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rge\Desktop\work\Louisiana\papers\Under preperation\A549ddp paper\"/>
    </mc:Choice>
  </mc:AlternateContent>
  <xr:revisionPtr revIDLastSave="0" documentId="13_ncr:1_{C8C2E855-5874-4A70-9F52-8AC592781588}" xr6:coauthVersionLast="45" xr6:coauthVersionMax="45" xr10:uidLastSave="{00000000-0000-0000-0000-000000000000}"/>
  <bookViews>
    <workbookView xWindow="-28920" yWindow="-120" windowWidth="29040" windowHeight="17640" xr2:uid="{F1366462-C556-EA4A-BB22-76EC188DD67D}"/>
  </bookViews>
  <sheets>
    <sheet name="Sheet 1" sheetId="1" r:id="rId1"/>
    <sheet name="Sheet1" sheetId="3" r:id="rId2"/>
  </sheets>
  <definedNames>
    <definedName name="_xlnm._FilterDatabase" localSheetId="0" hidden="1">'Sheet 1'!$A$2:$D$2</definedName>
    <definedName name="_xlnm._FilterDatabase" localSheetId="1" hidden="1">Sheet1!$F$6:$H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5" i="3" l="1"/>
  <c r="H11" i="3"/>
  <c r="H13" i="3"/>
  <c r="H7" i="3"/>
  <c r="H8" i="3"/>
  <c r="H10" i="3"/>
  <c r="H9" i="3"/>
  <c r="M14" i="3"/>
  <c r="H15" i="3"/>
  <c r="H12" i="3"/>
  <c r="H17" i="3"/>
  <c r="H16" i="3"/>
  <c r="H14" i="3"/>
  <c r="D1727" i="1" l="1"/>
  <c r="D7900" i="1"/>
  <c r="D1462" i="1"/>
  <c r="D713" i="1"/>
  <c r="D1662" i="1"/>
  <c r="D5116" i="1"/>
  <c r="D4440" i="1"/>
  <c r="D1347" i="1"/>
  <c r="D5293" i="1"/>
  <c r="D3709" i="1"/>
  <c r="D1776" i="1"/>
  <c r="D1238" i="1"/>
  <c r="D2738" i="1"/>
  <c r="D3687" i="1"/>
  <c r="D3330" i="1"/>
  <c r="D6520" i="1"/>
  <c r="D4041" i="1"/>
  <c r="D1125" i="1"/>
  <c r="D4937" i="1"/>
  <c r="D1459" i="1"/>
  <c r="D4153" i="1"/>
  <c r="D1508" i="1"/>
  <c r="D3190" i="1"/>
  <c r="D2919" i="1"/>
  <c r="D7843" i="1"/>
  <c r="D1177" i="1"/>
  <c r="D5394" i="1"/>
  <c r="D5315" i="1"/>
  <c r="D6105" i="1"/>
  <c r="D6318" i="1"/>
  <c r="D2743" i="1"/>
  <c r="D7796" i="1"/>
  <c r="D2997" i="1"/>
  <c r="D5670" i="1"/>
  <c r="D5775" i="1"/>
  <c r="D7953" i="1"/>
  <c r="D5174" i="1"/>
  <c r="D3917" i="1"/>
  <c r="D5978" i="1"/>
  <c r="D7228" i="1"/>
  <c r="D1129" i="1"/>
  <c r="D1126" i="1"/>
  <c r="D2225" i="1"/>
  <c r="D6492" i="1"/>
  <c r="D4492" i="1"/>
  <c r="D2818" i="1"/>
  <c r="D1665" i="1"/>
  <c r="D6286" i="1"/>
  <c r="D4772" i="1"/>
  <c r="D5064" i="1"/>
  <c r="D1485" i="1"/>
  <c r="D4569" i="1"/>
  <c r="D5831" i="1"/>
  <c r="D2890" i="1"/>
  <c r="D19" i="1"/>
  <c r="D4885" i="1"/>
  <c r="D3035" i="1"/>
  <c r="D7510" i="1"/>
  <c r="D555" i="1"/>
  <c r="D5167" i="1"/>
  <c r="D6417" i="1"/>
  <c r="D5980" i="1"/>
  <c r="D6734" i="1"/>
  <c r="D3962" i="1"/>
  <c r="D132" i="1"/>
  <c r="D4245" i="1"/>
  <c r="D1652" i="1"/>
  <c r="D1427" i="1"/>
  <c r="D2361" i="1"/>
  <c r="D6205" i="1"/>
  <c r="D2101" i="1"/>
  <c r="D7853" i="1"/>
  <c r="D5681" i="1"/>
  <c r="D7035" i="1"/>
  <c r="D7916" i="1"/>
  <c r="D6212" i="1"/>
  <c r="D4761" i="1"/>
  <c r="D409" i="1"/>
  <c r="D6965" i="1"/>
  <c r="D3802" i="1"/>
  <c r="D5157" i="1"/>
  <c r="D4884" i="1"/>
  <c r="D7986" i="1"/>
  <c r="D2949" i="1"/>
  <c r="D3360" i="1"/>
  <c r="D4056" i="1"/>
  <c r="D7239" i="1"/>
  <c r="D2515" i="1"/>
  <c r="D1285" i="1"/>
  <c r="D2294" i="1"/>
  <c r="D738" i="1"/>
  <c r="D2811" i="1"/>
  <c r="D6309" i="1"/>
  <c r="D7872" i="1"/>
  <c r="D1058" i="1"/>
  <c r="D4524" i="1"/>
  <c r="D2306" i="1"/>
  <c r="D5125" i="1"/>
  <c r="D4831" i="1"/>
  <c r="D7929" i="1"/>
  <c r="D1313" i="1"/>
  <c r="D251" i="1"/>
  <c r="D1650" i="1"/>
  <c r="D7814" i="1"/>
  <c r="D3605" i="1"/>
  <c r="D7092" i="1"/>
  <c r="D5197" i="1"/>
  <c r="D1052" i="1"/>
  <c r="D2026" i="1"/>
  <c r="D9" i="1"/>
  <c r="D7326" i="1"/>
  <c r="D1072" i="1"/>
  <c r="D902" i="1"/>
  <c r="D538" i="1"/>
  <c r="D6751" i="1"/>
  <c r="D4315" i="1"/>
  <c r="D7674" i="1"/>
  <c r="D5753" i="1"/>
  <c r="D5654" i="1"/>
  <c r="D3790" i="1"/>
  <c r="D891" i="1"/>
  <c r="D7541" i="1"/>
  <c r="D3082" i="1"/>
  <c r="D5986" i="1"/>
  <c r="D4727" i="1"/>
  <c r="D1248" i="1"/>
  <c r="D4008" i="1"/>
  <c r="D4676" i="1"/>
  <c r="D5600" i="1"/>
  <c r="D5564" i="1"/>
  <c r="D1872" i="1"/>
  <c r="D1066" i="1"/>
  <c r="D4013" i="1"/>
  <c r="D4488" i="1"/>
  <c r="D3025" i="1"/>
  <c r="D7936" i="1"/>
  <c r="D2641" i="1"/>
  <c r="D2937" i="1"/>
  <c r="D1507" i="1"/>
  <c r="D5368" i="1"/>
  <c r="D6560" i="1"/>
  <c r="D7526" i="1"/>
  <c r="D1810" i="1"/>
  <c r="D6464" i="1"/>
  <c r="D1414" i="1"/>
  <c r="D1145" i="1"/>
  <c r="D7198" i="1"/>
  <c r="D1848" i="1"/>
  <c r="D5785" i="1"/>
  <c r="D3847" i="1"/>
  <c r="D2109" i="1"/>
  <c r="D8003" i="1"/>
  <c r="D4406" i="1"/>
  <c r="D5015" i="1"/>
  <c r="D1306" i="1"/>
  <c r="D5490" i="1"/>
  <c r="D2403" i="1"/>
  <c r="D5811" i="1"/>
  <c r="D1112" i="1"/>
  <c r="D6083" i="1"/>
  <c r="D4140" i="1"/>
  <c r="D1457" i="1"/>
  <c r="D417" i="1"/>
  <c r="D6264" i="1"/>
  <c r="D4085" i="1"/>
  <c r="D1475" i="1"/>
  <c r="D7845" i="1"/>
  <c r="D4615" i="1"/>
  <c r="D3573" i="1"/>
  <c r="D4549" i="1"/>
  <c r="D2110" i="1"/>
  <c r="D4736" i="1"/>
  <c r="D2758" i="1"/>
  <c r="D2748" i="1"/>
  <c r="D2443" i="1"/>
  <c r="D1554" i="1"/>
  <c r="D163" i="1"/>
  <c r="D7923" i="1"/>
  <c r="D2099" i="1"/>
  <c r="D5647" i="1"/>
  <c r="D3967" i="1"/>
  <c r="D4649" i="1"/>
  <c r="D4017" i="1"/>
  <c r="D7909" i="1"/>
  <c r="D1407" i="1"/>
  <c r="D125" i="1"/>
  <c r="D4512" i="1"/>
  <c r="D6822" i="1"/>
  <c r="D3336" i="1"/>
  <c r="D4954" i="1"/>
  <c r="D3906" i="1"/>
  <c r="D1159" i="1"/>
  <c r="D3364" i="1"/>
  <c r="D2369" i="1"/>
  <c r="D2036" i="1"/>
  <c r="D3038" i="1"/>
  <c r="D5916" i="1"/>
  <c r="D4089" i="1"/>
  <c r="D1780" i="1"/>
  <c r="D5915" i="1"/>
  <c r="D5582" i="1"/>
  <c r="D3488" i="1"/>
  <c r="D6731" i="1"/>
  <c r="D6354" i="1"/>
  <c r="D2370" i="1"/>
  <c r="D7351" i="1"/>
  <c r="D3050" i="1"/>
  <c r="D4843" i="1"/>
  <c r="D3923" i="1"/>
  <c r="D6316" i="1"/>
  <c r="D5645" i="1"/>
  <c r="D3258" i="1"/>
  <c r="D6593" i="1"/>
  <c r="D7890" i="1"/>
  <c r="D717" i="1"/>
  <c r="D2675" i="1"/>
  <c r="D4281" i="1"/>
  <c r="D7790" i="1"/>
  <c r="D3552" i="1"/>
  <c r="D2287" i="1"/>
  <c r="D6160" i="1"/>
  <c r="D312" i="1"/>
  <c r="D1308" i="1"/>
  <c r="D5166" i="1"/>
  <c r="D7979" i="1"/>
  <c r="D838" i="1"/>
  <c r="D297" i="1"/>
  <c r="D3071" i="1"/>
  <c r="D7611" i="1"/>
  <c r="D677" i="1"/>
  <c r="D1431" i="1"/>
  <c r="D3484" i="1"/>
  <c r="D5953" i="1"/>
  <c r="D7114" i="1"/>
  <c r="D5501" i="1"/>
  <c r="D757" i="1"/>
  <c r="D6281" i="1"/>
  <c r="D1743" i="1"/>
  <c r="D113" i="1"/>
  <c r="D2010" i="1"/>
  <c r="D3462" i="1"/>
  <c r="D45" i="1"/>
  <c r="D4589" i="1"/>
  <c r="D2618" i="1"/>
  <c r="D1936" i="1"/>
  <c r="D730" i="1"/>
  <c r="D2296" i="1"/>
  <c r="D4184" i="1"/>
  <c r="D7142" i="1"/>
  <c r="D7963" i="1"/>
  <c r="D5652" i="1"/>
  <c r="D5832" i="1"/>
  <c r="D7841" i="1"/>
  <c r="D6489" i="1"/>
  <c r="D7893" i="1"/>
  <c r="D240" i="1"/>
  <c r="D6380" i="1"/>
  <c r="D7752" i="1"/>
  <c r="D6869" i="1"/>
  <c r="D705" i="1"/>
  <c r="D6595" i="1"/>
  <c r="D7741" i="1"/>
  <c r="D671" i="1"/>
  <c r="D2792" i="1"/>
  <c r="D1103" i="1"/>
  <c r="D2052" i="1"/>
  <c r="D1689" i="1"/>
  <c r="D4870" i="1"/>
  <c r="D2468" i="1"/>
  <c r="D3786" i="1"/>
  <c r="D7649" i="1"/>
  <c r="D3758" i="1"/>
  <c r="D7865" i="1"/>
  <c r="D5448" i="1"/>
  <c r="D179" i="1"/>
  <c r="D7937" i="1"/>
  <c r="D4429" i="1"/>
  <c r="D4313" i="1"/>
  <c r="D4330" i="1"/>
  <c r="D6135" i="1"/>
  <c r="D2035" i="1"/>
  <c r="D1608" i="1"/>
  <c r="D4007" i="1"/>
  <c r="D3868" i="1"/>
  <c r="D1489" i="1"/>
  <c r="D3261" i="1"/>
  <c r="D3172" i="1"/>
  <c r="D6592" i="1"/>
  <c r="D6605" i="1"/>
  <c r="D3612" i="1"/>
  <c r="D2273" i="1"/>
  <c r="D198" i="1"/>
  <c r="D1788" i="1"/>
  <c r="D2047" i="1"/>
  <c r="D2424" i="1"/>
  <c r="D3543" i="1"/>
  <c r="D5323" i="1"/>
  <c r="D6718" i="1"/>
  <c r="D468" i="1"/>
  <c r="D1580" i="1"/>
  <c r="D4393" i="1"/>
  <c r="D1596" i="1"/>
  <c r="D3806" i="1"/>
  <c r="D4554" i="1"/>
  <c r="D2404" i="1"/>
  <c r="D2545" i="1"/>
  <c r="D2476" i="1"/>
  <c r="D6300" i="1"/>
  <c r="D3857" i="1"/>
  <c r="D4933" i="1"/>
  <c r="D4255" i="1"/>
  <c r="D4939" i="1"/>
  <c r="D3464" i="1"/>
  <c r="D4748" i="1"/>
  <c r="D3373" i="1"/>
  <c r="D1579" i="1"/>
  <c r="D7656" i="1"/>
  <c r="D6166" i="1"/>
  <c r="D7392" i="1"/>
  <c r="D5145" i="1"/>
  <c r="D2520" i="1"/>
  <c r="D2902" i="1"/>
  <c r="D7882" i="1"/>
  <c r="D5226" i="1"/>
  <c r="D5949" i="1"/>
  <c r="D5010" i="1"/>
  <c r="D2491" i="1"/>
  <c r="D6862" i="1"/>
  <c r="D3452" i="1"/>
  <c r="D7273" i="1"/>
  <c r="D3192" i="1"/>
  <c r="D7842" i="1"/>
  <c r="D5365" i="1"/>
  <c r="D2765" i="1"/>
  <c r="D4729" i="1"/>
  <c r="D344" i="1"/>
  <c r="D4491" i="1"/>
  <c r="D3978" i="1"/>
  <c r="D4486" i="1"/>
  <c r="D4287" i="1"/>
  <c r="D7964" i="1"/>
  <c r="D3597" i="1"/>
  <c r="D2418" i="1"/>
  <c r="D7978" i="1"/>
  <c r="D3542" i="1"/>
  <c r="D7652" i="1"/>
  <c r="D4977" i="1"/>
  <c r="D7935" i="1"/>
  <c r="D3298" i="1"/>
  <c r="D1070" i="1"/>
  <c r="D3214" i="1"/>
  <c r="D4427" i="1"/>
  <c r="D7341" i="1"/>
  <c r="D5341" i="1"/>
  <c r="D3138" i="1"/>
  <c r="D3449" i="1"/>
  <c r="D4533" i="1"/>
  <c r="D4875" i="1"/>
  <c r="D7220" i="1"/>
  <c r="D3492" i="1"/>
  <c r="D6452" i="1"/>
  <c r="D4256" i="1"/>
  <c r="D762" i="1"/>
  <c r="D3340" i="1"/>
  <c r="D3250" i="1"/>
  <c r="D7367" i="1"/>
  <c r="D535" i="1"/>
  <c r="D3034" i="1"/>
  <c r="D1544" i="1"/>
  <c r="D5303" i="1"/>
  <c r="D2640" i="1"/>
  <c r="D2687" i="1"/>
  <c r="D4970" i="1"/>
  <c r="D3501" i="1"/>
  <c r="D1539" i="1"/>
  <c r="D5066" i="1"/>
  <c r="D2582" i="1"/>
  <c r="D4617" i="1"/>
  <c r="D5316" i="1"/>
  <c r="D7375" i="1"/>
  <c r="D1465" i="1"/>
  <c r="D7047" i="1"/>
  <c r="D2718" i="1"/>
  <c r="D736" i="1"/>
  <c r="D3684" i="1"/>
  <c r="D4150" i="1"/>
  <c r="D1943" i="1"/>
  <c r="D5991" i="1"/>
  <c r="D4606" i="1"/>
  <c r="D7902" i="1"/>
  <c r="D488" i="1"/>
  <c r="D2779" i="1"/>
  <c r="D2518" i="1"/>
  <c r="D2777" i="1"/>
  <c r="D3139" i="1"/>
  <c r="D7898" i="1"/>
  <c r="D5506" i="1"/>
  <c r="D3804" i="1"/>
  <c r="D6418" i="1"/>
  <c r="D1176" i="1"/>
  <c r="D6375" i="1"/>
  <c r="D621" i="1"/>
  <c r="D4419" i="1"/>
  <c r="D4863" i="1"/>
  <c r="D6258" i="1"/>
  <c r="D7045" i="1"/>
  <c r="D525" i="1"/>
  <c r="D932" i="1"/>
  <c r="D7268" i="1"/>
  <c r="D3755" i="1"/>
  <c r="D5731" i="1"/>
  <c r="D3221" i="1"/>
  <c r="D4877" i="1"/>
  <c r="D5086" i="1"/>
  <c r="D2272" i="1"/>
  <c r="D4991" i="1"/>
  <c r="D2685" i="1"/>
  <c r="D2377" i="1"/>
  <c r="D5077" i="1"/>
  <c r="D6483" i="1"/>
  <c r="D7822" i="1"/>
  <c r="D3390" i="1"/>
  <c r="D914" i="1"/>
  <c r="D4755" i="1"/>
  <c r="D5665" i="1"/>
  <c r="D4409" i="1"/>
  <c r="D1040" i="1"/>
  <c r="D7696" i="1"/>
  <c r="D5139" i="1"/>
  <c r="D3944" i="1"/>
  <c r="D7037" i="1"/>
  <c r="D5573" i="1"/>
  <c r="D7345" i="1"/>
  <c r="D2925" i="1"/>
  <c r="D3654" i="1"/>
  <c r="D733" i="1"/>
  <c r="D2233" i="1"/>
  <c r="D3306" i="1"/>
  <c r="D812" i="1"/>
  <c r="D4775" i="1"/>
  <c r="D7530" i="1"/>
  <c r="D2697" i="1"/>
  <c r="D3824" i="1"/>
  <c r="D1170" i="1"/>
  <c r="D6370" i="1"/>
  <c r="D6713" i="1"/>
  <c r="D664" i="1"/>
  <c r="D7178" i="1"/>
  <c r="D5798" i="1"/>
  <c r="D2191" i="1"/>
  <c r="D2065" i="1"/>
  <c r="D5734" i="1"/>
  <c r="D388" i="1"/>
  <c r="D1383" i="1"/>
  <c r="D3523" i="1"/>
  <c r="D1478" i="1"/>
  <c r="D3247" i="1"/>
  <c r="D3027" i="1"/>
  <c r="D4329" i="1"/>
  <c r="D1619" i="1"/>
  <c r="D4959" i="1"/>
  <c r="D1315" i="1"/>
  <c r="D3428" i="1"/>
  <c r="D2365" i="1"/>
  <c r="D6748" i="1"/>
  <c r="D5261" i="1"/>
  <c r="D6827" i="1"/>
  <c r="D3971" i="1"/>
  <c r="D5041" i="1"/>
  <c r="D1212" i="1"/>
  <c r="D3320" i="1"/>
  <c r="D1857" i="1"/>
  <c r="D4911" i="1"/>
  <c r="D5402" i="1"/>
  <c r="D1594" i="1"/>
  <c r="D3410" i="1"/>
  <c r="D5952" i="1"/>
  <c r="D3584" i="1"/>
  <c r="D7317" i="1"/>
  <c r="D6858" i="1"/>
  <c r="D5570" i="1"/>
  <c r="D5032" i="1"/>
  <c r="D3078" i="1"/>
  <c r="D6750" i="1"/>
  <c r="D105" i="1"/>
  <c r="D5149" i="1"/>
  <c r="D1928" i="1"/>
  <c r="D1100" i="1"/>
  <c r="D6147" i="1"/>
  <c r="D2487" i="1"/>
  <c r="D2054" i="1"/>
  <c r="D7881" i="1"/>
  <c r="D7938" i="1"/>
  <c r="D2533" i="1"/>
  <c r="D2346" i="1"/>
  <c r="D2996" i="1"/>
  <c r="D4793" i="1"/>
  <c r="D1279" i="1"/>
  <c r="D6793" i="1"/>
  <c r="D8007" i="1"/>
  <c r="D6705" i="1"/>
  <c r="D7517" i="1"/>
  <c r="D5730" i="1"/>
  <c r="D3294" i="1"/>
  <c r="D443" i="1"/>
  <c r="D756" i="1"/>
  <c r="D662" i="1"/>
  <c r="D6127" i="1"/>
  <c r="D1577" i="1"/>
  <c r="D325" i="1"/>
  <c r="D2538" i="1"/>
  <c r="D836" i="1"/>
  <c r="D7736" i="1"/>
  <c r="D1253" i="1"/>
  <c r="D1642" i="1"/>
  <c r="D2077" i="1"/>
  <c r="D1607" i="1"/>
  <c r="D2522" i="1"/>
  <c r="D5415" i="1"/>
  <c r="D2297" i="1"/>
  <c r="D4722" i="1"/>
  <c r="D4600" i="1"/>
  <c r="D5038" i="1"/>
  <c r="D5262" i="1"/>
  <c r="D7537" i="1"/>
  <c r="D3347" i="1"/>
  <c r="D3783" i="1"/>
  <c r="D7966" i="1"/>
  <c r="D5114" i="1"/>
  <c r="D7489" i="1"/>
  <c r="D2992" i="1"/>
  <c r="D2388" i="1"/>
  <c r="D4117" i="1"/>
  <c r="D5450" i="1"/>
  <c r="D1422" i="1"/>
  <c r="D3701" i="1"/>
  <c r="D1552" i="1"/>
  <c r="D1261" i="1"/>
  <c r="D3126" i="1"/>
  <c r="D6116" i="1"/>
  <c r="D5683" i="1"/>
  <c r="D2034" i="1"/>
  <c r="D7834" i="1"/>
  <c r="D6075" i="1"/>
  <c r="D2802" i="1"/>
  <c r="D5154" i="1"/>
  <c r="D1877" i="1"/>
  <c r="D7786" i="1"/>
  <c r="D7781" i="1"/>
  <c r="D6436" i="1"/>
  <c r="D1093" i="1"/>
  <c r="D3473" i="1"/>
  <c r="D7975" i="1"/>
  <c r="D189" i="1"/>
  <c r="D7278" i="1"/>
  <c r="D6343" i="1"/>
  <c r="D816" i="1"/>
  <c r="D323" i="1"/>
  <c r="D3013" i="1"/>
  <c r="D2747" i="1"/>
  <c r="D2111" i="1"/>
  <c r="D867" i="1"/>
  <c r="D1310" i="1"/>
  <c r="D7522" i="1"/>
  <c r="D7084" i="1"/>
  <c r="D1593" i="1"/>
  <c r="D7584" i="1"/>
  <c r="D2328" i="1"/>
  <c r="D7016" i="1"/>
  <c r="D5622" i="1"/>
  <c r="D5769" i="1"/>
  <c r="D1520" i="1"/>
  <c r="D7255" i="1"/>
  <c r="D3813" i="1"/>
  <c r="D4800" i="1"/>
  <c r="D33" i="1"/>
  <c r="D3274" i="1"/>
  <c r="D6812" i="1"/>
  <c r="D6195" i="1"/>
  <c r="D6673" i="1"/>
  <c r="D7618" i="1"/>
  <c r="D7970" i="1"/>
  <c r="D3855" i="1"/>
  <c r="D2598" i="1"/>
  <c r="D987" i="1"/>
  <c r="D4909" i="1"/>
  <c r="D3789" i="1"/>
  <c r="D7804" i="1"/>
  <c r="D2483" i="1"/>
  <c r="D5784" i="1"/>
  <c r="D7897" i="1"/>
  <c r="D2513" i="1"/>
  <c r="D3991" i="1"/>
  <c r="D7907" i="1"/>
  <c r="D2127" i="1"/>
  <c r="D1138" i="1"/>
  <c r="D2301" i="1"/>
  <c r="D1311" i="1"/>
  <c r="D1287" i="1"/>
  <c r="D4944" i="1"/>
  <c r="D1295" i="1"/>
  <c r="D7358" i="1"/>
  <c r="D3550" i="1"/>
  <c r="D4855" i="1"/>
  <c r="D1839" i="1"/>
  <c r="D1898" i="1"/>
  <c r="D1894" i="1"/>
  <c r="D5037" i="1"/>
  <c r="D626" i="1"/>
  <c r="D2075" i="1"/>
  <c r="D5121" i="1"/>
  <c r="D942" i="1"/>
  <c r="D7671" i="1"/>
  <c r="D3728" i="1"/>
  <c r="D6789" i="1"/>
  <c r="D1522" i="1"/>
  <c r="D6138" i="1"/>
  <c r="D844" i="1"/>
  <c r="D7394" i="1"/>
  <c r="D1130" i="1"/>
  <c r="D7833" i="1"/>
  <c r="D3169" i="1"/>
  <c r="D2857" i="1"/>
  <c r="D5115" i="1"/>
  <c r="D4597" i="1"/>
  <c r="D917" i="1"/>
  <c r="D2878" i="1"/>
  <c r="D1180" i="1"/>
  <c r="D5919" i="1"/>
  <c r="D6176" i="1"/>
  <c r="D2929" i="1"/>
  <c r="D7838" i="1"/>
  <c r="D3838" i="1"/>
  <c r="D6988" i="1"/>
  <c r="D6118" i="1"/>
  <c r="D3308" i="1"/>
  <c r="D5750" i="1"/>
  <c r="D4700" i="1"/>
  <c r="D674" i="1"/>
  <c r="D2056" i="1"/>
  <c r="D1316" i="1"/>
  <c r="D348" i="1"/>
  <c r="D2090" i="1"/>
  <c r="D8000" i="1"/>
  <c r="D4574" i="1"/>
  <c r="D6462" i="1"/>
  <c r="D5940" i="1"/>
  <c r="D2652" i="1"/>
  <c r="D3609" i="1"/>
  <c r="D597" i="1"/>
  <c r="D5252" i="1"/>
  <c r="D5605" i="1"/>
  <c r="D3694" i="1"/>
  <c r="D1239" i="1"/>
  <c r="D7990" i="1"/>
  <c r="D1085" i="1"/>
  <c r="D15" i="1"/>
  <c r="D1925" i="1"/>
  <c r="D6792" i="1"/>
  <c r="D6839" i="1"/>
  <c r="D6199" i="1"/>
  <c r="D539" i="1"/>
  <c r="D7738" i="1"/>
  <c r="D2336" i="1"/>
  <c r="D4310" i="1"/>
  <c r="D7930" i="1"/>
  <c r="D4690" i="1"/>
  <c r="D4495" i="1"/>
  <c r="D6149" i="1"/>
  <c r="D4958" i="1"/>
  <c r="D5075" i="1"/>
  <c r="D4481" i="1"/>
  <c r="D6177" i="1"/>
  <c r="D1501" i="1"/>
  <c r="D6189" i="1"/>
  <c r="D6164" i="1"/>
  <c r="D3909" i="1"/>
  <c r="D5562" i="1"/>
  <c r="D7783" i="1"/>
  <c r="D3456" i="1"/>
  <c r="D6228" i="1"/>
  <c r="D237" i="1"/>
  <c r="D3395" i="1"/>
  <c r="D3479" i="1"/>
  <c r="D7333" i="1"/>
  <c r="D1891" i="1"/>
  <c r="D723" i="1"/>
  <c r="D1792" i="1"/>
  <c r="D3276" i="1"/>
  <c r="D87" i="1"/>
  <c r="D657" i="1"/>
  <c r="D6772" i="1"/>
  <c r="D2387" i="1"/>
  <c r="D2324" i="1"/>
  <c r="D1638" i="1"/>
  <c r="D2002" i="1"/>
  <c r="D5609" i="1"/>
  <c r="D97" i="1"/>
  <c r="D4417" i="1"/>
  <c r="D6957" i="1"/>
  <c r="D2392" i="1"/>
  <c r="D7685" i="1"/>
  <c r="D5399" i="1"/>
  <c r="D711" i="1"/>
  <c r="D2895" i="1"/>
  <c r="D7732" i="1"/>
  <c r="D3358" i="1"/>
  <c r="D830" i="1"/>
  <c r="D6017" i="1"/>
  <c r="D2523" i="1"/>
  <c r="D2557" i="1"/>
  <c r="D3350" i="1"/>
  <c r="D3201" i="1"/>
  <c r="D5390" i="1"/>
  <c r="D3666" i="1"/>
  <c r="D1450" i="1"/>
  <c r="D6987" i="1"/>
  <c r="D6840" i="1"/>
  <c r="D3183" i="1"/>
  <c r="D7854" i="1"/>
  <c r="D7414" i="1"/>
  <c r="D3840" i="1"/>
  <c r="D5935" i="1"/>
  <c r="D1879" i="1"/>
  <c r="D6800" i="1"/>
  <c r="D5147" i="1"/>
  <c r="D4686" i="1"/>
  <c r="D3159" i="1"/>
  <c r="D7538" i="1"/>
  <c r="D6317" i="1"/>
  <c r="D3894" i="1"/>
  <c r="D1244" i="1"/>
  <c r="D7052" i="1"/>
  <c r="D3292" i="1"/>
  <c r="D7401" i="1"/>
  <c r="D7735" i="1"/>
  <c r="D7134" i="1"/>
  <c r="D1260" i="1"/>
  <c r="D3454" i="1"/>
  <c r="D2481" i="1"/>
  <c r="D6415" i="1"/>
  <c r="D5699" i="1"/>
  <c r="D604" i="1"/>
  <c r="D7644" i="1"/>
  <c r="D4103" i="1"/>
  <c r="D5800" i="1"/>
  <c r="D2088" i="1"/>
  <c r="D2299" i="1"/>
  <c r="D6342" i="1"/>
  <c r="D5904" i="1"/>
  <c r="D7446" i="1"/>
  <c r="D4715" i="1"/>
  <c r="D2975" i="1"/>
  <c r="D2959" i="1"/>
  <c r="D3592" i="1"/>
  <c r="D5307" i="1"/>
  <c r="D77" i="1"/>
  <c r="D6618" i="1"/>
  <c r="D1969" i="1"/>
  <c r="D6664" i="1"/>
  <c r="D900" i="1"/>
  <c r="D5664" i="1"/>
  <c r="D7756" i="1"/>
  <c r="D1515" i="1"/>
  <c r="D4757" i="1"/>
  <c r="D2315" i="1"/>
  <c r="D5134" i="1"/>
  <c r="D3405" i="1"/>
  <c r="D3525" i="1"/>
  <c r="D5666" i="1"/>
  <c r="D3613" i="1"/>
  <c r="D1344" i="1"/>
  <c r="D4075" i="1"/>
  <c r="D7391" i="1"/>
  <c r="D6809" i="1"/>
  <c r="D1230" i="1"/>
  <c r="D4187" i="1"/>
  <c r="D202" i="1"/>
  <c r="D7821" i="1"/>
  <c r="D7880" i="1"/>
  <c r="D1282" i="1"/>
  <c r="D2304" i="1"/>
  <c r="D7359" i="1"/>
  <c r="D7306" i="1"/>
  <c r="D4178" i="1"/>
  <c r="D2175" i="1"/>
  <c r="D6884" i="1"/>
  <c r="D4278" i="1"/>
  <c r="D2129" i="1"/>
  <c r="D7810" i="1"/>
  <c r="D5543" i="1"/>
  <c r="D1467" i="1"/>
  <c r="D3435" i="1"/>
  <c r="D3404" i="1"/>
  <c r="D2291" i="1"/>
  <c r="D7777" i="1"/>
  <c r="D4399" i="1"/>
  <c r="D3302" i="1"/>
  <c r="D6004" i="1"/>
  <c r="D5474" i="1"/>
  <c r="D7829" i="1"/>
  <c r="D4928" i="1"/>
  <c r="D4411" i="1"/>
  <c r="D6031" i="1"/>
  <c r="D4389" i="1"/>
  <c r="D5702" i="1"/>
  <c r="D4248" i="1"/>
  <c r="D1191" i="1"/>
  <c r="D7201" i="1"/>
  <c r="D3455" i="1"/>
  <c r="D413" i="1"/>
  <c r="D564" i="1"/>
  <c r="D1910" i="1"/>
  <c r="D1573" i="1"/>
  <c r="D5155" i="1"/>
  <c r="D4097" i="1"/>
  <c r="D340" i="1"/>
  <c r="D7950" i="1"/>
  <c r="D5659" i="1"/>
  <c r="D5674" i="1"/>
  <c r="D2667" i="1"/>
  <c r="D6247" i="1"/>
  <c r="D7919" i="1"/>
  <c r="D2731" i="1"/>
  <c r="D6806" i="1"/>
  <c r="D986" i="1"/>
  <c r="D7844" i="1"/>
  <c r="D2601" i="1"/>
  <c r="D4328" i="1"/>
  <c r="D3878" i="1"/>
  <c r="D5079" i="1"/>
  <c r="D7387" i="1"/>
  <c r="D1504" i="1"/>
  <c r="D3814" i="1"/>
  <c r="D2030" i="1"/>
  <c r="D2969" i="1"/>
  <c r="D6322" i="1"/>
  <c r="D3770" i="1"/>
  <c r="D4343" i="1"/>
  <c r="D7284" i="1"/>
  <c r="D2154" i="1"/>
  <c r="D2737" i="1"/>
  <c r="D4914" i="1"/>
  <c r="D1771" i="1"/>
  <c r="D451" i="1"/>
  <c r="D4106" i="1"/>
  <c r="D6111" i="1"/>
  <c r="D3938" i="1"/>
  <c r="D2803" i="1"/>
  <c r="D7643" i="1"/>
  <c r="D790" i="1"/>
  <c r="D1736" i="1"/>
  <c r="D2364" i="1"/>
  <c r="D1088" i="1"/>
  <c r="D4079" i="1"/>
  <c r="D5083" i="1"/>
  <c r="D5672" i="1"/>
  <c r="D5786" i="1"/>
  <c r="D6586" i="1"/>
  <c r="D6145" i="1"/>
  <c r="D7518" i="1"/>
  <c r="D7955" i="1"/>
  <c r="D7949" i="1"/>
  <c r="D2952" i="1"/>
  <c r="D7863" i="1"/>
  <c r="D1231" i="1"/>
  <c r="D4043" i="1"/>
  <c r="D3103" i="1"/>
  <c r="D2756" i="1"/>
  <c r="D7723" i="1"/>
  <c r="D2173" i="1"/>
  <c r="D5943" i="1"/>
  <c r="D6192" i="1"/>
  <c r="D5804" i="1"/>
  <c r="D2831" i="1"/>
  <c r="D4999" i="1"/>
  <c r="D2464" i="1"/>
  <c r="D3505" i="1"/>
  <c r="D7604" i="1"/>
  <c r="D5527" i="1"/>
  <c r="D1753" i="1"/>
  <c r="D7812" i="1"/>
  <c r="D1965" i="1"/>
  <c r="D3467" i="1"/>
  <c r="D3570" i="1"/>
  <c r="D4803" i="1"/>
  <c r="D3896" i="1"/>
  <c r="D3111" i="1"/>
  <c r="D1259" i="1"/>
  <c r="D5285" i="1"/>
  <c r="D1471" i="1"/>
  <c r="D3419" i="1"/>
  <c r="D7559" i="1"/>
  <c r="D6747" i="1"/>
  <c r="D4957" i="1"/>
  <c r="D1626" i="1"/>
  <c r="D5747" i="1"/>
  <c r="D6356" i="1"/>
  <c r="D4916" i="1"/>
  <c r="D3033" i="1"/>
  <c r="D3043" i="1"/>
  <c r="D2326" i="1"/>
  <c r="D1251" i="1"/>
  <c r="D2095" i="1"/>
  <c r="D6490" i="1"/>
  <c r="D2497" i="1"/>
  <c r="D1466" i="1"/>
  <c r="D2565" i="1"/>
  <c r="D6577" i="1"/>
  <c r="D3264" i="1"/>
  <c r="D7849" i="1"/>
  <c r="D159" i="1"/>
  <c r="D3766" i="1"/>
  <c r="D3768" i="1"/>
  <c r="D7569" i="1"/>
  <c r="D7730" i="1"/>
  <c r="D2314" i="1"/>
  <c r="D4912" i="1"/>
  <c r="D5212" i="1"/>
  <c r="D3012" i="1"/>
  <c r="D1484" i="1"/>
  <c r="D3740" i="1"/>
  <c r="D2877" i="1"/>
  <c r="D3859" i="1"/>
  <c r="D4732" i="1"/>
  <c r="D7251" i="1"/>
  <c r="D4659" i="1"/>
  <c r="D2028" i="1"/>
  <c r="D3146" i="1"/>
  <c r="D2050" i="1"/>
  <c r="D774" i="1"/>
  <c r="D6085" i="1"/>
  <c r="D4379" i="1"/>
  <c r="D2162" i="1"/>
  <c r="D4174" i="1"/>
  <c r="D3662" i="1"/>
  <c r="D880" i="1"/>
  <c r="D6920" i="1"/>
  <c r="D7922" i="1"/>
  <c r="D926" i="1"/>
  <c r="D447" i="1"/>
  <c r="D2859" i="1"/>
  <c r="D4552" i="1"/>
  <c r="D3921" i="1"/>
  <c r="D2810" i="1"/>
  <c r="D5111" i="1"/>
  <c r="D5641" i="1"/>
  <c r="D7196" i="1"/>
  <c r="D3841" i="1"/>
  <c r="D1912" i="1"/>
  <c r="D4960" i="1"/>
  <c r="D2427" i="1"/>
  <c r="D3465" i="1"/>
  <c r="D5246" i="1"/>
  <c r="D1249" i="1"/>
  <c r="D5153" i="1"/>
  <c r="D894" i="1"/>
  <c r="D6314" i="1"/>
  <c r="D6226" i="1"/>
  <c r="D2473" i="1"/>
  <c r="D6754" i="1"/>
  <c r="D7372" i="1"/>
  <c r="D3945" i="1"/>
  <c r="D6537" i="1"/>
  <c r="D4301" i="1"/>
  <c r="D1096" i="1"/>
  <c r="D4565" i="1"/>
  <c r="D7658" i="1"/>
  <c r="D6390" i="1"/>
  <c r="D981" i="1"/>
  <c r="D5150" i="1"/>
  <c r="D2834" i="1"/>
  <c r="D2729" i="1"/>
  <c r="D7482" i="1"/>
  <c r="D7787" i="1"/>
  <c r="D701" i="1"/>
  <c r="D5781" i="1"/>
  <c r="D46" i="1"/>
  <c r="D4865" i="1"/>
  <c r="D4030" i="1"/>
  <c r="D2467" i="1"/>
  <c r="D6691" i="1"/>
  <c r="D2548" i="1"/>
  <c r="D7346" i="1"/>
  <c r="D7396" i="1"/>
  <c r="D7832" i="1"/>
  <c r="D2498" i="1"/>
  <c r="D3763" i="1"/>
  <c r="D4167" i="1"/>
  <c r="D3006" i="1"/>
  <c r="D6721" i="1"/>
  <c r="D7645" i="1"/>
  <c r="D6206" i="1"/>
  <c r="D377" i="1"/>
  <c r="D7776" i="1"/>
  <c r="D5650" i="1"/>
  <c r="D5251" i="1"/>
  <c r="D6277" i="1"/>
  <c r="D5378" i="1"/>
  <c r="D1304" i="1"/>
  <c r="D134" i="1"/>
  <c r="D3826" i="1"/>
  <c r="D2717" i="1"/>
  <c r="D2397" i="1"/>
  <c r="D5635" i="1"/>
  <c r="D5713" i="1"/>
  <c r="D6201" i="1"/>
  <c r="D1568" i="1"/>
  <c r="D6687" i="1"/>
  <c r="D4776" i="1"/>
  <c r="D1815" i="1"/>
  <c r="D5283" i="1"/>
  <c r="D7524" i="1"/>
  <c r="D3881" i="1"/>
  <c r="D2265" i="1"/>
  <c r="D1083" i="1"/>
  <c r="D244" i="1"/>
  <c r="D2529" i="1"/>
  <c r="D3572" i="1"/>
  <c r="D7223" i="1"/>
  <c r="D7775" i="1"/>
  <c r="D418" i="1"/>
  <c r="D4083" i="1"/>
  <c r="D2903" i="1"/>
  <c r="D4250" i="1"/>
  <c r="D7758" i="1"/>
  <c r="D7983" i="1"/>
  <c r="D6290" i="1"/>
  <c r="D784" i="1"/>
  <c r="D1749" i="1"/>
  <c r="D4352" i="1"/>
  <c r="D7514" i="1"/>
  <c r="D425" i="1"/>
  <c r="D5042" i="1"/>
  <c r="D5294" i="1"/>
  <c r="D591" i="1"/>
  <c r="D3017" i="1"/>
  <c r="D1893" i="1"/>
  <c r="D243" i="1"/>
  <c r="D6961" i="1"/>
  <c r="D952" i="1"/>
  <c r="D7088" i="1"/>
  <c r="D3607" i="1"/>
  <c r="D7496" i="1"/>
  <c r="D1561" i="1"/>
  <c r="D6553" i="1"/>
  <c r="D7859" i="1"/>
  <c r="D1523" i="1"/>
  <c r="D3850" i="1"/>
  <c r="D2740" i="1"/>
  <c r="D2635" i="1"/>
  <c r="D4509" i="1"/>
  <c r="D2616" i="1"/>
  <c r="D7115" i="1"/>
  <c r="D6276" i="1"/>
  <c r="D7565" i="1"/>
  <c r="D4836" i="1"/>
  <c r="D3184" i="1"/>
  <c r="D2643" i="1"/>
  <c r="D2676" i="1"/>
  <c r="D1768" i="1"/>
  <c r="D3402" i="1"/>
  <c r="D2123" i="1"/>
  <c r="D7648" i="1"/>
  <c r="D76" i="1"/>
  <c r="D4942" i="1"/>
  <c r="D2516" i="1"/>
  <c r="D6440" i="1"/>
  <c r="D5161" i="1"/>
  <c r="D715" i="1"/>
  <c r="D4794" i="1"/>
  <c r="D581" i="1"/>
  <c r="D5625" i="1"/>
  <c r="D3491" i="1"/>
  <c r="D810" i="1"/>
  <c r="D5692" i="1"/>
  <c r="D3516" i="1"/>
  <c r="D4778" i="1"/>
  <c r="D75" i="1"/>
  <c r="D158" i="1"/>
  <c r="D3353" i="1"/>
  <c r="D7816" i="1"/>
  <c r="D368" i="1"/>
  <c r="D1206" i="1"/>
  <c r="D4102" i="1"/>
  <c r="D6786" i="1"/>
  <c r="D2221" i="1"/>
  <c r="D4540" i="1"/>
  <c r="D5820" i="1"/>
  <c r="D4754" i="1"/>
  <c r="D5202" i="1"/>
  <c r="D1163" i="1"/>
  <c r="D268" i="1"/>
  <c r="D1013" i="1"/>
  <c r="D4953" i="1"/>
  <c r="D4478" i="1"/>
  <c r="D1728" i="1"/>
  <c r="D5508" i="1"/>
  <c r="D4941" i="1"/>
  <c r="D4857" i="1"/>
  <c r="D6079" i="1"/>
  <c r="D1664" i="1"/>
  <c r="D6680" i="1"/>
  <c r="D6841" i="1"/>
  <c r="D3867" i="1"/>
  <c r="D7802" i="1"/>
  <c r="D3604" i="1"/>
  <c r="D5136" i="1"/>
  <c r="D5312" i="1"/>
  <c r="D5718" i="1"/>
  <c r="D1420" i="1"/>
  <c r="D3524" i="1"/>
  <c r="D2807" i="1"/>
  <c r="D1808" i="1"/>
  <c r="D6066" i="1"/>
  <c r="D6291" i="1"/>
  <c r="D6787" i="1"/>
  <c r="D5815" i="1"/>
  <c r="D1863" i="1"/>
  <c r="D758" i="1"/>
  <c r="D1140" i="1"/>
  <c r="D3959" i="1"/>
  <c r="D845" i="1"/>
  <c r="D7443" i="1"/>
  <c r="D6397" i="1"/>
  <c r="D4879" i="1"/>
  <c r="D1695" i="1"/>
  <c r="D5673" i="1"/>
  <c r="D2559" i="1"/>
  <c r="D849" i="1"/>
  <c r="D7721" i="1"/>
  <c r="D7587" i="1"/>
  <c r="D3029" i="1"/>
  <c r="D3414" i="1"/>
  <c r="D336" i="1"/>
  <c r="D1092" i="1"/>
  <c r="D6797" i="1"/>
  <c r="D4276" i="1"/>
  <c r="D6740" i="1"/>
  <c r="D4088" i="1"/>
  <c r="D284" i="1"/>
  <c r="D4827" i="1"/>
  <c r="D2452" i="1"/>
  <c r="D2178" i="1"/>
  <c r="D2700" i="1"/>
  <c r="D5196" i="1"/>
  <c r="D688" i="1"/>
  <c r="D1964" i="1"/>
  <c r="D4087" i="1"/>
  <c r="D7186" i="1"/>
  <c r="D2882" i="1"/>
  <c r="D3301" i="1"/>
  <c r="D3400" i="1"/>
  <c r="D6254" i="1"/>
  <c r="D3900" i="1"/>
  <c r="D2978" i="1"/>
  <c r="D1374" i="1"/>
  <c r="D94" i="1"/>
  <c r="D7224" i="1"/>
  <c r="D6526" i="1"/>
  <c r="D2764" i="1"/>
  <c r="D3476" i="1"/>
  <c r="D455" i="1"/>
  <c r="D6260" i="1"/>
  <c r="D5901" i="1"/>
  <c r="D3771" i="1"/>
  <c r="D390" i="1"/>
  <c r="D1784" i="1"/>
  <c r="D2682" i="1"/>
  <c r="D961" i="1"/>
  <c r="D5059" i="1"/>
  <c r="D734" i="1"/>
  <c r="D1333" i="1"/>
  <c r="D7330" i="1"/>
  <c r="D4903" i="1"/>
  <c r="D825" i="1"/>
  <c r="D5222" i="1"/>
  <c r="D546" i="1"/>
  <c r="D50" i="1"/>
  <c r="D7753" i="1"/>
  <c r="D5230" i="1"/>
  <c r="D2832" i="1"/>
  <c r="D3774" i="1"/>
  <c r="D7262" i="1"/>
  <c r="D5536" i="1"/>
  <c r="D2124" i="1"/>
  <c r="D4074" i="1"/>
  <c r="D627" i="1"/>
  <c r="D6394" i="1"/>
  <c r="D7335" i="1"/>
  <c r="D6328" i="1"/>
  <c r="D2647" i="1"/>
  <c r="D6646" i="1"/>
  <c r="D4037" i="1"/>
  <c r="D5216" i="1"/>
  <c r="D1526" i="1"/>
  <c r="D2692" i="1"/>
  <c r="D807" i="1"/>
  <c r="D4294" i="1"/>
  <c r="D1128" i="1"/>
  <c r="D254" i="1"/>
  <c r="D6519" i="1"/>
  <c r="D2061" i="1"/>
  <c r="D7965" i="1"/>
  <c r="D8008" i="1"/>
  <c r="D7766" i="1"/>
  <c r="D1884" i="1"/>
  <c r="D4414" i="1"/>
  <c r="D5555" i="1"/>
  <c r="D6029" i="1"/>
  <c r="D7241" i="1"/>
  <c r="D6769" i="1"/>
  <c r="D260" i="1"/>
  <c r="D4238" i="1"/>
  <c r="D194" i="1"/>
  <c r="D6826" i="1"/>
  <c r="D661" i="1"/>
  <c r="D7948" i="1"/>
  <c r="D596" i="1"/>
  <c r="D2560" i="1"/>
  <c r="D1790" i="1"/>
  <c r="D1542" i="1"/>
  <c r="D7206" i="1"/>
  <c r="D6364" i="1"/>
  <c r="D658" i="1"/>
  <c r="D5787" i="1"/>
  <c r="D1995" i="1"/>
  <c r="D5253" i="1"/>
  <c r="D3845" i="1"/>
  <c r="D6449" i="1"/>
  <c r="D1283" i="1"/>
  <c r="D1086" i="1"/>
  <c r="D982" i="1"/>
  <c r="D3616" i="1"/>
  <c r="D7830" i="1"/>
  <c r="D6221" i="1"/>
  <c r="D5062" i="1"/>
  <c r="D7793" i="1"/>
  <c r="D5732" i="1"/>
  <c r="D3031" i="1"/>
  <c r="D6256" i="1"/>
  <c r="D5151" i="1"/>
  <c r="D7590" i="1"/>
  <c r="D226" i="1"/>
  <c r="D1336" i="1"/>
  <c r="D6880" i="1"/>
  <c r="D3648" i="1"/>
  <c r="D3536" i="1"/>
  <c r="D3916" i="1"/>
  <c r="D2526" i="1"/>
  <c r="D6801" i="1"/>
  <c r="D4726" i="1"/>
  <c r="D155" i="1"/>
  <c r="D6379" i="1"/>
  <c r="D592" i="1"/>
  <c r="D48" i="1"/>
  <c r="D5972" i="1"/>
  <c r="D1801" i="1"/>
  <c r="D4499" i="1"/>
  <c r="D6963" i="1"/>
  <c r="D6060" i="1"/>
  <c r="D4182" i="1"/>
  <c r="D2057" i="1"/>
  <c r="D3733" i="1"/>
  <c r="D2790" i="1"/>
  <c r="D5056" i="1"/>
  <c r="D4876" i="1"/>
  <c r="D3942" i="1"/>
  <c r="D1746" i="1"/>
  <c r="D6513" i="1"/>
  <c r="D7876" i="1"/>
  <c r="D4225" i="1"/>
  <c r="D2457" i="1"/>
  <c r="D4111" i="1"/>
  <c r="D2423" i="1"/>
  <c r="D1309" i="1"/>
  <c r="D2602" i="1"/>
  <c r="D3386" i="1"/>
  <c r="D5739" i="1"/>
  <c r="D6774" i="1"/>
  <c r="D4252" i="1"/>
  <c r="D6323" i="1"/>
  <c r="D7497" i="1"/>
  <c r="D6871" i="1"/>
  <c r="D4568" i="1"/>
  <c r="D1803" i="1"/>
  <c r="D5569" i="1"/>
  <c r="D2660" i="1"/>
  <c r="D7622" i="1"/>
  <c r="D3239" i="1"/>
  <c r="D2405" i="1"/>
  <c r="D6997" i="1"/>
  <c r="D3453" i="1"/>
  <c r="D4712" i="1"/>
  <c r="D1533" i="1"/>
  <c r="D4527" i="1"/>
  <c r="D1081" i="1"/>
  <c r="D6556" i="1"/>
  <c r="D8004" i="1"/>
  <c r="D2244" i="1"/>
  <c r="D7739" i="1"/>
  <c r="D2270" i="1"/>
  <c r="D964" i="1"/>
  <c r="D779" i="1"/>
  <c r="D3904" i="1"/>
  <c r="D5710" i="1"/>
  <c r="D2655" i="1"/>
  <c r="D4271" i="1"/>
  <c r="D2335" i="1"/>
  <c r="D2312" i="1"/>
  <c r="D2383" i="1"/>
  <c r="D6716" i="1"/>
  <c r="D6389" i="1"/>
  <c r="D2714" i="1"/>
  <c r="D5254" i="1"/>
  <c r="D3614" i="1"/>
  <c r="D4796" i="1"/>
  <c r="D3388" i="1"/>
  <c r="D110" i="1"/>
  <c r="D1218" i="1"/>
  <c r="D7405" i="1"/>
  <c r="D2886" i="1"/>
  <c r="D998" i="1"/>
  <c r="D7149" i="1"/>
  <c r="D6504" i="1"/>
  <c r="D4627" i="1"/>
  <c r="D7724" i="1"/>
  <c r="D5000" i="1"/>
  <c r="D954" i="1"/>
  <c r="D3127" i="1"/>
  <c r="D4449" i="1"/>
  <c r="D7089" i="1"/>
  <c r="D602" i="1"/>
  <c r="D258" i="1"/>
  <c r="D6867" i="1"/>
  <c r="D4985" i="1"/>
  <c r="D5060" i="1"/>
  <c r="D4544" i="1"/>
  <c r="D4244" i="1"/>
  <c r="D6268" i="1"/>
  <c r="D1362" i="1"/>
  <c r="D2589" i="1"/>
  <c r="D6298" i="1"/>
  <c r="D7737" i="1"/>
  <c r="D4550" i="1"/>
  <c r="D7205" i="1"/>
  <c r="D5198" i="1"/>
  <c r="D386" i="1"/>
  <c r="D6158" i="1"/>
  <c r="D4251" i="1"/>
  <c r="D6000" i="1"/>
  <c r="D6975" i="1"/>
  <c r="D6922" i="1"/>
  <c r="D271" i="1"/>
  <c r="D1440" i="1"/>
  <c r="D3833" i="1"/>
  <c r="D2431" i="1"/>
  <c r="D2202" i="1"/>
  <c r="D1937" i="1"/>
  <c r="D4904" i="1"/>
  <c r="D5376" i="1"/>
  <c r="D6873" i="1"/>
  <c r="D3073" i="1"/>
  <c r="D5067" i="1"/>
  <c r="D1878" i="1"/>
  <c r="D1685" i="1"/>
  <c r="D7015" i="1"/>
  <c r="D655" i="1"/>
  <c r="D4001" i="1"/>
  <c r="D2084" i="1"/>
  <c r="D5879" i="1"/>
  <c r="D357" i="1"/>
  <c r="D3087" i="1"/>
  <c r="D939" i="1"/>
  <c r="D4070" i="1"/>
  <c r="D5335" i="1"/>
  <c r="D3522" i="1"/>
  <c r="D6551" i="1"/>
  <c r="D1393" i="1"/>
  <c r="D5087" i="1"/>
  <c r="D6527" i="1"/>
  <c r="D887" i="1"/>
  <c r="D3044" i="1"/>
  <c r="D5164" i="1"/>
  <c r="D2170" i="1"/>
  <c r="D3990" i="1"/>
  <c r="D1496" i="1"/>
  <c r="D5789" i="1"/>
  <c r="D1108" i="1"/>
  <c r="D5282" i="1"/>
  <c r="D2773" i="1"/>
  <c r="D5763" i="1"/>
  <c r="D7931" i="1"/>
  <c r="D1300" i="1"/>
  <c r="D2664" i="1"/>
  <c r="D2253" i="1"/>
  <c r="D4168" i="1"/>
  <c r="D5186" i="1"/>
  <c r="D5844" i="1"/>
  <c r="D6564" i="1"/>
  <c r="D2246" i="1"/>
  <c r="D7344" i="1"/>
  <c r="D4391" i="1"/>
  <c r="D3920" i="1"/>
  <c r="D2532" i="1"/>
  <c r="D4905" i="1"/>
  <c r="D6459" i="1"/>
  <c r="D4850" i="1"/>
  <c r="D3760" i="1"/>
  <c r="D720" i="1"/>
  <c r="D3317" i="1"/>
  <c r="D2588" i="1"/>
  <c r="D3876" i="1"/>
  <c r="D1907" i="1"/>
  <c r="D5956" i="1"/>
  <c r="D3672" i="1"/>
  <c r="D6943" i="1"/>
  <c r="D3772" i="1"/>
  <c r="D7572" i="1"/>
  <c r="D6151" i="1"/>
  <c r="D4616" i="1"/>
  <c r="D6937" i="1"/>
  <c r="D7555" i="1"/>
  <c r="D1343" i="1"/>
  <c r="D4014" i="1"/>
  <c r="D4458" i="1"/>
  <c r="D6535" i="1"/>
  <c r="D5790" i="1"/>
  <c r="D6282" i="1"/>
  <c r="D7495" i="1"/>
  <c r="D848" i="1"/>
  <c r="D7159" i="1"/>
  <c r="D3987" i="1"/>
  <c r="D1959" i="1"/>
  <c r="D4773" i="1"/>
  <c r="D3754" i="1"/>
  <c r="D3954" i="1"/>
  <c r="D4774" i="1"/>
  <c r="D5050" i="1"/>
  <c r="D3992" i="1"/>
  <c r="D7807" i="1"/>
  <c r="D3676" i="1"/>
  <c r="D7899" i="1"/>
  <c r="D2733" i="1"/>
  <c r="D4441" i="1"/>
  <c r="D4370" i="1"/>
  <c r="D7603" i="1"/>
  <c r="D2490" i="1"/>
  <c r="D379" i="1"/>
  <c r="D3753" i="1"/>
  <c r="D118" i="1"/>
  <c r="D4620" i="1"/>
  <c r="D4424" i="1"/>
  <c r="D637" i="1"/>
  <c r="D7825" i="1"/>
  <c r="D3533" i="1"/>
  <c r="D5743" i="1"/>
  <c r="D6253" i="1"/>
  <c r="D1346" i="1"/>
  <c r="D1408" i="1"/>
  <c r="D2391" i="1"/>
  <c r="D136" i="1"/>
  <c r="D2389" i="1"/>
  <c r="D7216" i="1"/>
  <c r="D4714" i="1"/>
  <c r="D5498" i="1"/>
  <c r="D4894" i="1"/>
  <c r="D3528" i="1"/>
  <c r="D678" i="1"/>
  <c r="D4109" i="1"/>
  <c r="D7962" i="1"/>
  <c r="D5081" i="1"/>
  <c r="D654" i="1"/>
  <c r="D2814" i="1"/>
  <c r="D907" i="1"/>
  <c r="D5709" i="1"/>
  <c r="D3433" i="1"/>
  <c r="D6546" i="1"/>
  <c r="D3540" i="1"/>
  <c r="D1188" i="1"/>
  <c r="D505" i="1"/>
  <c r="D2632" i="1"/>
  <c r="D6338" i="1"/>
  <c r="D6382" i="1"/>
  <c r="D426" i="1"/>
  <c r="D1291" i="1"/>
  <c r="D5137" i="1"/>
  <c r="D910" i="1"/>
  <c r="D6905" i="1"/>
  <c r="D7891" i="1"/>
  <c r="D7170" i="1"/>
  <c r="D832" i="1"/>
  <c r="D6498" i="1"/>
  <c r="D248" i="1"/>
  <c r="D7958" i="1"/>
  <c r="D5932" i="1"/>
  <c r="D6625" i="1"/>
  <c r="D4765" i="1"/>
  <c r="D2471" i="1"/>
  <c r="D452" i="1"/>
  <c r="D4892" i="1"/>
  <c r="D6404" i="1"/>
  <c r="D7943" i="1"/>
  <c r="D4784" i="1"/>
  <c r="D6200" i="1"/>
  <c r="D6222" i="1"/>
  <c r="D1050" i="1"/>
  <c r="D818" i="1"/>
  <c r="D4489" i="1"/>
  <c r="D2337" i="1"/>
  <c r="D1418" i="1"/>
  <c r="D4801" i="1"/>
  <c r="D577" i="1"/>
  <c r="D4838" i="1"/>
  <c r="D5488" i="1"/>
  <c r="D3671" i="1"/>
  <c r="D3130" i="1"/>
  <c r="D5148" i="1"/>
  <c r="D162" i="1"/>
  <c r="D3412" i="1"/>
  <c r="D1044" i="1"/>
  <c r="D7182" i="1"/>
  <c r="D7995" i="1"/>
  <c r="D6299" i="1"/>
  <c r="D120" i="1"/>
  <c r="D786" i="1"/>
  <c r="D6503" i="1"/>
  <c r="D3252" i="1"/>
  <c r="D4314" i="1"/>
  <c r="D115" i="1"/>
  <c r="D1202" i="1"/>
  <c r="D2310" i="1"/>
  <c r="D4186" i="1"/>
  <c r="D992" i="1"/>
  <c r="D7254" i="1"/>
  <c r="D6670" i="1"/>
  <c r="D3055" i="1"/>
  <c r="D267" i="1"/>
  <c r="D7450" i="1"/>
  <c r="D5756" i="1"/>
  <c r="D7331" i="1"/>
  <c r="D3303" i="1"/>
  <c r="D6570" i="1"/>
  <c r="D1590" i="1"/>
  <c r="D4213" i="1"/>
  <c r="D7846" i="1"/>
  <c r="D4963" i="1"/>
  <c r="D7560" i="1"/>
  <c r="D873" i="1"/>
  <c r="D1958" i="1"/>
  <c r="D4692" i="1"/>
  <c r="D4138" i="1"/>
  <c r="D2094" i="1"/>
  <c r="D1882" i="1"/>
  <c r="D7837" i="1"/>
  <c r="D4479" i="1"/>
  <c r="D6307" i="1"/>
  <c r="D4173" i="1"/>
  <c r="D6466" i="1"/>
  <c r="D7972" i="1"/>
  <c r="D2838" i="1"/>
  <c r="D7678" i="1"/>
  <c r="D6888" i="1"/>
  <c r="D6549" i="1"/>
  <c r="D3426" i="1"/>
  <c r="D7430" i="1"/>
  <c r="D6639" i="1"/>
  <c r="D7349" i="1"/>
  <c r="D796" i="1"/>
  <c r="D4209" i="1"/>
  <c r="D4296" i="1"/>
  <c r="D4356" i="1"/>
  <c r="D2042" i="1"/>
  <c r="D3685" i="1"/>
  <c r="D4810" i="1"/>
  <c r="D3970" i="1"/>
  <c r="D7952" i="1"/>
  <c r="D6756" i="1"/>
  <c r="D6087" i="1"/>
  <c r="D3477" i="1"/>
  <c r="D7651" i="1"/>
  <c r="D6175" i="1"/>
  <c r="D7731" i="1"/>
  <c r="D2009" i="1"/>
  <c r="D5097" i="1"/>
  <c r="D5614" i="1"/>
  <c r="D2410" i="1"/>
  <c r="D2766" i="1"/>
  <c r="D1758" i="1"/>
  <c r="D2514" i="1"/>
  <c r="D3341" i="1"/>
  <c r="D339" i="1"/>
  <c r="D241" i="1"/>
  <c r="D660" i="1"/>
  <c r="D4516" i="1"/>
  <c r="D3385" i="1"/>
  <c r="D6696" i="1"/>
  <c r="D2856" i="1"/>
  <c r="D2252" i="1"/>
  <c r="D5007" i="1"/>
  <c r="D5631" i="1"/>
  <c r="D373" i="1"/>
  <c r="D3950" i="1"/>
  <c r="D7230" i="1"/>
  <c r="D6843" i="1"/>
  <c r="D659" i="1"/>
  <c r="D1348" i="1"/>
  <c r="D6321" i="1"/>
  <c r="D29" i="1"/>
  <c r="D2504" i="1"/>
  <c r="D7794" i="1"/>
  <c r="D2782" i="1"/>
  <c r="D3639" i="1"/>
  <c r="D1338" i="1"/>
  <c r="D7286" i="1"/>
  <c r="D7" i="1"/>
  <c r="D225" i="1"/>
  <c r="D2197" i="1"/>
  <c r="D6882" i="1"/>
  <c r="D2665" i="1"/>
  <c r="D1981" i="1"/>
  <c r="D220" i="1"/>
  <c r="D2500" i="1"/>
  <c r="D1274" i="1"/>
  <c r="D935" i="1"/>
  <c r="D6409" i="1"/>
  <c r="D7657" i="1"/>
  <c r="D1855" i="1"/>
  <c r="D4809" i="1"/>
  <c r="D6643" i="1"/>
  <c r="D2300" i="1"/>
  <c r="D7827" i="1"/>
  <c r="D792" i="1"/>
  <c r="D5587" i="1"/>
  <c r="D7135" i="1"/>
  <c r="D1337" i="1"/>
  <c r="D3463" i="1"/>
  <c r="D4095" i="1"/>
  <c r="D7296" i="1"/>
  <c r="D2210" i="1"/>
  <c r="D4830" i="1"/>
  <c r="D2276" i="1"/>
  <c r="D3996" i="1"/>
  <c r="D1234" i="1"/>
  <c r="D5579" i="1"/>
  <c r="D2184" i="1"/>
  <c r="D782" i="1"/>
  <c r="D3767" i="1"/>
  <c r="D3466" i="1"/>
  <c r="D817" i="1"/>
  <c r="D6057" i="1"/>
  <c r="D6460" i="1"/>
  <c r="D7650" i="1"/>
  <c r="D3865" i="1"/>
  <c r="D2004" i="1"/>
  <c r="D4545" i="1"/>
  <c r="D7746" i="1"/>
  <c r="D3526" i="1"/>
  <c r="D2441" i="1"/>
  <c r="D4146" i="1"/>
  <c r="D1540" i="1"/>
  <c r="D4466" i="1"/>
  <c r="D3160" i="1"/>
  <c r="D7861" i="1"/>
  <c r="D3999" i="1"/>
  <c r="D1210" i="1"/>
  <c r="D4496" i="1"/>
  <c r="D6541" i="1"/>
  <c r="D1118" i="1"/>
  <c r="D273" i="1"/>
  <c r="D3072" i="1"/>
  <c r="D5752" i="1"/>
  <c r="D2541" i="1"/>
  <c r="D4519" i="1"/>
  <c r="D4321" i="1"/>
  <c r="D7209" i="1"/>
  <c r="D3913" i="1"/>
  <c r="D3649" i="1"/>
  <c r="D978" i="1"/>
  <c r="D2636" i="1"/>
  <c r="D6167" i="1"/>
  <c r="D3993" i="1"/>
  <c r="D5091" i="1"/>
  <c r="D384" i="1"/>
  <c r="D1659" i="1"/>
  <c r="D7000" i="1"/>
  <c r="D2606" i="1"/>
  <c r="D5697" i="1"/>
  <c r="D3984" i="1"/>
  <c r="D2189" i="1"/>
  <c r="D1157" i="1"/>
  <c r="D4059" i="1"/>
  <c r="D6923" i="1"/>
  <c r="D8010" i="1"/>
  <c r="D7860" i="1"/>
  <c r="D6699" i="1"/>
  <c r="D1476" i="1"/>
  <c r="D494" i="1"/>
  <c r="D3197" i="1"/>
  <c r="D7487" i="1"/>
  <c r="D1328" i="1"/>
  <c r="D6485" i="1"/>
  <c r="D1324" i="1"/>
  <c r="D1184" i="1"/>
  <c r="D72" i="1"/>
  <c r="D7124" i="1"/>
  <c r="D644" i="1"/>
  <c r="D7879" i="1"/>
  <c r="D3233" i="1"/>
  <c r="D100" i="1"/>
  <c r="D6393" i="1"/>
  <c r="D4082" i="1"/>
  <c r="D4526" i="1"/>
  <c r="D7798" i="1"/>
  <c r="D7592" i="1"/>
  <c r="D1942" i="1"/>
  <c r="D732" i="1"/>
  <c r="D4929" i="1"/>
  <c r="D7193" i="1"/>
  <c r="D865" i="1"/>
  <c r="D2419" i="1"/>
  <c r="D7452" i="1"/>
  <c r="D374" i="1"/>
  <c r="D6482" i="1"/>
  <c r="D4293" i="1"/>
  <c r="D7892" i="1"/>
  <c r="D4498" i="1"/>
  <c r="D2829" i="1"/>
  <c r="D2770" i="1"/>
  <c r="D7760" i="1"/>
  <c r="D3459" i="1"/>
  <c r="D4525" i="1"/>
  <c r="D1591" i="1"/>
  <c r="D1763" i="1"/>
  <c r="D6052" i="1"/>
  <c r="D4562" i="1"/>
  <c r="D5595" i="1"/>
  <c r="D3423" i="1"/>
  <c r="D4193" i="1"/>
  <c r="D7094" i="1"/>
  <c r="D5704" i="1"/>
  <c r="D7425" i="1"/>
  <c r="D7686" i="1"/>
  <c r="D265" i="1"/>
  <c r="D3321" i="1"/>
  <c r="D6173" i="1"/>
  <c r="D6708" i="1"/>
  <c r="D6329" i="1"/>
  <c r="D5500" i="1"/>
  <c r="D709" i="1"/>
  <c r="D2480" i="1"/>
  <c r="D156" i="1"/>
  <c r="D4642" i="1"/>
  <c r="D4764" i="1"/>
  <c r="D680" i="1"/>
  <c r="D7161" i="1"/>
  <c r="D1481" i="1"/>
  <c r="D6960" i="1"/>
  <c r="D6084" i="1"/>
  <c r="D7636" i="1"/>
  <c r="D3735" i="1"/>
  <c r="D2935" i="1"/>
  <c r="D1963" i="1"/>
  <c r="D7819" i="1"/>
  <c r="D2133" i="1"/>
  <c r="D3227" i="1"/>
  <c r="D6872" i="1"/>
  <c r="D5931" i="1"/>
  <c r="D289" i="1"/>
  <c r="D6973" i="1"/>
  <c r="D5611" i="1"/>
  <c r="D4339" i="1"/>
  <c r="D4371" i="1"/>
  <c r="D822" i="1"/>
  <c r="D3222" i="1"/>
  <c r="D7240" i="1"/>
  <c r="D927" i="1"/>
  <c r="D7108" i="1"/>
  <c r="D4354" i="1"/>
  <c r="D6829" i="1"/>
  <c r="D5793" i="1"/>
  <c r="D4834" i="1"/>
  <c r="D6631" i="1"/>
  <c r="D2851" i="1"/>
  <c r="D2691" i="1"/>
  <c r="D2256" i="1"/>
  <c r="D625" i="1"/>
  <c r="D5533" i="1"/>
  <c r="D399" i="1"/>
  <c r="D5088" i="1"/>
  <c r="D8009" i="1"/>
  <c r="D7281" i="1"/>
  <c r="D4090" i="1"/>
  <c r="D5120" i="1"/>
  <c r="D579" i="1"/>
  <c r="D3333" i="1"/>
  <c r="D4717" i="1"/>
  <c r="D3328" i="1"/>
  <c r="D7868" i="1"/>
  <c r="D3532" i="1"/>
  <c r="D7248" i="1"/>
  <c r="D1521" i="1"/>
  <c r="D3260" i="1"/>
  <c r="D3432" i="1"/>
  <c r="D2817" i="1"/>
  <c r="D1979" i="1"/>
  <c r="D3218" i="1"/>
  <c r="D5270" i="1"/>
  <c r="D4913" i="1"/>
  <c r="D1954" i="1"/>
  <c r="D4369" i="1"/>
  <c r="D1983" i="1"/>
  <c r="D4239" i="1"/>
  <c r="D2621" i="1"/>
  <c r="D804" i="1"/>
  <c r="D3862" i="1"/>
  <c r="D5598" i="1"/>
  <c r="D259" i="1"/>
  <c r="D1307" i="1"/>
  <c r="D3974" i="1"/>
  <c r="D800" i="1"/>
  <c r="D1449" i="1"/>
  <c r="D1158" i="1"/>
  <c r="D3843" i="1"/>
  <c r="D7828" i="1"/>
  <c r="D2519" i="1"/>
  <c r="D4730" i="1"/>
  <c r="D968" i="1"/>
  <c r="D5809" i="1"/>
  <c r="D145" i="1"/>
  <c r="D7785" i="1"/>
  <c r="D7462" i="1"/>
  <c r="D1010" i="1"/>
  <c r="D2408" i="1"/>
  <c r="D3379" i="1"/>
  <c r="D2701" i="1"/>
  <c r="D2627" i="1"/>
  <c r="D4236" i="1"/>
  <c r="D1576" i="1"/>
  <c r="D4459" i="1"/>
  <c r="D3564" i="1"/>
  <c r="D6194" i="1"/>
  <c r="D6037" i="1"/>
  <c r="D2245" i="1"/>
  <c r="D1611" i="1"/>
  <c r="D5583" i="1"/>
  <c r="D5736" i="1"/>
  <c r="D1987" i="1"/>
  <c r="D5289" i="1"/>
  <c r="D2653" i="1"/>
  <c r="D3780" i="1"/>
  <c r="D3784" i="1"/>
  <c r="D6879" i="1"/>
  <c r="D3155" i="1"/>
  <c r="D5927" i="1"/>
  <c r="D1519" i="1"/>
  <c r="D3213" i="1"/>
  <c r="D7755" i="1"/>
  <c r="D5219" i="1"/>
  <c r="D6630" i="1"/>
  <c r="D6019" i="1"/>
  <c r="D375" i="1"/>
  <c r="D7046" i="1"/>
  <c r="D3161" i="1"/>
  <c r="D5225" i="1"/>
  <c r="D3527" i="1"/>
  <c r="D190" i="1"/>
  <c r="D5766" i="1"/>
  <c r="D824" i="1"/>
  <c r="D98" i="1"/>
  <c r="D1509" i="1"/>
  <c r="D1864" i="1"/>
  <c r="D1748" i="1"/>
  <c r="D2243" i="1"/>
  <c r="D2433" i="1"/>
  <c r="D5020" i="1"/>
  <c r="D6332" i="1"/>
  <c r="D527" i="1"/>
  <c r="D2572" i="1"/>
  <c r="D291" i="1"/>
  <c r="D7222" i="1"/>
  <c r="D4116" i="1"/>
  <c r="D5092" i="1"/>
  <c r="D7096" i="1"/>
  <c r="D2967" i="1"/>
  <c r="D62" i="1"/>
  <c r="D7294" i="1"/>
  <c r="D3002" i="1"/>
  <c r="D1079" i="1"/>
  <c r="D5287" i="1"/>
  <c r="D4634" i="1"/>
  <c r="D4413" i="1"/>
  <c r="D739" i="1"/>
  <c r="D5027" i="1"/>
  <c r="D5682" i="1"/>
  <c r="D741" i="1"/>
  <c r="D1570" i="1"/>
  <c r="D7588" i="1"/>
  <c r="D7576" i="1"/>
  <c r="D4837" i="1"/>
  <c r="D7946" i="1"/>
  <c r="D7292" i="1"/>
  <c r="D6986" i="1"/>
  <c r="D6096" i="1"/>
  <c r="D3478" i="1"/>
  <c r="D2570" i="1"/>
  <c r="D3128" i="1"/>
  <c r="D4673" i="1"/>
  <c r="D1039" i="1"/>
  <c r="D6964" i="1"/>
  <c r="D5281" i="1"/>
  <c r="D369" i="1"/>
  <c r="D5220" i="1"/>
  <c r="D556" i="1"/>
  <c r="D3880" i="1"/>
  <c r="D1687" i="1"/>
  <c r="D4915" i="1"/>
  <c r="D5534" i="1"/>
  <c r="D5377" i="1"/>
  <c r="D7323" i="1"/>
  <c r="D7364" i="1"/>
  <c r="D5689" i="1"/>
  <c r="D7836" i="1"/>
  <c r="D4401" i="1"/>
  <c r="D1772" i="1"/>
  <c r="D1836" i="1"/>
  <c r="D7339" i="1"/>
  <c r="D834" i="1"/>
  <c r="D2122" i="1"/>
  <c r="D172" i="1"/>
  <c r="D1525" i="1"/>
  <c r="D1323" i="1"/>
  <c r="D2531" i="1"/>
  <c r="D116" i="1"/>
  <c r="D4026" i="1"/>
  <c r="D5053" i="1"/>
  <c r="D5279" i="1"/>
  <c r="D3176" i="1"/>
  <c r="D2078" i="1"/>
  <c r="D444" i="1"/>
  <c r="D3305" i="1"/>
  <c r="D1897" i="1"/>
  <c r="D3668" i="1"/>
  <c r="D4286" i="1"/>
  <c r="D921" i="1"/>
  <c r="D6315" i="1"/>
  <c r="D5265" i="1"/>
  <c r="D1468" i="1"/>
  <c r="D996" i="1"/>
  <c r="D4420" i="1"/>
  <c r="D6762" i="1"/>
  <c r="D5869" i="1"/>
  <c r="D2043" i="1"/>
  <c r="D5535" i="1"/>
  <c r="D5617" i="1"/>
  <c r="D1730" i="1"/>
  <c r="D7032" i="1"/>
  <c r="D6368" i="1"/>
  <c r="D4311" i="1"/>
  <c r="D5223" i="1"/>
  <c r="D4222" i="1"/>
  <c r="D4169" i="1"/>
  <c r="D7707" i="1"/>
  <c r="D5412" i="1"/>
  <c r="D6478" i="1"/>
  <c r="D6857" i="1"/>
  <c r="D7249" i="1"/>
  <c r="D2550" i="1"/>
  <c r="D1155" i="1"/>
  <c r="D8002" i="1"/>
  <c r="D3182" i="1"/>
  <c r="D5172" i="1"/>
  <c r="D1517" i="1"/>
  <c r="D263" i="1"/>
  <c r="D7619" i="1"/>
  <c r="D7229" i="1"/>
  <c r="D7389" i="1"/>
  <c r="D5274" i="1"/>
  <c r="D2547" i="1"/>
  <c r="D4192" i="1"/>
  <c r="D5729" i="1"/>
  <c r="D7788" i="1"/>
  <c r="D2177" i="1"/>
  <c r="D2097" i="1"/>
  <c r="D453" i="1"/>
  <c r="D5593" i="1"/>
  <c r="D3805" i="1"/>
  <c r="D851" i="1"/>
  <c r="D7661" i="1"/>
  <c r="D6289" i="1"/>
  <c r="D4709" i="1"/>
  <c r="D4791" i="1"/>
  <c r="D1998" i="1"/>
  <c r="D7508" i="1"/>
  <c r="D363" i="1"/>
  <c r="D3664" i="1"/>
  <c r="D5868" i="1"/>
  <c r="D1892" i="1"/>
  <c r="D378" i="1"/>
  <c r="D4635" i="1"/>
  <c r="D5264" i="1"/>
  <c r="D3024" i="1"/>
  <c r="D1871" i="1"/>
  <c r="D6816" i="1"/>
  <c r="D74" i="1"/>
  <c r="D4760" i="1"/>
  <c r="D7362" i="1"/>
  <c r="D7475" i="1"/>
  <c r="D7428" i="1"/>
  <c r="D4273" i="1"/>
  <c r="D599" i="1"/>
  <c r="D5201" i="1"/>
  <c r="D1952" i="1"/>
  <c r="D7670" i="1"/>
  <c r="D6346" i="1"/>
  <c r="D4028" i="1"/>
  <c r="D728" i="1"/>
  <c r="D1246" i="1"/>
  <c r="D7371" i="1"/>
  <c r="D6244" i="1"/>
  <c r="D5355" i="1"/>
  <c r="D85" i="1"/>
  <c r="D1127" i="1"/>
  <c r="D3910" i="1"/>
  <c r="D5725" i="1"/>
  <c r="D5245" i="1"/>
  <c r="D4681" i="1"/>
  <c r="D3028" i="1"/>
  <c r="D5519" i="1"/>
  <c r="D3036" i="1"/>
  <c r="D1232" i="1"/>
  <c r="D3989" i="1"/>
  <c r="D2146" i="1"/>
  <c r="D1734" i="1"/>
  <c r="D4400" i="1"/>
  <c r="D2783" i="1"/>
  <c r="D6344" i="1"/>
  <c r="D570" i="1"/>
  <c r="D3899" i="1"/>
  <c r="D5708" i="1"/>
  <c r="D5680" i="1"/>
  <c r="D6701" i="1"/>
  <c r="D2534" i="1"/>
  <c r="D246" i="1"/>
  <c r="D724" i="1"/>
  <c r="D5036" i="1"/>
  <c r="D4584" i="1"/>
  <c r="D4058" i="1"/>
  <c r="D358" i="1"/>
  <c r="D1719" i="1"/>
  <c r="D2128" i="1"/>
  <c r="D7789" i="1"/>
  <c r="D1938" i="1"/>
  <c r="D3661" i="1"/>
  <c r="D1267" i="1"/>
  <c r="D4433" i="1"/>
  <c r="D1020" i="1"/>
  <c r="D5632" i="1"/>
  <c r="D1175" i="1"/>
  <c r="D65" i="1"/>
  <c r="D1896" i="1"/>
  <c r="D3519" i="1"/>
  <c r="D1082" i="1"/>
  <c r="D5705" i="1"/>
  <c r="D422" i="1"/>
  <c r="D7532" i="1"/>
  <c r="D6818" i="1"/>
  <c r="D6283" i="1"/>
  <c r="D7509" i="1"/>
  <c r="D2586" i="1"/>
  <c r="D503" i="1"/>
  <c r="D1321" i="1"/>
  <c r="D5648" i="1"/>
  <c r="D5021" i="1"/>
  <c r="D1830" i="1"/>
  <c r="D2556" i="1"/>
  <c r="D1278" i="1"/>
  <c r="D1962" i="1"/>
  <c r="D4084" i="1"/>
  <c r="D4128" i="1"/>
  <c r="D7734" i="1"/>
  <c r="D6581" i="1"/>
  <c r="D1861" i="1"/>
  <c r="D91" i="1"/>
  <c r="D1506" i="1"/>
  <c r="D6511" i="1"/>
  <c r="D3066" i="1"/>
  <c r="D893" i="1"/>
  <c r="D7054" i="1"/>
  <c r="D983" i="1"/>
  <c r="D2411" i="1"/>
  <c r="D1104" i="1"/>
  <c r="D5248" i="1"/>
  <c r="D4851" i="1"/>
  <c r="D5004" i="1"/>
  <c r="D6855" i="1"/>
  <c r="D5993" i="1"/>
  <c r="D7435" i="1"/>
  <c r="D2597" i="1"/>
  <c r="D1437" i="1"/>
  <c r="D3623" i="1"/>
  <c r="D6634" i="1"/>
  <c r="D7729" i="1"/>
  <c r="D6396" i="1"/>
  <c r="D2412" i="1"/>
  <c r="D2564" i="1"/>
  <c r="D1204" i="1"/>
  <c r="D6270" i="1"/>
  <c r="D4984" i="1"/>
  <c r="D7579" i="1"/>
  <c r="D6735" i="1"/>
  <c r="D3450" i="1"/>
  <c r="D3902" i="1"/>
  <c r="D2279" i="1"/>
  <c r="D6739" i="1"/>
  <c r="D7062" i="1"/>
  <c r="D7499" i="1"/>
  <c r="D3152" i="1"/>
  <c r="D2524" i="1"/>
  <c r="D3929" i="1"/>
  <c r="D934" i="1"/>
  <c r="D5947" i="1"/>
  <c r="D3077" i="1"/>
  <c r="D1237" i="1"/>
  <c r="D2454" i="1"/>
  <c r="D34" i="1"/>
  <c r="D3001" i="1"/>
  <c r="D416" i="1"/>
  <c r="D3544" i="1"/>
  <c r="D7353" i="1"/>
  <c r="D4373" i="1"/>
  <c r="D3079" i="1"/>
  <c r="D679" i="1"/>
  <c r="D5272" i="1"/>
  <c r="D5019" i="1"/>
  <c r="D541" i="1"/>
  <c r="D4348" i="1"/>
  <c r="D6562" i="1"/>
  <c r="D3912" i="1"/>
  <c r="D7973" i="1"/>
  <c r="D4284" i="1"/>
  <c r="D4385" i="1"/>
  <c r="D7051" i="1"/>
  <c r="D3582" i="1"/>
  <c r="D4253" i="1"/>
  <c r="D3972" i="1"/>
  <c r="D392" i="1"/>
  <c r="D4121" i="1"/>
  <c r="D7823" i="1"/>
  <c r="D4483" i="1"/>
  <c r="D4921" i="1"/>
  <c r="D5937" i="1"/>
  <c r="D7996" i="1"/>
  <c r="D4022" i="1"/>
  <c r="D7566" i="1"/>
  <c r="D3498" i="1"/>
  <c r="D7712" i="1"/>
  <c r="D5188" i="1"/>
  <c r="D4203" i="1"/>
  <c r="D4257" i="1"/>
  <c r="D7498" i="1"/>
  <c r="D1001" i="1"/>
  <c r="D7484" i="1"/>
  <c r="D3905" i="1"/>
  <c r="D4520" i="1"/>
  <c r="D5499" i="1"/>
  <c r="D5350" i="1"/>
  <c r="D7744" i="1"/>
  <c r="D3995" i="1"/>
  <c r="D6507" i="1"/>
  <c r="D2384" i="1"/>
  <c r="D6669" i="1"/>
  <c r="D7252" i="1"/>
  <c r="D6878" i="1"/>
  <c r="D3100" i="1"/>
  <c r="D2745" i="1"/>
  <c r="D4861" i="1"/>
  <c r="D6732" i="1"/>
  <c r="D3871" i="1"/>
  <c r="D6533" i="1"/>
  <c r="D4132" i="1"/>
  <c r="D3022" i="1"/>
  <c r="D3738" i="1"/>
  <c r="D1229" i="1"/>
  <c r="D4669" i="1"/>
  <c r="D1822" i="1"/>
  <c r="D6265" i="1"/>
  <c r="D6425" i="1"/>
  <c r="D642" i="1"/>
  <c r="D1623" i="1"/>
  <c r="D943" i="1"/>
  <c r="D5046" i="1"/>
  <c r="D1923" i="1"/>
  <c r="D5048" i="1"/>
  <c r="D3897" i="1"/>
  <c r="D272" i="1"/>
  <c r="D1859" i="1"/>
  <c r="D6954" i="1"/>
  <c r="D2375" i="1"/>
  <c r="D7554" i="1"/>
  <c r="D7971" i="1"/>
  <c r="D389" i="1"/>
  <c r="D2853" i="1"/>
  <c r="D3940" i="1"/>
  <c r="D7116" i="1"/>
  <c r="D6916" i="1"/>
  <c r="D5200" i="1"/>
  <c r="D3895" i="1"/>
  <c r="D7174" i="1"/>
  <c r="D2450" i="1"/>
  <c r="D6384" i="1"/>
  <c r="D1301" i="1"/>
  <c r="D6122" i="1"/>
  <c r="D799" i="1"/>
  <c r="D882" i="1"/>
  <c r="D3641" i="1"/>
  <c r="D2378" i="1"/>
  <c r="D4172" i="1"/>
  <c r="D1074" i="1"/>
  <c r="D2347" i="1"/>
  <c r="D6834" i="1"/>
  <c r="D6373" i="1"/>
  <c r="D5215" i="1"/>
  <c r="D1265" i="1"/>
  <c r="D23" i="1"/>
  <c r="D835" i="1"/>
  <c r="D3003" i="1"/>
  <c r="D1646" i="1"/>
  <c r="D5651" i="1"/>
  <c r="D4518" i="1"/>
  <c r="D871" i="1"/>
  <c r="D3014" i="1"/>
  <c r="D1139" i="1"/>
  <c r="D3262" i="1"/>
  <c r="D2204" i="1"/>
  <c r="D4986" i="1"/>
  <c r="D4866" i="1"/>
  <c r="D5426" i="1"/>
  <c r="D1029" i="1"/>
  <c r="D6311" i="1"/>
  <c r="D3065" i="1"/>
  <c r="D6174" i="1"/>
  <c r="D7991" i="1"/>
  <c r="D3230" i="1"/>
  <c r="D7984" i="1"/>
  <c r="D802" i="1"/>
  <c r="D2444" i="1"/>
  <c r="D4598" i="1"/>
  <c r="D4005" i="1"/>
  <c r="D722" i="1"/>
  <c r="D6861" i="1"/>
  <c r="D6654" i="1"/>
  <c r="D7911" i="1"/>
  <c r="D2648" i="1"/>
  <c r="D4768" i="1"/>
  <c r="D2708" i="1"/>
  <c r="D6410" i="1"/>
  <c r="D3875" i="1"/>
  <c r="D814" i="1"/>
  <c r="D6853" i="1"/>
  <c r="D7647" i="1"/>
  <c r="D1846" i="1"/>
  <c r="D6055" i="1"/>
  <c r="D477" i="1"/>
  <c r="D4124" i="1"/>
  <c r="D3475" i="1"/>
  <c r="D4456" i="1"/>
  <c r="D526" i="1"/>
  <c r="D7596" i="1"/>
  <c r="D4112" i="1"/>
  <c r="D3318" i="1"/>
  <c r="D308" i="1"/>
  <c r="D3099" i="1"/>
  <c r="D4653" i="1"/>
  <c r="D850" i="1"/>
  <c r="D6730" i="1"/>
  <c r="D4394" i="1"/>
  <c r="D3229" i="1"/>
  <c r="D5678" i="1"/>
  <c r="D3603" i="1"/>
  <c r="D2264" i="1"/>
  <c r="D4241" i="1"/>
  <c r="D3293" i="1"/>
  <c r="D4504" i="1"/>
  <c r="D1876" i="1"/>
  <c r="D7441" i="1"/>
  <c r="D5914" i="1"/>
  <c r="D681" i="1"/>
  <c r="D2681" i="1"/>
  <c r="D6204" i="1"/>
  <c r="D1322" i="1"/>
  <c r="D5700" i="1"/>
  <c r="D608" i="1"/>
  <c r="D4508" i="1"/>
  <c r="D5129" i="1"/>
  <c r="D6013" i="1"/>
  <c r="D6938" i="1"/>
  <c r="D2132" i="1"/>
  <c r="D787" i="1"/>
  <c r="D1492" i="1"/>
  <c r="D4240" i="1"/>
  <c r="D1586" i="1"/>
  <c r="D7521" i="1"/>
  <c r="D5462" i="1"/>
  <c r="D7641" i="1"/>
  <c r="D5992" i="1"/>
  <c r="D5560" i="1"/>
  <c r="D3131" i="1"/>
  <c r="D2750" i="1"/>
  <c r="D7258" i="1"/>
  <c r="D7440" i="1"/>
  <c r="D1794" i="1"/>
  <c r="D3837" i="1"/>
  <c r="D3140" i="1"/>
  <c r="D3443" i="1"/>
  <c r="D5546" i="1"/>
  <c r="D4127" i="1"/>
  <c r="D7433" i="1"/>
  <c r="D656" i="1"/>
  <c r="D6598" i="1"/>
  <c r="D1717" i="1"/>
  <c r="D3665" i="1"/>
  <c r="D876" i="1"/>
  <c r="D5628" i="1"/>
  <c r="D547" i="1"/>
  <c r="D3483" i="1"/>
  <c r="D7999" i="1"/>
  <c r="D2746" i="1"/>
  <c r="D3206" i="1"/>
  <c r="D3282" i="1"/>
  <c r="D3630" i="1"/>
  <c r="D1553" i="1"/>
  <c r="D5610" i="1"/>
  <c r="D2585" i="1"/>
  <c r="D4951" i="1"/>
  <c r="D3295" i="1"/>
  <c r="D199" i="1"/>
  <c r="D3137" i="1"/>
  <c r="D2465" i="1"/>
  <c r="D2031" i="1"/>
  <c r="D2292" i="1"/>
  <c r="D6804" i="1"/>
  <c r="D4822" i="1"/>
  <c r="D7368" i="1"/>
  <c r="D6348" i="1"/>
  <c r="D4983" i="1"/>
  <c r="D2884" i="1"/>
  <c r="D2798" i="1"/>
  <c r="D7042" i="1"/>
  <c r="D3803" i="1"/>
  <c r="D5983" i="1"/>
  <c r="D663" i="1"/>
  <c r="D1147" i="1"/>
  <c r="D4534" i="1"/>
  <c r="D528" i="1"/>
  <c r="D4451" i="1"/>
  <c r="D3316" i="1"/>
  <c r="D4191" i="1"/>
  <c r="D7638" i="1"/>
  <c r="D1289" i="1"/>
  <c r="D4003" i="1"/>
  <c r="D7342" i="1"/>
  <c r="D2535" i="1"/>
  <c r="D2380" i="1"/>
  <c r="D7190" i="1"/>
  <c r="D2781" i="1"/>
  <c r="D5076" i="1"/>
  <c r="D1595" i="1"/>
  <c r="D6441" i="1"/>
  <c r="D1890" i="1"/>
  <c r="D4618" i="1"/>
  <c r="D4563" i="1"/>
  <c r="D317" i="1"/>
  <c r="D5969" i="1"/>
  <c r="D3997" i="1"/>
  <c r="D2876" i="1"/>
  <c r="D5392" i="1"/>
  <c r="D6936" i="1"/>
  <c r="D4938" i="1"/>
  <c r="D3739" i="1"/>
  <c r="D3335" i="1"/>
  <c r="D4660" i="1"/>
  <c r="D5113" i="1"/>
  <c r="D7416" i="1"/>
  <c r="D4423" i="1"/>
  <c r="D5808" i="1"/>
  <c r="D4226" i="1"/>
  <c r="D3147" i="1"/>
  <c r="D969" i="1"/>
  <c r="D4032" i="1"/>
  <c r="D3021" i="1"/>
  <c r="D6877" i="1"/>
  <c r="D3259" i="1"/>
  <c r="D5612" i="1"/>
  <c r="D7625" i="1"/>
  <c r="D794" i="1"/>
  <c r="D6866" i="1"/>
  <c r="D7242" i="1"/>
  <c r="D841" i="1"/>
  <c r="D562" i="1"/>
  <c r="D6065" i="1"/>
  <c r="D4164" i="1"/>
  <c r="D1008" i="1"/>
  <c r="D1678" i="1"/>
  <c r="D6374" i="1"/>
  <c r="D4142" i="1"/>
  <c r="D1643" i="1"/>
  <c r="D737" i="1"/>
  <c r="D2953" i="1"/>
  <c r="D3566" i="1"/>
  <c r="D7998" i="1"/>
  <c r="D6223" i="1"/>
  <c r="D748" i="1"/>
  <c r="D1961" i="1"/>
  <c r="D6430" i="1"/>
  <c r="D3441" i="1"/>
  <c r="D5691" i="1"/>
  <c r="D3620" i="1"/>
  <c r="D7073" i="1"/>
  <c r="D3930" i="1"/>
  <c r="D5022" i="1"/>
  <c r="D1881" i="1"/>
  <c r="D3914" i="1"/>
  <c r="D6974" i="1"/>
  <c r="D6728" i="1"/>
  <c r="D583" i="1"/>
  <c r="D2257" i="1"/>
  <c r="D2062" i="1"/>
  <c r="D3240" i="1"/>
  <c r="D7505" i="1"/>
  <c r="D8" i="1"/>
  <c r="D3769" i="1"/>
  <c r="D6674" i="1"/>
  <c r="D2976" i="1"/>
  <c r="D6736" i="1"/>
  <c r="D2767" i="1"/>
  <c r="D7750" i="1"/>
  <c r="D3179" i="1"/>
  <c r="D6969" i="1"/>
  <c r="D7079" i="1"/>
  <c r="D740" i="1"/>
  <c r="D3704" i="1"/>
  <c r="D5340" i="1"/>
  <c r="D6883" i="1"/>
  <c r="D4632" i="1"/>
  <c r="D7653" i="1"/>
  <c r="D3315" i="1"/>
  <c r="D959" i="1"/>
  <c r="D2813" i="1"/>
  <c r="D7056" i="1"/>
  <c r="D6128" i="1"/>
  <c r="D2426" i="1"/>
  <c r="D793" i="1"/>
  <c r="D4792" i="1"/>
  <c r="D1869" i="1"/>
  <c r="D2613" i="1"/>
  <c r="D2722" i="1"/>
  <c r="D1821" i="1"/>
  <c r="D5503" i="1"/>
  <c r="D6123" i="1"/>
  <c r="D4852" i="1"/>
  <c r="D2551" i="1"/>
  <c r="D370" i="1"/>
  <c r="D287" i="1"/>
  <c r="D4034" i="1"/>
  <c r="D3765" i="1"/>
  <c r="D279" i="1"/>
  <c r="D775" i="1"/>
  <c r="D542" i="1"/>
  <c r="D6752" i="1"/>
  <c r="D5104" i="1"/>
  <c r="D2114" i="1"/>
  <c r="D2092" i="1"/>
  <c r="D6703" i="1"/>
  <c r="D2373" i="1"/>
  <c r="D6665" i="1"/>
  <c r="D2126" i="1"/>
  <c r="D2463" i="1"/>
  <c r="D4099" i="1"/>
  <c r="D4360" i="1"/>
  <c r="D6181" i="1"/>
  <c r="D2727" i="1"/>
  <c r="D2875" i="1"/>
  <c r="D4437" i="1"/>
  <c r="D1514" i="1"/>
  <c r="D1134" i="1"/>
  <c r="D7993" i="1"/>
  <c r="D4716" i="1"/>
  <c r="D2024" i="1"/>
  <c r="D1385" i="1"/>
  <c r="D2823" i="1"/>
  <c r="D7453" i="1"/>
  <c r="D2982" i="1"/>
  <c r="D7954" i="1"/>
  <c r="D4126" i="1"/>
  <c r="D5" i="1"/>
  <c r="D71" i="1"/>
  <c r="D5063" i="1"/>
  <c r="D7282" i="1"/>
  <c r="D7540" i="1"/>
  <c r="D2651" i="1"/>
  <c r="D4160" i="1"/>
  <c r="D5304" i="1"/>
  <c r="D3606" i="1"/>
  <c r="D6850" i="1"/>
  <c r="D1037" i="1"/>
  <c r="D7546" i="1"/>
  <c r="D5018" i="1"/>
  <c r="D7906" i="1"/>
  <c r="D4976" i="1"/>
  <c r="D675" i="1"/>
  <c r="D2835" i="1"/>
  <c r="D5538" i="1"/>
  <c r="D6601" i="1"/>
  <c r="D6956" i="1"/>
  <c r="D7727" i="1"/>
  <c r="D43" i="1"/>
  <c r="D4434" i="1"/>
  <c r="D7300" i="1"/>
  <c r="D2889" i="1"/>
  <c r="D5231" i="1"/>
  <c r="D2820" i="1"/>
  <c r="D4068" i="1"/>
  <c r="D3723" i="1"/>
  <c r="D6217" i="1"/>
  <c r="D6981" i="1"/>
  <c r="D4319" i="1"/>
  <c r="D6049" i="1"/>
  <c r="D2235" i="1"/>
  <c r="D4403" i="1"/>
  <c r="D7614" i="1"/>
  <c r="D2768" i="1"/>
  <c r="D7627" i="1"/>
  <c r="D7539" i="1"/>
  <c r="D2530" i="1"/>
  <c r="D5025" i="1"/>
  <c r="D6156" i="1"/>
  <c r="D7297" i="1"/>
  <c r="D7855" i="1"/>
  <c r="D3437" i="1"/>
  <c r="D1724" i="1"/>
  <c r="D2134" i="1"/>
  <c r="D587" i="1"/>
  <c r="D1358" i="1"/>
  <c r="D3958" i="1"/>
  <c r="D4490" i="1"/>
  <c r="D4658" i="1"/>
  <c r="D2555" i="1"/>
  <c r="D3518" i="1"/>
  <c r="D6412" i="1"/>
  <c r="D331" i="1"/>
  <c r="D4480" i="1"/>
  <c r="D7063" i="1"/>
  <c r="D4395" i="1"/>
  <c r="D1862" i="1"/>
  <c r="D995" i="1"/>
  <c r="D3196" i="1"/>
  <c r="D360" i="1"/>
  <c r="D5706" i="1"/>
  <c r="D1419" i="1"/>
  <c r="D1620" i="1"/>
  <c r="D1302" i="1"/>
  <c r="D6447" i="1"/>
  <c r="D7175" i="1"/>
  <c r="D5280" i="1"/>
  <c r="D7266" i="1"/>
  <c r="D1739" i="1"/>
  <c r="D1187" i="1"/>
  <c r="D282" i="1"/>
  <c r="D2846" i="1"/>
  <c r="D5580" i="1"/>
  <c r="D4266" i="1"/>
  <c r="D6831" i="1"/>
  <c r="D4586" i="1"/>
  <c r="D4113" i="1"/>
  <c r="D3969" i="1"/>
  <c r="D6910" i="1"/>
  <c r="D580" i="1"/>
  <c r="D6717" i="1"/>
  <c r="D1636" i="1"/>
  <c r="D7257" i="1"/>
  <c r="D5308" i="1"/>
  <c r="D1691" i="1"/>
  <c r="D646" i="1"/>
  <c r="D3231" i="1"/>
  <c r="D1840" i="1"/>
  <c r="D5696" i="1"/>
  <c r="D5069" i="1"/>
  <c r="D956" i="1"/>
  <c r="D3529" i="1"/>
  <c r="D6805" i="1"/>
  <c r="D3391" i="1"/>
  <c r="D5370" i="1"/>
  <c r="D3750" i="1"/>
  <c r="D5249" i="1"/>
  <c r="D6640" i="1"/>
  <c r="D7289" i="1"/>
  <c r="D7013" i="1"/>
  <c r="D1483" i="1"/>
  <c r="D795" i="1"/>
  <c r="D4890" i="1"/>
  <c r="D4151" i="1"/>
  <c r="D423" i="1"/>
  <c r="D5024" i="1"/>
  <c r="D7221" i="1"/>
  <c r="D3232" i="1"/>
  <c r="D7623" i="1"/>
  <c r="D1036" i="1"/>
  <c r="D7759" i="1"/>
  <c r="D4975" i="1"/>
  <c r="D4158" i="1"/>
  <c r="D4869" i="1"/>
  <c r="D4693" i="1"/>
  <c r="D3831" i="1"/>
  <c r="D2169" i="1"/>
  <c r="D2385" i="1"/>
  <c r="D2646" i="1"/>
  <c r="D2521" i="1"/>
  <c r="D2684" i="1"/>
  <c r="D2931" i="1"/>
  <c r="D385" i="1"/>
  <c r="D2607" i="1"/>
  <c r="D2303" i="1"/>
  <c r="D2302" i="1"/>
  <c r="D3924" i="1"/>
  <c r="D4824" i="1"/>
  <c r="D7749" i="1"/>
  <c r="D2342" i="1"/>
  <c r="D2025" i="1"/>
  <c r="D2956" i="1"/>
  <c r="D7947" i="1"/>
  <c r="D1041" i="1"/>
  <c r="D6990" i="1"/>
  <c r="D495" i="1"/>
  <c r="D2610" i="1"/>
  <c r="D6421" i="1"/>
  <c r="D3741" i="1"/>
  <c r="D7525" i="1"/>
  <c r="D7743" i="1"/>
  <c r="D1122" i="1"/>
  <c r="D2206" i="1"/>
  <c r="D3943" i="1"/>
  <c r="D6336" i="1"/>
  <c r="D8006" i="1"/>
  <c r="D4943" i="1"/>
  <c r="D4604" i="1"/>
  <c r="D1416" i="1"/>
  <c r="D1390" i="1"/>
  <c r="D1340" i="1"/>
  <c r="D5806" i="1"/>
  <c r="D2086" i="1"/>
  <c r="D6157" i="1"/>
  <c r="D3873" i="1"/>
  <c r="D7086" i="1"/>
  <c r="D7684" i="1"/>
  <c r="D3621" i="1"/>
  <c r="D5620" i="1"/>
  <c r="D6416" i="1"/>
  <c r="D1759" i="1"/>
  <c r="D6689" i="1"/>
  <c r="D3280" i="1"/>
  <c r="D2927" i="1"/>
  <c r="D3299" i="1"/>
  <c r="D2688" i="1"/>
  <c r="D4961" i="1"/>
  <c r="D5005" i="1"/>
  <c r="D2414" i="1"/>
  <c r="D1364" i="1"/>
  <c r="D3816" i="1"/>
  <c r="D7263" i="1"/>
  <c r="D5101" i="1"/>
  <c r="D6579" i="1"/>
  <c r="D755" i="1"/>
  <c r="D1941" i="1"/>
  <c r="D3092" i="1"/>
  <c r="D623" i="1"/>
  <c r="D2932" i="1"/>
  <c r="D6902" i="1"/>
  <c r="D5911" i="1"/>
  <c r="D330" i="1"/>
  <c r="D4387" i="1"/>
  <c r="D7784" i="1"/>
  <c r="D6345" i="1"/>
  <c r="D7577" i="1"/>
  <c r="D2070" i="1"/>
  <c r="D7570" i="1"/>
  <c r="D5061" i="1"/>
  <c r="D4115" i="1"/>
  <c r="D5637" i="1"/>
  <c r="D3911" i="1"/>
  <c r="D1644" i="1"/>
  <c r="D7770" i="1"/>
  <c r="D7608" i="1"/>
  <c r="D5578" i="1"/>
  <c r="D3109" i="1"/>
  <c r="D6591" i="1"/>
  <c r="D2749" i="1"/>
  <c r="D7213" i="1"/>
  <c r="D4713" i="1"/>
  <c r="D3663" i="1"/>
  <c r="D5352" i="1"/>
  <c r="D2751" i="1"/>
  <c r="D767" i="1"/>
  <c r="D5507" i="1"/>
  <c r="D3496" i="1"/>
  <c r="D6780" i="1"/>
  <c r="D2462" i="1"/>
  <c r="D4835" i="1"/>
  <c r="D2112" i="1"/>
  <c r="D6508" i="1"/>
  <c r="D3097" i="1"/>
  <c r="D6702" i="1"/>
  <c r="D6106" i="1"/>
  <c r="D881" i="1"/>
  <c r="D3530" i="1"/>
  <c r="D2637" i="1"/>
  <c r="D761" i="1"/>
  <c r="D6675" i="1"/>
  <c r="D4453" i="1"/>
  <c r="D3848" i="1"/>
  <c r="D1319" i="1"/>
  <c r="D1071" i="1"/>
  <c r="D3682" i="1"/>
  <c r="D4334" i="1"/>
  <c r="D6493" i="1"/>
  <c r="D1413" i="1"/>
  <c r="D5233" i="1"/>
  <c r="D6043" i="1"/>
  <c r="D5074" i="1"/>
  <c r="D6064" i="1"/>
  <c r="D5873" i="1"/>
  <c r="D2583" i="1"/>
  <c r="D6641" i="1"/>
  <c r="D4383" i="1"/>
  <c r="D7710" i="1"/>
  <c r="D7081" i="1"/>
  <c r="D1178" i="1"/>
  <c r="D5640" i="1"/>
  <c r="D6911" i="1"/>
  <c r="D1541" i="1"/>
  <c r="D906" i="1"/>
  <c r="D5941" i="1"/>
  <c r="D3988" i="1"/>
  <c r="D5928" i="1"/>
  <c r="D5514" i="1"/>
  <c r="D4603" i="1"/>
  <c r="D6737" i="1"/>
  <c r="D2994" i="1"/>
  <c r="D6341" i="1"/>
  <c r="D1812" i="1"/>
  <c r="D3715" i="1"/>
  <c r="D4378" i="1"/>
  <c r="D5271" i="1"/>
  <c r="D1637" i="1"/>
  <c r="D3937" i="1"/>
  <c r="D6051" i="1"/>
  <c r="D620" i="1"/>
  <c r="D6854" i="1"/>
  <c r="D1330" i="1"/>
  <c r="D3489" i="1"/>
  <c r="D149" i="1"/>
  <c r="D2041" i="1"/>
  <c r="D4431" i="1"/>
  <c r="D7271" i="1"/>
  <c r="D7412" i="1"/>
  <c r="D6406" i="1"/>
  <c r="D176" i="1"/>
  <c r="D2961" i="1"/>
  <c r="D2527" i="1"/>
  <c r="D2102" i="1"/>
  <c r="D371" i="1"/>
  <c r="D2869" i="1"/>
  <c r="D7388" i="1"/>
  <c r="D7654" i="1"/>
  <c r="D381" i="1"/>
  <c r="D7327" i="1"/>
  <c r="D5810" i="1"/>
  <c r="D7924" i="1"/>
  <c r="D6811" i="1"/>
  <c r="D2118" i="1"/>
  <c r="D5741" i="1"/>
  <c r="D7226" i="1"/>
  <c r="D3933" i="1"/>
  <c r="D769" i="1"/>
  <c r="D5158" i="1"/>
  <c r="D6773" i="1"/>
  <c r="D4978" i="1"/>
  <c r="D138" i="1"/>
  <c r="D3901" i="1"/>
  <c r="D6377" i="1"/>
  <c r="D4363" i="1"/>
  <c r="D5388" i="1"/>
  <c r="D7663" i="1"/>
  <c r="D7967" i="1"/>
  <c r="D6897" i="1"/>
  <c r="D7655" i="1"/>
  <c r="D4050" i="1"/>
  <c r="D1982" i="1"/>
  <c r="D7754" i="1"/>
  <c r="D2678" i="1"/>
  <c r="D5243" i="1"/>
  <c r="D5103" i="1"/>
  <c r="D7419" i="1"/>
  <c r="D6944" i="1"/>
  <c r="D436" i="1"/>
  <c r="D6966" i="1"/>
  <c r="D593" i="1"/>
  <c r="D7442" i="1"/>
  <c r="D2584" i="1"/>
  <c r="D7511" i="1"/>
  <c r="D5771" i="1"/>
  <c r="D5418" i="1"/>
  <c r="D4004" i="1"/>
  <c r="D5626" i="1"/>
  <c r="D2579" i="1"/>
  <c r="D6361" i="1"/>
  <c r="D4444" i="1"/>
  <c r="D5504" i="1"/>
  <c r="D6191" i="1"/>
  <c r="D6242" i="1"/>
  <c r="D7908" i="1"/>
  <c r="D5995" i="1"/>
  <c r="D4304" i="1"/>
  <c r="D5003" i="1"/>
  <c r="D727" i="1"/>
  <c r="D6089" i="1"/>
  <c r="D3785" i="1"/>
  <c r="D4710" i="1"/>
  <c r="D2165" i="1"/>
  <c r="D7564" i="1"/>
  <c r="D2019" i="1"/>
  <c r="D2357" i="1"/>
  <c r="D1996" i="1"/>
  <c r="D6093" i="1"/>
  <c r="D7019" i="1"/>
  <c r="D1019" i="1"/>
  <c r="D5965" i="1"/>
  <c r="D2757" i="1"/>
  <c r="D3005" i="1"/>
  <c r="D937" i="1"/>
  <c r="D6099" i="1"/>
  <c r="D1273" i="1"/>
  <c r="D3324" i="1"/>
  <c r="D5554" i="1"/>
  <c r="D1947" i="1"/>
  <c r="D4707" i="1"/>
  <c r="D1030" i="1"/>
  <c r="D2769" i="1"/>
  <c r="D7034" i="1"/>
  <c r="D1875" i="1"/>
  <c r="D7944" i="1"/>
  <c r="D58" i="1"/>
  <c r="D2710" i="1"/>
  <c r="D1883" i="1"/>
  <c r="D1068" i="1"/>
  <c r="D2699" i="1"/>
  <c r="D6225" i="1"/>
  <c r="D4069" i="1"/>
  <c r="D7247" i="1"/>
  <c r="D1056" i="1"/>
  <c r="D2596" i="1"/>
  <c r="D2073" i="1"/>
  <c r="D6814" i="1"/>
  <c r="D2536" i="1"/>
  <c r="D6325" i="1"/>
  <c r="D1109" i="1"/>
  <c r="D2453" i="1"/>
  <c r="D826" i="1"/>
  <c r="D4805" i="1"/>
  <c r="D6008" i="1"/>
  <c r="D4629" i="1"/>
  <c r="D4342" i="1"/>
  <c r="D3892" i="1"/>
  <c r="D7361" i="1"/>
  <c r="D1679" i="1"/>
  <c r="D440" i="1"/>
  <c r="D8005" i="1"/>
  <c r="D6429" i="1"/>
  <c r="D3713" i="1"/>
  <c r="D7582" i="1"/>
  <c r="D2796" i="1"/>
  <c r="D7259" i="1"/>
  <c r="D2936" i="1"/>
  <c r="D6454" i="1"/>
  <c r="D3510" i="1"/>
  <c r="D5382" i="1"/>
  <c r="D1448" i="1"/>
  <c r="D5926" i="1"/>
  <c r="D2447" i="1"/>
  <c r="D6117" i="1"/>
  <c r="D6016" i="1"/>
  <c r="D4472" i="1"/>
  <c r="D1091" i="1"/>
  <c r="D3494" i="1"/>
  <c r="D6148" i="1"/>
  <c r="D7457" i="1"/>
  <c r="D6984" i="1"/>
  <c r="D5588" i="1"/>
  <c r="D4588" i="1"/>
  <c r="D4624" i="1"/>
  <c r="D4468" i="1"/>
  <c r="D2702" i="1"/>
  <c r="D4139" i="1"/>
  <c r="D7012" i="1"/>
  <c r="D1999" i="1"/>
  <c r="D4000" i="1"/>
  <c r="D2485" i="1"/>
  <c r="D6813" i="1"/>
  <c r="D6056" i="1"/>
  <c r="D1294" i="1"/>
  <c r="D421" i="1"/>
  <c r="D3157" i="1"/>
  <c r="D2873" i="1"/>
  <c r="D994" i="1"/>
  <c r="D3439" i="1"/>
  <c r="D4426" i="1"/>
  <c r="D831" i="1"/>
  <c r="D5838" i="1"/>
  <c r="D1021" i="1"/>
  <c r="D5728" i="1"/>
  <c r="D3898" i="1"/>
  <c r="D1403" i="1"/>
  <c r="D4780" i="1"/>
  <c r="D4376" i="1"/>
  <c r="D7488" i="1"/>
  <c r="D6184" i="1"/>
  <c r="D7049" i="1"/>
  <c r="D4573" i="1"/>
  <c r="D1930" i="1"/>
  <c r="D1885" i="1"/>
  <c r="D5122" i="1"/>
  <c r="D7818" i="1"/>
  <c r="D7874" i="1"/>
  <c r="D801" i="1"/>
  <c r="D7580" i="1"/>
  <c r="D5313" i="1"/>
  <c r="D6431" i="1"/>
  <c r="D6898" i="1"/>
  <c r="D5458" i="1"/>
  <c r="D3807" i="1"/>
  <c r="D7456" i="1"/>
  <c r="D5408" i="1"/>
  <c r="D768" i="1"/>
  <c r="D5058" i="1"/>
  <c r="D7697" i="1"/>
  <c r="D4055" i="1"/>
  <c r="D5044" i="1"/>
  <c r="D1132" i="1"/>
  <c r="D4578" i="1"/>
  <c r="D7243" i="1"/>
  <c r="D4091" i="1"/>
  <c r="D1107" i="1"/>
  <c r="D4143" i="1"/>
  <c r="D977" i="1"/>
  <c r="D6783" i="1"/>
  <c r="D7726" i="1"/>
  <c r="D6509" i="1"/>
  <c r="D1543" i="1"/>
  <c r="D3936" i="1"/>
  <c r="D4071" i="1"/>
  <c r="D2098" i="1"/>
  <c r="D328" i="1"/>
  <c r="D1341" i="1"/>
  <c r="D3636" i="1"/>
  <c r="D3409" i="1"/>
  <c r="D7099" i="1"/>
  <c r="D5237" i="1"/>
  <c r="D2353" i="1"/>
  <c r="D8012" i="1"/>
  <c r="D5475" i="1"/>
  <c r="D5359" i="1"/>
  <c r="D5557" i="1"/>
  <c r="D5551" i="1"/>
  <c r="D4415" i="1"/>
  <c r="D3378" i="1"/>
  <c r="D5528" i="1"/>
  <c r="D1658" i="1"/>
  <c r="D7942" i="1"/>
  <c r="D250" i="1"/>
  <c r="D3706" i="1"/>
  <c r="D1782" i="1"/>
  <c r="D6644" i="1"/>
  <c r="D4783" i="1"/>
  <c r="D997" i="1"/>
  <c r="D3869" i="1"/>
  <c r="D3791" i="1"/>
  <c r="D4530" i="1"/>
  <c r="D7803" i="1"/>
  <c r="D5351" i="1"/>
  <c r="D5907" i="1"/>
  <c r="D4594" i="1"/>
  <c r="D1809" i="1"/>
  <c r="D3060" i="1"/>
  <c r="D7594" i="1"/>
  <c r="D3690" i="1"/>
  <c r="D5977" i="1"/>
  <c r="D4664" i="1"/>
  <c r="D5522" i="1"/>
  <c r="D1477" i="1"/>
  <c r="D3506" i="1"/>
  <c r="D7621" i="1"/>
  <c r="D7021" i="1"/>
  <c r="D4583" i="1"/>
  <c r="D1077" i="1"/>
  <c r="D3547" i="1"/>
  <c r="D7568" i="1"/>
  <c r="D1750" i="1"/>
  <c r="D4161" i="1"/>
  <c r="D3953" i="1"/>
  <c r="D3952" i="1"/>
  <c r="D7512" i="1"/>
  <c r="D5653" i="1"/>
  <c r="D7404" i="1"/>
  <c r="D7889" i="1"/>
  <c r="D1479" i="1"/>
  <c r="D437" i="1"/>
  <c r="D7531" i="1"/>
  <c r="D3396" i="1"/>
  <c r="D3695" i="1"/>
  <c r="D827" i="1"/>
  <c r="D1673" i="1"/>
  <c r="D1131" i="1"/>
  <c r="D4661" i="1"/>
  <c r="D7393" i="1"/>
  <c r="D3561" i="1"/>
  <c r="D2181" i="1"/>
  <c r="D7451" i="1"/>
  <c r="D5920" i="1"/>
  <c r="D1549" i="1"/>
  <c r="D3195" i="1"/>
  <c r="D7858" i="1"/>
  <c r="D3508" i="1"/>
  <c r="D4806" i="1"/>
  <c r="D3644" i="1"/>
  <c r="D1028" i="1"/>
  <c r="D1814" i="1"/>
  <c r="D7158" i="1"/>
  <c r="D4636" i="1"/>
  <c r="D4141" i="1"/>
  <c r="D3749" i="1"/>
  <c r="D5320" i="1"/>
  <c r="D7581" i="1"/>
  <c r="D1887" i="1"/>
  <c r="D6672" i="1"/>
  <c r="D4183" i="1"/>
  <c r="D578" i="1"/>
  <c r="D2888" i="1"/>
  <c r="D2241" i="1"/>
  <c r="D3647" i="1"/>
  <c r="D3683" i="1"/>
  <c r="D5476" i="1"/>
  <c r="D1281" i="1"/>
  <c r="D7630" i="1"/>
  <c r="D1997" i="1"/>
  <c r="D690" i="1"/>
  <c r="D2771" i="1"/>
  <c r="D2639" i="1"/>
  <c r="D55" i="1"/>
  <c r="D4777" i="1"/>
  <c r="D510" i="1"/>
  <c r="D2332" i="1"/>
  <c r="D7276" i="1"/>
  <c r="D3980" i="1"/>
  <c r="D6817" i="1"/>
  <c r="D4367" i="1"/>
  <c r="D5211" i="1"/>
  <c r="D5604" i="1"/>
  <c r="D383" i="1"/>
  <c r="D1368" i="1"/>
  <c r="D3204" i="1"/>
  <c r="D529" i="1"/>
  <c r="D6034" i="1"/>
  <c r="D4177" i="1"/>
  <c r="D2439" i="1"/>
  <c r="D6045" i="1"/>
  <c r="D3625" i="1"/>
  <c r="D7150" i="1"/>
  <c r="D3132" i="1"/>
  <c r="D5738" i="1"/>
  <c r="D517" i="1"/>
  <c r="D4789" i="1"/>
  <c r="D6104" i="1"/>
  <c r="D6126" i="1"/>
  <c r="D6958" i="1"/>
  <c r="D2893" i="1"/>
  <c r="D7269" i="1"/>
  <c r="D2258" i="1"/>
  <c r="D5409" i="1"/>
  <c r="D6435" i="1"/>
  <c r="D7997" i="1"/>
  <c r="D1625" i="1"/>
  <c r="D1280" i="1"/>
  <c r="D4312" i="1"/>
  <c r="D7473" i="1"/>
  <c r="D725" i="1"/>
  <c r="D6113" i="1"/>
  <c r="D5984" i="1"/>
  <c r="D5760" i="1"/>
  <c r="D5748" i="1"/>
  <c r="D4580" i="1"/>
  <c r="D1153" i="1"/>
  <c r="D3792" i="1"/>
  <c r="D1410" i="1"/>
  <c r="D285" i="1"/>
  <c r="D6796" i="1"/>
  <c r="D4405" i="1"/>
  <c r="D2503" i="1"/>
  <c r="D3448" i="1"/>
  <c r="D1752" i="1"/>
  <c r="D4204" i="1"/>
  <c r="D3104" i="1"/>
  <c r="D7708" i="1"/>
  <c r="D890" i="1"/>
  <c r="D3187" i="1"/>
  <c r="D1314" i="1"/>
  <c r="D5453" i="1"/>
  <c r="D3595" i="1"/>
  <c r="D2955" i="1"/>
  <c r="D4189" i="1"/>
  <c r="D2539" i="1"/>
  <c r="D3796" i="1"/>
  <c r="D4920" i="1"/>
  <c r="D6755" i="1"/>
  <c r="D4320" i="1"/>
  <c r="D6532" i="1"/>
  <c r="D5594" i="1"/>
  <c r="D929" i="1"/>
  <c r="D6657" i="1"/>
  <c r="D5443" i="1"/>
  <c r="D7250" i="1"/>
  <c r="D7139" i="1"/>
  <c r="D5576" i="1"/>
  <c r="D435" i="1"/>
  <c r="D1653" i="1"/>
  <c r="D7932" i="1"/>
  <c r="D1762" i="1"/>
  <c r="D7691" i="1"/>
  <c r="D6027" i="1"/>
  <c r="D7507" i="1"/>
  <c r="D335" i="1"/>
  <c r="D168" i="1"/>
  <c r="D6125" i="1"/>
  <c r="D6434" i="1"/>
  <c r="D4048" i="1"/>
  <c r="D2836" i="1"/>
  <c r="D5314" i="1"/>
  <c r="D6668" i="1"/>
  <c r="D7040" i="1"/>
  <c r="D2046" i="1"/>
  <c r="D5288" i="1"/>
  <c r="D7334" i="1"/>
  <c r="D3832" i="1"/>
  <c r="D4279" i="1"/>
  <c r="D3461" i="1"/>
  <c r="D5939" i="1"/>
  <c r="D1263" i="1"/>
  <c r="D2340" i="1"/>
  <c r="D2958" i="1"/>
  <c r="D6584" i="1"/>
  <c r="D2874" i="1"/>
  <c r="D7027" i="1"/>
  <c r="D2489" i="1"/>
  <c r="D554" i="1"/>
  <c r="D7162" i="1"/>
  <c r="D88" i="1"/>
  <c r="D751" i="1"/>
  <c r="D6901" i="1"/>
  <c r="D4297" i="1"/>
  <c r="D693" i="1"/>
  <c r="D2593" i="1"/>
  <c r="D3617" i="1"/>
  <c r="D231" i="1"/>
  <c r="D988" i="1"/>
  <c r="D3063" i="1"/>
  <c r="D7167" i="1"/>
  <c r="D5816" i="1"/>
  <c r="D2187" i="1"/>
  <c r="D6081" i="1"/>
  <c r="D3781" i="1"/>
  <c r="D7087" i="1"/>
  <c r="D687" i="1"/>
  <c r="D6171" i="1"/>
  <c r="D5454" i="1"/>
  <c r="D4708" i="1"/>
  <c r="D2072" i="1"/>
  <c r="D3265" i="1"/>
  <c r="D1931" i="1"/>
  <c r="D5694" i="1"/>
  <c r="D6865" i="1"/>
  <c r="D632" i="1"/>
  <c r="D6494" i="1"/>
  <c r="D4694" i="1"/>
  <c r="D1900" i="1"/>
  <c r="D300" i="1"/>
  <c r="D6337" i="1"/>
  <c r="D1557" i="1"/>
  <c r="D856" i="1"/>
  <c r="D7369" i="1"/>
  <c r="D4443" i="1"/>
  <c r="D3408" i="1"/>
  <c r="D6940" i="1"/>
  <c r="D1781" i="1"/>
  <c r="D4019" i="1"/>
  <c r="D402" i="1"/>
  <c r="D6140" i="1"/>
  <c r="D4033" i="1"/>
  <c r="D4652" i="1"/>
  <c r="D4735" i="1"/>
  <c r="D459" i="1"/>
  <c r="D5870" i="1"/>
  <c r="D6169" i="1"/>
  <c r="D5776" i="1"/>
  <c r="D6624" i="1"/>
  <c r="D487" i="1"/>
  <c r="D6662" i="1"/>
  <c r="D6445" i="1"/>
  <c r="D5305" i="1"/>
  <c r="D7068" i="1"/>
  <c r="D745" i="1"/>
  <c r="D4159" i="1"/>
  <c r="D636" i="1"/>
  <c r="D393" i="1"/>
  <c r="D6275" i="1"/>
  <c r="D1054" i="1"/>
  <c r="D7376" i="1"/>
  <c r="D3351" i="1"/>
  <c r="D7840" i="1"/>
  <c r="D2690" i="1"/>
  <c r="D5217" i="1"/>
  <c r="D6821" i="1"/>
  <c r="D5558" i="1"/>
  <c r="D3334" i="1"/>
  <c r="D6163" i="1"/>
  <c r="D5684" i="1"/>
  <c r="D5065" i="1"/>
  <c r="D2944" i="1"/>
  <c r="D2060" i="1"/>
  <c r="D6186" i="1"/>
  <c r="D1976" i="1"/>
  <c r="D6003" i="1"/>
  <c r="D6453" i="1"/>
  <c r="D3520" i="1"/>
  <c r="D4125" i="1"/>
  <c r="D2205" i="1"/>
  <c r="D4751" i="1"/>
  <c r="D6011" i="1"/>
  <c r="D7578" i="1"/>
  <c r="D1940" i="1"/>
  <c r="D1225" i="1"/>
  <c r="D4998" i="1"/>
  <c r="D1972" i="1"/>
  <c r="D5484" i="1"/>
  <c r="D6165" i="1"/>
  <c r="D1046" i="1"/>
  <c r="D4974" i="1"/>
  <c r="D5513" i="1"/>
  <c r="D5814" i="1"/>
  <c r="D7589" i="1"/>
  <c r="D4521" i="1"/>
  <c r="D1574" i="1"/>
  <c r="D2227" i="1"/>
  <c r="D3957" i="1"/>
  <c r="D2484" i="1"/>
  <c r="D651" i="1"/>
  <c r="D6512" i="1"/>
  <c r="D4759" i="1"/>
  <c r="D4039" i="1"/>
  <c r="D2016" i="1"/>
  <c r="D7011" i="1"/>
  <c r="D3290" i="1"/>
  <c r="D2236" i="1"/>
  <c r="D404" i="1"/>
  <c r="D3134" i="1"/>
  <c r="D1765" i="1"/>
  <c r="D6895" i="1"/>
  <c r="D2327" i="1"/>
  <c r="D7070" i="1"/>
  <c r="D5792" i="1"/>
  <c r="D7110" i="1"/>
  <c r="D2053" i="1"/>
  <c r="D1150" i="1"/>
  <c r="D6836" i="1"/>
  <c r="D513" i="1"/>
  <c r="D2116" i="1"/>
  <c r="D2525" i="1"/>
  <c r="D2115" i="1"/>
  <c r="D7528" i="1"/>
  <c r="D1284" i="1"/>
  <c r="D1895" i="1"/>
  <c r="D5049" i="1"/>
  <c r="D1922" i="1"/>
  <c r="D2839" i="1"/>
  <c r="D6202" i="1"/>
  <c r="D1825" i="1"/>
  <c r="D6729" i="1"/>
  <c r="D2240" i="1"/>
  <c r="D4697" i="1"/>
  <c r="D5447" i="1"/>
  <c r="D5259" i="1"/>
  <c r="D2543" i="1"/>
  <c r="D1222" i="1"/>
  <c r="D2339" i="1"/>
  <c r="D1111" i="1"/>
  <c r="D401" i="1"/>
  <c r="D1585" i="1"/>
  <c r="D1926" i="1"/>
  <c r="D3650" i="1"/>
  <c r="D4675" i="1"/>
  <c r="D1297" i="1"/>
  <c r="D574" i="1"/>
  <c r="D6257" i="1"/>
  <c r="D5623" i="1"/>
  <c r="D4599" i="1"/>
  <c r="D883" i="1"/>
  <c r="D3016" i="1"/>
  <c r="D6711" i="1"/>
  <c r="D5768" i="1"/>
  <c r="D6121" i="1"/>
  <c r="D7901" i="1"/>
  <c r="D6677" i="1"/>
  <c r="D2910" i="1"/>
  <c r="D6407" i="1"/>
  <c r="D7365" i="1"/>
  <c r="D4575" i="1"/>
  <c r="D2540" i="1"/>
  <c r="D6952" i="1"/>
  <c r="D4036" i="1"/>
  <c r="D5467" i="1"/>
  <c r="D2775" i="1"/>
  <c r="D1087" i="1"/>
  <c r="D4446" i="1"/>
  <c r="D7629" i="1"/>
  <c r="D6525" i="1"/>
  <c r="D17" i="1"/>
  <c r="D1708" i="1"/>
  <c r="D4891" i="1"/>
  <c r="D5601" i="1"/>
  <c r="D1292" i="1"/>
  <c r="D6994" i="1"/>
  <c r="D3677" i="1"/>
  <c r="D6326" i="1"/>
  <c r="D707" i="1"/>
  <c r="D5497" i="1"/>
  <c r="D2113" i="1"/>
  <c r="D7994" i="1"/>
  <c r="D3068" i="1"/>
  <c r="D7408" i="1"/>
  <c r="D7328" i="1"/>
  <c r="D1031" i="1"/>
  <c r="D2502" i="1"/>
  <c r="D2998" i="1"/>
  <c r="D5903" i="1"/>
  <c r="D5210" i="1"/>
  <c r="D166" i="1"/>
  <c r="D5634" i="1"/>
  <c r="D7543" i="1"/>
  <c r="D4731" i="1"/>
  <c r="D2478" i="1"/>
  <c r="D572" i="1"/>
  <c r="D3994" i="1"/>
  <c r="D7481" i="1"/>
  <c r="D2933" i="1"/>
  <c r="D1967" i="1"/>
  <c r="D4815" i="1"/>
  <c r="D2140" i="1"/>
  <c r="D6642" i="1"/>
  <c r="D6694" i="1"/>
  <c r="D5052" i="1"/>
  <c r="D5047" i="1"/>
  <c r="D4980" i="1"/>
  <c r="D3413" i="1"/>
  <c r="D6917" i="1"/>
  <c r="D7613" i="1"/>
  <c r="D4698" i="1"/>
  <c r="D2379" i="1"/>
  <c r="D5366" i="1"/>
  <c r="D1949" i="1"/>
  <c r="D266" i="1"/>
  <c r="D5867" i="1"/>
  <c r="D3300" i="1"/>
  <c r="D7483" i="1"/>
  <c r="D4723" i="1"/>
  <c r="D7235" i="1"/>
  <c r="D5206" i="1"/>
  <c r="D957" i="1"/>
  <c r="D5485" i="1"/>
  <c r="D2966" i="1"/>
  <c r="D4062" i="1"/>
  <c r="D7058" i="1"/>
  <c r="D6502" i="1"/>
  <c r="D1971" i="1"/>
  <c r="D5473" i="1"/>
  <c r="D1048" i="1"/>
  <c r="D2561" i="1"/>
  <c r="D6573" i="1"/>
  <c r="D2008" i="1"/>
  <c r="D5541" i="1"/>
  <c r="D803" i="1"/>
  <c r="D886" i="1"/>
  <c r="D6229" i="1"/>
  <c r="D2371" i="1"/>
  <c r="D1668" i="1"/>
  <c r="D366" i="1"/>
  <c r="D7687" i="1"/>
  <c r="D1076" i="1"/>
  <c r="D3935" i="1"/>
  <c r="D7176" i="1"/>
  <c r="D1098" i="1"/>
  <c r="D1816" i="1"/>
  <c r="D1270" i="1"/>
  <c r="D3162" i="1"/>
  <c r="D3864" i="1"/>
  <c r="D20" i="1"/>
  <c r="D2911" i="1"/>
  <c r="D4242" i="1"/>
  <c r="D1250" i="1"/>
  <c r="D7107" i="1"/>
  <c r="D3362" i="1"/>
  <c r="D7100" i="1"/>
  <c r="D5302" i="1"/>
  <c r="D7672" i="1"/>
  <c r="D164" i="1"/>
  <c r="D5780" i="1"/>
  <c r="D7851" i="1"/>
  <c r="D7077" i="1"/>
  <c r="D2006" i="1"/>
  <c r="D7310" i="1"/>
  <c r="D3793" i="1"/>
  <c r="D749" i="1"/>
  <c r="D5487" i="1"/>
  <c r="D7207" i="1"/>
  <c r="D1303" i="1"/>
  <c r="D5209" i="1"/>
  <c r="D4662" i="1"/>
  <c r="D4746" i="1"/>
  <c r="D833" i="1"/>
  <c r="D6296" i="1"/>
  <c r="D4455" i="1"/>
  <c r="D6142" i="1"/>
  <c r="D6753" i="1"/>
  <c r="D1318" i="1"/>
  <c r="D4551" i="1"/>
  <c r="D3891" i="1"/>
  <c r="D3020" i="1"/>
  <c r="D4254" i="1"/>
  <c r="D2552" i="1"/>
  <c r="D6487" i="1"/>
  <c r="D2195" i="1"/>
  <c r="D1032" i="1"/>
  <c r="D7381" i="1"/>
  <c r="D1272" i="1"/>
  <c r="D5301" i="1"/>
  <c r="D4988" i="1"/>
  <c r="D6563" i="1"/>
  <c r="D7420" i="1"/>
  <c r="D5607" i="1"/>
  <c r="D2964" i="1"/>
  <c r="D2833" i="1"/>
  <c r="D2567" i="1"/>
  <c r="D7429" i="1"/>
  <c r="D2656" i="1"/>
  <c r="D6712" i="1"/>
  <c r="D2973" i="1"/>
  <c r="D6995" i="1"/>
  <c r="D5221" i="1"/>
  <c r="D6280" i="1"/>
  <c r="D6868" i="1"/>
  <c r="D129" i="1"/>
  <c r="D5461" i="1"/>
  <c r="D1672" i="1"/>
  <c r="D5406" i="1"/>
  <c r="D5686" i="1"/>
  <c r="D7214" i="1"/>
  <c r="D5165" i="1"/>
  <c r="D3629" i="1"/>
  <c r="D3216" i="1"/>
  <c r="D7867" i="1"/>
  <c r="D1908" i="1"/>
  <c r="D1255" i="1"/>
  <c r="D6132" i="1"/>
  <c r="D2176" i="1"/>
  <c r="D2510" i="1"/>
  <c r="D7340" i="1"/>
  <c r="D3392" i="1"/>
  <c r="D4470" i="1"/>
  <c r="D3567" i="1"/>
  <c r="D5690" i="1"/>
  <c r="D5746" i="1"/>
  <c r="D5489" i="1"/>
  <c r="D5863" i="1"/>
  <c r="D1027" i="1"/>
  <c r="D4607" i="1"/>
  <c r="D5414" i="1"/>
  <c r="D6119" i="1"/>
  <c r="D4689" i="1"/>
  <c r="D4560" i="1"/>
  <c r="D6476" i="1"/>
  <c r="D6172" i="1"/>
  <c r="D5163" i="1"/>
  <c r="D4283" i="1"/>
  <c r="D261" i="1"/>
  <c r="D6310" i="1"/>
  <c r="D7279" i="1"/>
  <c r="D6681" i="1"/>
  <c r="D2039" i="1"/>
  <c r="D1779" i="1"/>
  <c r="D5073" i="1"/>
  <c r="D4705" i="1"/>
  <c r="D4264" i="1"/>
  <c r="D3086" i="1"/>
  <c r="D7104" i="1"/>
  <c r="D3383" i="1"/>
  <c r="D7275" i="1"/>
  <c r="D309" i="1"/>
  <c r="D1432" i="1"/>
  <c r="D4532" i="1"/>
  <c r="D333" i="1"/>
  <c r="D700" i="1"/>
  <c r="D3775" i="1"/>
  <c r="D3049" i="1"/>
  <c r="D7593" i="1"/>
  <c r="D4926" i="1"/>
  <c r="D1767" i="1"/>
  <c r="D7189" i="1"/>
  <c r="D3752" i="1"/>
  <c r="D7041" i="1"/>
  <c r="D4487" i="1"/>
  <c r="D5999" i="1"/>
  <c r="D6070" i="1"/>
  <c r="D7728" i="1"/>
  <c r="D4704" i="1"/>
  <c r="D6259" i="1"/>
  <c r="D3745" i="1"/>
  <c r="D5440" i="1"/>
  <c r="D2828" i="1"/>
  <c r="D3874" i="1"/>
  <c r="D6238" i="1"/>
  <c r="D1820" i="1"/>
  <c r="D4374" i="1"/>
  <c r="D5590" i="1"/>
  <c r="D4720" i="1"/>
  <c r="D7583" i="1"/>
  <c r="D5397" i="1"/>
  <c r="D310" i="1"/>
  <c r="D1798" i="1"/>
  <c r="D6777" i="1"/>
  <c r="D1277" i="1"/>
  <c r="D7400" i="1"/>
  <c r="D1228" i="1"/>
  <c r="D3067" i="1"/>
  <c r="D1227" i="1"/>
  <c r="D6782" i="1"/>
  <c r="D2069" i="1"/>
  <c r="D2459" i="1"/>
  <c r="D4196" i="1"/>
  <c r="D79" i="1"/>
  <c r="D6426" i="1"/>
  <c r="D4467" i="1"/>
  <c r="D2620" i="1"/>
  <c r="D5621" i="1"/>
  <c r="D828" i="1"/>
  <c r="D4274" i="1"/>
  <c r="D2366" i="1"/>
  <c r="D4035" i="1"/>
  <c r="D2428" i="1"/>
  <c r="D4859" i="1"/>
  <c r="D6324" i="1"/>
  <c r="D6656" i="1"/>
  <c r="D1618" i="1"/>
  <c r="D1254" i="1"/>
  <c r="D7668" i="1"/>
  <c r="D2381" i="1"/>
  <c r="D408" i="1"/>
  <c r="D7914" i="1"/>
  <c r="D5574" i="1"/>
  <c r="D3015" i="1"/>
  <c r="D7316" i="1"/>
  <c r="D3129" i="1"/>
  <c r="D1090" i="1"/>
  <c r="D989" i="1"/>
  <c r="D7447" i="1"/>
  <c r="D4665" i="1"/>
  <c r="D6915" i="1"/>
  <c r="D6035" i="1"/>
  <c r="D6530" i="1"/>
  <c r="D7320" i="1"/>
  <c r="D974" i="1"/>
  <c r="D6795" i="1"/>
  <c r="D1929" i="1"/>
  <c r="D3539" i="1"/>
  <c r="D6196" i="1"/>
  <c r="D1951" i="1"/>
  <c r="D6306" i="1"/>
  <c r="D4510" i="1"/>
  <c r="D2806" i="1"/>
  <c r="D3979" i="1"/>
  <c r="D1975" i="1"/>
  <c r="D4517" i="1"/>
  <c r="D6600" i="1"/>
  <c r="D3008" i="1"/>
  <c r="D2469" i="1"/>
  <c r="D1838" i="1"/>
  <c r="D7030" i="1"/>
  <c r="D5333" i="1"/>
  <c r="D7005" i="1"/>
  <c r="D4994" i="1"/>
  <c r="D1106" i="1"/>
  <c r="D7459" i="1"/>
  <c r="D345" i="1"/>
  <c r="D4900" i="1"/>
  <c r="D7179" i="1"/>
  <c r="D7332" i="1"/>
  <c r="D5740" i="1"/>
  <c r="D5556" i="1"/>
  <c r="D3856" i="1"/>
  <c r="D684" i="1"/>
  <c r="D3549" i="1"/>
  <c r="D3468" i="1"/>
  <c r="D7801" i="1"/>
  <c r="D41" i="1"/>
  <c r="D1686" i="1"/>
  <c r="D2568" i="1"/>
  <c r="D6271" i="1"/>
  <c r="D7439" i="1"/>
  <c r="D7548" i="1"/>
  <c r="D1426" i="1"/>
  <c r="D7295" i="1"/>
  <c r="D6538" i="1"/>
  <c r="D7454" i="1"/>
  <c r="D5011" i="1"/>
  <c r="D6398" i="1"/>
  <c r="D2612" i="1"/>
  <c r="D4893" i="1"/>
  <c r="D7748" i="1"/>
  <c r="D3411" i="1"/>
  <c r="D6216" i="1"/>
  <c r="D563" i="1"/>
  <c r="D2941" i="1"/>
  <c r="D2333" i="1"/>
  <c r="D296" i="1"/>
  <c r="D1073" i="1"/>
  <c r="D1614" i="1"/>
  <c r="D6679" i="1"/>
  <c r="D5624" i="1"/>
  <c r="D1286" i="1"/>
  <c r="D4046" i="1"/>
  <c r="D7632" i="1"/>
  <c r="D4275" i="1"/>
  <c r="D2298" i="1"/>
  <c r="D953" i="1"/>
  <c r="D3225" i="1"/>
  <c r="D2049" i="1"/>
  <c r="D6568" i="1"/>
  <c r="D1560" i="1"/>
  <c r="D4667" i="1"/>
  <c r="D6919" i="1"/>
  <c r="D931" i="1"/>
  <c r="D5420" i="1"/>
  <c r="D1233" i="1"/>
  <c r="D1211" i="1"/>
  <c r="D6304" i="1"/>
  <c r="D5133" i="1"/>
  <c r="D2537" i="1"/>
  <c r="D7905" i="1"/>
  <c r="D3018" i="1"/>
  <c r="D4208" i="1"/>
  <c r="D6005" i="1"/>
  <c r="D7076" i="1"/>
  <c r="D5518" i="1"/>
  <c r="D5719" i="1"/>
  <c r="D1795" i="1"/>
  <c r="D6931" i="1"/>
  <c r="D5278" i="1"/>
  <c r="D955" i="1"/>
  <c r="D3872" i="1"/>
  <c r="D7085" i="1"/>
  <c r="D6704" i="1"/>
  <c r="D7820" i="1"/>
  <c r="D2744" i="1"/>
  <c r="D6781" i="1"/>
  <c r="D643" i="1"/>
  <c r="D4719" i="1"/>
  <c r="D5033" i="1"/>
  <c r="D269" i="1"/>
  <c r="D2711" i="1"/>
  <c r="D6660" i="1"/>
  <c r="D2402" i="1"/>
  <c r="D2093" i="1"/>
  <c r="D5720" i="1"/>
  <c r="D3384" i="1"/>
  <c r="D5724" i="1"/>
  <c r="D866" i="1"/>
  <c r="D1495" i="1"/>
  <c r="D2571" i="1"/>
  <c r="D3965" i="1"/>
  <c r="D3352" i="1"/>
  <c r="D3143" i="1"/>
  <c r="D6828" i="1"/>
  <c r="D1057" i="1"/>
  <c r="D5014" i="1"/>
  <c r="D5575" i="1"/>
  <c r="D1645" i="1"/>
  <c r="D5973" i="1"/>
  <c r="D5772" i="1"/>
  <c r="D1629" i="1"/>
  <c r="D2015" i="1"/>
  <c r="D5589" i="1"/>
  <c r="D2461" i="1"/>
  <c r="D3594" i="1"/>
  <c r="D4382" i="1"/>
  <c r="D119" i="1"/>
  <c r="D6768" i="1"/>
  <c r="D6575" i="1"/>
  <c r="D5070" i="1"/>
  <c r="D5276" i="1"/>
  <c r="D5040" i="1"/>
  <c r="D7773" i="1"/>
  <c r="D3608" i="1"/>
  <c r="D293" i="1"/>
  <c r="D7386" i="1"/>
  <c r="D1992" i="1"/>
  <c r="D2108" i="1"/>
  <c r="D2437" i="1"/>
  <c r="D5745" i="1"/>
  <c r="D7620" i="1"/>
  <c r="D7083" i="1"/>
  <c r="D5714" i="1"/>
  <c r="D2923" i="1"/>
  <c r="D5110" i="1"/>
  <c r="D7690" i="1"/>
  <c r="D3442" i="1"/>
  <c r="D3748" i="1"/>
  <c r="D821" i="1"/>
  <c r="D788" i="1"/>
  <c r="D7933" i="1"/>
  <c r="D2274" i="1"/>
  <c r="D5367" i="1"/>
  <c r="D1276" i="1"/>
  <c r="D1133" i="1"/>
  <c r="D3618" i="1"/>
  <c r="D1631" i="1"/>
  <c r="D2395" i="1"/>
  <c r="D5735" i="1"/>
  <c r="D5332" i="1"/>
  <c r="D4802" i="1"/>
  <c r="D3968" i="1"/>
  <c r="D5472" i="1"/>
  <c r="D4157" i="1"/>
  <c r="D4919" i="1"/>
  <c r="D2308" i="1"/>
  <c r="D4947" i="1"/>
  <c r="D2495" i="1"/>
  <c r="D2446" i="1"/>
  <c r="D2150" i="1"/>
  <c r="D5796" i="1"/>
  <c r="D5242" i="1"/>
  <c r="D5545" i="1"/>
  <c r="D1500" i="1"/>
  <c r="D7203" i="1"/>
  <c r="D3624" i="1"/>
  <c r="D3170" i="1"/>
  <c r="D4368" i="1"/>
  <c r="D3642" i="1"/>
  <c r="D4641" i="1"/>
  <c r="D6918" i="1"/>
  <c r="D5327" i="1"/>
  <c r="D1571" i="1"/>
  <c r="D7091" i="1"/>
  <c r="D6211" i="1"/>
  <c r="D1909" i="1"/>
  <c r="D4529" i="1"/>
  <c r="D2438" i="1"/>
  <c r="D2830" i="1"/>
  <c r="D2930" i="1"/>
  <c r="D1609" i="1"/>
  <c r="D2407" i="1"/>
  <c r="D4418" i="1"/>
  <c r="D6357" i="1"/>
  <c r="D6411" i="1"/>
  <c r="D4340" i="1"/>
  <c r="D6912" i="1"/>
  <c r="D6168" i="1"/>
  <c r="D5727" i="1"/>
  <c r="D4721" i="1"/>
  <c r="D5318" i="1"/>
  <c r="D2679" i="1"/>
  <c r="D5331" i="1"/>
  <c r="D4185" i="1"/>
  <c r="D1532" i="1"/>
  <c r="D3125" i="1"/>
  <c r="D7153" i="1"/>
  <c r="D5452" i="1"/>
  <c r="D7449" i="1"/>
  <c r="D5016" i="1"/>
  <c r="D7877" i="1"/>
  <c r="D2267" i="1"/>
  <c r="D4867" i="1"/>
  <c r="D946" i="1"/>
  <c r="D4684" i="1"/>
  <c r="D7336" i="1"/>
  <c r="D3877" i="1"/>
  <c r="D6403" i="1"/>
  <c r="D7090" i="1"/>
  <c r="D1564" i="1"/>
  <c r="D7274" i="1"/>
  <c r="D3759" i="1"/>
  <c r="D4559" i="1"/>
  <c r="D5395" i="1"/>
  <c r="D1970" i="1"/>
  <c r="D3246" i="1"/>
  <c r="D6252" i="1"/>
  <c r="D710" i="1"/>
  <c r="D7951" i="1"/>
  <c r="D7432" i="1"/>
  <c r="D2017" i="1"/>
  <c r="D7782" i="1"/>
  <c r="D2940" i="1"/>
  <c r="D1628" i="1"/>
  <c r="D130" i="1"/>
  <c r="D5954" i="1"/>
  <c r="D1818" i="1"/>
  <c r="D2063" i="1"/>
  <c r="D1366" i="1"/>
  <c r="D2809" i="1"/>
  <c r="D7675" i="1"/>
  <c r="D1182" i="1"/>
  <c r="D1921" i="1"/>
  <c r="D2981" i="1"/>
  <c r="D2080" i="1"/>
  <c r="D6347" i="1"/>
  <c r="D7218" i="1"/>
  <c r="D5547" i="1"/>
  <c r="D3207" i="1"/>
  <c r="D5642" i="1"/>
  <c r="D1236" i="1"/>
  <c r="D7806" i="1"/>
  <c r="D6771" i="1"/>
  <c r="D571" i="1"/>
  <c r="D1099" i="1"/>
  <c r="D6262" i="1"/>
  <c r="D7407" i="1"/>
  <c r="D4948" i="1"/>
  <c r="D6830" i="1"/>
  <c r="D7597" i="1"/>
  <c r="D4065" i="1"/>
  <c r="D6929" i="1"/>
  <c r="D7702" i="1"/>
  <c r="D7399" i="1"/>
  <c r="D6885" i="1"/>
  <c r="D4556" i="1"/>
  <c r="D6139" i="1"/>
  <c r="D2201" i="1"/>
  <c r="D2167" i="1"/>
  <c r="D2512" i="1"/>
  <c r="D6574" i="1"/>
  <c r="D870" i="1"/>
  <c r="D5127" i="1"/>
  <c r="D1119" i="1"/>
  <c r="D2472" i="1"/>
  <c r="D1796" i="1"/>
  <c r="D3342" i="1"/>
  <c r="D107" i="1"/>
  <c r="D7060" i="1"/>
  <c r="D7945" i="1"/>
  <c r="D7208" i="1"/>
  <c r="D3040" i="1"/>
  <c r="D1116" i="1"/>
  <c r="D2939" i="1"/>
  <c r="D4895" i="1"/>
  <c r="D28" i="1"/>
  <c r="D2808" i="1"/>
  <c r="D2311" i="1"/>
  <c r="D2343" i="1"/>
  <c r="D2135" i="1"/>
  <c r="D6170" i="1"/>
  <c r="D7029" i="1"/>
  <c r="D4650" i="1"/>
  <c r="D3380" i="1"/>
  <c r="D6824" i="1"/>
  <c r="D56" i="1"/>
  <c r="D3890" i="1"/>
  <c r="D3446" i="1"/>
  <c r="D2852" i="1"/>
  <c r="D514" i="1"/>
  <c r="D877" i="1"/>
  <c r="D6690" i="1"/>
  <c r="D4896" i="1"/>
  <c r="D6583" i="1"/>
  <c r="D3164" i="1"/>
  <c r="D576" i="1"/>
  <c r="D394" i="1"/>
  <c r="D7066" i="1"/>
  <c r="D4432" i="1"/>
  <c r="D5184" i="1"/>
  <c r="D5057" i="1"/>
  <c r="D5175" i="1"/>
  <c r="D5195" i="1"/>
  <c r="D5791" i="1"/>
  <c r="D4384" i="1"/>
  <c r="D3839" i="1"/>
  <c r="D4285" i="1"/>
  <c r="D2704" i="1"/>
  <c r="D842" i="1"/>
  <c r="D7904" i="1"/>
  <c r="D1587" i="1"/>
  <c r="D5627" i="1"/>
  <c r="D2290" i="1"/>
  <c r="D1917" i="1"/>
  <c r="D2774" i="1"/>
  <c r="D5250" i="1"/>
  <c r="D885" i="1"/>
  <c r="D1950" i="1"/>
  <c r="D6733" i="1"/>
  <c r="D6210" i="1"/>
  <c r="D5361" i="1"/>
  <c r="D372" i="1"/>
  <c r="D7878" i="1"/>
  <c r="D5105" i="1"/>
  <c r="D4644" i="1"/>
  <c r="D307" i="1"/>
  <c r="D3309" i="1"/>
  <c r="D3925" i="1"/>
  <c r="D2891" i="1"/>
  <c r="D3375" i="1"/>
  <c r="D1617" i="1"/>
  <c r="D4272" i="1"/>
  <c r="D6488" i="1"/>
  <c r="D2928" i="1"/>
  <c r="D1005" i="1"/>
  <c r="D3268" i="1"/>
  <c r="D37" i="1"/>
  <c r="D4229" i="1"/>
  <c r="D7048" i="1"/>
  <c r="D878" i="1"/>
  <c r="D7095" i="1"/>
  <c r="D6846" i="1"/>
  <c r="D2913" i="1"/>
  <c r="D2157" i="1"/>
  <c r="D5002" i="1"/>
  <c r="D7188" i="1"/>
  <c r="D5401" i="1"/>
  <c r="D2448" i="1"/>
  <c r="D4785" i="1"/>
  <c r="D4718" i="1"/>
  <c r="D5468" i="1"/>
  <c r="D634" i="1"/>
  <c r="D5755" i="1"/>
  <c r="D4899" i="1"/>
  <c r="D462" i="1"/>
  <c r="D4006" i="1"/>
  <c r="D7409" i="1"/>
  <c r="D1973" i="1"/>
  <c r="D4231" i="1"/>
  <c r="D3057" i="1"/>
  <c r="D4964" i="1"/>
  <c r="D7325" i="1"/>
  <c r="D3737" i="1"/>
  <c r="D4366" i="1"/>
  <c r="D7253" i="1"/>
  <c r="D4918" i="1"/>
  <c r="D3546" i="1"/>
  <c r="D979" i="1"/>
  <c r="D1545" i="1"/>
  <c r="D896" i="1"/>
  <c r="D809" i="1"/>
  <c r="D5169" i="1"/>
  <c r="D7982" i="1"/>
  <c r="D7768" i="1"/>
  <c r="D40" i="1"/>
  <c r="D1899" i="1"/>
  <c r="D2325" i="1"/>
  <c r="D2230" i="1"/>
  <c r="D4663" i="1"/>
  <c r="D1214" i="1"/>
  <c r="D1842" i="1"/>
  <c r="D6146" i="1"/>
  <c r="D2822" i="1"/>
  <c r="D2066" i="1"/>
  <c r="D1682" i="1"/>
  <c r="D3794" i="1"/>
  <c r="D7516" i="1"/>
  <c r="D4711" i="1"/>
  <c r="D3808" i="1"/>
  <c r="D1395" i="1"/>
  <c r="D829" i="1"/>
  <c r="D6082" i="1"/>
  <c r="D6451" i="1"/>
  <c r="D5643" i="1"/>
  <c r="D5982" i="1"/>
  <c r="D6557" i="1"/>
  <c r="D2670" i="1"/>
  <c r="D7111" i="1"/>
  <c r="D1924" i="1"/>
  <c r="D7988" i="1"/>
  <c r="D4781" i="1"/>
  <c r="D7490" i="1"/>
  <c r="D6439" i="1"/>
  <c r="D3447" i="1"/>
  <c r="D3497" i="1"/>
  <c r="D4261" i="1"/>
  <c r="D3593" i="1"/>
  <c r="D6930" i="1"/>
  <c r="D6619" i="1"/>
  <c r="D5309" i="1"/>
  <c r="D2492" i="1"/>
  <c r="D7957" i="1"/>
  <c r="D7078" i="1"/>
  <c r="D2323" i="1"/>
  <c r="D7082" i="1"/>
  <c r="D7319" i="1"/>
  <c r="D5324" i="1"/>
  <c r="D6715" i="1"/>
  <c r="D4435" i="1"/>
  <c r="D5182" i="1"/>
  <c r="D4595" i="1"/>
  <c r="D5801" i="1"/>
  <c r="D2841" i="1"/>
  <c r="D1342" i="1"/>
  <c r="D6744" i="1"/>
  <c r="D7144" i="1"/>
  <c r="D6071" i="1"/>
  <c r="D7757" i="1"/>
  <c r="D4407" i="1"/>
  <c r="D7355" i="1"/>
  <c r="D2155" i="1"/>
  <c r="D7256" i="1"/>
  <c r="D7628" i="1"/>
  <c r="D3273" i="1"/>
  <c r="D154" i="1"/>
  <c r="D2247" i="1"/>
  <c r="D1817" i="1"/>
  <c r="D6778" i="1"/>
  <c r="D2574" i="1"/>
  <c r="D1162" i="1"/>
  <c r="D5277" i="1"/>
  <c r="D1469" i="1"/>
  <c r="D4309" i="1"/>
  <c r="D653" i="1"/>
  <c r="D1042" i="1"/>
  <c r="D5179" i="1"/>
  <c r="D4542" i="1"/>
  <c r="D7043" i="1"/>
  <c r="D364" i="1"/>
  <c r="D5142" i="1"/>
  <c r="D7211" i="1"/>
  <c r="D5924" i="1"/>
  <c r="D4979" i="1"/>
  <c r="D3427" i="1"/>
  <c r="D3776" i="1"/>
  <c r="D5618" i="1"/>
  <c r="D984" i="1"/>
  <c r="D6448" i="1"/>
  <c r="D4386" i="1"/>
  <c r="D1715" i="1"/>
  <c r="D742" i="1"/>
  <c r="D3311" i="1"/>
  <c r="D7504" i="1"/>
  <c r="D2064" i="1"/>
  <c r="D7769" i="1"/>
  <c r="D3345" i="1"/>
  <c r="D4148" i="1"/>
  <c r="D6422" i="1"/>
  <c r="D2858" i="1"/>
  <c r="D2554" i="1"/>
  <c r="D6571" i="1"/>
  <c r="D561" i="1"/>
  <c r="D1505" i="1"/>
  <c r="D4932" i="1"/>
  <c r="D1271" i="1"/>
  <c r="D283" i="1"/>
  <c r="D3425" i="1"/>
  <c r="D5655" i="1"/>
  <c r="D714" i="1"/>
  <c r="D1435" i="1"/>
  <c r="D5592" i="1"/>
  <c r="D2172" i="1"/>
  <c r="D7601" i="1"/>
  <c r="D2130" i="1"/>
  <c r="D1786" i="1"/>
  <c r="D2957" i="1"/>
  <c r="D2142" i="1"/>
  <c r="D2321" i="1"/>
  <c r="D5227" i="1"/>
  <c r="D5586" i="1"/>
  <c r="D6999" i="1"/>
  <c r="D3186" i="1"/>
  <c r="D2861" i="1"/>
  <c r="D3377" i="1"/>
  <c r="D1445" i="1"/>
  <c r="D2091" i="1"/>
  <c r="D3236" i="1"/>
  <c r="D1371" i="1"/>
  <c r="D2190" i="1"/>
  <c r="D367" i="1"/>
  <c r="D5017" i="1"/>
  <c r="D1920" i="1"/>
  <c r="D5892" i="1"/>
  <c r="D6301" i="1"/>
  <c r="D4630" i="1"/>
  <c r="D5516" i="1"/>
  <c r="D4016" i="1"/>
  <c r="D3093" i="1"/>
  <c r="D4207" i="1"/>
  <c r="D3312" i="1"/>
  <c r="D1729" i="1"/>
  <c r="D7146" i="1"/>
  <c r="D3284" i="1"/>
  <c r="D6193" i="1"/>
  <c r="D3882" i="1"/>
  <c r="D6284" i="1"/>
  <c r="D5615" i="1"/>
  <c r="D1296" i="1"/>
  <c r="D2904" i="1"/>
  <c r="D2879" i="1"/>
  <c r="D6187" i="1"/>
  <c r="D7639" i="1"/>
  <c r="D2398" i="1"/>
  <c r="D6021" i="1"/>
  <c r="D5189" i="1"/>
  <c r="D4973" i="1"/>
  <c r="D4029" i="1"/>
  <c r="D6039" i="1"/>
  <c r="D4995" i="1"/>
  <c r="D552" i="1"/>
  <c r="D4965" i="1"/>
  <c r="D6650" i="1"/>
  <c r="D4249" i="1"/>
  <c r="D2151" i="1"/>
  <c r="D692" i="1"/>
  <c r="D5829" i="1"/>
  <c r="D5511" i="1"/>
  <c r="D7434" i="1"/>
  <c r="D3255" i="1"/>
  <c r="D7003" i="1"/>
  <c r="D4021" i="1"/>
  <c r="D531" i="1"/>
  <c r="D5938" i="1"/>
  <c r="D1213" i="1"/>
  <c r="D5435" i="1"/>
  <c r="D6041" i="1"/>
  <c r="D3903" i="1"/>
  <c r="D1464" i="1"/>
  <c r="D1537" i="1"/>
  <c r="D7725" i="1"/>
  <c r="D6058" i="1"/>
  <c r="D3242" i="1"/>
  <c r="D2712" i="1"/>
  <c r="D5229" i="1"/>
  <c r="D967" i="1"/>
  <c r="D5317" i="1"/>
  <c r="D3081" i="1"/>
  <c r="D3237" i="1"/>
  <c r="D2266" i="1"/>
  <c r="D6047" i="1"/>
  <c r="D4577" i="1"/>
  <c r="D1578" i="1"/>
  <c r="D6068" i="1"/>
  <c r="D5347" i="1"/>
  <c r="D2505" i="1"/>
  <c r="D53" i="1"/>
  <c r="D4724" i="1"/>
  <c r="D5099" i="1"/>
  <c r="D5521" i="1"/>
  <c r="D2619" i="1"/>
  <c r="D3955" i="1"/>
  <c r="D286" i="1"/>
  <c r="D6506" i="1"/>
  <c r="D1417" i="1"/>
  <c r="D7722" i="1"/>
  <c r="D2885" i="1"/>
  <c r="D575" i="1"/>
  <c r="D3779" i="1"/>
  <c r="D1720" i="1"/>
  <c r="D6362" i="1"/>
  <c r="D6153" i="1"/>
  <c r="D4737" i="1"/>
  <c r="D4945" i="1"/>
  <c r="D3026" i="1"/>
  <c r="D5234" i="1"/>
  <c r="D6295" i="1"/>
  <c r="D3191" i="1"/>
  <c r="D6124" i="1"/>
  <c r="D5096" i="1"/>
  <c r="D6333" i="1"/>
  <c r="D7129" i="1"/>
  <c r="D5247" i="1"/>
  <c r="D7423" i="1"/>
  <c r="D3801" i="1"/>
  <c r="D5649" i="1"/>
  <c r="D721" i="1"/>
  <c r="D5722" i="1"/>
  <c r="D1000" i="1"/>
  <c r="D2580" i="1"/>
  <c r="D1165" i="1"/>
  <c r="D6590" i="1"/>
  <c r="D5028" i="1"/>
  <c r="D3319" i="1"/>
  <c r="D6007" i="1"/>
  <c r="D7299" i="1"/>
  <c r="D6050" i="1"/>
  <c r="D6914" i="1"/>
  <c r="D7800" i="1"/>
  <c r="D406" i="1"/>
  <c r="D6667" i="1"/>
  <c r="D4119" i="1"/>
  <c r="D4685" i="1"/>
  <c r="D1813" i="1"/>
  <c r="D6666" i="1"/>
  <c r="D376" i="1"/>
  <c r="D3372" i="1"/>
  <c r="D4331" i="1"/>
  <c r="D7680" i="1"/>
  <c r="D4813" i="1"/>
  <c r="D4763" i="1"/>
  <c r="D5433" i="1"/>
  <c r="D3406" i="1"/>
  <c r="D5322" i="1"/>
  <c r="D1152" i="1"/>
  <c r="D6209" i="1"/>
  <c r="D7148" i="1"/>
  <c r="D1850" i="1"/>
  <c r="D691" i="1"/>
  <c r="D3976" i="1"/>
  <c r="D36" i="1"/>
  <c r="D1026" i="1"/>
  <c r="D5661" i="1"/>
  <c r="D4668" i="1"/>
  <c r="D6671" i="1"/>
  <c r="D4808" i="1"/>
  <c r="D771" i="1"/>
  <c r="D1105" i="1"/>
  <c r="D773" i="1"/>
  <c r="D595" i="1"/>
  <c r="D2617" i="1"/>
  <c r="D7824" i="1"/>
  <c r="D5068" i="1"/>
  <c r="D1915" i="1"/>
  <c r="D973" i="1"/>
  <c r="D4040" i="1"/>
  <c r="D4962" i="1"/>
  <c r="D1630" i="1"/>
  <c r="D4448" i="1"/>
  <c r="D586" i="1"/>
  <c r="D3521" i="1"/>
  <c r="D4864" i="1"/>
  <c r="D7314" i="1"/>
  <c r="D187" i="1"/>
  <c r="D3851" i="1"/>
  <c r="D2456" i="1"/>
  <c r="D6604" i="1"/>
  <c r="D5132" i="1"/>
  <c r="D5613" i="1"/>
  <c r="D5742" i="1"/>
  <c r="D6471" i="1"/>
  <c r="D5330" i="1"/>
  <c r="D1194" i="1"/>
  <c r="D2730" i="1"/>
  <c r="D314" i="1"/>
  <c r="D3285" i="1"/>
  <c r="D1049" i="1"/>
  <c r="D1186" i="1"/>
  <c r="D1874" i="1"/>
  <c r="D5685" i="1"/>
  <c r="D4706" i="1"/>
  <c r="D897" i="1"/>
  <c r="D6063" i="1"/>
  <c r="D1919" i="1"/>
  <c r="D4246" i="1"/>
  <c r="D5275" i="1"/>
  <c r="D6505" i="1"/>
  <c r="D3825" i="1"/>
  <c r="D6900" i="1"/>
  <c r="D6497" i="1"/>
  <c r="D4740" i="1"/>
  <c r="D3602" i="1"/>
  <c r="D1674" i="1"/>
  <c r="D6154" i="1"/>
  <c r="D4235" i="1"/>
  <c r="D6297" i="1"/>
  <c r="D5218" i="1"/>
  <c r="D4078" i="1"/>
  <c r="D5329" i="1"/>
  <c r="D1173" i="1"/>
  <c r="D1190" i="1"/>
  <c r="D6522" i="1"/>
  <c r="D4439" i="1"/>
  <c r="D6612" i="1"/>
  <c r="D7866" i="1"/>
  <c r="D550" i="1"/>
  <c r="D1616" i="1"/>
  <c r="D2827" i="1"/>
  <c r="D2977" i="1"/>
  <c r="D1948" i="1"/>
  <c r="D6815" i="1"/>
  <c r="D7039" i="1"/>
  <c r="D2501" i="1"/>
  <c r="D5788" i="1"/>
  <c r="D482" i="1"/>
  <c r="D7606" i="1"/>
  <c r="D5339" i="1"/>
  <c r="D6727" i="1"/>
  <c r="D7422" i="1"/>
  <c r="D5762" i="1"/>
  <c r="D7119" i="1"/>
  <c r="D4547" i="1"/>
  <c r="D7164" i="1"/>
  <c r="D7529" i="1"/>
  <c r="D7513" i="1"/>
  <c r="D6353" i="1"/>
  <c r="D706" i="1"/>
  <c r="D594" i="1"/>
  <c r="D5029" i="1"/>
  <c r="D420" i="1"/>
  <c r="D3514" i="1"/>
  <c r="D4934" i="1"/>
  <c r="D1939" i="1"/>
  <c r="D1038" i="1"/>
  <c r="D35" i="1"/>
  <c r="D2100" i="1"/>
  <c r="D2029" i="1"/>
  <c r="D5512" i="1"/>
  <c r="D4725" i="1"/>
  <c r="D3908" i="1"/>
  <c r="D1080" i="1"/>
  <c r="D4473" i="1"/>
  <c r="D1110" i="1"/>
  <c r="D7192" i="1"/>
  <c r="D5156" i="1"/>
  <c r="D7688" i="1"/>
  <c r="D6603" i="1"/>
  <c r="D7194" i="1"/>
  <c r="D6351" i="1"/>
  <c r="D483" i="1"/>
  <c r="D5328" i="1"/>
  <c r="D5856" i="1"/>
  <c r="D3355" i="1"/>
  <c r="D3486" i="1"/>
  <c r="D1065" i="1"/>
  <c r="D3023" i="1"/>
  <c r="D6645" i="1"/>
  <c r="D6097" i="1"/>
  <c r="D4609" i="1"/>
  <c r="D2259" i="1"/>
  <c r="D875" i="1"/>
  <c r="D7180" i="1"/>
  <c r="D5398" i="1"/>
  <c r="D6303" i="1"/>
  <c r="D560" i="1"/>
  <c r="D428" i="1"/>
  <c r="D6312" i="1"/>
  <c r="D5357" i="1"/>
  <c r="D1693" i="1"/>
  <c r="D2022" i="1"/>
  <c r="D5494" i="1"/>
  <c r="D4842" i="1"/>
  <c r="D7165" i="1"/>
  <c r="D1621" i="1"/>
  <c r="D6424" i="1"/>
  <c r="D1690" i="1"/>
  <c r="D6442" i="1"/>
  <c r="D4145" i="1"/>
  <c r="D1024" i="1"/>
  <c r="D670" i="1"/>
  <c r="D2149" i="1"/>
  <c r="D6951" i="1"/>
  <c r="D7617" i="1"/>
  <c r="D3156" i="1"/>
  <c r="D533" i="1"/>
  <c r="D4190" i="1"/>
  <c r="D1741" i="1"/>
  <c r="D1974" i="1"/>
  <c r="D6292" i="1"/>
  <c r="D4646" i="1"/>
  <c r="D1624" i="1"/>
  <c r="D5783" i="1"/>
  <c r="D4579" i="1"/>
  <c r="D559" i="1"/>
  <c r="D6499" i="1"/>
  <c r="D7272" i="1"/>
  <c r="D820" i="1"/>
  <c r="D4344" i="1"/>
  <c r="D4136" i="1"/>
  <c r="D3819" i="1"/>
  <c r="D682" i="1"/>
  <c r="D7615" i="1"/>
  <c r="D4129" i="1"/>
  <c r="D6913" i="1"/>
  <c r="D3228" i="1"/>
  <c r="D2517" i="1"/>
  <c r="D1634" i="1"/>
  <c r="D1555" i="1"/>
  <c r="D3764" i="1"/>
  <c r="D4507" i="1"/>
  <c r="D1567" i="1"/>
  <c r="D2076" i="1"/>
  <c r="D4018" i="1"/>
  <c r="D7585" i="1"/>
  <c r="D6627" i="1"/>
  <c r="D6112" i="1"/>
  <c r="D647" i="1"/>
  <c r="D6408" i="1"/>
  <c r="D3381" i="1"/>
  <c r="D2198" i="1"/>
  <c r="D7706" i="1"/>
  <c r="D4027" i="1"/>
  <c r="D5306" i="1"/>
  <c r="D7835" i="1"/>
  <c r="D6685" i="1"/>
  <c r="D2970" i="1"/>
  <c r="D6044" i="1"/>
  <c r="D3451" i="1"/>
  <c r="D3746" i="1"/>
  <c r="D839" i="1"/>
  <c r="D744" i="1"/>
  <c r="D5520" i="1"/>
  <c r="D3842" i="1"/>
  <c r="D6053" i="1"/>
  <c r="D4195" i="1"/>
  <c r="D7366" i="1"/>
  <c r="D3202" i="1"/>
  <c r="D4825" i="1"/>
  <c r="D4925" i="1"/>
  <c r="D6697" i="1"/>
  <c r="D7183" i="1"/>
  <c r="D5239" i="1"/>
  <c r="D6614" i="1"/>
  <c r="D7461" i="1"/>
  <c r="D5537" i="1"/>
  <c r="D5199" i="1"/>
  <c r="D966" i="1"/>
  <c r="D4539" i="1"/>
  <c r="D3538" i="1"/>
  <c r="D4767" i="1"/>
  <c r="D6955" i="1"/>
  <c r="D5257" i="1"/>
  <c r="D4438" i="1"/>
  <c r="D4503" i="1"/>
  <c r="D6006" i="1"/>
  <c r="D918" i="1"/>
  <c r="D6302" i="1"/>
  <c r="D7575" i="1"/>
  <c r="D1384" i="1"/>
  <c r="D4744" i="1"/>
  <c r="D2553" i="1"/>
  <c r="D4042" i="1"/>
  <c r="D4742" i="1"/>
  <c r="D5492" i="1"/>
  <c r="D743" i="1"/>
  <c r="D5090" i="1"/>
  <c r="D4064" i="1"/>
  <c r="D6896" i="1"/>
  <c r="D6569" i="1"/>
  <c r="D783" i="1"/>
  <c r="D5112" i="1"/>
  <c r="D1823" i="1"/>
  <c r="D6092" i="1"/>
  <c r="D2649" i="1"/>
  <c r="D5319" i="1"/>
  <c r="D4699" i="1"/>
  <c r="D7974" i="1"/>
  <c r="D1829" i="1"/>
  <c r="D1047" i="1"/>
  <c r="D3757" i="1"/>
  <c r="D5571" i="1"/>
  <c r="D6023" i="1"/>
  <c r="D2947" i="1"/>
  <c r="D2965" i="1"/>
  <c r="D6794" i="1"/>
  <c r="D1550" i="1"/>
  <c r="D6227" i="1"/>
  <c r="D6026" i="1"/>
  <c r="D7163" i="1"/>
  <c r="D766" i="1"/>
  <c r="D2032" i="1"/>
  <c r="D4131" i="1"/>
  <c r="D5723" i="1"/>
  <c r="D5031" i="1"/>
  <c r="D4474" i="1"/>
  <c r="D2626" i="1"/>
  <c r="D3846" i="1"/>
  <c r="D6620" i="1"/>
  <c r="D6613" i="1"/>
  <c r="D1733" i="1"/>
  <c r="D2277" i="1"/>
  <c r="D1102" i="1"/>
  <c r="D2644" i="1"/>
  <c r="D337" i="1"/>
  <c r="D7130" i="1"/>
  <c r="D2237" i="1"/>
  <c r="D7411" i="1"/>
  <c r="D2960" i="1"/>
  <c r="D5152" i="1"/>
  <c r="D1164" i="1"/>
  <c r="D1916" i="1"/>
  <c r="D3314" i="1"/>
  <c r="D7676" i="1"/>
  <c r="D1367" i="1"/>
  <c r="D4968" i="1"/>
  <c r="D5442" i="1"/>
  <c r="D892" i="1"/>
  <c r="D652" i="1"/>
  <c r="D5193" i="1"/>
  <c r="D2668" i="1"/>
  <c r="D7605" i="1"/>
  <c r="D6269" i="1"/>
  <c r="D1538" i="1"/>
  <c r="D3961" i="1"/>
  <c r="D4123" i="1"/>
  <c r="D6566" i="1"/>
  <c r="D1513" i="1"/>
  <c r="D6707" i="1"/>
  <c r="D6776" i="1"/>
  <c r="D1778" i="1"/>
  <c r="D7370" i="1"/>
  <c r="D1747" i="1"/>
  <c r="D5192" i="1"/>
  <c r="D7131" i="1"/>
  <c r="D4086" i="1"/>
  <c r="D3291" i="1"/>
  <c r="D3148" i="1"/>
  <c r="D1783" i="1"/>
  <c r="D316" i="1"/>
  <c r="D6261" i="1"/>
  <c r="D1835" i="1"/>
  <c r="D4066" i="1"/>
  <c r="D1355" i="1"/>
  <c r="D1773" i="1"/>
  <c r="D7558" i="1"/>
  <c r="D3338" i="1"/>
  <c r="D1707" i="1"/>
  <c r="D4015" i="1"/>
  <c r="D6947" i="1"/>
  <c r="D699" i="1"/>
  <c r="D1380" i="1"/>
  <c r="D7595" i="1"/>
  <c r="D4243" i="1"/>
  <c r="D2466" i="1"/>
  <c r="D760" i="1"/>
  <c r="D1581" i="1"/>
  <c r="D4214" i="1"/>
  <c r="D3729" i="1"/>
  <c r="D1804" i="1"/>
  <c r="D2081" i="1"/>
  <c r="D991" i="1"/>
  <c r="D704" i="1"/>
  <c r="D3083" i="1"/>
  <c r="D3810" i="1"/>
  <c r="D4570" i="1"/>
  <c r="D7826" i="1"/>
  <c r="D2103" i="1"/>
  <c r="D4538" i="1"/>
  <c r="D5671" i="1"/>
  <c r="D6887" i="1"/>
  <c r="D49" i="1"/>
  <c r="D4821" i="1"/>
  <c r="D2799" i="1"/>
  <c r="D7061" i="1"/>
  <c r="D7236" i="1"/>
  <c r="D6220" i="1"/>
  <c r="D6392" i="1"/>
  <c r="D3363" i="1"/>
  <c r="D840" i="1"/>
  <c r="D532" i="1"/>
  <c r="D7065" i="1"/>
  <c r="D7322" i="1"/>
  <c r="D1535" i="1"/>
  <c r="D2286" i="1"/>
  <c r="D7637" i="1"/>
  <c r="D5260" i="1"/>
  <c r="D5584" i="1"/>
  <c r="D2754" i="1"/>
  <c r="D6766" i="1"/>
  <c r="D4564" i="1"/>
  <c r="D7009" i="1"/>
  <c r="D7602" i="1"/>
  <c r="D5523" i="1"/>
  <c r="D7659" i="1"/>
  <c r="D1669" i="1"/>
  <c r="D6501" i="1"/>
  <c r="D5606" i="1"/>
  <c r="D7398" i="1"/>
  <c r="D5905" i="1"/>
  <c r="D1256" i="1"/>
  <c r="D1007" i="1"/>
  <c r="D1791" i="1"/>
  <c r="D4210" i="1"/>
  <c r="D1375" i="1"/>
  <c r="D6874" i="1"/>
  <c r="D4922" i="1"/>
  <c r="D6539" i="1"/>
  <c r="D6294" i="1"/>
  <c r="D2847" i="1"/>
  <c r="D7705" i="1"/>
  <c r="D1011" i="1"/>
  <c r="D1387" i="1"/>
  <c r="D2615" i="1"/>
  <c r="D51" i="1"/>
  <c r="D2406" i="1"/>
  <c r="D3357" i="1"/>
  <c r="D7607" i="1"/>
  <c r="D4166" i="1"/>
  <c r="D1329" i="1"/>
  <c r="D7373" i="1"/>
  <c r="D1670" i="1"/>
  <c r="D2458" i="1"/>
  <c r="D47" i="1"/>
  <c r="D3064" i="1"/>
  <c r="D4671" i="1"/>
  <c r="D2285" i="1"/>
  <c r="D3893" i="1"/>
  <c r="D2671" i="1"/>
  <c r="D5797" i="1"/>
  <c r="D4217" i="1"/>
  <c r="D412" i="1"/>
  <c r="D6474" i="1"/>
  <c r="D1312" i="1"/>
  <c r="D4987" i="1"/>
  <c r="D924" i="1"/>
  <c r="D2542" i="1"/>
  <c r="D1275" i="1"/>
  <c r="D5465" i="1"/>
  <c r="D6928" i="1"/>
  <c r="D2689" i="1"/>
  <c r="D6207" i="1"/>
  <c r="D3504" i="1"/>
  <c r="D6700" i="1"/>
  <c r="D4787" i="1"/>
  <c r="D1516" i="1"/>
  <c r="D5639" i="1"/>
  <c r="D4165" i="1"/>
  <c r="D5325" i="1"/>
  <c r="D5128" i="1"/>
  <c r="D4162" i="1"/>
  <c r="D2816" i="1"/>
  <c r="D2549" i="1"/>
  <c r="D6949" i="1"/>
  <c r="D1597" i="1"/>
  <c r="D247" i="1"/>
  <c r="D214" i="1"/>
  <c r="D6767" i="1"/>
  <c r="D2528" i="1"/>
  <c r="D7571" i="1"/>
  <c r="D2295" i="1"/>
  <c r="D5658" i="1"/>
  <c r="D3010" i="1"/>
  <c r="D3887" i="1"/>
  <c r="D3640" i="1"/>
  <c r="D903" i="1"/>
  <c r="D4828" i="1"/>
  <c r="D2421" i="1"/>
  <c r="D2254" i="1"/>
  <c r="D5438" i="1"/>
  <c r="D1852" i="1"/>
  <c r="D5338" i="1"/>
  <c r="D1536" i="1"/>
  <c r="D941" i="1"/>
  <c r="D6030" i="1"/>
  <c r="D4971" i="1"/>
  <c r="D4623" i="1"/>
  <c r="D765" i="1"/>
  <c r="D1606" i="1"/>
  <c r="D1398" i="1"/>
  <c r="D1064" i="1"/>
  <c r="D7195" i="1"/>
  <c r="D613" i="1"/>
  <c r="D2705" i="1"/>
  <c r="D6982" i="1"/>
  <c r="D2386" i="1"/>
  <c r="D1120" i="1"/>
  <c r="D4410" i="1"/>
  <c r="D3956" i="1"/>
  <c r="D1831" i="1"/>
  <c r="D4219" i="1"/>
  <c r="D4581" i="1"/>
  <c r="D7926" i="1"/>
  <c r="D4333" i="1"/>
  <c r="D1063" i="1"/>
  <c r="D7586" i="1"/>
  <c r="D7527" i="1"/>
  <c r="D6" i="1"/>
  <c r="D7270" i="1"/>
  <c r="D1558" i="1"/>
  <c r="D1016" i="1"/>
  <c r="D754" i="1"/>
  <c r="D573" i="1"/>
  <c r="D2880" i="1"/>
  <c r="D7747" i="1"/>
  <c r="D1320" i="1"/>
  <c r="D3209" i="1"/>
  <c r="D5936" i="1"/>
  <c r="D6038" i="1"/>
  <c r="D7383" i="1"/>
  <c r="D4460" i="1"/>
  <c r="D7992" i="1"/>
  <c r="D2341" i="1"/>
  <c r="D4648" i="1"/>
  <c r="D1599" i="1"/>
  <c r="D1196" i="1"/>
  <c r="D7740" i="1"/>
  <c r="D13" i="1"/>
  <c r="D1546" i="1"/>
  <c r="D5178" i="1"/>
  <c r="D5353" i="1"/>
  <c r="D3951" i="1"/>
  <c r="D4163" i="1"/>
  <c r="D1901" i="1"/>
  <c r="D6941" i="1"/>
  <c r="D5385" i="1"/>
  <c r="D6838" i="1"/>
  <c r="D7535" i="1"/>
  <c r="D6388" i="1"/>
  <c r="D7468" i="1"/>
  <c r="D5162" i="1"/>
  <c r="D3964" i="1"/>
  <c r="D3568" i="1"/>
  <c r="D5496" i="1"/>
  <c r="D7283" i="1"/>
  <c r="D5176" i="1"/>
  <c r="D3742" i="1"/>
  <c r="D5794" i="1"/>
  <c r="D545" i="1"/>
  <c r="D2358" i="1"/>
  <c r="D5387" i="1"/>
  <c r="D7210" i="1"/>
  <c r="D4118" i="1"/>
  <c r="D1742" i="1"/>
  <c r="D1640" i="1"/>
  <c r="D5213" i="1"/>
  <c r="D6924" i="1"/>
  <c r="D3283" i="1"/>
  <c r="D4060" i="1"/>
  <c r="D7480" i="1"/>
  <c r="D2255" i="1"/>
  <c r="D6109" i="1"/>
  <c r="D5431" i="1"/>
  <c r="D1409" i="1"/>
  <c r="D3346" i="1"/>
  <c r="D2591" i="1"/>
  <c r="D3998" i="1"/>
  <c r="D5356" i="1"/>
  <c r="D4790" i="1"/>
  <c r="D2436" i="1"/>
  <c r="D7523" i="1"/>
  <c r="D7910" i="1"/>
  <c r="D1988" i="1"/>
  <c r="D3565" i="1"/>
  <c r="D2628" i="1"/>
  <c r="D3122" i="1"/>
  <c r="D2863" i="1"/>
  <c r="D6985" i="1"/>
  <c r="D1124" i="1"/>
  <c r="D3949" i="1"/>
  <c r="D4677" i="1"/>
  <c r="D3460" i="1"/>
  <c r="D5663" i="1"/>
  <c r="D6437" i="1"/>
  <c r="D7715" i="1"/>
  <c r="D5310" i="1"/>
  <c r="D6088" i="1"/>
  <c r="D3387" i="1"/>
  <c r="D2629" i="1"/>
  <c r="D1452" i="1"/>
  <c r="D275" i="1"/>
  <c r="D5481" i="1"/>
  <c r="D1769" i="1"/>
  <c r="D7704" i="1"/>
  <c r="D1002" i="1"/>
  <c r="D6360" i="1"/>
  <c r="D1671" i="1"/>
  <c r="D928" i="1"/>
  <c r="D1735" i="1"/>
  <c r="D5208" i="1"/>
  <c r="D42" i="1"/>
  <c r="D951" i="1"/>
  <c r="D6327" i="1"/>
  <c r="D5235" i="1"/>
  <c r="D1530" i="1"/>
  <c r="D7140" i="1"/>
  <c r="D4024" i="1"/>
  <c r="D3888" i="1"/>
  <c r="D1565" i="1"/>
  <c r="D4695" i="1"/>
  <c r="D2121" i="1"/>
  <c r="D6977" i="1"/>
  <c r="D7765" i="1"/>
  <c r="D1365" i="1"/>
  <c r="D7850" i="1"/>
  <c r="D4199" i="1"/>
  <c r="D4108" i="1"/>
  <c r="D3136" i="1"/>
  <c r="D6921" i="1"/>
  <c r="D7494" i="1"/>
  <c r="D6864" i="1"/>
  <c r="D7059" i="1"/>
  <c r="D3836" i="1"/>
  <c r="D2694" i="1"/>
  <c r="D1015" i="1"/>
  <c r="D4061" i="1"/>
  <c r="D1718" i="1"/>
  <c r="D862" i="1"/>
  <c r="D4845" i="1"/>
  <c r="D3941" i="1"/>
  <c r="D7856" i="1"/>
  <c r="D5205" i="1"/>
  <c r="D4523" i="1"/>
  <c r="D603" i="1"/>
  <c r="D497" i="1"/>
  <c r="D1676" i="1"/>
  <c r="D5701" i="1"/>
  <c r="D1243" i="1"/>
  <c r="D940" i="1"/>
  <c r="D4771" i="1"/>
  <c r="D6203" i="1"/>
  <c r="D1034" i="1"/>
  <c r="D382" i="1"/>
  <c r="D6808" i="1"/>
  <c r="D7515" i="1"/>
  <c r="D6305" i="1"/>
  <c r="D1156" i="1"/>
  <c r="D5381" i="1"/>
  <c r="D6457" i="1"/>
  <c r="D522" i="1"/>
  <c r="D439" i="1"/>
  <c r="D5268" i="1"/>
  <c r="D5228" i="1"/>
  <c r="D6678" i="1"/>
  <c r="D2686" i="1"/>
  <c r="D1886" i="1"/>
  <c r="D4927" i="1"/>
  <c r="D7379" i="1"/>
  <c r="D6179" i="1"/>
  <c r="D3045" i="1"/>
  <c r="D2942" i="1"/>
  <c r="D4268" i="1"/>
  <c r="D2074" i="1"/>
  <c r="D5550" i="1"/>
  <c r="D6040" i="1"/>
  <c r="D4237" i="1"/>
  <c r="D4528" i="1"/>
  <c r="D7385" i="1"/>
  <c r="D5326" i="1"/>
  <c r="D2669" i="1"/>
  <c r="D1412" i="1"/>
  <c r="D5207" i="1"/>
  <c r="D1421" i="1"/>
  <c r="D7261" i="1"/>
  <c r="D1382" i="1"/>
  <c r="D1386" i="1"/>
  <c r="D3947" i="1"/>
  <c r="D3257" i="1"/>
  <c r="D5761" i="1"/>
  <c r="D5758" i="1"/>
  <c r="D5549" i="1"/>
  <c r="D5823" i="1"/>
  <c r="D4080" i="1"/>
  <c r="D3585" i="1"/>
  <c r="D5160" i="1"/>
  <c r="D3061" i="1"/>
  <c r="D4826" i="1"/>
  <c r="D3531" i="1"/>
  <c r="D5432" i="1"/>
  <c r="D5630" i="1"/>
  <c r="D4602" i="1"/>
  <c r="D6684" i="1"/>
  <c r="D7795" i="1"/>
  <c r="D4935" i="1"/>
  <c r="D1761" i="1"/>
  <c r="D6086" i="1"/>
  <c r="D1166" i="1"/>
  <c r="D3106" i="1"/>
  <c r="D4657" i="1"/>
  <c r="D919" i="1"/>
  <c r="D2759" i="1"/>
  <c r="D6616" i="1"/>
  <c r="D1345" i="1"/>
  <c r="D6837" i="1"/>
  <c r="D4375" i="1"/>
  <c r="D609" i="1"/>
  <c r="D3393" i="1"/>
  <c r="D6945" i="1"/>
  <c r="D1868" i="1"/>
  <c r="D2698" i="1"/>
  <c r="D4990" i="1"/>
  <c r="D1880" i="1"/>
  <c r="D6863" i="1"/>
  <c r="D3702" i="1"/>
  <c r="D4306" i="1"/>
  <c r="D4049" i="1"/>
  <c r="D7301" i="1"/>
  <c r="D7925" i="1"/>
  <c r="D2837" i="1"/>
  <c r="D6742" i="1"/>
  <c r="D7337" i="1"/>
  <c r="D4701" i="1"/>
  <c r="D1612" i="1"/>
  <c r="D1714" i="1"/>
  <c r="D2207" i="1"/>
  <c r="D1372" i="1"/>
  <c r="D2707" i="1"/>
  <c r="D7444" i="1"/>
  <c r="D7701" i="1"/>
  <c r="D4009" i="1"/>
  <c r="D6251" i="1"/>
  <c r="D3571" i="1"/>
  <c r="D1240" i="1"/>
  <c r="D1711" i="1"/>
  <c r="D4445" i="1"/>
  <c r="D1101" i="1"/>
  <c r="D1600" i="1"/>
  <c r="D7413" i="1"/>
  <c r="D2724" i="1"/>
  <c r="D2916" i="1"/>
  <c r="D1660" i="1"/>
  <c r="D3436" i="1"/>
  <c r="D303" i="1"/>
  <c r="D3149" i="1"/>
  <c r="D1635" i="1"/>
  <c r="D347" i="1"/>
  <c r="D7177" i="1"/>
  <c r="D861" i="1"/>
  <c r="D2234" i="1"/>
  <c r="D7616" i="1"/>
  <c r="D1661" i="1"/>
  <c r="D306" i="1"/>
  <c r="D911" i="1"/>
  <c r="D6726" i="1"/>
  <c r="D2479" i="1"/>
  <c r="D6738" i="1"/>
  <c r="D1854" i="1"/>
  <c r="D549" i="1"/>
  <c r="D3866" i="1"/>
  <c r="D7002" i="1"/>
  <c r="D7008" i="1"/>
  <c r="D5082" i="1"/>
  <c r="D6405" i="1"/>
  <c r="D3199" i="1"/>
  <c r="D806" i="1"/>
  <c r="D6330" i="1"/>
  <c r="D6108" i="1"/>
  <c r="D1425" i="1"/>
  <c r="D7028" i="1"/>
  <c r="D3007" i="1"/>
  <c r="D864" i="1"/>
  <c r="D5417" i="1"/>
  <c r="D4461" i="1"/>
  <c r="D6799" i="1"/>
  <c r="D6400" i="1"/>
  <c r="D5737" i="1"/>
  <c r="D5721" i="1"/>
  <c r="D6649" i="1"/>
  <c r="D2482" i="1"/>
  <c r="D197" i="1"/>
  <c r="D6495" i="1"/>
  <c r="D3928" i="1"/>
  <c r="D7031" i="1"/>
  <c r="D7025" i="1"/>
  <c r="D1299" i="1"/>
  <c r="D5922" i="1"/>
  <c r="D4799" i="1"/>
  <c r="D1305" i="1"/>
  <c r="D1827" i="1"/>
  <c r="D7004" i="1"/>
  <c r="D1688" i="1"/>
  <c r="D7071" i="1"/>
  <c r="D7417" i="1"/>
  <c r="D5989" i="1"/>
  <c r="D2855" i="1"/>
  <c r="D5012" i="1"/>
  <c r="D6496" i="1"/>
  <c r="D2192" i="1"/>
  <c r="D2351" i="1"/>
  <c r="D7762" i="1"/>
  <c r="D698" i="1"/>
  <c r="D1766" i="1"/>
  <c r="D4853" i="1"/>
  <c r="D4497" i="1"/>
  <c r="D2179" i="1"/>
  <c r="D6042" i="1"/>
  <c r="D1189" i="1"/>
  <c r="D933" i="1"/>
  <c r="D2797" i="1"/>
  <c r="D4202" i="1"/>
  <c r="D5812" i="1"/>
  <c r="D4841" i="1"/>
  <c r="D1681" i="1"/>
  <c r="D4817" i="1"/>
  <c r="D1527" i="1"/>
  <c r="D1994" i="1"/>
  <c r="D4485" i="1"/>
  <c r="D5383" i="1"/>
  <c r="D5384" i="1"/>
  <c r="D3059" i="1"/>
  <c r="D410" i="1"/>
  <c r="D6048" i="1"/>
  <c r="D5925" i="1"/>
  <c r="D3339" i="1"/>
  <c r="D6962" i="1"/>
  <c r="D4176" i="1"/>
  <c r="D6024" i="1"/>
  <c r="D5089" i="1"/>
  <c r="D1989" i="1"/>
  <c r="D7329" i="1"/>
  <c r="D667" i="1"/>
  <c r="D6770" i="1"/>
  <c r="D5346" i="1"/>
  <c r="D5336" i="1"/>
  <c r="D1241" i="1"/>
  <c r="D4946" i="1"/>
  <c r="D4639" i="1"/>
  <c r="D4450" i="1"/>
  <c r="D7321" i="1"/>
  <c r="D2107" i="1"/>
  <c r="D6832" i="1"/>
  <c r="D6615" i="1"/>
  <c r="D4465" i="1"/>
  <c r="D6881" i="1"/>
  <c r="D3113" i="1"/>
  <c r="D1722" i="1"/>
  <c r="D6543" i="1"/>
  <c r="D1911" i="1"/>
  <c r="D6076" i="1"/>
  <c r="D5375" i="1"/>
  <c r="D3918" i="1"/>
  <c r="D7764" i="1"/>
  <c r="D5712" i="1"/>
  <c r="D1824" i="1"/>
  <c r="D7101" i="1"/>
  <c r="D414" i="1"/>
  <c r="D2220" i="1"/>
  <c r="D429" i="1"/>
  <c r="D3376" i="1"/>
  <c r="D4982" i="1"/>
  <c r="D7895" i="1"/>
  <c r="D6468" i="1"/>
  <c r="D6709" i="1"/>
  <c r="D5757" i="1"/>
  <c r="D3981" i="1"/>
  <c r="D6710" i="1"/>
  <c r="D3922" i="1"/>
  <c r="D2791" i="1"/>
  <c r="D7377" i="1"/>
  <c r="D3121" i="1"/>
  <c r="D7204" i="1"/>
  <c r="D230" i="1"/>
  <c r="D3279" i="1"/>
  <c r="D3822" i="1"/>
  <c r="D7141" i="1"/>
  <c r="D7080" i="1"/>
  <c r="D1955" i="1"/>
  <c r="D6267" i="1"/>
  <c r="D3180" i="1"/>
  <c r="D2413" i="1"/>
  <c r="D5430" i="1"/>
  <c r="D397" i="1"/>
  <c r="D4703" i="1"/>
  <c r="D7347" i="1"/>
  <c r="D7122" i="1"/>
  <c r="D5130" i="1"/>
  <c r="D2156" i="1"/>
  <c r="D7097" i="1"/>
  <c r="D3889" i="1"/>
  <c r="D4786" i="1"/>
  <c r="D4940" i="1"/>
  <c r="D4350" i="1"/>
  <c r="D2460" i="1"/>
  <c r="D5657" i="1"/>
  <c r="D3163" i="1"/>
  <c r="D7145" i="1"/>
  <c r="D1960" i="1"/>
  <c r="D5717" i="1"/>
  <c r="D5224" i="1"/>
  <c r="D44" i="1"/>
  <c r="D5295" i="1"/>
  <c r="D6159" i="1"/>
  <c r="D1217" i="1"/>
  <c r="D4582" i="1"/>
  <c r="D6942" i="1"/>
  <c r="D2784" i="1"/>
  <c r="D6022" i="1"/>
  <c r="D1683" i="1"/>
  <c r="D2788" i="1"/>
  <c r="D5799" i="1"/>
  <c r="D2703" i="1"/>
  <c r="D2213" i="1"/>
  <c r="D3091" i="1"/>
  <c r="D5930" i="1"/>
  <c r="D1584" i="1"/>
  <c r="D2866" i="1"/>
  <c r="D2954" i="1"/>
  <c r="D7733" i="1"/>
  <c r="D6219" i="1"/>
  <c r="D7883" i="1"/>
  <c r="D3811" i="1"/>
  <c r="D7044" i="1"/>
  <c r="D6313" i="1"/>
  <c r="D3208" i="1"/>
  <c r="D5495" i="1"/>
  <c r="D183" i="1"/>
  <c r="D415" i="1"/>
  <c r="D407" i="1"/>
  <c r="D39" i="1"/>
  <c r="D6555" i="1"/>
  <c r="D3860" i="1"/>
  <c r="D2203" i="1"/>
  <c r="D2021" i="1"/>
  <c r="D5577" i="1"/>
  <c r="D2908" i="1"/>
  <c r="D3844" i="1"/>
  <c r="D7363" i="1"/>
  <c r="D2934" i="1"/>
  <c r="D1480" i="1"/>
  <c r="D4408" i="1"/>
  <c r="D4501" i="1"/>
  <c r="D438" i="1"/>
  <c r="D5035" i="1"/>
  <c r="D752" i="1"/>
  <c r="D815" i="1"/>
  <c r="D5656" i="1"/>
  <c r="D2989" i="1"/>
  <c r="D5759" i="1"/>
  <c r="D7166" i="1"/>
  <c r="D2117" i="1"/>
  <c r="D6651" i="1"/>
  <c r="D7072" i="1"/>
  <c r="D3919" i="1"/>
  <c r="D5891" i="1"/>
  <c r="D4347" i="1"/>
  <c r="D1181" i="1"/>
  <c r="D2713" i="1"/>
  <c r="D6266" i="1"/>
  <c r="D1905" i="1"/>
  <c r="D6144" i="1"/>
  <c r="D605" i="1"/>
  <c r="D7500" i="1"/>
  <c r="D1359" i="1"/>
  <c r="D7968" i="1"/>
  <c r="D641" i="1"/>
  <c r="D5802" i="1"/>
  <c r="D3948" i="1"/>
  <c r="D6659" i="1"/>
  <c r="D6775" i="1"/>
  <c r="D6692" i="1"/>
  <c r="D5396" i="1"/>
  <c r="D2630" i="1"/>
  <c r="D7427" i="1"/>
  <c r="D2506" i="1"/>
  <c r="D4897" i="1"/>
  <c r="D6623" i="1"/>
  <c r="D750" i="1"/>
  <c r="D1777" i="1"/>
  <c r="D1977" i="1"/>
  <c r="D4515" i="1"/>
  <c r="D2148" i="1"/>
  <c r="D7181" i="1"/>
  <c r="D2870" i="1"/>
  <c r="D6859" i="1"/>
  <c r="D2003" i="1"/>
  <c r="D3440" i="1"/>
  <c r="D7431" i="1"/>
  <c r="D6946" i="1"/>
  <c r="D4052" i="1"/>
  <c r="D557" i="1"/>
  <c r="D2360" i="1"/>
  <c r="D2409" i="1"/>
  <c r="D4587" i="1"/>
  <c r="D7561" i="1"/>
  <c r="D7574" i="1"/>
  <c r="D3596" i="1"/>
  <c r="D2137" i="1"/>
  <c r="D6054" i="1"/>
  <c r="D5102" i="1"/>
  <c r="D354" i="1"/>
  <c r="D785" i="1"/>
  <c r="D1203" i="1"/>
  <c r="D5023" i="1"/>
  <c r="D3907" i="1"/>
  <c r="D5677" i="1"/>
  <c r="D4031" i="1"/>
  <c r="D6875" i="1"/>
  <c r="D3812" i="1"/>
  <c r="D2819" i="1"/>
  <c r="D1694" i="1"/>
  <c r="D544" i="1"/>
  <c r="D1488" i="1"/>
  <c r="D780" i="1"/>
  <c r="D7050" i="1"/>
  <c r="D4234" i="1"/>
  <c r="D3927" i="1"/>
  <c r="D5429" i="1"/>
  <c r="D7352" i="1"/>
  <c r="D1442" i="1"/>
  <c r="D3761" i="1"/>
  <c r="D2119" i="1"/>
  <c r="D4053" i="1"/>
  <c r="D1588" i="1"/>
  <c r="D2862" i="1"/>
  <c r="D7718" i="1"/>
  <c r="D5767" i="1"/>
  <c r="D5544" i="1"/>
  <c r="D5509" i="1"/>
  <c r="D6240" i="1"/>
  <c r="D1589" i="1"/>
  <c r="D7436" i="1"/>
  <c r="D6130" i="1"/>
  <c r="D6001" i="1"/>
  <c r="D8011" i="1"/>
  <c r="D4211" i="1"/>
  <c r="D1017" i="1"/>
  <c r="D7491" i="1"/>
  <c r="D2611" i="1"/>
  <c r="D1335" i="1"/>
  <c r="D6067" i="1"/>
  <c r="D1429" i="1"/>
  <c r="D4924" i="1"/>
  <c r="D2248" i="1"/>
  <c r="D3212" i="1"/>
  <c r="D2217" i="1"/>
  <c r="D6401" i="1"/>
  <c r="D6025" i="1"/>
  <c r="D6968" i="1"/>
  <c r="D6589" i="1"/>
  <c r="D5486" i="1"/>
  <c r="D7677" i="1"/>
  <c r="D2499" i="1"/>
  <c r="D6414" i="1"/>
  <c r="D4672" i="1"/>
  <c r="D1121" i="1"/>
  <c r="D4221" i="1"/>
  <c r="D365" i="1"/>
  <c r="D858" i="1"/>
  <c r="D4647" i="1"/>
  <c r="D4398" i="1"/>
  <c r="D4345" i="1"/>
  <c r="D747" i="1"/>
  <c r="D2027" i="1"/>
  <c r="D7612" i="1"/>
  <c r="D7763" i="1"/>
  <c r="D2105" i="1"/>
  <c r="D4388" i="1"/>
  <c r="D4823" i="1"/>
  <c r="D5929" i="1"/>
  <c r="D1785" i="1"/>
  <c r="D2577" i="1"/>
  <c r="D6443" i="1"/>
  <c r="D3583" i="1"/>
  <c r="D1700" i="1"/>
  <c r="D7157" i="1"/>
  <c r="D753" i="1"/>
  <c r="D908" i="1"/>
  <c r="D4839" i="1"/>
  <c r="D666" i="1"/>
  <c r="D5311" i="1"/>
  <c r="D5404" i="1"/>
  <c r="D3337" i="1"/>
  <c r="D5140" i="1"/>
  <c r="D4752" i="1"/>
  <c r="D3818" i="1"/>
  <c r="D3960" i="1"/>
  <c r="D5256" i="1"/>
  <c r="D4679" i="1"/>
  <c r="D695" i="1"/>
  <c r="D1511" i="1"/>
  <c r="D819" i="1"/>
  <c r="D1716" i="1"/>
  <c r="D5298" i="1"/>
  <c r="D6608" i="1"/>
  <c r="D5813" i="1"/>
  <c r="D2938" i="1"/>
  <c r="D3287" i="1"/>
  <c r="D6077" i="1"/>
  <c r="D7805" i="1"/>
  <c r="D5034" i="1"/>
  <c r="D7573" i="1"/>
  <c r="D2038" i="1"/>
  <c r="D4728" i="1"/>
  <c r="D869" i="1"/>
  <c r="D2261" i="1"/>
  <c r="D4197" i="1"/>
  <c r="D2752" i="1"/>
  <c r="D4094" i="1"/>
  <c r="D7356" i="1"/>
  <c r="D1528" i="1"/>
  <c r="D4305" i="1"/>
  <c r="D4045" i="1"/>
  <c r="D895" i="1"/>
  <c r="D3513" i="1"/>
  <c r="D6399" i="1"/>
  <c r="D2231" i="1"/>
  <c r="D5565" i="1"/>
  <c r="D7156" i="1"/>
  <c r="D4601" i="1"/>
  <c r="D2971" i="1"/>
  <c r="D1443" i="1"/>
  <c r="D936" i="1"/>
  <c r="D5449" i="1"/>
  <c r="D2141" i="1"/>
  <c r="D6576" i="1"/>
  <c r="D4868" i="1"/>
  <c r="D6953" i="1"/>
  <c r="D6095" i="1"/>
  <c r="D6080" i="1"/>
  <c r="D4739" i="1"/>
  <c r="D6529" i="1"/>
  <c r="D5444" i="1"/>
  <c r="D2716" i="1"/>
  <c r="D2223" i="1"/>
  <c r="D4811" i="1"/>
  <c r="D3458" i="1"/>
  <c r="D7679" i="1"/>
  <c r="D3853" i="1"/>
  <c r="D5434" i="1"/>
  <c r="D1639" i="1"/>
  <c r="D150" i="1"/>
  <c r="D2451" i="1"/>
  <c r="D2821" i="1"/>
  <c r="D534" i="1"/>
  <c r="D689" i="1"/>
  <c r="D7160" i="1"/>
  <c r="D4175" i="1"/>
  <c r="D7069" i="1"/>
  <c r="D7956" i="1"/>
  <c r="D7064" i="1"/>
  <c r="D1510" i="1"/>
  <c r="D1148" i="1"/>
  <c r="D2887" i="1"/>
  <c r="D1870" i="1"/>
  <c r="D7698" i="1"/>
  <c r="D5616" i="1"/>
  <c r="D7185" i="1"/>
  <c r="D7171" i="1"/>
  <c r="D7232" i="1"/>
  <c r="D3226" i="1"/>
  <c r="D2445" i="1"/>
  <c r="D1833" i="1"/>
  <c r="D2182" i="1"/>
  <c r="D4324" i="1"/>
  <c r="D7438" i="1"/>
  <c r="D2139" i="1"/>
  <c r="D3286" i="1"/>
  <c r="D4628" i="1"/>
  <c r="D5263" i="1"/>
  <c r="D5334" i="1"/>
  <c r="D6479" i="1"/>
  <c r="D6480" i="1"/>
  <c r="D916" i="1"/>
  <c r="D419" i="1"/>
  <c r="D2349" i="1"/>
  <c r="D2214" i="1"/>
  <c r="D5923" i="1"/>
  <c r="D3343" i="1"/>
  <c r="D2283" i="1"/>
  <c r="D7772" i="1"/>
  <c r="D1161" i="1"/>
  <c r="D4477" i="1"/>
  <c r="D7714" i="1"/>
  <c r="D5093" i="1"/>
  <c r="D4874" i="1"/>
  <c r="D3457" i="1"/>
  <c r="D3470" i="1"/>
  <c r="D6844" i="1"/>
  <c r="D4200" i="1"/>
  <c r="D3815" i="1"/>
  <c r="D1154" i="1"/>
  <c r="D4215" i="1"/>
  <c r="D2825" i="1"/>
  <c r="D4077" i="1"/>
  <c r="D1732" i="1"/>
  <c r="D5676" i="1"/>
  <c r="D7424" i="1"/>
  <c r="D5668" i="1"/>
  <c r="D6249" i="1"/>
  <c r="D2007" i="1"/>
  <c r="D1221" i="1"/>
  <c r="D6231" i="1"/>
  <c r="D7533" i="1"/>
  <c r="D4377" i="1"/>
  <c r="D4081" i="1"/>
  <c r="D427" i="1"/>
  <c r="D7503" i="1"/>
  <c r="D6758" i="1"/>
  <c r="D2001" i="1"/>
  <c r="D7173" i="1"/>
  <c r="D3054" i="1"/>
  <c r="D2693" i="1"/>
  <c r="D4422" i="1"/>
  <c r="D7761" i="1"/>
  <c r="D2275" i="1"/>
  <c r="D1757" i="1"/>
  <c r="D2271" i="1"/>
  <c r="D2608" i="1"/>
  <c r="D5183" i="1"/>
  <c r="D6094" i="1"/>
  <c r="D1622" i="1"/>
  <c r="D763" i="1"/>
  <c r="D7302" i="1"/>
  <c r="D7458" i="1"/>
  <c r="D3973" i="1"/>
  <c r="D5258" i="1"/>
  <c r="D868" i="1"/>
  <c r="D5779" i="1"/>
  <c r="D719" i="1"/>
  <c r="D1677" i="1"/>
  <c r="D6278" i="1"/>
  <c r="D3545" i="1"/>
  <c r="D6419" i="1"/>
  <c r="D6638" i="1"/>
  <c r="D1932" i="1"/>
  <c r="D7410" i="1"/>
  <c r="D301" i="1"/>
  <c r="D6695" i="1"/>
  <c r="D7700" i="1"/>
  <c r="D5963" i="1"/>
  <c r="D5138" i="1"/>
  <c r="D6114" i="1"/>
  <c r="D1713" i="1"/>
  <c r="D3039" i="1"/>
  <c r="D7631" i="1"/>
  <c r="D352" i="1"/>
  <c r="D5531" i="1"/>
  <c r="D696" i="1"/>
  <c r="D4576" i="1"/>
  <c r="D1721" i="1"/>
  <c r="D6136" i="1"/>
  <c r="D7437" i="1"/>
  <c r="D3574" i="1"/>
  <c r="D5094" i="1"/>
  <c r="D2778" i="1"/>
  <c r="D5566" i="1"/>
  <c r="D7624" i="1"/>
  <c r="D6391" i="1"/>
  <c r="D5203" i="1"/>
  <c r="D530" i="1"/>
  <c r="D7053" i="1"/>
  <c r="D5608" i="1"/>
  <c r="D1266" i="1"/>
  <c r="D3835" i="1"/>
  <c r="D1968" i="1"/>
  <c r="D6062" i="1"/>
  <c r="D7152" i="1"/>
  <c r="D4645" i="1"/>
  <c r="D2104" i="1"/>
  <c r="D4057" i="1"/>
  <c r="D925" i="1"/>
  <c r="D2268" i="1"/>
  <c r="D1867" i="1"/>
  <c r="D6371" i="1"/>
  <c r="D1666" i="1"/>
  <c r="D7536" i="1"/>
  <c r="D7202" i="1"/>
  <c r="D518" i="1"/>
  <c r="D2219" i="1"/>
  <c r="D3554" i="1"/>
  <c r="D4362" i="1"/>
  <c r="D3551" i="1"/>
  <c r="D905" i="1"/>
  <c r="D7304" i="1"/>
  <c r="D326" i="1"/>
  <c r="D5292" i="1"/>
  <c r="D2901" i="1"/>
  <c r="D2983" i="1"/>
  <c r="D879" i="1"/>
  <c r="D4265" i="1"/>
  <c r="D7136" i="1"/>
  <c r="D5439" i="1"/>
  <c r="D1075" i="1"/>
  <c r="D3863" i="1"/>
  <c r="D3051" i="1"/>
  <c r="D2045" i="1"/>
  <c r="D4770" i="1"/>
  <c r="D304" i="1"/>
  <c r="D3241" i="1"/>
  <c r="D6073" i="1"/>
  <c r="D276" i="1"/>
  <c r="D5597" i="1"/>
  <c r="D5204" i="1"/>
  <c r="D2352" i="1"/>
  <c r="D3084" i="1"/>
  <c r="D3586" i="1"/>
  <c r="D4044" i="1"/>
  <c r="D4380" i="1"/>
  <c r="D4541" i="1"/>
  <c r="D3369" i="1"/>
  <c r="D4105" i="1"/>
  <c r="D7103" i="1"/>
  <c r="D1136" i="1"/>
  <c r="D5441" i="1"/>
  <c r="D6648" i="1"/>
  <c r="D6420" i="1"/>
  <c r="D1731" i="1"/>
  <c r="D5667" i="1"/>
  <c r="D963" i="1"/>
  <c r="D400" i="1"/>
  <c r="D3601" i="1"/>
  <c r="D2715" i="1"/>
  <c r="D4666" i="1"/>
  <c r="D6722" i="1"/>
  <c r="D2868" i="1"/>
  <c r="D4832" i="1"/>
  <c r="D5477" i="1"/>
  <c r="D4567" i="1"/>
  <c r="D7472" i="1"/>
  <c r="D6245" i="1"/>
  <c r="D1858" i="1"/>
  <c r="D4023" i="1"/>
  <c r="D5455" i="1"/>
  <c r="D5493" i="1"/>
  <c r="D2425" i="1"/>
  <c r="D600" i="1"/>
  <c r="D506" i="1"/>
  <c r="D4593" i="1"/>
  <c r="D2948" i="1"/>
  <c r="D2661" i="1"/>
  <c r="D6069" i="1"/>
  <c r="D7231" i="1"/>
  <c r="D607" i="1"/>
  <c r="D2854" i="1"/>
  <c r="D4655" i="1"/>
  <c r="D2789" i="1"/>
  <c r="D4194" i="1"/>
  <c r="D1226" i="1"/>
  <c r="D484" i="1"/>
  <c r="D5299" i="1"/>
  <c r="D6779" i="1"/>
  <c r="D1195" i="1"/>
  <c r="D2120" i="1"/>
  <c r="D5238" i="1"/>
  <c r="D7709" i="1"/>
  <c r="D5803" i="1"/>
  <c r="D2372" i="1"/>
  <c r="D4262" i="1"/>
  <c r="D6517" i="1"/>
  <c r="D6807" i="1"/>
  <c r="D7093" i="1"/>
  <c r="D3224" i="1"/>
  <c r="D2020" i="1"/>
  <c r="D4152" i="1"/>
  <c r="D2396" i="1"/>
  <c r="D7112" i="1"/>
  <c r="D843" i="1"/>
  <c r="D4638" i="1"/>
  <c r="D280" i="1"/>
  <c r="D4464" i="1"/>
  <c r="D4206" i="1"/>
  <c r="D4282" i="1"/>
  <c r="D6387" i="1"/>
  <c r="D5526" i="1"/>
  <c r="D4535" i="1"/>
  <c r="D2470" i="1"/>
  <c r="D1487" i="1"/>
  <c r="D5421" i="1"/>
  <c r="D3096" i="1"/>
  <c r="D5530" i="1"/>
  <c r="D4908" i="1"/>
  <c r="D6036" i="1"/>
  <c r="D1944" i="1"/>
  <c r="D7191" i="1"/>
  <c r="D1224" i="1"/>
  <c r="D7751" i="1"/>
  <c r="D7128" i="1"/>
  <c r="D2860" i="1"/>
  <c r="D3210" i="1"/>
  <c r="D491" i="1"/>
  <c r="D4469" i="1"/>
  <c r="D2289" i="1"/>
  <c r="D1602" i="1"/>
  <c r="D5539" i="1"/>
  <c r="D7154" i="1"/>
  <c r="D7309" i="1"/>
  <c r="D4807" i="1"/>
  <c r="D7713" i="1"/>
  <c r="D3200" i="1"/>
  <c r="D1351" i="1"/>
  <c r="D6933" i="1"/>
  <c r="D2867" i="1"/>
  <c r="D2442" i="1"/>
  <c r="D5469" i="1"/>
  <c r="D2963" i="1"/>
  <c r="D558" i="1"/>
  <c r="D7169" i="1"/>
  <c r="D1556" i="1"/>
  <c r="D140" i="1"/>
  <c r="D3622" i="1"/>
  <c r="D424" i="1"/>
  <c r="D2251" i="1"/>
  <c r="D1208" i="1"/>
  <c r="D1918" i="1"/>
  <c r="D2193" i="1"/>
  <c r="D7520" i="1"/>
  <c r="D1860" i="1"/>
  <c r="D4188" i="1"/>
  <c r="D7626" i="1"/>
  <c r="D61" i="1"/>
  <c r="D2892" i="1"/>
  <c r="D6788" i="1"/>
  <c r="D4270" i="1"/>
  <c r="D3403" i="1"/>
  <c r="D3394" i="1"/>
  <c r="D6100" i="1"/>
  <c r="D6889" i="1"/>
  <c r="D6926" i="1"/>
  <c r="D5828" i="1"/>
  <c r="D4782" i="1"/>
  <c r="D4218" i="1"/>
  <c r="D4020" i="1"/>
  <c r="D1811" i="1"/>
  <c r="D6542" i="1"/>
  <c r="D1873" i="1"/>
  <c r="D1710" i="1"/>
  <c r="D5955" i="1"/>
  <c r="D7703" i="1"/>
  <c r="D2186" i="1"/>
  <c r="D5146" i="1"/>
  <c r="D6892" i="1"/>
  <c r="D4482" i="1"/>
  <c r="D3587" i="1"/>
  <c r="D4872" i="1"/>
  <c r="D7075" i="1"/>
  <c r="D7418" i="1"/>
  <c r="D1856" i="1"/>
  <c r="D4351" i="1"/>
  <c r="D7506" i="1"/>
  <c r="D5902" i="1"/>
  <c r="D4092" i="1"/>
  <c r="D3004" i="1"/>
  <c r="D3359" i="1"/>
  <c r="D618" i="1"/>
  <c r="D1216" i="1"/>
  <c r="D2968" i="1"/>
  <c r="D7290" i="1"/>
  <c r="D3263" i="1"/>
  <c r="D1569" i="1"/>
  <c r="D355" i="1"/>
  <c r="D6893" i="1"/>
  <c r="D7501" i="1"/>
  <c r="D3177" i="1"/>
  <c r="D645" i="1"/>
  <c r="D7476" i="1"/>
  <c r="D1135" i="1"/>
  <c r="D6002" i="1"/>
  <c r="D2804" i="1"/>
  <c r="D1197" i="1"/>
  <c r="D7492" i="1"/>
  <c r="D6653" i="1"/>
  <c r="D857" i="1"/>
  <c r="D7711" i="1"/>
  <c r="D4522" i="1"/>
  <c r="D3123" i="1"/>
  <c r="D6456" i="1"/>
  <c r="D6446" i="1"/>
  <c r="D4889" i="1"/>
  <c r="D5194" i="1"/>
  <c r="D5241" i="1"/>
  <c r="D770" i="1"/>
  <c r="D6331" i="1"/>
  <c r="D4614" i="1"/>
  <c r="D4749" i="1"/>
  <c r="D4337" i="1"/>
  <c r="D7426" i="1"/>
  <c r="D6725" i="1"/>
  <c r="D2354" i="1"/>
  <c r="D3120" i="1"/>
  <c r="D1851" i="1"/>
  <c r="D6190" i="1"/>
  <c r="D3135" i="1"/>
  <c r="D1547" i="1"/>
  <c r="D6932" i="1"/>
  <c r="D2143" i="1"/>
  <c r="D6009" i="1"/>
  <c r="D7742" i="1"/>
  <c r="D4447" i="1"/>
  <c r="D5117" i="1"/>
  <c r="D4120" i="1"/>
  <c r="D2595" i="1"/>
  <c r="D5135" i="1"/>
  <c r="D6552" i="1"/>
  <c r="D2848" i="1"/>
  <c r="D1789" i="1"/>
  <c r="D4631" i="1"/>
  <c r="D3011" i="1"/>
  <c r="D5419" i="1"/>
  <c r="D7534" i="1"/>
  <c r="D6285" i="1"/>
  <c r="D6349" i="1"/>
  <c r="D7479" i="1"/>
  <c r="D3256" i="1"/>
  <c r="D3245" i="1"/>
  <c r="D1641" i="1"/>
  <c r="D3879" i="1"/>
  <c r="D6939" i="1"/>
  <c r="D4514" i="1"/>
  <c r="D2196" i="1"/>
  <c r="D1143" i="1"/>
  <c r="D7138" i="1"/>
  <c r="D2624" i="1"/>
  <c r="D4738" i="1"/>
  <c r="D3734" i="1"/>
  <c r="D7137" i="1"/>
  <c r="D1199" i="1"/>
  <c r="D4227" i="1"/>
  <c r="D4840" i="1"/>
  <c r="D6698" i="1"/>
  <c r="D2331" i="1"/>
  <c r="D1262" i="1"/>
  <c r="D3797" i="1"/>
  <c r="D4353" i="1"/>
  <c r="D3356" i="1"/>
  <c r="D66" i="1"/>
  <c r="D1269" i="1"/>
  <c r="D7020" i="1"/>
  <c r="D3277" i="1"/>
  <c r="D776" i="1"/>
  <c r="D7545" i="1"/>
  <c r="D1370" i="1"/>
  <c r="D2844" i="1"/>
  <c r="D4357" i="1"/>
  <c r="D3171" i="1"/>
  <c r="D7552" i="1"/>
  <c r="D1583" i="1"/>
  <c r="D6185" i="1"/>
  <c r="D7445" i="1"/>
  <c r="D3828" i="1"/>
  <c r="D4820" i="1"/>
  <c r="D2871" i="1"/>
  <c r="D5795" i="1"/>
  <c r="D7415" i="1"/>
  <c r="D7313" i="1"/>
  <c r="D6319" i="1"/>
  <c r="D4734" i="1"/>
  <c r="D1680" i="1"/>
  <c r="D3915" i="1"/>
  <c r="D1745" i="1"/>
  <c r="D2706" i="1"/>
  <c r="D1615" i="1"/>
  <c r="D4224" i="1"/>
  <c r="D5071" i="1"/>
  <c r="D2228" i="1"/>
  <c r="D3145" i="1"/>
  <c r="D1439" i="1"/>
  <c r="D2672" i="1"/>
  <c r="D7018" i="1"/>
  <c r="D4198" i="1"/>
  <c r="D3047" i="1"/>
  <c r="D649" i="1"/>
  <c r="D5777" i="1"/>
  <c r="D5466" i="1"/>
  <c r="D1705" i="1"/>
  <c r="D971" i="1"/>
  <c r="D3371" i="1"/>
  <c r="D5349" i="1"/>
  <c r="D7563" i="1"/>
  <c r="D2990" i="1"/>
  <c r="D3281" i="1"/>
  <c r="D5190" i="1"/>
  <c r="D4220" i="1"/>
  <c r="D4010" i="1"/>
  <c r="D3056" i="1"/>
  <c r="D6544" i="1"/>
  <c r="D1331" i="1"/>
  <c r="D4688" i="1"/>
  <c r="D5470" i="1"/>
  <c r="D391" i="1"/>
  <c r="D3307" i="1"/>
  <c r="D2842" i="1"/>
  <c r="D2200" i="1"/>
  <c r="D4608" i="1"/>
  <c r="D6137" i="1"/>
  <c r="D4303" i="1"/>
  <c r="D2815" i="1"/>
  <c r="D2355" i="1"/>
  <c r="D2068" i="1"/>
  <c r="D4133" i="1"/>
  <c r="D2164" i="1"/>
  <c r="D2566" i="1"/>
  <c r="D4228" i="1"/>
  <c r="D6180" i="1"/>
  <c r="D6852" i="1"/>
  <c r="D4201" i="1"/>
  <c r="D4154" i="1"/>
  <c r="D3581" i="1"/>
  <c r="D697" i="1"/>
  <c r="D5236" i="1"/>
  <c r="D3983" i="1"/>
  <c r="D7234" i="1"/>
  <c r="D4381" i="1"/>
  <c r="D6470" i="1"/>
  <c r="D3102" i="1"/>
  <c r="D3098" i="1"/>
  <c r="D6724" i="1"/>
  <c r="D1966" i="1"/>
  <c r="D1913" i="1"/>
  <c r="D1357" i="1"/>
  <c r="D2215" i="1"/>
  <c r="D2317" i="1"/>
  <c r="D4862" i="1"/>
  <c r="D1332" i="1"/>
  <c r="D1423" i="1"/>
  <c r="D2305" i="1"/>
  <c r="D3500" i="1"/>
  <c r="D4741" i="1"/>
  <c r="D1424" i="1"/>
  <c r="D1663" i="1"/>
  <c r="D6395" i="1"/>
  <c r="D4566" i="1"/>
  <c r="D1793" i="1"/>
  <c r="D2849" i="1"/>
  <c r="D6428" i="1"/>
  <c r="D3205" i="1"/>
  <c r="D4475" i="1"/>
  <c r="D1084" i="1"/>
  <c r="D3234" i="1"/>
  <c r="D5106" i="1"/>
  <c r="D3189" i="1"/>
  <c r="D7354" i="1"/>
  <c r="D4323" i="1"/>
  <c r="D2950" i="1"/>
  <c r="D2544" i="1"/>
  <c r="D4223" i="1"/>
  <c r="D1603" i="1"/>
  <c r="D2604" i="1"/>
  <c r="D853" i="1"/>
  <c r="D292" i="1"/>
  <c r="D1257" i="1"/>
  <c r="D4797" i="1"/>
  <c r="D6046" i="1"/>
  <c r="D5981" i="1"/>
  <c r="D3069" i="1"/>
  <c r="D4992" i="1"/>
  <c r="D3632" i="1"/>
  <c r="D6536" i="1"/>
  <c r="D1381" i="1"/>
  <c r="D5778" i="1"/>
  <c r="D1906" i="1"/>
  <c r="D7374" i="1"/>
  <c r="D7318" i="1"/>
  <c r="D2800" i="1"/>
  <c r="D5707" i="1"/>
  <c r="D2199" i="1"/>
  <c r="D5284" i="1"/>
  <c r="D2576" i="1"/>
  <c r="D5379" i="1"/>
  <c r="D2680" i="1"/>
  <c r="D6899" i="1"/>
  <c r="D2872" i="1"/>
  <c r="D5291" i="1"/>
  <c r="D2145" i="1"/>
  <c r="D7544" i="1"/>
  <c r="D5987" i="1"/>
  <c r="D5619" i="1"/>
  <c r="D6059" i="1"/>
  <c r="D5885" i="1"/>
  <c r="D411" i="1"/>
  <c r="D4336" i="1"/>
  <c r="D1415" i="1"/>
  <c r="D6757" i="1"/>
  <c r="D7117" i="1"/>
  <c r="D2753" i="1"/>
  <c r="D5644" i="1"/>
  <c r="D6335" i="1"/>
  <c r="D837" i="1"/>
  <c r="D7402" i="1"/>
  <c r="D3548" i="1"/>
  <c r="D4372" i="1"/>
  <c r="D5009" i="1"/>
  <c r="D2211" i="1"/>
  <c r="D6197" i="1"/>
  <c r="D3101" i="1"/>
  <c r="D6230" i="1"/>
  <c r="D4280" i="1"/>
  <c r="D1696" i="1"/>
  <c r="D6621" i="1"/>
  <c r="D683" i="1"/>
  <c r="D1934" i="1"/>
  <c r="D3144" i="1"/>
  <c r="D7324" i="1"/>
  <c r="D3782" i="1"/>
  <c r="D5893" i="1"/>
  <c r="D4101" i="1"/>
  <c r="D4327" i="1"/>
  <c r="D5525" i="1"/>
  <c r="D5636" i="1"/>
  <c r="D7689" i="1"/>
  <c r="D4619" i="1"/>
  <c r="D6611" i="1"/>
  <c r="D5290" i="1"/>
  <c r="D2594" i="1"/>
  <c r="D5774" i="1"/>
  <c r="D2590" i="1"/>
  <c r="D3397" i="1"/>
  <c r="D7219" i="1"/>
  <c r="D6825" i="1"/>
  <c r="D7172" i="1"/>
  <c r="D6851" i="1"/>
  <c r="D3511" i="1"/>
  <c r="D1598" i="1"/>
  <c r="D1534" i="1"/>
  <c r="D4923" i="1"/>
  <c r="D2058" i="1"/>
  <c r="D10" i="1"/>
  <c r="D3773" i="1"/>
  <c r="D7109" i="1"/>
  <c r="D2865" i="1"/>
  <c r="D855" i="1"/>
  <c r="D5994" i="1"/>
  <c r="D4471" i="1"/>
  <c r="D4316" i="1"/>
  <c r="D1800" i="1"/>
  <c r="D2082" i="1"/>
  <c r="D6484" i="1"/>
  <c r="D5567" i="1"/>
  <c r="D25" i="1"/>
  <c r="D516" i="1"/>
  <c r="D650" i="1"/>
  <c r="D5369" i="1"/>
  <c r="D6465" i="1"/>
  <c r="D3778" i="1"/>
  <c r="D403" i="1"/>
  <c r="D4585" i="1"/>
  <c r="D746" i="1"/>
  <c r="D3089" i="1"/>
  <c r="D1268" i="1"/>
  <c r="D4295" i="1"/>
  <c r="D5364" i="1"/>
  <c r="D1806" i="1"/>
  <c r="D6518" i="1"/>
  <c r="D7312" i="1"/>
  <c r="D5726" i="1"/>
  <c r="D1494" i="1"/>
  <c r="D3732" i="1"/>
  <c r="D3296" i="1"/>
  <c r="D4955" i="1"/>
  <c r="D4212" i="1"/>
  <c r="D1378" i="1"/>
  <c r="D4002" i="1"/>
  <c r="D6597" i="1"/>
  <c r="D1610" i="1"/>
  <c r="D648" i="1"/>
  <c r="D3019" i="1"/>
  <c r="D5380" i="1"/>
  <c r="D923" i="1"/>
  <c r="D3181" i="1"/>
  <c r="D288" i="1"/>
  <c r="D6996" i="1"/>
  <c r="D5688" i="1"/>
  <c r="D6983" i="1"/>
  <c r="D5942" i="1"/>
  <c r="D6903" i="1"/>
  <c r="D2883" i="1"/>
  <c r="D1441" i="1"/>
  <c r="D2695" i="1"/>
  <c r="D1566" i="1"/>
  <c r="D1518" i="1"/>
  <c r="D1632" i="1"/>
  <c r="D1055" i="1"/>
  <c r="D3469" i="1"/>
  <c r="D5944" i="1"/>
  <c r="D6098" i="1"/>
  <c r="D6803" i="1"/>
  <c r="D320" i="1"/>
  <c r="D3289" i="1"/>
  <c r="D4216" i="1"/>
  <c r="D4640" i="1"/>
  <c r="D1797" i="1"/>
  <c r="D7695" i="1"/>
  <c r="D6749" i="1"/>
  <c r="D3939" i="1"/>
  <c r="D2429" i="1"/>
  <c r="D4122" i="1"/>
  <c r="D1760" i="1"/>
  <c r="D1914" i="1"/>
  <c r="D6823" i="1"/>
  <c r="D5542" i="1"/>
  <c r="D4952" i="1"/>
  <c r="D7448" i="1"/>
  <c r="D4396" i="1"/>
  <c r="D3579" i="1"/>
  <c r="D6894" i="1"/>
  <c r="D1737" i="1"/>
  <c r="D913" i="1"/>
  <c r="D1220" i="1"/>
  <c r="D2345" i="1"/>
  <c r="D901" i="1"/>
  <c r="D2673" i="1"/>
  <c r="D4134" i="1"/>
  <c r="D5933" i="1"/>
  <c r="D4392" i="1"/>
  <c r="D6907" i="1"/>
  <c r="D2993" i="1"/>
  <c r="D3188" i="1"/>
  <c r="D7311" i="1"/>
  <c r="D1738" i="1"/>
  <c r="D7779" i="1"/>
  <c r="D1502" i="1"/>
  <c r="D3141" i="1"/>
  <c r="D6129" i="1"/>
  <c r="D1684" i="1"/>
  <c r="D6162" i="1"/>
  <c r="D7298" i="1"/>
  <c r="D6473" i="1"/>
  <c r="D668" i="1"/>
  <c r="D7155" i="1"/>
  <c r="D2238" i="1"/>
  <c r="D1252" i="1"/>
  <c r="D5273" i="1"/>
  <c r="D2546" i="1"/>
  <c r="D6622" i="1"/>
  <c r="D4888" i="1"/>
  <c r="D3580" i="1"/>
  <c r="D1531" i="1"/>
  <c r="D764" i="1"/>
  <c r="D4902" i="1"/>
  <c r="D6909" i="1"/>
  <c r="D4917" i="1"/>
  <c r="D1201" i="1"/>
  <c r="D6606" i="1"/>
  <c r="D6652" i="1"/>
  <c r="D2734" i="1"/>
  <c r="D4989" i="1"/>
  <c r="D2363" i="1"/>
  <c r="D7227" i="1"/>
  <c r="D7403" i="1"/>
  <c r="D6010" i="1"/>
  <c r="D5917" i="1"/>
  <c r="D5913" i="1"/>
  <c r="D3849" i="1"/>
  <c r="D6263" i="1"/>
  <c r="D6876" i="1"/>
  <c r="D3223" i="1"/>
  <c r="D5669" i="1"/>
  <c r="D3809" i="1"/>
  <c r="D3823" i="1"/>
  <c r="D2023" i="1"/>
  <c r="D6198" i="1"/>
  <c r="D1498" i="1"/>
  <c r="D6363" i="1"/>
  <c r="D3370" i="1"/>
  <c r="D2920" i="1"/>
  <c r="D703" i="1"/>
  <c r="D888" i="1"/>
  <c r="D5824" i="1"/>
  <c r="D958" i="1"/>
  <c r="D2316" i="1"/>
  <c r="D7815" i="1"/>
  <c r="D5553" i="1"/>
  <c r="D4687" i="1"/>
  <c r="D5807" i="1"/>
  <c r="D1888" i="1"/>
  <c r="D6458" i="1"/>
  <c r="D5840" i="1"/>
  <c r="D1363" i="1"/>
  <c r="D872" i="1"/>
  <c r="D7098" i="1"/>
  <c r="D863" i="1"/>
  <c r="D1702" i="1"/>
  <c r="D5918" i="1"/>
  <c r="D7187" i="1"/>
  <c r="D3598" i="1"/>
  <c r="D5491" i="1"/>
  <c r="D4205" i="1"/>
  <c r="D6663" i="1"/>
  <c r="D4332" i="1"/>
  <c r="D5693" i="1"/>
  <c r="D3589" i="1"/>
  <c r="D614" i="1"/>
  <c r="D5386" i="1"/>
  <c r="D5515" i="1"/>
  <c r="D1832" i="1"/>
  <c r="D3820" i="1"/>
  <c r="D6585" i="1"/>
  <c r="D5843" i="1"/>
  <c r="D1904" i="1"/>
  <c r="D5898" i="1"/>
  <c r="D3117" i="1"/>
  <c r="D6131" i="1"/>
  <c r="D2382" i="1"/>
  <c r="D6033" i="1"/>
  <c r="D616" i="1"/>
  <c r="D5660" i="1"/>
  <c r="D3762" i="1"/>
  <c r="D1799" i="1"/>
  <c r="D4233" i="1"/>
  <c r="D1548" i="1"/>
  <c r="D718" i="1"/>
  <c r="D1185" i="1"/>
  <c r="D1834" i="1"/>
  <c r="D2508" i="1"/>
  <c r="D3323" i="1"/>
  <c r="D3445" i="1"/>
  <c r="D5596" i="1"/>
  <c r="D3744" i="1"/>
  <c r="D3517" i="1"/>
  <c r="D2222" i="1"/>
  <c r="D3558" i="1"/>
  <c r="D1740" i="1"/>
  <c r="D950" i="1"/>
  <c r="D6842" i="1"/>
  <c r="D7277" i="1"/>
  <c r="D4260" i="1"/>
  <c r="D6580" i="1"/>
  <c r="D6427" i="1"/>
  <c r="D7493" i="1"/>
  <c r="D3854" i="1"/>
  <c r="D1356" i="1"/>
  <c r="D2147" i="1"/>
  <c r="D1675" i="1"/>
  <c r="D4144" i="1"/>
  <c r="D4674" i="1"/>
  <c r="D5423" i="1"/>
  <c r="D4404" i="1"/>
  <c r="D4683" i="1"/>
  <c r="D5646" i="1"/>
  <c r="D4110" i="1"/>
  <c r="D6607" i="1"/>
  <c r="D5847" i="1"/>
  <c r="D808" i="1"/>
  <c r="D5343" i="1"/>
  <c r="D4871" i="1"/>
  <c r="D7285" i="1"/>
  <c r="D1563" i="1"/>
  <c r="D7551" i="1"/>
  <c r="D2212" i="1"/>
  <c r="D2654" i="1"/>
  <c r="D6475" i="1"/>
  <c r="D6628" i="1"/>
  <c r="D321" i="1"/>
  <c r="D7771" i="1"/>
  <c r="D2188" i="1"/>
  <c r="D3115" i="1"/>
  <c r="D7549" i="1"/>
  <c r="D7397" i="1"/>
  <c r="D5770" i="1"/>
  <c r="D6103" i="1"/>
  <c r="D5425" i="1"/>
  <c r="D945" i="1"/>
  <c r="D1529" i="1"/>
  <c r="D5842" i="1"/>
  <c r="D6658" i="1"/>
  <c r="D5860" i="1"/>
  <c r="D5959" i="1"/>
  <c r="D3154" i="1"/>
  <c r="D6372" i="1"/>
  <c r="D3724" i="1"/>
  <c r="D2344" i="1"/>
  <c r="D5039" i="1"/>
  <c r="D6609" i="1"/>
  <c r="D7360" i="1"/>
  <c r="D860" i="1"/>
  <c r="D2907" i="1"/>
  <c r="D3046" i="1"/>
  <c r="D5269" i="1"/>
  <c r="D6224" i="1"/>
  <c r="D960" i="1"/>
  <c r="D6455" i="1"/>
  <c r="D2763" i="1"/>
  <c r="D7022" i="1"/>
  <c r="D2318" i="1"/>
  <c r="D7550" i="1"/>
  <c r="D5437" i="1"/>
  <c r="D2587" i="1"/>
  <c r="D3365" i="1"/>
  <c r="D4155" i="1"/>
  <c r="D7067" i="1"/>
  <c r="D7007" i="1"/>
  <c r="D3174" i="1"/>
  <c r="D1339" i="1"/>
  <c r="D5638" i="1"/>
  <c r="D5591" i="1"/>
  <c r="D1352" i="1"/>
  <c r="D3366" i="1"/>
  <c r="D5716" i="1"/>
  <c r="D2824" i="1"/>
  <c r="D7694" i="1"/>
  <c r="D2905" i="1"/>
  <c r="D4572" i="1"/>
  <c r="D7681" i="1"/>
  <c r="D2762" i="1"/>
  <c r="D1787" i="1"/>
  <c r="D7421" i="1"/>
  <c r="D5945" i="1"/>
  <c r="D2926" i="1"/>
  <c r="D7237" i="1"/>
  <c r="D7357" i="1"/>
  <c r="D6683" i="1"/>
  <c r="D5845" i="1"/>
  <c r="D2732" i="1"/>
  <c r="D281" i="1"/>
  <c r="D2728" i="1"/>
  <c r="D6998" i="1"/>
  <c r="D3633" i="1"/>
  <c r="D5888" i="1"/>
  <c r="D7147" i="1"/>
  <c r="D5835" i="1"/>
  <c r="D3118" i="1"/>
  <c r="D4847" i="1"/>
  <c r="D7780" i="1"/>
  <c r="D466" i="1"/>
  <c r="D1402" i="1"/>
  <c r="D6723" i="1"/>
  <c r="D2985" i="1"/>
  <c r="D4247" i="1"/>
  <c r="D7184" i="1"/>
  <c r="D6061" i="1"/>
  <c r="D2603" i="1"/>
  <c r="D6682" i="1"/>
  <c r="D5171" i="1"/>
  <c r="D3931" i="1"/>
  <c r="D4063" i="1"/>
  <c r="D899" i="1"/>
  <c r="D6567" i="1"/>
  <c r="D2106" i="1"/>
  <c r="D6090" i="1"/>
  <c r="D6133" i="1"/>
  <c r="D1524" i="1"/>
  <c r="D1751" i="1"/>
  <c r="D2338" i="1"/>
  <c r="D3799" i="1"/>
  <c r="D7057" i="1"/>
  <c r="D2943" i="1"/>
  <c r="D4230" i="1"/>
  <c r="D3041" i="1"/>
  <c r="D524" i="1"/>
  <c r="D3116" i="1"/>
  <c r="D5585" i="1"/>
  <c r="D1113" i="1"/>
  <c r="D1198" i="1"/>
  <c r="D6993" i="1"/>
  <c r="D5013" i="1"/>
  <c r="D7244" i="1"/>
  <c r="D7151" i="1"/>
  <c r="D5436" i="1"/>
  <c r="D1805" i="1"/>
  <c r="D2232" i="1"/>
  <c r="D2987" i="1"/>
  <c r="D2262" i="1"/>
  <c r="D6561" i="1"/>
  <c r="D6134" i="1"/>
  <c r="D7778" i="1"/>
  <c r="D5532" i="1"/>
  <c r="D270" i="1"/>
  <c r="D5866" i="1"/>
  <c r="D5510" i="1"/>
  <c r="D305" i="1"/>
  <c r="D5895" i="1"/>
  <c r="D5424" i="1"/>
  <c r="D2575" i="1"/>
  <c r="D3124" i="1"/>
  <c r="D1701" i="1"/>
  <c r="D4592" i="1"/>
  <c r="D7720" i="1"/>
  <c r="D3626" i="1"/>
  <c r="D5633" i="1"/>
  <c r="D1353" i="1"/>
  <c r="D1847" i="1"/>
  <c r="D1144" i="1"/>
  <c r="D2334" i="1"/>
  <c r="D5561" i="1"/>
  <c r="D1350" i="1"/>
  <c r="D6334" i="1"/>
  <c r="D2218" i="1"/>
  <c r="D2229" i="1"/>
  <c r="D3736" i="1"/>
  <c r="D2562" i="1"/>
  <c r="D2415" i="1"/>
  <c r="D5853" i="1"/>
  <c r="D6686" i="1"/>
  <c r="D5177" i="1"/>
  <c r="D2390" i="1"/>
  <c r="D1633" i="1"/>
  <c r="D694" i="1"/>
  <c r="D3211" i="1"/>
  <c r="D7567" i="1"/>
  <c r="D4502" i="1"/>
  <c r="D5985" i="1"/>
  <c r="D4901" i="1"/>
  <c r="D4949" i="1"/>
  <c r="D6610" i="1"/>
  <c r="D2014" i="1"/>
  <c r="D4950" i="1"/>
  <c r="D2980" i="1"/>
  <c r="D5422" i="1"/>
  <c r="D5345" i="1"/>
  <c r="D5118" i="1"/>
  <c r="D2216" i="1"/>
  <c r="D1697" i="1"/>
  <c r="D6693" i="1"/>
  <c r="D5371" i="1"/>
  <c r="D617" i="1"/>
  <c r="D2160" i="1"/>
  <c r="D7113" i="1"/>
  <c r="D7717" i="1"/>
  <c r="D3203" i="1"/>
  <c r="D1698" i="1"/>
  <c r="D5934" i="1"/>
  <c r="D6904" i="1"/>
  <c r="D1200" i="1"/>
  <c r="D1349" i="1"/>
  <c r="D5846" i="1"/>
  <c r="D1114" i="1"/>
  <c r="D7280" i="1"/>
  <c r="D2208" i="1"/>
  <c r="D4442" i="1"/>
  <c r="D4956" i="1"/>
  <c r="D4232" i="1"/>
  <c r="D5839" i="1"/>
  <c r="D3075" i="1"/>
  <c r="D2511" i="1"/>
  <c r="D3627" i="1"/>
  <c r="D5143" i="1"/>
  <c r="D4338" i="1"/>
  <c r="D2864" i="1"/>
  <c r="D3058" i="1"/>
  <c r="D4981" i="1"/>
  <c r="D3932" i="1"/>
  <c r="D5008" i="1"/>
  <c r="D1774" i="1"/>
  <c r="D1582" i="1"/>
  <c r="D3119" i="1"/>
  <c r="D7123" i="1"/>
  <c r="D6599" i="1"/>
  <c r="D11" i="1"/>
  <c r="D5861" i="1"/>
  <c r="D3827" i="1"/>
  <c r="D3399" i="1"/>
  <c r="D685" i="1"/>
  <c r="D6365" i="1"/>
  <c r="D665" i="1"/>
  <c r="D990" i="1"/>
  <c r="D5886" i="1"/>
  <c r="D5524" i="1"/>
  <c r="D947" i="1"/>
  <c r="D2224" i="1"/>
  <c r="D1826" i="1"/>
  <c r="D5715" i="1"/>
  <c r="D1223" i="1"/>
  <c r="D302" i="1"/>
  <c r="D3094" i="1"/>
  <c r="D993" i="1"/>
  <c r="D2761" i="1"/>
  <c r="D7199" i="1"/>
  <c r="D5428" i="1"/>
  <c r="D606" i="1"/>
  <c r="D6948" i="1"/>
  <c r="D3062" i="1"/>
  <c r="D5456" i="1"/>
  <c r="D6587" i="1"/>
  <c r="D1493" i="1"/>
  <c r="D6469" i="1"/>
  <c r="D6239" i="1"/>
  <c r="D4308" i="1"/>
  <c r="D1043" i="1"/>
  <c r="D1866" i="1"/>
  <c r="D5255" i="1"/>
  <c r="D7716" i="1"/>
  <c r="D6791" i="1"/>
  <c r="D1205" i="1"/>
  <c r="D1605" i="1"/>
  <c r="D3175" i="1"/>
  <c r="D6790" i="1"/>
  <c r="D3619" i="1"/>
  <c r="D5459" i="1"/>
  <c r="D5826" i="1"/>
  <c r="D2226" i="1"/>
  <c r="D2986" i="1"/>
  <c r="D2209" i="1"/>
  <c r="D6467" i="1"/>
  <c r="D6472" i="1"/>
  <c r="D4156" i="1"/>
  <c r="D430" i="1"/>
  <c r="D4476" i="1"/>
  <c r="D1613" i="1"/>
  <c r="D6565" i="1"/>
  <c r="D5906" i="1"/>
  <c r="D551" i="1"/>
  <c r="D611" i="1"/>
  <c r="D1003" i="1"/>
  <c r="D5830" i="1"/>
  <c r="D5909" i="1"/>
  <c r="D2625" i="1"/>
  <c r="D5833" i="1"/>
  <c r="D5687" i="1"/>
  <c r="D4590" i="1"/>
  <c r="D4996" i="1"/>
  <c r="D26" i="1"/>
  <c r="D3611" i="1"/>
  <c r="D1991" i="1"/>
  <c r="D3444" i="1"/>
  <c r="D944" i="1"/>
  <c r="D2158" i="1"/>
  <c r="D615" i="1"/>
  <c r="D5894" i="1"/>
  <c r="D1482" i="1"/>
  <c r="D5563" i="1"/>
  <c r="D1215" i="1"/>
  <c r="D3243" i="1"/>
  <c r="D5877" i="1"/>
  <c r="D3178" i="1"/>
  <c r="D1699" i="1"/>
  <c r="D7215" i="1"/>
  <c r="D5883" i="1"/>
  <c r="D2278" i="1"/>
  <c r="D6959" i="1"/>
  <c r="D4130" i="1"/>
  <c r="D2185" i="1"/>
  <c r="D5876" i="1"/>
  <c r="D3588" i="1"/>
  <c r="D5854" i="1"/>
  <c r="D6272" i="1"/>
  <c r="D6976" i="1"/>
  <c r="D3398" i="1"/>
  <c r="D3173" i="1"/>
  <c r="D1575" i="1"/>
  <c r="D6320" i="1"/>
  <c r="D1802" i="1"/>
  <c r="D3114" i="1"/>
  <c r="D5825" i="1"/>
  <c r="D823" i="1"/>
  <c r="D2951" i="1"/>
  <c r="D1167" i="1"/>
  <c r="D7460" i="1"/>
  <c r="D5865" i="1"/>
  <c r="D5411" i="1"/>
  <c r="D2166" i="1"/>
  <c r="D5817" i="1"/>
  <c r="D859" i="1"/>
  <c r="D5957" i="1"/>
  <c r="D5841" i="1"/>
  <c r="D3166" i="1"/>
  <c r="D7699" i="1"/>
  <c r="D7719" i="1"/>
  <c r="D7390" i="1"/>
  <c r="D2666" i="1"/>
  <c r="D5848" i="1"/>
  <c r="D1053" i="1"/>
  <c r="D5464" i="1"/>
  <c r="D5463" i="1"/>
  <c r="D5108" i="1"/>
  <c r="D5834" i="1"/>
  <c r="D5887" i="1"/>
  <c r="D5821" i="1"/>
  <c r="D3946" i="1"/>
  <c r="D5344" i="1"/>
  <c r="D852" i="1"/>
  <c r="D6273" i="1"/>
  <c r="D3168" i="1"/>
  <c r="D5899" i="1"/>
  <c r="D5910" i="1"/>
  <c r="D432" i="1"/>
  <c r="D5836" i="1"/>
  <c r="D4812" i="1"/>
  <c r="D2194" i="1"/>
  <c r="D4613" i="1"/>
  <c r="D5875" i="1"/>
  <c r="D2309" i="1"/>
  <c r="D1512" i="1"/>
  <c r="D5890" i="1"/>
  <c r="D5855" i="1"/>
  <c r="D27" i="1"/>
  <c r="D5908" i="1"/>
  <c r="D3361" i="1"/>
  <c r="D5837" i="1"/>
  <c r="D5884" i="1"/>
  <c r="D3557" i="1"/>
  <c r="D5818" i="1"/>
  <c r="D3198" i="1"/>
  <c r="D5958" i="1"/>
  <c r="D3560" i="1"/>
  <c r="D5990" i="1"/>
  <c r="D5410" i="1"/>
  <c r="D1709" i="1"/>
  <c r="D5896" i="1"/>
  <c r="D3167" i="1"/>
  <c r="D5850" i="1"/>
  <c r="D5857" i="1"/>
  <c r="D5819" i="1"/>
  <c r="D5880" i="1"/>
  <c r="D5864" i="1"/>
  <c r="D434" i="1"/>
  <c r="D7382" i="1"/>
  <c r="D2614" i="1"/>
  <c r="D5874" i="1"/>
  <c r="D5881" i="1"/>
  <c r="D5889" i="1"/>
  <c r="D1841" i="1"/>
  <c r="D2168" i="1"/>
  <c r="D395" i="1"/>
  <c r="D5859" i="1"/>
  <c r="D4626" i="1"/>
  <c r="D5882" i="1"/>
  <c r="D7106" i="1"/>
  <c r="D5001" i="1"/>
  <c r="D5900" i="1"/>
  <c r="D5858" i="1"/>
  <c r="D298" i="1"/>
  <c r="D433" i="1"/>
  <c r="D3562" i="1"/>
  <c r="D2906" i="1"/>
  <c r="D4302" i="1"/>
  <c r="D5827" i="1"/>
  <c r="D4292" i="1"/>
  <c r="D5960" i="1"/>
  <c r="D523" i="1"/>
  <c r="D5961" i="1"/>
  <c r="D5878" i="1"/>
  <c r="D5872" i="1"/>
  <c r="D5862" i="1"/>
  <c r="D4298" i="1"/>
  <c r="D5822" i="1"/>
  <c r="D5851" i="1"/>
  <c r="D3244" i="1"/>
  <c r="D299" i="1"/>
  <c r="D4291" i="1"/>
  <c r="D2163" i="1"/>
  <c r="D7105" i="1"/>
  <c r="D431" i="1"/>
  <c r="D5852" i="1"/>
  <c r="D519" i="1"/>
  <c r="D4290" i="1"/>
  <c r="D4289" i="1"/>
  <c r="D4288" i="1"/>
  <c r="D4299" i="1"/>
  <c r="D4269" i="1"/>
  <c r="D4267" i="1"/>
  <c r="D6559" i="1"/>
  <c r="D3248" i="1"/>
  <c r="D3569" i="1"/>
  <c r="D6232" i="1"/>
  <c r="D1655" i="1"/>
  <c r="D6531" i="1"/>
  <c r="D536" i="1"/>
  <c r="D6558" i="1"/>
  <c r="D83" i="1"/>
  <c r="D1744" i="1"/>
  <c r="D4906" i="1"/>
  <c r="D204" i="1"/>
  <c r="D3934" i="1"/>
  <c r="D5695" i="1"/>
  <c r="D4180" i="1"/>
  <c r="D5045" i="1"/>
  <c r="D1725" i="1"/>
  <c r="D5085" i="1"/>
  <c r="D1649" i="1"/>
  <c r="D5754" i="1"/>
  <c r="D235" i="1"/>
  <c r="D3670" i="1"/>
  <c r="D566" i="1"/>
  <c r="D3251" i="1"/>
  <c r="D142" i="1"/>
  <c r="D7667" i="1"/>
  <c r="D1647" i="1"/>
  <c r="D3253" i="1"/>
  <c r="D537" i="1"/>
  <c r="D117" i="1"/>
  <c r="D5451" i="1"/>
  <c r="D469" i="1"/>
  <c r="D1400" i="1"/>
  <c r="D16" i="1"/>
  <c r="D4484" i="1"/>
  <c r="D5964" i="1"/>
  <c r="D1703" i="1"/>
  <c r="D4454" i="1"/>
  <c r="D2735" i="1"/>
  <c r="D2159" i="1"/>
  <c r="D3817" i="1"/>
  <c r="D4038" i="1"/>
  <c r="D3085" i="1"/>
  <c r="D1404" i="1"/>
  <c r="D5711" i="1"/>
  <c r="D1933" i="1"/>
  <c r="D2037" i="1"/>
  <c r="D543" i="1"/>
  <c r="D772" i="1"/>
  <c r="D7118" i="1"/>
  <c r="D1376" i="1"/>
  <c r="D1985" i="1"/>
  <c r="D3883" i="1"/>
  <c r="D278" i="1"/>
  <c r="D5181" i="1"/>
  <c r="D205" i="1"/>
  <c r="D1078" i="1"/>
  <c r="D1472" i="1"/>
  <c r="D1434" i="1"/>
  <c r="D3693" i="1"/>
  <c r="D540" i="1"/>
  <c r="D1837" i="1"/>
  <c r="D6352" i="1"/>
  <c r="D2040" i="1"/>
  <c r="D3703" i="1"/>
  <c r="D4878" i="1"/>
  <c r="D3076" i="1"/>
  <c r="D1456" i="1"/>
  <c r="D2138" i="1"/>
  <c r="D1327" i="1"/>
  <c r="D5054" i="1"/>
  <c r="D5968" i="1"/>
  <c r="D601" i="1"/>
  <c r="D6463" i="1"/>
  <c r="D73" i="1"/>
  <c r="D21" i="1"/>
  <c r="D6461" i="1"/>
  <c r="D186" i="1"/>
  <c r="D612" i="1"/>
  <c r="D512" i="1"/>
  <c r="D1325" i="1"/>
  <c r="D6528" i="1"/>
  <c r="D5505" i="1"/>
  <c r="D6688" i="1"/>
  <c r="D6870" i="1"/>
  <c r="D5185" i="1"/>
  <c r="D2974" i="1"/>
  <c r="D1397" i="1"/>
  <c r="D7127" i="1"/>
  <c r="D1980" i="1"/>
  <c r="D3037" i="1"/>
  <c r="D213" i="1"/>
  <c r="D1009" i="1"/>
  <c r="D3576" i="1"/>
  <c r="D5849" i="1"/>
  <c r="D3681" i="1"/>
  <c r="D4804" i="1"/>
  <c r="D5400" i="1"/>
  <c r="D3105" i="1"/>
  <c r="D6927" i="1"/>
  <c r="D7665" i="1"/>
  <c r="D1726" i="1"/>
  <c r="D6358" i="1"/>
  <c r="D4326" i="1"/>
  <c r="D3193" i="1"/>
  <c r="D3332" i="1"/>
  <c r="D2432" i="1"/>
  <c r="D4114" i="1"/>
  <c r="D104" i="1"/>
  <c r="D1433" i="1"/>
  <c r="D6521" i="1"/>
  <c r="D1986" i="1"/>
  <c r="D139" i="1"/>
  <c r="D4678" i="1"/>
  <c r="D1849" i="1"/>
  <c r="D6588" i="1"/>
  <c r="D4104" i="1"/>
  <c r="D5360" i="1"/>
  <c r="D6182" i="1"/>
  <c r="D797" i="1"/>
  <c r="D6486" i="1"/>
  <c r="D7666" i="1"/>
  <c r="D4654" i="1"/>
  <c r="D2638" i="1"/>
  <c r="D2000" i="1"/>
  <c r="D1978" i="1"/>
  <c r="D2918" i="1"/>
  <c r="D1326" i="1"/>
  <c r="D2739" i="1"/>
  <c r="D6450" i="1"/>
  <c r="D4322" i="1"/>
  <c r="D1389" i="1"/>
  <c r="D4494" i="1"/>
  <c r="D4557" i="1"/>
  <c r="D1142" i="1"/>
  <c r="D6287" i="1"/>
  <c r="D12" i="1"/>
  <c r="D3720" i="1"/>
  <c r="D2812" i="1"/>
  <c r="D475" i="1"/>
  <c r="D4051" i="1"/>
  <c r="D1025" i="1"/>
  <c r="D2282" i="1"/>
  <c r="D133" i="1"/>
  <c r="D4849" i="1"/>
  <c r="D1453" i="1"/>
  <c r="D7471" i="1"/>
  <c r="D57" i="1"/>
  <c r="D3217" i="1"/>
  <c r="D448" i="1"/>
  <c r="D1411" i="1"/>
  <c r="D781" i="1"/>
  <c r="D1394" i="1"/>
  <c r="D192" i="1"/>
  <c r="D2914" i="1"/>
  <c r="D6950" i="1"/>
  <c r="D1006" i="1"/>
  <c r="D486" i="1"/>
  <c r="D3503" i="1"/>
  <c r="D7486" i="1"/>
  <c r="D976" i="1"/>
  <c r="D5480" i="1"/>
  <c r="D3487" i="1"/>
  <c r="D912" i="1"/>
  <c r="D7233" i="1"/>
  <c r="D1396" i="1"/>
  <c r="D3578" i="1"/>
  <c r="D7469" i="1"/>
  <c r="D3698" i="1"/>
  <c r="D342" i="1"/>
  <c r="D5170" i="1"/>
  <c r="D359" i="1"/>
  <c r="D3499" i="1"/>
  <c r="D1045" i="1"/>
  <c r="D1755" i="1"/>
  <c r="D1454" i="1"/>
  <c r="D5389" i="1"/>
  <c r="D5191" i="1"/>
  <c r="D274" i="1"/>
  <c r="D458" i="1"/>
  <c r="D7871" i="1"/>
  <c r="D467" i="1"/>
  <c r="D4769" i="1"/>
  <c r="D7831" i="1"/>
  <c r="D548" i="1"/>
  <c r="D2180" i="1"/>
  <c r="D777" i="1"/>
  <c r="D702" i="1"/>
  <c r="D135" i="1"/>
  <c r="D4107" i="1"/>
  <c r="D5962" i="1"/>
  <c r="D7847" i="1"/>
  <c r="D3708" i="1"/>
  <c r="D215" i="1"/>
  <c r="D3220" i="1"/>
  <c r="D1446" i="1"/>
  <c r="D6141" i="1"/>
  <c r="D3485" i="1"/>
  <c r="D6367" i="1"/>
  <c r="D2051" i="1"/>
  <c r="D5214" i="1"/>
  <c r="D2899" i="1"/>
  <c r="D1461" i="1"/>
  <c r="D6481" i="1"/>
  <c r="D1391" i="1"/>
  <c r="D2909" i="1"/>
  <c r="D635" i="1"/>
  <c r="D471" i="1"/>
  <c r="D4335" i="1"/>
  <c r="D6848" i="1"/>
  <c r="D4025" i="1"/>
  <c r="D3718" i="1"/>
  <c r="D3327" i="1"/>
  <c r="D3963" i="1"/>
  <c r="D3374" i="1"/>
  <c r="D387" i="1"/>
  <c r="D7217" i="1"/>
  <c r="D2096" i="1"/>
  <c r="D7406" i="1"/>
  <c r="D5107" i="1"/>
  <c r="D6908" i="1"/>
  <c r="D3638" i="1"/>
  <c r="D5568" i="1"/>
  <c r="D7839" i="1"/>
  <c r="D472" i="1"/>
  <c r="D2250" i="1"/>
  <c r="D6935" i="1"/>
  <c r="D7682" i="1"/>
  <c r="D6340" i="1"/>
  <c r="D5266" i="1"/>
  <c r="D3074" i="1"/>
  <c r="D6572" i="1"/>
  <c r="D4756" i="1"/>
  <c r="D6596" i="1"/>
  <c r="D3495" i="1"/>
  <c r="D3249" i="1"/>
  <c r="D7913" i="1"/>
  <c r="D4076" i="1"/>
  <c r="D4829" i="1"/>
  <c r="D4702" i="1"/>
  <c r="D2313" i="1"/>
  <c r="D1927" i="1"/>
  <c r="D5267" i="1"/>
  <c r="D5629" i="1"/>
  <c r="D4430" i="1"/>
  <c r="D3563" i="1"/>
  <c r="D5471" i="1"/>
  <c r="D141" i="1"/>
  <c r="D3219" i="1"/>
  <c r="D1242" i="1"/>
  <c r="D5912" i="1"/>
  <c r="D5502" i="1"/>
  <c r="D7896" i="1"/>
  <c r="D1657" i="1"/>
  <c r="D1648" i="1"/>
  <c r="D2488" i="1"/>
  <c r="D6381" i="1"/>
  <c r="D2087" i="1"/>
  <c r="D3430" i="1"/>
  <c r="D5482" i="1"/>
  <c r="D619" i="1"/>
  <c r="D4412" i="1"/>
  <c r="D1497" i="1"/>
  <c r="D2374" i="1"/>
  <c r="D4263" i="1"/>
  <c r="D7941" i="1"/>
  <c r="D4856" i="1"/>
  <c r="D6279" i="1"/>
  <c r="D1463" i="1"/>
  <c r="D5427" i="1"/>
  <c r="D4317" i="1"/>
  <c r="D508" i="1"/>
  <c r="D4798" i="1"/>
  <c r="D4967" i="1"/>
  <c r="D3751" i="1"/>
  <c r="D7985" i="1"/>
  <c r="D5393" i="1"/>
  <c r="D5126" i="1"/>
  <c r="D2288" i="1"/>
  <c r="D5921" i="1"/>
  <c r="D2662" i="1"/>
  <c r="D7225" i="1"/>
  <c r="D628" i="1"/>
  <c r="D4546" i="1"/>
  <c r="D1604" i="1"/>
  <c r="D2131" i="1"/>
  <c r="D1062" i="1"/>
  <c r="D277" i="1"/>
  <c r="D4553" i="1"/>
  <c r="D2793" i="1"/>
  <c r="D5479" i="1"/>
  <c r="D2972" i="1"/>
  <c r="D509" i="1"/>
  <c r="D847" i="1"/>
  <c r="D3651" i="1"/>
  <c r="D1651" i="1"/>
  <c r="D4537" i="1"/>
  <c r="D5751" i="1"/>
  <c r="D1406" i="1"/>
  <c r="D6510" i="1"/>
  <c r="D5979" i="1"/>
  <c r="D3288" i="1"/>
  <c r="D5168" i="1"/>
  <c r="D1245" i="1"/>
  <c r="D7036" i="1"/>
  <c r="D2089" i="1"/>
  <c r="D7287" i="1"/>
  <c r="D7960" i="1"/>
  <c r="D1444" i="1"/>
  <c r="D2900" i="1"/>
  <c r="D789" i="1"/>
  <c r="D193" i="1"/>
  <c r="D4611" i="1"/>
  <c r="D2642" i="1"/>
  <c r="D5078" i="1"/>
  <c r="D1061" i="1"/>
  <c r="D759" i="1"/>
  <c r="D7912" i="1"/>
  <c r="D4506" i="1"/>
  <c r="D2725" i="1"/>
  <c r="D6246" i="1"/>
  <c r="D4561" i="1"/>
  <c r="D6856" i="1"/>
  <c r="D7600" i="1"/>
  <c r="D4880" i="1"/>
  <c r="D3834" i="1"/>
  <c r="D2059" i="1"/>
  <c r="D6523" i="1"/>
  <c r="D4733" i="1"/>
  <c r="D584" i="1"/>
  <c r="D938" i="1"/>
  <c r="D5296" i="1"/>
  <c r="D520" i="1"/>
  <c r="D3042" i="1"/>
  <c r="D610" i="1"/>
  <c r="D7455" i="1"/>
  <c r="D1993" i="1"/>
  <c r="D5403" i="1"/>
  <c r="D4750" i="1"/>
  <c r="D6215" i="1"/>
  <c r="D2741" i="1"/>
  <c r="D4887" i="1"/>
  <c r="D4416" i="1"/>
  <c r="D2368" i="1"/>
  <c r="D3481" i="1"/>
  <c r="D972" i="1"/>
  <c r="D2494" i="1"/>
  <c r="D7343" i="1"/>
  <c r="D2329" i="1"/>
  <c r="D4854" i="1"/>
  <c r="D1018" i="1"/>
  <c r="D2922" i="1"/>
  <c r="D206" i="1"/>
  <c r="D6432" i="1"/>
  <c r="D5297" i="1"/>
  <c r="D3660" i="1"/>
  <c r="D7857" i="1"/>
  <c r="D5773" i="1"/>
  <c r="D7873" i="1"/>
  <c r="D7939" i="1"/>
  <c r="D1945" i="1"/>
  <c r="D1095" i="1"/>
  <c r="D729" i="1"/>
  <c r="D7553" i="1"/>
  <c r="D256" i="1"/>
  <c r="D6234" i="1"/>
  <c r="D2915" i="1"/>
  <c r="D227" i="1"/>
  <c r="D343" i="1"/>
  <c r="D3743" i="1"/>
  <c r="D6178" i="1"/>
  <c r="D4696" i="1"/>
  <c r="D180" i="1"/>
  <c r="D64" i="1"/>
  <c r="D3537" i="1"/>
  <c r="D3407" i="1"/>
  <c r="D7669" i="1"/>
  <c r="D1490" i="1"/>
  <c r="D7260" i="1"/>
  <c r="D4361" i="1"/>
  <c r="D3382" i="1"/>
  <c r="D1388" i="1"/>
  <c r="D3678" i="1"/>
  <c r="D2894" i="1"/>
  <c r="D1392" i="1"/>
  <c r="D124" i="1"/>
  <c r="D5974" i="1"/>
  <c r="D2044" i="1"/>
  <c r="D7692" i="1"/>
  <c r="D2924" i="1"/>
  <c r="D22" i="1"/>
  <c r="D5173" i="1"/>
  <c r="D2416" i="1"/>
  <c r="D7918" i="1"/>
  <c r="D1171" i="1"/>
  <c r="D252" i="1"/>
  <c r="D3977" i="1"/>
  <c r="D6661" i="1"/>
  <c r="D7307" i="1"/>
  <c r="D4100" i="1"/>
  <c r="D4591" i="1"/>
  <c r="D3714" i="1"/>
  <c r="D7293" i="1"/>
  <c r="D315" i="1"/>
  <c r="D2600" i="1"/>
  <c r="D4428" i="1"/>
  <c r="D6760" i="1"/>
  <c r="D1853" i="1"/>
  <c r="D6369" i="1"/>
  <c r="D1473" i="1"/>
  <c r="D3401" i="1"/>
  <c r="D7660" i="1"/>
  <c r="D4425" i="1"/>
  <c r="D1470" i="1"/>
  <c r="D319" i="1"/>
  <c r="D3600" i="1"/>
  <c r="D2055" i="1"/>
  <c r="D5970" i="1"/>
  <c r="D4833" i="1"/>
  <c r="D480" i="1"/>
  <c r="D7862" i="1"/>
  <c r="D122" i="1"/>
  <c r="D1209" i="1"/>
  <c r="D4181" i="1"/>
  <c r="D1592" i="1"/>
  <c r="D82" i="1"/>
  <c r="D585" i="1"/>
  <c r="D4881" i="1"/>
  <c r="D3643" i="1"/>
  <c r="D1754" i="1"/>
  <c r="D490" i="1"/>
  <c r="D5123" i="1"/>
  <c r="D6012" i="1"/>
  <c r="D1094" i="1"/>
  <c r="D2787" i="1"/>
  <c r="D7969" i="1"/>
  <c r="D1258" i="1"/>
  <c r="D2897" i="1"/>
  <c r="D7869" i="1"/>
  <c r="D6745" i="1"/>
  <c r="D502" i="1"/>
  <c r="D5084" i="1"/>
  <c r="D8001" i="1"/>
  <c r="D3389" i="1"/>
  <c r="D7026" i="1"/>
  <c r="D5572" i="1"/>
  <c r="D2455" i="1"/>
  <c r="D1117" i="1"/>
  <c r="D2263" i="1"/>
  <c r="D4170" i="1"/>
  <c r="D4745" i="1"/>
  <c r="D3474" i="1"/>
  <c r="D5540" i="1"/>
  <c r="D67" i="1"/>
  <c r="D2776" i="1"/>
  <c r="D7264" i="1"/>
  <c r="D7693" i="1"/>
  <c r="D778" i="1"/>
  <c r="D460" i="1"/>
  <c r="D7055" i="1"/>
  <c r="D672" i="1"/>
  <c r="D920" i="1"/>
  <c r="D791" i="1"/>
  <c r="D7921" i="1"/>
  <c r="D2400" i="1"/>
  <c r="D131" i="1"/>
  <c r="D3424" i="1"/>
  <c r="D464" i="1"/>
  <c r="D6091" i="1"/>
  <c r="D3535" i="1"/>
  <c r="D3482" i="1"/>
  <c r="D478" i="1"/>
  <c r="D7125" i="1"/>
  <c r="D4993" i="1"/>
  <c r="D7745" i="1"/>
  <c r="D7519" i="1"/>
  <c r="D2794" i="1"/>
  <c r="D504" i="1"/>
  <c r="D7380" i="1"/>
  <c r="D318" i="1"/>
  <c r="D5975" i="1"/>
  <c r="D1069" i="1"/>
  <c r="D2795" i="1"/>
  <c r="D7634" i="1"/>
  <c r="D6491" i="1"/>
  <c r="D4318" i="1"/>
  <c r="D334" i="1"/>
  <c r="D108" i="1"/>
  <c r="D200" i="1"/>
  <c r="D985" i="1"/>
  <c r="D3326" i="1"/>
  <c r="D228" i="1"/>
  <c r="D3304" i="1"/>
  <c r="D2496" i="1"/>
  <c r="D7848" i="1"/>
  <c r="D1051" i="1"/>
  <c r="D5966" i="1"/>
  <c r="D2348" i="1"/>
  <c r="D4452" i="1"/>
  <c r="D4753" i="1"/>
  <c r="D3367" i="1"/>
  <c r="D6971" i="1"/>
  <c r="D5342" i="1"/>
  <c r="D6633" i="1"/>
  <c r="D1059" i="1"/>
  <c r="D2171" i="1"/>
  <c r="D1447" i="1"/>
  <c r="D4073" i="1"/>
  <c r="D4814" i="1"/>
  <c r="D6433" i="1"/>
  <c r="D1379" i="1"/>
  <c r="D4898" i="1"/>
  <c r="D6213" i="1"/>
  <c r="D59" i="1"/>
  <c r="D716" i="1"/>
  <c r="D1946" i="1"/>
  <c r="D813" i="1"/>
  <c r="D1174" i="1"/>
  <c r="D3325" i="1"/>
  <c r="D3716" i="1"/>
  <c r="D3731" i="1"/>
  <c r="D6032" i="1"/>
  <c r="D2474" i="1"/>
  <c r="D4766" i="1"/>
  <c r="D6540" i="1"/>
  <c r="D3747" i="1"/>
  <c r="D127" i="1"/>
  <c r="D234" i="1"/>
  <c r="D5240" i="1"/>
  <c r="D3165" i="1"/>
  <c r="D1844" i="1"/>
  <c r="D7811" i="1"/>
  <c r="D203" i="1"/>
  <c r="D2805" i="1"/>
  <c r="D6274" i="1"/>
  <c r="D2605" i="1"/>
  <c r="D2330" i="1"/>
  <c r="D128" i="1"/>
  <c r="D249" i="1"/>
  <c r="D4819" i="1"/>
  <c r="D6250" i="1"/>
  <c r="D473" i="1"/>
  <c r="D6152" i="1"/>
  <c r="D2417" i="1"/>
  <c r="D6143" i="1"/>
  <c r="D588" i="1"/>
  <c r="D3722" i="1"/>
  <c r="D456" i="1"/>
  <c r="D6925" i="1"/>
  <c r="D1183" i="1"/>
  <c r="D4846" i="1"/>
  <c r="D3534" i="1"/>
  <c r="D1377" i="1"/>
  <c r="D3634" i="1"/>
  <c r="D4747" i="1"/>
  <c r="D6594" i="1"/>
  <c r="D327" i="1"/>
  <c r="D6849" i="1"/>
  <c r="D7792" i="1"/>
  <c r="D889" i="1"/>
  <c r="D6714" i="1"/>
  <c r="D3986" i="1"/>
  <c r="D5416" i="1"/>
  <c r="D6847" i="1"/>
  <c r="D980" i="1"/>
  <c r="D7852" i="1"/>
  <c r="D6214" i="1"/>
  <c r="D3712" i="1"/>
  <c r="D6890" i="1"/>
  <c r="D2569" i="1"/>
  <c r="D184" i="1"/>
  <c r="D1559" i="1"/>
  <c r="D223" i="1"/>
  <c r="D7017" i="1"/>
  <c r="D7808" i="1"/>
  <c r="D3235" i="1"/>
  <c r="D7384" i="1"/>
  <c r="D2350" i="1"/>
  <c r="D3271" i="1"/>
  <c r="D2449" i="1"/>
  <c r="D7633" i="1"/>
  <c r="D5552" i="1"/>
  <c r="D6719" i="1"/>
  <c r="D6293" i="1"/>
  <c r="D2475" i="1"/>
  <c r="D3725" i="1"/>
  <c r="D2320" i="1"/>
  <c r="D4621" i="1"/>
  <c r="D3313" i="1"/>
  <c r="D2917" i="1"/>
  <c r="D7927" i="1"/>
  <c r="D3577" i="1"/>
  <c r="D2723" i="1"/>
  <c r="D1012" i="1"/>
  <c r="D2486" i="1"/>
  <c r="D78" i="1"/>
  <c r="D6967" i="1"/>
  <c r="D6992" i="1"/>
  <c r="D633" i="1"/>
  <c r="D6500" i="1"/>
  <c r="D7132" i="1"/>
  <c r="D3966" i="1"/>
  <c r="D4612" i="1"/>
  <c r="D7813" i="1"/>
  <c r="D898" i="1"/>
  <c r="D6444" i="1"/>
  <c r="D6860" i="1"/>
  <c r="D338" i="1"/>
  <c r="D7212" i="1"/>
  <c r="D5529" i="1"/>
  <c r="D114" i="1"/>
  <c r="D7989" i="1"/>
  <c r="D6743" i="1"/>
  <c r="D6706" i="1"/>
  <c r="D874" i="1"/>
  <c r="D3821" i="1"/>
  <c r="D160" i="1"/>
  <c r="D7940" i="1"/>
  <c r="D4277" i="1"/>
  <c r="D4135" i="1"/>
  <c r="D7928" i="1"/>
  <c r="D7875" i="1"/>
  <c r="D3798" i="1"/>
  <c r="D3431" i="1"/>
  <c r="D1723" i="1"/>
  <c r="D1247" i="1"/>
  <c r="D1137" i="1"/>
  <c r="D3472" i="1"/>
  <c r="D1807" i="1"/>
  <c r="D1627" i="1"/>
  <c r="D5109" i="1"/>
  <c r="D970" i="1"/>
  <c r="D6110" i="1"/>
  <c r="D5043" i="1"/>
  <c r="D2979" i="1"/>
  <c r="D735" i="1"/>
  <c r="D4555" i="1"/>
  <c r="D1491" i="1"/>
  <c r="D4883" i="1"/>
  <c r="D5051" i="1"/>
  <c r="D2677" i="1"/>
  <c r="D479" i="1"/>
  <c r="D3434" i="1"/>
  <c r="D7903" i="1"/>
  <c r="D1474" i="1"/>
  <c r="D884" i="1"/>
  <c r="D4500" i="1"/>
  <c r="D188" i="1"/>
  <c r="D2881" i="1"/>
  <c r="D3830" i="1"/>
  <c r="D2991" i="1"/>
  <c r="D2645" i="1"/>
  <c r="D3471" i="1"/>
  <c r="D1317" i="1"/>
  <c r="D922" i="1"/>
  <c r="D1149" i="1"/>
  <c r="D638" i="1"/>
  <c r="D1956" i="1"/>
  <c r="D4493" i="1"/>
  <c r="D2843" i="1"/>
  <c r="D207" i="1"/>
  <c r="D7014" i="1"/>
  <c r="D5764" i="1"/>
  <c r="D4390" i="1"/>
  <c r="D3194" i="1"/>
  <c r="D242" i="1"/>
  <c r="D4972" i="1"/>
  <c r="D1984" i="1"/>
  <c r="D5950" i="1"/>
  <c r="D7934" i="1"/>
  <c r="D2896" i="1"/>
  <c r="D2422" i="1"/>
  <c r="D2696" i="1"/>
  <c r="D7024" i="1"/>
  <c r="D3000" i="1"/>
  <c r="D3655" i="1"/>
  <c r="D7599" i="1"/>
  <c r="D3349" i="1"/>
  <c r="D2293" i="1"/>
  <c r="D322" i="1"/>
  <c r="D1334" i="1"/>
  <c r="D6241" i="1"/>
  <c r="D2359" i="1"/>
  <c r="D329" i="1"/>
  <c r="D2493" i="1"/>
  <c r="D5871" i="1"/>
  <c r="D6647" i="1"/>
  <c r="D5559" i="1"/>
  <c r="D4358" i="1"/>
  <c r="D4147" i="1"/>
  <c r="D5080" i="1"/>
  <c r="D6798" i="1"/>
  <c r="D7102" i="1"/>
  <c r="D2079" i="1"/>
  <c r="D2260" i="1"/>
  <c r="D4149" i="1"/>
  <c r="D4882" i="1"/>
  <c r="D4355" i="1"/>
  <c r="D4171" i="1"/>
  <c r="D7915" i="1"/>
  <c r="D2755" i="1"/>
  <c r="D7920" i="1"/>
  <c r="D3691" i="1"/>
  <c r="D2840" i="1"/>
  <c r="D2760" i="1"/>
  <c r="D1290" i="1"/>
  <c r="D4543" i="1"/>
  <c r="D1035" i="1"/>
  <c r="D3215" i="1"/>
  <c r="D5749" i="1"/>
  <c r="D3635" i="1"/>
  <c r="D7977" i="1"/>
  <c r="D123" i="1"/>
  <c r="D3553" i="1"/>
  <c r="D2658" i="1"/>
  <c r="D6237" i="1"/>
  <c r="D4397" i="1"/>
  <c r="D1692" i="1"/>
  <c r="D2280" i="1"/>
  <c r="D7662" i="1"/>
  <c r="D7635" i="1"/>
  <c r="D5100" i="1"/>
  <c r="D669" i="1"/>
  <c r="D7478" i="1"/>
  <c r="D7961" i="1"/>
  <c r="D1361" i="1"/>
  <c r="D4054" i="1"/>
  <c r="D1601" i="1"/>
  <c r="D3322" i="1"/>
  <c r="D4818" i="1"/>
  <c r="D5232" i="1"/>
  <c r="D5971" i="1"/>
  <c r="D7642" i="1"/>
  <c r="D18" i="1"/>
  <c r="D7870" i="1"/>
  <c r="D6934" i="1"/>
  <c r="D1123" i="1"/>
  <c r="D4762" i="1"/>
  <c r="D3329" i="1"/>
  <c r="D1399" i="1"/>
  <c r="D253" i="1"/>
  <c r="D3689" i="1"/>
  <c r="D4643" i="1"/>
  <c r="D396" i="1"/>
  <c r="D1455" i="1"/>
  <c r="D3158" i="1"/>
  <c r="D3507" i="1"/>
  <c r="D14" i="1"/>
  <c r="D1656" i="1"/>
  <c r="D1067" i="1"/>
  <c r="D232" i="1"/>
  <c r="D5286" i="1"/>
  <c r="D948" i="1"/>
  <c r="D7305" i="1"/>
  <c r="D209" i="1"/>
  <c r="D1499" i="1"/>
  <c r="D6233" i="1"/>
  <c r="D5805" i="1"/>
  <c r="D3415" i="1"/>
  <c r="D5446" i="1"/>
  <c r="D7887" i="1"/>
  <c r="D5951" i="1"/>
  <c r="D1903" i="1"/>
  <c r="D6602" i="1"/>
  <c r="D1460" i="1"/>
  <c r="D216" i="1"/>
  <c r="D7006" i="1"/>
  <c r="D4093" i="1"/>
  <c r="D2435" i="1"/>
  <c r="D1288" i="1"/>
  <c r="D3985" i="1"/>
  <c r="D1298" i="1"/>
  <c r="D3556" i="1"/>
  <c r="D1354" i="1"/>
  <c r="D102" i="1"/>
  <c r="D5159" i="1"/>
  <c r="D7200" i="1"/>
  <c r="D208" i="1"/>
  <c r="D7809" i="1"/>
  <c r="D111" i="1"/>
  <c r="D7885" i="1"/>
  <c r="D457" i="1"/>
  <c r="D2599" i="1"/>
  <c r="D7245" i="1"/>
  <c r="D2269" i="1"/>
  <c r="D7038" i="1"/>
  <c r="D2573" i="1"/>
  <c r="D7959" i="1"/>
  <c r="D7894" i="1"/>
  <c r="D6386" i="1"/>
  <c r="D567" i="1"/>
  <c r="D3658" i="1"/>
  <c r="D7774" i="1"/>
  <c r="D5996" i="1"/>
  <c r="D4548" i="1"/>
  <c r="D6359" i="1"/>
  <c r="D3080" i="1"/>
  <c r="D2850" i="1"/>
  <c r="D1458" i="1"/>
  <c r="D5119" i="1"/>
  <c r="D2018" i="1"/>
  <c r="D6218" i="1"/>
  <c r="D6548" i="1"/>
  <c r="D2659" i="1"/>
  <c r="D4743" i="1"/>
  <c r="D7817" i="1"/>
  <c r="D1014" i="1"/>
  <c r="D731" i="1"/>
  <c r="D6676" i="1"/>
  <c r="D3269" i="1"/>
  <c r="D3416" i="1"/>
  <c r="D445" i="1"/>
  <c r="D2801" i="1"/>
  <c r="D7023" i="1"/>
  <c r="D2780" i="1"/>
  <c r="D7980" i="1"/>
  <c r="D262" i="1"/>
  <c r="D3886" i="1"/>
  <c r="D569" i="1"/>
  <c r="D442" i="1"/>
  <c r="D5662" i="1"/>
  <c r="D6288" i="1"/>
  <c r="D708" i="1"/>
  <c r="D90" i="1"/>
  <c r="D461" i="1"/>
  <c r="D5948" i="1"/>
  <c r="D4558" i="1"/>
  <c r="D148" i="1"/>
  <c r="D4886" i="1"/>
  <c r="D239" i="1"/>
  <c r="D7010" i="1"/>
  <c r="D6637" i="1"/>
  <c r="D5581" i="1"/>
  <c r="D6072" i="1"/>
  <c r="D6991" i="1"/>
  <c r="D4536" i="1"/>
  <c r="D3631" i="1"/>
  <c r="D3509" i="1"/>
  <c r="D6155" i="1"/>
  <c r="D4012" i="1"/>
  <c r="D6438" i="1"/>
  <c r="D7246" i="1"/>
  <c r="D3541" i="1"/>
  <c r="D3070" i="1"/>
  <c r="D3590" i="1"/>
  <c r="D147" i="1"/>
  <c r="D5478" i="1"/>
  <c r="D3700" i="1"/>
  <c r="D3267" i="1"/>
  <c r="D4436" i="1"/>
  <c r="D1764" i="1"/>
  <c r="D6989" i="1"/>
  <c r="D6107" i="1"/>
  <c r="D1193" i="1"/>
  <c r="D1369" i="1"/>
  <c r="D175" i="1"/>
  <c r="D1192" i="1"/>
  <c r="D4651" i="1"/>
  <c r="D4571" i="1"/>
  <c r="D5703" i="1"/>
  <c r="D173" i="1"/>
  <c r="D5055" i="1"/>
  <c r="D5675" i="1"/>
  <c r="D143" i="1"/>
  <c r="D5744" i="1"/>
  <c r="D4625" i="1"/>
  <c r="D6524" i="1"/>
  <c r="D2592" i="1"/>
  <c r="D5362" i="1"/>
  <c r="D7378" i="1"/>
  <c r="D5300" i="1"/>
  <c r="D6629" i="1"/>
  <c r="D3727" i="1"/>
  <c r="D854" i="1"/>
  <c r="D6906" i="1"/>
  <c r="D4605" i="1"/>
  <c r="D5413" i="1"/>
  <c r="D2144" i="1"/>
  <c r="D6833" i="1"/>
  <c r="D5603" i="1"/>
  <c r="D7557" i="1"/>
  <c r="D3829" i="1"/>
  <c r="D6074" i="1"/>
  <c r="D7884" i="1"/>
  <c r="D712" i="1"/>
  <c r="D222" i="1"/>
  <c r="D481" i="1"/>
  <c r="D2367" i="1"/>
  <c r="D169" i="1"/>
  <c r="D161" i="1"/>
  <c r="D590" i="1"/>
  <c r="D470" i="1"/>
  <c r="D1562" i="1"/>
  <c r="D3502" i="1"/>
  <c r="D3418" i="1"/>
  <c r="D5348" i="1"/>
  <c r="D3711" i="1"/>
  <c r="D3696" i="1"/>
  <c r="D6545" i="1"/>
  <c r="D7598" i="1"/>
  <c r="D4637" i="1"/>
  <c r="D3417" i="1"/>
  <c r="D3310" i="1"/>
  <c r="D2153" i="1"/>
  <c r="D6972" i="1"/>
  <c r="D177" i="1"/>
  <c r="D4325" i="1"/>
  <c r="D7074" i="1"/>
  <c r="D2174" i="1"/>
  <c r="D3297" i="1"/>
  <c r="D476" i="1"/>
  <c r="D7609" i="1"/>
  <c r="D2650" i="1"/>
  <c r="D3278" i="1"/>
  <c r="D4011" i="1"/>
  <c r="D6970" i="1"/>
  <c r="D99" i="1"/>
  <c r="D3331" i="1"/>
  <c r="D3659" i="1"/>
  <c r="D2984" i="1"/>
  <c r="D5407" i="1"/>
  <c r="D2578" i="1"/>
  <c r="D3090" i="1"/>
  <c r="D6763" i="1"/>
  <c r="D6554" i="1"/>
  <c r="D5363" i="1"/>
  <c r="D7976" i="1"/>
  <c r="D6101" i="1"/>
  <c r="D2420" i="1"/>
  <c r="D6761" i="1"/>
  <c r="D7126" i="1"/>
  <c r="D3680" i="1"/>
  <c r="D6402" i="1"/>
  <c r="D7888" i="1"/>
  <c r="D3275" i="1"/>
  <c r="D4907" i="1"/>
  <c r="D4873" i="1"/>
  <c r="D5072" i="1"/>
  <c r="D4072" i="1"/>
  <c r="D7981" i="1"/>
  <c r="D6784" i="1"/>
  <c r="D2786" i="1"/>
  <c r="D1146" i="1"/>
  <c r="D4513" i="1"/>
  <c r="D2736" i="1"/>
  <c r="D3030" i="1"/>
  <c r="D1957" i="1"/>
  <c r="D4" i="1"/>
  <c r="D5998" i="1"/>
  <c r="D2999" i="1"/>
  <c r="D4364" i="1"/>
  <c r="D631" i="1"/>
  <c r="D6810" i="1"/>
  <c r="D6978" i="1"/>
  <c r="D2563" i="1"/>
  <c r="D4307" i="1"/>
  <c r="D6979" i="1"/>
  <c r="D676" i="1"/>
  <c r="D3480" i="1"/>
  <c r="D6635" i="1"/>
  <c r="D4848" i="1"/>
  <c r="D2945" i="1"/>
  <c r="D5026" i="1"/>
  <c r="D3088" i="1"/>
  <c r="D1023" i="1"/>
  <c r="D6366" i="1"/>
  <c r="D7315" i="1"/>
  <c r="D2284" i="1"/>
  <c r="D2912" i="1"/>
  <c r="D96" i="1"/>
  <c r="D7466" i="1"/>
  <c r="D7502" i="1"/>
  <c r="D350" i="1"/>
  <c r="D1160" i="1"/>
  <c r="D6582" i="1"/>
  <c r="D7474" i="1"/>
  <c r="D2322" i="1"/>
  <c r="D3884" i="1"/>
  <c r="D962" i="1"/>
  <c r="D3559" i="1"/>
  <c r="D2631" i="1"/>
  <c r="D4596" i="1"/>
  <c r="D7664" i="1"/>
  <c r="D5599" i="1"/>
  <c r="D965" i="1"/>
  <c r="D3053" i="1"/>
  <c r="D5997" i="1"/>
  <c r="D6102" i="1"/>
  <c r="D353" i="1"/>
  <c r="D5141" i="1"/>
  <c r="D2988" i="1"/>
  <c r="D521" i="1"/>
  <c r="D6339" i="1"/>
  <c r="D3238" i="1"/>
  <c r="D7288" i="1"/>
  <c r="D1033" i="1"/>
  <c r="D356" i="1"/>
  <c r="D5144" i="1"/>
  <c r="D2663" i="1"/>
  <c r="D349" i="1"/>
  <c r="D7470" i="1"/>
  <c r="D930" i="1"/>
  <c r="D598" i="1"/>
  <c r="D2319" i="1"/>
  <c r="D3110" i="1"/>
  <c r="D2393" i="1"/>
  <c r="D5405" i="1"/>
  <c r="D463" i="1"/>
  <c r="D5373" i="1"/>
  <c r="D4346" i="1"/>
  <c r="D121" i="1"/>
  <c r="D1775" i="1"/>
  <c r="D7547" i="1"/>
  <c r="D6477" i="1"/>
  <c r="D185" i="1"/>
  <c r="D6515" i="1"/>
  <c r="D6248" i="1"/>
  <c r="D1293" i="1"/>
  <c r="D4402" i="1"/>
  <c r="D89" i="1"/>
  <c r="D1756" i="1"/>
  <c r="D2720" i="1"/>
  <c r="D511" i="1"/>
  <c r="D112" i="1"/>
  <c r="D3108" i="1"/>
  <c r="D7465" i="1"/>
  <c r="D4682" i="1"/>
  <c r="D4633" i="1"/>
  <c r="D1168" i="1"/>
  <c r="D7562" i="1"/>
  <c r="D2785" i="1"/>
  <c r="D7485" i="1"/>
  <c r="D3368" i="1"/>
  <c r="D4258" i="1"/>
  <c r="D1179" i="1"/>
  <c r="D2946" i="1"/>
  <c r="D2634" i="1"/>
  <c r="D1486" i="1"/>
  <c r="D5782" i="1"/>
  <c r="D5187" i="1"/>
  <c r="D6183" i="1"/>
  <c r="D196" i="1"/>
  <c r="D361" i="1"/>
  <c r="D496" i="1"/>
  <c r="D1865" i="1"/>
  <c r="D38" i="1"/>
  <c r="D6980" i="1"/>
  <c r="D6020" i="1"/>
  <c r="D7799" i="1"/>
  <c r="D3107" i="1"/>
  <c r="D1060" i="1"/>
  <c r="D2440" i="1"/>
  <c r="D167" i="1"/>
  <c r="D255" i="1"/>
  <c r="D3348" i="1"/>
  <c r="D5976" i="1"/>
  <c r="D3852" i="1"/>
  <c r="D3697" i="1"/>
  <c r="D3420" i="1"/>
  <c r="D264" i="1"/>
  <c r="D565" i="1"/>
  <c r="D144" i="1"/>
  <c r="D3707" i="1"/>
  <c r="D1004" i="1"/>
  <c r="D1706" i="1"/>
  <c r="D3656" i="1"/>
  <c r="D7338" i="1"/>
  <c r="D3861" i="1"/>
  <c r="D4910" i="1"/>
  <c r="D6720" i="1"/>
  <c r="D6626" i="1"/>
  <c r="D2048" i="1"/>
  <c r="D5006" i="1"/>
  <c r="D6516" i="1"/>
  <c r="D805" i="1"/>
  <c r="D1172" i="1"/>
  <c r="D195" i="1"/>
  <c r="D6018" i="1"/>
  <c r="D6423" i="1"/>
  <c r="D6120" i="1"/>
  <c r="D7168" i="1"/>
  <c r="D5483" i="1"/>
  <c r="D7395" i="1"/>
  <c r="D1207" i="1"/>
  <c r="D493" i="1"/>
  <c r="D1551" i="1"/>
  <c r="D975" i="1"/>
  <c r="D3646" i="1"/>
  <c r="D170" i="1"/>
  <c r="D2307" i="1"/>
  <c r="D1828" i="1"/>
  <c r="D1438" i="1"/>
  <c r="D6350" i="1"/>
  <c r="D7120" i="1"/>
  <c r="D6243" i="1"/>
  <c r="D624" i="1"/>
  <c r="D106" i="1"/>
  <c r="D137" i="1"/>
  <c r="D449" i="1"/>
  <c r="D63" i="1"/>
  <c r="D2005" i="1"/>
  <c r="D2558" i="1"/>
  <c r="D1360" i="1"/>
  <c r="D686" i="1"/>
  <c r="D3112" i="1"/>
  <c r="D2772" i="1"/>
  <c r="D5180" i="1"/>
  <c r="D2242" i="1"/>
  <c r="D217" i="1"/>
  <c r="D3009" i="1"/>
  <c r="D6765" i="1"/>
  <c r="D622" i="1"/>
  <c r="D229" i="1"/>
  <c r="D4462" i="1"/>
  <c r="D211" i="1"/>
  <c r="D5897" i="1"/>
  <c r="D1889" i="1"/>
  <c r="D4931" i="1"/>
  <c r="D92" i="1"/>
  <c r="D7477" i="1"/>
  <c r="D126" i="1"/>
  <c r="D295" i="1"/>
  <c r="D3429" i="1"/>
  <c r="D3679" i="1"/>
  <c r="D6236" i="1"/>
  <c r="D3052" i="1"/>
  <c r="D1428" i="1"/>
  <c r="D236" i="1"/>
  <c r="D2249" i="1"/>
  <c r="D7987" i="1"/>
  <c r="D6534" i="1"/>
  <c r="D174" i="1"/>
  <c r="D904" i="1"/>
  <c r="D221" i="1"/>
  <c r="D4259" i="1"/>
  <c r="D499" i="1"/>
  <c r="D2356" i="1"/>
  <c r="D3153" i="1"/>
  <c r="D3150" i="1"/>
  <c r="D5460" i="1"/>
  <c r="D2161" i="1"/>
  <c r="D1219" i="1"/>
  <c r="D5765" i="1"/>
  <c r="D3628" i="1"/>
  <c r="D2633" i="1"/>
  <c r="D3637" i="1"/>
  <c r="D2826" i="1"/>
  <c r="D5354" i="1"/>
  <c r="D3615" i="1"/>
  <c r="D2719" i="1"/>
  <c r="D3667" i="1"/>
  <c r="D5457" i="1"/>
  <c r="D2033" i="1"/>
  <c r="D949" i="1"/>
  <c r="D4656" i="1"/>
  <c r="D3254" i="1"/>
  <c r="D5602" i="1"/>
  <c r="D1405" i="1"/>
  <c r="D2995" i="1"/>
  <c r="D2726" i="1"/>
  <c r="D69" i="1"/>
  <c r="D3151" i="1"/>
  <c r="D6014" i="1"/>
  <c r="D4930" i="1"/>
  <c r="D4795" i="1"/>
  <c r="D3133" i="1"/>
  <c r="D2921" i="1"/>
  <c r="D3756" i="1"/>
  <c r="D5445" i="1"/>
  <c r="D3421" i="1"/>
  <c r="D165" i="1"/>
  <c r="D3095" i="1"/>
  <c r="D1712" i="1"/>
  <c r="D4047" i="1"/>
  <c r="D4137" i="1"/>
  <c r="D7683" i="1"/>
  <c r="D3422" i="1"/>
  <c r="D6578" i="1"/>
  <c r="D7267" i="1"/>
  <c r="D2011" i="1"/>
  <c r="D2394" i="1"/>
  <c r="D474" i="1"/>
  <c r="D191" i="1"/>
  <c r="D3272" i="1"/>
  <c r="D4096" i="1"/>
  <c r="D1401" i="1"/>
  <c r="D909" i="1"/>
  <c r="D7591" i="1"/>
  <c r="D7133" i="1"/>
  <c r="D3705" i="1"/>
  <c r="D70" i="1"/>
  <c r="D1169" i="1"/>
  <c r="D553" i="1"/>
  <c r="D2183" i="1"/>
  <c r="D3787" i="1"/>
  <c r="D6150" i="1"/>
  <c r="D84" i="1"/>
  <c r="D7886" i="1"/>
  <c r="D95" i="1"/>
  <c r="D6255" i="1"/>
  <c r="D7121" i="1"/>
  <c r="D3185" i="1"/>
  <c r="D294" i="1"/>
  <c r="D915" i="1"/>
  <c r="D238" i="1"/>
  <c r="D52" i="1"/>
  <c r="D210" i="1"/>
  <c r="D485" i="1"/>
  <c r="D1667" i="1"/>
  <c r="D2742" i="1"/>
  <c r="D4816" i="1"/>
  <c r="D7001" i="1"/>
  <c r="D2434" i="1"/>
  <c r="D290" i="1"/>
  <c r="D6161" i="1"/>
  <c r="D2430" i="1"/>
  <c r="D1843" i="1"/>
  <c r="D2898" i="1"/>
  <c r="D2622" i="1"/>
  <c r="D4531" i="1"/>
  <c r="D6514" i="1"/>
  <c r="D60" i="1"/>
  <c r="D4067" i="1"/>
  <c r="D4844" i="1"/>
  <c r="D5244" i="1"/>
  <c r="D257" i="1"/>
  <c r="D515" i="1"/>
  <c r="D182" i="1"/>
  <c r="D4300" i="1"/>
  <c r="D1704" i="1"/>
  <c r="D7308" i="1"/>
  <c r="D181" i="1"/>
  <c r="D3512" i="1"/>
  <c r="D32" i="1"/>
  <c r="D3555" i="1"/>
  <c r="D726" i="1"/>
  <c r="D2399" i="1"/>
  <c r="D4622" i="1"/>
  <c r="D2152" i="1"/>
  <c r="D3688" i="1"/>
  <c r="D7917" i="1"/>
  <c r="D6028" i="1"/>
  <c r="D54" i="1"/>
  <c r="D5967" i="1"/>
  <c r="D3800" i="1"/>
  <c r="D1141" i="1"/>
  <c r="D4966" i="1"/>
  <c r="D5733" i="1"/>
  <c r="D489" i="1"/>
  <c r="D4349" i="1"/>
  <c r="D7797" i="1"/>
  <c r="D4969" i="1"/>
  <c r="D3490" i="1"/>
  <c r="D201" i="1"/>
  <c r="D2085" i="1"/>
  <c r="D7463" i="1"/>
  <c r="D6764" i="1"/>
  <c r="D6785" i="1"/>
  <c r="D454" i="1"/>
  <c r="D7640" i="1"/>
  <c r="D101" i="1"/>
  <c r="D5374" i="1"/>
  <c r="D7143" i="1"/>
  <c r="D380" i="1"/>
  <c r="D1935" i="1"/>
  <c r="D1953" i="1"/>
  <c r="D103" i="1"/>
  <c r="D31" i="1"/>
  <c r="D313" i="1"/>
  <c r="D153" i="1"/>
  <c r="D639" i="1"/>
  <c r="D6308" i="1"/>
  <c r="D5372" i="1"/>
  <c r="D212" i="1"/>
  <c r="D2721" i="1"/>
  <c r="D311" i="1"/>
  <c r="D6891" i="1"/>
  <c r="D2657" i="1"/>
  <c r="D151" i="1"/>
  <c r="D4680" i="1"/>
  <c r="D3599" i="1"/>
  <c r="D1097" i="1"/>
  <c r="D1235" i="1"/>
  <c r="D30" i="1"/>
  <c r="D3591" i="1"/>
  <c r="D5321" i="1"/>
  <c r="D7767" i="1"/>
  <c r="D465" i="1"/>
  <c r="D5030" i="1"/>
  <c r="D7864" i="1"/>
  <c r="D81" i="1"/>
  <c r="D3493" i="1"/>
  <c r="D1264" i="1"/>
  <c r="D3719" i="1"/>
  <c r="D2125" i="1"/>
  <c r="D2071" i="1"/>
  <c r="D7291" i="1"/>
  <c r="D5517" i="1"/>
  <c r="D3885" i="1"/>
  <c r="D6835" i="1"/>
  <c r="D2362" i="1"/>
  <c r="D5391" i="1"/>
  <c r="D3657" i="1"/>
  <c r="D6383" i="1"/>
  <c r="D245" i="1"/>
  <c r="D2012" i="1"/>
  <c r="D3717" i="1"/>
  <c r="D3795" i="1"/>
  <c r="D2376" i="1"/>
  <c r="D1115" i="1"/>
  <c r="D1654" i="1"/>
  <c r="D4691" i="1"/>
  <c r="D3721" i="1"/>
  <c r="D7033" i="1"/>
  <c r="D640" i="1"/>
  <c r="D171" i="1"/>
  <c r="D1845" i="1"/>
  <c r="D4359" i="1"/>
  <c r="D582" i="1"/>
  <c r="D86" i="1"/>
  <c r="D5358" i="1"/>
  <c r="D500" i="1"/>
  <c r="D3653" i="1"/>
  <c r="D1151" i="1"/>
  <c r="D3344" i="1"/>
  <c r="D3048" i="1"/>
  <c r="D3710" i="1"/>
  <c r="D3354" i="1"/>
  <c r="D5946" i="1"/>
  <c r="D4341" i="1"/>
  <c r="D589" i="1"/>
  <c r="D4365" i="1"/>
  <c r="D5698" i="1"/>
  <c r="D1990" i="1"/>
  <c r="D233" i="1"/>
  <c r="D1089" i="1"/>
  <c r="D6115" i="1"/>
  <c r="D7467" i="1"/>
  <c r="D3788" i="1"/>
  <c r="D811" i="1"/>
  <c r="D6413" i="1"/>
  <c r="D80" i="1"/>
  <c r="D3726" i="1"/>
  <c r="D5679" i="1"/>
  <c r="D629" i="1"/>
  <c r="D4098" i="1"/>
  <c r="D351" i="1"/>
  <c r="D1902" i="1"/>
  <c r="D6886" i="1"/>
  <c r="D4457" i="1"/>
  <c r="D3975" i="1"/>
  <c r="D6378" i="1"/>
  <c r="D2013" i="1"/>
  <c r="D7238" i="1"/>
  <c r="D7350" i="1"/>
  <c r="D3686" i="1"/>
  <c r="D6078" i="1"/>
  <c r="D2581" i="1"/>
  <c r="D3645" i="1"/>
  <c r="D7265" i="1"/>
  <c r="D7646" i="1"/>
  <c r="D3142" i="1"/>
  <c r="D6015" i="1"/>
  <c r="D3438" i="1"/>
  <c r="D6617" i="1"/>
  <c r="D346" i="1"/>
  <c r="D1373" i="1"/>
  <c r="D109" i="1"/>
  <c r="D4936" i="1"/>
  <c r="D4860" i="1"/>
  <c r="D3669" i="1"/>
  <c r="D93" i="1"/>
  <c r="D2136" i="1"/>
  <c r="D6547" i="1"/>
  <c r="D2067" i="1"/>
  <c r="D673" i="1"/>
  <c r="D6802" i="1"/>
  <c r="D798" i="1"/>
  <c r="D2239" i="1"/>
  <c r="D6235" i="1"/>
  <c r="D568" i="1"/>
  <c r="D7610" i="1"/>
  <c r="D6741" i="1"/>
  <c r="D2683" i="1"/>
  <c r="D1503" i="1"/>
  <c r="D1572" i="1"/>
  <c r="D4505" i="1"/>
  <c r="D5337" i="1"/>
  <c r="D2609" i="1"/>
  <c r="D6376" i="1"/>
  <c r="D6636" i="1"/>
  <c r="D1451" i="1"/>
  <c r="D2477" i="1"/>
  <c r="D5095" i="1"/>
  <c r="D6820" i="1"/>
  <c r="D6819" i="1"/>
  <c r="D2845" i="1"/>
  <c r="D1022" i="1"/>
  <c r="D2281" i="1"/>
  <c r="D6208" i="1"/>
  <c r="D6355" i="1"/>
  <c r="D5548" i="1"/>
  <c r="D178" i="1"/>
  <c r="D2623" i="1"/>
  <c r="D3675" i="1"/>
  <c r="D362" i="1"/>
  <c r="D5098" i="1"/>
  <c r="D4858" i="1"/>
  <c r="D4670" i="1"/>
  <c r="D2962" i="1"/>
  <c r="D7303" i="1"/>
  <c r="D3674" i="1"/>
  <c r="D7673" i="1"/>
  <c r="D6746" i="1"/>
  <c r="D324" i="1"/>
  <c r="D630" i="1"/>
  <c r="D3692" i="1"/>
  <c r="D7556" i="1"/>
  <c r="D5124" i="1"/>
  <c r="D4421" i="1"/>
  <c r="D398" i="1"/>
  <c r="D68" i="1"/>
  <c r="D846" i="1"/>
  <c r="D218" i="1"/>
  <c r="D3870" i="1"/>
  <c r="D1770" i="1"/>
  <c r="D3982" i="1"/>
  <c r="D3032" i="1"/>
  <c r="D501" i="1"/>
  <c r="D4788" i="1"/>
  <c r="D7464" i="1"/>
  <c r="D3266" i="1"/>
  <c r="D4758" i="1"/>
  <c r="D3652" i="1"/>
  <c r="D3777" i="1"/>
  <c r="D4511" i="1"/>
  <c r="D7348" i="1"/>
  <c r="D6385" i="1"/>
  <c r="D507" i="1"/>
  <c r="D6759" i="1"/>
  <c r="D5131" i="1"/>
  <c r="D7542" i="1"/>
  <c r="D3" i="1"/>
  <c r="D6845" i="1"/>
  <c r="D5988" i="1"/>
  <c r="D3699" i="1"/>
  <c r="D146" i="1"/>
  <c r="D3926" i="1"/>
  <c r="D6655" i="1"/>
  <c r="D152" i="1"/>
  <c r="D341" i="1"/>
  <c r="D224" i="1"/>
  <c r="D219" i="1"/>
  <c r="D3515" i="1"/>
  <c r="D2401" i="1"/>
  <c r="D492" i="1"/>
  <c r="D2674" i="1"/>
  <c r="D2709" i="1"/>
  <c r="D405" i="1"/>
  <c r="D6550" i="1"/>
  <c r="D1436" i="1"/>
  <c r="D24" i="1"/>
  <c r="D2509" i="1"/>
  <c r="D498" i="1"/>
  <c r="D3673" i="1"/>
  <c r="D4779" i="1"/>
  <c r="D441" i="1"/>
  <c r="D3575" i="1"/>
  <c r="D1819" i="1"/>
  <c r="D4610" i="1"/>
  <c r="D1430" i="1"/>
  <c r="D3730" i="1"/>
  <c r="D4997" i="1"/>
  <c r="D6632" i="1"/>
  <c r="D3610" i="1"/>
  <c r="D450" i="1"/>
  <c r="D7791" i="1"/>
  <c r="D3270" i="1"/>
  <c r="D2083" i="1"/>
  <c r="D157" i="1"/>
  <c r="D7197" i="1"/>
  <c r="D2507" i="1"/>
  <c r="D6188" i="1"/>
  <c r="D446" i="1"/>
  <c r="D332" i="1"/>
  <c r="D3858" i="1"/>
  <c r="D4463" i="1"/>
  <c r="D4179" i="1"/>
  <c r="D999" i="1"/>
</calcChain>
</file>

<file path=xl/sharedStrings.xml><?xml version="1.0" encoding="utf-8"?>
<sst xmlns="http://schemas.openxmlformats.org/spreadsheetml/2006/main" count="16042" uniqueCount="16026">
  <si>
    <t>A4GALT</t>
  </si>
  <si>
    <t>AAAS</t>
  </si>
  <si>
    <t>AACS</t>
  </si>
  <si>
    <t>AAMP</t>
  </si>
  <si>
    <t>AARS</t>
  </si>
  <si>
    <t>AASS</t>
  </si>
  <si>
    <t>AATF</t>
  </si>
  <si>
    <t>ABALON</t>
  </si>
  <si>
    <t>ABCA1</t>
  </si>
  <si>
    <t>ABCA12</t>
  </si>
  <si>
    <t>ABCA4</t>
  </si>
  <si>
    <t>ABCA5</t>
  </si>
  <si>
    <t>ABCA7</t>
  </si>
  <si>
    <t>ABCA8</t>
  </si>
  <si>
    <t>ABCB1</t>
  </si>
  <si>
    <t>ABCB10</t>
  </si>
  <si>
    <t>ABCB6</t>
  </si>
  <si>
    <t>ABCC1</t>
  </si>
  <si>
    <t>ABCC3</t>
  </si>
  <si>
    <t>ABCC4</t>
  </si>
  <si>
    <t>ABCC5</t>
  </si>
  <si>
    <t>ABCC8</t>
  </si>
  <si>
    <t>ABCD1</t>
  </si>
  <si>
    <t>ABCE1</t>
  </si>
  <si>
    <t>ABCF1</t>
  </si>
  <si>
    <t>ABHD2</t>
  </si>
  <si>
    <t>ABHD3</t>
  </si>
  <si>
    <t>ABHD4</t>
  </si>
  <si>
    <t>ABI1</t>
  </si>
  <si>
    <t>ABI2</t>
  </si>
  <si>
    <t>ABL1</t>
  </si>
  <si>
    <t>ABL2</t>
  </si>
  <si>
    <t>ABLIM3</t>
  </si>
  <si>
    <t>ABR</t>
  </si>
  <si>
    <t>ABT1</t>
  </si>
  <si>
    <t>ABTB1</t>
  </si>
  <si>
    <t>AC007743.1</t>
  </si>
  <si>
    <t>ACAA1</t>
  </si>
  <si>
    <t>ACAD8</t>
  </si>
  <si>
    <t>ACADM</t>
  </si>
  <si>
    <t>ACADVL</t>
  </si>
  <si>
    <t>ACBD3</t>
  </si>
  <si>
    <t>ACBD5</t>
  </si>
  <si>
    <t>ACBD7</t>
  </si>
  <si>
    <t>ACER2</t>
  </si>
  <si>
    <t>ACLY</t>
  </si>
  <si>
    <t>ACO1</t>
  </si>
  <si>
    <t>ACOT7</t>
  </si>
  <si>
    <t>ACOX1</t>
  </si>
  <si>
    <t>ACP1</t>
  </si>
  <si>
    <t>ACSL4</t>
  </si>
  <si>
    <t>ACSL5</t>
  </si>
  <si>
    <t>ACSM3</t>
  </si>
  <si>
    <t>ACSS1</t>
  </si>
  <si>
    <t>ACTA2</t>
  </si>
  <si>
    <t>ACTG1</t>
  </si>
  <si>
    <t>ACTL6A</t>
  </si>
  <si>
    <t>ACTN4</t>
  </si>
  <si>
    <t>ACTR10</t>
  </si>
  <si>
    <t>ACTR1B</t>
  </si>
  <si>
    <t>ACTR2</t>
  </si>
  <si>
    <t>ACTR3</t>
  </si>
  <si>
    <t>ACTR6</t>
  </si>
  <si>
    <t>ACVR1</t>
  </si>
  <si>
    <t>ACVR1B</t>
  </si>
  <si>
    <t>ADAM10</t>
  </si>
  <si>
    <t>ADAM19</t>
  </si>
  <si>
    <t>ADAM9</t>
  </si>
  <si>
    <t>ADAMTS10</t>
  </si>
  <si>
    <t>ADAMTS12</t>
  </si>
  <si>
    <t>ADAMTS7</t>
  </si>
  <si>
    <t>ADAR</t>
  </si>
  <si>
    <t>ADAT1</t>
  </si>
  <si>
    <t>ADCY3</t>
  </si>
  <si>
    <t>ADCY7</t>
  </si>
  <si>
    <t>ADD1</t>
  </si>
  <si>
    <t>ADD2</t>
  </si>
  <si>
    <t>ADGRB2</t>
  </si>
  <si>
    <t>ADGRF1</t>
  </si>
  <si>
    <t>ADGRF4</t>
  </si>
  <si>
    <t>ADGRG1</t>
  </si>
  <si>
    <t>ADGRG6</t>
  </si>
  <si>
    <t>ADGRL2</t>
  </si>
  <si>
    <t>ADH5</t>
  </si>
  <si>
    <t>ADI1</t>
  </si>
  <si>
    <t>ADIPOR1</t>
  </si>
  <si>
    <t>ADORA1</t>
  </si>
  <si>
    <t>ADRA1B</t>
  </si>
  <si>
    <t>ADRA2C</t>
  </si>
  <si>
    <t>ADSS</t>
  </si>
  <si>
    <t>AEN</t>
  </si>
  <si>
    <t>AFAP1</t>
  </si>
  <si>
    <t>AFAP1L2</t>
  </si>
  <si>
    <t>AFF1</t>
  </si>
  <si>
    <t>AFF4</t>
  </si>
  <si>
    <t>AFG3L2</t>
  </si>
  <si>
    <t>AFMID</t>
  </si>
  <si>
    <t>AFTPH</t>
  </si>
  <si>
    <t>AGBL5</t>
  </si>
  <si>
    <t>AGFG1</t>
  </si>
  <si>
    <t>AGFG2</t>
  </si>
  <si>
    <t>AGGF1</t>
  </si>
  <si>
    <t>AGL</t>
  </si>
  <si>
    <t>AGMO</t>
  </si>
  <si>
    <t>AGO2</t>
  </si>
  <si>
    <t>AGPAT1</t>
  </si>
  <si>
    <t>AGPAT2</t>
  </si>
  <si>
    <t>AGPAT3</t>
  </si>
  <si>
    <t>AGPS</t>
  </si>
  <si>
    <t>AGRN</t>
  </si>
  <si>
    <t>AGTR1</t>
  </si>
  <si>
    <t>AGTRAP</t>
  </si>
  <si>
    <t>AHCTF1</t>
  </si>
  <si>
    <t>AHCY</t>
  </si>
  <si>
    <t>AIFM2</t>
  </si>
  <si>
    <t>AIFM3</t>
  </si>
  <si>
    <t>AIMP1</t>
  </si>
  <si>
    <t>AIP</t>
  </si>
  <si>
    <t>AJUBA</t>
  </si>
  <si>
    <t>AK1</t>
  </si>
  <si>
    <t>AK2</t>
  </si>
  <si>
    <t>AK3</t>
  </si>
  <si>
    <t>AKAP10</t>
  </si>
  <si>
    <t>AKAP12</t>
  </si>
  <si>
    <t>AKAP9</t>
  </si>
  <si>
    <t>AKR1B1</t>
  </si>
  <si>
    <t>AKR1B10</t>
  </si>
  <si>
    <t>AKR1C1</t>
  </si>
  <si>
    <t>AKR1C2</t>
  </si>
  <si>
    <t>AKR1C3</t>
  </si>
  <si>
    <t>AKT2</t>
  </si>
  <si>
    <t>ALAS1</t>
  </si>
  <si>
    <t>ALDH16A1</t>
  </si>
  <si>
    <t>ALDH18A1</t>
  </si>
  <si>
    <t>ALDH1A1</t>
  </si>
  <si>
    <t>ALDH1A3</t>
  </si>
  <si>
    <t>ALDH1L2</t>
  </si>
  <si>
    <t>ALDH2</t>
  </si>
  <si>
    <t>ALDH3A1</t>
  </si>
  <si>
    <t>ALDH3A2</t>
  </si>
  <si>
    <t>ALDH4A1</t>
  </si>
  <si>
    <t>ALDH5A1</t>
  </si>
  <si>
    <t>ALDH6A1</t>
  </si>
  <si>
    <t>ALDH7A1</t>
  </si>
  <si>
    <t>ALG5</t>
  </si>
  <si>
    <t>ALG8</t>
  </si>
  <si>
    <t>ALKBH2</t>
  </si>
  <si>
    <t>ALKBH7</t>
  </si>
  <si>
    <t>ALOX5</t>
  </si>
  <si>
    <t>ALPK1</t>
  </si>
  <si>
    <t>ALPK2</t>
  </si>
  <si>
    <t>ALPP</t>
  </si>
  <si>
    <t>ALS2CL</t>
  </si>
  <si>
    <t>ALX1</t>
  </si>
  <si>
    <t>ALX4</t>
  </si>
  <si>
    <t>ALYREF</t>
  </si>
  <si>
    <t>AMBP</t>
  </si>
  <si>
    <t>AMDHD1</t>
  </si>
  <si>
    <t>AMH</t>
  </si>
  <si>
    <t>AMIGO2</t>
  </si>
  <si>
    <t>AMMECR1L</t>
  </si>
  <si>
    <t>AMOTL2</t>
  </si>
  <si>
    <t>AMPD3</t>
  </si>
  <si>
    <t>ANAPC1</t>
  </si>
  <si>
    <t>ANAPC11</t>
  </si>
  <si>
    <t>ANAPC16</t>
  </si>
  <si>
    <t>ANAPC5</t>
  </si>
  <si>
    <t>ANGPT1</t>
  </si>
  <si>
    <t>ANK1</t>
  </si>
  <si>
    <t>ANK2</t>
  </si>
  <si>
    <t>ANKDD1A</t>
  </si>
  <si>
    <t>ANKH</t>
  </si>
  <si>
    <t>ANKMY2</t>
  </si>
  <si>
    <t>ANKRA2</t>
  </si>
  <si>
    <t>ANKRD1</t>
  </si>
  <si>
    <t>ANKRD10</t>
  </si>
  <si>
    <t>ANKRD11</t>
  </si>
  <si>
    <t>ANKRD13A</t>
  </si>
  <si>
    <t>ANKRD17</t>
  </si>
  <si>
    <t>ANKRD24</t>
  </si>
  <si>
    <t>ANKRD27</t>
  </si>
  <si>
    <t>ANKRD29</t>
  </si>
  <si>
    <t>ANKRD50</t>
  </si>
  <si>
    <t>ANKRD9</t>
  </si>
  <si>
    <t>ANKS1A</t>
  </si>
  <si>
    <t>ANKS6</t>
  </si>
  <si>
    <t>ANLN</t>
  </si>
  <si>
    <t>ANO9</t>
  </si>
  <si>
    <t>ANP32A</t>
  </si>
  <si>
    <t>ANP32B</t>
  </si>
  <si>
    <t>ANP32E</t>
  </si>
  <si>
    <t>ANPEP</t>
  </si>
  <si>
    <t>ANTXR1</t>
  </si>
  <si>
    <t>ANTXR2</t>
  </si>
  <si>
    <t>ANXA1</t>
  </si>
  <si>
    <t>ANXA10</t>
  </si>
  <si>
    <t>ANXA11</t>
  </si>
  <si>
    <t>ANXA2</t>
  </si>
  <si>
    <t>ANXA4</t>
  </si>
  <si>
    <t>ANXA5</t>
  </si>
  <si>
    <t>ANXA7</t>
  </si>
  <si>
    <t>ANXA8</t>
  </si>
  <si>
    <t>AP1B1</t>
  </si>
  <si>
    <t>AP1M2</t>
  </si>
  <si>
    <t>AP1S2</t>
  </si>
  <si>
    <t>AP2A2</t>
  </si>
  <si>
    <t>AP2S1</t>
  </si>
  <si>
    <t>AP3D1</t>
  </si>
  <si>
    <t>AP3M2</t>
  </si>
  <si>
    <t>AP3S2</t>
  </si>
  <si>
    <t>AP4S1</t>
  </si>
  <si>
    <t>AP5B1</t>
  </si>
  <si>
    <t>APAF1</t>
  </si>
  <si>
    <t>APBB2</t>
  </si>
  <si>
    <t>APEX1</t>
  </si>
  <si>
    <t>API5</t>
  </si>
  <si>
    <t>APLP1</t>
  </si>
  <si>
    <t>APLP2</t>
  </si>
  <si>
    <t>APOBEC3B</t>
  </si>
  <si>
    <t>APOBEC3C</t>
  </si>
  <si>
    <t>APOBEC3F</t>
  </si>
  <si>
    <t>APOBEC3H</t>
  </si>
  <si>
    <t>APOC1</t>
  </si>
  <si>
    <t>APOD</t>
  </si>
  <si>
    <t>APOE</t>
  </si>
  <si>
    <t>APOH</t>
  </si>
  <si>
    <t>APOL1</t>
  </si>
  <si>
    <t>APOL2</t>
  </si>
  <si>
    <t>APPBP2</t>
  </si>
  <si>
    <t>APRT</t>
  </si>
  <si>
    <t>ARAF</t>
  </si>
  <si>
    <t>ARAP1</t>
  </si>
  <si>
    <t>AREG</t>
  </si>
  <si>
    <t>AREL1</t>
  </si>
  <si>
    <t>ARF1</t>
  </si>
  <si>
    <t>ARF5</t>
  </si>
  <si>
    <t>ARFGAP3</t>
  </si>
  <si>
    <t>ARFGEF3</t>
  </si>
  <si>
    <t>ARG2</t>
  </si>
  <si>
    <t>ARGLU1</t>
  </si>
  <si>
    <t>ARHGAP11A</t>
  </si>
  <si>
    <t>ARHGAP12</t>
  </si>
  <si>
    <t>ARHGAP23</t>
  </si>
  <si>
    <t>ARHGAP26</t>
  </si>
  <si>
    <t>ARHGAP29</t>
  </si>
  <si>
    <t>ARHGAP30</t>
  </si>
  <si>
    <t>ARHGAP35</t>
  </si>
  <si>
    <t>ARHGDIA</t>
  </si>
  <si>
    <t>ARHGEF1</t>
  </si>
  <si>
    <t>ARHGEF11</t>
  </si>
  <si>
    <t>ARHGEF12</t>
  </si>
  <si>
    <t>ARHGEF16</t>
  </si>
  <si>
    <t>ARHGEF17</t>
  </si>
  <si>
    <t>ARHGEF2</t>
  </si>
  <si>
    <t>ARHGEF3</t>
  </si>
  <si>
    <t>ARHGEF37</t>
  </si>
  <si>
    <t>ARHGEF40</t>
  </si>
  <si>
    <t>ARID1B</t>
  </si>
  <si>
    <t>ARID3A</t>
  </si>
  <si>
    <t>ARID4A</t>
  </si>
  <si>
    <t>ARID5B</t>
  </si>
  <si>
    <t>ARL2</t>
  </si>
  <si>
    <t>ARL3</t>
  </si>
  <si>
    <t>ARL4A</t>
  </si>
  <si>
    <t>ARL4D</t>
  </si>
  <si>
    <t>ARL5B</t>
  </si>
  <si>
    <t>ARL6IP6</t>
  </si>
  <si>
    <t>ARL8A</t>
  </si>
  <si>
    <t>ARL8B</t>
  </si>
  <si>
    <t>ARMC1</t>
  </si>
  <si>
    <t>ARMC7</t>
  </si>
  <si>
    <t>ARMCX1</t>
  </si>
  <si>
    <t>ARMT1</t>
  </si>
  <si>
    <t>ARNT</t>
  </si>
  <si>
    <t>ARPC2</t>
  </si>
  <si>
    <t>ARPC3</t>
  </si>
  <si>
    <t>ARPC4</t>
  </si>
  <si>
    <t>ARPIN</t>
  </si>
  <si>
    <t>ARRB2</t>
  </si>
  <si>
    <t>ARRDC2</t>
  </si>
  <si>
    <t>ARRDC4</t>
  </si>
  <si>
    <t>ARSA</t>
  </si>
  <si>
    <t>ARSB</t>
  </si>
  <si>
    <t>ARSE</t>
  </si>
  <si>
    <t>ARSG</t>
  </si>
  <si>
    <t>ARSI</t>
  </si>
  <si>
    <t>ARSJ</t>
  </si>
  <si>
    <t>ARVCF</t>
  </si>
  <si>
    <t>ARX</t>
  </si>
  <si>
    <t>ASAH1</t>
  </si>
  <si>
    <t>ASAP1</t>
  </si>
  <si>
    <t>ASB1</t>
  </si>
  <si>
    <t>ASB13</t>
  </si>
  <si>
    <t>ASB4</t>
  </si>
  <si>
    <t>ASB9</t>
  </si>
  <si>
    <t>ASCC3</t>
  </si>
  <si>
    <t>ASF1B</t>
  </si>
  <si>
    <t>ASIC1</t>
  </si>
  <si>
    <t>ASL</t>
  </si>
  <si>
    <t>ASNS</t>
  </si>
  <si>
    <t>ASNSD1</t>
  </si>
  <si>
    <t>ASPH</t>
  </si>
  <si>
    <t>ASPHD1</t>
  </si>
  <si>
    <t>ASRGL1</t>
  </si>
  <si>
    <t>ASTN2</t>
  </si>
  <si>
    <t>ASXL1</t>
  </si>
  <si>
    <t>ATAD1</t>
  </si>
  <si>
    <t>ATAD2</t>
  </si>
  <si>
    <t>ATE1</t>
  </si>
  <si>
    <t>ATF3</t>
  </si>
  <si>
    <t>ATF4</t>
  </si>
  <si>
    <t>ATF7IP</t>
  </si>
  <si>
    <t>ATG101</t>
  </si>
  <si>
    <t>ATG12</t>
  </si>
  <si>
    <t>ATG13</t>
  </si>
  <si>
    <t>ATG16L1</t>
  </si>
  <si>
    <t>ATG16L2</t>
  </si>
  <si>
    <t>ATG2B</t>
  </si>
  <si>
    <t>ATG4A</t>
  </si>
  <si>
    <t>ATG4B</t>
  </si>
  <si>
    <t>ATG4D</t>
  </si>
  <si>
    <t>ATG5</t>
  </si>
  <si>
    <t>ATG7</t>
  </si>
  <si>
    <t>ATIC</t>
  </si>
  <si>
    <t>ATL1</t>
  </si>
  <si>
    <t>ATL2</t>
  </si>
  <si>
    <t>ATL3</t>
  </si>
  <si>
    <t>ATM</t>
  </si>
  <si>
    <t>ATMIN</t>
  </si>
  <si>
    <t>ATN1</t>
  </si>
  <si>
    <t>ATP10A</t>
  </si>
  <si>
    <t>ATP10D</t>
  </si>
  <si>
    <t>ATP13A1</t>
  </si>
  <si>
    <t>ATP1B1</t>
  </si>
  <si>
    <t>ATP1B3</t>
  </si>
  <si>
    <t>ATP2A2</t>
  </si>
  <si>
    <t>ATP2B1</t>
  </si>
  <si>
    <t>ATP6AP2</t>
  </si>
  <si>
    <t>ATP6V0B</t>
  </si>
  <si>
    <t>ATP6V1A</t>
  </si>
  <si>
    <t>ATP6V1C1</t>
  </si>
  <si>
    <t>ATP6V1E2</t>
  </si>
  <si>
    <t>ATP6V1H</t>
  </si>
  <si>
    <t>ATP8B1</t>
  </si>
  <si>
    <t>ATP8B4</t>
  </si>
  <si>
    <t>ATP9A</t>
  </si>
  <si>
    <t>ATPAF1</t>
  </si>
  <si>
    <t>ATRAID</t>
  </si>
  <si>
    <t>ATRNL1</t>
  </si>
  <si>
    <t>ATRX</t>
  </si>
  <si>
    <t>ATXN1</t>
  </si>
  <si>
    <t>ATXN10</t>
  </si>
  <si>
    <t>ATXN2</t>
  </si>
  <si>
    <t>ATXN7L3B</t>
  </si>
  <si>
    <t>AUNIP</t>
  </si>
  <si>
    <t>AUP1</t>
  </si>
  <si>
    <t>AURKA</t>
  </si>
  <si>
    <t>AURKAIP1</t>
  </si>
  <si>
    <t>AURKB</t>
  </si>
  <si>
    <t>AVEN</t>
  </si>
  <si>
    <t>AXIN1</t>
  </si>
  <si>
    <t>AXIN2</t>
  </si>
  <si>
    <t>AXL</t>
  </si>
  <si>
    <t>AZI2</t>
  </si>
  <si>
    <t>AZIN1</t>
  </si>
  <si>
    <t>B2M</t>
  </si>
  <si>
    <t>B3GALNT2</t>
  </si>
  <si>
    <t>B3GAT3</t>
  </si>
  <si>
    <t>B3GNT2</t>
  </si>
  <si>
    <t>B3GNT3</t>
  </si>
  <si>
    <t>B3GNT5</t>
  </si>
  <si>
    <t>B3GNT9</t>
  </si>
  <si>
    <t>B4GALT1</t>
  </si>
  <si>
    <t>B4GALT4</t>
  </si>
  <si>
    <t>B4GALT5</t>
  </si>
  <si>
    <t>B4GALT6</t>
  </si>
  <si>
    <t>B4GAT1</t>
  </si>
  <si>
    <t>B9D1</t>
  </si>
  <si>
    <t>BACE2</t>
  </si>
  <si>
    <t>BAG1</t>
  </si>
  <si>
    <t>BAG2</t>
  </si>
  <si>
    <t>BAHCC1</t>
  </si>
  <si>
    <t>BAIAP2</t>
  </si>
  <si>
    <t>BAIAP2L2</t>
  </si>
  <si>
    <t>BANF1</t>
  </si>
  <si>
    <t>BAP1</t>
  </si>
  <si>
    <t>BATF3</t>
  </si>
  <si>
    <t>BAX</t>
  </si>
  <si>
    <t>BAZ1B</t>
  </si>
  <si>
    <t>BAZ2B</t>
  </si>
  <si>
    <t>BBC3</t>
  </si>
  <si>
    <t>BBIP1</t>
  </si>
  <si>
    <t>BBS2</t>
  </si>
  <si>
    <t>BBX</t>
  </si>
  <si>
    <t>BCAP31</t>
  </si>
  <si>
    <t>BCAS1</t>
  </si>
  <si>
    <t>BCAT1</t>
  </si>
  <si>
    <t>BCAT2</t>
  </si>
  <si>
    <t>BCCIP</t>
  </si>
  <si>
    <t>BCL2</t>
  </si>
  <si>
    <t>BCL2L15</t>
  </si>
  <si>
    <t>BCL6</t>
  </si>
  <si>
    <t>BCL9L</t>
  </si>
  <si>
    <t>BCO2</t>
  </si>
  <si>
    <t>BCS1L</t>
  </si>
  <si>
    <t>BDH2</t>
  </si>
  <si>
    <t>BDNF</t>
  </si>
  <si>
    <t>BDP1</t>
  </si>
  <si>
    <t>BECN1</t>
  </si>
  <si>
    <t>BEGAIN</t>
  </si>
  <si>
    <t>BEX3</t>
  </si>
  <si>
    <t>BFAR</t>
  </si>
  <si>
    <t>BFSP1</t>
  </si>
  <si>
    <t>BHLHE40</t>
  </si>
  <si>
    <t>BICD2</t>
  </si>
  <si>
    <t>BIRC5</t>
  </si>
  <si>
    <t>BLCAP</t>
  </si>
  <si>
    <t>BLVRB</t>
  </si>
  <si>
    <t>BMF</t>
  </si>
  <si>
    <t>BMP1</t>
  </si>
  <si>
    <t>BMP2</t>
  </si>
  <si>
    <t>BMP4</t>
  </si>
  <si>
    <t>BMP6</t>
  </si>
  <si>
    <t>BMPER</t>
  </si>
  <si>
    <t>BMPR1A</t>
  </si>
  <si>
    <t>BNC2</t>
  </si>
  <si>
    <t>BNIP2</t>
  </si>
  <si>
    <t>BNIP3</t>
  </si>
  <si>
    <t>BNIP3L</t>
  </si>
  <si>
    <t>BOD1L1</t>
  </si>
  <si>
    <t>BOLA3</t>
  </si>
  <si>
    <t>BPGM</t>
  </si>
  <si>
    <t>BPNT1</t>
  </si>
  <si>
    <t>BRCA1</t>
  </si>
  <si>
    <t>BRD3</t>
  </si>
  <si>
    <t>BRD4</t>
  </si>
  <si>
    <t>BRD8</t>
  </si>
  <si>
    <t>BRIX1</t>
  </si>
  <si>
    <t>BRMS1L</t>
  </si>
  <si>
    <t>BRPF1</t>
  </si>
  <si>
    <t>BRWD3</t>
  </si>
  <si>
    <t>BSDC1</t>
  </si>
  <si>
    <t>BSG</t>
  </si>
  <si>
    <t>BST1</t>
  </si>
  <si>
    <t>BST2</t>
  </si>
  <si>
    <t>BTBD10</t>
  </si>
  <si>
    <t>BTBD11</t>
  </si>
  <si>
    <t>BTBD3</t>
  </si>
  <si>
    <t>BTBD8</t>
  </si>
  <si>
    <t>BTF3</t>
  </si>
  <si>
    <t>BTG1</t>
  </si>
  <si>
    <t>BTG2</t>
  </si>
  <si>
    <t>BTG3</t>
  </si>
  <si>
    <t>BTN3A3</t>
  </si>
  <si>
    <t>BUB1</t>
  </si>
  <si>
    <t>BUB1B</t>
  </si>
  <si>
    <t>BUB3</t>
  </si>
  <si>
    <t>BUD31</t>
  </si>
  <si>
    <t>BVES</t>
  </si>
  <si>
    <t>C11orf45</t>
  </si>
  <si>
    <t>C11orf49</t>
  </si>
  <si>
    <t>C11orf58</t>
  </si>
  <si>
    <t>C11orf68</t>
  </si>
  <si>
    <t>C11orf86</t>
  </si>
  <si>
    <t>C11orf95</t>
  </si>
  <si>
    <t>C12orf10</t>
  </si>
  <si>
    <t>C12orf29</t>
  </si>
  <si>
    <t>C12orf57</t>
  </si>
  <si>
    <t>C12orf75</t>
  </si>
  <si>
    <t>C14orf132</t>
  </si>
  <si>
    <t>C15orf39</t>
  </si>
  <si>
    <t>C16orf45</t>
  </si>
  <si>
    <t>C17orf53</t>
  </si>
  <si>
    <t>C18orf25</t>
  </si>
  <si>
    <t>C19orf12</t>
  </si>
  <si>
    <t>C19orf24</t>
  </si>
  <si>
    <t>C19orf54</t>
  </si>
  <si>
    <t>C19orf66</t>
  </si>
  <si>
    <t>C19orf71</t>
  </si>
  <si>
    <t>C1GALT1</t>
  </si>
  <si>
    <t>C1orf109</t>
  </si>
  <si>
    <t>C1orf226</t>
  </si>
  <si>
    <t>C1orf43</t>
  </si>
  <si>
    <t>C1QBP</t>
  </si>
  <si>
    <t>C1QTNF1</t>
  </si>
  <si>
    <t>C1QTNF1-AS1</t>
  </si>
  <si>
    <t>C1QTNF6</t>
  </si>
  <si>
    <t>C1R</t>
  </si>
  <si>
    <t>C1RL</t>
  </si>
  <si>
    <t>C1S</t>
  </si>
  <si>
    <t>C20orf194</t>
  </si>
  <si>
    <t>C20orf27</t>
  </si>
  <si>
    <t>C22orf23</t>
  </si>
  <si>
    <t>C22orf46</t>
  </si>
  <si>
    <t>C2CD2</t>
  </si>
  <si>
    <t>C2CD3</t>
  </si>
  <si>
    <t>C2orf49</t>
  </si>
  <si>
    <t>C2orf68</t>
  </si>
  <si>
    <t>C2orf69</t>
  </si>
  <si>
    <t>C2orf72</t>
  </si>
  <si>
    <t>C3</t>
  </si>
  <si>
    <t>C4orf19</t>
  </si>
  <si>
    <t>C4orf48</t>
  </si>
  <si>
    <t>C5</t>
  </si>
  <si>
    <t>C5orf22</t>
  </si>
  <si>
    <t>C5orf24</t>
  </si>
  <si>
    <t>C5orf34</t>
  </si>
  <si>
    <t>C6orf106</t>
  </si>
  <si>
    <t>C6orf141</t>
  </si>
  <si>
    <t>C6orf62</t>
  </si>
  <si>
    <t>C7orf43</t>
  </si>
  <si>
    <t>C8orf33</t>
  </si>
  <si>
    <t>C8orf37</t>
  </si>
  <si>
    <t>C8orf59</t>
  </si>
  <si>
    <t>C9orf3</t>
  </si>
  <si>
    <t>C9orf40</t>
  </si>
  <si>
    <t>C9orf64</t>
  </si>
  <si>
    <t>C9orf78</t>
  </si>
  <si>
    <t>CA11</t>
  </si>
  <si>
    <t>CA12</t>
  </si>
  <si>
    <t>CA8</t>
  </si>
  <si>
    <t>CABIN1</t>
  </si>
  <si>
    <t>CABYR</t>
  </si>
  <si>
    <t>CACNA1G</t>
  </si>
  <si>
    <t>CACNA1H</t>
  </si>
  <si>
    <t>CACNA2D1</t>
  </si>
  <si>
    <t>CACNA2D3</t>
  </si>
  <si>
    <t>CACNB3</t>
  </si>
  <si>
    <t>CACNG6</t>
  </si>
  <si>
    <t>CACNG7</t>
  </si>
  <si>
    <t>CACNG8</t>
  </si>
  <si>
    <t>CACUL1</t>
  </si>
  <si>
    <t>CACYBP</t>
  </si>
  <si>
    <t>CAD</t>
  </si>
  <si>
    <t>CADM1</t>
  </si>
  <si>
    <t>CADM3</t>
  </si>
  <si>
    <t>CALCOCO1</t>
  </si>
  <si>
    <t>CALCOCO2</t>
  </si>
  <si>
    <t>CALD1</t>
  </si>
  <si>
    <t>CALM2</t>
  </si>
  <si>
    <t>CALM3</t>
  </si>
  <si>
    <t>CALR</t>
  </si>
  <si>
    <t>CALU</t>
  </si>
  <si>
    <t>CAMK2N1</t>
  </si>
  <si>
    <t>CAMKK1</t>
  </si>
  <si>
    <t>CAMKMT</t>
  </si>
  <si>
    <t>CAMLG</t>
  </si>
  <si>
    <t>CAMSAP2</t>
  </si>
  <si>
    <t>CAND1</t>
  </si>
  <si>
    <t>CAPN1</t>
  </si>
  <si>
    <t>CAPN10</t>
  </si>
  <si>
    <t>CAPN12</t>
  </si>
  <si>
    <t>CAPN2</t>
  </si>
  <si>
    <t>CAPN7</t>
  </si>
  <si>
    <t>CAPNS1</t>
  </si>
  <si>
    <t>CAPRIN2</t>
  </si>
  <si>
    <t>CARD19</t>
  </si>
  <si>
    <t>CARD6</t>
  </si>
  <si>
    <t>CARD8</t>
  </si>
  <si>
    <t>CARF</t>
  </si>
  <si>
    <t>CARHSP1</t>
  </si>
  <si>
    <t>CARM1</t>
  </si>
  <si>
    <t>CARS</t>
  </si>
  <si>
    <t>CASC4</t>
  </si>
  <si>
    <t>CASK</t>
  </si>
  <si>
    <t>CASKIN1</t>
  </si>
  <si>
    <t>CASP1</t>
  </si>
  <si>
    <t>CASP4</t>
  </si>
  <si>
    <t>CAST</t>
  </si>
  <si>
    <t>CAT</t>
  </si>
  <si>
    <t>CBFA2T2</t>
  </si>
  <si>
    <t>CBL</t>
  </si>
  <si>
    <t>CBLB</t>
  </si>
  <si>
    <t>CBR1</t>
  </si>
  <si>
    <t>CBR4</t>
  </si>
  <si>
    <t>CBX2</t>
  </si>
  <si>
    <t>CBX3</t>
  </si>
  <si>
    <t>CBX4</t>
  </si>
  <si>
    <t>CBX6</t>
  </si>
  <si>
    <t>CBX8</t>
  </si>
  <si>
    <t>CC2D1A</t>
  </si>
  <si>
    <t>CCAR1</t>
  </si>
  <si>
    <t>CCDC113</t>
  </si>
  <si>
    <t>CCDC115</t>
  </si>
  <si>
    <t>CCDC121</t>
  </si>
  <si>
    <t>CCDC136</t>
  </si>
  <si>
    <t>CCDC14</t>
  </si>
  <si>
    <t>CCDC149</t>
  </si>
  <si>
    <t>CCDC174</t>
  </si>
  <si>
    <t>CCDC186</t>
  </si>
  <si>
    <t>CCDC22</t>
  </si>
  <si>
    <t>CCDC33</t>
  </si>
  <si>
    <t>CCDC34</t>
  </si>
  <si>
    <t>CCDC50</t>
  </si>
  <si>
    <t>CCDC59</t>
  </si>
  <si>
    <t>CCDC61</t>
  </si>
  <si>
    <t>CCDC69</t>
  </si>
  <si>
    <t>CCDC71L</t>
  </si>
  <si>
    <t>CCDC77</t>
  </si>
  <si>
    <t>CCDC80</t>
  </si>
  <si>
    <t>CCDC82</t>
  </si>
  <si>
    <t>CCDC85B</t>
  </si>
  <si>
    <t>CCDC86</t>
  </si>
  <si>
    <t>CCDC88A</t>
  </si>
  <si>
    <t>CCDC88B</t>
  </si>
  <si>
    <t>CCDC9</t>
  </si>
  <si>
    <t>CCDC90B</t>
  </si>
  <si>
    <t>CCDC97</t>
  </si>
  <si>
    <t>CCHCR1</t>
  </si>
  <si>
    <t>CCL26</t>
  </si>
  <si>
    <t>CCL5</t>
  </si>
  <si>
    <t>CCNA2</t>
  </si>
  <si>
    <t>CCNB1</t>
  </si>
  <si>
    <t>CCNC</t>
  </si>
  <si>
    <t>CCND1</t>
  </si>
  <si>
    <t>CCND3</t>
  </si>
  <si>
    <t>CCNF</t>
  </si>
  <si>
    <t>CCNG1</t>
  </si>
  <si>
    <t>CCNG2</t>
  </si>
  <si>
    <t>CCNJL</t>
  </si>
  <si>
    <t>CCNY</t>
  </si>
  <si>
    <t>CCNYL1</t>
  </si>
  <si>
    <t>CCPG1</t>
  </si>
  <si>
    <t>CCT3</t>
  </si>
  <si>
    <t>CCT4</t>
  </si>
  <si>
    <t>CCT5</t>
  </si>
  <si>
    <t>CCT6A</t>
  </si>
  <si>
    <t>CCT7</t>
  </si>
  <si>
    <t>CD151</t>
  </si>
  <si>
    <t>CD164</t>
  </si>
  <si>
    <t>CD276</t>
  </si>
  <si>
    <t>CD2BP2</t>
  </si>
  <si>
    <t>CD36</t>
  </si>
  <si>
    <t>CD38</t>
  </si>
  <si>
    <t>CD46</t>
  </si>
  <si>
    <t>CD55</t>
  </si>
  <si>
    <t>CD59</t>
  </si>
  <si>
    <t>CD70</t>
  </si>
  <si>
    <t>CD82</t>
  </si>
  <si>
    <t>CD9</t>
  </si>
  <si>
    <t>CDA</t>
  </si>
  <si>
    <t>CDC123</t>
  </si>
  <si>
    <t>CDC20</t>
  </si>
  <si>
    <t>CDC25A</t>
  </si>
  <si>
    <t>CDC25B</t>
  </si>
  <si>
    <t>CDC25C</t>
  </si>
  <si>
    <t>CDC42BPB</t>
  </si>
  <si>
    <t>CDC42BPG</t>
  </si>
  <si>
    <t>CDC42EP3</t>
  </si>
  <si>
    <t>CDC42EP4</t>
  </si>
  <si>
    <t>CDC45</t>
  </si>
  <si>
    <t>CDC6</t>
  </si>
  <si>
    <t>CDC73</t>
  </si>
  <si>
    <t>CDCA2</t>
  </si>
  <si>
    <t>CDCA3</t>
  </si>
  <si>
    <t>CDCA4</t>
  </si>
  <si>
    <t>CDCA5</t>
  </si>
  <si>
    <t>CDCA7</t>
  </si>
  <si>
    <t>CDCA8</t>
  </si>
  <si>
    <t>CDCP1</t>
  </si>
  <si>
    <t>CDH1</t>
  </si>
  <si>
    <t>CDH10</t>
  </si>
  <si>
    <t>CDH11</t>
  </si>
  <si>
    <t>CDH2</t>
  </si>
  <si>
    <t>CDH5</t>
  </si>
  <si>
    <t>CDH6</t>
  </si>
  <si>
    <t>CDH7</t>
  </si>
  <si>
    <t>CDK1</t>
  </si>
  <si>
    <t>CDK14</t>
  </si>
  <si>
    <t>CDK2</t>
  </si>
  <si>
    <t>CDK2AP2</t>
  </si>
  <si>
    <t>CDK5RAP2</t>
  </si>
  <si>
    <t>CDKN1A</t>
  </si>
  <si>
    <t>CDKN2AIPNL</t>
  </si>
  <si>
    <t>CDKN2C</t>
  </si>
  <si>
    <t>CDKN3</t>
  </si>
  <si>
    <t>CDON</t>
  </si>
  <si>
    <t>CDR2L</t>
  </si>
  <si>
    <t>CDRT1</t>
  </si>
  <si>
    <t>CDS1</t>
  </si>
  <si>
    <t>CDS2</t>
  </si>
  <si>
    <t>CDT1</t>
  </si>
  <si>
    <t>CDYL2</t>
  </si>
  <si>
    <t>CEACAM1</t>
  </si>
  <si>
    <t>CEACAM6</t>
  </si>
  <si>
    <t>CEBPG</t>
  </si>
  <si>
    <t>CEBPZ</t>
  </si>
  <si>
    <t>CEBPZOS</t>
  </si>
  <si>
    <t>CELF1</t>
  </si>
  <si>
    <t>CELF2</t>
  </si>
  <si>
    <t>CELF5</t>
  </si>
  <si>
    <t>CELSR2</t>
  </si>
  <si>
    <t>CENPA</t>
  </si>
  <si>
    <t>CENPE</t>
  </si>
  <si>
    <t>CENPH</t>
  </si>
  <si>
    <t>CENPI</t>
  </si>
  <si>
    <t>CENPK</t>
  </si>
  <si>
    <t>CENPL</t>
  </si>
  <si>
    <t>CENPM</t>
  </si>
  <si>
    <t>CENPN</t>
  </si>
  <si>
    <t>CENPU</t>
  </si>
  <si>
    <t>CENPV</t>
  </si>
  <si>
    <t>CENPW</t>
  </si>
  <si>
    <t>CEP126</t>
  </si>
  <si>
    <t>CEP170B</t>
  </si>
  <si>
    <t>CEP44</t>
  </si>
  <si>
    <t>CEP55</t>
  </si>
  <si>
    <t>CEP72</t>
  </si>
  <si>
    <t>CEP76</t>
  </si>
  <si>
    <t>CEP78</t>
  </si>
  <si>
    <t>CEP85</t>
  </si>
  <si>
    <t>CERCAM</t>
  </si>
  <si>
    <t>CERS2</t>
  </si>
  <si>
    <t>CERS6</t>
  </si>
  <si>
    <t>CES2</t>
  </si>
  <si>
    <t>CES3</t>
  </si>
  <si>
    <t>CES4A</t>
  </si>
  <si>
    <t>CETN2</t>
  </si>
  <si>
    <t>CFAP44</t>
  </si>
  <si>
    <t>CFAP53</t>
  </si>
  <si>
    <t>CFH</t>
  </si>
  <si>
    <t>CFHR1</t>
  </si>
  <si>
    <t>CFHR3</t>
  </si>
  <si>
    <t>CFL1</t>
  </si>
  <si>
    <t>CGNL1</t>
  </si>
  <si>
    <t>CGREF1</t>
  </si>
  <si>
    <t>CHAC1</t>
  </si>
  <si>
    <t>CHAC2</t>
  </si>
  <si>
    <t>CHAF1A</t>
  </si>
  <si>
    <t>CHAF1B</t>
  </si>
  <si>
    <t>CHAMP1</t>
  </si>
  <si>
    <t>CHCHD1</t>
  </si>
  <si>
    <t>CHCHD2</t>
  </si>
  <si>
    <t>CHCHD5</t>
  </si>
  <si>
    <t>CHD2</t>
  </si>
  <si>
    <t>CHD6</t>
  </si>
  <si>
    <t>CHD8</t>
  </si>
  <si>
    <t>CHDH</t>
  </si>
  <si>
    <t>CHEK2</t>
  </si>
  <si>
    <t>CHIC1</t>
  </si>
  <si>
    <t>CHM</t>
  </si>
  <si>
    <t>CHMP1A</t>
  </si>
  <si>
    <t>CHMP2A</t>
  </si>
  <si>
    <t>CHMP5</t>
  </si>
  <si>
    <t>CHMP7</t>
  </si>
  <si>
    <t>CHN1</t>
  </si>
  <si>
    <t>CHP1</t>
  </si>
  <si>
    <t>CHPF</t>
  </si>
  <si>
    <t>CHPT1</t>
  </si>
  <si>
    <t>CHRNA5</t>
  </si>
  <si>
    <t>CHST10</t>
  </si>
  <si>
    <t>CHST15</t>
  </si>
  <si>
    <t>CHST3</t>
  </si>
  <si>
    <t>CHSY1</t>
  </si>
  <si>
    <t>CHTF18</t>
  </si>
  <si>
    <t>CHTF8</t>
  </si>
  <si>
    <t>CHTOP</t>
  </si>
  <si>
    <t>CIB1</t>
  </si>
  <si>
    <t>CIB2</t>
  </si>
  <si>
    <t>CIC</t>
  </si>
  <si>
    <t>CINP</t>
  </si>
  <si>
    <t>CIR1</t>
  </si>
  <si>
    <t>CISD2</t>
  </si>
  <si>
    <t>CITED2</t>
  </si>
  <si>
    <t>CKAP2L</t>
  </si>
  <si>
    <t>CKB</t>
  </si>
  <si>
    <t>CKS2</t>
  </si>
  <si>
    <t>CLASP2</t>
  </si>
  <si>
    <t>CLCN3</t>
  </si>
  <si>
    <t>CLCN4</t>
  </si>
  <si>
    <t>CLCN6</t>
  </si>
  <si>
    <t>CLDN2</t>
  </si>
  <si>
    <t>CLDN4</t>
  </si>
  <si>
    <t>CLEC16A</t>
  </si>
  <si>
    <t>CLEC2B</t>
  </si>
  <si>
    <t>CLIC1</t>
  </si>
  <si>
    <t>CLIC4</t>
  </si>
  <si>
    <t>CLINT1</t>
  </si>
  <si>
    <t>CLIP3</t>
  </si>
  <si>
    <t>CLIP4</t>
  </si>
  <si>
    <t>CLK4</t>
  </si>
  <si>
    <t>CLMP</t>
  </si>
  <si>
    <t>CLOCK</t>
  </si>
  <si>
    <t>CLP1</t>
  </si>
  <si>
    <t>CLPTM1</t>
  </si>
  <si>
    <t>CLPTM1L</t>
  </si>
  <si>
    <t>CLPX</t>
  </si>
  <si>
    <t>CLSPN</t>
  </si>
  <si>
    <t>CLSTN1</t>
  </si>
  <si>
    <t>CLTCL1</t>
  </si>
  <si>
    <t>CLU</t>
  </si>
  <si>
    <t>CLUH</t>
  </si>
  <si>
    <t>CMC2</t>
  </si>
  <si>
    <t>CMIP</t>
  </si>
  <si>
    <t>CMSS1</t>
  </si>
  <si>
    <t>CMTM6</t>
  </si>
  <si>
    <t>CNBP</t>
  </si>
  <si>
    <t>CNDP2</t>
  </si>
  <si>
    <t>CNIH1</t>
  </si>
  <si>
    <t>CNN2</t>
  </si>
  <si>
    <t>CNNM3</t>
  </si>
  <si>
    <t>CNOT11</t>
  </si>
  <si>
    <t>CNOT3</t>
  </si>
  <si>
    <t>CNP</t>
  </si>
  <si>
    <t>CNPPD1</t>
  </si>
  <si>
    <t>CNTN1</t>
  </si>
  <si>
    <t>CNTNAP3</t>
  </si>
  <si>
    <t>CNTNAP3B</t>
  </si>
  <si>
    <t>COASY</t>
  </si>
  <si>
    <t>COBL</t>
  </si>
  <si>
    <t>COCH</t>
  </si>
  <si>
    <t>COG4</t>
  </si>
  <si>
    <t>COL12A1</t>
  </si>
  <si>
    <t>COL16A1</t>
  </si>
  <si>
    <t>COL17A1</t>
  </si>
  <si>
    <t>COL1A1</t>
  </si>
  <si>
    <t>COL27A1</t>
  </si>
  <si>
    <t>COL3A1</t>
  </si>
  <si>
    <t>COL4A1</t>
  </si>
  <si>
    <t>COL4A2</t>
  </si>
  <si>
    <t>COL4A3</t>
  </si>
  <si>
    <t>COL4A4</t>
  </si>
  <si>
    <t>COL4A5</t>
  </si>
  <si>
    <t>COL4A6</t>
  </si>
  <si>
    <t>COL5A1</t>
  </si>
  <si>
    <t>COL5A2</t>
  </si>
  <si>
    <t>COL6A1</t>
  </si>
  <si>
    <t>COL6A2</t>
  </si>
  <si>
    <t>COLCA2</t>
  </si>
  <si>
    <t>COMMD10</t>
  </si>
  <si>
    <t>COMMD6</t>
  </si>
  <si>
    <t>COMMD8</t>
  </si>
  <si>
    <t>COPB1</t>
  </si>
  <si>
    <t>COPB2</t>
  </si>
  <si>
    <t>COPS3</t>
  </si>
  <si>
    <t>COPS4</t>
  </si>
  <si>
    <t>COPS5</t>
  </si>
  <si>
    <t>COPS6</t>
  </si>
  <si>
    <t>COPZ1</t>
  </si>
  <si>
    <t>CORO6</t>
  </si>
  <si>
    <t>COTL1</t>
  </si>
  <si>
    <t>COX10</t>
  </si>
  <si>
    <t>COX11</t>
  </si>
  <si>
    <t>COX4I1</t>
  </si>
  <si>
    <t>COX5A</t>
  </si>
  <si>
    <t>COX6B1</t>
  </si>
  <si>
    <t>COX7A2L</t>
  </si>
  <si>
    <t>COX7C</t>
  </si>
  <si>
    <t>CPA4</t>
  </si>
  <si>
    <t>CPD</t>
  </si>
  <si>
    <t>CPEB4</t>
  </si>
  <si>
    <t>CPLX2</t>
  </si>
  <si>
    <t>CPNE1</t>
  </si>
  <si>
    <t>CPNE4</t>
  </si>
  <si>
    <t>CPS1</t>
  </si>
  <si>
    <t>CPSF1</t>
  </si>
  <si>
    <t>CPSF3</t>
  </si>
  <si>
    <t>CPSF4</t>
  </si>
  <si>
    <t>CPSF6</t>
  </si>
  <si>
    <t>CPSF7</t>
  </si>
  <si>
    <t>CPT2</t>
  </si>
  <si>
    <t>CPVL</t>
  </si>
  <si>
    <t>CRAT</t>
  </si>
  <si>
    <t>CREB3L1</t>
  </si>
  <si>
    <t>CREB3L2</t>
  </si>
  <si>
    <t>CREB3L4</t>
  </si>
  <si>
    <t>CREBL2</t>
  </si>
  <si>
    <t>CREBRF</t>
  </si>
  <si>
    <t>CREG1</t>
  </si>
  <si>
    <t>CRIM1</t>
  </si>
  <si>
    <t>CRIP2</t>
  </si>
  <si>
    <t>CRIPT</t>
  </si>
  <si>
    <t>CRISP3</t>
  </si>
  <si>
    <t>CRISPLD1</t>
  </si>
  <si>
    <t>CRLF3</t>
  </si>
  <si>
    <t>CRNDE</t>
  </si>
  <si>
    <t>CROT</t>
  </si>
  <si>
    <t>CRTAP</t>
  </si>
  <si>
    <t>CRTC2</t>
  </si>
  <si>
    <t>CRYAB</t>
  </si>
  <si>
    <t>CRYM</t>
  </si>
  <si>
    <t>CRYZ</t>
  </si>
  <si>
    <t>CSE1L</t>
  </si>
  <si>
    <t>CSF1</t>
  </si>
  <si>
    <t>CSGALNACT2</t>
  </si>
  <si>
    <t>CSNK1G1</t>
  </si>
  <si>
    <t>CSNK1G2</t>
  </si>
  <si>
    <t>CSPP1</t>
  </si>
  <si>
    <t>CSRP1</t>
  </si>
  <si>
    <t>CST1</t>
  </si>
  <si>
    <t>CSTA</t>
  </si>
  <si>
    <t>CSTF2</t>
  </si>
  <si>
    <t>CSTF2T</t>
  </si>
  <si>
    <t>CTBP2</t>
  </si>
  <si>
    <t>CTC1</t>
  </si>
  <si>
    <t>CTDNEP1</t>
  </si>
  <si>
    <t>CTDSP1</t>
  </si>
  <si>
    <t>CTGF</t>
  </si>
  <si>
    <t>CTNNA1</t>
  </si>
  <si>
    <t>CTNNAL1</t>
  </si>
  <si>
    <t>CTNNBIP1</t>
  </si>
  <si>
    <t>CTNND1</t>
  </si>
  <si>
    <t>CTPS2</t>
  </si>
  <si>
    <t>CTR9</t>
  </si>
  <si>
    <t>CTSA</t>
  </si>
  <si>
    <t>CTSB</t>
  </si>
  <si>
    <t>CTSC</t>
  </si>
  <si>
    <t>CTSD</t>
  </si>
  <si>
    <t>CTSF</t>
  </si>
  <si>
    <t>CTSH</t>
  </si>
  <si>
    <t>CTSO</t>
  </si>
  <si>
    <t>CTSS</t>
  </si>
  <si>
    <t>CTSZ</t>
  </si>
  <si>
    <t>CTTN</t>
  </si>
  <si>
    <t>CTTNBP2</t>
  </si>
  <si>
    <t>CTTNBP2NL</t>
  </si>
  <si>
    <t>CTXN1</t>
  </si>
  <si>
    <t>CUL2</t>
  </si>
  <si>
    <t>CUL4B</t>
  </si>
  <si>
    <t>CUL9</t>
  </si>
  <si>
    <t>CUTC</t>
  </si>
  <si>
    <t>CUX1</t>
  </si>
  <si>
    <t>CWC22</t>
  </si>
  <si>
    <t>CWC27</t>
  </si>
  <si>
    <t>CWF19L1</t>
  </si>
  <si>
    <t>CXCL1</t>
  </si>
  <si>
    <t>CXCL2</t>
  </si>
  <si>
    <t>CXCL3</t>
  </si>
  <si>
    <t>CXCL5</t>
  </si>
  <si>
    <t>CXCL8</t>
  </si>
  <si>
    <t>CXXC5</t>
  </si>
  <si>
    <t>CYB5R3</t>
  </si>
  <si>
    <t>CYBRD1</t>
  </si>
  <si>
    <t>CYC1</t>
  </si>
  <si>
    <t>CYFIP1</t>
  </si>
  <si>
    <t>CYFIP2</t>
  </si>
  <si>
    <t>CYGB</t>
  </si>
  <si>
    <t>CYLD</t>
  </si>
  <si>
    <t>CYP20A1</t>
  </si>
  <si>
    <t>CYP24A1</t>
  </si>
  <si>
    <t>CYP26B1</t>
  </si>
  <si>
    <t>CYP2R1</t>
  </si>
  <si>
    <t>CYP2U1</t>
  </si>
  <si>
    <t>CYP39A1</t>
  </si>
  <si>
    <t>CYP3A5</t>
  </si>
  <si>
    <t>CYP4F11</t>
  </si>
  <si>
    <t>CYP4F12</t>
  </si>
  <si>
    <t>CYP4F3</t>
  </si>
  <si>
    <t>CYP4V2</t>
  </si>
  <si>
    <t>CYR61</t>
  </si>
  <si>
    <t>CYSRT1</t>
  </si>
  <si>
    <t>CYTH2</t>
  </si>
  <si>
    <t>CYTH3</t>
  </si>
  <si>
    <t>DAB2</t>
  </si>
  <si>
    <t>DARS</t>
  </si>
  <si>
    <t>DARS2</t>
  </si>
  <si>
    <t>DBF4B</t>
  </si>
  <si>
    <t>DBI</t>
  </si>
  <si>
    <t>DBN1</t>
  </si>
  <si>
    <t>DBNDD1</t>
  </si>
  <si>
    <t>DBR1</t>
  </si>
  <si>
    <t>DCAF13</t>
  </si>
  <si>
    <t>DCAF15</t>
  </si>
  <si>
    <t>DCAF5</t>
  </si>
  <si>
    <t>DCAF7</t>
  </si>
  <si>
    <t>DCBLD1</t>
  </si>
  <si>
    <t>DCBLD2</t>
  </si>
  <si>
    <t>DCDC2</t>
  </si>
  <si>
    <t>DCLK2</t>
  </si>
  <si>
    <t>DCP1B</t>
  </si>
  <si>
    <t>DCTN4</t>
  </si>
  <si>
    <t>DCTN5</t>
  </si>
  <si>
    <t>DCUN1D3</t>
  </si>
  <si>
    <t>DCUN1D5</t>
  </si>
  <si>
    <t>DDAH2</t>
  </si>
  <si>
    <t>DDB2</t>
  </si>
  <si>
    <t>DDC</t>
  </si>
  <si>
    <t>DDIAS</t>
  </si>
  <si>
    <t>DDR1</t>
  </si>
  <si>
    <t>DDX1</t>
  </si>
  <si>
    <t>DDX10</t>
  </si>
  <si>
    <t>DDX11</t>
  </si>
  <si>
    <t>DDX18</t>
  </si>
  <si>
    <t>DDX21</t>
  </si>
  <si>
    <t>DDX23</t>
  </si>
  <si>
    <t>DDX27</t>
  </si>
  <si>
    <t>DDX39A</t>
  </si>
  <si>
    <t>DDX3X</t>
  </si>
  <si>
    <t>DDX3Y</t>
  </si>
  <si>
    <t>DDX41</t>
  </si>
  <si>
    <t>DDX49</t>
  </si>
  <si>
    <t>DDX51</t>
  </si>
  <si>
    <t>DDX52</t>
  </si>
  <si>
    <t>DDX55</t>
  </si>
  <si>
    <t>DDX58</t>
  </si>
  <si>
    <t>DDX60</t>
  </si>
  <si>
    <t>DDX60L</t>
  </si>
  <si>
    <t>DECR1</t>
  </si>
  <si>
    <t>DEDD2</t>
  </si>
  <si>
    <t>DEGS1</t>
  </si>
  <si>
    <t>DENND1B</t>
  </si>
  <si>
    <t>DENND3</t>
  </si>
  <si>
    <t>DENND4B</t>
  </si>
  <si>
    <t>DENND6B</t>
  </si>
  <si>
    <t>DENR</t>
  </si>
  <si>
    <t>DEPDC1</t>
  </si>
  <si>
    <t>DEPDC1B</t>
  </si>
  <si>
    <t>DERA</t>
  </si>
  <si>
    <t>DERL1</t>
  </si>
  <si>
    <t>DERL2</t>
  </si>
  <si>
    <t>DFFA</t>
  </si>
  <si>
    <t>DGKA</t>
  </si>
  <si>
    <t>DGKD</t>
  </si>
  <si>
    <t>DGKH</t>
  </si>
  <si>
    <t>DGUOK</t>
  </si>
  <si>
    <t>DHFR</t>
  </si>
  <si>
    <t>DHODH</t>
  </si>
  <si>
    <t>DHRS1</t>
  </si>
  <si>
    <t>DHRS7</t>
  </si>
  <si>
    <t>DHX29</t>
  </si>
  <si>
    <t>DHX30</t>
  </si>
  <si>
    <t>DHX32</t>
  </si>
  <si>
    <t>DHX33</t>
  </si>
  <si>
    <t>DHX34</t>
  </si>
  <si>
    <t>DHX36</t>
  </si>
  <si>
    <t>DHX58</t>
  </si>
  <si>
    <t>DIO2</t>
  </si>
  <si>
    <t>DIRAS1</t>
  </si>
  <si>
    <t>DIRAS2</t>
  </si>
  <si>
    <t>DIRAS3</t>
  </si>
  <si>
    <t>DIRC2</t>
  </si>
  <si>
    <t>DIS3L</t>
  </si>
  <si>
    <t>DKC1</t>
  </si>
  <si>
    <t>DKK1</t>
  </si>
  <si>
    <t>DLAT</t>
  </si>
  <si>
    <t>DLC1</t>
  </si>
  <si>
    <t>DLG1</t>
  </si>
  <si>
    <t>DLG3</t>
  </si>
  <si>
    <t>DLG5</t>
  </si>
  <si>
    <t>DLGAP4</t>
  </si>
  <si>
    <t>DLGAP5</t>
  </si>
  <si>
    <t>DLST</t>
  </si>
  <si>
    <t>DMAP1</t>
  </si>
  <si>
    <t>DMTF1</t>
  </si>
  <si>
    <t>DMWD</t>
  </si>
  <si>
    <t>DNA2</t>
  </si>
  <si>
    <t>DNAH1</t>
  </si>
  <si>
    <t>DNAJA1</t>
  </si>
  <si>
    <t>DNAJB12</t>
  </si>
  <si>
    <t>DNAJB4</t>
  </si>
  <si>
    <t>DNAJB6</t>
  </si>
  <si>
    <t>DNAJC1</t>
  </si>
  <si>
    <t>DNAJC10</t>
  </si>
  <si>
    <t>DNAJC12</t>
  </si>
  <si>
    <t>DNAJC16</t>
  </si>
  <si>
    <t>DNAJC22</t>
  </si>
  <si>
    <t>DNAJC9-AS1</t>
  </si>
  <si>
    <t>DNASE1</t>
  </si>
  <si>
    <t>DNER</t>
  </si>
  <si>
    <t>DNM1</t>
  </si>
  <si>
    <t>DNM3</t>
  </si>
  <si>
    <t>DNMBP</t>
  </si>
  <si>
    <t>DNMT1</t>
  </si>
  <si>
    <t>DNMT3A</t>
  </si>
  <si>
    <t>DNMT3B</t>
  </si>
  <si>
    <t>DNTTIP2</t>
  </si>
  <si>
    <t>DOCK1</t>
  </si>
  <si>
    <t>DOCK10</t>
  </si>
  <si>
    <t>DOCK3</t>
  </si>
  <si>
    <t>DOCK5</t>
  </si>
  <si>
    <t>DOCK8</t>
  </si>
  <si>
    <t>DOK4</t>
  </si>
  <si>
    <t>DOLK</t>
  </si>
  <si>
    <t>DPF2</t>
  </si>
  <si>
    <t>DPH1</t>
  </si>
  <si>
    <t>DPH2</t>
  </si>
  <si>
    <t>DPP4</t>
  </si>
  <si>
    <t>DPP7</t>
  </si>
  <si>
    <t>DPP9</t>
  </si>
  <si>
    <t>DPY19L2</t>
  </si>
  <si>
    <t>DPY19L3</t>
  </si>
  <si>
    <t>DPY19L4</t>
  </si>
  <si>
    <t>DPY30</t>
  </si>
  <si>
    <t>DPYD</t>
  </si>
  <si>
    <t>DPYSL2</t>
  </si>
  <si>
    <t>DPYSL3</t>
  </si>
  <si>
    <t>DPYSL4</t>
  </si>
  <si>
    <t>DPYSL5</t>
  </si>
  <si>
    <t>DRAM1</t>
  </si>
  <si>
    <t>DRAP1</t>
  </si>
  <si>
    <t>DRG2</t>
  </si>
  <si>
    <t>DSC2</t>
  </si>
  <si>
    <t>DSC3</t>
  </si>
  <si>
    <t>DSE</t>
  </si>
  <si>
    <t>DSN1</t>
  </si>
  <si>
    <t>DSP</t>
  </si>
  <si>
    <t>DST</t>
  </si>
  <si>
    <t>DSTYK</t>
  </si>
  <si>
    <t>DTD1</t>
  </si>
  <si>
    <t>DTL</t>
  </si>
  <si>
    <t>DTX2</t>
  </si>
  <si>
    <t>DTX3L</t>
  </si>
  <si>
    <t>DTYMK</t>
  </si>
  <si>
    <t>DUSP16</t>
  </si>
  <si>
    <t>DUSP5</t>
  </si>
  <si>
    <t>DUSP7</t>
  </si>
  <si>
    <t>DUSP8</t>
  </si>
  <si>
    <t>DVL2</t>
  </si>
  <si>
    <t>DVL3</t>
  </si>
  <si>
    <t>DYNC1LI1</t>
  </si>
  <si>
    <t>DYNC1LI2</t>
  </si>
  <si>
    <t>DYNLL2</t>
  </si>
  <si>
    <t>DYNLT3</t>
  </si>
  <si>
    <t>DYRK2</t>
  </si>
  <si>
    <t>DZIP1</t>
  </si>
  <si>
    <t>DZIP3</t>
  </si>
  <si>
    <t>E2F1</t>
  </si>
  <si>
    <t>E2F5</t>
  </si>
  <si>
    <t>E2F6</t>
  </si>
  <si>
    <t>E2F7</t>
  </si>
  <si>
    <t>EAF1</t>
  </si>
  <si>
    <t>EARS2</t>
  </si>
  <si>
    <t>EBAG9</t>
  </si>
  <si>
    <t>EBF1</t>
  </si>
  <si>
    <t>EBF4</t>
  </si>
  <si>
    <t>EBI3</t>
  </si>
  <si>
    <t>EBP</t>
  </si>
  <si>
    <t>EBPL</t>
  </si>
  <si>
    <t>ECE1</t>
  </si>
  <si>
    <t>ECH1</t>
  </si>
  <si>
    <t>ECHDC2</t>
  </si>
  <si>
    <t>ECHS1</t>
  </si>
  <si>
    <t>ECI1</t>
  </si>
  <si>
    <t>ECSIT</t>
  </si>
  <si>
    <t>EDA2R</t>
  </si>
  <si>
    <t>EDARADD</t>
  </si>
  <si>
    <t>EDEM1</t>
  </si>
  <si>
    <t>EDEM3</t>
  </si>
  <si>
    <t>EDIL3</t>
  </si>
  <si>
    <t>EDN1</t>
  </si>
  <si>
    <t>EEA1</t>
  </si>
  <si>
    <t>EEF1A1</t>
  </si>
  <si>
    <t>EEF1A2</t>
  </si>
  <si>
    <t>EEF1B2</t>
  </si>
  <si>
    <t>EEF1D</t>
  </si>
  <si>
    <t>EEPD1</t>
  </si>
  <si>
    <t>EFCAB14</t>
  </si>
  <si>
    <t>EFEMP1</t>
  </si>
  <si>
    <t>EFNA5</t>
  </si>
  <si>
    <t>EGLN1</t>
  </si>
  <si>
    <t>EGLN2</t>
  </si>
  <si>
    <t>EGLN3</t>
  </si>
  <si>
    <t>EGR1</t>
  </si>
  <si>
    <t>EHBP1</t>
  </si>
  <si>
    <t>EHD1</t>
  </si>
  <si>
    <t>EHD3</t>
  </si>
  <si>
    <t>EHF</t>
  </si>
  <si>
    <t>EI24</t>
  </si>
  <si>
    <t>EID2</t>
  </si>
  <si>
    <t>EIF1</t>
  </si>
  <si>
    <t>EIF1AD</t>
  </si>
  <si>
    <t>EIF1AX</t>
  </si>
  <si>
    <t>EIF1AY</t>
  </si>
  <si>
    <t>EIF1B</t>
  </si>
  <si>
    <t>EIF2A</t>
  </si>
  <si>
    <t>EIF2AK1</t>
  </si>
  <si>
    <t>EIF2AK2</t>
  </si>
  <si>
    <t>EIF2B4</t>
  </si>
  <si>
    <t>EIF2B5</t>
  </si>
  <si>
    <t>EIF2S1</t>
  </si>
  <si>
    <t>EIF3C</t>
  </si>
  <si>
    <t>EIF3D</t>
  </si>
  <si>
    <t>EIF3E</t>
  </si>
  <si>
    <t>EIF3F</t>
  </si>
  <si>
    <t>EIF3G</t>
  </si>
  <si>
    <t>EIF3H</t>
  </si>
  <si>
    <t>EIF3I</t>
  </si>
  <si>
    <t>EIF3J</t>
  </si>
  <si>
    <t>EIF3K</t>
  </si>
  <si>
    <t>EIF3L</t>
  </si>
  <si>
    <t>EIF3M</t>
  </si>
  <si>
    <t>EIF4A1</t>
  </si>
  <si>
    <t>EIF4A2</t>
  </si>
  <si>
    <t>EIF4A3</t>
  </si>
  <si>
    <t>EIF4B</t>
  </si>
  <si>
    <t>EIF4E3</t>
  </si>
  <si>
    <t>EIF4EBP1</t>
  </si>
  <si>
    <t>EIF4EBP2</t>
  </si>
  <si>
    <t>EIF4G1</t>
  </si>
  <si>
    <t>EIF4G2</t>
  </si>
  <si>
    <t>EIF4G3</t>
  </si>
  <si>
    <t>EIF5A</t>
  </si>
  <si>
    <t>ELAVL1</t>
  </si>
  <si>
    <t>ELF1</t>
  </si>
  <si>
    <t>ELFN2</t>
  </si>
  <si>
    <t>ELL2</t>
  </si>
  <si>
    <t>ELMO1</t>
  </si>
  <si>
    <t>ELMOD3</t>
  </si>
  <si>
    <t>ELOA</t>
  </si>
  <si>
    <t>ELOC</t>
  </si>
  <si>
    <t>ELOVL1</t>
  </si>
  <si>
    <t>ELOVL2</t>
  </si>
  <si>
    <t>ELOVL4</t>
  </si>
  <si>
    <t>ELOVL6</t>
  </si>
  <si>
    <t>ELP5</t>
  </si>
  <si>
    <t>EMB</t>
  </si>
  <si>
    <t>EMC2</t>
  </si>
  <si>
    <t>EMC4</t>
  </si>
  <si>
    <t>EMC7</t>
  </si>
  <si>
    <t>EME1</t>
  </si>
  <si>
    <t>EME2</t>
  </si>
  <si>
    <t>EMILIN2</t>
  </si>
  <si>
    <t>EML3</t>
  </si>
  <si>
    <t>EML4</t>
  </si>
  <si>
    <t>EMP1</t>
  </si>
  <si>
    <t>EMP2</t>
  </si>
  <si>
    <t>EMP3</t>
  </si>
  <si>
    <t>EMSY</t>
  </si>
  <si>
    <t>ENAH</t>
  </si>
  <si>
    <t>ENC1</t>
  </si>
  <si>
    <t>ENO1</t>
  </si>
  <si>
    <t>ENPP1</t>
  </si>
  <si>
    <t>ENPP4</t>
  </si>
  <si>
    <t>ENSA</t>
  </si>
  <si>
    <t>ENTPD4</t>
  </si>
  <si>
    <t>ENTPD6</t>
  </si>
  <si>
    <t>ENTPD7</t>
  </si>
  <si>
    <t>ENY2</t>
  </si>
  <si>
    <t>EP300</t>
  </si>
  <si>
    <t>EPB41</t>
  </si>
  <si>
    <t>EPB41L1</t>
  </si>
  <si>
    <t>EPB41L4A</t>
  </si>
  <si>
    <t>EPB41L4A-AS1</t>
  </si>
  <si>
    <t>EPB41L4B</t>
  </si>
  <si>
    <t>EPC1</t>
  </si>
  <si>
    <t>EPCAM</t>
  </si>
  <si>
    <t>EPG5</t>
  </si>
  <si>
    <t>EPHB2</t>
  </si>
  <si>
    <t>EPHB4</t>
  </si>
  <si>
    <t>EPHX1</t>
  </si>
  <si>
    <t>EPN1</t>
  </si>
  <si>
    <t>EPN2</t>
  </si>
  <si>
    <t>EPN3</t>
  </si>
  <si>
    <t>EPRS</t>
  </si>
  <si>
    <t>EPS8</t>
  </si>
  <si>
    <t>EPS8L2</t>
  </si>
  <si>
    <t>ERAP2</t>
  </si>
  <si>
    <t>ERBB2</t>
  </si>
  <si>
    <t>ERBB3</t>
  </si>
  <si>
    <t>ERBIN</t>
  </si>
  <si>
    <t>ERCC1</t>
  </si>
  <si>
    <t>ERCC3</t>
  </si>
  <si>
    <t>ERCC6</t>
  </si>
  <si>
    <t>ERCC6L</t>
  </si>
  <si>
    <t>ERF</t>
  </si>
  <si>
    <t>ERGIC1</t>
  </si>
  <si>
    <t>ERH</t>
  </si>
  <si>
    <t>ERICH5</t>
  </si>
  <si>
    <t>ERLEC1</t>
  </si>
  <si>
    <t>ERLIN1</t>
  </si>
  <si>
    <t>ERLIN2</t>
  </si>
  <si>
    <t>ERMP1</t>
  </si>
  <si>
    <t>ERO1B</t>
  </si>
  <si>
    <t>ERP29</t>
  </si>
  <si>
    <t>ERRFI1</t>
  </si>
  <si>
    <t>ESCO1</t>
  </si>
  <si>
    <t>ESCO2</t>
  </si>
  <si>
    <t>ESD</t>
  </si>
  <si>
    <t>ESPL1</t>
  </si>
  <si>
    <t>ESRRA</t>
  </si>
  <si>
    <t>ESYT2</t>
  </si>
  <si>
    <t>ETF1</t>
  </si>
  <si>
    <t>ETFA</t>
  </si>
  <si>
    <t>ETFB</t>
  </si>
  <si>
    <t>ETHE1</t>
  </si>
  <si>
    <t>ETNK1</t>
  </si>
  <si>
    <t>ETS2</t>
  </si>
  <si>
    <t>ETV1</t>
  </si>
  <si>
    <t>ETV4</t>
  </si>
  <si>
    <t>ETV6</t>
  </si>
  <si>
    <t>EVA1A</t>
  </si>
  <si>
    <t>EVI2B</t>
  </si>
  <si>
    <t>EVI5L</t>
  </si>
  <si>
    <t>EVL</t>
  </si>
  <si>
    <t>EWSR1</t>
  </si>
  <si>
    <t>EXO1</t>
  </si>
  <si>
    <t>EXOC3L4</t>
  </si>
  <si>
    <t>EXOSC1</t>
  </si>
  <si>
    <t>EXOSC5</t>
  </si>
  <si>
    <t>EXOSC8</t>
  </si>
  <si>
    <t>EXT1</t>
  </si>
  <si>
    <t>EXT2</t>
  </si>
  <si>
    <t>F11R</t>
  </si>
  <si>
    <t>F12</t>
  </si>
  <si>
    <t>F2R</t>
  </si>
  <si>
    <t>F2RL1</t>
  </si>
  <si>
    <t>F2RL2</t>
  </si>
  <si>
    <t>F5</t>
  </si>
  <si>
    <t>FA2H</t>
  </si>
  <si>
    <t>FAAH2</t>
  </si>
  <si>
    <t>FABP5</t>
  </si>
  <si>
    <t>FADS2</t>
  </si>
  <si>
    <t>FADS3</t>
  </si>
  <si>
    <t>FAF2</t>
  </si>
  <si>
    <t>FAH</t>
  </si>
  <si>
    <t>FAM102A</t>
  </si>
  <si>
    <t>FAM107B</t>
  </si>
  <si>
    <t>FAM110B</t>
  </si>
  <si>
    <t>FAM110C</t>
  </si>
  <si>
    <t>FAM111A</t>
  </si>
  <si>
    <t>FAM111B</t>
  </si>
  <si>
    <t>FAM117A</t>
  </si>
  <si>
    <t>FAM117B</t>
  </si>
  <si>
    <t>FAM120A</t>
  </si>
  <si>
    <t>FAM120C</t>
  </si>
  <si>
    <t>FAM131C</t>
  </si>
  <si>
    <t>FAM133A</t>
  </si>
  <si>
    <t>FAM13B</t>
  </si>
  <si>
    <t>FAM160A1</t>
  </si>
  <si>
    <t>FAM160A2</t>
  </si>
  <si>
    <t>FAM160B1</t>
  </si>
  <si>
    <t>FAM168B</t>
  </si>
  <si>
    <t>FAM169A</t>
  </si>
  <si>
    <t>FAM171A1</t>
  </si>
  <si>
    <t>FAM174A</t>
  </si>
  <si>
    <t>FAM192A</t>
  </si>
  <si>
    <t>FAM193A</t>
  </si>
  <si>
    <t>FAM198B</t>
  </si>
  <si>
    <t>FAM204A</t>
  </si>
  <si>
    <t>FAM20C</t>
  </si>
  <si>
    <t>FAM210B</t>
  </si>
  <si>
    <t>FAM219B</t>
  </si>
  <si>
    <t>FAM43A</t>
  </si>
  <si>
    <t>FAM49B</t>
  </si>
  <si>
    <t>FAM50A</t>
  </si>
  <si>
    <t>FAM53C</t>
  </si>
  <si>
    <t>FAM57A</t>
  </si>
  <si>
    <t>FAM72B</t>
  </si>
  <si>
    <t>FAM83D</t>
  </si>
  <si>
    <t>FAM83G</t>
  </si>
  <si>
    <t>FAM84B</t>
  </si>
  <si>
    <t>FAM91A1</t>
  </si>
  <si>
    <t>FAM98C</t>
  </si>
  <si>
    <t>FANCA</t>
  </si>
  <si>
    <t>FANCC</t>
  </si>
  <si>
    <t>FANCD2</t>
  </si>
  <si>
    <t>FANCG</t>
  </si>
  <si>
    <t>FANCI</t>
  </si>
  <si>
    <t>FANCL</t>
  </si>
  <si>
    <t>FANCM</t>
  </si>
  <si>
    <t>FANK1</t>
  </si>
  <si>
    <t>FAR1</t>
  </si>
  <si>
    <t>FARP1</t>
  </si>
  <si>
    <t>FARP2</t>
  </si>
  <si>
    <t>FARS2</t>
  </si>
  <si>
    <t>FARSB</t>
  </si>
  <si>
    <t>FAS</t>
  </si>
  <si>
    <t>FASN</t>
  </si>
  <si>
    <t>FASTKD1</t>
  </si>
  <si>
    <t>FASTKD2</t>
  </si>
  <si>
    <t>FASTKD3</t>
  </si>
  <si>
    <t>FASTKD5</t>
  </si>
  <si>
    <t>FAT1</t>
  </si>
  <si>
    <t>FAT3</t>
  </si>
  <si>
    <t>FAU</t>
  </si>
  <si>
    <t>FAXDC2</t>
  </si>
  <si>
    <t>FBL</t>
  </si>
  <si>
    <t>FBLN5</t>
  </si>
  <si>
    <t>FBN1</t>
  </si>
  <si>
    <t>FBN2</t>
  </si>
  <si>
    <t>FBXL2</t>
  </si>
  <si>
    <t>FBXO17</t>
  </si>
  <si>
    <t>FBXO2</t>
  </si>
  <si>
    <t>FBXO22</t>
  </si>
  <si>
    <t>FBXO3</t>
  </si>
  <si>
    <t>FBXO32</t>
  </si>
  <si>
    <t>FBXO44</t>
  </si>
  <si>
    <t>FBXO45</t>
  </si>
  <si>
    <t>FBXW10</t>
  </si>
  <si>
    <t>FBXW2</t>
  </si>
  <si>
    <t>FBXW5</t>
  </si>
  <si>
    <t>FBXW7</t>
  </si>
  <si>
    <t>FCGBP</t>
  </si>
  <si>
    <t>FCHO1</t>
  </si>
  <si>
    <t>FCHSD1</t>
  </si>
  <si>
    <t>FDFT1</t>
  </si>
  <si>
    <t>FDXR</t>
  </si>
  <si>
    <t>FEM1C</t>
  </si>
  <si>
    <t>FEN1</t>
  </si>
  <si>
    <t>FERMT1</t>
  </si>
  <si>
    <t>FERMT2</t>
  </si>
  <si>
    <t>FGA</t>
  </si>
  <si>
    <t>FGD1</t>
  </si>
  <si>
    <t>FGD4</t>
  </si>
  <si>
    <t>FGD6</t>
  </si>
  <si>
    <t>FGFBP1</t>
  </si>
  <si>
    <t>FGFR1</t>
  </si>
  <si>
    <t>FGFR1OP2</t>
  </si>
  <si>
    <t>FGFR3</t>
  </si>
  <si>
    <t>FGFR4</t>
  </si>
  <si>
    <t>FGFRL1</t>
  </si>
  <si>
    <t>FGG</t>
  </si>
  <si>
    <t>FGL1</t>
  </si>
  <si>
    <t>FH</t>
  </si>
  <si>
    <t>FHDC1</t>
  </si>
  <si>
    <t>FHL2</t>
  </si>
  <si>
    <t>FIBP</t>
  </si>
  <si>
    <t>FIGN</t>
  </si>
  <si>
    <t>FIGNL1</t>
  </si>
  <si>
    <t>FIZ1</t>
  </si>
  <si>
    <t>FJX1</t>
  </si>
  <si>
    <t>FKBP11</t>
  </si>
  <si>
    <t>FKBP15</t>
  </si>
  <si>
    <t>FKBP2</t>
  </si>
  <si>
    <t>FKBP4</t>
  </si>
  <si>
    <t>FKBP5</t>
  </si>
  <si>
    <t>FKBP8</t>
  </si>
  <si>
    <t>FKBP9</t>
  </si>
  <si>
    <t>FKRP</t>
  </si>
  <si>
    <t>FKTN</t>
  </si>
  <si>
    <t>FLCN</t>
  </si>
  <si>
    <t>FLG</t>
  </si>
  <si>
    <t>FLOT1</t>
  </si>
  <si>
    <t>FLRT2</t>
  </si>
  <si>
    <t>FLYWCH1</t>
  </si>
  <si>
    <t>FLYWCH2</t>
  </si>
  <si>
    <t>FMN1</t>
  </si>
  <si>
    <t>FMNL1</t>
  </si>
  <si>
    <t>FMR1</t>
  </si>
  <si>
    <t>FN1</t>
  </si>
  <si>
    <t>FN3KRP</t>
  </si>
  <si>
    <t>FNBP1</t>
  </si>
  <si>
    <t>FNBP1L</t>
  </si>
  <si>
    <t>FNDC3B</t>
  </si>
  <si>
    <t>FNIP2</t>
  </si>
  <si>
    <t>FOPNL</t>
  </si>
  <si>
    <t>FOSL1</t>
  </si>
  <si>
    <t>FOXA1</t>
  </si>
  <si>
    <t>FOXA2</t>
  </si>
  <si>
    <t>FOXC1</t>
  </si>
  <si>
    <t>FOXJ2</t>
  </si>
  <si>
    <t>FOXM1</t>
  </si>
  <si>
    <t>FOXN2</t>
  </si>
  <si>
    <t>FOXN3</t>
  </si>
  <si>
    <t>FOXRED1</t>
  </si>
  <si>
    <t>FRAS1</t>
  </si>
  <si>
    <t>FRAT1</t>
  </si>
  <si>
    <t>FRG1CP</t>
  </si>
  <si>
    <t>FRK</t>
  </si>
  <si>
    <t>FRMD4B</t>
  </si>
  <si>
    <t>FRMD5</t>
  </si>
  <si>
    <t>FRS2</t>
  </si>
  <si>
    <t>FSCN1</t>
  </si>
  <si>
    <t>FSD1</t>
  </si>
  <si>
    <t>FST</t>
  </si>
  <si>
    <t>FSTL1</t>
  </si>
  <si>
    <t>FSTL4</t>
  </si>
  <si>
    <t>FTH1</t>
  </si>
  <si>
    <t>FTO</t>
  </si>
  <si>
    <t>FTSJ1</t>
  </si>
  <si>
    <t>FTSJ3</t>
  </si>
  <si>
    <t>FUCA1</t>
  </si>
  <si>
    <t>FURIN</t>
  </si>
  <si>
    <t>FUS</t>
  </si>
  <si>
    <t>FUT10</t>
  </si>
  <si>
    <t>FUT8</t>
  </si>
  <si>
    <t>FUZ</t>
  </si>
  <si>
    <t>FXR1</t>
  </si>
  <si>
    <t>FXYD5</t>
  </si>
  <si>
    <t>FYCO1</t>
  </si>
  <si>
    <t>FZD5</t>
  </si>
  <si>
    <t>FZD8</t>
  </si>
  <si>
    <t>FZR1</t>
  </si>
  <si>
    <t>G6PC3</t>
  </si>
  <si>
    <t>GAA</t>
  </si>
  <si>
    <t>GAB1</t>
  </si>
  <si>
    <t>GAB2</t>
  </si>
  <si>
    <t>GABARAPL1</t>
  </si>
  <si>
    <t>GABPB1</t>
  </si>
  <si>
    <t>GABRA5</t>
  </si>
  <si>
    <t>GABRB3</t>
  </si>
  <si>
    <t>GABRE</t>
  </si>
  <si>
    <t>GADD45A</t>
  </si>
  <si>
    <t>GADD45B</t>
  </si>
  <si>
    <t>GAL</t>
  </si>
  <si>
    <t>GALC</t>
  </si>
  <si>
    <t>GALK1</t>
  </si>
  <si>
    <t>GALM</t>
  </si>
  <si>
    <t>GALNS</t>
  </si>
  <si>
    <t>GALNT1</t>
  </si>
  <si>
    <t>GALNT10</t>
  </si>
  <si>
    <t>GALNT11</t>
  </si>
  <si>
    <t>GALNT12</t>
  </si>
  <si>
    <t>GALNT13</t>
  </si>
  <si>
    <t>GALNT14</t>
  </si>
  <si>
    <t>GALNT18</t>
  </si>
  <si>
    <t>GALNT2</t>
  </si>
  <si>
    <t>GALNT6</t>
  </si>
  <si>
    <t>GAMT</t>
  </si>
  <si>
    <t>GANAB</t>
  </si>
  <si>
    <t>GAR1</t>
  </si>
  <si>
    <t>GAREM1</t>
  </si>
  <si>
    <t>GARS</t>
  </si>
  <si>
    <t>GAS2L1</t>
  </si>
  <si>
    <t>GAS5</t>
  </si>
  <si>
    <t>GAS6-AS1</t>
  </si>
  <si>
    <t>GAS7</t>
  </si>
  <si>
    <t>GATA2</t>
  </si>
  <si>
    <t>GATA3</t>
  </si>
  <si>
    <t>GATA6</t>
  </si>
  <si>
    <t>GBAP1</t>
  </si>
  <si>
    <t>GBP2</t>
  </si>
  <si>
    <t>GCFC2</t>
  </si>
  <si>
    <t>GCLC</t>
  </si>
  <si>
    <t>GCNT1</t>
  </si>
  <si>
    <t>GDA</t>
  </si>
  <si>
    <t>GDF11</t>
  </si>
  <si>
    <t>GDF15</t>
  </si>
  <si>
    <t>GDI1</t>
  </si>
  <si>
    <t>GDI2</t>
  </si>
  <si>
    <t>GDPD5</t>
  </si>
  <si>
    <t>GEM</t>
  </si>
  <si>
    <t>GEMIN4</t>
  </si>
  <si>
    <t>GEMIN5</t>
  </si>
  <si>
    <t>GEMIN6</t>
  </si>
  <si>
    <t>GEMIN7</t>
  </si>
  <si>
    <t>GEMIN8</t>
  </si>
  <si>
    <t>GEN1</t>
  </si>
  <si>
    <t>GFM2</t>
  </si>
  <si>
    <t>GFOD1</t>
  </si>
  <si>
    <t>GFOD2</t>
  </si>
  <si>
    <t>GFPT2</t>
  </si>
  <si>
    <t>GFRA1</t>
  </si>
  <si>
    <t>GGA2</t>
  </si>
  <si>
    <t>GGH</t>
  </si>
  <si>
    <t>GGT1</t>
  </si>
  <si>
    <t>GHDC</t>
  </si>
  <si>
    <t>GINM1</t>
  </si>
  <si>
    <t>GINS1</t>
  </si>
  <si>
    <t>GINS2</t>
  </si>
  <si>
    <t>GINS3</t>
  </si>
  <si>
    <t>GINS4</t>
  </si>
  <si>
    <t>GIT1</t>
  </si>
  <si>
    <t>GJA1</t>
  </si>
  <si>
    <t>GJC1</t>
  </si>
  <si>
    <t>GK5</t>
  </si>
  <si>
    <t>GLB1</t>
  </si>
  <si>
    <t>GLCCI1</t>
  </si>
  <si>
    <t>GLCE</t>
  </si>
  <si>
    <t>GLDC</t>
  </si>
  <si>
    <t>GLI1</t>
  </si>
  <si>
    <t>GLI2</t>
  </si>
  <si>
    <t>GLIPR1</t>
  </si>
  <si>
    <t>GLIPR2</t>
  </si>
  <si>
    <t>GLMP</t>
  </si>
  <si>
    <t>GLO1</t>
  </si>
  <si>
    <t>GLOD4</t>
  </si>
  <si>
    <t>GLP2R</t>
  </si>
  <si>
    <t>GLRB</t>
  </si>
  <si>
    <t>GLRX</t>
  </si>
  <si>
    <t>GLRX2</t>
  </si>
  <si>
    <t>GLS</t>
  </si>
  <si>
    <t>GLTP</t>
  </si>
  <si>
    <t>GLUD1</t>
  </si>
  <si>
    <t>GLUL</t>
  </si>
  <si>
    <t>GLYCTK</t>
  </si>
  <si>
    <t>GMFB</t>
  </si>
  <si>
    <t>GMIP</t>
  </si>
  <si>
    <t>GMNN</t>
  </si>
  <si>
    <t>GMPPA</t>
  </si>
  <si>
    <t>GMPPB</t>
  </si>
  <si>
    <t>GNA13</t>
  </si>
  <si>
    <t>GNAL</t>
  </si>
  <si>
    <t>GNAZ</t>
  </si>
  <si>
    <t>GNB1</t>
  </si>
  <si>
    <t>GNB5</t>
  </si>
  <si>
    <t>GNG11</t>
  </si>
  <si>
    <t>GNL1</t>
  </si>
  <si>
    <t>GNPTAB</t>
  </si>
  <si>
    <t>GNS</t>
  </si>
  <si>
    <t>GOLGA2</t>
  </si>
  <si>
    <t>GOLGA4</t>
  </si>
  <si>
    <t>GOLGA7</t>
  </si>
  <si>
    <t>GOLGA8A</t>
  </si>
  <si>
    <t>GOLGB1</t>
  </si>
  <si>
    <t>GOLM1</t>
  </si>
  <si>
    <t>GOLPH3L</t>
  </si>
  <si>
    <t>GOLT1B</t>
  </si>
  <si>
    <t>GORASP1</t>
  </si>
  <si>
    <t>GORASP2</t>
  </si>
  <si>
    <t>GOT2</t>
  </si>
  <si>
    <t>GPAA1</t>
  </si>
  <si>
    <t>GPAT3</t>
  </si>
  <si>
    <t>GPATCH1</t>
  </si>
  <si>
    <t>GPATCH11</t>
  </si>
  <si>
    <t>GPATCH2L</t>
  </si>
  <si>
    <t>GPC1</t>
  </si>
  <si>
    <t>GPC5</t>
  </si>
  <si>
    <t>GPC6</t>
  </si>
  <si>
    <t>GPD1L</t>
  </si>
  <si>
    <t>GPD2</t>
  </si>
  <si>
    <t>GPN1</t>
  </si>
  <si>
    <t>GPNMB</t>
  </si>
  <si>
    <t>GPR107</t>
  </si>
  <si>
    <t>GPR108</t>
  </si>
  <si>
    <t>GPR137B</t>
  </si>
  <si>
    <t>GPR153</t>
  </si>
  <si>
    <t>GPR157</t>
  </si>
  <si>
    <t>GPR160</t>
  </si>
  <si>
    <t>GPR162</t>
  </si>
  <si>
    <t>GPR87</t>
  </si>
  <si>
    <t>GPRC5A</t>
  </si>
  <si>
    <t>GPRIN1</t>
  </si>
  <si>
    <t>GPX1</t>
  </si>
  <si>
    <t>GPX2</t>
  </si>
  <si>
    <t>GPX4</t>
  </si>
  <si>
    <t>GRB10</t>
  </si>
  <si>
    <t>GRB14</t>
  </si>
  <si>
    <t>GREB1</t>
  </si>
  <si>
    <t>GREB1L</t>
  </si>
  <si>
    <t>GRIK2</t>
  </si>
  <si>
    <t>GRIN2C</t>
  </si>
  <si>
    <t>GRIP2</t>
  </si>
  <si>
    <t>GRIPAP1</t>
  </si>
  <si>
    <t>GRN</t>
  </si>
  <si>
    <t>GRPEL2</t>
  </si>
  <si>
    <t>GRSF1</t>
  </si>
  <si>
    <t>GRWD1</t>
  </si>
  <si>
    <t>GS1-124K5.4</t>
  </si>
  <si>
    <t>GSAP</t>
  </si>
  <si>
    <t>GSDMD</t>
  </si>
  <si>
    <t>GSE1</t>
  </si>
  <si>
    <t>GSK3A</t>
  </si>
  <si>
    <t>GSK3B</t>
  </si>
  <si>
    <t>GSKIP</t>
  </si>
  <si>
    <t>GSN</t>
  </si>
  <si>
    <t>GSR</t>
  </si>
  <si>
    <t>GSTK1</t>
  </si>
  <si>
    <t>GSTO1</t>
  </si>
  <si>
    <t>GSTP1</t>
  </si>
  <si>
    <t>GTF2A2</t>
  </si>
  <si>
    <t>GTF2B</t>
  </si>
  <si>
    <t>GTF2F2</t>
  </si>
  <si>
    <t>GTF2I</t>
  </si>
  <si>
    <t>GTF3A</t>
  </si>
  <si>
    <t>GTF3C2</t>
  </si>
  <si>
    <t>GTF3C3</t>
  </si>
  <si>
    <t>GTF3C4</t>
  </si>
  <si>
    <t>GTF3C6</t>
  </si>
  <si>
    <t>GTPBP4</t>
  </si>
  <si>
    <t>GTSE1</t>
  </si>
  <si>
    <t>GUCY1A2</t>
  </si>
  <si>
    <t>GUK1</t>
  </si>
  <si>
    <t>GXYLT2</t>
  </si>
  <si>
    <t>H1F0</t>
  </si>
  <si>
    <t>H2AFX</t>
  </si>
  <si>
    <t>H2AFY</t>
  </si>
  <si>
    <t>H2AFZ</t>
  </si>
  <si>
    <t>H3F3A</t>
  </si>
  <si>
    <t>H3F3B</t>
  </si>
  <si>
    <t>HACD2</t>
  </si>
  <si>
    <t>HACD3</t>
  </si>
  <si>
    <t>HADHA</t>
  </si>
  <si>
    <t>HAPLN3</t>
  </si>
  <si>
    <t>HAT1</t>
  </si>
  <si>
    <t>HAUS4</t>
  </si>
  <si>
    <t>HAUS5</t>
  </si>
  <si>
    <t>HAX1</t>
  </si>
  <si>
    <t>HCCS</t>
  </si>
  <si>
    <t>HCFC1</t>
  </si>
  <si>
    <t>HCN2</t>
  </si>
  <si>
    <t>HDAC1</t>
  </si>
  <si>
    <t>HDAC11</t>
  </si>
  <si>
    <t>HDAC5</t>
  </si>
  <si>
    <t>HDAC6</t>
  </si>
  <si>
    <t>HDAC7</t>
  </si>
  <si>
    <t>HDDC3</t>
  </si>
  <si>
    <t>HDLBP</t>
  </si>
  <si>
    <t>HEATR1</t>
  </si>
  <si>
    <t>HEATR5A</t>
  </si>
  <si>
    <t>HEBP2</t>
  </si>
  <si>
    <t>HECTD3</t>
  </si>
  <si>
    <t>HECTD4</t>
  </si>
  <si>
    <t>HEG1</t>
  </si>
  <si>
    <t>HELB</t>
  </si>
  <si>
    <t>HELZ</t>
  </si>
  <si>
    <t>HELZ2</t>
  </si>
  <si>
    <t>HERC3</t>
  </si>
  <si>
    <t>HERC4</t>
  </si>
  <si>
    <t>HERC5</t>
  </si>
  <si>
    <t>HERC6</t>
  </si>
  <si>
    <t>HERPUD1</t>
  </si>
  <si>
    <t>HES2</t>
  </si>
  <si>
    <t>HES6</t>
  </si>
  <si>
    <t>HEXIM1</t>
  </si>
  <si>
    <t>HGD</t>
  </si>
  <si>
    <t>HGSNAT</t>
  </si>
  <si>
    <t>HHAT</t>
  </si>
  <si>
    <t>HHEX</t>
  </si>
  <si>
    <t>HHIPL2</t>
  </si>
  <si>
    <t>HHLA3</t>
  </si>
  <si>
    <t>HIBADH</t>
  </si>
  <si>
    <t>HID1</t>
  </si>
  <si>
    <t>HIF1A</t>
  </si>
  <si>
    <t>HILPDA</t>
  </si>
  <si>
    <t>HINT3</t>
  </si>
  <si>
    <t>HIP1</t>
  </si>
  <si>
    <t>HIPK3</t>
  </si>
  <si>
    <t>HIST1H1C</t>
  </si>
  <si>
    <t>HIST1H2BC</t>
  </si>
  <si>
    <t>HIST1H3H</t>
  </si>
  <si>
    <t>HIST2H2BE</t>
  </si>
  <si>
    <t>HIVEP2</t>
  </si>
  <si>
    <t>HK1</t>
  </si>
  <si>
    <t>HLA-A</t>
  </si>
  <si>
    <t>HLA-B</t>
  </si>
  <si>
    <t>HLA-C</t>
  </si>
  <si>
    <t>HM13</t>
  </si>
  <si>
    <t>HMBS</t>
  </si>
  <si>
    <t>HMGA1</t>
  </si>
  <si>
    <t>HMGA2</t>
  </si>
  <si>
    <t>HMGB1</t>
  </si>
  <si>
    <t>HMGB2</t>
  </si>
  <si>
    <t>HMGB3</t>
  </si>
  <si>
    <t>HMGN3</t>
  </si>
  <si>
    <t>HMGN5</t>
  </si>
  <si>
    <t>HMMR</t>
  </si>
  <si>
    <t>HMOX1</t>
  </si>
  <si>
    <t>HNF1A</t>
  </si>
  <si>
    <t>HNF1A-AS1</t>
  </si>
  <si>
    <t>HNF4A</t>
  </si>
  <si>
    <t>HNF4G</t>
  </si>
  <si>
    <t>HNRNPA0</t>
  </si>
  <si>
    <t>HNRNPA1</t>
  </si>
  <si>
    <t>HNRNPA3</t>
  </si>
  <si>
    <t>HNRNPC</t>
  </si>
  <si>
    <t>HNRNPDL</t>
  </si>
  <si>
    <t>HNRNPF</t>
  </si>
  <si>
    <t>HNRNPH1</t>
  </si>
  <si>
    <t>HNRNPH3</t>
  </si>
  <si>
    <t>HNRNPM</t>
  </si>
  <si>
    <t>HNRNPU</t>
  </si>
  <si>
    <t>HNRNPUL1</t>
  </si>
  <si>
    <t>HNRNPUL2</t>
  </si>
  <si>
    <t>HOOK1</t>
  </si>
  <si>
    <t>HOOK2</t>
  </si>
  <si>
    <t>HORMAD1</t>
  </si>
  <si>
    <t>HOXB3</t>
  </si>
  <si>
    <t>HOXB5</t>
  </si>
  <si>
    <t>HOXB7</t>
  </si>
  <si>
    <t>HOXB9</t>
  </si>
  <si>
    <t>HPCAL1</t>
  </si>
  <si>
    <t>HPGD</t>
  </si>
  <si>
    <t>HPRT1</t>
  </si>
  <si>
    <t>HR</t>
  </si>
  <si>
    <t>HSCB</t>
  </si>
  <si>
    <t>HSD17B11</t>
  </si>
  <si>
    <t>HSD17B4</t>
  </si>
  <si>
    <t>HSD17B6</t>
  </si>
  <si>
    <t>HSD3B7</t>
  </si>
  <si>
    <t>HSDL1</t>
  </si>
  <si>
    <t>HSDL2</t>
  </si>
  <si>
    <t>HSH2D</t>
  </si>
  <si>
    <t>HSP90AA1</t>
  </si>
  <si>
    <t>HSP90AB1</t>
  </si>
  <si>
    <t>HSP90B1</t>
  </si>
  <si>
    <t>HSPA12A</t>
  </si>
  <si>
    <t>HSPA4</t>
  </si>
  <si>
    <t>HSPA4L</t>
  </si>
  <si>
    <t>HSPA5</t>
  </si>
  <si>
    <t>HSPB1</t>
  </si>
  <si>
    <t>HSPB8</t>
  </si>
  <si>
    <t>HSPBP1</t>
  </si>
  <si>
    <t>HSPD1</t>
  </si>
  <si>
    <t>HSPG2</t>
  </si>
  <si>
    <t>HSPH1</t>
  </si>
  <si>
    <t>HTATIP2</t>
  </si>
  <si>
    <t>HTT</t>
  </si>
  <si>
    <t>HYOU1</t>
  </si>
  <si>
    <t>IAH1</t>
  </si>
  <si>
    <t>IARS</t>
  </si>
  <si>
    <t>IARS2</t>
  </si>
  <si>
    <t>IBTK</t>
  </si>
  <si>
    <t>ICA1</t>
  </si>
  <si>
    <t>ICAM1</t>
  </si>
  <si>
    <t>ICE2</t>
  </si>
  <si>
    <t>ICK</t>
  </si>
  <si>
    <t>ID2</t>
  </si>
  <si>
    <t>ID3</t>
  </si>
  <si>
    <t>IDH1</t>
  </si>
  <si>
    <t>IDH2</t>
  </si>
  <si>
    <t>IDH3B</t>
  </si>
  <si>
    <t>IDNK</t>
  </si>
  <si>
    <t>IDS</t>
  </si>
  <si>
    <t>IDUA</t>
  </si>
  <si>
    <t>IER2</t>
  </si>
  <si>
    <t>IER5</t>
  </si>
  <si>
    <t>IFFO2</t>
  </si>
  <si>
    <t>IFI16</t>
  </si>
  <si>
    <t>IFI27</t>
  </si>
  <si>
    <t>IFI44</t>
  </si>
  <si>
    <t>IFI6</t>
  </si>
  <si>
    <t>IFIH1</t>
  </si>
  <si>
    <t>IFIT1</t>
  </si>
  <si>
    <t>IFIT2</t>
  </si>
  <si>
    <t>IFIT3</t>
  </si>
  <si>
    <t>IFITM2</t>
  </si>
  <si>
    <t>IFNAR1</t>
  </si>
  <si>
    <t>IFNGR1</t>
  </si>
  <si>
    <t>IFT27</t>
  </si>
  <si>
    <t>IFT74</t>
  </si>
  <si>
    <t>IFT88</t>
  </si>
  <si>
    <t>IGF2BP1</t>
  </si>
  <si>
    <t>IGF2BP2</t>
  </si>
  <si>
    <t>IGF2R</t>
  </si>
  <si>
    <t>IGFBP1</t>
  </si>
  <si>
    <t>IGFBP2</t>
  </si>
  <si>
    <t>IGFBP3</t>
  </si>
  <si>
    <t>IGFBP4</t>
  </si>
  <si>
    <t>IGFBP7</t>
  </si>
  <si>
    <t>IGFL2</t>
  </si>
  <si>
    <t>IGFL4</t>
  </si>
  <si>
    <t>IGIP</t>
  </si>
  <si>
    <t>IGSF10</t>
  </si>
  <si>
    <t>IGSF8</t>
  </si>
  <si>
    <t>IK</t>
  </si>
  <si>
    <t>IKBKG</t>
  </si>
  <si>
    <t>IL11</t>
  </si>
  <si>
    <t>IL13RA1</t>
  </si>
  <si>
    <t>IL15</t>
  </si>
  <si>
    <t>IL1B</t>
  </si>
  <si>
    <t>IL1R1</t>
  </si>
  <si>
    <t>IL1RAP</t>
  </si>
  <si>
    <t>IL32</t>
  </si>
  <si>
    <t>IL6</t>
  </si>
  <si>
    <t>IL6R</t>
  </si>
  <si>
    <t>IL6ST</t>
  </si>
  <si>
    <t>IL7R</t>
  </si>
  <si>
    <t>ILF3</t>
  </si>
  <si>
    <t>ILVBL</t>
  </si>
  <si>
    <t>IMMT</t>
  </si>
  <si>
    <t>IMP4</t>
  </si>
  <si>
    <t>IMPA1</t>
  </si>
  <si>
    <t>IMPACT</t>
  </si>
  <si>
    <t>IMPDH1</t>
  </si>
  <si>
    <t>IMPDH2</t>
  </si>
  <si>
    <t>INCENP</t>
  </si>
  <si>
    <t>ING5</t>
  </si>
  <si>
    <t>INHBB</t>
  </si>
  <si>
    <t>INHBE</t>
  </si>
  <si>
    <t>INO80E</t>
  </si>
  <si>
    <t>INPP1</t>
  </si>
  <si>
    <t>INPP4B</t>
  </si>
  <si>
    <t>INPP5D</t>
  </si>
  <si>
    <t>INPPL1</t>
  </si>
  <si>
    <t>INTS11</t>
  </si>
  <si>
    <t>INTS14</t>
  </si>
  <si>
    <t>INTS7</t>
  </si>
  <si>
    <t>INTS8</t>
  </si>
  <si>
    <t>IP6K1</t>
  </si>
  <si>
    <t>IP6K2</t>
  </si>
  <si>
    <t>IPO11</t>
  </si>
  <si>
    <t>IPO7</t>
  </si>
  <si>
    <t>IQCG</t>
  </si>
  <si>
    <t>IQCJ-SCHIP1</t>
  </si>
  <si>
    <t>IQGAP2</t>
  </si>
  <si>
    <t>IQSEC1</t>
  </si>
  <si>
    <t>IQSEC2</t>
  </si>
  <si>
    <t>IRAK2</t>
  </si>
  <si>
    <t>IRF1</t>
  </si>
  <si>
    <t>IRF2BP1</t>
  </si>
  <si>
    <t>IRF2BPL</t>
  </si>
  <si>
    <t>IRF3</t>
  </si>
  <si>
    <t>IRF7</t>
  </si>
  <si>
    <t>IRGQ</t>
  </si>
  <si>
    <t>IRS2</t>
  </si>
  <si>
    <t>ISCA1</t>
  </si>
  <si>
    <t>ISCU</t>
  </si>
  <si>
    <t>ISG15</t>
  </si>
  <si>
    <t>ISG20</t>
  </si>
  <si>
    <t>ISY1</t>
  </si>
  <si>
    <t>ITFG1</t>
  </si>
  <si>
    <t>ITGA11</t>
  </si>
  <si>
    <t>ITGA2</t>
  </si>
  <si>
    <t>ITGAE</t>
  </si>
  <si>
    <t>ITGAX</t>
  </si>
  <si>
    <t>ITGB1BP1</t>
  </si>
  <si>
    <t>ITGB2</t>
  </si>
  <si>
    <t>ITGB4</t>
  </si>
  <si>
    <t>ITGB5</t>
  </si>
  <si>
    <t>ITGB8</t>
  </si>
  <si>
    <t>ITM2B</t>
  </si>
  <si>
    <t>ITM2C</t>
  </si>
  <si>
    <t>ITPA</t>
  </si>
  <si>
    <t>ITPKB</t>
  </si>
  <si>
    <t>ITPR2</t>
  </si>
  <si>
    <t>ITPR3</t>
  </si>
  <si>
    <t>IVD</t>
  </si>
  <si>
    <t>IVNS1ABP</t>
  </si>
  <si>
    <t>IWS1</t>
  </si>
  <si>
    <t>JADE1</t>
  </si>
  <si>
    <t>JAK1</t>
  </si>
  <si>
    <t>JAM3</t>
  </si>
  <si>
    <t>JOSD2</t>
  </si>
  <si>
    <t>JRK</t>
  </si>
  <si>
    <t>JUN</t>
  </si>
  <si>
    <t>JUP</t>
  </si>
  <si>
    <t>KANK1</t>
  </si>
  <si>
    <t>KANK3</t>
  </si>
  <si>
    <t>KARS</t>
  </si>
  <si>
    <t>KAT5</t>
  </si>
  <si>
    <t>KAT6A</t>
  </si>
  <si>
    <t>KAT8</t>
  </si>
  <si>
    <t>KATNAL2</t>
  </si>
  <si>
    <t>KATNBL1</t>
  </si>
  <si>
    <t>KAZALD1</t>
  </si>
  <si>
    <t>KBTBD6</t>
  </si>
  <si>
    <t>KCMF1</t>
  </si>
  <si>
    <t>KCNAB2</t>
  </si>
  <si>
    <t>KCNF1</t>
  </si>
  <si>
    <t>KCNH3</t>
  </si>
  <si>
    <t>KCNJ2</t>
  </si>
  <si>
    <t>KCNK5</t>
  </si>
  <si>
    <t>KCNN4</t>
  </si>
  <si>
    <t>KCNS3</t>
  </si>
  <si>
    <t>KCNV1</t>
  </si>
  <si>
    <t>KCTD10</t>
  </si>
  <si>
    <t>KCTD13</t>
  </si>
  <si>
    <t>KCTD15</t>
  </si>
  <si>
    <t>KCTD19</t>
  </si>
  <si>
    <t>KCTD20</t>
  </si>
  <si>
    <t>KCTD3</t>
  </si>
  <si>
    <t>KCTD6</t>
  </si>
  <si>
    <t>KDELC2</t>
  </si>
  <si>
    <t>KDELR1</t>
  </si>
  <si>
    <t>KDELR2</t>
  </si>
  <si>
    <t>KDM1A</t>
  </si>
  <si>
    <t>KDM2B</t>
  </si>
  <si>
    <t>KDM3A</t>
  </si>
  <si>
    <t>KDM4B</t>
  </si>
  <si>
    <t>KDM5B</t>
  </si>
  <si>
    <t>KEAP1</t>
  </si>
  <si>
    <t>KHK</t>
  </si>
  <si>
    <t>KIAA0100</t>
  </si>
  <si>
    <t>KIAA0319L</t>
  </si>
  <si>
    <t>KIAA0391</t>
  </si>
  <si>
    <t>KIAA0556</t>
  </si>
  <si>
    <t>KIAA0895L</t>
  </si>
  <si>
    <t>KIAA1109</t>
  </si>
  <si>
    <t>KIAA1211</t>
  </si>
  <si>
    <t>KIAA1211L</t>
  </si>
  <si>
    <t>KIAA1217</t>
  </si>
  <si>
    <t>KIAA1324</t>
  </si>
  <si>
    <t>KIAA1841</t>
  </si>
  <si>
    <t>KIDINS220</t>
  </si>
  <si>
    <t>KIF11</t>
  </si>
  <si>
    <t>KIF12</t>
  </si>
  <si>
    <t>KIF14</t>
  </si>
  <si>
    <t>KIF16B</t>
  </si>
  <si>
    <t>KIF18A</t>
  </si>
  <si>
    <t>KIF18B</t>
  </si>
  <si>
    <t>KIF1C</t>
  </si>
  <si>
    <t>KIF20A</t>
  </si>
  <si>
    <t>KIF21A</t>
  </si>
  <si>
    <t>KIF21B</t>
  </si>
  <si>
    <t>KIF22</t>
  </si>
  <si>
    <t>KIF23</t>
  </si>
  <si>
    <t>KIF2C</t>
  </si>
  <si>
    <t>KIF3C</t>
  </si>
  <si>
    <t>KIF4A</t>
  </si>
  <si>
    <t>KIF5B</t>
  </si>
  <si>
    <t>KIF7</t>
  </si>
  <si>
    <t>KIFC1</t>
  </si>
  <si>
    <t>KITLG</t>
  </si>
  <si>
    <t>KLC1</t>
  </si>
  <si>
    <t>KLF12</t>
  </si>
  <si>
    <t>KLF5</t>
  </si>
  <si>
    <t>KLF7</t>
  </si>
  <si>
    <t>KLHL12</t>
  </si>
  <si>
    <t>KLHL23</t>
  </si>
  <si>
    <t>KLHL24</t>
  </si>
  <si>
    <t>KLK10</t>
  </si>
  <si>
    <t>KLRC2</t>
  </si>
  <si>
    <t>KMT2E</t>
  </si>
  <si>
    <t>KNSTRN</t>
  </si>
  <si>
    <t>KNTC1</t>
  </si>
  <si>
    <t>KPNA1</t>
  </si>
  <si>
    <t>KPNA2</t>
  </si>
  <si>
    <t>KPNA4</t>
  </si>
  <si>
    <t>KPNB1</t>
  </si>
  <si>
    <t>KRAS</t>
  </si>
  <si>
    <t>KRCC1</t>
  </si>
  <si>
    <t>KRT10</t>
  </si>
  <si>
    <t>KRT15</t>
  </si>
  <si>
    <t>KRT18</t>
  </si>
  <si>
    <t>KRT19</t>
  </si>
  <si>
    <t>KRT4</t>
  </si>
  <si>
    <t>KRT8</t>
  </si>
  <si>
    <t>KRT80</t>
  </si>
  <si>
    <t>KRT81</t>
  </si>
  <si>
    <t>KYNU</t>
  </si>
  <si>
    <t>L1CAM</t>
  </si>
  <si>
    <t>L2HGDH</t>
  </si>
  <si>
    <t>L3MBTL3</t>
  </si>
  <si>
    <t>LACC1</t>
  </si>
  <si>
    <t>LACTB2</t>
  </si>
  <si>
    <t>LAMA1</t>
  </si>
  <si>
    <t>LAMA4</t>
  </si>
  <si>
    <t>LAMA5</t>
  </si>
  <si>
    <t>LAMB1</t>
  </si>
  <si>
    <t>LAMB2</t>
  </si>
  <si>
    <t>LAMB3</t>
  </si>
  <si>
    <t>LAMC1</t>
  </si>
  <si>
    <t>LAMC2</t>
  </si>
  <si>
    <t>LAMP1</t>
  </si>
  <si>
    <t>LAMP2</t>
  </si>
  <si>
    <t>LANCL1</t>
  </si>
  <si>
    <t>LAPTM4A</t>
  </si>
  <si>
    <t>LAPTM4B</t>
  </si>
  <si>
    <t>LAPTM5</t>
  </si>
  <si>
    <t>LARP4B</t>
  </si>
  <si>
    <t>LARS</t>
  </si>
  <si>
    <t>LARS2</t>
  </si>
  <si>
    <t>LASP1</t>
  </si>
  <si>
    <t>LAYN</t>
  </si>
  <si>
    <t>LBH</t>
  </si>
  <si>
    <t>LBR</t>
  </si>
  <si>
    <t>LCA5</t>
  </si>
  <si>
    <t>LCLAT1</t>
  </si>
  <si>
    <t>LCN12</t>
  </si>
  <si>
    <t>LCN2</t>
  </si>
  <si>
    <t>LCOR</t>
  </si>
  <si>
    <t>LCORL</t>
  </si>
  <si>
    <t>LDHA</t>
  </si>
  <si>
    <t>LDLR</t>
  </si>
  <si>
    <t>LDLRAD3</t>
  </si>
  <si>
    <t>LDLRAD4</t>
  </si>
  <si>
    <t>LEMD2</t>
  </si>
  <si>
    <t>LEO1</t>
  </si>
  <si>
    <t>LETM1</t>
  </si>
  <si>
    <t>LGALS1</t>
  </si>
  <si>
    <t>LGALS3BP</t>
  </si>
  <si>
    <t>LGMN</t>
  </si>
  <si>
    <t>LGR4</t>
  </si>
  <si>
    <t>LHFPL4</t>
  </si>
  <si>
    <t>LHPP</t>
  </si>
  <si>
    <t>LHX8</t>
  </si>
  <si>
    <t>LIMA1</t>
  </si>
  <si>
    <t>LIMCH1</t>
  </si>
  <si>
    <t>LIMD1</t>
  </si>
  <si>
    <t>LIMK1</t>
  </si>
  <si>
    <t>LIMK2</t>
  </si>
  <si>
    <t>LIMS1</t>
  </si>
  <si>
    <t>LIN28B</t>
  </si>
  <si>
    <t>LIN7A</t>
  </si>
  <si>
    <t>LINC-PINT</t>
  </si>
  <si>
    <t>LINC00294</t>
  </si>
  <si>
    <t>LINC00467</t>
  </si>
  <si>
    <t>LINC00511</t>
  </si>
  <si>
    <t>LINC01164</t>
  </si>
  <si>
    <t>LINC01173</t>
  </si>
  <si>
    <t>LINC01348</t>
  </si>
  <si>
    <t>LIPA</t>
  </si>
  <si>
    <t>LIPE</t>
  </si>
  <si>
    <t>LIPG</t>
  </si>
  <si>
    <t>LITAF</t>
  </si>
  <si>
    <t>LLGL1</t>
  </si>
  <si>
    <t>LLGL2</t>
  </si>
  <si>
    <t>LLPH</t>
  </si>
  <si>
    <t>LMAN2L</t>
  </si>
  <si>
    <t>LMBRD2</t>
  </si>
  <si>
    <t>LMCD1</t>
  </si>
  <si>
    <t>LMLN</t>
  </si>
  <si>
    <t>LMNB2</t>
  </si>
  <si>
    <t>LMO4</t>
  </si>
  <si>
    <t>LMTK2</t>
  </si>
  <si>
    <t>LONP2</t>
  </si>
  <si>
    <t>LONRF2</t>
  </si>
  <si>
    <t>LOXL2</t>
  </si>
  <si>
    <t>LOXL4</t>
  </si>
  <si>
    <t>LPAR2</t>
  </si>
  <si>
    <t>LPCAT1</t>
  </si>
  <si>
    <t>LPCAT2</t>
  </si>
  <si>
    <t>LPIN3</t>
  </si>
  <si>
    <t>LRFN4</t>
  </si>
  <si>
    <t>LRIG3</t>
  </si>
  <si>
    <t>LRP1</t>
  </si>
  <si>
    <t>LRP10</t>
  </si>
  <si>
    <t>LRP12</t>
  </si>
  <si>
    <t>LRP4</t>
  </si>
  <si>
    <t>LRP6</t>
  </si>
  <si>
    <t>LRPAP1</t>
  </si>
  <si>
    <t>LRPPRC</t>
  </si>
  <si>
    <t>LRR1</t>
  </si>
  <si>
    <t>LRRC20</t>
  </si>
  <si>
    <t>LRRC28</t>
  </si>
  <si>
    <t>LRRC40</t>
  </si>
  <si>
    <t>LRRC59</t>
  </si>
  <si>
    <t>LRRC66</t>
  </si>
  <si>
    <t>LRRC75A-AS1</t>
  </si>
  <si>
    <t>LRRC8B</t>
  </si>
  <si>
    <t>LRRC8D</t>
  </si>
  <si>
    <t>LRRCC1</t>
  </si>
  <si>
    <t>LRRFIP2</t>
  </si>
  <si>
    <t>LRRK1</t>
  </si>
  <si>
    <t>LRRK2</t>
  </si>
  <si>
    <t>LRRN2</t>
  </si>
  <si>
    <t>LSG1</t>
  </si>
  <si>
    <t>LSM14A</t>
  </si>
  <si>
    <t>LSM14B</t>
  </si>
  <si>
    <t>LSM2</t>
  </si>
  <si>
    <t>LSM4</t>
  </si>
  <si>
    <t>LTBP1</t>
  </si>
  <si>
    <t>LTBP2</t>
  </si>
  <si>
    <t>LTBP3</t>
  </si>
  <si>
    <t>LTBP4</t>
  </si>
  <si>
    <t>LUZP1</t>
  </si>
  <si>
    <t>LXN</t>
  </si>
  <si>
    <t>LY96</t>
  </si>
  <si>
    <t>LYAR</t>
  </si>
  <si>
    <t>LYN</t>
  </si>
  <si>
    <t>LYNX1</t>
  </si>
  <si>
    <t>LYPD1</t>
  </si>
  <si>
    <t>LYPLA1</t>
  </si>
  <si>
    <t>LYPLA2</t>
  </si>
  <si>
    <t>LYRM1</t>
  </si>
  <si>
    <t>LYRM4</t>
  </si>
  <si>
    <t>LYSMD2</t>
  </si>
  <si>
    <t>LZTS2</t>
  </si>
  <si>
    <t>MACROD1</t>
  </si>
  <si>
    <t>MAD2L1</t>
  </si>
  <si>
    <t>MAF1</t>
  </si>
  <si>
    <t>MAFF</t>
  </si>
  <si>
    <t>MAFK</t>
  </si>
  <si>
    <t>MAGEA6</t>
  </si>
  <si>
    <t>MAGED1</t>
  </si>
  <si>
    <t>MAGED2</t>
  </si>
  <si>
    <t>MAGEH1</t>
  </si>
  <si>
    <t>MAGI3</t>
  </si>
  <si>
    <t>MAGOH</t>
  </si>
  <si>
    <t>MAGOHB</t>
  </si>
  <si>
    <t>MAML2</t>
  </si>
  <si>
    <t>MAML3</t>
  </si>
  <si>
    <t>MAN1A2</t>
  </si>
  <si>
    <t>MAN1B1</t>
  </si>
  <si>
    <t>MAN2B1</t>
  </si>
  <si>
    <t>MAN2B2</t>
  </si>
  <si>
    <t>MAN2C1</t>
  </si>
  <si>
    <t>MANBA</t>
  </si>
  <si>
    <t>MANBAL</t>
  </si>
  <si>
    <t>MANEAL</t>
  </si>
  <si>
    <t>MANSC1</t>
  </si>
  <si>
    <t>MANSC4</t>
  </si>
  <si>
    <t>MAP10</t>
  </si>
  <si>
    <t>MAP1B</t>
  </si>
  <si>
    <t>MAP1LC3B</t>
  </si>
  <si>
    <t>MAP2K3</t>
  </si>
  <si>
    <t>MAP3K11</t>
  </si>
  <si>
    <t>MAP3K12</t>
  </si>
  <si>
    <t>MAP3K13</t>
  </si>
  <si>
    <t>MAP3K15</t>
  </si>
  <si>
    <t>MAP3K3</t>
  </si>
  <si>
    <t>MAP3K7</t>
  </si>
  <si>
    <t>MAP4K2</t>
  </si>
  <si>
    <t>MAP4K5</t>
  </si>
  <si>
    <t>MAP6</t>
  </si>
  <si>
    <t>MAP7</t>
  </si>
  <si>
    <t>MAP9</t>
  </si>
  <si>
    <t>MAPK1</t>
  </si>
  <si>
    <t>MAPK3</t>
  </si>
  <si>
    <t>MAPK8IP3</t>
  </si>
  <si>
    <t>MAPKAPK5</t>
  </si>
  <si>
    <t>MAPKBP1</t>
  </si>
  <si>
    <t>MAPRE3</t>
  </si>
  <si>
    <t>MARCKS</t>
  </si>
  <si>
    <t>MARCKSL1</t>
  </si>
  <si>
    <t>MARK2</t>
  </si>
  <si>
    <t>MARK4</t>
  </si>
  <si>
    <t>MARS</t>
  </si>
  <si>
    <t>MARS2</t>
  </si>
  <si>
    <t>MAST3</t>
  </si>
  <si>
    <t>MAST4</t>
  </si>
  <si>
    <t>MAT2A</t>
  </si>
  <si>
    <t>MAT2B</t>
  </si>
  <si>
    <t>MATN3</t>
  </si>
  <si>
    <t>MAVS</t>
  </si>
  <si>
    <t>MBD1</t>
  </si>
  <si>
    <t>MBD3</t>
  </si>
  <si>
    <t>MBOAT1</t>
  </si>
  <si>
    <t>MBOAT7</t>
  </si>
  <si>
    <t>MBTPS1</t>
  </si>
  <si>
    <t>MCAM</t>
  </si>
  <si>
    <t>MCC</t>
  </si>
  <si>
    <t>MCCC2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M8</t>
  </si>
  <si>
    <t>MCMBP</t>
  </si>
  <si>
    <t>MCOLN3</t>
  </si>
  <si>
    <t>MCRS1</t>
  </si>
  <si>
    <t>MCTP1</t>
  </si>
  <si>
    <t>MDGA1</t>
  </si>
  <si>
    <t>MDK</t>
  </si>
  <si>
    <t>MDM2</t>
  </si>
  <si>
    <t>MDM4</t>
  </si>
  <si>
    <t>ME3</t>
  </si>
  <si>
    <t>MECR</t>
  </si>
  <si>
    <t>MED11</t>
  </si>
  <si>
    <t>MED19</t>
  </si>
  <si>
    <t>MED22</t>
  </si>
  <si>
    <t>MED29</t>
  </si>
  <si>
    <t>MED6</t>
  </si>
  <si>
    <t>MEGF8</t>
  </si>
  <si>
    <t>MEIOC</t>
  </si>
  <si>
    <t>MELK</t>
  </si>
  <si>
    <t>MELTF</t>
  </si>
  <si>
    <t>MEN1</t>
  </si>
  <si>
    <t>MEPCE</t>
  </si>
  <si>
    <t>MEST</t>
  </si>
  <si>
    <t>METAP1</t>
  </si>
  <si>
    <t>METAP1D</t>
  </si>
  <si>
    <t>METAP2</t>
  </si>
  <si>
    <t>METRN</t>
  </si>
  <si>
    <t>METTL1</t>
  </si>
  <si>
    <t>METTL13</t>
  </si>
  <si>
    <t>METTL16</t>
  </si>
  <si>
    <t>METTL21A</t>
  </si>
  <si>
    <t>METTL2B</t>
  </si>
  <si>
    <t>METTL3</t>
  </si>
  <si>
    <t>METTL5</t>
  </si>
  <si>
    <t>METTL6</t>
  </si>
  <si>
    <t>METTL7A</t>
  </si>
  <si>
    <t>METTL7B</t>
  </si>
  <si>
    <t>METTL9</t>
  </si>
  <si>
    <t>MFAP1</t>
  </si>
  <si>
    <t>MFF</t>
  </si>
  <si>
    <t>MFGE8</t>
  </si>
  <si>
    <t>MFN2</t>
  </si>
  <si>
    <t>MFSD1</t>
  </si>
  <si>
    <t>MFSD10</t>
  </si>
  <si>
    <t>MGAT1</t>
  </si>
  <si>
    <t>MGAT4A</t>
  </si>
  <si>
    <t>MGAT4B</t>
  </si>
  <si>
    <t>MGAT5</t>
  </si>
  <si>
    <t>MGAT5B</t>
  </si>
  <si>
    <t>MGLL</t>
  </si>
  <si>
    <t>MGRN1</t>
  </si>
  <si>
    <t>MGST2</t>
  </si>
  <si>
    <t>MGST3</t>
  </si>
  <si>
    <t>MIA2</t>
  </si>
  <si>
    <t>MIB1</t>
  </si>
  <si>
    <t>MIB2</t>
  </si>
  <si>
    <t>MICAL1</t>
  </si>
  <si>
    <t>MICAL2</t>
  </si>
  <si>
    <t>MICAL3</t>
  </si>
  <si>
    <t>MICALL1</t>
  </si>
  <si>
    <t>MICALL2</t>
  </si>
  <si>
    <t>MICU1</t>
  </si>
  <si>
    <t>MICU3</t>
  </si>
  <si>
    <t>MIEF1</t>
  </si>
  <si>
    <t>MIER1</t>
  </si>
  <si>
    <t>MILR1</t>
  </si>
  <si>
    <t>MINPP1</t>
  </si>
  <si>
    <t>MIOS</t>
  </si>
  <si>
    <t>MIR193BHG</t>
  </si>
  <si>
    <t>MIR34AHG</t>
  </si>
  <si>
    <t>MIS12</t>
  </si>
  <si>
    <t>MIS18BP1</t>
  </si>
  <si>
    <t>MISP</t>
  </si>
  <si>
    <t>MITD1</t>
  </si>
  <si>
    <t>MITF</t>
  </si>
  <si>
    <t>MKKS</t>
  </si>
  <si>
    <t>MKLN1</t>
  </si>
  <si>
    <t>MKNK1</t>
  </si>
  <si>
    <t>MLKL</t>
  </si>
  <si>
    <t>MLLT10</t>
  </si>
  <si>
    <t>MLLT11</t>
  </si>
  <si>
    <t>MLLT3</t>
  </si>
  <si>
    <t>MLX</t>
  </si>
  <si>
    <t>MLXIPL</t>
  </si>
  <si>
    <t>MMADHC</t>
  </si>
  <si>
    <t>MMD</t>
  </si>
  <si>
    <t>MMGT1</t>
  </si>
  <si>
    <t>MMP14</t>
  </si>
  <si>
    <t>MMP15</t>
  </si>
  <si>
    <t>MMP17</t>
  </si>
  <si>
    <t>MMP2</t>
  </si>
  <si>
    <t>MMP24</t>
  </si>
  <si>
    <t>MMP28</t>
  </si>
  <si>
    <t>MMP7</t>
  </si>
  <si>
    <t>MMS19</t>
  </si>
  <si>
    <t>MNAT1</t>
  </si>
  <si>
    <t>MND1</t>
  </si>
  <si>
    <t>MOB2</t>
  </si>
  <si>
    <t>MOB3B</t>
  </si>
  <si>
    <t>MOB3C</t>
  </si>
  <si>
    <t>MOGS</t>
  </si>
  <si>
    <t>MORF4L1</t>
  </si>
  <si>
    <t>MORF4L2</t>
  </si>
  <si>
    <t>MOSPD1</t>
  </si>
  <si>
    <t>MOSPD2</t>
  </si>
  <si>
    <t>MOV10</t>
  </si>
  <si>
    <t>MPC2</t>
  </si>
  <si>
    <t>MPDU1</t>
  </si>
  <si>
    <t>MPDZ</t>
  </si>
  <si>
    <t>MPI</t>
  </si>
  <si>
    <t>MPP2</t>
  </si>
  <si>
    <t>MPP5</t>
  </si>
  <si>
    <t>MPP6</t>
  </si>
  <si>
    <t>MPRIP</t>
  </si>
  <si>
    <t>MPST</t>
  </si>
  <si>
    <t>MPV17</t>
  </si>
  <si>
    <t>MPZL2</t>
  </si>
  <si>
    <t>MPZL3</t>
  </si>
  <si>
    <t>MR1</t>
  </si>
  <si>
    <t>MRAS</t>
  </si>
  <si>
    <t>MRFAP1L1</t>
  </si>
  <si>
    <t>MRGBP</t>
  </si>
  <si>
    <t>MROH1</t>
  </si>
  <si>
    <t>MRPL10</t>
  </si>
  <si>
    <t>MRPL11</t>
  </si>
  <si>
    <t>MRPL13</t>
  </si>
  <si>
    <t>MRPL14</t>
  </si>
  <si>
    <t>MRPL15</t>
  </si>
  <si>
    <t>MRPL16</t>
  </si>
  <si>
    <t>MRPL17</t>
  </si>
  <si>
    <t>MRPL18</t>
  </si>
  <si>
    <t>MRPL20</t>
  </si>
  <si>
    <t>MRPL22</t>
  </si>
  <si>
    <t>MRPL23</t>
  </si>
  <si>
    <t>MRPL24</t>
  </si>
  <si>
    <t>MRPL3</t>
  </si>
  <si>
    <t>MRPL30</t>
  </si>
  <si>
    <t>MRPL42</t>
  </si>
  <si>
    <t>MRPL43</t>
  </si>
  <si>
    <t>MRPL44</t>
  </si>
  <si>
    <t>MRPL48</t>
  </si>
  <si>
    <t>MRPL49</t>
  </si>
  <si>
    <t>MRPL51</t>
  </si>
  <si>
    <t>MRPL52</t>
  </si>
  <si>
    <t>MRPL54</t>
  </si>
  <si>
    <t>MRPL55</t>
  </si>
  <si>
    <t>MRPS11</t>
  </si>
  <si>
    <t>MRPS12</t>
  </si>
  <si>
    <t>MRPS16</t>
  </si>
  <si>
    <t>MRPS17</t>
  </si>
  <si>
    <t>MRPS18A</t>
  </si>
  <si>
    <t>MRPS18B</t>
  </si>
  <si>
    <t>MRPS23</t>
  </si>
  <si>
    <t>MRPS26</t>
  </si>
  <si>
    <t>MRPS33</t>
  </si>
  <si>
    <t>MRPS35</t>
  </si>
  <si>
    <t>MRPS36</t>
  </si>
  <si>
    <t>MRPS5</t>
  </si>
  <si>
    <t>MRTO4</t>
  </si>
  <si>
    <t>MSANTD4</t>
  </si>
  <si>
    <t>MSH3</t>
  </si>
  <si>
    <t>MSI2</t>
  </si>
  <si>
    <t>MSL1</t>
  </si>
  <si>
    <t>MSL3</t>
  </si>
  <si>
    <t>MSN</t>
  </si>
  <si>
    <t>MSRB1</t>
  </si>
  <si>
    <t>MST1</t>
  </si>
  <si>
    <t>MST1R</t>
  </si>
  <si>
    <t>MSTO1</t>
  </si>
  <si>
    <t>MSX1</t>
  </si>
  <si>
    <t>MSX2</t>
  </si>
  <si>
    <t>MT-CO1</t>
  </si>
  <si>
    <t>MT-CO2</t>
  </si>
  <si>
    <t>MT-ND1</t>
  </si>
  <si>
    <t>MT-ND2</t>
  </si>
  <si>
    <t>MT-ND3</t>
  </si>
  <si>
    <t>MT-ND5</t>
  </si>
  <si>
    <t>MT-ND6</t>
  </si>
  <si>
    <t>MT-RNR1</t>
  </si>
  <si>
    <t>MT-RNR2</t>
  </si>
  <si>
    <t>MT1X</t>
  </si>
  <si>
    <t>MT2A</t>
  </si>
  <si>
    <t>MTA2</t>
  </si>
  <si>
    <t>MTCH2</t>
  </si>
  <si>
    <t>MTCL1</t>
  </si>
  <si>
    <t>MTDH</t>
  </si>
  <si>
    <t>MTERF1</t>
  </si>
  <si>
    <t>MTERF3</t>
  </si>
  <si>
    <t>MTERF4</t>
  </si>
  <si>
    <t>MTFMT</t>
  </si>
  <si>
    <t>MTFR1</t>
  </si>
  <si>
    <t>MTFR2</t>
  </si>
  <si>
    <t>MTG1</t>
  </si>
  <si>
    <t>MTHFD1</t>
  </si>
  <si>
    <t>MTHFD2</t>
  </si>
  <si>
    <t>MTIF2</t>
  </si>
  <si>
    <t>MTMR11</t>
  </si>
  <si>
    <t>MTMR2</t>
  </si>
  <si>
    <t>MTOR</t>
  </si>
  <si>
    <t>MTPAP</t>
  </si>
  <si>
    <t>MTPN</t>
  </si>
  <si>
    <t>MTX2</t>
  </si>
  <si>
    <t>MUC13</t>
  </si>
  <si>
    <t>MUC5AC</t>
  </si>
  <si>
    <t>MUC5B</t>
  </si>
  <si>
    <t>MUL1</t>
  </si>
  <si>
    <t>MUM1</t>
  </si>
  <si>
    <t>MUS81</t>
  </si>
  <si>
    <t>MVB12A</t>
  </si>
  <si>
    <t>MVK</t>
  </si>
  <si>
    <t>MVP</t>
  </si>
  <si>
    <t>MX1</t>
  </si>
  <si>
    <t>MXD4</t>
  </si>
  <si>
    <t>MXRA7</t>
  </si>
  <si>
    <t>MYADM</t>
  </si>
  <si>
    <t>MYBBP1A</t>
  </si>
  <si>
    <t>MYBL2</t>
  </si>
  <si>
    <t>MYC</t>
  </si>
  <si>
    <t>MYCBPAP</t>
  </si>
  <si>
    <t>MYD88</t>
  </si>
  <si>
    <t>MYEOV</t>
  </si>
  <si>
    <t>MYH10</t>
  </si>
  <si>
    <t>MYH14</t>
  </si>
  <si>
    <t>MYH9</t>
  </si>
  <si>
    <t>MYL5</t>
  </si>
  <si>
    <t>MYO19</t>
  </si>
  <si>
    <t>MYO1B</t>
  </si>
  <si>
    <t>MYO1C</t>
  </si>
  <si>
    <t>MYO1D</t>
  </si>
  <si>
    <t>MYO1E</t>
  </si>
  <si>
    <t>MYO7A</t>
  </si>
  <si>
    <t>MYPN</t>
  </si>
  <si>
    <t>MYRF</t>
  </si>
  <si>
    <t>MYSM1</t>
  </si>
  <si>
    <t>MYZAP</t>
  </si>
  <si>
    <t>MZT1</t>
  </si>
  <si>
    <t>NAA16</t>
  </si>
  <si>
    <t>NAA20</t>
  </si>
  <si>
    <t>NAA50</t>
  </si>
  <si>
    <t>NAAA</t>
  </si>
  <si>
    <t>NAB2</t>
  </si>
  <si>
    <t>NABP1</t>
  </si>
  <si>
    <t>NABP2</t>
  </si>
  <si>
    <t>NACA</t>
  </si>
  <si>
    <t>NACC1</t>
  </si>
  <si>
    <t>NADSYN1</t>
  </si>
  <si>
    <t>NAE1</t>
  </si>
  <si>
    <t>NAGK</t>
  </si>
  <si>
    <t>NAGPA</t>
  </si>
  <si>
    <t>NALCN</t>
  </si>
  <si>
    <t>NANOS1</t>
  </si>
  <si>
    <t>NANS</t>
  </si>
  <si>
    <t>NAP1L1</t>
  </si>
  <si>
    <t>NAP1L3</t>
  </si>
  <si>
    <t>NAP1L5</t>
  </si>
  <si>
    <t>NAPG</t>
  </si>
  <si>
    <t>NAPRT</t>
  </si>
  <si>
    <t>NARF</t>
  </si>
  <si>
    <t>NARS</t>
  </si>
  <si>
    <t>NASP</t>
  </si>
  <si>
    <t>NAT1</t>
  </si>
  <si>
    <t>NAT10</t>
  </si>
  <si>
    <t>NAT14</t>
  </si>
  <si>
    <t>NAT8L</t>
  </si>
  <si>
    <t>NAT9</t>
  </si>
  <si>
    <t>NAV3</t>
  </si>
  <si>
    <t>NBAS</t>
  </si>
  <si>
    <t>NBEAL2</t>
  </si>
  <si>
    <t>NBEAP1</t>
  </si>
  <si>
    <t>NBL1</t>
  </si>
  <si>
    <t>NBN</t>
  </si>
  <si>
    <t>NBPF1</t>
  </si>
  <si>
    <t>NBPF14</t>
  </si>
  <si>
    <t>NBR1</t>
  </si>
  <si>
    <t>NCAM1</t>
  </si>
  <si>
    <t>NCAPD2</t>
  </si>
  <si>
    <t>NCAPD3</t>
  </si>
  <si>
    <t>NCAPG</t>
  </si>
  <si>
    <t>NCAPG2</t>
  </si>
  <si>
    <t>NCAPH</t>
  </si>
  <si>
    <t>NCAPH2</t>
  </si>
  <si>
    <t>NCBP1</t>
  </si>
  <si>
    <t>NCBP3</t>
  </si>
  <si>
    <t>NCEH1</t>
  </si>
  <si>
    <t>NCF2</t>
  </si>
  <si>
    <t>NCK1</t>
  </si>
  <si>
    <t>NCK2</t>
  </si>
  <si>
    <t>NCKAP1</t>
  </si>
  <si>
    <t>NCKAP5</t>
  </si>
  <si>
    <t>NCKAP5L</t>
  </si>
  <si>
    <t>NCL</t>
  </si>
  <si>
    <t>NCOA3</t>
  </si>
  <si>
    <t>NCOA7</t>
  </si>
  <si>
    <t>NCSTN</t>
  </si>
  <si>
    <t>NDC1</t>
  </si>
  <si>
    <t>NDC80</t>
  </si>
  <si>
    <t>NDRG1</t>
  </si>
  <si>
    <t>NDRG4</t>
  </si>
  <si>
    <t>NDST1</t>
  </si>
  <si>
    <t>NDUFA10</t>
  </si>
  <si>
    <t>NDUFA4L2</t>
  </si>
  <si>
    <t>NDUFA9</t>
  </si>
  <si>
    <t>NDUFAB1</t>
  </si>
  <si>
    <t>NDUFAF3</t>
  </si>
  <si>
    <t>NDUFAF4</t>
  </si>
  <si>
    <t>NDUFAF7</t>
  </si>
  <si>
    <t>NDUFB11</t>
  </si>
  <si>
    <t>NDUFB9</t>
  </si>
  <si>
    <t>NDUFS3</t>
  </si>
  <si>
    <t>NDUFS4</t>
  </si>
  <si>
    <t>NDUFV3</t>
  </si>
  <si>
    <t>NECTIN2</t>
  </si>
  <si>
    <t>NECTIN3</t>
  </si>
  <si>
    <t>NECTIN4</t>
  </si>
  <si>
    <t>NEDD4</t>
  </si>
  <si>
    <t>NEDD9</t>
  </si>
  <si>
    <t>NEFL</t>
  </si>
  <si>
    <t>NEIL3</t>
  </si>
  <si>
    <t>NEK1</t>
  </si>
  <si>
    <t>NEK10</t>
  </si>
  <si>
    <t>NEK2</t>
  </si>
  <si>
    <t>NEK3</t>
  </si>
  <si>
    <t>NELFE</t>
  </si>
  <si>
    <t>NEO1</t>
  </si>
  <si>
    <t>NET1</t>
  </si>
  <si>
    <t>NETO2</t>
  </si>
  <si>
    <t>NEU1</t>
  </si>
  <si>
    <t>NEURL1B</t>
  </si>
  <si>
    <t>NEURL4</t>
  </si>
  <si>
    <t>NFAT5</t>
  </si>
  <si>
    <t>NFE2</t>
  </si>
  <si>
    <t>NFE2L2</t>
  </si>
  <si>
    <t>NFIX</t>
  </si>
  <si>
    <t>NFKB2</t>
  </si>
  <si>
    <t>NFKBIB</t>
  </si>
  <si>
    <t>NFKBID</t>
  </si>
  <si>
    <t>NFKBIZ</t>
  </si>
  <si>
    <t>NFYB</t>
  </si>
  <si>
    <t>NGDN</t>
  </si>
  <si>
    <t>NGEF</t>
  </si>
  <si>
    <t>NGRN</t>
  </si>
  <si>
    <t>NHP2</t>
  </si>
  <si>
    <t>NID1</t>
  </si>
  <si>
    <t>NIF3L1</t>
  </si>
  <si>
    <t>NIFK</t>
  </si>
  <si>
    <t>NIN</t>
  </si>
  <si>
    <t>NINJ1</t>
  </si>
  <si>
    <t>NIP7</t>
  </si>
  <si>
    <t>NIPAL1</t>
  </si>
  <si>
    <t>NIPAL2</t>
  </si>
  <si>
    <t>NIPAL3</t>
  </si>
  <si>
    <t>NIPAL4</t>
  </si>
  <si>
    <t>NKIRAS1</t>
  </si>
  <si>
    <t>NKIRAS2</t>
  </si>
  <si>
    <t>NKX3-1</t>
  </si>
  <si>
    <t>NLGN4Y</t>
  </si>
  <si>
    <t>NLN</t>
  </si>
  <si>
    <t>NLRC5</t>
  </si>
  <si>
    <t>NMB</t>
  </si>
  <si>
    <t>NMD3</t>
  </si>
  <si>
    <t>NME1</t>
  </si>
  <si>
    <t>NME3</t>
  </si>
  <si>
    <t>NME4</t>
  </si>
  <si>
    <t>NME6</t>
  </si>
  <si>
    <t>NMNAT2</t>
  </si>
  <si>
    <t>NNMT</t>
  </si>
  <si>
    <t>NNT</t>
  </si>
  <si>
    <t>NOB1</t>
  </si>
  <si>
    <t>NOC2L</t>
  </si>
  <si>
    <t>NOC3L</t>
  </si>
  <si>
    <t>NOC4L</t>
  </si>
  <si>
    <t>NOL10</t>
  </si>
  <si>
    <t>NOL11</t>
  </si>
  <si>
    <t>NOL4L</t>
  </si>
  <si>
    <t>NOLC1</t>
  </si>
  <si>
    <t>NOMO1</t>
  </si>
  <si>
    <t>NOP10</t>
  </si>
  <si>
    <t>NOP58</t>
  </si>
  <si>
    <t>NOSIP</t>
  </si>
  <si>
    <t>NOTCH1</t>
  </si>
  <si>
    <t>NOTCH2</t>
  </si>
  <si>
    <t>NOTCH3</t>
  </si>
  <si>
    <t>NOVA1</t>
  </si>
  <si>
    <t>NOXA1</t>
  </si>
  <si>
    <t>NPAS2</t>
  </si>
  <si>
    <t>NPBWR1</t>
  </si>
  <si>
    <t>NPC1</t>
  </si>
  <si>
    <t>NPC2</t>
  </si>
  <si>
    <t>NPEPPS</t>
  </si>
  <si>
    <t>NPHS1</t>
  </si>
  <si>
    <t>NPL</t>
  </si>
  <si>
    <t>NPM1</t>
  </si>
  <si>
    <t>NPM3</t>
  </si>
  <si>
    <t>NPNT</t>
  </si>
  <si>
    <t>NPR3</t>
  </si>
  <si>
    <t>NPTN</t>
  </si>
  <si>
    <t>NPTXR</t>
  </si>
  <si>
    <t>NPY6R</t>
  </si>
  <si>
    <t>NQO1</t>
  </si>
  <si>
    <t>NQO2</t>
  </si>
  <si>
    <t>NR0B1</t>
  </si>
  <si>
    <t>NR1H2</t>
  </si>
  <si>
    <t>NR1H4</t>
  </si>
  <si>
    <t>NR2C2</t>
  </si>
  <si>
    <t>NR2C2AP</t>
  </si>
  <si>
    <t>NR2F6</t>
  </si>
  <si>
    <t>NR3C1</t>
  </si>
  <si>
    <t>NR5A2</t>
  </si>
  <si>
    <t>NRAS</t>
  </si>
  <si>
    <t>NRBP1</t>
  </si>
  <si>
    <t>NRBP2</t>
  </si>
  <si>
    <t>NRCAM</t>
  </si>
  <si>
    <t>NRDC</t>
  </si>
  <si>
    <t>NREP</t>
  </si>
  <si>
    <t>NRG1</t>
  </si>
  <si>
    <t>NRGN</t>
  </si>
  <si>
    <t>NRN1</t>
  </si>
  <si>
    <t>NRP1</t>
  </si>
  <si>
    <t>NSA2</t>
  </si>
  <si>
    <t>NSD2</t>
  </si>
  <si>
    <t>NSD3</t>
  </si>
  <si>
    <t>NSF</t>
  </si>
  <si>
    <t>NSMAF</t>
  </si>
  <si>
    <t>NSMCE2</t>
  </si>
  <si>
    <t>NSMCE4A</t>
  </si>
  <si>
    <t>NSMF</t>
  </si>
  <si>
    <t>NSUN5</t>
  </si>
  <si>
    <t>NT5C</t>
  </si>
  <si>
    <t>NT5C2</t>
  </si>
  <si>
    <t>NT5DC2</t>
  </si>
  <si>
    <t>NT5E</t>
  </si>
  <si>
    <t>NTAN1</t>
  </si>
  <si>
    <t>NTHL1</t>
  </si>
  <si>
    <t>NTN1</t>
  </si>
  <si>
    <t>NTPCR</t>
  </si>
  <si>
    <t>NTRK3</t>
  </si>
  <si>
    <t>NTS</t>
  </si>
  <si>
    <t>NUAK2</t>
  </si>
  <si>
    <t>NUBP2</t>
  </si>
  <si>
    <t>NUCKS1</t>
  </si>
  <si>
    <t>NUDC</t>
  </si>
  <si>
    <t>NUDCD1</t>
  </si>
  <si>
    <t>NUDT1</t>
  </si>
  <si>
    <t>NUDT15</t>
  </si>
  <si>
    <t>NUDT16L1</t>
  </si>
  <si>
    <t>NUDT2</t>
  </si>
  <si>
    <t>NUDT5</t>
  </si>
  <si>
    <t>NUF2</t>
  </si>
  <si>
    <t>NUFIP2</t>
  </si>
  <si>
    <t>NUMA1</t>
  </si>
  <si>
    <t>NUMBL</t>
  </si>
  <si>
    <t>NUP107</t>
  </si>
  <si>
    <t>NUP188</t>
  </si>
  <si>
    <t>NUP205</t>
  </si>
  <si>
    <t>NUP210</t>
  </si>
  <si>
    <t>NUP214</t>
  </si>
  <si>
    <t>NUP35</t>
  </si>
  <si>
    <t>NUP50</t>
  </si>
  <si>
    <t>NUP54</t>
  </si>
  <si>
    <t>NUP58</t>
  </si>
  <si>
    <t>NUP62</t>
  </si>
  <si>
    <t>NUP62CL</t>
  </si>
  <si>
    <t>NUP85</t>
  </si>
  <si>
    <t>NUP88</t>
  </si>
  <si>
    <t>NUP93</t>
  </si>
  <si>
    <t>NUP98</t>
  </si>
  <si>
    <t>NUS1</t>
  </si>
  <si>
    <t>NXT1</t>
  </si>
  <si>
    <t>NYNRIN</t>
  </si>
  <si>
    <t>OAS3</t>
  </si>
  <si>
    <t>OASL</t>
  </si>
  <si>
    <t>OAZ1</t>
  </si>
  <si>
    <t>OAZ2</t>
  </si>
  <si>
    <t>OCRL</t>
  </si>
  <si>
    <t>ODC1</t>
  </si>
  <si>
    <t>OFD1</t>
  </si>
  <si>
    <t>OGDH</t>
  </si>
  <si>
    <t>OGDHL</t>
  </si>
  <si>
    <t>OGFRL1</t>
  </si>
  <si>
    <t>OIP5</t>
  </si>
  <si>
    <t>OIP5-AS1</t>
  </si>
  <si>
    <t>OLA1</t>
  </si>
  <si>
    <t>OLFM2</t>
  </si>
  <si>
    <t>OLR1</t>
  </si>
  <si>
    <t>OMA1</t>
  </si>
  <si>
    <t>ONECUT2</t>
  </si>
  <si>
    <t>OPN3</t>
  </si>
  <si>
    <t>OPTN</t>
  </si>
  <si>
    <t>ORAI3</t>
  </si>
  <si>
    <t>ORC1</t>
  </si>
  <si>
    <t>ORC2</t>
  </si>
  <si>
    <t>ORC4</t>
  </si>
  <si>
    <t>ORC6</t>
  </si>
  <si>
    <t>ORMDL1</t>
  </si>
  <si>
    <t>OSBP2</t>
  </si>
  <si>
    <t>OSBPL1A</t>
  </si>
  <si>
    <t>OSBPL2</t>
  </si>
  <si>
    <t>OSBPL3</t>
  </si>
  <si>
    <t>OSBPL9</t>
  </si>
  <si>
    <t>OSER1</t>
  </si>
  <si>
    <t>OSGIN1</t>
  </si>
  <si>
    <t>OSGIN2</t>
  </si>
  <si>
    <t>OSTM1</t>
  </si>
  <si>
    <t>OTUB1</t>
  </si>
  <si>
    <t>OTUD6B</t>
  </si>
  <si>
    <t>OXA1L</t>
  </si>
  <si>
    <t>OXCT1</t>
  </si>
  <si>
    <t>OXLD1</t>
  </si>
  <si>
    <t>OXR1</t>
  </si>
  <si>
    <t>OXSR1</t>
  </si>
  <si>
    <t>P2RX6</t>
  </si>
  <si>
    <t>P3H3</t>
  </si>
  <si>
    <t>P4HA2</t>
  </si>
  <si>
    <t>P4HA3</t>
  </si>
  <si>
    <t>PA2G4</t>
  </si>
  <si>
    <t>PABPC1</t>
  </si>
  <si>
    <t>PABPC4</t>
  </si>
  <si>
    <t>PABPC4L</t>
  </si>
  <si>
    <t>PACS1</t>
  </si>
  <si>
    <t>PACSIN2</t>
  </si>
  <si>
    <t>PAFAH1B3</t>
  </si>
  <si>
    <t>PAFAH2</t>
  </si>
  <si>
    <t>PAICS</t>
  </si>
  <si>
    <t>PAK4</t>
  </si>
  <si>
    <t>PALLD</t>
  </si>
  <si>
    <t>PALMD</t>
  </si>
  <si>
    <t>PAM</t>
  </si>
  <si>
    <t>PANK1</t>
  </si>
  <si>
    <t>PANK3</t>
  </si>
  <si>
    <t>PAPPA</t>
  </si>
  <si>
    <t>PAPSS2</t>
  </si>
  <si>
    <t>PAQR5</t>
  </si>
  <si>
    <t>PAQR6</t>
  </si>
  <si>
    <t>PARD3</t>
  </si>
  <si>
    <t>PARD6G</t>
  </si>
  <si>
    <t>PARK7</t>
  </si>
  <si>
    <t>PARM1</t>
  </si>
  <si>
    <t>PARP10</t>
  </si>
  <si>
    <t>PARP12</t>
  </si>
  <si>
    <t>PARP14</t>
  </si>
  <si>
    <t>PARP6</t>
  </si>
  <si>
    <t>PARP8</t>
  </si>
  <si>
    <t>PARP9</t>
  </si>
  <si>
    <t>PASK</t>
  </si>
  <si>
    <t>PAWR</t>
  </si>
  <si>
    <t>PBK</t>
  </si>
  <si>
    <t>PBLD</t>
  </si>
  <si>
    <t>PBX1</t>
  </si>
  <si>
    <t>PBXIP1</t>
  </si>
  <si>
    <t>PC</t>
  </si>
  <si>
    <t>PCBD1</t>
  </si>
  <si>
    <t>PCBP1</t>
  </si>
  <si>
    <t>PCBP2</t>
  </si>
  <si>
    <t>PCDH1</t>
  </si>
  <si>
    <t>PCDH7</t>
  </si>
  <si>
    <t>PCDH9</t>
  </si>
  <si>
    <t>PCDHA11</t>
  </si>
  <si>
    <t>PCDHA12</t>
  </si>
  <si>
    <t>PCDHA3</t>
  </si>
  <si>
    <t>PCDHA4</t>
  </si>
  <si>
    <t>PCDHB2</t>
  </si>
  <si>
    <t>PCDHGA7</t>
  </si>
  <si>
    <t>PCDHGB5</t>
  </si>
  <si>
    <t>PCED1A</t>
  </si>
  <si>
    <t>PCED1B</t>
  </si>
  <si>
    <t>PCGF1</t>
  </si>
  <si>
    <t>PCGF6</t>
  </si>
  <si>
    <t>PCID2</t>
  </si>
  <si>
    <t>PCIF1</t>
  </si>
  <si>
    <t>PCK2</t>
  </si>
  <si>
    <t>PCLAF</t>
  </si>
  <si>
    <t>PCM1</t>
  </si>
  <si>
    <t>PCMTD1</t>
  </si>
  <si>
    <t>PCNA</t>
  </si>
  <si>
    <t>PCNP</t>
  </si>
  <si>
    <t>PCNX1</t>
  </si>
  <si>
    <t>PCNX2</t>
  </si>
  <si>
    <t>PCP4</t>
  </si>
  <si>
    <t>PCSK1</t>
  </si>
  <si>
    <t>PCSK1N</t>
  </si>
  <si>
    <t>PCSK6</t>
  </si>
  <si>
    <t>PCSK9</t>
  </si>
  <si>
    <t>PCYOX1L</t>
  </si>
  <si>
    <t>PCYT1A</t>
  </si>
  <si>
    <t>PCYT2</t>
  </si>
  <si>
    <t>PDCD10</t>
  </si>
  <si>
    <t>PDCD11</t>
  </si>
  <si>
    <t>PDCD2L</t>
  </si>
  <si>
    <t>PDCD4</t>
  </si>
  <si>
    <t>PDCD5</t>
  </si>
  <si>
    <t>PDCD6IP</t>
  </si>
  <si>
    <t>PDCL3</t>
  </si>
  <si>
    <t>PDE1A</t>
  </si>
  <si>
    <t>PDE1C</t>
  </si>
  <si>
    <t>PDE3A</t>
  </si>
  <si>
    <t>PDE4D</t>
  </si>
  <si>
    <t>PDE6G</t>
  </si>
  <si>
    <t>PDE8A</t>
  </si>
  <si>
    <t>PDE8B</t>
  </si>
  <si>
    <t>PDE9A</t>
  </si>
  <si>
    <t>PDGFA</t>
  </si>
  <si>
    <t>PDGFC</t>
  </si>
  <si>
    <t>PDHB</t>
  </si>
  <si>
    <t>PDHX</t>
  </si>
  <si>
    <t>PDIA3</t>
  </si>
  <si>
    <t>PDIA4</t>
  </si>
  <si>
    <t>PDIA6</t>
  </si>
  <si>
    <t>PDK4</t>
  </si>
  <si>
    <t>PDLIM5</t>
  </si>
  <si>
    <t>PDLIM7</t>
  </si>
  <si>
    <t>PDP1</t>
  </si>
  <si>
    <t>PDRG1</t>
  </si>
  <si>
    <t>PDS5A</t>
  </si>
  <si>
    <t>PDXDC1</t>
  </si>
  <si>
    <t>PDXK</t>
  </si>
  <si>
    <t>PDZD8</t>
  </si>
  <si>
    <t>PDZK1IP1</t>
  </si>
  <si>
    <t>PEA15</t>
  </si>
  <si>
    <t>PEAR1</t>
  </si>
  <si>
    <t>PECR</t>
  </si>
  <si>
    <t>PELI3</t>
  </si>
  <si>
    <t>PELO</t>
  </si>
  <si>
    <t>PEMT</t>
  </si>
  <si>
    <t>PER2</t>
  </si>
  <si>
    <t>PERP</t>
  </si>
  <si>
    <t>PES1</t>
  </si>
  <si>
    <t>PEX1</t>
  </si>
  <si>
    <t>PEX12</t>
  </si>
  <si>
    <t>PFAS</t>
  </si>
  <si>
    <t>PFDN6</t>
  </si>
  <si>
    <t>PFKFB2</t>
  </si>
  <si>
    <t>PFKFB3</t>
  </si>
  <si>
    <t>PFKFB4</t>
  </si>
  <si>
    <t>PFKL</t>
  </si>
  <si>
    <t>PGBD1</t>
  </si>
  <si>
    <t>PGD</t>
  </si>
  <si>
    <t>PGM2L1</t>
  </si>
  <si>
    <t>PGPEP1</t>
  </si>
  <si>
    <t>PGRMC1</t>
  </si>
  <si>
    <t>PGRMC2</t>
  </si>
  <si>
    <t>PHAX</t>
  </si>
  <si>
    <t>PHB</t>
  </si>
  <si>
    <t>PHB2</t>
  </si>
  <si>
    <t>PHC2</t>
  </si>
  <si>
    <t>PHEX</t>
  </si>
  <si>
    <t>PHF12</t>
  </si>
  <si>
    <t>PHF13</t>
  </si>
  <si>
    <t>PHF20</t>
  </si>
  <si>
    <t>PHF3</t>
  </si>
  <si>
    <t>PHF5A</t>
  </si>
  <si>
    <t>PHF8</t>
  </si>
  <si>
    <t>PHGDH</t>
  </si>
  <si>
    <t>PHKA1</t>
  </si>
  <si>
    <t>PHKA2</t>
  </si>
  <si>
    <t>PHKB</t>
  </si>
  <si>
    <t>PHLDA1</t>
  </si>
  <si>
    <t>PHLDA3</t>
  </si>
  <si>
    <t>PHLDB2</t>
  </si>
  <si>
    <t>PHLPP2</t>
  </si>
  <si>
    <t>PHTF1</t>
  </si>
  <si>
    <t>PHYHIP</t>
  </si>
  <si>
    <t>PI3</t>
  </si>
  <si>
    <t>PI4K2A</t>
  </si>
  <si>
    <t>PID1</t>
  </si>
  <si>
    <t>PIDD1</t>
  </si>
  <si>
    <t>PIEZO2</t>
  </si>
  <si>
    <t>PIGA</t>
  </si>
  <si>
    <t>PIGB</t>
  </si>
  <si>
    <t>PIGBOS1</t>
  </si>
  <si>
    <t>PIGC</t>
  </si>
  <si>
    <t>PIGF</t>
  </si>
  <si>
    <t>PIGG</t>
  </si>
  <si>
    <t>PIGH</t>
  </si>
  <si>
    <t>PIGO</t>
  </si>
  <si>
    <t>PIGS</t>
  </si>
  <si>
    <t>PIGT</t>
  </si>
  <si>
    <t>PIH1D1</t>
  </si>
  <si>
    <t>PIK3AP1</t>
  </si>
  <si>
    <t>PIK3C2A</t>
  </si>
  <si>
    <t>PIK3C2B</t>
  </si>
  <si>
    <t>PIK3CB</t>
  </si>
  <si>
    <t>PIK3IP1</t>
  </si>
  <si>
    <t>PIK3R1</t>
  </si>
  <si>
    <t>PIK3R3</t>
  </si>
  <si>
    <t>PINK1</t>
  </si>
  <si>
    <t>PIP</t>
  </si>
  <si>
    <t>PIP4K2A</t>
  </si>
  <si>
    <t>PIP5K1C</t>
  </si>
  <si>
    <t>PIR</t>
  </si>
  <si>
    <t>PITPNA</t>
  </si>
  <si>
    <t>PITPNM1</t>
  </si>
  <si>
    <t>PITPNM2</t>
  </si>
  <si>
    <t>PITPNM3</t>
  </si>
  <si>
    <t>PITX1</t>
  </si>
  <si>
    <t>PITX2</t>
  </si>
  <si>
    <t>PJA1</t>
  </si>
  <si>
    <t>PJA2</t>
  </si>
  <si>
    <t>PKD2</t>
  </si>
  <si>
    <t>PKDCC</t>
  </si>
  <si>
    <t>PKIA</t>
  </si>
  <si>
    <t>PKM</t>
  </si>
  <si>
    <t>PKMYT1</t>
  </si>
  <si>
    <t>PKN2</t>
  </si>
  <si>
    <t>PKP2</t>
  </si>
  <si>
    <t>PKP3</t>
  </si>
  <si>
    <t>PKP4</t>
  </si>
  <si>
    <t>PLA1A</t>
  </si>
  <si>
    <t>PLA2G16</t>
  </si>
  <si>
    <t>PLA2G4A</t>
  </si>
  <si>
    <t>PLA2G4C</t>
  </si>
  <si>
    <t>PLA2G6</t>
  </si>
  <si>
    <t>PLA2R1</t>
  </si>
  <si>
    <t>PLAC8</t>
  </si>
  <si>
    <t>PLAGL1</t>
  </si>
  <si>
    <t>PLAT</t>
  </si>
  <si>
    <t>PLAU</t>
  </si>
  <si>
    <t>PLBD1</t>
  </si>
  <si>
    <t>PLBD2</t>
  </si>
  <si>
    <t>PLCB3</t>
  </si>
  <si>
    <t>PLCD3</t>
  </si>
  <si>
    <t>PLCG1</t>
  </si>
  <si>
    <t>PLCL2</t>
  </si>
  <si>
    <t>PLCXD3</t>
  </si>
  <si>
    <t>PLD2</t>
  </si>
  <si>
    <t>PLD5</t>
  </si>
  <si>
    <t>PLD6</t>
  </si>
  <si>
    <t>PLEC</t>
  </si>
  <si>
    <t>PLEK2</t>
  </si>
  <si>
    <t>PLEKHA2</t>
  </si>
  <si>
    <t>PLEKHA5</t>
  </si>
  <si>
    <t>PLEKHA6</t>
  </si>
  <si>
    <t>PLEKHA7</t>
  </si>
  <si>
    <t>PLEKHA8</t>
  </si>
  <si>
    <t>PLEKHB2</t>
  </si>
  <si>
    <t>PLEKHF1</t>
  </si>
  <si>
    <t>PLEKHG1</t>
  </si>
  <si>
    <t>PLEKHG2</t>
  </si>
  <si>
    <t>PLEKHH2</t>
  </si>
  <si>
    <t>PLEKHH3</t>
  </si>
  <si>
    <t>PLEKHS1</t>
  </si>
  <si>
    <t>PLIN3</t>
  </si>
  <si>
    <t>PLK1</t>
  </si>
  <si>
    <t>PLK2</t>
  </si>
  <si>
    <t>PLK3</t>
  </si>
  <si>
    <t>PLK4</t>
  </si>
  <si>
    <t>PLOD2</t>
  </si>
  <si>
    <t>PLPP5</t>
  </si>
  <si>
    <t>PLRG1</t>
  </si>
  <si>
    <t>PLSCR1</t>
  </si>
  <si>
    <t>PLXDC2</t>
  </si>
  <si>
    <t>PLXNA1</t>
  </si>
  <si>
    <t>PLXNA2</t>
  </si>
  <si>
    <t>PLXNA3</t>
  </si>
  <si>
    <t>PLXNB1</t>
  </si>
  <si>
    <t>PLXNB2</t>
  </si>
  <si>
    <t>PLXNB3</t>
  </si>
  <si>
    <t>PM20D2</t>
  </si>
  <si>
    <t>PMAIP1</t>
  </si>
  <si>
    <t>PMEPA1</t>
  </si>
  <si>
    <t>PMF1</t>
  </si>
  <si>
    <t>PML</t>
  </si>
  <si>
    <t>PMM1</t>
  </si>
  <si>
    <t>PMP22</t>
  </si>
  <si>
    <t>PMS1</t>
  </si>
  <si>
    <t>PMVK</t>
  </si>
  <si>
    <t>PNMA1</t>
  </si>
  <si>
    <t>PNMA2</t>
  </si>
  <si>
    <t>PNO1</t>
  </si>
  <si>
    <t>PNPLA2</t>
  </si>
  <si>
    <t>PNPLA6</t>
  </si>
  <si>
    <t>PNPO</t>
  </si>
  <si>
    <t>PNPT1</t>
  </si>
  <si>
    <t>POC1A</t>
  </si>
  <si>
    <t>PODXL</t>
  </si>
  <si>
    <t>PODXL2</t>
  </si>
  <si>
    <t>POF1B</t>
  </si>
  <si>
    <t>POFUT2</t>
  </si>
  <si>
    <t>POLA1</t>
  </si>
  <si>
    <t>POLD2</t>
  </si>
  <si>
    <t>POLE</t>
  </si>
  <si>
    <t>POLE4</t>
  </si>
  <si>
    <t>POLG</t>
  </si>
  <si>
    <t>POLH</t>
  </si>
  <si>
    <t>POLQ</t>
  </si>
  <si>
    <t>POLR1B</t>
  </si>
  <si>
    <t>POLR2B</t>
  </si>
  <si>
    <t>POLR2C</t>
  </si>
  <si>
    <t>POLR2D</t>
  </si>
  <si>
    <t>POLR2G</t>
  </si>
  <si>
    <t>POLR2H</t>
  </si>
  <si>
    <t>POLR2K</t>
  </si>
  <si>
    <t>POLR2M</t>
  </si>
  <si>
    <t>POLR3E</t>
  </si>
  <si>
    <t>POLR3G</t>
  </si>
  <si>
    <t>POLR3GL</t>
  </si>
  <si>
    <t>POLR3H</t>
  </si>
  <si>
    <t>POLRMT</t>
  </si>
  <si>
    <t>POM121</t>
  </si>
  <si>
    <t>POM121C</t>
  </si>
  <si>
    <t>POMGNT2</t>
  </si>
  <si>
    <t>POMK</t>
  </si>
  <si>
    <t>POMT2</t>
  </si>
  <si>
    <t>POMZP3</t>
  </si>
  <si>
    <t>POP5</t>
  </si>
  <si>
    <t>POP7</t>
  </si>
  <si>
    <t>POR</t>
  </si>
  <si>
    <t>POU4F1</t>
  </si>
  <si>
    <t>PPA1</t>
  </si>
  <si>
    <t>PPARD</t>
  </si>
  <si>
    <t>PPARGC1A</t>
  </si>
  <si>
    <t>PPBP</t>
  </si>
  <si>
    <t>PPCS</t>
  </si>
  <si>
    <t>PPDPF</t>
  </si>
  <si>
    <t>PPFIA1</t>
  </si>
  <si>
    <t>PPFIBP1</t>
  </si>
  <si>
    <t>PPIB</t>
  </si>
  <si>
    <t>PPIC</t>
  </si>
  <si>
    <t>PPID</t>
  </si>
  <si>
    <t>PPIF</t>
  </si>
  <si>
    <t>PPM1A</t>
  </si>
  <si>
    <t>PPM1B</t>
  </si>
  <si>
    <t>PPM1D</t>
  </si>
  <si>
    <t>PPM1F</t>
  </si>
  <si>
    <t>PPM1G</t>
  </si>
  <si>
    <t>PPM1K</t>
  </si>
  <si>
    <t>PPME1</t>
  </si>
  <si>
    <t>PPP1CA</t>
  </si>
  <si>
    <t>PPP1CC</t>
  </si>
  <si>
    <t>PPP1R12B</t>
  </si>
  <si>
    <t>PPP1R13B</t>
  </si>
  <si>
    <t>PPP1R14A</t>
  </si>
  <si>
    <t>PPP1R14C</t>
  </si>
  <si>
    <t>PPP1R14D</t>
  </si>
  <si>
    <t>PPP1R15B</t>
  </si>
  <si>
    <t>PPP1R37</t>
  </si>
  <si>
    <t>PPP1R3C</t>
  </si>
  <si>
    <t>PPP1R3E</t>
  </si>
  <si>
    <t>PPP1R7</t>
  </si>
  <si>
    <t>PPP1R9B</t>
  </si>
  <si>
    <t>PPP2R2A</t>
  </si>
  <si>
    <t>PPP2R2C</t>
  </si>
  <si>
    <t>PPP2R3A</t>
  </si>
  <si>
    <t>PPP2R5A</t>
  </si>
  <si>
    <t>PPP3CA</t>
  </si>
  <si>
    <t>PPP3CB</t>
  </si>
  <si>
    <t>PPP3R1</t>
  </si>
  <si>
    <t>PPP4R3B</t>
  </si>
  <si>
    <t>PPP5C</t>
  </si>
  <si>
    <t>PPP6R2</t>
  </si>
  <si>
    <t>PPRC1</t>
  </si>
  <si>
    <t>PPT1</t>
  </si>
  <si>
    <t>PQBP1</t>
  </si>
  <si>
    <t>PQLC3</t>
  </si>
  <si>
    <t>PRCP</t>
  </si>
  <si>
    <t>PRDM11</t>
  </si>
  <si>
    <t>PRDM8</t>
  </si>
  <si>
    <t>PRDX4</t>
  </si>
  <si>
    <t>PRDX5</t>
  </si>
  <si>
    <t>PRDX6</t>
  </si>
  <si>
    <t>PREB</t>
  </si>
  <si>
    <t>PRICKLE2</t>
  </si>
  <si>
    <t>PRKAB2</t>
  </si>
  <si>
    <t>PRKACA</t>
  </si>
  <si>
    <t>PRKCA</t>
  </si>
  <si>
    <t>PRKCE</t>
  </si>
  <si>
    <t>PRKCG</t>
  </si>
  <si>
    <t>PRKCH</t>
  </si>
  <si>
    <t>PRKCI</t>
  </si>
  <si>
    <t>PRKCQ</t>
  </si>
  <si>
    <t>PRKCSH</t>
  </si>
  <si>
    <t>PRKD2</t>
  </si>
  <si>
    <t>PRKY</t>
  </si>
  <si>
    <t>PRMT1</t>
  </si>
  <si>
    <t>PROS1</t>
  </si>
  <si>
    <t>PROSER1</t>
  </si>
  <si>
    <t>PROSER2</t>
  </si>
  <si>
    <t>PRPF18</t>
  </si>
  <si>
    <t>PRPF19</t>
  </si>
  <si>
    <t>PRPF31</t>
  </si>
  <si>
    <t>PRPF40A</t>
  </si>
  <si>
    <t>PRPS2</t>
  </si>
  <si>
    <t>PRPSAP1</t>
  </si>
  <si>
    <t>PRR11</t>
  </si>
  <si>
    <t>PRR14L</t>
  </si>
  <si>
    <t>PRR36</t>
  </si>
  <si>
    <t>PRR5L</t>
  </si>
  <si>
    <t>PRRC2B</t>
  </si>
  <si>
    <t>PRRC2C</t>
  </si>
  <si>
    <t>PRRG1</t>
  </si>
  <si>
    <t>PRRG4</t>
  </si>
  <si>
    <t>PRRT3</t>
  </si>
  <si>
    <t>PRSS23</t>
  </si>
  <si>
    <t>PRTFDC1</t>
  </si>
  <si>
    <t>PSAP</t>
  </si>
  <si>
    <t>PSAT1</t>
  </si>
  <si>
    <t>PSD3</t>
  </si>
  <si>
    <t>PSD4</t>
  </si>
  <si>
    <t>PSEN2</t>
  </si>
  <si>
    <t>PSENEN</t>
  </si>
  <si>
    <t>PSG4</t>
  </si>
  <si>
    <t>PSIP1</t>
  </si>
  <si>
    <t>PSMA3</t>
  </si>
  <si>
    <t>PSMA4</t>
  </si>
  <si>
    <t>PSMA7</t>
  </si>
  <si>
    <t>PSMB1</t>
  </si>
  <si>
    <t>PSMB3</t>
  </si>
  <si>
    <t>PSMB6</t>
  </si>
  <si>
    <t>PSMC4</t>
  </si>
  <si>
    <t>PSMC5</t>
  </si>
  <si>
    <t>PSMD1</t>
  </si>
  <si>
    <t>PSMD11</t>
  </si>
  <si>
    <t>PSMD13</t>
  </si>
  <si>
    <t>PSMD14</t>
  </si>
  <si>
    <t>PSMD2</t>
  </si>
  <si>
    <t>PSMD7</t>
  </si>
  <si>
    <t>PSMD8</t>
  </si>
  <si>
    <t>PSMG3</t>
  </si>
  <si>
    <t>PSPH</t>
  </si>
  <si>
    <t>PTAFR</t>
  </si>
  <si>
    <t>PTCHD4</t>
  </si>
  <si>
    <t>PTDSS1</t>
  </si>
  <si>
    <t>PTEN</t>
  </si>
  <si>
    <t>PTER</t>
  </si>
  <si>
    <t>PTGES3</t>
  </si>
  <si>
    <t>PTGFRN</t>
  </si>
  <si>
    <t>PTGR1</t>
  </si>
  <si>
    <t>PTHLH</t>
  </si>
  <si>
    <t>PTK2</t>
  </si>
  <si>
    <t>PTK2B</t>
  </si>
  <si>
    <t>PTMA</t>
  </si>
  <si>
    <t>PTOV1</t>
  </si>
  <si>
    <t>PTPN1</t>
  </si>
  <si>
    <t>PTPN11</t>
  </si>
  <si>
    <t>PTPN12</t>
  </si>
  <si>
    <t>PTPN14</t>
  </si>
  <si>
    <t>PTPN18</t>
  </si>
  <si>
    <t>PTPN4</t>
  </si>
  <si>
    <t>PTPRA</t>
  </si>
  <si>
    <t>PTPRD</t>
  </si>
  <si>
    <t>PTPRE</t>
  </si>
  <si>
    <t>PTPRF</t>
  </si>
  <si>
    <t>PTPRG</t>
  </si>
  <si>
    <t>PTPRH</t>
  </si>
  <si>
    <t>PTPRJ</t>
  </si>
  <si>
    <t>PTPRK</t>
  </si>
  <si>
    <t>PTPRM</t>
  </si>
  <si>
    <t>PTPRS</t>
  </si>
  <si>
    <t>PTTG1</t>
  </si>
  <si>
    <t>PUDP</t>
  </si>
  <si>
    <t>PUF60</t>
  </si>
  <si>
    <t>PUM1</t>
  </si>
  <si>
    <t>PUM2</t>
  </si>
  <si>
    <t>PUS1</t>
  </si>
  <si>
    <t>PUS7</t>
  </si>
  <si>
    <t>PWWP2B</t>
  </si>
  <si>
    <t>PXDN</t>
  </si>
  <si>
    <t>PYCARD</t>
  </si>
  <si>
    <t>PYCR1</t>
  </si>
  <si>
    <t>PYGB</t>
  </si>
  <si>
    <t>PYGL</t>
  </si>
  <si>
    <t>PYROXD2</t>
  </si>
  <si>
    <t>QKI</t>
  </si>
  <si>
    <t>QPRT</t>
  </si>
  <si>
    <t>QSER1</t>
  </si>
  <si>
    <t>QSOX1</t>
  </si>
  <si>
    <t>QSOX2</t>
  </si>
  <si>
    <t>R3HDM4</t>
  </si>
  <si>
    <t>RAB10</t>
  </si>
  <si>
    <t>RAB11A</t>
  </si>
  <si>
    <t>RAB11FIP1</t>
  </si>
  <si>
    <t>RAB11FIP4</t>
  </si>
  <si>
    <t>RAB15</t>
  </si>
  <si>
    <t>RAB1A</t>
  </si>
  <si>
    <t>RAB22A</t>
  </si>
  <si>
    <t>RAB26</t>
  </si>
  <si>
    <t>RAB27A</t>
  </si>
  <si>
    <t>RAB27B</t>
  </si>
  <si>
    <t>RAB29</t>
  </si>
  <si>
    <t>RAB2A</t>
  </si>
  <si>
    <t>RAB30</t>
  </si>
  <si>
    <t>RAB34</t>
  </si>
  <si>
    <t>RAB37</t>
  </si>
  <si>
    <t>RAB4B</t>
  </si>
  <si>
    <t>RAB5A</t>
  </si>
  <si>
    <t>RAB5B</t>
  </si>
  <si>
    <t>RAB7A</t>
  </si>
  <si>
    <t>RAB9A</t>
  </si>
  <si>
    <t>RABEP1</t>
  </si>
  <si>
    <t>RABEPK</t>
  </si>
  <si>
    <t>RAC1</t>
  </si>
  <si>
    <t>RACGAP1</t>
  </si>
  <si>
    <t>RACK1</t>
  </si>
  <si>
    <t>RAD18</t>
  </si>
  <si>
    <t>RAD21</t>
  </si>
  <si>
    <t>RAD23A</t>
  </si>
  <si>
    <t>RAD23B</t>
  </si>
  <si>
    <t>RAD51AP1</t>
  </si>
  <si>
    <t>RAD51C</t>
  </si>
  <si>
    <t>RAD51D</t>
  </si>
  <si>
    <t>RAD54L</t>
  </si>
  <si>
    <t>RAET1G</t>
  </si>
  <si>
    <t>RAI1</t>
  </si>
  <si>
    <t>RAI14</t>
  </si>
  <si>
    <t>RALB</t>
  </si>
  <si>
    <t>RALGAPA2</t>
  </si>
  <si>
    <t>RALGAPB</t>
  </si>
  <si>
    <t>RALGDS</t>
  </si>
  <si>
    <t>RALGPS2</t>
  </si>
  <si>
    <t>RALY</t>
  </si>
  <si>
    <t>RAN</t>
  </si>
  <si>
    <t>RANBP9</t>
  </si>
  <si>
    <t>RANGAP1</t>
  </si>
  <si>
    <t>RAP1B</t>
  </si>
  <si>
    <t>RAP1GAP</t>
  </si>
  <si>
    <t>RAP1GAP2</t>
  </si>
  <si>
    <t>RAP2B</t>
  </si>
  <si>
    <t>RARB</t>
  </si>
  <si>
    <t>RARRES1</t>
  </si>
  <si>
    <t>RARS</t>
  </si>
  <si>
    <t>RASA3</t>
  </si>
  <si>
    <t>RASGEF1A</t>
  </si>
  <si>
    <t>RASGRP1</t>
  </si>
  <si>
    <t>RASSF10</t>
  </si>
  <si>
    <t>RASSF2</t>
  </si>
  <si>
    <t>RASSF7</t>
  </si>
  <si>
    <t>RASSF8</t>
  </si>
  <si>
    <t>RB1CC1</t>
  </si>
  <si>
    <t>RBBP4</t>
  </si>
  <si>
    <t>RBBP7</t>
  </si>
  <si>
    <t>RBBP8</t>
  </si>
  <si>
    <t>RBFOX3</t>
  </si>
  <si>
    <t>RBL2</t>
  </si>
  <si>
    <t>RBM14</t>
  </si>
  <si>
    <t>RBM17</t>
  </si>
  <si>
    <t>RBM20</t>
  </si>
  <si>
    <t>RBM27</t>
  </si>
  <si>
    <t>RBM3</t>
  </si>
  <si>
    <t>RBM38</t>
  </si>
  <si>
    <t>RBM39</t>
  </si>
  <si>
    <t>RBM41</t>
  </si>
  <si>
    <t>RBM42</t>
  </si>
  <si>
    <t>RBM47</t>
  </si>
  <si>
    <t>RBM6</t>
  </si>
  <si>
    <t>RBMS1</t>
  </si>
  <si>
    <t>RBMS2</t>
  </si>
  <si>
    <t>RBMX</t>
  </si>
  <si>
    <t>RBPMS2</t>
  </si>
  <si>
    <t>RBSN</t>
  </si>
  <si>
    <t>RBX1</t>
  </si>
  <si>
    <t>RC3H1</t>
  </si>
  <si>
    <t>RC3H2</t>
  </si>
  <si>
    <t>RCAN1</t>
  </si>
  <si>
    <t>RCC2</t>
  </si>
  <si>
    <t>RCN1</t>
  </si>
  <si>
    <t>RDX</t>
  </si>
  <si>
    <t>RECK</t>
  </si>
  <si>
    <t>RECQL4</t>
  </si>
  <si>
    <t>REEP2</t>
  </si>
  <si>
    <t>REEP4</t>
  </si>
  <si>
    <t>REL</t>
  </si>
  <si>
    <t>RELB</t>
  </si>
  <si>
    <t>RELT</t>
  </si>
  <si>
    <t>REPIN1</t>
  </si>
  <si>
    <t>RERE</t>
  </si>
  <si>
    <t>REST</t>
  </si>
  <si>
    <t>REV1</t>
  </si>
  <si>
    <t>REV3L</t>
  </si>
  <si>
    <t>RF00019</t>
  </si>
  <si>
    <t>RFC2</t>
  </si>
  <si>
    <t>RFC3</t>
  </si>
  <si>
    <t>RFK</t>
  </si>
  <si>
    <t>RFTN1</t>
  </si>
  <si>
    <t>RFWD3</t>
  </si>
  <si>
    <t>RGL3</t>
  </si>
  <si>
    <t>RGS10</t>
  </si>
  <si>
    <t>RGS17</t>
  </si>
  <si>
    <t>RGS2</t>
  </si>
  <si>
    <t>RHBDF1</t>
  </si>
  <si>
    <t>RHBDF2</t>
  </si>
  <si>
    <t>RHCG</t>
  </si>
  <si>
    <t>RHEB</t>
  </si>
  <si>
    <t>RHOA</t>
  </si>
  <si>
    <t>RHOBTB1</t>
  </si>
  <si>
    <t>RHOBTB2</t>
  </si>
  <si>
    <t>RHOBTB3</t>
  </si>
  <si>
    <t>RHOD</t>
  </si>
  <si>
    <t>RHPN2</t>
  </si>
  <si>
    <t>RIC8A</t>
  </si>
  <si>
    <t>RICTOR</t>
  </si>
  <si>
    <t>RIF1</t>
  </si>
  <si>
    <t>RILPL1</t>
  </si>
  <si>
    <t>RILPL2</t>
  </si>
  <si>
    <t>RIMKLA</t>
  </si>
  <si>
    <t>RIN1</t>
  </si>
  <si>
    <t>RIN2</t>
  </si>
  <si>
    <t>RING1</t>
  </si>
  <si>
    <t>RIOK3</t>
  </si>
  <si>
    <t>RIPK2</t>
  </si>
  <si>
    <t>RIPOR2</t>
  </si>
  <si>
    <t>RIT1</t>
  </si>
  <si>
    <t>RLIM</t>
  </si>
  <si>
    <t>RMI1</t>
  </si>
  <si>
    <t>RMI2</t>
  </si>
  <si>
    <t>RMND5B</t>
  </si>
  <si>
    <t>RNASEH2C</t>
  </si>
  <si>
    <t>RND3</t>
  </si>
  <si>
    <t>RNF103</t>
  </si>
  <si>
    <t>RNF11</t>
  </si>
  <si>
    <t>RNF114</t>
  </si>
  <si>
    <t>RNF139</t>
  </si>
  <si>
    <t>RNF144B</t>
  </si>
  <si>
    <t>RNF145</t>
  </si>
  <si>
    <t>RNF149</t>
  </si>
  <si>
    <t>RNF167</t>
  </si>
  <si>
    <t>RNF170</t>
  </si>
  <si>
    <t>RNF181</t>
  </si>
  <si>
    <t>RNF187</t>
  </si>
  <si>
    <t>RNF19A</t>
  </si>
  <si>
    <t>RNF208</t>
  </si>
  <si>
    <t>RNF215</t>
  </si>
  <si>
    <t>RNF24</t>
  </si>
  <si>
    <t>RNF25</t>
  </si>
  <si>
    <t>RNF26</t>
  </si>
  <si>
    <t>RNF31</t>
  </si>
  <si>
    <t>RNF43</t>
  </si>
  <si>
    <t>RNF5</t>
  </si>
  <si>
    <t>RNF6</t>
  </si>
  <si>
    <t>RNF7</t>
  </si>
  <si>
    <t>RNH1</t>
  </si>
  <si>
    <t>RNPEPL1</t>
  </si>
  <si>
    <t>RNPS1</t>
  </si>
  <si>
    <t>ROBO1</t>
  </si>
  <si>
    <t>ROR1</t>
  </si>
  <si>
    <t>RPAIN</t>
  </si>
  <si>
    <t>RPAP2</t>
  </si>
  <si>
    <t>RPE</t>
  </si>
  <si>
    <t>RPF1</t>
  </si>
  <si>
    <t>RPF2</t>
  </si>
  <si>
    <t>RPGR</t>
  </si>
  <si>
    <t>RPL10</t>
  </si>
  <si>
    <t>RPL10A</t>
  </si>
  <si>
    <t>RPL12</t>
  </si>
  <si>
    <t>RPL13</t>
  </si>
  <si>
    <t>RPL13A</t>
  </si>
  <si>
    <t>RPL14</t>
  </si>
  <si>
    <t>RPL18</t>
  </si>
  <si>
    <t>RPL18A</t>
  </si>
  <si>
    <t>RPL19</t>
  </si>
  <si>
    <t>RPL22L1</t>
  </si>
  <si>
    <t>RPL24</t>
  </si>
  <si>
    <t>RPL27</t>
  </si>
  <si>
    <t>RPL28</t>
  </si>
  <si>
    <t>RPL29</t>
  </si>
  <si>
    <t>RPL3</t>
  </si>
  <si>
    <t>RPL30</t>
  </si>
  <si>
    <t>RPL34</t>
  </si>
  <si>
    <t>RPL35A</t>
  </si>
  <si>
    <t>RPL37</t>
  </si>
  <si>
    <t>RPL37A</t>
  </si>
  <si>
    <t>RPL39</t>
  </si>
  <si>
    <t>RPL4</t>
  </si>
  <si>
    <t>RPL5</t>
  </si>
  <si>
    <t>RPL6</t>
  </si>
  <si>
    <t>RPL7</t>
  </si>
  <si>
    <t>RPL7A</t>
  </si>
  <si>
    <t>RPL8</t>
  </si>
  <si>
    <t>RPL9</t>
  </si>
  <si>
    <t>RPLP0</t>
  </si>
  <si>
    <t>RPN2</t>
  </si>
  <si>
    <t>RPP25</t>
  </si>
  <si>
    <t>RPP30</t>
  </si>
  <si>
    <t>RPP38</t>
  </si>
  <si>
    <t>RPRD1B</t>
  </si>
  <si>
    <t>RPS11</t>
  </si>
  <si>
    <t>RPS13</t>
  </si>
  <si>
    <t>RPS14</t>
  </si>
  <si>
    <t>RPS16</t>
  </si>
  <si>
    <t>RPS18</t>
  </si>
  <si>
    <t>RPS19</t>
  </si>
  <si>
    <t>RPS20</t>
  </si>
  <si>
    <t>RPS21</t>
  </si>
  <si>
    <t>RPS23</t>
  </si>
  <si>
    <t>RPS25</t>
  </si>
  <si>
    <t>RPS26</t>
  </si>
  <si>
    <t>RPS27</t>
  </si>
  <si>
    <t>RPS27A</t>
  </si>
  <si>
    <t>RPS3A</t>
  </si>
  <si>
    <t>RPS4Y1</t>
  </si>
  <si>
    <t>RPS5</t>
  </si>
  <si>
    <t>RPS6</t>
  </si>
  <si>
    <t>RPS6KA4</t>
  </si>
  <si>
    <t>RPS6KA6</t>
  </si>
  <si>
    <t>RPS6KB1</t>
  </si>
  <si>
    <t>RPS7</t>
  </si>
  <si>
    <t>RPS8</t>
  </si>
  <si>
    <t>RPS9</t>
  </si>
  <si>
    <t>RPSA</t>
  </si>
  <si>
    <t>RPUSD1</t>
  </si>
  <si>
    <t>RRAD</t>
  </si>
  <si>
    <t>RRAGA</t>
  </si>
  <si>
    <t>RRAS</t>
  </si>
  <si>
    <t>RRBP1</t>
  </si>
  <si>
    <t>RRM1</t>
  </si>
  <si>
    <t>RRM2</t>
  </si>
  <si>
    <t>RRM2B</t>
  </si>
  <si>
    <t>RRN3</t>
  </si>
  <si>
    <t>RRNAD1</t>
  </si>
  <si>
    <t>RRP12</t>
  </si>
  <si>
    <t>RRP15</t>
  </si>
  <si>
    <t>RRP7A</t>
  </si>
  <si>
    <t>RRS1</t>
  </si>
  <si>
    <t>RSAD1</t>
  </si>
  <si>
    <t>RSBN1L</t>
  </si>
  <si>
    <t>RSF1</t>
  </si>
  <si>
    <t>RSL1D1</t>
  </si>
  <si>
    <t>RSL24D1</t>
  </si>
  <si>
    <t>RSPH3</t>
  </si>
  <si>
    <t>RSPO3</t>
  </si>
  <si>
    <t>RSU1</t>
  </si>
  <si>
    <t>RTF1</t>
  </si>
  <si>
    <t>RTN2</t>
  </si>
  <si>
    <t>RTN3</t>
  </si>
  <si>
    <t>RTN4RL2</t>
  </si>
  <si>
    <t>RTTN</t>
  </si>
  <si>
    <t>RUBCN</t>
  </si>
  <si>
    <t>RUNX2</t>
  </si>
  <si>
    <t>RUNX3</t>
  </si>
  <si>
    <t>RUSC1-AS1</t>
  </si>
  <si>
    <t>RUSC2</t>
  </si>
  <si>
    <t>RUVBL2</t>
  </si>
  <si>
    <t>S100A10</t>
  </si>
  <si>
    <t>S100A11</t>
  </si>
  <si>
    <t>S100A16</t>
  </si>
  <si>
    <t>S100A4</t>
  </si>
  <si>
    <t>S1PR1</t>
  </si>
  <si>
    <t>S1PR3</t>
  </si>
  <si>
    <t>S1PR4</t>
  </si>
  <si>
    <t>S1PR5</t>
  </si>
  <si>
    <t>SAA1</t>
  </si>
  <si>
    <t>SALL1</t>
  </si>
  <si>
    <t>SALL2</t>
  </si>
  <si>
    <t>SAMD11</t>
  </si>
  <si>
    <t>SAMD12</t>
  </si>
  <si>
    <t>SAMD5</t>
  </si>
  <si>
    <t>SAMD9</t>
  </si>
  <si>
    <t>SAMD9L</t>
  </si>
  <si>
    <t>SAMHD1</t>
  </si>
  <si>
    <t>SAP30BP</t>
  </si>
  <si>
    <t>SAR1B</t>
  </si>
  <si>
    <t>SARAF</t>
  </si>
  <si>
    <t>SARS</t>
  </si>
  <si>
    <t>SARS2</t>
  </si>
  <si>
    <t>SART1</t>
  </si>
  <si>
    <t>SAT1</t>
  </si>
  <si>
    <t>SAV1</t>
  </si>
  <si>
    <t>SBDS</t>
  </si>
  <si>
    <t>SBF1</t>
  </si>
  <si>
    <t>SBK2</t>
  </si>
  <si>
    <t>SBK3</t>
  </si>
  <si>
    <t>SC5D</t>
  </si>
  <si>
    <t>SCAMP1</t>
  </si>
  <si>
    <t>SCAMP3</t>
  </si>
  <si>
    <t>SCAP</t>
  </si>
  <si>
    <t>SCARA5</t>
  </si>
  <si>
    <t>SCCPDH</t>
  </si>
  <si>
    <t>SCD5</t>
  </si>
  <si>
    <t>SCEL</t>
  </si>
  <si>
    <t>SCML2</t>
  </si>
  <si>
    <t>SCN9A</t>
  </si>
  <si>
    <t>SCNN1A</t>
  </si>
  <si>
    <t>SCNN1B</t>
  </si>
  <si>
    <t>SCOC</t>
  </si>
  <si>
    <t>SCPEP1</t>
  </si>
  <si>
    <t>SCRIB</t>
  </si>
  <si>
    <t>SCRN2</t>
  </si>
  <si>
    <t>SCRN3</t>
  </si>
  <si>
    <t>SCX</t>
  </si>
  <si>
    <t>SCYL1</t>
  </si>
  <si>
    <t>SDC3</t>
  </si>
  <si>
    <t>SDCCAG8</t>
  </si>
  <si>
    <t>SDF2L1</t>
  </si>
  <si>
    <t>SDHAF1</t>
  </si>
  <si>
    <t>SDHB</t>
  </si>
  <si>
    <t>SDHC</t>
  </si>
  <si>
    <t>SDHD</t>
  </si>
  <si>
    <t>SEC11A</t>
  </si>
  <si>
    <t>SEC14L4</t>
  </si>
  <si>
    <t>SEC16A</t>
  </si>
  <si>
    <t>SEC22B</t>
  </si>
  <si>
    <t>SEC24A</t>
  </si>
  <si>
    <t>SEC24B</t>
  </si>
  <si>
    <t>SEC24D</t>
  </si>
  <si>
    <t>SEC31A</t>
  </si>
  <si>
    <t>SEC61A1</t>
  </si>
  <si>
    <t>SEC61B</t>
  </si>
  <si>
    <t>SEC62</t>
  </si>
  <si>
    <t>SEC63</t>
  </si>
  <si>
    <t>SECISBP2L</t>
  </si>
  <si>
    <t>SEH1L</t>
  </si>
  <si>
    <t>SEL1L</t>
  </si>
  <si>
    <t>SEL1L3</t>
  </si>
  <si>
    <t>SELPLG</t>
  </si>
  <si>
    <t>SEMA3A</t>
  </si>
  <si>
    <t>SEMA3B</t>
  </si>
  <si>
    <t>SEMA3C</t>
  </si>
  <si>
    <t>SEMA3E</t>
  </si>
  <si>
    <t>SEMA3F</t>
  </si>
  <si>
    <t>SEMA4B</t>
  </si>
  <si>
    <t>SEMA4C</t>
  </si>
  <si>
    <t>SEMA4G</t>
  </si>
  <si>
    <t>SENP2</t>
  </si>
  <si>
    <t>SEPHS1</t>
  </si>
  <si>
    <t>SERBP1</t>
  </si>
  <si>
    <t>SERF2</t>
  </si>
  <si>
    <t>SERINC2</t>
  </si>
  <si>
    <t>SERINC3</t>
  </si>
  <si>
    <t>SERINC5</t>
  </si>
  <si>
    <t>SERPINB1</t>
  </si>
  <si>
    <t>SERPINB8</t>
  </si>
  <si>
    <t>SERPINB9</t>
  </si>
  <si>
    <t>SERPINE1</t>
  </si>
  <si>
    <t>SERPINE2</t>
  </si>
  <si>
    <t>SERPINI1</t>
  </si>
  <si>
    <t>SERTAD3</t>
  </si>
  <si>
    <t>SESN1</t>
  </si>
  <si>
    <t>SESN3</t>
  </si>
  <si>
    <t>SESTD1</t>
  </si>
  <si>
    <t>SETD1B</t>
  </si>
  <si>
    <t>SETD5</t>
  </si>
  <si>
    <t>SF1</t>
  </si>
  <si>
    <t>SF3B1</t>
  </si>
  <si>
    <t>SF3B3</t>
  </si>
  <si>
    <t>SF3B5</t>
  </si>
  <si>
    <t>SF3B6</t>
  </si>
  <si>
    <t>SFN</t>
  </si>
  <si>
    <t>SFPQ</t>
  </si>
  <si>
    <t>SFRP4</t>
  </si>
  <si>
    <t>SFSWAP</t>
  </si>
  <si>
    <t>SFT2D2</t>
  </si>
  <si>
    <t>SFXN1</t>
  </si>
  <si>
    <t>SFXN4</t>
  </si>
  <si>
    <t>SFXN5</t>
  </si>
  <si>
    <t>SGCB</t>
  </si>
  <si>
    <t>SGCD</t>
  </si>
  <si>
    <t>SGF29</t>
  </si>
  <si>
    <t>SGK2</t>
  </si>
  <si>
    <t>SGMS1</t>
  </si>
  <si>
    <t>SGO1</t>
  </si>
  <si>
    <t>SGPL1</t>
  </si>
  <si>
    <t>SGSH</t>
  </si>
  <si>
    <t>SGTB</t>
  </si>
  <si>
    <t>SH2D4A</t>
  </si>
  <si>
    <t>SH2D5</t>
  </si>
  <si>
    <t>SH3BGRL</t>
  </si>
  <si>
    <t>SH3BGRL2</t>
  </si>
  <si>
    <t>SH3BP2</t>
  </si>
  <si>
    <t>SH3BP4</t>
  </si>
  <si>
    <t>SH3BP5</t>
  </si>
  <si>
    <t>SH3BP5L</t>
  </si>
  <si>
    <t>SH3D19</t>
  </si>
  <si>
    <t>SH3GLB1</t>
  </si>
  <si>
    <t>SH3RF1</t>
  </si>
  <si>
    <t>SH3RF2</t>
  </si>
  <si>
    <t>SHC1</t>
  </si>
  <si>
    <t>SHC2</t>
  </si>
  <si>
    <t>SHCBP1</t>
  </si>
  <si>
    <t>SHISA4</t>
  </si>
  <si>
    <t>SHKBP1</t>
  </si>
  <si>
    <t>SHMT2</t>
  </si>
  <si>
    <t>SHROOM3</t>
  </si>
  <si>
    <t>SIAE</t>
  </si>
  <si>
    <t>SIAH1</t>
  </si>
  <si>
    <t>SIGIRR</t>
  </si>
  <si>
    <t>SIGMAR1</t>
  </si>
  <si>
    <t>SIK2</t>
  </si>
  <si>
    <t>SIL1</t>
  </si>
  <si>
    <t>SIM2</t>
  </si>
  <si>
    <t>SIPA1</t>
  </si>
  <si>
    <t>SIPA1L1</t>
  </si>
  <si>
    <t>SIPA1L2</t>
  </si>
  <si>
    <t>SIRPA</t>
  </si>
  <si>
    <t>SIRT1</t>
  </si>
  <si>
    <t>SIX4</t>
  </si>
  <si>
    <t>SKA1</t>
  </si>
  <si>
    <t>SKA3</t>
  </si>
  <si>
    <t>SKAP1</t>
  </si>
  <si>
    <t>SKAP2</t>
  </si>
  <si>
    <t>SKIL</t>
  </si>
  <si>
    <t>SLC10A4</t>
  </si>
  <si>
    <t>SLC12A2</t>
  </si>
  <si>
    <t>SLC12A4</t>
  </si>
  <si>
    <t>SLC16A1</t>
  </si>
  <si>
    <t>SLC16A2</t>
  </si>
  <si>
    <t>SLC16A4</t>
  </si>
  <si>
    <t>SLC16A6</t>
  </si>
  <si>
    <t>SLC16A7</t>
  </si>
  <si>
    <t>SLC1A4</t>
  </si>
  <si>
    <t>SLC1A5</t>
  </si>
  <si>
    <t>SLC20A1</t>
  </si>
  <si>
    <t>SLC22A15</t>
  </si>
  <si>
    <t>SLC22A18AS</t>
  </si>
  <si>
    <t>SLC22A3</t>
  </si>
  <si>
    <t>SLC22A5</t>
  </si>
  <si>
    <t>SLC23A1</t>
  </si>
  <si>
    <t>SLC25A10</t>
  </si>
  <si>
    <t>SLC25A11</t>
  </si>
  <si>
    <t>SLC25A13</t>
  </si>
  <si>
    <t>SLC25A15</t>
  </si>
  <si>
    <t>SLC25A22</t>
  </si>
  <si>
    <t>SLC25A23</t>
  </si>
  <si>
    <t>SLC25A25</t>
  </si>
  <si>
    <t>SLC25A27</t>
  </si>
  <si>
    <t>SLC25A29</t>
  </si>
  <si>
    <t>SLC25A3</t>
  </si>
  <si>
    <t>SLC25A38</t>
  </si>
  <si>
    <t>SLC25A40</t>
  </si>
  <si>
    <t>SLC25A43</t>
  </si>
  <si>
    <t>SLC25A44</t>
  </si>
  <si>
    <t>SLC25A46</t>
  </si>
  <si>
    <t>SLC25A5</t>
  </si>
  <si>
    <t>SLC26A2</t>
  </si>
  <si>
    <t>SLC27A2</t>
  </si>
  <si>
    <t>SLC27A4</t>
  </si>
  <si>
    <t>SLC27A5</t>
  </si>
  <si>
    <t>SLC29A2</t>
  </si>
  <si>
    <t>SLC29A3</t>
  </si>
  <si>
    <t>SLC2A1</t>
  </si>
  <si>
    <t>SLC2A12</t>
  </si>
  <si>
    <t>SLC2A13</t>
  </si>
  <si>
    <t>SLC2A3</t>
  </si>
  <si>
    <t>SLC30A1</t>
  </si>
  <si>
    <t>SLC30A5</t>
  </si>
  <si>
    <t>SLC30A6</t>
  </si>
  <si>
    <t>SLC30A9</t>
  </si>
  <si>
    <t>SLC33A1</t>
  </si>
  <si>
    <t>SLC35A1</t>
  </si>
  <si>
    <t>SLC35B1</t>
  </si>
  <si>
    <t>SLC35B2</t>
  </si>
  <si>
    <t>SLC35C1</t>
  </si>
  <si>
    <t>SLC35D1</t>
  </si>
  <si>
    <t>SLC35E3</t>
  </si>
  <si>
    <t>SLC35F2</t>
  </si>
  <si>
    <t>SLC35F3</t>
  </si>
  <si>
    <t>SLC35F6</t>
  </si>
  <si>
    <t>SLC35G2</t>
  </si>
  <si>
    <t>SLC36A4</t>
  </si>
  <si>
    <t>SLC37A1</t>
  </si>
  <si>
    <t>SLC38A1</t>
  </si>
  <si>
    <t>SLC38A2</t>
  </si>
  <si>
    <t>SLC38A6</t>
  </si>
  <si>
    <t>SLC38A7</t>
  </si>
  <si>
    <t>SLC39A14</t>
  </si>
  <si>
    <t>SLC39A3</t>
  </si>
  <si>
    <t>SLC39A6</t>
  </si>
  <si>
    <t>SLC39A7</t>
  </si>
  <si>
    <t>SLC39A8</t>
  </si>
  <si>
    <t>SLC3A2</t>
  </si>
  <si>
    <t>SLC40A1</t>
  </si>
  <si>
    <t>SLC41A2</t>
  </si>
  <si>
    <t>SLC44A2</t>
  </si>
  <si>
    <t>SLC46A3</t>
  </si>
  <si>
    <t>SLC47A1</t>
  </si>
  <si>
    <t>SLC48A1</t>
  </si>
  <si>
    <t>SLC4A11</t>
  </si>
  <si>
    <t>SLC4A2</t>
  </si>
  <si>
    <t>SLC4A4</t>
  </si>
  <si>
    <t>SLC52A1</t>
  </si>
  <si>
    <t>SLC52A2</t>
  </si>
  <si>
    <t>SLC52A3</t>
  </si>
  <si>
    <t>SLC5A6</t>
  </si>
  <si>
    <t>SLC6A14</t>
  </si>
  <si>
    <t>SLC6A6</t>
  </si>
  <si>
    <t>SLC6A9</t>
  </si>
  <si>
    <t>SLC7A1</t>
  </si>
  <si>
    <t>SLC7A5</t>
  </si>
  <si>
    <t>SLC7A7</t>
  </si>
  <si>
    <t>SLC7A8</t>
  </si>
  <si>
    <t>SLC9A2</t>
  </si>
  <si>
    <t>SLC9A3R2</t>
  </si>
  <si>
    <t>SLC9A7</t>
  </si>
  <si>
    <t>SLC9A8</t>
  </si>
  <si>
    <t>SLCO1B1</t>
  </si>
  <si>
    <t>SLCO2B1</t>
  </si>
  <si>
    <t>SLCO3A1</t>
  </si>
  <si>
    <t>SLCO4A1</t>
  </si>
  <si>
    <t>SLF1</t>
  </si>
  <si>
    <t>SLFN11</t>
  </si>
  <si>
    <t>SLFN13</t>
  </si>
  <si>
    <t>SLFN5</t>
  </si>
  <si>
    <t>SLIT3</t>
  </si>
  <si>
    <t>SLITRK4</t>
  </si>
  <si>
    <t>SLITRK6</t>
  </si>
  <si>
    <t>SLMAP</t>
  </si>
  <si>
    <t>SMAD2</t>
  </si>
  <si>
    <t>SMAD3</t>
  </si>
  <si>
    <t>SMAD6</t>
  </si>
  <si>
    <t>SMAGP</t>
  </si>
  <si>
    <t>SMARCAL1</t>
  </si>
  <si>
    <t>SMARCC1</t>
  </si>
  <si>
    <t>SMARCC2</t>
  </si>
  <si>
    <t>SMARCD1</t>
  </si>
  <si>
    <t>SMARCD2</t>
  </si>
  <si>
    <t>SMC1A</t>
  </si>
  <si>
    <t>SMC2</t>
  </si>
  <si>
    <t>SMC3</t>
  </si>
  <si>
    <t>SMC4</t>
  </si>
  <si>
    <t>SMC5</t>
  </si>
  <si>
    <t>SMC6</t>
  </si>
  <si>
    <t>SMG6</t>
  </si>
  <si>
    <t>SMG7</t>
  </si>
  <si>
    <t>SMIM6</t>
  </si>
  <si>
    <t>SMNDC1</t>
  </si>
  <si>
    <t>SMOC1</t>
  </si>
  <si>
    <t>SMOX</t>
  </si>
  <si>
    <t>SMPD1</t>
  </si>
  <si>
    <t>SMPD2</t>
  </si>
  <si>
    <t>SMPD4</t>
  </si>
  <si>
    <t>SMTN</t>
  </si>
  <si>
    <t>SMURF1</t>
  </si>
  <si>
    <t>SMYD2</t>
  </si>
  <si>
    <t>SMYD3</t>
  </si>
  <si>
    <t>SMYD5</t>
  </si>
  <si>
    <t>SNAP47</t>
  </si>
  <si>
    <t>SNAPC4</t>
  </si>
  <si>
    <t>SNAPC5</t>
  </si>
  <si>
    <t>SNAPIN</t>
  </si>
  <si>
    <t>SNCA</t>
  </si>
  <si>
    <t>SND1</t>
  </si>
  <si>
    <t>SNHG1</t>
  </si>
  <si>
    <t>SNHG14</t>
  </si>
  <si>
    <t>SNHG3</t>
  </si>
  <si>
    <t>SNHG4</t>
  </si>
  <si>
    <t>SNHG5</t>
  </si>
  <si>
    <t>SNHG6</t>
  </si>
  <si>
    <t>SNHG7</t>
  </si>
  <si>
    <t>SNRK</t>
  </si>
  <si>
    <t>SNRNP200</t>
  </si>
  <si>
    <t>SNRNP25</t>
  </si>
  <si>
    <t>SNRNP70</t>
  </si>
  <si>
    <t>SNRPA</t>
  </si>
  <si>
    <t>SNRPB</t>
  </si>
  <si>
    <t>SNRPB2</t>
  </si>
  <si>
    <t>SNRPD1</t>
  </si>
  <si>
    <t>SNRPD2</t>
  </si>
  <si>
    <t>SNRPE</t>
  </si>
  <si>
    <t>SNRPF</t>
  </si>
  <si>
    <t>SNRPG</t>
  </si>
  <si>
    <t>SNTB2</t>
  </si>
  <si>
    <t>SNU13</t>
  </si>
  <si>
    <t>SNX10</t>
  </si>
  <si>
    <t>SNX11</t>
  </si>
  <si>
    <t>SNX17</t>
  </si>
  <si>
    <t>SNX18</t>
  </si>
  <si>
    <t>SNX19</t>
  </si>
  <si>
    <t>SNX2</t>
  </si>
  <si>
    <t>SNX27</t>
  </si>
  <si>
    <t>SNX29</t>
  </si>
  <si>
    <t>SNX30</t>
  </si>
  <si>
    <t>SNX33</t>
  </si>
  <si>
    <t>SNX4</t>
  </si>
  <si>
    <t>SNX5</t>
  </si>
  <si>
    <t>SNX6</t>
  </si>
  <si>
    <t>SNX8</t>
  </si>
  <si>
    <t>SOCS2</t>
  </si>
  <si>
    <t>SOCS6</t>
  </si>
  <si>
    <t>SOD2</t>
  </si>
  <si>
    <t>SORBS3</t>
  </si>
  <si>
    <t>SORD</t>
  </si>
  <si>
    <t>SORT1</t>
  </si>
  <si>
    <t>SOS2</t>
  </si>
  <si>
    <t>SOWAHB</t>
  </si>
  <si>
    <t>SOX4</t>
  </si>
  <si>
    <t>SOX9</t>
  </si>
  <si>
    <t>SP100</t>
  </si>
  <si>
    <t>SP110</t>
  </si>
  <si>
    <t>SP140L</t>
  </si>
  <si>
    <t>SP3</t>
  </si>
  <si>
    <t>SPAG1</t>
  </si>
  <si>
    <t>SPAG5</t>
  </si>
  <si>
    <t>SPAG9</t>
  </si>
  <si>
    <t>SPARC</t>
  </si>
  <si>
    <t>SPAST</t>
  </si>
  <si>
    <t>SPATA13</t>
  </si>
  <si>
    <t>SPATA18</t>
  </si>
  <si>
    <t>SPATA20</t>
  </si>
  <si>
    <t>SPATS2</t>
  </si>
  <si>
    <t>SPATS2L</t>
  </si>
  <si>
    <t>SPC24</t>
  </si>
  <si>
    <t>SPC25</t>
  </si>
  <si>
    <t>SPCS2</t>
  </si>
  <si>
    <t>SPCS3</t>
  </si>
  <si>
    <t>SPDEF</t>
  </si>
  <si>
    <t>SPECC1</t>
  </si>
  <si>
    <t>SPEG</t>
  </si>
  <si>
    <t>SPG11</t>
  </si>
  <si>
    <t>SPG21</t>
  </si>
  <si>
    <t>SPIN1</t>
  </si>
  <si>
    <t>SPIN3</t>
  </si>
  <si>
    <t>SPINK13</t>
  </si>
  <si>
    <t>SPINK6</t>
  </si>
  <si>
    <t>SPINT1</t>
  </si>
  <si>
    <t>SPINT2</t>
  </si>
  <si>
    <t>SPOPL</t>
  </si>
  <si>
    <t>SPP1</t>
  </si>
  <si>
    <t>SPPL2A</t>
  </si>
  <si>
    <t>SPR</t>
  </si>
  <si>
    <t>SPRY1</t>
  </si>
  <si>
    <t>SPSB2</t>
  </si>
  <si>
    <t>SPTAN1</t>
  </si>
  <si>
    <t>SPTBN1</t>
  </si>
  <si>
    <t>SPTLC2</t>
  </si>
  <si>
    <t>SPTSSA</t>
  </si>
  <si>
    <t>SPTY2D1</t>
  </si>
  <si>
    <t>SQSTM1</t>
  </si>
  <si>
    <t>SRBD1</t>
  </si>
  <si>
    <t>SRC</t>
  </si>
  <si>
    <t>SRCIN1</t>
  </si>
  <si>
    <t>SREBF1</t>
  </si>
  <si>
    <t>SRGAP1</t>
  </si>
  <si>
    <t>SRGAP3</t>
  </si>
  <si>
    <t>SRGN</t>
  </si>
  <si>
    <t>SRP14</t>
  </si>
  <si>
    <t>SRPK1</t>
  </si>
  <si>
    <t>SRPRB</t>
  </si>
  <si>
    <t>SRPX</t>
  </si>
  <si>
    <t>SRPX2</t>
  </si>
  <si>
    <t>SRRM2</t>
  </si>
  <si>
    <t>SRSF2</t>
  </si>
  <si>
    <t>SRSF3</t>
  </si>
  <si>
    <t>SRSF5</t>
  </si>
  <si>
    <t>SRSF6</t>
  </si>
  <si>
    <t>SRSF7</t>
  </si>
  <si>
    <t>SRSF8</t>
  </si>
  <si>
    <t>SRSF9</t>
  </si>
  <si>
    <t>SSB</t>
  </si>
  <si>
    <t>SSBP1</t>
  </si>
  <si>
    <t>SSH2</t>
  </si>
  <si>
    <t>SSR2</t>
  </si>
  <si>
    <t>SSR3</t>
  </si>
  <si>
    <t>SSR4</t>
  </si>
  <si>
    <t>SSRP1</t>
  </si>
  <si>
    <t>ST13</t>
  </si>
  <si>
    <t>ST3GAL1</t>
  </si>
  <si>
    <t>ST3GAL5</t>
  </si>
  <si>
    <t>ST5</t>
  </si>
  <si>
    <t>ST6GAL2</t>
  </si>
  <si>
    <t>ST8SIA4</t>
  </si>
  <si>
    <t>STAG1</t>
  </si>
  <si>
    <t>STAMBP</t>
  </si>
  <si>
    <t>STARD3NL</t>
  </si>
  <si>
    <t>STARD4</t>
  </si>
  <si>
    <t>STARD7</t>
  </si>
  <si>
    <t>STAT1</t>
  </si>
  <si>
    <t>STAT2</t>
  </si>
  <si>
    <t>STAT3</t>
  </si>
  <si>
    <t>STAU1</t>
  </si>
  <si>
    <t>STC1</t>
  </si>
  <si>
    <t>STC2</t>
  </si>
  <si>
    <t>STEAP1</t>
  </si>
  <si>
    <t>STEAP2</t>
  </si>
  <si>
    <t>STEAP3</t>
  </si>
  <si>
    <t>STIL</t>
  </si>
  <si>
    <t>STIP1</t>
  </si>
  <si>
    <t>STK10</t>
  </si>
  <si>
    <t>STK11IP</t>
  </si>
  <si>
    <t>STK16</t>
  </si>
  <si>
    <t>STK17A</t>
  </si>
  <si>
    <t>STK25</t>
  </si>
  <si>
    <t>STK26</t>
  </si>
  <si>
    <t>STK3</t>
  </si>
  <si>
    <t>STK32B</t>
  </si>
  <si>
    <t>STK32C</t>
  </si>
  <si>
    <t>STK33</t>
  </si>
  <si>
    <t>STK38</t>
  </si>
  <si>
    <t>STK39</t>
  </si>
  <si>
    <t>STMN1</t>
  </si>
  <si>
    <t>STMN3</t>
  </si>
  <si>
    <t>STOML2</t>
  </si>
  <si>
    <t>STRA6</t>
  </si>
  <si>
    <t>STRAP</t>
  </si>
  <si>
    <t>STRIP2</t>
  </si>
  <si>
    <t>STRN4</t>
  </si>
  <si>
    <t>STS</t>
  </si>
  <si>
    <t>STT3A</t>
  </si>
  <si>
    <t>STT3B</t>
  </si>
  <si>
    <t>STX12</t>
  </si>
  <si>
    <t>STX16</t>
  </si>
  <si>
    <t>STX17</t>
  </si>
  <si>
    <t>STX1A</t>
  </si>
  <si>
    <t>STX2</t>
  </si>
  <si>
    <t>STX3</t>
  </si>
  <si>
    <t>STX6</t>
  </si>
  <si>
    <t>STX8</t>
  </si>
  <si>
    <t>STXBP1</t>
  </si>
  <si>
    <t>STXBP3</t>
  </si>
  <si>
    <t>STYK1</t>
  </si>
  <si>
    <t>SUCLG1</t>
  </si>
  <si>
    <t>SUCLG2</t>
  </si>
  <si>
    <t>SUCO</t>
  </si>
  <si>
    <t>SUGCT</t>
  </si>
  <si>
    <t>SUGT1</t>
  </si>
  <si>
    <t>SULF2</t>
  </si>
  <si>
    <t>SULT1A1</t>
  </si>
  <si>
    <t>SULT2B1</t>
  </si>
  <si>
    <t>SUMF1</t>
  </si>
  <si>
    <t>SUMF2</t>
  </si>
  <si>
    <t>SUMO1</t>
  </si>
  <si>
    <t>SUMO2</t>
  </si>
  <si>
    <t>SUPT6H</t>
  </si>
  <si>
    <t>SUPT7L</t>
  </si>
  <si>
    <t>SURF6</t>
  </si>
  <si>
    <t>SUSD1</t>
  </si>
  <si>
    <t>SUSD2</t>
  </si>
  <si>
    <t>SUSD6</t>
  </si>
  <si>
    <t>SVEP1</t>
  </si>
  <si>
    <t>SVIP</t>
  </si>
  <si>
    <t>SWAP70</t>
  </si>
  <si>
    <t>SWI5</t>
  </si>
  <si>
    <t>SYAP1</t>
  </si>
  <si>
    <t>SYBU</t>
  </si>
  <si>
    <t>SYK</t>
  </si>
  <si>
    <t>SYMPK</t>
  </si>
  <si>
    <t>SYNC</t>
  </si>
  <si>
    <t>SYNGR1</t>
  </si>
  <si>
    <t>SYNGR2</t>
  </si>
  <si>
    <t>SYNJ1</t>
  </si>
  <si>
    <t>SYNJ2</t>
  </si>
  <si>
    <t>SYNJ2BP</t>
  </si>
  <si>
    <t>SYNM</t>
  </si>
  <si>
    <t>SYNPO</t>
  </si>
  <si>
    <t>SYNRG</t>
  </si>
  <si>
    <t>SYT1</t>
  </si>
  <si>
    <t>SYT11</t>
  </si>
  <si>
    <t>SYT13</t>
  </si>
  <si>
    <t>SYTL5</t>
  </si>
  <si>
    <t>SYVN1</t>
  </si>
  <si>
    <t>SZRD1</t>
  </si>
  <si>
    <t>TAB2</t>
  </si>
  <si>
    <t>TAB3</t>
  </si>
  <si>
    <t>TACC2</t>
  </si>
  <si>
    <t>TACC3</t>
  </si>
  <si>
    <t>TADA1</t>
  </si>
  <si>
    <t>TADA3</t>
  </si>
  <si>
    <t>TAF1</t>
  </si>
  <si>
    <t>TAF12</t>
  </si>
  <si>
    <t>TAF13</t>
  </si>
  <si>
    <t>TAF15</t>
  </si>
  <si>
    <t>TAF1B</t>
  </si>
  <si>
    <t>TAF1D</t>
  </si>
  <si>
    <t>TAF2</t>
  </si>
  <si>
    <t>TAF4B</t>
  </si>
  <si>
    <t>TAF5</t>
  </si>
  <si>
    <t>TAF6L</t>
  </si>
  <si>
    <t>TAF8</t>
  </si>
  <si>
    <t>TAGLN</t>
  </si>
  <si>
    <t>TAGLN2</t>
  </si>
  <si>
    <t>TANC2</t>
  </si>
  <si>
    <t>TAP2</t>
  </si>
  <si>
    <t>TAPBP</t>
  </si>
  <si>
    <t>TAPBPL</t>
  </si>
  <si>
    <t>TARS</t>
  </si>
  <si>
    <t>TATDN1</t>
  </si>
  <si>
    <t>TATDN2</t>
  </si>
  <si>
    <t>TAX1BP1</t>
  </si>
  <si>
    <t>TAZ</t>
  </si>
  <si>
    <t>TBC1D13</t>
  </si>
  <si>
    <t>TBC1D15</t>
  </si>
  <si>
    <t>TBC1D17</t>
  </si>
  <si>
    <t>TBC1D2</t>
  </si>
  <si>
    <t>TBC1D31</t>
  </si>
  <si>
    <t>TBC1D5</t>
  </si>
  <si>
    <t>TBC1D8</t>
  </si>
  <si>
    <t>TBC1D9B</t>
  </si>
  <si>
    <t>TBCB</t>
  </si>
  <si>
    <t>TBCD</t>
  </si>
  <si>
    <t>TBL1X</t>
  </si>
  <si>
    <t>TBL3</t>
  </si>
  <si>
    <t>TBX18</t>
  </si>
  <si>
    <t>TBX2</t>
  </si>
  <si>
    <t>TC2N</t>
  </si>
  <si>
    <t>TCAF1</t>
  </si>
  <si>
    <t>TCAIM</t>
  </si>
  <si>
    <t>TCAP</t>
  </si>
  <si>
    <t>TCEA1</t>
  </si>
  <si>
    <t>TCEAL3</t>
  </si>
  <si>
    <t>TCEAL9</t>
  </si>
  <si>
    <t>TCF12</t>
  </si>
  <si>
    <t>TCF4</t>
  </si>
  <si>
    <t>TCF7</t>
  </si>
  <si>
    <t>TCF7L2</t>
  </si>
  <si>
    <t>TCN1</t>
  </si>
  <si>
    <t>TCOF1</t>
  </si>
  <si>
    <t>TCP11L1</t>
  </si>
  <si>
    <t>TCTN1</t>
  </si>
  <si>
    <t>TCTN3</t>
  </si>
  <si>
    <t>TDO2</t>
  </si>
  <si>
    <t>TDRD7</t>
  </si>
  <si>
    <t>TEAD2</t>
  </si>
  <si>
    <t>TEAD4</t>
  </si>
  <si>
    <t>TECPR2</t>
  </si>
  <si>
    <t>TENM3</t>
  </si>
  <si>
    <t>TERF1</t>
  </si>
  <si>
    <t>TERF2IP</t>
  </si>
  <si>
    <t>TES</t>
  </si>
  <si>
    <t>TESC</t>
  </si>
  <si>
    <t>TEX10</t>
  </si>
  <si>
    <t>TEX2</t>
  </si>
  <si>
    <t>TEX261</t>
  </si>
  <si>
    <t>TFAP2A</t>
  </si>
  <si>
    <t>TFAP2C</t>
  </si>
  <si>
    <t>TFAP4</t>
  </si>
  <si>
    <t>TFDP1</t>
  </si>
  <si>
    <t>TFDP2</t>
  </si>
  <si>
    <t>TFE3</t>
  </si>
  <si>
    <t>TFG</t>
  </si>
  <si>
    <t>TFPI</t>
  </si>
  <si>
    <t>TFPI2</t>
  </si>
  <si>
    <t>TGFB1I1</t>
  </si>
  <si>
    <t>TGFB2</t>
  </si>
  <si>
    <t>TGFBR2</t>
  </si>
  <si>
    <t>TGM1</t>
  </si>
  <si>
    <t>TGM2</t>
  </si>
  <si>
    <t>TGM3</t>
  </si>
  <si>
    <t>TGOLN2</t>
  </si>
  <si>
    <t>TGS1</t>
  </si>
  <si>
    <t>THADA</t>
  </si>
  <si>
    <t>THAP4</t>
  </si>
  <si>
    <t>THAP5</t>
  </si>
  <si>
    <t>THAP8</t>
  </si>
  <si>
    <t>THBS1</t>
  </si>
  <si>
    <t>THEM6</t>
  </si>
  <si>
    <t>THG1L</t>
  </si>
  <si>
    <t>THOC1</t>
  </si>
  <si>
    <t>THOC5</t>
  </si>
  <si>
    <t>THOP1</t>
  </si>
  <si>
    <t>THRA</t>
  </si>
  <si>
    <t>THRAP3</t>
  </si>
  <si>
    <t>THSD1</t>
  </si>
  <si>
    <t>THSD4</t>
  </si>
  <si>
    <t>THSD7A</t>
  </si>
  <si>
    <t>THUMPD3</t>
  </si>
  <si>
    <t>TIA1</t>
  </si>
  <si>
    <t>TIAL1</t>
  </si>
  <si>
    <t>TICRR</t>
  </si>
  <si>
    <t>TIGAR</t>
  </si>
  <si>
    <t>TIGD2</t>
  </si>
  <si>
    <t>TIMELESS</t>
  </si>
  <si>
    <t>TIMM10</t>
  </si>
  <si>
    <t>TIMM10B</t>
  </si>
  <si>
    <t>TIMM17A</t>
  </si>
  <si>
    <t>TIMM17B</t>
  </si>
  <si>
    <t>TIMM21</t>
  </si>
  <si>
    <t>TIMM44</t>
  </si>
  <si>
    <t>TIMM50</t>
  </si>
  <si>
    <t>TIMM8B</t>
  </si>
  <si>
    <t>TIMM9</t>
  </si>
  <si>
    <t>TIMP1</t>
  </si>
  <si>
    <t>TIMP2</t>
  </si>
  <si>
    <t>TIPARP</t>
  </si>
  <si>
    <t>TJP3</t>
  </si>
  <si>
    <t>TK1</t>
  </si>
  <si>
    <t>TKFC</t>
  </si>
  <si>
    <t>TKT</t>
  </si>
  <si>
    <t>TLCD1</t>
  </si>
  <si>
    <t>TLDC1</t>
  </si>
  <si>
    <t>TLE1</t>
  </si>
  <si>
    <t>TLE3</t>
  </si>
  <si>
    <t>TLE4</t>
  </si>
  <si>
    <t>TLL1</t>
  </si>
  <si>
    <t>TLR3</t>
  </si>
  <si>
    <t>TLR4</t>
  </si>
  <si>
    <t>TM2D1</t>
  </si>
  <si>
    <t>TM2D3</t>
  </si>
  <si>
    <t>TM4SF1</t>
  </si>
  <si>
    <t>TM4SF20</t>
  </si>
  <si>
    <t>TM4SF4</t>
  </si>
  <si>
    <t>TM7SF2</t>
  </si>
  <si>
    <t>TM7SF3</t>
  </si>
  <si>
    <t>TM9SF3</t>
  </si>
  <si>
    <t>TMA16</t>
  </si>
  <si>
    <t>TMBIM1</t>
  </si>
  <si>
    <t>TMC5</t>
  </si>
  <si>
    <t>TMCC1</t>
  </si>
  <si>
    <t>TMCC2</t>
  </si>
  <si>
    <t>TMED2</t>
  </si>
  <si>
    <t>TMED3</t>
  </si>
  <si>
    <t>TMED5</t>
  </si>
  <si>
    <t>TMED9</t>
  </si>
  <si>
    <t>TMEM101</t>
  </si>
  <si>
    <t>TMEM104</t>
  </si>
  <si>
    <t>TMEM106B</t>
  </si>
  <si>
    <t>TMEM106C</t>
  </si>
  <si>
    <t>TMEM109</t>
  </si>
  <si>
    <t>TMEM11</t>
  </si>
  <si>
    <t>TMEM123</t>
  </si>
  <si>
    <t>TMEM126B</t>
  </si>
  <si>
    <t>TMEM129</t>
  </si>
  <si>
    <t>TMEM132A</t>
  </si>
  <si>
    <t>TMEM138</t>
  </si>
  <si>
    <t>TMEM139</t>
  </si>
  <si>
    <t>TMEM144</t>
  </si>
  <si>
    <t>TMEM145</t>
  </si>
  <si>
    <t>TMEM147</t>
  </si>
  <si>
    <t>TMEM14A</t>
  </si>
  <si>
    <t>TMEM14B</t>
  </si>
  <si>
    <t>TMEM14C</t>
  </si>
  <si>
    <t>TMEM155</t>
  </si>
  <si>
    <t>TMEM156</t>
  </si>
  <si>
    <t>TMEM159</t>
  </si>
  <si>
    <t>TMEM160</t>
  </si>
  <si>
    <t>TMEM168</t>
  </si>
  <si>
    <t>TMEM169</t>
  </si>
  <si>
    <t>TMEM173</t>
  </si>
  <si>
    <t>TMEM178A</t>
  </si>
  <si>
    <t>TMEM178B</t>
  </si>
  <si>
    <t>TMEM18</t>
  </si>
  <si>
    <t>TMEM185B</t>
  </si>
  <si>
    <t>TMEM192</t>
  </si>
  <si>
    <t>TMEM201</t>
  </si>
  <si>
    <t>TMEM208</t>
  </si>
  <si>
    <t>TMEM209</t>
  </si>
  <si>
    <t>TMEM214</t>
  </si>
  <si>
    <t>TMEM216</t>
  </si>
  <si>
    <t>TMEM218</t>
  </si>
  <si>
    <t>TMEM219</t>
  </si>
  <si>
    <t>TMEM223</t>
  </si>
  <si>
    <t>TMEM243</t>
  </si>
  <si>
    <t>TMEM245</t>
  </si>
  <si>
    <t>TMEM246</t>
  </si>
  <si>
    <t>TMEM258</t>
  </si>
  <si>
    <t>TMEM263</t>
  </si>
  <si>
    <t>TMEM30A</t>
  </si>
  <si>
    <t>TMEM37</t>
  </si>
  <si>
    <t>TMEM41B</t>
  </si>
  <si>
    <t>TMEM50B</t>
  </si>
  <si>
    <t>TMEM51</t>
  </si>
  <si>
    <t>TMEM63B</t>
  </si>
  <si>
    <t>TMEM65</t>
  </si>
  <si>
    <t>TMEM70</t>
  </si>
  <si>
    <t>TMEM8B</t>
  </si>
  <si>
    <t>TMEM9</t>
  </si>
  <si>
    <t>TMEM99</t>
  </si>
  <si>
    <t>TMOD1</t>
  </si>
  <si>
    <t>TMPO</t>
  </si>
  <si>
    <t>TMSB10</t>
  </si>
  <si>
    <t>TMTC4</t>
  </si>
  <si>
    <t>TMX2</t>
  </si>
  <si>
    <t>TMX3</t>
  </si>
  <si>
    <t>TMX4</t>
  </si>
  <si>
    <t>TNFAIP1</t>
  </si>
  <si>
    <t>TNFAIP2</t>
  </si>
  <si>
    <t>TNFAIP3</t>
  </si>
  <si>
    <t>TNFAIP8</t>
  </si>
  <si>
    <t>TNFRSF10C</t>
  </si>
  <si>
    <t>TNFRSF10D</t>
  </si>
  <si>
    <t>TNFRSF11A</t>
  </si>
  <si>
    <t>TNFRSF12A</t>
  </si>
  <si>
    <t>TNFRSF1A</t>
  </si>
  <si>
    <t>TNFSF10</t>
  </si>
  <si>
    <t>TNFSF13</t>
  </si>
  <si>
    <t>TNFSF13B</t>
  </si>
  <si>
    <t>TNFSF14</t>
  </si>
  <si>
    <t>TNFSF15</t>
  </si>
  <si>
    <t>TNFSF9</t>
  </si>
  <si>
    <t>TNIP1</t>
  </si>
  <si>
    <t>TNIP2</t>
  </si>
  <si>
    <t>TNKS</t>
  </si>
  <si>
    <t>TNKS1BP1</t>
  </si>
  <si>
    <t>TNNT1</t>
  </si>
  <si>
    <t>TNPO3</t>
  </si>
  <si>
    <t>TNRC18</t>
  </si>
  <si>
    <t>TNRC6B</t>
  </si>
  <si>
    <t>TNS2</t>
  </si>
  <si>
    <t>TNS3</t>
  </si>
  <si>
    <t>TNS4</t>
  </si>
  <si>
    <t>TOB1</t>
  </si>
  <si>
    <t>TOM1</t>
  </si>
  <si>
    <t>TOMM20</t>
  </si>
  <si>
    <t>TOMM22</t>
  </si>
  <si>
    <t>TOMM34</t>
  </si>
  <si>
    <t>TOMM40</t>
  </si>
  <si>
    <t>TOMM7</t>
  </si>
  <si>
    <t>TOMM70</t>
  </si>
  <si>
    <t>TOP1MT</t>
  </si>
  <si>
    <t>TOP2A</t>
  </si>
  <si>
    <t>TOPBP1</t>
  </si>
  <si>
    <t>TOPORS</t>
  </si>
  <si>
    <t>TOR1B</t>
  </si>
  <si>
    <t>TOR3A</t>
  </si>
  <si>
    <t>TOR4A</t>
  </si>
  <si>
    <t>TOX3</t>
  </si>
  <si>
    <t>TP53</t>
  </si>
  <si>
    <t>TP53BP1</t>
  </si>
  <si>
    <t>TP53I13</t>
  </si>
  <si>
    <t>TP53I3</t>
  </si>
  <si>
    <t>TP53INP1</t>
  </si>
  <si>
    <t>TP53INP2</t>
  </si>
  <si>
    <t>TP63</t>
  </si>
  <si>
    <t>TPCN1</t>
  </si>
  <si>
    <t>TPD52</t>
  </si>
  <si>
    <t>TPD52L1</t>
  </si>
  <si>
    <t>TPD52L2</t>
  </si>
  <si>
    <t>TPM1</t>
  </si>
  <si>
    <t>TPM4</t>
  </si>
  <si>
    <t>TPP1</t>
  </si>
  <si>
    <t>TPR</t>
  </si>
  <si>
    <t>TPRA1</t>
  </si>
  <si>
    <t>TPRKB</t>
  </si>
  <si>
    <t>TPT1</t>
  </si>
  <si>
    <t>TPX2</t>
  </si>
  <si>
    <t>TRA2A</t>
  </si>
  <si>
    <t>TRA2B</t>
  </si>
  <si>
    <t>TRABD</t>
  </si>
  <si>
    <t>TRAF1</t>
  </si>
  <si>
    <t>TRAF3</t>
  </si>
  <si>
    <t>TRAF3IP1</t>
  </si>
  <si>
    <t>TRAF4</t>
  </si>
  <si>
    <t>TRAF7</t>
  </si>
  <si>
    <t>TRAFD1</t>
  </si>
  <si>
    <t>TRAIP</t>
  </si>
  <si>
    <t>TRAK1</t>
  </si>
  <si>
    <t>TRAM1</t>
  </si>
  <si>
    <t>TRANK1</t>
  </si>
  <si>
    <t>TRAP1</t>
  </si>
  <si>
    <t>TRAPPC1</t>
  </si>
  <si>
    <t>TRAPPC2</t>
  </si>
  <si>
    <t>TRAPPC2B</t>
  </si>
  <si>
    <t>TRAPPC2L</t>
  </si>
  <si>
    <t>TRAPPC6B</t>
  </si>
  <si>
    <t>TRIB2</t>
  </si>
  <si>
    <t>TRIB3</t>
  </si>
  <si>
    <t>TRIM14</t>
  </si>
  <si>
    <t>TRIM16</t>
  </si>
  <si>
    <t>TRIM16L</t>
  </si>
  <si>
    <t>TRIM2</t>
  </si>
  <si>
    <t>TRIM22</t>
  </si>
  <si>
    <t>TRIM24</t>
  </si>
  <si>
    <t>TRIM28</t>
  </si>
  <si>
    <t>TRIM29</t>
  </si>
  <si>
    <t>TRIM31</t>
  </si>
  <si>
    <t>TRIM33</t>
  </si>
  <si>
    <t>TRIM35</t>
  </si>
  <si>
    <t>TRIM38</t>
  </si>
  <si>
    <t>TRIM44</t>
  </si>
  <si>
    <t>TRIM47</t>
  </si>
  <si>
    <t>TRIM5</t>
  </si>
  <si>
    <t>TRIM56</t>
  </si>
  <si>
    <t>TRIM62</t>
  </si>
  <si>
    <t>TRIM65</t>
  </si>
  <si>
    <t>TRIM66</t>
  </si>
  <si>
    <t>TRIM7</t>
  </si>
  <si>
    <t>TRIM8</t>
  </si>
  <si>
    <t>TRIM9</t>
  </si>
  <si>
    <t>TRIML2</t>
  </si>
  <si>
    <t>TRIP10</t>
  </si>
  <si>
    <t>TRIP11</t>
  </si>
  <si>
    <t>TRIP13</t>
  </si>
  <si>
    <t>TRIP4</t>
  </si>
  <si>
    <t>TRMT112</t>
  </si>
  <si>
    <t>TRMT12</t>
  </si>
  <si>
    <t>TRMU</t>
  </si>
  <si>
    <t>TRNP1</t>
  </si>
  <si>
    <t>TROAP</t>
  </si>
  <si>
    <t>TRPA1</t>
  </si>
  <si>
    <t>TRPM4</t>
  </si>
  <si>
    <t>TRPM6</t>
  </si>
  <si>
    <t>TRUB2</t>
  </si>
  <si>
    <t>TSC1</t>
  </si>
  <si>
    <t>TSEN54</t>
  </si>
  <si>
    <t>TSG101</t>
  </si>
  <si>
    <t>TSHZ3</t>
  </si>
  <si>
    <t>TSN</t>
  </si>
  <si>
    <t>TSPAN1</t>
  </si>
  <si>
    <t>TSPAN10</t>
  </si>
  <si>
    <t>TSPAN13</t>
  </si>
  <si>
    <t>TSPAN14</t>
  </si>
  <si>
    <t>TSPAN15</t>
  </si>
  <si>
    <t>TSPAN3</t>
  </si>
  <si>
    <t>TSPAN4</t>
  </si>
  <si>
    <t>TSPAN6</t>
  </si>
  <si>
    <t>TSPAN8</t>
  </si>
  <si>
    <t>TSPO</t>
  </si>
  <si>
    <t>TSPYL1</t>
  </si>
  <si>
    <t>TSPYL5</t>
  </si>
  <si>
    <t>TSSC4</t>
  </si>
  <si>
    <t>TST</t>
  </si>
  <si>
    <t>TSTA3</t>
  </si>
  <si>
    <t>TTBK2</t>
  </si>
  <si>
    <t>TTC14</t>
  </si>
  <si>
    <t>TTC21B</t>
  </si>
  <si>
    <t>TTC27</t>
  </si>
  <si>
    <t>TTC28</t>
  </si>
  <si>
    <t>TTC3</t>
  </si>
  <si>
    <t>TTC30A</t>
  </si>
  <si>
    <t>TTC31</t>
  </si>
  <si>
    <t>TTC32</t>
  </si>
  <si>
    <t>TTC9C</t>
  </si>
  <si>
    <t>TTF2</t>
  </si>
  <si>
    <t>TTI1</t>
  </si>
  <si>
    <t>TTK</t>
  </si>
  <si>
    <t>TTL</t>
  </si>
  <si>
    <t>TTLL3</t>
  </si>
  <si>
    <t>TTLL4</t>
  </si>
  <si>
    <t>TTLL6</t>
  </si>
  <si>
    <t>TTTY15</t>
  </si>
  <si>
    <t>TTYH3</t>
  </si>
  <si>
    <t>TUBA1A</t>
  </si>
  <si>
    <t>TUBA1C</t>
  </si>
  <si>
    <t>TUBA4A</t>
  </si>
  <si>
    <t>TUBB</t>
  </si>
  <si>
    <t>TUBB2B</t>
  </si>
  <si>
    <t>TUBB4A</t>
  </si>
  <si>
    <t>TUBB4B</t>
  </si>
  <si>
    <t>TUBG1</t>
  </si>
  <si>
    <t>TUBGCP3</t>
  </si>
  <si>
    <t>TULP4</t>
  </si>
  <si>
    <t>TUSC1</t>
  </si>
  <si>
    <t>TUSC3</t>
  </si>
  <si>
    <t>TUT1</t>
  </si>
  <si>
    <t>TVP23B</t>
  </si>
  <si>
    <t>TWF1</t>
  </si>
  <si>
    <t>TWIST1</t>
  </si>
  <si>
    <t>TXLNB</t>
  </si>
  <si>
    <t>TXLNG</t>
  </si>
  <si>
    <t>TXNDC15</t>
  </si>
  <si>
    <t>TXNDC17</t>
  </si>
  <si>
    <t>TXNDC9</t>
  </si>
  <si>
    <t>TXNIP</t>
  </si>
  <si>
    <t>TXNL4B</t>
  </si>
  <si>
    <t>TXNRD1</t>
  </si>
  <si>
    <t>TXNRD2</t>
  </si>
  <si>
    <t>TXNRD3</t>
  </si>
  <si>
    <t>TYMS</t>
  </si>
  <si>
    <t>TYRO3</t>
  </si>
  <si>
    <t>TYW5</t>
  </si>
  <si>
    <t>U2AF2</t>
  </si>
  <si>
    <t>U2SURP</t>
  </si>
  <si>
    <t>UAP1</t>
  </si>
  <si>
    <t>UBA1</t>
  </si>
  <si>
    <t>UBA2</t>
  </si>
  <si>
    <t>UBA7</t>
  </si>
  <si>
    <t>UBAC2</t>
  </si>
  <si>
    <t>UBAP1</t>
  </si>
  <si>
    <t>UBAP2L</t>
  </si>
  <si>
    <t>UBASH3B</t>
  </si>
  <si>
    <t>UBE2C</t>
  </si>
  <si>
    <t>UBE2E1</t>
  </si>
  <si>
    <t>UBE2E2</t>
  </si>
  <si>
    <t>UBE2E3</t>
  </si>
  <si>
    <t>UBE2H</t>
  </si>
  <si>
    <t>UBE2L6</t>
  </si>
  <si>
    <t>UBE2M</t>
  </si>
  <si>
    <t>UBE2N</t>
  </si>
  <si>
    <t>UBE2O</t>
  </si>
  <si>
    <t>UBE2S</t>
  </si>
  <si>
    <t>UBE2T</t>
  </si>
  <si>
    <t>UBE2V2</t>
  </si>
  <si>
    <t>UBE2W</t>
  </si>
  <si>
    <t>UBE2Z</t>
  </si>
  <si>
    <t>UBE3C</t>
  </si>
  <si>
    <t>UBE4A</t>
  </si>
  <si>
    <t>UBFD1</t>
  </si>
  <si>
    <t>UBIAD1</t>
  </si>
  <si>
    <t>UBL4A</t>
  </si>
  <si>
    <t>UBLCP1</t>
  </si>
  <si>
    <t>UBP1</t>
  </si>
  <si>
    <t>UBR3</t>
  </si>
  <si>
    <t>UBR5</t>
  </si>
  <si>
    <t>UBTF</t>
  </si>
  <si>
    <t>UBXN1</t>
  </si>
  <si>
    <t>UBXN2B</t>
  </si>
  <si>
    <t>UBXN6</t>
  </si>
  <si>
    <t>UBXN8</t>
  </si>
  <si>
    <t>UCHL5</t>
  </si>
  <si>
    <t>UCK2</t>
  </si>
  <si>
    <t>UCN2</t>
  </si>
  <si>
    <t>UCP2</t>
  </si>
  <si>
    <t>UEVLD</t>
  </si>
  <si>
    <t>UGCG</t>
  </si>
  <si>
    <t>UGDH</t>
  </si>
  <si>
    <t>UGGT2</t>
  </si>
  <si>
    <t>UGT1A9</t>
  </si>
  <si>
    <t>UHMK1</t>
  </si>
  <si>
    <t>UHRF1</t>
  </si>
  <si>
    <t>ULBP2</t>
  </si>
  <si>
    <t>ULK3</t>
  </si>
  <si>
    <t>UNC119</t>
  </si>
  <si>
    <t>UNC13A</t>
  </si>
  <si>
    <t>UNC50</t>
  </si>
  <si>
    <t>UNC93B1</t>
  </si>
  <si>
    <t>UNG</t>
  </si>
  <si>
    <t>UNK</t>
  </si>
  <si>
    <t>UPF2</t>
  </si>
  <si>
    <t>UPK1B</t>
  </si>
  <si>
    <t>UPK3B</t>
  </si>
  <si>
    <t>UPRT</t>
  </si>
  <si>
    <t>UQCRB</t>
  </si>
  <si>
    <t>UQCRC1</t>
  </si>
  <si>
    <t>UQCRC2</t>
  </si>
  <si>
    <t>UQCRFS1</t>
  </si>
  <si>
    <t>URB1</t>
  </si>
  <si>
    <t>URB2</t>
  </si>
  <si>
    <t>USB1</t>
  </si>
  <si>
    <t>USO1</t>
  </si>
  <si>
    <t>USP14</t>
  </si>
  <si>
    <t>USP20</t>
  </si>
  <si>
    <t>USP25</t>
  </si>
  <si>
    <t>USP28</t>
  </si>
  <si>
    <t>USP3</t>
  </si>
  <si>
    <t>USP36</t>
  </si>
  <si>
    <t>USP39</t>
  </si>
  <si>
    <t>USP40</t>
  </si>
  <si>
    <t>USP5</t>
  </si>
  <si>
    <t>USP6NL</t>
  </si>
  <si>
    <t>USP9Y</t>
  </si>
  <si>
    <t>UST</t>
  </si>
  <si>
    <t>UTP23</t>
  </si>
  <si>
    <t>UTP6</t>
  </si>
  <si>
    <t>UTY</t>
  </si>
  <si>
    <t>UXS1</t>
  </si>
  <si>
    <t>VAMP3</t>
  </si>
  <si>
    <t>VAMP8</t>
  </si>
  <si>
    <t>VANGL2</t>
  </si>
  <si>
    <t>VAPB</t>
  </si>
  <si>
    <t>VASH2</t>
  </si>
  <si>
    <t>VASP</t>
  </si>
  <si>
    <t>VAT1</t>
  </si>
  <si>
    <t>VAV2</t>
  </si>
  <si>
    <t>VCAN</t>
  </si>
  <si>
    <t>VCP</t>
  </si>
  <si>
    <t>VDAC1</t>
  </si>
  <si>
    <t>VDAC2</t>
  </si>
  <si>
    <t>VDAC3</t>
  </si>
  <si>
    <t>VDR</t>
  </si>
  <si>
    <t>VEGFC</t>
  </si>
  <si>
    <t>VEPH1</t>
  </si>
  <si>
    <t>VGLL4</t>
  </si>
  <si>
    <t>VHL</t>
  </si>
  <si>
    <t>VIL1</t>
  </si>
  <si>
    <t>VIM</t>
  </si>
  <si>
    <t>VLDLR</t>
  </si>
  <si>
    <t>VPS13C</t>
  </si>
  <si>
    <t>VPS16</t>
  </si>
  <si>
    <t>VPS18</t>
  </si>
  <si>
    <t>VPS35</t>
  </si>
  <si>
    <t>VPS36</t>
  </si>
  <si>
    <t>VPS37A</t>
  </si>
  <si>
    <t>VPS37C</t>
  </si>
  <si>
    <t>VPS39</t>
  </si>
  <si>
    <t>VPS41</t>
  </si>
  <si>
    <t>VPS4A</t>
  </si>
  <si>
    <t>VPS51</t>
  </si>
  <si>
    <t>VPS54</t>
  </si>
  <si>
    <t>VPS9D1</t>
  </si>
  <si>
    <t>VRK2</t>
  </si>
  <si>
    <t>VRK3</t>
  </si>
  <si>
    <t>VSIG10L</t>
  </si>
  <si>
    <t>VSIR</t>
  </si>
  <si>
    <t>VSTM2L</t>
  </si>
  <si>
    <t>VTA1</t>
  </si>
  <si>
    <t>VWA1</t>
  </si>
  <si>
    <t>VWDE</t>
  </si>
  <si>
    <t>WARS</t>
  </si>
  <si>
    <t>WASHC4</t>
  </si>
  <si>
    <t>WBP11</t>
  </si>
  <si>
    <t>WDHD1</t>
  </si>
  <si>
    <t>WDR12</t>
  </si>
  <si>
    <t>WDR13</t>
  </si>
  <si>
    <t>WDR18</t>
  </si>
  <si>
    <t>WDR26</t>
  </si>
  <si>
    <t>WDR33</t>
  </si>
  <si>
    <t>WDR35</t>
  </si>
  <si>
    <t>WDR36</t>
  </si>
  <si>
    <t>WDR4</t>
  </si>
  <si>
    <t>WDR43</t>
  </si>
  <si>
    <t>WDR44</t>
  </si>
  <si>
    <t>WDR45B</t>
  </si>
  <si>
    <t>WDR48</t>
  </si>
  <si>
    <t>WDR54</t>
  </si>
  <si>
    <t>WDR6</t>
  </si>
  <si>
    <t>WDR61</t>
  </si>
  <si>
    <t>WDR62</t>
  </si>
  <si>
    <t>WDR63</t>
  </si>
  <si>
    <t>WDR72</t>
  </si>
  <si>
    <t>WDR74</t>
  </si>
  <si>
    <t>WDR75</t>
  </si>
  <si>
    <t>WDR76</t>
  </si>
  <si>
    <t>WDR91</t>
  </si>
  <si>
    <t>WDR92</t>
  </si>
  <si>
    <t>WDR97</t>
  </si>
  <si>
    <t>WDYHV1</t>
  </si>
  <si>
    <t>WEE1</t>
  </si>
  <si>
    <t>WFS1</t>
  </si>
  <si>
    <t>WIPF1</t>
  </si>
  <si>
    <t>WIPI1</t>
  </si>
  <si>
    <t>WIPI2</t>
  </si>
  <si>
    <t>WISP2</t>
  </si>
  <si>
    <t>WIZ</t>
  </si>
  <si>
    <t>WLS</t>
  </si>
  <si>
    <t>WNK1</t>
  </si>
  <si>
    <t>WNT5A</t>
  </si>
  <si>
    <t>WNT7B</t>
  </si>
  <si>
    <t>WRAP53</t>
  </si>
  <si>
    <t>WRB</t>
  </si>
  <si>
    <t>WT1</t>
  </si>
  <si>
    <t>WWC1</t>
  </si>
  <si>
    <t>XDH</t>
  </si>
  <si>
    <t>XPC</t>
  </si>
  <si>
    <t>XPO4</t>
  </si>
  <si>
    <t>XPO5</t>
  </si>
  <si>
    <t>XPO6</t>
  </si>
  <si>
    <t>XPO7</t>
  </si>
  <si>
    <t>XPOT</t>
  </si>
  <si>
    <t>XPR1</t>
  </si>
  <si>
    <t>XRCC1</t>
  </si>
  <si>
    <t>XRCC2</t>
  </si>
  <si>
    <t>XRCC3</t>
  </si>
  <si>
    <t>XRCC5</t>
  </si>
  <si>
    <t>XRN2</t>
  </si>
  <si>
    <t>YARS</t>
  </si>
  <si>
    <t>YBX3</t>
  </si>
  <si>
    <t>YDJC</t>
  </si>
  <si>
    <t>YIF1A</t>
  </si>
  <si>
    <t>YIF1B</t>
  </si>
  <si>
    <t>YIPF4</t>
  </si>
  <si>
    <t>YJEFN3</t>
  </si>
  <si>
    <t>YKT6</t>
  </si>
  <si>
    <t>YLPM1</t>
  </si>
  <si>
    <t>YME1L1</t>
  </si>
  <si>
    <t>YPEL3</t>
  </si>
  <si>
    <t>YPEL5</t>
  </si>
  <si>
    <t>YTHDF1</t>
  </si>
  <si>
    <t>YTHDF2</t>
  </si>
  <si>
    <t>YWHAE</t>
  </si>
  <si>
    <t>YWHAH</t>
  </si>
  <si>
    <t>YWHAQ</t>
  </si>
  <si>
    <t>YWHAZ</t>
  </si>
  <si>
    <t>ZBED3</t>
  </si>
  <si>
    <t>ZBED5</t>
  </si>
  <si>
    <t>ZBTB18</t>
  </si>
  <si>
    <t>ZBTB2</t>
  </si>
  <si>
    <t>ZBTB21</t>
  </si>
  <si>
    <t>ZBTB41</t>
  </si>
  <si>
    <t>ZBTB43</t>
  </si>
  <si>
    <t>ZBTB44</t>
  </si>
  <si>
    <t>ZBTB47</t>
  </si>
  <si>
    <t>ZC3H12C</t>
  </si>
  <si>
    <t>ZC3H15</t>
  </si>
  <si>
    <t>ZC3H8</t>
  </si>
  <si>
    <t>ZC4H2</t>
  </si>
  <si>
    <t>ZCCHC14</t>
  </si>
  <si>
    <t>ZCCHC3</t>
  </si>
  <si>
    <t>ZCCHC8</t>
  </si>
  <si>
    <t>ZCRB1</t>
  </si>
  <si>
    <t>ZDBF2</t>
  </si>
  <si>
    <t>ZDHHC18</t>
  </si>
  <si>
    <t>ZDHHC3</t>
  </si>
  <si>
    <t>ZDHHC5</t>
  </si>
  <si>
    <t>ZDHHC6</t>
  </si>
  <si>
    <t>ZDHHC7</t>
  </si>
  <si>
    <t>ZDHHC9</t>
  </si>
  <si>
    <t>ZER1</t>
  </si>
  <si>
    <t>ZFAND2B</t>
  </si>
  <si>
    <t>ZFC3H1</t>
  </si>
  <si>
    <t>ZFHX2</t>
  </si>
  <si>
    <t>ZFHX3</t>
  </si>
  <si>
    <t>ZFP30</t>
  </si>
  <si>
    <t>ZFP36L1</t>
  </si>
  <si>
    <t>ZFPM1</t>
  </si>
  <si>
    <t>ZFYVE1</t>
  </si>
  <si>
    <t>ZFYVE16</t>
  </si>
  <si>
    <t>ZHX3</t>
  </si>
  <si>
    <t>ZIC2</t>
  </si>
  <si>
    <t>ZIC5</t>
  </si>
  <si>
    <t>ZKSCAN1</t>
  </si>
  <si>
    <t>ZMAT3</t>
  </si>
  <si>
    <t>ZMIZ1</t>
  </si>
  <si>
    <t>ZMIZ2</t>
  </si>
  <si>
    <t>ZMYND11</t>
  </si>
  <si>
    <t>ZMYND8</t>
  </si>
  <si>
    <t>ZNF107</t>
  </si>
  <si>
    <t>ZNF134</t>
  </si>
  <si>
    <t>ZNF146</t>
  </si>
  <si>
    <t>ZNF160</t>
  </si>
  <si>
    <t>ZNF185</t>
  </si>
  <si>
    <t>ZNF189</t>
  </si>
  <si>
    <t>ZNF195</t>
  </si>
  <si>
    <t>ZNF197</t>
  </si>
  <si>
    <t>ZNF202</t>
  </si>
  <si>
    <t>ZNF207</t>
  </si>
  <si>
    <t>ZNF22</t>
  </si>
  <si>
    <t>ZNF224</t>
  </si>
  <si>
    <t>ZNF232</t>
  </si>
  <si>
    <t>ZNF236</t>
  </si>
  <si>
    <t>ZNF25</t>
  </si>
  <si>
    <t>ZNF256</t>
  </si>
  <si>
    <t>ZNF264</t>
  </si>
  <si>
    <t>ZNF266</t>
  </si>
  <si>
    <t>ZNF268</t>
  </si>
  <si>
    <t>ZNF28</t>
  </si>
  <si>
    <t>ZNF281</t>
  </si>
  <si>
    <t>ZNF292</t>
  </si>
  <si>
    <t>ZNF302</t>
  </si>
  <si>
    <t>ZNF304</t>
  </si>
  <si>
    <t>ZNF318</t>
  </si>
  <si>
    <t>ZNF326</t>
  </si>
  <si>
    <t>ZNF337</t>
  </si>
  <si>
    <t>ZNF33B</t>
  </si>
  <si>
    <t>ZNF345</t>
  </si>
  <si>
    <t>ZNF350</t>
  </si>
  <si>
    <t>ZNF367</t>
  </si>
  <si>
    <t>ZNF385A</t>
  </si>
  <si>
    <t>ZNF395</t>
  </si>
  <si>
    <t>ZNF41</t>
  </si>
  <si>
    <t>ZNF420</t>
  </si>
  <si>
    <t>ZNF428</t>
  </si>
  <si>
    <t>ZNF438</t>
  </si>
  <si>
    <t>ZNF44</t>
  </si>
  <si>
    <t>ZNF445</t>
  </si>
  <si>
    <t>ZNF449</t>
  </si>
  <si>
    <t>ZNF462</t>
  </si>
  <si>
    <t>ZNF488</t>
  </si>
  <si>
    <t>ZNF503</t>
  </si>
  <si>
    <t>ZNF507</t>
  </si>
  <si>
    <t>ZNF511</t>
  </si>
  <si>
    <t>ZNF516</t>
  </si>
  <si>
    <t>ZNF518A</t>
  </si>
  <si>
    <t>ZNF518B</t>
  </si>
  <si>
    <t>ZNF524</t>
  </si>
  <si>
    <t>ZNF532</t>
  </si>
  <si>
    <t>ZNF548</t>
  </si>
  <si>
    <t>ZNF551</t>
  </si>
  <si>
    <t>ZNF554</t>
  </si>
  <si>
    <t>ZNF561</t>
  </si>
  <si>
    <t>ZNF574</t>
  </si>
  <si>
    <t>ZNF581</t>
  </si>
  <si>
    <t>ZNF582</t>
  </si>
  <si>
    <t>ZNF585B</t>
  </si>
  <si>
    <t>ZNF587B</t>
  </si>
  <si>
    <t>ZNF592</t>
  </si>
  <si>
    <t>ZNF605</t>
  </si>
  <si>
    <t>ZNF608</t>
  </si>
  <si>
    <t>ZNF611</t>
  </si>
  <si>
    <t>ZNF613</t>
  </si>
  <si>
    <t>ZNF616</t>
  </si>
  <si>
    <t>ZNF621</t>
  </si>
  <si>
    <t>ZNF638</t>
  </si>
  <si>
    <t>ZNF641</t>
  </si>
  <si>
    <t>ZNF652</t>
  </si>
  <si>
    <t>ZNF654</t>
  </si>
  <si>
    <t>ZNF680</t>
  </si>
  <si>
    <t>ZNF687</t>
  </si>
  <si>
    <t>ZNF7</t>
  </si>
  <si>
    <t>ZNF703</t>
  </si>
  <si>
    <t>ZNF706</t>
  </si>
  <si>
    <t>ZNF737</t>
  </si>
  <si>
    <t>ZNF75A</t>
  </si>
  <si>
    <t>ZNF761</t>
  </si>
  <si>
    <t>ZNF768</t>
  </si>
  <si>
    <t>ZNF787</t>
  </si>
  <si>
    <t>ZNF79</t>
  </si>
  <si>
    <t>ZNF790</t>
  </si>
  <si>
    <t>ZNF790-AS1</t>
  </si>
  <si>
    <t>ZNF813</t>
  </si>
  <si>
    <t>ZNF816</t>
  </si>
  <si>
    <t>ZNF84</t>
  </si>
  <si>
    <t>ZNF841</t>
  </si>
  <si>
    <t>ZNF853</t>
  </si>
  <si>
    <t>ZNF860</t>
  </si>
  <si>
    <t>ZNF91</t>
  </si>
  <si>
    <t>ZNFX1</t>
  </si>
  <si>
    <t>ZNHIT2</t>
  </si>
  <si>
    <t>ZNHIT6</t>
  </si>
  <si>
    <t>ZNRF3</t>
  </si>
  <si>
    <t>ZSCAN30</t>
  </si>
  <si>
    <t>ZSWIM4</t>
  </si>
  <si>
    <t>ZSWIM5</t>
  </si>
  <si>
    <t>ZSWIM6</t>
  </si>
  <si>
    <t>ZSWIM8</t>
  </si>
  <si>
    <t>ZWILCH</t>
  </si>
  <si>
    <t>ZWINT</t>
  </si>
  <si>
    <t>ZZEF1</t>
  </si>
  <si>
    <t>AC091948.1</t>
  </si>
  <si>
    <t>MME</t>
  </si>
  <si>
    <t>AC016642.1</t>
  </si>
  <si>
    <t>CSF3R</t>
  </si>
  <si>
    <t>LINC01687</t>
  </si>
  <si>
    <t>AC097478.2</t>
  </si>
  <si>
    <t>MARCOL</t>
  </si>
  <si>
    <t>ALPG</t>
  </si>
  <si>
    <t>PTPRC</t>
  </si>
  <si>
    <t>SFTA1P</t>
  </si>
  <si>
    <t>AC114550.1</t>
  </si>
  <si>
    <t>KRTAP3-1</t>
  </si>
  <si>
    <t>PINCR</t>
  </si>
  <si>
    <t>S100A9</t>
  </si>
  <si>
    <t>AC097478.3</t>
  </si>
  <si>
    <t>FPR1</t>
  </si>
  <si>
    <t>LINC02303</t>
  </si>
  <si>
    <t>SPI1</t>
  </si>
  <si>
    <t>AC025254.1</t>
  </si>
  <si>
    <t>ECEL1</t>
  </si>
  <si>
    <t>AL109741.1</t>
  </si>
  <si>
    <t>IMPDH1P4</t>
  </si>
  <si>
    <t>IGFL1P1</t>
  </si>
  <si>
    <t>AC005256.1</t>
  </si>
  <si>
    <t>AC007785.1</t>
  </si>
  <si>
    <t>AL023574.1</t>
  </si>
  <si>
    <t>AC004870.2</t>
  </si>
  <si>
    <t>AL158166.1</t>
  </si>
  <si>
    <t>AC023137.1</t>
  </si>
  <si>
    <t>DEFB1</t>
  </si>
  <si>
    <t>IGFL2-AS1</t>
  </si>
  <si>
    <t>GGT5</t>
  </si>
  <si>
    <t>HIST1H1E</t>
  </si>
  <si>
    <t>AC013451.2</t>
  </si>
  <si>
    <t>AC097478.4</t>
  </si>
  <si>
    <t>AC023310.4</t>
  </si>
  <si>
    <t>NDNF</t>
  </si>
  <si>
    <t>KCNU1</t>
  </si>
  <si>
    <t>PRSS22</t>
  </si>
  <si>
    <t>TPT1P8</t>
  </si>
  <si>
    <t>AC084871.1</t>
  </si>
  <si>
    <t>AC119751.3</t>
  </si>
  <si>
    <t>AL731567.1</t>
  </si>
  <si>
    <t>AC092611.3</t>
  </si>
  <si>
    <t>AC097478.1</t>
  </si>
  <si>
    <t>MGARP</t>
  </si>
  <si>
    <t>INSYN1</t>
  </si>
  <si>
    <t>SNORD116-2</t>
  </si>
  <si>
    <t>AL356515.1</t>
  </si>
  <si>
    <t>AC025857.2</t>
  </si>
  <si>
    <t>AC104126.1</t>
  </si>
  <si>
    <t>AC079793.1</t>
  </si>
  <si>
    <t>CEND1</t>
  </si>
  <si>
    <t>BX842568.4</t>
  </si>
  <si>
    <t>GGTLC4P</t>
  </si>
  <si>
    <t>AC108112.1</t>
  </si>
  <si>
    <t>LUADT1</t>
  </si>
  <si>
    <t>AC117394.2</t>
  </si>
  <si>
    <t>LINC00308</t>
  </si>
  <si>
    <t>PPP1R1AP2</t>
  </si>
  <si>
    <t>WNT5A-AS1</t>
  </si>
  <si>
    <t>AC019155.1</t>
  </si>
  <si>
    <t>H3.Y</t>
  </si>
  <si>
    <t>AC006262.2</t>
  </si>
  <si>
    <t>MIR548XHG</t>
  </si>
  <si>
    <t>CRYBG1</t>
  </si>
  <si>
    <t>AL683807.1</t>
  </si>
  <si>
    <t>RNA5SP175</t>
  </si>
  <si>
    <t>AC098864.1</t>
  </si>
  <si>
    <t>AC084026.1</t>
  </si>
  <si>
    <t>AL354822.1</t>
  </si>
  <si>
    <t>AC011294.1</t>
  </si>
  <si>
    <t>SNX18P12</t>
  </si>
  <si>
    <t>LINC02320</t>
  </si>
  <si>
    <t>AC124861.1</t>
  </si>
  <si>
    <t>ZNF736P9Y</t>
  </si>
  <si>
    <t>LINC02274</t>
  </si>
  <si>
    <t>LINC01508</t>
  </si>
  <si>
    <t>RPL39P40</t>
  </si>
  <si>
    <t>AC010260.1</t>
  </si>
  <si>
    <t>SPRY3</t>
  </si>
  <si>
    <t>LINC02065</t>
  </si>
  <si>
    <t>LINC01914</t>
  </si>
  <si>
    <t>LINC02385</t>
  </si>
  <si>
    <t>NMU</t>
  </si>
  <si>
    <t>LHFPL6</t>
  </si>
  <si>
    <t>AC008760.2</t>
  </si>
  <si>
    <t>LINC00525</t>
  </si>
  <si>
    <t>AC092611.2</t>
  </si>
  <si>
    <t>OGFR-AS1</t>
  </si>
  <si>
    <t>AC007405.3</t>
  </si>
  <si>
    <t>SYT12</t>
  </si>
  <si>
    <t>LINC01085</t>
  </si>
  <si>
    <t>ADAM12</t>
  </si>
  <si>
    <t>CYP4F23P</t>
  </si>
  <si>
    <t>MIR3648-1</t>
  </si>
  <si>
    <t>AP002884.1</t>
  </si>
  <si>
    <t>UNC5D</t>
  </si>
  <si>
    <t>FLG-AS1</t>
  </si>
  <si>
    <t>AC148477.1</t>
  </si>
  <si>
    <t>WNT6</t>
  </si>
  <si>
    <t>SLC6A17</t>
  </si>
  <si>
    <t>NLGN4Y-AS1</t>
  </si>
  <si>
    <t>C5orf17</t>
  </si>
  <si>
    <t>AC089983.1</t>
  </si>
  <si>
    <t>ZNF772</t>
  </si>
  <si>
    <t>TINCR</t>
  </si>
  <si>
    <t>ZNF542P</t>
  </si>
  <si>
    <t>AL356234.2</t>
  </si>
  <si>
    <t>ICAM5</t>
  </si>
  <si>
    <t>HIST1H3B</t>
  </si>
  <si>
    <t>FAM198B-AS1</t>
  </si>
  <si>
    <t>CAMP</t>
  </si>
  <si>
    <t>CD83</t>
  </si>
  <si>
    <t>AL137003.1</t>
  </si>
  <si>
    <t>CR392039.3</t>
  </si>
  <si>
    <t>TNIP3</t>
  </si>
  <si>
    <t>AL162511.1</t>
  </si>
  <si>
    <t>SNORD17</t>
  </si>
  <si>
    <t>AL135905.1</t>
  </si>
  <si>
    <t>AL158209.1</t>
  </si>
  <si>
    <t>NXN</t>
  </si>
  <si>
    <t>PADI3</t>
  </si>
  <si>
    <t>LINC01139</t>
  </si>
  <si>
    <t>MKI67</t>
  </si>
  <si>
    <t>CENPF</t>
  </si>
  <si>
    <t>AL354751.1</t>
  </si>
  <si>
    <t>FAM83A</t>
  </si>
  <si>
    <t>AC025423.1</t>
  </si>
  <si>
    <t>SP6</t>
  </si>
  <si>
    <t>AL359182.1</t>
  </si>
  <si>
    <t>OFD1P2Y</t>
  </si>
  <si>
    <t>SNAI3</t>
  </si>
  <si>
    <t>CR381653.2</t>
  </si>
  <si>
    <t>IQGAP3</t>
  </si>
  <si>
    <t>SYNGR3</t>
  </si>
  <si>
    <t>AL133325.3</t>
  </si>
  <si>
    <t>BX004987.1</t>
  </si>
  <si>
    <t>KNL1</t>
  </si>
  <si>
    <t>MPP1</t>
  </si>
  <si>
    <t>LINC02377</t>
  </si>
  <si>
    <t>KREMEN2</t>
  </si>
  <si>
    <t>LMO1</t>
  </si>
  <si>
    <t>AL645608.8</t>
  </si>
  <si>
    <t>AC135983.3</t>
  </si>
  <si>
    <t>SP5</t>
  </si>
  <si>
    <t>SLC9A3</t>
  </si>
  <si>
    <t>TMC8</t>
  </si>
  <si>
    <t>TXK</t>
  </si>
  <si>
    <t>FUT8-AS1</t>
  </si>
  <si>
    <t>GALNT9</t>
  </si>
  <si>
    <t>PDZD4</t>
  </si>
  <si>
    <t>CFI</t>
  </si>
  <si>
    <t>AC002401.4</t>
  </si>
  <si>
    <t>LAMA3</t>
  </si>
  <si>
    <t>INSIG1</t>
  </si>
  <si>
    <t>PLPPR3</t>
  </si>
  <si>
    <t>KIF15</t>
  </si>
  <si>
    <t>ARHGEF4</t>
  </si>
  <si>
    <t>IPO5P1</t>
  </si>
  <si>
    <t>GRAMD2B</t>
  </si>
  <si>
    <t>AL157394.1</t>
  </si>
  <si>
    <t>LINC00609</t>
  </si>
  <si>
    <t>AC099850.3</t>
  </si>
  <si>
    <t>LINC00475</t>
  </si>
  <si>
    <t>AZU1</t>
  </si>
  <si>
    <t>AP003392.4</t>
  </si>
  <si>
    <t>ZNF229</t>
  </si>
  <si>
    <t>SCD</t>
  </si>
  <si>
    <t>VWCE</t>
  </si>
  <si>
    <t>HASPIN</t>
  </si>
  <si>
    <t>NKX2-8</t>
  </si>
  <si>
    <t>RHOV</t>
  </si>
  <si>
    <t>SEMA6B</t>
  </si>
  <si>
    <t>ZNF529-AS1</t>
  </si>
  <si>
    <t>ADGRA2</t>
  </si>
  <si>
    <t>CASC15</t>
  </si>
  <si>
    <t>CIT</t>
  </si>
  <si>
    <t>TGFB2-AS1</t>
  </si>
  <si>
    <t>SMTNL1</t>
  </si>
  <si>
    <t>KIRREL2</t>
  </si>
  <si>
    <t>AP000785.2</t>
  </si>
  <si>
    <t>SLC43A2</t>
  </si>
  <si>
    <t>HIST1H2BJ</t>
  </si>
  <si>
    <t>ZNF136</t>
  </si>
  <si>
    <t>GATA2-AS1</t>
  </si>
  <si>
    <t>CNOT6LP1</t>
  </si>
  <si>
    <t>AC124067.4</t>
  </si>
  <si>
    <t>AL033527.5</t>
  </si>
  <si>
    <t>AC137932.2</t>
  </si>
  <si>
    <t>NKX3-2</t>
  </si>
  <si>
    <t>AL158206.1</t>
  </si>
  <si>
    <t>AC087623.2</t>
  </si>
  <si>
    <t>AL162431.1</t>
  </si>
  <si>
    <t>KCNH2</t>
  </si>
  <si>
    <t>SNORD116-24</t>
  </si>
  <si>
    <t>GPR27</t>
  </si>
  <si>
    <t>LINC01816</t>
  </si>
  <si>
    <t>MFSD2A</t>
  </si>
  <si>
    <t>ARL4C</t>
  </si>
  <si>
    <t>METRNL</t>
  </si>
  <si>
    <t>FBLN1</t>
  </si>
  <si>
    <t>NALT1</t>
  </si>
  <si>
    <t>ADGRE1</t>
  </si>
  <si>
    <t>AC099520.1</t>
  </si>
  <si>
    <t>SERPINB9P1</t>
  </si>
  <si>
    <t>GJB3</t>
  </si>
  <si>
    <t>KCNE3</t>
  </si>
  <si>
    <t>LNCTAM34A</t>
  </si>
  <si>
    <t>RNF125</t>
  </si>
  <si>
    <t>ASB16</t>
  </si>
  <si>
    <t>SBK1</t>
  </si>
  <si>
    <t>SELENOP</t>
  </si>
  <si>
    <t>AP002478.1</t>
  </si>
  <si>
    <t>AC116407.1</t>
  </si>
  <si>
    <t>MYBL1</t>
  </si>
  <si>
    <t>BASP1-AS1</t>
  </si>
  <si>
    <t>RUNDC3A-AS1</t>
  </si>
  <si>
    <t>AL390719.1</t>
  </si>
  <si>
    <t>FAM3C2</t>
  </si>
  <si>
    <t>ZNF35</t>
  </si>
  <si>
    <t>AC021491.2</t>
  </si>
  <si>
    <t>LY6E-DT</t>
  </si>
  <si>
    <t>DUBR</t>
  </si>
  <si>
    <t>WNT9A</t>
  </si>
  <si>
    <t>SLC9A3-AS1</t>
  </si>
  <si>
    <t>MXRA8</t>
  </si>
  <si>
    <t>LINC02541</t>
  </si>
  <si>
    <t>HSPA2</t>
  </si>
  <si>
    <t>PURPL</t>
  </si>
  <si>
    <t>DHCR7</t>
  </si>
  <si>
    <t>KLLN</t>
  </si>
  <si>
    <t>ENTPD8</t>
  </si>
  <si>
    <t>MST1P2</t>
  </si>
  <si>
    <t>CASC8</t>
  </si>
  <si>
    <t>ZNF585A</t>
  </si>
  <si>
    <t>EFR3B</t>
  </si>
  <si>
    <t>B4GALNT3</t>
  </si>
  <si>
    <t>AC124045.1</t>
  </si>
  <si>
    <t>CKAP2</t>
  </si>
  <si>
    <t>AL031600.1</t>
  </si>
  <si>
    <t>SHANK3</t>
  </si>
  <si>
    <t>RETREG1</t>
  </si>
  <si>
    <t>LINC02518</t>
  </si>
  <si>
    <t>AC010890.1</t>
  </si>
  <si>
    <t>FAM185BP</t>
  </si>
  <si>
    <t>DUX4L9</t>
  </si>
  <si>
    <t>ACAT2</t>
  </si>
  <si>
    <t>AL512625.2</t>
  </si>
  <si>
    <t>LINC01410</t>
  </si>
  <si>
    <t>AC023024.1</t>
  </si>
  <si>
    <t>MAP3K8</t>
  </si>
  <si>
    <t>KCTD12</t>
  </si>
  <si>
    <t>SPDYE2</t>
  </si>
  <si>
    <t>PSMB9</t>
  </si>
  <si>
    <t>SYTL3</t>
  </si>
  <si>
    <t>CFL1P1</t>
  </si>
  <si>
    <t>PIMREG</t>
  </si>
  <si>
    <t>FBXL18</t>
  </si>
  <si>
    <t>SGK1</t>
  </si>
  <si>
    <t>SLC22A4</t>
  </si>
  <si>
    <t>BRIP1</t>
  </si>
  <si>
    <t>PDE7B</t>
  </si>
  <si>
    <t>MICB</t>
  </si>
  <si>
    <t>THRA1/BTR</t>
  </si>
  <si>
    <t>PWAR6</t>
  </si>
  <si>
    <t>SULT1A2</t>
  </si>
  <si>
    <t>SLC27A3</t>
  </si>
  <si>
    <t>AC005330.1</t>
  </si>
  <si>
    <t>GBA</t>
  </si>
  <si>
    <t>HIST2H4A</t>
  </si>
  <si>
    <t>SLC16A8</t>
  </si>
  <si>
    <t>ZNF274</t>
  </si>
  <si>
    <t>AC102945.2</t>
  </si>
  <si>
    <t>TFRC</t>
  </si>
  <si>
    <t>LSS</t>
  </si>
  <si>
    <t>MEGF6</t>
  </si>
  <si>
    <t>LIFR</t>
  </si>
  <si>
    <t>TCTEX1D4</t>
  </si>
  <si>
    <t>WDR86</t>
  </si>
  <si>
    <t>AC093495.1</t>
  </si>
  <si>
    <t>FNDC10</t>
  </si>
  <si>
    <t>ZNF443</t>
  </si>
  <si>
    <t>BICDL1</t>
  </si>
  <si>
    <t>HLA-F</t>
  </si>
  <si>
    <t>ZNF714</t>
  </si>
  <si>
    <t>AC020571.1</t>
  </si>
  <si>
    <t>MAPK8IP2</t>
  </si>
  <si>
    <t>TCAF1P1</t>
  </si>
  <si>
    <t>IQCD</t>
  </si>
  <si>
    <t>GNG4</t>
  </si>
  <si>
    <t>AMDHD2</t>
  </si>
  <si>
    <t>GRIN3B</t>
  </si>
  <si>
    <t>LINC02331</t>
  </si>
  <si>
    <t>GATA5</t>
  </si>
  <si>
    <t>LINC00540</t>
  </si>
  <si>
    <t>TAP1</t>
  </si>
  <si>
    <t>CBARP</t>
  </si>
  <si>
    <t>RPL23AP82</t>
  </si>
  <si>
    <t>COL21A1</t>
  </si>
  <si>
    <t>COL26A1</t>
  </si>
  <si>
    <t>POLR2J3</t>
  </si>
  <si>
    <t>EVA1C</t>
  </si>
  <si>
    <t>MIR4664</t>
  </si>
  <si>
    <t>SLC2A8</t>
  </si>
  <si>
    <t>CCSAP</t>
  </si>
  <si>
    <t>RNF157</t>
  </si>
  <si>
    <t>DNAJB5</t>
  </si>
  <si>
    <t>FOSL2</t>
  </si>
  <si>
    <t>LY6E</t>
  </si>
  <si>
    <t>NR6A1</t>
  </si>
  <si>
    <t>G0S2</t>
  </si>
  <si>
    <t>CDIP1</t>
  </si>
  <si>
    <t>ZDHHC2</t>
  </si>
  <si>
    <t>HAP1</t>
  </si>
  <si>
    <t>FAM110A</t>
  </si>
  <si>
    <t>KCNJ2-AS1</t>
  </si>
  <si>
    <t>MAPK11</t>
  </si>
  <si>
    <t>PHACTR2</t>
  </si>
  <si>
    <t>NTN4</t>
  </si>
  <si>
    <t>ADARB1</t>
  </si>
  <si>
    <t>RN7SL3</t>
  </si>
  <si>
    <t>RPL12P14</t>
  </si>
  <si>
    <t>PPP2R1B</t>
  </si>
  <si>
    <t>EFCAB10</t>
  </si>
  <si>
    <t>AC022007.1</t>
  </si>
  <si>
    <t>PRAG1</t>
  </si>
  <si>
    <t>AC008105.3</t>
  </si>
  <si>
    <t>RRAGD</t>
  </si>
  <si>
    <t>LINC02086</t>
  </si>
  <si>
    <t>PTGES</t>
  </si>
  <si>
    <t>RILP</t>
  </si>
  <si>
    <t>FAM3C</t>
  </si>
  <si>
    <t>AC092167.1</t>
  </si>
  <si>
    <t>MALT1</t>
  </si>
  <si>
    <t>LGI3</t>
  </si>
  <si>
    <t>SRPK3</t>
  </si>
  <si>
    <t>CIP2A</t>
  </si>
  <si>
    <t>PARPBP</t>
  </si>
  <si>
    <t>LINC00173</t>
  </si>
  <si>
    <t>AC020910.5</t>
  </si>
  <si>
    <t>TEAD1</t>
  </si>
  <si>
    <t>LINC00106</t>
  </si>
  <si>
    <t>DTX4</t>
  </si>
  <si>
    <t>HMGCS1</t>
  </si>
  <si>
    <t>ENOX1</t>
  </si>
  <si>
    <t>ARNTL2</t>
  </si>
  <si>
    <t>IKBKE</t>
  </si>
  <si>
    <t>AC092171.2</t>
  </si>
  <si>
    <t>ARHGEF35</t>
  </si>
  <si>
    <t>PAQR7</t>
  </si>
  <si>
    <t>ACSL1</t>
  </si>
  <si>
    <t>WNT11</t>
  </si>
  <si>
    <t>CEL</t>
  </si>
  <si>
    <t>TEDC2</t>
  </si>
  <si>
    <t>AC087752.3</t>
  </si>
  <si>
    <t>CCL2</t>
  </si>
  <si>
    <t>ZNF354C</t>
  </si>
  <si>
    <t>DENND5B</t>
  </si>
  <si>
    <t>AC018629.1</t>
  </si>
  <si>
    <t>ATP6V0E2-AS1</t>
  </si>
  <si>
    <t>PPM1H</t>
  </si>
  <si>
    <t>AL137003.2</t>
  </si>
  <si>
    <t>TRIP6</t>
  </si>
  <si>
    <t>EMC3-AS1</t>
  </si>
  <si>
    <t>SCAMP5</t>
  </si>
  <si>
    <t>NOMO3</t>
  </si>
  <si>
    <t>RPL23AP53</t>
  </si>
  <si>
    <t>AC124312.5</t>
  </si>
  <si>
    <t>PCAT6</t>
  </si>
  <si>
    <t>AP000769.1</t>
  </si>
  <si>
    <t>AC097359.2</t>
  </si>
  <si>
    <t>ANKRD22</t>
  </si>
  <si>
    <t>GNPDA1</t>
  </si>
  <si>
    <t>ROBO3</t>
  </si>
  <si>
    <t>AC092718.4</t>
  </si>
  <si>
    <t>ZNF791</t>
  </si>
  <si>
    <t>CEMIP2</t>
  </si>
  <si>
    <t>UNKL</t>
  </si>
  <si>
    <t>KLRG1</t>
  </si>
  <si>
    <t>HIST1H2AI</t>
  </si>
  <si>
    <t>MCOLN2</t>
  </si>
  <si>
    <t>FZD1</t>
  </si>
  <si>
    <t>DOK7</t>
  </si>
  <si>
    <t>NACC2</t>
  </si>
  <si>
    <t>PIK3CD</t>
  </si>
  <si>
    <t>MAPKAPK3</t>
  </si>
  <si>
    <t>MICA</t>
  </si>
  <si>
    <t>AVPI1</t>
  </si>
  <si>
    <t>SNN</t>
  </si>
  <si>
    <t>CCNE1</t>
  </si>
  <si>
    <t>SDC4</t>
  </si>
  <si>
    <t>ZNF503-AS2</t>
  </si>
  <si>
    <t>C9orf116</t>
  </si>
  <si>
    <t>ARMH1</t>
  </si>
  <si>
    <t>EFNA4</t>
  </si>
  <si>
    <t>PDGFD</t>
  </si>
  <si>
    <t>IQANK1</t>
  </si>
  <si>
    <t>MSMO1</t>
  </si>
  <si>
    <t>HOXB-AS4</t>
  </si>
  <si>
    <t>ZNF529</t>
  </si>
  <si>
    <t>DNAJC18</t>
  </si>
  <si>
    <t>BOC</t>
  </si>
  <si>
    <t>C21orf58</t>
  </si>
  <si>
    <t>TNFRSF10A</t>
  </si>
  <si>
    <t>ADAT3</t>
  </si>
  <si>
    <t>RELL2</t>
  </si>
  <si>
    <t>MIR31HG</t>
  </si>
  <si>
    <t>TNFRSF10B</t>
  </si>
  <si>
    <t>ARHGAP44</t>
  </si>
  <si>
    <t>ZNF502</t>
  </si>
  <si>
    <t>ABHD5</t>
  </si>
  <si>
    <t>ACAD9</t>
  </si>
  <si>
    <t>CABLES2</t>
  </si>
  <si>
    <t>ZNF331</t>
  </si>
  <si>
    <t>UAP1L1</t>
  </si>
  <si>
    <t>OPRL1</t>
  </si>
  <si>
    <t>ETNK2</t>
  </si>
  <si>
    <t>ASMTL-AS1</t>
  </si>
  <si>
    <t>AC023024.2</t>
  </si>
  <si>
    <t>CELSR3</t>
  </si>
  <si>
    <t>AC021054.1</t>
  </si>
  <si>
    <t>ZNF319</t>
  </si>
  <si>
    <t>HAS2</t>
  </si>
  <si>
    <t>AC137932.1</t>
  </si>
  <si>
    <t>BCKDK</t>
  </si>
  <si>
    <t>TMEM170B</t>
  </si>
  <si>
    <t>WNK2</t>
  </si>
  <si>
    <t>AL354836.1</t>
  </si>
  <si>
    <t>MDH1B</t>
  </si>
  <si>
    <t>IDI1</t>
  </si>
  <si>
    <t>PIM2</t>
  </si>
  <si>
    <t>TXNDC16</t>
  </si>
  <si>
    <t>MMP24OS</t>
  </si>
  <si>
    <t>FADS1</t>
  </si>
  <si>
    <t>ASPM</t>
  </si>
  <si>
    <t>EXTL3</t>
  </si>
  <si>
    <t>ST3GAL4</t>
  </si>
  <si>
    <t>TMEM221</t>
  </si>
  <si>
    <t>HIST1H2AG</t>
  </si>
  <si>
    <t>PADI1</t>
  </si>
  <si>
    <t>MVB12B</t>
  </si>
  <si>
    <t>PLEKHN1</t>
  </si>
  <si>
    <t>MAGEE1</t>
  </si>
  <si>
    <t>NFS1</t>
  </si>
  <si>
    <t>SCARB1</t>
  </si>
  <si>
    <t>FOXN3-AS1</t>
  </si>
  <si>
    <t>MAPK12</t>
  </si>
  <si>
    <t>HACD4</t>
  </si>
  <si>
    <t>IGFBPL1</t>
  </si>
  <si>
    <t>RNF224</t>
  </si>
  <si>
    <t>NOP14-AS1</t>
  </si>
  <si>
    <t>ARHGAP45</t>
  </si>
  <si>
    <t>JCAD</t>
  </si>
  <si>
    <t>TMEM158</t>
  </si>
  <si>
    <t>NUP50-DT</t>
  </si>
  <si>
    <t>SRI</t>
  </si>
  <si>
    <t>CCDC18</t>
  </si>
  <si>
    <t>ERI1</t>
  </si>
  <si>
    <t>PLA2G15</t>
  </si>
  <si>
    <t>SLC2A6</t>
  </si>
  <si>
    <t>SKIDA1</t>
  </si>
  <si>
    <t>MFSD12</t>
  </si>
  <si>
    <t>NUDT16P1</t>
  </si>
  <si>
    <t>AC009779.2</t>
  </si>
  <si>
    <t>FOXO3B</t>
  </si>
  <si>
    <t>FAM129B</t>
  </si>
  <si>
    <t>AP003392.1</t>
  </si>
  <si>
    <t>ANKRD52</t>
  </si>
  <si>
    <t>ID4</t>
  </si>
  <si>
    <t>SRGAP2</t>
  </si>
  <si>
    <t>RASL11A</t>
  </si>
  <si>
    <t>FOXD3-AS1</t>
  </si>
  <si>
    <t>SDAD1P1</t>
  </si>
  <si>
    <t>RRAGB</t>
  </si>
  <si>
    <t>ATOH8</t>
  </si>
  <si>
    <t>NOMO2</t>
  </si>
  <si>
    <t>ZNF431</t>
  </si>
  <si>
    <t>TDRKH</t>
  </si>
  <si>
    <t>NFATC3</t>
  </si>
  <si>
    <t>MINOS1</t>
  </si>
  <si>
    <t>USP31</t>
  </si>
  <si>
    <t>LINC01619</t>
  </si>
  <si>
    <t>KLHL21</t>
  </si>
  <si>
    <t>MTX1P1</t>
  </si>
  <si>
    <t>KIF20B</t>
  </si>
  <si>
    <t>ASB16-AS1</t>
  </si>
  <si>
    <t>DDX12P</t>
  </si>
  <si>
    <t>JAG2</t>
  </si>
  <si>
    <t>XXYLT1</t>
  </si>
  <si>
    <t>SAMD4A</t>
  </si>
  <si>
    <t>EXOC5</t>
  </si>
  <si>
    <t>PNMA8A</t>
  </si>
  <si>
    <t>OLFM1</t>
  </si>
  <si>
    <t>CASC10</t>
  </si>
  <si>
    <t>EP400P1</t>
  </si>
  <si>
    <t>AL590867.2</t>
  </si>
  <si>
    <t>IGDCC4</t>
  </si>
  <si>
    <t>CKAP5</t>
  </si>
  <si>
    <t>BAK1</t>
  </si>
  <si>
    <t>STK11</t>
  </si>
  <si>
    <t>AC093157.1</t>
  </si>
  <si>
    <t>SERPINF1</t>
  </si>
  <si>
    <t>AC090204.1</t>
  </si>
  <si>
    <t>ZNF329</t>
  </si>
  <si>
    <t>GAPVD1</t>
  </si>
  <si>
    <t>CCDC117</t>
  </si>
  <si>
    <t>CTH</t>
  </si>
  <si>
    <t>PSMB8</t>
  </si>
  <si>
    <t>ELOVL7</t>
  </si>
  <si>
    <t>PCCB</t>
  </si>
  <si>
    <t>RNF169</t>
  </si>
  <si>
    <t>NKD2</t>
  </si>
  <si>
    <t>GPR161</t>
  </si>
  <si>
    <t>AC137767.1</t>
  </si>
  <si>
    <t>DGLUCY</t>
  </si>
  <si>
    <t>PILRB</t>
  </si>
  <si>
    <t>ACACA</t>
  </si>
  <si>
    <t>RAB6B</t>
  </si>
  <si>
    <t>ZNF543</t>
  </si>
  <si>
    <t>ATP6V0D1</t>
  </si>
  <si>
    <t>CTSL</t>
  </si>
  <si>
    <t>ZFYVE19</t>
  </si>
  <si>
    <t>STXBP5</t>
  </si>
  <si>
    <t>CCDC84</t>
  </si>
  <si>
    <t>AC012676.5</t>
  </si>
  <si>
    <t>BASP1</t>
  </si>
  <si>
    <t>PXN</t>
  </si>
  <si>
    <t>RCBTB2</t>
  </si>
  <si>
    <t>PANX1</t>
  </si>
  <si>
    <t>CCDC25</t>
  </si>
  <si>
    <t>CYP27C1</t>
  </si>
  <si>
    <t>AC112220.2</t>
  </si>
  <si>
    <t>SLC30A4</t>
  </si>
  <si>
    <t>ZNF512B</t>
  </si>
  <si>
    <t>TGFBI</t>
  </si>
  <si>
    <t>HEXB</t>
  </si>
  <si>
    <t>ABHD8</t>
  </si>
  <si>
    <t>LRRC37A17P</t>
  </si>
  <si>
    <t>LUCAT1</t>
  </si>
  <si>
    <t>TRIAP1</t>
  </si>
  <si>
    <t>AHNAK2</t>
  </si>
  <si>
    <t>ADGRL1</t>
  </si>
  <si>
    <t>NCS1</t>
  </si>
  <si>
    <t>BTN2A2</t>
  </si>
  <si>
    <t>VANGL1</t>
  </si>
  <si>
    <t>PLA2G12A</t>
  </si>
  <si>
    <t>TRMT1L</t>
  </si>
  <si>
    <t>CLCN7</t>
  </si>
  <si>
    <t>MSLN</t>
  </si>
  <si>
    <t>TSNAXIP1</t>
  </si>
  <si>
    <t>SREBF2</t>
  </si>
  <si>
    <t>POLR2A</t>
  </si>
  <si>
    <t>AC068888.1</t>
  </si>
  <si>
    <t>AC008771.1</t>
  </si>
  <si>
    <t>HIGD1A</t>
  </si>
  <si>
    <t>LINC00973</t>
  </si>
  <si>
    <t>F8</t>
  </si>
  <si>
    <t>RASD2</t>
  </si>
  <si>
    <t>AC240274.1</t>
  </si>
  <si>
    <t>C5AR1</t>
  </si>
  <si>
    <t>AL441992.1</t>
  </si>
  <si>
    <t>CASP10</t>
  </si>
  <si>
    <t>NKX2-5</t>
  </si>
  <si>
    <t>COL7A1</t>
  </si>
  <si>
    <t>HSD17B14</t>
  </si>
  <si>
    <t>ARL6IP1</t>
  </si>
  <si>
    <t>NRIP1</t>
  </si>
  <si>
    <t>FAAH</t>
  </si>
  <si>
    <t>TBCEL</t>
  </si>
  <si>
    <t>NEIL2</t>
  </si>
  <si>
    <t>CASTOR2</t>
  </si>
  <si>
    <t>ZNF599</t>
  </si>
  <si>
    <t>ZNF510</t>
  </si>
  <si>
    <t>KIRREL1</t>
  </si>
  <si>
    <t>CEP295</t>
  </si>
  <si>
    <t>PAM16</t>
  </si>
  <si>
    <t>PCSK4</t>
  </si>
  <si>
    <t>HSD17B7</t>
  </si>
  <si>
    <t>ZNF75D</t>
  </si>
  <si>
    <t>MYOM2</t>
  </si>
  <si>
    <t>DCP2</t>
  </si>
  <si>
    <t>AL391422.4</t>
  </si>
  <si>
    <t>RNFT2</t>
  </si>
  <si>
    <t>IZUMO4</t>
  </si>
  <si>
    <t>EIF5</t>
  </si>
  <si>
    <t>CSF2RA</t>
  </si>
  <si>
    <t>KIF2A</t>
  </si>
  <si>
    <t>P3H2</t>
  </si>
  <si>
    <t>TMEM45A</t>
  </si>
  <si>
    <t>AC083855.2</t>
  </si>
  <si>
    <t>MXD3</t>
  </si>
  <si>
    <t>SCRN1</t>
  </si>
  <si>
    <t>KREMEN1</t>
  </si>
  <si>
    <t>DOC2A</t>
  </si>
  <si>
    <t>ACP2</t>
  </si>
  <si>
    <t>HMGCR</t>
  </si>
  <si>
    <t>OXNAD1</t>
  </si>
  <si>
    <t>EDEM2</t>
  </si>
  <si>
    <t>ZNF776</t>
  </si>
  <si>
    <t>ZNF747</t>
  </si>
  <si>
    <t>KLF4</t>
  </si>
  <si>
    <t>DNAJC30</t>
  </si>
  <si>
    <t>TCF19</t>
  </si>
  <si>
    <t>PQLC2</t>
  </si>
  <si>
    <t>GRK3</t>
  </si>
  <si>
    <t>ZNF14</t>
  </si>
  <si>
    <t>PIGQ</t>
  </si>
  <si>
    <t>LPIN1</t>
  </si>
  <si>
    <t>PLOD1</t>
  </si>
  <si>
    <t>FAM122B</t>
  </si>
  <si>
    <t>METTL27</t>
  </si>
  <si>
    <t>ADAM23</t>
  </si>
  <si>
    <t>EDC3</t>
  </si>
  <si>
    <t>ARHGAP22</t>
  </si>
  <si>
    <t>BAG4</t>
  </si>
  <si>
    <t>ZNF341</t>
  </si>
  <si>
    <t>PSME2</t>
  </si>
  <si>
    <t>ATP6V1B2</t>
  </si>
  <si>
    <t>STAG3L5P</t>
  </si>
  <si>
    <t>TUT4</t>
  </si>
  <si>
    <t>TBC1D7</t>
  </si>
  <si>
    <t>CTNNB1</t>
  </si>
  <si>
    <t>AGO1</t>
  </si>
  <si>
    <t>ERVK13-1</t>
  </si>
  <si>
    <t>AC024896.1</t>
  </si>
  <si>
    <t>SQLE</t>
  </si>
  <si>
    <t>NFKBIA</t>
  </si>
  <si>
    <t>NNT-AS1</t>
  </si>
  <si>
    <t>AL590560.1</t>
  </si>
  <si>
    <t>PDE10A</t>
  </si>
  <si>
    <t>HDAC4</t>
  </si>
  <si>
    <t>PHTF2</t>
  </si>
  <si>
    <t>EPOR</t>
  </si>
  <si>
    <t>GSS</t>
  </si>
  <si>
    <t>PWAR5</t>
  </si>
  <si>
    <t>VASH1</t>
  </si>
  <si>
    <t>R3HCC1</t>
  </si>
  <si>
    <t>PDK3</t>
  </si>
  <si>
    <t>STARD4-AS1</t>
  </si>
  <si>
    <t>ZNF430</t>
  </si>
  <si>
    <t>TBC1D10A</t>
  </si>
  <si>
    <t>C3orf14</t>
  </si>
  <si>
    <t>RAB31</t>
  </si>
  <si>
    <t>EN2</t>
  </si>
  <si>
    <t>LINC02582</t>
  </si>
  <si>
    <t>SOGA1</t>
  </si>
  <si>
    <t>HPS5</t>
  </si>
  <si>
    <t>C3orf18</t>
  </si>
  <si>
    <t>CDK6</t>
  </si>
  <si>
    <t>TTC8</t>
  </si>
  <si>
    <t>DUSP23</t>
  </si>
  <si>
    <t>KLHL42</t>
  </si>
  <si>
    <t>EPOP</t>
  </si>
  <si>
    <t>RPS6KA1</t>
  </si>
  <si>
    <t>RTL6</t>
  </si>
  <si>
    <t>NEMP1</t>
  </si>
  <si>
    <t>RRAGC</t>
  </si>
  <si>
    <t>EPB41L2</t>
  </si>
  <si>
    <t>FBXL19</t>
  </si>
  <si>
    <t>MYOF</t>
  </si>
  <si>
    <t>C17orf51</t>
  </si>
  <si>
    <t>PPP2R3B</t>
  </si>
  <si>
    <t>BTBD9</t>
  </si>
  <si>
    <t>YWHAG</t>
  </si>
  <si>
    <t>SLC26A1</t>
  </si>
  <si>
    <t>BCAR3</t>
  </si>
  <si>
    <t>MTCO1P12</t>
  </si>
  <si>
    <t>CLDN23</t>
  </si>
  <si>
    <t>CAB39L</t>
  </si>
  <si>
    <t>RMC1</t>
  </si>
  <si>
    <t>ZNF280B</t>
  </si>
  <si>
    <t>RAB5IF</t>
  </si>
  <si>
    <t>PRKAR1B</t>
  </si>
  <si>
    <t>ERCC4</t>
  </si>
  <si>
    <t>ITGA3</t>
  </si>
  <si>
    <t>SUCLA2</t>
  </si>
  <si>
    <t>IBA57</t>
  </si>
  <si>
    <t>OSMR</t>
  </si>
  <si>
    <t>SEC22C</t>
  </si>
  <si>
    <t>ACAT1</t>
  </si>
  <si>
    <t>MEG3</t>
  </si>
  <si>
    <t>AGTPBP1</t>
  </si>
  <si>
    <t>AC068152.1</t>
  </si>
  <si>
    <t>TSPEAR-AS1</t>
  </si>
  <si>
    <t>CIDECP</t>
  </si>
  <si>
    <t>MIGA2</t>
  </si>
  <si>
    <t>ZNF239</t>
  </si>
  <si>
    <t>KPNA6</t>
  </si>
  <si>
    <t>MREG</t>
  </si>
  <si>
    <t>RAF1</t>
  </si>
  <si>
    <t>SH3GLB2</t>
  </si>
  <si>
    <t>ZNF283</t>
  </si>
  <si>
    <t>RTL5</t>
  </si>
  <si>
    <t>CFAP69</t>
  </si>
  <si>
    <t>TRIM69</t>
  </si>
  <si>
    <t>CCDC24</t>
  </si>
  <si>
    <t>EYA4</t>
  </si>
  <si>
    <t>SLC25A30</t>
  </si>
  <si>
    <t>IRS1</t>
  </si>
  <si>
    <t>MTMR9</t>
  </si>
  <si>
    <t>BABAM2</t>
  </si>
  <si>
    <t>MRNIP</t>
  </si>
  <si>
    <t>ZNRF2P1</t>
  </si>
  <si>
    <t>PARS2</t>
  </si>
  <si>
    <t>LINC01268</t>
  </si>
  <si>
    <t>TGFBR3</t>
  </si>
  <si>
    <t>BTBD1</t>
  </si>
  <si>
    <t>TRIM32</t>
  </si>
  <si>
    <t>ZDHHC24</t>
  </si>
  <si>
    <t>TUB</t>
  </si>
  <si>
    <t>AC073957.3</t>
  </si>
  <si>
    <t>RINT1</t>
  </si>
  <si>
    <t>TMC6</t>
  </si>
  <si>
    <t>RBKS</t>
  </si>
  <si>
    <t>APOO</t>
  </si>
  <si>
    <t>IPO13</t>
  </si>
  <si>
    <t>PPP1R3D</t>
  </si>
  <si>
    <t>NECAB3</t>
  </si>
  <si>
    <t>STRIP1</t>
  </si>
  <si>
    <t>BIRC3</t>
  </si>
  <si>
    <t>FAM189B</t>
  </si>
  <si>
    <t>SLC36A1</t>
  </si>
  <si>
    <t>LDHD</t>
  </si>
  <si>
    <t>CARMIL1</t>
  </si>
  <si>
    <t>AC018638.2</t>
  </si>
  <si>
    <t>PHKG2</t>
  </si>
  <si>
    <t>MEX3A</t>
  </si>
  <si>
    <t>EHHADH</t>
  </si>
  <si>
    <t>DLX4</t>
  </si>
  <si>
    <t>ACOT1</t>
  </si>
  <si>
    <t>PDP2</t>
  </si>
  <si>
    <t>AGAP1</t>
  </si>
  <si>
    <t>HRAS</t>
  </si>
  <si>
    <t>DBT</t>
  </si>
  <si>
    <t>GM2A</t>
  </si>
  <si>
    <t>FAM118A</t>
  </si>
  <si>
    <t>AMBRA1</t>
  </si>
  <si>
    <t>PEG10</t>
  </si>
  <si>
    <t>SRGAP2B</t>
  </si>
  <si>
    <t>SMIM10L2A</t>
  </si>
  <si>
    <t>GPSM1</t>
  </si>
  <si>
    <t>KLHL22</t>
  </si>
  <si>
    <t>AP5M1</t>
  </si>
  <si>
    <t>AOC2</t>
  </si>
  <si>
    <t>ATP6AP1</t>
  </si>
  <si>
    <t>ZNF10</t>
  </si>
  <si>
    <t>ZNF101</t>
  </si>
  <si>
    <t>MBOAT2</t>
  </si>
  <si>
    <t>DUSP3</t>
  </si>
  <si>
    <t>DOCK9</t>
  </si>
  <si>
    <t>NFIL3</t>
  </si>
  <si>
    <t>MACF1</t>
  </si>
  <si>
    <t>NHLRC1</t>
  </si>
  <si>
    <t>ATP11C</t>
  </si>
  <si>
    <t>ADRM1</t>
  </si>
  <si>
    <t>RHOB</t>
  </si>
  <si>
    <t>DGKQ</t>
  </si>
  <si>
    <t>OGFR</t>
  </si>
  <si>
    <t>CTBP1-DT</t>
  </si>
  <si>
    <t>MAP7D2</t>
  </si>
  <si>
    <t>LZTFL1</t>
  </si>
  <si>
    <t>ATAT1</t>
  </si>
  <si>
    <t>MRS2</t>
  </si>
  <si>
    <t>HMGXB3</t>
  </si>
  <si>
    <t>GRB7</t>
  </si>
  <si>
    <t>OSBPL11</t>
  </si>
  <si>
    <t>PICK1</t>
  </si>
  <si>
    <t>TMEM131L</t>
  </si>
  <si>
    <t>HECA</t>
  </si>
  <si>
    <t>GSEC</t>
  </si>
  <si>
    <t>IKBIP</t>
  </si>
  <si>
    <t>ZC3H7B</t>
  </si>
  <si>
    <t>PLLP</t>
  </si>
  <si>
    <t>MPV17L2</t>
  </si>
  <si>
    <t>UQCR11</t>
  </si>
  <si>
    <t>RAB36</t>
  </si>
  <si>
    <t>FBXO33</t>
  </si>
  <si>
    <t>CAMK1D</t>
  </si>
  <si>
    <t>KIAA1143</t>
  </si>
  <si>
    <t>CCDC146</t>
  </si>
  <si>
    <t>ZNF92</t>
  </si>
  <si>
    <t>FAM241B</t>
  </si>
  <si>
    <t>DNAJC5</t>
  </si>
  <si>
    <t>IPPK</t>
  </si>
  <si>
    <t>AGPAT5</t>
  </si>
  <si>
    <t>CDK5</t>
  </si>
  <si>
    <t>TNPO2</t>
  </si>
  <si>
    <t>LINC01521</t>
  </si>
  <si>
    <t>MFAP3</t>
  </si>
  <si>
    <t>SBNO2</t>
  </si>
  <si>
    <t>FOXRED2</t>
  </si>
  <si>
    <t>KIAA0586</t>
  </si>
  <si>
    <t>SENP5</t>
  </si>
  <si>
    <t>ZNF316</t>
  </si>
  <si>
    <t>ARHGAP33</t>
  </si>
  <si>
    <t>SGPP1</t>
  </si>
  <si>
    <t>NDUFB1</t>
  </si>
  <si>
    <t>ZNF226</t>
  </si>
  <si>
    <t>DLD</t>
  </si>
  <si>
    <t>MYCBP2</t>
  </si>
  <si>
    <t>CNOT6</t>
  </si>
  <si>
    <t>ARIH2</t>
  </si>
  <si>
    <t>KIAA1551</t>
  </si>
  <si>
    <t>FBXL16</t>
  </si>
  <si>
    <t>FAM69B</t>
  </si>
  <si>
    <t>BDH1</t>
  </si>
  <si>
    <t>CEP97</t>
  </si>
  <si>
    <t>AP1S1</t>
  </si>
  <si>
    <t>PHF1</t>
  </si>
  <si>
    <t>ZNF607</t>
  </si>
  <si>
    <t>RB1</t>
  </si>
  <si>
    <t>SLC25A36</t>
  </si>
  <si>
    <t>TESK1</t>
  </si>
  <si>
    <t>NUDT14</t>
  </si>
  <si>
    <t>DCAF12</t>
  </si>
  <si>
    <t>TPM3P9</t>
  </si>
  <si>
    <t>IL4R</t>
  </si>
  <si>
    <t>MYLK</t>
  </si>
  <si>
    <t>RAPGEF1</t>
  </si>
  <si>
    <t>DNAL1</t>
  </si>
  <si>
    <t>EYA3</t>
  </si>
  <si>
    <t>EMC3</t>
  </si>
  <si>
    <t>NEMF</t>
  </si>
  <si>
    <t>EGFR</t>
  </si>
  <si>
    <t>ARPC5L</t>
  </si>
  <si>
    <t>RNF14</t>
  </si>
  <si>
    <t>CAMSAP1</t>
  </si>
  <si>
    <t>PDE4A</t>
  </si>
  <si>
    <t>USP32</t>
  </si>
  <si>
    <t>CLTC</t>
  </si>
  <si>
    <t>GSTM3</t>
  </si>
  <si>
    <t>CCDC85C</t>
  </si>
  <si>
    <t>ATP6V0E2</t>
  </si>
  <si>
    <t>SETMAR</t>
  </si>
  <si>
    <t>GSTZ1</t>
  </si>
  <si>
    <t>PRKD1</t>
  </si>
  <si>
    <t>INPP5E</t>
  </si>
  <si>
    <t>CCAR2</t>
  </si>
  <si>
    <t>TMTC3</t>
  </si>
  <si>
    <t>PCDHAC1</t>
  </si>
  <si>
    <t>BAIAP2-DT</t>
  </si>
  <si>
    <t>SETX</t>
  </si>
  <si>
    <t>CLN8</t>
  </si>
  <si>
    <t>ADGRA3</t>
  </si>
  <si>
    <t>CFL2</t>
  </si>
  <si>
    <t>COQ10A</t>
  </si>
  <si>
    <t>SFXN2</t>
  </si>
  <si>
    <t>SPART</t>
  </si>
  <si>
    <t>KDM2A</t>
  </si>
  <si>
    <t>BMT2</t>
  </si>
  <si>
    <t>DLGAP1-AS1</t>
  </si>
  <si>
    <t>GTF3C1</t>
  </si>
  <si>
    <t>DDX24</t>
  </si>
  <si>
    <t>PTBP3</t>
  </si>
  <si>
    <t>GCNT2</t>
  </si>
  <si>
    <t>AIFM1</t>
  </si>
  <si>
    <t>ZNF629</t>
  </si>
  <si>
    <t>AKAP8L</t>
  </si>
  <si>
    <t>RASSF1</t>
  </si>
  <si>
    <t>DPP3</t>
  </si>
  <si>
    <t>NUP133</t>
  </si>
  <si>
    <t>VAMP7</t>
  </si>
  <si>
    <t>ORAI2</t>
  </si>
  <si>
    <t>UBXN11</t>
  </si>
  <si>
    <t>AK5</t>
  </si>
  <si>
    <t>STAMBPL1</t>
  </si>
  <si>
    <t>SLC25A1</t>
  </si>
  <si>
    <t>MYCBP</t>
  </si>
  <si>
    <t>RHOT2</t>
  </si>
  <si>
    <t>BX255925.3</t>
  </si>
  <si>
    <t>HAGH</t>
  </si>
  <si>
    <t>PLEKHM3</t>
  </si>
  <si>
    <t>IGFBP6</t>
  </si>
  <si>
    <t>CCNO</t>
  </si>
  <si>
    <t>NLGN2</t>
  </si>
  <si>
    <t>TRNT1</t>
  </si>
  <si>
    <t>COPS8</t>
  </si>
  <si>
    <t>C19orf25</t>
  </si>
  <si>
    <t>ZKSCAN2</t>
  </si>
  <si>
    <t>MSRA</t>
  </si>
  <si>
    <t>RHBDL1</t>
  </si>
  <si>
    <t>ATP6V1D</t>
  </si>
  <si>
    <t>RAB11FIP3</t>
  </si>
  <si>
    <t>TSC22D4</t>
  </si>
  <si>
    <t>TOP2B</t>
  </si>
  <si>
    <t>MERTK</t>
  </si>
  <si>
    <t>UBA6</t>
  </si>
  <si>
    <t>CASTOR3</t>
  </si>
  <si>
    <t>MARVELD1</t>
  </si>
  <si>
    <t>HOXA5</t>
  </si>
  <si>
    <t>DNASE1L1</t>
  </si>
  <si>
    <t>COLGALT1</t>
  </si>
  <si>
    <t>CCDC28A</t>
  </si>
  <si>
    <t>NLRX1</t>
  </si>
  <si>
    <t>ADAMTS13</t>
  </si>
  <si>
    <t>FBXO30</t>
  </si>
  <si>
    <t>MGME1</t>
  </si>
  <si>
    <t>TRAPPC10</t>
  </si>
  <si>
    <t>FDPS</t>
  </si>
  <si>
    <t>RP2</t>
  </si>
  <si>
    <t>AP2B1</t>
  </si>
  <si>
    <t>FAM83H</t>
  </si>
  <si>
    <t>ASAP3</t>
  </si>
  <si>
    <t>BRD3OS</t>
  </si>
  <si>
    <t>NCDN</t>
  </si>
  <si>
    <t>TUSC2</t>
  </si>
  <si>
    <t>TMEM56</t>
  </si>
  <si>
    <t>SNX21</t>
  </si>
  <si>
    <t>HIST2H2BC</t>
  </si>
  <si>
    <t>TTPAL</t>
  </si>
  <si>
    <t>RBM7</t>
  </si>
  <si>
    <t>SFMBT1</t>
  </si>
  <si>
    <t>MKNK2</t>
  </si>
  <si>
    <t>ZBED1</t>
  </si>
  <si>
    <t>TCTN2</t>
  </si>
  <si>
    <t>DUSP14</t>
  </si>
  <si>
    <t>TRIM23</t>
  </si>
  <si>
    <t>MLLT1</t>
  </si>
  <si>
    <t>CNOT6L</t>
  </si>
  <si>
    <t>SEC61A2</t>
  </si>
  <si>
    <t>WTIP</t>
  </si>
  <si>
    <t>ZNF81</t>
  </si>
  <si>
    <t>AC245041.2</t>
  </si>
  <si>
    <t>ARHGEF5</t>
  </si>
  <si>
    <t>ITPRID2</t>
  </si>
  <si>
    <t>MLH1</t>
  </si>
  <si>
    <t>LARP4</t>
  </si>
  <si>
    <t>DAPK3</t>
  </si>
  <si>
    <t>AP000648.3</t>
  </si>
  <si>
    <t>LRRC37A16P</t>
  </si>
  <si>
    <t>CLPB</t>
  </si>
  <si>
    <t>PMS2</t>
  </si>
  <si>
    <t>NEDD8</t>
  </si>
  <si>
    <t>HADH</t>
  </si>
  <si>
    <t>ZNF106</t>
  </si>
  <si>
    <t>TBKBP1</t>
  </si>
  <si>
    <t>EIF5A2</t>
  </si>
  <si>
    <t>ZMYND19</t>
  </si>
  <si>
    <t>SPAG4</t>
  </si>
  <si>
    <t>COPS9</t>
  </si>
  <si>
    <t>PALB2</t>
  </si>
  <si>
    <t>SON</t>
  </si>
  <si>
    <t>HIPK1</t>
  </si>
  <si>
    <t>GDAP2</t>
  </si>
  <si>
    <t>RFC1</t>
  </si>
  <si>
    <t>SURF2</t>
  </si>
  <si>
    <t>MVD</t>
  </si>
  <si>
    <t>CLUHP3</t>
  </si>
  <si>
    <t>ING2</t>
  </si>
  <si>
    <t>CCP110</t>
  </si>
  <si>
    <t>ANKRD42</t>
  </si>
  <si>
    <t>ERI2</t>
  </si>
  <si>
    <t>RHBDD2</t>
  </si>
  <si>
    <t>AKR1A1</t>
  </si>
  <si>
    <t>RNF10</t>
  </si>
  <si>
    <t>SCARB2</t>
  </si>
  <si>
    <t>C3orf58</t>
  </si>
  <si>
    <t>LMBR1</t>
  </si>
  <si>
    <t>PRKAB1</t>
  </si>
  <si>
    <t>SLC16A3</t>
  </si>
  <si>
    <t>CBX1</t>
  </si>
  <si>
    <t>SOWAHC</t>
  </si>
  <si>
    <t>KCTD9</t>
  </si>
  <si>
    <t>FBXL19-AS1</t>
  </si>
  <si>
    <t>MAP7D1</t>
  </si>
  <si>
    <t>ZNF562</t>
  </si>
  <si>
    <t>FZD2</t>
  </si>
  <si>
    <t>APC</t>
  </si>
  <si>
    <t>BLOC1S2</t>
  </si>
  <si>
    <t>PCGF3</t>
  </si>
  <si>
    <t>ARID1A</t>
  </si>
  <si>
    <t>PIP4K2C</t>
  </si>
  <si>
    <t>CRACR2B</t>
  </si>
  <si>
    <t>B3GLCT</t>
  </si>
  <si>
    <t>ZFY</t>
  </si>
  <si>
    <t>WDR7</t>
  </si>
  <si>
    <t>ACO2</t>
  </si>
  <si>
    <t>SMIM12</t>
  </si>
  <si>
    <t>PIEZO1</t>
  </si>
  <si>
    <t>GLE1</t>
  </si>
  <si>
    <t>NATD1</t>
  </si>
  <si>
    <t>C9orf16</t>
  </si>
  <si>
    <t>PDE12</t>
  </si>
  <si>
    <t>ADNP2</t>
  </si>
  <si>
    <t>PDK2</t>
  </si>
  <si>
    <t>GLIS2</t>
  </si>
  <si>
    <t>KIF3B</t>
  </si>
  <si>
    <t>USP38</t>
  </si>
  <si>
    <t>SUDS3</t>
  </si>
  <si>
    <t>PGM1</t>
  </si>
  <si>
    <t>C16orf72</t>
  </si>
  <si>
    <t>PMS2CL</t>
  </si>
  <si>
    <t>USP49</t>
  </si>
  <si>
    <t>KBTBD11</t>
  </si>
  <si>
    <t>HYAL2</t>
  </si>
  <si>
    <t>ELMO2</t>
  </si>
  <si>
    <t>PEX19</t>
  </si>
  <si>
    <t>ZNF451</t>
  </si>
  <si>
    <t>ATP5MF</t>
  </si>
  <si>
    <t>KLHL5</t>
  </si>
  <si>
    <t>PTPN23</t>
  </si>
  <si>
    <t>E2F3</t>
  </si>
  <si>
    <t>SUZ12</t>
  </si>
  <si>
    <t>GDE1</t>
  </si>
  <si>
    <t>ME2</t>
  </si>
  <si>
    <t>SESN2</t>
  </si>
  <si>
    <t>ZNF606</t>
  </si>
  <si>
    <t>MAPK8IP1</t>
  </si>
  <si>
    <t>PANK2</t>
  </si>
  <si>
    <t>ATP5F1E</t>
  </si>
  <si>
    <t>SLC44A1</t>
  </si>
  <si>
    <t>NDUFV1</t>
  </si>
  <si>
    <t>HMG20B</t>
  </si>
  <si>
    <t>NAA35</t>
  </si>
  <si>
    <t>GPN2</t>
  </si>
  <si>
    <t>PIM1</t>
  </si>
  <si>
    <t>C2CD2L</t>
  </si>
  <si>
    <t>CHCHD10</t>
  </si>
  <si>
    <t>APTX</t>
  </si>
  <si>
    <t>FUCA2</t>
  </si>
  <si>
    <t>PLEKHG3</t>
  </si>
  <si>
    <t>ZNF646</t>
  </si>
  <si>
    <t>MIEF2</t>
  </si>
  <si>
    <t>EXOC7</t>
  </si>
  <si>
    <t>CHMP1B</t>
  </si>
  <si>
    <t>BRSK2</t>
  </si>
  <si>
    <t>C5orf51</t>
  </si>
  <si>
    <t>RIN3</t>
  </si>
  <si>
    <t>SDSL</t>
  </si>
  <si>
    <t>TMEM8A</t>
  </si>
  <si>
    <t>WASF1</t>
  </si>
  <si>
    <t>SUGP2</t>
  </si>
  <si>
    <t>NDOR1</t>
  </si>
  <si>
    <t>GXYLT1</t>
  </si>
  <si>
    <t>GATB</t>
  </si>
  <si>
    <t>SLC39A10</t>
  </si>
  <si>
    <t>MEF2D</t>
  </si>
  <si>
    <t>EMC1</t>
  </si>
  <si>
    <t>TUBB6</t>
  </si>
  <si>
    <t>NAGLU</t>
  </si>
  <si>
    <t>WDR90</t>
  </si>
  <si>
    <t>SACM1L</t>
  </si>
  <si>
    <t>IFI35</t>
  </si>
  <si>
    <t>HSD17B12</t>
  </si>
  <si>
    <t>ELK1</t>
  </si>
  <si>
    <t>C12orf49</t>
  </si>
  <si>
    <t>CC2D1B</t>
  </si>
  <si>
    <t>TYK2</t>
  </si>
  <si>
    <t>TAOK2</t>
  </si>
  <si>
    <t>SDHA</t>
  </si>
  <si>
    <t>PBRM1</t>
  </si>
  <si>
    <t>PDSS2</t>
  </si>
  <si>
    <t>RCBTB1</t>
  </si>
  <si>
    <t>LINC00963</t>
  </si>
  <si>
    <t>FOXO4</t>
  </si>
  <si>
    <t>FBXO9</t>
  </si>
  <si>
    <t>ZNF254</t>
  </si>
  <si>
    <t>SLC11A2</t>
  </si>
  <si>
    <t>RHNO1</t>
  </si>
  <si>
    <t>EPHX2</t>
  </si>
  <si>
    <t>NUBPL</t>
  </si>
  <si>
    <t>PXMP4</t>
  </si>
  <si>
    <t>RALGPS1</t>
  </si>
  <si>
    <t>DNAJC13</t>
  </si>
  <si>
    <t>MFSD3</t>
  </si>
  <si>
    <t>FBXL5</t>
  </si>
  <si>
    <t>SMAD7</t>
  </si>
  <si>
    <t>MIR22HG</t>
  </si>
  <si>
    <t>DGKG</t>
  </si>
  <si>
    <t>USP33</t>
  </si>
  <si>
    <t>AC015813.6</t>
  </si>
  <si>
    <t>ZNF211</t>
  </si>
  <si>
    <t>SLC50A1</t>
  </si>
  <si>
    <t>PIGN</t>
  </si>
  <si>
    <t>EPHA2</t>
  </si>
  <si>
    <t>SRGAP2C</t>
  </si>
  <si>
    <t>SRPK2</t>
  </si>
  <si>
    <t>COQ4</t>
  </si>
  <si>
    <t>SKP2</t>
  </si>
  <si>
    <t>MET</t>
  </si>
  <si>
    <t>OLFML2A</t>
  </si>
  <si>
    <t>TBK1</t>
  </si>
  <si>
    <t>TMEM135</t>
  </si>
  <si>
    <t>ZNF500</t>
  </si>
  <si>
    <t>MOK</t>
  </si>
  <si>
    <t>KMT5C</t>
  </si>
  <si>
    <t>POMGNT1</t>
  </si>
  <si>
    <t>AAK1</t>
  </si>
  <si>
    <t>REXO2</t>
  </si>
  <si>
    <t>RDH11</t>
  </si>
  <si>
    <t>LMF2</t>
  </si>
  <si>
    <t>FLNA</t>
  </si>
  <si>
    <t>NF1</t>
  </si>
  <si>
    <t>ATOX1</t>
  </si>
  <si>
    <t>ACTR8</t>
  </si>
  <si>
    <t>COQ8A</t>
  </si>
  <si>
    <t>MYO5A</t>
  </si>
  <si>
    <t>BET1</t>
  </si>
  <si>
    <t>CAB39</t>
  </si>
  <si>
    <t>USP43</t>
  </si>
  <si>
    <t>UBAC1</t>
  </si>
  <si>
    <t>TENT4B</t>
  </si>
  <si>
    <t>ARFGAP1</t>
  </si>
  <si>
    <t>TRRAP</t>
  </si>
  <si>
    <t>TRIP12</t>
  </si>
  <si>
    <t>SARM1</t>
  </si>
  <si>
    <t>PSME4</t>
  </si>
  <si>
    <t>CAVIN1</t>
  </si>
  <si>
    <t>ACTN1</t>
  </si>
  <si>
    <t>SLC2A11</t>
  </si>
  <si>
    <t>DYNC1H1</t>
  </si>
  <si>
    <t>MTSS1L</t>
  </si>
  <si>
    <t>RCC1L</t>
  </si>
  <si>
    <t>MRPL39</t>
  </si>
  <si>
    <t>PHF10</t>
  </si>
  <si>
    <t>ANKIB1</t>
  </si>
  <si>
    <t>CCDC88C</t>
  </si>
  <si>
    <t>CYB5R1</t>
  </si>
  <si>
    <t>RSRC1</t>
  </si>
  <si>
    <t>DBNL</t>
  </si>
  <si>
    <t>ERC1</t>
  </si>
  <si>
    <t>MIER2</t>
  </si>
  <si>
    <t>PPP2CB</t>
  </si>
  <si>
    <t>TSR2</t>
  </si>
  <si>
    <t>FZD3</t>
  </si>
  <si>
    <t>ZNF45</t>
  </si>
  <si>
    <t>BCL2L1</t>
  </si>
  <si>
    <t>ERCC2</t>
  </si>
  <si>
    <t>TLE2</t>
  </si>
  <si>
    <t>GSDME</t>
  </si>
  <si>
    <t>SAP30L</t>
  </si>
  <si>
    <t>ZBTB34</t>
  </si>
  <si>
    <t>ATP11B</t>
  </si>
  <si>
    <t>USP9X</t>
  </si>
  <si>
    <t>TLN1</t>
  </si>
  <si>
    <t>NOL8</t>
  </si>
  <si>
    <t>TMEM164</t>
  </si>
  <si>
    <t>HDGFL2</t>
  </si>
  <si>
    <t>NDUFS5</t>
  </si>
  <si>
    <t>ZNF746</t>
  </si>
  <si>
    <t>HBP1</t>
  </si>
  <si>
    <t>WDR1</t>
  </si>
  <si>
    <t>UBXN7</t>
  </si>
  <si>
    <t>ZXDB</t>
  </si>
  <si>
    <t>MTMR1</t>
  </si>
  <si>
    <t>DCUN1D1</t>
  </si>
  <si>
    <t>ACAP3</t>
  </si>
  <si>
    <t>SLC7A11</t>
  </si>
  <si>
    <t>TAMM41</t>
  </si>
  <si>
    <t>RBM15</t>
  </si>
  <si>
    <t>TOP1</t>
  </si>
  <si>
    <t>PPOX</t>
  </si>
  <si>
    <t>ROMO1</t>
  </si>
  <si>
    <t>ATP5F1B</t>
  </si>
  <si>
    <t>AKAP11</t>
  </si>
  <si>
    <t>ZFYVE26</t>
  </si>
  <si>
    <t>FECH</t>
  </si>
  <si>
    <t>DRD1</t>
  </si>
  <si>
    <t>NADK</t>
  </si>
  <si>
    <t>G3BP2</t>
  </si>
  <si>
    <t>ASB6</t>
  </si>
  <si>
    <t>TOR1A</t>
  </si>
  <si>
    <t>RFNG</t>
  </si>
  <si>
    <t>KIAA0895</t>
  </si>
  <si>
    <t>ATP6V0E1</t>
  </si>
  <si>
    <t>TMEM87A</t>
  </si>
  <si>
    <t>EXD2</t>
  </si>
  <si>
    <t>LRRC58</t>
  </si>
  <si>
    <t>ZDHHC21</t>
  </si>
  <si>
    <t>ERG28</t>
  </si>
  <si>
    <t>FAM219A</t>
  </si>
  <si>
    <t>AP4E1</t>
  </si>
  <si>
    <t>VPS35L</t>
  </si>
  <si>
    <t>MAK16</t>
  </si>
  <si>
    <t>MED1</t>
  </si>
  <si>
    <t>AKIRIN2</t>
  </si>
  <si>
    <t>ASB8</t>
  </si>
  <si>
    <t>GNE</t>
  </si>
  <si>
    <t>QRICH1</t>
  </si>
  <si>
    <t>OTULIN</t>
  </si>
  <si>
    <t>TMEM189</t>
  </si>
  <si>
    <t>SHROOM1</t>
  </si>
  <si>
    <t>PSKH1</t>
  </si>
  <si>
    <t>GTPBP1</t>
  </si>
  <si>
    <t>CSRNP2</t>
  </si>
  <si>
    <t>RABGAP1L</t>
  </si>
  <si>
    <t>CASP9</t>
  </si>
  <si>
    <t>FDX1</t>
  </si>
  <si>
    <t>JADE3</t>
  </si>
  <si>
    <t>RNF146</t>
  </si>
  <si>
    <t>PSME1</t>
  </si>
  <si>
    <t>KRBA1</t>
  </si>
  <si>
    <t>TBC1D1</t>
  </si>
  <si>
    <t>ZNF271P</t>
  </si>
  <si>
    <t>FAM199X</t>
  </si>
  <si>
    <t>KLHL18</t>
  </si>
  <si>
    <t>MTR</t>
  </si>
  <si>
    <t>GUCD1</t>
  </si>
  <si>
    <t>SGSM2</t>
  </si>
  <si>
    <t>GTF2A1</t>
  </si>
  <si>
    <t>PCCA</t>
  </si>
  <si>
    <t>LRBA</t>
  </si>
  <si>
    <t>SPTBN2</t>
  </si>
  <si>
    <t>PRMT2</t>
  </si>
  <si>
    <t>MLEC</t>
  </si>
  <si>
    <t>AL390728.4</t>
  </si>
  <si>
    <t>PIGP</t>
  </si>
  <si>
    <t>GSPT1</t>
  </si>
  <si>
    <t>ZNF398</t>
  </si>
  <si>
    <t>UPF1</t>
  </si>
  <si>
    <t>UQCRQ</t>
  </si>
  <si>
    <t>WSB2</t>
  </si>
  <si>
    <t>GAS8</t>
  </si>
  <si>
    <t>TPGS2</t>
  </si>
  <si>
    <t>ANKRD28</t>
  </si>
  <si>
    <t>TPRN</t>
  </si>
  <si>
    <t>MPP3</t>
  </si>
  <si>
    <t>SDCBP</t>
  </si>
  <si>
    <t>PTS</t>
  </si>
  <si>
    <t>CPTP</t>
  </si>
  <si>
    <t>TARS2</t>
  </si>
  <si>
    <t>USPL1</t>
  </si>
  <si>
    <t>ATXN1L</t>
  </si>
  <si>
    <t>B4GALT7</t>
  </si>
  <si>
    <t>LPAR1</t>
  </si>
  <si>
    <t>KBTBD2</t>
  </si>
  <si>
    <t>MAU2</t>
  </si>
  <si>
    <t>FNIP1</t>
  </si>
  <si>
    <t>SLC5A3</t>
  </si>
  <si>
    <t>TAOK1</t>
  </si>
  <si>
    <t>FBXL17</t>
  </si>
  <si>
    <t>ZFX</t>
  </si>
  <si>
    <t>CDK9</t>
  </si>
  <si>
    <t>RBFOX2</t>
  </si>
  <si>
    <t>ZNF550</t>
  </si>
  <si>
    <t>ZNRF2</t>
  </si>
  <si>
    <t>ATP5IF1</t>
  </si>
  <si>
    <t>FAM92A</t>
  </si>
  <si>
    <t>SLC39A9</t>
  </si>
  <si>
    <t>TMEM59</t>
  </si>
  <si>
    <t>ABHD12</t>
  </si>
  <si>
    <t>TMEM165</t>
  </si>
  <si>
    <t>WNT3</t>
  </si>
  <si>
    <t>MED14</t>
  </si>
  <si>
    <t>MTFR1L</t>
  </si>
  <si>
    <t>RBM24</t>
  </si>
  <si>
    <t>MED21</t>
  </si>
  <si>
    <t>GCC1</t>
  </si>
  <si>
    <t>TDRP</t>
  </si>
  <si>
    <t>GNAI1</t>
  </si>
  <si>
    <t>WDR81</t>
  </si>
  <si>
    <t>ACVR2B</t>
  </si>
  <si>
    <t>ZMYM1</t>
  </si>
  <si>
    <t>GTF2E1</t>
  </si>
  <si>
    <t>PSME3</t>
  </si>
  <si>
    <t>ABCD4</t>
  </si>
  <si>
    <t>SPG7</t>
  </si>
  <si>
    <t>GNA11</t>
  </si>
  <si>
    <t>ALCAM</t>
  </si>
  <si>
    <t>NFE2L1</t>
  </si>
  <si>
    <t>AC100810.1</t>
  </si>
  <si>
    <t>FLVCR1</t>
  </si>
  <si>
    <t>VPS50</t>
  </si>
  <si>
    <t>CPSF2</t>
  </si>
  <si>
    <t>GCLM</t>
  </si>
  <si>
    <t>ZBTB1</t>
  </si>
  <si>
    <t>LRP3</t>
  </si>
  <si>
    <t>MED20</t>
  </si>
  <si>
    <t>TPCN2</t>
  </si>
  <si>
    <t>BRCC3</t>
  </si>
  <si>
    <t>IQCE</t>
  </si>
  <si>
    <t>TNK2</t>
  </si>
  <si>
    <t>SUFU</t>
  </si>
  <si>
    <t>ICE1</t>
  </si>
  <si>
    <t>ZNF362</t>
  </si>
  <si>
    <t>MT-TP</t>
  </si>
  <si>
    <t>NF2</t>
  </si>
  <si>
    <t>SCAMP4</t>
  </si>
  <si>
    <t>SETD2</t>
  </si>
  <si>
    <t>RALBP1</t>
  </si>
  <si>
    <t>SMCHD1</t>
  </si>
  <si>
    <t>EXOSC7</t>
  </si>
  <si>
    <t>RANBP3</t>
  </si>
  <si>
    <t>BAG6</t>
  </si>
  <si>
    <t>MRC2</t>
  </si>
  <si>
    <t>NEK6</t>
  </si>
  <si>
    <t>TRAPPC13</t>
  </si>
  <si>
    <t>ZNF587</t>
  </si>
  <si>
    <t>PPP1R26</t>
  </si>
  <si>
    <t>FYTTD1</t>
  </si>
  <si>
    <t>IGF1R</t>
  </si>
  <si>
    <t>NFKB1</t>
  </si>
  <si>
    <t>SMG5</t>
  </si>
  <si>
    <t>N4BP1</t>
  </si>
  <si>
    <t>MCRIP2</t>
  </si>
  <si>
    <t>NANP</t>
  </si>
  <si>
    <t>KIFC2</t>
  </si>
  <si>
    <t>HARS2</t>
  </si>
  <si>
    <t>COX18</t>
  </si>
  <si>
    <t>NSD1</t>
  </si>
  <si>
    <t>SKI</t>
  </si>
  <si>
    <t>POLB</t>
  </si>
  <si>
    <t>APOOL</t>
  </si>
  <si>
    <t>GGCX</t>
  </si>
  <si>
    <t>TBC1D23</t>
  </si>
  <si>
    <t>REXO4</t>
  </si>
  <si>
    <t>ANO5</t>
  </si>
  <si>
    <t>CAMTA1</t>
  </si>
  <si>
    <t>ATP5PF</t>
  </si>
  <si>
    <t>NOP9</t>
  </si>
  <si>
    <t>GATD1</t>
  </si>
  <si>
    <t>NDUFAF8</t>
  </si>
  <si>
    <t>LRRC42</t>
  </si>
  <si>
    <t>CHCHD4</t>
  </si>
  <si>
    <t>FOXQ1</t>
  </si>
  <si>
    <t>EXOC2</t>
  </si>
  <si>
    <t>ROCK1</t>
  </si>
  <si>
    <t>PLAUR</t>
  </si>
  <si>
    <t>ZNF260</t>
  </si>
  <si>
    <t>NOM1</t>
  </si>
  <si>
    <t>MYO10</t>
  </si>
  <si>
    <t>NDUFB5</t>
  </si>
  <si>
    <t>RNF44</t>
  </si>
  <si>
    <t>CHPF2</t>
  </si>
  <si>
    <t>JADE2</t>
  </si>
  <si>
    <t>TMEM43</t>
  </si>
  <si>
    <t>CNOT7</t>
  </si>
  <si>
    <t>TMED8</t>
  </si>
  <si>
    <t>C1orf122</t>
  </si>
  <si>
    <t>SLC41A3</t>
  </si>
  <si>
    <t>PPP4R2</t>
  </si>
  <si>
    <t>TBC1D10B</t>
  </si>
  <si>
    <t>ZNF217</t>
  </si>
  <si>
    <t>DUSP4</t>
  </si>
  <si>
    <t>KLHL8</t>
  </si>
  <si>
    <t>ATP13A2</t>
  </si>
  <si>
    <t>SEC23B</t>
  </si>
  <si>
    <t>M6PR</t>
  </si>
  <si>
    <t>PDPK1</t>
  </si>
  <si>
    <t>ZNF282</t>
  </si>
  <si>
    <t>ZDHHC20</t>
  </si>
  <si>
    <t>BRD7</t>
  </si>
  <si>
    <t>MAP2K2</t>
  </si>
  <si>
    <t>MPHOSPH9</t>
  </si>
  <si>
    <t>WHAMM</t>
  </si>
  <si>
    <t>LRP8</t>
  </si>
  <si>
    <t>MKRN2</t>
  </si>
  <si>
    <t>CBX5</t>
  </si>
  <si>
    <t>GNA12</t>
  </si>
  <si>
    <t>HPS4</t>
  </si>
  <si>
    <t>MADD</t>
  </si>
  <si>
    <t>AP1G1</t>
  </si>
  <si>
    <t>APBB3</t>
  </si>
  <si>
    <t>PLAA</t>
  </si>
  <si>
    <t>CDK12</t>
  </si>
  <si>
    <t>RELCH</t>
  </si>
  <si>
    <t>PIK3C3</t>
  </si>
  <si>
    <t>C3orf38</t>
  </si>
  <si>
    <t>TRIM25</t>
  </si>
  <si>
    <t>TRPC4AP</t>
  </si>
  <si>
    <t>GRINA</t>
  </si>
  <si>
    <t>KLHL15</t>
  </si>
  <si>
    <t>AGAP3</t>
  </si>
  <si>
    <t>YES1</t>
  </si>
  <si>
    <t>SH3PXD2B</t>
  </si>
  <si>
    <t>AKT1</t>
  </si>
  <si>
    <t>USF1</t>
  </si>
  <si>
    <t>WDTC1</t>
  </si>
  <si>
    <t>BROX</t>
  </si>
  <si>
    <t>PHF6</t>
  </si>
  <si>
    <t>SLC39A13</t>
  </si>
  <si>
    <t>RGP1</t>
  </si>
  <si>
    <t>CPNE3</t>
  </si>
  <si>
    <t>PI4KB</t>
  </si>
  <si>
    <t>TPRG1L</t>
  </si>
  <si>
    <t>KTN1</t>
  </si>
  <si>
    <t>FPGS</t>
  </si>
  <si>
    <t>AP2M1</t>
  </si>
  <si>
    <t>SETD1A</t>
  </si>
  <si>
    <t>CTDP1</t>
  </si>
  <si>
    <t>LINC00205</t>
  </si>
  <si>
    <t>PCNT</t>
  </si>
  <si>
    <t>RBAK</t>
  </si>
  <si>
    <t>CEP164</t>
  </si>
  <si>
    <t>CUL7</t>
  </si>
  <si>
    <t>CDK17</t>
  </si>
  <si>
    <t>CELSR1</t>
  </si>
  <si>
    <t>RBM15B</t>
  </si>
  <si>
    <t>CAMK2G</t>
  </si>
  <si>
    <t>DENND5A</t>
  </si>
  <si>
    <t>ATP5F1A</t>
  </si>
  <si>
    <t>AC079062.1</t>
  </si>
  <si>
    <t>ARMC9</t>
  </si>
  <si>
    <t>MBNL2</t>
  </si>
  <si>
    <t>PHIP</t>
  </si>
  <si>
    <t>LRSAM1</t>
  </si>
  <si>
    <t>FBXW11</t>
  </si>
  <si>
    <t>OTUD7B</t>
  </si>
  <si>
    <t>CDC27</t>
  </si>
  <si>
    <t>POU2F1</t>
  </si>
  <si>
    <t>DIP2B</t>
  </si>
  <si>
    <t>ANAPC2</t>
  </si>
  <si>
    <t>COX14</t>
  </si>
  <si>
    <t>SLC12A6</t>
  </si>
  <si>
    <t>MRE11</t>
  </si>
  <si>
    <t>KLC2</t>
  </si>
  <si>
    <t>FGF2</t>
  </si>
  <si>
    <t>KLHDC10</t>
  </si>
  <si>
    <t>SLC25A37</t>
  </si>
  <si>
    <t>ACAP2</t>
  </si>
  <si>
    <t>AP5Z1</t>
  </si>
  <si>
    <t>NAP1L4</t>
  </si>
  <si>
    <t>SH3GL1</t>
  </si>
  <si>
    <t>INVS</t>
  </si>
  <si>
    <t>GTF2E2</t>
  </si>
  <si>
    <t>FBRS</t>
  </si>
  <si>
    <t>SLC31A1</t>
  </si>
  <si>
    <t>PTPN6</t>
  </si>
  <si>
    <t>MLF2</t>
  </si>
  <si>
    <t>SDC1</t>
  </si>
  <si>
    <t>ZBED4</t>
  </si>
  <si>
    <t>SRF</t>
  </si>
  <si>
    <t>ANKRD13B</t>
  </si>
  <si>
    <t>SELENON</t>
  </si>
  <si>
    <t>DENND4C</t>
  </si>
  <si>
    <t>ADAM15</t>
  </si>
  <si>
    <t>TRPC1</t>
  </si>
  <si>
    <t>FBXO38</t>
  </si>
  <si>
    <t>MYO9B</t>
  </si>
  <si>
    <t>DHX40</t>
  </si>
  <si>
    <t>CLCC1</t>
  </si>
  <si>
    <t>ARFGEF2</t>
  </si>
  <si>
    <t>MYL6B</t>
  </si>
  <si>
    <t>TRIM37</t>
  </si>
  <si>
    <t>TRIM41</t>
  </si>
  <si>
    <t>RNF40</t>
  </si>
  <si>
    <t>TMEM259</t>
  </si>
  <si>
    <t>PLEKHM2</t>
  </si>
  <si>
    <t>URGCP</t>
  </si>
  <si>
    <t>RNF19B</t>
  </si>
  <si>
    <t>PIP4K2B</t>
  </si>
  <si>
    <t>NCOA5</t>
  </si>
  <si>
    <t>CCDC9B</t>
  </si>
  <si>
    <t>GCN1</t>
  </si>
  <si>
    <t>PRCC</t>
  </si>
  <si>
    <t>CPNE7</t>
  </si>
  <si>
    <t>SLC26A11</t>
  </si>
  <si>
    <t>NAA30</t>
  </si>
  <si>
    <t>SPEN</t>
  </si>
  <si>
    <t>PDCL</t>
  </si>
  <si>
    <t>UBL5</t>
  </si>
  <si>
    <t>CD47</t>
  </si>
  <si>
    <t>PTP4A2</t>
  </si>
  <si>
    <t>ZYG11B</t>
  </si>
  <si>
    <t>TNPO1</t>
  </si>
  <si>
    <t>TMEM184C</t>
  </si>
  <si>
    <t>CDC14B</t>
  </si>
  <si>
    <t>ATP6V1E1</t>
  </si>
  <si>
    <t>CEP170</t>
  </si>
  <si>
    <t>NFRKB</t>
  </si>
  <si>
    <t>KDM3B</t>
  </si>
  <si>
    <t>XYLT2</t>
  </si>
  <si>
    <t>WWP2</t>
  </si>
  <si>
    <t>AP3B1</t>
  </si>
  <si>
    <t>AC092118.1</t>
  </si>
  <si>
    <t>RIPOR1</t>
  </si>
  <si>
    <t>CASKIN2</t>
  </si>
  <si>
    <t>INTS1</t>
  </si>
  <si>
    <t>UBA3</t>
  </si>
  <si>
    <t>ARF3</t>
  </si>
  <si>
    <t>MARK3</t>
  </si>
  <si>
    <t>ANGEL1</t>
  </si>
  <si>
    <t>RCN2</t>
  </si>
  <si>
    <t>KIF3A</t>
  </si>
  <si>
    <t>SEC13</t>
  </si>
  <si>
    <t>CAPRIN1</t>
  </si>
  <si>
    <t>KLHL7</t>
  </si>
  <si>
    <t>PFKM</t>
  </si>
  <si>
    <t>SLC7A2</t>
  </si>
  <si>
    <t>AUH</t>
  </si>
  <si>
    <t>FAM193B</t>
  </si>
  <si>
    <t>ELP1</t>
  </si>
  <si>
    <t>TWISTNB</t>
  </si>
  <si>
    <t>CSTB</t>
  </si>
  <si>
    <t>CCSER2</t>
  </si>
  <si>
    <t>CSDE1</t>
  </si>
  <si>
    <t>E4F1</t>
  </si>
  <si>
    <t>PDHA1</t>
  </si>
  <si>
    <t>RPL36</t>
  </si>
  <si>
    <t>SAMD8</t>
  </si>
  <si>
    <t>TRIM26</t>
  </si>
  <si>
    <t>TXLNA</t>
  </si>
  <si>
    <t>TMEM181</t>
  </si>
  <si>
    <t>BET1L</t>
  </si>
  <si>
    <t>BRI3</t>
  </si>
  <si>
    <t>GPAT4</t>
  </si>
  <si>
    <t>DAB2IP</t>
  </si>
  <si>
    <t>CREB3</t>
  </si>
  <si>
    <t>CAPZA1</t>
  </si>
  <si>
    <t>USP22</t>
  </si>
  <si>
    <t>GNAQ</t>
  </si>
  <si>
    <t>AKIRIN1</t>
  </si>
  <si>
    <t>MIGA1</t>
  </si>
  <si>
    <t>TAF1C</t>
  </si>
  <si>
    <t>HECTD1</t>
  </si>
  <si>
    <t>HBS1L</t>
  </si>
  <si>
    <t>HP1BP3</t>
  </si>
  <si>
    <t>PHPT1</t>
  </si>
  <si>
    <t>DHX38</t>
  </si>
  <si>
    <t>CDK16</t>
  </si>
  <si>
    <t>FAM120B</t>
  </si>
  <si>
    <t>IL17RC</t>
  </si>
  <si>
    <t>VPS8</t>
  </si>
  <si>
    <t>NIPSNAP2</t>
  </si>
  <si>
    <t>PNPLA8</t>
  </si>
  <si>
    <t>UQCC1</t>
  </si>
  <si>
    <t>LRRC41</t>
  </si>
  <si>
    <t>SEC23A</t>
  </si>
  <si>
    <t>SLK</t>
  </si>
  <si>
    <t>CYTH1</t>
  </si>
  <si>
    <t>PHRF1</t>
  </si>
  <si>
    <t>COPS7A</t>
  </si>
  <si>
    <t>SUB1</t>
  </si>
  <si>
    <t>NBEA</t>
  </si>
  <si>
    <t>PRRC2A</t>
  </si>
  <si>
    <t>RAB21</t>
  </si>
  <si>
    <t>ADAM17</t>
  </si>
  <si>
    <t>MAP2K4</t>
  </si>
  <si>
    <t>MID1</t>
  </si>
  <si>
    <t>ASCC1</t>
  </si>
  <si>
    <t>GLYR1</t>
  </si>
  <si>
    <t>ELOVL5</t>
  </si>
  <si>
    <t>TMEM250</t>
  </si>
  <si>
    <t>PPP4R3A</t>
  </si>
  <si>
    <t>MTA1</t>
  </si>
  <si>
    <t>PBX2</t>
  </si>
  <si>
    <t>RBCK1</t>
  </si>
  <si>
    <t>ZNF598</t>
  </si>
  <si>
    <t>ASH1L</t>
  </si>
  <si>
    <t>KIAA1191</t>
  </si>
  <si>
    <t>DDX6</t>
  </si>
  <si>
    <t>GNG12</t>
  </si>
  <si>
    <t>CFAP97</t>
  </si>
  <si>
    <t>SLC41A1</t>
  </si>
  <si>
    <t>NFIC</t>
  </si>
  <si>
    <t>CDC42SE2</t>
  </si>
  <si>
    <t>AIDA</t>
  </si>
  <si>
    <t>PPP6C</t>
  </si>
  <si>
    <t>ITCH</t>
  </si>
  <si>
    <t>RAB14</t>
  </si>
  <si>
    <t>IPO9</t>
  </si>
  <si>
    <t>PTTG1IP</t>
  </si>
  <si>
    <t>ACOT9</t>
  </si>
  <si>
    <t>RPS27L</t>
  </si>
  <si>
    <t>SMCR8</t>
  </si>
  <si>
    <t>MICU2</t>
  </si>
  <si>
    <t>RASEF</t>
  </si>
  <si>
    <t>ARPC5</t>
  </si>
  <si>
    <t>WWTR1</t>
  </si>
  <si>
    <t>SS18</t>
  </si>
  <si>
    <t>AP3M1</t>
  </si>
  <si>
    <t>GAK</t>
  </si>
  <si>
    <t>GIPC1</t>
  </si>
  <si>
    <t>TMEM33</t>
  </si>
  <si>
    <t>FAM160B2</t>
  </si>
  <si>
    <t>CNOT1</t>
  </si>
  <si>
    <t>CDC16</t>
  </si>
  <si>
    <t>FOXK2</t>
  </si>
  <si>
    <t>FGD5-AS1</t>
  </si>
  <si>
    <t>AMFR</t>
  </si>
  <si>
    <t>UBE2A</t>
  </si>
  <si>
    <t>TMEM167A</t>
  </si>
  <si>
    <t>RABGAP1</t>
  </si>
  <si>
    <t>MAN2A2</t>
  </si>
  <si>
    <t>OPA1</t>
  </si>
  <si>
    <t>VCL</t>
  </si>
  <si>
    <t>ZNF655</t>
  </si>
  <si>
    <t>PAK2</t>
  </si>
  <si>
    <t>TXN</t>
  </si>
  <si>
    <t>CUEDC1</t>
  </si>
  <si>
    <t>SETD7</t>
  </si>
  <si>
    <t>ECPAS</t>
  </si>
  <si>
    <t>SYPL1</t>
  </si>
  <si>
    <t>ACIN1</t>
  </si>
  <si>
    <t>CANX</t>
  </si>
  <si>
    <t>CDC37</t>
  </si>
  <si>
    <t>PPP6R3</t>
  </si>
  <si>
    <t>CPEB2</t>
  </si>
  <si>
    <t>HNRNPR</t>
  </si>
  <si>
    <t>UBR4</t>
  </si>
  <si>
    <t>ZBTB4</t>
  </si>
  <si>
    <t>CMPK1</t>
  </si>
  <si>
    <t>SKP1</t>
  </si>
  <si>
    <t>HSPA9</t>
  </si>
  <si>
    <t>PRPF8</t>
  </si>
  <si>
    <t>VMP1</t>
  </si>
  <si>
    <t>CIRBP</t>
  </si>
  <si>
    <t>LMNA</t>
  </si>
  <si>
    <t>EEF2</t>
  </si>
  <si>
    <t>RPS15</t>
  </si>
  <si>
    <t>MAPK6</t>
  </si>
  <si>
    <t>TCIRG1</t>
  </si>
  <si>
    <t>ACTB</t>
  </si>
  <si>
    <t>ARIH1</t>
  </si>
  <si>
    <t>S100A6</t>
  </si>
  <si>
    <t>TGFB1</t>
  </si>
  <si>
    <t>MAP4</t>
  </si>
  <si>
    <t>SLC25A6</t>
  </si>
  <si>
    <t>YBX1</t>
  </si>
  <si>
    <t>TMEM94</t>
  </si>
  <si>
    <t>SUPT5H</t>
  </si>
  <si>
    <t>PSMF1</t>
  </si>
  <si>
    <t>MINK1</t>
  </si>
  <si>
    <t>ADCY6</t>
  </si>
  <si>
    <t>TPM3</t>
  </si>
  <si>
    <t>MED13L</t>
  </si>
  <si>
    <t>MAGT1</t>
  </si>
  <si>
    <t>SIK1B</t>
  </si>
  <si>
    <t>TWSG1</t>
  </si>
  <si>
    <t>ARHGAP1</t>
  </si>
  <si>
    <t>HMGN1</t>
  </si>
  <si>
    <t>SLC35B4</t>
  </si>
  <si>
    <t>FEM1B</t>
  </si>
  <si>
    <t>TOLLIP</t>
  </si>
  <si>
    <t>DPP8</t>
  </si>
  <si>
    <t>KHDC4</t>
  </si>
  <si>
    <t>PPP1CB</t>
  </si>
  <si>
    <t>VEZT</t>
  </si>
  <si>
    <t>STOM</t>
  </si>
  <si>
    <t>HOOK3</t>
  </si>
  <si>
    <t>AQR</t>
  </si>
  <si>
    <t>SECISBP2</t>
  </si>
  <si>
    <t>ZYX</t>
  </si>
  <si>
    <t>ITGB1</t>
  </si>
  <si>
    <t>GRHPR</t>
  </si>
  <si>
    <t>CYHR1</t>
  </si>
  <si>
    <t>TOM1L1</t>
  </si>
  <si>
    <t>MGST1</t>
  </si>
  <si>
    <t>TXNL1</t>
  </si>
  <si>
    <t>TRIR</t>
  </si>
  <si>
    <t>MAP3K2</t>
  </si>
  <si>
    <t>MYL12B</t>
  </si>
  <si>
    <t>CASP8</t>
  </si>
  <si>
    <t>RPLP2</t>
  </si>
  <si>
    <t>RPS29</t>
  </si>
  <si>
    <t>PDAP1</t>
  </si>
  <si>
    <t>DNM2</t>
  </si>
  <si>
    <t>SMARCA1</t>
  </si>
  <si>
    <t>SOCS7</t>
  </si>
  <si>
    <t>CAV2</t>
  </si>
  <si>
    <t>RER1</t>
  </si>
  <si>
    <t>TMSB4X</t>
  </si>
  <si>
    <t>BTF3L4</t>
  </si>
  <si>
    <t>PON2</t>
  </si>
  <si>
    <t>HIP1R</t>
  </si>
  <si>
    <t>CNIH4</t>
  </si>
  <si>
    <t>UBE2R2</t>
  </si>
  <si>
    <t>COA3</t>
  </si>
  <si>
    <t>OSBP</t>
  </si>
  <si>
    <t>SINHCAF</t>
  </si>
  <si>
    <t>ENGASE</t>
  </si>
  <si>
    <t>CNNM1</t>
  </si>
  <si>
    <t>ATP5MC3</t>
  </si>
  <si>
    <t>MAPKAPK2</t>
  </si>
  <si>
    <t>TMEM87B</t>
  </si>
  <si>
    <t>RAB11B</t>
  </si>
  <si>
    <t>TMEM184A</t>
  </si>
  <si>
    <t>KIAA1671</t>
  </si>
  <si>
    <t>NPDC1</t>
  </si>
  <si>
    <t>NUMB</t>
  </si>
  <si>
    <t>RPS2</t>
  </si>
  <si>
    <t>TBC1D2B</t>
  </si>
  <si>
    <t>TEP1</t>
  </si>
  <si>
    <t>VPS29</t>
  </si>
  <si>
    <t>DNAJC3</t>
  </si>
  <si>
    <t>SLC35A5</t>
  </si>
  <si>
    <t>USF2</t>
  </si>
  <si>
    <t>GIGYF1</t>
  </si>
  <si>
    <t>ZNF24</t>
  </si>
  <si>
    <t>GNAI2</t>
  </si>
  <si>
    <t>ERN1</t>
  </si>
  <si>
    <t>INPP4A</t>
  </si>
  <si>
    <t>EML2</t>
  </si>
  <si>
    <t>UGGT1</t>
  </si>
  <si>
    <t>FAN1</t>
  </si>
  <si>
    <t>NR1D2</t>
  </si>
  <si>
    <t>STRADB</t>
  </si>
  <si>
    <t>DMXL2</t>
  </si>
  <si>
    <t>STAU2</t>
  </si>
  <si>
    <t>WDR11</t>
  </si>
  <si>
    <t>PRNP</t>
  </si>
  <si>
    <t>ACER3</t>
  </si>
  <si>
    <t>SSR1</t>
  </si>
  <si>
    <t>DENND4A</t>
  </si>
  <si>
    <t>TECR</t>
  </si>
  <si>
    <t>RNF41</t>
  </si>
  <si>
    <t>KLHL36</t>
  </si>
  <si>
    <t>RBBP9</t>
  </si>
  <si>
    <t>UFM1</t>
  </si>
  <si>
    <t>OCIAD1</t>
  </si>
  <si>
    <t>EZR</t>
  </si>
  <si>
    <t>TUBGCP5</t>
  </si>
  <si>
    <t>DAG1</t>
  </si>
  <si>
    <t>PGM3</t>
  </si>
  <si>
    <t>SNW1</t>
  </si>
  <si>
    <t>SPINDOC</t>
  </si>
  <si>
    <t>ID1</t>
  </si>
  <si>
    <t>CIAO2A</t>
  </si>
  <si>
    <t>C11orf54</t>
  </si>
  <si>
    <t>PSPC1</t>
  </si>
  <si>
    <t>GFM1</t>
  </si>
  <si>
    <t>UBE2I</t>
  </si>
  <si>
    <t>C1D</t>
  </si>
  <si>
    <t>GNAS</t>
  </si>
  <si>
    <t>BIN1</t>
  </si>
  <si>
    <t>RIOX2</t>
  </si>
  <si>
    <t>TMEM64</t>
  </si>
  <si>
    <t>EIF2S3</t>
  </si>
  <si>
    <t>STRN</t>
  </si>
  <si>
    <t>FZD6</t>
  </si>
  <si>
    <t>RAB4A</t>
  </si>
  <si>
    <t>PDCD7</t>
  </si>
  <si>
    <t>CLPP</t>
  </si>
  <si>
    <t>RBM22</t>
  </si>
  <si>
    <t>EIF5B</t>
  </si>
  <si>
    <t>BCAS2</t>
  </si>
  <si>
    <t>SYF2</t>
  </si>
  <si>
    <t>KLHL28</t>
  </si>
  <si>
    <t>SF3A2</t>
  </si>
  <si>
    <t>TINF2</t>
  </si>
  <si>
    <t>CASC3</t>
  </si>
  <si>
    <t>HIKESHI</t>
  </si>
  <si>
    <t>FEZ2</t>
  </si>
  <si>
    <t>KCTD1</t>
  </si>
  <si>
    <t>CSNK1D</t>
  </si>
  <si>
    <t>PDCD2</t>
  </si>
  <si>
    <t>THUMPD1</t>
  </si>
  <si>
    <t>SLC35A3</t>
  </si>
  <si>
    <t>RGS12</t>
  </si>
  <si>
    <t>ZNF37BP</t>
  </si>
  <si>
    <t>PGAP3</t>
  </si>
  <si>
    <t>FAHD2A</t>
  </si>
  <si>
    <t>EIF2B2</t>
  </si>
  <si>
    <t>BCORL1</t>
  </si>
  <si>
    <t>SPOP</t>
  </si>
  <si>
    <t>OBSCN</t>
  </si>
  <si>
    <t>MAST2</t>
  </si>
  <si>
    <t>YIPF6</t>
  </si>
  <si>
    <t>RPS12</t>
  </si>
  <si>
    <t>GTF2H3</t>
  </si>
  <si>
    <t>LRRC45</t>
  </si>
  <si>
    <t>PPIG</t>
  </si>
  <si>
    <t>RNF115</t>
  </si>
  <si>
    <t>GOLPH3</t>
  </si>
  <si>
    <t>THEM4</t>
  </si>
  <si>
    <t>ABHD14B</t>
  </si>
  <si>
    <t>TFCP2</t>
  </si>
  <si>
    <t>RPS4X</t>
  </si>
  <si>
    <t>TIPRL</t>
  </si>
  <si>
    <t>CCDC130</t>
  </si>
  <si>
    <t>METTL15</t>
  </si>
  <si>
    <t>LMBRD1</t>
  </si>
  <si>
    <t>RPL35</t>
  </si>
  <si>
    <t>NSMCE3</t>
  </si>
  <si>
    <t>NLK</t>
  </si>
  <si>
    <t>FAM177A1</t>
  </si>
  <si>
    <t>PEX6</t>
  </si>
  <si>
    <t>PAF1</t>
  </si>
  <si>
    <t>RFX1</t>
  </si>
  <si>
    <t>SYNGAP1</t>
  </si>
  <si>
    <t>IDE</t>
  </si>
  <si>
    <t>POGLUT1</t>
  </si>
  <si>
    <t>NOA1</t>
  </si>
  <si>
    <t>RPL38</t>
  </si>
  <si>
    <t>NUTM2A-AS1</t>
  </si>
  <si>
    <t>TPP2</t>
  </si>
  <si>
    <t>COMMD7</t>
  </si>
  <si>
    <t>TMEM50A</t>
  </si>
  <si>
    <t>WWP1</t>
  </si>
  <si>
    <t>CNNM2</t>
  </si>
  <si>
    <t>AC138932.1</t>
  </si>
  <si>
    <t>ZNF384</t>
  </si>
  <si>
    <t>ENOSF1</t>
  </si>
  <si>
    <t>SERPINB6</t>
  </si>
  <si>
    <t>NBPF11</t>
  </si>
  <si>
    <t>SETDB1</t>
  </si>
  <si>
    <t>RNF213</t>
  </si>
  <si>
    <t>EIPR1</t>
  </si>
  <si>
    <t>RREB1</t>
  </si>
  <si>
    <t>STK36</t>
  </si>
  <si>
    <t>ZNF644</t>
  </si>
  <si>
    <t>RPL9P9</t>
  </si>
  <si>
    <t>POGZ</t>
  </si>
  <si>
    <t>DUSP6</t>
  </si>
  <si>
    <t>OARD1</t>
  </si>
  <si>
    <t>TUBGCP6</t>
  </si>
  <si>
    <t>EVPL</t>
  </si>
  <si>
    <t>PLEKHM1P1</t>
  </si>
  <si>
    <t>WDR5B</t>
  </si>
  <si>
    <t>RBM19</t>
  </si>
  <si>
    <t>TMED7</t>
  </si>
  <si>
    <t>RPL23</t>
  </si>
  <si>
    <t>WBP1L</t>
  </si>
  <si>
    <t>SMIM15</t>
  </si>
  <si>
    <t>PYM1</t>
  </si>
  <si>
    <t>HIST1H2BK</t>
  </si>
  <si>
    <t>ENTR1</t>
  </si>
  <si>
    <t>IFT43</t>
  </si>
  <si>
    <t>TMEM9B</t>
  </si>
  <si>
    <t>AFG3L1P</t>
  </si>
  <si>
    <t>P3H4</t>
  </si>
  <si>
    <t>CREB1</t>
  </si>
  <si>
    <t>ZNF780A</t>
  </si>
  <si>
    <t>SNF8</t>
  </si>
  <si>
    <t>TTC17</t>
  </si>
  <si>
    <t>PPWD1</t>
  </si>
  <si>
    <t>MPLKIP</t>
  </si>
  <si>
    <t>PRPF38A</t>
  </si>
  <si>
    <t>GPATCH2</t>
  </si>
  <si>
    <t>MYLIP</t>
  </si>
  <si>
    <t>PPP1R21</t>
  </si>
  <si>
    <t>PRKAG1</t>
  </si>
  <si>
    <t>ATXN2L</t>
  </si>
  <si>
    <t>LMAN2</t>
  </si>
  <si>
    <t>PRR3</t>
  </si>
  <si>
    <t>SHARPIN</t>
  </si>
  <si>
    <t>MRM1</t>
  </si>
  <si>
    <t>CLK2</t>
  </si>
  <si>
    <t>FBXO11</t>
  </si>
  <si>
    <t>PRPF38B</t>
  </si>
  <si>
    <t>DEDD</t>
  </si>
  <si>
    <t>SMG1</t>
  </si>
  <si>
    <t>SHTN1</t>
  </si>
  <si>
    <t>PIAS1</t>
  </si>
  <si>
    <t>FKBP10</t>
  </si>
  <si>
    <t>BTAF1</t>
  </si>
  <si>
    <t>RPS3</t>
  </si>
  <si>
    <t>BCOR</t>
  </si>
  <si>
    <t>PTPN9</t>
  </si>
  <si>
    <t>ALMS1</t>
  </si>
  <si>
    <t>WDR37</t>
  </si>
  <si>
    <t>WDR27</t>
  </si>
  <si>
    <t>SNHG17</t>
  </si>
  <si>
    <t>PCGF5</t>
  </si>
  <si>
    <t>PIGU</t>
  </si>
  <si>
    <t>ECD</t>
  </si>
  <si>
    <t>CRK</t>
  </si>
  <si>
    <t>ARL16</t>
  </si>
  <si>
    <t>PCF11</t>
  </si>
  <si>
    <t>TAPT1</t>
  </si>
  <si>
    <t>MBD4</t>
  </si>
  <si>
    <t>MAP3K21</t>
  </si>
  <si>
    <t>UBE2Q2</t>
  </si>
  <si>
    <t>TRIB1</t>
  </si>
  <si>
    <t>DCAF4</t>
  </si>
  <si>
    <t>ABHD10</t>
  </si>
  <si>
    <t>CSNK1E</t>
  </si>
  <si>
    <t>FER1L4</t>
  </si>
  <si>
    <t>CRYZL1</t>
  </si>
  <si>
    <t>IGF2BP3</t>
  </si>
  <si>
    <t>KSR1</t>
  </si>
  <si>
    <t>SELENOH</t>
  </si>
  <si>
    <t>OCIAD2</t>
  </si>
  <si>
    <t>PRR7</t>
  </si>
  <si>
    <t>OSBPL5</t>
  </si>
  <si>
    <t>UTP14A</t>
  </si>
  <si>
    <t>AKT3</t>
  </si>
  <si>
    <t>TJAP1</t>
  </si>
  <si>
    <t>RELA</t>
  </si>
  <si>
    <t>CACFD1</t>
  </si>
  <si>
    <t>SHANK2</t>
  </si>
  <si>
    <t>DESI1</t>
  </si>
  <si>
    <t>FMNL2</t>
  </si>
  <si>
    <t>TLK1</t>
  </si>
  <si>
    <t>METTL26</t>
  </si>
  <si>
    <t>PIGM</t>
  </si>
  <si>
    <t>REEP5</t>
  </si>
  <si>
    <t>EBLN3P</t>
  </si>
  <si>
    <t>MBNL1</t>
  </si>
  <si>
    <t>ARHGEF10L</t>
  </si>
  <si>
    <t>HEATR5B</t>
  </si>
  <si>
    <t>CREBZF</t>
  </si>
  <si>
    <t>MRPS10</t>
  </si>
  <si>
    <t>CNOT9</t>
  </si>
  <si>
    <t>RFFL</t>
  </si>
  <si>
    <t>GADD45GIP1</t>
  </si>
  <si>
    <t>AC074117.1</t>
  </si>
  <si>
    <t>PLEKHA3</t>
  </si>
  <si>
    <t>VGLL3</t>
  </si>
  <si>
    <t>NHLRC2</t>
  </si>
  <si>
    <t>TRAPPC9</t>
  </si>
  <si>
    <t>SAP18</t>
  </si>
  <si>
    <t>PON3</t>
  </si>
  <si>
    <t>ZC3H12A</t>
  </si>
  <si>
    <t>THAP12</t>
  </si>
  <si>
    <t>IER3</t>
  </si>
  <si>
    <t>ZCCHC9</t>
  </si>
  <si>
    <t>SNX9</t>
  </si>
  <si>
    <t>IMPAD1</t>
  </si>
  <si>
    <t>HECTD2</t>
  </si>
  <si>
    <t>ACSL3</t>
  </si>
  <si>
    <t>EDF1</t>
  </si>
  <si>
    <t>PHLPP1</t>
  </si>
  <si>
    <t>COG3</t>
  </si>
  <si>
    <t>FANCF</t>
  </si>
  <si>
    <t>HLA-E</t>
  </si>
  <si>
    <t>CDK5RAP1</t>
  </si>
  <si>
    <t>FNDC3A</t>
  </si>
  <si>
    <t>ZNF830</t>
  </si>
  <si>
    <t>CNTRL</t>
  </si>
  <si>
    <t>ARHGAP21</t>
  </si>
  <si>
    <t>TTC23</t>
  </si>
  <si>
    <t>GPBP1L1</t>
  </si>
  <si>
    <t>DIP2A</t>
  </si>
  <si>
    <t>ZPR1</t>
  </si>
  <si>
    <t>STK24</t>
  </si>
  <si>
    <t>MARF1</t>
  </si>
  <si>
    <t>SERP1</t>
  </si>
  <si>
    <t>TMEM254</t>
  </si>
  <si>
    <t>KDM4C</t>
  </si>
  <si>
    <t>CNPY3</t>
  </si>
  <si>
    <t>CCDC57</t>
  </si>
  <si>
    <t>SLC35F5</t>
  </si>
  <si>
    <t>SPIRE2</t>
  </si>
  <si>
    <t>EFR3A</t>
  </si>
  <si>
    <t>PDE4B</t>
  </si>
  <si>
    <t>SMARCE1</t>
  </si>
  <si>
    <t>ZNHIT1</t>
  </si>
  <si>
    <t>SLC25A16</t>
  </si>
  <si>
    <t>PKD1P6</t>
  </si>
  <si>
    <t>FITM2</t>
  </si>
  <si>
    <t>CALM1</t>
  </si>
  <si>
    <t>MRPS21</t>
  </si>
  <si>
    <t>RPS2P5</t>
  </si>
  <si>
    <t>BAIAP2L1</t>
  </si>
  <si>
    <t>MB</t>
  </si>
  <si>
    <t>RMDN1</t>
  </si>
  <si>
    <t>QPCTL</t>
  </si>
  <si>
    <t>OSBPL7</t>
  </si>
  <si>
    <t>ABCA2</t>
  </si>
  <si>
    <t>DHRS7B</t>
  </si>
  <si>
    <t>SIN3A</t>
  </si>
  <si>
    <t>LUC7L3</t>
  </si>
  <si>
    <t>H3F3AP4</t>
  </si>
  <si>
    <t>ZEB1</t>
  </si>
  <si>
    <t>HERPUD2</t>
  </si>
  <si>
    <t>NDUFAF2</t>
  </si>
  <si>
    <t>ZFAND6</t>
  </si>
  <si>
    <t>SNX7</t>
  </si>
  <si>
    <t>RPS24</t>
  </si>
  <si>
    <t>LPP</t>
  </si>
  <si>
    <t>MAIP1</t>
  </si>
  <si>
    <t>LINC01578</t>
  </si>
  <si>
    <t>ANGEL2</t>
  </si>
  <si>
    <t>FAM207A</t>
  </si>
  <si>
    <t>DNAJC24</t>
  </si>
  <si>
    <t>PGLS</t>
  </si>
  <si>
    <t>MRPL45</t>
  </si>
  <si>
    <t>ZNF783</t>
  </si>
  <si>
    <t>C2CD5</t>
  </si>
  <si>
    <t>ATF1</t>
  </si>
  <si>
    <t>SMARCB1</t>
  </si>
  <si>
    <t>AC011043.1</t>
  </si>
  <si>
    <t>GIN1</t>
  </si>
  <si>
    <t>SLC35B3</t>
  </si>
  <si>
    <t>EIF2AK3</t>
  </si>
  <si>
    <t>COG7</t>
  </si>
  <si>
    <t>SHLD2</t>
  </si>
  <si>
    <t>PLCD4</t>
  </si>
  <si>
    <t>TRAPPC12</t>
  </si>
  <si>
    <t>ATP5S</t>
  </si>
  <si>
    <t>CNOT2</t>
  </si>
  <si>
    <t>LINC00997</t>
  </si>
  <si>
    <t>PTAR1</t>
  </si>
  <si>
    <t>SMIM7</t>
  </si>
  <si>
    <t>TMEM230</t>
  </si>
  <si>
    <t>GPKOW</t>
  </si>
  <si>
    <t>VAMP1</t>
  </si>
  <si>
    <t>AKAP17A</t>
  </si>
  <si>
    <t>TRMT10B</t>
  </si>
  <si>
    <t>CYSTM1</t>
  </si>
  <si>
    <t>BICRAL</t>
  </si>
  <si>
    <t>C19orf48</t>
  </si>
  <si>
    <t>CCNH</t>
  </si>
  <si>
    <t>MID1IP1</t>
  </si>
  <si>
    <t>IGBP1</t>
  </si>
  <si>
    <t>SMDT1</t>
  </si>
  <si>
    <t>CLIP2</t>
  </si>
  <si>
    <t>WASH6P</t>
  </si>
  <si>
    <t>TBC1D12</t>
  </si>
  <si>
    <t>ALG13</t>
  </si>
  <si>
    <t>TMEM39A</t>
  </si>
  <si>
    <t>TSC2</t>
  </si>
  <si>
    <t>DHFR2</t>
  </si>
  <si>
    <t>JRKL</t>
  </si>
  <si>
    <t>DAD1</t>
  </si>
  <si>
    <t>ZNF767P</t>
  </si>
  <si>
    <t>ATPAF2</t>
  </si>
  <si>
    <t>INSIG2</t>
  </si>
  <si>
    <t>MRM3</t>
  </si>
  <si>
    <t>SLC27A1</t>
  </si>
  <si>
    <t>CRY2</t>
  </si>
  <si>
    <t>TANK</t>
  </si>
  <si>
    <t>ARF6</t>
  </si>
  <si>
    <t>NCOR1</t>
  </si>
  <si>
    <t>XAB2</t>
  </si>
  <si>
    <t>BCAP29</t>
  </si>
  <si>
    <t>RAB3GAP1</t>
  </si>
  <si>
    <t>ALG2</t>
  </si>
  <si>
    <t>SAYSD1</t>
  </si>
  <si>
    <t>NDUFA12</t>
  </si>
  <si>
    <t>TMEM67</t>
  </si>
  <si>
    <t>DOCK4</t>
  </si>
  <si>
    <t>PDIA5</t>
  </si>
  <si>
    <t>LETMD1</t>
  </si>
  <si>
    <t>CHD1L</t>
  </si>
  <si>
    <t>AC087481.3</t>
  </si>
  <si>
    <t>RPL6P27</t>
  </si>
  <si>
    <t>ITPK1</t>
  </si>
  <si>
    <t>CISD3</t>
  </si>
  <si>
    <t>PRKRA</t>
  </si>
  <si>
    <t>SSU72</t>
  </si>
  <si>
    <t>PFDN2</t>
  </si>
  <si>
    <t>SALL4</t>
  </si>
  <si>
    <t>TALDO1</t>
  </si>
  <si>
    <t>TADA2A</t>
  </si>
  <si>
    <t>CRELD2</t>
  </si>
  <si>
    <t>STARD10</t>
  </si>
  <si>
    <t>GABBR1</t>
  </si>
  <si>
    <t>PAK1</t>
  </si>
  <si>
    <t>ELF3</t>
  </si>
  <si>
    <t>DYRK1B</t>
  </si>
  <si>
    <t>PAPOLG</t>
  </si>
  <si>
    <t>PVT1</t>
  </si>
  <si>
    <t>LGALS8</t>
  </si>
  <si>
    <t>SLC25A28</t>
  </si>
  <si>
    <t>SYT17</t>
  </si>
  <si>
    <t>ZFAND5</t>
  </si>
  <si>
    <t>REEP3</t>
  </si>
  <si>
    <t>PTBP2</t>
  </si>
  <si>
    <t>CD14</t>
  </si>
  <si>
    <t>ZFP41</t>
  </si>
  <si>
    <t>THOC2</t>
  </si>
  <si>
    <t>FRMD6</t>
  </si>
  <si>
    <t>RTL8A</t>
  </si>
  <si>
    <t>PARP16</t>
  </si>
  <si>
    <t>PSMA3-AS1</t>
  </si>
  <si>
    <t>HTR1D</t>
  </si>
  <si>
    <t>PAXIP1-AS1</t>
  </si>
  <si>
    <t>MCM9</t>
  </si>
  <si>
    <t>AP002807.1</t>
  </si>
  <si>
    <t>LRRC23</t>
  </si>
  <si>
    <t>TAF9</t>
  </si>
  <si>
    <t>DNAJC4</t>
  </si>
  <si>
    <t>FAM161A</t>
  </si>
  <si>
    <t>FBH1</t>
  </si>
  <si>
    <t>CLDND1</t>
  </si>
  <si>
    <t>ZMYM2</t>
  </si>
  <si>
    <t>NCMAP</t>
  </si>
  <si>
    <t>MLLT6</t>
  </si>
  <si>
    <t>VSIG10</t>
  </si>
  <si>
    <t>NPAS1</t>
  </si>
  <si>
    <t>AFDN</t>
  </si>
  <si>
    <t>CCDC18-AS1</t>
  </si>
  <si>
    <t>COMT</t>
  </si>
  <si>
    <t>RBM33</t>
  </si>
  <si>
    <t>SIRT2</t>
  </si>
  <si>
    <t>PLCD1</t>
  </si>
  <si>
    <t>MYDGF</t>
  </si>
  <si>
    <t>KMT2B</t>
  </si>
  <si>
    <t>TMC7</t>
  </si>
  <si>
    <t>KCTD18</t>
  </si>
  <si>
    <t>VPS37D</t>
  </si>
  <si>
    <t>INAVA</t>
  </si>
  <si>
    <t>CASC19</t>
  </si>
  <si>
    <t>ITSN2</t>
  </si>
  <si>
    <t>PPP4R1L</t>
  </si>
  <si>
    <t>EIF2B1</t>
  </si>
  <si>
    <t>WDR59</t>
  </si>
  <si>
    <t>AC060780.1</t>
  </si>
  <si>
    <t>NUDT12</t>
  </si>
  <si>
    <t>CROCC</t>
  </si>
  <si>
    <t>ARL15</t>
  </si>
  <si>
    <t>MTHFD2L</t>
  </si>
  <si>
    <t>ITGA6</t>
  </si>
  <si>
    <t>POLD4</t>
  </si>
  <si>
    <t>PFN1</t>
  </si>
  <si>
    <t>RTN4</t>
  </si>
  <si>
    <t>CCDC126</t>
  </si>
  <si>
    <t>VPS28</t>
  </si>
  <si>
    <t>ATP7A</t>
  </si>
  <si>
    <t>PKD1</t>
  </si>
  <si>
    <t>STAM2</t>
  </si>
  <si>
    <t>VPS13B</t>
  </si>
  <si>
    <t>TIGD5</t>
  </si>
  <si>
    <t>DNPH1</t>
  </si>
  <si>
    <t>DCP1A</t>
  </si>
  <si>
    <t>MORN2</t>
  </si>
  <si>
    <t>GTPBP6</t>
  </si>
  <si>
    <t>LARP1B</t>
  </si>
  <si>
    <t>DNAJB2</t>
  </si>
  <si>
    <t>GPHN</t>
  </si>
  <si>
    <t>TJP1</t>
  </si>
  <si>
    <t>TRAM2-AS1</t>
  </si>
  <si>
    <t>PHF20L1</t>
  </si>
  <si>
    <t>WDR70</t>
  </si>
  <si>
    <t>LINC01128</t>
  </si>
  <si>
    <t>BRD1</t>
  </si>
  <si>
    <t>PTMS</t>
  </si>
  <si>
    <t>FAM173A</t>
  </si>
  <si>
    <t>NPR2</t>
  </si>
  <si>
    <t>PTCH1</t>
  </si>
  <si>
    <t>GRAMD4</t>
  </si>
  <si>
    <t>ASIC3</t>
  </si>
  <si>
    <t>LTA4H</t>
  </si>
  <si>
    <t>ARV1</t>
  </si>
  <si>
    <t>BX890604.2</t>
  </si>
  <si>
    <t>PHYKPL</t>
  </si>
  <si>
    <t>ST7L</t>
  </si>
  <si>
    <t>NAMPT</t>
  </si>
  <si>
    <t>UBALD1</t>
  </si>
  <si>
    <t>PAXX</t>
  </si>
  <si>
    <t>TPST2</t>
  </si>
  <si>
    <t>DYRK4</t>
  </si>
  <si>
    <t>PPARG</t>
  </si>
  <si>
    <t>MAN2A1</t>
  </si>
  <si>
    <t>RPL36A</t>
  </si>
  <si>
    <t>PPFIBP2</t>
  </si>
  <si>
    <t>MPHOSPH8</t>
  </si>
  <si>
    <t>LMNTD2</t>
  </si>
  <si>
    <t>LFNG</t>
  </si>
  <si>
    <t>MAP3K14</t>
  </si>
  <si>
    <t>IMP3</t>
  </si>
  <si>
    <t>NPHP1</t>
  </si>
  <si>
    <t>HECW1</t>
  </si>
  <si>
    <t>EFHC1</t>
  </si>
  <si>
    <t>AC007485.2</t>
  </si>
  <si>
    <t>P4HA1</t>
  </si>
  <si>
    <t>WHAMMP2</t>
  </si>
  <si>
    <t>LINC00847</t>
  </si>
  <si>
    <t>MDN1</t>
  </si>
  <si>
    <t>ZNF248</t>
  </si>
  <si>
    <t>FBXL4</t>
  </si>
  <si>
    <t>RNLS</t>
  </si>
  <si>
    <t>DHRS4-AS1</t>
  </si>
  <si>
    <t>TBX3</t>
  </si>
  <si>
    <t>MEF2A</t>
  </si>
  <si>
    <t>NOL3</t>
  </si>
  <si>
    <t>SMIM26</t>
  </si>
  <si>
    <t>PIP4P2</t>
  </si>
  <si>
    <t>PCTP</t>
  </si>
  <si>
    <t>CBWD2</t>
  </si>
  <si>
    <t>IFT80</t>
  </si>
  <si>
    <t>IFT20</t>
  </si>
  <si>
    <t>MCUB</t>
  </si>
  <si>
    <t>RNF130</t>
  </si>
  <si>
    <t>CFAP36</t>
  </si>
  <si>
    <t>C15orf40</t>
  </si>
  <si>
    <t>INPP5A</t>
  </si>
  <si>
    <t>METTL2A</t>
  </si>
  <si>
    <t>SLC25A25-AS1</t>
  </si>
  <si>
    <t>MINDY1</t>
  </si>
  <si>
    <t>OGT</t>
  </si>
  <si>
    <t>RPL22</t>
  </si>
  <si>
    <t>LURAP1L</t>
  </si>
  <si>
    <t>TRIM46</t>
  </si>
  <si>
    <t>TPM2</t>
  </si>
  <si>
    <t>HSF1</t>
  </si>
  <si>
    <t>TGDS</t>
  </si>
  <si>
    <t>PLPP6</t>
  </si>
  <si>
    <t>HINT1</t>
  </si>
  <si>
    <t>AKT1S1</t>
  </si>
  <si>
    <t>RHBDD1</t>
  </si>
  <si>
    <t>C11orf74</t>
  </si>
  <si>
    <t>VPS13A</t>
  </si>
  <si>
    <t>LINC00641</t>
  </si>
  <si>
    <t>AL365181.3</t>
  </si>
  <si>
    <t>PDE7A</t>
  </si>
  <si>
    <t>NECTIN1</t>
  </si>
  <si>
    <t>INO80D</t>
  </si>
  <si>
    <t>TTC19</t>
  </si>
  <si>
    <t>C14orf93</t>
  </si>
  <si>
    <t>SERTAD2</t>
  </si>
  <si>
    <t>IKZF5</t>
  </si>
  <si>
    <t>GTF2H2C</t>
  </si>
  <si>
    <t>SCMH1</t>
  </si>
  <si>
    <t>N6AMT1</t>
  </si>
  <si>
    <t>NPY4R2</t>
  </si>
  <si>
    <t>NPY4R</t>
  </si>
  <si>
    <t>LYSMD4</t>
  </si>
  <si>
    <t>PRPF3</t>
  </si>
  <si>
    <t>PLD3</t>
  </si>
  <si>
    <t>ZBTB26</t>
  </si>
  <si>
    <t>POLI</t>
  </si>
  <si>
    <t>NPRL2</t>
  </si>
  <si>
    <t>NEIL1</t>
  </si>
  <si>
    <t>SYNE1</t>
  </si>
  <si>
    <t>TRIO</t>
  </si>
  <si>
    <t>SLC9B2</t>
  </si>
  <si>
    <t>ZNF30</t>
  </si>
  <si>
    <t>PIAS3</t>
  </si>
  <si>
    <t>SEC11C</t>
  </si>
  <si>
    <t>CAMTA2</t>
  </si>
  <si>
    <t>TLR6</t>
  </si>
  <si>
    <t>TMEM98</t>
  </si>
  <si>
    <t>EOGT</t>
  </si>
  <si>
    <t>SLC22A18</t>
  </si>
  <si>
    <t>CEP95</t>
  </si>
  <si>
    <t>CRLS1</t>
  </si>
  <si>
    <t>ZFP62</t>
  </si>
  <si>
    <t>MARVELD2</t>
  </si>
  <si>
    <t>ANKRD46</t>
  </si>
  <si>
    <t>SPAG16</t>
  </si>
  <si>
    <t>TFPT</t>
  </si>
  <si>
    <t>ZNF526</t>
  </si>
  <si>
    <t>STK19</t>
  </si>
  <si>
    <t>GPX8</t>
  </si>
  <si>
    <t>RNASEH1-AS1</t>
  </si>
  <si>
    <t>PTRHD1</t>
  </si>
  <si>
    <t>NUDT9</t>
  </si>
  <si>
    <t>DECR2</t>
  </si>
  <si>
    <t>CTDSPL</t>
  </si>
  <si>
    <t>ITGAV</t>
  </si>
  <si>
    <t>LSM6</t>
  </si>
  <si>
    <t>TLNRD1</t>
  </si>
  <si>
    <t>SLC39A11</t>
  </si>
  <si>
    <t>CYBA</t>
  </si>
  <si>
    <t>FBXL8</t>
  </si>
  <si>
    <t>CARD10</t>
  </si>
  <si>
    <t>P2RX4</t>
  </si>
  <si>
    <t>AC122688.3</t>
  </si>
  <si>
    <t>GOLGA2P10</t>
  </si>
  <si>
    <t>ETAA1</t>
  </si>
  <si>
    <t>NBR2</t>
  </si>
  <si>
    <t>EPB41L5</t>
  </si>
  <si>
    <t>PRPF39</t>
  </si>
  <si>
    <t>CDK10</t>
  </si>
  <si>
    <t>CGGBP1</t>
  </si>
  <si>
    <t>DDX19B</t>
  </si>
  <si>
    <t>CCNT2</t>
  </si>
  <si>
    <t>BUD23</t>
  </si>
  <si>
    <t>ZNF865</t>
  </si>
  <si>
    <t>ZNF276</t>
  </si>
  <si>
    <t>ZSCAN9</t>
  </si>
  <si>
    <t>SH3YL1</t>
  </si>
  <si>
    <t>PUS3</t>
  </si>
  <si>
    <t>LTBR</t>
  </si>
  <si>
    <t>DANCR</t>
  </si>
  <si>
    <t>BEND7</t>
  </si>
  <si>
    <t>DNAJB9</t>
  </si>
  <si>
    <t>MAP3K4</t>
  </si>
  <si>
    <t>PRXL2B</t>
  </si>
  <si>
    <t>MANEA</t>
  </si>
  <si>
    <t>MOB4</t>
  </si>
  <si>
    <t>TRIQK</t>
  </si>
  <si>
    <t>WAC</t>
  </si>
  <si>
    <t>MEGF9</t>
  </si>
  <si>
    <t>MRPS34</t>
  </si>
  <si>
    <t>ZDHHC11</t>
  </si>
  <si>
    <t>KYAT1</t>
  </si>
  <si>
    <t>UBXN4</t>
  </si>
  <si>
    <t>ANKRD18A</t>
  </si>
  <si>
    <t>ATF2</t>
  </si>
  <si>
    <t>MYL12A</t>
  </si>
  <si>
    <t>ABLIM1</t>
  </si>
  <si>
    <t>POPDC3</t>
  </si>
  <si>
    <t>TRIM52-AS1</t>
  </si>
  <si>
    <t>SCYL3</t>
  </si>
  <si>
    <t>SEPT7P2</t>
  </si>
  <si>
    <t>TRAK2</t>
  </si>
  <si>
    <t>SPSB1</t>
  </si>
  <si>
    <t>FAM86C2P</t>
  </si>
  <si>
    <t>EVC2</t>
  </si>
  <si>
    <t>RBMXL1</t>
  </si>
  <si>
    <t>ATP5MC2</t>
  </si>
  <si>
    <t>LRFN1</t>
  </si>
  <si>
    <t>CDK5RAP3</t>
  </si>
  <si>
    <t>OSGEP</t>
  </si>
  <si>
    <t>BCAS3</t>
  </si>
  <si>
    <t>AC005261.1</t>
  </si>
  <si>
    <t>RPL41P1</t>
  </si>
  <si>
    <t>TCP11L2</t>
  </si>
  <si>
    <t>TRIM68</t>
  </si>
  <si>
    <t>GRTP1</t>
  </si>
  <si>
    <t>CPPED1</t>
  </si>
  <si>
    <t>SSBP2</t>
  </si>
  <si>
    <t>EEF1AKMT3</t>
  </si>
  <si>
    <t>TM4SF18</t>
  </si>
  <si>
    <t>DXO</t>
  </si>
  <si>
    <t>SMIM14</t>
  </si>
  <si>
    <t>MAGI1</t>
  </si>
  <si>
    <t>VIRMA</t>
  </si>
  <si>
    <t>NMRAL2P</t>
  </si>
  <si>
    <t>MAPRE2</t>
  </si>
  <si>
    <t>CCDC40</t>
  </si>
  <si>
    <t>CPT1A</t>
  </si>
  <si>
    <t>ZMYM6</t>
  </si>
  <si>
    <t>DYNC2LI1</t>
  </si>
  <si>
    <t>BIRC6</t>
  </si>
  <si>
    <t>C19orf81</t>
  </si>
  <si>
    <t>LRIG1</t>
  </si>
  <si>
    <t>MOSMO</t>
  </si>
  <si>
    <t>LRCH1</t>
  </si>
  <si>
    <t>TMEM143</t>
  </si>
  <si>
    <t>ARL5A</t>
  </si>
  <si>
    <t>ANKRD49</t>
  </si>
  <si>
    <t>LZTS3</t>
  </si>
  <si>
    <t>MPHOSPH10</t>
  </si>
  <si>
    <t>ARRB1</t>
  </si>
  <si>
    <t>PLEKHA1</t>
  </si>
  <si>
    <t>PRXL2C</t>
  </si>
  <si>
    <t>FBLIM1</t>
  </si>
  <si>
    <t>CLASRP</t>
  </si>
  <si>
    <t>MESD</t>
  </si>
  <si>
    <t>MCRIP1</t>
  </si>
  <si>
    <t>AKAP1</t>
  </si>
  <si>
    <t>CDKAL1</t>
  </si>
  <si>
    <t>JPT1</t>
  </si>
  <si>
    <t>MSANTD2</t>
  </si>
  <si>
    <t>NAPEPLD</t>
  </si>
  <si>
    <t>VAMP2</t>
  </si>
  <si>
    <t>AC022400.7</t>
  </si>
  <si>
    <t>CDKN1B</t>
  </si>
  <si>
    <t>CCNB1IP1</t>
  </si>
  <si>
    <t>C15orf65</t>
  </si>
  <si>
    <t>AR</t>
  </si>
  <si>
    <t>SNHG10</t>
  </si>
  <si>
    <t>ADCK5</t>
  </si>
  <si>
    <t>GDPD1</t>
  </si>
  <si>
    <t>ASTE1</t>
  </si>
  <si>
    <t>TMEM80</t>
  </si>
  <si>
    <t>BAIAP3</t>
  </si>
  <si>
    <t>HES7</t>
  </si>
  <si>
    <t>GOLGA8B</t>
  </si>
  <si>
    <t>CHCHD7</t>
  </si>
  <si>
    <t>ARHGEF28</t>
  </si>
  <si>
    <t>RABL2A</t>
  </si>
  <si>
    <t>HSF4</t>
  </si>
  <si>
    <t>ZNF444</t>
  </si>
  <si>
    <t>RPL13AP5</t>
  </si>
  <si>
    <t>ANO6</t>
  </si>
  <si>
    <t>SLC38A9</t>
  </si>
  <si>
    <t>USP45</t>
  </si>
  <si>
    <t>DMTN</t>
  </si>
  <si>
    <t>RXYLT1</t>
  </si>
  <si>
    <t>DNAH14</t>
  </si>
  <si>
    <t>CUTALP</t>
  </si>
  <si>
    <t>TRMT10A</t>
  </si>
  <si>
    <t>PREPL</t>
  </si>
  <si>
    <t>NDRG2</t>
  </si>
  <si>
    <t>DCAF17</t>
  </si>
  <si>
    <t>ZFP14</t>
  </si>
  <si>
    <t>JAK3</t>
  </si>
  <si>
    <t>EPC2</t>
  </si>
  <si>
    <t>LINS1</t>
  </si>
  <si>
    <t>MXI1</t>
  </si>
  <si>
    <t>STX5</t>
  </si>
  <si>
    <t>LARP6</t>
  </si>
  <si>
    <t>MZT2A</t>
  </si>
  <si>
    <t>RPS17</t>
  </si>
  <si>
    <t>AC008124.1</t>
  </si>
  <si>
    <t>CAMK2D</t>
  </si>
  <si>
    <t>AC010969.2</t>
  </si>
  <si>
    <t>CHMP3</t>
  </si>
  <si>
    <t>RPLP0P6</t>
  </si>
  <si>
    <t>SLC16A5</t>
  </si>
  <si>
    <t>TMEM147-AS1</t>
  </si>
  <si>
    <t>FAM214A</t>
  </si>
  <si>
    <t>DOCK6</t>
  </si>
  <si>
    <t>ZBTB42</t>
  </si>
  <si>
    <t>POC1B</t>
  </si>
  <si>
    <t>LENG1</t>
  </si>
  <si>
    <t>COA5</t>
  </si>
  <si>
    <t>AP003119.3</t>
  </si>
  <si>
    <t>MSTO2P</t>
  </si>
  <si>
    <t>PIGL</t>
  </si>
  <si>
    <t>TMEM17</t>
  </si>
  <si>
    <t>C1orf115</t>
  </si>
  <si>
    <t>RF00096</t>
  </si>
  <si>
    <t>CCNL2</t>
  </si>
  <si>
    <t>NDEL1</t>
  </si>
  <si>
    <t>ALAD</t>
  </si>
  <si>
    <t>SPEF2</t>
  </si>
  <si>
    <t>C18orf32</t>
  </si>
  <si>
    <t>SPAG7</t>
  </si>
  <si>
    <t>PPP1R35</t>
  </si>
  <si>
    <t>CNTNAP3C</t>
  </si>
  <si>
    <t>TSSK4</t>
  </si>
  <si>
    <t>AGK</t>
  </si>
  <si>
    <t>HIST3H2A</t>
  </si>
  <si>
    <t>ZNF225</t>
  </si>
  <si>
    <t>STAT6</t>
  </si>
  <si>
    <t>NSMCE1</t>
  </si>
  <si>
    <t>KDM7A</t>
  </si>
  <si>
    <t>TARID</t>
  </si>
  <si>
    <t>TMEM179B</t>
  </si>
  <si>
    <t>C1orf123</t>
  </si>
  <si>
    <t>KLF3</t>
  </si>
  <si>
    <t>DRC3</t>
  </si>
  <si>
    <t>RINL</t>
  </si>
  <si>
    <t>ZNF674-AS1</t>
  </si>
  <si>
    <t>PPP1R15A</t>
  </si>
  <si>
    <t>ZRSR2</t>
  </si>
  <si>
    <t>PXDC1</t>
  </si>
  <si>
    <t>WDFY2</t>
  </si>
  <si>
    <t>RPL41</t>
  </si>
  <si>
    <t>CLMN</t>
  </si>
  <si>
    <t>LENG8</t>
  </si>
  <si>
    <t>FYB1</t>
  </si>
  <si>
    <t>RANBP2</t>
  </si>
  <si>
    <t>BBS10</t>
  </si>
  <si>
    <t>AC018647.2</t>
  </si>
  <si>
    <t>DRAM2</t>
  </si>
  <si>
    <t>AC126474.2</t>
  </si>
  <si>
    <t>C20orf204</t>
  </si>
  <si>
    <t>AC023632.6</t>
  </si>
  <si>
    <t>RHOQ</t>
  </si>
  <si>
    <t>HNF1B</t>
  </si>
  <si>
    <t>RASSF9</t>
  </si>
  <si>
    <t>SNHG20</t>
  </si>
  <si>
    <t>RPS10P7</t>
  </si>
  <si>
    <t>DOP1B</t>
  </si>
  <si>
    <t>DZIP1L</t>
  </si>
  <si>
    <t>KIF9</t>
  </si>
  <si>
    <t>MIF4GD</t>
  </si>
  <si>
    <t>CKAP4</t>
  </si>
  <si>
    <t>LINC01833</t>
  </si>
  <si>
    <t>DSTNP2</t>
  </si>
  <si>
    <t>INTS12</t>
  </si>
  <si>
    <t>INPP5J</t>
  </si>
  <si>
    <t>RPLP1</t>
  </si>
  <si>
    <t>INAFM1</t>
  </si>
  <si>
    <t>RPH3AL</t>
  </si>
  <si>
    <t>AC243964.2</t>
  </si>
  <si>
    <t>ARMCX5</t>
  </si>
  <si>
    <t>MTUS1</t>
  </si>
  <si>
    <t>MRPL58</t>
  </si>
  <si>
    <t>EIF2S2</t>
  </si>
  <si>
    <t>RGS14</t>
  </si>
  <si>
    <t>ATP5F1C</t>
  </si>
  <si>
    <t>SHLD3</t>
  </si>
  <si>
    <t>OTUD6B-AS1</t>
  </si>
  <si>
    <t>ZC2HC1A</t>
  </si>
  <si>
    <t>FBXO46</t>
  </si>
  <si>
    <t>AC009403.1</t>
  </si>
  <si>
    <t>TET3</t>
  </si>
  <si>
    <t>SATB2</t>
  </si>
  <si>
    <t>VARS2</t>
  </si>
  <si>
    <t>MINDY3</t>
  </si>
  <si>
    <t>CLK1</t>
  </si>
  <si>
    <t>ZNF33A</t>
  </si>
  <si>
    <t>Z95115.1</t>
  </si>
  <si>
    <t>OSR1</t>
  </si>
  <si>
    <t>ZSCAN21</t>
  </si>
  <si>
    <t>EEF2K</t>
  </si>
  <si>
    <t>ZCCHC7</t>
  </si>
  <si>
    <t>ARSD</t>
  </si>
  <si>
    <t>MZF1</t>
  </si>
  <si>
    <t>GRK5</t>
  </si>
  <si>
    <t>PLXND1</t>
  </si>
  <si>
    <t>SMIM19</t>
  </si>
  <si>
    <t>NRM</t>
  </si>
  <si>
    <t>AKAP13</t>
  </si>
  <si>
    <t>ITPRIPL2</t>
  </si>
  <si>
    <t>ING3</t>
  </si>
  <si>
    <t>MLF1</t>
  </si>
  <si>
    <t>EHD2</t>
  </si>
  <si>
    <t>PITPNC1</t>
  </si>
  <si>
    <t>NHS</t>
  </si>
  <si>
    <t>RPS6KA3</t>
  </si>
  <si>
    <t>PPP2R5B</t>
  </si>
  <si>
    <t>SLC35G1</t>
  </si>
  <si>
    <t>CHRAC1</t>
  </si>
  <si>
    <t>RPL41P5</t>
  </si>
  <si>
    <t>RAVER2</t>
  </si>
  <si>
    <t>TRERF1</t>
  </si>
  <si>
    <t>TRIM45</t>
  </si>
  <si>
    <t>HEBP1</t>
  </si>
  <si>
    <t>SIPA1L3</t>
  </si>
  <si>
    <t>YJU2</t>
  </si>
  <si>
    <t>AL592183.1</t>
  </si>
  <si>
    <t>DDX11L2</t>
  </si>
  <si>
    <t>LGALSL</t>
  </si>
  <si>
    <t>EXOC6</t>
  </si>
  <si>
    <t>IFT172</t>
  </si>
  <si>
    <t>AC015871.3</t>
  </si>
  <si>
    <t>MYOM3</t>
  </si>
  <si>
    <t>JMJD1C</t>
  </si>
  <si>
    <t>ZNF546</t>
  </si>
  <si>
    <t>USE1</t>
  </si>
  <si>
    <t>ABHD17C</t>
  </si>
  <si>
    <t>GSTA4</t>
  </si>
  <si>
    <t>LINC02001</t>
  </si>
  <si>
    <t>AC073869.1</t>
  </si>
  <si>
    <t>SQOR</t>
  </si>
  <si>
    <t>UCN</t>
  </si>
  <si>
    <t>RPS7P1</t>
  </si>
  <si>
    <t>IL11RA</t>
  </si>
  <si>
    <t>ANKRD16</t>
  </si>
  <si>
    <t>SNX16</t>
  </si>
  <si>
    <t>SLC44A3</t>
  </si>
  <si>
    <t>COX5B</t>
  </si>
  <si>
    <t>LINC00920</t>
  </si>
  <si>
    <t>LINC01184</t>
  </si>
  <si>
    <t>LUC7L</t>
  </si>
  <si>
    <t>NUDT4</t>
  </si>
  <si>
    <t>HOXB-AS1</t>
  </si>
  <si>
    <t>SELENOS</t>
  </si>
  <si>
    <t>AC027117.1</t>
  </si>
  <si>
    <t>WWC3</t>
  </si>
  <si>
    <t>LARGE1</t>
  </si>
  <si>
    <t>ABRAXAS1</t>
  </si>
  <si>
    <t>ATP23</t>
  </si>
  <si>
    <t>DIP2C</t>
  </si>
  <si>
    <t>D2HGDH</t>
  </si>
  <si>
    <t>RCN3</t>
  </si>
  <si>
    <t>TSC22D1</t>
  </si>
  <si>
    <t>NT5M</t>
  </si>
  <si>
    <t>ZNF169</t>
  </si>
  <si>
    <t>TMOD3</t>
  </si>
  <si>
    <t>TACC1</t>
  </si>
  <si>
    <t>SERPINF2</t>
  </si>
  <si>
    <t>AC067930.5</t>
  </si>
  <si>
    <t>AC055811.4</t>
  </si>
  <si>
    <t>ATF7</t>
  </si>
  <si>
    <t>FAHD2B</t>
  </si>
  <si>
    <t>TRAPPC6A</t>
  </si>
  <si>
    <t>MISP3</t>
  </si>
  <si>
    <t>MTLN</t>
  </si>
  <si>
    <t>ASMTL</t>
  </si>
  <si>
    <t>ADPRM</t>
  </si>
  <si>
    <t>AC127502.1</t>
  </si>
  <si>
    <t>PLEKHA8P1</t>
  </si>
  <si>
    <t>AL365181.2</t>
  </si>
  <si>
    <t>ANKRD36</t>
  </si>
  <si>
    <t>AL035587.1</t>
  </si>
  <si>
    <t>L3HYPDH</t>
  </si>
  <si>
    <t>AGAP4</t>
  </si>
  <si>
    <t>KLF13</t>
  </si>
  <si>
    <t>BMS1P1</t>
  </si>
  <si>
    <t>IFITM3</t>
  </si>
  <si>
    <t>GOLGA2P5</t>
  </si>
  <si>
    <t>ABCC2</t>
  </si>
  <si>
    <t>ZNF579</t>
  </si>
  <si>
    <t>AADAT</t>
  </si>
  <si>
    <t>CCDC112</t>
  </si>
  <si>
    <t>LINC01836</t>
  </si>
  <si>
    <t>SYCP2</t>
  </si>
  <si>
    <t>CGAS</t>
  </si>
  <si>
    <t>FAM104B</t>
  </si>
  <si>
    <t>ACVR2A</t>
  </si>
  <si>
    <t>ASAH2B</t>
  </si>
  <si>
    <t>PCBP1-AS1</t>
  </si>
  <si>
    <t>APPL2</t>
  </si>
  <si>
    <t>NUDT6</t>
  </si>
  <si>
    <t>TMEM267</t>
  </si>
  <si>
    <t>ASPDH</t>
  </si>
  <si>
    <t>ZNF514</t>
  </si>
  <si>
    <t>NKAIN4</t>
  </si>
  <si>
    <t>CA5BP1</t>
  </si>
  <si>
    <t>SLC39A4</t>
  </si>
  <si>
    <t>SSSCA1</t>
  </si>
  <si>
    <t>RAD52</t>
  </si>
  <si>
    <t>UBR5-AS1</t>
  </si>
  <si>
    <t>ZNF280D</t>
  </si>
  <si>
    <t>ZBTB12</t>
  </si>
  <si>
    <t>LENG8-AS1</t>
  </si>
  <si>
    <t>MFSD6</t>
  </si>
  <si>
    <t>AC026401.3</t>
  </si>
  <si>
    <t>FLJ46906</t>
  </si>
  <si>
    <t>TMEM44</t>
  </si>
  <si>
    <t>AC006333.2</t>
  </si>
  <si>
    <t>PRX</t>
  </si>
  <si>
    <t>MIR503HG</t>
  </si>
  <si>
    <t>CNTNAP3P2</t>
  </si>
  <si>
    <t>C11orf1</t>
  </si>
  <si>
    <t>AC233723.2</t>
  </si>
  <si>
    <t>CHD3</t>
  </si>
  <si>
    <t>PRKCQ-AS1</t>
  </si>
  <si>
    <t>ZNF296</t>
  </si>
  <si>
    <t>PAN2</t>
  </si>
  <si>
    <t>HOXC8</t>
  </si>
  <si>
    <t>CCDC68</t>
  </si>
  <si>
    <t>SPRY2</t>
  </si>
  <si>
    <t>RPL31</t>
  </si>
  <si>
    <t>TRMT6</t>
  </si>
  <si>
    <t>ZNF618</t>
  </si>
  <si>
    <t>EFNB1</t>
  </si>
  <si>
    <t>AC110285.2</t>
  </si>
  <si>
    <t>ZNF18</t>
  </si>
  <si>
    <t>FRA10AC1</t>
  </si>
  <si>
    <t>GFPT1</t>
  </si>
  <si>
    <t>EFNB3</t>
  </si>
  <si>
    <t>PLS1</t>
  </si>
  <si>
    <t>DPH6</t>
  </si>
  <si>
    <t>TP53I11</t>
  </si>
  <si>
    <t>ATP2A3</t>
  </si>
  <si>
    <t>PPIL3</t>
  </si>
  <si>
    <t>SDHAF3</t>
  </si>
  <si>
    <t>RNF227</t>
  </si>
  <si>
    <t>LINC01474</t>
  </si>
  <si>
    <t>GUCY1B2</t>
  </si>
  <si>
    <t>PPP1R32</t>
  </si>
  <si>
    <t>MORC4</t>
  </si>
  <si>
    <t>LINC01116</t>
  </si>
  <si>
    <t>SNHG8</t>
  </si>
  <si>
    <t>FAM167B</t>
  </si>
  <si>
    <t>PLEKHF2</t>
  </si>
  <si>
    <t>NFU1</t>
  </si>
  <si>
    <t>PTP4A3</t>
  </si>
  <si>
    <t>OAS1</t>
  </si>
  <si>
    <t>LINC01186</t>
  </si>
  <si>
    <t>DBP</t>
  </si>
  <si>
    <t>HIPK2</t>
  </si>
  <si>
    <t>SYCP2L</t>
  </si>
  <si>
    <t>SPRED2</t>
  </si>
  <si>
    <t>FBXO4</t>
  </si>
  <si>
    <t>C15orf61</t>
  </si>
  <si>
    <t>NR1D1</t>
  </si>
  <si>
    <t>AC090198.1</t>
  </si>
  <si>
    <t>CFD</t>
  </si>
  <si>
    <t>AL391056.1</t>
  </si>
  <si>
    <t>LINC00342</t>
  </si>
  <si>
    <t>AL136295.7</t>
  </si>
  <si>
    <t>WDFY3-AS2</t>
  </si>
  <si>
    <t>NR2F1-AS1</t>
  </si>
  <si>
    <t>ZFAND1</t>
  </si>
  <si>
    <t>UACA</t>
  </si>
  <si>
    <t>NFE2L3</t>
  </si>
  <si>
    <t>PAOX</t>
  </si>
  <si>
    <t>GABPB1-IT1</t>
  </si>
  <si>
    <t>USP53</t>
  </si>
  <si>
    <t>SLC35D2</t>
  </si>
  <si>
    <t>CTU1</t>
  </si>
  <si>
    <t>AC136475.2</t>
  </si>
  <si>
    <t>LMO7</t>
  </si>
  <si>
    <t>ATAD2B</t>
  </si>
  <si>
    <t>AK4</t>
  </si>
  <si>
    <t>AC243964.3</t>
  </si>
  <si>
    <t>AC115618.2</t>
  </si>
  <si>
    <t>SCP2</t>
  </si>
  <si>
    <t>RHOU</t>
  </si>
  <si>
    <t>CALB2</t>
  </si>
  <si>
    <t>ZNF837</t>
  </si>
  <si>
    <t>VASN</t>
  </si>
  <si>
    <t>LRP5</t>
  </si>
  <si>
    <t>TMEM116</t>
  </si>
  <si>
    <t>FAM114A1</t>
  </si>
  <si>
    <t>FRMD3</t>
  </si>
  <si>
    <t>SLC45A1</t>
  </si>
  <si>
    <t>RDH13</t>
  </si>
  <si>
    <t>AC093297.2</t>
  </si>
  <si>
    <t>MALL</t>
  </si>
  <si>
    <t>AC009948.1</t>
  </si>
  <si>
    <t>CDC14A</t>
  </si>
  <si>
    <t>AC131206.1</t>
  </si>
  <si>
    <t>PLCB4</t>
  </si>
  <si>
    <t>AL021368.2</t>
  </si>
  <si>
    <t>FOXP4</t>
  </si>
  <si>
    <t>PLCXD1</t>
  </si>
  <si>
    <t>ZNF711</t>
  </si>
  <si>
    <t>ARHGEF26</t>
  </si>
  <si>
    <t>PSPN</t>
  </si>
  <si>
    <t>GSDMB</t>
  </si>
  <si>
    <t>NUPR1</t>
  </si>
  <si>
    <t>TOX2</t>
  </si>
  <si>
    <t>LINC02562</t>
  </si>
  <si>
    <t>FAM241A</t>
  </si>
  <si>
    <t>KANSL1-AS1</t>
  </si>
  <si>
    <t>ANKRD18B</t>
  </si>
  <si>
    <t>LINC01481</t>
  </si>
  <si>
    <t>AC007325.2</t>
  </si>
  <si>
    <t>ZFYVE28</t>
  </si>
  <si>
    <t>ZKSCAN2-DT</t>
  </si>
  <si>
    <t>NDUFV2P1</t>
  </si>
  <si>
    <t>LINC00667</t>
  </si>
  <si>
    <t>AC062029.1</t>
  </si>
  <si>
    <t>PNPLA4</t>
  </si>
  <si>
    <t>B3GALT4</t>
  </si>
  <si>
    <t>GMDS</t>
  </si>
  <si>
    <t>ZNF784</t>
  </si>
  <si>
    <t>A2M-AS1</t>
  </si>
  <si>
    <t>AC023157.3</t>
  </si>
  <si>
    <t>OCEL1</t>
  </si>
  <si>
    <t>AC092119.2</t>
  </si>
  <si>
    <t>PRKAA1</t>
  </si>
  <si>
    <t>AC135983.2</t>
  </si>
  <si>
    <t>BEND3P1</t>
  </si>
  <si>
    <t>NTN5</t>
  </si>
  <si>
    <t>NCOA2</t>
  </si>
  <si>
    <t>POLG2</t>
  </si>
  <si>
    <t>AL139287.1</t>
  </si>
  <si>
    <t>MCEE</t>
  </si>
  <si>
    <t>TNK1</t>
  </si>
  <si>
    <t>MAPKAPK5-AS1</t>
  </si>
  <si>
    <t>LINC00339</t>
  </si>
  <si>
    <t>C17orf113</t>
  </si>
  <si>
    <t>GON7</t>
  </si>
  <si>
    <t>ZNF333</t>
  </si>
  <si>
    <t>AL445584.2</t>
  </si>
  <si>
    <t>AC107959.3</t>
  </si>
  <si>
    <t>AL691482.3</t>
  </si>
  <si>
    <t>DMAC2</t>
  </si>
  <si>
    <t>LINC01484</t>
  </si>
  <si>
    <t>GALNT7</t>
  </si>
  <si>
    <t>TTLL7</t>
  </si>
  <si>
    <t>CLASP1</t>
  </si>
  <si>
    <t>TMEM91</t>
  </si>
  <si>
    <t>WBP1</t>
  </si>
  <si>
    <t>GIP</t>
  </si>
  <si>
    <t>KDM7A-DT</t>
  </si>
  <si>
    <t>AC108488.1</t>
  </si>
  <si>
    <t>AC008393.1</t>
  </si>
  <si>
    <t>XBP1</t>
  </si>
  <si>
    <t>AC010503.4</t>
  </si>
  <si>
    <t>NR1H3</t>
  </si>
  <si>
    <t>SNTA1</t>
  </si>
  <si>
    <t>ZNF512</t>
  </si>
  <si>
    <t>ANXA9</t>
  </si>
  <si>
    <t>OSGEPL1</t>
  </si>
  <si>
    <t>CEBPA</t>
  </si>
  <si>
    <t>ARHGAP42</t>
  </si>
  <si>
    <t>GCA</t>
  </si>
  <si>
    <t>AC007191.1</t>
  </si>
  <si>
    <t>LRRC4B</t>
  </si>
  <si>
    <t>KIN</t>
  </si>
  <si>
    <t>VEGFA</t>
  </si>
  <si>
    <t>KLF9</t>
  </si>
  <si>
    <t>CASC9</t>
  </si>
  <si>
    <t>CCDC102A</t>
  </si>
  <si>
    <t>SPATA6L</t>
  </si>
  <si>
    <t>PRORSD1P</t>
  </si>
  <si>
    <t>KYAT3</t>
  </si>
  <si>
    <t>CHD7</t>
  </si>
  <si>
    <t>TRAPPC12-AS1</t>
  </si>
  <si>
    <t>OSBPL10</t>
  </si>
  <si>
    <t>AC027031.2</t>
  </si>
  <si>
    <t>ZNF34</t>
  </si>
  <si>
    <t>MTRF1</t>
  </si>
  <si>
    <t>AP001486.2</t>
  </si>
  <si>
    <t>LPCAT4</t>
  </si>
  <si>
    <t>PEX11A</t>
  </si>
  <si>
    <t>CSPG4P10</t>
  </si>
  <si>
    <t>AL589743.5</t>
  </si>
  <si>
    <t>SHLD1</t>
  </si>
  <si>
    <t>ISL2</t>
  </si>
  <si>
    <t>AC096677.1</t>
  </si>
  <si>
    <t>PGBD4</t>
  </si>
  <si>
    <t>AC006058.4</t>
  </si>
  <si>
    <t>PLP2</t>
  </si>
  <si>
    <t>TSEN15</t>
  </si>
  <si>
    <t>ENDOD1</t>
  </si>
  <si>
    <t>TMEM151A</t>
  </si>
  <si>
    <t>GIPR</t>
  </si>
  <si>
    <t>C1QL3</t>
  </si>
  <si>
    <t>VWA5B2</t>
  </si>
  <si>
    <t>TMEM97</t>
  </si>
  <si>
    <t>AKR1C7P</t>
  </si>
  <si>
    <t>AC025259.3</t>
  </si>
  <si>
    <t>COX10-AS1</t>
  </si>
  <si>
    <t>MYO18A</t>
  </si>
  <si>
    <t>DOK1</t>
  </si>
  <si>
    <t>TMCC1-AS1</t>
  </si>
  <si>
    <t>GOLGA6L9</t>
  </si>
  <si>
    <t>ARAP3</t>
  </si>
  <si>
    <t>PPP3CB-AS1</t>
  </si>
  <si>
    <t>RABAC1</t>
  </si>
  <si>
    <t>NR4A1</t>
  </si>
  <si>
    <t>LINC02535</t>
  </si>
  <si>
    <t>NSUN7</t>
  </si>
  <si>
    <t>LPGAT1</t>
  </si>
  <si>
    <t>PPL</t>
  </si>
  <si>
    <t>TLR1</t>
  </si>
  <si>
    <t>KCNK6</t>
  </si>
  <si>
    <t>TRAF5</t>
  </si>
  <si>
    <t>C5orf63</t>
  </si>
  <si>
    <t>HLA-DMA</t>
  </si>
  <si>
    <t>AL133243.2</t>
  </si>
  <si>
    <t>PLCE1</t>
  </si>
  <si>
    <t>CEMIP</t>
  </si>
  <si>
    <t>AC012360.3</t>
  </si>
  <si>
    <t>AC004771.5</t>
  </si>
  <si>
    <t>AL390195.2</t>
  </si>
  <si>
    <t>TMEM81</t>
  </si>
  <si>
    <t>STBD1</t>
  </si>
  <si>
    <t>LINC01942</t>
  </si>
  <si>
    <t>ST3GAL6</t>
  </si>
  <si>
    <t>AC012236.1</t>
  </si>
  <si>
    <t>SLCO1B3</t>
  </si>
  <si>
    <t>NOP53</t>
  </si>
  <si>
    <t>TBX6</t>
  </si>
  <si>
    <t>CUZD1</t>
  </si>
  <si>
    <t>SLC25A21-AS1</t>
  </si>
  <si>
    <t>RAB40B</t>
  </si>
  <si>
    <t>HYKK</t>
  </si>
  <si>
    <t>SMG1P7</t>
  </si>
  <si>
    <t>RMDN2</t>
  </si>
  <si>
    <t>AL121753.2</t>
  </si>
  <si>
    <t>SOX15</t>
  </si>
  <si>
    <t>NAB1</t>
  </si>
  <si>
    <t>AC105285.1</t>
  </si>
  <si>
    <t>AC007128.1</t>
  </si>
  <si>
    <t>RNU6-247P</t>
  </si>
  <si>
    <t>DIAPH2</t>
  </si>
  <si>
    <t>AC116667.1</t>
  </si>
  <si>
    <t>RFX2</t>
  </si>
  <si>
    <t>AK7</t>
  </si>
  <si>
    <t>CDC42EP1</t>
  </si>
  <si>
    <t>FLJ42351</t>
  </si>
  <si>
    <t>SYTL4</t>
  </si>
  <si>
    <t>LINC01123</t>
  </si>
  <si>
    <t>NEMP2</t>
  </si>
  <si>
    <t>HS3ST3B1</t>
  </si>
  <si>
    <t>PHLDA2</t>
  </si>
  <si>
    <t>MRPL50</t>
  </si>
  <si>
    <t>LEAP2</t>
  </si>
  <si>
    <t>LINC01137</t>
  </si>
  <si>
    <t>AL391684.1</t>
  </si>
  <si>
    <t>AKR1E2</t>
  </si>
  <si>
    <t>AC027228.2</t>
  </si>
  <si>
    <t>NSUN6</t>
  </si>
  <si>
    <t>AC244033.2</t>
  </si>
  <si>
    <t>TBC1D30</t>
  </si>
  <si>
    <t>COQ8B</t>
  </si>
  <si>
    <t>PAX9</t>
  </si>
  <si>
    <t>SNAP25</t>
  </si>
  <si>
    <t>HS3ST1</t>
  </si>
  <si>
    <t>SPRED1</t>
  </si>
  <si>
    <t>MCU</t>
  </si>
  <si>
    <t>KIF25-AS1</t>
  </si>
  <si>
    <t>PAQR8</t>
  </si>
  <si>
    <t>AL391427.1</t>
  </si>
  <si>
    <t>MLPH</t>
  </si>
  <si>
    <t>MPZ</t>
  </si>
  <si>
    <t>DEGS2</t>
  </si>
  <si>
    <t>AC048341.2</t>
  </si>
  <si>
    <t>CYP2D8P</t>
  </si>
  <si>
    <t>AL121894.2</t>
  </si>
  <si>
    <t>ANKRD20A5P</t>
  </si>
  <si>
    <t>AC073111.5</t>
  </si>
  <si>
    <t>MED30</t>
  </si>
  <si>
    <t>ABCC6</t>
  </si>
  <si>
    <t>SOX13</t>
  </si>
  <si>
    <t>AC025917.1</t>
  </si>
  <si>
    <t>DDIT4</t>
  </si>
  <si>
    <t>FKBP7</t>
  </si>
  <si>
    <t>CYP27B1</t>
  </si>
  <si>
    <t>IL3RA</t>
  </si>
  <si>
    <t>SLC9A3R1</t>
  </si>
  <si>
    <t>LINC01376</t>
  </si>
  <si>
    <t>CCER2</t>
  </si>
  <si>
    <t>ZFP36L2</t>
  </si>
  <si>
    <t>UBE2Q2P2</t>
  </si>
  <si>
    <t>CES1</t>
  </si>
  <si>
    <t>AL353807.3</t>
  </si>
  <si>
    <t>SNCG</t>
  </si>
  <si>
    <t>GRIP1</t>
  </si>
  <si>
    <t>AP001972.5</t>
  </si>
  <si>
    <t>AL121772.3</t>
  </si>
  <si>
    <t>MYO1A</t>
  </si>
  <si>
    <t>NPW</t>
  </si>
  <si>
    <t>AP005212.4</t>
  </si>
  <si>
    <t>DGCR5</t>
  </si>
  <si>
    <t>RHEBP2</t>
  </si>
  <si>
    <t>LBX2-AS1</t>
  </si>
  <si>
    <t>SCG2</t>
  </si>
  <si>
    <t>LENG9</t>
  </si>
  <si>
    <t>SLC22A23</t>
  </si>
  <si>
    <t>LINC01106</t>
  </si>
  <si>
    <t>FOSB</t>
  </si>
  <si>
    <t>FO681492.1</t>
  </si>
  <si>
    <t>LINP1</t>
  </si>
  <si>
    <t>ANKZF1</t>
  </si>
  <si>
    <t>SLC1A1</t>
  </si>
  <si>
    <t>GNB3</t>
  </si>
  <si>
    <t>LINC01011</t>
  </si>
  <si>
    <t>BCHE</t>
  </si>
  <si>
    <t>AP000523.1</t>
  </si>
  <si>
    <t>ZNF467</t>
  </si>
  <si>
    <t>TUBE1</t>
  </si>
  <si>
    <t>SERTAD4</t>
  </si>
  <si>
    <t>KLF10</t>
  </si>
  <si>
    <t>FOXP4-AS1</t>
  </si>
  <si>
    <t>AC135050.5</t>
  </si>
  <si>
    <t>UNC13B</t>
  </si>
  <si>
    <t>AVIL</t>
  </si>
  <si>
    <t>STIM2</t>
  </si>
  <si>
    <t>ITGA10</t>
  </si>
  <si>
    <t>AC079684.1</t>
  </si>
  <si>
    <t>CA5B</t>
  </si>
  <si>
    <t>AC115618.3</t>
  </si>
  <si>
    <t>TMEM54</t>
  </si>
  <si>
    <t>TMEM92</t>
  </si>
  <si>
    <t>AC090181.3</t>
  </si>
  <si>
    <t>CLGN</t>
  </si>
  <si>
    <t>CAPG</t>
  </si>
  <si>
    <t>CRYZL2P</t>
  </si>
  <si>
    <t>AC010834.3</t>
  </si>
  <si>
    <t>NR4A2</t>
  </si>
  <si>
    <t>KLF3-AS1</t>
  </si>
  <si>
    <t>AC048341.1</t>
  </si>
  <si>
    <t>HES1</t>
  </si>
  <si>
    <t>KCNJ14</t>
  </si>
  <si>
    <t>RF02246</t>
  </si>
  <si>
    <t>MFNG</t>
  </si>
  <si>
    <t>PRR15L</t>
  </si>
  <si>
    <t>AC024580.1</t>
  </si>
  <si>
    <t>GPT2</t>
  </si>
  <si>
    <t>JDP2</t>
  </si>
  <si>
    <t>TMEM74B</t>
  </si>
  <si>
    <t>RHOT1P1</t>
  </si>
  <si>
    <t>PPM1N</t>
  </si>
  <si>
    <t>AC156455.1</t>
  </si>
  <si>
    <t>NR2F1</t>
  </si>
  <si>
    <t>PDE5A</t>
  </si>
  <si>
    <t>MEIS3P2</t>
  </si>
  <si>
    <t>AL033397.1</t>
  </si>
  <si>
    <t>ETV2</t>
  </si>
  <si>
    <t>KDELR3</t>
  </si>
  <si>
    <t>AL391095.1</t>
  </si>
  <si>
    <t>FYN</t>
  </si>
  <si>
    <t>ZEB1-AS1</t>
  </si>
  <si>
    <t>HOXB4</t>
  </si>
  <si>
    <t>ABCC6P2</t>
  </si>
  <si>
    <t>LINC01133</t>
  </si>
  <si>
    <t>ELMO3</t>
  </si>
  <si>
    <t>QPCT</t>
  </si>
  <si>
    <t>TPPP</t>
  </si>
  <si>
    <t>NUDT11</t>
  </si>
  <si>
    <t>FOS</t>
  </si>
  <si>
    <t>CEACAM19</t>
  </si>
  <si>
    <t>AC079949.1</t>
  </si>
  <si>
    <t>GTF2IP7</t>
  </si>
  <si>
    <t>PGAM1P8</t>
  </si>
  <si>
    <t>CPE</t>
  </si>
  <si>
    <t>ZFPM2-AS1</t>
  </si>
  <si>
    <t>LINC01305</t>
  </si>
  <si>
    <t>AC005041.3</t>
  </si>
  <si>
    <t>AC009303.4</t>
  </si>
  <si>
    <t>NCALD</t>
  </si>
  <si>
    <t>MAGI2-AS3</t>
  </si>
  <si>
    <t>GLTPD2</t>
  </si>
  <si>
    <t>AC122710.2</t>
  </si>
  <si>
    <t>AC006058.1</t>
  </si>
  <si>
    <t>LRRC36</t>
  </si>
  <si>
    <t>IRX5</t>
  </si>
  <si>
    <t>AC009404.1</t>
  </si>
  <si>
    <t>AC008440.3</t>
  </si>
  <si>
    <t>MSC</t>
  </si>
  <si>
    <t>AC092375.2</t>
  </si>
  <si>
    <t>AC090517.2</t>
  </si>
  <si>
    <t>ASGR1</t>
  </si>
  <si>
    <t>HOXB2</t>
  </si>
  <si>
    <t>OPHN1</t>
  </si>
  <si>
    <t>PELI1</t>
  </si>
  <si>
    <t>ADM5</t>
  </si>
  <si>
    <t>TMEM92-AS1</t>
  </si>
  <si>
    <t>NRTN</t>
  </si>
  <si>
    <t>PRKCD</t>
  </si>
  <si>
    <t>AL133367.1</t>
  </si>
  <si>
    <t>IL22RA1</t>
  </si>
  <si>
    <t>BMPR1B</t>
  </si>
  <si>
    <t>FAM149A</t>
  </si>
  <si>
    <t>SPTBN4</t>
  </si>
  <si>
    <t>AC110285.6</t>
  </si>
  <si>
    <t>UNC5CL</t>
  </si>
  <si>
    <t>PLCB1</t>
  </si>
  <si>
    <t>MT1A</t>
  </si>
  <si>
    <t>HPCA</t>
  </si>
  <si>
    <t>TCEANC</t>
  </si>
  <si>
    <t>OTULINL</t>
  </si>
  <si>
    <t>SSTR5</t>
  </si>
  <si>
    <t>DHRS3</t>
  </si>
  <si>
    <t>WNK4</t>
  </si>
  <si>
    <t>JUNB</t>
  </si>
  <si>
    <t>DMRTA1</t>
  </si>
  <si>
    <t>LINC02313</t>
  </si>
  <si>
    <t>AL391834.2</t>
  </si>
  <si>
    <t>AC007566.1</t>
  </si>
  <si>
    <t>CCR7</t>
  </si>
  <si>
    <t>HCG9</t>
  </si>
  <si>
    <t>MYO15B</t>
  </si>
  <si>
    <t>LBX2</t>
  </si>
  <si>
    <t>ANKAR</t>
  </si>
  <si>
    <t>CARMIL3</t>
  </si>
  <si>
    <t>SNORC</t>
  </si>
  <si>
    <t>AL162411.1</t>
  </si>
  <si>
    <t>NFATC2</t>
  </si>
  <si>
    <t>DRD4</t>
  </si>
  <si>
    <t>PROC</t>
  </si>
  <si>
    <t>OVGP1</t>
  </si>
  <si>
    <t>SOX17</t>
  </si>
  <si>
    <t>RRN3P1</t>
  </si>
  <si>
    <t>GUCY2EP</t>
  </si>
  <si>
    <t>AGBL3</t>
  </si>
  <si>
    <t>GATM</t>
  </si>
  <si>
    <t>RPS11P5</t>
  </si>
  <si>
    <t>KIAA1147</t>
  </si>
  <si>
    <t>AP003469.4</t>
  </si>
  <si>
    <t>TGFA</t>
  </si>
  <si>
    <t>ACY3</t>
  </si>
  <si>
    <t>AL365203.2</t>
  </si>
  <si>
    <t>S100P</t>
  </si>
  <si>
    <t>MYORG</t>
  </si>
  <si>
    <t>EXOC3L2</t>
  </si>
  <si>
    <t>VMO1</t>
  </si>
  <si>
    <t>AC010616.1</t>
  </si>
  <si>
    <t>AC148476.1</t>
  </si>
  <si>
    <t>LAG3</t>
  </si>
  <si>
    <t>ANGPTL4</t>
  </si>
  <si>
    <t>AC004918.3</t>
  </si>
  <si>
    <t>PRRT1B</t>
  </si>
  <si>
    <t>ITGB1-DT</t>
  </si>
  <si>
    <t>CYP2S1</t>
  </si>
  <si>
    <t>BCO1</t>
  </si>
  <si>
    <t>TMEM220</t>
  </si>
  <si>
    <t>PLAC9</t>
  </si>
  <si>
    <t>GPCPD1</t>
  </si>
  <si>
    <t>AC012181.1</t>
  </si>
  <si>
    <t>AC079949.2</t>
  </si>
  <si>
    <t>KCNT2</t>
  </si>
  <si>
    <t>MIR27B</t>
  </si>
  <si>
    <t>AL450384.2</t>
  </si>
  <si>
    <t>SLC29A4</t>
  </si>
  <si>
    <t>MARCKSL1P1</t>
  </si>
  <si>
    <t>AC004918.1</t>
  </si>
  <si>
    <t>MYL9</t>
  </si>
  <si>
    <t>FOXD2-AS1</t>
  </si>
  <si>
    <t>OSBPL6</t>
  </si>
  <si>
    <t>AL035252.3</t>
  </si>
  <si>
    <t>FILIP1</t>
  </si>
  <si>
    <t>SELENBP1</t>
  </si>
  <si>
    <t>ADD3</t>
  </si>
  <si>
    <t>AHSG</t>
  </si>
  <si>
    <t>AQP3</t>
  </si>
  <si>
    <t>AP001273.1</t>
  </si>
  <si>
    <t>AC022613.1</t>
  </si>
  <si>
    <t>RTN4RL1</t>
  </si>
  <si>
    <t>AL157937.1</t>
  </si>
  <si>
    <t>ADSSL1</t>
  </si>
  <si>
    <t>BCAM</t>
  </si>
  <si>
    <t>AC005077.4</t>
  </si>
  <si>
    <t>SH2D6</t>
  </si>
  <si>
    <t>CEACAM16</t>
  </si>
  <si>
    <t>LINC00482</t>
  </si>
  <si>
    <t>MAMLD1</t>
  </si>
  <si>
    <t>AP005233.2</t>
  </si>
  <si>
    <t>RPS4XP16</t>
  </si>
  <si>
    <t>ST6GAL1</t>
  </si>
  <si>
    <t>DEPTOR</t>
  </si>
  <si>
    <t>DNAH5</t>
  </si>
  <si>
    <t>MAGOH2P</t>
  </si>
  <si>
    <t>AC027117.2</t>
  </si>
  <si>
    <t>AL391834.1</t>
  </si>
  <si>
    <t>RNF128</t>
  </si>
  <si>
    <t>TTC39B</t>
  </si>
  <si>
    <t>LINC01659</t>
  </si>
  <si>
    <t>HOXD8</t>
  </si>
  <si>
    <t>LPAL2</t>
  </si>
  <si>
    <t>LRP4-AS1</t>
  </si>
  <si>
    <t>MRAP2</t>
  </si>
  <si>
    <t>GEMIN8P4</t>
  </si>
  <si>
    <t>CCT8P1</t>
  </si>
  <si>
    <t>IL18R1</t>
  </si>
  <si>
    <t>HNMT</t>
  </si>
  <si>
    <t>ACRBP</t>
  </si>
  <si>
    <t>PELI2</t>
  </si>
  <si>
    <t>SHLD2P3</t>
  </si>
  <si>
    <t>AC087645.2</t>
  </si>
  <si>
    <t>LAT2</t>
  </si>
  <si>
    <t>AC129507.1</t>
  </si>
  <si>
    <t>AL451069.3</t>
  </si>
  <si>
    <t>FOXD2</t>
  </si>
  <si>
    <t>GAL3ST1</t>
  </si>
  <si>
    <t>AC092868.1</t>
  </si>
  <si>
    <t>AP000344.2</t>
  </si>
  <si>
    <t>EDNRA</t>
  </si>
  <si>
    <t>AC007842.1</t>
  </si>
  <si>
    <t>SSTR5-AS1</t>
  </si>
  <si>
    <t>SMIM31</t>
  </si>
  <si>
    <t>AL731566.1</t>
  </si>
  <si>
    <t>AL117335.1</t>
  </si>
  <si>
    <t>PRSS3</t>
  </si>
  <si>
    <t>AC092757.2</t>
  </si>
  <si>
    <t>AC096537.1</t>
  </si>
  <si>
    <t>FAM167A</t>
  </si>
  <si>
    <t>XKRX</t>
  </si>
  <si>
    <t>TNS1</t>
  </si>
  <si>
    <t>MT1F</t>
  </si>
  <si>
    <t>TFCP2L1</t>
  </si>
  <si>
    <t>ZDHHC11B</t>
  </si>
  <si>
    <t>TMEM105</t>
  </si>
  <si>
    <t>KRT12</t>
  </si>
  <si>
    <t>ZFP36</t>
  </si>
  <si>
    <t>COL28A1</t>
  </si>
  <si>
    <t>SCG5</t>
  </si>
  <si>
    <t>AL512622.1</t>
  </si>
  <si>
    <t>FAM174B</t>
  </si>
  <si>
    <t>AP001574.1</t>
  </si>
  <si>
    <t>AC108047.1</t>
  </si>
  <si>
    <t>ABHD11-AS1</t>
  </si>
  <si>
    <t>LRRC32</t>
  </si>
  <si>
    <t>PHKA2-AS1</t>
  </si>
  <si>
    <t>TSPAN12</t>
  </si>
  <si>
    <t>EPHB3</t>
  </si>
  <si>
    <t>RDH10</t>
  </si>
  <si>
    <t>SLC5A11</t>
  </si>
  <si>
    <t>SH3PXD2A</t>
  </si>
  <si>
    <t>AL359636.1</t>
  </si>
  <si>
    <t>AL109918.1</t>
  </si>
  <si>
    <t>MTSS1</t>
  </si>
  <si>
    <t>AC079145.1</t>
  </si>
  <si>
    <t>COLCA1</t>
  </si>
  <si>
    <t>ADCY5</t>
  </si>
  <si>
    <t>LINC02041</t>
  </si>
  <si>
    <t>AC092757.3</t>
  </si>
  <si>
    <t>DACT2</t>
  </si>
  <si>
    <t>KCNE4</t>
  </si>
  <si>
    <t>AL354719.2</t>
  </si>
  <si>
    <t>SERPINA1</t>
  </si>
  <si>
    <t>FMO5</t>
  </si>
  <si>
    <t>C3orf80</t>
  </si>
  <si>
    <t>SGPP2</t>
  </si>
  <si>
    <t>AC026740.2</t>
  </si>
  <si>
    <t>AGR3</t>
  </si>
  <si>
    <t>RBP4</t>
  </si>
  <si>
    <t>AC091563.1</t>
  </si>
  <si>
    <t>BTNL9</t>
  </si>
  <si>
    <t>CST4</t>
  </si>
  <si>
    <t>AC245100.3</t>
  </si>
  <si>
    <t>AC019117.1</t>
  </si>
  <si>
    <t>MIAT</t>
  </si>
  <si>
    <t>AC009269.4</t>
  </si>
  <si>
    <t>AGT</t>
  </si>
  <si>
    <t>CA2</t>
  </si>
  <si>
    <t>TBXAS1</t>
  </si>
  <si>
    <t>CD302</t>
  </si>
  <si>
    <t>LINC01770</t>
  </si>
  <si>
    <t>CAPN5</t>
  </si>
  <si>
    <t>AC026368.1</t>
  </si>
  <si>
    <t>AP000344.1</t>
  </si>
  <si>
    <t>FUT1</t>
  </si>
  <si>
    <t>KCNJ11</t>
  </si>
  <si>
    <t>AC099568.2</t>
  </si>
  <si>
    <t>SOX21-AS1</t>
  </si>
  <si>
    <t>RND1</t>
  </si>
  <si>
    <t>PRKAG2-AS1</t>
  </si>
  <si>
    <t>HHIP-AS1</t>
  </si>
  <si>
    <t>KCNJ16</t>
  </si>
  <si>
    <t>LINC02381</t>
  </si>
  <si>
    <t>ZMAT4</t>
  </si>
  <si>
    <t>ULBP1</t>
  </si>
  <si>
    <t>SPERT</t>
  </si>
  <si>
    <t>F8A3</t>
  </si>
  <si>
    <t>CEACAM5</t>
  </si>
  <si>
    <t>NOX1</t>
  </si>
  <si>
    <t>LINC01978</t>
  </si>
  <si>
    <t>BAMBI</t>
  </si>
  <si>
    <t>ZDHHC8P1</t>
  </si>
  <si>
    <t>MIR23B</t>
  </si>
  <si>
    <t>AC005326.1</t>
  </si>
  <si>
    <t>UGT2B7</t>
  </si>
  <si>
    <t>AL445253.1</t>
  </si>
  <si>
    <t>CBS</t>
  </si>
  <si>
    <t>MZB1</t>
  </si>
  <si>
    <t>PDZK1</t>
  </si>
  <si>
    <t>DKFZP434K028</t>
  </si>
  <si>
    <t>SHH</t>
  </si>
  <si>
    <t>AGR2</t>
  </si>
  <si>
    <t>RNF212</t>
  </si>
  <si>
    <t>PCSK5</t>
  </si>
  <si>
    <t>CP</t>
  </si>
  <si>
    <t>MYO16-AS1</t>
  </si>
  <si>
    <t>PTGES3P2</t>
  </si>
  <si>
    <t>CHGB</t>
  </si>
  <si>
    <t>HSD11B2</t>
  </si>
  <si>
    <t>FAM83E</t>
  </si>
  <si>
    <t>AMN</t>
  </si>
  <si>
    <t>AL449403.1</t>
  </si>
  <si>
    <t>AC027601.3</t>
  </si>
  <si>
    <t>AC006033.1</t>
  </si>
  <si>
    <t>ANG</t>
  </si>
  <si>
    <t>VEGFD</t>
  </si>
  <si>
    <t>MAOB</t>
  </si>
  <si>
    <t>ITIH2</t>
  </si>
  <si>
    <t>AC026462.3</t>
  </si>
  <si>
    <t>HHIP</t>
  </si>
  <si>
    <t>LINC01117</t>
  </si>
  <si>
    <t>ADGRG5</t>
  </si>
  <si>
    <t>AQP7</t>
  </si>
  <si>
    <t>MATN2</t>
  </si>
  <si>
    <t>LGALS4</t>
  </si>
  <si>
    <t>AC005831.1</t>
  </si>
  <si>
    <t>CCDC198</t>
  </si>
  <si>
    <t>SLC43A1</t>
  </si>
  <si>
    <t>PACSIN1</t>
  </si>
  <si>
    <t>RASD1</t>
  </si>
  <si>
    <t>BRD9P2</t>
  </si>
  <si>
    <t>TPPP3</t>
  </si>
  <si>
    <t>ANXA13</t>
  </si>
  <si>
    <t>SETBP1</t>
  </si>
  <si>
    <t>SOX21</t>
  </si>
  <si>
    <t>AL157700.1</t>
  </si>
  <si>
    <t>SCTR</t>
  </si>
  <si>
    <t>ADM2</t>
  </si>
  <si>
    <t>PDZD3</t>
  </si>
  <si>
    <t>NOSTRIN</t>
  </si>
  <si>
    <t>CA9</t>
  </si>
  <si>
    <t>C9orf152</t>
  </si>
  <si>
    <t>FOXA3</t>
  </si>
  <si>
    <t>CXXC4</t>
  </si>
  <si>
    <t>LINC00993</t>
  </si>
  <si>
    <t>FAM131B</t>
  </si>
  <si>
    <t>MAOA</t>
  </si>
  <si>
    <t>DOC2B</t>
  </si>
  <si>
    <t>TPSG1</t>
  </si>
  <si>
    <t>ENTPD2</t>
  </si>
  <si>
    <t>GALNTL6</t>
  </si>
  <si>
    <t>LINC02212</t>
  </si>
  <si>
    <t>IL33</t>
  </si>
  <si>
    <t>NEURL1</t>
  </si>
  <si>
    <t>AC084357.2</t>
  </si>
  <si>
    <t>AC099786.2</t>
  </si>
  <si>
    <t>TSPAN7</t>
  </si>
  <si>
    <t>RERG</t>
  </si>
  <si>
    <t>HLA-DMB</t>
  </si>
  <si>
    <t>EPS8L3</t>
  </si>
  <si>
    <t>WNT4</t>
  </si>
  <si>
    <t>SPX</t>
  </si>
  <si>
    <t>AC008703.1</t>
  </si>
  <si>
    <t>CDH17</t>
  </si>
  <si>
    <t>BPIFB1</t>
  </si>
  <si>
    <t>CES5AP1</t>
  </si>
  <si>
    <t>HABP2</t>
  </si>
  <si>
    <t>BPIFA1</t>
  </si>
  <si>
    <t>EDAR</t>
  </si>
  <si>
    <t>AL157387.1</t>
  </si>
  <si>
    <t>F2</t>
  </si>
  <si>
    <t>AZGP1</t>
  </si>
  <si>
    <t>MIOX</t>
  </si>
  <si>
    <t>ADAMTS6</t>
  </si>
  <si>
    <t>AC108517.1</t>
  </si>
  <si>
    <t>ST6GAL2-IT1</t>
  </si>
  <si>
    <t>SERPINA6</t>
  </si>
  <si>
    <t>VSIG1</t>
  </si>
  <si>
    <t>UGT1A2P</t>
  </si>
  <si>
    <t>ANKRD30A</t>
  </si>
  <si>
    <t>PRAC1</t>
  </si>
  <si>
    <t>CIDEC</t>
  </si>
  <si>
    <t>F13B</t>
  </si>
  <si>
    <t>AC099786.1</t>
  </si>
  <si>
    <t>TFF1</t>
  </si>
  <si>
    <t>TFF3</t>
  </si>
  <si>
    <t>AC005482.1</t>
  </si>
  <si>
    <t>GGT4P</t>
  </si>
  <si>
    <t>PRODH2</t>
  </si>
  <si>
    <t>AC010857.1</t>
  </si>
  <si>
    <t>HGF</t>
  </si>
  <si>
    <t>MIR194-2HG</t>
  </si>
  <si>
    <t>NPY1R</t>
  </si>
  <si>
    <t>PGM5</t>
  </si>
  <si>
    <t>AC078925.4</t>
  </si>
  <si>
    <t>AL132712.1</t>
  </si>
  <si>
    <t>LINC02489</t>
  </si>
  <si>
    <t>SNTB1</t>
  </si>
  <si>
    <t>AC120049.1</t>
  </si>
  <si>
    <t>AC104248.1</t>
  </si>
  <si>
    <t>AP000439.2</t>
  </si>
  <si>
    <t>CDH16</t>
  </si>
  <si>
    <t>LINGO2</t>
  </si>
  <si>
    <t>TNFRSF11B</t>
  </si>
  <si>
    <t>CPB2</t>
  </si>
  <si>
    <t>GSTA2</t>
  </si>
  <si>
    <t>AC012467.1</t>
  </si>
  <si>
    <t>ALB</t>
  </si>
  <si>
    <t>AL606970.1</t>
  </si>
  <si>
    <t>LINC01322</t>
  </si>
  <si>
    <t>AC007490.1</t>
  </si>
  <si>
    <t>AC009407.1</t>
  </si>
  <si>
    <t>CACNA1D</t>
  </si>
  <si>
    <t>TRPC6</t>
  </si>
  <si>
    <t>FER1L6</t>
  </si>
  <si>
    <t>TTR</t>
  </si>
  <si>
    <t>UGT2B15</t>
  </si>
  <si>
    <t>ADRA2A</t>
  </si>
  <si>
    <t>SCGN</t>
  </si>
  <si>
    <t>LINC01146</t>
  </si>
  <si>
    <t>AC114812.4</t>
  </si>
  <si>
    <t>SLC17A3</t>
  </si>
  <si>
    <t>ADGRD1-AS1</t>
  </si>
  <si>
    <t>AC021146.1</t>
  </si>
  <si>
    <t>DCDC1</t>
  </si>
  <si>
    <t>AC010998.3</t>
  </si>
  <si>
    <t>AC104407.1</t>
  </si>
  <si>
    <t>BAAT</t>
  </si>
  <si>
    <t>SIRLNT</t>
  </si>
  <si>
    <t>ADH6</t>
  </si>
  <si>
    <t>SLC17A1</t>
  </si>
  <si>
    <t>TM4SF5</t>
  </si>
  <si>
    <t>UGT2B10</t>
  </si>
  <si>
    <t>ADH4</t>
  </si>
  <si>
    <t>FGB</t>
  </si>
  <si>
    <t>GSTA1</t>
  </si>
  <si>
    <t>ADH1C</t>
  </si>
  <si>
    <t>HAO1</t>
  </si>
  <si>
    <t>F7</t>
  </si>
  <si>
    <t>ANKS4B</t>
  </si>
  <si>
    <t>PLPPR1</t>
  </si>
  <si>
    <t>A1CF</t>
  </si>
  <si>
    <t>IGSF11</t>
  </si>
  <si>
    <t>USH1C</t>
  </si>
  <si>
    <t>ENSG00000140937</t>
  </si>
  <si>
    <t>ENSG00000101680</t>
  </si>
  <si>
    <t>ENSG00000048740</t>
  </si>
  <si>
    <t>ENSG00000183036</t>
  </si>
  <si>
    <t>ENSG00000178172</t>
  </si>
  <si>
    <t>ENSG00000153292</t>
  </si>
  <si>
    <t>ENSG00000163283</t>
  </si>
  <si>
    <t>ENSG00000170989</t>
  </si>
  <si>
    <t>ENSG00000247199</t>
  </si>
  <si>
    <t>ENSG00000196549</t>
  </si>
  <si>
    <t>ENSG00000058091</t>
  </si>
  <si>
    <t>ENSG00000248475</t>
  </si>
  <si>
    <t>ENSG00000119535</t>
  </si>
  <si>
    <t>ENSG00000128510</t>
  </si>
  <si>
    <t>ENSG00000113140</t>
  </si>
  <si>
    <t>ENSG00000111913</t>
  </si>
  <si>
    <t>ENSG00000149573</t>
  </si>
  <si>
    <t>ENSG00000129451</t>
  </si>
  <si>
    <t>ENSG00000233215</t>
  </si>
  <si>
    <t>ENSG00000173432</t>
  </si>
  <si>
    <t>ENSG00000125845</t>
  </si>
  <si>
    <t>ENSG00000006606</t>
  </si>
  <si>
    <t>ENSG00000274238</t>
  </si>
  <si>
    <t>ENSG00000179542</t>
  </si>
  <si>
    <t>ENSG00000169851</t>
  </si>
  <si>
    <t>ENSG00000168685</t>
  </si>
  <si>
    <t>ENSG00000173391</t>
  </si>
  <si>
    <t>ENSG00000120594</t>
  </si>
  <si>
    <t>ENSG00000248109</t>
  </si>
  <si>
    <t>ENSG00000157445</t>
  </si>
  <si>
    <t>ENSG00000179776</t>
  </si>
  <si>
    <t>ENSG00000244694</t>
  </si>
  <si>
    <t>ENSG00000110876</t>
  </si>
  <si>
    <t>ENSG00000163286</t>
  </si>
  <si>
    <t>ENSG00000081237</t>
  </si>
  <si>
    <t>ENSG00000225383</t>
  </si>
  <si>
    <t>ENSG00000253130</t>
  </si>
  <si>
    <t>ENSG00000212901</t>
  </si>
  <si>
    <t>ENSG00000168542</t>
  </si>
  <si>
    <t>ENSG00000154274</t>
  </si>
  <si>
    <t>ENSG00000224294</t>
  </si>
  <si>
    <t>ENSG00000163220</t>
  </si>
  <si>
    <t>ENSG00000106066</t>
  </si>
  <si>
    <t>ENSG00000162706</t>
  </si>
  <si>
    <t>ENSG00000276542</t>
  </si>
  <si>
    <t>ENSG00000171051</t>
  </si>
  <si>
    <t>ENSG00000124813</t>
  </si>
  <si>
    <t>ENSG00000164176</t>
  </si>
  <si>
    <t>ENSG00000258616</t>
  </si>
  <si>
    <t>ENSG00000214510</t>
  </si>
  <si>
    <t>ENSG00000125735</t>
  </si>
  <si>
    <t>ENSG00000280744</t>
  </si>
  <si>
    <t>ENSG00000121005</t>
  </si>
  <si>
    <t>ENSG00000066336</t>
  </si>
  <si>
    <t>ENSG00000108932</t>
  </si>
  <si>
    <t>ENSG00000081138</t>
  </si>
  <si>
    <t>ENSG00000138271</t>
  </si>
  <si>
    <t>ENSG00000085563</t>
  </si>
  <si>
    <t>ENSG00000258125</t>
  </si>
  <si>
    <t>ENSG00000171551</t>
  </si>
  <si>
    <t>ENSG00000225938</t>
  </si>
  <si>
    <t>ENSG00000237206</t>
  </si>
  <si>
    <t>ENSG00000162511</t>
  </si>
  <si>
    <t>ENSG00000268879</t>
  </si>
  <si>
    <t>ENSG00000189275</t>
  </si>
  <si>
    <t>ENSG00000267073</t>
  </si>
  <si>
    <t>ENSG00000267922</t>
  </si>
  <si>
    <t>ENSG00000285899</t>
  </si>
  <si>
    <t>ENSG00000012779</t>
  </si>
  <si>
    <t>ENSG00000187957</t>
  </si>
  <si>
    <t>ENSG00000223829</t>
  </si>
  <si>
    <t>ENSG00000149294</t>
  </si>
  <si>
    <t>ENSG00000169403</t>
  </si>
  <si>
    <t>ENSG00000227076</t>
  </si>
  <si>
    <t>ENSG00000228950</t>
  </si>
  <si>
    <t>ENSG00000164825</t>
  </si>
  <si>
    <t>ENSG00000268621</t>
  </si>
  <si>
    <t>ENSG00000271503</t>
  </si>
  <si>
    <t>ENSG00000164440</t>
  </si>
  <si>
    <t>ENSG00000099998</t>
  </si>
  <si>
    <t>ENSG00000168298</t>
  </si>
  <si>
    <t>ENSG00000258976</t>
  </si>
  <si>
    <t>ENSG00000277695</t>
  </si>
  <si>
    <t>ENSG00000278626</t>
  </si>
  <si>
    <t>ENSG00000173376</t>
  </si>
  <si>
    <t>ENSG00000198910</t>
  </si>
  <si>
    <t>ENSG00000215262</t>
  </si>
  <si>
    <t>ENSG00000136869</t>
  </si>
  <si>
    <t>ENSG00000143217</t>
  </si>
  <si>
    <t>ENSG00000005001</t>
  </si>
  <si>
    <t>ENSG00000219491</t>
  </si>
  <si>
    <t>ENSG00000071575</t>
  </si>
  <si>
    <t>ENSG00000132334</t>
  </si>
  <si>
    <t>ENSG00000065618</t>
  </si>
  <si>
    <t>ENSG00000218336</t>
  </si>
  <si>
    <t>ENSG00000251139</t>
  </si>
  <si>
    <t>ENSG00000248583</t>
  </si>
  <si>
    <t>ENSG00000231964</t>
  </si>
  <si>
    <t>ENSG00000198691</t>
  </si>
  <si>
    <t>ENSG00000165023</t>
  </si>
  <si>
    <t>ENSG00000065320</t>
  </si>
  <si>
    <t>ENSG00000278978</t>
  </si>
  <si>
    <t>ENSG00000237440</t>
  </si>
  <si>
    <t>ENSG00000251095</t>
  </si>
  <si>
    <t>ENSG00000137463</t>
  </si>
  <si>
    <t>ENSG00000038295</t>
  </si>
  <si>
    <t>ENSG00000205363</t>
  </si>
  <si>
    <t>ENSG00000207001</t>
  </si>
  <si>
    <t>ENSG00000276527</t>
  </si>
  <si>
    <t>ENSG00000269899</t>
  </si>
  <si>
    <t>ENSG00000197863</t>
  </si>
  <si>
    <t>ENSG00000092068</t>
  </si>
  <si>
    <t>ENSG00000251076</t>
  </si>
  <si>
    <t>ENSG00000258268</t>
  </si>
  <si>
    <t>ENSG00000184524</t>
  </si>
  <si>
    <t>ENSG00000267254</t>
  </si>
  <si>
    <t>ENSG00000235510</t>
  </si>
  <si>
    <t>ENSG00000230712</t>
  </si>
  <si>
    <t>ENSG00000164142</t>
  </si>
  <si>
    <t>ENSG00000131378</t>
  </si>
  <si>
    <t>ENSG00000250256</t>
  </si>
  <si>
    <t>ENSG00000196634</t>
  </si>
  <si>
    <t>ENSG00000244268</t>
  </si>
  <si>
    <t>ENSG00000184856</t>
  </si>
  <si>
    <t>ENSG00000124102</t>
  </si>
  <si>
    <t>ENSG00000261084</t>
  </si>
  <si>
    <t>ENSG00000244586</t>
  </si>
  <si>
    <t>ENSG00000029534</t>
  </si>
  <si>
    <t>ENSG00000205693</t>
  </si>
  <si>
    <t>ENSG00000205898</t>
  </si>
  <si>
    <t>ENSG00000269466</t>
  </si>
  <si>
    <t>ENSG00000180257</t>
  </si>
  <si>
    <t>ENSG00000265096</t>
  </si>
  <si>
    <t>ENSG00000269729</t>
  </si>
  <si>
    <t>ENSG00000224141</t>
  </si>
  <si>
    <t>ENSG00000197444</t>
  </si>
  <si>
    <t>ENSG00000141449</t>
  </si>
  <si>
    <t>ENSG00000137965</t>
  </si>
  <si>
    <t>ENSG00000179399</t>
  </si>
  <si>
    <t>ENSG00000138347</t>
  </si>
  <si>
    <t>ENSG00000112297</t>
  </si>
  <si>
    <t>ENSG00000223511</t>
  </si>
  <si>
    <t>ENSG00000143631</t>
  </si>
  <si>
    <t>ENSG00000185862</t>
  </si>
  <si>
    <t>ENSG00000201145</t>
  </si>
  <si>
    <t>ENSG00000197415</t>
  </si>
  <si>
    <t>ENSG00000052850</t>
  </si>
  <si>
    <t>ENSG00000135218</t>
  </si>
  <si>
    <t>ENSG00000177822</t>
  </si>
  <si>
    <t>ENSG00000258590</t>
  </si>
  <si>
    <t>ENSG00000198729</t>
  </si>
  <si>
    <t>ENSG00000088538</t>
  </si>
  <si>
    <t>ENSG00000132274</t>
  </si>
  <si>
    <t>ENSG00000253182</t>
  </si>
  <si>
    <t>ENSG00000278384</t>
  </si>
  <si>
    <t>ENSG00000164112</t>
  </si>
  <si>
    <t>ENSG00000233539</t>
  </si>
  <si>
    <t>ENSG00000166592</t>
  </si>
  <si>
    <t>ENSG00000268104</t>
  </si>
  <si>
    <t>ENSG00000165025</t>
  </si>
  <si>
    <t>ENSG00000008311</t>
  </si>
  <si>
    <t>ENSG00000279718</t>
  </si>
  <si>
    <t>ENSG00000258404</t>
  </si>
  <si>
    <t>ENSG00000136244</t>
  </si>
  <si>
    <t>ENSG00000227479</t>
  </si>
  <si>
    <t>ENSG00000239893</t>
  </si>
  <si>
    <t>ENSG00000171033</t>
  </si>
  <si>
    <t>ENSG00000178826</t>
  </si>
  <si>
    <t>ENSG00000258586</t>
  </si>
  <si>
    <t>ENSG00000231107</t>
  </si>
  <si>
    <t>ENSG00000226580</t>
  </si>
  <si>
    <t>ENSG00000144452</t>
  </si>
  <si>
    <t>ENSG00000165949</t>
  </si>
  <si>
    <t>ENSG00000251675</t>
  </si>
  <si>
    <t>ENSG00000185070</t>
  </si>
  <si>
    <t>ENSG00000151883</t>
  </si>
  <si>
    <t>ENSG00000114251</t>
  </si>
  <si>
    <t>ENSG00000148735</t>
  </si>
  <si>
    <t>ENSG00000173535</t>
  </si>
  <si>
    <t>ENSG00000171444</t>
  </si>
  <si>
    <t>ENSG00000204866</t>
  </si>
  <si>
    <t>ENSG00000109511</t>
  </si>
  <si>
    <t>ENSG00000108771</t>
  </si>
  <si>
    <t>ENSG00000126709</t>
  </si>
  <si>
    <t>ENSG00000168939</t>
  </si>
  <si>
    <t>ENSG00000198538</t>
  </si>
  <si>
    <t>ENSG00000135114</t>
  </si>
  <si>
    <t>ENSG00000197959</t>
  </si>
  <si>
    <t>ENSG00000248846</t>
  </si>
  <si>
    <t>ENSG00000234362</t>
  </si>
  <si>
    <t>ENSG00000163814</t>
  </si>
  <si>
    <t>ENSG00000161509</t>
  </si>
  <si>
    <t>ENSG00000251247</t>
  </si>
  <si>
    <t>ENSG00000185432</t>
  </si>
  <si>
    <t>ENSG00000162595</t>
  </si>
  <si>
    <t>ENSG00000109819</t>
  </si>
  <si>
    <t>ENSG00000265972</t>
  </si>
  <si>
    <t>ENSG00000257193</t>
  </si>
  <si>
    <t>ENSG00000109255</t>
  </si>
  <si>
    <t>ENSG00000163736</t>
  </si>
  <si>
    <t>ENSG00000183722</t>
  </si>
  <si>
    <t>ENSG00000166446</t>
  </si>
  <si>
    <t>ENSG00000156959</t>
  </si>
  <si>
    <t>ENSG00000276547</t>
  </si>
  <si>
    <t>ENSG00000204869</t>
  </si>
  <si>
    <t>ENSG00000276980</t>
  </si>
  <si>
    <t>ENSG00000146666</t>
  </si>
  <si>
    <t>ENSG00000157601</t>
  </si>
  <si>
    <t>ENSG00000182179</t>
  </si>
  <si>
    <t>ENSG00000165891</t>
  </si>
  <si>
    <t>ENSG00000164733</t>
  </si>
  <si>
    <t>ENSG00000167232</t>
  </si>
  <si>
    <t>ENSG00000161544</t>
  </si>
  <si>
    <t>ENSG00000132517</t>
  </si>
  <si>
    <t>ENSG00000096006</t>
  </si>
  <si>
    <t>ENSG00000251603</t>
  </si>
  <si>
    <t>ENSG00000165490</t>
  </si>
  <si>
    <t>ENSG00000130635</t>
  </si>
  <si>
    <t>ENSG00000229873</t>
  </si>
  <si>
    <t>ENSG00000239467</t>
  </si>
  <si>
    <t>ENSG00000140450</t>
  </si>
  <si>
    <t>ENSG00000173227</t>
  </si>
  <si>
    <t>ENSG00000152580</t>
  </si>
  <si>
    <t>ENSG00000248698</t>
  </si>
  <si>
    <t>ENSG00000107518</t>
  </si>
  <si>
    <t>ENSG00000148848</t>
  </si>
  <si>
    <t>ENSG00000153707</t>
  </si>
  <si>
    <t>ENSG00000269516</t>
  </si>
  <si>
    <t>ENSG00000275708</t>
  </si>
  <si>
    <t>ENSG00000163491</t>
  </si>
  <si>
    <t>ENSG00000263155</t>
  </si>
  <si>
    <t>ENSG00000250303</t>
  </si>
  <si>
    <t>ENSG00000179046</t>
  </si>
  <si>
    <t>ENSG00000120278</t>
  </si>
  <si>
    <t>ENSG00000111799</t>
  </si>
  <si>
    <t>ENSG00000156687</t>
  </si>
  <si>
    <t>ENSG00000237975</t>
  </si>
  <si>
    <t>ENSG00000255916</t>
  </si>
  <si>
    <t>ENSG00000186310</t>
  </si>
  <si>
    <t>ENSG00000176244</t>
  </si>
  <si>
    <t>ENSG00000123405</t>
  </si>
  <si>
    <t>ENSG00000115596</t>
  </si>
  <si>
    <t>ENSG00000197106</t>
  </si>
  <si>
    <t>ENSG00000124785</t>
  </si>
  <si>
    <t>ENSG00000130508</t>
  </si>
  <si>
    <t>ENSG00000154146</t>
  </si>
  <si>
    <t>ENSG00000234745</t>
  </si>
  <si>
    <t>ENSG00000228787</t>
  </si>
  <si>
    <t>ENSG00000144596</t>
  </si>
  <si>
    <t>ENSG00000248874</t>
  </si>
  <si>
    <t>ENSG00000152454</t>
  </si>
  <si>
    <t>ENSG00000095752</t>
  </si>
  <si>
    <t>ENSG00000172575</t>
  </si>
  <si>
    <t>ENSG00000233695</t>
  </si>
  <si>
    <t>ENSG00000257732</t>
  </si>
  <si>
    <t>ENSG00000196684</t>
  </si>
  <si>
    <t>ENSG00000105825</t>
  </si>
  <si>
    <t>ENSG00000162643</t>
  </si>
  <si>
    <t>ENSG00000197128</t>
  </si>
  <si>
    <t>ENSG00000223573</t>
  </si>
  <si>
    <t>ENSG00000240225</t>
  </si>
  <si>
    <t>ENSG00000230533</t>
  </si>
  <si>
    <t>ENSG00000105376</t>
  </si>
  <si>
    <t>ENSG00000274267</t>
  </si>
  <si>
    <t>ENSG00000137752</t>
  </si>
  <si>
    <t>ENSG00000146233</t>
  </si>
  <si>
    <t>ENSG00000117472</t>
  </si>
  <si>
    <t>ENSG00000125730</t>
  </si>
  <si>
    <t>ENSG00000248429</t>
  </si>
  <si>
    <t>ENSG00000168918</t>
  </si>
  <si>
    <t>ENSG00000197857</t>
  </si>
  <si>
    <t>ENSG00000124762</t>
  </si>
  <si>
    <t>ENSG00000164047</t>
  </si>
  <si>
    <t>ENSG00000107099</t>
  </si>
  <si>
    <t>ENSG00000119681</t>
  </si>
  <si>
    <t>ENSG00000148346</t>
  </si>
  <si>
    <t>ENSG00000095383</t>
  </si>
  <si>
    <t>ENSG00000083720</t>
  </si>
  <si>
    <t>ENSG00000163453</t>
  </si>
  <si>
    <t>ENSG00000112149</t>
  </si>
  <si>
    <t>ENSG00000105246</t>
  </si>
  <si>
    <t>ENSG00000229931</t>
  </si>
  <si>
    <t>ENSG00000279501</t>
  </si>
  <si>
    <t>ENSG00000164211</t>
  </si>
  <si>
    <t>ENSG00000145386</t>
  </si>
  <si>
    <t>ENSG00000187608</t>
  </si>
  <si>
    <t>ENSG00000140519</t>
  </si>
  <si>
    <t>ENSG00000050730</t>
  </si>
  <si>
    <t>ENSG00000116661</t>
  </si>
  <si>
    <t>ENSG00000171791</t>
  </si>
  <si>
    <t>ENSG00000136235</t>
  </si>
  <si>
    <t>ENSG00000258844</t>
  </si>
  <si>
    <t>ENSG00000212232</t>
  </si>
  <si>
    <t>ENSG00000179083</t>
  </si>
  <si>
    <t>ENSG00000211448</t>
  </si>
  <si>
    <t>ENSG00000266680</t>
  </si>
  <si>
    <t>ENSG00000117399</t>
  </si>
  <si>
    <t>ENSG00000125726</t>
  </si>
  <si>
    <t>ENSG00000120149</t>
  </si>
  <si>
    <t>ENSG00000171241</t>
  </si>
  <si>
    <t>ENSG00000187800</t>
  </si>
  <si>
    <t>ENSG00000128578</t>
  </si>
  <si>
    <t>ENSG00000001561</t>
  </si>
  <si>
    <t>ENSG00000099260</t>
  </si>
  <si>
    <t>ENSG00000230109</t>
  </si>
  <si>
    <t>ENSG00000173237</t>
  </si>
  <si>
    <t>ENSG00000081181</t>
  </si>
  <si>
    <t>ENSG00000172986</t>
  </si>
  <si>
    <t>ENSG00000138646</t>
  </si>
  <si>
    <t>ENSG00000167693</t>
  </si>
  <si>
    <t>ENSG00000169122</t>
  </si>
  <si>
    <t>ENSG00000142619</t>
  </si>
  <si>
    <t>ENSG00000090339</t>
  </si>
  <si>
    <t>ENSG00000215808</t>
  </si>
  <si>
    <t>ENSG00000126787</t>
  </si>
  <si>
    <t>ENSG00000120162</t>
  </si>
  <si>
    <t>ENSG00000185404</t>
  </si>
  <si>
    <t>ENSG00000154864</t>
  </si>
  <si>
    <t>ENSG00000100298</t>
  </si>
  <si>
    <t>ENSG00000165124</t>
  </si>
  <si>
    <t>ENSG00000148773</t>
  </si>
  <si>
    <t>ENSG00000183092</t>
  </si>
  <si>
    <t>ENSG00000198753</t>
  </si>
  <si>
    <t>ENSG00000186871</t>
  </si>
  <si>
    <t>ENSG00000007237</t>
  </si>
  <si>
    <t>ENSG00000117724</t>
  </si>
  <si>
    <t>ENSG00000186994</t>
  </si>
  <si>
    <t>ENSG00000204611</t>
  </si>
  <si>
    <t>ENSG00000125657</t>
  </si>
  <si>
    <t>ENSG00000234537</t>
  </si>
  <si>
    <t>ENSG00000112984</t>
  </si>
  <si>
    <t>ENSG00000147689</t>
  </si>
  <si>
    <t>ENSG00000233251</t>
  </si>
  <si>
    <t>ENSG00000011426</t>
  </si>
  <si>
    <t>ENSG00000186517</t>
  </si>
  <si>
    <t>ENSG00000256325</t>
  </si>
  <si>
    <t>ENSG00000214357</t>
  </si>
  <si>
    <t>ENSG00000104368</t>
  </si>
  <si>
    <t>ENSG00000146530</t>
  </si>
  <si>
    <t>ENSG00000163485</t>
  </si>
  <si>
    <t>ENSG00000051341</t>
  </si>
  <si>
    <t>ENSG00000189120</t>
  </si>
  <si>
    <t>ENSG00000166086</t>
  </si>
  <si>
    <t>ENSG00000169499</t>
  </si>
  <si>
    <t>ENSG00000131747</t>
  </si>
  <si>
    <t>ENSG00000177076</t>
  </si>
  <si>
    <t>ENSG00000265190</t>
  </si>
  <si>
    <t>ENSG00000130303</t>
  </si>
  <si>
    <t>ENSG00000226334</t>
  </si>
  <si>
    <t>ENSG00000226611</t>
  </si>
  <si>
    <t>ENSG00000027075</t>
  </si>
  <si>
    <t>ENSG00000185669</t>
  </si>
  <si>
    <t>ENSG00000279208</t>
  </si>
  <si>
    <t>ENSG00000151388</t>
  </si>
  <si>
    <t>ENSG00000196208</t>
  </si>
  <si>
    <t>ENSG00000142945</t>
  </si>
  <si>
    <t>ENSG00000163565</t>
  </si>
  <si>
    <t>ENSG00000110492</t>
  </si>
  <si>
    <t>ENSG00000183856</t>
  </si>
  <si>
    <t>ENSG00000166145</t>
  </si>
  <si>
    <t>ENSG00000141338</t>
  </si>
  <si>
    <t>ENSG00000092853</t>
  </si>
  <si>
    <t>ENSG00000171320</t>
  </si>
  <si>
    <t>ENSG00000117461</t>
  </si>
  <si>
    <t>ENSG00000158125</t>
  </si>
  <si>
    <t>ENSG00000127561</t>
  </si>
  <si>
    <t>ENSG00000102524</t>
  </si>
  <si>
    <t>ENSG00000278041</t>
  </si>
  <si>
    <t>ENSG00000254535</t>
  </si>
  <si>
    <t>ENSG00000278704</t>
  </si>
  <si>
    <t>ENSG00000099889</t>
  </si>
  <si>
    <t>ENSG00000101670</t>
  </si>
  <si>
    <t>ENSG00000158402</t>
  </si>
  <si>
    <t>ENSG00000168743</t>
  </si>
  <si>
    <t>ENSG00000154839</t>
  </si>
  <si>
    <t>ENSG00000137812</t>
  </si>
  <si>
    <t>ENSG00000164794</t>
  </si>
  <si>
    <t>ENSG00000089685</t>
  </si>
  <si>
    <t>ENSG00000130830</t>
  </si>
  <si>
    <t>ENSG00000250102</t>
  </si>
  <si>
    <t>ENSG00000131650</t>
  </si>
  <si>
    <t>ENSG00000135378</t>
  </si>
  <si>
    <t>ENSG00000100342</t>
  </si>
  <si>
    <t>ENSG00000105011</t>
  </si>
  <si>
    <t>ENSG00000118193</t>
  </si>
  <si>
    <t>ENSG00000166407</t>
  </si>
  <si>
    <t>ENSG00000273443</t>
  </si>
  <si>
    <t>ENSG00000179348</t>
  </si>
  <si>
    <t>ENSG00000187546</t>
  </si>
  <si>
    <t>ENSG00000164619</t>
  </si>
  <si>
    <t>ENSG00000254912</t>
  </si>
  <si>
    <t>ENSG00000075218</t>
  </si>
  <si>
    <t>ENSG00000203780</t>
  </si>
  <si>
    <t>ENSG00000138180</t>
  </si>
  <si>
    <t>ENSG00000271605</t>
  </si>
  <si>
    <t>ENSG00000106829</t>
  </si>
  <si>
    <t>ENSG00000204335</t>
  </si>
  <si>
    <t>ENSG00000066230</t>
  </si>
  <si>
    <t>ENSG00000163739</t>
  </si>
  <si>
    <t>ENSG00000167895</t>
  </si>
  <si>
    <t>ENSG00000138821</t>
  </si>
  <si>
    <t>ENSG00000204381</t>
  </si>
  <si>
    <t>ENSG00000163071</t>
  </si>
  <si>
    <t>ENSG00000145287</t>
  </si>
  <si>
    <t>ENSG00000074966</t>
  </si>
  <si>
    <t>ENSG00000168078</t>
  </si>
  <si>
    <t>ENSG00000157851</t>
  </si>
  <si>
    <t>ENSG00000125780</t>
  </si>
  <si>
    <t>ENSG00000177570</t>
  </si>
  <si>
    <t>ENSG00000111206</t>
  </si>
  <si>
    <t>ENSG00000161270</t>
  </si>
  <si>
    <t>ENSG00000099994</t>
  </si>
  <si>
    <t>ENSG00000159763</t>
  </si>
  <si>
    <t>ENSG00000122694</t>
  </si>
  <si>
    <t>ENSG00000276116</t>
  </si>
  <si>
    <t>ENSG00000117650</t>
  </si>
  <si>
    <t>ENSG00000158292</t>
  </si>
  <si>
    <t>ENSG00000059804</t>
  </si>
  <si>
    <t>ENSG00000182870</t>
  </si>
  <si>
    <t>ENSG00000277586</t>
  </si>
  <si>
    <t>ENSG00000162366</t>
  </si>
  <si>
    <t>ENSG00000243137</t>
  </si>
  <si>
    <t>ENSG00000131015</t>
  </si>
  <si>
    <t>ENSG00000116299</t>
  </si>
  <si>
    <t>ENSG00000050405</t>
  </si>
  <si>
    <t>ENSG00000171848</t>
  </si>
  <si>
    <t>ENSG00000067840</t>
  </si>
  <si>
    <t>ENSG00000205403</t>
  </si>
  <si>
    <t>ENSG00000134013</t>
  </si>
  <si>
    <t>ENSG00000174371</t>
  </si>
  <si>
    <t>ENSG00000080986</t>
  </si>
  <si>
    <t>ENSG00000150551</t>
  </si>
  <si>
    <t>ENSG00000276851</t>
  </si>
  <si>
    <t>ENSG00000198346</t>
  </si>
  <si>
    <t>ENSG00000135362</t>
  </si>
  <si>
    <t>ENSG00000053747</t>
  </si>
  <si>
    <t>ENSG00000150687</t>
  </si>
  <si>
    <t>ENSG00000072571</t>
  </si>
  <si>
    <t>ENSG00000135679</t>
  </si>
  <si>
    <t>ENSG00000197580</t>
  </si>
  <si>
    <t>ENSG00000205413</t>
  </si>
  <si>
    <t>ENSG00000186480</t>
  </si>
  <si>
    <t>ENSG00000129951</t>
  </si>
  <si>
    <t>ENSG00000127423</t>
  </si>
  <si>
    <t>ENSG00000183729</t>
  </si>
  <si>
    <t>ENSG00000068489</t>
  </si>
  <si>
    <t>ENSG00000163808</t>
  </si>
  <si>
    <t>ENSG00000136002</t>
  </si>
  <si>
    <t>ENSG00000269837</t>
  </si>
  <si>
    <t>ENSG00000115267</t>
  </si>
  <si>
    <t>ENSG00000049283</t>
  </si>
  <si>
    <t>ENSG00000166851</t>
  </si>
  <si>
    <t>ENSG00000178685</t>
  </si>
  <si>
    <t>ENSG00000170571</t>
  </si>
  <si>
    <t>ENSG00000155324</t>
  </si>
  <si>
    <t>ENSG00000143476</t>
  </si>
  <si>
    <t>ENSG00000165246</t>
  </si>
  <si>
    <t>ENSG00000261438</t>
  </si>
  <si>
    <t>ENSG00000129810</t>
  </si>
  <si>
    <t>ENSG00000075213</t>
  </si>
  <si>
    <t>ENSG00000099957</t>
  </si>
  <si>
    <t>ENSG00000169679</t>
  </si>
  <si>
    <t>ENSG00000257585</t>
  </si>
  <si>
    <t>ENSG00000265415</t>
  </si>
  <si>
    <t>ENSG00000121211</t>
  </si>
  <si>
    <t>ENSG00000225511</t>
  </si>
  <si>
    <t>ENSG00000172232</t>
  </si>
  <si>
    <t>ENSG00000090889</t>
  </si>
  <si>
    <t>ENSG00000255121</t>
  </si>
  <si>
    <t>ENSG00000278318</t>
  </si>
  <si>
    <t>ENSG00000166147</t>
  </si>
  <si>
    <t>ENSG00000099194</t>
  </si>
  <si>
    <t>ENSG00000076382</t>
  </si>
  <si>
    <t>ENSG00000186185</t>
  </si>
  <si>
    <t>ENSG00000184731</t>
  </si>
  <si>
    <t>ENSG00000122861</t>
  </si>
  <si>
    <t>ENSG00000109805</t>
  </si>
  <si>
    <t>ENSG00000167992</t>
  </si>
  <si>
    <t>ENSG00000152402</t>
  </si>
  <si>
    <t>ENSG00000024526</t>
  </si>
  <si>
    <t>ENSG00000154589</t>
  </si>
  <si>
    <t>ENSG00000177602</t>
  </si>
  <si>
    <t>ENSG00000103449</t>
  </si>
  <si>
    <t>ENSG00000173068</t>
  </si>
  <si>
    <t>ENSG00000116701</t>
  </si>
  <si>
    <t>ENSG00000135476</t>
  </si>
  <si>
    <t>ENSG00000100162</t>
  </si>
  <si>
    <t>ENSG00000140284</t>
  </si>
  <si>
    <t>ENSG00000115363</t>
  </si>
  <si>
    <t>ENSG00000131370</t>
  </si>
  <si>
    <t>ENSG00000183876</t>
  </si>
  <si>
    <t>ENSG00000091651</t>
  </si>
  <si>
    <t>ENSG00000261115</t>
  </si>
  <si>
    <t>ENSG00000112769</t>
  </si>
  <si>
    <t>ENSG00000136327</t>
  </si>
  <si>
    <t>ENSG00000101057</t>
  </si>
  <si>
    <t>ENSG00000168490</t>
  </si>
  <si>
    <t>ENSG00000175063</t>
  </si>
  <si>
    <t>ENSG00000196878</t>
  </si>
  <si>
    <t>ENSG00000104140</t>
  </si>
  <si>
    <t>ENSG00000184584</t>
  </si>
  <si>
    <t>ENSG00000167971</t>
  </si>
  <si>
    <t>ENSG00000167680</t>
  </si>
  <si>
    <t>ENSG00000277363</t>
  </si>
  <si>
    <t>ENSG00000233527</t>
  </si>
  <si>
    <t>ENSG00000020181</t>
  </si>
  <si>
    <t>ENSG00000060140</t>
  </si>
  <si>
    <t>ENSG00000196872</t>
  </si>
  <si>
    <t>ENSG00000178234</t>
  </si>
  <si>
    <t>ENSG00000165244</t>
  </si>
  <si>
    <t>ENSG00000272168</t>
  </si>
  <si>
    <t>ENSG00000049130</t>
  </si>
  <si>
    <t>ENSG00000094804</t>
  </si>
  <si>
    <t>ENSG00000134690</t>
  </si>
  <si>
    <t>ENSG00000153823</t>
  </si>
  <si>
    <t>ENSG00000086300</t>
  </si>
  <si>
    <t>ENSG00000087245</t>
  </si>
  <si>
    <t>ENSG00000122966</t>
  </si>
  <si>
    <t>ENSG00000232480</t>
  </si>
  <si>
    <t>ENSG00000117318</t>
  </si>
  <si>
    <t>ENSG00000088325</t>
  </si>
  <si>
    <t>ENSG00000156675</t>
  </si>
  <si>
    <t>ENSG00000167549</t>
  </si>
  <si>
    <t>ENSG00000166451</t>
  </si>
  <si>
    <t>ENSG00000026103</t>
  </si>
  <si>
    <t>ENSG00000112139</t>
  </si>
  <si>
    <t>ENSG00000133069</t>
  </si>
  <si>
    <t>ENSG00000214872</t>
  </si>
  <si>
    <t>ENSG00000184661</t>
  </si>
  <si>
    <t>ENSG00000126259</t>
  </si>
  <si>
    <t>ENSG00000255362</t>
  </si>
  <si>
    <t>ENSG00000136114</t>
  </si>
  <si>
    <t>ENSG00000167703</t>
  </si>
  <si>
    <t>ENSG00000135074</t>
  </si>
  <si>
    <t>ENSG00000124635</t>
  </si>
  <si>
    <t>ENSG00000018869</t>
  </si>
  <si>
    <t>ENSG00000178531</t>
  </si>
  <si>
    <t>ENSG00000177409</t>
  </si>
  <si>
    <t>ENSG00000146411</t>
  </si>
  <si>
    <t>ENSG00000080546</t>
  </si>
  <si>
    <t>ENSG00000164125</t>
  </si>
  <si>
    <t>ENSG00000196646</t>
  </si>
  <si>
    <t>ENSG00000005981</t>
  </si>
  <si>
    <t>ENSG00000162520</t>
  </si>
  <si>
    <t>ENSG00000146410</t>
  </si>
  <si>
    <t>ENSG00000101003</t>
  </si>
  <si>
    <t>ENSG00000070371</t>
  </si>
  <si>
    <t>ENSG00000012048</t>
  </si>
  <si>
    <t>ENSG00000144554</t>
  </si>
  <si>
    <t>ENSG00000067798</t>
  </si>
  <si>
    <t>ENSG00000101447</t>
  </si>
  <si>
    <t>ENSG00000163430</t>
  </si>
  <si>
    <t>ENSG00000100139</t>
  </si>
  <si>
    <t>ENSG00000167513</t>
  </si>
  <si>
    <t>ENSG00000164611</t>
  </si>
  <si>
    <t>ENSG00000127564</t>
  </si>
  <si>
    <t>ENSG00000244300</t>
  </si>
  <si>
    <t>ENSG00000230183</t>
  </si>
  <si>
    <t>ENSG00000254290</t>
  </si>
  <si>
    <t>ENSG00000284719</t>
  </si>
  <si>
    <t>ENSG00000281376</t>
  </si>
  <si>
    <t>ENSG00000261253</t>
  </si>
  <si>
    <t>ENSG00000143228</t>
  </si>
  <si>
    <t>ENSG00000102384</t>
  </si>
  <si>
    <t>ENSG00000109705</t>
  </si>
  <si>
    <t>ENSG00000260912</t>
  </si>
  <si>
    <t>ENSG00000272092</t>
  </si>
  <si>
    <t>ENSG00000237649</t>
  </si>
  <si>
    <t>ENSG00000225857</t>
  </si>
  <si>
    <t>ENSG00000144724</t>
  </si>
  <si>
    <t>ENSG00000055118</t>
  </si>
  <si>
    <t>ENSG00000207279</t>
  </si>
  <si>
    <t>ENSG00000165304</t>
  </si>
  <si>
    <t>ENSG00000188613</t>
  </si>
  <si>
    <t>ENSG00000196628</t>
  </si>
  <si>
    <t>ENSG00000164070</t>
  </si>
  <si>
    <t>ENSG00000170837</t>
  </si>
  <si>
    <t>ENSG00000130164</t>
  </si>
  <si>
    <t>ENSG00000231327</t>
  </si>
  <si>
    <t>ENSG00000168389</t>
  </si>
  <si>
    <t>ENSG00000188042</t>
  </si>
  <si>
    <t>ENSG00000175793</t>
  </si>
  <si>
    <t>ENSG00000176845</t>
  </si>
  <si>
    <t>ENSG00000135373</t>
  </si>
  <si>
    <t>ENSG00000196220</t>
  </si>
  <si>
    <t>ENSG00000106415</t>
  </si>
  <si>
    <t>ENSG00000118503</t>
  </si>
  <si>
    <t>ENSG00000077942</t>
  </si>
  <si>
    <t>ENSG00000105255</t>
  </si>
  <si>
    <t>ENSG00000125538</t>
  </si>
  <si>
    <t>ENSG00000237886</t>
  </si>
  <si>
    <t>ENSG00000135451</t>
  </si>
  <si>
    <t>ENSG00000174837</t>
  </si>
  <si>
    <t>ENSG00000164300</t>
  </si>
  <si>
    <t>ENSG00000152784</t>
  </si>
  <si>
    <t>ENSG00000196562</t>
  </si>
  <si>
    <t>ENSG00000168016</t>
  </si>
  <si>
    <t>ENSG00000172667</t>
  </si>
  <si>
    <t>ENSG00000137440</t>
  </si>
  <si>
    <t>ENSG00000081059</t>
  </si>
  <si>
    <t>ENSG00000251574</t>
  </si>
  <si>
    <t>ENSG00000230438</t>
  </si>
  <si>
    <t>ENSG00000063660</t>
  </si>
  <si>
    <t>ENSG00000165389</t>
  </si>
  <si>
    <t>ENSG00000069812</t>
  </si>
  <si>
    <t>ENSG00000172548</t>
  </si>
  <si>
    <t>ENSG00000188910</t>
  </si>
  <si>
    <t>ENSG00000078237</t>
  </si>
  <si>
    <t>ENSG00000119900</t>
  </si>
  <si>
    <t>ENSG00000093009</t>
  </si>
  <si>
    <t>ENSG00000140511</t>
  </si>
  <si>
    <t>ENSG00000176024</t>
  </si>
  <si>
    <t>ENSG00000245680</t>
  </si>
  <si>
    <t>ENSG00000224078</t>
  </si>
  <si>
    <t>ENSG00000128567</t>
  </si>
  <si>
    <t>ENSG00000138829</t>
  </si>
  <si>
    <t>ENSG00000136378</t>
  </si>
  <si>
    <t>ENSG00000165591</t>
  </si>
  <si>
    <t>ENSG00000175538</t>
  </si>
  <si>
    <t>ENSG00000234546</t>
  </si>
  <si>
    <t>ENSG00000101695</t>
  </si>
  <si>
    <t>ENSG00000161664</t>
  </si>
  <si>
    <t>ENSG00000109738</t>
  </si>
  <si>
    <t>ENSG00000188993</t>
  </si>
  <si>
    <t>ENSG00000188322</t>
  </si>
  <si>
    <t>ENSG00000151725</t>
  </si>
  <si>
    <t>ENSG00000161513</t>
  </si>
  <si>
    <t>ENSG00000164418</t>
  </si>
  <si>
    <t>ENSG00000109265</t>
  </si>
  <si>
    <t>ENSG00000107796</t>
  </si>
  <si>
    <t>ENSG00000085999</t>
  </si>
  <si>
    <t>ENSG00000250722</t>
  </si>
  <si>
    <t>ENSG00000147536</t>
  </si>
  <si>
    <t>ENSG00000118402</t>
  </si>
  <si>
    <t>ENSG00000137628</t>
  </si>
  <si>
    <t>ENSG00000119326</t>
  </si>
  <si>
    <t>ENSG00000266401</t>
  </si>
  <si>
    <t>ENSG00000115380</t>
  </si>
  <si>
    <t>ENSG00000165029</t>
  </si>
  <si>
    <t>ENSG00000214708</t>
  </si>
  <si>
    <t>ENSG00000175600</t>
  </si>
  <si>
    <t>ENSG00000187837</t>
  </si>
  <si>
    <t>ENSG00000185697</t>
  </si>
  <si>
    <t>ENSG00000151892</t>
  </si>
  <si>
    <t>ENSG00000186205</t>
  </si>
  <si>
    <t>ENSG00000076706</t>
  </si>
  <si>
    <t>ENSG00000175426</t>
  </si>
  <si>
    <t>ENSG00000215196</t>
  </si>
  <si>
    <t>ENSG00000165480</t>
  </si>
  <si>
    <t>ENSG00000064205</t>
  </si>
  <si>
    <t>ENSG00000267750</t>
  </si>
  <si>
    <t>ENSG00000040731</t>
  </si>
  <si>
    <t>ENSG00000217801</t>
  </si>
  <si>
    <t>ENSG00000174028</t>
  </si>
  <si>
    <t>ENSG00000169981</t>
  </si>
  <si>
    <t>ENSG00000250286</t>
  </si>
  <si>
    <t>ENSG00000134057</t>
  </si>
  <si>
    <t>ENSG00000247317</t>
  </si>
  <si>
    <t>ENSG00000119655</t>
  </si>
  <si>
    <t>ENSG00000104147</t>
  </si>
  <si>
    <t>ENSG00000243701</t>
  </si>
  <si>
    <t>ENSG00000143816</t>
  </si>
  <si>
    <t>ENSG00000276043</t>
  </si>
  <si>
    <t>ENSG00000256060</t>
  </si>
  <si>
    <t>ENSG00000065328</t>
  </si>
  <si>
    <t>ENSG00000225138</t>
  </si>
  <si>
    <t>ENSG00000162576</t>
  </si>
  <si>
    <t>ENSG00000166831</t>
  </si>
  <si>
    <t>ENSG00000141337</t>
  </si>
  <si>
    <t>ENSG00000230943</t>
  </si>
  <si>
    <t>ENSG00000203760</t>
  </si>
  <si>
    <t>ENSG00000126803</t>
  </si>
  <si>
    <t>ENSG00000085840</t>
  </si>
  <si>
    <t>ENSG00000250337</t>
  </si>
  <si>
    <t>ENSG00000125319</t>
  </si>
  <si>
    <t>ENSG00000172893</t>
  </si>
  <si>
    <t>ENSG00000167900</t>
  </si>
  <si>
    <t>ENSG00000227268</t>
  </si>
  <si>
    <t>ENSG00000188833</t>
  </si>
  <si>
    <t>ENSG00000111319</t>
  </si>
  <si>
    <t>ENSG00000186301</t>
  </si>
  <si>
    <t>ENSG00000185745</t>
  </si>
  <si>
    <t>ENSG00000153029</t>
  </si>
  <si>
    <t>ENSG00000112742</t>
  </si>
  <si>
    <t>ENSG00000246228</t>
  </si>
  <si>
    <t>ENSG00000187741</t>
  </si>
  <si>
    <t>ENSG00000187498</t>
  </si>
  <si>
    <t>ENSG00000035499</t>
  </si>
  <si>
    <t>ENSG00000125910</t>
  </si>
  <si>
    <t>ENSG00000164938</t>
  </si>
  <si>
    <t>ENSG00000087586</t>
  </si>
  <si>
    <t>ENSG00000196967</t>
  </si>
  <si>
    <t>ENSG00000084710</t>
  </si>
  <si>
    <t>ENSG00000111424</t>
  </si>
  <si>
    <t>ENSG00000139044</t>
  </si>
  <si>
    <t>ENSG00000272077</t>
  </si>
  <si>
    <t>ENSG00000136108</t>
  </si>
  <si>
    <t>ENSG00000101986</t>
  </si>
  <si>
    <t>ENSG00000154920</t>
  </si>
  <si>
    <t>ENSG00000260051</t>
  </si>
  <si>
    <t>ENSG00000163644</t>
  </si>
  <si>
    <t>ENSG00000251322</t>
  </si>
  <si>
    <t>ENSG00000145040</t>
  </si>
  <si>
    <t>ENSG00000154153</t>
  </si>
  <si>
    <t>ENSG00000164087</t>
  </si>
  <si>
    <t>ENSG00000232316</t>
  </si>
  <si>
    <t>ENSG00000226953</t>
  </si>
  <si>
    <t>ENSG00000214439</t>
  </si>
  <si>
    <t>ENSG00000123104</t>
  </si>
  <si>
    <t>ENSG00000224807</t>
  </si>
  <si>
    <t>ENSG00000179630</t>
  </si>
  <si>
    <t>ENSG00000120437</t>
  </si>
  <si>
    <t>ENSG00000229422</t>
  </si>
  <si>
    <t>ENSG00000138778</t>
  </si>
  <si>
    <t>ENSG00000132563</t>
  </si>
  <si>
    <t>ENSG00000170836</t>
  </si>
  <si>
    <t>ENSG00000238113</t>
  </si>
  <si>
    <t>ENSG00000259172</t>
  </si>
  <si>
    <t>ENSG00000107968</t>
  </si>
  <si>
    <t>ENSG00000178695</t>
  </si>
  <si>
    <t>ENSG00000054392</t>
  </si>
  <si>
    <t>ENSG00000205238</t>
  </si>
  <si>
    <t>ENSG00000171346</t>
  </si>
  <si>
    <t>ENSG00000122952</t>
  </si>
  <si>
    <t>ENSG00000116962</t>
  </si>
  <si>
    <t>ENSG00000100292</t>
  </si>
  <si>
    <t>ENSG00000148400</t>
  </si>
  <si>
    <t>ENSG00000131153</t>
  </si>
  <si>
    <t>ENSG00000143324</t>
  </si>
  <si>
    <t>ENSG00000102452</t>
  </si>
  <si>
    <t>ENSG00000027697</t>
  </si>
  <si>
    <t>ENSG00000240065</t>
  </si>
  <si>
    <t>ENSG00000128394</t>
  </si>
  <si>
    <t>ENSG00000203867</t>
  </si>
  <si>
    <t>ENSG00000164674</t>
  </si>
  <si>
    <t>ENSG00000223820</t>
  </si>
  <si>
    <t>ENSG00000131459</t>
  </si>
  <si>
    <t>ENSG00000111817</t>
  </si>
  <si>
    <t>ENSG00000165655</t>
  </si>
  <si>
    <t>ENSG00000251664</t>
  </si>
  <si>
    <t>ENSG00000100100</t>
  </si>
  <si>
    <t>ENSG00000008517</t>
  </si>
  <si>
    <t>ENSG00000033170</t>
  </si>
  <si>
    <t>ENSG00000122863</t>
  </si>
  <si>
    <t>ENSG00000204616</t>
  </si>
  <si>
    <t>ENSG00000118785</t>
  </si>
  <si>
    <t>ENSG00000129195</t>
  </si>
  <si>
    <t>ENSG00000117632</t>
  </si>
  <si>
    <t>ENSG00000188761</t>
  </si>
  <si>
    <t>ENSG00000140479</t>
  </si>
  <si>
    <t>ENSG00000159388</t>
  </si>
  <si>
    <t>ENSG00000155034</t>
  </si>
  <si>
    <t>ENSG00000118515</t>
  </si>
  <si>
    <t>ENSG00000091073</t>
  </si>
  <si>
    <t>ENSG00000197208</t>
  </si>
  <si>
    <t>ENSG00000172824</t>
  </si>
  <si>
    <t>ENSG00000163297</t>
  </si>
  <si>
    <t>ENSG00000136492</t>
  </si>
  <si>
    <t>ENSG00000171408</t>
  </si>
  <si>
    <t>ENSG00000140534</t>
  </si>
  <si>
    <t>ENSG00000152104</t>
  </si>
  <si>
    <t>ENSG00000064115</t>
  </si>
  <si>
    <t>ENSG00000204516</t>
  </si>
  <si>
    <t>ENSG00000183098</t>
  </si>
  <si>
    <t>ENSG00000137563</t>
  </si>
  <si>
    <t>ENSG00000105357</t>
  </si>
  <si>
    <t>ENSG00000196152</t>
  </si>
  <si>
    <t>ENSG00000011376</t>
  </si>
  <si>
    <t>ENSG00000035862</t>
  </si>
  <si>
    <t>ENSG00000106351</t>
  </si>
  <si>
    <t>ENSG00000235300</t>
  </si>
  <si>
    <t>ENSG00000146670</t>
  </si>
  <si>
    <t>ENSG00000178999</t>
  </si>
  <si>
    <t>ENSG00000257151</t>
  </si>
  <si>
    <t>ENSG00000197165</t>
  </si>
  <si>
    <t>ENSG00000176490</t>
  </si>
  <si>
    <t>ENSG00000143554</t>
  </si>
  <si>
    <t>ENSG00000267372</t>
  </si>
  <si>
    <t>ENSG00000177628</t>
  </si>
  <si>
    <t>ENSG00000112096</t>
  </si>
  <si>
    <t>ENSG00000164045</t>
  </si>
  <si>
    <t>ENSG00000175643</t>
  </si>
  <si>
    <t>ENSG00000133466</t>
  </si>
  <si>
    <t>ENSG00000145246</t>
  </si>
  <si>
    <t>ENSG00000270882</t>
  </si>
  <si>
    <t>ENSG00000166289</t>
  </si>
  <si>
    <t>ENSG00000053108</t>
  </si>
  <si>
    <t>ENSG00000197608</t>
  </si>
  <si>
    <t>ENSG00000156970</t>
  </si>
  <si>
    <t>ENSG00000123219</t>
  </si>
  <si>
    <t>ENSG00000120549</t>
  </si>
  <si>
    <t>ENSG00000198780</t>
  </si>
  <si>
    <t>ENSG00000100156</t>
  </si>
  <si>
    <t>ENSG00000171606</t>
  </si>
  <si>
    <t>ENSG00000279041</t>
  </si>
  <si>
    <t>ENSG00000155629</t>
  </si>
  <si>
    <t>ENSG00000072274</t>
  </si>
  <si>
    <t>ENSG00000154767</t>
  </si>
  <si>
    <t>ENSG00000183248</t>
  </si>
  <si>
    <t>ENSG00000182326</t>
  </si>
  <si>
    <t>ENSG00000134871</t>
  </si>
  <si>
    <t>ENSG00000188610</t>
  </si>
  <si>
    <t>ENSG00000160285</t>
  </si>
  <si>
    <t>ENSG00000197191</t>
  </si>
  <si>
    <t>ENSG00000162591</t>
  </si>
  <si>
    <t>ENSG00000198796</t>
  </si>
  <si>
    <t>ENSG00000185215</t>
  </si>
  <si>
    <t>ENSG00000092969</t>
  </si>
  <si>
    <t>ENSG00000140853</t>
  </si>
  <si>
    <t>ENSG00000170734</t>
  </si>
  <si>
    <t>ENSG00000169710</t>
  </si>
  <si>
    <t>ENSG00000137460</t>
  </si>
  <si>
    <t>ENSG00000213020</t>
  </si>
  <si>
    <t>ENSG00000039068</t>
  </si>
  <si>
    <t>ENSG00000125966</t>
  </si>
  <si>
    <t>ENSG00000104142</t>
  </si>
  <si>
    <t>ENSG00000113594</t>
  </si>
  <si>
    <t>ENSG00000151790</t>
  </si>
  <si>
    <t>ENSG00000188396</t>
  </si>
  <si>
    <t>ENSG00000111665</t>
  </si>
  <si>
    <t>ENSG00000187260</t>
  </si>
  <si>
    <t>ENSG00000228242</t>
  </si>
  <si>
    <t>ENSG00000084636</t>
  </si>
  <si>
    <t>ENSG00000228594</t>
  </si>
  <si>
    <t>ENSG00000055163</t>
  </si>
  <si>
    <t>ENSG00000161888</t>
  </si>
  <si>
    <t>ENSG00000120647</t>
  </si>
  <si>
    <t>ENSG00000154040</t>
  </si>
  <si>
    <t>ENSG00000166143</t>
  </si>
  <si>
    <t>ENSG00000145431</t>
  </si>
  <si>
    <t>ENSG00000132640</t>
  </si>
  <si>
    <t>ENSG00000115163</t>
  </si>
  <si>
    <t>ENSG00000180855</t>
  </si>
  <si>
    <t>ENSG00000135127</t>
  </si>
  <si>
    <t>ENSG00000204642</t>
  </si>
  <si>
    <t>ENSG00000079459</t>
  </si>
  <si>
    <t>ENSG00000160588</t>
  </si>
  <si>
    <t>ENSG00000260428</t>
  </si>
  <si>
    <t>ENSG00000160352</t>
  </si>
  <si>
    <t>ENSG00000229056</t>
  </si>
  <si>
    <t>ENSG00000243566</t>
  </si>
  <si>
    <t>ENSG00000148219</t>
  </si>
  <si>
    <t>ENSG00000008735</t>
  </si>
  <si>
    <t>ENSG00000075702</t>
  </si>
  <si>
    <t>ENSG00000013810</t>
  </si>
  <si>
    <t>ENSG00000058085</t>
  </si>
  <si>
    <t>ENSG00000172361</t>
  </si>
  <si>
    <t>ENSG00000196502</t>
  </si>
  <si>
    <t>ENSG00000131389</t>
  </si>
  <si>
    <t>ENSG00000205809</t>
  </si>
  <si>
    <t>ENSG00000134243</t>
  </si>
  <si>
    <t>ENSG00000075711</t>
  </si>
  <si>
    <t>ENSG00000223459</t>
  </si>
  <si>
    <t>ENSG00000121621</t>
  </si>
  <si>
    <t>ENSG00000179750</t>
  </si>
  <si>
    <t>ENSG00000164109</t>
  </si>
  <si>
    <t>ENSG00000189143</t>
  </si>
  <si>
    <t>ENSG00000025423</t>
  </si>
  <si>
    <t>ENSG00000166578</t>
  </si>
  <si>
    <t>ENSG00000161800</t>
  </si>
  <si>
    <t>ENSG00000138642</t>
  </si>
  <si>
    <t>ENSG00000140525</t>
  </si>
  <si>
    <t>ENSG00000171877</t>
  </si>
  <si>
    <t>ENSG00000158470</t>
  </si>
  <si>
    <t>ENSG00000173559</t>
  </si>
  <si>
    <t>ENSG00000121152</t>
  </si>
  <si>
    <t>ENSG00000168243</t>
  </si>
  <si>
    <t>ENSG00000139278</t>
  </si>
  <si>
    <t>ENSG00000162066</t>
  </si>
  <si>
    <t>ENSG00000085662</t>
  </si>
  <si>
    <t>ENSG00000162783</t>
  </si>
  <si>
    <t>ENSG00000130413</t>
  </si>
  <si>
    <t>ENSG00000116032</t>
  </si>
  <si>
    <t>ENSG00000235269</t>
  </si>
  <si>
    <t>ENSG00000130700</t>
  </si>
  <si>
    <t>ENSG00000121691</t>
  </si>
  <si>
    <t>ENSG00000276476</t>
  </si>
  <si>
    <t>ENSG00000168394</t>
  </si>
  <si>
    <t>ENSG00000226306</t>
  </si>
  <si>
    <t>ENSG00000186212</t>
  </si>
  <si>
    <t>ENSG00000131845</t>
  </si>
  <si>
    <t>ENSG00000119121</t>
  </si>
  <si>
    <t>ENSG00000099625</t>
  </si>
  <si>
    <t>ENSG00000184319</t>
  </si>
  <si>
    <t>ENSG00000124749</t>
  </si>
  <si>
    <t>ENSG00000160963</t>
  </si>
  <si>
    <t>ENSG00000104723</t>
  </si>
  <si>
    <t>ENSG00000175387</t>
  </si>
  <si>
    <t>ENSG00000090238</t>
  </si>
  <si>
    <t>ENSG00000169607</t>
  </si>
  <si>
    <t>ENSG00000166979</t>
  </si>
  <si>
    <t>ENSG00000265660</t>
  </si>
  <si>
    <t>ENSG00000054967</t>
  </si>
  <si>
    <t>ENSG00000136856</t>
  </si>
  <si>
    <t>ENSG00000167996</t>
  </si>
  <si>
    <t>ENSG00000154429</t>
  </si>
  <si>
    <t>ENSG00000141576</t>
  </si>
  <si>
    <t>ENSG00000185527</t>
  </si>
  <si>
    <t>ENSG00000180336</t>
  </si>
  <si>
    <t>ENSG00000137094</t>
  </si>
  <si>
    <t>ENSG00000075426</t>
  </si>
  <si>
    <t>ENSG00000100526</t>
  </si>
  <si>
    <t>ENSG00000160932</t>
  </si>
  <si>
    <t>ENSG00000103855</t>
  </si>
  <si>
    <t>ENSG00000188157</t>
  </si>
  <si>
    <t>ENSG00000148200</t>
  </si>
  <si>
    <t>ENSG00000101928</t>
  </si>
  <si>
    <t>ENSG00000181467</t>
  </si>
  <si>
    <t>ENSG00000136842</t>
  </si>
  <si>
    <t>ENSG00000123689</t>
  </si>
  <si>
    <t>ENSG00000151640</t>
  </si>
  <si>
    <t>ENSG00000132003</t>
  </si>
  <si>
    <t>ENSG00000089486</t>
  </si>
  <si>
    <t>ENSG00000169429</t>
  </si>
  <si>
    <t>ENSG00000120833</t>
  </si>
  <si>
    <t>ENSG00000164543</t>
  </si>
  <si>
    <t>ENSG00000104219</t>
  </si>
  <si>
    <t>ENSG00000167670</t>
  </si>
  <si>
    <t>ENSG00000127586</t>
  </si>
  <si>
    <t>ENSG00000184254</t>
  </si>
  <si>
    <t>ENSG00000141293</t>
  </si>
  <si>
    <t>ENSG00000130962</t>
  </si>
  <si>
    <t>ENSG00000126947</t>
  </si>
  <si>
    <t>ENSG00000134762</t>
  </si>
  <si>
    <t>ENSG00000173805</t>
  </si>
  <si>
    <t>ENSG00000127920</t>
  </si>
  <si>
    <t>ENSG00000125898</t>
  </si>
  <si>
    <t>ENSG00000134755</t>
  </si>
  <si>
    <t>ENSG00000267365</t>
  </si>
  <si>
    <t>ENSG00000071539</t>
  </si>
  <si>
    <t>ENSG00000122691</t>
  </si>
  <si>
    <t>ENSG00000265763</t>
  </si>
  <si>
    <t>ENSG00000144647</t>
  </si>
  <si>
    <t>ENSG00000168255</t>
  </si>
  <si>
    <t>ENSG00000144837</t>
  </si>
  <si>
    <t>ENSG00000154065</t>
  </si>
  <si>
    <t>ENSG00000137699</t>
  </si>
  <si>
    <t>ENSG00000102109</t>
  </si>
  <si>
    <t>ENSG00000185386</t>
  </si>
  <si>
    <t>ENSG00000244509</t>
  </si>
  <si>
    <t>ENSG00000112419</t>
  </si>
  <si>
    <t>ENSG00000122862</t>
  </si>
  <si>
    <t>ENSG00000074527</t>
  </si>
  <si>
    <t>ENSG00000159403</t>
  </si>
  <si>
    <t>ENSG00000121858</t>
  </si>
  <si>
    <t>ENSG00000155252</t>
  </si>
  <si>
    <t>ENSG00000197381</t>
  </si>
  <si>
    <t>ENSG00000278771</t>
  </si>
  <si>
    <t>ENSG00000116741</t>
  </si>
  <si>
    <t>ENSG00000224321</t>
  </si>
  <si>
    <t>ENSG00000137713</t>
  </si>
  <si>
    <t>ENSG00000153294</t>
  </si>
  <si>
    <t>ENSG00000131080</t>
  </si>
  <si>
    <t>ENSG00000142731</t>
  </si>
  <si>
    <t>ENSG00000065357</t>
  </si>
  <si>
    <t>ENSG00000178538</t>
  </si>
  <si>
    <t>ENSG00000040199</t>
  </si>
  <si>
    <t>ENSG00000183779</t>
  </si>
  <si>
    <t>ENSG00000134824</t>
  </si>
  <si>
    <t>ENSG00000188785</t>
  </si>
  <si>
    <t>ENSG00000185055</t>
  </si>
  <si>
    <t>ENSG00000166444</t>
  </si>
  <si>
    <t>ENSG00000152952</t>
  </si>
  <si>
    <t>ENSG00000206567</t>
  </si>
  <si>
    <t>ENSG00000275342</t>
  </si>
  <si>
    <t>ENSG00000228716</t>
  </si>
  <si>
    <t>ENSG00000267121</t>
  </si>
  <si>
    <t>ENSG00000153291</t>
  </si>
  <si>
    <t>ENSG00000053254</t>
  </si>
  <si>
    <t>ENSG00000158769</t>
  </si>
  <si>
    <t>ENSG00000137962</t>
  </si>
  <si>
    <t>ENSG00000025039</t>
  </si>
  <si>
    <t>ENSG00000128346</t>
  </si>
  <si>
    <t>ENSG00000244649</t>
  </si>
  <si>
    <t>ENSG00000148344</t>
  </si>
  <si>
    <t>ENSG00000167705</t>
  </si>
  <si>
    <t>ENSG00000073111</t>
  </si>
  <si>
    <t>ENSG00000116017</t>
  </si>
  <si>
    <t>ENSG00000110013</t>
  </si>
  <si>
    <t>ENSG00000150630</t>
  </si>
  <si>
    <t>ENSG00000166803</t>
  </si>
  <si>
    <t>ENSG00000065923</t>
  </si>
  <si>
    <t>ENSG00000196937</t>
  </si>
  <si>
    <t>ENSG00000112852</t>
  </si>
  <si>
    <t>ENSG00000184371</t>
  </si>
  <si>
    <t>ENSG00000101347</t>
  </si>
  <si>
    <t>ENSG00000226965</t>
  </si>
  <si>
    <t>ENSG00000125347</t>
  </si>
  <si>
    <t>ENSG00000125354</t>
  </si>
  <si>
    <t>ENSG00000136155</t>
  </si>
  <si>
    <t>ENSG00000107485</t>
  </si>
  <si>
    <t>ENSG00000102081</t>
  </si>
  <si>
    <t>ENSG00000161955</t>
  </si>
  <si>
    <t>ENSG00000164342</t>
  </si>
  <si>
    <t>ENSG00000172175</t>
  </si>
  <si>
    <t>ENSG00000168481</t>
  </si>
  <si>
    <t>ENSG00000135677</t>
  </si>
  <si>
    <t>ENSG00000174307</t>
  </si>
  <si>
    <t>ENSG00000160336</t>
  </si>
  <si>
    <t>ENSG00000184343</t>
  </si>
  <si>
    <t>ENSG00000139629</t>
  </si>
  <si>
    <t>ENSG00000105290</t>
  </si>
  <si>
    <t>ENSG00000115963</t>
  </si>
  <si>
    <t>ENSG00000146918</t>
  </si>
  <si>
    <t>ENSG00000101412</t>
  </si>
  <si>
    <t>ENSG00000180596</t>
  </si>
  <si>
    <t>ENSG00000163507</t>
  </si>
  <si>
    <t>ENSG00000133805</t>
  </si>
  <si>
    <t>ENSG00000185480</t>
  </si>
  <si>
    <t>ENSG00000196668</t>
  </si>
  <si>
    <t>ENSG00000165861</t>
  </si>
  <si>
    <t>ENSG00000111247</t>
  </si>
  <si>
    <t>ENSG00000279329</t>
  </si>
  <si>
    <t>ENSG00000070614</t>
  </si>
  <si>
    <t>ENSG00000111331</t>
  </si>
  <si>
    <t>ENSG00000187079</t>
  </si>
  <si>
    <t>ENSG00000137103</t>
  </si>
  <si>
    <t>ENSG00000236871</t>
  </si>
  <si>
    <t>ENSG00000167889</t>
  </si>
  <si>
    <t>ENSG00000204967</t>
  </si>
  <si>
    <t>ENSG00000168010</t>
  </si>
  <si>
    <t>ENSG00000110042</t>
  </si>
  <si>
    <t>ENSG00000144455</t>
  </si>
  <si>
    <t>ENSG00000165434</t>
  </si>
  <si>
    <t>ENSG00000008256</t>
  </si>
  <si>
    <t>ENSG00000112972</t>
  </si>
  <si>
    <t>ENSG00000088826</t>
  </si>
  <si>
    <t>ENSG00000145362</t>
  </si>
  <si>
    <t>ENSG00000069974</t>
  </si>
  <si>
    <t>ENSG00000134986</t>
  </si>
  <si>
    <t>ENSG00000120658</t>
  </si>
  <si>
    <t>ENSG00000055732</t>
  </si>
  <si>
    <t>ENSG00000187210</t>
  </si>
  <si>
    <t>ENSG00000149636</t>
  </si>
  <si>
    <t>ENSG00000171992</t>
  </si>
  <si>
    <t>ENSG00000120899</t>
  </si>
  <si>
    <t>ENSG00000101311</t>
  </si>
  <si>
    <t>ENSG00000077152</t>
  </si>
  <si>
    <t>ENSG00000138496</t>
  </si>
  <si>
    <t>ENSG00000189067</t>
  </si>
  <si>
    <t>ENSG00000029153</t>
  </si>
  <si>
    <t>ENSG00000121068</t>
  </si>
  <si>
    <t>ENSG00000283154</t>
  </si>
  <si>
    <t>ENSG00000048392</t>
  </si>
  <si>
    <t>ENSG00000142156</t>
  </si>
  <si>
    <t>ENSG00000263528</t>
  </si>
  <si>
    <t>ENSG00000173846</t>
  </si>
  <si>
    <t>ENSG00000109861</t>
  </si>
  <si>
    <t>ENSG00000182985</t>
  </si>
  <si>
    <t>ENSG00000167034</t>
  </si>
  <si>
    <t>ENSG00000173890</t>
  </si>
  <si>
    <t>ENSG00000160691</t>
  </si>
  <si>
    <t>ENSG00000230733</t>
  </si>
  <si>
    <t>ENSG00000116729</t>
  </si>
  <si>
    <t>ENSG00000123384</t>
  </si>
  <si>
    <t>ENSG00000239887</t>
  </si>
  <si>
    <t>ENSG00000171533</t>
  </si>
  <si>
    <t>ENSG00000253537</t>
  </si>
  <si>
    <t>ENSG00000077063</t>
  </si>
  <si>
    <t>ENSG00000213214</t>
  </si>
  <si>
    <t>ENSG00000182749</t>
  </si>
  <si>
    <t>ENSG00000170145</t>
  </si>
  <si>
    <t>ENSG00000184545</t>
  </si>
  <si>
    <t>ENSG00000151726</t>
  </si>
  <si>
    <t>ENSG00000085741</t>
  </si>
  <si>
    <t>ENSG00000145990</t>
  </si>
  <si>
    <t>ENSG00000140545</t>
  </si>
  <si>
    <t>ENSG00000121552</t>
  </si>
  <si>
    <t>ENSG00000170835</t>
  </si>
  <si>
    <t>ENSG00000166813</t>
  </si>
  <si>
    <t>ENSG00000275832</t>
  </si>
  <si>
    <t>ENSG00000185112</t>
  </si>
  <si>
    <t>ENSG00000162062</t>
  </si>
  <si>
    <t>ENSG00000103811</t>
  </si>
  <si>
    <t>ENSG00000129353</t>
  </si>
  <si>
    <t>ENSG00000119922</t>
  </si>
  <si>
    <t>ENSG00000135899</t>
  </si>
  <si>
    <t>ENSG00000179163</t>
  </si>
  <si>
    <t>ENSG00000196923</t>
  </si>
  <si>
    <t>ENSG00000164741</t>
  </si>
  <si>
    <t>ENSG00000127663</t>
  </si>
  <si>
    <t>ENSG00000198826</t>
  </si>
  <si>
    <t>ENSG00000253878</t>
  </si>
  <si>
    <t>ENSG00000118495</t>
  </si>
  <si>
    <t>ENSG00000108691</t>
  </si>
  <si>
    <t>ENSG00000177932</t>
  </si>
  <si>
    <t>ENSG00000170456</t>
  </si>
  <si>
    <t>ENSG00000249158</t>
  </si>
  <si>
    <t>ENSG00000279806</t>
  </si>
  <si>
    <t>ENSG00000204934</t>
  </si>
  <si>
    <t>ENSG00000145335</t>
  </si>
  <si>
    <t>ENSG00000111110</t>
  </si>
  <si>
    <t>ENSG00000272341</t>
  </si>
  <si>
    <t>ENSG00000157064</t>
  </si>
  <si>
    <t>ENSG00000196584</t>
  </si>
  <si>
    <t>ENSG00000087077</t>
  </si>
  <si>
    <t>ENSG00000170390</t>
  </si>
  <si>
    <t>ENSG00000117335</t>
  </si>
  <si>
    <t>ENSG00000183963</t>
  </si>
  <si>
    <t>ENSG00000168487</t>
  </si>
  <si>
    <t>ENSG00000114853</t>
  </si>
  <si>
    <t>ENSG00000160957</t>
  </si>
  <si>
    <t>ENSG00000136048</t>
  </si>
  <si>
    <t>ENSG00000180385</t>
  </si>
  <si>
    <t>ENSG00000104043</t>
  </si>
  <si>
    <t>ENSG00000140481</t>
  </si>
  <si>
    <t>ENSG00000198794</t>
  </si>
  <si>
    <t>ENSG00000147100</t>
  </si>
  <si>
    <t>ENSG00000100299</t>
  </si>
  <si>
    <t>ENSG00000121104</t>
  </si>
  <si>
    <t>ENSG00000141458</t>
  </si>
  <si>
    <t>ENSG00000103226</t>
  </si>
  <si>
    <t>ENSG00000163293</t>
  </si>
  <si>
    <t>ENSG00000088305</t>
  </si>
  <si>
    <t>ENSG00000164308</t>
  </si>
  <si>
    <t>ENSG00000170312</t>
  </si>
  <si>
    <t>ENSG00000099725</t>
  </si>
  <si>
    <t>ENSG00000223508</t>
  </si>
  <si>
    <t>ENSG00000172728</t>
  </si>
  <si>
    <t>ENSG00000271347</t>
  </si>
  <si>
    <t>ENSG00000157184</t>
  </si>
  <si>
    <t>ENSG00000228288</t>
  </si>
  <si>
    <t>ENSG00000173156</t>
  </si>
  <si>
    <t>ENSG00000163624</t>
  </si>
  <si>
    <t>ENSG00000148677</t>
  </si>
  <si>
    <t>ENSG00000172572</t>
  </si>
  <si>
    <t>ENSG00000253276</t>
  </si>
  <si>
    <t>ENSG00000173727</t>
  </si>
  <si>
    <t>ENSG00000173706</t>
  </si>
  <si>
    <t>ENSG00000138764</t>
  </si>
  <si>
    <t>ENSG00000270194</t>
  </si>
  <si>
    <t>ENSG00000152766</t>
  </si>
  <si>
    <t>ENSG00000133216</t>
  </si>
  <si>
    <t>ENSG00000189057</t>
  </si>
  <si>
    <t>ENSG00000163132</t>
  </si>
  <si>
    <t>ENSG00000164124</t>
  </si>
  <si>
    <t>ENSG00000198513</t>
  </si>
  <si>
    <t>ENSG00000113552</t>
  </si>
  <si>
    <t>ENSG00000154134</t>
  </si>
  <si>
    <t>ENSG00000198715</t>
  </si>
  <si>
    <t>ENSG00000261061</t>
  </si>
  <si>
    <t>ENSG00000173875</t>
  </si>
  <si>
    <t>ENSG00000158828</t>
  </si>
  <si>
    <t>ENSG00000182752</t>
  </si>
  <si>
    <t>ENSG00000112249</t>
  </si>
  <si>
    <t>ENSG00000135048</t>
  </si>
  <si>
    <t>ENSG00000059145</t>
  </si>
  <si>
    <t>ENSG00000139187</t>
  </si>
  <si>
    <t>ENSG00000182612</t>
  </si>
  <si>
    <t>ENSG00000196747</t>
  </si>
  <si>
    <t>ENSG00000153898</t>
  </si>
  <si>
    <t>ENSG00000157240</t>
  </si>
  <si>
    <t>ENSG00000163545</t>
  </si>
  <si>
    <t>ENSG00000157168</t>
  </si>
  <si>
    <t>ENSG00000117280</t>
  </si>
  <si>
    <t>ENSG00000158186</t>
  </si>
  <si>
    <t>ENSG00000175920</t>
  </si>
  <si>
    <t>ENSG00000148411</t>
  </si>
  <si>
    <t>ENSG00000164442</t>
  </si>
  <si>
    <t>ENSG00000188064</t>
  </si>
  <si>
    <t>ENSG00000012171</t>
  </si>
  <si>
    <t>ENSG00000131711</t>
  </si>
  <si>
    <t>ENSG00000155016</t>
  </si>
  <si>
    <t>ENSG00000163412</t>
  </si>
  <si>
    <t>ENSG00000100284</t>
  </si>
  <si>
    <t>ENSG00000105426</t>
  </si>
  <si>
    <t>ENSG00000075618</t>
  </si>
  <si>
    <t>ENSG00000171608</t>
  </si>
  <si>
    <t>ENSG00000114738</t>
  </si>
  <si>
    <t>ENSG00000204520</t>
  </si>
  <si>
    <t>ENSG00000185630</t>
  </si>
  <si>
    <t>ENSG00000119986</t>
  </si>
  <si>
    <t>ENSG00000173599</t>
  </si>
  <si>
    <t>ENSG00000135862</t>
  </si>
  <si>
    <t>ENSG00000176771</t>
  </si>
  <si>
    <t>ENSG00000168646</t>
  </si>
  <si>
    <t>ENSG00000184602</t>
  </si>
  <si>
    <t>ENSG00000170558</t>
  </si>
  <si>
    <t>ENSG00000179431</t>
  </si>
  <si>
    <t>ENSG00000204386</t>
  </si>
  <si>
    <t>ENSG00000143162</t>
  </si>
  <si>
    <t>ENSG00000105173</t>
  </si>
  <si>
    <t>ENSG00000124145</t>
  </si>
  <si>
    <t>ENSG00000237149</t>
  </si>
  <si>
    <t>ENSG00000175567</t>
  </si>
  <si>
    <t>ENSG00000115129</t>
  </si>
  <si>
    <t>ENSG00000104774</t>
  </si>
  <si>
    <t>ENSG00000160345</t>
  </si>
  <si>
    <t>ENSG00000198520</t>
  </si>
  <si>
    <t>ENSG00000174516</t>
  </si>
  <si>
    <t>ENSG00000243364</t>
  </si>
  <si>
    <t>ENSG00000129493</t>
  </si>
  <si>
    <t>ENSG00000181634</t>
  </si>
  <si>
    <t>ENSG00000149289</t>
  </si>
  <si>
    <t>ENSG00000170962</t>
  </si>
  <si>
    <t>ENSG00000160190</t>
  </si>
  <si>
    <t>ENSG00000185621</t>
  </si>
  <si>
    <t>ENSG00000008853</t>
  </si>
  <si>
    <t>ENSG00000203499</t>
  </si>
  <si>
    <t>ENSG00000140678</t>
  </si>
  <si>
    <t>ENSG00000052802</t>
  </si>
  <si>
    <t>ENSG00000160255</t>
  </si>
  <si>
    <t>ENSG00000107201</t>
  </si>
  <si>
    <t>ENSG00000115419</t>
  </si>
  <si>
    <t>ENSG00000242207</t>
  </si>
  <si>
    <t>ENSG00000110852</t>
  </si>
  <si>
    <t>ENSG00000186020</t>
  </si>
  <si>
    <t>ENSG00000170464</t>
  </si>
  <si>
    <t>ENSG00000135045</t>
  </si>
  <si>
    <t>ENSG00000166250</t>
  </si>
  <si>
    <t>ENSG00000130723</t>
  </si>
  <si>
    <t>ENSG00000124201</t>
  </si>
  <si>
    <t>ENSG00000173193</t>
  </si>
  <si>
    <t>ENSG00000144857</t>
  </si>
  <si>
    <t>ENSG00000160298</t>
  </si>
  <si>
    <t>ENSG00000174652</t>
  </si>
  <si>
    <t>ENSG00000136205</t>
  </si>
  <si>
    <t>ENSG00000104689</t>
  </si>
  <si>
    <t>ENSG00000213638</t>
  </si>
  <si>
    <t>ENSG00000130005</t>
  </si>
  <si>
    <t>ENSG00000225830</t>
  </si>
  <si>
    <t>ENSG00000164620</t>
  </si>
  <si>
    <t>ENSG00000186448</t>
  </si>
  <si>
    <t>ENSG00000140464</t>
  </si>
  <si>
    <t>ENSG00000108852</t>
  </si>
  <si>
    <t>ENSG00000162063</t>
  </si>
  <si>
    <t>ENSG00000171889</t>
  </si>
  <si>
    <t>ENSG00000139508</t>
  </si>
  <si>
    <t>ENSG00000119917</t>
  </si>
  <si>
    <t>ENSG00000054277</t>
  </si>
  <si>
    <t>ENSG00000100209</t>
  </si>
  <si>
    <t>ENSG00000110841</t>
  </si>
  <si>
    <t>ENSG00000183765</t>
  </si>
  <si>
    <t>ENSG00000204186</t>
  </si>
  <si>
    <t>ENSG00000120889</t>
  </si>
  <si>
    <t>ENSG00000185507</t>
  </si>
  <si>
    <t>ENSG00000183111</t>
  </si>
  <si>
    <t>ENSG00000142173</t>
  </si>
  <si>
    <t>ENSG00000196247</t>
  </si>
  <si>
    <t>ENSG00000123473</t>
  </si>
  <si>
    <t>ENSG00000006740</t>
  </si>
  <si>
    <t>ENSG00000196653</t>
  </si>
  <si>
    <t>ENSG00000221968</t>
  </si>
  <si>
    <t>ENSG00000011198</t>
  </si>
  <si>
    <t>ENSG00000103042</t>
  </si>
  <si>
    <t>ENSG00000256043</t>
  </si>
  <si>
    <t>ENSG00000177646</t>
  </si>
  <si>
    <t>ENSG00000157214</t>
  </si>
  <si>
    <t>ENSG00000009335</t>
  </si>
  <si>
    <t>ENSG00000149679</t>
  </si>
  <si>
    <t>ENSG00000130844</t>
  </si>
  <si>
    <t>ENSG00000163704</t>
  </si>
  <si>
    <t>ENSG00000119471</t>
  </si>
  <si>
    <t>ENSG00000197355</t>
  </si>
  <si>
    <t>ENSG00000125510</t>
  </si>
  <si>
    <t>ENSG00000154265</t>
  </si>
  <si>
    <t>ENSG00000143845</t>
  </si>
  <si>
    <t>ENSG00000104763</t>
  </si>
  <si>
    <t>ENSG00000092295</t>
  </si>
  <si>
    <t>ENSG00000076604</t>
  </si>
  <si>
    <t>ENSG00000212864</t>
  </si>
  <si>
    <t>ENSG00000236017</t>
  </si>
  <si>
    <t>ENSG00000136295</t>
  </si>
  <si>
    <t>ENSG00000123836</t>
  </si>
  <si>
    <t>ENSG00000279970</t>
  </si>
  <si>
    <t>ENSG00000008300</t>
  </si>
  <si>
    <t>ENSG00000177406</t>
  </si>
  <si>
    <t>ENSG00000197555</t>
  </si>
  <si>
    <t>ENSG00000106868</t>
  </si>
  <si>
    <t>ENSG00000166188</t>
  </si>
  <si>
    <t>ENSG00000204525</t>
  </si>
  <si>
    <t>ENSG00000170961</t>
  </si>
  <si>
    <t>ENSG00000134874</t>
  </si>
  <si>
    <t>ENSG00000121753</t>
  </si>
  <si>
    <t>ENSG00000197081</t>
  </si>
  <si>
    <t>ENSG00000260279</t>
  </si>
  <si>
    <t>ENSG00000168014</t>
  </si>
  <si>
    <t>ENSG00000142798</t>
  </si>
  <si>
    <t>ENSG00000163069</t>
  </si>
  <si>
    <t>ENSG00000197746</t>
  </si>
  <si>
    <t>ENSG00000163975</t>
  </si>
  <si>
    <t>ENSG00000103507</t>
  </si>
  <si>
    <t>ENSG00000187446</t>
  </si>
  <si>
    <t>ENSG00000132819</t>
  </si>
  <si>
    <t>ENSG00000105499</t>
  </si>
  <si>
    <t>ENSG00000138131</t>
  </si>
  <si>
    <t>ENSG00000116525</t>
  </si>
  <si>
    <t>ENSG00000205269</t>
  </si>
  <si>
    <t>ENSG00000151376</t>
  </si>
  <si>
    <t>ENSG00000109501</t>
  </si>
  <si>
    <t>ENSG00000165238</t>
  </si>
  <si>
    <t>ENSG00000226332</t>
  </si>
  <si>
    <t>ENSG00000128944</t>
  </si>
  <si>
    <t>ENSG00000138400</t>
  </si>
  <si>
    <t>ENSG00000067064</t>
  </si>
  <si>
    <t>ENSG00000169604</t>
  </si>
  <si>
    <t>ENSG00000176597</t>
  </si>
  <si>
    <t>ENSG00000112877</t>
  </si>
  <si>
    <t>ENSG00000068366</t>
  </si>
  <si>
    <t>ENSG00000102096</t>
  </si>
  <si>
    <t>ENSG00000125505</t>
  </si>
  <si>
    <t>ENSG00000137502</t>
  </si>
  <si>
    <t>ENSG00000087301</t>
  </si>
  <si>
    <t>ENSG00000126005</t>
  </si>
  <si>
    <t>ENSG00000131746</t>
  </si>
  <si>
    <t>ENSG00000119514</t>
  </si>
  <si>
    <t>ENSG00000198517</t>
  </si>
  <si>
    <t>ENSG00000137216</t>
  </si>
  <si>
    <t>ENSG00000155850</t>
  </si>
  <si>
    <t>ENSG00000149485</t>
  </si>
  <si>
    <t>ENSG00000066279</t>
  </si>
  <si>
    <t>ENSG00000136003</t>
  </si>
  <si>
    <t>ENSG00000163735</t>
  </si>
  <si>
    <t>ENSG00000012232</t>
  </si>
  <si>
    <t>ENSG00000108179</t>
  </si>
  <si>
    <t>ENSG00000110080</t>
  </si>
  <si>
    <t>ENSG00000152782</t>
  </si>
  <si>
    <t>ENSG00000123700</t>
  </si>
  <si>
    <t>ENSG00000067048</t>
  </si>
  <si>
    <t>ENSG00000142207</t>
  </si>
  <si>
    <t>ENSG00000118855</t>
  </si>
  <si>
    <t>ENSG00000166401</t>
  </si>
  <si>
    <t>ENSG00000196405</t>
  </si>
  <si>
    <t>ENSG00000188051</t>
  </si>
  <si>
    <t>ENSG00000142459</t>
  </si>
  <si>
    <t>ENSG00000203722</t>
  </si>
  <si>
    <t>ENSG00000183048</t>
  </si>
  <si>
    <t>ENSG00000125864</t>
  </si>
  <si>
    <t>ENSG00000233276</t>
  </si>
  <si>
    <t>ENSG00000196787</t>
  </si>
  <si>
    <t>ENSG00000142623</t>
  </si>
  <si>
    <t>ENSG00000109452</t>
  </si>
  <si>
    <t>ENSG00000153044</t>
  </si>
  <si>
    <t>ENSG00000136824</t>
  </si>
  <si>
    <t>ENSG00000196814</t>
  </si>
  <si>
    <t>ENSG00000187583</t>
  </si>
  <si>
    <t>ENSG00000198934</t>
  </si>
  <si>
    <t>ENSG00000244005</t>
  </si>
  <si>
    <t>ENSG00000133302</t>
  </si>
  <si>
    <t>ENSG00000141012</t>
  </si>
  <si>
    <t>ENSG00000123374</t>
  </si>
  <si>
    <t>ENSG00000073060</t>
  </si>
  <si>
    <t>ENSG00000258920</t>
  </si>
  <si>
    <t>ENSG00000198712</t>
  </si>
  <si>
    <t>ENSG00000197261</t>
  </si>
  <si>
    <t>ENSG00000188130</t>
  </si>
  <si>
    <t>ENSG00000188921</t>
  </si>
  <si>
    <t>ENSG00000137142</t>
  </si>
  <si>
    <t>ENSG00000233198</t>
  </si>
  <si>
    <t>ENSG00000249673</t>
  </si>
  <si>
    <t>ENSG00000180448</t>
  </si>
  <si>
    <t>ENSG00000165757</t>
  </si>
  <si>
    <t>ENSG00000184678</t>
  </si>
  <si>
    <t>ENSG00000249992</t>
  </si>
  <si>
    <t>ENSG00000226328</t>
  </si>
  <si>
    <t>ENSG00000075142</t>
  </si>
  <si>
    <t>ENSG00000081026</t>
  </si>
  <si>
    <t>ENSG00000160209</t>
  </si>
  <si>
    <t>ENSG00000122483</t>
  </si>
  <si>
    <t>ENSG00000123989</t>
  </si>
  <si>
    <t>ENSG00000001617</t>
  </si>
  <si>
    <t>ENSG00000167216</t>
  </si>
  <si>
    <t>ENSG00000126970</t>
  </si>
  <si>
    <t>ENSG00000137807</t>
  </si>
  <si>
    <t>ENSG00000104626</t>
  </si>
  <si>
    <t>ENSG00000163820</t>
  </si>
  <si>
    <t>ENSG00000103066</t>
  </si>
  <si>
    <t>ENSG00000160326</t>
  </si>
  <si>
    <t>ENSG00000057294</t>
  </si>
  <si>
    <t>ENSG00000180592</t>
  </si>
  <si>
    <t>ENSG00000170385</t>
  </si>
  <si>
    <t>ENSG00000114631</t>
  </si>
  <si>
    <t>ENSG00000164951</t>
  </si>
  <si>
    <t>ENSG00000151503</t>
  </si>
  <si>
    <t>ENSG00000153071</t>
  </si>
  <si>
    <t>ENSG00000157617</t>
  </si>
  <si>
    <t>ENSG00000161091</t>
  </si>
  <si>
    <t>ENSG00000101846</t>
  </si>
  <si>
    <t>ENSG00000246082</t>
  </si>
  <si>
    <t>ENSG00000170745</t>
  </si>
  <si>
    <t>ENSG00000141429</t>
  </si>
  <si>
    <t>ENSG00000105355</t>
  </si>
  <si>
    <t>ENSG00000138160</t>
  </si>
  <si>
    <t>ENSG00000111962</t>
  </si>
  <si>
    <t>ENSG00000258056</t>
  </si>
  <si>
    <t>ENSG00000240445</t>
  </si>
  <si>
    <t>ENSG00000136830</t>
  </si>
  <si>
    <t>ENSG00000132646</t>
  </si>
  <si>
    <t>ENSG00000254428</t>
  </si>
  <si>
    <t>ENSG00000139645</t>
  </si>
  <si>
    <t>ENSG00000108679</t>
  </si>
  <si>
    <t>ENSG00000174669</t>
  </si>
  <si>
    <t>ENSG00000152192</t>
  </si>
  <si>
    <t>ENSG00000182400</t>
  </si>
  <si>
    <t>ENSG00000189058</t>
  </si>
  <si>
    <t>ENSG00000172201</t>
  </si>
  <si>
    <t>ENSG00000266028</t>
  </si>
  <si>
    <t>ENSG00000131323</t>
  </si>
  <si>
    <t>ENSG00000122035</t>
  </si>
  <si>
    <t>ENSG00000166710</t>
  </si>
  <si>
    <t>ENSG00000230798</t>
  </si>
  <si>
    <t>ENSG00000114473</t>
  </si>
  <si>
    <t>ENSG00000228451</t>
  </si>
  <si>
    <t>ENSG00000175866</t>
  </si>
  <si>
    <t>ENSG00000139112</t>
  </si>
  <si>
    <t>ENSG00000083750</t>
  </si>
  <si>
    <t>ENSG00000168874</t>
  </si>
  <si>
    <t>ENSG00000166750</t>
  </si>
  <si>
    <t>ENSG00000185164</t>
  </si>
  <si>
    <t>ENSG00000146826</t>
  </si>
  <si>
    <t>ENSG00000131899</t>
  </si>
  <si>
    <t>ENSG00000171469</t>
  </si>
  <si>
    <t>ENSG00000196705</t>
  </si>
  <si>
    <t>ENSG00000188559</t>
  </si>
  <si>
    <t>ENSG00000182134</t>
  </si>
  <si>
    <t>ENSG00000198624</t>
  </si>
  <si>
    <t>ENSG00000085063</t>
  </si>
  <si>
    <t>ENSG00000114268</t>
  </si>
  <si>
    <t>ENSG00000111911</t>
  </si>
  <si>
    <t>ENSG00000072736</t>
  </si>
  <si>
    <t>ENSG00000172831</t>
  </si>
  <si>
    <t>ENSG00000206503</t>
  </si>
  <si>
    <t>ENSG00000039319</t>
  </si>
  <si>
    <t>ENSG00000173436</t>
  </si>
  <si>
    <t>ENSG00000144824</t>
  </si>
  <si>
    <t>ENSG00000158555</t>
  </si>
  <si>
    <t>ENSG00000083799</t>
  </si>
  <si>
    <t>ENSG00000103404</t>
  </si>
  <si>
    <t>ENSG00000236609</t>
  </si>
  <si>
    <t>ENSG00000077092</t>
  </si>
  <si>
    <t>ENSG00000257242</t>
  </si>
  <si>
    <t>ENSG00000228526</t>
  </si>
  <si>
    <t>ENSG00000197763</t>
  </si>
  <si>
    <t>ENSG00000162413</t>
  </si>
  <si>
    <t>ENSG00000236675</t>
  </si>
  <si>
    <t>ENSG00000116717</t>
  </si>
  <si>
    <t>ENSG00000100503</t>
  </si>
  <si>
    <t>ENSG00000159200</t>
  </si>
  <si>
    <t>ENSG00000011007</t>
  </si>
  <si>
    <t>ENSG00000132879</t>
  </si>
  <si>
    <t>ENSG00000172244</t>
  </si>
  <si>
    <t>ENSG00000118276</t>
  </si>
  <si>
    <t>ENSG00000138182</t>
  </si>
  <si>
    <t>ENSG00000267080</t>
  </si>
  <si>
    <t>ENSG00000163788</t>
  </si>
  <si>
    <t>ENSG00000001461</t>
  </si>
  <si>
    <t>ENSG00000247556</t>
  </si>
  <si>
    <t>ENSG00000166801</t>
  </si>
  <si>
    <t>ENSG00000214826</t>
  </si>
  <si>
    <t>ENSG00000184916</t>
  </si>
  <si>
    <t>ENSG00000173950</t>
  </si>
  <si>
    <t>ENSG00000151748</t>
  </si>
  <si>
    <t>ENSG00000020577</t>
  </si>
  <si>
    <t>ENSG00000188486</t>
  </si>
  <si>
    <t>ENSG00000231925</t>
  </si>
  <si>
    <t>ENSG00000163513</t>
  </si>
  <si>
    <t>ENSG00000070367</t>
  </si>
  <si>
    <t>ENSG00000231721</t>
  </si>
  <si>
    <t>ENSG00000118640</t>
  </si>
  <si>
    <t>ENSG00000182013</t>
  </si>
  <si>
    <t>ENSG00000131374</t>
  </si>
  <si>
    <t>ENSG00000221890</t>
  </si>
  <si>
    <t>ENSG00000130558</t>
  </si>
  <si>
    <t>ENSG00000237310</t>
  </si>
  <si>
    <t>ENSG00000204682</t>
  </si>
  <si>
    <t>ENSG00000205436</t>
  </si>
  <si>
    <t>ENSG00000106460</t>
  </si>
  <si>
    <t>ENSG00000105327</t>
  </si>
  <si>
    <t>ENSG00000103160</t>
  </si>
  <si>
    <t>ENSG00000005020</t>
  </si>
  <si>
    <t>ENSG00000185684</t>
  </si>
  <si>
    <t>ENSG00000127948</t>
  </si>
  <si>
    <t>ENSG00000218426</t>
  </si>
  <si>
    <t>ENSG00000103742</t>
  </si>
  <si>
    <t>ENSG00000175216</t>
  </si>
  <si>
    <t>ENSG00000132182</t>
  </si>
  <si>
    <t>ENSG00000164093</t>
  </si>
  <si>
    <t>ENSG00000030110</t>
  </si>
  <si>
    <t>ENSG00000183763</t>
  </si>
  <si>
    <t>ENSG00000180155</t>
  </si>
  <si>
    <t>ENSG00000177542</t>
  </si>
  <si>
    <t>ENSG00000118046</t>
  </si>
  <si>
    <t>ENSG00000233184</t>
  </si>
  <si>
    <t>ENSG00000180773</t>
  </si>
  <si>
    <t>ENSG00000132386</t>
  </si>
  <si>
    <t>ENSG00000247134</t>
  </si>
  <si>
    <t>ENSG00000101236</t>
  </si>
  <si>
    <t>ENSG00000163539</t>
  </si>
  <si>
    <t>ENSG00000103034</t>
  </si>
  <si>
    <t>ENSG00000010292</t>
  </si>
  <si>
    <t>ENSG00000169155</t>
  </si>
  <si>
    <t>ENSG00000181894</t>
  </si>
  <si>
    <t>ENSG00000165219</t>
  </si>
  <si>
    <t>ENSG00000159873</t>
  </si>
  <si>
    <t>ENSG00000185896</t>
  </si>
  <si>
    <t>ENSG00000116761</t>
  </si>
  <si>
    <t>ENSG00000130066</t>
  </si>
  <si>
    <t>ENSG00000175938</t>
  </si>
  <si>
    <t>ENSG00000204264</t>
  </si>
  <si>
    <t>ENSG00000164181</t>
  </si>
  <si>
    <t>ENSG00000101187</t>
  </si>
  <si>
    <t>ENSG00000174791</t>
  </si>
  <si>
    <t>ENSG00000188215</t>
  </si>
  <si>
    <t>ENSG00000163812</t>
  </si>
  <si>
    <t>ENSG00000109674</t>
  </si>
  <si>
    <t>ENSG00000114054</t>
  </si>
  <si>
    <t>ENSG00000117984</t>
  </si>
  <si>
    <t>ENSG00000166439</t>
  </si>
  <si>
    <t>ENSG00000145506</t>
  </si>
  <si>
    <t>ENSG00000065802</t>
  </si>
  <si>
    <t>ENSG00000167964</t>
  </si>
  <si>
    <t>ENSG00000143147</t>
  </si>
  <si>
    <t>ENSG00000134574</t>
  </si>
  <si>
    <t>ENSG00000131669</t>
  </si>
  <si>
    <t>ENSG00000145734</t>
  </si>
  <si>
    <t>ENSG00000214517</t>
  </si>
  <si>
    <t>ENSG00000256092</t>
  </si>
  <si>
    <t>ENSG00000064601</t>
  </si>
  <si>
    <t>ENSG00000205517</t>
  </si>
  <si>
    <t>ENSG00000137673</t>
  </si>
  <si>
    <t>ENSG00000197565</t>
  </si>
  <si>
    <t>ENSG00000041353</t>
  </si>
  <si>
    <t>ENSG00000133943</t>
  </si>
  <si>
    <t>ENSG00000184792</t>
  </si>
  <si>
    <t>ENSG00000121716</t>
  </si>
  <si>
    <t>ENSG00000278540</t>
  </si>
  <si>
    <t>ENSG00000144802</t>
  </si>
  <si>
    <t>ENSG00000154917</t>
  </si>
  <si>
    <t>ENSG00000179832</t>
  </si>
  <si>
    <t>ENSG00000178229</t>
  </si>
  <si>
    <t>ENSG00000243156</t>
  </si>
  <si>
    <t>ENSG00000114374</t>
  </si>
  <si>
    <t>ENSG00000156587</t>
  </si>
  <si>
    <t>ENSG00000161011</t>
  </si>
  <si>
    <t>ENSG00000159720</t>
  </si>
  <si>
    <t>ENSG00000135047</t>
  </si>
  <si>
    <t>ENSG00000118418</t>
  </si>
  <si>
    <t>ENSG00000124226</t>
  </si>
  <si>
    <t>ENSG00000181381</t>
  </si>
  <si>
    <t>ENSG00000143772</t>
  </si>
  <si>
    <t>ENSG00000166140</t>
  </si>
  <si>
    <t>ENSG00000135838</t>
  </si>
  <si>
    <t>ENSG00000188153</t>
  </si>
  <si>
    <t>ENSG00000164506</t>
  </si>
  <si>
    <t>ENSG00000186166</t>
  </si>
  <si>
    <t>ENSG00000152154</t>
  </si>
  <si>
    <t>ENSG00000280063</t>
  </si>
  <si>
    <t>ENSG00000148158</t>
  </si>
  <si>
    <t>ENSG00000178184</t>
  </si>
  <si>
    <t>ENSG00000111912</t>
  </si>
  <si>
    <t>ENSG00000176788</t>
  </si>
  <si>
    <t>ENSG00000059122</t>
  </si>
  <si>
    <t>ENSG00000158825</t>
  </si>
  <si>
    <t>ENSG00000089159</t>
  </si>
  <si>
    <t>ENSG00000196083</t>
  </si>
  <si>
    <t>ENSG00000144711</t>
  </si>
  <si>
    <t>ENSG00000167325</t>
  </si>
  <si>
    <t>ENSG00000048471</t>
  </si>
  <si>
    <t>ENSG00000064547</t>
  </si>
  <si>
    <t>ENSG00000110237</t>
  </si>
  <si>
    <t>ENSG00000136161</t>
  </si>
  <si>
    <t>ENSG00000110218</t>
  </si>
  <si>
    <t>ENSG00000128266</t>
  </si>
  <si>
    <t>ENSG00000147419</t>
  </si>
  <si>
    <t>ENSG00000186684</t>
  </si>
  <si>
    <t>ENSG00000166311</t>
  </si>
  <si>
    <t>ENSG00000172006</t>
  </si>
  <si>
    <t>ENSG00000003147</t>
  </si>
  <si>
    <t>ENSG00000271643</t>
  </si>
  <si>
    <t>ENSG00000104154</t>
  </si>
  <si>
    <t>ENSG00000196700</t>
  </si>
  <si>
    <t>ENSG00000168610</t>
  </si>
  <si>
    <t>ENSG00000198959</t>
  </si>
  <si>
    <t>ENSG00000120708</t>
  </si>
  <si>
    <t>ENSG00000049860</t>
  </si>
  <si>
    <t>ENSG00000127220</t>
  </si>
  <si>
    <t>ENSG00000148358</t>
  </si>
  <si>
    <t>ENSG00000263142</t>
  </si>
  <si>
    <t>ENSG00000174227</t>
  </si>
  <si>
    <t>ENSG00000248323</t>
  </si>
  <si>
    <t>ENSG00000170855</t>
  </si>
  <si>
    <t>ENSG00000114126</t>
  </si>
  <si>
    <t>ENSG00000116679</t>
  </si>
  <si>
    <t>ENSG00000185567</t>
  </si>
  <si>
    <t>ENSG00000109670</t>
  </si>
  <si>
    <t>ENSG00000078804</t>
  </si>
  <si>
    <t>ENSG00000160766</t>
  </si>
  <si>
    <t>ENSG00000150347</t>
  </si>
  <si>
    <t>ENSG00000116793</t>
  </si>
  <si>
    <t>ENSG00000156804</t>
  </si>
  <si>
    <t>ENSG00000081087</t>
  </si>
  <si>
    <t>ENSG00000072071</t>
  </si>
  <si>
    <t>ENSG00000107130</t>
  </si>
  <si>
    <t>ENSG00000124508</t>
  </si>
  <si>
    <t>ENSG00000181938</t>
  </si>
  <si>
    <t>ENSG00000173218</t>
  </si>
  <si>
    <t>ENSG00000073712</t>
  </si>
  <si>
    <t>ENSG00000123739</t>
  </si>
  <si>
    <t>ENSG00000197050</t>
  </si>
  <si>
    <t>ENSG00000104738</t>
  </si>
  <si>
    <t>ENSG00000121064</t>
  </si>
  <si>
    <t>ENSG00000113328</t>
  </si>
  <si>
    <t>ENSG00000141404</t>
  </si>
  <si>
    <t>ENSG00000110921</t>
  </si>
  <si>
    <t>ENSG00000121486</t>
  </si>
  <si>
    <t>ENSG00000103249</t>
  </si>
  <si>
    <t>ENSG00000096696</t>
  </si>
  <si>
    <t>ENSG00000178163</t>
  </si>
  <si>
    <t>ENSG00000112312</t>
  </si>
  <si>
    <t>ENSG00000197461</t>
  </si>
  <si>
    <t>ENSG00000196411</t>
  </si>
  <si>
    <t>ENSG00000177459</t>
  </si>
  <si>
    <t>ENSG00000102854</t>
  </si>
  <si>
    <t>ENSG00000102904</t>
  </si>
  <si>
    <t>ENSG00000089639</t>
  </si>
  <si>
    <t>ENSG00000198911</t>
  </si>
  <si>
    <t>ENSG00000167123</t>
  </si>
  <si>
    <t>ENSG00000185818</t>
  </si>
  <si>
    <t>ENSG00000181222</t>
  </si>
  <si>
    <t>ENSG00000257337</t>
  </si>
  <si>
    <t>ENSG00000118762</t>
  </si>
  <si>
    <t>ENSG00000135823</t>
  </si>
  <si>
    <t>ENSG00000249042</t>
  </si>
  <si>
    <t>ENSG00000181061</t>
  </si>
  <si>
    <t>ENSG00000068745</t>
  </si>
  <si>
    <t>ENSG00000240476</t>
  </si>
  <si>
    <t>ENSG00000182534</t>
  </si>
  <si>
    <t>ENSG00000185010</t>
  </si>
  <si>
    <t>ENSG00000100302</t>
  </si>
  <si>
    <t>ENSG00000182481</t>
  </si>
  <si>
    <t>ENSG00000129667</t>
  </si>
  <si>
    <t>ENSG00000180318</t>
  </si>
  <si>
    <t>ENSG00000112308</t>
  </si>
  <si>
    <t>ENSG00000271254</t>
  </si>
  <si>
    <t>ENSG00000197405</t>
  </si>
  <si>
    <t>ENSG00000141349</t>
  </si>
  <si>
    <t>ENSG00000223478</t>
  </si>
  <si>
    <t>ENSG00000003400</t>
  </si>
  <si>
    <t>ENSG00000183072</t>
  </si>
  <si>
    <t>ENSG00000176225</t>
  </si>
  <si>
    <t>ENSG00000185813</t>
  </si>
  <si>
    <t>ENSG00000143322</t>
  </si>
  <si>
    <t>ENSG00000114270</t>
  </si>
  <si>
    <t>ENSG00000087076</t>
  </si>
  <si>
    <t>ENSG00000183397</t>
  </si>
  <si>
    <t>ENSG00000147155</t>
  </si>
  <si>
    <t>ENSG00000171219</t>
  </si>
  <si>
    <t>ENSG00000135338</t>
  </si>
  <si>
    <t>ENSG00000177674</t>
  </si>
  <si>
    <t>ENSG00000170540</t>
  </si>
  <si>
    <t>ENSG00000197885</t>
  </si>
  <si>
    <t>ENSG00000130517</t>
  </si>
  <si>
    <t>ENSG00000149809</t>
  </si>
  <si>
    <t>ENSG00000180530</t>
  </si>
  <si>
    <t>ENSG00000117480</t>
  </si>
  <si>
    <t>ENSG00000198892</t>
  </si>
  <si>
    <t>ENSG00000153944</t>
  </si>
  <si>
    <t>ENSG00000030582</t>
  </si>
  <si>
    <t>ENSG00000154114</t>
  </si>
  <si>
    <t>ENSG00000100401</t>
  </si>
  <si>
    <t>ENSG00000154328</t>
  </si>
  <si>
    <t>ENSG00000198420</t>
  </si>
  <si>
    <t>ENSG00000274070</t>
  </si>
  <si>
    <t>ENSG00000153896</t>
  </si>
  <si>
    <t>ENSG00000081386</t>
  </si>
  <si>
    <t>ENSG00000116830</t>
  </si>
  <si>
    <t>ENSG00000173456</t>
  </si>
  <si>
    <t>ENSG00000100558</t>
  </si>
  <si>
    <t>ENSG00000198692</t>
  </si>
  <si>
    <t>ENSG00000102996</t>
  </si>
  <si>
    <t>ENSG00000189410</t>
  </si>
  <si>
    <t>ENSG00000183853</t>
  </si>
  <si>
    <t>ENSG00000176890</t>
  </si>
  <si>
    <t>ENSG00000166004</t>
  </si>
  <si>
    <t>ENSG00000219481</t>
  </si>
  <si>
    <t>ENSG00000164171</t>
  </si>
  <si>
    <t>ENSG00000111801</t>
  </si>
  <si>
    <t>ENSG00000087053</t>
  </si>
  <si>
    <t>ENSG00000217930</t>
  </si>
  <si>
    <t>ENSG00000197780</t>
  </si>
  <si>
    <t>ENSG00000183773</t>
  </si>
  <si>
    <t>ENSG00000115257</t>
  </si>
  <si>
    <t>ENSG00000132196</t>
  </si>
  <si>
    <t>ENSG00000186376</t>
  </si>
  <si>
    <t>ENSG00000105289</t>
  </si>
  <si>
    <t>ENSG00000178028</t>
  </si>
  <si>
    <t>ENSG00000196954</t>
  </si>
  <si>
    <t>ENSG00000036448</t>
  </si>
  <si>
    <t>ENSG00000102174</t>
  </si>
  <si>
    <t>ENSG00000076513</t>
  </si>
  <si>
    <t>ENSG00000211584</t>
  </si>
  <si>
    <t>ENSG00000172795</t>
  </si>
  <si>
    <t>ENSG00000173530</t>
  </si>
  <si>
    <t>ENSG00000270504</t>
  </si>
  <si>
    <t>ENSG00000023330</t>
  </si>
  <si>
    <t>ENSG00000106266</t>
  </si>
  <si>
    <t>ENSG00000126215</t>
  </si>
  <si>
    <t>ENSG00000189241</t>
  </si>
  <si>
    <t>ENSG00000135119</t>
  </si>
  <si>
    <t>ENSG00000054793</t>
  </si>
  <si>
    <t>ENSG00000099840</t>
  </si>
  <si>
    <t>ENSG00000158290</t>
  </si>
  <si>
    <t>ENSG00000100664</t>
  </si>
  <si>
    <t>ENSG00000179598</t>
  </si>
  <si>
    <t>ENSG00000179152</t>
  </si>
  <si>
    <t>ENSG00000198223</t>
  </si>
  <si>
    <t>ENSG00000147475</t>
  </si>
  <si>
    <t>ENSG00000068796</t>
  </si>
  <si>
    <t>ENSG00000158201</t>
  </si>
  <si>
    <t>ENSG00000090530</t>
  </si>
  <si>
    <t>ENSG00000172888</t>
  </si>
  <si>
    <t>ENSG00000152642</t>
  </si>
  <si>
    <t>ENSG00000181458</t>
  </si>
  <si>
    <t>ENSG00000285906</t>
  </si>
  <si>
    <t>ENSG00000213347</t>
  </si>
  <si>
    <t>ENSG00000186591</t>
  </si>
  <si>
    <t>ENSG00000056586</t>
  </si>
  <si>
    <t>ENSG00000109846</t>
  </si>
  <si>
    <t>ENSG00000103512</t>
  </si>
  <si>
    <t>ENSG00000136193</t>
  </si>
  <si>
    <t>ENSG00000183762</t>
  </si>
  <si>
    <t>ENSG00000149927</t>
  </si>
  <si>
    <t>ENSG00000160606</t>
  </si>
  <si>
    <t>ENSG00000070950</t>
  </si>
  <si>
    <t>ENSG00000128487</t>
  </si>
  <si>
    <t>ENSG00000117593</t>
  </si>
  <si>
    <t>ENSG00000134575</t>
  </si>
  <si>
    <t>ENSG00000161082</t>
  </si>
  <si>
    <t>ENSG00000113161</t>
  </si>
  <si>
    <t>ENSG00000072195</t>
  </si>
  <si>
    <t>ENSG00000161692</t>
  </si>
  <si>
    <t>ENSG00000154814</t>
  </si>
  <si>
    <t>ENSG00000148925</t>
  </si>
  <si>
    <t>ENSG00000172493</t>
  </si>
  <si>
    <t>ENSG00000158747</t>
  </si>
  <si>
    <t>ENSG00000166619</t>
  </si>
  <si>
    <t>ENSG00000088298</t>
  </si>
  <si>
    <t>ENSG00000163393</t>
  </si>
  <si>
    <t>ENSG00000169641</t>
  </si>
  <si>
    <t>ENSG00000067369</t>
  </si>
  <si>
    <t>ENSG00000106366</t>
  </si>
  <si>
    <t>ENSG00000086200</t>
  </si>
  <si>
    <t>ENSG00000137500</t>
  </si>
  <si>
    <t>ENSG00000152443</t>
  </si>
  <si>
    <t>ENSG00000280587</t>
  </si>
  <si>
    <t>ENSG00000114019</t>
  </si>
  <si>
    <t>ENSG00000064666</t>
  </si>
  <si>
    <t>ENSG00000214021</t>
  </si>
  <si>
    <t>ENSG00000186635</t>
  </si>
  <si>
    <t>ENSG00000255408</t>
  </si>
  <si>
    <t>ENSG00000237172</t>
  </si>
  <si>
    <t>ENSG00000175782</t>
  </si>
  <si>
    <t>ENSG00000169955</t>
  </si>
  <si>
    <t>ENSG00000136826</t>
  </si>
  <si>
    <t>ENSG00000130589</t>
  </si>
  <si>
    <t>ENSG00000173041</t>
  </si>
  <si>
    <t>ENSG00000176410</t>
  </si>
  <si>
    <t>ENSG00000137310</t>
  </si>
  <si>
    <t>ENSG00000040487</t>
  </si>
  <si>
    <t>ENSG00000100077</t>
  </si>
  <si>
    <t>ENSG00000148297</t>
  </si>
  <si>
    <t>ENSG00000105708</t>
  </si>
  <si>
    <t>ENSG00000103005</t>
  </si>
  <si>
    <t>ENSG00000101040</t>
  </si>
  <si>
    <t>ENSG00000007541</t>
  </si>
  <si>
    <t>ENSG00000134324</t>
  </si>
  <si>
    <t>ENSG00000083444</t>
  </si>
  <si>
    <t>ENSG00000156504</t>
  </si>
  <si>
    <t>ENSG00000165171</t>
  </si>
  <si>
    <t>ENSG00000141279</t>
  </si>
  <si>
    <t>ENSG00000120334</t>
  </si>
  <si>
    <t>ENSG00000114948</t>
  </si>
  <si>
    <t>ENSG00000179151</t>
  </si>
  <si>
    <t>ENSG00000128805</t>
  </si>
  <si>
    <t>ENSG00000156735</t>
  </si>
  <si>
    <t>ENSG00000131844</t>
  </si>
  <si>
    <t>ENSG00000114573</t>
  </si>
  <si>
    <t>ENSG00000198018</t>
  </si>
  <si>
    <t>ENSG00000131061</t>
  </si>
  <si>
    <t>ENSG00000100911</t>
  </si>
  <si>
    <t>ENSG00000072786</t>
  </si>
  <si>
    <t>ENSG00000147416</t>
  </si>
  <si>
    <t>ENSG00000242294</t>
  </si>
  <si>
    <t>ENSG00000083457</t>
  </si>
  <si>
    <t>ENSG00000185900</t>
  </si>
  <si>
    <t>ENSG00000134744</t>
  </si>
  <si>
    <t>ENSG00000163171</t>
  </si>
  <si>
    <t>ENSG00000145979</t>
  </si>
  <si>
    <t>ENSG00000122515</t>
  </si>
  <si>
    <t>ENSG00000159167</t>
  </si>
  <si>
    <t>ENSG00000168036</t>
  </si>
  <si>
    <t>ENSG00000092847</t>
  </si>
  <si>
    <t>ENSG00000173273</t>
  </si>
  <si>
    <t>ENSG00000138641</t>
  </si>
  <si>
    <t>ENSG00000112294</t>
  </si>
  <si>
    <t>ENSG00000204262</t>
  </si>
  <si>
    <t>ENSG00000161202</t>
  </si>
  <si>
    <t>ENSG00000119402</t>
  </si>
  <si>
    <t>ENSG00000076067</t>
  </si>
  <si>
    <t>ENSG00000162736</t>
  </si>
  <si>
    <t>ENSG00000031003</t>
  </si>
  <si>
    <t>ENSG00000128335</t>
  </si>
  <si>
    <t>ENSG00000102189</t>
  </si>
  <si>
    <t>ENSG00000260565</t>
  </si>
  <si>
    <t>ENSG00000075399</t>
  </si>
  <si>
    <t>ENSG00000142961</t>
  </si>
  <si>
    <t>ENSG00000109929</t>
  </si>
  <si>
    <t>ENSG00000247903</t>
  </si>
  <si>
    <t>ENSG00000104549</t>
  </si>
  <si>
    <t>ENSG00000128596</t>
  </si>
  <si>
    <t>ENSG00000185090</t>
  </si>
  <si>
    <t>ENSG00000167604</t>
  </si>
  <si>
    <t>ENSG00000092964</t>
  </si>
  <si>
    <t>ENSG00000130703</t>
  </si>
  <si>
    <t>ENSG00000100906</t>
  </si>
  <si>
    <t>ENSG00000152332</t>
  </si>
  <si>
    <t>ENSG00000007384</t>
  </si>
  <si>
    <t>ENSG00000248092</t>
  </si>
  <si>
    <t>ENSG00000272668</t>
  </si>
  <si>
    <t>ENSG00000112541</t>
  </si>
  <si>
    <t>ENSG00000198804</t>
  </si>
  <si>
    <t>ENSG00000122642</t>
  </si>
  <si>
    <t>ENSG00000068024</t>
  </si>
  <si>
    <t>ENSG00000165102</t>
  </si>
  <si>
    <t>ENSG00000114784</t>
  </si>
  <si>
    <t>ENSG00000087266</t>
  </si>
  <si>
    <t>ENSG00000178585</t>
  </si>
  <si>
    <t>ENSG00000006576</t>
  </si>
  <si>
    <t>ENSG00000187266</t>
  </si>
  <si>
    <t>ENSG00000115641</t>
  </si>
  <si>
    <t>ENSG00000100983</t>
  </si>
  <si>
    <t>ENSG00000141298</t>
  </si>
  <si>
    <t>ENSG00000136367</t>
  </si>
  <si>
    <t>ENSG00000125484</t>
  </si>
  <si>
    <t>ENSG00000279192</t>
  </si>
  <si>
    <t>ENSG00000106268</t>
  </si>
  <si>
    <t>ENSG00000071246</t>
  </si>
  <si>
    <t>ENSG00000109458</t>
  </si>
  <si>
    <t>ENSG00000104679</t>
  </si>
  <si>
    <t>ENSG00000149177</t>
  </si>
  <si>
    <t>ENSG00000178966</t>
  </si>
  <si>
    <t>ENSG00000067992</t>
  </si>
  <si>
    <t>ENSG00000246859</t>
  </si>
  <si>
    <t>ENSG00000118620</t>
  </si>
  <si>
    <t>ENSG00000006327</t>
  </si>
  <si>
    <t>ENSG00000099992</t>
  </si>
  <si>
    <t>ENSG00000114405</t>
  </si>
  <si>
    <t>ENSG00000172890</t>
  </si>
  <si>
    <t>ENSG00000168461</t>
  </si>
  <si>
    <t>ENSG00000125378</t>
  </si>
  <si>
    <t>ENSG00000174684</t>
  </si>
  <si>
    <t>ENSG00000198919</t>
  </si>
  <si>
    <t>ENSG00000164778</t>
  </si>
  <si>
    <t>ENSG00000261780</t>
  </si>
  <si>
    <t>ENSG00000149639</t>
  </si>
  <si>
    <t>ENSG00000204267</t>
  </si>
  <si>
    <t>ENSG00000110756</t>
  </si>
  <si>
    <t>ENSG00000196323</t>
  </si>
  <si>
    <t>ENSG00000138463</t>
  </si>
  <si>
    <t>ENSG00000100625</t>
  </si>
  <si>
    <t>ENSG00000088543</t>
  </si>
  <si>
    <t>ENSG00000151348</t>
  </si>
  <si>
    <t>ENSG00000197568</t>
  </si>
  <si>
    <t>ENSG00000105810</t>
  </si>
  <si>
    <t>ENSG00000196576</t>
  </si>
  <si>
    <t>ENSG00000132436</t>
  </si>
  <si>
    <t>ENSG00000278828</t>
  </si>
  <si>
    <t>ENSG00000165533</t>
  </si>
  <si>
    <t>ENSG00000158716</t>
  </si>
  <si>
    <t>ENSG00000184925</t>
  </si>
  <si>
    <t>ENSG00000100154</t>
  </si>
  <si>
    <t>ENSG00000176978</t>
  </si>
  <si>
    <t>ENSG00000087448</t>
  </si>
  <si>
    <t>ENSG00000134109</t>
  </si>
  <si>
    <t>ENSG00000165802</t>
  </si>
  <si>
    <t>ENSG00000273604</t>
  </si>
  <si>
    <t>ENSG00000117676</t>
  </si>
  <si>
    <t>ENSG00000188636</t>
  </si>
  <si>
    <t>ENSG00000168924</t>
  </si>
  <si>
    <t>ENSG00000111602</t>
  </si>
  <si>
    <t>ENSG00000166881</t>
  </si>
  <si>
    <t>ENSG00000116954</t>
  </si>
  <si>
    <t>ENSG00000079819</t>
  </si>
  <si>
    <t>ENSG00000164466</t>
  </si>
  <si>
    <t>ENSG00000184384</t>
  </si>
  <si>
    <t>ENSG00000099364</t>
  </si>
  <si>
    <t>ENSG00000138119</t>
  </si>
  <si>
    <t>ENSG00000153395</t>
  </si>
  <si>
    <t>ENSG00000212719</t>
  </si>
  <si>
    <t>ENSG00000167393</t>
  </si>
  <si>
    <t>ENSG00000183826</t>
  </si>
  <si>
    <t>ENSG00000134108</t>
  </si>
  <si>
    <t>ENSG00000079277</t>
  </si>
  <si>
    <t>ENSG00000170027</t>
  </si>
  <si>
    <t>ENSG00000145217</t>
  </si>
  <si>
    <t>ENSG00000146374</t>
  </si>
  <si>
    <t>ENSG00000132357</t>
  </si>
  <si>
    <t>ENSG00000137936</t>
  </si>
  <si>
    <t>ENSG00000237973</t>
  </si>
  <si>
    <t>ENSG00000137601</t>
  </si>
  <si>
    <t>ENSG00000116688</t>
  </si>
  <si>
    <t>ENSG00000038219</t>
  </si>
  <si>
    <t>ENSG00000253958</t>
  </si>
  <si>
    <t>ENSG00000233864</t>
  </si>
  <si>
    <t>ENSG00000010818</t>
  </si>
  <si>
    <t>ENSG00000143641</t>
  </si>
  <si>
    <t>ENSG00000196458</t>
  </si>
  <si>
    <t>ENSG00000100097</t>
  </si>
  <si>
    <t>ENSG00000102547</t>
  </si>
  <si>
    <t>ENSG00000139083</t>
  </si>
  <si>
    <t>ENSG00000141452</t>
  </si>
  <si>
    <t>ENSG00000106992</t>
  </si>
  <si>
    <t>ENSG00000275004</t>
  </si>
  <si>
    <t>ENSG00000101084</t>
  </si>
  <si>
    <t>ENSG00000100280</t>
  </si>
  <si>
    <t>ENSG00000071073</t>
  </si>
  <si>
    <t>ENSG00000188191</t>
  </si>
  <si>
    <t>ENSG00000175595</t>
  </si>
  <si>
    <t>ENSG00000089847</t>
  </si>
  <si>
    <t>ENSG00000005884</t>
  </si>
  <si>
    <t>ENSG00000108828</t>
  </si>
  <si>
    <t>ENSG00000100504</t>
  </si>
  <si>
    <t>ENSG00000136143</t>
  </si>
  <si>
    <t>ENSG00000173621</t>
  </si>
  <si>
    <t>ENSG00000174306</t>
  </si>
  <si>
    <t>ENSG00000181873</t>
  </si>
  <si>
    <t>ENSG00000060749</t>
  </si>
  <si>
    <t>ENSG00000145623</t>
  </si>
  <si>
    <t>ENSG00000093183</t>
  </si>
  <si>
    <t>ENSG00000177707</t>
  </si>
  <si>
    <t>ENSG00000159259</t>
  </si>
  <si>
    <t>ENSG00000073969</t>
  </si>
  <si>
    <t>ENSG00000144674</t>
  </si>
  <si>
    <t>ENSG00000149503</t>
  </si>
  <si>
    <t>ENSG00000101276</t>
  </si>
  <si>
    <t>ENSG00000122729</t>
  </si>
  <si>
    <t>ENSG00000075239</t>
  </si>
  <si>
    <t>ENSG00000177595</t>
  </si>
  <si>
    <t>ENSG00000214548</t>
  </si>
  <si>
    <t>ENSG00000135049</t>
  </si>
  <si>
    <t>ENSG00000110422</t>
  </si>
  <si>
    <t>ENSG00000262879</t>
  </si>
  <si>
    <t>ENSG00000060971</t>
  </si>
  <si>
    <t>ENSG00000168938</t>
  </si>
  <si>
    <t>ENSG00000235890</t>
  </si>
  <si>
    <t>ENSG00000186162</t>
  </si>
  <si>
    <t>ENSG00000116704</t>
  </si>
  <si>
    <t>ENSG00000148343</t>
  </si>
  <si>
    <t>ENSG00000187239</t>
  </si>
  <si>
    <t>ENSG00000196793</t>
  </si>
  <si>
    <t>ENSG00000000003</t>
  </si>
  <si>
    <t>ENSG00000140092</t>
  </si>
  <si>
    <t>ENSG00000160216</t>
  </si>
  <si>
    <t>ENSG00000138758</t>
  </si>
  <si>
    <t>ENSG00000025800</t>
  </si>
  <si>
    <t>ENSG00000133026</t>
  </si>
  <si>
    <t>ENSG00000118242</t>
  </si>
  <si>
    <t>ENSG00000107798</t>
  </si>
  <si>
    <t>ENSG00000132155</t>
  </si>
  <si>
    <t>ENSG00000148341</t>
  </si>
  <si>
    <t>ENSG00000171862</t>
  </si>
  <si>
    <t>ENSG00000178038</t>
  </si>
  <si>
    <t>ENSG00000167637</t>
  </si>
  <si>
    <t>ENSG00000161013</t>
  </si>
  <si>
    <t>ENSG00000091317</t>
  </si>
  <si>
    <t>ENSG00000175854</t>
  </si>
  <si>
    <t>ENSG00000242732</t>
  </si>
  <si>
    <t>ENSG00000105792</t>
  </si>
  <si>
    <t>ENSG00000130203</t>
  </si>
  <si>
    <t>ENSG00000095066</t>
  </si>
  <si>
    <t>ENSG00000198695</t>
  </si>
  <si>
    <t>ENSG00000124788</t>
  </si>
  <si>
    <t>ENSG00000163517</t>
  </si>
  <si>
    <t>ENSG00000164114</t>
  </si>
  <si>
    <t>ENSG00000135414</t>
  </si>
  <si>
    <t>ENSG00000185880</t>
  </si>
  <si>
    <t>ENSG00000159214</t>
  </si>
  <si>
    <t>ENSG00000102287</t>
  </si>
  <si>
    <t>ENSG00000072364</t>
  </si>
  <si>
    <t>ENSG00000160710</t>
  </si>
  <si>
    <t>ENSG00000112319</t>
  </si>
  <si>
    <t>ENSG00000174032</t>
  </si>
  <si>
    <t>ENSG00000137203</t>
  </si>
  <si>
    <t>ENSG00000133739</t>
  </si>
  <si>
    <t>ENSG00000174442</t>
  </si>
  <si>
    <t>ENSG00000025772</t>
  </si>
  <si>
    <t>ENSG00000169047</t>
  </si>
  <si>
    <t>ENSG00000130147</t>
  </si>
  <si>
    <t>ENSG00000256683</t>
  </si>
  <si>
    <t>ENSG00000104643</t>
  </si>
  <si>
    <t>ENSG00000136874</t>
  </si>
  <si>
    <t>ENSG00000131381</t>
  </si>
  <si>
    <t>ENSG00000174370</t>
  </si>
  <si>
    <t>ENSG00000163346</t>
  </si>
  <si>
    <t>ENSG00000158019</t>
  </si>
  <si>
    <t>ENSG00000161010</t>
  </si>
  <si>
    <t>ENSG00000010017</t>
  </si>
  <si>
    <t>ENSG00000154822</t>
  </si>
  <si>
    <t>ENSG00000237004</t>
  </si>
  <si>
    <t>ENSG00000077585</t>
  </si>
  <si>
    <t>ENSG00000162396</t>
  </si>
  <si>
    <t>ENSG00000198157</t>
  </si>
  <si>
    <t>ENSG00000130702</t>
  </si>
  <si>
    <t>ENSG00000163840</t>
  </si>
  <si>
    <t>ENSG00000142330</t>
  </si>
  <si>
    <t>ENSG00000227502</t>
  </si>
  <si>
    <t>ENSG00000204519</t>
  </si>
  <si>
    <t>ENSG00000069702</t>
  </si>
  <si>
    <t>ENSG00000064726</t>
  </si>
  <si>
    <t>ENSG00000102897</t>
  </si>
  <si>
    <t>ENSG00000119401</t>
  </si>
  <si>
    <t>ENSG00000103257</t>
  </si>
  <si>
    <t>ENSG00000174165</t>
  </si>
  <si>
    <t>ENSG00000166402</t>
  </si>
  <si>
    <t>ENSG00000106086</t>
  </si>
  <si>
    <t>ENSG00000131626</t>
  </si>
  <si>
    <t>ENSG00000011021</t>
  </si>
  <si>
    <t>ENSG00000151136</t>
  </si>
  <si>
    <t>ENSG00000273151</t>
  </si>
  <si>
    <t>ENSG00000124067</t>
  </si>
  <si>
    <t>ENSG00000103260</t>
  </si>
  <si>
    <t>ENSG00000135249</t>
  </si>
  <si>
    <t>ENSG00000130813</t>
  </si>
  <si>
    <t>ENSG00000141524</t>
  </si>
  <si>
    <t>ENSG00000171174</t>
  </si>
  <si>
    <t>ENSG00000184831</t>
  </si>
  <si>
    <t>ENSG00000188419</t>
  </si>
  <si>
    <t>ENSG00000117408</t>
  </si>
  <si>
    <t>ENSG00000132825</t>
  </si>
  <si>
    <t>ENSG00000125967</t>
  </si>
  <si>
    <t>ENSG00000143093</t>
  </si>
  <si>
    <t>ENSG00000170921</t>
  </si>
  <si>
    <t>ENSG00000023445</t>
  </si>
  <si>
    <t>ENSG00000160767</t>
  </si>
  <si>
    <t>ENSG00000123643</t>
  </si>
  <si>
    <t>ENSG00000166816</t>
  </si>
  <si>
    <t>ENSG00000130734</t>
  </si>
  <si>
    <t>ENSG00000138593</t>
  </si>
  <si>
    <t>ENSG00000187790</t>
  </si>
  <si>
    <t>ENSG00000079691</t>
  </si>
  <si>
    <t>ENSG00000189195</t>
  </si>
  <si>
    <t>ENSG00000230715</t>
  </si>
  <si>
    <t>ENSG00000102743</t>
  </si>
  <si>
    <t>ENSG00000164136</t>
  </si>
  <si>
    <t>ENSG00000156873</t>
  </si>
  <si>
    <t>ENSG00000047410</t>
  </si>
  <si>
    <t>ENSG00000254726</t>
  </si>
  <si>
    <t>ENSG00000139192</t>
  </si>
  <si>
    <t>ENSG00000113790</t>
  </si>
  <si>
    <t>ENSG00000108813</t>
  </si>
  <si>
    <t>ENSG00000122707</t>
  </si>
  <si>
    <t>ENSG00000184227</t>
  </si>
  <si>
    <t>ENSG00000105953</t>
  </si>
  <si>
    <t>ENSG00000197375</t>
  </si>
  <si>
    <t>ENSG00000172840</t>
  </si>
  <si>
    <t>ENSG00000093000</t>
  </si>
  <si>
    <t>ENSG00000157985</t>
  </si>
  <si>
    <t>ENSG00000130363</t>
  </si>
  <si>
    <t>ENSG00000171428</t>
  </si>
  <si>
    <t>ENSG00000167196</t>
  </si>
  <si>
    <t>ENSG00000013288</t>
  </si>
  <si>
    <t>ENSG00000070718</t>
  </si>
  <si>
    <t>ENSG00000174775</t>
  </si>
  <si>
    <t>ENSG00000147853</t>
  </si>
  <si>
    <t>ENSG00000137992</t>
  </si>
  <si>
    <t>ENSG00000131242</t>
  </si>
  <si>
    <t>ENSG00000156381</t>
  </si>
  <si>
    <t>ENSG00000176095</t>
  </si>
  <si>
    <t>ENSG00000196743</t>
  </si>
  <si>
    <t>ENSG00000118849</t>
  </si>
  <si>
    <t>ENSG00000100297</t>
  </si>
  <si>
    <t>ENSG00000100376</t>
  </si>
  <si>
    <t>ENSG00000072415</t>
  </si>
  <si>
    <t>ENSG00000188807</t>
  </si>
  <si>
    <t>ENSG00000186174</t>
  </si>
  <si>
    <t>ENSG00000118596</t>
  </si>
  <si>
    <t>ENSG00000197183</t>
  </si>
  <si>
    <t>ENSG00000110497</t>
  </si>
  <si>
    <t>ENSG00000099308</t>
  </si>
  <si>
    <t>ENSG00000242265</t>
  </si>
  <si>
    <t>ENSG00000196369</t>
  </si>
  <si>
    <t>ENSG00000178947</t>
  </si>
  <si>
    <t>ENSG00000166340</t>
  </si>
  <si>
    <t>ENSG00000181191</t>
  </si>
  <si>
    <t>ENSG00000117139</t>
  </si>
  <si>
    <t>ENSG00000184445</t>
  </si>
  <si>
    <t>ENSG00000160360</t>
  </si>
  <si>
    <t>ENSG00000099910</t>
  </si>
  <si>
    <t>ENSG00000170779</t>
  </si>
  <si>
    <t>ENSG00000157045</t>
  </si>
  <si>
    <t>ENSG00000053770</t>
  </si>
  <si>
    <t>ENSG00000100890</t>
  </si>
  <si>
    <t>ENSG00000114554</t>
  </si>
  <si>
    <t>ENSG00000087510</t>
  </si>
  <si>
    <t>ENSG00000144560</t>
  </si>
  <si>
    <t>ENSG00000131480</t>
  </si>
  <si>
    <t>ENSG00000069424</t>
  </si>
  <si>
    <t>ENSG00000071553</t>
  </si>
  <si>
    <t>ENSG00000172331</t>
  </si>
  <si>
    <t>ENSG00000123094</t>
  </si>
  <si>
    <t>ENSG00000075223</t>
  </si>
  <si>
    <t>ENSG00000256223</t>
  </si>
  <si>
    <t>ENSG00000101752</t>
  </si>
  <si>
    <t>ENSG00000181896</t>
  </si>
  <si>
    <t>ENSG00000167106</t>
  </si>
  <si>
    <t>ENSG00000170266</t>
  </si>
  <si>
    <t>ENSG00000143797</t>
  </si>
  <si>
    <t>ENSG00000108861</t>
  </si>
  <si>
    <t>ENSG00000088387</t>
  </si>
  <si>
    <t>ENSG00000165030</t>
  </si>
  <si>
    <t>ENSG00000127603</t>
  </si>
  <si>
    <t>ENSG00000129824</t>
  </si>
  <si>
    <t>ENSG00000187566</t>
  </si>
  <si>
    <t>ENSG00000128585</t>
  </si>
  <si>
    <t>ENSG00000062725</t>
  </si>
  <si>
    <t>ENSG00000101974</t>
  </si>
  <si>
    <t>ENSG00000175066</t>
  </si>
  <si>
    <t>ENSG00000130706</t>
  </si>
  <si>
    <t>ENSG00000143878</t>
  </si>
  <si>
    <t>ENSG00000198680</t>
  </si>
  <si>
    <t>ENSG00000170248</t>
  </si>
  <si>
    <t>ENSG00000144485</t>
  </si>
  <si>
    <t>ENSG00000145214</t>
  </si>
  <si>
    <t>ENSG00000145730</t>
  </si>
  <si>
    <t>ENSG00000133059</t>
  </si>
  <si>
    <t>ENSG00000135070</t>
  </si>
  <si>
    <t>ENSG00000060491</t>
  </si>
  <si>
    <t>ENSG00000131016</t>
  </si>
  <si>
    <t>ENSG00000196123</t>
  </si>
  <si>
    <t>ENSG00000169258</t>
  </si>
  <si>
    <t>ENSG00000196810</t>
  </si>
  <si>
    <t>ENSG00000186814</t>
  </si>
  <si>
    <t>ENSG00000184368</t>
  </si>
  <si>
    <t>ENSG00000163818</t>
  </si>
  <si>
    <t>ENSG00000131238</t>
  </si>
  <si>
    <t>ENSG00000148339</t>
  </si>
  <si>
    <t>ENSG00000163512</t>
  </si>
  <si>
    <t>ENSG00000197119</t>
  </si>
  <si>
    <t>ENSG00000070366</t>
  </si>
  <si>
    <t>ENSG00000112276</t>
  </si>
  <si>
    <t>ENSG00000137343</t>
  </si>
  <si>
    <t>ENSG00000102302</t>
  </si>
  <si>
    <t>ENSG00000124532</t>
  </si>
  <si>
    <t>ENSG00000182253</t>
  </si>
  <si>
    <t>ENSG00000153815</t>
  </si>
  <si>
    <t>ENSG00000129534</t>
  </si>
  <si>
    <t>ENSG00000130638</t>
  </si>
  <si>
    <t>ENSG00000159023</t>
  </si>
  <si>
    <t>ENSG00000113716</t>
  </si>
  <si>
    <t>ENSG00000151208</t>
  </si>
  <si>
    <t>ENSG00000141738</t>
  </si>
  <si>
    <t>ENSG00000144909</t>
  </si>
  <si>
    <t>ENSG00000173918</t>
  </si>
  <si>
    <t>ENSG00000100151</t>
  </si>
  <si>
    <t>ENSG00000121210</t>
  </si>
  <si>
    <t>ENSG00000157014</t>
  </si>
  <si>
    <t>ENSG00000112406</t>
  </si>
  <si>
    <t>ENSG00000280832</t>
  </si>
  <si>
    <t>ENSG00000060138</t>
  </si>
  <si>
    <t>ENSG00000166130</t>
  </si>
  <si>
    <t>ENSG00000134852</t>
  </si>
  <si>
    <t>ENSG00000100403</t>
  </si>
  <si>
    <t>ENSG00000073711</t>
  </si>
  <si>
    <t>ENSG00000102934</t>
  </si>
  <si>
    <t>ENSG00000254858</t>
  </si>
  <si>
    <t>ENSG00000130684</t>
  </si>
  <si>
    <t>ENSG00000153363</t>
  </si>
  <si>
    <t>ENSG00000127540</t>
  </si>
  <si>
    <t>ENSG00000009413</t>
  </si>
  <si>
    <t>ENSG00000196821</t>
  </si>
  <si>
    <t>ENSG00000100228</t>
  </si>
  <si>
    <t>ENSG00000165355</t>
  </si>
  <si>
    <t>ENSG00000083857</t>
  </si>
  <si>
    <t>ENSG00000175166</t>
  </si>
  <si>
    <t>ENSG00000131375</t>
  </si>
  <si>
    <t>ENSG00000183049</t>
  </si>
  <si>
    <t>ENSG00000163807</t>
  </si>
  <si>
    <t>ENSG00000213762</t>
  </si>
  <si>
    <t>ENSG00000135205</t>
  </si>
  <si>
    <t>ENSG00000064687</t>
  </si>
  <si>
    <t>ENSG00000168056</t>
  </si>
  <si>
    <t>ENSG00000146757</t>
  </si>
  <si>
    <t>ENSG00000171224</t>
  </si>
  <si>
    <t>ENSG00000101152</t>
  </si>
  <si>
    <t>ENSG00000127080</t>
  </si>
  <si>
    <t>ENSG00000079616</t>
  </si>
  <si>
    <t>ENSG00000155189</t>
  </si>
  <si>
    <t>ENSG00000164885</t>
  </si>
  <si>
    <t>ENSG00000162688</t>
  </si>
  <si>
    <t>ENSG00000178209</t>
  </si>
  <si>
    <t>ENSG00000105576</t>
  </si>
  <si>
    <t>ENSG00000213888</t>
  </si>
  <si>
    <t>ENSG00000037749</t>
  </si>
  <si>
    <t>ENSG00000064932</t>
  </si>
  <si>
    <t>ENSG00000100350</t>
  </si>
  <si>
    <t>ENSG00000005893</t>
  </si>
  <si>
    <t>ENSG00000033327</t>
  </si>
  <si>
    <t>ENSG00000165501</t>
  </si>
  <si>
    <t>ENSG00000100578</t>
  </si>
  <si>
    <t>ENSG00000135046</t>
  </si>
  <si>
    <t>ENSG00000124225</t>
  </si>
  <si>
    <t>ENSG00000119231</t>
  </si>
  <si>
    <t>ENSG00000205903</t>
  </si>
  <si>
    <t>ENSG00000114742</t>
  </si>
  <si>
    <t>ENSG00000004777</t>
  </si>
  <si>
    <t>ENSG00000105993</t>
  </si>
  <si>
    <t>ENSG00000126821</t>
  </si>
  <si>
    <t>ENSG00000183648</t>
  </si>
  <si>
    <t>ENSG00000167380</t>
  </si>
  <si>
    <t>ENSG00000169019</t>
  </si>
  <si>
    <t>ENSG00000225855</t>
  </si>
  <si>
    <t>ENSG00000084731</t>
  </si>
  <si>
    <t>ENSG00000120137</t>
  </si>
  <si>
    <t>ENSG00000091140</t>
  </si>
  <si>
    <t>ENSG00000104228</t>
  </si>
  <si>
    <t>ENSG00000108439</t>
  </si>
  <si>
    <t>ENSG00000163956</t>
  </si>
  <si>
    <t>ENSG00000005810</t>
  </si>
  <si>
    <t>ENSG00000188641</t>
  </si>
  <si>
    <t>ENSG00000114770</t>
  </si>
  <si>
    <t>ENSG00000113300</t>
  </si>
  <si>
    <t>ENSG00000137474</t>
  </si>
  <si>
    <t>ENSG00000148180</t>
  </si>
  <si>
    <t>ENSG00000143079</t>
  </si>
  <si>
    <t>ENSG00000177479</t>
  </si>
  <si>
    <t>ENSG00000174718</t>
  </si>
  <si>
    <t>ENSG00000166483</t>
  </si>
  <si>
    <t>ENSG00000127585</t>
  </si>
  <si>
    <t>ENSG00000165716</t>
  </si>
  <si>
    <t>ENSG00000162645</t>
  </si>
  <si>
    <t>ENSG00000161267</t>
  </si>
  <si>
    <t>ENSG00000163527</t>
  </si>
  <si>
    <t>ENSG00000132256</t>
  </si>
  <si>
    <t>ENSG00000182504</t>
  </si>
  <si>
    <t>ENSG00000106367</t>
  </si>
  <si>
    <t>ENSG00000112511</t>
  </si>
  <si>
    <t>ENSG00000181026</t>
  </si>
  <si>
    <t>ENSG00000198182</t>
  </si>
  <si>
    <t>ENSG00000157379</t>
  </si>
  <si>
    <t>ENSG00000129521</t>
  </si>
  <si>
    <t>ENSG00000152767</t>
  </si>
  <si>
    <t>ENSG00000139687</t>
  </si>
  <si>
    <t>ENSG00000181982</t>
  </si>
  <si>
    <t>ENSG00000164209</t>
  </si>
  <si>
    <t>ENSG00000172534</t>
  </si>
  <si>
    <t>ENSG00000114120</t>
  </si>
  <si>
    <t>ENSG00000107140</t>
  </si>
  <si>
    <t>ENSG00000114796</t>
  </si>
  <si>
    <t>ENSG00000097007</t>
  </si>
  <si>
    <t>ENSG00000183828</t>
  </si>
  <si>
    <t>ENSG00000198876</t>
  </si>
  <si>
    <t>ENSG00000112697</t>
  </si>
  <si>
    <t>ENSG00000135525</t>
  </si>
  <si>
    <t>ENSG00000241015</t>
  </si>
  <si>
    <t>ENSG00000198786</t>
  </si>
  <si>
    <t>ENSG00000122786</t>
  </si>
  <si>
    <t>ENSG00000160271</t>
  </si>
  <si>
    <t>ENSG00000182240</t>
  </si>
  <si>
    <t>ENSG00000153048</t>
  </si>
  <si>
    <t>ENSG00000168256</t>
  </si>
  <si>
    <t>ENSG00000119682</t>
  </si>
  <si>
    <t>ENSG00000077238</t>
  </si>
  <si>
    <t>ENSG00000104856</t>
  </si>
  <si>
    <t>ENSG00000173531</t>
  </si>
  <si>
    <t>ENSG00000065534</t>
  </si>
  <si>
    <t>ENSG00000010404</t>
  </si>
  <si>
    <t>ENSG00000107263</t>
  </si>
  <si>
    <t>ENSG00000185650</t>
  </si>
  <si>
    <t>ENSG00000119661</t>
  </si>
  <si>
    <t>ENSG00000158161</t>
  </si>
  <si>
    <t>ENSG00000012983</t>
  </si>
  <si>
    <t>ENSG00000125037</t>
  </si>
  <si>
    <t>ENSG00000143622</t>
  </si>
  <si>
    <t>ENSG00000136156</t>
  </si>
  <si>
    <t>ENSG00000165525</t>
  </si>
  <si>
    <t>ENSG00000139266</t>
  </si>
  <si>
    <t>ENSG00000072133</t>
  </si>
  <si>
    <t>ENSG00000146648</t>
  </si>
  <si>
    <t>ENSG00000136950</t>
  </si>
  <si>
    <t>ENSG00000081041</t>
  </si>
  <si>
    <t>ENSG00000013561</t>
  </si>
  <si>
    <t>ENSG00000072062</t>
  </si>
  <si>
    <t>ENSG00000107104</t>
  </si>
  <si>
    <t>ENSG00000130559</t>
  </si>
  <si>
    <t>ENSG00000198176</t>
  </si>
  <si>
    <t>ENSG00000065989</t>
  </si>
  <si>
    <t>ENSG00000107021</t>
  </si>
  <si>
    <t>ENSG00000170832</t>
  </si>
  <si>
    <t>ENSG00000141367</t>
  </si>
  <si>
    <t>ENSG00000163870</t>
  </si>
  <si>
    <t>ENSG00000160877</t>
  </si>
  <si>
    <t>ENSG00000183878</t>
  </si>
  <si>
    <t>ENSG00000083168</t>
  </si>
  <si>
    <t>ENSG00000134202</t>
  </si>
  <si>
    <t>ENSG00000205476</t>
  </si>
  <si>
    <t>ENSG00000171130</t>
  </si>
  <si>
    <t>ENSG00000170364</t>
  </si>
  <si>
    <t>ENSG00000100577</t>
  </si>
  <si>
    <t>ENSG00000243449</t>
  </si>
  <si>
    <t>ENSG00000139910</t>
  </si>
  <si>
    <t>ENSG00000184304</t>
  </si>
  <si>
    <t>ENSG00000148384</t>
  </si>
  <si>
    <t>ENSG00000158941</t>
  </si>
  <si>
    <t>ENSG00000139324</t>
  </si>
  <si>
    <t>ENSG00000090612</t>
  </si>
  <si>
    <t>ENSG00000248383</t>
  </si>
  <si>
    <t>ENSG00000175105</t>
  </si>
  <si>
    <t>ENSG00000226137</t>
  </si>
  <si>
    <t>ENSG00000162738</t>
  </si>
  <si>
    <t>ENSG00000205302</t>
  </si>
  <si>
    <t>ENSG00000100241</t>
  </si>
  <si>
    <t>ENSG00000107290</t>
  </si>
  <si>
    <t>ENSG00000182372</t>
  </si>
  <si>
    <t>ENSG00000152990</t>
  </si>
  <si>
    <t>ENSG00000165410</t>
  </si>
  <si>
    <t>ENSG00000135469</t>
  </si>
  <si>
    <t>ENSG00000102900</t>
  </si>
  <si>
    <t>ENSG00000168672</t>
  </si>
  <si>
    <t>ENSG00000156398</t>
  </si>
  <si>
    <t>ENSG00000182541</t>
  </si>
  <si>
    <t>ENSG00000133104</t>
  </si>
  <si>
    <t>ENSG00000173120</t>
  </si>
  <si>
    <t>ENSG00000164603</t>
  </si>
  <si>
    <t>ENSG00000196507</t>
  </si>
  <si>
    <t>ENSG00000089876</t>
  </si>
  <si>
    <t>ENSG00000100731</t>
  </si>
  <si>
    <t>ENSG00000101844</t>
  </si>
  <si>
    <t>ENSG00000177337</t>
  </si>
  <si>
    <t>ENSG00000177432</t>
  </si>
  <si>
    <t>ENSG00000077235</t>
  </si>
  <si>
    <t>ENSG00000064999</t>
  </si>
  <si>
    <t>ENSG00000101624</t>
  </si>
  <si>
    <t>ENSG00000072310</t>
  </si>
  <si>
    <t>ENSG00000204104</t>
  </si>
  <si>
    <t>ENSG00000064042</t>
  </si>
  <si>
    <t>ENSG00000089737</t>
  </si>
  <si>
    <t>ENSG00000196116</t>
  </si>
  <si>
    <t>ENSG00000178057</t>
  </si>
  <si>
    <t>ENSG00000124766</t>
  </si>
  <si>
    <t>ENSG00000119314</t>
  </si>
  <si>
    <t>ENSG00000048828</t>
  </si>
  <si>
    <t>ENSG00000140950</t>
  </si>
  <si>
    <t>ENSG00000111846</t>
  </si>
  <si>
    <t>ENSG00000148019</t>
  </si>
  <si>
    <t>ENSG00000156453</t>
  </si>
  <si>
    <t>ENSG00000145675</t>
  </si>
  <si>
    <t>ENSG00000137802</t>
  </si>
  <si>
    <t>ENSG00000156709</t>
  </si>
  <si>
    <t>ENSG00000215375</t>
  </si>
  <si>
    <t>ENSG00000102870</t>
  </si>
  <si>
    <t>ENSG00000011243</t>
  </si>
  <si>
    <t>ENSG00000185222</t>
  </si>
  <si>
    <t>ENSG00000068028</t>
  </si>
  <si>
    <t>ENSG00000038532</t>
  </si>
  <si>
    <t>ENSG00000135766</t>
  </si>
  <si>
    <t>ENSG00000163558</t>
  </si>
  <si>
    <t>ENSG00000254986</t>
  </si>
  <si>
    <t>ENSG00000069248</t>
  </si>
  <si>
    <t>ENSG00000124333</t>
  </si>
  <si>
    <t>ENSG00000160991</t>
  </si>
  <si>
    <t>ENSG00000088356</t>
  </si>
  <si>
    <t>ENSG00000158062</t>
  </si>
  <si>
    <t>ENSG00000164877</t>
  </si>
  <si>
    <t>ENSG00000154027</t>
  </si>
  <si>
    <t>ENSG00000162086</t>
  </si>
  <si>
    <t>ENSG00000138134</t>
  </si>
  <si>
    <t>ENSG00000100075</t>
  </si>
  <si>
    <t>ENSG00000086062</t>
  </si>
  <si>
    <t>ENSG00000214114</t>
  </si>
  <si>
    <t>ENSG00000140983</t>
  </si>
  <si>
    <t>ENSG00000198793</t>
  </si>
  <si>
    <t>ENSG00000284976</t>
  </si>
  <si>
    <t>ENSG00000172828</t>
  </si>
  <si>
    <t>ENSG00000063854</t>
  </si>
  <si>
    <t>ENSG00000178385</t>
  </si>
  <si>
    <t>ENSG00000167779</t>
  </si>
  <si>
    <t>ENSG00000113645</t>
  </si>
  <si>
    <t>ENSG00000163637</t>
  </si>
  <si>
    <t>ENSG00000205426</t>
  </si>
  <si>
    <t>ENSG00000108733</t>
  </si>
  <si>
    <t>ENSG00000179051</t>
  </si>
  <si>
    <t>ENSG00000152669</t>
  </si>
  <si>
    <t>ENSG00000136449</t>
  </si>
  <si>
    <t>ENSG00000006715</t>
  </si>
  <si>
    <t>ENSG00000169992</t>
  </si>
  <si>
    <t>ENSG00000130816</t>
  </si>
  <si>
    <t>ENSG00000072756</t>
  </si>
  <si>
    <t>ENSG00000106483</t>
  </si>
  <si>
    <t>ENSG00000104765</t>
  </si>
  <si>
    <t>ENSG00000198612</t>
  </si>
  <si>
    <t>ENSG00000119559</t>
  </si>
  <si>
    <t>ENSG00000084234</t>
  </si>
  <si>
    <t>ENSG00000155592</t>
  </si>
  <si>
    <t>ENSG00000148143</t>
  </si>
  <si>
    <t>ENSG00000105726</t>
  </si>
  <si>
    <t>ENSG00000116273</t>
  </si>
  <si>
    <t>ENSG00000175806</t>
  </si>
  <si>
    <t>ENSG00000115919</t>
  </si>
  <si>
    <t>ENSG00000103269</t>
  </si>
  <si>
    <t>ENSG00000143126</t>
  </si>
  <si>
    <t>ENSG00000168807</t>
  </si>
  <si>
    <t>ENSG00000151498</t>
  </si>
  <si>
    <t>ENSG00000141424</t>
  </si>
  <si>
    <t>ENSG00000185340</t>
  </si>
  <si>
    <t>ENSG00000153560</t>
  </si>
  <si>
    <t>ENSG00000100554</t>
  </si>
  <si>
    <t>ENSG00000090565</t>
  </si>
  <si>
    <t>ENSG00000166925</t>
  </si>
  <si>
    <t>ENSG00000077097</t>
  </si>
  <si>
    <t>ENSG00000159082</t>
  </si>
  <si>
    <t>ENSG00000153208</t>
  </si>
  <si>
    <t>ENSG00000078699</t>
  </si>
  <si>
    <t>ENSG00000133639</t>
  </si>
  <si>
    <t>ENSG00000100916</t>
  </si>
  <si>
    <t>ENSG00000099991</t>
  </si>
  <si>
    <t>ENSG00000112576</t>
  </si>
  <si>
    <t>ENSG00000148396</t>
  </si>
  <si>
    <t>ENSG00000100416</t>
  </si>
  <si>
    <t>ENSG00000033178</t>
  </si>
  <si>
    <t>ENSG00000239521</t>
  </si>
  <si>
    <t>ENSG00000155254</t>
  </si>
  <si>
    <t>ENSG00000106004</t>
  </si>
  <si>
    <t>ENSG00000013563</t>
  </si>
  <si>
    <t>ENSG00000160445</t>
  </si>
  <si>
    <t>ENSG00000130309</t>
  </si>
  <si>
    <t>ENSG00000213463</t>
  </si>
  <si>
    <t>ENSG00000024862</t>
  </si>
  <si>
    <t>ENSG00000141447</t>
  </si>
  <si>
    <t>ENSG00000151135</t>
  </si>
  <si>
    <t>ENSG00000160293</t>
  </si>
  <si>
    <t>ENSG00000103121</t>
  </si>
  <si>
    <t>ENSG00000073331</t>
  </si>
  <si>
    <t>ENSG00000160703</t>
  </si>
  <si>
    <t>ENSG00000160323</t>
  </si>
  <si>
    <t>ENSG00000118496</t>
  </si>
  <si>
    <t>ENSG00000182606</t>
  </si>
  <si>
    <t>ENSG00000170606</t>
  </si>
  <si>
    <t>ENSG00000125871</t>
  </si>
  <si>
    <t>ENSG00000160218</t>
  </si>
  <si>
    <t>ENSG00000160752</t>
  </si>
  <si>
    <t>ENSG00000102218</t>
  </si>
  <si>
    <t>ENSG00000197226</t>
  </si>
  <si>
    <t>ENSG00000006125</t>
  </si>
  <si>
    <t>ENSG00000185219</t>
  </si>
  <si>
    <t>ENSG00000145632</t>
  </si>
  <si>
    <t>ENSG00000180921</t>
  </si>
  <si>
    <t>ENSG00000129003</t>
  </si>
  <si>
    <t>ENSG00000088280</t>
  </si>
  <si>
    <t>ENSG00000235106</t>
  </si>
  <si>
    <t>ENSG00000185963</t>
  </si>
  <si>
    <t>ENSG00000085982</t>
  </si>
  <si>
    <t>ENSG00000065325</t>
  </si>
  <si>
    <t>ENSG00000119669</t>
  </si>
  <si>
    <t>ENSG00000020129</t>
  </si>
  <si>
    <t>ENSG00000114383</t>
  </si>
  <si>
    <t>ENSG00000100034</t>
  </si>
  <si>
    <t>ENSG00000152078</t>
  </si>
  <si>
    <t>ENSG00000167566</t>
  </si>
  <si>
    <t>ENSG00000124207</t>
  </si>
  <si>
    <t>ENSG00000121281</t>
  </si>
  <si>
    <t>ENSG00000124104</t>
  </si>
  <si>
    <t>ENSG00000261716</t>
  </si>
  <si>
    <t>ENSG00000130449</t>
  </si>
  <si>
    <t>ENSG00000124120</t>
  </si>
  <si>
    <t>ENSG00000151176</t>
  </si>
  <si>
    <t>ENSG00000146707</t>
  </si>
  <si>
    <t>ENSG00000151065</t>
  </si>
  <si>
    <t>ENSG00000060237</t>
  </si>
  <si>
    <t>ENSG00000141385</t>
  </si>
  <si>
    <t>ENSG00000172009</t>
  </si>
  <si>
    <t>ENSG00000170471</t>
  </si>
  <si>
    <t>ENSG00000076053</t>
  </si>
  <si>
    <t>ENSG00000002919</t>
  </si>
  <si>
    <t>ENSG00000188026</t>
  </si>
  <si>
    <t>ENSG00000163935</t>
  </si>
  <si>
    <t>ENSG00000099875</t>
  </si>
  <si>
    <t>ENSG00000214717</t>
  </si>
  <si>
    <t>ENSG00000168778</t>
  </si>
  <si>
    <t>ENSG00000276023</t>
  </si>
  <si>
    <t>ENSG00000210082</t>
  </si>
  <si>
    <t>ENSG00000113595</t>
  </si>
  <si>
    <t>ENSG00000102359</t>
  </si>
  <si>
    <t>ENSG00000130382</t>
  </si>
  <si>
    <t>ENSG00000119888</t>
  </si>
  <si>
    <t>ENSG00000198554</t>
  </si>
  <si>
    <t>ENSG00000144791</t>
  </si>
  <si>
    <t>ENSG00000134247</t>
  </si>
  <si>
    <t>ENSG00000138767</t>
  </si>
  <si>
    <t>ENSG00000135148</t>
  </si>
  <si>
    <t>ENSG00000177239</t>
  </si>
  <si>
    <t>ENSG00000065665</t>
  </si>
  <si>
    <t>ENSG00000152242</t>
  </si>
  <si>
    <t>ENSG00000142279</t>
  </si>
  <si>
    <t>ENSG00000197779</t>
  </si>
  <si>
    <t>ENSG00000180900</t>
  </si>
  <si>
    <t>ENSG00000276850</t>
  </si>
  <si>
    <t>ENSG00000050327</t>
  </si>
  <si>
    <t>ENSG00000138434</t>
  </si>
  <si>
    <t>ENSG00000106524</t>
  </si>
  <si>
    <t>ENSG00000076242</t>
  </si>
  <si>
    <t>ENSG00000227051</t>
  </si>
  <si>
    <t>ENSG00000161813</t>
  </si>
  <si>
    <t>ENSG00000167657</t>
  </si>
  <si>
    <t>ENSG00000077157</t>
  </si>
  <si>
    <t>ENSG00000153130</t>
  </si>
  <si>
    <t>ENSG00000198730</t>
  </si>
  <si>
    <t>ENSG00000280385</t>
  </si>
  <si>
    <t>ENSG00000138346</t>
  </si>
  <si>
    <t>ENSG00000167767</t>
  </si>
  <si>
    <t>ENSG00000011451</t>
  </si>
  <si>
    <t>ENSG00000267023</t>
  </si>
  <si>
    <t>ENSG00000100647</t>
  </si>
  <si>
    <t>ENSG00000164347</t>
  </si>
  <si>
    <t>ENSG00000162129</t>
  </si>
  <si>
    <t>ENSG00000162729</t>
  </si>
  <si>
    <t>ENSG00000084093</t>
  </si>
  <si>
    <t>ENSG00000122512</t>
  </si>
  <si>
    <t>ENSG00000129559</t>
  </si>
  <si>
    <t>ENSG00000135919</t>
  </si>
  <si>
    <t>ENSG00000145016</t>
  </si>
  <si>
    <t>ENSG00000138796</t>
  </si>
  <si>
    <t>ENSG00000156515</t>
  </si>
  <si>
    <t>ENSG00000103994</t>
  </si>
  <si>
    <t>ENSG00000198933</t>
  </si>
  <si>
    <t>ENSG00000101782</t>
  </si>
  <si>
    <t>ENSG00000163577</t>
  </si>
  <si>
    <t>ENSG00000165724</t>
  </si>
  <si>
    <t>ENSG00000112473</t>
  </si>
  <si>
    <t>ENSG00000169855</t>
  </si>
  <si>
    <t>ENSG00000123091</t>
  </si>
  <si>
    <t>ENSG00000137801</t>
  </si>
  <si>
    <t>ENSG00000103353</t>
  </si>
  <si>
    <t>ENSG00000061656</t>
  </si>
  <si>
    <t>ENSG00000164056</t>
  </si>
  <si>
    <t>ENSG00000196396</t>
  </si>
  <si>
    <t>ENSG00000172428</t>
  </si>
  <si>
    <t>ENSG00000083093</t>
  </si>
  <si>
    <t>ENSG00000172037</t>
  </si>
  <si>
    <t>ENSG00000145860</t>
  </si>
  <si>
    <t>ENSG00000144566</t>
  </si>
  <si>
    <t>ENSG00000136485</t>
  </si>
  <si>
    <t>ENSG00000159140</t>
  </si>
  <si>
    <t>ENSG00000113742</t>
  </si>
  <si>
    <t>ENSG00000102858</t>
  </si>
  <si>
    <t>ENSG00000163349</t>
  </si>
  <si>
    <t>ENSG00000196505</t>
  </si>
  <si>
    <t>ENSG00000158636</t>
  </si>
  <si>
    <t>ENSG00000184083</t>
  </si>
  <si>
    <t>ENSG00000035928</t>
  </si>
  <si>
    <t>ENSG00000148291</t>
  </si>
  <si>
    <t>ENSG00000159423</t>
  </si>
  <si>
    <t>ENSG00000136878</t>
  </si>
  <si>
    <t>ENSG00000167508</t>
  </si>
  <si>
    <t>ENSG00000131797</t>
  </si>
  <si>
    <t>ENSG00000075303</t>
  </si>
  <si>
    <t>ENSG00000168556</t>
  </si>
  <si>
    <t>ENSG00000113580</t>
  </si>
  <si>
    <t>ENSG00000103540</t>
  </si>
  <si>
    <t>ENSG00000137494</t>
  </si>
  <si>
    <t>ENSG00000196678</t>
  </si>
  <si>
    <t>ENSG00000005486</t>
  </si>
  <si>
    <t>ENSG00000117448</t>
  </si>
  <si>
    <t>ENSG00000022840</t>
  </si>
  <si>
    <t>ENSG00000071655</t>
  </si>
  <si>
    <t>ENSG00000138760</t>
  </si>
  <si>
    <t>ENSG00000100335</t>
  </si>
  <si>
    <t>ENSG00000162734</t>
  </si>
  <si>
    <t>ENSG00000197548</t>
  </si>
  <si>
    <t>ENSG00000183530</t>
  </si>
  <si>
    <t>ENSG00000105855</t>
  </si>
  <si>
    <t>ENSG00000142599</t>
  </si>
  <si>
    <t>ENSG00000114520</t>
  </si>
  <si>
    <t>ENSG00000181744</t>
  </si>
  <si>
    <t>ENSG00000105983</t>
  </si>
  <si>
    <t>ENSG00000111725</t>
  </si>
  <si>
    <t>ENSG00000145284</t>
  </si>
  <si>
    <t>ENSG00000141526</t>
  </si>
  <si>
    <t>ENSG00000067704</t>
  </si>
  <si>
    <t>ENSG00000108468</t>
  </si>
  <si>
    <t>ENSG00000198142</t>
  </si>
  <si>
    <t>ENSG00000114439</t>
  </si>
  <si>
    <t>ENSG00000168496</t>
  </si>
  <si>
    <t>ENSG00000104756</t>
  </si>
  <si>
    <t>ENSG00000260852</t>
  </si>
  <si>
    <t>ENSG00000116871</t>
  </si>
  <si>
    <t>ENSG00000239672</t>
  </si>
  <si>
    <t>ENSG00000188994</t>
  </si>
  <si>
    <t>ENSG00000171466</t>
  </si>
  <si>
    <t>ENSG00000176619</t>
  </si>
  <si>
    <t>ENSG00000065970</t>
  </si>
  <si>
    <t>ENSG00000180340</t>
  </si>
  <si>
    <t>ENSG00000134982</t>
  </si>
  <si>
    <t>ENSG00000136861</t>
  </si>
  <si>
    <t>ENSG00000167114</t>
  </si>
  <si>
    <t>ENSG00000196072</t>
  </si>
  <si>
    <t>ENSG00000185619</t>
  </si>
  <si>
    <t>ENSG00000117713</t>
  </si>
  <si>
    <t>ENSG00000166908</t>
  </si>
  <si>
    <t>ENSG00000177685</t>
  </si>
  <si>
    <t>ENSG00000187676</t>
  </si>
  <si>
    <t>ENSG00000067646</t>
  </si>
  <si>
    <t>ENSG00000157593</t>
  </si>
  <si>
    <t>ENSG00000091157</t>
  </si>
  <si>
    <t>ENSG00000100412</t>
  </si>
  <si>
    <t>ENSG00000163866</t>
  </si>
  <si>
    <t>ENSG00000177084</t>
  </si>
  <si>
    <t>ENSG00000006468</t>
  </si>
  <si>
    <t>ENSG00000103335</t>
  </si>
  <si>
    <t>ENSG00000119392</t>
  </si>
  <si>
    <t>ENSG00000274180</t>
  </si>
  <si>
    <t>ENSG00000171159</t>
  </si>
  <si>
    <t>ENSG00000174840</t>
  </si>
  <si>
    <t>ENSG00000175592</t>
  </si>
  <si>
    <t>ENSG00000108819</t>
  </si>
  <si>
    <t>ENSG00000112992</t>
  </si>
  <si>
    <t>ENSG00000084764</t>
  </si>
  <si>
    <t>ENSG00000120705</t>
  </si>
  <si>
    <t>ENSG00000116750</t>
  </si>
  <si>
    <t>ENSG00000133835</t>
  </si>
  <si>
    <t>ENSG00000058804</t>
  </si>
  <si>
    <t>ENSG00000101544</t>
  </si>
  <si>
    <t>ENSG00000005882</t>
  </si>
  <si>
    <t>ENSG00000180304</t>
  </si>
  <si>
    <t>ENSG00000157954</t>
  </si>
  <si>
    <t>ENSG00000113282</t>
  </si>
  <si>
    <t>ENSG00000173276</t>
  </si>
  <si>
    <t>ENSG00000126603</t>
  </si>
  <si>
    <t>ENSG00000264364</t>
  </si>
  <si>
    <t>ENSG00000168916</t>
  </si>
  <si>
    <t>ENSG00000101350</t>
  </si>
  <si>
    <t>ENSG00000141682</t>
  </si>
  <si>
    <t>ENSG00000197045</t>
  </si>
  <si>
    <t>ENSG00000170185</t>
  </si>
  <si>
    <t>ENSG00000111707</t>
  </si>
  <si>
    <t>ENSG00000197818</t>
  </si>
  <si>
    <t>ENSG00000079739</t>
  </si>
  <si>
    <t>ENSG00000182831</t>
  </si>
  <si>
    <t>ENSG00000059378</t>
  </si>
  <si>
    <t>ENSG00000187953</t>
  </si>
  <si>
    <t>ENSG00000042286</t>
  </si>
  <si>
    <t>ENSG00000164663</t>
  </si>
  <si>
    <t>ENSG00000186111</t>
  </si>
  <si>
    <t>ENSG00000004975</t>
  </si>
  <si>
    <t>ENSG00000155363</t>
  </si>
  <si>
    <t>ENSG00000014824</t>
  </si>
  <si>
    <t>ENSG00000145882</t>
  </si>
  <si>
    <t>ENSG00000176595</t>
  </si>
  <si>
    <t>ENSG00000112659</t>
  </si>
  <si>
    <t>ENSG00000145779</t>
  </si>
  <si>
    <t>ENSG00000117410</t>
  </si>
  <si>
    <t>ENSG00000184470</t>
  </si>
  <si>
    <t>ENSG00000007047</t>
  </si>
  <si>
    <t>ENSG00000068001</t>
  </si>
  <si>
    <t>ENSG00000099814</t>
  </si>
  <si>
    <t>ENSG00000162600</t>
  </si>
  <si>
    <t>ENSG00000062598</t>
  </si>
  <si>
    <t>ENSG00000162735</t>
  </si>
  <si>
    <t>ENSG00000161642</t>
  </si>
  <si>
    <t>ENSG00000112200</t>
  </si>
  <si>
    <t>ENSG00000164978</t>
  </si>
  <si>
    <t>ENSG00000162878</t>
  </si>
  <si>
    <t>ENSG00000241468</t>
  </si>
  <si>
    <t>ENSG00000196526</t>
  </si>
  <si>
    <t>ENSG00000182022</t>
  </si>
  <si>
    <t>ENSG00000147124</t>
  </si>
  <si>
    <t>ENSG00000109790</t>
  </si>
  <si>
    <t>ENSG00000076201</t>
  </si>
  <si>
    <t>ENSG00000112242</t>
  </si>
  <si>
    <t>ENSG00000178691</t>
  </si>
  <si>
    <t>ENSG00000006007</t>
  </si>
  <si>
    <t>ENSG00000088836</t>
  </si>
  <si>
    <t>ENSG00000082212</t>
  </si>
  <si>
    <t>ENSG00000158006</t>
  </si>
  <si>
    <t>ENSG00000130766</t>
  </si>
  <si>
    <t>ENSG00000166704</t>
  </si>
  <si>
    <t>ENSG00000163947</t>
  </si>
  <si>
    <t>ENSG00000121653</t>
  </si>
  <si>
    <t>ENSG00000125779</t>
  </si>
  <si>
    <t>ENSG00000154237</t>
  </si>
  <si>
    <t>ENSG00000166847</t>
  </si>
  <si>
    <t>ENSG00000124172</t>
  </si>
  <si>
    <t>ENSG00000163191</t>
  </si>
  <si>
    <t>ENSG00000070214</t>
  </si>
  <si>
    <t>ENSG00000167792</t>
  </si>
  <si>
    <t>ENSG00000144597</t>
  </si>
  <si>
    <t>ENSG00000174080</t>
  </si>
  <si>
    <t>ENSG00000111269</t>
  </si>
  <si>
    <t>ENSG00000124164</t>
  </si>
  <si>
    <t>ENSG00000122484</t>
  </si>
  <si>
    <t>ENSG00000064961</t>
  </si>
  <si>
    <t>ENSG00000172939</t>
  </si>
  <si>
    <t>ENSG00000135040</t>
  </si>
  <si>
    <t>ENSG00000142751</t>
  </si>
  <si>
    <t>ENSG00000137193</t>
  </si>
  <si>
    <t>ENSG00000119318</t>
  </si>
  <si>
    <t>ENSG00000119711</t>
  </si>
  <si>
    <t>ENSG00000172375</t>
  </si>
  <si>
    <t>ENSG00000250479</t>
  </si>
  <si>
    <t>ENSG00000161981</t>
  </si>
  <si>
    <t>ENSG00000137074</t>
  </si>
  <si>
    <t>ENSG00000001036</t>
  </si>
  <si>
    <t>ENSG00000126822</t>
  </si>
  <si>
    <t>ENSG00000167395</t>
  </si>
  <si>
    <t>ENSG00000112033</t>
  </si>
  <si>
    <t>ENSG00000068400</t>
  </si>
  <si>
    <t>ENSG00000080824</t>
  </si>
  <si>
    <t>ENSG00000177427</t>
  </si>
  <si>
    <t>ENSG00000182473</t>
  </si>
  <si>
    <t>ENSG00000255112</t>
  </si>
  <si>
    <t>ENSG00000099219</t>
  </si>
  <si>
    <t>ENSG00000164039</t>
  </si>
  <si>
    <t>ENSG00000165650</t>
  </si>
  <si>
    <t>ENSG00000110697</t>
  </si>
  <si>
    <t>ENSG00000089094</t>
  </si>
  <si>
    <t>ENSG00000174672</t>
  </si>
  <si>
    <t>ENSG00000205765</t>
  </si>
  <si>
    <t>ENSG00000114030</t>
  </si>
  <si>
    <t>ENSG00000162434</t>
  </si>
  <si>
    <t>ENSG00000197579</t>
  </si>
  <si>
    <t>ENSG00000149547</t>
  </si>
  <si>
    <t>ENSG00000162924</t>
  </si>
  <si>
    <t>ENSG00000120725</t>
  </si>
  <si>
    <t>ENSG00000169118</t>
  </si>
  <si>
    <t>ENSG00000100599</t>
  </si>
  <si>
    <t>ENSG00000139410</t>
  </si>
  <si>
    <t>ENSG00000129925</t>
  </si>
  <si>
    <t>ENSG00000168802</t>
  </si>
  <si>
    <t>ENSG00000112290</t>
  </si>
  <si>
    <t>ENSG00000103021</t>
  </si>
  <si>
    <t>ENSG00000064607</t>
  </si>
  <si>
    <t>ENSG00000188566</t>
  </si>
  <si>
    <t>ENSG00000151233</t>
  </si>
  <si>
    <t>ENSG00000059691</t>
  </si>
  <si>
    <t>ENSG00000124177</t>
  </si>
  <si>
    <t>ENSG00000124098</t>
  </si>
  <si>
    <t>ENSG00000196950</t>
  </si>
  <si>
    <t>ENSG00000116604</t>
  </si>
  <si>
    <t>ENSG00000188313</t>
  </si>
  <si>
    <t>ENSG00000179119</t>
  </si>
  <si>
    <t>ENSG00000127463</t>
  </si>
  <si>
    <t>ENSG00000176014</t>
  </si>
  <si>
    <t>ENSG00000054282</t>
  </si>
  <si>
    <t>ENSG00000076248</t>
  </si>
  <si>
    <t>ENSG00000071859</t>
  </si>
  <si>
    <t>ENSG00000108784</t>
  </si>
  <si>
    <t>ENSG00000161996</t>
  </si>
  <si>
    <t>ENSG00000211456</t>
  </si>
  <si>
    <t>ENSG00000138768</t>
  </si>
  <si>
    <t>ENSG00000204899</t>
  </si>
  <si>
    <t>ENSG00000144659</t>
  </si>
  <si>
    <t>ENSG00000155975</t>
  </si>
  <si>
    <t>ENSG00000186834</t>
  </si>
  <si>
    <t>ENSG00000068079</t>
  </si>
  <si>
    <t>ENSG00000168411</t>
  </si>
  <si>
    <t>ENSG00000065457</t>
  </si>
  <si>
    <t>ENSG00000149084</t>
  </si>
  <si>
    <t>ENSG00000131149</t>
  </si>
  <si>
    <t>ENSG00000065000</t>
  </si>
  <si>
    <t>ENSG00000085733</t>
  </si>
  <si>
    <t>ENSG00000126767</t>
  </si>
  <si>
    <t>ENSG00000196313</t>
  </si>
  <si>
    <t>ENSG00000007202</t>
  </si>
  <si>
    <t>ENSG00000198168</t>
  </si>
  <si>
    <t>ENSG00000111412</t>
  </si>
  <si>
    <t>ENSG00000154222</t>
  </si>
  <si>
    <t>ENSG00000105397</t>
  </si>
  <si>
    <t>ENSG00000105887</t>
  </si>
  <si>
    <t>ENSG00000149930</t>
  </si>
  <si>
    <t>ENSG00000073578</t>
  </si>
  <si>
    <t>ENSG00000134265</t>
  </si>
  <si>
    <t>ENSG00000213918</t>
  </si>
  <si>
    <t>ENSG00000134070</t>
  </si>
  <si>
    <t>ENSG00000168528</t>
  </si>
  <si>
    <t>ENSG00000179588</t>
  </si>
  <si>
    <t>ENSG00000163939</t>
  </si>
  <si>
    <t>ENSG00000164494</t>
  </si>
  <si>
    <t>ENSG00000136144</t>
  </si>
  <si>
    <t>ENSG00000204054</t>
  </si>
  <si>
    <t>ENSG00000184481</t>
  </si>
  <si>
    <t>ENSG00000113758</t>
  </si>
  <si>
    <t>ENSG00000125648</t>
  </si>
  <si>
    <t>ENSG00000112146</t>
  </si>
  <si>
    <t>ENSG00000162076</t>
  </si>
  <si>
    <t>ENSG00000213096</t>
  </si>
  <si>
    <t>ENSG00000012822</t>
  </si>
  <si>
    <t>ENSG00000138771</t>
  </si>
  <si>
    <t>ENSG00000111670</t>
  </si>
  <si>
    <t>ENSG00000162885</t>
  </si>
  <si>
    <t>ENSG00000110911</t>
  </si>
  <si>
    <t>ENSG00000132017</t>
  </si>
  <si>
    <t>ENSG00000197774</t>
  </si>
  <si>
    <t>ENSG00000114745</t>
  </si>
  <si>
    <t>ENSG00000132466</t>
  </si>
  <si>
    <t>ENSG00000180346</t>
  </si>
  <si>
    <t>ENSG00000154640</t>
  </si>
  <si>
    <t>ENSG00000171792</t>
  </si>
  <si>
    <t>ENSG00000103356</t>
  </si>
  <si>
    <t>ENSG00000124279</t>
  </si>
  <si>
    <t>ENSG00000120915</t>
  </si>
  <si>
    <t>ENSG00000109103</t>
  </si>
  <si>
    <t>ENSG00000151413</t>
  </si>
  <si>
    <t>ENSG00000101417</t>
  </si>
  <si>
    <t>ENSG00000112983</t>
  </si>
  <si>
    <t>ENSG00000168615</t>
  </si>
  <si>
    <t>ENSG00000004864</t>
  </si>
  <si>
    <t>ENSG00000136828</t>
  </si>
  <si>
    <t>ENSG00000138246</t>
  </si>
  <si>
    <t>ENSG00000167700</t>
  </si>
  <si>
    <t>ENSG00000104325</t>
  </si>
  <si>
    <t>ENSG00000118564</t>
  </si>
  <si>
    <t>ENSG00000101665</t>
  </si>
  <si>
    <t>ENSG00000154803</t>
  </si>
  <si>
    <t>ENSG00000133872</t>
  </si>
  <si>
    <t>ENSG00000186594</t>
  </si>
  <si>
    <t>ENSG00000058866</t>
  </si>
  <si>
    <t>ENSG00000077254</t>
  </si>
  <si>
    <t>ENSG00000164463</t>
  </si>
  <si>
    <t>ENSG00000279207</t>
  </si>
  <si>
    <t>ENSG00000075420</t>
  </si>
  <si>
    <t>ENSG00000109111</t>
  </si>
  <si>
    <t>ENSG00000069275</t>
  </si>
  <si>
    <t>ENSG00000121417</t>
  </si>
  <si>
    <t>ENSG00000130513</t>
  </si>
  <si>
    <t>ENSG00000067066</t>
  </si>
  <si>
    <t>ENSG00000169241</t>
  </si>
  <si>
    <t>ENSG00000177888</t>
  </si>
  <si>
    <t>ENSG00000167173</t>
  </si>
  <si>
    <t>ENSG00000122126</t>
  </si>
  <si>
    <t>ENSG00000129636</t>
  </si>
  <si>
    <t>ENSG00000143740</t>
  </si>
  <si>
    <t>ENSG00000197563</t>
  </si>
  <si>
    <t>ENSG00000156802</t>
  </si>
  <si>
    <t>ENSG00000142627</t>
  </si>
  <si>
    <t>ENSG00000096872</t>
  </si>
  <si>
    <t>ENSG00000123975</t>
  </si>
  <si>
    <t>ENSG00000100345</t>
  </si>
  <si>
    <t>ENSG00000171943</t>
  </si>
  <si>
    <t>ENSG00000185101</t>
  </si>
  <si>
    <t>ENSG00000136159</t>
  </si>
  <si>
    <t>ENSG00000091483</t>
  </si>
  <si>
    <t>ENSG00000135250</t>
  </si>
  <si>
    <t>ENSG00000177963</t>
  </si>
  <si>
    <t>ENSG00000167113</t>
  </si>
  <si>
    <t>ENSG00000110435</t>
  </si>
  <si>
    <t>ENSG00000173230</t>
  </si>
  <si>
    <t>ENSG00000146674</t>
  </si>
  <si>
    <t>ENSG00000132286</t>
  </si>
  <si>
    <t>ENSG00000145604</t>
  </si>
  <si>
    <t>ENSG00000221829</t>
  </si>
  <si>
    <t>ENSG00000105976</t>
  </si>
  <si>
    <t>ENSG00000185585</t>
  </si>
  <si>
    <t>ENSG00000135870</t>
  </si>
  <si>
    <t>ENSG00000183735</t>
  </si>
  <si>
    <t>ENSG00000166575</t>
  </si>
  <si>
    <t>ENSG00000011405</t>
  </si>
  <si>
    <t>ENSG00000103199</t>
  </si>
  <si>
    <t>ENSG00000080823</t>
  </si>
  <si>
    <t>ENSG00000133247</t>
  </si>
  <si>
    <t>ENSG00000106785</t>
  </si>
  <si>
    <t>ENSG00000085998</t>
  </si>
  <si>
    <t>ENSG00000164104</t>
  </si>
  <si>
    <t>ENSG00000184226</t>
  </si>
  <si>
    <t>ENSG00000114867</t>
  </si>
  <si>
    <t>ENSG00000115977</t>
  </si>
  <si>
    <t>ENSG00000076043</t>
  </si>
  <si>
    <t>ENSG00000100393</t>
  </si>
  <si>
    <t>ENSG00000072042</t>
  </si>
  <si>
    <t>ENSG00000100258</t>
  </si>
  <si>
    <t>ENSG00000175283</t>
  </si>
  <si>
    <t>ENSG00000186866</t>
  </si>
  <si>
    <t>ENSG00000178996</t>
  </si>
  <si>
    <t>ENSG00000196924</t>
  </si>
  <si>
    <t>ENSG00000088888</t>
  </si>
  <si>
    <t>ENSG00000100321</t>
  </si>
  <si>
    <t>ENSG00000196712</t>
  </si>
  <si>
    <t>ENSG00000177556</t>
  </si>
  <si>
    <t>ENSG00000113812</t>
  </si>
  <si>
    <t>ENSG00000163050</t>
  </si>
  <si>
    <t>ENSG00000197535</t>
  </si>
  <si>
    <t>ENSG00000105829</t>
  </si>
  <si>
    <t>ENSG00000135932</t>
  </si>
  <si>
    <t>ENSG00000049618</t>
  </si>
  <si>
    <t>ENSG00000154914</t>
  </si>
  <si>
    <t>ENSG00000130560</t>
  </si>
  <si>
    <t>ENSG00000121274</t>
  </si>
  <si>
    <t>ENSG00000168917</t>
  </si>
  <si>
    <t>ENSG00000112079</t>
  </si>
  <si>
    <t>ENSG00000101199</t>
  </si>
  <si>
    <t>ENSG00000196367</t>
  </si>
  <si>
    <t>ENSG00000153827</t>
  </si>
  <si>
    <t>ENSG00000004139</t>
  </si>
  <si>
    <t>ENSG00000068878</t>
  </si>
  <si>
    <t>ENSG00000174013</t>
  </si>
  <si>
    <t>ENSG00000106615</t>
  </si>
  <si>
    <t>ENSG00000177469</t>
  </si>
  <si>
    <t>ENSG00000072110</t>
  </si>
  <si>
    <t>ENSG00000170581</t>
  </si>
  <si>
    <t>ENSG00000133460</t>
  </si>
  <si>
    <t>ENSG00000137815</t>
  </si>
  <si>
    <t>ENSG00000197102</t>
  </si>
  <si>
    <t>ENSG00000009830</t>
  </si>
  <si>
    <t>ENSG00000094841</t>
  </si>
  <si>
    <t>ENSG00000132613</t>
  </si>
  <si>
    <t>ENSG00000274523</t>
  </si>
  <si>
    <t>ENSG00000170275</t>
  </si>
  <si>
    <t>ENSG00000154719</t>
  </si>
  <si>
    <t>ENSG00000120868</t>
  </si>
  <si>
    <t>ENSG00000164331</t>
  </si>
  <si>
    <t>ENSG00000163694</t>
  </si>
  <si>
    <t>ENSG00000032444</t>
  </si>
  <si>
    <t>ENSG00000189091</t>
  </si>
  <si>
    <t>ENSG00000134291</t>
  </si>
  <si>
    <t>ENSG00000130024</t>
  </si>
  <si>
    <t>ENSG00000198824</t>
  </si>
  <si>
    <t>ENSG00000173221</t>
  </si>
  <si>
    <t>ENSG00000250067</t>
  </si>
  <si>
    <t>ENSG00000214655</t>
  </si>
  <si>
    <t>ENSG00000213281</t>
  </si>
  <si>
    <t>ENSG00000001629</t>
  </si>
  <si>
    <t>ENSG00000141446</t>
  </si>
  <si>
    <t>ENSG00000015133</t>
  </si>
  <si>
    <t>ENSG00000131263</t>
  </si>
  <si>
    <t>ENSG00000159348</t>
  </si>
  <si>
    <t>ENSG00000075151</t>
  </si>
  <si>
    <t>ENSG00000185989</t>
  </si>
  <si>
    <t>ENSG00000174891</t>
  </si>
  <si>
    <t>ENSG00000136279</t>
  </si>
  <si>
    <t>ENSG00000082805</t>
  </si>
  <si>
    <t>ENSG00000105556</t>
  </si>
  <si>
    <t>ENSG00000140941</t>
  </si>
  <si>
    <t>ENSG00000095321</t>
  </si>
  <si>
    <t>ENSG00000104695</t>
  </si>
  <si>
    <t>ENSG00000179715</t>
  </si>
  <si>
    <t>ENSG00000158526</t>
  </si>
  <si>
    <t>ENSG00000104290</t>
  </si>
  <si>
    <t>ENSG00000197694</t>
  </si>
  <si>
    <t>ENSG00000126214</t>
  </si>
  <si>
    <t>ENSG00000155970</t>
  </si>
  <si>
    <t>ENSG00000124459</t>
  </si>
  <si>
    <t>ENSG00000104133</t>
  </si>
  <si>
    <t>ENSG00000171552</t>
  </si>
  <si>
    <t>ENSG00000172731</t>
  </si>
  <si>
    <t>ENSG00000104884</t>
  </si>
  <si>
    <t>ENSG00000113273</t>
  </si>
  <si>
    <t>ENSG00000065717</t>
  </si>
  <si>
    <t>ENSG00000198265</t>
  </si>
  <si>
    <t>ENSG00000148730</t>
  </si>
  <si>
    <t>ENSG00000105928</t>
  </si>
  <si>
    <t>ENSG00000164576</t>
  </si>
  <si>
    <t>ENSG00000197324</t>
  </si>
  <si>
    <t>ENSG00000177125</t>
  </si>
  <si>
    <t>ENSG00000058063</t>
  </si>
  <si>
    <t>ENSG00000117868</t>
  </si>
  <si>
    <t>ENSG00000103051</t>
  </si>
  <si>
    <t>ENSG00000124486</t>
  </si>
  <si>
    <t>ENSG00000137076</t>
  </si>
  <si>
    <t>ENSG00000130856</t>
  </si>
  <si>
    <t>ENSG00000198000</t>
  </si>
  <si>
    <t>ENSG00000176697</t>
  </si>
  <si>
    <t>ENSG00000157600</t>
  </si>
  <si>
    <t>ENSG00000129515</t>
  </si>
  <si>
    <t>ENSG00000111816</t>
  </si>
  <si>
    <t>ENSG00000120837</t>
  </si>
  <si>
    <t>ENSG00000167674</t>
  </si>
  <si>
    <t>ENSG00000130762</t>
  </si>
  <si>
    <t>ENSG00000082213</t>
  </si>
  <si>
    <t>ENSG00000107554</t>
  </si>
  <si>
    <t>ENSG00000128928</t>
  </si>
  <si>
    <t>ENSG00000168653</t>
  </si>
  <si>
    <t>ENSG00000181220</t>
  </si>
  <si>
    <t>ENSG00000165813</t>
  </si>
  <si>
    <t>ENSG00000102595</t>
  </si>
  <si>
    <t>ENSG00000105856</t>
  </si>
  <si>
    <t>ENSG00000197006</t>
  </si>
  <si>
    <t>ENSG00000071127</t>
  </si>
  <si>
    <t>ENSG00000163960</t>
  </si>
  <si>
    <t>ENSG00000198455</t>
  </si>
  <si>
    <t>ENSG00000063601</t>
  </si>
  <si>
    <t>ENSG00000147457</t>
  </si>
  <si>
    <t>ENSG00000136937</t>
  </si>
  <si>
    <t>ENSG00000041802</t>
  </si>
  <si>
    <t>ENSG00000043093</t>
  </si>
  <si>
    <t>ENSG00000197386</t>
  </si>
  <si>
    <t>ENSG00000105325</t>
  </si>
  <si>
    <t>ENSG00000131584</t>
  </si>
  <si>
    <t>ENSG00000125827</t>
  </si>
  <si>
    <t>ENSG00000184432</t>
  </si>
  <si>
    <t>ENSG00000204852</t>
  </si>
  <si>
    <t>ENSG00000149658</t>
  </si>
  <si>
    <t>ENSG00000151012</t>
  </si>
  <si>
    <t>ENSG00000141556</t>
  </si>
  <si>
    <t>ENSG00000175115</t>
  </si>
  <si>
    <t>ENSG00000144559</t>
  </si>
  <si>
    <t>ENSG00000116698</t>
  </si>
  <si>
    <t>ENSG00000087274</t>
  </si>
  <si>
    <t>ENSG00000120685</t>
  </si>
  <si>
    <t>ENSG00000117153</t>
  </si>
  <si>
    <t>ENSG00000153558</t>
  </si>
  <si>
    <t>ENSG00000162775</t>
  </si>
  <si>
    <t>ENSG00000198900</t>
  </si>
  <si>
    <t>ENSG00000143224</t>
  </si>
  <si>
    <t>ENSG00000125995</t>
  </si>
  <si>
    <t>ENSG00000099999</t>
  </si>
  <si>
    <t>ENSG00000110955</t>
  </si>
  <si>
    <t>ENSG00000069020</t>
  </si>
  <si>
    <t>ENSG00000023516</t>
  </si>
  <si>
    <t>ENSG00000072121</t>
  </si>
  <si>
    <t>ENSG00000108821</t>
  </si>
  <si>
    <t>ENSG00000128881</t>
  </si>
  <si>
    <t>ENSG00000066926</t>
  </si>
  <si>
    <t>ENSG00000184845</t>
  </si>
  <si>
    <t>ENSG00000008130</t>
  </si>
  <si>
    <t>ENSG00000113231</t>
  </si>
  <si>
    <t>ENSG00000198945</t>
  </si>
  <si>
    <t>ENSG00000179222</t>
  </si>
  <si>
    <t>ENSG00000138757</t>
  </si>
  <si>
    <t>ENSG00000013588</t>
  </si>
  <si>
    <t>ENSG00000101773</t>
  </si>
  <si>
    <t>ENSG00000148331</t>
  </si>
  <si>
    <t>ENSG00000136827</t>
  </si>
  <si>
    <t>ENSG00000169733</t>
  </si>
  <si>
    <t>ENSG00000164542</t>
  </si>
  <si>
    <t>ENSG00000113732</t>
  </si>
  <si>
    <t>ENSG00000103978</t>
  </si>
  <si>
    <t>ENSG00000081177</t>
  </si>
  <si>
    <t>ENSG00000154781</t>
  </si>
  <si>
    <t>ENSG00000163428</t>
  </si>
  <si>
    <t>ENSG00000175893</t>
  </si>
  <si>
    <t>ENSG00000133935</t>
  </si>
  <si>
    <t>ENSG00000151116</t>
  </si>
  <si>
    <t>ENSG00000164970</t>
  </si>
  <si>
    <t>ENSG00000081014</t>
  </si>
  <si>
    <t>ENSG00000103544</t>
  </si>
  <si>
    <t>ENSG00000198042</t>
  </si>
  <si>
    <t>ENSG00000125686</t>
  </si>
  <si>
    <t>ENSG00000103479</t>
  </si>
  <si>
    <t>ENSG00000110074</t>
  </si>
  <si>
    <t>ENSG00000135334</t>
  </si>
  <si>
    <t>ENSG00000177981</t>
  </si>
  <si>
    <t>ENSG00000159921</t>
  </si>
  <si>
    <t>ENSG00000159593</t>
  </si>
  <si>
    <t>ENSG00000198218</t>
  </si>
  <si>
    <t>ENSG00000154124</t>
  </si>
  <si>
    <t>ENSG00000240849</t>
  </si>
  <si>
    <t>ENSG00000168701</t>
  </si>
  <si>
    <t>ENSG00000164403</t>
  </si>
  <si>
    <t>ENSG00000143437</t>
  </si>
  <si>
    <t>ENSG00000159792</t>
  </si>
  <si>
    <t>ENSG00000127184</t>
  </si>
  <si>
    <t>ENSG00000116991</t>
  </si>
  <si>
    <t>ENSG00000100226</t>
  </si>
  <si>
    <t>ENSG00000170949</t>
  </si>
  <si>
    <t>ENSG00000110925</t>
  </si>
  <si>
    <t>ENSG00000133275</t>
  </si>
  <si>
    <t>ENSG00000196663</t>
  </si>
  <si>
    <t>ENSG00000129595</t>
  </si>
  <si>
    <t>ENSG00000152061</t>
  </si>
  <si>
    <t>ENSG00000132906</t>
  </si>
  <si>
    <t>ENSG00000137714</t>
  </si>
  <si>
    <t>ENSG00000109919</t>
  </si>
  <si>
    <t>ENSG00000166681</t>
  </si>
  <si>
    <t>ENSG00000102221</t>
  </si>
  <si>
    <t>ENSG00000173801</t>
  </si>
  <si>
    <t>ENSG00000118518</t>
  </si>
  <si>
    <t>ENSG00000134882</t>
  </si>
  <si>
    <t>ENSG00000213190</t>
  </si>
  <si>
    <t>ENSG00000179218</t>
  </si>
  <si>
    <t>ENSG00000198853</t>
  </si>
  <si>
    <t>ENSG00000092010</t>
  </si>
  <si>
    <t>ENSG00000133619</t>
  </si>
  <si>
    <t>ENSG00000127914</t>
  </si>
  <si>
    <t>ENSG00000171617</t>
  </si>
  <si>
    <t>ENSG00000132024</t>
  </si>
  <si>
    <t>ENSG00000091136</t>
  </si>
  <si>
    <t>ENSG00000065882</t>
  </si>
  <si>
    <t>ENSG00000257267</t>
  </si>
  <si>
    <t>ENSG00000160781</t>
  </si>
  <si>
    <t>ENSG00000221914</t>
  </si>
  <si>
    <t>ENSG00000118705</t>
  </si>
  <si>
    <t>ENSG00000165801</t>
  </si>
  <si>
    <t>ENSG00000139718</t>
  </si>
  <si>
    <t>ENSG00000123575</t>
  </si>
  <si>
    <t>ENSG00000139211</t>
  </si>
  <si>
    <t>ENSG00000114648</t>
  </si>
  <si>
    <t>ENSG00000116984</t>
  </si>
  <si>
    <t>ENSG00000160953</t>
  </si>
  <si>
    <t>ENSG00000159658</t>
  </si>
  <si>
    <t>ENSG00000138867</t>
  </si>
  <si>
    <t>ENSG00000139990</t>
  </si>
  <si>
    <t>ENSG00000004848</t>
  </si>
  <si>
    <t>ENSG00000141258</t>
  </si>
  <si>
    <t>ENSG00000143376</t>
  </si>
  <si>
    <t>ENSG00000165417</t>
  </si>
  <si>
    <t>ENSG00000257923</t>
  </si>
  <si>
    <t>ENSG00000115762</t>
  </si>
  <si>
    <t>ENSG00000175198</t>
  </si>
  <si>
    <t>ENSG00000198589</t>
  </si>
  <si>
    <t>ENSG00000173898</t>
  </si>
  <si>
    <t>ENSG00000160310</t>
  </si>
  <si>
    <t>ENSG00000054983</t>
  </si>
  <si>
    <t>ENSG00000113810</t>
  </si>
  <si>
    <t>ENSG00000110917</t>
  </si>
  <si>
    <t>ENSG00000108384</t>
  </si>
  <si>
    <t>ENSG00000121579</t>
  </si>
  <si>
    <t>ENSG00000005801</t>
  </si>
  <si>
    <t>ENSG00000146834</t>
  </si>
  <si>
    <t>ENSG00000227671</t>
  </si>
  <si>
    <t>ENSG00000100354</t>
  </si>
  <si>
    <t>ENSG00000169217</t>
  </si>
  <si>
    <t>ENSG00000087088</t>
  </si>
  <si>
    <t>ENSG00000113648</t>
  </si>
  <si>
    <t>ENSG00000185808</t>
  </si>
  <si>
    <t>ENSG00000197323</t>
  </si>
  <si>
    <t>ENSG00000103342</t>
  </si>
  <si>
    <t>ENSG00000197024</t>
  </si>
  <si>
    <t>ENSG00000005007</t>
  </si>
  <si>
    <t>ENSG00000164405</t>
  </si>
  <si>
    <t>ENSG00000176871</t>
  </si>
  <si>
    <t>ENSG00000141013</t>
  </si>
  <si>
    <t>ENSG00000196683</t>
  </si>
  <si>
    <t>ENSG00000123472</t>
  </si>
  <si>
    <t>ENSG00000086061</t>
  </si>
  <si>
    <t>ENSG00000134779</t>
  </si>
  <si>
    <t>ENSG00000204310</t>
  </si>
  <si>
    <t>ENSG00000206560</t>
  </si>
  <si>
    <t>ENSG00000176058</t>
  </si>
  <si>
    <t>ENSG00000164252</t>
  </si>
  <si>
    <t>ENSG00000161647</t>
  </si>
  <si>
    <t>ENSG00000137575</t>
  </si>
  <si>
    <t>ENSG00000150787</t>
  </si>
  <si>
    <t>ENSG00000137692</t>
  </si>
  <si>
    <t>ENSG00000138674</t>
  </si>
  <si>
    <t>ENSG00000145901</t>
  </si>
  <si>
    <t>ENSG00000116922</t>
  </si>
  <si>
    <t>ENSG00000224051</t>
  </si>
  <si>
    <t>ENSG00000143374</t>
  </si>
  <si>
    <t>ENSG00000132952</t>
  </si>
  <si>
    <t>ENSG00000224470</t>
  </si>
  <si>
    <t>ENSG00000027847</t>
  </si>
  <si>
    <t>ENSG00000198121</t>
  </si>
  <si>
    <t>ENSG00000101189</t>
  </si>
  <si>
    <t>ENSG00000170852</t>
  </si>
  <si>
    <t>ENSG00000129933</t>
  </si>
  <si>
    <t>ENSG00000170088</t>
  </si>
  <si>
    <t>ENSG00000217128</t>
  </si>
  <si>
    <t>ENSG00000109066</t>
  </si>
  <si>
    <t>ENSG00000101160</t>
  </si>
  <si>
    <t>ENSG00000198743</t>
  </si>
  <si>
    <t>ENSG00000135763</t>
  </si>
  <si>
    <t>ENSG00000132463</t>
  </si>
  <si>
    <t>ENSG00000087253</t>
  </si>
  <si>
    <t>ENSG00000160551</t>
  </si>
  <si>
    <t>ENSG00000145743</t>
  </si>
  <si>
    <t>ENSG00000100644</t>
  </si>
  <si>
    <t>ENSG00000005889</t>
  </si>
  <si>
    <t>ENSG00000170522</t>
  </si>
  <si>
    <t>ENSG00000204590</t>
  </si>
  <si>
    <t>ENSG00000092098</t>
  </si>
  <si>
    <t>ENSG00000134086</t>
  </si>
  <si>
    <t>ENSG00000136807</t>
  </si>
  <si>
    <t>ENSG00000100320</t>
  </si>
  <si>
    <t>ENSG00000119321</t>
  </si>
  <si>
    <t>ENSG00000168137</t>
  </si>
  <si>
    <t>ENSG00000251369</t>
  </si>
  <si>
    <t>ENSG00000180233</t>
  </si>
  <si>
    <t>ENSG00000181523</t>
  </si>
  <si>
    <t>ENSG00000198752</t>
  </si>
  <si>
    <t>ENSG00000130770</t>
  </si>
  <si>
    <t>ENSG00000188343</t>
  </si>
  <si>
    <t>ENSG00000074800</t>
  </si>
  <si>
    <t>ENSG00000174132</t>
  </si>
  <si>
    <t>ENSG00000101557</t>
  </si>
  <si>
    <t>ENSG00000029364</t>
  </si>
  <si>
    <t>ENSG00000116209</t>
  </si>
  <si>
    <t>ENSG00000140943</t>
  </si>
  <si>
    <t>ENSG00000100997</t>
  </si>
  <si>
    <t>ENSG00000134313</t>
  </si>
  <si>
    <t>ENSG00000025293</t>
  </si>
  <si>
    <t>ENSG00000163930</t>
  </si>
  <si>
    <t>ENSG00000163781</t>
  </si>
  <si>
    <t>ENSG00000134851</t>
  </si>
  <si>
    <t>ENSG00000108379</t>
  </si>
  <si>
    <t>ENSG00000087299</t>
  </si>
  <si>
    <t>ENSG00000180182</t>
  </si>
  <si>
    <t>ENSG00000198736</t>
  </si>
  <si>
    <t>ENSG00000204116</t>
  </si>
  <si>
    <t>ENSG00000117640</t>
  </si>
  <si>
    <t>ENSG00000112183</t>
  </si>
  <si>
    <t>ENSG00000152944</t>
  </si>
  <si>
    <t>ENSG00000179562</t>
  </si>
  <si>
    <t>ENSG00000180190</t>
  </si>
  <si>
    <t>ENSG00000127955</t>
  </si>
  <si>
    <t>ENSG00000198162</t>
  </si>
  <si>
    <t>ENSG00000113389</t>
  </si>
  <si>
    <t>ENSG00000167716</t>
  </si>
  <si>
    <t>ENSG00000127418</t>
  </si>
  <si>
    <t>ENSG00000198909</t>
  </si>
  <si>
    <t>ENSG00000141098</t>
  </si>
  <si>
    <t>ENSG00000114739</t>
  </si>
  <si>
    <t>ENSG00000197056</t>
  </si>
  <si>
    <t>ENSG00000154380</t>
  </si>
  <si>
    <t>ENSG00000153767</t>
  </si>
  <si>
    <t>ENSG00000106723</t>
  </si>
  <si>
    <t>ENSG00000197860</t>
  </si>
  <si>
    <t>ENSG00000131467</t>
  </si>
  <si>
    <t>ENSG00000166741</t>
  </si>
  <si>
    <t>ENSG00000119688</t>
  </si>
  <si>
    <t>ENSG00000197912</t>
  </si>
  <si>
    <t>ENSG00000088256</t>
  </si>
  <si>
    <t>ENSG00000118200</t>
  </si>
  <si>
    <t>ENSG00000082516</t>
  </si>
  <si>
    <t>ENSG00000170017</t>
  </si>
  <si>
    <t>ENSG00000169991</t>
  </si>
  <si>
    <t>ENSG00000105429</t>
  </si>
  <si>
    <t>ENSG00000082641</t>
  </si>
  <si>
    <t>ENSG00000253982</t>
  </si>
  <si>
    <t>ENSG00000141644</t>
  </si>
  <si>
    <t>ENSG00000162769</t>
  </si>
  <si>
    <t>ENSG00000114423</t>
  </si>
  <si>
    <t>ENSG00000106771</t>
  </si>
  <si>
    <t>ENSG00000008294</t>
  </si>
  <si>
    <t>ENSG00000004766</t>
  </si>
  <si>
    <t>ENSG00000149428</t>
  </si>
  <si>
    <t>ENSG00000189306</t>
  </si>
  <si>
    <t>ENSG00000241553</t>
  </si>
  <si>
    <t>ENSG00000165934</t>
  </si>
  <si>
    <t>ENSG00000069849</t>
  </si>
  <si>
    <t>ENSG00000023909</t>
  </si>
  <si>
    <t>ENSG00000170421</t>
  </si>
  <si>
    <t>ENSG00000055332</t>
  </si>
  <si>
    <t>ENSG00000124209</t>
  </si>
  <si>
    <t>ENSG00000165868</t>
  </si>
  <si>
    <t>ENSG00000126804</t>
  </si>
  <si>
    <t>ENSG00000130881</t>
  </si>
  <si>
    <t>ENSG00000124641</t>
  </si>
  <si>
    <t>ENSG00000162341</t>
  </si>
  <si>
    <t>ENSG00000173064</t>
  </si>
  <si>
    <t>ENSG00000134644</t>
  </si>
  <si>
    <t>ENSG00000185515</t>
  </si>
  <si>
    <t>ENSG00000163681</t>
  </si>
  <si>
    <t>ENSG00000106012</t>
  </si>
  <si>
    <t>ENSG00000174943</t>
  </si>
  <si>
    <t>ENSG00000061938</t>
  </si>
  <si>
    <t>ENSG00000107882</t>
  </si>
  <si>
    <t>ENSG00000150768</t>
  </si>
  <si>
    <t>ENSG00000164151</t>
  </si>
  <si>
    <t>ENSG00000160094</t>
  </si>
  <si>
    <t>ENSG00000150779</t>
  </si>
  <si>
    <t>ENSG00000210196</t>
  </si>
  <si>
    <t>ENSG00000186575</t>
  </si>
  <si>
    <t>ENSG00000227500</t>
  </si>
  <si>
    <t>ENSG00000213047</t>
  </si>
  <si>
    <t>ENSG00000181555</t>
  </si>
  <si>
    <t>ENSG00000156983</t>
  </si>
  <si>
    <t>ENSG00000204574</t>
  </si>
  <si>
    <t>ENSG00000017797</t>
  </si>
  <si>
    <t>ENSG00000101596</t>
  </si>
  <si>
    <t>ENSG00000166900</t>
  </si>
  <si>
    <t>ENSG00000126107</t>
  </si>
  <si>
    <t>ENSG00000137509</t>
  </si>
  <si>
    <t>ENSG00000075914</t>
  </si>
  <si>
    <t>ENSG00000110344</t>
  </si>
  <si>
    <t>ENSG00000031823</t>
  </si>
  <si>
    <t>ENSG00000072682</t>
  </si>
  <si>
    <t>ENSG00000133119</t>
  </si>
  <si>
    <t>ENSG00000108582</t>
  </si>
  <si>
    <t>ENSG00000134077</t>
  </si>
  <si>
    <t>ENSG00000160049</t>
  </si>
  <si>
    <t>ENSG00000265808</t>
  </si>
  <si>
    <t>ENSG00000106692</t>
  </si>
  <si>
    <t>ENSG00000204463</t>
  </si>
  <si>
    <t>ENSG00000184922</t>
  </si>
  <si>
    <t>ENSG00000132824</t>
  </si>
  <si>
    <t>ENSG00000272391</t>
  </si>
  <si>
    <t>ENSG00000011028</t>
  </si>
  <si>
    <t>ENSG00000119408</t>
  </si>
  <si>
    <t>ENSG00000113597</t>
  </si>
  <si>
    <t>ENSG00000111540</t>
  </si>
  <si>
    <t>ENSG00000177463</t>
  </si>
  <si>
    <t>ENSG00000152684</t>
  </si>
  <si>
    <t>ENSG00000120709</t>
  </si>
  <si>
    <t>ENSG00000198431</t>
  </si>
  <si>
    <t>ENSG00000082701</t>
  </si>
  <si>
    <t>ENSG00000152137</t>
  </si>
  <si>
    <t>ENSG00000055208</t>
  </si>
  <si>
    <t>ENSG00000198466</t>
  </si>
  <si>
    <t>ENSG00000196422</t>
  </si>
  <si>
    <t>ENSG00000122068</t>
  </si>
  <si>
    <t>ENSG00000160917</t>
  </si>
  <si>
    <t>ENSG00000117500</t>
  </si>
  <si>
    <t>ENSG00000204842</t>
  </si>
  <si>
    <t>ENSG00000108256</t>
  </si>
  <si>
    <t>ENSG00000197217</t>
  </si>
  <si>
    <t>ENSG00000069329</t>
  </si>
  <si>
    <t>ENSG00000140443</t>
  </si>
  <si>
    <t>ENSG00000109320</t>
  </si>
  <si>
    <t>ENSG00000126883</t>
  </si>
  <si>
    <t>ENSG00000198952</t>
  </si>
  <si>
    <t>ENSG00000101224</t>
  </si>
  <si>
    <t>ENSG00000166225</t>
  </si>
  <si>
    <t>ENSG00000160194</t>
  </si>
  <si>
    <t>ENSG00000160294</t>
  </si>
  <si>
    <t>ENSG00000198040</t>
  </si>
  <si>
    <t>ENSG00000102921</t>
  </si>
  <si>
    <t>ENSG00000172366</t>
  </si>
  <si>
    <t>ENSG00000005108</t>
  </si>
  <si>
    <t>ENSG00000007376</t>
  </si>
  <si>
    <t>ENSG00000130338</t>
  </si>
  <si>
    <t>ENSG00000143373</t>
  </si>
  <si>
    <t>ENSG00000170191</t>
  </si>
  <si>
    <t>ENSG00000005469</t>
  </si>
  <si>
    <t>ENSG00000084693</t>
  </si>
  <si>
    <t>ENSG00000058262</t>
  </si>
  <si>
    <t>ENSG00000167702</t>
  </si>
  <si>
    <t>ENSG00000171467</t>
  </si>
  <si>
    <t>ENSG00000112855</t>
  </si>
  <si>
    <t>ENSG00000075336</t>
  </si>
  <si>
    <t>ENSG00000163626</t>
  </si>
  <si>
    <t>ENSG00000119689</t>
  </si>
  <si>
    <t>ENSG00000165671</t>
  </si>
  <si>
    <t>ENSG00000132912</t>
  </si>
  <si>
    <t>ENSG00000090432</t>
  </si>
  <si>
    <t>ENSG00000150977</t>
  </si>
  <si>
    <t>ENSG00000095319</t>
  </si>
  <si>
    <t>ENSG00000006118</t>
  </si>
  <si>
    <t>ENSG00000157933</t>
  </si>
  <si>
    <t>ENSG00000070501</t>
  </si>
  <si>
    <t>ENSG00000158092</t>
  </si>
  <si>
    <t>ENSG00000086065</t>
  </si>
  <si>
    <t>ENSG00000155008</t>
  </si>
  <si>
    <t>ENSG00000115486</t>
  </si>
  <si>
    <t>ENSG00000036054</t>
  </si>
  <si>
    <t>ENSG00000148300</t>
  </si>
  <si>
    <t>ENSG00000171681</t>
  </si>
  <si>
    <t>ENSG00000171714</t>
  </si>
  <si>
    <t>ENSG00000167978</t>
  </si>
  <si>
    <t>ENSG00000183579</t>
  </si>
  <si>
    <t>ENSG00000171735</t>
  </si>
  <si>
    <t>ENSG00000154723</t>
  </si>
  <si>
    <t>ENSG00000196943</t>
  </si>
  <si>
    <t>ENSG00000186815</t>
  </si>
  <si>
    <t>ENSG00000048028</t>
  </si>
  <si>
    <t>ENSG00000004779</t>
  </si>
  <si>
    <t>ENSG00000177225</t>
  </si>
  <si>
    <t>ENSG00000214022</t>
  </si>
  <si>
    <t>ENSG00000224877</t>
  </si>
  <si>
    <t>ENSG00000116212</t>
  </si>
  <si>
    <t>ENSG00000102882</t>
  </si>
  <si>
    <t>ENSG00000170542</t>
  </si>
  <si>
    <t>ENSG00000171456</t>
  </si>
  <si>
    <t>ENSG00000163528</t>
  </si>
  <si>
    <t>ENSG00000164379</t>
  </si>
  <si>
    <t>ENSG00000112685</t>
  </si>
  <si>
    <t>ENSG00000003249</t>
  </si>
  <si>
    <t>ENSG00000162813</t>
  </si>
  <si>
    <t>ENSG00000067900</t>
  </si>
  <si>
    <t>ENSG00000140948</t>
  </si>
  <si>
    <t>ENSG00000166848</t>
  </si>
  <si>
    <t>ENSG00000144959</t>
  </si>
  <si>
    <t>ENSG00000175137</t>
  </si>
  <si>
    <t>ENSG00000136478</t>
  </si>
  <si>
    <t>ENSG00000011422</t>
  </si>
  <si>
    <t>ENSG00000159202</t>
  </si>
  <si>
    <t>ENSG00000254004</t>
  </si>
  <si>
    <t>ENSG00000146909</t>
  </si>
  <si>
    <t>ENSG00000145555</t>
  </si>
  <si>
    <t>ENSG00000136521</t>
  </si>
  <si>
    <t>ENSG00000146083</t>
  </si>
  <si>
    <t>ENSG00000033100</t>
  </si>
  <si>
    <t>ENSG00000184208</t>
  </si>
  <si>
    <t>ENSG00000113318</t>
  </si>
  <si>
    <t>ENSG00000043143</t>
  </si>
  <si>
    <t>ENSG00000170876</t>
  </si>
  <si>
    <t>ENSG00000147400</t>
  </si>
  <si>
    <t>ENSG00000198791</t>
  </si>
  <si>
    <t>ENSG00000100580</t>
  </si>
  <si>
    <t>ENSG00000197982</t>
  </si>
  <si>
    <t>ENSG00000083844</t>
  </si>
  <si>
    <t>ENSG00000114544</t>
  </si>
  <si>
    <t>ENSG00000163605</t>
  </si>
  <si>
    <t>ENSG00000110395</t>
  </si>
  <si>
    <t>ENSG00000169221</t>
  </si>
  <si>
    <t>ENSG00000171940</t>
  </si>
  <si>
    <t>ENSG00000120875</t>
  </si>
  <si>
    <t>ENSG00000145332</t>
  </si>
  <si>
    <t>ENSG00000159363</t>
  </si>
  <si>
    <t>ENSG00000101310</t>
  </si>
  <si>
    <t>ENSG00000003056</t>
  </si>
  <si>
    <t>ENSG00000140992</t>
  </si>
  <si>
    <t>ENSG00000254470</t>
  </si>
  <si>
    <t>ENSG00000153207</t>
  </si>
  <si>
    <t>ENSG00000170265</t>
  </si>
  <si>
    <t>ENSG00000072501</t>
  </si>
  <si>
    <t>ENSG00000047578</t>
  </si>
  <si>
    <t>ENSG00000275066</t>
  </si>
  <si>
    <t>ENSG00000180776</t>
  </si>
  <si>
    <t>ENSG00000166164</t>
  </si>
  <si>
    <t>ENSG00000173692</t>
  </si>
  <si>
    <t>ENSG00000126934</t>
  </si>
  <si>
    <t>ENSG00000051825</t>
  </si>
  <si>
    <t>ENSG00000135778</t>
  </si>
  <si>
    <t>ENSG00000156232</t>
  </si>
  <si>
    <t>ENSG00000156011</t>
  </si>
  <si>
    <t>ENSG00000188747</t>
  </si>
  <si>
    <t>ENSG00000100888</t>
  </si>
  <si>
    <t>ENSG00000135776</t>
  </si>
  <si>
    <t>ENSG00000029725</t>
  </si>
  <si>
    <t>ENSG00000157193</t>
  </si>
  <si>
    <t>ENSG00000075975</t>
  </si>
  <si>
    <t>ENSG00000109323</t>
  </si>
  <si>
    <t>ENSG00000172936</t>
  </si>
  <si>
    <t>ENSG00000094916</t>
  </si>
  <si>
    <t>ENSG00000197948</t>
  </si>
  <si>
    <t>ENSG00000167378</t>
  </si>
  <si>
    <t>ENSG00000146535</t>
  </si>
  <si>
    <t>ENSG00000100099</t>
  </si>
  <si>
    <t>ENSG00000106636</t>
  </si>
  <si>
    <t>ENSG00000143569</t>
  </si>
  <si>
    <t>ENSG00000124571</t>
  </si>
  <si>
    <t>ENSG00000110514</t>
  </si>
  <si>
    <t>ENSG00000161714</t>
  </si>
  <si>
    <t>ENSG00000160785</t>
  </si>
  <si>
    <t>ENSG00000166747</t>
  </si>
  <si>
    <t>ENSG00000113108</t>
  </si>
  <si>
    <t>ENSG00000161904</t>
  </si>
  <si>
    <t>ENSG00000137055</t>
  </si>
  <si>
    <t>ENSG00000088367</t>
  </si>
  <si>
    <t>ENSG00000117054</t>
  </si>
  <si>
    <t>ENSG00000100485</t>
  </si>
  <si>
    <t>ENSG00000101955</t>
  </si>
  <si>
    <t>ENSG00000103365</t>
  </si>
  <si>
    <t>ENSG00000167258</t>
  </si>
  <si>
    <t>ENSG00000057019</t>
  </si>
  <si>
    <t>ENSG00000215251</t>
  </si>
  <si>
    <t>ENSG00000134444</t>
  </si>
  <si>
    <t>ENSG00000078142</t>
  </si>
  <si>
    <t>ENSG00000179021</t>
  </si>
  <si>
    <t>ENSG00000121060</t>
  </si>
  <si>
    <t>ENSG00000206562</t>
  </si>
  <si>
    <t>ENSG00000198740</t>
  </si>
  <si>
    <t>ENSG00000110906</t>
  </si>
  <si>
    <t>ENSG00000100991</t>
  </si>
  <si>
    <t>ENSG00000170903</t>
  </si>
  <si>
    <t>ENSG00000149231</t>
  </si>
  <si>
    <t>ENSG00000123240</t>
  </si>
  <si>
    <t>ENSG00000178719</t>
  </si>
  <si>
    <t>ENSG00000174010</t>
  </si>
  <si>
    <t>ENSG00000133612</t>
  </si>
  <si>
    <t>ENSG00000175224</t>
  </si>
  <si>
    <t>ENSG00000125386</t>
  </si>
  <si>
    <t>ENSG00000176105</t>
  </si>
  <si>
    <t>ENSG00000166454</t>
  </si>
  <si>
    <t>ENSG00000174705</t>
  </si>
  <si>
    <t>ENSG00000149212</t>
  </si>
  <si>
    <t>ENSG00000163536</t>
  </si>
  <si>
    <t>ENSG00000100413</t>
  </si>
  <si>
    <t>ENSG00000142208</t>
  </si>
  <si>
    <t>ENSG00000158773</t>
  </si>
  <si>
    <t>ENSG00000115415</t>
  </si>
  <si>
    <t>ENSG00000142784</t>
  </si>
  <si>
    <t>ENSG00000141959</t>
  </si>
  <si>
    <t>ENSG00000132953</t>
  </si>
  <si>
    <t>ENSG00000188554</t>
  </si>
  <si>
    <t>ENSG00000068323</t>
  </si>
  <si>
    <t>ENSG00000165406</t>
  </si>
  <si>
    <t>ENSG00000011009</t>
  </si>
  <si>
    <t>ENSG00000147548</t>
  </si>
  <si>
    <t>ENSG00000110092</t>
  </si>
  <si>
    <t>ENSG00000097033</t>
  </si>
  <si>
    <t>ENSG00000162819</t>
  </si>
  <si>
    <t>ENSG00000066322</t>
  </si>
  <si>
    <t>ENSG00000108671</t>
  </si>
  <si>
    <t>ENSG00000055211</t>
  </si>
  <si>
    <t>ENSG00000130985</t>
  </si>
  <si>
    <t>ENSG00000156531</t>
  </si>
  <si>
    <t>ENSG00000067225</t>
  </si>
  <si>
    <t>ENSG00000165915</t>
  </si>
  <si>
    <t>ENSG00000143252</t>
  </si>
  <si>
    <t>ENSG00000164402</t>
  </si>
  <si>
    <t>ENSG00000169871</t>
  </si>
  <si>
    <t>ENSG00000182670</t>
  </si>
  <si>
    <t>ENSG00000107185</t>
  </si>
  <si>
    <t>ENSG00000085719</t>
  </si>
  <si>
    <t>ENSG00000067248</t>
  </si>
  <si>
    <t>ENSG00000143393</t>
  </si>
  <si>
    <t>ENSG00000158109</t>
  </si>
  <si>
    <t>ENSG00000166326</t>
  </si>
  <si>
    <t>ENSG00000078674</t>
  </si>
  <si>
    <t>ENSG00000109079</t>
  </si>
  <si>
    <t>ENSG00000126777</t>
  </si>
  <si>
    <t>ENSG00000136877</t>
  </si>
  <si>
    <t>ENSG00000061273</t>
  </si>
  <si>
    <t>ENSG00000147044</t>
  </si>
  <si>
    <t>ENSG00000164078</t>
  </si>
  <si>
    <t>ENSG00000117523</t>
  </si>
  <si>
    <t>ENSG00000161203</t>
  </si>
  <si>
    <t>ENSG00000099381</t>
  </si>
  <si>
    <t>ENSG00000177106</t>
  </si>
  <si>
    <t>ENSG00000060069</t>
  </si>
  <si>
    <t>ENSG00000138663</t>
  </si>
  <si>
    <t>ENSG00000223768</t>
  </si>
  <si>
    <t>ENSG00000160299</t>
  </si>
  <si>
    <t>ENSG00000143862</t>
  </si>
  <si>
    <t>ENSG00000100030</t>
  </si>
  <si>
    <t>ENSG00000177666</t>
  </si>
  <si>
    <t>ENSG00000169925</t>
  </si>
  <si>
    <t>ENSG00000149657</t>
  </si>
  <si>
    <t>ENSG00000146587</t>
  </si>
  <si>
    <t>ENSG00000110274</t>
  </si>
  <si>
    <t>ENSG00000044090</t>
  </si>
  <si>
    <t>ENSG00000059758</t>
  </si>
  <si>
    <t>ENSG00000091129</t>
  </si>
  <si>
    <t>ENSG00000075275</t>
  </si>
  <si>
    <t>ENSG00000106052</t>
  </si>
  <si>
    <t>ENSG00000259956</t>
  </si>
  <si>
    <t>ENSG00000148660</t>
  </si>
  <si>
    <t>ENSG00000184014</t>
  </si>
  <si>
    <t>ENSG00000118985</t>
  </si>
  <si>
    <t>ENSG00000151239</t>
  </si>
  <si>
    <t>ENSG00000152234</t>
  </si>
  <si>
    <t>ENSG00000263711</t>
  </si>
  <si>
    <t>ENSG00000137868</t>
  </si>
  <si>
    <t>ENSG00000160741</t>
  </si>
  <si>
    <t>ENSG00000173702</t>
  </si>
  <si>
    <t>ENSG00000135931</t>
  </si>
  <si>
    <t>ENSG00000139793</t>
  </si>
  <si>
    <t>ENSG00000110713</t>
  </si>
  <si>
    <t>ENSG00000137710</t>
  </si>
  <si>
    <t>ENSG00000091127</t>
  </si>
  <si>
    <t>ENSG00000125124</t>
  </si>
  <si>
    <t>ENSG00000146247</t>
  </si>
  <si>
    <t>ENSG00000101413</t>
  </si>
  <si>
    <t>ENSG00000148356</t>
  </si>
  <si>
    <t>ENSG00000072803</t>
  </si>
  <si>
    <t>ENSG00000264522</t>
  </si>
  <si>
    <t>ENSG00000004897</t>
  </si>
  <si>
    <t>ENSG00000143190</t>
  </si>
  <si>
    <t>ENSG00000066084</t>
  </si>
  <si>
    <t>ENSG00000176248</t>
  </si>
  <si>
    <t>ENSG00000178449</t>
  </si>
  <si>
    <t>ENSG00000182095</t>
  </si>
  <si>
    <t>ENSG00000079432</t>
  </si>
  <si>
    <t>ENSG00000140199</t>
  </si>
  <si>
    <t>ENSG00000020922</t>
  </si>
  <si>
    <t>ENSG00000196352</t>
  </si>
  <si>
    <t>ENSG00000108262</t>
  </si>
  <si>
    <t>ENSG00000164904</t>
  </si>
  <si>
    <t>ENSG00000174996</t>
  </si>
  <si>
    <t>ENSG00000138685</t>
  </si>
  <si>
    <t>ENSG00000128607</t>
  </si>
  <si>
    <t>ENSG00000147454</t>
  </si>
  <si>
    <t>ENSG00000114331</t>
  </si>
  <si>
    <t>ENSG00000134375</t>
  </si>
  <si>
    <t>ENSG00000090975</t>
  </si>
  <si>
    <t>ENSG00000242802</t>
  </si>
  <si>
    <t>ENSG00000205531</t>
  </si>
  <si>
    <t>ENSG00000141985</t>
  </si>
  <si>
    <t>ENSG00000049323</t>
  </si>
  <si>
    <t>ENSG00000116260</t>
  </si>
  <si>
    <t>ENSG00000119509</t>
  </si>
  <si>
    <t>ENSG00000113615</t>
  </si>
  <si>
    <t>ENSG00000120925</t>
  </si>
  <si>
    <t>ENSG00000106484</t>
  </si>
  <si>
    <t>ENSG00000197265</t>
  </si>
  <si>
    <t>ENSG00000179889</t>
  </si>
  <si>
    <t>ENSG00000047249</t>
  </si>
  <si>
    <t>ENSG00000081154</t>
  </si>
  <si>
    <t>ENSG00000204160</t>
  </si>
  <si>
    <t>ENSG00000156860</t>
  </si>
  <si>
    <t>ENSG00000136868</t>
  </si>
  <si>
    <t>ENSG00000111679</t>
  </si>
  <si>
    <t>ENSG00000104635</t>
  </si>
  <si>
    <t>ENSG00000123933</t>
  </si>
  <si>
    <t>ENSG00000163904</t>
  </si>
  <si>
    <t>ENSG00000089693</t>
  </si>
  <si>
    <t>ENSG00000115884</t>
  </si>
  <si>
    <t>ENSG00000169180</t>
  </si>
  <si>
    <t>ENSG00000103035</t>
  </si>
  <si>
    <t>ENSG00000100426</t>
  </si>
  <si>
    <t>ENSG00000112658</t>
  </si>
  <si>
    <t>ENSG00000151893</t>
  </si>
  <si>
    <t>ENSG00000198720</t>
  </si>
  <si>
    <t>ENSG00000088930</t>
  </si>
  <si>
    <t>ENSG00000009954</t>
  </si>
  <si>
    <t>ENSG00000176903</t>
  </si>
  <si>
    <t>ENSG00000168936</t>
  </si>
  <si>
    <t>ENSG00000161533</t>
  </si>
  <si>
    <t>ENSG00000165280</t>
  </si>
  <si>
    <t>ENSG00000228300</t>
  </si>
  <si>
    <t>ENSG00000162430</t>
  </si>
  <si>
    <t>ENSG00000111676</t>
  </si>
  <si>
    <t>ENSG00000119596</t>
  </si>
  <si>
    <t>ENSG00000164187</t>
  </si>
  <si>
    <t>ENSG00000137145</t>
  </si>
  <si>
    <t>ENSG00000139496</t>
  </si>
  <si>
    <t>ENSG00000143537</t>
  </si>
  <si>
    <t>ENSG00000077150</t>
  </si>
  <si>
    <t>ENSG00000144935</t>
  </si>
  <si>
    <t>ENSG00000142166</t>
  </si>
  <si>
    <t>ENSG00000131725</t>
  </si>
  <si>
    <t>ENSG00000141867</t>
  </si>
  <si>
    <t>ENSG00000164050</t>
  </si>
  <si>
    <t>ENSG00000145868</t>
  </si>
  <si>
    <t>ENSG00000099331</t>
  </si>
  <si>
    <t>ENSG00000108406</t>
  </si>
  <si>
    <t>ENSG00000138688</t>
  </si>
  <si>
    <t>ENSG00000121940</t>
  </si>
  <si>
    <t>ENSG00000152223</t>
  </si>
  <si>
    <t>ENSG00000140718</t>
  </si>
  <si>
    <t>ENSG00000124198</t>
  </si>
  <si>
    <t>ENSG00000139433</t>
  </si>
  <si>
    <t>ENSG00000198887</t>
  </si>
  <si>
    <t>ENSG00000196465</t>
  </si>
  <si>
    <t>ENSG00000160796</t>
  </si>
  <si>
    <t>ENSG00000108395</t>
  </si>
  <si>
    <t>ENSG00000070540</t>
  </si>
  <si>
    <t>ENSG00000101407</t>
  </si>
  <si>
    <t>ENSG00000146063</t>
  </si>
  <si>
    <t>ENSG00000103549</t>
  </si>
  <si>
    <t>ENSG00000170677</t>
  </si>
  <si>
    <t>ENSG00000182087</t>
  </si>
  <si>
    <t>ENSG00000116786</t>
  </si>
  <si>
    <t>ENSG00000106608</t>
  </si>
  <si>
    <t>ENSG00000116514</t>
  </si>
  <si>
    <t>ENSG00000276293</t>
  </si>
  <si>
    <t>ENSG00000182827</t>
  </si>
  <si>
    <t>ENSG00000171603</t>
  </si>
  <si>
    <t>ENSG00000124160</t>
  </si>
  <si>
    <t>ENSG00000188549</t>
  </si>
  <si>
    <t>ENSG00000114650</t>
  </si>
  <si>
    <t>ENSG00000089154</t>
  </si>
  <si>
    <t>ENSG00000180263</t>
  </si>
  <si>
    <t>ENSG00000132793</t>
  </si>
  <si>
    <t>ENSG00000143294</t>
  </si>
  <si>
    <t>ENSG00000178773</t>
  </si>
  <si>
    <t>ENSG00000163697</t>
  </si>
  <si>
    <t>ENSG00000139289</t>
  </si>
  <si>
    <t>ENSG00000156642</t>
  </si>
  <si>
    <t>ENSG00000181045</t>
  </si>
  <si>
    <t>ENSG00000139977</t>
  </si>
  <si>
    <t>ENSG00000157625</t>
  </si>
  <si>
    <t>ENSG00000137413</t>
  </si>
  <si>
    <t>ENSG00000171298</t>
  </si>
  <si>
    <t>ENSG00000065526</t>
  </si>
  <si>
    <t>ENSG00000165282</t>
  </si>
  <si>
    <t>ENSG00000136940</t>
  </si>
  <si>
    <t>ENSG00000198258</t>
  </si>
  <si>
    <t>ENSG00000196776</t>
  </si>
  <si>
    <t>ENSG00000184007</t>
  </si>
  <si>
    <t>ENSG00000162378</t>
  </si>
  <si>
    <t>ENSG00000165684</t>
  </si>
  <si>
    <t>ENSG00000083312</t>
  </si>
  <si>
    <t>ENSG00000164168</t>
  </si>
  <si>
    <t>ENSG00000122565</t>
  </si>
  <si>
    <t>ENSG00000167112</t>
  </si>
  <si>
    <t>ENSG00000205336</t>
  </si>
  <si>
    <t>ENSG00000165661</t>
  </si>
  <si>
    <t>ENSG00000169129</t>
  </si>
  <si>
    <t>ENSG00000081377</t>
  </si>
  <si>
    <t>ENSG00000131100</t>
  </si>
  <si>
    <t>ENSG00000166734</t>
  </si>
  <si>
    <t>ENSG00000198492</t>
  </si>
  <si>
    <t>ENSG00000143702</t>
  </si>
  <si>
    <t>ENSG00000170322</t>
  </si>
  <si>
    <t>ENSG00000120733</t>
  </si>
  <si>
    <t>ENSG00000170142</t>
  </si>
  <si>
    <t>ENSG00000144635</t>
  </si>
  <si>
    <t>ENSG00000015532</t>
  </si>
  <si>
    <t>ENSG00000198373</t>
  </si>
  <si>
    <t>ENSG00000132842</t>
  </si>
  <si>
    <t>ENSG00000109736</t>
  </si>
  <si>
    <t>ENSG00000187185</t>
  </si>
  <si>
    <t>ENSG00000082781</t>
  </si>
  <si>
    <t>ENSG00000104783</t>
  </si>
  <si>
    <t>ENSG00000102910</t>
  </si>
  <si>
    <t>ENSG00000039523</t>
  </si>
  <si>
    <t>ENSG00000161217</t>
  </si>
  <si>
    <t>ENSG00000177303</t>
  </si>
  <si>
    <t>ENSG00000164880</t>
  </si>
  <si>
    <t>ENSG00000278053</t>
  </si>
  <si>
    <t>ENSG00000111907</t>
  </si>
  <si>
    <t>ENSG00000144744</t>
  </si>
  <si>
    <t>ENSG00000134287</t>
  </si>
  <si>
    <t>ENSG00000141232</t>
  </si>
  <si>
    <t>ENSG00000075413</t>
  </si>
  <si>
    <t>ENSG00000004487</t>
  </si>
  <si>
    <t>ENSG00000013523</t>
  </si>
  <si>
    <t>ENSG00000112343</t>
  </si>
  <si>
    <t>ENSG00000197747</t>
  </si>
  <si>
    <t>ENSG00000211459</t>
  </si>
  <si>
    <t>ENSG00000103187</t>
  </si>
  <si>
    <t>ENSG00000117906</t>
  </si>
  <si>
    <t>ENSG00000131437</t>
  </si>
  <si>
    <t>ENSG00000127884</t>
  </si>
  <si>
    <t>ENSG00000157020</t>
  </si>
  <si>
    <t>ENSG00000164292</t>
  </si>
  <si>
    <t>ENSG00000155561</t>
  </si>
  <si>
    <t>ENSG00000001084</t>
  </si>
  <si>
    <t>ENSG00000135387</t>
  </si>
  <si>
    <t>ENSG00000178252</t>
  </si>
  <si>
    <t>ENSG00000133789</t>
  </si>
  <si>
    <t>ENSG00000122550</t>
  </si>
  <si>
    <t>ENSG00000152556</t>
  </si>
  <si>
    <t>ENSG00000105287</t>
  </si>
  <si>
    <t>ENSG00000003989</t>
  </si>
  <si>
    <t>ENSG00000117758</t>
  </si>
  <si>
    <t>ENSG00000112118</t>
  </si>
  <si>
    <t>ENSG00000148090</t>
  </si>
  <si>
    <t>ENSG00000146067</t>
  </si>
  <si>
    <t>ENSG00000070061</t>
  </si>
  <si>
    <t>ENSG00000105849</t>
  </si>
  <si>
    <t>ENSG00000160213</t>
  </si>
  <si>
    <t>ENSG00000110321</t>
  </si>
  <si>
    <t>ENSG00000107771</t>
  </si>
  <si>
    <t>ENSG00000009307</t>
  </si>
  <si>
    <t>ENSG00000167967</t>
  </si>
  <si>
    <t>ENSG00000009844</t>
  </si>
  <si>
    <t>ENSG00000131828</t>
  </si>
  <si>
    <t>ENSG00000130255</t>
  </si>
  <si>
    <t>ENSG00000163131</t>
  </si>
  <si>
    <t>ENSG00000156671</t>
  </si>
  <si>
    <t>ENSG00000127980</t>
  </si>
  <si>
    <t>ENSG00000234127</t>
  </si>
  <si>
    <t>ENSG00000120451</t>
  </si>
  <si>
    <t>ENSG00000084652</t>
  </si>
  <si>
    <t>ENSG00000097021</t>
  </si>
  <si>
    <t>ENSG00000198160</t>
  </si>
  <si>
    <t>ENSG00000048649</t>
  </si>
  <si>
    <t>ENSG00000146433</t>
  </si>
  <si>
    <t>ENSG00000100614</t>
  </si>
  <si>
    <t>ENSG00000177951</t>
  </si>
  <si>
    <t>ENSG00000167110</t>
  </si>
  <si>
    <t>ENSG00000164713</t>
  </si>
  <si>
    <t>ENSG00000158669</t>
  </si>
  <si>
    <t>ENSG00000078668</t>
  </si>
  <si>
    <t>ENSG00000136848</t>
  </si>
  <si>
    <t>ENSG00000107175</t>
  </si>
  <si>
    <t>ENSG00000096063</t>
  </si>
  <si>
    <t>ENSG00000116489</t>
  </si>
  <si>
    <t>ENSG00000111530</t>
  </si>
  <si>
    <t>ENSG00000113643</t>
  </si>
  <si>
    <t>ENSG00000124422</t>
  </si>
  <si>
    <t>ENSG00000213694</t>
  </si>
  <si>
    <t>ENSG00000156052</t>
  </si>
  <si>
    <t>ENSG00000174574</t>
  </si>
  <si>
    <t>ENSG00000180488</t>
  </si>
  <si>
    <t>ENSG00000103168</t>
  </si>
  <si>
    <t>ENSG00000196914</t>
  </si>
  <si>
    <t>ENSG00000092148</t>
  </si>
  <si>
    <t>ENSG00000112339</t>
  </si>
  <si>
    <t>ENSG00000127483</t>
  </si>
  <si>
    <t>ENSG00000054148</t>
  </si>
  <si>
    <t>ENSG00000140829</t>
  </si>
  <si>
    <t>ENSG00000102225</t>
  </si>
  <si>
    <t>ENSG00000164902</t>
  </si>
  <si>
    <t>ENSG00000128595</t>
  </si>
  <si>
    <t>ENSG00000164332</t>
  </si>
  <si>
    <t>ENSG00000086232</t>
  </si>
  <si>
    <t>ENSG00000112584</t>
  </si>
  <si>
    <t>ENSG00000163702</t>
  </si>
  <si>
    <t>ENSG00000156931</t>
  </si>
  <si>
    <t>ENSG00000109118</t>
  </si>
  <si>
    <t>ENSG00000089177</t>
  </si>
  <si>
    <t>ENSG00000143774</t>
  </si>
  <si>
    <t>ENSG00000165138</t>
  </si>
  <si>
    <t>ENSG00000146729</t>
  </si>
  <si>
    <t>ENSG00000171148</t>
  </si>
  <si>
    <t>ENSG00000135241</t>
  </si>
  <si>
    <t>ENSG00000101150</t>
  </si>
  <si>
    <t>ENSG00000112078</t>
  </si>
  <si>
    <t>ENSG00000132153</t>
  </si>
  <si>
    <t>ENSG00000101019</t>
  </si>
  <si>
    <t>ENSG00000101290</t>
  </si>
  <si>
    <t>ENSG00000132128</t>
  </si>
  <si>
    <t>ENSG00000004534</t>
  </si>
  <si>
    <t>ENSG00000162923</t>
  </si>
  <si>
    <t>ENSG00000044115</t>
  </si>
  <si>
    <t>ENSG00000148296</t>
  </si>
  <si>
    <t>ENSG00000109572</t>
  </si>
  <si>
    <t>ENSG00000167528</t>
  </si>
  <si>
    <t>ENSG00000173786</t>
  </si>
  <si>
    <t>ENSG00000101210</t>
  </si>
  <si>
    <t>ENSG00000107186</t>
  </si>
  <si>
    <t>ENSG00000100934</t>
  </si>
  <si>
    <t>ENSG00000065613</t>
  </si>
  <si>
    <t>ENSG00000141295</t>
  </si>
  <si>
    <t>ENSG00000086548</t>
  </si>
  <si>
    <t>ENSG00000108669</t>
  </si>
  <si>
    <t>ENSG00000124214</t>
  </si>
  <si>
    <t>ENSG00000197601</t>
  </si>
  <si>
    <t>ENSG00000089916</t>
  </si>
  <si>
    <t>ENSG00000100031</t>
  </si>
  <si>
    <t>ENSG00000091490</t>
  </si>
  <si>
    <t>ENSG00000182220</t>
  </si>
  <si>
    <t>ENSG00000049245</t>
  </si>
  <si>
    <t>ENSG00000118482</t>
  </si>
  <si>
    <t>ENSG00000129351</t>
  </si>
  <si>
    <t>ENSG00000132780</t>
  </si>
  <si>
    <t>ENSG00000136891</t>
  </si>
  <si>
    <t>ENSG00000070047</t>
  </si>
  <si>
    <t>ENSG00000171206</t>
  </si>
  <si>
    <t>ENSG00000164715</t>
  </si>
  <si>
    <t>ENSG00000111652</t>
  </si>
  <si>
    <t>ENSG00000152492</t>
  </si>
  <si>
    <t>ENSG00000113387</t>
  </si>
  <si>
    <t>ENSG00000172915</t>
  </si>
  <si>
    <t>ENSG00000204469</t>
  </si>
  <si>
    <t>ENSG00000080371</t>
  </si>
  <si>
    <t>ENSG00000135341</t>
  </si>
  <si>
    <t>ENSG00000139726</t>
  </si>
  <si>
    <t>ENSG00000176148</t>
  </si>
  <si>
    <t>ENSG00000151694</t>
  </si>
  <si>
    <t>ENSG00000100380</t>
  </si>
  <si>
    <t>ENSG00000119801</t>
  </si>
  <si>
    <t>ENSG00000113448</t>
  </si>
  <si>
    <t>ENSG00000109685</t>
  </si>
  <si>
    <t>ENSG00000065559</t>
  </si>
  <si>
    <t>ENSG00000138802</t>
  </si>
  <si>
    <t>ENSG00000138138</t>
  </si>
  <si>
    <t>ENSG00000131165</t>
  </si>
  <si>
    <t>ENSG00000101871</t>
  </si>
  <si>
    <t>ENSG00000138303</t>
  </si>
  <si>
    <t>ENSG00000162616</t>
  </si>
  <si>
    <t>ENSG00000140632</t>
  </si>
  <si>
    <t>ENSG00000166479</t>
  </si>
  <si>
    <t>ENSG00000142687</t>
  </si>
  <si>
    <t>ENSG00000131171</t>
  </si>
  <si>
    <t>ENSG00000087111</t>
  </si>
  <si>
    <t>ENSG00000012660</t>
  </si>
  <si>
    <t>ENSG00000238227</t>
  </si>
  <si>
    <t>ENSG00000100796</t>
  </si>
  <si>
    <t>ENSG00000182979</t>
  </si>
  <si>
    <t>ENSG00000204304</t>
  </si>
  <si>
    <t>ENSG00000108106</t>
  </si>
  <si>
    <t>ENSG00000145439</t>
  </si>
  <si>
    <t>ENSG00000100815</t>
  </si>
  <si>
    <t>ENSG00000125826</t>
  </si>
  <si>
    <t>ENSG00000142002</t>
  </si>
  <si>
    <t>ENSG00000129103</t>
  </si>
  <si>
    <t>ENSG00000005700</t>
  </si>
  <si>
    <t>ENSG00000119977</t>
  </si>
  <si>
    <t>ENSG00000125733</t>
  </si>
  <si>
    <t>ENSG00000066044</t>
  </si>
  <si>
    <t>ENSG00000167962</t>
  </si>
  <si>
    <t>ENSG00000127870</t>
  </si>
  <si>
    <t>ENSG00000112851</t>
  </si>
  <si>
    <t>ENSG00000131943</t>
  </si>
  <si>
    <t>ENSG00000111786</t>
  </si>
  <si>
    <t>ENSG00000116539</t>
  </si>
  <si>
    <t>ENSG00000078369</t>
  </si>
  <si>
    <t>ENSG00000122203</t>
  </si>
  <si>
    <t>ENSG00000110367</t>
  </si>
  <si>
    <t>ENSG00000130227</t>
  </si>
  <si>
    <t>ENSG00000172380</t>
  </si>
  <si>
    <t>ENSG00000164323</t>
  </si>
  <si>
    <t>ENSG00000112237</t>
  </si>
  <si>
    <t>ENSG00000111266</t>
  </si>
  <si>
    <t>ENSG00000133065</t>
  </si>
  <si>
    <t>ENSG00000141905</t>
  </si>
  <si>
    <t>ENSG00000010165</t>
  </si>
  <si>
    <t>ENSG00000167468</t>
  </si>
  <si>
    <t>ENSG00000158985</t>
  </si>
  <si>
    <t>ENSG00000136854</t>
  </si>
  <si>
    <t>ENSG00000153317</t>
  </si>
  <si>
    <t>ENSG00000183741</t>
  </si>
  <si>
    <t>ENSG00000100596</t>
  </si>
  <si>
    <t>ENSG00000167671</t>
  </si>
  <si>
    <t>ENSG00000149187</t>
  </si>
  <si>
    <t>ENSG00000186063</t>
  </si>
  <si>
    <t>ENSG00000119414</t>
  </si>
  <si>
    <t>ENSG00000078747</t>
  </si>
  <si>
    <t>ENSG00000119396</t>
  </si>
  <si>
    <t>ENSG00000198700</t>
  </si>
  <si>
    <t>ENSG00000263001</t>
  </si>
  <si>
    <t>ENSG00000099783</t>
  </si>
  <si>
    <t>ENSG00000197530</t>
  </si>
  <si>
    <t>ENSG00000183255</t>
  </si>
  <si>
    <t>ENSG00000114354</t>
  </si>
  <si>
    <t>ENSG00000130520</t>
  </si>
  <si>
    <t>ENSG00000106049</t>
  </si>
  <si>
    <t>ENSG00000023734</t>
  </si>
  <si>
    <t>ENSG00000123130</t>
  </si>
  <si>
    <t>ENSG00000010256</t>
  </si>
  <si>
    <t>ENSG00000185088</t>
  </si>
  <si>
    <t>ENSG00000129250</t>
  </si>
  <si>
    <t>ENSG00000165006</t>
  </si>
  <si>
    <t>ENSG00000125166</t>
  </si>
  <si>
    <t>ENSG00000176994</t>
  </si>
  <si>
    <t>ENSG00000047315</t>
  </si>
  <si>
    <t>ENSG00000179295</t>
  </si>
  <si>
    <t>ENSG00000165487</t>
  </si>
  <si>
    <t>ENSG00000115295</t>
  </si>
  <si>
    <t>ENSG00000277443</t>
  </si>
  <si>
    <t>ENSG00000165105</t>
  </si>
  <si>
    <t>ENSG00000096433</t>
  </si>
  <si>
    <t>ENSG00000151914</t>
  </si>
  <si>
    <t>ENSG00000119760</t>
  </si>
  <si>
    <t>ENSG00000142864</t>
  </si>
  <si>
    <t>ENSG00000152291</t>
  </si>
  <si>
    <t>ENSG00000162704</t>
  </si>
  <si>
    <t>ENSG00000100612</t>
  </si>
  <si>
    <t>ENSG00000103222</t>
  </si>
  <si>
    <t>ENSG00000002834</t>
  </si>
  <si>
    <t>ENSG00000018408</t>
  </si>
  <si>
    <t>ENSG00000141380</t>
  </si>
  <si>
    <t>ENSG00000185009</t>
  </si>
  <si>
    <t>ENSG00000178950</t>
  </si>
  <si>
    <t>ENSG00000135372</t>
  </si>
  <si>
    <t>ENSG00000123159</t>
  </si>
  <si>
    <t>ENSG00000126581</t>
  </si>
  <si>
    <t>ENSG00000173575</t>
  </si>
  <si>
    <t>ENSG00000109133</t>
  </si>
  <si>
    <t>ENSG00000093167</t>
  </si>
  <si>
    <t>ENSG00000134001</t>
  </si>
  <si>
    <t>ENSG00000131724</t>
  </si>
  <si>
    <t>ENSG00000049656</t>
  </si>
  <si>
    <t>ENSG00000158863</t>
  </si>
  <si>
    <t>ENSG00000160058</t>
  </si>
  <si>
    <t>ENSG00000139178</t>
  </si>
  <si>
    <t>ENSG00000165458</t>
  </si>
  <si>
    <t>ENSG00000104904</t>
  </si>
  <si>
    <t>ENSG00000147533</t>
  </si>
  <si>
    <t>ENSG00000204580</t>
  </si>
  <si>
    <t>ENSG00000068120</t>
  </si>
  <si>
    <t>ENSG00000070814</t>
  </si>
  <si>
    <t>ENSG00000143653</t>
  </si>
  <si>
    <t>ENSG00000135720</t>
  </si>
  <si>
    <t>ENSG00000125107</t>
  </si>
  <si>
    <t>ENSG00000130177</t>
  </si>
  <si>
    <t>ENSG00000188846</t>
  </si>
  <si>
    <t>ENSG00000166181</t>
  </si>
  <si>
    <t>ENSG00000131653</t>
  </si>
  <si>
    <t>ENSG00000141568</t>
  </si>
  <si>
    <t>ENSG00000124151</t>
  </si>
  <si>
    <t>ENSG00000225733</t>
  </si>
  <si>
    <t>ENSG00000100714</t>
  </si>
  <si>
    <t>ENSG00000075785</t>
  </si>
  <si>
    <t>ENSG00000166887</t>
  </si>
  <si>
    <t>ENSG00000159461</t>
  </si>
  <si>
    <t>ENSG00000127415</t>
  </si>
  <si>
    <t>ENSG00000124222</t>
  </si>
  <si>
    <t>ENSG00000077721</t>
  </si>
  <si>
    <t>ENSG00000124767</t>
  </si>
  <si>
    <t>ENSG00000173473</t>
  </si>
  <si>
    <t>ENSG00000174695</t>
  </si>
  <si>
    <t>ENSG00000011454</t>
  </si>
  <si>
    <t>ENSG00000130414</t>
  </si>
  <si>
    <t>ENSG00000270647</t>
  </si>
  <si>
    <t>ENSG00000196547</t>
  </si>
  <si>
    <t>ENSG00000169021</t>
  </si>
  <si>
    <t>ENSG00000198836</t>
  </si>
  <si>
    <t>ENSG00000035403</t>
  </si>
  <si>
    <t>ENSG00000197343</t>
  </si>
  <si>
    <t>ENSG00000104687</t>
  </si>
  <si>
    <t>ENSG00000180370</t>
  </si>
  <si>
    <t>ENSG00000107262</t>
  </si>
  <si>
    <t>ENSG00000198961</t>
  </si>
  <si>
    <t>ENSG00000136810</t>
  </si>
  <si>
    <t>ENSG00000060339</t>
  </si>
  <si>
    <t>ENSG00000102908</t>
  </si>
  <si>
    <t>ENSG00000180891</t>
  </si>
  <si>
    <t>ENSG00000160007</t>
  </si>
  <si>
    <t>ENSG00000145391</t>
  </si>
  <si>
    <t>ENSG00000078618</t>
  </si>
  <si>
    <t>ENSG00000136813</t>
  </si>
  <si>
    <t>ENSG00000155876</t>
  </si>
  <si>
    <t>ENSG00000111667</t>
  </si>
  <si>
    <t>ENSG00000008282</t>
  </si>
  <si>
    <t>ENSG00000137497</t>
  </si>
  <si>
    <t>ENSG00000100813</t>
  </si>
  <si>
    <t>ENSG00000168028</t>
  </si>
  <si>
    <t>ENSG00000188895</t>
  </si>
  <si>
    <t>ENSG00000111057</t>
  </si>
  <si>
    <t>ENSG00000038274</t>
  </si>
  <si>
    <t>ENSG00000186432</t>
  </si>
  <si>
    <t>ENSG00000132361</t>
  </si>
  <si>
    <t>ENSG00000127022</t>
  </si>
  <si>
    <t>ENSG00000105401</t>
  </si>
  <si>
    <t>ENSG00000110075</t>
  </si>
  <si>
    <t>ENSG00000120694</t>
  </si>
  <si>
    <t>ENSG00000108424</t>
  </si>
  <si>
    <t>ENSG00000215301</t>
  </si>
  <si>
    <t>ENSG00000147459</t>
  </si>
  <si>
    <t>ENSG00000113719</t>
  </si>
  <si>
    <t>ENSG00000159346</t>
  </si>
  <si>
    <t>ENSG00000174953</t>
  </si>
  <si>
    <t>ENSG00000129116</t>
  </si>
  <si>
    <t>ENSG00000160014</t>
  </si>
  <si>
    <t>ENSG00000085224</t>
  </si>
  <si>
    <t>ENSG00000137449</t>
  </si>
  <si>
    <t>ENSG00000125944</t>
  </si>
  <si>
    <t>ENSG00000162521</t>
  </si>
  <si>
    <t>ENSG00000127481</t>
  </si>
  <si>
    <t>ENSG00000185825</t>
  </si>
  <si>
    <t>ENSG00000174282</t>
  </si>
  <si>
    <t>ENSG00000124155</t>
  </si>
  <si>
    <t>ENSG00000162368</t>
  </si>
  <si>
    <t>ENSG00000140740</t>
  </si>
  <si>
    <t>ENSG00000113558</t>
  </si>
  <si>
    <t>ENSG00000177733</t>
  </si>
  <si>
    <t>ENSG00000184640</t>
  </si>
  <si>
    <t>ENSG00000113013</t>
  </si>
  <si>
    <t>ENSG00000174437</t>
  </si>
  <si>
    <t>ENSG00000174231</t>
  </si>
  <si>
    <t>ENSG00000110696</t>
  </si>
  <si>
    <t>ENSG00000062716</t>
  </si>
  <si>
    <t>ENSG00000075415</t>
  </si>
  <si>
    <t>ENSG00000099622</t>
  </si>
  <si>
    <t>ENSG00000160789</t>
  </si>
  <si>
    <t>ENSG00000014216</t>
  </si>
  <si>
    <t>ENSG00000167658</t>
  </si>
  <si>
    <t>ENSG00000182899</t>
  </si>
  <si>
    <t>ENSG00000113141</t>
  </si>
  <si>
    <t>ENSG00000177954</t>
  </si>
  <si>
    <t>ENSG00000019186</t>
  </si>
  <si>
    <t>ENSG00000084207</t>
  </si>
  <si>
    <t>ENSG00000115268</t>
  </si>
  <si>
    <t>ENSG00000147065</t>
  </si>
  <si>
    <t>ENSG00000069956</t>
  </si>
  <si>
    <t>ENSG00000197728</t>
  </si>
  <si>
    <t>ENSG00000089597</t>
  </si>
  <si>
    <t>ENSG00000110719</t>
  </si>
  <si>
    <t>ENSG00000131143</t>
  </si>
  <si>
    <t>ENSG00000132635</t>
  </si>
  <si>
    <t>ENSG00000116288</t>
  </si>
  <si>
    <t>ENSG00000071537</t>
  </si>
  <si>
    <t>ENSG00000166197</t>
  </si>
  <si>
    <t>ENSG00000075624</t>
  </si>
  <si>
    <t>ENSG00000166233</t>
  </si>
  <si>
    <t>ENSG00000132694</t>
  </si>
  <si>
    <t>ENSG00000197956</t>
  </si>
  <si>
    <t>ENSG00000114416</t>
  </si>
  <si>
    <t>ENSG00000109113</t>
  </si>
  <si>
    <t>ENSG00000101444</t>
  </si>
  <si>
    <t>ENSG00000125734</t>
  </si>
  <si>
    <t>ENSG00000054118</t>
  </si>
  <si>
    <t>ENSG00000205339</t>
  </si>
  <si>
    <t>ENSG00000145495</t>
  </si>
  <si>
    <t>ENSG00000105329</t>
  </si>
  <si>
    <t>ENSG00000139613</t>
  </si>
  <si>
    <t>ENSG00000071967</t>
  </si>
  <si>
    <t>ENSG00000134107</t>
  </si>
  <si>
    <t>ENSG00000047849</t>
  </si>
  <si>
    <t>ENSG00000132670</t>
  </si>
  <si>
    <t>ENSG00000182718</t>
  </si>
  <si>
    <t>ENSG00000169100</t>
  </si>
  <si>
    <t>ENSG00000175390</t>
  </si>
  <si>
    <t>ENSG00000084090</t>
  </si>
  <si>
    <t>ENSG00000168159</t>
  </si>
  <si>
    <t>ENSG00000101365</t>
  </si>
  <si>
    <t>ENSG00000106153</t>
  </si>
  <si>
    <t>ENSG00000065978</t>
  </si>
  <si>
    <t>ENSG00000154174</t>
  </si>
  <si>
    <t>ENSG00000090621</t>
  </si>
  <si>
    <t>ENSG00000177728</t>
  </si>
  <si>
    <t>ENSG00000168003</t>
  </si>
  <si>
    <t>ENSG00000196235</t>
  </si>
  <si>
    <t>ENSG00000125818</t>
  </si>
  <si>
    <t>ENSG00000174243</t>
  </si>
  <si>
    <t>ENSG00000141503</t>
  </si>
  <si>
    <t>ENSG00000174233</t>
  </si>
  <si>
    <t>ENSG00000188706</t>
  </si>
  <si>
    <t>ENSG00000120802</t>
  </si>
  <si>
    <t>ENSG00000143549</t>
  </si>
  <si>
    <t>ENSG00000106803</t>
  </si>
  <si>
    <t>ENSG00000148303</t>
  </si>
  <si>
    <t>ENSG00000123213</t>
  </si>
  <si>
    <t>ENSG00000107816</t>
  </si>
  <si>
    <t>ENSG00000120063</t>
  </si>
  <si>
    <t>ENSG00000137845</t>
  </si>
  <si>
    <t>ENSG00000165322</t>
  </si>
  <si>
    <t>ENSG00000123066</t>
  </si>
  <si>
    <t>ENSG00000094631</t>
  </si>
  <si>
    <t>ENSG00000102158</t>
  </si>
  <si>
    <t>ENSG00000197448</t>
  </si>
  <si>
    <t>ENSG00000165092</t>
  </si>
  <si>
    <t>ENSG00000018236</t>
  </si>
  <si>
    <t>ENSG00000138069</t>
  </si>
  <si>
    <t>ENSG00000177889</t>
  </si>
  <si>
    <t>ENSG00000153187</t>
  </si>
  <si>
    <t>ENSG00000240694</t>
  </si>
  <si>
    <t>ENSG00000115216</t>
  </si>
  <si>
    <t>ENSG00000174238</t>
  </si>
  <si>
    <t>ENSG00000275993</t>
  </si>
  <si>
    <t>ENSG00000128791</t>
  </si>
  <si>
    <t>ENSG00000143761</t>
  </si>
  <si>
    <t>ENSG00000100029</t>
  </si>
  <si>
    <t>ENSG00000182307</t>
  </si>
  <si>
    <t>ENSG00000155660</t>
  </si>
  <si>
    <t>ENSG00000166598</t>
  </si>
  <si>
    <t>ENSG00000094975</t>
  </si>
  <si>
    <t>ENSG00000166508</t>
  </si>
  <si>
    <t>ENSG00000175220</t>
  </si>
  <si>
    <t>ENSG00000124228</t>
  </si>
  <si>
    <t>ENSG00000100650</t>
  </si>
  <si>
    <t>ENSG00000135002</t>
  </si>
  <si>
    <t>ENSG00000205581</t>
  </si>
  <si>
    <t>ENSG00000213024</t>
  </si>
  <si>
    <t>ENSG00000205060</t>
  </si>
  <si>
    <t>ENSG00000139168</t>
  </si>
  <si>
    <t>ENSG00000167085</t>
  </si>
  <si>
    <t>ENSG00000081760</t>
  </si>
  <si>
    <t>ENSG00000169018</t>
  </si>
  <si>
    <t>ENSG00000078902</t>
  </si>
  <si>
    <t>ENSG00000074603</t>
  </si>
  <si>
    <t>ENSG00000132680</t>
  </si>
  <si>
    <t>ENSG00000213639</t>
  </si>
  <si>
    <t>ENSG00000130826</t>
  </si>
  <si>
    <t>ENSG00000006282</t>
  </si>
  <si>
    <t>ENSG00000028203</t>
  </si>
  <si>
    <t>ENSG00000148175</t>
  </si>
  <si>
    <t>ENSG00000135052</t>
  </si>
  <si>
    <t>ENSG00000101182</t>
  </si>
  <si>
    <t>ENSG00000168172</t>
  </si>
  <si>
    <t>ENSG00000021776</t>
  </si>
  <si>
    <t>ENSG00000155097</t>
  </si>
  <si>
    <t>ENSG00000187742</t>
  </si>
  <si>
    <t>ENSG00000159840</t>
  </si>
  <si>
    <t>ENSG00000090273</t>
  </si>
  <si>
    <t>ENSG00000155380</t>
  </si>
  <si>
    <t>ENSG00000175029</t>
  </si>
  <si>
    <t>ENSG00000023191</t>
  </si>
  <si>
    <t>ENSG00000163468</t>
  </si>
  <si>
    <t>ENSG00000152558</t>
  </si>
  <si>
    <t>ENSG00000107897</t>
  </si>
  <si>
    <t>ENSG00000107789</t>
  </si>
  <si>
    <t>ENSG00000055070</t>
  </si>
  <si>
    <t>ENSG00000167522</t>
  </si>
  <si>
    <t>ENSG00000103202</t>
  </si>
  <si>
    <t>ENSG00000150093</t>
  </si>
  <si>
    <t>ENSG00000122359</t>
  </si>
  <si>
    <t>ENSG00000144043</t>
  </si>
  <si>
    <t>ENSG00000137106</t>
  </si>
  <si>
    <t>ENSG00000166557</t>
  </si>
  <si>
    <t>ENSG00000102893</t>
  </si>
  <si>
    <t>ENSG00000130811</t>
  </si>
  <si>
    <t>ENSG00000147535</t>
  </si>
  <si>
    <t>ENSG00000171928</t>
  </si>
  <si>
    <t>ENSG00000171566</t>
  </si>
  <si>
    <t>ENSG00000152102</t>
  </si>
  <si>
    <t>ENSG00000187954</t>
  </si>
  <si>
    <t>ENSG00000141198</t>
  </si>
  <si>
    <t>ENSG00000084463</t>
  </si>
  <si>
    <t>ENSG00000049449</t>
  </si>
  <si>
    <t>ENSG00000172775</t>
  </si>
  <si>
    <t>ENSG00000144357</t>
  </si>
  <si>
    <t>ENSG00000165637</t>
  </si>
  <si>
    <t>ENSG00000110047</t>
  </si>
  <si>
    <t>ENSG00000008394</t>
  </si>
  <si>
    <t>ENSG00000167088</t>
  </si>
  <si>
    <t>ENSG00000010244</t>
  </si>
  <si>
    <t>ENSG00000172531</t>
  </si>
  <si>
    <t>ENSG00000144028</t>
  </si>
  <si>
    <t>ENSG00000108523</t>
  </si>
  <si>
    <t>ENSG00000116560</t>
  </si>
  <si>
    <t>ENSG00000005483</t>
  </si>
  <si>
    <t>ENSG00000143612</t>
  </si>
  <si>
    <t>ENSG00000108592</t>
  </si>
  <si>
    <t>ENSG00000275700</t>
  </si>
  <si>
    <t>ENSG00000123131</t>
  </si>
  <si>
    <t>ENSG00000142327</t>
  </si>
  <si>
    <t>ENSG00000116406</t>
  </si>
  <si>
    <t>ENSG00000165283</t>
  </si>
  <si>
    <t>ENSG00000091164</t>
  </si>
  <si>
    <t>ENSG00000123144</t>
  </si>
  <si>
    <t>ENSG00000136051</t>
  </si>
  <si>
    <t>ENSG00000100439</t>
  </si>
  <si>
    <t>ENSG00000075292</t>
  </si>
  <si>
    <t>ENSG00000164346</t>
  </si>
  <si>
    <t>ENSG00000085721</t>
  </si>
  <si>
    <t>ENSG00000115053</t>
  </si>
  <si>
    <t>ENSG00000104131</t>
  </si>
  <si>
    <t>ENSG00000131469</t>
  </si>
  <si>
    <t>ENSG00000116266</t>
  </si>
  <si>
    <t>ENSG00000102316</t>
  </si>
  <si>
    <t>ENSG00000169967</t>
  </si>
  <si>
    <t>ENSG00000125755</t>
  </si>
  <si>
    <t>ENSG00000118680</t>
  </si>
  <si>
    <t>ENSG00000150753</t>
  </si>
  <si>
    <t>ENSG00000176171</t>
  </si>
  <si>
    <t>ENSG00000103429</t>
  </si>
  <si>
    <t>ENSG00000074696</t>
  </si>
  <si>
    <t>ENSG00000064012</t>
  </si>
  <si>
    <t>ENSG00000142949</t>
  </si>
  <si>
    <t>ENSG00000088448</t>
  </si>
  <si>
    <t>ENSG00000177600</t>
  </si>
  <si>
    <t>ENSG00000090372</t>
  </si>
  <si>
    <t>ENSG00000164647</t>
  </si>
  <si>
    <t>ENSG00000077782</t>
  </si>
  <si>
    <t>ENSG00000131462</t>
  </si>
  <si>
    <t>ENSG00000123562</t>
  </si>
  <si>
    <t>ENSG00000112110</t>
  </si>
  <si>
    <t>ENSG00000096384</t>
  </si>
  <si>
    <t>ENSG00000213741</t>
  </si>
  <si>
    <t>ENSG00000134333</t>
  </si>
  <si>
    <t>ENSG00000111605</t>
  </si>
  <si>
    <t>ENSG00000169251</t>
  </si>
  <si>
    <t>ENSG00000023287</t>
  </si>
  <si>
    <t>ENSG00000106244</t>
  </si>
  <si>
    <t>ENSG00000130175</t>
  </si>
  <si>
    <t>ENSG00000152700</t>
  </si>
  <si>
    <t>ENSG00000136238</t>
  </si>
  <si>
    <t>ENSG00000145782</t>
  </si>
  <si>
    <t>ENSG00000134308</t>
  </si>
  <si>
    <t>ENSG00000121749</t>
  </si>
  <si>
    <t>ENSG00000079805</t>
  </si>
  <si>
    <t>ENSG00000102038</t>
  </si>
  <si>
    <t>ENSG00000127125</t>
  </si>
  <si>
    <t>ENSG00000274211</t>
  </si>
  <si>
    <t>ENSG00000051382</t>
  </si>
  <si>
    <t>ENSG00000105971</t>
  </si>
  <si>
    <t>ENSG00000196233</t>
  </si>
  <si>
    <t>ENSG00000157916</t>
  </si>
  <si>
    <t>ENSG00000205542</t>
  </si>
  <si>
    <t>ENSG00000003137</t>
  </si>
  <si>
    <t>ENSG00000159063</t>
  </si>
  <si>
    <t>ENSG00000134717</t>
  </si>
  <si>
    <t>ENSG00000143753</t>
  </si>
  <si>
    <t>ENSG00000105854</t>
  </si>
  <si>
    <t>ENSG00000152683</t>
  </si>
  <si>
    <t>ENSG00000130787</t>
  </si>
  <si>
    <t>ENSG00000143771</t>
  </si>
  <si>
    <t>ENSG00000107341</t>
  </si>
  <si>
    <t>ENSG00000182551</t>
  </si>
  <si>
    <t>ENSG00000077147</t>
  </si>
  <si>
    <t>ENSG00000125844</t>
  </si>
  <si>
    <t>ENSG00000183978</t>
  </si>
  <si>
    <t>ENSG00000140836</t>
  </si>
  <si>
    <t>ENSG00000115275</t>
  </si>
  <si>
    <t>ENSG00000110048</t>
  </si>
  <si>
    <t>ENSG00000188976</t>
  </si>
  <si>
    <t>ENSG00000182180</t>
  </si>
  <si>
    <t>ENSG00000139146</t>
  </si>
  <si>
    <t>ENSG00000166471</t>
  </si>
  <si>
    <t>ENSG00000198015</t>
  </si>
  <si>
    <t>ENSG00000167280</t>
  </si>
  <si>
    <t>ENSG00000119946</t>
  </si>
  <si>
    <t>ENSG00000101265</t>
  </si>
  <si>
    <t>ENSG00000139625</t>
  </si>
  <si>
    <t>ENSG00000151553</t>
  </si>
  <si>
    <t>ENSG00000133313</t>
  </si>
  <si>
    <t>ENSG00000165055</t>
  </si>
  <si>
    <t>ENSG00000154518</t>
  </si>
  <si>
    <t>ENSG00000025796</t>
  </si>
  <si>
    <t>ENSG00000100567</t>
  </si>
  <si>
    <t>ENSG00000162889</t>
  </si>
  <si>
    <t>ENSG00000153214</t>
  </si>
  <si>
    <t>ENSG00000233016</t>
  </si>
  <si>
    <t>ENSG00000064419</t>
  </si>
  <si>
    <t>ENSG00000181027</t>
  </si>
  <si>
    <t>ENSG00000185236</t>
  </si>
  <si>
    <t>ENSG00000164855</t>
  </si>
  <si>
    <t>ENSG00000197077</t>
  </si>
  <si>
    <t>ENSG00000107281</t>
  </si>
  <si>
    <t>ENSG00000133961</t>
  </si>
  <si>
    <t>ENSG00000181904</t>
  </si>
  <si>
    <t>ENSG00000196781</t>
  </si>
  <si>
    <t>ENSG00000175756</t>
  </si>
  <si>
    <t>ENSG00000142186</t>
  </si>
  <si>
    <t>ENSG00000140988</t>
  </si>
  <si>
    <t>ENSG00000167202</t>
  </si>
  <si>
    <t>ENSG00000129566</t>
  </si>
  <si>
    <t>ENSG00000111237</t>
  </si>
  <si>
    <t>ENSG00000102580</t>
  </si>
  <si>
    <t>ENSG00000168090</t>
  </si>
  <si>
    <t>ENSG00000124357</t>
  </si>
  <si>
    <t>ENSG00000164889</t>
  </si>
  <si>
    <t>ENSG00000138095</t>
  </si>
  <si>
    <t>ENSG00000139163</t>
  </si>
  <si>
    <t>ENSG00000107758</t>
  </si>
  <si>
    <t>ENSG00000145912</t>
  </si>
  <si>
    <t>ENSG00000163882</t>
  </si>
  <si>
    <t>ENSG00000198734</t>
  </si>
  <si>
    <t>ENSG00000106211</t>
  </si>
  <si>
    <t>ENSG00000138459</t>
  </si>
  <si>
    <t>ENSG00000105698</t>
  </si>
  <si>
    <t>ENSG00000171858</t>
  </si>
  <si>
    <t>ENSG00000146830</t>
  </si>
  <si>
    <t>ENSG00000167552</t>
  </si>
  <si>
    <t>ENSG00000172466</t>
  </si>
  <si>
    <t>ENSG00000111142</t>
  </si>
  <si>
    <t>ENSG00000107745</t>
  </si>
  <si>
    <t>ENSG00000067560</t>
  </si>
  <si>
    <t>ENSG00000140319</t>
  </si>
  <si>
    <t>ENSG00000114353</t>
  </si>
  <si>
    <t>ENSG00000136527</t>
  </si>
  <si>
    <t>ENSG00000178607</t>
  </si>
  <si>
    <t>ENSG00000166938</t>
  </si>
  <si>
    <t>ENSG00000214078</t>
  </si>
  <si>
    <t>ENSG00000157823</t>
  </si>
  <si>
    <t>ENSG00000040933</t>
  </si>
  <si>
    <t>ENSG00000051620</t>
  </si>
  <si>
    <t>ENSG00000125746</t>
  </si>
  <si>
    <t>ENSG00000136731</t>
  </si>
  <si>
    <t>ENSG00000128641</t>
  </si>
  <si>
    <t>ENSG00000159217</t>
  </si>
  <si>
    <t>ENSG00000115525</t>
  </si>
  <si>
    <t>ENSG00000182944</t>
  </si>
  <si>
    <t>ENSG00000205937</t>
  </si>
  <si>
    <t>ENSG00000023572</t>
  </si>
  <si>
    <t>ENSG00000161542</t>
  </si>
  <si>
    <t>ENSG00000164022</t>
  </si>
  <si>
    <t>ENSG00000068912</t>
  </si>
  <si>
    <t>ENSG00000198690</t>
  </si>
  <si>
    <t>ENSG00000174738</t>
  </si>
  <si>
    <t>ENSG00000136819</t>
  </si>
  <si>
    <t>ENSG00000082146</t>
  </si>
  <si>
    <t>ENSG00000104093</t>
  </si>
  <si>
    <t>ENSG00000156508</t>
  </si>
  <si>
    <t>ENSG00000072518</t>
  </si>
  <si>
    <t>ENSG00000145191</t>
  </si>
  <si>
    <t>ENSG00000095906</t>
  </si>
  <si>
    <t>ENSG00000150527</t>
  </si>
  <si>
    <t>ENSG00000165699</t>
  </si>
  <si>
    <t>ENSG00000105701</t>
  </si>
  <si>
    <t>ENSG00000040341</t>
  </si>
  <si>
    <t>ENSG00000115484</t>
  </si>
  <si>
    <t>ENSG00000213619</t>
  </si>
  <si>
    <t>ENSG00000120008</t>
  </si>
  <si>
    <t>ENSG00000187098</t>
  </si>
  <si>
    <t>ENSG00000183751</t>
  </si>
  <si>
    <t>ENSG00000109475</t>
  </si>
  <si>
    <t>ENSG00000171867</t>
  </si>
  <si>
    <t>ENSG00000174851</t>
  </si>
  <si>
    <t>ENSG00000078124</t>
  </si>
  <si>
    <t>ENSG00000198858</t>
  </si>
  <si>
    <t>ENSG00000124783</t>
  </si>
  <si>
    <t>ENSG00000174485</t>
  </si>
  <si>
    <t>ENSG00000169359</t>
  </si>
  <si>
    <t>ENSG00000099797</t>
  </si>
  <si>
    <t>ENSG00000181852</t>
  </si>
  <si>
    <t>ENSG00000135686</t>
  </si>
  <si>
    <t>ENSG00000177613</t>
  </si>
  <si>
    <t>ENSG00000204568</t>
  </si>
  <si>
    <t>ENSG00000172270</t>
  </si>
  <si>
    <t>ENSG00000148634</t>
  </si>
  <si>
    <t>ENSG00000124313</t>
  </si>
  <si>
    <t>ENSG00000168476</t>
  </si>
  <si>
    <t>ENSG00000089050</t>
  </si>
  <si>
    <t>ENSG00000111639</t>
  </si>
  <si>
    <t>ENSG00000120686</t>
  </si>
  <si>
    <t>ENSG00000133858</t>
  </si>
  <si>
    <t>ENSG00000089682</t>
  </si>
  <si>
    <t>ENSG00000112081</t>
  </si>
  <si>
    <t>ENSG00000109180</t>
  </si>
  <si>
    <t>ENSG00000092820</t>
  </si>
  <si>
    <t>ENSG00000275835</t>
  </si>
  <si>
    <t>ENSG00000184840</t>
  </si>
  <si>
    <t>ENSG00000106537</t>
  </si>
  <si>
    <t>ENSG00000242247</t>
  </si>
  <si>
    <t>ENSG00000115241</t>
  </si>
  <si>
    <t>ENSG00000044574</t>
  </si>
  <si>
    <t>ENSG00000106392</t>
  </si>
  <si>
    <t>ENSG00000204356</t>
  </si>
  <si>
    <t>ENSG00000158042</t>
  </si>
  <si>
    <t>ENSG00000141580</t>
  </si>
  <si>
    <t>ENSG00000168288</t>
  </si>
  <si>
    <t>ENSG00000173402</t>
  </si>
  <si>
    <t>ENSG00000013375</t>
  </si>
  <si>
    <t>ENSG00000165732</t>
  </si>
  <si>
    <t>ENSG00000100603</t>
  </si>
  <si>
    <t>ENSG00000111843</t>
  </si>
  <si>
    <t>ENSG00000119772</t>
  </si>
  <si>
    <t>ENSG00000168005</t>
  </si>
  <si>
    <t>ENSG00000065268</t>
  </si>
  <si>
    <t>ENSG00000119953</t>
  </si>
  <si>
    <t>ENSG00000125968</t>
  </si>
  <si>
    <t>ENSG00000166797</t>
  </si>
  <si>
    <t>ENSG00000042753</t>
  </si>
  <si>
    <t>ENSG00000184281</t>
  </si>
  <si>
    <t>ENSG00000182919</t>
  </si>
  <si>
    <t>ENSG00000139343</t>
  </si>
  <si>
    <t>ENSG00000112378</t>
  </si>
  <si>
    <t>ENSG00000111364</t>
  </si>
  <si>
    <t>ENSG00000105677</t>
  </si>
  <si>
    <t>ENSG00000121390</t>
  </si>
  <si>
    <t>ENSG00000185163</t>
  </si>
  <si>
    <t>ENSG00000089022</t>
  </si>
  <si>
    <t>ENSG00000115548</t>
  </si>
  <si>
    <t>ENSG00000188229</t>
  </si>
  <si>
    <t>ENSG00000168827</t>
  </si>
  <si>
    <t>ENSG00000104946</t>
  </si>
  <si>
    <t>ENSG00000108953</t>
  </si>
  <si>
    <t>ENSG00000103275</t>
  </si>
  <si>
    <t>ENSG00000138071</t>
  </si>
  <si>
    <t>ENSG00000145425</t>
  </si>
  <si>
    <t>ENSG00000169976</t>
  </si>
  <si>
    <t>ENSG00000197858</t>
  </si>
  <si>
    <t>ENSG00000173726</t>
  </si>
  <si>
    <t>ENSG00000197223</t>
  </si>
  <si>
    <t>ENSG00000168291</t>
  </si>
  <si>
    <t>ENSG00000120885</t>
  </si>
  <si>
    <t>ENSG00000105053</t>
  </si>
  <si>
    <t>ENSG00000163728</t>
  </si>
  <si>
    <t>ENSG00000140264</t>
  </si>
  <si>
    <t>ENSG00000087460</t>
  </si>
  <si>
    <t>ENSG00000136717</t>
  </si>
  <si>
    <t>ENSG00000029993</t>
  </si>
  <si>
    <t>ENSG00000108375</t>
  </si>
  <si>
    <t>ENSG00000170854</t>
  </si>
  <si>
    <t>ENSG00000131446</t>
  </si>
  <si>
    <t>ENSG00000263465</t>
  </si>
  <si>
    <t>ENSG00000180817</t>
  </si>
  <si>
    <t>ENSG00000166224</t>
  </si>
  <si>
    <t>ENSG00000100982</t>
  </si>
  <si>
    <t>ENSG00000104853</t>
  </si>
  <si>
    <t>ENSG00000153786</t>
  </si>
  <si>
    <t>ENSG00000180694</t>
  </si>
  <si>
    <t>ENSG00000130741</t>
  </si>
  <si>
    <t>ENSG00000239306</t>
  </si>
  <si>
    <t>ENSG00000115808</t>
  </si>
  <si>
    <t>ENSG00000164930</t>
  </si>
  <si>
    <t>ENSG00000168118</t>
  </si>
  <si>
    <t>ENSG00000090470</t>
  </si>
  <si>
    <t>ENSG00000115204</t>
  </si>
  <si>
    <t>ENSG00000167004</t>
  </si>
  <si>
    <t>ENSG00000132507</t>
  </si>
  <si>
    <t>ENSG00000125656</t>
  </si>
  <si>
    <t>ENSG00000086589</t>
  </si>
  <si>
    <t>ENSG00000122545</t>
  </si>
  <si>
    <t>ENSG00000179262</t>
  </si>
  <si>
    <t>ENSG00000131791</t>
  </si>
  <si>
    <t>ENSG00000179409</t>
  </si>
  <si>
    <t>ENSG00000158417</t>
  </si>
  <si>
    <t>ENSG00000138814</t>
  </si>
  <si>
    <t>ENSG00000116752</t>
  </si>
  <si>
    <t>ENSG00000166260</t>
  </si>
  <si>
    <t>ENSG00000105671</t>
  </si>
  <si>
    <t>ENSG00000059573</t>
  </si>
  <si>
    <t>ENSG00000147955</t>
  </si>
  <si>
    <t>ENSG00000065427</t>
  </si>
  <si>
    <t>ENSG00000125885</t>
  </si>
  <si>
    <t>ENSG00000117614</t>
  </si>
  <si>
    <t>ENSG00000109854</t>
  </si>
  <si>
    <t>ENSG00000067334</t>
  </si>
  <si>
    <t>ENSG00000179454</t>
  </si>
  <si>
    <t>ENSG00000106683</t>
  </si>
  <si>
    <t>ENSG00000084623</t>
  </si>
  <si>
    <t>ENSG00000067177</t>
  </si>
  <si>
    <t>ENSG00000068438</t>
  </si>
  <si>
    <t>ENSG00000104897</t>
  </si>
  <si>
    <t>ENSG00000092330</t>
  </si>
  <si>
    <t>ENSG00000149100</t>
  </si>
  <si>
    <t>ENSG00000108349</t>
  </si>
  <si>
    <t>ENSG00000183684</t>
  </si>
  <si>
    <t>ENSG00000134371</t>
  </si>
  <si>
    <t>ENSG00000167272</t>
  </si>
  <si>
    <t>ENSG00000149196</t>
  </si>
  <si>
    <t>ENSG00000171055</t>
  </si>
  <si>
    <t>ENSG00000134504</t>
  </si>
  <si>
    <t>ENSG00000100823</t>
  </si>
  <si>
    <t>ENSG00000108599</t>
  </si>
  <si>
    <t>ENSG00000158615</t>
  </si>
  <si>
    <t>ENSG00000141551</t>
  </si>
  <si>
    <t>ENSG00000127314</t>
  </si>
  <si>
    <t>ENSG00000079999</t>
  </si>
  <si>
    <t>ENSG00000103769</t>
  </si>
  <si>
    <t>ENSG00000141562</t>
  </si>
  <si>
    <t>ENSG00000071994</t>
  </si>
  <si>
    <t>ENSG00000066654</t>
  </si>
  <si>
    <t>ENSG00000152127</t>
  </si>
  <si>
    <t>ENSG00000117620</t>
  </si>
  <si>
    <t>ENSG00000156162</t>
  </si>
  <si>
    <t>ENSG00000159788</t>
  </si>
  <si>
    <t>ENSG00000234420</t>
  </si>
  <si>
    <t>ENSG00000161395</t>
  </si>
  <si>
    <t>ENSG00000115042</t>
  </si>
  <si>
    <t>ENSG00000145780</t>
  </si>
  <si>
    <t>ENSG00000119718</t>
  </si>
  <si>
    <t>ENSG00000178802</t>
  </si>
  <si>
    <t>ENSG00000085185</t>
  </si>
  <si>
    <t>ENSG00000101363</t>
  </si>
  <si>
    <t>ENSG00000142453</t>
  </si>
  <si>
    <t>ENSG00000186918</t>
  </si>
  <si>
    <t>ENSG00000188243</t>
  </si>
  <si>
    <t>ENSG00000128050</t>
  </si>
  <si>
    <t>ENSG00000121067</t>
  </si>
  <si>
    <t>ENSG00000102178</t>
  </si>
  <si>
    <t>ENSG00000116138</t>
  </si>
  <si>
    <t>ENSG00000166780</t>
  </si>
  <si>
    <t>ENSG00000153989</t>
  </si>
  <si>
    <t>ENSG00000167515</t>
  </si>
  <si>
    <t>ENSG00000185627</t>
  </si>
  <si>
    <t>ENSG00000111229</t>
  </si>
  <si>
    <t>ENSG00000154358</t>
  </si>
  <si>
    <t>ENSG00000086015</t>
  </si>
  <si>
    <t>ENSG00000181704</t>
  </si>
  <si>
    <t>ENSG00000112306</t>
  </si>
  <si>
    <t>ENSG00000147123</t>
  </si>
  <si>
    <t>ENSG00000111358</t>
  </si>
  <si>
    <t>ENSG00000178921</t>
  </si>
  <si>
    <t>ENSG00000213064</t>
  </si>
  <si>
    <t>ENSG00000169683</t>
  </si>
  <si>
    <t>ENSG00000081923</t>
  </si>
  <si>
    <t>ENSG00000138398</t>
  </si>
  <si>
    <t>ENSG00000185803</t>
  </si>
  <si>
    <t>ENSG00000177697</t>
  </si>
  <si>
    <t>ENSG00000265491</t>
  </si>
  <si>
    <t>ENSG00000174446</t>
  </si>
  <si>
    <t>ENSG00000113384</t>
  </si>
  <si>
    <t>ENSG00000159445</t>
  </si>
  <si>
    <t>ENSG00000114779</t>
  </si>
  <si>
    <t>ENSG00000165118</t>
  </si>
  <si>
    <t>ENSG00000100296</t>
  </si>
  <si>
    <t>ENSG00000106028</t>
  </si>
  <si>
    <t>ENSG00000135457</t>
  </si>
  <si>
    <t>ENSG00000115306</t>
  </si>
  <si>
    <t>ENSG00000198034</t>
  </si>
  <si>
    <t>ENSG00000143155</t>
  </si>
  <si>
    <t>ENSG00000104957</t>
  </si>
  <si>
    <t>ENSG00000143553</t>
  </si>
  <si>
    <t>ENSG00000169519</t>
  </si>
  <si>
    <t>ENSG00000144231</t>
  </si>
  <si>
    <t>ENSG00000168216</t>
  </si>
  <si>
    <t>ENSG00000136942</t>
  </si>
  <si>
    <t>ENSG00000267680</t>
  </si>
  <si>
    <t>ENSG00000166716</t>
  </si>
  <si>
    <t>ENSG00000185115</t>
  </si>
  <si>
    <t>ENSG00000087095</t>
  </si>
  <si>
    <t>ENSG00000138614</t>
  </si>
  <si>
    <t>ENSG00000163466</t>
  </si>
  <si>
    <t>ENSG00000151327</t>
  </si>
  <si>
    <t>ENSG00000155096</t>
  </si>
  <si>
    <t>ENSG00000124587</t>
  </si>
  <si>
    <t>ENSG00000257103</t>
  </si>
  <si>
    <t>ENSG00000149792</t>
  </si>
  <si>
    <t>ENSG00000006712</t>
  </si>
  <si>
    <t>ENSG00000136100</t>
  </si>
  <si>
    <t>ENSG00000179950</t>
  </si>
  <si>
    <t>ENSG00000132341</t>
  </si>
  <si>
    <t>ENSG00000129197</t>
  </si>
  <si>
    <t>ENSG00000167699</t>
  </si>
  <si>
    <t>ENSG00000121892</t>
  </si>
  <si>
    <t>ENSG00000132005</t>
  </si>
  <si>
    <t>ENSG00000197283</t>
  </si>
  <si>
    <t>ENSG00000140400</t>
  </si>
  <si>
    <t>ENSG00000109065</t>
  </si>
  <si>
    <t>ENSG00000110429</t>
  </si>
  <si>
    <t>ENSG00000070961</t>
  </si>
  <si>
    <t>ENSG00000164654</t>
  </si>
  <si>
    <t>ENSG00000155368</t>
  </si>
  <si>
    <t>ENSG00000116521</t>
  </si>
  <si>
    <t>ENSG00000119912</t>
  </si>
  <si>
    <t>ENSG00000163389</t>
  </si>
  <si>
    <t>ENSG00000162302</t>
  </si>
  <si>
    <t>ENSG00000151779</t>
  </si>
  <si>
    <t>ENSG00000084092</t>
  </si>
  <si>
    <t>ENSG00000172809</t>
  </si>
  <si>
    <t>ENSG00000079257</t>
  </si>
  <si>
    <t>ENSG00000223482</t>
  </si>
  <si>
    <t>ENSG00000134900</t>
  </si>
  <si>
    <t>ENSG00000149600</t>
  </si>
  <si>
    <t>ENSG00000197586</t>
  </si>
  <si>
    <t>ENSG00000145781</t>
  </si>
  <si>
    <t>ENSG00000101294</t>
  </si>
  <si>
    <t>ENSG00000183726</t>
  </si>
  <si>
    <t>ENSG00000123124</t>
  </si>
  <si>
    <t>ENSG00000198964</t>
  </si>
  <si>
    <t>ENSG00000148842</t>
  </si>
  <si>
    <t>ENSG00000184277</t>
  </si>
  <si>
    <t>ENSG00000183458</t>
  </si>
  <si>
    <t>ENSG00000100129</t>
  </si>
  <si>
    <t>ENSG00000157778</t>
  </si>
  <si>
    <t>ENSG00000148719</t>
  </si>
  <si>
    <t>ENSG00000134440</t>
  </si>
  <si>
    <t>ENSG00000126746</t>
  </si>
  <si>
    <t>ENSG00000185787</t>
  </si>
  <si>
    <t>ENSG00000106078</t>
  </si>
  <si>
    <t>ENSG00000132199</t>
  </si>
  <si>
    <t>ENSG00000124570</t>
  </si>
  <si>
    <t>ENSG00000173548</t>
  </si>
  <si>
    <t>ENSG00000138381</t>
  </si>
  <si>
    <t>ENSG00000100316</t>
  </si>
  <si>
    <t>ENSG00000075089</t>
  </si>
  <si>
    <t>ENSG00000171204</t>
  </si>
  <si>
    <t>ENSG00000263956</t>
  </si>
  <si>
    <t>ENSG00000143379</t>
  </si>
  <si>
    <t>ENSG00000119777</t>
  </si>
  <si>
    <t>ENSG00000173821</t>
  </si>
  <si>
    <t>ENSG00000032389</t>
  </si>
  <si>
    <t>ENSG00000124782</t>
  </si>
  <si>
    <t>ENSG00000068137</t>
  </si>
  <si>
    <t>ENSG00000134987</t>
  </si>
  <si>
    <t>ENSG00000163161</t>
  </si>
  <si>
    <t>ENSG00000186283</t>
  </si>
  <si>
    <t>ENSG00000143179</t>
  </si>
  <si>
    <t>ENSG00000122779</t>
  </si>
  <si>
    <t>ENSG00000108298</t>
  </si>
  <si>
    <t>ENSG00000198931</t>
  </si>
  <si>
    <t>ENSG00000165416</t>
  </si>
  <si>
    <t>ENSG00000178202</t>
  </si>
  <si>
    <t>ENSG00000115233</t>
  </si>
  <si>
    <t>ENSG00000115649</t>
  </si>
  <si>
    <t>ENSG00000163482</t>
  </si>
  <si>
    <t>ENSG00000079134</t>
  </si>
  <si>
    <t>ENSG00000129514</t>
  </si>
  <si>
    <t>ENSG00000136240</t>
  </si>
  <si>
    <t>ENSG00000197713</t>
  </si>
  <si>
    <t>ENSG00000070882</t>
  </si>
  <si>
    <t>ENSG00000122482</t>
  </si>
  <si>
    <t>ENSG00000078061</t>
  </si>
  <si>
    <t>ENSG00000237550</t>
  </si>
  <si>
    <t>ENSG00000247315</t>
  </si>
  <si>
    <t>ENSG00000143442</t>
  </si>
  <si>
    <t>ENSG00000139318</t>
  </si>
  <si>
    <t>ENSG00000167460</t>
  </si>
  <si>
    <t>ENSG00000117118</t>
  </si>
  <si>
    <t>ENSG00000175606</t>
  </si>
  <si>
    <t>ENSG00000072778</t>
  </si>
  <si>
    <t>ENSG00000124596</t>
  </si>
  <si>
    <t>ENSG00000169446</t>
  </si>
  <si>
    <t>ENSG00000128159</t>
  </si>
  <si>
    <t>ENSG00000167880</t>
  </si>
  <si>
    <t>ENSG00000143418</t>
  </si>
  <si>
    <t>ENSG00000214176</t>
  </si>
  <si>
    <t>ENSG00000175826</t>
  </si>
  <si>
    <t>ENSG00000011485</t>
  </si>
  <si>
    <t>ENSG00000196981</t>
  </si>
  <si>
    <t>ENSG00000204220</t>
  </si>
  <si>
    <t>ENSG00000122965</t>
  </si>
  <si>
    <t>ENSG00000134970</t>
  </si>
  <si>
    <t>ENSG00000188342</t>
  </si>
  <si>
    <t>ENSG00000184363</t>
  </si>
  <si>
    <t>ENSG00000100216</t>
  </si>
  <si>
    <t>ENSG00000125691</t>
  </si>
  <si>
    <t>ENSG00000204308</t>
  </si>
  <si>
    <t>ENSG00000166272</t>
  </si>
  <si>
    <t>ENSG00000154473</t>
  </si>
  <si>
    <t>ENSG00000117592</t>
  </si>
  <si>
    <t>ENSG00000188725</t>
  </si>
  <si>
    <t>ENSG00000163714</t>
  </si>
  <si>
    <t>ENSG00000166295</t>
  </si>
  <si>
    <t>ENSG00000163931</t>
  </si>
  <si>
    <t>ENSG00000032219</t>
  </si>
  <si>
    <t>ENSG00000166794</t>
  </si>
  <si>
    <t>ENSG00000140307</t>
  </si>
  <si>
    <t>ENSG00000170473</t>
  </si>
  <si>
    <t>ENSG00000197903</t>
  </si>
  <si>
    <t>ENSG00000004478</t>
  </si>
  <si>
    <t>ENSG00000138399</t>
  </si>
  <si>
    <t>ENSG00000138085</t>
  </si>
  <si>
    <t>ENSG00000165689</t>
  </si>
  <si>
    <t>ENSG00000119650</t>
  </si>
  <si>
    <t>ENSG00000171729</t>
  </si>
  <si>
    <t>ENSG00000025770</t>
  </si>
  <si>
    <t>ENSG00000204370</t>
  </si>
  <si>
    <t>ENSG00000175348</t>
  </si>
  <si>
    <t>ENSG00000140564</t>
  </si>
  <si>
    <t>ENSG00000100473</t>
  </si>
  <si>
    <t>ENSG00000223959</t>
  </si>
  <si>
    <t>ENSG00000141696</t>
  </si>
  <si>
    <t>ENSG00000118260</t>
  </si>
  <si>
    <t>ENSG00000163682</t>
  </si>
  <si>
    <t>ENSG00000118007</t>
  </si>
  <si>
    <t>ENSG00000136444</t>
  </si>
  <si>
    <t>ENSG00000126602</t>
  </si>
  <si>
    <t>ENSG00000146731</t>
  </si>
  <si>
    <t>ENSG00000196504</t>
  </si>
  <si>
    <t>ENSG00000177425</t>
  </si>
  <si>
    <t>ENSG00000197782</t>
  </si>
  <si>
    <t>ENSG00000114209</t>
  </si>
  <si>
    <t>ENSG00000089006</t>
  </si>
  <si>
    <t>ENSG00000172943</t>
  </si>
  <si>
    <t>ENSG00000108641</t>
  </si>
  <si>
    <t>ENSG00000100744</t>
  </si>
  <si>
    <t>ENSG00000162910</t>
  </si>
  <si>
    <t>ENSG00000108528</t>
  </si>
  <si>
    <t>ENSG00000134827</t>
  </si>
  <si>
    <t>ENSG00000148154</t>
  </si>
  <si>
    <t>ENSG00000204227</t>
  </si>
  <si>
    <t>ENSG00000154127</t>
  </si>
  <si>
    <t>ENSG00000085415</t>
  </si>
  <si>
    <t>ENSG00000159210</t>
  </si>
  <si>
    <t>ENSG00000173674</t>
  </si>
  <si>
    <t>ENSG00000104517</t>
  </si>
  <si>
    <t>ENSG00000052841</t>
  </si>
  <si>
    <t>ENSG00000138031</t>
  </si>
  <si>
    <t>ENSG00000277791</t>
  </si>
  <si>
    <t>ENSG00000164032</t>
  </si>
  <si>
    <t>ENSG00000242485</t>
  </si>
  <si>
    <t>ENSG00000113593</t>
  </si>
  <si>
    <t>ENSG00000063046</t>
  </si>
  <si>
    <t>ENSG00000168303</t>
  </si>
  <si>
    <t>ENSG00000152894</t>
  </si>
  <si>
    <t>ENSG00000134153</t>
  </si>
  <si>
    <t>ENSG00000134748</t>
  </si>
  <si>
    <t>ENSG00000092978</t>
  </si>
  <si>
    <t>ENSG00000133731</t>
  </si>
  <si>
    <t>ENSG00000150593</t>
  </si>
  <si>
    <t>ENSG00000145476</t>
  </si>
  <si>
    <t>ENSG00000092199</t>
  </si>
  <si>
    <t>ENSG00000007944</t>
  </si>
  <si>
    <t>ENSG00000155463</t>
  </si>
  <si>
    <t>ENSG00000178035</t>
  </si>
  <si>
    <t>ENSG00000162869</t>
  </si>
  <si>
    <t>ENSG00000100528</t>
  </si>
  <si>
    <t>ENSG00000103126</t>
  </si>
  <si>
    <t>ENSG00000164985</t>
  </si>
  <si>
    <t>ENSG00000150938</t>
  </si>
  <si>
    <t>ENSG00000067182</t>
  </si>
  <si>
    <t>ENSG00000109534</t>
  </si>
  <si>
    <t>ENSG00000186297</t>
  </si>
  <si>
    <t>ENSG00000197457</t>
  </si>
  <si>
    <t>ENSG00000181929</t>
  </si>
  <si>
    <t>ENSG00000282826</t>
  </si>
  <si>
    <t>ENSG00000173418</t>
  </si>
  <si>
    <t>ENSG00000106628</t>
  </si>
  <si>
    <t>ENSG00000168488</t>
  </si>
  <si>
    <t>ENSG00000162244</t>
  </si>
  <si>
    <t>ENSG00000169223</t>
  </si>
  <si>
    <t>ENSG00000180992</t>
  </si>
  <si>
    <t>ENSG00000134910</t>
  </si>
  <si>
    <t>ENSG00000126524</t>
  </si>
  <si>
    <t>ENSG00000204576</t>
  </si>
  <si>
    <t>ENSG00000130402</t>
  </si>
  <si>
    <t>ENSG00000134453</t>
  </si>
  <si>
    <t>ENSG00000129474</t>
  </si>
  <si>
    <t>ENSG00000052749</t>
  </si>
  <si>
    <t>ENSG00000152382</t>
  </si>
  <si>
    <t>ENSG00000111196</t>
  </si>
  <si>
    <t>ENSG00000143891</t>
  </si>
  <si>
    <t>ENSG00000179526</t>
  </si>
  <si>
    <t>ENSG00000008952</t>
  </si>
  <si>
    <t>ENSG00000198840</t>
  </si>
  <si>
    <t>ENSG00000137574</t>
  </si>
  <si>
    <t>ENSG00000162961</t>
  </si>
  <si>
    <t>ENSG00000130935</t>
  </si>
  <si>
    <t>ENSG00000256269</t>
  </si>
  <si>
    <t>ENSG00000278619</t>
  </si>
  <si>
    <t>ENSG00000115234</t>
  </si>
  <si>
    <t>ENSG00000104825</t>
  </si>
  <si>
    <t>ENSG00000176444</t>
  </si>
  <si>
    <t>ENSG00000138081</t>
  </si>
  <si>
    <t>ENSG00000134186</t>
  </si>
  <si>
    <t>ENSG00000158796</t>
  </si>
  <si>
    <t>ENSG00000167535</t>
  </si>
  <si>
    <t>ENSG00000157106</t>
  </si>
  <si>
    <t>ENSG00000034152</t>
  </si>
  <si>
    <t>ENSG00000119185</t>
  </si>
  <si>
    <t>ENSG00000114956</t>
  </si>
  <si>
    <t>ENSG00000179604</t>
  </si>
  <si>
    <t>ENSG00000144306</t>
  </si>
  <si>
    <t>ENSG00000107779</t>
  </si>
  <si>
    <t>ENSG00000120690</t>
  </si>
  <si>
    <t>ENSG00000104866</t>
  </si>
  <si>
    <t>ENSG00000187164</t>
  </si>
  <si>
    <t>ENSG00000168066</t>
  </si>
  <si>
    <t>ENSG00000196935</t>
  </si>
  <si>
    <t>ENSG00000033800</t>
  </si>
  <si>
    <t>ENSG00000141756</t>
  </si>
  <si>
    <t>ENSG00000095564</t>
  </si>
  <si>
    <t>ENSG00000135164</t>
  </si>
  <si>
    <t>ENSG00000149273</t>
  </si>
  <si>
    <t>ENSG00000003509</t>
  </si>
  <si>
    <t>ENSG00000183337</t>
  </si>
  <si>
    <t>ENSG00000066027</t>
  </si>
  <si>
    <t>ENSG00000169410</t>
  </si>
  <si>
    <t>ENSG00000132612</t>
  </si>
  <si>
    <t>ENSG00000215114</t>
  </si>
  <si>
    <t>ENSG00000116127</t>
  </si>
  <si>
    <t>ENSG00000112414</t>
  </si>
  <si>
    <t>ENSG00000115459</t>
  </si>
  <si>
    <t>ENSG00000162909</t>
  </si>
  <si>
    <t>ENSG00000047056</t>
  </si>
  <si>
    <t>ENSG00000175455</t>
  </si>
  <si>
    <t>ENSG00000067167</t>
  </si>
  <si>
    <t>ENSG00000089053</t>
  </si>
  <si>
    <t>ENSG00000159176</t>
  </si>
  <si>
    <t>ENSG00000143420</t>
  </si>
  <si>
    <t>ENSG00000161277</t>
  </si>
  <si>
    <t>ENSG00000117859</t>
  </si>
  <si>
    <t>ENSG00000181610</t>
  </si>
  <si>
    <t>ENSG00000184465</t>
  </si>
  <si>
    <t>ENSG00000196756</t>
  </si>
  <si>
    <t>ENSG00000180628</t>
  </si>
  <si>
    <t>ENSG00000101464</t>
  </si>
  <si>
    <t>ENSG00000122882</t>
  </si>
  <si>
    <t>ENSG00000167193</t>
  </si>
  <si>
    <t>ENSG00000169826</t>
  </si>
  <si>
    <t>ENSG00000149932</t>
  </si>
  <si>
    <t>ENSG00000116161</t>
  </si>
  <si>
    <t>ENSG00000095203</t>
  </si>
  <si>
    <t>ENSG00000104320</t>
  </si>
  <si>
    <t>ENSG00000214087</t>
  </si>
  <si>
    <t>ENSG00000086475</t>
  </si>
  <si>
    <t>ENSG00000163584</t>
  </si>
  <si>
    <t>ENSG00000165494</t>
  </si>
  <si>
    <t>ENSG00000204237</t>
  </si>
  <si>
    <t>ENSG00000114125</t>
  </si>
  <si>
    <t>ENSG00000169762</t>
  </si>
  <si>
    <t>ENSG00000129071</t>
  </si>
  <si>
    <t>ENSG00000149115</t>
  </si>
  <si>
    <t>ENSG00000154059</t>
  </si>
  <si>
    <t>ENSG00000004455</t>
  </si>
  <si>
    <t>ENSG00000126456</t>
  </si>
  <si>
    <t>ENSG00000113621</t>
  </si>
  <si>
    <t>ENSG00000150961</t>
  </si>
  <si>
    <t>ENSG00000143674</t>
  </si>
  <si>
    <t>ENSG00000140367</t>
  </si>
  <si>
    <t>ENSG00000130725</t>
  </si>
  <si>
    <t>ENSG00000178904</t>
  </si>
  <si>
    <t>ENSG00000131873</t>
  </si>
  <si>
    <t>ENSG00000173334</t>
  </si>
  <si>
    <t>ENSG00000074319</t>
  </si>
  <si>
    <t>ENSG00000119599</t>
  </si>
  <si>
    <t>ENSG00000127837</t>
  </si>
  <si>
    <t>ENSG00000100353</t>
  </si>
  <si>
    <t>ENSG00000049541</t>
  </si>
  <si>
    <t>ENSG00000144827</t>
  </si>
  <si>
    <t>ENSG00000213923</t>
  </si>
  <si>
    <t>ENSG00000142494</t>
  </si>
  <si>
    <t>ENSG00000130695</t>
  </si>
  <si>
    <t>ENSG00000104899</t>
  </si>
  <si>
    <t>ENSG00000088340</t>
  </si>
  <si>
    <t>ENSG00000205758</t>
  </si>
  <si>
    <t>ENSG00000120697</t>
  </si>
  <si>
    <t>ENSG00000140961</t>
  </si>
  <si>
    <t>ENSG00000005448</t>
  </si>
  <si>
    <t>ENSG00000136231</t>
  </si>
  <si>
    <t>ENSG00000141068</t>
  </si>
  <si>
    <t>ENSG00000055917</t>
  </si>
  <si>
    <t>ENSG00000211450</t>
  </si>
  <si>
    <t>ENSG00000145247</t>
  </si>
  <si>
    <t>ENSG00000131188</t>
  </si>
  <si>
    <t>ENSG00000147394</t>
  </si>
  <si>
    <t>ENSG00000021762</t>
  </si>
  <si>
    <t>ENSG00000163541</t>
  </si>
  <si>
    <t>ENSG00000074356</t>
  </si>
  <si>
    <t>ENSG00000156697</t>
  </si>
  <si>
    <t>ENSG00000081052</t>
  </si>
  <si>
    <t>ENSG00000151461</t>
  </si>
  <si>
    <t>ENSG00000117020</t>
  </si>
  <si>
    <t>ENSG00000137221</t>
  </si>
  <si>
    <t>ENSG00000160570</t>
  </si>
  <si>
    <t>ENSG00000143870</t>
  </si>
  <si>
    <t>ENSG00000145592</t>
  </si>
  <si>
    <t>ENSG00000178307</t>
  </si>
  <si>
    <t>ENSG00000132846</t>
  </si>
  <si>
    <t>ENSG00000247626</t>
  </si>
  <si>
    <t>ENSG00000101493</t>
  </si>
  <si>
    <t>ENSG00000156599</t>
  </si>
  <si>
    <t>ENSG00000173039</t>
  </si>
  <si>
    <t>ENSG00000236287</t>
  </si>
  <si>
    <t>ENSG00000172113</t>
  </si>
  <si>
    <t>ENSG00000160325</t>
  </si>
  <si>
    <t>ENSG00000162105</t>
  </si>
  <si>
    <t>ENSG00000133641</t>
  </si>
  <si>
    <t>ENSG00000116857</t>
  </si>
  <si>
    <t>ENSG00000135749</t>
  </si>
  <si>
    <t>ENSG00000100418</t>
  </si>
  <si>
    <t>ENSG00000080345</t>
  </si>
  <si>
    <t>ENSG00000072134</t>
  </si>
  <si>
    <t>ENSG00000157827</t>
  </si>
  <si>
    <t>ENSG00000198586</t>
  </si>
  <si>
    <t>ENSG00000055483</t>
  </si>
  <si>
    <t>ENSG00000130731</t>
  </si>
  <si>
    <t>ENSG00000066117</t>
  </si>
  <si>
    <t>ENSG00000130726</t>
  </si>
  <si>
    <t>ENSG00000196782</t>
  </si>
  <si>
    <t>ENSG00000125449</t>
  </si>
  <si>
    <t>ENSG00000143315</t>
  </si>
  <si>
    <t>ENSG00000147601</t>
  </si>
  <si>
    <t>ENSG00000129625</t>
  </si>
  <si>
    <t>ENSG00000281649</t>
  </si>
  <si>
    <t>ENSG00000165233</t>
  </si>
  <si>
    <t>ENSG00000143512</t>
  </si>
  <si>
    <t>ENSG00000152601</t>
  </si>
  <si>
    <t>ENSG00000165572</t>
  </si>
  <si>
    <t>ENSG00000074964</t>
  </si>
  <si>
    <t>ENSG00000130724</t>
  </si>
  <si>
    <t>ENSG00000101940</t>
  </si>
  <si>
    <t>ENSG00000101868</t>
  </si>
  <si>
    <t>ENSG00000008869</t>
  </si>
  <si>
    <t>ENSG00000148468</t>
  </si>
  <si>
    <t>ENSG00000135926</t>
  </si>
  <si>
    <t>ENSG00000108651</t>
  </si>
  <si>
    <t>ENSG00000137504</t>
  </si>
  <si>
    <t>ENSG00000100239</t>
  </si>
  <si>
    <t>ENSG00000138073</t>
  </si>
  <si>
    <t>ENSG00000048544</t>
  </si>
  <si>
    <t>ENSG00000184967</t>
  </si>
  <si>
    <t>ENSG00000273749</t>
  </si>
  <si>
    <t>ENSG00000144580</t>
  </si>
  <si>
    <t>ENSG00000111581</t>
  </si>
  <si>
    <t>ENSG00000133884</t>
  </si>
  <si>
    <t>ENSG00000092871</t>
  </si>
  <si>
    <t>ENSG00000138375</t>
  </si>
  <si>
    <t>ENSG00000179271</t>
  </si>
  <si>
    <t>ENSG00000234072</t>
  </si>
  <si>
    <t>ENSG00000187257</t>
  </si>
  <si>
    <t>ENSG00000100300</t>
  </si>
  <si>
    <t>ENSG00000154122</t>
  </si>
  <si>
    <t>ENSG00000116095</t>
  </si>
  <si>
    <t>ENSG00000206538</t>
  </si>
  <si>
    <t>ENSG00000196865</t>
  </si>
  <si>
    <t>ENSG00000172845</t>
  </si>
  <si>
    <t>ENSG00000167632</t>
  </si>
  <si>
    <t>ENSG00000169714</t>
  </si>
  <si>
    <t>ENSG00000132305</t>
  </si>
  <si>
    <t>ENSG00000213699</t>
  </si>
  <si>
    <t>ENSG00000120784</t>
  </si>
  <si>
    <t>ENSG00000150867</t>
  </si>
  <si>
    <t>ENSG00000135974</t>
  </si>
  <si>
    <t>ENSG00000150459</t>
  </si>
  <si>
    <t>ENSG00000169398</t>
  </si>
  <si>
    <t>ENSG00000116791</t>
  </si>
  <si>
    <t>ENSG00000136636</t>
  </si>
  <si>
    <t>ENSG00000141030</t>
  </si>
  <si>
    <t>ENSG00000198625</t>
  </si>
  <si>
    <t>ENSG00000138279</t>
  </si>
  <si>
    <t>ENSG00000166261</t>
  </si>
  <si>
    <t>ENSG00000105852</t>
  </si>
  <si>
    <t>ENSG00000090263</t>
  </si>
  <si>
    <t>ENSG00000163874</t>
  </si>
  <si>
    <t>ENSG00000084754</t>
  </si>
  <si>
    <t>ENSG00000164548</t>
  </si>
  <si>
    <t>ENSG00000137492</t>
  </si>
  <si>
    <t>ENSG00000124356</t>
  </si>
  <si>
    <t>ENSG00000137331</t>
  </si>
  <si>
    <t>ENSG00000020426</t>
  </si>
  <si>
    <t>ENSG00000131732</t>
  </si>
  <si>
    <t>ENSG00000156471</t>
  </si>
  <si>
    <t>ENSG00000130340</t>
  </si>
  <si>
    <t>ENSG00000114686</t>
  </si>
  <si>
    <t>ENSG00000104331</t>
  </si>
  <si>
    <t>ENSG00000165338</t>
  </si>
  <si>
    <t>ENSG00000105723</t>
  </si>
  <si>
    <t>ENSG00000177683</t>
  </si>
  <si>
    <t>ENSG00000123983</t>
  </si>
  <si>
    <t>ENSG00000010278</t>
  </si>
  <si>
    <t>ENSG00000126267</t>
  </si>
  <si>
    <t>ENSG00000100478</t>
  </si>
  <si>
    <t>ENSG00000076685</t>
  </si>
  <si>
    <t>ENSG00000135912</t>
  </si>
  <si>
    <t>ENSG00000185800</t>
  </si>
  <si>
    <t>ENSG00000186088</t>
  </si>
  <si>
    <t>ENSG00000107223</t>
  </si>
  <si>
    <t>ENSG00000147274</t>
  </si>
  <si>
    <t>ENSG00000081913</t>
  </si>
  <si>
    <t>ENSG00000115350</t>
  </si>
  <si>
    <t>ENSG00000132382</t>
  </si>
  <si>
    <t>ENSG00000136152</t>
  </si>
  <si>
    <t>ENSG00000183161</t>
  </si>
  <si>
    <t>ENSG00000176390</t>
  </si>
  <si>
    <t>ENSG00000035681</t>
  </si>
  <si>
    <t>ENSG00000204592</t>
  </si>
  <si>
    <t>ENSG00000101391</t>
  </si>
  <si>
    <t>ENSG00000182963</t>
  </si>
  <si>
    <t>ENSG00000102531</t>
  </si>
  <si>
    <t>ENSG00000094914</t>
  </si>
  <si>
    <t>ENSG00000198783</t>
  </si>
  <si>
    <t>ENSG00000119397</t>
  </si>
  <si>
    <t>ENSG00000213585</t>
  </si>
  <si>
    <t>ENSG00000107863</t>
  </si>
  <si>
    <t>ENSG00000103852</t>
  </si>
  <si>
    <t>ENSG00000159592</t>
  </si>
  <si>
    <t>ENSG00000160305</t>
  </si>
  <si>
    <t>ENSG00000109917</t>
  </si>
  <si>
    <t>ENSG00000153015</t>
  </si>
  <si>
    <t>ENSG00000111859</t>
  </si>
  <si>
    <t>ENSG00000088179</t>
  </si>
  <si>
    <t>ENSG00000102572</t>
  </si>
  <si>
    <t>ENSG00000054598</t>
  </si>
  <si>
    <t>ENSG00000166783</t>
  </si>
  <si>
    <t>ENSG00000260027</t>
  </si>
  <si>
    <t>ENSG00000004059</t>
  </si>
  <si>
    <t>ENSG00000120742</t>
  </si>
  <si>
    <t>ENSG00000182158</t>
  </si>
  <si>
    <t>ENSG00000104518</t>
  </si>
  <si>
    <t>ENSG00000141736</t>
  </si>
  <si>
    <t>ENSG00000123395</t>
  </si>
  <si>
    <t>ENSG00000150760</t>
  </si>
  <si>
    <t>ENSG00000165609</t>
  </si>
  <si>
    <t>ENSG00000133678</t>
  </si>
  <si>
    <t>ENSG00000005100</t>
  </si>
  <si>
    <t>ENSG00000107077</t>
  </si>
  <si>
    <t>ENSG00000135596</t>
  </si>
  <si>
    <t>ENSG00000137161</t>
  </si>
  <si>
    <t>ENSG00000176155</t>
  </si>
  <si>
    <t>ENSG00000115084</t>
  </si>
  <si>
    <t>ENSG00000204991</t>
  </si>
  <si>
    <t>ENSG00000132294</t>
  </si>
  <si>
    <t>ENSG00000184588</t>
  </si>
  <si>
    <t>ENSG00000173482</t>
  </si>
  <si>
    <t>ENSG00000253719</t>
  </si>
  <si>
    <t>ENSG00000128228</t>
  </si>
  <si>
    <t>ENSG00000108829</t>
  </si>
  <si>
    <t>ENSG00000073584</t>
  </si>
  <si>
    <t>ENSG00000184381</t>
  </si>
  <si>
    <t>ENSG00000145740</t>
  </si>
  <si>
    <t>ENSG00000146281</t>
  </si>
  <si>
    <t>ENSG00000073803</t>
  </si>
  <si>
    <t>ENSG00000112208</t>
  </si>
  <si>
    <t>ENSG00000133895</t>
  </si>
  <si>
    <t>ENSG00000106400</t>
  </si>
  <si>
    <t>ENSG00000122912</t>
  </si>
  <si>
    <t>ENSG00000250251</t>
  </si>
  <si>
    <t>ENSG00000071894</t>
  </si>
  <si>
    <t>ENSG00000164118</t>
  </si>
  <si>
    <t>ENSG00000197296</t>
  </si>
  <si>
    <t>ENSG00000112379</t>
  </si>
  <si>
    <t>ENSG00000113240</t>
  </si>
  <si>
    <t>ENSG00000183020</t>
  </si>
  <si>
    <t>ENSG00000124193</t>
  </si>
  <si>
    <t>ENSG00000198668</t>
  </si>
  <si>
    <t>ENSG00000266472</t>
  </si>
  <si>
    <t>ENSG00000122034</t>
  </si>
  <si>
    <t>ENSG00000105438</t>
  </si>
  <si>
    <t>ENSG00000135632</t>
  </si>
  <si>
    <t>ENSG00000240342</t>
  </si>
  <si>
    <t>ENSG00000006453</t>
  </si>
  <si>
    <t>ENSG00000198125</t>
  </si>
  <si>
    <t>ENSG00000135486</t>
  </si>
  <si>
    <t>ENSG00000176623</t>
  </si>
  <si>
    <t>ENSG00000141510</t>
  </si>
  <si>
    <t>ENSG00000011478</t>
  </si>
  <si>
    <t>ENSG00000155115</t>
  </si>
  <si>
    <t>ENSG00000006025</t>
  </si>
  <si>
    <t>ENSG00000107331</t>
  </si>
  <si>
    <t>ENSG00000109016</t>
  </si>
  <si>
    <t>ENSG00000169375</t>
  </si>
  <si>
    <t>ENSG00000108848</t>
  </si>
  <si>
    <t>ENSG00000179456</t>
  </si>
  <si>
    <t>ENSG00000235655</t>
  </si>
  <si>
    <t>ENSG00000148516</t>
  </si>
  <si>
    <t>ENSG00000122557</t>
  </si>
  <si>
    <t>ENSG00000164182</t>
  </si>
  <si>
    <t>ENSG00000124181</t>
  </si>
  <si>
    <t>ENSG00000063245</t>
  </si>
  <si>
    <t>ENSG00000100243</t>
  </si>
  <si>
    <t>ENSG00000206530</t>
  </si>
  <si>
    <t>ENSG00000104529</t>
  </si>
  <si>
    <t>ENSG00000187720</t>
  </si>
  <si>
    <t>ENSG00000086666</t>
  </si>
  <si>
    <t>ENSG00000162627</t>
  </si>
  <si>
    <t>ENSG00000138326</t>
  </si>
  <si>
    <t>ENSG00000110888</t>
  </si>
  <si>
    <t>ENSG00000153113</t>
  </si>
  <si>
    <t>ENSG00000164823</t>
  </si>
  <si>
    <t>ENSG00000108100</t>
  </si>
  <si>
    <t>ENSG00000160193</t>
  </si>
  <si>
    <t>ENSG00000145012</t>
  </si>
  <si>
    <t>ENSG00000162972</t>
  </si>
  <si>
    <t>ENSG00000168300</t>
  </si>
  <si>
    <t>ENSG00000272888</t>
  </si>
  <si>
    <t>ENSG00000156976</t>
  </si>
  <si>
    <t>ENSG00000136986</t>
  </si>
  <si>
    <t>ENSG00000174606</t>
  </si>
  <si>
    <t>ENSG00000231500</t>
  </si>
  <si>
    <t>ENSG00000160256</t>
  </si>
  <si>
    <t>ENSG00000096746</t>
  </si>
  <si>
    <t>ENSG00000140830</t>
  </si>
  <si>
    <t>ENSG00000170946</t>
  </si>
  <si>
    <t>ENSG00000130313</t>
  </si>
  <si>
    <t>ENSG00000278845</t>
  </si>
  <si>
    <t>ENSG00000089335</t>
  </si>
  <si>
    <t>ENSG00000105221</t>
  </si>
  <si>
    <t>ENSG00000204946</t>
  </si>
  <si>
    <t>ENSG00000111731</t>
  </si>
  <si>
    <t>ENSG00000132768</t>
  </si>
  <si>
    <t>ENSG00000105447</t>
  </si>
  <si>
    <t>ENSG00000180879</t>
  </si>
  <si>
    <t>ENSG00000123268</t>
  </si>
  <si>
    <t>ENSG00000106261</t>
  </si>
  <si>
    <t>ENSG00000155100</t>
  </si>
  <si>
    <t>ENSG00000214413</t>
  </si>
  <si>
    <t>ENSG00000125257</t>
  </si>
  <si>
    <t>ENSG00000181019</t>
  </si>
  <si>
    <t>ENSG00000108055</t>
  </si>
  <si>
    <t>ENSG00000148120</t>
  </si>
  <si>
    <t>ENSG00000099956</t>
  </si>
  <si>
    <t>ENSG00000166949</t>
  </si>
  <si>
    <t>ENSG00000111481</t>
  </si>
  <si>
    <t>ENSG00000077713</t>
  </si>
  <si>
    <t>ENSG00000155229</t>
  </si>
  <si>
    <t>ENSG00000114988</t>
  </si>
  <si>
    <t>ENSG00000069966</t>
  </si>
  <si>
    <t>ENSG00000168071</t>
  </si>
  <si>
    <t>ENSG00000276256</t>
  </si>
  <si>
    <t>ENSG00000187778</t>
  </si>
  <si>
    <t>ENSG00000144381</t>
  </si>
  <si>
    <t>ENSG00000160113</t>
  </si>
  <si>
    <t>ENSG00000084733</t>
  </si>
  <si>
    <t>ENSG00000145723</t>
  </si>
  <si>
    <t>ENSG00000121310</t>
  </si>
  <si>
    <t>ENSG00000162702</t>
  </si>
  <si>
    <t>ENSG00000124786</t>
  </si>
  <si>
    <t>ENSG00000132823</t>
  </si>
  <si>
    <t>ENSG00000204536</t>
  </si>
  <si>
    <t>ENSG00000166012</t>
  </si>
  <si>
    <t>ENSG00000171425</t>
  </si>
  <si>
    <t>ENSG00000140105</t>
  </si>
  <si>
    <t>ENSG00000115652</t>
  </si>
  <si>
    <t>ENSG00000171345</t>
  </si>
  <si>
    <t>ENSG00000013573</t>
  </si>
  <si>
    <t>ENSG00000172071</t>
  </si>
  <si>
    <t>ENSG00000250565</t>
  </si>
  <si>
    <t>ENSG00000100865</t>
  </si>
  <si>
    <t>ENSG00000063244</t>
  </si>
  <si>
    <t>ENSG00000160712</t>
  </si>
  <si>
    <t>ENSG00000168434</t>
  </si>
  <si>
    <t>ENSG00000153310</t>
  </si>
  <si>
    <t>ENSG00000122376</t>
  </si>
  <si>
    <t>ENSG00000115556</t>
  </si>
  <si>
    <t>ENSG00000171853</t>
  </si>
  <si>
    <t>ENSG00000178177</t>
  </si>
  <si>
    <t>ENSG00000125375</t>
  </si>
  <si>
    <t>ENSG00000111596</t>
  </si>
  <si>
    <t>ENSG00000123179</t>
  </si>
  <si>
    <t>ENSG00000035687</t>
  </si>
  <si>
    <t>ENSG00000163659</t>
  </si>
  <si>
    <t>ENSG00000125459</t>
  </si>
  <si>
    <t>ENSG00000281332</t>
  </si>
  <si>
    <t>ENSG00000120075</t>
  </si>
  <si>
    <t>ENSG00000188647</t>
  </si>
  <si>
    <t>ENSG00000010361</t>
  </si>
  <si>
    <t>ENSG00000214046</t>
  </si>
  <si>
    <t>ENSG00000108107</t>
  </si>
  <si>
    <t>ENSG00000087191</t>
  </si>
  <si>
    <t>ENSG00000005022</t>
  </si>
  <si>
    <t>ENSG00000089063</t>
  </si>
  <si>
    <t>ENSG00000173327</t>
  </si>
  <si>
    <t>ENSG00000068394</t>
  </si>
  <si>
    <t>ENSG00000198918</t>
  </si>
  <si>
    <t>ENSG00000139190</t>
  </si>
  <si>
    <t>ENSG00000197976</t>
  </si>
  <si>
    <t>ENSG00000114391</t>
  </si>
  <si>
    <t>ENSG00000039560</t>
  </si>
  <si>
    <t>ENSG00000165275</t>
  </si>
  <si>
    <t>ENSG00000125901</t>
  </si>
  <si>
    <t>ENSG00000120306</t>
  </si>
  <si>
    <t>ENSG00000127804</t>
  </si>
  <si>
    <t>ENSG00000112624</t>
  </si>
  <si>
    <t>ENSG00000165704</t>
  </si>
  <si>
    <t>ENSG00000140259</t>
  </si>
  <si>
    <t>ENSG00000104064</t>
  </si>
  <si>
    <t>ENSG00000163166</t>
  </si>
  <si>
    <t>ENSG00000116191</t>
  </si>
  <si>
    <t>ENSG00000167747</t>
  </si>
  <si>
    <t>ENSG00000169592</t>
  </si>
  <si>
    <t>ENSG00000135900</t>
  </si>
  <si>
    <t>ENSG00000153107</t>
  </si>
  <si>
    <t>ENSG00000134480</t>
  </si>
  <si>
    <t>ENSG00000141873</t>
  </si>
  <si>
    <t>ENSG00000108443</t>
  </si>
  <si>
    <t>ENSG00000163041</t>
  </si>
  <si>
    <t>ENSG00000123545</t>
  </si>
  <si>
    <t>ENSG00000165175</t>
  </si>
  <si>
    <t>ENSG00000074219</t>
  </si>
  <si>
    <t>ENSG00000125835</t>
  </si>
  <si>
    <t>ENSG00000089289</t>
  </si>
  <si>
    <t>ENSG00000183172</t>
  </si>
  <si>
    <t>ENSG00000166855</t>
  </si>
  <si>
    <t>ENSG00000172409</t>
  </si>
  <si>
    <t>ENSG00000106665</t>
  </si>
  <si>
    <t>ENSG00000182484</t>
  </si>
  <si>
    <t>ENSG00000162601</t>
  </si>
  <si>
    <t>ENSG00000108239</t>
  </si>
  <si>
    <t>ENSG00000127989</t>
  </si>
  <si>
    <t>ENSG00000163249</t>
  </si>
  <si>
    <t>ENSG00000101901</t>
  </si>
  <si>
    <t>ENSG00000176142</t>
  </si>
  <si>
    <t>ENSG00000133816</t>
  </si>
  <si>
    <t>ENSG00000103197</t>
  </si>
  <si>
    <t>ENSG00000004468</t>
  </si>
  <si>
    <t>ENSG00000144228</t>
  </si>
  <si>
    <t>ENSG00000178700</t>
  </si>
  <si>
    <t>ENSG00000123636</t>
  </si>
  <si>
    <t>ENSG00000183340</t>
  </si>
  <si>
    <t>ENSG00000057663</t>
  </si>
  <si>
    <t>ENSG00000129562</t>
  </si>
  <si>
    <t>ENSG00000041357</t>
  </si>
  <si>
    <t>ENSG00000162976</t>
  </si>
  <si>
    <t>ENSG00000133624</t>
  </si>
  <si>
    <t>ENSG00000100564</t>
  </si>
  <si>
    <t>ENSG00000115289</t>
  </si>
  <si>
    <t>ENSG00000102265</t>
  </si>
  <si>
    <t>ENSG00000171953</t>
  </si>
  <si>
    <t>ENSG00000134602</t>
  </si>
  <si>
    <t>ENSG00000169957</t>
  </si>
  <si>
    <t>ENSG00000125629</t>
  </si>
  <si>
    <t>ENSG00000125970</t>
  </si>
  <si>
    <t>ENSG00000215305</t>
  </si>
  <si>
    <t>ENSG00000156374</t>
  </si>
  <si>
    <t>ENSG00000110958</t>
  </si>
  <si>
    <t>ENSG00000130305</t>
  </si>
  <si>
    <t>ENSG00000173145</t>
  </si>
  <si>
    <t>ENSG00000148840</t>
  </si>
  <si>
    <t>ENSG00000171861</t>
  </si>
  <si>
    <t>ENSG00000130304</t>
  </si>
  <si>
    <t>ENSG00000121073</t>
  </si>
  <si>
    <t>ENSG00000121671</t>
  </si>
  <si>
    <t>ENSG00000149480</t>
  </si>
  <si>
    <t>ENSG00000101997</t>
  </si>
  <si>
    <t>ENSG00000138032</t>
  </si>
  <si>
    <t>ENSG00000136560</t>
  </si>
  <si>
    <t>ENSG00000165527</t>
  </si>
  <si>
    <t>ENSG00000141027</t>
  </si>
  <si>
    <t>ENSG00000076924</t>
  </si>
  <si>
    <t>ENSG00000123136</t>
  </si>
  <si>
    <t>ENSG00000146842</t>
  </si>
  <si>
    <t>ENSG00000108557</t>
  </si>
  <si>
    <t>ENSG00000075790</t>
  </si>
  <si>
    <t>ENSG00000104361</t>
  </si>
  <si>
    <t>ENSG00000091986</t>
  </si>
  <si>
    <t>ENSG00000131966</t>
  </si>
  <si>
    <t>ENSG00000139684</t>
  </si>
  <si>
    <t>ENSG00000108604</t>
  </si>
  <si>
    <t>ENSG00000061794</t>
  </si>
  <si>
    <t>ENSG00000148688</t>
  </si>
  <si>
    <t>ENSG00000115839</t>
  </si>
  <si>
    <t>ENSG00000119523</t>
  </si>
  <si>
    <t>ENSG00000166436</t>
  </si>
  <si>
    <t>ENSG00000159069</t>
  </si>
  <si>
    <t>ENSG00000181830</t>
  </si>
  <si>
    <t>ENSG00000110660</t>
  </si>
  <si>
    <t>ENSG00000112167</t>
  </si>
  <si>
    <t>ENSG00000161960</t>
  </si>
  <si>
    <t>ENSG00000184752</t>
  </si>
  <si>
    <t>ENSG00000198837</t>
  </si>
  <si>
    <t>ENSG00000165929</t>
  </si>
  <si>
    <t>ENSG00000164953</t>
  </si>
  <si>
    <t>ENSG00000128512</t>
  </si>
  <si>
    <t>ENSG00000122406</t>
  </si>
  <si>
    <t>ENSG00000006695</t>
  </si>
  <si>
    <t>ENSG00000065485</t>
  </si>
  <si>
    <t>ENSG00000050426</t>
  </si>
  <si>
    <t>ENSG00000172586</t>
  </si>
  <si>
    <t>ENSG00000131778</t>
  </si>
  <si>
    <t>ENSG00000148834</t>
  </si>
  <si>
    <t>ENSG00000270015</t>
  </si>
  <si>
    <t>ENSG00000235552</t>
  </si>
  <si>
    <t>ENSG00000169756</t>
  </si>
  <si>
    <t>ENSG00000126768</t>
  </si>
  <si>
    <t>ENSG00000175581</t>
  </si>
  <si>
    <t>ENSG00000143493</t>
  </si>
  <si>
    <t>ENSG00000095485</t>
  </si>
  <si>
    <t>ENSG00000151665</t>
  </si>
  <si>
    <t>ENSG00000125534</t>
  </si>
  <si>
    <t>ENSG00000105135</t>
  </si>
  <si>
    <t>ENSG00000198522</t>
  </si>
  <si>
    <t>ENSG00000120942</t>
  </si>
  <si>
    <t>ENSG00000100605</t>
  </si>
  <si>
    <t>ENSG00000115750</t>
  </si>
  <si>
    <t>ENSG00000164111</t>
  </si>
  <si>
    <t>ENSG00000197905</t>
  </si>
  <si>
    <t>ENSG00000086598</t>
  </si>
  <si>
    <t>ENSG00000173744</t>
  </si>
  <si>
    <t>ENSG00000277972</t>
  </si>
  <si>
    <t>ENSG00000180228</t>
  </si>
  <si>
    <t>ENSG00000138750</t>
  </si>
  <si>
    <t>ENSG00000140374</t>
  </si>
  <si>
    <t>ENSG00000117791</t>
  </si>
  <si>
    <t>ENSG00000134709</t>
  </si>
  <si>
    <t>ENSG00000160075</t>
  </si>
  <si>
    <t>ENSG00000116044</t>
  </si>
  <si>
    <t>ENSG00000149476</t>
  </si>
  <si>
    <t>ENSG00000106245</t>
  </si>
  <si>
    <t>ENSG00000170759</t>
  </si>
  <si>
    <t>ENSG00000182700</t>
  </si>
  <si>
    <t>ENSG00000143256</t>
  </si>
  <si>
    <t>ENSG00000101115</t>
  </si>
  <si>
    <t>ENSG00000188612</t>
  </si>
  <si>
    <t>ENSG00000177156</t>
  </si>
  <si>
    <t>ENSG00000276234</t>
  </si>
  <si>
    <t>ENSG00000138175</t>
  </si>
  <si>
    <t>ENSG00000180758</t>
  </si>
  <si>
    <t>ENSG00000181991</t>
  </si>
  <si>
    <t>ENSG00000198682</t>
  </si>
  <si>
    <t>ENSG00000182093</t>
  </si>
  <si>
    <t>ENSG00000135624</t>
  </si>
  <si>
    <t>ENSG00000184164</t>
  </si>
  <si>
    <t>ENSG00000214530</t>
  </si>
  <si>
    <t>ENSG00000204681</t>
  </si>
  <si>
    <t>ENSG00000127054</t>
  </si>
  <si>
    <t>ENSG00000008018</t>
  </si>
  <si>
    <t>ENSG00000079785</t>
  </si>
  <si>
    <t>ENSG00000103024</t>
  </si>
  <si>
    <t>ENSG00000149269</t>
  </si>
  <si>
    <t>ENSG00000163435</t>
  </si>
  <si>
    <t>ENSG00000204628</t>
  </si>
  <si>
    <t>ENSG00000105204</t>
  </si>
  <si>
    <t>ENSG00000119203</t>
  </si>
  <si>
    <t>ENSG00000140262</t>
  </si>
  <si>
    <t>ENSG00000173275</t>
  </si>
  <si>
    <t>ENSG00000136933</t>
  </si>
  <si>
    <t>ENSG00000147789</t>
  </si>
  <si>
    <t>ENSG00000115421</t>
  </si>
  <si>
    <t>ENSG00000171903</t>
  </si>
  <si>
    <t>ENSG00000249859</t>
  </si>
  <si>
    <t>ENSG00000155313</t>
  </si>
  <si>
    <t>ENSG00000119285</t>
  </si>
  <si>
    <t>ENSG00000116977</t>
  </si>
  <si>
    <t>ENSG00000143198</t>
  </si>
  <si>
    <t>ENSG00000058600</t>
  </si>
  <si>
    <t>ENSG00000158435</t>
  </si>
  <si>
    <t>ENSG00000189060</t>
  </si>
  <si>
    <t>ENSG00000143801</t>
  </si>
  <si>
    <t>ENSG00000155287</t>
  </si>
  <si>
    <t>ENSG00000010270</t>
  </si>
  <si>
    <t>ENSG00000125870</t>
  </si>
  <si>
    <t>ENSG00000103528</t>
  </si>
  <si>
    <t>ENSG00000142507</t>
  </si>
  <si>
    <t>ENSG00000107372</t>
  </si>
  <si>
    <t>ENSG00000165819</t>
  </si>
  <si>
    <t>ENSG00000131051</t>
  </si>
  <si>
    <t>ENSG00000188493</t>
  </si>
  <si>
    <t>ENSG00000165476</t>
  </si>
  <si>
    <t>ENSG00000109686</t>
  </si>
  <si>
    <t>ENSG00000147592</t>
  </si>
  <si>
    <t>ENSG00000117569</t>
  </si>
  <si>
    <t>ENSG00000205138</t>
  </si>
  <si>
    <t>ENSG00000269335</t>
  </si>
  <si>
    <t>ENSG00000226479</t>
  </si>
  <si>
    <t>ENSG00000170458</t>
  </si>
  <si>
    <t>ENSG00000107738</t>
  </si>
  <si>
    <t>ENSG00000104442</t>
  </si>
  <si>
    <t>ENSG00000181638</t>
  </si>
  <si>
    <t>ENSG00000113194</t>
  </si>
  <si>
    <t>ENSG00000172757</t>
  </si>
  <si>
    <t>ENSG00000063180</t>
  </si>
  <si>
    <t>ENSG00000186522</t>
  </si>
  <si>
    <t>ENSG00000125676</t>
  </si>
  <si>
    <t>ENSG00000139926</t>
  </si>
  <si>
    <t>ENSG00000136710</t>
  </si>
  <si>
    <t>ENSG00000133706</t>
  </si>
  <si>
    <t>ENSG00000074755</t>
  </si>
  <si>
    <t>ENSG00000095380</t>
  </si>
  <si>
    <t>ENSG00000203950</t>
  </si>
  <si>
    <t>ENSG00000156467</t>
  </si>
  <si>
    <t>ENSG00000169174</t>
  </si>
  <si>
    <t>ENSG00000138617</t>
  </si>
  <si>
    <t>ENSG00000257621</t>
  </si>
  <si>
    <t>ENSG00000179546</t>
  </si>
  <si>
    <t>ENSG00000273344</t>
  </si>
  <si>
    <t>ENSG00000111877</t>
  </si>
  <si>
    <t>ENSG00000182004</t>
  </si>
  <si>
    <t>ENSG00000168067</t>
  </si>
  <si>
    <t>ENSG00000198742</t>
  </si>
  <si>
    <t>ENSG00000130159</t>
  </si>
  <si>
    <t>ENSG00000168884</t>
  </si>
  <si>
    <t>ENSG00000166886</t>
  </si>
  <si>
    <t>ENSG00000159228</t>
  </si>
  <si>
    <t>ENSG00000197157</t>
  </si>
  <si>
    <t>ENSG00000159111</t>
  </si>
  <si>
    <t>ENSG00000104691</t>
  </si>
  <si>
    <t>ENSG00000255031</t>
  </si>
  <si>
    <t>ENSG00000010626</t>
  </si>
  <si>
    <t>ENSG00000273841</t>
  </si>
  <si>
    <t>ENSG00000110011</t>
  </si>
  <si>
    <t>ENSG00000183258</t>
  </si>
  <si>
    <t>ENSG00000181163</t>
  </si>
  <si>
    <t>ENSG00000170264</t>
  </si>
  <si>
    <t>ENSG00000164284</t>
  </si>
  <si>
    <t>ENSG00000032742</t>
  </si>
  <si>
    <t>ENSG00000134452</t>
  </si>
  <si>
    <t>ENSG00000080822</t>
  </si>
  <si>
    <t>ENSG00000168904</t>
  </si>
  <si>
    <t>ENSG00000128915</t>
  </si>
  <si>
    <t>ENSG00000176407</t>
  </si>
  <si>
    <t>ENSG00000100575</t>
  </si>
  <si>
    <t>ENSG00000121741</t>
  </si>
  <si>
    <t>ENSG00000184454</t>
  </si>
  <si>
    <t>ENSG00000138834</t>
  </si>
  <si>
    <t>ENSG00000275023</t>
  </si>
  <si>
    <t>ENSG00000280798</t>
  </si>
  <si>
    <t>ENSG00000176834</t>
  </si>
  <si>
    <t>ENSG00000130751</t>
  </si>
  <si>
    <t>ENSG00000130396</t>
  </si>
  <si>
    <t>ENSG00000080845</t>
  </si>
  <si>
    <t>ENSG00000172765</t>
  </si>
  <si>
    <t>ENSG00000115946</t>
  </si>
  <si>
    <t>ENSG00000223745</t>
  </si>
  <si>
    <t>ENSG00000168679</t>
  </si>
  <si>
    <t>ENSG00000108602</t>
  </si>
  <si>
    <t>ENSG00000093010</t>
  </si>
  <si>
    <t>ENSG00000184863</t>
  </si>
  <si>
    <t>ENSG00000189431</t>
  </si>
  <si>
    <t>ENSG00000068903</t>
  </si>
  <si>
    <t>ENSG00000082515</t>
  </si>
  <si>
    <t>ENSG00000085365</t>
  </si>
  <si>
    <t>ENSG00000138443</t>
  </si>
  <si>
    <t>ENSG00000085871</t>
  </si>
  <si>
    <t>ENSG00000187091</t>
  </si>
  <si>
    <t>ENSG00000074842</t>
  </si>
  <si>
    <t>ENSG00000272333</t>
  </si>
  <si>
    <t>ENSG00000101220</t>
  </si>
  <si>
    <t>ENSG00000104960</t>
  </si>
  <si>
    <t>ENSG00000129083</t>
  </si>
  <si>
    <t>ENSG00000170537</t>
  </si>
  <si>
    <t>ENSG00000141753</t>
  </si>
  <si>
    <t>ENSG00000134884</t>
  </si>
  <si>
    <t>ENSG00000155729</t>
  </si>
  <si>
    <t>ENSG00000143578</t>
  </si>
  <si>
    <t>ENSG00000141560</t>
  </si>
  <si>
    <t>ENSG00000176428</t>
  </si>
  <si>
    <t>ENSG00000172172</t>
  </si>
  <si>
    <t>ENSG00000138380</t>
  </si>
  <si>
    <t>ENSG00000100387</t>
  </si>
  <si>
    <t>ENSG00000163362</t>
  </si>
  <si>
    <t>ENSG00000254166</t>
  </si>
  <si>
    <t>ENSG00000242498</t>
  </si>
  <si>
    <t>ENSG00000067533</t>
  </si>
  <si>
    <t>ENSG00000179091</t>
  </si>
  <si>
    <t>ENSG00000198399</t>
  </si>
  <si>
    <t>ENSG00000149311</t>
  </si>
  <si>
    <t>ENSG00000124224</t>
  </si>
  <si>
    <t>ENSG00000111361</t>
  </si>
  <si>
    <t>ENSG00000083807</t>
  </si>
  <si>
    <t>ENSG00000114999</t>
  </si>
  <si>
    <t>ENSG00000136699</t>
  </si>
  <si>
    <t>ENSG00000103091</t>
  </si>
  <si>
    <t>ENSG00000135587</t>
  </si>
  <si>
    <t>ENSG00000214026</t>
  </si>
  <si>
    <t>ENSG00000115107</t>
  </si>
  <si>
    <t>ENSG00000162512</t>
  </si>
  <si>
    <t>ENSG00000267002</t>
  </si>
  <si>
    <t>ENSG00000120896</t>
  </si>
  <si>
    <t>ENSG00000170802</t>
  </si>
  <si>
    <t>ENSG00000112874</t>
  </si>
  <si>
    <t>ENSG00000058453</t>
  </si>
  <si>
    <t>ENSG00000168883</t>
  </si>
  <si>
    <t>ENSG00000135945</t>
  </si>
  <si>
    <t>ENSG00000013364</t>
  </si>
  <si>
    <t>ENSG00000168002</t>
  </si>
  <si>
    <t>ENSG00000211460</t>
  </si>
  <si>
    <t>ENSG00000100632</t>
  </si>
  <si>
    <t>ENSG00000127947</t>
  </si>
  <si>
    <t>ENSG00000101856</t>
  </si>
  <si>
    <t>ENSG00000185305</t>
  </si>
  <si>
    <t>ENSG00000118181</t>
  </si>
  <si>
    <t>ENSG00000163738</t>
  </si>
  <si>
    <t>ENSG00000143457</t>
  </si>
  <si>
    <t>ENSG00000091409</t>
  </si>
  <si>
    <t>ENSG00000162664</t>
  </si>
  <si>
    <t>ENSG00000175482</t>
  </si>
  <si>
    <t>ENSG00000108518</t>
  </si>
  <si>
    <t>ENSG00000105372</t>
  </si>
  <si>
    <t>ENSG00000135185</t>
  </si>
  <si>
    <t>ENSG00000152795</t>
  </si>
  <si>
    <t>ENSG00000078269</t>
  </si>
  <si>
    <t>ENSG00000115310</t>
  </si>
  <si>
    <t>ENSG00000169193</t>
  </si>
  <si>
    <t>ENSG00000128654</t>
  </si>
  <si>
    <t>ENSG00000160948</t>
  </si>
  <si>
    <t>ENSG00000165240</t>
  </si>
  <si>
    <t>ENSG00000110107</t>
  </si>
  <si>
    <t>ENSG00000008710</t>
  </si>
  <si>
    <t>ENSG00000115145</t>
  </si>
  <si>
    <t>ENSG00000089009</t>
  </si>
  <si>
    <t>ENSG00000132549</t>
  </si>
  <si>
    <t>ENSG00000186395</t>
  </si>
  <si>
    <t>ENSG00000136870</t>
  </si>
  <si>
    <t>ENSG00000179886</t>
  </si>
  <si>
    <t>ENSG00000168301</t>
  </si>
  <si>
    <t>ENSG00000076003</t>
  </si>
  <si>
    <t>ENSG00000112667</t>
  </si>
  <si>
    <t>ENSG00000272886</t>
  </si>
  <si>
    <t>ENSG00000107949</t>
  </si>
  <si>
    <t>ENSG00000182247</t>
  </si>
  <si>
    <t>ENSG00000275052</t>
  </si>
  <si>
    <t>ENSG00000103174</t>
  </si>
  <si>
    <t>ENSG00000171497</t>
  </si>
  <si>
    <t>ENSG00000055044</t>
  </si>
  <si>
    <t>ENSG00000091009</t>
  </si>
  <si>
    <t>ENSG00000134056</t>
  </si>
  <si>
    <t>ENSG00000126261</t>
  </si>
  <si>
    <t>ENSG00000188010</t>
  </si>
  <si>
    <t>ENSG00000161179</t>
  </si>
  <si>
    <t>ENSG00000213722</t>
  </si>
  <si>
    <t>ENSG00000169045</t>
  </si>
  <si>
    <t>ENSG00000132669</t>
  </si>
  <si>
    <t>ENSG00000108788</t>
  </si>
  <si>
    <t>ENSG00000188906</t>
  </si>
  <si>
    <t>ENSG00000082458</t>
  </si>
  <si>
    <t>ENSG00000178605</t>
  </si>
  <si>
    <t>ENSG00000132478</t>
  </si>
  <si>
    <t>ENSG00000164587</t>
  </si>
  <si>
    <t>ENSG00000138709</t>
  </si>
  <si>
    <t>ENSG00000169813</t>
  </si>
  <si>
    <t>ENSG00000135924</t>
  </si>
  <si>
    <t>ENSG00000171723</t>
  </si>
  <si>
    <t>ENSG00000104067</t>
  </si>
  <si>
    <t>ENSG00000225791</t>
  </si>
  <si>
    <t>ENSG00000139579</t>
  </si>
  <si>
    <t>ENSG00000125450</t>
  </si>
  <si>
    <t>ENSG00000129292</t>
  </si>
  <si>
    <t>ENSG00000020633</t>
  </si>
  <si>
    <t>ENSG00000168813</t>
  </si>
  <si>
    <t>ENSG00000116353</t>
  </si>
  <si>
    <t>ENSG00000183605</t>
  </si>
  <si>
    <t>ENSG00000108219</t>
  </si>
  <si>
    <t>ENSG00000082068</t>
  </si>
  <si>
    <t>ENSG00000228794</t>
  </si>
  <si>
    <t>ENSG00000136518</t>
  </si>
  <si>
    <t>ENSG00000138600</t>
  </si>
  <si>
    <t>ENSG00000130827</t>
  </si>
  <si>
    <t>ENSG00000163811</t>
  </si>
  <si>
    <t>ENSG00000100425</t>
  </si>
  <si>
    <t>ENSG00000224032</t>
  </si>
  <si>
    <t>ENSG00000105640</t>
  </si>
  <si>
    <t>ENSG00000181472</t>
  </si>
  <si>
    <t>ENSG00000126432</t>
  </si>
  <si>
    <t>ENSG00000213593</t>
  </si>
  <si>
    <t>ENSG00000159335</t>
  </si>
  <si>
    <t>ENSG00000249115</t>
  </si>
  <si>
    <t>ENSG00000168101</t>
  </si>
  <si>
    <t>ENSG00000103254</t>
  </si>
  <si>
    <t>ENSG00000159899</t>
  </si>
  <si>
    <t>ENSG00000184110</t>
  </si>
  <si>
    <t>ENSG00000103707</t>
  </si>
  <si>
    <t>ENSG00000185920</t>
  </si>
  <si>
    <t>ENSG00000075240</t>
  </si>
  <si>
    <t>ENSG00000163170</t>
  </si>
  <si>
    <t>ENSG00000213199</t>
  </si>
  <si>
    <t>ENSG00000175265</t>
  </si>
  <si>
    <t>ENSG00000124588</t>
  </si>
  <si>
    <t>ENSG00000270629</t>
  </si>
  <si>
    <t>ENSG00000215021</t>
  </si>
  <si>
    <t>ENSG00000111144</t>
  </si>
  <si>
    <t>ENSG00000173409</t>
  </si>
  <si>
    <t>ENSG00000119041</t>
  </si>
  <si>
    <t>ENSG00000285756</t>
  </si>
  <si>
    <t>ENSG00000179632</t>
  </si>
  <si>
    <t>ENSG00000175309</t>
  </si>
  <si>
    <t>ENSG00000007341</t>
  </si>
  <si>
    <t>ENSG00000140395</t>
  </si>
  <si>
    <t>ENSG00000105835</t>
  </si>
  <si>
    <t>ENSG00000076650</t>
  </si>
  <si>
    <t>ENSG00000153443</t>
  </si>
  <si>
    <t>ENSG00000100410</t>
  </si>
  <si>
    <t>ENSG00000108559</t>
  </si>
  <si>
    <t>ENSG00000143727</t>
  </si>
  <si>
    <t>ENSG00000112144</t>
  </si>
  <si>
    <t>ENSG00000148362</t>
  </si>
  <si>
    <t>ENSG00000164615</t>
  </si>
  <si>
    <t>ENSG00000128294</t>
  </si>
  <si>
    <t>ENSG00000010219</t>
  </si>
  <si>
    <t>ENSG00000169564</t>
  </si>
  <si>
    <t>ENSG00000170144</t>
  </si>
  <si>
    <t>ENSG00000129460</t>
  </si>
  <si>
    <t>ENSG00000132170</t>
  </si>
  <si>
    <t>ENSG00000115761</t>
  </si>
  <si>
    <t>ENSG00000125630</t>
  </si>
  <si>
    <t>ENSG00000139180</t>
  </si>
  <si>
    <t>ENSG00000078403</t>
  </si>
  <si>
    <t>ENSG00000112893</t>
  </si>
  <si>
    <t>ENSG00000164024</t>
  </si>
  <si>
    <t>ENSG00000134250</t>
  </si>
  <si>
    <t>ENSG00000241343</t>
  </si>
  <si>
    <t>ENSG00000166387</t>
  </si>
  <si>
    <t>ENSG00000196199</t>
  </si>
  <si>
    <t>ENSG00000185522</t>
  </si>
  <si>
    <t>ENSG00000162222</t>
  </si>
  <si>
    <t>ENSG00000106003</t>
  </si>
  <si>
    <t>ENSG00000006062</t>
  </si>
  <si>
    <t>ENSG00000177971</t>
  </si>
  <si>
    <t>ENSG00000185189</t>
  </si>
  <si>
    <t>ENSG00000130204</t>
  </si>
  <si>
    <t>ENSG00000144061</t>
  </si>
  <si>
    <t>ENSG00000105339</t>
  </si>
  <si>
    <t>ENSG00000115211</t>
  </si>
  <si>
    <t>ENSG00000116030</t>
  </si>
  <si>
    <t>ENSG00000154447</t>
  </si>
  <si>
    <t>ENSG00000198498</t>
  </si>
  <si>
    <t>ENSG00000002746</t>
  </si>
  <si>
    <t>ENSG00000133393</t>
  </si>
  <si>
    <t>ENSG00000125877</t>
  </si>
  <si>
    <t>ENSG00000184500</t>
  </si>
  <si>
    <t>ENSG00000218739</t>
  </si>
  <si>
    <t>ENSG00000096093</t>
  </si>
  <si>
    <t>ENSG00000108639</t>
  </si>
  <si>
    <t>ENSG00000091947</t>
  </si>
  <si>
    <t>ENSG00000279059</t>
  </si>
  <si>
    <t>ENSG00000122884</t>
  </si>
  <si>
    <t>ENSG00000134815</t>
  </si>
  <si>
    <t>ENSG00000173153</t>
  </si>
  <si>
    <t>ENSG00000145982</t>
  </si>
  <si>
    <t>ENSG00000102780</t>
  </si>
  <si>
    <t>ENSG00000065548</t>
  </si>
  <si>
    <t>ENSG00000154582</t>
  </si>
  <si>
    <t>ENSG00000167553</t>
  </si>
  <si>
    <t>ENSG00000248334</t>
  </si>
  <si>
    <t>ENSG00000245060</t>
  </si>
  <si>
    <t>ENSG00000112159</t>
  </si>
  <si>
    <t>ENSG00000108561</t>
  </si>
  <si>
    <t>ENSG00000198105</t>
  </si>
  <si>
    <t>ENSG00000112234</t>
  </si>
  <si>
    <t>ENSG00000105552</t>
  </si>
  <si>
    <t>ENSG00000169139</t>
  </si>
  <si>
    <t>ENSG00000184719</t>
  </si>
  <si>
    <t>ENSG00000144233</t>
  </si>
  <si>
    <t>ENSG00000104388</t>
  </si>
  <si>
    <t>ENSG00000168268</t>
  </si>
  <si>
    <t>ENSG00000108312</t>
  </si>
  <si>
    <t>ENSG00000215256</t>
  </si>
  <si>
    <t>ENSG00000143303</t>
  </si>
  <si>
    <t>ENSG00000135111</t>
  </si>
  <si>
    <t>ENSG00000068305</t>
  </si>
  <si>
    <t>ENSG00000196230</t>
  </si>
  <si>
    <t>ENSG00000140939</t>
  </si>
  <si>
    <t>ENSG00000013016</t>
  </si>
  <si>
    <t>ENSG00000167526</t>
  </si>
  <si>
    <t>ENSG00000232388</t>
  </si>
  <si>
    <t>ENSG00000185379</t>
  </si>
  <si>
    <t>ENSG00000155099</t>
  </si>
  <si>
    <t>ENSG00000141179</t>
  </si>
  <si>
    <t>ENSG00000166897</t>
  </si>
  <si>
    <t>ENSG00000103671</t>
  </si>
  <si>
    <t>ENSG00000176396</t>
  </si>
  <si>
    <t>ENSG00000115365</t>
  </si>
  <si>
    <t>ENSG00000107929</t>
  </si>
  <si>
    <t>ENSG00000136682</t>
  </si>
  <si>
    <t>ENSG00000156469</t>
  </si>
  <si>
    <t>ENSG00000172292</t>
  </si>
  <si>
    <t>ENSG00000068885</t>
  </si>
  <si>
    <t>ENSG00000176463</t>
  </si>
  <si>
    <t>ENSG00000140263</t>
  </si>
  <si>
    <t>ENSG00000156787</t>
  </si>
  <si>
    <t>ENSG00000109083</t>
  </si>
  <si>
    <t>ENSG00000021574</t>
  </si>
  <si>
    <t>ENSG00000141582</t>
  </si>
  <si>
    <t>ENSG00000215041</t>
  </si>
  <si>
    <t>ENSG00000005059</t>
  </si>
  <si>
    <t>ENSG00000107566</t>
  </si>
  <si>
    <t>ENSG00000113269</t>
  </si>
  <si>
    <t>ENSG00000163001</t>
  </si>
  <si>
    <t>ENSG00000069011</t>
  </si>
  <si>
    <t>ENSG00000169609</t>
  </si>
  <si>
    <t>ENSG00000110318</t>
  </si>
  <si>
    <t>ENSG00000255529</t>
  </si>
  <si>
    <t>ENSG00000143013</t>
  </si>
  <si>
    <t>ENSG00000068383</t>
  </si>
  <si>
    <t>ENSG00000128245</t>
  </si>
  <si>
    <t>ENSG00000087995</t>
  </si>
  <si>
    <t>ENSG00000107937</t>
  </si>
  <si>
    <t>ENSG00000174276</t>
  </si>
  <si>
    <t>ENSG00000117133</t>
  </si>
  <si>
    <t>ENSG00000145220</t>
  </si>
  <si>
    <t>ENSG00000234771</t>
  </si>
  <si>
    <t>ENSG00000124429</t>
  </si>
  <si>
    <t>ENSG00000170043</t>
  </si>
  <si>
    <t>ENSG00000143409</t>
  </si>
  <si>
    <t>ENSG00000136816</t>
  </si>
  <si>
    <t>ENSG00000061676</t>
  </si>
  <si>
    <t>ENSG00000104375</t>
  </si>
  <si>
    <t>ENSG00000184349</t>
  </si>
  <si>
    <t>ENSG00000118363</t>
  </si>
  <si>
    <t>ENSG00000136758</t>
  </si>
  <si>
    <t>ENSG00000147162</t>
  </si>
  <si>
    <t>ENSG00000205978</t>
  </si>
  <si>
    <t>ENSG00000163481</t>
  </si>
  <si>
    <t>ENSG00000090487</t>
  </si>
  <si>
    <t>ENSG00000147133</t>
  </si>
  <si>
    <t>ENSG00000110700</t>
  </si>
  <si>
    <t>ENSG00000129219</t>
  </si>
  <si>
    <t>ENSG00000110811</t>
  </si>
  <si>
    <t>ENSG00000121851</t>
  </si>
  <si>
    <t>ENSG00000142039</t>
  </si>
  <si>
    <t>ENSG00000178741</t>
  </si>
  <si>
    <t>ENSG00000100138</t>
  </si>
  <si>
    <t>ENSG00000116251</t>
  </si>
  <si>
    <t>ENSG00000153714</t>
  </si>
  <si>
    <t>ENSG00000163462</t>
  </si>
  <si>
    <t>ENSG00000170515</t>
  </si>
  <si>
    <t>ENSG00000136997</t>
  </si>
  <si>
    <t>ENSG00000198467</t>
  </si>
  <si>
    <t>ENSG00000152147</t>
  </si>
  <si>
    <t>ENSG00000162604</t>
  </si>
  <si>
    <t>ENSG00000170382</t>
  </si>
  <si>
    <t>ENSG00000185122</t>
  </si>
  <si>
    <t>ENSG00000088451</t>
  </si>
  <si>
    <t>ENSG00000205808</t>
  </si>
  <si>
    <t>ENSG00000114626</t>
  </si>
  <si>
    <t>ENSG00000175931</t>
  </si>
  <si>
    <t>ENSG00000172732</t>
  </si>
  <si>
    <t>ENSG00000160679</t>
  </si>
  <si>
    <t>ENSG00000143575</t>
  </si>
  <si>
    <t>ENSG00000169567</t>
  </si>
  <si>
    <t>ENSG00000189403</t>
  </si>
  <si>
    <t>ENSG00000142252</t>
  </si>
  <si>
    <t>ENSG00000204673</t>
  </si>
  <si>
    <t>ENSG00000110104</t>
  </si>
  <si>
    <t>ENSG00000144468</t>
  </si>
  <si>
    <t>ENSG00000166352</t>
  </si>
  <si>
    <t>ENSG00000132481</t>
  </si>
  <si>
    <t>ENSG00000197969</t>
  </si>
  <si>
    <t>ENSG00000173486</t>
  </si>
  <si>
    <t>ENSG00000258441</t>
  </si>
  <si>
    <t>ENSG00000272405</t>
  </si>
  <si>
    <t>ENSG00000065809</t>
  </si>
  <si>
    <t>ENSG00000205268</t>
  </si>
  <si>
    <t>ENSG00000182173</t>
  </si>
  <si>
    <t>ENSG00000197894</t>
  </si>
  <si>
    <t>ENSG00000115947</t>
  </si>
  <si>
    <t>ENSG00000110400</t>
  </si>
  <si>
    <t>ENSG00000114933</t>
  </si>
  <si>
    <t>ENSG00000011295</t>
  </si>
  <si>
    <t>ENSG00000066557</t>
  </si>
  <si>
    <t>ENSG00000119844</t>
  </si>
  <si>
    <t>ENSG00000100802</t>
  </si>
  <si>
    <t>ENSG00000133997</t>
  </si>
  <si>
    <t>ENSG00000145741</t>
  </si>
  <si>
    <t>ENSG00000104343</t>
  </si>
  <si>
    <t>ENSG00000166902</t>
  </si>
  <si>
    <t>ENSG00000179833</t>
  </si>
  <si>
    <t>ENSG00000102125</t>
  </si>
  <si>
    <t>ENSG00000131473</t>
  </si>
  <si>
    <t>ENSG00000095574</t>
  </si>
  <si>
    <t>ENSG00000204271</t>
  </si>
  <si>
    <t>ENSG00000183474</t>
  </si>
  <si>
    <t>ENSG00000016391</t>
  </si>
  <si>
    <t>ENSG00000010803</t>
  </si>
  <si>
    <t>ENSG00000105618</t>
  </si>
  <si>
    <t>ENSG00000156239</t>
  </si>
  <si>
    <t>ENSG00000197879</t>
  </si>
  <si>
    <t>ENSG00000175467</t>
  </si>
  <si>
    <t>ENSG00000264717</t>
  </si>
  <si>
    <t>ENSG00000204174</t>
  </si>
  <si>
    <t>ENSG00000183060</t>
  </si>
  <si>
    <t>ENSG00000184508</t>
  </si>
  <si>
    <t>ENSG00000117360</t>
  </si>
  <si>
    <t>ENSG00000105223</t>
  </si>
  <si>
    <t>ENSG00000171448</t>
  </si>
  <si>
    <t>ENSG00000164465</t>
  </si>
  <si>
    <t>ENSG00000101751</t>
  </si>
  <si>
    <t>ENSG00000114388</t>
  </si>
  <si>
    <t>ENSG00000140398</t>
  </si>
  <si>
    <t>ENSG00000131018</t>
  </si>
  <si>
    <t>ENSG00000038382</t>
  </si>
  <si>
    <t>ENSG00000164038</t>
  </si>
  <si>
    <t>ENSG00000148824</t>
  </si>
  <si>
    <t>ENSG00000168661</t>
  </si>
  <si>
    <t>ENSG00000175471</t>
  </si>
  <si>
    <t>ENSG00000123352</t>
  </si>
  <si>
    <t>ENSG00000131788</t>
  </si>
  <si>
    <t>ENSG00000166562</t>
  </si>
  <si>
    <t>ENSG00000174547</t>
  </si>
  <si>
    <t>ENSG00000168763</t>
  </si>
  <si>
    <t>ENSG00000108509</t>
  </si>
  <si>
    <t>ENSG00000174130</t>
  </si>
  <si>
    <t>ENSG00000006042</t>
  </si>
  <si>
    <t>ENSG00000163378</t>
  </si>
  <si>
    <t>ENSG00000110628</t>
  </si>
  <si>
    <t>ENSG00000092036</t>
  </si>
  <si>
    <t>ENSG00000143977</t>
  </si>
  <si>
    <t>ENSG00000258890</t>
  </si>
  <si>
    <t>ENSG00000146802</t>
  </si>
  <si>
    <t>ENSG00000135535</t>
  </si>
  <si>
    <t>ENSG00000119787</t>
  </si>
  <si>
    <t>ENSG00000088766</t>
  </si>
  <si>
    <t>ENSG00000105185</t>
  </si>
  <si>
    <t>ENSG00000196670</t>
  </si>
  <si>
    <t>ENSG00000152939</t>
  </si>
  <si>
    <t>ENSG00000133703</t>
  </si>
  <si>
    <t>ENSG00000186106</t>
  </si>
  <si>
    <t>ENSG00000162929</t>
  </si>
  <si>
    <t>ENSG00000144451</t>
  </si>
  <si>
    <t>ENSG00000105619</t>
  </si>
  <si>
    <t>ENSG00000167625</t>
  </si>
  <si>
    <t>ENSG00000130202</t>
  </si>
  <si>
    <t>ENSG00000175573</t>
  </si>
  <si>
    <t>ENSG00000125148</t>
  </si>
  <si>
    <t>ENSG00000221926</t>
  </si>
  <si>
    <t>ENSG00000204344</t>
  </si>
  <si>
    <t>ENSG00000170604</t>
  </si>
  <si>
    <t>ENSG00000164294</t>
  </si>
  <si>
    <t>ENSG00000234171</t>
  </si>
  <si>
    <t>ENSG00000132603</t>
  </si>
  <si>
    <t>ENSG00000184924</t>
  </si>
  <si>
    <t>ENSG00000068784</t>
  </si>
  <si>
    <t>ENSG00000114850</t>
  </si>
  <si>
    <t>ENSG00000170502</t>
  </si>
  <si>
    <t>ENSG00000163344</t>
  </si>
  <si>
    <t>ENSG00000242612</t>
  </si>
  <si>
    <t>ENSG00000144677</t>
  </si>
  <si>
    <t>ENSG00000144118</t>
  </si>
  <si>
    <t>ENSG00000073050</t>
  </si>
  <si>
    <t>ENSG00000128708</t>
  </si>
  <si>
    <t>ENSG00000138448</t>
  </si>
  <si>
    <t>ENSG00000164167</t>
  </si>
  <si>
    <t>ENSG00000140406</t>
  </si>
  <si>
    <t>ENSG00000133195</t>
  </si>
  <si>
    <t>ENSG00000128699</t>
  </si>
  <si>
    <t>ENSG00000138430</t>
  </si>
  <si>
    <t>ENSG00000123908</t>
  </si>
  <si>
    <t>ENSG00000051523</t>
  </si>
  <si>
    <t>ENSG00000063322</t>
  </si>
  <si>
    <t>ENSG00000089280</t>
  </si>
  <si>
    <t>ENSG00000167987</t>
  </si>
  <si>
    <t>ENSG00000135722</t>
  </si>
  <si>
    <t>ENSG00000096092</t>
  </si>
  <si>
    <t>ENSG00000167797</t>
  </si>
  <si>
    <t>ENSG00000142657</t>
  </si>
  <si>
    <t>ENSG00000100065</t>
  </si>
  <si>
    <t>ENSG00000104522</t>
  </si>
  <si>
    <t>ENSG00000064313</t>
  </si>
  <si>
    <t>ENSG00000074211</t>
  </si>
  <si>
    <t>ENSG00000150433</t>
  </si>
  <si>
    <t>ENSG00000138744</t>
  </si>
  <si>
    <t>ENSG00000152464</t>
  </si>
  <si>
    <t>ENSG00000135124</t>
  </si>
  <si>
    <t>ENSG00000239789</t>
  </si>
  <si>
    <t>ENSG00000279233</t>
  </si>
  <si>
    <t>ENSG00000255769</t>
  </si>
  <si>
    <t>ENSG00000146109</t>
  </si>
  <si>
    <t>ENSG00000108963</t>
  </si>
  <si>
    <t>ENSG00000163734</t>
  </si>
  <si>
    <t>ENSG00000141971</t>
  </si>
  <si>
    <t>ENSG00000143971</t>
  </si>
  <si>
    <t>ENSG00000109743</t>
  </si>
  <si>
    <t>ENSG00000165752</t>
  </si>
  <si>
    <t>ENSG00000173540</t>
  </si>
  <si>
    <t>ENSG00000198496</t>
  </si>
  <si>
    <t>ENSG00000115109</t>
  </si>
  <si>
    <t>ENSG00000141522</t>
  </si>
  <si>
    <t>ENSG00000198888</t>
  </si>
  <si>
    <t>ENSG00000185246</t>
  </si>
  <si>
    <t>ENSG00000185324</t>
  </si>
  <si>
    <t>ENSG00000163320</t>
  </si>
  <si>
    <t>ENSG00000166582</t>
  </si>
  <si>
    <t>ENSG00000125652</t>
  </si>
  <si>
    <t>ENSG00000198755</t>
  </si>
  <si>
    <t>ENSG00000157349</t>
  </si>
  <si>
    <t>ENSG00000198763</t>
  </si>
  <si>
    <t>ENSG00000134686</t>
  </si>
  <si>
    <t>ENSG00000135905</t>
  </si>
  <si>
    <t>ENSG00000117143</t>
  </si>
  <si>
    <t>ENSG00000141441</t>
  </si>
  <si>
    <t>ENSG00000161016</t>
  </si>
  <si>
    <t>ENSG00000139974</t>
  </si>
  <si>
    <t>ENSG00000115756</t>
  </si>
  <si>
    <t>ENSG00000082258</t>
  </si>
  <si>
    <t>ENSG00000125247</t>
  </si>
  <si>
    <t>ENSG00000071462</t>
  </si>
  <si>
    <t>ENSG00000120656</t>
  </si>
  <si>
    <t>ENSG00000138162</t>
  </si>
  <si>
    <t>ENSG00000151689</t>
  </si>
  <si>
    <t>ENSG00000206527</t>
  </si>
  <si>
    <t>ENSG00000261221</t>
  </si>
  <si>
    <t>ENSG00000149483</t>
  </si>
  <si>
    <t>ENSG00000164086</t>
  </si>
  <si>
    <t>ENSG00000138385</t>
  </si>
  <si>
    <t>ENSG00000278259</t>
  </si>
  <si>
    <t>ENSG00000143815</t>
  </si>
  <si>
    <t>ENSG00000158805</t>
  </si>
  <si>
    <t>ENSG00000137185</t>
  </si>
  <si>
    <t>ENSG00000035115</t>
  </si>
  <si>
    <t>ENSG00000146733</t>
  </si>
  <si>
    <t>ENSG00000116096</t>
  </si>
  <si>
    <t>ENSG00000110060</t>
  </si>
  <si>
    <t>ENSG00000144029</t>
  </si>
  <si>
    <t>ENSG00000134352</t>
  </si>
  <si>
    <t>ENSG00000111321</t>
  </si>
  <si>
    <t>ENSG00000144034</t>
  </si>
  <si>
    <t>ENSG00000172086</t>
  </si>
  <si>
    <t>ENSG00000226950</t>
  </si>
  <si>
    <t>ENSG00000128274</t>
  </si>
  <si>
    <t>ENSG00000171208</t>
  </si>
  <si>
    <t>ENSG00000165626</t>
  </si>
  <si>
    <t>ENSG00000128590</t>
  </si>
  <si>
    <t>ENSG00000085511</t>
  </si>
  <si>
    <t>ENSG00000240682</t>
  </si>
  <si>
    <t>ENSG00000157870</t>
  </si>
  <si>
    <t>ENSG00000148843</t>
  </si>
  <si>
    <t>ENSG00000066739</t>
  </si>
  <si>
    <t>ENSG00000144040</t>
  </si>
  <si>
    <t>ENSG00000168887</t>
  </si>
  <si>
    <t>ENSG00000037897</t>
  </si>
  <si>
    <t>ENSG00000110711</t>
  </si>
  <si>
    <t>ENSG00000164754</t>
  </si>
  <si>
    <t>ENSG00000172469</t>
  </si>
  <si>
    <t>ENSG00000115540</t>
  </si>
  <si>
    <t>ENSG00000140521</t>
  </si>
  <si>
    <t>ENSG00000113460</t>
  </si>
  <si>
    <t>ENSG00000133740</t>
  </si>
  <si>
    <t>ENSG00000104218</t>
  </si>
  <si>
    <t>ENSG00000137942</t>
  </si>
  <si>
    <t>ENSG00000205133</t>
  </si>
  <si>
    <t>ENSG00000108591</t>
  </si>
  <si>
    <t>ENSG00000186907</t>
  </si>
  <si>
    <t>ENSG00000095787</t>
  </si>
  <si>
    <t>ENSG00000139233</t>
  </si>
  <si>
    <t>ENSG00000147650</t>
  </si>
  <si>
    <t>ENSG00000133318</t>
  </si>
  <si>
    <t>ENSG00000105321</t>
  </si>
  <si>
    <t>ENSG00000106780</t>
  </si>
  <si>
    <t>ENSG00000103534</t>
  </si>
  <si>
    <t>ENSG00000074071</t>
  </si>
  <si>
    <t>ENSG00000188818</t>
  </si>
  <si>
    <t>ENSG00000171097</t>
  </si>
  <si>
    <t>ENSG00000137312</t>
  </si>
  <si>
    <t>ENSG00000144224</t>
  </si>
  <si>
    <t>ENSG00000180071</t>
  </si>
  <si>
    <t>ENSG00000130193</t>
  </si>
  <si>
    <t>ENSG00000115966</t>
  </si>
  <si>
    <t>ENSG00000129255</t>
  </si>
  <si>
    <t>ENSG00000101608</t>
  </si>
  <si>
    <t>ENSG00000099204</t>
  </si>
  <si>
    <t>ENSG00000141499</t>
  </si>
  <si>
    <t>ENSG00000132429</t>
  </si>
  <si>
    <t>ENSG00000248275</t>
  </si>
  <si>
    <t>ENSG00000198113</t>
  </si>
  <si>
    <t>ENSG00000126216</t>
  </si>
  <si>
    <t>ENSG00000000457</t>
  </si>
  <si>
    <t>ENSG00000069943</t>
  </si>
  <si>
    <t>ENSG00000137210</t>
  </si>
  <si>
    <t>ENSG00000176853</t>
  </si>
  <si>
    <t>ENSG00000214765</t>
  </si>
  <si>
    <t>ENSG00000089248</t>
  </si>
  <si>
    <t>ENSG00000182809</t>
  </si>
  <si>
    <t>ENSG00000111790</t>
  </si>
  <si>
    <t>ENSG00000132326</t>
  </si>
  <si>
    <t>ENSG00000113272</t>
  </si>
  <si>
    <t>ENSG00000115993</t>
  </si>
  <si>
    <t>ENSG00000175395</t>
  </si>
  <si>
    <t>ENSG00000171621</t>
  </si>
  <si>
    <t>ENSG00000160172</t>
  </si>
  <si>
    <t>ENSG00000167925</t>
  </si>
  <si>
    <t>ENSG00000144867</t>
  </si>
  <si>
    <t>ENSG00000156482</t>
  </si>
  <si>
    <t>ENSG00000173040</t>
  </si>
  <si>
    <t>ENSG00000213516</t>
  </si>
  <si>
    <t>ENSG00000135390</t>
  </si>
  <si>
    <t>ENSG00000214113</t>
  </si>
  <si>
    <t>ENSG00000068697</t>
  </si>
  <si>
    <t>ENSG00000128011</t>
  </si>
  <si>
    <t>ENSG00000196459</t>
  </si>
  <si>
    <t>ENSG00000108465</t>
  </si>
  <si>
    <t>ENSG00000100266</t>
  </si>
  <si>
    <t>ENSG00000067715</t>
  </si>
  <si>
    <t>ENSG00000134152</t>
  </si>
  <si>
    <t>ENSG00000169016</t>
  </si>
  <si>
    <t>ENSG00000092094</t>
  </si>
  <si>
    <t>ENSG00000141376</t>
  </si>
  <si>
    <t>ENSG00000140299</t>
  </si>
  <si>
    <t>ENSG00000186298</t>
  </si>
  <si>
    <t>ENSG00000197771</t>
  </si>
  <si>
    <t>ENSG00000104980</t>
  </si>
  <si>
    <t>ENSG00000113916</t>
  </si>
  <si>
    <t>ENSG00000268205</t>
  </si>
  <si>
    <t>ENSG00000227063</t>
  </si>
  <si>
    <t>ENSG00000172878</t>
  </si>
  <si>
    <t>ENSG00000142871</t>
  </si>
  <si>
    <t>ENSG00000166046</t>
  </si>
  <si>
    <t>ENSG00000167333</t>
  </si>
  <si>
    <t>ENSG00000139835</t>
  </si>
  <si>
    <t>ENSG00000187514</t>
  </si>
  <si>
    <t>ENSG00000103381</t>
  </si>
  <si>
    <t>ENSG00000143499</t>
  </si>
  <si>
    <t>ENSG00000162298</t>
  </si>
  <si>
    <t>ENSG00000163479</t>
  </si>
  <si>
    <t>ENSG00000115816</t>
  </si>
  <si>
    <t>ENSG00000145687</t>
  </si>
  <si>
    <t>ENSG00000168676</t>
  </si>
  <si>
    <t>ENSG00000170500</t>
  </si>
  <si>
    <t>ENSG00000179241</t>
  </si>
  <si>
    <t>ENSG00000123427</t>
  </si>
  <si>
    <t>ENSG00000163762</t>
  </si>
  <si>
    <t>ENSG00000084774</t>
  </si>
  <si>
    <t>ENSG00000225973</t>
  </si>
  <si>
    <t>ENSG00000115539</t>
  </si>
  <si>
    <t>ENSG00000196372</t>
  </si>
  <si>
    <t>ENSG00000204348</t>
  </si>
  <si>
    <t>ENSG00000163683</t>
  </si>
  <si>
    <t>ENSG00000151276</t>
  </si>
  <si>
    <t>ENSG00000179698</t>
  </si>
  <si>
    <t>ENSG00000187109</t>
  </si>
  <si>
    <t>ENSG00000156831</t>
  </si>
  <si>
    <t>ENSG00000164944</t>
  </si>
  <si>
    <t>ENSG00000143819</t>
  </si>
  <si>
    <t>ENSG00000197557</t>
  </si>
  <si>
    <t>ENSG00000182054</t>
  </si>
  <si>
    <t>ENSG00000171658</t>
  </si>
  <si>
    <t>ENSG00000166974</t>
  </si>
  <si>
    <t>ENSG00000141519</t>
  </si>
  <si>
    <t>ENSG00000115526</t>
  </si>
  <si>
    <t>ENSG00000110090</t>
  </si>
  <si>
    <t>ENSG00000163867</t>
  </si>
  <si>
    <t>ENSG00000138036</t>
  </si>
  <si>
    <t>ENSG00000130748</t>
  </si>
  <si>
    <t>ENSG00000115760</t>
  </si>
  <si>
    <t>ENSG00000147649</t>
  </si>
  <si>
    <t>ENSG00000113532</t>
  </si>
  <si>
    <t>ENSG00000156313</t>
  </si>
  <si>
    <t>ENSG00000235034</t>
  </si>
  <si>
    <t>ENSG00000132661</t>
  </si>
  <si>
    <t>ENSG00000144749</t>
  </si>
  <si>
    <t>ENSG00000185716</t>
  </si>
  <si>
    <t>ENSG00000136141</t>
  </si>
  <si>
    <t>ENSG00000143401</t>
  </si>
  <si>
    <t>ENSG00000161558</t>
  </si>
  <si>
    <t>ENSG00000162980</t>
  </si>
  <si>
    <t>ENSG00000090447</t>
  </si>
  <si>
    <t>ENSG00000163162</t>
  </si>
  <si>
    <t>ENSG00000168876</t>
  </si>
  <si>
    <t>ENSG00000088899</t>
  </si>
  <si>
    <t>ENSG00000139116</t>
  </si>
  <si>
    <t>ENSG00000124383</t>
  </si>
  <si>
    <t>ENSG00000137154</t>
  </si>
  <si>
    <t>ENSG00000237190</t>
  </si>
  <si>
    <t>ENSG00000137486</t>
  </si>
  <si>
    <t>ENSG00000107679</t>
  </si>
  <si>
    <t>ENSG00000158122</t>
  </si>
  <si>
    <t>ENSG00000165288</t>
  </si>
  <si>
    <t>ENSG00000138231</t>
  </si>
  <si>
    <t>ENSG00000088038</t>
  </si>
  <si>
    <t>ENSG00000168439</t>
  </si>
  <si>
    <t>ENSG00000170638</t>
  </si>
  <si>
    <t>ENSG00000077312</t>
  </si>
  <si>
    <t>ENSG00000142188</t>
  </si>
  <si>
    <t>ENSG00000138166</t>
  </si>
  <si>
    <t>ENSG00000141552</t>
  </si>
  <si>
    <t>ENSG00000162458</t>
  </si>
  <si>
    <t>ENSG00000148429</t>
  </si>
  <si>
    <t>ENSG00000104859</t>
  </si>
  <si>
    <t>ENSG00000177706</t>
  </si>
  <si>
    <t>ENSG00000117899</t>
  </si>
  <si>
    <t>ENSG00000178971</t>
  </si>
  <si>
    <t>ENSG00000225663</t>
  </si>
  <si>
    <t>ENSG00000138413</t>
  </si>
  <si>
    <t>ENSG00000151465</t>
  </si>
  <si>
    <t>ENSG00000175550</t>
  </si>
  <si>
    <t>ENSG00000203879</t>
  </si>
  <si>
    <t>ENSG00000121057</t>
  </si>
  <si>
    <t>ENSG00000145996</t>
  </si>
  <si>
    <t>ENSG00000102103</t>
  </si>
  <si>
    <t>ENSG00000072210</t>
  </si>
  <si>
    <t>ENSG00000189159</t>
  </si>
  <si>
    <t>ENSG00000120458</t>
  </si>
  <si>
    <t>ENSG00000019485</t>
  </si>
  <si>
    <t>ENSG00000161048</t>
  </si>
  <si>
    <t>ENSG00000170310</t>
  </si>
  <si>
    <t>ENSG00000220205</t>
  </si>
  <si>
    <t>ENSG00000197696</t>
  </si>
  <si>
    <t>ENSG00000279088</t>
  </si>
  <si>
    <t>ENSG00000197756</t>
  </si>
  <si>
    <t>ENSG00000188522</t>
  </si>
  <si>
    <t>ENSG00000131408</t>
  </si>
  <si>
    <t>ENSG00000168894</t>
  </si>
  <si>
    <t>ENSG00000111276</t>
  </si>
  <si>
    <t>ENSG00000121022</t>
  </si>
  <si>
    <t>ENSG00000178988</t>
  </si>
  <si>
    <t>ENSG00000100814</t>
  </si>
  <si>
    <t>ENSG00000261652</t>
  </si>
  <si>
    <t>ENSG00000003436</t>
  </si>
  <si>
    <t>ENSG00000175376</t>
  </si>
  <si>
    <t>ENSG00000172336</t>
  </si>
  <si>
    <t>ENSG00000169083</t>
  </si>
  <si>
    <t>ENSG00000128311</t>
  </si>
  <si>
    <t>ENSG00000105755</t>
  </si>
  <si>
    <t>ENSG00000171490</t>
  </si>
  <si>
    <t>ENSG00000159842</t>
  </si>
  <si>
    <t>ENSG00000247092</t>
  </si>
  <si>
    <t>ENSG00000162385</t>
  </si>
  <si>
    <t>ENSG00000173137</t>
  </si>
  <si>
    <t>ENSG00000153982</t>
  </si>
  <si>
    <t>ENSG00000085760</t>
  </si>
  <si>
    <t>ENSG00000162227</t>
  </si>
  <si>
    <t>ENSG00000034533</t>
  </si>
  <si>
    <t>ENSG00000168958</t>
  </si>
  <si>
    <t>ENSG00000170291</t>
  </si>
  <si>
    <t>ENSG00000177042</t>
  </si>
  <si>
    <t>ENSG00000171132</t>
  </si>
  <si>
    <t>ENSG00000007516</t>
  </si>
  <si>
    <t>ENSG00000101811</t>
  </si>
  <si>
    <t>ENSG00000023041</t>
  </si>
  <si>
    <t>ENSG00000107951</t>
  </si>
  <si>
    <t>ENSG00000179111</t>
  </si>
  <si>
    <t>ENSG00000215252</t>
  </si>
  <si>
    <t>ENSG00000170791</t>
  </si>
  <si>
    <t>ENSG00000214944</t>
  </si>
  <si>
    <t>ENSG00000073464</t>
  </si>
  <si>
    <t>ENSG00000197498</t>
  </si>
  <si>
    <t>ENSG00000119943</t>
  </si>
  <si>
    <t>ENSG00000144134</t>
  </si>
  <si>
    <t>ENSG00000102878</t>
  </si>
  <si>
    <t>ENSG00000242125</t>
  </si>
  <si>
    <t>ENSG00000111711</t>
  </si>
  <si>
    <t>ENSG00000167685</t>
  </si>
  <si>
    <t>ENSG00000099812</t>
  </si>
  <si>
    <t>ENSG00000129946</t>
  </si>
  <si>
    <t>ENSG00000188643</t>
  </si>
  <si>
    <t>ENSG00000187634</t>
  </si>
  <si>
    <t>ENSG00000121297</t>
  </si>
  <si>
    <t>ENSG00000149541</t>
  </si>
  <si>
    <t>ENSG00000236552</t>
  </si>
  <si>
    <t>ENSG00000104412</t>
  </si>
  <si>
    <t>ENSG00000186104</t>
  </si>
  <si>
    <t>ENSG00000177119</t>
  </si>
  <si>
    <t>ENSG00000177058</t>
  </si>
  <si>
    <t>ENSG00000123552</t>
  </si>
  <si>
    <t>ENSG00000149591</t>
  </si>
  <si>
    <t>ENSG00000158856</t>
  </si>
  <si>
    <t>ENSG00000118600</t>
  </si>
  <si>
    <t>ENSG00000146476</t>
  </si>
  <si>
    <t>ENSG00000119929</t>
  </si>
  <si>
    <t>ENSG00000105483</t>
  </si>
  <si>
    <t>ENSG00000205593</t>
  </si>
  <si>
    <t>ENSG00000132475</t>
  </si>
  <si>
    <t>ENSG00000102967</t>
  </si>
  <si>
    <t>ENSG00000128463</t>
  </si>
  <si>
    <t>ENSG00000185842</t>
  </si>
  <si>
    <t>ENSG00000226752</t>
  </si>
  <si>
    <t>ENSG00000142546</t>
  </si>
  <si>
    <t>ENSG00000138439</t>
  </si>
  <si>
    <t>ENSG00000145331</t>
  </si>
  <si>
    <t>ENSG00000138078</t>
  </si>
  <si>
    <t>ENSG00000018510</t>
  </si>
  <si>
    <t>ENSG00000165795</t>
  </si>
  <si>
    <t>ENSG00000115827</t>
  </si>
  <si>
    <t>ENSG00000172922</t>
  </si>
  <si>
    <t>ENSG00000142065</t>
  </si>
  <si>
    <t>ENSG00000105639</t>
  </si>
  <si>
    <t>ENSG00000104833</t>
  </si>
  <si>
    <t>ENSG00000136718</t>
  </si>
  <si>
    <t>ENSG00000145916</t>
  </si>
  <si>
    <t>ENSG00000051009</t>
  </si>
  <si>
    <t>ENSG00000015171</t>
  </si>
  <si>
    <t>ENSG00000135999</t>
  </si>
  <si>
    <t>ENSG00000140471</t>
  </si>
  <si>
    <t>ENSG00000245910</t>
  </si>
  <si>
    <t>ENSG00000133112</t>
  </si>
  <si>
    <t>ENSG00000204392</t>
  </si>
  <si>
    <t>ENSG00000162971</t>
  </si>
  <si>
    <t>ENSG00000112531</t>
  </si>
  <si>
    <t>ENSG00000234741</t>
  </si>
  <si>
    <t>ENSG00000129128</t>
  </si>
  <si>
    <t>ENSG00000166839</t>
  </si>
  <si>
    <t>ENSG00000164830</t>
  </si>
  <si>
    <t>ENSG00000119950</t>
  </si>
  <si>
    <t>ENSG00000185420</t>
  </si>
  <si>
    <t>ENSG00000023697</t>
  </si>
  <si>
    <t>ENSG00000162236</t>
  </si>
  <si>
    <t>ENSG00000184160</t>
  </si>
  <si>
    <t>ENSG00000136052</t>
  </si>
  <si>
    <t>ENSG00000166173</t>
  </si>
  <si>
    <t>ENSG00000173272</t>
  </si>
  <si>
    <t>ENSG00000136536</t>
  </si>
  <si>
    <t>ENSG00000185043</t>
  </si>
  <si>
    <t>ENSG00000182774</t>
  </si>
  <si>
    <t>ENSG00000108094</t>
  </si>
  <si>
    <t>ENSG00000103876</t>
  </si>
  <si>
    <t>ENSG00000273015</t>
  </si>
  <si>
    <t>ENSG00000154188</t>
  </si>
  <si>
    <t>ENSG00000143158</t>
  </si>
  <si>
    <t>ENSG00000145349</t>
  </si>
  <si>
    <t>ENSG00000005436</t>
  </si>
  <si>
    <t>ENSG00000269973</t>
  </si>
  <si>
    <t>ENSG00000269190</t>
  </si>
  <si>
    <t>ENSG00000115561</t>
  </si>
  <si>
    <t>ENSG00000213553</t>
  </si>
  <si>
    <t>ENSG00000151491</t>
  </si>
  <si>
    <t>ENSG00000143947</t>
  </si>
  <si>
    <t>ENSG00000170190</t>
  </si>
  <si>
    <t>ENSG00000236144</t>
  </si>
  <si>
    <t>ENSG00000103510</t>
  </si>
  <si>
    <t>ENSG00000178105</t>
  </si>
  <si>
    <t>ENSG00000105270</t>
  </si>
  <si>
    <t>ENSG00000047346</t>
  </si>
  <si>
    <t>ENSG00000130158</t>
  </si>
  <si>
    <t>ENSG00000179627</t>
  </si>
  <si>
    <t>ENSG00000139323</t>
  </si>
  <si>
    <t>ENSG00000135083</t>
  </si>
  <si>
    <t>ENSG00000142541</t>
  </si>
  <si>
    <t>ENSG00000105617</t>
  </si>
  <si>
    <t>ENSG00000165669</t>
  </si>
  <si>
    <t>ENSG00000183513</t>
  </si>
  <si>
    <t>ENSG00000221823</t>
  </si>
  <si>
    <t>ENSG00000261578</t>
  </si>
  <si>
    <t>ENSG00000120738</t>
  </si>
  <si>
    <t>ENSG00000061936</t>
  </si>
  <si>
    <t>ENSG00000136709</t>
  </si>
  <si>
    <t>ENSG00000178295</t>
  </si>
  <si>
    <t>ENSG00000203761</t>
  </si>
  <si>
    <t>ENSG00000142937</t>
  </si>
  <si>
    <t>ENSG00000128626</t>
  </si>
  <si>
    <t>ENSG00000108474</t>
  </si>
  <si>
    <t>ENSG00000186889</t>
  </si>
  <si>
    <t>ENSG00000108960</t>
  </si>
  <si>
    <t>ENSG00000120616</t>
  </si>
  <si>
    <t>ENSG00000056558</t>
  </si>
  <si>
    <t>ENSG00000162817</t>
  </si>
  <si>
    <t>ENSG00000123595</t>
  </si>
  <si>
    <t>ENSG00000239148</t>
  </si>
  <si>
    <t>ENSG00000221978</t>
  </si>
  <si>
    <t>ENSG00000171813</t>
  </si>
  <si>
    <t>ENSG00000166579</t>
  </si>
  <si>
    <t>ENSG00000121895</t>
  </si>
  <si>
    <t>ENSG00000148218</t>
  </si>
  <si>
    <t>ENSG00000138074</t>
  </si>
  <si>
    <t>ENSG00000176476</t>
  </si>
  <si>
    <t>ENSG00000156172</t>
  </si>
  <si>
    <t>ENSG00000152582</t>
  </si>
  <si>
    <t>ENSG00000120992</t>
  </si>
  <si>
    <t>ENSG00000142227</t>
  </si>
  <si>
    <t>ENSG00000043355</t>
  </si>
  <si>
    <t>ENSG00000115514</t>
  </si>
  <si>
    <t>ENSG00000177576</t>
  </si>
  <si>
    <t>ENSG00000091640</t>
  </si>
  <si>
    <t>ENSG00000160813</t>
  </si>
  <si>
    <t>ENSG00000115758</t>
  </si>
  <si>
    <t>ENSG00000079246</t>
  </si>
  <si>
    <t>ENSG00000104852</t>
  </si>
  <si>
    <t>ENSG00000213445</t>
  </si>
  <si>
    <t>ENSG00000197111</t>
  </si>
  <si>
    <t>ENSG00000149532</t>
  </si>
  <si>
    <t>ENSG00000283378</t>
  </si>
  <si>
    <t>ENSG00000139908</t>
  </si>
  <si>
    <t>ENSG00000158710</t>
  </si>
  <si>
    <t>ENSG00000138433</t>
  </si>
  <si>
    <t>ENSG00000108448</t>
  </si>
  <si>
    <t>ENSG00000119878</t>
  </si>
  <si>
    <t>ENSG00000117394</t>
  </si>
  <si>
    <t>ENSG00000006530</t>
  </si>
  <si>
    <t>ENSG00000126247</t>
  </si>
  <si>
    <t>ENSG00000181218</t>
  </si>
  <si>
    <t>ENSG00000147669</t>
  </si>
  <si>
    <t>ENSG00000256294</t>
  </si>
  <si>
    <t>ENSG00000149179</t>
  </si>
  <si>
    <t>ENSG00000166888</t>
  </si>
  <si>
    <t>ENSG00000116120</t>
  </si>
  <si>
    <t>ENSG00000136938</t>
  </si>
  <si>
    <t>ENSG00000169189</t>
  </si>
  <si>
    <t>ENSG00000006459</t>
  </si>
  <si>
    <t>ENSG00000140474</t>
  </si>
  <si>
    <t>ENSG00000227954</t>
  </si>
  <si>
    <t>ENSG00000198246</t>
  </si>
  <si>
    <t>ENSG00000127946</t>
  </si>
  <si>
    <t>ENSG00000105088</t>
  </si>
  <si>
    <t>ENSG00000053372</t>
  </si>
  <si>
    <t>ENSG00000164924</t>
  </si>
  <si>
    <t>ENSG00000176731</t>
  </si>
  <si>
    <t>ENSG00000166477</t>
  </si>
  <si>
    <t>ENSG00000198598</t>
  </si>
  <si>
    <t>ENSG00000213719</t>
  </si>
  <si>
    <t>ENSG00000182117</t>
  </si>
  <si>
    <t>ENSG00000185475</t>
  </si>
  <si>
    <t>ENSG00000111371</t>
  </si>
  <si>
    <t>ENSG00000203875</t>
  </si>
  <si>
    <t>ENSG00000162384</t>
  </si>
  <si>
    <t>ENSG00000239305</t>
  </si>
  <si>
    <t>ENSG00000137547</t>
  </si>
  <si>
    <t>ENSG00000109787</t>
  </si>
  <si>
    <t>ENSG00000169692</t>
  </si>
  <si>
    <t>ENSG00000171962</t>
  </si>
  <si>
    <t>ENSG00000187994</t>
  </si>
  <si>
    <t>ENSG00000230844</t>
  </si>
  <si>
    <t>ENSG00000087074</t>
  </si>
  <si>
    <t>ENSG00000125743</t>
  </si>
  <si>
    <t>ENSG00000169249</t>
  </si>
  <si>
    <t>ENSG00000105875</t>
  </si>
  <si>
    <t>ENSG00000166689</t>
  </si>
  <si>
    <t>ENSG00000134294</t>
  </si>
  <si>
    <t>ENSG00000168569</t>
  </si>
  <si>
    <t>ENSG00000133056</t>
  </si>
  <si>
    <t>ENSG00000142409</t>
  </si>
  <si>
    <t>ENSG00000109814</t>
  </si>
  <si>
    <t>ENSG00000133773</t>
  </si>
  <si>
    <t>ENSG00000168994</t>
  </si>
  <si>
    <t>ENSG00000143942</t>
  </si>
  <si>
    <t>ENSG00000182768</t>
  </si>
  <si>
    <t>ENSG00000139668</t>
  </si>
  <si>
    <t>ENSG00000148057</t>
  </si>
  <si>
    <t>ENSG00000090006</t>
  </si>
  <si>
    <t>ENSG00000229117</t>
  </si>
  <si>
    <t>ENSG00000096080</t>
  </si>
  <si>
    <t>ENSG00000165997</t>
  </si>
  <si>
    <t>ENSG00000165959</t>
  </si>
  <si>
    <t>ENSG00000167615</t>
  </si>
  <si>
    <t>ENSG00000082074</t>
  </si>
  <si>
    <t>ENSG00000153201</t>
  </si>
  <si>
    <t>ENSG00000196531</t>
  </si>
  <si>
    <t>ENSG00000179941</t>
  </si>
  <si>
    <t>ENSG00000143153</t>
  </si>
  <si>
    <t>ENSG00000113657</t>
  </si>
  <si>
    <t>ENSG00000136603</t>
  </si>
  <si>
    <t>ENSG00000271122</t>
  </si>
  <si>
    <t>ENSG00000156171</t>
  </si>
  <si>
    <t>ENSG00000115446</t>
  </si>
  <si>
    <t>ENSG00000100360</t>
  </si>
  <si>
    <t>ENSG00000280088</t>
  </si>
  <si>
    <t>ENSG00000196421</t>
  </si>
  <si>
    <t>ENSG00000280123</t>
  </si>
  <si>
    <t>ENSG00000119729</t>
  </si>
  <si>
    <t>ENSG00000066855</t>
  </si>
  <si>
    <t>ENSG00000164574</t>
  </si>
  <si>
    <t>ENSG00000172766</t>
  </si>
  <si>
    <t>ENSG00000183617</t>
  </si>
  <si>
    <t>ENSG00000116001</t>
  </si>
  <si>
    <t>ENSG00000177192</t>
  </si>
  <si>
    <t>ENSG00000138035</t>
  </si>
  <si>
    <t>ENSG00000165169</t>
  </si>
  <si>
    <t>ENSG00000165630</t>
  </si>
  <si>
    <t>ENSG00000275410</t>
  </si>
  <si>
    <t>ENSG00000198774</t>
  </si>
  <si>
    <t>ENSG00000147677</t>
  </si>
  <si>
    <t>ENSG00000072849</t>
  </si>
  <si>
    <t>ENSG00000129235</t>
  </si>
  <si>
    <t>ENSG00000065243</t>
  </si>
  <si>
    <t>ENSG00000234912</t>
  </si>
  <si>
    <t>ENSG00000111671</t>
  </si>
  <si>
    <t>ENSG00000223396</t>
  </si>
  <si>
    <t>ENSG00000142197</t>
  </si>
  <si>
    <t>ENSG00000115806</t>
  </si>
  <si>
    <t>ENSG00000113356</t>
  </si>
  <si>
    <t>ENSG00000158163</t>
  </si>
  <si>
    <t>ENSG00000088727</t>
  </si>
  <si>
    <t>ENSG00000125457</t>
  </si>
  <si>
    <t>ENSG00000136026</t>
  </si>
  <si>
    <t>ENSG00000115661</t>
  </si>
  <si>
    <t>ENSG00000158169</t>
  </si>
  <si>
    <t>ENSG00000259439</t>
  </si>
  <si>
    <t>ENSG00000196470</t>
  </si>
  <si>
    <t>ENSG00000260916</t>
  </si>
  <si>
    <t>ENSG00000248593</t>
  </si>
  <si>
    <t>ENSG00000104419</t>
  </si>
  <si>
    <t>ENSG00000138785</t>
  </si>
  <si>
    <t>ENSG00000143314</t>
  </si>
  <si>
    <t>ENSG00000122644</t>
  </si>
  <si>
    <t>ENSG00000185133</t>
  </si>
  <si>
    <t>ENSG00000141543</t>
  </si>
  <si>
    <t>ENSG00000137818</t>
  </si>
  <si>
    <t>ENSG00000149136</t>
  </si>
  <si>
    <t>ENSG00000140280</t>
  </si>
  <si>
    <t>ENSG00000177853</t>
  </si>
  <si>
    <t>ENSG00000257704</t>
  </si>
  <si>
    <t>ENSG00000183207</t>
  </si>
  <si>
    <t>ENSG00000181031</t>
  </si>
  <si>
    <t>ENSG00000178074</t>
  </si>
  <si>
    <t>ENSG00000179943</t>
  </si>
  <si>
    <t>ENSG00000118965</t>
  </si>
  <si>
    <t>ENSG00000148484</t>
  </si>
  <si>
    <t>ENSG00000266903</t>
  </si>
  <si>
    <t>ENSG00000185033</t>
  </si>
  <si>
    <t>ENSG00000125962</t>
  </si>
  <si>
    <t>ENSG00000137338</t>
  </si>
  <si>
    <t>ENSG00000129422</t>
  </si>
  <si>
    <t>ENSG00000174444</t>
  </si>
  <si>
    <t>ENSG00000206190</t>
  </si>
  <si>
    <t>ENSG00000159263</t>
  </si>
  <si>
    <t>ENSG00000167862</t>
  </si>
  <si>
    <t>ENSG00000154229</t>
  </si>
  <si>
    <t>ENSG00000126254</t>
  </si>
  <si>
    <t>ENSG00000126351</t>
  </si>
  <si>
    <t>ENSG00000164040</t>
  </si>
  <si>
    <t>ENSG00000157483</t>
  </si>
  <si>
    <t>ENSG00000167601</t>
  </si>
  <si>
    <t>ENSG00000172590</t>
  </si>
  <si>
    <t>ENSG00000136754</t>
  </si>
  <si>
    <t>ENSG00000070018</t>
  </si>
  <si>
    <t>ENSG00000115355</t>
  </si>
  <si>
    <t>ENSG00000125977</t>
  </si>
  <si>
    <t>ENSG00000145354</t>
  </si>
  <si>
    <t>ENSG00000169220</t>
  </si>
  <si>
    <t>ENSG00000165629</t>
  </si>
  <si>
    <t>ENSG00000253251</t>
  </si>
  <si>
    <t>ENSG00000182208</t>
  </si>
  <si>
    <t>ENSG00000253738</t>
  </si>
  <si>
    <t>ENSG00000187772</t>
  </si>
  <si>
    <t>ENSG00000187231</t>
  </si>
  <si>
    <t>ENSG00000164941</t>
  </si>
  <si>
    <t>ENSG00000104427</t>
  </si>
  <si>
    <t>ENSG00000055950</t>
  </si>
  <si>
    <t>ENSG00000177051</t>
  </si>
  <si>
    <t>ENSG00000216895</t>
  </si>
  <si>
    <t>ENSG00000184220</t>
  </si>
  <si>
    <t>ENSG00000227036</t>
  </si>
  <si>
    <t>ENSG00000187605</t>
  </si>
  <si>
    <t>ENSG00000119042</t>
  </si>
  <si>
    <t>ENSG00000115524</t>
  </si>
  <si>
    <t>ENSG00000137411</t>
  </si>
  <si>
    <t>ENSG00000115866</t>
  </si>
  <si>
    <t>ENSG00000138759</t>
  </si>
  <si>
    <t>ENSG00000148481</t>
  </si>
  <si>
    <t>ENSG00000172977</t>
  </si>
  <si>
    <t>ENSG00000125863</t>
  </si>
  <si>
    <t>ENSG00000013441</t>
  </si>
  <si>
    <t>ENSG00000189180</t>
  </si>
  <si>
    <t>ENSG00000115970</t>
  </si>
  <si>
    <t>ENSG00000261188</t>
  </si>
  <si>
    <t>ENSG00000143867</t>
  </si>
  <si>
    <t>ENSG00000099849</t>
  </si>
  <si>
    <t>ENSG00000166529</t>
  </si>
  <si>
    <t>ENSG00000103319</t>
  </si>
  <si>
    <t>ENSG00000167645</t>
  </si>
  <si>
    <t>ENSG00000108840</t>
  </si>
  <si>
    <t>ENSG00000147905</t>
  </si>
  <si>
    <t>ENSG00000006756</t>
  </si>
  <si>
    <t>ENSG00000099326</t>
  </si>
  <si>
    <t>ENSG00000198873</t>
  </si>
  <si>
    <t>ENSG00000076554</t>
  </si>
  <si>
    <t>ENSG00000140455</t>
  </si>
  <si>
    <t>ENSG00000153250</t>
  </si>
  <si>
    <t>ENSG00000004399</t>
  </si>
  <si>
    <t>ENSG00000127311</t>
  </si>
  <si>
    <t>ENSG00000104983</t>
  </si>
  <si>
    <t>ENSG00000196290</t>
  </si>
  <si>
    <t>ENSG00000115687</t>
  </si>
  <si>
    <t>ENSG00000173991</t>
  </si>
  <si>
    <t>ENSG00000160783</t>
  </si>
  <si>
    <t>ENSG00000090971</t>
  </si>
  <si>
    <t>ENSG00000176209</t>
  </si>
  <si>
    <t>ENSG00000137404</t>
  </si>
  <si>
    <t>ENSG00000170776</t>
  </si>
  <si>
    <t>ENSG00000205730</t>
  </si>
  <si>
    <t>ENSG00000167770</t>
  </si>
  <si>
    <t>ENSG00000115368</t>
  </si>
  <si>
    <t>ENSG00000140612</t>
  </si>
  <si>
    <t>ENSG00000105732</t>
  </si>
  <si>
    <t>ENSG00000164327</t>
  </si>
  <si>
    <t>ENSG00000186468</t>
  </si>
  <si>
    <t>ENSG00000162415</t>
  </si>
  <si>
    <t>ENSG00000126226</t>
  </si>
  <si>
    <t>ENSG00000144591</t>
  </si>
  <si>
    <t>ENSG00000071243</t>
  </si>
  <si>
    <t>ENSG00000184009</t>
  </si>
  <si>
    <t>ENSG00000169684</t>
  </si>
  <si>
    <t>ENSG00000135269</t>
  </si>
  <si>
    <t>ENSG00000178053</t>
  </si>
  <si>
    <t>ENSG00000149782</t>
  </si>
  <si>
    <t>ENSG00000024422</t>
  </si>
  <si>
    <t>ENSG00000154217</t>
  </si>
  <si>
    <t>ENSG00000147679</t>
  </si>
  <si>
    <t>ENSG00000196305</t>
  </si>
  <si>
    <t>ENSG00000138363</t>
  </si>
  <si>
    <t>ENSG00000197958</t>
  </si>
  <si>
    <t>ENSG00000099341</t>
  </si>
  <si>
    <t>ENSG00000188158</t>
  </si>
  <si>
    <t>ENSG00000144895</t>
  </si>
  <si>
    <t>ENSG00000271447</t>
  </si>
  <si>
    <t>ENSG00000079462</t>
  </si>
  <si>
    <t>ENSG00000125821</t>
  </si>
  <si>
    <t>ENSG00000115307</t>
  </si>
  <si>
    <t>ENSG00000177189</t>
  </si>
  <si>
    <t>ENSG00000068971</t>
  </si>
  <si>
    <t>ENSG00000105722</t>
  </si>
  <si>
    <t>ENSG00000141101</t>
  </si>
  <si>
    <t>ENSG00000143850</t>
  </si>
  <si>
    <t>ENSG00000168758</t>
  </si>
  <si>
    <t>ENSG00000176273</t>
  </si>
  <si>
    <t>ENSG00000104472</t>
  </si>
  <si>
    <t>ENSG00000182197</t>
  </si>
  <si>
    <t>ENSG00000256393</t>
  </si>
  <si>
    <t>ENSG00000162437</t>
  </si>
  <si>
    <t>ENSG00000124496</t>
  </si>
  <si>
    <t>ENSG00000134253</t>
  </si>
  <si>
    <t>ENSG00000140526</t>
  </si>
  <si>
    <t>ENSG00000105197</t>
  </si>
  <si>
    <t>ENSG00000074181</t>
  </si>
  <si>
    <t>ENSG00000133030</t>
  </si>
  <si>
    <t>ENSG00000111678</t>
  </si>
  <si>
    <t>ENSG00000147403</t>
  </si>
  <si>
    <t>ENSG00000013583</t>
  </si>
  <si>
    <t>ENSG00000105738</t>
  </si>
  <si>
    <t>ENSG00000105248</t>
  </si>
  <si>
    <t>ENSG00000273748</t>
  </si>
  <si>
    <t>ENSG00000136628</t>
  </si>
  <si>
    <t>ENSG00000171311</t>
  </si>
  <si>
    <t>ENSG00000236397</t>
  </si>
  <si>
    <t>ENSG00000064933</t>
  </si>
  <si>
    <t>ENSG00000119862</t>
  </si>
  <si>
    <t>ENSG00000143952</t>
  </si>
  <si>
    <t>ENSG00000126457</t>
  </si>
  <si>
    <t>ENSG00000138190</t>
  </si>
  <si>
    <t>ENSG00000138002</t>
  </si>
  <si>
    <t>ENSG00000167565</t>
  </si>
  <si>
    <t>ENSG00000214063</t>
  </si>
  <si>
    <t>ENSG00000196154</t>
  </si>
  <si>
    <t>ENSG00000278600</t>
  </si>
  <si>
    <t>ENSG00000142661</t>
  </si>
  <si>
    <t>ENSG00000110057</t>
  </si>
  <si>
    <t>ENSG00000171988</t>
  </si>
  <si>
    <t>ENSG00000108479</t>
  </si>
  <si>
    <t>ENSG00000235194</t>
  </si>
  <si>
    <t>ENSG00000138442</t>
  </si>
  <si>
    <t>ENSG00000135519</t>
  </si>
  <si>
    <t>ENSG00000187187</t>
  </si>
  <si>
    <t>ENSG00000053501</t>
  </si>
  <si>
    <t>ENSG00000136379</t>
  </si>
  <si>
    <t>ENSG00000170899</t>
  </si>
  <si>
    <t>ENSG00000131941</t>
  </si>
  <si>
    <t>ENSG00000267321</t>
  </si>
  <si>
    <t>ENSG00000000971</t>
  </si>
  <si>
    <t>ENSG00000152117</t>
  </si>
  <si>
    <t>ENSG00000137767</t>
  </si>
  <si>
    <t>ENSG00000148835</t>
  </si>
  <si>
    <t>ENSG00000167861</t>
  </si>
  <si>
    <t>ENSG00000163794</t>
  </si>
  <si>
    <t>ENSG00000141570</t>
  </si>
  <si>
    <t>ENSG00000263266</t>
  </si>
  <si>
    <t>ENSG00000166228</t>
  </si>
  <si>
    <t>ENSG00000172340</t>
  </si>
  <si>
    <t>ENSG00000137070</t>
  </si>
  <si>
    <t>ENSG00000130529</t>
  </si>
  <si>
    <t>ENSG00000205155</t>
  </si>
  <si>
    <t>ENSG00000184162</t>
  </si>
  <si>
    <t>ENSG00000134461</t>
  </si>
  <si>
    <t>ENSG00000104497</t>
  </si>
  <si>
    <t>ENSG00000143036</t>
  </si>
  <si>
    <t>ENSG00000004961</t>
  </si>
  <si>
    <t>ENSG00000148426</t>
  </si>
  <si>
    <t>ENSG00000135940</t>
  </si>
  <si>
    <t>ENSG00000144401</t>
  </si>
  <si>
    <t>ENSG00000246898</t>
  </si>
  <si>
    <t>ENSG00000245937</t>
  </si>
  <si>
    <t>ENSG00000021355</t>
  </si>
  <si>
    <t>ENSG00000007392</t>
  </si>
  <si>
    <t>ENSG00000173598</t>
  </si>
  <si>
    <t>ENSG00000105643</t>
  </si>
  <si>
    <t>ENSG00000230148</t>
  </si>
  <si>
    <t>ENSG00000131871</t>
  </si>
  <si>
    <t>ENSG00000253671</t>
  </si>
  <si>
    <t>ENSG00000047644</t>
  </si>
  <si>
    <t>ENSG00000153246</t>
  </si>
  <si>
    <t>ENSG00000139800</t>
  </si>
  <si>
    <t>ENSG00000133424</t>
  </si>
  <si>
    <t>ENSG00000163322</t>
  </si>
  <si>
    <t>ENSG00000166896</t>
  </si>
  <si>
    <t>ENSG00000108846</t>
  </si>
  <si>
    <t>ENSG00000134330</t>
  </si>
  <si>
    <t>ENSG00000151240</t>
  </si>
  <si>
    <t>ENSG00000140350</t>
  </si>
  <si>
    <t>ENSG00000180902</t>
  </si>
  <si>
    <t>ENSG00000167920</t>
  </si>
  <si>
    <t>ENSG00000142552</t>
  </si>
  <si>
    <t>ENSG00000102804</t>
  </si>
  <si>
    <t>ENSG00000205309</t>
  </si>
  <si>
    <t>ENSG00000106853</t>
  </si>
  <si>
    <t>ENSG00000175787</t>
  </si>
  <si>
    <t>ENSG00000100417</t>
  </si>
  <si>
    <t>ENSG00000138594</t>
  </si>
  <si>
    <t>ENSG00000147526</t>
  </si>
  <si>
    <t>ENSG00000138382</t>
  </si>
  <si>
    <t>ENSG00000167711</t>
  </si>
  <si>
    <t>ENSG00000133265</t>
  </si>
  <si>
    <t>ENSG00000255050</t>
  </si>
  <si>
    <t>ENSG00000278864</t>
  </si>
  <si>
    <t>ENSG00000170653</t>
  </si>
  <si>
    <t>ENSG00000144199</t>
  </si>
  <si>
    <t>ENSG00000172500</t>
  </si>
  <si>
    <t>ENSG00000130150</t>
  </si>
  <si>
    <t>ENSG00000007255</t>
  </si>
  <si>
    <t>ENSG00000185187</t>
  </si>
  <si>
    <t>ENSG00000141854</t>
  </si>
  <si>
    <t>ENSG00000198363</t>
  </si>
  <si>
    <t>ENSG00000175701</t>
  </si>
  <si>
    <t>ENSG00000169093</t>
  </si>
  <si>
    <t>ENSG00000170222</t>
  </si>
  <si>
    <t>ENSG00000215302</t>
  </si>
  <si>
    <t>ENSG00000134297</t>
  </si>
  <si>
    <t>ENSG00000272068</t>
  </si>
  <si>
    <t>ENSG00000135976</t>
  </si>
  <si>
    <t>ENSG00000141384</t>
  </si>
  <si>
    <t>ENSG00000179041</t>
  </si>
  <si>
    <t>ENSG00000231113</t>
  </si>
  <si>
    <t>ENSG00000126790</t>
  </si>
  <si>
    <t>ENSG00000188234</t>
  </si>
  <si>
    <t>ENSG00000169926</t>
  </si>
  <si>
    <t>ENSG00000204177</t>
  </si>
  <si>
    <t>ENSG00000133027</t>
  </si>
  <si>
    <t>ENSG00000142089</t>
  </si>
  <si>
    <t>ENSG00000238105</t>
  </si>
  <si>
    <t>ENSG00000171863</t>
  </si>
  <si>
    <t>ENSG00000023839</t>
  </si>
  <si>
    <t>ENSG00000070756</t>
  </si>
  <si>
    <t>ENSG00000168397</t>
  </si>
  <si>
    <t>ENSG00000169504</t>
  </si>
  <si>
    <t>ENSG00000137817</t>
  </si>
  <si>
    <t>ENSG00000218891</t>
  </si>
  <si>
    <t>ENSG00000109576</t>
  </si>
  <si>
    <t>ENSG00000102054</t>
  </si>
  <si>
    <t>ENSG00000148737</t>
  </si>
  <si>
    <t>ENSG00000115207</t>
  </si>
  <si>
    <t>ENSG00000164221</t>
  </si>
  <si>
    <t>ENSG00000267530</t>
  </si>
  <si>
    <t>ENSG00000031698</t>
  </si>
  <si>
    <t>ENSG00000254087</t>
  </si>
  <si>
    <t>ENSG00000196074</t>
  </si>
  <si>
    <t>ENSG00000164430</t>
  </si>
  <si>
    <t>ENSG00000182518</t>
  </si>
  <si>
    <t>ENSG00000152661</t>
  </si>
  <si>
    <t>ENSG00000106348</t>
  </si>
  <si>
    <t>ENSG00000121989</t>
  </si>
  <si>
    <t>ENSG00000204147</t>
  </si>
  <si>
    <t>ENSG00000179818</t>
  </si>
  <si>
    <t>ENSG00000136044</t>
  </si>
  <si>
    <t>ENSG00000130669</t>
  </si>
  <si>
    <t>ENSG00000128309</t>
  </si>
  <si>
    <t>ENSG00000115091</t>
  </si>
  <si>
    <t>ENSG00000170917</t>
  </si>
  <si>
    <t>ENSG00000151881</t>
  </si>
  <si>
    <t>ENSG00000141569</t>
  </si>
  <si>
    <t>ENSG00000164934</t>
  </si>
  <si>
    <t>ENSG00000204653</t>
  </si>
  <si>
    <t>ENSG00000144026</t>
  </si>
  <si>
    <t>ENSG00000101198</t>
  </si>
  <si>
    <t>ENSG00000241322</t>
  </si>
  <si>
    <t>ENSG00000186312</t>
  </si>
  <si>
    <t>ENSG00000147804</t>
  </si>
  <si>
    <t>ENSG00000173465</t>
  </si>
  <si>
    <t>ENSG00000002016</t>
  </si>
  <si>
    <t>ENSG00000246263</t>
  </si>
  <si>
    <t>ENSG00000125611</t>
  </si>
  <si>
    <t>ENSG00000102098</t>
  </si>
  <si>
    <t>ENSG00000137871</t>
  </si>
  <si>
    <t>ENSG00000074657</t>
  </si>
  <si>
    <t>ENSG00000120533</t>
  </si>
  <si>
    <t>ENSG00000204366</t>
  </si>
  <si>
    <t>ENSG00000160888</t>
  </si>
  <si>
    <t>ENSG00000111666</t>
  </si>
  <si>
    <t>ENSG00000226696</t>
  </si>
  <si>
    <t>ENSG00000151690</t>
  </si>
  <si>
    <t>ENSG00000135916</t>
  </si>
  <si>
    <t>ENSG00000173894</t>
  </si>
  <si>
    <t>ENSG00000148498</t>
  </si>
  <si>
    <t>ENSG00000139269</t>
  </si>
  <si>
    <t>ENSG00000280206</t>
  </si>
  <si>
    <t>ENSG00000161920</t>
  </si>
  <si>
    <t>ENSG00000185022</t>
  </si>
  <si>
    <t>ENSG00000096717</t>
  </si>
  <si>
    <t>ENSG00000115944</t>
  </si>
  <si>
    <t>ENSG00000169857</t>
  </si>
  <si>
    <t>ENSG00000051108</t>
  </si>
  <si>
    <t>ENSG00000225177</t>
  </si>
  <si>
    <t>ENSG00000184743</t>
  </si>
  <si>
    <t>ENSG00000145014</t>
  </si>
  <si>
    <t>ENSG00000018699</t>
  </si>
  <si>
    <t>ENSG00000187049</t>
  </si>
  <si>
    <t>ENSG00000272686</t>
  </si>
  <si>
    <t>ENSG00000115392</t>
  </si>
  <si>
    <t>ENSG00000105227</t>
  </si>
  <si>
    <t>ENSG00000139637</t>
  </si>
  <si>
    <t>ENSG00000223749</t>
  </si>
  <si>
    <t>ENSG00000276386</t>
  </si>
  <si>
    <t>ENSG00000115875</t>
  </si>
  <si>
    <t>ENSG00000028116</t>
  </si>
  <si>
    <t>ENSG00000137720</t>
  </si>
  <si>
    <t>ENSG00000134809</t>
  </si>
  <si>
    <t>ENSG00000280254</t>
  </si>
  <si>
    <t>ENSG00000198561</t>
  </si>
  <si>
    <t>ENSG00000170004</t>
  </si>
  <si>
    <t>ENSG00000237943</t>
  </si>
  <si>
    <t>ENSG00000103490</t>
  </si>
  <si>
    <t>ENSG00000083845</t>
  </si>
  <si>
    <t>ENSG00000170684</t>
  </si>
  <si>
    <t>ENSG00000135473</t>
  </si>
  <si>
    <t>ENSG00000037965</t>
  </si>
  <si>
    <t>ENSG00000105323</t>
  </si>
  <si>
    <t>ENSG00000111275</t>
  </si>
  <si>
    <t>ENSG00000176946</t>
  </si>
  <si>
    <t>ENSG00000166510</t>
  </si>
  <si>
    <t>ENSG00000164687</t>
  </si>
  <si>
    <t>ENSG00000136158</t>
  </si>
  <si>
    <t>ENSG00000115685</t>
  </si>
  <si>
    <t>ENSG00000161547</t>
  </si>
  <si>
    <t>ENSG00000281398</t>
  </si>
  <si>
    <t>ENSG00000151923</t>
  </si>
  <si>
    <t>ENSG00000073417</t>
  </si>
  <si>
    <t>ENSG00000071082</t>
  </si>
  <si>
    <t>ENSG00000089195</t>
  </si>
  <si>
    <t>ENSG00000099822</t>
  </si>
  <si>
    <t>ENSG00000157657</t>
  </si>
  <si>
    <t>ENSG00000135245</t>
  </si>
  <si>
    <t>ENSG00000161526</t>
  </si>
  <si>
    <t>ENSG00000090776</t>
  </si>
  <si>
    <t>ENSG00000262877</t>
  </si>
  <si>
    <t>ENSG00000116833</t>
  </si>
  <si>
    <t>ENSG00000115694</t>
  </si>
  <si>
    <t>ENSG00000154957</t>
  </si>
  <si>
    <t>ENSG00000114942</t>
  </si>
  <si>
    <t>ENSG00000165983</t>
  </si>
  <si>
    <t>ENSG00000092470</t>
  </si>
  <si>
    <t>ENSG00000079435</t>
  </si>
  <si>
    <t>ENSG00000105443</t>
  </si>
  <si>
    <t>ENSG00000158411</t>
  </si>
  <si>
    <t>ENSG00000148690</t>
  </si>
  <si>
    <t>ENSG00000198380</t>
  </si>
  <si>
    <t>ENSG00000120526</t>
  </si>
  <si>
    <t>ENSG00000108947</t>
  </si>
  <si>
    <t>ENSG00000120756</t>
  </si>
  <si>
    <t>ENSG00000134146</t>
  </si>
  <si>
    <t>ENSG00000175274</t>
  </si>
  <si>
    <t>ENSG00000074370</t>
  </si>
  <si>
    <t>ENSG00000088205</t>
  </si>
  <si>
    <t>ENSG00000240344</t>
  </si>
  <si>
    <t>ENSG00000196636</t>
  </si>
  <si>
    <t>ENSG00000179859</t>
  </si>
  <si>
    <t>ENSG00000236849</t>
  </si>
  <si>
    <t>ENSG00000123201</t>
  </si>
  <si>
    <t>ENSG00000160410</t>
  </si>
  <si>
    <t>ENSG00000162148</t>
  </si>
  <si>
    <t>ENSG00000133131</t>
  </si>
  <si>
    <t>ENSG00000170525</t>
  </si>
  <si>
    <t>ENSG00000110328</t>
  </si>
  <si>
    <t>ENSG00000163364</t>
  </si>
  <si>
    <t>ENSG00000269893</t>
  </si>
  <si>
    <t>ENSG00000183615</t>
  </si>
  <si>
    <t>ENSG00000234616</t>
  </si>
  <si>
    <t>ENSG00000099821</t>
  </si>
  <si>
    <t>ENSG00000156603</t>
  </si>
  <si>
    <t>ENSG00000175895</t>
  </si>
  <si>
    <t>ENSG00000111087</t>
  </si>
  <si>
    <t>ENSG00000169599</t>
  </si>
  <si>
    <t>ENSG00000135845</t>
  </si>
  <si>
    <t>ENSG00000184489</t>
  </si>
  <si>
    <t>ENSG00000147604</t>
  </si>
  <si>
    <t>ENSG00000089127</t>
  </si>
  <si>
    <t>ENSG00000236751</t>
  </si>
  <si>
    <t>ENSG00000132205</t>
  </si>
  <si>
    <t>ENSG00000104312</t>
  </si>
  <si>
    <t>ENSG00000105516</t>
  </si>
  <si>
    <t>ENSG00000064393</t>
  </si>
  <si>
    <t>ENSG00000177606</t>
  </si>
  <si>
    <t>ENSG00000077044</t>
  </si>
  <si>
    <t>ENSG00000108175</t>
  </si>
  <si>
    <t>ENSG00000153157</t>
  </si>
  <si>
    <t>ENSG00000118246</t>
  </si>
  <si>
    <t>ENSG00000131116</t>
  </si>
  <si>
    <t>ENSG00000198369</t>
  </si>
  <si>
    <t>ENSG00000151876</t>
  </si>
  <si>
    <t>ENSG00000189227</t>
  </si>
  <si>
    <t>ENSG00000180543</t>
  </si>
  <si>
    <t>ENSG00000126368</t>
  </si>
  <si>
    <t>ENSG00000253106</t>
  </si>
  <si>
    <t>ENSG00000057608</t>
  </si>
  <si>
    <t>ENSG00000197766</t>
  </si>
  <si>
    <t>ENSG00000269343</t>
  </si>
  <si>
    <t>ENSG00000144136</t>
  </si>
  <si>
    <t>ENSG00000120699</t>
  </si>
  <si>
    <t>ENSG00000065675</t>
  </si>
  <si>
    <t>ENSG00000227619</t>
  </si>
  <si>
    <t>ENSG00000173812</t>
  </si>
  <si>
    <t>ENSG00000232931</t>
  </si>
  <si>
    <t>ENSG00000278784</t>
  </si>
  <si>
    <t>ENSG00000106976</t>
  </si>
  <si>
    <t>ENSG00000180769</t>
  </si>
  <si>
    <t>ENSG00000197122</t>
  </si>
  <si>
    <t>ENSG00000237187</t>
  </si>
  <si>
    <t>ENSG00000162191</t>
  </si>
  <si>
    <t>ENSG00000107984</t>
  </si>
  <si>
    <t>ENSG00000104231</t>
  </si>
  <si>
    <t>ENSG00000026025</t>
  </si>
  <si>
    <t>ENSG00000104872</t>
  </si>
  <si>
    <t>ENSG00000168502</t>
  </si>
  <si>
    <t>ENSG00000167635</t>
  </si>
  <si>
    <t>ENSG00000137831</t>
  </si>
  <si>
    <t>ENSG00000050344</t>
  </si>
  <si>
    <t>ENSG00000148832</t>
  </si>
  <si>
    <t>ENSG00000285410</t>
  </si>
  <si>
    <t>ENSG00000145390</t>
  </si>
  <si>
    <t>ENSG00000115738</t>
  </si>
  <si>
    <t>ENSG00000115282</t>
  </si>
  <si>
    <t>ENSG00000173113</t>
  </si>
  <si>
    <t>ENSG00000170340</t>
  </si>
  <si>
    <t>ENSG00000063177</t>
  </si>
  <si>
    <t>ENSG00000130958</t>
  </si>
  <si>
    <t>ENSG00000186529</t>
  </si>
  <si>
    <t>ENSG00000170624</t>
  </si>
  <si>
    <t>ENSG00000142544</t>
  </si>
  <si>
    <t>ENSG00000143933</t>
  </si>
  <si>
    <t>ENSG00000085117</t>
  </si>
  <si>
    <t>ENSG00000162545</t>
  </si>
  <si>
    <t>ENSG00000137285</t>
  </si>
  <si>
    <t>ENSG00000254910</t>
  </si>
  <si>
    <t>ENSG00000213160</t>
  </si>
  <si>
    <t>ENSG00000104611</t>
  </si>
  <si>
    <t>ENSG00000136153</t>
  </si>
  <si>
    <t>ENSG00000119778</t>
  </si>
  <si>
    <t>ENSG00000164258</t>
  </si>
  <si>
    <t>ENSG00000162433</t>
  </si>
  <si>
    <t>ENSG00000120093</t>
  </si>
  <si>
    <t>ENSG00000106714</t>
  </si>
  <si>
    <t>ENSG00000185414</t>
  </si>
  <si>
    <t>ENSG00000279095</t>
  </si>
  <si>
    <t>ENSG00000033030</t>
  </si>
  <si>
    <t>ENSG00000075340</t>
  </si>
  <si>
    <t>ENSG00000149499</t>
  </si>
  <si>
    <t>ENSG00000147654</t>
  </si>
  <si>
    <t>ENSG00000168393</t>
  </si>
  <si>
    <t>ENSG00000123080</t>
  </si>
  <si>
    <t>ENSG00000228343</t>
  </si>
  <si>
    <t>ENSG00000117174</t>
  </si>
  <si>
    <t>ENSG00000116171</t>
  </si>
  <si>
    <t>ENSG00000167969</t>
  </si>
  <si>
    <t>ENSG00000116574</t>
  </si>
  <si>
    <t>ENSG00000184428</t>
  </si>
  <si>
    <t>ENSG00000172137</t>
  </si>
  <si>
    <t>ENSG00000115677</t>
  </si>
  <si>
    <t>ENSG00000152475</t>
  </si>
  <si>
    <t>ENSG00000115073</t>
  </si>
  <si>
    <t>ENSG00000089157</t>
  </si>
  <si>
    <t>ENSG00000008988</t>
  </si>
  <si>
    <t>ENSG00000178982</t>
  </si>
  <si>
    <t>ENSG00000198648</t>
  </si>
  <si>
    <t>ENSG00000115128</t>
  </si>
  <si>
    <t>ENSG00000168140</t>
  </si>
  <si>
    <t>ENSG00000104408</t>
  </si>
  <si>
    <t>ENSG00000137947</t>
  </si>
  <si>
    <t>ENSG00000162337</t>
  </si>
  <si>
    <t>ENSG00000089327</t>
  </si>
  <si>
    <t>ENSG00000198270</t>
  </si>
  <si>
    <t>ENSG00000113407</t>
  </si>
  <si>
    <t>ENSG00000110108</t>
  </si>
  <si>
    <t>ENSG00000163002</t>
  </si>
  <si>
    <t>ENSG00000104341</t>
  </si>
  <si>
    <t>ENSG00000147684</t>
  </si>
  <si>
    <t>ENSG00000197712</t>
  </si>
  <si>
    <t>ENSG00000213465</t>
  </si>
  <si>
    <t>ENSG00000172159</t>
  </si>
  <si>
    <t>ENSG00000012061</t>
  </si>
  <si>
    <t>ENSG00000170889</t>
  </si>
  <si>
    <t>ENSG00000196693</t>
  </si>
  <si>
    <t>ENSG00000162426</t>
  </si>
  <si>
    <t>ENSG00000099282</t>
  </si>
  <si>
    <t>ENSG00000119547</t>
  </si>
  <si>
    <t>ENSG00000152133</t>
  </si>
  <si>
    <t>ENSG00000164220</t>
  </si>
  <si>
    <t>ENSG00000130244</t>
  </si>
  <si>
    <t>ENSG00000160439</t>
  </si>
  <si>
    <t>ENSG00000272335</t>
  </si>
  <si>
    <t>ENSG00000144063</t>
  </si>
  <si>
    <t>ENSG00000144161</t>
  </si>
  <si>
    <t>ENSG00000223960</t>
  </si>
  <si>
    <t>ENSG00000166206</t>
  </si>
  <si>
    <t>ENSG00000214753</t>
  </si>
  <si>
    <t>ENSG00000079335</t>
  </si>
  <si>
    <t>ENSG00000255836</t>
  </si>
  <si>
    <t>ENSG00000147642</t>
  </si>
  <si>
    <t>ENSG00000101333</t>
  </si>
  <si>
    <t>ENSG00000272316</t>
  </si>
  <si>
    <t>ENSG00000137166</t>
  </si>
  <si>
    <t>ENSG00000182378</t>
  </si>
  <si>
    <t>ENSG00000167695</t>
  </si>
  <si>
    <t>ENSG00000168385</t>
  </si>
  <si>
    <t>ENSG00000137393</t>
  </si>
  <si>
    <t>ENSG00000149016</t>
  </si>
  <si>
    <t>ENSG00000006607</t>
  </si>
  <si>
    <t>ENSG00000147180</t>
  </si>
  <si>
    <t>ENSG00000114790</t>
  </si>
  <si>
    <t>ENSG00000175061</t>
  </si>
  <si>
    <t>ENSG00000125650</t>
  </si>
  <si>
    <t>ENSG00000073605</t>
  </si>
  <si>
    <t>ENSG00000105186</t>
  </si>
  <si>
    <t>ENSG00000135503</t>
  </si>
  <si>
    <t>ENSG00000176046</t>
  </si>
  <si>
    <t>ENSG00000124191</t>
  </si>
  <si>
    <t>ENSG00000102048</t>
  </si>
  <si>
    <t>ENSG00000161618</t>
  </si>
  <si>
    <t>ENSG00000175334</t>
  </si>
  <si>
    <t>ENSG00000260265</t>
  </si>
  <si>
    <t>ENSG00000164749</t>
  </si>
  <si>
    <t>ENSG00000144589</t>
  </si>
  <si>
    <t>ENSG00000142534</t>
  </si>
  <si>
    <t>ENSG00000174749</t>
  </si>
  <si>
    <t>ENSG00000214401</t>
  </si>
  <si>
    <t>ENSG00000230453</t>
  </si>
  <si>
    <t>ENSG00000257815</t>
  </si>
  <si>
    <t>ENSG00000277196</t>
  </si>
  <si>
    <t>ENSG00000159733</t>
  </si>
  <si>
    <t>ENSG00000183077</t>
  </si>
  <si>
    <t>ENSG00000170271</t>
  </si>
  <si>
    <t>ENSG00000134285</t>
  </si>
  <si>
    <t>ENSG00000008441</t>
  </si>
  <si>
    <t>ENSG00000171843</t>
  </si>
  <si>
    <t>ENSG00000069869</t>
  </si>
  <si>
    <t>ENSG00000133316</t>
  </si>
  <si>
    <t>ENSG00000100505</t>
  </si>
  <si>
    <t>ENSG00000163510</t>
  </si>
  <si>
    <t>ENSG00000274925</t>
  </si>
  <si>
    <t>ENSG00000052126</t>
  </si>
  <si>
    <t>ENSG00000088808</t>
  </si>
  <si>
    <t>ENSG00000160191</t>
  </si>
  <si>
    <t>ENSG00000267809</t>
  </si>
  <si>
    <t>ENSG00000139132</t>
  </si>
  <si>
    <t>ENSG00000263753</t>
  </si>
  <si>
    <t>ENSG00000168404</t>
  </si>
  <si>
    <t>ENSG00000169895</t>
  </si>
  <si>
    <t>ENSG00000170881</t>
  </si>
  <si>
    <t>ENSG00000183665</t>
  </si>
  <si>
    <t>ENSG00000234028</t>
  </si>
  <si>
    <t>ENSG00000006757</t>
  </si>
  <si>
    <t>ENSG00000235863</t>
  </si>
  <si>
    <t>ENSG00000112699</t>
  </si>
  <si>
    <t>ENSG00000006283</t>
  </si>
  <si>
    <t>ENSG00000179922</t>
  </si>
  <si>
    <t>ENSG00000213626</t>
  </si>
  <si>
    <t>ENSG00000245105</t>
  </si>
  <si>
    <t>ENSG00000178761</t>
  </si>
  <si>
    <t>ENSG00000276900</t>
  </si>
  <si>
    <t>ENSG00000164163</t>
  </si>
  <si>
    <t>ENSG00000185201</t>
  </si>
  <si>
    <t>ENSG00000183891</t>
  </si>
  <si>
    <t>ENSG00000099330</t>
  </si>
  <si>
    <t>ENSG00000116785</t>
  </si>
  <si>
    <t>ENSG00000274460</t>
  </si>
  <si>
    <t>ENSG00000132356</t>
  </si>
  <si>
    <t>ENSG00000223509</t>
  </si>
  <si>
    <t>ENSG00000231345</t>
  </si>
  <si>
    <t>ENSG00000142233</t>
  </si>
  <si>
    <t>ENSG00000140396</t>
  </si>
  <si>
    <t>ENSG00000256525</t>
  </si>
  <si>
    <t>ENSG00000240731</t>
  </si>
  <si>
    <t>ENSG00000124370</t>
  </si>
  <si>
    <t>ENSG00000174292</t>
  </si>
  <si>
    <t>ENSG00000136425</t>
  </si>
  <si>
    <t>ENSG00000234608</t>
  </si>
  <si>
    <t>ENSG00000218510</t>
  </si>
  <si>
    <t>ENSG00000267221</t>
  </si>
  <si>
    <t>ENSG00000132470</t>
  </si>
  <si>
    <t>ENSG00000170270</t>
  </si>
  <si>
    <t>ENSG00000160961</t>
  </si>
  <si>
    <t>ENSG00000275649</t>
  </si>
  <si>
    <t>ENSG00000149823</t>
  </si>
  <si>
    <t>ENSG00000086712</t>
  </si>
  <si>
    <t>ENSG00000253616</t>
  </si>
  <si>
    <t>ENSG00000249007</t>
  </si>
  <si>
    <t>ENSG00000123607</t>
  </si>
  <si>
    <t>ENSG00000143452</t>
  </si>
  <si>
    <t>ENSG00000172954</t>
  </si>
  <si>
    <t>ENSG00000121316</t>
  </si>
  <si>
    <t>ENSG00000105341</t>
  </si>
  <si>
    <t>ENSG00000253686</t>
  </si>
  <si>
    <t>ENSG00000009950</t>
  </si>
  <si>
    <t>ENSG00000109586</t>
  </si>
  <si>
    <t>ENSG00000137941</t>
  </si>
  <si>
    <t>ENSG00000074054</t>
  </si>
  <si>
    <t>ENSG00000085978</t>
  </si>
  <si>
    <t>ENSG00000115159</t>
  </si>
  <si>
    <t>ENSG00000077232</t>
  </si>
  <si>
    <t>ENSG00000142046</t>
  </si>
  <si>
    <t>ENSG00000239779</t>
  </si>
  <si>
    <t>ENSG00000159224</t>
  </si>
  <si>
    <t>ENSG00000177990</t>
  </si>
  <si>
    <t>ENSG00000161677</t>
  </si>
  <si>
    <t>ENSG00000260231</t>
  </si>
  <si>
    <t>ENSG00000242282</t>
  </si>
  <si>
    <t>ENSG00000245317</t>
  </si>
  <si>
    <t>ENSG00000100219</t>
  </si>
  <si>
    <t>ENSG00000078401</t>
  </si>
  <si>
    <t>ENSG00000004660</t>
  </si>
  <si>
    <t>ENSG00000275234</t>
  </si>
  <si>
    <t>ENSG00000025434</t>
  </si>
  <si>
    <t>ENSG00000101400</t>
  </si>
  <si>
    <t>ENSG00000165821</t>
  </si>
  <si>
    <t>ENSG00000156795</t>
  </si>
  <si>
    <t>ENSG00000137809</t>
  </si>
  <si>
    <t>ENSG00000196975</t>
  </si>
  <si>
    <t>ENSG00000105926</t>
  </si>
  <si>
    <t>ENSG00000126522</t>
  </si>
  <si>
    <t>ENSG00000243667</t>
  </si>
  <si>
    <t>ENSG00000125744</t>
  </si>
  <si>
    <t>ENSG00000243943</t>
  </si>
  <si>
    <t>ENSG00000143412</t>
  </si>
  <si>
    <t>ENSG00000105254</t>
  </si>
  <si>
    <t>ENSG00000128694</t>
  </si>
  <si>
    <t>ENSG00000245848</t>
  </si>
  <si>
    <t>ENSG00000117298</t>
  </si>
  <si>
    <t>ENSG00000109089</t>
  </si>
  <si>
    <t>ENSG00000165895</t>
  </si>
  <si>
    <t>ENSG00000115271</t>
  </si>
  <si>
    <t>ENSG00000279407</t>
  </si>
  <si>
    <t>ENSG00000131409</t>
  </si>
  <si>
    <t>ENSG00000151657</t>
  </si>
  <si>
    <t>ENSG00000112715</t>
  </si>
  <si>
    <t>ENSG00000119138</t>
  </si>
  <si>
    <t>ENSG00000249395</t>
  </si>
  <si>
    <t>ENSG00000135736</t>
  </si>
  <si>
    <t>ENSG00000106686</t>
  </si>
  <si>
    <t>ENSG00000073350</t>
  </si>
  <si>
    <t>ENSG00000162997</t>
  </si>
  <si>
    <t>ENSG00000108176</t>
  </si>
  <si>
    <t>ENSG00000137944</t>
  </si>
  <si>
    <t>ENSG00000119820</t>
  </si>
  <si>
    <t>ENSG00000171316</t>
  </si>
  <si>
    <t>ENSG00000114541</t>
  </si>
  <si>
    <t>ENSG00000225234</t>
  </si>
  <si>
    <t>ENSG00000144645</t>
  </si>
  <si>
    <t>ENSG00000128272</t>
  </si>
  <si>
    <t>ENSG00000254615</t>
  </si>
  <si>
    <t>ENSG00000180815</t>
  </si>
  <si>
    <t>ENSG00000196378</t>
  </si>
  <si>
    <t>ENSG00000091844</t>
  </si>
  <si>
    <t>ENSG00000185519</t>
  </si>
  <si>
    <t>ENSG00000107669</t>
  </si>
  <si>
    <t>ENSG00000165195</t>
  </si>
  <si>
    <t>ENSG00000198546</t>
  </si>
  <si>
    <t>ENSG00000120662</t>
  </si>
  <si>
    <t>ENSG00000090013</t>
  </si>
  <si>
    <t>ENSG00000155438</t>
  </si>
  <si>
    <t>ENSG00000260966</t>
  </si>
  <si>
    <t>ENSG00000188070</t>
  </si>
  <si>
    <t>ENSG00000176454</t>
  </si>
  <si>
    <t>ENSG00000166821</t>
  </si>
  <si>
    <t>ENSG00000276710</t>
  </si>
  <si>
    <t>ENSG00000106089</t>
  </si>
  <si>
    <t>ENSG00000144579</t>
  </si>
  <si>
    <t>ENSG00000135821</t>
  </si>
  <si>
    <t>ENSG00000170035</t>
  </si>
  <si>
    <t>ENSG00000167642</t>
  </si>
  <si>
    <t>ENSG00000079385</t>
  </si>
  <si>
    <t>ENSG00000099377</t>
  </si>
  <si>
    <t>ENSG00000169031</t>
  </si>
  <si>
    <t>ENSG00000128656</t>
  </si>
  <si>
    <t>ENSG00000277156</t>
  </si>
  <si>
    <t>ENSG00000171984</t>
  </si>
  <si>
    <t>ENSG00000133488</t>
  </si>
  <si>
    <t>ENSG00000255717</t>
  </si>
  <si>
    <t>ENSG00000102317</t>
  </si>
  <si>
    <t>ENSG00000111261</t>
  </si>
  <si>
    <t>ENSG00000159556</t>
  </si>
  <si>
    <t>ENSG00000224536</t>
  </si>
  <si>
    <t>ENSG00000182405</t>
  </si>
  <si>
    <t>ENSG00000134825</t>
  </si>
  <si>
    <t>ENSG00000136098</t>
  </si>
  <si>
    <t>ENSG00000183621</t>
  </si>
  <si>
    <t>ENSG00000280435</t>
  </si>
  <si>
    <t>ENSG00000102007</t>
  </si>
  <si>
    <t>ENSG00000154930</t>
  </si>
  <si>
    <t>ENSG00000198860</t>
  </si>
  <si>
    <t>ENSG00000116478</t>
  </si>
  <si>
    <t>ENSG00000149218</t>
  </si>
  <si>
    <t>ENSG00000179292</t>
  </si>
  <si>
    <t>ENSG00000010310</t>
  </si>
  <si>
    <t>ENSG00000119004</t>
  </si>
  <si>
    <t>ENSG00000165985</t>
  </si>
  <si>
    <t>ENSG00000104823</t>
  </si>
  <si>
    <t>ENSG00000145198</t>
  </si>
  <si>
    <t>ENSG00000109084</t>
  </si>
  <si>
    <t>ENSG00000215267</t>
  </si>
  <si>
    <t>ENSG00000259884</t>
  </si>
  <si>
    <t>ENSG00000154760</t>
  </si>
  <si>
    <t>ENSG00000236088</t>
  </si>
  <si>
    <t>ENSG00000120963</t>
  </si>
  <si>
    <t>ENSG00000137309</t>
  </si>
  <si>
    <t>ENSG00000067141</t>
  </si>
  <si>
    <t>ENSG00000136770</t>
  </si>
  <si>
    <t>ENSG00000149806</t>
  </si>
  <si>
    <t>ENSG00000196535</t>
  </si>
  <si>
    <t>ENSG00000115325</t>
  </si>
  <si>
    <t>ENSG00000271270</t>
  </si>
  <si>
    <t>ENSG00000052795</t>
  </si>
  <si>
    <t>ENSG00000197978</t>
  </si>
  <si>
    <t>ENSG00000120318</t>
  </si>
  <si>
    <t>ENSG00000165879</t>
  </si>
  <si>
    <t>ENSG00000101911</t>
  </si>
  <si>
    <t>ENSG00000221817</t>
  </si>
  <si>
    <t>ENSG00000111077</t>
  </si>
  <si>
    <t>ENSG00000105404</t>
  </si>
  <si>
    <t>ENSG00000123358</t>
  </si>
  <si>
    <t>ENSG00000234155</t>
  </si>
  <si>
    <t>ENSG00000179299</t>
  </si>
  <si>
    <t>ENSG00000250510</t>
  </si>
  <si>
    <t>ENSG00000076928</t>
  </si>
  <si>
    <t>ENSG00000088854</t>
  </si>
  <si>
    <t>ENSG00000123684</t>
  </si>
  <si>
    <t>ENSG00000118898</t>
  </si>
  <si>
    <t>ENSG00000174125</t>
  </si>
  <si>
    <t>ENSG00000074047</t>
  </si>
  <si>
    <t>ENSG00000145248</t>
  </si>
  <si>
    <t>ENSG00000107833</t>
  </si>
  <si>
    <t>ENSG00000163251</t>
  </si>
  <si>
    <t>ENSG00000140391</t>
  </si>
  <si>
    <t>ENSG00000183780</t>
  </si>
  <si>
    <t>ENSG00000099337</t>
  </si>
  <si>
    <t>ENSG00000082512</t>
  </si>
  <si>
    <t>ENSG00000176714</t>
  </si>
  <si>
    <t>ENSG00000119938</t>
  </si>
  <si>
    <t>ENSG00000189046</t>
  </si>
  <si>
    <t>ENSG00000164241</t>
  </si>
  <si>
    <t>ENSG00000204257</t>
  </si>
  <si>
    <t>ENSG00000132718</t>
  </si>
  <si>
    <t>ENSG00000276334</t>
  </si>
  <si>
    <t>ENSG00000134538</t>
  </si>
  <si>
    <t>ENSG00000176485</t>
  </si>
  <si>
    <t>ENSG00000138193</t>
  </si>
  <si>
    <t>ENSG00000162772</t>
  </si>
  <si>
    <t>ENSG00000086619</t>
  </si>
  <si>
    <t>ENSG00000178718</t>
  </si>
  <si>
    <t>ENSG00000103888</t>
  </si>
  <si>
    <t>ENSG00000272994</t>
  </si>
  <si>
    <t>ENSG00000182199</t>
  </si>
  <si>
    <t>ENSG00000047230</t>
  </si>
  <si>
    <t>ENSG00000151353</t>
  </si>
  <si>
    <t>ENSG00000262678</t>
  </si>
  <si>
    <t>ENSG00000011638</t>
  </si>
  <si>
    <t>ENSG00000260948</t>
  </si>
  <si>
    <t>ENSG00000174529</t>
  </si>
  <si>
    <t>ENSG00000167842</t>
  </si>
  <si>
    <t>ENSG00000118804</t>
  </si>
  <si>
    <t>ENSG00000253428</t>
  </si>
  <si>
    <t>ENSG00000179820</t>
  </si>
  <si>
    <t>ENSG00000175602</t>
  </si>
  <si>
    <t>ENSG00000125458</t>
  </si>
  <si>
    <t>ENSG00000177917</t>
  </si>
  <si>
    <t>ENSG00000064225</t>
  </si>
  <si>
    <t>ENSG00000259772</t>
  </si>
  <si>
    <t>ENSG00000111700</t>
  </si>
  <si>
    <t>ENSG00000105373</t>
  </si>
  <si>
    <t>ENSG00000149922</t>
  </si>
  <si>
    <t>ENSG00000138161</t>
  </si>
  <si>
    <t>ENSG00000196139</t>
  </si>
  <si>
    <t>ENSG00000258708</t>
  </si>
  <si>
    <t>ENSG00000141542</t>
  </si>
  <si>
    <t>ENSG00000188266</t>
  </si>
  <si>
    <t>ENSG00000138678</t>
  </si>
  <si>
    <t>ENSG00000261556</t>
  </si>
  <si>
    <t>ENSG00000156463</t>
  </si>
  <si>
    <t>ENSG00000115841</t>
  </si>
  <si>
    <t>ENSG00000181104</t>
  </si>
  <si>
    <t>ENSG00000198478</t>
  </si>
  <si>
    <t>ENSG00000279253</t>
  </si>
  <si>
    <t>ENSG00000129194</t>
  </si>
  <si>
    <t>ENSG00000147687</t>
  </si>
  <si>
    <t>ENSG00000167619</t>
  </si>
  <si>
    <t>ENSG00000115935</t>
  </si>
  <si>
    <t>ENSG00000138386</t>
  </si>
  <si>
    <t>ENSG00000046647</t>
  </si>
  <si>
    <t>ENSG00000134569</t>
  </si>
  <si>
    <t>ENSG00000096060</t>
  </si>
  <si>
    <t>ENSG00000176658</t>
  </si>
  <si>
    <t>ENSG00000187134</t>
  </si>
  <si>
    <t>ENSG00000005302</t>
  </si>
  <si>
    <t>ENSG00000245213</t>
  </si>
  <si>
    <t>ENSG00000229970</t>
  </si>
  <si>
    <t>ENSG00000149380</t>
  </si>
  <si>
    <t>ENSG00000177181</t>
  </si>
  <si>
    <t>ENSG00000199506</t>
  </si>
  <si>
    <t>ENSG00000147202</t>
  </si>
  <si>
    <t>ENSG00000271009</t>
  </si>
  <si>
    <t>ENSG00000013275</t>
  </si>
  <si>
    <t>ENSG00000087903</t>
  </si>
  <si>
    <t>ENSG00000143924</t>
  </si>
  <si>
    <t>ENSG00000127824</t>
  </si>
  <si>
    <t>ENSG00000140057</t>
  </si>
  <si>
    <t>ENSG00000144283</t>
  </si>
  <si>
    <t>ENSG00000170689</t>
  </si>
  <si>
    <t>ENSG00000034510</t>
  </si>
  <si>
    <t>ENSG00000262454</t>
  </si>
  <si>
    <t>ENSG00000167840</t>
  </si>
  <si>
    <t>ENSG00000128283</t>
  </si>
  <si>
    <t>ENSG00000237753</t>
  </si>
  <si>
    <t>ENSG00000113361</t>
  </si>
  <si>
    <t>ENSG00000107821</t>
  </si>
  <si>
    <t>ENSG00000102362</t>
  </si>
  <si>
    <t>ENSG00000115942</t>
  </si>
  <si>
    <t>ENSG00000115170</t>
  </si>
  <si>
    <t>ENSG00000204588</t>
  </si>
  <si>
    <t>ENSG00000189362</t>
  </si>
  <si>
    <t>ENSG00000125430</t>
  </si>
  <si>
    <t>ENSG00000181649</t>
  </si>
  <si>
    <t>ENSG00000125753</t>
  </si>
  <si>
    <t>ENSG00000186197</t>
  </si>
  <si>
    <t>ENSG00000136897</t>
  </si>
  <si>
    <t>ENSG00000164406</t>
  </si>
  <si>
    <t>ENSG00000233621</t>
  </si>
  <si>
    <t>ENSG00000171931</t>
  </si>
  <si>
    <t>ENSG00000224934</t>
  </si>
  <si>
    <t>ENSG00000165568</t>
  </si>
  <si>
    <t>ENSG00000261762</t>
  </si>
  <si>
    <t>ENSG00000241058</t>
  </si>
  <si>
    <t>ENSG00000285184</t>
  </si>
  <si>
    <t>ENSG00000111490</t>
  </si>
  <si>
    <t>ENSG00000165323</t>
  </si>
  <si>
    <t>ENSG00000165152</t>
  </si>
  <si>
    <t>ENSG00000123815</t>
  </si>
  <si>
    <t>ENSG00000196739</t>
  </si>
  <si>
    <t>ENSG00000104450</t>
  </si>
  <si>
    <t>ENSG00000116584</t>
  </si>
  <si>
    <t>ENSG00000105193</t>
  </si>
  <si>
    <t>ENSG00000198807</t>
  </si>
  <si>
    <t>ENSG00000132639</t>
  </si>
  <si>
    <t>ENSG00000071051</t>
  </si>
  <si>
    <t>ENSG00000105379</t>
  </si>
  <si>
    <t>ENSG00000002587</t>
  </si>
  <si>
    <t>ENSG00000166068</t>
  </si>
  <si>
    <t>ENSG00000167578</t>
  </si>
  <si>
    <t>ENSG00000156026</t>
  </si>
  <si>
    <t>ENSG00000170545</t>
  </si>
  <si>
    <t>ENSG00000151458</t>
  </si>
  <si>
    <t>ENSG00000180739</t>
  </si>
  <si>
    <t>ENSG00000229921</t>
  </si>
  <si>
    <t>ENSG00000136436</t>
  </si>
  <si>
    <t>ENSG00000170915</t>
  </si>
  <si>
    <t>ENSG00000197147</t>
  </si>
  <si>
    <t>ENSG00000091622</t>
  </si>
  <si>
    <t>ENSG00000224251</t>
  </si>
  <si>
    <t>ENSG00000115648</t>
  </si>
  <si>
    <t>ENSG00000102978</t>
  </si>
  <si>
    <t>ENSG00000122547</t>
  </si>
  <si>
    <t>ENSG00000158887</t>
  </si>
  <si>
    <t>ENSG00000168350</t>
  </si>
  <si>
    <t>ENSG00000275180</t>
  </si>
  <si>
    <t>ENSG00000226450</t>
  </si>
  <si>
    <t>ENSG00000270001</t>
  </si>
  <si>
    <t>ENSG00000269858</t>
  </si>
  <si>
    <t>ENSG00000186481</t>
  </si>
  <si>
    <t>ENSG00000284691</t>
  </si>
  <si>
    <t>ENSG00000248905</t>
  </si>
  <si>
    <t>ENSG00000164758</t>
  </si>
  <si>
    <t>ENSG00000091262</t>
  </si>
  <si>
    <t>ENSG00000111450</t>
  </si>
  <si>
    <t>ENSG00000143842</t>
  </si>
  <si>
    <t>ENSG00000260618</t>
  </si>
  <si>
    <t>ENSG00000099256</t>
  </si>
  <si>
    <t>ENSG00000154529</t>
  </si>
  <si>
    <t>ENSG00000168209</t>
  </si>
  <si>
    <t>ENSG00000139344</t>
  </si>
  <si>
    <t>ENSG00000171443</t>
  </si>
  <si>
    <t>ENSG00000172927</t>
  </si>
  <si>
    <t>ENSG00000079150</t>
  </si>
  <si>
    <t>ENSG00000111012</t>
  </si>
  <si>
    <t>ENSG00000185291</t>
  </si>
  <si>
    <t>ENSG00000109062</t>
  </si>
  <si>
    <t>ENSG00000137834</t>
  </si>
  <si>
    <t>ENSG00000236204</t>
  </si>
  <si>
    <t>ENSG00000196517</t>
  </si>
  <si>
    <t>ENSG00000164414</t>
  </si>
  <si>
    <t>ENSG00000262484</t>
  </si>
  <si>
    <t>ENSG00000178445</t>
  </si>
  <si>
    <t>ENSG00000152518</t>
  </si>
  <si>
    <t>ENSG00000259429</t>
  </si>
  <si>
    <t>ENSG00000198848</t>
  </si>
  <si>
    <t>ENSG00000100994</t>
  </si>
  <si>
    <t>ENSG00000246203</t>
  </si>
  <si>
    <t>ENSG00000173267</t>
  </si>
  <si>
    <t>ENSG00000198088</t>
  </si>
  <si>
    <t>ENSG00000155974</t>
  </si>
  <si>
    <t>ENSG00000279117</t>
  </si>
  <si>
    <t>ENSG00000109321</t>
  </si>
  <si>
    <t>ENSG00000172716</t>
  </si>
  <si>
    <t>ENSG00000276952</t>
  </si>
  <si>
    <t>ENSG00000166866</t>
  </si>
  <si>
    <t>ENSG00000183971</t>
  </si>
  <si>
    <t>ENSG00000109099</t>
  </si>
  <si>
    <t>ENSG00000283294</t>
  </si>
  <si>
    <t>ENSG00000100600</t>
  </si>
  <si>
    <t>ENSG00000237517</t>
  </si>
  <si>
    <t>ENSG00000074582</t>
  </si>
  <si>
    <t>ENSG00000226964</t>
  </si>
  <si>
    <t>ENSG00000257702</t>
  </si>
  <si>
    <t>ENSG00000171951</t>
  </si>
  <si>
    <t>ENSG00000168237</t>
  </si>
  <si>
    <t>ENSG00000127334</t>
  </si>
  <si>
    <t>ENSG00000090924</t>
  </si>
  <si>
    <t>ENSG00000133315</t>
  </si>
  <si>
    <t>ENSG00000046651</t>
  </si>
  <si>
    <t>ENSG00000151632</t>
  </si>
  <si>
    <t>ENSG00000275183</t>
  </si>
  <si>
    <t>ENSG00000167543</t>
  </si>
  <si>
    <t>ENSG00000214290</t>
  </si>
  <si>
    <t>ENSG00000115414</t>
  </si>
  <si>
    <t>ENSG00000115657</t>
  </si>
  <si>
    <t>ENSG00000164251</t>
  </si>
  <si>
    <t>ENSG00000198074</t>
  </si>
  <si>
    <t>ENSG00000137266</t>
  </si>
  <si>
    <t>ENSG00000175772</t>
  </si>
  <si>
    <t>ENSG00000125740</t>
  </si>
  <si>
    <t>ENSG00000277758</t>
  </si>
  <si>
    <t>ENSG00000169297</t>
  </si>
  <si>
    <t>ENSG00000223784</t>
  </si>
  <si>
    <t>ENSG00000163516</t>
  </si>
  <si>
    <t>ENSG00000104835</t>
  </si>
  <si>
    <t>ENSG00000231274</t>
  </si>
  <si>
    <t>ENSG00000106688</t>
  </si>
  <si>
    <t>ENSG00000111664</t>
  </si>
  <si>
    <t>ENSG00000115504</t>
  </si>
  <si>
    <t>ENSG00000244041</t>
  </si>
  <si>
    <t>ENSG00000146038</t>
  </si>
  <si>
    <t>ENSG00000114200</t>
  </si>
  <si>
    <t>ENSG00000131187</t>
  </si>
  <si>
    <t>ENSG00000099250</t>
  </si>
  <si>
    <t>ENSG00000215270</t>
  </si>
  <si>
    <t>ENSG00000184347</t>
  </si>
  <si>
    <t>ENSG00000116711</t>
  </si>
  <si>
    <t>ENSG00000245694</t>
  </si>
  <si>
    <t>ENSG00000141480</t>
  </si>
  <si>
    <t>ENSG00000139263</t>
  </si>
  <si>
    <t>ENSG00000132821</t>
  </si>
  <si>
    <t>ENSG00000106070</t>
  </si>
  <si>
    <t>ENSG00000181444</t>
  </si>
  <si>
    <t>ENSG00000074935</t>
  </si>
  <si>
    <t>ENSG00000090861</t>
  </si>
  <si>
    <t>ENSG00000082497</t>
  </si>
  <si>
    <t>ENSG00000155090</t>
  </si>
  <si>
    <t>ENSG00000073282</t>
  </si>
  <si>
    <t>ENSG00000164983</t>
  </si>
  <si>
    <t>ENSG00000234753</t>
  </si>
  <si>
    <t>ENSG00000262766</t>
  </si>
  <si>
    <t>ENSG00000163110</t>
  </si>
  <si>
    <t>ENSG00000198722</t>
  </si>
  <si>
    <t>ENSG00000135407</t>
  </si>
  <si>
    <t>ENSG00000109689</t>
  </si>
  <si>
    <t>ENSG00000187735</t>
  </si>
  <si>
    <t>ENSG00000143127</t>
  </si>
  <si>
    <t>ENSG00000274943</t>
  </si>
  <si>
    <t>ENSG00000158552</t>
  </si>
  <si>
    <t>ENSG00000184575</t>
  </si>
  <si>
    <t>ENSG00000196141</t>
  </si>
  <si>
    <t>ENSG00000169239</t>
  </si>
  <si>
    <t>ENSG00000102554</t>
  </si>
  <si>
    <t>ENSG00000279528</t>
  </si>
  <si>
    <t>ENSG00000227540</t>
  </si>
  <si>
    <t>ENSG00000121900</t>
  </si>
  <si>
    <t>ENSG00000167105</t>
  </si>
  <si>
    <t>ENSG00000115252</t>
  </si>
  <si>
    <t>ENSG00000278991</t>
  </si>
  <si>
    <t>ENSG00000153132</t>
  </si>
  <si>
    <t>ENSG00000042493</t>
  </si>
  <si>
    <t>ENSG00000118523</t>
  </si>
  <si>
    <t>ENSG00000164120</t>
  </si>
  <si>
    <t>ENSG00000137491</t>
  </si>
  <si>
    <t>ENSG00000242193</t>
  </si>
  <si>
    <t>ENSG00000253854</t>
  </si>
  <si>
    <t>ENSG00000163029</t>
  </si>
  <si>
    <t>ENSG00000153234</t>
  </si>
  <si>
    <t>ENSG00000138028</t>
  </si>
  <si>
    <t>ENSG00000005187</t>
  </si>
  <si>
    <t>ENSG00000198053</t>
  </si>
  <si>
    <t>ENSG00000231160</t>
  </si>
  <si>
    <t>ENSG00000257354</t>
  </si>
  <si>
    <t>ENSG00000162174</t>
  </si>
  <si>
    <t>ENSG00000105245</t>
  </si>
  <si>
    <t>ENSG00000152253</t>
  </si>
  <si>
    <t>ENSG00000114315</t>
  </si>
  <si>
    <t>ENSG00000107902</t>
  </si>
  <si>
    <t>ENSG00000134684</t>
  </si>
  <si>
    <t>ENSG00000182324</t>
  </si>
  <si>
    <t>ENSG00000077348</t>
  </si>
  <si>
    <t>ENSG00000122085</t>
  </si>
  <si>
    <t>ENSG00000115425</t>
  </si>
  <si>
    <t>ENSG00000274520</t>
  </si>
  <si>
    <t>ENSG00000100060</t>
  </si>
  <si>
    <t>ENSG00000197142</t>
  </si>
  <si>
    <t>ENSG00000167183</t>
  </si>
  <si>
    <t>ENSG00000279794</t>
  </si>
  <si>
    <t>ENSG00000166123</t>
  </si>
  <si>
    <t>ENSG00000187193</t>
  </si>
  <si>
    <t>ENSG00000140044</t>
  </si>
  <si>
    <t>ENSG00000068078</t>
  </si>
  <si>
    <t>ENSG00000130021</t>
  </si>
  <si>
    <t>ENSG00000125895</t>
  </si>
  <si>
    <t>ENSG00000148672</t>
  </si>
  <si>
    <t>ENSG00000266145</t>
  </si>
  <si>
    <t>ENSG00000213889</t>
  </si>
  <si>
    <t>ENSG00000256546</t>
  </si>
  <si>
    <t>ENSG00000175745</t>
  </si>
  <si>
    <t>ENSG00000138735</t>
  </si>
  <si>
    <t>ENSG00000213853</t>
  </si>
  <si>
    <t>ENSG00000121578</t>
  </si>
  <si>
    <t>ENSG00000188013</t>
  </si>
  <si>
    <t>ENSG00000166986</t>
  </si>
  <si>
    <t>ENSG00000231683</t>
  </si>
  <si>
    <t>ENSG00000187601</t>
  </si>
  <si>
    <t>ENSG00000105672</t>
  </si>
  <si>
    <t>ENSG00000137876</t>
  </si>
  <si>
    <t>ENSG00000266074</t>
  </si>
  <si>
    <t>ENSG00000198915</t>
  </si>
  <si>
    <t>ENSG00000100196</t>
  </si>
  <si>
    <t>ENSG00000224635</t>
  </si>
  <si>
    <t>ENSG00000010810</t>
  </si>
  <si>
    <t>ENSG00000021826</t>
  </si>
  <si>
    <t>ENSG00000237036</t>
  </si>
  <si>
    <t>ENSG00000008513</t>
  </si>
  <si>
    <t>ENSG00000138030</t>
  </si>
  <si>
    <t>ENSG00000182742</t>
  </si>
  <si>
    <t>ENSG00000255277</t>
  </si>
  <si>
    <t>ENSG00000147852</t>
  </si>
  <si>
    <t>ENSG00000224259</t>
  </si>
  <si>
    <t>ENSG00000102890</t>
  </si>
  <si>
    <t>ENSG00000115828</t>
  </si>
  <si>
    <t>ENSG00000110881</t>
  </si>
  <si>
    <t>ENSG00000110619</t>
  </si>
  <si>
    <t>ENSG00000171368</t>
  </si>
  <si>
    <t>ENSG00000196368</t>
  </si>
  <si>
    <t>ENSG00000170345</t>
  </si>
  <si>
    <t>ENSG00000184937</t>
  </si>
  <si>
    <t>ENSG00000126583</t>
  </si>
  <si>
    <t>ENSG00000186567</t>
  </si>
  <si>
    <t>ENSG00000074410</t>
  </si>
  <si>
    <t>ENSG00000109881</t>
  </si>
  <si>
    <t>ENSG00000072135</t>
  </si>
  <si>
    <t>ENSG00000170485</t>
  </si>
  <si>
    <t>ENSG00000115594</t>
  </si>
  <si>
    <t>ENSG00000256001</t>
  </si>
  <si>
    <t>ENSG00000227038</t>
  </si>
  <si>
    <t>ENSG00000130475</t>
  </si>
  <si>
    <t>ENSG00000255200</t>
  </si>
  <si>
    <t>ENSG00000109472</t>
  </si>
  <si>
    <t>ENSG00000006071</t>
  </si>
  <si>
    <t>ENSG00000251003</t>
  </si>
  <si>
    <t>ENSG00000138604</t>
  </si>
  <si>
    <t>ENSG00000231453</t>
  </si>
  <si>
    <t>ENSG00000272183</t>
  </si>
  <si>
    <t>ENSG00000279227</t>
  </si>
  <si>
    <t>ENSG00000114841</t>
  </si>
  <si>
    <t>ENSG00000104490</t>
  </si>
  <si>
    <t>ENSG00000212916</t>
  </si>
  <si>
    <t>ENSG00000234456</t>
  </si>
  <si>
    <t>ENSG00000182327</t>
  </si>
  <si>
    <t>ENSG00000168395</t>
  </si>
  <si>
    <t>ENSG00000112837</t>
  </si>
  <si>
    <t>ENSG00000251365</t>
  </si>
  <si>
    <t>ENSG00000261786</t>
  </si>
  <si>
    <t>ENSG00000159708</t>
  </si>
  <si>
    <t>ENSG00000087842</t>
  </si>
  <si>
    <t>ENSG00000176842</t>
  </si>
  <si>
    <t>ENSG00000236255</t>
  </si>
  <si>
    <t>ENSG00000105202</t>
  </si>
  <si>
    <t>ENSG00000126249</t>
  </si>
  <si>
    <t>ENSG00000232324</t>
  </si>
  <si>
    <t>ENSG00000178860</t>
  </si>
  <si>
    <t>ENSG00000260306</t>
  </si>
  <si>
    <t>ENSG00000179403</t>
  </si>
  <si>
    <t>ENSG00000274667</t>
  </si>
  <si>
    <t>ENSG00000183010</t>
  </si>
  <si>
    <t>ENSG00000141505</t>
  </si>
  <si>
    <t>ENSG00000173917</t>
  </si>
  <si>
    <t>ENSG00000166165</t>
  </si>
  <si>
    <t>ENSG00000079482</t>
  </si>
  <si>
    <t>ENSG00000143919</t>
  </si>
  <si>
    <t>ENSG00000197329</t>
  </si>
  <si>
    <t>ENSG00000180801</t>
  </si>
  <si>
    <t>ENSG00000224420</t>
  </si>
  <si>
    <t>ENSG00000251179</t>
  </si>
  <si>
    <t>ENSG00000138449</t>
  </si>
  <si>
    <t>ENSG00000171119</t>
  </si>
  <si>
    <t>ENSG00000163932</t>
  </si>
  <si>
    <t>ENSG00000260285</t>
  </si>
  <si>
    <t>ENSG00000118263</t>
  </si>
  <si>
    <t>ENSG00000142677</t>
  </si>
  <si>
    <t>ENSG00000138696</t>
  </si>
  <si>
    <t>ENSG00000109794</t>
  </si>
  <si>
    <t>ENSG00000160460</t>
  </si>
  <si>
    <t>ENSG00000275966</t>
  </si>
  <si>
    <t>ENSG00000124602</t>
  </si>
  <si>
    <t>ENSG00000151229</t>
  </si>
  <si>
    <t>ENSG00000166415</t>
  </si>
  <si>
    <t>ENSG00000182621</t>
  </si>
  <si>
    <t>ENSG00000205362</t>
  </si>
  <si>
    <t>ENSG00000101255</t>
  </si>
  <si>
    <t>ENSG00000066248</t>
  </si>
  <si>
    <t>ENSG00000121905</t>
  </si>
  <si>
    <t>ENSG00000244414</t>
  </si>
  <si>
    <t>ENSG00000176896</t>
  </si>
  <si>
    <t>ENSG00000145569</t>
  </si>
  <si>
    <t>ENSG00000130208</t>
  </si>
  <si>
    <t>ENSG00000144278</t>
  </si>
  <si>
    <t>ENSG00000162009</t>
  </si>
  <si>
    <t>ENSG00000162496</t>
  </si>
  <si>
    <t>ENSG00000153956</t>
  </si>
  <si>
    <t>ENSG00000184564</t>
  </si>
  <si>
    <t>ENSG00000014914</t>
  </si>
  <si>
    <t>ENSG00000107672</t>
  </si>
  <si>
    <t>ENSG00000178401</t>
  </si>
  <si>
    <t>ENSG00000123685</t>
  </si>
  <si>
    <t>ENSG00000126562</t>
  </si>
  <si>
    <t>ENSG00000152953</t>
  </si>
  <si>
    <t>ENSG00000171223</t>
  </si>
  <si>
    <t>ENSG00000176399</t>
  </si>
  <si>
    <t>ENSG00000258474</t>
  </si>
  <si>
    <t>ENSG00000273226</t>
  </si>
  <si>
    <t>ENSG00000171492</t>
  </si>
  <si>
    <t>ENSG00000244055</t>
  </si>
  <si>
    <t>ENSG00000126353</t>
  </si>
  <si>
    <t>ENSG00000204625</t>
  </si>
  <si>
    <t>ENSG00000182263</t>
  </si>
  <si>
    <t>ENSG00000101849</t>
  </si>
  <si>
    <t>ENSG00000266714</t>
  </si>
  <si>
    <t>ENSG00000179528</t>
  </si>
  <si>
    <t>ENSG00000119125</t>
  </si>
  <si>
    <t>ENSG00000151687</t>
  </si>
  <si>
    <t>ENSG00000205213</t>
  </si>
  <si>
    <t>ENSG00000186648</t>
  </si>
  <si>
    <t>ENSG00000077684</t>
  </si>
  <si>
    <t>ENSG00000139998</t>
  </si>
  <si>
    <t>ENSG00000173210</t>
  </si>
  <si>
    <t>ENSG00000182600</t>
  </si>
  <si>
    <t>ENSG00000103089</t>
  </si>
  <si>
    <t>ENSG00000236924</t>
  </si>
  <si>
    <t>ENSG00000126458</t>
  </si>
  <si>
    <t>ENSG00000101096</t>
  </si>
  <si>
    <t>ENSG00000069696</t>
  </si>
  <si>
    <t>ENSG00000115718</t>
  </si>
  <si>
    <t>ENSG00000085465</t>
  </si>
  <si>
    <t>ENSG00000172183</t>
  </si>
  <si>
    <t>ENSG00000125398</t>
  </si>
  <si>
    <t>ENSG00000164736</t>
  </si>
  <si>
    <t>ENSG00000248124</t>
  </si>
  <si>
    <t>ENSG00000204529</t>
  </si>
  <si>
    <t>ENSG00000146856</t>
  </si>
  <si>
    <t>ENSG00000106105</t>
  </si>
  <si>
    <t>ENSG00000172197</t>
  </si>
  <si>
    <t>ENSG00000148908</t>
  </si>
  <si>
    <t>ENSG00000171766</t>
  </si>
  <si>
    <t>ENSG00000168675</t>
  </si>
  <si>
    <t>ENSG00000064651</t>
  </si>
  <si>
    <t>ENSG00000141655</t>
  </si>
  <si>
    <t>ENSG00000232888</t>
  </si>
  <si>
    <t>ENSG00000257093</t>
  </si>
  <si>
    <t>ENSG00000169908</t>
  </si>
  <si>
    <t>ENSG00000105048</t>
  </si>
  <si>
    <t>ENSG00000125637</t>
  </si>
  <si>
    <t>ENSG00000116285</t>
  </si>
  <si>
    <t>ENSG00000146054</t>
  </si>
  <si>
    <t>ENSG00000261087</t>
  </si>
  <si>
    <t>ENSG00000163235</t>
  </si>
  <si>
    <t>ENSG00000132744</t>
  </si>
  <si>
    <t>ENSG00000273038</t>
  </si>
  <si>
    <t>ENSG00000145819</t>
  </si>
  <si>
    <t>ENSG00000163993</t>
  </si>
  <si>
    <t>ENSG00000164976</t>
  </si>
  <si>
    <t>ENSG00000165512</t>
  </si>
  <si>
    <t>ENSG00000157557</t>
  </si>
  <si>
    <t>ENSG00000283632</t>
  </si>
  <si>
    <t>ENSG00000153879</t>
  </si>
  <si>
    <t>ENSG00000142408</t>
  </si>
  <si>
    <t>ENSG00000177283</t>
  </si>
  <si>
    <t>ENSG00000118922</t>
  </si>
  <si>
    <t>ENSG00000168906</t>
  </si>
  <si>
    <t>ENSG00000132359</t>
  </si>
  <si>
    <t>ENSG00000182853</t>
  </si>
  <si>
    <t>ENSG00000268041</t>
  </si>
  <si>
    <t>ENSG00000182287</t>
  </si>
  <si>
    <t>ENSG00000274373</t>
  </si>
  <si>
    <t>ENSG00000089692</t>
  </si>
  <si>
    <t>ENSG00000106258</t>
  </si>
  <si>
    <t>ENSG00000167772</t>
  </si>
  <si>
    <t>ENSG00000166825</t>
  </si>
  <si>
    <t>ENSG00000144354</t>
  </si>
  <si>
    <t>ENSG00000270157</t>
  </si>
  <si>
    <t>ENSG00000283526</t>
  </si>
  <si>
    <t>ENSG00000198189</t>
  </si>
  <si>
    <t>ENSG00000229656</t>
  </si>
  <si>
    <t>ENSG00000167600</t>
  </si>
  <si>
    <t>ENSG00000186204</t>
  </si>
  <si>
    <t>ENSG00000135697</t>
  </si>
  <si>
    <t>ENSG00000044446</t>
  </si>
  <si>
    <t>ENSG00000088002</t>
  </si>
  <si>
    <t>ENSG00000187824</t>
  </si>
  <si>
    <t>ENSG00000189129</t>
  </si>
  <si>
    <t>ENSG00000125772</t>
  </si>
  <si>
    <t>ENSG00000164949</t>
  </si>
  <si>
    <t>ENSG00000139514</t>
  </si>
  <si>
    <t>ENSG00000261114</t>
  </si>
  <si>
    <t>ENSG00000278266</t>
  </si>
  <si>
    <t>ENSG00000204634</t>
  </si>
  <si>
    <t>ENSG00000162687</t>
  </si>
  <si>
    <t>ENSG00000207864</t>
  </si>
  <si>
    <t>ENSG00000240291</t>
  </si>
  <si>
    <t>ENSG00000164638</t>
  </si>
  <si>
    <t>ENSG00000213277</t>
  </si>
  <si>
    <t>ENSG00000244701</t>
  </si>
  <si>
    <t>ENSG00000168453</t>
  </si>
  <si>
    <t>ENSG00000101335</t>
  </si>
  <si>
    <t>ENSG00000237424</t>
  </si>
  <si>
    <t>ENSG00000079156</t>
  </si>
  <si>
    <t>ENSG00000277938</t>
  </si>
  <si>
    <t>ENSG00000065057</t>
  </si>
  <si>
    <t>ENSG00000185950</t>
  </si>
  <si>
    <t>ENSG00000179913</t>
  </si>
  <si>
    <t>ENSG00000186806</t>
  </si>
  <si>
    <t>ENSG00000118407</t>
  </si>
  <si>
    <t>ENSG00000143416</t>
  </si>
  <si>
    <t>ENSG00000064309</t>
  </si>
  <si>
    <t>ENSG00000148700</t>
  </si>
  <si>
    <t>ENSG00000145192</t>
  </si>
  <si>
    <t>ENSG00000207383</t>
  </si>
  <si>
    <t>ENSG00000140332</t>
  </si>
  <si>
    <t>ENSG00000153885</t>
  </si>
  <si>
    <t>ENSG00000165272</t>
  </si>
  <si>
    <t>ENSG00000279696</t>
  </si>
  <si>
    <t>ENSG00000256802</t>
  </si>
  <si>
    <t>ENSG00000185924</t>
  </si>
  <si>
    <t>ENSG00000129354</t>
  </si>
  <si>
    <t>ENSG00000236921</t>
  </si>
  <si>
    <t>ENSG00000185100</t>
  </si>
  <si>
    <t>ENSG00000185483</t>
  </si>
  <si>
    <t>ENSG00000175906</t>
  </si>
  <si>
    <t>ENSG00000147041</t>
  </si>
  <si>
    <t>ENSG00000163449</t>
  </si>
  <si>
    <t>ENSG00000187244</t>
  </si>
  <si>
    <t>ENSG00000230882</t>
  </si>
  <si>
    <t>ENSG00000253368</t>
  </si>
  <si>
    <t>ENSG00000175130</t>
  </si>
  <si>
    <t>ENSG00000152292</t>
  </si>
  <si>
    <t>ENSG00000213892</t>
  </si>
  <si>
    <t>ENSG00000170439</t>
  </si>
  <si>
    <t>ENSG00000185168</t>
  </si>
  <si>
    <t>ENSG00000013619</t>
  </si>
  <si>
    <t>ENSG00000260877</t>
  </si>
  <si>
    <t>ENSG00000224892</t>
  </si>
  <si>
    <t>ENSG00000073849</t>
  </si>
  <si>
    <t>ENSG00000155792</t>
  </si>
  <si>
    <t>ENSG00000039139</t>
  </si>
  <si>
    <t>ENSG00000137819</t>
  </si>
  <si>
    <t>ENSG00000115616</t>
  </si>
  <si>
    <t>ENSG00000128849</t>
  </si>
  <si>
    <t>ENSG00000264176</t>
  </si>
  <si>
    <t>ENSG00000253944</t>
  </si>
  <si>
    <t>ENSG00000272842</t>
  </si>
  <si>
    <t>ENSG00000133135</t>
  </si>
  <si>
    <t>ENSG00000155158</t>
  </si>
  <si>
    <t>ENSG00000152527</t>
  </si>
  <si>
    <t>ENSG00000235162</t>
  </si>
  <si>
    <t>ENSG00000182957</t>
  </si>
  <si>
    <t>ENSG00000234928</t>
  </si>
  <si>
    <t>ENSG00000175832</t>
  </si>
  <si>
    <t>ENSG00000175879</t>
  </si>
  <si>
    <t>ENSG00000197385</t>
  </si>
  <si>
    <t>ENSG00000213071</t>
  </si>
  <si>
    <t>ENSG00000170373</t>
  </si>
  <si>
    <t>ENSG00000247675</t>
  </si>
  <si>
    <t>ENSG00000152804</t>
  </si>
  <si>
    <t>ENSG00000145920</t>
  </si>
  <si>
    <t>ENSG00000135324</t>
  </si>
  <si>
    <t>ENSG00000087494</t>
  </si>
  <si>
    <t>ENSG00000116852</t>
  </si>
  <si>
    <t>ENSG00000228175</t>
  </si>
  <si>
    <t>ENSG00000134531</t>
  </si>
  <si>
    <t>ENSG00000157227</t>
  </si>
  <si>
    <t>ENSG00000226015</t>
  </si>
  <si>
    <t>ENSG00000140416</t>
  </si>
  <si>
    <t>ENSG00000115604</t>
  </si>
  <si>
    <t>ENSG00000150540</t>
  </si>
  <si>
    <t>ENSG00000111644</t>
  </si>
  <si>
    <t>ENSG00000139946</t>
  </si>
  <si>
    <t>ENSG00000189014</t>
  </si>
  <si>
    <t>ENSG00000197594</t>
  </si>
  <si>
    <t>ENSG00000267737</t>
  </si>
  <si>
    <t>ENSG00000128965</t>
  </si>
  <si>
    <t>ENSG00000174939</t>
  </si>
  <si>
    <t>ENSG00000086730</t>
  </si>
  <si>
    <t>ENSG00000262061</t>
  </si>
  <si>
    <t>ENSG00000234311</t>
  </si>
  <si>
    <t>ENSG00000186564</t>
  </si>
  <si>
    <t>ENSG00000140682</t>
  </si>
  <si>
    <t>ENSG00000128242</t>
  </si>
  <si>
    <t>ENSG00000125798</t>
  </si>
  <si>
    <t>ENSG00000168079</t>
  </si>
  <si>
    <t>ENSG00000095539</t>
  </si>
  <si>
    <t>ENSG00000259674</t>
  </si>
  <si>
    <t>ENSG00000034677</t>
  </si>
  <si>
    <t>ENSG00000092445</t>
  </si>
  <si>
    <t>ENSG00000248409</t>
  </si>
  <si>
    <t>ENSG00000065911</t>
  </si>
  <si>
    <t>ENSG00000071282</t>
  </si>
  <si>
    <t>ENSG00000151617</t>
  </si>
  <si>
    <t>ENSG00000105281</t>
  </si>
  <si>
    <t>ENSG00000269069</t>
  </si>
  <si>
    <t>ENSG00000115457</t>
  </si>
  <si>
    <t>ENSG00000135318</t>
  </si>
  <si>
    <t>ENSG00000128298</t>
  </si>
  <si>
    <t>ENSG00000261713</t>
  </si>
  <si>
    <t>ENSG00000248771</t>
  </si>
  <si>
    <t>ENSG00000273891</t>
  </si>
  <si>
    <t>ENSG00000170482</t>
  </si>
  <si>
    <t>ENSG00000108187</t>
  </si>
  <si>
    <t>ENSG00000153162</t>
  </si>
  <si>
    <t>ENSG00000276649</t>
  </si>
  <si>
    <t>ENSG00000010438</t>
  </si>
  <si>
    <t>ENSG00000100889</t>
  </si>
  <si>
    <t>ENSG00000259732</t>
  </si>
  <si>
    <t>ENSG00000233384</t>
  </si>
  <si>
    <t>ENSG00000154319</t>
  </si>
  <si>
    <t>ENSG00000182489</t>
  </si>
  <si>
    <t>ENSG00000079308</t>
  </si>
  <si>
    <t>ENSG00000198417</t>
  </si>
  <si>
    <t>ENSG00000115112</t>
  </si>
  <si>
    <t>ENSG00000206077</t>
  </si>
  <si>
    <t>ENSG00000185332</t>
  </si>
  <si>
    <t>ENSG00000147813</t>
  </si>
  <si>
    <t>ENSG00000187242</t>
  </si>
  <si>
    <t>ENSG00000128016</t>
  </si>
  <si>
    <t>ENSG00000215018</t>
  </si>
  <si>
    <t>ENSG00000166922</t>
  </si>
  <si>
    <t>ENSG00000235010</t>
  </si>
  <si>
    <t>ENSG00000185442</t>
  </si>
  <si>
    <t>ENSG00000173848</t>
  </si>
  <si>
    <t>ENSG00000253217</t>
  </si>
  <si>
    <t>ENSG00000080031</t>
  </si>
  <si>
    <t>ENSG00000233654</t>
  </si>
  <si>
    <t>ENSG00000157399</t>
  </si>
  <si>
    <t>ENSG00000225969</t>
  </si>
  <si>
    <t>ENSG00000197977</t>
  </si>
  <si>
    <t>ENSG00000137507</t>
  </si>
  <si>
    <t>ENSG00000113739</t>
  </si>
  <si>
    <t>ENSG00000187840</t>
  </si>
  <si>
    <t>ENSG00000237836</t>
  </si>
  <si>
    <t>ENSG00000069482</t>
  </si>
  <si>
    <t>ENSG00000197635</t>
  </si>
  <si>
    <t>ENSG00000106025</t>
  </si>
  <si>
    <t>ENSG00000182580</t>
  </si>
  <si>
    <t>ENSG00000076356</t>
  </si>
  <si>
    <t>ENSG00000121039</t>
  </si>
  <si>
    <t>ENSG00000167281</t>
  </si>
  <si>
    <t>ENSG00000158865</t>
  </si>
  <si>
    <t>ENSG00000107957</t>
  </si>
  <si>
    <t>ENSG00000106927</t>
  </si>
  <si>
    <t>ENSG00000196353</t>
  </si>
  <si>
    <t>ENSG00000229245</t>
  </si>
  <si>
    <t>ENSG00000216775</t>
  </si>
  <si>
    <t>ENSG00000142303</t>
  </si>
  <si>
    <t>ENSG00000170873</t>
  </si>
  <si>
    <t>ENSG00000227210</t>
  </si>
  <si>
    <t>ENSG00000146477</t>
  </si>
  <si>
    <t>ENSG00000196167</t>
  </si>
  <si>
    <t>ENSG00000135069</t>
  </si>
  <si>
    <t>ENSG00000173175</t>
  </si>
  <si>
    <t>ENSG00000141448</t>
  </si>
  <si>
    <t>ENSG00000088992</t>
  </si>
  <si>
    <t>ENSG00000127324</t>
  </si>
  <si>
    <t>ENSG00000163083</t>
  </si>
  <si>
    <t>ENSG00000228952</t>
  </si>
  <si>
    <t>ENSG00000277144</t>
  </si>
  <si>
    <t>ENSG00000164488</t>
  </si>
  <si>
    <t>ENSG00000173926</t>
  </si>
  <si>
    <t>ENSG00000152049</t>
  </si>
  <si>
    <t>ENSG00000236345</t>
  </si>
  <si>
    <t>ENSG00000197249</t>
  </si>
  <si>
    <t>ENSG00000131781</t>
  </si>
  <si>
    <t>ENSG00000101049</t>
  </si>
  <si>
    <t>ENSG00000180044</t>
  </si>
  <si>
    <t>ENSG00000163082</t>
  </si>
  <si>
    <t>ENSG00000164330</t>
  </si>
  <si>
    <t>ENSG00000285522</t>
  </si>
  <si>
    <t>ENSG00000109654</t>
  </si>
  <si>
    <t>ENSG00000259120</t>
  </si>
  <si>
    <t>ENSG00000173467</t>
  </si>
  <si>
    <t>ENSG00000138207</t>
  </si>
  <si>
    <t>ENSG00000254343</t>
  </si>
  <si>
    <t>ENSG00000165810</t>
  </si>
  <si>
    <t>ENSG00000074416</t>
  </si>
  <si>
    <t>ENSG00000101441</t>
  </si>
  <si>
    <t>ENSG00000115902</t>
  </si>
  <si>
    <t>ENSG00000228626</t>
  </si>
  <si>
    <t>ENSG00000236039</t>
  </si>
  <si>
    <t>ENSG00000162975</t>
  </si>
  <si>
    <t>ENSG00000225783</t>
  </si>
  <si>
    <t>ENSG00000259744</t>
  </si>
  <si>
    <t>ENSG00000135744</t>
  </si>
  <si>
    <t>ENSG00000104267</t>
  </si>
  <si>
    <t>ENSG00000059377</t>
  </si>
  <si>
    <t>ENSG00000241399</t>
  </si>
  <si>
    <t>ENSG00000167641</t>
  </si>
  <si>
    <t>ENSG00000088881</t>
  </si>
  <si>
    <t>ENSG00000225285</t>
  </si>
  <si>
    <t>ENSG00000149260</t>
  </si>
  <si>
    <t>ENSG00000277840</t>
  </si>
  <si>
    <t>ENSG00000227755</t>
  </si>
  <si>
    <t>ENSG00000174951</t>
  </si>
  <si>
    <t>ENSG00000187486</t>
  </si>
  <si>
    <t>ENSG00000099860</t>
  </si>
  <si>
    <t>ENSG00000272931</t>
  </si>
  <si>
    <t>ENSG00000171227</t>
  </si>
  <si>
    <t>ENSG00000012504</t>
  </si>
  <si>
    <t>ENSG00000227640</t>
  </si>
  <si>
    <t>ENSG00000073792</t>
  </si>
  <si>
    <t>ENSG00000172602</t>
  </si>
  <si>
    <t>ENSG00000004799</t>
  </si>
  <si>
    <t>ENSG00000239911</t>
  </si>
  <si>
    <t>ENSG00000248890</t>
  </si>
  <si>
    <t>ENSG00000170703</t>
  </si>
  <si>
    <t>ENSG00000124920</t>
  </si>
  <si>
    <t>ENSG00000105605</t>
  </si>
  <si>
    <t>ENSG00000153822</t>
  </si>
  <si>
    <t>ENSG00000250742</t>
  </si>
  <si>
    <t>ENSG00000165061</t>
  </si>
  <si>
    <t>ENSG00000125170</t>
  </si>
  <si>
    <t>ENSG00000111981</t>
  </si>
  <si>
    <t>ENSG00000130433</t>
  </si>
  <si>
    <t>ENSG00000182472</t>
  </si>
  <si>
    <t>ENSG00000174015</t>
  </si>
  <si>
    <t>ENSG00000277150</t>
  </si>
  <si>
    <t>ENSG00000105388</t>
  </si>
  <si>
    <t>ENSG00000007952</t>
  </si>
  <si>
    <t>ENSG00000262188</t>
  </si>
  <si>
    <t>ENSG00000176153</t>
  </si>
  <si>
    <t>ENSG00000095739</t>
  </si>
  <si>
    <t>ENSG00000133519</t>
  </si>
  <si>
    <t>ENSG00000207563</t>
  </si>
  <si>
    <t>ENSG00000226744</t>
  </si>
  <si>
    <t>ENSG00000065054</t>
  </si>
  <si>
    <t>ENSG00000171234</t>
  </si>
  <si>
    <t>ENSG00000285873</t>
  </si>
  <si>
    <t>ENSG00000160200</t>
  </si>
  <si>
    <t>ENSG00000072422</t>
  </si>
  <si>
    <t>ENSG00000170476</t>
  </si>
  <si>
    <t>ENSG00000174827</t>
  </si>
  <si>
    <t>ENSG00000124915</t>
  </si>
  <si>
    <t>ENSG00000164690</t>
  </si>
  <si>
    <t>ENSG00000104081</t>
  </si>
  <si>
    <t>ENSG00000106804</t>
  </si>
  <si>
    <t>ENSG00000185633</t>
  </si>
  <si>
    <t>ENSG00000170214</t>
  </si>
  <si>
    <t>ENSG00000106541</t>
  </si>
  <si>
    <t>ENSG00000178222</t>
  </si>
  <si>
    <t>ENSG00000155849</t>
  </si>
  <si>
    <t>ENSG00000132031</t>
  </si>
  <si>
    <t>ENSG00000038427</t>
  </si>
  <si>
    <t>ENSG00000157613</t>
  </si>
  <si>
    <t>ENSG00000099139</t>
  </si>
  <si>
    <t>ENSG00000047457</t>
  </si>
  <si>
    <t>ENSG00000236242</t>
  </si>
  <si>
    <t>ENSG00000164626</t>
  </si>
  <si>
    <t>ENSG00000103485</t>
  </si>
  <si>
    <t>ENSG00000217643</t>
  </si>
  <si>
    <t>ENSG00000144891</t>
  </si>
  <si>
    <t>ENSG00000089199</t>
  </si>
  <si>
    <t>ENSG00000176387</t>
  </si>
  <si>
    <t>ENSG00000103460</t>
  </si>
  <si>
    <t>ENSG00000105523</t>
  </si>
  <si>
    <t>ENSG00000064787</t>
  </si>
  <si>
    <t>ENSG00000166126</t>
  </si>
  <si>
    <t>ENSG00000237212</t>
  </si>
  <si>
    <t>ENSG00000275542</t>
  </si>
  <si>
    <t>ENSG00000231916</t>
  </si>
  <si>
    <t>ENSG00000214274</t>
  </si>
  <si>
    <t>ENSG00000146678</t>
  </si>
  <si>
    <t>ENSG00000165197</t>
  </si>
  <si>
    <t>ENSG00000069535</t>
  </si>
  <si>
    <t>ENSG00000151655</t>
  </si>
  <si>
    <t>ENSG00000145703</t>
  </si>
  <si>
    <t>ENSG00000171604</t>
  </si>
  <si>
    <t>ENSG00000260963</t>
  </si>
  <si>
    <t>ENSG00000198732</t>
  </si>
  <si>
    <t>ENSG00000164161</t>
  </si>
  <si>
    <t>ENSG00000224577</t>
  </si>
  <si>
    <t>ENSG00000159618</t>
  </si>
  <si>
    <t>ENSG00000165269</t>
  </si>
  <si>
    <t>ENSG00000132561</t>
  </si>
  <si>
    <t>ENSG00000171747</t>
  </si>
  <si>
    <t>ENSG00000204128</t>
  </si>
  <si>
    <t>ENSG00000280202</t>
  </si>
  <si>
    <t>ENSG00000100557</t>
  </si>
  <si>
    <t>ENSG00000149150</t>
  </si>
  <si>
    <t>ENSG00000070669</t>
  </si>
  <si>
    <t>ENSG00000124664</t>
  </si>
  <si>
    <t>ENSG00000124507</t>
  </si>
  <si>
    <t>ENSG00000108551</t>
  </si>
  <si>
    <t>ENSG00000249908</t>
  </si>
  <si>
    <t>ENSG00000254827</t>
  </si>
  <si>
    <t>ENSG00000159713</t>
  </si>
  <si>
    <t>ENSG00000104537</t>
  </si>
  <si>
    <t>ENSG00000152217</t>
  </si>
  <si>
    <t>ENSG00000113924</t>
  </si>
  <si>
    <t>ENSG00000125285</t>
  </si>
  <si>
    <t>ENSG00000260118</t>
  </si>
  <si>
    <t>ENSG00000080293</t>
  </si>
  <si>
    <t>ENSG00000128165</t>
  </si>
  <si>
    <t>ENSG00000172367</t>
  </si>
  <si>
    <t>ENSG00000130477</t>
  </si>
  <si>
    <t>ENSG00000196557</t>
  </si>
  <si>
    <t>ENSG00000104760</t>
  </si>
  <si>
    <t>ENSG00000160867</t>
  </si>
  <si>
    <t>ENSG00000163072</t>
  </si>
  <si>
    <t>ENSG00000158089</t>
  </si>
  <si>
    <t>ENSG00000107159</t>
  </si>
  <si>
    <t>ENSG00000132437</t>
  </si>
  <si>
    <t>ENSG00000180287</t>
  </si>
  <si>
    <t>ENSG00000188959</t>
  </si>
  <si>
    <t>ENSG00000241119</t>
  </si>
  <si>
    <t>ENSG00000143494</t>
  </si>
  <si>
    <t>ENSG00000170608</t>
  </si>
  <si>
    <t>ENSG00000115290</t>
  </si>
  <si>
    <t>ENSG00000168772</t>
  </si>
  <si>
    <t>ENSG00000235687</t>
  </si>
  <si>
    <t>ENSG00000172794</t>
  </si>
  <si>
    <t>ENSG00000111052</t>
  </si>
  <si>
    <t>ENSG00000169432</t>
  </si>
  <si>
    <t>ENSG00000159784</t>
  </si>
  <si>
    <t>ENSG00000171560</t>
  </si>
  <si>
    <t>ENSG00000060982</t>
  </si>
  <si>
    <t>ENSG00000189221</t>
  </si>
  <si>
    <t>ENSG00000272636</t>
  </si>
  <si>
    <t>ENSG00000117983</t>
  </si>
  <si>
    <t>ENSG00000116176</t>
  </si>
  <si>
    <t>ENSG00000054179</t>
  </si>
  <si>
    <t>ENSG00000133636</t>
  </si>
  <si>
    <t>ENSG00000174473</t>
  </si>
  <si>
    <t>ENSG00000104321</t>
  </si>
  <si>
    <t>ENSG00000249396</t>
  </si>
  <si>
    <t>ENSG00000137033</t>
  </si>
  <si>
    <t>ENSG00000187550</t>
  </si>
  <si>
    <t>ENSG00000107954</t>
  </si>
  <si>
    <t>ENSG00000249753</t>
  </si>
  <si>
    <t>ENSG00000170381</t>
  </si>
  <si>
    <t>ENSG00000224149</t>
  </si>
  <si>
    <t>ENSG00000156298</t>
  </si>
  <si>
    <t>ENSG00000134533</t>
  </si>
  <si>
    <t>ENSG00000242574</t>
  </si>
  <si>
    <t>ENSG00000171557</t>
  </si>
  <si>
    <t>ENSG00000198758</t>
  </si>
  <si>
    <t>ENSG00000162552</t>
  </si>
  <si>
    <t>ENSG00000076864</t>
  </si>
  <si>
    <t>ENSG00000134548</t>
  </si>
  <si>
    <t>ENSG00000283413</t>
  </si>
  <si>
    <t>ENSG00000079112</t>
  </si>
  <si>
    <t>ENSG00000125999</t>
  </si>
  <si>
    <t>ENSG00000215478</t>
  </si>
  <si>
    <t>ENSG00000148702</t>
  </si>
  <si>
    <t>ENSG00000198183</t>
  </si>
  <si>
    <t>ENSG00000080493</t>
  </si>
  <si>
    <t>ENSG00000135960</t>
  </si>
  <si>
    <t>ENSG00000234918</t>
  </si>
  <si>
    <t>ENSG00000165376</t>
  </si>
  <si>
    <t>ENSG00000092621</t>
  </si>
  <si>
    <t>ENSG00000180210</t>
  </si>
  <si>
    <t>ENSG00000160862</t>
  </si>
  <si>
    <t>ENSG00000100253</t>
  </si>
  <si>
    <t>ENSG00000049192</t>
  </si>
  <si>
    <t>ENSG00000249111</t>
  </si>
  <si>
    <t>ENSG00000238250</t>
  </si>
  <si>
    <t>ENSG00000275395</t>
  </si>
  <si>
    <t>ENSG00000019505</t>
  </si>
  <si>
    <t>ENSG00000170099</t>
  </si>
  <si>
    <t>ENSG00000101842</t>
  </si>
  <si>
    <t>ENSG00000134363</t>
  </si>
  <si>
    <t>ENSG00000155465</t>
  </si>
  <si>
    <t>ENSG00000228445</t>
  </si>
  <si>
    <t>ENSG00000169116</t>
  </si>
  <si>
    <t>ENSG00000148513</t>
  </si>
  <si>
    <t>ENSG00000159182</t>
  </si>
  <si>
    <t>ENSG00000187288</t>
  </si>
  <si>
    <t>ENSG00000143278</t>
  </si>
  <si>
    <t>ENSG00000224127</t>
  </si>
  <si>
    <t>ENSG00000203727</t>
  </si>
  <si>
    <t>ENSG00000160182</t>
  </si>
  <si>
    <t>ENSG00000160180</t>
  </si>
  <si>
    <t>ENSG00000233423</t>
  </si>
  <si>
    <t>ENSG00000114638</t>
  </si>
  <si>
    <t>ENSG00000280208</t>
  </si>
  <si>
    <t>ENSG00000168447</t>
  </si>
  <si>
    <t>ENSG00000250799</t>
  </si>
  <si>
    <t>ENSG00000272479</t>
  </si>
  <si>
    <t>ENSG00000019991</t>
  </si>
  <si>
    <t>ENSG00000229719</t>
  </si>
  <si>
    <t>ENSG00000136010</t>
  </si>
  <si>
    <t>ENSG00000170477</t>
  </si>
  <si>
    <t>ENSG00000164128</t>
  </si>
  <si>
    <t>ENSG00000154330</t>
  </si>
  <si>
    <t>ENSG00000103316</t>
  </si>
  <si>
    <t>ENSG00000280002</t>
  </si>
  <si>
    <t>ENSG00000258534</t>
  </si>
  <si>
    <t>ENSG00000255007</t>
  </si>
  <si>
    <t>ENSG00000172164</t>
  </si>
  <si>
    <t>ENSG00000267414</t>
  </si>
  <si>
    <t>ENSG00000253796</t>
  </si>
  <si>
    <t>ENSG00000065361</t>
  </si>
  <si>
    <t>ENSG00000255774</t>
  </si>
  <si>
    <t>ENSG00000166589</t>
  </si>
  <si>
    <t>ENSG00000174482</t>
  </si>
  <si>
    <t>ENSG00000164761</t>
  </si>
  <si>
    <t>ENSG00000149948</t>
  </si>
  <si>
    <t>ENSG00000080618</t>
  </si>
  <si>
    <t>ENSG00000136883</t>
  </si>
  <si>
    <t>ENSG00000244067</t>
  </si>
  <si>
    <t>ENSG00000271916</t>
  </si>
  <si>
    <t>ENSG00000163631</t>
  </si>
  <si>
    <t>ENSG00000224417</t>
  </si>
  <si>
    <t>ENSG00000244128</t>
  </si>
  <si>
    <t>ENSG00000279427</t>
  </si>
  <si>
    <t>ENSG00000261829</t>
  </si>
  <si>
    <t>ENSG00000157388</t>
  </si>
  <si>
    <t>ENSG00000137672</t>
  </si>
  <si>
    <t>ENSG00000214814</t>
  </si>
  <si>
    <t>ENSG00000118271</t>
  </si>
  <si>
    <t>ENSG00000197172</t>
  </si>
  <si>
    <t>ENSG00000196620</t>
  </si>
  <si>
    <t>ENSG00000150594</t>
  </si>
  <si>
    <t>ENSG00000215182</t>
  </si>
  <si>
    <t>ENSG00000091583</t>
  </si>
  <si>
    <t>ENSG00000140538</t>
  </si>
  <si>
    <t>ENSG00000169903</t>
  </si>
  <si>
    <t>ENSG00000079689</t>
  </si>
  <si>
    <t>ENSG00000258867</t>
  </si>
  <si>
    <t>ENSG00000117114</t>
  </si>
  <si>
    <t>ENSG00000248705</t>
  </si>
  <si>
    <t>ENSG00000124564</t>
  </si>
  <si>
    <t>ENSG00000256151</t>
  </si>
  <si>
    <t>ENSG00000198277</t>
  </si>
  <si>
    <t>ENSG00000170959</t>
  </si>
  <si>
    <t>ENSG00000278484</t>
  </si>
  <si>
    <t>ENSG00000250538</t>
  </si>
  <si>
    <t>ENSG00000241388</t>
  </si>
  <si>
    <t>ENSG00000136881</t>
  </si>
  <si>
    <t>ENSG00000253802</t>
  </si>
  <si>
    <t>ENSG00000172955</t>
  </si>
  <si>
    <t>ENSG00000124568</t>
  </si>
  <si>
    <t>ENSG00000101076</t>
  </si>
  <si>
    <t>ENSG00000142484</t>
  </si>
  <si>
    <t>ENSG00000162624</t>
  </si>
  <si>
    <t>ENSG00000135100</t>
  </si>
  <si>
    <t>ENSG00000168955</t>
  </si>
  <si>
    <t>ENSG00000109181</t>
  </si>
  <si>
    <t>ENSG00000198099</t>
  </si>
  <si>
    <t>ENSG00000171564</t>
  </si>
  <si>
    <t>ENSG00000243955</t>
  </si>
  <si>
    <t>ENSG00000154678</t>
  </si>
  <si>
    <t>ENSG00000248144</t>
  </si>
  <si>
    <t>ENSG00000101323</t>
  </si>
  <si>
    <t>ENSG00000182836</t>
  </si>
  <si>
    <t>ENSG00000057593</t>
  </si>
  <si>
    <t>ENSG00000175311</t>
  </si>
  <si>
    <t>ENSG00000148123</t>
  </si>
  <si>
    <t>ENSG00000148584</t>
  </si>
  <si>
    <t>ENSG00000144847</t>
  </si>
  <si>
    <t>ENSG00000006611</t>
  </si>
  <si>
    <t>ENSG00000127831</t>
  </si>
  <si>
    <t>ENSG00000144057</t>
  </si>
  <si>
    <t>Ensembl ID</t>
  </si>
  <si>
    <t>Gene name</t>
  </si>
  <si>
    <t>Log2FC</t>
  </si>
  <si>
    <t>Folc change</t>
  </si>
  <si>
    <t>Clarification example: The gene ABCB1 is 120 times higher in A549DDP cells compared to A549</t>
  </si>
  <si>
    <t>SEPTIN6</t>
  </si>
  <si>
    <t>MTARC1</t>
  </si>
  <si>
    <t>MTARC2</t>
  </si>
  <si>
    <t>MARCHF3</t>
  </si>
  <si>
    <t>MARCHF6</t>
  </si>
  <si>
    <t>MARCHF7</t>
  </si>
  <si>
    <t>MARCHF8</t>
  </si>
  <si>
    <t>MARCHF9</t>
  </si>
  <si>
    <t>SEPTIN2</t>
  </si>
  <si>
    <t>SEPTIN7</t>
  </si>
  <si>
    <t>SEPTIN8</t>
  </si>
  <si>
    <t>SEPTIN9</t>
  </si>
  <si>
    <t>SEPTIN10</t>
  </si>
  <si>
    <t>SEPTIN11</t>
  </si>
  <si>
    <t>mRNA R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16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8044F-207C-2B4F-AE18-5F0A55B7FDAC}">
  <dimension ref="A1:F8012"/>
  <sheetViews>
    <sheetView tabSelected="1" workbookViewId="0">
      <pane ySplit="2" topLeftCell="A3" activePane="bottomLeft" state="frozen"/>
      <selection pane="bottomLeft" activeCell="G8" sqref="G8"/>
    </sheetView>
  </sheetViews>
  <sheetFormatPr defaultColWidth="10.796875" defaultRowHeight="15.6" x14ac:dyDescent="0.3"/>
  <cols>
    <col min="4" max="16384" width="10.796875" style="1"/>
  </cols>
  <sheetData>
    <row r="1" spans="1:6" x14ac:dyDescent="0.3">
      <c r="A1" s="5" t="s">
        <v>16025</v>
      </c>
      <c r="B1" s="5"/>
      <c r="C1" s="5"/>
      <c r="D1" s="5"/>
    </row>
    <row r="2" spans="1:6" s="2" customFormat="1" x14ac:dyDescent="0.3">
      <c r="A2" s="2" t="s">
        <v>16006</v>
      </c>
      <c r="B2" s="2" t="s">
        <v>16007</v>
      </c>
      <c r="C2" s="4" t="s">
        <v>16008</v>
      </c>
      <c r="D2" s="2" t="s">
        <v>16009</v>
      </c>
    </row>
    <row r="3" spans="1:6" x14ac:dyDescent="0.3">
      <c r="A3" t="s">
        <v>16001</v>
      </c>
      <c r="B3" t="s">
        <v>7993</v>
      </c>
      <c r="C3">
        <v>-10.013510630000001</v>
      </c>
      <c r="D3" s="1">
        <f t="shared" ref="D3:D66" si="0">2^C3</f>
        <v>9.674598228510456E-4</v>
      </c>
      <c r="F3" s="1" t="s">
        <v>16010</v>
      </c>
    </row>
    <row r="4" spans="1:6" x14ac:dyDescent="0.3">
      <c r="A4" t="s">
        <v>14883</v>
      </c>
      <c r="B4" t="s">
        <v>7366</v>
      </c>
      <c r="C4">
        <v>-1.036237742</v>
      </c>
      <c r="D4" s="1">
        <f t="shared" si="0"/>
        <v>0.48759737287577348</v>
      </c>
    </row>
    <row r="5" spans="1:6" x14ac:dyDescent="0.3">
      <c r="A5" t="s">
        <v>13853</v>
      </c>
      <c r="B5" t="s">
        <v>0</v>
      </c>
      <c r="C5">
        <v>-0.60100449300000003</v>
      </c>
      <c r="D5" s="1">
        <f t="shared" si="0"/>
        <v>0.65929475399455451</v>
      </c>
    </row>
    <row r="6" spans="1:6" x14ac:dyDescent="0.3">
      <c r="A6" t="s">
        <v>12945</v>
      </c>
      <c r="B6" t="s">
        <v>1</v>
      </c>
      <c r="C6">
        <v>-0.38477275799999999</v>
      </c>
      <c r="D6" s="1">
        <f t="shared" si="0"/>
        <v>0.76589962754492347</v>
      </c>
    </row>
    <row r="7" spans="1:6" x14ac:dyDescent="0.3">
      <c r="A7" t="s">
        <v>12097</v>
      </c>
      <c r="B7" t="s">
        <v>2</v>
      </c>
      <c r="C7">
        <v>-0.19298620899999999</v>
      </c>
      <c r="D7" s="1">
        <f t="shared" si="0"/>
        <v>0.87479312718198743</v>
      </c>
    </row>
    <row r="8" spans="1:6" x14ac:dyDescent="0.3">
      <c r="A8" t="s">
        <v>14566</v>
      </c>
      <c r="B8" t="s">
        <v>7229</v>
      </c>
      <c r="C8">
        <v>-0.85333643800000003</v>
      </c>
      <c r="D8" s="1">
        <f t="shared" si="0"/>
        <v>0.55350319966249806</v>
      </c>
    </row>
    <row r="9" spans="1:6" x14ac:dyDescent="0.3">
      <c r="A9" t="s">
        <v>10859</v>
      </c>
      <c r="B9" t="s">
        <v>5772</v>
      </c>
      <c r="C9">
        <v>0.42439551599999997</v>
      </c>
      <c r="D9" s="1">
        <f t="shared" si="0"/>
        <v>1.3420100875945082</v>
      </c>
    </row>
    <row r="10" spans="1:6" x14ac:dyDescent="0.3">
      <c r="A10" t="s">
        <v>12801</v>
      </c>
      <c r="B10" t="s">
        <v>3</v>
      </c>
      <c r="C10">
        <v>-0.35480771100000003</v>
      </c>
      <c r="D10" s="1">
        <f t="shared" si="0"/>
        <v>0.78197386123936663</v>
      </c>
    </row>
    <row r="11" spans="1:6" x14ac:dyDescent="0.3">
      <c r="A11" t="s">
        <v>15278</v>
      </c>
      <c r="B11" t="s">
        <v>4</v>
      </c>
      <c r="C11">
        <v>-1.4564665000000001</v>
      </c>
      <c r="D11" s="1">
        <f t="shared" si="0"/>
        <v>0.36438450077288576</v>
      </c>
    </row>
    <row r="12" spans="1:6" x14ac:dyDescent="0.3">
      <c r="A12" t="s">
        <v>8156</v>
      </c>
      <c r="B12" t="s">
        <v>5</v>
      </c>
      <c r="C12">
        <v>4.4574163420000001</v>
      </c>
      <c r="D12" s="1">
        <f t="shared" si="0"/>
        <v>21.969290021100079</v>
      </c>
    </row>
    <row r="13" spans="1:6" x14ac:dyDescent="0.3">
      <c r="A13" t="s">
        <v>12154</v>
      </c>
      <c r="B13" t="s">
        <v>6</v>
      </c>
      <c r="C13">
        <v>-0.21252548099999999</v>
      </c>
      <c r="D13" s="1">
        <f t="shared" si="0"/>
        <v>0.86302515677041181</v>
      </c>
    </row>
    <row r="14" spans="1:6" x14ac:dyDescent="0.3">
      <c r="A14" t="s">
        <v>8556</v>
      </c>
      <c r="B14" t="s">
        <v>7</v>
      </c>
      <c r="C14">
        <v>2.0891678599999999</v>
      </c>
      <c r="D14" s="1">
        <f t="shared" si="0"/>
        <v>4.2550257421901154</v>
      </c>
    </row>
    <row r="15" spans="1:6" x14ac:dyDescent="0.3">
      <c r="A15" t="s">
        <v>8634</v>
      </c>
      <c r="B15" t="s">
        <v>8</v>
      </c>
      <c r="C15">
        <v>1.900340218</v>
      </c>
      <c r="D15" s="1">
        <f t="shared" si="0"/>
        <v>3.7330121855731155</v>
      </c>
    </row>
    <row r="16" spans="1:6" x14ac:dyDescent="0.3">
      <c r="A16" t="s">
        <v>8167</v>
      </c>
      <c r="B16" t="s">
        <v>9</v>
      </c>
      <c r="C16">
        <v>4.3600237960000001</v>
      </c>
      <c r="D16" s="1">
        <f t="shared" si="0"/>
        <v>20.535153067703725</v>
      </c>
    </row>
    <row r="17" spans="1:4" x14ac:dyDescent="0.3">
      <c r="A17" t="s">
        <v>13014</v>
      </c>
      <c r="B17" t="s">
        <v>6624</v>
      </c>
      <c r="C17">
        <v>-0.39934687200000002</v>
      </c>
      <c r="D17" s="1">
        <f t="shared" si="0"/>
        <v>0.75820145385570858</v>
      </c>
    </row>
    <row r="18" spans="1:4" x14ac:dyDescent="0.3">
      <c r="A18" t="s">
        <v>8094</v>
      </c>
      <c r="B18" t="s">
        <v>10</v>
      </c>
      <c r="C18">
        <v>5.6221218310000003</v>
      </c>
      <c r="D18" s="1">
        <f t="shared" si="0"/>
        <v>49.252390076968155</v>
      </c>
    </row>
    <row r="19" spans="1:4" x14ac:dyDescent="0.3">
      <c r="A19" t="s">
        <v>9251</v>
      </c>
      <c r="B19" t="s">
        <v>11</v>
      </c>
      <c r="C19">
        <v>1.05593906</v>
      </c>
      <c r="D19" s="1">
        <f t="shared" si="0"/>
        <v>2.0790710477255439</v>
      </c>
    </row>
    <row r="20" spans="1:4" x14ac:dyDescent="0.3">
      <c r="A20" t="s">
        <v>10175</v>
      </c>
      <c r="B20" t="s">
        <v>12</v>
      </c>
      <c r="C20">
        <v>0.6129135</v>
      </c>
      <c r="D20" s="1">
        <f t="shared" si="0"/>
        <v>1.5293445798673808</v>
      </c>
    </row>
    <row r="21" spans="1:4" x14ac:dyDescent="0.3">
      <c r="A21" t="s">
        <v>8356</v>
      </c>
      <c r="B21" t="s">
        <v>13</v>
      </c>
      <c r="C21">
        <v>2.8095089780000002</v>
      </c>
      <c r="D21" s="1">
        <f t="shared" si="0"/>
        <v>7.0104593509920132</v>
      </c>
    </row>
    <row r="22" spans="1:4" x14ac:dyDescent="0.3">
      <c r="A22" t="s">
        <v>8053</v>
      </c>
      <c r="B22" t="s">
        <v>14</v>
      </c>
      <c r="C22">
        <v>6.9107726940000003</v>
      </c>
      <c r="D22" s="1">
        <f t="shared" si="0"/>
        <v>120.32333870195178</v>
      </c>
    </row>
    <row r="23" spans="1:4" x14ac:dyDescent="0.3">
      <c r="A23" t="s">
        <v>11401</v>
      </c>
      <c r="B23" t="s">
        <v>15</v>
      </c>
      <c r="C23">
        <v>0.32000042099999998</v>
      </c>
      <c r="D23" s="1">
        <f t="shared" si="0"/>
        <v>1.2483309131831981</v>
      </c>
    </row>
    <row r="24" spans="1:4" x14ac:dyDescent="0.3">
      <c r="A24" t="s">
        <v>15248</v>
      </c>
      <c r="B24" t="s">
        <v>16</v>
      </c>
      <c r="C24">
        <v>-1.408512582</v>
      </c>
      <c r="D24" s="1">
        <f t="shared" si="0"/>
        <v>0.37669986411967588</v>
      </c>
    </row>
    <row r="25" spans="1:4" x14ac:dyDescent="0.3">
      <c r="A25" t="s">
        <v>11897</v>
      </c>
      <c r="B25" t="s">
        <v>17</v>
      </c>
      <c r="C25">
        <v>0.19471513100000001</v>
      </c>
      <c r="D25" s="1">
        <f t="shared" si="0"/>
        <v>1.1444981500941001</v>
      </c>
    </row>
    <row r="26" spans="1:4" x14ac:dyDescent="0.3">
      <c r="A26" t="s">
        <v>14560</v>
      </c>
      <c r="B26" t="s">
        <v>7227</v>
      </c>
      <c r="C26">
        <v>-0.85187685000000002</v>
      </c>
      <c r="D26" s="1">
        <f t="shared" si="0"/>
        <v>0.55406346736727619</v>
      </c>
    </row>
    <row r="27" spans="1:4" x14ac:dyDescent="0.3">
      <c r="A27" t="s">
        <v>14515</v>
      </c>
      <c r="B27" t="s">
        <v>18</v>
      </c>
      <c r="C27">
        <v>-0.83142471900000003</v>
      </c>
      <c r="D27" s="1">
        <f t="shared" si="0"/>
        <v>0.56197399644895851</v>
      </c>
    </row>
    <row r="28" spans="1:4" x14ac:dyDescent="0.3">
      <c r="A28" t="s">
        <v>13062</v>
      </c>
      <c r="B28" t="s">
        <v>19</v>
      </c>
      <c r="C28">
        <v>-0.40954831200000003</v>
      </c>
      <c r="D28" s="1">
        <f t="shared" si="0"/>
        <v>0.7528590466366285</v>
      </c>
    </row>
    <row r="29" spans="1:4" x14ac:dyDescent="0.3">
      <c r="A29" t="s">
        <v>10215</v>
      </c>
      <c r="B29" t="s">
        <v>20</v>
      </c>
      <c r="C29">
        <v>0.59702493599999995</v>
      </c>
      <c r="D29" s="1">
        <f t="shared" si="0"/>
        <v>1.5125941412163055</v>
      </c>
    </row>
    <row r="30" spans="1:4" x14ac:dyDescent="0.3">
      <c r="A30" t="s">
        <v>15196</v>
      </c>
      <c r="B30" t="s">
        <v>7526</v>
      </c>
      <c r="C30">
        <v>-1.34629336</v>
      </c>
      <c r="D30" s="1">
        <f t="shared" si="0"/>
        <v>0.39330124001935352</v>
      </c>
    </row>
    <row r="31" spans="1:4" x14ac:dyDescent="0.3">
      <c r="A31" t="s">
        <v>15362</v>
      </c>
      <c r="B31" t="s">
        <v>7608</v>
      </c>
      <c r="C31">
        <v>-1.603365004</v>
      </c>
      <c r="D31" s="1">
        <f t="shared" si="0"/>
        <v>0.3291084550501977</v>
      </c>
    </row>
    <row r="32" spans="1:4" x14ac:dyDescent="0.3">
      <c r="A32" t="s">
        <v>15385</v>
      </c>
      <c r="B32" t="s">
        <v>21</v>
      </c>
      <c r="C32">
        <v>-1.633176953</v>
      </c>
      <c r="D32" s="1">
        <f t="shared" si="0"/>
        <v>0.32237751919419211</v>
      </c>
    </row>
    <row r="33" spans="1:4" x14ac:dyDescent="0.3">
      <c r="A33" t="s">
        <v>8693</v>
      </c>
      <c r="B33" t="s">
        <v>22</v>
      </c>
      <c r="C33">
        <v>1.77382021</v>
      </c>
      <c r="D33" s="1">
        <f t="shared" si="0"/>
        <v>3.4195825334521079</v>
      </c>
    </row>
    <row r="34" spans="1:4" x14ac:dyDescent="0.3">
      <c r="A34" t="s">
        <v>11202</v>
      </c>
      <c r="B34" t="s">
        <v>5940</v>
      </c>
      <c r="C34">
        <v>0.35854707899999999</v>
      </c>
      <c r="D34" s="1">
        <f t="shared" si="0"/>
        <v>1.2821340252448084</v>
      </c>
    </row>
    <row r="35" spans="1:4" x14ac:dyDescent="0.3">
      <c r="A35" t="s">
        <v>14886</v>
      </c>
      <c r="B35" t="s">
        <v>23</v>
      </c>
      <c r="C35">
        <v>-1.037461779</v>
      </c>
      <c r="D35" s="1">
        <f t="shared" si="0"/>
        <v>0.48718385228371863</v>
      </c>
    </row>
    <row r="36" spans="1:4" x14ac:dyDescent="0.3">
      <c r="A36" t="s">
        <v>11250</v>
      </c>
      <c r="B36" t="s">
        <v>24</v>
      </c>
      <c r="C36">
        <v>0.34954927499999999</v>
      </c>
      <c r="D36" s="1">
        <f t="shared" si="0"/>
        <v>1.2741624928603361</v>
      </c>
    </row>
    <row r="37" spans="1:4" x14ac:dyDescent="0.3">
      <c r="A37" t="s">
        <v>12804</v>
      </c>
      <c r="B37" t="s">
        <v>6540</v>
      </c>
      <c r="C37">
        <v>-0.35492475099999998</v>
      </c>
      <c r="D37" s="1">
        <f t="shared" si="0"/>
        <v>0.7819104254432957</v>
      </c>
    </row>
    <row r="38" spans="1:4" x14ac:dyDescent="0.3">
      <c r="A38" t="s">
        <v>15679</v>
      </c>
      <c r="B38" t="s">
        <v>7785</v>
      </c>
      <c r="C38">
        <v>-2.5787435599999999</v>
      </c>
      <c r="D38" s="1">
        <f t="shared" si="0"/>
        <v>0.16738665756750334</v>
      </c>
    </row>
    <row r="39" spans="1:4" x14ac:dyDescent="0.3">
      <c r="A39" t="s">
        <v>11171</v>
      </c>
      <c r="B39" t="s">
        <v>5925</v>
      </c>
      <c r="C39">
        <v>0.36354647699999998</v>
      </c>
      <c r="D39" s="1">
        <f t="shared" si="0"/>
        <v>1.2865847352766886</v>
      </c>
    </row>
    <row r="40" spans="1:4" x14ac:dyDescent="0.3">
      <c r="A40" t="s">
        <v>12497</v>
      </c>
      <c r="B40" t="s">
        <v>6440</v>
      </c>
      <c r="C40">
        <v>-0.29480383500000001</v>
      </c>
      <c r="D40" s="1">
        <f t="shared" si="0"/>
        <v>0.81518316631428001</v>
      </c>
    </row>
    <row r="41" spans="1:4" x14ac:dyDescent="0.3">
      <c r="A41" t="s">
        <v>14475</v>
      </c>
      <c r="B41" t="s">
        <v>7175</v>
      </c>
      <c r="C41">
        <v>-0.818481915</v>
      </c>
      <c r="D41" s="1">
        <f t="shared" si="0"/>
        <v>0.56703829847650733</v>
      </c>
    </row>
    <row r="42" spans="1:4" x14ac:dyDescent="0.3">
      <c r="A42" t="s">
        <v>14443</v>
      </c>
      <c r="B42" t="s">
        <v>25</v>
      </c>
      <c r="C42">
        <v>-0.79977876299999995</v>
      </c>
      <c r="D42" s="1">
        <f t="shared" si="0"/>
        <v>0.57443726058520639</v>
      </c>
    </row>
    <row r="43" spans="1:4" x14ac:dyDescent="0.3">
      <c r="A43" t="s">
        <v>9704</v>
      </c>
      <c r="B43" t="s">
        <v>26</v>
      </c>
      <c r="C43">
        <v>0.79828054800000003</v>
      </c>
      <c r="D43" s="1">
        <f t="shared" si="0"/>
        <v>1.739027260377523</v>
      </c>
    </row>
    <row r="44" spans="1:4" x14ac:dyDescent="0.3">
      <c r="A44" t="s">
        <v>12162</v>
      </c>
      <c r="B44" t="s">
        <v>27</v>
      </c>
      <c r="C44">
        <v>-0.21535620499999999</v>
      </c>
      <c r="D44" s="1">
        <f t="shared" si="0"/>
        <v>0.86133346807681177</v>
      </c>
    </row>
    <row r="45" spans="1:4" x14ac:dyDescent="0.3">
      <c r="A45" t="s">
        <v>9239</v>
      </c>
      <c r="B45" t="s">
        <v>5095</v>
      </c>
      <c r="C45">
        <v>1.0638091039999999</v>
      </c>
      <c r="D45" s="1">
        <f t="shared" si="0"/>
        <v>2.0904435766552738</v>
      </c>
    </row>
    <row r="46" spans="1:4" x14ac:dyDescent="0.3">
      <c r="A46" t="s">
        <v>9571</v>
      </c>
      <c r="B46" t="s">
        <v>5221</v>
      </c>
      <c r="C46">
        <v>0.86417774000000003</v>
      </c>
      <c r="D46" s="1">
        <f t="shared" si="0"/>
        <v>1.820301895504769</v>
      </c>
    </row>
    <row r="47" spans="1:4" x14ac:dyDescent="0.3">
      <c r="A47" t="s">
        <v>14345</v>
      </c>
      <c r="B47" t="s">
        <v>28</v>
      </c>
      <c r="C47">
        <v>-0.76054079699999999</v>
      </c>
      <c r="D47" s="1">
        <f t="shared" si="0"/>
        <v>0.59027502351522609</v>
      </c>
    </row>
    <row r="48" spans="1:4" x14ac:dyDescent="0.3">
      <c r="A48" t="s">
        <v>13377</v>
      </c>
      <c r="B48" t="s">
        <v>29</v>
      </c>
      <c r="C48">
        <v>-0.478817673</v>
      </c>
      <c r="D48" s="1">
        <f t="shared" si="0"/>
        <v>0.71756544709686554</v>
      </c>
    </row>
    <row r="49" spans="1:4" x14ac:dyDescent="0.3">
      <c r="A49" t="s">
        <v>10244</v>
      </c>
      <c r="B49" t="s">
        <v>30</v>
      </c>
      <c r="C49">
        <v>0.58675975400000002</v>
      </c>
      <c r="D49" s="1">
        <f t="shared" si="0"/>
        <v>1.5018698059883873</v>
      </c>
    </row>
    <row r="50" spans="1:4" x14ac:dyDescent="0.3">
      <c r="A50" t="s">
        <v>9637</v>
      </c>
      <c r="B50" t="s">
        <v>31</v>
      </c>
      <c r="C50">
        <v>0.82867321599999999</v>
      </c>
      <c r="D50" s="1">
        <f t="shared" si="0"/>
        <v>1.776051253801348</v>
      </c>
    </row>
    <row r="51" spans="1:4" x14ac:dyDescent="0.3">
      <c r="A51" t="s">
        <v>13894</v>
      </c>
      <c r="B51" t="s">
        <v>6949</v>
      </c>
      <c r="C51">
        <v>-0.61012464</v>
      </c>
      <c r="D51" s="1">
        <f t="shared" si="0"/>
        <v>0.65514009939912954</v>
      </c>
    </row>
    <row r="52" spans="1:4" x14ac:dyDescent="0.3">
      <c r="A52" t="s">
        <v>15472</v>
      </c>
      <c r="B52" t="s">
        <v>32</v>
      </c>
      <c r="C52">
        <v>-1.7874184449999999</v>
      </c>
      <c r="D52" s="1">
        <f t="shared" si="0"/>
        <v>0.2896899529651813</v>
      </c>
    </row>
    <row r="53" spans="1:4" x14ac:dyDescent="0.3">
      <c r="A53" t="s">
        <v>14048</v>
      </c>
      <c r="B53" t="s">
        <v>33</v>
      </c>
      <c r="C53">
        <v>-0.65168275399999998</v>
      </c>
      <c r="D53" s="1">
        <f t="shared" si="0"/>
        <v>0.63653742566447313</v>
      </c>
    </row>
    <row r="54" spans="1:4" x14ac:dyDescent="0.3">
      <c r="A54" t="s">
        <v>14513</v>
      </c>
      <c r="B54" t="s">
        <v>7196</v>
      </c>
      <c r="C54">
        <v>-0.83095046800000005</v>
      </c>
      <c r="D54" s="1">
        <f t="shared" si="0"/>
        <v>0.56215876213573956</v>
      </c>
    </row>
    <row r="55" spans="1:4" x14ac:dyDescent="0.3">
      <c r="A55" t="s">
        <v>13801</v>
      </c>
      <c r="B55" t="s">
        <v>34</v>
      </c>
      <c r="C55">
        <v>-0.58822669400000005</v>
      </c>
      <c r="D55" s="1">
        <f t="shared" si="0"/>
        <v>0.66515999420394589</v>
      </c>
    </row>
    <row r="56" spans="1:4" x14ac:dyDescent="0.3">
      <c r="A56" t="s">
        <v>13669</v>
      </c>
      <c r="B56" t="s">
        <v>35</v>
      </c>
      <c r="C56">
        <v>-0.55803323199999999</v>
      </c>
      <c r="D56" s="1">
        <f t="shared" si="0"/>
        <v>0.67922749631500756</v>
      </c>
    </row>
    <row r="57" spans="1:4" x14ac:dyDescent="0.3">
      <c r="A57" t="s">
        <v>8428</v>
      </c>
      <c r="B57" t="s">
        <v>4837</v>
      </c>
      <c r="C57">
        <v>2.492225125</v>
      </c>
      <c r="D57" s="1">
        <f t="shared" si="0"/>
        <v>5.6264507092991858</v>
      </c>
    </row>
    <row r="58" spans="1:4" x14ac:dyDescent="0.3">
      <c r="A58" t="s">
        <v>15080</v>
      </c>
      <c r="B58" t="s">
        <v>7466</v>
      </c>
      <c r="C58">
        <v>-1.199064838</v>
      </c>
      <c r="D58" s="1">
        <f t="shared" si="0"/>
        <v>0.43555752068455272</v>
      </c>
    </row>
    <row r="59" spans="1:4" x14ac:dyDescent="0.3">
      <c r="A59" t="s">
        <v>8066</v>
      </c>
      <c r="B59" t="s">
        <v>4710</v>
      </c>
      <c r="C59">
        <v>6.2145604949999997</v>
      </c>
      <c r="D59" s="1">
        <f t="shared" si="0"/>
        <v>74.262423646797956</v>
      </c>
    </row>
    <row r="60" spans="1:4" x14ac:dyDescent="0.3">
      <c r="A60" t="s">
        <v>15548</v>
      </c>
      <c r="B60" t="s">
        <v>7710</v>
      </c>
      <c r="C60">
        <v>-2.0121089919999999</v>
      </c>
      <c r="D60" s="1">
        <f t="shared" si="0"/>
        <v>0.24791045296276409</v>
      </c>
    </row>
    <row r="61" spans="1:4" x14ac:dyDescent="0.3">
      <c r="A61" t="s">
        <v>15526</v>
      </c>
      <c r="B61" t="s">
        <v>7695</v>
      </c>
      <c r="C61">
        <v>-1.9598409210000001</v>
      </c>
      <c r="D61" s="1">
        <f t="shared" si="0"/>
        <v>0.25705679951058719</v>
      </c>
    </row>
    <row r="62" spans="1:4" x14ac:dyDescent="0.3">
      <c r="A62" t="s">
        <v>15389</v>
      </c>
      <c r="B62" t="s">
        <v>7622</v>
      </c>
      <c r="C62">
        <v>-1.6374001629999999</v>
      </c>
      <c r="D62" s="1">
        <f t="shared" si="0"/>
        <v>0.32143520141352822</v>
      </c>
    </row>
    <row r="63" spans="1:4" x14ac:dyDescent="0.3">
      <c r="A63" t="s">
        <v>15578</v>
      </c>
      <c r="B63" t="s">
        <v>7726</v>
      </c>
      <c r="C63">
        <v>-2.1142561130000002</v>
      </c>
      <c r="D63" s="1">
        <f t="shared" si="0"/>
        <v>0.23096463770485726</v>
      </c>
    </row>
    <row r="64" spans="1:4" x14ac:dyDescent="0.3">
      <c r="A64" t="s">
        <v>8061</v>
      </c>
      <c r="B64" t="s">
        <v>4707</v>
      </c>
      <c r="C64">
        <v>6.5278623700000002</v>
      </c>
      <c r="D64" s="1">
        <f t="shared" si="0"/>
        <v>92.274644551183727</v>
      </c>
    </row>
    <row r="65" spans="1:4" x14ac:dyDescent="0.3">
      <c r="A65" t="s">
        <v>13936</v>
      </c>
      <c r="B65" t="s">
        <v>6964</v>
      </c>
      <c r="C65">
        <v>-0.61944189500000002</v>
      </c>
      <c r="D65" s="1">
        <f t="shared" si="0"/>
        <v>0.65092268775171336</v>
      </c>
    </row>
    <row r="66" spans="1:4" x14ac:dyDescent="0.3">
      <c r="A66" t="s">
        <v>15777</v>
      </c>
      <c r="B66" t="s">
        <v>7845</v>
      </c>
      <c r="C66">
        <v>-3.2684177299999999</v>
      </c>
      <c r="D66" s="1">
        <f t="shared" si="0"/>
        <v>0.10377869970710808</v>
      </c>
    </row>
    <row r="67" spans="1:4" x14ac:dyDescent="0.3">
      <c r="A67" t="s">
        <v>8773</v>
      </c>
      <c r="B67" t="s">
        <v>4952</v>
      </c>
      <c r="C67">
        <v>1.6137974559999999</v>
      </c>
      <c r="D67" s="1">
        <f t="shared" ref="D67:D130" si="1">2^C67</f>
        <v>3.0605638283486418</v>
      </c>
    </row>
    <row r="68" spans="1:4" x14ac:dyDescent="0.3">
      <c r="A68" t="s">
        <v>15925</v>
      </c>
      <c r="B68" t="s">
        <v>7938</v>
      </c>
      <c r="C68">
        <v>-5.6507026529999997</v>
      </c>
      <c r="D68" s="1">
        <f t="shared" si="1"/>
        <v>1.9905312718372613E-2</v>
      </c>
    </row>
    <row r="69" spans="1:4" x14ac:dyDescent="0.3">
      <c r="A69" t="s">
        <v>15829</v>
      </c>
      <c r="B69" t="s">
        <v>7877</v>
      </c>
      <c r="C69">
        <v>-3.7243784199999999</v>
      </c>
      <c r="D69" s="1">
        <f t="shared" si="1"/>
        <v>7.5657220197950001E-2</v>
      </c>
    </row>
    <row r="70" spans="1:4" x14ac:dyDescent="0.3">
      <c r="A70" t="s">
        <v>15812</v>
      </c>
      <c r="B70" t="s">
        <v>7865</v>
      </c>
      <c r="C70">
        <v>-3.5622384839999999</v>
      </c>
      <c r="D70" s="1">
        <f t="shared" si="1"/>
        <v>8.4656315865130741E-2</v>
      </c>
    </row>
    <row r="71" spans="1:4" x14ac:dyDescent="0.3">
      <c r="A71" t="s">
        <v>15399</v>
      </c>
      <c r="B71" t="s">
        <v>7628</v>
      </c>
      <c r="C71">
        <v>-1.656425987</v>
      </c>
      <c r="D71" s="1">
        <f t="shared" si="1"/>
        <v>0.31722404039705859</v>
      </c>
    </row>
    <row r="72" spans="1:4" x14ac:dyDescent="0.3">
      <c r="A72" t="s">
        <v>15012</v>
      </c>
      <c r="B72" t="s">
        <v>7433</v>
      </c>
      <c r="C72">
        <v>-1.1354090020000001</v>
      </c>
      <c r="D72" s="1">
        <f t="shared" si="1"/>
        <v>0.45520584828845584</v>
      </c>
    </row>
    <row r="73" spans="1:4" x14ac:dyDescent="0.3">
      <c r="A73" t="s">
        <v>8129</v>
      </c>
      <c r="B73" t="s">
        <v>4747</v>
      </c>
      <c r="C73">
        <v>5.0251079389999997</v>
      </c>
      <c r="D73" s="1">
        <f t="shared" si="1"/>
        <v>32.561786251292425</v>
      </c>
    </row>
    <row r="74" spans="1:4" x14ac:dyDescent="0.3">
      <c r="A74" t="s">
        <v>14625</v>
      </c>
      <c r="B74" t="s">
        <v>7256</v>
      </c>
      <c r="C74">
        <v>-0.88037894800000005</v>
      </c>
      <c r="D74" s="1">
        <f t="shared" si="1"/>
        <v>0.54322472545529887</v>
      </c>
    </row>
    <row r="75" spans="1:4" x14ac:dyDescent="0.3">
      <c r="A75" t="s">
        <v>15120</v>
      </c>
      <c r="B75" t="s">
        <v>7486</v>
      </c>
      <c r="C75">
        <v>-1.247544167</v>
      </c>
      <c r="D75" s="1">
        <f t="shared" si="1"/>
        <v>0.42116452665770154</v>
      </c>
    </row>
    <row r="76" spans="1:4" x14ac:dyDescent="0.3">
      <c r="A76" t="s">
        <v>14957</v>
      </c>
      <c r="B76" t="s">
        <v>7408</v>
      </c>
      <c r="C76">
        <v>-1.0949116320000001</v>
      </c>
      <c r="D76" s="1">
        <f t="shared" si="1"/>
        <v>0.46816479888336143</v>
      </c>
    </row>
    <row r="77" spans="1:4" x14ac:dyDescent="0.3">
      <c r="A77" t="s">
        <v>14854</v>
      </c>
      <c r="B77" t="s">
        <v>7356</v>
      </c>
      <c r="C77">
        <v>-1.008221987</v>
      </c>
      <c r="D77" s="1">
        <f t="shared" si="1"/>
        <v>0.49715858082759906</v>
      </c>
    </row>
    <row r="78" spans="1:4" x14ac:dyDescent="0.3">
      <c r="A78" t="s">
        <v>8215</v>
      </c>
      <c r="B78" t="s">
        <v>4774</v>
      </c>
      <c r="C78">
        <v>3.7096729669999999</v>
      </c>
      <c r="D78" s="1">
        <f t="shared" si="1"/>
        <v>13.08346681430463</v>
      </c>
    </row>
    <row r="79" spans="1:4" x14ac:dyDescent="0.3">
      <c r="A79" t="s">
        <v>13569</v>
      </c>
      <c r="B79" t="s">
        <v>6821</v>
      </c>
      <c r="C79">
        <v>-0.53138948799999997</v>
      </c>
      <c r="D79" s="1">
        <f t="shared" si="1"/>
        <v>0.69188804205858256</v>
      </c>
    </row>
    <row r="80" spans="1:4" x14ac:dyDescent="0.3">
      <c r="A80" t="s">
        <v>15957</v>
      </c>
      <c r="B80" t="s">
        <v>7962</v>
      </c>
      <c r="C80">
        <v>-6.6477603509999996</v>
      </c>
      <c r="D80" s="1">
        <f t="shared" si="1"/>
        <v>9.9729749999998007E-3</v>
      </c>
    </row>
    <row r="81" spans="1:4" x14ac:dyDescent="0.3">
      <c r="A81" t="s">
        <v>15459</v>
      </c>
      <c r="B81" t="s">
        <v>7663</v>
      </c>
      <c r="C81">
        <v>-1.750319328</v>
      </c>
      <c r="D81" s="1">
        <f t="shared" si="1"/>
        <v>0.29723598086978781</v>
      </c>
    </row>
    <row r="82" spans="1:4" x14ac:dyDescent="0.3">
      <c r="A82" t="s">
        <v>8328</v>
      </c>
      <c r="B82" t="s">
        <v>36</v>
      </c>
      <c r="C82">
        <v>2.9456950659999999</v>
      </c>
      <c r="D82" s="1">
        <f t="shared" si="1"/>
        <v>7.7044665320904313</v>
      </c>
    </row>
    <row r="83" spans="1:4" x14ac:dyDescent="0.3">
      <c r="A83" t="s">
        <v>8062</v>
      </c>
      <c r="B83" t="s">
        <v>4708</v>
      </c>
      <c r="C83">
        <v>6.4584602430000002</v>
      </c>
      <c r="D83" s="1">
        <f t="shared" si="1"/>
        <v>87.94076898952882</v>
      </c>
    </row>
    <row r="84" spans="1:4" x14ac:dyDescent="0.3">
      <c r="A84" t="s">
        <v>15645</v>
      </c>
      <c r="B84" t="s">
        <v>7762</v>
      </c>
      <c r="C84">
        <v>-2.4114822990000002</v>
      </c>
      <c r="D84" s="1">
        <f t="shared" si="1"/>
        <v>0.18796262172674105</v>
      </c>
    </row>
    <row r="85" spans="1:4" x14ac:dyDescent="0.3">
      <c r="A85" t="s">
        <v>8962</v>
      </c>
      <c r="B85" t="s">
        <v>5011</v>
      </c>
      <c r="C85">
        <v>1.329858556</v>
      </c>
      <c r="D85" s="1">
        <f t="shared" si="1"/>
        <v>2.5137802821476756</v>
      </c>
    </row>
    <row r="86" spans="1:4" x14ac:dyDescent="0.3">
      <c r="A86" t="s">
        <v>14139</v>
      </c>
      <c r="B86" t="s">
        <v>7045</v>
      </c>
      <c r="C86">
        <v>-0.68465957899999996</v>
      </c>
      <c r="D86" s="1">
        <f t="shared" si="1"/>
        <v>0.62215261361613472</v>
      </c>
    </row>
    <row r="87" spans="1:4" x14ac:dyDescent="0.3">
      <c r="A87" t="s">
        <v>14933</v>
      </c>
      <c r="B87" t="s">
        <v>7397</v>
      </c>
      <c r="C87">
        <v>-1.0745115629999999</v>
      </c>
      <c r="D87" s="1">
        <f t="shared" si="1"/>
        <v>0.4748317917133385</v>
      </c>
    </row>
    <row r="88" spans="1:4" x14ac:dyDescent="0.3">
      <c r="A88" t="s">
        <v>15406</v>
      </c>
      <c r="B88" t="s">
        <v>7632</v>
      </c>
      <c r="C88">
        <v>-1.6767064249999999</v>
      </c>
      <c r="D88" s="1">
        <f t="shared" si="1"/>
        <v>0.31279591460702727</v>
      </c>
    </row>
    <row r="89" spans="1:4" x14ac:dyDescent="0.3">
      <c r="A89" t="s">
        <v>15892</v>
      </c>
      <c r="B89" t="s">
        <v>7914</v>
      </c>
      <c r="C89">
        <v>-4.8913896279999998</v>
      </c>
      <c r="D89" s="1">
        <f t="shared" si="1"/>
        <v>3.3693412696789542E-2</v>
      </c>
    </row>
    <row r="90" spans="1:4" x14ac:dyDescent="0.3">
      <c r="A90" t="s">
        <v>8201</v>
      </c>
      <c r="B90" t="s">
        <v>4770</v>
      </c>
      <c r="C90">
        <v>3.932690204</v>
      </c>
      <c r="D90" s="1">
        <f t="shared" si="1"/>
        <v>15.270656741514692</v>
      </c>
    </row>
    <row r="91" spans="1:4" x14ac:dyDescent="0.3">
      <c r="A91" t="s">
        <v>9618</v>
      </c>
      <c r="B91" t="s">
        <v>5238</v>
      </c>
      <c r="C91">
        <v>0.84080849599999996</v>
      </c>
      <c r="D91" s="1">
        <f t="shared" si="1"/>
        <v>1.7910535791299942</v>
      </c>
    </row>
    <row r="92" spans="1:4" x14ac:dyDescent="0.3">
      <c r="A92" t="s">
        <v>15735</v>
      </c>
      <c r="B92" t="s">
        <v>7817</v>
      </c>
      <c r="C92">
        <v>-2.9719105560000001</v>
      </c>
      <c r="D92" s="1">
        <f t="shared" si="1"/>
        <v>0.12745761222856461</v>
      </c>
    </row>
    <row r="93" spans="1:4" x14ac:dyDescent="0.3">
      <c r="A93" t="s">
        <v>15390</v>
      </c>
      <c r="B93" t="s">
        <v>7623</v>
      </c>
      <c r="C93">
        <v>-1.642901298</v>
      </c>
      <c r="D93" s="1">
        <f t="shared" si="1"/>
        <v>0.32021187188244821</v>
      </c>
    </row>
    <row r="94" spans="1:4" x14ac:dyDescent="0.3">
      <c r="A94" t="s">
        <v>14361</v>
      </c>
      <c r="B94" t="s">
        <v>7129</v>
      </c>
      <c r="C94">
        <v>-0.766221496</v>
      </c>
      <c r="D94" s="1">
        <f t="shared" si="1"/>
        <v>0.58795534982600806</v>
      </c>
    </row>
    <row r="95" spans="1:4" x14ac:dyDescent="0.3">
      <c r="A95" t="s">
        <v>15403</v>
      </c>
      <c r="B95" t="s">
        <v>7631</v>
      </c>
      <c r="C95">
        <v>-1.661875598</v>
      </c>
      <c r="D95" s="1">
        <f t="shared" si="1"/>
        <v>0.31602802418582482</v>
      </c>
    </row>
    <row r="96" spans="1:4" x14ac:dyDescent="0.3">
      <c r="A96" t="s">
        <v>15958</v>
      </c>
      <c r="B96" t="s">
        <v>7963</v>
      </c>
      <c r="C96">
        <v>-6.6875727439999997</v>
      </c>
      <c r="D96" s="1">
        <f t="shared" si="1"/>
        <v>9.7015249713032423E-3</v>
      </c>
    </row>
    <row r="97" spans="1:4" x14ac:dyDescent="0.3">
      <c r="A97" t="s">
        <v>9380</v>
      </c>
      <c r="B97" t="s">
        <v>5148</v>
      </c>
      <c r="C97">
        <v>0.96290457100000004</v>
      </c>
      <c r="D97" s="1">
        <f t="shared" si="1"/>
        <v>1.949230323062574</v>
      </c>
    </row>
    <row r="98" spans="1:4" x14ac:dyDescent="0.3">
      <c r="A98" t="s">
        <v>14819</v>
      </c>
      <c r="B98" t="s">
        <v>7338</v>
      </c>
      <c r="C98">
        <v>-0.98390807999999996</v>
      </c>
      <c r="D98" s="1">
        <f t="shared" si="1"/>
        <v>0.50560825376861662</v>
      </c>
    </row>
    <row r="99" spans="1:4" x14ac:dyDescent="0.3">
      <c r="A99" t="s">
        <v>8169</v>
      </c>
      <c r="B99" t="s">
        <v>4763</v>
      </c>
      <c r="C99">
        <v>4.3405191639999998</v>
      </c>
      <c r="D99" s="1">
        <f t="shared" si="1"/>
        <v>20.259394678179294</v>
      </c>
    </row>
    <row r="100" spans="1:4" x14ac:dyDescent="0.3">
      <c r="A100" t="s">
        <v>14937</v>
      </c>
      <c r="B100" t="s">
        <v>7399</v>
      </c>
      <c r="C100">
        <v>-1.0774712799999999</v>
      </c>
      <c r="D100" s="1">
        <f t="shared" si="1"/>
        <v>0.47385866357333761</v>
      </c>
    </row>
    <row r="101" spans="1:4" x14ac:dyDescent="0.3">
      <c r="A101" t="s">
        <v>15518</v>
      </c>
      <c r="B101" t="s">
        <v>7691</v>
      </c>
      <c r="C101">
        <v>-1.9347857310000001</v>
      </c>
      <c r="D101" s="1">
        <f t="shared" si="1"/>
        <v>0.26156007895419942</v>
      </c>
    </row>
    <row r="102" spans="1:4" x14ac:dyDescent="0.3">
      <c r="A102" t="s">
        <v>15309</v>
      </c>
      <c r="B102" t="s">
        <v>7582</v>
      </c>
      <c r="C102">
        <v>-1.5070355529999999</v>
      </c>
      <c r="D102" s="1">
        <f t="shared" si="1"/>
        <v>0.35183342333101802</v>
      </c>
    </row>
    <row r="103" spans="1:4" x14ac:dyDescent="0.3">
      <c r="A103" t="s">
        <v>15930</v>
      </c>
      <c r="B103" t="s">
        <v>7941</v>
      </c>
      <c r="C103">
        <v>-5.7328926769999997</v>
      </c>
      <c r="D103" s="1">
        <f t="shared" si="1"/>
        <v>1.8803008496955268E-2</v>
      </c>
    </row>
    <row r="104" spans="1:4" x14ac:dyDescent="0.3">
      <c r="A104" t="s">
        <v>8702</v>
      </c>
      <c r="B104" t="s">
        <v>4928</v>
      </c>
      <c r="C104">
        <v>1.7429851489999999</v>
      </c>
      <c r="D104" s="1">
        <f t="shared" si="1"/>
        <v>3.3472705139919445</v>
      </c>
    </row>
    <row r="105" spans="1:4" x14ac:dyDescent="0.3">
      <c r="A105" t="s">
        <v>14144</v>
      </c>
      <c r="B105" t="s">
        <v>7047</v>
      </c>
      <c r="C105">
        <v>-0.68537845900000005</v>
      </c>
      <c r="D105" s="1">
        <f t="shared" si="1"/>
        <v>0.62184267863616849</v>
      </c>
    </row>
    <row r="106" spans="1:4" x14ac:dyDescent="0.3">
      <c r="A106" t="s">
        <v>15978</v>
      </c>
      <c r="B106" t="s">
        <v>7977</v>
      </c>
      <c r="C106">
        <v>-7.4094012789999999</v>
      </c>
      <c r="D106" s="1">
        <f t="shared" si="1"/>
        <v>5.8823107699991608E-3</v>
      </c>
    </row>
    <row r="107" spans="1:4" x14ac:dyDescent="0.3">
      <c r="A107" t="s">
        <v>13074</v>
      </c>
      <c r="B107" t="s">
        <v>6647</v>
      </c>
      <c r="C107">
        <v>-0.41261119800000001</v>
      </c>
      <c r="D107" s="1">
        <f t="shared" si="1"/>
        <v>0.75126239916170434</v>
      </c>
    </row>
    <row r="108" spans="1:4" x14ac:dyDescent="0.3">
      <c r="A108" t="s">
        <v>8152</v>
      </c>
      <c r="B108" t="s">
        <v>4755</v>
      </c>
      <c r="C108">
        <v>4.4831203510000002</v>
      </c>
      <c r="D108" s="1">
        <f t="shared" si="1"/>
        <v>22.364217116181649</v>
      </c>
    </row>
    <row r="109" spans="1:4" x14ac:dyDescent="0.3">
      <c r="A109" t="s">
        <v>15540</v>
      </c>
      <c r="B109" t="s">
        <v>7703</v>
      </c>
      <c r="C109">
        <v>-1.9975626740000001</v>
      </c>
      <c r="D109" s="1">
        <f t="shared" si="1"/>
        <v>0.25042271338212452</v>
      </c>
    </row>
    <row r="110" spans="1:4" x14ac:dyDescent="0.3">
      <c r="A110" t="s">
        <v>15092</v>
      </c>
      <c r="B110" t="s">
        <v>7472</v>
      </c>
      <c r="C110">
        <v>-1.2188920350000001</v>
      </c>
      <c r="D110" s="1">
        <f t="shared" si="1"/>
        <v>0.42961252659700921</v>
      </c>
    </row>
    <row r="111" spans="1:4" x14ac:dyDescent="0.3">
      <c r="A111" t="s">
        <v>15076</v>
      </c>
      <c r="B111" t="s">
        <v>7465</v>
      </c>
      <c r="C111">
        <v>-1.1931234660000001</v>
      </c>
      <c r="D111" s="1">
        <f t="shared" si="1"/>
        <v>0.4373549519664725</v>
      </c>
    </row>
    <row r="112" spans="1:4" x14ac:dyDescent="0.3">
      <c r="A112" t="s">
        <v>15953</v>
      </c>
      <c r="B112" t="s">
        <v>7958</v>
      </c>
      <c r="C112">
        <v>-6.5672948099999999</v>
      </c>
      <c r="D112" s="1">
        <f t="shared" si="1"/>
        <v>1.0545016699011298E-2</v>
      </c>
    </row>
    <row r="113" spans="1:4" x14ac:dyDescent="0.3">
      <c r="A113" t="s">
        <v>9542</v>
      </c>
      <c r="B113" t="s">
        <v>5209</v>
      </c>
      <c r="C113">
        <v>0.87733585199999997</v>
      </c>
      <c r="D113" s="1">
        <f t="shared" si="1"/>
        <v>1.8369799143241965</v>
      </c>
    </row>
    <row r="114" spans="1:4" x14ac:dyDescent="0.3">
      <c r="A114" t="s">
        <v>8077</v>
      </c>
      <c r="B114" t="s">
        <v>4717</v>
      </c>
      <c r="C114">
        <v>5.9577233779999998</v>
      </c>
      <c r="D114" s="1">
        <f t="shared" si="1"/>
        <v>62.151761608297733</v>
      </c>
    </row>
    <row r="115" spans="1:4" x14ac:dyDescent="0.3">
      <c r="A115" t="s">
        <v>10813</v>
      </c>
      <c r="B115" t="s">
        <v>5755</v>
      </c>
      <c r="C115">
        <v>0.437640953</v>
      </c>
      <c r="D115" s="1">
        <f t="shared" si="1"/>
        <v>1.3543878657582047</v>
      </c>
    </row>
    <row r="116" spans="1:4" x14ac:dyDescent="0.3">
      <c r="A116" t="s">
        <v>14465</v>
      </c>
      <c r="B116" t="s">
        <v>7170</v>
      </c>
      <c r="C116">
        <v>-0.813922857</v>
      </c>
      <c r="D116" s="1">
        <f t="shared" si="1"/>
        <v>0.56883302945163494</v>
      </c>
    </row>
    <row r="117" spans="1:4" x14ac:dyDescent="0.3">
      <c r="A117" t="s">
        <v>8007</v>
      </c>
      <c r="B117" t="s">
        <v>4686</v>
      </c>
      <c r="C117">
        <v>9.6802615169999999</v>
      </c>
      <c r="D117" s="1">
        <f t="shared" si="1"/>
        <v>820.44426291704576</v>
      </c>
    </row>
    <row r="118" spans="1:4" x14ac:dyDescent="0.3">
      <c r="A118" t="s">
        <v>9084</v>
      </c>
      <c r="B118" t="s">
        <v>5043</v>
      </c>
      <c r="C118">
        <v>1.1981703939999999</v>
      </c>
      <c r="D118" s="1">
        <f t="shared" si="1"/>
        <v>2.2944850297642723</v>
      </c>
    </row>
    <row r="119" spans="1:4" x14ac:dyDescent="0.3">
      <c r="A119" t="s">
        <v>10037</v>
      </c>
      <c r="B119" t="s">
        <v>5409</v>
      </c>
      <c r="C119">
        <v>0.65795162200000001</v>
      </c>
      <c r="D119" s="1">
        <f t="shared" si="1"/>
        <v>1.5778407709659974</v>
      </c>
    </row>
    <row r="120" spans="1:4" x14ac:dyDescent="0.3">
      <c r="A120" t="s">
        <v>14273</v>
      </c>
      <c r="B120" t="s">
        <v>7096</v>
      </c>
      <c r="C120">
        <v>-0.73646480800000003</v>
      </c>
      <c r="D120" s="1">
        <f t="shared" si="1"/>
        <v>0.60020830726306429</v>
      </c>
    </row>
    <row r="121" spans="1:4" x14ac:dyDescent="0.3">
      <c r="A121" t="s">
        <v>15732</v>
      </c>
      <c r="B121" t="s">
        <v>7815</v>
      </c>
      <c r="C121">
        <v>-2.9590052130000002</v>
      </c>
      <c r="D121" s="1">
        <f t="shared" si="1"/>
        <v>0.12860287379528726</v>
      </c>
    </row>
    <row r="122" spans="1:4" x14ac:dyDescent="0.3">
      <c r="A122" t="s">
        <v>8125</v>
      </c>
      <c r="B122" t="s">
        <v>4745</v>
      </c>
      <c r="C122">
        <v>5.0934320099999999</v>
      </c>
      <c r="D122" s="1">
        <f t="shared" si="1"/>
        <v>34.140966849579193</v>
      </c>
    </row>
    <row r="123" spans="1:4" x14ac:dyDescent="0.3">
      <c r="A123" t="s">
        <v>8835</v>
      </c>
      <c r="B123" t="s">
        <v>4970</v>
      </c>
      <c r="C123">
        <v>1.507404913</v>
      </c>
      <c r="D123" s="1">
        <f t="shared" si="1"/>
        <v>2.8429818979354513</v>
      </c>
    </row>
    <row r="124" spans="1:4" x14ac:dyDescent="0.3">
      <c r="A124" t="s">
        <v>9008</v>
      </c>
      <c r="B124" t="s">
        <v>5024</v>
      </c>
      <c r="C124">
        <v>1.2792295309999999</v>
      </c>
      <c r="D124" s="1">
        <f t="shared" si="1"/>
        <v>2.4270932373190295</v>
      </c>
    </row>
    <row r="125" spans="1:4" x14ac:dyDescent="0.3">
      <c r="A125" t="s">
        <v>9262</v>
      </c>
      <c r="B125" t="s">
        <v>5105</v>
      </c>
      <c r="C125">
        <v>1.048504546</v>
      </c>
      <c r="D125" s="1">
        <f t="shared" si="1"/>
        <v>2.0683847111143967</v>
      </c>
    </row>
    <row r="126" spans="1:4" x14ac:dyDescent="0.3">
      <c r="A126" t="s">
        <v>15976</v>
      </c>
      <c r="B126" t="s">
        <v>7975</v>
      </c>
      <c r="C126">
        <v>-7.3856955129999999</v>
      </c>
      <c r="D126" s="1">
        <f t="shared" si="1"/>
        <v>5.9797649290826427E-3</v>
      </c>
    </row>
    <row r="127" spans="1:4" x14ac:dyDescent="0.3">
      <c r="A127" t="s">
        <v>8651</v>
      </c>
      <c r="B127" t="s">
        <v>4905</v>
      </c>
      <c r="C127">
        <v>1.851205692</v>
      </c>
      <c r="D127" s="1">
        <f t="shared" si="1"/>
        <v>3.6080158891111567</v>
      </c>
    </row>
    <row r="128" spans="1:4" x14ac:dyDescent="0.3">
      <c r="A128" t="s">
        <v>8959</v>
      </c>
      <c r="B128" t="s">
        <v>5009</v>
      </c>
      <c r="C128">
        <v>1.3319245609999999</v>
      </c>
      <c r="D128" s="1">
        <f t="shared" si="1"/>
        <v>2.5173827087950746</v>
      </c>
    </row>
    <row r="129" spans="1:4" x14ac:dyDescent="0.3">
      <c r="A129" t="s">
        <v>14031</v>
      </c>
      <c r="B129" t="s">
        <v>7006</v>
      </c>
      <c r="C129">
        <v>-0.64884195099999997</v>
      </c>
      <c r="D129" s="1">
        <f t="shared" si="1"/>
        <v>0.63779206290998558</v>
      </c>
    </row>
    <row r="130" spans="1:4" x14ac:dyDescent="0.3">
      <c r="A130" t="s">
        <v>15568</v>
      </c>
      <c r="B130" t="s">
        <v>7721</v>
      </c>
      <c r="C130">
        <v>-2.080895451</v>
      </c>
      <c r="D130" s="1">
        <f t="shared" si="1"/>
        <v>0.23636765762172446</v>
      </c>
    </row>
    <row r="131" spans="1:4" x14ac:dyDescent="0.3">
      <c r="A131" t="s">
        <v>8713</v>
      </c>
      <c r="B131" t="s">
        <v>4934</v>
      </c>
      <c r="C131">
        <v>1.721655159</v>
      </c>
      <c r="D131" s="1">
        <f t="shared" ref="D131:D194" si="2">2^C131</f>
        <v>3.2981457590562231</v>
      </c>
    </row>
    <row r="132" spans="1:4" x14ac:dyDescent="0.3">
      <c r="A132" t="s">
        <v>9260</v>
      </c>
      <c r="B132" t="s">
        <v>5103</v>
      </c>
      <c r="C132">
        <v>1.0499373510000001</v>
      </c>
      <c r="D132" s="1">
        <f t="shared" si="2"/>
        <v>2.0704399369224622</v>
      </c>
    </row>
    <row r="133" spans="1:4" x14ac:dyDescent="0.3">
      <c r="A133" t="s">
        <v>8070</v>
      </c>
      <c r="B133" t="s">
        <v>4712</v>
      </c>
      <c r="C133">
        <v>6.1392653939999997</v>
      </c>
      <c r="D133" s="1">
        <f t="shared" si="2"/>
        <v>70.486027491119387</v>
      </c>
    </row>
    <row r="134" spans="1:4" x14ac:dyDescent="0.3">
      <c r="A134" t="s">
        <v>14885</v>
      </c>
      <c r="B134" t="s">
        <v>7367</v>
      </c>
      <c r="C134">
        <v>-1.036871501</v>
      </c>
      <c r="D134" s="1">
        <f t="shared" si="2"/>
        <v>0.48738322411227275</v>
      </c>
    </row>
    <row r="135" spans="1:4" x14ac:dyDescent="0.3">
      <c r="A135" t="s">
        <v>8079</v>
      </c>
      <c r="B135" t="s">
        <v>4719</v>
      </c>
      <c r="C135">
        <v>5.8812646749999997</v>
      </c>
      <c r="D135" s="1">
        <f t="shared" si="2"/>
        <v>58.943657357768004</v>
      </c>
    </row>
    <row r="136" spans="1:4" x14ac:dyDescent="0.3">
      <c r="A136" t="s">
        <v>14279</v>
      </c>
      <c r="B136" t="s">
        <v>7100</v>
      </c>
      <c r="C136">
        <v>-0.73797373600000005</v>
      </c>
      <c r="D136" s="1">
        <f t="shared" si="2"/>
        <v>0.59958087205658417</v>
      </c>
    </row>
    <row r="137" spans="1:4" x14ac:dyDescent="0.3">
      <c r="A137" t="s">
        <v>15331</v>
      </c>
      <c r="B137" t="s">
        <v>7591</v>
      </c>
      <c r="C137">
        <v>-1.553020783</v>
      </c>
      <c r="D137" s="1">
        <f t="shared" si="2"/>
        <v>0.34079574239158639</v>
      </c>
    </row>
    <row r="138" spans="1:4" x14ac:dyDescent="0.3">
      <c r="A138" t="s">
        <v>9803</v>
      </c>
      <c r="B138" t="s">
        <v>5309</v>
      </c>
      <c r="C138">
        <v>0.75869619600000004</v>
      </c>
      <c r="D138" s="1">
        <f t="shared" si="2"/>
        <v>1.6919608610662549</v>
      </c>
    </row>
    <row r="139" spans="1:4" x14ac:dyDescent="0.3">
      <c r="A139" t="s">
        <v>8054</v>
      </c>
      <c r="B139" t="s">
        <v>4702</v>
      </c>
      <c r="C139">
        <v>6.8235539379999999</v>
      </c>
      <c r="D139" s="1">
        <f t="shared" si="2"/>
        <v>113.26465653572487</v>
      </c>
    </row>
    <row r="140" spans="1:4" x14ac:dyDescent="0.3">
      <c r="A140" t="s">
        <v>15026</v>
      </c>
      <c r="B140" t="s">
        <v>7443</v>
      </c>
      <c r="C140">
        <v>-1.149374857</v>
      </c>
      <c r="D140" s="1">
        <f t="shared" si="2"/>
        <v>0.45082053678821449</v>
      </c>
    </row>
    <row r="141" spans="1:4" x14ac:dyDescent="0.3">
      <c r="A141" t="s">
        <v>8331</v>
      </c>
      <c r="B141" t="s">
        <v>4812</v>
      </c>
      <c r="C141">
        <v>2.9213387449999999</v>
      </c>
      <c r="D141" s="1">
        <f t="shared" si="2"/>
        <v>7.5754875666414812</v>
      </c>
    </row>
    <row r="142" spans="1:4" x14ac:dyDescent="0.3">
      <c r="A142" t="s">
        <v>8105</v>
      </c>
      <c r="B142" t="s">
        <v>4733</v>
      </c>
      <c r="C142">
        <v>5.404808826</v>
      </c>
      <c r="D142" s="1">
        <f t="shared" si="2"/>
        <v>42.365230871110548</v>
      </c>
    </row>
    <row r="143" spans="1:4" x14ac:dyDescent="0.3">
      <c r="A143" t="s">
        <v>15199</v>
      </c>
      <c r="B143" t="s">
        <v>7528</v>
      </c>
      <c r="C143">
        <v>-1.3479515449999999</v>
      </c>
      <c r="D143" s="1">
        <f t="shared" si="2"/>
        <v>0.39284945252938847</v>
      </c>
    </row>
    <row r="144" spans="1:4" x14ac:dyDescent="0.3">
      <c r="A144" t="s">
        <v>15744</v>
      </c>
      <c r="B144" t="s">
        <v>7824</v>
      </c>
      <c r="C144">
        <v>-3.0206689170000001</v>
      </c>
      <c r="D144" s="1">
        <f t="shared" si="2"/>
        <v>0.12322194198370902</v>
      </c>
    </row>
    <row r="145" spans="1:4" x14ac:dyDescent="0.3">
      <c r="A145" t="s">
        <v>14613</v>
      </c>
      <c r="B145" t="s">
        <v>7253</v>
      </c>
      <c r="C145">
        <v>-0.87538385600000002</v>
      </c>
      <c r="D145" s="1">
        <f t="shared" si="2"/>
        <v>0.54510881064123151</v>
      </c>
    </row>
    <row r="146" spans="1:4" x14ac:dyDescent="0.3">
      <c r="A146" t="s">
        <v>15820</v>
      </c>
      <c r="B146" t="s">
        <v>7870</v>
      </c>
      <c r="C146">
        <v>-3.6544411409999999</v>
      </c>
      <c r="D146" s="1">
        <f t="shared" si="2"/>
        <v>7.9415193636925188E-2</v>
      </c>
    </row>
    <row r="147" spans="1:4" x14ac:dyDescent="0.3">
      <c r="A147" t="s">
        <v>15721</v>
      </c>
      <c r="B147" t="s">
        <v>7808</v>
      </c>
      <c r="C147">
        <v>-2.8375351819999999</v>
      </c>
      <c r="D147" s="1">
        <f t="shared" si="2"/>
        <v>0.13989970427518086</v>
      </c>
    </row>
    <row r="148" spans="1:4" x14ac:dyDescent="0.3">
      <c r="A148" t="s">
        <v>14975</v>
      </c>
      <c r="B148" t="s">
        <v>7421</v>
      </c>
      <c r="C148">
        <v>-1.1098666530000001</v>
      </c>
      <c r="D148" s="1">
        <f t="shared" si="2"/>
        <v>0.46333685477320441</v>
      </c>
    </row>
    <row r="149" spans="1:4" x14ac:dyDescent="0.3">
      <c r="A149" t="s">
        <v>14508</v>
      </c>
      <c r="B149" t="s">
        <v>7193</v>
      </c>
      <c r="C149">
        <v>-0.83003484800000005</v>
      </c>
      <c r="D149" s="1">
        <f t="shared" si="2"/>
        <v>0.5625156547311323</v>
      </c>
    </row>
    <row r="150" spans="1:4" x14ac:dyDescent="0.3">
      <c r="A150" t="s">
        <v>15595</v>
      </c>
      <c r="B150" t="s">
        <v>7737</v>
      </c>
      <c r="C150">
        <v>-2.1951141440000002</v>
      </c>
      <c r="D150" s="1">
        <f t="shared" si="2"/>
        <v>0.21837594569836413</v>
      </c>
    </row>
    <row r="151" spans="1:4" x14ac:dyDescent="0.3">
      <c r="A151" t="s">
        <v>15155</v>
      </c>
      <c r="B151" t="s">
        <v>7504</v>
      </c>
      <c r="C151">
        <v>-1.2906288319999999</v>
      </c>
      <c r="D151" s="1">
        <f t="shared" si="2"/>
        <v>0.40877281735633858</v>
      </c>
    </row>
    <row r="152" spans="1:4" x14ac:dyDescent="0.3">
      <c r="A152" t="s">
        <v>15811</v>
      </c>
      <c r="B152" t="s">
        <v>7864</v>
      </c>
      <c r="C152">
        <v>-3.5435836279999999</v>
      </c>
      <c r="D152" s="1">
        <f t="shared" si="2"/>
        <v>8.5758077353795661E-2</v>
      </c>
    </row>
    <row r="153" spans="1:4" x14ac:dyDescent="0.3">
      <c r="A153" t="s">
        <v>15316</v>
      </c>
      <c r="B153" t="s">
        <v>7585</v>
      </c>
      <c r="C153">
        <v>-1.5216781850000001</v>
      </c>
      <c r="D153" s="1">
        <f t="shared" si="2"/>
        <v>0.34828055075976916</v>
      </c>
    </row>
    <row r="154" spans="1:4" x14ac:dyDescent="0.3">
      <c r="A154" t="s">
        <v>15188</v>
      </c>
      <c r="B154" t="s">
        <v>7520</v>
      </c>
      <c r="C154">
        <v>-1.338066352</v>
      </c>
      <c r="D154" s="1">
        <f t="shared" si="2"/>
        <v>0.39555045813568956</v>
      </c>
    </row>
    <row r="155" spans="1:4" x14ac:dyDescent="0.3">
      <c r="A155" t="s">
        <v>14533</v>
      </c>
      <c r="B155" t="s">
        <v>7208</v>
      </c>
      <c r="C155">
        <v>-0.83769498200000003</v>
      </c>
      <c r="D155" s="1">
        <f t="shared" si="2"/>
        <v>0.5595368366155159</v>
      </c>
    </row>
    <row r="156" spans="1:4" x14ac:dyDescent="0.3">
      <c r="A156" t="s">
        <v>13412</v>
      </c>
      <c r="B156" t="s">
        <v>6764</v>
      </c>
      <c r="C156">
        <v>-0.48697608399999998</v>
      </c>
      <c r="D156" s="1">
        <f t="shared" si="2"/>
        <v>0.71351908098644801</v>
      </c>
    </row>
    <row r="157" spans="1:4" x14ac:dyDescent="0.3">
      <c r="A157" t="s">
        <v>14876</v>
      </c>
      <c r="B157" t="s">
        <v>7361</v>
      </c>
      <c r="C157">
        <v>-1.0300899889999999</v>
      </c>
      <c r="D157" s="1">
        <f t="shared" si="2"/>
        <v>0.48967960377115549</v>
      </c>
    </row>
    <row r="158" spans="1:4" x14ac:dyDescent="0.3">
      <c r="A158" t="s">
        <v>14532</v>
      </c>
      <c r="B158" t="s">
        <v>7207</v>
      </c>
      <c r="C158">
        <v>-0.83762073000000004</v>
      </c>
      <c r="D158" s="1">
        <f t="shared" si="2"/>
        <v>0.5595656353548113</v>
      </c>
    </row>
    <row r="159" spans="1:4" x14ac:dyDescent="0.3">
      <c r="A159" t="s">
        <v>9937</v>
      </c>
      <c r="B159" t="s">
        <v>5367</v>
      </c>
      <c r="C159">
        <v>0.70075174100000004</v>
      </c>
      <c r="D159" s="1">
        <f t="shared" si="2"/>
        <v>1.6253514893762968</v>
      </c>
    </row>
    <row r="160" spans="1:4" x14ac:dyDescent="0.3">
      <c r="A160" t="s">
        <v>9615</v>
      </c>
      <c r="B160" t="s">
        <v>5237</v>
      </c>
      <c r="C160">
        <v>0.84197155700000004</v>
      </c>
      <c r="D160" s="1">
        <f t="shared" si="2"/>
        <v>1.7924980593591333</v>
      </c>
    </row>
    <row r="161" spans="1:4" x14ac:dyDescent="0.3">
      <c r="A161" t="s">
        <v>15193</v>
      </c>
      <c r="B161" t="s">
        <v>7524</v>
      </c>
      <c r="C161">
        <v>-1.343553776</v>
      </c>
      <c r="D161" s="1">
        <f t="shared" si="2"/>
        <v>0.39404880304239842</v>
      </c>
    </row>
    <row r="162" spans="1:4" x14ac:dyDescent="0.3">
      <c r="A162" t="s">
        <v>14480</v>
      </c>
      <c r="B162" t="s">
        <v>7178</v>
      </c>
      <c r="C162">
        <v>-0.81990701799999999</v>
      </c>
      <c r="D162" s="1">
        <f t="shared" si="2"/>
        <v>0.56647845112718009</v>
      </c>
    </row>
    <row r="163" spans="1:4" x14ac:dyDescent="0.3">
      <c r="A163" t="s">
        <v>10014</v>
      </c>
      <c r="B163" t="s">
        <v>5395</v>
      </c>
      <c r="C163">
        <v>0.668211369</v>
      </c>
      <c r="D163" s="1">
        <f t="shared" si="2"/>
        <v>1.5891016021377802</v>
      </c>
    </row>
    <row r="164" spans="1:4" x14ac:dyDescent="0.3">
      <c r="A164" t="s">
        <v>12884</v>
      </c>
      <c r="B164" t="s">
        <v>6571</v>
      </c>
      <c r="C164">
        <v>-0.374084097</v>
      </c>
      <c r="D164" s="1">
        <f t="shared" si="2"/>
        <v>0.77159510870629877</v>
      </c>
    </row>
    <row r="165" spans="1:4" x14ac:dyDescent="0.3">
      <c r="A165" t="s">
        <v>15938</v>
      </c>
      <c r="B165" t="s">
        <v>7946</v>
      </c>
      <c r="C165">
        <v>-5.9267055040000001</v>
      </c>
      <c r="D165" s="1">
        <f t="shared" si="2"/>
        <v>1.643932070086182E-2</v>
      </c>
    </row>
    <row r="166" spans="1:4" x14ac:dyDescent="0.3">
      <c r="A166" t="s">
        <v>11516</v>
      </c>
      <c r="B166" t="s">
        <v>6076</v>
      </c>
      <c r="C166">
        <v>0.29715478499999998</v>
      </c>
      <c r="D166" s="1">
        <f t="shared" si="2"/>
        <v>1.2287188011230126</v>
      </c>
    </row>
    <row r="167" spans="1:4" x14ac:dyDescent="0.3">
      <c r="A167" t="s">
        <v>15700</v>
      </c>
      <c r="B167" t="s">
        <v>7796</v>
      </c>
      <c r="C167">
        <v>-2.6858380359999998</v>
      </c>
      <c r="D167" s="1">
        <f t="shared" si="2"/>
        <v>0.15541115484987078</v>
      </c>
    </row>
    <row r="168" spans="1:4" x14ac:dyDescent="0.3">
      <c r="A168" t="s">
        <v>15291</v>
      </c>
      <c r="B168" t="s">
        <v>7573</v>
      </c>
      <c r="C168">
        <v>-1.4765490400000001</v>
      </c>
      <c r="D168" s="1">
        <f t="shared" si="2"/>
        <v>0.359347351971534</v>
      </c>
    </row>
    <row r="169" spans="1:4" x14ac:dyDescent="0.3">
      <c r="A169" t="s">
        <v>8109</v>
      </c>
      <c r="B169" t="s">
        <v>4735</v>
      </c>
      <c r="C169">
        <v>5.3464185249999998</v>
      </c>
      <c r="D169" s="1">
        <f t="shared" si="2"/>
        <v>40.684814987360085</v>
      </c>
    </row>
    <row r="170" spans="1:4" x14ac:dyDescent="0.3">
      <c r="A170" t="s">
        <v>15380</v>
      </c>
      <c r="B170" t="s">
        <v>7616</v>
      </c>
      <c r="C170">
        <v>-1.625111814</v>
      </c>
      <c r="D170" s="1">
        <f t="shared" si="2"/>
        <v>0.32418476221627474</v>
      </c>
    </row>
    <row r="171" spans="1:4" x14ac:dyDescent="0.3">
      <c r="A171" t="s">
        <v>15541</v>
      </c>
      <c r="B171" t="s">
        <v>7704</v>
      </c>
      <c r="C171">
        <v>-1.999557791</v>
      </c>
      <c r="D171" s="1">
        <f t="shared" si="2"/>
        <v>0.25007664072559332</v>
      </c>
    </row>
    <row r="172" spans="1:4" x14ac:dyDescent="0.3">
      <c r="A172" t="s">
        <v>9709</v>
      </c>
      <c r="B172" t="s">
        <v>5274</v>
      </c>
      <c r="C172">
        <v>0.79402707400000005</v>
      </c>
      <c r="D172" s="1">
        <f t="shared" si="2"/>
        <v>1.7339076656978607</v>
      </c>
    </row>
    <row r="173" spans="1:4" x14ac:dyDescent="0.3">
      <c r="A173" t="s">
        <v>8149</v>
      </c>
      <c r="B173" t="s">
        <v>4753</v>
      </c>
      <c r="C173">
        <v>4.5325544689999999</v>
      </c>
      <c r="D173" s="1">
        <f t="shared" si="2"/>
        <v>23.143809832270584</v>
      </c>
    </row>
    <row r="174" spans="1:4" x14ac:dyDescent="0.3">
      <c r="A174" t="s">
        <v>15881</v>
      </c>
      <c r="B174" t="s">
        <v>7906</v>
      </c>
      <c r="C174">
        <v>-4.6279158340000004</v>
      </c>
      <c r="D174" s="1">
        <f t="shared" si="2"/>
        <v>4.0444411137478903E-2</v>
      </c>
    </row>
    <row r="175" spans="1:4" x14ac:dyDescent="0.3">
      <c r="A175" t="s">
        <v>8091</v>
      </c>
      <c r="B175" t="s">
        <v>4724</v>
      </c>
      <c r="C175">
        <v>5.6741269499999998</v>
      </c>
      <c r="D175" s="1">
        <f t="shared" si="2"/>
        <v>51.060188193126464</v>
      </c>
    </row>
    <row r="176" spans="1:4" x14ac:dyDescent="0.3">
      <c r="A176" t="s">
        <v>13226</v>
      </c>
      <c r="B176" t="s">
        <v>6701</v>
      </c>
      <c r="C176">
        <v>-0.44279538699999998</v>
      </c>
      <c r="D176" s="1">
        <f t="shared" si="2"/>
        <v>0.73570770869021163</v>
      </c>
    </row>
    <row r="177" spans="1:4" x14ac:dyDescent="0.3">
      <c r="A177" t="s">
        <v>8562</v>
      </c>
      <c r="B177" t="s">
        <v>4876</v>
      </c>
      <c r="C177">
        <v>2.0732088559999999</v>
      </c>
      <c r="D177" s="1">
        <f t="shared" si="2"/>
        <v>4.2082162875549924</v>
      </c>
    </row>
    <row r="178" spans="1:4" x14ac:dyDescent="0.3">
      <c r="A178" t="s">
        <v>15625</v>
      </c>
      <c r="B178" t="s">
        <v>7753</v>
      </c>
      <c r="C178">
        <v>-2.3137100620000002</v>
      </c>
      <c r="D178" s="1">
        <f t="shared" si="2"/>
        <v>0.20114251222559124</v>
      </c>
    </row>
    <row r="179" spans="1:4" x14ac:dyDescent="0.3">
      <c r="A179" t="s">
        <v>9078</v>
      </c>
      <c r="B179" t="s">
        <v>5039</v>
      </c>
      <c r="C179">
        <v>1.210098986</v>
      </c>
      <c r="D179" s="1">
        <f t="shared" si="2"/>
        <v>2.3135350983271521</v>
      </c>
    </row>
    <row r="180" spans="1:4" x14ac:dyDescent="0.3">
      <c r="A180" t="s">
        <v>8250</v>
      </c>
      <c r="B180" t="s">
        <v>4788</v>
      </c>
      <c r="C180">
        <v>3.4148668799999999</v>
      </c>
      <c r="D180" s="1">
        <f t="shared" si="2"/>
        <v>10.665405255689212</v>
      </c>
    </row>
    <row r="181" spans="1:4" x14ac:dyDescent="0.3">
      <c r="A181" t="s">
        <v>15302</v>
      </c>
      <c r="B181" t="s">
        <v>7578</v>
      </c>
      <c r="C181">
        <v>-1.4986493940000001</v>
      </c>
      <c r="D181" s="1">
        <f t="shared" si="2"/>
        <v>0.35388453120336255</v>
      </c>
    </row>
    <row r="182" spans="1:4" x14ac:dyDescent="0.3">
      <c r="A182" t="s">
        <v>14720</v>
      </c>
      <c r="B182" t="s">
        <v>7304</v>
      </c>
      <c r="C182">
        <v>-0.92259643899999999</v>
      </c>
      <c r="D182" s="1">
        <f t="shared" si="2"/>
        <v>0.5275587104006535</v>
      </c>
    </row>
    <row r="183" spans="1:4" x14ac:dyDescent="0.3">
      <c r="A183" t="s">
        <v>9481</v>
      </c>
      <c r="B183" t="s">
        <v>5187</v>
      </c>
      <c r="C183">
        <v>0.90118268999999995</v>
      </c>
      <c r="D183" s="1">
        <f t="shared" si="2"/>
        <v>1.8675963705625065</v>
      </c>
    </row>
    <row r="184" spans="1:4" x14ac:dyDescent="0.3">
      <c r="A184" t="s">
        <v>15410</v>
      </c>
      <c r="B184" t="s">
        <v>7635</v>
      </c>
      <c r="C184">
        <v>-1.6825320210000001</v>
      </c>
      <c r="D184" s="1">
        <f t="shared" si="2"/>
        <v>0.31153539283278331</v>
      </c>
    </row>
    <row r="185" spans="1:4" x14ac:dyDescent="0.3">
      <c r="A185" t="s">
        <v>15726</v>
      </c>
      <c r="B185" t="s">
        <v>7811</v>
      </c>
      <c r="C185">
        <v>-2.8520589420000002</v>
      </c>
      <c r="D185" s="1">
        <f t="shared" si="2"/>
        <v>0.1384983849493745</v>
      </c>
    </row>
    <row r="186" spans="1:4" x14ac:dyDescent="0.3">
      <c r="A186" t="s">
        <v>8004</v>
      </c>
      <c r="B186" t="s">
        <v>4684</v>
      </c>
      <c r="C186">
        <v>10.59949452</v>
      </c>
      <c r="D186" s="1">
        <f t="shared" si="2"/>
        <v>1551.5500491099945</v>
      </c>
    </row>
    <row r="187" spans="1:4" x14ac:dyDescent="0.3">
      <c r="A187" t="s">
        <v>11667</v>
      </c>
      <c r="B187" t="s">
        <v>6149</v>
      </c>
      <c r="C187">
        <v>0.26260520100000001</v>
      </c>
      <c r="D187" s="1">
        <f t="shared" si="2"/>
        <v>1.1996430505547289</v>
      </c>
    </row>
    <row r="188" spans="1:4" x14ac:dyDescent="0.3">
      <c r="A188" t="s">
        <v>14891</v>
      </c>
      <c r="B188" t="s">
        <v>7369</v>
      </c>
      <c r="C188">
        <v>-1.0397642490000001</v>
      </c>
      <c r="D188" s="1">
        <f t="shared" si="2"/>
        <v>0.4864069510407002</v>
      </c>
    </row>
    <row r="189" spans="1:4" x14ac:dyDescent="0.3">
      <c r="A189" t="s">
        <v>8982</v>
      </c>
      <c r="B189" t="s">
        <v>5017</v>
      </c>
      <c r="C189">
        <v>1.309794677</v>
      </c>
      <c r="D189" s="1">
        <f t="shared" si="2"/>
        <v>2.4790625569212321</v>
      </c>
    </row>
    <row r="190" spans="1:4" x14ac:dyDescent="0.3">
      <c r="A190" t="s">
        <v>9048</v>
      </c>
      <c r="B190" t="s">
        <v>5032</v>
      </c>
      <c r="C190">
        <v>1.2279929039999999</v>
      </c>
      <c r="D190" s="1">
        <f t="shared" si="2"/>
        <v>2.3424088411018258</v>
      </c>
    </row>
    <row r="191" spans="1:4" x14ac:dyDescent="0.3">
      <c r="A191" t="s">
        <v>15408</v>
      </c>
      <c r="B191" t="s">
        <v>7634</v>
      </c>
      <c r="C191">
        <v>-1.679294324</v>
      </c>
      <c r="D191" s="1">
        <f t="shared" si="2"/>
        <v>0.31223532583305347</v>
      </c>
    </row>
    <row r="192" spans="1:4" x14ac:dyDescent="0.3">
      <c r="A192" t="s">
        <v>8211</v>
      </c>
      <c r="B192" t="s">
        <v>4772</v>
      </c>
      <c r="C192">
        <v>3.7945558269999999</v>
      </c>
      <c r="D192" s="1">
        <f t="shared" si="2"/>
        <v>13.876346125246842</v>
      </c>
    </row>
    <row r="193" spans="1:4" x14ac:dyDescent="0.3">
      <c r="A193" t="s">
        <v>8097</v>
      </c>
      <c r="B193" t="s">
        <v>4727</v>
      </c>
      <c r="C193">
        <v>5.5871609370000002</v>
      </c>
      <c r="D193" s="1">
        <f t="shared" si="2"/>
        <v>48.07320007403171</v>
      </c>
    </row>
    <row r="194" spans="1:4" x14ac:dyDescent="0.3">
      <c r="A194" t="s">
        <v>9136</v>
      </c>
      <c r="B194" t="s">
        <v>5059</v>
      </c>
      <c r="C194">
        <v>1.153018753</v>
      </c>
      <c r="D194" s="1">
        <f t="shared" si="2"/>
        <v>2.2237872209426253</v>
      </c>
    </row>
    <row r="195" spans="1:4" x14ac:dyDescent="0.3">
      <c r="A195" t="s">
        <v>15658</v>
      </c>
      <c r="B195" t="s">
        <v>7768</v>
      </c>
      <c r="C195">
        <v>-2.4901436019999998</v>
      </c>
      <c r="D195" s="1">
        <f t="shared" ref="D195:D258" si="3">2^C195</f>
        <v>0.17798855706366401</v>
      </c>
    </row>
    <row r="196" spans="1:4" x14ac:dyDescent="0.3">
      <c r="A196" t="s">
        <v>15710</v>
      </c>
      <c r="B196" t="s">
        <v>7800</v>
      </c>
      <c r="C196">
        <v>-2.7917169319999999</v>
      </c>
      <c r="D196" s="1">
        <f t="shared" si="3"/>
        <v>0.144414055451693</v>
      </c>
    </row>
    <row r="197" spans="1:4" x14ac:dyDescent="0.3">
      <c r="A197" t="s">
        <v>15637</v>
      </c>
      <c r="B197" t="s">
        <v>7759</v>
      </c>
      <c r="C197">
        <v>-2.3656060499999998</v>
      </c>
      <c r="D197" s="1">
        <f t="shared" si="3"/>
        <v>0.19403569075554195</v>
      </c>
    </row>
    <row r="198" spans="1:4" x14ac:dyDescent="0.3">
      <c r="A198" t="s">
        <v>9478</v>
      </c>
      <c r="B198" t="s">
        <v>5185</v>
      </c>
      <c r="C198">
        <v>0.90434094700000001</v>
      </c>
      <c r="D198" s="1">
        <f t="shared" si="3"/>
        <v>1.8716892730845396</v>
      </c>
    </row>
    <row r="199" spans="1:4" x14ac:dyDescent="0.3">
      <c r="A199" t="s">
        <v>14816</v>
      </c>
      <c r="B199" t="s">
        <v>7336</v>
      </c>
      <c r="C199">
        <v>-0.98199078699999998</v>
      </c>
      <c r="D199" s="1">
        <f t="shared" si="3"/>
        <v>0.50628063675533685</v>
      </c>
    </row>
    <row r="200" spans="1:4" x14ac:dyDescent="0.3">
      <c r="A200" t="s">
        <v>8817</v>
      </c>
      <c r="B200" t="s">
        <v>4964</v>
      </c>
      <c r="C200">
        <v>1.533740917</v>
      </c>
      <c r="D200" s="1">
        <f t="shared" si="3"/>
        <v>2.8953563423013202</v>
      </c>
    </row>
    <row r="201" spans="1:4" x14ac:dyDescent="0.3">
      <c r="A201" t="s">
        <v>15659</v>
      </c>
      <c r="B201" t="s">
        <v>7769</v>
      </c>
      <c r="C201">
        <v>-2.4969660970000001</v>
      </c>
      <c r="D201" s="1">
        <f t="shared" si="3"/>
        <v>0.17714883747134805</v>
      </c>
    </row>
    <row r="202" spans="1:4" x14ac:dyDescent="0.3">
      <c r="A202" t="s">
        <v>15007</v>
      </c>
      <c r="B202" t="s">
        <v>7431</v>
      </c>
      <c r="C202">
        <v>-1.1306945239999999</v>
      </c>
      <c r="D202" s="1">
        <f t="shared" si="3"/>
        <v>0.45669581546249743</v>
      </c>
    </row>
    <row r="203" spans="1:4" x14ac:dyDescent="0.3">
      <c r="A203" t="s">
        <v>9126</v>
      </c>
      <c r="B203" t="s">
        <v>5055</v>
      </c>
      <c r="C203">
        <v>1.162966962</v>
      </c>
      <c r="D203" s="1">
        <f t="shared" si="3"/>
        <v>2.2391744991851974</v>
      </c>
    </row>
    <row r="204" spans="1:4" x14ac:dyDescent="0.3">
      <c r="A204" t="s">
        <v>8099</v>
      </c>
      <c r="B204" t="s">
        <v>4728</v>
      </c>
      <c r="C204">
        <v>5.5357509089999999</v>
      </c>
      <c r="D204" s="1">
        <f t="shared" si="3"/>
        <v>46.390288365397254</v>
      </c>
    </row>
    <row r="205" spans="1:4" x14ac:dyDescent="0.3">
      <c r="A205" t="s">
        <v>8018</v>
      </c>
      <c r="B205" t="s">
        <v>4689</v>
      </c>
      <c r="C205">
        <v>8.4029232549999993</v>
      </c>
      <c r="D205" s="1">
        <f t="shared" si="3"/>
        <v>338.47917284153817</v>
      </c>
    </row>
    <row r="206" spans="1:4" x14ac:dyDescent="0.3">
      <c r="A206" t="s">
        <v>8040</v>
      </c>
      <c r="B206" t="s">
        <v>4698</v>
      </c>
      <c r="C206">
        <v>7.2443199040000001</v>
      </c>
      <c r="D206" s="1">
        <f t="shared" si="3"/>
        <v>151.62038297800808</v>
      </c>
    </row>
    <row r="207" spans="1:4" x14ac:dyDescent="0.3">
      <c r="A207" t="s">
        <v>8078</v>
      </c>
      <c r="B207" t="s">
        <v>4718</v>
      </c>
      <c r="C207">
        <v>5.928734221</v>
      </c>
      <c r="D207" s="1">
        <f t="shared" si="3"/>
        <v>60.915363040413077</v>
      </c>
    </row>
    <row r="208" spans="1:4" x14ac:dyDescent="0.3">
      <c r="A208" t="s">
        <v>8144</v>
      </c>
      <c r="B208" t="s">
        <v>4752</v>
      </c>
      <c r="C208">
        <v>4.6948636869999998</v>
      </c>
      <c r="D208" s="1">
        <f t="shared" si="3"/>
        <v>25.899703681137417</v>
      </c>
    </row>
    <row r="209" spans="1:4" x14ac:dyDescent="0.3">
      <c r="A209" t="s">
        <v>8596</v>
      </c>
      <c r="B209" t="s">
        <v>4888</v>
      </c>
      <c r="C209">
        <v>1.9888878219999999</v>
      </c>
      <c r="D209" s="1">
        <f t="shared" si="3"/>
        <v>3.9693088497030313</v>
      </c>
    </row>
    <row r="210" spans="1:4" x14ac:dyDescent="0.3">
      <c r="A210" t="s">
        <v>15749</v>
      </c>
      <c r="B210" t="s">
        <v>7828</v>
      </c>
      <c r="C210">
        <v>-3.0683521840000001</v>
      </c>
      <c r="D210" s="1">
        <f t="shared" si="3"/>
        <v>0.11921583785040096</v>
      </c>
    </row>
    <row r="211" spans="1:4" x14ac:dyDescent="0.3">
      <c r="A211" t="s">
        <v>15921</v>
      </c>
      <c r="B211" t="s">
        <v>7935</v>
      </c>
      <c r="C211">
        <v>-5.5974571129999999</v>
      </c>
      <c r="D211" s="1">
        <f t="shared" si="3"/>
        <v>2.0653683119504992E-2</v>
      </c>
    </row>
    <row r="212" spans="1:4" x14ac:dyDescent="0.3">
      <c r="A212" t="s">
        <v>15883</v>
      </c>
      <c r="B212" t="s">
        <v>7907</v>
      </c>
      <c r="C212">
        <v>-4.707386327</v>
      </c>
      <c r="D212" s="1">
        <f t="shared" si="3"/>
        <v>3.8276790434302391E-2</v>
      </c>
    </row>
    <row r="213" spans="1:4" x14ac:dyDescent="0.3">
      <c r="A213" t="s">
        <v>8459</v>
      </c>
      <c r="B213" t="s">
        <v>4847</v>
      </c>
      <c r="C213">
        <v>2.3865340609999999</v>
      </c>
      <c r="D213" s="1">
        <f t="shared" si="3"/>
        <v>5.2289963422448364</v>
      </c>
    </row>
    <row r="214" spans="1:4" x14ac:dyDescent="0.3">
      <c r="A214" t="s">
        <v>11211</v>
      </c>
      <c r="B214" t="s">
        <v>5945</v>
      </c>
      <c r="C214">
        <v>0.35707818000000002</v>
      </c>
      <c r="D214" s="1">
        <f t="shared" si="3"/>
        <v>1.2808292679030233</v>
      </c>
    </row>
    <row r="215" spans="1:4" x14ac:dyDescent="0.3">
      <c r="A215" t="s">
        <v>8790</v>
      </c>
      <c r="B215" t="s">
        <v>4957</v>
      </c>
      <c r="C215">
        <v>1.5837908119999999</v>
      </c>
      <c r="D215" s="1">
        <f t="shared" si="3"/>
        <v>2.9975645309196137</v>
      </c>
    </row>
    <row r="216" spans="1:4" x14ac:dyDescent="0.3">
      <c r="A216" t="s">
        <v>8108</v>
      </c>
      <c r="B216" t="s">
        <v>4734</v>
      </c>
      <c r="C216">
        <v>5.3644893529999997</v>
      </c>
      <c r="D216" s="1">
        <f t="shared" si="3"/>
        <v>41.197627517708703</v>
      </c>
    </row>
    <row r="217" spans="1:4" x14ac:dyDescent="0.3">
      <c r="A217" t="s">
        <v>15943</v>
      </c>
      <c r="B217" t="s">
        <v>7951</v>
      </c>
      <c r="C217">
        <v>-6.1439534419999999</v>
      </c>
      <c r="D217" s="1">
        <f t="shared" si="3"/>
        <v>1.4141182333004059E-2</v>
      </c>
    </row>
    <row r="218" spans="1:4" x14ac:dyDescent="0.3">
      <c r="A218" t="s">
        <v>15979</v>
      </c>
      <c r="B218" t="s">
        <v>7978</v>
      </c>
      <c r="C218">
        <v>-7.4559484239999998</v>
      </c>
      <c r="D218" s="1">
        <f t="shared" si="3"/>
        <v>5.6955527470007091E-3</v>
      </c>
    </row>
    <row r="219" spans="1:4" x14ac:dyDescent="0.3">
      <c r="A219" t="s">
        <v>15119</v>
      </c>
      <c r="B219" t="s">
        <v>7485</v>
      </c>
      <c r="C219">
        <v>-1.2455128609999999</v>
      </c>
      <c r="D219" s="1">
        <f t="shared" si="3"/>
        <v>0.42175794145973039</v>
      </c>
    </row>
    <row r="220" spans="1:4" x14ac:dyDescent="0.3">
      <c r="A220" t="s">
        <v>14911</v>
      </c>
      <c r="B220" t="s">
        <v>7385</v>
      </c>
      <c r="C220">
        <v>-1.053119071</v>
      </c>
      <c r="D220" s="1">
        <f t="shared" si="3"/>
        <v>0.48192512715155372</v>
      </c>
    </row>
    <row r="221" spans="1:4" x14ac:dyDescent="0.3">
      <c r="A221" t="s">
        <v>15677</v>
      </c>
      <c r="B221" t="s">
        <v>7784</v>
      </c>
      <c r="C221">
        <v>-2.5772953439999999</v>
      </c>
      <c r="D221" s="1">
        <f t="shared" si="3"/>
        <v>0.16755476914990811</v>
      </c>
    </row>
    <row r="222" spans="1:4" x14ac:dyDescent="0.3">
      <c r="A222" t="s">
        <v>8116</v>
      </c>
      <c r="B222" t="s">
        <v>4739</v>
      </c>
      <c r="C222">
        <v>5.2539290479999998</v>
      </c>
      <c r="D222" s="1">
        <f t="shared" si="3"/>
        <v>38.158407231144132</v>
      </c>
    </row>
    <row r="223" spans="1:4" x14ac:dyDescent="0.3">
      <c r="A223" t="s">
        <v>14932</v>
      </c>
      <c r="B223" t="s">
        <v>7396</v>
      </c>
      <c r="C223">
        <v>-1.074236102</v>
      </c>
      <c r="D223" s="1">
        <f t="shared" si="3"/>
        <v>0.47492246238467872</v>
      </c>
    </row>
    <row r="224" spans="1:4" x14ac:dyDescent="0.3">
      <c r="A224" t="s">
        <v>15907</v>
      </c>
      <c r="B224" t="s">
        <v>7926</v>
      </c>
      <c r="C224">
        <v>-5.2835911089999996</v>
      </c>
      <c r="D224" s="1">
        <f t="shared" si="3"/>
        <v>2.5673234717847444E-2</v>
      </c>
    </row>
    <row r="225" spans="1:4" x14ac:dyDescent="0.3">
      <c r="A225" t="s">
        <v>14662</v>
      </c>
      <c r="B225" t="s">
        <v>7273</v>
      </c>
      <c r="C225">
        <v>-0.89469354199999995</v>
      </c>
      <c r="D225" s="1">
        <f t="shared" si="3"/>
        <v>0.53786143588915203</v>
      </c>
    </row>
    <row r="226" spans="1:4" x14ac:dyDescent="0.3">
      <c r="A226" t="s">
        <v>15430</v>
      </c>
      <c r="B226" t="s">
        <v>7649</v>
      </c>
      <c r="C226">
        <v>-1.697664775</v>
      </c>
      <c r="D226" s="1">
        <f t="shared" si="3"/>
        <v>0.30828470615983955</v>
      </c>
    </row>
    <row r="227" spans="1:4" x14ac:dyDescent="0.3">
      <c r="A227" t="s">
        <v>9564</v>
      </c>
      <c r="B227" t="s">
        <v>5216</v>
      </c>
      <c r="C227">
        <v>0.86754921699999998</v>
      </c>
      <c r="D227" s="1">
        <f t="shared" si="3"/>
        <v>1.8245607876349537</v>
      </c>
    </row>
    <row r="228" spans="1:4" x14ac:dyDescent="0.3">
      <c r="A228" t="s">
        <v>8032</v>
      </c>
      <c r="B228" t="s">
        <v>4694</v>
      </c>
      <c r="C228">
        <v>7.6926194380000004</v>
      </c>
      <c r="D228" s="1">
        <f t="shared" si="3"/>
        <v>206.87556444658887</v>
      </c>
    </row>
    <row r="229" spans="1:4" x14ac:dyDescent="0.3">
      <c r="A229" t="s">
        <v>15973</v>
      </c>
      <c r="B229" t="s">
        <v>7972</v>
      </c>
      <c r="C229">
        <v>-7.3130592239999999</v>
      </c>
      <c r="D229" s="1">
        <f t="shared" si="3"/>
        <v>6.2885397943422822E-3</v>
      </c>
    </row>
    <row r="230" spans="1:4" x14ac:dyDescent="0.3">
      <c r="A230" t="s">
        <v>14777</v>
      </c>
      <c r="B230" t="s">
        <v>7324</v>
      </c>
      <c r="C230">
        <v>-0.95582925799999996</v>
      </c>
      <c r="D230" s="1">
        <f t="shared" si="3"/>
        <v>0.51554517021555135</v>
      </c>
    </row>
    <row r="231" spans="1:4" x14ac:dyDescent="0.3">
      <c r="A231" t="s">
        <v>15297</v>
      </c>
      <c r="B231" t="s">
        <v>7575</v>
      </c>
      <c r="C231">
        <v>-1.487749183</v>
      </c>
      <c r="D231" s="1">
        <f t="shared" si="3"/>
        <v>0.35656841447565552</v>
      </c>
    </row>
    <row r="232" spans="1:4" x14ac:dyDescent="0.3">
      <c r="A232" t="s">
        <v>8635</v>
      </c>
      <c r="B232" t="s">
        <v>4898</v>
      </c>
      <c r="C232">
        <v>1.8962271500000001</v>
      </c>
      <c r="D232" s="1">
        <f t="shared" si="3"/>
        <v>3.7223846681189539</v>
      </c>
    </row>
    <row r="233" spans="1:4" x14ac:dyDescent="0.3">
      <c r="A233" t="s">
        <v>15125</v>
      </c>
      <c r="B233" t="s">
        <v>7489</v>
      </c>
      <c r="C233">
        <v>-1.2550715750000001</v>
      </c>
      <c r="D233" s="1">
        <f t="shared" si="3"/>
        <v>0.41897278073678945</v>
      </c>
    </row>
    <row r="234" spans="1:4" x14ac:dyDescent="0.3">
      <c r="A234" t="s">
        <v>8118</v>
      </c>
      <c r="B234" t="s">
        <v>4741</v>
      </c>
      <c r="C234">
        <v>5.2251104819999998</v>
      </c>
      <c r="D234" s="1">
        <f t="shared" si="3"/>
        <v>37.40373623313301</v>
      </c>
    </row>
    <row r="235" spans="1:4" x14ac:dyDescent="0.3">
      <c r="A235" t="s">
        <v>8092</v>
      </c>
      <c r="B235" t="s">
        <v>4725</v>
      </c>
      <c r="C235">
        <v>5.6482150129999997</v>
      </c>
      <c r="D235" s="1">
        <f t="shared" si="3"/>
        <v>50.151293738712646</v>
      </c>
    </row>
    <row r="236" spans="1:4" x14ac:dyDescent="0.3">
      <c r="A236" t="s">
        <v>15942</v>
      </c>
      <c r="B236" t="s">
        <v>7950</v>
      </c>
      <c r="C236">
        <v>-6.0360679680000002</v>
      </c>
      <c r="D236" s="1">
        <f t="shared" si="3"/>
        <v>1.5239211122370562E-2</v>
      </c>
    </row>
    <row r="237" spans="1:4" x14ac:dyDescent="0.3">
      <c r="A237" t="s">
        <v>13799</v>
      </c>
      <c r="B237" t="s">
        <v>6915</v>
      </c>
      <c r="C237">
        <v>-0.58783453799999996</v>
      </c>
      <c r="D237" s="1">
        <f t="shared" si="3"/>
        <v>0.66534082378357928</v>
      </c>
    </row>
    <row r="238" spans="1:4" x14ac:dyDescent="0.3">
      <c r="A238" t="s">
        <v>15398</v>
      </c>
      <c r="B238" t="s">
        <v>7627</v>
      </c>
      <c r="C238">
        <v>-1.6561078360000001</v>
      </c>
      <c r="D238" s="1">
        <f t="shared" si="3"/>
        <v>0.31729400409133635</v>
      </c>
    </row>
    <row r="239" spans="1:4" x14ac:dyDescent="0.3">
      <c r="A239" t="s">
        <v>8691</v>
      </c>
      <c r="B239" t="s">
        <v>4922</v>
      </c>
      <c r="C239">
        <v>1.774773352</v>
      </c>
      <c r="D239" s="1">
        <f t="shared" si="3"/>
        <v>3.4218424876022979</v>
      </c>
    </row>
    <row r="240" spans="1:4" x14ac:dyDescent="0.3">
      <c r="A240" t="s">
        <v>8554</v>
      </c>
      <c r="B240" t="s">
        <v>4871</v>
      </c>
      <c r="C240">
        <v>2.0913957559999998</v>
      </c>
      <c r="D240" s="1">
        <f t="shared" si="3"/>
        <v>4.2616016836979043</v>
      </c>
    </row>
    <row r="241" spans="1:4" x14ac:dyDescent="0.3">
      <c r="A241" t="s">
        <v>9115</v>
      </c>
      <c r="B241" t="s">
        <v>5052</v>
      </c>
      <c r="C241">
        <v>1.174233334</v>
      </c>
      <c r="D241" s="1">
        <f t="shared" si="3"/>
        <v>2.2567292370600396</v>
      </c>
    </row>
    <row r="242" spans="1:4" x14ac:dyDescent="0.3">
      <c r="A242" t="s">
        <v>8160</v>
      </c>
      <c r="B242" t="s">
        <v>4758</v>
      </c>
      <c r="C242">
        <v>4.4114686540000001</v>
      </c>
      <c r="D242" s="1">
        <f t="shared" si="3"/>
        <v>21.280625538522827</v>
      </c>
    </row>
    <row r="243" spans="1:4" x14ac:dyDescent="0.3">
      <c r="A243" t="s">
        <v>14277</v>
      </c>
      <c r="B243" t="s">
        <v>7098</v>
      </c>
      <c r="C243">
        <v>-0.737610078</v>
      </c>
      <c r="D243" s="1">
        <f t="shared" si="3"/>
        <v>0.59973202656790414</v>
      </c>
    </row>
    <row r="244" spans="1:4" x14ac:dyDescent="0.3">
      <c r="A244" t="s">
        <v>14545</v>
      </c>
      <c r="B244" t="s">
        <v>7216</v>
      </c>
      <c r="C244">
        <v>-0.84384031699999995</v>
      </c>
      <c r="D244" s="1">
        <f t="shared" si="3"/>
        <v>0.5571584904276965</v>
      </c>
    </row>
    <row r="245" spans="1:4" x14ac:dyDescent="0.3">
      <c r="A245" t="s">
        <v>15629</v>
      </c>
      <c r="B245" t="s">
        <v>7755</v>
      </c>
      <c r="C245">
        <v>-2.3215227289999998</v>
      </c>
      <c r="D245" s="1">
        <f t="shared" si="3"/>
        <v>0.2000562035399997</v>
      </c>
    </row>
    <row r="246" spans="1:4" x14ac:dyDescent="0.3">
      <c r="A246" t="s">
        <v>14823</v>
      </c>
      <c r="B246" t="s">
        <v>7340</v>
      </c>
      <c r="C246">
        <v>-0.99024779500000004</v>
      </c>
      <c r="D246" s="1">
        <f t="shared" si="3"/>
        <v>0.50339130591457315</v>
      </c>
    </row>
    <row r="247" spans="1:4" x14ac:dyDescent="0.3">
      <c r="A247" t="s">
        <v>15284</v>
      </c>
      <c r="B247" t="s">
        <v>7568</v>
      </c>
      <c r="C247">
        <v>-1.464835047</v>
      </c>
      <c r="D247" s="1">
        <f t="shared" si="3"/>
        <v>0.3622769578251423</v>
      </c>
    </row>
    <row r="248" spans="1:4" x14ac:dyDescent="0.3">
      <c r="A248" t="s">
        <v>14893</v>
      </c>
      <c r="B248" t="s">
        <v>7371</v>
      </c>
      <c r="C248">
        <v>-1.0400743320000001</v>
      </c>
      <c r="D248" s="1">
        <f t="shared" si="3"/>
        <v>0.48630241729332069</v>
      </c>
    </row>
    <row r="249" spans="1:4" x14ac:dyDescent="0.3">
      <c r="A249" t="s">
        <v>8386</v>
      </c>
      <c r="B249" t="s">
        <v>4828</v>
      </c>
      <c r="C249">
        <v>2.6643097170000001</v>
      </c>
      <c r="D249" s="1">
        <f t="shared" si="3"/>
        <v>6.3392392458229194</v>
      </c>
    </row>
    <row r="250" spans="1:4" x14ac:dyDescent="0.3">
      <c r="A250" t="s">
        <v>14760</v>
      </c>
      <c r="B250" t="s">
        <v>7319</v>
      </c>
      <c r="C250">
        <v>-0.943363442</v>
      </c>
      <c r="D250" s="1">
        <f t="shared" si="3"/>
        <v>0.52001911416863089</v>
      </c>
    </row>
    <row r="251" spans="1:4" x14ac:dyDescent="0.3">
      <c r="A251" t="s">
        <v>9512</v>
      </c>
      <c r="B251" t="s">
        <v>5198</v>
      </c>
      <c r="C251">
        <v>0.88870050700000003</v>
      </c>
      <c r="D251" s="1">
        <f t="shared" si="3"/>
        <v>1.8515076456326827</v>
      </c>
    </row>
    <row r="252" spans="1:4" x14ac:dyDescent="0.3">
      <c r="A252" t="s">
        <v>9271</v>
      </c>
      <c r="B252" t="s">
        <v>5108</v>
      </c>
      <c r="C252">
        <v>1.036036446</v>
      </c>
      <c r="D252" s="1">
        <f t="shared" si="3"/>
        <v>2.0505862779400652</v>
      </c>
    </row>
    <row r="253" spans="1:4" x14ac:dyDescent="0.3">
      <c r="A253" t="s">
        <v>8557</v>
      </c>
      <c r="B253" t="s">
        <v>4873</v>
      </c>
      <c r="C253">
        <v>2.0876358430000002</v>
      </c>
      <c r="D253" s="1">
        <f t="shared" si="3"/>
        <v>4.2505096721770199</v>
      </c>
    </row>
    <row r="254" spans="1:4" x14ac:dyDescent="0.3">
      <c r="A254" t="s">
        <v>12556</v>
      </c>
      <c r="B254" t="s">
        <v>6465</v>
      </c>
      <c r="C254">
        <v>-0.30666008700000003</v>
      </c>
      <c r="D254" s="1">
        <f t="shared" si="3"/>
        <v>0.80851133951084664</v>
      </c>
    </row>
    <row r="255" spans="1:4" x14ac:dyDescent="0.3">
      <c r="A255" t="s">
        <v>15520</v>
      </c>
      <c r="B255" t="s">
        <v>7692</v>
      </c>
      <c r="C255">
        <v>-1.9390540629999999</v>
      </c>
      <c r="D255" s="1">
        <f t="shared" si="3"/>
        <v>0.26078737555337905</v>
      </c>
    </row>
    <row r="256" spans="1:4" x14ac:dyDescent="0.3">
      <c r="A256" t="s">
        <v>8233</v>
      </c>
      <c r="B256" t="s">
        <v>4783</v>
      </c>
      <c r="C256">
        <v>3.55571759</v>
      </c>
      <c r="D256" s="1">
        <f t="shared" si="3"/>
        <v>11.759196583132843</v>
      </c>
    </row>
    <row r="257" spans="1:4" x14ac:dyDescent="0.3">
      <c r="A257" t="s">
        <v>15341</v>
      </c>
      <c r="B257" t="s">
        <v>7597</v>
      </c>
      <c r="C257">
        <v>-1.5667336709999999</v>
      </c>
      <c r="D257" s="1">
        <f t="shared" si="3"/>
        <v>0.33757180803857423</v>
      </c>
    </row>
    <row r="258" spans="1:4" x14ac:dyDescent="0.3">
      <c r="A258" t="s">
        <v>14635</v>
      </c>
      <c r="B258" t="s">
        <v>7261</v>
      </c>
      <c r="C258">
        <v>-0.88612485500000004</v>
      </c>
      <c r="D258" s="1">
        <f t="shared" si="3"/>
        <v>0.54106549486432776</v>
      </c>
    </row>
    <row r="259" spans="1:4" x14ac:dyDescent="0.3">
      <c r="A259" t="s">
        <v>9629</v>
      </c>
      <c r="B259" t="s">
        <v>5243</v>
      </c>
      <c r="C259">
        <v>0.83553263499999997</v>
      </c>
      <c r="D259" s="1">
        <f t="shared" ref="D259:D322" si="4">2^C259</f>
        <v>1.7845157505447442</v>
      </c>
    </row>
    <row r="260" spans="1:4" x14ac:dyDescent="0.3">
      <c r="A260" t="s">
        <v>14329</v>
      </c>
      <c r="B260" t="s">
        <v>7118</v>
      </c>
      <c r="C260">
        <v>-0.755378612</v>
      </c>
      <c r="D260" s="1">
        <f t="shared" si="4"/>
        <v>0.59239090165028097</v>
      </c>
    </row>
    <row r="261" spans="1:4" x14ac:dyDescent="0.3">
      <c r="A261" t="s">
        <v>14770</v>
      </c>
      <c r="B261" t="s">
        <v>7323</v>
      </c>
      <c r="C261">
        <v>-0.95032659399999997</v>
      </c>
      <c r="D261" s="1">
        <f t="shared" si="4"/>
        <v>0.51751529473170887</v>
      </c>
    </row>
    <row r="262" spans="1:4" x14ac:dyDescent="0.3">
      <c r="A262" t="s">
        <v>15157</v>
      </c>
      <c r="B262" t="s">
        <v>7506</v>
      </c>
      <c r="C262">
        <v>-1.2935135</v>
      </c>
      <c r="D262" s="1">
        <f t="shared" si="4"/>
        <v>0.4079562929082266</v>
      </c>
    </row>
    <row r="263" spans="1:4" x14ac:dyDescent="0.3">
      <c r="A263" t="s">
        <v>10491</v>
      </c>
      <c r="B263" t="s">
        <v>5607</v>
      </c>
      <c r="C263">
        <v>0.52168503899999996</v>
      </c>
      <c r="D263" s="1">
        <f t="shared" si="4"/>
        <v>1.4356310575778122</v>
      </c>
    </row>
    <row r="264" spans="1:4" x14ac:dyDescent="0.3">
      <c r="A264" t="s">
        <v>15731</v>
      </c>
      <c r="B264" t="s">
        <v>7814</v>
      </c>
      <c r="C264">
        <v>-2.9421806080000001</v>
      </c>
      <c r="D264" s="1">
        <f t="shared" si="4"/>
        <v>0.13011141031331297</v>
      </c>
    </row>
    <row r="265" spans="1:4" x14ac:dyDescent="0.3">
      <c r="A265" t="s">
        <v>9938</v>
      </c>
      <c r="B265" t="s">
        <v>37</v>
      </c>
      <c r="C265">
        <v>0.699996917</v>
      </c>
      <c r="D265" s="1">
        <f t="shared" si="4"/>
        <v>1.6245013211936936</v>
      </c>
    </row>
    <row r="266" spans="1:4" x14ac:dyDescent="0.3">
      <c r="A266" t="s">
        <v>9521</v>
      </c>
      <c r="B266" t="s">
        <v>5201</v>
      </c>
      <c r="C266">
        <v>0.88522821799999996</v>
      </c>
      <c r="D266" s="1">
        <f t="shared" si="4"/>
        <v>1.8470567817932184</v>
      </c>
    </row>
    <row r="267" spans="1:4" x14ac:dyDescent="0.3">
      <c r="A267" t="s">
        <v>10397</v>
      </c>
      <c r="B267" t="s">
        <v>38</v>
      </c>
      <c r="C267">
        <v>0.54462677199999998</v>
      </c>
      <c r="D267" s="1">
        <f t="shared" si="4"/>
        <v>1.4586429416720865</v>
      </c>
    </row>
    <row r="268" spans="1:4" x14ac:dyDescent="0.3">
      <c r="A268" t="s">
        <v>9242</v>
      </c>
      <c r="B268" t="s">
        <v>5096</v>
      </c>
      <c r="C268">
        <v>1.0614353080000001</v>
      </c>
      <c r="D268" s="1">
        <f t="shared" si="4"/>
        <v>2.0870068098752337</v>
      </c>
    </row>
    <row r="269" spans="1:4" x14ac:dyDescent="0.3">
      <c r="A269" t="s">
        <v>11423</v>
      </c>
      <c r="B269" t="s">
        <v>39</v>
      </c>
      <c r="C269">
        <v>0.314623451</v>
      </c>
      <c r="D269" s="1">
        <f t="shared" si="4"/>
        <v>1.2436870038022949</v>
      </c>
    </row>
    <row r="270" spans="1:4" x14ac:dyDescent="0.3">
      <c r="A270" t="s">
        <v>12604</v>
      </c>
      <c r="B270" t="s">
        <v>40</v>
      </c>
      <c r="C270">
        <v>-0.31743823700000001</v>
      </c>
      <c r="D270" s="1">
        <f t="shared" si="4"/>
        <v>0.80249358403774373</v>
      </c>
    </row>
    <row r="271" spans="1:4" x14ac:dyDescent="0.3">
      <c r="A271" t="s">
        <v>11547</v>
      </c>
      <c r="B271" t="s">
        <v>6094</v>
      </c>
      <c r="C271">
        <v>0.29144398900000001</v>
      </c>
      <c r="D271" s="1">
        <f t="shared" si="4"/>
        <v>1.2238646271824452</v>
      </c>
    </row>
    <row r="272" spans="1:4" x14ac:dyDescent="0.3">
      <c r="A272" t="s">
        <v>10980</v>
      </c>
      <c r="B272" t="s">
        <v>5831</v>
      </c>
      <c r="C272">
        <v>0.39966752900000002</v>
      </c>
      <c r="D272" s="1">
        <f t="shared" si="4"/>
        <v>1.3192038634470424</v>
      </c>
    </row>
    <row r="273" spans="1:4" x14ac:dyDescent="0.3">
      <c r="A273" t="s">
        <v>9932</v>
      </c>
      <c r="B273" t="s">
        <v>5364</v>
      </c>
      <c r="C273">
        <v>0.70253593000000003</v>
      </c>
      <c r="D273" s="1">
        <f t="shared" si="4"/>
        <v>1.6273628140763239</v>
      </c>
    </row>
    <row r="274" spans="1:4" x14ac:dyDescent="0.3">
      <c r="A274" t="s">
        <v>8707</v>
      </c>
      <c r="B274" t="s">
        <v>4931</v>
      </c>
      <c r="C274">
        <v>1.733175122</v>
      </c>
      <c r="D274" s="1">
        <f t="shared" si="4"/>
        <v>3.3245869779387185</v>
      </c>
    </row>
    <row r="275" spans="1:4" x14ac:dyDescent="0.3">
      <c r="A275" t="s">
        <v>11621</v>
      </c>
      <c r="B275" t="s">
        <v>41</v>
      </c>
      <c r="C275">
        <v>0.27625190599999999</v>
      </c>
      <c r="D275" s="1">
        <f t="shared" si="4"/>
        <v>1.2110445234723288</v>
      </c>
    </row>
    <row r="276" spans="1:4" x14ac:dyDescent="0.3">
      <c r="A276" t="s">
        <v>12120</v>
      </c>
      <c r="B276" t="s">
        <v>42</v>
      </c>
      <c r="C276">
        <v>-0.20262443599999999</v>
      </c>
      <c r="D276" s="1">
        <f t="shared" si="4"/>
        <v>0.86896836653457865</v>
      </c>
    </row>
    <row r="277" spans="1:4" x14ac:dyDescent="0.3">
      <c r="A277" t="s">
        <v>8235</v>
      </c>
      <c r="B277" t="s">
        <v>43</v>
      </c>
      <c r="C277">
        <v>3.5396919370000002</v>
      </c>
      <c r="D277" s="1">
        <f t="shared" si="4"/>
        <v>11.629296634819937</v>
      </c>
    </row>
    <row r="278" spans="1:4" x14ac:dyDescent="0.3">
      <c r="A278" t="s">
        <v>8341</v>
      </c>
      <c r="B278" t="s">
        <v>44</v>
      </c>
      <c r="C278">
        <v>2.8738351249999998</v>
      </c>
      <c r="D278" s="1">
        <f t="shared" si="4"/>
        <v>7.3301114050403591</v>
      </c>
    </row>
    <row r="279" spans="1:4" x14ac:dyDescent="0.3">
      <c r="A279" t="s">
        <v>12320</v>
      </c>
      <c r="B279" t="s">
        <v>6376</v>
      </c>
      <c r="C279">
        <v>-0.25502047999999999</v>
      </c>
      <c r="D279" s="1">
        <f t="shared" si="4"/>
        <v>0.83797523897674608</v>
      </c>
    </row>
    <row r="280" spans="1:4" x14ac:dyDescent="0.3">
      <c r="A280" t="s">
        <v>11965</v>
      </c>
      <c r="B280" t="s">
        <v>6268</v>
      </c>
      <c r="C280">
        <v>0.16372853900000001</v>
      </c>
      <c r="D280" s="1">
        <f t="shared" si="4"/>
        <v>1.1201784188731945</v>
      </c>
    </row>
    <row r="281" spans="1:4" x14ac:dyDescent="0.3">
      <c r="A281" t="s">
        <v>13703</v>
      </c>
      <c r="B281" t="s">
        <v>45</v>
      </c>
      <c r="C281">
        <v>-0.56537651</v>
      </c>
      <c r="D281" s="1">
        <f t="shared" si="4"/>
        <v>0.67577903081942459</v>
      </c>
    </row>
    <row r="282" spans="1:4" x14ac:dyDescent="0.3">
      <c r="A282" t="s">
        <v>9931</v>
      </c>
      <c r="B282" t="s">
        <v>46</v>
      </c>
      <c r="C282">
        <v>0.70267537499999999</v>
      </c>
      <c r="D282" s="1">
        <f t="shared" si="4"/>
        <v>1.6275201159096824</v>
      </c>
    </row>
    <row r="283" spans="1:4" x14ac:dyDescent="0.3">
      <c r="A283" t="s">
        <v>10599</v>
      </c>
      <c r="B283" t="s">
        <v>5661</v>
      </c>
      <c r="C283">
        <v>0.49237879400000001</v>
      </c>
      <c r="D283" s="1">
        <f t="shared" si="4"/>
        <v>1.4067625109830371</v>
      </c>
    </row>
    <row r="284" spans="1:4" x14ac:dyDescent="0.3">
      <c r="A284" t="s">
        <v>10047</v>
      </c>
      <c r="B284" t="s">
        <v>5414</v>
      </c>
      <c r="C284">
        <v>0.65395041300000001</v>
      </c>
      <c r="D284" s="1">
        <f t="shared" si="4"/>
        <v>1.5734708078721364</v>
      </c>
    </row>
    <row r="285" spans="1:4" x14ac:dyDescent="0.3">
      <c r="A285" t="s">
        <v>11721</v>
      </c>
      <c r="B285" t="s">
        <v>47</v>
      </c>
      <c r="C285">
        <v>0.2522664</v>
      </c>
      <c r="D285" s="1">
        <f t="shared" si="4"/>
        <v>1.1910767666362956</v>
      </c>
    </row>
    <row r="286" spans="1:4" x14ac:dyDescent="0.3">
      <c r="A286" t="s">
        <v>11877</v>
      </c>
      <c r="B286" t="s">
        <v>6237</v>
      </c>
      <c r="C286">
        <v>0.205292471</v>
      </c>
      <c r="D286" s="1">
        <f t="shared" si="4"/>
        <v>1.1529200493440541</v>
      </c>
    </row>
    <row r="287" spans="1:4" x14ac:dyDescent="0.3">
      <c r="A287" t="s">
        <v>11582</v>
      </c>
      <c r="B287" t="s">
        <v>48</v>
      </c>
      <c r="C287">
        <v>0.28398894299999999</v>
      </c>
      <c r="D287" s="1">
        <f t="shared" si="4"/>
        <v>1.2175566871164727</v>
      </c>
    </row>
    <row r="288" spans="1:4" x14ac:dyDescent="0.3">
      <c r="A288" t="s">
        <v>13528</v>
      </c>
      <c r="B288" t="s">
        <v>49</v>
      </c>
      <c r="C288">
        <v>-0.52057290899999997</v>
      </c>
      <c r="D288" s="1">
        <f t="shared" si="4"/>
        <v>0.69709495464585225</v>
      </c>
    </row>
    <row r="289" spans="1:4" x14ac:dyDescent="0.3">
      <c r="A289" t="s">
        <v>9722</v>
      </c>
      <c r="B289" t="s">
        <v>5279</v>
      </c>
      <c r="C289">
        <v>0.78855558400000003</v>
      </c>
      <c r="D289" s="1">
        <f t="shared" si="4"/>
        <v>1.7273441918902015</v>
      </c>
    </row>
    <row r="290" spans="1:4" x14ac:dyDescent="0.3">
      <c r="A290" t="s">
        <v>15621</v>
      </c>
      <c r="B290" t="s">
        <v>7750</v>
      </c>
      <c r="C290">
        <v>-2.3000043579999998</v>
      </c>
      <c r="D290" s="1">
        <f t="shared" si="4"/>
        <v>0.20306248569009092</v>
      </c>
    </row>
    <row r="291" spans="1:4" x14ac:dyDescent="0.3">
      <c r="A291" t="s">
        <v>9059</v>
      </c>
      <c r="B291" t="s">
        <v>5035</v>
      </c>
      <c r="C291">
        <v>1.2214091199999999</v>
      </c>
      <c r="D291" s="1">
        <f t="shared" si="4"/>
        <v>2.3317435392272214</v>
      </c>
    </row>
    <row r="292" spans="1:4" x14ac:dyDescent="0.3">
      <c r="A292" t="s">
        <v>12924</v>
      </c>
      <c r="B292" t="s">
        <v>6585</v>
      </c>
      <c r="C292">
        <v>-0.38108683900000001</v>
      </c>
      <c r="D292" s="1">
        <f t="shared" si="4"/>
        <v>0.76785891433650966</v>
      </c>
    </row>
    <row r="293" spans="1:4" x14ac:dyDescent="0.3">
      <c r="A293" t="s">
        <v>9294</v>
      </c>
      <c r="B293" t="s">
        <v>50</v>
      </c>
      <c r="C293">
        <v>1.0191540729999999</v>
      </c>
      <c r="D293" s="1">
        <f t="shared" si="4"/>
        <v>2.0267302339544555</v>
      </c>
    </row>
    <row r="294" spans="1:4" x14ac:dyDescent="0.3">
      <c r="A294" t="s">
        <v>15329</v>
      </c>
      <c r="B294" t="s">
        <v>51</v>
      </c>
      <c r="C294">
        <v>-1.546668334</v>
      </c>
      <c r="D294" s="1">
        <f t="shared" si="4"/>
        <v>0.34229963663934659</v>
      </c>
    </row>
    <row r="295" spans="1:4" x14ac:dyDescent="0.3">
      <c r="A295" t="s">
        <v>15313</v>
      </c>
      <c r="B295" t="s">
        <v>52</v>
      </c>
      <c r="C295">
        <v>-1.5164202179999999</v>
      </c>
      <c r="D295" s="1">
        <f t="shared" si="4"/>
        <v>0.34955219076721805</v>
      </c>
    </row>
    <row r="296" spans="1:4" x14ac:dyDescent="0.3">
      <c r="A296" t="s">
        <v>15014</v>
      </c>
      <c r="B296" t="s">
        <v>53</v>
      </c>
      <c r="C296">
        <v>-1.1387031320000001</v>
      </c>
      <c r="D296" s="1">
        <f t="shared" si="4"/>
        <v>0.45416765478556342</v>
      </c>
    </row>
    <row r="297" spans="1:4" x14ac:dyDescent="0.3">
      <c r="A297" t="s">
        <v>8625</v>
      </c>
      <c r="B297" t="s">
        <v>54</v>
      </c>
      <c r="C297">
        <v>1.917006083</v>
      </c>
      <c r="D297" s="1">
        <f t="shared" si="4"/>
        <v>3.7763855993736719</v>
      </c>
    </row>
    <row r="298" spans="1:4" x14ac:dyDescent="0.3">
      <c r="A298" t="s">
        <v>12023</v>
      </c>
      <c r="B298" t="s">
        <v>6287</v>
      </c>
      <c r="C298">
        <v>-0.15267484200000001</v>
      </c>
      <c r="D298" s="1">
        <f t="shared" si="4"/>
        <v>0.89958103899079311</v>
      </c>
    </row>
    <row r="299" spans="1:4" x14ac:dyDescent="0.3">
      <c r="A299" t="s">
        <v>14412</v>
      </c>
      <c r="B299" t="s">
        <v>55</v>
      </c>
      <c r="C299">
        <v>-0.78953895500000004</v>
      </c>
      <c r="D299" s="1">
        <f t="shared" si="4"/>
        <v>0.57852894409022171</v>
      </c>
    </row>
    <row r="300" spans="1:4" x14ac:dyDescent="0.3">
      <c r="A300" t="s">
        <v>13490</v>
      </c>
      <c r="B300" t="s">
        <v>56</v>
      </c>
      <c r="C300">
        <v>-0.50717758099999999</v>
      </c>
      <c r="D300" s="1">
        <f t="shared" si="4"/>
        <v>0.70359757666883205</v>
      </c>
    </row>
    <row r="301" spans="1:4" x14ac:dyDescent="0.3">
      <c r="A301" t="s">
        <v>10891</v>
      </c>
      <c r="B301" t="s">
        <v>5793</v>
      </c>
      <c r="C301">
        <v>0.41573163000000002</v>
      </c>
      <c r="D301" s="1">
        <f t="shared" si="4"/>
        <v>1.3339750006882662</v>
      </c>
    </row>
    <row r="302" spans="1:4" x14ac:dyDescent="0.3">
      <c r="A302" t="s">
        <v>12710</v>
      </c>
      <c r="B302" t="s">
        <v>57</v>
      </c>
      <c r="C302">
        <v>-0.33876405500000001</v>
      </c>
      <c r="D302" s="1">
        <f t="shared" si="4"/>
        <v>0.79071842376734536</v>
      </c>
    </row>
    <row r="303" spans="1:4" x14ac:dyDescent="0.3">
      <c r="A303" t="s">
        <v>13201</v>
      </c>
      <c r="B303" t="s">
        <v>58</v>
      </c>
      <c r="C303">
        <v>-0.43819564500000002</v>
      </c>
      <c r="D303" s="1">
        <f t="shared" si="4"/>
        <v>0.73805710755442611</v>
      </c>
    </row>
    <row r="304" spans="1:4" x14ac:dyDescent="0.3">
      <c r="A304" t="s">
        <v>14786</v>
      </c>
      <c r="B304" t="s">
        <v>59</v>
      </c>
      <c r="C304">
        <v>-0.96070171800000004</v>
      </c>
      <c r="D304" s="1">
        <f t="shared" si="4"/>
        <v>0.51380694000284344</v>
      </c>
    </row>
    <row r="305" spans="1:4" x14ac:dyDescent="0.3">
      <c r="A305" t="s">
        <v>12380</v>
      </c>
      <c r="B305" t="s">
        <v>60</v>
      </c>
      <c r="C305">
        <v>-0.26867101300000001</v>
      </c>
      <c r="D305" s="1">
        <f t="shared" si="4"/>
        <v>0.83008385335234669</v>
      </c>
    </row>
    <row r="306" spans="1:4" x14ac:dyDescent="0.3">
      <c r="A306" t="s">
        <v>14585</v>
      </c>
      <c r="B306" t="s">
        <v>61</v>
      </c>
      <c r="C306">
        <v>-0.86334592700000001</v>
      </c>
      <c r="D306" s="1">
        <f t="shared" si="4"/>
        <v>0.54967625840218348</v>
      </c>
    </row>
    <row r="307" spans="1:4" x14ac:dyDescent="0.3">
      <c r="A307" t="s">
        <v>12569</v>
      </c>
      <c r="B307" t="s">
        <v>62</v>
      </c>
      <c r="C307">
        <v>-0.30843877400000003</v>
      </c>
      <c r="D307" s="1">
        <f t="shared" si="4"/>
        <v>0.80751514667138136</v>
      </c>
    </row>
    <row r="308" spans="1:4" x14ac:dyDescent="0.3">
      <c r="A308" t="s">
        <v>10872</v>
      </c>
      <c r="B308" t="s">
        <v>5779</v>
      </c>
      <c r="C308">
        <v>0.42102712799999997</v>
      </c>
      <c r="D308" s="1">
        <f t="shared" si="4"/>
        <v>1.3388804326433354</v>
      </c>
    </row>
    <row r="309" spans="1:4" x14ac:dyDescent="0.3">
      <c r="A309" t="s">
        <v>15142</v>
      </c>
      <c r="B309" t="s">
        <v>63</v>
      </c>
      <c r="C309">
        <v>-1.2745129639999999</v>
      </c>
      <c r="D309" s="1">
        <f t="shared" si="4"/>
        <v>0.41336468232864754</v>
      </c>
    </row>
    <row r="310" spans="1:4" x14ac:dyDescent="0.3">
      <c r="A310" t="s">
        <v>14840</v>
      </c>
      <c r="B310" t="s">
        <v>64</v>
      </c>
      <c r="C310">
        <v>-1.000998185</v>
      </c>
      <c r="D310" s="1">
        <f t="shared" si="4"/>
        <v>0.49965417509082805</v>
      </c>
    </row>
    <row r="311" spans="1:4" x14ac:dyDescent="0.3">
      <c r="A311" t="s">
        <v>14579</v>
      </c>
      <c r="B311" t="s">
        <v>7235</v>
      </c>
      <c r="C311">
        <v>-0.86149467499999999</v>
      </c>
      <c r="D311" s="1">
        <f t="shared" si="4"/>
        <v>0.55038205027326437</v>
      </c>
    </row>
    <row r="312" spans="1:4" x14ac:dyDescent="0.3">
      <c r="A312" t="s">
        <v>11194</v>
      </c>
      <c r="B312" t="s">
        <v>5936</v>
      </c>
      <c r="C312">
        <v>0.360405119</v>
      </c>
      <c r="D312" s="1">
        <f t="shared" si="4"/>
        <v>1.2837863432633054</v>
      </c>
    </row>
    <row r="313" spans="1:4" x14ac:dyDescent="0.3">
      <c r="A313" t="s">
        <v>15503</v>
      </c>
      <c r="B313" t="s">
        <v>7685</v>
      </c>
      <c r="C313">
        <v>-1.8890939390000001</v>
      </c>
      <c r="D313" s="1">
        <f t="shared" si="4"/>
        <v>0.26997656025282496</v>
      </c>
    </row>
    <row r="314" spans="1:4" x14ac:dyDescent="0.3">
      <c r="A314" t="s">
        <v>12065</v>
      </c>
      <c r="B314" t="s">
        <v>65</v>
      </c>
      <c r="C314">
        <v>-0.17790763800000001</v>
      </c>
      <c r="D314" s="1">
        <f t="shared" si="4"/>
        <v>0.88398412232220003</v>
      </c>
    </row>
    <row r="315" spans="1:4" x14ac:dyDescent="0.3">
      <c r="A315" t="s">
        <v>8221</v>
      </c>
      <c r="B315" t="s">
        <v>4777</v>
      </c>
      <c r="C315">
        <v>3.676738775</v>
      </c>
      <c r="D315" s="1">
        <f t="shared" si="4"/>
        <v>12.788177554288673</v>
      </c>
    </row>
    <row r="316" spans="1:4" x14ac:dyDescent="0.3">
      <c r="A316" t="s">
        <v>11591</v>
      </c>
      <c r="B316" t="s">
        <v>6110</v>
      </c>
      <c r="C316">
        <v>0.28217720400000001</v>
      </c>
      <c r="D316" s="1">
        <f t="shared" si="4"/>
        <v>1.2160286369267226</v>
      </c>
    </row>
    <row r="317" spans="1:4" x14ac:dyDescent="0.3">
      <c r="A317" t="s">
        <v>11807</v>
      </c>
      <c r="B317" t="s">
        <v>6211</v>
      </c>
      <c r="C317">
        <v>0.22706132900000001</v>
      </c>
      <c r="D317" s="1">
        <f t="shared" si="4"/>
        <v>1.170448396205799</v>
      </c>
    </row>
    <row r="318" spans="1:4" x14ac:dyDescent="0.3">
      <c r="A318" t="s">
        <v>8529</v>
      </c>
      <c r="B318" t="s">
        <v>66</v>
      </c>
      <c r="C318">
        <v>2.167389515</v>
      </c>
      <c r="D318" s="1">
        <f t="shared" si="4"/>
        <v>4.4920983517152946</v>
      </c>
    </row>
    <row r="319" spans="1:4" x14ac:dyDescent="0.3">
      <c r="A319" t="s">
        <v>9767</v>
      </c>
      <c r="B319" t="s">
        <v>5296</v>
      </c>
      <c r="C319">
        <v>0.77317918399999996</v>
      </c>
      <c r="D319" s="1">
        <f t="shared" si="4"/>
        <v>1.7090317318509358</v>
      </c>
    </row>
    <row r="320" spans="1:4" x14ac:dyDescent="0.3">
      <c r="A320" t="s">
        <v>10799</v>
      </c>
      <c r="B320" t="s">
        <v>67</v>
      </c>
      <c r="C320">
        <v>0.44184915600000002</v>
      </c>
      <c r="D320" s="1">
        <f t="shared" si="4"/>
        <v>1.3583442525970919</v>
      </c>
    </row>
    <row r="321" spans="1:4" x14ac:dyDescent="0.3">
      <c r="A321" t="s">
        <v>15698</v>
      </c>
      <c r="B321" t="s">
        <v>68</v>
      </c>
      <c r="C321">
        <v>-2.6690233399999999</v>
      </c>
      <c r="D321" s="1">
        <f t="shared" si="4"/>
        <v>0.15723307773351594</v>
      </c>
    </row>
    <row r="322" spans="1:4" x14ac:dyDescent="0.3">
      <c r="A322" t="s">
        <v>8349</v>
      </c>
      <c r="B322" t="s">
        <v>69</v>
      </c>
      <c r="C322">
        <v>2.850533457</v>
      </c>
      <c r="D322" s="1">
        <f t="shared" si="4"/>
        <v>7.2126701952055603</v>
      </c>
    </row>
    <row r="323" spans="1:4" x14ac:dyDescent="0.3">
      <c r="A323" t="s">
        <v>10429</v>
      </c>
      <c r="B323" t="s">
        <v>5579</v>
      </c>
      <c r="C323">
        <v>0.53786755500000005</v>
      </c>
      <c r="D323" s="1">
        <f t="shared" ref="D323:D386" si="5">2^C323</f>
        <v>1.4518249906209573</v>
      </c>
    </row>
    <row r="324" spans="1:4" x14ac:dyDescent="0.3">
      <c r="A324" t="s">
        <v>15906</v>
      </c>
      <c r="B324" t="s">
        <v>7925</v>
      </c>
      <c r="C324">
        <v>-5.2779924029999998</v>
      </c>
      <c r="D324" s="1">
        <f t="shared" si="5"/>
        <v>2.5773059110490895E-2</v>
      </c>
    </row>
    <row r="325" spans="1:4" x14ac:dyDescent="0.3">
      <c r="A325" t="s">
        <v>8612</v>
      </c>
      <c r="B325" t="s">
        <v>70</v>
      </c>
      <c r="C325">
        <v>1.956451747</v>
      </c>
      <c r="D325" s="1">
        <f t="shared" si="5"/>
        <v>3.8810627172643972</v>
      </c>
    </row>
    <row r="326" spans="1:4" x14ac:dyDescent="0.3">
      <c r="A326" t="s">
        <v>9975</v>
      </c>
      <c r="B326" t="s">
        <v>71</v>
      </c>
      <c r="C326">
        <v>0.68714038200000005</v>
      </c>
      <c r="D326" s="1">
        <f t="shared" si="5"/>
        <v>1.6100889379480761</v>
      </c>
    </row>
    <row r="327" spans="1:4" x14ac:dyDescent="0.3">
      <c r="A327" t="s">
        <v>8942</v>
      </c>
      <c r="B327" t="s">
        <v>5004</v>
      </c>
      <c r="C327">
        <v>1.3511109109999999</v>
      </c>
      <c r="D327" s="1">
        <f t="shared" si="5"/>
        <v>2.5510848972226556</v>
      </c>
    </row>
    <row r="328" spans="1:4" x14ac:dyDescent="0.3">
      <c r="A328" t="s">
        <v>10750</v>
      </c>
      <c r="B328" t="s">
        <v>72</v>
      </c>
      <c r="C328">
        <v>0.45774344700000003</v>
      </c>
      <c r="D328" s="1">
        <f t="shared" si="5"/>
        <v>1.3733919828055723</v>
      </c>
    </row>
    <row r="329" spans="1:4" x14ac:dyDescent="0.3">
      <c r="A329" t="s">
        <v>9214</v>
      </c>
      <c r="B329" t="s">
        <v>5089</v>
      </c>
      <c r="C329">
        <v>1.0788919219999999</v>
      </c>
      <c r="D329" s="1">
        <f t="shared" si="5"/>
        <v>2.1124129955513045</v>
      </c>
    </row>
    <row r="330" spans="1:4" x14ac:dyDescent="0.3">
      <c r="A330" t="s">
        <v>14051</v>
      </c>
      <c r="B330" t="s">
        <v>7012</v>
      </c>
      <c r="C330">
        <v>-0.65312353199999995</v>
      </c>
      <c r="D330" s="1">
        <f t="shared" si="5"/>
        <v>0.63590205138212974</v>
      </c>
    </row>
    <row r="331" spans="1:4" x14ac:dyDescent="0.3">
      <c r="A331" t="s">
        <v>12672</v>
      </c>
      <c r="B331" t="s">
        <v>73</v>
      </c>
      <c r="C331">
        <v>-0.331638184</v>
      </c>
      <c r="D331" s="1">
        <f t="shared" si="5"/>
        <v>0.79463366266750346</v>
      </c>
    </row>
    <row r="332" spans="1:4" x14ac:dyDescent="0.3">
      <c r="A332" t="s">
        <v>15704</v>
      </c>
      <c r="B332" t="s">
        <v>7798</v>
      </c>
      <c r="C332">
        <v>-2.7134189580000001</v>
      </c>
      <c r="D332" s="1">
        <f t="shared" si="5"/>
        <v>0.15246828063336335</v>
      </c>
    </row>
    <row r="333" spans="1:4" x14ac:dyDescent="0.3">
      <c r="A333" t="s">
        <v>12056</v>
      </c>
      <c r="B333" t="s">
        <v>6298</v>
      </c>
      <c r="C333">
        <v>-0.174897365</v>
      </c>
      <c r="D333" s="1">
        <f t="shared" si="5"/>
        <v>0.88583053587345306</v>
      </c>
    </row>
    <row r="334" spans="1:4" x14ac:dyDescent="0.3">
      <c r="A334" t="s">
        <v>10455</v>
      </c>
      <c r="B334" t="s">
        <v>74</v>
      </c>
      <c r="C334">
        <v>0.53228730099999999</v>
      </c>
      <c r="D334" s="1">
        <f t="shared" si="5"/>
        <v>1.4462202688914447</v>
      </c>
    </row>
    <row r="335" spans="1:4" x14ac:dyDescent="0.3">
      <c r="A335" t="s">
        <v>10990</v>
      </c>
      <c r="B335" t="s">
        <v>75</v>
      </c>
      <c r="C335">
        <v>0.39728069300000002</v>
      </c>
      <c r="D335" s="1">
        <f t="shared" si="5"/>
        <v>1.3170231392119969</v>
      </c>
    </row>
    <row r="336" spans="1:4" x14ac:dyDescent="0.3">
      <c r="A336" t="s">
        <v>14772</v>
      </c>
      <c r="B336" t="s">
        <v>76</v>
      </c>
      <c r="C336">
        <v>-0.95356680699999996</v>
      </c>
      <c r="D336" s="1">
        <f t="shared" si="5"/>
        <v>0.51635428836503494</v>
      </c>
    </row>
    <row r="337" spans="1:4" x14ac:dyDescent="0.3">
      <c r="A337" t="s">
        <v>15561</v>
      </c>
      <c r="B337" t="s">
        <v>7717</v>
      </c>
      <c r="C337">
        <v>-2.063860145</v>
      </c>
      <c r="D337" s="1">
        <f t="shared" si="5"/>
        <v>0.23917522406907893</v>
      </c>
    </row>
    <row r="338" spans="1:4" x14ac:dyDescent="0.3">
      <c r="A338" t="s">
        <v>8501</v>
      </c>
      <c r="B338" t="s">
        <v>4859</v>
      </c>
      <c r="C338">
        <v>2.234105596</v>
      </c>
      <c r="D338" s="1">
        <f t="shared" si="5"/>
        <v>4.7047093430330165</v>
      </c>
    </row>
    <row r="339" spans="1:4" x14ac:dyDescent="0.3">
      <c r="A339" t="s">
        <v>10309</v>
      </c>
      <c r="B339" t="s">
        <v>5528</v>
      </c>
      <c r="C339">
        <v>0.57217851600000003</v>
      </c>
      <c r="D339" s="1">
        <f t="shared" si="5"/>
        <v>1.4867669424123693</v>
      </c>
    </row>
    <row r="340" spans="1:4" x14ac:dyDescent="0.3">
      <c r="A340" t="s">
        <v>9269</v>
      </c>
      <c r="B340" t="s">
        <v>77</v>
      </c>
      <c r="C340">
        <v>1.0415100660000001</v>
      </c>
      <c r="D340" s="1">
        <f t="shared" si="5"/>
        <v>2.0583810294352074</v>
      </c>
    </row>
    <row r="341" spans="1:4" x14ac:dyDescent="0.3">
      <c r="A341" t="s">
        <v>15975</v>
      </c>
      <c r="B341" t="s">
        <v>7974</v>
      </c>
      <c r="C341">
        <v>-7.3346907860000004</v>
      </c>
      <c r="D341" s="1">
        <f t="shared" si="5"/>
        <v>6.1949536944444876E-3</v>
      </c>
    </row>
    <row r="342" spans="1:4" x14ac:dyDescent="0.3">
      <c r="A342" t="s">
        <v>8588</v>
      </c>
      <c r="B342" t="s">
        <v>4887</v>
      </c>
      <c r="C342">
        <v>2.0081945440000002</v>
      </c>
      <c r="D342" s="1">
        <f t="shared" si="5"/>
        <v>4.02278474799013</v>
      </c>
    </row>
    <row r="343" spans="1:4" x14ac:dyDescent="0.3">
      <c r="A343" t="s">
        <v>8001</v>
      </c>
      <c r="B343" t="s">
        <v>78</v>
      </c>
      <c r="C343">
        <v>11.270766350000001</v>
      </c>
      <c r="D343" s="1">
        <f t="shared" si="5"/>
        <v>2470.8065585759841</v>
      </c>
    </row>
    <row r="344" spans="1:4" x14ac:dyDescent="0.3">
      <c r="A344" t="s">
        <v>8947</v>
      </c>
      <c r="B344" t="s">
        <v>79</v>
      </c>
      <c r="C344">
        <v>1.343535352</v>
      </c>
      <c r="D344" s="1">
        <f t="shared" si="5"/>
        <v>2.5377243169300856</v>
      </c>
    </row>
    <row r="345" spans="1:4" x14ac:dyDescent="0.3">
      <c r="A345" t="s">
        <v>11651</v>
      </c>
      <c r="B345" t="s">
        <v>80</v>
      </c>
      <c r="C345">
        <v>0.26722737400000002</v>
      </c>
      <c r="D345" s="1">
        <f t="shared" si="5"/>
        <v>1.2034926858900379</v>
      </c>
    </row>
    <row r="346" spans="1:4" x14ac:dyDescent="0.3">
      <c r="A346" t="s">
        <v>15824</v>
      </c>
      <c r="B346" t="s">
        <v>7873</v>
      </c>
      <c r="C346">
        <v>-3.6952543869999999</v>
      </c>
      <c r="D346" s="1">
        <f t="shared" si="5"/>
        <v>7.7200051118042318E-2</v>
      </c>
    </row>
    <row r="347" spans="1:4" x14ac:dyDescent="0.3">
      <c r="A347" t="s">
        <v>12756</v>
      </c>
      <c r="B347" t="s">
        <v>81</v>
      </c>
      <c r="C347">
        <v>-0.34729887300000001</v>
      </c>
      <c r="D347" s="1">
        <f t="shared" si="5"/>
        <v>0.78605443389497276</v>
      </c>
    </row>
    <row r="348" spans="1:4" x14ac:dyDescent="0.3">
      <c r="A348" t="s">
        <v>9587</v>
      </c>
      <c r="B348" t="s">
        <v>5226</v>
      </c>
      <c r="C348">
        <v>0.85564843199999996</v>
      </c>
      <c r="D348" s="1">
        <f t="shared" si="5"/>
        <v>1.8095719004084745</v>
      </c>
    </row>
    <row r="349" spans="1:4" x14ac:dyDescent="0.3">
      <c r="A349" t="s">
        <v>15972</v>
      </c>
      <c r="B349" t="s">
        <v>82</v>
      </c>
      <c r="C349">
        <v>-7.2828351429999998</v>
      </c>
      <c r="D349" s="1">
        <f t="shared" si="5"/>
        <v>6.4216727269170203E-3</v>
      </c>
    </row>
    <row r="350" spans="1:4" x14ac:dyDescent="0.3">
      <c r="A350" t="s">
        <v>15995</v>
      </c>
      <c r="B350" t="s">
        <v>7988</v>
      </c>
      <c r="C350">
        <v>-8.6960528539999995</v>
      </c>
      <c r="D350" s="1">
        <f t="shared" si="5"/>
        <v>2.4111667554274374E-3</v>
      </c>
    </row>
    <row r="351" spans="1:4" x14ac:dyDescent="0.3">
      <c r="A351" t="s">
        <v>15991</v>
      </c>
      <c r="B351" t="s">
        <v>7985</v>
      </c>
      <c r="C351">
        <v>-8.2601638659999992</v>
      </c>
      <c r="D351" s="1">
        <f t="shared" si="5"/>
        <v>3.2616916906645413E-3</v>
      </c>
    </row>
    <row r="352" spans="1:4" x14ac:dyDescent="0.3">
      <c r="A352" t="s">
        <v>13689</v>
      </c>
      <c r="B352" t="s">
        <v>83</v>
      </c>
      <c r="C352">
        <v>-0.56152128499999998</v>
      </c>
      <c r="D352" s="1">
        <f t="shared" si="5"/>
        <v>0.67758728842599958</v>
      </c>
    </row>
    <row r="353" spans="1:4" x14ac:dyDescent="0.3">
      <c r="A353" t="s">
        <v>15983</v>
      </c>
      <c r="B353" t="s">
        <v>7981</v>
      </c>
      <c r="C353">
        <v>-7.8429189079999997</v>
      </c>
      <c r="D353" s="1">
        <f t="shared" si="5"/>
        <v>4.3555816065660212E-3</v>
      </c>
    </row>
    <row r="354" spans="1:4" x14ac:dyDescent="0.3">
      <c r="A354" t="s">
        <v>12219</v>
      </c>
      <c r="B354" t="s">
        <v>84</v>
      </c>
      <c r="C354">
        <v>-0.231564254</v>
      </c>
      <c r="D354" s="1">
        <f t="shared" si="5"/>
        <v>0.85171091635700835</v>
      </c>
    </row>
    <row r="355" spans="1:4" x14ac:dyDescent="0.3">
      <c r="A355" t="s">
        <v>11980</v>
      </c>
      <c r="B355" t="s">
        <v>85</v>
      </c>
      <c r="C355">
        <v>0.15534663600000001</v>
      </c>
      <c r="D355" s="1">
        <f t="shared" si="5"/>
        <v>1.1136891719216917</v>
      </c>
    </row>
    <row r="356" spans="1:4" x14ac:dyDescent="0.3">
      <c r="A356" t="s">
        <v>15845</v>
      </c>
      <c r="B356" t="s">
        <v>7889</v>
      </c>
      <c r="C356">
        <v>-3.9047219520000001</v>
      </c>
      <c r="D356" s="1">
        <f t="shared" si="5"/>
        <v>6.6766954637205472E-2</v>
      </c>
    </row>
    <row r="357" spans="1:4" x14ac:dyDescent="0.3">
      <c r="A357" t="s">
        <v>15419</v>
      </c>
      <c r="B357" t="s">
        <v>7640</v>
      </c>
      <c r="C357">
        <v>-1.685839992</v>
      </c>
      <c r="D357" s="1">
        <f t="shared" si="5"/>
        <v>0.31082188828841872</v>
      </c>
    </row>
    <row r="358" spans="1:4" x14ac:dyDescent="0.3">
      <c r="A358" t="s">
        <v>10616</v>
      </c>
      <c r="B358" t="s">
        <v>5668</v>
      </c>
      <c r="C358">
        <v>0.48958006599999998</v>
      </c>
      <c r="D358" s="1">
        <f t="shared" si="5"/>
        <v>1.404036134935893</v>
      </c>
    </row>
    <row r="359" spans="1:4" x14ac:dyDescent="0.3">
      <c r="A359" t="s">
        <v>8335</v>
      </c>
      <c r="B359" t="s">
        <v>86</v>
      </c>
      <c r="C359">
        <v>2.8950649660000001</v>
      </c>
      <c r="D359" s="1">
        <f t="shared" si="5"/>
        <v>7.4387745088161834</v>
      </c>
    </row>
    <row r="360" spans="1:4" x14ac:dyDescent="0.3">
      <c r="A360" t="s">
        <v>14544</v>
      </c>
      <c r="B360" t="s">
        <v>7215</v>
      </c>
      <c r="C360">
        <v>-0.84356261099999996</v>
      </c>
      <c r="D360" s="1">
        <f t="shared" si="5"/>
        <v>0.55726574881843638</v>
      </c>
    </row>
    <row r="361" spans="1:4" x14ac:dyDescent="0.3">
      <c r="A361" t="s">
        <v>15790</v>
      </c>
      <c r="B361" t="s">
        <v>87</v>
      </c>
      <c r="C361">
        <v>-3.3641576980000001</v>
      </c>
      <c r="D361" s="1">
        <f t="shared" si="5"/>
        <v>9.7115292546782764E-2</v>
      </c>
    </row>
    <row r="362" spans="1:4" x14ac:dyDescent="0.3">
      <c r="A362" t="s">
        <v>15965</v>
      </c>
      <c r="B362" t="s">
        <v>7969</v>
      </c>
      <c r="C362">
        <v>-6.8452734120000001</v>
      </c>
      <c r="D362" s="1">
        <f t="shared" si="5"/>
        <v>8.6969580343345346E-3</v>
      </c>
    </row>
    <row r="363" spans="1:4" x14ac:dyDescent="0.3">
      <c r="A363" t="s">
        <v>14130</v>
      </c>
      <c r="B363" t="s">
        <v>88</v>
      </c>
      <c r="C363">
        <v>-0.68027399399999999</v>
      </c>
      <c r="D363" s="1">
        <f t="shared" si="5"/>
        <v>0.62404674538075278</v>
      </c>
    </row>
    <row r="364" spans="1:4" x14ac:dyDescent="0.3">
      <c r="A364" t="s">
        <v>10113</v>
      </c>
      <c r="B364" t="s">
        <v>5439</v>
      </c>
      <c r="C364">
        <v>0.63239166599999996</v>
      </c>
      <c r="D364" s="1">
        <f t="shared" si="5"/>
        <v>1.5501326381926468</v>
      </c>
    </row>
    <row r="365" spans="1:4" x14ac:dyDescent="0.3">
      <c r="A365" t="s">
        <v>13105</v>
      </c>
      <c r="B365" t="s">
        <v>89</v>
      </c>
      <c r="C365">
        <v>-0.41995380500000001</v>
      </c>
      <c r="D365" s="1">
        <f t="shared" si="5"/>
        <v>0.7474485571877767</v>
      </c>
    </row>
    <row r="366" spans="1:4" x14ac:dyDescent="0.3">
      <c r="A366" t="s">
        <v>15572</v>
      </c>
      <c r="B366" t="s">
        <v>7724</v>
      </c>
      <c r="C366">
        <v>-2.0895970770000001</v>
      </c>
      <c r="D366" s="1">
        <f t="shared" si="5"/>
        <v>0.23494629510370904</v>
      </c>
    </row>
    <row r="367" spans="1:4" x14ac:dyDescent="0.3">
      <c r="A367" t="s">
        <v>10232</v>
      </c>
      <c r="B367" t="s">
        <v>90</v>
      </c>
      <c r="C367">
        <v>0.59081591099999997</v>
      </c>
      <c r="D367" s="1">
        <f t="shared" si="5"/>
        <v>1.5060982750705914</v>
      </c>
    </row>
    <row r="368" spans="1:4" x14ac:dyDescent="0.3">
      <c r="A368" t="s">
        <v>10658</v>
      </c>
      <c r="B368" t="s">
        <v>91</v>
      </c>
      <c r="C368">
        <v>0.47737880700000002</v>
      </c>
      <c r="D368" s="1">
        <f t="shared" si="5"/>
        <v>1.3922118955348339</v>
      </c>
    </row>
    <row r="369" spans="1:4" x14ac:dyDescent="0.3">
      <c r="A369" t="s">
        <v>11653</v>
      </c>
      <c r="B369" t="s">
        <v>92</v>
      </c>
      <c r="C369">
        <v>0.266583448</v>
      </c>
      <c r="D369" s="1">
        <f t="shared" si="5"/>
        <v>1.2029556442499856</v>
      </c>
    </row>
    <row r="370" spans="1:4" x14ac:dyDescent="0.3">
      <c r="A370" t="s">
        <v>13364</v>
      </c>
      <c r="B370" t="s">
        <v>6747</v>
      </c>
      <c r="C370">
        <v>-0.47558723000000003</v>
      </c>
      <c r="D370" s="1">
        <f t="shared" si="5"/>
        <v>0.71917400012411847</v>
      </c>
    </row>
    <row r="371" spans="1:4" x14ac:dyDescent="0.3">
      <c r="A371" t="s">
        <v>9729</v>
      </c>
      <c r="B371" t="s">
        <v>93</v>
      </c>
      <c r="C371">
        <v>0.78423292099999997</v>
      </c>
      <c r="D371" s="1">
        <f t="shared" si="5"/>
        <v>1.7221763970895727</v>
      </c>
    </row>
    <row r="372" spans="1:4" x14ac:dyDescent="0.3">
      <c r="A372" t="s">
        <v>9974</v>
      </c>
      <c r="B372" t="s">
        <v>94</v>
      </c>
      <c r="C372">
        <v>0.68739760400000005</v>
      </c>
      <c r="D372" s="1">
        <f t="shared" si="5"/>
        <v>1.6103760306511354</v>
      </c>
    </row>
    <row r="373" spans="1:4" x14ac:dyDescent="0.3">
      <c r="A373" t="s">
        <v>12645</v>
      </c>
      <c r="B373" t="s">
        <v>6494</v>
      </c>
      <c r="C373">
        <v>-0.32602024699999999</v>
      </c>
      <c r="D373" s="1">
        <f t="shared" si="5"/>
        <v>0.79773404421046656</v>
      </c>
    </row>
    <row r="374" spans="1:4" x14ac:dyDescent="0.3">
      <c r="A374" t="s">
        <v>10464</v>
      </c>
      <c r="B374" t="s">
        <v>95</v>
      </c>
      <c r="C374">
        <v>0.52841148699999996</v>
      </c>
      <c r="D374" s="1">
        <f t="shared" si="5"/>
        <v>1.4423401985893629</v>
      </c>
    </row>
    <row r="375" spans="1:4" x14ac:dyDescent="0.3">
      <c r="A375" t="s">
        <v>14856</v>
      </c>
      <c r="B375" t="s">
        <v>96</v>
      </c>
      <c r="C375">
        <v>-1.009894901</v>
      </c>
      <c r="D375" s="1">
        <f t="shared" si="5"/>
        <v>0.49658242197123648</v>
      </c>
    </row>
    <row r="376" spans="1:4" x14ac:dyDescent="0.3">
      <c r="A376" t="s">
        <v>13695</v>
      </c>
      <c r="B376" t="s">
        <v>97</v>
      </c>
      <c r="C376">
        <v>-0.56352046600000005</v>
      </c>
      <c r="D376" s="1">
        <f t="shared" si="5"/>
        <v>0.67664898791092198</v>
      </c>
    </row>
    <row r="377" spans="1:4" x14ac:dyDescent="0.3">
      <c r="A377" t="s">
        <v>10052</v>
      </c>
      <c r="B377" t="s">
        <v>5416</v>
      </c>
      <c r="C377">
        <v>0.65094934999999998</v>
      </c>
      <c r="D377" s="1">
        <f t="shared" si="5"/>
        <v>1.5702011099085269</v>
      </c>
    </row>
    <row r="378" spans="1:4" x14ac:dyDescent="0.3">
      <c r="A378" t="s">
        <v>11443</v>
      </c>
      <c r="B378" t="s">
        <v>6047</v>
      </c>
      <c r="C378">
        <v>0.31186922900000003</v>
      </c>
      <c r="D378" s="1">
        <f t="shared" si="5"/>
        <v>1.2413149692310632</v>
      </c>
    </row>
    <row r="379" spans="1:4" x14ac:dyDescent="0.3">
      <c r="A379" t="s">
        <v>14553</v>
      </c>
      <c r="B379" t="s">
        <v>7222</v>
      </c>
      <c r="C379">
        <v>-0.84690587100000003</v>
      </c>
      <c r="D379" s="1">
        <f t="shared" si="5"/>
        <v>0.55597585235921476</v>
      </c>
    </row>
    <row r="380" spans="1:4" x14ac:dyDescent="0.3">
      <c r="A380" t="s">
        <v>15486</v>
      </c>
      <c r="B380" t="s">
        <v>7679</v>
      </c>
      <c r="C380">
        <v>-1.818792776</v>
      </c>
      <c r="D380" s="1">
        <f t="shared" si="5"/>
        <v>0.28345806526062878</v>
      </c>
    </row>
    <row r="381" spans="1:4" x14ac:dyDescent="0.3">
      <c r="A381" t="s">
        <v>11307</v>
      </c>
      <c r="B381" t="s">
        <v>98</v>
      </c>
      <c r="C381">
        <v>0.33793216799999998</v>
      </c>
      <c r="D381" s="1">
        <f t="shared" si="5"/>
        <v>1.2639436695089645</v>
      </c>
    </row>
    <row r="382" spans="1:4" x14ac:dyDescent="0.3">
      <c r="A382" t="s">
        <v>13243</v>
      </c>
      <c r="B382" t="s">
        <v>99</v>
      </c>
      <c r="C382">
        <v>-0.44726255199999998</v>
      </c>
      <c r="D382" s="1">
        <f t="shared" si="5"/>
        <v>0.73343318450161332</v>
      </c>
    </row>
    <row r="383" spans="1:4" x14ac:dyDescent="0.3">
      <c r="A383" t="s">
        <v>8765</v>
      </c>
      <c r="B383" t="s">
        <v>100</v>
      </c>
      <c r="C383">
        <v>1.625770425</v>
      </c>
      <c r="D383" s="1">
        <f t="shared" si="5"/>
        <v>3.0860692271181915</v>
      </c>
    </row>
    <row r="384" spans="1:4" x14ac:dyDescent="0.3">
      <c r="A384" t="s">
        <v>11122</v>
      </c>
      <c r="B384" t="s">
        <v>101</v>
      </c>
      <c r="C384">
        <v>0.37181868899999998</v>
      </c>
      <c r="D384" s="1">
        <f t="shared" si="5"/>
        <v>1.2939830226775628</v>
      </c>
    </row>
    <row r="385" spans="1:4" x14ac:dyDescent="0.3">
      <c r="A385" t="s">
        <v>14210</v>
      </c>
      <c r="B385" t="s">
        <v>7073</v>
      </c>
      <c r="C385">
        <v>-0.70780942099999999</v>
      </c>
      <c r="D385" s="1">
        <f t="shared" si="5"/>
        <v>0.612249068529646</v>
      </c>
    </row>
    <row r="386" spans="1:4" x14ac:dyDescent="0.3">
      <c r="A386" t="s">
        <v>10184</v>
      </c>
      <c r="B386" t="s">
        <v>102</v>
      </c>
      <c r="C386">
        <v>0.60904769000000003</v>
      </c>
      <c r="D386" s="1">
        <f t="shared" si="5"/>
        <v>1.5252520714437714</v>
      </c>
    </row>
    <row r="387" spans="1:4" x14ac:dyDescent="0.3">
      <c r="A387" t="s">
        <v>8384</v>
      </c>
      <c r="B387" t="s">
        <v>103</v>
      </c>
      <c r="C387">
        <v>2.6851507130000001</v>
      </c>
      <c r="D387" s="1">
        <f t="shared" ref="D387:D450" si="6">2^C387</f>
        <v>6.4314797636891088</v>
      </c>
    </row>
    <row r="388" spans="1:4" x14ac:dyDescent="0.3">
      <c r="A388" t="s">
        <v>9787</v>
      </c>
      <c r="B388" t="s">
        <v>5307</v>
      </c>
      <c r="C388">
        <v>0.76549058699999994</v>
      </c>
      <c r="D388" s="1">
        <f t="shared" si="6"/>
        <v>1.6999479656018599</v>
      </c>
    </row>
    <row r="389" spans="1:4" x14ac:dyDescent="0.3">
      <c r="A389" t="s">
        <v>13781</v>
      </c>
      <c r="B389" t="s">
        <v>104</v>
      </c>
      <c r="C389">
        <v>-0.58311223400000001</v>
      </c>
      <c r="D389" s="1">
        <f t="shared" si="6"/>
        <v>0.66752221995003891</v>
      </c>
    </row>
    <row r="390" spans="1:4" x14ac:dyDescent="0.3">
      <c r="A390" t="s">
        <v>11119</v>
      </c>
      <c r="B390" t="s">
        <v>105</v>
      </c>
      <c r="C390">
        <v>0.37193945699999997</v>
      </c>
      <c r="D390" s="1">
        <f t="shared" si="6"/>
        <v>1.2940913465285429</v>
      </c>
    </row>
    <row r="391" spans="1:4" x14ac:dyDescent="0.3">
      <c r="A391" t="s">
        <v>14240</v>
      </c>
      <c r="B391" t="s">
        <v>106</v>
      </c>
      <c r="C391">
        <v>-0.71974501499999999</v>
      </c>
      <c r="D391" s="1">
        <f t="shared" si="6"/>
        <v>0.60720475137765062</v>
      </c>
    </row>
    <row r="392" spans="1:4" x14ac:dyDescent="0.3">
      <c r="A392" t="s">
        <v>9948</v>
      </c>
      <c r="B392" t="s">
        <v>107</v>
      </c>
      <c r="C392">
        <v>0.69716727099999998</v>
      </c>
      <c r="D392" s="1">
        <f t="shared" si="6"/>
        <v>1.6213182100549373</v>
      </c>
    </row>
    <row r="393" spans="1:4" x14ac:dyDescent="0.3">
      <c r="A393" t="s">
        <v>10182</v>
      </c>
      <c r="B393" t="s">
        <v>5469</v>
      </c>
      <c r="C393">
        <v>0.60937638999999999</v>
      </c>
      <c r="D393" s="1">
        <f t="shared" si="6"/>
        <v>1.5255996206202855</v>
      </c>
    </row>
    <row r="394" spans="1:4" x14ac:dyDescent="0.3">
      <c r="A394" t="s">
        <v>14104</v>
      </c>
      <c r="B394" t="s">
        <v>108</v>
      </c>
      <c r="C394">
        <v>-0.67053045600000005</v>
      </c>
      <c r="D394" s="1">
        <f t="shared" si="6"/>
        <v>0.62827563783652562</v>
      </c>
    </row>
    <row r="395" spans="1:4" x14ac:dyDescent="0.3">
      <c r="A395" t="s">
        <v>15791</v>
      </c>
      <c r="B395" t="s">
        <v>7853</v>
      </c>
      <c r="C395">
        <v>-3.3657291140000001</v>
      </c>
      <c r="D395" s="1">
        <f t="shared" si="6"/>
        <v>9.7009569966422529E-2</v>
      </c>
    </row>
    <row r="396" spans="1:4" x14ac:dyDescent="0.3">
      <c r="A396" t="s">
        <v>15724</v>
      </c>
      <c r="B396" t="s">
        <v>7809</v>
      </c>
      <c r="C396">
        <v>-2.8442641809999998</v>
      </c>
      <c r="D396" s="1">
        <f t="shared" si="6"/>
        <v>0.13924870530783187</v>
      </c>
    </row>
    <row r="397" spans="1:4" x14ac:dyDescent="0.3">
      <c r="A397" t="s">
        <v>8900</v>
      </c>
      <c r="B397" t="s">
        <v>109</v>
      </c>
      <c r="C397">
        <v>1.4100286150000001</v>
      </c>
      <c r="D397" s="1">
        <f t="shared" si="6"/>
        <v>2.6574243361050223</v>
      </c>
    </row>
    <row r="398" spans="1:4" x14ac:dyDescent="0.3">
      <c r="A398" t="s">
        <v>15736</v>
      </c>
      <c r="B398" t="s">
        <v>7818</v>
      </c>
      <c r="C398">
        <v>-2.9808364749999998</v>
      </c>
      <c r="D398" s="1">
        <f t="shared" si="6"/>
        <v>0.12667146952367386</v>
      </c>
    </row>
    <row r="399" spans="1:4" x14ac:dyDescent="0.3">
      <c r="A399" t="s">
        <v>9935</v>
      </c>
      <c r="B399" t="s">
        <v>5366</v>
      </c>
      <c r="C399">
        <v>0.70111907699999998</v>
      </c>
      <c r="D399" s="1">
        <f t="shared" si="6"/>
        <v>1.6257653856704244</v>
      </c>
    </row>
    <row r="400" spans="1:4" x14ac:dyDescent="0.3">
      <c r="A400" t="s">
        <v>15803</v>
      </c>
      <c r="B400" t="s">
        <v>110</v>
      </c>
      <c r="C400">
        <v>-3.4896024130000001</v>
      </c>
      <c r="D400" s="1">
        <f t="shared" si="6"/>
        <v>8.9027668650919392E-2</v>
      </c>
    </row>
    <row r="401" spans="1:4" x14ac:dyDescent="0.3">
      <c r="A401" t="s">
        <v>9644</v>
      </c>
      <c r="B401" t="s">
        <v>111</v>
      </c>
      <c r="C401">
        <v>0.82722594199999999</v>
      </c>
      <c r="D401" s="1">
        <f t="shared" si="6"/>
        <v>1.7742704589244265</v>
      </c>
    </row>
    <row r="402" spans="1:4" x14ac:dyDescent="0.3">
      <c r="A402" t="s">
        <v>11386</v>
      </c>
      <c r="B402" t="s">
        <v>112</v>
      </c>
      <c r="C402">
        <v>0.32227191300000002</v>
      </c>
      <c r="D402" s="1">
        <f t="shared" si="6"/>
        <v>1.2502979311938081</v>
      </c>
    </row>
    <row r="403" spans="1:4" x14ac:dyDescent="0.3">
      <c r="A403" t="s">
        <v>12029</v>
      </c>
      <c r="B403" t="s">
        <v>113</v>
      </c>
      <c r="C403">
        <v>-0.15650634599999999</v>
      </c>
      <c r="D403" s="1">
        <f t="shared" si="6"/>
        <v>0.8971951047703286</v>
      </c>
    </row>
    <row r="404" spans="1:4" x14ac:dyDescent="0.3">
      <c r="A404" t="s">
        <v>9579</v>
      </c>
      <c r="B404" t="s">
        <v>5225</v>
      </c>
      <c r="C404">
        <v>0.85990382399999998</v>
      </c>
      <c r="D404" s="1">
        <f t="shared" si="6"/>
        <v>1.8149173167297219</v>
      </c>
    </row>
    <row r="405" spans="1:4" x14ac:dyDescent="0.3">
      <c r="A405" t="s">
        <v>15562</v>
      </c>
      <c r="B405" t="s">
        <v>7718</v>
      </c>
      <c r="C405">
        <v>-2.0639144790000001</v>
      </c>
      <c r="D405" s="1">
        <f t="shared" si="6"/>
        <v>0.2391662165508249</v>
      </c>
    </row>
    <row r="406" spans="1:4" x14ac:dyDescent="0.3">
      <c r="A406" t="s">
        <v>11864</v>
      </c>
      <c r="B406" t="s">
        <v>6231</v>
      </c>
      <c r="C406">
        <v>0.209165977</v>
      </c>
      <c r="D406" s="1">
        <f t="shared" si="6"/>
        <v>1.1560196949125243</v>
      </c>
    </row>
    <row r="407" spans="1:4" x14ac:dyDescent="0.3">
      <c r="A407" t="s">
        <v>10343</v>
      </c>
      <c r="B407" t="s">
        <v>5540</v>
      </c>
      <c r="C407">
        <v>0.55943679199999996</v>
      </c>
      <c r="D407" s="1">
        <f t="shared" si="6"/>
        <v>1.4736937954991201</v>
      </c>
    </row>
    <row r="408" spans="1:4" x14ac:dyDescent="0.3">
      <c r="A408" t="s">
        <v>10635</v>
      </c>
      <c r="B408" t="s">
        <v>114</v>
      </c>
      <c r="C408">
        <v>0.48507663000000001</v>
      </c>
      <c r="D408" s="1">
        <f t="shared" si="6"/>
        <v>1.3996602077882698</v>
      </c>
    </row>
    <row r="409" spans="1:4" x14ac:dyDescent="0.3">
      <c r="A409" t="s">
        <v>9676</v>
      </c>
      <c r="B409" t="s">
        <v>115</v>
      </c>
      <c r="C409">
        <v>0.81193295300000001</v>
      </c>
      <c r="D409" s="1">
        <f t="shared" si="6"/>
        <v>1.7555620063193571</v>
      </c>
    </row>
    <row r="410" spans="1:4" x14ac:dyDescent="0.3">
      <c r="A410" t="s">
        <v>12297</v>
      </c>
      <c r="B410" t="s">
        <v>116</v>
      </c>
      <c r="C410">
        <v>-0.25001322599999998</v>
      </c>
      <c r="D410" s="1">
        <f t="shared" si="6"/>
        <v>0.84088870631683343</v>
      </c>
    </row>
    <row r="411" spans="1:4" x14ac:dyDescent="0.3">
      <c r="A411" t="s">
        <v>13865</v>
      </c>
      <c r="B411" t="s">
        <v>117</v>
      </c>
      <c r="C411">
        <v>-0.603443756</v>
      </c>
      <c r="D411" s="1">
        <f t="shared" si="6"/>
        <v>0.65818098117440271</v>
      </c>
    </row>
    <row r="412" spans="1:4" x14ac:dyDescent="0.3">
      <c r="A412" t="s">
        <v>12712</v>
      </c>
      <c r="B412" t="s">
        <v>118</v>
      </c>
      <c r="C412">
        <v>-0.33898220200000001</v>
      </c>
      <c r="D412" s="1">
        <f t="shared" si="6"/>
        <v>0.79059886987230121</v>
      </c>
    </row>
    <row r="413" spans="1:4" x14ac:dyDescent="0.3">
      <c r="A413" t="s">
        <v>9907</v>
      </c>
      <c r="B413" t="s">
        <v>119</v>
      </c>
      <c r="C413">
        <v>0.71037922799999997</v>
      </c>
      <c r="D413" s="1">
        <f t="shared" si="6"/>
        <v>1.6362341624440508</v>
      </c>
    </row>
    <row r="414" spans="1:4" x14ac:dyDescent="0.3">
      <c r="A414" t="s">
        <v>12789</v>
      </c>
      <c r="B414" t="s">
        <v>120</v>
      </c>
      <c r="C414">
        <v>-0.35320086000000001</v>
      </c>
      <c r="D414" s="1">
        <f t="shared" si="6"/>
        <v>0.78284529660769087</v>
      </c>
    </row>
    <row r="415" spans="1:4" x14ac:dyDescent="0.3">
      <c r="A415" t="s">
        <v>10059</v>
      </c>
      <c r="B415" t="s">
        <v>121</v>
      </c>
      <c r="C415">
        <v>0.64891411300000001</v>
      </c>
      <c r="D415" s="1">
        <f t="shared" si="6"/>
        <v>1.5679875594170736</v>
      </c>
    </row>
    <row r="416" spans="1:4" x14ac:dyDescent="0.3">
      <c r="A416" t="s">
        <v>14766</v>
      </c>
      <c r="B416" t="s">
        <v>7322</v>
      </c>
      <c r="C416">
        <v>-0.94731372899999999</v>
      </c>
      <c r="D416" s="1">
        <f t="shared" si="6"/>
        <v>0.51859718168399371</v>
      </c>
    </row>
    <row r="417" spans="1:4" x14ac:dyDescent="0.3">
      <c r="A417" t="s">
        <v>10359</v>
      </c>
      <c r="B417" t="s">
        <v>5549</v>
      </c>
      <c r="C417">
        <v>0.55439607000000002</v>
      </c>
      <c r="D417" s="1">
        <f t="shared" si="6"/>
        <v>1.4685537498127712</v>
      </c>
    </row>
    <row r="418" spans="1:4" x14ac:dyDescent="0.3">
      <c r="A418" t="s">
        <v>15130</v>
      </c>
      <c r="B418" t="s">
        <v>7491</v>
      </c>
      <c r="C418">
        <v>-1.2592362770000001</v>
      </c>
      <c r="D418" s="1">
        <f t="shared" si="6"/>
        <v>0.41776505449627005</v>
      </c>
    </row>
    <row r="419" spans="1:4" x14ac:dyDescent="0.3">
      <c r="A419" t="s">
        <v>14020</v>
      </c>
      <c r="B419" t="s">
        <v>7000</v>
      </c>
      <c r="C419">
        <v>-0.64534698800000001</v>
      </c>
      <c r="D419" s="1">
        <f t="shared" si="6"/>
        <v>0.63933900232189744</v>
      </c>
    </row>
    <row r="420" spans="1:4" x14ac:dyDescent="0.3">
      <c r="A420" t="s">
        <v>12447</v>
      </c>
      <c r="B420" t="s">
        <v>122</v>
      </c>
      <c r="C420">
        <v>-0.28352595899999999</v>
      </c>
      <c r="D420" s="1">
        <f t="shared" si="6"/>
        <v>0.82158061151334183</v>
      </c>
    </row>
    <row r="421" spans="1:4" x14ac:dyDescent="0.3">
      <c r="A421" t="s">
        <v>11001</v>
      </c>
      <c r="B421" t="s">
        <v>5839</v>
      </c>
      <c r="C421">
        <v>0.396150324</v>
      </c>
      <c r="D421" s="1">
        <f t="shared" si="6"/>
        <v>1.3159916398146396</v>
      </c>
    </row>
    <row r="422" spans="1:4" x14ac:dyDescent="0.3">
      <c r="A422" t="s">
        <v>10123</v>
      </c>
      <c r="B422" t="s">
        <v>123</v>
      </c>
      <c r="C422">
        <v>0.62936026</v>
      </c>
      <c r="D422" s="1">
        <f t="shared" si="6"/>
        <v>1.5468789027714085</v>
      </c>
    </row>
    <row r="423" spans="1:4" x14ac:dyDescent="0.3">
      <c r="A423" t="s">
        <v>14400</v>
      </c>
      <c r="B423" t="s">
        <v>7147</v>
      </c>
      <c r="C423">
        <v>-0.78550457699999998</v>
      </c>
      <c r="D423" s="1">
        <f t="shared" si="6"/>
        <v>0.58014901683460984</v>
      </c>
    </row>
    <row r="424" spans="1:4" x14ac:dyDescent="0.3">
      <c r="A424" t="s">
        <v>13121</v>
      </c>
      <c r="B424" t="s">
        <v>6663</v>
      </c>
      <c r="C424">
        <v>-0.42300478699999999</v>
      </c>
      <c r="D424" s="1">
        <f t="shared" si="6"/>
        <v>0.74586953847522786</v>
      </c>
    </row>
    <row r="425" spans="1:4" x14ac:dyDescent="0.3">
      <c r="A425" t="s">
        <v>10346</v>
      </c>
      <c r="B425" t="s">
        <v>5542</v>
      </c>
      <c r="C425">
        <v>0.557303879</v>
      </c>
      <c r="D425" s="1">
        <f t="shared" si="6"/>
        <v>1.4715166629962659</v>
      </c>
    </row>
    <row r="426" spans="1:4" x14ac:dyDescent="0.3">
      <c r="A426" t="s">
        <v>11066</v>
      </c>
      <c r="B426" t="s">
        <v>124</v>
      </c>
      <c r="C426">
        <v>0.38391229500000001</v>
      </c>
      <c r="D426" s="1">
        <f t="shared" si="6"/>
        <v>1.3048756186612478</v>
      </c>
    </row>
    <row r="427" spans="1:4" x14ac:dyDescent="0.3">
      <c r="A427" t="s">
        <v>11740</v>
      </c>
      <c r="B427" t="s">
        <v>6186</v>
      </c>
      <c r="C427">
        <v>0.24683565499999999</v>
      </c>
      <c r="D427" s="1">
        <f t="shared" si="6"/>
        <v>1.1866016179094512</v>
      </c>
    </row>
    <row r="428" spans="1:4" x14ac:dyDescent="0.3">
      <c r="A428" t="s">
        <v>11033</v>
      </c>
      <c r="B428" t="s">
        <v>5860</v>
      </c>
      <c r="C428">
        <v>0.39008564499999998</v>
      </c>
      <c r="D428" s="1">
        <f t="shared" si="6"/>
        <v>1.3104711971349479</v>
      </c>
    </row>
    <row r="429" spans="1:4" x14ac:dyDescent="0.3">
      <c r="A429" t="s">
        <v>10557</v>
      </c>
      <c r="B429" t="s">
        <v>5638</v>
      </c>
      <c r="C429">
        <v>0.50243629899999998</v>
      </c>
      <c r="D429" s="1">
        <f t="shared" si="6"/>
        <v>1.4166037819381045</v>
      </c>
    </row>
    <row r="430" spans="1:4" x14ac:dyDescent="0.3">
      <c r="A430" t="s">
        <v>8865</v>
      </c>
      <c r="B430" t="s">
        <v>125</v>
      </c>
      <c r="C430">
        <v>1.458679796</v>
      </c>
      <c r="D430" s="1">
        <f t="shared" si="6"/>
        <v>2.7485672830551899</v>
      </c>
    </row>
    <row r="431" spans="1:4" x14ac:dyDescent="0.3">
      <c r="A431" t="s">
        <v>15250</v>
      </c>
      <c r="B431" t="s">
        <v>126</v>
      </c>
      <c r="C431">
        <v>-1.409752034</v>
      </c>
      <c r="D431" s="1">
        <f t="shared" si="6"/>
        <v>0.37637637171040494</v>
      </c>
    </row>
    <row r="432" spans="1:4" x14ac:dyDescent="0.3">
      <c r="A432" t="s">
        <v>15117</v>
      </c>
      <c r="B432" t="s">
        <v>127</v>
      </c>
      <c r="C432">
        <v>-1.2452044659999999</v>
      </c>
      <c r="D432" s="1">
        <f t="shared" si="6"/>
        <v>0.42184810739191686</v>
      </c>
    </row>
    <row r="433" spans="1:4" x14ac:dyDescent="0.3">
      <c r="A433" t="s">
        <v>15243</v>
      </c>
      <c r="B433" t="s">
        <v>128</v>
      </c>
      <c r="C433">
        <v>-1.400208203</v>
      </c>
      <c r="D433" s="1">
        <f t="shared" si="6"/>
        <v>0.37887446029211802</v>
      </c>
    </row>
    <row r="434" spans="1:4" x14ac:dyDescent="0.3">
      <c r="A434" t="s">
        <v>15097</v>
      </c>
      <c r="B434" t="s">
        <v>129</v>
      </c>
      <c r="C434">
        <v>-1.222136044</v>
      </c>
      <c r="D434" s="1">
        <f t="shared" si="6"/>
        <v>0.42864759557947846</v>
      </c>
    </row>
    <row r="435" spans="1:4" x14ac:dyDescent="0.3">
      <c r="A435" t="s">
        <v>15025</v>
      </c>
      <c r="B435" t="s">
        <v>7442</v>
      </c>
      <c r="C435">
        <v>-1.148894039</v>
      </c>
      <c r="D435" s="1">
        <f t="shared" si="6"/>
        <v>0.45097081023325636</v>
      </c>
    </row>
    <row r="436" spans="1:4" x14ac:dyDescent="0.3">
      <c r="A436" t="s">
        <v>15154</v>
      </c>
      <c r="B436" t="s">
        <v>7503</v>
      </c>
      <c r="C436">
        <v>-1.2901819699999999</v>
      </c>
      <c r="D436" s="1">
        <f t="shared" si="6"/>
        <v>0.40889945072367595</v>
      </c>
    </row>
    <row r="437" spans="1:4" x14ac:dyDescent="0.3">
      <c r="A437" t="s">
        <v>11452</v>
      </c>
      <c r="B437" t="s">
        <v>6050</v>
      </c>
      <c r="C437">
        <v>0.31049042199999999</v>
      </c>
      <c r="D437" s="1">
        <f t="shared" si="6"/>
        <v>1.2401291911487091</v>
      </c>
    </row>
    <row r="438" spans="1:4" x14ac:dyDescent="0.3">
      <c r="A438" t="s">
        <v>13677</v>
      </c>
      <c r="B438" t="s">
        <v>6856</v>
      </c>
      <c r="C438">
        <v>-0.55929546100000005</v>
      </c>
      <c r="D438" s="1">
        <f t="shared" si="6"/>
        <v>0.67863349295299547</v>
      </c>
    </row>
    <row r="439" spans="1:4" x14ac:dyDescent="0.3">
      <c r="A439" t="s">
        <v>13052</v>
      </c>
      <c r="B439" t="s">
        <v>130</v>
      </c>
      <c r="C439">
        <v>-0.40848684200000002</v>
      </c>
      <c r="D439" s="1">
        <f t="shared" si="6"/>
        <v>0.75341317022220533</v>
      </c>
    </row>
    <row r="440" spans="1:4" x14ac:dyDescent="0.3">
      <c r="A440" t="s">
        <v>12827</v>
      </c>
      <c r="B440" t="s">
        <v>6551</v>
      </c>
      <c r="C440">
        <v>-0.35883366500000002</v>
      </c>
      <c r="D440" s="1">
        <f t="shared" si="6"/>
        <v>0.779794743580007</v>
      </c>
    </row>
    <row r="441" spans="1:4" x14ac:dyDescent="0.3">
      <c r="A441" t="s">
        <v>14826</v>
      </c>
      <c r="B441" t="s">
        <v>7342</v>
      </c>
      <c r="C441">
        <v>-0.99316862299999997</v>
      </c>
      <c r="D441" s="1">
        <f t="shared" si="6"/>
        <v>0.50237318912210238</v>
      </c>
    </row>
    <row r="442" spans="1:4" x14ac:dyDescent="0.3">
      <c r="A442" t="s">
        <v>8063</v>
      </c>
      <c r="B442" t="s">
        <v>4709</v>
      </c>
      <c r="C442">
        <v>6.3643790979999997</v>
      </c>
      <c r="D442" s="1">
        <f t="shared" si="6"/>
        <v>82.388958388195633</v>
      </c>
    </row>
    <row r="443" spans="1:4" x14ac:dyDescent="0.3">
      <c r="A443" t="s">
        <v>8695</v>
      </c>
      <c r="B443" t="s">
        <v>4924</v>
      </c>
      <c r="C443">
        <v>1.760674324</v>
      </c>
      <c r="D443" s="1">
        <f t="shared" si="6"/>
        <v>3.3885647140922011</v>
      </c>
    </row>
    <row r="444" spans="1:4" x14ac:dyDescent="0.3">
      <c r="A444" t="s">
        <v>15348</v>
      </c>
      <c r="B444" t="s">
        <v>7601</v>
      </c>
      <c r="C444">
        <v>-1.575476331</v>
      </c>
      <c r="D444" s="1">
        <f t="shared" si="6"/>
        <v>0.33553232553914358</v>
      </c>
    </row>
    <row r="445" spans="1:4" x14ac:dyDescent="0.3">
      <c r="A445" t="s">
        <v>8555</v>
      </c>
      <c r="B445" t="s">
        <v>4872</v>
      </c>
      <c r="C445">
        <v>2.0897661959999998</v>
      </c>
      <c r="D445" s="1">
        <f t="shared" si="6"/>
        <v>4.2567908159079701</v>
      </c>
    </row>
    <row r="446" spans="1:4" x14ac:dyDescent="0.3">
      <c r="A446" t="s">
        <v>15553</v>
      </c>
      <c r="B446" t="s">
        <v>7714</v>
      </c>
      <c r="C446">
        <v>-2.0279126870000002</v>
      </c>
      <c r="D446" s="1">
        <f t="shared" si="6"/>
        <v>0.24520959081881541</v>
      </c>
    </row>
    <row r="447" spans="1:4" x14ac:dyDescent="0.3">
      <c r="A447" t="s">
        <v>14551</v>
      </c>
      <c r="B447" t="s">
        <v>7220</v>
      </c>
      <c r="C447">
        <v>-0.84661614600000001</v>
      </c>
      <c r="D447" s="1">
        <f t="shared" si="6"/>
        <v>0.55608751579089055</v>
      </c>
    </row>
    <row r="448" spans="1:4" x14ac:dyDescent="0.3">
      <c r="A448" t="s">
        <v>8056</v>
      </c>
      <c r="B448" t="s">
        <v>4704</v>
      </c>
      <c r="C448">
        <v>6.7431195559999999</v>
      </c>
      <c r="D448" s="1">
        <f t="shared" si="6"/>
        <v>107.12263593824675</v>
      </c>
    </row>
    <row r="449" spans="1:4" x14ac:dyDescent="0.3">
      <c r="A449" t="s">
        <v>15697</v>
      </c>
      <c r="B449" t="s">
        <v>7794</v>
      </c>
      <c r="C449">
        <v>-2.6649087549999999</v>
      </c>
      <c r="D449" s="1">
        <f t="shared" si="6"/>
        <v>0.15768214858753279</v>
      </c>
    </row>
    <row r="450" spans="1:4" x14ac:dyDescent="0.3">
      <c r="A450" t="s">
        <v>15655</v>
      </c>
      <c r="B450" t="s">
        <v>7766</v>
      </c>
      <c r="C450">
        <v>-2.4781110160000002</v>
      </c>
      <c r="D450" s="1">
        <f t="shared" si="6"/>
        <v>0.17947925229136169</v>
      </c>
    </row>
    <row r="451" spans="1:4" x14ac:dyDescent="0.3">
      <c r="A451" t="s">
        <v>15107</v>
      </c>
      <c r="B451" t="s">
        <v>7482</v>
      </c>
      <c r="C451">
        <v>-1.2314749679999999</v>
      </c>
      <c r="D451" s="1">
        <f t="shared" ref="D451:D514" si="7">2^C451</f>
        <v>0.42588181448110013</v>
      </c>
    </row>
    <row r="452" spans="1:4" x14ac:dyDescent="0.3">
      <c r="A452" t="s">
        <v>15227</v>
      </c>
      <c r="B452" t="s">
        <v>7543</v>
      </c>
      <c r="C452">
        <v>-1.378597361</v>
      </c>
      <c r="D452" s="1">
        <f t="shared" si="7"/>
        <v>0.38459252803414073</v>
      </c>
    </row>
    <row r="453" spans="1:4" x14ac:dyDescent="0.3">
      <c r="A453" t="s">
        <v>15190</v>
      </c>
      <c r="B453" t="s">
        <v>7522</v>
      </c>
      <c r="C453">
        <v>-1.3410400819999999</v>
      </c>
      <c r="D453" s="1">
        <f t="shared" si="7"/>
        <v>0.39473597635673807</v>
      </c>
    </row>
    <row r="454" spans="1:4" x14ac:dyDescent="0.3">
      <c r="A454" t="s">
        <v>15939</v>
      </c>
      <c r="B454" t="s">
        <v>7947</v>
      </c>
      <c r="C454">
        <v>-5.9422797010000004</v>
      </c>
      <c r="D454" s="1">
        <f t="shared" si="7"/>
        <v>1.6262809222941016E-2</v>
      </c>
    </row>
    <row r="455" spans="1:4" x14ac:dyDescent="0.3">
      <c r="A455" t="s">
        <v>15068</v>
      </c>
      <c r="B455" t="s">
        <v>7462</v>
      </c>
      <c r="C455">
        <v>-1.1859038829999999</v>
      </c>
      <c r="D455" s="1">
        <f t="shared" si="7"/>
        <v>0.43954906365770119</v>
      </c>
    </row>
    <row r="456" spans="1:4" x14ac:dyDescent="0.3">
      <c r="A456" t="s">
        <v>8363</v>
      </c>
      <c r="B456" t="s">
        <v>4820</v>
      </c>
      <c r="C456">
        <v>2.7806377019999999</v>
      </c>
      <c r="D456" s="1">
        <f t="shared" si="7"/>
        <v>6.8715601965772724</v>
      </c>
    </row>
    <row r="457" spans="1:4" x14ac:dyDescent="0.3">
      <c r="A457" t="s">
        <v>15424</v>
      </c>
      <c r="B457" t="s">
        <v>7644</v>
      </c>
      <c r="C457">
        <v>-1.6925337439999999</v>
      </c>
      <c r="D457" s="1">
        <f t="shared" si="7"/>
        <v>0.30938309119111151</v>
      </c>
    </row>
    <row r="458" spans="1:4" x14ac:dyDescent="0.3">
      <c r="A458" t="s">
        <v>8291</v>
      </c>
      <c r="B458" t="s">
        <v>4803</v>
      </c>
      <c r="C458">
        <v>3.1625687309999999</v>
      </c>
      <c r="D458" s="1">
        <f t="shared" si="7"/>
        <v>8.9542259964478372</v>
      </c>
    </row>
    <row r="459" spans="1:4" x14ac:dyDescent="0.3">
      <c r="A459" t="s">
        <v>14730</v>
      </c>
      <c r="B459" t="s">
        <v>7308</v>
      </c>
      <c r="C459">
        <v>-0.92855565399999995</v>
      </c>
      <c r="D459" s="1">
        <f t="shared" si="7"/>
        <v>0.5253840638969447</v>
      </c>
    </row>
    <row r="460" spans="1:4" x14ac:dyDescent="0.3">
      <c r="A460" t="s">
        <v>8277</v>
      </c>
      <c r="B460" t="s">
        <v>4798</v>
      </c>
      <c r="C460">
        <v>3.2472478420000002</v>
      </c>
      <c r="D460" s="1">
        <f t="shared" si="7"/>
        <v>9.4955254868060894</v>
      </c>
    </row>
    <row r="461" spans="1:4" x14ac:dyDescent="0.3">
      <c r="A461" t="s">
        <v>9088</v>
      </c>
      <c r="B461" t="s">
        <v>5046</v>
      </c>
      <c r="C461">
        <v>1.1962905829999999</v>
      </c>
      <c r="D461" s="1">
        <f t="shared" si="7"/>
        <v>2.2914972955041417</v>
      </c>
    </row>
    <row r="462" spans="1:4" x14ac:dyDescent="0.3">
      <c r="A462" t="s">
        <v>14898</v>
      </c>
      <c r="B462" t="s">
        <v>7376</v>
      </c>
      <c r="C462">
        <v>-1.0466279949999999</v>
      </c>
      <c r="D462" s="1">
        <f t="shared" si="7"/>
        <v>0.4840983241489723</v>
      </c>
    </row>
    <row r="463" spans="1:4" x14ac:dyDescent="0.3">
      <c r="A463" t="s">
        <v>15900</v>
      </c>
      <c r="B463" t="s">
        <v>7921</v>
      </c>
      <c r="C463">
        <v>-5.0920832440000003</v>
      </c>
      <c r="D463" s="1">
        <f t="shared" si="7"/>
        <v>2.9317720699274179E-2</v>
      </c>
    </row>
    <row r="464" spans="1:4" x14ac:dyDescent="0.3">
      <c r="A464" t="s">
        <v>8453</v>
      </c>
      <c r="B464" t="s">
        <v>4845</v>
      </c>
      <c r="C464">
        <v>2.4059498669999999</v>
      </c>
      <c r="D464" s="1">
        <f t="shared" si="7"/>
        <v>5.2998438978031128</v>
      </c>
    </row>
    <row r="465" spans="1:4" x14ac:dyDescent="0.3">
      <c r="A465" t="s">
        <v>15843</v>
      </c>
      <c r="B465" t="s">
        <v>7887</v>
      </c>
      <c r="C465">
        <v>-3.8739891489999998</v>
      </c>
      <c r="D465" s="1">
        <f t="shared" si="7"/>
        <v>6.8204505303282009E-2</v>
      </c>
    </row>
    <row r="466" spans="1:4" x14ac:dyDescent="0.3">
      <c r="A466" t="s">
        <v>15571</v>
      </c>
      <c r="B466" t="s">
        <v>7723</v>
      </c>
      <c r="C466">
        <v>-2.088397659</v>
      </c>
      <c r="D466" s="1">
        <f t="shared" si="7"/>
        <v>0.23514170437583651</v>
      </c>
    </row>
    <row r="467" spans="1:4" x14ac:dyDescent="0.3">
      <c r="A467" t="s">
        <v>8069</v>
      </c>
      <c r="B467" t="s">
        <v>4711</v>
      </c>
      <c r="C467">
        <v>6.1444797419999997</v>
      </c>
      <c r="D467" s="1">
        <f t="shared" si="7"/>
        <v>70.741246831618753</v>
      </c>
    </row>
    <row r="468" spans="1:4" x14ac:dyDescent="0.3">
      <c r="A468" t="s">
        <v>8561</v>
      </c>
      <c r="B468" t="s">
        <v>4875</v>
      </c>
      <c r="C468">
        <v>2.0746116350000001</v>
      </c>
      <c r="D468" s="1">
        <f t="shared" si="7"/>
        <v>4.2123100621459137</v>
      </c>
    </row>
    <row r="469" spans="1:4" x14ac:dyDescent="0.3">
      <c r="A469" t="s">
        <v>8300</v>
      </c>
      <c r="B469" t="s">
        <v>4804</v>
      </c>
      <c r="C469">
        <v>3.1171916820000001</v>
      </c>
      <c r="D469" s="1">
        <f t="shared" si="7"/>
        <v>8.6769720499690735</v>
      </c>
    </row>
    <row r="470" spans="1:4" x14ac:dyDescent="0.3">
      <c r="A470" t="s">
        <v>15475</v>
      </c>
      <c r="B470" t="s">
        <v>7671</v>
      </c>
      <c r="C470">
        <v>-1.79324036</v>
      </c>
      <c r="D470" s="1">
        <f t="shared" si="7"/>
        <v>0.28852328099491625</v>
      </c>
    </row>
    <row r="471" spans="1:4" x14ac:dyDescent="0.3">
      <c r="A471" t="s">
        <v>8564</v>
      </c>
      <c r="B471" t="s">
        <v>4877</v>
      </c>
      <c r="C471">
        <v>2.069858414</v>
      </c>
      <c r="D471" s="1">
        <f t="shared" si="7"/>
        <v>4.1984546781966259</v>
      </c>
    </row>
    <row r="472" spans="1:4" x14ac:dyDescent="0.3">
      <c r="A472" t="s">
        <v>8287</v>
      </c>
      <c r="B472" t="s">
        <v>4801</v>
      </c>
      <c r="C472">
        <v>3.173209194</v>
      </c>
      <c r="D472" s="1">
        <f t="shared" si="7"/>
        <v>9.0205111965877958</v>
      </c>
    </row>
    <row r="473" spans="1:4" x14ac:dyDescent="0.3">
      <c r="A473" t="s">
        <v>15220</v>
      </c>
      <c r="B473" t="s">
        <v>7539</v>
      </c>
      <c r="C473">
        <v>-1.3737648339999999</v>
      </c>
      <c r="D473" s="1">
        <f t="shared" si="7"/>
        <v>0.38588293935187529</v>
      </c>
    </row>
    <row r="474" spans="1:4" x14ac:dyDescent="0.3">
      <c r="A474" t="s">
        <v>15714</v>
      </c>
      <c r="B474" t="s">
        <v>7803</v>
      </c>
      <c r="C474">
        <v>-2.8079114170000001</v>
      </c>
      <c r="D474" s="1">
        <f t="shared" si="7"/>
        <v>0.14280204878357899</v>
      </c>
    </row>
    <row r="475" spans="1:4" x14ac:dyDescent="0.3">
      <c r="A475" t="s">
        <v>8325</v>
      </c>
      <c r="B475" t="s">
        <v>4810</v>
      </c>
      <c r="C475">
        <v>2.9647960910000002</v>
      </c>
      <c r="D475" s="1">
        <f t="shared" si="7"/>
        <v>7.8071505537759878</v>
      </c>
    </row>
    <row r="476" spans="1:4" x14ac:dyDescent="0.3">
      <c r="A476" t="s">
        <v>8150</v>
      </c>
      <c r="B476" t="s">
        <v>4754</v>
      </c>
      <c r="C476">
        <v>4.518124824</v>
      </c>
      <c r="D476" s="1">
        <f t="shared" si="7"/>
        <v>22.913482280105892</v>
      </c>
    </row>
    <row r="477" spans="1:4" x14ac:dyDescent="0.3">
      <c r="A477" t="s">
        <v>9287</v>
      </c>
      <c r="B477" t="s">
        <v>5112</v>
      </c>
      <c r="C477">
        <v>1.024050221</v>
      </c>
      <c r="D477" s="1">
        <f t="shared" si="7"/>
        <v>2.0336201367761619</v>
      </c>
    </row>
    <row r="478" spans="1:4" x14ac:dyDescent="0.3">
      <c r="A478" t="s">
        <v>8257</v>
      </c>
      <c r="B478" t="s">
        <v>4792</v>
      </c>
      <c r="C478">
        <v>3.379899875</v>
      </c>
      <c r="D478" s="1">
        <f t="shared" si="7"/>
        <v>10.410012349434922</v>
      </c>
    </row>
    <row r="479" spans="1:4" x14ac:dyDescent="0.3">
      <c r="A479" t="s">
        <v>8104</v>
      </c>
      <c r="B479" t="s">
        <v>4732</v>
      </c>
      <c r="C479">
        <v>5.4165124650000003</v>
      </c>
      <c r="D479" s="1">
        <f t="shared" si="7"/>
        <v>42.710310021448208</v>
      </c>
    </row>
    <row r="480" spans="1:4" x14ac:dyDescent="0.3">
      <c r="A480" t="s">
        <v>8344</v>
      </c>
      <c r="B480" t="s">
        <v>4814</v>
      </c>
      <c r="C480">
        <v>2.867887026</v>
      </c>
      <c r="D480" s="1">
        <f t="shared" si="7"/>
        <v>7.2999522441548148</v>
      </c>
    </row>
    <row r="481" spans="1:4" x14ac:dyDescent="0.3">
      <c r="A481" t="s">
        <v>15696</v>
      </c>
      <c r="B481" t="s">
        <v>7793</v>
      </c>
      <c r="C481">
        <v>-2.6641817680000002</v>
      </c>
      <c r="D481" s="1">
        <f t="shared" si="7"/>
        <v>0.15776162606269198</v>
      </c>
    </row>
    <row r="482" spans="1:4" x14ac:dyDescent="0.3">
      <c r="A482" t="s">
        <v>14547</v>
      </c>
      <c r="B482" t="s">
        <v>7218</v>
      </c>
      <c r="C482">
        <v>-0.84406508199999997</v>
      </c>
      <c r="D482" s="1">
        <f t="shared" si="7"/>
        <v>0.55707169455610772</v>
      </c>
    </row>
    <row r="483" spans="1:4" x14ac:dyDescent="0.3">
      <c r="A483" t="s">
        <v>13685</v>
      </c>
      <c r="B483" t="s">
        <v>6861</v>
      </c>
      <c r="C483">
        <v>-0.56135906499999999</v>
      </c>
      <c r="D483" s="1">
        <f t="shared" si="7"/>
        <v>0.67766348220692674</v>
      </c>
    </row>
    <row r="484" spans="1:4" x14ac:dyDescent="0.3">
      <c r="A484" t="s">
        <v>15504</v>
      </c>
      <c r="B484" t="s">
        <v>7686</v>
      </c>
      <c r="C484">
        <v>-1.893016678</v>
      </c>
      <c r="D484" s="1">
        <f t="shared" si="7"/>
        <v>0.2692434814925157</v>
      </c>
    </row>
    <row r="485" spans="1:4" x14ac:dyDescent="0.3">
      <c r="A485" t="s">
        <v>15082</v>
      </c>
      <c r="B485" t="s">
        <v>7467</v>
      </c>
      <c r="C485">
        <v>-1.200899417</v>
      </c>
      <c r="D485" s="1">
        <f t="shared" si="7"/>
        <v>0.43500400326418281</v>
      </c>
    </row>
    <row r="486" spans="1:4" x14ac:dyDescent="0.3">
      <c r="A486" t="s">
        <v>8648</v>
      </c>
      <c r="B486" t="s">
        <v>4902</v>
      </c>
      <c r="C486">
        <v>1.866579172</v>
      </c>
      <c r="D486" s="1">
        <f t="shared" si="7"/>
        <v>3.6466687891658274</v>
      </c>
    </row>
    <row r="487" spans="1:4" x14ac:dyDescent="0.3">
      <c r="A487" t="s">
        <v>11102</v>
      </c>
      <c r="B487" t="s">
        <v>5890</v>
      </c>
      <c r="C487">
        <v>0.37508423299999999</v>
      </c>
      <c r="D487" s="1">
        <f t="shared" si="7"/>
        <v>1.2969152739625149</v>
      </c>
    </row>
    <row r="488" spans="1:4" x14ac:dyDescent="0.3">
      <c r="A488" t="s">
        <v>14727</v>
      </c>
      <c r="B488" t="s">
        <v>7306</v>
      </c>
      <c r="C488">
        <v>-0.92663442200000001</v>
      </c>
      <c r="D488" s="1">
        <f t="shared" si="7"/>
        <v>0.52608418210814412</v>
      </c>
    </row>
    <row r="489" spans="1:4" x14ac:dyDescent="0.3">
      <c r="A489" t="s">
        <v>15355</v>
      </c>
      <c r="B489" t="s">
        <v>7604</v>
      </c>
      <c r="C489">
        <v>-1.5886970419999999</v>
      </c>
      <c r="D489" s="1">
        <f t="shared" si="7"/>
        <v>0.33247158691451034</v>
      </c>
    </row>
    <row r="490" spans="1:4" x14ac:dyDescent="0.3">
      <c r="A490" t="s">
        <v>9689</v>
      </c>
      <c r="B490" t="s">
        <v>5266</v>
      </c>
      <c r="C490">
        <v>0.805305508</v>
      </c>
      <c r="D490" s="1">
        <f t="shared" si="7"/>
        <v>1.7475158101125252</v>
      </c>
    </row>
    <row r="491" spans="1:4" x14ac:dyDescent="0.3">
      <c r="A491" t="s">
        <v>15182</v>
      </c>
      <c r="B491" t="s">
        <v>7516</v>
      </c>
      <c r="C491">
        <v>-1.327688765</v>
      </c>
      <c r="D491" s="1">
        <f t="shared" si="7"/>
        <v>0.39840598765868451</v>
      </c>
    </row>
    <row r="492" spans="1:4" x14ac:dyDescent="0.3">
      <c r="A492" t="s">
        <v>15153</v>
      </c>
      <c r="B492" t="s">
        <v>7502</v>
      </c>
      <c r="C492">
        <v>-1.289556436</v>
      </c>
      <c r="D492" s="1">
        <f t="shared" si="7"/>
        <v>0.40907678270399156</v>
      </c>
    </row>
    <row r="493" spans="1:4" x14ac:dyDescent="0.3">
      <c r="A493" t="s">
        <v>15596</v>
      </c>
      <c r="B493" t="s">
        <v>7738</v>
      </c>
      <c r="C493">
        <v>-2.2001719749999999</v>
      </c>
      <c r="D493" s="1">
        <f t="shared" si="7"/>
        <v>0.21761169909586861</v>
      </c>
    </row>
    <row r="494" spans="1:4" x14ac:dyDescent="0.3">
      <c r="A494" t="s">
        <v>15457</v>
      </c>
      <c r="B494" t="s">
        <v>7662</v>
      </c>
      <c r="C494">
        <v>-1.7485851859999999</v>
      </c>
      <c r="D494" s="1">
        <f t="shared" si="7"/>
        <v>0.29759347798248298</v>
      </c>
    </row>
    <row r="495" spans="1:4" x14ac:dyDescent="0.3">
      <c r="A495" t="s">
        <v>9632</v>
      </c>
      <c r="B495" t="s">
        <v>5245</v>
      </c>
      <c r="C495">
        <v>0.833401595</v>
      </c>
      <c r="D495" s="1">
        <f t="shared" si="7"/>
        <v>1.7818817447011759</v>
      </c>
    </row>
    <row r="496" spans="1:4" x14ac:dyDescent="0.3">
      <c r="A496" t="s">
        <v>15780</v>
      </c>
      <c r="B496" t="s">
        <v>7847</v>
      </c>
      <c r="C496">
        <v>-3.2906530620000001</v>
      </c>
      <c r="D496" s="1">
        <f t="shared" si="7"/>
        <v>0.10219148802310811</v>
      </c>
    </row>
    <row r="497" spans="1:4" x14ac:dyDescent="0.3">
      <c r="A497" t="s">
        <v>14908</v>
      </c>
      <c r="B497" t="s">
        <v>7384</v>
      </c>
      <c r="C497">
        <v>-1.0527156769999999</v>
      </c>
      <c r="D497" s="1">
        <f t="shared" si="7"/>
        <v>0.48205989775850244</v>
      </c>
    </row>
    <row r="498" spans="1:4" x14ac:dyDescent="0.3">
      <c r="A498" t="s">
        <v>15810</v>
      </c>
      <c r="B498" t="s">
        <v>7863</v>
      </c>
      <c r="C498">
        <v>-3.5415009880000001</v>
      </c>
      <c r="D498" s="1">
        <f t="shared" si="7"/>
        <v>8.5881965059000906E-2</v>
      </c>
    </row>
    <row r="499" spans="1:4" x14ac:dyDescent="0.3">
      <c r="A499" t="s">
        <v>15545</v>
      </c>
      <c r="B499" t="s">
        <v>7707</v>
      </c>
      <c r="C499">
        <v>-2.0092684489999999</v>
      </c>
      <c r="D499" s="1">
        <f t="shared" si="7"/>
        <v>0.24839904825980896</v>
      </c>
    </row>
    <row r="500" spans="1:4" x14ac:dyDescent="0.3">
      <c r="A500" t="s">
        <v>15630</v>
      </c>
      <c r="B500" t="s">
        <v>7756</v>
      </c>
      <c r="C500">
        <v>-2.3222008490000001</v>
      </c>
      <c r="D500" s="1">
        <f t="shared" si="7"/>
        <v>0.19996219182526345</v>
      </c>
    </row>
    <row r="501" spans="1:4" x14ac:dyDescent="0.3">
      <c r="A501" t="s">
        <v>15672</v>
      </c>
      <c r="B501" t="s">
        <v>7781</v>
      </c>
      <c r="C501">
        <v>-2.5495280450000002</v>
      </c>
      <c r="D501" s="1">
        <f t="shared" si="7"/>
        <v>0.17081090105619834</v>
      </c>
    </row>
    <row r="502" spans="1:4" x14ac:dyDescent="0.3">
      <c r="A502" t="s">
        <v>8708</v>
      </c>
      <c r="B502" t="s">
        <v>4932</v>
      </c>
      <c r="C502">
        <v>1.728835887</v>
      </c>
      <c r="D502" s="1">
        <f t="shared" si="7"/>
        <v>3.3146025456721002</v>
      </c>
    </row>
    <row r="503" spans="1:4" x14ac:dyDescent="0.3">
      <c r="A503" t="s">
        <v>15000</v>
      </c>
      <c r="B503" t="s">
        <v>7428</v>
      </c>
      <c r="C503">
        <v>-1.12567203</v>
      </c>
      <c r="D503" s="1">
        <f t="shared" si="7"/>
        <v>0.45828849389844478</v>
      </c>
    </row>
    <row r="504" spans="1:4" x14ac:dyDescent="0.3">
      <c r="A504" t="s">
        <v>9814</v>
      </c>
      <c r="B504" t="s">
        <v>5313</v>
      </c>
      <c r="C504">
        <v>0.75467003399999999</v>
      </c>
      <c r="D504" s="1">
        <f t="shared" si="7"/>
        <v>1.6872456497331623</v>
      </c>
    </row>
    <row r="505" spans="1:4" x14ac:dyDescent="0.3">
      <c r="A505" t="s">
        <v>9468</v>
      </c>
      <c r="B505" t="s">
        <v>5180</v>
      </c>
      <c r="C505">
        <v>0.91052746799999995</v>
      </c>
      <c r="D505" s="1">
        <f t="shared" si="7"/>
        <v>1.8797326274130839</v>
      </c>
    </row>
    <row r="506" spans="1:4" x14ac:dyDescent="0.3">
      <c r="A506" t="s">
        <v>14452</v>
      </c>
      <c r="B506" t="s">
        <v>7165</v>
      </c>
      <c r="C506">
        <v>-0.80535454699999998</v>
      </c>
      <c r="D506" s="1">
        <f t="shared" si="7"/>
        <v>0.57222143773836243</v>
      </c>
    </row>
    <row r="507" spans="1:4" x14ac:dyDescent="0.3">
      <c r="A507" t="s">
        <v>15955</v>
      </c>
      <c r="B507" t="s">
        <v>7960</v>
      </c>
      <c r="C507">
        <v>-6.6047755270000001</v>
      </c>
      <c r="D507" s="1">
        <f t="shared" si="7"/>
        <v>1.0274588842063987E-2</v>
      </c>
    </row>
    <row r="508" spans="1:4" x14ac:dyDescent="0.3">
      <c r="A508" t="s">
        <v>8382</v>
      </c>
      <c r="B508" t="s">
        <v>4827</v>
      </c>
      <c r="C508">
        <v>2.6892270100000002</v>
      </c>
      <c r="D508" s="1">
        <f t="shared" si="7"/>
        <v>6.4496774374994805</v>
      </c>
    </row>
    <row r="509" spans="1:4" x14ac:dyDescent="0.3">
      <c r="A509" t="s">
        <v>8137</v>
      </c>
      <c r="B509" t="s">
        <v>4750</v>
      </c>
      <c r="C509">
        <v>4.8037185119999997</v>
      </c>
      <c r="D509" s="1">
        <f t="shared" si="7"/>
        <v>27.929512984348584</v>
      </c>
    </row>
    <row r="510" spans="1:4" x14ac:dyDescent="0.3">
      <c r="A510" t="s">
        <v>14912</v>
      </c>
      <c r="B510" t="s">
        <v>7386</v>
      </c>
      <c r="C510">
        <v>-1.0532976650000001</v>
      </c>
      <c r="D510" s="1">
        <f t="shared" si="7"/>
        <v>0.4818654724035859</v>
      </c>
    </row>
    <row r="511" spans="1:4" x14ac:dyDescent="0.3">
      <c r="A511" t="s">
        <v>15651</v>
      </c>
      <c r="B511" t="s">
        <v>7765</v>
      </c>
      <c r="C511">
        <v>-2.449660159</v>
      </c>
      <c r="D511" s="1">
        <f t="shared" si="7"/>
        <v>0.18305382704347703</v>
      </c>
    </row>
    <row r="512" spans="1:4" x14ac:dyDescent="0.3">
      <c r="A512" t="s">
        <v>8093</v>
      </c>
      <c r="B512" t="s">
        <v>4726</v>
      </c>
      <c r="C512">
        <v>5.6253423070000004</v>
      </c>
      <c r="D512" s="1">
        <f t="shared" si="7"/>
        <v>49.36245721106642</v>
      </c>
    </row>
    <row r="513" spans="1:4" x14ac:dyDescent="0.3">
      <c r="A513" t="s">
        <v>14185</v>
      </c>
      <c r="B513" t="s">
        <v>7066</v>
      </c>
      <c r="C513">
        <v>-0.69738668100000001</v>
      </c>
      <c r="D513" s="1">
        <f t="shared" si="7"/>
        <v>0.61668827373950963</v>
      </c>
    </row>
    <row r="514" spans="1:4" x14ac:dyDescent="0.3">
      <c r="A514" t="s">
        <v>9690</v>
      </c>
      <c r="B514" t="s">
        <v>131</v>
      </c>
      <c r="C514">
        <v>0.80493705400000004</v>
      </c>
      <c r="D514" s="1">
        <f t="shared" si="7"/>
        <v>1.7470695640536003</v>
      </c>
    </row>
    <row r="515" spans="1:4" x14ac:dyDescent="0.3">
      <c r="A515" t="s">
        <v>15954</v>
      </c>
      <c r="B515" t="s">
        <v>7959</v>
      </c>
      <c r="C515">
        <v>-6.6005827889999997</v>
      </c>
      <c r="D515" s="1">
        <f t="shared" ref="D515:D578" si="8">2^C515</f>
        <v>1.0304492124323749E-2</v>
      </c>
    </row>
    <row r="516" spans="1:4" x14ac:dyDescent="0.3">
      <c r="A516" t="s">
        <v>11207</v>
      </c>
      <c r="B516" t="s">
        <v>5943</v>
      </c>
      <c r="C516">
        <v>0.35745335700000003</v>
      </c>
      <c r="D516" s="1">
        <f t="shared" si="8"/>
        <v>1.2811623945560191</v>
      </c>
    </row>
    <row r="517" spans="1:4" x14ac:dyDescent="0.3">
      <c r="A517" t="s">
        <v>14844</v>
      </c>
      <c r="B517" t="s">
        <v>132</v>
      </c>
      <c r="C517">
        <v>-1.0028850929999999</v>
      </c>
      <c r="D517" s="1">
        <f t="shared" si="8"/>
        <v>0.49900110208865994</v>
      </c>
    </row>
    <row r="518" spans="1:4" x14ac:dyDescent="0.3">
      <c r="A518" t="s">
        <v>12424</v>
      </c>
      <c r="B518" t="s">
        <v>133</v>
      </c>
      <c r="C518">
        <v>-0.27896427600000001</v>
      </c>
      <c r="D518" s="1">
        <f t="shared" si="8"/>
        <v>0.8241824930991184</v>
      </c>
    </row>
    <row r="519" spans="1:4" x14ac:dyDescent="0.3">
      <c r="A519" t="s">
        <v>12071</v>
      </c>
      <c r="B519" t="s">
        <v>134</v>
      </c>
      <c r="C519">
        <v>-0.180815213</v>
      </c>
      <c r="D519" s="1">
        <f t="shared" si="8"/>
        <v>0.8822043547422691</v>
      </c>
    </row>
    <row r="520" spans="1:4" x14ac:dyDescent="0.3">
      <c r="A520" t="s">
        <v>8915</v>
      </c>
      <c r="B520" t="s">
        <v>135</v>
      </c>
      <c r="C520">
        <v>1.392556014</v>
      </c>
      <c r="D520" s="1">
        <f t="shared" si="8"/>
        <v>2.6254341553338714</v>
      </c>
    </row>
    <row r="521" spans="1:4" x14ac:dyDescent="0.3">
      <c r="A521" t="s">
        <v>15933</v>
      </c>
      <c r="B521" t="s">
        <v>136</v>
      </c>
      <c r="C521">
        <v>-5.751967713</v>
      </c>
      <c r="D521" s="1">
        <f t="shared" si="8"/>
        <v>1.8556035055190573E-2</v>
      </c>
    </row>
    <row r="522" spans="1:4" x14ac:dyDescent="0.3">
      <c r="A522" t="s">
        <v>14645</v>
      </c>
      <c r="B522" t="s">
        <v>137</v>
      </c>
      <c r="C522">
        <v>-0.88969664999999998</v>
      </c>
      <c r="D522" s="1">
        <f t="shared" si="8"/>
        <v>0.53972759279033811</v>
      </c>
    </row>
    <row r="523" spans="1:4" x14ac:dyDescent="0.3">
      <c r="A523" t="s">
        <v>13370</v>
      </c>
      <c r="B523" t="s">
        <v>138</v>
      </c>
      <c r="C523">
        <v>-0.477778062</v>
      </c>
      <c r="D523" s="1">
        <f t="shared" si="8"/>
        <v>0.71808271357144082</v>
      </c>
    </row>
    <row r="524" spans="1:4" x14ac:dyDescent="0.3">
      <c r="A524" t="s">
        <v>14023</v>
      </c>
      <c r="B524" t="s">
        <v>139</v>
      </c>
      <c r="C524">
        <v>-0.64593529000000005</v>
      </c>
      <c r="D524" s="1">
        <f t="shared" si="8"/>
        <v>0.63907834589380552</v>
      </c>
    </row>
    <row r="525" spans="1:4" x14ac:dyDescent="0.3">
      <c r="A525" t="s">
        <v>10546</v>
      </c>
      <c r="B525" t="s">
        <v>140</v>
      </c>
      <c r="C525">
        <v>0.50621480900000004</v>
      </c>
      <c r="D525" s="1">
        <f t="shared" si="8"/>
        <v>1.4203188201096593</v>
      </c>
    </row>
    <row r="526" spans="1:4" x14ac:dyDescent="0.3">
      <c r="A526" t="s">
        <v>9790</v>
      </c>
      <c r="B526" t="s">
        <v>141</v>
      </c>
      <c r="C526">
        <v>0.76361105399999996</v>
      </c>
      <c r="D526" s="1">
        <f t="shared" si="8"/>
        <v>1.6977347273011076</v>
      </c>
    </row>
    <row r="527" spans="1:4" x14ac:dyDescent="0.3">
      <c r="A527" t="s">
        <v>10691</v>
      </c>
      <c r="B527" t="s">
        <v>142</v>
      </c>
      <c r="C527">
        <v>0.47028345599999999</v>
      </c>
      <c r="D527" s="1">
        <f t="shared" si="8"/>
        <v>1.3853816366225642</v>
      </c>
    </row>
    <row r="528" spans="1:4" x14ac:dyDescent="0.3">
      <c r="A528" t="s">
        <v>11542</v>
      </c>
      <c r="B528" t="s">
        <v>143</v>
      </c>
      <c r="C528">
        <v>0.29212995200000003</v>
      </c>
      <c r="D528" s="1">
        <f t="shared" si="8"/>
        <v>1.224446680523702</v>
      </c>
    </row>
    <row r="529" spans="1:4" x14ac:dyDescent="0.3">
      <c r="A529" t="s">
        <v>13156</v>
      </c>
      <c r="B529" t="s">
        <v>6675</v>
      </c>
      <c r="C529">
        <v>-0.43047838100000002</v>
      </c>
      <c r="D529" s="1">
        <f t="shared" si="8"/>
        <v>0.7420157006876974</v>
      </c>
    </row>
    <row r="530" spans="1:4" x14ac:dyDescent="0.3">
      <c r="A530" t="s">
        <v>13207</v>
      </c>
      <c r="B530" t="s">
        <v>6693</v>
      </c>
      <c r="C530">
        <v>-0.43965567999999999</v>
      </c>
      <c r="D530" s="1">
        <f t="shared" si="8"/>
        <v>0.73731055745759821</v>
      </c>
    </row>
    <row r="531" spans="1:4" x14ac:dyDescent="0.3">
      <c r="A531" t="s">
        <v>12811</v>
      </c>
      <c r="B531" t="s">
        <v>144</v>
      </c>
      <c r="C531">
        <v>-0.35656538999999998</v>
      </c>
      <c r="D531" s="1">
        <f t="shared" si="8"/>
        <v>0.78102173895230353</v>
      </c>
    </row>
    <row r="532" spans="1:4" x14ac:dyDescent="0.3">
      <c r="A532" t="s">
        <v>12211</v>
      </c>
      <c r="B532" t="s">
        <v>145</v>
      </c>
      <c r="C532">
        <v>-0.23010133199999999</v>
      </c>
      <c r="D532" s="1">
        <f t="shared" si="8"/>
        <v>0.85257500651000406</v>
      </c>
    </row>
    <row r="533" spans="1:4" x14ac:dyDescent="0.3">
      <c r="A533" t="s">
        <v>15064</v>
      </c>
      <c r="B533" t="s">
        <v>146</v>
      </c>
      <c r="C533">
        <v>-1.1802766220000001</v>
      </c>
      <c r="D533" s="1">
        <f t="shared" si="8"/>
        <v>0.44126688162770522</v>
      </c>
    </row>
    <row r="534" spans="1:4" x14ac:dyDescent="0.3">
      <c r="A534" t="s">
        <v>13817</v>
      </c>
      <c r="B534" t="s">
        <v>147</v>
      </c>
      <c r="C534">
        <v>-0.59285176100000003</v>
      </c>
      <c r="D534" s="1">
        <f t="shared" si="8"/>
        <v>0.66303100404303295</v>
      </c>
    </row>
    <row r="535" spans="1:4" x14ac:dyDescent="0.3">
      <c r="A535" t="s">
        <v>12755</v>
      </c>
      <c r="B535" t="s">
        <v>6524</v>
      </c>
      <c r="C535">
        <v>-0.34721902799999999</v>
      </c>
      <c r="D535" s="1">
        <f t="shared" si="8"/>
        <v>0.78609793876003597</v>
      </c>
    </row>
    <row r="536" spans="1:4" x14ac:dyDescent="0.3">
      <c r="A536" t="s">
        <v>8064</v>
      </c>
      <c r="B536" t="s">
        <v>148</v>
      </c>
      <c r="C536">
        <v>6.3034654789999998</v>
      </c>
      <c r="D536" s="1">
        <f t="shared" si="8"/>
        <v>78.982738178806883</v>
      </c>
    </row>
    <row r="537" spans="1:4" x14ac:dyDescent="0.3">
      <c r="A537" t="s">
        <v>8029</v>
      </c>
      <c r="B537" t="s">
        <v>4691</v>
      </c>
      <c r="C537">
        <v>7.8803212770000002</v>
      </c>
      <c r="D537" s="1">
        <f t="shared" si="8"/>
        <v>235.62050357729183</v>
      </c>
    </row>
    <row r="538" spans="1:4" x14ac:dyDescent="0.3">
      <c r="A538" t="s">
        <v>10427</v>
      </c>
      <c r="B538" t="s">
        <v>149</v>
      </c>
      <c r="C538">
        <v>0.53852060800000001</v>
      </c>
      <c r="D538" s="1">
        <f t="shared" si="8"/>
        <v>1.4524823251647638</v>
      </c>
    </row>
    <row r="539" spans="1:4" x14ac:dyDescent="0.3">
      <c r="A539" t="s">
        <v>8801</v>
      </c>
      <c r="B539" t="s">
        <v>150</v>
      </c>
      <c r="C539">
        <v>1.5693579820000001</v>
      </c>
      <c r="D539" s="1">
        <f t="shared" si="8"/>
        <v>2.9677261707281919</v>
      </c>
    </row>
    <row r="540" spans="1:4" x14ac:dyDescent="0.3">
      <c r="A540" t="s">
        <v>8002</v>
      </c>
      <c r="B540" t="s">
        <v>151</v>
      </c>
      <c r="C540">
        <v>10.90873626</v>
      </c>
      <c r="D540" s="1">
        <f t="shared" si="8"/>
        <v>1922.4578606291989</v>
      </c>
    </row>
    <row r="541" spans="1:4" x14ac:dyDescent="0.3">
      <c r="A541" t="s">
        <v>9957</v>
      </c>
      <c r="B541" t="s">
        <v>152</v>
      </c>
      <c r="C541">
        <v>0.69382042799999999</v>
      </c>
      <c r="D541" s="1">
        <f t="shared" si="8"/>
        <v>1.6175613466141707</v>
      </c>
    </row>
    <row r="542" spans="1:4" x14ac:dyDescent="0.3">
      <c r="A542" t="s">
        <v>9627</v>
      </c>
      <c r="B542" t="s">
        <v>153</v>
      </c>
      <c r="C542">
        <v>0.83664833400000005</v>
      </c>
      <c r="D542" s="1">
        <f t="shared" si="8"/>
        <v>1.7858963281700837</v>
      </c>
    </row>
    <row r="543" spans="1:4" x14ac:dyDescent="0.3">
      <c r="A543" t="s">
        <v>8142</v>
      </c>
      <c r="B543" t="s">
        <v>154</v>
      </c>
      <c r="C543">
        <v>4.7263966750000002</v>
      </c>
      <c r="D543" s="1">
        <f t="shared" si="8"/>
        <v>26.472025383082187</v>
      </c>
    </row>
    <row r="544" spans="1:4" x14ac:dyDescent="0.3">
      <c r="A544" t="s">
        <v>12440</v>
      </c>
      <c r="B544" t="s">
        <v>155</v>
      </c>
      <c r="C544">
        <v>-0.28211394899999997</v>
      </c>
      <c r="D544" s="1">
        <f t="shared" si="8"/>
        <v>0.82238511135192605</v>
      </c>
    </row>
    <row r="545" spans="1:4" x14ac:dyDescent="0.3">
      <c r="A545" t="s">
        <v>15694</v>
      </c>
      <c r="B545" t="s">
        <v>156</v>
      </c>
      <c r="C545">
        <v>-2.6623928120000002</v>
      </c>
      <c r="D545" s="1">
        <f t="shared" si="8"/>
        <v>0.15795737336546953</v>
      </c>
    </row>
    <row r="546" spans="1:4" x14ac:dyDescent="0.3">
      <c r="A546" t="s">
        <v>10073</v>
      </c>
      <c r="B546" t="s">
        <v>5421</v>
      </c>
      <c r="C546">
        <v>0.64522603499999998</v>
      </c>
      <c r="D546" s="1">
        <f t="shared" si="8"/>
        <v>1.5639843051213593</v>
      </c>
    </row>
    <row r="547" spans="1:4" x14ac:dyDescent="0.3">
      <c r="A547" t="s">
        <v>15203</v>
      </c>
      <c r="B547" t="s">
        <v>157</v>
      </c>
      <c r="C547">
        <v>-1.353785319</v>
      </c>
      <c r="D547" s="1">
        <f t="shared" si="8"/>
        <v>0.39126410879960216</v>
      </c>
    </row>
    <row r="548" spans="1:4" x14ac:dyDescent="0.3">
      <c r="A548" t="s">
        <v>8864</v>
      </c>
      <c r="B548" t="s">
        <v>4975</v>
      </c>
      <c r="C548">
        <v>1.4640346360000001</v>
      </c>
      <c r="D548" s="1">
        <f t="shared" si="8"/>
        <v>2.758788075417637</v>
      </c>
    </row>
    <row r="549" spans="1:4" x14ac:dyDescent="0.3">
      <c r="A549" t="s">
        <v>11934</v>
      </c>
      <c r="B549" t="s">
        <v>6254</v>
      </c>
      <c r="C549">
        <v>0.180050504</v>
      </c>
      <c r="D549" s="1">
        <f t="shared" si="8"/>
        <v>1.1329235445221704</v>
      </c>
    </row>
    <row r="550" spans="1:4" x14ac:dyDescent="0.3">
      <c r="A550" t="s">
        <v>12808</v>
      </c>
      <c r="B550" t="s">
        <v>158</v>
      </c>
      <c r="C550">
        <v>-0.35584831500000003</v>
      </c>
      <c r="D550" s="1">
        <f t="shared" si="8"/>
        <v>0.78141003332786052</v>
      </c>
    </row>
    <row r="551" spans="1:4" x14ac:dyDescent="0.3">
      <c r="A551" t="s">
        <v>11078</v>
      </c>
      <c r="B551" t="s">
        <v>159</v>
      </c>
      <c r="C551">
        <v>0.38106943999999998</v>
      </c>
      <c r="D551" s="1">
        <f t="shared" si="8"/>
        <v>1.3023068708774395</v>
      </c>
    </row>
    <row r="552" spans="1:4" x14ac:dyDescent="0.3">
      <c r="A552" t="s">
        <v>13587</v>
      </c>
      <c r="B552" t="s">
        <v>160</v>
      </c>
      <c r="C552">
        <v>-0.53517084699999995</v>
      </c>
      <c r="D552" s="1">
        <f t="shared" si="8"/>
        <v>0.69007695148632953</v>
      </c>
    </row>
    <row r="553" spans="1:4" x14ac:dyDescent="0.3">
      <c r="A553" t="s">
        <v>15809</v>
      </c>
      <c r="B553" t="s">
        <v>7862</v>
      </c>
      <c r="C553">
        <v>-3.5333070609999999</v>
      </c>
      <c r="D553" s="1">
        <f t="shared" si="8"/>
        <v>8.637112785318804E-2</v>
      </c>
    </row>
    <row r="554" spans="1:4" x14ac:dyDescent="0.3">
      <c r="A554" t="s">
        <v>9741</v>
      </c>
      <c r="B554" t="s">
        <v>161</v>
      </c>
      <c r="C554">
        <v>0.78040029399999999</v>
      </c>
      <c r="D554" s="1">
        <f t="shared" si="8"/>
        <v>1.7176073786739878</v>
      </c>
    </row>
    <row r="555" spans="1:4" x14ac:dyDescent="0.3">
      <c r="A555" t="s">
        <v>9003</v>
      </c>
      <c r="B555" t="s">
        <v>162</v>
      </c>
      <c r="C555">
        <v>1.2840287109999999</v>
      </c>
      <c r="D555" s="1">
        <f t="shared" si="8"/>
        <v>2.4351804992459445</v>
      </c>
    </row>
    <row r="556" spans="1:4" x14ac:dyDescent="0.3">
      <c r="A556" t="s">
        <v>13137</v>
      </c>
      <c r="B556" t="s">
        <v>163</v>
      </c>
      <c r="C556">
        <v>-0.42624764199999998</v>
      </c>
      <c r="D556" s="1">
        <f t="shared" si="8"/>
        <v>0.74419487381697513</v>
      </c>
    </row>
    <row r="557" spans="1:4" x14ac:dyDescent="0.3">
      <c r="A557" t="s">
        <v>14008</v>
      </c>
      <c r="B557" t="s">
        <v>164</v>
      </c>
      <c r="C557">
        <v>-0.64002815599999996</v>
      </c>
      <c r="D557" s="1">
        <f t="shared" si="8"/>
        <v>0.64170042507203018</v>
      </c>
    </row>
    <row r="558" spans="1:4" x14ac:dyDescent="0.3">
      <c r="A558" t="s">
        <v>12627</v>
      </c>
      <c r="B558" t="s">
        <v>165</v>
      </c>
      <c r="C558">
        <v>-0.32335992499999999</v>
      </c>
      <c r="D558" s="1">
        <f t="shared" si="8"/>
        <v>0.79920641866308706</v>
      </c>
    </row>
    <row r="559" spans="1:4" x14ac:dyDescent="0.3">
      <c r="A559" t="s">
        <v>11534</v>
      </c>
      <c r="B559" t="s">
        <v>6086</v>
      </c>
      <c r="C559">
        <v>0.29350742800000001</v>
      </c>
      <c r="D559" s="1">
        <f t="shared" si="8"/>
        <v>1.2256163326841174</v>
      </c>
    </row>
    <row r="560" spans="1:4" x14ac:dyDescent="0.3">
      <c r="A560" t="s">
        <v>12762</v>
      </c>
      <c r="B560" t="s">
        <v>166</v>
      </c>
      <c r="C560">
        <v>-0.34803773399999999</v>
      </c>
      <c r="D560" s="1">
        <f t="shared" si="8"/>
        <v>0.78565196750216348</v>
      </c>
    </row>
    <row r="561" spans="1:4" x14ac:dyDescent="0.3">
      <c r="A561" t="s">
        <v>15813</v>
      </c>
      <c r="B561" t="s">
        <v>7866</v>
      </c>
      <c r="C561">
        <v>-3.584322099</v>
      </c>
      <c r="D561" s="1">
        <f t="shared" si="8"/>
        <v>8.3370332598530481E-2</v>
      </c>
    </row>
    <row r="562" spans="1:4" x14ac:dyDescent="0.3">
      <c r="A562" t="s">
        <v>11682</v>
      </c>
      <c r="B562" t="s">
        <v>6156</v>
      </c>
      <c r="C562">
        <v>0.259977442</v>
      </c>
      <c r="D562" s="1">
        <f t="shared" si="8"/>
        <v>1.1974599809714019</v>
      </c>
    </row>
    <row r="563" spans="1:4" x14ac:dyDescent="0.3">
      <c r="A563" t="s">
        <v>13043</v>
      </c>
      <c r="B563" t="s">
        <v>6638</v>
      </c>
      <c r="C563">
        <v>-0.40592702000000003</v>
      </c>
      <c r="D563" s="1">
        <f t="shared" si="8"/>
        <v>0.75475116304731549</v>
      </c>
    </row>
    <row r="564" spans="1:4" x14ac:dyDescent="0.3">
      <c r="A564" t="s">
        <v>14140</v>
      </c>
      <c r="B564" t="s">
        <v>167</v>
      </c>
      <c r="C564">
        <v>-0.68494393799999997</v>
      </c>
      <c r="D564" s="1">
        <f t="shared" si="8"/>
        <v>0.62202999777840717</v>
      </c>
    </row>
    <row r="565" spans="1:4" x14ac:dyDescent="0.3">
      <c r="A565" t="s">
        <v>15523</v>
      </c>
      <c r="B565" t="s">
        <v>7694</v>
      </c>
      <c r="C565">
        <v>-1.950658556</v>
      </c>
      <c r="D565" s="1">
        <f t="shared" si="8"/>
        <v>0.25869811446250973</v>
      </c>
    </row>
    <row r="566" spans="1:4" x14ac:dyDescent="0.3">
      <c r="A566" t="s">
        <v>8123</v>
      </c>
      <c r="B566" t="s">
        <v>168</v>
      </c>
      <c r="C566">
        <v>5.1688537710000002</v>
      </c>
      <c r="D566" s="1">
        <f t="shared" si="8"/>
        <v>35.973279188611464</v>
      </c>
    </row>
    <row r="567" spans="1:4" x14ac:dyDescent="0.3">
      <c r="A567" t="s">
        <v>9023</v>
      </c>
      <c r="B567" t="s">
        <v>169</v>
      </c>
      <c r="C567">
        <v>1.26382365</v>
      </c>
      <c r="D567" s="1">
        <f t="shared" si="8"/>
        <v>2.4013133088827705</v>
      </c>
    </row>
    <row r="568" spans="1:4" x14ac:dyDescent="0.3">
      <c r="A568" t="s">
        <v>15467</v>
      </c>
      <c r="B568" t="s">
        <v>7668</v>
      </c>
      <c r="C568">
        <v>-1.7751189759999999</v>
      </c>
      <c r="D568" s="1">
        <f t="shared" si="8"/>
        <v>0.29217021648871905</v>
      </c>
    </row>
    <row r="569" spans="1:4" x14ac:dyDescent="0.3">
      <c r="A569" t="s">
        <v>14124</v>
      </c>
      <c r="B569" t="s">
        <v>170</v>
      </c>
      <c r="C569">
        <v>-0.677678051</v>
      </c>
      <c r="D569" s="1">
        <f t="shared" si="8"/>
        <v>0.62517064758456797</v>
      </c>
    </row>
    <row r="570" spans="1:4" x14ac:dyDescent="0.3">
      <c r="A570" t="s">
        <v>12887</v>
      </c>
      <c r="B570" t="s">
        <v>171</v>
      </c>
      <c r="C570">
        <v>-0.37427009900000002</v>
      </c>
      <c r="D570" s="1">
        <f t="shared" si="8"/>
        <v>0.77149563585994574</v>
      </c>
    </row>
    <row r="571" spans="1:4" x14ac:dyDescent="0.3">
      <c r="A571" t="s">
        <v>10914</v>
      </c>
      <c r="B571" t="s">
        <v>5800</v>
      </c>
      <c r="C571">
        <v>0.410007434</v>
      </c>
      <c r="D571" s="1">
        <f t="shared" si="8"/>
        <v>1.328692660641007</v>
      </c>
    </row>
    <row r="572" spans="1:4" x14ac:dyDescent="0.3">
      <c r="A572" t="s">
        <v>10494</v>
      </c>
      <c r="B572" t="s">
        <v>172</v>
      </c>
      <c r="C572">
        <v>0.52133180199999996</v>
      </c>
      <c r="D572" s="1">
        <f t="shared" si="8"/>
        <v>1.4352795931893807</v>
      </c>
    </row>
    <row r="573" spans="1:4" x14ac:dyDescent="0.3">
      <c r="A573" t="s">
        <v>10903</v>
      </c>
      <c r="B573" t="s">
        <v>173</v>
      </c>
      <c r="C573">
        <v>0.41314902399999998</v>
      </c>
      <c r="D573" s="1">
        <f t="shared" si="8"/>
        <v>1.331589153387132</v>
      </c>
    </row>
    <row r="574" spans="1:4" x14ac:dyDescent="0.3">
      <c r="A574" t="s">
        <v>9120</v>
      </c>
      <c r="B574" t="s">
        <v>174</v>
      </c>
      <c r="C574">
        <v>1.1673167520000001</v>
      </c>
      <c r="D574" s="1">
        <f t="shared" si="8"/>
        <v>2.245935898172271</v>
      </c>
    </row>
    <row r="575" spans="1:4" x14ac:dyDescent="0.3">
      <c r="A575" t="s">
        <v>12180</v>
      </c>
      <c r="B575" t="s">
        <v>175</v>
      </c>
      <c r="C575">
        <v>-0.22238609000000001</v>
      </c>
      <c r="D575" s="1">
        <f t="shared" si="8"/>
        <v>0.85714661876368947</v>
      </c>
    </row>
    <row r="576" spans="1:4" x14ac:dyDescent="0.3">
      <c r="A576" t="s">
        <v>12123</v>
      </c>
      <c r="B576" t="s">
        <v>176</v>
      </c>
      <c r="C576">
        <v>-0.203207308</v>
      </c>
      <c r="D576" s="1">
        <f t="shared" si="8"/>
        <v>0.86861736024937586</v>
      </c>
    </row>
    <row r="577" spans="1:4" x14ac:dyDescent="0.3">
      <c r="A577" t="s">
        <v>9685</v>
      </c>
      <c r="B577" t="s">
        <v>177</v>
      </c>
      <c r="C577">
        <v>0.80862637199999998</v>
      </c>
      <c r="D577" s="1">
        <f t="shared" si="8"/>
        <v>1.751542958206056</v>
      </c>
    </row>
    <row r="578" spans="1:4" x14ac:dyDescent="0.3">
      <c r="A578" t="s">
        <v>11577</v>
      </c>
      <c r="B578" t="s">
        <v>6107</v>
      </c>
      <c r="C578">
        <v>0.28562751800000002</v>
      </c>
      <c r="D578" s="1">
        <f t="shared" si="8"/>
        <v>1.2189403415189517</v>
      </c>
    </row>
    <row r="579" spans="1:4" x14ac:dyDescent="0.3">
      <c r="A579" t="s">
        <v>14493</v>
      </c>
      <c r="B579" t="s">
        <v>7183</v>
      </c>
      <c r="C579">
        <v>-0.82347201999999997</v>
      </c>
      <c r="D579" s="1">
        <f t="shared" ref="D579:D642" si="9">2^C579</f>
        <v>0.56508037069580597</v>
      </c>
    </row>
    <row r="580" spans="1:4" x14ac:dyDescent="0.3">
      <c r="A580" t="s">
        <v>10788</v>
      </c>
      <c r="B580" t="s">
        <v>178</v>
      </c>
      <c r="C580">
        <v>0.44477334600000001</v>
      </c>
      <c r="D580" s="1">
        <f t="shared" si="9"/>
        <v>1.3611002646145014</v>
      </c>
    </row>
    <row r="581" spans="1:4" x14ac:dyDescent="0.3">
      <c r="A581" t="s">
        <v>13889</v>
      </c>
      <c r="B581" t="s">
        <v>6946</v>
      </c>
      <c r="C581">
        <v>-0.60960164299999997</v>
      </c>
      <c r="D581" s="1">
        <f t="shared" si="9"/>
        <v>0.65537763984223718</v>
      </c>
    </row>
    <row r="582" spans="1:4" x14ac:dyDescent="0.3">
      <c r="A582" t="s">
        <v>14852</v>
      </c>
      <c r="B582" t="s">
        <v>7354</v>
      </c>
      <c r="C582">
        <v>-1.0070522660000001</v>
      </c>
      <c r="D582" s="1">
        <f t="shared" si="9"/>
        <v>0.49756183489817019</v>
      </c>
    </row>
    <row r="583" spans="1:4" x14ac:dyDescent="0.3">
      <c r="A583" t="s">
        <v>15192</v>
      </c>
      <c r="B583" t="s">
        <v>7523</v>
      </c>
      <c r="C583">
        <v>-1.3430821369999999</v>
      </c>
      <c r="D583" s="1">
        <f t="shared" si="9"/>
        <v>0.39417764466163235</v>
      </c>
    </row>
    <row r="584" spans="1:4" x14ac:dyDescent="0.3">
      <c r="A584" t="s">
        <v>9127</v>
      </c>
      <c r="B584" t="s">
        <v>5056</v>
      </c>
      <c r="C584">
        <v>1.160351814</v>
      </c>
      <c r="D584" s="1">
        <f t="shared" si="9"/>
        <v>2.23511926337686</v>
      </c>
    </row>
    <row r="585" spans="1:4" x14ac:dyDescent="0.3">
      <c r="A585" t="s">
        <v>9914</v>
      </c>
      <c r="B585" t="s">
        <v>179</v>
      </c>
      <c r="C585">
        <v>0.70801137000000003</v>
      </c>
      <c r="D585" s="1">
        <f t="shared" si="9"/>
        <v>1.6335508563199217</v>
      </c>
    </row>
    <row r="586" spans="1:4" x14ac:dyDescent="0.3">
      <c r="A586" t="s">
        <v>14839</v>
      </c>
      <c r="B586" t="s">
        <v>180</v>
      </c>
      <c r="C586">
        <v>-1.0008383970000001</v>
      </c>
      <c r="D586" s="1">
        <f t="shared" si="9"/>
        <v>0.49970951815402809</v>
      </c>
    </row>
    <row r="587" spans="1:4" x14ac:dyDescent="0.3">
      <c r="A587" t="s">
        <v>11120</v>
      </c>
      <c r="B587" t="s">
        <v>5899</v>
      </c>
      <c r="C587">
        <v>0.37191121199999999</v>
      </c>
      <c r="D587" s="1">
        <f t="shared" si="9"/>
        <v>1.2940660111310773</v>
      </c>
    </row>
    <row r="588" spans="1:4" x14ac:dyDescent="0.3">
      <c r="A588" t="s">
        <v>8931</v>
      </c>
      <c r="B588" t="s">
        <v>181</v>
      </c>
      <c r="C588">
        <v>1.3677018270000001</v>
      </c>
      <c r="D588" s="1">
        <f t="shared" si="9"/>
        <v>2.5805915748608799</v>
      </c>
    </row>
    <row r="589" spans="1:4" x14ac:dyDescent="0.3">
      <c r="A589" t="s">
        <v>15917</v>
      </c>
      <c r="B589" t="s">
        <v>7931</v>
      </c>
      <c r="C589">
        <v>-5.5599149539999999</v>
      </c>
      <c r="D589" s="1">
        <f t="shared" si="9"/>
        <v>2.1198192200146199E-2</v>
      </c>
    </row>
    <row r="590" spans="1:4" x14ac:dyDescent="0.3">
      <c r="A590" t="s">
        <v>14548</v>
      </c>
      <c r="B590" t="s">
        <v>7219</v>
      </c>
      <c r="C590">
        <v>-0.84486782299999996</v>
      </c>
      <c r="D590" s="1">
        <f t="shared" si="9"/>
        <v>0.55676181624576326</v>
      </c>
    </row>
    <row r="591" spans="1:4" x14ac:dyDescent="0.3">
      <c r="A591" t="s">
        <v>10554</v>
      </c>
      <c r="B591" t="s">
        <v>5635</v>
      </c>
      <c r="C591">
        <v>0.504836269</v>
      </c>
      <c r="D591" s="1">
        <f t="shared" si="9"/>
        <v>1.418962309482102</v>
      </c>
    </row>
    <row r="592" spans="1:4" x14ac:dyDescent="0.3">
      <c r="A592" t="s">
        <v>13751</v>
      </c>
      <c r="B592" t="s">
        <v>6896</v>
      </c>
      <c r="C592">
        <v>-0.57549808599999996</v>
      </c>
      <c r="D592" s="1">
        <f t="shared" si="9"/>
        <v>0.67105453189093378</v>
      </c>
    </row>
    <row r="593" spans="1:4" x14ac:dyDescent="0.3">
      <c r="A593" t="s">
        <v>13991</v>
      </c>
      <c r="B593" t="s">
        <v>6990</v>
      </c>
      <c r="C593">
        <v>-0.63499229099999999</v>
      </c>
      <c r="D593" s="1">
        <f t="shared" si="9"/>
        <v>0.64394425564357127</v>
      </c>
    </row>
    <row r="594" spans="1:4" x14ac:dyDescent="0.3">
      <c r="A594" t="s">
        <v>15175</v>
      </c>
      <c r="B594" t="s">
        <v>182</v>
      </c>
      <c r="C594">
        <v>-1.3234698840000001</v>
      </c>
      <c r="D594" s="1">
        <f t="shared" si="9"/>
        <v>0.39957275362636063</v>
      </c>
    </row>
    <row r="595" spans="1:4" x14ac:dyDescent="0.3">
      <c r="A595" t="s">
        <v>9385</v>
      </c>
      <c r="B595" t="s">
        <v>5152</v>
      </c>
      <c r="C595">
        <v>0.96113724300000003</v>
      </c>
      <c r="D595" s="1">
        <f t="shared" si="9"/>
        <v>1.9468439419901837</v>
      </c>
    </row>
    <row r="596" spans="1:4" x14ac:dyDescent="0.3">
      <c r="A596" t="s">
        <v>10062</v>
      </c>
      <c r="B596" t="s">
        <v>183</v>
      </c>
      <c r="C596">
        <v>0.648547239</v>
      </c>
      <c r="D596" s="1">
        <f t="shared" si="9"/>
        <v>1.5675888745149218</v>
      </c>
    </row>
    <row r="597" spans="1:4" x14ac:dyDescent="0.3">
      <c r="A597" t="s">
        <v>10326</v>
      </c>
      <c r="B597" t="s">
        <v>184</v>
      </c>
      <c r="C597">
        <v>0.567374877</v>
      </c>
      <c r="D597" s="1">
        <f t="shared" si="9"/>
        <v>1.48182479266653</v>
      </c>
    </row>
    <row r="598" spans="1:4" x14ac:dyDescent="0.3">
      <c r="A598" t="s">
        <v>15999</v>
      </c>
      <c r="B598" t="s">
        <v>7991</v>
      </c>
      <c r="C598">
        <v>-9.804908095</v>
      </c>
      <c r="D598" s="1">
        <f t="shared" si="9"/>
        <v>1.1179659043714834E-3</v>
      </c>
    </row>
    <row r="599" spans="1:4" x14ac:dyDescent="0.3">
      <c r="A599" t="s">
        <v>11760</v>
      </c>
      <c r="B599" t="s">
        <v>185</v>
      </c>
      <c r="C599">
        <v>0.24234039199999999</v>
      </c>
      <c r="D599" s="1">
        <f t="shared" si="9"/>
        <v>1.1829100651982014</v>
      </c>
    </row>
    <row r="600" spans="1:4" x14ac:dyDescent="0.3">
      <c r="A600" t="s">
        <v>15257</v>
      </c>
      <c r="B600" t="s">
        <v>7557</v>
      </c>
      <c r="C600">
        <v>-1.4207713280000001</v>
      </c>
      <c r="D600" s="1">
        <f t="shared" si="9"/>
        <v>0.3735125625796073</v>
      </c>
    </row>
    <row r="601" spans="1:4" x14ac:dyDescent="0.3">
      <c r="A601" t="s">
        <v>8329</v>
      </c>
      <c r="B601" t="s">
        <v>186</v>
      </c>
      <c r="C601">
        <v>2.9290762450000001</v>
      </c>
      <c r="D601" s="1">
        <f t="shared" si="9"/>
        <v>7.6162257673115414</v>
      </c>
    </row>
    <row r="602" spans="1:4" x14ac:dyDescent="0.3">
      <c r="A602" t="s">
        <v>11330</v>
      </c>
      <c r="B602" t="s">
        <v>5991</v>
      </c>
      <c r="C602">
        <v>0.33477302399999997</v>
      </c>
      <c r="D602" s="1">
        <f t="shared" si="9"/>
        <v>1.2611789747407769</v>
      </c>
    </row>
    <row r="603" spans="1:4" x14ac:dyDescent="0.3">
      <c r="A603" t="s">
        <v>14085</v>
      </c>
      <c r="B603" t="s">
        <v>7025</v>
      </c>
      <c r="C603">
        <v>-0.66453365900000005</v>
      </c>
      <c r="D603" s="1">
        <f t="shared" si="9"/>
        <v>0.6308926030451707</v>
      </c>
    </row>
    <row r="604" spans="1:4" x14ac:dyDescent="0.3">
      <c r="A604" t="s">
        <v>10833</v>
      </c>
      <c r="B604" t="s">
        <v>187</v>
      </c>
      <c r="C604">
        <v>0.430801553</v>
      </c>
      <c r="D604" s="1">
        <f t="shared" si="9"/>
        <v>1.3479823000036197</v>
      </c>
    </row>
    <row r="605" spans="1:4" x14ac:dyDescent="0.3">
      <c r="A605" t="s">
        <v>14518</v>
      </c>
      <c r="B605" t="s">
        <v>188</v>
      </c>
      <c r="C605">
        <v>-0.832224823</v>
      </c>
      <c r="D605" s="1">
        <f t="shared" si="9"/>
        <v>0.56166241779198089</v>
      </c>
    </row>
    <row r="606" spans="1:4" x14ac:dyDescent="0.3">
      <c r="A606" t="s">
        <v>14218</v>
      </c>
      <c r="B606" t="s">
        <v>189</v>
      </c>
      <c r="C606">
        <v>-0.71078010199999997</v>
      </c>
      <c r="D606" s="1">
        <f t="shared" si="9"/>
        <v>0.6109896718111949</v>
      </c>
    </row>
    <row r="607" spans="1:4" x14ac:dyDescent="0.3">
      <c r="A607" t="s">
        <v>13986</v>
      </c>
      <c r="B607" t="s">
        <v>190</v>
      </c>
      <c r="C607">
        <v>-0.63422097099999997</v>
      </c>
      <c r="D607" s="1">
        <f t="shared" si="9"/>
        <v>0.64428862494325834</v>
      </c>
    </row>
    <row r="608" spans="1:4" x14ac:dyDescent="0.3">
      <c r="A608" t="s">
        <v>15524</v>
      </c>
      <c r="B608" t="s">
        <v>191</v>
      </c>
      <c r="C608">
        <v>-1.9529535680000001</v>
      </c>
      <c r="D608" s="1">
        <f t="shared" si="9"/>
        <v>0.25828690954737288</v>
      </c>
    </row>
    <row r="609" spans="1:4" x14ac:dyDescent="0.3">
      <c r="A609" t="s">
        <v>9291</v>
      </c>
      <c r="B609" t="s">
        <v>192</v>
      </c>
      <c r="C609">
        <v>1.0208654450000001</v>
      </c>
      <c r="D609" s="1">
        <f t="shared" si="9"/>
        <v>2.0291358341034722</v>
      </c>
    </row>
    <row r="610" spans="1:4" x14ac:dyDescent="0.3">
      <c r="A610" t="s">
        <v>8752</v>
      </c>
      <c r="B610" t="s">
        <v>193</v>
      </c>
      <c r="C610">
        <v>1.6388534320000001</v>
      </c>
      <c r="D610" s="1">
        <f t="shared" si="9"/>
        <v>3.1141823684354768</v>
      </c>
    </row>
    <row r="611" spans="1:4" x14ac:dyDescent="0.3">
      <c r="A611" t="s">
        <v>10195</v>
      </c>
      <c r="B611" t="s">
        <v>194</v>
      </c>
      <c r="C611">
        <v>0.60614977400000003</v>
      </c>
      <c r="D611" s="1">
        <f t="shared" si="9"/>
        <v>1.5221913995851537</v>
      </c>
    </row>
    <row r="612" spans="1:4" x14ac:dyDescent="0.3">
      <c r="A612" t="s">
        <v>8177</v>
      </c>
      <c r="B612" t="s">
        <v>195</v>
      </c>
      <c r="C612">
        <v>4.2236574029999998</v>
      </c>
      <c r="D612" s="1">
        <f t="shared" si="9"/>
        <v>18.683041122503237</v>
      </c>
    </row>
    <row r="613" spans="1:4" x14ac:dyDescent="0.3">
      <c r="A613" t="s">
        <v>12126</v>
      </c>
      <c r="B613" t="s">
        <v>196</v>
      </c>
      <c r="C613">
        <v>-0.20427320299999999</v>
      </c>
      <c r="D613" s="1">
        <f t="shared" si="9"/>
        <v>0.86797584354754387</v>
      </c>
    </row>
    <row r="614" spans="1:4" x14ac:dyDescent="0.3">
      <c r="A614" t="s">
        <v>15839</v>
      </c>
      <c r="B614" t="s">
        <v>7884</v>
      </c>
      <c r="C614">
        <v>-3.809664685</v>
      </c>
      <c r="D614" s="1">
        <f t="shared" si="9"/>
        <v>7.1314305375329637E-2</v>
      </c>
    </row>
    <row r="615" spans="1:4" x14ac:dyDescent="0.3">
      <c r="A615" t="s">
        <v>12040</v>
      </c>
      <c r="B615" t="s">
        <v>197</v>
      </c>
      <c r="C615">
        <v>-0.16388512599999999</v>
      </c>
      <c r="D615" s="1">
        <f t="shared" si="9"/>
        <v>0.89261804298842207</v>
      </c>
    </row>
    <row r="616" spans="1:4" x14ac:dyDescent="0.3">
      <c r="A616" t="s">
        <v>14943</v>
      </c>
      <c r="B616" t="s">
        <v>198</v>
      </c>
      <c r="C616">
        <v>-1.082088696</v>
      </c>
      <c r="D616" s="1">
        <f t="shared" si="9"/>
        <v>0.47234448015903541</v>
      </c>
    </row>
    <row r="617" spans="1:4" x14ac:dyDescent="0.3">
      <c r="A617" t="s">
        <v>13240</v>
      </c>
      <c r="B617" t="s">
        <v>199</v>
      </c>
      <c r="C617">
        <v>-0.446432775</v>
      </c>
      <c r="D617" s="1">
        <f t="shared" si="9"/>
        <v>0.73385514549840469</v>
      </c>
    </row>
    <row r="618" spans="1:4" x14ac:dyDescent="0.3">
      <c r="A618" t="s">
        <v>12905</v>
      </c>
      <c r="B618" t="s">
        <v>200</v>
      </c>
      <c r="C618">
        <v>-0.37806878700000002</v>
      </c>
      <c r="D618" s="1">
        <f t="shared" si="9"/>
        <v>0.76946692139608419</v>
      </c>
    </row>
    <row r="619" spans="1:4" x14ac:dyDescent="0.3">
      <c r="A619" t="s">
        <v>8342</v>
      </c>
      <c r="B619" t="s">
        <v>201</v>
      </c>
      <c r="C619">
        <v>2.8723119769999998</v>
      </c>
      <c r="D619" s="1">
        <f t="shared" si="9"/>
        <v>7.3223766083206776</v>
      </c>
    </row>
    <row r="620" spans="1:4" x14ac:dyDescent="0.3">
      <c r="A620" t="s">
        <v>14949</v>
      </c>
      <c r="B620" t="s">
        <v>7403</v>
      </c>
      <c r="C620">
        <v>-1.086022993</v>
      </c>
      <c r="D620" s="1">
        <f t="shared" si="9"/>
        <v>0.47105812938803876</v>
      </c>
    </row>
    <row r="621" spans="1:4" x14ac:dyDescent="0.3">
      <c r="A621" t="s">
        <v>10091</v>
      </c>
      <c r="B621" t="s">
        <v>5428</v>
      </c>
      <c r="C621">
        <v>0.64056713700000001</v>
      </c>
      <c r="D621" s="1">
        <f t="shared" si="9"/>
        <v>1.558941873605352</v>
      </c>
    </row>
    <row r="622" spans="1:4" x14ac:dyDescent="0.3">
      <c r="A622" t="s">
        <v>15745</v>
      </c>
      <c r="B622" t="s">
        <v>7825</v>
      </c>
      <c r="C622">
        <v>-3.039900217</v>
      </c>
      <c r="D622" s="1">
        <f t="shared" si="9"/>
        <v>0.12159027784279271</v>
      </c>
    </row>
    <row r="623" spans="1:4" x14ac:dyDescent="0.3">
      <c r="A623" t="s">
        <v>15640</v>
      </c>
      <c r="B623" t="s">
        <v>7760</v>
      </c>
      <c r="C623">
        <v>-2.3821666970000002</v>
      </c>
      <c r="D623" s="1">
        <f t="shared" si="9"/>
        <v>0.19182109664440181</v>
      </c>
    </row>
    <row r="624" spans="1:4" x14ac:dyDescent="0.3">
      <c r="A624" t="s">
        <v>15945</v>
      </c>
      <c r="B624" t="s">
        <v>7952</v>
      </c>
      <c r="C624">
        <v>-6.2523675110000001</v>
      </c>
      <c r="D624" s="1">
        <f t="shared" si="9"/>
        <v>1.3117462619495941E-2</v>
      </c>
    </row>
    <row r="625" spans="1:4" x14ac:dyDescent="0.3">
      <c r="A625" t="s">
        <v>15268</v>
      </c>
      <c r="B625" t="s">
        <v>7562</v>
      </c>
      <c r="C625">
        <v>-1.4409319890000001</v>
      </c>
      <c r="D625" s="1">
        <f t="shared" si="9"/>
        <v>0.36832928468877524</v>
      </c>
    </row>
    <row r="626" spans="1:4" x14ac:dyDescent="0.3">
      <c r="A626" t="s">
        <v>10502</v>
      </c>
      <c r="B626" t="s">
        <v>5613</v>
      </c>
      <c r="C626">
        <v>0.51775220899999996</v>
      </c>
      <c r="D626" s="1">
        <f t="shared" si="9"/>
        <v>1.4317228136238642</v>
      </c>
    </row>
    <row r="627" spans="1:4" x14ac:dyDescent="0.3">
      <c r="A627" t="s">
        <v>9123</v>
      </c>
      <c r="B627" t="s">
        <v>5054</v>
      </c>
      <c r="C627">
        <v>1.1647072730000001</v>
      </c>
      <c r="D627" s="1">
        <f t="shared" si="9"/>
        <v>2.2418772265264417</v>
      </c>
    </row>
    <row r="628" spans="1:4" x14ac:dyDescent="0.3">
      <c r="A628" t="s">
        <v>8526</v>
      </c>
      <c r="B628" t="s">
        <v>4865</v>
      </c>
      <c r="C628">
        <v>2.173142275</v>
      </c>
      <c r="D628" s="1">
        <f t="shared" si="9"/>
        <v>4.5100463962200168</v>
      </c>
    </row>
    <row r="629" spans="1:4" x14ac:dyDescent="0.3">
      <c r="A629" t="s">
        <v>15567</v>
      </c>
      <c r="B629" t="s">
        <v>7720</v>
      </c>
      <c r="C629">
        <v>-2.0734511069999999</v>
      </c>
      <c r="D629" s="1">
        <f t="shared" si="9"/>
        <v>0.23759047306009728</v>
      </c>
    </row>
    <row r="630" spans="1:4" x14ac:dyDescent="0.3">
      <c r="A630" t="s">
        <v>14986</v>
      </c>
      <c r="B630" t="s">
        <v>7424</v>
      </c>
      <c r="C630">
        <v>-1.118937874</v>
      </c>
      <c r="D630" s="1">
        <f t="shared" si="9"/>
        <v>0.4604326755400926</v>
      </c>
    </row>
    <row r="631" spans="1:4" x14ac:dyDescent="0.3">
      <c r="A631" t="s">
        <v>15675</v>
      </c>
      <c r="B631" t="s">
        <v>7783</v>
      </c>
      <c r="C631">
        <v>-2.5640230580000001</v>
      </c>
      <c r="D631" s="1">
        <f t="shared" si="9"/>
        <v>0.16910332615094725</v>
      </c>
    </row>
    <row r="632" spans="1:4" x14ac:dyDescent="0.3">
      <c r="A632" t="s">
        <v>15224</v>
      </c>
      <c r="B632" t="s">
        <v>7542</v>
      </c>
      <c r="C632">
        <v>-1.375333833</v>
      </c>
      <c r="D632" s="1">
        <f t="shared" si="9"/>
        <v>0.38546350154941472</v>
      </c>
    </row>
    <row r="633" spans="1:4" x14ac:dyDescent="0.3">
      <c r="A633" t="s">
        <v>8632</v>
      </c>
      <c r="B633" t="s">
        <v>4897</v>
      </c>
      <c r="C633">
        <v>1.902282319</v>
      </c>
      <c r="D633" s="1">
        <f t="shared" si="9"/>
        <v>3.7380408080080492</v>
      </c>
    </row>
    <row r="634" spans="1:4" x14ac:dyDescent="0.3">
      <c r="A634" t="s">
        <v>13342</v>
      </c>
      <c r="B634" t="s">
        <v>6735</v>
      </c>
      <c r="C634">
        <v>-0.46946669000000002</v>
      </c>
      <c r="D634" s="1">
        <f t="shared" si="9"/>
        <v>0.72223153020587638</v>
      </c>
    </row>
    <row r="635" spans="1:4" x14ac:dyDescent="0.3">
      <c r="A635" t="s">
        <v>8227</v>
      </c>
      <c r="B635" t="s">
        <v>4780</v>
      </c>
      <c r="C635">
        <v>3.605699274</v>
      </c>
      <c r="D635" s="1">
        <f t="shared" si="9"/>
        <v>12.173729200275622</v>
      </c>
    </row>
    <row r="636" spans="1:4" x14ac:dyDescent="0.3">
      <c r="A636" t="s">
        <v>14165</v>
      </c>
      <c r="B636" t="s">
        <v>7058</v>
      </c>
      <c r="C636">
        <v>-0.69135738700000005</v>
      </c>
      <c r="D636" s="1">
        <f t="shared" si="9"/>
        <v>0.61927092298685316</v>
      </c>
    </row>
    <row r="637" spans="1:4" x14ac:dyDescent="0.3">
      <c r="A637" t="s">
        <v>9384</v>
      </c>
      <c r="B637" t="s">
        <v>5151</v>
      </c>
      <c r="C637">
        <v>0.96171947199999996</v>
      </c>
      <c r="D637" s="1">
        <f t="shared" si="9"/>
        <v>1.9476297891203638</v>
      </c>
    </row>
    <row r="638" spans="1:4" x14ac:dyDescent="0.3">
      <c r="A638" t="s">
        <v>8464</v>
      </c>
      <c r="B638" t="s">
        <v>4850</v>
      </c>
      <c r="C638">
        <v>2.3689392210000002</v>
      </c>
      <c r="D638" s="1">
        <f t="shared" si="9"/>
        <v>5.1656117756386557</v>
      </c>
    </row>
    <row r="639" spans="1:4" x14ac:dyDescent="0.3">
      <c r="A639" t="s">
        <v>15501</v>
      </c>
      <c r="B639" t="s">
        <v>7683</v>
      </c>
      <c r="C639">
        <v>-1.888003659</v>
      </c>
      <c r="D639" s="1">
        <f t="shared" si="9"/>
        <v>0.270180665269867</v>
      </c>
    </row>
    <row r="640" spans="1:4" x14ac:dyDescent="0.3">
      <c r="A640" t="s">
        <v>15231</v>
      </c>
      <c r="B640" t="s">
        <v>7546</v>
      </c>
      <c r="C640">
        <v>-1.3829594650000001</v>
      </c>
      <c r="D640" s="1">
        <f t="shared" si="9"/>
        <v>0.38343143793304951</v>
      </c>
    </row>
    <row r="641" spans="1:4" x14ac:dyDescent="0.3">
      <c r="A641" t="s">
        <v>15586</v>
      </c>
      <c r="B641" t="s">
        <v>7731</v>
      </c>
      <c r="C641">
        <v>-2.156651391</v>
      </c>
      <c r="D641" s="1">
        <f t="shared" si="9"/>
        <v>0.22427622688055782</v>
      </c>
    </row>
    <row r="642" spans="1:4" x14ac:dyDescent="0.3">
      <c r="A642" t="s">
        <v>9910</v>
      </c>
      <c r="B642" t="s">
        <v>202</v>
      </c>
      <c r="C642">
        <v>0.70910261299999999</v>
      </c>
      <c r="D642" s="1">
        <f t="shared" si="9"/>
        <v>1.6347869285521848</v>
      </c>
    </row>
    <row r="643" spans="1:4" x14ac:dyDescent="0.3">
      <c r="A643" t="s">
        <v>11418</v>
      </c>
      <c r="B643" t="s">
        <v>6036</v>
      </c>
      <c r="C643">
        <v>0.315882881</v>
      </c>
      <c r="D643" s="1">
        <f t="shared" ref="D643:D706" si="10">2^C643</f>
        <v>1.2447731797164943</v>
      </c>
    </row>
    <row r="644" spans="1:4" x14ac:dyDescent="0.3">
      <c r="A644" t="s">
        <v>15570</v>
      </c>
      <c r="B644" t="s">
        <v>203</v>
      </c>
      <c r="C644">
        <v>-2.086010597</v>
      </c>
      <c r="D644" s="1">
        <f t="shared" si="10"/>
        <v>0.23553108842789677</v>
      </c>
    </row>
    <row r="645" spans="1:4" x14ac:dyDescent="0.3">
      <c r="A645" t="s">
        <v>10230</v>
      </c>
      <c r="B645" t="s">
        <v>5492</v>
      </c>
      <c r="C645">
        <v>0.59174470700000004</v>
      </c>
      <c r="D645" s="1">
        <f t="shared" si="10"/>
        <v>1.5070682017685566</v>
      </c>
    </row>
    <row r="646" spans="1:4" x14ac:dyDescent="0.3">
      <c r="A646" t="s">
        <v>15519</v>
      </c>
      <c r="B646" t="s">
        <v>204</v>
      </c>
      <c r="C646">
        <v>-1.9373863609999999</v>
      </c>
      <c r="D646" s="1">
        <f t="shared" si="10"/>
        <v>0.26108901040032362</v>
      </c>
    </row>
    <row r="647" spans="1:4" x14ac:dyDescent="0.3">
      <c r="A647" t="s">
        <v>12998</v>
      </c>
      <c r="B647" t="s">
        <v>205</v>
      </c>
      <c r="C647">
        <v>-0.39582222099999997</v>
      </c>
      <c r="D647" s="1">
        <f t="shared" si="10"/>
        <v>0.76005608187069551</v>
      </c>
    </row>
    <row r="648" spans="1:4" x14ac:dyDescent="0.3">
      <c r="A648" t="s">
        <v>10438</v>
      </c>
      <c r="B648" t="s">
        <v>5585</v>
      </c>
      <c r="C648">
        <v>0.53571029299999995</v>
      </c>
      <c r="D648" s="1">
        <f t="shared" si="10"/>
        <v>1.4496556988817013</v>
      </c>
    </row>
    <row r="649" spans="1:4" x14ac:dyDescent="0.3">
      <c r="A649" t="s">
        <v>11491</v>
      </c>
      <c r="B649" t="s">
        <v>6062</v>
      </c>
      <c r="C649">
        <v>0.30181553</v>
      </c>
      <c r="D649" s="1">
        <f t="shared" si="10"/>
        <v>1.2326946970511021</v>
      </c>
    </row>
    <row r="650" spans="1:4" x14ac:dyDescent="0.3">
      <c r="A650" t="s">
        <v>12364</v>
      </c>
      <c r="B650" t="s">
        <v>206</v>
      </c>
      <c r="C650">
        <v>-0.26528277900000002</v>
      </c>
      <c r="D650" s="1">
        <f t="shared" si="10"/>
        <v>0.83203563353089649</v>
      </c>
    </row>
    <row r="651" spans="1:4" x14ac:dyDescent="0.3">
      <c r="A651" t="s">
        <v>11665</v>
      </c>
      <c r="B651" t="s">
        <v>6148</v>
      </c>
      <c r="C651">
        <v>0.26426444799999999</v>
      </c>
      <c r="D651" s="1">
        <f t="shared" si="10"/>
        <v>1.2010235565916743</v>
      </c>
    </row>
    <row r="652" spans="1:4" x14ac:dyDescent="0.3">
      <c r="A652" t="s">
        <v>10753</v>
      </c>
      <c r="B652" t="s">
        <v>207</v>
      </c>
      <c r="C652">
        <v>0.457204685</v>
      </c>
      <c r="D652" s="1">
        <f t="shared" si="10"/>
        <v>1.3728791971875636</v>
      </c>
    </row>
    <row r="653" spans="1:4" x14ac:dyDescent="0.3">
      <c r="A653" t="s">
        <v>11901</v>
      </c>
      <c r="B653" t="s">
        <v>6245</v>
      </c>
      <c r="C653">
        <v>0.19079918400000001</v>
      </c>
      <c r="D653" s="1">
        <f t="shared" si="10"/>
        <v>1.1413958194272922</v>
      </c>
    </row>
    <row r="654" spans="1:4" x14ac:dyDescent="0.3">
      <c r="A654" t="s">
        <v>10057</v>
      </c>
      <c r="B654" t="s">
        <v>208</v>
      </c>
      <c r="C654">
        <v>0.65014858799999997</v>
      </c>
      <c r="D654" s="1">
        <f t="shared" si="10"/>
        <v>1.5693298180106872</v>
      </c>
    </row>
    <row r="655" spans="1:4" x14ac:dyDescent="0.3">
      <c r="A655" t="s">
        <v>12285</v>
      </c>
      <c r="B655" t="s">
        <v>209</v>
      </c>
      <c r="C655">
        <v>-0.24763797900000001</v>
      </c>
      <c r="D655" s="1">
        <f t="shared" si="10"/>
        <v>0.84227428220869749</v>
      </c>
    </row>
    <row r="656" spans="1:4" x14ac:dyDescent="0.3">
      <c r="A656" t="s">
        <v>11027</v>
      </c>
      <c r="B656" t="s">
        <v>5856</v>
      </c>
      <c r="C656">
        <v>0.390602799</v>
      </c>
      <c r="D656" s="1">
        <f t="shared" si="10"/>
        <v>1.310941037873997</v>
      </c>
    </row>
    <row r="657" spans="1:4" x14ac:dyDescent="0.3">
      <c r="A657" t="s">
        <v>12927</v>
      </c>
      <c r="B657" t="s">
        <v>210</v>
      </c>
      <c r="C657">
        <v>-0.38131376099999997</v>
      </c>
      <c r="D657" s="1">
        <f t="shared" si="10"/>
        <v>0.76773814704135457</v>
      </c>
    </row>
    <row r="658" spans="1:4" x14ac:dyDescent="0.3">
      <c r="A658" t="s">
        <v>11385</v>
      </c>
      <c r="B658" t="s">
        <v>211</v>
      </c>
      <c r="C658">
        <v>0.32227724800000002</v>
      </c>
      <c r="D658" s="1">
        <f t="shared" si="10"/>
        <v>1.2503025547293489</v>
      </c>
    </row>
    <row r="659" spans="1:4" x14ac:dyDescent="0.3">
      <c r="A659" t="s">
        <v>10086</v>
      </c>
      <c r="B659" t="s">
        <v>5427</v>
      </c>
      <c r="C659">
        <v>0.64177093699999999</v>
      </c>
      <c r="D659" s="1">
        <f t="shared" si="10"/>
        <v>1.5602432140426001</v>
      </c>
    </row>
    <row r="660" spans="1:4" x14ac:dyDescent="0.3">
      <c r="A660" t="s">
        <v>11550</v>
      </c>
      <c r="B660" t="s">
        <v>6095</v>
      </c>
      <c r="C660">
        <v>0.29098953900000002</v>
      </c>
      <c r="D660" s="1">
        <f t="shared" si="10"/>
        <v>1.2234791696367595</v>
      </c>
    </row>
    <row r="661" spans="1:4" x14ac:dyDescent="0.3">
      <c r="A661" t="s">
        <v>10902</v>
      </c>
      <c r="B661" t="s">
        <v>212</v>
      </c>
      <c r="C661">
        <v>0.41333186900000002</v>
      </c>
      <c r="D661" s="1">
        <f t="shared" si="10"/>
        <v>1.3317579276889024</v>
      </c>
    </row>
    <row r="662" spans="1:4" x14ac:dyDescent="0.3">
      <c r="A662" t="s">
        <v>11631</v>
      </c>
      <c r="B662" t="s">
        <v>213</v>
      </c>
      <c r="C662">
        <v>0.27345179600000002</v>
      </c>
      <c r="D662" s="1">
        <f t="shared" si="10"/>
        <v>1.2086963008194143</v>
      </c>
    </row>
    <row r="663" spans="1:4" x14ac:dyDescent="0.3">
      <c r="A663" t="s">
        <v>11419</v>
      </c>
      <c r="B663" t="s">
        <v>6037</v>
      </c>
      <c r="C663">
        <v>0.31575158199999998</v>
      </c>
      <c r="D663" s="1">
        <f t="shared" si="10"/>
        <v>1.2446598986472917</v>
      </c>
    </row>
    <row r="664" spans="1:4" x14ac:dyDescent="0.3">
      <c r="A664" t="s">
        <v>10587</v>
      </c>
      <c r="B664" t="s">
        <v>5652</v>
      </c>
      <c r="C664">
        <v>0.49586487800000001</v>
      </c>
      <c r="D664" s="1">
        <f t="shared" si="10"/>
        <v>1.4101658789620186</v>
      </c>
    </row>
    <row r="665" spans="1:4" x14ac:dyDescent="0.3">
      <c r="A665" t="s">
        <v>12446</v>
      </c>
      <c r="B665" t="s">
        <v>214</v>
      </c>
      <c r="C665">
        <v>-0.28319654</v>
      </c>
      <c r="D665" s="1">
        <f t="shared" si="10"/>
        <v>0.82176822924060822</v>
      </c>
    </row>
    <row r="666" spans="1:4" x14ac:dyDescent="0.3">
      <c r="A666" t="s">
        <v>11926</v>
      </c>
      <c r="B666" t="s">
        <v>215</v>
      </c>
      <c r="C666">
        <v>0.183489825</v>
      </c>
      <c r="D666" s="1">
        <f t="shared" si="10"/>
        <v>1.1356276059124666</v>
      </c>
    </row>
    <row r="667" spans="1:4" x14ac:dyDescent="0.3">
      <c r="A667" t="s">
        <v>8997</v>
      </c>
      <c r="B667" t="s">
        <v>216</v>
      </c>
      <c r="C667">
        <v>1.291947983</v>
      </c>
      <c r="D667" s="1">
        <f t="shared" si="10"/>
        <v>2.4485844984249607</v>
      </c>
    </row>
    <row r="668" spans="1:4" x14ac:dyDescent="0.3">
      <c r="A668" t="s">
        <v>10387</v>
      </c>
      <c r="B668" t="s">
        <v>217</v>
      </c>
      <c r="C668">
        <v>0.54723565399999996</v>
      </c>
      <c r="D668" s="1">
        <f t="shared" si="10"/>
        <v>1.4612830492718603</v>
      </c>
    </row>
    <row r="669" spans="1:4" x14ac:dyDescent="0.3">
      <c r="A669" t="s">
        <v>8850</v>
      </c>
      <c r="B669" t="s">
        <v>218</v>
      </c>
      <c r="C669">
        <v>1.4921182820000001</v>
      </c>
      <c r="D669" s="1">
        <f t="shared" si="10"/>
        <v>2.8130170207339695</v>
      </c>
    </row>
    <row r="670" spans="1:4" x14ac:dyDescent="0.3">
      <c r="A670" t="s">
        <v>8935</v>
      </c>
      <c r="B670" t="s">
        <v>219</v>
      </c>
      <c r="C670">
        <v>1.363196074</v>
      </c>
      <c r="D670" s="1">
        <f t="shared" si="10"/>
        <v>2.5725445728522049</v>
      </c>
    </row>
    <row r="671" spans="1:4" x14ac:dyDescent="0.3">
      <c r="A671" t="s">
        <v>8728</v>
      </c>
      <c r="B671" t="s">
        <v>220</v>
      </c>
      <c r="C671">
        <v>1.682218167</v>
      </c>
      <c r="D671" s="1">
        <f t="shared" si="10"/>
        <v>3.2092099313514018</v>
      </c>
    </row>
    <row r="672" spans="1:4" x14ac:dyDescent="0.3">
      <c r="A672" t="s">
        <v>8314</v>
      </c>
      <c r="B672" t="s">
        <v>221</v>
      </c>
      <c r="C672">
        <v>3.0178242050000001</v>
      </c>
      <c r="D672" s="1">
        <f t="shared" si="10"/>
        <v>8.0994514658618915</v>
      </c>
    </row>
    <row r="673" spans="1:4" x14ac:dyDescent="0.3">
      <c r="A673" t="s">
        <v>15442</v>
      </c>
      <c r="B673" t="s">
        <v>222</v>
      </c>
      <c r="C673">
        <v>-1.7174722339999999</v>
      </c>
      <c r="D673" s="1">
        <f t="shared" si="10"/>
        <v>0.30408103922985719</v>
      </c>
    </row>
    <row r="674" spans="1:4" x14ac:dyDescent="0.3">
      <c r="A674" t="s">
        <v>9390</v>
      </c>
      <c r="B674" t="s">
        <v>223</v>
      </c>
      <c r="C674">
        <v>0.95763714300000002</v>
      </c>
      <c r="D674" s="1">
        <f t="shared" si="10"/>
        <v>1.9421264590023446</v>
      </c>
    </row>
    <row r="675" spans="1:4" x14ac:dyDescent="0.3">
      <c r="A675" t="s">
        <v>9964</v>
      </c>
      <c r="B675" t="s">
        <v>224</v>
      </c>
      <c r="C675">
        <v>0.69033674599999995</v>
      </c>
      <c r="D675" s="1">
        <f t="shared" si="10"/>
        <v>1.613660126226506</v>
      </c>
    </row>
    <row r="676" spans="1:4" x14ac:dyDescent="0.3">
      <c r="A676" t="s">
        <v>15967</v>
      </c>
      <c r="B676" t="s">
        <v>225</v>
      </c>
      <c r="C676">
        <v>-7.0063858520000002</v>
      </c>
      <c r="D676" s="1">
        <f t="shared" si="10"/>
        <v>7.7779956755863614E-3</v>
      </c>
    </row>
    <row r="677" spans="1:4" x14ac:dyDescent="0.3">
      <c r="A677" t="s">
        <v>8378</v>
      </c>
      <c r="B677" t="s">
        <v>226</v>
      </c>
      <c r="C677">
        <v>2.6967737110000001</v>
      </c>
      <c r="D677" s="1">
        <f t="shared" si="10"/>
        <v>6.4835039314725922</v>
      </c>
    </row>
    <row r="678" spans="1:4" x14ac:dyDescent="0.3">
      <c r="A678" t="s">
        <v>9797</v>
      </c>
      <c r="B678" t="s">
        <v>227</v>
      </c>
      <c r="C678">
        <v>0.76233753000000004</v>
      </c>
      <c r="D678" s="1">
        <f t="shared" si="10"/>
        <v>1.6962367309456006</v>
      </c>
    </row>
    <row r="679" spans="1:4" x14ac:dyDescent="0.3">
      <c r="A679" t="s">
        <v>10021</v>
      </c>
      <c r="B679" t="s">
        <v>5399</v>
      </c>
      <c r="C679">
        <v>0.66607057800000002</v>
      </c>
      <c r="D679" s="1">
        <f t="shared" si="10"/>
        <v>1.5867453095583677</v>
      </c>
    </row>
    <row r="680" spans="1:4" x14ac:dyDescent="0.3">
      <c r="A680" t="s">
        <v>11325</v>
      </c>
      <c r="B680" t="s">
        <v>5987</v>
      </c>
      <c r="C680">
        <v>0.33574325100000002</v>
      </c>
      <c r="D680" s="1">
        <f t="shared" si="10"/>
        <v>1.2620274156118003</v>
      </c>
    </row>
    <row r="681" spans="1:4" x14ac:dyDescent="0.3">
      <c r="A681" t="s">
        <v>10110</v>
      </c>
      <c r="B681" t="s">
        <v>228</v>
      </c>
      <c r="C681">
        <v>0.63395460100000001</v>
      </c>
      <c r="D681" s="1">
        <f t="shared" si="10"/>
        <v>1.5518128750407529</v>
      </c>
    </row>
    <row r="682" spans="1:4" x14ac:dyDescent="0.3">
      <c r="A682" t="s">
        <v>14582</v>
      </c>
      <c r="B682" t="s">
        <v>7238</v>
      </c>
      <c r="C682">
        <v>-0.86190499700000001</v>
      </c>
      <c r="D682" s="1">
        <f t="shared" si="10"/>
        <v>0.5502255364257963</v>
      </c>
    </row>
    <row r="683" spans="1:4" x14ac:dyDescent="0.3">
      <c r="A683" t="s">
        <v>12584</v>
      </c>
      <c r="B683" t="s">
        <v>229</v>
      </c>
      <c r="C683">
        <v>-0.31197310499999997</v>
      </c>
      <c r="D683" s="1">
        <f t="shared" si="10"/>
        <v>0.8055393079283627</v>
      </c>
    </row>
    <row r="684" spans="1:4" x14ac:dyDescent="0.3">
      <c r="A684" t="s">
        <v>10695</v>
      </c>
      <c r="B684" t="s">
        <v>5703</v>
      </c>
      <c r="C684">
        <v>0.46932495800000001</v>
      </c>
      <c r="D684" s="1">
        <f t="shared" si="10"/>
        <v>1.3844615221995076</v>
      </c>
    </row>
    <row r="685" spans="1:4" x14ac:dyDescent="0.3">
      <c r="A685" t="s">
        <v>15566</v>
      </c>
      <c r="B685" t="s">
        <v>7719</v>
      </c>
      <c r="C685">
        <v>-2.0681871030000001</v>
      </c>
      <c r="D685" s="1">
        <f t="shared" si="10"/>
        <v>0.23845895990872526</v>
      </c>
    </row>
    <row r="686" spans="1:4" x14ac:dyDescent="0.3">
      <c r="A686" t="s">
        <v>15825</v>
      </c>
      <c r="B686" t="s">
        <v>7874</v>
      </c>
      <c r="C686">
        <v>-3.7032902050000001</v>
      </c>
      <c r="D686" s="1">
        <f t="shared" si="10"/>
        <v>7.6771241822472372E-2</v>
      </c>
    </row>
    <row r="687" spans="1:4" x14ac:dyDescent="0.3">
      <c r="A687" t="s">
        <v>12110</v>
      </c>
      <c r="B687" t="s">
        <v>6315</v>
      </c>
      <c r="C687">
        <v>-0.196478602</v>
      </c>
      <c r="D687" s="1">
        <f t="shared" si="10"/>
        <v>0.87267803947566469</v>
      </c>
    </row>
    <row r="688" spans="1:4" x14ac:dyDescent="0.3">
      <c r="A688" t="s">
        <v>14044</v>
      </c>
      <c r="B688" t="s">
        <v>7010</v>
      </c>
      <c r="C688">
        <v>-0.65128285600000002</v>
      </c>
      <c r="D688" s="1">
        <f t="shared" si="10"/>
        <v>0.63671389076529028</v>
      </c>
    </row>
    <row r="689" spans="1:4" x14ac:dyDescent="0.3">
      <c r="A689" t="s">
        <v>12596</v>
      </c>
      <c r="B689" t="s">
        <v>230</v>
      </c>
      <c r="C689">
        <v>-0.31464219900000001</v>
      </c>
      <c r="D689" s="1">
        <f t="shared" si="10"/>
        <v>0.80405037754986464</v>
      </c>
    </row>
    <row r="690" spans="1:4" x14ac:dyDescent="0.3">
      <c r="A690" t="s">
        <v>9744</v>
      </c>
      <c r="B690" t="s">
        <v>231</v>
      </c>
      <c r="C690">
        <v>0.77924722800000001</v>
      </c>
      <c r="D690" s="1">
        <f t="shared" si="10"/>
        <v>1.7162351389651607</v>
      </c>
    </row>
    <row r="691" spans="1:4" x14ac:dyDescent="0.3">
      <c r="A691" t="s">
        <v>15039</v>
      </c>
      <c r="B691" t="s">
        <v>7449</v>
      </c>
      <c r="C691">
        <v>-1.161087008</v>
      </c>
      <c r="D691" s="1">
        <f t="shared" si="10"/>
        <v>0.44717548121549211</v>
      </c>
    </row>
    <row r="692" spans="1:4" x14ac:dyDescent="0.3">
      <c r="A692" t="s">
        <v>15225</v>
      </c>
      <c r="B692" t="s">
        <v>232</v>
      </c>
      <c r="C692">
        <v>-1.3778298179999999</v>
      </c>
      <c r="D692" s="1">
        <f t="shared" si="10"/>
        <v>0.38479719349162239</v>
      </c>
    </row>
    <row r="693" spans="1:4" x14ac:dyDescent="0.3">
      <c r="A693" t="s">
        <v>10256</v>
      </c>
      <c r="B693" t="s">
        <v>233</v>
      </c>
      <c r="C693">
        <v>0.58343555700000005</v>
      </c>
      <c r="D693" s="1">
        <f t="shared" si="10"/>
        <v>1.4984132447536207</v>
      </c>
    </row>
    <row r="694" spans="1:4" x14ac:dyDescent="0.3">
      <c r="A694" t="s">
        <v>12081</v>
      </c>
      <c r="B694" t="s">
        <v>234</v>
      </c>
      <c r="C694">
        <v>-0.18443241299999999</v>
      </c>
      <c r="D694" s="1">
        <f t="shared" si="10"/>
        <v>0.87999521671585934</v>
      </c>
    </row>
    <row r="695" spans="1:4" x14ac:dyDescent="0.3">
      <c r="A695" t="s">
        <v>11678</v>
      </c>
      <c r="B695" t="s">
        <v>6154</v>
      </c>
      <c r="C695">
        <v>0.26082080400000002</v>
      </c>
      <c r="D695" s="1">
        <f t="shared" si="10"/>
        <v>1.1981601895752565</v>
      </c>
    </row>
    <row r="696" spans="1:4" x14ac:dyDescent="0.3">
      <c r="A696" t="s">
        <v>12961</v>
      </c>
      <c r="B696" t="s">
        <v>235</v>
      </c>
      <c r="C696">
        <v>-0.389251978</v>
      </c>
      <c r="D696" s="1">
        <f t="shared" si="10"/>
        <v>0.76352538163972028</v>
      </c>
    </row>
    <row r="697" spans="1:4" x14ac:dyDescent="0.3">
      <c r="A697" t="s">
        <v>13192</v>
      </c>
      <c r="B697" t="s">
        <v>6688</v>
      </c>
      <c r="C697">
        <v>-0.43697691500000002</v>
      </c>
      <c r="D697" s="1">
        <f t="shared" si="10"/>
        <v>0.73868085155259156</v>
      </c>
    </row>
    <row r="698" spans="1:4" x14ac:dyDescent="0.3">
      <c r="A698" t="s">
        <v>10883</v>
      </c>
      <c r="B698" t="s">
        <v>5787</v>
      </c>
      <c r="C698">
        <v>0.41748321599999999</v>
      </c>
      <c r="D698" s="1">
        <f t="shared" si="10"/>
        <v>1.3355955725122188</v>
      </c>
    </row>
    <row r="699" spans="1:4" x14ac:dyDescent="0.3">
      <c r="A699" t="s">
        <v>12345</v>
      </c>
      <c r="B699" t="s">
        <v>236</v>
      </c>
      <c r="C699">
        <v>-0.26009662300000003</v>
      </c>
      <c r="D699" s="1">
        <f t="shared" si="10"/>
        <v>0.83503199215629065</v>
      </c>
    </row>
    <row r="700" spans="1:4" x14ac:dyDescent="0.3">
      <c r="A700" t="s">
        <v>11605</v>
      </c>
      <c r="B700" t="s">
        <v>6116</v>
      </c>
      <c r="C700">
        <v>0.27938442800000002</v>
      </c>
      <c r="D700" s="1">
        <f t="shared" si="10"/>
        <v>1.213676919808899</v>
      </c>
    </row>
    <row r="701" spans="1:4" x14ac:dyDescent="0.3">
      <c r="A701" t="s">
        <v>12996</v>
      </c>
      <c r="B701" t="s">
        <v>237</v>
      </c>
      <c r="C701">
        <v>-0.39567018500000001</v>
      </c>
      <c r="D701" s="1">
        <f t="shared" si="10"/>
        <v>0.76013618332819943</v>
      </c>
    </row>
    <row r="702" spans="1:4" x14ac:dyDescent="0.3">
      <c r="A702" t="s">
        <v>8302</v>
      </c>
      <c r="B702" t="s">
        <v>238</v>
      </c>
      <c r="C702">
        <v>3.1105766460000002</v>
      </c>
      <c r="D702" s="1">
        <f t="shared" si="10"/>
        <v>8.6372775267493296</v>
      </c>
    </row>
    <row r="703" spans="1:4" x14ac:dyDescent="0.3">
      <c r="A703" t="s">
        <v>13387</v>
      </c>
      <c r="B703" t="s">
        <v>239</v>
      </c>
      <c r="C703">
        <v>-0.47962170100000001</v>
      </c>
      <c r="D703" s="1">
        <f t="shared" si="10"/>
        <v>0.71716565229830009</v>
      </c>
    </row>
    <row r="704" spans="1:4" x14ac:dyDescent="0.3">
      <c r="A704" t="s">
        <v>12088</v>
      </c>
      <c r="B704" t="s">
        <v>6304</v>
      </c>
      <c r="C704">
        <v>-0.189145168</v>
      </c>
      <c r="D704" s="1">
        <f t="shared" si="10"/>
        <v>0.87712528549892477</v>
      </c>
    </row>
    <row r="705" spans="1:4" x14ac:dyDescent="0.3">
      <c r="A705" t="s">
        <v>9077</v>
      </c>
      <c r="B705" t="s">
        <v>240</v>
      </c>
      <c r="C705">
        <v>1.2123191310000001</v>
      </c>
      <c r="D705" s="1">
        <f t="shared" si="10"/>
        <v>2.3170981088184321</v>
      </c>
    </row>
    <row r="706" spans="1:4" x14ac:dyDescent="0.3">
      <c r="A706" t="s">
        <v>12066</v>
      </c>
      <c r="B706" t="s">
        <v>241</v>
      </c>
      <c r="C706">
        <v>-0.17798751600000001</v>
      </c>
      <c r="D706" s="1">
        <f t="shared" si="10"/>
        <v>0.88393517994214466</v>
      </c>
    </row>
    <row r="707" spans="1:4" x14ac:dyDescent="0.3">
      <c r="A707" t="s">
        <v>12949</v>
      </c>
      <c r="B707" t="s">
        <v>6595</v>
      </c>
      <c r="C707">
        <v>-0.38611807100000001</v>
      </c>
      <c r="D707" s="1">
        <f t="shared" ref="D707:D770" si="11">2^C707</f>
        <v>0.76518575910179154</v>
      </c>
    </row>
    <row r="708" spans="1:4" x14ac:dyDescent="0.3">
      <c r="A708" t="s">
        <v>9769</v>
      </c>
      <c r="B708" t="s">
        <v>5298</v>
      </c>
      <c r="C708">
        <v>0.77202602099999995</v>
      </c>
      <c r="D708" s="1">
        <f t="shared" si="11"/>
        <v>1.7076662286264992</v>
      </c>
    </row>
    <row r="709" spans="1:4" x14ac:dyDescent="0.3">
      <c r="A709" t="s">
        <v>9066</v>
      </c>
      <c r="B709" t="s">
        <v>242</v>
      </c>
      <c r="C709">
        <v>1.2179483870000001</v>
      </c>
      <c r="D709" s="1">
        <f t="shared" si="11"/>
        <v>2.3261568624022368</v>
      </c>
    </row>
    <row r="710" spans="1:4" x14ac:dyDescent="0.3">
      <c r="A710" t="s">
        <v>15505</v>
      </c>
      <c r="B710" t="s">
        <v>243</v>
      </c>
      <c r="C710">
        <v>-1.8943569920000001</v>
      </c>
      <c r="D710" s="1">
        <f t="shared" si="11"/>
        <v>0.26899346106647432</v>
      </c>
    </row>
    <row r="711" spans="1:4" x14ac:dyDescent="0.3">
      <c r="A711" t="s">
        <v>8966</v>
      </c>
      <c r="B711" t="s">
        <v>244</v>
      </c>
      <c r="C711">
        <v>1.3223801159999999</v>
      </c>
      <c r="D711" s="1">
        <f t="shared" si="11"/>
        <v>2.5007834156218154</v>
      </c>
    </row>
    <row r="712" spans="1:4" x14ac:dyDescent="0.3">
      <c r="A712" t="s">
        <v>8330</v>
      </c>
      <c r="B712" t="s">
        <v>245</v>
      </c>
      <c r="C712">
        <v>2.9243882870000002</v>
      </c>
      <c r="D712" s="1">
        <f t="shared" si="11"/>
        <v>7.5915174274961164</v>
      </c>
    </row>
    <row r="713" spans="1:4" x14ac:dyDescent="0.3">
      <c r="A713" t="s">
        <v>10200</v>
      </c>
      <c r="B713" t="s">
        <v>5479</v>
      </c>
      <c r="C713">
        <v>0.603715381</v>
      </c>
      <c r="D713" s="1">
        <f t="shared" si="11"/>
        <v>1.5196250308590284</v>
      </c>
    </row>
    <row r="714" spans="1:4" x14ac:dyDescent="0.3">
      <c r="A714" t="s">
        <v>11957</v>
      </c>
      <c r="B714" t="s">
        <v>246</v>
      </c>
      <c r="C714">
        <v>0.16691288700000001</v>
      </c>
      <c r="D714" s="1">
        <f t="shared" si="11"/>
        <v>1.1226536318090461</v>
      </c>
    </row>
    <row r="715" spans="1:4" x14ac:dyDescent="0.3">
      <c r="A715" t="s">
        <v>14955</v>
      </c>
      <c r="B715" t="s">
        <v>7406</v>
      </c>
      <c r="C715">
        <v>-1.0929373179999999</v>
      </c>
      <c r="D715" s="1">
        <f t="shared" si="11"/>
        <v>0.46880591639594671</v>
      </c>
    </row>
    <row r="716" spans="1:4" x14ac:dyDescent="0.3">
      <c r="A716" t="s">
        <v>9236</v>
      </c>
      <c r="B716" t="s">
        <v>5093</v>
      </c>
      <c r="C716">
        <v>1.0655839410000001</v>
      </c>
      <c r="D716" s="1">
        <f t="shared" si="11"/>
        <v>2.0930168715112769</v>
      </c>
    </row>
    <row r="717" spans="1:4" x14ac:dyDescent="0.3">
      <c r="A717" t="s">
        <v>9346</v>
      </c>
      <c r="B717" t="s">
        <v>5136</v>
      </c>
      <c r="C717">
        <v>0.98599383200000001</v>
      </c>
      <c r="D717" s="1">
        <f t="shared" si="11"/>
        <v>1.9806772757953854</v>
      </c>
    </row>
    <row r="718" spans="1:4" x14ac:dyDescent="0.3">
      <c r="A718" t="s">
        <v>13811</v>
      </c>
      <c r="B718" t="s">
        <v>247</v>
      </c>
      <c r="C718">
        <v>-0.59013104999999999</v>
      </c>
      <c r="D718" s="1">
        <f t="shared" si="11"/>
        <v>0.66428256291356902</v>
      </c>
    </row>
    <row r="719" spans="1:4" x14ac:dyDescent="0.3">
      <c r="A719" t="s">
        <v>15049</v>
      </c>
      <c r="B719" t="s">
        <v>248</v>
      </c>
      <c r="C719">
        <v>-1.1654804059999999</v>
      </c>
      <c r="D719" s="1">
        <f t="shared" si="11"/>
        <v>0.44581578187288895</v>
      </c>
    </row>
    <row r="720" spans="1:4" x14ac:dyDescent="0.3">
      <c r="A720" t="s">
        <v>12864</v>
      </c>
      <c r="B720" t="s">
        <v>6564</v>
      </c>
      <c r="C720">
        <v>-0.367610942</v>
      </c>
      <c r="D720" s="1">
        <f t="shared" si="11"/>
        <v>0.77506491798862154</v>
      </c>
    </row>
    <row r="721" spans="1:4" x14ac:dyDescent="0.3">
      <c r="A721" t="s">
        <v>12025</v>
      </c>
      <c r="B721" t="s">
        <v>249</v>
      </c>
      <c r="C721">
        <v>-0.15345325900000001</v>
      </c>
      <c r="D721" s="1">
        <f t="shared" si="11"/>
        <v>0.89909579417092833</v>
      </c>
    </row>
    <row r="722" spans="1:4" x14ac:dyDescent="0.3">
      <c r="A722" t="s">
        <v>11743</v>
      </c>
      <c r="B722" t="s">
        <v>250</v>
      </c>
      <c r="C722">
        <v>0.246098651</v>
      </c>
      <c r="D722" s="1">
        <f t="shared" si="11"/>
        <v>1.1859955946167824</v>
      </c>
    </row>
    <row r="723" spans="1:4" x14ac:dyDescent="0.3">
      <c r="A723" t="s">
        <v>10960</v>
      </c>
      <c r="B723" t="s">
        <v>251</v>
      </c>
      <c r="C723">
        <v>0.40275320599999997</v>
      </c>
      <c r="D723" s="1">
        <f t="shared" si="11"/>
        <v>1.3220284335788794</v>
      </c>
    </row>
    <row r="724" spans="1:4" x14ac:dyDescent="0.3">
      <c r="A724" t="s">
        <v>9555</v>
      </c>
      <c r="B724" t="s">
        <v>252</v>
      </c>
      <c r="C724">
        <v>0.87023057400000003</v>
      </c>
      <c r="D724" s="1">
        <f t="shared" si="11"/>
        <v>1.8279550240267199</v>
      </c>
    </row>
    <row r="725" spans="1:4" x14ac:dyDescent="0.3">
      <c r="A725" t="s">
        <v>15164</v>
      </c>
      <c r="B725" t="s">
        <v>253</v>
      </c>
      <c r="C725">
        <v>-1.2993301859999999</v>
      </c>
      <c r="D725" s="1">
        <f t="shared" si="11"/>
        <v>0.40631479809989007</v>
      </c>
    </row>
    <row r="726" spans="1:4" x14ac:dyDescent="0.3">
      <c r="A726" t="s">
        <v>14835</v>
      </c>
      <c r="B726" t="s">
        <v>7346</v>
      </c>
      <c r="C726">
        <v>-0.99788457600000002</v>
      </c>
      <c r="D726" s="1">
        <f t="shared" si="11"/>
        <v>0.50073368786251271</v>
      </c>
    </row>
    <row r="727" spans="1:4" x14ac:dyDescent="0.3">
      <c r="A727" t="s">
        <v>14067</v>
      </c>
      <c r="B727" t="s">
        <v>7020</v>
      </c>
      <c r="C727">
        <v>-0.65853236199999998</v>
      </c>
      <c r="D727" s="1">
        <f t="shared" si="11"/>
        <v>0.63352244479146624</v>
      </c>
    </row>
    <row r="728" spans="1:4" x14ac:dyDescent="0.3">
      <c r="A728" t="s">
        <v>10671</v>
      </c>
      <c r="B728" t="s">
        <v>254</v>
      </c>
      <c r="C728">
        <v>0.47515602299999998</v>
      </c>
      <c r="D728" s="1">
        <f t="shared" si="11"/>
        <v>1.390068543320977</v>
      </c>
    </row>
    <row r="729" spans="1:4" x14ac:dyDescent="0.3">
      <c r="A729" t="s">
        <v>9055</v>
      </c>
      <c r="B729" t="s">
        <v>5033</v>
      </c>
      <c r="C729">
        <v>1.2240778990000001</v>
      </c>
      <c r="D729" s="1">
        <f t="shared" si="11"/>
        <v>2.3360609225335347</v>
      </c>
    </row>
    <row r="730" spans="1:4" x14ac:dyDescent="0.3">
      <c r="A730" t="s">
        <v>9232</v>
      </c>
      <c r="B730" t="s">
        <v>255</v>
      </c>
      <c r="C730">
        <v>1.072625108</v>
      </c>
      <c r="D730" s="1">
        <f t="shared" si="11"/>
        <v>2.1032569448571969</v>
      </c>
    </row>
    <row r="731" spans="1:4" x14ac:dyDescent="0.3">
      <c r="A731" t="s">
        <v>8443</v>
      </c>
      <c r="B731" t="s">
        <v>4842</v>
      </c>
      <c r="C731">
        <v>2.4373143310000001</v>
      </c>
      <c r="D731" s="1">
        <f t="shared" si="11"/>
        <v>5.416325083822354</v>
      </c>
    </row>
    <row r="732" spans="1:4" x14ac:dyDescent="0.3">
      <c r="A732" t="s">
        <v>11075</v>
      </c>
      <c r="B732" t="s">
        <v>256</v>
      </c>
      <c r="C732">
        <v>0.38158578100000001</v>
      </c>
      <c r="D732" s="1">
        <f t="shared" si="11"/>
        <v>1.3027730503260107</v>
      </c>
    </row>
    <row r="733" spans="1:4" x14ac:dyDescent="0.3">
      <c r="A733" t="s">
        <v>10492</v>
      </c>
      <c r="B733" t="s">
        <v>5608</v>
      </c>
      <c r="C733">
        <v>0.52157654200000003</v>
      </c>
      <c r="D733" s="1">
        <f t="shared" si="11"/>
        <v>1.4355230958800134</v>
      </c>
    </row>
    <row r="734" spans="1:4" x14ac:dyDescent="0.3">
      <c r="A734" t="s">
        <v>10592</v>
      </c>
      <c r="B734" t="s">
        <v>5655</v>
      </c>
      <c r="C734">
        <v>0.493943195</v>
      </c>
      <c r="D734" s="1">
        <f t="shared" si="11"/>
        <v>1.4082887755404641</v>
      </c>
    </row>
    <row r="735" spans="1:4" x14ac:dyDescent="0.3">
      <c r="A735" t="s">
        <v>10877</v>
      </c>
      <c r="B735" t="s">
        <v>257</v>
      </c>
      <c r="C735">
        <v>0.41924169</v>
      </c>
      <c r="D735" s="1">
        <f t="shared" si="11"/>
        <v>1.3372244975049217</v>
      </c>
    </row>
    <row r="736" spans="1:4" x14ac:dyDescent="0.3">
      <c r="A736" t="s">
        <v>8973</v>
      </c>
      <c r="B736" t="s">
        <v>258</v>
      </c>
      <c r="C736">
        <v>1.313612936</v>
      </c>
      <c r="D736" s="1">
        <f t="shared" si="11"/>
        <v>2.4856323722644547</v>
      </c>
    </row>
    <row r="737" spans="1:4" x14ac:dyDescent="0.3">
      <c r="A737" t="s">
        <v>12629</v>
      </c>
      <c r="B737" t="s">
        <v>259</v>
      </c>
      <c r="C737">
        <v>-0.32391949199999998</v>
      </c>
      <c r="D737" s="1">
        <f t="shared" si="11"/>
        <v>0.79889649674005148</v>
      </c>
    </row>
    <row r="738" spans="1:4" x14ac:dyDescent="0.3">
      <c r="A738" t="s">
        <v>9583</v>
      </c>
      <c r="B738" t="s">
        <v>260</v>
      </c>
      <c r="C738">
        <v>0.85842197399999998</v>
      </c>
      <c r="D738" s="1">
        <f t="shared" si="11"/>
        <v>1.8130540993421662</v>
      </c>
    </row>
    <row r="739" spans="1:4" x14ac:dyDescent="0.3">
      <c r="A739" t="s">
        <v>12024</v>
      </c>
      <c r="B739" t="s">
        <v>6288</v>
      </c>
      <c r="C739">
        <v>-0.15282092999999999</v>
      </c>
      <c r="D739" s="1">
        <f t="shared" si="11"/>
        <v>0.89948995159006095</v>
      </c>
    </row>
    <row r="740" spans="1:4" x14ac:dyDescent="0.3">
      <c r="A740" t="s">
        <v>10220</v>
      </c>
      <c r="B740" t="s">
        <v>5486</v>
      </c>
      <c r="C740">
        <v>0.59525832099999998</v>
      </c>
      <c r="D740" s="1">
        <f t="shared" si="11"/>
        <v>1.5107430666500583</v>
      </c>
    </row>
    <row r="741" spans="1:4" x14ac:dyDescent="0.3">
      <c r="A741" t="s">
        <v>13425</v>
      </c>
      <c r="B741" t="s">
        <v>6767</v>
      </c>
      <c r="C741">
        <v>-0.489606983</v>
      </c>
      <c r="D741" s="1">
        <f t="shared" si="11"/>
        <v>0.71221909311974241</v>
      </c>
    </row>
    <row r="742" spans="1:4" x14ac:dyDescent="0.3">
      <c r="A742" t="s">
        <v>12779</v>
      </c>
      <c r="B742" t="s">
        <v>6532</v>
      </c>
      <c r="C742">
        <v>-0.35109352199999999</v>
      </c>
      <c r="D742" s="1">
        <f t="shared" si="11"/>
        <v>0.78398963068431515</v>
      </c>
    </row>
    <row r="743" spans="1:4" x14ac:dyDescent="0.3">
      <c r="A743" t="s">
        <v>14804</v>
      </c>
      <c r="B743" t="s">
        <v>261</v>
      </c>
      <c r="C743">
        <v>-0.97180736999999995</v>
      </c>
      <c r="D743" s="1">
        <f t="shared" si="11"/>
        <v>0.50986691486484126</v>
      </c>
    </row>
    <row r="744" spans="1:4" x14ac:dyDescent="0.3">
      <c r="A744" t="s">
        <v>13261</v>
      </c>
      <c r="B744" t="s">
        <v>262</v>
      </c>
      <c r="C744">
        <v>-0.45199055300000002</v>
      </c>
      <c r="D744" s="1">
        <f t="shared" si="11"/>
        <v>0.73103351110977421</v>
      </c>
    </row>
    <row r="745" spans="1:4" x14ac:dyDescent="0.3">
      <c r="A745" t="s">
        <v>14315</v>
      </c>
      <c r="B745" t="s">
        <v>263</v>
      </c>
      <c r="C745">
        <v>-0.74690813899999997</v>
      </c>
      <c r="D745" s="1">
        <f t="shared" si="11"/>
        <v>0.5958792276122753</v>
      </c>
    </row>
    <row r="746" spans="1:4" x14ac:dyDescent="0.3">
      <c r="A746" t="s">
        <v>8576</v>
      </c>
      <c r="B746" t="s">
        <v>4883</v>
      </c>
      <c r="C746">
        <v>2.0340647409999999</v>
      </c>
      <c r="D746" s="1">
        <f t="shared" si="11"/>
        <v>4.0955713865264771</v>
      </c>
    </row>
    <row r="747" spans="1:4" x14ac:dyDescent="0.3">
      <c r="A747" t="s">
        <v>15574</v>
      </c>
      <c r="B747" t="s">
        <v>264</v>
      </c>
      <c r="C747">
        <v>-2.0954503789999999</v>
      </c>
      <c r="D747" s="1">
        <f t="shared" si="11"/>
        <v>0.23399500214502589</v>
      </c>
    </row>
    <row r="748" spans="1:4" x14ac:dyDescent="0.3">
      <c r="A748" t="s">
        <v>13988</v>
      </c>
      <c r="B748" t="s">
        <v>6989</v>
      </c>
      <c r="C748">
        <v>-0.634571106</v>
      </c>
      <c r="D748" s="1">
        <f t="shared" si="11"/>
        <v>0.64413227823174501</v>
      </c>
    </row>
    <row r="749" spans="1:4" x14ac:dyDescent="0.3">
      <c r="A749" t="s">
        <v>14263</v>
      </c>
      <c r="B749" t="s">
        <v>265</v>
      </c>
      <c r="C749">
        <v>-0.73148562399999995</v>
      </c>
      <c r="D749" s="1">
        <f t="shared" si="11"/>
        <v>0.60228338941947446</v>
      </c>
    </row>
    <row r="750" spans="1:4" x14ac:dyDescent="0.3">
      <c r="A750" t="s">
        <v>9645</v>
      </c>
      <c r="B750" t="s">
        <v>5250</v>
      </c>
      <c r="C750">
        <v>0.82653834699999995</v>
      </c>
      <c r="D750" s="1">
        <f t="shared" si="11"/>
        <v>1.7734250350587195</v>
      </c>
    </row>
    <row r="751" spans="1:4" x14ac:dyDescent="0.3">
      <c r="A751" t="s">
        <v>15090</v>
      </c>
      <c r="B751" t="s">
        <v>266</v>
      </c>
      <c r="C751">
        <v>-1.216404976</v>
      </c>
      <c r="D751" s="1">
        <f t="shared" si="11"/>
        <v>0.43035377347732839</v>
      </c>
    </row>
    <row r="752" spans="1:4" x14ac:dyDescent="0.3">
      <c r="A752" t="s">
        <v>11498</v>
      </c>
      <c r="B752" t="s">
        <v>267</v>
      </c>
      <c r="C752">
        <v>0.30074663200000001</v>
      </c>
      <c r="D752" s="1">
        <f t="shared" si="11"/>
        <v>1.2317817273222633</v>
      </c>
    </row>
    <row r="753" spans="1:4" x14ac:dyDescent="0.3">
      <c r="A753" t="s">
        <v>9887</v>
      </c>
      <c r="B753" t="s">
        <v>268</v>
      </c>
      <c r="C753">
        <v>0.72063285300000002</v>
      </c>
      <c r="D753" s="1">
        <f t="shared" si="11"/>
        <v>1.6479047463564278</v>
      </c>
    </row>
    <row r="754" spans="1:4" x14ac:dyDescent="0.3">
      <c r="A754" t="s">
        <v>13312</v>
      </c>
      <c r="B754" t="s">
        <v>269</v>
      </c>
      <c r="C754">
        <v>-0.46369007000000001</v>
      </c>
      <c r="D754" s="1">
        <f t="shared" si="11"/>
        <v>0.72512917711037594</v>
      </c>
    </row>
    <row r="755" spans="1:4" x14ac:dyDescent="0.3">
      <c r="A755" t="s">
        <v>12855</v>
      </c>
      <c r="B755" t="s">
        <v>270</v>
      </c>
      <c r="C755">
        <v>-0.36663047199999999</v>
      </c>
      <c r="D755" s="1">
        <f t="shared" si="11"/>
        <v>0.77559183890011651</v>
      </c>
    </row>
    <row r="756" spans="1:4" x14ac:dyDescent="0.3">
      <c r="A756" t="s">
        <v>11520</v>
      </c>
      <c r="B756" t="s">
        <v>6077</v>
      </c>
      <c r="C756">
        <v>0.29612736899999997</v>
      </c>
      <c r="D756" s="1">
        <f t="shared" si="11"/>
        <v>1.2278440799134769</v>
      </c>
    </row>
    <row r="757" spans="1:4" x14ac:dyDescent="0.3">
      <c r="A757" t="s">
        <v>8918</v>
      </c>
      <c r="B757" t="s">
        <v>271</v>
      </c>
      <c r="C757">
        <v>1.388441096</v>
      </c>
      <c r="D757" s="1">
        <f t="shared" si="11"/>
        <v>2.6179564462101546</v>
      </c>
    </row>
    <row r="758" spans="1:4" x14ac:dyDescent="0.3">
      <c r="A758" t="s">
        <v>14331</v>
      </c>
      <c r="B758" t="s">
        <v>7119</v>
      </c>
      <c r="C758">
        <v>-0.75563007999999998</v>
      </c>
      <c r="D758" s="1">
        <f t="shared" si="11"/>
        <v>0.59228765434647734</v>
      </c>
    </row>
    <row r="759" spans="1:4" x14ac:dyDescent="0.3">
      <c r="A759" t="s">
        <v>9184</v>
      </c>
      <c r="B759" t="s">
        <v>5078</v>
      </c>
      <c r="C759">
        <v>1.106001352</v>
      </c>
      <c r="D759" s="1">
        <f t="shared" si="11"/>
        <v>2.1524822667330925</v>
      </c>
    </row>
    <row r="760" spans="1:4" x14ac:dyDescent="0.3">
      <c r="A760" t="s">
        <v>14091</v>
      </c>
      <c r="B760" t="s">
        <v>272</v>
      </c>
      <c r="C760">
        <v>-0.66558373100000001</v>
      </c>
      <c r="D760" s="1">
        <f t="shared" si="11"/>
        <v>0.63043357213308937</v>
      </c>
    </row>
    <row r="761" spans="1:4" x14ac:dyDescent="0.3">
      <c r="A761" t="s">
        <v>11042</v>
      </c>
      <c r="B761" t="s">
        <v>273</v>
      </c>
      <c r="C761">
        <v>0.38853929700000001</v>
      </c>
      <c r="D761" s="1">
        <f t="shared" si="11"/>
        <v>1.3090673253351108</v>
      </c>
    </row>
    <row r="762" spans="1:4" x14ac:dyDescent="0.3">
      <c r="A762" t="s">
        <v>9036</v>
      </c>
      <c r="B762" t="s">
        <v>5030</v>
      </c>
      <c r="C762">
        <v>1.238270405</v>
      </c>
      <c r="D762" s="1">
        <f t="shared" si="11"/>
        <v>2.3591553206611349</v>
      </c>
    </row>
    <row r="763" spans="1:4" x14ac:dyDescent="0.3">
      <c r="A763" t="s">
        <v>12516</v>
      </c>
      <c r="B763" t="s">
        <v>274</v>
      </c>
      <c r="C763">
        <v>-0.29836600899999999</v>
      </c>
      <c r="D763" s="1">
        <f t="shared" si="11"/>
        <v>0.81317287154320594</v>
      </c>
    </row>
    <row r="764" spans="1:4" x14ac:dyDescent="0.3">
      <c r="A764" t="s">
        <v>12479</v>
      </c>
      <c r="B764" t="s">
        <v>275</v>
      </c>
      <c r="C764">
        <v>-0.29066930200000002</v>
      </c>
      <c r="D764" s="1">
        <f t="shared" si="11"/>
        <v>0.8175227015169263</v>
      </c>
    </row>
    <row r="765" spans="1:4" x14ac:dyDescent="0.3">
      <c r="A765" t="s">
        <v>11220</v>
      </c>
      <c r="B765" t="s">
        <v>276</v>
      </c>
      <c r="C765">
        <v>0.35508761900000002</v>
      </c>
      <c r="D765" s="1">
        <f t="shared" si="11"/>
        <v>1.2790632600920815</v>
      </c>
    </row>
    <row r="766" spans="1:4" x14ac:dyDescent="0.3">
      <c r="A766" t="s">
        <v>11895</v>
      </c>
      <c r="B766" t="s">
        <v>6242</v>
      </c>
      <c r="C766">
        <v>0.197201654</v>
      </c>
      <c r="D766" s="1">
        <f t="shared" si="11"/>
        <v>1.14647242374604</v>
      </c>
    </row>
    <row r="767" spans="1:4" x14ac:dyDescent="0.3">
      <c r="A767" t="s">
        <v>10274</v>
      </c>
      <c r="B767" t="s">
        <v>5509</v>
      </c>
      <c r="C767">
        <v>0.57980765999999995</v>
      </c>
      <c r="D767" s="1">
        <f t="shared" si="11"/>
        <v>1.4946499687239667</v>
      </c>
    </row>
    <row r="768" spans="1:4" x14ac:dyDescent="0.3">
      <c r="A768" t="s">
        <v>13397</v>
      </c>
      <c r="B768" t="s">
        <v>277</v>
      </c>
      <c r="C768">
        <v>-0.48203762100000003</v>
      </c>
      <c r="D768" s="1">
        <f t="shared" si="11"/>
        <v>0.71596570019827477</v>
      </c>
    </row>
    <row r="769" spans="1:4" x14ac:dyDescent="0.3">
      <c r="A769" t="s">
        <v>13997</v>
      </c>
      <c r="B769" t="s">
        <v>6993</v>
      </c>
      <c r="C769">
        <v>-0.63613082899999995</v>
      </c>
      <c r="D769" s="1">
        <f t="shared" si="11"/>
        <v>0.64343627178928131</v>
      </c>
    </row>
    <row r="770" spans="1:4" x14ac:dyDescent="0.3">
      <c r="A770" t="s">
        <v>15272</v>
      </c>
      <c r="B770" t="s">
        <v>278</v>
      </c>
      <c r="C770">
        <v>-1.4464848079999999</v>
      </c>
      <c r="D770" s="1">
        <f t="shared" si="11"/>
        <v>0.36691433918454824</v>
      </c>
    </row>
    <row r="771" spans="1:4" x14ac:dyDescent="0.3">
      <c r="A771" t="s">
        <v>14505</v>
      </c>
      <c r="B771" t="s">
        <v>279</v>
      </c>
      <c r="C771">
        <v>-0.82857851599999999</v>
      </c>
      <c r="D771" s="1">
        <f t="shared" ref="D771:D834" si="12">2^C771</f>
        <v>0.56308377421650513</v>
      </c>
    </row>
    <row r="772" spans="1:4" x14ac:dyDescent="0.3">
      <c r="A772" t="s">
        <v>8216</v>
      </c>
      <c r="B772" t="s">
        <v>280</v>
      </c>
      <c r="C772">
        <v>3.7034397120000002</v>
      </c>
      <c r="D772" s="1">
        <f t="shared" si="12"/>
        <v>13.027060810583187</v>
      </c>
    </row>
    <row r="773" spans="1:4" x14ac:dyDescent="0.3">
      <c r="A773" t="s">
        <v>9104</v>
      </c>
      <c r="B773" t="s">
        <v>281</v>
      </c>
      <c r="C773">
        <v>1.1844632660000001</v>
      </c>
      <c r="D773" s="1">
        <f t="shared" si="12"/>
        <v>2.2727882308967882</v>
      </c>
    </row>
    <row r="774" spans="1:4" x14ac:dyDescent="0.3">
      <c r="A774" t="s">
        <v>10939</v>
      </c>
      <c r="B774" t="s">
        <v>282</v>
      </c>
      <c r="C774">
        <v>0.40563557300000003</v>
      </c>
      <c r="D774" s="1">
        <f t="shared" si="12"/>
        <v>1.324672360491322</v>
      </c>
    </row>
    <row r="775" spans="1:4" x14ac:dyDescent="0.3">
      <c r="A775" t="s">
        <v>14384</v>
      </c>
      <c r="B775" t="s">
        <v>7141</v>
      </c>
      <c r="C775">
        <v>-0.77905052799999996</v>
      </c>
      <c r="D775" s="1">
        <f t="shared" si="12"/>
        <v>0.58275018885143492</v>
      </c>
    </row>
    <row r="776" spans="1:4" x14ac:dyDescent="0.3">
      <c r="A776" t="s">
        <v>15678</v>
      </c>
      <c r="B776" t="s">
        <v>283</v>
      </c>
      <c r="C776">
        <v>-2.5774647559999999</v>
      </c>
      <c r="D776" s="1">
        <f t="shared" si="12"/>
        <v>0.16753509477578424</v>
      </c>
    </row>
    <row r="777" spans="1:4" x14ac:dyDescent="0.3">
      <c r="A777" t="s">
        <v>8664</v>
      </c>
      <c r="B777" t="s">
        <v>284</v>
      </c>
      <c r="C777">
        <v>1.8300424280000001</v>
      </c>
      <c r="D777" s="1">
        <f t="shared" si="12"/>
        <v>3.5554752855630576</v>
      </c>
    </row>
    <row r="778" spans="1:4" x14ac:dyDescent="0.3">
      <c r="A778" t="s">
        <v>8486</v>
      </c>
      <c r="B778" t="s">
        <v>285</v>
      </c>
      <c r="C778">
        <v>2.2814326669999998</v>
      </c>
      <c r="D778" s="1">
        <f t="shared" si="12"/>
        <v>4.8616049536296844</v>
      </c>
    </row>
    <row r="779" spans="1:4" x14ac:dyDescent="0.3">
      <c r="A779" t="s">
        <v>15418</v>
      </c>
      <c r="B779" t="s">
        <v>286</v>
      </c>
      <c r="C779">
        <v>-1.685117542</v>
      </c>
      <c r="D779" s="1">
        <f t="shared" si="12"/>
        <v>0.31097757573471341</v>
      </c>
    </row>
    <row r="780" spans="1:4" x14ac:dyDescent="0.3">
      <c r="A780" t="s">
        <v>13516</v>
      </c>
      <c r="B780" t="s">
        <v>6800</v>
      </c>
      <c r="C780">
        <v>-0.51423907499999999</v>
      </c>
      <c r="D780" s="1">
        <f t="shared" si="12"/>
        <v>0.70016212404964528</v>
      </c>
    </row>
    <row r="781" spans="1:4" x14ac:dyDescent="0.3">
      <c r="A781" t="s">
        <v>8366</v>
      </c>
      <c r="B781" t="s">
        <v>287</v>
      </c>
      <c r="C781">
        <v>2.7749280390000002</v>
      </c>
      <c r="D781" s="1">
        <f t="shared" si="12"/>
        <v>6.8444188003189437</v>
      </c>
    </row>
    <row r="782" spans="1:4" x14ac:dyDescent="0.3">
      <c r="A782" t="s">
        <v>11085</v>
      </c>
      <c r="B782" t="s">
        <v>288</v>
      </c>
      <c r="C782">
        <v>0.37905481800000002</v>
      </c>
      <c r="D782" s="1">
        <f t="shared" si="12"/>
        <v>1.3004895602362689</v>
      </c>
    </row>
    <row r="783" spans="1:4" x14ac:dyDescent="0.3">
      <c r="A783" t="s">
        <v>9253</v>
      </c>
      <c r="B783" t="s">
        <v>289</v>
      </c>
      <c r="C783">
        <v>1.0549100920000001</v>
      </c>
      <c r="D783" s="1">
        <f t="shared" si="12"/>
        <v>2.0775887283184944</v>
      </c>
    </row>
    <row r="784" spans="1:4" x14ac:dyDescent="0.3">
      <c r="A784" t="s">
        <v>14580</v>
      </c>
      <c r="B784" t="s">
        <v>7236</v>
      </c>
      <c r="C784">
        <v>-0.86154526399999998</v>
      </c>
      <c r="D784" s="1">
        <f t="shared" si="12"/>
        <v>0.55036275112230948</v>
      </c>
    </row>
    <row r="785" spans="1:4" x14ac:dyDescent="0.3">
      <c r="A785" t="s">
        <v>11859</v>
      </c>
      <c r="B785" t="s">
        <v>290</v>
      </c>
      <c r="C785">
        <v>0.211229004</v>
      </c>
      <c r="D785" s="1">
        <f t="shared" si="12"/>
        <v>1.1576739640198026</v>
      </c>
    </row>
    <row r="786" spans="1:4" x14ac:dyDescent="0.3">
      <c r="A786" t="s">
        <v>10443</v>
      </c>
      <c r="B786" t="s">
        <v>5587</v>
      </c>
      <c r="C786">
        <v>0.53502170100000002</v>
      </c>
      <c r="D786" s="1">
        <f t="shared" si="12"/>
        <v>1.4489639496878017</v>
      </c>
    </row>
    <row r="787" spans="1:4" x14ac:dyDescent="0.3">
      <c r="A787" t="s">
        <v>9505</v>
      </c>
      <c r="B787" t="s">
        <v>291</v>
      </c>
      <c r="C787">
        <v>0.88976503399999995</v>
      </c>
      <c r="D787" s="1">
        <f t="shared" si="12"/>
        <v>1.85287432893704</v>
      </c>
    </row>
    <row r="788" spans="1:4" x14ac:dyDescent="0.3">
      <c r="A788" t="s">
        <v>13958</v>
      </c>
      <c r="B788" t="s">
        <v>292</v>
      </c>
      <c r="C788">
        <v>-0.624286852</v>
      </c>
      <c r="D788" s="1">
        <f t="shared" si="12"/>
        <v>0.64874038117027322</v>
      </c>
    </row>
    <row r="789" spans="1:4" x14ac:dyDescent="0.3">
      <c r="A789" t="s">
        <v>8617</v>
      </c>
      <c r="B789" t="s">
        <v>4894</v>
      </c>
      <c r="C789">
        <v>1.93980033</v>
      </c>
      <c r="D789" s="1">
        <f t="shared" si="12"/>
        <v>3.8365254627553282</v>
      </c>
    </row>
    <row r="790" spans="1:4" x14ac:dyDescent="0.3">
      <c r="A790" t="s">
        <v>9439</v>
      </c>
      <c r="B790" t="s">
        <v>5170</v>
      </c>
      <c r="C790">
        <v>0.92584386299999999</v>
      </c>
      <c r="D790" s="1">
        <f t="shared" si="12"/>
        <v>1.8997951475431796</v>
      </c>
    </row>
    <row r="791" spans="1:4" x14ac:dyDescent="0.3">
      <c r="A791" t="s">
        <v>8538</v>
      </c>
      <c r="B791" t="s">
        <v>293</v>
      </c>
      <c r="C791">
        <v>2.1325786340000001</v>
      </c>
      <c r="D791" s="1">
        <f t="shared" si="12"/>
        <v>4.3850054446620161</v>
      </c>
    </row>
    <row r="792" spans="1:4" x14ac:dyDescent="0.3">
      <c r="A792" t="s">
        <v>11014</v>
      </c>
      <c r="B792" t="s">
        <v>5845</v>
      </c>
      <c r="C792">
        <v>0.393795846</v>
      </c>
      <c r="D792" s="1">
        <f t="shared" si="12"/>
        <v>1.313845693306674</v>
      </c>
    </row>
    <row r="793" spans="1:4" x14ac:dyDescent="0.3">
      <c r="A793" t="s">
        <v>11034</v>
      </c>
      <c r="B793" t="s">
        <v>5861</v>
      </c>
      <c r="C793">
        <v>0.38986280400000001</v>
      </c>
      <c r="D793" s="1">
        <f t="shared" si="12"/>
        <v>1.3102687952749097</v>
      </c>
    </row>
    <row r="794" spans="1:4" x14ac:dyDescent="0.3">
      <c r="A794" t="s">
        <v>14843</v>
      </c>
      <c r="B794" t="s">
        <v>294</v>
      </c>
      <c r="C794">
        <v>-1.0025250240000001</v>
      </c>
      <c r="D794" s="1">
        <f t="shared" si="12"/>
        <v>0.49912565873181386</v>
      </c>
    </row>
    <row r="795" spans="1:4" x14ac:dyDescent="0.3">
      <c r="A795" t="s">
        <v>11817</v>
      </c>
      <c r="B795" t="s">
        <v>6214</v>
      </c>
      <c r="C795">
        <v>0.22396582100000001</v>
      </c>
      <c r="D795" s="1">
        <f t="shared" si="12"/>
        <v>1.1679397245348411</v>
      </c>
    </row>
    <row r="796" spans="1:4" x14ac:dyDescent="0.3">
      <c r="A796" t="s">
        <v>9140</v>
      </c>
      <c r="B796" t="s">
        <v>295</v>
      </c>
      <c r="C796">
        <v>1.150340251</v>
      </c>
      <c r="D796" s="1">
        <f t="shared" si="12"/>
        <v>2.2196623765099428</v>
      </c>
    </row>
    <row r="797" spans="1:4" x14ac:dyDescent="0.3">
      <c r="A797" t="s">
        <v>8379</v>
      </c>
      <c r="B797" t="s">
        <v>296</v>
      </c>
      <c r="C797">
        <v>2.696495482</v>
      </c>
      <c r="D797" s="1">
        <f t="shared" si="12"/>
        <v>6.4822536846559213</v>
      </c>
    </row>
    <row r="798" spans="1:4" x14ac:dyDescent="0.3">
      <c r="A798" t="s">
        <v>15412</v>
      </c>
      <c r="B798" t="s">
        <v>7636</v>
      </c>
      <c r="C798">
        <v>-1.683073802</v>
      </c>
      <c r="D798" s="1">
        <f t="shared" si="12"/>
        <v>0.31141842267360664</v>
      </c>
    </row>
    <row r="799" spans="1:4" x14ac:dyDescent="0.3">
      <c r="A799" t="s">
        <v>11844</v>
      </c>
      <c r="B799" t="s">
        <v>6223</v>
      </c>
      <c r="C799">
        <v>0.21540495900000001</v>
      </c>
      <c r="D799" s="1">
        <f t="shared" si="12"/>
        <v>1.1610297652795651</v>
      </c>
    </row>
    <row r="800" spans="1:4" x14ac:dyDescent="0.3">
      <c r="A800" t="s">
        <v>15367</v>
      </c>
      <c r="B800" t="s">
        <v>297</v>
      </c>
      <c r="C800">
        <v>-1.6123228629999999</v>
      </c>
      <c r="D800" s="1">
        <f t="shared" si="12"/>
        <v>0.32707131386733884</v>
      </c>
    </row>
    <row r="801" spans="1:4" x14ac:dyDescent="0.3">
      <c r="A801" t="s">
        <v>13510</v>
      </c>
      <c r="B801" t="s">
        <v>6798</v>
      </c>
      <c r="C801">
        <v>-0.51187949600000004</v>
      </c>
      <c r="D801" s="1">
        <f t="shared" si="12"/>
        <v>0.70130820105045055</v>
      </c>
    </row>
    <row r="802" spans="1:4" x14ac:dyDescent="0.3">
      <c r="A802" t="s">
        <v>14945</v>
      </c>
      <c r="B802" t="s">
        <v>298</v>
      </c>
      <c r="C802">
        <v>-1.0850634669999999</v>
      </c>
      <c r="D802" s="1">
        <f t="shared" si="12"/>
        <v>0.47137153093975004</v>
      </c>
    </row>
    <row r="803" spans="1:4" x14ac:dyDescent="0.3">
      <c r="A803" t="s">
        <v>14543</v>
      </c>
      <c r="B803" t="s">
        <v>7214</v>
      </c>
      <c r="C803">
        <v>-0.84330331300000005</v>
      </c>
      <c r="D803" s="1">
        <f t="shared" si="12"/>
        <v>0.55736591612770403</v>
      </c>
    </row>
    <row r="804" spans="1:4" x14ac:dyDescent="0.3">
      <c r="A804" t="s">
        <v>9257</v>
      </c>
      <c r="B804" t="s">
        <v>5102</v>
      </c>
      <c r="C804">
        <v>1.0512081689999999</v>
      </c>
      <c r="D804" s="1">
        <f t="shared" si="12"/>
        <v>2.072264516233449</v>
      </c>
    </row>
    <row r="805" spans="1:4" x14ac:dyDescent="0.3">
      <c r="A805" t="s">
        <v>15832</v>
      </c>
      <c r="B805" t="s">
        <v>299</v>
      </c>
      <c r="C805">
        <v>-3.7522047989999998</v>
      </c>
      <c r="D805" s="1">
        <f t="shared" si="12"/>
        <v>7.4211943562326785E-2</v>
      </c>
    </row>
    <row r="806" spans="1:4" x14ac:dyDescent="0.3">
      <c r="A806" t="s">
        <v>12567</v>
      </c>
      <c r="B806" t="s">
        <v>300</v>
      </c>
      <c r="C806">
        <v>-0.308307422</v>
      </c>
      <c r="D806" s="1">
        <f t="shared" si="12"/>
        <v>0.80758867125923028</v>
      </c>
    </row>
    <row r="807" spans="1:4" x14ac:dyDescent="0.3">
      <c r="A807" t="s">
        <v>14590</v>
      </c>
      <c r="B807" t="s">
        <v>7241</v>
      </c>
      <c r="C807">
        <v>-0.86445855199999999</v>
      </c>
      <c r="D807" s="1">
        <f t="shared" si="12"/>
        <v>0.54925250441417051</v>
      </c>
    </row>
    <row r="808" spans="1:4" x14ac:dyDescent="0.3">
      <c r="A808" t="s">
        <v>14541</v>
      </c>
      <c r="B808" t="s">
        <v>301</v>
      </c>
      <c r="C808">
        <v>-0.84252038600000001</v>
      </c>
      <c r="D808" s="1">
        <f t="shared" si="12"/>
        <v>0.55766847158187094</v>
      </c>
    </row>
    <row r="809" spans="1:4" x14ac:dyDescent="0.3">
      <c r="A809" t="s">
        <v>15627</v>
      </c>
      <c r="B809" t="s">
        <v>302</v>
      </c>
      <c r="C809">
        <v>-2.3201369540000001</v>
      </c>
      <c r="D809" s="1">
        <f t="shared" si="12"/>
        <v>0.20024845905326863</v>
      </c>
    </row>
    <row r="810" spans="1:4" x14ac:dyDescent="0.3">
      <c r="A810" t="s">
        <v>9306</v>
      </c>
      <c r="B810" t="s">
        <v>5119</v>
      </c>
      <c r="C810">
        <v>1.0087916610000001</v>
      </c>
      <c r="D810" s="1">
        <f t="shared" si="12"/>
        <v>2.0122250414188265</v>
      </c>
    </row>
    <row r="811" spans="1:4" x14ac:dyDescent="0.3">
      <c r="A811" t="s">
        <v>15317</v>
      </c>
      <c r="B811" t="s">
        <v>303</v>
      </c>
      <c r="C811">
        <v>-1.522960498</v>
      </c>
      <c r="D811" s="1">
        <f t="shared" si="12"/>
        <v>0.34797112552031001</v>
      </c>
    </row>
    <row r="812" spans="1:4" x14ac:dyDescent="0.3">
      <c r="A812" t="s">
        <v>14055</v>
      </c>
      <c r="B812" t="s">
        <v>7014</v>
      </c>
      <c r="C812">
        <v>-0.65534493699999996</v>
      </c>
      <c r="D812" s="1">
        <f t="shared" si="12"/>
        <v>0.63492366788141008</v>
      </c>
    </row>
    <row r="813" spans="1:4" x14ac:dyDescent="0.3">
      <c r="A813" t="s">
        <v>8837</v>
      </c>
      <c r="B813" t="s">
        <v>304</v>
      </c>
      <c r="C813">
        <v>1.5068808359999999</v>
      </c>
      <c r="D813" s="1">
        <f t="shared" si="12"/>
        <v>2.8419493367948427</v>
      </c>
    </row>
    <row r="814" spans="1:4" x14ac:dyDescent="0.3">
      <c r="A814" t="s">
        <v>11345</v>
      </c>
      <c r="B814" t="s">
        <v>305</v>
      </c>
      <c r="C814">
        <v>0.33056196900000001</v>
      </c>
      <c r="D814" s="1">
        <f t="shared" si="12"/>
        <v>1.2575031108336758</v>
      </c>
    </row>
    <row r="815" spans="1:4" x14ac:dyDescent="0.3">
      <c r="A815" t="s">
        <v>11814</v>
      </c>
      <c r="B815" t="s">
        <v>306</v>
      </c>
      <c r="C815">
        <v>0.22415938699999999</v>
      </c>
      <c r="D815" s="1">
        <f t="shared" si="12"/>
        <v>1.168096437201825</v>
      </c>
    </row>
    <row r="816" spans="1:4" x14ac:dyDescent="0.3">
      <c r="A816" t="s">
        <v>10827</v>
      </c>
      <c r="B816" t="s">
        <v>307</v>
      </c>
      <c r="C816">
        <v>0.43347502100000002</v>
      </c>
      <c r="D816" s="1">
        <f t="shared" si="12"/>
        <v>1.3504825710980177</v>
      </c>
    </row>
    <row r="817" spans="1:4" x14ac:dyDescent="0.3">
      <c r="A817" t="s">
        <v>14764</v>
      </c>
      <c r="B817" t="s">
        <v>7321</v>
      </c>
      <c r="C817">
        <v>-0.94650713500000005</v>
      </c>
      <c r="D817" s="1">
        <f t="shared" si="12"/>
        <v>0.51888720439683023</v>
      </c>
    </row>
    <row r="818" spans="1:4" x14ac:dyDescent="0.3">
      <c r="A818" t="s">
        <v>10136</v>
      </c>
      <c r="B818" t="s">
        <v>5446</v>
      </c>
      <c r="C818">
        <v>0.62347269000000005</v>
      </c>
      <c r="D818" s="1">
        <f t="shared" si="12"/>
        <v>1.5405790268655977</v>
      </c>
    </row>
    <row r="819" spans="1:4" x14ac:dyDescent="0.3">
      <c r="A819" t="s">
        <v>14980</v>
      </c>
      <c r="B819" t="s">
        <v>308</v>
      </c>
      <c r="C819">
        <v>-1.1131314729999999</v>
      </c>
      <c r="D819" s="1">
        <f t="shared" si="12"/>
        <v>0.4622895086298987</v>
      </c>
    </row>
    <row r="820" spans="1:4" x14ac:dyDescent="0.3">
      <c r="A820" t="s">
        <v>13058</v>
      </c>
      <c r="B820" t="s">
        <v>6645</v>
      </c>
      <c r="C820">
        <v>-0.40880145200000001</v>
      </c>
      <c r="D820" s="1">
        <f t="shared" si="12"/>
        <v>0.75324889054575761</v>
      </c>
    </row>
    <row r="821" spans="1:4" x14ac:dyDescent="0.3">
      <c r="A821" t="s">
        <v>13891</v>
      </c>
      <c r="B821" t="s">
        <v>6947</v>
      </c>
      <c r="C821">
        <v>-0.60984325699999997</v>
      </c>
      <c r="D821" s="1">
        <f t="shared" si="12"/>
        <v>0.65526789027652899</v>
      </c>
    </row>
    <row r="822" spans="1:4" x14ac:dyDescent="0.3">
      <c r="A822" t="s">
        <v>15072</v>
      </c>
      <c r="B822" t="s">
        <v>309</v>
      </c>
      <c r="C822">
        <v>-1.1878776179999999</v>
      </c>
      <c r="D822" s="1">
        <f t="shared" si="12"/>
        <v>0.43894813264173738</v>
      </c>
    </row>
    <row r="823" spans="1:4" x14ac:dyDescent="0.3">
      <c r="A823" t="s">
        <v>14974</v>
      </c>
      <c r="B823" t="s">
        <v>310</v>
      </c>
      <c r="C823">
        <v>-1.1094719239999999</v>
      </c>
      <c r="D823" s="1">
        <f t="shared" si="12"/>
        <v>0.46346364353356118</v>
      </c>
    </row>
    <row r="824" spans="1:4" x14ac:dyDescent="0.3">
      <c r="A824" t="s">
        <v>14534</v>
      </c>
      <c r="B824" t="s">
        <v>7209</v>
      </c>
      <c r="C824">
        <v>-0.83875941099999995</v>
      </c>
      <c r="D824" s="1">
        <f t="shared" si="12"/>
        <v>0.55912415925910508</v>
      </c>
    </row>
    <row r="825" spans="1:4" x14ac:dyDescent="0.3">
      <c r="A825" t="s">
        <v>11329</v>
      </c>
      <c r="B825" t="s">
        <v>311</v>
      </c>
      <c r="C825">
        <v>0.33482968299999999</v>
      </c>
      <c r="D825" s="1">
        <f t="shared" si="12"/>
        <v>1.2612285060281883</v>
      </c>
    </row>
    <row r="826" spans="1:4" x14ac:dyDescent="0.3">
      <c r="A826" t="s">
        <v>12966</v>
      </c>
      <c r="B826" t="s">
        <v>312</v>
      </c>
      <c r="C826">
        <v>-0.39037737</v>
      </c>
      <c r="D826" s="1">
        <f t="shared" si="12"/>
        <v>0.76293001652178105</v>
      </c>
    </row>
    <row r="827" spans="1:4" x14ac:dyDescent="0.3">
      <c r="A827" t="s">
        <v>12198</v>
      </c>
      <c r="B827" t="s">
        <v>313</v>
      </c>
      <c r="C827">
        <v>-0.226916109</v>
      </c>
      <c r="D827" s="1">
        <f t="shared" si="12"/>
        <v>0.85445942524405349</v>
      </c>
    </row>
    <row r="828" spans="1:4" x14ac:dyDescent="0.3">
      <c r="A828" t="s">
        <v>11444</v>
      </c>
      <c r="B828" t="s">
        <v>314</v>
      </c>
      <c r="C828">
        <v>0.311573182</v>
      </c>
      <c r="D828" s="1">
        <f t="shared" si="12"/>
        <v>1.2410602723894757</v>
      </c>
    </row>
    <row r="829" spans="1:4" x14ac:dyDescent="0.3">
      <c r="A829" t="s">
        <v>14923</v>
      </c>
      <c r="B829" t="s">
        <v>315</v>
      </c>
      <c r="C829">
        <v>-1.0660708299999999</v>
      </c>
      <c r="D829" s="1">
        <f t="shared" si="12"/>
        <v>0.47761801866532355</v>
      </c>
    </row>
    <row r="830" spans="1:4" x14ac:dyDescent="0.3">
      <c r="A830" t="s">
        <v>9016</v>
      </c>
      <c r="B830" t="s">
        <v>316</v>
      </c>
      <c r="C830">
        <v>1.271379847</v>
      </c>
      <c r="D830" s="1">
        <f t="shared" si="12"/>
        <v>2.4139233173539445</v>
      </c>
    </row>
    <row r="831" spans="1:4" x14ac:dyDescent="0.3">
      <c r="A831" t="s">
        <v>13861</v>
      </c>
      <c r="B831" t="s">
        <v>317</v>
      </c>
      <c r="C831">
        <v>-0.60240265999999998</v>
      </c>
      <c r="D831" s="1">
        <f t="shared" si="12"/>
        <v>0.65865611754687947</v>
      </c>
    </row>
    <row r="832" spans="1:4" x14ac:dyDescent="0.3">
      <c r="A832" t="s">
        <v>10322</v>
      </c>
      <c r="B832" t="s">
        <v>318</v>
      </c>
      <c r="C832">
        <v>0.56772961300000002</v>
      </c>
      <c r="D832" s="1">
        <f t="shared" si="12"/>
        <v>1.4821891948550661</v>
      </c>
    </row>
    <row r="833" spans="1:4" x14ac:dyDescent="0.3">
      <c r="A833" t="s">
        <v>14562</v>
      </c>
      <c r="B833" t="s">
        <v>319</v>
      </c>
      <c r="C833">
        <v>-0.85215796200000005</v>
      </c>
      <c r="D833" s="1">
        <f t="shared" si="12"/>
        <v>0.55395551751541383</v>
      </c>
    </row>
    <row r="834" spans="1:4" x14ac:dyDescent="0.3">
      <c r="A834" t="s">
        <v>10032</v>
      </c>
      <c r="B834" t="s">
        <v>320</v>
      </c>
      <c r="C834">
        <v>0.66005290599999999</v>
      </c>
      <c r="D834" s="1">
        <f t="shared" si="12"/>
        <v>1.5801405690178512</v>
      </c>
    </row>
    <row r="835" spans="1:4" x14ac:dyDescent="0.3">
      <c r="A835" t="s">
        <v>13165</v>
      </c>
      <c r="B835" t="s">
        <v>321</v>
      </c>
      <c r="C835">
        <v>-0.43246501399999998</v>
      </c>
      <c r="D835" s="1">
        <f t="shared" ref="D835:D898" si="13">2^C835</f>
        <v>0.74099462668846172</v>
      </c>
    </row>
    <row r="836" spans="1:4" x14ac:dyDescent="0.3">
      <c r="A836" t="s">
        <v>10563</v>
      </c>
      <c r="B836" t="s">
        <v>322</v>
      </c>
      <c r="C836">
        <v>0.50103448900000003</v>
      </c>
      <c r="D836" s="1">
        <f t="shared" si="13"/>
        <v>1.415227992296286</v>
      </c>
    </row>
    <row r="837" spans="1:4" x14ac:dyDescent="0.3">
      <c r="A837" t="s">
        <v>14421</v>
      </c>
      <c r="B837" t="s">
        <v>323</v>
      </c>
      <c r="C837">
        <v>-0.79251144699999998</v>
      </c>
      <c r="D837" s="1">
        <f t="shared" si="13"/>
        <v>0.57733818496187661</v>
      </c>
    </row>
    <row r="838" spans="1:4" x14ac:dyDescent="0.3">
      <c r="A838" t="s">
        <v>9132</v>
      </c>
      <c r="B838" t="s">
        <v>324</v>
      </c>
      <c r="C838">
        <v>1.1564836890000001</v>
      </c>
      <c r="D838" s="1">
        <f t="shared" si="13"/>
        <v>2.2291345331038817</v>
      </c>
    </row>
    <row r="839" spans="1:4" x14ac:dyDescent="0.3">
      <c r="A839" t="s">
        <v>13745</v>
      </c>
      <c r="B839" t="s">
        <v>325</v>
      </c>
      <c r="C839">
        <v>-0.57394934900000005</v>
      </c>
      <c r="D839" s="1">
        <f t="shared" si="13"/>
        <v>0.67177529753539522</v>
      </c>
    </row>
    <row r="840" spans="1:4" x14ac:dyDescent="0.3">
      <c r="A840" t="s">
        <v>14621</v>
      </c>
      <c r="B840" t="s">
        <v>326</v>
      </c>
      <c r="C840">
        <v>-0.87801322599999998</v>
      </c>
      <c r="D840" s="1">
        <f t="shared" si="13"/>
        <v>0.54411623259181918</v>
      </c>
    </row>
    <row r="841" spans="1:4" x14ac:dyDescent="0.3">
      <c r="A841" t="s">
        <v>13401</v>
      </c>
      <c r="B841" t="s">
        <v>327</v>
      </c>
      <c r="C841">
        <v>-0.48376043000000002</v>
      </c>
      <c r="D841" s="1">
        <f t="shared" si="13"/>
        <v>0.71511123274087762</v>
      </c>
    </row>
    <row r="842" spans="1:4" x14ac:dyDescent="0.3">
      <c r="A842" t="s">
        <v>11447</v>
      </c>
      <c r="B842" t="s">
        <v>328</v>
      </c>
      <c r="C842">
        <v>0.31137825499999999</v>
      </c>
      <c r="D842" s="1">
        <f t="shared" si="13"/>
        <v>1.2408926002158178</v>
      </c>
    </row>
    <row r="843" spans="1:4" x14ac:dyDescent="0.3">
      <c r="A843" t="s">
        <v>11586</v>
      </c>
      <c r="B843" t="s">
        <v>329</v>
      </c>
      <c r="C843">
        <v>0.28349404900000003</v>
      </c>
      <c r="D843" s="1">
        <f t="shared" si="13"/>
        <v>1.2171390949405796</v>
      </c>
    </row>
    <row r="844" spans="1:4" x14ac:dyDescent="0.3">
      <c r="A844" t="s">
        <v>9402</v>
      </c>
      <c r="B844" t="s">
        <v>5159</v>
      </c>
      <c r="C844">
        <v>0.94903968999999999</v>
      </c>
      <c r="D844" s="1">
        <f t="shared" si="13"/>
        <v>1.9305871614187182</v>
      </c>
    </row>
    <row r="845" spans="1:4" x14ac:dyDescent="0.3">
      <c r="A845" t="s">
        <v>10871</v>
      </c>
      <c r="B845" t="s">
        <v>5778</v>
      </c>
      <c r="C845">
        <v>0.42126197599999998</v>
      </c>
      <c r="D845" s="1">
        <f t="shared" si="13"/>
        <v>1.3390983990026286</v>
      </c>
    </row>
    <row r="846" spans="1:4" x14ac:dyDescent="0.3">
      <c r="A846" t="s">
        <v>14335</v>
      </c>
      <c r="B846" t="s">
        <v>330</v>
      </c>
      <c r="C846">
        <v>-0.75690328399999995</v>
      </c>
      <c r="D846" s="1">
        <f t="shared" si="13"/>
        <v>0.59176518055089633</v>
      </c>
    </row>
    <row r="847" spans="1:4" x14ac:dyDescent="0.3">
      <c r="A847" t="s">
        <v>8779</v>
      </c>
      <c r="B847" t="s">
        <v>331</v>
      </c>
      <c r="C847">
        <v>1.597104611</v>
      </c>
      <c r="D847" s="1">
        <f t="shared" si="13"/>
        <v>3.0253553576116112</v>
      </c>
    </row>
    <row r="848" spans="1:4" x14ac:dyDescent="0.3">
      <c r="A848" t="s">
        <v>10947</v>
      </c>
      <c r="B848" t="s">
        <v>5817</v>
      </c>
      <c r="C848">
        <v>0.40449394300000002</v>
      </c>
      <c r="D848" s="1">
        <f t="shared" si="13"/>
        <v>1.3236245385520344</v>
      </c>
    </row>
    <row r="849" spans="1:4" x14ac:dyDescent="0.3">
      <c r="A849" t="s">
        <v>10111</v>
      </c>
      <c r="B849" t="s">
        <v>5438</v>
      </c>
      <c r="C849">
        <v>0.63327957700000004</v>
      </c>
      <c r="D849" s="1">
        <f t="shared" si="13"/>
        <v>1.5510869656266109</v>
      </c>
    </row>
    <row r="850" spans="1:4" x14ac:dyDescent="0.3">
      <c r="A850" t="s">
        <v>10390</v>
      </c>
      <c r="B850" t="s">
        <v>332</v>
      </c>
      <c r="C850">
        <v>0.54666934099999998</v>
      </c>
      <c r="D850" s="1">
        <f t="shared" si="13"/>
        <v>1.4607095523345153</v>
      </c>
    </row>
    <row r="851" spans="1:4" x14ac:dyDescent="0.3">
      <c r="A851" t="s">
        <v>11381</v>
      </c>
      <c r="B851" t="s">
        <v>6020</v>
      </c>
      <c r="C851">
        <v>0.322993684</v>
      </c>
      <c r="D851" s="1">
        <f t="shared" si="13"/>
        <v>1.2509236036608273</v>
      </c>
    </row>
    <row r="852" spans="1:4" x14ac:dyDescent="0.3">
      <c r="A852" t="s">
        <v>14270</v>
      </c>
      <c r="B852" t="s">
        <v>333</v>
      </c>
      <c r="C852">
        <v>-0.73458318199999995</v>
      </c>
      <c r="D852" s="1">
        <f t="shared" si="13"/>
        <v>0.60099163591528448</v>
      </c>
    </row>
    <row r="853" spans="1:4" x14ac:dyDescent="0.3">
      <c r="A853" t="s">
        <v>11222</v>
      </c>
      <c r="B853" t="s">
        <v>334</v>
      </c>
      <c r="C853">
        <v>0.35498662199999997</v>
      </c>
      <c r="D853" s="1">
        <f t="shared" si="13"/>
        <v>1.2789737213976269</v>
      </c>
    </row>
    <row r="854" spans="1:4" x14ac:dyDescent="0.3">
      <c r="A854" t="s">
        <v>14514</v>
      </c>
      <c r="B854" t="s">
        <v>7197</v>
      </c>
      <c r="C854">
        <v>-0.83119842399999999</v>
      </c>
      <c r="D854" s="1">
        <f t="shared" si="13"/>
        <v>0.56206215221040856</v>
      </c>
    </row>
    <row r="855" spans="1:4" x14ac:dyDescent="0.3">
      <c r="A855" t="s">
        <v>11998</v>
      </c>
      <c r="B855" t="s">
        <v>335</v>
      </c>
      <c r="C855">
        <v>9.9754583999999993E-2</v>
      </c>
      <c r="D855" s="1">
        <f t="shared" si="13"/>
        <v>1.0715911592927614</v>
      </c>
    </row>
    <row r="856" spans="1:4" x14ac:dyDescent="0.3">
      <c r="A856" t="s">
        <v>14679</v>
      </c>
      <c r="B856" t="s">
        <v>7281</v>
      </c>
      <c r="C856">
        <v>-0.90457780899999995</v>
      </c>
      <c r="D856" s="1">
        <f t="shared" si="13"/>
        <v>0.53418900649124679</v>
      </c>
    </row>
    <row r="857" spans="1:4" x14ac:dyDescent="0.3">
      <c r="A857" t="s">
        <v>12534</v>
      </c>
      <c r="B857" t="s">
        <v>336</v>
      </c>
      <c r="C857">
        <v>-0.302257255</v>
      </c>
      <c r="D857" s="1">
        <f t="shared" si="13"/>
        <v>0.81098253186423086</v>
      </c>
    </row>
    <row r="858" spans="1:4" x14ac:dyDescent="0.3">
      <c r="A858" t="s">
        <v>11515</v>
      </c>
      <c r="B858" t="s">
        <v>6075</v>
      </c>
      <c r="C858">
        <v>0.29726825699999998</v>
      </c>
      <c r="D858" s="1">
        <f t="shared" si="13"/>
        <v>1.2288154470939787</v>
      </c>
    </row>
    <row r="859" spans="1:4" x14ac:dyDescent="0.3">
      <c r="A859" t="s">
        <v>10999</v>
      </c>
      <c r="B859" t="s">
        <v>5838</v>
      </c>
      <c r="C859">
        <v>0.396268497</v>
      </c>
      <c r="D859" s="1">
        <f t="shared" si="13"/>
        <v>1.316099438791569</v>
      </c>
    </row>
    <row r="860" spans="1:4" x14ac:dyDescent="0.3">
      <c r="A860" t="s">
        <v>14351</v>
      </c>
      <c r="B860" t="s">
        <v>7124</v>
      </c>
      <c r="C860">
        <v>-0.76128851099999995</v>
      </c>
      <c r="D860" s="1">
        <f t="shared" si="13"/>
        <v>0.58996917748826128</v>
      </c>
    </row>
    <row r="861" spans="1:4" x14ac:dyDescent="0.3">
      <c r="A861" t="s">
        <v>10676</v>
      </c>
      <c r="B861" t="s">
        <v>5694</v>
      </c>
      <c r="C861">
        <v>0.472896549</v>
      </c>
      <c r="D861" s="1">
        <f t="shared" si="13"/>
        <v>1.3878931941106962</v>
      </c>
    </row>
    <row r="862" spans="1:4" x14ac:dyDescent="0.3">
      <c r="A862" t="s">
        <v>11163</v>
      </c>
      <c r="B862" t="s">
        <v>5921</v>
      </c>
      <c r="C862">
        <v>0.36482181699999999</v>
      </c>
      <c r="D862" s="1">
        <f t="shared" si="13"/>
        <v>1.2877225768789102</v>
      </c>
    </row>
    <row r="863" spans="1:4" x14ac:dyDescent="0.3">
      <c r="A863" t="s">
        <v>13919</v>
      </c>
      <c r="B863" t="s">
        <v>6959</v>
      </c>
      <c r="C863">
        <v>-0.61508306999999995</v>
      </c>
      <c r="D863" s="1">
        <f t="shared" si="13"/>
        <v>0.65289229909572288</v>
      </c>
    </row>
    <row r="864" spans="1:4" x14ac:dyDescent="0.3">
      <c r="A864" t="s">
        <v>12238</v>
      </c>
      <c r="B864" t="s">
        <v>6347</v>
      </c>
      <c r="C864">
        <v>-0.23740731400000001</v>
      </c>
      <c r="D864" s="1">
        <f t="shared" si="13"/>
        <v>0.84826837751359796</v>
      </c>
    </row>
    <row r="865" spans="1:4" x14ac:dyDescent="0.3">
      <c r="A865" t="s">
        <v>10657</v>
      </c>
      <c r="B865" t="s">
        <v>5683</v>
      </c>
      <c r="C865">
        <v>0.47747807199999998</v>
      </c>
      <c r="D865" s="1">
        <f t="shared" si="13"/>
        <v>1.3923076903247054</v>
      </c>
    </row>
    <row r="866" spans="1:4" x14ac:dyDescent="0.3">
      <c r="A866" t="s">
        <v>11334</v>
      </c>
      <c r="B866" t="s">
        <v>5993</v>
      </c>
      <c r="C866">
        <v>0.33422004</v>
      </c>
      <c r="D866" s="1">
        <f t="shared" si="13"/>
        <v>1.2606956583552935</v>
      </c>
    </row>
    <row r="867" spans="1:4" x14ac:dyDescent="0.3">
      <c r="A867" t="s">
        <v>13102</v>
      </c>
      <c r="B867" t="s">
        <v>6655</v>
      </c>
      <c r="C867">
        <v>-0.41911596499999998</v>
      </c>
      <c r="D867" s="1">
        <f t="shared" si="13"/>
        <v>0.74788276134083598</v>
      </c>
    </row>
    <row r="868" spans="1:4" x14ac:dyDescent="0.3">
      <c r="A868" t="s">
        <v>10093</v>
      </c>
      <c r="B868" t="s">
        <v>5429</v>
      </c>
      <c r="C868">
        <v>0.63982923599999997</v>
      </c>
      <c r="D868" s="1">
        <f t="shared" si="13"/>
        <v>1.5581447192523448</v>
      </c>
    </row>
    <row r="869" spans="1:4" x14ac:dyDescent="0.3">
      <c r="A869" t="s">
        <v>11789</v>
      </c>
      <c r="B869" t="s">
        <v>337</v>
      </c>
      <c r="C869">
        <v>0.232615453</v>
      </c>
      <c r="D869" s="1">
        <f t="shared" si="13"/>
        <v>1.1749631030007914</v>
      </c>
    </row>
    <row r="870" spans="1:4" x14ac:dyDescent="0.3">
      <c r="A870" t="s">
        <v>10645</v>
      </c>
      <c r="B870" t="s">
        <v>338</v>
      </c>
      <c r="C870">
        <v>0.48087511999999999</v>
      </c>
      <c r="D870" s="1">
        <f t="shared" si="13"/>
        <v>1.3955899563201462</v>
      </c>
    </row>
    <row r="871" spans="1:4" x14ac:dyDescent="0.3">
      <c r="A871" t="s">
        <v>9530</v>
      </c>
      <c r="B871" t="s">
        <v>5204</v>
      </c>
      <c r="C871">
        <v>0.88115984400000003</v>
      </c>
      <c r="D871" s="1">
        <f t="shared" si="13"/>
        <v>1.8418554522501318</v>
      </c>
    </row>
    <row r="872" spans="1:4" x14ac:dyDescent="0.3">
      <c r="A872" t="s">
        <v>11018</v>
      </c>
      <c r="B872" t="s">
        <v>5849</v>
      </c>
      <c r="C872">
        <v>0.39310679700000001</v>
      </c>
      <c r="D872" s="1">
        <f t="shared" si="13"/>
        <v>1.3132183341783203</v>
      </c>
    </row>
    <row r="873" spans="1:4" x14ac:dyDescent="0.3">
      <c r="A873" t="s">
        <v>10291</v>
      </c>
      <c r="B873" t="s">
        <v>5517</v>
      </c>
      <c r="C873">
        <v>0.57568684400000003</v>
      </c>
      <c r="D873" s="1">
        <f t="shared" si="13"/>
        <v>1.490386843550298</v>
      </c>
    </row>
    <row r="874" spans="1:4" x14ac:dyDescent="0.3">
      <c r="A874" t="s">
        <v>9085</v>
      </c>
      <c r="B874" t="s">
        <v>5044</v>
      </c>
      <c r="C874">
        <v>1.19816415</v>
      </c>
      <c r="D874" s="1">
        <f t="shared" si="13"/>
        <v>2.2944750992293246</v>
      </c>
    </row>
    <row r="875" spans="1:4" x14ac:dyDescent="0.3">
      <c r="A875" t="s">
        <v>9772</v>
      </c>
      <c r="B875" t="s">
        <v>339</v>
      </c>
      <c r="C875">
        <v>0.77126914300000005</v>
      </c>
      <c r="D875" s="1">
        <f t="shared" si="13"/>
        <v>1.7067705743246457</v>
      </c>
    </row>
    <row r="876" spans="1:4" x14ac:dyDescent="0.3">
      <c r="A876" t="s">
        <v>9777</v>
      </c>
      <c r="B876" t="s">
        <v>5302</v>
      </c>
      <c r="C876">
        <v>0.76930849800000001</v>
      </c>
      <c r="D876" s="1">
        <f t="shared" si="13"/>
        <v>1.7044526219907152</v>
      </c>
    </row>
    <row r="877" spans="1:4" x14ac:dyDescent="0.3">
      <c r="A877" t="s">
        <v>12111</v>
      </c>
      <c r="B877" t="s">
        <v>340</v>
      </c>
      <c r="C877">
        <v>-0.19652877099999999</v>
      </c>
      <c r="D877" s="1">
        <f t="shared" si="13"/>
        <v>0.87264769306003798</v>
      </c>
    </row>
    <row r="878" spans="1:4" x14ac:dyDescent="0.3">
      <c r="A878" t="s">
        <v>10401</v>
      </c>
      <c r="B878" t="s">
        <v>5566</v>
      </c>
      <c r="C878">
        <v>0.543435063</v>
      </c>
      <c r="D878" s="1">
        <f t="shared" si="13"/>
        <v>1.4574385567292227</v>
      </c>
    </row>
    <row r="879" spans="1:4" x14ac:dyDescent="0.3">
      <c r="A879" t="s">
        <v>11655</v>
      </c>
      <c r="B879" t="s">
        <v>6142</v>
      </c>
      <c r="C879">
        <v>0.26605342199999998</v>
      </c>
      <c r="D879" s="1">
        <f t="shared" si="13"/>
        <v>1.2025137763275779</v>
      </c>
    </row>
    <row r="880" spans="1:4" x14ac:dyDescent="0.3">
      <c r="A880" t="s">
        <v>13092</v>
      </c>
      <c r="B880" t="s">
        <v>341</v>
      </c>
      <c r="C880">
        <v>-0.41699894700000001</v>
      </c>
      <c r="D880" s="1">
        <f t="shared" si="13"/>
        <v>0.7489810138811358</v>
      </c>
    </row>
    <row r="881" spans="1:4" x14ac:dyDescent="0.3">
      <c r="A881" t="s">
        <v>11561</v>
      </c>
      <c r="B881" t="s">
        <v>342</v>
      </c>
      <c r="C881">
        <v>0.288077111</v>
      </c>
      <c r="D881" s="1">
        <f t="shared" si="13"/>
        <v>1.2210117731157268</v>
      </c>
    </row>
    <row r="882" spans="1:4" x14ac:dyDescent="0.3">
      <c r="A882" t="s">
        <v>13441</v>
      </c>
      <c r="B882" t="s">
        <v>6775</v>
      </c>
      <c r="C882">
        <v>-0.49284673299999998</v>
      </c>
      <c r="D882" s="1">
        <f t="shared" si="13"/>
        <v>0.7106215115861152</v>
      </c>
    </row>
    <row r="883" spans="1:4" x14ac:dyDescent="0.3">
      <c r="A883" t="s">
        <v>12489</v>
      </c>
      <c r="B883" t="s">
        <v>343</v>
      </c>
      <c r="C883">
        <v>-0.29361548399999998</v>
      </c>
      <c r="D883" s="1">
        <f t="shared" si="13"/>
        <v>0.81585491105788843</v>
      </c>
    </row>
    <row r="884" spans="1:4" x14ac:dyDescent="0.3">
      <c r="A884" t="s">
        <v>9100</v>
      </c>
      <c r="B884" t="s">
        <v>344</v>
      </c>
      <c r="C884">
        <v>1.188267255</v>
      </c>
      <c r="D884" s="1">
        <f t="shared" si="13"/>
        <v>2.2787888542588828</v>
      </c>
    </row>
    <row r="885" spans="1:4" x14ac:dyDescent="0.3">
      <c r="A885" t="s">
        <v>9695</v>
      </c>
      <c r="B885" t="s">
        <v>345</v>
      </c>
      <c r="C885">
        <v>0.80308455599999995</v>
      </c>
      <c r="D885" s="1">
        <f t="shared" si="13"/>
        <v>1.7448276724636538</v>
      </c>
    </row>
    <row r="886" spans="1:4" x14ac:dyDescent="0.3">
      <c r="A886" t="s">
        <v>11116</v>
      </c>
      <c r="B886" t="s">
        <v>346</v>
      </c>
      <c r="C886">
        <v>0.37307197399999997</v>
      </c>
      <c r="D886" s="1">
        <f t="shared" si="13"/>
        <v>1.29510760831605</v>
      </c>
    </row>
    <row r="887" spans="1:4" x14ac:dyDescent="0.3">
      <c r="A887" t="s">
        <v>13173</v>
      </c>
      <c r="B887" t="s">
        <v>6682</v>
      </c>
      <c r="C887">
        <v>-0.43413698899999997</v>
      </c>
      <c r="D887" s="1">
        <f t="shared" si="13"/>
        <v>0.74013636709583408</v>
      </c>
    </row>
    <row r="888" spans="1:4" x14ac:dyDescent="0.3">
      <c r="A888" t="s">
        <v>12636</v>
      </c>
      <c r="B888" t="s">
        <v>347</v>
      </c>
      <c r="C888">
        <v>-0.32466503600000002</v>
      </c>
      <c r="D888" s="1">
        <f t="shared" si="13"/>
        <v>0.79848375627754908</v>
      </c>
    </row>
    <row r="889" spans="1:4" x14ac:dyDescent="0.3">
      <c r="A889" t="s">
        <v>8220</v>
      </c>
      <c r="B889" t="s">
        <v>348</v>
      </c>
      <c r="C889">
        <v>3.681505644</v>
      </c>
      <c r="D889" s="1">
        <f t="shared" si="13"/>
        <v>12.830501389858803</v>
      </c>
    </row>
    <row r="890" spans="1:4" x14ac:dyDescent="0.3">
      <c r="A890" t="s">
        <v>11984</v>
      </c>
      <c r="B890" t="s">
        <v>349</v>
      </c>
      <c r="C890">
        <v>0.15056926600000001</v>
      </c>
      <c r="D890" s="1">
        <f t="shared" si="13"/>
        <v>1.1100073780642483</v>
      </c>
    </row>
    <row r="891" spans="1:4" x14ac:dyDescent="0.3">
      <c r="A891" t="s">
        <v>9967</v>
      </c>
      <c r="B891" t="s">
        <v>350</v>
      </c>
      <c r="C891">
        <v>0.68980686899999999</v>
      </c>
      <c r="D891" s="1">
        <f t="shared" si="13"/>
        <v>1.6130675655253726</v>
      </c>
    </row>
    <row r="892" spans="1:4" x14ac:dyDescent="0.3">
      <c r="A892" t="s">
        <v>10142</v>
      </c>
      <c r="B892" t="s">
        <v>351</v>
      </c>
      <c r="C892">
        <v>0.62211282800000001</v>
      </c>
      <c r="D892" s="1">
        <f t="shared" si="13"/>
        <v>1.5391275850972446</v>
      </c>
    </row>
    <row r="893" spans="1:4" x14ac:dyDescent="0.3">
      <c r="A893" t="s">
        <v>11133</v>
      </c>
      <c r="B893" t="s">
        <v>5907</v>
      </c>
      <c r="C893">
        <v>0.37032848800000001</v>
      </c>
      <c r="D893" s="1">
        <f t="shared" si="13"/>
        <v>1.2926471206420536</v>
      </c>
    </row>
    <row r="894" spans="1:4" x14ac:dyDescent="0.3">
      <c r="A894" t="s">
        <v>11286</v>
      </c>
      <c r="B894" t="s">
        <v>352</v>
      </c>
      <c r="C894">
        <v>0.34264591599999999</v>
      </c>
      <c r="D894" s="1">
        <f t="shared" si="13"/>
        <v>1.2680801332730336</v>
      </c>
    </row>
    <row r="895" spans="1:4" x14ac:dyDescent="0.3">
      <c r="A895" t="s">
        <v>12703</v>
      </c>
      <c r="B895" t="s">
        <v>6507</v>
      </c>
      <c r="C895">
        <v>-0.33631851099999999</v>
      </c>
      <c r="D895" s="1">
        <f t="shared" si="13"/>
        <v>0.79205992458927377</v>
      </c>
    </row>
    <row r="896" spans="1:4" x14ac:dyDescent="0.3">
      <c r="A896" t="s">
        <v>12980</v>
      </c>
      <c r="B896" t="s">
        <v>353</v>
      </c>
      <c r="C896">
        <v>-0.39187308700000001</v>
      </c>
      <c r="D896" s="1">
        <f t="shared" si="13"/>
        <v>0.76213945716273346</v>
      </c>
    </row>
    <row r="897" spans="1:4" x14ac:dyDescent="0.3">
      <c r="A897" t="s">
        <v>11703</v>
      </c>
      <c r="B897" t="s">
        <v>6164</v>
      </c>
      <c r="C897">
        <v>0.25599807499999999</v>
      </c>
      <c r="D897" s="1">
        <f t="shared" si="13"/>
        <v>1.1941615936937735</v>
      </c>
    </row>
    <row r="898" spans="1:4" x14ac:dyDescent="0.3">
      <c r="A898" t="s">
        <v>8439</v>
      </c>
      <c r="B898" t="s">
        <v>354</v>
      </c>
      <c r="C898">
        <v>2.455324209</v>
      </c>
      <c r="D898" s="1">
        <f t="shared" si="13"/>
        <v>5.4843635526006906</v>
      </c>
    </row>
    <row r="899" spans="1:4" x14ac:dyDescent="0.3">
      <c r="A899" t="s">
        <v>14429</v>
      </c>
      <c r="B899" t="s">
        <v>355</v>
      </c>
      <c r="C899">
        <v>-0.79404302999999998</v>
      </c>
      <c r="D899" s="1">
        <f t="shared" ref="D899:D962" si="14">2^C899</f>
        <v>0.57672560078467205</v>
      </c>
    </row>
    <row r="900" spans="1:4" x14ac:dyDescent="0.3">
      <c r="A900" t="s">
        <v>8686</v>
      </c>
      <c r="B900" t="s">
        <v>356</v>
      </c>
      <c r="C900">
        <v>1.7818437170000001</v>
      </c>
      <c r="D900" s="1">
        <f t="shared" si="14"/>
        <v>3.4386534253703362</v>
      </c>
    </row>
    <row r="901" spans="1:4" x14ac:dyDescent="0.3">
      <c r="A901" t="s">
        <v>12253</v>
      </c>
      <c r="B901" t="s">
        <v>357</v>
      </c>
      <c r="C901">
        <v>-0.24008574999999999</v>
      </c>
      <c r="D901" s="1">
        <f t="shared" si="14"/>
        <v>0.8466949855431416</v>
      </c>
    </row>
    <row r="902" spans="1:4" x14ac:dyDescent="0.3">
      <c r="A902" t="s">
        <v>8768</v>
      </c>
      <c r="B902" t="s">
        <v>358</v>
      </c>
      <c r="C902">
        <v>1.622857687</v>
      </c>
      <c r="D902" s="1">
        <f t="shared" si="14"/>
        <v>3.0798448741891189</v>
      </c>
    </row>
    <row r="903" spans="1:4" x14ac:dyDescent="0.3">
      <c r="A903" t="s">
        <v>14618</v>
      </c>
      <c r="B903" t="s">
        <v>359</v>
      </c>
      <c r="C903">
        <v>-0.87663350100000004</v>
      </c>
      <c r="D903" s="1">
        <f t="shared" si="14"/>
        <v>0.54463684841415994</v>
      </c>
    </row>
    <row r="904" spans="1:4" x14ac:dyDescent="0.3">
      <c r="A904" t="s">
        <v>15287</v>
      </c>
      <c r="B904" t="s">
        <v>7570</v>
      </c>
      <c r="C904">
        <v>-1.470810945</v>
      </c>
      <c r="D904" s="1">
        <f t="shared" si="14"/>
        <v>0.36077944621724806</v>
      </c>
    </row>
    <row r="905" spans="1:4" x14ac:dyDescent="0.3">
      <c r="A905" t="s">
        <v>9167</v>
      </c>
      <c r="B905" t="s">
        <v>5072</v>
      </c>
      <c r="C905">
        <v>1.1212501029999999</v>
      </c>
      <c r="D905" s="1">
        <f t="shared" si="14"/>
        <v>2.1753538644306563</v>
      </c>
    </row>
    <row r="906" spans="1:4" x14ac:dyDescent="0.3">
      <c r="A906" t="s">
        <v>12692</v>
      </c>
      <c r="B906" t="s">
        <v>360</v>
      </c>
      <c r="C906">
        <v>-0.33462620300000001</v>
      </c>
      <c r="D906" s="1">
        <f t="shared" si="14"/>
        <v>0.79298957068829501</v>
      </c>
    </row>
    <row r="907" spans="1:4" x14ac:dyDescent="0.3">
      <c r="A907" t="s">
        <v>9171</v>
      </c>
      <c r="B907" t="s">
        <v>361</v>
      </c>
      <c r="C907">
        <v>1.116632788</v>
      </c>
      <c r="D907" s="1">
        <f t="shared" si="14"/>
        <v>2.1684028196134335</v>
      </c>
    </row>
    <row r="908" spans="1:4" x14ac:dyDescent="0.3">
      <c r="A908" t="s">
        <v>14343</v>
      </c>
      <c r="B908" t="s">
        <v>362</v>
      </c>
      <c r="C908">
        <v>-0.760144237</v>
      </c>
      <c r="D908" s="1">
        <f t="shared" si="14"/>
        <v>0.59043729733669847</v>
      </c>
    </row>
    <row r="909" spans="1:4" x14ac:dyDescent="0.3">
      <c r="A909" t="s">
        <v>15904</v>
      </c>
      <c r="B909" t="s">
        <v>7923</v>
      </c>
      <c r="C909">
        <v>-5.2259381119999997</v>
      </c>
      <c r="D909" s="1">
        <f t="shared" si="14"/>
        <v>2.6719964254011349E-2</v>
      </c>
    </row>
    <row r="910" spans="1:4" x14ac:dyDescent="0.3">
      <c r="A910" t="s">
        <v>10132</v>
      </c>
      <c r="B910" t="s">
        <v>363</v>
      </c>
      <c r="C910">
        <v>0.62526373800000001</v>
      </c>
      <c r="D910" s="1">
        <f t="shared" si="14"/>
        <v>1.5424927815852956</v>
      </c>
    </row>
    <row r="911" spans="1:4" x14ac:dyDescent="0.3">
      <c r="A911" t="s">
        <v>12518</v>
      </c>
      <c r="B911" t="s">
        <v>364</v>
      </c>
      <c r="C911">
        <v>-0.29891312399999997</v>
      </c>
      <c r="D911" s="1">
        <f t="shared" si="14"/>
        <v>0.81286454946968323</v>
      </c>
    </row>
    <row r="912" spans="1:4" x14ac:dyDescent="0.3">
      <c r="A912" t="s">
        <v>8462</v>
      </c>
      <c r="B912" t="s">
        <v>4849</v>
      </c>
      <c r="C912">
        <v>2.3735247269999999</v>
      </c>
      <c r="D912" s="1">
        <f t="shared" si="14"/>
        <v>5.182056434201761</v>
      </c>
    </row>
    <row r="913" spans="1:4" x14ac:dyDescent="0.3">
      <c r="A913" t="s">
        <v>9395</v>
      </c>
      <c r="B913" t="s">
        <v>365</v>
      </c>
      <c r="C913">
        <v>0.95562723500000002</v>
      </c>
      <c r="D913" s="1">
        <f t="shared" si="14"/>
        <v>1.9394226459595647</v>
      </c>
    </row>
    <row r="914" spans="1:4" x14ac:dyDescent="0.3">
      <c r="A914" t="s">
        <v>10783</v>
      </c>
      <c r="B914" t="s">
        <v>366</v>
      </c>
      <c r="C914">
        <v>0.44742748999999998</v>
      </c>
      <c r="D914" s="1">
        <f t="shared" si="14"/>
        <v>1.363606602453872</v>
      </c>
    </row>
    <row r="915" spans="1:4" x14ac:dyDescent="0.3">
      <c r="A915" t="s">
        <v>14878</v>
      </c>
      <c r="B915" t="s">
        <v>7363</v>
      </c>
      <c r="C915">
        <v>-1.0307945190000001</v>
      </c>
      <c r="D915" s="1">
        <f t="shared" si="14"/>
        <v>0.48944053055229259</v>
      </c>
    </row>
    <row r="916" spans="1:4" x14ac:dyDescent="0.3">
      <c r="A916" t="s">
        <v>14081</v>
      </c>
      <c r="B916" t="s">
        <v>367</v>
      </c>
      <c r="C916">
        <v>-0.66354689600000005</v>
      </c>
      <c r="D916" s="1">
        <f t="shared" si="14"/>
        <v>0.63132426352020055</v>
      </c>
    </row>
    <row r="917" spans="1:4" x14ac:dyDescent="0.3">
      <c r="A917" t="s">
        <v>10595</v>
      </c>
      <c r="B917" t="s">
        <v>5658</v>
      </c>
      <c r="C917">
        <v>0.492950677</v>
      </c>
      <c r="D917" s="1">
        <f t="shared" si="14"/>
        <v>1.4073202608993907</v>
      </c>
    </row>
    <row r="918" spans="1:4" x14ac:dyDescent="0.3">
      <c r="A918" t="s">
        <v>14750</v>
      </c>
      <c r="B918" t="s">
        <v>368</v>
      </c>
      <c r="C918">
        <v>-0.93818578500000005</v>
      </c>
      <c r="D918" s="1">
        <f t="shared" si="14"/>
        <v>0.52188875245524802</v>
      </c>
    </row>
    <row r="919" spans="1:4" x14ac:dyDescent="0.3">
      <c r="A919" t="s">
        <v>15556</v>
      </c>
      <c r="B919" t="s">
        <v>369</v>
      </c>
      <c r="C919">
        <v>-2.0519716620000001</v>
      </c>
      <c r="D919" s="1">
        <f t="shared" si="14"/>
        <v>0.2411542829495589</v>
      </c>
    </row>
    <row r="920" spans="1:4" x14ac:dyDescent="0.3">
      <c r="A920" t="s">
        <v>9292</v>
      </c>
      <c r="B920" t="s">
        <v>370</v>
      </c>
      <c r="C920">
        <v>1.0203489219999999</v>
      </c>
      <c r="D920" s="1">
        <f t="shared" si="14"/>
        <v>2.0284094798163932</v>
      </c>
    </row>
    <row r="921" spans="1:4" x14ac:dyDescent="0.3">
      <c r="A921" t="s">
        <v>9746</v>
      </c>
      <c r="B921" t="s">
        <v>371</v>
      </c>
      <c r="C921">
        <v>0.77893036000000004</v>
      </c>
      <c r="D921" s="1">
        <f t="shared" si="14"/>
        <v>1.7158582330607897</v>
      </c>
    </row>
    <row r="922" spans="1:4" x14ac:dyDescent="0.3">
      <c r="A922" t="s">
        <v>8690</v>
      </c>
      <c r="B922" t="s">
        <v>4921</v>
      </c>
      <c r="C922">
        <v>1.7751728360000001</v>
      </c>
      <c r="D922" s="1">
        <f t="shared" si="14"/>
        <v>3.4227901311174178</v>
      </c>
    </row>
    <row r="923" spans="1:4" x14ac:dyDescent="0.3">
      <c r="A923" t="s">
        <v>10363</v>
      </c>
      <c r="B923" t="s">
        <v>372</v>
      </c>
      <c r="C923">
        <v>0.55310331899999998</v>
      </c>
      <c r="D923" s="1">
        <f t="shared" si="14"/>
        <v>1.4672384170854658</v>
      </c>
    </row>
    <row r="924" spans="1:4" x14ac:dyDescent="0.3">
      <c r="A924" t="s">
        <v>15345</v>
      </c>
      <c r="B924" t="s">
        <v>373</v>
      </c>
      <c r="C924">
        <v>-1.5704108960000001</v>
      </c>
      <c r="D924" s="1">
        <f t="shared" si="14"/>
        <v>0.33671248100405604</v>
      </c>
    </row>
    <row r="925" spans="1:4" x14ac:dyDescent="0.3">
      <c r="A925" t="s">
        <v>8859</v>
      </c>
      <c r="B925" t="s">
        <v>374</v>
      </c>
      <c r="C925">
        <v>1.471389303</v>
      </c>
      <c r="D925" s="1">
        <f t="shared" si="14"/>
        <v>2.772887918289749</v>
      </c>
    </row>
    <row r="926" spans="1:4" x14ac:dyDescent="0.3">
      <c r="A926" t="s">
        <v>9437</v>
      </c>
      <c r="B926" t="s">
        <v>375</v>
      </c>
      <c r="C926">
        <v>0.92823429599999996</v>
      </c>
      <c r="D926" s="1">
        <f t="shared" si="14"/>
        <v>1.902945568998148</v>
      </c>
    </row>
    <row r="927" spans="1:4" x14ac:dyDescent="0.3">
      <c r="A927" t="s">
        <v>11134</v>
      </c>
      <c r="B927" t="s">
        <v>5908</v>
      </c>
      <c r="C927">
        <v>0.37010812999999998</v>
      </c>
      <c r="D927" s="1">
        <f t="shared" si="14"/>
        <v>1.292449696118126</v>
      </c>
    </row>
    <row r="928" spans="1:4" x14ac:dyDescent="0.3">
      <c r="A928" t="s">
        <v>9846</v>
      </c>
      <c r="B928" t="s">
        <v>376</v>
      </c>
      <c r="C928">
        <v>0.73872749900000001</v>
      </c>
      <c r="D928" s="1">
        <f t="shared" si="14"/>
        <v>1.6687033423480888</v>
      </c>
    </row>
    <row r="929" spans="1:4" x14ac:dyDescent="0.3">
      <c r="A929" t="s">
        <v>12659</v>
      </c>
      <c r="B929" t="s">
        <v>377</v>
      </c>
      <c r="C929">
        <v>-0.32872911399999999</v>
      </c>
      <c r="D929" s="1">
        <f t="shared" si="14"/>
        <v>0.79623758939282974</v>
      </c>
    </row>
    <row r="930" spans="1:4" x14ac:dyDescent="0.3">
      <c r="A930" t="s">
        <v>15981</v>
      </c>
      <c r="B930" t="s">
        <v>7979</v>
      </c>
      <c r="C930">
        <v>-7.5174734240000003</v>
      </c>
      <c r="D930" s="1">
        <f t="shared" si="14"/>
        <v>5.4577672098904493E-3</v>
      </c>
    </row>
    <row r="931" spans="1:4" x14ac:dyDescent="0.3">
      <c r="A931" t="s">
        <v>9990</v>
      </c>
      <c r="B931" t="s">
        <v>5385</v>
      </c>
      <c r="C931">
        <v>0.67884907999999999</v>
      </c>
      <c r="D931" s="1">
        <f t="shared" si="14"/>
        <v>1.6008621467280622</v>
      </c>
    </row>
    <row r="932" spans="1:4" x14ac:dyDescent="0.3">
      <c r="A932" t="s">
        <v>10253</v>
      </c>
      <c r="B932" t="s">
        <v>378</v>
      </c>
      <c r="C932">
        <v>0.58406968699999995</v>
      </c>
      <c r="D932" s="1">
        <f t="shared" si="14"/>
        <v>1.4990720102030919</v>
      </c>
    </row>
    <row r="933" spans="1:4" x14ac:dyDescent="0.3">
      <c r="A933" t="s">
        <v>11951</v>
      </c>
      <c r="B933" t="s">
        <v>379</v>
      </c>
      <c r="C933">
        <v>0.171901412</v>
      </c>
      <c r="D933" s="1">
        <f t="shared" si="14"/>
        <v>1.1265422424826612</v>
      </c>
    </row>
    <row r="934" spans="1:4" x14ac:dyDescent="0.3">
      <c r="A934" t="s">
        <v>12988</v>
      </c>
      <c r="B934" t="s">
        <v>380</v>
      </c>
      <c r="C934">
        <v>-0.39408273199999999</v>
      </c>
      <c r="D934" s="1">
        <f t="shared" si="14"/>
        <v>0.76097305082445299</v>
      </c>
    </row>
    <row r="935" spans="1:4" x14ac:dyDescent="0.3">
      <c r="A935" t="s">
        <v>9770</v>
      </c>
      <c r="B935" t="s">
        <v>5299</v>
      </c>
      <c r="C935">
        <v>0.77190363100000003</v>
      </c>
      <c r="D935" s="1">
        <f t="shared" si="14"/>
        <v>1.7075213661303981</v>
      </c>
    </row>
    <row r="936" spans="1:4" x14ac:dyDescent="0.3">
      <c r="A936" t="s">
        <v>11266</v>
      </c>
      <c r="B936" t="s">
        <v>5968</v>
      </c>
      <c r="C936">
        <v>0.347136638</v>
      </c>
      <c r="D936" s="1">
        <f t="shared" si="14"/>
        <v>1.2720334756401002</v>
      </c>
    </row>
    <row r="937" spans="1:4" x14ac:dyDescent="0.3">
      <c r="A937" t="s">
        <v>15352</v>
      </c>
      <c r="B937" t="s">
        <v>381</v>
      </c>
      <c r="C937">
        <v>-1.5812485249999999</v>
      </c>
      <c r="D937" s="1">
        <f t="shared" si="14"/>
        <v>0.33419254941238496</v>
      </c>
    </row>
    <row r="938" spans="1:4" x14ac:dyDescent="0.3">
      <c r="A938" t="s">
        <v>9399</v>
      </c>
      <c r="B938" t="s">
        <v>382</v>
      </c>
      <c r="C938">
        <v>0.953015634</v>
      </c>
      <c r="D938" s="1">
        <f t="shared" si="14"/>
        <v>1.9359150325326493</v>
      </c>
    </row>
    <row r="939" spans="1:4" x14ac:dyDescent="0.3">
      <c r="A939" t="s">
        <v>10303</v>
      </c>
      <c r="B939" t="s">
        <v>5525</v>
      </c>
      <c r="C939">
        <v>0.57312651599999997</v>
      </c>
      <c r="D939" s="1">
        <f t="shared" si="14"/>
        <v>1.4877442232664928</v>
      </c>
    </row>
    <row r="940" spans="1:4" x14ac:dyDescent="0.3">
      <c r="A940" t="s">
        <v>13006</v>
      </c>
      <c r="B940" t="s">
        <v>6619</v>
      </c>
      <c r="C940">
        <v>-0.39756908800000001</v>
      </c>
      <c r="D940" s="1">
        <f t="shared" si="14"/>
        <v>0.75913633559678706</v>
      </c>
    </row>
    <row r="941" spans="1:4" x14ac:dyDescent="0.3">
      <c r="A941" t="s">
        <v>15648</v>
      </c>
      <c r="B941" t="s">
        <v>383</v>
      </c>
      <c r="C941">
        <v>-2.4409799200000002</v>
      </c>
      <c r="D941" s="1">
        <f t="shared" si="14"/>
        <v>0.18415852390037163</v>
      </c>
    </row>
    <row r="942" spans="1:4" x14ac:dyDescent="0.3">
      <c r="A942" t="s">
        <v>14060</v>
      </c>
      <c r="B942" t="s">
        <v>7016</v>
      </c>
      <c r="C942">
        <v>-0.65778197800000004</v>
      </c>
      <c r="D942" s="1">
        <f t="shared" si="14"/>
        <v>0.6338520423463071</v>
      </c>
    </row>
    <row r="943" spans="1:4" x14ac:dyDescent="0.3">
      <c r="A943" t="s">
        <v>9473</v>
      </c>
      <c r="B943" t="s">
        <v>5183</v>
      </c>
      <c r="C943">
        <v>0.907347546</v>
      </c>
      <c r="D943" s="1">
        <f t="shared" si="14"/>
        <v>1.8755939700768398</v>
      </c>
    </row>
    <row r="944" spans="1:4" x14ac:dyDescent="0.3">
      <c r="A944" t="s">
        <v>15774</v>
      </c>
      <c r="B944" t="s">
        <v>7842</v>
      </c>
      <c r="C944">
        <v>-3.238859218</v>
      </c>
      <c r="D944" s="1">
        <f t="shared" si="14"/>
        <v>0.10592689049023971</v>
      </c>
    </row>
    <row r="945" spans="1:4" x14ac:dyDescent="0.3">
      <c r="A945" t="s">
        <v>14845</v>
      </c>
      <c r="B945" t="s">
        <v>384</v>
      </c>
      <c r="C945">
        <v>-1.0036615879999999</v>
      </c>
      <c r="D945" s="1">
        <f t="shared" si="14"/>
        <v>0.49873259932479819</v>
      </c>
    </row>
    <row r="946" spans="1:4" x14ac:dyDescent="0.3">
      <c r="A946" t="s">
        <v>11174</v>
      </c>
      <c r="B946" t="s">
        <v>385</v>
      </c>
      <c r="C946">
        <v>0.36302653299999998</v>
      </c>
      <c r="D946" s="1">
        <f t="shared" si="14"/>
        <v>1.2861211366194998</v>
      </c>
    </row>
    <row r="947" spans="1:4" x14ac:dyDescent="0.3">
      <c r="A947" t="s">
        <v>9546</v>
      </c>
      <c r="B947" t="s">
        <v>5210</v>
      </c>
      <c r="C947">
        <v>0.87531431699999995</v>
      </c>
      <c r="D947" s="1">
        <f t="shared" si="14"/>
        <v>1.8344077015074642</v>
      </c>
    </row>
    <row r="948" spans="1:4" x14ac:dyDescent="0.3">
      <c r="A948" t="s">
        <v>8643</v>
      </c>
      <c r="B948" t="s">
        <v>4900</v>
      </c>
      <c r="C948">
        <v>1.8880432060000001</v>
      </c>
      <c r="D948" s="1">
        <f t="shared" si="14"/>
        <v>3.7013285583126119</v>
      </c>
    </row>
    <row r="949" spans="1:4" x14ac:dyDescent="0.3">
      <c r="A949" t="s">
        <v>15451</v>
      </c>
      <c r="B949" t="s">
        <v>386</v>
      </c>
      <c r="C949">
        <v>-1.735829464</v>
      </c>
      <c r="D949" s="1">
        <f t="shared" si="14"/>
        <v>0.30023634467557875</v>
      </c>
    </row>
    <row r="950" spans="1:4" x14ac:dyDescent="0.3">
      <c r="A950" t="s">
        <v>11105</v>
      </c>
      <c r="B950" t="s">
        <v>387</v>
      </c>
      <c r="C950">
        <v>0.37421016400000001</v>
      </c>
      <c r="D950" s="1">
        <f t="shared" si="14"/>
        <v>1.2961297648457373</v>
      </c>
    </row>
    <row r="951" spans="1:4" x14ac:dyDescent="0.3">
      <c r="A951" t="s">
        <v>11579</v>
      </c>
      <c r="B951" t="s">
        <v>388</v>
      </c>
      <c r="C951">
        <v>0.28548685600000001</v>
      </c>
      <c r="D951" s="1">
        <f t="shared" si="14"/>
        <v>1.2188215012767865</v>
      </c>
    </row>
    <row r="952" spans="1:4" x14ac:dyDescent="0.3">
      <c r="A952" t="s">
        <v>13163</v>
      </c>
      <c r="B952" t="s">
        <v>389</v>
      </c>
      <c r="C952">
        <v>-0.43167658599999997</v>
      </c>
      <c r="D952" s="1">
        <f t="shared" si="14"/>
        <v>0.74139968843847592</v>
      </c>
    </row>
    <row r="953" spans="1:4" x14ac:dyDescent="0.3">
      <c r="A953" t="s">
        <v>9463</v>
      </c>
      <c r="B953" t="s">
        <v>390</v>
      </c>
      <c r="C953">
        <v>0.91292865000000001</v>
      </c>
      <c r="D953" s="1">
        <f t="shared" si="14"/>
        <v>1.882863807770595</v>
      </c>
    </row>
    <row r="954" spans="1:4" x14ac:dyDescent="0.3">
      <c r="A954" t="s">
        <v>13061</v>
      </c>
      <c r="B954" t="s">
        <v>391</v>
      </c>
      <c r="C954">
        <v>-0.40946702099999999</v>
      </c>
      <c r="D954" s="1">
        <f t="shared" si="14"/>
        <v>0.75290146890001985</v>
      </c>
    </row>
    <row r="955" spans="1:4" x14ac:dyDescent="0.3">
      <c r="A955" t="s">
        <v>14269</v>
      </c>
      <c r="B955" t="s">
        <v>7095</v>
      </c>
      <c r="C955">
        <v>-0.73390386399999996</v>
      </c>
      <c r="D955" s="1">
        <f t="shared" si="14"/>
        <v>0.601274689893318</v>
      </c>
    </row>
    <row r="956" spans="1:4" x14ac:dyDescent="0.3">
      <c r="A956" t="s">
        <v>11525</v>
      </c>
      <c r="B956" t="s">
        <v>392</v>
      </c>
      <c r="C956">
        <v>0.29535217000000002</v>
      </c>
      <c r="D956" s="1">
        <f t="shared" si="14"/>
        <v>1.2271845033560642</v>
      </c>
    </row>
    <row r="957" spans="1:4" x14ac:dyDescent="0.3">
      <c r="A957" t="s">
        <v>10576</v>
      </c>
      <c r="B957" t="s">
        <v>393</v>
      </c>
      <c r="C957">
        <v>0.497989925</v>
      </c>
      <c r="D957" s="1">
        <f t="shared" si="14"/>
        <v>1.4122445420000935</v>
      </c>
    </row>
    <row r="958" spans="1:4" x14ac:dyDescent="0.3">
      <c r="A958" t="s">
        <v>15577</v>
      </c>
      <c r="B958" t="s">
        <v>7725</v>
      </c>
      <c r="C958">
        <v>-2.1114041050000001</v>
      </c>
      <c r="D958" s="1">
        <f t="shared" si="14"/>
        <v>0.23142167435995764</v>
      </c>
    </row>
    <row r="959" spans="1:4" x14ac:dyDescent="0.3">
      <c r="A959" t="s">
        <v>13198</v>
      </c>
      <c r="B959" t="s">
        <v>6691</v>
      </c>
      <c r="C959">
        <v>-0.43792340600000002</v>
      </c>
      <c r="D959" s="1">
        <f t="shared" si="14"/>
        <v>0.73819639332315834</v>
      </c>
    </row>
    <row r="960" spans="1:4" x14ac:dyDescent="0.3">
      <c r="A960" t="s">
        <v>11989</v>
      </c>
      <c r="B960" t="s">
        <v>394</v>
      </c>
      <c r="C960">
        <v>0.14515736400000001</v>
      </c>
      <c r="D960" s="1">
        <f t="shared" si="14"/>
        <v>1.1058512690316356</v>
      </c>
    </row>
    <row r="961" spans="1:4" x14ac:dyDescent="0.3">
      <c r="A961" t="s">
        <v>9893</v>
      </c>
      <c r="B961" t="s">
        <v>5350</v>
      </c>
      <c r="C961">
        <v>0.71680053200000005</v>
      </c>
      <c r="D961" s="1">
        <f t="shared" si="14"/>
        <v>1.6435331228699259</v>
      </c>
    </row>
    <row r="962" spans="1:4" x14ac:dyDescent="0.3">
      <c r="A962" t="s">
        <v>15808</v>
      </c>
      <c r="B962" t="s">
        <v>395</v>
      </c>
      <c r="C962">
        <v>-3.5172817300000001</v>
      </c>
      <c r="D962" s="1">
        <f t="shared" si="14"/>
        <v>8.7335879093842481E-2</v>
      </c>
    </row>
    <row r="963" spans="1:4" x14ac:dyDescent="0.3">
      <c r="A963" t="s">
        <v>12421</v>
      </c>
      <c r="B963" t="s">
        <v>6410</v>
      </c>
      <c r="C963">
        <v>-0.27856931800000001</v>
      </c>
      <c r="D963" s="1">
        <f t="shared" ref="D963:D1026" si="15">2^C963</f>
        <v>0.82440815550276902</v>
      </c>
    </row>
    <row r="964" spans="1:4" x14ac:dyDescent="0.3">
      <c r="A964" t="s">
        <v>13930</v>
      </c>
      <c r="B964" t="s">
        <v>6963</v>
      </c>
      <c r="C964">
        <v>-0.61855886000000004</v>
      </c>
      <c r="D964" s="1">
        <f t="shared" si="15"/>
        <v>0.65132122205120191</v>
      </c>
    </row>
    <row r="965" spans="1:4" x14ac:dyDescent="0.3">
      <c r="A965" t="s">
        <v>15868</v>
      </c>
      <c r="B965" t="s">
        <v>396</v>
      </c>
      <c r="C965">
        <v>-4.4074149619999998</v>
      </c>
      <c r="D965" s="1">
        <f t="shared" si="15"/>
        <v>4.7123321378300088E-2</v>
      </c>
    </row>
    <row r="966" spans="1:4" x14ac:dyDescent="0.3">
      <c r="A966" t="s">
        <v>13584</v>
      </c>
      <c r="B966" t="s">
        <v>397</v>
      </c>
      <c r="C966">
        <v>-0.53461758199999998</v>
      </c>
      <c r="D966" s="1">
        <f t="shared" si="15"/>
        <v>0.69034164265892106</v>
      </c>
    </row>
    <row r="967" spans="1:4" x14ac:dyDescent="0.3">
      <c r="A967" t="s">
        <v>13454</v>
      </c>
      <c r="B967" t="s">
        <v>398</v>
      </c>
      <c r="C967">
        <v>-0.49693310299999999</v>
      </c>
      <c r="D967" s="1">
        <f t="shared" si="15"/>
        <v>0.70861155543240884</v>
      </c>
    </row>
    <row r="968" spans="1:4" x14ac:dyDescent="0.3">
      <c r="A968" t="s">
        <v>15265</v>
      </c>
      <c r="B968" t="s">
        <v>7561</v>
      </c>
      <c r="C968">
        <v>-1.4401904889999999</v>
      </c>
      <c r="D968" s="1">
        <f t="shared" si="15"/>
        <v>0.36851864304619053</v>
      </c>
    </row>
    <row r="969" spans="1:4" x14ac:dyDescent="0.3">
      <c r="A969" t="s">
        <v>9277</v>
      </c>
      <c r="B969" t="s">
        <v>5109</v>
      </c>
      <c r="C969">
        <v>1.0314022599999999</v>
      </c>
      <c r="D969" s="1">
        <f t="shared" si="15"/>
        <v>2.0440100078587262</v>
      </c>
    </row>
    <row r="970" spans="1:4" x14ac:dyDescent="0.3">
      <c r="A970" t="s">
        <v>8285</v>
      </c>
      <c r="B970" t="s">
        <v>399</v>
      </c>
      <c r="C970">
        <v>3.1800827969999999</v>
      </c>
      <c r="D970" s="1">
        <f t="shared" si="15"/>
        <v>9.063591231537437</v>
      </c>
    </row>
    <row r="971" spans="1:4" x14ac:dyDescent="0.3">
      <c r="A971" t="s">
        <v>10936</v>
      </c>
      <c r="B971" t="s">
        <v>5811</v>
      </c>
      <c r="C971">
        <v>0.40584125300000001</v>
      </c>
      <c r="D971" s="1">
        <f t="shared" si="15"/>
        <v>1.3248612278721912</v>
      </c>
    </row>
    <row r="972" spans="1:4" x14ac:dyDescent="0.3">
      <c r="A972" t="s">
        <v>8744</v>
      </c>
      <c r="B972" t="s">
        <v>400</v>
      </c>
      <c r="C972">
        <v>1.651627306</v>
      </c>
      <c r="D972" s="1">
        <f t="shared" si="15"/>
        <v>3.1418783147584688</v>
      </c>
    </row>
    <row r="973" spans="1:4" x14ac:dyDescent="0.3">
      <c r="A973" t="s">
        <v>13935</v>
      </c>
      <c r="B973" t="s">
        <v>401</v>
      </c>
      <c r="C973">
        <v>-0.61931593500000004</v>
      </c>
      <c r="D973" s="1">
        <f t="shared" si="15"/>
        <v>0.65097952152376082</v>
      </c>
    </row>
    <row r="974" spans="1:4" x14ac:dyDescent="0.3">
      <c r="A974" t="s">
        <v>10070</v>
      </c>
      <c r="B974" t="s">
        <v>402</v>
      </c>
      <c r="C974">
        <v>0.64571109999999998</v>
      </c>
      <c r="D974" s="1">
        <f t="shared" si="15"/>
        <v>1.5645102385821865</v>
      </c>
    </row>
    <row r="975" spans="1:4" x14ac:dyDescent="0.3">
      <c r="A975" t="s">
        <v>15532</v>
      </c>
      <c r="B975" t="s">
        <v>7699</v>
      </c>
      <c r="C975">
        <v>-1.9770448039999999</v>
      </c>
      <c r="D975" s="1">
        <f t="shared" si="15"/>
        <v>0.25400964716169849</v>
      </c>
    </row>
    <row r="976" spans="1:4" x14ac:dyDescent="0.3">
      <c r="A976" t="s">
        <v>8435</v>
      </c>
      <c r="B976" t="s">
        <v>403</v>
      </c>
      <c r="C976">
        <v>2.4671903209999999</v>
      </c>
      <c r="D976" s="1">
        <f t="shared" si="15"/>
        <v>5.5296582530856577</v>
      </c>
    </row>
    <row r="977" spans="1:4" x14ac:dyDescent="0.3">
      <c r="A977" t="s">
        <v>12750</v>
      </c>
      <c r="B977" t="s">
        <v>6522</v>
      </c>
      <c r="C977">
        <v>-0.34608146299999998</v>
      </c>
      <c r="D977" s="1">
        <f t="shared" si="15"/>
        <v>0.78671802139853875</v>
      </c>
    </row>
    <row r="978" spans="1:4" x14ac:dyDescent="0.3">
      <c r="A978" t="s">
        <v>12466</v>
      </c>
      <c r="B978" t="s">
        <v>6428</v>
      </c>
      <c r="C978">
        <v>-0.28756829499999997</v>
      </c>
      <c r="D978" s="1">
        <f t="shared" si="15"/>
        <v>0.81928181906355602</v>
      </c>
    </row>
    <row r="979" spans="1:4" x14ac:dyDescent="0.3">
      <c r="A979" t="s">
        <v>15234</v>
      </c>
      <c r="B979" t="s">
        <v>404</v>
      </c>
      <c r="C979">
        <v>-1.3856159539999999</v>
      </c>
      <c r="D979" s="1">
        <f t="shared" si="15"/>
        <v>0.38272606072763976</v>
      </c>
    </row>
    <row r="980" spans="1:4" x14ac:dyDescent="0.3">
      <c r="A980" t="s">
        <v>10226</v>
      </c>
      <c r="B980" t="s">
        <v>5490</v>
      </c>
      <c r="C980">
        <v>0.59355561599999995</v>
      </c>
      <c r="D980" s="1">
        <f t="shared" si="15"/>
        <v>1.5089611014242332</v>
      </c>
    </row>
    <row r="981" spans="1:4" x14ac:dyDescent="0.3">
      <c r="A981" t="s">
        <v>10706</v>
      </c>
      <c r="B981" t="s">
        <v>405</v>
      </c>
      <c r="C981">
        <v>0.46690709499999999</v>
      </c>
      <c r="D981" s="1">
        <f t="shared" si="15"/>
        <v>1.3821431980099455</v>
      </c>
    </row>
    <row r="982" spans="1:4" x14ac:dyDescent="0.3">
      <c r="A982" t="s">
        <v>10954</v>
      </c>
      <c r="B982" t="s">
        <v>406</v>
      </c>
      <c r="C982">
        <v>0.40360090199999998</v>
      </c>
      <c r="D982" s="1">
        <f t="shared" si="15"/>
        <v>1.3228054567824934</v>
      </c>
    </row>
    <row r="983" spans="1:4" x14ac:dyDescent="0.3">
      <c r="A983" t="s">
        <v>9510</v>
      </c>
      <c r="B983" t="s">
        <v>407</v>
      </c>
      <c r="C983">
        <v>0.88888748200000001</v>
      </c>
      <c r="D983" s="1">
        <f t="shared" si="15"/>
        <v>1.8517476187844824</v>
      </c>
    </row>
    <row r="984" spans="1:4" x14ac:dyDescent="0.3">
      <c r="A984" t="s">
        <v>11905</v>
      </c>
      <c r="B984" t="s">
        <v>408</v>
      </c>
      <c r="C984">
        <v>0.19009817000000001</v>
      </c>
      <c r="D984" s="1">
        <f t="shared" si="15"/>
        <v>1.1408413432124622</v>
      </c>
    </row>
    <row r="985" spans="1:4" x14ac:dyDescent="0.3">
      <c r="A985" t="s">
        <v>8317</v>
      </c>
      <c r="B985" t="s">
        <v>409</v>
      </c>
      <c r="C985">
        <v>3.0053098779999998</v>
      </c>
      <c r="D985" s="1">
        <f t="shared" si="15"/>
        <v>8.0294984673712957</v>
      </c>
    </row>
    <row r="986" spans="1:4" x14ac:dyDescent="0.3">
      <c r="A986" t="s">
        <v>14894</v>
      </c>
      <c r="B986" t="s">
        <v>7372</v>
      </c>
      <c r="C986">
        <v>-1.0415096290000001</v>
      </c>
      <c r="D986" s="1">
        <f t="shared" si="15"/>
        <v>0.48581884918544482</v>
      </c>
    </row>
    <row r="987" spans="1:4" x14ac:dyDescent="0.3">
      <c r="A987" t="s">
        <v>13855</v>
      </c>
      <c r="B987" t="s">
        <v>6933</v>
      </c>
      <c r="C987">
        <v>-0.60152029200000001</v>
      </c>
      <c r="D987" s="1">
        <f t="shared" si="15"/>
        <v>0.65905908201823749</v>
      </c>
    </row>
    <row r="988" spans="1:4" x14ac:dyDescent="0.3">
      <c r="A988" t="s">
        <v>10875</v>
      </c>
      <c r="B988" t="s">
        <v>5782</v>
      </c>
      <c r="C988">
        <v>0.41989826099999999</v>
      </c>
      <c r="D988" s="1">
        <f t="shared" si="15"/>
        <v>1.3378332073265491</v>
      </c>
    </row>
    <row r="989" spans="1:4" x14ac:dyDescent="0.3">
      <c r="A989" t="s">
        <v>11726</v>
      </c>
      <c r="B989" t="s">
        <v>6178</v>
      </c>
      <c r="C989">
        <v>0.24990595299999999</v>
      </c>
      <c r="D989" s="1">
        <f t="shared" si="15"/>
        <v>1.1891295950050267</v>
      </c>
    </row>
    <row r="990" spans="1:4" x14ac:dyDescent="0.3">
      <c r="A990" t="s">
        <v>11056</v>
      </c>
      <c r="B990" t="s">
        <v>410</v>
      </c>
      <c r="C990">
        <v>0.38528962900000002</v>
      </c>
      <c r="D990" s="1">
        <f t="shared" si="15"/>
        <v>1.3061219719723871</v>
      </c>
    </row>
    <row r="991" spans="1:4" x14ac:dyDescent="0.3">
      <c r="A991" t="s">
        <v>12176</v>
      </c>
      <c r="B991" t="s">
        <v>411</v>
      </c>
      <c r="C991">
        <v>-0.21987319299999999</v>
      </c>
      <c r="D991" s="1">
        <f t="shared" si="15"/>
        <v>0.8586409041485723</v>
      </c>
    </row>
    <row r="992" spans="1:4" x14ac:dyDescent="0.3">
      <c r="A992" t="s">
        <v>9323</v>
      </c>
      <c r="B992" t="s">
        <v>412</v>
      </c>
      <c r="C992">
        <v>0.99543800500000001</v>
      </c>
      <c r="D992" s="1">
        <f t="shared" si="15"/>
        <v>1.9936857206161376</v>
      </c>
    </row>
    <row r="993" spans="1:4" x14ac:dyDescent="0.3">
      <c r="A993" t="s">
        <v>12037</v>
      </c>
      <c r="B993" t="s">
        <v>413</v>
      </c>
      <c r="C993">
        <v>-0.16008393800000001</v>
      </c>
      <c r="D993" s="1">
        <f t="shared" si="15"/>
        <v>0.89497299864184721</v>
      </c>
    </row>
    <row r="994" spans="1:4" x14ac:dyDescent="0.3">
      <c r="A994" t="s">
        <v>10445</v>
      </c>
      <c r="B994" t="s">
        <v>414</v>
      </c>
      <c r="C994">
        <v>0.53429211300000001</v>
      </c>
      <c r="D994" s="1">
        <f t="shared" si="15"/>
        <v>1.448231376677285</v>
      </c>
    </row>
    <row r="995" spans="1:4" x14ac:dyDescent="0.3">
      <c r="A995" t="s">
        <v>8829</v>
      </c>
      <c r="B995" t="s">
        <v>4967</v>
      </c>
      <c r="C995">
        <v>1.5160784839999999</v>
      </c>
      <c r="D995" s="1">
        <f t="shared" si="15"/>
        <v>2.8601255620770276</v>
      </c>
    </row>
    <row r="996" spans="1:4" x14ac:dyDescent="0.3">
      <c r="A996" t="s">
        <v>13128</v>
      </c>
      <c r="B996" t="s">
        <v>6666</v>
      </c>
      <c r="C996">
        <v>-0.424647361</v>
      </c>
      <c r="D996" s="1">
        <f t="shared" si="15"/>
        <v>0.74502081528772268</v>
      </c>
    </row>
    <row r="997" spans="1:4" x14ac:dyDescent="0.3">
      <c r="A997" t="s">
        <v>12392</v>
      </c>
      <c r="B997" t="s">
        <v>6399</v>
      </c>
      <c r="C997">
        <v>-0.27139528699999999</v>
      </c>
      <c r="D997" s="1">
        <f t="shared" si="15"/>
        <v>0.8285178660612571</v>
      </c>
    </row>
    <row r="998" spans="1:4" x14ac:dyDescent="0.3">
      <c r="A998" t="s">
        <v>10028</v>
      </c>
      <c r="B998" t="s">
        <v>5404</v>
      </c>
      <c r="C998">
        <v>0.66136986200000003</v>
      </c>
      <c r="D998" s="1">
        <f t="shared" si="15"/>
        <v>1.5815836499439497</v>
      </c>
    </row>
    <row r="999" spans="1:4" x14ac:dyDescent="0.3">
      <c r="A999" t="s">
        <v>8373</v>
      </c>
      <c r="B999" t="s">
        <v>415</v>
      </c>
      <c r="C999">
        <v>2.713148849</v>
      </c>
      <c r="D999" s="1">
        <f t="shared" si="15"/>
        <v>6.5575133928216331</v>
      </c>
    </row>
    <row r="1000" spans="1:4" x14ac:dyDescent="0.3">
      <c r="A1000" t="s">
        <v>13977</v>
      </c>
      <c r="B1000" t="s">
        <v>6983</v>
      </c>
      <c r="C1000">
        <v>-0.62972124399999996</v>
      </c>
      <c r="D1000" s="1">
        <f t="shared" si="15"/>
        <v>0.64630128090064509</v>
      </c>
    </row>
    <row r="1001" spans="1:4" x14ac:dyDescent="0.3">
      <c r="A1001" t="s">
        <v>9731</v>
      </c>
      <c r="B1001" t="s">
        <v>416</v>
      </c>
      <c r="C1001">
        <v>0.78367586899999997</v>
      </c>
      <c r="D1001" s="1">
        <f t="shared" si="15"/>
        <v>1.7215115603826168</v>
      </c>
    </row>
    <row r="1002" spans="1:4" x14ac:dyDescent="0.3">
      <c r="A1002" t="s">
        <v>10590</v>
      </c>
      <c r="B1002" t="s">
        <v>5653</v>
      </c>
      <c r="C1002">
        <v>0.49495805599999998</v>
      </c>
      <c r="D1002" s="1">
        <f t="shared" si="15"/>
        <v>1.4092797820404377</v>
      </c>
    </row>
    <row r="1003" spans="1:4" x14ac:dyDescent="0.3">
      <c r="A1003" t="s">
        <v>14984</v>
      </c>
      <c r="B1003" t="s">
        <v>417</v>
      </c>
      <c r="C1003">
        <v>-1.117888666</v>
      </c>
      <c r="D1003" s="1">
        <f t="shared" si="15"/>
        <v>0.46076764955771293</v>
      </c>
    </row>
    <row r="1004" spans="1:4" x14ac:dyDescent="0.3">
      <c r="A1004" t="s">
        <v>15787</v>
      </c>
      <c r="B1004" t="s">
        <v>418</v>
      </c>
      <c r="C1004">
        <v>-3.3448173560000001</v>
      </c>
      <c r="D1004" s="1">
        <f t="shared" si="15"/>
        <v>9.8425956927242375E-2</v>
      </c>
    </row>
    <row r="1005" spans="1:4" x14ac:dyDescent="0.3">
      <c r="A1005" t="s">
        <v>9095</v>
      </c>
      <c r="B1005" t="s">
        <v>419</v>
      </c>
      <c r="C1005">
        <v>1.189849409</v>
      </c>
      <c r="D1005" s="1">
        <f t="shared" si="15"/>
        <v>2.2812892943919802</v>
      </c>
    </row>
    <row r="1006" spans="1:4" x14ac:dyDescent="0.3">
      <c r="A1006" t="s">
        <v>8016</v>
      </c>
      <c r="B1006" t="s">
        <v>420</v>
      </c>
      <c r="C1006">
        <v>8.6127002889999993</v>
      </c>
      <c r="D1006" s="1">
        <f t="shared" si="15"/>
        <v>391.45435646121251</v>
      </c>
    </row>
    <row r="1007" spans="1:4" x14ac:dyDescent="0.3">
      <c r="A1007" t="s">
        <v>9845</v>
      </c>
      <c r="B1007" t="s">
        <v>421</v>
      </c>
      <c r="C1007">
        <v>0.73878569100000002</v>
      </c>
      <c r="D1007" s="1">
        <f t="shared" si="15"/>
        <v>1.6687706518906955</v>
      </c>
    </row>
    <row r="1008" spans="1:4" x14ac:dyDescent="0.3">
      <c r="A1008" t="s">
        <v>15654</v>
      </c>
      <c r="B1008" t="s">
        <v>422</v>
      </c>
      <c r="C1008">
        <v>-2.467968693</v>
      </c>
      <c r="D1008" s="1">
        <f t="shared" si="15"/>
        <v>0.18074545901697053</v>
      </c>
    </row>
    <row r="1009" spans="1:4" x14ac:dyDescent="0.3">
      <c r="A1009" t="s">
        <v>8385</v>
      </c>
      <c r="B1009" t="s">
        <v>423</v>
      </c>
      <c r="C1009">
        <v>2.6806758620000002</v>
      </c>
      <c r="D1009" s="1">
        <f t="shared" si="15"/>
        <v>6.4115619534913444</v>
      </c>
    </row>
    <row r="1010" spans="1:4" x14ac:dyDescent="0.3">
      <c r="A1010" t="s">
        <v>12738</v>
      </c>
      <c r="B1010" t="s">
        <v>424</v>
      </c>
      <c r="C1010">
        <v>-0.34381299999999998</v>
      </c>
      <c r="D1010" s="1">
        <f t="shared" si="15"/>
        <v>0.78795601312484764</v>
      </c>
    </row>
    <row r="1011" spans="1:4" x14ac:dyDescent="0.3">
      <c r="A1011" t="s">
        <v>15427</v>
      </c>
      <c r="B1011" t="s">
        <v>7646</v>
      </c>
      <c r="C1011">
        <v>-1.695244674</v>
      </c>
      <c r="D1011" s="1">
        <f t="shared" si="15"/>
        <v>0.30880228348845307</v>
      </c>
    </row>
    <row r="1012" spans="1:4" x14ac:dyDescent="0.3">
      <c r="A1012" t="s">
        <v>14555</v>
      </c>
      <c r="B1012" t="s">
        <v>7224</v>
      </c>
      <c r="C1012">
        <v>-0.84774110000000003</v>
      </c>
      <c r="D1012" s="1">
        <f t="shared" si="15"/>
        <v>0.5556540707294233</v>
      </c>
    </row>
    <row r="1013" spans="1:4" x14ac:dyDescent="0.3">
      <c r="A1013" t="s">
        <v>10318</v>
      </c>
      <c r="B1013" t="s">
        <v>5534</v>
      </c>
      <c r="C1013">
        <v>0.56986843099999995</v>
      </c>
      <c r="D1013" s="1">
        <f t="shared" si="15"/>
        <v>1.4843881931790299</v>
      </c>
    </row>
    <row r="1014" spans="1:4" x14ac:dyDescent="0.3">
      <c r="A1014" t="s">
        <v>8479</v>
      </c>
      <c r="B1014" t="s">
        <v>425</v>
      </c>
      <c r="C1014">
        <v>2.3109502719999999</v>
      </c>
      <c r="D1014" s="1">
        <f t="shared" si="15"/>
        <v>4.9620981502309638</v>
      </c>
    </row>
    <row r="1015" spans="1:4" x14ac:dyDescent="0.3">
      <c r="A1015" t="s">
        <v>13931</v>
      </c>
      <c r="B1015" t="s">
        <v>426</v>
      </c>
      <c r="C1015">
        <v>-0.61856880999999997</v>
      </c>
      <c r="D1015" s="1">
        <f t="shared" si="15"/>
        <v>0.65131673002507873</v>
      </c>
    </row>
    <row r="1016" spans="1:4" x14ac:dyDescent="0.3">
      <c r="A1016" t="s">
        <v>12175</v>
      </c>
      <c r="B1016" t="s">
        <v>427</v>
      </c>
      <c r="C1016">
        <v>-0.21909073900000001</v>
      </c>
      <c r="D1016" s="1">
        <f t="shared" si="15"/>
        <v>0.8591067193166888</v>
      </c>
    </row>
    <row r="1017" spans="1:4" x14ac:dyDescent="0.3">
      <c r="A1017" t="s">
        <v>10384</v>
      </c>
      <c r="B1017" t="s">
        <v>428</v>
      </c>
      <c r="C1017">
        <v>0.54861759600000004</v>
      </c>
      <c r="D1017" s="1">
        <f t="shared" si="15"/>
        <v>1.4626834671398552</v>
      </c>
    </row>
    <row r="1018" spans="1:4" x14ac:dyDescent="0.3">
      <c r="A1018" t="s">
        <v>9209</v>
      </c>
      <c r="B1018" t="s">
        <v>5086</v>
      </c>
      <c r="C1018">
        <v>1.081668082</v>
      </c>
      <c r="D1018" s="1">
        <f t="shared" si="15"/>
        <v>2.116481798942619</v>
      </c>
    </row>
    <row r="1019" spans="1:4" x14ac:dyDescent="0.3">
      <c r="A1019" t="s">
        <v>9897</v>
      </c>
      <c r="B1019" t="s">
        <v>429</v>
      </c>
      <c r="C1019">
        <v>0.71450763399999995</v>
      </c>
      <c r="D1019" s="1">
        <f t="shared" si="15"/>
        <v>1.6409231043574046</v>
      </c>
    </row>
    <row r="1020" spans="1:4" x14ac:dyDescent="0.3">
      <c r="A1020" t="s">
        <v>13509</v>
      </c>
      <c r="B1020" t="s">
        <v>430</v>
      </c>
      <c r="C1020">
        <v>-0.51161409800000002</v>
      </c>
      <c r="D1020" s="1">
        <f t="shared" si="15"/>
        <v>0.70143722548704701</v>
      </c>
    </row>
    <row r="1021" spans="1:4" x14ac:dyDescent="0.3">
      <c r="A1021" t="s">
        <v>10094</v>
      </c>
      <c r="B1021" t="s">
        <v>431</v>
      </c>
      <c r="C1021">
        <v>0.63928586899999995</v>
      </c>
      <c r="D1021" s="1">
        <f t="shared" si="15"/>
        <v>1.5575579805581325</v>
      </c>
    </row>
    <row r="1022" spans="1:4" x14ac:dyDescent="0.3">
      <c r="A1022" t="s">
        <v>15897</v>
      </c>
      <c r="B1022" t="s">
        <v>7919</v>
      </c>
      <c r="C1022">
        <v>-5.0332606479999997</v>
      </c>
      <c r="D1022" s="1">
        <f t="shared" si="15"/>
        <v>3.0537787518443566E-2</v>
      </c>
    </row>
    <row r="1023" spans="1:4" x14ac:dyDescent="0.3">
      <c r="A1023" t="s">
        <v>15894</v>
      </c>
      <c r="B1023" t="s">
        <v>7916</v>
      </c>
      <c r="C1023">
        <v>-4.9669751440000001</v>
      </c>
      <c r="D1023" s="1">
        <f t="shared" si="15"/>
        <v>3.1973596793280532E-2</v>
      </c>
    </row>
    <row r="1024" spans="1:4" x14ac:dyDescent="0.3">
      <c r="A1024" t="s">
        <v>11350</v>
      </c>
      <c r="B1024" t="s">
        <v>432</v>
      </c>
      <c r="C1024">
        <v>0.32954675</v>
      </c>
      <c r="D1024" s="1">
        <f t="shared" si="15"/>
        <v>1.2566185219662216</v>
      </c>
    </row>
    <row r="1025" spans="1:4" x14ac:dyDescent="0.3">
      <c r="A1025" t="s">
        <v>8543</v>
      </c>
      <c r="B1025" t="s">
        <v>433</v>
      </c>
      <c r="C1025">
        <v>2.12194292</v>
      </c>
      <c r="D1025" s="1">
        <f t="shared" si="15"/>
        <v>4.3527975455332024</v>
      </c>
    </row>
    <row r="1026" spans="1:4" x14ac:dyDescent="0.3">
      <c r="A1026" t="s">
        <v>11234</v>
      </c>
      <c r="B1026" t="s">
        <v>5954</v>
      </c>
      <c r="C1026">
        <v>0.35234022700000001</v>
      </c>
      <c r="D1026" s="1">
        <f t="shared" si="15"/>
        <v>1.2766297975999465</v>
      </c>
    </row>
    <row r="1027" spans="1:4" x14ac:dyDescent="0.3">
      <c r="A1027" t="s">
        <v>13494</v>
      </c>
      <c r="B1027" t="s">
        <v>6792</v>
      </c>
      <c r="C1027">
        <v>-0.50789240300000005</v>
      </c>
      <c r="D1027" s="1">
        <f t="shared" ref="D1027:D1090" si="16">2^C1027</f>
        <v>0.70324904670652577</v>
      </c>
    </row>
    <row r="1028" spans="1:4" x14ac:dyDescent="0.3">
      <c r="A1028" t="s">
        <v>11501</v>
      </c>
      <c r="B1028" t="s">
        <v>434</v>
      </c>
      <c r="C1028">
        <v>0.30021625099999999</v>
      </c>
      <c r="D1028" s="1">
        <f t="shared" si="16"/>
        <v>1.2313289680550634</v>
      </c>
    </row>
    <row r="1029" spans="1:4" x14ac:dyDescent="0.3">
      <c r="A1029" t="s">
        <v>10444</v>
      </c>
      <c r="B1029" t="s">
        <v>5588</v>
      </c>
      <c r="C1029">
        <v>0.53458019999999995</v>
      </c>
      <c r="D1029" s="1">
        <f t="shared" si="16"/>
        <v>1.4485205980857354</v>
      </c>
    </row>
    <row r="1030" spans="1:4" x14ac:dyDescent="0.3">
      <c r="A1030" t="s">
        <v>11596</v>
      </c>
      <c r="B1030" t="s">
        <v>435</v>
      </c>
      <c r="C1030">
        <v>0.28123146799999998</v>
      </c>
      <c r="D1030" s="1">
        <f t="shared" si="16"/>
        <v>1.2152317497379768</v>
      </c>
    </row>
    <row r="1031" spans="1:4" x14ac:dyDescent="0.3">
      <c r="A1031" t="s">
        <v>11392</v>
      </c>
      <c r="B1031" t="s">
        <v>6026</v>
      </c>
      <c r="C1031">
        <v>0.32162907099999999</v>
      </c>
      <c r="D1031" s="1">
        <f t="shared" si="16"/>
        <v>1.2497409423924906</v>
      </c>
    </row>
    <row r="1032" spans="1:4" x14ac:dyDescent="0.3">
      <c r="A1032" t="s">
        <v>10798</v>
      </c>
      <c r="B1032" t="s">
        <v>436</v>
      </c>
      <c r="C1032">
        <v>0.441870184</v>
      </c>
      <c r="D1032" s="1">
        <f t="shared" si="16"/>
        <v>1.3583640512865565</v>
      </c>
    </row>
    <row r="1033" spans="1:4" x14ac:dyDescent="0.3">
      <c r="A1033" t="s">
        <v>15836</v>
      </c>
      <c r="B1033" t="s">
        <v>7882</v>
      </c>
      <c r="C1033">
        <v>-3.7689592670000001</v>
      </c>
      <c r="D1033" s="1">
        <f t="shared" si="16"/>
        <v>7.3355082218105369E-2</v>
      </c>
    </row>
    <row r="1034" spans="1:4" x14ac:dyDescent="0.3">
      <c r="A1034" t="s">
        <v>11728</v>
      </c>
      <c r="B1034" t="s">
        <v>6179</v>
      </c>
      <c r="C1034">
        <v>0.249828785</v>
      </c>
      <c r="D1034" s="1">
        <f t="shared" si="16"/>
        <v>1.1890659916128394</v>
      </c>
    </row>
    <row r="1035" spans="1:4" x14ac:dyDescent="0.3">
      <c r="A1035" t="s">
        <v>8753</v>
      </c>
      <c r="B1035" t="s">
        <v>4945</v>
      </c>
      <c r="C1035">
        <v>1.636328982</v>
      </c>
      <c r="D1035" s="1">
        <f t="shared" si="16"/>
        <v>3.1087378889750759</v>
      </c>
    </row>
    <row r="1036" spans="1:4" x14ac:dyDescent="0.3">
      <c r="A1036" t="s">
        <v>13870</v>
      </c>
      <c r="B1036" t="s">
        <v>437</v>
      </c>
      <c r="C1036">
        <v>-0.60571645100000004</v>
      </c>
      <c r="D1036" s="1">
        <f t="shared" si="16"/>
        <v>0.65714495693504815</v>
      </c>
    </row>
    <row r="1037" spans="1:4" x14ac:dyDescent="0.3">
      <c r="A1037" t="s">
        <v>10409</v>
      </c>
      <c r="B1037" t="s">
        <v>438</v>
      </c>
      <c r="C1037">
        <v>0.54138909499999999</v>
      </c>
      <c r="D1037" s="1">
        <f t="shared" si="16"/>
        <v>1.4553731449949172</v>
      </c>
    </row>
    <row r="1038" spans="1:4" x14ac:dyDescent="0.3">
      <c r="A1038" t="s">
        <v>11465</v>
      </c>
      <c r="B1038" t="s">
        <v>6053</v>
      </c>
      <c r="C1038">
        <v>0.30780298699999997</v>
      </c>
      <c r="D1038" s="1">
        <f t="shared" si="16"/>
        <v>1.2378212436572504</v>
      </c>
    </row>
    <row r="1039" spans="1:4" x14ac:dyDescent="0.3">
      <c r="A1039" t="s">
        <v>11249</v>
      </c>
      <c r="B1039" t="s">
        <v>439</v>
      </c>
      <c r="C1039">
        <v>0.34989058499999998</v>
      </c>
      <c r="D1039" s="1">
        <f t="shared" si="16"/>
        <v>1.2744639674160967</v>
      </c>
    </row>
    <row r="1040" spans="1:4" x14ac:dyDescent="0.3">
      <c r="A1040" t="s">
        <v>10710</v>
      </c>
      <c r="B1040" t="s">
        <v>5710</v>
      </c>
      <c r="C1040">
        <v>0.46643666099999997</v>
      </c>
      <c r="D1040" s="1">
        <f t="shared" si="16"/>
        <v>1.3816925822273063</v>
      </c>
    </row>
    <row r="1041" spans="1:4" x14ac:dyDescent="0.3">
      <c r="A1041" t="s">
        <v>14000</v>
      </c>
      <c r="B1041" t="s">
        <v>440</v>
      </c>
      <c r="C1041">
        <v>-0.637110709</v>
      </c>
      <c r="D1041" s="1">
        <f t="shared" si="16"/>
        <v>0.64299939757140878</v>
      </c>
    </row>
    <row r="1042" spans="1:4" x14ac:dyDescent="0.3">
      <c r="A1042" t="s">
        <v>11913</v>
      </c>
      <c r="B1042" t="s">
        <v>441</v>
      </c>
      <c r="C1042">
        <v>0.187879504</v>
      </c>
      <c r="D1042" s="1">
        <f t="shared" si="16"/>
        <v>1.1390882349334683</v>
      </c>
    </row>
    <row r="1043" spans="1:4" x14ac:dyDescent="0.3">
      <c r="A1043" t="s">
        <v>12330</v>
      </c>
      <c r="B1043" t="s">
        <v>442</v>
      </c>
      <c r="C1043">
        <v>-0.257878263</v>
      </c>
      <c r="D1043" s="1">
        <f t="shared" si="16"/>
        <v>0.83631696674928302</v>
      </c>
    </row>
    <row r="1044" spans="1:4" x14ac:dyDescent="0.3">
      <c r="A1044" t="s">
        <v>13806</v>
      </c>
      <c r="B1044" t="s">
        <v>443</v>
      </c>
      <c r="C1044">
        <v>-0.58910592699999997</v>
      </c>
      <c r="D1044" s="1">
        <f t="shared" si="16"/>
        <v>0.66475474401049117</v>
      </c>
    </row>
    <row r="1045" spans="1:4" x14ac:dyDescent="0.3">
      <c r="A1045" t="s">
        <v>8343</v>
      </c>
      <c r="B1045" t="s">
        <v>444</v>
      </c>
      <c r="C1045">
        <v>2.8704703130000002</v>
      </c>
      <c r="D1045" s="1">
        <f t="shared" si="16"/>
        <v>7.3130352344710721</v>
      </c>
    </row>
    <row r="1046" spans="1:4" x14ac:dyDescent="0.3">
      <c r="A1046" t="s">
        <v>12746</v>
      </c>
      <c r="B1046" t="s">
        <v>6520</v>
      </c>
      <c r="C1046">
        <v>-0.34532771699999998</v>
      </c>
      <c r="D1046" s="1">
        <f t="shared" si="16"/>
        <v>0.78712915505924341</v>
      </c>
    </row>
    <row r="1047" spans="1:4" x14ac:dyDescent="0.3">
      <c r="A1047" t="s">
        <v>10004</v>
      </c>
      <c r="B1047" t="s">
        <v>5391</v>
      </c>
      <c r="C1047">
        <v>0.67439028300000003</v>
      </c>
      <c r="D1047" s="1">
        <f t="shared" si="16"/>
        <v>1.5959221557709187</v>
      </c>
    </row>
    <row r="1048" spans="1:4" x14ac:dyDescent="0.3">
      <c r="A1048" t="s">
        <v>9728</v>
      </c>
      <c r="B1048" t="s">
        <v>445</v>
      </c>
      <c r="C1048">
        <v>0.784837644</v>
      </c>
      <c r="D1048" s="1">
        <f t="shared" si="16"/>
        <v>1.7228984193772672</v>
      </c>
    </row>
    <row r="1049" spans="1:4" x14ac:dyDescent="0.3">
      <c r="A1049" t="s">
        <v>10013</v>
      </c>
      <c r="B1049" t="s">
        <v>446</v>
      </c>
      <c r="C1049">
        <v>0.66926067199999995</v>
      </c>
      <c r="D1049" s="1">
        <f t="shared" si="16"/>
        <v>1.5902578101816864</v>
      </c>
    </row>
    <row r="1050" spans="1:4" x14ac:dyDescent="0.3">
      <c r="A1050" t="s">
        <v>8826</v>
      </c>
      <c r="B1050" t="s">
        <v>447</v>
      </c>
      <c r="C1050">
        <v>1.522345101</v>
      </c>
      <c r="D1050" s="1">
        <f t="shared" si="16"/>
        <v>2.8725760758855317</v>
      </c>
    </row>
    <row r="1051" spans="1:4" x14ac:dyDescent="0.3">
      <c r="A1051" t="s">
        <v>10036</v>
      </c>
      <c r="B1051" t="s">
        <v>448</v>
      </c>
      <c r="C1051">
        <v>0.65856633600000003</v>
      </c>
      <c r="D1051" s="1">
        <f t="shared" si="16"/>
        <v>1.5785132120911125</v>
      </c>
    </row>
    <row r="1052" spans="1:4" x14ac:dyDescent="0.3">
      <c r="A1052" t="s">
        <v>9886</v>
      </c>
      <c r="B1052" t="s">
        <v>5347</v>
      </c>
      <c r="C1052">
        <v>0.72066029099999995</v>
      </c>
      <c r="D1052" s="1">
        <f t="shared" si="16"/>
        <v>1.6479360874500866</v>
      </c>
    </row>
    <row r="1053" spans="1:4" x14ac:dyDescent="0.3">
      <c r="A1053" t="s">
        <v>13698</v>
      </c>
      <c r="B1053" t="s">
        <v>449</v>
      </c>
      <c r="C1053">
        <v>-0.56438670400000002</v>
      </c>
      <c r="D1053" s="1">
        <f t="shared" si="16"/>
        <v>0.67624282921713641</v>
      </c>
    </row>
    <row r="1054" spans="1:4" x14ac:dyDescent="0.3">
      <c r="A1054" t="s">
        <v>12212</v>
      </c>
      <c r="B1054" t="s">
        <v>6337</v>
      </c>
      <c r="C1054">
        <v>-0.230827013</v>
      </c>
      <c r="D1054" s="1">
        <f t="shared" si="16"/>
        <v>0.85214626593193243</v>
      </c>
    </row>
    <row r="1055" spans="1:4" x14ac:dyDescent="0.3">
      <c r="A1055" t="s">
        <v>10408</v>
      </c>
      <c r="B1055" t="s">
        <v>450</v>
      </c>
      <c r="C1055">
        <v>0.54158600400000001</v>
      </c>
      <c r="D1055" s="1">
        <f t="shared" si="16"/>
        <v>1.4555717979467311</v>
      </c>
    </row>
    <row r="1056" spans="1:4" x14ac:dyDescent="0.3">
      <c r="A1056" t="s">
        <v>8746</v>
      </c>
      <c r="B1056" t="s">
        <v>451</v>
      </c>
      <c r="C1056">
        <v>1.64814434</v>
      </c>
      <c r="D1056" s="1">
        <f t="shared" si="16"/>
        <v>3.1343023154972847</v>
      </c>
    </row>
    <row r="1057" spans="1:4" x14ac:dyDescent="0.3">
      <c r="A1057" t="s">
        <v>10790</v>
      </c>
      <c r="B1057" t="s">
        <v>452</v>
      </c>
      <c r="C1057">
        <v>0.443617767</v>
      </c>
      <c r="D1057" s="1">
        <f t="shared" si="16"/>
        <v>1.3600104784247342</v>
      </c>
    </row>
    <row r="1058" spans="1:4" x14ac:dyDescent="0.3">
      <c r="A1058" t="s">
        <v>9589</v>
      </c>
      <c r="B1058" t="s">
        <v>5228</v>
      </c>
      <c r="C1058">
        <v>0.85454136999999997</v>
      </c>
      <c r="D1058" s="1">
        <f t="shared" si="16"/>
        <v>1.8081838455522523</v>
      </c>
    </row>
    <row r="1059" spans="1:4" x14ac:dyDescent="0.3">
      <c r="A1059" t="s">
        <v>9672</v>
      </c>
      <c r="B1059" t="s">
        <v>453</v>
      </c>
      <c r="C1059">
        <v>0.81656763200000004</v>
      </c>
      <c r="D1059" s="1">
        <f t="shared" si="16"/>
        <v>1.761210843667546</v>
      </c>
    </row>
    <row r="1060" spans="1:4" x14ac:dyDescent="0.3">
      <c r="A1060" t="s">
        <v>15727</v>
      </c>
      <c r="B1060" t="s">
        <v>7812</v>
      </c>
      <c r="C1060">
        <v>-2.8600763429999998</v>
      </c>
      <c r="D1060" s="1">
        <f t="shared" si="16"/>
        <v>0.13773085099721785</v>
      </c>
    </row>
    <row r="1061" spans="1:4" x14ac:dyDescent="0.3">
      <c r="A1061" t="s">
        <v>8457</v>
      </c>
      <c r="B1061" t="s">
        <v>454</v>
      </c>
      <c r="C1061">
        <v>2.3915327770000001</v>
      </c>
      <c r="D1061" s="1">
        <f t="shared" si="16"/>
        <v>5.2471454325355662</v>
      </c>
    </row>
    <row r="1062" spans="1:4" x14ac:dyDescent="0.3">
      <c r="A1062" t="s">
        <v>8784</v>
      </c>
      <c r="B1062" t="s">
        <v>455</v>
      </c>
      <c r="C1062">
        <v>1.5887214359999999</v>
      </c>
      <c r="D1062" s="1">
        <f t="shared" si="16"/>
        <v>3.0078266779302627</v>
      </c>
    </row>
    <row r="1063" spans="1:4" x14ac:dyDescent="0.3">
      <c r="A1063" t="s">
        <v>12623</v>
      </c>
      <c r="B1063" t="s">
        <v>456</v>
      </c>
      <c r="C1063">
        <v>-0.32256039399999997</v>
      </c>
      <c r="D1063" s="1">
        <f t="shared" si="16"/>
        <v>0.79964945574548263</v>
      </c>
    </row>
    <row r="1064" spans="1:4" x14ac:dyDescent="0.3">
      <c r="A1064" t="s">
        <v>13830</v>
      </c>
      <c r="B1064" t="s">
        <v>6925</v>
      </c>
      <c r="C1064">
        <v>-0.59594768799999998</v>
      </c>
      <c r="D1064" s="1">
        <f t="shared" si="16"/>
        <v>0.66160970943116115</v>
      </c>
    </row>
    <row r="1065" spans="1:4" x14ac:dyDescent="0.3">
      <c r="A1065" t="s">
        <v>13253</v>
      </c>
      <c r="B1065" t="s">
        <v>457</v>
      </c>
      <c r="C1065">
        <v>-0.449224929</v>
      </c>
      <c r="D1065" s="1">
        <f t="shared" si="16"/>
        <v>0.73243623507400346</v>
      </c>
    </row>
    <row r="1066" spans="1:4" x14ac:dyDescent="0.3">
      <c r="A1066" t="s">
        <v>10135</v>
      </c>
      <c r="B1066" t="s">
        <v>458</v>
      </c>
      <c r="C1066">
        <v>0.62387910499999999</v>
      </c>
      <c r="D1066" s="1">
        <f t="shared" si="16"/>
        <v>1.5410130774484638</v>
      </c>
    </row>
    <row r="1067" spans="1:4" x14ac:dyDescent="0.3">
      <c r="A1067" t="s">
        <v>8365</v>
      </c>
      <c r="B1067" t="s">
        <v>4821</v>
      </c>
      <c r="C1067">
        <v>2.7771761399999999</v>
      </c>
      <c r="D1067" s="1">
        <f t="shared" si="16"/>
        <v>6.8550925317799942</v>
      </c>
    </row>
    <row r="1068" spans="1:4" x14ac:dyDescent="0.3">
      <c r="A1068" t="s">
        <v>10367</v>
      </c>
      <c r="B1068" t="s">
        <v>5554</v>
      </c>
      <c r="C1068">
        <v>0.55191082800000002</v>
      </c>
      <c r="D1068" s="1">
        <f t="shared" si="16"/>
        <v>1.4660261403093551</v>
      </c>
    </row>
    <row r="1069" spans="1:4" x14ac:dyDescent="0.3">
      <c r="A1069" t="s">
        <v>8112</v>
      </c>
      <c r="B1069" t="s">
        <v>4737</v>
      </c>
      <c r="C1069">
        <v>5.3014306649999998</v>
      </c>
      <c r="D1069" s="1">
        <f t="shared" si="16"/>
        <v>39.435708713607788</v>
      </c>
    </row>
    <row r="1070" spans="1:4" x14ac:dyDescent="0.3">
      <c r="A1070" t="s">
        <v>13518</v>
      </c>
      <c r="B1070" t="s">
        <v>6801</v>
      </c>
      <c r="C1070">
        <v>-0.51509236300000005</v>
      </c>
      <c r="D1070" s="1">
        <f t="shared" si="16"/>
        <v>0.69974813268124514</v>
      </c>
    </row>
    <row r="1071" spans="1:4" x14ac:dyDescent="0.3">
      <c r="A1071" t="s">
        <v>14633</v>
      </c>
      <c r="B1071" t="s">
        <v>7260</v>
      </c>
      <c r="C1071">
        <v>-0.88489986700000001</v>
      </c>
      <c r="D1071" s="1">
        <f t="shared" si="16"/>
        <v>0.54152510704118584</v>
      </c>
    </row>
    <row r="1072" spans="1:4" x14ac:dyDescent="0.3">
      <c r="A1072" t="s">
        <v>9988</v>
      </c>
      <c r="B1072" t="s">
        <v>459</v>
      </c>
      <c r="C1072">
        <v>0.68017815800000003</v>
      </c>
      <c r="D1072" s="1">
        <f t="shared" si="16"/>
        <v>1.6023376151782189</v>
      </c>
    </row>
    <row r="1073" spans="1:4" x14ac:dyDescent="0.3">
      <c r="A1073" t="s">
        <v>14215</v>
      </c>
      <c r="B1073" t="s">
        <v>460</v>
      </c>
      <c r="C1073">
        <v>-0.70936014000000003</v>
      </c>
      <c r="D1073" s="1">
        <f t="shared" si="16"/>
        <v>0.61159132994928855</v>
      </c>
    </row>
    <row r="1074" spans="1:4" x14ac:dyDescent="0.3">
      <c r="A1074" t="s">
        <v>12366</v>
      </c>
      <c r="B1074" t="s">
        <v>6393</v>
      </c>
      <c r="C1074">
        <v>-0.26599338300000003</v>
      </c>
      <c r="D1074" s="1">
        <f t="shared" si="16"/>
        <v>0.83162591266405861</v>
      </c>
    </row>
    <row r="1075" spans="1:4" x14ac:dyDescent="0.3">
      <c r="A1075" t="s">
        <v>12000</v>
      </c>
      <c r="B1075" t="s">
        <v>461</v>
      </c>
      <c r="C1075">
        <v>-0.11886113800000001</v>
      </c>
      <c r="D1075" s="1">
        <f t="shared" si="16"/>
        <v>0.92091433260495925</v>
      </c>
    </row>
    <row r="1076" spans="1:4" x14ac:dyDescent="0.3">
      <c r="A1076" t="s">
        <v>13757</v>
      </c>
      <c r="B1076" t="s">
        <v>462</v>
      </c>
      <c r="C1076">
        <v>-0.57688278199999998</v>
      </c>
      <c r="D1076" s="1">
        <f t="shared" si="16"/>
        <v>0.67041076400024469</v>
      </c>
    </row>
    <row r="1077" spans="1:4" x14ac:dyDescent="0.3">
      <c r="A1077" t="s">
        <v>13680</v>
      </c>
      <c r="B1077" t="s">
        <v>6858</v>
      </c>
      <c r="C1077">
        <v>-0.56064714400000004</v>
      </c>
      <c r="D1077" s="1">
        <f t="shared" si="16"/>
        <v>0.67799796863989081</v>
      </c>
    </row>
    <row r="1078" spans="1:4" x14ac:dyDescent="0.3">
      <c r="A1078" t="s">
        <v>8301</v>
      </c>
      <c r="B1078" t="s">
        <v>463</v>
      </c>
      <c r="C1078">
        <v>3.1117278769999999</v>
      </c>
      <c r="D1078" s="1">
        <f t="shared" si="16"/>
        <v>8.6441725875476862</v>
      </c>
    </row>
    <row r="1079" spans="1:4" x14ac:dyDescent="0.3">
      <c r="A1079" t="s">
        <v>14987</v>
      </c>
      <c r="B1079" t="s">
        <v>464</v>
      </c>
      <c r="C1079">
        <v>-1.118985213</v>
      </c>
      <c r="D1079" s="1">
        <f t="shared" si="16"/>
        <v>0.46041756765920866</v>
      </c>
    </row>
    <row r="1080" spans="1:4" x14ac:dyDescent="0.3">
      <c r="A1080" t="s">
        <v>14628</v>
      </c>
      <c r="B1080" t="s">
        <v>465</v>
      </c>
      <c r="C1080">
        <v>-0.88156015099999996</v>
      </c>
      <c r="D1080" s="1">
        <f t="shared" si="16"/>
        <v>0.54278014357856796</v>
      </c>
    </row>
    <row r="1081" spans="1:4" x14ac:dyDescent="0.3">
      <c r="A1081" t="s">
        <v>12842</v>
      </c>
      <c r="B1081" t="s">
        <v>466</v>
      </c>
      <c r="C1081">
        <v>-0.362484951</v>
      </c>
      <c r="D1081" s="1">
        <f t="shared" si="16"/>
        <v>0.77782367307614975</v>
      </c>
    </row>
    <row r="1082" spans="1:4" x14ac:dyDescent="0.3">
      <c r="A1082" t="s">
        <v>10759</v>
      </c>
      <c r="B1082" t="s">
        <v>5730</v>
      </c>
      <c r="C1082">
        <v>0.45596716999999998</v>
      </c>
      <c r="D1082" s="1">
        <f t="shared" si="16"/>
        <v>1.3717020737529535</v>
      </c>
    </row>
    <row r="1083" spans="1:4" x14ac:dyDescent="0.3">
      <c r="A1083" t="s">
        <v>14447</v>
      </c>
      <c r="B1083" t="s">
        <v>467</v>
      </c>
      <c r="C1083">
        <v>-0.80177715999999999</v>
      </c>
      <c r="D1083" s="1">
        <f t="shared" si="16"/>
        <v>0.57364211055724523</v>
      </c>
    </row>
    <row r="1084" spans="1:4" x14ac:dyDescent="0.3">
      <c r="A1084" t="s">
        <v>15600</v>
      </c>
      <c r="B1084" t="s">
        <v>468</v>
      </c>
      <c r="C1084">
        <v>-2.2171010390000001</v>
      </c>
      <c r="D1084" s="1">
        <f t="shared" si="16"/>
        <v>0.21507309450316198</v>
      </c>
    </row>
    <row r="1085" spans="1:4" x14ac:dyDescent="0.3">
      <c r="A1085" t="s">
        <v>10496</v>
      </c>
      <c r="B1085" t="s">
        <v>469</v>
      </c>
      <c r="C1085">
        <v>0.52068384400000001</v>
      </c>
      <c r="D1085" s="1">
        <f t="shared" si="16"/>
        <v>1.4346351104305286</v>
      </c>
    </row>
    <row r="1086" spans="1:4" x14ac:dyDescent="0.3">
      <c r="A1086" t="s">
        <v>13696</v>
      </c>
      <c r="B1086" t="s">
        <v>6866</v>
      </c>
      <c r="C1086">
        <v>-0.56406008500000004</v>
      </c>
      <c r="D1086" s="1">
        <f t="shared" si="16"/>
        <v>0.67639594457043251</v>
      </c>
    </row>
    <row r="1087" spans="1:4" x14ac:dyDescent="0.3">
      <c r="A1087" t="s">
        <v>10822</v>
      </c>
      <c r="B1087" t="s">
        <v>470</v>
      </c>
      <c r="C1087">
        <v>0.43553024099999998</v>
      </c>
      <c r="D1087" s="1">
        <f t="shared" si="16"/>
        <v>1.3524077989699801</v>
      </c>
    </row>
    <row r="1088" spans="1:4" x14ac:dyDescent="0.3">
      <c r="A1088" t="s">
        <v>13624</v>
      </c>
      <c r="B1088" t="s">
        <v>6842</v>
      </c>
      <c r="C1088">
        <v>-0.54723501399999996</v>
      </c>
      <c r="D1088" s="1">
        <f t="shared" si="16"/>
        <v>0.6843304205250188</v>
      </c>
    </row>
    <row r="1089" spans="1:4" x14ac:dyDescent="0.3">
      <c r="A1089" t="s">
        <v>14717</v>
      </c>
      <c r="B1089" t="s">
        <v>7302</v>
      </c>
      <c r="C1089">
        <v>-0.92153474800000001</v>
      </c>
      <c r="D1089" s="1">
        <f t="shared" si="16"/>
        <v>0.52794708802874046</v>
      </c>
    </row>
    <row r="1090" spans="1:4" x14ac:dyDescent="0.3">
      <c r="A1090" t="s">
        <v>14040</v>
      </c>
      <c r="B1090" t="s">
        <v>7009</v>
      </c>
      <c r="C1090">
        <v>-0.65118310700000004</v>
      </c>
      <c r="D1090" s="1">
        <f t="shared" si="16"/>
        <v>0.63675791515558688</v>
      </c>
    </row>
    <row r="1091" spans="1:4" x14ac:dyDescent="0.3">
      <c r="A1091" t="s">
        <v>12475</v>
      </c>
      <c r="B1091" t="s">
        <v>471</v>
      </c>
      <c r="C1091">
        <v>-0.29010692399999999</v>
      </c>
      <c r="D1091" s="1">
        <f t="shared" ref="D1091:D1154" si="17">2^C1091</f>
        <v>0.8178414427543379</v>
      </c>
    </row>
    <row r="1092" spans="1:4" x14ac:dyDescent="0.3">
      <c r="A1092" t="s">
        <v>10632</v>
      </c>
      <c r="B1092" t="s">
        <v>5675</v>
      </c>
      <c r="C1092">
        <v>0.48561969599999999</v>
      </c>
      <c r="D1092" s="1">
        <f t="shared" si="17"/>
        <v>1.4001871735908018</v>
      </c>
    </row>
    <row r="1093" spans="1:4" x14ac:dyDescent="0.3">
      <c r="A1093" t="s">
        <v>14904</v>
      </c>
      <c r="B1093" t="s">
        <v>7381</v>
      </c>
      <c r="C1093">
        <v>-1.04973885</v>
      </c>
      <c r="D1093" s="1">
        <f t="shared" si="17"/>
        <v>0.48305559704431933</v>
      </c>
    </row>
    <row r="1094" spans="1:4" x14ac:dyDescent="0.3">
      <c r="A1094" t="s">
        <v>9884</v>
      </c>
      <c r="B1094" t="s">
        <v>5345</v>
      </c>
      <c r="C1094">
        <v>0.72093286199999995</v>
      </c>
      <c r="D1094" s="1">
        <f t="shared" si="17"/>
        <v>1.6482474644281666</v>
      </c>
    </row>
    <row r="1095" spans="1:4" x14ac:dyDescent="0.3">
      <c r="A1095" t="s">
        <v>8670</v>
      </c>
      <c r="B1095" t="s">
        <v>472</v>
      </c>
      <c r="C1095">
        <v>1.818865889</v>
      </c>
      <c r="D1095" s="1">
        <f t="shared" si="17"/>
        <v>3.5280374839024571</v>
      </c>
    </row>
    <row r="1096" spans="1:4" x14ac:dyDescent="0.3">
      <c r="A1096" t="s">
        <v>10487</v>
      </c>
      <c r="B1096" t="s">
        <v>473</v>
      </c>
      <c r="C1096">
        <v>0.52258140399999997</v>
      </c>
      <c r="D1096" s="1">
        <f t="shared" si="17"/>
        <v>1.4365233107895499</v>
      </c>
    </row>
    <row r="1097" spans="1:4" x14ac:dyDescent="0.3">
      <c r="A1097" t="s">
        <v>14194</v>
      </c>
      <c r="B1097" t="s">
        <v>7068</v>
      </c>
      <c r="C1097">
        <v>-0.70088868199999999</v>
      </c>
      <c r="D1097" s="1">
        <f t="shared" si="17"/>
        <v>0.61519313869791392</v>
      </c>
    </row>
    <row r="1098" spans="1:4" x14ac:dyDescent="0.3">
      <c r="A1098" t="s">
        <v>11842</v>
      </c>
      <c r="B1098" t="s">
        <v>474</v>
      </c>
      <c r="C1098">
        <v>0.215858145</v>
      </c>
      <c r="D1098" s="1">
        <f t="shared" si="17"/>
        <v>1.1613945305759228</v>
      </c>
    </row>
    <row r="1099" spans="1:4" x14ac:dyDescent="0.3">
      <c r="A1099" t="s">
        <v>11584</v>
      </c>
      <c r="B1099" t="s">
        <v>475</v>
      </c>
      <c r="C1099">
        <v>0.28383538699999999</v>
      </c>
      <c r="D1099" s="1">
        <f t="shared" si="17"/>
        <v>1.2174271010433164</v>
      </c>
    </row>
    <row r="1100" spans="1:4" x14ac:dyDescent="0.3">
      <c r="A1100" t="s">
        <v>10386</v>
      </c>
      <c r="B1100" t="s">
        <v>5562</v>
      </c>
      <c r="C1100">
        <v>0.54797161800000005</v>
      </c>
      <c r="D1100" s="1">
        <f t="shared" si="17"/>
        <v>1.4620286857681863</v>
      </c>
    </row>
    <row r="1101" spans="1:4" x14ac:dyDescent="0.3">
      <c r="A1101" t="s">
        <v>13134</v>
      </c>
      <c r="B1101" t="s">
        <v>6667</v>
      </c>
      <c r="C1101">
        <v>-0.42553339099999998</v>
      </c>
      <c r="D1101" s="1">
        <f t="shared" si="17"/>
        <v>0.74456340182715053</v>
      </c>
    </row>
    <row r="1102" spans="1:4" x14ac:dyDescent="0.3">
      <c r="A1102" t="s">
        <v>13302</v>
      </c>
      <c r="B1102" t="s">
        <v>476</v>
      </c>
      <c r="C1102">
        <v>-0.461674217</v>
      </c>
      <c r="D1102" s="1">
        <f t="shared" si="17"/>
        <v>0.72614309585493775</v>
      </c>
    </row>
    <row r="1103" spans="1:4" x14ac:dyDescent="0.3">
      <c r="A1103" t="s">
        <v>10018</v>
      </c>
      <c r="B1103" t="s">
        <v>477</v>
      </c>
      <c r="C1103">
        <v>0.66723109199999997</v>
      </c>
      <c r="D1103" s="1">
        <f t="shared" si="17"/>
        <v>1.5880222121096859</v>
      </c>
    </row>
    <row r="1104" spans="1:4" x14ac:dyDescent="0.3">
      <c r="A1104" t="s">
        <v>9640</v>
      </c>
      <c r="B1104" t="s">
        <v>478</v>
      </c>
      <c r="C1104">
        <v>0.82831219899999997</v>
      </c>
      <c r="D1104" s="1">
        <f t="shared" si="17"/>
        <v>1.7756068740401001</v>
      </c>
    </row>
    <row r="1105" spans="1:4" x14ac:dyDescent="0.3">
      <c r="A1105" t="s">
        <v>13981</v>
      </c>
      <c r="B1105" t="s">
        <v>6984</v>
      </c>
      <c r="C1105">
        <v>-0.63138912599999997</v>
      </c>
      <c r="D1105" s="1">
        <f t="shared" si="17"/>
        <v>0.64555453167252119</v>
      </c>
    </row>
    <row r="1106" spans="1:4" x14ac:dyDescent="0.3">
      <c r="A1106" t="s">
        <v>12385</v>
      </c>
      <c r="B1106" t="s">
        <v>6397</v>
      </c>
      <c r="C1106">
        <v>-0.26953050200000001</v>
      </c>
      <c r="D1106" s="1">
        <f t="shared" si="17"/>
        <v>0.82958947620134627</v>
      </c>
    </row>
    <row r="1107" spans="1:4" x14ac:dyDescent="0.3">
      <c r="A1107" t="s">
        <v>12348</v>
      </c>
      <c r="B1107" t="s">
        <v>479</v>
      </c>
      <c r="C1107">
        <v>-0.26014284500000001</v>
      </c>
      <c r="D1107" s="1">
        <f t="shared" si="17"/>
        <v>0.8350052392879721</v>
      </c>
    </row>
    <row r="1108" spans="1:4" x14ac:dyDescent="0.3">
      <c r="A1108" t="s">
        <v>11129</v>
      </c>
      <c r="B1108" t="s">
        <v>480</v>
      </c>
      <c r="C1108">
        <v>0.37052818399999998</v>
      </c>
      <c r="D1108" s="1">
        <f t="shared" si="17"/>
        <v>1.2928260595850529</v>
      </c>
    </row>
    <row r="1109" spans="1:4" x14ac:dyDescent="0.3">
      <c r="A1109" t="s">
        <v>14178</v>
      </c>
      <c r="B1109" t="s">
        <v>7062</v>
      </c>
      <c r="C1109">
        <v>-0.69602221799999997</v>
      </c>
      <c r="D1109" s="1">
        <f t="shared" si="17"/>
        <v>0.61727179717551584</v>
      </c>
    </row>
    <row r="1110" spans="1:4" x14ac:dyDescent="0.3">
      <c r="A1110" t="s">
        <v>11372</v>
      </c>
      <c r="B1110" t="s">
        <v>6013</v>
      </c>
      <c r="C1110">
        <v>0.32459945099999998</v>
      </c>
      <c r="D1110" s="1">
        <f t="shared" si="17"/>
        <v>1.2523166978839284</v>
      </c>
    </row>
    <row r="1111" spans="1:4" x14ac:dyDescent="0.3">
      <c r="A1111" t="s">
        <v>14236</v>
      </c>
      <c r="B1111" t="s">
        <v>7081</v>
      </c>
      <c r="C1111">
        <v>-0.71773379299999995</v>
      </c>
      <c r="D1111" s="1">
        <f t="shared" si="17"/>
        <v>0.60805182934828561</v>
      </c>
    </row>
    <row r="1112" spans="1:4" x14ac:dyDescent="0.3">
      <c r="A1112" t="s">
        <v>9051</v>
      </c>
      <c r="B1112" t="s">
        <v>481</v>
      </c>
      <c r="C1112">
        <v>1.2257729049999999</v>
      </c>
      <c r="D1112" s="1">
        <f t="shared" si="17"/>
        <v>2.3388071468882337</v>
      </c>
    </row>
    <row r="1113" spans="1:4" x14ac:dyDescent="0.3">
      <c r="A1113" t="s">
        <v>12152</v>
      </c>
      <c r="B1113" t="s">
        <v>482</v>
      </c>
      <c r="C1113">
        <v>-0.212278244</v>
      </c>
      <c r="D1113" s="1">
        <f t="shared" si="17"/>
        <v>0.86317306747129674</v>
      </c>
    </row>
    <row r="1114" spans="1:4" x14ac:dyDescent="0.3">
      <c r="A1114" t="s">
        <v>13581</v>
      </c>
      <c r="B1114" t="s">
        <v>483</v>
      </c>
      <c r="C1114">
        <v>-0.53445254799999997</v>
      </c>
      <c r="D1114" s="1">
        <f t="shared" si="17"/>
        <v>0.69042061732512128</v>
      </c>
    </row>
    <row r="1115" spans="1:4" x14ac:dyDescent="0.3">
      <c r="A1115" t="s">
        <v>15021</v>
      </c>
      <c r="B1115" t="s">
        <v>7439</v>
      </c>
      <c r="C1115">
        <v>-1.1465309319999999</v>
      </c>
      <c r="D1115" s="1">
        <f t="shared" si="17"/>
        <v>0.45171009713505539</v>
      </c>
    </row>
    <row r="1116" spans="1:4" x14ac:dyDescent="0.3">
      <c r="A1116" t="s">
        <v>10148</v>
      </c>
      <c r="B1116" t="s">
        <v>484</v>
      </c>
      <c r="C1116">
        <v>0.62089598300000004</v>
      </c>
      <c r="D1116" s="1">
        <f t="shared" si="17"/>
        <v>1.5378299511326559</v>
      </c>
    </row>
    <row r="1117" spans="1:4" x14ac:dyDescent="0.3">
      <c r="A1117" t="s">
        <v>8128</v>
      </c>
      <c r="B1117" t="s">
        <v>485</v>
      </c>
      <c r="C1117">
        <v>5.0582417120000001</v>
      </c>
      <c r="D1117" s="1">
        <f t="shared" si="17"/>
        <v>33.318272868073649</v>
      </c>
    </row>
    <row r="1118" spans="1:4" x14ac:dyDescent="0.3">
      <c r="A1118" t="s">
        <v>8778</v>
      </c>
      <c r="B1118" t="s">
        <v>486</v>
      </c>
      <c r="C1118">
        <v>1.5976098110000001</v>
      </c>
      <c r="D1118" s="1">
        <f t="shared" si="17"/>
        <v>3.0264149558789102</v>
      </c>
    </row>
    <row r="1119" spans="1:4" x14ac:dyDescent="0.3">
      <c r="A1119" t="s">
        <v>8939</v>
      </c>
      <c r="B1119" t="s">
        <v>487</v>
      </c>
      <c r="C1119">
        <v>1.3535932589999999</v>
      </c>
      <c r="D1119" s="1">
        <f t="shared" si="17"/>
        <v>2.555478155358907</v>
      </c>
    </row>
    <row r="1120" spans="1:4" x14ac:dyDescent="0.3">
      <c r="A1120" t="s">
        <v>11914</v>
      </c>
      <c r="B1120" t="s">
        <v>488</v>
      </c>
      <c r="C1120">
        <v>0.18735458199999999</v>
      </c>
      <c r="D1120" s="1">
        <f t="shared" si="17"/>
        <v>1.1386738551148805</v>
      </c>
    </row>
    <row r="1121" spans="1:4" x14ac:dyDescent="0.3">
      <c r="A1121" t="s">
        <v>8795</v>
      </c>
      <c r="B1121" t="s">
        <v>489</v>
      </c>
      <c r="C1121">
        <v>1.5785979459999999</v>
      </c>
      <c r="D1121" s="1">
        <f t="shared" si="17"/>
        <v>2.9867944306034939</v>
      </c>
    </row>
    <row r="1122" spans="1:4" x14ac:dyDescent="0.3">
      <c r="A1122" t="s">
        <v>15050</v>
      </c>
      <c r="B1122" t="s">
        <v>490</v>
      </c>
      <c r="C1122">
        <v>-1.1660843599999999</v>
      </c>
      <c r="D1122" s="1">
        <f t="shared" si="17"/>
        <v>0.44562918951167402</v>
      </c>
    </row>
    <row r="1123" spans="1:4" x14ac:dyDescent="0.3">
      <c r="A1123" t="s">
        <v>14278</v>
      </c>
      <c r="B1123" t="s">
        <v>7099</v>
      </c>
      <c r="C1123">
        <v>-0.73792748200000002</v>
      </c>
      <c r="D1123" s="1">
        <f t="shared" si="17"/>
        <v>0.59960009542496528</v>
      </c>
    </row>
    <row r="1124" spans="1:4" x14ac:dyDescent="0.3">
      <c r="A1124" t="s">
        <v>13382</v>
      </c>
      <c r="B1124" t="s">
        <v>491</v>
      </c>
      <c r="C1124">
        <v>-0.47934680699999999</v>
      </c>
      <c r="D1124" s="1">
        <f t="shared" si="17"/>
        <v>0.71730231549640155</v>
      </c>
    </row>
    <row r="1125" spans="1:4" x14ac:dyDescent="0.3">
      <c r="A1125" t="s">
        <v>9210</v>
      </c>
      <c r="B1125" t="s">
        <v>5087</v>
      </c>
      <c r="C1125">
        <v>1.0814199579999999</v>
      </c>
      <c r="D1125" s="1">
        <f t="shared" si="17"/>
        <v>2.1161178240496232</v>
      </c>
    </row>
    <row r="1126" spans="1:4" x14ac:dyDescent="0.3">
      <c r="A1126" t="s">
        <v>8968</v>
      </c>
      <c r="B1126" t="s">
        <v>492</v>
      </c>
      <c r="C1126">
        <v>1.3196983819999999</v>
      </c>
      <c r="D1126" s="1">
        <f t="shared" si="17"/>
        <v>2.4961391862460656</v>
      </c>
    </row>
    <row r="1127" spans="1:4" x14ac:dyDescent="0.3">
      <c r="A1127" t="s">
        <v>11365</v>
      </c>
      <c r="B1127" t="s">
        <v>493</v>
      </c>
      <c r="C1127">
        <v>0.32606276499999998</v>
      </c>
      <c r="D1127" s="1">
        <f t="shared" si="17"/>
        <v>1.2535875570608916</v>
      </c>
    </row>
    <row r="1128" spans="1:4" x14ac:dyDescent="0.3">
      <c r="A1128" t="s">
        <v>9371</v>
      </c>
      <c r="B1128" t="s">
        <v>494</v>
      </c>
      <c r="C1128">
        <v>0.96633972099999998</v>
      </c>
      <c r="D1128" s="1">
        <f t="shared" si="17"/>
        <v>1.9538770961978174</v>
      </c>
    </row>
    <row r="1129" spans="1:4" x14ac:dyDescent="0.3">
      <c r="A1129" t="s">
        <v>10692</v>
      </c>
      <c r="B1129" t="s">
        <v>5701</v>
      </c>
      <c r="C1129">
        <v>0.470261859</v>
      </c>
      <c r="D1129" s="1">
        <f t="shared" si="17"/>
        <v>1.3853608977537051</v>
      </c>
    </row>
    <row r="1130" spans="1:4" x14ac:dyDescent="0.3">
      <c r="A1130" t="s">
        <v>9272</v>
      </c>
      <c r="B1130" t="s">
        <v>495</v>
      </c>
      <c r="C1130">
        <v>1.0337483199999999</v>
      </c>
      <c r="D1130" s="1">
        <f t="shared" si="17"/>
        <v>2.0473366092045326</v>
      </c>
    </row>
    <row r="1131" spans="1:4" x14ac:dyDescent="0.3">
      <c r="A1131" t="s">
        <v>13054</v>
      </c>
      <c r="B1131" t="s">
        <v>6644</v>
      </c>
      <c r="C1131">
        <v>-0.40861454400000002</v>
      </c>
      <c r="D1131" s="1">
        <f t="shared" si="17"/>
        <v>0.75334648384158986</v>
      </c>
    </row>
    <row r="1132" spans="1:4" x14ac:dyDescent="0.3">
      <c r="A1132" t="s">
        <v>12898</v>
      </c>
      <c r="B1132" t="s">
        <v>496</v>
      </c>
      <c r="C1132">
        <v>-0.37616266900000001</v>
      </c>
      <c r="D1132" s="1">
        <f t="shared" si="17"/>
        <v>0.77048422862178956</v>
      </c>
    </row>
    <row r="1133" spans="1:4" x14ac:dyDescent="0.3">
      <c r="A1133" t="s">
        <v>13863</v>
      </c>
      <c r="B1133" t="s">
        <v>497</v>
      </c>
      <c r="C1133">
        <v>-0.60284536399999999</v>
      </c>
      <c r="D1133" s="1">
        <f t="shared" si="17"/>
        <v>0.65845403397709545</v>
      </c>
    </row>
    <row r="1134" spans="1:4" x14ac:dyDescent="0.3">
      <c r="A1134" t="s">
        <v>14325</v>
      </c>
      <c r="B1134" t="s">
        <v>498</v>
      </c>
      <c r="C1134">
        <v>-0.75133428300000005</v>
      </c>
      <c r="D1134" s="1">
        <f t="shared" si="17"/>
        <v>0.59405388994621122</v>
      </c>
    </row>
    <row r="1135" spans="1:4" x14ac:dyDescent="0.3">
      <c r="A1135" t="s">
        <v>15828</v>
      </c>
      <c r="B1135" t="s">
        <v>499</v>
      </c>
      <c r="C1135">
        <v>-3.7238639739999999</v>
      </c>
      <c r="D1135" s="1">
        <f t="shared" si="17"/>
        <v>7.5684203374213666E-2</v>
      </c>
    </row>
    <row r="1136" spans="1:4" x14ac:dyDescent="0.3">
      <c r="A1136" t="s">
        <v>8263</v>
      </c>
      <c r="B1136" t="s">
        <v>500</v>
      </c>
      <c r="C1136">
        <v>3.3410409429999999</v>
      </c>
      <c r="D1136" s="1">
        <f t="shared" si="17"/>
        <v>10.133361605694247</v>
      </c>
    </row>
    <row r="1137" spans="1:4" x14ac:dyDescent="0.3">
      <c r="A1137" t="s">
        <v>9842</v>
      </c>
      <c r="B1137" t="s">
        <v>5326</v>
      </c>
      <c r="C1137">
        <v>0.73988857900000005</v>
      </c>
      <c r="D1137" s="1">
        <f t="shared" si="17"/>
        <v>1.6700468542335323</v>
      </c>
    </row>
    <row r="1138" spans="1:4" x14ac:dyDescent="0.3">
      <c r="A1138" t="s">
        <v>9856</v>
      </c>
      <c r="B1138" t="s">
        <v>5332</v>
      </c>
      <c r="C1138">
        <v>0.73242936199999997</v>
      </c>
      <c r="D1138" s="1">
        <f t="shared" si="17"/>
        <v>1.661434435873665</v>
      </c>
    </row>
    <row r="1139" spans="1:4" x14ac:dyDescent="0.3">
      <c r="A1139" t="s">
        <v>11432</v>
      </c>
      <c r="B1139" t="s">
        <v>6042</v>
      </c>
      <c r="C1139">
        <v>0.31308303500000001</v>
      </c>
      <c r="D1139" s="1">
        <f t="shared" si="17"/>
        <v>1.24235978433566</v>
      </c>
    </row>
    <row r="1140" spans="1:4" x14ac:dyDescent="0.3">
      <c r="A1140" t="s">
        <v>10568</v>
      </c>
      <c r="B1140" t="s">
        <v>5641</v>
      </c>
      <c r="C1140">
        <v>0.50028088000000004</v>
      </c>
      <c r="D1140" s="1">
        <f t="shared" si="17"/>
        <v>1.4144889240848111</v>
      </c>
    </row>
    <row r="1141" spans="1:4" x14ac:dyDescent="0.3">
      <c r="A1141" t="s">
        <v>15718</v>
      </c>
      <c r="B1141" t="s">
        <v>7806</v>
      </c>
      <c r="C1141">
        <v>-2.8251253549999999</v>
      </c>
      <c r="D1141" s="1">
        <f t="shared" si="17"/>
        <v>0.14110828924434882</v>
      </c>
    </row>
    <row r="1142" spans="1:4" x14ac:dyDescent="0.3">
      <c r="A1142" t="s">
        <v>8035</v>
      </c>
      <c r="B1142" t="s">
        <v>501</v>
      </c>
      <c r="C1142">
        <v>7.5455937630000003</v>
      </c>
      <c r="D1142" s="1">
        <f t="shared" si="17"/>
        <v>186.83148156822512</v>
      </c>
    </row>
    <row r="1143" spans="1:4" x14ac:dyDescent="0.3">
      <c r="A1143" t="s">
        <v>10294</v>
      </c>
      <c r="B1143" t="s">
        <v>502</v>
      </c>
      <c r="C1143">
        <v>0.57500650799999997</v>
      </c>
      <c r="D1143" s="1">
        <f t="shared" si="17"/>
        <v>1.4896841830756526</v>
      </c>
    </row>
    <row r="1144" spans="1:4" x14ac:dyDescent="0.3">
      <c r="A1144" t="s">
        <v>15788</v>
      </c>
      <c r="B1144" t="s">
        <v>503</v>
      </c>
      <c r="C1144">
        <v>-3.3463614239999999</v>
      </c>
      <c r="D1144" s="1">
        <f t="shared" si="17"/>
        <v>9.8320671286436775E-2</v>
      </c>
    </row>
    <row r="1145" spans="1:4" x14ac:dyDescent="0.3">
      <c r="A1145" t="s">
        <v>9630</v>
      </c>
      <c r="B1145" t="s">
        <v>5244</v>
      </c>
      <c r="C1145">
        <v>0.83418303299999996</v>
      </c>
      <c r="D1145" s="1">
        <f t="shared" si="17"/>
        <v>1.7828471651409759</v>
      </c>
    </row>
    <row r="1146" spans="1:4" x14ac:dyDescent="0.3">
      <c r="A1146" t="s">
        <v>8245</v>
      </c>
      <c r="B1146" t="s">
        <v>4787</v>
      </c>
      <c r="C1146">
        <v>3.4631680920000001</v>
      </c>
      <c r="D1146" s="1">
        <f t="shared" si="17"/>
        <v>11.028526110053841</v>
      </c>
    </row>
    <row r="1147" spans="1:4" x14ac:dyDescent="0.3">
      <c r="A1147" t="s">
        <v>10961</v>
      </c>
      <c r="B1147" t="s">
        <v>504</v>
      </c>
      <c r="C1147">
        <v>0.40266460199999998</v>
      </c>
      <c r="D1147" s="1">
        <f t="shared" si="17"/>
        <v>1.3219472428857237</v>
      </c>
    </row>
    <row r="1148" spans="1:4" x14ac:dyDescent="0.3">
      <c r="A1148" t="s">
        <v>12251</v>
      </c>
      <c r="B1148" t="s">
        <v>505</v>
      </c>
      <c r="C1148">
        <v>-0.23984608299999999</v>
      </c>
      <c r="D1148" s="1">
        <f t="shared" si="17"/>
        <v>0.84683565401269101</v>
      </c>
    </row>
    <row r="1149" spans="1:4" x14ac:dyDescent="0.3">
      <c r="A1149" t="s">
        <v>9436</v>
      </c>
      <c r="B1149" t="s">
        <v>506</v>
      </c>
      <c r="C1149">
        <v>0.92926927000000004</v>
      </c>
      <c r="D1149" s="1">
        <f t="shared" si="17"/>
        <v>1.9043112115970922</v>
      </c>
    </row>
    <row r="1150" spans="1:4" x14ac:dyDescent="0.3">
      <c r="A1150" t="s">
        <v>10711</v>
      </c>
      <c r="B1150" t="s">
        <v>5711</v>
      </c>
      <c r="C1150">
        <v>0.46639805699999998</v>
      </c>
      <c r="D1150" s="1">
        <f t="shared" si="17"/>
        <v>1.3816556110412195</v>
      </c>
    </row>
    <row r="1151" spans="1:4" x14ac:dyDescent="0.3">
      <c r="A1151" t="s">
        <v>15065</v>
      </c>
      <c r="B1151" t="s">
        <v>7460</v>
      </c>
      <c r="C1151">
        <v>-1.180400447</v>
      </c>
      <c r="D1151" s="1">
        <f t="shared" si="17"/>
        <v>0.44122900978002111</v>
      </c>
    </row>
    <row r="1152" spans="1:4" x14ac:dyDescent="0.3">
      <c r="A1152" t="s">
        <v>10165</v>
      </c>
      <c r="B1152" t="s">
        <v>507</v>
      </c>
      <c r="C1152">
        <v>0.61676807899999997</v>
      </c>
      <c r="D1152" s="1">
        <f t="shared" si="17"/>
        <v>1.5334361317390759</v>
      </c>
    </row>
    <row r="1153" spans="1:4" x14ac:dyDescent="0.3">
      <c r="A1153" t="s">
        <v>9340</v>
      </c>
      <c r="B1153" t="s">
        <v>508</v>
      </c>
      <c r="C1153">
        <v>0.98815268700000003</v>
      </c>
      <c r="D1153" s="1">
        <f t="shared" si="17"/>
        <v>1.9836433883998947</v>
      </c>
    </row>
    <row r="1154" spans="1:4" x14ac:dyDescent="0.3">
      <c r="A1154" t="s">
        <v>9628</v>
      </c>
      <c r="B1154" t="s">
        <v>509</v>
      </c>
      <c r="C1154">
        <v>0.83577742700000002</v>
      </c>
      <c r="D1154" s="1">
        <f t="shared" si="17"/>
        <v>1.7848185673076344</v>
      </c>
    </row>
    <row r="1155" spans="1:4" x14ac:dyDescent="0.3">
      <c r="A1155" t="s">
        <v>9405</v>
      </c>
      <c r="B1155" t="s">
        <v>510</v>
      </c>
      <c r="C1155">
        <v>0.94828478800000005</v>
      </c>
      <c r="D1155" s="1">
        <f t="shared" ref="D1155:D1218" si="18">2^C1155</f>
        <v>1.9295772301198566</v>
      </c>
    </row>
    <row r="1156" spans="1:4" x14ac:dyDescent="0.3">
      <c r="A1156" t="s">
        <v>12083</v>
      </c>
      <c r="B1156" t="s">
        <v>511</v>
      </c>
      <c r="C1156">
        <v>-0.18595340899999999</v>
      </c>
      <c r="D1156" s="1">
        <f t="shared" si="18"/>
        <v>0.87906794944321132</v>
      </c>
    </row>
    <row r="1157" spans="1:4" x14ac:dyDescent="0.3">
      <c r="A1157" t="s">
        <v>14188</v>
      </c>
      <c r="B1157" t="s">
        <v>512</v>
      </c>
      <c r="C1157">
        <v>-0.69925229799999999</v>
      </c>
      <c r="D1157" s="1">
        <f t="shared" si="18"/>
        <v>0.61589132044752781</v>
      </c>
    </row>
    <row r="1158" spans="1:4" x14ac:dyDescent="0.3">
      <c r="A1158" t="s">
        <v>14228</v>
      </c>
      <c r="B1158" t="s">
        <v>513</v>
      </c>
      <c r="C1158">
        <v>-0.715240498</v>
      </c>
      <c r="D1158" s="1">
        <f t="shared" si="18"/>
        <v>0.60910358549518839</v>
      </c>
    </row>
    <row r="1159" spans="1:4" x14ac:dyDescent="0.3">
      <c r="A1159" t="s">
        <v>9183</v>
      </c>
      <c r="B1159" t="s">
        <v>5077</v>
      </c>
      <c r="C1159">
        <v>1.106530577</v>
      </c>
      <c r="D1159" s="1">
        <f t="shared" si="18"/>
        <v>2.1532720084027184</v>
      </c>
    </row>
    <row r="1160" spans="1:4" x14ac:dyDescent="0.3">
      <c r="A1160" t="s">
        <v>15856</v>
      </c>
      <c r="B1160" t="s">
        <v>7893</v>
      </c>
      <c r="C1160">
        <v>-4.193056629</v>
      </c>
      <c r="D1160" s="1">
        <f t="shared" si="18"/>
        <v>5.4671901770340682E-2</v>
      </c>
    </row>
    <row r="1161" spans="1:4" x14ac:dyDescent="0.3">
      <c r="A1161" t="s">
        <v>10606</v>
      </c>
      <c r="B1161" t="s">
        <v>5666</v>
      </c>
      <c r="C1161">
        <v>0.490861565</v>
      </c>
      <c r="D1161" s="1">
        <f t="shared" si="18"/>
        <v>1.4052838485589312</v>
      </c>
    </row>
    <row r="1162" spans="1:4" x14ac:dyDescent="0.3">
      <c r="A1162" t="s">
        <v>13065</v>
      </c>
      <c r="B1162" t="s">
        <v>514</v>
      </c>
      <c r="C1162">
        <v>-0.41051721600000002</v>
      </c>
      <c r="D1162" s="1">
        <f t="shared" si="18"/>
        <v>0.75235360145956742</v>
      </c>
    </row>
    <row r="1163" spans="1:4" x14ac:dyDescent="0.3">
      <c r="A1163" t="s">
        <v>9204</v>
      </c>
      <c r="B1163" t="s">
        <v>515</v>
      </c>
      <c r="C1163">
        <v>1.0871632710000001</v>
      </c>
      <c r="D1163" s="1">
        <f t="shared" si="18"/>
        <v>2.1245587974755105</v>
      </c>
    </row>
    <row r="1164" spans="1:4" x14ac:dyDescent="0.3">
      <c r="A1164" t="s">
        <v>12498</v>
      </c>
      <c r="B1164" t="s">
        <v>516</v>
      </c>
      <c r="C1164">
        <v>-0.29481962900000003</v>
      </c>
      <c r="D1164" s="1">
        <f t="shared" si="18"/>
        <v>0.81517424209114964</v>
      </c>
    </row>
    <row r="1165" spans="1:4" x14ac:dyDescent="0.3">
      <c r="A1165" t="s">
        <v>12301</v>
      </c>
      <c r="B1165" t="s">
        <v>517</v>
      </c>
      <c r="C1165">
        <v>-0.25119992600000002</v>
      </c>
      <c r="D1165" s="1">
        <f t="shared" si="18"/>
        <v>0.84019731118205321</v>
      </c>
    </row>
    <row r="1166" spans="1:4" x14ac:dyDescent="0.3">
      <c r="A1166" t="s">
        <v>13316</v>
      </c>
      <c r="B1166" t="s">
        <v>518</v>
      </c>
      <c r="C1166">
        <v>-0.46425079899999999</v>
      </c>
      <c r="D1166" s="1">
        <f t="shared" si="18"/>
        <v>0.724847397565336</v>
      </c>
    </row>
    <row r="1167" spans="1:4" x14ac:dyDescent="0.3">
      <c r="A1167" t="s">
        <v>15375</v>
      </c>
      <c r="B1167" t="s">
        <v>519</v>
      </c>
      <c r="C1167">
        <v>-1.61839472</v>
      </c>
      <c r="D1167" s="1">
        <f t="shared" si="18"/>
        <v>0.32569766457614763</v>
      </c>
    </row>
    <row r="1168" spans="1:4" x14ac:dyDescent="0.3">
      <c r="A1168" t="s">
        <v>15737</v>
      </c>
      <c r="B1168" t="s">
        <v>7819</v>
      </c>
      <c r="C1168">
        <v>-2.984850035</v>
      </c>
      <c r="D1168" s="1">
        <f t="shared" si="18"/>
        <v>0.12631956077099635</v>
      </c>
    </row>
    <row r="1169" spans="1:4" x14ac:dyDescent="0.3">
      <c r="A1169" t="s">
        <v>15295</v>
      </c>
      <c r="B1169" t="s">
        <v>7574</v>
      </c>
      <c r="C1169">
        <v>-1.4838990590000001</v>
      </c>
      <c r="D1169" s="1">
        <f t="shared" si="18"/>
        <v>0.35752126039448295</v>
      </c>
    </row>
    <row r="1170" spans="1:4" x14ac:dyDescent="0.3">
      <c r="A1170" t="s">
        <v>14594</v>
      </c>
      <c r="B1170" t="s">
        <v>7244</v>
      </c>
      <c r="C1170">
        <v>-0.86546900199999999</v>
      </c>
      <c r="D1170" s="1">
        <f t="shared" si="18"/>
        <v>0.54886794782592452</v>
      </c>
    </row>
    <row r="1171" spans="1:4" x14ac:dyDescent="0.3">
      <c r="A1171" t="s">
        <v>8951</v>
      </c>
      <c r="B1171" t="s">
        <v>520</v>
      </c>
      <c r="C1171">
        <v>1.3387910629999999</v>
      </c>
      <c r="D1171" s="1">
        <f t="shared" si="18"/>
        <v>2.529392741172602</v>
      </c>
    </row>
    <row r="1172" spans="1:4" x14ac:dyDescent="0.3">
      <c r="A1172" t="s">
        <v>15853</v>
      </c>
      <c r="B1172" t="s">
        <v>7892</v>
      </c>
      <c r="C1172">
        <v>-4.0917379670000003</v>
      </c>
      <c r="D1172" s="1">
        <f t="shared" si="18"/>
        <v>5.8649476167900706E-2</v>
      </c>
    </row>
    <row r="1173" spans="1:4" x14ac:dyDescent="0.3">
      <c r="A1173" t="s">
        <v>10876</v>
      </c>
      <c r="B1173" t="s">
        <v>5783</v>
      </c>
      <c r="C1173">
        <v>0.41951998899999998</v>
      </c>
      <c r="D1173" s="1">
        <f t="shared" si="18"/>
        <v>1.3374824758900217</v>
      </c>
    </row>
    <row r="1174" spans="1:4" x14ac:dyDescent="0.3">
      <c r="A1174" t="s">
        <v>9904</v>
      </c>
      <c r="B1174" t="s">
        <v>5353</v>
      </c>
      <c r="C1174">
        <v>0.71073976000000005</v>
      </c>
      <c r="D1174" s="1">
        <f t="shared" si="18"/>
        <v>1.6366431113035378</v>
      </c>
    </row>
    <row r="1175" spans="1:4" x14ac:dyDescent="0.3">
      <c r="A1175" t="s">
        <v>10410</v>
      </c>
      <c r="B1175" t="s">
        <v>521</v>
      </c>
      <c r="C1175">
        <v>0.54101912399999996</v>
      </c>
      <c r="D1175" s="1">
        <f t="shared" si="18"/>
        <v>1.4549999706179566</v>
      </c>
    </row>
    <row r="1176" spans="1:4" x14ac:dyDescent="0.3">
      <c r="A1176" t="s">
        <v>9245</v>
      </c>
      <c r="B1176" t="s">
        <v>5097</v>
      </c>
      <c r="C1176">
        <v>1.0586104380000001</v>
      </c>
      <c r="D1176" s="1">
        <f t="shared" si="18"/>
        <v>2.0829243429233713</v>
      </c>
    </row>
    <row r="1177" spans="1:4" x14ac:dyDescent="0.3">
      <c r="A1177" t="s">
        <v>8823</v>
      </c>
      <c r="B1177" t="s">
        <v>522</v>
      </c>
      <c r="C1177">
        <v>1.525164966</v>
      </c>
      <c r="D1177" s="1">
        <f t="shared" si="18"/>
        <v>2.8781962506224441</v>
      </c>
    </row>
    <row r="1178" spans="1:4" x14ac:dyDescent="0.3">
      <c r="A1178" t="s">
        <v>12840</v>
      </c>
      <c r="B1178" t="s">
        <v>6554</v>
      </c>
      <c r="C1178">
        <v>-0.36221047499999998</v>
      </c>
      <c r="D1178" s="1">
        <f t="shared" si="18"/>
        <v>0.77797166987005273</v>
      </c>
    </row>
    <row r="1179" spans="1:4" x14ac:dyDescent="0.3">
      <c r="A1179" t="s">
        <v>15959</v>
      </c>
      <c r="B1179" t="s">
        <v>7964</v>
      </c>
      <c r="C1179">
        <v>-6.6889060919999999</v>
      </c>
      <c r="D1179" s="1">
        <f t="shared" si="18"/>
        <v>9.6925629018069451E-3</v>
      </c>
    </row>
    <row r="1180" spans="1:4" x14ac:dyDescent="0.3">
      <c r="A1180" t="s">
        <v>14880</v>
      </c>
      <c r="B1180" t="s">
        <v>523</v>
      </c>
      <c r="C1180">
        <v>-1.0335692679999999</v>
      </c>
      <c r="D1180" s="1">
        <f t="shared" si="18"/>
        <v>0.48850008962593033</v>
      </c>
    </row>
    <row r="1181" spans="1:4" x14ac:dyDescent="0.3">
      <c r="A1181" t="s">
        <v>15848</v>
      </c>
      <c r="B1181" t="s">
        <v>524</v>
      </c>
      <c r="C1181">
        <v>-3.9539604000000002</v>
      </c>
      <c r="D1181" s="1">
        <f t="shared" si="18"/>
        <v>6.4526679612242094E-2</v>
      </c>
    </row>
    <row r="1182" spans="1:4" x14ac:dyDescent="0.3">
      <c r="A1182" t="s">
        <v>15446</v>
      </c>
      <c r="B1182" t="s">
        <v>525</v>
      </c>
      <c r="C1182">
        <v>-1.721184066</v>
      </c>
      <c r="D1182" s="1">
        <f t="shared" si="18"/>
        <v>0.30329969115431643</v>
      </c>
    </row>
    <row r="1183" spans="1:4" x14ac:dyDescent="0.3">
      <c r="A1183" t="s">
        <v>8025</v>
      </c>
      <c r="B1183" t="s">
        <v>526</v>
      </c>
      <c r="C1183">
        <v>8.0109982340000006</v>
      </c>
      <c r="D1183" s="1">
        <f t="shared" si="18"/>
        <v>257.9590468977629</v>
      </c>
    </row>
    <row r="1184" spans="1:4" x14ac:dyDescent="0.3">
      <c r="A1184" t="s">
        <v>12731</v>
      </c>
      <c r="B1184" t="s">
        <v>527</v>
      </c>
      <c r="C1184">
        <v>-0.342493836</v>
      </c>
      <c r="D1184" s="1">
        <f t="shared" si="18"/>
        <v>0.78867682975056641</v>
      </c>
    </row>
    <row r="1185" spans="1:4" x14ac:dyDescent="0.3">
      <c r="A1185" t="s">
        <v>15766</v>
      </c>
      <c r="B1185" t="s">
        <v>528</v>
      </c>
      <c r="C1185">
        <v>-3.178140623</v>
      </c>
      <c r="D1185" s="1">
        <f t="shared" si="18"/>
        <v>0.11048017208661277</v>
      </c>
    </row>
    <row r="1186" spans="1:4" x14ac:dyDescent="0.3">
      <c r="A1186" t="s">
        <v>15760</v>
      </c>
      <c r="B1186" t="s">
        <v>529</v>
      </c>
      <c r="C1186">
        <v>-3.1271559949999999</v>
      </c>
      <c r="D1186" s="1">
        <f t="shared" si="18"/>
        <v>0.11445433447275376</v>
      </c>
    </row>
    <row r="1187" spans="1:4" x14ac:dyDescent="0.3">
      <c r="A1187" t="s">
        <v>15512</v>
      </c>
      <c r="B1187" t="s">
        <v>530</v>
      </c>
      <c r="C1187">
        <v>-1.9065593089999999</v>
      </c>
      <c r="D1187" s="1">
        <f t="shared" si="18"/>
        <v>0.2667279084655268</v>
      </c>
    </row>
    <row r="1188" spans="1:4" x14ac:dyDescent="0.3">
      <c r="A1188" t="s">
        <v>11576</v>
      </c>
      <c r="B1188" t="s">
        <v>531</v>
      </c>
      <c r="C1188">
        <v>0.28586996199999998</v>
      </c>
      <c r="D1188" s="1">
        <f t="shared" si="18"/>
        <v>1.2191452008943222</v>
      </c>
    </row>
    <row r="1189" spans="1:4" x14ac:dyDescent="0.3">
      <c r="A1189" t="s">
        <v>12776</v>
      </c>
      <c r="B1189" t="s">
        <v>532</v>
      </c>
      <c r="C1189">
        <v>-0.350477223</v>
      </c>
      <c r="D1189" s="1">
        <f t="shared" si="18"/>
        <v>0.78432461155590816</v>
      </c>
    </row>
    <row r="1190" spans="1:4" x14ac:dyDescent="0.3">
      <c r="A1190" t="s">
        <v>13955</v>
      </c>
      <c r="B1190" t="s">
        <v>533</v>
      </c>
      <c r="C1190">
        <v>-0.62365010499999995</v>
      </c>
      <c r="D1190" s="1">
        <f t="shared" si="18"/>
        <v>0.64902677202373149</v>
      </c>
    </row>
    <row r="1191" spans="1:4" x14ac:dyDescent="0.3">
      <c r="A1191" t="s">
        <v>9044</v>
      </c>
      <c r="B1191" t="s">
        <v>534</v>
      </c>
      <c r="C1191">
        <v>1.233133155</v>
      </c>
      <c r="D1191" s="1">
        <f t="shared" si="18"/>
        <v>2.3507696134896716</v>
      </c>
    </row>
    <row r="1192" spans="1:4" x14ac:dyDescent="0.3">
      <c r="A1192" t="s">
        <v>8039</v>
      </c>
      <c r="B1192" t="s">
        <v>535</v>
      </c>
      <c r="C1192">
        <v>7.3419697419999999</v>
      </c>
      <c r="D1192" s="1">
        <f t="shared" si="18"/>
        <v>162.23820012281641</v>
      </c>
    </row>
    <row r="1193" spans="1:4" x14ac:dyDescent="0.3">
      <c r="A1193" t="s">
        <v>14783</v>
      </c>
      <c r="B1193" t="s">
        <v>7327</v>
      </c>
      <c r="C1193">
        <v>-0.95826640399999996</v>
      </c>
      <c r="D1193" s="1">
        <f t="shared" si="18"/>
        <v>0.51467499450782461</v>
      </c>
    </row>
    <row r="1194" spans="1:4" x14ac:dyDescent="0.3">
      <c r="A1194" t="s">
        <v>10780</v>
      </c>
      <c r="B1194" t="s">
        <v>536</v>
      </c>
      <c r="C1194">
        <v>0.44874715100000001</v>
      </c>
      <c r="D1194" s="1">
        <f t="shared" si="18"/>
        <v>1.3648544903792899</v>
      </c>
    </row>
    <row r="1195" spans="1:4" x14ac:dyDescent="0.3">
      <c r="A1195" t="s">
        <v>15178</v>
      </c>
      <c r="B1195" t="s">
        <v>537</v>
      </c>
      <c r="C1195">
        <v>-1.325469671</v>
      </c>
      <c r="D1195" s="1">
        <f t="shared" si="18"/>
        <v>0.39901927085699707</v>
      </c>
    </row>
    <row r="1196" spans="1:4" x14ac:dyDescent="0.3">
      <c r="A1196" t="s">
        <v>10251</v>
      </c>
      <c r="B1196" t="s">
        <v>538</v>
      </c>
      <c r="C1196">
        <v>0.58417467199999995</v>
      </c>
      <c r="D1196" s="1">
        <f t="shared" si="18"/>
        <v>1.4991811017275984</v>
      </c>
    </row>
    <row r="1197" spans="1:4" x14ac:dyDescent="0.3">
      <c r="A1197" t="s">
        <v>13000</v>
      </c>
      <c r="B1197" t="s">
        <v>6616</v>
      </c>
      <c r="C1197">
        <v>-0.39620335699999998</v>
      </c>
      <c r="D1197" s="1">
        <f t="shared" si="18"/>
        <v>0.75985531423440433</v>
      </c>
    </row>
    <row r="1198" spans="1:4" x14ac:dyDescent="0.3">
      <c r="A1198" t="s">
        <v>14756</v>
      </c>
      <c r="B1198" t="s">
        <v>539</v>
      </c>
      <c r="C1198">
        <v>-0.94116903699999999</v>
      </c>
      <c r="D1198" s="1">
        <f t="shared" si="18"/>
        <v>0.52081068883228787</v>
      </c>
    </row>
    <row r="1199" spans="1:4" x14ac:dyDescent="0.3">
      <c r="A1199" t="s">
        <v>11983</v>
      </c>
      <c r="B1199" t="s">
        <v>540</v>
      </c>
      <c r="C1199">
        <v>0.151909762</v>
      </c>
      <c r="D1199" s="1">
        <f t="shared" si="18"/>
        <v>1.1110392329605734</v>
      </c>
    </row>
    <row r="1200" spans="1:4" x14ac:dyDescent="0.3">
      <c r="A1200" t="s">
        <v>11062</v>
      </c>
      <c r="B1200" t="s">
        <v>541</v>
      </c>
      <c r="C1200">
        <v>0.384600153</v>
      </c>
      <c r="D1200" s="1">
        <f t="shared" si="18"/>
        <v>1.3054979145147989</v>
      </c>
    </row>
    <row r="1201" spans="1:4" x14ac:dyDescent="0.3">
      <c r="A1201" t="s">
        <v>11751</v>
      </c>
      <c r="B1201" t="s">
        <v>542</v>
      </c>
      <c r="C1201">
        <v>0.24413768999999999</v>
      </c>
      <c r="D1201" s="1">
        <f t="shared" si="18"/>
        <v>1.1843846434612502</v>
      </c>
    </row>
    <row r="1202" spans="1:4" x14ac:dyDescent="0.3">
      <c r="A1202" t="s">
        <v>10171</v>
      </c>
      <c r="B1202" t="s">
        <v>5462</v>
      </c>
      <c r="C1202">
        <v>0.614916664</v>
      </c>
      <c r="D1202" s="1">
        <f t="shared" si="18"/>
        <v>1.5314695305596202</v>
      </c>
    </row>
    <row r="1203" spans="1:4" x14ac:dyDescent="0.3">
      <c r="A1203" t="s">
        <v>14142</v>
      </c>
      <c r="B1203" t="s">
        <v>7046</v>
      </c>
      <c r="C1203">
        <v>-0.68528386900000005</v>
      </c>
      <c r="D1203" s="1">
        <f t="shared" si="18"/>
        <v>0.62188345095853115</v>
      </c>
    </row>
    <row r="1204" spans="1:4" x14ac:dyDescent="0.3">
      <c r="A1204" t="s">
        <v>11511</v>
      </c>
      <c r="B1204" t="s">
        <v>6073</v>
      </c>
      <c r="C1204">
        <v>0.29786832299999999</v>
      </c>
      <c r="D1204" s="1">
        <f t="shared" si="18"/>
        <v>1.2293266595949999</v>
      </c>
    </row>
    <row r="1205" spans="1:4" x14ac:dyDescent="0.3">
      <c r="A1205" t="s">
        <v>14758</v>
      </c>
      <c r="B1205" t="s">
        <v>543</v>
      </c>
      <c r="C1205">
        <v>-0.94188107799999998</v>
      </c>
      <c r="D1205" s="1">
        <f t="shared" si="18"/>
        <v>0.52055370654934363</v>
      </c>
    </row>
    <row r="1206" spans="1:4" x14ac:dyDescent="0.3">
      <c r="A1206" t="s">
        <v>14936</v>
      </c>
      <c r="B1206" t="s">
        <v>544</v>
      </c>
      <c r="C1206">
        <v>-1.077152678</v>
      </c>
      <c r="D1206" s="1">
        <f t="shared" si="18"/>
        <v>0.47396332116562001</v>
      </c>
    </row>
    <row r="1207" spans="1:4" x14ac:dyDescent="0.3">
      <c r="A1207" t="s">
        <v>15416</v>
      </c>
      <c r="B1207" t="s">
        <v>545</v>
      </c>
      <c r="C1207">
        <v>-1.684794116</v>
      </c>
      <c r="D1207" s="1">
        <f t="shared" si="18"/>
        <v>0.31104729906868694</v>
      </c>
    </row>
    <row r="1208" spans="1:4" x14ac:dyDescent="0.3">
      <c r="A1208" t="s">
        <v>13531</v>
      </c>
      <c r="B1208" t="s">
        <v>546</v>
      </c>
      <c r="C1208">
        <v>-0.52127076800000005</v>
      </c>
      <c r="D1208" s="1">
        <f t="shared" si="18"/>
        <v>0.69675783811409497</v>
      </c>
    </row>
    <row r="1209" spans="1:4" x14ac:dyDescent="0.3">
      <c r="A1209" t="s">
        <v>8268</v>
      </c>
      <c r="B1209" t="s">
        <v>4796</v>
      </c>
      <c r="C1209">
        <v>3.293590477</v>
      </c>
      <c r="D1209" s="1">
        <f t="shared" si="18"/>
        <v>9.8054951003191526</v>
      </c>
    </row>
    <row r="1210" spans="1:4" x14ac:dyDescent="0.3">
      <c r="A1210" t="s">
        <v>10279</v>
      </c>
      <c r="B1210" t="s">
        <v>5511</v>
      </c>
      <c r="C1210">
        <v>0.57858086099999995</v>
      </c>
      <c r="D1210" s="1">
        <f t="shared" si="18"/>
        <v>1.4933795299700425</v>
      </c>
    </row>
    <row r="1211" spans="1:4" x14ac:dyDescent="0.3">
      <c r="A1211" t="s">
        <v>11205</v>
      </c>
      <c r="B1211" t="s">
        <v>547</v>
      </c>
      <c r="C1211">
        <v>0.358231574</v>
      </c>
      <c r="D1211" s="1">
        <f t="shared" si="18"/>
        <v>1.2818536642156888</v>
      </c>
    </row>
    <row r="1212" spans="1:4" x14ac:dyDescent="0.3">
      <c r="A1212" t="s">
        <v>11333</v>
      </c>
      <c r="B1212" t="s">
        <v>5992</v>
      </c>
      <c r="C1212">
        <v>0.33440456600000001</v>
      </c>
      <c r="D1212" s="1">
        <f t="shared" si="18"/>
        <v>1.260856916277642</v>
      </c>
    </row>
    <row r="1213" spans="1:4" x14ac:dyDescent="0.3">
      <c r="A1213" t="s">
        <v>13735</v>
      </c>
      <c r="B1213" t="s">
        <v>6887</v>
      </c>
      <c r="C1213">
        <v>-0.57198570199999998</v>
      </c>
      <c r="D1213" s="1">
        <f t="shared" si="18"/>
        <v>0.67269027100444623</v>
      </c>
    </row>
    <row r="1214" spans="1:4" x14ac:dyDescent="0.3">
      <c r="A1214" t="s">
        <v>11735</v>
      </c>
      <c r="B1214" t="s">
        <v>548</v>
      </c>
      <c r="C1214">
        <v>0.24859276199999999</v>
      </c>
      <c r="D1214" s="1">
        <f t="shared" si="18"/>
        <v>1.188047700520787</v>
      </c>
    </row>
    <row r="1215" spans="1:4" x14ac:dyDescent="0.3">
      <c r="A1215" t="s">
        <v>11972</v>
      </c>
      <c r="B1215" t="s">
        <v>6269</v>
      </c>
      <c r="C1215">
        <v>0.16082446</v>
      </c>
      <c r="D1215" s="1">
        <f t="shared" si="18"/>
        <v>1.1179258190034658</v>
      </c>
    </row>
    <row r="1216" spans="1:4" x14ac:dyDescent="0.3">
      <c r="A1216" t="s">
        <v>15304</v>
      </c>
      <c r="B1216" t="s">
        <v>7580</v>
      </c>
      <c r="C1216">
        <v>-1.499880917</v>
      </c>
      <c r="D1216" s="1">
        <f t="shared" si="18"/>
        <v>0.35358257481784466</v>
      </c>
    </row>
    <row r="1217" spans="1:4" x14ac:dyDescent="0.3">
      <c r="A1217" t="s">
        <v>12005</v>
      </c>
      <c r="B1217" t="s">
        <v>549</v>
      </c>
      <c r="C1217">
        <v>-0.13797907400000001</v>
      </c>
      <c r="D1217" s="1">
        <f t="shared" si="18"/>
        <v>0.90879129818703441</v>
      </c>
    </row>
    <row r="1218" spans="1:4" x14ac:dyDescent="0.3">
      <c r="A1218" t="s">
        <v>10000</v>
      </c>
      <c r="B1218" t="s">
        <v>550</v>
      </c>
      <c r="C1218">
        <v>0.67535655100000003</v>
      </c>
      <c r="D1218" s="1">
        <f t="shared" si="18"/>
        <v>1.5969914081079577</v>
      </c>
    </row>
    <row r="1219" spans="1:4" x14ac:dyDescent="0.3">
      <c r="A1219" t="s">
        <v>15767</v>
      </c>
      <c r="B1219" t="s">
        <v>551</v>
      </c>
      <c r="C1219">
        <v>-3.1788370079999999</v>
      </c>
      <c r="D1219" s="1">
        <f t="shared" ref="D1219:D1282" si="19">2^C1219</f>
        <v>0.11042685647460275</v>
      </c>
    </row>
    <row r="1220" spans="1:4" x14ac:dyDescent="0.3">
      <c r="A1220" t="s">
        <v>12758</v>
      </c>
      <c r="B1220" t="s">
        <v>552</v>
      </c>
      <c r="C1220">
        <v>-0.34742905499999999</v>
      </c>
      <c r="D1220" s="1">
        <f t="shared" si="19"/>
        <v>0.78598350724820565</v>
      </c>
    </row>
    <row r="1221" spans="1:4" x14ac:dyDescent="0.3">
      <c r="A1221" t="s">
        <v>15743</v>
      </c>
      <c r="B1221" t="s">
        <v>7823</v>
      </c>
      <c r="C1221">
        <v>-3.0197965619999998</v>
      </c>
      <c r="D1221" s="1">
        <f t="shared" si="19"/>
        <v>0.12329647317686143</v>
      </c>
    </row>
    <row r="1222" spans="1:4" x14ac:dyDescent="0.3">
      <c r="A1222" t="s">
        <v>10170</v>
      </c>
      <c r="B1222" t="s">
        <v>553</v>
      </c>
      <c r="C1222">
        <v>0.61587248299999997</v>
      </c>
      <c r="D1222" s="1">
        <f t="shared" si="19"/>
        <v>1.5324845009061858</v>
      </c>
    </row>
    <row r="1223" spans="1:4" x14ac:dyDescent="0.3">
      <c r="A1223" t="s">
        <v>14211</v>
      </c>
      <c r="B1223" t="s">
        <v>554</v>
      </c>
      <c r="C1223">
        <v>-0.70800428400000004</v>
      </c>
      <c r="D1223" s="1">
        <f t="shared" si="19"/>
        <v>0.61216637840452903</v>
      </c>
    </row>
    <row r="1224" spans="1:4" x14ac:dyDescent="0.3">
      <c r="A1224" t="s">
        <v>11694</v>
      </c>
      <c r="B1224" t="s">
        <v>6160</v>
      </c>
      <c r="C1224">
        <v>0.25845015700000001</v>
      </c>
      <c r="D1224" s="1">
        <f t="shared" si="19"/>
        <v>1.1961929807327576</v>
      </c>
    </row>
    <row r="1225" spans="1:4" x14ac:dyDescent="0.3">
      <c r="A1225" t="s">
        <v>13032</v>
      </c>
      <c r="B1225" t="s">
        <v>555</v>
      </c>
      <c r="C1225">
        <v>-0.40418765800000001</v>
      </c>
      <c r="D1225" s="1">
        <f t="shared" si="19"/>
        <v>0.7556616653660212</v>
      </c>
    </row>
    <row r="1226" spans="1:4" x14ac:dyDescent="0.3">
      <c r="A1226" t="s">
        <v>11734</v>
      </c>
      <c r="B1226" t="s">
        <v>6183</v>
      </c>
      <c r="C1226">
        <v>0.24920582699999999</v>
      </c>
      <c r="D1226" s="1">
        <f t="shared" si="19"/>
        <v>1.1885526618736548</v>
      </c>
    </row>
    <row r="1227" spans="1:4" x14ac:dyDescent="0.3">
      <c r="A1227" t="s">
        <v>13790</v>
      </c>
      <c r="B1227" t="s">
        <v>6913</v>
      </c>
      <c r="C1227">
        <v>-0.58595993599999996</v>
      </c>
      <c r="D1227" s="1">
        <f t="shared" si="19"/>
        <v>0.66620591299297927</v>
      </c>
    </row>
    <row r="1228" spans="1:4" x14ac:dyDescent="0.3">
      <c r="A1228" t="s">
        <v>12860</v>
      </c>
      <c r="B1228" t="s">
        <v>556</v>
      </c>
      <c r="C1228">
        <v>-0.36705426600000002</v>
      </c>
      <c r="D1228" s="1">
        <f t="shared" si="19"/>
        <v>0.77536404100353651</v>
      </c>
    </row>
    <row r="1229" spans="1:4" x14ac:dyDescent="0.3">
      <c r="A1229" t="s">
        <v>9892</v>
      </c>
      <c r="B1229" t="s">
        <v>557</v>
      </c>
      <c r="C1229">
        <v>0.71809879399999998</v>
      </c>
      <c r="D1229" s="1">
        <f t="shared" si="19"/>
        <v>1.6450127820406051</v>
      </c>
    </row>
    <row r="1230" spans="1:4" x14ac:dyDescent="0.3">
      <c r="A1230" t="s">
        <v>14093</v>
      </c>
      <c r="B1230" t="s">
        <v>558</v>
      </c>
      <c r="C1230">
        <v>-0.66654785500000002</v>
      </c>
      <c r="D1230" s="1">
        <f t="shared" si="19"/>
        <v>0.63001240683503323</v>
      </c>
    </row>
    <row r="1231" spans="1:4" x14ac:dyDescent="0.3">
      <c r="A1231" t="s">
        <v>13393</v>
      </c>
      <c r="B1231" t="s">
        <v>559</v>
      </c>
      <c r="C1231">
        <v>-0.48068303000000001</v>
      </c>
      <c r="D1231" s="1">
        <f t="shared" si="19"/>
        <v>0.71663825823413441</v>
      </c>
    </row>
    <row r="1232" spans="1:4" x14ac:dyDescent="0.3">
      <c r="A1232" t="s">
        <v>10254</v>
      </c>
      <c r="B1232" t="s">
        <v>560</v>
      </c>
      <c r="C1232">
        <v>0.58388344199999997</v>
      </c>
      <c r="D1232" s="1">
        <f t="shared" si="19"/>
        <v>1.4988784996980593</v>
      </c>
    </row>
    <row r="1233" spans="1:4" x14ac:dyDescent="0.3">
      <c r="A1233" t="s">
        <v>12468</v>
      </c>
      <c r="B1233" t="s">
        <v>561</v>
      </c>
      <c r="C1233">
        <v>-0.28787958600000002</v>
      </c>
      <c r="D1233" s="1">
        <f t="shared" si="19"/>
        <v>0.81910506130327299</v>
      </c>
    </row>
    <row r="1234" spans="1:4" x14ac:dyDescent="0.3">
      <c r="A1234" t="s">
        <v>10035</v>
      </c>
      <c r="B1234" t="s">
        <v>5408</v>
      </c>
      <c r="C1234">
        <v>0.65985455299999995</v>
      </c>
      <c r="D1234" s="1">
        <f t="shared" si="19"/>
        <v>1.5799233338653844</v>
      </c>
    </row>
    <row r="1235" spans="1:4" x14ac:dyDescent="0.3">
      <c r="A1235" t="s">
        <v>15469</v>
      </c>
      <c r="B1235" t="s">
        <v>7669</v>
      </c>
      <c r="C1235">
        <v>-1.7769473339999999</v>
      </c>
      <c r="D1235" s="1">
        <f t="shared" si="19"/>
        <v>0.29180017751011783</v>
      </c>
    </row>
    <row r="1236" spans="1:4" x14ac:dyDescent="0.3">
      <c r="A1236" t="s">
        <v>15368</v>
      </c>
      <c r="B1236" t="s">
        <v>562</v>
      </c>
      <c r="C1236">
        <v>-1.6128952590000001</v>
      </c>
      <c r="D1236" s="1">
        <f t="shared" si="19"/>
        <v>0.32694157253441536</v>
      </c>
    </row>
    <row r="1237" spans="1:4" x14ac:dyDescent="0.3">
      <c r="A1237" t="s">
        <v>9460</v>
      </c>
      <c r="B1237" t="s">
        <v>5178</v>
      </c>
      <c r="C1237">
        <v>0.91373789599999999</v>
      </c>
      <c r="D1237" s="1">
        <f t="shared" si="19"/>
        <v>1.8839202523993066</v>
      </c>
    </row>
    <row r="1238" spans="1:4" x14ac:dyDescent="0.3">
      <c r="A1238" t="s">
        <v>8506</v>
      </c>
      <c r="B1238" t="s">
        <v>4860</v>
      </c>
      <c r="C1238">
        <v>2.2242987479999998</v>
      </c>
      <c r="D1238" s="1">
        <f t="shared" si="19"/>
        <v>4.6728371122504448</v>
      </c>
    </row>
    <row r="1239" spans="1:4" x14ac:dyDescent="0.3">
      <c r="A1239" t="s">
        <v>13396</v>
      </c>
      <c r="B1239" t="s">
        <v>6759</v>
      </c>
      <c r="C1239">
        <v>-0.48140747</v>
      </c>
      <c r="D1239" s="1">
        <f t="shared" si="19"/>
        <v>0.7162784932941284</v>
      </c>
    </row>
    <row r="1240" spans="1:4" x14ac:dyDescent="0.3">
      <c r="A1240" t="s">
        <v>12439</v>
      </c>
      <c r="B1240" t="s">
        <v>6415</v>
      </c>
      <c r="C1240">
        <v>-0.28200952000000001</v>
      </c>
      <c r="D1240" s="1">
        <f t="shared" si="19"/>
        <v>0.82244464157880193</v>
      </c>
    </row>
    <row r="1241" spans="1:4" x14ac:dyDescent="0.3">
      <c r="A1241" t="s">
        <v>11656</v>
      </c>
      <c r="B1241" t="s">
        <v>563</v>
      </c>
      <c r="C1241">
        <v>0.26591962899999999</v>
      </c>
      <c r="D1241" s="1">
        <f t="shared" si="19"/>
        <v>1.2024022624863879</v>
      </c>
    </row>
    <row r="1242" spans="1:4" x14ac:dyDescent="0.3">
      <c r="A1242" t="s">
        <v>8680</v>
      </c>
      <c r="B1242" t="s">
        <v>4918</v>
      </c>
      <c r="C1242">
        <v>1.8013720799999999</v>
      </c>
      <c r="D1242" s="1">
        <f t="shared" si="19"/>
        <v>3.4855155887491844</v>
      </c>
    </row>
    <row r="1243" spans="1:4" x14ac:dyDescent="0.3">
      <c r="A1243" t="s">
        <v>14962</v>
      </c>
      <c r="B1243" t="s">
        <v>7413</v>
      </c>
      <c r="C1243">
        <v>-1.098947538</v>
      </c>
      <c r="D1243" s="1">
        <f t="shared" si="19"/>
        <v>0.46685694888250506</v>
      </c>
    </row>
    <row r="1244" spans="1:4" x14ac:dyDescent="0.3">
      <c r="A1244" t="s">
        <v>11488</v>
      </c>
      <c r="B1244" t="s">
        <v>564</v>
      </c>
      <c r="C1244">
        <v>0.30270549200000002</v>
      </c>
      <c r="D1244" s="1">
        <f t="shared" si="19"/>
        <v>1.2334553497518288</v>
      </c>
    </row>
    <row r="1245" spans="1:4" x14ac:dyDescent="0.3">
      <c r="A1245" t="s">
        <v>8497</v>
      </c>
      <c r="B1245" t="s">
        <v>565</v>
      </c>
      <c r="C1245">
        <v>2.247325172</v>
      </c>
      <c r="D1245" s="1">
        <f t="shared" si="19"/>
        <v>4.7480172353936503</v>
      </c>
    </row>
    <row r="1246" spans="1:4" x14ac:dyDescent="0.3">
      <c r="A1246" t="s">
        <v>11673</v>
      </c>
      <c r="B1246" t="s">
        <v>6151</v>
      </c>
      <c r="C1246">
        <v>0.26164348599999998</v>
      </c>
      <c r="D1246" s="1">
        <f t="shared" si="19"/>
        <v>1.198843622934753</v>
      </c>
    </row>
    <row r="1247" spans="1:4" x14ac:dyDescent="0.3">
      <c r="A1247" t="s">
        <v>8260</v>
      </c>
      <c r="B1247" t="s">
        <v>566</v>
      </c>
      <c r="C1247">
        <v>3.3462608500000002</v>
      </c>
      <c r="D1247" s="1">
        <f t="shared" si="19"/>
        <v>10.170092176570273</v>
      </c>
    </row>
    <row r="1248" spans="1:4" x14ac:dyDescent="0.3">
      <c r="A1248" t="s">
        <v>9633</v>
      </c>
      <c r="B1248" t="s">
        <v>5246</v>
      </c>
      <c r="C1248">
        <v>0.83317170500000004</v>
      </c>
      <c r="D1248" s="1">
        <f t="shared" si="19"/>
        <v>1.7815978287334264</v>
      </c>
    </row>
    <row r="1249" spans="1:4" x14ac:dyDescent="0.3">
      <c r="A1249" t="s">
        <v>9682</v>
      </c>
      <c r="B1249" t="s">
        <v>567</v>
      </c>
      <c r="C1249">
        <v>0.80963208499999995</v>
      </c>
      <c r="D1249" s="1">
        <f t="shared" si="19"/>
        <v>1.7527643969788027</v>
      </c>
    </row>
    <row r="1250" spans="1:4" x14ac:dyDescent="0.3">
      <c r="A1250" t="s">
        <v>12178</v>
      </c>
      <c r="B1250" t="s">
        <v>6327</v>
      </c>
      <c r="C1250">
        <v>-0.222051304</v>
      </c>
      <c r="D1250" s="1">
        <f t="shared" si="19"/>
        <v>0.85734554783589234</v>
      </c>
    </row>
    <row r="1251" spans="1:4" x14ac:dyDescent="0.3">
      <c r="A1251" t="s">
        <v>11053</v>
      </c>
      <c r="B1251" t="s">
        <v>5871</v>
      </c>
      <c r="C1251">
        <v>0.385847936</v>
      </c>
      <c r="D1251" s="1">
        <f t="shared" si="19"/>
        <v>1.306627524522854</v>
      </c>
    </row>
    <row r="1252" spans="1:4" x14ac:dyDescent="0.3">
      <c r="A1252" t="s">
        <v>13033</v>
      </c>
      <c r="B1252" t="s">
        <v>568</v>
      </c>
      <c r="C1252">
        <v>-0.40419626800000003</v>
      </c>
      <c r="D1252" s="1">
        <f t="shared" si="19"/>
        <v>0.7556571555927567</v>
      </c>
    </row>
    <row r="1253" spans="1:4" x14ac:dyDescent="0.3">
      <c r="A1253" t="s">
        <v>9658</v>
      </c>
      <c r="B1253" t="s">
        <v>5255</v>
      </c>
      <c r="C1253">
        <v>0.823555013</v>
      </c>
      <c r="D1253" s="1">
        <f t="shared" si="19"/>
        <v>1.7697615770783517</v>
      </c>
    </row>
    <row r="1254" spans="1:4" x14ac:dyDescent="0.3">
      <c r="A1254" t="s">
        <v>10415</v>
      </c>
      <c r="B1254" t="s">
        <v>5572</v>
      </c>
      <c r="C1254">
        <v>0.540526646</v>
      </c>
      <c r="D1254" s="1">
        <f t="shared" si="19"/>
        <v>1.4545033769737383</v>
      </c>
    </row>
    <row r="1255" spans="1:4" x14ac:dyDescent="0.3">
      <c r="A1255" t="s">
        <v>8871</v>
      </c>
      <c r="B1255" t="s">
        <v>569</v>
      </c>
      <c r="C1255">
        <v>1.4428496550000001</v>
      </c>
      <c r="D1255" s="1">
        <f t="shared" si="19"/>
        <v>2.71857316324455</v>
      </c>
    </row>
    <row r="1256" spans="1:4" x14ac:dyDescent="0.3">
      <c r="A1256" t="s">
        <v>12206</v>
      </c>
      <c r="B1256" t="s">
        <v>6334</v>
      </c>
      <c r="C1256">
        <v>-0.22867125299999999</v>
      </c>
      <c r="D1256" s="1">
        <f t="shared" si="19"/>
        <v>0.85342054494443176</v>
      </c>
    </row>
    <row r="1257" spans="1:4" x14ac:dyDescent="0.3">
      <c r="A1257" t="s">
        <v>10890</v>
      </c>
      <c r="B1257" t="s">
        <v>5792</v>
      </c>
      <c r="C1257">
        <v>0.41608081600000002</v>
      </c>
      <c r="D1257" s="1">
        <f t="shared" si="19"/>
        <v>1.3342979114608642</v>
      </c>
    </row>
    <row r="1258" spans="1:4" x14ac:dyDescent="0.3">
      <c r="A1258" t="s">
        <v>8878</v>
      </c>
      <c r="B1258" t="s">
        <v>4981</v>
      </c>
      <c r="C1258">
        <v>1.4344917610000001</v>
      </c>
      <c r="D1258" s="1">
        <f t="shared" si="19"/>
        <v>2.7028693195403459</v>
      </c>
    </row>
    <row r="1259" spans="1:4" x14ac:dyDescent="0.3">
      <c r="A1259" t="s">
        <v>10407</v>
      </c>
      <c r="B1259" t="s">
        <v>570</v>
      </c>
      <c r="C1259">
        <v>0.54202366700000004</v>
      </c>
      <c r="D1259" s="1">
        <f t="shared" si="19"/>
        <v>1.4560134342876094</v>
      </c>
    </row>
    <row r="1260" spans="1:4" x14ac:dyDescent="0.3">
      <c r="A1260" t="s">
        <v>11376</v>
      </c>
      <c r="B1260" t="s">
        <v>571</v>
      </c>
      <c r="C1260">
        <v>0.32413963099999998</v>
      </c>
      <c r="D1260" s="1">
        <f t="shared" si="19"/>
        <v>1.251917619429576</v>
      </c>
    </row>
    <row r="1261" spans="1:4" x14ac:dyDescent="0.3">
      <c r="A1261" t="s">
        <v>11214</v>
      </c>
      <c r="B1261" t="s">
        <v>572</v>
      </c>
      <c r="C1261">
        <v>0.35598311300000002</v>
      </c>
      <c r="D1261" s="1">
        <f t="shared" si="19"/>
        <v>1.2798574327995635</v>
      </c>
    </row>
    <row r="1262" spans="1:4" x14ac:dyDescent="0.3">
      <c r="A1262" t="s">
        <v>13338</v>
      </c>
      <c r="B1262" t="s">
        <v>573</v>
      </c>
      <c r="C1262">
        <v>-0.46881685699999998</v>
      </c>
      <c r="D1262" s="1">
        <f t="shared" si="19"/>
        <v>0.72255691816704914</v>
      </c>
    </row>
    <row r="1263" spans="1:4" x14ac:dyDescent="0.3">
      <c r="A1263" t="s">
        <v>11830</v>
      </c>
      <c r="B1263" t="s">
        <v>574</v>
      </c>
      <c r="C1263">
        <v>0.220543985</v>
      </c>
      <c r="D1263" s="1">
        <f t="shared" si="19"/>
        <v>1.1651728456672286</v>
      </c>
    </row>
    <row r="1264" spans="1:4" x14ac:dyDescent="0.3">
      <c r="A1264" t="s">
        <v>15781</v>
      </c>
      <c r="B1264" t="s">
        <v>7848</v>
      </c>
      <c r="C1264">
        <v>-3.2995621380000002</v>
      </c>
      <c r="D1264" s="1">
        <f t="shared" si="19"/>
        <v>0.10156236933190793</v>
      </c>
    </row>
    <row r="1265" spans="1:4" x14ac:dyDescent="0.3">
      <c r="A1265" t="s">
        <v>13608</v>
      </c>
      <c r="B1265" t="s">
        <v>6836</v>
      </c>
      <c r="C1265">
        <v>-0.54313939600000005</v>
      </c>
      <c r="D1265" s="1">
        <f t="shared" si="19"/>
        <v>0.68627590311174413</v>
      </c>
    </row>
    <row r="1266" spans="1:4" x14ac:dyDescent="0.3">
      <c r="A1266" t="s">
        <v>10574</v>
      </c>
      <c r="B1266" t="s">
        <v>5645</v>
      </c>
      <c r="C1266">
        <v>0.49826163200000001</v>
      </c>
      <c r="D1266" s="1">
        <f t="shared" si="19"/>
        <v>1.4125105392153159</v>
      </c>
    </row>
    <row r="1267" spans="1:4" x14ac:dyDescent="0.3">
      <c r="A1267" t="s">
        <v>14610</v>
      </c>
      <c r="B1267" t="s">
        <v>575</v>
      </c>
      <c r="C1267">
        <v>-0.87366063500000002</v>
      </c>
      <c r="D1267" s="1">
        <f t="shared" si="19"/>
        <v>0.54576030256688468</v>
      </c>
    </row>
    <row r="1268" spans="1:4" x14ac:dyDescent="0.3">
      <c r="A1268" t="s">
        <v>11649</v>
      </c>
      <c r="B1268" t="s">
        <v>576</v>
      </c>
      <c r="C1268">
        <v>0.26783136099999999</v>
      </c>
      <c r="D1268" s="1">
        <f t="shared" si="19"/>
        <v>1.2039966358553884</v>
      </c>
    </row>
    <row r="1269" spans="1:4" x14ac:dyDescent="0.3">
      <c r="A1269" t="s">
        <v>13617</v>
      </c>
      <c r="B1269" t="s">
        <v>577</v>
      </c>
      <c r="C1269">
        <v>-0.54599051399999998</v>
      </c>
      <c r="D1269" s="1">
        <f t="shared" si="19"/>
        <v>0.68492099345649005</v>
      </c>
    </row>
    <row r="1270" spans="1:4" x14ac:dyDescent="0.3">
      <c r="A1270" t="s">
        <v>11407</v>
      </c>
      <c r="B1270" t="s">
        <v>6032</v>
      </c>
      <c r="C1270">
        <v>0.31874801200000002</v>
      </c>
      <c r="D1270" s="1">
        <f t="shared" si="19"/>
        <v>1.2472477026522766</v>
      </c>
    </row>
    <row r="1271" spans="1:4" x14ac:dyDescent="0.3">
      <c r="A1271" t="s">
        <v>11860</v>
      </c>
      <c r="B1271" t="s">
        <v>578</v>
      </c>
      <c r="C1271">
        <v>0.211164507</v>
      </c>
      <c r="D1271" s="1">
        <f t="shared" si="19"/>
        <v>1.1576222103043261</v>
      </c>
    </row>
    <row r="1272" spans="1:4" x14ac:dyDescent="0.3">
      <c r="A1272" t="s">
        <v>14485</v>
      </c>
      <c r="B1272" t="s">
        <v>579</v>
      </c>
      <c r="C1272">
        <v>-0.82160053300000002</v>
      </c>
      <c r="D1272" s="1">
        <f t="shared" si="19"/>
        <v>0.56581387761421564</v>
      </c>
    </row>
    <row r="1273" spans="1:4" x14ac:dyDescent="0.3">
      <c r="A1273" t="s">
        <v>11068</v>
      </c>
      <c r="B1273" t="s">
        <v>580</v>
      </c>
      <c r="C1273">
        <v>0.38386542499999998</v>
      </c>
      <c r="D1273" s="1">
        <f t="shared" si="19"/>
        <v>1.3048332268008374</v>
      </c>
    </row>
    <row r="1274" spans="1:4" x14ac:dyDescent="0.3">
      <c r="A1274" t="s">
        <v>10760</v>
      </c>
      <c r="B1274" t="s">
        <v>5731</v>
      </c>
      <c r="C1274">
        <v>0.45588912999999998</v>
      </c>
      <c r="D1274" s="1">
        <f t="shared" si="19"/>
        <v>1.3716278759969627</v>
      </c>
    </row>
    <row r="1275" spans="1:4" x14ac:dyDescent="0.3">
      <c r="A1275" t="s">
        <v>11954</v>
      </c>
      <c r="B1275" t="s">
        <v>581</v>
      </c>
      <c r="C1275">
        <v>0.16944710700000001</v>
      </c>
      <c r="D1275" s="1">
        <f t="shared" si="19"/>
        <v>1.1246274041313626</v>
      </c>
    </row>
    <row r="1276" spans="1:4" x14ac:dyDescent="0.3">
      <c r="A1276" t="s">
        <v>10298</v>
      </c>
      <c r="B1276" t="s">
        <v>5522</v>
      </c>
      <c r="C1276">
        <v>0.57467911500000002</v>
      </c>
      <c r="D1276" s="1">
        <f t="shared" si="19"/>
        <v>1.4893461651124116</v>
      </c>
    </row>
    <row r="1277" spans="1:4" x14ac:dyDescent="0.3">
      <c r="A1277" t="s">
        <v>14963</v>
      </c>
      <c r="B1277" t="s">
        <v>7414</v>
      </c>
      <c r="C1277">
        <v>-1.0991843139999999</v>
      </c>
      <c r="D1277" s="1">
        <f t="shared" si="19"/>
        <v>0.46678033431927246</v>
      </c>
    </row>
    <row r="1278" spans="1:4" x14ac:dyDescent="0.3">
      <c r="A1278" t="s">
        <v>14570</v>
      </c>
      <c r="B1278" t="s">
        <v>7230</v>
      </c>
      <c r="C1278">
        <v>-0.85707573100000001</v>
      </c>
      <c r="D1278" s="1">
        <f t="shared" si="19"/>
        <v>0.55207044313668896</v>
      </c>
    </row>
    <row r="1279" spans="1:4" x14ac:dyDescent="0.3">
      <c r="A1279" t="s">
        <v>10724</v>
      </c>
      <c r="B1279" t="s">
        <v>582</v>
      </c>
      <c r="C1279">
        <v>0.46321880599999998</v>
      </c>
      <c r="D1279" s="1">
        <f t="shared" si="19"/>
        <v>1.3786142243190591</v>
      </c>
    </row>
    <row r="1280" spans="1:4" x14ac:dyDescent="0.3">
      <c r="A1280" t="s">
        <v>13320</v>
      </c>
      <c r="B1280" t="s">
        <v>583</v>
      </c>
      <c r="C1280">
        <v>-0.46460845200000001</v>
      </c>
      <c r="D1280" s="1">
        <f t="shared" si="19"/>
        <v>0.72466772569601101</v>
      </c>
    </row>
    <row r="1281" spans="1:4" x14ac:dyDescent="0.3">
      <c r="A1281" t="s">
        <v>9489</v>
      </c>
      <c r="B1281" t="s">
        <v>5190</v>
      </c>
      <c r="C1281">
        <v>0.89785994099999999</v>
      </c>
      <c r="D1281" s="1">
        <f t="shared" si="19"/>
        <v>1.863299957871978</v>
      </c>
    </row>
    <row r="1282" spans="1:4" x14ac:dyDescent="0.3">
      <c r="A1282" t="s">
        <v>15062</v>
      </c>
      <c r="B1282" t="s">
        <v>584</v>
      </c>
      <c r="C1282">
        <v>-1.179419097</v>
      </c>
      <c r="D1282" s="1">
        <f t="shared" si="19"/>
        <v>0.4415292446720292</v>
      </c>
    </row>
    <row r="1283" spans="1:4" x14ac:dyDescent="0.3">
      <c r="A1283" t="s">
        <v>13438</v>
      </c>
      <c r="B1283" t="s">
        <v>6773</v>
      </c>
      <c r="C1283">
        <v>-0.49195259499999999</v>
      </c>
      <c r="D1283" s="1">
        <f t="shared" ref="D1283:D1346" si="20">2^C1283</f>
        <v>0.711062069443825</v>
      </c>
    </row>
    <row r="1284" spans="1:4" x14ac:dyDescent="0.3">
      <c r="A1284" t="s">
        <v>12505</v>
      </c>
      <c r="B1284" t="s">
        <v>6444</v>
      </c>
      <c r="C1284">
        <v>-0.29662127399999999</v>
      </c>
      <c r="D1284" s="1">
        <f t="shared" si="20"/>
        <v>0.81415688367118444</v>
      </c>
    </row>
    <row r="1285" spans="1:4" x14ac:dyDescent="0.3">
      <c r="A1285" t="s">
        <v>9805</v>
      </c>
      <c r="B1285" t="s">
        <v>585</v>
      </c>
      <c r="C1285">
        <v>0.75772096899999997</v>
      </c>
      <c r="D1285" s="1">
        <f t="shared" si="20"/>
        <v>1.6908175228707554</v>
      </c>
    </row>
    <row r="1286" spans="1:4" x14ac:dyDescent="0.3">
      <c r="A1286" t="s">
        <v>12760</v>
      </c>
      <c r="B1286" t="s">
        <v>586</v>
      </c>
      <c r="C1286">
        <v>-0.347693747</v>
      </c>
      <c r="D1286" s="1">
        <f t="shared" si="20"/>
        <v>0.7858393156783704</v>
      </c>
    </row>
    <row r="1287" spans="1:4" x14ac:dyDescent="0.3">
      <c r="A1287" t="s">
        <v>10174</v>
      </c>
      <c r="B1287" t="s">
        <v>5464</v>
      </c>
      <c r="C1287">
        <v>0.61349591299999995</v>
      </c>
      <c r="D1287" s="1">
        <f t="shared" si="20"/>
        <v>1.5299620977437614</v>
      </c>
    </row>
    <row r="1288" spans="1:4" x14ac:dyDescent="0.3">
      <c r="A1288" t="s">
        <v>10238</v>
      </c>
      <c r="B1288" t="s">
        <v>587</v>
      </c>
      <c r="C1288">
        <v>0.58903830400000001</v>
      </c>
      <c r="D1288" s="1">
        <f t="shared" si="20"/>
        <v>1.5042436889941702</v>
      </c>
    </row>
    <row r="1289" spans="1:4" x14ac:dyDescent="0.3">
      <c r="A1289" t="s">
        <v>11021</v>
      </c>
      <c r="B1289" t="s">
        <v>588</v>
      </c>
      <c r="C1289">
        <v>0.39244703800000003</v>
      </c>
      <c r="D1289" s="1">
        <f t="shared" si="20"/>
        <v>1.3126179234802089</v>
      </c>
    </row>
    <row r="1290" spans="1:4" x14ac:dyDescent="0.3">
      <c r="A1290" t="s">
        <v>9354</v>
      </c>
      <c r="B1290" t="s">
        <v>5141</v>
      </c>
      <c r="C1290">
        <v>0.98258910700000002</v>
      </c>
      <c r="D1290" s="1">
        <f t="shared" si="20"/>
        <v>1.9760084372224225</v>
      </c>
    </row>
    <row r="1291" spans="1:4" x14ac:dyDescent="0.3">
      <c r="A1291" t="s">
        <v>10966</v>
      </c>
      <c r="B1291" t="s">
        <v>589</v>
      </c>
      <c r="C1291">
        <v>0.40149343700000001</v>
      </c>
      <c r="D1291" s="1">
        <f t="shared" si="20"/>
        <v>1.3208745351720359</v>
      </c>
    </row>
    <row r="1292" spans="1:4" x14ac:dyDescent="0.3">
      <c r="A1292" t="s">
        <v>13368</v>
      </c>
      <c r="B1292" t="s">
        <v>6748</v>
      </c>
      <c r="C1292">
        <v>-0.47748364799999998</v>
      </c>
      <c r="D1292" s="1">
        <f t="shared" si="20"/>
        <v>0.71822926926847419</v>
      </c>
    </row>
    <row r="1293" spans="1:4" x14ac:dyDescent="0.3">
      <c r="A1293" t="s">
        <v>15830</v>
      </c>
      <c r="B1293" t="s">
        <v>7878</v>
      </c>
      <c r="C1293">
        <v>-3.7247276330000001</v>
      </c>
      <c r="D1293" s="1">
        <f t="shared" si="20"/>
        <v>7.5638909129617654E-2</v>
      </c>
    </row>
    <row r="1294" spans="1:4" x14ac:dyDescent="0.3">
      <c r="A1294" t="s">
        <v>13189</v>
      </c>
      <c r="B1294" t="s">
        <v>590</v>
      </c>
      <c r="C1294">
        <v>-0.43656734899999999</v>
      </c>
      <c r="D1294" s="1">
        <f t="shared" si="20"/>
        <v>0.73889058507277317</v>
      </c>
    </row>
    <row r="1295" spans="1:4" x14ac:dyDescent="0.3">
      <c r="A1295" t="s">
        <v>9972</v>
      </c>
      <c r="B1295" t="s">
        <v>5380</v>
      </c>
      <c r="C1295">
        <v>0.68844667299999995</v>
      </c>
      <c r="D1295" s="1">
        <f t="shared" si="20"/>
        <v>1.6115474562836438</v>
      </c>
    </row>
    <row r="1296" spans="1:4" x14ac:dyDescent="0.3">
      <c r="A1296" t="s">
        <v>9559</v>
      </c>
      <c r="B1296" t="s">
        <v>5214</v>
      </c>
      <c r="C1296">
        <v>0.86939472500000003</v>
      </c>
      <c r="D1296" s="1">
        <f t="shared" si="20"/>
        <v>1.8268962750771947</v>
      </c>
    </row>
    <row r="1297" spans="1:4" x14ac:dyDescent="0.3">
      <c r="A1297" t="s">
        <v>10422</v>
      </c>
      <c r="B1297" t="s">
        <v>5577</v>
      </c>
      <c r="C1297">
        <v>0.53952524999999996</v>
      </c>
      <c r="D1297" s="1">
        <f t="shared" si="20"/>
        <v>1.4534941349381776</v>
      </c>
    </row>
    <row r="1298" spans="1:4" x14ac:dyDescent="0.3">
      <c r="A1298" t="s">
        <v>9101</v>
      </c>
      <c r="B1298" t="s">
        <v>591</v>
      </c>
      <c r="C1298">
        <v>1.1876691690000001</v>
      </c>
      <c r="D1298" s="1">
        <f t="shared" si="20"/>
        <v>2.2778443516400646</v>
      </c>
    </row>
    <row r="1299" spans="1:4" x14ac:dyDescent="0.3">
      <c r="A1299" t="s">
        <v>15376</v>
      </c>
      <c r="B1299" t="s">
        <v>592</v>
      </c>
      <c r="C1299">
        <v>-1.6197519970000001</v>
      </c>
      <c r="D1299" s="1">
        <f t="shared" si="20"/>
        <v>0.32539139467334605</v>
      </c>
    </row>
    <row r="1300" spans="1:4" x14ac:dyDescent="0.3">
      <c r="A1300" t="s">
        <v>13971</v>
      </c>
      <c r="B1300" t="s">
        <v>6979</v>
      </c>
      <c r="C1300">
        <v>-0.62821396799999996</v>
      </c>
      <c r="D1300" s="1">
        <f t="shared" si="20"/>
        <v>0.64697686613515093</v>
      </c>
    </row>
    <row r="1301" spans="1:4" x14ac:dyDescent="0.3">
      <c r="A1301" t="s">
        <v>11799</v>
      </c>
      <c r="B1301" t="s">
        <v>593</v>
      </c>
      <c r="C1301">
        <v>0.22904442999999999</v>
      </c>
      <c r="D1301" s="1">
        <f t="shared" si="20"/>
        <v>1.1720583784488279</v>
      </c>
    </row>
    <row r="1302" spans="1:4" x14ac:dyDescent="0.3">
      <c r="A1302" t="s">
        <v>12974</v>
      </c>
      <c r="B1302" t="s">
        <v>6606</v>
      </c>
      <c r="C1302">
        <v>-0.39157668499999998</v>
      </c>
      <c r="D1302" s="1">
        <f t="shared" si="20"/>
        <v>0.76229605496069797</v>
      </c>
    </row>
    <row r="1303" spans="1:4" x14ac:dyDescent="0.3">
      <c r="A1303" t="s">
        <v>14254</v>
      </c>
      <c r="B1303" t="s">
        <v>594</v>
      </c>
      <c r="C1303">
        <v>-0.725970114</v>
      </c>
      <c r="D1303" s="1">
        <f t="shared" si="20"/>
        <v>0.60459036211611339</v>
      </c>
    </row>
    <row r="1304" spans="1:4" x14ac:dyDescent="0.3">
      <c r="A1304" t="s">
        <v>14392</v>
      </c>
      <c r="B1304" t="s">
        <v>595</v>
      </c>
      <c r="C1304">
        <v>-0.78138764900000002</v>
      </c>
      <c r="D1304" s="1">
        <f t="shared" si="20"/>
        <v>0.58180691595141787</v>
      </c>
    </row>
    <row r="1305" spans="1:4" x14ac:dyDescent="0.3">
      <c r="A1305" t="s">
        <v>14647</v>
      </c>
      <c r="B1305" t="s">
        <v>7267</v>
      </c>
      <c r="C1305">
        <v>-0.89036825399999997</v>
      </c>
      <c r="D1305" s="1">
        <f t="shared" si="20"/>
        <v>0.53947639704807793</v>
      </c>
    </row>
    <row r="1306" spans="1:4" x14ac:dyDescent="0.3">
      <c r="A1306" t="s">
        <v>9411</v>
      </c>
      <c r="B1306" t="s">
        <v>596</v>
      </c>
      <c r="C1306">
        <v>0.94504953800000002</v>
      </c>
      <c r="D1306" s="1">
        <f t="shared" si="20"/>
        <v>1.9252549927899445</v>
      </c>
    </row>
    <row r="1307" spans="1:4" x14ac:dyDescent="0.3">
      <c r="A1307" t="s">
        <v>9122</v>
      </c>
      <c r="B1307" t="s">
        <v>597</v>
      </c>
      <c r="C1307">
        <v>1.1667189019999999</v>
      </c>
      <c r="D1307" s="1">
        <f t="shared" si="20"/>
        <v>2.245005379549704</v>
      </c>
    </row>
    <row r="1308" spans="1:4" x14ac:dyDescent="0.3">
      <c r="A1308" t="s">
        <v>8822</v>
      </c>
      <c r="B1308" t="s">
        <v>598</v>
      </c>
      <c r="C1308">
        <v>1.5267153570000001</v>
      </c>
      <c r="D1308" s="1">
        <f t="shared" si="20"/>
        <v>2.881290964345808</v>
      </c>
    </row>
    <row r="1309" spans="1:4" x14ac:dyDescent="0.3">
      <c r="A1309" t="s">
        <v>13200</v>
      </c>
      <c r="B1309" t="s">
        <v>599</v>
      </c>
      <c r="C1309">
        <v>-0.43815690899999998</v>
      </c>
      <c r="D1309" s="1">
        <f t="shared" si="20"/>
        <v>0.73807692446868745</v>
      </c>
    </row>
    <row r="1310" spans="1:4" x14ac:dyDescent="0.3">
      <c r="A1310" t="s">
        <v>11439</v>
      </c>
      <c r="B1310" t="s">
        <v>600</v>
      </c>
      <c r="C1310">
        <v>0.31253420700000001</v>
      </c>
      <c r="D1310" s="1">
        <f t="shared" si="20"/>
        <v>1.2418872574743423</v>
      </c>
    </row>
    <row r="1311" spans="1:4" x14ac:dyDescent="0.3">
      <c r="A1311" t="s">
        <v>9540</v>
      </c>
      <c r="B1311" t="s">
        <v>5208</v>
      </c>
      <c r="C1311">
        <v>0.87904395400000002</v>
      </c>
      <c r="D1311" s="1">
        <f t="shared" si="20"/>
        <v>1.8391561242675043</v>
      </c>
    </row>
    <row r="1312" spans="1:4" x14ac:dyDescent="0.3">
      <c r="A1312" t="s">
        <v>15088</v>
      </c>
      <c r="B1312" t="s">
        <v>601</v>
      </c>
      <c r="C1312">
        <v>-1.2131780569999999</v>
      </c>
      <c r="D1312" s="1">
        <f t="shared" si="20"/>
        <v>0.43131743591439509</v>
      </c>
    </row>
    <row r="1313" spans="1:4" x14ac:dyDescent="0.3">
      <c r="A1313" t="s">
        <v>10290</v>
      </c>
      <c r="B1313" t="s">
        <v>5516</v>
      </c>
      <c r="C1313">
        <v>0.57568947999999998</v>
      </c>
      <c r="D1313" s="1">
        <f t="shared" si="20"/>
        <v>1.4903895666921936</v>
      </c>
    </row>
    <row r="1314" spans="1:4" x14ac:dyDescent="0.3">
      <c r="A1314" t="s">
        <v>13678</v>
      </c>
      <c r="B1314" t="s">
        <v>602</v>
      </c>
      <c r="C1314">
        <v>-0.56006608099999999</v>
      </c>
      <c r="D1314" s="1">
        <f t="shared" si="20"/>
        <v>0.67827109557880472</v>
      </c>
    </row>
    <row r="1315" spans="1:4" x14ac:dyDescent="0.3">
      <c r="A1315" t="s">
        <v>14347</v>
      </c>
      <c r="B1315" t="s">
        <v>603</v>
      </c>
      <c r="C1315">
        <v>-0.76064844700000001</v>
      </c>
      <c r="D1315" s="1">
        <f t="shared" si="20"/>
        <v>0.59023098043347133</v>
      </c>
    </row>
    <row r="1316" spans="1:4" x14ac:dyDescent="0.3">
      <c r="A1316" t="s">
        <v>13073</v>
      </c>
      <c r="B1316" t="s">
        <v>604</v>
      </c>
      <c r="C1316">
        <v>-0.41200882100000003</v>
      </c>
      <c r="D1316" s="1">
        <f t="shared" si="20"/>
        <v>0.75157614369333448</v>
      </c>
    </row>
    <row r="1317" spans="1:4" x14ac:dyDescent="0.3">
      <c r="A1317" t="s">
        <v>10916</v>
      </c>
      <c r="B1317" t="s">
        <v>5801</v>
      </c>
      <c r="C1317">
        <v>0.409766248</v>
      </c>
      <c r="D1317" s="1">
        <f t="shared" si="20"/>
        <v>1.3284705518283657</v>
      </c>
    </row>
    <row r="1318" spans="1:4" x14ac:dyDescent="0.3">
      <c r="A1318" t="s">
        <v>13881</v>
      </c>
      <c r="B1318" t="s">
        <v>605</v>
      </c>
      <c r="C1318">
        <v>-0.60735178700000003</v>
      </c>
      <c r="D1318" s="1">
        <f t="shared" si="20"/>
        <v>0.656400486391994</v>
      </c>
    </row>
    <row r="1319" spans="1:4" x14ac:dyDescent="0.3">
      <c r="A1319" t="s">
        <v>9738</v>
      </c>
      <c r="B1319" t="s">
        <v>606</v>
      </c>
      <c r="C1319">
        <v>0.78139366300000002</v>
      </c>
      <c r="D1319" s="1">
        <f t="shared" si="20"/>
        <v>1.718790446071863</v>
      </c>
    </row>
    <row r="1320" spans="1:4" x14ac:dyDescent="0.3">
      <c r="A1320" t="s">
        <v>13654</v>
      </c>
      <c r="B1320" t="s">
        <v>607</v>
      </c>
      <c r="C1320">
        <v>-0.55506837899999995</v>
      </c>
      <c r="D1320" s="1">
        <f t="shared" si="20"/>
        <v>0.68062479810833454</v>
      </c>
    </row>
    <row r="1321" spans="1:4" x14ac:dyDescent="0.3">
      <c r="A1321" t="s">
        <v>11624</v>
      </c>
      <c r="B1321" t="s">
        <v>6127</v>
      </c>
      <c r="C1321">
        <v>0.27419044199999998</v>
      </c>
      <c r="D1321" s="1">
        <f t="shared" si="20"/>
        <v>1.2093153001600168</v>
      </c>
    </row>
    <row r="1322" spans="1:4" x14ac:dyDescent="0.3">
      <c r="A1322" t="s">
        <v>15214</v>
      </c>
      <c r="B1322" t="s">
        <v>7535</v>
      </c>
      <c r="C1322">
        <v>-1.3662355580000001</v>
      </c>
      <c r="D1322" s="1">
        <f t="shared" si="20"/>
        <v>0.38790208672443555</v>
      </c>
    </row>
    <row r="1323" spans="1:4" x14ac:dyDescent="0.3">
      <c r="A1323" t="s">
        <v>13084</v>
      </c>
      <c r="B1323" t="s">
        <v>608</v>
      </c>
      <c r="C1323">
        <v>-0.41454300100000002</v>
      </c>
      <c r="D1323" s="1">
        <f t="shared" si="20"/>
        <v>0.75025711412754248</v>
      </c>
    </row>
    <row r="1324" spans="1:4" x14ac:dyDescent="0.3">
      <c r="A1324" t="s">
        <v>9080</v>
      </c>
      <c r="B1324" t="s">
        <v>5040</v>
      </c>
      <c r="C1324">
        <v>1.2081737539999999</v>
      </c>
      <c r="D1324" s="1">
        <f t="shared" si="20"/>
        <v>2.3104498162156908</v>
      </c>
    </row>
    <row r="1325" spans="1:4" x14ac:dyDescent="0.3">
      <c r="A1325" t="s">
        <v>8017</v>
      </c>
      <c r="B1325" t="s">
        <v>609</v>
      </c>
      <c r="C1325">
        <v>8.5610743419999995</v>
      </c>
      <c r="D1325" s="1">
        <f t="shared" si="20"/>
        <v>377.69407506769676</v>
      </c>
    </row>
    <row r="1326" spans="1:4" x14ac:dyDescent="0.3">
      <c r="A1326" t="s">
        <v>8073</v>
      </c>
      <c r="B1326" t="s">
        <v>610</v>
      </c>
      <c r="C1326">
        <v>6.1052931299999997</v>
      </c>
      <c r="D1326" s="1">
        <f t="shared" si="20"/>
        <v>68.845627776677219</v>
      </c>
    </row>
    <row r="1327" spans="1:4" x14ac:dyDescent="0.3">
      <c r="A1327" t="s">
        <v>8280</v>
      </c>
      <c r="B1327" t="s">
        <v>611</v>
      </c>
      <c r="C1327">
        <v>3.2120736070000002</v>
      </c>
      <c r="D1327" s="1">
        <f t="shared" si="20"/>
        <v>9.2668152348994131</v>
      </c>
    </row>
    <row r="1328" spans="1:4" x14ac:dyDescent="0.3">
      <c r="A1328" t="s">
        <v>8652</v>
      </c>
      <c r="B1328" t="s">
        <v>612</v>
      </c>
      <c r="C1328">
        <v>1.84977349</v>
      </c>
      <c r="D1328" s="1">
        <f t="shared" si="20"/>
        <v>3.6044358923948452</v>
      </c>
    </row>
    <row r="1329" spans="1:4" x14ac:dyDescent="0.3">
      <c r="A1329" t="s">
        <v>14039</v>
      </c>
      <c r="B1329" t="s">
        <v>7008</v>
      </c>
      <c r="C1329">
        <v>-0.65052315999999999</v>
      </c>
      <c r="D1329" s="1">
        <f t="shared" si="20"/>
        <v>0.63704926058401201</v>
      </c>
    </row>
    <row r="1330" spans="1:4" x14ac:dyDescent="0.3">
      <c r="A1330" t="s">
        <v>11851</v>
      </c>
      <c r="B1330" t="s">
        <v>613</v>
      </c>
      <c r="C1330">
        <v>0.21407848900000001</v>
      </c>
      <c r="D1330" s="1">
        <f t="shared" si="20"/>
        <v>1.1599627599004898</v>
      </c>
    </row>
    <row r="1331" spans="1:4" x14ac:dyDescent="0.3">
      <c r="A1331" t="s">
        <v>11463</v>
      </c>
      <c r="B1331" t="s">
        <v>614</v>
      </c>
      <c r="C1331">
        <v>0.30835567600000002</v>
      </c>
      <c r="D1331" s="1">
        <f t="shared" si="20"/>
        <v>1.2382955374102917</v>
      </c>
    </row>
    <row r="1332" spans="1:4" x14ac:dyDescent="0.3">
      <c r="A1332" t="s">
        <v>10411</v>
      </c>
      <c r="B1332" t="s">
        <v>615</v>
      </c>
      <c r="C1332">
        <v>0.54088933699999997</v>
      </c>
      <c r="D1332" s="1">
        <f t="shared" si="20"/>
        <v>1.4548690825356374</v>
      </c>
    </row>
    <row r="1333" spans="1:4" x14ac:dyDescent="0.3">
      <c r="A1333" t="s">
        <v>9177</v>
      </c>
      <c r="B1333" t="s">
        <v>5074</v>
      </c>
      <c r="C1333">
        <v>1.110723924</v>
      </c>
      <c r="D1333" s="1">
        <f t="shared" si="20"/>
        <v>2.1595398277719413</v>
      </c>
    </row>
    <row r="1334" spans="1:4" x14ac:dyDescent="0.3">
      <c r="A1334" t="s">
        <v>9221</v>
      </c>
      <c r="B1334" t="s">
        <v>616</v>
      </c>
      <c r="C1334">
        <v>1.076654738</v>
      </c>
      <c r="D1334" s="1">
        <f t="shared" si="20"/>
        <v>2.1091398199134566</v>
      </c>
    </row>
    <row r="1335" spans="1:4" x14ac:dyDescent="0.3">
      <c r="A1335" t="s">
        <v>9597</v>
      </c>
      <c r="B1335" t="s">
        <v>617</v>
      </c>
      <c r="C1335">
        <v>0.850449224</v>
      </c>
      <c r="D1335" s="1">
        <f t="shared" si="20"/>
        <v>1.803062272375038</v>
      </c>
    </row>
    <row r="1336" spans="1:4" x14ac:dyDescent="0.3">
      <c r="A1336" t="s">
        <v>9125</v>
      </c>
      <c r="B1336" t="s">
        <v>618</v>
      </c>
      <c r="C1336">
        <v>1.164058745</v>
      </c>
      <c r="D1336" s="1">
        <f t="shared" si="20"/>
        <v>2.2408696723485027</v>
      </c>
    </row>
    <row r="1337" spans="1:4" x14ac:dyDescent="0.3">
      <c r="A1337" t="s">
        <v>13138</v>
      </c>
      <c r="B1337" t="s">
        <v>6668</v>
      </c>
      <c r="C1337">
        <v>-0.42639413799999998</v>
      </c>
      <c r="D1337" s="1">
        <f t="shared" si="20"/>
        <v>0.74411930965814199</v>
      </c>
    </row>
    <row r="1338" spans="1:4" x14ac:dyDescent="0.3">
      <c r="A1338" t="s">
        <v>14159</v>
      </c>
      <c r="B1338" t="s">
        <v>619</v>
      </c>
      <c r="C1338">
        <v>-0.69004970600000004</v>
      </c>
      <c r="D1338" s="1">
        <f t="shared" si="20"/>
        <v>0.619832494157049</v>
      </c>
    </row>
    <row r="1339" spans="1:4" x14ac:dyDescent="0.3">
      <c r="A1339" t="s">
        <v>14181</v>
      </c>
      <c r="B1339" t="s">
        <v>7064</v>
      </c>
      <c r="C1339">
        <v>-0.69675673500000002</v>
      </c>
      <c r="D1339" s="1">
        <f t="shared" si="20"/>
        <v>0.61695760656915977</v>
      </c>
    </row>
    <row r="1340" spans="1:4" x14ac:dyDescent="0.3">
      <c r="A1340" t="s">
        <v>10377</v>
      </c>
      <c r="B1340" t="s">
        <v>5558</v>
      </c>
      <c r="C1340">
        <v>0.55065088399999995</v>
      </c>
      <c r="D1340" s="1">
        <f t="shared" si="20"/>
        <v>1.4647463795448126</v>
      </c>
    </row>
    <row r="1341" spans="1:4" x14ac:dyDescent="0.3">
      <c r="A1341" t="s">
        <v>13828</v>
      </c>
      <c r="B1341" t="s">
        <v>6924</v>
      </c>
      <c r="C1341">
        <v>-0.59575711799999997</v>
      </c>
      <c r="D1341" s="1">
        <f t="shared" si="20"/>
        <v>0.66169710925334213</v>
      </c>
    </row>
    <row r="1342" spans="1:4" x14ac:dyDescent="0.3">
      <c r="A1342" t="s">
        <v>13035</v>
      </c>
      <c r="B1342" t="s">
        <v>620</v>
      </c>
      <c r="C1342">
        <v>-0.40431527699999997</v>
      </c>
      <c r="D1342" s="1">
        <f t="shared" si="20"/>
        <v>0.7555948234360732</v>
      </c>
    </row>
    <row r="1343" spans="1:4" x14ac:dyDescent="0.3">
      <c r="A1343" t="s">
        <v>13155</v>
      </c>
      <c r="B1343" t="s">
        <v>621</v>
      </c>
      <c r="C1343">
        <v>-0.43032599399999999</v>
      </c>
      <c r="D1343" s="1">
        <f t="shared" si="20"/>
        <v>0.74209408143717959</v>
      </c>
    </row>
    <row r="1344" spans="1:4" x14ac:dyDescent="0.3">
      <c r="A1344" t="s">
        <v>10553</v>
      </c>
      <c r="B1344" t="s">
        <v>5634</v>
      </c>
      <c r="C1344">
        <v>0.50507068300000002</v>
      </c>
      <c r="D1344" s="1">
        <f t="shared" si="20"/>
        <v>1.4191928860390608</v>
      </c>
    </row>
    <row r="1345" spans="1:4" x14ac:dyDescent="0.3">
      <c r="A1345" t="s">
        <v>14310</v>
      </c>
      <c r="B1345" t="s">
        <v>622</v>
      </c>
      <c r="C1345">
        <v>-0.74502360700000003</v>
      </c>
      <c r="D1345" s="1">
        <f t="shared" si="20"/>
        <v>0.59665810824448162</v>
      </c>
    </row>
    <row r="1346" spans="1:4" x14ac:dyDescent="0.3">
      <c r="A1346" t="s">
        <v>15460</v>
      </c>
      <c r="B1346" t="s">
        <v>7664</v>
      </c>
      <c r="C1346">
        <v>-1.752305537</v>
      </c>
      <c r="D1346" s="1">
        <f t="shared" si="20"/>
        <v>0.29682704720289599</v>
      </c>
    </row>
    <row r="1347" spans="1:4" x14ac:dyDescent="0.3">
      <c r="A1347" t="s">
        <v>8891</v>
      </c>
      <c r="B1347" t="s">
        <v>4989</v>
      </c>
      <c r="C1347">
        <v>1.4179990609999999</v>
      </c>
      <c r="D1347" s="1">
        <f t="shared" ref="D1347:D1410" si="21">2^C1347</f>
        <v>2.6721464175725131</v>
      </c>
    </row>
    <row r="1348" spans="1:4" x14ac:dyDescent="0.3">
      <c r="A1348" t="s">
        <v>11709</v>
      </c>
      <c r="B1348" t="s">
        <v>6169</v>
      </c>
      <c r="C1348">
        <v>0.25464276899999999</v>
      </c>
      <c r="D1348" s="1">
        <f t="shared" si="21"/>
        <v>1.1930402933804281</v>
      </c>
    </row>
    <row r="1349" spans="1:4" x14ac:dyDescent="0.3">
      <c r="A1349" t="s">
        <v>12118</v>
      </c>
      <c r="B1349" t="s">
        <v>623</v>
      </c>
      <c r="C1349">
        <v>-0.202098001</v>
      </c>
      <c r="D1349" s="1">
        <f t="shared" si="21"/>
        <v>0.86928550828751439</v>
      </c>
    </row>
    <row r="1350" spans="1:4" x14ac:dyDescent="0.3">
      <c r="A1350" t="s">
        <v>12312</v>
      </c>
      <c r="B1350" t="s">
        <v>624</v>
      </c>
      <c r="C1350">
        <v>-0.25322680600000003</v>
      </c>
      <c r="D1350" s="1">
        <f t="shared" si="21"/>
        <v>0.83901772481214942</v>
      </c>
    </row>
    <row r="1351" spans="1:4" x14ac:dyDescent="0.3">
      <c r="A1351" t="s">
        <v>12174</v>
      </c>
      <c r="B1351" t="s">
        <v>625</v>
      </c>
      <c r="C1351">
        <v>-0.21856439899999999</v>
      </c>
      <c r="D1351" s="1">
        <f t="shared" si="21"/>
        <v>0.85942020533620522</v>
      </c>
    </row>
    <row r="1352" spans="1:4" x14ac:dyDescent="0.3">
      <c r="A1352" t="s">
        <v>12652</v>
      </c>
      <c r="B1352" t="s">
        <v>626</v>
      </c>
      <c r="C1352">
        <v>-0.327690343</v>
      </c>
      <c r="D1352" s="1">
        <f t="shared" si="21"/>
        <v>0.79681110377586251</v>
      </c>
    </row>
    <row r="1353" spans="1:4" x14ac:dyDescent="0.3">
      <c r="A1353" t="s">
        <v>13266</v>
      </c>
      <c r="B1353" t="s">
        <v>627</v>
      </c>
      <c r="C1353">
        <v>-0.45282704400000001</v>
      </c>
      <c r="D1353" s="1">
        <f t="shared" si="21"/>
        <v>0.73060977241830571</v>
      </c>
    </row>
    <row r="1354" spans="1:4" x14ac:dyDescent="0.3">
      <c r="A1354" t="s">
        <v>15617</v>
      </c>
      <c r="B1354" t="s">
        <v>7747</v>
      </c>
      <c r="C1354">
        <v>-2.2784097829999999</v>
      </c>
      <c r="D1354" s="1">
        <f t="shared" si="21"/>
        <v>0.20612483115395597</v>
      </c>
    </row>
    <row r="1355" spans="1:4" x14ac:dyDescent="0.3">
      <c r="A1355" t="s">
        <v>13310</v>
      </c>
      <c r="B1355" t="s">
        <v>6725</v>
      </c>
      <c r="C1355">
        <v>-0.46356319400000001</v>
      </c>
      <c r="D1355" s="1">
        <f t="shared" si="21"/>
        <v>0.72519295048760657</v>
      </c>
    </row>
    <row r="1356" spans="1:4" x14ac:dyDescent="0.3">
      <c r="A1356" t="s">
        <v>12492</v>
      </c>
      <c r="B1356" t="s">
        <v>628</v>
      </c>
      <c r="C1356">
        <v>-0.294333136</v>
      </c>
      <c r="D1356" s="1">
        <f t="shared" si="21"/>
        <v>0.81544917436988618</v>
      </c>
    </row>
    <row r="1357" spans="1:4" x14ac:dyDescent="0.3">
      <c r="A1357" t="s">
        <v>13744</v>
      </c>
      <c r="B1357" t="s">
        <v>629</v>
      </c>
      <c r="C1357">
        <v>-0.57374098600000001</v>
      </c>
      <c r="D1357" s="1">
        <f t="shared" si="21"/>
        <v>0.67187232651292284</v>
      </c>
    </row>
    <row r="1358" spans="1:4" x14ac:dyDescent="0.3">
      <c r="A1358" t="s">
        <v>8899</v>
      </c>
      <c r="B1358" t="s">
        <v>630</v>
      </c>
      <c r="C1358">
        <v>1.411574044</v>
      </c>
      <c r="D1358" s="1">
        <f t="shared" si="21"/>
        <v>2.6602725202035939</v>
      </c>
    </row>
    <row r="1359" spans="1:4" x14ac:dyDescent="0.3">
      <c r="A1359" t="s">
        <v>11104</v>
      </c>
      <c r="B1359" t="s">
        <v>631</v>
      </c>
      <c r="C1359">
        <v>0.37442657400000001</v>
      </c>
      <c r="D1359" s="1">
        <f t="shared" si="21"/>
        <v>1.2963242040537668</v>
      </c>
    </row>
    <row r="1360" spans="1:4" x14ac:dyDescent="0.3">
      <c r="A1360" t="s">
        <v>15739</v>
      </c>
      <c r="B1360" t="s">
        <v>7821</v>
      </c>
      <c r="C1360">
        <v>-2.9975629370000001</v>
      </c>
      <c r="D1360" s="1">
        <f t="shared" si="21"/>
        <v>0.12521133386532096</v>
      </c>
    </row>
    <row r="1361" spans="1:4" x14ac:dyDescent="0.3">
      <c r="A1361" t="s">
        <v>8143</v>
      </c>
      <c r="B1361" t="s">
        <v>632</v>
      </c>
      <c r="C1361">
        <v>4.7011539830000002</v>
      </c>
      <c r="D1361" s="1">
        <f t="shared" si="21"/>
        <v>26.012875544519254</v>
      </c>
    </row>
    <row r="1362" spans="1:4" x14ac:dyDescent="0.3">
      <c r="A1362" t="s">
        <v>13160</v>
      </c>
      <c r="B1362" t="s">
        <v>633</v>
      </c>
      <c r="C1362">
        <v>-0.43116121400000001</v>
      </c>
      <c r="D1362" s="1">
        <f t="shared" si="21"/>
        <v>0.74166458495884857</v>
      </c>
    </row>
    <row r="1363" spans="1:4" x14ac:dyDescent="0.3">
      <c r="A1363" t="s">
        <v>9093</v>
      </c>
      <c r="B1363" t="s">
        <v>634</v>
      </c>
      <c r="C1363">
        <v>1.1907840329999999</v>
      </c>
      <c r="D1363" s="1">
        <f t="shared" si="21"/>
        <v>2.2827676653927447</v>
      </c>
    </row>
    <row r="1364" spans="1:4" x14ac:dyDescent="0.3">
      <c r="A1364" t="s">
        <v>11643</v>
      </c>
      <c r="B1364" t="s">
        <v>6136</v>
      </c>
      <c r="C1364">
        <v>0.27102380500000001</v>
      </c>
      <c r="D1364" s="1">
        <f t="shared" si="21"/>
        <v>1.2066638299545098</v>
      </c>
    </row>
    <row r="1365" spans="1:4" x14ac:dyDescent="0.3">
      <c r="A1365" t="s">
        <v>11540</v>
      </c>
      <c r="B1365" t="s">
        <v>635</v>
      </c>
      <c r="C1365">
        <v>0.29232860300000002</v>
      </c>
      <c r="D1365" s="1">
        <f t="shared" si="21"/>
        <v>1.2246152915590416</v>
      </c>
    </row>
    <row r="1366" spans="1:4" x14ac:dyDescent="0.3">
      <c r="A1366" t="s">
        <v>9412</v>
      </c>
      <c r="B1366" t="s">
        <v>636</v>
      </c>
      <c r="C1366">
        <v>0.94490400200000002</v>
      </c>
      <c r="D1366" s="1">
        <f t="shared" si="21"/>
        <v>1.92506078696648</v>
      </c>
    </row>
    <row r="1367" spans="1:4" x14ac:dyDescent="0.3">
      <c r="A1367" t="s">
        <v>8293</v>
      </c>
      <c r="B1367" t="s">
        <v>637</v>
      </c>
      <c r="C1367">
        <v>3.1500431149999999</v>
      </c>
      <c r="D1367" s="1">
        <f t="shared" si="21"/>
        <v>8.8768210567372599</v>
      </c>
    </row>
    <row r="1368" spans="1:4" x14ac:dyDescent="0.3">
      <c r="A1368" t="s">
        <v>14757</v>
      </c>
      <c r="B1368" t="s">
        <v>638</v>
      </c>
      <c r="C1368">
        <v>-0.94143995800000002</v>
      </c>
      <c r="D1368" s="1">
        <f t="shared" si="21"/>
        <v>0.52071289595081038</v>
      </c>
    </row>
    <row r="1369" spans="1:4" x14ac:dyDescent="0.3">
      <c r="A1369" t="s">
        <v>8275</v>
      </c>
      <c r="B1369" t="s">
        <v>4797</v>
      </c>
      <c r="C1369">
        <v>3.2568666880000001</v>
      </c>
      <c r="D1369" s="1">
        <f t="shared" si="21"/>
        <v>9.5590462959280789</v>
      </c>
    </row>
    <row r="1370" spans="1:4" x14ac:dyDescent="0.3">
      <c r="A1370" t="s">
        <v>12925</v>
      </c>
      <c r="B1370" t="s">
        <v>639</v>
      </c>
      <c r="C1370">
        <v>-0.38110008000000001</v>
      </c>
      <c r="D1370" s="1">
        <f t="shared" si="21"/>
        <v>0.7678518669890525</v>
      </c>
    </row>
    <row r="1371" spans="1:4" x14ac:dyDescent="0.3">
      <c r="A1371" t="s">
        <v>9548</v>
      </c>
      <c r="B1371" t="s">
        <v>640</v>
      </c>
      <c r="C1371">
        <v>0.87406924399999997</v>
      </c>
      <c r="D1371" s="1">
        <f t="shared" si="21"/>
        <v>1.8328252560400065</v>
      </c>
    </row>
    <row r="1372" spans="1:4" x14ac:dyDescent="0.3">
      <c r="A1372" t="s">
        <v>14017</v>
      </c>
      <c r="B1372" t="s">
        <v>641</v>
      </c>
      <c r="C1372">
        <v>-0.64372823499999998</v>
      </c>
      <c r="D1372" s="1">
        <f t="shared" si="21"/>
        <v>0.64005676507170961</v>
      </c>
    </row>
    <row r="1373" spans="1:4" x14ac:dyDescent="0.3">
      <c r="A1373" t="s">
        <v>14822</v>
      </c>
      <c r="B1373" t="s">
        <v>7339</v>
      </c>
      <c r="C1373">
        <v>-0.98965096200000002</v>
      </c>
      <c r="D1373" s="1">
        <f t="shared" si="21"/>
        <v>0.50359959851171121</v>
      </c>
    </row>
    <row r="1374" spans="1:4" x14ac:dyDescent="0.3">
      <c r="A1374" t="s">
        <v>11654</v>
      </c>
      <c r="B1374" t="s">
        <v>6141</v>
      </c>
      <c r="C1374">
        <v>0.26615183399999998</v>
      </c>
      <c r="D1374" s="1">
        <f t="shared" si="21"/>
        <v>1.2025958074005192</v>
      </c>
    </row>
    <row r="1375" spans="1:4" x14ac:dyDescent="0.3">
      <c r="A1375" t="s">
        <v>11924</v>
      </c>
      <c r="B1375" t="s">
        <v>6251</v>
      </c>
      <c r="C1375">
        <v>0.183782427</v>
      </c>
      <c r="D1375" s="1">
        <f t="shared" si="21"/>
        <v>1.1358579530046775</v>
      </c>
    </row>
    <row r="1376" spans="1:4" x14ac:dyDescent="0.3">
      <c r="A1376" t="s">
        <v>8292</v>
      </c>
      <c r="B1376" t="s">
        <v>642</v>
      </c>
      <c r="C1376">
        <v>3.1549369880000002</v>
      </c>
      <c r="D1376" s="1">
        <f t="shared" si="21"/>
        <v>8.9069839106480249</v>
      </c>
    </row>
    <row r="1377" spans="1:4" x14ac:dyDescent="0.3">
      <c r="A1377" t="s">
        <v>8776</v>
      </c>
      <c r="B1377" t="s">
        <v>643</v>
      </c>
      <c r="C1377">
        <v>1.600824113</v>
      </c>
      <c r="D1377" s="1">
        <f t="shared" si="21"/>
        <v>3.0331652781078851</v>
      </c>
    </row>
    <row r="1378" spans="1:4" x14ac:dyDescent="0.3">
      <c r="A1378" t="s">
        <v>11294</v>
      </c>
      <c r="B1378" t="s">
        <v>644</v>
      </c>
      <c r="C1378">
        <v>0.34162295300000001</v>
      </c>
      <c r="D1378" s="1">
        <f t="shared" si="21"/>
        <v>1.2671813021058242</v>
      </c>
    </row>
    <row r="1379" spans="1:4" x14ac:dyDescent="0.3">
      <c r="A1379" t="s">
        <v>8368</v>
      </c>
      <c r="B1379" t="s">
        <v>645</v>
      </c>
      <c r="C1379">
        <v>2.7585534489999999</v>
      </c>
      <c r="D1379" s="1">
        <f t="shared" si="21"/>
        <v>6.7671738352848569</v>
      </c>
    </row>
    <row r="1380" spans="1:4" x14ac:dyDescent="0.3">
      <c r="A1380" t="s">
        <v>11531</v>
      </c>
      <c r="B1380" t="s">
        <v>6083</v>
      </c>
      <c r="C1380">
        <v>0.29410342699999997</v>
      </c>
      <c r="D1380" s="1">
        <f t="shared" si="21"/>
        <v>1.2261227578065435</v>
      </c>
    </row>
    <row r="1381" spans="1:4" x14ac:dyDescent="0.3">
      <c r="A1381" t="s">
        <v>11973</v>
      </c>
      <c r="B1381" t="s">
        <v>6270</v>
      </c>
      <c r="C1381">
        <v>0.160707298</v>
      </c>
      <c r="D1381" s="1">
        <f t="shared" si="21"/>
        <v>1.1178350353639401</v>
      </c>
    </row>
    <row r="1382" spans="1:4" x14ac:dyDescent="0.3">
      <c r="A1382" t="s">
        <v>11162</v>
      </c>
      <c r="B1382" t="s">
        <v>646</v>
      </c>
      <c r="C1382">
        <v>0.36532024000000002</v>
      </c>
      <c r="D1382" s="1">
        <f t="shared" si="21"/>
        <v>1.2881675367730523</v>
      </c>
    </row>
    <row r="1383" spans="1:4" x14ac:dyDescent="0.3">
      <c r="A1383" t="s">
        <v>9642</v>
      </c>
      <c r="B1383" t="s">
        <v>647</v>
      </c>
      <c r="C1383">
        <v>0.82783798200000003</v>
      </c>
      <c r="D1383" s="1">
        <f t="shared" si="21"/>
        <v>1.7750233241082733</v>
      </c>
    </row>
    <row r="1384" spans="1:4" x14ac:dyDescent="0.3">
      <c r="A1384" t="s">
        <v>15136</v>
      </c>
      <c r="B1384" t="s">
        <v>7492</v>
      </c>
      <c r="C1384">
        <v>-1.267276437</v>
      </c>
      <c r="D1384" s="1">
        <f t="shared" si="21"/>
        <v>0.41544331944095736</v>
      </c>
    </row>
    <row r="1385" spans="1:4" x14ac:dyDescent="0.3">
      <c r="A1385" t="s">
        <v>9782</v>
      </c>
      <c r="B1385" t="s">
        <v>648</v>
      </c>
      <c r="C1385">
        <v>0.766812775</v>
      </c>
      <c r="D1385" s="1">
        <f t="shared" si="21"/>
        <v>1.701506632544618</v>
      </c>
    </row>
    <row r="1386" spans="1:4" x14ac:dyDescent="0.3">
      <c r="A1386" t="s">
        <v>12736</v>
      </c>
      <c r="B1386" t="s">
        <v>649</v>
      </c>
      <c r="C1386">
        <v>-0.34349624899999998</v>
      </c>
      <c r="D1386" s="1">
        <f t="shared" si="21"/>
        <v>0.78812903184950056</v>
      </c>
    </row>
    <row r="1387" spans="1:4" x14ac:dyDescent="0.3">
      <c r="A1387" t="s">
        <v>11857</v>
      </c>
      <c r="B1387" t="s">
        <v>6230</v>
      </c>
      <c r="C1387">
        <v>0.21201323999999999</v>
      </c>
      <c r="D1387" s="1">
        <f t="shared" si="21"/>
        <v>1.158303436207702</v>
      </c>
    </row>
    <row r="1388" spans="1:4" x14ac:dyDescent="0.3">
      <c r="A1388" t="s">
        <v>8605</v>
      </c>
      <c r="B1388" t="s">
        <v>650</v>
      </c>
      <c r="C1388">
        <v>1.974613172</v>
      </c>
      <c r="D1388" s="1">
        <f t="shared" si="21"/>
        <v>3.9302284456989063</v>
      </c>
    </row>
    <row r="1389" spans="1:4" x14ac:dyDescent="0.3">
      <c r="A1389" t="s">
        <v>8508</v>
      </c>
      <c r="B1389" t="s">
        <v>651</v>
      </c>
      <c r="C1389">
        <v>2.2201008940000002</v>
      </c>
      <c r="D1389" s="1">
        <f t="shared" si="21"/>
        <v>4.6592601770062405</v>
      </c>
    </row>
    <row r="1390" spans="1:4" x14ac:dyDescent="0.3">
      <c r="A1390" t="s">
        <v>12441</v>
      </c>
      <c r="B1390" t="s">
        <v>652</v>
      </c>
      <c r="C1390">
        <v>-0.28270689599999999</v>
      </c>
      <c r="D1390" s="1">
        <f t="shared" si="21"/>
        <v>0.8220471808977996</v>
      </c>
    </row>
    <row r="1391" spans="1:4" x14ac:dyDescent="0.3">
      <c r="A1391" t="s">
        <v>8524</v>
      </c>
      <c r="B1391" t="s">
        <v>653</v>
      </c>
      <c r="C1391">
        <v>2.1776270680000001</v>
      </c>
      <c r="D1391" s="1">
        <f t="shared" si="21"/>
        <v>4.5240882380483551</v>
      </c>
    </row>
    <row r="1392" spans="1:4" x14ac:dyDescent="0.3">
      <c r="A1392" t="s">
        <v>8815</v>
      </c>
      <c r="B1392" t="s">
        <v>654</v>
      </c>
      <c r="C1392">
        <v>1.5364509710000001</v>
      </c>
      <c r="D1392" s="1">
        <f t="shared" si="21"/>
        <v>2.9008002831145858</v>
      </c>
    </row>
    <row r="1393" spans="1:4" x14ac:dyDescent="0.3">
      <c r="A1393" t="s">
        <v>10084</v>
      </c>
      <c r="B1393" t="s">
        <v>655</v>
      </c>
      <c r="C1393">
        <v>0.642383975</v>
      </c>
      <c r="D1393" s="1">
        <f t="shared" si="21"/>
        <v>1.5609063421461171</v>
      </c>
    </row>
    <row r="1394" spans="1:4" x14ac:dyDescent="0.3">
      <c r="A1394" t="s">
        <v>8767</v>
      </c>
      <c r="B1394" t="s">
        <v>656</v>
      </c>
      <c r="C1394">
        <v>1.625135303</v>
      </c>
      <c r="D1394" s="1">
        <f t="shared" si="21"/>
        <v>3.0847109365353851</v>
      </c>
    </row>
    <row r="1395" spans="1:4" x14ac:dyDescent="0.3">
      <c r="A1395" t="s">
        <v>15525</v>
      </c>
      <c r="B1395" t="s">
        <v>657</v>
      </c>
      <c r="C1395">
        <v>-1.95547914</v>
      </c>
      <c r="D1395" s="1">
        <f t="shared" si="21"/>
        <v>0.25783514980195177</v>
      </c>
    </row>
    <row r="1396" spans="1:4" x14ac:dyDescent="0.3">
      <c r="A1396" t="s">
        <v>8509</v>
      </c>
      <c r="B1396" t="s">
        <v>658</v>
      </c>
      <c r="C1396">
        <v>2.2185070759999999</v>
      </c>
      <c r="D1396" s="1">
        <f t="shared" si="21"/>
        <v>4.6541156994201236</v>
      </c>
    </row>
    <row r="1397" spans="1:4" x14ac:dyDescent="0.3">
      <c r="A1397" t="s">
        <v>8186</v>
      </c>
      <c r="B1397" t="s">
        <v>659</v>
      </c>
      <c r="C1397">
        <v>4.110556903</v>
      </c>
      <c r="D1397" s="1">
        <f t="shared" si="21"/>
        <v>17.274318656202514</v>
      </c>
    </row>
    <row r="1398" spans="1:4" x14ac:dyDescent="0.3">
      <c r="A1398" t="s">
        <v>8809</v>
      </c>
      <c r="B1398" t="s">
        <v>660</v>
      </c>
      <c r="C1398">
        <v>1.5524579780000001</v>
      </c>
      <c r="D1398" s="1">
        <f t="shared" si="21"/>
        <v>2.9331644884054398</v>
      </c>
    </row>
    <row r="1399" spans="1:4" x14ac:dyDescent="0.3">
      <c r="A1399" t="s">
        <v>8647</v>
      </c>
      <c r="B1399" t="s">
        <v>661</v>
      </c>
      <c r="C1399">
        <v>1.8716861440000001</v>
      </c>
      <c r="D1399" s="1">
        <f t="shared" si="21"/>
        <v>3.6596004456788243</v>
      </c>
    </row>
    <row r="1400" spans="1:4" x14ac:dyDescent="0.3">
      <c r="A1400" t="s">
        <v>7996</v>
      </c>
      <c r="B1400" t="s">
        <v>662</v>
      </c>
      <c r="C1400">
        <v>13.71443872</v>
      </c>
      <c r="D1400" s="1">
        <f t="shared" si="21"/>
        <v>13441.799973777834</v>
      </c>
    </row>
    <row r="1401" spans="1:4" x14ac:dyDescent="0.3">
      <c r="A1401" t="s">
        <v>15946</v>
      </c>
      <c r="B1401" t="s">
        <v>7953</v>
      </c>
      <c r="C1401">
        <v>-6.2626101810000003</v>
      </c>
      <c r="D1401" s="1">
        <f t="shared" si="21"/>
        <v>1.3024662675579161E-2</v>
      </c>
    </row>
    <row r="1402" spans="1:4" x14ac:dyDescent="0.3">
      <c r="A1402" t="s">
        <v>15893</v>
      </c>
      <c r="B1402" t="s">
        <v>7915</v>
      </c>
      <c r="C1402">
        <v>-4.9485672970000003</v>
      </c>
      <c r="D1402" s="1">
        <f t="shared" si="21"/>
        <v>3.2384172788221671E-2</v>
      </c>
    </row>
    <row r="1403" spans="1:4" x14ac:dyDescent="0.3">
      <c r="A1403" t="s">
        <v>9173</v>
      </c>
      <c r="B1403" t="s">
        <v>663</v>
      </c>
      <c r="C1403">
        <v>1.1143002580000001</v>
      </c>
      <c r="D1403" s="1">
        <f t="shared" si="21"/>
        <v>2.1648998075808215</v>
      </c>
    </row>
    <row r="1404" spans="1:4" x14ac:dyDescent="0.3">
      <c r="A1404" t="s">
        <v>8026</v>
      </c>
      <c r="B1404" t="s">
        <v>664</v>
      </c>
      <c r="C1404">
        <v>7.9540150780000003</v>
      </c>
      <c r="D1404" s="1">
        <f t="shared" si="21"/>
        <v>247.96884801864698</v>
      </c>
    </row>
    <row r="1405" spans="1:4" x14ac:dyDescent="0.3">
      <c r="A1405" t="s">
        <v>15138</v>
      </c>
      <c r="B1405" t="s">
        <v>665</v>
      </c>
      <c r="C1405">
        <v>-1.2706044780000001</v>
      </c>
      <c r="D1405" s="1">
        <f t="shared" si="21"/>
        <v>0.41448607008044869</v>
      </c>
    </row>
    <row r="1406" spans="1:4" x14ac:dyDescent="0.3">
      <c r="A1406" t="s">
        <v>8051</v>
      </c>
      <c r="B1406" t="s">
        <v>666</v>
      </c>
      <c r="C1406">
        <v>6.9893861429999999</v>
      </c>
      <c r="D1406" s="1">
        <f t="shared" si="21"/>
        <v>127.06176398963161</v>
      </c>
    </row>
    <row r="1407" spans="1:4" x14ac:dyDescent="0.3">
      <c r="A1407" t="s">
        <v>8908</v>
      </c>
      <c r="B1407" t="s">
        <v>4996</v>
      </c>
      <c r="C1407">
        <v>1.4034814</v>
      </c>
      <c r="D1407" s="1">
        <f t="shared" si="21"/>
        <v>2.6453917801425999</v>
      </c>
    </row>
    <row r="1408" spans="1:4" x14ac:dyDescent="0.3">
      <c r="A1408" t="s">
        <v>9111</v>
      </c>
      <c r="B1408" t="s">
        <v>667</v>
      </c>
      <c r="C1408">
        <v>1.177812815</v>
      </c>
      <c r="D1408" s="1">
        <f t="shared" si="21"/>
        <v>2.2623353759749119</v>
      </c>
    </row>
    <row r="1409" spans="1:4" x14ac:dyDescent="0.3">
      <c r="A1409" t="s">
        <v>13814</v>
      </c>
      <c r="B1409" t="s">
        <v>6921</v>
      </c>
      <c r="C1409">
        <v>-0.59236862099999998</v>
      </c>
      <c r="D1409" s="1">
        <f t="shared" si="21"/>
        <v>0.66325308177570452</v>
      </c>
    </row>
    <row r="1410" spans="1:4" x14ac:dyDescent="0.3">
      <c r="A1410" t="s">
        <v>11427</v>
      </c>
      <c r="B1410" t="s">
        <v>6039</v>
      </c>
      <c r="C1410">
        <v>0.31411180999999999</v>
      </c>
      <c r="D1410" s="1">
        <f t="shared" si="21"/>
        <v>1.2432460177142226</v>
      </c>
    </row>
    <row r="1411" spans="1:4" x14ac:dyDescent="0.3">
      <c r="A1411" t="s">
        <v>8006</v>
      </c>
      <c r="B1411" t="s">
        <v>668</v>
      </c>
      <c r="C1411">
        <v>9.7212093680000002</v>
      </c>
      <c r="D1411" s="1">
        <f t="shared" ref="D1411:D1474" si="22">2^C1411</f>
        <v>844.064459134804</v>
      </c>
    </row>
    <row r="1412" spans="1:4" x14ac:dyDescent="0.3">
      <c r="A1412" t="s">
        <v>11749</v>
      </c>
      <c r="B1412" t="s">
        <v>6194</v>
      </c>
      <c r="C1412">
        <v>0.24504821900000001</v>
      </c>
      <c r="D1412" s="1">
        <f t="shared" si="22"/>
        <v>1.1851323807979073</v>
      </c>
    </row>
    <row r="1413" spans="1:4" x14ac:dyDescent="0.3">
      <c r="A1413" t="s">
        <v>11506</v>
      </c>
      <c r="B1413" t="s">
        <v>6070</v>
      </c>
      <c r="C1413">
        <v>0.298755143</v>
      </c>
      <c r="D1413" s="1">
        <f t="shared" si="22"/>
        <v>1.230082555036943</v>
      </c>
    </row>
    <row r="1414" spans="1:4" x14ac:dyDescent="0.3">
      <c r="A1414" t="s">
        <v>9336</v>
      </c>
      <c r="B1414" t="s">
        <v>669</v>
      </c>
      <c r="C1414">
        <v>0.98981259899999996</v>
      </c>
      <c r="D1414" s="1">
        <f t="shared" si="22"/>
        <v>1.9859270092013057</v>
      </c>
    </row>
    <row r="1415" spans="1:4" x14ac:dyDescent="0.3">
      <c r="A1415" t="s">
        <v>13788</v>
      </c>
      <c r="B1415" t="s">
        <v>670</v>
      </c>
      <c r="C1415">
        <v>-0.58587702900000005</v>
      </c>
      <c r="D1415" s="1">
        <f t="shared" si="22"/>
        <v>0.66624419878389685</v>
      </c>
    </row>
    <row r="1416" spans="1:4" x14ac:dyDescent="0.3">
      <c r="A1416" t="s">
        <v>10183</v>
      </c>
      <c r="B1416" t="s">
        <v>5470</v>
      </c>
      <c r="C1416">
        <v>0.60905873899999996</v>
      </c>
      <c r="D1416" s="1">
        <f t="shared" si="22"/>
        <v>1.5252637527583897</v>
      </c>
    </row>
    <row r="1417" spans="1:4" x14ac:dyDescent="0.3">
      <c r="A1417" t="s">
        <v>12942</v>
      </c>
      <c r="B1417" t="s">
        <v>6591</v>
      </c>
      <c r="C1417">
        <v>-0.384271908</v>
      </c>
      <c r="D1417" s="1">
        <f t="shared" si="22"/>
        <v>0.76616556553684145</v>
      </c>
    </row>
    <row r="1418" spans="1:4" x14ac:dyDescent="0.3">
      <c r="A1418" t="s">
        <v>10588</v>
      </c>
      <c r="B1418" t="s">
        <v>671</v>
      </c>
      <c r="C1418">
        <v>0.49582766700000003</v>
      </c>
      <c r="D1418" s="1">
        <f t="shared" si="22"/>
        <v>1.4101295074459868</v>
      </c>
    </row>
    <row r="1419" spans="1:4" x14ac:dyDescent="0.3">
      <c r="A1419" t="s">
        <v>13924</v>
      </c>
      <c r="B1419" t="s">
        <v>6961</v>
      </c>
      <c r="C1419">
        <v>-0.61665801399999998</v>
      </c>
      <c r="D1419" s="1">
        <f t="shared" si="22"/>
        <v>0.65217994636691445</v>
      </c>
    </row>
    <row r="1420" spans="1:4" x14ac:dyDescent="0.3">
      <c r="A1420" t="s">
        <v>9859</v>
      </c>
      <c r="B1420" t="s">
        <v>5333</v>
      </c>
      <c r="C1420">
        <v>0.73058500800000004</v>
      </c>
      <c r="D1420" s="1">
        <f t="shared" si="22"/>
        <v>1.6593118005985377</v>
      </c>
    </row>
    <row r="1421" spans="1:4" x14ac:dyDescent="0.3">
      <c r="A1421" t="s">
        <v>11155</v>
      </c>
      <c r="B1421" t="s">
        <v>5917</v>
      </c>
      <c r="C1421">
        <v>0.36675532300000002</v>
      </c>
      <c r="D1421" s="1">
        <f t="shared" si="22"/>
        <v>1.2894495451133015</v>
      </c>
    </row>
    <row r="1422" spans="1:4" x14ac:dyDescent="0.3">
      <c r="A1422" t="s">
        <v>14021</v>
      </c>
      <c r="B1422" t="s">
        <v>7001</v>
      </c>
      <c r="C1422">
        <v>-0.64561288500000003</v>
      </c>
      <c r="D1422" s="1">
        <f t="shared" si="22"/>
        <v>0.63922117932187983</v>
      </c>
    </row>
    <row r="1423" spans="1:4" x14ac:dyDescent="0.3">
      <c r="A1423" t="s">
        <v>8267</v>
      </c>
      <c r="B1423" t="s">
        <v>672</v>
      </c>
      <c r="C1423">
        <v>3.3064479840000001</v>
      </c>
      <c r="D1423" s="1">
        <f t="shared" si="22"/>
        <v>9.8932736583774528</v>
      </c>
    </row>
    <row r="1424" spans="1:4" x14ac:dyDescent="0.3">
      <c r="A1424" t="s">
        <v>14036</v>
      </c>
      <c r="B1424" t="s">
        <v>7007</v>
      </c>
      <c r="C1424">
        <v>-0.64981367199999995</v>
      </c>
      <c r="D1424" s="1">
        <f t="shared" si="22"/>
        <v>0.637362625465834</v>
      </c>
    </row>
    <row r="1425" spans="1:4" x14ac:dyDescent="0.3">
      <c r="A1425" t="s">
        <v>13996</v>
      </c>
      <c r="B1425" t="s">
        <v>673</v>
      </c>
      <c r="C1425">
        <v>-0.63603638100000004</v>
      </c>
      <c r="D1425" s="1">
        <f t="shared" si="22"/>
        <v>0.64347839660191053</v>
      </c>
    </row>
    <row r="1426" spans="1:4" x14ac:dyDescent="0.3">
      <c r="A1426" t="s">
        <v>14776</v>
      </c>
      <c r="B1426" t="s">
        <v>674</v>
      </c>
      <c r="C1426">
        <v>-0.95492705899999997</v>
      </c>
      <c r="D1426" s="1">
        <f t="shared" si="22"/>
        <v>0.51586767066676664</v>
      </c>
    </row>
    <row r="1427" spans="1:4" x14ac:dyDescent="0.3">
      <c r="A1427" t="s">
        <v>8897</v>
      </c>
      <c r="B1427" t="s">
        <v>675</v>
      </c>
      <c r="C1427">
        <v>1.4139616749999999</v>
      </c>
      <c r="D1427" s="1">
        <f t="shared" si="22"/>
        <v>2.6646788624077136</v>
      </c>
    </row>
    <row r="1428" spans="1:4" x14ac:dyDescent="0.3">
      <c r="A1428" t="s">
        <v>15560</v>
      </c>
      <c r="B1428" t="s">
        <v>676</v>
      </c>
      <c r="C1428">
        <v>-2.0630576550000002</v>
      </c>
      <c r="D1428" s="1">
        <f t="shared" si="22"/>
        <v>0.23930830078421142</v>
      </c>
    </row>
    <row r="1429" spans="1:4" x14ac:dyDescent="0.3">
      <c r="A1429" t="s">
        <v>14954</v>
      </c>
      <c r="B1429" t="s">
        <v>677</v>
      </c>
      <c r="C1429">
        <v>-1.0924203320000001</v>
      </c>
      <c r="D1429" s="1">
        <f t="shared" si="22"/>
        <v>0.46897394187564945</v>
      </c>
    </row>
    <row r="1430" spans="1:4" x14ac:dyDescent="0.3">
      <c r="A1430" t="s">
        <v>14593</v>
      </c>
      <c r="B1430" t="s">
        <v>678</v>
      </c>
      <c r="C1430">
        <v>-0.86546496900000003</v>
      </c>
      <c r="D1430" s="1">
        <f t="shared" si="22"/>
        <v>0.54886948216787823</v>
      </c>
    </row>
    <row r="1431" spans="1:4" x14ac:dyDescent="0.3">
      <c r="A1431" t="s">
        <v>9119</v>
      </c>
      <c r="B1431" t="s">
        <v>679</v>
      </c>
      <c r="C1431">
        <v>1.167694724</v>
      </c>
      <c r="D1431" s="1">
        <f t="shared" si="22"/>
        <v>2.2465243885121007</v>
      </c>
    </row>
    <row r="1432" spans="1:4" x14ac:dyDescent="0.3">
      <c r="A1432" t="s">
        <v>11768</v>
      </c>
      <c r="B1432" t="s">
        <v>680</v>
      </c>
      <c r="C1432">
        <v>0.23950301500000001</v>
      </c>
      <c r="D1432" s="1">
        <f t="shared" si="22"/>
        <v>1.180585898712587</v>
      </c>
    </row>
    <row r="1433" spans="1:4" x14ac:dyDescent="0.3">
      <c r="A1433" t="s">
        <v>8549</v>
      </c>
      <c r="B1433" t="s">
        <v>681</v>
      </c>
      <c r="C1433">
        <v>2.1087752219999998</v>
      </c>
      <c r="D1433" s="1">
        <f t="shared" si="22"/>
        <v>4.3132496518523151</v>
      </c>
    </row>
    <row r="1434" spans="1:4" x14ac:dyDescent="0.3">
      <c r="A1434" t="s">
        <v>8197</v>
      </c>
      <c r="B1434" t="s">
        <v>682</v>
      </c>
      <c r="C1434">
        <v>4.000828952</v>
      </c>
      <c r="D1434" s="1">
        <f t="shared" si="22"/>
        <v>16.009196013562043</v>
      </c>
    </row>
    <row r="1435" spans="1:4" x14ac:dyDescent="0.3">
      <c r="A1435" t="s">
        <v>14996</v>
      </c>
      <c r="B1435" t="s">
        <v>683</v>
      </c>
      <c r="C1435">
        <v>-1.12416966</v>
      </c>
      <c r="D1435" s="1">
        <f t="shared" si="22"/>
        <v>0.45876598740106111</v>
      </c>
    </row>
    <row r="1436" spans="1:4" x14ac:dyDescent="0.3">
      <c r="A1436" t="s">
        <v>15582</v>
      </c>
      <c r="B1436" t="s">
        <v>7728</v>
      </c>
      <c r="C1436">
        <v>-2.1355888539999999</v>
      </c>
      <c r="D1436" s="1">
        <f t="shared" si="22"/>
        <v>0.22757455204304888</v>
      </c>
    </row>
    <row r="1437" spans="1:4" x14ac:dyDescent="0.3">
      <c r="A1437" t="s">
        <v>15374</v>
      </c>
      <c r="B1437" t="s">
        <v>7615</v>
      </c>
      <c r="C1437">
        <v>-1.61813045</v>
      </c>
      <c r="D1437" s="1">
        <f t="shared" si="22"/>
        <v>0.32575733068930324</v>
      </c>
    </row>
    <row r="1438" spans="1:4" x14ac:dyDescent="0.3">
      <c r="A1438" t="s">
        <v>15770</v>
      </c>
      <c r="B1438" t="s">
        <v>7839</v>
      </c>
      <c r="C1438">
        <v>-3.2016129379999998</v>
      </c>
      <c r="D1438" s="1">
        <f t="shared" si="22"/>
        <v>0.10869722858056721</v>
      </c>
    </row>
    <row r="1439" spans="1:4" x14ac:dyDescent="0.3">
      <c r="A1439" t="s">
        <v>11782</v>
      </c>
      <c r="B1439" t="s">
        <v>684</v>
      </c>
      <c r="C1439">
        <v>0.23501143199999999</v>
      </c>
      <c r="D1439" s="1">
        <f t="shared" si="22"/>
        <v>1.1769160631336317</v>
      </c>
    </row>
    <row r="1440" spans="1:4" x14ac:dyDescent="0.3">
      <c r="A1440" t="s">
        <v>14952</v>
      </c>
      <c r="B1440" t="s">
        <v>7405</v>
      </c>
      <c r="C1440">
        <v>-1.089973259</v>
      </c>
      <c r="D1440" s="1">
        <f t="shared" si="22"/>
        <v>0.46977008192558894</v>
      </c>
    </row>
    <row r="1441" spans="1:4" x14ac:dyDescent="0.3">
      <c r="A1441" t="s">
        <v>15511</v>
      </c>
      <c r="B1441" t="s">
        <v>685</v>
      </c>
      <c r="C1441">
        <v>-1.906551122</v>
      </c>
      <c r="D1441" s="1">
        <f t="shared" si="22"/>
        <v>0.26672942209628087</v>
      </c>
    </row>
    <row r="1442" spans="1:4" x14ac:dyDescent="0.3">
      <c r="A1442" t="s">
        <v>13948</v>
      </c>
      <c r="B1442" t="s">
        <v>686</v>
      </c>
      <c r="C1442">
        <v>-0.62207257100000002</v>
      </c>
      <c r="D1442" s="1">
        <f t="shared" si="22"/>
        <v>0.64973684709327417</v>
      </c>
    </row>
    <row r="1443" spans="1:4" x14ac:dyDescent="0.3">
      <c r="A1443" t="s">
        <v>13565</v>
      </c>
      <c r="B1443" t="s">
        <v>687</v>
      </c>
      <c r="C1443">
        <v>-0.53058696400000005</v>
      </c>
      <c r="D1443" s="1">
        <f t="shared" si="22"/>
        <v>0.69227302378205002</v>
      </c>
    </row>
    <row r="1444" spans="1:4" x14ac:dyDescent="0.3">
      <c r="A1444" t="s">
        <v>9064</v>
      </c>
      <c r="B1444" t="s">
        <v>5037</v>
      </c>
      <c r="C1444">
        <v>1.2195689329999999</v>
      </c>
      <c r="D1444" s="1">
        <f t="shared" si="22"/>
        <v>2.3287712487152792</v>
      </c>
    </row>
    <row r="1445" spans="1:4" x14ac:dyDescent="0.3">
      <c r="A1445" t="s">
        <v>11863</v>
      </c>
      <c r="B1445" t="s">
        <v>688</v>
      </c>
      <c r="C1445">
        <v>0.20970072100000001</v>
      </c>
      <c r="D1445" s="1">
        <f t="shared" si="22"/>
        <v>1.1564482603109776</v>
      </c>
    </row>
    <row r="1446" spans="1:4" x14ac:dyDescent="0.3">
      <c r="A1446" t="s">
        <v>7998</v>
      </c>
      <c r="B1446" t="s">
        <v>689</v>
      </c>
      <c r="C1446">
        <v>11.72397604</v>
      </c>
      <c r="D1446" s="1">
        <f t="shared" si="22"/>
        <v>3382.7387352400233</v>
      </c>
    </row>
    <row r="1447" spans="1:4" x14ac:dyDescent="0.3">
      <c r="A1447" t="s">
        <v>9723</v>
      </c>
      <c r="B1447" t="s">
        <v>690</v>
      </c>
      <c r="C1447">
        <v>0.78819307000000005</v>
      </c>
      <c r="D1447" s="1">
        <f t="shared" si="22"/>
        <v>1.7269102070434059</v>
      </c>
    </row>
    <row r="1448" spans="1:4" x14ac:dyDescent="0.3">
      <c r="A1448" t="s">
        <v>11508</v>
      </c>
      <c r="B1448" t="s">
        <v>6071</v>
      </c>
      <c r="C1448">
        <v>0.29845086599999998</v>
      </c>
      <c r="D1448" s="1">
        <f t="shared" si="22"/>
        <v>1.2298231472260823</v>
      </c>
    </row>
    <row r="1449" spans="1:4" x14ac:dyDescent="0.3">
      <c r="A1449" t="s">
        <v>10395</v>
      </c>
      <c r="B1449" t="s">
        <v>691</v>
      </c>
      <c r="C1449">
        <v>0.54499028800000004</v>
      </c>
      <c r="D1449" s="1">
        <f t="shared" si="22"/>
        <v>1.4590105223738166</v>
      </c>
    </row>
    <row r="1450" spans="1:4" x14ac:dyDescent="0.3">
      <c r="A1450" t="s">
        <v>9261</v>
      </c>
      <c r="B1450" t="s">
        <v>5104</v>
      </c>
      <c r="C1450">
        <v>1.0492724499999999</v>
      </c>
      <c r="D1450" s="1">
        <f t="shared" si="22"/>
        <v>2.0694859443143145</v>
      </c>
    </row>
    <row r="1451" spans="1:4" x14ac:dyDescent="0.3">
      <c r="A1451" t="s">
        <v>15075</v>
      </c>
      <c r="B1451" t="s">
        <v>7464</v>
      </c>
      <c r="C1451">
        <v>-1.1928955219999999</v>
      </c>
      <c r="D1451" s="1">
        <f t="shared" si="22"/>
        <v>0.43742405895748582</v>
      </c>
    </row>
    <row r="1452" spans="1:4" x14ac:dyDescent="0.3">
      <c r="A1452" t="s">
        <v>9141</v>
      </c>
      <c r="B1452" t="s">
        <v>5061</v>
      </c>
      <c r="C1452">
        <v>1.1502366589999999</v>
      </c>
      <c r="D1452" s="1">
        <f t="shared" si="22"/>
        <v>2.2195030004787988</v>
      </c>
    </row>
    <row r="1453" spans="1:4" x14ac:dyDescent="0.3">
      <c r="A1453" t="s">
        <v>8110</v>
      </c>
      <c r="B1453" t="s">
        <v>4736</v>
      </c>
      <c r="C1453">
        <v>5.3206100540000003</v>
      </c>
      <c r="D1453" s="1">
        <f t="shared" si="22"/>
        <v>39.96347283508495</v>
      </c>
    </row>
    <row r="1454" spans="1:4" x14ac:dyDescent="0.3">
      <c r="A1454" t="s">
        <v>8827</v>
      </c>
      <c r="B1454" t="s">
        <v>692</v>
      </c>
      <c r="C1454">
        <v>1.519890465</v>
      </c>
      <c r="D1454" s="1">
        <f t="shared" si="22"/>
        <v>2.8676927614152952</v>
      </c>
    </row>
    <row r="1455" spans="1:4" x14ac:dyDescent="0.3">
      <c r="A1455" t="s">
        <v>8709</v>
      </c>
      <c r="B1455" t="s">
        <v>693</v>
      </c>
      <c r="C1455">
        <v>1.7284507339999999</v>
      </c>
      <c r="D1455" s="1">
        <f t="shared" si="22"/>
        <v>3.3137177719091908</v>
      </c>
    </row>
    <row r="1456" spans="1:4" x14ac:dyDescent="0.3">
      <c r="A1456" t="s">
        <v>8321</v>
      </c>
      <c r="B1456" t="s">
        <v>4809</v>
      </c>
      <c r="C1456">
        <v>2.984372654</v>
      </c>
      <c r="D1456" s="1">
        <f t="shared" si="22"/>
        <v>7.9138112367086109</v>
      </c>
    </row>
    <row r="1457" spans="1:4" x14ac:dyDescent="0.3">
      <c r="A1457" t="s">
        <v>9328</v>
      </c>
      <c r="B1457" t="s">
        <v>694</v>
      </c>
      <c r="C1457">
        <v>0.99442389600000003</v>
      </c>
      <c r="D1457" s="1">
        <f t="shared" si="22"/>
        <v>1.9922847979347693</v>
      </c>
    </row>
    <row r="1458" spans="1:4" x14ac:dyDescent="0.3">
      <c r="A1458" t="s">
        <v>8559</v>
      </c>
      <c r="B1458" t="s">
        <v>695</v>
      </c>
      <c r="C1458">
        <v>2.086775077</v>
      </c>
      <c r="D1458" s="1">
        <f t="shared" si="22"/>
        <v>4.2479744149918748</v>
      </c>
    </row>
    <row r="1459" spans="1:4" x14ac:dyDescent="0.3">
      <c r="A1459" t="s">
        <v>8785</v>
      </c>
      <c r="B1459" t="s">
        <v>696</v>
      </c>
      <c r="C1459">
        <v>1.587780806</v>
      </c>
      <c r="D1459" s="1">
        <f t="shared" si="22"/>
        <v>3.0058662290486962</v>
      </c>
    </row>
    <row r="1460" spans="1:4" x14ac:dyDescent="0.3">
      <c r="A1460" t="s">
        <v>9766</v>
      </c>
      <c r="B1460" t="s">
        <v>697</v>
      </c>
      <c r="C1460">
        <v>0.77392320599999997</v>
      </c>
      <c r="D1460" s="1">
        <f t="shared" si="22"/>
        <v>1.7099133354533573</v>
      </c>
    </row>
    <row r="1461" spans="1:4" x14ac:dyDescent="0.3">
      <c r="A1461" t="s">
        <v>8482</v>
      </c>
      <c r="B1461" t="s">
        <v>698</v>
      </c>
      <c r="C1461">
        <v>2.293049737</v>
      </c>
      <c r="D1461" s="1">
        <f t="shared" si="22"/>
        <v>4.9009102838888561</v>
      </c>
    </row>
    <row r="1462" spans="1:4" x14ac:dyDescent="0.3">
      <c r="A1462" t="s">
        <v>8519</v>
      </c>
      <c r="B1462" t="s">
        <v>699</v>
      </c>
      <c r="C1462">
        <v>2.1863007730000001</v>
      </c>
      <c r="D1462" s="1">
        <f t="shared" si="22"/>
        <v>4.5513696819420746</v>
      </c>
    </row>
    <row r="1463" spans="1:4" x14ac:dyDescent="0.3">
      <c r="A1463" t="s">
        <v>8621</v>
      </c>
      <c r="B1463" t="s">
        <v>700</v>
      </c>
      <c r="C1463">
        <v>1.933563133</v>
      </c>
      <c r="D1463" s="1">
        <f t="shared" si="22"/>
        <v>3.8199748318414719</v>
      </c>
    </row>
    <row r="1464" spans="1:4" x14ac:dyDescent="0.3">
      <c r="A1464" t="s">
        <v>13816</v>
      </c>
      <c r="B1464" t="s">
        <v>701</v>
      </c>
      <c r="C1464">
        <v>-0.59271835299999998</v>
      </c>
      <c r="D1464" s="1">
        <f t="shared" si="22"/>
        <v>0.66309231826920101</v>
      </c>
    </row>
    <row r="1465" spans="1:4" x14ac:dyDescent="0.3">
      <c r="A1465" t="s">
        <v>8666</v>
      </c>
      <c r="B1465" t="s">
        <v>702</v>
      </c>
      <c r="C1465">
        <v>1.8276077639999999</v>
      </c>
      <c r="D1465" s="1">
        <f t="shared" si="22"/>
        <v>3.5494801948702155</v>
      </c>
    </row>
    <row r="1466" spans="1:4" x14ac:dyDescent="0.3">
      <c r="A1466" t="s">
        <v>13625</v>
      </c>
      <c r="B1466" t="s">
        <v>703</v>
      </c>
      <c r="C1466">
        <v>-0.54755853099999996</v>
      </c>
      <c r="D1466" s="1">
        <f t="shared" si="22"/>
        <v>0.68417698012551198</v>
      </c>
    </row>
    <row r="1467" spans="1:4" x14ac:dyDescent="0.3">
      <c r="A1467" t="s">
        <v>11504</v>
      </c>
      <c r="B1467" t="s">
        <v>6068</v>
      </c>
      <c r="C1467">
        <v>0.29914209800000002</v>
      </c>
      <c r="D1467" s="1">
        <f t="shared" si="22"/>
        <v>1.2304125280534797</v>
      </c>
    </row>
    <row r="1468" spans="1:4" x14ac:dyDescent="0.3">
      <c r="A1468" t="s">
        <v>11658</v>
      </c>
      <c r="B1468" t="s">
        <v>6143</v>
      </c>
      <c r="C1468">
        <v>0.26560130399999998</v>
      </c>
      <c r="D1468" s="1">
        <f t="shared" si="22"/>
        <v>1.2021369864122329</v>
      </c>
    </row>
    <row r="1469" spans="1:4" x14ac:dyDescent="0.3">
      <c r="A1469" t="s">
        <v>10649</v>
      </c>
      <c r="B1469" t="s">
        <v>704</v>
      </c>
      <c r="C1469">
        <v>0.47894500800000001</v>
      </c>
      <c r="D1469" s="1">
        <f t="shared" si="22"/>
        <v>1.3937241123267583</v>
      </c>
    </row>
    <row r="1470" spans="1:4" x14ac:dyDescent="0.3">
      <c r="A1470" t="s">
        <v>9669</v>
      </c>
      <c r="B1470" t="s">
        <v>5259</v>
      </c>
      <c r="C1470">
        <v>0.81844054600000005</v>
      </c>
      <c r="D1470" s="1">
        <f t="shared" si="22"/>
        <v>1.7634987412527217</v>
      </c>
    </row>
    <row r="1471" spans="1:4" x14ac:dyDescent="0.3">
      <c r="A1471" t="s">
        <v>12994</v>
      </c>
      <c r="B1471" t="s">
        <v>705</v>
      </c>
      <c r="C1471">
        <v>-0.39511404700000002</v>
      </c>
      <c r="D1471" s="1">
        <f t="shared" si="22"/>
        <v>0.76042926127980881</v>
      </c>
    </row>
    <row r="1472" spans="1:4" x14ac:dyDescent="0.3">
      <c r="A1472" t="s">
        <v>8389</v>
      </c>
      <c r="B1472" t="s">
        <v>706</v>
      </c>
      <c r="C1472">
        <v>2.6584875879999998</v>
      </c>
      <c r="D1472" s="1">
        <f t="shared" si="22"/>
        <v>6.3137082117990158</v>
      </c>
    </row>
    <row r="1473" spans="1:4" x14ac:dyDescent="0.3">
      <c r="A1473" t="s">
        <v>9293</v>
      </c>
      <c r="B1473" t="s">
        <v>707</v>
      </c>
      <c r="C1473">
        <v>1.0201638390000001</v>
      </c>
      <c r="D1473" s="1">
        <f t="shared" si="22"/>
        <v>2.0281492723431516</v>
      </c>
    </row>
    <row r="1474" spans="1:4" x14ac:dyDescent="0.3">
      <c r="A1474" t="s">
        <v>10327</v>
      </c>
      <c r="B1474" t="s">
        <v>708</v>
      </c>
      <c r="C1474">
        <v>0.56717330799999999</v>
      </c>
      <c r="D1474" s="1">
        <f t="shared" si="22"/>
        <v>1.481617771038181</v>
      </c>
    </row>
    <row r="1475" spans="1:4" x14ac:dyDescent="0.3">
      <c r="A1475" t="s">
        <v>10339</v>
      </c>
      <c r="B1475" t="s">
        <v>709</v>
      </c>
      <c r="C1475">
        <v>0.56081571600000002</v>
      </c>
      <c r="D1475" s="1">
        <f t="shared" ref="D1475:D1538" si="23">2^C1475</f>
        <v>1.4751030213843999</v>
      </c>
    </row>
    <row r="1476" spans="1:4" x14ac:dyDescent="0.3">
      <c r="A1476" t="s">
        <v>12807</v>
      </c>
      <c r="B1476" t="s">
        <v>710</v>
      </c>
      <c r="C1476">
        <v>-0.35573443100000002</v>
      </c>
      <c r="D1476" s="1">
        <f t="shared" si="23"/>
        <v>0.78147171899958778</v>
      </c>
    </row>
    <row r="1477" spans="1:4" x14ac:dyDescent="0.3">
      <c r="A1477" t="s">
        <v>13742</v>
      </c>
      <c r="B1477" t="s">
        <v>6892</v>
      </c>
      <c r="C1477">
        <v>-0.57310388800000001</v>
      </c>
      <c r="D1477" s="1">
        <f t="shared" si="23"/>
        <v>0.67216909265610791</v>
      </c>
    </row>
    <row r="1478" spans="1:4" x14ac:dyDescent="0.3">
      <c r="A1478" t="s">
        <v>10229</v>
      </c>
      <c r="B1478" t="s">
        <v>5491</v>
      </c>
      <c r="C1478">
        <v>0.59187292999999996</v>
      </c>
      <c r="D1478" s="1">
        <f t="shared" si="23"/>
        <v>1.5072021520409178</v>
      </c>
    </row>
    <row r="1479" spans="1:4" x14ac:dyDescent="0.3">
      <c r="A1479" t="s">
        <v>9612</v>
      </c>
      <c r="B1479" t="s">
        <v>711</v>
      </c>
      <c r="C1479">
        <v>0.84314140500000001</v>
      </c>
      <c r="D1479" s="1">
        <f t="shared" si="23"/>
        <v>1.793952143988484</v>
      </c>
    </row>
    <row r="1480" spans="1:4" x14ac:dyDescent="0.3">
      <c r="A1480" t="s">
        <v>12609</v>
      </c>
      <c r="B1480" t="s">
        <v>712</v>
      </c>
      <c r="C1480">
        <v>-0.31854286999999998</v>
      </c>
      <c r="D1480" s="1">
        <f t="shared" si="23"/>
        <v>0.80187937134067078</v>
      </c>
    </row>
    <row r="1481" spans="1:4" x14ac:dyDescent="0.3">
      <c r="A1481" t="s">
        <v>13610</v>
      </c>
      <c r="B1481" t="s">
        <v>713</v>
      </c>
      <c r="C1481">
        <v>-0.54389679000000002</v>
      </c>
      <c r="D1481" s="1">
        <f t="shared" si="23"/>
        <v>0.68591571275848684</v>
      </c>
    </row>
    <row r="1482" spans="1:4" x14ac:dyDescent="0.3">
      <c r="A1482" t="s">
        <v>15218</v>
      </c>
      <c r="B1482" t="s">
        <v>7538</v>
      </c>
      <c r="C1482">
        <v>-1.372658624</v>
      </c>
      <c r="D1482" s="1">
        <f t="shared" si="23"/>
        <v>0.38617893486715388</v>
      </c>
    </row>
    <row r="1483" spans="1:4" x14ac:dyDescent="0.3">
      <c r="A1483" t="s">
        <v>9416</v>
      </c>
      <c r="B1483" t="s">
        <v>714</v>
      </c>
      <c r="C1483">
        <v>0.94181123499999997</v>
      </c>
      <c r="D1483" s="1">
        <f t="shared" si="23"/>
        <v>1.9209383721840791</v>
      </c>
    </row>
    <row r="1484" spans="1:4" x14ac:dyDescent="0.3">
      <c r="A1484" t="s">
        <v>10368</v>
      </c>
      <c r="B1484" t="s">
        <v>715</v>
      </c>
      <c r="C1484">
        <v>0.55175851899999995</v>
      </c>
      <c r="D1484" s="1">
        <f t="shared" si="23"/>
        <v>1.4658713763551601</v>
      </c>
    </row>
    <row r="1485" spans="1:4" x14ac:dyDescent="0.3">
      <c r="A1485" t="s">
        <v>8751</v>
      </c>
      <c r="B1485" t="s">
        <v>716</v>
      </c>
      <c r="C1485">
        <v>1.6402440540000001</v>
      </c>
      <c r="D1485" s="1">
        <f t="shared" si="23"/>
        <v>3.1171855938094675</v>
      </c>
    </row>
    <row r="1486" spans="1:4" x14ac:dyDescent="0.3">
      <c r="A1486" t="s">
        <v>15895</v>
      </c>
      <c r="B1486" t="s">
        <v>7917</v>
      </c>
      <c r="C1486">
        <v>-5.0161816960000003</v>
      </c>
      <c r="D1486" s="1">
        <f t="shared" si="23"/>
        <v>3.0901449099354366E-2</v>
      </c>
    </row>
    <row r="1487" spans="1:4" x14ac:dyDescent="0.3">
      <c r="A1487" t="s">
        <v>11369</v>
      </c>
      <c r="B1487" t="s">
        <v>717</v>
      </c>
      <c r="C1487">
        <v>0.32504171999999998</v>
      </c>
      <c r="D1487" s="1">
        <f t="shared" si="23"/>
        <v>1.2527006638238771</v>
      </c>
    </row>
    <row r="1488" spans="1:4" x14ac:dyDescent="0.3">
      <c r="A1488" t="s">
        <v>13622</v>
      </c>
      <c r="B1488" t="s">
        <v>6841</v>
      </c>
      <c r="C1488">
        <v>-0.54688808</v>
      </c>
      <c r="D1488" s="1">
        <f t="shared" si="23"/>
        <v>0.6844950055775183</v>
      </c>
    </row>
    <row r="1489" spans="1:4" x14ac:dyDescent="0.3">
      <c r="A1489" t="s">
        <v>13026</v>
      </c>
      <c r="B1489" t="s">
        <v>718</v>
      </c>
      <c r="C1489">
        <v>-0.40205869900000002</v>
      </c>
      <c r="D1489" s="1">
        <f t="shared" si="23"/>
        <v>0.7567776048128978</v>
      </c>
    </row>
    <row r="1490" spans="1:4" x14ac:dyDescent="0.3">
      <c r="A1490" t="s">
        <v>8842</v>
      </c>
      <c r="B1490" t="s">
        <v>719</v>
      </c>
      <c r="C1490">
        <v>1.5021202330000001</v>
      </c>
      <c r="D1490" s="1">
        <f t="shared" si="23"/>
        <v>2.8325869320222052</v>
      </c>
    </row>
    <row r="1491" spans="1:4" x14ac:dyDescent="0.3">
      <c r="A1491" t="s">
        <v>9963</v>
      </c>
      <c r="B1491" t="s">
        <v>5378</v>
      </c>
      <c r="C1491">
        <v>0.69064260499999997</v>
      </c>
      <c r="D1491" s="1">
        <f t="shared" si="23"/>
        <v>1.6140022669978582</v>
      </c>
    </row>
    <row r="1492" spans="1:4" x14ac:dyDescent="0.3">
      <c r="A1492" t="s">
        <v>11850</v>
      </c>
      <c r="B1492" t="s">
        <v>6227</v>
      </c>
      <c r="C1492">
        <v>0.21415385200000001</v>
      </c>
      <c r="D1492" s="1">
        <f t="shared" si="23"/>
        <v>1.1600233552129426</v>
      </c>
    </row>
    <row r="1493" spans="1:4" x14ac:dyDescent="0.3">
      <c r="A1493" t="s">
        <v>14722</v>
      </c>
      <c r="B1493" t="s">
        <v>7305</v>
      </c>
      <c r="C1493">
        <v>-0.92361059199999995</v>
      </c>
      <c r="D1493" s="1">
        <f t="shared" si="23"/>
        <v>0.52718798947365486</v>
      </c>
    </row>
    <row r="1494" spans="1:4" x14ac:dyDescent="0.3">
      <c r="A1494" t="s">
        <v>14479</v>
      </c>
      <c r="B1494" t="s">
        <v>720</v>
      </c>
      <c r="C1494">
        <v>-0.81987328699999995</v>
      </c>
      <c r="D1494" s="1">
        <f t="shared" si="23"/>
        <v>0.56649169585837522</v>
      </c>
    </row>
    <row r="1495" spans="1:4" x14ac:dyDescent="0.3">
      <c r="A1495" t="s">
        <v>15439</v>
      </c>
      <c r="B1495" t="s">
        <v>721</v>
      </c>
      <c r="C1495">
        <v>-1.7122569830000001</v>
      </c>
      <c r="D1495" s="1">
        <f t="shared" si="23"/>
        <v>0.3051822621118041</v>
      </c>
    </row>
    <row r="1496" spans="1:4" x14ac:dyDescent="0.3">
      <c r="A1496" t="s">
        <v>14890</v>
      </c>
      <c r="B1496" t="s">
        <v>722</v>
      </c>
      <c r="C1496">
        <v>-1.039650156</v>
      </c>
      <c r="D1496" s="1">
        <f t="shared" si="23"/>
        <v>0.48644541920003886</v>
      </c>
    </row>
    <row r="1497" spans="1:4" x14ac:dyDescent="0.3">
      <c r="A1497" t="s">
        <v>8423</v>
      </c>
      <c r="B1497" t="s">
        <v>4836</v>
      </c>
      <c r="C1497">
        <v>2.5311625659999999</v>
      </c>
      <c r="D1497" s="1">
        <f t="shared" si="23"/>
        <v>5.7803728999282997</v>
      </c>
    </row>
    <row r="1498" spans="1:4" x14ac:dyDescent="0.3">
      <c r="A1498" t="s">
        <v>13315</v>
      </c>
      <c r="B1498" t="s">
        <v>723</v>
      </c>
      <c r="C1498">
        <v>-0.46406325199999998</v>
      </c>
      <c r="D1498" s="1">
        <f t="shared" si="23"/>
        <v>0.72494163216622876</v>
      </c>
    </row>
    <row r="1499" spans="1:4" x14ac:dyDescent="0.3">
      <c r="A1499" t="s">
        <v>8731</v>
      </c>
      <c r="B1499" t="s">
        <v>4940</v>
      </c>
      <c r="C1499">
        <v>1.6723121219999999</v>
      </c>
      <c r="D1499" s="1">
        <f t="shared" si="23"/>
        <v>3.18724986085877</v>
      </c>
    </row>
    <row r="1500" spans="1:4" x14ac:dyDescent="0.3">
      <c r="A1500" t="s">
        <v>10310</v>
      </c>
      <c r="B1500" t="s">
        <v>5529</v>
      </c>
      <c r="C1500">
        <v>0.57196872499999996</v>
      </c>
      <c r="D1500" s="1">
        <f t="shared" si="23"/>
        <v>1.486550758369662</v>
      </c>
    </row>
    <row r="1501" spans="1:4" x14ac:dyDescent="0.3">
      <c r="A1501" t="s">
        <v>14575</v>
      </c>
      <c r="B1501" t="s">
        <v>7233</v>
      </c>
      <c r="C1501">
        <v>-0.86024402099999997</v>
      </c>
      <c r="D1501" s="1">
        <f t="shared" si="23"/>
        <v>0.55085937634352822</v>
      </c>
    </row>
    <row r="1502" spans="1:4" x14ac:dyDescent="0.3">
      <c r="A1502" t="s">
        <v>13815</v>
      </c>
      <c r="B1502" t="s">
        <v>6922</v>
      </c>
      <c r="C1502">
        <v>-0.59254655099999998</v>
      </c>
      <c r="D1502" s="1">
        <f t="shared" si="23"/>
        <v>0.66317128670436387</v>
      </c>
    </row>
    <row r="1503" spans="1:4" x14ac:dyDescent="0.3">
      <c r="A1503" t="s">
        <v>15593</v>
      </c>
      <c r="B1503" t="s">
        <v>724</v>
      </c>
      <c r="C1503">
        <v>-2.1741313359999999</v>
      </c>
      <c r="D1503" s="1">
        <f t="shared" si="23"/>
        <v>0.22157525273795031</v>
      </c>
    </row>
    <row r="1504" spans="1:4" x14ac:dyDescent="0.3">
      <c r="A1504" t="s">
        <v>15312</v>
      </c>
      <c r="B1504" t="s">
        <v>725</v>
      </c>
      <c r="C1504">
        <v>-1.5162884059999999</v>
      </c>
      <c r="D1504" s="1">
        <f t="shared" si="23"/>
        <v>0.34958412910273551</v>
      </c>
    </row>
    <row r="1505" spans="1:4" x14ac:dyDescent="0.3">
      <c r="A1505" t="s">
        <v>15626</v>
      </c>
      <c r="B1505" t="s">
        <v>726</v>
      </c>
      <c r="C1505">
        <v>-2.3182588659999999</v>
      </c>
      <c r="D1505" s="1">
        <f t="shared" si="23"/>
        <v>0.20050931052580082</v>
      </c>
    </row>
    <row r="1506" spans="1:4" x14ac:dyDescent="0.3">
      <c r="A1506" t="s">
        <v>14256</v>
      </c>
      <c r="B1506" t="s">
        <v>727</v>
      </c>
      <c r="C1506">
        <v>-0.72895816099999999</v>
      </c>
      <c r="D1506" s="1">
        <f t="shared" si="23"/>
        <v>0.60333945680380241</v>
      </c>
    </row>
    <row r="1507" spans="1:4" x14ac:dyDescent="0.3">
      <c r="A1507" t="s">
        <v>8913</v>
      </c>
      <c r="B1507" t="s">
        <v>728</v>
      </c>
      <c r="C1507">
        <v>1.3965453670000001</v>
      </c>
      <c r="D1507" s="1">
        <f t="shared" si="23"/>
        <v>2.6327040757140292</v>
      </c>
    </row>
    <row r="1508" spans="1:4" x14ac:dyDescent="0.3">
      <c r="A1508" t="s">
        <v>9926</v>
      </c>
      <c r="B1508" t="s">
        <v>729</v>
      </c>
      <c r="C1508">
        <v>0.70402568600000004</v>
      </c>
      <c r="D1508" s="1">
        <f t="shared" si="23"/>
        <v>1.6290441296746743</v>
      </c>
    </row>
    <row r="1509" spans="1:4" x14ac:dyDescent="0.3">
      <c r="A1509" t="s">
        <v>10909</v>
      </c>
      <c r="B1509" t="s">
        <v>730</v>
      </c>
      <c r="C1509">
        <v>0.411531274</v>
      </c>
      <c r="D1509" s="1">
        <f t="shared" si="23"/>
        <v>1.3300968275932183</v>
      </c>
    </row>
    <row r="1510" spans="1:4" x14ac:dyDescent="0.3">
      <c r="A1510" t="s">
        <v>13223</v>
      </c>
      <c r="B1510" t="s">
        <v>731</v>
      </c>
      <c r="C1510">
        <v>-0.44213250399999998</v>
      </c>
      <c r="D1510" s="1">
        <f t="shared" si="23"/>
        <v>0.73604582601699686</v>
      </c>
    </row>
    <row r="1511" spans="1:4" x14ac:dyDescent="0.3">
      <c r="A1511" t="s">
        <v>10693</v>
      </c>
      <c r="B1511" t="s">
        <v>5702</v>
      </c>
      <c r="C1511">
        <v>0.47006626200000001</v>
      </c>
      <c r="D1511" s="1">
        <f t="shared" si="23"/>
        <v>1.385173086705781</v>
      </c>
    </row>
    <row r="1512" spans="1:4" x14ac:dyDescent="0.3">
      <c r="A1512" t="s">
        <v>12046</v>
      </c>
      <c r="B1512" t="s">
        <v>732</v>
      </c>
      <c r="C1512">
        <v>-0.16840237599999999</v>
      </c>
      <c r="D1512" s="1">
        <f t="shared" si="23"/>
        <v>0.88982752059260362</v>
      </c>
    </row>
    <row r="1513" spans="1:4" x14ac:dyDescent="0.3">
      <c r="A1513" t="s">
        <v>11346</v>
      </c>
      <c r="B1513" t="s">
        <v>5998</v>
      </c>
      <c r="C1513">
        <v>0.33040812800000002</v>
      </c>
      <c r="D1513" s="1">
        <f t="shared" si="23"/>
        <v>1.2573690248235041</v>
      </c>
    </row>
    <row r="1514" spans="1:4" x14ac:dyDescent="0.3">
      <c r="A1514" t="s">
        <v>14599</v>
      </c>
      <c r="B1514" t="s">
        <v>733</v>
      </c>
      <c r="C1514">
        <v>-0.86633215699999999</v>
      </c>
      <c r="D1514" s="1">
        <f t="shared" si="23"/>
        <v>0.54853966194072157</v>
      </c>
    </row>
    <row r="1515" spans="1:4" x14ac:dyDescent="0.3">
      <c r="A1515" t="s">
        <v>14066</v>
      </c>
      <c r="B1515" t="s">
        <v>7019</v>
      </c>
      <c r="C1515">
        <v>-0.65843354899999995</v>
      </c>
      <c r="D1515" s="1">
        <f t="shared" si="23"/>
        <v>0.63356583746657691</v>
      </c>
    </row>
    <row r="1516" spans="1:4" x14ac:dyDescent="0.3">
      <c r="A1516" t="s">
        <v>13224</v>
      </c>
      <c r="B1516" t="s">
        <v>6700</v>
      </c>
      <c r="C1516">
        <v>-0.44270248200000001</v>
      </c>
      <c r="D1516" s="1">
        <f t="shared" si="23"/>
        <v>0.7357550874664448</v>
      </c>
    </row>
    <row r="1517" spans="1:4" x14ac:dyDescent="0.3">
      <c r="A1517" t="s">
        <v>11906</v>
      </c>
      <c r="B1517" t="s">
        <v>734</v>
      </c>
      <c r="C1517">
        <v>0.18899729800000001</v>
      </c>
      <c r="D1517" s="1">
        <f t="shared" si="23"/>
        <v>1.1399711376581201</v>
      </c>
    </row>
    <row r="1518" spans="1:4" x14ac:dyDescent="0.3">
      <c r="A1518" t="s">
        <v>14637</v>
      </c>
      <c r="B1518" t="s">
        <v>7262</v>
      </c>
      <c r="C1518">
        <v>-0.88647777299999997</v>
      </c>
      <c r="D1518" s="1">
        <f t="shared" si="23"/>
        <v>0.54093315338320547</v>
      </c>
    </row>
    <row r="1519" spans="1:4" x14ac:dyDescent="0.3">
      <c r="A1519" t="s">
        <v>10729</v>
      </c>
      <c r="B1519" t="s">
        <v>735</v>
      </c>
      <c r="C1519">
        <v>0.46269516399999999</v>
      </c>
      <c r="D1519" s="1">
        <f t="shared" si="23"/>
        <v>1.3781139319535742</v>
      </c>
    </row>
    <row r="1520" spans="1:4" x14ac:dyDescent="0.3">
      <c r="A1520" t="s">
        <v>14970</v>
      </c>
      <c r="B1520" t="s">
        <v>7418</v>
      </c>
      <c r="C1520">
        <v>-1.1061596199999999</v>
      </c>
      <c r="D1520" s="1">
        <f t="shared" si="23"/>
        <v>0.46452893872931011</v>
      </c>
    </row>
    <row r="1521" spans="1:4" x14ac:dyDescent="0.3">
      <c r="A1521" t="s">
        <v>11400</v>
      </c>
      <c r="B1521" t="s">
        <v>736</v>
      </c>
      <c r="C1521">
        <v>0.32021932600000003</v>
      </c>
      <c r="D1521" s="1">
        <f t="shared" si="23"/>
        <v>1.2485203410273589</v>
      </c>
    </row>
    <row r="1522" spans="1:4" x14ac:dyDescent="0.3">
      <c r="A1522" t="s">
        <v>13707</v>
      </c>
      <c r="B1522" t="s">
        <v>737</v>
      </c>
      <c r="C1522">
        <v>-0.56602176100000001</v>
      </c>
      <c r="D1522" s="1">
        <f t="shared" si="23"/>
        <v>0.67547685358465848</v>
      </c>
    </row>
    <row r="1523" spans="1:4" x14ac:dyDescent="0.3">
      <c r="A1523" t="s">
        <v>9228</v>
      </c>
      <c r="B1523" t="s">
        <v>738</v>
      </c>
      <c r="C1523">
        <v>1.074448745</v>
      </c>
      <c r="D1523" s="1">
        <f t="shared" si="23"/>
        <v>2.1059172453895871</v>
      </c>
    </row>
    <row r="1524" spans="1:4" x14ac:dyDescent="0.3">
      <c r="A1524" t="s">
        <v>15804</v>
      </c>
      <c r="B1524" t="s">
        <v>7859</v>
      </c>
      <c r="C1524">
        <v>-3.4965913500000001</v>
      </c>
      <c r="D1524" s="1">
        <f t="shared" si="23"/>
        <v>8.8597429356873231E-2</v>
      </c>
    </row>
    <row r="1525" spans="1:4" x14ac:dyDescent="0.3">
      <c r="A1525" t="s">
        <v>11181</v>
      </c>
      <c r="B1525" t="s">
        <v>739</v>
      </c>
      <c r="C1525">
        <v>0.36249571000000003</v>
      </c>
      <c r="D1525" s="1">
        <f t="shared" si="23"/>
        <v>1.2856480102276622</v>
      </c>
    </row>
    <row r="1526" spans="1:4" x14ac:dyDescent="0.3">
      <c r="A1526" t="s">
        <v>10022</v>
      </c>
      <c r="B1526" t="s">
        <v>740</v>
      </c>
      <c r="C1526">
        <v>0.66545455399999998</v>
      </c>
      <c r="D1526" s="1">
        <f t="shared" si="23"/>
        <v>1.5860679214019322</v>
      </c>
    </row>
    <row r="1527" spans="1:4" x14ac:dyDescent="0.3">
      <c r="A1527" t="s">
        <v>11815</v>
      </c>
      <c r="B1527" t="s">
        <v>741</v>
      </c>
      <c r="C1527">
        <v>0.22410597099999999</v>
      </c>
      <c r="D1527" s="1">
        <f t="shared" si="23"/>
        <v>1.1680531890568999</v>
      </c>
    </row>
    <row r="1528" spans="1:4" x14ac:dyDescent="0.3">
      <c r="A1528" t="s">
        <v>10704</v>
      </c>
      <c r="B1528" t="s">
        <v>5709</v>
      </c>
      <c r="C1528">
        <v>0.46700588300000001</v>
      </c>
      <c r="D1528" s="1">
        <f t="shared" si="23"/>
        <v>1.3822378429856441</v>
      </c>
    </row>
    <row r="1529" spans="1:4" x14ac:dyDescent="0.3">
      <c r="A1529" t="s">
        <v>12865</v>
      </c>
      <c r="B1529" t="s">
        <v>742</v>
      </c>
      <c r="C1529">
        <v>-0.36821508600000002</v>
      </c>
      <c r="D1529" s="1">
        <f t="shared" si="23"/>
        <v>0.7747404192014864</v>
      </c>
    </row>
    <row r="1530" spans="1:4" x14ac:dyDescent="0.3">
      <c r="A1530" t="s">
        <v>14146</v>
      </c>
      <c r="B1530" t="s">
        <v>7048</v>
      </c>
      <c r="C1530">
        <v>-0.68551964200000004</v>
      </c>
      <c r="D1530" s="1">
        <f t="shared" si="23"/>
        <v>0.62178182771703305</v>
      </c>
    </row>
    <row r="1531" spans="1:4" x14ac:dyDescent="0.3">
      <c r="A1531" t="s">
        <v>11324</v>
      </c>
      <c r="B1531" t="s">
        <v>743</v>
      </c>
      <c r="C1531">
        <v>0.336034799</v>
      </c>
      <c r="D1531" s="1">
        <f t="shared" si="23"/>
        <v>1.2622824790444054</v>
      </c>
    </row>
    <row r="1532" spans="1:4" x14ac:dyDescent="0.3">
      <c r="A1532" t="s">
        <v>10974</v>
      </c>
      <c r="B1532" t="s">
        <v>744</v>
      </c>
      <c r="C1532">
        <v>0.40033074000000002</v>
      </c>
      <c r="D1532" s="1">
        <f t="shared" si="23"/>
        <v>1.3198104446155627</v>
      </c>
    </row>
    <row r="1533" spans="1:4" x14ac:dyDescent="0.3">
      <c r="A1533" t="s">
        <v>14999</v>
      </c>
      <c r="B1533" t="s">
        <v>745</v>
      </c>
      <c r="C1533">
        <v>-1.1248889399999999</v>
      </c>
      <c r="D1533" s="1">
        <f t="shared" si="23"/>
        <v>0.45853731887106408</v>
      </c>
    </row>
    <row r="1534" spans="1:4" x14ac:dyDescent="0.3">
      <c r="A1534" t="s">
        <v>9278</v>
      </c>
      <c r="B1534" t="s">
        <v>746</v>
      </c>
      <c r="C1534">
        <v>1.030771401</v>
      </c>
      <c r="D1534" s="1">
        <f t="shared" si="23"/>
        <v>2.0431164023614232</v>
      </c>
    </row>
    <row r="1535" spans="1:4" x14ac:dyDescent="0.3">
      <c r="A1535" t="s">
        <v>9355</v>
      </c>
      <c r="B1535" t="s">
        <v>747</v>
      </c>
      <c r="C1535">
        <v>0.98190402799999998</v>
      </c>
      <c r="D1535" s="1">
        <f t="shared" si="23"/>
        <v>1.9750703314675002</v>
      </c>
    </row>
    <row r="1536" spans="1:4" x14ac:dyDescent="0.3">
      <c r="A1536" t="s">
        <v>11364</v>
      </c>
      <c r="B1536" t="s">
        <v>6008</v>
      </c>
      <c r="C1536">
        <v>0.32616469599999998</v>
      </c>
      <c r="D1536" s="1">
        <f t="shared" si="23"/>
        <v>1.2536761301437507</v>
      </c>
    </row>
    <row r="1537" spans="1:4" x14ac:dyDescent="0.3">
      <c r="A1537" t="s">
        <v>14606</v>
      </c>
      <c r="B1537" t="s">
        <v>748</v>
      </c>
      <c r="C1537">
        <v>-0.87109027299999997</v>
      </c>
      <c r="D1537" s="1">
        <f t="shared" si="23"/>
        <v>0.54673351720240471</v>
      </c>
    </row>
    <row r="1538" spans="1:4" x14ac:dyDescent="0.3">
      <c r="A1538" t="s">
        <v>14437</v>
      </c>
      <c r="B1538" t="s">
        <v>7157</v>
      </c>
      <c r="C1538">
        <v>-0.79797794099999997</v>
      </c>
      <c r="D1538" s="1">
        <f t="shared" si="23"/>
        <v>0.57515474080093054</v>
      </c>
    </row>
    <row r="1539" spans="1:4" x14ac:dyDescent="0.3">
      <c r="A1539" t="s">
        <v>14413</v>
      </c>
      <c r="B1539" t="s">
        <v>749</v>
      </c>
      <c r="C1539">
        <v>-0.78959976499999995</v>
      </c>
      <c r="D1539" s="1">
        <f t="shared" ref="D1539:D1602" si="24">2^C1539</f>
        <v>0.57850455944712487</v>
      </c>
    </row>
    <row r="1540" spans="1:4" x14ac:dyDescent="0.3">
      <c r="A1540" t="s">
        <v>13972</v>
      </c>
      <c r="B1540" t="s">
        <v>750</v>
      </c>
      <c r="C1540">
        <v>-0.62825999099999996</v>
      </c>
      <c r="D1540" s="1">
        <f t="shared" si="24"/>
        <v>0.64695622744122294</v>
      </c>
    </row>
    <row r="1541" spans="1:4" x14ac:dyDescent="0.3">
      <c r="A1541" t="s">
        <v>10659</v>
      </c>
      <c r="B1541" t="s">
        <v>751</v>
      </c>
      <c r="C1541">
        <v>0.47731835299999997</v>
      </c>
      <c r="D1541" s="1">
        <f t="shared" si="24"/>
        <v>1.3921535581785862</v>
      </c>
    </row>
    <row r="1542" spans="1:4" x14ac:dyDescent="0.3">
      <c r="A1542" t="s">
        <v>8739</v>
      </c>
      <c r="B1542" t="s">
        <v>752</v>
      </c>
      <c r="C1542">
        <v>1.658578707</v>
      </c>
      <c r="D1542" s="1">
        <f t="shared" si="24"/>
        <v>3.1570534955592215</v>
      </c>
    </row>
    <row r="1543" spans="1:4" x14ac:dyDescent="0.3">
      <c r="A1543" t="s">
        <v>12797</v>
      </c>
      <c r="B1543" t="s">
        <v>753</v>
      </c>
      <c r="C1543">
        <v>-0.35441826900000001</v>
      </c>
      <c r="D1543" s="1">
        <f t="shared" si="24"/>
        <v>0.78218497624462557</v>
      </c>
    </row>
    <row r="1544" spans="1:4" x14ac:dyDescent="0.3">
      <c r="A1544" t="s">
        <v>8914</v>
      </c>
      <c r="B1544" t="s">
        <v>754</v>
      </c>
      <c r="C1544">
        <v>1.392665818</v>
      </c>
      <c r="D1544" s="1">
        <f t="shared" si="24"/>
        <v>2.625633985606219</v>
      </c>
    </row>
    <row r="1545" spans="1:4" x14ac:dyDescent="0.3">
      <c r="A1545" t="s">
        <v>10722</v>
      </c>
      <c r="B1545" t="s">
        <v>755</v>
      </c>
      <c r="C1545">
        <v>0.46409890300000001</v>
      </c>
      <c r="D1545" s="1">
        <f t="shared" si="24"/>
        <v>1.3794554862399708</v>
      </c>
    </row>
    <row r="1546" spans="1:4" x14ac:dyDescent="0.3">
      <c r="A1546" t="s">
        <v>13672</v>
      </c>
      <c r="B1546" t="s">
        <v>756</v>
      </c>
      <c r="C1546">
        <v>-0.55867076100000002</v>
      </c>
      <c r="D1546" s="1">
        <f t="shared" si="24"/>
        <v>0.67892741102279763</v>
      </c>
    </row>
    <row r="1547" spans="1:4" x14ac:dyDescent="0.3">
      <c r="A1547" t="s">
        <v>12363</v>
      </c>
      <c r="B1547" t="s">
        <v>6392</v>
      </c>
      <c r="C1547">
        <v>-0.26477074099999998</v>
      </c>
      <c r="D1547" s="1">
        <f t="shared" si="24"/>
        <v>0.83233099011151013</v>
      </c>
    </row>
    <row r="1548" spans="1:4" x14ac:dyDescent="0.3">
      <c r="A1548" t="s">
        <v>14135</v>
      </c>
      <c r="B1548" t="s">
        <v>757</v>
      </c>
      <c r="C1548">
        <v>-0.68323453499999998</v>
      </c>
      <c r="D1548" s="1">
        <f t="shared" si="24"/>
        <v>0.62276745794703514</v>
      </c>
    </row>
    <row r="1549" spans="1:4" x14ac:dyDescent="0.3">
      <c r="A1549" t="s">
        <v>14901</v>
      </c>
      <c r="B1549" t="s">
        <v>758</v>
      </c>
      <c r="C1549">
        <v>-1.0492567509999999</v>
      </c>
      <c r="D1549" s="1">
        <f t="shared" si="24"/>
        <v>0.4832170445632713</v>
      </c>
    </row>
    <row r="1550" spans="1:4" x14ac:dyDescent="0.3">
      <c r="A1550" t="s">
        <v>11537</v>
      </c>
      <c r="B1550" t="s">
        <v>759</v>
      </c>
      <c r="C1550">
        <v>0.29299212499999999</v>
      </c>
      <c r="D1550" s="1">
        <f t="shared" si="24"/>
        <v>1.2251786442070804</v>
      </c>
    </row>
    <row r="1551" spans="1:4" x14ac:dyDescent="0.3">
      <c r="A1551" t="s">
        <v>15919</v>
      </c>
      <c r="B1551" t="s">
        <v>7933</v>
      </c>
      <c r="C1551">
        <v>-5.5691347520000001</v>
      </c>
      <c r="D1551" s="1">
        <f t="shared" si="24"/>
        <v>2.1063153355452703E-2</v>
      </c>
    </row>
    <row r="1552" spans="1:4" x14ac:dyDescent="0.3">
      <c r="A1552" t="s">
        <v>9941</v>
      </c>
      <c r="B1552" t="s">
        <v>5369</v>
      </c>
      <c r="C1552">
        <v>0.69957360700000004</v>
      </c>
      <c r="D1552" s="1">
        <f t="shared" si="24"/>
        <v>1.6240247362202502</v>
      </c>
    </row>
    <row r="1553" spans="1:4" x14ac:dyDescent="0.3">
      <c r="A1553" t="s">
        <v>13093</v>
      </c>
      <c r="B1553" t="s">
        <v>760</v>
      </c>
      <c r="C1553">
        <v>-0.41767362400000002</v>
      </c>
      <c r="D1553" s="1">
        <f t="shared" si="24"/>
        <v>0.74863083445237677</v>
      </c>
    </row>
    <row r="1554" spans="1:4" x14ac:dyDescent="0.3">
      <c r="A1554" t="s">
        <v>9002</v>
      </c>
      <c r="B1554" t="s">
        <v>5021</v>
      </c>
      <c r="C1554">
        <v>1.2847516960000001</v>
      </c>
      <c r="D1554" s="1">
        <f t="shared" si="24"/>
        <v>2.4364011592925472</v>
      </c>
    </row>
    <row r="1555" spans="1:4" x14ac:dyDescent="0.3">
      <c r="A1555" t="s">
        <v>14206</v>
      </c>
      <c r="B1555" t="s">
        <v>761</v>
      </c>
      <c r="C1555">
        <v>-0.70718375700000002</v>
      </c>
      <c r="D1555" s="1">
        <f t="shared" si="24"/>
        <v>0.61251464459738081</v>
      </c>
    </row>
    <row r="1556" spans="1:4" x14ac:dyDescent="0.3">
      <c r="A1556" t="s">
        <v>12003</v>
      </c>
      <c r="B1556" t="s">
        <v>6281</v>
      </c>
      <c r="C1556">
        <v>-0.13187583899999999</v>
      </c>
      <c r="D1556" s="1">
        <f t="shared" si="24"/>
        <v>0.91264402899460206</v>
      </c>
    </row>
    <row r="1557" spans="1:4" x14ac:dyDescent="0.3">
      <c r="A1557" t="s">
        <v>14349</v>
      </c>
      <c r="B1557" t="s">
        <v>762</v>
      </c>
      <c r="C1557">
        <v>-0.76107098799999995</v>
      </c>
      <c r="D1557" s="1">
        <f t="shared" si="24"/>
        <v>0.59005813706522747</v>
      </c>
    </row>
    <row r="1558" spans="1:4" x14ac:dyDescent="0.3">
      <c r="A1558" t="s">
        <v>13244</v>
      </c>
      <c r="B1558" t="s">
        <v>6704</v>
      </c>
      <c r="C1558">
        <v>-0.44734377199999997</v>
      </c>
      <c r="D1558" s="1">
        <f t="shared" si="24"/>
        <v>0.7333918952722297</v>
      </c>
    </row>
    <row r="1559" spans="1:4" x14ac:dyDescent="0.3">
      <c r="A1559" t="s">
        <v>8513</v>
      </c>
      <c r="B1559" t="s">
        <v>4861</v>
      </c>
      <c r="C1559">
        <v>2.2040386509999998</v>
      </c>
      <c r="D1559" s="1">
        <f t="shared" si="24"/>
        <v>4.6076740111627181</v>
      </c>
    </row>
    <row r="1560" spans="1:4" x14ac:dyDescent="0.3">
      <c r="A1560" t="s">
        <v>9154</v>
      </c>
      <c r="B1560" t="s">
        <v>763</v>
      </c>
      <c r="C1560">
        <v>1.135057456</v>
      </c>
      <c r="D1560" s="1">
        <f t="shared" si="24"/>
        <v>2.1962730934283123</v>
      </c>
    </row>
    <row r="1561" spans="1:4" x14ac:dyDescent="0.3">
      <c r="A1561" t="s">
        <v>8692</v>
      </c>
      <c r="B1561" t="s">
        <v>4923</v>
      </c>
      <c r="C1561">
        <v>1.774210815</v>
      </c>
      <c r="D1561" s="1">
        <f t="shared" si="24"/>
        <v>3.4205084996701753</v>
      </c>
    </row>
    <row r="1562" spans="1:4" x14ac:dyDescent="0.3">
      <c r="A1562" t="s">
        <v>8885</v>
      </c>
      <c r="B1562" t="s">
        <v>764</v>
      </c>
      <c r="C1562">
        <v>1.427299101</v>
      </c>
      <c r="D1562" s="1">
        <f t="shared" si="24"/>
        <v>2.6894275053505372</v>
      </c>
    </row>
    <row r="1563" spans="1:4" x14ac:dyDescent="0.3">
      <c r="A1563" t="s">
        <v>14305</v>
      </c>
      <c r="B1563" t="s">
        <v>7110</v>
      </c>
      <c r="C1563">
        <v>-0.74370658700000003</v>
      </c>
      <c r="D1563" s="1">
        <f t="shared" si="24"/>
        <v>0.5972030393820017</v>
      </c>
    </row>
    <row r="1564" spans="1:4" x14ac:dyDescent="0.3">
      <c r="A1564" t="s">
        <v>9470</v>
      </c>
      <c r="B1564" t="s">
        <v>5182</v>
      </c>
      <c r="C1564">
        <v>0.90840969199999999</v>
      </c>
      <c r="D1564" s="1">
        <f t="shared" si="24"/>
        <v>1.876975334878126</v>
      </c>
    </row>
    <row r="1565" spans="1:4" x14ac:dyDescent="0.3">
      <c r="A1565" t="s">
        <v>15414</v>
      </c>
      <c r="B1565" t="s">
        <v>765</v>
      </c>
      <c r="C1565">
        <v>-1.6833141890000001</v>
      </c>
      <c r="D1565" s="1">
        <f t="shared" si="24"/>
        <v>0.31136653734663355</v>
      </c>
    </row>
    <row r="1566" spans="1:4" x14ac:dyDescent="0.3">
      <c r="A1566" t="s">
        <v>10830</v>
      </c>
      <c r="B1566" t="s">
        <v>766</v>
      </c>
      <c r="C1566">
        <v>0.432121268</v>
      </c>
      <c r="D1566" s="1">
        <f t="shared" si="24"/>
        <v>1.3492159400405865</v>
      </c>
    </row>
    <row r="1567" spans="1:4" x14ac:dyDescent="0.3">
      <c r="A1567" t="s">
        <v>14922</v>
      </c>
      <c r="B1567" t="s">
        <v>7391</v>
      </c>
      <c r="C1567">
        <v>-1.0657737190000001</v>
      </c>
      <c r="D1567" s="1">
        <f t="shared" si="24"/>
        <v>0.47771639023814932</v>
      </c>
    </row>
    <row r="1568" spans="1:4" x14ac:dyDescent="0.3">
      <c r="A1568" t="s">
        <v>9483</v>
      </c>
      <c r="B1568" t="s">
        <v>767</v>
      </c>
      <c r="C1568">
        <v>0.90020931800000004</v>
      </c>
      <c r="D1568" s="1">
        <f t="shared" si="24"/>
        <v>1.8663367468355694</v>
      </c>
    </row>
    <row r="1569" spans="1:4" x14ac:dyDescent="0.3">
      <c r="A1569" t="s">
        <v>14011</v>
      </c>
      <c r="B1569" t="s">
        <v>6997</v>
      </c>
      <c r="C1569">
        <v>-0.64044738300000004</v>
      </c>
      <c r="D1569" s="1">
        <f t="shared" si="24"/>
        <v>0.64151398299396856</v>
      </c>
    </row>
    <row r="1570" spans="1:4" x14ac:dyDescent="0.3">
      <c r="A1570" t="s">
        <v>11602</v>
      </c>
      <c r="B1570" t="s">
        <v>6115</v>
      </c>
      <c r="C1570">
        <v>0.27967134900000001</v>
      </c>
      <c r="D1570" s="1">
        <f t="shared" si="24"/>
        <v>1.2139183180362447</v>
      </c>
    </row>
    <row r="1571" spans="1:4" x14ac:dyDescent="0.3">
      <c r="A1571" t="s">
        <v>11774</v>
      </c>
      <c r="B1571" t="s">
        <v>768</v>
      </c>
      <c r="C1571">
        <v>0.2369097</v>
      </c>
      <c r="D1571" s="1">
        <f t="shared" si="24"/>
        <v>1.1784656439357171</v>
      </c>
    </row>
    <row r="1572" spans="1:4" x14ac:dyDescent="0.3">
      <c r="A1572" t="s">
        <v>14068</v>
      </c>
      <c r="B1572" t="s">
        <v>769</v>
      </c>
      <c r="C1572">
        <v>-0.65881062499999998</v>
      </c>
      <c r="D1572" s="1">
        <f t="shared" si="24"/>
        <v>0.63340026453064213</v>
      </c>
    </row>
    <row r="1573" spans="1:4" x14ac:dyDescent="0.3">
      <c r="A1573" t="s">
        <v>10012</v>
      </c>
      <c r="B1573" t="s">
        <v>770</v>
      </c>
      <c r="C1573">
        <v>0.66965721499999997</v>
      </c>
      <c r="D1573" s="1">
        <f t="shared" si="24"/>
        <v>1.5906949727544106</v>
      </c>
    </row>
    <row r="1574" spans="1:4" x14ac:dyDescent="0.3">
      <c r="A1574" t="s">
        <v>9601</v>
      </c>
      <c r="B1574" t="s">
        <v>5232</v>
      </c>
      <c r="C1574">
        <v>0.84863655500000001</v>
      </c>
      <c r="D1574" s="1">
        <f t="shared" si="24"/>
        <v>1.8007982438750478</v>
      </c>
    </row>
    <row r="1575" spans="1:4" x14ac:dyDescent="0.3">
      <c r="A1575" t="s">
        <v>15901</v>
      </c>
      <c r="B1575" t="s">
        <v>771</v>
      </c>
      <c r="C1575">
        <v>-5.1177282059999998</v>
      </c>
      <c r="D1575" s="1">
        <f t="shared" si="24"/>
        <v>2.8801181255626244E-2</v>
      </c>
    </row>
    <row r="1576" spans="1:4" x14ac:dyDescent="0.3">
      <c r="A1576" t="s">
        <v>9898</v>
      </c>
      <c r="B1576" t="s">
        <v>5352</v>
      </c>
      <c r="C1576">
        <v>0.71427027499999995</v>
      </c>
      <c r="D1576" s="1">
        <f t="shared" si="24"/>
        <v>1.6406531541477936</v>
      </c>
    </row>
    <row r="1577" spans="1:4" x14ac:dyDescent="0.3">
      <c r="A1577" t="s">
        <v>8852</v>
      </c>
      <c r="B1577" t="s">
        <v>772</v>
      </c>
      <c r="C1577">
        <v>1.4853200090000001</v>
      </c>
      <c r="D1577" s="1">
        <f t="shared" si="24"/>
        <v>2.799792693676749</v>
      </c>
    </row>
    <row r="1578" spans="1:4" x14ac:dyDescent="0.3">
      <c r="A1578" t="s">
        <v>13352</v>
      </c>
      <c r="B1578" t="s">
        <v>6741</v>
      </c>
      <c r="C1578">
        <v>-0.47186318500000002</v>
      </c>
      <c r="D1578" s="1">
        <f t="shared" si="24"/>
        <v>0.72103281014308773</v>
      </c>
    </row>
    <row r="1579" spans="1:4" x14ac:dyDescent="0.3">
      <c r="A1579" t="s">
        <v>10349</v>
      </c>
      <c r="B1579" t="s">
        <v>773</v>
      </c>
      <c r="C1579">
        <v>0.55647762000000001</v>
      </c>
      <c r="D1579" s="1">
        <f t="shared" si="24"/>
        <v>1.4706741385908373</v>
      </c>
    </row>
    <row r="1580" spans="1:4" x14ac:dyDescent="0.3">
      <c r="A1580" t="s">
        <v>9201</v>
      </c>
      <c r="B1580" t="s">
        <v>774</v>
      </c>
      <c r="C1580">
        <v>1.091487903</v>
      </c>
      <c r="D1580" s="1">
        <f t="shared" si="24"/>
        <v>2.130936943499143</v>
      </c>
    </row>
    <row r="1581" spans="1:4" x14ac:dyDescent="0.3">
      <c r="A1581" t="s">
        <v>15303</v>
      </c>
      <c r="B1581" t="s">
        <v>7579</v>
      </c>
      <c r="C1581">
        <v>-1.4988430210000001</v>
      </c>
      <c r="D1581" s="1">
        <f t="shared" si="24"/>
        <v>0.35383703883652384</v>
      </c>
    </row>
    <row r="1582" spans="1:4" x14ac:dyDescent="0.3">
      <c r="A1582" t="s">
        <v>14231</v>
      </c>
      <c r="B1582" t="s">
        <v>775</v>
      </c>
      <c r="C1582">
        <v>-0.71690753399999996</v>
      </c>
      <c r="D1582" s="1">
        <f t="shared" si="24"/>
        <v>0.60840017198418883</v>
      </c>
    </row>
    <row r="1583" spans="1:4" x14ac:dyDescent="0.3">
      <c r="A1583" t="s">
        <v>14563</v>
      </c>
      <c r="B1583" t="s">
        <v>776</v>
      </c>
      <c r="C1583">
        <v>-0.85226792299999998</v>
      </c>
      <c r="D1583" s="1">
        <f t="shared" si="24"/>
        <v>0.55391329710180859</v>
      </c>
    </row>
    <row r="1584" spans="1:4" x14ac:dyDescent="0.3">
      <c r="A1584" t="s">
        <v>10620</v>
      </c>
      <c r="B1584" t="s">
        <v>777</v>
      </c>
      <c r="C1584">
        <v>0.48858004100000002</v>
      </c>
      <c r="D1584" s="1">
        <f t="shared" si="24"/>
        <v>1.4030632441431043</v>
      </c>
    </row>
    <row r="1585" spans="1:4" x14ac:dyDescent="0.3">
      <c r="A1585" t="s">
        <v>13150</v>
      </c>
      <c r="B1585" t="s">
        <v>6672</v>
      </c>
      <c r="C1585">
        <v>-0.42938644799999998</v>
      </c>
      <c r="D1585" s="1">
        <f t="shared" si="24"/>
        <v>0.74257752290552115</v>
      </c>
    </row>
    <row r="1586" spans="1:4" x14ac:dyDescent="0.3">
      <c r="A1586" t="s">
        <v>14154</v>
      </c>
      <c r="B1586" t="s">
        <v>778</v>
      </c>
      <c r="C1586">
        <v>-0.68840959099999999</v>
      </c>
      <c r="D1586" s="1">
        <f t="shared" si="24"/>
        <v>0.62053754589406895</v>
      </c>
    </row>
    <row r="1587" spans="1:4" x14ac:dyDescent="0.3">
      <c r="A1587" t="s">
        <v>11887</v>
      </c>
      <c r="B1587" t="s">
        <v>779</v>
      </c>
      <c r="C1587">
        <v>0.20016952499999999</v>
      </c>
      <c r="D1587" s="1">
        <f t="shared" si="24"/>
        <v>1.1488333416190797</v>
      </c>
    </row>
    <row r="1588" spans="1:4" x14ac:dyDescent="0.3">
      <c r="A1588" t="s">
        <v>14373</v>
      </c>
      <c r="B1588" t="s">
        <v>7134</v>
      </c>
      <c r="C1588">
        <v>-0.773165043</v>
      </c>
      <c r="D1588" s="1">
        <f t="shared" si="24"/>
        <v>0.58513237829661324</v>
      </c>
    </row>
    <row r="1589" spans="1:4" x14ac:dyDescent="0.3">
      <c r="A1589" t="s">
        <v>12727</v>
      </c>
      <c r="B1589" t="s">
        <v>6512</v>
      </c>
      <c r="C1589">
        <v>-0.34180476900000001</v>
      </c>
      <c r="D1589" s="1">
        <f t="shared" si="24"/>
        <v>0.78905361137467789</v>
      </c>
    </row>
    <row r="1590" spans="1:4" x14ac:dyDescent="0.3">
      <c r="A1590" t="s">
        <v>12997</v>
      </c>
      <c r="B1590" t="s">
        <v>780</v>
      </c>
      <c r="C1590">
        <v>-0.39576713200000002</v>
      </c>
      <c r="D1590" s="1">
        <f t="shared" si="24"/>
        <v>0.76008510500290982</v>
      </c>
    </row>
    <row r="1591" spans="1:4" x14ac:dyDescent="0.3">
      <c r="A1591" t="s">
        <v>14264</v>
      </c>
      <c r="B1591" t="s">
        <v>7091</v>
      </c>
      <c r="C1591">
        <v>-0.73176133200000004</v>
      </c>
      <c r="D1591" s="1">
        <f t="shared" si="24"/>
        <v>0.60216830031330493</v>
      </c>
    </row>
    <row r="1592" spans="1:4" x14ac:dyDescent="0.3">
      <c r="A1592" t="s">
        <v>9205</v>
      </c>
      <c r="B1592" t="s">
        <v>781</v>
      </c>
      <c r="C1592">
        <v>1.085681109</v>
      </c>
      <c r="D1592" s="1">
        <f t="shared" si="24"/>
        <v>2.1223772391842854</v>
      </c>
    </row>
    <row r="1593" spans="1:4" x14ac:dyDescent="0.3">
      <c r="A1593" t="s">
        <v>10308</v>
      </c>
      <c r="B1593" t="s">
        <v>5527</v>
      </c>
      <c r="C1593">
        <v>0.57235269200000005</v>
      </c>
      <c r="D1593" s="1">
        <f t="shared" si="24"/>
        <v>1.4869464500312815</v>
      </c>
    </row>
    <row r="1594" spans="1:4" x14ac:dyDescent="0.3">
      <c r="A1594" t="s">
        <v>10156</v>
      </c>
      <c r="B1594" t="s">
        <v>782</v>
      </c>
      <c r="C1594">
        <v>0.61857484699999998</v>
      </c>
      <c r="D1594" s="1">
        <f t="shared" si="24"/>
        <v>1.53535774292145</v>
      </c>
    </row>
    <row r="1595" spans="1:4" x14ac:dyDescent="0.3">
      <c r="A1595" t="s">
        <v>13149</v>
      </c>
      <c r="B1595" t="s">
        <v>783</v>
      </c>
      <c r="C1595">
        <v>-0.42919874600000002</v>
      </c>
      <c r="D1595" s="1">
        <f t="shared" si="24"/>
        <v>0.74267414232257467</v>
      </c>
    </row>
    <row r="1596" spans="1:4" x14ac:dyDescent="0.3">
      <c r="A1596" t="s">
        <v>10509</v>
      </c>
      <c r="B1596" t="s">
        <v>5615</v>
      </c>
      <c r="C1596">
        <v>0.516892829</v>
      </c>
      <c r="D1596" s="1">
        <f t="shared" si="24"/>
        <v>1.4308702234846578</v>
      </c>
    </row>
    <row r="1597" spans="1:4" x14ac:dyDescent="0.3">
      <c r="A1597" t="s">
        <v>12413</v>
      </c>
      <c r="B1597" t="s">
        <v>6407</v>
      </c>
      <c r="C1597">
        <v>-0.27700691199999999</v>
      </c>
      <c r="D1597" s="1">
        <f t="shared" si="24"/>
        <v>0.82530145445642444</v>
      </c>
    </row>
    <row r="1598" spans="1:4" x14ac:dyDescent="0.3">
      <c r="A1598" t="s">
        <v>12401</v>
      </c>
      <c r="B1598" t="s">
        <v>784</v>
      </c>
      <c r="C1598">
        <v>-0.27355115000000002</v>
      </c>
      <c r="D1598" s="1">
        <f t="shared" si="24"/>
        <v>0.82728071124931113</v>
      </c>
    </row>
    <row r="1599" spans="1:4" x14ac:dyDescent="0.3">
      <c r="A1599" t="s">
        <v>11911</v>
      </c>
      <c r="B1599" t="s">
        <v>785</v>
      </c>
      <c r="C1599">
        <v>0.188320444</v>
      </c>
      <c r="D1599" s="1">
        <f t="shared" si="24"/>
        <v>1.1394364348758017</v>
      </c>
    </row>
    <row r="1600" spans="1:4" x14ac:dyDescent="0.3">
      <c r="A1600" t="s">
        <v>13148</v>
      </c>
      <c r="B1600" t="s">
        <v>786</v>
      </c>
      <c r="C1600">
        <v>-0.42894710899999999</v>
      </c>
      <c r="D1600" s="1">
        <f t="shared" si="24"/>
        <v>0.74280369194125317</v>
      </c>
    </row>
    <row r="1601" spans="1:4" x14ac:dyDescent="0.3">
      <c r="A1601" t="s">
        <v>8357</v>
      </c>
      <c r="B1601" t="s">
        <v>787</v>
      </c>
      <c r="C1601">
        <v>2.7993424089999999</v>
      </c>
      <c r="D1601" s="1">
        <f t="shared" si="24"/>
        <v>6.9612308029768597</v>
      </c>
    </row>
    <row r="1602" spans="1:4" x14ac:dyDescent="0.3">
      <c r="A1602" t="s">
        <v>11622</v>
      </c>
      <c r="B1602" t="s">
        <v>788</v>
      </c>
      <c r="C1602">
        <v>0.27462472300000002</v>
      </c>
      <c r="D1602" s="1">
        <f t="shared" si="24"/>
        <v>1.2096793838342004</v>
      </c>
    </row>
    <row r="1603" spans="1:4" x14ac:dyDescent="0.3">
      <c r="A1603" t="s">
        <v>10284</v>
      </c>
      <c r="B1603" t="s">
        <v>5514</v>
      </c>
      <c r="C1603">
        <v>0.57707561200000002</v>
      </c>
      <c r="D1603" s="1">
        <f t="shared" ref="D1603:D1666" si="25">2^C1603</f>
        <v>1.491822211409632</v>
      </c>
    </row>
    <row r="1604" spans="1:4" x14ac:dyDescent="0.3">
      <c r="A1604" t="s">
        <v>8542</v>
      </c>
      <c r="B1604" t="s">
        <v>789</v>
      </c>
      <c r="C1604">
        <v>2.1234556489999998</v>
      </c>
      <c r="D1604" s="1">
        <f t="shared" si="25"/>
        <v>4.35736403825753</v>
      </c>
    </row>
    <row r="1605" spans="1:4" x14ac:dyDescent="0.3">
      <c r="A1605" t="s">
        <v>12387</v>
      </c>
      <c r="B1605" t="s">
        <v>790</v>
      </c>
      <c r="C1605">
        <v>-0.27077056999999999</v>
      </c>
      <c r="D1605" s="1">
        <f t="shared" si="25"/>
        <v>0.82887670924064516</v>
      </c>
    </row>
    <row r="1606" spans="1:4" x14ac:dyDescent="0.3">
      <c r="A1606" t="s">
        <v>11971</v>
      </c>
      <c r="B1606" t="s">
        <v>791</v>
      </c>
      <c r="C1606">
        <v>0.16130505000000001</v>
      </c>
      <c r="D1606" s="1">
        <f t="shared" si="25"/>
        <v>1.1182982840432996</v>
      </c>
    </row>
    <row r="1607" spans="1:4" x14ac:dyDescent="0.3">
      <c r="A1607" t="s">
        <v>10549</v>
      </c>
      <c r="B1607" t="s">
        <v>5632</v>
      </c>
      <c r="C1607">
        <v>0.50541846899999998</v>
      </c>
      <c r="D1607" s="1">
        <f t="shared" si="25"/>
        <v>1.4195350476880568</v>
      </c>
    </row>
    <row r="1608" spans="1:4" x14ac:dyDescent="0.3">
      <c r="A1608" t="s">
        <v>10426</v>
      </c>
      <c r="B1608" t="s">
        <v>792</v>
      </c>
      <c r="C1608">
        <v>0.53903230700000004</v>
      </c>
      <c r="D1608" s="1">
        <f t="shared" si="25"/>
        <v>1.4529975869171818</v>
      </c>
    </row>
    <row r="1609" spans="1:4" x14ac:dyDescent="0.3">
      <c r="A1609" t="s">
        <v>10140</v>
      </c>
      <c r="B1609" t="s">
        <v>793</v>
      </c>
      <c r="C1609">
        <v>0.62276663799999998</v>
      </c>
      <c r="D1609" s="1">
        <f t="shared" si="25"/>
        <v>1.5398252551054394</v>
      </c>
    </row>
    <row r="1610" spans="1:4" x14ac:dyDescent="0.3">
      <c r="A1610" t="s">
        <v>11992</v>
      </c>
      <c r="B1610" t="s">
        <v>6276</v>
      </c>
      <c r="C1610">
        <v>0.135132739</v>
      </c>
      <c r="D1610" s="1">
        <f t="shared" si="25"/>
        <v>1.0981938513893084</v>
      </c>
    </row>
    <row r="1611" spans="1:4" x14ac:dyDescent="0.3">
      <c r="A1611" t="s">
        <v>14362</v>
      </c>
      <c r="B1611" t="s">
        <v>794</v>
      </c>
      <c r="C1611">
        <v>-0.767239958</v>
      </c>
      <c r="D1611" s="1">
        <f t="shared" si="25"/>
        <v>0.58754043270838407</v>
      </c>
    </row>
    <row r="1612" spans="1:4" x14ac:dyDescent="0.3">
      <c r="A1612" t="s">
        <v>9960</v>
      </c>
      <c r="B1612" t="s">
        <v>795</v>
      </c>
      <c r="C1612">
        <v>0.69177054299999996</v>
      </c>
      <c r="D1612" s="1">
        <f t="shared" si="25"/>
        <v>1.615264631031025</v>
      </c>
    </row>
    <row r="1613" spans="1:4" x14ac:dyDescent="0.3">
      <c r="A1613" t="s">
        <v>12893</v>
      </c>
      <c r="B1613" t="s">
        <v>796</v>
      </c>
      <c r="C1613">
        <v>-0.37564797799999999</v>
      </c>
      <c r="D1613" s="1">
        <f t="shared" si="25"/>
        <v>0.77075915300512665</v>
      </c>
    </row>
    <row r="1614" spans="1:4" x14ac:dyDescent="0.3">
      <c r="A1614" t="s">
        <v>12236</v>
      </c>
      <c r="B1614" t="s">
        <v>797</v>
      </c>
      <c r="C1614">
        <v>-0.23676541200000001</v>
      </c>
      <c r="D1614" s="1">
        <f t="shared" si="25"/>
        <v>0.84864588371181304</v>
      </c>
    </row>
    <row r="1615" spans="1:4" x14ac:dyDescent="0.3">
      <c r="A1615" t="s">
        <v>12691</v>
      </c>
      <c r="B1615" t="s">
        <v>798</v>
      </c>
      <c r="C1615">
        <v>-0.33454008000000002</v>
      </c>
      <c r="D1615" s="1">
        <f t="shared" si="25"/>
        <v>0.79303691033898827</v>
      </c>
    </row>
    <row r="1616" spans="1:4" x14ac:dyDescent="0.3">
      <c r="A1616" t="s">
        <v>12217</v>
      </c>
      <c r="B1616" t="s">
        <v>6340</v>
      </c>
      <c r="C1616">
        <v>-0.231439228</v>
      </c>
      <c r="D1616" s="1">
        <f t="shared" si="25"/>
        <v>0.85178473003228827</v>
      </c>
    </row>
    <row r="1617" spans="1:4" x14ac:dyDescent="0.3">
      <c r="A1617" t="s">
        <v>9742</v>
      </c>
      <c r="B1617" t="s">
        <v>799</v>
      </c>
      <c r="C1617">
        <v>0.78039208699999996</v>
      </c>
      <c r="D1617" s="1">
        <f t="shared" si="25"/>
        <v>1.7175976078192594</v>
      </c>
    </row>
    <row r="1618" spans="1:4" x14ac:dyDescent="0.3">
      <c r="A1618" t="s">
        <v>12232</v>
      </c>
      <c r="B1618" t="s">
        <v>6346</v>
      </c>
      <c r="C1618">
        <v>-0.23575418200000001</v>
      </c>
      <c r="D1618" s="1">
        <f t="shared" si="25"/>
        <v>0.84924093462983596</v>
      </c>
    </row>
    <row r="1619" spans="1:4" x14ac:dyDescent="0.3">
      <c r="A1619" t="s">
        <v>12554</v>
      </c>
      <c r="B1619" t="s">
        <v>6464</v>
      </c>
      <c r="C1619">
        <v>-0.30602051400000002</v>
      </c>
      <c r="D1619" s="1">
        <f t="shared" si="25"/>
        <v>0.808869846780644</v>
      </c>
    </row>
    <row r="1620" spans="1:4" x14ac:dyDescent="0.3">
      <c r="A1620" t="s">
        <v>13734</v>
      </c>
      <c r="B1620" t="s">
        <v>800</v>
      </c>
      <c r="C1620">
        <v>-0.57172561600000005</v>
      </c>
      <c r="D1620" s="1">
        <f t="shared" si="25"/>
        <v>0.67281155311069907</v>
      </c>
    </row>
    <row r="1621" spans="1:4" x14ac:dyDescent="0.3">
      <c r="A1621" t="s">
        <v>11923</v>
      </c>
      <c r="B1621" t="s">
        <v>6250</v>
      </c>
      <c r="C1621">
        <v>0.18452843599999999</v>
      </c>
      <c r="D1621" s="1">
        <f t="shared" si="25"/>
        <v>1.1364454502593813</v>
      </c>
    </row>
    <row r="1622" spans="1:4" x14ac:dyDescent="0.3">
      <c r="A1622" t="s">
        <v>13291</v>
      </c>
      <c r="B1622" t="s">
        <v>801</v>
      </c>
      <c r="C1622">
        <v>-0.457686382</v>
      </c>
      <c r="D1622" s="1">
        <f t="shared" si="25"/>
        <v>0.72815304570459194</v>
      </c>
    </row>
    <row r="1623" spans="1:4" x14ac:dyDescent="0.3">
      <c r="A1623" t="s">
        <v>13103</v>
      </c>
      <c r="B1623" t="s">
        <v>6656</v>
      </c>
      <c r="C1623">
        <v>-0.41937756700000001</v>
      </c>
      <c r="D1623" s="1">
        <f t="shared" si="25"/>
        <v>0.74774716103488348</v>
      </c>
    </row>
    <row r="1624" spans="1:4" x14ac:dyDescent="0.3">
      <c r="A1624" t="s">
        <v>14002</v>
      </c>
      <c r="B1624" t="s">
        <v>802</v>
      </c>
      <c r="C1624">
        <v>-0.63763009000000004</v>
      </c>
      <c r="D1624" s="1">
        <f t="shared" si="25"/>
        <v>0.64276795464444858</v>
      </c>
    </row>
    <row r="1625" spans="1:4" x14ac:dyDescent="0.3">
      <c r="A1625" t="s">
        <v>10216</v>
      </c>
      <c r="B1625" t="s">
        <v>5485</v>
      </c>
      <c r="C1625">
        <v>0.59617678200000002</v>
      </c>
      <c r="D1625" s="1">
        <f t="shared" si="25"/>
        <v>1.5117051551870813</v>
      </c>
    </row>
    <row r="1626" spans="1:4" x14ac:dyDescent="0.3">
      <c r="A1626" t="s">
        <v>10483</v>
      </c>
      <c r="B1626" t="s">
        <v>5603</v>
      </c>
      <c r="C1626">
        <v>0.52394936299999995</v>
      </c>
      <c r="D1626" s="1">
        <f t="shared" si="25"/>
        <v>1.4378860637510353</v>
      </c>
    </row>
    <row r="1627" spans="1:4" x14ac:dyDescent="0.3">
      <c r="A1627" t="s">
        <v>8553</v>
      </c>
      <c r="B1627" t="s">
        <v>4870</v>
      </c>
      <c r="C1627">
        <v>2.0958930580000001</v>
      </c>
      <c r="D1627" s="1">
        <f t="shared" si="25"/>
        <v>4.27490706900441</v>
      </c>
    </row>
    <row r="1628" spans="1:4" x14ac:dyDescent="0.3">
      <c r="A1628" t="s">
        <v>11370</v>
      </c>
      <c r="B1628" t="s">
        <v>6011</v>
      </c>
      <c r="C1628">
        <v>0.32500058900000001</v>
      </c>
      <c r="D1628" s="1">
        <f t="shared" si="25"/>
        <v>1.2526649500416376</v>
      </c>
    </row>
    <row r="1629" spans="1:4" x14ac:dyDescent="0.3">
      <c r="A1629" t="s">
        <v>12878</v>
      </c>
      <c r="B1629" t="s">
        <v>6568</v>
      </c>
      <c r="C1629">
        <v>-0.37261926000000001</v>
      </c>
      <c r="D1629" s="1">
        <f t="shared" si="25"/>
        <v>0.77237894384151773</v>
      </c>
    </row>
    <row r="1630" spans="1:4" x14ac:dyDescent="0.3">
      <c r="A1630" t="s">
        <v>11776</v>
      </c>
      <c r="B1630" t="s">
        <v>803</v>
      </c>
      <c r="C1630">
        <v>0.23638917800000001</v>
      </c>
      <c r="D1630" s="1">
        <f t="shared" si="25"/>
        <v>1.178040532162361</v>
      </c>
    </row>
    <row r="1631" spans="1:4" x14ac:dyDescent="0.3">
      <c r="A1631" t="s">
        <v>12588</v>
      </c>
      <c r="B1631" t="s">
        <v>804</v>
      </c>
      <c r="C1631">
        <v>-0.31277142200000002</v>
      </c>
      <c r="D1631" s="1">
        <f t="shared" si="25"/>
        <v>0.80509368510792911</v>
      </c>
    </row>
    <row r="1632" spans="1:4" x14ac:dyDescent="0.3">
      <c r="A1632" t="s">
        <v>12973</v>
      </c>
      <c r="B1632" t="s">
        <v>6605</v>
      </c>
      <c r="C1632">
        <v>-0.39138646599999999</v>
      </c>
      <c r="D1632" s="1">
        <f t="shared" si="25"/>
        <v>0.76239657014159701</v>
      </c>
    </row>
    <row r="1633" spans="1:4" x14ac:dyDescent="0.3">
      <c r="A1633" t="s">
        <v>12072</v>
      </c>
      <c r="B1633" t="s">
        <v>805</v>
      </c>
      <c r="C1633">
        <v>-0.18129942700000001</v>
      </c>
      <c r="D1633" s="1">
        <f t="shared" si="25"/>
        <v>0.88190830879456938</v>
      </c>
    </row>
    <row r="1634" spans="1:4" x14ac:dyDescent="0.3">
      <c r="A1634" t="s">
        <v>14768</v>
      </c>
      <c r="B1634" t="s">
        <v>806</v>
      </c>
      <c r="C1634">
        <v>-0.94821593599999998</v>
      </c>
      <c r="D1634" s="1">
        <f t="shared" si="25"/>
        <v>0.51827297197448419</v>
      </c>
    </row>
    <row r="1635" spans="1:4" x14ac:dyDescent="0.3">
      <c r="A1635" t="s">
        <v>15201</v>
      </c>
      <c r="B1635" t="s">
        <v>807</v>
      </c>
      <c r="C1635">
        <v>-1.352568539</v>
      </c>
      <c r="D1635" s="1">
        <f t="shared" si="25"/>
        <v>0.39159424313222257</v>
      </c>
    </row>
    <row r="1636" spans="1:4" x14ac:dyDescent="0.3">
      <c r="A1636" t="s">
        <v>14203</v>
      </c>
      <c r="B1636" t="s">
        <v>7071</v>
      </c>
      <c r="C1636">
        <v>-0.70532248399999997</v>
      </c>
      <c r="D1636" s="1">
        <f t="shared" si="25"/>
        <v>0.61330538184154526</v>
      </c>
    </row>
    <row r="1637" spans="1:4" x14ac:dyDescent="0.3">
      <c r="A1637" t="s">
        <v>14630</v>
      </c>
      <c r="B1637" t="s">
        <v>7259</v>
      </c>
      <c r="C1637">
        <v>-0.88376833300000002</v>
      </c>
      <c r="D1637" s="1">
        <f t="shared" si="25"/>
        <v>0.54195000240260816</v>
      </c>
    </row>
    <row r="1638" spans="1:4" x14ac:dyDescent="0.3">
      <c r="A1638" t="s">
        <v>12947</v>
      </c>
      <c r="B1638" t="s">
        <v>6594</v>
      </c>
      <c r="C1638">
        <v>-0.38563308099999999</v>
      </c>
      <c r="D1638" s="1">
        <f t="shared" si="25"/>
        <v>0.76544303442004646</v>
      </c>
    </row>
    <row r="1639" spans="1:4" x14ac:dyDescent="0.3">
      <c r="A1639" t="s">
        <v>12222</v>
      </c>
      <c r="B1639" t="s">
        <v>6342</v>
      </c>
      <c r="C1639">
        <v>-0.23274853600000001</v>
      </c>
      <c r="D1639" s="1">
        <f t="shared" si="25"/>
        <v>0.85101204930997498</v>
      </c>
    </row>
    <row r="1640" spans="1:4" x14ac:dyDescent="0.3">
      <c r="A1640" t="s">
        <v>14163</v>
      </c>
      <c r="B1640" t="s">
        <v>7057</v>
      </c>
      <c r="C1640">
        <v>-0.69077962299999995</v>
      </c>
      <c r="D1640" s="1">
        <f t="shared" si="25"/>
        <v>0.61951897547786672</v>
      </c>
    </row>
    <row r="1641" spans="1:4" x14ac:dyDescent="0.3">
      <c r="A1641" t="s">
        <v>11919</v>
      </c>
      <c r="B1641" t="s">
        <v>808</v>
      </c>
      <c r="C1641">
        <v>0.18591474</v>
      </c>
      <c r="D1641" s="1">
        <f t="shared" si="25"/>
        <v>1.1375379999740052</v>
      </c>
    </row>
    <row r="1642" spans="1:4" x14ac:dyDescent="0.3">
      <c r="A1642" t="s">
        <v>12563</v>
      </c>
      <c r="B1642" t="s">
        <v>809</v>
      </c>
      <c r="C1642">
        <v>-0.30776272599999999</v>
      </c>
      <c r="D1642" s="1">
        <f t="shared" si="25"/>
        <v>0.80789363756059429</v>
      </c>
    </row>
    <row r="1643" spans="1:4" x14ac:dyDescent="0.3">
      <c r="A1643" t="s">
        <v>12644</v>
      </c>
      <c r="B1643" t="s">
        <v>810</v>
      </c>
      <c r="C1643">
        <v>-0.32588189899999997</v>
      </c>
      <c r="D1643" s="1">
        <f t="shared" si="25"/>
        <v>0.79781054700443199</v>
      </c>
    </row>
    <row r="1644" spans="1:4" x14ac:dyDescent="0.3">
      <c r="A1644" t="s">
        <v>12937</v>
      </c>
      <c r="B1644" t="s">
        <v>6588</v>
      </c>
      <c r="C1644">
        <v>-0.383129891</v>
      </c>
      <c r="D1644" s="1">
        <f t="shared" si="25"/>
        <v>0.76677229147393122</v>
      </c>
    </row>
    <row r="1645" spans="1:4" x14ac:dyDescent="0.3">
      <c r="A1645" t="s">
        <v>10949</v>
      </c>
      <c r="B1645" t="s">
        <v>811</v>
      </c>
      <c r="C1645">
        <v>0.40419094799999999</v>
      </c>
      <c r="D1645" s="1">
        <f t="shared" si="25"/>
        <v>1.3233465799438846</v>
      </c>
    </row>
    <row r="1646" spans="1:4" x14ac:dyDescent="0.3">
      <c r="A1646" t="s">
        <v>13096</v>
      </c>
      <c r="B1646" t="s">
        <v>6651</v>
      </c>
      <c r="C1646">
        <v>-0.41806338799999998</v>
      </c>
      <c r="D1646" s="1">
        <f t="shared" si="25"/>
        <v>0.74842860880636164</v>
      </c>
    </row>
    <row r="1647" spans="1:4" x14ac:dyDescent="0.3">
      <c r="A1647" t="s">
        <v>8230</v>
      </c>
      <c r="B1647" t="s">
        <v>812</v>
      </c>
      <c r="C1647">
        <v>3.5730174739999998</v>
      </c>
      <c r="D1647" s="1">
        <f t="shared" si="25"/>
        <v>11.901054244812771</v>
      </c>
    </row>
    <row r="1648" spans="1:4" x14ac:dyDescent="0.3">
      <c r="A1648" t="s">
        <v>8818</v>
      </c>
      <c r="B1648" t="s">
        <v>813</v>
      </c>
      <c r="C1648">
        <v>1.532368323</v>
      </c>
      <c r="D1648" s="1">
        <f t="shared" si="25"/>
        <v>2.8926029822991168</v>
      </c>
    </row>
    <row r="1649" spans="1:4" x14ac:dyDescent="0.3">
      <c r="A1649" t="s">
        <v>8089</v>
      </c>
      <c r="B1649" t="s">
        <v>814</v>
      </c>
      <c r="C1649">
        <v>5.7514133139999997</v>
      </c>
      <c r="D1649" s="1">
        <f t="shared" si="25"/>
        <v>53.870117767576119</v>
      </c>
    </row>
    <row r="1650" spans="1:4" x14ac:dyDescent="0.3">
      <c r="A1650" t="s">
        <v>11003</v>
      </c>
      <c r="B1650" t="s">
        <v>815</v>
      </c>
      <c r="C1650">
        <v>0.39580158500000001</v>
      </c>
      <c r="D1650" s="1">
        <f t="shared" si="25"/>
        <v>1.3156735669502913</v>
      </c>
    </row>
    <row r="1651" spans="1:4" x14ac:dyDescent="0.3">
      <c r="A1651" t="s">
        <v>8880</v>
      </c>
      <c r="B1651" t="s">
        <v>4983</v>
      </c>
      <c r="C1651">
        <v>1.4321849360000001</v>
      </c>
      <c r="D1651" s="1">
        <f t="shared" si="25"/>
        <v>2.6985509680014119</v>
      </c>
    </row>
    <row r="1652" spans="1:4" x14ac:dyDescent="0.3">
      <c r="A1652" t="s">
        <v>8881</v>
      </c>
      <c r="B1652" t="s">
        <v>4984</v>
      </c>
      <c r="C1652">
        <v>1.4314627369999999</v>
      </c>
      <c r="D1652" s="1">
        <f t="shared" si="25"/>
        <v>2.6972004378901389</v>
      </c>
    </row>
    <row r="1653" spans="1:4" x14ac:dyDescent="0.3">
      <c r="A1653" t="s">
        <v>15162</v>
      </c>
      <c r="B1653" t="s">
        <v>816</v>
      </c>
      <c r="C1653">
        <v>-1.298394928</v>
      </c>
      <c r="D1653" s="1">
        <f t="shared" si="25"/>
        <v>0.40657828577804395</v>
      </c>
    </row>
    <row r="1654" spans="1:4" x14ac:dyDescent="0.3">
      <c r="A1654" t="s">
        <v>15670</v>
      </c>
      <c r="B1654" t="s">
        <v>7779</v>
      </c>
      <c r="C1654">
        <v>-2.5444477230000002</v>
      </c>
      <c r="D1654" s="1">
        <f t="shared" si="25"/>
        <v>0.17141345672037639</v>
      </c>
    </row>
    <row r="1655" spans="1:4" x14ac:dyDescent="0.3">
      <c r="A1655" t="s">
        <v>8034</v>
      </c>
      <c r="B1655" t="s">
        <v>817</v>
      </c>
      <c r="C1655">
        <v>7.5987479349999996</v>
      </c>
      <c r="D1655" s="1">
        <f t="shared" si="25"/>
        <v>193.84341751125936</v>
      </c>
    </row>
    <row r="1656" spans="1:4" x14ac:dyDescent="0.3">
      <c r="A1656" t="s">
        <v>8682</v>
      </c>
      <c r="B1656" t="s">
        <v>818</v>
      </c>
      <c r="C1656">
        <v>1.7879031830000001</v>
      </c>
      <c r="D1656" s="1">
        <f t="shared" si="25"/>
        <v>3.4531264926223089</v>
      </c>
    </row>
    <row r="1657" spans="1:4" x14ac:dyDescent="0.3">
      <c r="A1657" t="s">
        <v>8796</v>
      </c>
      <c r="B1657" t="s">
        <v>819</v>
      </c>
      <c r="C1657">
        <v>1.5766812429999999</v>
      </c>
      <c r="D1657" s="1">
        <f t="shared" si="25"/>
        <v>2.9828289378929793</v>
      </c>
    </row>
    <row r="1658" spans="1:4" x14ac:dyDescent="0.3">
      <c r="A1658" t="s">
        <v>14998</v>
      </c>
      <c r="B1658" t="s">
        <v>820</v>
      </c>
      <c r="C1658">
        <v>-1.12431612</v>
      </c>
      <c r="D1658" s="1">
        <f t="shared" si="25"/>
        <v>0.45871941660531185</v>
      </c>
    </row>
    <row r="1659" spans="1:4" x14ac:dyDescent="0.3">
      <c r="A1659" t="s">
        <v>12825</v>
      </c>
      <c r="B1659" t="s">
        <v>821</v>
      </c>
      <c r="C1659">
        <v>-0.35878202999999997</v>
      </c>
      <c r="D1659" s="1">
        <f t="shared" si="25"/>
        <v>0.77982265344383972</v>
      </c>
    </row>
    <row r="1660" spans="1:4" x14ac:dyDescent="0.3">
      <c r="A1660" t="s">
        <v>9538</v>
      </c>
      <c r="B1660" t="s">
        <v>822</v>
      </c>
      <c r="C1660">
        <v>0.87957404900000002</v>
      </c>
      <c r="D1660" s="1">
        <f t="shared" si="25"/>
        <v>1.8398320166568689</v>
      </c>
    </row>
    <row r="1661" spans="1:4" x14ac:dyDescent="0.3">
      <c r="A1661" t="s">
        <v>9516</v>
      </c>
      <c r="B1661" t="s">
        <v>823</v>
      </c>
      <c r="C1661">
        <v>0.88761504599999996</v>
      </c>
      <c r="D1661" s="1">
        <f t="shared" si="25"/>
        <v>1.8501151243963301</v>
      </c>
    </row>
    <row r="1662" spans="1:4" x14ac:dyDescent="0.3">
      <c r="A1662" t="s">
        <v>8213</v>
      </c>
      <c r="B1662" t="s">
        <v>824</v>
      </c>
      <c r="C1662">
        <v>3.7247423940000002</v>
      </c>
      <c r="D1662" s="1">
        <f t="shared" si="25"/>
        <v>13.220844180661308</v>
      </c>
    </row>
    <row r="1663" spans="1:4" x14ac:dyDescent="0.3">
      <c r="A1663" t="s">
        <v>9791</v>
      </c>
      <c r="B1663" t="s">
        <v>825</v>
      </c>
      <c r="C1663">
        <v>0.76356760899999998</v>
      </c>
      <c r="D1663" s="1">
        <f t="shared" si="25"/>
        <v>1.6976836028620674</v>
      </c>
    </row>
    <row r="1664" spans="1:4" x14ac:dyDescent="0.3">
      <c r="A1664" t="s">
        <v>9040</v>
      </c>
      <c r="B1664" t="s">
        <v>826</v>
      </c>
      <c r="C1664">
        <v>1.2364932850000001</v>
      </c>
      <c r="D1664" s="1">
        <f t="shared" si="25"/>
        <v>2.3562510887406041</v>
      </c>
    </row>
    <row r="1665" spans="1:4" x14ac:dyDescent="0.3">
      <c r="A1665" t="s">
        <v>9233</v>
      </c>
      <c r="B1665" t="s">
        <v>827</v>
      </c>
      <c r="C1665">
        <v>1.06836186</v>
      </c>
      <c r="D1665" s="1">
        <f t="shared" si="25"/>
        <v>2.0970508720692753</v>
      </c>
    </row>
    <row r="1666" spans="1:4" x14ac:dyDescent="0.3">
      <c r="A1666" t="s">
        <v>9638</v>
      </c>
      <c r="B1666" t="s">
        <v>5248</v>
      </c>
      <c r="C1666">
        <v>0.82862129200000001</v>
      </c>
      <c r="D1666" s="1">
        <f t="shared" si="25"/>
        <v>1.775987333136779</v>
      </c>
    </row>
    <row r="1667" spans="1:4" x14ac:dyDescent="0.3">
      <c r="A1667" t="s">
        <v>15702</v>
      </c>
      <c r="B1667" t="s">
        <v>7797</v>
      </c>
      <c r="C1667">
        <v>-2.7070068570000001</v>
      </c>
      <c r="D1667" s="1">
        <f t="shared" ref="D1667:D1730" si="26">2^C1667</f>
        <v>0.15314743859032912</v>
      </c>
    </row>
    <row r="1668" spans="1:4" x14ac:dyDescent="0.3">
      <c r="A1668" t="s">
        <v>15246</v>
      </c>
      <c r="B1668" t="s">
        <v>828</v>
      </c>
      <c r="C1668">
        <v>-1.4078277450000001</v>
      </c>
      <c r="D1668" s="1">
        <f t="shared" si="26"/>
        <v>0.37687872329460587</v>
      </c>
    </row>
    <row r="1669" spans="1:4" x14ac:dyDescent="0.3">
      <c r="A1669" t="s">
        <v>10420</v>
      </c>
      <c r="B1669" t="s">
        <v>5576</v>
      </c>
      <c r="C1669">
        <v>0.53997080600000003</v>
      </c>
      <c r="D1669" s="1">
        <f t="shared" si="26"/>
        <v>1.4539430954099313</v>
      </c>
    </row>
    <row r="1670" spans="1:4" x14ac:dyDescent="0.3">
      <c r="A1670" t="s">
        <v>12549</v>
      </c>
      <c r="B1670" t="s">
        <v>829</v>
      </c>
      <c r="C1670">
        <v>-0.30415212000000003</v>
      </c>
      <c r="D1670" s="1">
        <f t="shared" si="26"/>
        <v>0.80991807011362305</v>
      </c>
    </row>
    <row r="1671" spans="1:4" x14ac:dyDescent="0.3">
      <c r="A1671" t="s">
        <v>12470</v>
      </c>
      <c r="B1671" t="s">
        <v>830</v>
      </c>
      <c r="C1671">
        <v>-0.288578165</v>
      </c>
      <c r="D1671" s="1">
        <f t="shared" si="26"/>
        <v>0.81870853184718317</v>
      </c>
    </row>
    <row r="1672" spans="1:4" x14ac:dyDescent="0.3">
      <c r="A1672" t="s">
        <v>12547</v>
      </c>
      <c r="B1672" t="s">
        <v>6461</v>
      </c>
      <c r="C1672">
        <v>-0.30407647799999998</v>
      </c>
      <c r="D1672" s="1">
        <f t="shared" si="26"/>
        <v>0.80996053607282725</v>
      </c>
    </row>
    <row r="1673" spans="1:4" x14ac:dyDescent="0.3">
      <c r="A1673" t="s">
        <v>10205</v>
      </c>
      <c r="B1673" t="s">
        <v>831</v>
      </c>
      <c r="C1673">
        <v>0.60196424800000004</v>
      </c>
      <c r="D1673" s="1">
        <f t="shared" si="26"/>
        <v>1.5177816397571109</v>
      </c>
    </row>
    <row r="1674" spans="1:4" x14ac:dyDescent="0.3">
      <c r="A1674" t="s">
        <v>13371</v>
      </c>
      <c r="B1674" t="s">
        <v>6749</v>
      </c>
      <c r="C1674">
        <v>-0.47781438399999998</v>
      </c>
      <c r="D1674" s="1">
        <f t="shared" si="26"/>
        <v>0.71806463499540318</v>
      </c>
    </row>
    <row r="1675" spans="1:4" x14ac:dyDescent="0.3">
      <c r="A1675" t="s">
        <v>13384</v>
      </c>
      <c r="B1675" t="s">
        <v>832</v>
      </c>
      <c r="C1675">
        <v>-0.479478087</v>
      </c>
      <c r="D1675" s="1">
        <f t="shared" si="26"/>
        <v>0.71723704656499754</v>
      </c>
    </row>
    <row r="1676" spans="1:4" x14ac:dyDescent="0.3">
      <c r="A1676" t="s">
        <v>10982</v>
      </c>
      <c r="B1676" t="s">
        <v>833</v>
      </c>
      <c r="C1676">
        <v>0.39895625400000001</v>
      </c>
      <c r="D1676" s="1">
        <f t="shared" si="26"/>
        <v>1.318553632153697</v>
      </c>
    </row>
    <row r="1677" spans="1:4" x14ac:dyDescent="0.3">
      <c r="A1677" t="s">
        <v>12903</v>
      </c>
      <c r="B1677" t="s">
        <v>834</v>
      </c>
      <c r="C1677">
        <v>-0.37732432500000002</v>
      </c>
      <c r="D1677" s="1">
        <f t="shared" si="26"/>
        <v>0.76986408551676111</v>
      </c>
    </row>
    <row r="1678" spans="1:4" x14ac:dyDescent="0.3">
      <c r="A1678" t="s">
        <v>11495</v>
      </c>
      <c r="B1678" t="s">
        <v>835</v>
      </c>
      <c r="C1678">
        <v>0.30108733799999998</v>
      </c>
      <c r="D1678" s="1">
        <f t="shared" si="26"/>
        <v>1.2320726585116992</v>
      </c>
    </row>
    <row r="1679" spans="1:4" x14ac:dyDescent="0.3">
      <c r="A1679" t="s">
        <v>14037</v>
      </c>
      <c r="B1679" t="s">
        <v>836</v>
      </c>
      <c r="C1679">
        <v>-0.65028420799999997</v>
      </c>
      <c r="D1679" s="1">
        <f t="shared" si="26"/>
        <v>0.63715478309407803</v>
      </c>
    </row>
    <row r="1680" spans="1:4" x14ac:dyDescent="0.3">
      <c r="A1680" t="s">
        <v>12260</v>
      </c>
      <c r="B1680" t="s">
        <v>837</v>
      </c>
      <c r="C1680">
        <v>-0.24189249600000001</v>
      </c>
      <c r="D1680" s="1">
        <f t="shared" si="26"/>
        <v>0.84563529846962948</v>
      </c>
    </row>
    <row r="1681" spans="1:4" x14ac:dyDescent="0.3">
      <c r="A1681" t="s">
        <v>11798</v>
      </c>
      <c r="B1681" t="s">
        <v>6206</v>
      </c>
      <c r="C1681">
        <v>0.22920006900000001</v>
      </c>
      <c r="D1681" s="1">
        <f t="shared" si="26"/>
        <v>1.1721848277876281</v>
      </c>
    </row>
    <row r="1682" spans="1:4" x14ac:dyDescent="0.3">
      <c r="A1682" t="s">
        <v>10385</v>
      </c>
      <c r="B1682" t="s">
        <v>5561</v>
      </c>
      <c r="C1682">
        <v>0.54804905599999998</v>
      </c>
      <c r="D1682" s="1">
        <f t="shared" si="26"/>
        <v>1.462107163625749</v>
      </c>
    </row>
    <row r="1683" spans="1:4" x14ac:dyDescent="0.3">
      <c r="A1683" t="s">
        <v>10531</v>
      </c>
      <c r="B1683" t="s">
        <v>5624</v>
      </c>
      <c r="C1683">
        <v>0.51155657600000004</v>
      </c>
      <c r="D1683" s="1">
        <f t="shared" si="26"/>
        <v>1.4255874841663814</v>
      </c>
    </row>
    <row r="1684" spans="1:4" x14ac:dyDescent="0.3">
      <c r="A1684" t="s">
        <v>13068</v>
      </c>
      <c r="B1684" t="s">
        <v>838</v>
      </c>
      <c r="C1684">
        <v>-0.41076658700000002</v>
      </c>
      <c r="D1684" s="1">
        <f t="shared" si="26"/>
        <v>0.75222356777202415</v>
      </c>
    </row>
    <row r="1685" spans="1:4" x14ac:dyDescent="0.3">
      <c r="A1685" t="s">
        <v>10311</v>
      </c>
      <c r="B1685" t="s">
        <v>5530</v>
      </c>
      <c r="C1685">
        <v>0.57176751999999997</v>
      </c>
      <c r="D1685" s="1">
        <f t="shared" si="26"/>
        <v>1.4863434515024536</v>
      </c>
    </row>
    <row r="1686" spans="1:4" x14ac:dyDescent="0.3">
      <c r="A1686" t="s">
        <v>10838</v>
      </c>
      <c r="B1686" t="s">
        <v>5762</v>
      </c>
      <c r="C1686">
        <v>0.429804303</v>
      </c>
      <c r="D1686" s="1">
        <f t="shared" si="26"/>
        <v>1.3470508413041091</v>
      </c>
    </row>
    <row r="1687" spans="1:4" x14ac:dyDescent="0.3">
      <c r="A1687" t="s">
        <v>10873</v>
      </c>
      <c r="B1687" t="s">
        <v>5780</v>
      </c>
      <c r="C1687">
        <v>0.42100040300000002</v>
      </c>
      <c r="D1687" s="1">
        <f t="shared" si="26"/>
        <v>1.3388556309720641</v>
      </c>
    </row>
    <row r="1688" spans="1:4" x14ac:dyDescent="0.3">
      <c r="A1688" t="s">
        <v>15161</v>
      </c>
      <c r="B1688" t="s">
        <v>7508</v>
      </c>
      <c r="C1688">
        <v>-1.2977441489999999</v>
      </c>
      <c r="D1688" s="1">
        <f t="shared" si="26"/>
        <v>0.40676172877096745</v>
      </c>
    </row>
    <row r="1689" spans="1:4" x14ac:dyDescent="0.3">
      <c r="A1689" t="s">
        <v>8518</v>
      </c>
      <c r="B1689" t="s">
        <v>839</v>
      </c>
      <c r="C1689">
        <v>2.1876981359999998</v>
      </c>
      <c r="D1689" s="1">
        <f t="shared" si="26"/>
        <v>4.5557801751128828</v>
      </c>
    </row>
    <row r="1690" spans="1:4" x14ac:dyDescent="0.3">
      <c r="A1690" t="s">
        <v>11686</v>
      </c>
      <c r="B1690" t="s">
        <v>840</v>
      </c>
      <c r="C1690">
        <v>0.259358317</v>
      </c>
      <c r="D1690" s="1">
        <f t="shared" si="26"/>
        <v>1.196946207558897</v>
      </c>
    </row>
    <row r="1691" spans="1:4" x14ac:dyDescent="0.3">
      <c r="A1691" t="s">
        <v>13220</v>
      </c>
      <c r="B1691" t="s">
        <v>841</v>
      </c>
      <c r="C1691">
        <v>-0.44184993700000003</v>
      </c>
      <c r="D1691" s="1">
        <f t="shared" si="26"/>
        <v>0.73619000245353527</v>
      </c>
    </row>
    <row r="1692" spans="1:4" x14ac:dyDescent="0.3">
      <c r="A1692" t="s">
        <v>15028</v>
      </c>
      <c r="B1692" t="s">
        <v>7444</v>
      </c>
      <c r="C1692">
        <v>-1.150048999</v>
      </c>
      <c r="D1692" s="1">
        <f t="shared" si="26"/>
        <v>0.45060992674684475</v>
      </c>
    </row>
    <row r="1693" spans="1:4" x14ac:dyDescent="0.3">
      <c r="A1693" t="s">
        <v>12422</v>
      </c>
      <c r="B1693" t="s">
        <v>842</v>
      </c>
      <c r="C1693">
        <v>-0.27859900799999998</v>
      </c>
      <c r="D1693" s="1">
        <f t="shared" si="26"/>
        <v>0.8243911897369034</v>
      </c>
    </row>
    <row r="1694" spans="1:4" x14ac:dyDescent="0.3">
      <c r="A1694" t="s">
        <v>11535</v>
      </c>
      <c r="B1694" t="s">
        <v>6087</v>
      </c>
      <c r="C1694">
        <v>0.29335961999999999</v>
      </c>
      <c r="D1694" s="1">
        <f t="shared" si="26"/>
        <v>1.2254907714157073</v>
      </c>
    </row>
    <row r="1695" spans="1:4" x14ac:dyDescent="0.3">
      <c r="A1695" t="s">
        <v>11313</v>
      </c>
      <c r="B1695" t="s">
        <v>5983</v>
      </c>
      <c r="C1695">
        <v>0.33741370399999998</v>
      </c>
      <c r="D1695" s="1">
        <f t="shared" si="26"/>
        <v>1.2634895253299498</v>
      </c>
    </row>
    <row r="1696" spans="1:4" x14ac:dyDescent="0.3">
      <c r="A1696" t="s">
        <v>12018</v>
      </c>
      <c r="B1696" t="s">
        <v>843</v>
      </c>
      <c r="C1696">
        <v>-0.148146314</v>
      </c>
      <c r="D1696" s="1">
        <f t="shared" si="26"/>
        <v>0.90240920306404215</v>
      </c>
    </row>
    <row r="1697" spans="1:4" x14ac:dyDescent="0.3">
      <c r="A1697" t="s">
        <v>13655</v>
      </c>
      <c r="B1697" t="s">
        <v>844</v>
      </c>
      <c r="C1697">
        <v>-0.55558869700000002</v>
      </c>
      <c r="D1697" s="1">
        <f t="shared" si="26"/>
        <v>0.68037937030164219</v>
      </c>
    </row>
    <row r="1698" spans="1:4" x14ac:dyDescent="0.3">
      <c r="A1698" t="s">
        <v>14498</v>
      </c>
      <c r="B1698" t="s">
        <v>7186</v>
      </c>
      <c r="C1698">
        <v>-0.82492781400000004</v>
      </c>
      <c r="D1698" s="1">
        <f t="shared" si="26"/>
        <v>0.5645104472715522</v>
      </c>
    </row>
    <row r="1699" spans="1:4" x14ac:dyDescent="0.3">
      <c r="A1699" t="s">
        <v>12926</v>
      </c>
      <c r="B1699" t="s">
        <v>845</v>
      </c>
      <c r="C1699">
        <v>-0.38110160599999998</v>
      </c>
      <c r="D1699" s="1">
        <f t="shared" si="26"/>
        <v>0.76785105479985383</v>
      </c>
    </row>
    <row r="1700" spans="1:4" x14ac:dyDescent="0.3">
      <c r="A1700" t="s">
        <v>14617</v>
      </c>
      <c r="B1700" t="s">
        <v>846</v>
      </c>
      <c r="C1700">
        <v>-0.87639560599999999</v>
      </c>
      <c r="D1700" s="1">
        <f t="shared" si="26"/>
        <v>0.54472666439222428</v>
      </c>
    </row>
    <row r="1701" spans="1:4" x14ac:dyDescent="0.3">
      <c r="A1701" t="s">
        <v>11044</v>
      </c>
      <c r="B1701" t="s">
        <v>847</v>
      </c>
      <c r="C1701">
        <v>0.38801006500000002</v>
      </c>
      <c r="D1701" s="1">
        <f t="shared" si="26"/>
        <v>1.3085872008162815</v>
      </c>
    </row>
    <row r="1702" spans="1:4" x14ac:dyDescent="0.3">
      <c r="A1702" t="s">
        <v>15798</v>
      </c>
      <c r="B1702" t="s">
        <v>7856</v>
      </c>
      <c r="C1702">
        <v>-3.4501377940000002</v>
      </c>
      <c r="D1702" s="1">
        <f t="shared" si="26"/>
        <v>9.1496616598087721E-2</v>
      </c>
    </row>
    <row r="1703" spans="1:4" x14ac:dyDescent="0.3">
      <c r="A1703" t="s">
        <v>8009</v>
      </c>
      <c r="B1703" t="s">
        <v>848</v>
      </c>
      <c r="C1703">
        <v>9.3790627840000003</v>
      </c>
      <c r="D1703" s="1">
        <f t="shared" si="26"/>
        <v>665.85433141904775</v>
      </c>
    </row>
    <row r="1704" spans="1:4" x14ac:dyDescent="0.3">
      <c r="A1704" t="s">
        <v>15950</v>
      </c>
      <c r="B1704" t="s">
        <v>7956</v>
      </c>
      <c r="C1704">
        <v>-6.4160814909999999</v>
      </c>
      <c r="D1704" s="1">
        <f t="shared" si="26"/>
        <v>1.1710272912259852E-2</v>
      </c>
    </row>
    <row r="1705" spans="1:4" x14ac:dyDescent="0.3">
      <c r="A1705" t="s">
        <v>11261</v>
      </c>
      <c r="B1705" t="s">
        <v>849</v>
      </c>
      <c r="C1705">
        <v>0.34818432999999999</v>
      </c>
      <c r="D1705" s="1">
        <f t="shared" si="26"/>
        <v>1.2729575678992529</v>
      </c>
    </row>
    <row r="1706" spans="1:4" x14ac:dyDescent="0.3">
      <c r="A1706" t="s">
        <v>15384</v>
      </c>
      <c r="B1706" t="s">
        <v>7619</v>
      </c>
      <c r="C1706">
        <v>-1.6324379069999999</v>
      </c>
      <c r="D1706" s="1">
        <f t="shared" si="26"/>
        <v>0.32254270507482996</v>
      </c>
    </row>
    <row r="1707" spans="1:4" x14ac:dyDescent="0.3">
      <c r="A1707" t="s">
        <v>11985</v>
      </c>
      <c r="B1707" t="s">
        <v>6272</v>
      </c>
      <c r="C1707">
        <v>0.15021315199999999</v>
      </c>
      <c r="D1707" s="1">
        <f t="shared" si="26"/>
        <v>1.1097334183057612</v>
      </c>
    </row>
    <row r="1708" spans="1:4" x14ac:dyDescent="0.3">
      <c r="A1708" t="s">
        <v>10538</v>
      </c>
      <c r="B1708" t="s">
        <v>850</v>
      </c>
      <c r="C1708">
        <v>0.50980146599999998</v>
      </c>
      <c r="D1708" s="1">
        <f t="shared" si="26"/>
        <v>1.4238542408587278</v>
      </c>
    </row>
    <row r="1709" spans="1:4" x14ac:dyDescent="0.3">
      <c r="A1709" t="s">
        <v>15610</v>
      </c>
      <c r="B1709" t="s">
        <v>851</v>
      </c>
      <c r="C1709">
        <v>-2.2667566209999999</v>
      </c>
      <c r="D1709" s="1">
        <f t="shared" si="26"/>
        <v>0.20779651718799247</v>
      </c>
    </row>
    <row r="1710" spans="1:4" x14ac:dyDescent="0.3">
      <c r="A1710" t="s">
        <v>12284</v>
      </c>
      <c r="B1710" t="s">
        <v>852</v>
      </c>
      <c r="C1710">
        <v>-0.24763733399999999</v>
      </c>
      <c r="D1710" s="1">
        <f t="shared" si="26"/>
        <v>0.84227465877270991</v>
      </c>
    </row>
    <row r="1711" spans="1:4" x14ac:dyDescent="0.3">
      <c r="A1711" t="s">
        <v>11478</v>
      </c>
      <c r="B1711" t="s">
        <v>6057</v>
      </c>
      <c r="C1711">
        <v>0.30470466299999999</v>
      </c>
      <c r="D1711" s="1">
        <f t="shared" si="26"/>
        <v>1.2351657579805158</v>
      </c>
    </row>
    <row r="1712" spans="1:4" x14ac:dyDescent="0.3">
      <c r="A1712" t="s">
        <v>15695</v>
      </c>
      <c r="B1712" t="s">
        <v>853</v>
      </c>
      <c r="C1712">
        <v>-2.6627138549999998</v>
      </c>
      <c r="D1712" s="1">
        <f t="shared" si="26"/>
        <v>0.15792222701393585</v>
      </c>
    </row>
    <row r="1713" spans="1:4" x14ac:dyDescent="0.3">
      <c r="A1713" t="s">
        <v>11630</v>
      </c>
      <c r="B1713" t="s">
        <v>6130</v>
      </c>
      <c r="C1713">
        <v>0.273454629</v>
      </c>
      <c r="D1713" s="1">
        <f t="shared" si="26"/>
        <v>1.2086986743217034</v>
      </c>
    </row>
    <row r="1714" spans="1:4" x14ac:dyDescent="0.3">
      <c r="A1714" t="s">
        <v>13944</v>
      </c>
      <c r="B1714" t="s">
        <v>6969</v>
      </c>
      <c r="C1714">
        <v>-0.62124358700000004</v>
      </c>
      <c r="D1714" s="1">
        <f t="shared" si="26"/>
        <v>0.65011029831678369</v>
      </c>
    </row>
    <row r="1715" spans="1:4" x14ac:dyDescent="0.3">
      <c r="A1715" t="s">
        <v>15357</v>
      </c>
      <c r="B1715" t="s">
        <v>854</v>
      </c>
      <c r="C1715">
        <v>-1.5897933909999999</v>
      </c>
      <c r="D1715" s="1">
        <f t="shared" si="26"/>
        <v>0.33221902735253184</v>
      </c>
    </row>
    <row r="1716" spans="1:4" x14ac:dyDescent="0.3">
      <c r="A1716" t="s">
        <v>12993</v>
      </c>
      <c r="B1716" t="s">
        <v>855</v>
      </c>
      <c r="C1716">
        <v>-0.3950864</v>
      </c>
      <c r="D1716" s="1">
        <f t="shared" si="26"/>
        <v>0.76044383386003833</v>
      </c>
    </row>
    <row r="1717" spans="1:4" x14ac:dyDescent="0.3">
      <c r="A1717" t="s">
        <v>11221</v>
      </c>
      <c r="B1717" t="s">
        <v>5948</v>
      </c>
      <c r="C1717">
        <v>0.35504579800000002</v>
      </c>
      <c r="D1717" s="1">
        <f t="shared" si="26"/>
        <v>1.2790261830052543</v>
      </c>
    </row>
    <row r="1718" spans="1:4" x14ac:dyDescent="0.3">
      <c r="A1718" t="s">
        <v>13278</v>
      </c>
      <c r="B1718" t="s">
        <v>856</v>
      </c>
      <c r="C1718">
        <v>-0.45518757900000001</v>
      </c>
      <c r="D1718" s="1">
        <f t="shared" si="26"/>
        <v>0.7294153274792774</v>
      </c>
    </row>
    <row r="1719" spans="1:4" x14ac:dyDescent="0.3">
      <c r="A1719" t="s">
        <v>11284</v>
      </c>
      <c r="B1719" t="s">
        <v>857</v>
      </c>
      <c r="C1719">
        <v>0.343225962</v>
      </c>
      <c r="D1719" s="1">
        <f t="shared" si="26"/>
        <v>1.268590076589891</v>
      </c>
    </row>
    <row r="1720" spans="1:4" x14ac:dyDescent="0.3">
      <c r="A1720" t="s">
        <v>12191</v>
      </c>
      <c r="B1720" t="s">
        <v>858</v>
      </c>
      <c r="C1720">
        <v>-0.225761301</v>
      </c>
      <c r="D1720" s="1">
        <f t="shared" si="26"/>
        <v>0.85514365273146531</v>
      </c>
    </row>
    <row r="1721" spans="1:4" x14ac:dyDescent="0.3">
      <c r="A1721" t="s">
        <v>14202</v>
      </c>
      <c r="B1721" t="s">
        <v>859</v>
      </c>
      <c r="C1721">
        <v>-0.70520704700000003</v>
      </c>
      <c r="D1721" s="1">
        <f t="shared" si="26"/>
        <v>0.61335445733143257</v>
      </c>
    </row>
    <row r="1722" spans="1:4" x14ac:dyDescent="0.3">
      <c r="A1722" t="s">
        <v>13973</v>
      </c>
      <c r="B1722" t="s">
        <v>6980</v>
      </c>
      <c r="C1722">
        <v>-0.62882097699999995</v>
      </c>
      <c r="D1722" s="1">
        <f t="shared" si="26"/>
        <v>0.6467047100917519</v>
      </c>
    </row>
    <row r="1723" spans="1:4" x14ac:dyDescent="0.3">
      <c r="A1723" t="s">
        <v>9116</v>
      </c>
      <c r="B1723" t="s">
        <v>860</v>
      </c>
      <c r="C1723">
        <v>1.170622238</v>
      </c>
      <c r="D1723" s="1">
        <f t="shared" si="26"/>
        <v>2.2510876598018776</v>
      </c>
    </row>
    <row r="1724" spans="1:4" x14ac:dyDescent="0.3">
      <c r="A1724" t="s">
        <v>11130</v>
      </c>
      <c r="B1724" t="s">
        <v>5904</v>
      </c>
      <c r="C1724">
        <v>0.37050934600000002</v>
      </c>
      <c r="D1724" s="1">
        <f t="shared" si="26"/>
        <v>1.2928091786104754</v>
      </c>
    </row>
    <row r="1725" spans="1:4" x14ac:dyDescent="0.3">
      <c r="A1725" t="s">
        <v>8038</v>
      </c>
      <c r="B1725" t="s">
        <v>861</v>
      </c>
      <c r="C1725">
        <v>7.4224832340000004</v>
      </c>
      <c r="D1725" s="1">
        <f t="shared" si="26"/>
        <v>171.54975247001559</v>
      </c>
    </row>
    <row r="1726" spans="1:4" x14ac:dyDescent="0.3">
      <c r="A1726" t="s">
        <v>8348</v>
      </c>
      <c r="B1726" t="s">
        <v>4817</v>
      </c>
      <c r="C1726">
        <v>2.857127744</v>
      </c>
      <c r="D1726" s="1">
        <f t="shared" si="26"/>
        <v>7.2457134102838063</v>
      </c>
    </row>
    <row r="1727" spans="1:4" x14ac:dyDescent="0.3">
      <c r="A1727" t="s">
        <v>8278</v>
      </c>
      <c r="B1727" t="s">
        <v>4799</v>
      </c>
      <c r="C1727">
        <v>3.2137199980000002</v>
      </c>
      <c r="D1727" s="1">
        <f t="shared" si="26"/>
        <v>9.2773964801005562</v>
      </c>
    </row>
    <row r="1728" spans="1:4" x14ac:dyDescent="0.3">
      <c r="A1728" t="s">
        <v>10594</v>
      </c>
      <c r="B1728" t="s">
        <v>5657</v>
      </c>
      <c r="C1728">
        <v>0.49318796199999998</v>
      </c>
      <c r="D1728" s="1">
        <f t="shared" si="26"/>
        <v>1.4075517467241467</v>
      </c>
    </row>
    <row r="1729" spans="1:4" x14ac:dyDescent="0.3">
      <c r="A1729" t="s">
        <v>10926</v>
      </c>
      <c r="B1729" t="s">
        <v>862</v>
      </c>
      <c r="C1729">
        <v>0.40773657699999999</v>
      </c>
      <c r="D1729" s="1">
        <f t="shared" si="26"/>
        <v>1.3266028928526408</v>
      </c>
    </row>
    <row r="1730" spans="1:4" x14ac:dyDescent="0.3">
      <c r="A1730" t="s">
        <v>12647</v>
      </c>
      <c r="B1730" t="s">
        <v>6496</v>
      </c>
      <c r="C1730">
        <v>-0.32630776700000003</v>
      </c>
      <c r="D1730" s="1">
        <f t="shared" si="26"/>
        <v>0.79757507670038086</v>
      </c>
    </row>
    <row r="1731" spans="1:4" x14ac:dyDescent="0.3">
      <c r="A1731" t="s">
        <v>11732</v>
      </c>
      <c r="B1731" t="s">
        <v>6182</v>
      </c>
      <c r="C1731">
        <v>0.24937273800000001</v>
      </c>
      <c r="D1731" s="1">
        <f t="shared" ref="D1731:D1794" si="27">2^C1731</f>
        <v>1.1886901781081938</v>
      </c>
    </row>
    <row r="1732" spans="1:4" x14ac:dyDescent="0.3">
      <c r="A1732" t="s">
        <v>15796</v>
      </c>
      <c r="B1732" t="s">
        <v>863</v>
      </c>
      <c r="C1732">
        <v>-3.4275584879999998</v>
      </c>
      <c r="D1732" s="1">
        <f t="shared" si="27"/>
        <v>9.2939874825127472E-2</v>
      </c>
    </row>
    <row r="1733" spans="1:4" x14ac:dyDescent="0.3">
      <c r="A1733" t="s">
        <v>12963</v>
      </c>
      <c r="B1733" t="s">
        <v>864</v>
      </c>
      <c r="C1733">
        <v>-0.38951002299999998</v>
      </c>
      <c r="D1733" s="1">
        <f t="shared" si="27"/>
        <v>0.76338882728664326</v>
      </c>
    </row>
    <row r="1734" spans="1:4" x14ac:dyDescent="0.3">
      <c r="A1734" t="s">
        <v>13389</v>
      </c>
      <c r="B1734" t="s">
        <v>865</v>
      </c>
      <c r="C1734">
        <v>-0.480419076</v>
      </c>
      <c r="D1734" s="1">
        <f t="shared" si="27"/>
        <v>0.7167693856274675</v>
      </c>
    </row>
    <row r="1735" spans="1:4" x14ac:dyDescent="0.3">
      <c r="A1735" t="s">
        <v>10682</v>
      </c>
      <c r="B1735" t="s">
        <v>866</v>
      </c>
      <c r="C1735">
        <v>0.472200124</v>
      </c>
      <c r="D1735" s="1">
        <f t="shared" si="27"/>
        <v>1.3872233850133779</v>
      </c>
    </row>
    <row r="1736" spans="1:4" x14ac:dyDescent="0.3">
      <c r="A1736" t="s">
        <v>10812</v>
      </c>
      <c r="B1736" t="s">
        <v>867</v>
      </c>
      <c r="C1736">
        <v>0.43881689400000001</v>
      </c>
      <c r="D1736" s="1">
        <f t="shared" si="27"/>
        <v>1.3554922776051019</v>
      </c>
    </row>
    <row r="1737" spans="1:4" x14ac:dyDescent="0.3">
      <c r="A1737" t="s">
        <v>12872</v>
      </c>
      <c r="B1737" t="s">
        <v>6566</v>
      </c>
      <c r="C1737">
        <v>-0.37106742399999998</v>
      </c>
      <c r="D1737" s="1">
        <f t="shared" si="27"/>
        <v>0.77321020082121816</v>
      </c>
    </row>
    <row r="1738" spans="1:4" x14ac:dyDescent="0.3">
      <c r="A1738" t="s">
        <v>9176</v>
      </c>
      <c r="B1738" t="s">
        <v>868</v>
      </c>
      <c r="C1738">
        <v>1.112741797</v>
      </c>
      <c r="D1738" s="1">
        <f t="shared" si="27"/>
        <v>2.1625624527294178</v>
      </c>
    </row>
    <row r="1739" spans="1:4" x14ac:dyDescent="0.3">
      <c r="A1739" t="s">
        <v>13267</v>
      </c>
      <c r="B1739" t="s">
        <v>6711</v>
      </c>
      <c r="C1739">
        <v>-0.452871405</v>
      </c>
      <c r="D1739" s="1">
        <f t="shared" si="27"/>
        <v>0.73058730746146505</v>
      </c>
    </row>
    <row r="1740" spans="1:4" x14ac:dyDescent="0.3">
      <c r="A1740" t="s">
        <v>12694</v>
      </c>
      <c r="B1740" t="s">
        <v>869</v>
      </c>
      <c r="C1740">
        <v>-0.33503010799999999</v>
      </c>
      <c r="D1740" s="1">
        <f t="shared" si="27"/>
        <v>0.79276759195251245</v>
      </c>
    </row>
    <row r="1741" spans="1:4" x14ac:dyDescent="0.3">
      <c r="A1741" t="s">
        <v>13906</v>
      </c>
      <c r="B1741" t="s">
        <v>870</v>
      </c>
      <c r="C1741">
        <v>-0.61243026599999995</v>
      </c>
      <c r="D1741" s="1">
        <f t="shared" si="27"/>
        <v>0.65409393118859871</v>
      </c>
    </row>
    <row r="1742" spans="1:4" x14ac:dyDescent="0.3">
      <c r="A1742" t="s">
        <v>14208</v>
      </c>
      <c r="B1742" t="s">
        <v>871</v>
      </c>
      <c r="C1742">
        <v>-0.70770968700000003</v>
      </c>
      <c r="D1742" s="1">
        <f t="shared" si="27"/>
        <v>0.61229139497947682</v>
      </c>
    </row>
    <row r="1743" spans="1:4" x14ac:dyDescent="0.3">
      <c r="A1743" t="s">
        <v>8210</v>
      </c>
      <c r="B1743" t="s">
        <v>872</v>
      </c>
      <c r="C1743">
        <v>3.8044069079999998</v>
      </c>
      <c r="D1743" s="1">
        <f t="shared" si="27"/>
        <v>13.971421501852861</v>
      </c>
    </row>
    <row r="1744" spans="1:4" x14ac:dyDescent="0.3">
      <c r="A1744" t="s">
        <v>8048</v>
      </c>
      <c r="B1744" t="s">
        <v>873</v>
      </c>
      <c r="C1744">
        <v>7.0469170940000003</v>
      </c>
      <c r="D1744" s="1">
        <f t="shared" si="27"/>
        <v>132.23104260817993</v>
      </c>
    </row>
    <row r="1745" spans="1:4" x14ac:dyDescent="0.3">
      <c r="A1745" t="s">
        <v>12773</v>
      </c>
      <c r="B1745" t="s">
        <v>6531</v>
      </c>
      <c r="C1745">
        <v>-0.34993818999999998</v>
      </c>
      <c r="D1745" s="1">
        <f t="shared" si="27"/>
        <v>0.78461771288854076</v>
      </c>
    </row>
    <row r="1746" spans="1:4" x14ac:dyDescent="0.3">
      <c r="A1746" t="s">
        <v>12939</v>
      </c>
      <c r="B1746" t="s">
        <v>874</v>
      </c>
      <c r="C1746">
        <v>-0.38376378300000002</v>
      </c>
      <c r="D1746" s="1">
        <f t="shared" si="27"/>
        <v>0.76643546072132107</v>
      </c>
    </row>
    <row r="1747" spans="1:4" x14ac:dyDescent="0.3">
      <c r="A1747" t="s">
        <v>13746</v>
      </c>
      <c r="B1747" t="s">
        <v>6893</v>
      </c>
      <c r="C1747">
        <v>-0.57400752200000005</v>
      </c>
      <c r="D1747" s="1">
        <f t="shared" si="27"/>
        <v>0.67174821045503363</v>
      </c>
    </row>
    <row r="1748" spans="1:4" x14ac:dyDescent="0.3">
      <c r="A1748" t="s">
        <v>15271</v>
      </c>
      <c r="B1748" t="s">
        <v>875</v>
      </c>
      <c r="C1748">
        <v>-1.4463138959999999</v>
      </c>
      <c r="D1748" s="1">
        <f t="shared" si="27"/>
        <v>0.36695780906310882</v>
      </c>
    </row>
    <row r="1749" spans="1:4" x14ac:dyDescent="0.3">
      <c r="A1749" t="s">
        <v>13416</v>
      </c>
      <c r="B1749" t="s">
        <v>6766</v>
      </c>
      <c r="C1749">
        <v>-0.48787876200000002</v>
      </c>
      <c r="D1749" s="1">
        <f t="shared" si="27"/>
        <v>0.71307277979000905</v>
      </c>
    </row>
    <row r="1750" spans="1:4" x14ac:dyDescent="0.3">
      <c r="A1750" t="s">
        <v>11306</v>
      </c>
      <c r="B1750" t="s">
        <v>876</v>
      </c>
      <c r="C1750">
        <v>0.33812314500000001</v>
      </c>
      <c r="D1750" s="1">
        <f t="shared" si="27"/>
        <v>1.2641109953405993</v>
      </c>
    </row>
    <row r="1751" spans="1:4" x14ac:dyDescent="0.3">
      <c r="A1751" t="s">
        <v>10900</v>
      </c>
      <c r="B1751" t="s">
        <v>877</v>
      </c>
      <c r="C1751">
        <v>0.41378366</v>
      </c>
      <c r="D1751" s="1">
        <f t="shared" si="27"/>
        <v>1.3321750431904118</v>
      </c>
    </row>
    <row r="1752" spans="1:4" x14ac:dyDescent="0.3">
      <c r="A1752" t="s">
        <v>11518</v>
      </c>
      <c r="B1752" t="s">
        <v>878</v>
      </c>
      <c r="C1752">
        <v>0.29695464999999999</v>
      </c>
      <c r="D1752" s="1">
        <f t="shared" si="27"/>
        <v>1.2285483613735022</v>
      </c>
    </row>
    <row r="1753" spans="1:4" x14ac:dyDescent="0.3">
      <c r="A1753" t="s">
        <v>13187</v>
      </c>
      <c r="B1753" t="s">
        <v>6686</v>
      </c>
      <c r="C1753">
        <v>-0.436088172</v>
      </c>
      <c r="D1753" s="1">
        <f t="shared" si="27"/>
        <v>0.7391360410901785</v>
      </c>
    </row>
    <row r="1754" spans="1:4" x14ac:dyDescent="0.3">
      <c r="A1754" t="s">
        <v>9713</v>
      </c>
      <c r="B1754" t="s">
        <v>879</v>
      </c>
      <c r="C1754">
        <v>0.79122735</v>
      </c>
      <c r="D1754" s="1">
        <f t="shared" si="27"/>
        <v>1.7305460712668379</v>
      </c>
    </row>
    <row r="1755" spans="1:4" x14ac:dyDescent="0.3">
      <c r="A1755" t="s">
        <v>8136</v>
      </c>
      <c r="B1755" t="s">
        <v>4749</v>
      </c>
      <c r="C1755">
        <v>4.8369320670000002</v>
      </c>
      <c r="D1755" s="1">
        <f t="shared" si="27"/>
        <v>28.579961482740437</v>
      </c>
    </row>
    <row r="1756" spans="1:4" x14ac:dyDescent="0.3">
      <c r="A1756" t="s">
        <v>15937</v>
      </c>
      <c r="B1756" t="s">
        <v>880</v>
      </c>
      <c r="C1756">
        <v>-5.8945014560000004</v>
      </c>
      <c r="D1756" s="1">
        <f t="shared" si="27"/>
        <v>1.6810407925297227E-2</v>
      </c>
    </row>
    <row r="1757" spans="1:4" x14ac:dyDescent="0.3">
      <c r="A1757" t="s">
        <v>12901</v>
      </c>
      <c r="B1757" t="s">
        <v>881</v>
      </c>
      <c r="C1757">
        <v>-0.37688880200000002</v>
      </c>
      <c r="D1757" s="1">
        <f t="shared" si="27"/>
        <v>0.77009652835545295</v>
      </c>
    </row>
    <row r="1758" spans="1:4" x14ac:dyDescent="0.3">
      <c r="A1758" t="s">
        <v>12810</v>
      </c>
      <c r="B1758" t="s">
        <v>6543</v>
      </c>
      <c r="C1758">
        <v>-0.35645861899999998</v>
      </c>
      <c r="D1758" s="1">
        <f t="shared" si="27"/>
        <v>0.78107954296187176</v>
      </c>
    </row>
    <row r="1759" spans="1:4" x14ac:dyDescent="0.3">
      <c r="A1759" t="s">
        <v>15308</v>
      </c>
      <c r="B1759" t="s">
        <v>7581</v>
      </c>
      <c r="C1759">
        <v>-1.5043340919999999</v>
      </c>
      <c r="D1759" s="1">
        <f t="shared" si="27"/>
        <v>0.35249285216200377</v>
      </c>
    </row>
    <row r="1760" spans="1:4" x14ac:dyDescent="0.3">
      <c r="A1760" t="s">
        <v>11710</v>
      </c>
      <c r="B1760" t="s">
        <v>6170</v>
      </c>
      <c r="C1760">
        <v>0.254336179</v>
      </c>
      <c r="D1760" s="1">
        <f t="shared" si="27"/>
        <v>1.1927867849464</v>
      </c>
    </row>
    <row r="1761" spans="1:4" x14ac:dyDescent="0.3">
      <c r="A1761" t="s">
        <v>10454</v>
      </c>
      <c r="B1761" t="s">
        <v>882</v>
      </c>
      <c r="C1761">
        <v>0.53243649000000004</v>
      </c>
      <c r="D1761" s="1">
        <f t="shared" si="27"/>
        <v>1.4463698301679702</v>
      </c>
    </row>
    <row r="1762" spans="1:4" x14ac:dyDescent="0.3">
      <c r="A1762" t="s">
        <v>8980</v>
      </c>
      <c r="B1762" t="s">
        <v>883</v>
      </c>
      <c r="C1762">
        <v>1.3113519419999999</v>
      </c>
      <c r="D1762" s="1">
        <f t="shared" si="27"/>
        <v>2.4817399361057686</v>
      </c>
    </row>
    <row r="1763" spans="1:4" x14ac:dyDescent="0.3">
      <c r="A1763" t="s">
        <v>9701</v>
      </c>
      <c r="B1763" t="s">
        <v>5270</v>
      </c>
      <c r="C1763">
        <v>0.80054839200000005</v>
      </c>
      <c r="D1763" s="1">
        <f t="shared" si="27"/>
        <v>1.7417630734303702</v>
      </c>
    </row>
    <row r="1764" spans="1:4" x14ac:dyDescent="0.3">
      <c r="A1764" t="s">
        <v>8008</v>
      </c>
      <c r="B1764" t="s">
        <v>4687</v>
      </c>
      <c r="C1764">
        <v>9.5123032799999994</v>
      </c>
      <c r="D1764" s="1">
        <f t="shared" si="27"/>
        <v>730.27866864075213</v>
      </c>
    </row>
    <row r="1765" spans="1:4" x14ac:dyDescent="0.3">
      <c r="A1765" t="s">
        <v>12774</v>
      </c>
      <c r="B1765" t="s">
        <v>884</v>
      </c>
      <c r="C1765">
        <v>-0.34996243300000002</v>
      </c>
      <c r="D1765" s="1">
        <f t="shared" si="27"/>
        <v>0.78460452830908545</v>
      </c>
    </row>
    <row r="1766" spans="1:4" x14ac:dyDescent="0.3">
      <c r="A1766" t="s">
        <v>12449</v>
      </c>
      <c r="B1766" t="s">
        <v>6419</v>
      </c>
      <c r="C1766">
        <v>-0.28407417299999999</v>
      </c>
      <c r="D1766" s="1">
        <f t="shared" si="27"/>
        <v>0.82126847594994434</v>
      </c>
    </row>
    <row r="1767" spans="1:4" x14ac:dyDescent="0.3">
      <c r="A1767" t="s">
        <v>12805</v>
      </c>
      <c r="B1767" t="s">
        <v>6541</v>
      </c>
      <c r="C1767">
        <v>-0.35529056399999998</v>
      </c>
      <c r="D1767" s="1">
        <f t="shared" si="27"/>
        <v>0.78171218761074168</v>
      </c>
    </row>
    <row r="1768" spans="1:4" x14ac:dyDescent="0.3">
      <c r="A1768" t="s">
        <v>10718</v>
      </c>
      <c r="B1768" t="s">
        <v>885</v>
      </c>
      <c r="C1768">
        <v>0.46549290199999999</v>
      </c>
      <c r="D1768" s="1">
        <f t="shared" si="27"/>
        <v>1.3807890244026351</v>
      </c>
    </row>
    <row r="1769" spans="1:4" x14ac:dyDescent="0.3">
      <c r="A1769" t="s">
        <v>11049</v>
      </c>
      <c r="B1769" t="s">
        <v>886</v>
      </c>
      <c r="C1769">
        <v>0.38668793200000001</v>
      </c>
      <c r="D1769" s="1">
        <f t="shared" si="27"/>
        <v>1.307388517974474</v>
      </c>
    </row>
    <row r="1770" spans="1:4" x14ac:dyDescent="0.3">
      <c r="A1770" t="s">
        <v>14990</v>
      </c>
      <c r="B1770" t="s">
        <v>7427</v>
      </c>
      <c r="C1770">
        <v>-1.1224110389999999</v>
      </c>
      <c r="D1770" s="1">
        <f t="shared" si="27"/>
        <v>0.45932555641016598</v>
      </c>
    </row>
    <row r="1771" spans="1:4" x14ac:dyDescent="0.3">
      <c r="A1771" t="s">
        <v>13872</v>
      </c>
      <c r="B1771" t="s">
        <v>887</v>
      </c>
      <c r="C1771">
        <v>-0.60609747800000002</v>
      </c>
      <c r="D1771" s="1">
        <f t="shared" si="27"/>
        <v>0.65697142274913212</v>
      </c>
    </row>
    <row r="1772" spans="1:4" x14ac:dyDescent="0.3">
      <c r="A1772" t="s">
        <v>11048</v>
      </c>
      <c r="B1772" t="s">
        <v>5869</v>
      </c>
      <c r="C1772">
        <v>0.38705925499999999</v>
      </c>
      <c r="D1772" s="1">
        <f t="shared" si="27"/>
        <v>1.3077250588877714</v>
      </c>
    </row>
    <row r="1773" spans="1:4" x14ac:dyDescent="0.3">
      <c r="A1773" t="s">
        <v>12763</v>
      </c>
      <c r="B1773" t="s">
        <v>888</v>
      </c>
      <c r="C1773">
        <v>-0.34822179599999997</v>
      </c>
      <c r="D1773" s="1">
        <f t="shared" si="27"/>
        <v>0.78555173880240337</v>
      </c>
    </row>
    <row r="1774" spans="1:4" x14ac:dyDescent="0.3">
      <c r="A1774" t="s">
        <v>15607</v>
      </c>
      <c r="B1774" t="s">
        <v>889</v>
      </c>
      <c r="C1774">
        <v>-2.2624557940000001</v>
      </c>
      <c r="D1774" s="1">
        <f t="shared" si="27"/>
        <v>0.20841690491621154</v>
      </c>
    </row>
    <row r="1775" spans="1:4" x14ac:dyDescent="0.3">
      <c r="A1775" t="s">
        <v>15729</v>
      </c>
      <c r="B1775" t="s">
        <v>7813</v>
      </c>
      <c r="C1775">
        <v>-2.906342328</v>
      </c>
      <c r="D1775" s="1">
        <f t="shared" si="27"/>
        <v>0.13338401364901892</v>
      </c>
    </row>
    <row r="1776" spans="1:4" x14ac:dyDescent="0.3">
      <c r="A1776" t="s">
        <v>9063</v>
      </c>
      <c r="B1776" t="s">
        <v>890</v>
      </c>
      <c r="C1776">
        <v>1.2199540740000001</v>
      </c>
      <c r="D1776" s="1">
        <f t="shared" si="27"/>
        <v>2.3293930190765684</v>
      </c>
    </row>
    <row r="1777" spans="1:4" x14ac:dyDescent="0.3">
      <c r="A1777" t="s">
        <v>11707</v>
      </c>
      <c r="B1777" t="s">
        <v>6168</v>
      </c>
      <c r="C1777">
        <v>0.25479975599999999</v>
      </c>
      <c r="D1777" s="1">
        <f t="shared" si="27"/>
        <v>1.19317012123849</v>
      </c>
    </row>
    <row r="1778" spans="1:4" x14ac:dyDescent="0.3">
      <c r="A1778" t="s">
        <v>14061</v>
      </c>
      <c r="B1778" t="s">
        <v>891</v>
      </c>
      <c r="C1778">
        <v>-0.65778618</v>
      </c>
      <c r="D1778" s="1">
        <f t="shared" si="27"/>
        <v>0.63385019618871485</v>
      </c>
    </row>
    <row r="1779" spans="1:4" x14ac:dyDescent="0.3">
      <c r="A1779" t="s">
        <v>12328</v>
      </c>
      <c r="B1779" t="s">
        <v>892</v>
      </c>
      <c r="C1779">
        <v>-0.25700851499999999</v>
      </c>
      <c r="D1779" s="1">
        <f t="shared" si="27"/>
        <v>0.8368213036254295</v>
      </c>
    </row>
    <row r="1780" spans="1:4" x14ac:dyDescent="0.3">
      <c r="A1780" t="s">
        <v>10126</v>
      </c>
      <c r="B1780" t="s">
        <v>5443</v>
      </c>
      <c r="C1780">
        <v>0.62799504699999997</v>
      </c>
      <c r="D1780" s="1">
        <f t="shared" si="27"/>
        <v>1.5454157936302946</v>
      </c>
    </row>
    <row r="1781" spans="1:4" x14ac:dyDescent="0.3">
      <c r="A1781" t="s">
        <v>12116</v>
      </c>
      <c r="B1781" t="s">
        <v>893</v>
      </c>
      <c r="C1781">
        <v>-0.20052098500000001</v>
      </c>
      <c r="D1781" s="1">
        <f t="shared" si="27"/>
        <v>0.87023624745631045</v>
      </c>
    </row>
    <row r="1782" spans="1:4" x14ac:dyDescent="0.3">
      <c r="A1782" t="s">
        <v>14014</v>
      </c>
      <c r="B1782" t="s">
        <v>894</v>
      </c>
      <c r="C1782">
        <v>-0.64145054599999995</v>
      </c>
      <c r="D1782" s="1">
        <f t="shared" si="27"/>
        <v>0.64106806796352978</v>
      </c>
    </row>
    <row r="1783" spans="1:4" x14ac:dyDescent="0.3">
      <c r="A1783" t="s">
        <v>12611</v>
      </c>
      <c r="B1783" t="s">
        <v>895</v>
      </c>
      <c r="C1783">
        <v>-0.31898492899999997</v>
      </c>
      <c r="D1783" s="1">
        <f t="shared" si="27"/>
        <v>0.80163370355893571</v>
      </c>
    </row>
    <row r="1784" spans="1:4" x14ac:dyDescent="0.3">
      <c r="A1784" t="s">
        <v>11494</v>
      </c>
      <c r="B1784" t="s">
        <v>6064</v>
      </c>
      <c r="C1784">
        <v>0.30140349500000002</v>
      </c>
      <c r="D1784" s="1">
        <f t="shared" si="27"/>
        <v>1.2323426886073532</v>
      </c>
    </row>
    <row r="1785" spans="1:4" x14ac:dyDescent="0.3">
      <c r="A1785" t="s">
        <v>14992</v>
      </c>
      <c r="B1785" t="s">
        <v>896</v>
      </c>
      <c r="C1785">
        <v>-1.123733833</v>
      </c>
      <c r="D1785" s="1">
        <f t="shared" si="27"/>
        <v>0.45890459798882971</v>
      </c>
    </row>
    <row r="1786" spans="1:4" x14ac:dyDescent="0.3">
      <c r="A1786" t="s">
        <v>13771</v>
      </c>
      <c r="B1786" t="s">
        <v>6906</v>
      </c>
      <c r="C1786">
        <v>-0.57978491600000004</v>
      </c>
      <c r="D1786" s="1">
        <f t="shared" si="27"/>
        <v>0.6690635172042918</v>
      </c>
    </row>
    <row r="1787" spans="1:4" x14ac:dyDescent="0.3">
      <c r="A1787" t="s">
        <v>15305</v>
      </c>
      <c r="B1787" t="s">
        <v>897</v>
      </c>
      <c r="C1787">
        <v>-1.5009149719999999</v>
      </c>
      <c r="D1787" s="1">
        <f t="shared" si="27"/>
        <v>0.35332923449332515</v>
      </c>
    </row>
    <row r="1788" spans="1:4" x14ac:dyDescent="0.3">
      <c r="A1788" t="s">
        <v>9491</v>
      </c>
      <c r="B1788" t="s">
        <v>5191</v>
      </c>
      <c r="C1788">
        <v>0.89711328899999998</v>
      </c>
      <c r="D1788" s="1">
        <f t="shared" si="27"/>
        <v>1.8623358756143238</v>
      </c>
    </row>
    <row r="1789" spans="1:4" x14ac:dyDescent="0.3">
      <c r="A1789" t="s">
        <v>11772</v>
      </c>
      <c r="B1789" t="s">
        <v>898</v>
      </c>
      <c r="C1789">
        <v>0.237758942</v>
      </c>
      <c r="D1789" s="1">
        <f t="shared" si="27"/>
        <v>1.1791595515952507</v>
      </c>
    </row>
    <row r="1790" spans="1:4" x14ac:dyDescent="0.3">
      <c r="A1790" t="s">
        <v>8631</v>
      </c>
      <c r="B1790" t="s">
        <v>899</v>
      </c>
      <c r="C1790">
        <v>1.9042809810000001</v>
      </c>
      <c r="D1790" s="1">
        <f t="shared" si="27"/>
        <v>3.7432229548858129</v>
      </c>
    </row>
    <row r="1791" spans="1:4" x14ac:dyDescent="0.3">
      <c r="A1791" t="s">
        <v>9786</v>
      </c>
      <c r="B1791" t="s">
        <v>5306</v>
      </c>
      <c r="C1791">
        <v>0.76555646099999997</v>
      </c>
      <c r="D1791" s="1">
        <f t="shared" si="27"/>
        <v>1.7000255876395947</v>
      </c>
    </row>
    <row r="1792" spans="1:4" x14ac:dyDescent="0.3">
      <c r="A1792" t="s">
        <v>9822</v>
      </c>
      <c r="B1792" t="s">
        <v>900</v>
      </c>
      <c r="C1792">
        <v>0.75053678899999998</v>
      </c>
      <c r="D1792" s="1">
        <f t="shared" si="27"/>
        <v>1.6824186979534712</v>
      </c>
    </row>
    <row r="1793" spans="1:4" x14ac:dyDescent="0.3">
      <c r="A1793" t="s">
        <v>14636</v>
      </c>
      <c r="B1793" t="s">
        <v>901</v>
      </c>
      <c r="C1793">
        <v>-0.88629888300000004</v>
      </c>
      <c r="D1793" s="1">
        <f t="shared" si="27"/>
        <v>0.5410002316837198</v>
      </c>
    </row>
    <row r="1794" spans="1:4" x14ac:dyDescent="0.3">
      <c r="A1794" t="s">
        <v>15078</v>
      </c>
      <c r="B1794" t="s">
        <v>902</v>
      </c>
      <c r="C1794">
        <v>-1.1963169330000001</v>
      </c>
      <c r="D1794" s="1">
        <f t="shared" si="27"/>
        <v>0.43638791880772632</v>
      </c>
    </row>
    <row r="1795" spans="1:4" x14ac:dyDescent="0.3">
      <c r="A1795" t="s">
        <v>10501</v>
      </c>
      <c r="B1795" t="s">
        <v>903</v>
      </c>
      <c r="C1795">
        <v>0.51825396700000004</v>
      </c>
      <c r="D1795" s="1">
        <f t="shared" ref="D1795:D1858" si="28">2^C1795</f>
        <v>1.4322208421696176</v>
      </c>
    </row>
    <row r="1796" spans="1:4" x14ac:dyDescent="0.3">
      <c r="A1796" t="s">
        <v>9513</v>
      </c>
      <c r="B1796" t="s">
        <v>904</v>
      </c>
      <c r="C1796">
        <v>0.88864766699999997</v>
      </c>
      <c r="D1796" s="1">
        <f t="shared" si="28"/>
        <v>1.8514398337461637</v>
      </c>
    </row>
    <row r="1797" spans="1:4" x14ac:dyDescent="0.3">
      <c r="A1797" t="s">
        <v>8206</v>
      </c>
      <c r="B1797" t="s">
        <v>905</v>
      </c>
      <c r="C1797">
        <v>3.8497848979999998</v>
      </c>
      <c r="D1797" s="1">
        <f t="shared" si="28"/>
        <v>14.417857577227753</v>
      </c>
    </row>
    <row r="1798" spans="1:4" x14ac:dyDescent="0.3">
      <c r="A1798" t="s">
        <v>9043</v>
      </c>
      <c r="B1798" t="s">
        <v>906</v>
      </c>
      <c r="C1798">
        <v>1.2349837930000001</v>
      </c>
      <c r="D1798" s="1">
        <f t="shared" si="28"/>
        <v>2.353787032230676</v>
      </c>
    </row>
    <row r="1799" spans="1:4" x14ac:dyDescent="0.3">
      <c r="A1799" t="s">
        <v>9502</v>
      </c>
      <c r="B1799" t="s">
        <v>907</v>
      </c>
      <c r="C1799">
        <v>0.89143430999999995</v>
      </c>
      <c r="D1799" s="1">
        <f t="shared" si="28"/>
        <v>1.8550194452720536</v>
      </c>
    </row>
    <row r="1800" spans="1:4" x14ac:dyDescent="0.3">
      <c r="A1800" t="s">
        <v>10681</v>
      </c>
      <c r="B1800" t="s">
        <v>908</v>
      </c>
      <c r="C1800">
        <v>0.47231714299999999</v>
      </c>
      <c r="D1800" s="1">
        <f t="shared" si="28"/>
        <v>1.3873359091937032</v>
      </c>
    </row>
    <row r="1801" spans="1:4" x14ac:dyDescent="0.3">
      <c r="A1801" t="s">
        <v>9069</v>
      </c>
      <c r="B1801" t="s">
        <v>909</v>
      </c>
      <c r="C1801">
        <v>1.216506681</v>
      </c>
      <c r="D1801" s="1">
        <f t="shared" si="28"/>
        <v>2.3238334613362532</v>
      </c>
    </row>
    <row r="1802" spans="1:4" x14ac:dyDescent="0.3">
      <c r="A1802" t="s">
        <v>9531</v>
      </c>
      <c r="B1802" t="s">
        <v>5205</v>
      </c>
      <c r="C1802">
        <v>0.88093898199999998</v>
      </c>
      <c r="D1802" s="1">
        <f t="shared" si="28"/>
        <v>1.8415735044158421</v>
      </c>
    </row>
    <row r="1803" spans="1:4" x14ac:dyDescent="0.3">
      <c r="A1803" t="s">
        <v>9241</v>
      </c>
      <c r="B1803" t="s">
        <v>910</v>
      </c>
      <c r="C1803">
        <v>1.061475164</v>
      </c>
      <c r="D1803" s="1">
        <f t="shared" si="28"/>
        <v>2.0870644664762699</v>
      </c>
    </row>
    <row r="1804" spans="1:4" x14ac:dyDescent="0.3">
      <c r="A1804" t="s">
        <v>11715</v>
      </c>
      <c r="B1804" t="s">
        <v>911</v>
      </c>
      <c r="C1804">
        <v>0.25345602900000003</v>
      </c>
      <c r="D1804" s="1">
        <f t="shared" si="28"/>
        <v>1.192059319274849</v>
      </c>
    </row>
    <row r="1805" spans="1:4" x14ac:dyDescent="0.3">
      <c r="A1805" t="s">
        <v>11142</v>
      </c>
      <c r="B1805" t="s">
        <v>912</v>
      </c>
      <c r="C1805">
        <v>0.36888080499999998</v>
      </c>
      <c r="D1805" s="1">
        <f t="shared" si="28"/>
        <v>1.2913506549192908</v>
      </c>
    </row>
    <row r="1806" spans="1:4" x14ac:dyDescent="0.3">
      <c r="A1806" t="s">
        <v>10754</v>
      </c>
      <c r="B1806" t="s">
        <v>913</v>
      </c>
      <c r="C1806">
        <v>0.45696714999999999</v>
      </c>
      <c r="D1806" s="1">
        <f t="shared" si="28"/>
        <v>1.3726531757442761</v>
      </c>
    </row>
    <row r="1807" spans="1:4" x14ac:dyDescent="0.3">
      <c r="A1807" t="s">
        <v>9054</v>
      </c>
      <c r="B1807" t="s">
        <v>914</v>
      </c>
      <c r="C1807">
        <v>1.224202038</v>
      </c>
      <c r="D1807" s="1">
        <f t="shared" si="28"/>
        <v>2.3362619412766485</v>
      </c>
    </row>
    <row r="1808" spans="1:4" x14ac:dyDescent="0.3">
      <c r="A1808" t="s">
        <v>10219</v>
      </c>
      <c r="B1808" t="s">
        <v>915</v>
      </c>
      <c r="C1808">
        <v>0.59533956099999996</v>
      </c>
      <c r="D1808" s="1">
        <f t="shared" si="28"/>
        <v>1.5108281409165807</v>
      </c>
    </row>
    <row r="1809" spans="1:4" x14ac:dyDescent="0.3">
      <c r="A1809" t="s">
        <v>14755</v>
      </c>
      <c r="B1809" t="s">
        <v>7318</v>
      </c>
      <c r="C1809">
        <v>-0.94076317899999995</v>
      </c>
      <c r="D1809" s="1">
        <f t="shared" si="28"/>
        <v>0.52095722355605645</v>
      </c>
    </row>
    <row r="1810" spans="1:4" x14ac:dyDescent="0.3">
      <c r="A1810" t="s">
        <v>8532</v>
      </c>
      <c r="B1810" t="s">
        <v>916</v>
      </c>
      <c r="C1810">
        <v>2.154768351</v>
      </c>
      <c r="D1810" s="1">
        <f t="shared" si="28"/>
        <v>4.4529714159101879</v>
      </c>
    </row>
    <row r="1811" spans="1:4" x14ac:dyDescent="0.3">
      <c r="A1811" t="s">
        <v>11956</v>
      </c>
      <c r="B1811" t="s">
        <v>6264</v>
      </c>
      <c r="C1811">
        <v>0.166929623</v>
      </c>
      <c r="D1811" s="1">
        <f t="shared" si="28"/>
        <v>1.1226666552406301</v>
      </c>
    </row>
    <row r="1812" spans="1:4" x14ac:dyDescent="0.3">
      <c r="A1812" t="s">
        <v>14137</v>
      </c>
      <c r="B1812" t="s">
        <v>917</v>
      </c>
      <c r="C1812">
        <v>-0.68419204</v>
      </c>
      <c r="D1812" s="1">
        <f t="shared" si="28"/>
        <v>0.62235426936526361</v>
      </c>
    </row>
    <row r="1813" spans="1:4" x14ac:dyDescent="0.3">
      <c r="A1813" t="s">
        <v>9697</v>
      </c>
      <c r="B1813" t="s">
        <v>918</v>
      </c>
      <c r="C1813">
        <v>0.80213252099999999</v>
      </c>
      <c r="D1813" s="1">
        <f t="shared" si="28"/>
        <v>1.743676639851659</v>
      </c>
    </row>
    <row r="1814" spans="1:4" x14ac:dyDescent="0.3">
      <c r="A1814" t="s">
        <v>11505</v>
      </c>
      <c r="B1814" t="s">
        <v>6069</v>
      </c>
      <c r="C1814">
        <v>0.29885815999999998</v>
      </c>
      <c r="D1814" s="1">
        <f t="shared" si="28"/>
        <v>1.2301703933779282</v>
      </c>
    </row>
    <row r="1815" spans="1:4" x14ac:dyDescent="0.3">
      <c r="A1815" t="s">
        <v>10643</v>
      </c>
      <c r="B1815" t="s">
        <v>919</v>
      </c>
      <c r="C1815">
        <v>0.48167866199999998</v>
      </c>
      <c r="D1815" s="1">
        <f t="shared" si="28"/>
        <v>1.3963674785752207</v>
      </c>
    </row>
    <row r="1816" spans="1:4" x14ac:dyDescent="0.3">
      <c r="A1816" t="s">
        <v>14099</v>
      </c>
      <c r="B1816" t="s">
        <v>7031</v>
      </c>
      <c r="C1816">
        <v>-0.66955390199999998</v>
      </c>
      <c r="D1816" s="1">
        <f t="shared" si="28"/>
        <v>0.62870105885046046</v>
      </c>
    </row>
    <row r="1817" spans="1:4" x14ac:dyDescent="0.3">
      <c r="A1817" t="s">
        <v>14092</v>
      </c>
      <c r="B1817" t="s">
        <v>920</v>
      </c>
      <c r="C1817">
        <v>-0.66602723399999997</v>
      </c>
      <c r="D1817" s="1">
        <f t="shared" si="28"/>
        <v>0.63023979853518342</v>
      </c>
    </row>
    <row r="1818" spans="1:4" x14ac:dyDescent="0.3">
      <c r="A1818" t="s">
        <v>11089</v>
      </c>
      <c r="B1818" t="s">
        <v>921</v>
      </c>
      <c r="C1818">
        <v>0.37885385199999999</v>
      </c>
      <c r="D1818" s="1">
        <f t="shared" si="28"/>
        <v>1.3003084159367388</v>
      </c>
    </row>
    <row r="1819" spans="1:4" x14ac:dyDescent="0.3">
      <c r="A1819" t="s">
        <v>15096</v>
      </c>
      <c r="B1819" t="s">
        <v>7476</v>
      </c>
      <c r="C1819">
        <v>-1.2218333050000001</v>
      </c>
      <c r="D1819" s="1">
        <f t="shared" si="28"/>
        <v>0.4287375535797357</v>
      </c>
    </row>
    <row r="1820" spans="1:4" x14ac:dyDescent="0.3">
      <c r="A1820" t="s">
        <v>14864</v>
      </c>
      <c r="B1820" t="s">
        <v>922</v>
      </c>
      <c r="C1820">
        <v>-1.017513025</v>
      </c>
      <c r="D1820" s="1">
        <f t="shared" si="28"/>
        <v>0.4939671388952433</v>
      </c>
    </row>
    <row r="1821" spans="1:4" x14ac:dyDescent="0.3">
      <c r="A1821" t="s">
        <v>12954</v>
      </c>
      <c r="B1821" t="s">
        <v>923</v>
      </c>
      <c r="C1821">
        <v>-0.387662705</v>
      </c>
      <c r="D1821" s="1">
        <f t="shared" si="28"/>
        <v>0.76436694472367595</v>
      </c>
    </row>
    <row r="1822" spans="1:4" x14ac:dyDescent="0.3">
      <c r="A1822" t="s">
        <v>13232</v>
      </c>
      <c r="B1822" t="s">
        <v>924</v>
      </c>
      <c r="C1822">
        <v>-0.44416770300000002</v>
      </c>
      <c r="D1822" s="1">
        <f t="shared" si="28"/>
        <v>0.73500822376921826</v>
      </c>
    </row>
    <row r="1823" spans="1:4" x14ac:dyDescent="0.3">
      <c r="A1823" t="s">
        <v>8394</v>
      </c>
      <c r="B1823" t="s">
        <v>925</v>
      </c>
      <c r="C1823">
        <v>2.6401792140000002</v>
      </c>
      <c r="D1823" s="1">
        <f t="shared" si="28"/>
        <v>6.234090998436506</v>
      </c>
    </row>
    <row r="1824" spans="1:4" x14ac:dyDescent="0.3">
      <c r="A1824" t="s">
        <v>10275</v>
      </c>
      <c r="B1824" t="s">
        <v>926</v>
      </c>
      <c r="C1824">
        <v>0.579665388</v>
      </c>
      <c r="D1824" s="1">
        <f t="shared" si="28"/>
        <v>1.4945025804336227</v>
      </c>
    </row>
    <row r="1825" spans="1:4" x14ac:dyDescent="0.3">
      <c r="A1825" t="s">
        <v>13803</v>
      </c>
      <c r="B1825" t="s">
        <v>927</v>
      </c>
      <c r="C1825">
        <v>-0.58848377799999996</v>
      </c>
      <c r="D1825" s="1">
        <f t="shared" si="28"/>
        <v>0.66504147521553636</v>
      </c>
    </row>
    <row r="1826" spans="1:4" x14ac:dyDescent="0.3">
      <c r="A1826" t="s">
        <v>9308</v>
      </c>
      <c r="B1826" t="s">
        <v>928</v>
      </c>
      <c r="C1826">
        <v>1.005289943</v>
      </c>
      <c r="D1826" s="1">
        <f t="shared" si="28"/>
        <v>2.0073468793547353</v>
      </c>
    </row>
    <row r="1827" spans="1:4" x14ac:dyDescent="0.3">
      <c r="A1827" t="s">
        <v>8909</v>
      </c>
      <c r="B1827" t="s">
        <v>929</v>
      </c>
      <c r="C1827">
        <v>1.4025689219999999</v>
      </c>
      <c r="D1827" s="1">
        <f t="shared" si="28"/>
        <v>2.6437191476514976</v>
      </c>
    </row>
    <row r="1828" spans="1:4" x14ac:dyDescent="0.3">
      <c r="A1828" t="s">
        <v>15861</v>
      </c>
      <c r="B1828" t="s">
        <v>7895</v>
      </c>
      <c r="C1828">
        <v>-4.3159848670000001</v>
      </c>
      <c r="D1828" s="1">
        <f t="shared" si="28"/>
        <v>5.0206401429393137E-2</v>
      </c>
    </row>
    <row r="1829" spans="1:4" x14ac:dyDescent="0.3">
      <c r="A1829" t="s">
        <v>15819</v>
      </c>
      <c r="B1829" t="s">
        <v>930</v>
      </c>
      <c r="C1829">
        <v>-3.6541941549999999</v>
      </c>
      <c r="D1829" s="1">
        <f t="shared" si="28"/>
        <v>7.942879049525528E-2</v>
      </c>
    </row>
    <row r="1830" spans="1:4" x14ac:dyDescent="0.3">
      <c r="A1830" t="s">
        <v>10918</v>
      </c>
      <c r="B1830" t="s">
        <v>5802</v>
      </c>
      <c r="C1830">
        <v>0.40969282699999998</v>
      </c>
      <c r="D1830" s="1">
        <f t="shared" si="28"/>
        <v>1.328402945611014</v>
      </c>
    </row>
    <row r="1831" spans="1:4" x14ac:dyDescent="0.3">
      <c r="A1831" t="s">
        <v>13025</v>
      </c>
      <c r="B1831" t="s">
        <v>931</v>
      </c>
      <c r="C1831">
        <v>-0.402044964</v>
      </c>
      <c r="D1831" s="1">
        <f t="shared" si="28"/>
        <v>0.75678480965493766</v>
      </c>
    </row>
    <row r="1832" spans="1:4" x14ac:dyDescent="0.3">
      <c r="A1832" t="s">
        <v>13782</v>
      </c>
      <c r="B1832" t="s">
        <v>6911</v>
      </c>
      <c r="C1832">
        <v>-0.58349890500000001</v>
      </c>
      <c r="D1832" s="1">
        <f t="shared" si="28"/>
        <v>0.66734333467589779</v>
      </c>
    </row>
    <row r="1833" spans="1:4" x14ac:dyDescent="0.3">
      <c r="A1833" t="s">
        <v>12036</v>
      </c>
      <c r="B1833" t="s">
        <v>932</v>
      </c>
      <c r="C1833">
        <v>-0.15991569899999999</v>
      </c>
      <c r="D1833" s="1">
        <f t="shared" si="28"/>
        <v>0.89507737145638477</v>
      </c>
    </row>
    <row r="1834" spans="1:4" x14ac:dyDescent="0.3">
      <c r="A1834" t="s">
        <v>13399</v>
      </c>
      <c r="B1834" t="s">
        <v>933</v>
      </c>
      <c r="C1834">
        <v>-0.482681464</v>
      </c>
      <c r="D1834" s="1">
        <f t="shared" si="28"/>
        <v>0.71564625177273411</v>
      </c>
    </row>
    <row r="1835" spans="1:4" x14ac:dyDescent="0.3">
      <c r="A1835" t="s">
        <v>12877</v>
      </c>
      <c r="B1835" t="s">
        <v>934</v>
      </c>
      <c r="C1835">
        <v>-0.37244187899999998</v>
      </c>
      <c r="D1835" s="1">
        <f t="shared" si="28"/>
        <v>0.77247391455146075</v>
      </c>
    </row>
    <row r="1836" spans="1:4" x14ac:dyDescent="0.3">
      <c r="A1836" t="s">
        <v>8820</v>
      </c>
      <c r="B1836" t="s">
        <v>935</v>
      </c>
      <c r="C1836">
        <v>1.5305139889999999</v>
      </c>
      <c r="D1836" s="1">
        <f t="shared" si="28"/>
        <v>2.8888874317268902</v>
      </c>
    </row>
    <row r="1837" spans="1:4" x14ac:dyDescent="0.3">
      <c r="A1837" t="s">
        <v>8208</v>
      </c>
      <c r="B1837" t="s">
        <v>936</v>
      </c>
      <c r="C1837">
        <v>3.8409222409999999</v>
      </c>
      <c r="D1837" s="1">
        <f t="shared" si="28"/>
        <v>14.329558359917923</v>
      </c>
    </row>
    <row r="1838" spans="1:4" x14ac:dyDescent="0.3">
      <c r="A1838" t="s">
        <v>12136</v>
      </c>
      <c r="B1838" t="s">
        <v>6320</v>
      </c>
      <c r="C1838">
        <v>-0.20635914499999999</v>
      </c>
      <c r="D1838" s="1">
        <f t="shared" si="28"/>
        <v>0.86672177463965094</v>
      </c>
    </row>
    <row r="1839" spans="1:4" x14ac:dyDescent="0.3">
      <c r="A1839" t="s">
        <v>9422</v>
      </c>
      <c r="B1839" t="s">
        <v>937</v>
      </c>
      <c r="C1839">
        <v>0.93829105700000004</v>
      </c>
      <c r="D1839" s="1">
        <f t="shared" si="28"/>
        <v>1.9162569933676614</v>
      </c>
    </row>
    <row r="1840" spans="1:4" x14ac:dyDescent="0.3">
      <c r="A1840" t="s">
        <v>15020</v>
      </c>
      <c r="B1840" t="s">
        <v>938</v>
      </c>
      <c r="C1840">
        <v>-1.1451332190000001</v>
      </c>
      <c r="D1840" s="1">
        <f t="shared" si="28"/>
        <v>0.45214793534324504</v>
      </c>
    </row>
    <row r="1841" spans="1:4" x14ac:dyDescent="0.3">
      <c r="A1841" t="s">
        <v>12010</v>
      </c>
      <c r="B1841" t="s">
        <v>939</v>
      </c>
      <c r="C1841">
        <v>-0.141364877</v>
      </c>
      <c r="D1841" s="1">
        <f t="shared" si="28"/>
        <v>0.90666099316103943</v>
      </c>
    </row>
    <row r="1842" spans="1:4" x14ac:dyDescent="0.3">
      <c r="A1842" t="s">
        <v>12210</v>
      </c>
      <c r="B1842" t="s">
        <v>940</v>
      </c>
      <c r="C1842">
        <v>-0.229625415</v>
      </c>
      <c r="D1842" s="1">
        <f t="shared" si="28"/>
        <v>0.85285630079643171</v>
      </c>
    </row>
    <row r="1843" spans="1:4" x14ac:dyDescent="0.3">
      <c r="A1843" t="s">
        <v>15207</v>
      </c>
      <c r="B1843" t="s">
        <v>7531</v>
      </c>
      <c r="C1843">
        <v>-1.3565038819999999</v>
      </c>
      <c r="D1843" s="1">
        <f t="shared" si="28"/>
        <v>0.39052751890926968</v>
      </c>
    </row>
    <row r="1844" spans="1:4" x14ac:dyDescent="0.3">
      <c r="A1844" t="s">
        <v>9560</v>
      </c>
      <c r="B1844" t="s">
        <v>5215</v>
      </c>
      <c r="C1844">
        <v>0.86893144</v>
      </c>
      <c r="D1844" s="1">
        <f t="shared" si="28"/>
        <v>1.8263097077600396</v>
      </c>
    </row>
    <row r="1845" spans="1:4" x14ac:dyDescent="0.3">
      <c r="A1845" t="s">
        <v>15189</v>
      </c>
      <c r="B1845" t="s">
        <v>7521</v>
      </c>
      <c r="C1845">
        <v>-1.3392985610000001</v>
      </c>
      <c r="D1845" s="1">
        <f t="shared" si="28"/>
        <v>0.39521276185557058</v>
      </c>
    </row>
    <row r="1846" spans="1:4" x14ac:dyDescent="0.3">
      <c r="A1846" t="s">
        <v>14084</v>
      </c>
      <c r="B1846" t="s">
        <v>941</v>
      </c>
      <c r="C1846">
        <v>-0.66450095399999998</v>
      </c>
      <c r="D1846" s="1">
        <f t="shared" si="28"/>
        <v>0.63090690515051673</v>
      </c>
    </row>
    <row r="1847" spans="1:4" x14ac:dyDescent="0.3">
      <c r="A1847" t="s">
        <v>15530</v>
      </c>
      <c r="B1847" t="s">
        <v>7698</v>
      </c>
      <c r="C1847">
        <v>-1.973610332</v>
      </c>
      <c r="D1847" s="1">
        <f t="shared" si="28"/>
        <v>0.25461506148900709</v>
      </c>
    </row>
    <row r="1848" spans="1:4" x14ac:dyDescent="0.3">
      <c r="A1848" t="s">
        <v>9158</v>
      </c>
      <c r="B1848" t="s">
        <v>942</v>
      </c>
      <c r="C1848">
        <v>1.131044025</v>
      </c>
      <c r="D1848" s="1">
        <f t="shared" si="28"/>
        <v>2.1901717754213923</v>
      </c>
    </row>
    <row r="1849" spans="1:4" x14ac:dyDescent="0.3">
      <c r="A1849" t="s">
        <v>8261</v>
      </c>
      <c r="B1849" t="s">
        <v>943</v>
      </c>
      <c r="C1849">
        <v>3.3414912430000001</v>
      </c>
      <c r="D1849" s="1">
        <f t="shared" si="28"/>
        <v>10.136524966484528</v>
      </c>
    </row>
    <row r="1850" spans="1:4" x14ac:dyDescent="0.3">
      <c r="A1850" t="s">
        <v>15522</v>
      </c>
      <c r="B1850" t="s">
        <v>944</v>
      </c>
      <c r="C1850">
        <v>-1.9443155249999999</v>
      </c>
      <c r="D1850" s="1">
        <f t="shared" si="28"/>
        <v>0.25983802463526834</v>
      </c>
    </row>
    <row r="1851" spans="1:4" x14ac:dyDescent="0.3">
      <c r="A1851" t="s">
        <v>13284</v>
      </c>
      <c r="B1851" t="s">
        <v>945</v>
      </c>
      <c r="C1851">
        <v>-0.456280625</v>
      </c>
      <c r="D1851" s="1">
        <f t="shared" si="28"/>
        <v>0.72886290126881825</v>
      </c>
    </row>
    <row r="1852" spans="1:4" x14ac:dyDescent="0.3">
      <c r="A1852" t="s">
        <v>15531</v>
      </c>
      <c r="B1852" t="s">
        <v>946</v>
      </c>
      <c r="C1852">
        <v>-1.9755672900000001</v>
      </c>
      <c r="D1852" s="1">
        <f t="shared" si="28"/>
        <v>0.2542699205009043</v>
      </c>
    </row>
    <row r="1853" spans="1:4" x14ac:dyDescent="0.3">
      <c r="A1853" t="s">
        <v>8223</v>
      </c>
      <c r="B1853" t="s">
        <v>4778</v>
      </c>
      <c r="C1853">
        <v>3.6481248910000001</v>
      </c>
      <c r="D1853" s="1">
        <f t="shared" si="28"/>
        <v>12.537040248765654</v>
      </c>
    </row>
    <row r="1854" spans="1:4" x14ac:dyDescent="0.3">
      <c r="A1854" t="s">
        <v>14753</v>
      </c>
      <c r="B1854" t="s">
        <v>947</v>
      </c>
      <c r="C1854">
        <v>-0.93928995800000004</v>
      </c>
      <c r="D1854" s="1">
        <f t="shared" si="28"/>
        <v>0.52148947541501678</v>
      </c>
    </row>
    <row r="1855" spans="1:4" x14ac:dyDescent="0.3">
      <c r="A1855" t="s">
        <v>12685</v>
      </c>
      <c r="B1855" t="s">
        <v>948</v>
      </c>
      <c r="C1855">
        <v>-0.33350659799999999</v>
      </c>
      <c r="D1855" s="1">
        <f t="shared" si="28"/>
        <v>0.79360520992938766</v>
      </c>
    </row>
    <row r="1856" spans="1:4" x14ac:dyDescent="0.3">
      <c r="A1856" t="s">
        <v>13939</v>
      </c>
      <c r="B1856" t="s">
        <v>949</v>
      </c>
      <c r="C1856">
        <v>-0.620492182</v>
      </c>
      <c r="D1856" s="1">
        <f t="shared" si="28"/>
        <v>0.65044898622358727</v>
      </c>
    </row>
    <row r="1857" spans="1:4" x14ac:dyDescent="0.3">
      <c r="A1857" t="s">
        <v>8799</v>
      </c>
      <c r="B1857" t="s">
        <v>950</v>
      </c>
      <c r="C1857">
        <v>1.572980007</v>
      </c>
      <c r="D1857" s="1">
        <f t="shared" si="28"/>
        <v>2.9751862941791867</v>
      </c>
    </row>
    <row r="1858" spans="1:4" x14ac:dyDescent="0.3">
      <c r="A1858" t="s">
        <v>13126</v>
      </c>
      <c r="B1858" t="s">
        <v>6665</v>
      </c>
      <c r="C1858">
        <v>-0.42411357399999999</v>
      </c>
      <c r="D1858" s="1">
        <f t="shared" si="28"/>
        <v>0.74529651874103664</v>
      </c>
    </row>
    <row r="1859" spans="1:4" x14ac:dyDescent="0.3">
      <c r="A1859" t="s">
        <v>11783</v>
      </c>
      <c r="B1859" t="s">
        <v>6204</v>
      </c>
      <c r="C1859">
        <v>0.23447773699999999</v>
      </c>
      <c r="D1859" s="1">
        <f t="shared" ref="D1859:D1922" si="29">2^C1859</f>
        <v>1.1764807680532789</v>
      </c>
    </row>
    <row r="1860" spans="1:4" x14ac:dyDescent="0.3">
      <c r="A1860" t="s">
        <v>14670</v>
      </c>
      <c r="B1860" t="s">
        <v>951</v>
      </c>
      <c r="C1860">
        <v>-0.89699222599999995</v>
      </c>
      <c r="D1860" s="1">
        <f t="shared" si="29"/>
        <v>0.53700512946846568</v>
      </c>
    </row>
    <row r="1861" spans="1:4" x14ac:dyDescent="0.3">
      <c r="A1861" t="s">
        <v>9020</v>
      </c>
      <c r="B1861" t="s">
        <v>952</v>
      </c>
      <c r="C1861">
        <v>1.266152071</v>
      </c>
      <c r="D1861" s="1">
        <f t="shared" si="29"/>
        <v>2.405192009916044</v>
      </c>
    </row>
    <row r="1862" spans="1:4" x14ac:dyDescent="0.3">
      <c r="A1862" t="s">
        <v>14519</v>
      </c>
      <c r="B1862" t="s">
        <v>7199</v>
      </c>
      <c r="C1862">
        <v>-0.832238327</v>
      </c>
      <c r="D1862" s="1">
        <f t="shared" si="29"/>
        <v>0.561657160510589</v>
      </c>
    </row>
    <row r="1863" spans="1:4" x14ac:dyDescent="0.3">
      <c r="A1863" t="s">
        <v>9370</v>
      </c>
      <c r="B1863" t="s">
        <v>953</v>
      </c>
      <c r="C1863">
        <v>0.96684863600000004</v>
      </c>
      <c r="D1863" s="1">
        <f t="shared" si="29"/>
        <v>1.9545664537793703</v>
      </c>
    </row>
    <row r="1864" spans="1:4" x14ac:dyDescent="0.3">
      <c r="A1864" t="s">
        <v>11731</v>
      </c>
      <c r="B1864" t="s">
        <v>6181</v>
      </c>
      <c r="C1864">
        <v>0.24961481099999999</v>
      </c>
      <c r="D1864" s="1">
        <f t="shared" si="29"/>
        <v>1.1888896478032904</v>
      </c>
    </row>
    <row r="1865" spans="1:4" x14ac:dyDescent="0.3">
      <c r="A1865" t="s">
        <v>15711</v>
      </c>
      <c r="B1865" t="s">
        <v>7801</v>
      </c>
      <c r="C1865">
        <v>-2.7926132300000002</v>
      </c>
      <c r="D1865" s="1">
        <f t="shared" si="29"/>
        <v>0.14432436371090235</v>
      </c>
    </row>
    <row r="1866" spans="1:4" x14ac:dyDescent="0.3">
      <c r="A1866" t="s">
        <v>13166</v>
      </c>
      <c r="B1866" t="s">
        <v>6680</v>
      </c>
      <c r="C1866">
        <v>-0.432570497</v>
      </c>
      <c r="D1866" s="1">
        <f t="shared" si="29"/>
        <v>0.74094045066606451</v>
      </c>
    </row>
    <row r="1867" spans="1:4" x14ac:dyDescent="0.3">
      <c r="A1867" t="s">
        <v>12353</v>
      </c>
      <c r="B1867" t="s">
        <v>6387</v>
      </c>
      <c r="C1867">
        <v>-0.26117481799999998</v>
      </c>
      <c r="D1867" s="1">
        <f t="shared" si="29"/>
        <v>0.83440816595030953</v>
      </c>
    </row>
    <row r="1868" spans="1:4" x14ac:dyDescent="0.3">
      <c r="A1868" t="s">
        <v>13852</v>
      </c>
      <c r="B1868" t="s">
        <v>6932</v>
      </c>
      <c r="C1868">
        <v>-0.60086797800000002</v>
      </c>
      <c r="D1868" s="1">
        <f t="shared" si="29"/>
        <v>0.65935714270403289</v>
      </c>
    </row>
    <row r="1869" spans="1:4" x14ac:dyDescent="0.3">
      <c r="A1869" t="s">
        <v>10498</v>
      </c>
      <c r="B1869" t="s">
        <v>5612</v>
      </c>
      <c r="C1869">
        <v>0.51939458299999997</v>
      </c>
      <c r="D1869" s="1">
        <f t="shared" si="29"/>
        <v>1.4333536248518146</v>
      </c>
    </row>
    <row r="1870" spans="1:4" x14ac:dyDescent="0.3">
      <c r="A1870" t="s">
        <v>14368</v>
      </c>
      <c r="B1870" t="s">
        <v>954</v>
      </c>
      <c r="C1870">
        <v>-0.77119333599999995</v>
      </c>
      <c r="D1870" s="1">
        <f t="shared" si="29"/>
        <v>0.58593261556818377</v>
      </c>
    </row>
    <row r="1871" spans="1:4" x14ac:dyDescent="0.3">
      <c r="A1871" t="s">
        <v>9721</v>
      </c>
      <c r="B1871" t="s">
        <v>955</v>
      </c>
      <c r="C1871">
        <v>0.78902465899999996</v>
      </c>
      <c r="D1871" s="1">
        <f t="shared" si="29"/>
        <v>1.7279059084625223</v>
      </c>
    </row>
    <row r="1872" spans="1:4" x14ac:dyDescent="0.3">
      <c r="A1872" t="s">
        <v>9726</v>
      </c>
      <c r="B1872" t="s">
        <v>956</v>
      </c>
      <c r="C1872">
        <v>0.78638007200000004</v>
      </c>
      <c r="D1872" s="1">
        <f t="shared" si="29"/>
        <v>1.7247414061289816</v>
      </c>
    </row>
    <row r="1873" spans="1:4" x14ac:dyDescent="0.3">
      <c r="A1873" t="s">
        <v>12536</v>
      </c>
      <c r="B1873" t="s">
        <v>957</v>
      </c>
      <c r="C1873">
        <v>-0.302321854</v>
      </c>
      <c r="D1873" s="1">
        <f t="shared" si="29"/>
        <v>0.81094621962483515</v>
      </c>
    </row>
    <row r="1874" spans="1:4" x14ac:dyDescent="0.3">
      <c r="A1874" t="s">
        <v>10775</v>
      </c>
      <c r="B1874" t="s">
        <v>958</v>
      </c>
      <c r="C1874">
        <v>0.45146364900000002</v>
      </c>
      <c r="D1874" s="1">
        <f t="shared" si="29"/>
        <v>1.3674268408651791</v>
      </c>
    </row>
    <row r="1875" spans="1:4" x14ac:dyDescent="0.3">
      <c r="A1875" t="s">
        <v>11349</v>
      </c>
      <c r="B1875" t="s">
        <v>959</v>
      </c>
      <c r="C1875">
        <v>0.32978216500000002</v>
      </c>
      <c r="D1875" s="1">
        <f t="shared" si="29"/>
        <v>1.2568235902435647</v>
      </c>
    </row>
    <row r="1876" spans="1:4" x14ac:dyDescent="0.3">
      <c r="A1876" t="s">
        <v>10922</v>
      </c>
      <c r="B1876" t="s">
        <v>5804</v>
      </c>
      <c r="C1876">
        <v>0.408705814</v>
      </c>
      <c r="D1876" s="1">
        <f t="shared" si="29"/>
        <v>1.3274944358201033</v>
      </c>
    </row>
    <row r="1877" spans="1:4" x14ac:dyDescent="0.3">
      <c r="A1877" t="s">
        <v>14707</v>
      </c>
      <c r="B1877" t="s">
        <v>7297</v>
      </c>
      <c r="C1877">
        <v>-0.91870970600000001</v>
      </c>
      <c r="D1877" s="1">
        <f t="shared" si="29"/>
        <v>0.52898191097277225</v>
      </c>
    </row>
    <row r="1878" spans="1:4" x14ac:dyDescent="0.3">
      <c r="A1878" t="s">
        <v>14001</v>
      </c>
      <c r="B1878" t="s">
        <v>960</v>
      </c>
      <c r="C1878">
        <v>-0.63755251099999999</v>
      </c>
      <c r="D1878" s="1">
        <f t="shared" si="29"/>
        <v>0.64280251956252477</v>
      </c>
    </row>
    <row r="1879" spans="1:4" x14ac:dyDescent="0.3">
      <c r="A1879" t="s">
        <v>10060</v>
      </c>
      <c r="B1879" t="s">
        <v>5418</v>
      </c>
      <c r="C1879">
        <v>0.64890304200000004</v>
      </c>
      <c r="D1879" s="1">
        <f t="shared" si="29"/>
        <v>1.5679755269894484</v>
      </c>
    </row>
    <row r="1880" spans="1:4" x14ac:dyDescent="0.3">
      <c r="A1880" t="s">
        <v>10246</v>
      </c>
      <c r="B1880" t="s">
        <v>5499</v>
      </c>
      <c r="C1880">
        <v>0.58570902700000005</v>
      </c>
      <c r="D1880" s="1">
        <f t="shared" si="29"/>
        <v>1.5007763797306177</v>
      </c>
    </row>
    <row r="1881" spans="1:4" x14ac:dyDescent="0.3">
      <c r="A1881" t="s">
        <v>14589</v>
      </c>
      <c r="B1881" t="s">
        <v>961</v>
      </c>
      <c r="C1881">
        <v>-0.86428859499999999</v>
      </c>
      <c r="D1881" s="1">
        <f t="shared" si="29"/>
        <v>0.54931721303517511</v>
      </c>
    </row>
    <row r="1882" spans="1:4" x14ac:dyDescent="0.3">
      <c r="A1882" t="s">
        <v>10785</v>
      </c>
      <c r="B1882" t="s">
        <v>962</v>
      </c>
      <c r="C1882">
        <v>0.44556229899999999</v>
      </c>
      <c r="D1882" s="1">
        <f t="shared" si="29"/>
        <v>1.3618448002104881</v>
      </c>
    </row>
    <row r="1883" spans="1:4" x14ac:dyDescent="0.3">
      <c r="A1883" t="s">
        <v>14106</v>
      </c>
      <c r="B1883" t="s">
        <v>7035</v>
      </c>
      <c r="C1883">
        <v>-0.67061846700000005</v>
      </c>
      <c r="D1883" s="1">
        <f t="shared" si="29"/>
        <v>0.6282373113163674</v>
      </c>
    </row>
    <row r="1884" spans="1:4" x14ac:dyDescent="0.3">
      <c r="A1884" t="s">
        <v>12800</v>
      </c>
      <c r="B1884" t="s">
        <v>6539</v>
      </c>
      <c r="C1884">
        <v>-0.35476020600000002</v>
      </c>
      <c r="D1884" s="1">
        <f t="shared" si="29"/>
        <v>0.78199961046483035</v>
      </c>
    </row>
    <row r="1885" spans="1:4" x14ac:dyDescent="0.3">
      <c r="A1885" t="s">
        <v>11084</v>
      </c>
      <c r="B1885" t="s">
        <v>963</v>
      </c>
      <c r="C1885">
        <v>0.37908847600000001</v>
      </c>
      <c r="D1885" s="1">
        <f t="shared" si="29"/>
        <v>1.3005199009437503</v>
      </c>
    </row>
    <row r="1886" spans="1:4" x14ac:dyDescent="0.3">
      <c r="A1886" t="s">
        <v>10536</v>
      </c>
      <c r="B1886" t="s">
        <v>964</v>
      </c>
      <c r="C1886">
        <v>0.51066876000000005</v>
      </c>
      <c r="D1886" s="1">
        <f t="shared" si="29"/>
        <v>1.4247104658176721</v>
      </c>
    </row>
    <row r="1887" spans="1:4" x14ac:dyDescent="0.3">
      <c r="A1887" t="s">
        <v>13720</v>
      </c>
      <c r="B1887" t="s">
        <v>965</v>
      </c>
      <c r="C1887">
        <v>-0.56833929299999997</v>
      </c>
      <c r="D1887" s="1">
        <f t="shared" si="29"/>
        <v>0.6743926448651818</v>
      </c>
    </row>
    <row r="1888" spans="1:4" x14ac:dyDescent="0.3">
      <c r="A1888" t="s">
        <v>11428</v>
      </c>
      <c r="B1888" t="s">
        <v>966</v>
      </c>
      <c r="C1888">
        <v>0.31404881499999998</v>
      </c>
      <c r="D1888" s="1">
        <f t="shared" si="29"/>
        <v>1.2431917328024327</v>
      </c>
    </row>
    <row r="1889" spans="1:4" x14ac:dyDescent="0.3">
      <c r="A1889" t="s">
        <v>15977</v>
      </c>
      <c r="B1889" t="s">
        <v>7976</v>
      </c>
      <c r="C1889">
        <v>-7.3895070680000003</v>
      </c>
      <c r="D1889" s="1">
        <f t="shared" si="29"/>
        <v>5.9639874289011546E-3</v>
      </c>
    </row>
    <row r="1890" spans="1:4" x14ac:dyDescent="0.3">
      <c r="A1890" t="s">
        <v>15264</v>
      </c>
      <c r="B1890" t="s">
        <v>967</v>
      </c>
      <c r="C1890">
        <v>-1.4392169379999999</v>
      </c>
      <c r="D1890" s="1">
        <f t="shared" si="29"/>
        <v>0.36876740855977624</v>
      </c>
    </row>
    <row r="1891" spans="1:4" x14ac:dyDescent="0.3">
      <c r="A1891" t="s">
        <v>9092</v>
      </c>
      <c r="B1891" t="s">
        <v>968</v>
      </c>
      <c r="C1891">
        <v>1.1921045480000001</v>
      </c>
      <c r="D1891" s="1">
        <f t="shared" si="29"/>
        <v>2.2848580648531724</v>
      </c>
    </row>
    <row r="1892" spans="1:4" x14ac:dyDescent="0.3">
      <c r="A1892" t="s">
        <v>13453</v>
      </c>
      <c r="B1892" t="s">
        <v>6781</v>
      </c>
      <c r="C1892">
        <v>-0.49684106099999997</v>
      </c>
      <c r="D1892" s="1">
        <f t="shared" si="29"/>
        <v>0.70865676533714927</v>
      </c>
    </row>
    <row r="1893" spans="1:4" x14ac:dyDescent="0.3">
      <c r="A1893" t="s">
        <v>10462</v>
      </c>
      <c r="B1893" t="s">
        <v>969</v>
      </c>
      <c r="C1893">
        <v>0.52965150599999999</v>
      </c>
      <c r="D1893" s="1">
        <f t="shared" si="29"/>
        <v>1.443580445526331</v>
      </c>
    </row>
    <row r="1894" spans="1:4" x14ac:dyDescent="0.3">
      <c r="A1894" t="s">
        <v>9687</v>
      </c>
      <c r="B1894" t="s">
        <v>5265</v>
      </c>
      <c r="C1894">
        <v>0.80759572099999999</v>
      </c>
      <c r="D1894" s="1">
        <f t="shared" si="29"/>
        <v>1.7502921153166815</v>
      </c>
    </row>
    <row r="1895" spans="1:4" x14ac:dyDescent="0.3">
      <c r="A1895" t="s">
        <v>11316</v>
      </c>
      <c r="B1895" t="s">
        <v>970</v>
      </c>
      <c r="C1895">
        <v>0.33689950699999999</v>
      </c>
      <c r="D1895" s="1">
        <f t="shared" si="29"/>
        <v>1.263039279962245</v>
      </c>
    </row>
    <row r="1896" spans="1:4" x14ac:dyDescent="0.3">
      <c r="A1896" t="s">
        <v>10675</v>
      </c>
      <c r="B1896" t="s">
        <v>971</v>
      </c>
      <c r="C1896">
        <v>0.473292716</v>
      </c>
      <c r="D1896" s="1">
        <f t="shared" si="29"/>
        <v>1.388274364744547</v>
      </c>
    </row>
    <row r="1897" spans="1:4" x14ac:dyDescent="0.3">
      <c r="A1897" t="s">
        <v>10977</v>
      </c>
      <c r="B1897" t="s">
        <v>5830</v>
      </c>
      <c r="C1897">
        <v>0.40017857600000001</v>
      </c>
      <c r="D1897" s="1">
        <f t="shared" si="29"/>
        <v>1.3196712488463085</v>
      </c>
    </row>
    <row r="1898" spans="1:4" x14ac:dyDescent="0.3">
      <c r="A1898" t="s">
        <v>9498</v>
      </c>
      <c r="B1898" t="s">
        <v>972</v>
      </c>
      <c r="C1898">
        <v>0.89363188000000005</v>
      </c>
      <c r="D1898" s="1">
        <f t="shared" si="29"/>
        <v>1.8578472372261987</v>
      </c>
    </row>
    <row r="1899" spans="1:4" x14ac:dyDescent="0.3">
      <c r="A1899" t="s">
        <v>11126</v>
      </c>
      <c r="B1899" t="s">
        <v>973</v>
      </c>
      <c r="C1899">
        <v>0.37087775699999997</v>
      </c>
      <c r="D1899" s="1">
        <f t="shared" si="29"/>
        <v>1.293139356455957</v>
      </c>
    </row>
    <row r="1900" spans="1:4" x14ac:dyDescent="0.3">
      <c r="A1900" t="s">
        <v>13465</v>
      </c>
      <c r="B1900" t="s">
        <v>974</v>
      </c>
      <c r="C1900">
        <v>-0.49886553</v>
      </c>
      <c r="D1900" s="1">
        <f t="shared" si="29"/>
        <v>0.70766303659291596</v>
      </c>
    </row>
    <row r="1901" spans="1:4" x14ac:dyDescent="0.3">
      <c r="A1901" t="s">
        <v>9508</v>
      </c>
      <c r="B1901" t="s">
        <v>975</v>
      </c>
      <c r="C1901">
        <v>0.88897953399999996</v>
      </c>
      <c r="D1901" s="1">
        <f t="shared" si="29"/>
        <v>1.8518657743926636</v>
      </c>
    </row>
    <row r="1902" spans="1:4" x14ac:dyDescent="0.3">
      <c r="A1902" t="s">
        <v>15854</v>
      </c>
      <c r="B1902" t="s">
        <v>976</v>
      </c>
      <c r="C1902">
        <v>-4.1078926100000004</v>
      </c>
      <c r="D1902" s="1">
        <f t="shared" si="29"/>
        <v>5.7996409201886895E-2</v>
      </c>
    </row>
    <row r="1903" spans="1:4" x14ac:dyDescent="0.3">
      <c r="A1903" t="s">
        <v>8212</v>
      </c>
      <c r="B1903" t="s">
        <v>977</v>
      </c>
      <c r="C1903">
        <v>3.774065008</v>
      </c>
      <c r="D1903" s="1">
        <f t="shared" si="29"/>
        <v>13.680651284060993</v>
      </c>
    </row>
    <row r="1904" spans="1:4" x14ac:dyDescent="0.3">
      <c r="A1904" t="s">
        <v>15202</v>
      </c>
      <c r="B1904" t="s">
        <v>7529</v>
      </c>
      <c r="C1904">
        <v>-1.353568288</v>
      </c>
      <c r="D1904" s="1">
        <f t="shared" si="29"/>
        <v>0.39132297281860012</v>
      </c>
    </row>
    <row r="1905" spans="1:4" x14ac:dyDescent="0.3">
      <c r="A1905" t="s">
        <v>11918</v>
      </c>
      <c r="B1905" t="s">
        <v>978</v>
      </c>
      <c r="C1905">
        <v>0.18593236199999999</v>
      </c>
      <c r="D1905" s="1">
        <f t="shared" si="29"/>
        <v>1.1375518946755832</v>
      </c>
    </row>
    <row r="1906" spans="1:4" x14ac:dyDescent="0.3">
      <c r="A1906" t="s">
        <v>13272</v>
      </c>
      <c r="B1906" t="s">
        <v>979</v>
      </c>
      <c r="C1906">
        <v>-0.45357521099999998</v>
      </c>
      <c r="D1906" s="1">
        <f t="shared" si="29"/>
        <v>0.73023098383492091</v>
      </c>
    </row>
    <row r="1907" spans="1:4" x14ac:dyDescent="0.3">
      <c r="A1907" t="s">
        <v>14153</v>
      </c>
      <c r="B1907" t="s">
        <v>980</v>
      </c>
      <c r="C1907">
        <v>-0.68793009800000005</v>
      </c>
      <c r="D1907" s="1">
        <f t="shared" si="29"/>
        <v>0.62074382154636221</v>
      </c>
    </row>
    <row r="1908" spans="1:4" x14ac:dyDescent="0.3">
      <c r="A1908" t="s">
        <v>13090</v>
      </c>
      <c r="B1908" t="s">
        <v>981</v>
      </c>
      <c r="C1908">
        <v>-0.41628974499999999</v>
      </c>
      <c r="D1908" s="1">
        <f t="shared" si="29"/>
        <v>0.74934928950290791</v>
      </c>
    </row>
    <row r="1909" spans="1:4" x14ac:dyDescent="0.3">
      <c r="A1909" t="s">
        <v>14455</v>
      </c>
      <c r="B1909" t="s">
        <v>7166</v>
      </c>
      <c r="C1909">
        <v>-0.80912644099999997</v>
      </c>
      <c r="D1909" s="1">
        <f t="shared" si="29"/>
        <v>0.57072733155952993</v>
      </c>
    </row>
    <row r="1910" spans="1:4" x14ac:dyDescent="0.3">
      <c r="A1910" t="s">
        <v>9444</v>
      </c>
      <c r="B1910" t="s">
        <v>5171</v>
      </c>
      <c r="C1910">
        <v>0.92363442200000001</v>
      </c>
      <c r="D1910" s="1">
        <f t="shared" si="29"/>
        <v>1.8968878991954055</v>
      </c>
    </row>
    <row r="1911" spans="1:4" x14ac:dyDescent="0.3">
      <c r="A1911" t="s">
        <v>14680</v>
      </c>
      <c r="B1911" t="s">
        <v>982</v>
      </c>
      <c r="C1911">
        <v>-0.90522737399999997</v>
      </c>
      <c r="D1911" s="1">
        <f t="shared" si="29"/>
        <v>0.53394854515418344</v>
      </c>
    </row>
    <row r="1912" spans="1:4" x14ac:dyDescent="0.3">
      <c r="A1912" t="s">
        <v>13819</v>
      </c>
      <c r="B1912" t="s">
        <v>6923</v>
      </c>
      <c r="C1912">
        <v>-0.59379858900000004</v>
      </c>
      <c r="D1912" s="1">
        <f t="shared" si="29"/>
        <v>0.66259600541564212</v>
      </c>
    </row>
    <row r="1913" spans="1:4" x14ac:dyDescent="0.3">
      <c r="A1913" t="s">
        <v>12355</v>
      </c>
      <c r="B1913" t="s">
        <v>983</v>
      </c>
      <c r="C1913">
        <v>-0.26218326199999997</v>
      </c>
      <c r="D1913" s="1">
        <f t="shared" si="29"/>
        <v>0.83382511834497064</v>
      </c>
    </row>
    <row r="1914" spans="1:4" x14ac:dyDescent="0.3">
      <c r="A1914" t="s">
        <v>12054</v>
      </c>
      <c r="B1914" t="s">
        <v>984</v>
      </c>
      <c r="C1914">
        <v>-0.173313935</v>
      </c>
      <c r="D1914" s="1">
        <f t="shared" si="29"/>
        <v>0.88680331295174386</v>
      </c>
    </row>
    <row r="1915" spans="1:4" x14ac:dyDescent="0.3">
      <c r="A1915" t="s">
        <v>10331</v>
      </c>
      <c r="B1915" t="s">
        <v>5537</v>
      </c>
      <c r="C1915">
        <v>0.563774055</v>
      </c>
      <c r="D1915" s="1">
        <f t="shared" si="29"/>
        <v>1.478130918421299</v>
      </c>
    </row>
    <row r="1916" spans="1:4" x14ac:dyDescent="0.3">
      <c r="A1916" t="s">
        <v>12089</v>
      </c>
      <c r="B1916" t="s">
        <v>985</v>
      </c>
      <c r="C1916">
        <v>-0.18933778300000001</v>
      </c>
      <c r="D1916" s="1">
        <f t="shared" si="29"/>
        <v>0.87700818784180057</v>
      </c>
    </row>
    <row r="1917" spans="1:4" x14ac:dyDescent="0.3">
      <c r="A1917" t="s">
        <v>13195</v>
      </c>
      <c r="B1917" t="s">
        <v>986</v>
      </c>
      <c r="C1917">
        <v>-0.43741559299999999</v>
      </c>
      <c r="D1917" s="1">
        <f t="shared" si="29"/>
        <v>0.73845627617887732</v>
      </c>
    </row>
    <row r="1918" spans="1:4" x14ac:dyDescent="0.3">
      <c r="A1918" t="s">
        <v>11977</v>
      </c>
      <c r="B1918" t="s">
        <v>987</v>
      </c>
      <c r="C1918">
        <v>0.15633311699999999</v>
      </c>
      <c r="D1918" s="1">
        <f t="shared" si="29"/>
        <v>1.1144509468445145</v>
      </c>
    </row>
    <row r="1919" spans="1:4" x14ac:dyDescent="0.3">
      <c r="A1919" t="s">
        <v>9314</v>
      </c>
      <c r="B1919" t="s">
        <v>988</v>
      </c>
      <c r="C1919">
        <v>0.99990068300000001</v>
      </c>
      <c r="D1919" s="1">
        <f t="shared" si="29"/>
        <v>1.9998623221419523</v>
      </c>
    </row>
    <row r="1920" spans="1:4" x14ac:dyDescent="0.3">
      <c r="A1920" t="s">
        <v>13346</v>
      </c>
      <c r="B1920" t="s">
        <v>989</v>
      </c>
      <c r="C1920">
        <v>-0.47045332000000001</v>
      </c>
      <c r="D1920" s="1">
        <f t="shared" si="29"/>
        <v>0.72173777950176576</v>
      </c>
    </row>
    <row r="1921" spans="1:4" x14ac:dyDescent="0.3">
      <c r="A1921" t="s">
        <v>12423</v>
      </c>
      <c r="B1921" t="s">
        <v>990</v>
      </c>
      <c r="C1921">
        <v>-0.27872905399999998</v>
      </c>
      <c r="D1921" s="1">
        <f t="shared" si="29"/>
        <v>0.82431688162478467</v>
      </c>
    </row>
    <row r="1922" spans="1:4" x14ac:dyDescent="0.3">
      <c r="A1922" t="s">
        <v>12372</v>
      </c>
      <c r="B1922" t="s">
        <v>991</v>
      </c>
      <c r="C1922">
        <v>-0.26643018699999998</v>
      </c>
      <c r="D1922" s="1">
        <f t="shared" si="29"/>
        <v>0.83137415984813545</v>
      </c>
    </row>
    <row r="1923" spans="1:4" x14ac:dyDescent="0.3">
      <c r="A1923" t="s">
        <v>11675</v>
      </c>
      <c r="B1923" t="s">
        <v>992</v>
      </c>
      <c r="C1923">
        <v>0.26149098999999998</v>
      </c>
      <c r="D1923" s="1">
        <f t="shared" ref="D1923:D1986" si="30">2^C1923</f>
        <v>1.1987169092564585</v>
      </c>
    </row>
    <row r="1924" spans="1:4" x14ac:dyDescent="0.3">
      <c r="A1924" t="s">
        <v>12369</v>
      </c>
      <c r="B1924" t="s">
        <v>993</v>
      </c>
      <c r="C1924">
        <v>-0.26627775199999998</v>
      </c>
      <c r="D1924" s="1">
        <f t="shared" si="30"/>
        <v>0.83146200739170262</v>
      </c>
    </row>
    <row r="1925" spans="1:4" x14ac:dyDescent="0.3">
      <c r="A1925" t="s">
        <v>9198</v>
      </c>
      <c r="B1925" t="s">
        <v>994</v>
      </c>
      <c r="C1925">
        <v>1.096151654</v>
      </c>
      <c r="D1925" s="1">
        <f t="shared" si="30"/>
        <v>2.1378366968887046</v>
      </c>
    </row>
    <row r="1926" spans="1:4" x14ac:dyDescent="0.3">
      <c r="A1926" t="s">
        <v>11847</v>
      </c>
      <c r="B1926" t="s">
        <v>6225</v>
      </c>
      <c r="C1926">
        <v>0.21446709</v>
      </c>
      <c r="D1926" s="1">
        <f t="shared" si="30"/>
        <v>1.1602752468705919</v>
      </c>
    </row>
    <row r="1927" spans="1:4" x14ac:dyDescent="0.3">
      <c r="A1927" t="s">
        <v>8630</v>
      </c>
      <c r="B1927" t="s">
        <v>995</v>
      </c>
      <c r="C1927">
        <v>1.9059083130000001</v>
      </c>
      <c r="D1927" s="1">
        <f t="shared" si="30"/>
        <v>3.7474476199362625</v>
      </c>
    </row>
    <row r="1928" spans="1:4" x14ac:dyDescent="0.3">
      <c r="A1928" t="s">
        <v>9534</v>
      </c>
      <c r="B1928" t="s">
        <v>996</v>
      </c>
      <c r="C1928">
        <v>0.88058227600000005</v>
      </c>
      <c r="D1928" s="1">
        <f t="shared" si="30"/>
        <v>1.8411182320974933</v>
      </c>
    </row>
    <row r="1929" spans="1:4" x14ac:dyDescent="0.3">
      <c r="A1929" t="s">
        <v>10804</v>
      </c>
      <c r="B1929" t="s">
        <v>997</v>
      </c>
      <c r="C1929">
        <v>0.440661888</v>
      </c>
      <c r="D1929" s="1">
        <f t="shared" si="30"/>
        <v>1.357226861044611</v>
      </c>
    </row>
    <row r="1930" spans="1:4" x14ac:dyDescent="0.3">
      <c r="A1930" t="s">
        <v>13770</v>
      </c>
      <c r="B1930" t="s">
        <v>6905</v>
      </c>
      <c r="C1930">
        <v>-0.57955604999999999</v>
      </c>
      <c r="D1930" s="1">
        <f t="shared" si="30"/>
        <v>0.6691696644031172</v>
      </c>
    </row>
    <row r="1931" spans="1:4" x14ac:dyDescent="0.3">
      <c r="A1931" t="s">
        <v>12730</v>
      </c>
      <c r="B1931" t="s">
        <v>6515</v>
      </c>
      <c r="C1931">
        <v>-0.34237625300000002</v>
      </c>
      <c r="D1931" s="1">
        <f t="shared" si="30"/>
        <v>0.78874111136532588</v>
      </c>
    </row>
    <row r="1932" spans="1:4" x14ac:dyDescent="0.3">
      <c r="A1932" t="s">
        <v>12829</v>
      </c>
      <c r="B1932" t="s">
        <v>998</v>
      </c>
      <c r="C1932">
        <v>-0.359069317</v>
      </c>
      <c r="D1932" s="1">
        <f t="shared" si="30"/>
        <v>0.77966738112384737</v>
      </c>
    </row>
    <row r="1933" spans="1:4" x14ac:dyDescent="0.3">
      <c r="A1933" t="s">
        <v>8071</v>
      </c>
      <c r="B1933" t="s">
        <v>4713</v>
      </c>
      <c r="C1933">
        <v>6.1195520549999998</v>
      </c>
      <c r="D1933" s="1">
        <f t="shared" si="30"/>
        <v>69.52943952803092</v>
      </c>
    </row>
    <row r="1934" spans="1:4" x14ac:dyDescent="0.3">
      <c r="A1934" t="s">
        <v>12213</v>
      </c>
      <c r="B1934" t="s">
        <v>999</v>
      </c>
      <c r="C1934">
        <v>-0.230917819</v>
      </c>
      <c r="D1934" s="1">
        <f t="shared" si="30"/>
        <v>0.85209263189531381</v>
      </c>
    </row>
    <row r="1935" spans="1:4" x14ac:dyDescent="0.3">
      <c r="A1935" t="s">
        <v>15187</v>
      </c>
      <c r="B1935" t="s">
        <v>7519</v>
      </c>
      <c r="C1935">
        <v>-1.3355780829999999</v>
      </c>
      <c r="D1935" s="1">
        <f t="shared" si="30"/>
        <v>0.39623326716814194</v>
      </c>
    </row>
    <row r="1936" spans="1:4" x14ac:dyDescent="0.3">
      <c r="A1936" t="s">
        <v>11247</v>
      </c>
      <c r="B1936" t="s">
        <v>1000</v>
      </c>
      <c r="C1936">
        <v>0.34996711200000002</v>
      </c>
      <c r="D1936" s="1">
        <f t="shared" si="30"/>
        <v>1.2745315724802673</v>
      </c>
    </row>
    <row r="1937" spans="1:4" x14ac:dyDescent="0.3">
      <c r="A1937" t="s">
        <v>13556</v>
      </c>
      <c r="B1937" t="s">
        <v>1001</v>
      </c>
      <c r="C1937">
        <v>-0.52723841500000002</v>
      </c>
      <c r="D1937" s="1">
        <f t="shared" si="30"/>
        <v>0.6938816814459039</v>
      </c>
    </row>
    <row r="1938" spans="1:4" x14ac:dyDescent="0.3">
      <c r="A1938" t="s">
        <v>12323</v>
      </c>
      <c r="B1938" t="s">
        <v>6378</v>
      </c>
      <c r="C1938">
        <v>-0.25566097799999998</v>
      </c>
      <c r="D1938" s="1">
        <f t="shared" si="30"/>
        <v>0.83760329457701499</v>
      </c>
    </row>
    <row r="1939" spans="1:4" x14ac:dyDescent="0.3">
      <c r="A1939" t="s">
        <v>13215</v>
      </c>
      <c r="B1939" t="s">
        <v>1002</v>
      </c>
      <c r="C1939">
        <v>-0.44105966600000002</v>
      </c>
      <c r="D1939" s="1">
        <f t="shared" si="30"/>
        <v>0.73659337875045072</v>
      </c>
    </row>
    <row r="1940" spans="1:4" x14ac:dyDescent="0.3">
      <c r="A1940" t="s">
        <v>11589</v>
      </c>
      <c r="B1940" t="s">
        <v>6109</v>
      </c>
      <c r="C1940">
        <v>0.283039663</v>
      </c>
      <c r="D1940" s="1">
        <f t="shared" si="30"/>
        <v>1.2167558095858781</v>
      </c>
    </row>
    <row r="1941" spans="1:4" x14ac:dyDescent="0.3">
      <c r="A1941" t="s">
        <v>11512</v>
      </c>
      <c r="B1941" t="s">
        <v>6074</v>
      </c>
      <c r="C1941">
        <v>0.29771128800000002</v>
      </c>
      <c r="D1941" s="1">
        <f t="shared" si="30"/>
        <v>1.2291928566772263</v>
      </c>
    </row>
    <row r="1942" spans="1:4" x14ac:dyDescent="0.3">
      <c r="A1942" t="s">
        <v>9082</v>
      </c>
      <c r="B1942" t="s">
        <v>5042</v>
      </c>
      <c r="C1942">
        <v>1.204886852</v>
      </c>
      <c r="D1942" s="1">
        <f t="shared" si="30"/>
        <v>2.3051918944173915</v>
      </c>
    </row>
    <row r="1943" spans="1:4" x14ac:dyDescent="0.3">
      <c r="A1943" t="s">
        <v>14094</v>
      </c>
      <c r="B1943" t="s">
        <v>1003</v>
      </c>
      <c r="C1943">
        <v>-0.66696359900000002</v>
      </c>
      <c r="D1943" s="1">
        <f t="shared" si="30"/>
        <v>0.62983088119396946</v>
      </c>
    </row>
    <row r="1944" spans="1:4" x14ac:dyDescent="0.3">
      <c r="A1944" t="s">
        <v>11805</v>
      </c>
      <c r="B1944" t="s">
        <v>1004</v>
      </c>
      <c r="C1944">
        <v>0.22753651899999999</v>
      </c>
      <c r="D1944" s="1">
        <f t="shared" si="30"/>
        <v>1.1708339780265655</v>
      </c>
    </row>
    <row r="1945" spans="1:4" x14ac:dyDescent="0.3">
      <c r="A1945" t="s">
        <v>8475</v>
      </c>
      <c r="B1945" t="s">
        <v>1005</v>
      </c>
      <c r="C1945">
        <v>2.3199309939999999</v>
      </c>
      <c r="D1945" s="1">
        <f t="shared" si="30"/>
        <v>4.9930833641547565</v>
      </c>
    </row>
    <row r="1946" spans="1:4" x14ac:dyDescent="0.3">
      <c r="A1946" t="s">
        <v>8683</v>
      </c>
      <c r="B1946" t="s">
        <v>1006</v>
      </c>
      <c r="C1946">
        <v>1.7852292970000001</v>
      </c>
      <c r="D1946" s="1">
        <f t="shared" si="30"/>
        <v>3.4467324071399705</v>
      </c>
    </row>
    <row r="1947" spans="1:4" x14ac:dyDescent="0.3">
      <c r="A1947" t="s">
        <v>15589</v>
      </c>
      <c r="B1947" t="s">
        <v>7734</v>
      </c>
      <c r="C1947">
        <v>-2.1600912050000001</v>
      </c>
      <c r="D1947" s="1">
        <f t="shared" si="30"/>
        <v>0.22374212264605187</v>
      </c>
    </row>
    <row r="1948" spans="1:4" x14ac:dyDescent="0.3">
      <c r="A1948" t="s">
        <v>14128</v>
      </c>
      <c r="B1948" t="s">
        <v>1007</v>
      </c>
      <c r="C1948">
        <v>-0.67909061999999998</v>
      </c>
      <c r="D1948" s="1">
        <f t="shared" si="30"/>
        <v>0.62455883118226962</v>
      </c>
    </row>
    <row r="1949" spans="1:4" x14ac:dyDescent="0.3">
      <c r="A1949" t="s">
        <v>13042</v>
      </c>
      <c r="B1949" t="s">
        <v>1008</v>
      </c>
      <c r="C1949">
        <v>-0.405834466</v>
      </c>
      <c r="D1949" s="1">
        <f t="shared" si="30"/>
        <v>0.75479958456256524</v>
      </c>
    </row>
    <row r="1950" spans="1:4" x14ac:dyDescent="0.3">
      <c r="A1950" t="s">
        <v>14293</v>
      </c>
      <c r="B1950" t="s">
        <v>1009</v>
      </c>
      <c r="C1950">
        <v>-0.74108591199999996</v>
      </c>
      <c r="D1950" s="1">
        <f t="shared" si="30"/>
        <v>0.59828885265641929</v>
      </c>
    </row>
    <row r="1951" spans="1:4" x14ac:dyDescent="0.3">
      <c r="A1951" t="s">
        <v>12845</v>
      </c>
      <c r="B1951" t="s">
        <v>6556</v>
      </c>
      <c r="C1951">
        <v>-0.362693816</v>
      </c>
      <c r="D1951" s="1">
        <f t="shared" si="30"/>
        <v>0.77771107243816107</v>
      </c>
    </row>
    <row r="1952" spans="1:4" x14ac:dyDescent="0.3">
      <c r="A1952" t="s">
        <v>11263</v>
      </c>
      <c r="B1952" t="s">
        <v>1010</v>
      </c>
      <c r="C1952">
        <v>0.34803373500000001</v>
      </c>
      <c r="D1952" s="1">
        <f t="shared" si="30"/>
        <v>1.2728246977953541</v>
      </c>
    </row>
    <row r="1953" spans="1:4" x14ac:dyDescent="0.3">
      <c r="A1953" t="s">
        <v>15233</v>
      </c>
      <c r="B1953" t="s">
        <v>7547</v>
      </c>
      <c r="C1953">
        <v>-1.3852911000000001</v>
      </c>
      <c r="D1953" s="1">
        <f t="shared" si="30"/>
        <v>0.38281224948344961</v>
      </c>
    </row>
    <row r="1954" spans="1:4" x14ac:dyDescent="0.3">
      <c r="A1954" t="s">
        <v>8950</v>
      </c>
      <c r="B1954" t="s">
        <v>1011</v>
      </c>
      <c r="C1954">
        <v>1.340446247</v>
      </c>
      <c r="D1954" s="1">
        <f t="shared" si="30"/>
        <v>2.5322963436768711</v>
      </c>
    </row>
    <row r="1955" spans="1:4" x14ac:dyDescent="0.3">
      <c r="A1955" t="s">
        <v>14710</v>
      </c>
      <c r="B1955" t="s">
        <v>1012</v>
      </c>
      <c r="C1955">
        <v>-0.92026695800000002</v>
      </c>
      <c r="D1955" s="1">
        <f t="shared" si="30"/>
        <v>0.52841123339285934</v>
      </c>
    </row>
    <row r="1956" spans="1:4" x14ac:dyDescent="0.3">
      <c r="A1956" t="s">
        <v>10810</v>
      </c>
      <c r="B1956" t="s">
        <v>5753</v>
      </c>
      <c r="C1956">
        <v>0.43900153400000003</v>
      </c>
      <c r="D1956" s="1">
        <f t="shared" si="30"/>
        <v>1.355665768262073</v>
      </c>
    </row>
    <row r="1957" spans="1:4" x14ac:dyDescent="0.3">
      <c r="A1957" t="s">
        <v>13574</v>
      </c>
      <c r="B1957" t="s">
        <v>1013</v>
      </c>
      <c r="C1957">
        <v>-0.53289436700000004</v>
      </c>
      <c r="D1957" s="1">
        <f t="shared" si="30"/>
        <v>0.6911667080962236</v>
      </c>
    </row>
    <row r="1958" spans="1:4" x14ac:dyDescent="0.3">
      <c r="A1958" t="s">
        <v>10118</v>
      </c>
      <c r="B1958" t="s">
        <v>5441</v>
      </c>
      <c r="C1958">
        <v>0.63137109999999996</v>
      </c>
      <c r="D1958" s="1">
        <f t="shared" si="30"/>
        <v>1.5490364583394449</v>
      </c>
    </row>
    <row r="1959" spans="1:4" x14ac:dyDescent="0.3">
      <c r="A1959" t="s">
        <v>9518</v>
      </c>
      <c r="B1959" t="s">
        <v>5199</v>
      </c>
      <c r="C1959">
        <v>0.88657113300000001</v>
      </c>
      <c r="D1959" s="1">
        <f t="shared" si="30"/>
        <v>1.8487768924124284</v>
      </c>
    </row>
    <row r="1960" spans="1:4" x14ac:dyDescent="0.3">
      <c r="A1960" t="s">
        <v>12735</v>
      </c>
      <c r="B1960" t="s">
        <v>1014</v>
      </c>
      <c r="C1960">
        <v>-0.34312680299999998</v>
      </c>
      <c r="D1960" s="1">
        <f t="shared" si="30"/>
        <v>0.78833088213306413</v>
      </c>
    </row>
    <row r="1961" spans="1:4" x14ac:dyDescent="0.3">
      <c r="A1961" t="s">
        <v>8671</v>
      </c>
      <c r="B1961" t="s">
        <v>4914</v>
      </c>
      <c r="C1961">
        <v>1.818767961</v>
      </c>
      <c r="D1961" s="1">
        <f t="shared" si="30"/>
        <v>3.5277980140773049</v>
      </c>
    </row>
    <row r="1962" spans="1:4" x14ac:dyDescent="0.3">
      <c r="A1962" t="s">
        <v>8961</v>
      </c>
      <c r="B1962" t="s">
        <v>1015</v>
      </c>
      <c r="C1962">
        <v>1.3299253870000001</v>
      </c>
      <c r="D1962" s="1">
        <f t="shared" si="30"/>
        <v>2.5138967324968426</v>
      </c>
    </row>
    <row r="1963" spans="1:4" x14ac:dyDescent="0.3">
      <c r="A1963" t="s">
        <v>13162</v>
      </c>
      <c r="B1963" t="s">
        <v>6678</v>
      </c>
      <c r="C1963">
        <v>-0.43135976399999998</v>
      </c>
      <c r="D1963" s="1">
        <f t="shared" si="30"/>
        <v>0.74156252085900476</v>
      </c>
    </row>
    <row r="1964" spans="1:4" x14ac:dyDescent="0.3">
      <c r="A1964" t="s">
        <v>14096</v>
      </c>
      <c r="B1964" t="s">
        <v>1016</v>
      </c>
      <c r="C1964">
        <v>-0.66892239399999998</v>
      </c>
      <c r="D1964" s="1">
        <f t="shared" si="30"/>
        <v>0.62897631914124574</v>
      </c>
    </row>
    <row r="1965" spans="1:4" x14ac:dyDescent="0.3">
      <c r="A1965" t="s">
        <v>10234</v>
      </c>
      <c r="B1965" t="s">
        <v>1017</v>
      </c>
      <c r="C1965">
        <v>0.58957531100000005</v>
      </c>
      <c r="D1965" s="1">
        <f t="shared" si="30"/>
        <v>1.5048037101532579</v>
      </c>
    </row>
    <row r="1966" spans="1:4" x14ac:dyDescent="0.3">
      <c r="A1966" t="s">
        <v>15445</v>
      </c>
      <c r="B1966" t="s">
        <v>7657</v>
      </c>
      <c r="C1966">
        <v>-1.720214913</v>
      </c>
      <c r="D1966" s="1">
        <f t="shared" si="30"/>
        <v>0.30350350592461633</v>
      </c>
    </row>
    <row r="1967" spans="1:4" x14ac:dyDescent="0.3">
      <c r="A1967" t="s">
        <v>13591</v>
      </c>
      <c r="B1967" t="s">
        <v>6829</v>
      </c>
      <c r="C1967">
        <v>-0.53731227599999998</v>
      </c>
      <c r="D1967" s="1">
        <f t="shared" si="30"/>
        <v>0.68905341250882435</v>
      </c>
    </row>
    <row r="1968" spans="1:4" x14ac:dyDescent="0.3">
      <c r="A1968" t="s">
        <v>11896</v>
      </c>
      <c r="B1968" t="s">
        <v>1018</v>
      </c>
      <c r="C1968">
        <v>0.196408163</v>
      </c>
      <c r="D1968" s="1">
        <f t="shared" si="30"/>
        <v>1.1458420303534338</v>
      </c>
    </row>
    <row r="1969" spans="1:4" x14ac:dyDescent="0.3">
      <c r="A1969" t="s">
        <v>13015</v>
      </c>
      <c r="B1969" t="s">
        <v>6625</v>
      </c>
      <c r="C1969">
        <v>-0.39938300300000001</v>
      </c>
      <c r="D1969" s="1">
        <f t="shared" si="30"/>
        <v>0.7581824656198588</v>
      </c>
    </row>
    <row r="1970" spans="1:4" x14ac:dyDescent="0.3">
      <c r="A1970" t="s">
        <v>11479</v>
      </c>
      <c r="B1970" t="s">
        <v>1019</v>
      </c>
      <c r="C1970">
        <v>0.30448428599999999</v>
      </c>
      <c r="D1970" s="1">
        <f t="shared" si="30"/>
        <v>1.2349770962553066</v>
      </c>
    </row>
    <row r="1971" spans="1:4" x14ac:dyDescent="0.3">
      <c r="A1971" t="s">
        <v>11766</v>
      </c>
      <c r="B1971" t="s">
        <v>1020</v>
      </c>
      <c r="C1971">
        <v>0.23971963499999999</v>
      </c>
      <c r="D1971" s="1">
        <f t="shared" si="30"/>
        <v>1.1807631764536217</v>
      </c>
    </row>
    <row r="1972" spans="1:4" x14ac:dyDescent="0.3">
      <c r="A1972" t="s">
        <v>10320</v>
      </c>
      <c r="B1972" t="s">
        <v>1021</v>
      </c>
      <c r="C1972">
        <v>0.56898824199999998</v>
      </c>
      <c r="D1972" s="1">
        <f t="shared" si="30"/>
        <v>1.4834828433702614</v>
      </c>
    </row>
    <row r="1973" spans="1:4" x14ac:dyDescent="0.3">
      <c r="A1973" t="s">
        <v>12970</v>
      </c>
      <c r="B1973" t="s">
        <v>1022</v>
      </c>
      <c r="C1973">
        <v>-0.391026765</v>
      </c>
      <c r="D1973" s="1">
        <f t="shared" si="30"/>
        <v>0.76258667892456355</v>
      </c>
    </row>
    <row r="1974" spans="1:4" x14ac:dyDescent="0.3">
      <c r="A1974" t="s">
        <v>13571</v>
      </c>
      <c r="B1974" t="s">
        <v>1023</v>
      </c>
      <c r="C1974">
        <v>-0.53171894799999997</v>
      </c>
      <c r="D1974" s="1">
        <f t="shared" si="30"/>
        <v>0.69173005759055228</v>
      </c>
    </row>
    <row r="1975" spans="1:4" x14ac:dyDescent="0.3">
      <c r="A1975" t="s">
        <v>11981</v>
      </c>
      <c r="B1975" t="s">
        <v>1024</v>
      </c>
      <c r="C1975">
        <v>0.15483643</v>
      </c>
      <c r="D1975" s="1">
        <f t="shared" si="30"/>
        <v>1.1132953877745853</v>
      </c>
    </row>
    <row r="1976" spans="1:4" x14ac:dyDescent="0.3">
      <c r="A1976" t="s">
        <v>11748</v>
      </c>
      <c r="B1976" t="s">
        <v>6193</v>
      </c>
      <c r="C1976">
        <v>0.24514962900000001</v>
      </c>
      <c r="D1976" s="1">
        <f t="shared" si="30"/>
        <v>1.1852156891170107</v>
      </c>
    </row>
    <row r="1977" spans="1:4" x14ac:dyDescent="0.3">
      <c r="A1977" t="s">
        <v>11600</v>
      </c>
      <c r="B1977" t="s">
        <v>6114</v>
      </c>
      <c r="C1977">
        <v>0.27993705699999999</v>
      </c>
      <c r="D1977" s="1">
        <f t="shared" si="30"/>
        <v>1.2141419117297911</v>
      </c>
    </row>
    <row r="1978" spans="1:4" x14ac:dyDescent="0.3">
      <c r="A1978" t="s">
        <v>8178</v>
      </c>
      <c r="B1978" t="s">
        <v>1025</v>
      </c>
      <c r="C1978">
        <v>4.1952545529999998</v>
      </c>
      <c r="D1978" s="1">
        <f t="shared" si="30"/>
        <v>18.318818506137525</v>
      </c>
    </row>
    <row r="1979" spans="1:4" x14ac:dyDescent="0.3">
      <c r="A1979" t="s">
        <v>15124</v>
      </c>
      <c r="B1979" t="s">
        <v>7488</v>
      </c>
      <c r="C1979">
        <v>-1.254355149</v>
      </c>
      <c r="D1979" s="1">
        <f t="shared" si="30"/>
        <v>0.4191808895373404</v>
      </c>
    </row>
    <row r="1980" spans="1:4" x14ac:dyDescent="0.3">
      <c r="A1980" t="s">
        <v>8290</v>
      </c>
      <c r="B1980" t="s">
        <v>1026</v>
      </c>
      <c r="C1980">
        <v>3.166360091</v>
      </c>
      <c r="D1980" s="1">
        <f t="shared" si="30"/>
        <v>8.977788385238135</v>
      </c>
    </row>
    <row r="1981" spans="1:4" x14ac:dyDescent="0.3">
      <c r="A1981" t="s">
        <v>12952</v>
      </c>
      <c r="B1981" t="s">
        <v>6598</v>
      </c>
      <c r="C1981">
        <v>-0.38742222799999998</v>
      </c>
      <c r="D1981" s="1">
        <f t="shared" si="30"/>
        <v>0.76449436457673059</v>
      </c>
    </row>
    <row r="1982" spans="1:4" x14ac:dyDescent="0.3">
      <c r="A1982" t="s">
        <v>11533</v>
      </c>
      <c r="B1982" t="s">
        <v>6085</v>
      </c>
      <c r="C1982">
        <v>0.29367754800000001</v>
      </c>
      <c r="D1982" s="1">
        <f t="shared" si="30"/>
        <v>1.2257608636751938</v>
      </c>
    </row>
    <row r="1983" spans="1:4" x14ac:dyDescent="0.3">
      <c r="A1983" t="s">
        <v>14517</v>
      </c>
      <c r="B1983" t="s">
        <v>7198</v>
      </c>
      <c r="C1983">
        <v>-0.83189458299999997</v>
      </c>
      <c r="D1983" s="1">
        <f t="shared" si="30"/>
        <v>0.56179099980151548</v>
      </c>
    </row>
    <row r="1984" spans="1:4" x14ac:dyDescent="0.3">
      <c r="A1984" t="s">
        <v>8771</v>
      </c>
      <c r="B1984" t="s">
        <v>1027</v>
      </c>
      <c r="C1984">
        <v>1.617179567</v>
      </c>
      <c r="D1984" s="1">
        <f t="shared" si="30"/>
        <v>3.0677471269021779</v>
      </c>
    </row>
    <row r="1985" spans="1:4" x14ac:dyDescent="0.3">
      <c r="A1985" t="s">
        <v>8095</v>
      </c>
      <c r="B1985" t="s">
        <v>1028</v>
      </c>
      <c r="C1985">
        <v>5.6067305340000004</v>
      </c>
      <c r="D1985" s="1">
        <f t="shared" si="30"/>
        <v>48.729737099729803</v>
      </c>
    </row>
    <row r="1986" spans="1:4" x14ac:dyDescent="0.3">
      <c r="A1986" t="s">
        <v>8190</v>
      </c>
      <c r="B1986" t="s">
        <v>1029</v>
      </c>
      <c r="C1986">
        <v>4.0846638239999997</v>
      </c>
      <c r="D1986" s="1">
        <f t="shared" si="30"/>
        <v>16.967049748674327</v>
      </c>
    </row>
    <row r="1987" spans="1:4" x14ac:dyDescent="0.3">
      <c r="A1987" t="s">
        <v>9854</v>
      </c>
      <c r="B1987" t="s">
        <v>1030</v>
      </c>
      <c r="C1987">
        <v>0.73607962299999996</v>
      </c>
      <c r="D1987" s="1">
        <f t="shared" ref="D1987:D2050" si="31">2^C1987</f>
        <v>1.6656434668501103</v>
      </c>
    </row>
    <row r="1988" spans="1:4" x14ac:dyDescent="0.3">
      <c r="A1988" t="s">
        <v>12283</v>
      </c>
      <c r="B1988" t="s">
        <v>1031</v>
      </c>
      <c r="C1988">
        <v>-0.24741100799999999</v>
      </c>
      <c r="D1988" s="1">
        <f t="shared" si="31"/>
        <v>0.84240680285198355</v>
      </c>
    </row>
    <row r="1989" spans="1:4" x14ac:dyDescent="0.3">
      <c r="A1989" t="s">
        <v>12103</v>
      </c>
      <c r="B1989" t="s">
        <v>1032</v>
      </c>
      <c r="C1989">
        <v>-0.194241526</v>
      </c>
      <c r="D1989" s="1">
        <f t="shared" si="31"/>
        <v>0.87403228373703545</v>
      </c>
    </row>
    <row r="1990" spans="1:4" x14ac:dyDescent="0.3">
      <c r="A1990" t="s">
        <v>15785</v>
      </c>
      <c r="B1990" t="s">
        <v>7851</v>
      </c>
      <c r="C1990">
        <v>-3.3340661250000001</v>
      </c>
      <c r="D1990" s="1">
        <f t="shared" si="31"/>
        <v>9.9162185259700608E-2</v>
      </c>
    </row>
    <row r="1991" spans="1:4" x14ac:dyDescent="0.3">
      <c r="A1991" t="s">
        <v>14736</v>
      </c>
      <c r="B1991" t="s">
        <v>1033</v>
      </c>
      <c r="C1991">
        <v>-0.93220103700000001</v>
      </c>
      <c r="D1991" s="1">
        <f t="shared" si="31"/>
        <v>0.52405820608686748</v>
      </c>
    </row>
    <row r="1992" spans="1:4" x14ac:dyDescent="0.3">
      <c r="A1992" t="s">
        <v>11240</v>
      </c>
      <c r="B1992" t="s">
        <v>1034</v>
      </c>
      <c r="C1992">
        <v>0.35085846999999998</v>
      </c>
      <c r="D1992" s="1">
        <f t="shared" si="31"/>
        <v>1.2753192752917595</v>
      </c>
    </row>
    <row r="1993" spans="1:4" x14ac:dyDescent="0.3">
      <c r="A1993" t="s">
        <v>9075</v>
      </c>
      <c r="B1993" t="s">
        <v>1035</v>
      </c>
      <c r="C1993">
        <v>1.213365537</v>
      </c>
      <c r="D1993" s="1">
        <f t="shared" si="31"/>
        <v>2.318779340689435</v>
      </c>
    </row>
    <row r="1994" spans="1:4" x14ac:dyDescent="0.3">
      <c r="A1994" t="s">
        <v>10209</v>
      </c>
      <c r="B1994" t="s">
        <v>5483</v>
      </c>
      <c r="C1994">
        <v>0.59940803099999995</v>
      </c>
      <c r="D1994" s="1">
        <f t="shared" si="31"/>
        <v>1.5150947627764957</v>
      </c>
    </row>
    <row r="1995" spans="1:4" x14ac:dyDescent="0.3">
      <c r="A1995" t="s">
        <v>8847</v>
      </c>
      <c r="B1995" t="s">
        <v>1036</v>
      </c>
      <c r="C1995">
        <v>1.4953432790000001</v>
      </c>
      <c r="D1995" s="1">
        <f t="shared" si="31"/>
        <v>2.8193122657348773</v>
      </c>
    </row>
    <row r="1996" spans="1:4" x14ac:dyDescent="0.3">
      <c r="A1996" t="s">
        <v>13470</v>
      </c>
      <c r="B1996" t="s">
        <v>1037</v>
      </c>
      <c r="C1996">
        <v>-0.50032270599999995</v>
      </c>
      <c r="D1996" s="1">
        <f t="shared" si="31"/>
        <v>0.70694863128268692</v>
      </c>
    </row>
    <row r="1997" spans="1:4" x14ac:dyDescent="0.3">
      <c r="A1997" t="s">
        <v>10145</v>
      </c>
      <c r="B1997" t="s">
        <v>1038</v>
      </c>
      <c r="C1997">
        <v>0.62181932799999995</v>
      </c>
      <c r="D1997" s="1">
        <f t="shared" si="31"/>
        <v>1.5388144988340653</v>
      </c>
    </row>
    <row r="1998" spans="1:4" x14ac:dyDescent="0.3">
      <c r="A1998" t="s">
        <v>10323</v>
      </c>
      <c r="B1998" t="s">
        <v>5535</v>
      </c>
      <c r="C1998">
        <v>0.56772479300000001</v>
      </c>
      <c r="D1998" s="1">
        <f t="shared" si="31"/>
        <v>1.482184242914578</v>
      </c>
    </row>
    <row r="1999" spans="1:4" x14ac:dyDescent="0.3">
      <c r="A1999" t="s">
        <v>13365</v>
      </c>
      <c r="B1999" t="s">
        <v>1039</v>
      </c>
      <c r="C1999">
        <v>-0.47580948899999997</v>
      </c>
      <c r="D1999" s="1">
        <f t="shared" si="31"/>
        <v>0.71906321400671891</v>
      </c>
    </row>
    <row r="2000" spans="1:4" x14ac:dyDescent="0.3">
      <c r="A2000" t="s">
        <v>8310</v>
      </c>
      <c r="B2000" t="s">
        <v>1040</v>
      </c>
      <c r="C2000">
        <v>3.0328160689999999</v>
      </c>
      <c r="D2000" s="1">
        <f t="shared" si="31"/>
        <v>8.1840562957602145</v>
      </c>
    </row>
    <row r="2001" spans="1:4" x14ac:dyDescent="0.3">
      <c r="A2001" t="s">
        <v>11314</v>
      </c>
      <c r="B2001" t="s">
        <v>1041</v>
      </c>
      <c r="C2001">
        <v>0.33733532999999999</v>
      </c>
      <c r="D2001" s="1">
        <f t="shared" si="31"/>
        <v>1.2634208884832461</v>
      </c>
    </row>
    <row r="2002" spans="1:4" x14ac:dyDescent="0.3">
      <c r="A2002" t="s">
        <v>10045</v>
      </c>
      <c r="B2002" t="s">
        <v>5413</v>
      </c>
      <c r="C2002">
        <v>0.65538030000000003</v>
      </c>
      <c r="D2002" s="1">
        <f t="shared" si="31"/>
        <v>1.5750310827142526</v>
      </c>
    </row>
    <row r="2003" spans="1:4" x14ac:dyDescent="0.3">
      <c r="A2003" t="s">
        <v>14917</v>
      </c>
      <c r="B2003" t="s">
        <v>7387</v>
      </c>
      <c r="C2003">
        <v>-1.061642671</v>
      </c>
      <c r="D2003" s="1">
        <f t="shared" si="31"/>
        <v>0.47908625526242321</v>
      </c>
    </row>
    <row r="2004" spans="1:4" x14ac:dyDescent="0.3">
      <c r="A2004" t="s">
        <v>9681</v>
      </c>
      <c r="B2004" t="s">
        <v>1042</v>
      </c>
      <c r="C2004">
        <v>0.81021143200000001</v>
      </c>
      <c r="D2004" s="1">
        <f t="shared" si="31"/>
        <v>1.7534684007244945</v>
      </c>
    </row>
    <row r="2005" spans="1:4" x14ac:dyDescent="0.3">
      <c r="A2005" t="s">
        <v>15455</v>
      </c>
      <c r="B2005" t="s">
        <v>7660</v>
      </c>
      <c r="C2005">
        <v>-1.7399534780000001</v>
      </c>
      <c r="D2005" s="1">
        <f t="shared" si="31"/>
        <v>0.29937932996252614</v>
      </c>
    </row>
    <row r="2006" spans="1:4" x14ac:dyDescent="0.3">
      <c r="A2006" t="s">
        <v>12747</v>
      </c>
      <c r="B2006" t="s">
        <v>1043</v>
      </c>
      <c r="C2006">
        <v>-0.34544497299999999</v>
      </c>
      <c r="D2006" s="1">
        <f t="shared" si="31"/>
        <v>0.78706518321280483</v>
      </c>
    </row>
    <row r="2007" spans="1:4" x14ac:dyDescent="0.3">
      <c r="A2007" t="s">
        <v>14089</v>
      </c>
      <c r="B2007" t="s">
        <v>7028</v>
      </c>
      <c r="C2007">
        <v>-0.66545959899999996</v>
      </c>
      <c r="D2007" s="1">
        <f t="shared" si="31"/>
        <v>0.63048781807193177</v>
      </c>
    </row>
    <row r="2008" spans="1:4" x14ac:dyDescent="0.3">
      <c r="A2008" t="s">
        <v>12930</v>
      </c>
      <c r="B2008" t="s">
        <v>1044</v>
      </c>
      <c r="C2008">
        <v>-0.38229571600000001</v>
      </c>
      <c r="D2008" s="1">
        <f t="shared" si="31"/>
        <v>0.76721577205055114</v>
      </c>
    </row>
    <row r="2009" spans="1:4" x14ac:dyDescent="0.3">
      <c r="A2009" t="s">
        <v>12303</v>
      </c>
      <c r="B2009" t="s">
        <v>6372</v>
      </c>
      <c r="C2009">
        <v>-0.25148835400000003</v>
      </c>
      <c r="D2009" s="1">
        <f t="shared" si="31"/>
        <v>0.84002935315870353</v>
      </c>
    </row>
    <row r="2010" spans="1:4" x14ac:dyDescent="0.3">
      <c r="A2010" t="s">
        <v>10503</v>
      </c>
      <c r="B2010" t="s">
        <v>1045</v>
      </c>
      <c r="C2010">
        <v>0.51769752300000005</v>
      </c>
      <c r="D2010" s="1">
        <f t="shared" si="31"/>
        <v>1.4316685445595934</v>
      </c>
    </row>
    <row r="2011" spans="1:4" x14ac:dyDescent="0.3">
      <c r="A2011" t="s">
        <v>15391</v>
      </c>
      <c r="B2011" t="s">
        <v>1046</v>
      </c>
      <c r="C2011">
        <v>-1.6475617890000001</v>
      </c>
      <c r="D2011" s="1">
        <f t="shared" si="31"/>
        <v>0.31917912645898111</v>
      </c>
    </row>
    <row r="2012" spans="1:4" x14ac:dyDescent="0.3">
      <c r="A2012" t="s">
        <v>14098</v>
      </c>
      <c r="B2012" t="s">
        <v>7030</v>
      </c>
      <c r="C2012">
        <v>-0.66950448600000001</v>
      </c>
      <c r="D2012" s="1">
        <f t="shared" si="31"/>
        <v>0.62872259384068852</v>
      </c>
    </row>
    <row r="2013" spans="1:4" x14ac:dyDescent="0.3">
      <c r="A2013" t="s">
        <v>15590</v>
      </c>
      <c r="B2013" t="s">
        <v>7735</v>
      </c>
      <c r="C2013">
        <v>-2.162899489</v>
      </c>
      <c r="D2013" s="1">
        <f t="shared" si="31"/>
        <v>0.22330702010434869</v>
      </c>
    </row>
    <row r="2014" spans="1:4" x14ac:dyDescent="0.3">
      <c r="A2014" t="s">
        <v>11117</v>
      </c>
      <c r="B2014" t="s">
        <v>1047</v>
      </c>
      <c r="C2014">
        <v>0.372738758</v>
      </c>
      <c r="D2014" s="1">
        <f t="shared" si="31"/>
        <v>1.2948085147922692</v>
      </c>
    </row>
    <row r="2015" spans="1:4" x14ac:dyDescent="0.3">
      <c r="A2015" t="s">
        <v>12559</v>
      </c>
      <c r="B2015" t="s">
        <v>1048</v>
      </c>
      <c r="C2015">
        <v>-0.30714523999999999</v>
      </c>
      <c r="D2015" s="1">
        <f t="shared" si="31"/>
        <v>0.8082394970600888</v>
      </c>
    </row>
    <row r="2016" spans="1:4" x14ac:dyDescent="0.3">
      <c r="A2016" t="s">
        <v>13476</v>
      </c>
      <c r="B2016" t="s">
        <v>6785</v>
      </c>
      <c r="C2016">
        <v>-0.50311191200000005</v>
      </c>
      <c r="D2016" s="1">
        <f t="shared" si="31"/>
        <v>0.70558318644426021</v>
      </c>
    </row>
    <row r="2017" spans="1:4" x14ac:dyDescent="0.3">
      <c r="A2017" t="s">
        <v>11818</v>
      </c>
      <c r="B2017" t="s">
        <v>1049</v>
      </c>
      <c r="C2017">
        <v>0.22356401300000001</v>
      </c>
      <c r="D2017" s="1">
        <f t="shared" si="31"/>
        <v>1.1676144845038707</v>
      </c>
    </row>
    <row r="2018" spans="1:4" x14ac:dyDescent="0.3">
      <c r="A2018" t="s">
        <v>8895</v>
      </c>
      <c r="B2018" t="s">
        <v>4991</v>
      </c>
      <c r="C2018">
        <v>1.4158695569999999</v>
      </c>
      <c r="D2018" s="1">
        <f t="shared" si="31"/>
        <v>2.6682050794909009</v>
      </c>
    </row>
    <row r="2019" spans="1:4" x14ac:dyDescent="0.3">
      <c r="A2019" t="s">
        <v>10201</v>
      </c>
      <c r="B2019" t="s">
        <v>1050</v>
      </c>
      <c r="C2019">
        <v>0.60324834900000002</v>
      </c>
      <c r="D2019" s="1">
        <f t="shared" si="31"/>
        <v>1.5191331745520569</v>
      </c>
    </row>
    <row r="2020" spans="1:4" x14ac:dyDescent="0.3">
      <c r="A2020" t="s">
        <v>13856</v>
      </c>
      <c r="B2020" t="s">
        <v>6934</v>
      </c>
      <c r="C2020">
        <v>-0.60165076299999998</v>
      </c>
      <c r="D2020" s="1">
        <f t="shared" si="31"/>
        <v>0.65899948230590932</v>
      </c>
    </row>
    <row r="2021" spans="1:4" x14ac:dyDescent="0.3">
      <c r="A2021" t="s">
        <v>15032</v>
      </c>
      <c r="B2021" t="s">
        <v>1051</v>
      </c>
      <c r="C2021">
        <v>-1.152483054</v>
      </c>
      <c r="D2021" s="1">
        <f t="shared" si="31"/>
        <v>0.44985031741238002</v>
      </c>
    </row>
    <row r="2022" spans="1:4" x14ac:dyDescent="0.3">
      <c r="A2022" t="s">
        <v>14925</v>
      </c>
      <c r="B2022" t="s">
        <v>1052</v>
      </c>
      <c r="C2022">
        <v>-1.0684740269999999</v>
      </c>
      <c r="D2022" s="1">
        <f t="shared" si="31"/>
        <v>0.47682307954495934</v>
      </c>
    </row>
    <row r="2023" spans="1:4" x14ac:dyDescent="0.3">
      <c r="A2023" t="s">
        <v>14967</v>
      </c>
      <c r="B2023" t="s">
        <v>1053</v>
      </c>
      <c r="C2023">
        <v>-1.1040737169999999</v>
      </c>
      <c r="D2023" s="1">
        <f t="shared" si="31"/>
        <v>0.46520105799102029</v>
      </c>
    </row>
    <row r="2024" spans="1:4" x14ac:dyDescent="0.3">
      <c r="A2024" t="s">
        <v>10802</v>
      </c>
      <c r="B2024" t="s">
        <v>5748</v>
      </c>
      <c r="C2024">
        <v>0.44138717799999999</v>
      </c>
      <c r="D2024" s="1">
        <f t="shared" si="31"/>
        <v>1.3579093549358352</v>
      </c>
    </row>
    <row r="2025" spans="1:4" x14ac:dyDescent="0.3">
      <c r="A2025" t="s">
        <v>12474</v>
      </c>
      <c r="B2025" t="s">
        <v>1054</v>
      </c>
      <c r="C2025">
        <v>-0.289695333</v>
      </c>
      <c r="D2025" s="1">
        <f t="shared" si="31"/>
        <v>0.81807480059465254</v>
      </c>
    </row>
    <row r="2026" spans="1:4" x14ac:dyDescent="0.3">
      <c r="A2026" t="s">
        <v>9203</v>
      </c>
      <c r="B2026" t="s">
        <v>5085</v>
      </c>
      <c r="C2026">
        <v>1.0892894339999999</v>
      </c>
      <c r="D2026" s="1">
        <f t="shared" si="31"/>
        <v>2.127692161340621</v>
      </c>
    </row>
    <row r="2027" spans="1:4" x14ac:dyDescent="0.3">
      <c r="A2027" t="s">
        <v>15450</v>
      </c>
      <c r="B2027" t="s">
        <v>1055</v>
      </c>
      <c r="C2027">
        <v>-1.7337794280000001</v>
      </c>
      <c r="D2027" s="1">
        <f t="shared" si="31"/>
        <v>0.30066327677632415</v>
      </c>
    </row>
    <row r="2028" spans="1:4" x14ac:dyDescent="0.3">
      <c r="A2028" t="s">
        <v>13048</v>
      </c>
      <c r="B2028" t="s">
        <v>6640</v>
      </c>
      <c r="C2028">
        <v>-0.406821671</v>
      </c>
      <c r="D2028" s="1">
        <f t="shared" si="31"/>
        <v>0.75428326821111236</v>
      </c>
    </row>
    <row r="2029" spans="1:4" x14ac:dyDescent="0.3">
      <c r="A2029" t="s">
        <v>12259</v>
      </c>
      <c r="B2029" t="s">
        <v>6359</v>
      </c>
      <c r="C2029">
        <v>-0.24182013399999999</v>
      </c>
      <c r="D2029" s="1">
        <f t="shared" si="31"/>
        <v>0.8456777144996116</v>
      </c>
    </row>
    <row r="2030" spans="1:4" x14ac:dyDescent="0.3">
      <c r="A2030" t="s">
        <v>9752</v>
      </c>
      <c r="B2030" t="s">
        <v>5286</v>
      </c>
      <c r="C2030">
        <v>0.77807911799999996</v>
      </c>
      <c r="D2030" s="1">
        <f t="shared" si="31"/>
        <v>1.7148461135684718</v>
      </c>
    </row>
    <row r="2031" spans="1:4" x14ac:dyDescent="0.3">
      <c r="A2031" t="s">
        <v>13345</v>
      </c>
      <c r="B2031" t="s">
        <v>6738</v>
      </c>
      <c r="C2031">
        <v>-0.47025647599999998</v>
      </c>
      <c r="D2031" s="1">
        <f t="shared" si="31"/>
        <v>0.72183626146781765</v>
      </c>
    </row>
    <row r="2032" spans="1:4" x14ac:dyDescent="0.3">
      <c r="A2032" t="s">
        <v>10179</v>
      </c>
      <c r="B2032" t="s">
        <v>5467</v>
      </c>
      <c r="C2032">
        <v>0.61200782600000003</v>
      </c>
      <c r="D2032" s="1">
        <f t="shared" si="31"/>
        <v>1.5283848115728247</v>
      </c>
    </row>
    <row r="2033" spans="1:4" x14ac:dyDescent="0.3">
      <c r="A2033" t="s">
        <v>15298</v>
      </c>
      <c r="B2033" t="s">
        <v>1056</v>
      </c>
      <c r="C2033">
        <v>-1.4923337350000001</v>
      </c>
      <c r="D2033" s="1">
        <f t="shared" si="31"/>
        <v>0.35543712076451817</v>
      </c>
    </row>
    <row r="2034" spans="1:4" x14ac:dyDescent="0.3">
      <c r="A2034" t="s">
        <v>10264</v>
      </c>
      <c r="B2034" t="s">
        <v>5504</v>
      </c>
      <c r="C2034">
        <v>0.58219788699999997</v>
      </c>
      <c r="D2034" s="1">
        <f t="shared" si="31"/>
        <v>1.497128326041258</v>
      </c>
    </row>
    <row r="2035" spans="1:4" x14ac:dyDescent="0.3">
      <c r="A2035" t="s">
        <v>10766</v>
      </c>
      <c r="B2035" t="s">
        <v>1057</v>
      </c>
      <c r="C2035">
        <v>0.45457708400000002</v>
      </c>
      <c r="D2035" s="1">
        <f t="shared" si="31"/>
        <v>1.3703810284425222</v>
      </c>
    </row>
    <row r="2036" spans="1:4" x14ac:dyDescent="0.3">
      <c r="A2036" t="s">
        <v>10418</v>
      </c>
      <c r="B2036" t="s">
        <v>5575</v>
      </c>
      <c r="C2036">
        <v>0.540209983</v>
      </c>
      <c r="D2036" s="1">
        <f t="shared" si="31"/>
        <v>1.454184157148753</v>
      </c>
    </row>
    <row r="2037" spans="1:4" x14ac:dyDescent="0.3">
      <c r="A2037" t="s">
        <v>8065</v>
      </c>
      <c r="B2037" t="s">
        <v>1058</v>
      </c>
      <c r="C2037">
        <v>6.2165878499999998</v>
      </c>
      <c r="D2037" s="1">
        <f t="shared" si="31"/>
        <v>74.366854677761225</v>
      </c>
    </row>
    <row r="2038" spans="1:4" x14ac:dyDescent="0.3">
      <c r="A2038" t="s">
        <v>14731</v>
      </c>
      <c r="B2038" t="s">
        <v>1059</v>
      </c>
      <c r="C2038">
        <v>-0.92875906399999997</v>
      </c>
      <c r="D2038" s="1">
        <f t="shared" si="31"/>
        <v>0.52530999360772002</v>
      </c>
    </row>
    <row r="2039" spans="1:4" x14ac:dyDescent="0.3">
      <c r="A2039" t="s">
        <v>12201</v>
      </c>
      <c r="B2039" t="s">
        <v>6331</v>
      </c>
      <c r="C2039">
        <v>-0.227683899</v>
      </c>
      <c r="D2039" s="1">
        <f t="shared" si="31"/>
        <v>0.85400481020511665</v>
      </c>
    </row>
    <row r="2040" spans="1:4" x14ac:dyDescent="0.3">
      <c r="A2040" t="s">
        <v>8183</v>
      </c>
      <c r="B2040" t="s">
        <v>1060</v>
      </c>
      <c r="C2040">
        <v>4.1566098480000004</v>
      </c>
      <c r="D2040" s="1">
        <f t="shared" si="31"/>
        <v>17.834635777670975</v>
      </c>
    </row>
    <row r="2041" spans="1:4" x14ac:dyDescent="0.3">
      <c r="A2041" t="s">
        <v>10962</v>
      </c>
      <c r="B2041" t="s">
        <v>1061</v>
      </c>
      <c r="C2041">
        <v>0.40215274200000001</v>
      </c>
      <c r="D2041" s="1">
        <f t="shared" si="31"/>
        <v>1.3214783067109694</v>
      </c>
    </row>
    <row r="2042" spans="1:4" x14ac:dyDescent="0.3">
      <c r="A2042" t="s">
        <v>10381</v>
      </c>
      <c r="B2042" t="s">
        <v>1062</v>
      </c>
      <c r="C2042">
        <v>0.54982349799999997</v>
      </c>
      <c r="D2042" s="1">
        <f t="shared" si="31"/>
        <v>1.4639065879294484</v>
      </c>
    </row>
    <row r="2043" spans="1:4" x14ac:dyDescent="0.3">
      <c r="A2043" t="s">
        <v>12358</v>
      </c>
      <c r="B2043" t="s">
        <v>1063</v>
      </c>
      <c r="C2043">
        <v>-0.26312519600000001</v>
      </c>
      <c r="D2043" s="1">
        <f t="shared" si="31"/>
        <v>0.83328089252698512</v>
      </c>
    </row>
    <row r="2044" spans="1:4" x14ac:dyDescent="0.3">
      <c r="A2044" t="s">
        <v>9109</v>
      </c>
      <c r="B2044" t="s">
        <v>1064</v>
      </c>
      <c r="C2044">
        <v>1.178241468</v>
      </c>
      <c r="D2044" s="1">
        <f t="shared" si="31"/>
        <v>2.2630076600679394</v>
      </c>
    </row>
    <row r="2045" spans="1:4" x14ac:dyDescent="0.3">
      <c r="A2045" t="s">
        <v>13452</v>
      </c>
      <c r="B2045" t="s">
        <v>6780</v>
      </c>
      <c r="C2045">
        <v>-0.49670428700000002</v>
      </c>
      <c r="D2045" s="1">
        <f t="shared" si="31"/>
        <v>0.70872395238106545</v>
      </c>
    </row>
    <row r="2046" spans="1:4" x14ac:dyDescent="0.3">
      <c r="A2046" t="s">
        <v>12430</v>
      </c>
      <c r="B2046" t="s">
        <v>1065</v>
      </c>
      <c r="C2046">
        <v>-0.28065296200000001</v>
      </c>
      <c r="D2046" s="1">
        <f t="shared" si="31"/>
        <v>0.823218345328533</v>
      </c>
    </row>
    <row r="2047" spans="1:4" x14ac:dyDescent="0.3">
      <c r="A2047" t="s">
        <v>9717</v>
      </c>
      <c r="B2047" t="s">
        <v>5278</v>
      </c>
      <c r="C2047">
        <v>0.79004980499999999</v>
      </c>
      <c r="D2047" s="1">
        <f t="shared" si="31"/>
        <v>1.7291341550924169</v>
      </c>
    </row>
    <row r="2048" spans="1:4" x14ac:dyDescent="0.3">
      <c r="A2048" t="s">
        <v>15870</v>
      </c>
      <c r="B2048" t="s">
        <v>7899</v>
      </c>
      <c r="C2048">
        <v>-4.4325699319999998</v>
      </c>
      <c r="D2048" s="1">
        <f t="shared" si="31"/>
        <v>4.630879630245404E-2</v>
      </c>
    </row>
    <row r="2049" spans="1:4" x14ac:dyDescent="0.3">
      <c r="A2049" t="s">
        <v>12967</v>
      </c>
      <c r="B2049" t="s">
        <v>1066</v>
      </c>
      <c r="C2049">
        <v>-0.39072918200000001</v>
      </c>
      <c r="D2049" s="1">
        <f t="shared" si="31"/>
        <v>0.76274399300095164</v>
      </c>
    </row>
    <row r="2050" spans="1:4" x14ac:dyDescent="0.3">
      <c r="A2050" t="s">
        <v>13822</v>
      </c>
      <c r="B2050" t="s">
        <v>1067</v>
      </c>
      <c r="C2050">
        <v>-0.59474324499999998</v>
      </c>
      <c r="D2050" s="1">
        <f t="shared" si="31"/>
        <v>0.66216228907530006</v>
      </c>
    </row>
    <row r="2051" spans="1:4" x14ac:dyDescent="0.3">
      <c r="A2051" t="s">
        <v>8147</v>
      </c>
      <c r="B2051" t="s">
        <v>1068</v>
      </c>
      <c r="C2051">
        <v>4.5634446219999996</v>
      </c>
      <c r="D2051" s="1">
        <f t="shared" ref="D2051:D2114" si="32">2^C2051</f>
        <v>23.644694917269796</v>
      </c>
    </row>
    <row r="2052" spans="1:4" x14ac:dyDescent="0.3">
      <c r="A2052" t="s">
        <v>13218</v>
      </c>
      <c r="B2052" t="s">
        <v>6697</v>
      </c>
      <c r="C2052">
        <v>-0.44172067199999998</v>
      </c>
      <c r="D2052" s="1">
        <f t="shared" si="32"/>
        <v>0.73625596779022162</v>
      </c>
    </row>
    <row r="2053" spans="1:4" x14ac:dyDescent="0.3">
      <c r="A2053" t="s">
        <v>11978</v>
      </c>
      <c r="B2053" t="s">
        <v>1069</v>
      </c>
      <c r="C2053">
        <v>0.156084577</v>
      </c>
      <c r="D2053" s="1">
        <f t="shared" si="32"/>
        <v>1.1142589715669775</v>
      </c>
    </row>
    <row r="2054" spans="1:4" x14ac:dyDescent="0.3">
      <c r="A2054" t="s">
        <v>14156</v>
      </c>
      <c r="B2054" t="s">
        <v>7053</v>
      </c>
      <c r="C2054">
        <v>-0.68948831799999999</v>
      </c>
      <c r="D2054" s="1">
        <f t="shared" si="32"/>
        <v>0.62007373310519787</v>
      </c>
    </row>
    <row r="2055" spans="1:4" x14ac:dyDescent="0.3">
      <c r="A2055" t="s">
        <v>8269</v>
      </c>
      <c r="B2055" t="s">
        <v>1070</v>
      </c>
      <c r="C2055">
        <v>3.2847527950000002</v>
      </c>
      <c r="D2055" s="1">
        <f t="shared" si="32"/>
        <v>9.7456120610700907</v>
      </c>
    </row>
    <row r="2056" spans="1:4" x14ac:dyDescent="0.3">
      <c r="A2056" t="s">
        <v>10104</v>
      </c>
      <c r="B2056" t="s">
        <v>5434</v>
      </c>
      <c r="C2056">
        <v>0.63658173799999995</v>
      </c>
      <c r="D2056" s="1">
        <f t="shared" si="32"/>
        <v>1.5546412892888877</v>
      </c>
    </row>
    <row r="2057" spans="1:4" x14ac:dyDescent="0.3">
      <c r="A2057" t="s">
        <v>15035</v>
      </c>
      <c r="B2057" t="s">
        <v>7446</v>
      </c>
      <c r="C2057">
        <v>-1.159789797</v>
      </c>
      <c r="D2057" s="1">
        <f t="shared" si="32"/>
        <v>0.44757774351428331</v>
      </c>
    </row>
    <row r="2058" spans="1:4" x14ac:dyDescent="0.3">
      <c r="A2058" t="s">
        <v>15764</v>
      </c>
      <c r="B2058" t="s">
        <v>1071</v>
      </c>
      <c r="C2058">
        <v>-3.1500002600000001</v>
      </c>
      <c r="D2058" s="1">
        <f t="shared" si="32"/>
        <v>0.11265628752363108</v>
      </c>
    </row>
    <row r="2059" spans="1:4" x14ac:dyDescent="0.3">
      <c r="A2059" t="s">
        <v>9152</v>
      </c>
      <c r="B2059" t="s">
        <v>5067</v>
      </c>
      <c r="C2059">
        <v>1.140793256</v>
      </c>
      <c r="D2059" s="1">
        <f t="shared" si="32"/>
        <v>2.2050223149320707</v>
      </c>
    </row>
    <row r="2060" spans="1:4" x14ac:dyDescent="0.3">
      <c r="A2060" t="s">
        <v>10864</v>
      </c>
      <c r="B2060" t="s">
        <v>1072</v>
      </c>
      <c r="C2060">
        <v>0.42282993800000002</v>
      </c>
      <c r="D2060" s="1">
        <f t="shared" si="32"/>
        <v>1.3405545603814524</v>
      </c>
    </row>
    <row r="2061" spans="1:4" x14ac:dyDescent="0.3">
      <c r="A2061" t="s">
        <v>14299</v>
      </c>
      <c r="B2061" t="s">
        <v>7106</v>
      </c>
      <c r="C2061">
        <v>-0.74190515000000001</v>
      </c>
      <c r="D2061" s="1">
        <f t="shared" si="32"/>
        <v>0.59794920927258921</v>
      </c>
    </row>
    <row r="2062" spans="1:4" x14ac:dyDescent="0.3">
      <c r="A2062" t="s">
        <v>12880</v>
      </c>
      <c r="B2062" t="s">
        <v>1073</v>
      </c>
      <c r="C2062">
        <v>-0.37301880599999998</v>
      </c>
      <c r="D2062" s="1">
        <f t="shared" si="32"/>
        <v>0.77216506760289416</v>
      </c>
    </row>
    <row r="2063" spans="1:4" x14ac:dyDescent="0.3">
      <c r="A2063" t="s">
        <v>13802</v>
      </c>
      <c r="B2063" t="s">
        <v>1074</v>
      </c>
      <c r="C2063">
        <v>-0.58844049700000001</v>
      </c>
      <c r="D2063" s="1">
        <f t="shared" si="32"/>
        <v>0.66506142682764691</v>
      </c>
    </row>
    <row r="2064" spans="1:4" x14ac:dyDescent="0.3">
      <c r="A2064" t="s">
        <v>13055</v>
      </c>
      <c r="B2064" t="s">
        <v>1075</v>
      </c>
      <c r="C2064">
        <v>-0.408647814</v>
      </c>
      <c r="D2064" s="1">
        <f t="shared" si="32"/>
        <v>0.75332911111359768</v>
      </c>
    </row>
    <row r="2065" spans="1:4" x14ac:dyDescent="0.3">
      <c r="A2065" t="s">
        <v>14677</v>
      </c>
      <c r="B2065" t="s">
        <v>7279</v>
      </c>
      <c r="C2065">
        <v>-0.90440235300000005</v>
      </c>
      <c r="D2065" s="1">
        <f t="shared" si="32"/>
        <v>0.5342539768164144</v>
      </c>
    </row>
    <row r="2066" spans="1:4" x14ac:dyDescent="0.3">
      <c r="A2066" t="s">
        <v>10352</v>
      </c>
      <c r="B2066" t="s">
        <v>5544</v>
      </c>
      <c r="C2066">
        <v>0.55532265199999997</v>
      </c>
      <c r="D2066" s="1">
        <f t="shared" si="32"/>
        <v>1.4694972427180717</v>
      </c>
    </row>
    <row r="2067" spans="1:4" x14ac:dyDescent="0.3">
      <c r="A2067" t="s">
        <v>15686</v>
      </c>
      <c r="B2067" t="s">
        <v>1076</v>
      </c>
      <c r="C2067">
        <v>-2.6099667489999998</v>
      </c>
      <c r="D2067" s="1">
        <f t="shared" si="32"/>
        <v>0.16380295074248205</v>
      </c>
    </row>
    <row r="2068" spans="1:4" x14ac:dyDescent="0.3">
      <c r="A2068" t="s">
        <v>9867</v>
      </c>
      <c r="B2068" t="s">
        <v>1077</v>
      </c>
      <c r="C2068">
        <v>0.72707955199999996</v>
      </c>
      <c r="D2068" s="1">
        <f t="shared" si="32"/>
        <v>1.6552849041095907</v>
      </c>
    </row>
    <row r="2069" spans="1:4" x14ac:dyDescent="0.3">
      <c r="A2069" t="s">
        <v>12100</v>
      </c>
      <c r="B2069" t="s">
        <v>6309</v>
      </c>
      <c r="C2069">
        <v>-0.193779542</v>
      </c>
      <c r="D2069" s="1">
        <f t="shared" si="32"/>
        <v>0.87431221371340473</v>
      </c>
    </row>
    <row r="2070" spans="1:4" x14ac:dyDescent="0.3">
      <c r="A2070" t="s">
        <v>11833</v>
      </c>
      <c r="B2070" t="s">
        <v>1078</v>
      </c>
      <c r="C2070">
        <v>0.21962822700000001</v>
      </c>
      <c r="D2070" s="1">
        <f t="shared" si="32"/>
        <v>1.1644334809718575</v>
      </c>
    </row>
    <row r="2071" spans="1:4" x14ac:dyDescent="0.3">
      <c r="A2071" t="s">
        <v>14929</v>
      </c>
      <c r="B2071" t="s">
        <v>1079</v>
      </c>
      <c r="C2071">
        <v>-1.073812397</v>
      </c>
      <c r="D2071" s="1">
        <f t="shared" si="32"/>
        <v>0.47506196281151064</v>
      </c>
    </row>
    <row r="2072" spans="1:4" x14ac:dyDescent="0.3">
      <c r="A2072" t="s">
        <v>12796</v>
      </c>
      <c r="B2072" t="s">
        <v>1080</v>
      </c>
      <c r="C2072">
        <v>-0.35421004699999997</v>
      </c>
      <c r="D2072" s="1">
        <f t="shared" si="32"/>
        <v>0.78229787597001987</v>
      </c>
    </row>
    <row r="2073" spans="1:4" x14ac:dyDescent="0.3">
      <c r="A2073" t="s">
        <v>12458</v>
      </c>
      <c r="B2073" t="s">
        <v>1081</v>
      </c>
      <c r="C2073">
        <v>-0.28610759000000002</v>
      </c>
      <c r="D2073" s="1">
        <f t="shared" si="32"/>
        <v>0.82011174850417745</v>
      </c>
    </row>
    <row r="2074" spans="1:4" x14ac:dyDescent="0.3">
      <c r="A2074" t="s">
        <v>12721</v>
      </c>
      <c r="B2074" t="s">
        <v>1082</v>
      </c>
      <c r="C2074">
        <v>-0.340795709</v>
      </c>
      <c r="D2074" s="1">
        <f t="shared" si="32"/>
        <v>0.78960568989593594</v>
      </c>
    </row>
    <row r="2075" spans="1:4" x14ac:dyDescent="0.3">
      <c r="A2075" t="s">
        <v>10214</v>
      </c>
      <c r="B2075" t="s">
        <v>1083</v>
      </c>
      <c r="C2075">
        <v>0.597222696</v>
      </c>
      <c r="D2075" s="1">
        <f t="shared" si="32"/>
        <v>1.5128014969718584</v>
      </c>
    </row>
    <row r="2076" spans="1:4" x14ac:dyDescent="0.3">
      <c r="A2076" t="s">
        <v>9808</v>
      </c>
      <c r="B2076" t="s">
        <v>1084</v>
      </c>
      <c r="C2076">
        <v>0.75670152199999996</v>
      </c>
      <c r="D2076" s="1">
        <f t="shared" si="32"/>
        <v>1.6896231679032052</v>
      </c>
    </row>
    <row r="2077" spans="1:4" x14ac:dyDescent="0.3">
      <c r="A2077" t="s">
        <v>14271</v>
      </c>
      <c r="B2077" t="s">
        <v>1085</v>
      </c>
      <c r="C2077">
        <v>-0.73525043000000001</v>
      </c>
      <c r="D2077" s="1">
        <f t="shared" si="32"/>
        <v>0.60071374090897456</v>
      </c>
    </row>
    <row r="2078" spans="1:4" x14ac:dyDescent="0.3">
      <c r="A2078" t="s">
        <v>8906</v>
      </c>
      <c r="B2078" t="s">
        <v>1086</v>
      </c>
      <c r="C2078">
        <v>1.404789377</v>
      </c>
      <c r="D2078" s="1">
        <f t="shared" si="32"/>
        <v>2.6477912342785062</v>
      </c>
    </row>
    <row r="2079" spans="1:4" x14ac:dyDescent="0.3">
      <c r="A2079" t="s">
        <v>8402</v>
      </c>
      <c r="B2079" t="s">
        <v>1087</v>
      </c>
      <c r="C2079">
        <v>2.6095772080000001</v>
      </c>
      <c r="D2079" s="1">
        <f t="shared" si="32"/>
        <v>6.1032479736891272</v>
      </c>
    </row>
    <row r="2080" spans="1:4" x14ac:dyDescent="0.3">
      <c r="A2080" t="s">
        <v>9098</v>
      </c>
      <c r="B2080" t="s">
        <v>1088</v>
      </c>
      <c r="C2080">
        <v>1.1889637340000001</v>
      </c>
      <c r="D2080" s="1">
        <f t="shared" si="32"/>
        <v>2.2798892335505103</v>
      </c>
    </row>
    <row r="2081" spans="1:4" x14ac:dyDescent="0.3">
      <c r="A2081" t="s">
        <v>14274</v>
      </c>
      <c r="B2081" t="s">
        <v>7097</v>
      </c>
      <c r="C2081">
        <v>-0.73647626200000005</v>
      </c>
      <c r="D2081" s="1">
        <f t="shared" si="32"/>
        <v>0.60020354204348147</v>
      </c>
    </row>
    <row r="2082" spans="1:4" x14ac:dyDescent="0.3">
      <c r="A2082" t="s">
        <v>14018</v>
      </c>
      <c r="B2082" t="s">
        <v>1089</v>
      </c>
      <c r="C2082">
        <v>-0.64426495900000003</v>
      </c>
      <c r="D2082" s="1">
        <f t="shared" si="32"/>
        <v>0.639818689856131</v>
      </c>
    </row>
    <row r="2083" spans="1:4" x14ac:dyDescent="0.3">
      <c r="A2083" t="s">
        <v>14241</v>
      </c>
      <c r="B2083" t="s">
        <v>7083</v>
      </c>
      <c r="C2083">
        <v>-0.71976252299999999</v>
      </c>
      <c r="D2083" s="1">
        <f t="shared" si="32"/>
        <v>0.60719738261572964</v>
      </c>
    </row>
    <row r="2084" spans="1:4" x14ac:dyDescent="0.3">
      <c r="A2084" t="s">
        <v>11006</v>
      </c>
      <c r="B2084" t="s">
        <v>5842</v>
      </c>
      <c r="C2084">
        <v>0.39535422100000001</v>
      </c>
      <c r="D2084" s="1">
        <f t="shared" si="32"/>
        <v>1.3152656541721475</v>
      </c>
    </row>
    <row r="2085" spans="1:4" x14ac:dyDescent="0.3">
      <c r="A2085" t="s">
        <v>15478</v>
      </c>
      <c r="B2085" t="s">
        <v>7673</v>
      </c>
      <c r="C2085">
        <v>-1.8045561029999999</v>
      </c>
      <c r="D2085" s="1">
        <f t="shared" si="32"/>
        <v>0.28626910758389046</v>
      </c>
    </row>
    <row r="2086" spans="1:4" x14ac:dyDescent="0.3">
      <c r="A2086" t="s">
        <v>13875</v>
      </c>
      <c r="B2086" t="s">
        <v>1090</v>
      </c>
      <c r="C2086">
        <v>-0.60658064199999995</v>
      </c>
      <c r="D2086" s="1">
        <f t="shared" si="32"/>
        <v>0.65675143738560371</v>
      </c>
    </row>
    <row r="2087" spans="1:4" x14ac:dyDescent="0.3">
      <c r="A2087" t="s">
        <v>8923</v>
      </c>
      <c r="B2087" t="s">
        <v>1091</v>
      </c>
      <c r="C2087">
        <v>1.3787859570000001</v>
      </c>
      <c r="D2087" s="1">
        <f t="shared" si="32"/>
        <v>2.6004944465320947</v>
      </c>
    </row>
    <row r="2088" spans="1:4" x14ac:dyDescent="0.3">
      <c r="A2088" t="s">
        <v>8919</v>
      </c>
      <c r="B2088" t="s">
        <v>1092</v>
      </c>
      <c r="C2088">
        <v>1.3866524520000001</v>
      </c>
      <c r="D2088" s="1">
        <f t="shared" si="32"/>
        <v>2.614712731888944</v>
      </c>
    </row>
    <row r="2089" spans="1:4" x14ac:dyDescent="0.3">
      <c r="A2089" t="s">
        <v>8733</v>
      </c>
      <c r="B2089" t="s">
        <v>1093</v>
      </c>
      <c r="C2089">
        <v>1.668739838</v>
      </c>
      <c r="D2089" s="1">
        <f t="shared" si="32"/>
        <v>3.1793676149654435</v>
      </c>
    </row>
    <row r="2090" spans="1:4" x14ac:dyDescent="0.3">
      <c r="A2090" t="s">
        <v>9029</v>
      </c>
      <c r="B2090" t="s">
        <v>1094</v>
      </c>
      <c r="C2090">
        <v>1.254105585</v>
      </c>
      <c r="D2090" s="1">
        <f t="shared" si="32"/>
        <v>2.3851923008263407</v>
      </c>
    </row>
    <row r="2091" spans="1:4" x14ac:dyDescent="0.3">
      <c r="A2091" t="s">
        <v>9602</v>
      </c>
      <c r="B2091" t="s">
        <v>1095</v>
      </c>
      <c r="C2091">
        <v>0.84843260099999995</v>
      </c>
      <c r="D2091" s="1">
        <f t="shared" si="32"/>
        <v>1.8005436827691776</v>
      </c>
    </row>
    <row r="2092" spans="1:4" x14ac:dyDescent="0.3">
      <c r="A2092" t="s">
        <v>11891</v>
      </c>
      <c r="B2092" t="s">
        <v>1096</v>
      </c>
      <c r="C2092">
        <v>0.19843166500000001</v>
      </c>
      <c r="D2092" s="1">
        <f t="shared" si="32"/>
        <v>1.1474502984633523</v>
      </c>
    </row>
    <row r="2093" spans="1:4" x14ac:dyDescent="0.3">
      <c r="A2093" t="s">
        <v>14311</v>
      </c>
      <c r="B2093" t="s">
        <v>7112</v>
      </c>
      <c r="C2093">
        <v>-0.74534318799999999</v>
      </c>
      <c r="D2093" s="1">
        <f t="shared" si="32"/>
        <v>0.59652595316556234</v>
      </c>
    </row>
    <row r="2094" spans="1:4" x14ac:dyDescent="0.3">
      <c r="A2094" t="s">
        <v>10120</v>
      </c>
      <c r="B2094" t="s">
        <v>1097</v>
      </c>
      <c r="C2094">
        <v>0.63065719099999995</v>
      </c>
      <c r="D2094" s="1">
        <f t="shared" si="32"/>
        <v>1.5482701165514083</v>
      </c>
    </row>
    <row r="2095" spans="1:4" x14ac:dyDescent="0.3">
      <c r="A2095" t="s">
        <v>14428</v>
      </c>
      <c r="B2095" t="s">
        <v>1098</v>
      </c>
      <c r="C2095">
        <v>-0.79399855399999997</v>
      </c>
      <c r="D2095" s="1">
        <f t="shared" si="32"/>
        <v>0.57674338059431918</v>
      </c>
    </row>
    <row r="2096" spans="1:4" x14ac:dyDescent="0.3">
      <c r="A2096" t="s">
        <v>8451</v>
      </c>
      <c r="B2096" t="s">
        <v>1099</v>
      </c>
      <c r="C2096">
        <v>2.4124102459999999</v>
      </c>
      <c r="D2096" s="1">
        <f t="shared" si="32"/>
        <v>5.3236297810393376</v>
      </c>
    </row>
    <row r="2097" spans="1:4" x14ac:dyDescent="0.3">
      <c r="A2097" t="s">
        <v>8749</v>
      </c>
      <c r="B2097" t="s">
        <v>1100</v>
      </c>
      <c r="C2097">
        <v>1.6409169290000001</v>
      </c>
      <c r="D2097" s="1">
        <f t="shared" si="32"/>
        <v>3.1186397926567415</v>
      </c>
    </row>
    <row r="2098" spans="1:4" x14ac:dyDescent="0.3">
      <c r="A2098" t="s">
        <v>9999</v>
      </c>
      <c r="B2098" t="s">
        <v>1101</v>
      </c>
      <c r="C2098">
        <v>0.67573420699999998</v>
      </c>
      <c r="D2098" s="1">
        <f t="shared" si="32"/>
        <v>1.5974095091728868</v>
      </c>
    </row>
    <row r="2099" spans="1:4" x14ac:dyDescent="0.3">
      <c r="A2099" t="s">
        <v>9017</v>
      </c>
      <c r="B2099" t="s">
        <v>5027</v>
      </c>
      <c r="C2099">
        <v>1.2692243569999999</v>
      </c>
      <c r="D2099" s="1">
        <f t="shared" si="32"/>
        <v>2.4103194354585389</v>
      </c>
    </row>
    <row r="2100" spans="1:4" x14ac:dyDescent="0.3">
      <c r="A2100" t="s">
        <v>14775</v>
      </c>
      <c r="B2100" t="s">
        <v>1102</v>
      </c>
      <c r="C2100">
        <v>-0.95484944299999996</v>
      </c>
      <c r="D2100" s="1">
        <f t="shared" si="32"/>
        <v>0.51589542473887617</v>
      </c>
    </row>
    <row r="2101" spans="1:4" x14ac:dyDescent="0.3">
      <c r="A2101" t="s">
        <v>8656</v>
      </c>
      <c r="B2101" t="s">
        <v>4907</v>
      </c>
      <c r="C2101">
        <v>1.8393430820000001</v>
      </c>
      <c r="D2101" s="1">
        <f t="shared" si="32"/>
        <v>3.5784704888556518</v>
      </c>
    </row>
    <row r="2102" spans="1:4" x14ac:dyDescent="0.3">
      <c r="A2102" t="s">
        <v>10474</v>
      </c>
      <c r="B2102" t="s">
        <v>5600</v>
      </c>
      <c r="C2102">
        <v>0.52600328600000001</v>
      </c>
      <c r="D2102" s="1">
        <f t="shared" si="32"/>
        <v>1.4399345982235412</v>
      </c>
    </row>
    <row r="2103" spans="1:4" x14ac:dyDescent="0.3">
      <c r="A2103" t="s">
        <v>11852</v>
      </c>
      <c r="B2103" t="s">
        <v>1103</v>
      </c>
      <c r="C2103">
        <v>0.21372501299999999</v>
      </c>
      <c r="D2103" s="1">
        <f t="shared" si="32"/>
        <v>1.1596785912027117</v>
      </c>
    </row>
    <row r="2104" spans="1:4" x14ac:dyDescent="0.3">
      <c r="A2104" t="s">
        <v>9864</v>
      </c>
      <c r="B2104" t="s">
        <v>5335</v>
      </c>
      <c r="C2104">
        <v>0.72829387000000001</v>
      </c>
      <c r="D2104" s="1">
        <f t="shared" si="32"/>
        <v>1.6566787457476164</v>
      </c>
    </row>
    <row r="2105" spans="1:4" x14ac:dyDescent="0.3">
      <c r="A2105" t="s">
        <v>10103</v>
      </c>
      <c r="B2105" t="s">
        <v>5433</v>
      </c>
      <c r="C2105">
        <v>0.63666286000000005</v>
      </c>
      <c r="D2105" s="1">
        <f t="shared" si="32"/>
        <v>1.5547287084265915</v>
      </c>
    </row>
    <row r="2106" spans="1:4" x14ac:dyDescent="0.3">
      <c r="A2106" t="s">
        <v>11379</v>
      </c>
      <c r="B2106" t="s">
        <v>6018</v>
      </c>
      <c r="C2106">
        <v>0.32354729900000001</v>
      </c>
      <c r="D2106" s="1">
        <f t="shared" si="32"/>
        <v>1.2514037210403157</v>
      </c>
    </row>
    <row r="2107" spans="1:4" x14ac:dyDescent="0.3">
      <c r="A2107" t="s">
        <v>14007</v>
      </c>
      <c r="B2107" t="s">
        <v>1104</v>
      </c>
      <c r="C2107">
        <v>-0.63990260600000004</v>
      </c>
      <c r="D2107" s="1">
        <f t="shared" si="32"/>
        <v>0.64175627124310364</v>
      </c>
    </row>
    <row r="2108" spans="1:4" x14ac:dyDescent="0.3">
      <c r="A2108" t="s">
        <v>12600</v>
      </c>
      <c r="B2108" t="s">
        <v>6478</v>
      </c>
      <c r="C2108">
        <v>-0.31585547600000002</v>
      </c>
      <c r="D2108" s="1">
        <f t="shared" si="32"/>
        <v>0.80337447189106692</v>
      </c>
    </row>
    <row r="2109" spans="1:4" x14ac:dyDescent="0.3">
      <c r="A2109" t="s">
        <v>13837</v>
      </c>
      <c r="B2109" t="s">
        <v>1105</v>
      </c>
      <c r="C2109">
        <v>-0.59825983800000004</v>
      </c>
      <c r="D2109" s="1">
        <f t="shared" si="32"/>
        <v>0.66055022307161992</v>
      </c>
    </row>
    <row r="2110" spans="1:4" x14ac:dyDescent="0.3">
      <c r="A2110" t="s">
        <v>9058</v>
      </c>
      <c r="B2110" t="s">
        <v>1106</v>
      </c>
      <c r="C2110">
        <v>1.2220208610000001</v>
      </c>
      <c r="D2110" s="1">
        <f t="shared" si="32"/>
        <v>2.3327324700458503</v>
      </c>
    </row>
    <row r="2111" spans="1:4" x14ac:dyDescent="0.3">
      <c r="A2111" t="s">
        <v>8705</v>
      </c>
      <c r="B2111" t="s">
        <v>4930</v>
      </c>
      <c r="C2111">
        <v>1.7363535240000001</v>
      </c>
      <c r="D2111" s="1">
        <f t="shared" si="32"/>
        <v>3.3319194509109766</v>
      </c>
    </row>
    <row r="2112" spans="1:4" x14ac:dyDescent="0.3">
      <c r="A2112" t="s">
        <v>10638</v>
      </c>
      <c r="B2112" t="s">
        <v>1107</v>
      </c>
      <c r="C2112">
        <v>0.48430637900000001</v>
      </c>
      <c r="D2112" s="1">
        <f t="shared" si="32"/>
        <v>1.398913132418365</v>
      </c>
    </row>
    <row r="2113" spans="1:4" x14ac:dyDescent="0.3">
      <c r="A2113" t="s">
        <v>9792</v>
      </c>
      <c r="B2113" t="s">
        <v>1108</v>
      </c>
      <c r="C2113">
        <v>0.76339954399999999</v>
      </c>
      <c r="D2113" s="1">
        <f t="shared" si="32"/>
        <v>1.6974858447994128</v>
      </c>
    </row>
    <row r="2114" spans="1:4" x14ac:dyDescent="0.3">
      <c r="A2114" t="s">
        <v>13959</v>
      </c>
      <c r="B2114" t="s">
        <v>6973</v>
      </c>
      <c r="C2114">
        <v>-0.62444917300000002</v>
      </c>
      <c r="D2114" s="1">
        <f t="shared" si="32"/>
        <v>0.64866739397572459</v>
      </c>
    </row>
    <row r="2115" spans="1:4" x14ac:dyDescent="0.3">
      <c r="A2115" t="s">
        <v>10895</v>
      </c>
      <c r="B2115" t="s">
        <v>5795</v>
      </c>
      <c r="C2115">
        <v>0.41509373900000002</v>
      </c>
      <c r="D2115" s="1">
        <f t="shared" ref="D2115:D2178" si="33">2^C2115</f>
        <v>1.3333853108853049</v>
      </c>
    </row>
    <row r="2116" spans="1:4" x14ac:dyDescent="0.3">
      <c r="A2116" t="s">
        <v>11662</v>
      </c>
      <c r="B2116" t="s">
        <v>1109</v>
      </c>
      <c r="C2116">
        <v>0.26471619200000002</v>
      </c>
      <c r="D2116" s="1">
        <f t="shared" si="33"/>
        <v>1.2013996860735496</v>
      </c>
    </row>
    <row r="2117" spans="1:4" x14ac:dyDescent="0.3">
      <c r="A2117" t="s">
        <v>11922</v>
      </c>
      <c r="B2117" t="s">
        <v>1110</v>
      </c>
      <c r="C2117">
        <v>0.184723731</v>
      </c>
      <c r="D2117" s="1">
        <f t="shared" si="33"/>
        <v>1.1365992992229843</v>
      </c>
    </row>
    <row r="2118" spans="1:4" x14ac:dyDescent="0.3">
      <c r="A2118" t="s">
        <v>13975</v>
      </c>
      <c r="B2118" t="s">
        <v>6982</v>
      </c>
      <c r="C2118">
        <v>-0.62932454800000004</v>
      </c>
      <c r="D2118" s="1">
        <f t="shared" si="33"/>
        <v>0.6464790179676182</v>
      </c>
    </row>
    <row r="2119" spans="1:4" x14ac:dyDescent="0.3">
      <c r="A2119" t="s">
        <v>10623</v>
      </c>
      <c r="B2119" t="s">
        <v>1111</v>
      </c>
      <c r="C2119">
        <v>0.48742998500000001</v>
      </c>
      <c r="D2119" s="1">
        <f t="shared" si="33"/>
        <v>1.4019452266274124</v>
      </c>
    </row>
    <row r="2120" spans="1:4" x14ac:dyDescent="0.3">
      <c r="A2120" t="s">
        <v>14288</v>
      </c>
      <c r="B2120" t="s">
        <v>1112</v>
      </c>
      <c r="C2120">
        <v>-0.73953450600000004</v>
      </c>
      <c r="D2120" s="1">
        <f t="shared" si="33"/>
        <v>0.59893257023607926</v>
      </c>
    </row>
    <row r="2121" spans="1:4" x14ac:dyDescent="0.3">
      <c r="A2121" t="s">
        <v>13277</v>
      </c>
      <c r="B2121" t="s">
        <v>6716</v>
      </c>
      <c r="C2121">
        <v>-0.45506059500000001</v>
      </c>
      <c r="D2121" s="1">
        <f t="shared" si="33"/>
        <v>0.72947953242194352</v>
      </c>
    </row>
    <row r="2122" spans="1:4" x14ac:dyDescent="0.3">
      <c r="A2122" t="s">
        <v>15239</v>
      </c>
      <c r="B2122" t="s">
        <v>1113</v>
      </c>
      <c r="C2122">
        <v>-1.396582548</v>
      </c>
      <c r="D2122" s="1">
        <f t="shared" si="33"/>
        <v>0.37982781188788345</v>
      </c>
    </row>
    <row r="2123" spans="1:4" x14ac:dyDescent="0.3">
      <c r="A2123" t="s">
        <v>13533</v>
      </c>
      <c r="B2123" t="s">
        <v>6808</v>
      </c>
      <c r="C2123">
        <v>-0.52174756099999997</v>
      </c>
      <c r="D2123" s="1">
        <f t="shared" si="33"/>
        <v>0.69652760624873189</v>
      </c>
    </row>
    <row r="2124" spans="1:4" x14ac:dyDescent="0.3">
      <c r="A2124" t="s">
        <v>9268</v>
      </c>
      <c r="B2124" t="s">
        <v>1114</v>
      </c>
      <c r="C2124">
        <v>1.0447052509999999</v>
      </c>
      <c r="D2124" s="1">
        <f t="shared" si="33"/>
        <v>2.0629448467576053</v>
      </c>
    </row>
    <row r="2125" spans="1:4" x14ac:dyDescent="0.3">
      <c r="A2125" t="s">
        <v>14302</v>
      </c>
      <c r="B2125" t="s">
        <v>7107</v>
      </c>
      <c r="C2125">
        <v>-0.74269725399999997</v>
      </c>
      <c r="D2125" s="1">
        <f t="shared" si="33"/>
        <v>0.5976209985651012</v>
      </c>
    </row>
    <row r="2126" spans="1:4" x14ac:dyDescent="0.3">
      <c r="A2126" t="s">
        <v>9847</v>
      </c>
      <c r="B2126" t="s">
        <v>1115</v>
      </c>
      <c r="C2126">
        <v>0.738524246</v>
      </c>
      <c r="D2126" s="1">
        <f t="shared" si="33"/>
        <v>1.668468264899168</v>
      </c>
    </row>
    <row r="2127" spans="1:4" x14ac:dyDescent="0.3">
      <c r="A2127" t="s">
        <v>9000</v>
      </c>
      <c r="B2127" t="s">
        <v>1116</v>
      </c>
      <c r="C2127">
        <v>1.2869881569999999</v>
      </c>
      <c r="D2127" s="1">
        <f t="shared" si="33"/>
        <v>2.4401809891578736</v>
      </c>
    </row>
    <row r="2128" spans="1:4" x14ac:dyDescent="0.3">
      <c r="A2128" t="s">
        <v>10663</v>
      </c>
      <c r="B2128" t="s">
        <v>5686</v>
      </c>
      <c r="C2128">
        <v>0.47691989000000001</v>
      </c>
      <c r="D2128" s="1">
        <f t="shared" si="33"/>
        <v>1.391769107501678</v>
      </c>
    </row>
    <row r="2129" spans="1:4" x14ac:dyDescent="0.3">
      <c r="A2129" t="s">
        <v>13871</v>
      </c>
      <c r="B2129" t="s">
        <v>1117</v>
      </c>
      <c r="C2129">
        <v>-0.60579173500000005</v>
      </c>
      <c r="D2129" s="1">
        <f t="shared" si="33"/>
        <v>0.65711066610521296</v>
      </c>
    </row>
    <row r="2130" spans="1:4" x14ac:dyDescent="0.3">
      <c r="A2130" t="s">
        <v>13928</v>
      </c>
      <c r="B2130" t="s">
        <v>1118</v>
      </c>
      <c r="C2130">
        <v>-0.61822981899999996</v>
      </c>
      <c r="D2130" s="1">
        <f t="shared" si="33"/>
        <v>0.65146978832572211</v>
      </c>
    </row>
    <row r="2131" spans="1:4" x14ac:dyDescent="0.3">
      <c r="A2131" t="s">
        <v>8205</v>
      </c>
      <c r="B2131" t="s">
        <v>1119</v>
      </c>
      <c r="C2131">
        <v>3.8678069669999999</v>
      </c>
      <c r="D2131" s="1">
        <f t="shared" si="33"/>
        <v>14.599094323105275</v>
      </c>
    </row>
    <row r="2132" spans="1:4" x14ac:dyDescent="0.3">
      <c r="A2132" t="s">
        <v>11711</v>
      </c>
      <c r="B2132" t="s">
        <v>6171</v>
      </c>
      <c r="C2132">
        <v>0.25416532600000002</v>
      </c>
      <c r="D2132" s="1">
        <f t="shared" si="33"/>
        <v>1.1926455360142607</v>
      </c>
    </row>
    <row r="2133" spans="1:4" x14ac:dyDescent="0.3">
      <c r="A2133" t="s">
        <v>10680</v>
      </c>
      <c r="B2133" t="s">
        <v>1120</v>
      </c>
      <c r="C2133">
        <v>0.47244364900000002</v>
      </c>
      <c r="D2133" s="1">
        <f t="shared" si="33"/>
        <v>1.3874575662359849</v>
      </c>
    </row>
    <row r="2134" spans="1:4" x14ac:dyDescent="0.3">
      <c r="A2134" t="s">
        <v>10792</v>
      </c>
      <c r="B2134" t="s">
        <v>1121</v>
      </c>
      <c r="C2134">
        <v>0.44324077699999997</v>
      </c>
      <c r="D2134" s="1">
        <f t="shared" si="33"/>
        <v>1.3596551411195452</v>
      </c>
    </row>
    <row r="2135" spans="1:4" x14ac:dyDescent="0.3">
      <c r="A2135" t="s">
        <v>14774</v>
      </c>
      <c r="B2135" t="s">
        <v>1122</v>
      </c>
      <c r="C2135">
        <v>-0.95465971500000002</v>
      </c>
      <c r="D2135" s="1">
        <f t="shared" si="33"/>
        <v>0.51596327431256395</v>
      </c>
    </row>
    <row r="2136" spans="1:4" x14ac:dyDescent="0.3">
      <c r="A2136" t="s">
        <v>15720</v>
      </c>
      <c r="B2136" t="s">
        <v>1123</v>
      </c>
      <c r="C2136">
        <v>-2.8315206540000002</v>
      </c>
      <c r="D2136" s="1">
        <f t="shared" si="33"/>
        <v>0.14048415701613937</v>
      </c>
    </row>
    <row r="2137" spans="1:4" x14ac:dyDescent="0.3">
      <c r="A2137" t="s">
        <v>15741</v>
      </c>
      <c r="B2137" t="s">
        <v>1124</v>
      </c>
      <c r="C2137">
        <v>-3.0031596810000001</v>
      </c>
      <c r="D2137" s="1">
        <f t="shared" si="33"/>
        <v>0.12472653407437277</v>
      </c>
    </row>
    <row r="2138" spans="1:4" x14ac:dyDescent="0.3">
      <c r="A2138" t="s">
        <v>8276</v>
      </c>
      <c r="B2138" t="s">
        <v>1125</v>
      </c>
      <c r="C2138">
        <v>3.2522316299999998</v>
      </c>
      <c r="D2138" s="1">
        <f t="shared" si="33"/>
        <v>9.528384489325294</v>
      </c>
    </row>
    <row r="2139" spans="1:4" x14ac:dyDescent="0.3">
      <c r="A2139" t="s">
        <v>12859</v>
      </c>
      <c r="B2139" t="s">
        <v>6562</v>
      </c>
      <c r="C2139">
        <v>-0.36701583900000001</v>
      </c>
      <c r="D2139" s="1">
        <f t="shared" si="33"/>
        <v>0.77538469353921802</v>
      </c>
    </row>
    <row r="2140" spans="1:4" x14ac:dyDescent="0.3">
      <c r="A2140" t="s">
        <v>9641</v>
      </c>
      <c r="B2140" t="s">
        <v>1126</v>
      </c>
      <c r="C2140">
        <v>0.82822800399999996</v>
      </c>
      <c r="D2140" s="1">
        <f t="shared" si="33"/>
        <v>1.7755032534866815</v>
      </c>
    </row>
    <row r="2141" spans="1:4" x14ac:dyDescent="0.3">
      <c r="A2141" t="s">
        <v>13104</v>
      </c>
      <c r="B2141" t="s">
        <v>1127</v>
      </c>
      <c r="C2141">
        <v>-0.419514887</v>
      </c>
      <c r="D2141" s="1">
        <f t="shared" si="33"/>
        <v>0.74767599162577481</v>
      </c>
    </row>
    <row r="2142" spans="1:4" x14ac:dyDescent="0.3">
      <c r="A2142" t="s">
        <v>12772</v>
      </c>
      <c r="B2142" t="s">
        <v>6530</v>
      </c>
      <c r="C2142">
        <v>-0.34954163599999999</v>
      </c>
      <c r="D2142" s="1">
        <f t="shared" si="33"/>
        <v>0.78483341062759049</v>
      </c>
    </row>
    <row r="2143" spans="1:4" x14ac:dyDescent="0.3">
      <c r="A2143" t="s">
        <v>14953</v>
      </c>
      <c r="B2143" t="s">
        <v>1128</v>
      </c>
      <c r="C2143">
        <v>-1.0922449940000001</v>
      </c>
      <c r="D2143" s="1">
        <f t="shared" si="33"/>
        <v>0.4690309421062886</v>
      </c>
    </row>
    <row r="2144" spans="1:4" x14ac:dyDescent="0.3">
      <c r="A2144" t="s">
        <v>8055</v>
      </c>
      <c r="B2144" t="s">
        <v>4703</v>
      </c>
      <c r="C2144">
        <v>6.761328572</v>
      </c>
      <c r="D2144" s="1">
        <f t="shared" si="33"/>
        <v>108.48325578631911</v>
      </c>
    </row>
    <row r="2145" spans="1:4" x14ac:dyDescent="0.3">
      <c r="A2145" t="s">
        <v>15022</v>
      </c>
      <c r="B2145" t="s">
        <v>1129</v>
      </c>
      <c r="C2145">
        <v>-1.1469697329999999</v>
      </c>
      <c r="D2145" s="1">
        <f t="shared" si="33"/>
        <v>0.45157272874014603</v>
      </c>
    </row>
    <row r="2146" spans="1:4" x14ac:dyDescent="0.3">
      <c r="A2146" t="s">
        <v>13080</v>
      </c>
      <c r="B2146" t="s">
        <v>1130</v>
      </c>
      <c r="C2146">
        <v>-0.41351202300000001</v>
      </c>
      <c r="D2146" s="1">
        <f t="shared" si="33"/>
        <v>0.75079345410342591</v>
      </c>
    </row>
    <row r="2147" spans="1:4" x14ac:dyDescent="0.3">
      <c r="A2147" t="s">
        <v>11689</v>
      </c>
      <c r="B2147" t="s">
        <v>1131</v>
      </c>
      <c r="C2147">
        <v>0.25882387299999998</v>
      </c>
      <c r="D2147" s="1">
        <f t="shared" si="33"/>
        <v>1.1965028829286619</v>
      </c>
    </row>
    <row r="2148" spans="1:4" x14ac:dyDescent="0.3">
      <c r="A2148" t="s">
        <v>14780</v>
      </c>
      <c r="B2148" t="s">
        <v>1132</v>
      </c>
      <c r="C2148">
        <v>-0.95660611399999995</v>
      </c>
      <c r="D2148" s="1">
        <f t="shared" si="33"/>
        <v>0.51526763647775131</v>
      </c>
    </row>
    <row r="2149" spans="1:4" x14ac:dyDescent="0.3">
      <c r="A2149" t="s">
        <v>11960</v>
      </c>
      <c r="B2149" t="s">
        <v>6266</v>
      </c>
      <c r="C2149">
        <v>0.16579458</v>
      </c>
      <c r="D2149" s="1">
        <f t="shared" si="33"/>
        <v>1.1217837425289252</v>
      </c>
    </row>
    <row r="2150" spans="1:4" x14ac:dyDescent="0.3">
      <c r="A2150" t="s">
        <v>13335</v>
      </c>
      <c r="B2150" t="s">
        <v>1133</v>
      </c>
      <c r="C2150">
        <v>-0.46857574400000002</v>
      </c>
      <c r="D2150" s="1">
        <f t="shared" si="33"/>
        <v>0.7226776868813789</v>
      </c>
    </row>
    <row r="2151" spans="1:4" x14ac:dyDescent="0.3">
      <c r="A2151" t="s">
        <v>8948</v>
      </c>
      <c r="B2151" t="s">
        <v>1134</v>
      </c>
      <c r="C2151">
        <v>1.3416786199999999</v>
      </c>
      <c r="D2151" s="1">
        <f t="shared" si="33"/>
        <v>2.5344603955542033</v>
      </c>
    </row>
    <row r="2152" spans="1:4" x14ac:dyDescent="0.3">
      <c r="A2152" t="s">
        <v>15899</v>
      </c>
      <c r="B2152" t="s">
        <v>7920</v>
      </c>
      <c r="C2152">
        <v>-5.077716144</v>
      </c>
      <c r="D2152" s="1">
        <f t="shared" si="33"/>
        <v>2.9611140242984869E-2</v>
      </c>
    </row>
    <row r="2153" spans="1:4" x14ac:dyDescent="0.3">
      <c r="A2153" t="s">
        <v>15148</v>
      </c>
      <c r="B2153" t="s">
        <v>1135</v>
      </c>
      <c r="C2153">
        <v>-1.284268564</v>
      </c>
      <c r="D2153" s="1">
        <f t="shared" si="33"/>
        <v>0.41057891219900788</v>
      </c>
    </row>
    <row r="2154" spans="1:4" x14ac:dyDescent="0.3">
      <c r="A2154" t="s">
        <v>9768</v>
      </c>
      <c r="B2154" t="s">
        <v>5297</v>
      </c>
      <c r="C2154">
        <v>0.77249954700000001</v>
      </c>
      <c r="D2154" s="1">
        <f t="shared" si="33"/>
        <v>1.7082268163146919</v>
      </c>
    </row>
    <row r="2155" spans="1:4" x14ac:dyDescent="0.3">
      <c r="A2155" t="s">
        <v>9869</v>
      </c>
      <c r="B2155" t="s">
        <v>1136</v>
      </c>
      <c r="C2155">
        <v>0.72565653200000002</v>
      </c>
      <c r="D2155" s="1">
        <f t="shared" si="33"/>
        <v>1.6536529984403843</v>
      </c>
    </row>
    <row r="2156" spans="1:4" x14ac:dyDescent="0.3">
      <c r="A2156" t="s">
        <v>9732</v>
      </c>
      <c r="B2156" t="s">
        <v>5282</v>
      </c>
      <c r="C2156">
        <v>0.78343304400000002</v>
      </c>
      <c r="D2156" s="1">
        <f t="shared" si="33"/>
        <v>1.7212218311917131</v>
      </c>
    </row>
    <row r="2157" spans="1:4" x14ac:dyDescent="0.3">
      <c r="A2157" t="s">
        <v>12157</v>
      </c>
      <c r="B2157" t="s">
        <v>1137</v>
      </c>
      <c r="C2157">
        <v>-0.213215132</v>
      </c>
      <c r="D2157" s="1">
        <f t="shared" si="33"/>
        <v>0.86261270375028143</v>
      </c>
    </row>
    <row r="2158" spans="1:4" x14ac:dyDescent="0.3">
      <c r="A2158" t="s">
        <v>12932</v>
      </c>
      <c r="B2158" t="s">
        <v>6586</v>
      </c>
      <c r="C2158">
        <v>-0.38267002900000002</v>
      </c>
      <c r="D2158" s="1">
        <f t="shared" si="33"/>
        <v>0.76701674067003189</v>
      </c>
    </row>
    <row r="2159" spans="1:4" x14ac:dyDescent="0.3">
      <c r="A2159" t="s">
        <v>8043</v>
      </c>
      <c r="B2159" t="s">
        <v>1138</v>
      </c>
      <c r="C2159">
        <v>7.1922866130000003</v>
      </c>
      <c r="D2159" s="1">
        <f t="shared" si="33"/>
        <v>146.24937134104948</v>
      </c>
    </row>
    <row r="2160" spans="1:4" x14ac:dyDescent="0.3">
      <c r="A2160" t="s">
        <v>14935</v>
      </c>
      <c r="B2160" t="s">
        <v>1139</v>
      </c>
      <c r="C2160">
        <v>-1.0767931120000001</v>
      </c>
      <c r="D2160" s="1">
        <f t="shared" si="33"/>
        <v>0.47408146278923469</v>
      </c>
    </row>
    <row r="2161" spans="1:4" x14ac:dyDescent="0.3">
      <c r="A2161" t="s">
        <v>15643</v>
      </c>
      <c r="B2161" t="s">
        <v>7761</v>
      </c>
      <c r="C2161">
        <v>-2.3912685260000002</v>
      </c>
      <c r="D2161" s="1">
        <f t="shared" si="33"/>
        <v>0.19061472460998599</v>
      </c>
    </row>
    <row r="2162" spans="1:4" x14ac:dyDescent="0.3">
      <c r="A2162" t="s">
        <v>9798</v>
      </c>
      <c r="B2162" t="s">
        <v>1140</v>
      </c>
      <c r="C2162">
        <v>0.76127749600000005</v>
      </c>
      <c r="D2162" s="1">
        <f t="shared" si="33"/>
        <v>1.6949908625232373</v>
      </c>
    </row>
    <row r="2163" spans="1:4" x14ac:dyDescent="0.3">
      <c r="A2163" t="s">
        <v>12304</v>
      </c>
      <c r="B2163" t="s">
        <v>1141</v>
      </c>
      <c r="C2163">
        <v>-0.25154407899999998</v>
      </c>
      <c r="D2163" s="1">
        <f t="shared" si="33"/>
        <v>0.83999690712517283</v>
      </c>
    </row>
    <row r="2164" spans="1:4" x14ac:dyDescent="0.3">
      <c r="A2164" t="s">
        <v>11777</v>
      </c>
      <c r="B2164" t="s">
        <v>1142</v>
      </c>
      <c r="C2164">
        <v>0.23625616299999999</v>
      </c>
      <c r="D2164" s="1">
        <f t="shared" si="33"/>
        <v>1.177931923042961</v>
      </c>
    </row>
    <row r="2165" spans="1:4" x14ac:dyDescent="0.3">
      <c r="A2165" t="s">
        <v>13953</v>
      </c>
      <c r="B2165" t="s">
        <v>6971</v>
      </c>
      <c r="C2165">
        <v>-0.62330484100000005</v>
      </c>
      <c r="D2165" s="1">
        <f t="shared" si="33"/>
        <v>0.64918211489879907</v>
      </c>
    </row>
    <row r="2166" spans="1:4" x14ac:dyDescent="0.3">
      <c r="A2166" t="s">
        <v>14666</v>
      </c>
      <c r="B2166" t="s">
        <v>1143</v>
      </c>
      <c r="C2166">
        <v>-0.89635982400000003</v>
      </c>
      <c r="D2166" s="1">
        <f t="shared" si="33"/>
        <v>0.53724057601208897</v>
      </c>
    </row>
    <row r="2167" spans="1:4" x14ac:dyDescent="0.3">
      <c r="A2167" t="s">
        <v>13027</v>
      </c>
      <c r="B2167" t="s">
        <v>1144</v>
      </c>
      <c r="C2167">
        <v>-0.40235304</v>
      </c>
      <c r="D2167" s="1">
        <f t="shared" si="33"/>
        <v>0.75662322155847994</v>
      </c>
    </row>
    <row r="2168" spans="1:4" x14ac:dyDescent="0.3">
      <c r="A2168" t="s">
        <v>12006</v>
      </c>
      <c r="B2168" t="s">
        <v>6283</v>
      </c>
      <c r="C2168">
        <v>-0.13866587599999999</v>
      </c>
      <c r="D2168" s="1">
        <f t="shared" si="33"/>
        <v>0.90835876662635362</v>
      </c>
    </row>
    <row r="2169" spans="1:4" x14ac:dyDescent="0.3">
      <c r="A2169" t="s">
        <v>14380</v>
      </c>
      <c r="B2169" t="s">
        <v>7139</v>
      </c>
      <c r="C2169">
        <v>-0.77638902600000004</v>
      </c>
      <c r="D2169" s="1">
        <f t="shared" si="33"/>
        <v>0.58382624600348465</v>
      </c>
    </row>
    <row r="2170" spans="1:4" x14ac:dyDescent="0.3">
      <c r="A2170" t="s">
        <v>15185</v>
      </c>
      <c r="B2170" t="s">
        <v>1145</v>
      </c>
      <c r="C2170">
        <v>-1.3315530090000001</v>
      </c>
      <c r="D2170" s="1">
        <f t="shared" si="33"/>
        <v>0.39734028913955899</v>
      </c>
    </row>
    <row r="2171" spans="1:4" x14ac:dyDescent="0.3">
      <c r="A2171" t="s">
        <v>8956</v>
      </c>
      <c r="B2171" t="s">
        <v>5008</v>
      </c>
      <c r="C2171">
        <v>1.3347199700000001</v>
      </c>
      <c r="D2171" s="1">
        <f t="shared" si="33"/>
        <v>2.5222651934143987</v>
      </c>
    </row>
    <row r="2172" spans="1:4" x14ac:dyDescent="0.3">
      <c r="A2172" t="s">
        <v>11082</v>
      </c>
      <c r="B2172" t="s">
        <v>1146</v>
      </c>
      <c r="C2172">
        <v>0.379662057</v>
      </c>
      <c r="D2172" s="1">
        <f t="shared" si="33"/>
        <v>1.3010370593108589</v>
      </c>
    </row>
    <row r="2173" spans="1:4" x14ac:dyDescent="0.3">
      <c r="A2173" t="s">
        <v>8633</v>
      </c>
      <c r="B2173" t="s">
        <v>1147</v>
      </c>
      <c r="C2173">
        <v>1.902237365</v>
      </c>
      <c r="D2173" s="1">
        <f t="shared" si="33"/>
        <v>3.7379243334491794</v>
      </c>
    </row>
    <row r="2174" spans="1:4" x14ac:dyDescent="0.3">
      <c r="A2174" t="s">
        <v>13566</v>
      </c>
      <c r="B2174" t="s">
        <v>6820</v>
      </c>
      <c r="C2174">
        <v>-0.53108001699999996</v>
      </c>
      <c r="D2174" s="1">
        <f t="shared" si="33"/>
        <v>0.69203647415621117</v>
      </c>
    </row>
    <row r="2175" spans="1:4" x14ac:dyDescent="0.3">
      <c r="A2175" t="s">
        <v>9186</v>
      </c>
      <c r="B2175" t="s">
        <v>5079</v>
      </c>
      <c r="C2175">
        <v>1.1051812599999999</v>
      </c>
      <c r="D2175" s="1">
        <f t="shared" si="33"/>
        <v>2.1512590478174309</v>
      </c>
    </row>
    <row r="2176" spans="1:4" x14ac:dyDescent="0.3">
      <c r="A2176" t="s">
        <v>13642</v>
      </c>
      <c r="B2176" t="s">
        <v>1148</v>
      </c>
      <c r="C2176">
        <v>-0.55304438899999997</v>
      </c>
      <c r="D2176" s="1">
        <f t="shared" si="33"/>
        <v>0.68158033237985705</v>
      </c>
    </row>
    <row r="2177" spans="1:4" x14ac:dyDescent="0.3">
      <c r="A2177" t="s">
        <v>14661</v>
      </c>
      <c r="B2177" t="s">
        <v>7272</v>
      </c>
      <c r="C2177">
        <v>-0.89446768099999996</v>
      </c>
      <c r="D2177" s="1">
        <f t="shared" si="33"/>
        <v>0.53794564733240269</v>
      </c>
    </row>
    <row r="2178" spans="1:4" x14ac:dyDescent="0.3">
      <c r="A2178" t="s">
        <v>14675</v>
      </c>
      <c r="B2178" t="s">
        <v>7277</v>
      </c>
      <c r="C2178">
        <v>-0.90131662000000001</v>
      </c>
      <c r="D2178" s="1">
        <f t="shared" si="33"/>
        <v>0.53539789799752668</v>
      </c>
    </row>
    <row r="2179" spans="1:4" x14ac:dyDescent="0.3">
      <c r="A2179" t="s">
        <v>12977</v>
      </c>
      <c r="B2179" t="s">
        <v>6609</v>
      </c>
      <c r="C2179">
        <v>-0.39166188899999999</v>
      </c>
      <c r="D2179" s="1">
        <f t="shared" ref="D2179:D2242" si="34">2^C2179</f>
        <v>0.76225103591418719</v>
      </c>
    </row>
    <row r="2180" spans="1:4" x14ac:dyDescent="0.3">
      <c r="A2180" t="s">
        <v>8688</v>
      </c>
      <c r="B2180" t="s">
        <v>4920</v>
      </c>
      <c r="C2180">
        <v>1.7777193499999999</v>
      </c>
      <c r="D2180" s="1">
        <f t="shared" si="34"/>
        <v>3.428837063958559</v>
      </c>
    </row>
    <row r="2181" spans="1:4" x14ac:dyDescent="0.3">
      <c r="A2181" t="s">
        <v>10273</v>
      </c>
      <c r="B2181" t="s">
        <v>5508</v>
      </c>
      <c r="C2181">
        <v>0.58017332600000004</v>
      </c>
      <c r="D2181" s="1">
        <f t="shared" si="34"/>
        <v>1.495028851252342</v>
      </c>
    </row>
    <row r="2182" spans="1:4" x14ac:dyDescent="0.3">
      <c r="A2182" t="s">
        <v>10350</v>
      </c>
      <c r="B2182" t="s">
        <v>1149</v>
      </c>
      <c r="C2182">
        <v>0.55620529299999999</v>
      </c>
      <c r="D2182" s="1">
        <f t="shared" si="34"/>
        <v>1.4703965563804355</v>
      </c>
    </row>
    <row r="2183" spans="1:4" x14ac:dyDescent="0.3">
      <c r="A2183" t="s">
        <v>15191</v>
      </c>
      <c r="B2183" t="s">
        <v>1150</v>
      </c>
      <c r="C2183">
        <v>-1.3420982239999999</v>
      </c>
      <c r="D2183" s="1">
        <f t="shared" si="34"/>
        <v>0.3944465641349385</v>
      </c>
    </row>
    <row r="2184" spans="1:4" x14ac:dyDescent="0.3">
      <c r="A2184" t="s">
        <v>10235</v>
      </c>
      <c r="B2184" t="s">
        <v>1151</v>
      </c>
      <c r="C2184">
        <v>0.58949432499999999</v>
      </c>
      <c r="D2184" s="1">
        <f t="shared" si="34"/>
        <v>1.5047192400404923</v>
      </c>
    </row>
    <row r="2185" spans="1:4" x14ac:dyDescent="0.3">
      <c r="A2185" t="s">
        <v>14166</v>
      </c>
      <c r="B2185" t="s">
        <v>1152</v>
      </c>
      <c r="C2185">
        <v>-0.69169866599999996</v>
      </c>
      <c r="D2185" s="1">
        <f t="shared" si="34"/>
        <v>0.61912444770283104</v>
      </c>
    </row>
    <row r="2186" spans="1:4" x14ac:dyDescent="0.3">
      <c r="A2186" t="s">
        <v>15262</v>
      </c>
      <c r="B2186" t="s">
        <v>1153</v>
      </c>
      <c r="C2186">
        <v>-1.435524083</v>
      </c>
      <c r="D2186" s="1">
        <f t="shared" si="34"/>
        <v>0.36971254867469344</v>
      </c>
    </row>
    <row r="2187" spans="1:4" x14ac:dyDescent="0.3">
      <c r="A2187" t="s">
        <v>12143</v>
      </c>
      <c r="B2187" t="s">
        <v>1154</v>
      </c>
      <c r="C2187">
        <v>-0.208425994</v>
      </c>
      <c r="D2187" s="1">
        <f t="shared" si="34"/>
        <v>0.8654809715593168</v>
      </c>
    </row>
    <row r="2188" spans="1:4" x14ac:dyDescent="0.3">
      <c r="A2188" t="s">
        <v>14417</v>
      </c>
      <c r="B2188" t="s">
        <v>7151</v>
      </c>
      <c r="C2188">
        <v>-0.79096355299999999</v>
      </c>
      <c r="D2188" s="1">
        <f t="shared" si="34"/>
        <v>0.57795795412295381</v>
      </c>
    </row>
    <row r="2189" spans="1:4" x14ac:dyDescent="0.3">
      <c r="A2189" t="s">
        <v>13597</v>
      </c>
      <c r="B2189" t="s">
        <v>1155</v>
      </c>
      <c r="C2189">
        <v>-0.54032824599999996</v>
      </c>
      <c r="D2189" s="1">
        <f t="shared" si="34"/>
        <v>0.68761444331458899</v>
      </c>
    </row>
    <row r="2190" spans="1:4" x14ac:dyDescent="0.3">
      <c r="A2190" t="s">
        <v>8579</v>
      </c>
      <c r="B2190" t="s">
        <v>1156</v>
      </c>
      <c r="C2190">
        <v>2.0253727800000001</v>
      </c>
      <c r="D2190" s="1">
        <f t="shared" si="34"/>
        <v>4.0709705363215383</v>
      </c>
    </row>
    <row r="2191" spans="1:4" x14ac:dyDescent="0.3">
      <c r="A2191" t="s">
        <v>10044</v>
      </c>
      <c r="B2191" t="s">
        <v>5412</v>
      </c>
      <c r="C2191">
        <v>0.65625774000000003</v>
      </c>
      <c r="D2191" s="1">
        <f t="shared" si="34"/>
        <v>1.5759893002034657</v>
      </c>
    </row>
    <row r="2192" spans="1:4" x14ac:dyDescent="0.3">
      <c r="A2192" t="s">
        <v>10715</v>
      </c>
      <c r="B2192" t="s">
        <v>1157</v>
      </c>
      <c r="C2192">
        <v>0.46578192800000001</v>
      </c>
      <c r="D2192" s="1">
        <f t="shared" si="34"/>
        <v>1.3810656760134568</v>
      </c>
    </row>
    <row r="2193" spans="1:4" x14ac:dyDescent="0.3">
      <c r="A2193" t="s">
        <v>13605</v>
      </c>
      <c r="B2193" t="s">
        <v>1158</v>
      </c>
      <c r="C2193">
        <v>-0.54272330000000002</v>
      </c>
      <c r="D2193" s="1">
        <f t="shared" si="34"/>
        <v>0.68647386445046621</v>
      </c>
    </row>
    <row r="2194" spans="1:4" x14ac:dyDescent="0.3">
      <c r="A2194" t="s">
        <v>14728</v>
      </c>
      <c r="B2194" t="s">
        <v>1159</v>
      </c>
      <c r="C2194">
        <v>-0.92675871300000001</v>
      </c>
      <c r="D2194" s="1">
        <f t="shared" si="34"/>
        <v>0.52603886087900387</v>
      </c>
    </row>
    <row r="2195" spans="1:4" x14ac:dyDescent="0.3">
      <c r="A2195" t="s">
        <v>14042</v>
      </c>
      <c r="B2195" t="s">
        <v>1160</v>
      </c>
      <c r="C2195">
        <v>-0.65119896899999996</v>
      </c>
      <c r="D2195" s="1">
        <f t="shared" si="34"/>
        <v>0.63675091423145569</v>
      </c>
    </row>
    <row r="2196" spans="1:4" x14ac:dyDescent="0.3">
      <c r="A2196" t="s">
        <v>12669</v>
      </c>
      <c r="B2196" t="s">
        <v>1161</v>
      </c>
      <c r="C2196">
        <v>-0.33127730500000002</v>
      </c>
      <c r="D2196" s="1">
        <f t="shared" si="34"/>
        <v>0.79483245899149091</v>
      </c>
    </row>
    <row r="2197" spans="1:4" x14ac:dyDescent="0.3">
      <c r="A2197" t="s">
        <v>9664</v>
      </c>
      <c r="B2197" t="s">
        <v>1162</v>
      </c>
      <c r="C2197">
        <v>0.82036110399999995</v>
      </c>
      <c r="D2197" s="1">
        <f t="shared" si="34"/>
        <v>1.7658479258631774</v>
      </c>
    </row>
    <row r="2198" spans="1:4" x14ac:dyDescent="0.3">
      <c r="A2198" t="s">
        <v>9820</v>
      </c>
      <c r="B2198" t="s">
        <v>1163</v>
      </c>
      <c r="C2198">
        <v>0.75228383600000004</v>
      </c>
      <c r="D2198" s="1">
        <f t="shared" si="34"/>
        <v>1.6844572749507989</v>
      </c>
    </row>
    <row r="2199" spans="1:4" x14ac:dyDescent="0.3">
      <c r="A2199" t="s">
        <v>14425</v>
      </c>
      <c r="B2199" t="s">
        <v>1164</v>
      </c>
      <c r="C2199">
        <v>-0.79280912199999998</v>
      </c>
      <c r="D2199" s="1">
        <f t="shared" si="34"/>
        <v>0.57721907356931845</v>
      </c>
    </row>
    <row r="2200" spans="1:4" x14ac:dyDescent="0.3">
      <c r="A2200" t="s">
        <v>11753</v>
      </c>
      <c r="B2200" t="s">
        <v>1165</v>
      </c>
      <c r="C2200">
        <v>0.24406280799999999</v>
      </c>
      <c r="D2200" s="1">
        <f t="shared" si="34"/>
        <v>1.1843231704633346</v>
      </c>
    </row>
    <row r="2201" spans="1:4" x14ac:dyDescent="0.3">
      <c r="A2201" t="s">
        <v>11225</v>
      </c>
      <c r="B2201" t="s">
        <v>1166</v>
      </c>
      <c r="C2201">
        <v>0.35457345400000001</v>
      </c>
      <c r="D2201" s="1">
        <f t="shared" si="34"/>
        <v>1.2786074933736258</v>
      </c>
    </row>
    <row r="2202" spans="1:4" x14ac:dyDescent="0.3">
      <c r="A2202" t="s">
        <v>13091</v>
      </c>
      <c r="B2202" t="s">
        <v>6650</v>
      </c>
      <c r="C2202">
        <v>-0.41679125099999997</v>
      </c>
      <c r="D2202" s="1">
        <f t="shared" si="34"/>
        <v>0.74908884786844776</v>
      </c>
    </row>
    <row r="2203" spans="1:4" x14ac:dyDescent="0.3">
      <c r="A2203" t="s">
        <v>13403</v>
      </c>
      <c r="B2203" t="s">
        <v>6762</v>
      </c>
      <c r="C2203">
        <v>-0.484436808</v>
      </c>
      <c r="D2203" s="1">
        <f t="shared" si="34"/>
        <v>0.71477604607538514</v>
      </c>
    </row>
    <row r="2204" spans="1:4" x14ac:dyDescent="0.3">
      <c r="A2204" t="s">
        <v>12464</v>
      </c>
      <c r="B2204" t="s">
        <v>6427</v>
      </c>
      <c r="C2204">
        <v>-0.28710211200000002</v>
      </c>
      <c r="D2204" s="1">
        <f t="shared" si="34"/>
        <v>0.81954659918693762</v>
      </c>
    </row>
    <row r="2205" spans="1:4" x14ac:dyDescent="0.3">
      <c r="A2205" t="s">
        <v>13557</v>
      </c>
      <c r="B2205" t="s">
        <v>1167</v>
      </c>
      <c r="C2205">
        <v>-0.52778484599999997</v>
      </c>
      <c r="D2205" s="1">
        <f t="shared" si="34"/>
        <v>0.69361891859241531</v>
      </c>
    </row>
    <row r="2206" spans="1:4" x14ac:dyDescent="0.3">
      <c r="A2206" t="s">
        <v>12306</v>
      </c>
      <c r="B2206" t="s">
        <v>1168</v>
      </c>
      <c r="C2206">
        <v>-0.25274497699999998</v>
      </c>
      <c r="D2206" s="1">
        <f t="shared" si="34"/>
        <v>0.83929798541813638</v>
      </c>
    </row>
    <row r="2207" spans="1:4" x14ac:dyDescent="0.3">
      <c r="A2207" t="s">
        <v>11909</v>
      </c>
      <c r="B2207" t="s">
        <v>1169</v>
      </c>
      <c r="C2207">
        <v>0.18873451499999999</v>
      </c>
      <c r="D2207" s="1">
        <f t="shared" si="34"/>
        <v>1.139763513908018</v>
      </c>
    </row>
    <row r="2208" spans="1:4" x14ac:dyDescent="0.3">
      <c r="A2208" t="s">
        <v>14348</v>
      </c>
      <c r="B2208" t="s">
        <v>7122</v>
      </c>
      <c r="C2208">
        <v>-0.76066650999999996</v>
      </c>
      <c r="D2208" s="1">
        <f t="shared" si="34"/>
        <v>0.59022359060044638</v>
      </c>
    </row>
    <row r="2209" spans="1:4" x14ac:dyDescent="0.3">
      <c r="A2209" t="s">
        <v>12404</v>
      </c>
      <c r="B2209" t="s">
        <v>6402</v>
      </c>
      <c r="C2209">
        <v>-0.27403351300000001</v>
      </c>
      <c r="D2209" s="1">
        <f t="shared" si="34"/>
        <v>0.8270041573754725</v>
      </c>
    </row>
    <row r="2210" spans="1:4" x14ac:dyDescent="0.3">
      <c r="A2210" t="s">
        <v>13505</v>
      </c>
      <c r="B2210" t="s">
        <v>1170</v>
      </c>
      <c r="C2210">
        <v>-0.51081788100000003</v>
      </c>
      <c r="D2210" s="1">
        <f t="shared" si="34"/>
        <v>0.70182445242807689</v>
      </c>
    </row>
    <row r="2211" spans="1:4" x14ac:dyDescent="0.3">
      <c r="A2211" t="s">
        <v>12802</v>
      </c>
      <c r="B2211" t="s">
        <v>1171</v>
      </c>
      <c r="C2211">
        <v>-0.354830649</v>
      </c>
      <c r="D2211" s="1">
        <f t="shared" si="34"/>
        <v>0.78196142841515348</v>
      </c>
    </row>
    <row r="2212" spans="1:4" x14ac:dyDescent="0.3">
      <c r="A2212" t="s">
        <v>14793</v>
      </c>
      <c r="B2212" t="s">
        <v>1172</v>
      </c>
      <c r="C2212">
        <v>-0.96467383699999998</v>
      </c>
      <c r="D2212" s="1">
        <f t="shared" si="34"/>
        <v>0.51239423998157696</v>
      </c>
    </row>
    <row r="2213" spans="1:4" x14ac:dyDescent="0.3">
      <c r="A2213" t="s">
        <v>12042</v>
      </c>
      <c r="B2213" t="s">
        <v>1173</v>
      </c>
      <c r="C2213">
        <v>-0.164314135</v>
      </c>
      <c r="D2213" s="1">
        <f t="shared" si="34"/>
        <v>0.89235264785509105</v>
      </c>
    </row>
    <row r="2214" spans="1:4" x14ac:dyDescent="0.3">
      <c r="A2214" t="s">
        <v>12131</v>
      </c>
      <c r="B2214" t="s">
        <v>1174</v>
      </c>
      <c r="C2214">
        <v>-0.205469497</v>
      </c>
      <c r="D2214" s="1">
        <f t="shared" si="34"/>
        <v>0.86725640951776939</v>
      </c>
    </row>
    <row r="2215" spans="1:4" x14ac:dyDescent="0.3">
      <c r="A2215" t="s">
        <v>14292</v>
      </c>
      <c r="B2215" t="s">
        <v>1175</v>
      </c>
      <c r="C2215">
        <v>-0.74081268199999994</v>
      </c>
      <c r="D2215" s="1">
        <f t="shared" si="34"/>
        <v>0.59840217247750171</v>
      </c>
    </row>
    <row r="2216" spans="1:4" x14ac:dyDescent="0.3">
      <c r="A2216" t="s">
        <v>12433</v>
      </c>
      <c r="B2216" t="s">
        <v>1176</v>
      </c>
      <c r="C2216">
        <v>-0.281705449</v>
      </c>
      <c r="D2216" s="1">
        <f t="shared" si="34"/>
        <v>0.82261800317894096</v>
      </c>
    </row>
    <row r="2217" spans="1:4" x14ac:dyDescent="0.3">
      <c r="A2217" t="s">
        <v>12167</v>
      </c>
      <c r="B2217" t="s">
        <v>1177</v>
      </c>
      <c r="C2217">
        <v>-0.21703772099999999</v>
      </c>
      <c r="D2217" s="1">
        <f t="shared" si="34"/>
        <v>0.86033013594943764</v>
      </c>
    </row>
    <row r="2218" spans="1:4" x14ac:dyDescent="0.3">
      <c r="A2218" t="s">
        <v>14789</v>
      </c>
      <c r="B2218" t="s">
        <v>1178</v>
      </c>
      <c r="C2218">
        <v>-0.96220994599999998</v>
      </c>
      <c r="D2218" s="1">
        <f t="shared" si="34"/>
        <v>0.513270074578564</v>
      </c>
    </row>
    <row r="2219" spans="1:4" x14ac:dyDescent="0.3">
      <c r="A2219" t="s">
        <v>12557</v>
      </c>
      <c r="B2219" t="s">
        <v>1179</v>
      </c>
      <c r="C2219">
        <v>-0.30678593599999998</v>
      </c>
      <c r="D2219" s="1">
        <f t="shared" si="34"/>
        <v>0.80844081462313688</v>
      </c>
    </row>
    <row r="2220" spans="1:4" x14ac:dyDescent="0.3">
      <c r="A2220" t="s">
        <v>12438</v>
      </c>
      <c r="B2220" t="s">
        <v>1180</v>
      </c>
      <c r="C2220">
        <v>-0.282007071</v>
      </c>
      <c r="D2220" s="1">
        <f t="shared" si="34"/>
        <v>0.82244603769411362</v>
      </c>
    </row>
    <row r="2221" spans="1:4" x14ac:dyDescent="0.3">
      <c r="A2221" t="s">
        <v>13213</v>
      </c>
      <c r="B2221" t="s">
        <v>1181</v>
      </c>
      <c r="C2221">
        <v>-0.44057735599999998</v>
      </c>
      <c r="D2221" s="1">
        <f t="shared" si="34"/>
        <v>0.73683967178808008</v>
      </c>
    </row>
    <row r="2222" spans="1:4" x14ac:dyDescent="0.3">
      <c r="A2222" t="s">
        <v>13041</v>
      </c>
      <c r="B2222" t="s">
        <v>1182</v>
      </c>
      <c r="C2222">
        <v>-0.40551617299999998</v>
      </c>
      <c r="D2222" s="1">
        <f t="shared" si="34"/>
        <v>0.7549661297585144</v>
      </c>
    </row>
    <row r="2223" spans="1:4" x14ac:dyDescent="0.3">
      <c r="A2223" t="s">
        <v>14317</v>
      </c>
      <c r="B2223" t="s">
        <v>1183</v>
      </c>
      <c r="C2223">
        <v>-0.747654928</v>
      </c>
      <c r="D2223" s="1">
        <f t="shared" si="34"/>
        <v>0.59557085967097545</v>
      </c>
    </row>
    <row r="2224" spans="1:4" x14ac:dyDescent="0.3">
      <c r="A2224" t="s">
        <v>12677</v>
      </c>
      <c r="B2224" t="s">
        <v>1184</v>
      </c>
      <c r="C2224">
        <v>-0.33250185599999998</v>
      </c>
      <c r="D2224" s="1">
        <f t="shared" si="34"/>
        <v>0.7941580961492688</v>
      </c>
    </row>
    <row r="2225" spans="1:4" x14ac:dyDescent="0.3">
      <c r="A2225" t="s">
        <v>9159</v>
      </c>
      <c r="B2225" t="s">
        <v>1185</v>
      </c>
      <c r="C2225">
        <v>1.12581117</v>
      </c>
      <c r="D2225" s="1">
        <f t="shared" si="34"/>
        <v>2.1822421083328383</v>
      </c>
    </row>
    <row r="2226" spans="1:4" x14ac:dyDescent="0.3">
      <c r="A2226" t="s">
        <v>15683</v>
      </c>
      <c r="B2226" t="s">
        <v>1186</v>
      </c>
      <c r="C2226">
        <v>-2.5962119019999998</v>
      </c>
      <c r="D2226" s="1">
        <f t="shared" si="34"/>
        <v>0.16537213846498447</v>
      </c>
    </row>
    <row r="2227" spans="1:4" x14ac:dyDescent="0.3">
      <c r="A2227" t="s">
        <v>10942</v>
      </c>
      <c r="B2227" t="s">
        <v>1187</v>
      </c>
      <c r="C2227">
        <v>0.40514909399999999</v>
      </c>
      <c r="D2227" s="1">
        <f t="shared" si="34"/>
        <v>1.3242257542241567</v>
      </c>
    </row>
    <row r="2228" spans="1:4" x14ac:dyDescent="0.3">
      <c r="A2228" t="s">
        <v>10858</v>
      </c>
      <c r="B2228" t="s">
        <v>1188</v>
      </c>
      <c r="C2228">
        <v>0.42481835899999998</v>
      </c>
      <c r="D2228" s="1">
        <f t="shared" si="34"/>
        <v>1.3424034782436487</v>
      </c>
    </row>
    <row r="2229" spans="1:4" x14ac:dyDescent="0.3">
      <c r="A2229" t="s">
        <v>11708</v>
      </c>
      <c r="B2229" t="s">
        <v>1189</v>
      </c>
      <c r="C2229">
        <v>0.25475666699999999</v>
      </c>
      <c r="D2229" s="1">
        <f t="shared" si="34"/>
        <v>1.1931344853361436</v>
      </c>
    </row>
    <row r="2230" spans="1:4" x14ac:dyDescent="0.3">
      <c r="A2230" t="s">
        <v>10919</v>
      </c>
      <c r="B2230" t="s">
        <v>1190</v>
      </c>
      <c r="C2230">
        <v>0.40926487900000003</v>
      </c>
      <c r="D2230" s="1">
        <f t="shared" si="34"/>
        <v>1.3280089586210275</v>
      </c>
    </row>
    <row r="2231" spans="1:4" x14ac:dyDescent="0.3">
      <c r="A2231" t="s">
        <v>9698</v>
      </c>
      <c r="B2231" t="s">
        <v>5269</v>
      </c>
      <c r="C2231">
        <v>0.80202426500000001</v>
      </c>
      <c r="D2231" s="1">
        <f t="shared" si="34"/>
        <v>1.7435458039015814</v>
      </c>
    </row>
    <row r="2232" spans="1:4" x14ac:dyDescent="0.3">
      <c r="A2232" t="s">
        <v>12412</v>
      </c>
      <c r="B2232" t="s">
        <v>1191</v>
      </c>
      <c r="C2232">
        <v>-0.27677628799999998</v>
      </c>
      <c r="D2232" s="1">
        <f t="shared" si="34"/>
        <v>0.82543339470098476</v>
      </c>
    </row>
    <row r="2233" spans="1:4" x14ac:dyDescent="0.3">
      <c r="A2233" t="s">
        <v>10521</v>
      </c>
      <c r="B2233" t="s">
        <v>5621</v>
      </c>
      <c r="C2233">
        <v>0.51452967999999999</v>
      </c>
      <c r="D2233" s="1">
        <f t="shared" si="34"/>
        <v>1.4285283621744183</v>
      </c>
    </row>
    <row r="2234" spans="1:4" x14ac:dyDescent="0.3">
      <c r="A2234" t="s">
        <v>12419</v>
      </c>
      <c r="B2234" t="s">
        <v>6409</v>
      </c>
      <c r="C2234">
        <v>-0.27837468900000001</v>
      </c>
      <c r="D2234" s="1">
        <f t="shared" si="34"/>
        <v>0.82451938105908229</v>
      </c>
    </row>
    <row r="2235" spans="1:4" x14ac:dyDescent="0.3">
      <c r="A2235" t="s">
        <v>12575</v>
      </c>
      <c r="B2235" t="s">
        <v>6472</v>
      </c>
      <c r="C2235">
        <v>-0.309741765</v>
      </c>
      <c r="D2235" s="1">
        <f t="shared" si="34"/>
        <v>0.80678615687547395</v>
      </c>
    </row>
    <row r="2236" spans="1:4" x14ac:dyDescent="0.3">
      <c r="A2236" t="s">
        <v>11838</v>
      </c>
      <c r="B2236" t="s">
        <v>1192</v>
      </c>
      <c r="C2236">
        <v>0.21795927200000001</v>
      </c>
      <c r="D2236" s="1">
        <f t="shared" si="34"/>
        <v>1.1630872065528903</v>
      </c>
    </row>
    <row r="2237" spans="1:4" x14ac:dyDescent="0.3">
      <c r="A2237" t="s">
        <v>12739</v>
      </c>
      <c r="B2237" t="s">
        <v>1193</v>
      </c>
      <c r="C2237">
        <v>-0.34391584600000003</v>
      </c>
      <c r="D2237" s="1">
        <f t="shared" si="34"/>
        <v>0.78789984377969946</v>
      </c>
    </row>
    <row r="2238" spans="1:4" x14ac:dyDescent="0.3">
      <c r="A2238" t="s">
        <v>13275</v>
      </c>
      <c r="B2238" t="s">
        <v>6715</v>
      </c>
      <c r="C2238">
        <v>-0.454931953</v>
      </c>
      <c r="D2238" s="1">
        <f t="shared" si="34"/>
        <v>0.72954458143598011</v>
      </c>
    </row>
    <row r="2239" spans="1:4" x14ac:dyDescent="0.3">
      <c r="A2239" t="s">
        <v>13603</v>
      </c>
      <c r="B2239" t="s">
        <v>1194</v>
      </c>
      <c r="C2239">
        <v>-0.542013627</v>
      </c>
      <c r="D2239" s="1">
        <f t="shared" si="34"/>
        <v>0.68681162939350648</v>
      </c>
    </row>
    <row r="2240" spans="1:4" x14ac:dyDescent="0.3">
      <c r="A2240" t="s">
        <v>10755</v>
      </c>
      <c r="B2240" t="s">
        <v>5729</v>
      </c>
      <c r="C2240">
        <v>0.45696098099999999</v>
      </c>
      <c r="D2240" s="1">
        <f t="shared" si="34"/>
        <v>1.3726473062575884</v>
      </c>
    </row>
    <row r="2241" spans="1:4" x14ac:dyDescent="0.3">
      <c r="A2241" t="s">
        <v>11513</v>
      </c>
      <c r="B2241" t="s">
        <v>1195</v>
      </c>
      <c r="C2241">
        <v>0.29762729399999999</v>
      </c>
      <c r="D2241" s="1">
        <f t="shared" si="34"/>
        <v>1.2291212949011969</v>
      </c>
    </row>
    <row r="2242" spans="1:4" x14ac:dyDescent="0.3">
      <c r="A2242" t="s">
        <v>15793</v>
      </c>
      <c r="B2242" t="s">
        <v>1196</v>
      </c>
      <c r="C2242">
        <v>-3.3974534649999999</v>
      </c>
      <c r="D2242" s="1">
        <f t="shared" si="34"/>
        <v>9.4899647259053171E-2</v>
      </c>
    </row>
    <row r="2243" spans="1:4" x14ac:dyDescent="0.3">
      <c r="A2243" t="s">
        <v>10651</v>
      </c>
      <c r="B2243" t="s">
        <v>5680</v>
      </c>
      <c r="C2243">
        <v>0.47880493099999999</v>
      </c>
      <c r="D2243" s="1">
        <f t="shared" ref="D2243:D2306" si="35">2^C2243</f>
        <v>1.3935887966782732</v>
      </c>
    </row>
    <row r="2244" spans="1:4" x14ac:dyDescent="0.3">
      <c r="A2244" t="s">
        <v>15365</v>
      </c>
      <c r="B2244" t="s">
        <v>7610</v>
      </c>
      <c r="C2244">
        <v>-1.610010672</v>
      </c>
      <c r="D2244" s="1">
        <f t="shared" si="35"/>
        <v>0.32759592764117768</v>
      </c>
    </row>
    <row r="2245" spans="1:4" x14ac:dyDescent="0.3">
      <c r="A2245" t="s">
        <v>12757</v>
      </c>
      <c r="B2245" t="s">
        <v>1197</v>
      </c>
      <c r="C2245">
        <v>-0.347338223</v>
      </c>
      <c r="D2245" s="1">
        <f t="shared" si="35"/>
        <v>0.78603299428419504</v>
      </c>
    </row>
    <row r="2246" spans="1:4" x14ac:dyDescent="0.3">
      <c r="A2246" t="s">
        <v>9434</v>
      </c>
      <c r="B2246" t="s">
        <v>1198</v>
      </c>
      <c r="C2246">
        <v>0.93045341999999998</v>
      </c>
      <c r="D2246" s="1">
        <f t="shared" si="35"/>
        <v>1.9058748932813414</v>
      </c>
    </row>
    <row r="2247" spans="1:4" x14ac:dyDescent="0.3">
      <c r="A2247" t="s">
        <v>13576</v>
      </c>
      <c r="B2247" t="s">
        <v>1199</v>
      </c>
      <c r="C2247">
        <v>-0.53328743000000001</v>
      </c>
      <c r="D2247" s="1">
        <f t="shared" si="35"/>
        <v>0.6909784250240214</v>
      </c>
    </row>
    <row r="2248" spans="1:4" x14ac:dyDescent="0.3">
      <c r="A2248" t="s">
        <v>11466</v>
      </c>
      <c r="B2248" t="s">
        <v>1200</v>
      </c>
      <c r="C2248">
        <v>0.30726469899999997</v>
      </c>
      <c r="D2248" s="1">
        <f t="shared" si="35"/>
        <v>1.2373594828451284</v>
      </c>
    </row>
    <row r="2249" spans="1:4" x14ac:dyDescent="0.3">
      <c r="A2249" t="s">
        <v>15680</v>
      </c>
      <c r="B2249" t="s">
        <v>1201</v>
      </c>
      <c r="C2249">
        <v>-2.5854789810000001</v>
      </c>
      <c r="D2249" s="1">
        <f t="shared" si="35"/>
        <v>0.16660701120402172</v>
      </c>
    </row>
    <row r="2250" spans="1:4" x14ac:dyDescent="0.3">
      <c r="A2250" t="s">
        <v>8629</v>
      </c>
      <c r="B2250" t="s">
        <v>1202</v>
      </c>
      <c r="C2250">
        <v>1.9062743</v>
      </c>
      <c r="D2250" s="1">
        <f t="shared" si="35"/>
        <v>3.7483984037492668</v>
      </c>
    </row>
    <row r="2251" spans="1:4" x14ac:dyDescent="0.3">
      <c r="A2251" t="s">
        <v>11824</v>
      </c>
      <c r="B2251" t="s">
        <v>6216</v>
      </c>
      <c r="C2251">
        <v>0.22254869699999999</v>
      </c>
      <c r="D2251" s="1">
        <f t="shared" si="35"/>
        <v>1.1667930492197289</v>
      </c>
    </row>
    <row r="2252" spans="1:4" x14ac:dyDescent="0.3">
      <c r="A2252" t="s">
        <v>11151</v>
      </c>
      <c r="B2252" t="s">
        <v>1203</v>
      </c>
      <c r="C2252">
        <v>0.36762928099999997</v>
      </c>
      <c r="D2252" s="1">
        <f t="shared" si="35"/>
        <v>1.2902309064666222</v>
      </c>
    </row>
    <row r="2253" spans="1:4" x14ac:dyDescent="0.3">
      <c r="A2253" t="s">
        <v>9495</v>
      </c>
      <c r="B2253" t="s">
        <v>5193</v>
      </c>
      <c r="C2253">
        <v>0.89512101799999999</v>
      </c>
      <c r="D2253" s="1">
        <f t="shared" si="35"/>
        <v>1.8597658819559066</v>
      </c>
    </row>
    <row r="2254" spans="1:4" x14ac:dyDescent="0.3">
      <c r="A2254" t="s">
        <v>11705</v>
      </c>
      <c r="B2254" t="s">
        <v>6166</v>
      </c>
      <c r="C2254">
        <v>0.25527888700000001</v>
      </c>
      <c r="D2254" s="1">
        <f t="shared" si="35"/>
        <v>1.1935664487493614</v>
      </c>
    </row>
    <row r="2255" spans="1:4" x14ac:dyDescent="0.3">
      <c r="A2255" t="s">
        <v>14057</v>
      </c>
      <c r="B2255" t="s">
        <v>1204</v>
      </c>
      <c r="C2255">
        <v>-0.65559288400000004</v>
      </c>
      <c r="D2255" s="1">
        <f t="shared" si="35"/>
        <v>0.63481455688639077</v>
      </c>
    </row>
    <row r="2256" spans="1:4" x14ac:dyDescent="0.3">
      <c r="A2256" t="s">
        <v>8449</v>
      </c>
      <c r="B2256" t="s">
        <v>1205</v>
      </c>
      <c r="C2256">
        <v>2.4224860060000002</v>
      </c>
      <c r="D2256" s="1">
        <f t="shared" si="35"/>
        <v>5.3609400652096939</v>
      </c>
    </row>
    <row r="2257" spans="1:4" x14ac:dyDescent="0.3">
      <c r="A2257" t="s">
        <v>10735</v>
      </c>
      <c r="B2257" t="s">
        <v>5722</v>
      </c>
      <c r="C2257">
        <v>0.460273873</v>
      </c>
      <c r="D2257" s="1">
        <f t="shared" si="35"/>
        <v>1.3758029679416697</v>
      </c>
    </row>
    <row r="2258" spans="1:4" x14ac:dyDescent="0.3">
      <c r="A2258" t="s">
        <v>14083</v>
      </c>
      <c r="B2258" t="s">
        <v>1206</v>
      </c>
      <c r="C2258">
        <v>-0.66399480099999997</v>
      </c>
      <c r="D2258" s="1">
        <f t="shared" si="35"/>
        <v>0.63112829043142937</v>
      </c>
    </row>
    <row r="2259" spans="1:4" x14ac:dyDescent="0.3">
      <c r="A2259" t="s">
        <v>10267</v>
      </c>
      <c r="B2259" t="s">
        <v>5506</v>
      </c>
      <c r="C2259">
        <v>0.58173068800000005</v>
      </c>
      <c r="D2259" s="1">
        <f t="shared" si="35"/>
        <v>1.4966435779871214</v>
      </c>
    </row>
    <row r="2260" spans="1:4" x14ac:dyDescent="0.3">
      <c r="A2260" t="s">
        <v>9099</v>
      </c>
      <c r="B2260" t="s">
        <v>5048</v>
      </c>
      <c r="C2260">
        <v>1.188876949</v>
      </c>
      <c r="D2260" s="1">
        <f t="shared" si="35"/>
        <v>2.2797520914445712</v>
      </c>
    </row>
    <row r="2261" spans="1:4" x14ac:dyDescent="0.3">
      <c r="A2261" t="s">
        <v>14097</v>
      </c>
      <c r="B2261" t="s">
        <v>1207</v>
      </c>
      <c r="C2261">
        <v>-0.66897177699999999</v>
      </c>
      <c r="D2261" s="1">
        <f t="shared" si="35"/>
        <v>0.62895478984704689</v>
      </c>
    </row>
    <row r="2262" spans="1:4" x14ac:dyDescent="0.3">
      <c r="A2262" t="s">
        <v>12680</v>
      </c>
      <c r="B2262" t="s">
        <v>1208</v>
      </c>
      <c r="C2262">
        <v>-0.33267918600000002</v>
      </c>
      <c r="D2262" s="1">
        <f t="shared" si="35"/>
        <v>0.79406048757881009</v>
      </c>
    </row>
    <row r="2263" spans="1:4" x14ac:dyDescent="0.3">
      <c r="A2263" t="s">
        <v>8694</v>
      </c>
      <c r="B2263" t="s">
        <v>1209</v>
      </c>
      <c r="C2263">
        <v>1.764470204</v>
      </c>
      <c r="D2263" s="1">
        <f t="shared" si="35"/>
        <v>3.3974921179500366</v>
      </c>
    </row>
    <row r="2264" spans="1:4" x14ac:dyDescent="0.3">
      <c r="A2264" t="s">
        <v>10786</v>
      </c>
      <c r="B2264" t="s">
        <v>1210</v>
      </c>
      <c r="C2264">
        <v>0.44535862799999998</v>
      </c>
      <c r="D2264" s="1">
        <f t="shared" si="35"/>
        <v>1.3616525567309088</v>
      </c>
    </row>
    <row r="2265" spans="1:4" x14ac:dyDescent="0.3">
      <c r="A2265" t="s">
        <v>14705</v>
      </c>
      <c r="B2265" t="s">
        <v>1211</v>
      </c>
      <c r="C2265">
        <v>-0.91699589400000003</v>
      </c>
      <c r="D2265" s="1">
        <f t="shared" si="35"/>
        <v>0.52961067464478051</v>
      </c>
    </row>
    <row r="2266" spans="1:4" x14ac:dyDescent="0.3">
      <c r="A2266" t="s">
        <v>12288</v>
      </c>
      <c r="B2266" t="s">
        <v>6367</v>
      </c>
      <c r="C2266">
        <v>-0.24853552100000001</v>
      </c>
      <c r="D2266" s="1">
        <f t="shared" si="35"/>
        <v>0.84175044216365214</v>
      </c>
    </row>
    <row r="2267" spans="1:4" x14ac:dyDescent="0.3">
      <c r="A2267" t="s">
        <v>14773</v>
      </c>
      <c r="B2267" t="s">
        <v>1212</v>
      </c>
      <c r="C2267">
        <v>-0.95387269200000002</v>
      </c>
      <c r="D2267" s="1">
        <f t="shared" si="35"/>
        <v>0.5162448208170165</v>
      </c>
    </row>
    <row r="2268" spans="1:4" x14ac:dyDescent="0.3">
      <c r="A2268" t="s">
        <v>15128</v>
      </c>
      <c r="B2268" t="s">
        <v>1213</v>
      </c>
      <c r="C2268">
        <v>-1.2570389479999999</v>
      </c>
      <c r="D2268" s="1">
        <f t="shared" si="35"/>
        <v>0.41840182572216689</v>
      </c>
    </row>
    <row r="2269" spans="1:4" x14ac:dyDescent="0.3">
      <c r="A2269" t="s">
        <v>15615</v>
      </c>
      <c r="B2269" t="s">
        <v>1214</v>
      </c>
      <c r="C2269">
        <v>-2.2733618679999998</v>
      </c>
      <c r="D2269" s="1">
        <f t="shared" si="35"/>
        <v>0.20684731445865312</v>
      </c>
    </row>
    <row r="2270" spans="1:4" x14ac:dyDescent="0.3">
      <c r="A2270" t="s">
        <v>15344</v>
      </c>
      <c r="B2270" t="s">
        <v>1215</v>
      </c>
      <c r="C2270">
        <v>-1.5692263</v>
      </c>
      <c r="D2270" s="1">
        <f t="shared" si="35"/>
        <v>0.33698906895016129</v>
      </c>
    </row>
    <row r="2271" spans="1:4" x14ac:dyDescent="0.3">
      <c r="A2271" t="s">
        <v>14191</v>
      </c>
      <c r="B2271" t="s">
        <v>1216</v>
      </c>
      <c r="C2271">
        <v>-0.69974755099999997</v>
      </c>
      <c r="D2271" s="1">
        <f t="shared" si="35"/>
        <v>0.61567993157669865</v>
      </c>
    </row>
    <row r="2272" spans="1:4" x14ac:dyDescent="0.3">
      <c r="A2272" t="s">
        <v>10542</v>
      </c>
      <c r="B2272" t="s">
        <v>1217</v>
      </c>
      <c r="C2272">
        <v>0.50918173200000005</v>
      </c>
      <c r="D2272" s="1">
        <f t="shared" si="35"/>
        <v>1.4232427315937808</v>
      </c>
    </row>
    <row r="2273" spans="1:4" x14ac:dyDescent="0.3">
      <c r="A2273" t="s">
        <v>9848</v>
      </c>
      <c r="B2273" t="s">
        <v>5328</v>
      </c>
      <c r="C2273">
        <v>0.73837880600000005</v>
      </c>
      <c r="D2273" s="1">
        <f t="shared" si="35"/>
        <v>1.6683000728790665</v>
      </c>
    </row>
    <row r="2274" spans="1:4" x14ac:dyDescent="0.3">
      <c r="A2274" t="s">
        <v>11196</v>
      </c>
      <c r="B2274" t="s">
        <v>1218</v>
      </c>
      <c r="C2274">
        <v>0.36011902899999998</v>
      </c>
      <c r="D2274" s="1">
        <f t="shared" si="35"/>
        <v>1.2835317904917001</v>
      </c>
    </row>
    <row r="2275" spans="1:4" x14ac:dyDescent="0.3">
      <c r="A2275" t="s">
        <v>11067</v>
      </c>
      <c r="B2275" t="s">
        <v>1219</v>
      </c>
      <c r="C2275">
        <v>0.38388268800000003</v>
      </c>
      <c r="D2275" s="1">
        <f t="shared" si="35"/>
        <v>1.3048488402673866</v>
      </c>
    </row>
    <row r="2276" spans="1:4" x14ac:dyDescent="0.3">
      <c r="A2276" t="s">
        <v>15017</v>
      </c>
      <c r="B2276" t="s">
        <v>7436</v>
      </c>
      <c r="C2276">
        <v>-1.139542681</v>
      </c>
      <c r="D2276" s="1">
        <f t="shared" si="35"/>
        <v>0.45390343742351824</v>
      </c>
    </row>
    <row r="2277" spans="1:4" x14ac:dyDescent="0.3">
      <c r="A2277" t="s">
        <v>12231</v>
      </c>
      <c r="B2277" t="s">
        <v>6345</v>
      </c>
      <c r="C2277">
        <v>-0.23533372</v>
      </c>
      <c r="D2277" s="1">
        <f t="shared" si="35"/>
        <v>0.84948847521874249</v>
      </c>
    </row>
    <row r="2278" spans="1:4" x14ac:dyDescent="0.3">
      <c r="A2278" t="s">
        <v>11165</v>
      </c>
      <c r="B2278" t="s">
        <v>1220</v>
      </c>
      <c r="C2278">
        <v>0.364478472</v>
      </c>
      <c r="D2278" s="1">
        <f t="shared" si="35"/>
        <v>1.2874161500260559</v>
      </c>
    </row>
    <row r="2279" spans="1:4" x14ac:dyDescent="0.3">
      <c r="A2279" t="s">
        <v>12564</v>
      </c>
      <c r="B2279" t="s">
        <v>6467</v>
      </c>
      <c r="C2279">
        <v>-0.30810889499999999</v>
      </c>
      <c r="D2279" s="1">
        <f t="shared" si="35"/>
        <v>0.80769980991525514</v>
      </c>
    </row>
    <row r="2280" spans="1:4" x14ac:dyDescent="0.3">
      <c r="A2280" t="s">
        <v>9026</v>
      </c>
      <c r="B2280" t="s">
        <v>5029</v>
      </c>
      <c r="C2280">
        <v>1.258032928</v>
      </c>
      <c r="D2280" s="1">
        <f t="shared" si="35"/>
        <v>2.3916941808385603</v>
      </c>
    </row>
    <row r="2281" spans="1:4" x14ac:dyDescent="0.3">
      <c r="A2281" t="s">
        <v>15624</v>
      </c>
      <c r="B2281" t="s">
        <v>1221</v>
      </c>
      <c r="C2281">
        <v>-2.3120196389999998</v>
      </c>
      <c r="D2281" s="1">
        <f t="shared" si="35"/>
        <v>0.20137833143719691</v>
      </c>
    </row>
    <row r="2282" spans="1:4" x14ac:dyDescent="0.3">
      <c r="A2282" t="s">
        <v>8298</v>
      </c>
      <c r="B2282" t="s">
        <v>1222</v>
      </c>
      <c r="C2282">
        <v>3.1195346650000002</v>
      </c>
      <c r="D2282" s="1">
        <f t="shared" si="35"/>
        <v>8.6910751796343568</v>
      </c>
    </row>
    <row r="2283" spans="1:4" x14ac:dyDescent="0.3">
      <c r="A2283" t="s">
        <v>12764</v>
      </c>
      <c r="B2283" t="s">
        <v>1223</v>
      </c>
      <c r="C2283">
        <v>-0.34826213</v>
      </c>
      <c r="D2283" s="1">
        <f t="shared" si="35"/>
        <v>0.78552977712648997</v>
      </c>
    </row>
    <row r="2284" spans="1:4" x14ac:dyDescent="0.3">
      <c r="A2284" t="s">
        <v>15873</v>
      </c>
      <c r="B2284" t="s">
        <v>7901</v>
      </c>
      <c r="C2284">
        <v>-4.4705225520000003</v>
      </c>
      <c r="D2284" s="1">
        <f t="shared" si="35"/>
        <v>4.5106446600314952E-2</v>
      </c>
    </row>
    <row r="2285" spans="1:4" x14ac:dyDescent="0.3">
      <c r="A2285" t="s">
        <v>11288</v>
      </c>
      <c r="B2285" t="s">
        <v>1224</v>
      </c>
      <c r="C2285">
        <v>0.34243947800000002</v>
      </c>
      <c r="D2285" s="1">
        <f t="shared" si="35"/>
        <v>1.2678986942365558</v>
      </c>
    </row>
    <row r="2286" spans="1:4" x14ac:dyDescent="0.3">
      <c r="A2286" t="s">
        <v>12548</v>
      </c>
      <c r="B2286" t="s">
        <v>1225</v>
      </c>
      <c r="C2286">
        <v>-0.30408994499999997</v>
      </c>
      <c r="D2286" s="1">
        <f t="shared" si="35"/>
        <v>0.8099529754399003</v>
      </c>
    </row>
    <row r="2287" spans="1:4" x14ac:dyDescent="0.3">
      <c r="A2287" t="s">
        <v>9773</v>
      </c>
      <c r="B2287" t="s">
        <v>1226</v>
      </c>
      <c r="C2287">
        <v>0.77125259800000001</v>
      </c>
      <c r="D2287" s="1">
        <f t="shared" si="35"/>
        <v>1.7067510009869471</v>
      </c>
    </row>
    <row r="2288" spans="1:4" x14ac:dyDescent="0.3">
      <c r="A2288" t="s">
        <v>8674</v>
      </c>
      <c r="B2288" t="s">
        <v>4916</v>
      </c>
      <c r="C2288">
        <v>1.8085463589999999</v>
      </c>
      <c r="D2288" s="1">
        <f t="shared" si="35"/>
        <v>3.5028916379034798</v>
      </c>
    </row>
    <row r="2289" spans="1:4" x14ac:dyDescent="0.3">
      <c r="A2289" t="s">
        <v>12637</v>
      </c>
      <c r="B2289" t="s">
        <v>6491</v>
      </c>
      <c r="C2289">
        <v>-0.32475114399999999</v>
      </c>
      <c r="D2289" s="1">
        <f t="shared" si="35"/>
        <v>0.79843609978361674</v>
      </c>
    </row>
    <row r="2290" spans="1:4" x14ac:dyDescent="0.3">
      <c r="A2290" t="s">
        <v>14603</v>
      </c>
      <c r="B2290" t="s">
        <v>1227</v>
      </c>
      <c r="C2290">
        <v>-0.86759552900000003</v>
      </c>
      <c r="D2290" s="1">
        <f t="shared" si="35"/>
        <v>0.54805951451976165</v>
      </c>
    </row>
    <row r="2291" spans="1:4" x14ac:dyDescent="0.3">
      <c r="A2291" t="s">
        <v>13738</v>
      </c>
      <c r="B2291" t="s">
        <v>6890</v>
      </c>
      <c r="C2291">
        <v>-0.57251294200000002</v>
      </c>
      <c r="D2291" s="1">
        <f t="shared" si="35"/>
        <v>0.6724444779514982</v>
      </c>
    </row>
    <row r="2292" spans="1:4" x14ac:dyDescent="0.3">
      <c r="A2292" t="s">
        <v>10861</v>
      </c>
      <c r="B2292" t="s">
        <v>1228</v>
      </c>
      <c r="C2292">
        <v>0.42345054500000001</v>
      </c>
      <c r="D2292" s="1">
        <f t="shared" si="35"/>
        <v>1.3411313534586784</v>
      </c>
    </row>
    <row r="2293" spans="1:4" x14ac:dyDescent="0.3">
      <c r="A2293" t="s">
        <v>9466</v>
      </c>
      <c r="B2293" t="s">
        <v>5179</v>
      </c>
      <c r="C2293">
        <v>0.91145033900000005</v>
      </c>
      <c r="D2293" s="1">
        <f t="shared" si="35"/>
        <v>1.8809354496631951</v>
      </c>
    </row>
    <row r="2294" spans="1:4" x14ac:dyDescent="0.3">
      <c r="A2294" t="s">
        <v>10143</v>
      </c>
      <c r="B2294" t="s">
        <v>1229</v>
      </c>
      <c r="C2294">
        <v>0.62205296799999998</v>
      </c>
      <c r="D2294" s="1">
        <f t="shared" si="35"/>
        <v>1.5390637252631876</v>
      </c>
    </row>
    <row r="2295" spans="1:4" x14ac:dyDescent="0.3">
      <c r="A2295" t="s">
        <v>11422</v>
      </c>
      <c r="B2295" t="s">
        <v>1230</v>
      </c>
      <c r="C2295">
        <v>0.314721841</v>
      </c>
      <c r="D2295" s="1">
        <f t="shared" si="35"/>
        <v>1.2437718245950107</v>
      </c>
    </row>
    <row r="2296" spans="1:4" x14ac:dyDescent="0.3">
      <c r="A2296" t="s">
        <v>9878</v>
      </c>
      <c r="B2296" t="s">
        <v>5342</v>
      </c>
      <c r="C2296">
        <v>0.72219901600000003</v>
      </c>
      <c r="D2296" s="1">
        <f t="shared" si="35"/>
        <v>1.6496946525784151</v>
      </c>
    </row>
    <row r="2297" spans="1:4" x14ac:dyDescent="0.3">
      <c r="A2297" t="s">
        <v>11051</v>
      </c>
      <c r="B2297" t="s">
        <v>1231</v>
      </c>
      <c r="C2297">
        <v>0.386249495</v>
      </c>
      <c r="D2297" s="1">
        <f t="shared" si="35"/>
        <v>1.306991261178712</v>
      </c>
    </row>
    <row r="2298" spans="1:4" x14ac:dyDescent="0.3">
      <c r="A2298" t="s">
        <v>13495</v>
      </c>
      <c r="B2298" t="s">
        <v>1232</v>
      </c>
      <c r="C2298">
        <v>-0.50791962499999999</v>
      </c>
      <c r="D2298" s="1">
        <f t="shared" si="35"/>
        <v>0.70323577732914744</v>
      </c>
    </row>
    <row r="2299" spans="1:4" x14ac:dyDescent="0.3">
      <c r="A2299" t="s">
        <v>12777</v>
      </c>
      <c r="B2299" t="s">
        <v>1233</v>
      </c>
      <c r="C2299">
        <v>-0.35061963899999998</v>
      </c>
      <c r="D2299" s="1">
        <f t="shared" si="35"/>
        <v>0.78424719057806458</v>
      </c>
    </row>
    <row r="2300" spans="1:4" x14ac:dyDescent="0.3">
      <c r="A2300" t="s">
        <v>13810</v>
      </c>
      <c r="B2300" t="s">
        <v>6919</v>
      </c>
      <c r="C2300">
        <v>-0.58989609499999995</v>
      </c>
      <c r="D2300" s="1">
        <f t="shared" si="35"/>
        <v>0.66439075571594264</v>
      </c>
    </row>
    <row r="2301" spans="1:4" x14ac:dyDescent="0.3">
      <c r="A2301" t="s">
        <v>14176</v>
      </c>
      <c r="B2301" t="s">
        <v>1234</v>
      </c>
      <c r="C2301">
        <v>-0.69528933199999998</v>
      </c>
      <c r="D2301" s="1">
        <f t="shared" si="35"/>
        <v>0.61758544959097494</v>
      </c>
    </row>
    <row r="2302" spans="1:4" x14ac:dyDescent="0.3">
      <c r="A2302" t="s">
        <v>14115</v>
      </c>
      <c r="B2302" t="s">
        <v>7038</v>
      </c>
      <c r="C2302">
        <v>-0.67468645000000005</v>
      </c>
      <c r="D2302" s="1">
        <f t="shared" si="35"/>
        <v>0.62646835883171204</v>
      </c>
    </row>
    <row r="2303" spans="1:4" x14ac:dyDescent="0.3">
      <c r="A2303" t="s">
        <v>10479</v>
      </c>
      <c r="B2303" t="s">
        <v>1235</v>
      </c>
      <c r="C2303">
        <v>0.52469715800000005</v>
      </c>
      <c r="D2303" s="1">
        <f t="shared" si="35"/>
        <v>1.4386315592947232</v>
      </c>
    </row>
    <row r="2304" spans="1:4" x14ac:dyDescent="0.3">
      <c r="A2304" t="s">
        <v>11603</v>
      </c>
      <c r="B2304" t="s">
        <v>1236</v>
      </c>
      <c r="C2304">
        <v>0.279668637</v>
      </c>
      <c r="D2304" s="1">
        <f t="shared" si="35"/>
        <v>1.2139160360963399</v>
      </c>
    </row>
    <row r="2305" spans="1:4" x14ac:dyDescent="0.3">
      <c r="A2305" t="s">
        <v>10828</v>
      </c>
      <c r="B2305" t="s">
        <v>5759</v>
      </c>
      <c r="C2305">
        <v>0.43328352799999997</v>
      </c>
      <c r="D2305" s="1">
        <f t="shared" si="35"/>
        <v>1.3503033296162532</v>
      </c>
    </row>
    <row r="2306" spans="1:4" x14ac:dyDescent="0.3">
      <c r="A2306" t="s">
        <v>9128</v>
      </c>
      <c r="B2306" t="s">
        <v>1237</v>
      </c>
      <c r="C2306">
        <v>1.1595071859999999</v>
      </c>
      <c r="D2306" s="1">
        <f t="shared" si="35"/>
        <v>2.233811092386548</v>
      </c>
    </row>
    <row r="2307" spans="1:4" x14ac:dyDescent="0.3">
      <c r="A2307" t="s">
        <v>15688</v>
      </c>
      <c r="B2307" t="s">
        <v>7789</v>
      </c>
      <c r="C2307">
        <v>-2.6146935560000002</v>
      </c>
      <c r="D2307" s="1">
        <f t="shared" ref="D2307:D2370" si="36">2^C2307</f>
        <v>0.16326714940814138</v>
      </c>
    </row>
    <row r="2308" spans="1:4" x14ac:dyDescent="0.3">
      <c r="A2308" t="s">
        <v>9606</v>
      </c>
      <c r="B2308" t="s">
        <v>1238</v>
      </c>
      <c r="C2308">
        <v>0.84617990499999995</v>
      </c>
      <c r="D2308" s="1">
        <f t="shared" si="36"/>
        <v>1.7977344178838157</v>
      </c>
    </row>
    <row r="2309" spans="1:4" x14ac:dyDescent="0.3">
      <c r="A2309" t="s">
        <v>13966</v>
      </c>
      <c r="B2309" t="s">
        <v>1239</v>
      </c>
      <c r="C2309">
        <v>-0.62680994099999998</v>
      </c>
      <c r="D2309" s="1">
        <f t="shared" si="36"/>
        <v>0.6476068087905219</v>
      </c>
    </row>
    <row r="2310" spans="1:4" x14ac:dyDescent="0.3">
      <c r="A2310" t="s">
        <v>10794</v>
      </c>
      <c r="B2310" t="s">
        <v>5744</v>
      </c>
      <c r="C2310">
        <v>0.44276452500000002</v>
      </c>
      <c r="D2310" s="1">
        <f t="shared" si="36"/>
        <v>1.3592063757233037</v>
      </c>
    </row>
    <row r="2311" spans="1:4" x14ac:dyDescent="0.3">
      <c r="A2311" t="s">
        <v>13024</v>
      </c>
      <c r="B2311" t="s">
        <v>1240</v>
      </c>
      <c r="C2311">
        <v>-0.401586259</v>
      </c>
      <c r="D2311" s="1">
        <f t="shared" si="36"/>
        <v>0.7570254677003817</v>
      </c>
    </row>
    <row r="2312" spans="1:4" x14ac:dyDescent="0.3">
      <c r="A2312" t="s">
        <v>12847</v>
      </c>
      <c r="B2312" t="s">
        <v>1241</v>
      </c>
      <c r="C2312">
        <v>-0.36349074999999997</v>
      </c>
      <c r="D2312" s="1">
        <f t="shared" si="36"/>
        <v>0.77728158926423041</v>
      </c>
    </row>
    <row r="2313" spans="1:4" x14ac:dyDescent="0.3">
      <c r="A2313" t="s">
        <v>8446</v>
      </c>
      <c r="B2313" t="s">
        <v>1242</v>
      </c>
      <c r="C2313">
        <v>2.4356676820000001</v>
      </c>
      <c r="D2313" s="1">
        <f t="shared" si="36"/>
        <v>5.4101465789074741</v>
      </c>
    </row>
    <row r="2314" spans="1:4" x14ac:dyDescent="0.3">
      <c r="A2314" t="s">
        <v>9871</v>
      </c>
      <c r="B2314" t="s">
        <v>5337</v>
      </c>
      <c r="C2314">
        <v>0.72469214000000004</v>
      </c>
      <c r="D2314" s="1">
        <f t="shared" si="36"/>
        <v>1.6525479576856223</v>
      </c>
    </row>
    <row r="2315" spans="1:4" x14ac:dyDescent="0.3">
      <c r="A2315" t="s">
        <v>9824</v>
      </c>
      <c r="B2315" t="s">
        <v>5317</v>
      </c>
      <c r="C2315">
        <v>0.75026178099999996</v>
      </c>
      <c r="D2315" s="1">
        <f t="shared" si="36"/>
        <v>1.6820980241500385</v>
      </c>
    </row>
    <row r="2316" spans="1:4" x14ac:dyDescent="0.3">
      <c r="A2316" t="s">
        <v>14453</v>
      </c>
      <c r="B2316" t="s">
        <v>1243</v>
      </c>
      <c r="C2316">
        <v>-0.80871236000000002</v>
      </c>
      <c r="D2316" s="1">
        <f t="shared" si="36"/>
        <v>0.57089116470233137</v>
      </c>
    </row>
    <row r="2317" spans="1:4" x14ac:dyDescent="0.3">
      <c r="A2317" t="s">
        <v>14148</v>
      </c>
      <c r="B2317" t="s">
        <v>1244</v>
      </c>
      <c r="C2317">
        <v>-0.68663148600000001</v>
      </c>
      <c r="D2317" s="1">
        <f t="shared" si="36"/>
        <v>0.62130282276361271</v>
      </c>
    </row>
    <row r="2318" spans="1:4" x14ac:dyDescent="0.3">
      <c r="A2318" t="s">
        <v>11493</v>
      </c>
      <c r="B2318" t="s">
        <v>1245</v>
      </c>
      <c r="C2318">
        <v>0.30151486700000002</v>
      </c>
      <c r="D2318" s="1">
        <f t="shared" si="36"/>
        <v>1.2324378256694208</v>
      </c>
    </row>
    <row r="2319" spans="1:4" x14ac:dyDescent="0.3">
      <c r="A2319" t="s">
        <v>15888</v>
      </c>
      <c r="B2319" t="s">
        <v>7911</v>
      </c>
      <c r="C2319">
        <v>-4.7863071049999997</v>
      </c>
      <c r="D2319" s="1">
        <f t="shared" si="36"/>
        <v>3.623914919200389E-2</v>
      </c>
    </row>
    <row r="2320" spans="1:4" x14ac:dyDescent="0.3">
      <c r="A2320" t="s">
        <v>9110</v>
      </c>
      <c r="B2320" t="s">
        <v>1246</v>
      </c>
      <c r="C2320">
        <v>1.1782210049999999</v>
      </c>
      <c r="D2320" s="1">
        <f t="shared" si="36"/>
        <v>2.2629755620874068</v>
      </c>
    </row>
    <row r="2321" spans="1:4" x14ac:dyDescent="0.3">
      <c r="A2321" t="s">
        <v>12965</v>
      </c>
      <c r="B2321" t="s">
        <v>1247</v>
      </c>
      <c r="C2321">
        <v>-0.39021373300000001</v>
      </c>
      <c r="D2321" s="1">
        <f t="shared" si="36"/>
        <v>0.76301655640443433</v>
      </c>
    </row>
    <row r="2322" spans="1:4" x14ac:dyDescent="0.3">
      <c r="A2322" t="s">
        <v>15944</v>
      </c>
      <c r="B2322" t="s">
        <v>1248</v>
      </c>
      <c r="C2322">
        <v>-6.221901474</v>
      </c>
      <c r="D2322" s="1">
        <f t="shared" si="36"/>
        <v>1.3397415491119481E-2</v>
      </c>
    </row>
    <row r="2323" spans="1:4" x14ac:dyDescent="0.3">
      <c r="A2323" t="s">
        <v>11841</v>
      </c>
      <c r="B2323" t="s">
        <v>1249</v>
      </c>
      <c r="C2323">
        <v>0.21600143499999999</v>
      </c>
      <c r="D2323" s="1">
        <f t="shared" si="36"/>
        <v>1.161509887239778</v>
      </c>
    </row>
    <row r="2324" spans="1:4" x14ac:dyDescent="0.3">
      <c r="A2324" t="s">
        <v>10923</v>
      </c>
      <c r="B2324" t="s">
        <v>5805</v>
      </c>
      <c r="C2324">
        <v>0.40835506799999999</v>
      </c>
      <c r="D2324" s="1">
        <f t="shared" si="36"/>
        <v>1.3271717364587394</v>
      </c>
    </row>
    <row r="2325" spans="1:4" x14ac:dyDescent="0.3">
      <c r="A2325" t="s">
        <v>14806</v>
      </c>
      <c r="B2325" t="s">
        <v>1250</v>
      </c>
      <c r="C2325">
        <v>-0.97259710799999999</v>
      </c>
      <c r="D2325" s="1">
        <f t="shared" si="36"/>
        <v>0.50958788771289443</v>
      </c>
    </row>
    <row r="2326" spans="1:4" x14ac:dyDescent="0.3">
      <c r="A2326" t="s">
        <v>10938</v>
      </c>
      <c r="B2326" t="s">
        <v>5812</v>
      </c>
      <c r="C2326">
        <v>0.40577772299999998</v>
      </c>
      <c r="D2326" s="1">
        <f t="shared" si="36"/>
        <v>1.3248028880441312</v>
      </c>
    </row>
    <row r="2327" spans="1:4" x14ac:dyDescent="0.3">
      <c r="A2327" t="s">
        <v>12579</v>
      </c>
      <c r="B2327" t="s">
        <v>1251</v>
      </c>
      <c r="C2327">
        <v>-0.31094302400000001</v>
      </c>
      <c r="D2327" s="1">
        <f t="shared" si="36"/>
        <v>0.80611466655236452</v>
      </c>
    </row>
    <row r="2328" spans="1:4" x14ac:dyDescent="0.3">
      <c r="A2328" t="s">
        <v>9913</v>
      </c>
      <c r="B2328" t="s">
        <v>5358</v>
      </c>
      <c r="C2328">
        <v>0.70822366299999995</v>
      </c>
      <c r="D2328" s="1">
        <f t="shared" si="36"/>
        <v>1.6337912514960273</v>
      </c>
    </row>
    <row r="2329" spans="1:4" x14ac:dyDescent="0.3">
      <c r="A2329" t="s">
        <v>9216</v>
      </c>
      <c r="B2329" t="s">
        <v>1252</v>
      </c>
      <c r="C2329">
        <v>1.078802002</v>
      </c>
      <c r="D2329" s="1">
        <f t="shared" si="36"/>
        <v>2.1122813376112868</v>
      </c>
    </row>
    <row r="2330" spans="1:4" x14ac:dyDescent="0.3">
      <c r="A2330" t="s">
        <v>8319</v>
      </c>
      <c r="B2330" t="s">
        <v>1253</v>
      </c>
      <c r="C2330">
        <v>2.9951138319999999</v>
      </c>
      <c r="D2330" s="1">
        <f t="shared" si="36"/>
        <v>7.9729511622280214</v>
      </c>
    </row>
    <row r="2331" spans="1:4" x14ac:dyDescent="0.3">
      <c r="A2331" t="s">
        <v>14432</v>
      </c>
      <c r="B2331" t="s">
        <v>1254</v>
      </c>
      <c r="C2331">
        <v>-0.79576345000000004</v>
      </c>
      <c r="D2331" s="1">
        <f t="shared" si="36"/>
        <v>0.57603826294985161</v>
      </c>
    </row>
    <row r="2332" spans="1:4" x14ac:dyDescent="0.3">
      <c r="A2332" t="s">
        <v>11024</v>
      </c>
      <c r="B2332" t="s">
        <v>5854</v>
      </c>
      <c r="C2332">
        <v>0.39148589299999997</v>
      </c>
      <c r="D2332" s="1">
        <f t="shared" si="36"/>
        <v>1.3117437290331082</v>
      </c>
    </row>
    <row r="2333" spans="1:4" x14ac:dyDescent="0.3">
      <c r="A2333" t="s">
        <v>11979</v>
      </c>
      <c r="B2333" t="s">
        <v>1255</v>
      </c>
      <c r="C2333">
        <v>0.155914942</v>
      </c>
      <c r="D2333" s="1">
        <f t="shared" si="36"/>
        <v>1.1141279624464073</v>
      </c>
    </row>
    <row r="2334" spans="1:4" x14ac:dyDescent="0.3">
      <c r="A2334" t="s">
        <v>13422</v>
      </c>
      <c r="B2334" t="s">
        <v>1256</v>
      </c>
      <c r="C2334">
        <v>-0.48853057300000002</v>
      </c>
      <c r="D2334" s="1">
        <f t="shared" si="36"/>
        <v>0.71275068559246713</v>
      </c>
    </row>
    <row r="2335" spans="1:4" x14ac:dyDescent="0.3">
      <c r="A2335" t="s">
        <v>9360</v>
      </c>
      <c r="B2335" t="s">
        <v>5142</v>
      </c>
      <c r="C2335">
        <v>0.97269622300000003</v>
      </c>
      <c r="D2335" s="1">
        <f t="shared" si="36"/>
        <v>1.9625048549156932</v>
      </c>
    </row>
    <row r="2336" spans="1:4" x14ac:dyDescent="0.3">
      <c r="A2336" t="s">
        <v>10555</v>
      </c>
      <c r="B2336" t="s">
        <v>5636</v>
      </c>
      <c r="C2336">
        <v>0.50427570600000005</v>
      </c>
      <c r="D2336" s="1">
        <f t="shared" si="36"/>
        <v>1.4184110749968386</v>
      </c>
    </row>
    <row r="2337" spans="1:4" x14ac:dyDescent="0.3">
      <c r="A2337" t="s">
        <v>9607</v>
      </c>
      <c r="B2337" t="s">
        <v>1257</v>
      </c>
      <c r="C2337">
        <v>0.84486486199999999</v>
      </c>
      <c r="D2337" s="1">
        <f t="shared" si="36"/>
        <v>1.7960964965885702</v>
      </c>
    </row>
    <row r="2338" spans="1:4" x14ac:dyDescent="0.3">
      <c r="A2338" t="s">
        <v>12298</v>
      </c>
      <c r="B2338" t="s">
        <v>1258</v>
      </c>
      <c r="C2338">
        <v>-0.25050773900000001</v>
      </c>
      <c r="D2338" s="1">
        <f t="shared" si="36"/>
        <v>0.84060052404266439</v>
      </c>
    </row>
    <row r="2339" spans="1:4" x14ac:dyDescent="0.3">
      <c r="A2339" t="s">
        <v>13620</v>
      </c>
      <c r="B2339" t="s">
        <v>1259</v>
      </c>
      <c r="C2339">
        <v>-0.546203349</v>
      </c>
      <c r="D2339" s="1">
        <f t="shared" si="36"/>
        <v>0.68481995726850287</v>
      </c>
    </row>
    <row r="2340" spans="1:4" x14ac:dyDescent="0.3">
      <c r="A2340" t="s">
        <v>9702</v>
      </c>
      <c r="B2340" t="s">
        <v>1260</v>
      </c>
      <c r="C2340">
        <v>0.79991537899999998</v>
      </c>
      <c r="D2340" s="1">
        <f t="shared" si="36"/>
        <v>1.7409990056356865</v>
      </c>
    </row>
    <row r="2341" spans="1:4" x14ac:dyDescent="0.3">
      <c r="A2341" t="s">
        <v>10705</v>
      </c>
      <c r="B2341" t="s">
        <v>1261</v>
      </c>
      <c r="C2341">
        <v>0.46696882699999998</v>
      </c>
      <c r="D2341" s="1">
        <f t="shared" si="36"/>
        <v>1.3822023403005572</v>
      </c>
    </row>
    <row r="2342" spans="1:4" x14ac:dyDescent="0.3">
      <c r="A2342" t="s">
        <v>12282</v>
      </c>
      <c r="B2342" t="s">
        <v>6365</v>
      </c>
      <c r="C2342">
        <v>-0.24733482400000001</v>
      </c>
      <c r="D2342" s="1">
        <f t="shared" si="36"/>
        <v>0.84245128877076214</v>
      </c>
    </row>
    <row r="2343" spans="1:4" x14ac:dyDescent="0.3">
      <c r="A2343" t="s">
        <v>15073</v>
      </c>
      <c r="B2343" t="s">
        <v>1262</v>
      </c>
      <c r="C2343">
        <v>-1.1887224240000001</v>
      </c>
      <c r="D2343" s="1">
        <f t="shared" si="36"/>
        <v>0.43869117087669068</v>
      </c>
    </row>
    <row r="2344" spans="1:4" x14ac:dyDescent="0.3">
      <c r="A2344" t="s">
        <v>13905</v>
      </c>
      <c r="B2344" t="s">
        <v>1263</v>
      </c>
      <c r="C2344">
        <v>-0.61222895200000005</v>
      </c>
      <c r="D2344" s="1">
        <f t="shared" si="36"/>
        <v>0.65418520997556762</v>
      </c>
    </row>
    <row r="2345" spans="1:4" x14ac:dyDescent="0.3">
      <c r="A2345" t="s">
        <v>15499</v>
      </c>
      <c r="B2345" t="s">
        <v>1264</v>
      </c>
      <c r="C2345">
        <v>-1.879344219</v>
      </c>
      <c r="D2345" s="1">
        <f t="shared" si="36"/>
        <v>0.27180723828356895</v>
      </c>
    </row>
    <row r="2346" spans="1:4" x14ac:dyDescent="0.3">
      <c r="A2346" t="s">
        <v>9799</v>
      </c>
      <c r="B2346" t="s">
        <v>5308</v>
      </c>
      <c r="C2346">
        <v>0.76097274500000001</v>
      </c>
      <c r="D2346" s="1">
        <f t="shared" si="36"/>
        <v>1.6946328550495731</v>
      </c>
    </row>
    <row r="2347" spans="1:4" x14ac:dyDescent="0.3">
      <c r="A2347" t="s">
        <v>10915</v>
      </c>
      <c r="B2347" t="s">
        <v>1265</v>
      </c>
      <c r="C2347">
        <v>0.410005124</v>
      </c>
      <c r="D2347" s="1">
        <f t="shared" si="36"/>
        <v>1.3286905331798997</v>
      </c>
    </row>
    <row r="2348" spans="1:4" x14ac:dyDescent="0.3">
      <c r="A2348" t="s">
        <v>8358</v>
      </c>
      <c r="B2348" t="s">
        <v>1266</v>
      </c>
      <c r="C2348">
        <v>2.7932511820000001</v>
      </c>
      <c r="D2348" s="1">
        <f t="shared" si="36"/>
        <v>6.9319016324685609</v>
      </c>
    </row>
    <row r="2349" spans="1:4" x14ac:dyDescent="0.3">
      <c r="A2349" t="s">
        <v>13202</v>
      </c>
      <c r="B2349" t="s">
        <v>1267</v>
      </c>
      <c r="C2349">
        <v>-0.438424908</v>
      </c>
      <c r="D2349" s="1">
        <f t="shared" si="36"/>
        <v>0.73793983000248597</v>
      </c>
    </row>
    <row r="2350" spans="1:4" x14ac:dyDescent="0.3">
      <c r="A2350" t="s">
        <v>8481</v>
      </c>
      <c r="B2350" t="s">
        <v>1268</v>
      </c>
      <c r="C2350">
        <v>2.3038129540000001</v>
      </c>
      <c r="D2350" s="1">
        <f t="shared" si="36"/>
        <v>4.9376102228960042</v>
      </c>
    </row>
    <row r="2351" spans="1:4" x14ac:dyDescent="0.3">
      <c r="A2351" t="s">
        <v>13572</v>
      </c>
      <c r="B2351" t="s">
        <v>1269</v>
      </c>
      <c r="C2351">
        <v>-0.53218807099999998</v>
      </c>
      <c r="D2351" s="1">
        <f t="shared" si="36"/>
        <v>0.6915051634055478</v>
      </c>
    </row>
    <row r="2352" spans="1:4" x14ac:dyDescent="0.3">
      <c r="A2352" t="s">
        <v>10948</v>
      </c>
      <c r="B2352" t="s">
        <v>1270</v>
      </c>
      <c r="C2352">
        <v>0.40425889300000001</v>
      </c>
      <c r="D2352" s="1">
        <f t="shared" si="36"/>
        <v>1.3234089055901004</v>
      </c>
    </row>
    <row r="2353" spans="1:4" x14ac:dyDescent="0.3">
      <c r="A2353" t="s">
        <v>13805</v>
      </c>
      <c r="B2353" t="s">
        <v>6917</v>
      </c>
      <c r="C2353">
        <v>-0.58895441199999998</v>
      </c>
      <c r="D2353" s="1">
        <f t="shared" si="36"/>
        <v>0.6648245616790236</v>
      </c>
    </row>
    <row r="2354" spans="1:4" x14ac:dyDescent="0.3">
      <c r="A2354" t="s">
        <v>10612</v>
      </c>
      <c r="B2354" t="s">
        <v>1271</v>
      </c>
      <c r="C2354">
        <v>0.49002746899999999</v>
      </c>
      <c r="D2354" s="1">
        <f t="shared" si="36"/>
        <v>1.4044716167071354</v>
      </c>
    </row>
    <row r="2355" spans="1:4" x14ac:dyDescent="0.3">
      <c r="A2355" t="s">
        <v>13247</v>
      </c>
      <c r="B2355" t="s">
        <v>1272</v>
      </c>
      <c r="C2355">
        <v>-0.44830075899999999</v>
      </c>
      <c r="D2355" s="1">
        <f t="shared" si="36"/>
        <v>0.73290557365723996</v>
      </c>
    </row>
    <row r="2356" spans="1:4" x14ac:dyDescent="0.3">
      <c r="A2356" t="s">
        <v>15169</v>
      </c>
      <c r="B2356" t="s">
        <v>1273</v>
      </c>
      <c r="C2356">
        <v>-1.303646404</v>
      </c>
      <c r="D2356" s="1">
        <f t="shared" si="36"/>
        <v>0.40510101250568592</v>
      </c>
    </row>
    <row r="2357" spans="1:4" x14ac:dyDescent="0.3">
      <c r="A2357" t="s">
        <v>14046</v>
      </c>
      <c r="B2357" t="s">
        <v>1274</v>
      </c>
      <c r="C2357">
        <v>-0.651505742</v>
      </c>
      <c r="D2357" s="1">
        <f t="shared" si="36"/>
        <v>0.63661553065008458</v>
      </c>
    </row>
    <row r="2358" spans="1:4" x14ac:dyDescent="0.3">
      <c r="A2358" t="s">
        <v>12264</v>
      </c>
      <c r="B2358" t="s">
        <v>1275</v>
      </c>
      <c r="C2358">
        <v>-0.24413451799999999</v>
      </c>
      <c r="D2358" s="1">
        <f t="shared" si="36"/>
        <v>0.84432215850322379</v>
      </c>
    </row>
    <row r="2359" spans="1:4" x14ac:dyDescent="0.3">
      <c r="A2359" t="s">
        <v>9252</v>
      </c>
      <c r="B2359" t="s">
        <v>5101</v>
      </c>
      <c r="C2359">
        <v>1.0556005829999999</v>
      </c>
      <c r="D2359" s="1">
        <f t="shared" si="36"/>
        <v>2.0785833249799976</v>
      </c>
    </row>
    <row r="2360" spans="1:4" x14ac:dyDescent="0.3">
      <c r="A2360" t="s">
        <v>15509</v>
      </c>
      <c r="B2360" t="s">
        <v>1276</v>
      </c>
      <c r="C2360">
        <v>-1.906231593</v>
      </c>
      <c r="D2360" s="1">
        <f t="shared" si="36"/>
        <v>0.26678850403802579</v>
      </c>
    </row>
    <row r="2361" spans="1:4" x14ac:dyDescent="0.3">
      <c r="A2361" t="s">
        <v>10602</v>
      </c>
      <c r="B2361" t="s">
        <v>1277</v>
      </c>
      <c r="C2361">
        <v>0.49197749600000001</v>
      </c>
      <c r="D2361" s="1">
        <f t="shared" si="36"/>
        <v>1.4063712623415385</v>
      </c>
    </row>
    <row r="2362" spans="1:4" x14ac:dyDescent="0.3">
      <c r="A2362" t="s">
        <v>15350</v>
      </c>
      <c r="B2362" t="s">
        <v>7602</v>
      </c>
      <c r="C2362">
        <v>-1.576759698</v>
      </c>
      <c r="D2362" s="1">
        <f t="shared" si="36"/>
        <v>0.33523398137705679</v>
      </c>
    </row>
    <row r="2363" spans="1:4" x14ac:dyDescent="0.3">
      <c r="A2363" t="s">
        <v>15603</v>
      </c>
      <c r="B2363" t="s">
        <v>1278</v>
      </c>
      <c r="C2363">
        <v>-2.2360516100000001</v>
      </c>
      <c r="D2363" s="1">
        <f t="shared" si="36"/>
        <v>0.21226646799833015</v>
      </c>
    </row>
    <row r="2364" spans="1:4" x14ac:dyDescent="0.3">
      <c r="A2364" t="s">
        <v>9905</v>
      </c>
      <c r="B2364" t="s">
        <v>1279</v>
      </c>
      <c r="C2364">
        <v>0.71066831699999999</v>
      </c>
      <c r="D2364" s="1">
        <f t="shared" si="36"/>
        <v>1.6365620659021189</v>
      </c>
    </row>
    <row r="2365" spans="1:4" x14ac:dyDescent="0.3">
      <c r="A2365" t="s">
        <v>8484</v>
      </c>
      <c r="B2365" t="s">
        <v>1280</v>
      </c>
      <c r="C2365">
        <v>2.2887597469999998</v>
      </c>
      <c r="D2365" s="1">
        <f t="shared" si="36"/>
        <v>4.8863586102659831</v>
      </c>
    </row>
    <row r="2366" spans="1:4" x14ac:dyDescent="0.3">
      <c r="A2366" t="s">
        <v>8886</v>
      </c>
      <c r="B2366" t="s">
        <v>4986</v>
      </c>
      <c r="C2366">
        <v>1.4268961600000001</v>
      </c>
      <c r="D2366" s="1">
        <f t="shared" si="36"/>
        <v>2.688676460079559</v>
      </c>
    </row>
    <row r="2367" spans="1:4" x14ac:dyDescent="0.3">
      <c r="A2367" t="s">
        <v>13917</v>
      </c>
      <c r="B2367" t="s">
        <v>6957</v>
      </c>
      <c r="C2367">
        <v>-0.614844371</v>
      </c>
      <c r="D2367" s="1">
        <f t="shared" si="36"/>
        <v>0.6530003313740127</v>
      </c>
    </row>
    <row r="2368" spans="1:4" x14ac:dyDescent="0.3">
      <c r="A2368" t="s">
        <v>8139</v>
      </c>
      <c r="B2368" t="s">
        <v>1281</v>
      </c>
      <c r="C2368">
        <v>4.7732755500000001</v>
      </c>
      <c r="D2368" s="1">
        <f t="shared" si="36"/>
        <v>27.346334269465405</v>
      </c>
    </row>
    <row r="2369" spans="1:4" x14ac:dyDescent="0.3">
      <c r="A2369" t="s">
        <v>9320</v>
      </c>
      <c r="B2369" t="s">
        <v>1282</v>
      </c>
      <c r="C2369">
        <v>0.99714106000000002</v>
      </c>
      <c r="D2369" s="1">
        <f t="shared" si="36"/>
        <v>1.9960405920074324</v>
      </c>
    </row>
    <row r="2370" spans="1:4" x14ac:dyDescent="0.3">
      <c r="A2370" t="s">
        <v>9318</v>
      </c>
      <c r="B2370" t="s">
        <v>1283</v>
      </c>
      <c r="C2370">
        <v>0.99757831299999999</v>
      </c>
      <c r="D2370" s="1">
        <f t="shared" si="36"/>
        <v>1.9966456450409442</v>
      </c>
    </row>
    <row r="2371" spans="1:4" x14ac:dyDescent="0.3">
      <c r="A2371" t="s">
        <v>12608</v>
      </c>
      <c r="B2371" t="s">
        <v>6481</v>
      </c>
      <c r="C2371">
        <v>-0.31796896000000002</v>
      </c>
      <c r="D2371" s="1">
        <f t="shared" ref="D2371:D2434" si="37">2^C2371</f>
        <v>0.80219842569736655</v>
      </c>
    </row>
    <row r="2372" spans="1:4" x14ac:dyDescent="0.3">
      <c r="A2372" t="s">
        <v>12293</v>
      </c>
      <c r="B2372" t="s">
        <v>1284</v>
      </c>
      <c r="C2372">
        <v>-0.24901352400000001</v>
      </c>
      <c r="D2372" s="1">
        <f t="shared" si="37"/>
        <v>0.84147159419062967</v>
      </c>
    </row>
    <row r="2373" spans="1:4" x14ac:dyDescent="0.3">
      <c r="A2373" t="s">
        <v>11020</v>
      </c>
      <c r="B2373" t="s">
        <v>5851</v>
      </c>
      <c r="C2373">
        <v>0.39253073500000002</v>
      </c>
      <c r="D2373" s="1">
        <f t="shared" si="37"/>
        <v>1.312694076351107</v>
      </c>
    </row>
    <row r="2374" spans="1:4" x14ac:dyDescent="0.3">
      <c r="A2374" t="s">
        <v>8425</v>
      </c>
      <c r="B2374" t="s">
        <v>1285</v>
      </c>
      <c r="C2374">
        <v>2.50939837</v>
      </c>
      <c r="D2374" s="1">
        <f t="shared" si="37"/>
        <v>5.6938258585705439</v>
      </c>
    </row>
    <row r="2375" spans="1:4" x14ac:dyDescent="0.3">
      <c r="A2375" t="s">
        <v>11348</v>
      </c>
      <c r="B2375" t="s">
        <v>6000</v>
      </c>
      <c r="C2375">
        <v>0.329880966</v>
      </c>
      <c r="D2375" s="1">
        <f t="shared" si="37"/>
        <v>1.2569096650383824</v>
      </c>
    </row>
    <row r="2376" spans="1:4" x14ac:dyDescent="0.3">
      <c r="A2376" t="s">
        <v>15510</v>
      </c>
      <c r="B2376" t="s">
        <v>7689</v>
      </c>
      <c r="C2376">
        <v>-1.9062359280000001</v>
      </c>
      <c r="D2376" s="1">
        <f t="shared" si="37"/>
        <v>0.26678770239499333</v>
      </c>
    </row>
    <row r="2377" spans="1:4" x14ac:dyDescent="0.3">
      <c r="A2377" t="s">
        <v>9461</v>
      </c>
      <c r="B2377" t="s">
        <v>1286</v>
      </c>
      <c r="C2377">
        <v>0.91308580399999995</v>
      </c>
      <c r="D2377" s="1">
        <f t="shared" si="37"/>
        <v>1.8830689209007725</v>
      </c>
    </row>
    <row r="2378" spans="1:4" x14ac:dyDescent="0.3">
      <c r="A2378" t="s">
        <v>9452</v>
      </c>
      <c r="B2378" t="s">
        <v>5175</v>
      </c>
      <c r="C2378">
        <v>0.91932123200000004</v>
      </c>
      <c r="D2378" s="1">
        <f t="shared" si="37"/>
        <v>1.8912252888416907</v>
      </c>
    </row>
    <row r="2379" spans="1:4" x14ac:dyDescent="0.3">
      <c r="A2379" t="s">
        <v>14460</v>
      </c>
      <c r="B2379" t="s">
        <v>7168</v>
      </c>
      <c r="C2379">
        <v>-0.81142131900000003</v>
      </c>
      <c r="D2379" s="1">
        <f t="shared" si="37"/>
        <v>0.56982020398883781</v>
      </c>
    </row>
    <row r="2380" spans="1:4" x14ac:dyDescent="0.3">
      <c r="A2380" t="s">
        <v>10703</v>
      </c>
      <c r="B2380" t="s">
        <v>5708</v>
      </c>
      <c r="C2380">
        <v>0.46740138599999997</v>
      </c>
      <c r="D2380" s="1">
        <f t="shared" si="37"/>
        <v>1.3826168240861367</v>
      </c>
    </row>
    <row r="2381" spans="1:4" x14ac:dyDescent="0.3">
      <c r="A2381" t="s">
        <v>14454</v>
      </c>
      <c r="B2381" t="s">
        <v>1287</v>
      </c>
      <c r="C2381">
        <v>-0.80873290799999997</v>
      </c>
      <c r="D2381" s="1">
        <f t="shared" si="37"/>
        <v>0.57088303367825388</v>
      </c>
    </row>
    <row r="2382" spans="1:4" x14ac:dyDescent="0.3">
      <c r="A2382" t="s">
        <v>15324</v>
      </c>
      <c r="B2382" t="s">
        <v>1288</v>
      </c>
      <c r="C2382">
        <v>-1.5364495650000001</v>
      </c>
      <c r="D2382" s="1">
        <f t="shared" si="37"/>
        <v>0.34473278990848377</v>
      </c>
    </row>
    <row r="2383" spans="1:4" x14ac:dyDescent="0.3">
      <c r="A2383" t="s">
        <v>11256</v>
      </c>
      <c r="B2383" t="s">
        <v>5966</v>
      </c>
      <c r="C2383">
        <v>0.34917566799999999</v>
      </c>
      <c r="D2383" s="1">
        <f t="shared" si="37"/>
        <v>1.2738325725514341</v>
      </c>
    </row>
    <row r="2384" spans="1:4" x14ac:dyDescent="0.3">
      <c r="A2384" t="s">
        <v>14725</v>
      </c>
      <c r="B2384" t="s">
        <v>1289</v>
      </c>
      <c r="C2384">
        <v>-0.92456569799999999</v>
      </c>
      <c r="D2384" s="1">
        <f t="shared" si="37"/>
        <v>0.52683909122293826</v>
      </c>
    </row>
    <row r="2385" spans="1:4" x14ac:dyDescent="0.3">
      <c r="A2385" t="s">
        <v>14438</v>
      </c>
      <c r="B2385" t="s">
        <v>1290</v>
      </c>
      <c r="C2385">
        <v>-0.79803088499999997</v>
      </c>
      <c r="D2385" s="1">
        <f t="shared" si="37"/>
        <v>0.57513363416855445</v>
      </c>
    </row>
    <row r="2386" spans="1:4" x14ac:dyDescent="0.3">
      <c r="A2386" t="s">
        <v>9857</v>
      </c>
      <c r="B2386" t="s">
        <v>1291</v>
      </c>
      <c r="C2386">
        <v>0.73227077299999999</v>
      </c>
      <c r="D2386" s="1">
        <f t="shared" si="37"/>
        <v>1.6612518118700195</v>
      </c>
    </row>
    <row r="2387" spans="1:4" x14ac:dyDescent="0.3">
      <c r="A2387" t="s">
        <v>9309</v>
      </c>
      <c r="B2387" t="s">
        <v>5120</v>
      </c>
      <c r="C2387">
        <v>1.004023654</v>
      </c>
      <c r="D2387" s="1">
        <f t="shared" si="37"/>
        <v>2.0055857545217792</v>
      </c>
    </row>
    <row r="2388" spans="1:4" x14ac:dyDescent="0.3">
      <c r="A2388" t="s">
        <v>10265</v>
      </c>
      <c r="B2388" t="s">
        <v>5505</v>
      </c>
      <c r="C2388">
        <v>0.58193462100000004</v>
      </c>
      <c r="D2388" s="1">
        <f t="shared" si="37"/>
        <v>1.4968551518673099</v>
      </c>
    </row>
    <row r="2389" spans="1:4" x14ac:dyDescent="0.3">
      <c r="A2389" t="s">
        <v>9976</v>
      </c>
      <c r="B2389" t="s">
        <v>5381</v>
      </c>
      <c r="C2389">
        <v>0.68642235699999998</v>
      </c>
      <c r="D2389" s="1">
        <f t="shared" si="37"/>
        <v>1.6092878008852629</v>
      </c>
    </row>
    <row r="2390" spans="1:4" x14ac:dyDescent="0.3">
      <c r="A2390" t="s">
        <v>12341</v>
      </c>
      <c r="B2390" t="s">
        <v>6385</v>
      </c>
      <c r="C2390">
        <v>-0.25974368599999997</v>
      </c>
      <c r="D2390" s="1">
        <f t="shared" si="37"/>
        <v>0.8352362971062488</v>
      </c>
    </row>
    <row r="2391" spans="1:4" x14ac:dyDescent="0.3">
      <c r="A2391" t="s">
        <v>8965</v>
      </c>
      <c r="B2391" t="s">
        <v>1292</v>
      </c>
      <c r="C2391">
        <v>1.3229401750000001</v>
      </c>
      <c r="D2391" s="1">
        <f t="shared" si="37"/>
        <v>2.501754416499038</v>
      </c>
    </row>
    <row r="2392" spans="1:4" x14ac:dyDescent="0.3">
      <c r="A2392" t="s">
        <v>15266</v>
      </c>
      <c r="B2392" t="s">
        <v>1293</v>
      </c>
      <c r="C2392">
        <v>-1.440346135</v>
      </c>
      <c r="D2392" s="1">
        <f t="shared" si="37"/>
        <v>0.36847888734098178</v>
      </c>
    </row>
    <row r="2393" spans="1:4" x14ac:dyDescent="0.3">
      <c r="A2393" t="s">
        <v>15920</v>
      </c>
      <c r="B2393" t="s">
        <v>7934</v>
      </c>
      <c r="C2393">
        <v>-5.5694567230000001</v>
      </c>
      <c r="D2393" s="1">
        <f t="shared" si="37"/>
        <v>2.1058453146702263E-2</v>
      </c>
    </row>
    <row r="2394" spans="1:4" x14ac:dyDescent="0.3">
      <c r="A2394" t="s">
        <v>15903</v>
      </c>
      <c r="B2394" t="s">
        <v>7922</v>
      </c>
      <c r="C2394">
        <v>-5.1521449429999997</v>
      </c>
      <c r="D2394" s="1">
        <f t="shared" si="37"/>
        <v>2.8122234812280943E-2</v>
      </c>
    </row>
    <row r="2395" spans="1:4" x14ac:dyDescent="0.3">
      <c r="A2395" t="s">
        <v>15105</v>
      </c>
      <c r="B2395" t="s">
        <v>1294</v>
      </c>
      <c r="C2395">
        <v>-1.2301774919999999</v>
      </c>
      <c r="D2395" s="1">
        <f t="shared" si="37"/>
        <v>0.42626500009362717</v>
      </c>
    </row>
    <row r="2396" spans="1:4" x14ac:dyDescent="0.3">
      <c r="A2396" t="s">
        <v>15249</v>
      </c>
      <c r="B2396" t="s">
        <v>1295</v>
      </c>
      <c r="C2396">
        <v>-1.4088852039999999</v>
      </c>
      <c r="D2396" s="1">
        <f t="shared" si="37"/>
        <v>0.37660258193094698</v>
      </c>
    </row>
    <row r="2397" spans="1:4" x14ac:dyDescent="0.3">
      <c r="A2397" t="s">
        <v>14813</v>
      </c>
      <c r="B2397" t="s">
        <v>1296</v>
      </c>
      <c r="C2397">
        <v>-0.97787182800000005</v>
      </c>
      <c r="D2397" s="1">
        <f t="shared" si="37"/>
        <v>0.50772815604656729</v>
      </c>
    </row>
    <row r="2398" spans="1:4" x14ac:dyDescent="0.3">
      <c r="A2398" t="s">
        <v>12268</v>
      </c>
      <c r="B2398" t="s">
        <v>1297</v>
      </c>
      <c r="C2398">
        <v>-0.24452437299999999</v>
      </c>
      <c r="D2398" s="1">
        <f t="shared" si="37"/>
        <v>0.84409403077324308</v>
      </c>
    </row>
    <row r="2399" spans="1:4" x14ac:dyDescent="0.3">
      <c r="A2399" t="s">
        <v>15998</v>
      </c>
      <c r="B2399" t="s">
        <v>7990</v>
      </c>
      <c r="C2399">
        <v>-9.4606206789999998</v>
      </c>
      <c r="D2399" s="1">
        <f t="shared" si="37"/>
        <v>1.4192842978927921E-3</v>
      </c>
    </row>
    <row r="2400" spans="1:4" x14ac:dyDescent="0.3">
      <c r="A2400" t="s">
        <v>9623</v>
      </c>
      <c r="B2400" t="s">
        <v>5241</v>
      </c>
      <c r="C2400">
        <v>0.83801980399999998</v>
      </c>
      <c r="D2400" s="1">
        <f t="shared" si="37"/>
        <v>1.7875948630149368</v>
      </c>
    </row>
    <row r="2401" spans="1:4" x14ac:dyDescent="0.3">
      <c r="A2401" t="s">
        <v>15769</v>
      </c>
      <c r="B2401" t="s">
        <v>7838</v>
      </c>
      <c r="C2401">
        <v>-3.1965337580000002</v>
      </c>
      <c r="D2401" s="1">
        <f t="shared" si="37"/>
        <v>0.10908058457027049</v>
      </c>
    </row>
    <row r="2402" spans="1:4" x14ac:dyDescent="0.3">
      <c r="A2402" t="s">
        <v>15474</v>
      </c>
      <c r="B2402" t="s">
        <v>1298</v>
      </c>
      <c r="C2402">
        <v>-1.7891352819999999</v>
      </c>
      <c r="D2402" s="1">
        <f t="shared" si="37"/>
        <v>0.28934542095780363</v>
      </c>
    </row>
    <row r="2403" spans="1:4" x14ac:dyDescent="0.3">
      <c r="A2403" t="s">
        <v>9650</v>
      </c>
      <c r="B2403" t="s">
        <v>5252</v>
      </c>
      <c r="C2403">
        <v>0.82542214599999997</v>
      </c>
      <c r="D2403" s="1">
        <f t="shared" si="37"/>
        <v>1.7720534816963294</v>
      </c>
    </row>
    <row r="2404" spans="1:4" x14ac:dyDescent="0.3">
      <c r="A2404" t="s">
        <v>8613</v>
      </c>
      <c r="B2404" t="s">
        <v>1299</v>
      </c>
      <c r="C2404">
        <v>1.9544452699999999</v>
      </c>
      <c r="D2404" s="1">
        <f t="shared" si="37"/>
        <v>3.8756687496088511</v>
      </c>
    </row>
    <row r="2405" spans="1:4" x14ac:dyDescent="0.3">
      <c r="A2405" t="s">
        <v>14648</v>
      </c>
      <c r="B2405" t="s">
        <v>1300</v>
      </c>
      <c r="C2405">
        <v>-0.89147158000000004</v>
      </c>
      <c r="D2405" s="1">
        <f t="shared" si="37"/>
        <v>0.53906398085849205</v>
      </c>
    </row>
    <row r="2406" spans="1:4" x14ac:dyDescent="0.3">
      <c r="A2406" t="s">
        <v>9305</v>
      </c>
      <c r="B2406" t="s">
        <v>5118</v>
      </c>
      <c r="C2406">
        <v>1.0099017990000001</v>
      </c>
      <c r="D2406" s="1">
        <f t="shared" si="37"/>
        <v>2.0137740223889873</v>
      </c>
    </row>
    <row r="2407" spans="1:4" x14ac:dyDescent="0.3">
      <c r="A2407" t="s">
        <v>8954</v>
      </c>
      <c r="B2407" t="s">
        <v>1301</v>
      </c>
      <c r="C2407">
        <v>1.3359592199999999</v>
      </c>
      <c r="D2407" s="1">
        <f t="shared" si="37"/>
        <v>2.5244327062325382</v>
      </c>
    </row>
    <row r="2408" spans="1:4" x14ac:dyDescent="0.3">
      <c r="A2408" t="s">
        <v>9238</v>
      </c>
      <c r="B2408" t="s">
        <v>1302</v>
      </c>
      <c r="C2408">
        <v>1.0642851019999999</v>
      </c>
      <c r="D2408" s="1">
        <f t="shared" si="37"/>
        <v>2.091133404444717</v>
      </c>
    </row>
    <row r="2409" spans="1:4" x14ac:dyDescent="0.3">
      <c r="A2409" t="s">
        <v>13314</v>
      </c>
      <c r="B2409" t="s">
        <v>1303</v>
      </c>
      <c r="C2409">
        <v>-0.463901587</v>
      </c>
      <c r="D2409" s="1">
        <f t="shared" si="37"/>
        <v>0.72502287196558735</v>
      </c>
    </row>
    <row r="2410" spans="1:4" x14ac:dyDescent="0.3">
      <c r="A2410" t="s">
        <v>14138</v>
      </c>
      <c r="B2410" t="s">
        <v>1304</v>
      </c>
      <c r="C2410">
        <v>-0.68444872700000003</v>
      </c>
      <c r="D2410" s="1">
        <f t="shared" si="37"/>
        <v>0.62224354877974519</v>
      </c>
    </row>
    <row r="2411" spans="1:4" x14ac:dyDescent="0.3">
      <c r="A2411" t="s">
        <v>12462</v>
      </c>
      <c r="B2411" t="s">
        <v>6426</v>
      </c>
      <c r="C2411">
        <v>-0.28689685300000001</v>
      </c>
      <c r="D2411" s="1">
        <f t="shared" si="37"/>
        <v>0.81966320822618577</v>
      </c>
    </row>
    <row r="2412" spans="1:4" x14ac:dyDescent="0.3">
      <c r="A2412" t="s">
        <v>14535</v>
      </c>
      <c r="B2412" t="s">
        <v>7210</v>
      </c>
      <c r="C2412">
        <v>-0.83915989599999996</v>
      </c>
      <c r="D2412" s="1">
        <f t="shared" si="37"/>
        <v>0.55896897070172258</v>
      </c>
    </row>
    <row r="2413" spans="1:4" x14ac:dyDescent="0.3">
      <c r="A2413" t="s">
        <v>10100</v>
      </c>
      <c r="B2413" t="s">
        <v>1305</v>
      </c>
      <c r="C2413">
        <v>0.63811363099999996</v>
      </c>
      <c r="D2413" s="1">
        <f t="shared" si="37"/>
        <v>1.5562929265947438</v>
      </c>
    </row>
    <row r="2414" spans="1:4" x14ac:dyDescent="0.3">
      <c r="A2414" t="s">
        <v>14576</v>
      </c>
      <c r="B2414" t="s">
        <v>7234</v>
      </c>
      <c r="C2414">
        <v>-0.86064838499999996</v>
      </c>
      <c r="D2414" s="1">
        <f t="shared" si="37"/>
        <v>0.55070500103816045</v>
      </c>
    </row>
    <row r="2415" spans="1:4" x14ac:dyDescent="0.3">
      <c r="A2415" t="s">
        <v>13686</v>
      </c>
      <c r="B2415" t="s">
        <v>1306</v>
      </c>
      <c r="C2415">
        <v>-0.56136275300000005</v>
      </c>
      <c r="D2415" s="1">
        <f t="shared" si="37"/>
        <v>0.67766174987981875</v>
      </c>
    </row>
    <row r="2416" spans="1:4" x14ac:dyDescent="0.3">
      <c r="A2416" t="s">
        <v>8922</v>
      </c>
      <c r="B2416" t="s">
        <v>4999</v>
      </c>
      <c r="C2416">
        <v>1.381091303</v>
      </c>
      <c r="D2416" s="1">
        <f t="shared" si="37"/>
        <v>2.6046532130915803</v>
      </c>
    </row>
    <row r="2417" spans="1:4" x14ac:dyDescent="0.3">
      <c r="A2417" t="s">
        <v>8306</v>
      </c>
      <c r="B2417" t="s">
        <v>1307</v>
      </c>
      <c r="C2417">
        <v>3.0659946919999999</v>
      </c>
      <c r="D2417" s="1">
        <f t="shared" si="37"/>
        <v>8.3744514442468461</v>
      </c>
    </row>
    <row r="2418" spans="1:4" x14ac:dyDescent="0.3">
      <c r="A2418" t="s">
        <v>8470</v>
      </c>
      <c r="B2418" t="s">
        <v>1308</v>
      </c>
      <c r="C2418">
        <v>2.334956198</v>
      </c>
      <c r="D2418" s="1">
        <f t="shared" si="37"/>
        <v>5.0453564497578141</v>
      </c>
    </row>
    <row r="2419" spans="1:4" x14ac:dyDescent="0.3">
      <c r="A2419" t="s">
        <v>9443</v>
      </c>
      <c r="B2419" t="s">
        <v>1309</v>
      </c>
      <c r="C2419">
        <v>0.924127684</v>
      </c>
      <c r="D2419" s="1">
        <f t="shared" si="37"/>
        <v>1.8975365620546121</v>
      </c>
    </row>
    <row r="2420" spans="1:4" x14ac:dyDescent="0.3">
      <c r="A2420" t="s">
        <v>9129</v>
      </c>
      <c r="B2420" t="s">
        <v>1310</v>
      </c>
      <c r="C2420">
        <v>1.1594130739999999</v>
      </c>
      <c r="D2420" s="1">
        <f t="shared" si="37"/>
        <v>2.2336653778961306</v>
      </c>
    </row>
    <row r="2421" spans="1:4" x14ac:dyDescent="0.3">
      <c r="A2421" t="s">
        <v>14803</v>
      </c>
      <c r="B2421" t="s">
        <v>7332</v>
      </c>
      <c r="C2421">
        <v>-0.97140737899999996</v>
      </c>
      <c r="D2421" s="1">
        <f t="shared" si="37"/>
        <v>0.51000829640822265</v>
      </c>
    </row>
    <row r="2422" spans="1:4" x14ac:dyDescent="0.3">
      <c r="A2422" t="s">
        <v>9105</v>
      </c>
      <c r="B2422" t="s">
        <v>1311</v>
      </c>
      <c r="C2422">
        <v>1.182974223</v>
      </c>
      <c r="D2422" s="1">
        <f t="shared" si="37"/>
        <v>2.2704436373345764</v>
      </c>
    </row>
    <row r="2423" spans="1:4" x14ac:dyDescent="0.3">
      <c r="A2423" t="s">
        <v>14101</v>
      </c>
      <c r="B2423" t="s">
        <v>1312</v>
      </c>
      <c r="C2423">
        <v>-0.67011399100000002</v>
      </c>
      <c r="D2423" s="1">
        <f t="shared" si="37"/>
        <v>0.62845702931281</v>
      </c>
    </row>
    <row r="2424" spans="1:4" x14ac:dyDescent="0.3">
      <c r="A2424" t="s">
        <v>10067</v>
      </c>
      <c r="B2424" t="s">
        <v>5420</v>
      </c>
      <c r="C2424">
        <v>0.64729488800000001</v>
      </c>
      <c r="D2424" s="1">
        <f t="shared" si="37"/>
        <v>1.5662286981736662</v>
      </c>
    </row>
    <row r="2425" spans="1:4" x14ac:dyDescent="0.3">
      <c r="A2425" t="s">
        <v>10336</v>
      </c>
      <c r="B2425" t="s">
        <v>1313</v>
      </c>
      <c r="C2425">
        <v>0.56215029900000002</v>
      </c>
      <c r="D2425" s="1">
        <f t="shared" si="37"/>
        <v>1.4764682151374118</v>
      </c>
    </row>
    <row r="2426" spans="1:4" x14ac:dyDescent="0.3">
      <c r="A2426" t="s">
        <v>11754</v>
      </c>
      <c r="B2426" t="s">
        <v>6195</v>
      </c>
      <c r="C2426">
        <v>0.243595229</v>
      </c>
      <c r="D2426" s="1">
        <f t="shared" si="37"/>
        <v>1.183939392256667</v>
      </c>
    </row>
    <row r="2427" spans="1:4" x14ac:dyDescent="0.3">
      <c r="A2427" t="s">
        <v>10543</v>
      </c>
      <c r="B2427" t="s">
        <v>1314</v>
      </c>
      <c r="C2427">
        <v>0.50834465699999998</v>
      </c>
      <c r="D2427" s="1">
        <f t="shared" si="37"/>
        <v>1.4224171826598806</v>
      </c>
    </row>
    <row r="2428" spans="1:4" x14ac:dyDescent="0.3">
      <c r="A2428" t="s">
        <v>9763</v>
      </c>
      <c r="B2428" t="s">
        <v>5294</v>
      </c>
      <c r="C2428">
        <v>0.77450792499999999</v>
      </c>
      <c r="D2428" s="1">
        <f t="shared" si="37"/>
        <v>1.7106064975049844</v>
      </c>
    </row>
    <row r="2429" spans="1:4" x14ac:dyDescent="0.3">
      <c r="A2429" t="s">
        <v>9382</v>
      </c>
      <c r="B2429" t="s">
        <v>5150</v>
      </c>
      <c r="C2429">
        <v>0.96255103200000003</v>
      </c>
      <c r="D2429" s="1">
        <f t="shared" si="37"/>
        <v>1.9487527138038891</v>
      </c>
    </row>
    <row r="2430" spans="1:4" x14ac:dyDescent="0.3">
      <c r="A2430" t="s">
        <v>15866</v>
      </c>
      <c r="B2430" t="s">
        <v>7897</v>
      </c>
      <c r="C2430">
        <v>-4.3895680439999998</v>
      </c>
      <c r="D2430" s="1">
        <f t="shared" si="37"/>
        <v>4.7709882914054029E-2</v>
      </c>
    </row>
    <row r="2431" spans="1:4" x14ac:dyDescent="0.3">
      <c r="A2431" t="s">
        <v>14979</v>
      </c>
      <c r="B2431" t="s">
        <v>1315</v>
      </c>
      <c r="C2431">
        <v>-1.11265404</v>
      </c>
      <c r="D2431" s="1">
        <f t="shared" si="37"/>
        <v>0.4624425200322041</v>
      </c>
    </row>
    <row r="2432" spans="1:4" x14ac:dyDescent="0.3">
      <c r="A2432" t="s">
        <v>8289</v>
      </c>
      <c r="B2432" t="s">
        <v>1316</v>
      </c>
      <c r="C2432">
        <v>3.166496398</v>
      </c>
      <c r="D2432" s="1">
        <f t="shared" si="37"/>
        <v>8.978636654053318</v>
      </c>
    </row>
    <row r="2433" spans="1:4" x14ac:dyDescent="0.3">
      <c r="A2433" t="s">
        <v>9796</v>
      </c>
      <c r="B2433" t="s">
        <v>1317</v>
      </c>
      <c r="C2433">
        <v>0.76249612</v>
      </c>
      <c r="D2433" s="1">
        <f t="shared" si="37"/>
        <v>1.6964232020718559</v>
      </c>
    </row>
    <row r="2434" spans="1:4" x14ac:dyDescent="0.3">
      <c r="A2434" t="s">
        <v>15428</v>
      </c>
      <c r="B2434" t="s">
        <v>7647</v>
      </c>
      <c r="C2434">
        <v>-1.696161448</v>
      </c>
      <c r="D2434" s="1">
        <f t="shared" si="37"/>
        <v>0.30860611453673364</v>
      </c>
    </row>
    <row r="2435" spans="1:4" x14ac:dyDescent="0.3">
      <c r="A2435" t="s">
        <v>8114</v>
      </c>
      <c r="B2435" t="s">
        <v>1318</v>
      </c>
      <c r="C2435">
        <v>5.281500598</v>
      </c>
      <c r="D2435" s="1">
        <f t="shared" ref="D2435:D2498" si="38">2^C2435</f>
        <v>38.89467098744413</v>
      </c>
    </row>
    <row r="2436" spans="1:4" x14ac:dyDescent="0.3">
      <c r="A2436" t="s">
        <v>14113</v>
      </c>
      <c r="B2436" t="s">
        <v>1319</v>
      </c>
      <c r="C2436">
        <v>-0.67454191600000002</v>
      </c>
      <c r="D2436" s="1">
        <f t="shared" si="38"/>
        <v>0.62653112366486075</v>
      </c>
    </row>
    <row r="2437" spans="1:4" x14ac:dyDescent="0.3">
      <c r="A2437" t="s">
        <v>12235</v>
      </c>
      <c r="B2437" t="s">
        <v>1320</v>
      </c>
      <c r="C2437">
        <v>-0.236757627</v>
      </c>
      <c r="D2437" s="1">
        <f t="shared" si="38"/>
        <v>0.84865046314533366</v>
      </c>
    </row>
    <row r="2438" spans="1:4" x14ac:dyDescent="0.3">
      <c r="A2438" t="s">
        <v>11912</v>
      </c>
      <c r="B2438" t="s">
        <v>6249</v>
      </c>
      <c r="C2438">
        <v>0.18808660399999999</v>
      </c>
      <c r="D2438" s="1">
        <f t="shared" si="38"/>
        <v>1.1392517636763864</v>
      </c>
    </row>
    <row r="2439" spans="1:4" x14ac:dyDescent="0.3">
      <c r="A2439" t="s">
        <v>13348</v>
      </c>
      <c r="B2439" t="s">
        <v>6739</v>
      </c>
      <c r="C2439">
        <v>-0.47074903800000001</v>
      </c>
      <c r="D2439" s="1">
        <f t="shared" si="38"/>
        <v>0.72158985566892997</v>
      </c>
    </row>
    <row r="2440" spans="1:4" x14ac:dyDescent="0.3">
      <c r="A2440" t="s">
        <v>15660</v>
      </c>
      <c r="B2440" t="s">
        <v>7770</v>
      </c>
      <c r="C2440">
        <v>-2.4969682419999999</v>
      </c>
      <c r="D2440" s="1">
        <f t="shared" si="38"/>
        <v>0.17714857408652787</v>
      </c>
    </row>
    <row r="2441" spans="1:4" x14ac:dyDescent="0.3">
      <c r="A2441" t="s">
        <v>14693</v>
      </c>
      <c r="B2441" t="s">
        <v>7291</v>
      </c>
      <c r="C2441">
        <v>-0.91094670200000005</v>
      </c>
      <c r="D2441" s="1">
        <f t="shared" si="38"/>
        <v>0.53183598389104736</v>
      </c>
    </row>
    <row r="2442" spans="1:4" x14ac:dyDescent="0.3">
      <c r="A2442" t="s">
        <v>12135</v>
      </c>
      <c r="B2442" t="s">
        <v>1321</v>
      </c>
      <c r="C2442">
        <v>-0.20626623499999999</v>
      </c>
      <c r="D2442" s="1">
        <f t="shared" si="38"/>
        <v>0.86677759358325335</v>
      </c>
    </row>
    <row r="2443" spans="1:4" x14ac:dyDescent="0.3">
      <c r="A2443" t="s">
        <v>8787</v>
      </c>
      <c r="B2443" t="s">
        <v>1322</v>
      </c>
      <c r="C2443">
        <v>1.5853837980000001</v>
      </c>
      <c r="D2443" s="1">
        <f t="shared" si="38"/>
        <v>3.0008761909898913</v>
      </c>
    </row>
    <row r="2444" spans="1:4" x14ac:dyDescent="0.3">
      <c r="A2444" t="s">
        <v>12869</v>
      </c>
      <c r="B2444" t="s">
        <v>1323</v>
      </c>
      <c r="C2444">
        <v>-0.369566795</v>
      </c>
      <c r="D2444" s="1">
        <f t="shared" si="38"/>
        <v>0.77401487906203115</v>
      </c>
    </row>
    <row r="2445" spans="1:4" x14ac:dyDescent="0.3">
      <c r="A2445" t="s">
        <v>13503</v>
      </c>
      <c r="B2445" t="s">
        <v>6794</v>
      </c>
      <c r="C2445">
        <v>-0.50997773999999996</v>
      </c>
      <c r="D2445" s="1">
        <f t="shared" si="38"/>
        <v>0.70223327286296278</v>
      </c>
    </row>
    <row r="2446" spans="1:4" x14ac:dyDescent="0.3">
      <c r="A2446" t="s">
        <v>11166</v>
      </c>
      <c r="B2446" t="s">
        <v>1324</v>
      </c>
      <c r="C2446">
        <v>0.36447468</v>
      </c>
      <c r="D2446" s="1">
        <f t="shared" si="38"/>
        <v>1.2874127661677306</v>
      </c>
    </row>
    <row r="2447" spans="1:4" x14ac:dyDescent="0.3">
      <c r="A2447" t="s">
        <v>15673</v>
      </c>
      <c r="B2447" t="s">
        <v>7782</v>
      </c>
      <c r="C2447">
        <v>-2.5520987599999998</v>
      </c>
      <c r="D2447" s="1">
        <f t="shared" si="38"/>
        <v>0.17050680688018477</v>
      </c>
    </row>
    <row r="2448" spans="1:4" x14ac:dyDescent="0.3">
      <c r="A2448" t="s">
        <v>12517</v>
      </c>
      <c r="B2448" t="s">
        <v>6450</v>
      </c>
      <c r="C2448">
        <v>-0.29886878300000003</v>
      </c>
      <c r="D2448" s="1">
        <f t="shared" si="38"/>
        <v>0.8128895331147804</v>
      </c>
    </row>
    <row r="2449" spans="1:4" x14ac:dyDescent="0.3">
      <c r="A2449" t="s">
        <v>8703</v>
      </c>
      <c r="B2449" t="s">
        <v>4929</v>
      </c>
      <c r="C2449">
        <v>1.742587069</v>
      </c>
      <c r="D2449" s="1">
        <f t="shared" si="38"/>
        <v>3.3463470356469953</v>
      </c>
    </row>
    <row r="2450" spans="1:4" x14ac:dyDescent="0.3">
      <c r="A2450" t="s">
        <v>10029</v>
      </c>
      <c r="B2450" t="s">
        <v>5405</v>
      </c>
      <c r="C2450">
        <v>0.66132738099999999</v>
      </c>
      <c r="D2450" s="1">
        <f t="shared" si="38"/>
        <v>1.5815370799731971</v>
      </c>
    </row>
    <row r="2451" spans="1:4" x14ac:dyDescent="0.3">
      <c r="A2451" t="s">
        <v>12140</v>
      </c>
      <c r="B2451" t="s">
        <v>1325</v>
      </c>
      <c r="C2451">
        <v>-0.207231056</v>
      </c>
      <c r="D2451" s="1">
        <f t="shared" si="38"/>
        <v>0.86619811862495544</v>
      </c>
    </row>
    <row r="2452" spans="1:4" x14ac:dyDescent="0.3">
      <c r="A2452" t="s">
        <v>11445</v>
      </c>
      <c r="B2452" t="s">
        <v>1326</v>
      </c>
      <c r="C2452">
        <v>0.31151371700000002</v>
      </c>
      <c r="D2452" s="1">
        <f t="shared" si="38"/>
        <v>1.2410091194249959</v>
      </c>
    </row>
    <row r="2453" spans="1:4" x14ac:dyDescent="0.3">
      <c r="A2453" t="s">
        <v>11704</v>
      </c>
      <c r="B2453" t="s">
        <v>6165</v>
      </c>
      <c r="C2453">
        <v>0.255773788</v>
      </c>
      <c r="D2453" s="1">
        <f t="shared" si="38"/>
        <v>1.1939759591032866</v>
      </c>
    </row>
    <row r="2454" spans="1:4" x14ac:dyDescent="0.3">
      <c r="A2454" t="s">
        <v>8536</v>
      </c>
      <c r="B2454" t="s">
        <v>1327</v>
      </c>
      <c r="C2454">
        <v>2.1443742729999999</v>
      </c>
      <c r="D2454" s="1">
        <f t="shared" si="38"/>
        <v>4.4210047152250427</v>
      </c>
    </row>
    <row r="2455" spans="1:4" x14ac:dyDescent="0.3">
      <c r="A2455" t="s">
        <v>8264</v>
      </c>
      <c r="B2455" t="s">
        <v>4795</v>
      </c>
      <c r="C2455">
        <v>3.3410091550000001</v>
      </c>
      <c r="D2455" s="1">
        <f t="shared" si="38"/>
        <v>10.133138332070326</v>
      </c>
    </row>
    <row r="2456" spans="1:4" x14ac:dyDescent="0.3">
      <c r="A2456" t="s">
        <v>11077</v>
      </c>
      <c r="B2456" t="s">
        <v>5879</v>
      </c>
      <c r="C2456">
        <v>0.38109572200000003</v>
      </c>
      <c r="D2456" s="1">
        <f t="shared" si="38"/>
        <v>1.3023305956009439</v>
      </c>
    </row>
    <row r="2457" spans="1:4" x14ac:dyDescent="0.3">
      <c r="A2457" t="s">
        <v>14162</v>
      </c>
      <c r="B2457" t="s">
        <v>1328</v>
      </c>
      <c r="C2457">
        <v>-0.69077517399999999</v>
      </c>
      <c r="D2457" s="1">
        <f t="shared" si="38"/>
        <v>0.61952088596074328</v>
      </c>
    </row>
    <row r="2458" spans="1:4" x14ac:dyDescent="0.3">
      <c r="A2458" t="s">
        <v>13045</v>
      </c>
      <c r="B2458" t="s">
        <v>6639</v>
      </c>
      <c r="C2458">
        <v>-0.406334007</v>
      </c>
      <c r="D2458" s="1">
        <f t="shared" si="38"/>
        <v>0.75453827634583426</v>
      </c>
    </row>
    <row r="2459" spans="1:4" x14ac:dyDescent="0.3">
      <c r="A2459" t="s">
        <v>14012</v>
      </c>
      <c r="B2459" t="s">
        <v>1329</v>
      </c>
      <c r="C2459">
        <v>-0.64049729700000002</v>
      </c>
      <c r="D2459" s="1">
        <f t="shared" si="38"/>
        <v>0.64149178843855192</v>
      </c>
    </row>
    <row r="2460" spans="1:4" x14ac:dyDescent="0.3">
      <c r="A2460" t="s">
        <v>10730</v>
      </c>
      <c r="B2460" t="s">
        <v>1330</v>
      </c>
      <c r="C2460">
        <v>0.46234687000000002</v>
      </c>
      <c r="D2460" s="1">
        <f t="shared" si="38"/>
        <v>1.3777812692177465</v>
      </c>
    </row>
    <row r="2461" spans="1:4" x14ac:dyDescent="0.3">
      <c r="A2461" t="s">
        <v>14155</v>
      </c>
      <c r="B2461" t="s">
        <v>7052</v>
      </c>
      <c r="C2461">
        <v>-0.68886831800000004</v>
      </c>
      <c r="D2461" s="1">
        <f t="shared" si="38"/>
        <v>0.62034026783601437</v>
      </c>
    </row>
    <row r="2462" spans="1:4" x14ac:dyDescent="0.3">
      <c r="A2462" t="s">
        <v>11026</v>
      </c>
      <c r="B2462" t="s">
        <v>5855</v>
      </c>
      <c r="C2462">
        <v>0.39073706499999999</v>
      </c>
      <c r="D2462" s="1">
        <f t="shared" si="38"/>
        <v>1.3110630477202654</v>
      </c>
    </row>
    <row r="2463" spans="1:4" x14ac:dyDescent="0.3">
      <c r="A2463" t="s">
        <v>14884</v>
      </c>
      <c r="B2463" t="s">
        <v>1331</v>
      </c>
      <c r="C2463">
        <v>-1.03659436</v>
      </c>
      <c r="D2463" s="1">
        <f t="shared" si="38"/>
        <v>0.487476859180619</v>
      </c>
    </row>
    <row r="2464" spans="1:4" x14ac:dyDescent="0.3">
      <c r="A2464" t="s">
        <v>14850</v>
      </c>
      <c r="B2464" t="s">
        <v>7352</v>
      </c>
      <c r="C2464">
        <v>-1.004916616</v>
      </c>
      <c r="D2464" s="1">
        <f t="shared" si="38"/>
        <v>0.49829893095656719</v>
      </c>
    </row>
    <row r="2465" spans="1:4" x14ac:dyDescent="0.3">
      <c r="A2465" t="s">
        <v>10178</v>
      </c>
      <c r="B2465" t="s">
        <v>5466</v>
      </c>
      <c r="C2465">
        <v>0.61235057999999998</v>
      </c>
      <c r="D2465" s="1">
        <f t="shared" si="38"/>
        <v>1.5287479667974879</v>
      </c>
    </row>
    <row r="2466" spans="1:4" x14ac:dyDescent="0.3">
      <c r="A2466" t="s">
        <v>8978</v>
      </c>
      <c r="B2466" t="s">
        <v>5016</v>
      </c>
      <c r="C2466">
        <v>1.312248713</v>
      </c>
      <c r="D2466" s="1">
        <f t="shared" si="38"/>
        <v>2.4832830510259836</v>
      </c>
    </row>
    <row r="2467" spans="1:4" x14ac:dyDescent="0.3">
      <c r="A2467" t="s">
        <v>8649</v>
      </c>
      <c r="B2467" t="s">
        <v>4903</v>
      </c>
      <c r="C2467">
        <v>1.863976681</v>
      </c>
      <c r="D2467" s="1">
        <f t="shared" si="38"/>
        <v>3.640096459152236</v>
      </c>
    </row>
    <row r="2468" spans="1:4" x14ac:dyDescent="0.3">
      <c r="A2468" t="s">
        <v>9067</v>
      </c>
      <c r="B2468" t="s">
        <v>1332</v>
      </c>
      <c r="C2468">
        <v>1.2171150070000001</v>
      </c>
      <c r="D2468" s="1">
        <f t="shared" si="38"/>
        <v>2.3248135342935368</v>
      </c>
    </row>
    <row r="2469" spans="1:4" x14ac:dyDescent="0.3">
      <c r="A2469" t="s">
        <v>13097</v>
      </c>
      <c r="B2469" t="s">
        <v>1333</v>
      </c>
      <c r="C2469">
        <v>-0.41817471099999998</v>
      </c>
      <c r="D2469" s="1">
        <f t="shared" si="38"/>
        <v>0.74837085987036123</v>
      </c>
    </row>
    <row r="2470" spans="1:4" x14ac:dyDescent="0.3">
      <c r="A2470" t="s">
        <v>10739</v>
      </c>
      <c r="B2470" t="s">
        <v>1334</v>
      </c>
      <c r="C2470">
        <v>0.45949292800000002</v>
      </c>
      <c r="D2470" s="1">
        <f t="shared" si="38"/>
        <v>1.3750584338079663</v>
      </c>
    </row>
    <row r="2471" spans="1:4" x14ac:dyDescent="0.3">
      <c r="A2471" t="s">
        <v>11276</v>
      </c>
      <c r="B2471" t="s">
        <v>1335</v>
      </c>
      <c r="C2471">
        <v>0.345121071</v>
      </c>
      <c r="D2471" s="1">
        <f t="shared" si="38"/>
        <v>1.2702575781102543</v>
      </c>
    </row>
    <row r="2472" spans="1:4" x14ac:dyDescent="0.3">
      <c r="A2472" t="s">
        <v>14829</v>
      </c>
      <c r="B2472" t="s">
        <v>1336</v>
      </c>
      <c r="C2472">
        <v>-0.99435643799999995</v>
      </c>
      <c r="D2472" s="1">
        <f t="shared" si="38"/>
        <v>0.50195974011966371</v>
      </c>
    </row>
    <row r="2473" spans="1:4" x14ac:dyDescent="0.3">
      <c r="A2473" t="s">
        <v>10224</v>
      </c>
      <c r="B2473" t="s">
        <v>5489</v>
      </c>
      <c r="C2473">
        <v>0.59428791999999997</v>
      </c>
      <c r="D2473" s="1">
        <f t="shared" si="38"/>
        <v>1.5097272361353924</v>
      </c>
    </row>
    <row r="2474" spans="1:4" x14ac:dyDescent="0.3">
      <c r="A2474" t="s">
        <v>8797</v>
      </c>
      <c r="B2474" t="s">
        <v>1337</v>
      </c>
      <c r="C2474">
        <v>1.576171717</v>
      </c>
      <c r="D2474" s="1">
        <f t="shared" si="38"/>
        <v>2.9817756587854758</v>
      </c>
    </row>
    <row r="2475" spans="1:4" x14ac:dyDescent="0.3">
      <c r="A2475" t="s">
        <v>8327</v>
      </c>
      <c r="B2475" t="s">
        <v>4811</v>
      </c>
      <c r="C2475">
        <v>2.9460903260000002</v>
      </c>
      <c r="D2475" s="1">
        <f t="shared" si="38"/>
        <v>7.7065776398119699</v>
      </c>
    </row>
    <row r="2476" spans="1:4" x14ac:dyDescent="0.3">
      <c r="A2476" t="s">
        <v>8546</v>
      </c>
      <c r="B2476" t="s">
        <v>1338</v>
      </c>
      <c r="C2476">
        <v>2.1156416259999999</v>
      </c>
      <c r="D2476" s="1">
        <f t="shared" si="38"/>
        <v>4.3338271852951564</v>
      </c>
    </row>
    <row r="2477" spans="1:4" x14ac:dyDescent="0.3">
      <c r="A2477" t="s">
        <v>15807</v>
      </c>
      <c r="B2477" t="s">
        <v>7861</v>
      </c>
      <c r="C2477">
        <v>-3.5087333799999998</v>
      </c>
      <c r="D2477" s="1">
        <f t="shared" si="38"/>
        <v>8.7854903455202069E-2</v>
      </c>
    </row>
    <row r="2478" spans="1:4" x14ac:dyDescent="0.3">
      <c r="A2478" t="s">
        <v>14033</v>
      </c>
      <c r="B2478" t="s">
        <v>1339</v>
      </c>
      <c r="C2478">
        <v>-0.64929698999999996</v>
      </c>
      <c r="D2478" s="1">
        <f t="shared" si="38"/>
        <v>0.63759092927462913</v>
      </c>
    </row>
    <row r="2479" spans="1:4" x14ac:dyDescent="0.3">
      <c r="A2479" t="s">
        <v>10441</v>
      </c>
      <c r="B2479" t="s">
        <v>5586</v>
      </c>
      <c r="C2479">
        <v>0.53532741100000003</v>
      </c>
      <c r="D2479" s="1">
        <f t="shared" si="38"/>
        <v>1.4492710206155948</v>
      </c>
    </row>
    <row r="2480" spans="1:4" x14ac:dyDescent="0.3">
      <c r="A2480" t="s">
        <v>10313</v>
      </c>
      <c r="B2480" t="s">
        <v>1340</v>
      </c>
      <c r="C2480">
        <v>0.57125525700000002</v>
      </c>
      <c r="D2480" s="1">
        <f t="shared" si="38"/>
        <v>1.4858157837877948</v>
      </c>
    </row>
    <row r="2481" spans="1:4" x14ac:dyDescent="0.3">
      <c r="A2481" t="s">
        <v>13913</v>
      </c>
      <c r="B2481" t="s">
        <v>6956</v>
      </c>
      <c r="C2481">
        <v>-0.61422180900000001</v>
      </c>
      <c r="D2481" s="1">
        <f t="shared" si="38"/>
        <v>0.65328217951824186</v>
      </c>
    </row>
    <row r="2482" spans="1:4" x14ac:dyDescent="0.3">
      <c r="A2482" t="s">
        <v>13903</v>
      </c>
      <c r="B2482" t="s">
        <v>1341</v>
      </c>
      <c r="C2482">
        <v>-0.61183233599999998</v>
      </c>
      <c r="D2482" s="1">
        <f t="shared" si="38"/>
        <v>0.65436507888874407</v>
      </c>
    </row>
    <row r="2483" spans="1:4" x14ac:dyDescent="0.3">
      <c r="A2483" t="s">
        <v>11164</v>
      </c>
      <c r="B2483" t="s">
        <v>5922</v>
      </c>
      <c r="C2483">
        <v>0.36463360299999997</v>
      </c>
      <c r="D2483" s="1">
        <f t="shared" si="38"/>
        <v>1.2875545915450202</v>
      </c>
    </row>
    <row r="2484" spans="1:4" x14ac:dyDescent="0.3">
      <c r="A2484" t="s">
        <v>14814</v>
      </c>
      <c r="B2484" t="s">
        <v>1342</v>
      </c>
      <c r="C2484">
        <v>-0.98133548999999998</v>
      </c>
      <c r="D2484" s="1">
        <f t="shared" si="38"/>
        <v>0.50651065039712417</v>
      </c>
    </row>
    <row r="2485" spans="1:4" x14ac:dyDescent="0.3">
      <c r="A2485" t="s">
        <v>12299</v>
      </c>
      <c r="B2485" t="s">
        <v>6369</v>
      </c>
      <c r="C2485">
        <v>-0.25108146399999998</v>
      </c>
      <c r="D2485" s="1">
        <f t="shared" si="38"/>
        <v>0.8402663039612005</v>
      </c>
    </row>
    <row r="2486" spans="1:4" x14ac:dyDescent="0.3">
      <c r="A2486" t="s">
        <v>8681</v>
      </c>
      <c r="B2486" t="s">
        <v>1343</v>
      </c>
      <c r="C2486">
        <v>1.7993405950000001</v>
      </c>
      <c r="D2486" s="1">
        <f t="shared" si="38"/>
        <v>3.4806110250733253</v>
      </c>
    </row>
    <row r="2487" spans="1:4" x14ac:dyDescent="0.3">
      <c r="A2487" t="s">
        <v>14307</v>
      </c>
      <c r="B2487" t="s">
        <v>1344</v>
      </c>
      <c r="C2487">
        <v>-0.74416338800000004</v>
      </c>
      <c r="D2487" s="1">
        <f t="shared" si="38"/>
        <v>0.59701397672248091</v>
      </c>
    </row>
    <row r="2488" spans="1:4" x14ac:dyDescent="0.3">
      <c r="A2488" t="s">
        <v>8544</v>
      </c>
      <c r="B2488" t="s">
        <v>1345</v>
      </c>
      <c r="C2488">
        <v>2.1202947569999999</v>
      </c>
      <c r="D2488" s="1">
        <f t="shared" si="38"/>
        <v>4.3478276639639493</v>
      </c>
    </row>
    <row r="2489" spans="1:4" x14ac:dyDescent="0.3">
      <c r="A2489" t="s">
        <v>12938</v>
      </c>
      <c r="B2489" t="s">
        <v>6589</v>
      </c>
      <c r="C2489">
        <v>-0.38368217100000002</v>
      </c>
      <c r="D2489" s="1">
        <f t="shared" si="38"/>
        <v>0.76647881853311761</v>
      </c>
    </row>
    <row r="2490" spans="1:4" x14ac:dyDescent="0.3">
      <c r="A2490" t="s">
        <v>10844</v>
      </c>
      <c r="B2490" t="s">
        <v>1346</v>
      </c>
      <c r="C2490">
        <v>0.42809373000000001</v>
      </c>
      <c r="D2490" s="1">
        <f t="shared" si="38"/>
        <v>1.3454546180999325</v>
      </c>
    </row>
    <row r="2491" spans="1:4" x14ac:dyDescent="0.3">
      <c r="A2491" t="s">
        <v>8857</v>
      </c>
      <c r="B2491" t="s">
        <v>1347</v>
      </c>
      <c r="C2491">
        <v>1.47377772</v>
      </c>
      <c r="D2491" s="1">
        <f t="shared" si="38"/>
        <v>2.7774823042106234</v>
      </c>
    </row>
    <row r="2492" spans="1:4" x14ac:dyDescent="0.3">
      <c r="A2492" t="s">
        <v>14626</v>
      </c>
      <c r="B2492" t="s">
        <v>1348</v>
      </c>
      <c r="C2492">
        <v>-0.88058746600000004</v>
      </c>
      <c r="D2492" s="1">
        <f t="shared" si="38"/>
        <v>0.54314621686916775</v>
      </c>
    </row>
    <row r="2493" spans="1:4" x14ac:dyDescent="0.3">
      <c r="A2493" t="s">
        <v>10034</v>
      </c>
      <c r="B2493" t="s">
        <v>1349</v>
      </c>
      <c r="C2493">
        <v>0.65998391300000003</v>
      </c>
      <c r="D2493" s="1">
        <f t="shared" si="38"/>
        <v>1.5800650048629405</v>
      </c>
    </row>
    <row r="2494" spans="1:4" x14ac:dyDescent="0.3">
      <c r="A2494" t="s">
        <v>8388</v>
      </c>
      <c r="B2494" t="s">
        <v>1350</v>
      </c>
      <c r="C2494">
        <v>2.6601023069999998</v>
      </c>
      <c r="D2494" s="1">
        <f t="shared" si="38"/>
        <v>6.3207787095061443</v>
      </c>
    </row>
    <row r="2495" spans="1:4" x14ac:dyDescent="0.3">
      <c r="A2495" t="s">
        <v>11785</v>
      </c>
      <c r="B2495" t="s">
        <v>1351</v>
      </c>
      <c r="C2495">
        <v>0.23350363599999999</v>
      </c>
      <c r="D2495" s="1">
        <f t="shared" si="38"/>
        <v>1.175686681807367</v>
      </c>
    </row>
    <row r="2496" spans="1:4" x14ac:dyDescent="0.3">
      <c r="A2496" t="s">
        <v>10236</v>
      </c>
      <c r="B2496" t="s">
        <v>1352</v>
      </c>
      <c r="C2496">
        <v>0.58948290000000003</v>
      </c>
      <c r="D2496" s="1">
        <f t="shared" si="38"/>
        <v>1.504707323905232</v>
      </c>
    </row>
    <row r="2497" spans="1:4" x14ac:dyDescent="0.3">
      <c r="A2497" t="s">
        <v>14833</v>
      </c>
      <c r="B2497" t="s">
        <v>1353</v>
      </c>
      <c r="C2497">
        <v>-0.99608803899999998</v>
      </c>
      <c r="D2497" s="1">
        <f t="shared" si="38"/>
        <v>0.50135762217718083</v>
      </c>
    </row>
    <row r="2498" spans="1:4" x14ac:dyDescent="0.3">
      <c r="A2498" t="s">
        <v>13573</v>
      </c>
      <c r="B2498" t="s">
        <v>1354</v>
      </c>
      <c r="C2498">
        <v>-0.532267983</v>
      </c>
      <c r="D2498" s="1">
        <f t="shared" si="38"/>
        <v>0.69146686145770353</v>
      </c>
    </row>
    <row r="2499" spans="1:4" x14ac:dyDescent="0.3">
      <c r="A2499" t="s">
        <v>14217</v>
      </c>
      <c r="B2499" t="s">
        <v>1355</v>
      </c>
      <c r="C2499">
        <v>-0.710567214</v>
      </c>
      <c r="D2499" s="1">
        <f t="shared" ref="D2499:D2562" si="39">2^C2499</f>
        <v>0.6110798377596135</v>
      </c>
    </row>
    <row r="2500" spans="1:4" x14ac:dyDescent="0.3">
      <c r="A2500" t="s">
        <v>8520</v>
      </c>
      <c r="B2500" t="s">
        <v>1356</v>
      </c>
      <c r="C2500">
        <v>2.1847137929999998</v>
      </c>
      <c r="D2500" s="1">
        <f t="shared" si="39"/>
        <v>4.5463658791578041</v>
      </c>
    </row>
    <row r="2501" spans="1:4" x14ac:dyDescent="0.3">
      <c r="A2501" t="s">
        <v>8806</v>
      </c>
      <c r="B2501" t="s">
        <v>1357</v>
      </c>
      <c r="C2501">
        <v>1.555147818</v>
      </c>
      <c r="D2501" s="1">
        <f t="shared" si="39"/>
        <v>2.9386383429294001</v>
      </c>
    </row>
    <row r="2502" spans="1:4" x14ac:dyDescent="0.3">
      <c r="A2502" t="s">
        <v>12635</v>
      </c>
      <c r="B2502" t="s">
        <v>1358</v>
      </c>
      <c r="C2502">
        <v>-0.32455792</v>
      </c>
      <c r="D2502" s="1">
        <f t="shared" si="39"/>
        <v>0.79854304362441431</v>
      </c>
    </row>
    <row r="2503" spans="1:4" x14ac:dyDescent="0.3">
      <c r="A2503" t="s">
        <v>14713</v>
      </c>
      <c r="B2503" t="s">
        <v>1359</v>
      </c>
      <c r="C2503">
        <v>-0.92056804599999997</v>
      </c>
      <c r="D2503" s="1">
        <f t="shared" si="39"/>
        <v>0.52830096637431723</v>
      </c>
    </row>
    <row r="2504" spans="1:4" x14ac:dyDescent="0.3">
      <c r="A2504" t="s">
        <v>10793</v>
      </c>
      <c r="B2504" t="s">
        <v>1360</v>
      </c>
      <c r="C2504">
        <v>0.44286798399999999</v>
      </c>
      <c r="D2504" s="1">
        <f t="shared" si="39"/>
        <v>1.359303851052968</v>
      </c>
    </row>
    <row r="2505" spans="1:4" x14ac:dyDescent="0.3">
      <c r="A2505" t="s">
        <v>11429</v>
      </c>
      <c r="B2505" t="s">
        <v>1361</v>
      </c>
      <c r="C2505">
        <v>0.31386812600000003</v>
      </c>
      <c r="D2505" s="1">
        <f t="shared" si="39"/>
        <v>1.2430360401588909</v>
      </c>
    </row>
    <row r="2506" spans="1:4" x14ac:dyDescent="0.3">
      <c r="A2506" t="s">
        <v>10168</v>
      </c>
      <c r="B2506" t="s">
        <v>1362</v>
      </c>
      <c r="C2506">
        <v>0.61608572900000003</v>
      </c>
      <c r="D2506" s="1">
        <f t="shared" si="39"/>
        <v>1.532711035505544</v>
      </c>
    </row>
    <row r="2507" spans="1:4" x14ac:dyDescent="0.3">
      <c r="A2507" t="s">
        <v>15159</v>
      </c>
      <c r="B2507" t="s">
        <v>1363</v>
      </c>
      <c r="C2507">
        <v>-1.2953222179999999</v>
      </c>
      <c r="D2507" s="1">
        <f t="shared" si="39"/>
        <v>0.40744515540452242</v>
      </c>
    </row>
    <row r="2508" spans="1:4" x14ac:dyDescent="0.3">
      <c r="A2508" t="s">
        <v>15033</v>
      </c>
      <c r="B2508" t="s">
        <v>1364</v>
      </c>
      <c r="C2508">
        <v>-1.153821993</v>
      </c>
      <c r="D2508" s="1">
        <f t="shared" si="39"/>
        <v>0.4494330131994822</v>
      </c>
    </row>
    <row r="2509" spans="1:4" x14ac:dyDescent="0.3">
      <c r="A2509" t="s">
        <v>14857</v>
      </c>
      <c r="B2509" t="s">
        <v>1365</v>
      </c>
      <c r="C2509">
        <v>-1.0104407200000001</v>
      </c>
      <c r="D2509" s="1">
        <f t="shared" si="39"/>
        <v>0.49639458403784886</v>
      </c>
    </row>
    <row r="2510" spans="1:4" x14ac:dyDescent="0.3">
      <c r="A2510" t="s">
        <v>13351</v>
      </c>
      <c r="B2510" t="s">
        <v>6740</v>
      </c>
      <c r="C2510">
        <v>-0.47167141899999998</v>
      </c>
      <c r="D2510" s="1">
        <f t="shared" si="39"/>
        <v>0.72112865768113044</v>
      </c>
    </row>
    <row r="2511" spans="1:4" x14ac:dyDescent="0.3">
      <c r="A2511" t="s">
        <v>15404</v>
      </c>
      <c r="B2511" t="s">
        <v>1366</v>
      </c>
      <c r="C2511">
        <v>-1.6651497770000001</v>
      </c>
      <c r="D2511" s="1">
        <f t="shared" si="39"/>
        <v>0.31531161564321114</v>
      </c>
    </row>
    <row r="2512" spans="1:4" x14ac:dyDescent="0.3">
      <c r="A2512" t="s">
        <v>14009</v>
      </c>
      <c r="B2512" t="s">
        <v>6996</v>
      </c>
      <c r="C2512">
        <v>-0.64016045499999996</v>
      </c>
      <c r="D2512" s="1">
        <f t="shared" si="39"/>
        <v>0.64164158212210709</v>
      </c>
    </row>
    <row r="2513" spans="1:4" x14ac:dyDescent="0.3">
      <c r="A2513" t="s">
        <v>8583</v>
      </c>
      <c r="B2513" t="s">
        <v>4885</v>
      </c>
      <c r="C2513">
        <v>2.0214895959999999</v>
      </c>
      <c r="D2513" s="1">
        <f t="shared" si="39"/>
        <v>4.0600277720581728</v>
      </c>
    </row>
    <row r="2514" spans="1:4" x14ac:dyDescent="0.3">
      <c r="A2514" t="s">
        <v>9947</v>
      </c>
      <c r="B2514" t="s">
        <v>1367</v>
      </c>
      <c r="C2514">
        <v>0.69757158399999997</v>
      </c>
      <c r="D2514" s="1">
        <f t="shared" si="39"/>
        <v>1.6217726455896044</v>
      </c>
    </row>
    <row r="2515" spans="1:4" x14ac:dyDescent="0.3">
      <c r="A2515" t="s">
        <v>8466</v>
      </c>
      <c r="B2515" t="s">
        <v>1368</v>
      </c>
      <c r="C2515">
        <v>2.3493036040000002</v>
      </c>
      <c r="D2515" s="1">
        <f t="shared" si="39"/>
        <v>5.0957821563743169</v>
      </c>
    </row>
    <row r="2516" spans="1:4" x14ac:dyDescent="0.3">
      <c r="A2516" t="s">
        <v>8611</v>
      </c>
      <c r="B2516" t="s">
        <v>1369</v>
      </c>
      <c r="C2516">
        <v>1.9573257049999999</v>
      </c>
      <c r="D2516" s="1">
        <f t="shared" si="39"/>
        <v>3.8834145056136018</v>
      </c>
    </row>
    <row r="2517" spans="1:4" x14ac:dyDescent="0.3">
      <c r="A2517" t="s">
        <v>11564</v>
      </c>
      <c r="B2517" t="s">
        <v>6100</v>
      </c>
      <c r="C2517">
        <v>0.28723730400000003</v>
      </c>
      <c r="D2517" s="1">
        <f t="shared" si="39"/>
        <v>1.2203012169613574</v>
      </c>
    </row>
    <row r="2518" spans="1:4" x14ac:dyDescent="0.3">
      <c r="A2518" t="s">
        <v>10223</v>
      </c>
      <c r="B2518" t="s">
        <v>5488</v>
      </c>
      <c r="C2518">
        <v>0.59467061799999998</v>
      </c>
      <c r="D2518" s="1">
        <f t="shared" si="39"/>
        <v>1.5101277686218428</v>
      </c>
    </row>
    <row r="2519" spans="1:4" x14ac:dyDescent="0.3">
      <c r="A2519" t="s">
        <v>11148</v>
      </c>
      <c r="B2519" t="s">
        <v>5915</v>
      </c>
      <c r="C2519">
        <v>0.36781950600000002</v>
      </c>
      <c r="D2519" s="1">
        <f t="shared" si="39"/>
        <v>1.2904010396885897</v>
      </c>
    </row>
    <row r="2520" spans="1:4" x14ac:dyDescent="0.3">
      <c r="A2520" t="s">
        <v>8747</v>
      </c>
      <c r="B2520" t="s">
        <v>4942</v>
      </c>
      <c r="C2520">
        <v>1.6454888969999999</v>
      </c>
      <c r="D2520" s="1">
        <f t="shared" si="39"/>
        <v>3.1285385844725644</v>
      </c>
    </row>
    <row r="2521" spans="1:4" x14ac:dyDescent="0.3">
      <c r="A2521" t="s">
        <v>9881</v>
      </c>
      <c r="B2521" t="s">
        <v>5343</v>
      </c>
      <c r="C2521">
        <v>0.72107018499999997</v>
      </c>
      <c r="D2521" s="1">
        <f t="shared" si="39"/>
        <v>1.6484043604128933</v>
      </c>
    </row>
    <row r="2522" spans="1:4" x14ac:dyDescent="0.3">
      <c r="A2522" t="s">
        <v>10579</v>
      </c>
      <c r="B2522" t="s">
        <v>5648</v>
      </c>
      <c r="C2522">
        <v>0.49730099100000003</v>
      </c>
      <c r="D2522" s="1">
        <f t="shared" si="39"/>
        <v>1.4115703101045045</v>
      </c>
    </row>
    <row r="2523" spans="1:4" x14ac:dyDescent="0.3">
      <c r="A2523" t="s">
        <v>10993</v>
      </c>
      <c r="B2523" t="s">
        <v>1370</v>
      </c>
      <c r="C2523">
        <v>0.397104126</v>
      </c>
      <c r="D2523" s="1">
        <f t="shared" si="39"/>
        <v>1.3168619626719023</v>
      </c>
    </row>
    <row r="2524" spans="1:4" x14ac:dyDescent="0.3">
      <c r="A2524" t="s">
        <v>13583</v>
      </c>
      <c r="B2524" t="s">
        <v>6827</v>
      </c>
      <c r="C2524">
        <v>-0.53453594900000001</v>
      </c>
      <c r="D2524" s="1">
        <f t="shared" si="39"/>
        <v>0.69038070583729561</v>
      </c>
    </row>
    <row r="2525" spans="1:4" x14ac:dyDescent="0.3">
      <c r="A2525" t="s">
        <v>10805</v>
      </c>
      <c r="B2525" t="s">
        <v>5750</v>
      </c>
      <c r="C2525">
        <v>0.44064355900000002</v>
      </c>
      <c r="D2525" s="1">
        <f t="shared" si="39"/>
        <v>1.3572096180012743</v>
      </c>
    </row>
    <row r="2526" spans="1:4" x14ac:dyDescent="0.3">
      <c r="A2526" t="s">
        <v>13786</v>
      </c>
      <c r="B2526" t="s">
        <v>6912</v>
      </c>
      <c r="C2526">
        <v>-0.58560961</v>
      </c>
      <c r="D2526" s="1">
        <f t="shared" si="39"/>
        <v>0.66636770573851123</v>
      </c>
    </row>
    <row r="2527" spans="1:4" x14ac:dyDescent="0.3">
      <c r="A2527" t="s">
        <v>12728</v>
      </c>
      <c r="B2527" t="s">
        <v>6513</v>
      </c>
      <c r="C2527">
        <v>-0.34193429600000003</v>
      </c>
      <c r="D2527" s="1">
        <f t="shared" si="39"/>
        <v>0.78898277231557667</v>
      </c>
    </row>
    <row r="2528" spans="1:4" x14ac:dyDescent="0.3">
      <c r="A2528" t="s">
        <v>14145</v>
      </c>
      <c r="B2528" t="s">
        <v>1371</v>
      </c>
      <c r="C2528">
        <v>-0.68548604700000004</v>
      </c>
      <c r="D2528" s="1">
        <f t="shared" si="39"/>
        <v>0.62179630687106269</v>
      </c>
    </row>
    <row r="2529" spans="1:4" x14ac:dyDescent="0.3">
      <c r="A2529" t="s">
        <v>8284</v>
      </c>
      <c r="B2529" t="s">
        <v>1372</v>
      </c>
      <c r="C2529">
        <v>3.1826958040000002</v>
      </c>
      <c r="D2529" s="1">
        <f t="shared" si="39"/>
        <v>9.0800220690518696</v>
      </c>
    </row>
    <row r="2530" spans="1:4" x14ac:dyDescent="0.3">
      <c r="A2530" t="s">
        <v>10055</v>
      </c>
      <c r="B2530" t="s">
        <v>1373</v>
      </c>
      <c r="C2530">
        <v>0.65052279700000004</v>
      </c>
      <c r="D2530" s="1">
        <f t="shared" si="39"/>
        <v>1.5697369265774832</v>
      </c>
    </row>
    <row r="2531" spans="1:4" x14ac:dyDescent="0.3">
      <c r="A2531" t="s">
        <v>12533</v>
      </c>
      <c r="B2531" t="s">
        <v>1374</v>
      </c>
      <c r="C2531">
        <v>-0.302110131</v>
      </c>
      <c r="D2531" s="1">
        <f t="shared" si="39"/>
        <v>0.81106523893303639</v>
      </c>
    </row>
    <row r="2532" spans="1:4" x14ac:dyDescent="0.3">
      <c r="A2532" t="s">
        <v>10430</v>
      </c>
      <c r="B2532" t="s">
        <v>5580</v>
      </c>
      <c r="C2532">
        <v>0.53767949800000003</v>
      </c>
      <c r="D2532" s="1">
        <f t="shared" si="39"/>
        <v>1.4516357558549977</v>
      </c>
    </row>
    <row r="2533" spans="1:4" x14ac:dyDescent="0.3">
      <c r="A2533" t="s">
        <v>9585</v>
      </c>
      <c r="B2533" t="s">
        <v>1375</v>
      </c>
      <c r="C2533">
        <v>0.85671770300000005</v>
      </c>
      <c r="D2533" s="1">
        <f t="shared" si="39"/>
        <v>1.8109135838021413</v>
      </c>
    </row>
    <row r="2534" spans="1:4" x14ac:dyDescent="0.3">
      <c r="A2534" t="s">
        <v>10167</v>
      </c>
      <c r="B2534" t="s">
        <v>5461</v>
      </c>
      <c r="C2534">
        <v>0.61660357799999999</v>
      </c>
      <c r="D2534" s="1">
        <f t="shared" si="39"/>
        <v>1.5332612940989638</v>
      </c>
    </row>
    <row r="2535" spans="1:4" x14ac:dyDescent="0.3">
      <c r="A2535" t="s">
        <v>11598</v>
      </c>
      <c r="B2535" t="s">
        <v>6112</v>
      </c>
      <c r="C2535">
        <v>0.28093216199999999</v>
      </c>
      <c r="D2535" s="1">
        <f t="shared" si="39"/>
        <v>1.2149796601303267</v>
      </c>
    </row>
    <row r="2536" spans="1:4" x14ac:dyDescent="0.3">
      <c r="A2536" t="s">
        <v>14716</v>
      </c>
      <c r="B2536" t="s">
        <v>7301</v>
      </c>
      <c r="C2536">
        <v>-0.92134836799999997</v>
      </c>
      <c r="D2536" s="1">
        <f t="shared" si="39"/>
        <v>0.52801529727030583</v>
      </c>
    </row>
    <row r="2537" spans="1:4" x14ac:dyDescent="0.3">
      <c r="A2537" t="s">
        <v>9435</v>
      </c>
      <c r="B2537" t="s">
        <v>1376</v>
      </c>
      <c r="C2537">
        <v>0.92983747299999997</v>
      </c>
      <c r="D2537" s="1">
        <f t="shared" si="39"/>
        <v>1.9050613690590368</v>
      </c>
    </row>
    <row r="2538" spans="1:4" x14ac:dyDescent="0.3">
      <c r="A2538" t="s">
        <v>10888</v>
      </c>
      <c r="B2538" t="s">
        <v>1377</v>
      </c>
      <c r="C2538">
        <v>0.41630141500000001</v>
      </c>
      <c r="D2538" s="1">
        <f t="shared" si="39"/>
        <v>1.3345019513179011</v>
      </c>
    </row>
    <row r="2539" spans="1:4" x14ac:dyDescent="0.3">
      <c r="A2539" t="s">
        <v>14360</v>
      </c>
      <c r="B2539" t="s">
        <v>7128</v>
      </c>
      <c r="C2539">
        <v>-0.76614521700000005</v>
      </c>
      <c r="D2539" s="1">
        <f t="shared" si="39"/>
        <v>0.5879864373604563</v>
      </c>
    </row>
    <row r="2540" spans="1:4" x14ac:dyDescent="0.3">
      <c r="A2540" t="s">
        <v>10777</v>
      </c>
      <c r="B2540" t="s">
        <v>5740</v>
      </c>
      <c r="C2540">
        <v>0.450289141</v>
      </c>
      <c r="D2540" s="1">
        <f t="shared" si="39"/>
        <v>1.3663140622486667</v>
      </c>
    </row>
    <row r="2541" spans="1:4" x14ac:dyDescent="0.3">
      <c r="A2541" t="s">
        <v>15152</v>
      </c>
      <c r="B2541" t="s">
        <v>1378</v>
      </c>
      <c r="C2541">
        <v>-1.28928285</v>
      </c>
      <c r="D2541" s="1">
        <f t="shared" si="39"/>
        <v>0.40915436548479178</v>
      </c>
    </row>
    <row r="2542" spans="1:4" x14ac:dyDescent="0.3">
      <c r="A2542" t="s">
        <v>11529</v>
      </c>
      <c r="B2542" t="s">
        <v>6081</v>
      </c>
      <c r="C2542">
        <v>0.29413517</v>
      </c>
      <c r="D2542" s="1">
        <f t="shared" si="39"/>
        <v>1.2261497359563118</v>
      </c>
    </row>
    <row r="2543" spans="1:4" x14ac:dyDescent="0.3">
      <c r="A2543" t="s">
        <v>9793</v>
      </c>
      <c r="B2543" t="s">
        <v>1379</v>
      </c>
      <c r="C2543">
        <v>0.76315543399999997</v>
      </c>
      <c r="D2543" s="1">
        <f t="shared" si="39"/>
        <v>1.6971986474340874</v>
      </c>
    </row>
    <row r="2544" spans="1:4" x14ac:dyDescent="0.3">
      <c r="A2544" t="s">
        <v>13209</v>
      </c>
      <c r="B2544" t="s">
        <v>1380</v>
      </c>
      <c r="C2544">
        <v>-0.43976346199999999</v>
      </c>
      <c r="D2544" s="1">
        <f t="shared" si="39"/>
        <v>0.73725547593599006</v>
      </c>
    </row>
    <row r="2545" spans="1:4" x14ac:dyDescent="0.3">
      <c r="A2545" t="s">
        <v>9580</v>
      </c>
      <c r="B2545" t="s">
        <v>1381</v>
      </c>
      <c r="C2545">
        <v>0.85963531100000001</v>
      </c>
      <c r="D2545" s="1">
        <f t="shared" si="39"/>
        <v>1.8145795575138932</v>
      </c>
    </row>
    <row r="2546" spans="1:4" x14ac:dyDescent="0.3">
      <c r="A2546" t="s">
        <v>15909</v>
      </c>
      <c r="B2546" t="s">
        <v>1382</v>
      </c>
      <c r="C2546">
        <v>-5.3111806000000001</v>
      </c>
      <c r="D2546" s="1">
        <f t="shared" si="39"/>
        <v>2.5186935326270025E-2</v>
      </c>
    </row>
    <row r="2547" spans="1:4" x14ac:dyDescent="0.3">
      <c r="A2547" t="s">
        <v>15382</v>
      </c>
      <c r="B2547" t="s">
        <v>1383</v>
      </c>
      <c r="C2547">
        <v>-1.6298859349999999</v>
      </c>
      <c r="D2547" s="1">
        <f t="shared" si="39"/>
        <v>0.32311375326136971</v>
      </c>
    </row>
    <row r="2548" spans="1:4" x14ac:dyDescent="0.3">
      <c r="A2548" t="s">
        <v>11408</v>
      </c>
      <c r="B2548" t="s">
        <v>1384</v>
      </c>
      <c r="C2548">
        <v>0.31853860699999997</v>
      </c>
      <c r="D2548" s="1">
        <f t="shared" si="39"/>
        <v>1.2470666796753096</v>
      </c>
    </row>
    <row r="2549" spans="1:4" x14ac:dyDescent="0.3">
      <c r="A2549" t="s">
        <v>8831</v>
      </c>
      <c r="B2549" t="s">
        <v>1385</v>
      </c>
      <c r="C2549">
        <v>1.512412087</v>
      </c>
      <c r="D2549" s="1">
        <f t="shared" si="39"/>
        <v>2.8528662023374061</v>
      </c>
    </row>
    <row r="2550" spans="1:4" x14ac:dyDescent="0.3">
      <c r="A2550" t="s">
        <v>10435</v>
      </c>
      <c r="B2550" t="s">
        <v>5583</v>
      </c>
      <c r="C2550">
        <v>0.53629165700000003</v>
      </c>
      <c r="D2550" s="1">
        <f t="shared" si="39"/>
        <v>1.4502399855410728</v>
      </c>
    </row>
    <row r="2551" spans="1:4" x14ac:dyDescent="0.3">
      <c r="A2551" t="s">
        <v>11054</v>
      </c>
      <c r="B2551" t="s">
        <v>5872</v>
      </c>
      <c r="C2551">
        <v>0.38544648199999998</v>
      </c>
      <c r="D2551" s="1">
        <f t="shared" si="39"/>
        <v>1.3062639841656645</v>
      </c>
    </row>
    <row r="2552" spans="1:4" x14ac:dyDescent="0.3">
      <c r="A2552" t="s">
        <v>8622</v>
      </c>
      <c r="B2552" t="s">
        <v>1386</v>
      </c>
      <c r="C2552">
        <v>1.9308942739999999</v>
      </c>
      <c r="D2552" s="1">
        <f t="shared" si="39"/>
        <v>3.8129147464941413</v>
      </c>
    </row>
    <row r="2553" spans="1:4" x14ac:dyDescent="0.3">
      <c r="A2553" t="s">
        <v>11005</v>
      </c>
      <c r="B2553" t="s">
        <v>5841</v>
      </c>
      <c r="C2553">
        <v>0.39560989400000002</v>
      </c>
      <c r="D2553" s="1">
        <f t="shared" si="39"/>
        <v>1.3154987649164482</v>
      </c>
    </row>
    <row r="2554" spans="1:4" x14ac:dyDescent="0.3">
      <c r="A2554" t="s">
        <v>12098</v>
      </c>
      <c r="B2554" t="s">
        <v>6307</v>
      </c>
      <c r="C2554">
        <v>-0.193109377</v>
      </c>
      <c r="D2554" s="1">
        <f t="shared" si="39"/>
        <v>0.87471844617344818</v>
      </c>
    </row>
    <row r="2555" spans="1:4" x14ac:dyDescent="0.3">
      <c r="A2555" t="s">
        <v>12463</v>
      </c>
      <c r="B2555" t="s">
        <v>1387</v>
      </c>
      <c r="C2555">
        <v>-0.28693258999999999</v>
      </c>
      <c r="D2555" s="1">
        <f t="shared" si="39"/>
        <v>0.81964290459967748</v>
      </c>
    </row>
    <row r="2556" spans="1:4" x14ac:dyDescent="0.3">
      <c r="A2556" t="s">
        <v>10577</v>
      </c>
      <c r="B2556" t="s">
        <v>1388</v>
      </c>
      <c r="C2556">
        <v>0.49793032199999998</v>
      </c>
      <c r="D2556" s="1">
        <f t="shared" si="39"/>
        <v>1.4121861982265951</v>
      </c>
    </row>
    <row r="2557" spans="1:4" x14ac:dyDescent="0.3">
      <c r="A2557" t="s">
        <v>12809</v>
      </c>
      <c r="B2557" t="s">
        <v>6542</v>
      </c>
      <c r="C2557">
        <v>-0.35599715999999998</v>
      </c>
      <c r="D2557" s="1">
        <f t="shared" si="39"/>
        <v>0.78132941824744817</v>
      </c>
    </row>
    <row r="2558" spans="1:4" x14ac:dyDescent="0.3">
      <c r="A2558" t="s">
        <v>15961</v>
      </c>
      <c r="B2558" t="s">
        <v>7966</v>
      </c>
      <c r="C2558">
        <v>-6.7037264009999999</v>
      </c>
      <c r="D2558" s="1">
        <f t="shared" si="39"/>
        <v>9.5935042121969138E-3</v>
      </c>
    </row>
    <row r="2559" spans="1:4" x14ac:dyDescent="0.3">
      <c r="A2559" t="s">
        <v>9032</v>
      </c>
      <c r="B2559" t="s">
        <v>1389</v>
      </c>
      <c r="C2559">
        <v>1.2447949979999999</v>
      </c>
      <c r="D2559" s="1">
        <f t="shared" si="39"/>
        <v>2.3698487706026947</v>
      </c>
    </row>
    <row r="2560" spans="1:4" x14ac:dyDescent="0.3">
      <c r="A2560" t="s">
        <v>9592</v>
      </c>
      <c r="B2560" t="s">
        <v>1390</v>
      </c>
      <c r="C2560">
        <v>0.852651304</v>
      </c>
      <c r="D2560" s="1">
        <f t="shared" si="39"/>
        <v>1.8058165059490177</v>
      </c>
    </row>
    <row r="2561" spans="1:4" x14ac:dyDescent="0.3">
      <c r="A2561" t="s">
        <v>12444</v>
      </c>
      <c r="B2561" t="s">
        <v>6417</v>
      </c>
      <c r="C2561">
        <v>-0.28298167299999999</v>
      </c>
      <c r="D2561" s="1">
        <f t="shared" si="39"/>
        <v>0.8218906279586351</v>
      </c>
    </row>
    <row r="2562" spans="1:4" x14ac:dyDescent="0.3">
      <c r="A2562" t="s">
        <v>15867</v>
      </c>
      <c r="B2562" t="s">
        <v>1391</v>
      </c>
      <c r="C2562">
        <v>-4.3897342049999999</v>
      </c>
      <c r="D2562" s="1">
        <f t="shared" si="39"/>
        <v>4.7704388291056499E-2</v>
      </c>
    </row>
    <row r="2563" spans="1:4" x14ac:dyDescent="0.3">
      <c r="A2563" t="s">
        <v>15992</v>
      </c>
      <c r="B2563" t="s">
        <v>7986</v>
      </c>
      <c r="C2563">
        <v>-8.515786834</v>
      </c>
      <c r="D2563" s="1">
        <f t="shared" ref="D2563:D2626" si="40">2^C2563</f>
        <v>2.7320756857454158E-3</v>
      </c>
    </row>
    <row r="2564" spans="1:4" x14ac:dyDescent="0.3">
      <c r="A2564" t="s">
        <v>10137</v>
      </c>
      <c r="B2564" t="s">
        <v>1392</v>
      </c>
      <c r="C2564">
        <v>0.62344682100000004</v>
      </c>
      <c r="D2564" s="1">
        <f t="shared" si="40"/>
        <v>1.5405514029531187</v>
      </c>
    </row>
    <row r="2565" spans="1:4" x14ac:dyDescent="0.3">
      <c r="A2565" t="s">
        <v>14870</v>
      </c>
      <c r="B2565" t="s">
        <v>1393</v>
      </c>
      <c r="C2565">
        <v>-1.0229191150000001</v>
      </c>
      <c r="D2565" s="1">
        <f t="shared" si="40"/>
        <v>0.49211960103210201</v>
      </c>
    </row>
    <row r="2566" spans="1:4" x14ac:dyDescent="0.3">
      <c r="A2566" t="s">
        <v>11930</v>
      </c>
      <c r="B2566" t="s">
        <v>6253</v>
      </c>
      <c r="C2566">
        <v>0.18082746199999999</v>
      </c>
      <c r="D2566" s="1">
        <f t="shared" si="40"/>
        <v>1.1335338405669111</v>
      </c>
    </row>
    <row r="2567" spans="1:4" x14ac:dyDescent="0.3">
      <c r="A2567" t="s">
        <v>11627</v>
      </c>
      <c r="B2567" t="s">
        <v>1394</v>
      </c>
      <c r="C2567">
        <v>0.27383738200000002</v>
      </c>
      <c r="D2567" s="1">
        <f t="shared" si="40"/>
        <v>1.209019389653248</v>
      </c>
    </row>
    <row r="2568" spans="1:4" x14ac:dyDescent="0.3">
      <c r="A2568" t="s">
        <v>11544</v>
      </c>
      <c r="B2568" t="s">
        <v>6091</v>
      </c>
      <c r="C2568">
        <v>0.29195732899999999</v>
      </c>
      <c r="D2568" s="1">
        <f t="shared" si="40"/>
        <v>1.22430018039135</v>
      </c>
    </row>
    <row r="2569" spans="1:4" x14ac:dyDescent="0.3">
      <c r="A2569" t="s">
        <v>8594</v>
      </c>
      <c r="B2569" t="s">
        <v>1395</v>
      </c>
      <c r="C2569">
        <v>2.0013782880000002</v>
      </c>
      <c r="D2569" s="1">
        <f t="shared" si="40"/>
        <v>4.0038232517581029</v>
      </c>
    </row>
    <row r="2570" spans="1:4" x14ac:dyDescent="0.3">
      <c r="A2570" t="s">
        <v>12184</v>
      </c>
      <c r="B2570" t="s">
        <v>1396</v>
      </c>
      <c r="C2570">
        <v>-0.22290485800000001</v>
      </c>
      <c r="D2570" s="1">
        <f t="shared" si="40"/>
        <v>0.85683845918174928</v>
      </c>
    </row>
    <row r="2571" spans="1:4" x14ac:dyDescent="0.3">
      <c r="A2571" t="s">
        <v>13907</v>
      </c>
      <c r="B2571" t="s">
        <v>1397</v>
      </c>
      <c r="C2571">
        <v>-0.61263811599999995</v>
      </c>
      <c r="D2571" s="1">
        <f t="shared" si="40"/>
        <v>0.6539997022443198</v>
      </c>
    </row>
    <row r="2572" spans="1:4" x14ac:dyDescent="0.3">
      <c r="A2572" t="s">
        <v>15335</v>
      </c>
      <c r="B2572" t="s">
        <v>1398</v>
      </c>
      <c r="C2572">
        <v>-1.559458346</v>
      </c>
      <c r="D2572" s="1">
        <f t="shared" si="40"/>
        <v>0.33927843866594809</v>
      </c>
    </row>
    <row r="2573" spans="1:4" x14ac:dyDescent="0.3">
      <c r="A2573" t="s">
        <v>15850</v>
      </c>
      <c r="B2573" t="s">
        <v>1399</v>
      </c>
      <c r="C2573">
        <v>-4.0073863340000004</v>
      </c>
      <c r="D2573" s="1">
        <f t="shared" si="40"/>
        <v>6.2180829208471823E-2</v>
      </c>
    </row>
    <row r="2574" spans="1:4" x14ac:dyDescent="0.3">
      <c r="A2574" t="s">
        <v>11191</v>
      </c>
      <c r="B2574" t="s">
        <v>1400</v>
      </c>
      <c r="C2574">
        <v>0.36075165199999998</v>
      </c>
      <c r="D2574" s="1">
        <f t="shared" si="40"/>
        <v>1.284094743690009</v>
      </c>
    </row>
    <row r="2575" spans="1:4" x14ac:dyDescent="0.3">
      <c r="A2575" t="s">
        <v>15887</v>
      </c>
      <c r="B2575" t="s">
        <v>1401</v>
      </c>
      <c r="C2575">
        <v>-4.7802886769999997</v>
      </c>
      <c r="D2575" s="1">
        <f t="shared" si="40"/>
        <v>3.639064223941809E-2</v>
      </c>
    </row>
    <row r="2576" spans="1:4" x14ac:dyDescent="0.3">
      <c r="A2576" t="s">
        <v>15849</v>
      </c>
      <c r="B2576" t="s">
        <v>1402</v>
      </c>
      <c r="C2576">
        <v>-3.9714597700000001</v>
      </c>
      <c r="D2576" s="1">
        <f t="shared" si="40"/>
        <v>6.3748721994939708E-2</v>
      </c>
    </row>
    <row r="2577" spans="1:4" x14ac:dyDescent="0.3">
      <c r="A2577" t="s">
        <v>10835</v>
      </c>
      <c r="B2577" t="s">
        <v>1403</v>
      </c>
      <c r="C2577">
        <v>0.43004055600000002</v>
      </c>
      <c r="D2577" s="1">
        <f t="shared" si="40"/>
        <v>1.3472714498543537</v>
      </c>
    </row>
    <row r="2578" spans="1:4" x14ac:dyDescent="0.3">
      <c r="A2578" t="s">
        <v>8807</v>
      </c>
      <c r="B2578" t="s">
        <v>1404</v>
      </c>
      <c r="C2578">
        <v>1.554646043</v>
      </c>
      <c r="D2578" s="1">
        <f t="shared" si="40"/>
        <v>2.937616450694458</v>
      </c>
    </row>
    <row r="2579" spans="1:4" x14ac:dyDescent="0.3">
      <c r="A2579" t="s">
        <v>9825</v>
      </c>
      <c r="B2579" t="s">
        <v>1405</v>
      </c>
      <c r="C2579">
        <v>0.74871270400000001</v>
      </c>
      <c r="D2579" s="1">
        <f t="shared" si="40"/>
        <v>1.6802928602948721</v>
      </c>
    </row>
    <row r="2580" spans="1:4" x14ac:dyDescent="0.3">
      <c r="A2580" t="s">
        <v>14536</v>
      </c>
      <c r="B2580" t="s">
        <v>1406</v>
      </c>
      <c r="C2580">
        <v>-0.839481849</v>
      </c>
      <c r="D2580" s="1">
        <f t="shared" si="40"/>
        <v>0.55884424464859683</v>
      </c>
    </row>
    <row r="2581" spans="1:4" x14ac:dyDescent="0.3">
      <c r="A2581" t="s">
        <v>15462</v>
      </c>
      <c r="B2581" t="s">
        <v>1407</v>
      </c>
      <c r="C2581">
        <v>-1.757740503</v>
      </c>
      <c r="D2581" s="1">
        <f t="shared" si="40"/>
        <v>0.29571093468939569</v>
      </c>
    </row>
    <row r="2582" spans="1:4" x14ac:dyDescent="0.3">
      <c r="A2582" t="s">
        <v>9861</v>
      </c>
      <c r="B2582" t="s">
        <v>1408</v>
      </c>
      <c r="C2582">
        <v>0.72912632499999996</v>
      </c>
      <c r="D2582" s="1">
        <f t="shared" si="40"/>
        <v>1.6576349481505177</v>
      </c>
    </row>
    <row r="2583" spans="1:4" x14ac:dyDescent="0.3">
      <c r="A2583" t="s">
        <v>15558</v>
      </c>
      <c r="B2583" t="s">
        <v>7715</v>
      </c>
      <c r="C2583">
        <v>-2.0625622859999999</v>
      </c>
      <c r="D2583" s="1">
        <f t="shared" si="40"/>
        <v>0.23939048465869481</v>
      </c>
    </row>
    <row r="2584" spans="1:4" x14ac:dyDescent="0.3">
      <c r="A2584" t="s">
        <v>12995</v>
      </c>
      <c r="B2584" t="s">
        <v>6615</v>
      </c>
      <c r="C2584">
        <v>-0.395472149</v>
      </c>
      <c r="D2584" s="1">
        <f t="shared" si="40"/>
        <v>0.76024053293583516</v>
      </c>
    </row>
    <row r="2585" spans="1:4" x14ac:dyDescent="0.3">
      <c r="A2585" t="s">
        <v>14326</v>
      </c>
      <c r="B2585" t="s">
        <v>1409</v>
      </c>
      <c r="C2585">
        <v>-0.75194056799999998</v>
      </c>
      <c r="D2585" s="1">
        <f t="shared" si="40"/>
        <v>0.593804294373942</v>
      </c>
    </row>
    <row r="2586" spans="1:4" x14ac:dyDescent="0.3">
      <c r="A2586" t="s">
        <v>9174</v>
      </c>
      <c r="B2586" t="s">
        <v>1410</v>
      </c>
      <c r="C2586">
        <v>1.113511782</v>
      </c>
      <c r="D2586" s="1">
        <f t="shared" si="40"/>
        <v>2.1637169483335272</v>
      </c>
    </row>
    <row r="2587" spans="1:4" x14ac:dyDescent="0.3">
      <c r="A2587" t="s">
        <v>12745</v>
      </c>
      <c r="B2587" t="s">
        <v>6519</v>
      </c>
      <c r="C2587">
        <v>-0.344931771</v>
      </c>
      <c r="D2587" s="1">
        <f t="shared" si="40"/>
        <v>0.78734521140029978</v>
      </c>
    </row>
    <row r="2588" spans="1:4" x14ac:dyDescent="0.3">
      <c r="A2588" t="s">
        <v>14858</v>
      </c>
      <c r="B2588" t="s">
        <v>1411</v>
      </c>
      <c r="C2588">
        <v>-1.010851916</v>
      </c>
      <c r="D2588" s="1">
        <f t="shared" si="40"/>
        <v>0.49625312213777401</v>
      </c>
    </row>
    <row r="2589" spans="1:4" x14ac:dyDescent="0.3">
      <c r="A2589" t="s">
        <v>11157</v>
      </c>
      <c r="B2589" t="s">
        <v>1412</v>
      </c>
      <c r="C2589">
        <v>0.366342793</v>
      </c>
      <c r="D2589" s="1">
        <f t="shared" si="40"/>
        <v>1.2890808874545616</v>
      </c>
    </row>
    <row r="2590" spans="1:4" x14ac:dyDescent="0.3">
      <c r="A2590" t="s">
        <v>13683</v>
      </c>
      <c r="B2590" t="s">
        <v>1413</v>
      </c>
      <c r="C2590">
        <v>-0.56108661400000004</v>
      </c>
      <c r="D2590" s="1">
        <f t="shared" si="40"/>
        <v>0.67779147012039853</v>
      </c>
    </row>
    <row r="2591" spans="1:4" x14ac:dyDescent="0.3">
      <c r="A2591" t="s">
        <v>12634</v>
      </c>
      <c r="B2591" t="s">
        <v>1414</v>
      </c>
      <c r="C2591">
        <v>-0.32443780999999999</v>
      </c>
      <c r="D2591" s="1">
        <f t="shared" si="40"/>
        <v>0.79860952822090092</v>
      </c>
    </row>
    <row r="2592" spans="1:4" x14ac:dyDescent="0.3">
      <c r="A2592" t="s">
        <v>15115</v>
      </c>
      <c r="B2592" t="s">
        <v>1415</v>
      </c>
      <c r="C2592">
        <v>-1.2443371029999999</v>
      </c>
      <c r="D2592" s="1">
        <f t="shared" si="40"/>
        <v>0.42210180303907902</v>
      </c>
    </row>
    <row r="2593" spans="1:4" x14ac:dyDescent="0.3">
      <c r="A2593" t="s">
        <v>15206</v>
      </c>
      <c r="B2593" t="s">
        <v>7530</v>
      </c>
      <c r="C2593">
        <v>-1.355909504</v>
      </c>
      <c r="D2593" s="1">
        <f t="shared" si="40"/>
        <v>0.3906884460501735</v>
      </c>
    </row>
    <row r="2594" spans="1:4" x14ac:dyDescent="0.3">
      <c r="A2594" t="s">
        <v>12310</v>
      </c>
      <c r="B2594" t="s">
        <v>1416</v>
      </c>
      <c r="C2594">
        <v>-0.25301010499999999</v>
      </c>
      <c r="D2594" s="1">
        <f t="shared" si="40"/>
        <v>0.83914375951138387</v>
      </c>
    </row>
    <row r="2595" spans="1:4" x14ac:dyDescent="0.3">
      <c r="A2595" t="s">
        <v>9817</v>
      </c>
      <c r="B2595" t="s">
        <v>1417</v>
      </c>
      <c r="C2595">
        <v>0.75322581200000005</v>
      </c>
      <c r="D2595" s="1">
        <f t="shared" si="40"/>
        <v>1.6855574634176758</v>
      </c>
    </row>
    <row r="2596" spans="1:4" x14ac:dyDescent="0.3">
      <c r="A2596" t="s">
        <v>12245</v>
      </c>
      <c r="B2596" t="s">
        <v>1418</v>
      </c>
      <c r="C2596">
        <v>-0.238895951</v>
      </c>
      <c r="D2596" s="1">
        <f t="shared" si="40"/>
        <v>0.84739354784202103</v>
      </c>
    </row>
    <row r="2597" spans="1:4" x14ac:dyDescent="0.3">
      <c r="A2597" t="s">
        <v>11265</v>
      </c>
      <c r="B2597" t="s">
        <v>1419</v>
      </c>
      <c r="C2597">
        <v>0.347332425</v>
      </c>
      <c r="D2597" s="1">
        <f t="shared" si="40"/>
        <v>1.2722061140084511</v>
      </c>
    </row>
    <row r="2598" spans="1:4" x14ac:dyDescent="0.3">
      <c r="A2598" t="s">
        <v>10807</v>
      </c>
      <c r="B2598" t="s">
        <v>1420</v>
      </c>
      <c r="C2598">
        <v>0.44025413400000002</v>
      </c>
      <c r="D2598" s="1">
        <f t="shared" si="40"/>
        <v>1.3568433174221481</v>
      </c>
    </row>
    <row r="2599" spans="1:4" x14ac:dyDescent="0.3">
      <c r="A2599" t="s">
        <v>8138</v>
      </c>
      <c r="B2599" t="s">
        <v>1421</v>
      </c>
      <c r="C2599">
        <v>4.7990360489999997</v>
      </c>
      <c r="D2599" s="1">
        <f t="shared" si="40"/>
        <v>27.839010898665023</v>
      </c>
    </row>
    <row r="2600" spans="1:4" x14ac:dyDescent="0.3">
      <c r="A2600" t="s">
        <v>8232</v>
      </c>
      <c r="B2600" t="s">
        <v>4782</v>
      </c>
      <c r="C2600">
        <v>3.5678286680000002</v>
      </c>
      <c r="D2600" s="1">
        <f t="shared" si="40"/>
        <v>11.858327720042439</v>
      </c>
    </row>
    <row r="2601" spans="1:4" x14ac:dyDescent="0.3">
      <c r="A2601" t="s">
        <v>15137</v>
      </c>
      <c r="B2601" t="s">
        <v>7493</v>
      </c>
      <c r="C2601">
        <v>-1.2680509179999999</v>
      </c>
      <c r="D2601" s="1">
        <f t="shared" si="40"/>
        <v>0.41522035713734623</v>
      </c>
    </row>
    <row r="2602" spans="1:4" x14ac:dyDescent="0.3">
      <c r="A2602" t="s">
        <v>14620</v>
      </c>
      <c r="B2602" t="s">
        <v>7254</v>
      </c>
      <c r="C2602">
        <v>-0.87772329699999996</v>
      </c>
      <c r="D2602" s="1">
        <f t="shared" si="40"/>
        <v>0.54422559106557356</v>
      </c>
    </row>
    <row r="2603" spans="1:4" x14ac:dyDescent="0.3">
      <c r="A2603" t="s">
        <v>10867</v>
      </c>
      <c r="B2603" t="s">
        <v>5776</v>
      </c>
      <c r="C2603">
        <v>0.42244809300000002</v>
      </c>
      <c r="D2603" s="1">
        <f t="shared" si="40"/>
        <v>1.340199796341806</v>
      </c>
    </row>
    <row r="2604" spans="1:4" x14ac:dyDescent="0.3">
      <c r="A2604" t="s">
        <v>13887</v>
      </c>
      <c r="B2604" t="s">
        <v>1422</v>
      </c>
      <c r="C2604">
        <v>-0.60870299100000003</v>
      </c>
      <c r="D2604" s="1">
        <f t="shared" si="40"/>
        <v>0.65578600049928082</v>
      </c>
    </row>
    <row r="2605" spans="1:4" x14ac:dyDescent="0.3">
      <c r="A2605" t="s">
        <v>8170</v>
      </c>
      <c r="B2605" t="s">
        <v>1423</v>
      </c>
      <c r="C2605">
        <v>4.302292284</v>
      </c>
      <c r="D2605" s="1">
        <f t="shared" si="40"/>
        <v>19.729633944120955</v>
      </c>
    </row>
    <row r="2606" spans="1:4" x14ac:dyDescent="0.3">
      <c r="A2606" t="s">
        <v>11213</v>
      </c>
      <c r="B2606" t="s">
        <v>5946</v>
      </c>
      <c r="C2606">
        <v>0.35626322100000002</v>
      </c>
      <c r="D2606" s="1">
        <f t="shared" si="40"/>
        <v>1.2801059490141402</v>
      </c>
    </row>
    <row r="2607" spans="1:4" x14ac:dyDescent="0.3">
      <c r="A2607" t="s">
        <v>9547</v>
      </c>
      <c r="B2607" t="s">
        <v>1424</v>
      </c>
      <c r="C2607">
        <v>0.87506241200000001</v>
      </c>
      <c r="D2607" s="1">
        <f t="shared" si="40"/>
        <v>1.8340874286025153</v>
      </c>
    </row>
    <row r="2608" spans="1:4" x14ac:dyDescent="0.3">
      <c r="A2608" t="s">
        <v>10778</v>
      </c>
      <c r="B2608" t="s">
        <v>1425</v>
      </c>
      <c r="C2608">
        <v>0.44913599199999998</v>
      </c>
      <c r="D2608" s="1">
        <f t="shared" si="40"/>
        <v>1.3652224010575793</v>
      </c>
    </row>
    <row r="2609" spans="1:4" x14ac:dyDescent="0.3">
      <c r="A2609" t="s">
        <v>15194</v>
      </c>
      <c r="B2609" t="s">
        <v>1426</v>
      </c>
      <c r="C2609">
        <v>-1.346206228</v>
      </c>
      <c r="D2609" s="1">
        <f t="shared" si="40"/>
        <v>0.3933249942831043</v>
      </c>
    </row>
    <row r="2610" spans="1:4" x14ac:dyDescent="0.3">
      <c r="A2610" t="s">
        <v>11267</v>
      </c>
      <c r="B2610" t="s">
        <v>1427</v>
      </c>
      <c r="C2610">
        <v>0.34676542599999999</v>
      </c>
      <c r="D2610" s="1">
        <f t="shared" si="40"/>
        <v>1.2717062177418308</v>
      </c>
    </row>
    <row r="2611" spans="1:4" x14ac:dyDescent="0.3">
      <c r="A2611" t="s">
        <v>12848</v>
      </c>
      <c r="B2611" t="s">
        <v>6557</v>
      </c>
      <c r="C2611">
        <v>-0.36361131699999999</v>
      </c>
      <c r="D2611" s="1">
        <f t="shared" si="40"/>
        <v>0.77721663403049523</v>
      </c>
    </row>
    <row r="2612" spans="1:4" x14ac:dyDescent="0.3">
      <c r="A2612" t="s">
        <v>15716</v>
      </c>
      <c r="B2612" t="s">
        <v>7805</v>
      </c>
      <c r="C2612">
        <v>-2.8128741759999998</v>
      </c>
      <c r="D2612" s="1">
        <f t="shared" si="40"/>
        <v>0.14231166474105797</v>
      </c>
    </row>
    <row r="2613" spans="1:4" x14ac:dyDescent="0.3">
      <c r="A2613" t="s">
        <v>8987</v>
      </c>
      <c r="B2613" t="s">
        <v>1428</v>
      </c>
      <c r="C2613">
        <v>1.303534089</v>
      </c>
      <c r="D2613" s="1">
        <f t="shared" si="40"/>
        <v>2.4683279511444756</v>
      </c>
    </row>
    <row r="2614" spans="1:4" x14ac:dyDescent="0.3">
      <c r="A2614" t="s">
        <v>15247</v>
      </c>
      <c r="B2614" t="s">
        <v>1429</v>
      </c>
      <c r="C2614">
        <v>-1.407855072</v>
      </c>
      <c r="D2614" s="1">
        <f t="shared" si="40"/>
        <v>0.37687158466375142</v>
      </c>
    </row>
    <row r="2615" spans="1:4" x14ac:dyDescent="0.3">
      <c r="A2615" t="s">
        <v>13390</v>
      </c>
      <c r="B2615" t="s">
        <v>1430</v>
      </c>
      <c r="C2615">
        <v>-0.48051216800000002</v>
      </c>
      <c r="D2615" s="1">
        <f t="shared" si="40"/>
        <v>0.71672313653044972</v>
      </c>
    </row>
    <row r="2616" spans="1:4" x14ac:dyDescent="0.3">
      <c r="A2616" t="s">
        <v>9944</v>
      </c>
      <c r="B2616" t="s">
        <v>1431</v>
      </c>
      <c r="C2616">
        <v>0.69826468100000005</v>
      </c>
      <c r="D2616" s="1">
        <f t="shared" si="40"/>
        <v>1.6225519619196365</v>
      </c>
    </row>
    <row r="2617" spans="1:4" x14ac:dyDescent="0.3">
      <c r="A2617" t="s">
        <v>13873</v>
      </c>
      <c r="B2617" t="s">
        <v>1432</v>
      </c>
      <c r="C2617">
        <v>-0.60651319699999995</v>
      </c>
      <c r="D2617" s="1">
        <f t="shared" si="40"/>
        <v>0.65678214078086483</v>
      </c>
    </row>
    <row r="2618" spans="1:4" x14ac:dyDescent="0.3">
      <c r="A2618" t="s">
        <v>8819</v>
      </c>
      <c r="B2618" t="s">
        <v>4965</v>
      </c>
      <c r="C2618">
        <v>1.532208421</v>
      </c>
      <c r="D2618" s="1">
        <f t="shared" si="40"/>
        <v>2.8922823966192968</v>
      </c>
    </row>
    <row r="2619" spans="1:4" x14ac:dyDescent="0.3">
      <c r="A2619" t="s">
        <v>12944</v>
      </c>
      <c r="B2619" t="s">
        <v>6592</v>
      </c>
      <c r="C2619">
        <v>-0.384394968</v>
      </c>
      <c r="D2619" s="1">
        <f t="shared" si="40"/>
        <v>0.76610021540339546</v>
      </c>
    </row>
    <row r="2620" spans="1:4" x14ac:dyDescent="0.3">
      <c r="A2620" t="s">
        <v>10814</v>
      </c>
      <c r="B2620" t="s">
        <v>1433</v>
      </c>
      <c r="C2620">
        <v>0.43708602600000002</v>
      </c>
      <c r="D2620" s="1">
        <f t="shared" si="40"/>
        <v>1.3538670059472029</v>
      </c>
    </row>
    <row r="2621" spans="1:4" x14ac:dyDescent="0.3">
      <c r="A2621" t="s">
        <v>11140</v>
      </c>
      <c r="B2621" t="s">
        <v>5912</v>
      </c>
      <c r="C2621">
        <v>0.368996663</v>
      </c>
      <c r="D2621" s="1">
        <f t="shared" si="40"/>
        <v>1.291454363123429</v>
      </c>
    </row>
    <row r="2622" spans="1:4" x14ac:dyDescent="0.3">
      <c r="A2622" t="s">
        <v>15037</v>
      </c>
      <c r="B2622" t="s">
        <v>1434</v>
      </c>
      <c r="C2622">
        <v>-1.159935451</v>
      </c>
      <c r="D2622" s="1">
        <f t="shared" si="40"/>
        <v>0.44753255849869661</v>
      </c>
    </row>
    <row r="2623" spans="1:4" x14ac:dyDescent="0.3">
      <c r="A2623" t="s">
        <v>15254</v>
      </c>
      <c r="B2623" t="s">
        <v>7555</v>
      </c>
      <c r="C2623">
        <v>-1.418244104</v>
      </c>
      <c r="D2623" s="1">
        <f t="shared" si="40"/>
        <v>0.37416743221262627</v>
      </c>
    </row>
    <row r="2624" spans="1:4" x14ac:dyDescent="0.3">
      <c r="A2624" t="s">
        <v>13562</v>
      </c>
      <c r="B2624" t="s">
        <v>1435</v>
      </c>
      <c r="C2624">
        <v>-0.52948382599999999</v>
      </c>
      <c r="D2624" s="1">
        <f t="shared" si="40"/>
        <v>0.69280256377343963</v>
      </c>
    </row>
    <row r="2625" spans="1:4" x14ac:dyDescent="0.3">
      <c r="A2625" t="s">
        <v>15371</v>
      </c>
      <c r="B2625" t="s">
        <v>7614</v>
      </c>
      <c r="C2625">
        <v>-1.6163423139999999</v>
      </c>
      <c r="D2625" s="1">
        <f t="shared" si="40"/>
        <v>0.3261613381401276</v>
      </c>
    </row>
    <row r="2626" spans="1:4" x14ac:dyDescent="0.3">
      <c r="A2626" t="s">
        <v>15253</v>
      </c>
      <c r="B2626" t="s">
        <v>7554</v>
      </c>
      <c r="C2626">
        <v>-1.416496497</v>
      </c>
      <c r="D2626" s="1">
        <f t="shared" si="40"/>
        <v>0.37462095413805135</v>
      </c>
    </row>
    <row r="2627" spans="1:4" x14ac:dyDescent="0.3">
      <c r="A2627" t="s">
        <v>10608</v>
      </c>
      <c r="B2627" t="s">
        <v>1436</v>
      </c>
      <c r="C2627">
        <v>0.49065101700000002</v>
      </c>
      <c r="D2627" s="1">
        <f t="shared" ref="D2627:D2690" si="41">2^C2627</f>
        <v>1.4050787753411285</v>
      </c>
    </row>
    <row r="2628" spans="1:4" x14ac:dyDescent="0.3">
      <c r="A2628" t="s">
        <v>8896</v>
      </c>
      <c r="B2628" t="s">
        <v>4992</v>
      </c>
      <c r="C2628">
        <v>1.4147050409999999</v>
      </c>
      <c r="D2628" s="1">
        <f t="shared" si="41"/>
        <v>2.6660522240832085</v>
      </c>
    </row>
    <row r="2629" spans="1:4" x14ac:dyDescent="0.3">
      <c r="A2629" t="s">
        <v>12591</v>
      </c>
      <c r="B2629" t="s">
        <v>1437</v>
      </c>
      <c r="C2629">
        <v>-0.31311049200000002</v>
      </c>
      <c r="D2629" s="1">
        <f t="shared" si="41"/>
        <v>0.80490448986458152</v>
      </c>
    </row>
    <row r="2630" spans="1:4" x14ac:dyDescent="0.3">
      <c r="A2630" t="s">
        <v>15634</v>
      </c>
      <c r="B2630" t="s">
        <v>1438</v>
      </c>
      <c r="C2630">
        <v>-2.3477109490000001</v>
      </c>
      <c r="D2630" s="1">
        <f t="shared" si="41"/>
        <v>0.1964574864412908</v>
      </c>
    </row>
    <row r="2631" spans="1:4" x14ac:dyDescent="0.3">
      <c r="A2631" t="s">
        <v>15859</v>
      </c>
      <c r="B2631" t="s">
        <v>7894</v>
      </c>
      <c r="C2631">
        <v>-4.293199939</v>
      </c>
      <c r="D2631" s="1">
        <f t="shared" si="41"/>
        <v>5.100562117070867E-2</v>
      </c>
    </row>
    <row r="2632" spans="1:4" x14ac:dyDescent="0.3">
      <c r="A2632" t="s">
        <v>12958</v>
      </c>
      <c r="B2632" t="s">
        <v>1439</v>
      </c>
      <c r="C2632">
        <v>-0.38895163500000002</v>
      </c>
      <c r="D2632" s="1">
        <f t="shared" si="41"/>
        <v>0.76368435035378635</v>
      </c>
    </row>
    <row r="2633" spans="1:4" x14ac:dyDescent="0.3">
      <c r="A2633" t="s">
        <v>15631</v>
      </c>
      <c r="B2633" t="s">
        <v>7757</v>
      </c>
      <c r="C2633">
        <v>-2.3245475799999999</v>
      </c>
      <c r="D2633" s="1">
        <f t="shared" si="41"/>
        <v>0.1996371917290472</v>
      </c>
    </row>
    <row r="2634" spans="1:4" x14ac:dyDescent="0.3">
      <c r="A2634" t="s">
        <v>15551</v>
      </c>
      <c r="B2634" t="s">
        <v>7712</v>
      </c>
      <c r="C2634">
        <v>-2.0148723309999998</v>
      </c>
      <c r="D2634" s="1">
        <f t="shared" si="41"/>
        <v>0.24743605959501014</v>
      </c>
    </row>
    <row r="2635" spans="1:4" x14ac:dyDescent="0.3">
      <c r="A2635" t="s">
        <v>9396</v>
      </c>
      <c r="B2635" t="s">
        <v>5156</v>
      </c>
      <c r="C2635">
        <v>0.95523297699999998</v>
      </c>
      <c r="D2635" s="1">
        <f t="shared" si="41"/>
        <v>1.938892715237956</v>
      </c>
    </row>
    <row r="2636" spans="1:4" x14ac:dyDescent="0.3">
      <c r="A2636" t="s">
        <v>10585</v>
      </c>
      <c r="B2636" t="s">
        <v>1440</v>
      </c>
      <c r="C2636">
        <v>0.496143842</v>
      </c>
      <c r="D2636" s="1">
        <f t="shared" si="41"/>
        <v>1.4104385793863516</v>
      </c>
    </row>
    <row r="2637" spans="1:4" x14ac:dyDescent="0.3">
      <c r="A2637" t="s">
        <v>11928</v>
      </c>
      <c r="B2637" t="s">
        <v>6252</v>
      </c>
      <c r="C2637">
        <v>0.181456016</v>
      </c>
      <c r="D2637" s="1">
        <f t="shared" si="41"/>
        <v>1.1340278066791809</v>
      </c>
    </row>
    <row r="2638" spans="1:4" x14ac:dyDescent="0.3">
      <c r="A2638" t="s">
        <v>8405</v>
      </c>
      <c r="B2638" t="s">
        <v>1441</v>
      </c>
      <c r="C2638">
        <v>2.6034197489999999</v>
      </c>
      <c r="D2638" s="1">
        <f t="shared" si="41"/>
        <v>6.0772546661545919</v>
      </c>
    </row>
    <row r="2639" spans="1:4" x14ac:dyDescent="0.3">
      <c r="A2639" t="s">
        <v>13414</v>
      </c>
      <c r="B2639" t="s">
        <v>1442</v>
      </c>
      <c r="C2639">
        <v>-0.487097275</v>
      </c>
      <c r="D2639" s="1">
        <f t="shared" si="41"/>
        <v>0.71345914561782975</v>
      </c>
    </row>
    <row r="2640" spans="1:4" x14ac:dyDescent="0.3">
      <c r="A2640" t="s">
        <v>8964</v>
      </c>
      <c r="B2640" t="s">
        <v>1443</v>
      </c>
      <c r="C2640">
        <v>1.3267828370000001</v>
      </c>
      <c r="D2640" s="1">
        <f t="shared" si="41"/>
        <v>2.508426797368164</v>
      </c>
    </row>
    <row r="2641" spans="1:4" x14ac:dyDescent="0.3">
      <c r="A2641" t="s">
        <v>9338</v>
      </c>
      <c r="B2641" t="s">
        <v>5130</v>
      </c>
      <c r="C2641">
        <v>0.98951726500000003</v>
      </c>
      <c r="D2641" s="1">
        <f t="shared" si="41"/>
        <v>1.9855205118318555</v>
      </c>
    </row>
    <row r="2642" spans="1:4" x14ac:dyDescent="0.3">
      <c r="A2642" t="s">
        <v>9381</v>
      </c>
      <c r="B2642" t="s">
        <v>5149</v>
      </c>
      <c r="C2642">
        <v>0.96286651199999995</v>
      </c>
      <c r="D2642" s="1">
        <f t="shared" si="41"/>
        <v>1.9491789020926231</v>
      </c>
    </row>
    <row r="2643" spans="1:4" x14ac:dyDescent="0.3">
      <c r="A2643" t="s">
        <v>10774</v>
      </c>
      <c r="B2643" t="s">
        <v>5739</v>
      </c>
      <c r="C2643">
        <v>0.45186658299999999</v>
      </c>
      <c r="D2643" s="1">
        <f t="shared" si="41"/>
        <v>1.3678088063540301</v>
      </c>
    </row>
    <row r="2644" spans="1:4" x14ac:dyDescent="0.3">
      <c r="A2644" t="s">
        <v>14827</v>
      </c>
      <c r="B2644" t="s">
        <v>7343</v>
      </c>
      <c r="C2644">
        <v>-0.99368785299999995</v>
      </c>
      <c r="D2644" s="1">
        <f t="shared" si="41"/>
        <v>0.5021924161316913</v>
      </c>
    </row>
    <row r="2645" spans="1:4" x14ac:dyDescent="0.3">
      <c r="A2645" t="s">
        <v>15283</v>
      </c>
      <c r="B2645" t="s">
        <v>7567</v>
      </c>
      <c r="C2645">
        <v>-1.4613013480000001</v>
      </c>
      <c r="D2645" s="1">
        <f t="shared" si="41"/>
        <v>0.3631653970203968</v>
      </c>
    </row>
    <row r="2646" spans="1:4" x14ac:dyDescent="0.3">
      <c r="A2646" t="s">
        <v>11347</v>
      </c>
      <c r="B2646" t="s">
        <v>5999</v>
      </c>
      <c r="C2646">
        <v>0.32997454700000001</v>
      </c>
      <c r="D2646" s="1">
        <f t="shared" si="41"/>
        <v>1.2569911976387866</v>
      </c>
    </row>
    <row r="2647" spans="1:4" x14ac:dyDescent="0.3">
      <c r="A2647" t="s">
        <v>11032</v>
      </c>
      <c r="B2647" t="s">
        <v>1444</v>
      </c>
      <c r="C2647">
        <v>0.39012150299999998</v>
      </c>
      <c r="D2647" s="1">
        <f t="shared" si="41"/>
        <v>1.3105037691330736</v>
      </c>
    </row>
    <row r="2648" spans="1:4" x14ac:dyDescent="0.3">
      <c r="A2648" t="s">
        <v>10190</v>
      </c>
      <c r="B2648" t="s">
        <v>5475</v>
      </c>
      <c r="C2648">
        <v>0.60722449599999995</v>
      </c>
      <c r="D2648" s="1">
        <f t="shared" si="41"/>
        <v>1.5233257641088647</v>
      </c>
    </row>
    <row r="2649" spans="1:4" x14ac:dyDescent="0.3">
      <c r="A2649" t="s">
        <v>11486</v>
      </c>
      <c r="B2649" t="s">
        <v>6061</v>
      </c>
      <c r="C2649">
        <v>0.30336406399999999</v>
      </c>
      <c r="D2649" s="1">
        <f t="shared" si="41"/>
        <v>1.2340185350186268</v>
      </c>
    </row>
    <row r="2650" spans="1:4" x14ac:dyDescent="0.3">
      <c r="A2650" t="s">
        <v>8041</v>
      </c>
      <c r="B2650" t="s">
        <v>4699</v>
      </c>
      <c r="C2650">
        <v>7.2083103739999999</v>
      </c>
      <c r="D2650" s="1">
        <f t="shared" si="41"/>
        <v>147.88279174501875</v>
      </c>
    </row>
    <row r="2651" spans="1:4" x14ac:dyDescent="0.3">
      <c r="A2651" t="s">
        <v>14672</v>
      </c>
      <c r="B2651" t="s">
        <v>7275</v>
      </c>
      <c r="C2651">
        <v>-0.89928774199999995</v>
      </c>
      <c r="D2651" s="1">
        <f t="shared" si="41"/>
        <v>0.5361513636652474</v>
      </c>
    </row>
    <row r="2652" spans="1:4" x14ac:dyDescent="0.3">
      <c r="A2652" t="s">
        <v>14369</v>
      </c>
      <c r="B2652" t="s">
        <v>1445</v>
      </c>
      <c r="C2652">
        <v>-0.77218686700000005</v>
      </c>
      <c r="D2652" s="1">
        <f t="shared" si="41"/>
        <v>0.58552924424089259</v>
      </c>
    </row>
    <row r="2653" spans="1:4" x14ac:dyDescent="0.3">
      <c r="A2653" t="s">
        <v>15040</v>
      </c>
      <c r="B2653" t="s">
        <v>1446</v>
      </c>
      <c r="C2653">
        <v>-1.1614031979999999</v>
      </c>
      <c r="D2653" s="1">
        <f t="shared" si="41"/>
        <v>0.44707748620039139</v>
      </c>
    </row>
    <row r="2654" spans="1:4" x14ac:dyDescent="0.3">
      <c r="A2654" t="s">
        <v>12700</v>
      </c>
      <c r="B2654" t="s">
        <v>1447</v>
      </c>
      <c r="C2654">
        <v>-0.33592176800000001</v>
      </c>
      <c r="D2654" s="1">
        <f t="shared" si="41"/>
        <v>0.79227777204455696</v>
      </c>
    </row>
    <row r="2655" spans="1:4" x14ac:dyDescent="0.3">
      <c r="A2655" t="s">
        <v>10957</v>
      </c>
      <c r="B2655" t="s">
        <v>1448</v>
      </c>
      <c r="C2655">
        <v>0.40330060499999998</v>
      </c>
      <c r="D2655" s="1">
        <f t="shared" si="41"/>
        <v>1.32253014345592</v>
      </c>
    </row>
    <row r="2656" spans="1:4" x14ac:dyDescent="0.3">
      <c r="A2656" t="s">
        <v>14805</v>
      </c>
      <c r="B2656" t="s">
        <v>7333</v>
      </c>
      <c r="C2656">
        <v>-0.97252563199999997</v>
      </c>
      <c r="D2656" s="1">
        <f t="shared" si="41"/>
        <v>0.50961313504868733</v>
      </c>
    </row>
    <row r="2657" spans="1:4" x14ac:dyDescent="0.3">
      <c r="A2657" t="s">
        <v>14971</v>
      </c>
      <c r="B2657" t="s">
        <v>1449</v>
      </c>
      <c r="C2657">
        <v>-1.1068367750000001</v>
      </c>
      <c r="D2657" s="1">
        <f t="shared" si="41"/>
        <v>0.46431095483501733</v>
      </c>
    </row>
    <row r="2658" spans="1:4" x14ac:dyDescent="0.3">
      <c r="A2658" t="s">
        <v>8858</v>
      </c>
      <c r="B2658" t="s">
        <v>1450</v>
      </c>
      <c r="C2658">
        <v>1.472188834</v>
      </c>
      <c r="D2658" s="1">
        <f t="shared" si="41"/>
        <v>2.7744250583132035</v>
      </c>
    </row>
    <row r="2659" spans="1:4" x14ac:dyDescent="0.3">
      <c r="A2659" t="s">
        <v>13319</v>
      </c>
      <c r="B2659" t="s">
        <v>6728</v>
      </c>
      <c r="C2659">
        <v>-0.46454734600000003</v>
      </c>
      <c r="D2659" s="1">
        <f t="shared" si="41"/>
        <v>0.72469841997483431</v>
      </c>
    </row>
    <row r="2660" spans="1:4" x14ac:dyDescent="0.3">
      <c r="A2660" t="s">
        <v>11295</v>
      </c>
      <c r="B2660" t="s">
        <v>1451</v>
      </c>
      <c r="C2660">
        <v>0.34159772199999999</v>
      </c>
      <c r="D2660" s="1">
        <f t="shared" si="41"/>
        <v>1.2671591408236746</v>
      </c>
    </row>
    <row r="2661" spans="1:4" x14ac:dyDescent="0.3">
      <c r="A2661" t="s">
        <v>9162</v>
      </c>
      <c r="B2661" t="s">
        <v>1452</v>
      </c>
      <c r="C2661">
        <v>1.1231357989999999</v>
      </c>
      <c r="D2661" s="1">
        <f t="shared" si="41"/>
        <v>2.1781990520548464</v>
      </c>
    </row>
    <row r="2662" spans="1:4" x14ac:dyDescent="0.3">
      <c r="A2662" t="s">
        <v>8584</v>
      </c>
      <c r="B2662" t="s">
        <v>1453</v>
      </c>
      <c r="C2662">
        <v>2.0194526079999999</v>
      </c>
      <c r="D2662" s="1">
        <f t="shared" si="41"/>
        <v>4.0542993319774157</v>
      </c>
    </row>
    <row r="2663" spans="1:4" x14ac:dyDescent="0.3">
      <c r="A2663" t="s">
        <v>15913</v>
      </c>
      <c r="B2663" t="s">
        <v>1454</v>
      </c>
      <c r="C2663">
        <v>-5.3851577920000002</v>
      </c>
      <c r="D2663" s="1">
        <f t="shared" si="41"/>
        <v>2.3927976484991363E-2</v>
      </c>
    </row>
    <row r="2664" spans="1:4" x14ac:dyDescent="0.3">
      <c r="A2664" t="s">
        <v>8547</v>
      </c>
      <c r="B2664" t="s">
        <v>1455</v>
      </c>
      <c r="C2664">
        <v>2.115373929</v>
      </c>
      <c r="D2664" s="1">
        <f t="shared" si="41"/>
        <v>4.3330231034381708</v>
      </c>
    </row>
    <row r="2665" spans="1:4" x14ac:dyDescent="0.3">
      <c r="A2665" t="s">
        <v>8782</v>
      </c>
      <c r="B2665" t="s">
        <v>1456</v>
      </c>
      <c r="C2665">
        <v>1.591793679</v>
      </c>
      <c r="D2665" s="1">
        <f t="shared" si="41"/>
        <v>3.014238719542274</v>
      </c>
    </row>
    <row r="2666" spans="1:4" x14ac:dyDescent="0.3">
      <c r="A2666" t="s">
        <v>8890</v>
      </c>
      <c r="B2666" t="s">
        <v>1457</v>
      </c>
      <c r="C2666">
        <v>1.418979099</v>
      </c>
      <c r="D2666" s="1">
        <f t="shared" si="41"/>
        <v>2.6739622515838342</v>
      </c>
    </row>
    <row r="2667" spans="1:4" x14ac:dyDescent="0.3">
      <c r="A2667" t="s">
        <v>11604</v>
      </c>
      <c r="B2667" t="s">
        <v>1458</v>
      </c>
      <c r="C2667">
        <v>0.27957511800000001</v>
      </c>
      <c r="D2667" s="1">
        <f t="shared" si="41"/>
        <v>1.213837349657984</v>
      </c>
    </row>
    <row r="2668" spans="1:4" x14ac:dyDescent="0.3">
      <c r="A2668" t="s">
        <v>12435</v>
      </c>
      <c r="B2668" t="s">
        <v>1459</v>
      </c>
      <c r="C2668">
        <v>-0.28179137900000001</v>
      </c>
      <c r="D2668" s="1">
        <f t="shared" si="41"/>
        <v>0.82256900775170216</v>
      </c>
    </row>
    <row r="2669" spans="1:4" x14ac:dyDescent="0.3">
      <c r="A2669" t="s">
        <v>12153</v>
      </c>
      <c r="B2669" t="s">
        <v>1460</v>
      </c>
      <c r="C2669">
        <v>-0.212326458</v>
      </c>
      <c r="D2669" s="1">
        <f t="shared" si="41"/>
        <v>0.86314422122888579</v>
      </c>
    </row>
    <row r="2670" spans="1:4" x14ac:dyDescent="0.3">
      <c r="A2670" t="s">
        <v>9073</v>
      </c>
      <c r="B2670" t="s">
        <v>1461</v>
      </c>
      <c r="C2670">
        <v>1.2137557969999999</v>
      </c>
      <c r="D2670" s="1">
        <f t="shared" si="41"/>
        <v>2.3194066730124026</v>
      </c>
    </row>
    <row r="2671" spans="1:4" x14ac:dyDescent="0.3">
      <c r="A2671" t="s">
        <v>10696</v>
      </c>
      <c r="B2671" t="s">
        <v>5704</v>
      </c>
      <c r="C2671">
        <v>0.46921985900000002</v>
      </c>
      <c r="D2671" s="1">
        <f t="shared" si="41"/>
        <v>1.3843606691310799</v>
      </c>
    </row>
    <row r="2672" spans="1:4" x14ac:dyDescent="0.3">
      <c r="A2672" t="s">
        <v>12643</v>
      </c>
      <c r="B2672" t="s">
        <v>1462</v>
      </c>
      <c r="C2672">
        <v>-0.32581291800000001</v>
      </c>
      <c r="D2672" s="1">
        <f t="shared" si="41"/>
        <v>0.79784869441847039</v>
      </c>
    </row>
    <row r="2673" spans="1:4" x14ac:dyDescent="0.3">
      <c r="A2673" t="s">
        <v>13784</v>
      </c>
      <c r="B2673" t="s">
        <v>1463</v>
      </c>
      <c r="C2673">
        <v>-0.58373983799999996</v>
      </c>
      <c r="D2673" s="1">
        <f t="shared" si="41"/>
        <v>0.66723189629000834</v>
      </c>
    </row>
    <row r="2674" spans="1:4" x14ac:dyDescent="0.3">
      <c r="A2674" t="s">
        <v>15746</v>
      </c>
      <c r="B2674" t="s">
        <v>7826</v>
      </c>
      <c r="C2674">
        <v>-3.048931262</v>
      </c>
      <c r="D2674" s="1">
        <f t="shared" si="41"/>
        <v>0.12083151908026647</v>
      </c>
    </row>
    <row r="2675" spans="1:4" x14ac:dyDescent="0.3">
      <c r="A2675" t="s">
        <v>9114</v>
      </c>
      <c r="B2675" t="s">
        <v>1464</v>
      </c>
      <c r="C2675">
        <v>1.174752566</v>
      </c>
      <c r="D2675" s="1">
        <f t="shared" si="41"/>
        <v>2.2575415895593949</v>
      </c>
    </row>
    <row r="2676" spans="1:4" x14ac:dyDescent="0.3">
      <c r="A2676" t="s">
        <v>8738</v>
      </c>
      <c r="B2676" t="s">
        <v>1465</v>
      </c>
      <c r="C2676">
        <v>1.6594076680000001</v>
      </c>
      <c r="D2676" s="1">
        <f t="shared" si="41"/>
        <v>3.158868034437845</v>
      </c>
    </row>
    <row r="2677" spans="1:4" x14ac:dyDescent="0.3">
      <c r="A2677" t="s">
        <v>8410</v>
      </c>
      <c r="B2677" t="s">
        <v>4833</v>
      </c>
      <c r="C2677">
        <v>2.5897606980000001</v>
      </c>
      <c r="D2677" s="1">
        <f t="shared" si="41"/>
        <v>6.0199883622852646</v>
      </c>
    </row>
    <row r="2678" spans="1:4" x14ac:dyDescent="0.3">
      <c r="A2678" t="s">
        <v>13111</v>
      </c>
      <c r="B2678" t="s">
        <v>1466</v>
      </c>
      <c r="C2678">
        <v>-0.42084159100000001</v>
      </c>
      <c r="D2678" s="1">
        <f t="shared" si="41"/>
        <v>0.74698874397903059</v>
      </c>
    </row>
    <row r="2679" spans="1:4" x14ac:dyDescent="0.3">
      <c r="A2679" t="s">
        <v>12027</v>
      </c>
      <c r="B2679" t="s">
        <v>1467</v>
      </c>
      <c r="C2679">
        <v>-0.15473685200000001</v>
      </c>
      <c r="D2679" s="1">
        <f t="shared" si="41"/>
        <v>0.89829620743432259</v>
      </c>
    </row>
    <row r="2680" spans="1:4" x14ac:dyDescent="0.3">
      <c r="A2680" t="s">
        <v>14796</v>
      </c>
      <c r="B2680" t="s">
        <v>1468</v>
      </c>
      <c r="C2680">
        <v>-0.96604596600000003</v>
      </c>
      <c r="D2680" s="1">
        <f t="shared" si="41"/>
        <v>0.51190713997693238</v>
      </c>
    </row>
    <row r="2681" spans="1:4" x14ac:dyDescent="0.3">
      <c r="A2681" t="s">
        <v>14266</v>
      </c>
      <c r="B2681" t="s">
        <v>7093</v>
      </c>
      <c r="C2681">
        <v>-0.73318534800000001</v>
      </c>
      <c r="D2681" s="1">
        <f t="shared" si="41"/>
        <v>0.60157422172306008</v>
      </c>
    </row>
    <row r="2682" spans="1:4" x14ac:dyDescent="0.3">
      <c r="A2682" t="s">
        <v>9361</v>
      </c>
      <c r="B2682" t="s">
        <v>1469</v>
      </c>
      <c r="C2682">
        <v>0.97243059499999995</v>
      </c>
      <c r="D2682" s="1">
        <f t="shared" si="41"/>
        <v>1.9621435531593103</v>
      </c>
    </row>
    <row r="2683" spans="1:4" x14ac:dyDescent="0.3">
      <c r="A2683" t="s">
        <v>15356</v>
      </c>
      <c r="B2683" t="s">
        <v>7605</v>
      </c>
      <c r="C2683">
        <v>-1.588781336</v>
      </c>
      <c r="D2683" s="1">
        <f t="shared" si="41"/>
        <v>0.33245216178277143</v>
      </c>
    </row>
    <row r="2684" spans="1:4" x14ac:dyDescent="0.3">
      <c r="A2684" t="s">
        <v>11283</v>
      </c>
      <c r="B2684" t="s">
        <v>5974</v>
      </c>
      <c r="C2684">
        <v>0.34331620200000001</v>
      </c>
      <c r="D2684" s="1">
        <f t="shared" si="41"/>
        <v>1.2686694288754432</v>
      </c>
    </row>
    <row r="2685" spans="1:4" x14ac:dyDescent="0.3">
      <c r="A2685" t="s">
        <v>9147</v>
      </c>
      <c r="B2685" t="s">
        <v>5066</v>
      </c>
      <c r="C2685">
        <v>1.145385321</v>
      </c>
      <c r="D2685" s="1">
        <f t="shared" si="41"/>
        <v>2.212052031819681</v>
      </c>
    </row>
    <row r="2686" spans="1:4" x14ac:dyDescent="0.3">
      <c r="A2686" t="s">
        <v>10586</v>
      </c>
      <c r="B2686" t="s">
        <v>5651</v>
      </c>
      <c r="C2686">
        <v>0.496115421</v>
      </c>
      <c r="D2686" s="1">
        <f t="shared" si="41"/>
        <v>1.4104107941102644</v>
      </c>
    </row>
    <row r="2687" spans="1:4" x14ac:dyDescent="0.3">
      <c r="A2687" t="s">
        <v>10930</v>
      </c>
      <c r="B2687" t="s">
        <v>5809</v>
      </c>
      <c r="C2687">
        <v>0.40656108899999999</v>
      </c>
      <c r="D2687" s="1">
        <f t="shared" si="41"/>
        <v>1.3255224353626711</v>
      </c>
    </row>
    <row r="2688" spans="1:4" x14ac:dyDescent="0.3">
      <c r="A2688" t="s">
        <v>15057</v>
      </c>
      <c r="B2688" t="s">
        <v>1470</v>
      </c>
      <c r="C2688">
        <v>-1.175269466</v>
      </c>
      <c r="D2688" s="1">
        <f t="shared" si="41"/>
        <v>0.4428010456254185</v>
      </c>
    </row>
    <row r="2689" spans="1:4" x14ac:dyDescent="0.3">
      <c r="A2689" t="s">
        <v>12407</v>
      </c>
      <c r="B2689" t="s">
        <v>6404</v>
      </c>
      <c r="C2689">
        <v>-0.27600602800000001</v>
      </c>
      <c r="D2689" s="1">
        <f t="shared" si="41"/>
        <v>0.82587421418554574</v>
      </c>
    </row>
    <row r="2690" spans="1:4" x14ac:dyDescent="0.3">
      <c r="A2690" t="s">
        <v>15513</v>
      </c>
      <c r="B2690" t="s">
        <v>1471</v>
      </c>
      <c r="C2690">
        <v>-1.9097580359999999</v>
      </c>
      <c r="D2690" s="1">
        <f t="shared" si="41"/>
        <v>0.26613717751016303</v>
      </c>
    </row>
    <row r="2691" spans="1:4" x14ac:dyDescent="0.3">
      <c r="A2691" t="s">
        <v>10979</v>
      </c>
      <c r="B2691" t="s">
        <v>1472</v>
      </c>
      <c r="C2691">
        <v>0.399921305</v>
      </c>
      <c r="D2691" s="1">
        <f t="shared" ref="D2691:D2754" si="42">2^C2691</f>
        <v>1.319435937251054</v>
      </c>
    </row>
    <row r="2692" spans="1:4" x14ac:dyDescent="0.3">
      <c r="A2692" t="s">
        <v>8905</v>
      </c>
      <c r="B2692" t="s">
        <v>4995</v>
      </c>
      <c r="C2692">
        <v>1.4062926549999999</v>
      </c>
      <c r="D2692" s="1">
        <f t="shared" si="42"/>
        <v>2.650551651882652</v>
      </c>
    </row>
    <row r="2693" spans="1:4" x14ac:dyDescent="0.3">
      <c r="A2693" t="s">
        <v>11011</v>
      </c>
      <c r="B2693" t="s">
        <v>5844</v>
      </c>
      <c r="C2693">
        <v>0.39446743400000001</v>
      </c>
      <c r="D2693" s="1">
        <f t="shared" si="42"/>
        <v>1.3144574431099507</v>
      </c>
    </row>
    <row r="2694" spans="1:4" x14ac:dyDescent="0.3">
      <c r="A2694" t="s">
        <v>9631</v>
      </c>
      <c r="B2694" t="s">
        <v>1473</v>
      </c>
      <c r="C2694">
        <v>0.83387335699999998</v>
      </c>
      <c r="D2694" s="1">
        <f t="shared" si="42"/>
        <v>1.7824645162010753</v>
      </c>
    </row>
    <row r="2695" spans="1:4" x14ac:dyDescent="0.3">
      <c r="A2695" t="s">
        <v>11638</v>
      </c>
      <c r="B2695" t="s">
        <v>1474</v>
      </c>
      <c r="C2695">
        <v>0.27171667799999999</v>
      </c>
      <c r="D2695" s="1">
        <f t="shared" si="42"/>
        <v>1.2072434850872802</v>
      </c>
    </row>
    <row r="2696" spans="1:4" x14ac:dyDescent="0.3">
      <c r="A2696" t="s">
        <v>9833</v>
      </c>
      <c r="B2696" t="s">
        <v>1475</v>
      </c>
      <c r="C2696">
        <v>0.74445787500000005</v>
      </c>
      <c r="D2696" s="1">
        <f t="shared" si="42"/>
        <v>1.6753446027498697</v>
      </c>
    </row>
    <row r="2697" spans="1:4" x14ac:dyDescent="0.3">
      <c r="A2697" t="s">
        <v>10192</v>
      </c>
      <c r="B2697" t="s">
        <v>1476</v>
      </c>
      <c r="C2697">
        <v>0.60669161900000002</v>
      </c>
      <c r="D2697" s="1">
        <f t="shared" si="42"/>
        <v>1.5227632090680208</v>
      </c>
    </row>
    <row r="2698" spans="1:4" x14ac:dyDescent="0.3">
      <c r="A2698" t="s">
        <v>9400</v>
      </c>
      <c r="B2698" t="s">
        <v>1477</v>
      </c>
      <c r="C2698">
        <v>0.95094658200000004</v>
      </c>
      <c r="D2698" s="1">
        <f t="shared" si="42"/>
        <v>1.9331406153040349</v>
      </c>
    </row>
    <row r="2699" spans="1:4" x14ac:dyDescent="0.3">
      <c r="A2699" t="s">
        <v>13269</v>
      </c>
      <c r="B2699" t="s">
        <v>6713</v>
      </c>
      <c r="C2699">
        <v>-0.45301046099999998</v>
      </c>
      <c r="D2699" s="1">
        <f t="shared" si="42"/>
        <v>0.73051689226640248</v>
      </c>
    </row>
    <row r="2700" spans="1:4" x14ac:dyDescent="0.3">
      <c r="A2700" t="s">
        <v>13131</v>
      </c>
      <c r="B2700" t="s">
        <v>1478</v>
      </c>
      <c r="C2700">
        <v>-0.425149795</v>
      </c>
      <c r="D2700" s="1">
        <f t="shared" si="42"/>
        <v>0.7447613989841152</v>
      </c>
    </row>
    <row r="2701" spans="1:4" x14ac:dyDescent="0.3">
      <c r="A2701" t="s">
        <v>14745</v>
      </c>
      <c r="B2701" t="s">
        <v>7315</v>
      </c>
      <c r="C2701">
        <v>-0.93557095899999998</v>
      </c>
      <c r="D2701" s="1">
        <f t="shared" si="42"/>
        <v>0.52283551228495062</v>
      </c>
    </row>
    <row r="2702" spans="1:4" x14ac:dyDescent="0.3">
      <c r="A2702" t="s">
        <v>12697</v>
      </c>
      <c r="B2702" t="s">
        <v>1479</v>
      </c>
      <c r="C2702">
        <v>-0.33562188599999998</v>
      </c>
      <c r="D2702" s="1">
        <f t="shared" si="42"/>
        <v>0.79244247389131306</v>
      </c>
    </row>
    <row r="2703" spans="1:4" x14ac:dyDescent="0.3">
      <c r="A2703" t="s">
        <v>14820</v>
      </c>
      <c r="B2703" t="s">
        <v>1480</v>
      </c>
      <c r="C2703">
        <v>-0.98596914700000005</v>
      </c>
      <c r="D2703" s="1">
        <f t="shared" si="42"/>
        <v>0.50488644601779231</v>
      </c>
    </row>
    <row r="2704" spans="1:4" x14ac:dyDescent="0.3">
      <c r="A2704" t="s">
        <v>9973</v>
      </c>
      <c r="B2704" t="s">
        <v>1481</v>
      </c>
      <c r="C2704">
        <v>0.68829202300000003</v>
      </c>
      <c r="D2704" s="1">
        <f t="shared" si="42"/>
        <v>1.6113747153719324</v>
      </c>
    </row>
    <row r="2705" spans="1:4" x14ac:dyDescent="0.3">
      <c r="A2705" t="s">
        <v>9431</v>
      </c>
      <c r="B2705" t="s">
        <v>1482</v>
      </c>
      <c r="C2705">
        <v>0.932134138</v>
      </c>
      <c r="D2705" s="1">
        <f t="shared" si="42"/>
        <v>1.9080965026547596</v>
      </c>
    </row>
    <row r="2706" spans="1:4" x14ac:dyDescent="0.3">
      <c r="A2706" t="s">
        <v>15748</v>
      </c>
      <c r="B2706" t="s">
        <v>1483</v>
      </c>
      <c r="C2706">
        <v>-3.0614770529999999</v>
      </c>
      <c r="D2706" s="1">
        <f t="shared" si="42"/>
        <v>0.11978531409887372</v>
      </c>
    </row>
    <row r="2707" spans="1:4" x14ac:dyDescent="0.3">
      <c r="A2707" t="s">
        <v>12883</v>
      </c>
      <c r="B2707" t="s">
        <v>6570</v>
      </c>
      <c r="C2707">
        <v>-0.373274508</v>
      </c>
      <c r="D2707" s="1">
        <f t="shared" si="42"/>
        <v>0.77202822187310338</v>
      </c>
    </row>
    <row r="2708" spans="1:4" x14ac:dyDescent="0.3">
      <c r="A2708" t="s">
        <v>11902</v>
      </c>
      <c r="B2708" t="s">
        <v>6246</v>
      </c>
      <c r="C2708">
        <v>0.19038522999999999</v>
      </c>
      <c r="D2708" s="1">
        <f t="shared" si="42"/>
        <v>1.1410683645094002</v>
      </c>
    </row>
    <row r="2709" spans="1:4" x14ac:dyDescent="0.3">
      <c r="A2709" t="s">
        <v>15685</v>
      </c>
      <c r="B2709" t="s">
        <v>1484</v>
      </c>
      <c r="C2709">
        <v>-2.6042420179999999</v>
      </c>
      <c r="D2709" s="1">
        <f t="shared" si="42"/>
        <v>0.16445422544485694</v>
      </c>
    </row>
    <row r="2710" spans="1:4" x14ac:dyDescent="0.3">
      <c r="A2710" t="s">
        <v>15633</v>
      </c>
      <c r="B2710" t="s">
        <v>7758</v>
      </c>
      <c r="C2710">
        <v>-2.3441361380000001</v>
      </c>
      <c r="D2710" s="1">
        <f t="shared" si="42"/>
        <v>0.19694488619304118</v>
      </c>
    </row>
    <row r="2711" spans="1:4" x14ac:dyDescent="0.3">
      <c r="A2711" t="s">
        <v>11095</v>
      </c>
      <c r="B2711" t="s">
        <v>1485</v>
      </c>
      <c r="C2711">
        <v>0.37560163800000002</v>
      </c>
      <c r="D2711" s="1">
        <f t="shared" si="42"/>
        <v>1.2973804802404436</v>
      </c>
    </row>
    <row r="2712" spans="1:4" x14ac:dyDescent="0.3">
      <c r="A2712" t="s">
        <v>14469</v>
      </c>
      <c r="B2712" t="s">
        <v>1486</v>
      </c>
      <c r="C2712">
        <v>-0.81640422800000001</v>
      </c>
      <c r="D2712" s="1">
        <f t="shared" si="42"/>
        <v>0.56785550295259035</v>
      </c>
    </row>
    <row r="2713" spans="1:4" x14ac:dyDescent="0.3">
      <c r="A2713" t="s">
        <v>12716</v>
      </c>
      <c r="B2713" t="s">
        <v>1487</v>
      </c>
      <c r="C2713">
        <v>-0.33961813600000001</v>
      </c>
      <c r="D2713" s="1">
        <f t="shared" si="42"/>
        <v>0.79025045396002203</v>
      </c>
    </row>
    <row r="2714" spans="1:4" x14ac:dyDescent="0.3">
      <c r="A2714" t="s">
        <v>9335</v>
      </c>
      <c r="B2714" t="s">
        <v>1488</v>
      </c>
      <c r="C2714">
        <v>0.99036082999999997</v>
      </c>
      <c r="D2714" s="1">
        <f t="shared" si="42"/>
        <v>1.9866818143472333</v>
      </c>
    </row>
    <row r="2715" spans="1:4" x14ac:dyDescent="0.3">
      <c r="A2715" t="s">
        <v>9376</v>
      </c>
      <c r="B2715" t="s">
        <v>1489</v>
      </c>
      <c r="C2715">
        <v>0.963283267</v>
      </c>
      <c r="D2715" s="1">
        <f t="shared" si="42"/>
        <v>1.9497420477135217</v>
      </c>
    </row>
    <row r="2716" spans="1:4" x14ac:dyDescent="0.3">
      <c r="A2716" t="s">
        <v>14282</v>
      </c>
      <c r="B2716" t="s">
        <v>1490</v>
      </c>
      <c r="C2716">
        <v>-0.73864297999999995</v>
      </c>
      <c r="D2716" s="1">
        <f t="shared" si="42"/>
        <v>0.59930280023015947</v>
      </c>
    </row>
    <row r="2717" spans="1:4" x14ac:dyDescent="0.3">
      <c r="A2717" t="s">
        <v>8504</v>
      </c>
      <c r="B2717" t="s">
        <v>1491</v>
      </c>
      <c r="C2717">
        <v>2.2260917189999998</v>
      </c>
      <c r="D2717" s="1">
        <f t="shared" si="42"/>
        <v>4.6786480907117749</v>
      </c>
    </row>
    <row r="2718" spans="1:4" x14ac:dyDescent="0.3">
      <c r="A2718" t="s">
        <v>9301</v>
      </c>
      <c r="B2718" t="s">
        <v>1492</v>
      </c>
      <c r="C2718">
        <v>1.0124127860000001</v>
      </c>
      <c r="D2718" s="1">
        <f t="shared" si="42"/>
        <v>2.0172820148835218</v>
      </c>
    </row>
    <row r="2719" spans="1:4" x14ac:dyDescent="0.3">
      <c r="A2719" t="s">
        <v>15443</v>
      </c>
      <c r="B2719" t="s">
        <v>1493</v>
      </c>
      <c r="C2719">
        <v>-1.7189631139999999</v>
      </c>
      <c r="D2719" s="1">
        <f t="shared" si="42"/>
        <v>0.30376696441662765</v>
      </c>
    </row>
    <row r="2720" spans="1:4" x14ac:dyDescent="0.3">
      <c r="A2720" t="s">
        <v>15852</v>
      </c>
      <c r="B2720" t="s">
        <v>1494</v>
      </c>
      <c r="C2720">
        <v>-4.0635099649999997</v>
      </c>
      <c r="D2720" s="1">
        <f t="shared" si="42"/>
        <v>5.9808321306902584E-2</v>
      </c>
    </row>
    <row r="2721" spans="1:4" x14ac:dyDescent="0.3">
      <c r="A2721" t="s">
        <v>14690</v>
      </c>
      <c r="B2721" t="s">
        <v>1495</v>
      </c>
      <c r="C2721">
        <v>-0.90800505499999995</v>
      </c>
      <c r="D2721" s="1">
        <f t="shared" si="42"/>
        <v>0.53292150074890443</v>
      </c>
    </row>
    <row r="2722" spans="1:4" x14ac:dyDescent="0.3">
      <c r="A2722" t="s">
        <v>9901</v>
      </c>
      <c r="B2722" t="s">
        <v>1496</v>
      </c>
      <c r="C2722">
        <v>0.71351884399999999</v>
      </c>
      <c r="D2722" s="1">
        <f t="shared" si="42"/>
        <v>1.6397988387187321</v>
      </c>
    </row>
    <row r="2723" spans="1:4" x14ac:dyDescent="0.3">
      <c r="A2723" t="s">
        <v>8996</v>
      </c>
      <c r="B2723" t="s">
        <v>1497</v>
      </c>
      <c r="C2723">
        <v>1.294524673</v>
      </c>
      <c r="D2723" s="1">
        <f t="shared" si="42"/>
        <v>2.4529616402341357</v>
      </c>
    </row>
    <row r="2724" spans="1:4" x14ac:dyDescent="0.3">
      <c r="A2724" t="s">
        <v>14920</v>
      </c>
      <c r="B2724" t="s">
        <v>7389</v>
      </c>
      <c r="C2724">
        <v>-1.0652205779999999</v>
      </c>
      <c r="D2724" s="1">
        <f t="shared" si="42"/>
        <v>0.4778995857004924</v>
      </c>
    </row>
    <row r="2725" spans="1:4" x14ac:dyDescent="0.3">
      <c r="A2725" t="s">
        <v>8414</v>
      </c>
      <c r="B2725" t="s">
        <v>4834</v>
      </c>
      <c r="C2725">
        <v>2.5681306749999999</v>
      </c>
      <c r="D2725" s="1">
        <f t="shared" si="42"/>
        <v>5.930405173240727</v>
      </c>
    </row>
    <row r="2726" spans="1:4" x14ac:dyDescent="0.3">
      <c r="A2726" t="s">
        <v>15875</v>
      </c>
      <c r="B2726" t="s">
        <v>7902</v>
      </c>
      <c r="C2726">
        <v>-4.4870492610000001</v>
      </c>
      <c r="D2726" s="1">
        <f t="shared" si="42"/>
        <v>4.4592680655110822E-2</v>
      </c>
    </row>
    <row r="2727" spans="1:4" x14ac:dyDescent="0.3">
      <c r="A2727" t="s">
        <v>9215</v>
      </c>
      <c r="B2727" t="s">
        <v>1498</v>
      </c>
      <c r="C2727">
        <v>1.078831605</v>
      </c>
      <c r="D2727" s="1">
        <f t="shared" si="42"/>
        <v>2.1123246804552016</v>
      </c>
    </row>
    <row r="2728" spans="1:4" x14ac:dyDescent="0.3">
      <c r="A2728" t="s">
        <v>12016</v>
      </c>
      <c r="B2728" t="s">
        <v>1499</v>
      </c>
      <c r="C2728">
        <v>-0.14675787000000001</v>
      </c>
      <c r="D2728" s="1">
        <f t="shared" si="42"/>
        <v>0.90327809615368049</v>
      </c>
    </row>
    <row r="2729" spans="1:4" x14ac:dyDescent="0.3">
      <c r="A2729" t="s">
        <v>9488</v>
      </c>
      <c r="B2729" t="s">
        <v>5189</v>
      </c>
      <c r="C2729">
        <v>0.89825059799999996</v>
      </c>
      <c r="D2729" s="1">
        <f t="shared" si="42"/>
        <v>1.8638045757661392</v>
      </c>
    </row>
    <row r="2730" spans="1:4" x14ac:dyDescent="0.3">
      <c r="A2730" t="s">
        <v>12696</v>
      </c>
      <c r="B2730" t="s">
        <v>1500</v>
      </c>
      <c r="C2730">
        <v>-0.33555004700000002</v>
      </c>
      <c r="D2730" s="1">
        <f t="shared" si="42"/>
        <v>0.792481934547005</v>
      </c>
    </row>
    <row r="2731" spans="1:4" x14ac:dyDescent="0.3">
      <c r="A2731" t="s">
        <v>13824</v>
      </c>
      <c r="B2731" t="s">
        <v>1501</v>
      </c>
      <c r="C2731">
        <v>-0.59492731899999995</v>
      </c>
      <c r="D2731" s="1">
        <f t="shared" si="42"/>
        <v>0.6620778089306536</v>
      </c>
    </row>
    <row r="2732" spans="1:4" x14ac:dyDescent="0.3">
      <c r="A2732" t="s">
        <v>15487</v>
      </c>
      <c r="B2732" t="s">
        <v>1502</v>
      </c>
      <c r="C2732">
        <v>-1.822280474</v>
      </c>
      <c r="D2732" s="1">
        <f t="shared" si="42"/>
        <v>0.28277363641194669</v>
      </c>
    </row>
    <row r="2733" spans="1:4" x14ac:dyDescent="0.3">
      <c r="A2733" t="s">
        <v>10399</v>
      </c>
      <c r="B2733" t="s">
        <v>1503</v>
      </c>
      <c r="C2733">
        <v>0.54376486499999999</v>
      </c>
      <c r="D2733" s="1">
        <f t="shared" si="42"/>
        <v>1.4577717672012271</v>
      </c>
    </row>
    <row r="2734" spans="1:4" x14ac:dyDescent="0.3">
      <c r="A2734" t="s">
        <v>14122</v>
      </c>
      <c r="B2734" t="s">
        <v>1504</v>
      </c>
      <c r="C2734">
        <v>-0.67726065599999996</v>
      </c>
      <c r="D2734" s="1">
        <f t="shared" si="42"/>
        <v>0.62535154572743368</v>
      </c>
    </row>
    <row r="2735" spans="1:4" x14ac:dyDescent="0.3">
      <c r="A2735" t="s">
        <v>8249</v>
      </c>
      <c r="B2735" t="s">
        <v>1505</v>
      </c>
      <c r="C2735">
        <v>3.4196260440000001</v>
      </c>
      <c r="D2735" s="1">
        <f t="shared" si="42"/>
        <v>10.700646401175248</v>
      </c>
    </row>
    <row r="2736" spans="1:4" x14ac:dyDescent="0.3">
      <c r="A2736" t="s">
        <v>8320</v>
      </c>
      <c r="B2736" t="s">
        <v>1506</v>
      </c>
      <c r="C2736">
        <v>2.9866379759999999</v>
      </c>
      <c r="D2736" s="1">
        <f t="shared" si="42"/>
        <v>7.9262472764264897</v>
      </c>
    </row>
    <row r="2737" spans="1:4" x14ac:dyDescent="0.3">
      <c r="A2737" t="s">
        <v>11114</v>
      </c>
      <c r="B2737" t="s">
        <v>5897</v>
      </c>
      <c r="C2737">
        <v>0.373141901</v>
      </c>
      <c r="D2737" s="1">
        <f t="shared" si="42"/>
        <v>1.2951703833183728</v>
      </c>
    </row>
    <row r="2738" spans="1:4" x14ac:dyDescent="0.3">
      <c r="A2738" t="s">
        <v>8383</v>
      </c>
      <c r="B2738" t="s">
        <v>1507</v>
      </c>
      <c r="C2738">
        <v>2.6873783009999999</v>
      </c>
      <c r="D2738" s="1">
        <f t="shared" si="42"/>
        <v>6.441417937015256</v>
      </c>
    </row>
    <row r="2739" spans="1:4" x14ac:dyDescent="0.3">
      <c r="A2739" t="s">
        <v>8552</v>
      </c>
      <c r="B2739" t="s">
        <v>4869</v>
      </c>
      <c r="C2739">
        <v>2.097514887</v>
      </c>
      <c r="D2739" s="1">
        <f t="shared" si="42"/>
        <v>4.2797154772525952</v>
      </c>
    </row>
    <row r="2740" spans="1:4" x14ac:dyDescent="0.3">
      <c r="A2740" t="s">
        <v>8986</v>
      </c>
      <c r="B2740" t="s">
        <v>1508</v>
      </c>
      <c r="C2740">
        <v>1.3054474890000001</v>
      </c>
      <c r="D2740" s="1">
        <f t="shared" si="42"/>
        <v>2.4716037869012299</v>
      </c>
    </row>
    <row r="2741" spans="1:4" x14ac:dyDescent="0.3">
      <c r="A2741" t="s">
        <v>8870</v>
      </c>
      <c r="B2741" t="s">
        <v>4978</v>
      </c>
      <c r="C2741">
        <v>1.4459323100000001</v>
      </c>
      <c r="D2741" s="1">
        <f t="shared" si="42"/>
        <v>2.7243882403489437</v>
      </c>
    </row>
    <row r="2742" spans="1:4" x14ac:dyDescent="0.3">
      <c r="A2742" t="s">
        <v>15705</v>
      </c>
      <c r="B2742" t="s">
        <v>1509</v>
      </c>
      <c r="C2742">
        <v>-2.7603035459999998</v>
      </c>
      <c r="D2742" s="1">
        <f t="shared" si="42"/>
        <v>0.1475930255358234</v>
      </c>
    </row>
    <row r="2743" spans="1:4" x14ac:dyDescent="0.3">
      <c r="A2743" t="s">
        <v>10728</v>
      </c>
      <c r="B2743" t="s">
        <v>5719</v>
      </c>
      <c r="C2743">
        <v>0.46302933600000001</v>
      </c>
      <c r="D2743" s="1">
        <f t="shared" si="42"/>
        <v>1.37843318197937</v>
      </c>
    </row>
    <row r="2744" spans="1:4" x14ac:dyDescent="0.3">
      <c r="A2744" t="s">
        <v>11339</v>
      </c>
      <c r="B2744" t="s">
        <v>5995</v>
      </c>
      <c r="C2744">
        <v>0.33204924499999999</v>
      </c>
      <c r="D2744" s="1">
        <f t="shared" si="42"/>
        <v>1.2588001406969571</v>
      </c>
    </row>
    <row r="2745" spans="1:4" x14ac:dyDescent="0.3">
      <c r="A2745" t="s">
        <v>15490</v>
      </c>
      <c r="B2745" t="s">
        <v>7680</v>
      </c>
      <c r="C2745">
        <v>-1.8424134000000001</v>
      </c>
      <c r="D2745" s="1">
        <f t="shared" si="42"/>
        <v>0.27885491408041102</v>
      </c>
    </row>
    <row r="2746" spans="1:4" x14ac:dyDescent="0.3">
      <c r="A2746" t="s">
        <v>8774</v>
      </c>
      <c r="B2746" t="s">
        <v>4953</v>
      </c>
      <c r="C2746">
        <v>1.6136804309999999</v>
      </c>
      <c r="D2746" s="1">
        <f t="shared" si="42"/>
        <v>3.060315579102626</v>
      </c>
    </row>
    <row r="2747" spans="1:4" x14ac:dyDescent="0.3">
      <c r="A2747" t="s">
        <v>9582</v>
      </c>
      <c r="B2747" t="s">
        <v>1510</v>
      </c>
      <c r="C2747">
        <v>0.85850022100000001</v>
      </c>
      <c r="D2747" s="1">
        <f t="shared" si="42"/>
        <v>1.8131524360573639</v>
      </c>
    </row>
    <row r="2748" spans="1:4" x14ac:dyDescent="0.3">
      <c r="A2748" t="s">
        <v>10225</v>
      </c>
      <c r="B2748" t="s">
        <v>1511</v>
      </c>
      <c r="C2748">
        <v>0.59365762899999996</v>
      </c>
      <c r="D2748" s="1">
        <f t="shared" si="42"/>
        <v>1.5090678038713417</v>
      </c>
    </row>
    <row r="2749" spans="1:4" x14ac:dyDescent="0.3">
      <c r="A2749" t="s">
        <v>14956</v>
      </c>
      <c r="B2749" t="s">
        <v>7407</v>
      </c>
      <c r="C2749">
        <v>-1.0949062190000001</v>
      </c>
      <c r="D2749" s="1">
        <f t="shared" si="42"/>
        <v>0.46816655544364522</v>
      </c>
    </row>
    <row r="2750" spans="1:4" x14ac:dyDescent="0.3">
      <c r="A2750" t="s">
        <v>11185</v>
      </c>
      <c r="B2750" t="s">
        <v>5932</v>
      </c>
      <c r="C2750">
        <v>0.36187972200000001</v>
      </c>
      <c r="D2750" s="1">
        <f t="shared" si="42"/>
        <v>1.2850991938250989</v>
      </c>
    </row>
    <row r="2751" spans="1:4" x14ac:dyDescent="0.3">
      <c r="A2751" t="s">
        <v>14143</v>
      </c>
      <c r="B2751" t="s">
        <v>1512</v>
      </c>
      <c r="C2751">
        <v>-0.68537230900000001</v>
      </c>
      <c r="D2751" s="1">
        <f t="shared" si="42"/>
        <v>0.62184532946709015</v>
      </c>
    </row>
    <row r="2752" spans="1:4" x14ac:dyDescent="0.3">
      <c r="A2752" t="s">
        <v>11693</v>
      </c>
      <c r="B2752" t="s">
        <v>1513</v>
      </c>
      <c r="C2752">
        <v>0.258580217</v>
      </c>
      <c r="D2752" s="1">
        <f t="shared" si="42"/>
        <v>1.1963008232549528</v>
      </c>
    </row>
    <row r="2753" spans="1:4" x14ac:dyDescent="0.3">
      <c r="A2753" t="s">
        <v>11223</v>
      </c>
      <c r="B2753" t="s">
        <v>5949</v>
      </c>
      <c r="C2753">
        <v>0.35463503800000001</v>
      </c>
      <c r="D2753" s="1">
        <f t="shared" si="42"/>
        <v>1.2786620741701769</v>
      </c>
    </row>
    <row r="2754" spans="1:4" x14ac:dyDescent="0.3">
      <c r="A2754" t="s">
        <v>11626</v>
      </c>
      <c r="B2754" t="s">
        <v>6128</v>
      </c>
      <c r="C2754">
        <v>0.273878591</v>
      </c>
      <c r="D2754" s="1">
        <f t="shared" si="42"/>
        <v>1.2090539244580301</v>
      </c>
    </row>
    <row r="2755" spans="1:4" x14ac:dyDescent="0.3">
      <c r="A2755" t="s">
        <v>9028</v>
      </c>
      <c r="B2755" t="s">
        <v>1514</v>
      </c>
      <c r="C2755">
        <v>1.2542921890000001</v>
      </c>
      <c r="D2755" s="1">
        <f t="shared" ref="D2755:D2818" si="43">2^C2755</f>
        <v>2.3855008311791641</v>
      </c>
    </row>
    <row r="2756" spans="1:4" x14ac:dyDescent="0.3">
      <c r="A2756" t="s">
        <v>10338</v>
      </c>
      <c r="B2756" t="s">
        <v>5539</v>
      </c>
      <c r="C2756">
        <v>0.56181614800000002</v>
      </c>
      <c r="D2756" s="1">
        <f t="shared" si="43"/>
        <v>1.476126281336013</v>
      </c>
    </row>
    <row r="2757" spans="1:4" x14ac:dyDescent="0.3">
      <c r="A2757" t="s">
        <v>15466</v>
      </c>
      <c r="B2757" t="s">
        <v>1515</v>
      </c>
      <c r="C2757">
        <v>-1.766376196</v>
      </c>
      <c r="D2757" s="1">
        <f t="shared" si="43"/>
        <v>0.29394615341553665</v>
      </c>
    </row>
    <row r="2758" spans="1:4" x14ac:dyDescent="0.3">
      <c r="A2758" t="s">
        <v>10541</v>
      </c>
      <c r="B2758" t="s">
        <v>5628</v>
      </c>
      <c r="C2758">
        <v>0.50947769799999998</v>
      </c>
      <c r="D2758" s="1">
        <f t="shared" si="43"/>
        <v>1.4235347369425959</v>
      </c>
    </row>
    <row r="2759" spans="1:4" x14ac:dyDescent="0.3">
      <c r="A2759" t="s">
        <v>10665</v>
      </c>
      <c r="B2759" t="s">
        <v>5688</v>
      </c>
      <c r="C2759">
        <v>0.47648436399999999</v>
      </c>
      <c r="D2759" s="1">
        <f t="shared" si="43"/>
        <v>1.3913490186189146</v>
      </c>
    </row>
    <row r="2760" spans="1:4" x14ac:dyDescent="0.3">
      <c r="A2760" t="s">
        <v>9970</v>
      </c>
      <c r="B2760" t="s">
        <v>1516</v>
      </c>
      <c r="C2760">
        <v>0.68925873299999996</v>
      </c>
      <c r="D2760" s="1">
        <f t="shared" si="43"/>
        <v>1.6124548147831592</v>
      </c>
    </row>
    <row r="2761" spans="1:4" x14ac:dyDescent="0.3">
      <c r="A2761" t="s">
        <v>10818</v>
      </c>
      <c r="B2761" t="s">
        <v>1517</v>
      </c>
      <c r="C2761">
        <v>0.43596464299999999</v>
      </c>
      <c r="D2761" s="1">
        <f t="shared" si="43"/>
        <v>1.3528150763866604</v>
      </c>
    </row>
    <row r="2762" spans="1:4" x14ac:dyDescent="0.3">
      <c r="A2762" t="s">
        <v>14019</v>
      </c>
      <c r="B2762" t="s">
        <v>1518</v>
      </c>
      <c r="C2762">
        <v>-0.64474454299999995</v>
      </c>
      <c r="D2762" s="1">
        <f t="shared" si="43"/>
        <v>0.63960603520483506</v>
      </c>
    </row>
    <row r="2763" spans="1:4" x14ac:dyDescent="0.3">
      <c r="A2763" t="s">
        <v>14721</v>
      </c>
      <c r="B2763" t="s">
        <v>1519</v>
      </c>
      <c r="C2763">
        <v>-0.92288605000000001</v>
      </c>
      <c r="D2763" s="1">
        <f t="shared" si="43"/>
        <v>0.52745281728607996</v>
      </c>
    </row>
    <row r="2764" spans="1:4" x14ac:dyDescent="0.3">
      <c r="A2764" t="s">
        <v>14052</v>
      </c>
      <c r="B2764" t="s">
        <v>7013</v>
      </c>
      <c r="C2764">
        <v>-0.65313888399999998</v>
      </c>
      <c r="D2764" s="1">
        <f t="shared" si="43"/>
        <v>0.63589528466007506</v>
      </c>
    </row>
    <row r="2765" spans="1:4" x14ac:dyDescent="0.3">
      <c r="A2765" t="s">
        <v>9421</v>
      </c>
      <c r="B2765" t="s">
        <v>1520</v>
      </c>
      <c r="C2765">
        <v>0.93845242799999995</v>
      </c>
      <c r="D2765" s="1">
        <f t="shared" si="43"/>
        <v>1.9164713460848648</v>
      </c>
    </row>
    <row r="2766" spans="1:4" x14ac:dyDescent="0.3">
      <c r="A2766" t="s">
        <v>15538</v>
      </c>
      <c r="B2766" t="s">
        <v>1521</v>
      </c>
      <c r="C2766">
        <v>-1.9925908590000001</v>
      </c>
      <c r="D2766" s="1">
        <f t="shared" si="43"/>
        <v>0.25128720878041344</v>
      </c>
    </row>
    <row r="2767" spans="1:4" x14ac:dyDescent="0.3">
      <c r="A2767" t="s">
        <v>12418</v>
      </c>
      <c r="B2767" t="s">
        <v>1522</v>
      </c>
      <c r="C2767">
        <v>-0.27837294000000001</v>
      </c>
      <c r="D2767" s="1">
        <f t="shared" si="43"/>
        <v>0.82452038063642241</v>
      </c>
    </row>
    <row r="2768" spans="1:4" x14ac:dyDescent="0.3">
      <c r="A2768" t="s">
        <v>11206</v>
      </c>
      <c r="B2768" t="s">
        <v>1523</v>
      </c>
      <c r="C2768">
        <v>0.35747956199999997</v>
      </c>
      <c r="D2768" s="1">
        <f t="shared" si="43"/>
        <v>1.281185665700999</v>
      </c>
    </row>
    <row r="2769" spans="1:4" x14ac:dyDescent="0.3">
      <c r="A2769" t="s">
        <v>13663</v>
      </c>
      <c r="B2769" t="s">
        <v>1524</v>
      </c>
      <c r="C2769">
        <v>-0.55698913500000002</v>
      </c>
      <c r="D2769" s="1">
        <f t="shared" si="43"/>
        <v>0.67971923992967676</v>
      </c>
    </row>
    <row r="2770" spans="1:4" x14ac:dyDescent="0.3">
      <c r="A2770" t="s">
        <v>13676</v>
      </c>
      <c r="B2770" t="s">
        <v>1525</v>
      </c>
      <c r="C2770">
        <v>-0.55928353799999997</v>
      </c>
      <c r="D2770" s="1">
        <f t="shared" si="43"/>
        <v>0.67863910147062556</v>
      </c>
    </row>
    <row r="2771" spans="1:4" x14ac:dyDescent="0.3">
      <c r="A2771" t="s">
        <v>15113</v>
      </c>
      <c r="B2771" t="s">
        <v>1526</v>
      </c>
      <c r="C2771">
        <v>-1.242156542</v>
      </c>
      <c r="D2771" s="1">
        <f t="shared" si="43"/>
        <v>0.42274027107114398</v>
      </c>
    </row>
    <row r="2772" spans="1:4" x14ac:dyDescent="0.3">
      <c r="A2772" t="s">
        <v>15614</v>
      </c>
      <c r="B2772" t="s">
        <v>7746</v>
      </c>
      <c r="C2772">
        <v>-2.2728573320000001</v>
      </c>
      <c r="D2772" s="1">
        <f t="shared" si="43"/>
        <v>0.20691966527737904</v>
      </c>
    </row>
    <row r="2773" spans="1:4" x14ac:dyDescent="0.3">
      <c r="A2773" t="s">
        <v>14169</v>
      </c>
      <c r="B2773" t="s">
        <v>1527</v>
      </c>
      <c r="C2773">
        <v>-0.69205615600000003</v>
      </c>
      <c r="D2773" s="1">
        <f t="shared" si="43"/>
        <v>0.61897105188966883</v>
      </c>
    </row>
    <row r="2774" spans="1:4" x14ac:dyDescent="0.3">
      <c r="A2774" t="s">
        <v>12376</v>
      </c>
      <c r="B2774" t="s">
        <v>6395</v>
      </c>
      <c r="C2774">
        <v>-0.26833489999999999</v>
      </c>
      <c r="D2774" s="1">
        <f t="shared" si="43"/>
        <v>0.83027726531341151</v>
      </c>
    </row>
    <row r="2775" spans="1:4" x14ac:dyDescent="0.3">
      <c r="A2775" t="s">
        <v>10508</v>
      </c>
      <c r="B2775" t="s">
        <v>1528</v>
      </c>
      <c r="C2775">
        <v>0.51695615399999995</v>
      </c>
      <c r="D2775" s="1">
        <f t="shared" si="43"/>
        <v>1.4309330308299089</v>
      </c>
    </row>
    <row r="2776" spans="1:4" x14ac:dyDescent="0.3">
      <c r="A2776" t="s">
        <v>9061</v>
      </c>
      <c r="B2776" t="s">
        <v>1529</v>
      </c>
      <c r="C2776">
        <v>1.2210922310000001</v>
      </c>
      <c r="D2776" s="1">
        <f t="shared" si="43"/>
        <v>2.331231426332244</v>
      </c>
    </row>
    <row r="2777" spans="1:4" x14ac:dyDescent="0.3">
      <c r="A2777" t="s">
        <v>11193</v>
      </c>
      <c r="B2777" t="s">
        <v>1530</v>
      </c>
      <c r="C2777">
        <v>0.36062011799999999</v>
      </c>
      <c r="D2777" s="1">
        <f t="shared" si="43"/>
        <v>1.2839776749999143</v>
      </c>
    </row>
    <row r="2778" spans="1:4" x14ac:dyDescent="0.3">
      <c r="A2778" t="s">
        <v>14673</v>
      </c>
      <c r="B2778" t="s">
        <v>7276</v>
      </c>
      <c r="C2778">
        <v>-0.89972591099999999</v>
      </c>
      <c r="D2778" s="1">
        <f t="shared" si="43"/>
        <v>0.5359885508540575</v>
      </c>
    </row>
    <row r="2779" spans="1:4" x14ac:dyDescent="0.3">
      <c r="A2779" t="s">
        <v>8732</v>
      </c>
      <c r="B2779" t="s">
        <v>1531</v>
      </c>
      <c r="C2779">
        <v>1.670397073</v>
      </c>
      <c r="D2779" s="1">
        <f t="shared" si="43"/>
        <v>3.1830218776795238</v>
      </c>
    </row>
    <row r="2780" spans="1:4" x14ac:dyDescent="0.3">
      <c r="A2780" t="s">
        <v>8639</v>
      </c>
      <c r="B2780" t="s">
        <v>1532</v>
      </c>
      <c r="C2780">
        <v>1.8938946670000001</v>
      </c>
      <c r="D2780" s="1">
        <f t="shared" si="43"/>
        <v>3.7163713500986995</v>
      </c>
    </row>
    <row r="2781" spans="1:4" x14ac:dyDescent="0.3">
      <c r="A2781" t="s">
        <v>11426</v>
      </c>
      <c r="B2781" t="s">
        <v>1533</v>
      </c>
      <c r="C2781">
        <v>0.31421512899999998</v>
      </c>
      <c r="D2781" s="1">
        <f t="shared" si="43"/>
        <v>1.2433350563060925</v>
      </c>
    </row>
    <row r="2782" spans="1:4" x14ac:dyDescent="0.3">
      <c r="A2782" t="s">
        <v>11326</v>
      </c>
      <c r="B2782" t="s">
        <v>5988</v>
      </c>
      <c r="C2782">
        <v>0.33567828900000002</v>
      </c>
      <c r="D2782" s="1">
        <f t="shared" si="43"/>
        <v>1.2619705900340561</v>
      </c>
    </row>
    <row r="2783" spans="1:4" x14ac:dyDescent="0.3">
      <c r="A2783" t="s">
        <v>8760</v>
      </c>
      <c r="B2783" t="s">
        <v>1534</v>
      </c>
      <c r="C2783">
        <v>1.6292766359999999</v>
      </c>
      <c r="D2783" s="1">
        <f t="shared" si="43"/>
        <v>3.093578484967384</v>
      </c>
    </row>
    <row r="2784" spans="1:4" x14ac:dyDescent="0.3">
      <c r="A2784" t="s">
        <v>11787</v>
      </c>
      <c r="B2784" t="s">
        <v>1535</v>
      </c>
      <c r="C2784">
        <v>0.233179834</v>
      </c>
      <c r="D2784" s="1">
        <f t="shared" si="43"/>
        <v>1.1754228374259232</v>
      </c>
    </row>
    <row r="2785" spans="1:4" x14ac:dyDescent="0.3">
      <c r="A2785" t="s">
        <v>15927</v>
      </c>
      <c r="B2785" t="s">
        <v>7939</v>
      </c>
      <c r="C2785">
        <v>-5.6914413809999997</v>
      </c>
      <c r="D2785" s="1">
        <f t="shared" si="43"/>
        <v>1.9351089686147734E-2</v>
      </c>
    </row>
    <row r="2786" spans="1:4" x14ac:dyDescent="0.3">
      <c r="A2786" t="s">
        <v>8075</v>
      </c>
      <c r="B2786" t="s">
        <v>4715</v>
      </c>
      <c r="C2786">
        <v>6.0165793680000004</v>
      </c>
      <c r="D2786" s="1">
        <f t="shared" si="43"/>
        <v>64.739726606550832</v>
      </c>
    </row>
    <row r="2787" spans="1:4" x14ac:dyDescent="0.3">
      <c r="A2787" t="s">
        <v>8113</v>
      </c>
      <c r="B2787" t="s">
        <v>4738</v>
      </c>
      <c r="C2787">
        <v>5.2845972430000003</v>
      </c>
      <c r="D2787" s="1">
        <f t="shared" si="43"/>
        <v>38.978245366521357</v>
      </c>
    </row>
    <row r="2788" spans="1:4" x14ac:dyDescent="0.3">
      <c r="A2788" t="s">
        <v>13914</v>
      </c>
      <c r="B2788" t="s">
        <v>1536</v>
      </c>
      <c r="C2788">
        <v>-0.61432766000000005</v>
      </c>
      <c r="D2788" s="1">
        <f t="shared" si="43"/>
        <v>0.65323424975256961</v>
      </c>
    </row>
    <row r="2789" spans="1:4" x14ac:dyDescent="0.3">
      <c r="A2789" t="s">
        <v>12273</v>
      </c>
      <c r="B2789" t="s">
        <v>6362</v>
      </c>
      <c r="C2789">
        <v>-0.24572036</v>
      </c>
      <c r="D2789" s="1">
        <f t="shared" si="43"/>
        <v>0.84339457099221604</v>
      </c>
    </row>
    <row r="2790" spans="1:4" x14ac:dyDescent="0.3">
      <c r="A2790" t="s">
        <v>13079</v>
      </c>
      <c r="B2790" t="s">
        <v>6648</v>
      </c>
      <c r="C2790">
        <v>-0.41334245400000003</v>
      </c>
      <c r="D2790" s="1">
        <f t="shared" si="43"/>
        <v>0.75088170475498506</v>
      </c>
    </row>
    <row r="2791" spans="1:4" x14ac:dyDescent="0.3">
      <c r="A2791" t="s">
        <v>11468</v>
      </c>
      <c r="B2791" t="s">
        <v>1537</v>
      </c>
      <c r="C2791">
        <v>0.30654661999999999</v>
      </c>
      <c r="D2791" s="1">
        <f t="shared" si="43"/>
        <v>1.2367437596689717</v>
      </c>
    </row>
    <row r="2792" spans="1:4" x14ac:dyDescent="0.3">
      <c r="A2792" t="s">
        <v>8541</v>
      </c>
      <c r="B2792" t="s">
        <v>1538</v>
      </c>
      <c r="C2792">
        <v>2.124895886</v>
      </c>
      <c r="D2792" s="1">
        <f t="shared" si="43"/>
        <v>4.3617161502752086</v>
      </c>
    </row>
    <row r="2793" spans="1:4" x14ac:dyDescent="0.3">
      <c r="A2793" t="s">
        <v>8723</v>
      </c>
      <c r="B2793" t="s">
        <v>1539</v>
      </c>
      <c r="C2793">
        <v>1.688325595</v>
      </c>
      <c r="D2793" s="1">
        <f t="shared" si="43"/>
        <v>3.2228244260822345</v>
      </c>
    </row>
    <row r="2794" spans="1:4" x14ac:dyDescent="0.3">
      <c r="A2794" t="s">
        <v>9590</v>
      </c>
      <c r="B2794" t="s">
        <v>1540</v>
      </c>
      <c r="C2794">
        <v>0.85445250800000005</v>
      </c>
      <c r="D2794" s="1">
        <f t="shared" si="43"/>
        <v>1.8080724749022055</v>
      </c>
    </row>
    <row r="2795" spans="1:4" x14ac:dyDescent="0.3">
      <c r="A2795" t="s">
        <v>8628</v>
      </c>
      <c r="B2795" t="s">
        <v>1541</v>
      </c>
      <c r="C2795">
        <v>1.9063510130000001</v>
      </c>
      <c r="D2795" s="1">
        <f t="shared" si="43"/>
        <v>3.7485977241349073</v>
      </c>
    </row>
    <row r="2796" spans="1:4" x14ac:dyDescent="0.3">
      <c r="A2796" t="s">
        <v>14928</v>
      </c>
      <c r="B2796" t="s">
        <v>7394</v>
      </c>
      <c r="C2796">
        <v>-1.0734368889999999</v>
      </c>
      <c r="D2796" s="1">
        <f t="shared" si="43"/>
        <v>0.47518562913066592</v>
      </c>
    </row>
    <row r="2797" spans="1:4" x14ac:dyDescent="0.3">
      <c r="A2797" t="s">
        <v>11904</v>
      </c>
      <c r="B2797" t="s">
        <v>6247</v>
      </c>
      <c r="C2797">
        <v>0.19025597899999999</v>
      </c>
      <c r="D2797" s="1">
        <f t="shared" si="43"/>
        <v>1.1409661408123297</v>
      </c>
    </row>
    <row r="2798" spans="1:4" x14ac:dyDescent="0.3">
      <c r="A2798" t="s">
        <v>15019</v>
      </c>
      <c r="B2798" t="s">
        <v>7438</v>
      </c>
      <c r="C2798">
        <v>-1.143247294</v>
      </c>
      <c r="D2798" s="1">
        <f t="shared" si="43"/>
        <v>0.45273938028460164</v>
      </c>
    </row>
    <row r="2799" spans="1:4" x14ac:dyDescent="0.3">
      <c r="A2799" t="s">
        <v>11541</v>
      </c>
      <c r="B2799" t="s">
        <v>1542</v>
      </c>
      <c r="C2799">
        <v>0.29226456200000001</v>
      </c>
      <c r="D2799" s="1">
        <f t="shared" si="43"/>
        <v>1.2245609322904227</v>
      </c>
    </row>
    <row r="2800" spans="1:4" x14ac:dyDescent="0.3">
      <c r="A2800" t="s">
        <v>14577</v>
      </c>
      <c r="B2800" t="s">
        <v>1543</v>
      </c>
      <c r="C2800">
        <v>-0.86080407000000003</v>
      </c>
      <c r="D2800" s="1">
        <f t="shared" si="43"/>
        <v>0.55064557622571031</v>
      </c>
    </row>
    <row r="2801" spans="1:4" x14ac:dyDescent="0.3">
      <c r="A2801" t="s">
        <v>8602</v>
      </c>
      <c r="B2801" t="s">
        <v>4890</v>
      </c>
      <c r="C2801">
        <v>1.981821987</v>
      </c>
      <c r="D2801" s="1">
        <f t="shared" si="43"/>
        <v>3.9499160386958803</v>
      </c>
    </row>
    <row r="2802" spans="1:4" x14ac:dyDescent="0.3">
      <c r="A2802" t="s">
        <v>12943</v>
      </c>
      <c r="B2802" t="s">
        <v>1544</v>
      </c>
      <c r="C2802">
        <v>-0.38429327499999999</v>
      </c>
      <c r="D2802" s="1">
        <f t="shared" si="43"/>
        <v>0.76615421834429775</v>
      </c>
    </row>
    <row r="2803" spans="1:4" x14ac:dyDescent="0.3">
      <c r="A2803" t="s">
        <v>10112</v>
      </c>
      <c r="B2803" t="s">
        <v>1545</v>
      </c>
      <c r="C2803">
        <v>0.63267610799999996</v>
      </c>
      <c r="D2803" s="1">
        <f t="shared" si="43"/>
        <v>1.5504382927380922</v>
      </c>
    </row>
    <row r="2804" spans="1:4" x14ac:dyDescent="0.3">
      <c r="A2804" t="s">
        <v>10101</v>
      </c>
      <c r="B2804" t="s">
        <v>1546</v>
      </c>
      <c r="C2804">
        <v>0.63696820799999998</v>
      </c>
      <c r="D2804" s="1">
        <f t="shared" si="43"/>
        <v>1.5550578033015738</v>
      </c>
    </row>
    <row r="2805" spans="1:4" x14ac:dyDescent="0.3">
      <c r="A2805" t="s">
        <v>8581</v>
      </c>
      <c r="B2805" t="s">
        <v>1547</v>
      </c>
      <c r="C2805">
        <v>2.0232288409999999</v>
      </c>
      <c r="D2805" s="1">
        <f t="shared" si="43"/>
        <v>4.0649253012989606</v>
      </c>
    </row>
    <row r="2806" spans="1:4" x14ac:dyDescent="0.3">
      <c r="A2806" t="s">
        <v>15387</v>
      </c>
      <c r="B2806" t="s">
        <v>1548</v>
      </c>
      <c r="C2806">
        <v>-1.6361697260000001</v>
      </c>
      <c r="D2806" s="1">
        <f t="shared" si="43"/>
        <v>0.3217094620576319</v>
      </c>
    </row>
    <row r="2807" spans="1:4" x14ac:dyDescent="0.3">
      <c r="A2807" t="s">
        <v>15215</v>
      </c>
      <c r="B2807" t="s">
        <v>1549</v>
      </c>
      <c r="C2807">
        <v>-1.370722317</v>
      </c>
      <c r="D2807" s="1">
        <f t="shared" si="43"/>
        <v>0.38669759125696851</v>
      </c>
    </row>
    <row r="2808" spans="1:4" x14ac:dyDescent="0.3">
      <c r="A2808" t="s">
        <v>10604</v>
      </c>
      <c r="B2808" t="s">
        <v>5664</v>
      </c>
      <c r="C2808">
        <v>0.49150654100000002</v>
      </c>
      <c r="D2808" s="1">
        <f t="shared" si="43"/>
        <v>1.4059122398428565</v>
      </c>
    </row>
    <row r="2809" spans="1:4" x14ac:dyDescent="0.3">
      <c r="A2809" t="s">
        <v>14698</v>
      </c>
      <c r="B2809" t="s">
        <v>1550</v>
      </c>
      <c r="C2809">
        <v>-0.91293783699999997</v>
      </c>
      <c r="D2809" s="1">
        <f t="shared" si="43"/>
        <v>0.53110247695565937</v>
      </c>
    </row>
    <row r="2810" spans="1:4" x14ac:dyDescent="0.3">
      <c r="A2810" t="s">
        <v>15054</v>
      </c>
      <c r="B2810" t="s">
        <v>1551</v>
      </c>
      <c r="C2810">
        <v>-1.1714008440000001</v>
      </c>
      <c r="D2810" s="1">
        <f t="shared" si="43"/>
        <v>0.44399002086838751</v>
      </c>
    </row>
    <row r="2811" spans="1:4" x14ac:dyDescent="0.3">
      <c r="A2811" t="s">
        <v>8863</v>
      </c>
      <c r="B2811" t="s">
        <v>1552</v>
      </c>
      <c r="C2811">
        <v>1.466303197</v>
      </c>
      <c r="D2811" s="1">
        <f t="shared" si="43"/>
        <v>2.7631295349776912</v>
      </c>
    </row>
    <row r="2812" spans="1:4" x14ac:dyDescent="0.3">
      <c r="A2812" t="s">
        <v>8409</v>
      </c>
      <c r="B2812" t="s">
        <v>1553</v>
      </c>
      <c r="C2812">
        <v>2.5935588850000002</v>
      </c>
      <c r="D2812" s="1">
        <f t="shared" si="43"/>
        <v>6.0358580823210009</v>
      </c>
    </row>
    <row r="2813" spans="1:4" x14ac:dyDescent="0.3">
      <c r="A2813" t="s">
        <v>10622</v>
      </c>
      <c r="B2813" t="s">
        <v>5670</v>
      </c>
      <c r="C2813">
        <v>0.488315157</v>
      </c>
      <c r="D2813" s="1">
        <f t="shared" si="43"/>
        <v>1.4028056603309542</v>
      </c>
    </row>
    <row r="2814" spans="1:4" x14ac:dyDescent="0.3">
      <c r="A2814" t="s">
        <v>9135</v>
      </c>
      <c r="B2814" t="s">
        <v>1554</v>
      </c>
      <c r="C2814">
        <v>1.1544922339999999</v>
      </c>
      <c r="D2814" s="1">
        <f t="shared" si="43"/>
        <v>2.2260596222542546</v>
      </c>
    </row>
    <row r="2815" spans="1:4" x14ac:dyDescent="0.3">
      <c r="A2815" t="s">
        <v>11938</v>
      </c>
      <c r="B2815" t="s">
        <v>1555</v>
      </c>
      <c r="C2815">
        <v>0.179098533</v>
      </c>
      <c r="D2815" s="1">
        <f t="shared" si="43"/>
        <v>1.1321762246960643</v>
      </c>
    </row>
    <row r="2816" spans="1:4" x14ac:dyDescent="0.3">
      <c r="A2816" t="s">
        <v>12527</v>
      </c>
      <c r="B2816" t="s">
        <v>1556</v>
      </c>
      <c r="C2816">
        <v>-0.300896145</v>
      </c>
      <c r="D2816" s="1">
        <f t="shared" si="43"/>
        <v>0.81174801401633978</v>
      </c>
    </row>
    <row r="2817" spans="1:4" x14ac:dyDescent="0.3">
      <c r="A2817" t="s">
        <v>10447</v>
      </c>
      <c r="B2817" t="s">
        <v>1557</v>
      </c>
      <c r="C2817">
        <v>0.53384025099999999</v>
      </c>
      <c r="D2817" s="1">
        <f t="shared" si="43"/>
        <v>1.4477778516861535</v>
      </c>
    </row>
    <row r="2818" spans="1:4" x14ac:dyDescent="0.3">
      <c r="A2818" t="s">
        <v>8618</v>
      </c>
      <c r="B2818" t="s">
        <v>1558</v>
      </c>
      <c r="C2818">
        <v>1.9385919979999999</v>
      </c>
      <c r="D2818" s="1">
        <f t="shared" si="43"/>
        <v>3.8333135187644705</v>
      </c>
    </row>
    <row r="2819" spans="1:4" x14ac:dyDescent="0.3">
      <c r="A2819" t="s">
        <v>10910</v>
      </c>
      <c r="B2819" t="s">
        <v>1559</v>
      </c>
      <c r="C2819">
        <v>0.41151772199999997</v>
      </c>
      <c r="D2819" s="1">
        <f t="shared" ref="D2819:D2882" si="44">2^C2819</f>
        <v>1.3300843333466621</v>
      </c>
    </row>
    <row r="2820" spans="1:4" x14ac:dyDescent="0.3">
      <c r="A2820" t="s">
        <v>12295</v>
      </c>
      <c r="B2820" t="s">
        <v>1560</v>
      </c>
      <c r="C2820">
        <v>-0.249417744</v>
      </c>
      <c r="D2820" s="1">
        <f t="shared" si="44"/>
        <v>0.84123586037871567</v>
      </c>
    </row>
    <row r="2821" spans="1:4" x14ac:dyDescent="0.3">
      <c r="A2821" t="s">
        <v>9199</v>
      </c>
      <c r="B2821" t="s">
        <v>1561</v>
      </c>
      <c r="C2821">
        <v>1.0955674209999999</v>
      </c>
      <c r="D2821" s="1">
        <f t="shared" si="44"/>
        <v>2.1369711349719038</v>
      </c>
    </row>
    <row r="2822" spans="1:4" x14ac:dyDescent="0.3">
      <c r="A2822" t="s">
        <v>11606</v>
      </c>
      <c r="B2822" t="s">
        <v>1562</v>
      </c>
      <c r="C2822">
        <v>0.27932200800000001</v>
      </c>
      <c r="D2822" s="1">
        <f t="shared" si="44"/>
        <v>1.2136244096994615</v>
      </c>
    </row>
    <row r="2823" spans="1:4" x14ac:dyDescent="0.3">
      <c r="A2823" t="s">
        <v>15395</v>
      </c>
      <c r="B2823" t="s">
        <v>7626</v>
      </c>
      <c r="C2823">
        <v>-1.653022075</v>
      </c>
      <c r="D2823" s="1">
        <f t="shared" si="44"/>
        <v>0.31797338626665733</v>
      </c>
    </row>
    <row r="2824" spans="1:4" x14ac:dyDescent="0.3">
      <c r="A2824" t="s">
        <v>15338</v>
      </c>
      <c r="B2824" t="s">
        <v>1563</v>
      </c>
      <c r="C2824">
        <v>-1.5613186219999999</v>
      </c>
      <c r="D2824" s="1">
        <f t="shared" si="44"/>
        <v>0.33884123969033852</v>
      </c>
    </row>
    <row r="2825" spans="1:4" x14ac:dyDescent="0.3">
      <c r="A2825" t="s">
        <v>14993</v>
      </c>
      <c r="B2825" t="s">
        <v>1564</v>
      </c>
      <c r="C2825">
        <v>-1.123908927</v>
      </c>
      <c r="D2825" s="1">
        <f t="shared" si="44"/>
        <v>0.45884890599319844</v>
      </c>
    </row>
    <row r="2826" spans="1:4" x14ac:dyDescent="0.3">
      <c r="A2826" t="s">
        <v>15238</v>
      </c>
      <c r="B2826" t="s">
        <v>1565</v>
      </c>
      <c r="C2826">
        <v>-1.390162554</v>
      </c>
      <c r="D2826" s="1">
        <f t="shared" si="44"/>
        <v>0.38152181228803933</v>
      </c>
    </row>
    <row r="2827" spans="1:4" x14ac:dyDescent="0.3">
      <c r="A2827" t="s">
        <v>11819</v>
      </c>
      <c r="B2827" t="s">
        <v>6215</v>
      </c>
      <c r="C2827">
        <v>0.223263039</v>
      </c>
      <c r="D2827" s="1">
        <f t="shared" si="44"/>
        <v>1.1673709230180485</v>
      </c>
    </row>
    <row r="2828" spans="1:4" x14ac:dyDescent="0.3">
      <c r="A2828" t="s">
        <v>10064</v>
      </c>
      <c r="B2828" t="s">
        <v>5419</v>
      </c>
      <c r="C2828">
        <v>0.64823112500000002</v>
      </c>
      <c r="D2828" s="1">
        <f t="shared" si="44"/>
        <v>1.5672454322142324</v>
      </c>
    </row>
    <row r="2829" spans="1:4" x14ac:dyDescent="0.3">
      <c r="A2829" t="s">
        <v>14879</v>
      </c>
      <c r="B2829" t="s">
        <v>7364</v>
      </c>
      <c r="C2829">
        <v>-1.0313185579999999</v>
      </c>
      <c r="D2829" s="1">
        <f t="shared" si="44"/>
        <v>0.48926278034030674</v>
      </c>
    </row>
    <row r="2830" spans="1:4" x14ac:dyDescent="0.3">
      <c r="A2830" t="s">
        <v>10627</v>
      </c>
      <c r="B2830" t="s">
        <v>1566</v>
      </c>
      <c r="C2830">
        <v>0.48636352799999999</v>
      </c>
      <c r="D2830" s="1">
        <f t="shared" si="44"/>
        <v>1.4009092753061916</v>
      </c>
    </row>
    <row r="2831" spans="1:4" x14ac:dyDescent="0.3">
      <c r="A2831" t="s">
        <v>9610</v>
      </c>
      <c r="B2831" t="s">
        <v>1567</v>
      </c>
      <c r="C2831">
        <v>0.84401493400000005</v>
      </c>
      <c r="D2831" s="1">
        <f t="shared" si="44"/>
        <v>1.7950386825094622</v>
      </c>
    </row>
    <row r="2832" spans="1:4" x14ac:dyDescent="0.3">
      <c r="A2832" t="s">
        <v>9604</v>
      </c>
      <c r="B2832" t="s">
        <v>1568</v>
      </c>
      <c r="C2832">
        <v>0.84672714599999999</v>
      </c>
      <c r="D2832" s="1">
        <f t="shared" si="44"/>
        <v>1.7984164612553803</v>
      </c>
    </row>
    <row r="2833" spans="1:4" x14ac:dyDescent="0.3">
      <c r="A2833" t="s">
        <v>14410</v>
      </c>
      <c r="B2833" t="s">
        <v>1569</v>
      </c>
      <c r="C2833">
        <v>-0.78919447099999995</v>
      </c>
      <c r="D2833" s="1">
        <f t="shared" si="44"/>
        <v>0.57866710063373183</v>
      </c>
    </row>
    <row r="2834" spans="1:4" x14ac:dyDescent="0.3">
      <c r="A2834" t="s">
        <v>13808</v>
      </c>
      <c r="B2834" t="s">
        <v>1570</v>
      </c>
      <c r="C2834">
        <v>-0.58954335899999999</v>
      </c>
      <c r="D2834" s="1">
        <f t="shared" si="44"/>
        <v>0.66455321776294773</v>
      </c>
    </row>
    <row r="2835" spans="1:4" x14ac:dyDescent="0.3">
      <c r="A2835" t="s">
        <v>11204</v>
      </c>
      <c r="B2835" t="s">
        <v>5942</v>
      </c>
      <c r="C2835">
        <v>0.35830988200000002</v>
      </c>
      <c r="D2835" s="1">
        <f t="shared" si="44"/>
        <v>1.2819232437998604</v>
      </c>
    </row>
    <row r="2836" spans="1:4" x14ac:dyDescent="0.3">
      <c r="A2836" t="s">
        <v>11410</v>
      </c>
      <c r="B2836" t="s">
        <v>6033</v>
      </c>
      <c r="C2836">
        <v>0.318188252</v>
      </c>
      <c r="D2836" s="1">
        <f t="shared" si="44"/>
        <v>1.2467638693193661</v>
      </c>
    </row>
    <row r="2837" spans="1:4" x14ac:dyDescent="0.3">
      <c r="A2837" t="s">
        <v>12064</v>
      </c>
      <c r="B2837" t="s">
        <v>1571</v>
      </c>
      <c r="C2837">
        <v>-0.1770688</v>
      </c>
      <c r="D2837" s="1">
        <f t="shared" si="44"/>
        <v>0.88449825390776537</v>
      </c>
    </row>
    <row r="2838" spans="1:4" x14ac:dyDescent="0.3">
      <c r="A2838" t="s">
        <v>11187</v>
      </c>
      <c r="B2838" t="s">
        <v>5934</v>
      </c>
      <c r="C2838">
        <v>0.36148268</v>
      </c>
      <c r="D2838" s="1">
        <f t="shared" si="44"/>
        <v>1.2847455722106074</v>
      </c>
    </row>
    <row r="2839" spans="1:4" x14ac:dyDescent="0.3">
      <c r="A2839" t="s">
        <v>12280</v>
      </c>
      <c r="B2839" t="s">
        <v>6364</v>
      </c>
      <c r="C2839">
        <v>-0.24681050900000001</v>
      </c>
      <c r="D2839" s="1">
        <f t="shared" si="44"/>
        <v>0.8427575143481848</v>
      </c>
    </row>
    <row r="2840" spans="1:4" x14ac:dyDescent="0.3">
      <c r="A2840" t="s">
        <v>9598</v>
      </c>
      <c r="B2840" t="s">
        <v>1572</v>
      </c>
      <c r="C2840">
        <v>0.85012688400000003</v>
      </c>
      <c r="D2840" s="1">
        <f t="shared" si="44"/>
        <v>1.8026594608640409</v>
      </c>
    </row>
    <row r="2841" spans="1:4" x14ac:dyDescent="0.3">
      <c r="A2841" t="s">
        <v>11739</v>
      </c>
      <c r="B2841" t="s">
        <v>6185</v>
      </c>
      <c r="C2841">
        <v>0.24694058199999999</v>
      </c>
      <c r="D2841" s="1">
        <f t="shared" si="44"/>
        <v>1.1866879224105513</v>
      </c>
    </row>
    <row r="2842" spans="1:4" x14ac:dyDescent="0.3">
      <c r="A2842" t="s">
        <v>12391</v>
      </c>
      <c r="B2842" t="s">
        <v>6398</v>
      </c>
      <c r="C2842">
        <v>-0.27133600400000002</v>
      </c>
      <c r="D2842" s="1">
        <f t="shared" si="44"/>
        <v>0.82855191208791545</v>
      </c>
    </row>
    <row r="2843" spans="1:4" x14ac:dyDescent="0.3">
      <c r="A2843" t="s">
        <v>9558</v>
      </c>
      <c r="B2843" t="s">
        <v>1573</v>
      </c>
      <c r="C2843">
        <v>0.86984430199999996</v>
      </c>
      <c r="D2843" s="1">
        <f t="shared" si="44"/>
        <v>1.8274656667430902</v>
      </c>
    </row>
    <row r="2844" spans="1:4" x14ac:dyDescent="0.3">
      <c r="A2844" t="s">
        <v>11845</v>
      </c>
      <c r="B2844" t="s">
        <v>1574</v>
      </c>
      <c r="C2844">
        <v>0.214745242</v>
      </c>
      <c r="D2844" s="1">
        <f t="shared" si="44"/>
        <v>1.1604989698229924</v>
      </c>
    </row>
    <row r="2845" spans="1:4" x14ac:dyDescent="0.3">
      <c r="A2845" t="s">
        <v>15261</v>
      </c>
      <c r="B2845" t="s">
        <v>7559</v>
      </c>
      <c r="C2845">
        <v>-1.4328530749999999</v>
      </c>
      <c r="D2845" s="1">
        <f t="shared" si="44"/>
        <v>0.37039766912355038</v>
      </c>
    </row>
    <row r="2846" spans="1:4" x14ac:dyDescent="0.3">
      <c r="A2846" t="s">
        <v>13072</v>
      </c>
      <c r="B2846" t="s">
        <v>1575</v>
      </c>
      <c r="C2846">
        <v>-0.41189315799999998</v>
      </c>
      <c r="D2846" s="1">
        <f t="shared" si="44"/>
        <v>0.75163640108229934</v>
      </c>
    </row>
    <row r="2847" spans="1:4" x14ac:dyDescent="0.3">
      <c r="A2847" t="s">
        <v>11035</v>
      </c>
      <c r="B2847" t="s">
        <v>5862</v>
      </c>
      <c r="C2847">
        <v>0.389622511</v>
      </c>
      <c r="D2847" s="1">
        <f t="shared" si="44"/>
        <v>1.3100505771540809</v>
      </c>
    </row>
    <row r="2848" spans="1:4" x14ac:dyDescent="0.3">
      <c r="A2848" t="s">
        <v>8921</v>
      </c>
      <c r="B2848" t="s">
        <v>1576</v>
      </c>
      <c r="C2848">
        <v>1.3848915079999999</v>
      </c>
      <c r="D2848" s="1">
        <f t="shared" si="44"/>
        <v>2.6115231778375403</v>
      </c>
    </row>
    <row r="2849" spans="1:4" x14ac:dyDescent="0.3">
      <c r="A2849" t="s">
        <v>11849</v>
      </c>
      <c r="B2849" t="s">
        <v>6226</v>
      </c>
      <c r="C2849">
        <v>0.21433370099999999</v>
      </c>
      <c r="D2849" s="1">
        <f t="shared" si="44"/>
        <v>1.1601679748581741</v>
      </c>
    </row>
    <row r="2850" spans="1:4" x14ac:dyDescent="0.3">
      <c r="A2850" t="s">
        <v>8862</v>
      </c>
      <c r="B2850" t="s">
        <v>4974</v>
      </c>
      <c r="C2850">
        <v>1.4675699250000001</v>
      </c>
      <c r="D2850" s="1">
        <f t="shared" si="44"/>
        <v>2.7655567080873538</v>
      </c>
    </row>
    <row r="2851" spans="1:4" x14ac:dyDescent="0.3">
      <c r="A2851" t="s">
        <v>11152</v>
      </c>
      <c r="B2851" t="s">
        <v>1577</v>
      </c>
      <c r="C2851">
        <v>0.36753222000000002</v>
      </c>
      <c r="D2851" s="1">
        <f t="shared" si="44"/>
        <v>1.2901441058012448</v>
      </c>
    </row>
    <row r="2852" spans="1:4" x14ac:dyDescent="0.3">
      <c r="A2852" t="s">
        <v>9133</v>
      </c>
      <c r="B2852" t="s">
        <v>5057</v>
      </c>
      <c r="C2852">
        <v>1.1564050530000001</v>
      </c>
      <c r="D2852" s="1">
        <f t="shared" si="44"/>
        <v>2.2290130344911803</v>
      </c>
    </row>
    <row r="2853" spans="1:4" x14ac:dyDescent="0.3">
      <c r="A2853" t="s">
        <v>10782</v>
      </c>
      <c r="B2853" t="s">
        <v>1578</v>
      </c>
      <c r="C2853">
        <v>0.448272114</v>
      </c>
      <c r="D2853" s="1">
        <f t="shared" si="44"/>
        <v>1.3644051579607575</v>
      </c>
    </row>
    <row r="2854" spans="1:4" x14ac:dyDescent="0.3">
      <c r="A2854" t="s">
        <v>8992</v>
      </c>
      <c r="B2854" t="s">
        <v>1579</v>
      </c>
      <c r="C2854">
        <v>1.2956952239999999</v>
      </c>
      <c r="D2854" s="1">
        <f t="shared" si="44"/>
        <v>2.4549526929350241</v>
      </c>
    </row>
    <row r="2855" spans="1:4" x14ac:dyDescent="0.3">
      <c r="A2855" t="s">
        <v>11727</v>
      </c>
      <c r="B2855" t="s">
        <v>1580</v>
      </c>
      <c r="C2855">
        <v>0.24984076099999999</v>
      </c>
      <c r="D2855" s="1">
        <f t="shared" si="44"/>
        <v>1.1890758622459374</v>
      </c>
    </row>
    <row r="2856" spans="1:4" x14ac:dyDescent="0.3">
      <c r="A2856" t="s">
        <v>13800</v>
      </c>
      <c r="B2856" t="s">
        <v>6916</v>
      </c>
      <c r="C2856">
        <v>-0.58807090100000003</v>
      </c>
      <c r="D2856" s="1">
        <f t="shared" si="44"/>
        <v>0.66523182703310602</v>
      </c>
    </row>
    <row r="2857" spans="1:4" x14ac:dyDescent="0.3">
      <c r="A2857" t="s">
        <v>14558</v>
      </c>
      <c r="B2857" t="s">
        <v>7226</v>
      </c>
      <c r="C2857">
        <v>-0.84961212200000003</v>
      </c>
      <c r="D2857" s="1">
        <f t="shared" si="44"/>
        <v>0.55493391359244582</v>
      </c>
    </row>
    <row r="2858" spans="1:4" x14ac:dyDescent="0.3">
      <c r="A2858" t="s">
        <v>9928</v>
      </c>
      <c r="B2858" t="s">
        <v>1581</v>
      </c>
      <c r="C2858">
        <v>0.70298893100000004</v>
      </c>
      <c r="D2858" s="1">
        <f t="shared" si="44"/>
        <v>1.6278738803182835</v>
      </c>
    </row>
    <row r="2859" spans="1:4" x14ac:dyDescent="0.3">
      <c r="A2859" t="s">
        <v>15038</v>
      </c>
      <c r="B2859" t="s">
        <v>7448</v>
      </c>
      <c r="C2859">
        <v>-1.1610377650000001</v>
      </c>
      <c r="D2859" s="1">
        <f t="shared" si="44"/>
        <v>0.44719074475865717</v>
      </c>
    </row>
    <row r="2860" spans="1:4" x14ac:dyDescent="0.3">
      <c r="A2860" t="s">
        <v>11917</v>
      </c>
      <c r="B2860" t="s">
        <v>1582</v>
      </c>
      <c r="C2860">
        <v>0.18597008100000001</v>
      </c>
      <c r="D2860" s="1">
        <f t="shared" si="44"/>
        <v>1.1375816361521989</v>
      </c>
    </row>
    <row r="2861" spans="1:4" x14ac:dyDescent="0.3">
      <c r="A2861" t="s">
        <v>13511</v>
      </c>
      <c r="B2861" t="s">
        <v>1583</v>
      </c>
      <c r="C2861">
        <v>-0.51296931300000004</v>
      </c>
      <c r="D2861" s="1">
        <f t="shared" si="44"/>
        <v>0.70077863036905619</v>
      </c>
    </row>
    <row r="2862" spans="1:4" x14ac:dyDescent="0.3">
      <c r="A2862" t="s">
        <v>14065</v>
      </c>
      <c r="B2862" t="s">
        <v>7018</v>
      </c>
      <c r="C2862">
        <v>-0.65811667500000004</v>
      </c>
      <c r="D2862" s="1">
        <f t="shared" si="44"/>
        <v>0.63370500935298368</v>
      </c>
    </row>
    <row r="2863" spans="1:4" x14ac:dyDescent="0.3">
      <c r="A2863" t="s">
        <v>10840</v>
      </c>
      <c r="B2863" t="s">
        <v>1584</v>
      </c>
      <c r="C2863">
        <v>0.42962220299999998</v>
      </c>
      <c r="D2863" s="1">
        <f t="shared" si="44"/>
        <v>1.346880824446153</v>
      </c>
    </row>
    <row r="2864" spans="1:4" x14ac:dyDescent="0.3">
      <c r="A2864" t="s">
        <v>12107</v>
      </c>
      <c r="B2864" t="s">
        <v>1585</v>
      </c>
      <c r="C2864">
        <v>-0.19594629199999999</v>
      </c>
      <c r="D2864" s="1">
        <f t="shared" si="44"/>
        <v>0.87300009018226565</v>
      </c>
    </row>
    <row r="2865" spans="1:4" x14ac:dyDescent="0.3">
      <c r="A2865" t="s">
        <v>12495</v>
      </c>
      <c r="B2865" t="s">
        <v>6438</v>
      </c>
      <c r="C2865">
        <v>-0.294646931</v>
      </c>
      <c r="D2865" s="1">
        <f t="shared" si="44"/>
        <v>0.81527182847190838</v>
      </c>
    </row>
    <row r="2866" spans="1:4" x14ac:dyDescent="0.3">
      <c r="A2866" t="s">
        <v>13428</v>
      </c>
      <c r="B2866" t="s">
        <v>1586</v>
      </c>
      <c r="C2866">
        <v>-0.49007447799999998</v>
      </c>
      <c r="D2866" s="1">
        <f t="shared" si="44"/>
        <v>0.71198834101007191</v>
      </c>
    </row>
    <row r="2867" spans="1:4" x14ac:dyDescent="0.3">
      <c r="A2867" t="s">
        <v>14074</v>
      </c>
      <c r="B2867" t="s">
        <v>1587</v>
      </c>
      <c r="C2867">
        <v>-0.66189517499999995</v>
      </c>
      <c r="D2867" s="1">
        <f t="shared" si="44"/>
        <v>0.63204747159211261</v>
      </c>
    </row>
    <row r="2868" spans="1:4" x14ac:dyDescent="0.3">
      <c r="A2868" t="s">
        <v>14906</v>
      </c>
      <c r="B2868" t="s">
        <v>7382</v>
      </c>
      <c r="C2868">
        <v>-1.050617865</v>
      </c>
      <c r="D2868" s="1">
        <f t="shared" si="44"/>
        <v>0.48276136730463348</v>
      </c>
    </row>
    <row r="2869" spans="1:4" x14ac:dyDescent="0.3">
      <c r="A2869" t="s">
        <v>10787</v>
      </c>
      <c r="B2869" t="s">
        <v>1588</v>
      </c>
      <c r="C2869">
        <v>0.44510239899999998</v>
      </c>
      <c r="D2869" s="1">
        <f t="shared" si="44"/>
        <v>1.3614107427076598</v>
      </c>
    </row>
    <row r="2870" spans="1:4" x14ac:dyDescent="0.3">
      <c r="A2870" t="s">
        <v>14300</v>
      </c>
      <c r="B2870" t="s">
        <v>1589</v>
      </c>
      <c r="C2870">
        <v>-0.74199040599999999</v>
      </c>
      <c r="D2870" s="1">
        <f t="shared" si="44"/>
        <v>0.59791387453442435</v>
      </c>
    </row>
    <row r="2871" spans="1:4" x14ac:dyDescent="0.3">
      <c r="A2871" t="s">
        <v>11882</v>
      </c>
      <c r="B2871" t="s">
        <v>1590</v>
      </c>
      <c r="C2871">
        <v>0.20260608899999999</v>
      </c>
      <c r="D2871" s="1">
        <f t="shared" si="44"/>
        <v>1.1507752427139117</v>
      </c>
    </row>
    <row r="2872" spans="1:4" x14ac:dyDescent="0.3">
      <c r="A2872" t="s">
        <v>12383</v>
      </c>
      <c r="B2872" t="s">
        <v>1591</v>
      </c>
      <c r="C2872">
        <v>-0.26906181800000001</v>
      </c>
      <c r="D2872" s="1">
        <f t="shared" si="44"/>
        <v>0.82985902622162977</v>
      </c>
    </row>
    <row r="2873" spans="1:4" x14ac:dyDescent="0.3">
      <c r="A2873" t="s">
        <v>15101</v>
      </c>
      <c r="B2873" t="s">
        <v>1592</v>
      </c>
      <c r="C2873">
        <v>-1.2237954520000001</v>
      </c>
      <c r="D2873" s="1">
        <f t="shared" si="44"/>
        <v>0.42815484256403596</v>
      </c>
    </row>
    <row r="2874" spans="1:4" x14ac:dyDescent="0.3">
      <c r="A2874" t="s">
        <v>11729</v>
      </c>
      <c r="B2874" t="s">
        <v>6180</v>
      </c>
      <c r="C2874">
        <v>0.24975767300000001</v>
      </c>
      <c r="D2874" s="1">
        <f t="shared" si="44"/>
        <v>1.1890073827076422</v>
      </c>
    </row>
    <row r="2875" spans="1:4" x14ac:dyDescent="0.3">
      <c r="A2875" t="s">
        <v>13524</v>
      </c>
      <c r="B2875" t="s">
        <v>1593</v>
      </c>
      <c r="C2875">
        <v>-0.51964321000000002</v>
      </c>
      <c r="D2875" s="1">
        <f t="shared" si="44"/>
        <v>0.69754432012417444</v>
      </c>
    </row>
    <row r="2876" spans="1:4" x14ac:dyDescent="0.3">
      <c r="A2876" t="s">
        <v>14812</v>
      </c>
      <c r="B2876" t="s">
        <v>1594</v>
      </c>
      <c r="C2876">
        <v>-0.97762275300000001</v>
      </c>
      <c r="D2876" s="1">
        <f t="shared" si="44"/>
        <v>0.50781582066320541</v>
      </c>
    </row>
    <row r="2877" spans="1:4" x14ac:dyDescent="0.3">
      <c r="A2877" t="s">
        <v>12682</v>
      </c>
      <c r="B2877" t="s">
        <v>6503</v>
      </c>
      <c r="C2877">
        <v>-0.33304920900000001</v>
      </c>
      <c r="D2877" s="1">
        <f t="shared" si="44"/>
        <v>0.79385685274326134</v>
      </c>
    </row>
    <row r="2878" spans="1:4" x14ac:dyDescent="0.3">
      <c r="A2878" t="s">
        <v>11786</v>
      </c>
      <c r="B2878" t="s">
        <v>1595</v>
      </c>
      <c r="C2878">
        <v>0.23321299000000001</v>
      </c>
      <c r="D2878" s="1">
        <f t="shared" si="44"/>
        <v>1.1754498512897871</v>
      </c>
    </row>
    <row r="2879" spans="1:4" x14ac:dyDescent="0.3">
      <c r="A2879" t="s">
        <v>12951</v>
      </c>
      <c r="B2879" t="s">
        <v>6597</v>
      </c>
      <c r="C2879">
        <v>-0.38738022500000002</v>
      </c>
      <c r="D2879" s="1">
        <f t="shared" si="44"/>
        <v>0.76451662258922437</v>
      </c>
    </row>
    <row r="2880" spans="1:4" x14ac:dyDescent="0.3">
      <c r="A2880" t="s">
        <v>8598</v>
      </c>
      <c r="B2880" t="s">
        <v>1596</v>
      </c>
      <c r="C2880">
        <v>1.985851845</v>
      </c>
      <c r="D2880" s="1">
        <f t="shared" si="44"/>
        <v>3.9609647026236785</v>
      </c>
    </row>
    <row r="2881" spans="1:4" x14ac:dyDescent="0.3">
      <c r="A2881" t="s">
        <v>8134</v>
      </c>
      <c r="B2881" t="s">
        <v>1597</v>
      </c>
      <c r="C2881">
        <v>4.9005781910000001</v>
      </c>
      <c r="D2881" s="1">
        <f t="shared" si="44"/>
        <v>29.869023983144888</v>
      </c>
    </row>
    <row r="2882" spans="1:4" x14ac:dyDescent="0.3">
      <c r="A2882" t="s">
        <v>8759</v>
      </c>
      <c r="B2882" t="s">
        <v>1598</v>
      </c>
      <c r="C2882">
        <v>1.6299219890000001</v>
      </c>
      <c r="D2882" s="1">
        <f t="shared" si="44"/>
        <v>3.0949626283217646</v>
      </c>
    </row>
    <row r="2883" spans="1:4" x14ac:dyDescent="0.3">
      <c r="A2883" t="s">
        <v>15537</v>
      </c>
      <c r="B2883" t="s">
        <v>7702</v>
      </c>
      <c r="C2883">
        <v>-1.984506369</v>
      </c>
      <c r="D2883" s="1">
        <f t="shared" ref="D2883:D2946" si="45">2^C2883</f>
        <v>0.25269931015834107</v>
      </c>
    </row>
    <row r="2884" spans="1:4" x14ac:dyDescent="0.3">
      <c r="A2884" t="s">
        <v>9707</v>
      </c>
      <c r="B2884" t="s">
        <v>1599</v>
      </c>
      <c r="C2884">
        <v>0.79539174999999995</v>
      </c>
      <c r="D2884" s="1">
        <f t="shared" si="45"/>
        <v>1.7355485818952943</v>
      </c>
    </row>
    <row r="2885" spans="1:4" x14ac:dyDescent="0.3">
      <c r="A2885" t="s">
        <v>14924</v>
      </c>
      <c r="B2885" t="s">
        <v>1600</v>
      </c>
      <c r="C2885">
        <v>-1.0680363319999999</v>
      </c>
      <c r="D2885" s="1">
        <f t="shared" si="45"/>
        <v>0.47696776344141245</v>
      </c>
    </row>
    <row r="2886" spans="1:4" x14ac:dyDescent="0.3">
      <c r="A2886" t="s">
        <v>13477</v>
      </c>
      <c r="B2886" t="s">
        <v>6786</v>
      </c>
      <c r="C2886">
        <v>-0.50322875600000005</v>
      </c>
      <c r="D2886" s="1">
        <f t="shared" si="45"/>
        <v>0.70552604351311321</v>
      </c>
    </row>
    <row r="2887" spans="1:4" x14ac:dyDescent="0.3">
      <c r="A2887" t="s">
        <v>13118</v>
      </c>
      <c r="B2887" t="s">
        <v>6661</v>
      </c>
      <c r="C2887">
        <v>-0.42203765199999999</v>
      </c>
      <c r="D2887" s="1">
        <f t="shared" si="45"/>
        <v>0.74636971235567473</v>
      </c>
    </row>
    <row r="2888" spans="1:4" x14ac:dyDescent="0.3">
      <c r="A2888" t="s">
        <v>13236</v>
      </c>
      <c r="B2888" t="s">
        <v>1601</v>
      </c>
      <c r="C2888">
        <v>-0.44593707900000001</v>
      </c>
      <c r="D2888" s="1">
        <f t="shared" si="45"/>
        <v>0.73410733431919262</v>
      </c>
    </row>
    <row r="2889" spans="1:4" x14ac:dyDescent="0.3">
      <c r="A2889" t="s">
        <v>10688</v>
      </c>
      <c r="B2889" t="s">
        <v>5699</v>
      </c>
      <c r="C2889">
        <v>0.47101057600000001</v>
      </c>
      <c r="D2889" s="1">
        <f t="shared" si="45"/>
        <v>1.3860800465842407</v>
      </c>
    </row>
    <row r="2890" spans="1:4" x14ac:dyDescent="0.3">
      <c r="A2890" t="s">
        <v>8286</v>
      </c>
      <c r="B2890" t="s">
        <v>1602</v>
      </c>
      <c r="C2890">
        <v>3.1761043789999999</v>
      </c>
      <c r="D2890" s="1">
        <f t="shared" si="45"/>
        <v>9.0386316379905036</v>
      </c>
    </row>
    <row r="2891" spans="1:4" x14ac:dyDescent="0.3">
      <c r="A2891" t="s">
        <v>9572</v>
      </c>
      <c r="B2891" t="s">
        <v>1603</v>
      </c>
      <c r="C2891">
        <v>0.86247443800000001</v>
      </c>
      <c r="D2891" s="1">
        <f t="shared" si="45"/>
        <v>1.8181540443014119</v>
      </c>
    </row>
    <row r="2892" spans="1:4" x14ac:dyDescent="0.3">
      <c r="A2892" t="s">
        <v>12030</v>
      </c>
      <c r="B2892" t="s">
        <v>1604</v>
      </c>
      <c r="C2892">
        <v>-0.15852376700000001</v>
      </c>
      <c r="D2892" s="1">
        <f t="shared" si="45"/>
        <v>0.89594137113627992</v>
      </c>
    </row>
    <row r="2893" spans="1:4" x14ac:dyDescent="0.3">
      <c r="A2893" t="s">
        <v>9995</v>
      </c>
      <c r="B2893" t="s">
        <v>1605</v>
      </c>
      <c r="C2893">
        <v>0.67719434599999995</v>
      </c>
      <c r="D2893" s="1">
        <f t="shared" si="45"/>
        <v>1.5990270517418079</v>
      </c>
    </row>
    <row r="2894" spans="1:4" x14ac:dyDescent="0.3">
      <c r="A2894" t="s">
        <v>8412</v>
      </c>
      <c r="B2894" t="s">
        <v>1606</v>
      </c>
      <c r="C2894">
        <v>2.5828016269999998</v>
      </c>
      <c r="D2894" s="1">
        <f t="shared" si="45"/>
        <v>5.9910199057230882</v>
      </c>
    </row>
    <row r="2895" spans="1:4" x14ac:dyDescent="0.3">
      <c r="A2895" t="s">
        <v>13262</v>
      </c>
      <c r="B2895" t="s">
        <v>1607</v>
      </c>
      <c r="C2895">
        <v>-0.45202774400000001</v>
      </c>
      <c r="D2895" s="1">
        <f t="shared" si="45"/>
        <v>0.73101466615910315</v>
      </c>
    </row>
    <row r="2896" spans="1:4" x14ac:dyDescent="0.3">
      <c r="A2896" t="s">
        <v>9046</v>
      </c>
      <c r="B2896" t="s">
        <v>1608</v>
      </c>
      <c r="C2896">
        <v>1.231350575</v>
      </c>
      <c r="D2896" s="1">
        <f t="shared" si="45"/>
        <v>2.3478668190566983</v>
      </c>
    </row>
    <row r="2897" spans="1:4" x14ac:dyDescent="0.3">
      <c r="A2897" t="s">
        <v>9507</v>
      </c>
      <c r="B2897" t="s">
        <v>5197</v>
      </c>
      <c r="C2897">
        <v>0.88968448200000005</v>
      </c>
      <c r="D2897" s="1">
        <f t="shared" si="45"/>
        <v>1.8527708777141036</v>
      </c>
    </row>
    <row r="2898" spans="1:4" x14ac:dyDescent="0.3">
      <c r="A2898" t="s">
        <v>15048</v>
      </c>
      <c r="B2898" t="s">
        <v>1609</v>
      </c>
      <c r="C2898">
        <v>-1.164971084</v>
      </c>
      <c r="D2898" s="1">
        <f t="shared" si="45"/>
        <v>0.44597319828084736</v>
      </c>
    </row>
    <row r="2899" spans="1:4" x14ac:dyDescent="0.3">
      <c r="A2899" t="s">
        <v>8572</v>
      </c>
      <c r="B2899" t="s">
        <v>4880</v>
      </c>
      <c r="C2899">
        <v>2.0417821790000001</v>
      </c>
      <c r="D2899" s="1">
        <f t="shared" si="45"/>
        <v>4.1175386125385334</v>
      </c>
    </row>
    <row r="2900" spans="1:4" x14ac:dyDescent="0.3">
      <c r="A2900" t="s">
        <v>8052</v>
      </c>
      <c r="B2900" t="s">
        <v>1610</v>
      </c>
      <c r="C2900">
        <v>6.954246736</v>
      </c>
      <c r="D2900" s="1">
        <f t="shared" si="45"/>
        <v>124.00433416981841</v>
      </c>
    </row>
    <row r="2901" spans="1:4" x14ac:dyDescent="0.3">
      <c r="A2901" t="s">
        <v>11012</v>
      </c>
      <c r="B2901" t="s">
        <v>1611</v>
      </c>
      <c r="C2901">
        <v>0.39407713900000002</v>
      </c>
      <c r="D2901" s="1">
        <f t="shared" si="45"/>
        <v>1.3141018885648035</v>
      </c>
    </row>
    <row r="2902" spans="1:4" x14ac:dyDescent="0.3">
      <c r="A2902" t="s">
        <v>10125</v>
      </c>
      <c r="B2902" t="s">
        <v>1612</v>
      </c>
      <c r="C2902">
        <v>0.62835824399999995</v>
      </c>
      <c r="D2902" s="1">
        <f t="shared" si="45"/>
        <v>1.5458048994511073</v>
      </c>
    </row>
    <row r="2903" spans="1:4" x14ac:dyDescent="0.3">
      <c r="A2903" t="s">
        <v>10082</v>
      </c>
      <c r="B2903" t="s">
        <v>5425</v>
      </c>
      <c r="C2903">
        <v>0.64364716600000005</v>
      </c>
      <c r="D2903" s="1">
        <f t="shared" si="45"/>
        <v>1.5622736347735848</v>
      </c>
    </row>
    <row r="2904" spans="1:4" x14ac:dyDescent="0.3">
      <c r="A2904" t="s">
        <v>15332</v>
      </c>
      <c r="B2904" t="s">
        <v>7592</v>
      </c>
      <c r="C2904">
        <v>-1.557634003</v>
      </c>
      <c r="D2904" s="1">
        <f t="shared" si="45"/>
        <v>0.33970774059152992</v>
      </c>
    </row>
    <row r="2905" spans="1:4" x14ac:dyDescent="0.3">
      <c r="A2905" t="s">
        <v>9324</v>
      </c>
      <c r="B2905" t="s">
        <v>1613</v>
      </c>
      <c r="C2905">
        <v>0.99513830800000003</v>
      </c>
      <c r="D2905" s="1">
        <f t="shared" si="45"/>
        <v>1.9932716070605798</v>
      </c>
    </row>
    <row r="2906" spans="1:4" x14ac:dyDescent="0.3">
      <c r="A2906" t="s">
        <v>15773</v>
      </c>
      <c r="B2906" t="s">
        <v>1614</v>
      </c>
      <c r="C2906">
        <v>-3.2318489499999998</v>
      </c>
      <c r="D2906" s="1">
        <f t="shared" si="45"/>
        <v>0.10644285743979535</v>
      </c>
    </row>
    <row r="2907" spans="1:4" x14ac:dyDescent="0.3">
      <c r="A2907" t="s">
        <v>11856</v>
      </c>
      <c r="B2907" t="s">
        <v>1615</v>
      </c>
      <c r="C2907">
        <v>0.21245728</v>
      </c>
      <c r="D2907" s="1">
        <f t="shared" si="45"/>
        <v>1.1586599995862226</v>
      </c>
    </row>
    <row r="2908" spans="1:4" x14ac:dyDescent="0.3">
      <c r="A2908" t="s">
        <v>13762</v>
      </c>
      <c r="B2908" t="s">
        <v>6901</v>
      </c>
      <c r="C2908">
        <v>-0.57770412699999996</v>
      </c>
      <c r="D2908" s="1">
        <f t="shared" si="45"/>
        <v>0.67002919908162462</v>
      </c>
    </row>
    <row r="2909" spans="1:4" x14ac:dyDescent="0.3">
      <c r="A2909" t="s">
        <v>8450</v>
      </c>
      <c r="B2909" t="s">
        <v>4844</v>
      </c>
      <c r="C2909">
        <v>2.41664908</v>
      </c>
      <c r="D2909" s="1">
        <f t="shared" si="45"/>
        <v>5.3392943294931161</v>
      </c>
    </row>
    <row r="2910" spans="1:4" x14ac:dyDescent="0.3">
      <c r="A2910" t="s">
        <v>13508</v>
      </c>
      <c r="B2910" t="s">
        <v>6797</v>
      </c>
      <c r="C2910">
        <v>-0.51158831199999999</v>
      </c>
      <c r="D2910" s="1">
        <f t="shared" si="45"/>
        <v>0.70144976273256732</v>
      </c>
    </row>
    <row r="2911" spans="1:4" x14ac:dyDescent="0.3">
      <c r="A2911" t="s">
        <v>15275</v>
      </c>
      <c r="B2911" t="s">
        <v>1616</v>
      </c>
      <c r="C2911">
        <v>-1.450614691</v>
      </c>
      <c r="D2911" s="1">
        <f t="shared" si="45"/>
        <v>0.36586550596863254</v>
      </c>
    </row>
    <row r="2912" spans="1:4" x14ac:dyDescent="0.3">
      <c r="A2912" t="s">
        <v>15860</v>
      </c>
      <c r="B2912" t="s">
        <v>1617</v>
      </c>
      <c r="C2912">
        <v>-4.3075953580000004</v>
      </c>
      <c r="D2912" s="1">
        <f t="shared" si="45"/>
        <v>5.0499210454327904E-2</v>
      </c>
    </row>
    <row r="2913" spans="1:4" x14ac:dyDescent="0.3">
      <c r="A2913" t="s">
        <v>10146</v>
      </c>
      <c r="B2913" t="s">
        <v>5449</v>
      </c>
      <c r="C2913">
        <v>0.62133524600000001</v>
      </c>
      <c r="D2913" s="1">
        <f t="shared" si="45"/>
        <v>1.5382982515197599</v>
      </c>
    </row>
    <row r="2914" spans="1:4" x14ac:dyDescent="0.3">
      <c r="A2914" t="s">
        <v>8350</v>
      </c>
      <c r="B2914" t="s">
        <v>1618</v>
      </c>
      <c r="C2914">
        <v>2.834146541</v>
      </c>
      <c r="D2914" s="1">
        <f t="shared" si="45"/>
        <v>7.1312082791691012</v>
      </c>
    </row>
    <row r="2915" spans="1:4" x14ac:dyDescent="0.3">
      <c r="A2915" t="s">
        <v>8132</v>
      </c>
      <c r="B2915" t="s">
        <v>1619</v>
      </c>
      <c r="C2915">
        <v>4.9452632830000001</v>
      </c>
      <c r="D2915" s="1">
        <f t="shared" si="45"/>
        <v>30.808644054918041</v>
      </c>
    </row>
    <row r="2916" spans="1:4" x14ac:dyDescent="0.3">
      <c r="A2916" t="s">
        <v>12128</v>
      </c>
      <c r="B2916" t="s">
        <v>6319</v>
      </c>
      <c r="C2916">
        <v>-0.204677844</v>
      </c>
      <c r="D2916" s="1">
        <f t="shared" si="45"/>
        <v>0.86773243149315582</v>
      </c>
    </row>
    <row r="2917" spans="1:4" x14ac:dyDescent="0.3">
      <c r="A2917" t="s">
        <v>8623</v>
      </c>
      <c r="B2917" t="s">
        <v>1620</v>
      </c>
      <c r="C2917">
        <v>1.9252773000000001</v>
      </c>
      <c r="D2917" s="1">
        <f t="shared" si="45"/>
        <v>3.7980984450597206</v>
      </c>
    </row>
    <row r="2918" spans="1:4" x14ac:dyDescent="0.3">
      <c r="A2918" t="s">
        <v>8187</v>
      </c>
      <c r="B2918" t="s">
        <v>1621</v>
      </c>
      <c r="C2918">
        <v>4.1091512750000003</v>
      </c>
      <c r="D2918" s="1">
        <f t="shared" si="45"/>
        <v>17.257496361516424</v>
      </c>
    </row>
    <row r="2919" spans="1:4" x14ac:dyDescent="0.3">
      <c r="A2919" t="s">
        <v>8868</v>
      </c>
      <c r="B2919" t="s">
        <v>4976</v>
      </c>
      <c r="C2919">
        <v>1.450934918</v>
      </c>
      <c r="D2919" s="1">
        <f t="shared" si="45"/>
        <v>2.7338515732168331</v>
      </c>
    </row>
    <row r="2920" spans="1:4" x14ac:dyDescent="0.3">
      <c r="A2920" t="s">
        <v>11441</v>
      </c>
      <c r="B2920" t="s">
        <v>6045</v>
      </c>
      <c r="C2920">
        <v>0.31244073300000003</v>
      </c>
      <c r="D2920" s="1">
        <f t="shared" si="45"/>
        <v>1.2418067966661479</v>
      </c>
    </row>
    <row r="2921" spans="1:4" x14ac:dyDescent="0.3">
      <c r="A2921" t="s">
        <v>15223</v>
      </c>
      <c r="B2921" t="s">
        <v>7541</v>
      </c>
      <c r="C2921">
        <v>-1.3752571810000001</v>
      </c>
      <c r="D2921" s="1">
        <f t="shared" si="45"/>
        <v>0.38548398220015367</v>
      </c>
    </row>
    <row r="2922" spans="1:4" x14ac:dyDescent="0.3">
      <c r="A2922" t="s">
        <v>8244</v>
      </c>
      <c r="B2922" t="s">
        <v>1622</v>
      </c>
      <c r="C2922">
        <v>3.4730451480000002</v>
      </c>
      <c r="D2922" s="1">
        <f t="shared" si="45"/>
        <v>11.104289246634885</v>
      </c>
    </row>
    <row r="2923" spans="1:4" x14ac:dyDescent="0.3">
      <c r="A2923" t="s">
        <v>10700</v>
      </c>
      <c r="B2923" t="s">
        <v>1623</v>
      </c>
      <c r="C2923">
        <v>0.46767194200000001</v>
      </c>
      <c r="D2923" s="1">
        <f t="shared" si="45"/>
        <v>1.3828761376244625</v>
      </c>
    </row>
    <row r="2924" spans="1:4" x14ac:dyDescent="0.3">
      <c r="A2924" t="s">
        <v>9755</v>
      </c>
      <c r="B2924" t="s">
        <v>5289</v>
      </c>
      <c r="C2924">
        <v>0.77729177000000005</v>
      </c>
      <c r="D2924" s="1">
        <f t="shared" si="45"/>
        <v>1.7139104949814834</v>
      </c>
    </row>
    <row r="2925" spans="1:4" x14ac:dyDescent="0.3">
      <c r="A2925" t="s">
        <v>14386</v>
      </c>
      <c r="B2925" t="s">
        <v>7143</v>
      </c>
      <c r="C2925">
        <v>-0.77915436900000001</v>
      </c>
      <c r="D2925" s="1">
        <f t="shared" si="45"/>
        <v>0.58270824569441992</v>
      </c>
    </row>
    <row r="2926" spans="1:4" x14ac:dyDescent="0.3">
      <c r="A2926" t="s">
        <v>9653</v>
      </c>
      <c r="B2926" t="s">
        <v>1624</v>
      </c>
      <c r="C2926">
        <v>0.82457675399999997</v>
      </c>
      <c r="D2926" s="1">
        <f t="shared" si="45"/>
        <v>1.7710153960600363</v>
      </c>
    </row>
    <row r="2927" spans="1:4" x14ac:dyDescent="0.3">
      <c r="A2927" t="s">
        <v>13349</v>
      </c>
      <c r="B2927" t="s">
        <v>1625</v>
      </c>
      <c r="C2927">
        <v>-0.47105124700000001</v>
      </c>
      <c r="D2927" s="1">
        <f t="shared" si="45"/>
        <v>0.72143871623622513</v>
      </c>
    </row>
    <row r="2928" spans="1:4" x14ac:dyDescent="0.3">
      <c r="A2928" t="s">
        <v>11145</v>
      </c>
      <c r="B2928" t="s">
        <v>1626</v>
      </c>
      <c r="C2928">
        <v>0.36810868499999999</v>
      </c>
      <c r="D2928" s="1">
        <f t="shared" si="45"/>
        <v>1.2906597182537984</v>
      </c>
    </row>
    <row r="2929" spans="1:4" x14ac:dyDescent="0.3">
      <c r="A2929" t="s">
        <v>13942</v>
      </c>
      <c r="B2929" t="s">
        <v>6968</v>
      </c>
      <c r="C2929">
        <v>-0.62099560300000001</v>
      </c>
      <c r="D2929" s="1">
        <f t="shared" si="45"/>
        <v>0.6502220549972918</v>
      </c>
    </row>
    <row r="2930" spans="1:4" x14ac:dyDescent="0.3">
      <c r="A2930" t="s">
        <v>13056</v>
      </c>
      <c r="B2930" t="s">
        <v>1627</v>
      </c>
      <c r="C2930">
        <v>-0.40872963800000001</v>
      </c>
      <c r="D2930" s="1">
        <f t="shared" si="45"/>
        <v>0.75328638645490476</v>
      </c>
    </row>
    <row r="2931" spans="1:4" x14ac:dyDescent="0.3">
      <c r="A2931" t="s">
        <v>9459</v>
      </c>
      <c r="B2931" t="s">
        <v>1628</v>
      </c>
      <c r="C2931">
        <v>0.914640546</v>
      </c>
      <c r="D2931" s="1">
        <f t="shared" si="45"/>
        <v>1.8850993322882339</v>
      </c>
    </row>
    <row r="2932" spans="1:4" x14ac:dyDescent="0.3">
      <c r="A2932" t="s">
        <v>12931</v>
      </c>
      <c r="B2932" t="s">
        <v>1629</v>
      </c>
      <c r="C2932">
        <v>-0.382356158</v>
      </c>
      <c r="D2932" s="1">
        <f t="shared" si="45"/>
        <v>0.7671836300641921</v>
      </c>
    </row>
    <row r="2933" spans="1:4" x14ac:dyDescent="0.3">
      <c r="A2933" t="s">
        <v>14838</v>
      </c>
      <c r="B2933" t="s">
        <v>7348</v>
      </c>
      <c r="C2933">
        <v>-1.0007582930000001</v>
      </c>
      <c r="D2933" s="1">
        <f t="shared" si="45"/>
        <v>0.4997372647265213</v>
      </c>
    </row>
    <row r="2934" spans="1:4" x14ac:dyDescent="0.3">
      <c r="A2934" t="s">
        <v>12964</v>
      </c>
      <c r="B2934" t="s">
        <v>1630</v>
      </c>
      <c r="C2934">
        <v>-0.39002534799999999</v>
      </c>
      <c r="D2934" s="1">
        <f t="shared" si="45"/>
        <v>0.76311619649125007</v>
      </c>
    </row>
    <row r="2935" spans="1:4" x14ac:dyDescent="0.3">
      <c r="A2935" t="s">
        <v>10943</v>
      </c>
      <c r="B2935" t="s">
        <v>5814</v>
      </c>
      <c r="C2935">
        <v>0.40503613700000002</v>
      </c>
      <c r="D2935" s="1">
        <f t="shared" si="45"/>
        <v>1.324122076933623</v>
      </c>
    </row>
    <row r="2936" spans="1:4" x14ac:dyDescent="0.3">
      <c r="A2936" t="s">
        <v>10752</v>
      </c>
      <c r="B2936" t="s">
        <v>1631</v>
      </c>
      <c r="C2936">
        <v>0.45722575700000001</v>
      </c>
      <c r="D2936" s="1">
        <f t="shared" si="45"/>
        <v>1.3728992496039754</v>
      </c>
    </row>
    <row r="2937" spans="1:4" x14ac:dyDescent="0.3">
      <c r="A2937" t="s">
        <v>10153</v>
      </c>
      <c r="B2937" t="s">
        <v>5454</v>
      </c>
      <c r="C2937">
        <v>0.61956057399999998</v>
      </c>
      <c r="D2937" s="1">
        <f t="shared" si="45"/>
        <v>1.536407140534827</v>
      </c>
    </row>
    <row r="2938" spans="1:4" x14ac:dyDescent="0.3">
      <c r="A2938" t="s">
        <v>12922</v>
      </c>
      <c r="B2938" t="s">
        <v>1632</v>
      </c>
      <c r="C2938">
        <v>-0.38073669999999998</v>
      </c>
      <c r="D2938" s="1">
        <f t="shared" si="45"/>
        <v>0.76804529466844229</v>
      </c>
    </row>
    <row r="2939" spans="1:4" x14ac:dyDescent="0.3">
      <c r="A2939" t="s">
        <v>11278</v>
      </c>
      <c r="B2939" t="s">
        <v>1633</v>
      </c>
      <c r="C2939">
        <v>0.344859531</v>
      </c>
      <c r="D2939" s="1">
        <f t="shared" si="45"/>
        <v>1.2700273194306813</v>
      </c>
    </row>
    <row r="2940" spans="1:4" x14ac:dyDescent="0.3">
      <c r="A2940" t="s">
        <v>12660</v>
      </c>
      <c r="B2940" t="s">
        <v>1634</v>
      </c>
      <c r="C2940">
        <v>-0.32892425600000003</v>
      </c>
      <c r="D2940" s="1">
        <f t="shared" si="45"/>
        <v>0.79612989588639504</v>
      </c>
    </row>
    <row r="2941" spans="1:4" x14ac:dyDescent="0.3">
      <c r="A2941" t="s">
        <v>10218</v>
      </c>
      <c r="B2941" t="s">
        <v>1635</v>
      </c>
      <c r="C2941">
        <v>0.59545516300000001</v>
      </c>
      <c r="D2941" s="1">
        <f t="shared" si="45"/>
        <v>1.5109492072178126</v>
      </c>
    </row>
    <row r="2942" spans="1:4" x14ac:dyDescent="0.3">
      <c r="A2942" t="s">
        <v>11109</v>
      </c>
      <c r="B2942" t="s">
        <v>5892</v>
      </c>
      <c r="C2942">
        <v>0.37386631199999998</v>
      </c>
      <c r="D2942" s="1">
        <f t="shared" si="45"/>
        <v>1.2958208820311605</v>
      </c>
    </row>
    <row r="2943" spans="1:4" x14ac:dyDescent="0.3">
      <c r="A2943" t="s">
        <v>11949</v>
      </c>
      <c r="B2943" t="s">
        <v>1636</v>
      </c>
      <c r="C2943">
        <v>0.17309664399999999</v>
      </c>
      <c r="D2943" s="1">
        <f t="shared" si="45"/>
        <v>1.1274759375557415</v>
      </c>
    </row>
    <row r="2944" spans="1:4" x14ac:dyDescent="0.3">
      <c r="A2944" t="s">
        <v>9826</v>
      </c>
      <c r="B2944" t="s">
        <v>5318</v>
      </c>
      <c r="C2944">
        <v>0.74759687699999999</v>
      </c>
      <c r="D2944" s="1">
        <f t="shared" si="45"/>
        <v>1.6789937699016777</v>
      </c>
    </row>
    <row r="2945" spans="1:4" x14ac:dyDescent="0.3">
      <c r="A2945" t="s">
        <v>15993</v>
      </c>
      <c r="B2945" t="s">
        <v>7987</v>
      </c>
      <c r="C2945">
        <v>-8.5923722829999996</v>
      </c>
      <c r="D2945" s="1">
        <f t="shared" si="45"/>
        <v>2.5908257743720471E-3</v>
      </c>
    </row>
    <row r="2946" spans="1:4" x14ac:dyDescent="0.3">
      <c r="A2946" t="s">
        <v>15952</v>
      </c>
      <c r="B2946" t="s">
        <v>7957</v>
      </c>
      <c r="C2946">
        <v>-6.4433999469999996</v>
      </c>
      <c r="D2946" s="1">
        <f t="shared" si="45"/>
        <v>1.1490616807089467E-2</v>
      </c>
    </row>
    <row r="2947" spans="1:4" x14ac:dyDescent="0.3">
      <c r="A2947" t="s">
        <v>14476</v>
      </c>
      <c r="B2947" t="s">
        <v>7176</v>
      </c>
      <c r="C2947">
        <v>-0.81852367199999998</v>
      </c>
      <c r="D2947" s="1">
        <f t="shared" ref="D2947:D3010" si="46">2^C2947</f>
        <v>0.56702188650107299</v>
      </c>
    </row>
    <row r="2948" spans="1:4" x14ac:dyDescent="0.3">
      <c r="A2948" t="s">
        <v>12070</v>
      </c>
      <c r="B2948" t="s">
        <v>1637</v>
      </c>
      <c r="C2948">
        <v>-0.18008970099999999</v>
      </c>
      <c r="D2948" s="1">
        <f t="shared" si="46"/>
        <v>0.88264811505952134</v>
      </c>
    </row>
    <row r="2949" spans="1:4" x14ac:dyDescent="0.3">
      <c r="A2949" t="s">
        <v>10289</v>
      </c>
      <c r="B2949" t="s">
        <v>5515</v>
      </c>
      <c r="C2949">
        <v>0.57613418500000002</v>
      </c>
      <c r="D2949" s="1">
        <f t="shared" si="46"/>
        <v>1.4908490441522122</v>
      </c>
    </row>
    <row r="2950" spans="1:4" x14ac:dyDescent="0.3">
      <c r="A2950" t="s">
        <v>13225</v>
      </c>
      <c r="B2950" t="s">
        <v>1638</v>
      </c>
      <c r="C2950">
        <v>-0.44274756500000001</v>
      </c>
      <c r="D2950" s="1">
        <f t="shared" si="46"/>
        <v>0.73573209610139145</v>
      </c>
    </row>
    <row r="2951" spans="1:4" x14ac:dyDescent="0.3">
      <c r="A2951" t="s">
        <v>12011</v>
      </c>
      <c r="B2951" t="s">
        <v>1639</v>
      </c>
      <c r="C2951">
        <v>-0.14169804599999999</v>
      </c>
      <c r="D2951" s="1">
        <f t="shared" si="46"/>
        <v>0.90645163744059287</v>
      </c>
    </row>
    <row r="2952" spans="1:4" x14ac:dyDescent="0.3">
      <c r="A2952" t="s">
        <v>10293</v>
      </c>
      <c r="B2952" t="s">
        <v>5519</v>
      </c>
      <c r="C2952">
        <v>0.57553848500000004</v>
      </c>
      <c r="D2952" s="1">
        <f t="shared" si="46"/>
        <v>1.4902335880618922</v>
      </c>
    </row>
    <row r="2953" spans="1:4" x14ac:dyDescent="0.3">
      <c r="A2953" t="s">
        <v>11088</v>
      </c>
      <c r="B2953" t="s">
        <v>5884</v>
      </c>
      <c r="C2953">
        <v>0.37894829000000002</v>
      </c>
      <c r="D2953" s="1">
        <f t="shared" si="46"/>
        <v>1.3003935361748713</v>
      </c>
    </row>
    <row r="2954" spans="1:4" x14ac:dyDescent="0.3">
      <c r="A2954" t="s">
        <v>12631</v>
      </c>
      <c r="B2954" t="s">
        <v>1640</v>
      </c>
      <c r="C2954">
        <v>-0.32423228599999998</v>
      </c>
      <c r="D2954" s="1">
        <f t="shared" si="46"/>
        <v>0.79872330494548371</v>
      </c>
    </row>
    <row r="2955" spans="1:4" x14ac:dyDescent="0.3">
      <c r="A2955" t="s">
        <v>14794</v>
      </c>
      <c r="B2955" t="s">
        <v>1641</v>
      </c>
      <c r="C2955">
        <v>-0.96561837399999995</v>
      </c>
      <c r="D2955" s="1">
        <f t="shared" si="46"/>
        <v>0.51205888364567675</v>
      </c>
    </row>
    <row r="2956" spans="1:4" x14ac:dyDescent="0.3">
      <c r="A2956" t="s">
        <v>11197</v>
      </c>
      <c r="B2956" t="s">
        <v>5938</v>
      </c>
      <c r="C2956">
        <v>0.360025973</v>
      </c>
      <c r="D2956" s="1">
        <f t="shared" si="46"/>
        <v>1.2834490034307113</v>
      </c>
    </row>
    <row r="2957" spans="1:4" x14ac:dyDescent="0.3">
      <c r="A2957" t="s">
        <v>11559</v>
      </c>
      <c r="B2957" t="s">
        <v>6099</v>
      </c>
      <c r="C2957">
        <v>0.28809231899999999</v>
      </c>
      <c r="D2957" s="1">
        <f t="shared" si="46"/>
        <v>1.2210246443354869</v>
      </c>
    </row>
    <row r="2958" spans="1:4" x14ac:dyDescent="0.3">
      <c r="A2958" t="s">
        <v>12617</v>
      </c>
      <c r="B2958" t="s">
        <v>1642</v>
      </c>
      <c r="C2958">
        <v>-0.32101237300000002</v>
      </c>
      <c r="D2958" s="1">
        <f t="shared" si="46"/>
        <v>0.80050794522251512</v>
      </c>
    </row>
    <row r="2959" spans="1:4" x14ac:dyDescent="0.3">
      <c r="A2959" t="s">
        <v>13706</v>
      </c>
      <c r="B2959" t="s">
        <v>6869</v>
      </c>
      <c r="C2959">
        <v>-0.56556019800000001</v>
      </c>
      <c r="D2959" s="1">
        <f t="shared" si="46"/>
        <v>0.67569299420532336</v>
      </c>
    </row>
    <row r="2960" spans="1:4" x14ac:dyDescent="0.3">
      <c r="A2960" t="s">
        <v>12485</v>
      </c>
      <c r="B2960" t="s">
        <v>6434</v>
      </c>
      <c r="C2960">
        <v>-0.29241055199999999</v>
      </c>
      <c r="D2960" s="1">
        <f t="shared" si="46"/>
        <v>0.81653659380810906</v>
      </c>
    </row>
    <row r="2961" spans="1:4" x14ac:dyDescent="0.3">
      <c r="A2961" t="s">
        <v>11869</v>
      </c>
      <c r="B2961" t="s">
        <v>1643</v>
      </c>
      <c r="C2961">
        <v>0.207866195</v>
      </c>
      <c r="D2961" s="1">
        <f t="shared" si="46"/>
        <v>1.154978659290127</v>
      </c>
    </row>
    <row r="2962" spans="1:4" x14ac:dyDescent="0.3">
      <c r="A2962" t="s">
        <v>15381</v>
      </c>
      <c r="B2962" t="s">
        <v>7617</v>
      </c>
      <c r="C2962">
        <v>-1.629120439</v>
      </c>
      <c r="D2962" s="1">
        <f t="shared" si="46"/>
        <v>0.32328524336173242</v>
      </c>
    </row>
    <row r="2963" spans="1:4" x14ac:dyDescent="0.3">
      <c r="A2963" t="s">
        <v>13002</v>
      </c>
      <c r="B2963" t="s">
        <v>1644</v>
      </c>
      <c r="C2963">
        <v>-0.39685941699999999</v>
      </c>
      <c r="D2963" s="1">
        <f t="shared" si="46"/>
        <v>0.75950985151871753</v>
      </c>
    </row>
    <row r="2964" spans="1:4" x14ac:dyDescent="0.3">
      <c r="A2964" t="s">
        <v>10325</v>
      </c>
      <c r="B2964" t="s">
        <v>5536</v>
      </c>
      <c r="C2964">
        <v>0.56741363099999997</v>
      </c>
      <c r="D2964" s="1">
        <f t="shared" si="46"/>
        <v>1.4818645983133909</v>
      </c>
    </row>
    <row r="2965" spans="1:4" x14ac:dyDescent="0.3">
      <c r="A2965" t="s">
        <v>14569</v>
      </c>
      <c r="B2965" t="s">
        <v>1645</v>
      </c>
      <c r="C2965">
        <v>-0.85619353200000003</v>
      </c>
      <c r="D2965" s="1">
        <f t="shared" si="46"/>
        <v>0.55240813399937772</v>
      </c>
    </row>
    <row r="2966" spans="1:4" x14ac:dyDescent="0.3">
      <c r="A2966" t="s">
        <v>13517</v>
      </c>
      <c r="B2966" t="s">
        <v>1646</v>
      </c>
      <c r="C2966">
        <v>-0.51472930299999997</v>
      </c>
      <c r="D2966" s="1">
        <f t="shared" si="46"/>
        <v>0.69992424926787855</v>
      </c>
    </row>
    <row r="2967" spans="1:4" x14ac:dyDescent="0.3">
      <c r="A2967" t="s">
        <v>9829</v>
      </c>
      <c r="B2967" t="s">
        <v>1647</v>
      </c>
      <c r="C2967">
        <v>0.74631824300000005</v>
      </c>
      <c r="D2967" s="1">
        <f t="shared" si="46"/>
        <v>1.6775063679232058</v>
      </c>
    </row>
    <row r="2968" spans="1:4" x14ac:dyDescent="0.3">
      <c r="A2968" t="s">
        <v>13012</v>
      </c>
      <c r="B2968" t="s">
        <v>1648</v>
      </c>
      <c r="C2968">
        <v>-0.39850627500000002</v>
      </c>
      <c r="D2968" s="1">
        <f t="shared" si="46"/>
        <v>0.75864335430001295</v>
      </c>
    </row>
    <row r="2969" spans="1:4" x14ac:dyDescent="0.3">
      <c r="A2969" t="s">
        <v>11046</v>
      </c>
      <c r="B2969" t="s">
        <v>5868</v>
      </c>
      <c r="C2969">
        <v>0.387952413</v>
      </c>
      <c r="D2969" s="1">
        <f t="shared" si="46"/>
        <v>1.3085349089875935</v>
      </c>
    </row>
    <row r="2970" spans="1:4" x14ac:dyDescent="0.3">
      <c r="A2970" t="s">
        <v>13631</v>
      </c>
      <c r="B2970" t="s">
        <v>1649</v>
      </c>
      <c r="C2970">
        <v>-0.54915827399999995</v>
      </c>
      <c r="D2970" s="1">
        <f t="shared" si="46"/>
        <v>0.68341874591682994</v>
      </c>
    </row>
    <row r="2971" spans="1:4" x14ac:dyDescent="0.3">
      <c r="A2971" t="s">
        <v>13471</v>
      </c>
      <c r="B2971" t="s">
        <v>6783</v>
      </c>
      <c r="C2971">
        <v>-0.50067033699999997</v>
      </c>
      <c r="D2971" s="1">
        <f t="shared" si="46"/>
        <v>0.70677830585264911</v>
      </c>
    </row>
    <row r="2972" spans="1:4" x14ac:dyDescent="0.3">
      <c r="A2972" t="s">
        <v>8387</v>
      </c>
      <c r="B2972" t="s">
        <v>1650</v>
      </c>
      <c r="C2972">
        <v>2.6632114929999999</v>
      </c>
      <c r="D2972" s="1">
        <f t="shared" si="46"/>
        <v>6.334415457462848</v>
      </c>
    </row>
    <row r="2973" spans="1:4" x14ac:dyDescent="0.3">
      <c r="A2973" t="s">
        <v>11083</v>
      </c>
      <c r="B2973" t="s">
        <v>5882</v>
      </c>
      <c r="C2973">
        <v>0.37954574600000002</v>
      </c>
      <c r="D2973" s="1">
        <f t="shared" si="46"/>
        <v>1.3009321730962922</v>
      </c>
    </row>
    <row r="2974" spans="1:4" x14ac:dyDescent="0.3">
      <c r="A2974" t="s">
        <v>8474</v>
      </c>
      <c r="B2974" t="s">
        <v>1651</v>
      </c>
      <c r="C2974">
        <v>2.321762933</v>
      </c>
      <c r="D2974" s="1">
        <f t="shared" si="46"/>
        <v>4.9994276252809771</v>
      </c>
    </row>
    <row r="2975" spans="1:4" x14ac:dyDescent="0.3">
      <c r="A2975" t="s">
        <v>14685</v>
      </c>
      <c r="B2975" t="s">
        <v>7286</v>
      </c>
      <c r="C2975">
        <v>-0.906599241</v>
      </c>
      <c r="D2975" s="1">
        <f t="shared" si="46"/>
        <v>0.5334410517434881</v>
      </c>
    </row>
    <row r="2976" spans="1:4" x14ac:dyDescent="0.3">
      <c r="A2976" t="s">
        <v>15485</v>
      </c>
      <c r="B2976" t="s">
        <v>7678</v>
      </c>
      <c r="C2976">
        <v>-1.8187310240000001</v>
      </c>
      <c r="D2976" s="1">
        <f t="shared" si="46"/>
        <v>0.28347019843955518</v>
      </c>
    </row>
    <row r="2977" spans="1:4" x14ac:dyDescent="0.3">
      <c r="A2977" t="s">
        <v>11759</v>
      </c>
      <c r="B2977" t="s">
        <v>1652</v>
      </c>
      <c r="C2977">
        <v>0.24257591100000001</v>
      </c>
      <c r="D2977" s="1">
        <f t="shared" si="46"/>
        <v>1.1831031902381011</v>
      </c>
    </row>
    <row r="2978" spans="1:4" x14ac:dyDescent="0.3">
      <c r="A2978" t="s">
        <v>10727</v>
      </c>
      <c r="B2978" t="s">
        <v>5718</v>
      </c>
      <c r="C2978">
        <v>0.46311675699999999</v>
      </c>
      <c r="D2978" s="1">
        <f t="shared" si="46"/>
        <v>1.3785167115229449</v>
      </c>
    </row>
    <row r="2979" spans="1:4" x14ac:dyDescent="0.3">
      <c r="A2979" t="s">
        <v>8303</v>
      </c>
      <c r="B2979" t="s">
        <v>1653</v>
      </c>
      <c r="C2979">
        <v>3.0905766180000001</v>
      </c>
      <c r="D2979" s="1">
        <f t="shared" si="46"/>
        <v>8.5183654093402321</v>
      </c>
    </row>
    <row r="2980" spans="1:4" x14ac:dyDescent="0.3">
      <c r="A2980" t="s">
        <v>13292</v>
      </c>
      <c r="B2980" t="s">
        <v>1654</v>
      </c>
      <c r="C2980">
        <v>-0.45849880300000001</v>
      </c>
      <c r="D2980" s="1">
        <f t="shared" si="46"/>
        <v>0.72774311825885896</v>
      </c>
    </row>
    <row r="2981" spans="1:4" x14ac:dyDescent="0.3">
      <c r="A2981" t="s">
        <v>9449</v>
      </c>
      <c r="B2981" t="s">
        <v>1655</v>
      </c>
      <c r="C2981">
        <v>0.920257082</v>
      </c>
      <c r="D2981" s="1">
        <f t="shared" si="46"/>
        <v>1.8924524902338851</v>
      </c>
    </row>
    <row r="2982" spans="1:4" x14ac:dyDescent="0.3">
      <c r="A2982" t="s">
        <v>11106</v>
      </c>
      <c r="B2982" t="s">
        <v>1656</v>
      </c>
      <c r="C2982">
        <v>0.37419439399999999</v>
      </c>
      <c r="D2982" s="1">
        <f t="shared" si="46"/>
        <v>1.296115597018096</v>
      </c>
    </row>
    <row r="2983" spans="1:4" x14ac:dyDescent="0.3">
      <c r="A2983" t="s">
        <v>12674</v>
      </c>
      <c r="B2983" t="s">
        <v>1657</v>
      </c>
      <c r="C2983">
        <v>-0.332046071</v>
      </c>
      <c r="D2983" s="1">
        <f t="shared" si="46"/>
        <v>0.79440903104594673</v>
      </c>
    </row>
    <row r="2984" spans="1:4" x14ac:dyDescent="0.3">
      <c r="A2984" t="s">
        <v>8126</v>
      </c>
      <c r="B2984" t="s">
        <v>4746</v>
      </c>
      <c r="C2984">
        <v>5.0896917530000003</v>
      </c>
      <c r="D2984" s="1">
        <f t="shared" si="46"/>
        <v>34.052569370863239</v>
      </c>
    </row>
    <row r="2985" spans="1:4" x14ac:dyDescent="0.3">
      <c r="A2985" t="s">
        <v>13141</v>
      </c>
      <c r="B2985" t="s">
        <v>1658</v>
      </c>
      <c r="C2985">
        <v>-0.426697312</v>
      </c>
      <c r="D2985" s="1">
        <f t="shared" si="46"/>
        <v>0.74396295372786114</v>
      </c>
    </row>
    <row r="2986" spans="1:4" x14ac:dyDescent="0.3">
      <c r="A2986" t="s">
        <v>13019</v>
      </c>
      <c r="B2986" t="s">
        <v>6628</v>
      </c>
      <c r="C2986">
        <v>-0.40012269299999997</v>
      </c>
      <c r="D2986" s="1">
        <f t="shared" si="46"/>
        <v>0.75779383446321724</v>
      </c>
    </row>
    <row r="2987" spans="1:4" x14ac:dyDescent="0.3">
      <c r="A2987" t="s">
        <v>14095</v>
      </c>
      <c r="B2987" t="s">
        <v>1659</v>
      </c>
      <c r="C2987">
        <v>-0.66878679200000002</v>
      </c>
      <c r="D2987" s="1">
        <f t="shared" si="46"/>
        <v>0.62903544075243334</v>
      </c>
    </row>
    <row r="2988" spans="1:4" x14ac:dyDescent="0.3">
      <c r="A2988" t="s">
        <v>15896</v>
      </c>
      <c r="B2988" t="s">
        <v>7918</v>
      </c>
      <c r="C2988">
        <v>-5.0208984279999997</v>
      </c>
      <c r="D2988" s="1">
        <f t="shared" si="46"/>
        <v>3.0800585198060944E-2</v>
      </c>
    </row>
    <row r="2989" spans="1:4" x14ac:dyDescent="0.3">
      <c r="A2989" t="s">
        <v>13834</v>
      </c>
      <c r="B2989" t="s">
        <v>1660</v>
      </c>
      <c r="C2989">
        <v>-0.59668379599999999</v>
      </c>
      <c r="D2989" s="1">
        <f t="shared" si="46"/>
        <v>0.66127222163097288</v>
      </c>
    </row>
    <row r="2990" spans="1:4" x14ac:dyDescent="0.3">
      <c r="A2990" t="s">
        <v>12177</v>
      </c>
      <c r="B2990" t="s">
        <v>1661</v>
      </c>
      <c r="C2990">
        <v>-0.22042592899999999</v>
      </c>
      <c r="D2990" s="1">
        <f t="shared" si="46"/>
        <v>0.85831199830188165</v>
      </c>
    </row>
    <row r="2991" spans="1:4" x14ac:dyDescent="0.3">
      <c r="A2991" t="s">
        <v>9342</v>
      </c>
      <c r="B2991" t="s">
        <v>5132</v>
      </c>
      <c r="C2991">
        <v>0.98761525100000003</v>
      </c>
      <c r="D2991" s="1">
        <f t="shared" si="46"/>
        <v>1.9829045747261662</v>
      </c>
    </row>
    <row r="2992" spans="1:4" x14ac:dyDescent="0.3">
      <c r="A2992" t="s">
        <v>10516</v>
      </c>
      <c r="B2992" t="s">
        <v>5618</v>
      </c>
      <c r="C2992">
        <v>0.51492642700000002</v>
      </c>
      <c r="D2992" s="1">
        <f t="shared" si="46"/>
        <v>1.4289212673029694</v>
      </c>
    </row>
    <row r="2993" spans="1:4" x14ac:dyDescent="0.3">
      <c r="A2993" t="s">
        <v>12910</v>
      </c>
      <c r="B2993" t="s">
        <v>1662</v>
      </c>
      <c r="C2993">
        <v>-0.37921684700000002</v>
      </c>
      <c r="D2993" s="1">
        <f t="shared" si="46"/>
        <v>0.76885484277194061</v>
      </c>
    </row>
    <row r="2994" spans="1:4" x14ac:dyDescent="0.3">
      <c r="A2994" t="s">
        <v>10369</v>
      </c>
      <c r="B2994" t="s">
        <v>5555</v>
      </c>
      <c r="C2994">
        <v>0.551597962</v>
      </c>
      <c r="D2994" s="1">
        <f t="shared" si="46"/>
        <v>1.46570824914667</v>
      </c>
    </row>
    <row r="2995" spans="1:4" x14ac:dyDescent="0.3">
      <c r="A2995" t="s">
        <v>15996</v>
      </c>
      <c r="B2995" t="s">
        <v>7989</v>
      </c>
      <c r="C2995">
        <v>-8.7064882210000007</v>
      </c>
      <c r="D2995" s="1">
        <f t="shared" si="46"/>
        <v>2.3937891191516056E-3</v>
      </c>
    </row>
    <row r="2996" spans="1:4" x14ac:dyDescent="0.3">
      <c r="A2996" t="s">
        <v>8920</v>
      </c>
      <c r="B2996" t="s">
        <v>4998</v>
      </c>
      <c r="C2996">
        <v>1.3866280689999999</v>
      </c>
      <c r="D2996" s="1">
        <f t="shared" si="46"/>
        <v>2.6146685409823558</v>
      </c>
    </row>
    <row r="2997" spans="1:4" x14ac:dyDescent="0.3">
      <c r="A2997" t="s">
        <v>8606</v>
      </c>
      <c r="B2997" t="s">
        <v>1663</v>
      </c>
      <c r="C2997">
        <v>1.9683172019999999</v>
      </c>
      <c r="D2997" s="1">
        <f t="shared" si="46"/>
        <v>3.9131141665147475</v>
      </c>
    </row>
    <row r="2998" spans="1:4" x14ac:dyDescent="0.3">
      <c r="A2998" t="s">
        <v>11311</v>
      </c>
      <c r="B2998" t="s">
        <v>5982</v>
      </c>
      <c r="C2998">
        <v>0.337555987</v>
      </c>
      <c r="D2998" s="1">
        <f t="shared" si="46"/>
        <v>1.2636141406784569</v>
      </c>
    </row>
    <row r="2999" spans="1:4" x14ac:dyDescent="0.3">
      <c r="A2999" t="s">
        <v>9267</v>
      </c>
      <c r="B2999" t="s">
        <v>5107</v>
      </c>
      <c r="C2999">
        <v>1.044931984</v>
      </c>
      <c r="D2999" s="1">
        <f t="shared" si="46"/>
        <v>2.0632690832852707</v>
      </c>
    </row>
    <row r="3000" spans="1:4" x14ac:dyDescent="0.3">
      <c r="A3000" t="s">
        <v>8477</v>
      </c>
      <c r="B3000" t="s">
        <v>4854</v>
      </c>
      <c r="C3000">
        <v>2.3167923830000001</v>
      </c>
      <c r="D3000" s="1">
        <f t="shared" si="46"/>
        <v>4.9822326218819422</v>
      </c>
    </row>
    <row r="3001" spans="1:4" x14ac:dyDescent="0.3">
      <c r="A3001" t="s">
        <v>13774</v>
      </c>
      <c r="B3001" t="s">
        <v>1664</v>
      </c>
      <c r="C3001">
        <v>-0.58011703400000003</v>
      </c>
      <c r="D3001" s="1">
        <f t="shared" si="46"/>
        <v>0.66890951205698912</v>
      </c>
    </row>
    <row r="3002" spans="1:4" x14ac:dyDescent="0.3">
      <c r="A3002" t="s">
        <v>13740</v>
      </c>
      <c r="B3002" t="s">
        <v>1665</v>
      </c>
      <c r="C3002">
        <v>-0.57257046099999998</v>
      </c>
      <c r="D3002" s="1">
        <f t="shared" si="46"/>
        <v>0.67241766870782205</v>
      </c>
    </row>
    <row r="3003" spans="1:4" x14ac:dyDescent="0.3">
      <c r="A3003" t="s">
        <v>13501</v>
      </c>
      <c r="B3003" t="s">
        <v>1666</v>
      </c>
      <c r="C3003">
        <v>-0.50970349699999995</v>
      </c>
      <c r="D3003" s="1">
        <f t="shared" si="46"/>
        <v>0.70236677360929778</v>
      </c>
    </row>
    <row r="3004" spans="1:4" x14ac:dyDescent="0.3">
      <c r="A3004" t="s">
        <v>13673</v>
      </c>
      <c r="B3004" t="s">
        <v>1667</v>
      </c>
      <c r="C3004">
        <v>-0.55873563500000001</v>
      </c>
      <c r="D3004" s="1">
        <f t="shared" si="46"/>
        <v>0.67889688222402578</v>
      </c>
    </row>
    <row r="3005" spans="1:4" x14ac:dyDescent="0.3">
      <c r="A3005" t="s">
        <v>10968</v>
      </c>
      <c r="B3005" t="s">
        <v>5825</v>
      </c>
      <c r="C3005">
        <v>0.40122211200000002</v>
      </c>
      <c r="D3005" s="1">
        <f t="shared" si="46"/>
        <v>1.3206261440882052</v>
      </c>
    </row>
    <row r="3006" spans="1:4" x14ac:dyDescent="0.3">
      <c r="A3006" t="s">
        <v>11745</v>
      </c>
      <c r="B3006" t="s">
        <v>6190</v>
      </c>
      <c r="C3006">
        <v>0.24575601499999999</v>
      </c>
      <c r="D3006" s="1">
        <f t="shared" si="46"/>
        <v>1.1857139574560407</v>
      </c>
    </row>
    <row r="3007" spans="1:4" x14ac:dyDescent="0.3">
      <c r="A3007" t="s">
        <v>14496</v>
      </c>
      <c r="B3007" t="s">
        <v>1668</v>
      </c>
      <c r="C3007">
        <v>-0.82437671099999998</v>
      </c>
      <c r="D3007" s="1">
        <f t="shared" si="46"/>
        <v>0.56472612890891749</v>
      </c>
    </row>
    <row r="3008" spans="1:4" x14ac:dyDescent="0.3">
      <c r="A3008" t="s">
        <v>10240</v>
      </c>
      <c r="B3008" t="s">
        <v>1669</v>
      </c>
      <c r="C3008">
        <v>0.58755938900000004</v>
      </c>
      <c r="D3008" s="1">
        <f t="shared" si="46"/>
        <v>1.5027024702114138</v>
      </c>
    </row>
    <row r="3009" spans="1:4" x14ac:dyDescent="0.3">
      <c r="A3009" t="s">
        <v>15461</v>
      </c>
      <c r="B3009" t="s">
        <v>7665</v>
      </c>
      <c r="C3009">
        <v>-1.7572563299999999</v>
      </c>
      <c r="D3009" s="1">
        <f t="shared" si="46"/>
        <v>0.29581019286527011</v>
      </c>
    </row>
    <row r="3010" spans="1:4" x14ac:dyDescent="0.3">
      <c r="A3010" t="s">
        <v>14657</v>
      </c>
      <c r="B3010" t="s">
        <v>1670</v>
      </c>
      <c r="C3010">
        <v>-0.89357228799999999</v>
      </c>
      <c r="D3010" s="1">
        <f t="shared" si="46"/>
        <v>0.53827962108067096</v>
      </c>
    </row>
    <row r="3011" spans="1:4" x14ac:dyDescent="0.3">
      <c r="A3011" t="s">
        <v>15016</v>
      </c>
      <c r="B3011" t="s">
        <v>1671</v>
      </c>
      <c r="C3011">
        <v>-1.1394111140000001</v>
      </c>
      <c r="D3011" s="1">
        <f t="shared" ref="D3011:D3074" si="47">2^C3011</f>
        <v>0.45394483316896306</v>
      </c>
    </row>
    <row r="3012" spans="1:4" x14ac:dyDescent="0.3">
      <c r="A3012" t="s">
        <v>9968</v>
      </c>
      <c r="B3012" t="s">
        <v>1672</v>
      </c>
      <c r="C3012">
        <v>0.68977389700000002</v>
      </c>
      <c r="D3012" s="1">
        <f t="shared" si="47"/>
        <v>1.6130307001764952</v>
      </c>
    </row>
    <row r="3013" spans="1:4" x14ac:dyDescent="0.3">
      <c r="A3013" t="s">
        <v>9818</v>
      </c>
      <c r="B3013" t="s">
        <v>5315</v>
      </c>
      <c r="C3013">
        <v>0.75302307000000002</v>
      </c>
      <c r="D3013" s="1">
        <f t="shared" si="47"/>
        <v>1.685320608593343</v>
      </c>
    </row>
    <row r="3014" spans="1:4" x14ac:dyDescent="0.3">
      <c r="A3014" t="s">
        <v>14382</v>
      </c>
      <c r="B3014" t="s">
        <v>1673</v>
      </c>
      <c r="C3014">
        <v>-0.77739307700000004</v>
      </c>
      <c r="D3014" s="1">
        <f t="shared" si="47"/>
        <v>0.58342007049486855</v>
      </c>
    </row>
    <row r="3015" spans="1:4" x14ac:dyDescent="0.3">
      <c r="A3015" t="s">
        <v>12068</v>
      </c>
      <c r="B3015" t="s">
        <v>1674</v>
      </c>
      <c r="C3015">
        <v>-0.17880969499999999</v>
      </c>
      <c r="D3015" s="1">
        <f t="shared" si="47"/>
        <v>0.88343157670233996</v>
      </c>
    </row>
    <row r="3016" spans="1:4" x14ac:dyDescent="0.3">
      <c r="A3016" t="s">
        <v>11487</v>
      </c>
      <c r="B3016" t="s">
        <v>1675</v>
      </c>
      <c r="C3016">
        <v>0.30323436500000001</v>
      </c>
      <c r="D3016" s="1">
        <f t="shared" si="47"/>
        <v>1.2339076011266246</v>
      </c>
    </row>
    <row r="3017" spans="1:4" x14ac:dyDescent="0.3">
      <c r="A3017" t="s">
        <v>13716</v>
      </c>
      <c r="B3017" t="s">
        <v>1676</v>
      </c>
      <c r="C3017">
        <v>-0.56777411200000005</v>
      </c>
      <c r="D3017" s="1">
        <f t="shared" si="47"/>
        <v>0.67465689237943416</v>
      </c>
    </row>
    <row r="3018" spans="1:4" x14ac:dyDescent="0.3">
      <c r="A3018" t="s">
        <v>10959</v>
      </c>
      <c r="B3018" t="s">
        <v>5822</v>
      </c>
      <c r="C3018">
        <v>0.40284859000000001</v>
      </c>
      <c r="D3018" s="1">
        <f t="shared" si="47"/>
        <v>1.322115842577454</v>
      </c>
    </row>
    <row r="3019" spans="1:4" x14ac:dyDescent="0.3">
      <c r="A3019" t="s">
        <v>14784</v>
      </c>
      <c r="B3019" t="s">
        <v>1677</v>
      </c>
      <c r="C3019">
        <v>-0.95889035899999997</v>
      </c>
      <c r="D3019" s="1">
        <f t="shared" si="47"/>
        <v>0.51445244948406443</v>
      </c>
    </row>
    <row r="3020" spans="1:4" x14ac:dyDescent="0.3">
      <c r="A3020" t="s">
        <v>13287</v>
      </c>
      <c r="B3020" t="s">
        <v>1678</v>
      </c>
      <c r="C3020">
        <v>-0.457180533</v>
      </c>
      <c r="D3020" s="1">
        <f t="shared" si="47"/>
        <v>0.72840840117574557</v>
      </c>
    </row>
    <row r="3021" spans="1:4" x14ac:dyDescent="0.3">
      <c r="A3021" t="s">
        <v>9187</v>
      </c>
      <c r="B3021" t="s">
        <v>1679</v>
      </c>
      <c r="C3021">
        <v>1.1049929510000001</v>
      </c>
      <c r="D3021" s="1">
        <f t="shared" si="47"/>
        <v>2.1509782712211307</v>
      </c>
    </row>
    <row r="3022" spans="1:4" x14ac:dyDescent="0.3">
      <c r="A3022" t="s">
        <v>12868</v>
      </c>
      <c r="B3022" t="s">
        <v>6565</v>
      </c>
      <c r="C3022">
        <v>-0.36947800400000003</v>
      </c>
      <c r="D3022" s="1">
        <f t="shared" si="47"/>
        <v>0.77406251745274257</v>
      </c>
    </row>
    <row r="3023" spans="1:4" x14ac:dyDescent="0.3">
      <c r="A3023" t="s">
        <v>14449</v>
      </c>
      <c r="B3023" t="s">
        <v>7162</v>
      </c>
      <c r="C3023">
        <v>-0.80352692800000003</v>
      </c>
      <c r="D3023" s="1">
        <f t="shared" si="47"/>
        <v>0.57294679232691037</v>
      </c>
    </row>
    <row r="3024" spans="1:4" x14ac:dyDescent="0.3">
      <c r="A3024" t="s">
        <v>12287</v>
      </c>
      <c r="B3024" t="s">
        <v>1680</v>
      </c>
      <c r="C3024">
        <v>-0.247900072</v>
      </c>
      <c r="D3024" s="1">
        <f t="shared" si="47"/>
        <v>0.84212128096012751</v>
      </c>
    </row>
    <row r="3025" spans="1:4" x14ac:dyDescent="0.3">
      <c r="A3025" t="s">
        <v>10152</v>
      </c>
      <c r="B3025" t="s">
        <v>5453</v>
      </c>
      <c r="C3025">
        <v>0.61959411799999997</v>
      </c>
      <c r="D3025" s="1">
        <f t="shared" si="47"/>
        <v>1.536442863843503</v>
      </c>
    </row>
    <row r="3026" spans="1:4" x14ac:dyDescent="0.3">
      <c r="A3026" t="s">
        <v>11744</v>
      </c>
      <c r="B3026" t="s">
        <v>6189</v>
      </c>
      <c r="C3026">
        <v>0.24580561100000001</v>
      </c>
      <c r="D3026" s="1">
        <f t="shared" si="47"/>
        <v>1.1857547198338039</v>
      </c>
    </row>
    <row r="3027" spans="1:4" x14ac:dyDescent="0.3">
      <c r="A3027" t="s">
        <v>12921</v>
      </c>
      <c r="B3027" t="s">
        <v>6584</v>
      </c>
      <c r="C3027">
        <v>-0.380726273</v>
      </c>
      <c r="D3027" s="1">
        <f t="shared" si="47"/>
        <v>0.76805084569412752</v>
      </c>
    </row>
    <row r="3028" spans="1:4" x14ac:dyDescent="0.3">
      <c r="A3028" t="s">
        <v>11254</v>
      </c>
      <c r="B3028" t="s">
        <v>1681</v>
      </c>
      <c r="C3028">
        <v>0.34928001199999997</v>
      </c>
      <c r="D3028" s="1">
        <f t="shared" si="47"/>
        <v>1.273924706778663</v>
      </c>
    </row>
    <row r="3029" spans="1:4" x14ac:dyDescent="0.3">
      <c r="A3029" t="s">
        <v>11232</v>
      </c>
      <c r="B3029" t="s">
        <v>1682</v>
      </c>
      <c r="C3029">
        <v>0.352976344</v>
      </c>
      <c r="D3029" s="1">
        <f t="shared" si="47"/>
        <v>1.2771928167785078</v>
      </c>
    </row>
    <row r="3030" spans="1:4" x14ac:dyDescent="0.3">
      <c r="A3030" t="s">
        <v>13561</v>
      </c>
      <c r="B3030" t="s">
        <v>6819</v>
      </c>
      <c r="C3030">
        <v>-0.52934150400000002</v>
      </c>
      <c r="D3030" s="1">
        <f t="shared" si="47"/>
        <v>0.69287091218204144</v>
      </c>
    </row>
    <row r="3031" spans="1:4" x14ac:dyDescent="0.3">
      <c r="A3031" t="s">
        <v>9124</v>
      </c>
      <c r="B3031" t="s">
        <v>1683</v>
      </c>
      <c r="C3031">
        <v>1.164573842</v>
      </c>
      <c r="D3031" s="1">
        <f t="shared" si="47"/>
        <v>2.2416698908948485</v>
      </c>
    </row>
    <row r="3032" spans="1:4" x14ac:dyDescent="0.3">
      <c r="A3032" t="s">
        <v>14391</v>
      </c>
      <c r="B3032" t="s">
        <v>1684</v>
      </c>
      <c r="C3032">
        <v>-0.78119614699999995</v>
      </c>
      <c r="D3032" s="1">
        <f t="shared" si="47"/>
        <v>0.58188414958700607</v>
      </c>
    </row>
    <row r="3033" spans="1:4" x14ac:dyDescent="0.3">
      <c r="A3033" t="s">
        <v>10941</v>
      </c>
      <c r="B3033" t="s">
        <v>1685</v>
      </c>
      <c r="C3033">
        <v>0.40520753599999998</v>
      </c>
      <c r="D3033" s="1">
        <f t="shared" si="47"/>
        <v>1.3242793982493015</v>
      </c>
    </row>
    <row r="3034" spans="1:4" x14ac:dyDescent="0.3">
      <c r="A3034" t="s">
        <v>9750</v>
      </c>
      <c r="B3034" t="s">
        <v>1686</v>
      </c>
      <c r="C3034">
        <v>0.77847012699999996</v>
      </c>
      <c r="D3034" s="1">
        <f t="shared" si="47"/>
        <v>1.7153109457871314</v>
      </c>
    </row>
    <row r="3035" spans="1:4" x14ac:dyDescent="0.3">
      <c r="A3035" t="s">
        <v>9789</v>
      </c>
      <c r="B3035" t="s">
        <v>1687</v>
      </c>
      <c r="C3035">
        <v>0.76435055500000004</v>
      </c>
      <c r="D3035" s="1">
        <f t="shared" si="47"/>
        <v>1.698605180387831</v>
      </c>
    </row>
    <row r="3036" spans="1:4" x14ac:dyDescent="0.3">
      <c r="A3036" t="s">
        <v>12331</v>
      </c>
      <c r="B3036" t="s">
        <v>1688</v>
      </c>
      <c r="C3036">
        <v>-0.25825509299999999</v>
      </c>
      <c r="D3036" s="1">
        <f t="shared" si="47"/>
        <v>0.83609855041114944</v>
      </c>
    </row>
    <row r="3037" spans="1:4" x14ac:dyDescent="0.3">
      <c r="A3037" t="s">
        <v>8304</v>
      </c>
      <c r="B3037" t="s">
        <v>1689</v>
      </c>
      <c r="C3037">
        <v>3.0806839620000002</v>
      </c>
      <c r="D3037" s="1">
        <f t="shared" si="47"/>
        <v>8.4601542173785464</v>
      </c>
    </row>
    <row r="3038" spans="1:4" x14ac:dyDescent="0.3">
      <c r="A3038" t="s">
        <v>8856</v>
      </c>
      <c r="B3038" t="s">
        <v>1690</v>
      </c>
      <c r="C3038">
        <v>1.4780466969999999</v>
      </c>
      <c r="D3038" s="1">
        <f t="shared" si="47"/>
        <v>2.7857131275457392</v>
      </c>
    </row>
    <row r="3039" spans="1:4" x14ac:dyDescent="0.3">
      <c r="A3039" t="s">
        <v>14619</v>
      </c>
      <c r="B3039" t="s">
        <v>1691</v>
      </c>
      <c r="C3039">
        <v>-0.87715494999999999</v>
      </c>
      <c r="D3039" s="1">
        <f t="shared" si="47"/>
        <v>0.54444002995049701</v>
      </c>
    </row>
    <row r="3040" spans="1:4" x14ac:dyDescent="0.3">
      <c r="A3040" t="s">
        <v>13021</v>
      </c>
      <c r="B3040" t="s">
        <v>6630</v>
      </c>
      <c r="C3040">
        <v>-0.40127703799999997</v>
      </c>
      <c r="D3040" s="1">
        <f t="shared" si="47"/>
        <v>0.75718774264694144</v>
      </c>
    </row>
    <row r="3041" spans="1:4" x14ac:dyDescent="0.3">
      <c r="A3041" t="s">
        <v>15320</v>
      </c>
      <c r="B3041" t="s">
        <v>7586</v>
      </c>
      <c r="C3041">
        <v>-1.5284382969999999</v>
      </c>
      <c r="D3041" s="1">
        <f t="shared" si="47"/>
        <v>0.34665241178009143</v>
      </c>
    </row>
    <row r="3042" spans="1:4" x14ac:dyDescent="0.3">
      <c r="A3042" t="s">
        <v>8600</v>
      </c>
      <c r="B3042" t="s">
        <v>1692</v>
      </c>
      <c r="C3042">
        <v>1.9837056200000001</v>
      </c>
      <c r="D3042" s="1">
        <f t="shared" si="47"/>
        <v>3.9550765550826217</v>
      </c>
    </row>
    <row r="3043" spans="1:4" x14ac:dyDescent="0.3">
      <c r="A3043" t="s">
        <v>10117</v>
      </c>
      <c r="B3043" t="s">
        <v>1693</v>
      </c>
      <c r="C3043">
        <v>0.63145070599999997</v>
      </c>
      <c r="D3043" s="1">
        <f t="shared" si="47"/>
        <v>1.5491219344761078</v>
      </c>
    </row>
    <row r="3044" spans="1:4" x14ac:dyDescent="0.3">
      <c r="A3044" t="s">
        <v>14064</v>
      </c>
      <c r="B3044" t="s">
        <v>7017</v>
      </c>
      <c r="C3044">
        <v>-0.65803615900000001</v>
      </c>
      <c r="D3044" s="1">
        <f t="shared" si="47"/>
        <v>0.63374037706057729</v>
      </c>
    </row>
    <row r="3045" spans="1:4" x14ac:dyDescent="0.3">
      <c r="A3045" t="s">
        <v>9570</v>
      </c>
      <c r="B3045" t="s">
        <v>5220</v>
      </c>
      <c r="C3045">
        <v>0.86457105300000003</v>
      </c>
      <c r="D3045" s="1">
        <f t="shared" si="47"/>
        <v>1.8207982207712234</v>
      </c>
    </row>
    <row r="3046" spans="1:4" x14ac:dyDescent="0.3">
      <c r="A3046" t="s">
        <v>10747</v>
      </c>
      <c r="B3046" t="s">
        <v>1694</v>
      </c>
      <c r="C3046">
        <v>0.45837915600000001</v>
      </c>
      <c r="D3046" s="1">
        <f t="shared" si="47"/>
        <v>1.3739972874638173</v>
      </c>
    </row>
    <row r="3047" spans="1:4" x14ac:dyDescent="0.3">
      <c r="A3047" t="s">
        <v>15841</v>
      </c>
      <c r="B3047" t="s">
        <v>1695</v>
      </c>
      <c r="C3047">
        <v>-3.8559178799999998</v>
      </c>
      <c r="D3047" s="1">
        <f t="shared" si="47"/>
        <v>6.9064211409111342E-2</v>
      </c>
    </row>
    <row r="3048" spans="1:4" x14ac:dyDescent="0.3">
      <c r="A3048" t="s">
        <v>15931</v>
      </c>
      <c r="B3048" t="s">
        <v>7942</v>
      </c>
      <c r="C3048">
        <v>-5.7418979830000003</v>
      </c>
      <c r="D3048" s="1">
        <f t="shared" si="47"/>
        <v>1.8686005617612012E-2</v>
      </c>
    </row>
    <row r="3049" spans="1:4" x14ac:dyDescent="0.3">
      <c r="A3049" t="s">
        <v>9819</v>
      </c>
      <c r="B3049" t="s">
        <v>1696</v>
      </c>
      <c r="C3049">
        <v>0.75276156400000005</v>
      </c>
      <c r="D3049" s="1">
        <f t="shared" si="47"/>
        <v>1.6850151514468663</v>
      </c>
    </row>
    <row r="3050" spans="1:4" x14ac:dyDescent="0.3">
      <c r="A3050" t="s">
        <v>8716</v>
      </c>
      <c r="B3050" t="s">
        <v>1697</v>
      </c>
      <c r="C3050">
        <v>1.7147045430000001</v>
      </c>
      <c r="D3050" s="1">
        <f t="shared" si="47"/>
        <v>3.282294168359388</v>
      </c>
    </row>
    <row r="3051" spans="1:4" x14ac:dyDescent="0.3">
      <c r="A3051" t="s">
        <v>15609</v>
      </c>
      <c r="B3051" t="s">
        <v>1698</v>
      </c>
      <c r="C3051">
        <v>-2.2661245399999999</v>
      </c>
      <c r="D3051" s="1">
        <f t="shared" si="47"/>
        <v>0.20788757801752741</v>
      </c>
    </row>
    <row r="3052" spans="1:4" x14ac:dyDescent="0.3">
      <c r="A3052" t="s">
        <v>15822</v>
      </c>
      <c r="B3052" t="s">
        <v>7871</v>
      </c>
      <c r="C3052">
        <v>-3.6694024120000002</v>
      </c>
      <c r="D3052" s="1">
        <f t="shared" si="47"/>
        <v>7.8595884873412125E-2</v>
      </c>
    </row>
    <row r="3053" spans="1:4" x14ac:dyDescent="0.3">
      <c r="A3053" t="s">
        <v>15757</v>
      </c>
      <c r="B3053" t="s">
        <v>7832</v>
      </c>
      <c r="C3053">
        <v>-3.1035639279999998</v>
      </c>
      <c r="D3053" s="1">
        <f t="shared" si="47"/>
        <v>0.1163413674822148</v>
      </c>
    </row>
    <row r="3054" spans="1:4" x14ac:dyDescent="0.3">
      <c r="A3054" t="s">
        <v>12861</v>
      </c>
      <c r="B3054" t="s">
        <v>1699</v>
      </c>
      <c r="C3054">
        <v>-0.36711217600000001</v>
      </c>
      <c r="D3054" s="1">
        <f t="shared" si="47"/>
        <v>0.77533291839676188</v>
      </c>
    </row>
    <row r="3055" spans="1:4" x14ac:dyDescent="0.3">
      <c r="A3055" t="s">
        <v>9858</v>
      </c>
      <c r="B3055" t="s">
        <v>1700</v>
      </c>
      <c r="C3055">
        <v>0.73132263399999997</v>
      </c>
      <c r="D3055" s="1">
        <f t="shared" si="47"/>
        <v>1.6601603960659792</v>
      </c>
    </row>
    <row r="3056" spans="1:4" x14ac:dyDescent="0.3">
      <c r="A3056" t="s">
        <v>11875</v>
      </c>
      <c r="B3056" t="s">
        <v>1701</v>
      </c>
      <c r="C3056">
        <v>0.20572090500000001</v>
      </c>
      <c r="D3056" s="1">
        <f t="shared" si="47"/>
        <v>1.1532624803397455</v>
      </c>
    </row>
    <row r="3057" spans="1:4" x14ac:dyDescent="0.3">
      <c r="A3057" t="s">
        <v>14483</v>
      </c>
      <c r="B3057" t="s">
        <v>1702</v>
      </c>
      <c r="C3057">
        <v>-0.82084813899999998</v>
      </c>
      <c r="D3057" s="1">
        <f t="shared" si="47"/>
        <v>0.56610903770228227</v>
      </c>
    </row>
    <row r="3058" spans="1:4" x14ac:dyDescent="0.3">
      <c r="A3058" t="s">
        <v>11149</v>
      </c>
      <c r="B3058" t="s">
        <v>1703</v>
      </c>
      <c r="C3058">
        <v>0.36765106199999997</v>
      </c>
      <c r="D3058" s="1">
        <f t="shared" si="47"/>
        <v>1.2902503857957364</v>
      </c>
    </row>
    <row r="3059" spans="1:4" x14ac:dyDescent="0.3">
      <c r="A3059" t="s">
        <v>9619</v>
      </c>
      <c r="B3059" t="s">
        <v>5239</v>
      </c>
      <c r="C3059">
        <v>0.84077754800000004</v>
      </c>
      <c r="D3059" s="1">
        <f t="shared" si="47"/>
        <v>1.7910151587223013</v>
      </c>
    </row>
    <row r="3060" spans="1:4" x14ac:dyDescent="0.3">
      <c r="A3060" t="s">
        <v>12443</v>
      </c>
      <c r="B3060" t="s">
        <v>6416</v>
      </c>
      <c r="C3060">
        <v>-0.28291012100000001</v>
      </c>
      <c r="D3060" s="1">
        <f t="shared" si="47"/>
        <v>0.82193139151218564</v>
      </c>
    </row>
    <row r="3061" spans="1:4" x14ac:dyDescent="0.3">
      <c r="A3061" t="s">
        <v>14659</v>
      </c>
      <c r="B3061" t="s">
        <v>1704</v>
      </c>
      <c r="C3061">
        <v>-0.89441934499999998</v>
      </c>
      <c r="D3061" s="1">
        <f t="shared" si="47"/>
        <v>0.5379636709449227</v>
      </c>
    </row>
    <row r="3062" spans="1:4" x14ac:dyDescent="0.3">
      <c r="A3062" t="s">
        <v>13674</v>
      </c>
      <c r="B3062" t="s">
        <v>6855</v>
      </c>
      <c r="C3062">
        <v>-0.55908481600000004</v>
      </c>
      <c r="D3062" s="1">
        <f t="shared" si="47"/>
        <v>0.67873258609780773</v>
      </c>
    </row>
    <row r="3063" spans="1:4" x14ac:dyDescent="0.3">
      <c r="A3063" t="s">
        <v>9414</v>
      </c>
      <c r="B3063" t="s">
        <v>1705</v>
      </c>
      <c r="C3063">
        <v>0.94291565099999997</v>
      </c>
      <c r="D3063" s="1">
        <f t="shared" si="47"/>
        <v>1.9224094573784349</v>
      </c>
    </row>
    <row r="3064" spans="1:4" x14ac:dyDescent="0.3">
      <c r="A3064" t="s">
        <v>14224</v>
      </c>
      <c r="B3064" t="s">
        <v>1706</v>
      </c>
      <c r="C3064">
        <v>-0.71458559300000002</v>
      </c>
      <c r="D3064" s="1">
        <f t="shared" si="47"/>
        <v>0.6093801481273623</v>
      </c>
    </row>
    <row r="3065" spans="1:4" x14ac:dyDescent="0.3">
      <c r="A3065" t="s">
        <v>12216</v>
      </c>
      <c r="B3065" t="s">
        <v>6339</v>
      </c>
      <c r="C3065">
        <v>-0.23134358699999999</v>
      </c>
      <c r="D3065" s="1">
        <f t="shared" si="47"/>
        <v>0.85184119951573767</v>
      </c>
    </row>
    <row r="3066" spans="1:4" x14ac:dyDescent="0.3">
      <c r="A3066" t="s">
        <v>10540</v>
      </c>
      <c r="B3066" t="s">
        <v>5627</v>
      </c>
      <c r="C3066">
        <v>0.50953978</v>
      </c>
      <c r="D3066" s="1">
        <f t="shared" si="47"/>
        <v>1.4235959957551345</v>
      </c>
    </row>
    <row r="3067" spans="1:4" x14ac:dyDescent="0.3">
      <c r="A3067" t="s">
        <v>14708</v>
      </c>
      <c r="B3067" t="s">
        <v>7298</v>
      </c>
      <c r="C3067">
        <v>-0.91902150800000004</v>
      </c>
      <c r="D3067" s="1">
        <f t="shared" si="47"/>
        <v>0.52886759728147215</v>
      </c>
    </row>
    <row r="3068" spans="1:4" x14ac:dyDescent="0.3">
      <c r="A3068" t="s">
        <v>9936</v>
      </c>
      <c r="B3068" t="s">
        <v>1707</v>
      </c>
      <c r="C3068">
        <v>0.70096670000000005</v>
      </c>
      <c r="D3068" s="1">
        <f t="shared" si="47"/>
        <v>1.6255936819055476</v>
      </c>
    </row>
    <row r="3069" spans="1:4" x14ac:dyDescent="0.3">
      <c r="A3069" t="s">
        <v>8637</v>
      </c>
      <c r="B3069" t="s">
        <v>1708</v>
      </c>
      <c r="C3069">
        <v>1.894976225</v>
      </c>
      <c r="D3069" s="1">
        <f t="shared" si="47"/>
        <v>3.719158479799431</v>
      </c>
    </row>
    <row r="3070" spans="1:4" x14ac:dyDescent="0.3">
      <c r="A3070" t="s">
        <v>8076</v>
      </c>
      <c r="B3070" t="s">
        <v>4716</v>
      </c>
      <c r="C3070">
        <v>6.0088927480000001</v>
      </c>
      <c r="D3070" s="1">
        <f t="shared" si="47"/>
        <v>64.395713257051227</v>
      </c>
    </row>
    <row r="3071" spans="1:4" x14ac:dyDescent="0.3">
      <c r="A3071" t="s">
        <v>9325</v>
      </c>
      <c r="B3071" t="s">
        <v>5123</v>
      </c>
      <c r="C3071">
        <v>0.99505890699999999</v>
      </c>
      <c r="D3071" s="1">
        <f t="shared" si="47"/>
        <v>1.9931619072285232</v>
      </c>
    </row>
    <row r="3072" spans="1:4" x14ac:dyDescent="0.3">
      <c r="A3072" t="s">
        <v>9145</v>
      </c>
      <c r="B3072" t="s">
        <v>5064</v>
      </c>
      <c r="C3072">
        <v>1.146645726</v>
      </c>
      <c r="D3072" s="1">
        <f t="shared" si="47"/>
        <v>2.2139854270384891</v>
      </c>
    </row>
    <row r="3073" spans="1:4" x14ac:dyDescent="0.3">
      <c r="A3073" t="s">
        <v>9001</v>
      </c>
      <c r="B3073" t="s">
        <v>1709</v>
      </c>
      <c r="C3073">
        <v>1.284778229</v>
      </c>
      <c r="D3073" s="1">
        <f t="shared" si="47"/>
        <v>2.4364459682262325</v>
      </c>
    </row>
    <row r="3074" spans="1:4" x14ac:dyDescent="0.3">
      <c r="A3074" t="s">
        <v>8530</v>
      </c>
      <c r="B3074" t="s">
        <v>4867</v>
      </c>
      <c r="C3074">
        <v>2.161791349</v>
      </c>
      <c r="D3074" s="1">
        <f t="shared" si="47"/>
        <v>4.4747011998676021</v>
      </c>
    </row>
    <row r="3075" spans="1:4" x14ac:dyDescent="0.3">
      <c r="A3075" t="s">
        <v>12633</v>
      </c>
      <c r="B3075" t="s">
        <v>6490</v>
      </c>
      <c r="C3075">
        <v>-0.324382379</v>
      </c>
      <c r="D3075" s="1">
        <f t="shared" ref="D3075:D3138" si="48">2^C3075</f>
        <v>0.79864021285898368</v>
      </c>
    </row>
    <row r="3076" spans="1:4" x14ac:dyDescent="0.3">
      <c r="A3076" t="s">
        <v>8259</v>
      </c>
      <c r="B3076" t="s">
        <v>4794</v>
      </c>
      <c r="C3076">
        <v>3.3559343660000001</v>
      </c>
      <c r="D3076" s="1">
        <f t="shared" si="48"/>
        <v>10.23851350899962</v>
      </c>
    </row>
    <row r="3077" spans="1:4" x14ac:dyDescent="0.3">
      <c r="A3077" t="s">
        <v>9862</v>
      </c>
      <c r="B3077" t="s">
        <v>1710</v>
      </c>
      <c r="C3077">
        <v>0.72905050900000001</v>
      </c>
      <c r="D3077" s="1">
        <f t="shared" si="48"/>
        <v>1.6575478389933471</v>
      </c>
    </row>
    <row r="3078" spans="1:4" x14ac:dyDescent="0.3">
      <c r="A3078" t="s">
        <v>10457</v>
      </c>
      <c r="B3078" t="s">
        <v>5593</v>
      </c>
      <c r="C3078">
        <v>0.53190569399999998</v>
      </c>
      <c r="D3078" s="1">
        <f t="shared" si="48"/>
        <v>1.4458377800222943</v>
      </c>
    </row>
    <row r="3079" spans="1:4" x14ac:dyDescent="0.3">
      <c r="A3079" t="s">
        <v>9348</v>
      </c>
      <c r="B3079" t="s">
        <v>1711</v>
      </c>
      <c r="C3079">
        <v>0.98381231499999999</v>
      </c>
      <c r="D3079" s="1">
        <f t="shared" si="48"/>
        <v>1.9776845324619836</v>
      </c>
    </row>
    <row r="3080" spans="1:4" x14ac:dyDescent="0.3">
      <c r="A3080" t="s">
        <v>8780</v>
      </c>
      <c r="B3080" t="s">
        <v>4954</v>
      </c>
      <c r="C3080">
        <v>1.595059537</v>
      </c>
      <c r="D3080" s="1">
        <f t="shared" si="48"/>
        <v>3.0210698417724533</v>
      </c>
    </row>
    <row r="3081" spans="1:4" x14ac:dyDescent="0.3">
      <c r="A3081" t="s">
        <v>14212</v>
      </c>
      <c r="B3081" t="s">
        <v>7074</v>
      </c>
      <c r="C3081">
        <v>-0.70843469599999997</v>
      </c>
      <c r="D3081" s="1">
        <f t="shared" si="48"/>
        <v>0.61198377262300119</v>
      </c>
    </row>
    <row r="3082" spans="1:4" x14ac:dyDescent="0.3">
      <c r="A3082" t="s">
        <v>9900</v>
      </c>
      <c r="B3082" t="s">
        <v>1712</v>
      </c>
      <c r="C3082">
        <v>0.71402999199999995</v>
      </c>
      <c r="D3082" s="1">
        <f t="shared" si="48"/>
        <v>1.6403799236843644</v>
      </c>
    </row>
    <row r="3083" spans="1:4" x14ac:dyDescent="0.3">
      <c r="A3083" t="s">
        <v>10517</v>
      </c>
      <c r="B3083" t="s">
        <v>1713</v>
      </c>
      <c r="C3083">
        <v>0.51491638900000003</v>
      </c>
      <c r="D3083" s="1">
        <f t="shared" si="48"/>
        <v>1.428911325172876</v>
      </c>
    </row>
    <row r="3084" spans="1:4" x14ac:dyDescent="0.3">
      <c r="A3084" t="s">
        <v>9417</v>
      </c>
      <c r="B3084" t="s">
        <v>1714</v>
      </c>
      <c r="C3084">
        <v>0.94130465299999999</v>
      </c>
      <c r="D3084" s="1">
        <f t="shared" si="48"/>
        <v>1.9202639801972317</v>
      </c>
    </row>
    <row r="3085" spans="1:4" x14ac:dyDescent="0.3">
      <c r="A3085" t="s">
        <v>8242</v>
      </c>
      <c r="B3085" t="s">
        <v>1715</v>
      </c>
      <c r="C3085">
        <v>3.4844332219999998</v>
      </c>
      <c r="D3085" s="1">
        <f t="shared" si="48"/>
        <v>11.192289051855921</v>
      </c>
    </row>
    <row r="3086" spans="1:4" x14ac:dyDescent="0.3">
      <c r="A3086" t="s">
        <v>9266</v>
      </c>
      <c r="B3086" t="s">
        <v>1716</v>
      </c>
      <c r="C3086">
        <v>1.0469048750000001</v>
      </c>
      <c r="D3086" s="1">
        <f t="shared" si="48"/>
        <v>2.0660925417728033</v>
      </c>
    </row>
    <row r="3087" spans="1:4" x14ac:dyDescent="0.3">
      <c r="A3087" t="s">
        <v>15066</v>
      </c>
      <c r="B3087" t="s">
        <v>7461</v>
      </c>
      <c r="C3087">
        <v>-1.1804553719999999</v>
      </c>
      <c r="D3087" s="1">
        <f t="shared" si="48"/>
        <v>0.44121221202210004</v>
      </c>
    </row>
    <row r="3088" spans="1:4" x14ac:dyDescent="0.3">
      <c r="A3088" t="s">
        <v>15886</v>
      </c>
      <c r="B3088" t="s">
        <v>7910</v>
      </c>
      <c r="C3088">
        <v>-4.7785376529999999</v>
      </c>
      <c r="D3088" s="1">
        <f t="shared" si="48"/>
        <v>3.6434837007787386E-2</v>
      </c>
    </row>
    <row r="3089" spans="1:4" x14ac:dyDescent="0.3">
      <c r="A3089" t="s">
        <v>12941</v>
      </c>
      <c r="B3089" t="s">
        <v>6590</v>
      </c>
      <c r="C3089">
        <v>-0.38403811599999998</v>
      </c>
      <c r="D3089" s="1">
        <f t="shared" si="48"/>
        <v>0.76628973446324644</v>
      </c>
    </row>
    <row r="3090" spans="1:4" x14ac:dyDescent="0.3">
      <c r="A3090" t="s">
        <v>8830</v>
      </c>
      <c r="B3090" t="s">
        <v>4968</v>
      </c>
      <c r="C3090">
        <v>1.5136958819999999</v>
      </c>
      <c r="D3090" s="1">
        <f t="shared" si="48"/>
        <v>2.8554059805288228</v>
      </c>
    </row>
    <row r="3091" spans="1:4" x14ac:dyDescent="0.3">
      <c r="A3091" t="s">
        <v>12550</v>
      </c>
      <c r="B3091" t="s">
        <v>1717</v>
      </c>
      <c r="C3091">
        <v>-0.30493072300000001</v>
      </c>
      <c r="D3091" s="1">
        <f t="shared" si="48"/>
        <v>0.80948108621370829</v>
      </c>
    </row>
    <row r="3092" spans="1:4" x14ac:dyDescent="0.3">
      <c r="A3092" t="s">
        <v>12723</v>
      </c>
      <c r="B3092" t="s">
        <v>1718</v>
      </c>
      <c r="C3092">
        <v>-0.340956276</v>
      </c>
      <c r="D3092" s="1">
        <f t="shared" si="48"/>
        <v>0.78951781438646784</v>
      </c>
    </row>
    <row r="3093" spans="1:4" x14ac:dyDescent="0.3">
      <c r="A3093" t="s">
        <v>10685</v>
      </c>
      <c r="B3093" t="s">
        <v>5697</v>
      </c>
      <c r="C3093">
        <v>0.47160798100000001</v>
      </c>
      <c r="D3093" s="1">
        <f t="shared" si="48"/>
        <v>1.3866541267564905</v>
      </c>
    </row>
    <row r="3094" spans="1:4" x14ac:dyDescent="0.3">
      <c r="A3094" t="s">
        <v>15030</v>
      </c>
      <c r="B3094" t="s">
        <v>1719</v>
      </c>
      <c r="C3094">
        <v>-1.151140445</v>
      </c>
      <c r="D3094" s="1">
        <f t="shared" si="48"/>
        <v>0.45026915451329547</v>
      </c>
    </row>
    <row r="3095" spans="1:4" x14ac:dyDescent="0.3">
      <c r="A3095" t="s">
        <v>15949</v>
      </c>
      <c r="B3095" t="s">
        <v>1720</v>
      </c>
      <c r="C3095">
        <v>-6.3945102729999999</v>
      </c>
      <c r="D3095" s="1">
        <f t="shared" si="48"/>
        <v>1.1886680793071399E-2</v>
      </c>
    </row>
    <row r="3096" spans="1:4" x14ac:dyDescent="0.3">
      <c r="A3096" t="s">
        <v>13675</v>
      </c>
      <c r="B3096" t="s">
        <v>1721</v>
      </c>
      <c r="C3096">
        <v>-0.55912864699999998</v>
      </c>
      <c r="D3096" s="1">
        <f t="shared" si="48"/>
        <v>0.67871196560960523</v>
      </c>
    </row>
    <row r="3097" spans="1:4" x14ac:dyDescent="0.3">
      <c r="A3097" t="s">
        <v>10856</v>
      </c>
      <c r="B3097" t="s">
        <v>1722</v>
      </c>
      <c r="C3097">
        <v>0.42553675200000002</v>
      </c>
      <c r="D3097" s="1">
        <f t="shared" si="48"/>
        <v>1.3430720973074859</v>
      </c>
    </row>
    <row r="3098" spans="1:4" x14ac:dyDescent="0.3">
      <c r="A3098" t="s">
        <v>12393</v>
      </c>
      <c r="B3098" t="s">
        <v>1723</v>
      </c>
      <c r="C3098">
        <v>-0.27140433600000002</v>
      </c>
      <c r="D3098" s="1">
        <f t="shared" si="48"/>
        <v>0.82851266937419221</v>
      </c>
    </row>
    <row r="3099" spans="1:4" x14ac:dyDescent="0.3">
      <c r="A3099" t="s">
        <v>9724</v>
      </c>
      <c r="B3099" t="s">
        <v>5280</v>
      </c>
      <c r="C3099">
        <v>0.78785265699999996</v>
      </c>
      <c r="D3099" s="1">
        <f t="shared" si="48"/>
        <v>1.7265027797506305</v>
      </c>
    </row>
    <row r="3100" spans="1:4" x14ac:dyDescent="0.3">
      <c r="A3100" t="s">
        <v>9021</v>
      </c>
      <c r="B3100" t="s">
        <v>5028</v>
      </c>
      <c r="C3100">
        <v>1.2661493479999999</v>
      </c>
      <c r="D3100" s="1">
        <f t="shared" si="48"/>
        <v>2.4051874702652678</v>
      </c>
    </row>
    <row r="3101" spans="1:4" x14ac:dyDescent="0.3">
      <c r="A3101" t="s">
        <v>12092</v>
      </c>
      <c r="B3101" t="s">
        <v>6305</v>
      </c>
      <c r="C3101">
        <v>-0.18986192299999999</v>
      </c>
      <c r="D3101" s="1">
        <f t="shared" si="48"/>
        <v>0.87668962323371113</v>
      </c>
    </row>
    <row r="3102" spans="1:4" x14ac:dyDescent="0.3">
      <c r="A3102" t="s">
        <v>9532</v>
      </c>
      <c r="B3102" t="s">
        <v>1724</v>
      </c>
      <c r="C3102">
        <v>0.880741722</v>
      </c>
      <c r="D3102" s="1">
        <f t="shared" si="48"/>
        <v>1.8413217228920908</v>
      </c>
    </row>
    <row r="3103" spans="1:4" x14ac:dyDescent="0.3">
      <c r="A3103" t="s">
        <v>9997</v>
      </c>
      <c r="B3103" t="s">
        <v>1725</v>
      </c>
      <c r="C3103">
        <v>0.676599591</v>
      </c>
      <c r="D3103" s="1">
        <f t="shared" si="48"/>
        <v>1.598367984300723</v>
      </c>
    </row>
    <row r="3104" spans="1:4" x14ac:dyDescent="0.3">
      <c r="A3104" t="s">
        <v>10144</v>
      </c>
      <c r="B3104" t="s">
        <v>5448</v>
      </c>
      <c r="C3104">
        <v>0.62182196899999997</v>
      </c>
      <c r="D3104" s="1">
        <f t="shared" si="48"/>
        <v>1.5388173157930871</v>
      </c>
    </row>
    <row r="3105" spans="1:4" x14ac:dyDescent="0.3">
      <c r="A3105" t="s">
        <v>8433</v>
      </c>
      <c r="B3105" t="s">
        <v>1726</v>
      </c>
      <c r="C3105">
        <v>2.4693861070000001</v>
      </c>
      <c r="D3105" s="1">
        <f t="shared" si="48"/>
        <v>5.5380808168018891</v>
      </c>
    </row>
    <row r="3106" spans="1:4" x14ac:dyDescent="0.3">
      <c r="A3106" t="s">
        <v>8721</v>
      </c>
      <c r="B3106" t="s">
        <v>1727</v>
      </c>
      <c r="C3106">
        <v>1.693878408</v>
      </c>
      <c r="D3106" s="1">
        <f t="shared" si="48"/>
        <v>3.2352527111306917</v>
      </c>
    </row>
    <row r="3107" spans="1:4" x14ac:dyDescent="0.3">
      <c r="A3107" t="s">
        <v>15988</v>
      </c>
      <c r="B3107" t="s">
        <v>1728</v>
      </c>
      <c r="C3107">
        <v>-8.1693876929999991</v>
      </c>
      <c r="D3107" s="1">
        <f t="shared" si="48"/>
        <v>3.4735156360901779E-3</v>
      </c>
    </row>
    <row r="3108" spans="1:4" x14ac:dyDescent="0.3">
      <c r="A3108" t="s">
        <v>15980</v>
      </c>
      <c r="B3108" t="s">
        <v>1729</v>
      </c>
      <c r="C3108">
        <v>-7.512510604</v>
      </c>
      <c r="D3108" s="1">
        <f t="shared" si="48"/>
        <v>5.4765740652957147E-3</v>
      </c>
    </row>
    <row r="3109" spans="1:4" x14ac:dyDescent="0.3">
      <c r="A3109" t="s">
        <v>14290</v>
      </c>
      <c r="B3109" t="s">
        <v>7102</v>
      </c>
      <c r="C3109">
        <v>-0.74042427099999997</v>
      </c>
      <c r="D3109" s="1">
        <f t="shared" si="48"/>
        <v>0.59856329958336396</v>
      </c>
    </row>
    <row r="3110" spans="1:4" x14ac:dyDescent="0.3">
      <c r="A3110" t="s">
        <v>15985</v>
      </c>
      <c r="B3110" t="s">
        <v>1730</v>
      </c>
      <c r="C3110">
        <v>-7.9912629209999997</v>
      </c>
      <c r="D3110" s="1">
        <f t="shared" si="48"/>
        <v>3.9299783469252279E-3</v>
      </c>
    </row>
    <row r="3111" spans="1:4" x14ac:dyDescent="0.3">
      <c r="A3111" t="s">
        <v>14847</v>
      </c>
      <c r="B3111" t="s">
        <v>1731</v>
      </c>
      <c r="C3111">
        <v>-1.003919191</v>
      </c>
      <c r="D3111" s="1">
        <f t="shared" si="48"/>
        <v>0.49864355518117648</v>
      </c>
    </row>
    <row r="3112" spans="1:4" x14ac:dyDescent="0.3">
      <c r="A3112" t="s">
        <v>15620</v>
      </c>
      <c r="B3112" t="s">
        <v>7749</v>
      </c>
      <c r="C3112">
        <v>-2.2927855419999998</v>
      </c>
      <c r="D3112" s="1">
        <f t="shared" si="48"/>
        <v>0.20408109613349606</v>
      </c>
    </row>
    <row r="3113" spans="1:4" x14ac:dyDescent="0.3">
      <c r="A3113" t="s">
        <v>11995</v>
      </c>
      <c r="B3113" t="s">
        <v>1732</v>
      </c>
      <c r="C3113">
        <v>0.132287607</v>
      </c>
      <c r="D3113" s="1">
        <f t="shared" si="48"/>
        <v>1.0960302426622615</v>
      </c>
    </row>
    <row r="3114" spans="1:4" x14ac:dyDescent="0.3">
      <c r="A3114" t="s">
        <v>13008</v>
      </c>
      <c r="B3114" t="s">
        <v>1733</v>
      </c>
      <c r="C3114">
        <v>-0.39763553800000001</v>
      </c>
      <c r="D3114" s="1">
        <f t="shared" si="48"/>
        <v>0.75910137086317486</v>
      </c>
    </row>
    <row r="3115" spans="1:4" x14ac:dyDescent="0.3">
      <c r="A3115" t="s">
        <v>13535</v>
      </c>
      <c r="B3115" t="s">
        <v>1734</v>
      </c>
      <c r="C3115">
        <v>-0.52199878200000005</v>
      </c>
      <c r="D3115" s="1">
        <f t="shared" si="48"/>
        <v>0.69640632827758642</v>
      </c>
    </row>
    <row r="3116" spans="1:4" x14ac:dyDescent="0.3">
      <c r="A3116" t="s">
        <v>12686</v>
      </c>
      <c r="B3116" t="s">
        <v>1735</v>
      </c>
      <c r="C3116">
        <v>-0.33355158499999998</v>
      </c>
      <c r="D3116" s="1">
        <f t="shared" si="48"/>
        <v>0.7935804636317062</v>
      </c>
    </row>
    <row r="3117" spans="1:4" x14ac:dyDescent="0.3">
      <c r="A3117" t="s">
        <v>13435</v>
      </c>
      <c r="B3117" t="s">
        <v>1736</v>
      </c>
      <c r="C3117">
        <v>-0.490977098</v>
      </c>
      <c r="D3117" s="1">
        <f t="shared" si="48"/>
        <v>0.71154302588661955</v>
      </c>
    </row>
    <row r="3118" spans="1:4" x14ac:dyDescent="0.3">
      <c r="A3118" t="s">
        <v>13475</v>
      </c>
      <c r="B3118" t="s">
        <v>1737</v>
      </c>
      <c r="C3118">
        <v>-0.50287293899999996</v>
      </c>
      <c r="D3118" s="1">
        <f t="shared" si="48"/>
        <v>0.70570007136575741</v>
      </c>
    </row>
    <row r="3119" spans="1:4" x14ac:dyDescent="0.3">
      <c r="A3119" t="s">
        <v>13466</v>
      </c>
      <c r="B3119" t="s">
        <v>1738</v>
      </c>
      <c r="C3119">
        <v>-0.49892126999999997</v>
      </c>
      <c r="D3119" s="1">
        <f t="shared" si="48"/>
        <v>0.70763569583513286</v>
      </c>
    </row>
    <row r="3120" spans="1:4" x14ac:dyDescent="0.3">
      <c r="A3120" t="s">
        <v>13046</v>
      </c>
      <c r="B3120" t="s">
        <v>1739</v>
      </c>
      <c r="C3120">
        <v>-0.40641166499999998</v>
      </c>
      <c r="D3120" s="1">
        <f t="shared" si="48"/>
        <v>0.75449766183287836</v>
      </c>
    </row>
    <row r="3121" spans="1:4" x14ac:dyDescent="0.3">
      <c r="A3121" t="s">
        <v>11870</v>
      </c>
      <c r="B3121" t="s">
        <v>1740</v>
      </c>
      <c r="C3121">
        <v>0.20769629000000001</v>
      </c>
      <c r="D3121" s="1">
        <f t="shared" si="48"/>
        <v>1.1548426464192949</v>
      </c>
    </row>
    <row r="3122" spans="1:4" x14ac:dyDescent="0.3">
      <c r="A3122" t="s">
        <v>11986</v>
      </c>
      <c r="B3122" t="s">
        <v>6273</v>
      </c>
      <c r="C3122">
        <v>0.14913516399999999</v>
      </c>
      <c r="D3122" s="1">
        <f t="shared" si="48"/>
        <v>1.1089045303890575</v>
      </c>
    </row>
    <row r="3123" spans="1:4" x14ac:dyDescent="0.3">
      <c r="A3123" t="s">
        <v>12075</v>
      </c>
      <c r="B3123" t="s">
        <v>1741</v>
      </c>
      <c r="C3123">
        <v>-0.18271604299999999</v>
      </c>
      <c r="D3123" s="1">
        <f t="shared" si="48"/>
        <v>0.88104276741876375</v>
      </c>
    </row>
    <row r="3124" spans="1:4" x14ac:dyDescent="0.3">
      <c r="A3124" t="s">
        <v>14644</v>
      </c>
      <c r="B3124" t="s">
        <v>1742</v>
      </c>
      <c r="C3124">
        <v>-0.88967870699999996</v>
      </c>
      <c r="D3124" s="1">
        <f t="shared" si="48"/>
        <v>0.53973430549963963</v>
      </c>
    </row>
    <row r="3125" spans="1:4" x14ac:dyDescent="0.3">
      <c r="A3125" t="s">
        <v>14821</v>
      </c>
      <c r="B3125" t="s">
        <v>1743</v>
      </c>
      <c r="C3125">
        <v>-0.98846799900000004</v>
      </c>
      <c r="D3125" s="1">
        <f t="shared" si="48"/>
        <v>0.50401270314250091</v>
      </c>
    </row>
    <row r="3126" spans="1:4" x14ac:dyDescent="0.3">
      <c r="A3126" t="s">
        <v>13249</v>
      </c>
      <c r="B3126" t="s">
        <v>1744</v>
      </c>
      <c r="C3126">
        <v>-0.44875038299999997</v>
      </c>
      <c r="D3126" s="1">
        <f t="shared" si="48"/>
        <v>0.73267719511471496</v>
      </c>
    </row>
    <row r="3127" spans="1:4" x14ac:dyDescent="0.3">
      <c r="A3127" t="s">
        <v>9965</v>
      </c>
      <c r="B3127" t="s">
        <v>1745</v>
      </c>
      <c r="C3127">
        <v>0.69012111600000003</v>
      </c>
      <c r="D3127" s="1">
        <f t="shared" si="48"/>
        <v>1.6134189612392382</v>
      </c>
    </row>
    <row r="3128" spans="1:4" x14ac:dyDescent="0.3">
      <c r="A3128" t="s">
        <v>12109</v>
      </c>
      <c r="B3128" t="s">
        <v>6314</v>
      </c>
      <c r="C3128">
        <v>-0.196321209</v>
      </c>
      <c r="D3128" s="1">
        <f t="shared" si="48"/>
        <v>0.87277325080129897</v>
      </c>
    </row>
    <row r="3129" spans="1:4" x14ac:dyDescent="0.3">
      <c r="A3129" t="s">
        <v>14914</v>
      </c>
      <c r="B3129" t="s">
        <v>1746</v>
      </c>
      <c r="C3129">
        <v>-1.054805948</v>
      </c>
      <c r="D3129" s="1">
        <f t="shared" si="48"/>
        <v>0.48136196355615474</v>
      </c>
    </row>
    <row r="3130" spans="1:4" x14ac:dyDescent="0.3">
      <c r="A3130" t="s">
        <v>10417</v>
      </c>
      <c r="B3130" t="s">
        <v>5574</v>
      </c>
      <c r="C3130">
        <v>0.54023769099999996</v>
      </c>
      <c r="D3130" s="1">
        <f t="shared" si="48"/>
        <v>1.4542120860737235</v>
      </c>
    </row>
    <row r="3131" spans="1:4" x14ac:dyDescent="0.3">
      <c r="A3131" t="s">
        <v>15413</v>
      </c>
      <c r="B3131" t="s">
        <v>7637</v>
      </c>
      <c r="C3131">
        <v>-1.6831380629999999</v>
      </c>
      <c r="D3131" s="1">
        <f t="shared" si="48"/>
        <v>0.31140455168007924</v>
      </c>
    </row>
    <row r="3132" spans="1:4" x14ac:dyDescent="0.3">
      <c r="A3132" t="s">
        <v>14767</v>
      </c>
      <c r="B3132" t="s">
        <v>1747</v>
      </c>
      <c r="C3132">
        <v>-0.94807344299999996</v>
      </c>
      <c r="D3132" s="1">
        <f t="shared" si="48"/>
        <v>0.51832416360935318</v>
      </c>
    </row>
    <row r="3133" spans="1:4" x14ac:dyDescent="0.3">
      <c r="A3133" t="s">
        <v>15361</v>
      </c>
      <c r="B3133" t="s">
        <v>7607</v>
      </c>
      <c r="C3133">
        <v>-1.6024014200000001</v>
      </c>
      <c r="D3133" s="1">
        <f t="shared" si="48"/>
        <v>0.3293283418318525</v>
      </c>
    </row>
    <row r="3134" spans="1:4" x14ac:dyDescent="0.3">
      <c r="A3134" t="s">
        <v>13109</v>
      </c>
      <c r="B3134" t="s">
        <v>1748</v>
      </c>
      <c r="C3134">
        <v>-0.42075319500000002</v>
      </c>
      <c r="D3134" s="1">
        <f t="shared" si="48"/>
        <v>0.74703451445587021</v>
      </c>
    </row>
    <row r="3135" spans="1:4" x14ac:dyDescent="0.3">
      <c r="A3135" t="s">
        <v>12960</v>
      </c>
      <c r="B3135" t="s">
        <v>1749</v>
      </c>
      <c r="C3135">
        <v>-0.38919603899999999</v>
      </c>
      <c r="D3135" s="1">
        <f t="shared" si="48"/>
        <v>0.76355498711638581</v>
      </c>
    </row>
    <row r="3136" spans="1:4" x14ac:dyDescent="0.3">
      <c r="A3136" t="s">
        <v>15132</v>
      </c>
      <c r="B3136" t="s">
        <v>1750</v>
      </c>
      <c r="C3136">
        <v>-1.262189869</v>
      </c>
      <c r="D3136" s="1">
        <f t="shared" si="48"/>
        <v>0.41691064987433635</v>
      </c>
    </row>
    <row r="3137" spans="1:4" x14ac:dyDescent="0.3">
      <c r="A3137" t="s">
        <v>14506</v>
      </c>
      <c r="B3137" t="s">
        <v>7191</v>
      </c>
      <c r="C3137">
        <v>-0.82927813299999997</v>
      </c>
      <c r="D3137" s="1">
        <f t="shared" si="48"/>
        <v>0.56281077994795237</v>
      </c>
    </row>
    <row r="3138" spans="1:4" x14ac:dyDescent="0.3">
      <c r="A3138" t="s">
        <v>9200</v>
      </c>
      <c r="B3138" t="s">
        <v>5083</v>
      </c>
      <c r="C3138">
        <v>1.092679371</v>
      </c>
      <c r="D3138" s="1">
        <f t="shared" si="48"/>
        <v>2.1326975317066967</v>
      </c>
    </row>
    <row r="3139" spans="1:4" x14ac:dyDescent="0.3">
      <c r="A3139" t="s">
        <v>14643</v>
      </c>
      <c r="B3139" t="s">
        <v>7266</v>
      </c>
      <c r="C3139">
        <v>-0.889656224</v>
      </c>
      <c r="D3139" s="1">
        <f t="shared" ref="D3139:D3202" si="49">2^C3139</f>
        <v>0.53974271679974251</v>
      </c>
    </row>
    <row r="3140" spans="1:4" x14ac:dyDescent="0.3">
      <c r="A3140" t="s">
        <v>15604</v>
      </c>
      <c r="B3140" t="s">
        <v>7742</v>
      </c>
      <c r="C3140">
        <v>-2.2469367189999998</v>
      </c>
      <c r="D3140" s="1">
        <f t="shared" si="49"/>
        <v>0.21067094784275947</v>
      </c>
    </row>
    <row r="3141" spans="1:4" x14ac:dyDescent="0.3">
      <c r="A3141" t="s">
        <v>11746</v>
      </c>
      <c r="B3141" t="s">
        <v>6191</v>
      </c>
      <c r="C3141">
        <v>0.24547090899999999</v>
      </c>
      <c r="D3141" s="1">
        <f t="shared" si="49"/>
        <v>1.1854796593175072</v>
      </c>
    </row>
    <row r="3142" spans="1:4" x14ac:dyDescent="0.3">
      <c r="A3142" t="s">
        <v>15438</v>
      </c>
      <c r="B3142" t="s">
        <v>7653</v>
      </c>
      <c r="C3142">
        <v>-1.7114809820000001</v>
      </c>
      <c r="D3142" s="1">
        <f t="shared" si="49"/>
        <v>0.30534645858886345</v>
      </c>
    </row>
    <row r="3143" spans="1:4" x14ac:dyDescent="0.3">
      <c r="A3143" t="s">
        <v>13827</v>
      </c>
      <c r="B3143" t="s">
        <v>1751</v>
      </c>
      <c r="C3143">
        <v>-0.59567159999999997</v>
      </c>
      <c r="D3143" s="1">
        <f t="shared" si="49"/>
        <v>0.66173633354465811</v>
      </c>
    </row>
    <row r="3144" spans="1:4" x14ac:dyDescent="0.3">
      <c r="A3144" t="s">
        <v>15306</v>
      </c>
      <c r="B3144" t="s">
        <v>1752</v>
      </c>
      <c r="C3144">
        <v>-1.5011277160000001</v>
      </c>
      <c r="D3144" s="1">
        <f t="shared" si="49"/>
        <v>0.35327713537985372</v>
      </c>
    </row>
    <row r="3145" spans="1:4" x14ac:dyDescent="0.3">
      <c r="A3145" t="s">
        <v>13129</v>
      </c>
      <c r="B3145" t="s">
        <v>1753</v>
      </c>
      <c r="C3145">
        <v>-0.42487581099999999</v>
      </c>
      <c r="D3145" s="1">
        <f t="shared" si="49"/>
        <v>0.74490285097399056</v>
      </c>
    </row>
    <row r="3146" spans="1:4" x14ac:dyDescent="0.3">
      <c r="A3146" t="s">
        <v>11411</v>
      </c>
      <c r="B3146" t="s">
        <v>6034</v>
      </c>
      <c r="C3146">
        <v>0.31816803799999999</v>
      </c>
      <c r="D3146" s="1">
        <f t="shared" si="49"/>
        <v>1.2467464006876843</v>
      </c>
    </row>
    <row r="3147" spans="1:4" x14ac:dyDescent="0.3">
      <c r="A3147" t="s">
        <v>9852</v>
      </c>
      <c r="B3147" t="s">
        <v>5331</v>
      </c>
      <c r="C3147">
        <v>0.73661328500000001</v>
      </c>
      <c r="D3147" s="1">
        <f t="shared" si="49"/>
        <v>1.6662597128494432</v>
      </c>
    </row>
    <row r="3148" spans="1:4" x14ac:dyDescent="0.3">
      <c r="A3148" t="s">
        <v>15549</v>
      </c>
      <c r="B3148" t="s">
        <v>1754</v>
      </c>
      <c r="C3148">
        <v>-2.0138230909999999</v>
      </c>
      <c r="D3148" s="1">
        <f t="shared" si="49"/>
        <v>0.24761607978954561</v>
      </c>
    </row>
    <row r="3149" spans="1:4" x14ac:dyDescent="0.3">
      <c r="A3149" t="s">
        <v>10058</v>
      </c>
      <c r="B3149" t="s">
        <v>5417</v>
      </c>
      <c r="C3149">
        <v>0.64955044299999998</v>
      </c>
      <c r="D3149" s="1">
        <f t="shared" si="49"/>
        <v>1.5686793047744649</v>
      </c>
    </row>
    <row r="3150" spans="1:4" x14ac:dyDescent="0.3">
      <c r="A3150" t="s">
        <v>15170</v>
      </c>
      <c r="B3150" t="s">
        <v>7511</v>
      </c>
      <c r="C3150">
        <v>-1.305833609</v>
      </c>
      <c r="D3150" s="1">
        <f t="shared" si="49"/>
        <v>0.40448732241016155</v>
      </c>
    </row>
    <row r="3151" spans="1:4" x14ac:dyDescent="0.3">
      <c r="A3151" t="s">
        <v>15145</v>
      </c>
      <c r="B3151" t="s">
        <v>7497</v>
      </c>
      <c r="C3151">
        <v>-1.2821057600000001</v>
      </c>
      <c r="D3151" s="1">
        <f t="shared" si="49"/>
        <v>0.41119488968647777</v>
      </c>
    </row>
    <row r="3152" spans="1:4" x14ac:dyDescent="0.3">
      <c r="A3152" t="s">
        <v>9226</v>
      </c>
      <c r="B3152" t="s">
        <v>1755</v>
      </c>
      <c r="C3152">
        <v>1.075052796</v>
      </c>
      <c r="D3152" s="1">
        <f t="shared" si="49"/>
        <v>2.1067991696542192</v>
      </c>
    </row>
    <row r="3153" spans="1:4" x14ac:dyDescent="0.3">
      <c r="A3153" t="s">
        <v>15805</v>
      </c>
      <c r="B3153" t="s">
        <v>7860</v>
      </c>
      <c r="C3153">
        <v>-3.501704632</v>
      </c>
      <c r="D3153" s="1">
        <f t="shared" si="49"/>
        <v>8.8283973110419994E-2</v>
      </c>
    </row>
    <row r="3154" spans="1:4" x14ac:dyDescent="0.3">
      <c r="A3154" t="s">
        <v>15528</v>
      </c>
      <c r="B3154" t="s">
        <v>1756</v>
      </c>
      <c r="C3154">
        <v>-1.9638683100000001</v>
      </c>
      <c r="D3154" s="1">
        <f t="shared" si="49"/>
        <v>0.2563402072799234</v>
      </c>
    </row>
    <row r="3155" spans="1:4" x14ac:dyDescent="0.3">
      <c r="A3155" t="s">
        <v>10751</v>
      </c>
      <c r="B3155" t="s">
        <v>5728</v>
      </c>
      <c r="C3155">
        <v>0.457683232</v>
      </c>
      <c r="D3155" s="1">
        <f t="shared" si="49"/>
        <v>1.3733346615629745</v>
      </c>
    </row>
    <row r="3156" spans="1:4" x14ac:dyDescent="0.3">
      <c r="A3156" t="s">
        <v>9639</v>
      </c>
      <c r="B3156" t="s">
        <v>5249</v>
      </c>
      <c r="C3156">
        <v>0.82856336799999997</v>
      </c>
      <c r="D3156" s="1">
        <f t="shared" si="49"/>
        <v>1.7759160289302469</v>
      </c>
    </row>
    <row r="3157" spans="1:4" x14ac:dyDescent="0.3">
      <c r="A3157" t="s">
        <v>10614</v>
      </c>
      <c r="B3157" t="s">
        <v>1757</v>
      </c>
      <c r="C3157">
        <v>0.48989112299999998</v>
      </c>
      <c r="D3157" s="1">
        <f t="shared" si="49"/>
        <v>1.4043388893925868</v>
      </c>
    </row>
    <row r="3158" spans="1:4" x14ac:dyDescent="0.3">
      <c r="A3158" t="s">
        <v>8853</v>
      </c>
      <c r="B3158" t="s">
        <v>1758</v>
      </c>
      <c r="C3158">
        <v>1.485047649</v>
      </c>
      <c r="D3158" s="1">
        <f t="shared" si="49"/>
        <v>2.7992641831172702</v>
      </c>
    </row>
    <row r="3159" spans="1:4" x14ac:dyDescent="0.3">
      <c r="A3159" t="s">
        <v>9678</v>
      </c>
      <c r="B3159" t="s">
        <v>5262</v>
      </c>
      <c r="C3159">
        <v>0.81123624500000002</v>
      </c>
      <c r="D3159" s="1">
        <f t="shared" si="49"/>
        <v>1.7547144129102705</v>
      </c>
    </row>
    <row r="3160" spans="1:4" x14ac:dyDescent="0.3">
      <c r="A3160" t="s">
        <v>14997</v>
      </c>
      <c r="B3160" t="s">
        <v>1759</v>
      </c>
      <c r="C3160">
        <v>-1.1242607600000001</v>
      </c>
      <c r="D3160" s="1">
        <f t="shared" si="49"/>
        <v>0.45873701921252991</v>
      </c>
    </row>
    <row r="3161" spans="1:4" x14ac:dyDescent="0.3">
      <c r="A3161" t="s">
        <v>9464</v>
      </c>
      <c r="B3161" t="s">
        <v>1760</v>
      </c>
      <c r="C3161">
        <v>0.91244044599999996</v>
      </c>
      <c r="D3161" s="1">
        <f t="shared" si="49"/>
        <v>1.8822267596745834</v>
      </c>
    </row>
    <row r="3162" spans="1:4" x14ac:dyDescent="0.3">
      <c r="A3162" t="s">
        <v>9248</v>
      </c>
      <c r="B3162" t="s">
        <v>1761</v>
      </c>
      <c r="C3162">
        <v>1.0565294380000001</v>
      </c>
      <c r="D3162" s="1">
        <f t="shared" si="49"/>
        <v>2.0799220168852219</v>
      </c>
    </row>
    <row r="3163" spans="1:4" x14ac:dyDescent="0.3">
      <c r="A3163" t="s">
        <v>13666</v>
      </c>
      <c r="B3163" t="s">
        <v>6852</v>
      </c>
      <c r="C3163">
        <v>-0.55728478199999998</v>
      </c>
      <c r="D3163" s="1">
        <f t="shared" si="49"/>
        <v>0.6795799614549487</v>
      </c>
    </row>
    <row r="3164" spans="1:4" x14ac:dyDescent="0.3">
      <c r="A3164" t="s">
        <v>14072</v>
      </c>
      <c r="B3164" t="s">
        <v>7022</v>
      </c>
      <c r="C3164">
        <v>-0.66144449500000002</v>
      </c>
      <c r="D3164" s="1">
        <f t="shared" si="49"/>
        <v>0.63224494620943372</v>
      </c>
    </row>
    <row r="3165" spans="1:4" x14ac:dyDescent="0.3">
      <c r="A3165" t="s">
        <v>8251</v>
      </c>
      <c r="B3165" t="s">
        <v>1762</v>
      </c>
      <c r="C3165">
        <v>3.4130187589999998</v>
      </c>
      <c r="D3165" s="1">
        <f t="shared" si="49"/>
        <v>10.651751407029394</v>
      </c>
    </row>
    <row r="3166" spans="1:4" x14ac:dyDescent="0.3">
      <c r="A3166" t="s">
        <v>10701</v>
      </c>
      <c r="B3166" t="s">
        <v>1763</v>
      </c>
      <c r="C3166">
        <v>0.467506845</v>
      </c>
      <c r="D3166" s="1">
        <f t="shared" si="49"/>
        <v>1.3827178951461183</v>
      </c>
    </row>
    <row r="3167" spans="1:4" x14ac:dyDescent="0.3">
      <c r="A3167" t="s">
        <v>12188</v>
      </c>
      <c r="B3167" t="s">
        <v>1764</v>
      </c>
      <c r="C3167">
        <v>-0.22380393300000001</v>
      </c>
      <c r="D3167" s="1">
        <f t="shared" si="49"/>
        <v>0.85630465125681876</v>
      </c>
    </row>
    <row r="3168" spans="1:4" x14ac:dyDescent="0.3">
      <c r="A3168" t="s">
        <v>12085</v>
      </c>
      <c r="B3168" t="s">
        <v>1765</v>
      </c>
      <c r="C3168">
        <v>-0.18711573300000001</v>
      </c>
      <c r="D3168" s="1">
        <f t="shared" si="49"/>
        <v>0.87836000337025744</v>
      </c>
    </row>
    <row r="3169" spans="1:4" x14ac:dyDescent="0.3">
      <c r="A3169" t="s">
        <v>11227</v>
      </c>
      <c r="B3169" t="s">
        <v>1766</v>
      </c>
      <c r="C3169">
        <v>0.35379734800000001</v>
      </c>
      <c r="D3169" s="1">
        <f t="shared" si="49"/>
        <v>1.2779198441817468</v>
      </c>
    </row>
    <row r="3170" spans="1:4" x14ac:dyDescent="0.3">
      <c r="A3170" t="s">
        <v>8667</v>
      </c>
      <c r="B3170" t="s">
        <v>4912</v>
      </c>
      <c r="C3170">
        <v>1.826379953</v>
      </c>
      <c r="D3170" s="1">
        <f t="shared" si="49"/>
        <v>3.5464606815667645</v>
      </c>
    </row>
    <row r="3171" spans="1:4" x14ac:dyDescent="0.3">
      <c r="A3171" t="s">
        <v>10432</v>
      </c>
      <c r="B3171" t="s">
        <v>1767</v>
      </c>
      <c r="C3171">
        <v>0.53666795700000003</v>
      </c>
      <c r="D3171" s="1">
        <f t="shared" si="49"/>
        <v>1.4506183028350224</v>
      </c>
    </row>
    <row r="3172" spans="1:4" x14ac:dyDescent="0.3">
      <c r="A3172" t="s">
        <v>8571</v>
      </c>
      <c r="B3172" t="s">
        <v>1768</v>
      </c>
      <c r="C3172">
        <v>2.0567343079999998</v>
      </c>
      <c r="D3172" s="1">
        <f t="shared" si="49"/>
        <v>4.160434794628558</v>
      </c>
    </row>
    <row r="3173" spans="1:4" x14ac:dyDescent="0.3">
      <c r="A3173" t="s">
        <v>12347</v>
      </c>
      <c r="B3173" t="s">
        <v>1769</v>
      </c>
      <c r="C3173">
        <v>-0.26010365400000002</v>
      </c>
      <c r="D3173" s="1">
        <f t="shared" si="49"/>
        <v>0.8350279226229077</v>
      </c>
    </row>
    <row r="3174" spans="1:4" x14ac:dyDescent="0.3">
      <c r="A3174" t="s">
        <v>11997</v>
      </c>
      <c r="B3174" t="s">
        <v>6278</v>
      </c>
      <c r="C3174">
        <v>0.12135644299999999</v>
      </c>
      <c r="D3174" s="1">
        <f t="shared" si="49"/>
        <v>1.0877571070440597</v>
      </c>
    </row>
    <row r="3175" spans="1:4" x14ac:dyDescent="0.3">
      <c r="A3175" t="s">
        <v>12269</v>
      </c>
      <c r="B3175" t="s">
        <v>1770</v>
      </c>
      <c r="C3175">
        <v>-0.24498640199999999</v>
      </c>
      <c r="D3175" s="1">
        <f t="shared" si="49"/>
        <v>0.84382374948186656</v>
      </c>
    </row>
    <row r="3176" spans="1:4" x14ac:dyDescent="0.3">
      <c r="A3176" t="s">
        <v>11279</v>
      </c>
      <c r="B3176" t="s">
        <v>1771</v>
      </c>
      <c r="C3176">
        <v>0.34475813199999999</v>
      </c>
      <c r="D3176" s="1">
        <f t="shared" si="49"/>
        <v>1.2699380594200607</v>
      </c>
    </row>
    <row r="3177" spans="1:4" x14ac:dyDescent="0.3">
      <c r="A3177" t="s">
        <v>14531</v>
      </c>
      <c r="B3177" t="s">
        <v>1772</v>
      </c>
      <c r="C3177">
        <v>-0.83757075299999995</v>
      </c>
      <c r="D3177" s="1">
        <f t="shared" si="49"/>
        <v>0.55958501983687559</v>
      </c>
    </row>
    <row r="3178" spans="1:4" x14ac:dyDescent="0.3">
      <c r="A3178" t="s">
        <v>13076</v>
      </c>
      <c r="B3178" t="s">
        <v>1773</v>
      </c>
      <c r="C3178">
        <v>-0.41295362400000002</v>
      </c>
      <c r="D3178" s="1">
        <f t="shared" si="49"/>
        <v>0.75108410697669103</v>
      </c>
    </row>
    <row r="3179" spans="1:4" x14ac:dyDescent="0.3">
      <c r="A3179" t="s">
        <v>9273</v>
      </c>
      <c r="B3179" t="s">
        <v>1774</v>
      </c>
      <c r="C3179">
        <v>1.03349801</v>
      </c>
      <c r="D3179" s="1">
        <f t="shared" si="49"/>
        <v>2.0469814236957458</v>
      </c>
    </row>
    <row r="3180" spans="1:4" x14ac:dyDescent="0.3">
      <c r="A3180" t="s">
        <v>11975</v>
      </c>
      <c r="B3180" t="s">
        <v>1775</v>
      </c>
      <c r="C3180">
        <v>0.15670414899999999</v>
      </c>
      <c r="D3180" s="1">
        <f t="shared" si="49"/>
        <v>1.1147375979579357</v>
      </c>
    </row>
    <row r="3181" spans="1:4" x14ac:dyDescent="0.3">
      <c r="A3181" t="s">
        <v>12429</v>
      </c>
      <c r="B3181" t="s">
        <v>1776</v>
      </c>
      <c r="C3181">
        <v>-0.28053511599999997</v>
      </c>
      <c r="D3181" s="1">
        <f t="shared" si="49"/>
        <v>0.82328559235490828</v>
      </c>
    </row>
    <row r="3182" spans="1:4" x14ac:dyDescent="0.3">
      <c r="A3182" t="s">
        <v>13329</v>
      </c>
      <c r="B3182" t="s">
        <v>6732</v>
      </c>
      <c r="C3182">
        <v>-0.46759739900000002</v>
      </c>
      <c r="D3182" s="1">
        <f t="shared" si="49"/>
        <v>0.72316792762298499</v>
      </c>
    </row>
    <row r="3183" spans="1:4" x14ac:dyDescent="0.3">
      <c r="A3183" t="s">
        <v>10978</v>
      </c>
      <c r="B3183" t="s">
        <v>1777</v>
      </c>
      <c r="C3183">
        <v>0.39992181199999999</v>
      </c>
      <c r="D3183" s="1">
        <f t="shared" si="49"/>
        <v>1.3194364009347284</v>
      </c>
    </row>
    <row r="3184" spans="1:4" x14ac:dyDescent="0.3">
      <c r="A3184" t="s">
        <v>10648</v>
      </c>
      <c r="B3184" t="s">
        <v>5679</v>
      </c>
      <c r="C3184">
        <v>0.479097628</v>
      </c>
      <c r="D3184" s="1">
        <f t="shared" si="49"/>
        <v>1.3938715595831057</v>
      </c>
    </row>
    <row r="3185" spans="1:4" x14ac:dyDescent="0.3">
      <c r="A3185" t="s">
        <v>15100</v>
      </c>
      <c r="B3185" t="s">
        <v>7479</v>
      </c>
      <c r="C3185">
        <v>-1.2234929290000001</v>
      </c>
      <c r="D3185" s="1">
        <f t="shared" si="49"/>
        <v>0.42824463303612631</v>
      </c>
    </row>
    <row r="3186" spans="1:4" x14ac:dyDescent="0.3">
      <c r="A3186" t="s">
        <v>11218</v>
      </c>
      <c r="B3186" t="s">
        <v>1778</v>
      </c>
      <c r="C3186">
        <v>0.35560752099999998</v>
      </c>
      <c r="D3186" s="1">
        <f t="shared" si="49"/>
        <v>1.2795242773985183</v>
      </c>
    </row>
    <row r="3187" spans="1:4" x14ac:dyDescent="0.3">
      <c r="A3187" t="s">
        <v>14516</v>
      </c>
      <c r="B3187" t="s">
        <v>1779</v>
      </c>
      <c r="C3187">
        <v>-0.83144696600000001</v>
      </c>
      <c r="D3187" s="1">
        <f t="shared" si="49"/>
        <v>0.56196533062648724</v>
      </c>
    </row>
    <row r="3188" spans="1:4" x14ac:dyDescent="0.3">
      <c r="A3188" t="s">
        <v>14420</v>
      </c>
      <c r="B3188" t="s">
        <v>1780</v>
      </c>
      <c r="C3188">
        <v>-0.79225004399999999</v>
      </c>
      <c r="D3188" s="1">
        <f t="shared" si="49"/>
        <v>0.57744280277962645</v>
      </c>
    </row>
    <row r="3189" spans="1:4" x14ac:dyDescent="0.3">
      <c r="A3189" t="s">
        <v>10573</v>
      </c>
      <c r="B3189" t="s">
        <v>1781</v>
      </c>
      <c r="C3189">
        <v>0.498854464</v>
      </c>
      <c r="D3189" s="1">
        <f t="shared" si="49"/>
        <v>1.4130910870761841</v>
      </c>
    </row>
    <row r="3190" spans="1:4" x14ac:dyDescent="0.3">
      <c r="A3190" t="s">
        <v>9921</v>
      </c>
      <c r="B3190" t="s">
        <v>5361</v>
      </c>
      <c r="C3190">
        <v>0.70473954100000002</v>
      </c>
      <c r="D3190" s="1">
        <f t="shared" si="49"/>
        <v>1.6298503908853166</v>
      </c>
    </row>
    <row r="3191" spans="1:4" x14ac:dyDescent="0.3">
      <c r="A3191" t="s">
        <v>11835</v>
      </c>
      <c r="B3191" t="s">
        <v>1782</v>
      </c>
      <c r="C3191">
        <v>0.21887643000000001</v>
      </c>
      <c r="D3191" s="1">
        <f t="shared" si="49"/>
        <v>1.1638268458065344</v>
      </c>
    </row>
    <row r="3192" spans="1:4" x14ac:dyDescent="0.3">
      <c r="A3192" t="s">
        <v>9563</v>
      </c>
      <c r="B3192" t="s">
        <v>1783</v>
      </c>
      <c r="C3192">
        <v>0.86771435699999999</v>
      </c>
      <c r="D3192" s="1">
        <f t="shared" si="49"/>
        <v>1.8247696503574251</v>
      </c>
    </row>
    <row r="3193" spans="1:4" x14ac:dyDescent="0.3">
      <c r="A3193" t="s">
        <v>8308</v>
      </c>
      <c r="B3193" t="s">
        <v>1784</v>
      </c>
      <c r="C3193">
        <v>3.0416151509999998</v>
      </c>
      <c r="D3193" s="1">
        <f t="shared" si="49"/>
        <v>8.2341238643048573</v>
      </c>
    </row>
    <row r="3194" spans="1:4" x14ac:dyDescent="0.3">
      <c r="A3194" t="s">
        <v>8258</v>
      </c>
      <c r="B3194" t="s">
        <v>4793</v>
      </c>
      <c r="C3194">
        <v>3.3762307950000001</v>
      </c>
      <c r="D3194" s="1">
        <f t="shared" si="49"/>
        <v>10.383571113439778</v>
      </c>
    </row>
    <row r="3195" spans="1:4" x14ac:dyDescent="0.3">
      <c r="A3195" t="s">
        <v>11241</v>
      </c>
      <c r="B3195" t="s">
        <v>5958</v>
      </c>
      <c r="C3195">
        <v>0.35073167</v>
      </c>
      <c r="D3195" s="1">
        <f t="shared" si="49"/>
        <v>1.2752071910513072</v>
      </c>
    </row>
    <row r="3196" spans="1:4" x14ac:dyDescent="0.3">
      <c r="A3196" t="s">
        <v>13354</v>
      </c>
      <c r="B3196" t="s">
        <v>1785</v>
      </c>
      <c r="C3196">
        <v>-0.47234711800000001</v>
      </c>
      <c r="D3196" s="1">
        <f t="shared" si="49"/>
        <v>0.72079098976849554</v>
      </c>
    </row>
    <row r="3197" spans="1:4" x14ac:dyDescent="0.3">
      <c r="A3197" t="s">
        <v>13529</v>
      </c>
      <c r="B3197" t="s">
        <v>1786</v>
      </c>
      <c r="C3197">
        <v>-0.52105124400000002</v>
      </c>
      <c r="D3197" s="1">
        <f t="shared" si="49"/>
        <v>0.69686386655456034</v>
      </c>
    </row>
    <row r="3198" spans="1:4" x14ac:dyDescent="0.3">
      <c r="A3198" t="s">
        <v>12362</v>
      </c>
      <c r="B3198" t="s">
        <v>6391</v>
      </c>
      <c r="C3198">
        <v>-0.26439152999999999</v>
      </c>
      <c r="D3198" s="1">
        <f t="shared" si="49"/>
        <v>0.8325497962647006</v>
      </c>
    </row>
    <row r="3199" spans="1:4" x14ac:dyDescent="0.3">
      <c r="A3199" t="s">
        <v>14747</v>
      </c>
      <c r="B3199" t="s">
        <v>1787</v>
      </c>
      <c r="C3199">
        <v>-0.93657986999999998</v>
      </c>
      <c r="D3199" s="1">
        <f t="shared" si="49"/>
        <v>0.52247000877738659</v>
      </c>
    </row>
    <row r="3200" spans="1:4" x14ac:dyDescent="0.3">
      <c r="A3200" t="s">
        <v>8515</v>
      </c>
      <c r="B3200" t="s">
        <v>1788</v>
      </c>
      <c r="C3200">
        <v>2.1919457699999998</v>
      </c>
      <c r="D3200" s="1">
        <f t="shared" si="49"/>
        <v>4.5692132303120383</v>
      </c>
    </row>
    <row r="3201" spans="1:4" x14ac:dyDescent="0.3">
      <c r="A3201" t="s">
        <v>9391</v>
      </c>
      <c r="B3201" t="s">
        <v>5153</v>
      </c>
      <c r="C3201">
        <v>0.95752907300000001</v>
      </c>
      <c r="D3201" s="1">
        <f t="shared" si="49"/>
        <v>1.941980982834774</v>
      </c>
    </row>
    <row r="3202" spans="1:4" x14ac:dyDescent="0.3">
      <c r="A3202" t="s">
        <v>12538</v>
      </c>
      <c r="B3202" t="s">
        <v>6455</v>
      </c>
      <c r="C3202">
        <v>-0.30261516799999999</v>
      </c>
      <c r="D3202" s="1">
        <f t="shared" si="49"/>
        <v>0.8107813630927625</v>
      </c>
    </row>
    <row r="3203" spans="1:4" x14ac:dyDescent="0.3">
      <c r="A3203" t="s">
        <v>14016</v>
      </c>
      <c r="B3203" t="s">
        <v>1789</v>
      </c>
      <c r="C3203">
        <v>-0.64235389600000004</v>
      </c>
      <c r="D3203" s="1">
        <f t="shared" ref="D3203:D3266" si="50">2^C3203</f>
        <v>0.64066678594978577</v>
      </c>
    </row>
    <row r="3204" spans="1:4" x14ac:dyDescent="0.3">
      <c r="A3204" t="s">
        <v>13968</v>
      </c>
      <c r="B3204" t="s">
        <v>1790</v>
      </c>
      <c r="C3204">
        <v>-0.62730011600000002</v>
      </c>
      <c r="D3204" s="1">
        <f t="shared" si="50"/>
        <v>0.64738681306221668</v>
      </c>
    </row>
    <row r="3205" spans="1:4" x14ac:dyDescent="0.3">
      <c r="A3205" t="s">
        <v>12045</v>
      </c>
      <c r="B3205" t="s">
        <v>1791</v>
      </c>
      <c r="C3205">
        <v>-0.16617332800000001</v>
      </c>
      <c r="D3205" s="1">
        <f t="shared" si="50"/>
        <v>0.89120341866905539</v>
      </c>
    </row>
    <row r="3206" spans="1:4" x14ac:dyDescent="0.3">
      <c r="A3206" t="s">
        <v>9290</v>
      </c>
      <c r="B3206" t="s">
        <v>5114</v>
      </c>
      <c r="C3206">
        <v>1.0214643919999999</v>
      </c>
      <c r="D3206" s="1">
        <f t="shared" si="50"/>
        <v>2.0299784218307546</v>
      </c>
    </row>
    <row r="3207" spans="1:4" x14ac:dyDescent="0.3">
      <c r="A3207" t="s">
        <v>14259</v>
      </c>
      <c r="B3207" t="s">
        <v>1792</v>
      </c>
      <c r="C3207">
        <v>-0.72962469900000004</v>
      </c>
      <c r="D3207" s="1">
        <f t="shared" si="50"/>
        <v>0.60306077296582661</v>
      </c>
    </row>
    <row r="3208" spans="1:4" x14ac:dyDescent="0.3">
      <c r="A3208" t="s">
        <v>10261</v>
      </c>
      <c r="B3208" t="s">
        <v>1793</v>
      </c>
      <c r="C3208">
        <v>0.58248459600000002</v>
      </c>
      <c r="D3208" s="1">
        <f t="shared" si="50"/>
        <v>1.4974258822174895</v>
      </c>
    </row>
    <row r="3209" spans="1:4" x14ac:dyDescent="0.3">
      <c r="A3209" t="s">
        <v>11935</v>
      </c>
      <c r="B3209" t="s">
        <v>1794</v>
      </c>
      <c r="C3209">
        <v>0.179557988</v>
      </c>
      <c r="D3209" s="1">
        <f t="shared" si="50"/>
        <v>1.1325368462084793</v>
      </c>
    </row>
    <row r="3210" spans="1:4" x14ac:dyDescent="0.3">
      <c r="A3210" t="s">
        <v>14605</v>
      </c>
      <c r="B3210" t="s">
        <v>1795</v>
      </c>
      <c r="C3210">
        <v>-0.87099900699999999</v>
      </c>
      <c r="D3210" s="1">
        <f t="shared" si="50"/>
        <v>0.54676810508002172</v>
      </c>
    </row>
    <row r="3211" spans="1:4" x14ac:dyDescent="0.3">
      <c r="A3211" t="s">
        <v>12914</v>
      </c>
      <c r="B3211" t="s">
        <v>6580</v>
      </c>
      <c r="C3211">
        <v>-0.37984839799999998</v>
      </c>
      <c r="D3211" s="1">
        <f t="shared" si="50"/>
        <v>0.7685183442290745</v>
      </c>
    </row>
    <row r="3212" spans="1:4" x14ac:dyDescent="0.3">
      <c r="A3212" t="s">
        <v>8866</v>
      </c>
      <c r="B3212" t="s">
        <v>1796</v>
      </c>
      <c r="C3212">
        <v>1.4558841979999999</v>
      </c>
      <c r="D3212" s="1">
        <f t="shared" si="50"/>
        <v>2.7432463739106443</v>
      </c>
    </row>
    <row r="3213" spans="1:4" x14ac:dyDescent="0.3">
      <c r="A3213" t="s">
        <v>11208</v>
      </c>
      <c r="B3213" t="s">
        <v>1797</v>
      </c>
      <c r="C3213">
        <v>0.35738167199999998</v>
      </c>
      <c r="D3213" s="1">
        <f t="shared" si="50"/>
        <v>1.2810987374129632</v>
      </c>
    </row>
    <row r="3214" spans="1:4" x14ac:dyDescent="0.3">
      <c r="A3214" t="s">
        <v>8352</v>
      </c>
      <c r="B3214" t="s">
        <v>1798</v>
      </c>
      <c r="C3214">
        <v>2.8287578770000001</v>
      </c>
      <c r="D3214" s="1">
        <f t="shared" si="50"/>
        <v>7.1046219201862586</v>
      </c>
    </row>
    <row r="3215" spans="1:4" x14ac:dyDescent="0.3">
      <c r="A3215" t="s">
        <v>8168</v>
      </c>
      <c r="B3215" t="s">
        <v>1799</v>
      </c>
      <c r="C3215">
        <v>4.3563336259999996</v>
      </c>
      <c r="D3215" s="1">
        <f t="shared" si="50"/>
        <v>20.482694736380378</v>
      </c>
    </row>
    <row r="3216" spans="1:4" x14ac:dyDescent="0.3">
      <c r="A3216" t="s">
        <v>10748</v>
      </c>
      <c r="B3216" t="s">
        <v>5727</v>
      </c>
      <c r="C3216">
        <v>0.45836140399999997</v>
      </c>
      <c r="D3216" s="1">
        <f t="shared" si="50"/>
        <v>1.3739803808764286</v>
      </c>
    </row>
    <row r="3217" spans="1:4" x14ac:dyDescent="0.3">
      <c r="A3217" t="s">
        <v>8133</v>
      </c>
      <c r="B3217" t="s">
        <v>1800</v>
      </c>
      <c r="C3217">
        <v>4.9298429209999997</v>
      </c>
      <c r="D3217" s="1">
        <f t="shared" si="50"/>
        <v>30.481097009452636</v>
      </c>
    </row>
    <row r="3218" spans="1:4" x14ac:dyDescent="0.3">
      <c r="A3218" t="s">
        <v>8179</v>
      </c>
      <c r="B3218" t="s">
        <v>1801</v>
      </c>
      <c r="C3218">
        <v>4.194945047</v>
      </c>
      <c r="D3218" s="1">
        <f t="shared" si="50"/>
        <v>18.31488893270388</v>
      </c>
    </row>
    <row r="3219" spans="1:4" x14ac:dyDescent="0.3">
      <c r="A3219" t="s">
        <v>8445</v>
      </c>
      <c r="B3219" t="s">
        <v>1802</v>
      </c>
      <c r="C3219">
        <v>2.436379251</v>
      </c>
      <c r="D3219" s="1">
        <f t="shared" si="50"/>
        <v>5.4128156406388888</v>
      </c>
    </row>
    <row r="3220" spans="1:4" x14ac:dyDescent="0.3">
      <c r="A3220" t="s">
        <v>8677</v>
      </c>
      <c r="B3220" t="s">
        <v>1803</v>
      </c>
      <c r="C3220">
        <v>1.8043863739999999</v>
      </c>
      <c r="D3220" s="1">
        <f t="shared" si="50"/>
        <v>3.49280566171233</v>
      </c>
    </row>
    <row r="3221" spans="1:4" x14ac:dyDescent="0.3">
      <c r="A3221" t="s">
        <v>9071</v>
      </c>
      <c r="B3221" t="s">
        <v>1804</v>
      </c>
      <c r="C3221">
        <v>1.2154968319999999</v>
      </c>
      <c r="D3221" s="1">
        <f t="shared" si="50"/>
        <v>2.3222074075269457</v>
      </c>
    </row>
    <row r="3222" spans="1:4" x14ac:dyDescent="0.3">
      <c r="A3222" t="s">
        <v>9224</v>
      </c>
      <c r="B3222" t="s">
        <v>1805</v>
      </c>
      <c r="C3222">
        <v>1.076081504</v>
      </c>
      <c r="D3222" s="1">
        <f t="shared" si="50"/>
        <v>2.1083019501920952</v>
      </c>
    </row>
    <row r="3223" spans="1:4" x14ac:dyDescent="0.3">
      <c r="A3223" t="s">
        <v>14887</v>
      </c>
      <c r="B3223" t="s">
        <v>1806</v>
      </c>
      <c r="C3223">
        <v>-1.037465283</v>
      </c>
      <c r="D3223" s="1">
        <f t="shared" si="50"/>
        <v>0.48718266901899748</v>
      </c>
    </row>
    <row r="3224" spans="1:4" x14ac:dyDescent="0.3">
      <c r="A3224" t="s">
        <v>14557</v>
      </c>
      <c r="B3224" t="s">
        <v>7225</v>
      </c>
      <c r="C3224">
        <v>-0.84872592000000002</v>
      </c>
      <c r="D3224" s="1">
        <f t="shared" si="50"/>
        <v>0.55527489668633101</v>
      </c>
    </row>
    <row r="3225" spans="1:4" x14ac:dyDescent="0.3">
      <c r="A3225" t="s">
        <v>11594</v>
      </c>
      <c r="B3225" t="s">
        <v>1807</v>
      </c>
      <c r="C3225">
        <v>0.28166767399999998</v>
      </c>
      <c r="D3225" s="1">
        <f t="shared" si="50"/>
        <v>1.2155992366368404</v>
      </c>
    </row>
    <row r="3226" spans="1:4" x14ac:dyDescent="0.3">
      <c r="A3226" t="s">
        <v>8726</v>
      </c>
      <c r="B3226" t="s">
        <v>1808</v>
      </c>
      <c r="C3226">
        <v>1.683217373</v>
      </c>
      <c r="D3226" s="1">
        <f t="shared" si="50"/>
        <v>3.2114333898412801</v>
      </c>
    </row>
    <row r="3227" spans="1:4" x14ac:dyDescent="0.3">
      <c r="A3227" t="s">
        <v>14461</v>
      </c>
      <c r="B3227" t="s">
        <v>7169</v>
      </c>
      <c r="C3227">
        <v>-0.81237964699999998</v>
      </c>
      <c r="D3227" s="1">
        <f t="shared" si="50"/>
        <v>0.56944181956752149</v>
      </c>
    </row>
    <row r="3228" spans="1:4" x14ac:dyDescent="0.3">
      <c r="A3228" t="s">
        <v>13615</v>
      </c>
      <c r="B3228" t="s">
        <v>6838</v>
      </c>
      <c r="C3228">
        <v>-0.54526055699999998</v>
      </c>
      <c r="D3228" s="1">
        <f t="shared" si="50"/>
        <v>0.68526762899851268</v>
      </c>
    </row>
    <row r="3229" spans="1:4" x14ac:dyDescent="0.3">
      <c r="A3229" t="s">
        <v>14276</v>
      </c>
      <c r="B3229" t="s">
        <v>1809</v>
      </c>
      <c r="C3229">
        <v>-0.73729100599999997</v>
      </c>
      <c r="D3229" s="1">
        <f t="shared" si="50"/>
        <v>0.59986468028474693</v>
      </c>
    </row>
    <row r="3230" spans="1:4" x14ac:dyDescent="0.3">
      <c r="A3230" t="s">
        <v>12638</v>
      </c>
      <c r="B3230" t="s">
        <v>6492</v>
      </c>
      <c r="C3230">
        <v>-0.32477858199999998</v>
      </c>
      <c r="D3230" s="1">
        <f t="shared" si="50"/>
        <v>0.79842091481329258</v>
      </c>
    </row>
    <row r="3231" spans="1:4" x14ac:dyDescent="0.3">
      <c r="A3231" t="s">
        <v>10829</v>
      </c>
      <c r="B3231" t="s">
        <v>1810</v>
      </c>
      <c r="C3231">
        <v>0.43254608100000003</v>
      </c>
      <c r="D3231" s="1">
        <f t="shared" si="50"/>
        <v>1.3496132858756977</v>
      </c>
    </row>
    <row r="3232" spans="1:4" x14ac:dyDescent="0.3">
      <c r="A3232" t="s">
        <v>13611</v>
      </c>
      <c r="B3232" t="s">
        <v>6837</v>
      </c>
      <c r="C3232">
        <v>-0.54432904100000001</v>
      </c>
      <c r="D3232" s="1">
        <f t="shared" si="50"/>
        <v>0.68571023389225838</v>
      </c>
    </row>
    <row r="3233" spans="1:4" x14ac:dyDescent="0.3">
      <c r="A3233" t="s">
        <v>13350</v>
      </c>
      <c r="B3233" t="s">
        <v>1811</v>
      </c>
      <c r="C3233">
        <v>-0.47134891200000001</v>
      </c>
      <c r="D3233" s="1">
        <f t="shared" si="50"/>
        <v>0.72128988027506025</v>
      </c>
    </row>
    <row r="3234" spans="1:4" x14ac:dyDescent="0.3">
      <c r="A3234" t="s">
        <v>13146</v>
      </c>
      <c r="B3234" t="s">
        <v>6670</v>
      </c>
      <c r="C3234">
        <v>-0.42751109399999998</v>
      </c>
      <c r="D3234" s="1">
        <f t="shared" si="50"/>
        <v>0.74354342435783938</v>
      </c>
    </row>
    <row r="3235" spans="1:4" x14ac:dyDescent="0.3">
      <c r="A3235" t="s">
        <v>9469</v>
      </c>
      <c r="B3235" t="s">
        <v>5181</v>
      </c>
      <c r="C3235">
        <v>0.91013083500000003</v>
      </c>
      <c r="D3235" s="1">
        <f t="shared" si="50"/>
        <v>1.8792159128667905</v>
      </c>
    </row>
    <row r="3236" spans="1:4" x14ac:dyDescent="0.3">
      <c r="A3236" t="s">
        <v>11290</v>
      </c>
      <c r="B3236" t="s">
        <v>5975</v>
      </c>
      <c r="C3236">
        <v>0.34223530499999999</v>
      </c>
      <c r="D3236" s="1">
        <f t="shared" si="50"/>
        <v>1.2677192714509458</v>
      </c>
    </row>
    <row r="3237" spans="1:4" x14ac:dyDescent="0.3">
      <c r="A3237" t="s">
        <v>12291</v>
      </c>
      <c r="B3237" t="s">
        <v>1812</v>
      </c>
      <c r="C3237">
        <v>-0.24890381</v>
      </c>
      <c r="D3237" s="1">
        <f t="shared" si="50"/>
        <v>0.84153558881345503</v>
      </c>
    </row>
    <row r="3238" spans="1:4" x14ac:dyDescent="0.3">
      <c r="A3238" t="s">
        <v>15753</v>
      </c>
      <c r="B3238" t="s">
        <v>1813</v>
      </c>
      <c r="C3238">
        <v>-3.0937348569999998</v>
      </c>
      <c r="D3238" s="1">
        <f t="shared" si="50"/>
        <v>0.11713670663070609</v>
      </c>
    </row>
    <row r="3239" spans="1:4" x14ac:dyDescent="0.3">
      <c r="A3239" t="s">
        <v>12814</v>
      </c>
      <c r="B3239" t="s">
        <v>6544</v>
      </c>
      <c r="C3239">
        <v>-0.35693371000000002</v>
      </c>
      <c r="D3239" s="1">
        <f t="shared" si="50"/>
        <v>0.78082236957671658</v>
      </c>
    </row>
    <row r="3240" spans="1:4" x14ac:dyDescent="0.3">
      <c r="A3240" t="s">
        <v>9270</v>
      </c>
      <c r="B3240" t="s">
        <v>1814</v>
      </c>
      <c r="C3240">
        <v>1.04129592</v>
      </c>
      <c r="D3240" s="1">
        <f t="shared" si="50"/>
        <v>2.0580755169474747</v>
      </c>
    </row>
    <row r="3241" spans="1:4" x14ac:dyDescent="0.3">
      <c r="A3241" t="s">
        <v>15814</v>
      </c>
      <c r="B3241" t="s">
        <v>1815</v>
      </c>
      <c r="C3241">
        <v>-3.6124506360000002</v>
      </c>
      <c r="D3241" s="1">
        <f t="shared" si="50"/>
        <v>8.1760586979333555E-2</v>
      </c>
    </row>
    <row r="3242" spans="1:4" x14ac:dyDescent="0.3">
      <c r="A3242" t="s">
        <v>15646</v>
      </c>
      <c r="B3242" t="s">
        <v>1816</v>
      </c>
      <c r="C3242">
        <v>-2.4124338089999999</v>
      </c>
      <c r="D3242" s="1">
        <f t="shared" si="50"/>
        <v>0.18783869439379636</v>
      </c>
    </row>
    <row r="3243" spans="1:4" x14ac:dyDescent="0.3">
      <c r="A3243" t="s">
        <v>10841</v>
      </c>
      <c r="B3243" t="s">
        <v>1817</v>
      </c>
      <c r="C3243">
        <v>0.42877611399999999</v>
      </c>
      <c r="D3243" s="1">
        <f t="shared" si="50"/>
        <v>1.3460911586324127</v>
      </c>
    </row>
    <row r="3244" spans="1:4" x14ac:dyDescent="0.3">
      <c r="A3244" t="s">
        <v>13386</v>
      </c>
      <c r="B3244" t="s">
        <v>1818</v>
      </c>
      <c r="C3244">
        <v>-0.47957249800000001</v>
      </c>
      <c r="D3244" s="1">
        <f t="shared" si="50"/>
        <v>0.7171901115931073</v>
      </c>
    </row>
    <row r="3245" spans="1:4" x14ac:dyDescent="0.3">
      <c r="A3245" t="s">
        <v>10371</v>
      </c>
      <c r="B3245" t="s">
        <v>5557</v>
      </c>
      <c r="C3245">
        <v>0.55146927599999995</v>
      </c>
      <c r="D3245" s="1">
        <f t="shared" si="50"/>
        <v>1.4655775162374052</v>
      </c>
    </row>
    <row r="3246" spans="1:4" x14ac:dyDescent="0.3">
      <c r="A3246" t="s">
        <v>8274</v>
      </c>
      <c r="B3246" t="s">
        <v>1819</v>
      </c>
      <c r="C3246">
        <v>3.2615781300000002</v>
      </c>
      <c r="D3246" s="1">
        <f t="shared" si="50"/>
        <v>9.5903145196618453</v>
      </c>
    </row>
    <row r="3247" spans="1:4" x14ac:dyDescent="0.3">
      <c r="A3247" t="s">
        <v>9343</v>
      </c>
      <c r="B3247" t="s">
        <v>5133</v>
      </c>
      <c r="C3247">
        <v>0.987270867</v>
      </c>
      <c r="D3247" s="1">
        <f t="shared" si="50"/>
        <v>1.9824312944476661</v>
      </c>
    </row>
    <row r="3248" spans="1:4" x14ac:dyDescent="0.3">
      <c r="A3248" t="s">
        <v>8059</v>
      </c>
      <c r="B3248" t="s">
        <v>4706</v>
      </c>
      <c r="C3248">
        <v>6.5454252930000001</v>
      </c>
      <c r="D3248" s="1">
        <f t="shared" si="50"/>
        <v>93.404832844072786</v>
      </c>
    </row>
    <row r="3249" spans="1:4" x14ac:dyDescent="0.3">
      <c r="A3249" t="s">
        <v>8176</v>
      </c>
      <c r="B3249" t="s">
        <v>1820</v>
      </c>
      <c r="C3249">
        <v>4.231319633</v>
      </c>
      <c r="D3249" s="1">
        <f t="shared" si="50"/>
        <v>18.782531712413181</v>
      </c>
    </row>
    <row r="3250" spans="1:4" x14ac:dyDescent="0.3">
      <c r="A3250" t="s">
        <v>8072</v>
      </c>
      <c r="B3250" t="s">
        <v>4714</v>
      </c>
      <c r="C3250">
        <v>6.1124289809999999</v>
      </c>
      <c r="D3250" s="1">
        <f t="shared" si="50"/>
        <v>69.186995215666556</v>
      </c>
    </row>
    <row r="3251" spans="1:4" x14ac:dyDescent="0.3">
      <c r="A3251" t="s">
        <v>8200</v>
      </c>
      <c r="B3251" t="s">
        <v>1821</v>
      </c>
      <c r="C3251">
        <v>3.9339999790000002</v>
      </c>
      <c r="D3251" s="1">
        <f t="shared" si="50"/>
        <v>15.284526759636035</v>
      </c>
    </row>
    <row r="3252" spans="1:4" x14ac:dyDescent="0.3">
      <c r="A3252" t="s">
        <v>13255</v>
      </c>
      <c r="B3252" t="s">
        <v>1822</v>
      </c>
      <c r="C3252">
        <v>-0.44986893300000003</v>
      </c>
      <c r="D3252" s="1">
        <f t="shared" si="50"/>
        <v>0.73210935615069062</v>
      </c>
    </row>
    <row r="3253" spans="1:4" x14ac:dyDescent="0.3">
      <c r="A3253" t="s">
        <v>8218</v>
      </c>
      <c r="B3253" t="s">
        <v>1823</v>
      </c>
      <c r="C3253">
        <v>3.6902916139999999</v>
      </c>
      <c r="D3253" s="1">
        <f t="shared" si="50"/>
        <v>12.908877173560446</v>
      </c>
    </row>
    <row r="3254" spans="1:4" x14ac:dyDescent="0.3">
      <c r="A3254" t="s">
        <v>16002</v>
      </c>
      <c r="B3254" t="s">
        <v>7994</v>
      </c>
      <c r="C3254">
        <v>-10.033033570000001</v>
      </c>
      <c r="D3254" s="1">
        <f t="shared" si="50"/>
        <v>9.5445607806058763E-4</v>
      </c>
    </row>
    <row r="3255" spans="1:4" x14ac:dyDescent="0.3">
      <c r="A3255" t="s">
        <v>10510</v>
      </c>
      <c r="B3255" t="s">
        <v>1824</v>
      </c>
      <c r="C3255">
        <v>0.51688761699999997</v>
      </c>
      <c r="D3255" s="1">
        <f t="shared" si="50"/>
        <v>1.4308650542133132</v>
      </c>
    </row>
    <row r="3256" spans="1:4" x14ac:dyDescent="0.3">
      <c r="A3256" t="s">
        <v>12008</v>
      </c>
      <c r="B3256" t="s">
        <v>1825</v>
      </c>
      <c r="C3256">
        <v>-0.140321794</v>
      </c>
      <c r="D3256" s="1">
        <f t="shared" si="50"/>
        <v>0.90731675519516197</v>
      </c>
    </row>
    <row r="3257" spans="1:4" x14ac:dyDescent="0.3">
      <c r="A3257" t="s">
        <v>10155</v>
      </c>
      <c r="B3257" t="s">
        <v>5455</v>
      </c>
      <c r="C3257">
        <v>0.619218504</v>
      </c>
      <c r="D3257" s="1">
        <f t="shared" si="50"/>
        <v>1.5360428941249327</v>
      </c>
    </row>
    <row r="3258" spans="1:4" x14ac:dyDescent="0.3">
      <c r="A3258" t="s">
        <v>9041</v>
      </c>
      <c r="B3258" t="s">
        <v>5031</v>
      </c>
      <c r="C3258">
        <v>1.236334206</v>
      </c>
      <c r="D3258" s="1">
        <f t="shared" si="50"/>
        <v>2.3559912906601133</v>
      </c>
    </row>
    <row r="3259" spans="1:4" x14ac:dyDescent="0.3">
      <c r="A3259" t="s">
        <v>13308</v>
      </c>
      <c r="B3259" t="s">
        <v>1826</v>
      </c>
      <c r="C3259">
        <v>-0.46308076500000001</v>
      </c>
      <c r="D3259" s="1">
        <f t="shared" si="50"/>
        <v>0.7254354914273925</v>
      </c>
    </row>
    <row r="3260" spans="1:4" x14ac:dyDescent="0.3">
      <c r="A3260" t="s">
        <v>13704</v>
      </c>
      <c r="B3260" t="s">
        <v>6868</v>
      </c>
      <c r="C3260">
        <v>-0.56538376199999996</v>
      </c>
      <c r="D3260" s="1">
        <f t="shared" si="50"/>
        <v>0.67577563388724193</v>
      </c>
    </row>
    <row r="3261" spans="1:4" x14ac:dyDescent="0.3">
      <c r="A3261" t="s">
        <v>8247</v>
      </c>
      <c r="B3261" t="s">
        <v>1827</v>
      </c>
      <c r="C3261">
        <v>3.4369031620000001</v>
      </c>
      <c r="D3261" s="1">
        <f t="shared" si="50"/>
        <v>10.829563295390123</v>
      </c>
    </row>
    <row r="3262" spans="1:4" x14ac:dyDescent="0.3">
      <c r="A3262" t="s">
        <v>14489</v>
      </c>
      <c r="B3262" t="s">
        <v>7182</v>
      </c>
      <c r="C3262">
        <v>-0.82237509799999997</v>
      </c>
      <c r="D3262" s="1">
        <f t="shared" si="50"/>
        <v>0.56551018072285586</v>
      </c>
    </row>
    <row r="3263" spans="1:4" x14ac:dyDescent="0.3">
      <c r="A3263" t="s">
        <v>11910</v>
      </c>
      <c r="B3263" t="s">
        <v>1828</v>
      </c>
      <c r="C3263">
        <v>0.188569498</v>
      </c>
      <c r="D3263" s="1">
        <f t="shared" si="50"/>
        <v>1.1396331539951894</v>
      </c>
    </row>
    <row r="3264" spans="1:4" x14ac:dyDescent="0.3">
      <c r="A3264" t="s">
        <v>10039</v>
      </c>
      <c r="B3264" t="s">
        <v>1829</v>
      </c>
      <c r="C3264">
        <v>0.65773934300000003</v>
      </c>
      <c r="D3264" s="1">
        <f t="shared" si="50"/>
        <v>1.5776086236230591</v>
      </c>
    </row>
    <row r="3265" spans="1:4" x14ac:dyDescent="0.3">
      <c r="A3265" t="s">
        <v>11755</v>
      </c>
      <c r="B3265" t="s">
        <v>6196</v>
      </c>
      <c r="C3265">
        <v>0.243314537</v>
      </c>
      <c r="D3265" s="1">
        <f t="shared" si="50"/>
        <v>1.1837090663872971</v>
      </c>
    </row>
    <row r="3266" spans="1:4" x14ac:dyDescent="0.3">
      <c r="A3266" t="s">
        <v>15619</v>
      </c>
      <c r="B3266" t="s">
        <v>7748</v>
      </c>
      <c r="C3266">
        <v>-2.28359004</v>
      </c>
      <c r="D3266" s="1">
        <f t="shared" si="50"/>
        <v>0.20538602992850025</v>
      </c>
    </row>
    <row r="3267" spans="1:4" x14ac:dyDescent="0.3">
      <c r="A3267" t="s">
        <v>8585</v>
      </c>
      <c r="B3267" t="s">
        <v>1830</v>
      </c>
      <c r="C3267">
        <v>2.0149204740000002</v>
      </c>
      <c r="D3267" s="1">
        <f t="shared" ref="D3267:D3330" si="51">2^C3267</f>
        <v>4.0415829947272242</v>
      </c>
    </row>
    <row r="3268" spans="1:4" x14ac:dyDescent="0.3">
      <c r="A3268" t="s">
        <v>15379</v>
      </c>
      <c r="B3268" t="s">
        <v>1831</v>
      </c>
      <c r="C3268">
        <v>-1.622796406</v>
      </c>
      <c r="D3268" s="1">
        <f t="shared" si="51"/>
        <v>0.32470547008242401</v>
      </c>
    </row>
    <row r="3269" spans="1:4" x14ac:dyDescent="0.3">
      <c r="A3269" t="s">
        <v>9550</v>
      </c>
      <c r="B3269" t="s">
        <v>1832</v>
      </c>
      <c r="C3269">
        <v>0.87306164799999997</v>
      </c>
      <c r="D3269" s="1">
        <f t="shared" si="51"/>
        <v>1.831545635192289</v>
      </c>
    </row>
    <row r="3270" spans="1:4" x14ac:dyDescent="0.3">
      <c r="A3270" t="s">
        <v>15426</v>
      </c>
      <c r="B3270" t="s">
        <v>7645</v>
      </c>
      <c r="C3270">
        <v>-1.694801035</v>
      </c>
      <c r="D3270" s="1">
        <f t="shared" si="51"/>
        <v>0.30889725699169279</v>
      </c>
    </row>
    <row r="3271" spans="1:4" x14ac:dyDescent="0.3">
      <c r="A3271" t="s">
        <v>8737</v>
      </c>
      <c r="B3271" t="s">
        <v>1833</v>
      </c>
      <c r="C3271">
        <v>1.65960935</v>
      </c>
      <c r="D3271" s="1">
        <f t="shared" si="51"/>
        <v>3.1593096602408131</v>
      </c>
    </row>
    <row r="3272" spans="1:4" x14ac:dyDescent="0.3">
      <c r="A3272" t="s">
        <v>15878</v>
      </c>
      <c r="B3272" t="s">
        <v>7904</v>
      </c>
      <c r="C3272">
        <v>-4.5489823390000002</v>
      </c>
      <c r="D3272" s="1">
        <f t="shared" si="51"/>
        <v>4.2718880820523074E-2</v>
      </c>
    </row>
    <row r="3273" spans="1:4" x14ac:dyDescent="0.3">
      <c r="A3273" t="s">
        <v>15208</v>
      </c>
      <c r="B3273" t="s">
        <v>7532</v>
      </c>
      <c r="C3273">
        <v>-1.3572246939999999</v>
      </c>
      <c r="D3273" s="1">
        <f t="shared" si="51"/>
        <v>0.39033244884684581</v>
      </c>
    </row>
    <row r="3274" spans="1:4" x14ac:dyDescent="0.3">
      <c r="A3274" t="s">
        <v>10257</v>
      </c>
      <c r="B3274" t="s">
        <v>5501</v>
      </c>
      <c r="C3274">
        <v>0.58337731699999995</v>
      </c>
      <c r="D3274" s="1">
        <f t="shared" si="51"/>
        <v>1.4983527566924038</v>
      </c>
    </row>
    <row r="3275" spans="1:4" x14ac:dyDescent="0.3">
      <c r="A3275" t="s">
        <v>8159</v>
      </c>
      <c r="B3275" t="s">
        <v>1834</v>
      </c>
      <c r="C3275">
        <v>4.4378252260000002</v>
      </c>
      <c r="D3275" s="1">
        <f t="shared" si="51"/>
        <v>21.672973927687902</v>
      </c>
    </row>
    <row r="3276" spans="1:4" x14ac:dyDescent="0.3">
      <c r="A3276" t="s">
        <v>13095</v>
      </c>
      <c r="B3276" t="s">
        <v>1835</v>
      </c>
      <c r="C3276">
        <v>-0.41795021399999999</v>
      </c>
      <c r="D3276" s="1">
        <f t="shared" si="51"/>
        <v>0.7484873225187969</v>
      </c>
    </row>
    <row r="3277" spans="1:4" x14ac:dyDescent="0.3">
      <c r="A3277" t="s">
        <v>13848</v>
      </c>
      <c r="B3277" t="s">
        <v>1836</v>
      </c>
      <c r="C3277">
        <v>-0.59996566100000004</v>
      </c>
      <c r="D3277" s="1">
        <f t="shared" si="51"/>
        <v>0.65976965902446794</v>
      </c>
    </row>
    <row r="3278" spans="1:4" x14ac:dyDescent="0.3">
      <c r="A3278" t="s">
        <v>8021</v>
      </c>
      <c r="B3278" t="s">
        <v>1837</v>
      </c>
      <c r="C3278">
        <v>8.3166351850000009</v>
      </c>
      <c r="D3278" s="1">
        <f t="shared" si="51"/>
        <v>318.82814596236193</v>
      </c>
    </row>
    <row r="3279" spans="1:4" x14ac:dyDescent="0.3">
      <c r="A3279" t="s">
        <v>11792</v>
      </c>
      <c r="B3279" t="s">
        <v>1838</v>
      </c>
      <c r="C3279">
        <v>0.23211931299999999</v>
      </c>
      <c r="D3279" s="1">
        <f t="shared" si="51"/>
        <v>1.1745591049611048</v>
      </c>
    </row>
    <row r="3280" spans="1:4" x14ac:dyDescent="0.3">
      <c r="A3280" t="s">
        <v>13235</v>
      </c>
      <c r="B3280" t="s">
        <v>1839</v>
      </c>
      <c r="C3280">
        <v>-0.44560723200000002</v>
      </c>
      <c r="D3280" s="1">
        <f t="shared" si="51"/>
        <v>0.73427519431596455</v>
      </c>
    </row>
    <row r="3281" spans="1:4" x14ac:dyDescent="0.3">
      <c r="A3281" t="s">
        <v>12894</v>
      </c>
      <c r="B3281" t="s">
        <v>1840</v>
      </c>
      <c r="C3281">
        <v>-0.37574413499999998</v>
      </c>
      <c r="D3281" s="1">
        <f t="shared" si="51"/>
        <v>0.77070778288465813</v>
      </c>
    </row>
    <row r="3282" spans="1:4" x14ac:dyDescent="0.3">
      <c r="A3282" t="s">
        <v>13552</v>
      </c>
      <c r="B3282" t="s">
        <v>6817</v>
      </c>
      <c r="C3282">
        <v>-0.52623764699999998</v>
      </c>
      <c r="D3282" s="1">
        <f t="shared" si="51"/>
        <v>0.69436317993947061</v>
      </c>
    </row>
    <row r="3283" spans="1:4" x14ac:dyDescent="0.3">
      <c r="A3283" t="s">
        <v>14111</v>
      </c>
      <c r="B3283" t="s">
        <v>1841</v>
      </c>
      <c r="C3283">
        <v>-0.67423819600000001</v>
      </c>
      <c r="D3283" s="1">
        <f t="shared" si="51"/>
        <v>0.62666303654947852</v>
      </c>
    </row>
    <row r="3284" spans="1:4" x14ac:dyDescent="0.3">
      <c r="A3284" t="s">
        <v>12683</v>
      </c>
      <c r="B3284" t="s">
        <v>1842</v>
      </c>
      <c r="C3284">
        <v>-0.33309407600000002</v>
      </c>
      <c r="D3284" s="1">
        <f t="shared" si="51"/>
        <v>0.7938321646279225</v>
      </c>
    </row>
    <row r="3285" spans="1:4" x14ac:dyDescent="0.3">
      <c r="A3285" t="s">
        <v>12788</v>
      </c>
      <c r="B3285" t="s">
        <v>1843</v>
      </c>
      <c r="C3285">
        <v>-0.352954088</v>
      </c>
      <c r="D3285" s="1">
        <f t="shared" si="51"/>
        <v>0.78297921321308706</v>
      </c>
    </row>
    <row r="3286" spans="1:4" x14ac:dyDescent="0.3">
      <c r="A3286" t="s">
        <v>12920</v>
      </c>
      <c r="B3286" t="s">
        <v>6583</v>
      </c>
      <c r="C3286">
        <v>-0.38066318100000002</v>
      </c>
      <c r="D3286" s="1">
        <f t="shared" si="51"/>
        <v>0.76808443486036093</v>
      </c>
    </row>
    <row r="3287" spans="1:4" x14ac:dyDescent="0.3">
      <c r="A3287" t="s">
        <v>14578</v>
      </c>
      <c r="B3287" t="s">
        <v>1844</v>
      </c>
      <c r="C3287">
        <v>-0.86104274700000005</v>
      </c>
      <c r="D3287" s="1">
        <f t="shared" si="51"/>
        <v>0.55055448589851752</v>
      </c>
    </row>
    <row r="3288" spans="1:4" x14ac:dyDescent="0.3">
      <c r="A3288" t="s">
        <v>8057</v>
      </c>
      <c r="B3288" t="s">
        <v>4705</v>
      </c>
      <c r="C3288">
        <v>6.7136064710000003</v>
      </c>
      <c r="D3288" s="1">
        <f t="shared" si="51"/>
        <v>104.95350019292279</v>
      </c>
    </row>
    <row r="3289" spans="1:4" x14ac:dyDescent="0.3">
      <c r="A3289" t="s">
        <v>12689</v>
      </c>
      <c r="B3289" t="s">
        <v>1845</v>
      </c>
      <c r="C3289">
        <v>-0.33395930499999998</v>
      </c>
      <c r="D3289" s="1">
        <f t="shared" si="51"/>
        <v>0.79335622156992391</v>
      </c>
    </row>
    <row r="3290" spans="1:4" x14ac:dyDescent="0.3">
      <c r="A3290" t="s">
        <v>14322</v>
      </c>
      <c r="B3290" t="s">
        <v>7116</v>
      </c>
      <c r="C3290">
        <v>-0.74992604100000004</v>
      </c>
      <c r="D3290" s="1">
        <f t="shared" si="51"/>
        <v>0.59463404032031575</v>
      </c>
    </row>
    <row r="3291" spans="1:4" x14ac:dyDescent="0.3">
      <c r="A3291" t="s">
        <v>13395</v>
      </c>
      <c r="B3291" t="s">
        <v>6758</v>
      </c>
      <c r="C3291">
        <v>-0.48106987200000001</v>
      </c>
      <c r="D3291" s="1">
        <f t="shared" si="51"/>
        <v>0.71644612572857114</v>
      </c>
    </row>
    <row r="3292" spans="1:4" x14ac:dyDescent="0.3">
      <c r="A3292" t="s">
        <v>9929</v>
      </c>
      <c r="B3292" t="s">
        <v>1846</v>
      </c>
      <c r="C3292">
        <v>0.70292634399999998</v>
      </c>
      <c r="D3292" s="1">
        <f t="shared" si="51"/>
        <v>1.6278032614211972</v>
      </c>
    </row>
    <row r="3293" spans="1:4" x14ac:dyDescent="0.3">
      <c r="A3293" t="s">
        <v>10551</v>
      </c>
      <c r="B3293" t="s">
        <v>5633</v>
      </c>
      <c r="C3293">
        <v>0.50519225599999995</v>
      </c>
      <c r="D3293" s="1">
        <f t="shared" si="51"/>
        <v>1.4193124835989464</v>
      </c>
    </row>
    <row r="3294" spans="1:4" x14ac:dyDescent="0.3">
      <c r="A3294" t="s">
        <v>14411</v>
      </c>
      <c r="B3294" t="s">
        <v>7149</v>
      </c>
      <c r="C3294">
        <v>-0.78939453900000001</v>
      </c>
      <c r="D3294" s="1">
        <f t="shared" si="51"/>
        <v>0.5785868586289461</v>
      </c>
    </row>
    <row r="3295" spans="1:4" x14ac:dyDescent="0.3">
      <c r="A3295" t="s">
        <v>15396</v>
      </c>
      <c r="B3295" t="s">
        <v>1847</v>
      </c>
      <c r="C3295">
        <v>-1.6541125880000001</v>
      </c>
      <c r="D3295" s="1">
        <f t="shared" si="51"/>
        <v>0.31773312544834376</v>
      </c>
    </row>
    <row r="3296" spans="1:4" x14ac:dyDescent="0.3">
      <c r="A3296" t="s">
        <v>15708</v>
      </c>
      <c r="B3296" t="s">
        <v>1848</v>
      </c>
      <c r="C3296">
        <v>-2.7812197350000001</v>
      </c>
      <c r="D3296" s="1">
        <f t="shared" si="51"/>
        <v>0.1454686589711788</v>
      </c>
    </row>
    <row r="3297" spans="1:4" x14ac:dyDescent="0.3">
      <c r="A3297" t="s">
        <v>14612</v>
      </c>
      <c r="B3297" t="s">
        <v>1849</v>
      </c>
      <c r="C3297">
        <v>-0.87473590899999998</v>
      </c>
      <c r="D3297" s="1">
        <f t="shared" si="51"/>
        <v>0.5453536863327757</v>
      </c>
    </row>
    <row r="3298" spans="1:4" x14ac:dyDescent="0.3">
      <c r="A3298" t="s">
        <v>13692</v>
      </c>
      <c r="B3298" t="s">
        <v>6864</v>
      </c>
      <c r="C3298">
        <v>-0.56267832600000001</v>
      </c>
      <c r="D3298" s="1">
        <f t="shared" si="51"/>
        <v>0.67704408147427819</v>
      </c>
    </row>
    <row r="3299" spans="1:4" x14ac:dyDescent="0.3">
      <c r="A3299" t="s">
        <v>13135</v>
      </c>
      <c r="B3299" t="s">
        <v>1850</v>
      </c>
      <c r="C3299">
        <v>-0.42570609100000001</v>
      </c>
      <c r="D3299" s="1">
        <f t="shared" si="51"/>
        <v>0.74447427806927979</v>
      </c>
    </row>
    <row r="3300" spans="1:4" x14ac:dyDescent="0.3">
      <c r="A3300" t="s">
        <v>13833</v>
      </c>
      <c r="B3300" t="s">
        <v>1851</v>
      </c>
      <c r="C3300">
        <v>-0.596670531</v>
      </c>
      <c r="D3300" s="1">
        <f t="shared" si="51"/>
        <v>0.66127830179074176</v>
      </c>
    </row>
    <row r="3301" spans="1:4" x14ac:dyDescent="0.3">
      <c r="A3301" t="s">
        <v>12286</v>
      </c>
      <c r="B3301" t="s">
        <v>6366</v>
      </c>
      <c r="C3301">
        <v>-0.24776214799999999</v>
      </c>
      <c r="D3301" s="1">
        <f t="shared" si="51"/>
        <v>0.84220179297718201</v>
      </c>
    </row>
    <row r="3302" spans="1:4" x14ac:dyDescent="0.3">
      <c r="A3302" t="s">
        <v>9327</v>
      </c>
      <c r="B3302" t="s">
        <v>1852</v>
      </c>
      <c r="C3302">
        <v>0.99446703400000003</v>
      </c>
      <c r="D3302" s="1">
        <f t="shared" si="51"/>
        <v>1.9923443700994217</v>
      </c>
    </row>
    <row r="3303" spans="1:4" x14ac:dyDescent="0.3">
      <c r="A3303" t="s">
        <v>13628</v>
      </c>
      <c r="B3303" t="s">
        <v>6843</v>
      </c>
      <c r="C3303">
        <v>-0.54864052699999999</v>
      </c>
      <c r="D3303" s="1">
        <f t="shared" si="51"/>
        <v>0.68366405174709377</v>
      </c>
    </row>
    <row r="3304" spans="1:4" x14ac:dyDescent="0.3">
      <c r="A3304" t="s">
        <v>8265</v>
      </c>
      <c r="B3304" t="s">
        <v>1853</v>
      </c>
      <c r="C3304">
        <v>3.3344432770000001</v>
      </c>
      <c r="D3304" s="1">
        <f t="shared" si="51"/>
        <v>10.08712598859614</v>
      </c>
    </row>
    <row r="3305" spans="1:4" x14ac:dyDescent="0.3">
      <c r="A3305" t="s">
        <v>10297</v>
      </c>
      <c r="B3305" t="s">
        <v>5521</v>
      </c>
      <c r="C3305">
        <v>0.57473942</v>
      </c>
      <c r="D3305" s="1">
        <f t="shared" si="51"/>
        <v>1.48940842144179</v>
      </c>
    </row>
    <row r="3306" spans="1:4" x14ac:dyDescent="0.3">
      <c r="A3306" t="s">
        <v>14316</v>
      </c>
      <c r="B3306" t="s">
        <v>7114</v>
      </c>
      <c r="C3306">
        <v>-0.74752097799999995</v>
      </c>
      <c r="D3306" s="1">
        <f t="shared" si="51"/>
        <v>0.59562615924435969</v>
      </c>
    </row>
    <row r="3307" spans="1:4" x14ac:dyDescent="0.3">
      <c r="A3307" t="s">
        <v>11915</v>
      </c>
      <c r="B3307" t="s">
        <v>1854</v>
      </c>
      <c r="C3307">
        <v>0.18696833800000001</v>
      </c>
      <c r="D3307" s="1">
        <f t="shared" si="51"/>
        <v>1.1383690456686739</v>
      </c>
    </row>
    <row r="3308" spans="1:4" x14ac:dyDescent="0.3">
      <c r="A3308" t="s">
        <v>8437</v>
      </c>
      <c r="B3308" t="s">
        <v>4839</v>
      </c>
      <c r="C3308">
        <v>2.4605987900000001</v>
      </c>
      <c r="D3308" s="1">
        <f t="shared" si="51"/>
        <v>5.5044514188701621</v>
      </c>
    </row>
    <row r="3309" spans="1:4" x14ac:dyDescent="0.3">
      <c r="A3309" t="s">
        <v>13176</v>
      </c>
      <c r="B3309" t="s">
        <v>6683</v>
      </c>
      <c r="C3309">
        <v>-0.43456241400000001</v>
      </c>
      <c r="D3309" s="1">
        <f t="shared" si="51"/>
        <v>0.73991814627683095</v>
      </c>
    </row>
    <row r="3310" spans="1:4" x14ac:dyDescent="0.3">
      <c r="A3310" t="s">
        <v>8102</v>
      </c>
      <c r="B3310" t="s">
        <v>4730</v>
      </c>
      <c r="C3310">
        <v>5.4240019750000004</v>
      </c>
      <c r="D3310" s="1">
        <f t="shared" si="51"/>
        <v>42.932609969461808</v>
      </c>
    </row>
    <row r="3311" spans="1:4" x14ac:dyDescent="0.3">
      <c r="A3311" t="s">
        <v>11674</v>
      </c>
      <c r="B3311" t="s">
        <v>6152</v>
      </c>
      <c r="C3311">
        <v>0.261575157</v>
      </c>
      <c r="D3311" s="1">
        <f t="shared" si="51"/>
        <v>1.1987868445832854</v>
      </c>
    </row>
    <row r="3312" spans="1:4" x14ac:dyDescent="0.3">
      <c r="A3312" t="s">
        <v>13270</v>
      </c>
      <c r="B3312" t="s">
        <v>1855</v>
      </c>
      <c r="C3312">
        <v>-0.45302700299999998</v>
      </c>
      <c r="D3312" s="1">
        <f t="shared" si="51"/>
        <v>0.73050851617803281</v>
      </c>
    </row>
    <row r="3313" spans="1:4" x14ac:dyDescent="0.3">
      <c r="A3313" t="s">
        <v>14313</v>
      </c>
      <c r="B3313" t="s">
        <v>7113</v>
      </c>
      <c r="C3313">
        <v>-0.74680574899999996</v>
      </c>
      <c r="D3313" s="1">
        <f t="shared" si="51"/>
        <v>0.59592151946016525</v>
      </c>
    </row>
    <row r="3314" spans="1:4" x14ac:dyDescent="0.3">
      <c r="A3314" t="s">
        <v>12515</v>
      </c>
      <c r="B3314" t="s">
        <v>1856</v>
      </c>
      <c r="C3314">
        <v>-0.29834357700000003</v>
      </c>
      <c r="D3314" s="1">
        <f t="shared" si="51"/>
        <v>0.81318551540427886</v>
      </c>
    </row>
    <row r="3315" spans="1:4" x14ac:dyDescent="0.3">
      <c r="A3315" t="s">
        <v>13231</v>
      </c>
      <c r="B3315" t="s">
        <v>1857</v>
      </c>
      <c r="C3315">
        <v>-0.44403146100000002</v>
      </c>
      <c r="D3315" s="1">
        <f t="shared" si="51"/>
        <v>0.73507763810563997</v>
      </c>
    </row>
    <row r="3316" spans="1:4" x14ac:dyDescent="0.3">
      <c r="A3316" t="s">
        <v>14357</v>
      </c>
      <c r="B3316" t="s">
        <v>1858</v>
      </c>
      <c r="C3316">
        <v>-0.76482281399999996</v>
      </c>
      <c r="D3316" s="1">
        <f t="shared" si="51"/>
        <v>0.58852564452260447</v>
      </c>
    </row>
    <row r="3317" spans="1:4" x14ac:dyDescent="0.3">
      <c r="A3317" t="s">
        <v>11555</v>
      </c>
      <c r="B3317" t="s">
        <v>6098</v>
      </c>
      <c r="C3317">
        <v>0.289549952</v>
      </c>
      <c r="D3317" s="1">
        <f t="shared" si="51"/>
        <v>1.2222589351488309</v>
      </c>
    </row>
    <row r="3318" spans="1:4" x14ac:dyDescent="0.3">
      <c r="A3318" t="s">
        <v>10063</v>
      </c>
      <c r="B3318" t="s">
        <v>1859</v>
      </c>
      <c r="C3318">
        <v>0.64850700699999997</v>
      </c>
      <c r="D3318" s="1">
        <f t="shared" si="51"/>
        <v>1.5675451602479065</v>
      </c>
    </row>
    <row r="3319" spans="1:4" x14ac:dyDescent="0.3">
      <c r="A3319" t="s">
        <v>9620</v>
      </c>
      <c r="B3319" t="s">
        <v>1860</v>
      </c>
      <c r="C3319">
        <v>0.83985565799999995</v>
      </c>
      <c r="D3319" s="1">
        <f t="shared" si="51"/>
        <v>1.7898710558500868</v>
      </c>
    </row>
    <row r="3320" spans="1:4" x14ac:dyDescent="0.3">
      <c r="A3320" t="s">
        <v>9737</v>
      </c>
      <c r="B3320" t="s">
        <v>1861</v>
      </c>
      <c r="C3320">
        <v>0.78188222299999999</v>
      </c>
      <c r="D3320" s="1">
        <f t="shared" si="51"/>
        <v>1.7193726026868927</v>
      </c>
    </row>
    <row r="3321" spans="1:4" x14ac:dyDescent="0.3">
      <c r="A3321" t="s">
        <v>10023</v>
      </c>
      <c r="B3321" t="s">
        <v>5400</v>
      </c>
      <c r="C3321">
        <v>0.66423723499999998</v>
      </c>
      <c r="D3321" s="1">
        <f t="shared" si="51"/>
        <v>1.5847301915111347</v>
      </c>
    </row>
    <row r="3322" spans="1:4" x14ac:dyDescent="0.3">
      <c r="A3322" t="s">
        <v>8444</v>
      </c>
      <c r="B3322" t="s">
        <v>4843</v>
      </c>
      <c r="C3322">
        <v>2.4368335640000001</v>
      </c>
      <c r="D3322" s="1">
        <f t="shared" si="51"/>
        <v>5.4145204359542189</v>
      </c>
    </row>
    <row r="3323" spans="1:4" x14ac:dyDescent="0.3">
      <c r="A3323" t="s">
        <v>12032</v>
      </c>
      <c r="B3323" t="s">
        <v>1862</v>
      </c>
      <c r="C3323">
        <v>-0.159210606</v>
      </c>
      <c r="D3323" s="1">
        <f t="shared" si="51"/>
        <v>0.89551493242332714</v>
      </c>
    </row>
    <row r="3324" spans="1:4" x14ac:dyDescent="0.3">
      <c r="A3324" t="s">
        <v>11868</v>
      </c>
      <c r="B3324" t="s">
        <v>6235</v>
      </c>
      <c r="C3324">
        <v>0.20836587600000001</v>
      </c>
      <c r="D3324" s="1">
        <f t="shared" si="51"/>
        <v>1.1553787582925203</v>
      </c>
    </row>
    <row r="3325" spans="1:4" x14ac:dyDescent="0.3">
      <c r="A3325" t="s">
        <v>10180</v>
      </c>
      <c r="B3325" t="s">
        <v>5468</v>
      </c>
      <c r="C3325">
        <v>0.61071767099999996</v>
      </c>
      <c r="D3325" s="1">
        <f t="shared" si="51"/>
        <v>1.5270186379661321</v>
      </c>
    </row>
    <row r="3326" spans="1:4" x14ac:dyDescent="0.3">
      <c r="A3326" t="s">
        <v>9194</v>
      </c>
      <c r="B3326" t="s">
        <v>5081</v>
      </c>
      <c r="C3326">
        <v>1.1005186920000001</v>
      </c>
      <c r="D3326" s="1">
        <f t="shared" si="51"/>
        <v>2.1443177328344998</v>
      </c>
    </row>
    <row r="3327" spans="1:4" x14ac:dyDescent="0.3">
      <c r="A3327" t="s">
        <v>8854</v>
      </c>
      <c r="B3327" t="s">
        <v>4973</v>
      </c>
      <c r="C3327">
        <v>1.484196037</v>
      </c>
      <c r="D3327" s="1">
        <f t="shared" si="51"/>
        <v>2.7976122861846946</v>
      </c>
    </row>
    <row r="3328" spans="1:4" x14ac:dyDescent="0.3">
      <c r="A3328" t="s">
        <v>11236</v>
      </c>
      <c r="B3328" t="s">
        <v>5955</v>
      </c>
      <c r="C3328">
        <v>0.351848253</v>
      </c>
      <c r="D3328" s="1">
        <f t="shared" si="51"/>
        <v>1.276194527793475</v>
      </c>
    </row>
    <row r="3329" spans="1:4" x14ac:dyDescent="0.3">
      <c r="A3329" t="s">
        <v>9397</v>
      </c>
      <c r="B3329" t="s">
        <v>1863</v>
      </c>
      <c r="C3329">
        <v>0.95485976500000003</v>
      </c>
      <c r="D3329" s="1">
        <f t="shared" si="51"/>
        <v>1.9383912063126989</v>
      </c>
    </row>
    <row r="3330" spans="1:4" x14ac:dyDescent="0.3">
      <c r="A3330" t="s">
        <v>9038</v>
      </c>
      <c r="B3330" t="s">
        <v>1864</v>
      </c>
      <c r="C3330">
        <v>1.2371664959999999</v>
      </c>
      <c r="D3330" s="1">
        <f t="shared" si="51"/>
        <v>2.3573508529073965</v>
      </c>
    </row>
    <row r="3331" spans="1:4" x14ac:dyDescent="0.3">
      <c r="A3331" t="s">
        <v>15818</v>
      </c>
      <c r="B3331" t="s">
        <v>1865</v>
      </c>
      <c r="C3331">
        <v>-3.6401512889999998</v>
      </c>
      <c r="D3331" s="1">
        <f t="shared" ref="D3331:D3394" si="52">2^C3331</f>
        <v>8.0205707341547541E-2</v>
      </c>
    </row>
    <row r="3332" spans="1:4" x14ac:dyDescent="0.3">
      <c r="A3332" t="s">
        <v>8354</v>
      </c>
      <c r="B3332" t="s">
        <v>4818</v>
      </c>
      <c r="C3332">
        <v>2.8195029030000001</v>
      </c>
      <c r="D3332" s="1">
        <f t="shared" si="52"/>
        <v>7.059191226535483</v>
      </c>
    </row>
    <row r="3333" spans="1:4" x14ac:dyDescent="0.3">
      <c r="A3333" t="s">
        <v>9551</v>
      </c>
      <c r="B3333" t="s">
        <v>1866</v>
      </c>
      <c r="C3333">
        <v>0.87291028900000001</v>
      </c>
      <c r="D3333" s="1">
        <f t="shared" si="52"/>
        <v>1.8313534903756352</v>
      </c>
    </row>
    <row r="3334" spans="1:4" x14ac:dyDescent="0.3">
      <c r="A3334" t="s">
        <v>12332</v>
      </c>
      <c r="B3334" t="s">
        <v>1867</v>
      </c>
      <c r="C3334">
        <v>-0.25865882200000001</v>
      </c>
      <c r="D3334" s="1">
        <f t="shared" si="52"/>
        <v>0.83586460630315706</v>
      </c>
    </row>
    <row r="3335" spans="1:4" x14ac:dyDescent="0.3">
      <c r="A3335" t="s">
        <v>10767</v>
      </c>
      <c r="B3335" t="s">
        <v>1868</v>
      </c>
      <c r="C3335">
        <v>0.454453777</v>
      </c>
      <c r="D3335" s="1">
        <f t="shared" si="52"/>
        <v>1.3702639071191358</v>
      </c>
    </row>
    <row r="3336" spans="1:4" x14ac:dyDescent="0.3">
      <c r="A3336" t="s">
        <v>8983</v>
      </c>
      <c r="B3336" t="s">
        <v>1869</v>
      </c>
      <c r="C3336">
        <v>1.307513946</v>
      </c>
      <c r="D3336" s="1">
        <f t="shared" si="52"/>
        <v>2.4751465470887606</v>
      </c>
    </row>
    <row r="3337" spans="1:4" x14ac:dyDescent="0.3">
      <c r="A3337" t="s">
        <v>13761</v>
      </c>
      <c r="B3337" t="s">
        <v>1870</v>
      </c>
      <c r="C3337">
        <v>-0.57763946799999999</v>
      </c>
      <c r="D3337" s="1">
        <f t="shared" si="52"/>
        <v>0.67005922925959627</v>
      </c>
    </row>
    <row r="3338" spans="1:4" x14ac:dyDescent="0.3">
      <c r="A3338" t="s">
        <v>10448</v>
      </c>
      <c r="B3338" t="s">
        <v>1871</v>
      </c>
      <c r="C3338">
        <v>0.53376021699999998</v>
      </c>
      <c r="D3338" s="1">
        <f t="shared" si="52"/>
        <v>1.4476975379432258</v>
      </c>
    </row>
    <row r="3339" spans="1:4" x14ac:dyDescent="0.3">
      <c r="A3339" t="s">
        <v>12790</v>
      </c>
      <c r="B3339" t="s">
        <v>1872</v>
      </c>
      <c r="C3339">
        <v>-0.35329207800000001</v>
      </c>
      <c r="D3339" s="1">
        <f t="shared" si="52"/>
        <v>0.78279580082184219</v>
      </c>
    </row>
    <row r="3340" spans="1:4" x14ac:dyDescent="0.3">
      <c r="A3340" t="s">
        <v>9231</v>
      </c>
      <c r="B3340" t="s">
        <v>1873</v>
      </c>
      <c r="C3340">
        <v>1.0727967309999999</v>
      </c>
      <c r="D3340" s="1">
        <f t="shared" si="52"/>
        <v>2.1035071631830391</v>
      </c>
    </row>
    <row r="3341" spans="1:4" x14ac:dyDescent="0.3">
      <c r="A3341" t="s">
        <v>11409</v>
      </c>
      <c r="B3341" t="s">
        <v>1874</v>
      </c>
      <c r="C3341">
        <v>0.31846503700000001</v>
      </c>
      <c r="D3341" s="1">
        <f t="shared" si="52"/>
        <v>1.2470030873333666</v>
      </c>
    </row>
    <row r="3342" spans="1:4" x14ac:dyDescent="0.3">
      <c r="A3342" t="s">
        <v>9982</v>
      </c>
      <c r="B3342" t="s">
        <v>5383</v>
      </c>
      <c r="C3342">
        <v>0.68336777000000004</v>
      </c>
      <c r="D3342" s="1">
        <f t="shared" si="52"/>
        <v>1.6058840952061839</v>
      </c>
    </row>
    <row r="3343" spans="1:4" x14ac:dyDescent="0.3">
      <c r="A3343" t="s">
        <v>15555</v>
      </c>
      <c r="B3343" t="s">
        <v>1875</v>
      </c>
      <c r="C3343">
        <v>-2.0348424409999999</v>
      </c>
      <c r="D3343" s="1">
        <f t="shared" si="52"/>
        <v>0.24403459014112788</v>
      </c>
    </row>
    <row r="3344" spans="1:4" x14ac:dyDescent="0.3">
      <c r="A3344" t="s">
        <v>15402</v>
      </c>
      <c r="B3344" t="s">
        <v>7630</v>
      </c>
      <c r="C3344">
        <v>-1.6602845879999999</v>
      </c>
      <c r="D3344" s="1">
        <f t="shared" si="52"/>
        <v>0.3163767334289162</v>
      </c>
    </row>
    <row r="3345" spans="1:4" x14ac:dyDescent="0.3">
      <c r="A3345" t="s">
        <v>10121</v>
      </c>
      <c r="B3345" t="s">
        <v>1876</v>
      </c>
      <c r="C3345">
        <v>0.62995583799999999</v>
      </c>
      <c r="D3345" s="1">
        <f t="shared" si="52"/>
        <v>1.5475176221178726</v>
      </c>
    </row>
    <row r="3346" spans="1:4" x14ac:dyDescent="0.3">
      <c r="A3346" t="s">
        <v>9307</v>
      </c>
      <c r="B3346" t="s">
        <v>1877</v>
      </c>
      <c r="C3346">
        <v>1.007187262</v>
      </c>
      <c r="D3346" s="1">
        <f t="shared" si="52"/>
        <v>2.0099885206819952</v>
      </c>
    </row>
    <row r="3347" spans="1:4" x14ac:dyDescent="0.3">
      <c r="A3347" t="s">
        <v>8281</v>
      </c>
      <c r="B3347" t="s">
        <v>1878</v>
      </c>
      <c r="C3347">
        <v>3.209737236</v>
      </c>
      <c r="D3347" s="1">
        <f t="shared" si="52"/>
        <v>9.2518202455863552</v>
      </c>
    </row>
    <row r="3348" spans="1:4" x14ac:dyDescent="0.3">
      <c r="A3348" t="s">
        <v>15481</v>
      </c>
      <c r="B3348" t="s">
        <v>1879</v>
      </c>
      <c r="C3348">
        <v>-1.814373158</v>
      </c>
      <c r="D3348" s="1">
        <f t="shared" si="52"/>
        <v>0.28432775511130637</v>
      </c>
    </row>
    <row r="3349" spans="1:4" x14ac:dyDescent="0.3">
      <c r="A3349" t="s">
        <v>15006</v>
      </c>
      <c r="B3349" t="s">
        <v>7430</v>
      </c>
      <c r="C3349">
        <v>-1.130558489</v>
      </c>
      <c r="D3349" s="1">
        <f t="shared" si="52"/>
        <v>0.45673888038101285</v>
      </c>
    </row>
    <row r="3350" spans="1:4" x14ac:dyDescent="0.3">
      <c r="A3350" t="s">
        <v>13858</v>
      </c>
      <c r="B3350" t="s">
        <v>1880</v>
      </c>
      <c r="C3350">
        <v>-0.60196902500000005</v>
      </c>
      <c r="D3350" s="1">
        <f t="shared" si="52"/>
        <v>0.65885412146732047</v>
      </c>
    </row>
    <row r="3351" spans="1:4" x14ac:dyDescent="0.3">
      <c r="A3351" t="s">
        <v>11866</v>
      </c>
      <c r="B3351" t="s">
        <v>6233</v>
      </c>
      <c r="C3351">
        <v>0.20877742899999999</v>
      </c>
      <c r="D3351" s="1">
        <f t="shared" si="52"/>
        <v>1.1557083965107207</v>
      </c>
    </row>
    <row r="3352" spans="1:4" x14ac:dyDescent="0.3">
      <c r="A3352" t="s">
        <v>10824</v>
      </c>
      <c r="B3352" t="s">
        <v>1881</v>
      </c>
      <c r="C3352">
        <v>0.43513095899999998</v>
      </c>
      <c r="D3352" s="1">
        <f t="shared" si="52"/>
        <v>1.3520335567649737</v>
      </c>
    </row>
    <row r="3353" spans="1:4" x14ac:dyDescent="0.3">
      <c r="A3353" t="s">
        <v>15290</v>
      </c>
      <c r="B3353" t="s">
        <v>7572</v>
      </c>
      <c r="C3353">
        <v>-1.476064015</v>
      </c>
      <c r="D3353" s="1">
        <f t="shared" si="52"/>
        <v>0.35946818260153246</v>
      </c>
    </row>
    <row r="3354" spans="1:4" x14ac:dyDescent="0.3">
      <c r="A3354" t="s">
        <v>14942</v>
      </c>
      <c r="B3354" t="s">
        <v>1882</v>
      </c>
      <c r="C3354">
        <v>-1.0817108070000001</v>
      </c>
      <c r="D3354" s="1">
        <f t="shared" si="52"/>
        <v>0.47246821882654544</v>
      </c>
    </row>
    <row r="3355" spans="1:4" x14ac:dyDescent="0.3">
      <c r="A3355" t="s">
        <v>9671</v>
      </c>
      <c r="B3355" t="s">
        <v>1883</v>
      </c>
      <c r="C3355">
        <v>0.81671460399999996</v>
      </c>
      <c r="D3355" s="1">
        <f t="shared" si="52"/>
        <v>1.7613902730397293</v>
      </c>
    </row>
    <row r="3356" spans="1:4" x14ac:dyDescent="0.3">
      <c r="A3356" t="s">
        <v>9915</v>
      </c>
      <c r="B3356" t="s">
        <v>5359</v>
      </c>
      <c r="C3356">
        <v>0.70713447100000004</v>
      </c>
      <c r="D3356" s="1">
        <f t="shared" si="52"/>
        <v>1.6325582530175882</v>
      </c>
    </row>
    <row r="3357" spans="1:4" x14ac:dyDescent="0.3">
      <c r="A3357" t="s">
        <v>13429</v>
      </c>
      <c r="B3357" t="s">
        <v>6769</v>
      </c>
      <c r="C3357">
        <v>-0.49013646999999999</v>
      </c>
      <c r="D3357" s="1">
        <f t="shared" si="52"/>
        <v>0.71195774782737431</v>
      </c>
    </row>
    <row r="3358" spans="1:4" x14ac:dyDescent="0.3">
      <c r="A3358" t="s">
        <v>9779</v>
      </c>
      <c r="B3358" t="s">
        <v>1884</v>
      </c>
      <c r="C3358">
        <v>0.76895135599999997</v>
      </c>
      <c r="D3358" s="1">
        <f t="shared" si="52"/>
        <v>1.7040307336075615</v>
      </c>
    </row>
    <row r="3359" spans="1:4" x14ac:dyDescent="0.3">
      <c r="A3359" t="s">
        <v>13775</v>
      </c>
      <c r="B3359" t="s">
        <v>6907</v>
      </c>
      <c r="C3359">
        <v>-0.580613394</v>
      </c>
      <c r="D3359" s="1">
        <f t="shared" si="52"/>
        <v>0.66867941296693245</v>
      </c>
    </row>
    <row r="3360" spans="1:4" x14ac:dyDescent="0.3">
      <c r="A3360" t="s">
        <v>9195</v>
      </c>
      <c r="B3360" t="s">
        <v>1885</v>
      </c>
      <c r="C3360">
        <v>1.1000467650000001</v>
      </c>
      <c r="D3360" s="1">
        <f t="shared" si="52"/>
        <v>2.1436164093321262</v>
      </c>
    </row>
    <row r="3361" spans="1:4" x14ac:dyDescent="0.3">
      <c r="A3361" t="s">
        <v>12125</v>
      </c>
      <c r="B3361" t="s">
        <v>6318</v>
      </c>
      <c r="C3361">
        <v>-0.20353937699999999</v>
      </c>
      <c r="D3361" s="1">
        <f t="shared" si="52"/>
        <v>0.86841745126170744</v>
      </c>
    </row>
    <row r="3362" spans="1:4" x14ac:dyDescent="0.3">
      <c r="A3362" t="s">
        <v>12734</v>
      </c>
      <c r="B3362" t="s">
        <v>1886</v>
      </c>
      <c r="C3362">
        <v>-0.34304841899999999</v>
      </c>
      <c r="D3362" s="1">
        <f t="shared" si="52"/>
        <v>0.78837371461310257</v>
      </c>
    </row>
    <row r="3363" spans="1:4" x14ac:dyDescent="0.3">
      <c r="A3363" t="s">
        <v>15529</v>
      </c>
      <c r="B3363" t="s">
        <v>7697</v>
      </c>
      <c r="C3363">
        <v>-1.9713790440000001</v>
      </c>
      <c r="D3363" s="1">
        <f t="shared" si="52"/>
        <v>0.25500915661773371</v>
      </c>
    </row>
    <row r="3364" spans="1:4" x14ac:dyDescent="0.3">
      <c r="A3364" t="s">
        <v>9197</v>
      </c>
      <c r="B3364" t="s">
        <v>1887</v>
      </c>
      <c r="C3364">
        <v>1.098493079</v>
      </c>
      <c r="D3364" s="1">
        <f t="shared" si="52"/>
        <v>2.1413091205515089</v>
      </c>
    </row>
    <row r="3365" spans="1:4" x14ac:dyDescent="0.3">
      <c r="A3365" t="s">
        <v>14905</v>
      </c>
      <c r="B3365" t="s">
        <v>1888</v>
      </c>
      <c r="C3365">
        <v>-1.050591536</v>
      </c>
      <c r="D3365" s="1">
        <f t="shared" si="52"/>
        <v>0.4827701777182441</v>
      </c>
    </row>
    <row r="3366" spans="1:4" x14ac:dyDescent="0.3">
      <c r="A3366" t="s">
        <v>11668</v>
      </c>
      <c r="B3366" t="s">
        <v>1889</v>
      </c>
      <c r="C3366">
        <v>0.262590245</v>
      </c>
      <c r="D3366" s="1">
        <f t="shared" si="52"/>
        <v>1.1996306142685029</v>
      </c>
    </row>
    <row r="3367" spans="1:4" x14ac:dyDescent="0.3">
      <c r="A3367" t="s">
        <v>10565</v>
      </c>
      <c r="B3367" t="s">
        <v>1890</v>
      </c>
      <c r="C3367">
        <v>0.50090529699999997</v>
      </c>
      <c r="D3367" s="1">
        <f t="shared" si="52"/>
        <v>1.4151012656191708</v>
      </c>
    </row>
    <row r="3368" spans="1:4" x14ac:dyDescent="0.3">
      <c r="A3368" t="s">
        <v>15817</v>
      </c>
      <c r="B3368" t="s">
        <v>7869</v>
      </c>
      <c r="C3368">
        <v>-3.6217928619999999</v>
      </c>
      <c r="D3368" s="1">
        <f t="shared" si="52"/>
        <v>8.1232853745468181E-2</v>
      </c>
    </row>
    <row r="3369" spans="1:4" x14ac:dyDescent="0.3">
      <c r="A3369" t="s">
        <v>10269</v>
      </c>
      <c r="B3369" t="s">
        <v>1891</v>
      </c>
      <c r="C3369">
        <v>0.58153275000000004</v>
      </c>
      <c r="D3369" s="1">
        <f t="shared" si="52"/>
        <v>1.4964382523245221</v>
      </c>
    </row>
    <row r="3370" spans="1:4" x14ac:dyDescent="0.3">
      <c r="A3370" t="s">
        <v>14609</v>
      </c>
      <c r="B3370" t="s">
        <v>1892</v>
      </c>
      <c r="C3370">
        <v>-0.87303785499999997</v>
      </c>
      <c r="D3370" s="1">
        <f t="shared" si="52"/>
        <v>0.54599594624999481</v>
      </c>
    </row>
    <row r="3371" spans="1:4" x14ac:dyDescent="0.3">
      <c r="A3371" t="s">
        <v>13563</v>
      </c>
      <c r="B3371" t="s">
        <v>1893</v>
      </c>
      <c r="C3371">
        <v>-0.52957591900000001</v>
      </c>
      <c r="D3371" s="1">
        <f t="shared" si="52"/>
        <v>0.69275834082377696</v>
      </c>
    </row>
    <row r="3372" spans="1:4" x14ac:dyDescent="0.3">
      <c r="A3372" t="s">
        <v>13238</v>
      </c>
      <c r="B3372" t="s">
        <v>6703</v>
      </c>
      <c r="C3372">
        <v>-0.44619089699999998</v>
      </c>
      <c r="D3372" s="1">
        <f t="shared" si="52"/>
        <v>0.73397819180447288</v>
      </c>
    </row>
    <row r="3373" spans="1:4" x14ac:dyDescent="0.3">
      <c r="A3373" t="s">
        <v>9535</v>
      </c>
      <c r="B3373" t="s">
        <v>1894</v>
      </c>
      <c r="C3373">
        <v>0.87991559200000002</v>
      </c>
      <c r="D3373" s="1">
        <f t="shared" si="52"/>
        <v>1.8402676292540809</v>
      </c>
    </row>
    <row r="3374" spans="1:4" x14ac:dyDescent="0.3">
      <c r="A3374" t="s">
        <v>8704</v>
      </c>
      <c r="B3374" t="s">
        <v>1895</v>
      </c>
      <c r="C3374">
        <v>1.7416739050000001</v>
      </c>
      <c r="D3374" s="1">
        <f t="shared" si="52"/>
        <v>3.3442296118822252</v>
      </c>
    </row>
    <row r="3375" spans="1:4" x14ac:dyDescent="0.3">
      <c r="A3375" t="s">
        <v>11890</v>
      </c>
      <c r="B3375" t="s">
        <v>1896</v>
      </c>
      <c r="C3375">
        <v>0.19941114400000001</v>
      </c>
      <c r="D3375" s="1">
        <f t="shared" si="52"/>
        <v>1.148229593496189</v>
      </c>
    </row>
    <row r="3376" spans="1:4" x14ac:dyDescent="0.3">
      <c r="A3376" t="s">
        <v>10493</v>
      </c>
      <c r="B3376" t="s">
        <v>5609</v>
      </c>
      <c r="C3376">
        <v>0.52150133099999996</v>
      </c>
      <c r="D3376" s="1">
        <f t="shared" si="52"/>
        <v>1.4354482607206303</v>
      </c>
    </row>
    <row r="3377" spans="1:4" x14ac:dyDescent="0.3">
      <c r="A3377" t="s">
        <v>14401</v>
      </c>
      <c r="B3377" t="s">
        <v>7148</v>
      </c>
      <c r="C3377">
        <v>-0.785549897</v>
      </c>
      <c r="D3377" s="1">
        <f t="shared" si="52"/>
        <v>0.58013079265019407</v>
      </c>
    </row>
    <row r="3378" spans="1:4" x14ac:dyDescent="0.3">
      <c r="A3378" t="s">
        <v>13400</v>
      </c>
      <c r="B3378" t="s">
        <v>6760</v>
      </c>
      <c r="C3378">
        <v>-0.482696503</v>
      </c>
      <c r="D3378" s="1">
        <f t="shared" si="52"/>
        <v>0.71563879174301226</v>
      </c>
    </row>
    <row r="3379" spans="1:4" x14ac:dyDescent="0.3">
      <c r="A3379" t="s">
        <v>10963</v>
      </c>
      <c r="B3379" t="s">
        <v>1897</v>
      </c>
      <c r="C3379">
        <v>0.40214656500000001</v>
      </c>
      <c r="D3379" s="1">
        <f t="shared" si="52"/>
        <v>1.3214726487210309</v>
      </c>
    </row>
    <row r="3380" spans="1:4" x14ac:dyDescent="0.3">
      <c r="A3380" t="s">
        <v>9578</v>
      </c>
      <c r="B3380" t="s">
        <v>1898</v>
      </c>
      <c r="C3380">
        <v>0.86107454800000005</v>
      </c>
      <c r="D3380" s="1">
        <f t="shared" si="52"/>
        <v>1.8163906908947876</v>
      </c>
    </row>
    <row r="3381" spans="1:4" x14ac:dyDescent="0.3">
      <c r="A3381" t="s">
        <v>13132</v>
      </c>
      <c r="B3381" t="s">
        <v>1899</v>
      </c>
      <c r="C3381">
        <v>-0.42516326300000001</v>
      </c>
      <c r="D3381" s="1">
        <f t="shared" si="52"/>
        <v>0.74475444644084132</v>
      </c>
    </row>
    <row r="3382" spans="1:4" x14ac:dyDescent="0.3">
      <c r="A3382" t="s">
        <v>9696</v>
      </c>
      <c r="B3382" t="s">
        <v>5268</v>
      </c>
      <c r="C3382">
        <v>0.80298149699999999</v>
      </c>
      <c r="D3382" s="1">
        <f t="shared" si="52"/>
        <v>1.7447030350542081</v>
      </c>
    </row>
    <row r="3383" spans="1:4" x14ac:dyDescent="0.3">
      <c r="A3383" t="s">
        <v>15470</v>
      </c>
      <c r="B3383" t="s">
        <v>1900</v>
      </c>
      <c r="C3383">
        <v>-1.7769899870000001</v>
      </c>
      <c r="D3383" s="1">
        <f t="shared" si="52"/>
        <v>0.29179155062180367</v>
      </c>
    </row>
    <row r="3384" spans="1:4" x14ac:dyDescent="0.3">
      <c r="A3384" t="s">
        <v>11367</v>
      </c>
      <c r="B3384" t="s">
        <v>6009</v>
      </c>
      <c r="C3384">
        <v>0.32526345299999998</v>
      </c>
      <c r="D3384" s="1">
        <f t="shared" si="52"/>
        <v>1.2528932106995994</v>
      </c>
    </row>
    <row r="3385" spans="1:4" x14ac:dyDescent="0.3">
      <c r="A3385" t="s">
        <v>11057</v>
      </c>
      <c r="B3385" t="s">
        <v>5873</v>
      </c>
      <c r="C3385">
        <v>0.38515484500000002</v>
      </c>
      <c r="D3385" s="1">
        <f t="shared" si="52"/>
        <v>1.3059999530316875</v>
      </c>
    </row>
    <row r="3386" spans="1:4" x14ac:dyDescent="0.3">
      <c r="A3386" t="s">
        <v>9445</v>
      </c>
      <c r="B3386" t="s">
        <v>5172</v>
      </c>
      <c r="C3386">
        <v>0.92289842200000005</v>
      </c>
      <c r="D3386" s="1">
        <f t="shared" si="52"/>
        <v>1.8959204366355744</v>
      </c>
    </row>
    <row r="3387" spans="1:4" x14ac:dyDescent="0.3">
      <c r="A3387" t="s">
        <v>10713</v>
      </c>
      <c r="B3387" t="s">
        <v>1901</v>
      </c>
      <c r="C3387">
        <v>0.46619601500000002</v>
      </c>
      <c r="D3387" s="1">
        <f t="shared" si="52"/>
        <v>1.3814621308468362</v>
      </c>
    </row>
    <row r="3388" spans="1:4" x14ac:dyDescent="0.3">
      <c r="A3388" t="s">
        <v>14109</v>
      </c>
      <c r="B3388" t="s">
        <v>7037</v>
      </c>
      <c r="C3388">
        <v>-0.67270802299999999</v>
      </c>
      <c r="D3388" s="1">
        <f t="shared" si="52"/>
        <v>0.62732804996831115</v>
      </c>
    </row>
    <row r="3389" spans="1:4" x14ac:dyDescent="0.3">
      <c r="A3389" t="s">
        <v>8338</v>
      </c>
      <c r="B3389" t="s">
        <v>1902</v>
      </c>
      <c r="C3389">
        <v>2.8806288609999999</v>
      </c>
      <c r="D3389" s="1">
        <f t="shared" si="52"/>
        <v>7.3647107329853139</v>
      </c>
    </row>
    <row r="3390" spans="1:4" x14ac:dyDescent="0.3">
      <c r="A3390" t="s">
        <v>9347</v>
      </c>
      <c r="B3390" t="s">
        <v>5137</v>
      </c>
      <c r="C3390">
        <v>0.98474448699999995</v>
      </c>
      <c r="D3390" s="1">
        <f t="shared" si="52"/>
        <v>1.9789627914205117</v>
      </c>
    </row>
    <row r="3391" spans="1:4" x14ac:dyDescent="0.3">
      <c r="A3391" t="s">
        <v>15334</v>
      </c>
      <c r="B3391" t="s">
        <v>7593</v>
      </c>
      <c r="C3391">
        <v>-1.5583646470000001</v>
      </c>
      <c r="D3391" s="1">
        <f t="shared" si="52"/>
        <v>0.33953574126045816</v>
      </c>
    </row>
    <row r="3392" spans="1:4" x14ac:dyDescent="0.3">
      <c r="A3392" t="s">
        <v>14468</v>
      </c>
      <c r="B3392" t="s">
        <v>7172</v>
      </c>
      <c r="C3392">
        <v>-0.81584862899999999</v>
      </c>
      <c r="D3392" s="1">
        <f t="shared" si="52"/>
        <v>0.5680742329681725</v>
      </c>
    </row>
    <row r="3393" spans="1:4" x14ac:dyDescent="0.3">
      <c r="A3393" t="s">
        <v>14930</v>
      </c>
      <c r="B3393" t="s">
        <v>1903</v>
      </c>
      <c r="C3393">
        <v>-1.0739365599999999</v>
      </c>
      <c r="D3393" s="1">
        <f t="shared" si="52"/>
        <v>0.47502107920224829</v>
      </c>
    </row>
    <row r="3394" spans="1:4" x14ac:dyDescent="0.3">
      <c r="A3394" t="s">
        <v>14024</v>
      </c>
      <c r="B3394" t="s">
        <v>7002</v>
      </c>
      <c r="C3394">
        <v>-0.64730763300000005</v>
      </c>
      <c r="D3394" s="1">
        <f t="shared" si="52"/>
        <v>0.638470720811249</v>
      </c>
    </row>
    <row r="3395" spans="1:4" x14ac:dyDescent="0.3">
      <c r="A3395" t="s">
        <v>14694</v>
      </c>
      <c r="B3395" t="s">
        <v>1904</v>
      </c>
      <c r="C3395">
        <v>-0.91110411800000002</v>
      </c>
      <c r="D3395" s="1">
        <f t="shared" ref="D3395:D3458" si="53">2^C3395</f>
        <v>0.53177795712612896</v>
      </c>
    </row>
    <row r="3396" spans="1:4" x14ac:dyDescent="0.3">
      <c r="A3396" t="s">
        <v>13164</v>
      </c>
      <c r="B3396" t="s">
        <v>6679</v>
      </c>
      <c r="C3396">
        <v>-0.43234473000000001</v>
      </c>
      <c r="D3396" s="1">
        <f t="shared" si="53"/>
        <v>0.74105640933193828</v>
      </c>
    </row>
    <row r="3397" spans="1:4" x14ac:dyDescent="0.3">
      <c r="A3397" t="s">
        <v>14709</v>
      </c>
      <c r="B3397" t="s">
        <v>1905</v>
      </c>
      <c r="C3397">
        <v>-0.91954113400000004</v>
      </c>
      <c r="D3397" s="1">
        <f t="shared" si="53"/>
        <v>0.52867714548016043</v>
      </c>
    </row>
    <row r="3398" spans="1:4" x14ac:dyDescent="0.3">
      <c r="A3398" t="s">
        <v>15454</v>
      </c>
      <c r="B3398" t="s">
        <v>7659</v>
      </c>
      <c r="C3398">
        <v>-1.738955915</v>
      </c>
      <c r="D3398" s="1">
        <f t="shared" si="53"/>
        <v>0.29958640977478335</v>
      </c>
    </row>
    <row r="3399" spans="1:4" x14ac:dyDescent="0.3">
      <c r="A3399" t="s">
        <v>11058</v>
      </c>
      <c r="B3399" t="s">
        <v>1906</v>
      </c>
      <c r="C3399">
        <v>0.385122933</v>
      </c>
      <c r="D3399" s="1">
        <f t="shared" si="53"/>
        <v>1.305971065007274</v>
      </c>
    </row>
    <row r="3400" spans="1:4" x14ac:dyDescent="0.3">
      <c r="A3400" t="s">
        <v>10278</v>
      </c>
      <c r="B3400" t="s">
        <v>1907</v>
      </c>
      <c r="C3400">
        <v>0.57858922800000001</v>
      </c>
      <c r="D3400" s="1">
        <f t="shared" si="53"/>
        <v>1.4933881909430178</v>
      </c>
    </row>
    <row r="3401" spans="1:4" x14ac:dyDescent="0.3">
      <c r="A3401" t="s">
        <v>8322</v>
      </c>
      <c r="B3401" t="s">
        <v>1908</v>
      </c>
      <c r="C3401">
        <v>2.9795786959999999</v>
      </c>
      <c r="D3401" s="1">
        <f t="shared" si="53"/>
        <v>7.8875579301264356</v>
      </c>
    </row>
    <row r="3402" spans="1:4" x14ac:dyDescent="0.3">
      <c r="A3402" t="s">
        <v>14851</v>
      </c>
      <c r="B3402" t="s">
        <v>7353</v>
      </c>
      <c r="C3402">
        <v>-1.0056519230000001</v>
      </c>
      <c r="D3402" s="1">
        <f t="shared" si="53"/>
        <v>0.49804502467410283</v>
      </c>
    </row>
    <row r="3403" spans="1:4" x14ac:dyDescent="0.3">
      <c r="A3403" t="s">
        <v>12426</v>
      </c>
      <c r="B3403" t="s">
        <v>1909</v>
      </c>
      <c r="C3403">
        <v>-0.27945810900000001</v>
      </c>
      <c r="D3403" s="1">
        <f t="shared" si="53"/>
        <v>0.82390042457442336</v>
      </c>
    </row>
    <row r="3404" spans="1:4" x14ac:dyDescent="0.3">
      <c r="A3404" t="s">
        <v>14371</v>
      </c>
      <c r="B3404" t="s">
        <v>1910</v>
      </c>
      <c r="C3404">
        <v>-0.77242167500000003</v>
      </c>
      <c r="D3404" s="1">
        <f t="shared" si="53"/>
        <v>0.58543395330341474</v>
      </c>
    </row>
    <row r="3405" spans="1:4" x14ac:dyDescent="0.3">
      <c r="A3405" t="s">
        <v>10288</v>
      </c>
      <c r="B3405" t="s">
        <v>1911</v>
      </c>
      <c r="C3405">
        <v>0.57613953200000001</v>
      </c>
      <c r="D3405" s="1">
        <f t="shared" si="53"/>
        <v>1.4908545696336104</v>
      </c>
    </row>
    <row r="3406" spans="1:4" x14ac:dyDescent="0.3">
      <c r="A3406" t="s">
        <v>14152</v>
      </c>
      <c r="B3406" t="s">
        <v>1912</v>
      </c>
      <c r="C3406">
        <v>-0.68791979599999997</v>
      </c>
      <c r="D3406" s="1">
        <f t="shared" si="53"/>
        <v>0.6207482541710686</v>
      </c>
    </row>
    <row r="3407" spans="1:4" x14ac:dyDescent="0.3">
      <c r="A3407" t="s">
        <v>9357</v>
      </c>
      <c r="B3407" t="s">
        <v>1913</v>
      </c>
      <c r="C3407">
        <v>0.97903942399999999</v>
      </c>
      <c r="D3407" s="1">
        <f t="shared" si="53"/>
        <v>1.9711525381076211</v>
      </c>
    </row>
    <row r="3408" spans="1:4" x14ac:dyDescent="0.3">
      <c r="A3408" t="s">
        <v>13927</v>
      </c>
      <c r="B3408" t="s">
        <v>1914</v>
      </c>
      <c r="C3408">
        <v>-0.61822146200000005</v>
      </c>
      <c r="D3408" s="1">
        <f t="shared" si="53"/>
        <v>0.65147356206073559</v>
      </c>
    </row>
    <row r="3409" spans="1:4" x14ac:dyDescent="0.3">
      <c r="A3409" t="s">
        <v>15139</v>
      </c>
      <c r="B3409" t="s">
        <v>1915</v>
      </c>
      <c r="C3409">
        <v>-1.2713194880000001</v>
      </c>
      <c r="D3409" s="1">
        <f t="shared" si="53"/>
        <v>0.41428069871005208</v>
      </c>
    </row>
    <row r="3410" spans="1:4" x14ac:dyDescent="0.3">
      <c r="A3410" t="s">
        <v>10642</v>
      </c>
      <c r="B3410" t="s">
        <v>5678</v>
      </c>
      <c r="C3410">
        <v>0.48237898099999998</v>
      </c>
      <c r="D3410" s="1">
        <f t="shared" si="53"/>
        <v>1.3970454736023736</v>
      </c>
    </row>
    <row r="3411" spans="1:4" x14ac:dyDescent="0.3">
      <c r="A3411" t="s">
        <v>11137</v>
      </c>
      <c r="B3411" t="s">
        <v>5910</v>
      </c>
      <c r="C3411">
        <v>0.36954013899999999</v>
      </c>
      <c r="D3411" s="1">
        <f t="shared" si="53"/>
        <v>1.2919409570669305</v>
      </c>
    </row>
    <row r="3412" spans="1:4" x14ac:dyDescent="0.3">
      <c r="A3412" t="s">
        <v>12863</v>
      </c>
      <c r="B3412" t="s">
        <v>1916</v>
      </c>
      <c r="C3412">
        <v>-0.36759936900000001</v>
      </c>
      <c r="D3412" s="1">
        <f t="shared" si="53"/>
        <v>0.77507113542336614</v>
      </c>
    </row>
    <row r="3413" spans="1:4" x14ac:dyDescent="0.3">
      <c r="A3413" t="s">
        <v>13355</v>
      </c>
      <c r="B3413" t="s">
        <v>1917</v>
      </c>
      <c r="C3413">
        <v>-0.47342682000000003</v>
      </c>
      <c r="D3413" s="1">
        <f t="shared" si="53"/>
        <v>0.72025175707581413</v>
      </c>
    </row>
    <row r="3414" spans="1:4" x14ac:dyDescent="0.3">
      <c r="A3414" t="s">
        <v>10092</v>
      </c>
      <c r="B3414" t="s">
        <v>1918</v>
      </c>
      <c r="C3414">
        <v>0.64004201500000002</v>
      </c>
      <c r="D3414" s="1">
        <f t="shared" si="53"/>
        <v>1.5583745425455597</v>
      </c>
    </row>
    <row r="3415" spans="1:4" x14ac:dyDescent="0.3">
      <c r="A3415" t="s">
        <v>8614</v>
      </c>
      <c r="B3415" t="s">
        <v>4891</v>
      </c>
      <c r="C3415">
        <v>1.951506733</v>
      </c>
      <c r="D3415" s="1">
        <f t="shared" si="53"/>
        <v>3.8677826718176802</v>
      </c>
    </row>
    <row r="3416" spans="1:4" x14ac:dyDescent="0.3">
      <c r="A3416" t="s">
        <v>15713</v>
      </c>
      <c r="B3416" t="s">
        <v>7802</v>
      </c>
      <c r="C3416">
        <v>-2.8045314569999999</v>
      </c>
      <c r="D3416" s="1">
        <f t="shared" si="53"/>
        <v>0.14313699902412891</v>
      </c>
    </row>
    <row r="3417" spans="1:4" x14ac:dyDescent="0.3">
      <c r="A3417" t="s">
        <v>15733</v>
      </c>
      <c r="B3417" t="s">
        <v>1919</v>
      </c>
      <c r="C3417">
        <v>-2.9634356350000002</v>
      </c>
      <c r="D3417" s="1">
        <f t="shared" si="53"/>
        <v>0.12820854857439745</v>
      </c>
    </row>
    <row r="3418" spans="1:4" x14ac:dyDescent="0.3">
      <c r="A3418" t="s">
        <v>8566</v>
      </c>
      <c r="B3418" t="s">
        <v>4878</v>
      </c>
      <c r="C3418">
        <v>2.0637175239999999</v>
      </c>
      <c r="D3418" s="1">
        <f t="shared" si="53"/>
        <v>4.1806217656281763</v>
      </c>
    </row>
    <row r="3419" spans="1:4" x14ac:dyDescent="0.3">
      <c r="A3419" t="s">
        <v>14472</v>
      </c>
      <c r="B3419" t="s">
        <v>1920</v>
      </c>
      <c r="C3419">
        <v>-0.81661893100000005</v>
      </c>
      <c r="D3419" s="1">
        <f t="shared" si="53"/>
        <v>0.56777100054223351</v>
      </c>
    </row>
    <row r="3420" spans="1:4" x14ac:dyDescent="0.3">
      <c r="A3420" t="s">
        <v>15747</v>
      </c>
      <c r="B3420" t="s">
        <v>7827</v>
      </c>
      <c r="C3420">
        <v>-3.0521106549999999</v>
      </c>
      <c r="D3420" s="1">
        <f t="shared" si="53"/>
        <v>0.12056552531831198</v>
      </c>
    </row>
    <row r="3421" spans="1:4" x14ac:dyDescent="0.3">
      <c r="A3421" t="s">
        <v>15323</v>
      </c>
      <c r="B3421" t="s">
        <v>7587</v>
      </c>
      <c r="C3421">
        <v>-1.5354430429999999</v>
      </c>
      <c r="D3421" s="1">
        <f t="shared" si="53"/>
        <v>0.34497338282263273</v>
      </c>
    </row>
    <row r="3422" spans="1:4" x14ac:dyDescent="0.3">
      <c r="A3422" t="s">
        <v>15761</v>
      </c>
      <c r="B3422" t="s">
        <v>7833</v>
      </c>
      <c r="C3422">
        <v>-3.1380365000000001</v>
      </c>
      <c r="D3422" s="1">
        <f t="shared" si="53"/>
        <v>0.11359439059615746</v>
      </c>
    </row>
    <row r="3423" spans="1:4" x14ac:dyDescent="0.3">
      <c r="A3423" t="s">
        <v>9313</v>
      </c>
      <c r="B3423" t="s">
        <v>1921</v>
      </c>
      <c r="C3423">
        <v>1.001369637</v>
      </c>
      <c r="D3423" s="1">
        <f t="shared" si="53"/>
        <v>2.0018996216196205</v>
      </c>
    </row>
    <row r="3424" spans="1:4" x14ac:dyDescent="0.3">
      <c r="A3424" t="s">
        <v>8924</v>
      </c>
      <c r="B3424" t="s">
        <v>5000</v>
      </c>
      <c r="C3424">
        <v>1.3721328049999999</v>
      </c>
      <c r="D3424" s="1">
        <f t="shared" si="53"/>
        <v>2.5885295809768794</v>
      </c>
    </row>
    <row r="3425" spans="1:4" x14ac:dyDescent="0.3">
      <c r="A3425" t="s">
        <v>15800</v>
      </c>
      <c r="B3425" t="s">
        <v>1922</v>
      </c>
      <c r="C3425">
        <v>-3.469719231</v>
      </c>
      <c r="D3425" s="1">
        <f t="shared" si="53"/>
        <v>9.0263139503283241E-2</v>
      </c>
    </row>
    <row r="3426" spans="1:4" x14ac:dyDescent="0.3">
      <c r="A3426" t="s">
        <v>15060</v>
      </c>
      <c r="B3426" t="s">
        <v>7458</v>
      </c>
      <c r="C3426">
        <v>-1.1780826259999999</v>
      </c>
      <c r="D3426" s="1">
        <f t="shared" si="53"/>
        <v>0.44193845411718774</v>
      </c>
    </row>
    <row r="3427" spans="1:4" x14ac:dyDescent="0.3">
      <c r="A3427" t="s">
        <v>11669</v>
      </c>
      <c r="B3427" t="s">
        <v>1923</v>
      </c>
      <c r="C3427">
        <v>0.26247628699999997</v>
      </c>
      <c r="D3427" s="1">
        <f t="shared" si="53"/>
        <v>1.1995358595888452</v>
      </c>
    </row>
    <row r="3428" spans="1:4" x14ac:dyDescent="0.3">
      <c r="A3428" t="s">
        <v>9375</v>
      </c>
      <c r="B3428" t="s">
        <v>1924</v>
      </c>
      <c r="C3428">
        <v>0.96504701599999998</v>
      </c>
      <c r="D3428" s="1">
        <f t="shared" si="53"/>
        <v>1.952127138402459</v>
      </c>
    </row>
    <row r="3429" spans="1:4" x14ac:dyDescent="0.3">
      <c r="A3429" t="s">
        <v>15543</v>
      </c>
      <c r="B3429" t="s">
        <v>7705</v>
      </c>
      <c r="C3429">
        <v>-2.0034795339999998</v>
      </c>
      <c r="D3429" s="1">
        <f t="shared" si="53"/>
        <v>0.24939776923535292</v>
      </c>
    </row>
    <row r="3430" spans="1:4" x14ac:dyDescent="0.3">
      <c r="A3430" t="s">
        <v>8082</v>
      </c>
      <c r="B3430" t="s">
        <v>4721</v>
      </c>
      <c r="C3430">
        <v>5.8355082219999996</v>
      </c>
      <c r="D3430" s="1">
        <f t="shared" si="53"/>
        <v>57.103537714490535</v>
      </c>
    </row>
    <row r="3431" spans="1:4" x14ac:dyDescent="0.3">
      <c r="A3431" t="s">
        <v>8372</v>
      </c>
      <c r="B3431" t="s">
        <v>1925</v>
      </c>
      <c r="C3431">
        <v>2.7217279890000001</v>
      </c>
      <c r="D3431" s="1">
        <f t="shared" si="53"/>
        <v>6.5966245199068698</v>
      </c>
    </row>
    <row r="3432" spans="1:4" x14ac:dyDescent="0.3">
      <c r="A3432" t="s">
        <v>12445</v>
      </c>
      <c r="B3432" t="s">
        <v>6418</v>
      </c>
      <c r="C3432">
        <v>-0.28314303699999999</v>
      </c>
      <c r="D3432" s="1">
        <f t="shared" si="53"/>
        <v>0.8217987054532534</v>
      </c>
    </row>
    <row r="3433" spans="1:4" x14ac:dyDescent="0.3">
      <c r="A3433" t="s">
        <v>11436</v>
      </c>
      <c r="B3433" t="s">
        <v>1926</v>
      </c>
      <c r="C3433">
        <v>0.31263481700000001</v>
      </c>
      <c r="D3433" s="1">
        <f t="shared" si="53"/>
        <v>1.2419738666538689</v>
      </c>
    </row>
    <row r="3434" spans="1:4" x14ac:dyDescent="0.3">
      <c r="A3434" t="s">
        <v>8715</v>
      </c>
      <c r="B3434" t="s">
        <v>4936</v>
      </c>
      <c r="C3434">
        <v>1.715331347</v>
      </c>
      <c r="D3434" s="1">
        <f t="shared" si="53"/>
        <v>3.2837205280869832</v>
      </c>
    </row>
    <row r="3435" spans="1:4" x14ac:dyDescent="0.3">
      <c r="A3435" t="s">
        <v>11237</v>
      </c>
      <c r="B3435" t="s">
        <v>1927</v>
      </c>
      <c r="C3435">
        <v>0.35160727899999999</v>
      </c>
      <c r="D3435" s="1">
        <f t="shared" si="53"/>
        <v>1.2759813822502777</v>
      </c>
    </row>
    <row r="3436" spans="1:4" x14ac:dyDescent="0.3">
      <c r="A3436" t="s">
        <v>15565</v>
      </c>
      <c r="B3436" t="s">
        <v>1928</v>
      </c>
      <c r="C3436">
        <v>-2.066796734</v>
      </c>
      <c r="D3436" s="1">
        <f t="shared" si="53"/>
        <v>0.23868888081924894</v>
      </c>
    </row>
    <row r="3437" spans="1:4" x14ac:dyDescent="0.3">
      <c r="A3437" t="s">
        <v>13388</v>
      </c>
      <c r="B3437" t="s">
        <v>6756</v>
      </c>
      <c r="C3437">
        <v>-0.48027385099999997</v>
      </c>
      <c r="D3437" s="1">
        <f t="shared" si="53"/>
        <v>0.71684154091348795</v>
      </c>
    </row>
    <row r="3438" spans="1:4" x14ac:dyDescent="0.3">
      <c r="A3438" t="s">
        <v>13950</v>
      </c>
      <c r="B3438" t="s">
        <v>1929</v>
      </c>
      <c r="C3438">
        <v>-0.62227469300000005</v>
      </c>
      <c r="D3438" s="1">
        <f t="shared" si="53"/>
        <v>0.64964582514594471</v>
      </c>
    </row>
    <row r="3439" spans="1:4" x14ac:dyDescent="0.3">
      <c r="A3439" t="s">
        <v>11765</v>
      </c>
      <c r="B3439" t="s">
        <v>1930</v>
      </c>
      <c r="C3439">
        <v>0.240011059</v>
      </c>
      <c r="D3439" s="1">
        <f t="shared" si="53"/>
        <v>1.1810017143807992</v>
      </c>
    </row>
    <row r="3440" spans="1:4" x14ac:dyDescent="0.3">
      <c r="A3440" t="s">
        <v>12902</v>
      </c>
      <c r="B3440" t="s">
        <v>1931</v>
      </c>
      <c r="C3440">
        <v>-0.37714851799999999</v>
      </c>
      <c r="D3440" s="1">
        <f t="shared" si="53"/>
        <v>0.76995790696794286</v>
      </c>
    </row>
    <row r="3441" spans="1:4" x14ac:dyDescent="0.3">
      <c r="A3441" t="s">
        <v>13450</v>
      </c>
      <c r="B3441" t="s">
        <v>1932</v>
      </c>
      <c r="C3441">
        <v>-0.49647744300000002</v>
      </c>
      <c r="D3441" s="1">
        <f t="shared" si="53"/>
        <v>0.70883539825963326</v>
      </c>
    </row>
    <row r="3442" spans="1:4" x14ac:dyDescent="0.3">
      <c r="A3442" t="s">
        <v>10578</v>
      </c>
      <c r="B3442" t="s">
        <v>5647</v>
      </c>
      <c r="C3442">
        <v>0.49749948500000002</v>
      </c>
      <c r="D3442" s="1">
        <f t="shared" si="53"/>
        <v>1.4117645351520742</v>
      </c>
    </row>
    <row r="3443" spans="1:4" x14ac:dyDescent="0.3">
      <c r="A3443" t="s">
        <v>12586</v>
      </c>
      <c r="B3443" t="s">
        <v>1933</v>
      </c>
      <c r="C3443">
        <v>-0.31235094000000002</v>
      </c>
      <c r="D3443" s="1">
        <f t="shared" si="53"/>
        <v>0.80532836862108026</v>
      </c>
    </row>
    <row r="3444" spans="1:4" x14ac:dyDescent="0.3">
      <c r="A3444" t="s">
        <v>13003</v>
      </c>
      <c r="B3444" t="s">
        <v>1934</v>
      </c>
      <c r="C3444">
        <v>-0.39700149699999998</v>
      </c>
      <c r="D3444" s="1">
        <f t="shared" si="53"/>
        <v>0.75943505688565405</v>
      </c>
    </row>
    <row r="3445" spans="1:4" x14ac:dyDescent="0.3">
      <c r="A3445" t="s">
        <v>12592</v>
      </c>
      <c r="B3445" t="s">
        <v>1935</v>
      </c>
      <c r="C3445">
        <v>-0.31339989899999998</v>
      </c>
      <c r="D3445" s="1">
        <f t="shared" si="53"/>
        <v>0.80474304089298021</v>
      </c>
    </row>
    <row r="3446" spans="1:4" x14ac:dyDescent="0.3">
      <c r="A3446" t="s">
        <v>15354</v>
      </c>
      <c r="B3446" t="s">
        <v>7603</v>
      </c>
      <c r="C3446">
        <v>-1.5882550820000001</v>
      </c>
      <c r="D3446" s="1">
        <f t="shared" si="53"/>
        <v>0.33257345296908108</v>
      </c>
    </row>
    <row r="3447" spans="1:4" x14ac:dyDescent="0.3">
      <c r="A3447" t="s">
        <v>11681</v>
      </c>
      <c r="B3447" t="s">
        <v>1936</v>
      </c>
      <c r="C3447">
        <v>0.26002280500000002</v>
      </c>
      <c r="D3447" s="1">
        <f t="shared" si="53"/>
        <v>1.1974976335796041</v>
      </c>
    </row>
    <row r="3448" spans="1:4" x14ac:dyDescent="0.3">
      <c r="A3448" t="s">
        <v>10317</v>
      </c>
      <c r="B3448" t="s">
        <v>5533</v>
      </c>
      <c r="C3448">
        <v>0.56992794199999997</v>
      </c>
      <c r="D3448" s="1">
        <f t="shared" si="53"/>
        <v>1.4844494252795362</v>
      </c>
    </row>
    <row r="3449" spans="1:4" x14ac:dyDescent="0.3">
      <c r="A3449" t="s">
        <v>10709</v>
      </c>
      <c r="B3449" t="s">
        <v>1937</v>
      </c>
      <c r="C3449">
        <v>0.466532897</v>
      </c>
      <c r="D3449" s="1">
        <f t="shared" si="53"/>
        <v>1.3817847520889575</v>
      </c>
    </row>
    <row r="3450" spans="1:4" x14ac:dyDescent="0.3">
      <c r="A3450" t="s">
        <v>12374</v>
      </c>
      <c r="B3450" t="s">
        <v>1938</v>
      </c>
      <c r="C3450">
        <v>-0.26745641199999998</v>
      </c>
      <c r="D3450" s="1">
        <f t="shared" si="53"/>
        <v>0.830782992933491</v>
      </c>
    </row>
    <row r="3451" spans="1:4" x14ac:dyDescent="0.3">
      <c r="A3451" t="s">
        <v>11660</v>
      </c>
      <c r="B3451" t="s">
        <v>6145</v>
      </c>
      <c r="C3451">
        <v>0.26522081400000003</v>
      </c>
      <c r="D3451" s="1">
        <f t="shared" si="53"/>
        <v>1.2018199819325404</v>
      </c>
    </row>
    <row r="3452" spans="1:4" x14ac:dyDescent="0.3">
      <c r="A3452" t="s">
        <v>9076</v>
      </c>
      <c r="B3452" t="s">
        <v>1939</v>
      </c>
      <c r="C3452">
        <v>1.213358333</v>
      </c>
      <c r="D3452" s="1">
        <f t="shared" si="53"/>
        <v>2.3187677620507134</v>
      </c>
    </row>
    <row r="3453" spans="1:4" x14ac:dyDescent="0.3">
      <c r="A3453" t="s">
        <v>12971</v>
      </c>
      <c r="B3453" t="s">
        <v>6604</v>
      </c>
      <c r="C3453">
        <v>-0.39105438399999998</v>
      </c>
      <c r="D3453" s="1">
        <f t="shared" si="53"/>
        <v>0.76257208008053567</v>
      </c>
    </row>
    <row r="3454" spans="1:4" x14ac:dyDescent="0.3">
      <c r="A3454" t="s">
        <v>10080</v>
      </c>
      <c r="B3454" t="s">
        <v>1940</v>
      </c>
      <c r="C3454">
        <v>0.64381207799999995</v>
      </c>
      <c r="D3454" s="1">
        <f t="shared" si="53"/>
        <v>1.5624522258049369</v>
      </c>
    </row>
    <row r="3455" spans="1:4" x14ac:dyDescent="0.3">
      <c r="A3455" t="s">
        <v>14220</v>
      </c>
      <c r="B3455" t="s">
        <v>7078</v>
      </c>
      <c r="C3455">
        <v>-0.71150936600000003</v>
      </c>
      <c r="D3455" s="1">
        <f t="shared" si="53"/>
        <v>0.6106809023466262</v>
      </c>
    </row>
    <row r="3456" spans="1:4" x14ac:dyDescent="0.3">
      <c r="A3456" t="s">
        <v>14931</v>
      </c>
      <c r="B3456" t="s">
        <v>7395</v>
      </c>
      <c r="C3456">
        <v>-1.074117422</v>
      </c>
      <c r="D3456" s="1">
        <f t="shared" si="53"/>
        <v>0.47496153239921474</v>
      </c>
    </row>
    <row r="3457" spans="1:4" x14ac:dyDescent="0.3">
      <c r="A3457" t="s">
        <v>12451</v>
      </c>
      <c r="B3457" t="s">
        <v>1941</v>
      </c>
      <c r="C3457">
        <v>-0.28483191400000002</v>
      </c>
      <c r="D3457" s="1">
        <f t="shared" si="53"/>
        <v>0.82083723762110938</v>
      </c>
    </row>
    <row r="3458" spans="1:4" x14ac:dyDescent="0.3">
      <c r="A3458" t="s">
        <v>12101</v>
      </c>
      <c r="B3458" t="s">
        <v>6310</v>
      </c>
      <c r="C3458">
        <v>-0.19419649899999999</v>
      </c>
      <c r="D3458" s="1">
        <f t="shared" si="53"/>
        <v>0.87405956300581589</v>
      </c>
    </row>
    <row r="3459" spans="1:4" x14ac:dyDescent="0.3">
      <c r="A3459" t="s">
        <v>15360</v>
      </c>
      <c r="B3459" t="s">
        <v>1942</v>
      </c>
      <c r="C3459">
        <v>-1.598759432</v>
      </c>
      <c r="D3459" s="1">
        <f t="shared" ref="D3459:D3522" si="54">2^C3459</f>
        <v>0.33016075965062952</v>
      </c>
    </row>
    <row r="3460" spans="1:4" x14ac:dyDescent="0.3">
      <c r="A3460" t="s">
        <v>10757</v>
      </c>
      <c r="B3460" t="s">
        <v>1943</v>
      </c>
      <c r="C3460">
        <v>0.45645163300000002</v>
      </c>
      <c r="D3460" s="1">
        <f t="shared" si="54"/>
        <v>1.3721627743673412</v>
      </c>
    </row>
    <row r="3461" spans="1:4" x14ac:dyDescent="0.3">
      <c r="A3461" t="s">
        <v>11821</v>
      </c>
      <c r="B3461" t="s">
        <v>1944</v>
      </c>
      <c r="C3461">
        <v>0.222802954</v>
      </c>
      <c r="D3461" s="1">
        <f t="shared" si="54"/>
        <v>1.1669987000573774</v>
      </c>
    </row>
    <row r="3462" spans="1:4" x14ac:dyDescent="0.3">
      <c r="A3462" t="s">
        <v>10087</v>
      </c>
      <c r="B3462" t="s">
        <v>1945</v>
      </c>
      <c r="C3462">
        <v>0.64169818300000003</v>
      </c>
      <c r="D3462" s="1">
        <f t="shared" si="54"/>
        <v>1.5601645341626427</v>
      </c>
    </row>
    <row r="3463" spans="1:4" x14ac:dyDescent="0.3">
      <c r="A3463" t="s">
        <v>11389</v>
      </c>
      <c r="B3463" t="s">
        <v>1946</v>
      </c>
      <c r="C3463">
        <v>0.32182853099999997</v>
      </c>
      <c r="D3463" s="1">
        <f t="shared" si="54"/>
        <v>1.249913737441865</v>
      </c>
    </row>
    <row r="3464" spans="1:4" x14ac:dyDescent="0.3">
      <c r="A3464" t="s">
        <v>10194</v>
      </c>
      <c r="B3464" t="s">
        <v>5476</v>
      </c>
      <c r="C3464">
        <v>0.60627452000000004</v>
      </c>
      <c r="D3464" s="1">
        <f t="shared" si="54"/>
        <v>1.5223230251142583</v>
      </c>
    </row>
    <row r="3465" spans="1:4" x14ac:dyDescent="0.3">
      <c r="A3465" t="s">
        <v>11017</v>
      </c>
      <c r="B3465" t="s">
        <v>5848</v>
      </c>
      <c r="C3465">
        <v>0.39339783900000003</v>
      </c>
      <c r="D3465" s="1">
        <f t="shared" si="54"/>
        <v>1.3134832829262491</v>
      </c>
    </row>
    <row r="3466" spans="1:4" x14ac:dyDescent="0.3">
      <c r="A3466" t="s">
        <v>10124</v>
      </c>
      <c r="B3466" t="s">
        <v>1947</v>
      </c>
      <c r="C3466">
        <v>0.62893579099999997</v>
      </c>
      <c r="D3466" s="1">
        <f t="shared" si="54"/>
        <v>1.5464238477949426</v>
      </c>
    </row>
    <row r="3467" spans="1:4" x14ac:dyDescent="0.3">
      <c r="A3467" t="s">
        <v>11601</v>
      </c>
      <c r="B3467" t="s">
        <v>1948</v>
      </c>
      <c r="C3467">
        <v>0.27984002800000002</v>
      </c>
      <c r="D3467" s="1">
        <f t="shared" si="54"/>
        <v>1.2140602569027301</v>
      </c>
    </row>
    <row r="3468" spans="1:4" x14ac:dyDescent="0.3">
      <c r="A3468" t="s">
        <v>10172</v>
      </c>
      <c r="B3468" t="s">
        <v>5463</v>
      </c>
      <c r="C3468">
        <v>0.61430555499999995</v>
      </c>
      <c r="D3468" s="1">
        <f t="shared" si="54"/>
        <v>1.5308209550826932</v>
      </c>
    </row>
    <row r="3469" spans="1:4" x14ac:dyDescent="0.3">
      <c r="A3469" t="s">
        <v>15495</v>
      </c>
      <c r="B3469" t="s">
        <v>7682</v>
      </c>
      <c r="C3469">
        <v>-1.854647333</v>
      </c>
      <c r="D3469" s="1">
        <f t="shared" si="54"/>
        <v>0.276500245592324</v>
      </c>
    </row>
    <row r="3470" spans="1:4" x14ac:dyDescent="0.3">
      <c r="A3470" t="s">
        <v>11846</v>
      </c>
      <c r="B3470" t="s">
        <v>6224</v>
      </c>
      <c r="C3470">
        <v>0.214623598</v>
      </c>
      <c r="D3470" s="1">
        <f t="shared" si="54"/>
        <v>1.1604011239294267</v>
      </c>
    </row>
    <row r="3471" spans="1:4" x14ac:dyDescent="0.3">
      <c r="A3471" t="s">
        <v>8624</v>
      </c>
      <c r="B3471" t="s">
        <v>1949</v>
      </c>
      <c r="C3471">
        <v>1.9197389419999999</v>
      </c>
      <c r="D3471" s="1">
        <f t="shared" si="54"/>
        <v>3.7835458862105762</v>
      </c>
    </row>
    <row r="3472" spans="1:4" x14ac:dyDescent="0.3">
      <c r="A3472" t="s">
        <v>8503</v>
      </c>
      <c r="B3472" t="s">
        <v>1950</v>
      </c>
      <c r="C3472">
        <v>2.2261042600000001</v>
      </c>
      <c r="D3472" s="1">
        <f t="shared" si="54"/>
        <v>4.6786887612478667</v>
      </c>
    </row>
    <row r="3473" spans="1:4" x14ac:dyDescent="0.3">
      <c r="A3473" t="s">
        <v>8786</v>
      </c>
      <c r="B3473" t="s">
        <v>1951</v>
      </c>
      <c r="C3473">
        <v>1.58754477</v>
      </c>
      <c r="D3473" s="1">
        <f t="shared" si="54"/>
        <v>3.005374486452324</v>
      </c>
    </row>
    <row r="3474" spans="1:4" x14ac:dyDescent="0.3">
      <c r="A3474" t="s">
        <v>8419</v>
      </c>
      <c r="B3474" t="s">
        <v>1952</v>
      </c>
      <c r="C3474">
        <v>2.5574123869999998</v>
      </c>
      <c r="D3474" s="1">
        <f t="shared" si="54"/>
        <v>5.8865093715627825</v>
      </c>
    </row>
    <row r="3475" spans="1:4" x14ac:dyDescent="0.3">
      <c r="A3475" t="s">
        <v>10221</v>
      </c>
      <c r="B3475" t="s">
        <v>5487</v>
      </c>
      <c r="C3475">
        <v>0.59513581900000001</v>
      </c>
      <c r="D3475" s="1">
        <f t="shared" si="54"/>
        <v>1.5106147920079167</v>
      </c>
    </row>
    <row r="3476" spans="1:4" x14ac:dyDescent="0.3">
      <c r="A3476" t="s">
        <v>12248</v>
      </c>
      <c r="B3476" t="s">
        <v>6352</v>
      </c>
      <c r="C3476">
        <v>-0.23907662099999999</v>
      </c>
      <c r="D3476" s="1">
        <f t="shared" si="54"/>
        <v>0.84728743462889389</v>
      </c>
    </row>
    <row r="3477" spans="1:4" x14ac:dyDescent="0.3">
      <c r="A3477" t="s">
        <v>13752</v>
      </c>
      <c r="B3477" t="s">
        <v>1953</v>
      </c>
      <c r="C3477">
        <v>-0.57596242099999995</v>
      </c>
      <c r="D3477" s="1">
        <f t="shared" si="54"/>
        <v>0.67083858606805058</v>
      </c>
    </row>
    <row r="3478" spans="1:4" x14ac:dyDescent="0.3">
      <c r="A3478" t="s">
        <v>11172</v>
      </c>
      <c r="B3478" t="s">
        <v>1954</v>
      </c>
      <c r="C3478">
        <v>0.36350410300000002</v>
      </c>
      <c r="D3478" s="1">
        <f t="shared" si="54"/>
        <v>1.2865469470127773</v>
      </c>
    </row>
    <row r="3479" spans="1:4" x14ac:dyDescent="0.3">
      <c r="A3479" t="s">
        <v>9378</v>
      </c>
      <c r="B3479" t="s">
        <v>1955</v>
      </c>
      <c r="C3479">
        <v>0.96318551900000005</v>
      </c>
      <c r="D3479" s="1">
        <f t="shared" si="54"/>
        <v>1.9496099498521893</v>
      </c>
    </row>
    <row r="3480" spans="1:4" x14ac:dyDescent="0.3">
      <c r="A3480" t="s">
        <v>15951</v>
      </c>
      <c r="B3480" t="s">
        <v>1956</v>
      </c>
      <c r="C3480">
        <v>-6.4232752419999999</v>
      </c>
      <c r="D3480" s="1">
        <f t="shared" si="54"/>
        <v>1.1652026985272644E-2</v>
      </c>
    </row>
    <row r="3481" spans="1:4" x14ac:dyDescent="0.3">
      <c r="A3481" t="s">
        <v>8380</v>
      </c>
      <c r="B3481" t="s">
        <v>1957</v>
      </c>
      <c r="C3481">
        <v>2.6936414360000001</v>
      </c>
      <c r="D3481" s="1">
        <f t="shared" si="54"/>
        <v>6.4694426871408011</v>
      </c>
    </row>
    <row r="3482" spans="1:4" x14ac:dyDescent="0.3">
      <c r="A3482" t="s">
        <v>8442</v>
      </c>
      <c r="B3482" t="s">
        <v>4841</v>
      </c>
      <c r="C3482">
        <v>2.4382926920000001</v>
      </c>
      <c r="D3482" s="1">
        <f t="shared" si="54"/>
        <v>5.4199994004838841</v>
      </c>
    </row>
    <row r="3483" spans="1:4" x14ac:dyDescent="0.3">
      <c r="A3483" t="s">
        <v>11758</v>
      </c>
      <c r="B3483" t="s">
        <v>1958</v>
      </c>
      <c r="C3483">
        <v>0.24270744499999999</v>
      </c>
      <c r="D3483" s="1">
        <f t="shared" si="54"/>
        <v>1.1832110615379101</v>
      </c>
    </row>
    <row r="3484" spans="1:4" x14ac:dyDescent="0.3">
      <c r="A3484" t="s">
        <v>8849</v>
      </c>
      <c r="B3484" t="s">
        <v>1959</v>
      </c>
      <c r="C3484">
        <v>1.4928349750000001</v>
      </c>
      <c r="D3484" s="1">
        <f t="shared" si="54"/>
        <v>2.8144148008597973</v>
      </c>
    </row>
    <row r="3485" spans="1:4" x14ac:dyDescent="0.3">
      <c r="A3485" t="s">
        <v>8469</v>
      </c>
      <c r="B3485" t="s">
        <v>1960</v>
      </c>
      <c r="C3485">
        <v>2.335267478</v>
      </c>
      <c r="D3485" s="1">
        <f t="shared" si="54"/>
        <v>5.046445167714924</v>
      </c>
    </row>
    <row r="3486" spans="1:4" x14ac:dyDescent="0.3">
      <c r="A3486" t="s">
        <v>11880</v>
      </c>
      <c r="B3486" t="s">
        <v>1961</v>
      </c>
      <c r="C3486">
        <v>0.20431728599999999</v>
      </c>
      <c r="D3486" s="1">
        <f t="shared" si="54"/>
        <v>1.1521410001305215</v>
      </c>
    </row>
    <row r="3487" spans="1:4" x14ac:dyDescent="0.3">
      <c r="A3487" t="s">
        <v>8326</v>
      </c>
      <c r="B3487" t="s">
        <v>1962</v>
      </c>
      <c r="C3487">
        <v>2.9517423969999999</v>
      </c>
      <c r="D3487" s="1">
        <f t="shared" si="54"/>
        <v>7.7368290501848991</v>
      </c>
    </row>
    <row r="3488" spans="1:4" x14ac:dyDescent="0.3">
      <c r="A3488" t="s">
        <v>9438</v>
      </c>
      <c r="B3488" t="s">
        <v>5169</v>
      </c>
      <c r="C3488">
        <v>0.92674071700000005</v>
      </c>
      <c r="D3488" s="1">
        <f t="shared" si="54"/>
        <v>1.9009765258220113</v>
      </c>
    </row>
    <row r="3489" spans="1:4" x14ac:dyDescent="0.3">
      <c r="A3489" t="s">
        <v>13993</v>
      </c>
      <c r="B3489" t="s">
        <v>1963</v>
      </c>
      <c r="C3489">
        <v>-0.63541005100000003</v>
      </c>
      <c r="D3489" s="1">
        <f t="shared" si="54"/>
        <v>0.64375781623727146</v>
      </c>
    </row>
    <row r="3490" spans="1:4" x14ac:dyDescent="0.3">
      <c r="A3490" t="s">
        <v>15613</v>
      </c>
      <c r="B3490" t="s">
        <v>1964</v>
      </c>
      <c r="C3490">
        <v>-2.2727629650000001</v>
      </c>
      <c r="D3490" s="1">
        <f t="shared" si="54"/>
        <v>0.20693320038086685</v>
      </c>
    </row>
    <row r="3491" spans="1:4" x14ac:dyDescent="0.3">
      <c r="A3491" t="s">
        <v>10181</v>
      </c>
      <c r="B3491" t="s">
        <v>1965</v>
      </c>
      <c r="C3491">
        <v>0.60937988799999998</v>
      </c>
      <c r="D3491" s="1">
        <f t="shared" si="54"/>
        <v>1.5256033196376046</v>
      </c>
    </row>
    <row r="3492" spans="1:4" x14ac:dyDescent="0.3">
      <c r="A3492" t="s">
        <v>9359</v>
      </c>
      <c r="B3492" t="s">
        <v>1966</v>
      </c>
      <c r="C3492">
        <v>0.97535887600000004</v>
      </c>
      <c r="D3492" s="1">
        <f t="shared" si="54"/>
        <v>1.9661302188003513</v>
      </c>
    </row>
    <row r="3493" spans="1:4" x14ac:dyDescent="0.3">
      <c r="A3493" t="s">
        <v>15177</v>
      </c>
      <c r="B3493" t="s">
        <v>7514</v>
      </c>
      <c r="C3493">
        <v>-1.3246688470000001</v>
      </c>
      <c r="D3493" s="1">
        <f t="shared" si="54"/>
        <v>0.39924082350924794</v>
      </c>
    </row>
    <row r="3494" spans="1:4" x14ac:dyDescent="0.3">
      <c r="A3494" t="s">
        <v>9703</v>
      </c>
      <c r="B3494" t="s">
        <v>5271</v>
      </c>
      <c r="C3494">
        <v>0.79829378600000001</v>
      </c>
      <c r="D3494" s="1">
        <f t="shared" si="54"/>
        <v>1.7390432175603237</v>
      </c>
    </row>
    <row r="3495" spans="1:4" x14ac:dyDescent="0.3">
      <c r="A3495" t="s">
        <v>8351</v>
      </c>
      <c r="B3495" t="s">
        <v>1967</v>
      </c>
      <c r="C3495">
        <v>2.8319158280000001</v>
      </c>
      <c r="D3495" s="1">
        <f t="shared" si="54"/>
        <v>7.1201904364690067</v>
      </c>
    </row>
    <row r="3496" spans="1:4" x14ac:dyDescent="0.3">
      <c r="A3496" t="s">
        <v>11688</v>
      </c>
      <c r="B3496" t="s">
        <v>6158</v>
      </c>
      <c r="C3496">
        <v>0.25887152400000002</v>
      </c>
      <c r="D3496" s="1">
        <f t="shared" si="54"/>
        <v>1.1965424030620515</v>
      </c>
    </row>
    <row r="3497" spans="1:4" x14ac:dyDescent="0.3">
      <c r="A3497" t="s">
        <v>10625</v>
      </c>
      <c r="B3497" t="s">
        <v>5671</v>
      </c>
      <c r="C3497">
        <v>0.486682852</v>
      </c>
      <c r="D3497" s="1">
        <f t="shared" si="54"/>
        <v>1.4012193848245771</v>
      </c>
    </row>
    <row r="3498" spans="1:4" x14ac:dyDescent="0.3">
      <c r="A3498" t="s">
        <v>10207</v>
      </c>
      <c r="B3498" t="s">
        <v>1968</v>
      </c>
      <c r="C3498">
        <v>0.60153698200000005</v>
      </c>
      <c r="D3498" s="1">
        <f t="shared" si="54"/>
        <v>1.5173322027989109</v>
      </c>
    </row>
    <row r="3499" spans="1:4" x14ac:dyDescent="0.3">
      <c r="A3499" t="s">
        <v>8463</v>
      </c>
      <c r="B3499" t="s">
        <v>1969</v>
      </c>
      <c r="C3499">
        <v>2.3690662919999999</v>
      </c>
      <c r="D3499" s="1">
        <f t="shared" si="54"/>
        <v>5.1660667771071971</v>
      </c>
    </row>
    <row r="3500" spans="1:4" x14ac:dyDescent="0.3">
      <c r="A3500" t="s">
        <v>13254</v>
      </c>
      <c r="B3500" t="s">
        <v>1970</v>
      </c>
      <c r="C3500">
        <v>-0.44956569699999999</v>
      </c>
      <c r="D3500" s="1">
        <f t="shared" si="54"/>
        <v>0.73226325232350709</v>
      </c>
    </row>
    <row r="3501" spans="1:4" x14ac:dyDescent="0.3">
      <c r="A3501" t="s">
        <v>9065</v>
      </c>
      <c r="B3501" t="s">
        <v>1971</v>
      </c>
      <c r="C3501">
        <v>1.218496153</v>
      </c>
      <c r="D3501" s="1">
        <f t="shared" si="54"/>
        <v>2.3270402310478033</v>
      </c>
    </row>
    <row r="3502" spans="1:4" x14ac:dyDescent="0.3">
      <c r="A3502" t="s">
        <v>14303</v>
      </c>
      <c r="B3502" t="s">
        <v>7108</v>
      </c>
      <c r="C3502">
        <v>-0.74281931000000001</v>
      </c>
      <c r="D3502" s="1">
        <f t="shared" si="54"/>
        <v>0.59757044031057005</v>
      </c>
    </row>
    <row r="3503" spans="1:4" x14ac:dyDescent="0.3">
      <c r="A3503" t="s">
        <v>8563</v>
      </c>
      <c r="B3503" t="s">
        <v>1972</v>
      </c>
      <c r="C3503">
        <v>2.0711789770000002</v>
      </c>
      <c r="D3503" s="1">
        <f t="shared" si="54"/>
        <v>4.202299470065765</v>
      </c>
    </row>
    <row r="3504" spans="1:4" x14ac:dyDescent="0.3">
      <c r="A3504" t="s">
        <v>11309</v>
      </c>
      <c r="B3504" t="s">
        <v>5981</v>
      </c>
      <c r="C3504">
        <v>0.33774269899999998</v>
      </c>
      <c r="D3504" s="1">
        <f t="shared" si="54"/>
        <v>1.2637776868087409</v>
      </c>
    </row>
    <row r="3505" spans="1:4" x14ac:dyDescent="0.3">
      <c r="A3505" t="s">
        <v>14959</v>
      </c>
      <c r="B3505" t="s">
        <v>7410</v>
      </c>
      <c r="C3505">
        <v>-1.0962479300000001</v>
      </c>
      <c r="D3505" s="1">
        <f t="shared" si="54"/>
        <v>0.46773136144772948</v>
      </c>
    </row>
    <row r="3506" spans="1:4" x14ac:dyDescent="0.3">
      <c r="A3506" t="s">
        <v>9667</v>
      </c>
      <c r="B3506" t="s">
        <v>5258</v>
      </c>
      <c r="C3506">
        <v>0.81996630299999995</v>
      </c>
      <c r="D3506" s="1">
        <f t="shared" si="54"/>
        <v>1.7653647585094434</v>
      </c>
    </row>
    <row r="3507" spans="1:4" x14ac:dyDescent="0.3">
      <c r="A3507" t="s">
        <v>8525</v>
      </c>
      <c r="B3507" t="s">
        <v>4864</v>
      </c>
      <c r="C3507">
        <v>2.176960255</v>
      </c>
      <c r="D3507" s="1">
        <f t="shared" si="54"/>
        <v>4.5219976896589298</v>
      </c>
    </row>
    <row r="3508" spans="1:4" x14ac:dyDescent="0.3">
      <c r="A3508" t="s">
        <v>8507</v>
      </c>
      <c r="B3508" t="s">
        <v>1973</v>
      </c>
      <c r="C3508">
        <v>2.2239571410000001</v>
      </c>
      <c r="D3508" s="1">
        <f t="shared" si="54"/>
        <v>4.6717307905046255</v>
      </c>
    </row>
    <row r="3509" spans="1:4" x14ac:dyDescent="0.3">
      <c r="A3509" t="s">
        <v>10932</v>
      </c>
      <c r="B3509" t="s">
        <v>1974</v>
      </c>
      <c r="C3509">
        <v>0.40641886599999999</v>
      </c>
      <c r="D3509" s="1">
        <f t="shared" si="54"/>
        <v>1.3253917698512439</v>
      </c>
    </row>
    <row r="3510" spans="1:4" x14ac:dyDescent="0.3">
      <c r="A3510" t="s">
        <v>11543</v>
      </c>
      <c r="B3510" t="s">
        <v>6090</v>
      </c>
      <c r="C3510">
        <v>0.29211234600000002</v>
      </c>
      <c r="D3510" s="1">
        <f t="shared" si="54"/>
        <v>1.2244317380194947</v>
      </c>
    </row>
    <row r="3511" spans="1:4" x14ac:dyDescent="0.3">
      <c r="A3511" t="s">
        <v>15280</v>
      </c>
      <c r="B3511" t="s">
        <v>7566</v>
      </c>
      <c r="C3511">
        <v>-1.457903481</v>
      </c>
      <c r="D3511" s="1">
        <f t="shared" si="54"/>
        <v>0.36402174017126299</v>
      </c>
    </row>
    <row r="3512" spans="1:4" x14ac:dyDescent="0.3">
      <c r="A3512" t="s">
        <v>15514</v>
      </c>
      <c r="B3512" t="s">
        <v>1975</v>
      </c>
      <c r="C3512">
        <v>-1.926292938</v>
      </c>
      <c r="D3512" s="1">
        <f t="shared" si="54"/>
        <v>0.26310436013686755</v>
      </c>
    </row>
    <row r="3513" spans="1:4" x14ac:dyDescent="0.3">
      <c r="A3513" t="s">
        <v>14554</v>
      </c>
      <c r="B3513" t="s">
        <v>7223</v>
      </c>
      <c r="C3513">
        <v>-0.84746793099999995</v>
      </c>
      <c r="D3513" s="1">
        <f t="shared" si="54"/>
        <v>0.5557592917454045</v>
      </c>
    </row>
    <row r="3514" spans="1:4" x14ac:dyDescent="0.3">
      <c r="A3514" t="s">
        <v>14239</v>
      </c>
      <c r="B3514" t="s">
        <v>7082</v>
      </c>
      <c r="C3514">
        <v>-0.719711094</v>
      </c>
      <c r="D3514" s="1">
        <f t="shared" si="54"/>
        <v>0.60721902829268148</v>
      </c>
    </row>
    <row r="3515" spans="1:4" x14ac:dyDescent="0.3">
      <c r="A3515" t="s">
        <v>15315</v>
      </c>
      <c r="B3515" t="s">
        <v>7584</v>
      </c>
      <c r="C3515">
        <v>-1.521589496</v>
      </c>
      <c r="D3515" s="1">
        <f t="shared" si="54"/>
        <v>0.3483019618011487</v>
      </c>
    </row>
    <row r="3516" spans="1:4" x14ac:dyDescent="0.3">
      <c r="A3516" t="s">
        <v>9749</v>
      </c>
      <c r="B3516" t="s">
        <v>5285</v>
      </c>
      <c r="C3516">
        <v>0.77860329699999997</v>
      </c>
      <c r="D3516" s="1">
        <f t="shared" si="54"/>
        <v>1.7154692872904864</v>
      </c>
    </row>
    <row r="3517" spans="1:4" x14ac:dyDescent="0.3">
      <c r="A3517" t="s">
        <v>15296</v>
      </c>
      <c r="B3517" t="s">
        <v>1976</v>
      </c>
      <c r="C3517">
        <v>-1.4856672900000001</v>
      </c>
      <c r="D3517" s="1">
        <f t="shared" si="54"/>
        <v>0.35708333491329231</v>
      </c>
    </row>
    <row r="3518" spans="1:4" x14ac:dyDescent="0.3">
      <c r="A3518" t="s">
        <v>15425</v>
      </c>
      <c r="B3518" t="s">
        <v>1977</v>
      </c>
      <c r="C3518">
        <v>-1.6937020469999999</v>
      </c>
      <c r="D3518" s="1">
        <f t="shared" si="54"/>
        <v>0.30913265234618881</v>
      </c>
    </row>
    <row r="3519" spans="1:4" x14ac:dyDescent="0.3">
      <c r="A3519" t="s">
        <v>14961</v>
      </c>
      <c r="B3519" t="s">
        <v>7412</v>
      </c>
      <c r="C3519">
        <v>-1.098398062</v>
      </c>
      <c r="D3519" s="1">
        <f t="shared" si="54"/>
        <v>0.46703479349910454</v>
      </c>
    </row>
    <row r="3520" spans="1:4" x14ac:dyDescent="0.3">
      <c r="A3520" t="s">
        <v>11545</v>
      </c>
      <c r="B3520" t="s">
        <v>6092</v>
      </c>
      <c r="C3520">
        <v>0.29183072199999999</v>
      </c>
      <c r="D3520" s="1">
        <f t="shared" si="54"/>
        <v>1.2241927438456235</v>
      </c>
    </row>
    <row r="3521" spans="1:4" x14ac:dyDescent="0.3">
      <c r="A3521" t="s">
        <v>10992</v>
      </c>
      <c r="B3521" t="s">
        <v>1978</v>
      </c>
      <c r="C3521">
        <v>0.39717687000000002</v>
      </c>
      <c r="D3521" s="1">
        <f t="shared" si="54"/>
        <v>1.3169283635528994</v>
      </c>
    </row>
    <row r="3522" spans="1:4" x14ac:dyDescent="0.3">
      <c r="A3522" t="s">
        <v>11442</v>
      </c>
      <c r="B3522" t="s">
        <v>6046</v>
      </c>
      <c r="C3522">
        <v>0.31203677299999999</v>
      </c>
      <c r="D3522" s="1">
        <f t="shared" si="54"/>
        <v>1.2414591348004418</v>
      </c>
    </row>
    <row r="3523" spans="1:4" x14ac:dyDescent="0.3">
      <c r="A3523" t="s">
        <v>11079</v>
      </c>
      <c r="B3523" t="s">
        <v>5880</v>
      </c>
      <c r="C3523">
        <v>0.38062754900000001</v>
      </c>
      <c r="D3523" s="1">
        <f t="shared" ref="D3523:D3586" si="55">2^C3523</f>
        <v>1.3019080412252568</v>
      </c>
    </row>
    <row r="3524" spans="1:4" x14ac:dyDescent="0.3">
      <c r="A3524" t="s">
        <v>9429</v>
      </c>
      <c r="B3524" t="s">
        <v>5167</v>
      </c>
      <c r="C3524">
        <v>0.93473978000000002</v>
      </c>
      <c r="D3524" s="1">
        <f t="shared" si="55"/>
        <v>1.9115458171203517</v>
      </c>
    </row>
    <row r="3525" spans="1:4" x14ac:dyDescent="0.3">
      <c r="A3525" t="s">
        <v>10083</v>
      </c>
      <c r="B3525" t="s">
        <v>5426</v>
      </c>
      <c r="C3525">
        <v>0.64267440200000003</v>
      </c>
      <c r="D3525" s="1">
        <f t="shared" si="55"/>
        <v>1.5612205977344458</v>
      </c>
    </row>
    <row r="3526" spans="1:4" x14ac:dyDescent="0.3">
      <c r="A3526" t="s">
        <v>14761</v>
      </c>
      <c r="B3526" t="s">
        <v>1979</v>
      </c>
      <c r="C3526">
        <v>-0.94462422000000001</v>
      </c>
      <c r="D3526" s="1">
        <f t="shared" si="55"/>
        <v>0.51956486552626746</v>
      </c>
    </row>
    <row r="3527" spans="1:4" x14ac:dyDescent="0.3">
      <c r="A3527" t="s">
        <v>10243</v>
      </c>
      <c r="B3527" t="s">
        <v>1980</v>
      </c>
      <c r="C3527">
        <v>0.58683952699999997</v>
      </c>
      <c r="D3527" s="1">
        <f t="shared" si="55"/>
        <v>1.5019528533193023</v>
      </c>
    </row>
    <row r="3528" spans="1:4" x14ac:dyDescent="0.3">
      <c r="A3528" t="s">
        <v>12431</v>
      </c>
      <c r="B3528" t="s">
        <v>6412</v>
      </c>
      <c r="C3528">
        <v>-0.28147118399999999</v>
      </c>
      <c r="D3528" s="1">
        <f t="shared" si="55"/>
        <v>0.82275159083820748</v>
      </c>
    </row>
    <row r="3529" spans="1:4" x14ac:dyDescent="0.3">
      <c r="A3529" t="s">
        <v>12327</v>
      </c>
      <c r="B3529" t="s">
        <v>6381</v>
      </c>
      <c r="C3529">
        <v>-0.25623590600000001</v>
      </c>
      <c r="D3529" s="1">
        <f t="shared" si="55"/>
        <v>0.8372695680218134</v>
      </c>
    </row>
    <row r="3530" spans="1:4" x14ac:dyDescent="0.3">
      <c r="A3530" t="s">
        <v>9868</v>
      </c>
      <c r="B3530" t="s">
        <v>5336</v>
      </c>
      <c r="C3530">
        <v>0.72573642500000002</v>
      </c>
      <c r="D3530" s="1">
        <f t="shared" si="55"/>
        <v>1.6537445763230567</v>
      </c>
    </row>
    <row r="3531" spans="1:4" x14ac:dyDescent="0.3">
      <c r="A3531" t="s">
        <v>10661</v>
      </c>
      <c r="B3531" t="s">
        <v>5684</v>
      </c>
      <c r="C3531">
        <v>0.47713968099999998</v>
      </c>
      <c r="D3531" s="1">
        <f t="shared" si="55"/>
        <v>1.391981156214569</v>
      </c>
    </row>
    <row r="3532" spans="1:4" x14ac:dyDescent="0.3">
      <c r="A3532" t="s">
        <v>11697</v>
      </c>
      <c r="B3532" t="s">
        <v>6161</v>
      </c>
      <c r="C3532">
        <v>0.257490883</v>
      </c>
      <c r="D3532" s="1">
        <f t="shared" si="55"/>
        <v>1.1953978747759266</v>
      </c>
    </row>
    <row r="3533" spans="1:4" x14ac:dyDescent="0.3">
      <c r="A3533" t="s">
        <v>11380</v>
      </c>
      <c r="B3533" t="s">
        <v>6019</v>
      </c>
      <c r="C3533">
        <v>0.32311867500000002</v>
      </c>
      <c r="D3533" s="1">
        <f t="shared" si="55"/>
        <v>1.2510319848231317</v>
      </c>
    </row>
    <row r="3534" spans="1:4" x14ac:dyDescent="0.3">
      <c r="A3534" t="s">
        <v>8013</v>
      </c>
      <c r="B3534" t="s">
        <v>1981</v>
      </c>
      <c r="C3534">
        <v>8.9908889779999992</v>
      </c>
      <c r="D3534" s="1">
        <f t="shared" si="55"/>
        <v>508.77676556911547</v>
      </c>
    </row>
    <row r="3535" spans="1:4" x14ac:dyDescent="0.3">
      <c r="A3535" t="s">
        <v>8673</v>
      </c>
      <c r="B3535" t="s">
        <v>4915</v>
      </c>
      <c r="C3535">
        <v>1.811970047</v>
      </c>
      <c r="D3535" s="1">
        <f t="shared" si="55"/>
        <v>3.5112142904207877</v>
      </c>
    </row>
    <row r="3536" spans="1:4" x14ac:dyDescent="0.3">
      <c r="A3536" t="s">
        <v>8845</v>
      </c>
      <c r="B3536" t="s">
        <v>1982</v>
      </c>
      <c r="C3536">
        <v>1.4999256919999999</v>
      </c>
      <c r="D3536" s="1">
        <f t="shared" si="55"/>
        <v>2.8282814464536532</v>
      </c>
    </row>
    <row r="3537" spans="1:4" x14ac:dyDescent="0.3">
      <c r="A3537" t="s">
        <v>9143</v>
      </c>
      <c r="B3537" t="s">
        <v>5063</v>
      </c>
      <c r="C3537">
        <v>1.1475033379999999</v>
      </c>
      <c r="D3537" s="1">
        <f t="shared" si="55"/>
        <v>2.2153019249001127</v>
      </c>
    </row>
    <row r="3538" spans="1:4" x14ac:dyDescent="0.3">
      <c r="A3538" t="s">
        <v>13381</v>
      </c>
      <c r="B3538" t="s">
        <v>6754</v>
      </c>
      <c r="C3538">
        <v>-0.47925668100000002</v>
      </c>
      <c r="D3538" s="1">
        <f t="shared" si="55"/>
        <v>0.71734712718978266</v>
      </c>
    </row>
    <row r="3539" spans="1:4" x14ac:dyDescent="0.3">
      <c r="A3539" t="s">
        <v>12151</v>
      </c>
      <c r="B3539" t="s">
        <v>1983</v>
      </c>
      <c r="C3539">
        <v>-0.212202531</v>
      </c>
      <c r="D3539" s="1">
        <f t="shared" si="55"/>
        <v>0.86321836820049958</v>
      </c>
    </row>
    <row r="3540" spans="1:4" x14ac:dyDescent="0.3">
      <c r="A3540" t="s">
        <v>10853</v>
      </c>
      <c r="B3540" t="s">
        <v>5770</v>
      </c>
      <c r="C3540">
        <v>0.42589285300000002</v>
      </c>
      <c r="D3540" s="1">
        <f t="shared" si="55"/>
        <v>1.3434036492529267</v>
      </c>
    </row>
    <row r="3541" spans="1:4" x14ac:dyDescent="0.3">
      <c r="A3541" t="s">
        <v>8371</v>
      </c>
      <c r="B3541" t="s">
        <v>4822</v>
      </c>
      <c r="C3541">
        <v>2.728510108</v>
      </c>
      <c r="D3541" s="1">
        <f t="shared" si="55"/>
        <v>6.6277083010152342</v>
      </c>
    </row>
    <row r="3542" spans="1:4" x14ac:dyDescent="0.3">
      <c r="A3542" t="s">
        <v>9288</v>
      </c>
      <c r="B3542" t="s">
        <v>1984</v>
      </c>
      <c r="C3542">
        <v>1.0219331460000001</v>
      </c>
      <c r="D3542" s="1">
        <f t="shared" si="55"/>
        <v>2.0306381004761391</v>
      </c>
    </row>
    <row r="3543" spans="1:4" x14ac:dyDescent="0.3">
      <c r="A3543" t="s">
        <v>10081</v>
      </c>
      <c r="B3543" t="s">
        <v>1985</v>
      </c>
      <c r="C3543">
        <v>0.64377262999999996</v>
      </c>
      <c r="D3543" s="1">
        <f t="shared" si="55"/>
        <v>1.5624095038359798</v>
      </c>
    </row>
    <row r="3544" spans="1:4" x14ac:dyDescent="0.3">
      <c r="A3544" t="s">
        <v>10712</v>
      </c>
      <c r="B3544" t="s">
        <v>1986</v>
      </c>
      <c r="C3544">
        <v>0.46633412899999999</v>
      </c>
      <c r="D3544" s="1">
        <f t="shared" si="55"/>
        <v>1.3815943891471336</v>
      </c>
    </row>
    <row r="3545" spans="1:4" x14ac:dyDescent="0.3">
      <c r="A3545" t="s">
        <v>9625</v>
      </c>
      <c r="B3545" t="s">
        <v>1987</v>
      </c>
      <c r="C3545">
        <v>0.83714349200000004</v>
      </c>
      <c r="D3545" s="1">
        <f t="shared" si="55"/>
        <v>1.7865093840135344</v>
      </c>
    </row>
    <row r="3546" spans="1:4" x14ac:dyDescent="0.3">
      <c r="A3546" t="s">
        <v>11970</v>
      </c>
      <c r="B3546" t="s">
        <v>1988</v>
      </c>
      <c r="C3546">
        <v>0.16311745699999999</v>
      </c>
      <c r="D3546" s="1">
        <f t="shared" si="55"/>
        <v>1.1197040456352891</v>
      </c>
    </row>
    <row r="3547" spans="1:4" x14ac:dyDescent="0.3">
      <c r="A3547" t="s">
        <v>9950</v>
      </c>
      <c r="B3547" t="s">
        <v>5372</v>
      </c>
      <c r="C3547">
        <v>0.69698445799999997</v>
      </c>
      <c r="D3547" s="1">
        <f t="shared" si="55"/>
        <v>1.6211127756012973</v>
      </c>
    </row>
    <row r="3548" spans="1:4" x14ac:dyDescent="0.3">
      <c r="A3548" t="s">
        <v>11976</v>
      </c>
      <c r="B3548" t="s">
        <v>1989</v>
      </c>
      <c r="C3548">
        <v>0.156432496</v>
      </c>
      <c r="D3548" s="1">
        <f t="shared" si="55"/>
        <v>1.1145277176326338</v>
      </c>
    </row>
    <row r="3549" spans="1:4" x14ac:dyDescent="0.3">
      <c r="A3549" t="s">
        <v>13750</v>
      </c>
      <c r="B3549" t="s">
        <v>1990</v>
      </c>
      <c r="C3549">
        <v>-0.57503674999999999</v>
      </c>
      <c r="D3549" s="1">
        <f t="shared" si="55"/>
        <v>0.6712691518265832</v>
      </c>
    </row>
    <row r="3550" spans="1:4" x14ac:dyDescent="0.3">
      <c r="A3550" t="s">
        <v>11065</v>
      </c>
      <c r="B3550" t="s">
        <v>5876</v>
      </c>
      <c r="C3550">
        <v>0.38391741800000001</v>
      </c>
      <c r="D3550" s="1">
        <f t="shared" si="55"/>
        <v>1.3048802522736702</v>
      </c>
    </row>
    <row r="3551" spans="1:4" x14ac:dyDescent="0.3">
      <c r="A3551" t="s">
        <v>13851</v>
      </c>
      <c r="B3551" t="s">
        <v>1991</v>
      </c>
      <c r="C3551">
        <v>-0.60072904199999999</v>
      </c>
      <c r="D3551" s="1">
        <f t="shared" si="55"/>
        <v>0.65942064389632382</v>
      </c>
    </row>
    <row r="3552" spans="1:4" x14ac:dyDescent="0.3">
      <c r="A3552" t="s">
        <v>9716</v>
      </c>
      <c r="B3552" t="s">
        <v>5277</v>
      </c>
      <c r="C3552">
        <v>0.79039355700000002</v>
      </c>
      <c r="D3552" s="1">
        <f t="shared" si="55"/>
        <v>1.7295462062370615</v>
      </c>
    </row>
    <row r="3553" spans="1:4" x14ac:dyDescent="0.3">
      <c r="A3553" t="s">
        <v>8376</v>
      </c>
      <c r="B3553" t="s">
        <v>4825</v>
      </c>
      <c r="C3553">
        <v>2.7048919800000002</v>
      </c>
      <c r="D3553" s="1">
        <f t="shared" si="55"/>
        <v>6.5200904572665426</v>
      </c>
    </row>
    <row r="3554" spans="1:4" x14ac:dyDescent="0.3">
      <c r="A3554" t="s">
        <v>13447</v>
      </c>
      <c r="B3554" t="s">
        <v>1992</v>
      </c>
      <c r="C3554">
        <v>-0.49460596400000001</v>
      </c>
      <c r="D3554" s="1">
        <f t="shared" si="55"/>
        <v>0.70975550356075834</v>
      </c>
    </row>
    <row r="3555" spans="1:4" x14ac:dyDescent="0.3">
      <c r="A3555" t="s">
        <v>15668</v>
      </c>
      <c r="B3555" t="s">
        <v>7777</v>
      </c>
      <c r="C3555">
        <v>-2.5339117619999998</v>
      </c>
      <c r="D3555" s="1">
        <f t="shared" si="55"/>
        <v>0.17266986651574948</v>
      </c>
    </row>
    <row r="3556" spans="1:4" x14ac:dyDescent="0.3">
      <c r="A3556" t="s">
        <v>8718</v>
      </c>
      <c r="B3556" t="s">
        <v>1993</v>
      </c>
      <c r="C3556">
        <v>1.7008411750000001</v>
      </c>
      <c r="D3556" s="1">
        <f t="shared" si="55"/>
        <v>3.2509044990831231</v>
      </c>
    </row>
    <row r="3557" spans="1:4" x14ac:dyDescent="0.3">
      <c r="A3557" t="s">
        <v>11968</v>
      </c>
      <c r="B3557" t="s">
        <v>1994</v>
      </c>
      <c r="C3557">
        <v>0.16317189200000001</v>
      </c>
      <c r="D3557" s="1">
        <f t="shared" si="55"/>
        <v>1.1197462945083345</v>
      </c>
    </row>
    <row r="3558" spans="1:4" x14ac:dyDescent="0.3">
      <c r="A3558" t="s">
        <v>13089</v>
      </c>
      <c r="B3558" t="s">
        <v>1995</v>
      </c>
      <c r="C3558">
        <v>-0.41577176700000001</v>
      </c>
      <c r="D3558" s="1">
        <f t="shared" si="55"/>
        <v>0.74961838042142703</v>
      </c>
    </row>
    <row r="3559" spans="1:4" x14ac:dyDescent="0.3">
      <c r="A3559" t="s">
        <v>15934</v>
      </c>
      <c r="B3559" t="s">
        <v>1996</v>
      </c>
      <c r="C3559">
        <v>-5.7638004829999998</v>
      </c>
      <c r="D3559" s="1">
        <f t="shared" si="55"/>
        <v>1.840446365021902E-2</v>
      </c>
    </row>
    <row r="3560" spans="1:4" x14ac:dyDescent="0.3">
      <c r="A3560" t="s">
        <v>11224</v>
      </c>
      <c r="B3560" t="s">
        <v>1997</v>
      </c>
      <c r="C3560">
        <v>0.35460491799999999</v>
      </c>
      <c r="D3560" s="1">
        <f t="shared" si="55"/>
        <v>1.278635379062373</v>
      </c>
    </row>
    <row r="3561" spans="1:4" x14ac:dyDescent="0.3">
      <c r="A3561" t="s">
        <v>10504</v>
      </c>
      <c r="B3561" t="s">
        <v>1998</v>
      </c>
      <c r="C3561">
        <v>0.51719009199999999</v>
      </c>
      <c r="D3561" s="1">
        <f t="shared" si="55"/>
        <v>1.4311650803925329</v>
      </c>
    </row>
    <row r="3562" spans="1:4" x14ac:dyDescent="0.3">
      <c r="A3562" t="s">
        <v>10374</v>
      </c>
      <c r="B3562" t="s">
        <v>1999</v>
      </c>
      <c r="C3562">
        <v>0.55076303999999998</v>
      </c>
      <c r="D3562" s="1">
        <f t="shared" si="55"/>
        <v>1.464860254255733</v>
      </c>
    </row>
    <row r="3563" spans="1:4" x14ac:dyDescent="0.3">
      <c r="A3563" t="s">
        <v>8033</v>
      </c>
      <c r="B3563" t="s">
        <v>4695</v>
      </c>
      <c r="C3563">
        <v>7.6473514009999999</v>
      </c>
      <c r="D3563" s="1">
        <f t="shared" si="55"/>
        <v>200.48512658103306</v>
      </c>
    </row>
    <row r="3564" spans="1:4" x14ac:dyDescent="0.3">
      <c r="A3564" t="s">
        <v>12815</v>
      </c>
      <c r="B3564" t="s">
        <v>6545</v>
      </c>
      <c r="C3564">
        <v>-0.35712732000000003</v>
      </c>
      <c r="D3564" s="1">
        <f t="shared" si="55"/>
        <v>0.78071759006941777</v>
      </c>
    </row>
    <row r="3565" spans="1:4" x14ac:dyDescent="0.3">
      <c r="A3565" t="s">
        <v>11485</v>
      </c>
      <c r="B3565" t="s">
        <v>6060</v>
      </c>
      <c r="C3565">
        <v>0.303950728</v>
      </c>
      <c r="D3565" s="1">
        <f t="shared" si="55"/>
        <v>1.2345204439080772</v>
      </c>
    </row>
    <row r="3566" spans="1:4" x14ac:dyDescent="0.3">
      <c r="A3566" t="s">
        <v>13886</v>
      </c>
      <c r="B3566" t="s">
        <v>6944</v>
      </c>
      <c r="C3566">
        <v>-0.60854443599999997</v>
      </c>
      <c r="D3566" s="1">
        <f t="shared" si="55"/>
        <v>0.65585807662089501</v>
      </c>
    </row>
    <row r="3567" spans="1:4" x14ac:dyDescent="0.3">
      <c r="A3567" t="s">
        <v>14968</v>
      </c>
      <c r="B3567" t="s">
        <v>7417</v>
      </c>
      <c r="C3567">
        <v>-1.104593261</v>
      </c>
      <c r="D3567" s="1">
        <f t="shared" si="55"/>
        <v>0.46503355973417793</v>
      </c>
    </row>
    <row r="3568" spans="1:4" x14ac:dyDescent="0.3">
      <c r="A3568" t="s">
        <v>10393</v>
      </c>
      <c r="B3568" t="s">
        <v>2000</v>
      </c>
      <c r="C3568">
        <v>0.546381805</v>
      </c>
      <c r="D3568" s="1">
        <f t="shared" si="55"/>
        <v>1.4604184549660066</v>
      </c>
    </row>
    <row r="3569" spans="1:4" x14ac:dyDescent="0.3">
      <c r="A3569" t="s">
        <v>8081</v>
      </c>
      <c r="B3569" t="s">
        <v>2001</v>
      </c>
      <c r="C3569">
        <v>5.8456526770000004</v>
      </c>
      <c r="D3569" s="1">
        <f t="shared" si="55"/>
        <v>57.506481983366655</v>
      </c>
    </row>
    <row r="3570" spans="1:4" x14ac:dyDescent="0.3">
      <c r="A3570" t="s">
        <v>11178</v>
      </c>
      <c r="B3570" t="s">
        <v>2002</v>
      </c>
      <c r="C3570">
        <v>0.36286539600000001</v>
      </c>
      <c r="D3570" s="1">
        <f t="shared" si="55"/>
        <v>1.2859774956402459</v>
      </c>
    </row>
    <row r="3571" spans="1:4" x14ac:dyDescent="0.3">
      <c r="A3571" t="s">
        <v>14552</v>
      </c>
      <c r="B3571" t="s">
        <v>7221</v>
      </c>
      <c r="C3571">
        <v>-0.84668971800000004</v>
      </c>
      <c r="D3571" s="1">
        <f t="shared" si="55"/>
        <v>0.55605915815023943</v>
      </c>
    </row>
    <row r="3572" spans="1:4" x14ac:dyDescent="0.3">
      <c r="A3572" t="s">
        <v>11009</v>
      </c>
      <c r="B3572" t="s">
        <v>2003</v>
      </c>
      <c r="C3572">
        <v>0.394909438</v>
      </c>
      <c r="D3572" s="1">
        <f t="shared" si="55"/>
        <v>1.3148602201634543</v>
      </c>
    </row>
    <row r="3573" spans="1:4" x14ac:dyDescent="0.3">
      <c r="A3573" t="s">
        <v>8706</v>
      </c>
      <c r="B3573" t="s">
        <v>2004</v>
      </c>
      <c r="C3573">
        <v>1.73323429</v>
      </c>
      <c r="D3573" s="1">
        <f t="shared" si="55"/>
        <v>3.3247233291359715</v>
      </c>
    </row>
    <row r="3574" spans="1:4" x14ac:dyDescent="0.3">
      <c r="A3574" t="s">
        <v>13305</v>
      </c>
      <c r="B3574" t="s">
        <v>2005</v>
      </c>
      <c r="C3574">
        <v>-0.46269162600000002</v>
      </c>
      <c r="D3574" s="1">
        <f t="shared" si="55"/>
        <v>0.72563118997001763</v>
      </c>
    </row>
    <row r="3575" spans="1:4" x14ac:dyDescent="0.3">
      <c r="A3575" t="s">
        <v>15521</v>
      </c>
      <c r="B3575" t="s">
        <v>7693</v>
      </c>
      <c r="C3575">
        <v>-1.940741475</v>
      </c>
      <c r="D3575" s="1">
        <f t="shared" si="55"/>
        <v>0.26048253046503778</v>
      </c>
    </row>
    <row r="3576" spans="1:4" x14ac:dyDescent="0.3">
      <c r="A3576" t="s">
        <v>7997</v>
      </c>
      <c r="B3576" t="s">
        <v>2006</v>
      </c>
      <c r="C3576">
        <v>12.79272447</v>
      </c>
      <c r="D3576" s="1">
        <f t="shared" si="55"/>
        <v>7095.6762457958248</v>
      </c>
    </row>
    <row r="3577" spans="1:4" x14ac:dyDescent="0.3">
      <c r="A3577" t="s">
        <v>8431</v>
      </c>
      <c r="B3577" t="s">
        <v>4838</v>
      </c>
      <c r="C3577">
        <v>2.484799362</v>
      </c>
      <c r="D3577" s="1">
        <f t="shared" si="55"/>
        <v>5.5975649455758214</v>
      </c>
    </row>
    <row r="3578" spans="1:4" x14ac:dyDescent="0.3">
      <c r="A3578" t="s">
        <v>8489</v>
      </c>
      <c r="B3578" t="s">
        <v>2007</v>
      </c>
      <c r="C3578">
        <v>2.2678070510000001</v>
      </c>
      <c r="D3578" s="1">
        <f t="shared" si="55"/>
        <v>4.8159053927672826</v>
      </c>
    </row>
    <row r="3579" spans="1:4" x14ac:dyDescent="0.3">
      <c r="A3579" t="s">
        <v>9998</v>
      </c>
      <c r="B3579" t="s">
        <v>2008</v>
      </c>
      <c r="C3579">
        <v>0.67573480799999996</v>
      </c>
      <c r="D3579" s="1">
        <f t="shared" si="55"/>
        <v>1.5974101746242038</v>
      </c>
    </row>
    <row r="3580" spans="1:4" x14ac:dyDescent="0.3">
      <c r="A3580" t="s">
        <v>11069</v>
      </c>
      <c r="B3580" t="s">
        <v>2009</v>
      </c>
      <c r="C3580">
        <v>0.383769798</v>
      </c>
      <c r="D3580" s="1">
        <f t="shared" si="55"/>
        <v>1.3047467406425077</v>
      </c>
    </row>
    <row r="3581" spans="1:4" x14ac:dyDescent="0.3">
      <c r="A3581" t="s">
        <v>10533</v>
      </c>
      <c r="B3581" t="s">
        <v>2010</v>
      </c>
      <c r="C3581">
        <v>0.51116627100000001</v>
      </c>
      <c r="D3581" s="1">
        <f t="shared" si="55"/>
        <v>1.4252018595899834</v>
      </c>
    </row>
    <row r="3582" spans="1:4" x14ac:dyDescent="0.3">
      <c r="A3582" t="s">
        <v>8494</v>
      </c>
      <c r="B3582" t="s">
        <v>2011</v>
      </c>
      <c r="C3582">
        <v>2.2544710600000002</v>
      </c>
      <c r="D3582" s="1">
        <f t="shared" si="55"/>
        <v>4.7715932265627554</v>
      </c>
    </row>
    <row r="3583" spans="1:4" x14ac:dyDescent="0.3">
      <c r="A3583" t="s">
        <v>9169</v>
      </c>
      <c r="B3583" t="s">
        <v>2012</v>
      </c>
      <c r="C3583">
        <v>1.118180956</v>
      </c>
      <c r="D3583" s="1">
        <f t="shared" si="55"/>
        <v>2.1707309996139181</v>
      </c>
    </row>
    <row r="3584" spans="1:4" x14ac:dyDescent="0.3">
      <c r="A3584" t="s">
        <v>8841</v>
      </c>
      <c r="B3584" t="s">
        <v>2013</v>
      </c>
      <c r="C3584">
        <v>1.5027434289999999</v>
      </c>
      <c r="D3584" s="1">
        <f t="shared" si="55"/>
        <v>2.8338107791392368</v>
      </c>
    </row>
    <row r="3585" spans="1:4" x14ac:dyDescent="0.3">
      <c r="A3585" t="s">
        <v>9490</v>
      </c>
      <c r="B3585" t="s">
        <v>2014</v>
      </c>
      <c r="C3585">
        <v>0.89779979799999998</v>
      </c>
      <c r="D3585" s="1">
        <f t="shared" si="55"/>
        <v>1.8632222823339368</v>
      </c>
    </row>
    <row r="3586" spans="1:4" x14ac:dyDescent="0.3">
      <c r="A3586" t="s">
        <v>10191</v>
      </c>
      <c r="B3586" t="s">
        <v>2015</v>
      </c>
      <c r="C3586">
        <v>0.60701988699999998</v>
      </c>
      <c r="D3586" s="1">
        <f t="shared" si="55"/>
        <v>1.5231097350443934</v>
      </c>
    </row>
    <row r="3587" spans="1:4" x14ac:dyDescent="0.3">
      <c r="A3587" t="s">
        <v>13606</v>
      </c>
      <c r="B3587" t="s">
        <v>2016</v>
      </c>
      <c r="C3587">
        <v>-0.54281174200000004</v>
      </c>
      <c r="D3587" s="1">
        <f t="shared" ref="D3587:D3650" si="56">2^C3587</f>
        <v>0.68643178261135318</v>
      </c>
    </row>
    <row r="3588" spans="1:4" x14ac:dyDescent="0.3">
      <c r="A3588" t="s">
        <v>13921</v>
      </c>
      <c r="B3588" t="s">
        <v>2017</v>
      </c>
      <c r="C3588">
        <v>-0.61516789800000005</v>
      </c>
      <c r="D3588" s="1">
        <f t="shared" si="56"/>
        <v>0.65285391127419368</v>
      </c>
    </row>
    <row r="3589" spans="1:4" x14ac:dyDescent="0.3">
      <c r="A3589" t="s">
        <v>14801</v>
      </c>
      <c r="B3589" t="s">
        <v>2018</v>
      </c>
      <c r="C3589">
        <v>-0.97037844799999995</v>
      </c>
      <c r="D3589" s="1">
        <f t="shared" si="56"/>
        <v>0.51037216438227195</v>
      </c>
    </row>
    <row r="3590" spans="1:4" x14ac:dyDescent="0.3">
      <c r="A3590" t="s">
        <v>8058</v>
      </c>
      <c r="B3590" t="s">
        <v>2019</v>
      </c>
      <c r="C3590">
        <v>6.5601998999999998</v>
      </c>
      <c r="D3590" s="1">
        <f t="shared" si="56"/>
        <v>94.366304407401529</v>
      </c>
    </row>
    <row r="3591" spans="1:4" x14ac:dyDescent="0.3">
      <c r="A3591" t="s">
        <v>14512</v>
      </c>
      <c r="B3591" t="s">
        <v>7195</v>
      </c>
      <c r="C3591">
        <v>-0.83091599900000002</v>
      </c>
      <c r="D3591" s="1">
        <f t="shared" si="56"/>
        <v>0.56217219344402281</v>
      </c>
    </row>
    <row r="3592" spans="1:4" x14ac:dyDescent="0.3">
      <c r="A3592" t="s">
        <v>13474</v>
      </c>
      <c r="B3592" t="s">
        <v>6784</v>
      </c>
      <c r="C3592">
        <v>-0.50228170500000002</v>
      </c>
      <c r="D3592" s="1">
        <f t="shared" si="56"/>
        <v>0.70598933511839279</v>
      </c>
    </row>
    <row r="3593" spans="1:4" x14ac:dyDescent="0.3">
      <c r="A3593" t="s">
        <v>10497</v>
      </c>
      <c r="B3593" t="s">
        <v>5611</v>
      </c>
      <c r="C3593">
        <v>0.52014099199999997</v>
      </c>
      <c r="D3593" s="1">
        <f t="shared" si="56"/>
        <v>1.4340953927394726</v>
      </c>
    </row>
    <row r="3594" spans="1:4" x14ac:dyDescent="0.3">
      <c r="A3594" t="s">
        <v>13607</v>
      </c>
      <c r="B3594" t="s">
        <v>2020</v>
      </c>
      <c r="C3594">
        <v>-0.54298290199999999</v>
      </c>
      <c r="D3594" s="1">
        <f t="shared" si="56"/>
        <v>0.68635034981271914</v>
      </c>
    </row>
    <row r="3595" spans="1:4" x14ac:dyDescent="0.3">
      <c r="A3595" t="s">
        <v>14132</v>
      </c>
      <c r="B3595" t="s">
        <v>7042</v>
      </c>
      <c r="C3595">
        <v>-0.68261855000000005</v>
      </c>
      <c r="D3595" s="1">
        <f t="shared" si="56"/>
        <v>0.62303341666261214</v>
      </c>
    </row>
    <row r="3596" spans="1:4" x14ac:dyDescent="0.3">
      <c r="A3596" t="s">
        <v>13321</v>
      </c>
      <c r="B3596" t="s">
        <v>2021</v>
      </c>
      <c r="C3596">
        <v>-0.464617687</v>
      </c>
      <c r="D3596" s="1">
        <f t="shared" si="56"/>
        <v>0.72466308695751269</v>
      </c>
    </row>
    <row r="3597" spans="1:4" x14ac:dyDescent="0.3">
      <c r="A3597" t="s">
        <v>8763</v>
      </c>
      <c r="B3597" t="s">
        <v>2022</v>
      </c>
      <c r="C3597">
        <v>1.627409076</v>
      </c>
      <c r="D3597" s="1">
        <f t="shared" si="56"/>
        <v>3.0895764571985205</v>
      </c>
    </row>
    <row r="3598" spans="1:4" x14ac:dyDescent="0.3">
      <c r="A3598" t="s">
        <v>11898</v>
      </c>
      <c r="B3598" t="s">
        <v>2023</v>
      </c>
      <c r="C3598">
        <v>0.19370920799999999</v>
      </c>
      <c r="D3598" s="1">
        <f t="shared" si="56"/>
        <v>1.1437004238194619</v>
      </c>
    </row>
    <row r="3599" spans="1:4" x14ac:dyDescent="0.3">
      <c r="A3599" t="s">
        <v>15628</v>
      </c>
      <c r="B3599" t="s">
        <v>7754</v>
      </c>
      <c r="C3599">
        <v>-2.3209114359999998</v>
      </c>
      <c r="D3599" s="1">
        <f t="shared" si="56"/>
        <v>0.20014098851933762</v>
      </c>
    </row>
    <row r="3600" spans="1:4" x14ac:dyDescent="0.3">
      <c r="A3600" t="s">
        <v>8397</v>
      </c>
      <c r="B3600" t="s">
        <v>2024</v>
      </c>
      <c r="C3600">
        <v>2.625406269</v>
      </c>
      <c r="D3600" s="1">
        <f t="shared" si="56"/>
        <v>6.1705807185085195</v>
      </c>
    </row>
    <row r="3601" spans="1:4" x14ac:dyDescent="0.3">
      <c r="A3601" t="s">
        <v>14882</v>
      </c>
      <c r="B3601" t="s">
        <v>2025</v>
      </c>
      <c r="C3601">
        <v>-1.0355573140000001</v>
      </c>
      <c r="D3601" s="1">
        <f t="shared" si="56"/>
        <v>0.48782739595531988</v>
      </c>
    </row>
    <row r="3602" spans="1:4" x14ac:dyDescent="0.3">
      <c r="A3602" t="s">
        <v>13840</v>
      </c>
      <c r="B3602" t="s">
        <v>2026</v>
      </c>
      <c r="C3602">
        <v>-0.599038654</v>
      </c>
      <c r="D3602" s="1">
        <f t="shared" si="56"/>
        <v>0.66019373175855933</v>
      </c>
    </row>
    <row r="3603" spans="1:4" x14ac:dyDescent="0.3">
      <c r="A3603" t="s">
        <v>15465</v>
      </c>
      <c r="B3603" t="s">
        <v>7667</v>
      </c>
      <c r="C3603">
        <v>-1.763786157</v>
      </c>
      <c r="D3603" s="1">
        <f t="shared" si="56"/>
        <v>0.29447434252701338</v>
      </c>
    </row>
    <row r="3604" spans="1:4" x14ac:dyDescent="0.3">
      <c r="A3604" t="s">
        <v>15236</v>
      </c>
      <c r="B3604" t="s">
        <v>7549</v>
      </c>
      <c r="C3604">
        <v>-1.3868637559999999</v>
      </c>
      <c r="D3604" s="1">
        <f t="shared" si="56"/>
        <v>0.38239518007443868</v>
      </c>
    </row>
    <row r="3605" spans="1:4" x14ac:dyDescent="0.3">
      <c r="A3605" t="s">
        <v>9643</v>
      </c>
      <c r="B3605" t="s">
        <v>2027</v>
      </c>
      <c r="C3605">
        <v>0.82775450299999997</v>
      </c>
      <c r="D3605" s="1">
        <f t="shared" si="56"/>
        <v>1.7749206184906956</v>
      </c>
    </row>
    <row r="3606" spans="1:4" x14ac:dyDescent="0.3">
      <c r="A3606" t="s">
        <v>14915</v>
      </c>
      <c r="B3606" t="s">
        <v>2028</v>
      </c>
      <c r="C3606">
        <v>-1.0562723570000001</v>
      </c>
      <c r="D3606" s="1">
        <f t="shared" si="56"/>
        <v>0.48087293789302965</v>
      </c>
    </row>
    <row r="3607" spans="1:4" x14ac:dyDescent="0.3">
      <c r="A3607" t="s">
        <v>9865</v>
      </c>
      <c r="B3607" t="s">
        <v>2029</v>
      </c>
      <c r="C3607">
        <v>0.72813321799999997</v>
      </c>
      <c r="D3607" s="1">
        <f t="shared" si="56"/>
        <v>1.6564942757603303</v>
      </c>
    </row>
    <row r="3608" spans="1:4" x14ac:dyDescent="0.3">
      <c r="A3608" t="s">
        <v>8271</v>
      </c>
      <c r="B3608" t="s">
        <v>2030</v>
      </c>
      <c r="C3608">
        <v>3.281736569</v>
      </c>
      <c r="D3608" s="1">
        <f t="shared" si="56"/>
        <v>9.7252583056379152</v>
      </c>
    </row>
    <row r="3609" spans="1:4" x14ac:dyDescent="0.3">
      <c r="A3609" t="s">
        <v>12207</v>
      </c>
      <c r="B3609" t="s">
        <v>2031</v>
      </c>
      <c r="C3609">
        <v>-0.22872009300000001</v>
      </c>
      <c r="D3609" s="1">
        <f t="shared" si="56"/>
        <v>0.8533916543246397</v>
      </c>
    </row>
    <row r="3610" spans="1:4" x14ac:dyDescent="0.3">
      <c r="A3610" t="s">
        <v>13101</v>
      </c>
      <c r="B3610" t="s">
        <v>2032</v>
      </c>
      <c r="C3610">
        <v>-0.41900826899999999</v>
      </c>
      <c r="D3610" s="1">
        <f t="shared" si="56"/>
        <v>0.74793859225861714</v>
      </c>
    </row>
    <row r="3611" spans="1:4" x14ac:dyDescent="0.3">
      <c r="A3611" t="s">
        <v>12190</v>
      </c>
      <c r="B3611" t="s">
        <v>2033</v>
      </c>
      <c r="C3611">
        <v>-0.22501228600000001</v>
      </c>
      <c r="D3611" s="1">
        <f t="shared" si="56"/>
        <v>0.85558773946103195</v>
      </c>
    </row>
    <row r="3612" spans="1:4" x14ac:dyDescent="0.3">
      <c r="A3612" t="s">
        <v>10031</v>
      </c>
      <c r="B3612" t="s">
        <v>5407</v>
      </c>
      <c r="C3612">
        <v>0.66025200900000003</v>
      </c>
      <c r="D3612" s="1">
        <f t="shared" si="56"/>
        <v>1.5803586556052056</v>
      </c>
    </row>
    <row r="3613" spans="1:4" x14ac:dyDescent="0.3">
      <c r="A3613" t="s">
        <v>8573</v>
      </c>
      <c r="B3613" t="s">
        <v>2034</v>
      </c>
      <c r="C3613">
        <v>2.0403421669999999</v>
      </c>
      <c r="D3613" s="1">
        <f t="shared" si="56"/>
        <v>4.1134307819230269</v>
      </c>
    </row>
    <row r="3614" spans="1:4" x14ac:dyDescent="0.3">
      <c r="A3614" t="s">
        <v>13952</v>
      </c>
      <c r="B3614" t="s">
        <v>2035</v>
      </c>
      <c r="C3614">
        <v>-0.623300403</v>
      </c>
      <c r="D3614" s="1">
        <f t="shared" si="56"/>
        <v>0.64918411190757486</v>
      </c>
    </row>
    <row r="3615" spans="1:4" x14ac:dyDescent="0.3">
      <c r="A3615" t="s">
        <v>15491</v>
      </c>
      <c r="B3615" t="s">
        <v>2036</v>
      </c>
      <c r="C3615">
        <v>-1.8444065460000001</v>
      </c>
      <c r="D3615" s="1">
        <f t="shared" si="56"/>
        <v>0.27846992987541108</v>
      </c>
    </row>
    <row r="3616" spans="1:4" x14ac:dyDescent="0.3">
      <c r="A3616" t="s">
        <v>15150</v>
      </c>
      <c r="B3616" t="s">
        <v>7500</v>
      </c>
      <c r="C3616">
        <v>-1.2862835880000001</v>
      </c>
      <c r="D3616" s="1">
        <f t="shared" si="56"/>
        <v>0.41000585355481689</v>
      </c>
    </row>
    <row r="3617" spans="1:4" x14ac:dyDescent="0.3">
      <c r="A3617" t="s">
        <v>11420</v>
      </c>
      <c r="B3617" t="s">
        <v>2037</v>
      </c>
      <c r="C3617">
        <v>0.31564102799999999</v>
      </c>
      <c r="D3617" s="1">
        <f t="shared" si="56"/>
        <v>1.2445645237728857</v>
      </c>
    </row>
    <row r="3618" spans="1:4" x14ac:dyDescent="0.3">
      <c r="A3618" t="s">
        <v>14161</v>
      </c>
      <c r="B3618" t="s">
        <v>7056</v>
      </c>
      <c r="C3618">
        <v>-0.69073482600000002</v>
      </c>
      <c r="D3618" s="1">
        <f t="shared" si="56"/>
        <v>0.6195382124071096</v>
      </c>
    </row>
    <row r="3619" spans="1:4" x14ac:dyDescent="0.3">
      <c r="A3619" t="s">
        <v>14265</v>
      </c>
      <c r="B3619" t="s">
        <v>7092</v>
      </c>
      <c r="C3619">
        <v>-0.73264085300000004</v>
      </c>
      <c r="D3619" s="1">
        <f t="shared" si="56"/>
        <v>0.60180130781284547</v>
      </c>
    </row>
    <row r="3620" spans="1:4" x14ac:dyDescent="0.3">
      <c r="A3620" t="s">
        <v>14607</v>
      </c>
      <c r="B3620" t="s">
        <v>7251</v>
      </c>
      <c r="C3620">
        <v>-0.87282959299999996</v>
      </c>
      <c r="D3620" s="1">
        <f t="shared" si="56"/>
        <v>0.54607476984910464</v>
      </c>
    </row>
    <row r="3621" spans="1:4" x14ac:dyDescent="0.3">
      <c r="A3621" t="s">
        <v>15244</v>
      </c>
      <c r="B3621" t="s">
        <v>7551</v>
      </c>
      <c r="C3621">
        <v>-1.401533557</v>
      </c>
      <c r="D3621" s="1">
        <f t="shared" si="56"/>
        <v>0.37852656126478507</v>
      </c>
    </row>
    <row r="3622" spans="1:4" x14ac:dyDescent="0.3">
      <c r="A3622" t="s">
        <v>14229</v>
      </c>
      <c r="B3622" t="s">
        <v>2038</v>
      </c>
      <c r="C3622">
        <v>-0.71544008800000003</v>
      </c>
      <c r="D3622" s="1">
        <f t="shared" si="56"/>
        <v>0.60901932473862685</v>
      </c>
    </row>
    <row r="3623" spans="1:4" x14ac:dyDescent="0.3">
      <c r="A3623" t="s">
        <v>9874</v>
      </c>
      <c r="B3623" t="s">
        <v>2039</v>
      </c>
      <c r="C3623">
        <v>0.72386917699999997</v>
      </c>
      <c r="D3623" s="1">
        <f t="shared" si="56"/>
        <v>1.6516055561602088</v>
      </c>
    </row>
    <row r="3624" spans="1:4" x14ac:dyDescent="0.3">
      <c r="A3624" t="s">
        <v>13222</v>
      </c>
      <c r="B3624" t="s">
        <v>6699</v>
      </c>
      <c r="C3624">
        <v>-0.44209274300000001</v>
      </c>
      <c r="D3624" s="1">
        <f t="shared" si="56"/>
        <v>0.73606611188514659</v>
      </c>
    </row>
    <row r="3625" spans="1:4" x14ac:dyDescent="0.3">
      <c r="A3625" t="s">
        <v>13550</v>
      </c>
      <c r="B3625" t="s">
        <v>6815</v>
      </c>
      <c r="C3625">
        <v>-0.52577331900000002</v>
      </c>
      <c r="D3625" s="1">
        <f t="shared" si="56"/>
        <v>0.69458669506003068</v>
      </c>
    </row>
    <row r="3626" spans="1:4" x14ac:dyDescent="0.3">
      <c r="A3626" t="s">
        <v>9903</v>
      </c>
      <c r="B3626" t="s">
        <v>2040</v>
      </c>
      <c r="C3626">
        <v>0.71097010199999999</v>
      </c>
      <c r="D3626" s="1">
        <f t="shared" si="56"/>
        <v>1.6369044400899793</v>
      </c>
    </row>
    <row r="3627" spans="1:4" x14ac:dyDescent="0.3">
      <c r="A3627" t="s">
        <v>9386</v>
      </c>
      <c r="B3627" t="s">
        <v>2041</v>
      </c>
      <c r="C3627">
        <v>0.96092896999999999</v>
      </c>
      <c r="D3627" s="1">
        <f t="shared" si="56"/>
        <v>1.9465629084035414</v>
      </c>
    </row>
    <row r="3628" spans="1:4" x14ac:dyDescent="0.3">
      <c r="A3628" t="s">
        <v>15827</v>
      </c>
      <c r="B3628" t="s">
        <v>7876</v>
      </c>
      <c r="C3628">
        <v>-3.7169182869999999</v>
      </c>
      <c r="D3628" s="1">
        <f t="shared" si="56"/>
        <v>7.6049454668021127E-2</v>
      </c>
    </row>
    <row r="3629" spans="1:4" x14ac:dyDescent="0.3">
      <c r="A3629" t="s">
        <v>13288</v>
      </c>
      <c r="B3629" t="s">
        <v>6719</v>
      </c>
      <c r="C3629">
        <v>-0.45736067000000002</v>
      </c>
      <c r="D3629" s="1">
        <f t="shared" si="56"/>
        <v>0.72831745672175974</v>
      </c>
    </row>
    <row r="3630" spans="1:4" x14ac:dyDescent="0.3">
      <c r="A3630" t="s">
        <v>14457</v>
      </c>
      <c r="B3630" t="s">
        <v>7167</v>
      </c>
      <c r="C3630">
        <v>-0.80966953100000005</v>
      </c>
      <c r="D3630" s="1">
        <f t="shared" si="56"/>
        <v>0.57051252665284113</v>
      </c>
    </row>
    <row r="3631" spans="1:4" x14ac:dyDescent="0.3">
      <c r="A3631" t="s">
        <v>8991</v>
      </c>
      <c r="B3631" t="s">
        <v>5019</v>
      </c>
      <c r="C3631">
        <v>1.296403049</v>
      </c>
      <c r="D3631" s="1">
        <f t="shared" si="56"/>
        <v>2.4561574542919664</v>
      </c>
    </row>
    <row r="3632" spans="1:4" x14ac:dyDescent="0.3">
      <c r="A3632" t="s">
        <v>15232</v>
      </c>
      <c r="B3632" t="s">
        <v>2042</v>
      </c>
      <c r="C3632">
        <v>-1.384960011</v>
      </c>
      <c r="D3632" s="1">
        <f t="shared" si="56"/>
        <v>0.38290011245237349</v>
      </c>
    </row>
    <row r="3633" spans="1:4" x14ac:dyDescent="0.3">
      <c r="A3633" t="s">
        <v>15468</v>
      </c>
      <c r="B3633" t="s">
        <v>2043</v>
      </c>
      <c r="C3633">
        <v>-1.7752954919999999</v>
      </c>
      <c r="D3633" s="1">
        <f t="shared" si="56"/>
        <v>0.29213447119148062</v>
      </c>
    </row>
    <row r="3634" spans="1:4" x14ac:dyDescent="0.3">
      <c r="A3634" t="s">
        <v>8198</v>
      </c>
      <c r="B3634" t="s">
        <v>2044</v>
      </c>
      <c r="C3634">
        <v>3.9485772720000001</v>
      </c>
      <c r="D3634" s="1">
        <f t="shared" si="56"/>
        <v>15.439747692594105</v>
      </c>
    </row>
    <row r="3635" spans="1:4" x14ac:dyDescent="0.3">
      <c r="A3635" t="s">
        <v>8196</v>
      </c>
      <c r="B3635" t="s">
        <v>4769</v>
      </c>
      <c r="C3635">
        <v>4.0045045249999998</v>
      </c>
      <c r="D3635" s="1">
        <f t="shared" si="56"/>
        <v>16.050034852087489</v>
      </c>
    </row>
    <row r="3636" spans="1:4" x14ac:dyDescent="0.3">
      <c r="A3636" t="s">
        <v>15321</v>
      </c>
      <c r="B3636" t="s">
        <v>2045</v>
      </c>
      <c r="C3636">
        <v>-1.532827017</v>
      </c>
      <c r="D3636" s="1">
        <f t="shared" si="56"/>
        <v>0.34559948745227803</v>
      </c>
    </row>
    <row r="3637" spans="1:4" x14ac:dyDescent="0.3">
      <c r="A3637" t="s">
        <v>15987</v>
      </c>
      <c r="B3637" t="s">
        <v>2046</v>
      </c>
      <c r="C3637">
        <v>-8.1405080810000001</v>
      </c>
      <c r="D3637" s="1">
        <f t="shared" si="56"/>
        <v>3.5437484613664947E-3</v>
      </c>
    </row>
    <row r="3638" spans="1:4" x14ac:dyDescent="0.3">
      <c r="A3638" t="s">
        <v>8812</v>
      </c>
      <c r="B3638" t="s">
        <v>4961</v>
      </c>
      <c r="C3638">
        <v>1.5486241030000001</v>
      </c>
      <c r="D3638" s="1">
        <f t="shared" si="56"/>
        <v>2.925380128617411</v>
      </c>
    </row>
    <row r="3639" spans="1:4" x14ac:dyDescent="0.3">
      <c r="A3639" t="s">
        <v>8420</v>
      </c>
      <c r="B3639" t="s">
        <v>2047</v>
      </c>
      <c r="C3639">
        <v>2.5530888530000002</v>
      </c>
      <c r="D3639" s="1">
        <f t="shared" si="56"/>
        <v>5.8688948202445799</v>
      </c>
    </row>
    <row r="3640" spans="1:4" x14ac:dyDescent="0.3">
      <c r="A3640" t="s">
        <v>10330</v>
      </c>
      <c r="B3640" t="s">
        <v>2048</v>
      </c>
      <c r="C3640">
        <v>0.56425178399999998</v>
      </c>
      <c r="D3640" s="1">
        <f t="shared" si="56"/>
        <v>1.4786204625825925</v>
      </c>
    </row>
    <row r="3641" spans="1:4" x14ac:dyDescent="0.3">
      <c r="A3641" t="s">
        <v>10481</v>
      </c>
      <c r="B3641" t="s">
        <v>2049</v>
      </c>
      <c r="C3641">
        <v>0.52432976600000003</v>
      </c>
      <c r="D3641" s="1">
        <f t="shared" si="56"/>
        <v>1.4382652487313585</v>
      </c>
    </row>
    <row r="3642" spans="1:4" x14ac:dyDescent="0.3">
      <c r="A3642" t="s">
        <v>12432</v>
      </c>
      <c r="B3642" t="s">
        <v>2050</v>
      </c>
      <c r="C3642">
        <v>-0.28169266500000001</v>
      </c>
      <c r="D3642" s="1">
        <f t="shared" si="56"/>
        <v>0.82262529258858641</v>
      </c>
    </row>
    <row r="3643" spans="1:4" x14ac:dyDescent="0.3">
      <c r="A3643" t="s">
        <v>10315</v>
      </c>
      <c r="B3643" t="s">
        <v>2051</v>
      </c>
      <c r="C3643">
        <v>0.57047448000000001</v>
      </c>
      <c r="D3643" s="1">
        <f t="shared" si="56"/>
        <v>1.4850118876786071</v>
      </c>
    </row>
    <row r="3644" spans="1:4" x14ac:dyDescent="0.3">
      <c r="A3644" t="s">
        <v>13228</v>
      </c>
      <c r="B3644" t="s">
        <v>2052</v>
      </c>
      <c r="C3644">
        <v>-0.44318605900000002</v>
      </c>
      <c r="D3644" s="1">
        <f t="shared" si="56"/>
        <v>0.73550851102085502</v>
      </c>
    </row>
    <row r="3645" spans="1:4" x14ac:dyDescent="0.3">
      <c r="A3645" t="s">
        <v>14355</v>
      </c>
      <c r="B3645" t="s">
        <v>2053</v>
      </c>
      <c r="C3645">
        <v>-0.76471005000000003</v>
      </c>
      <c r="D3645" s="1">
        <f t="shared" si="56"/>
        <v>0.5885716466904628</v>
      </c>
    </row>
    <row r="3646" spans="1:4" x14ac:dyDescent="0.3">
      <c r="A3646" t="s">
        <v>15864</v>
      </c>
      <c r="B3646" t="s">
        <v>2054</v>
      </c>
      <c r="C3646">
        <v>-4.3489194290000004</v>
      </c>
      <c r="D3646" s="1">
        <f t="shared" si="56"/>
        <v>4.9073247961803998E-2</v>
      </c>
    </row>
    <row r="3647" spans="1:4" x14ac:dyDescent="0.3">
      <c r="A3647" t="s">
        <v>9013</v>
      </c>
      <c r="B3647" t="s">
        <v>5026</v>
      </c>
      <c r="C3647">
        <v>1.27357071</v>
      </c>
      <c r="D3647" s="1">
        <f t="shared" si="56"/>
        <v>2.4175918632034805</v>
      </c>
    </row>
    <row r="3648" spans="1:4" x14ac:dyDescent="0.3">
      <c r="A3648" t="s">
        <v>9005</v>
      </c>
      <c r="B3648" t="s">
        <v>5023</v>
      </c>
      <c r="C3648">
        <v>1.280984694</v>
      </c>
      <c r="D3648" s="1">
        <f t="shared" si="56"/>
        <v>2.4300478025410075</v>
      </c>
    </row>
    <row r="3649" spans="1:4" x14ac:dyDescent="0.3">
      <c r="A3649" t="s">
        <v>11496</v>
      </c>
      <c r="B3649" t="s">
        <v>6065</v>
      </c>
      <c r="C3649">
        <v>0.30077457200000002</v>
      </c>
      <c r="D3649" s="1">
        <f t="shared" si="56"/>
        <v>1.2318055828937786</v>
      </c>
    </row>
    <row r="3650" spans="1:4" x14ac:dyDescent="0.3">
      <c r="A3650" t="s">
        <v>13361</v>
      </c>
      <c r="B3650" t="s">
        <v>2056</v>
      </c>
      <c r="C3650">
        <v>-0.47453389899999998</v>
      </c>
      <c r="D3650" s="1">
        <f t="shared" si="56"/>
        <v>0.7196992704378965</v>
      </c>
    </row>
    <row r="3651" spans="1:4" x14ac:dyDescent="0.3">
      <c r="A3651" t="s">
        <v>8119</v>
      </c>
      <c r="B3651" t="s">
        <v>4742</v>
      </c>
      <c r="C3651">
        <v>5.2146915509999996</v>
      </c>
      <c r="D3651" s="1">
        <f t="shared" ref="D3651:D3714" si="57">2^C3651</f>
        <v>37.134585016620051</v>
      </c>
    </row>
    <row r="3652" spans="1:4" x14ac:dyDescent="0.3">
      <c r="A3652" t="s">
        <v>14903</v>
      </c>
      <c r="B3652" t="s">
        <v>7380</v>
      </c>
      <c r="C3652">
        <v>-1.0495177339999999</v>
      </c>
      <c r="D3652" s="1">
        <f t="shared" si="57"/>
        <v>0.4831296386844825</v>
      </c>
    </row>
    <row r="3653" spans="1:4" x14ac:dyDescent="0.3">
      <c r="A3653" t="s">
        <v>14729</v>
      </c>
      <c r="B3653" t="s">
        <v>7307</v>
      </c>
      <c r="C3653">
        <v>-0.92701016899999999</v>
      </c>
      <c r="D3653" s="1">
        <f t="shared" si="57"/>
        <v>0.52594718239036664</v>
      </c>
    </row>
    <row r="3654" spans="1:4" x14ac:dyDescent="0.3">
      <c r="A3654" t="s">
        <v>10162</v>
      </c>
      <c r="B3654" t="s">
        <v>2057</v>
      </c>
      <c r="C3654">
        <v>0.61734520800000003</v>
      </c>
      <c r="D3654" s="1">
        <f t="shared" si="57"/>
        <v>1.5340496830950612</v>
      </c>
    </row>
    <row r="3655" spans="1:4" x14ac:dyDescent="0.3">
      <c r="A3655" t="s">
        <v>8461</v>
      </c>
      <c r="B3655" t="s">
        <v>4848</v>
      </c>
      <c r="C3655">
        <v>2.382840034</v>
      </c>
      <c r="D3655" s="1">
        <f t="shared" si="57"/>
        <v>5.2156246006104086</v>
      </c>
    </row>
    <row r="3656" spans="1:4" x14ac:dyDescent="0.3">
      <c r="A3656" t="s">
        <v>15584</v>
      </c>
      <c r="B3656" t="s">
        <v>7729</v>
      </c>
      <c r="C3656">
        <v>-2.1372249879999998</v>
      </c>
      <c r="D3656" s="1">
        <f t="shared" si="57"/>
        <v>0.22731661020641913</v>
      </c>
    </row>
    <row r="3657" spans="1:4" x14ac:dyDescent="0.3">
      <c r="A3657" t="s">
        <v>14363</v>
      </c>
      <c r="B3657" t="s">
        <v>2058</v>
      </c>
      <c r="C3657">
        <v>-0.767370526</v>
      </c>
      <c r="D3657" s="1">
        <f t="shared" si="57"/>
        <v>0.5874872610361096</v>
      </c>
    </row>
    <row r="3658" spans="1:4" x14ac:dyDescent="0.3">
      <c r="A3658" t="s">
        <v>8202</v>
      </c>
      <c r="B3658" t="s">
        <v>4771</v>
      </c>
      <c r="C3658">
        <v>3.9289264529999999</v>
      </c>
      <c r="D3658" s="1">
        <f t="shared" si="57"/>
        <v>15.230870063232606</v>
      </c>
    </row>
    <row r="3659" spans="1:4" x14ac:dyDescent="0.3">
      <c r="A3659" t="s">
        <v>8872</v>
      </c>
      <c r="B3659" t="s">
        <v>4979</v>
      </c>
      <c r="C3659">
        <v>1.441826711</v>
      </c>
      <c r="D3659" s="1">
        <f t="shared" si="57"/>
        <v>2.7166462401295304</v>
      </c>
    </row>
    <row r="3660" spans="1:4" x14ac:dyDescent="0.3">
      <c r="A3660" t="s">
        <v>8458</v>
      </c>
      <c r="B3660" t="s">
        <v>4846</v>
      </c>
      <c r="C3660">
        <v>2.3894910359999999</v>
      </c>
      <c r="D3660" s="1">
        <f t="shared" si="57"/>
        <v>5.239724782744835</v>
      </c>
    </row>
    <row r="3661" spans="1:4" x14ac:dyDescent="0.3">
      <c r="A3661" t="s">
        <v>13684</v>
      </c>
      <c r="B3661" t="s">
        <v>6860</v>
      </c>
      <c r="C3661">
        <v>-0.56133833899999996</v>
      </c>
      <c r="D3661" s="1">
        <f t="shared" si="57"/>
        <v>0.67767321770460498</v>
      </c>
    </row>
    <row r="3662" spans="1:4" x14ac:dyDescent="0.3">
      <c r="A3662" t="s">
        <v>14871</v>
      </c>
      <c r="B3662" t="s">
        <v>7360</v>
      </c>
      <c r="C3662">
        <v>-1.023295064</v>
      </c>
      <c r="D3662" s="1">
        <f t="shared" si="57"/>
        <v>0.49199137728224263</v>
      </c>
    </row>
    <row r="3663" spans="1:4" x14ac:dyDescent="0.3">
      <c r="A3663" t="s">
        <v>13579</v>
      </c>
      <c r="B3663" t="s">
        <v>6824</v>
      </c>
      <c r="C3663">
        <v>-0.53393156900000005</v>
      </c>
      <c r="D3663" s="1">
        <f t="shared" si="57"/>
        <v>0.6906699836749064</v>
      </c>
    </row>
    <row r="3664" spans="1:4" x14ac:dyDescent="0.3">
      <c r="A3664" t="s">
        <v>14500</v>
      </c>
      <c r="B3664" t="s">
        <v>7187</v>
      </c>
      <c r="C3664">
        <v>-0.825596942</v>
      </c>
      <c r="D3664" s="1">
        <f t="shared" si="57"/>
        <v>0.56424868567046493</v>
      </c>
    </row>
    <row r="3665" spans="1:4" x14ac:dyDescent="0.3">
      <c r="A3665" t="s">
        <v>10773</v>
      </c>
      <c r="B3665" t="s">
        <v>5738</v>
      </c>
      <c r="C3665">
        <v>0.45187408800000001</v>
      </c>
      <c r="D3665" s="1">
        <f t="shared" si="57"/>
        <v>1.3678159218091344</v>
      </c>
    </row>
    <row r="3666" spans="1:4" x14ac:dyDescent="0.3">
      <c r="A3666" t="s">
        <v>9621</v>
      </c>
      <c r="B3666" t="s">
        <v>5240</v>
      </c>
      <c r="C3666">
        <v>0.838891198</v>
      </c>
      <c r="D3666" s="1">
        <f t="shared" si="57"/>
        <v>1.7886749041304901</v>
      </c>
    </row>
    <row r="3667" spans="1:4" x14ac:dyDescent="0.3">
      <c r="A3667" t="s">
        <v>15862</v>
      </c>
      <c r="B3667" t="s">
        <v>7896</v>
      </c>
      <c r="C3667">
        <v>-4.3323137770000004</v>
      </c>
      <c r="D3667" s="1">
        <f t="shared" si="57"/>
        <v>4.96413521532999E-2</v>
      </c>
    </row>
    <row r="3668" spans="1:4" x14ac:dyDescent="0.3">
      <c r="A3668" t="s">
        <v>13108</v>
      </c>
      <c r="B3668" t="s">
        <v>6657</v>
      </c>
      <c r="C3668">
        <v>-0.42056291299999998</v>
      </c>
      <c r="D3668" s="1">
        <f t="shared" si="57"/>
        <v>0.74713304989960938</v>
      </c>
    </row>
    <row r="3669" spans="1:4" x14ac:dyDescent="0.3">
      <c r="A3669" t="s">
        <v>15263</v>
      </c>
      <c r="B3669" t="s">
        <v>7560</v>
      </c>
      <c r="C3669">
        <v>-1.4359072180000001</v>
      </c>
      <c r="D3669" s="1">
        <f t="shared" si="57"/>
        <v>0.36961437753935916</v>
      </c>
    </row>
    <row r="3670" spans="1:4" x14ac:dyDescent="0.3">
      <c r="A3670" t="s">
        <v>8219</v>
      </c>
      <c r="B3670" t="s">
        <v>4776</v>
      </c>
      <c r="C3670">
        <v>3.6815612940000002</v>
      </c>
      <c r="D3670" s="1">
        <f t="shared" si="57"/>
        <v>12.830996318553654</v>
      </c>
    </row>
    <row r="3671" spans="1:4" x14ac:dyDescent="0.3">
      <c r="A3671" t="s">
        <v>15252</v>
      </c>
      <c r="B3671" t="s">
        <v>7553</v>
      </c>
      <c r="C3671">
        <v>-1.4130319069999999</v>
      </c>
      <c r="D3671" s="1">
        <f t="shared" si="57"/>
        <v>0.37552167651320706</v>
      </c>
    </row>
    <row r="3672" spans="1:4" x14ac:dyDescent="0.3">
      <c r="A3672" t="s">
        <v>14691</v>
      </c>
      <c r="B3672" t="s">
        <v>7289</v>
      </c>
      <c r="C3672">
        <v>-0.90855701899999997</v>
      </c>
      <c r="D3672" s="1">
        <f t="shared" si="57"/>
        <v>0.53271764809005961</v>
      </c>
    </row>
    <row r="3673" spans="1:4" x14ac:dyDescent="0.3">
      <c r="A3673" t="s">
        <v>15823</v>
      </c>
      <c r="B3673" t="s">
        <v>7872</v>
      </c>
      <c r="C3673">
        <v>-3.6790196050000001</v>
      </c>
      <c r="D3673" s="1">
        <f t="shared" si="57"/>
        <v>7.8073696890912078E-2</v>
      </c>
    </row>
    <row r="3674" spans="1:4" x14ac:dyDescent="0.3">
      <c r="A3674" t="s">
        <v>15143</v>
      </c>
      <c r="B3674" t="s">
        <v>7495</v>
      </c>
      <c r="C3674">
        <v>-1.2804992639999999</v>
      </c>
      <c r="D3674" s="1">
        <f t="shared" si="57"/>
        <v>0.41165302592143183</v>
      </c>
    </row>
    <row r="3675" spans="1:4" x14ac:dyDescent="0.3">
      <c r="A3675" t="s">
        <v>13489</v>
      </c>
      <c r="B3675" t="s">
        <v>6791</v>
      </c>
      <c r="C3675">
        <v>-0.50653564200000001</v>
      </c>
      <c r="D3675" s="1">
        <f t="shared" si="57"/>
        <v>0.70391071784786097</v>
      </c>
    </row>
    <row r="3676" spans="1:4" x14ac:dyDescent="0.3">
      <c r="A3676" t="s">
        <v>15364</v>
      </c>
      <c r="B3676" t="s">
        <v>7609</v>
      </c>
      <c r="C3676">
        <v>-1.6061023329999999</v>
      </c>
      <c r="D3676" s="1">
        <f t="shared" si="57"/>
        <v>0.32848460594659967</v>
      </c>
    </row>
    <row r="3677" spans="1:4" x14ac:dyDescent="0.3">
      <c r="A3677" t="s">
        <v>15151</v>
      </c>
      <c r="B3677" t="s">
        <v>7501</v>
      </c>
      <c r="C3677">
        <v>-1.2887489990000001</v>
      </c>
      <c r="D3677" s="1">
        <f t="shared" si="57"/>
        <v>0.4093057958835376</v>
      </c>
    </row>
    <row r="3678" spans="1:4" x14ac:dyDescent="0.3">
      <c r="A3678" t="s">
        <v>8309</v>
      </c>
      <c r="B3678" t="s">
        <v>4807</v>
      </c>
      <c r="C3678">
        <v>3.0378660430000002</v>
      </c>
      <c r="D3678" s="1">
        <f t="shared" si="57"/>
        <v>8.2127537604264518</v>
      </c>
    </row>
    <row r="3679" spans="1:4" x14ac:dyDescent="0.3">
      <c r="A3679" t="s">
        <v>15971</v>
      </c>
      <c r="B3679" t="s">
        <v>7971</v>
      </c>
      <c r="C3679">
        <v>-7.2239937940000001</v>
      </c>
      <c r="D3679" s="1">
        <f t="shared" si="57"/>
        <v>6.6889997468362293E-3</v>
      </c>
    </row>
    <row r="3680" spans="1:4" x14ac:dyDescent="0.3">
      <c r="A3680" t="s">
        <v>8060</v>
      </c>
      <c r="B3680" t="s">
        <v>2059</v>
      </c>
      <c r="C3680">
        <v>6.5439205940000003</v>
      </c>
      <c r="D3680" s="1">
        <f t="shared" si="57"/>
        <v>93.307464455881046</v>
      </c>
    </row>
    <row r="3681" spans="1:4" x14ac:dyDescent="0.3">
      <c r="A3681" t="s">
        <v>8047</v>
      </c>
      <c r="B3681" t="s">
        <v>2060</v>
      </c>
      <c r="C3681">
        <v>7.057097111</v>
      </c>
      <c r="D3681" s="1">
        <f t="shared" si="57"/>
        <v>133.1673976057466</v>
      </c>
    </row>
    <row r="3682" spans="1:4" x14ac:dyDescent="0.3">
      <c r="A3682" t="s">
        <v>14501</v>
      </c>
      <c r="B3682" t="s">
        <v>7188</v>
      </c>
      <c r="C3682">
        <v>-0.82750499200000005</v>
      </c>
      <c r="D3682" s="1">
        <f t="shared" si="57"/>
        <v>0.56350292648749956</v>
      </c>
    </row>
    <row r="3683" spans="1:4" x14ac:dyDescent="0.3">
      <c r="A3683" t="s">
        <v>14704</v>
      </c>
      <c r="B3683" t="s">
        <v>7296</v>
      </c>
      <c r="C3683">
        <v>-0.91618816800000002</v>
      </c>
      <c r="D3683" s="1">
        <f t="shared" si="57"/>
        <v>0.5299072723825804</v>
      </c>
    </row>
    <row r="3684" spans="1:4" x14ac:dyDescent="0.3">
      <c r="A3684" t="s">
        <v>10001</v>
      </c>
      <c r="B3684" t="s">
        <v>5389</v>
      </c>
      <c r="C3684">
        <v>0.67491647600000004</v>
      </c>
      <c r="D3684" s="1">
        <f t="shared" si="57"/>
        <v>1.5965043413366691</v>
      </c>
    </row>
    <row r="3685" spans="1:4" x14ac:dyDescent="0.3">
      <c r="A3685" t="s">
        <v>15388</v>
      </c>
      <c r="B3685" t="s">
        <v>7621</v>
      </c>
      <c r="C3685">
        <v>-1.6371884839999999</v>
      </c>
      <c r="D3685" s="1">
        <f t="shared" si="57"/>
        <v>0.32148236735779867</v>
      </c>
    </row>
    <row r="3686" spans="1:4" x14ac:dyDescent="0.3">
      <c r="A3686" t="s">
        <v>15956</v>
      </c>
      <c r="B3686" t="s">
        <v>7961</v>
      </c>
      <c r="C3686">
        <v>-6.6375233649999998</v>
      </c>
      <c r="D3686" s="1">
        <f t="shared" si="57"/>
        <v>1.0043992279544642E-2</v>
      </c>
    </row>
    <row r="3687" spans="1:4" x14ac:dyDescent="0.3">
      <c r="A3687" t="s">
        <v>9740</v>
      </c>
      <c r="B3687" t="s">
        <v>2061</v>
      </c>
      <c r="C3687">
        <v>0.78056477000000002</v>
      </c>
      <c r="D3687" s="1">
        <f t="shared" si="57"/>
        <v>1.7178032075133987</v>
      </c>
    </row>
    <row r="3688" spans="1:4" x14ac:dyDescent="0.3">
      <c r="A3688" t="s">
        <v>15211</v>
      </c>
      <c r="B3688" t="s">
        <v>7534</v>
      </c>
      <c r="C3688">
        <v>-1.359511339</v>
      </c>
      <c r="D3688" s="1">
        <f t="shared" si="57"/>
        <v>0.38971426915414581</v>
      </c>
    </row>
    <row r="3689" spans="1:4" x14ac:dyDescent="0.3">
      <c r="A3689" t="s">
        <v>8712</v>
      </c>
      <c r="B3689" t="s">
        <v>4933</v>
      </c>
      <c r="C3689">
        <v>1.7228344200000001</v>
      </c>
      <c r="D3689" s="1">
        <f t="shared" si="57"/>
        <v>3.3008427702603331</v>
      </c>
    </row>
    <row r="3690" spans="1:4" x14ac:dyDescent="0.3">
      <c r="A3690" t="s">
        <v>14684</v>
      </c>
      <c r="B3690" t="s">
        <v>7285</v>
      </c>
      <c r="C3690">
        <v>-0.906476854</v>
      </c>
      <c r="D3690" s="1">
        <f t="shared" si="57"/>
        <v>0.53348630664311403</v>
      </c>
    </row>
    <row r="3691" spans="1:4" x14ac:dyDescent="0.3">
      <c r="A3691" t="s">
        <v>14853</v>
      </c>
      <c r="B3691" t="s">
        <v>7355</v>
      </c>
      <c r="C3691">
        <v>-1.0075107780000001</v>
      </c>
      <c r="D3691" s="1">
        <f t="shared" si="57"/>
        <v>0.49740372676275735</v>
      </c>
    </row>
    <row r="3692" spans="1:4" x14ac:dyDescent="0.3">
      <c r="A3692" t="s">
        <v>14918</v>
      </c>
      <c r="B3692" t="s">
        <v>7388</v>
      </c>
      <c r="C3692">
        <v>-1.06325209</v>
      </c>
      <c r="D3692" s="1">
        <f t="shared" si="57"/>
        <v>0.47855210176379476</v>
      </c>
    </row>
    <row r="3693" spans="1:4" x14ac:dyDescent="0.3">
      <c r="A3693" t="s">
        <v>8165</v>
      </c>
      <c r="B3693" t="s">
        <v>4761</v>
      </c>
      <c r="C3693">
        <v>4.371800339</v>
      </c>
      <c r="D3693" s="1">
        <f t="shared" si="57"/>
        <v>20.703465028602935</v>
      </c>
    </row>
    <row r="3694" spans="1:4" x14ac:dyDescent="0.3">
      <c r="A3694" t="s">
        <v>10187</v>
      </c>
      <c r="B3694" t="s">
        <v>5472</v>
      </c>
      <c r="C3694">
        <v>0.60841339699999997</v>
      </c>
      <c r="D3694" s="1">
        <f t="shared" si="57"/>
        <v>1.5245816289450687</v>
      </c>
    </row>
    <row r="3695" spans="1:4" x14ac:dyDescent="0.3">
      <c r="A3695" t="s">
        <v>13040</v>
      </c>
      <c r="B3695" t="s">
        <v>6637</v>
      </c>
      <c r="C3695">
        <v>-0.40538439300000001</v>
      </c>
      <c r="D3695" s="1">
        <f t="shared" si="57"/>
        <v>0.75503509373061284</v>
      </c>
    </row>
    <row r="3696" spans="1:4" x14ac:dyDescent="0.3">
      <c r="A3696" t="s">
        <v>9426</v>
      </c>
      <c r="B3696" t="s">
        <v>5166</v>
      </c>
      <c r="C3696">
        <v>0.93595778600000001</v>
      </c>
      <c r="D3696" s="1">
        <f t="shared" si="57"/>
        <v>1.9131603353078959</v>
      </c>
    </row>
    <row r="3697" spans="1:4" x14ac:dyDescent="0.3">
      <c r="A3697" t="s">
        <v>15602</v>
      </c>
      <c r="B3697" t="s">
        <v>7741</v>
      </c>
      <c r="C3697">
        <v>-2.2303592910000001</v>
      </c>
      <c r="D3697" s="1">
        <f t="shared" si="57"/>
        <v>0.21310564417426858</v>
      </c>
    </row>
    <row r="3698" spans="1:4" x14ac:dyDescent="0.3">
      <c r="A3698" t="s">
        <v>8014</v>
      </c>
      <c r="B3698" t="s">
        <v>4688</v>
      </c>
      <c r="C3698">
        <v>8.8793498040000003</v>
      </c>
      <c r="D3698" s="1">
        <f t="shared" si="57"/>
        <v>470.92379263452938</v>
      </c>
    </row>
    <row r="3699" spans="1:4" x14ac:dyDescent="0.3">
      <c r="A3699" t="s">
        <v>15742</v>
      </c>
      <c r="B3699" t="s">
        <v>7822</v>
      </c>
      <c r="C3699">
        <v>-3.0057759050000001</v>
      </c>
      <c r="D3699" s="1">
        <f t="shared" si="57"/>
        <v>0.1245005564081284</v>
      </c>
    </row>
    <row r="3700" spans="1:4" x14ac:dyDescent="0.3">
      <c r="A3700" t="s">
        <v>8574</v>
      </c>
      <c r="B3700" t="s">
        <v>4881</v>
      </c>
      <c r="C3700">
        <v>2.0391585050000001</v>
      </c>
      <c r="D3700" s="1">
        <f t="shared" si="57"/>
        <v>4.1100572935833117</v>
      </c>
    </row>
    <row r="3701" spans="1:4" x14ac:dyDescent="0.3">
      <c r="A3701" t="s">
        <v>14308</v>
      </c>
      <c r="B3701" t="s">
        <v>7111</v>
      </c>
      <c r="C3701">
        <v>-0.74431513999999999</v>
      </c>
      <c r="D3701" s="1">
        <f t="shared" si="57"/>
        <v>0.59695118223178834</v>
      </c>
    </row>
    <row r="3702" spans="1:4" x14ac:dyDescent="0.3">
      <c r="A3702" t="s">
        <v>14571</v>
      </c>
      <c r="B3702" t="s">
        <v>7231</v>
      </c>
      <c r="C3702">
        <v>-0.85776979099999995</v>
      </c>
      <c r="D3702" s="1">
        <f t="shared" si="57"/>
        <v>0.55180491379966901</v>
      </c>
    </row>
    <row r="3703" spans="1:4" x14ac:dyDescent="0.3">
      <c r="A3703" t="s">
        <v>8185</v>
      </c>
      <c r="B3703" t="s">
        <v>4766</v>
      </c>
      <c r="C3703">
        <v>4.1200468309999998</v>
      </c>
      <c r="D3703" s="1">
        <f t="shared" si="57"/>
        <v>17.388322229682146</v>
      </c>
    </row>
    <row r="3704" spans="1:4" x14ac:dyDescent="0.3">
      <c r="A3704" t="s">
        <v>15086</v>
      </c>
      <c r="B3704" t="s">
        <v>7470</v>
      </c>
      <c r="C3704">
        <v>-1.2056160119999999</v>
      </c>
      <c r="D3704" s="1">
        <f t="shared" si="57"/>
        <v>0.43358416924990067</v>
      </c>
    </row>
    <row r="3705" spans="1:4" x14ac:dyDescent="0.3">
      <c r="A3705" t="s">
        <v>15772</v>
      </c>
      <c r="B3705" t="s">
        <v>7841</v>
      </c>
      <c r="C3705">
        <v>-3.2130800939999999</v>
      </c>
      <c r="D3705" s="1">
        <f t="shared" si="57"/>
        <v>0.10783668114013716</v>
      </c>
    </row>
    <row r="3706" spans="1:4" x14ac:dyDescent="0.3">
      <c r="A3706" t="s">
        <v>14478</v>
      </c>
      <c r="B3706" t="s">
        <v>7177</v>
      </c>
      <c r="C3706">
        <v>-0.81906813999999994</v>
      </c>
      <c r="D3706" s="1">
        <f t="shared" si="57"/>
        <v>0.5668079348237145</v>
      </c>
    </row>
    <row r="3707" spans="1:4" x14ac:dyDescent="0.3">
      <c r="A3707" t="s">
        <v>15709</v>
      </c>
      <c r="B3707" t="s">
        <v>7799</v>
      </c>
      <c r="C3707">
        <v>-2.7818885990000002</v>
      </c>
      <c r="D3707" s="1">
        <f t="shared" si="57"/>
        <v>0.14540123224899484</v>
      </c>
    </row>
    <row r="3708" spans="1:4" x14ac:dyDescent="0.3">
      <c r="A3708" t="s">
        <v>8184</v>
      </c>
      <c r="B3708" t="s">
        <v>4765</v>
      </c>
      <c r="C3708">
        <v>4.1407489450000003</v>
      </c>
      <c r="D3708" s="1">
        <f t="shared" si="57"/>
        <v>17.63963672654506</v>
      </c>
    </row>
    <row r="3709" spans="1:4" x14ac:dyDescent="0.3">
      <c r="A3709" t="s">
        <v>8969</v>
      </c>
      <c r="B3709" t="s">
        <v>5013</v>
      </c>
      <c r="C3709">
        <v>1.3162750590000001</v>
      </c>
      <c r="D3709" s="1">
        <f t="shared" si="57"/>
        <v>2.4902232024247</v>
      </c>
    </row>
    <row r="3710" spans="1:4" x14ac:dyDescent="0.3">
      <c r="A3710" t="s">
        <v>15877</v>
      </c>
      <c r="B3710" t="s">
        <v>7903</v>
      </c>
      <c r="C3710">
        <v>-4.4989213729999999</v>
      </c>
      <c r="D3710" s="1">
        <f t="shared" si="57"/>
        <v>4.4227227832129935E-2</v>
      </c>
    </row>
    <row r="3711" spans="1:4" x14ac:dyDescent="0.3">
      <c r="A3711" t="s">
        <v>8164</v>
      </c>
      <c r="B3711" t="s">
        <v>4760</v>
      </c>
      <c r="C3711">
        <v>4.3818487839999998</v>
      </c>
      <c r="D3711" s="1">
        <f t="shared" si="57"/>
        <v>20.848169075612589</v>
      </c>
    </row>
    <row r="3712" spans="1:4" x14ac:dyDescent="0.3">
      <c r="A3712" t="s">
        <v>8044</v>
      </c>
      <c r="B3712" t="s">
        <v>4700</v>
      </c>
      <c r="C3712">
        <v>7.162889013</v>
      </c>
      <c r="D3712" s="1">
        <f t="shared" si="57"/>
        <v>143.29942525217038</v>
      </c>
    </row>
    <row r="3713" spans="1:4" x14ac:dyDescent="0.3">
      <c r="A3713" t="s">
        <v>15456</v>
      </c>
      <c r="B3713" t="s">
        <v>7661</v>
      </c>
      <c r="C3713">
        <v>-1.742653893</v>
      </c>
      <c r="D3713" s="1">
        <f t="shared" si="57"/>
        <v>0.29881948033287992</v>
      </c>
    </row>
    <row r="3714" spans="1:4" x14ac:dyDescent="0.3">
      <c r="A3714" t="s">
        <v>8158</v>
      </c>
      <c r="B3714" t="s">
        <v>4757</v>
      </c>
      <c r="C3714">
        <v>4.441428825</v>
      </c>
      <c r="D3714" s="1">
        <f t="shared" si="57"/>
        <v>21.727176879212685</v>
      </c>
    </row>
    <row r="3715" spans="1:4" x14ac:dyDescent="0.3">
      <c r="A3715" t="s">
        <v>8869</v>
      </c>
      <c r="B3715" t="s">
        <v>4977</v>
      </c>
      <c r="C3715">
        <v>1.4471059589999999</v>
      </c>
      <c r="D3715" s="1">
        <f t="shared" ref="D3715:D3778" si="58">2^C3715</f>
        <v>2.726605463246051</v>
      </c>
    </row>
    <row r="3716" spans="1:4" x14ac:dyDescent="0.3">
      <c r="A3716" t="s">
        <v>8375</v>
      </c>
      <c r="B3716" t="s">
        <v>4824</v>
      </c>
      <c r="C3716">
        <v>2.7088675599999998</v>
      </c>
      <c r="D3716" s="1">
        <f t="shared" si="58"/>
        <v>6.5380824016941332</v>
      </c>
    </row>
    <row r="3717" spans="1:4" x14ac:dyDescent="0.3">
      <c r="A3717" t="s">
        <v>15762</v>
      </c>
      <c r="B3717" t="s">
        <v>7834</v>
      </c>
      <c r="C3717">
        <v>-3.1383925449999999</v>
      </c>
      <c r="D3717" s="1">
        <f t="shared" si="58"/>
        <v>0.11356635991513589</v>
      </c>
    </row>
    <row r="3718" spans="1:4" x14ac:dyDescent="0.3">
      <c r="A3718" t="s">
        <v>8193</v>
      </c>
      <c r="B3718" t="s">
        <v>4767</v>
      </c>
      <c r="C3718">
        <v>4.0248286350000004</v>
      </c>
      <c r="D3718" s="1">
        <f t="shared" si="58"/>
        <v>16.277741469686067</v>
      </c>
    </row>
    <row r="3719" spans="1:4" x14ac:dyDescent="0.3">
      <c r="A3719" t="s">
        <v>15940</v>
      </c>
      <c r="B3719" t="s">
        <v>7948</v>
      </c>
      <c r="C3719">
        <v>-6.0004422379999998</v>
      </c>
      <c r="D3719" s="1">
        <f t="shared" si="58"/>
        <v>1.5620211108664529E-2</v>
      </c>
    </row>
    <row r="3720" spans="1:4" x14ac:dyDescent="0.3">
      <c r="A3720" t="s">
        <v>8701</v>
      </c>
      <c r="B3720" t="s">
        <v>4927</v>
      </c>
      <c r="C3720">
        <v>1.74687535</v>
      </c>
      <c r="D3720" s="1">
        <f t="shared" si="58"/>
        <v>3.3563085481678456</v>
      </c>
    </row>
    <row r="3721" spans="1:4" x14ac:dyDescent="0.3">
      <c r="A3721" t="s">
        <v>15046</v>
      </c>
      <c r="B3721" t="s">
        <v>7453</v>
      </c>
      <c r="C3721">
        <v>-1.164410561</v>
      </c>
      <c r="D3721" s="1">
        <f t="shared" si="58"/>
        <v>0.44614650365420239</v>
      </c>
    </row>
    <row r="3722" spans="1:4" x14ac:dyDescent="0.3">
      <c r="A3722" t="s">
        <v>8665</v>
      </c>
      <c r="B3722" t="s">
        <v>4911</v>
      </c>
      <c r="C3722">
        <v>1.8283818890000001</v>
      </c>
      <c r="D3722" s="1">
        <f t="shared" si="58"/>
        <v>3.5513852951200091</v>
      </c>
    </row>
    <row r="3723" spans="1:4" x14ac:dyDescent="0.3">
      <c r="A3723" t="s">
        <v>14846</v>
      </c>
      <c r="B3723" t="s">
        <v>7351</v>
      </c>
      <c r="C3723">
        <v>-1.0037384030000001</v>
      </c>
      <c r="D3723" s="1">
        <f t="shared" si="58"/>
        <v>0.49870604546299441</v>
      </c>
    </row>
    <row r="3724" spans="1:4" x14ac:dyDescent="0.3">
      <c r="A3724" t="s">
        <v>9849</v>
      </c>
      <c r="B3724" t="s">
        <v>5329</v>
      </c>
      <c r="C3724">
        <v>0.73828746899999997</v>
      </c>
      <c r="D3724" s="1">
        <f t="shared" si="58"/>
        <v>1.668194456171425</v>
      </c>
    </row>
    <row r="3725" spans="1:4" x14ac:dyDescent="0.3">
      <c r="A3725" t="s">
        <v>9453</v>
      </c>
      <c r="B3725" t="s">
        <v>2055</v>
      </c>
      <c r="C3725">
        <v>0.91817268100000005</v>
      </c>
      <c r="D3725" s="1">
        <f t="shared" si="58"/>
        <v>1.8897202554031094</v>
      </c>
    </row>
    <row r="3726" spans="1:4" x14ac:dyDescent="0.3">
      <c r="A3726" t="s">
        <v>15947</v>
      </c>
      <c r="B3726" t="s">
        <v>7954</v>
      </c>
      <c r="C3726">
        <v>-6.2861529430000003</v>
      </c>
      <c r="D3726" s="1">
        <f t="shared" si="58"/>
        <v>1.2813843244173468E-2</v>
      </c>
    </row>
    <row r="3727" spans="1:4" x14ac:dyDescent="0.3">
      <c r="A3727" t="s">
        <v>15256</v>
      </c>
      <c r="B3727" t="s">
        <v>7556</v>
      </c>
      <c r="C3727">
        <v>-1.419436825</v>
      </c>
      <c r="D3727" s="1">
        <f t="shared" si="58"/>
        <v>0.37385822415659653</v>
      </c>
    </row>
    <row r="3728" spans="1:4" x14ac:dyDescent="0.3">
      <c r="A3728" t="s">
        <v>14116</v>
      </c>
      <c r="B3728" t="s">
        <v>7039</v>
      </c>
      <c r="C3728">
        <v>-0.67519132299999995</v>
      </c>
      <c r="D3728" s="1">
        <f t="shared" si="58"/>
        <v>0.62624916377336293</v>
      </c>
    </row>
    <row r="3729" spans="1:4" x14ac:dyDescent="0.3">
      <c r="A3729" t="s">
        <v>9953</v>
      </c>
      <c r="B3729" t="s">
        <v>2062</v>
      </c>
      <c r="C3729">
        <v>0.69551332200000004</v>
      </c>
      <c r="D3729" s="1">
        <f t="shared" si="58"/>
        <v>1.6194605471235217</v>
      </c>
    </row>
    <row r="3730" spans="1:4" x14ac:dyDescent="0.3">
      <c r="A3730" t="s">
        <v>14669</v>
      </c>
      <c r="B3730" t="s">
        <v>2063</v>
      </c>
      <c r="C3730">
        <v>-0.89688263300000004</v>
      </c>
      <c r="D3730" s="1">
        <f t="shared" si="58"/>
        <v>0.53704592411796648</v>
      </c>
    </row>
    <row r="3731" spans="1:4" x14ac:dyDescent="0.3">
      <c r="A3731" t="s">
        <v>8367</v>
      </c>
      <c r="B3731" t="s">
        <v>2064</v>
      </c>
      <c r="C3731">
        <v>2.764965627</v>
      </c>
      <c r="D3731" s="1">
        <f t="shared" si="58"/>
        <v>6.797318041352395</v>
      </c>
    </row>
    <row r="3732" spans="1:4" x14ac:dyDescent="0.3">
      <c r="A3732" t="s">
        <v>9035</v>
      </c>
      <c r="B3732" t="s">
        <v>2065</v>
      </c>
      <c r="C3732">
        <v>1.2407112259999999</v>
      </c>
      <c r="D3732" s="1">
        <f t="shared" si="58"/>
        <v>2.3631500316000977</v>
      </c>
    </row>
    <row r="3733" spans="1:4" x14ac:dyDescent="0.3">
      <c r="A3733" t="s">
        <v>9406</v>
      </c>
      <c r="B3733" t="s">
        <v>2066</v>
      </c>
      <c r="C3733">
        <v>0.94692511400000001</v>
      </c>
      <c r="D3733" s="1">
        <f t="shared" si="58"/>
        <v>1.9277595486312329</v>
      </c>
    </row>
    <row r="3734" spans="1:4" x14ac:dyDescent="0.3">
      <c r="A3734" t="s">
        <v>14965</v>
      </c>
      <c r="B3734" t="s">
        <v>2067</v>
      </c>
      <c r="C3734">
        <v>-1.1012278069999999</v>
      </c>
      <c r="D3734" s="1">
        <f t="shared" si="58"/>
        <v>0.46611963535484552</v>
      </c>
    </row>
    <row r="3735" spans="1:4" x14ac:dyDescent="0.3">
      <c r="A3735" t="s">
        <v>13878</v>
      </c>
      <c r="B3735" t="s">
        <v>2068</v>
      </c>
      <c r="C3735">
        <v>-0.60709060199999998</v>
      </c>
      <c r="D3735" s="1">
        <f t="shared" si="58"/>
        <v>0.65651933166144549</v>
      </c>
    </row>
    <row r="3736" spans="1:4" x14ac:dyDescent="0.3">
      <c r="A3736" t="s">
        <v>12705</v>
      </c>
      <c r="B3736" t="s">
        <v>6508</v>
      </c>
      <c r="C3736">
        <v>-0.33664007299999998</v>
      </c>
      <c r="D3736" s="1">
        <f t="shared" si="58"/>
        <v>0.79188340218935527</v>
      </c>
    </row>
    <row r="3737" spans="1:4" x14ac:dyDescent="0.3">
      <c r="A3737" t="s">
        <v>13071</v>
      </c>
      <c r="B3737" t="s">
        <v>2069</v>
      </c>
      <c r="C3737">
        <v>-0.41170826399999999</v>
      </c>
      <c r="D3737" s="1">
        <f t="shared" si="58"/>
        <v>0.75173273604047852</v>
      </c>
    </row>
    <row r="3738" spans="1:4" x14ac:dyDescent="0.3">
      <c r="A3738" t="s">
        <v>10569</v>
      </c>
      <c r="B3738" t="s">
        <v>5642</v>
      </c>
      <c r="C3738">
        <v>0.50023434</v>
      </c>
      <c r="D3738" s="1">
        <f t="shared" si="58"/>
        <v>1.4144432947238856</v>
      </c>
    </row>
    <row r="3739" spans="1:4" x14ac:dyDescent="0.3">
      <c r="A3739" t="s">
        <v>12509</v>
      </c>
      <c r="B3739" t="s">
        <v>6446</v>
      </c>
      <c r="C3739">
        <v>-0.29736771699999998</v>
      </c>
      <c r="D3739" s="1">
        <f t="shared" si="58"/>
        <v>0.81373575203867343</v>
      </c>
    </row>
    <row r="3740" spans="1:4" x14ac:dyDescent="0.3">
      <c r="A3740" t="s">
        <v>11588</v>
      </c>
      <c r="B3740" t="s">
        <v>2070</v>
      </c>
      <c r="C3740">
        <v>0.28334702299999998</v>
      </c>
      <c r="D3740" s="1">
        <f t="shared" si="58"/>
        <v>1.2170150618155606</v>
      </c>
    </row>
    <row r="3741" spans="1:4" x14ac:dyDescent="0.3">
      <c r="A3741" t="s">
        <v>15642</v>
      </c>
      <c r="B3741" t="s">
        <v>2071</v>
      </c>
      <c r="C3741">
        <v>-2.387520818</v>
      </c>
      <c r="D3741" s="1">
        <f t="shared" si="58"/>
        <v>0.1911105307048693</v>
      </c>
    </row>
    <row r="3742" spans="1:4" x14ac:dyDescent="0.3">
      <c r="A3742" t="s">
        <v>10863</v>
      </c>
      <c r="B3742" t="s">
        <v>5775</v>
      </c>
      <c r="C3742">
        <v>0.42287488499999998</v>
      </c>
      <c r="D3742" s="1">
        <f t="shared" si="58"/>
        <v>1.3405963258569888</v>
      </c>
    </row>
    <row r="3743" spans="1:4" x14ac:dyDescent="0.3">
      <c r="A3743" t="s">
        <v>9192</v>
      </c>
      <c r="B3743" t="s">
        <v>2072</v>
      </c>
      <c r="C3743">
        <v>1.101305505</v>
      </c>
      <c r="D3743" s="1">
        <f t="shared" si="58"/>
        <v>2.1454875138194662</v>
      </c>
    </row>
    <row r="3744" spans="1:4" x14ac:dyDescent="0.3">
      <c r="A3744" t="s">
        <v>12004</v>
      </c>
      <c r="B3744" t="s">
        <v>6282</v>
      </c>
      <c r="C3744">
        <v>-0.13545478699999999</v>
      </c>
      <c r="D3744" s="1">
        <f t="shared" si="58"/>
        <v>0.91038280444314146</v>
      </c>
    </row>
    <row r="3745" spans="1:4" x14ac:dyDescent="0.3">
      <c r="A3745" t="s">
        <v>10584</v>
      </c>
      <c r="B3745" t="s">
        <v>2073</v>
      </c>
      <c r="C3745">
        <v>0.496242128</v>
      </c>
      <c r="D3745" s="1">
        <f t="shared" si="58"/>
        <v>1.4105346711344118</v>
      </c>
    </row>
    <row r="3746" spans="1:4" x14ac:dyDescent="0.3">
      <c r="A3746" t="s">
        <v>13548</v>
      </c>
      <c r="B3746" t="s">
        <v>6814</v>
      </c>
      <c r="C3746">
        <v>-0.52535260900000003</v>
      </c>
      <c r="D3746" s="1">
        <f t="shared" si="58"/>
        <v>0.6947892757662707</v>
      </c>
    </row>
    <row r="3747" spans="1:4" x14ac:dyDescent="0.3">
      <c r="A3747" t="s">
        <v>8381</v>
      </c>
      <c r="B3747" t="s">
        <v>4826</v>
      </c>
      <c r="C3747">
        <v>2.6911929749999999</v>
      </c>
      <c r="D3747" s="1">
        <f t="shared" si="58"/>
        <v>6.4584724240338112</v>
      </c>
    </row>
    <row r="3748" spans="1:4" x14ac:dyDescent="0.3">
      <c r="A3748" t="s">
        <v>13627</v>
      </c>
      <c r="B3748" t="s">
        <v>2074</v>
      </c>
      <c r="C3748">
        <v>-0.54860727399999998</v>
      </c>
      <c r="D3748" s="1">
        <f t="shared" si="58"/>
        <v>0.68367980985401833</v>
      </c>
    </row>
    <row r="3749" spans="1:4" x14ac:dyDescent="0.3">
      <c r="A3749" t="s">
        <v>14763</v>
      </c>
      <c r="B3749" t="s">
        <v>7320</v>
      </c>
      <c r="C3749">
        <v>-0.94627872899999999</v>
      </c>
      <c r="D3749" s="1">
        <f t="shared" si="58"/>
        <v>0.51896936059040144</v>
      </c>
    </row>
    <row r="3750" spans="1:4" x14ac:dyDescent="0.3">
      <c r="A3750" t="s">
        <v>11797</v>
      </c>
      <c r="B3750" t="s">
        <v>2075</v>
      </c>
      <c r="C3750">
        <v>0.23003040999999999</v>
      </c>
      <c r="D3750" s="1">
        <f t="shared" si="58"/>
        <v>1.1728596712179478</v>
      </c>
    </row>
    <row r="3751" spans="1:4" x14ac:dyDescent="0.3">
      <c r="A3751" t="s">
        <v>8615</v>
      </c>
      <c r="B3751" t="s">
        <v>4892</v>
      </c>
      <c r="C3751">
        <v>1.947806696</v>
      </c>
      <c r="D3751" s="1">
        <f t="shared" si="58"/>
        <v>3.8578757941702873</v>
      </c>
    </row>
    <row r="3752" spans="1:4" x14ac:dyDescent="0.3">
      <c r="A3752" t="s">
        <v>11670</v>
      </c>
      <c r="B3752" t="s">
        <v>2076</v>
      </c>
      <c r="C3752">
        <v>0.26245373599999999</v>
      </c>
      <c r="D3752" s="1">
        <f t="shared" si="58"/>
        <v>1.1995171095959591</v>
      </c>
    </row>
    <row r="3753" spans="1:4" x14ac:dyDescent="0.3">
      <c r="A3753" t="s">
        <v>13951</v>
      </c>
      <c r="B3753" t="s">
        <v>2077</v>
      </c>
      <c r="C3753">
        <v>-0.62262734099999995</v>
      </c>
      <c r="D3753" s="1">
        <f t="shared" si="58"/>
        <v>0.64948704709727012</v>
      </c>
    </row>
    <row r="3754" spans="1:4" x14ac:dyDescent="0.3">
      <c r="A3754" t="s">
        <v>8424</v>
      </c>
      <c r="B3754" t="s">
        <v>2078</v>
      </c>
      <c r="C3754">
        <v>2.5160540390000001</v>
      </c>
      <c r="D3754" s="1">
        <f t="shared" si="58"/>
        <v>5.7201542011383655</v>
      </c>
    </row>
    <row r="3755" spans="1:4" x14ac:dyDescent="0.3">
      <c r="A3755" t="s">
        <v>9281</v>
      </c>
      <c r="B3755" t="s">
        <v>2079</v>
      </c>
      <c r="C3755">
        <v>1.027241726</v>
      </c>
      <c r="D3755" s="1">
        <f t="shared" si="58"/>
        <v>2.0381238557337342</v>
      </c>
    </row>
    <row r="3756" spans="1:4" x14ac:dyDescent="0.3">
      <c r="A3756" t="s">
        <v>15606</v>
      </c>
      <c r="B3756" t="s">
        <v>7743</v>
      </c>
      <c r="C3756">
        <v>-2.2503728019999998</v>
      </c>
      <c r="D3756" s="1">
        <f t="shared" si="58"/>
        <v>0.2101697875240659</v>
      </c>
    </row>
    <row r="3757" spans="1:4" x14ac:dyDescent="0.3">
      <c r="A3757" t="s">
        <v>11135</v>
      </c>
      <c r="B3757" t="s">
        <v>5909</v>
      </c>
      <c r="C3757">
        <v>0.36978363199999997</v>
      </c>
      <c r="D3757" s="1">
        <f t="shared" si="58"/>
        <v>1.2921590247241759</v>
      </c>
    </row>
    <row r="3758" spans="1:4" x14ac:dyDescent="0.3">
      <c r="A3758" t="s">
        <v>9554</v>
      </c>
      <c r="B3758" t="s">
        <v>2080</v>
      </c>
      <c r="C3758">
        <v>0.87069343399999999</v>
      </c>
      <c r="D3758" s="1">
        <f t="shared" si="58"/>
        <v>1.828541581114729</v>
      </c>
    </row>
    <row r="3759" spans="1:4" x14ac:dyDescent="0.3">
      <c r="A3759" t="s">
        <v>9883</v>
      </c>
      <c r="B3759" t="s">
        <v>2081</v>
      </c>
      <c r="C3759">
        <v>0.72097157000000001</v>
      </c>
      <c r="D3759" s="1">
        <f t="shared" si="58"/>
        <v>1.648291688063062</v>
      </c>
    </row>
    <row r="3760" spans="1:4" x14ac:dyDescent="0.3">
      <c r="A3760" t="s">
        <v>11146</v>
      </c>
      <c r="B3760" t="s">
        <v>2082</v>
      </c>
      <c r="C3760">
        <v>0.36798323399999999</v>
      </c>
      <c r="D3760" s="1">
        <f t="shared" si="58"/>
        <v>1.2905474925177916</v>
      </c>
    </row>
    <row r="3761" spans="1:4" x14ac:dyDescent="0.3">
      <c r="A3761" t="s">
        <v>14988</v>
      </c>
      <c r="B3761" t="s">
        <v>7425</v>
      </c>
      <c r="C3761">
        <v>-1.1219309740000001</v>
      </c>
      <c r="D3761" s="1">
        <f t="shared" si="58"/>
        <v>0.4594784250403281</v>
      </c>
    </row>
    <row r="3762" spans="1:4" x14ac:dyDescent="0.3">
      <c r="A3762" t="s">
        <v>15051</v>
      </c>
      <c r="B3762" t="s">
        <v>7455</v>
      </c>
      <c r="C3762">
        <v>-1.167389843</v>
      </c>
      <c r="D3762" s="1">
        <f t="shared" si="58"/>
        <v>0.44522612567728104</v>
      </c>
    </row>
    <row r="3763" spans="1:4" x14ac:dyDescent="0.3">
      <c r="A3763" t="s">
        <v>9761</v>
      </c>
      <c r="B3763" t="s">
        <v>5292</v>
      </c>
      <c r="C3763">
        <v>0.77511082600000003</v>
      </c>
      <c r="D3763" s="1">
        <f t="shared" si="58"/>
        <v>1.711321507859864</v>
      </c>
    </row>
    <row r="3764" spans="1:4" x14ac:dyDescent="0.3">
      <c r="A3764" t="s">
        <v>11628</v>
      </c>
      <c r="B3764" t="s">
        <v>2083</v>
      </c>
      <c r="C3764">
        <v>0.273700424</v>
      </c>
      <c r="D3764" s="1">
        <f t="shared" si="58"/>
        <v>1.2089046204099443</v>
      </c>
    </row>
    <row r="3765" spans="1:4" x14ac:dyDescent="0.3">
      <c r="A3765" t="s">
        <v>13037</v>
      </c>
      <c r="B3765" t="s">
        <v>6635</v>
      </c>
      <c r="C3765">
        <v>-0.40475163800000002</v>
      </c>
      <c r="D3765" s="1">
        <f t="shared" si="58"/>
        <v>0.75536631897347029</v>
      </c>
    </row>
    <row r="3766" spans="1:4" x14ac:dyDescent="0.3">
      <c r="A3766" t="s">
        <v>11092</v>
      </c>
      <c r="B3766" t="s">
        <v>5886</v>
      </c>
      <c r="C3766">
        <v>0.377314967</v>
      </c>
      <c r="D3766" s="1">
        <f t="shared" si="58"/>
        <v>1.2989221504968491</v>
      </c>
    </row>
    <row r="3767" spans="1:4" x14ac:dyDescent="0.3">
      <c r="A3767" t="s">
        <v>13985</v>
      </c>
      <c r="B3767" t="s">
        <v>6987</v>
      </c>
      <c r="C3767">
        <v>-0.63241639500000002</v>
      </c>
      <c r="D3767" s="1">
        <f t="shared" si="58"/>
        <v>0.64509502907840832</v>
      </c>
    </row>
    <row r="3768" spans="1:4" x14ac:dyDescent="0.3">
      <c r="A3768" t="s">
        <v>13922</v>
      </c>
      <c r="B3768" t="s">
        <v>6960</v>
      </c>
      <c r="C3768">
        <v>-0.61542739899999999</v>
      </c>
      <c r="D3768" s="1">
        <f t="shared" si="58"/>
        <v>0.65273649144374446</v>
      </c>
    </row>
    <row r="3769" spans="1:4" x14ac:dyDescent="0.3">
      <c r="A3769" t="s">
        <v>9919</v>
      </c>
      <c r="B3769" t="s">
        <v>2084</v>
      </c>
      <c r="C3769">
        <v>0.70537195799999997</v>
      </c>
      <c r="D3769" s="1">
        <f t="shared" si="58"/>
        <v>1.6305650055586587</v>
      </c>
    </row>
    <row r="3770" spans="1:4" x14ac:dyDescent="0.3">
      <c r="A3770" t="s">
        <v>13983</v>
      </c>
      <c r="B3770" t="s">
        <v>6985</v>
      </c>
      <c r="C3770">
        <v>-0.63220298399999997</v>
      </c>
      <c r="D3770" s="1">
        <f t="shared" si="58"/>
        <v>0.64519046196915231</v>
      </c>
    </row>
    <row r="3771" spans="1:4" x14ac:dyDescent="0.3">
      <c r="A3771" t="s">
        <v>15273</v>
      </c>
      <c r="B3771" t="s">
        <v>2085</v>
      </c>
      <c r="C3771">
        <v>-1.4491639270000001</v>
      </c>
      <c r="D3771" s="1">
        <f t="shared" si="58"/>
        <v>0.36623360279846412</v>
      </c>
    </row>
    <row r="3772" spans="1:4" x14ac:dyDescent="0.3">
      <c r="A3772" t="s">
        <v>9050</v>
      </c>
      <c r="B3772" t="s">
        <v>2086</v>
      </c>
      <c r="C3772">
        <v>1.226792063</v>
      </c>
      <c r="D3772" s="1">
        <f t="shared" si="58"/>
        <v>2.3404599259364463</v>
      </c>
    </row>
    <row r="3773" spans="1:4" x14ac:dyDescent="0.3">
      <c r="A3773" t="s">
        <v>10945</v>
      </c>
      <c r="B3773" t="s">
        <v>2087</v>
      </c>
      <c r="C3773">
        <v>0.40474402999999998</v>
      </c>
      <c r="D3773" s="1">
        <f t="shared" si="58"/>
        <v>1.323854004913974</v>
      </c>
    </row>
    <row r="3774" spans="1:4" x14ac:dyDescent="0.3">
      <c r="A3774" t="s">
        <v>13879</v>
      </c>
      <c r="B3774" t="s">
        <v>2088</v>
      </c>
      <c r="C3774">
        <v>-0.60717530200000003</v>
      </c>
      <c r="D3774" s="1">
        <f t="shared" si="58"/>
        <v>0.65648078882771355</v>
      </c>
    </row>
    <row r="3775" spans="1:4" x14ac:dyDescent="0.3">
      <c r="A3775" t="s">
        <v>11229</v>
      </c>
      <c r="B3775" t="s">
        <v>5951</v>
      </c>
      <c r="C3775">
        <v>0.35368238800000001</v>
      </c>
      <c r="D3775" s="1">
        <f t="shared" si="58"/>
        <v>1.27781801821847</v>
      </c>
    </row>
    <row r="3776" spans="1:4" x14ac:dyDescent="0.3">
      <c r="A3776" t="s">
        <v>15114</v>
      </c>
      <c r="B3776" t="s">
        <v>2089</v>
      </c>
      <c r="C3776">
        <v>-1.243503721</v>
      </c>
      <c r="D3776" s="1">
        <f t="shared" si="58"/>
        <v>0.42234570327862903</v>
      </c>
    </row>
    <row r="3777" spans="1:4" x14ac:dyDescent="0.3">
      <c r="A3777" t="s">
        <v>15608</v>
      </c>
      <c r="B3777" t="s">
        <v>7744</v>
      </c>
      <c r="C3777">
        <v>-2.263604752</v>
      </c>
      <c r="D3777" s="1">
        <f t="shared" si="58"/>
        <v>0.20825098839522413</v>
      </c>
    </row>
    <row r="3778" spans="1:4" x14ac:dyDescent="0.3">
      <c r="A3778" t="s">
        <v>14795</v>
      </c>
      <c r="B3778" t="s">
        <v>7330</v>
      </c>
      <c r="C3778">
        <v>-0.96581779000000001</v>
      </c>
      <c r="D3778" s="1">
        <f t="shared" si="58"/>
        <v>0.51198810938325501</v>
      </c>
    </row>
    <row r="3779" spans="1:4" x14ac:dyDescent="0.3">
      <c r="A3779" t="s">
        <v>14346</v>
      </c>
      <c r="B3779" t="s">
        <v>2090</v>
      </c>
      <c r="C3779">
        <v>-0.760586172</v>
      </c>
      <c r="D3779" s="1">
        <f t="shared" ref="D3779:D3842" si="59">2^C3779</f>
        <v>0.59025645874079868</v>
      </c>
    </row>
    <row r="3780" spans="1:4" x14ac:dyDescent="0.3">
      <c r="A3780" t="s">
        <v>11403</v>
      </c>
      <c r="B3780" t="s">
        <v>6030</v>
      </c>
      <c r="C3780">
        <v>0.31959822399999999</v>
      </c>
      <c r="D3780" s="1">
        <f t="shared" si="59"/>
        <v>1.2479829498535222</v>
      </c>
    </row>
    <row r="3781" spans="1:4" x14ac:dyDescent="0.3">
      <c r="A3781" t="s">
        <v>10212</v>
      </c>
      <c r="B3781" t="s">
        <v>2091</v>
      </c>
      <c r="C3781">
        <v>0.597505913</v>
      </c>
      <c r="D3781" s="1">
        <f t="shared" si="59"/>
        <v>1.5130985057970234</v>
      </c>
    </row>
    <row r="3782" spans="1:4" x14ac:dyDescent="0.3">
      <c r="A3782" t="s">
        <v>12263</v>
      </c>
      <c r="B3782" t="s">
        <v>2092</v>
      </c>
      <c r="C3782">
        <v>-0.24224042500000001</v>
      </c>
      <c r="D3782" s="1">
        <f t="shared" si="59"/>
        <v>0.84543138457222333</v>
      </c>
    </row>
    <row r="3783" spans="1:4" x14ac:dyDescent="0.3">
      <c r="A3783" t="s">
        <v>10193</v>
      </c>
      <c r="B3783" t="s">
        <v>2093</v>
      </c>
      <c r="C3783">
        <v>0.60645810600000005</v>
      </c>
      <c r="D3783" s="1">
        <f t="shared" si="59"/>
        <v>1.5225167562700146</v>
      </c>
    </row>
    <row r="3784" spans="1:4" x14ac:dyDescent="0.3">
      <c r="A3784" t="s">
        <v>10937</v>
      </c>
      <c r="B3784" t="s">
        <v>2094</v>
      </c>
      <c r="C3784">
        <v>0.40583720899999998</v>
      </c>
      <c r="D3784" s="1">
        <f t="shared" si="59"/>
        <v>1.324857514175849</v>
      </c>
    </row>
    <row r="3785" spans="1:4" x14ac:dyDescent="0.3">
      <c r="A3785" t="s">
        <v>13343</v>
      </c>
      <c r="B3785" t="s">
        <v>6736</v>
      </c>
      <c r="C3785">
        <v>-0.46950815600000001</v>
      </c>
      <c r="D3785" s="1">
        <f t="shared" si="59"/>
        <v>0.72221077209594831</v>
      </c>
    </row>
    <row r="3786" spans="1:4" x14ac:dyDescent="0.3">
      <c r="A3786" t="s">
        <v>13353</v>
      </c>
      <c r="B3786" t="s">
        <v>2095</v>
      </c>
      <c r="C3786">
        <v>-0.47209674499999998</v>
      </c>
      <c r="D3786" s="1">
        <f t="shared" si="59"/>
        <v>0.72091609054020456</v>
      </c>
    </row>
    <row r="3787" spans="1:4" x14ac:dyDescent="0.3">
      <c r="A3787" t="s">
        <v>15681</v>
      </c>
      <c r="B3787" t="s">
        <v>7786</v>
      </c>
      <c r="C3787">
        <v>-2.5895989849999999</v>
      </c>
      <c r="D3787" s="1">
        <f t="shared" si="59"/>
        <v>0.16613189876878354</v>
      </c>
    </row>
    <row r="3788" spans="1:4" x14ac:dyDescent="0.3">
      <c r="A3788" t="s">
        <v>15400</v>
      </c>
      <c r="B3788" t="s">
        <v>7629</v>
      </c>
      <c r="C3788">
        <v>-1.657934249</v>
      </c>
      <c r="D3788" s="1">
        <f t="shared" si="59"/>
        <v>0.31689257259661213</v>
      </c>
    </row>
    <row r="3789" spans="1:4" x14ac:dyDescent="0.3">
      <c r="A3789" t="s">
        <v>10506</v>
      </c>
      <c r="B3789" t="s">
        <v>5614</v>
      </c>
      <c r="C3789">
        <v>0.51718671999999999</v>
      </c>
      <c r="D3789" s="1">
        <f t="shared" si="59"/>
        <v>1.4311617353453299</v>
      </c>
    </row>
    <row r="3790" spans="1:4" x14ac:dyDescent="0.3">
      <c r="A3790" t="s">
        <v>9573</v>
      </c>
      <c r="B3790" t="s">
        <v>5222</v>
      </c>
      <c r="C3790">
        <v>0.86226383699999998</v>
      </c>
      <c r="D3790" s="1">
        <f t="shared" si="59"/>
        <v>1.8178886541096995</v>
      </c>
    </row>
    <row r="3791" spans="1:4" x14ac:dyDescent="0.3">
      <c r="A3791" t="s">
        <v>13694</v>
      </c>
      <c r="B3791" t="s">
        <v>2096</v>
      </c>
      <c r="C3791">
        <v>-0.56324834599999996</v>
      </c>
      <c r="D3791" s="1">
        <f t="shared" si="59"/>
        <v>0.67677662894639012</v>
      </c>
    </row>
    <row r="3792" spans="1:4" x14ac:dyDescent="0.3">
      <c r="A3792" t="s">
        <v>11769</v>
      </c>
      <c r="B3792" t="s">
        <v>6201</v>
      </c>
      <c r="C3792">
        <v>0.23937087300000001</v>
      </c>
      <c r="D3792" s="1">
        <f t="shared" si="59"/>
        <v>1.1804777692513524</v>
      </c>
    </row>
    <row r="3793" spans="1:4" x14ac:dyDescent="0.3">
      <c r="A3793" t="s">
        <v>11342</v>
      </c>
      <c r="B3793" t="s">
        <v>5997</v>
      </c>
      <c r="C3793">
        <v>0.33135339600000002</v>
      </c>
      <c r="D3793" s="1">
        <f t="shared" si="59"/>
        <v>1.2581931353456712</v>
      </c>
    </row>
    <row r="3794" spans="1:4" x14ac:dyDescent="0.3">
      <c r="A3794" t="s">
        <v>12488</v>
      </c>
      <c r="B3794" t="s">
        <v>6435</v>
      </c>
      <c r="C3794">
        <v>-0.29338422600000003</v>
      </c>
      <c r="D3794" s="1">
        <f t="shared" si="59"/>
        <v>0.81598569968072776</v>
      </c>
    </row>
    <row r="3795" spans="1:4" x14ac:dyDescent="0.3">
      <c r="A3795" t="s">
        <v>14958</v>
      </c>
      <c r="B3795" t="s">
        <v>7409</v>
      </c>
      <c r="C3795">
        <v>-1.0952370520000001</v>
      </c>
      <c r="D3795" s="1">
        <f t="shared" si="59"/>
        <v>0.46805920968850634</v>
      </c>
    </row>
    <row r="3796" spans="1:4" x14ac:dyDescent="0.3">
      <c r="A3796" t="s">
        <v>11022</v>
      </c>
      <c r="B3796" t="s">
        <v>5852</v>
      </c>
      <c r="C3796">
        <v>0.392201621</v>
      </c>
      <c r="D3796" s="1">
        <f t="shared" si="59"/>
        <v>1.3123946529026973</v>
      </c>
    </row>
    <row r="3797" spans="1:4" x14ac:dyDescent="0.3">
      <c r="A3797" t="s">
        <v>12982</v>
      </c>
      <c r="B3797" t="s">
        <v>2097</v>
      </c>
      <c r="C3797">
        <v>-0.392331127</v>
      </c>
      <c r="D3797" s="1">
        <f t="shared" si="59"/>
        <v>0.7618975245735633</v>
      </c>
    </row>
    <row r="3798" spans="1:4" x14ac:dyDescent="0.3">
      <c r="A3798" t="s">
        <v>8619</v>
      </c>
      <c r="B3798" t="s">
        <v>2098</v>
      </c>
      <c r="C3798">
        <v>1.937738918</v>
      </c>
      <c r="D3798" s="1">
        <f t="shared" si="59"/>
        <v>3.831047512182185</v>
      </c>
    </row>
    <row r="3799" spans="1:4" x14ac:dyDescent="0.3">
      <c r="A3799" t="s">
        <v>14836</v>
      </c>
      <c r="B3799" t="s">
        <v>2099</v>
      </c>
      <c r="C3799">
        <v>-0.99811297200000004</v>
      </c>
      <c r="D3799" s="1">
        <f t="shared" si="59"/>
        <v>0.50065442196370102</v>
      </c>
    </row>
    <row r="3800" spans="1:4" x14ac:dyDescent="0.3">
      <c r="A3800" t="s">
        <v>15180</v>
      </c>
      <c r="B3800" t="s">
        <v>2100</v>
      </c>
      <c r="C3800">
        <v>-1.3263435969999999</v>
      </c>
      <c r="D3800" s="1">
        <f t="shared" si="59"/>
        <v>0.39877763439983077</v>
      </c>
    </row>
    <row r="3801" spans="1:4" x14ac:dyDescent="0.3">
      <c r="A3801" t="s">
        <v>15458</v>
      </c>
      <c r="B3801" t="s">
        <v>2101</v>
      </c>
      <c r="C3801">
        <v>-1.7502342710000001</v>
      </c>
      <c r="D3801" s="1">
        <f t="shared" si="59"/>
        <v>0.29725350553397439</v>
      </c>
    </row>
    <row r="3802" spans="1:4" x14ac:dyDescent="0.3">
      <c r="A3802" t="s">
        <v>9979</v>
      </c>
      <c r="B3802" t="s">
        <v>2102</v>
      </c>
      <c r="C3802">
        <v>0.68548137200000003</v>
      </c>
      <c r="D3802" s="1">
        <f t="shared" si="59"/>
        <v>1.6082384994762329</v>
      </c>
    </row>
    <row r="3803" spans="1:4" x14ac:dyDescent="0.3">
      <c r="A3803" t="s">
        <v>11908</v>
      </c>
      <c r="B3803" t="s">
        <v>2103</v>
      </c>
      <c r="C3803">
        <v>0.18883876499999999</v>
      </c>
      <c r="D3803" s="1">
        <f t="shared" si="59"/>
        <v>1.1398458768718287</v>
      </c>
    </row>
    <row r="3804" spans="1:4" x14ac:dyDescent="0.3">
      <c r="A3804" t="s">
        <v>10674</v>
      </c>
      <c r="B3804" t="s">
        <v>2104</v>
      </c>
      <c r="C3804">
        <v>0.47417963800000001</v>
      </c>
      <c r="D3804" s="1">
        <f t="shared" si="59"/>
        <v>1.3891280930777352</v>
      </c>
    </row>
    <row r="3805" spans="1:4" x14ac:dyDescent="0.3">
      <c r="A3805" t="s">
        <v>13469</v>
      </c>
      <c r="B3805" t="s">
        <v>2105</v>
      </c>
      <c r="C3805">
        <v>-0.49989845399999999</v>
      </c>
      <c r="D3805" s="1">
        <f t="shared" si="59"/>
        <v>0.70715655358489338</v>
      </c>
    </row>
    <row r="3806" spans="1:4" x14ac:dyDescent="0.3">
      <c r="A3806" t="s">
        <v>13665</v>
      </c>
      <c r="B3806" t="s">
        <v>2106</v>
      </c>
      <c r="C3806">
        <v>-0.55722487200000004</v>
      </c>
      <c r="D3806" s="1">
        <f t="shared" si="59"/>
        <v>0.67960818258255695</v>
      </c>
    </row>
    <row r="3807" spans="1:4" x14ac:dyDescent="0.3">
      <c r="A3807" t="s">
        <v>11528</v>
      </c>
      <c r="B3807" t="s">
        <v>6080</v>
      </c>
      <c r="C3807">
        <v>0.29467766000000001</v>
      </c>
      <c r="D3807" s="1">
        <f t="shared" si="59"/>
        <v>1.2266108861150347</v>
      </c>
    </row>
    <row r="3808" spans="1:4" x14ac:dyDescent="0.3">
      <c r="A3808" t="s">
        <v>10976</v>
      </c>
      <c r="B3808" t="s">
        <v>2107</v>
      </c>
      <c r="C3808">
        <v>0.40031977899999999</v>
      </c>
      <c r="D3808" s="1">
        <f t="shared" si="59"/>
        <v>1.3198004172799731</v>
      </c>
    </row>
    <row r="3809" spans="1:4" x14ac:dyDescent="0.3">
      <c r="A3809" t="s">
        <v>12520</v>
      </c>
      <c r="B3809" t="s">
        <v>2108</v>
      </c>
      <c r="C3809">
        <v>-0.29977566100000003</v>
      </c>
      <c r="D3809" s="1">
        <f t="shared" si="59"/>
        <v>0.81237871138020612</v>
      </c>
    </row>
    <row r="3810" spans="1:4" x14ac:dyDescent="0.3">
      <c r="A3810" t="s">
        <v>11502</v>
      </c>
      <c r="B3810" t="s">
        <v>2109</v>
      </c>
      <c r="C3810">
        <v>0.300149948</v>
      </c>
      <c r="D3810" s="1">
        <f t="shared" si="59"/>
        <v>1.2312723802618912</v>
      </c>
    </row>
    <row r="3811" spans="1:4" x14ac:dyDescent="0.3">
      <c r="A3811" t="s">
        <v>14119</v>
      </c>
      <c r="B3811" t="s">
        <v>2110</v>
      </c>
      <c r="C3811">
        <v>-0.67629291800000002</v>
      </c>
      <c r="D3811" s="1">
        <f t="shared" si="59"/>
        <v>0.62577116280103273</v>
      </c>
    </row>
    <row r="3812" spans="1:4" x14ac:dyDescent="0.3">
      <c r="A3812" t="s">
        <v>11874</v>
      </c>
      <c r="B3812" t="s">
        <v>2111</v>
      </c>
      <c r="C3812">
        <v>0.206275612</v>
      </c>
      <c r="D3812" s="1">
        <f t="shared" si="59"/>
        <v>1.153705987631976</v>
      </c>
    </row>
    <row r="3813" spans="1:4" x14ac:dyDescent="0.3">
      <c r="A3813" t="s">
        <v>13776</v>
      </c>
      <c r="B3813" t="s">
        <v>6908</v>
      </c>
      <c r="C3813">
        <v>-0.58142600700000002</v>
      </c>
      <c r="D3813" s="1">
        <f t="shared" si="59"/>
        <v>0.66830287838020341</v>
      </c>
    </row>
    <row r="3814" spans="1:4" x14ac:dyDescent="0.3">
      <c r="A3814" t="s">
        <v>8798</v>
      </c>
      <c r="B3814" t="s">
        <v>4959</v>
      </c>
      <c r="C3814">
        <v>1.5734233520000001</v>
      </c>
      <c r="D3814" s="1">
        <f t="shared" si="59"/>
        <v>2.9761007193506432</v>
      </c>
    </row>
    <row r="3815" spans="1:4" x14ac:dyDescent="0.3">
      <c r="A3815" t="s">
        <v>13515</v>
      </c>
      <c r="B3815" t="s">
        <v>6799</v>
      </c>
      <c r="C3815">
        <v>-0.51392941800000003</v>
      </c>
      <c r="D3815" s="1">
        <f t="shared" si="59"/>
        <v>0.70031242149033512</v>
      </c>
    </row>
    <row r="3816" spans="1:4" x14ac:dyDescent="0.3">
      <c r="A3816" t="s">
        <v>11553</v>
      </c>
      <c r="B3816" t="s">
        <v>2112</v>
      </c>
      <c r="C3816">
        <v>0.28996783500000001</v>
      </c>
      <c r="D3816" s="1">
        <f t="shared" si="59"/>
        <v>1.222613019134279</v>
      </c>
    </row>
    <row r="3817" spans="1:4" x14ac:dyDescent="0.3">
      <c r="A3817" t="s">
        <v>8270</v>
      </c>
      <c r="B3817" t="s">
        <v>2113</v>
      </c>
      <c r="C3817">
        <v>3.2826955940000002</v>
      </c>
      <c r="D3817" s="1">
        <f t="shared" si="59"/>
        <v>9.7317252762948048</v>
      </c>
    </row>
    <row r="3818" spans="1:4" x14ac:dyDescent="0.3">
      <c r="A3818" t="s">
        <v>10176</v>
      </c>
      <c r="B3818" t="s">
        <v>2114</v>
      </c>
      <c r="C3818">
        <v>0.61259915200000004</v>
      </c>
      <c r="D3818" s="1">
        <f t="shared" si="59"/>
        <v>1.5290113881495253</v>
      </c>
    </row>
    <row r="3819" spans="1:4" x14ac:dyDescent="0.3">
      <c r="A3819" t="s">
        <v>14260</v>
      </c>
      <c r="B3819" t="s">
        <v>2115</v>
      </c>
      <c r="C3819">
        <v>-0.72970474100000005</v>
      </c>
      <c r="D3819" s="1">
        <f t="shared" si="59"/>
        <v>0.60302731554758515</v>
      </c>
    </row>
    <row r="3820" spans="1:4" x14ac:dyDescent="0.3">
      <c r="A3820" t="s">
        <v>13849</v>
      </c>
      <c r="B3820" t="s">
        <v>6931</v>
      </c>
      <c r="C3820">
        <v>-0.60023674999999999</v>
      </c>
      <c r="D3820" s="1">
        <f t="shared" si="59"/>
        <v>0.65964569693329789</v>
      </c>
    </row>
    <row r="3821" spans="1:4" x14ac:dyDescent="0.3">
      <c r="A3821" t="s">
        <v>8117</v>
      </c>
      <c r="B3821" t="s">
        <v>4740</v>
      </c>
      <c r="C3821">
        <v>5.2443144430000004</v>
      </c>
      <c r="D3821" s="1">
        <f t="shared" si="59"/>
        <v>37.904952263495851</v>
      </c>
    </row>
    <row r="3822" spans="1:4" x14ac:dyDescent="0.3">
      <c r="A3822" t="s">
        <v>14503</v>
      </c>
      <c r="B3822" t="s">
        <v>7189</v>
      </c>
      <c r="C3822">
        <v>-0.82809068699999999</v>
      </c>
      <c r="D3822" s="1">
        <f t="shared" si="59"/>
        <v>0.56327420603554512</v>
      </c>
    </row>
    <row r="3823" spans="1:4" x14ac:dyDescent="0.3">
      <c r="A3823" t="s">
        <v>13017</v>
      </c>
      <c r="B3823" t="s">
        <v>6627</v>
      </c>
      <c r="C3823">
        <v>-0.39950310999999999</v>
      </c>
      <c r="D3823" s="1">
        <f t="shared" si="59"/>
        <v>0.75811934817068138</v>
      </c>
    </row>
    <row r="3824" spans="1:4" x14ac:dyDescent="0.3">
      <c r="A3824" t="s">
        <v>9575</v>
      </c>
      <c r="B3824" t="s">
        <v>5223</v>
      </c>
      <c r="C3824">
        <v>0.86208991700000004</v>
      </c>
      <c r="D3824" s="1">
        <f t="shared" si="59"/>
        <v>1.817669516919088</v>
      </c>
    </row>
    <row r="3825" spans="1:4" x14ac:dyDescent="0.3">
      <c r="A3825" t="s">
        <v>13658</v>
      </c>
      <c r="B3825" t="s">
        <v>6849</v>
      </c>
      <c r="C3825">
        <v>-0.55574712800000003</v>
      </c>
      <c r="D3825" s="1">
        <f t="shared" si="59"/>
        <v>0.68030465786244343</v>
      </c>
    </row>
    <row r="3826" spans="1:4" x14ac:dyDescent="0.3">
      <c r="A3826" t="s">
        <v>9734</v>
      </c>
      <c r="B3826" t="s">
        <v>2116</v>
      </c>
      <c r="C3826">
        <v>0.78276121499999995</v>
      </c>
      <c r="D3826" s="1">
        <f t="shared" si="59"/>
        <v>1.7204204854434342</v>
      </c>
    </row>
    <row r="3827" spans="1:4" x14ac:dyDescent="0.3">
      <c r="A3827" t="s">
        <v>12544</v>
      </c>
      <c r="B3827" t="s">
        <v>2117</v>
      </c>
      <c r="C3827">
        <v>-0.30340474000000001</v>
      </c>
      <c r="D3827" s="1">
        <f t="shared" si="59"/>
        <v>0.81033775228315308</v>
      </c>
    </row>
    <row r="3828" spans="1:4" x14ac:dyDescent="0.3">
      <c r="A3828" t="s">
        <v>8898</v>
      </c>
      <c r="B3828" t="s">
        <v>4993</v>
      </c>
      <c r="C3828">
        <v>1.4134158539999999</v>
      </c>
      <c r="D3828" s="1">
        <f t="shared" si="59"/>
        <v>2.6636709137123784</v>
      </c>
    </row>
    <row r="3829" spans="1:4" x14ac:dyDescent="0.3">
      <c r="A3829" t="s">
        <v>8653</v>
      </c>
      <c r="B3829" t="s">
        <v>4906</v>
      </c>
      <c r="C3829">
        <v>1.8455551459999999</v>
      </c>
      <c r="D3829" s="1">
        <f t="shared" si="59"/>
        <v>3.5939121552907816</v>
      </c>
    </row>
    <row r="3830" spans="1:4" x14ac:dyDescent="0.3">
      <c r="A3830" t="s">
        <v>8476</v>
      </c>
      <c r="B3830" t="s">
        <v>2118</v>
      </c>
      <c r="C3830">
        <v>2.319226193</v>
      </c>
      <c r="D3830" s="1">
        <f t="shared" si="59"/>
        <v>4.9906446847480845</v>
      </c>
    </row>
    <row r="3831" spans="1:4" x14ac:dyDescent="0.3">
      <c r="A3831" t="s">
        <v>13634</v>
      </c>
      <c r="B3831" t="s">
        <v>2119</v>
      </c>
      <c r="C3831">
        <v>-0.55006277400000003</v>
      </c>
      <c r="D3831" s="1">
        <f t="shared" si="59"/>
        <v>0.682990409710718</v>
      </c>
    </row>
    <row r="3832" spans="1:4" x14ac:dyDescent="0.3">
      <c r="A3832" t="s">
        <v>14573</v>
      </c>
      <c r="B3832" t="s">
        <v>2120</v>
      </c>
      <c r="C3832">
        <v>-0.85968694700000003</v>
      </c>
      <c r="D3832" s="1">
        <f t="shared" si="59"/>
        <v>0.5510721230998058</v>
      </c>
    </row>
    <row r="3833" spans="1:4" x14ac:dyDescent="0.3">
      <c r="A3833" t="s">
        <v>9475</v>
      </c>
      <c r="B3833" t="s">
        <v>2121</v>
      </c>
      <c r="C3833">
        <v>0.906840796</v>
      </c>
      <c r="D3833" s="1">
        <f t="shared" si="59"/>
        <v>1.8749352790078453</v>
      </c>
    </row>
    <row r="3834" spans="1:4" x14ac:dyDescent="0.3">
      <c r="A3834" t="s">
        <v>8427</v>
      </c>
      <c r="B3834" t="s">
        <v>2122</v>
      </c>
      <c r="C3834">
        <v>2.50072619</v>
      </c>
      <c r="D3834" s="1">
        <f t="shared" si="59"/>
        <v>5.6597023808898648</v>
      </c>
    </row>
    <row r="3835" spans="1:4" x14ac:dyDescent="0.3">
      <c r="A3835" t="s">
        <v>14190</v>
      </c>
      <c r="B3835" t="s">
        <v>2123</v>
      </c>
      <c r="C3835">
        <v>-0.69973056700000003</v>
      </c>
      <c r="D3835" s="1">
        <f t="shared" si="59"/>
        <v>0.61568717965700115</v>
      </c>
    </row>
    <row r="3836" spans="1:4" x14ac:dyDescent="0.3">
      <c r="A3836" t="s">
        <v>11461</v>
      </c>
      <c r="B3836" t="s">
        <v>2124</v>
      </c>
      <c r="C3836">
        <v>0.30871580100000001</v>
      </c>
      <c r="D3836" s="1">
        <f t="shared" si="59"/>
        <v>1.2386046788644707</v>
      </c>
    </row>
    <row r="3837" spans="1:4" x14ac:dyDescent="0.3">
      <c r="A3837" t="s">
        <v>10005</v>
      </c>
      <c r="B3837" t="s">
        <v>2125</v>
      </c>
      <c r="C3837">
        <v>0.67401598500000004</v>
      </c>
      <c r="D3837" s="1">
        <f t="shared" si="59"/>
        <v>1.5955081576829968</v>
      </c>
    </row>
    <row r="3838" spans="1:4" x14ac:dyDescent="0.3">
      <c r="A3838" t="s">
        <v>13920</v>
      </c>
      <c r="B3838" t="s">
        <v>2126</v>
      </c>
      <c r="C3838">
        <v>-0.61515519900000004</v>
      </c>
      <c r="D3838" s="1">
        <f t="shared" si="59"/>
        <v>0.65285965789983003</v>
      </c>
    </row>
    <row r="3839" spans="1:4" x14ac:dyDescent="0.3">
      <c r="A3839" t="s">
        <v>14320</v>
      </c>
      <c r="B3839" t="s">
        <v>2127</v>
      </c>
      <c r="C3839">
        <v>-0.74935582499999998</v>
      </c>
      <c r="D3839" s="1">
        <f t="shared" si="59"/>
        <v>0.59486911207889781</v>
      </c>
    </row>
    <row r="3840" spans="1:4" x14ac:dyDescent="0.3">
      <c r="A3840" t="s">
        <v>13715</v>
      </c>
      <c r="B3840" t="s">
        <v>6874</v>
      </c>
      <c r="C3840">
        <v>-0.56764209899999996</v>
      </c>
      <c r="D3840" s="1">
        <f t="shared" si="59"/>
        <v>0.67471862930427662</v>
      </c>
    </row>
    <row r="3841" spans="1:4" x14ac:dyDescent="0.3">
      <c r="A3841" t="s">
        <v>10129</v>
      </c>
      <c r="B3841" t="s">
        <v>5445</v>
      </c>
      <c r="C3841">
        <v>0.62627330599999997</v>
      </c>
      <c r="D3841" s="1">
        <f t="shared" si="59"/>
        <v>1.543572563730204</v>
      </c>
    </row>
    <row r="3842" spans="1:4" x14ac:dyDescent="0.3">
      <c r="A3842" t="s">
        <v>12063</v>
      </c>
      <c r="B3842" t="s">
        <v>2128</v>
      </c>
      <c r="C3842">
        <v>-0.17687102299999999</v>
      </c>
      <c r="D3842" s="1">
        <f t="shared" si="59"/>
        <v>0.88461951682018836</v>
      </c>
    </row>
    <row r="3843" spans="1:4" x14ac:dyDescent="0.3">
      <c r="A3843" t="s">
        <v>13992</v>
      </c>
      <c r="B3843" t="s">
        <v>6991</v>
      </c>
      <c r="C3843">
        <v>-0.63499667599999998</v>
      </c>
      <c r="D3843" s="1">
        <f t="shared" ref="D3843:D3906" si="60">2^C3843</f>
        <v>0.64394229840992878</v>
      </c>
    </row>
    <row r="3844" spans="1:4" x14ac:dyDescent="0.3">
      <c r="A3844" t="s">
        <v>11383</v>
      </c>
      <c r="B3844" t="s">
        <v>6022</v>
      </c>
      <c r="C3844">
        <v>0.32255934800000002</v>
      </c>
      <c r="D3844" s="1">
        <f t="shared" si="60"/>
        <v>1.2505470588184804</v>
      </c>
    </row>
    <row r="3845" spans="1:4" x14ac:dyDescent="0.3">
      <c r="A3845" t="s">
        <v>10106</v>
      </c>
      <c r="B3845" t="s">
        <v>5436</v>
      </c>
      <c r="C3845">
        <v>0.63649428799999996</v>
      </c>
      <c r="D3845" s="1">
        <f t="shared" si="60"/>
        <v>1.5545470564423591</v>
      </c>
    </row>
    <row r="3846" spans="1:4" x14ac:dyDescent="0.3">
      <c r="A3846" t="s">
        <v>15241</v>
      </c>
      <c r="B3846" t="s">
        <v>2129</v>
      </c>
      <c r="C3846">
        <v>-1.39909518</v>
      </c>
      <c r="D3846" s="1">
        <f t="shared" si="60"/>
        <v>0.37916687045861741</v>
      </c>
    </row>
    <row r="3847" spans="1:4" x14ac:dyDescent="0.3">
      <c r="A3847" t="s">
        <v>8851</v>
      </c>
      <c r="B3847" t="s">
        <v>2130</v>
      </c>
      <c r="C3847">
        <v>1.4854763360000001</v>
      </c>
      <c r="D3847" s="1">
        <f t="shared" si="60"/>
        <v>2.8000960889848563</v>
      </c>
    </row>
    <row r="3848" spans="1:4" x14ac:dyDescent="0.3">
      <c r="A3848" t="s">
        <v>11415</v>
      </c>
      <c r="B3848" t="s">
        <v>6035</v>
      </c>
      <c r="C3848">
        <v>0.31658329899999998</v>
      </c>
      <c r="D3848" s="1">
        <f t="shared" si="60"/>
        <v>1.2453776548077384</v>
      </c>
    </row>
    <row r="3849" spans="1:4" x14ac:dyDescent="0.3">
      <c r="A3849" t="s">
        <v>13519</v>
      </c>
      <c r="B3849" t="s">
        <v>2131</v>
      </c>
      <c r="C3849">
        <v>-0.51517164500000001</v>
      </c>
      <c r="D3849" s="1">
        <f t="shared" si="60"/>
        <v>0.69970967971263109</v>
      </c>
    </row>
    <row r="3850" spans="1:4" x14ac:dyDescent="0.3">
      <c r="A3850" t="s">
        <v>14615</v>
      </c>
      <c r="B3850" t="s">
        <v>2132</v>
      </c>
      <c r="C3850">
        <v>-0.87574289400000005</v>
      </c>
      <c r="D3850" s="1">
        <f t="shared" si="60"/>
        <v>0.54497316837433885</v>
      </c>
    </row>
    <row r="3851" spans="1:4" x14ac:dyDescent="0.3">
      <c r="A3851" t="s">
        <v>9302</v>
      </c>
      <c r="B3851" t="s">
        <v>2133</v>
      </c>
      <c r="C3851">
        <v>1.011632791</v>
      </c>
      <c r="D3851" s="1">
        <f t="shared" si="60"/>
        <v>2.0161916634454395</v>
      </c>
    </row>
    <row r="3852" spans="1:4" x14ac:dyDescent="0.3">
      <c r="A3852" t="s">
        <v>15963</v>
      </c>
      <c r="B3852" t="s">
        <v>2134</v>
      </c>
      <c r="C3852">
        <v>-6.7898197099999997</v>
      </c>
      <c r="D3852" s="1">
        <f t="shared" si="60"/>
        <v>9.0377557919860199E-3</v>
      </c>
    </row>
    <row r="3853" spans="1:4" x14ac:dyDescent="0.3">
      <c r="A3853" t="s">
        <v>11010</v>
      </c>
      <c r="B3853" t="s">
        <v>2135</v>
      </c>
      <c r="C3853">
        <v>0.39466083099999999</v>
      </c>
      <c r="D3853" s="1">
        <f t="shared" si="60"/>
        <v>1.3146336613394292</v>
      </c>
    </row>
    <row r="3854" spans="1:4" x14ac:dyDescent="0.3">
      <c r="A3854" t="s">
        <v>12170</v>
      </c>
      <c r="B3854" t="s">
        <v>2136</v>
      </c>
      <c r="C3854">
        <v>-0.21795252600000001</v>
      </c>
      <c r="D3854" s="1">
        <f t="shared" si="60"/>
        <v>0.859784778258876</v>
      </c>
    </row>
    <row r="3855" spans="1:4" x14ac:dyDescent="0.3">
      <c r="A3855" t="s">
        <v>9332</v>
      </c>
      <c r="B3855" t="s">
        <v>5127</v>
      </c>
      <c r="C3855">
        <v>0.99142162</v>
      </c>
      <c r="D3855" s="1">
        <f t="shared" si="60"/>
        <v>1.9881431260725388</v>
      </c>
    </row>
    <row r="3856" spans="1:4" x14ac:dyDescent="0.3">
      <c r="A3856" t="s">
        <v>15349</v>
      </c>
      <c r="B3856" t="s">
        <v>2137</v>
      </c>
      <c r="C3856">
        <v>-1.576281531</v>
      </c>
      <c r="D3856" s="1">
        <f t="shared" si="60"/>
        <v>0.33534510977919924</v>
      </c>
    </row>
    <row r="3857" spans="1:4" x14ac:dyDescent="0.3">
      <c r="A3857" t="s">
        <v>13961</v>
      </c>
      <c r="B3857" t="s">
        <v>6975</v>
      </c>
      <c r="C3857">
        <v>-0.62500824899999996</v>
      </c>
      <c r="D3857" s="1">
        <f t="shared" si="60"/>
        <v>0.64841606982024569</v>
      </c>
    </row>
    <row r="3858" spans="1:4" x14ac:dyDescent="0.3">
      <c r="A3858" t="s">
        <v>15394</v>
      </c>
      <c r="B3858" t="s">
        <v>7625</v>
      </c>
      <c r="C3858">
        <v>-1.6528692380000001</v>
      </c>
      <c r="D3858" s="1">
        <f t="shared" si="60"/>
        <v>0.31800707368593584</v>
      </c>
    </row>
    <row r="3859" spans="1:4" x14ac:dyDescent="0.3">
      <c r="A3859" t="s">
        <v>9352</v>
      </c>
      <c r="B3859" t="s">
        <v>2138</v>
      </c>
      <c r="C3859">
        <v>0.98295644900000001</v>
      </c>
      <c r="D3859" s="1">
        <f t="shared" si="60"/>
        <v>1.9765116366443307</v>
      </c>
    </row>
    <row r="3860" spans="1:4" x14ac:dyDescent="0.3">
      <c r="A3860" t="s">
        <v>14050</v>
      </c>
      <c r="B3860" t="s">
        <v>2139</v>
      </c>
      <c r="C3860">
        <v>-0.65303126199999995</v>
      </c>
      <c r="D3860" s="1">
        <f t="shared" si="60"/>
        <v>0.63594272287331621</v>
      </c>
    </row>
    <row r="3861" spans="1:4" x14ac:dyDescent="0.3">
      <c r="A3861" t="s">
        <v>15594</v>
      </c>
      <c r="B3861" t="s">
        <v>7736</v>
      </c>
      <c r="C3861">
        <v>-2.1936738820000001</v>
      </c>
      <c r="D3861" s="1">
        <f t="shared" si="60"/>
        <v>0.21859406221898586</v>
      </c>
    </row>
    <row r="3862" spans="1:4" x14ac:dyDescent="0.3">
      <c r="A3862" t="s">
        <v>12715</v>
      </c>
      <c r="B3862" t="s">
        <v>2140</v>
      </c>
      <c r="C3862">
        <v>-0.33937943700000001</v>
      </c>
      <c r="D3862" s="1">
        <f t="shared" si="60"/>
        <v>0.79038121451130905</v>
      </c>
    </row>
    <row r="3863" spans="1:4" x14ac:dyDescent="0.3">
      <c r="A3863" t="s">
        <v>12069</v>
      </c>
      <c r="B3863" t="s">
        <v>6301</v>
      </c>
      <c r="C3863">
        <v>-0.179290327</v>
      </c>
      <c r="D3863" s="1">
        <f t="shared" si="60"/>
        <v>0.8831373116269019</v>
      </c>
    </row>
    <row r="3864" spans="1:4" x14ac:dyDescent="0.3">
      <c r="A3864" t="s">
        <v>13038</v>
      </c>
      <c r="B3864" t="s">
        <v>6636</v>
      </c>
      <c r="C3864">
        <v>-0.40486794599999998</v>
      </c>
      <c r="D3864" s="1">
        <f t="shared" si="60"/>
        <v>0.75530542488147256</v>
      </c>
    </row>
    <row r="3865" spans="1:4" x14ac:dyDescent="0.3">
      <c r="A3865" t="s">
        <v>11029</v>
      </c>
      <c r="B3865" t="s">
        <v>5858</v>
      </c>
      <c r="C3865">
        <v>0.390470814</v>
      </c>
      <c r="D3865" s="1">
        <f t="shared" si="60"/>
        <v>1.310821111878798</v>
      </c>
    </row>
    <row r="3866" spans="1:4" x14ac:dyDescent="0.3">
      <c r="A3866" t="s">
        <v>14817</v>
      </c>
      <c r="B3866" t="s">
        <v>7337</v>
      </c>
      <c r="C3866">
        <v>-0.98208893100000005</v>
      </c>
      <c r="D3866" s="1">
        <f t="shared" si="60"/>
        <v>0.50624619654771397</v>
      </c>
    </row>
    <row r="3867" spans="1:4" x14ac:dyDescent="0.3">
      <c r="A3867" t="s">
        <v>8990</v>
      </c>
      <c r="B3867" t="s">
        <v>5018</v>
      </c>
      <c r="C3867">
        <v>1.2980680280000001</v>
      </c>
      <c r="D3867" s="1">
        <f t="shared" si="60"/>
        <v>2.4589936817284834</v>
      </c>
    </row>
    <row r="3868" spans="1:4" x14ac:dyDescent="0.3">
      <c r="A3868" t="s">
        <v>9880</v>
      </c>
      <c r="B3868" t="s">
        <v>2141</v>
      </c>
      <c r="C3868">
        <v>0.72152368300000003</v>
      </c>
      <c r="D3868" s="1">
        <f t="shared" si="60"/>
        <v>1.6489226027054176</v>
      </c>
    </row>
    <row r="3869" spans="1:4" x14ac:dyDescent="0.3">
      <c r="A3869" t="s">
        <v>12854</v>
      </c>
      <c r="B3869" t="s">
        <v>2142</v>
      </c>
      <c r="C3869">
        <v>-0.36625308699999998</v>
      </c>
      <c r="D3869" s="1">
        <f t="shared" si="60"/>
        <v>0.77579474734816667</v>
      </c>
    </row>
    <row r="3870" spans="1:4" x14ac:dyDescent="0.3">
      <c r="A3870" t="s">
        <v>15585</v>
      </c>
      <c r="B3870" t="s">
        <v>7730</v>
      </c>
      <c r="C3870">
        <v>-2.137459126</v>
      </c>
      <c r="D3870" s="1">
        <f t="shared" si="60"/>
        <v>0.22727972151107284</v>
      </c>
    </row>
    <row r="3871" spans="1:4" x14ac:dyDescent="0.3">
      <c r="A3871" t="s">
        <v>11188</v>
      </c>
      <c r="B3871" t="s">
        <v>2143</v>
      </c>
      <c r="C3871">
        <v>0.36141233499999997</v>
      </c>
      <c r="D3871" s="1">
        <f t="shared" si="60"/>
        <v>1.2846829302652036</v>
      </c>
    </row>
    <row r="3872" spans="1:4" x14ac:dyDescent="0.3">
      <c r="A3872" t="s">
        <v>10485</v>
      </c>
      <c r="B3872" t="s">
        <v>2144</v>
      </c>
      <c r="C3872">
        <v>0.52313662999999999</v>
      </c>
      <c r="D3872" s="1">
        <f t="shared" si="60"/>
        <v>1.4370762679755134</v>
      </c>
    </row>
    <row r="3873" spans="1:4" x14ac:dyDescent="0.3">
      <c r="A3873" t="s">
        <v>13542</v>
      </c>
      <c r="B3873" t="s">
        <v>6810</v>
      </c>
      <c r="C3873">
        <v>-0.52361880900000002</v>
      </c>
      <c r="D3873" s="1">
        <f t="shared" si="60"/>
        <v>0.69562476056996558</v>
      </c>
    </row>
    <row r="3874" spans="1:4" x14ac:dyDescent="0.3">
      <c r="A3874" t="s">
        <v>11944</v>
      </c>
      <c r="B3874" t="s">
        <v>6258</v>
      </c>
      <c r="C3874">
        <v>0.17694031499999999</v>
      </c>
      <c r="D3874" s="1">
        <f t="shared" si="60"/>
        <v>1.1304837974891153</v>
      </c>
    </row>
    <row r="3875" spans="1:4" x14ac:dyDescent="0.3">
      <c r="A3875" t="s">
        <v>9182</v>
      </c>
      <c r="B3875" t="s">
        <v>2145</v>
      </c>
      <c r="C3875">
        <v>1.107926207</v>
      </c>
      <c r="D3875" s="1">
        <f t="shared" si="60"/>
        <v>2.1553560420781395</v>
      </c>
    </row>
    <row r="3876" spans="1:4" x14ac:dyDescent="0.3">
      <c r="A3876" t="s">
        <v>10056</v>
      </c>
      <c r="B3876" t="s">
        <v>2146</v>
      </c>
      <c r="C3876">
        <v>0.65046126599999998</v>
      </c>
      <c r="D3876" s="1">
        <f t="shared" si="60"/>
        <v>1.5696699786637585</v>
      </c>
    </row>
    <row r="3877" spans="1:4" x14ac:dyDescent="0.3">
      <c r="A3877" t="s">
        <v>12531</v>
      </c>
      <c r="B3877" t="s">
        <v>2147</v>
      </c>
      <c r="C3877">
        <v>-0.30194884399999999</v>
      </c>
      <c r="D3877" s="1">
        <f t="shared" si="60"/>
        <v>0.81115591755047722</v>
      </c>
    </row>
    <row r="3878" spans="1:4" x14ac:dyDescent="0.3">
      <c r="A3878" t="s">
        <v>11405</v>
      </c>
      <c r="B3878" t="s">
        <v>2148</v>
      </c>
      <c r="C3878">
        <v>0.31920362400000002</v>
      </c>
      <c r="D3878" s="1">
        <f t="shared" si="60"/>
        <v>1.2476416533790817</v>
      </c>
    </row>
    <row r="3879" spans="1:4" x14ac:dyDescent="0.3">
      <c r="A3879" t="s">
        <v>12467</v>
      </c>
      <c r="B3879" t="s">
        <v>2149</v>
      </c>
      <c r="C3879">
        <v>-0.28784304799999999</v>
      </c>
      <c r="D3879" s="1">
        <f t="shared" si="60"/>
        <v>0.81912580639414256</v>
      </c>
    </row>
    <row r="3880" spans="1:4" x14ac:dyDescent="0.3">
      <c r="A3880" t="s">
        <v>13867</v>
      </c>
      <c r="B3880" t="s">
        <v>6937</v>
      </c>
      <c r="C3880">
        <v>-0.604823106</v>
      </c>
      <c r="D3880" s="1">
        <f t="shared" si="60"/>
        <v>0.65755199996290403</v>
      </c>
    </row>
    <row r="3881" spans="1:4" x14ac:dyDescent="0.3">
      <c r="A3881" t="s">
        <v>9806</v>
      </c>
      <c r="B3881" t="s">
        <v>2150</v>
      </c>
      <c r="C3881">
        <v>0.75761863399999996</v>
      </c>
      <c r="D3881" s="1">
        <f t="shared" si="60"/>
        <v>1.690697591998559</v>
      </c>
    </row>
    <row r="3882" spans="1:4" x14ac:dyDescent="0.3">
      <c r="A3882" t="s">
        <v>15005</v>
      </c>
      <c r="B3882" t="s">
        <v>2151</v>
      </c>
      <c r="C3882">
        <v>-1.1299582429999999</v>
      </c>
      <c r="D3882" s="1">
        <f t="shared" si="60"/>
        <v>0.45692895015915574</v>
      </c>
    </row>
    <row r="3883" spans="1:4" x14ac:dyDescent="0.3">
      <c r="A3883" t="s">
        <v>8124</v>
      </c>
      <c r="B3883" t="s">
        <v>2152</v>
      </c>
      <c r="C3883">
        <v>5.1126445780000003</v>
      </c>
      <c r="D3883" s="1">
        <f t="shared" si="60"/>
        <v>34.598667662073851</v>
      </c>
    </row>
    <row r="3884" spans="1:4" x14ac:dyDescent="0.3">
      <c r="A3884" t="s">
        <v>15869</v>
      </c>
      <c r="B3884" t="s">
        <v>7898</v>
      </c>
      <c r="C3884">
        <v>-4.4323096069999997</v>
      </c>
      <c r="D3884" s="1">
        <f t="shared" si="60"/>
        <v>4.6317153179531341E-2</v>
      </c>
    </row>
    <row r="3885" spans="1:4" x14ac:dyDescent="0.3">
      <c r="A3885" t="s">
        <v>15816</v>
      </c>
      <c r="B3885" t="s">
        <v>7868</v>
      </c>
      <c r="C3885">
        <v>-3.6209243679999998</v>
      </c>
      <c r="D3885" s="1">
        <f t="shared" si="60"/>
        <v>8.1281770171851314E-2</v>
      </c>
    </row>
    <row r="3886" spans="1:4" x14ac:dyDescent="0.3">
      <c r="A3886" t="s">
        <v>15393</v>
      </c>
      <c r="B3886" t="s">
        <v>2153</v>
      </c>
      <c r="C3886">
        <v>-1.6495187259999999</v>
      </c>
      <c r="D3886" s="1">
        <f t="shared" si="60"/>
        <v>0.31874647091572517</v>
      </c>
    </row>
    <row r="3887" spans="1:4" x14ac:dyDescent="0.3">
      <c r="A3887" t="s">
        <v>9157</v>
      </c>
      <c r="B3887" t="s">
        <v>2154</v>
      </c>
      <c r="C3887">
        <v>1.131779836</v>
      </c>
      <c r="D3887" s="1">
        <f t="shared" si="60"/>
        <v>2.1912891033907278</v>
      </c>
    </row>
    <row r="3888" spans="1:4" x14ac:dyDescent="0.3">
      <c r="A3888" t="s">
        <v>10925</v>
      </c>
      <c r="B3888" t="s">
        <v>2155</v>
      </c>
      <c r="C3888">
        <v>0.40791134499999998</v>
      </c>
      <c r="D3888" s="1">
        <f t="shared" si="60"/>
        <v>1.3267636071903108</v>
      </c>
    </row>
    <row r="3889" spans="1:4" x14ac:dyDescent="0.3">
      <c r="A3889" t="s">
        <v>11394</v>
      </c>
      <c r="B3889" t="s">
        <v>6027</v>
      </c>
      <c r="C3889">
        <v>0.32130661599999999</v>
      </c>
      <c r="D3889" s="1">
        <f t="shared" si="60"/>
        <v>1.2494616455403156</v>
      </c>
    </row>
    <row r="3890" spans="1:4" x14ac:dyDescent="0.3">
      <c r="A3890" t="s">
        <v>12733</v>
      </c>
      <c r="B3890" t="s">
        <v>2156</v>
      </c>
      <c r="C3890">
        <v>-0.34293976700000001</v>
      </c>
      <c r="D3890" s="1">
        <f t="shared" si="60"/>
        <v>0.7884330907141065</v>
      </c>
    </row>
    <row r="3891" spans="1:4" x14ac:dyDescent="0.3">
      <c r="A3891" t="s">
        <v>11812</v>
      </c>
      <c r="B3891" t="s">
        <v>6212</v>
      </c>
      <c r="C3891">
        <v>0.224431148</v>
      </c>
      <c r="D3891" s="1">
        <f t="shared" si="60"/>
        <v>1.1683164926863059</v>
      </c>
    </row>
    <row r="3892" spans="1:4" x14ac:dyDescent="0.3">
      <c r="A3892" t="s">
        <v>13117</v>
      </c>
      <c r="B3892" t="s">
        <v>2157</v>
      </c>
      <c r="C3892">
        <v>-0.42192720099999997</v>
      </c>
      <c r="D3892" s="1">
        <f t="shared" si="60"/>
        <v>0.74642685571202727</v>
      </c>
    </row>
    <row r="3893" spans="1:4" x14ac:dyDescent="0.3">
      <c r="A3893" t="s">
        <v>12234</v>
      </c>
      <c r="B3893" t="s">
        <v>2158</v>
      </c>
      <c r="C3893">
        <v>-0.23665681099999999</v>
      </c>
      <c r="D3893" s="1">
        <f t="shared" si="60"/>
        <v>0.84870976918862884</v>
      </c>
    </row>
    <row r="3894" spans="1:4" x14ac:dyDescent="0.3">
      <c r="A3894" t="s">
        <v>12987</v>
      </c>
      <c r="B3894" t="s">
        <v>2159</v>
      </c>
      <c r="C3894">
        <v>-0.39403273599999999</v>
      </c>
      <c r="D3894" s="1">
        <f t="shared" si="60"/>
        <v>0.76099942248776764</v>
      </c>
    </row>
    <row r="3895" spans="1:4" x14ac:dyDescent="0.3">
      <c r="A3895" t="s">
        <v>13551</v>
      </c>
      <c r="B3895" t="s">
        <v>6816</v>
      </c>
      <c r="C3895">
        <v>-0.52605668999999999</v>
      </c>
      <c r="D3895" s="1">
        <f t="shared" si="60"/>
        <v>0.69445027926042358</v>
      </c>
    </row>
    <row r="3896" spans="1:4" x14ac:dyDescent="0.3">
      <c r="A3896" t="s">
        <v>14976</v>
      </c>
      <c r="B3896" t="s">
        <v>2160</v>
      </c>
      <c r="C3896">
        <v>-1.1098870110000001</v>
      </c>
      <c r="D3896" s="1">
        <f t="shared" si="60"/>
        <v>0.46333031663113688</v>
      </c>
    </row>
    <row r="3897" spans="1:4" x14ac:dyDescent="0.3">
      <c r="A3897" t="s">
        <v>12171</v>
      </c>
      <c r="B3897" t="s">
        <v>6325</v>
      </c>
      <c r="C3897">
        <v>-0.21799496300000001</v>
      </c>
      <c r="D3897" s="1">
        <f t="shared" si="60"/>
        <v>0.85975948798686674</v>
      </c>
    </row>
    <row r="3898" spans="1:4" x14ac:dyDescent="0.3">
      <c r="A3898" t="s">
        <v>12793</v>
      </c>
      <c r="B3898" t="s">
        <v>6536</v>
      </c>
      <c r="C3898">
        <v>-0.35358740700000002</v>
      </c>
      <c r="D3898" s="1">
        <f t="shared" si="60"/>
        <v>0.78263557386197313</v>
      </c>
    </row>
    <row r="3899" spans="1:4" x14ac:dyDescent="0.3">
      <c r="A3899" t="s">
        <v>11192</v>
      </c>
      <c r="B3899" t="s">
        <v>2161</v>
      </c>
      <c r="C3899">
        <v>0.36066873599999999</v>
      </c>
      <c r="D3899" s="1">
        <f t="shared" si="60"/>
        <v>1.2840209450442963</v>
      </c>
    </row>
    <row r="3900" spans="1:4" x14ac:dyDescent="0.3">
      <c r="A3900" t="s">
        <v>13857</v>
      </c>
      <c r="B3900" t="s">
        <v>6935</v>
      </c>
      <c r="C3900">
        <v>-0.60174542200000003</v>
      </c>
      <c r="D3900" s="1">
        <f t="shared" si="60"/>
        <v>0.65895624504244943</v>
      </c>
    </row>
    <row r="3901" spans="1:4" x14ac:dyDescent="0.3">
      <c r="A3901" t="s">
        <v>11804</v>
      </c>
      <c r="B3901" t="s">
        <v>2162</v>
      </c>
      <c r="C3901">
        <v>0.228287141</v>
      </c>
      <c r="D3901" s="1">
        <f t="shared" si="60"/>
        <v>1.1714433115219141</v>
      </c>
    </row>
    <row r="3902" spans="1:4" x14ac:dyDescent="0.3">
      <c r="A3902" t="s">
        <v>8714</v>
      </c>
      <c r="B3902" t="s">
        <v>4935</v>
      </c>
      <c r="C3902">
        <v>1.7196818</v>
      </c>
      <c r="D3902" s="1">
        <f t="shared" si="60"/>
        <v>3.2936375461232932</v>
      </c>
    </row>
    <row r="3903" spans="1:4" x14ac:dyDescent="0.3">
      <c r="A3903" t="s">
        <v>12038</v>
      </c>
      <c r="B3903" t="s">
        <v>6291</v>
      </c>
      <c r="C3903">
        <v>-0.16158526100000001</v>
      </c>
      <c r="D3903" s="1">
        <f t="shared" si="60"/>
        <v>0.89404214033257823</v>
      </c>
    </row>
    <row r="3904" spans="1:4" x14ac:dyDescent="0.3">
      <c r="A3904" t="s">
        <v>13333</v>
      </c>
      <c r="B3904" t="s">
        <v>2163</v>
      </c>
      <c r="C3904">
        <v>-0.46819949700000002</v>
      </c>
      <c r="D3904" s="1">
        <f t="shared" si="60"/>
        <v>0.72286618185969542</v>
      </c>
    </row>
    <row r="3905" spans="1:4" x14ac:dyDescent="0.3">
      <c r="A3905" t="s">
        <v>10266</v>
      </c>
      <c r="B3905" t="s">
        <v>2164</v>
      </c>
      <c r="C3905">
        <v>0.58185378300000001</v>
      </c>
      <c r="D3905" s="1">
        <f t="shared" si="60"/>
        <v>1.4967712814835152</v>
      </c>
    </row>
    <row r="3906" spans="1:4" x14ac:dyDescent="0.3">
      <c r="A3906" t="s">
        <v>9052</v>
      </c>
      <c r="B3906" t="s">
        <v>2165</v>
      </c>
      <c r="C3906">
        <v>1.225222926</v>
      </c>
      <c r="D3906" s="1">
        <f t="shared" si="60"/>
        <v>2.3379157251863454</v>
      </c>
    </row>
    <row r="3907" spans="1:4" x14ac:dyDescent="0.3">
      <c r="A3907" t="s">
        <v>10248</v>
      </c>
      <c r="B3907" t="s">
        <v>2166</v>
      </c>
      <c r="C3907">
        <v>0.58517739099999999</v>
      </c>
      <c r="D3907" s="1">
        <f t="shared" ref="D3907:D3970" si="61">2^C3907</f>
        <v>1.5002234425269005</v>
      </c>
    </row>
    <row r="3908" spans="1:4" x14ac:dyDescent="0.3">
      <c r="A3908" t="s">
        <v>10580</v>
      </c>
      <c r="B3908" t="s">
        <v>5649</v>
      </c>
      <c r="C3908">
        <v>0.49688205200000002</v>
      </c>
      <c r="D3908" s="1">
        <f t="shared" si="61"/>
        <v>1.4111604688116595</v>
      </c>
    </row>
    <row r="3909" spans="1:4" x14ac:dyDescent="0.3">
      <c r="A3909" t="s">
        <v>10128</v>
      </c>
      <c r="B3909" t="s">
        <v>5444</v>
      </c>
      <c r="C3909">
        <v>0.62731162399999996</v>
      </c>
      <c r="D3909" s="1">
        <f t="shared" si="61"/>
        <v>1.5446838838737096</v>
      </c>
    </row>
    <row r="3910" spans="1:4" x14ac:dyDescent="0.3">
      <c r="A3910" t="s">
        <v>9969</v>
      </c>
      <c r="B3910" t="s">
        <v>2167</v>
      </c>
      <c r="C3910">
        <v>0.68966132099999999</v>
      </c>
      <c r="D3910" s="1">
        <f t="shared" si="61"/>
        <v>1.6129048374998336</v>
      </c>
    </row>
    <row r="3911" spans="1:4" x14ac:dyDescent="0.3">
      <c r="A3911" t="s">
        <v>11499</v>
      </c>
      <c r="B3911" t="s">
        <v>2168</v>
      </c>
      <c r="C3911">
        <v>0.30062638200000003</v>
      </c>
      <c r="D3911" s="1">
        <f t="shared" si="61"/>
        <v>1.2316790614257018</v>
      </c>
    </row>
    <row r="3912" spans="1:4" x14ac:dyDescent="0.3">
      <c r="A3912" t="s">
        <v>8934</v>
      </c>
      <c r="B3912" t="s">
        <v>5001</v>
      </c>
      <c r="C3912">
        <v>1.3638747410000001</v>
      </c>
      <c r="D3912" s="1">
        <f t="shared" si="61"/>
        <v>2.5737550239680265</v>
      </c>
    </row>
    <row r="3913" spans="1:4" x14ac:dyDescent="0.3">
      <c r="A3913" t="s">
        <v>9341</v>
      </c>
      <c r="B3913" t="s">
        <v>5131</v>
      </c>
      <c r="C3913">
        <v>0.98783286400000003</v>
      </c>
      <c r="D3913" s="1">
        <f t="shared" si="61"/>
        <v>1.9832036943227043</v>
      </c>
    </row>
    <row r="3914" spans="1:4" x14ac:dyDescent="0.3">
      <c r="A3914" t="s">
        <v>11343</v>
      </c>
      <c r="B3914" t="s">
        <v>2169</v>
      </c>
      <c r="C3914">
        <v>0.33100819399999998</v>
      </c>
      <c r="D3914" s="1">
        <f t="shared" si="61"/>
        <v>1.2578921162001679</v>
      </c>
    </row>
    <row r="3915" spans="1:4" x14ac:dyDescent="0.3">
      <c r="A3915" t="s">
        <v>12014</v>
      </c>
      <c r="B3915" t="s">
        <v>6285</v>
      </c>
      <c r="C3915">
        <v>-0.14576193100000001</v>
      </c>
      <c r="D3915" s="1">
        <f t="shared" si="61"/>
        <v>0.90390187349029649</v>
      </c>
    </row>
    <row r="3916" spans="1:4" x14ac:dyDescent="0.3">
      <c r="A3916" t="s">
        <v>10672</v>
      </c>
      <c r="B3916" t="s">
        <v>5692</v>
      </c>
      <c r="C3916">
        <v>0.47488852799999998</v>
      </c>
      <c r="D3916" s="1">
        <f t="shared" si="61"/>
        <v>1.3898108298715901</v>
      </c>
    </row>
    <row r="3917" spans="1:4" x14ac:dyDescent="0.3">
      <c r="A3917" t="s">
        <v>8838</v>
      </c>
      <c r="B3917" t="s">
        <v>4971</v>
      </c>
      <c r="C3917">
        <v>1.5068670959999999</v>
      </c>
      <c r="D3917" s="1">
        <f t="shared" si="61"/>
        <v>2.841922270646533</v>
      </c>
    </row>
    <row r="3918" spans="1:4" x14ac:dyDescent="0.3">
      <c r="A3918" t="s">
        <v>13359</v>
      </c>
      <c r="B3918" t="s">
        <v>2170</v>
      </c>
      <c r="C3918">
        <v>-0.47410259700000001</v>
      </c>
      <c r="D3918" s="1">
        <f t="shared" si="61"/>
        <v>0.71991446084865862</v>
      </c>
    </row>
    <row r="3919" spans="1:4" x14ac:dyDescent="0.3">
      <c r="A3919" t="s">
        <v>12241</v>
      </c>
      <c r="B3919" t="s">
        <v>6348</v>
      </c>
      <c r="C3919">
        <v>-0.23791098999999999</v>
      </c>
      <c r="D3919" s="1">
        <f t="shared" si="61"/>
        <v>0.84797228039094963</v>
      </c>
    </row>
    <row r="3920" spans="1:4" x14ac:dyDescent="0.3">
      <c r="A3920" t="s">
        <v>9164</v>
      </c>
      <c r="B3920" t="s">
        <v>5070</v>
      </c>
      <c r="C3920">
        <v>1.123025583</v>
      </c>
      <c r="D3920" s="1">
        <f t="shared" si="61"/>
        <v>2.1780326529130485</v>
      </c>
    </row>
    <row r="3921" spans="1:4" x14ac:dyDescent="0.3">
      <c r="A3921" t="s">
        <v>12373</v>
      </c>
      <c r="B3921" t="s">
        <v>2171</v>
      </c>
      <c r="C3921">
        <v>-0.26670482699999998</v>
      </c>
      <c r="D3921" s="1">
        <f t="shared" si="61"/>
        <v>0.83121590958652469</v>
      </c>
    </row>
    <row r="3922" spans="1:4" x14ac:dyDescent="0.3">
      <c r="A3922" t="s">
        <v>14902</v>
      </c>
      <c r="B3922" t="s">
        <v>7379</v>
      </c>
      <c r="C3922">
        <v>-1.049284653</v>
      </c>
      <c r="D3922" s="1">
        <f t="shared" si="61"/>
        <v>0.48320769914291778</v>
      </c>
    </row>
    <row r="3923" spans="1:4" x14ac:dyDescent="0.3">
      <c r="A3923" t="s">
        <v>10342</v>
      </c>
      <c r="B3923" t="s">
        <v>2172</v>
      </c>
      <c r="C3923">
        <v>0.56015575200000001</v>
      </c>
      <c r="D3923" s="1">
        <f t="shared" si="61"/>
        <v>1.4744283866012253</v>
      </c>
    </row>
    <row r="3924" spans="1:4" x14ac:dyDescent="0.3">
      <c r="A3924" t="s">
        <v>13970</v>
      </c>
      <c r="B3924" t="s">
        <v>6978</v>
      </c>
      <c r="C3924">
        <v>-0.62743855800000004</v>
      </c>
      <c r="D3924" s="1">
        <f t="shared" si="61"/>
        <v>0.64732469236275625</v>
      </c>
    </row>
    <row r="3925" spans="1:4" x14ac:dyDescent="0.3">
      <c r="A3925" t="s">
        <v>10611</v>
      </c>
      <c r="B3925" t="s">
        <v>2173</v>
      </c>
      <c r="C3925">
        <v>0.490272559</v>
      </c>
      <c r="D3925" s="1">
        <f t="shared" si="61"/>
        <v>1.4047102334481947</v>
      </c>
    </row>
    <row r="3926" spans="1:4" x14ac:dyDescent="0.3">
      <c r="A3926" t="s">
        <v>15712</v>
      </c>
      <c r="B3926" s="3" t="s">
        <v>16014</v>
      </c>
      <c r="C3926">
        <v>-2.7939956929999998</v>
      </c>
      <c r="D3926" s="1">
        <f t="shared" si="61"/>
        <v>0.1441861310829598</v>
      </c>
    </row>
    <row r="3927" spans="1:4" x14ac:dyDescent="0.3">
      <c r="A3927" t="s">
        <v>12033</v>
      </c>
      <c r="B3927" s="3" t="s">
        <v>16015</v>
      </c>
      <c r="C3927">
        <v>-0.159416589</v>
      </c>
      <c r="D3927" s="1">
        <f t="shared" si="61"/>
        <v>0.89538708303077785</v>
      </c>
    </row>
    <row r="3928" spans="1:4" x14ac:dyDescent="0.3">
      <c r="A3928" t="s">
        <v>14134</v>
      </c>
      <c r="B3928" s="3" t="s">
        <v>16016</v>
      </c>
      <c r="C3928">
        <v>-0.68317293099999998</v>
      </c>
      <c r="D3928" s="1">
        <f t="shared" si="61"/>
        <v>0.62279405108315045</v>
      </c>
    </row>
    <row r="3929" spans="1:4" x14ac:dyDescent="0.3">
      <c r="A3929" t="s">
        <v>11460</v>
      </c>
      <c r="B3929" s="3" t="s">
        <v>16017</v>
      </c>
      <c r="C3929">
        <v>0.30874248700000001</v>
      </c>
      <c r="D3929" s="1">
        <f t="shared" si="61"/>
        <v>1.2386275899504764</v>
      </c>
    </row>
    <row r="3930" spans="1:4" x14ac:dyDescent="0.3">
      <c r="A3930" t="s">
        <v>10271</v>
      </c>
      <c r="B3930" s="3" t="s">
        <v>16018</v>
      </c>
      <c r="C3930">
        <v>0.58063058499999998</v>
      </c>
      <c r="D3930" s="1">
        <f t="shared" si="61"/>
        <v>1.4955027724378709</v>
      </c>
    </row>
    <row r="3931" spans="1:4" x14ac:dyDescent="0.3">
      <c r="A3931" t="s">
        <v>11888</v>
      </c>
      <c r="B3931" t="s">
        <v>2174</v>
      </c>
      <c r="C3931">
        <v>0.19985441600000001</v>
      </c>
      <c r="D3931" s="1">
        <f t="shared" si="61"/>
        <v>1.1485824443859445</v>
      </c>
    </row>
    <row r="3932" spans="1:4" x14ac:dyDescent="0.3">
      <c r="A3932" t="s">
        <v>15580</v>
      </c>
      <c r="B3932" t="s">
        <v>2175</v>
      </c>
      <c r="C3932">
        <v>-2.1336554639999998</v>
      </c>
      <c r="D3932" s="1">
        <f t="shared" si="61"/>
        <v>0.22787973456826982</v>
      </c>
    </row>
    <row r="3933" spans="1:4" x14ac:dyDescent="0.3">
      <c r="A3933" t="s">
        <v>15547</v>
      </c>
      <c r="B3933" t="s">
        <v>7709</v>
      </c>
      <c r="C3933">
        <v>-2.0114392030000001</v>
      </c>
      <c r="D3933" s="1">
        <f t="shared" si="61"/>
        <v>0.24802557517534876</v>
      </c>
    </row>
    <row r="3934" spans="1:4" x14ac:dyDescent="0.3">
      <c r="A3934" t="s">
        <v>8024</v>
      </c>
      <c r="B3934" t="s">
        <v>4690</v>
      </c>
      <c r="C3934">
        <v>8.0416759249999998</v>
      </c>
      <c r="D3934" s="1">
        <f t="shared" si="61"/>
        <v>263.50306357661299</v>
      </c>
    </row>
    <row r="3935" spans="1:4" x14ac:dyDescent="0.3">
      <c r="A3935" t="s">
        <v>12959</v>
      </c>
      <c r="B3935" t="s">
        <v>6601</v>
      </c>
      <c r="C3935">
        <v>-0.388987368</v>
      </c>
      <c r="D3935" s="1">
        <f t="shared" si="61"/>
        <v>0.76366543547976673</v>
      </c>
    </row>
    <row r="3936" spans="1:4" x14ac:dyDescent="0.3">
      <c r="A3936" t="s">
        <v>12305</v>
      </c>
      <c r="B3936" t="s">
        <v>2176</v>
      </c>
      <c r="C3936">
        <v>-0.25211071600000001</v>
      </c>
      <c r="D3936" s="1">
        <f t="shared" si="61"/>
        <v>0.83966705233681227</v>
      </c>
    </row>
    <row r="3937" spans="1:4" x14ac:dyDescent="0.3">
      <c r="A3937" t="s">
        <v>11680</v>
      </c>
      <c r="B3937" t="s">
        <v>6155</v>
      </c>
      <c r="C3937">
        <v>0.26010786800000002</v>
      </c>
      <c r="D3937" s="1">
        <f t="shared" si="61"/>
        <v>1.1975682415330182</v>
      </c>
    </row>
    <row r="3938" spans="1:4" x14ac:dyDescent="0.3">
      <c r="A3938" t="s">
        <v>10647</v>
      </c>
      <c r="B3938" t="s">
        <v>2177</v>
      </c>
      <c r="C3938">
        <v>0.48001284799999999</v>
      </c>
      <c r="D3938" s="1">
        <f t="shared" si="61"/>
        <v>1.3947560873721112</v>
      </c>
    </row>
    <row r="3939" spans="1:4" x14ac:dyDescent="0.3">
      <c r="A3939" t="s">
        <v>15347</v>
      </c>
      <c r="B3939" t="s">
        <v>2178</v>
      </c>
      <c r="C3939">
        <v>-1.5734335500000001</v>
      </c>
      <c r="D3939" s="1">
        <f t="shared" si="61"/>
        <v>0.33600775834234026</v>
      </c>
    </row>
    <row r="3940" spans="1:4" x14ac:dyDescent="0.3">
      <c r="A3940" t="s">
        <v>12834</v>
      </c>
      <c r="B3940" t="s">
        <v>2179</v>
      </c>
      <c r="C3940">
        <v>-0.36038331800000001</v>
      </c>
      <c r="D3940" s="1">
        <f t="shared" si="61"/>
        <v>0.77895758641105584</v>
      </c>
    </row>
    <row r="3941" spans="1:4" x14ac:dyDescent="0.3">
      <c r="A3941" t="s">
        <v>10416</v>
      </c>
      <c r="B3941" t="s">
        <v>5573</v>
      </c>
      <c r="C3941">
        <v>0.54050461400000005</v>
      </c>
      <c r="D3941" s="1">
        <f t="shared" si="61"/>
        <v>1.4544811648133003</v>
      </c>
    </row>
    <row r="3942" spans="1:4" x14ac:dyDescent="0.3">
      <c r="A3942" t="s">
        <v>13749</v>
      </c>
      <c r="B3942" t="s">
        <v>6895</v>
      </c>
      <c r="C3942">
        <v>-0.57498875400000005</v>
      </c>
      <c r="D3942" s="1">
        <f t="shared" si="61"/>
        <v>0.67129148417626672</v>
      </c>
    </row>
    <row r="3943" spans="1:4" x14ac:dyDescent="0.3">
      <c r="A3943" t="s">
        <v>12481</v>
      </c>
      <c r="B3943" t="s">
        <v>6431</v>
      </c>
      <c r="C3943">
        <v>-0.29099900000000001</v>
      </c>
      <c r="D3943" s="1">
        <f t="shared" si="61"/>
        <v>0.81733589502215798</v>
      </c>
    </row>
    <row r="3944" spans="1:4" x14ac:dyDescent="0.3">
      <c r="A3944" t="s">
        <v>10074</v>
      </c>
      <c r="B3944" t="s">
        <v>2180</v>
      </c>
      <c r="C3944">
        <v>0.64487356399999995</v>
      </c>
      <c r="D3944" s="1">
        <f t="shared" si="61"/>
        <v>1.5636022480950054</v>
      </c>
    </row>
    <row r="3945" spans="1:4" x14ac:dyDescent="0.3">
      <c r="A3945" t="s">
        <v>11000</v>
      </c>
      <c r="B3945" t="s">
        <v>2181</v>
      </c>
      <c r="C3945">
        <v>0.39617517299999999</v>
      </c>
      <c r="D3945" s="1">
        <f t="shared" si="61"/>
        <v>1.3160143066686556</v>
      </c>
    </row>
    <row r="3946" spans="1:4" x14ac:dyDescent="0.3">
      <c r="A3946" t="s">
        <v>15515</v>
      </c>
      <c r="B3946" t="s">
        <v>2182</v>
      </c>
      <c r="C3946">
        <v>-1.9284122770000001</v>
      </c>
      <c r="D3946" s="1">
        <f t="shared" si="61"/>
        <v>0.26271813993803955</v>
      </c>
    </row>
    <row r="3947" spans="1:4" x14ac:dyDescent="0.3">
      <c r="A3947" t="s">
        <v>11969</v>
      </c>
      <c r="B3947" t="s">
        <v>2183</v>
      </c>
      <c r="C3947">
        <v>0.16315442499999999</v>
      </c>
      <c r="D3947" s="1">
        <f t="shared" si="61"/>
        <v>1.1197327375960471</v>
      </c>
    </row>
    <row r="3948" spans="1:4" x14ac:dyDescent="0.3">
      <c r="A3948" t="s">
        <v>15826</v>
      </c>
      <c r="B3948" t="s">
        <v>7875</v>
      </c>
      <c r="C3948">
        <v>-3.7168735650000002</v>
      </c>
      <c r="D3948" s="1">
        <f t="shared" si="61"/>
        <v>7.6051812156146315E-2</v>
      </c>
    </row>
    <row r="3949" spans="1:4" x14ac:dyDescent="0.3">
      <c r="A3949" t="s">
        <v>15794</v>
      </c>
      <c r="B3949" t="s">
        <v>2184</v>
      </c>
      <c r="C3949">
        <v>-3.4028233810000001</v>
      </c>
      <c r="D3949" s="1">
        <f t="shared" si="61"/>
        <v>9.4547073854588645E-2</v>
      </c>
    </row>
    <row r="3950" spans="1:4" x14ac:dyDescent="0.3">
      <c r="A3950" t="s">
        <v>11138</v>
      </c>
      <c r="B3950" t="s">
        <v>5911</v>
      </c>
      <c r="C3950">
        <v>0.36944778099999998</v>
      </c>
      <c r="D3950" s="1">
        <f t="shared" si="61"/>
        <v>1.2918582526420292</v>
      </c>
    </row>
    <row r="3951" spans="1:4" x14ac:dyDescent="0.3">
      <c r="A3951" t="s">
        <v>10868</v>
      </c>
      <c r="B3951" t="s">
        <v>2185</v>
      </c>
      <c r="C3951">
        <v>0.42243998100000002</v>
      </c>
      <c r="D3951" s="1">
        <f t="shared" si="61"/>
        <v>1.3401922606742704</v>
      </c>
    </row>
    <row r="3952" spans="1:4" x14ac:dyDescent="0.3">
      <c r="A3952" t="s">
        <v>13007</v>
      </c>
      <c r="B3952" t="s">
        <v>6620</v>
      </c>
      <c r="C3952">
        <v>-0.397587527</v>
      </c>
      <c r="D3952" s="1">
        <f t="shared" si="61"/>
        <v>0.75912663318217843</v>
      </c>
    </row>
    <row r="3953" spans="1:4" x14ac:dyDescent="0.3">
      <c r="A3953" t="s">
        <v>11212</v>
      </c>
      <c r="B3953" t="s">
        <v>2186</v>
      </c>
      <c r="C3953">
        <v>0.35707468999999997</v>
      </c>
      <c r="D3953" s="1">
        <f t="shared" si="61"/>
        <v>1.2808261694736176</v>
      </c>
    </row>
    <row r="3954" spans="1:4" x14ac:dyDescent="0.3">
      <c r="A3954" t="s">
        <v>10559</v>
      </c>
      <c r="B3954" t="s">
        <v>2187</v>
      </c>
      <c r="C3954">
        <v>0.50212976499999995</v>
      </c>
      <c r="D3954" s="1">
        <f t="shared" si="61"/>
        <v>1.4163028236047268</v>
      </c>
    </row>
    <row r="3955" spans="1:4" x14ac:dyDescent="0.3">
      <c r="A3955" t="s">
        <v>12786</v>
      </c>
      <c r="B3955" t="s">
        <v>6535</v>
      </c>
      <c r="C3955">
        <v>-0.35213427400000002</v>
      </c>
      <c r="D3955" s="1">
        <f t="shared" si="61"/>
        <v>0.78342426897102335</v>
      </c>
    </row>
    <row r="3956" spans="1:4" x14ac:dyDescent="0.3">
      <c r="A3956" t="s">
        <v>12862</v>
      </c>
      <c r="B3956" t="s">
        <v>6563</v>
      </c>
      <c r="C3956">
        <v>-0.36721025200000001</v>
      </c>
      <c r="D3956" s="1">
        <f t="shared" si="61"/>
        <v>0.77528021220140264</v>
      </c>
    </row>
    <row r="3957" spans="1:4" x14ac:dyDescent="0.3">
      <c r="A3957" t="s">
        <v>11521</v>
      </c>
      <c r="B3957" t="s">
        <v>6078</v>
      </c>
      <c r="C3957">
        <v>0.295777179</v>
      </c>
      <c r="D3957" s="1">
        <f t="shared" si="61"/>
        <v>1.2275460775461544</v>
      </c>
    </row>
    <row r="3958" spans="1:4" x14ac:dyDescent="0.3">
      <c r="A3958" t="s">
        <v>15488</v>
      </c>
      <c r="B3958" t="s">
        <v>2188</v>
      </c>
      <c r="C3958">
        <v>-1.8337705289999999</v>
      </c>
      <c r="D3958" s="1">
        <f t="shared" si="61"/>
        <v>0.28053048697144051</v>
      </c>
    </row>
    <row r="3959" spans="1:4" x14ac:dyDescent="0.3">
      <c r="A3959" t="s">
        <v>10102</v>
      </c>
      <c r="B3959" t="s">
        <v>5432</v>
      </c>
      <c r="C3959">
        <v>0.63676401800000004</v>
      </c>
      <c r="D3959" s="1">
        <f t="shared" si="61"/>
        <v>1.5548377257560704</v>
      </c>
    </row>
    <row r="3960" spans="1:4" x14ac:dyDescent="0.3">
      <c r="A3960" t="s">
        <v>9296</v>
      </c>
      <c r="B3960" t="s">
        <v>2189</v>
      </c>
      <c r="C3960">
        <v>1.014597762</v>
      </c>
      <c r="D3960" s="1">
        <f t="shared" si="61"/>
        <v>2.020339523304111</v>
      </c>
    </row>
    <row r="3961" spans="1:4" x14ac:dyDescent="0.3">
      <c r="A3961" t="s">
        <v>11170</v>
      </c>
      <c r="B3961" t="s">
        <v>2190</v>
      </c>
      <c r="C3961">
        <v>0.36378749399999999</v>
      </c>
      <c r="D3961" s="1">
        <f t="shared" si="61"/>
        <v>1.2867996904041075</v>
      </c>
    </row>
    <row r="3962" spans="1:4" x14ac:dyDescent="0.3">
      <c r="A3962" t="s">
        <v>8641</v>
      </c>
      <c r="B3962" t="s">
        <v>2191</v>
      </c>
      <c r="C3962">
        <v>1.8902928560000001</v>
      </c>
      <c r="D3962" s="1">
        <f t="shared" si="61"/>
        <v>3.7071046849354379</v>
      </c>
    </row>
    <row r="3963" spans="1:4" x14ac:dyDescent="0.3">
      <c r="A3963" t="s">
        <v>8175</v>
      </c>
      <c r="B3963" t="s">
        <v>2192</v>
      </c>
      <c r="C3963">
        <v>4.2474576429999997</v>
      </c>
      <c r="D3963" s="1">
        <f t="shared" si="61"/>
        <v>18.9938129094987</v>
      </c>
    </row>
    <row r="3964" spans="1:4" x14ac:dyDescent="0.3">
      <c r="A3964" t="s">
        <v>9771</v>
      </c>
      <c r="B3964" t="s">
        <v>2193</v>
      </c>
      <c r="C3964">
        <v>0.77141727199999999</v>
      </c>
      <c r="D3964" s="1">
        <f t="shared" si="61"/>
        <v>1.7069458263293789</v>
      </c>
    </row>
    <row r="3965" spans="1:4" x14ac:dyDescent="0.3">
      <c r="A3965" t="s">
        <v>14899</v>
      </c>
      <c r="B3965" t="s">
        <v>7377</v>
      </c>
      <c r="C3965">
        <v>-1.047411525</v>
      </c>
      <c r="D3965" s="1">
        <f t="shared" si="61"/>
        <v>0.48383548095128537</v>
      </c>
    </row>
    <row r="3966" spans="1:4" x14ac:dyDescent="0.3">
      <c r="A3966" t="s">
        <v>8660</v>
      </c>
      <c r="B3966" t="s">
        <v>2194</v>
      </c>
      <c r="C3966">
        <v>1.8351764159999999</v>
      </c>
      <c r="D3966" s="1">
        <f t="shared" si="61"/>
        <v>3.5681503724708805</v>
      </c>
    </row>
    <row r="3967" spans="1:4" x14ac:dyDescent="0.3">
      <c r="A3967" t="s">
        <v>8972</v>
      </c>
      <c r="B3967" t="s">
        <v>2195</v>
      </c>
      <c r="C3967">
        <v>1.313940798</v>
      </c>
      <c r="D3967" s="1">
        <f t="shared" si="61"/>
        <v>2.486197312869022</v>
      </c>
    </row>
    <row r="3968" spans="1:4" x14ac:dyDescent="0.3">
      <c r="A3968" t="s">
        <v>11702</v>
      </c>
      <c r="B3968" t="s">
        <v>2196</v>
      </c>
      <c r="C3968">
        <v>0.25648478499999999</v>
      </c>
      <c r="D3968" s="1">
        <f t="shared" si="61"/>
        <v>1.1945645259995408</v>
      </c>
    </row>
    <row r="3969" spans="1:4" x14ac:dyDescent="0.3">
      <c r="A3969" t="s">
        <v>11297</v>
      </c>
      <c r="B3969" t="s">
        <v>2197</v>
      </c>
      <c r="C3969">
        <v>0.34111886400000002</v>
      </c>
      <c r="D3969" s="1">
        <f t="shared" si="61"/>
        <v>1.2667386163307408</v>
      </c>
    </row>
    <row r="3970" spans="1:4" x14ac:dyDescent="0.3">
      <c r="A3970" t="s">
        <v>9595</v>
      </c>
      <c r="B3970" t="s">
        <v>2198</v>
      </c>
      <c r="C3970">
        <v>0.85205752700000004</v>
      </c>
      <c r="D3970" s="1">
        <f t="shared" si="61"/>
        <v>1.8050734302113909</v>
      </c>
    </row>
    <row r="3971" spans="1:4" x14ac:dyDescent="0.3">
      <c r="A3971" t="s">
        <v>10066</v>
      </c>
      <c r="B3971" t="s">
        <v>2199</v>
      </c>
      <c r="C3971">
        <v>0.64743995399999998</v>
      </c>
      <c r="D3971" s="1">
        <f t="shared" ref="D3971:D4034" si="62">2^C3971</f>
        <v>1.5663861936590724</v>
      </c>
    </row>
    <row r="3972" spans="1:4" x14ac:dyDescent="0.3">
      <c r="A3972" t="s">
        <v>13451</v>
      </c>
      <c r="B3972" t="s">
        <v>2200</v>
      </c>
      <c r="C3972">
        <v>-0.49649642199999999</v>
      </c>
      <c r="D3972" s="1">
        <f t="shared" si="62"/>
        <v>0.70882607342094317</v>
      </c>
    </row>
    <row r="3973" spans="1:4" x14ac:dyDescent="0.3">
      <c r="A3973" t="s">
        <v>12087</v>
      </c>
      <c r="B3973" t="s">
        <v>2201</v>
      </c>
      <c r="C3973">
        <v>-0.18870049</v>
      </c>
      <c r="D3973" s="1">
        <f t="shared" si="62"/>
        <v>0.87739568112866939</v>
      </c>
    </row>
    <row r="3974" spans="1:4" x14ac:dyDescent="0.3">
      <c r="A3974" t="s">
        <v>12427</v>
      </c>
      <c r="B3974" t="s">
        <v>2202</v>
      </c>
      <c r="C3974">
        <v>-0.27963802999999998</v>
      </c>
      <c r="D3974" s="1">
        <f t="shared" si="62"/>
        <v>0.82379768093073769</v>
      </c>
    </row>
    <row r="3975" spans="1:4" x14ac:dyDescent="0.3">
      <c r="A3975" t="s">
        <v>13331</v>
      </c>
      <c r="B3975" t="s">
        <v>6734</v>
      </c>
      <c r="C3975">
        <v>-0.46805655499999999</v>
      </c>
      <c r="D3975" s="1">
        <f t="shared" si="62"/>
        <v>0.72293780687667109</v>
      </c>
    </row>
    <row r="3976" spans="1:4" x14ac:dyDescent="0.3">
      <c r="A3976" t="s">
        <v>13933</v>
      </c>
      <c r="B3976" t="s">
        <v>2203</v>
      </c>
      <c r="C3976">
        <v>-0.61900904899999998</v>
      </c>
      <c r="D3976" s="1">
        <f t="shared" si="62"/>
        <v>0.6511180107714758</v>
      </c>
    </row>
    <row r="3977" spans="1:4" x14ac:dyDescent="0.3">
      <c r="A3977" t="s">
        <v>9146</v>
      </c>
      <c r="B3977" t="s">
        <v>5065</v>
      </c>
      <c r="C3977">
        <v>1.145864408</v>
      </c>
      <c r="D3977" s="1">
        <f t="shared" si="62"/>
        <v>2.2127867271804362</v>
      </c>
    </row>
    <row r="3978" spans="1:4" x14ac:dyDescent="0.3">
      <c r="A3978" t="s">
        <v>9027</v>
      </c>
      <c r="B3978" t="s">
        <v>2204</v>
      </c>
      <c r="C3978">
        <v>1.2550974079999999</v>
      </c>
      <c r="D3978" s="1">
        <f t="shared" si="62"/>
        <v>2.3868326349812907</v>
      </c>
    </row>
    <row r="3979" spans="1:4" x14ac:dyDescent="0.3">
      <c r="A3979" t="s">
        <v>14015</v>
      </c>
      <c r="B3979" t="s">
        <v>6999</v>
      </c>
      <c r="C3979">
        <v>-0.64225606599999996</v>
      </c>
      <c r="D3979" s="1">
        <f t="shared" si="62"/>
        <v>0.64071023141469963</v>
      </c>
    </row>
    <row r="3980" spans="1:4" x14ac:dyDescent="0.3">
      <c r="A3980" t="s">
        <v>11300</v>
      </c>
      <c r="B3980" t="s">
        <v>5979</v>
      </c>
      <c r="C3980">
        <v>0.34051199799999998</v>
      </c>
      <c r="D3980" s="1">
        <f t="shared" si="62"/>
        <v>1.2662058780086181</v>
      </c>
    </row>
    <row r="3981" spans="1:4" x14ac:dyDescent="0.3">
      <c r="A3981" t="s">
        <v>13075</v>
      </c>
      <c r="B3981" t="s">
        <v>2205</v>
      </c>
      <c r="C3981">
        <v>-0.41289666000000003</v>
      </c>
      <c r="D3981" s="1">
        <f t="shared" si="62"/>
        <v>0.75111376369452421</v>
      </c>
    </row>
    <row r="3982" spans="1:4" x14ac:dyDescent="0.3">
      <c r="A3982" t="s">
        <v>13729</v>
      </c>
      <c r="B3982" t="s">
        <v>2206</v>
      </c>
      <c r="C3982">
        <v>-0.57087048900000004</v>
      </c>
      <c r="D3982" s="1">
        <f t="shared" si="62"/>
        <v>0.67321046615363134</v>
      </c>
    </row>
    <row r="3983" spans="1:4" x14ac:dyDescent="0.3">
      <c r="A3983" t="s">
        <v>15173</v>
      </c>
      <c r="B3983" t="s">
        <v>7513</v>
      </c>
      <c r="C3983">
        <v>-1.3212701339999999</v>
      </c>
      <c r="D3983" s="1">
        <f t="shared" si="62"/>
        <v>0.40018246709874811</v>
      </c>
    </row>
    <row r="3984" spans="1:4" x14ac:dyDescent="0.3">
      <c r="A3984" t="s">
        <v>13619</v>
      </c>
      <c r="B3984" t="s">
        <v>6839</v>
      </c>
      <c r="C3984">
        <v>-0.54607967000000002</v>
      </c>
      <c r="D3984" s="1">
        <f t="shared" si="62"/>
        <v>0.68487866785922091</v>
      </c>
    </row>
    <row r="3985" spans="1:4" x14ac:dyDescent="0.3">
      <c r="A3985" t="s">
        <v>8521</v>
      </c>
      <c r="B3985" t="s">
        <v>2207</v>
      </c>
      <c r="C3985">
        <v>2.1803668900000002</v>
      </c>
      <c r="D3985" s="1">
        <f t="shared" si="62"/>
        <v>4.5326880969550043</v>
      </c>
    </row>
    <row r="3986" spans="1:4" x14ac:dyDescent="0.3">
      <c r="A3986" t="s">
        <v>9289</v>
      </c>
      <c r="B3986" t="s">
        <v>5113</v>
      </c>
      <c r="C3986">
        <v>1.021870067</v>
      </c>
      <c r="D3986" s="1">
        <f t="shared" si="62"/>
        <v>2.0305493167644775</v>
      </c>
    </row>
    <row r="3987" spans="1:4" x14ac:dyDescent="0.3">
      <c r="A3987" t="s">
        <v>8353</v>
      </c>
      <c r="B3987" t="s">
        <v>2208</v>
      </c>
      <c r="C3987">
        <v>2.8283910149999998</v>
      </c>
      <c r="D3987" s="1">
        <f t="shared" si="62"/>
        <v>7.1028155201022436</v>
      </c>
    </row>
    <row r="3988" spans="1:4" x14ac:dyDescent="0.3">
      <c r="A3988" t="s">
        <v>8434</v>
      </c>
      <c r="B3988" t="s">
        <v>2209</v>
      </c>
      <c r="C3988">
        <v>2.4679257419999998</v>
      </c>
      <c r="D3988" s="1">
        <f t="shared" si="62"/>
        <v>5.5324777425513139</v>
      </c>
    </row>
    <row r="3989" spans="1:4" x14ac:dyDescent="0.3">
      <c r="A3989" t="s">
        <v>12904</v>
      </c>
      <c r="B3989" t="s">
        <v>2210</v>
      </c>
      <c r="C3989">
        <v>-0.37756962300000002</v>
      </c>
      <c r="D3989" s="1">
        <f t="shared" si="62"/>
        <v>0.76973319848833222</v>
      </c>
    </row>
    <row r="3990" spans="1:4" x14ac:dyDescent="0.3">
      <c r="A3990" t="s">
        <v>13580</v>
      </c>
      <c r="B3990" t="s">
        <v>6825</v>
      </c>
      <c r="C3990">
        <v>-0.53438782699999998</v>
      </c>
      <c r="D3990" s="1">
        <f t="shared" si="62"/>
        <v>0.69045159110254939</v>
      </c>
    </row>
    <row r="3991" spans="1:4" x14ac:dyDescent="0.3">
      <c r="A3991" t="s">
        <v>10667</v>
      </c>
      <c r="B3991" t="s">
        <v>5689</v>
      </c>
      <c r="C3991">
        <v>0.47607768700000003</v>
      </c>
      <c r="D3991" s="1">
        <f t="shared" si="62"/>
        <v>1.3909568706692175</v>
      </c>
    </row>
    <row r="3992" spans="1:4" x14ac:dyDescent="0.3">
      <c r="A3992" t="s">
        <v>9284</v>
      </c>
      <c r="B3992" t="s">
        <v>2211</v>
      </c>
      <c r="C3992">
        <v>1.0243837790000001</v>
      </c>
      <c r="D3992" s="1">
        <f t="shared" si="62"/>
        <v>2.0340903738456753</v>
      </c>
    </row>
    <row r="3993" spans="1:4" x14ac:dyDescent="0.3">
      <c r="A3993" t="s">
        <v>13485</v>
      </c>
      <c r="B3993" t="s">
        <v>2212</v>
      </c>
      <c r="C3993">
        <v>-0.50574670799999999</v>
      </c>
      <c r="D3993" s="1">
        <f t="shared" si="62"/>
        <v>0.70429575484672602</v>
      </c>
    </row>
    <row r="3994" spans="1:4" x14ac:dyDescent="0.3">
      <c r="A3994" t="s">
        <v>11030</v>
      </c>
      <c r="B3994" t="s">
        <v>5859</v>
      </c>
      <c r="C3994">
        <v>0.390422928</v>
      </c>
      <c r="D3994" s="1">
        <f t="shared" si="62"/>
        <v>1.310777603766367</v>
      </c>
    </row>
    <row r="3995" spans="1:4" x14ac:dyDescent="0.3">
      <c r="A3995" t="s">
        <v>14614</v>
      </c>
      <c r="B3995" t="s">
        <v>2213</v>
      </c>
      <c r="C3995">
        <v>-0.87567386400000002</v>
      </c>
      <c r="D3995" s="1">
        <f t="shared" si="62"/>
        <v>0.54499924484702988</v>
      </c>
    </row>
    <row r="3996" spans="1:4" x14ac:dyDescent="0.3">
      <c r="A3996" t="s">
        <v>12067</v>
      </c>
      <c r="B3996" t="s">
        <v>6300</v>
      </c>
      <c r="C3996">
        <v>-0.17878535100000001</v>
      </c>
      <c r="D3996" s="1">
        <f t="shared" si="62"/>
        <v>0.88344648383041813</v>
      </c>
    </row>
    <row r="3997" spans="1:4" x14ac:dyDescent="0.3">
      <c r="A3997" t="s">
        <v>11179</v>
      </c>
      <c r="B3997" t="s">
        <v>5928</v>
      </c>
      <c r="C3997">
        <v>0.36257827199999998</v>
      </c>
      <c r="D3997" s="1">
        <f t="shared" si="62"/>
        <v>1.2857215869055474</v>
      </c>
    </row>
    <row r="3998" spans="1:4" x14ac:dyDescent="0.3">
      <c r="A3998" t="s">
        <v>14696</v>
      </c>
      <c r="B3998" t="s">
        <v>2214</v>
      </c>
      <c r="C3998">
        <v>-0.91204534999999998</v>
      </c>
      <c r="D3998" s="1">
        <f t="shared" si="62"/>
        <v>0.53143113179114088</v>
      </c>
    </row>
    <row r="3999" spans="1:4" x14ac:dyDescent="0.3">
      <c r="A3999" t="s">
        <v>11230</v>
      </c>
      <c r="B3999" t="s">
        <v>5952</v>
      </c>
      <c r="C3999">
        <v>0.35337288</v>
      </c>
      <c r="D3999" s="1">
        <f t="shared" si="62"/>
        <v>1.2775439114479197</v>
      </c>
    </row>
    <row r="4000" spans="1:4" x14ac:dyDescent="0.3">
      <c r="A4000" t="s">
        <v>11184</v>
      </c>
      <c r="B4000" t="s">
        <v>5931</v>
      </c>
      <c r="C4000">
        <v>0.361987595</v>
      </c>
      <c r="D4000" s="1">
        <f t="shared" si="62"/>
        <v>1.2851952866820466</v>
      </c>
    </row>
    <row r="4001" spans="1:4" x14ac:dyDescent="0.3">
      <c r="A4001" t="s">
        <v>9756</v>
      </c>
      <c r="B4001" t="s">
        <v>2215</v>
      </c>
      <c r="C4001">
        <v>0.77707084999999998</v>
      </c>
      <c r="D4001" s="1">
        <f t="shared" si="62"/>
        <v>1.7136480638321854</v>
      </c>
    </row>
    <row r="4002" spans="1:4" x14ac:dyDescent="0.3">
      <c r="A4002" t="s">
        <v>13783</v>
      </c>
      <c r="B4002" t="s">
        <v>2216</v>
      </c>
      <c r="C4002">
        <v>-0.58354232699999997</v>
      </c>
      <c r="D4002" s="1">
        <f t="shared" si="62"/>
        <v>0.667323249387335</v>
      </c>
    </row>
    <row r="4003" spans="1:4" x14ac:dyDescent="0.3">
      <c r="A4003" t="s">
        <v>15195</v>
      </c>
      <c r="B4003" t="s">
        <v>7525</v>
      </c>
      <c r="C4003">
        <v>-1.3462195379999999</v>
      </c>
      <c r="D4003" s="1">
        <f t="shared" si="62"/>
        <v>0.39332136556644803</v>
      </c>
    </row>
    <row r="4004" spans="1:4" x14ac:dyDescent="0.3">
      <c r="A4004" t="s">
        <v>13697</v>
      </c>
      <c r="B4004" t="s">
        <v>2217</v>
      </c>
      <c r="C4004">
        <v>-0.56431948300000001</v>
      </c>
      <c r="D4004" s="1">
        <f t="shared" si="62"/>
        <v>0.67627433884112509</v>
      </c>
    </row>
    <row r="4005" spans="1:4" x14ac:dyDescent="0.3">
      <c r="A4005" t="s">
        <v>13594</v>
      </c>
      <c r="B4005" t="s">
        <v>6831</v>
      </c>
      <c r="C4005">
        <v>-0.53889986400000001</v>
      </c>
      <c r="D4005" s="1">
        <f t="shared" si="62"/>
        <v>0.68829557303526068</v>
      </c>
    </row>
    <row r="4006" spans="1:4" x14ac:dyDescent="0.3">
      <c r="A4006" t="s">
        <v>10732</v>
      </c>
      <c r="B4006" t="s">
        <v>5721</v>
      </c>
      <c r="C4006">
        <v>0.46161416399999999</v>
      </c>
      <c r="D4006" s="1">
        <f t="shared" si="62"/>
        <v>1.3770817088350593</v>
      </c>
    </row>
    <row r="4007" spans="1:4" x14ac:dyDescent="0.3">
      <c r="A4007" t="s">
        <v>9934</v>
      </c>
      <c r="B4007" t="s">
        <v>5365</v>
      </c>
      <c r="C4007">
        <v>0.70161625699999997</v>
      </c>
      <c r="D4007" s="1">
        <f t="shared" si="62"/>
        <v>1.6263257517248788</v>
      </c>
    </row>
    <row r="4008" spans="1:4" x14ac:dyDescent="0.3">
      <c r="A4008" t="s">
        <v>8800</v>
      </c>
      <c r="B4008" t="s">
        <v>4960</v>
      </c>
      <c r="C4008">
        <v>1.5728172469999999</v>
      </c>
      <c r="D4008" s="1">
        <f t="shared" si="62"/>
        <v>2.9748506626054261</v>
      </c>
    </row>
    <row r="4009" spans="1:4" x14ac:dyDescent="0.3">
      <c r="A4009" t="s">
        <v>11209</v>
      </c>
      <c r="B4009" t="s">
        <v>2218</v>
      </c>
      <c r="C4009">
        <v>0.35728710800000002</v>
      </c>
      <c r="D4009" s="1">
        <f t="shared" si="62"/>
        <v>1.2810147682806801</v>
      </c>
    </row>
    <row r="4010" spans="1:4" x14ac:dyDescent="0.3">
      <c r="A4010" t="s">
        <v>13882</v>
      </c>
      <c r="B4010" t="s">
        <v>6941</v>
      </c>
      <c r="C4010">
        <v>-0.60743720199999995</v>
      </c>
      <c r="D4010" s="1">
        <f t="shared" si="62"/>
        <v>0.65636162524235575</v>
      </c>
    </row>
    <row r="4011" spans="1:4" x14ac:dyDescent="0.3">
      <c r="A4011" t="s">
        <v>8894</v>
      </c>
      <c r="B4011" t="s">
        <v>2219</v>
      </c>
      <c r="C4011">
        <v>1.416545277</v>
      </c>
      <c r="D4011" s="1">
        <f t="shared" si="62"/>
        <v>2.669455088522807</v>
      </c>
    </row>
    <row r="4012" spans="1:4" x14ac:dyDescent="0.3">
      <c r="A4012" t="s">
        <v>15346</v>
      </c>
      <c r="B4012" t="s">
        <v>7600</v>
      </c>
      <c r="C4012">
        <v>-1.5730895380000001</v>
      </c>
      <c r="D4012" s="1">
        <f t="shared" si="62"/>
        <v>0.33608788926407906</v>
      </c>
    </row>
    <row r="4013" spans="1:4" x14ac:dyDescent="0.3">
      <c r="A4013" t="s">
        <v>8568</v>
      </c>
      <c r="B4013" t="s">
        <v>2220</v>
      </c>
      <c r="C4013">
        <v>2.0602451899999998</v>
      </c>
      <c r="D4013" s="1">
        <f t="shared" si="62"/>
        <v>4.1705717833103053</v>
      </c>
    </row>
    <row r="4014" spans="1:4" x14ac:dyDescent="0.3">
      <c r="A4014" t="s">
        <v>9276</v>
      </c>
      <c r="B4014" t="s">
        <v>2221</v>
      </c>
      <c r="C4014">
        <v>1.0318513629999999</v>
      </c>
      <c r="D4014" s="1">
        <f t="shared" si="62"/>
        <v>2.0446463959345293</v>
      </c>
    </row>
    <row r="4015" spans="1:4" x14ac:dyDescent="0.3">
      <c r="A4015" t="s">
        <v>12989</v>
      </c>
      <c r="B4015" t="s">
        <v>2222</v>
      </c>
      <c r="C4015">
        <v>-0.39410584599999998</v>
      </c>
      <c r="D4015" s="1">
        <f t="shared" si="62"/>
        <v>0.7609608590654896</v>
      </c>
    </row>
    <row r="4016" spans="1:4" x14ac:dyDescent="0.3">
      <c r="A4016" t="s">
        <v>11101</v>
      </c>
      <c r="B4016" t="s">
        <v>2223</v>
      </c>
      <c r="C4016">
        <v>0.37514850300000002</v>
      </c>
      <c r="D4016" s="1">
        <f t="shared" si="62"/>
        <v>1.2969730509693982</v>
      </c>
    </row>
    <row r="4017" spans="1:4" x14ac:dyDescent="0.3">
      <c r="A4017" t="s">
        <v>10406</v>
      </c>
      <c r="B4017" t="s">
        <v>5570</v>
      </c>
      <c r="C4017">
        <v>0.54268722700000005</v>
      </c>
      <c r="D4017" s="1">
        <f t="shared" si="62"/>
        <v>1.4566832740454692</v>
      </c>
    </row>
    <row r="4018" spans="1:4" x14ac:dyDescent="0.3">
      <c r="A4018" t="s">
        <v>14013</v>
      </c>
      <c r="B4018" t="s">
        <v>6998</v>
      </c>
      <c r="C4018">
        <v>-0.64135747899999995</v>
      </c>
      <c r="D4018" s="1">
        <f t="shared" si="62"/>
        <v>0.64110942403990934</v>
      </c>
    </row>
    <row r="4019" spans="1:4" x14ac:dyDescent="0.3">
      <c r="A4019" t="s">
        <v>11558</v>
      </c>
      <c r="B4019" t="s">
        <v>2224</v>
      </c>
      <c r="C4019">
        <v>0.28836751799999999</v>
      </c>
      <c r="D4019" s="1">
        <f t="shared" si="62"/>
        <v>1.2212575811672806</v>
      </c>
    </row>
    <row r="4020" spans="1:4" x14ac:dyDescent="0.3">
      <c r="A4020" t="s">
        <v>10845</v>
      </c>
      <c r="B4020" t="s">
        <v>5764</v>
      </c>
      <c r="C4020">
        <v>0.42794839699999998</v>
      </c>
      <c r="D4020" s="1">
        <f t="shared" si="62"/>
        <v>1.3453190876504737</v>
      </c>
    </row>
    <row r="4021" spans="1:4" x14ac:dyDescent="0.3">
      <c r="A4021" t="s">
        <v>13543</v>
      </c>
      <c r="B4021" t="s">
        <v>2225</v>
      </c>
      <c r="C4021">
        <v>-0.52366161499999997</v>
      </c>
      <c r="D4021" s="1">
        <f t="shared" si="62"/>
        <v>0.69560412109252368</v>
      </c>
    </row>
    <row r="4022" spans="1:4" x14ac:dyDescent="0.3">
      <c r="A4022" t="s">
        <v>13938</v>
      </c>
      <c r="B4022" t="s">
        <v>2226</v>
      </c>
      <c r="C4022">
        <v>-0.619806631</v>
      </c>
      <c r="D4022" s="1">
        <f t="shared" si="62"/>
        <v>0.65075814505757112</v>
      </c>
    </row>
    <row r="4023" spans="1:4" x14ac:dyDescent="0.3">
      <c r="A4023" t="s">
        <v>12276</v>
      </c>
      <c r="B4023" t="s">
        <v>2227</v>
      </c>
      <c r="C4023">
        <v>-0.24631192499999999</v>
      </c>
      <c r="D4023" s="1">
        <f t="shared" si="62"/>
        <v>0.84304881501489937</v>
      </c>
    </row>
    <row r="4024" spans="1:4" x14ac:dyDescent="0.3">
      <c r="A4024" t="s">
        <v>10016</v>
      </c>
      <c r="B4024" t="s">
        <v>2228</v>
      </c>
      <c r="C4024">
        <v>0.66802605400000004</v>
      </c>
      <c r="D4024" s="1">
        <f t="shared" si="62"/>
        <v>1.588897494240739</v>
      </c>
    </row>
    <row r="4025" spans="1:4" x14ac:dyDescent="0.3">
      <c r="A4025" t="s">
        <v>8578</v>
      </c>
      <c r="B4025" t="s">
        <v>4884</v>
      </c>
      <c r="C4025">
        <v>2.0295274860000001</v>
      </c>
      <c r="D4025" s="1">
        <f t="shared" si="62"/>
        <v>4.0827111071538429</v>
      </c>
    </row>
    <row r="4026" spans="1:4" x14ac:dyDescent="0.3">
      <c r="A4026" t="s">
        <v>13864</v>
      </c>
      <c r="B4026" t="s">
        <v>2229</v>
      </c>
      <c r="C4026">
        <v>-0.60301354399999996</v>
      </c>
      <c r="D4026" s="1">
        <f t="shared" si="62"/>
        <v>0.65837728016430608</v>
      </c>
    </row>
    <row r="4027" spans="1:4" x14ac:dyDescent="0.3">
      <c r="A4027" t="s">
        <v>11855</v>
      </c>
      <c r="B4027" t="s">
        <v>2230</v>
      </c>
      <c r="C4027">
        <v>0.21254689700000001</v>
      </c>
      <c r="D4027" s="1">
        <f t="shared" si="62"/>
        <v>1.158731975198064</v>
      </c>
    </row>
    <row r="4028" spans="1:4" x14ac:dyDescent="0.3">
      <c r="A4028" t="s">
        <v>12507</v>
      </c>
      <c r="B4028" t="s">
        <v>6445</v>
      </c>
      <c r="C4028">
        <v>-0.29699362000000001</v>
      </c>
      <c r="D4028" s="1">
        <f t="shared" si="62"/>
        <v>0.81394678456225789</v>
      </c>
    </row>
    <row r="4029" spans="1:4" x14ac:dyDescent="0.3">
      <c r="A4029" t="s">
        <v>13127</v>
      </c>
      <c r="B4029" t="s">
        <v>2231</v>
      </c>
      <c r="C4029">
        <v>-0.42417978699999997</v>
      </c>
      <c r="D4029" s="1">
        <f t="shared" si="62"/>
        <v>0.74526231387820363</v>
      </c>
    </row>
    <row r="4030" spans="1:4" x14ac:dyDescent="0.3">
      <c r="A4030" t="s">
        <v>14499</v>
      </c>
      <c r="B4030" t="s">
        <v>2232</v>
      </c>
      <c r="C4030">
        <v>-0.82550344099999995</v>
      </c>
      <c r="D4030" s="1">
        <f t="shared" si="62"/>
        <v>0.56428525578716759</v>
      </c>
    </row>
    <row r="4031" spans="1:4" x14ac:dyDescent="0.3">
      <c r="A4031" t="s">
        <v>12851</v>
      </c>
      <c r="B4031" t="s">
        <v>6559</v>
      </c>
      <c r="C4031">
        <v>-0.36406554699999999</v>
      </c>
      <c r="D4031" s="1">
        <f t="shared" si="62"/>
        <v>0.77697196725667184</v>
      </c>
    </row>
    <row r="4032" spans="1:4" x14ac:dyDescent="0.3">
      <c r="A4032" t="s">
        <v>9764</v>
      </c>
      <c r="B4032" t="s">
        <v>5295</v>
      </c>
      <c r="C4032">
        <v>0.77439590199999997</v>
      </c>
      <c r="D4032" s="1">
        <f t="shared" si="62"/>
        <v>1.7104736767586357</v>
      </c>
    </row>
    <row r="4033" spans="1:4" x14ac:dyDescent="0.3">
      <c r="A4033" t="s">
        <v>13630</v>
      </c>
      <c r="B4033" t="s">
        <v>6844</v>
      </c>
      <c r="C4033">
        <v>-0.54913720899999996</v>
      </c>
      <c r="D4033" s="1">
        <f t="shared" si="62"/>
        <v>0.68342872468613036</v>
      </c>
    </row>
    <row r="4034" spans="1:4" x14ac:dyDescent="0.3">
      <c r="A4034" t="s">
        <v>12237</v>
      </c>
      <c r="B4034" t="s">
        <v>2233</v>
      </c>
      <c r="C4034">
        <v>-0.23715660099999999</v>
      </c>
      <c r="D4034" s="1">
        <f t="shared" si="62"/>
        <v>0.84841580325773902</v>
      </c>
    </row>
    <row r="4035" spans="1:4" x14ac:dyDescent="0.3">
      <c r="A4035" t="s">
        <v>13300</v>
      </c>
      <c r="B4035" t="s">
        <v>2234</v>
      </c>
      <c r="C4035">
        <v>-0.46136386400000001</v>
      </c>
      <c r="D4035" s="1">
        <f t="shared" ref="D4035:D4098" si="63">2^C4035</f>
        <v>0.72629932078356663</v>
      </c>
    </row>
    <row r="4036" spans="1:4" x14ac:dyDescent="0.3">
      <c r="A4036" t="s">
        <v>14529</v>
      </c>
      <c r="B4036" t="s">
        <v>2235</v>
      </c>
      <c r="C4036">
        <v>-0.83608968900000002</v>
      </c>
      <c r="D4036" s="1">
        <f t="shared" si="63"/>
        <v>0.56015978218193274</v>
      </c>
    </row>
    <row r="4037" spans="1:4" x14ac:dyDescent="0.3">
      <c r="A4037" t="s">
        <v>11434</v>
      </c>
      <c r="B4037" t="s">
        <v>2236</v>
      </c>
      <c r="C4037">
        <v>0.31293162099999999</v>
      </c>
      <c r="D4037" s="1">
        <f t="shared" si="63"/>
        <v>1.2422294028010412</v>
      </c>
    </row>
    <row r="4038" spans="1:4" x14ac:dyDescent="0.3">
      <c r="A4038" t="s">
        <v>8189</v>
      </c>
      <c r="B4038" t="s">
        <v>2237</v>
      </c>
      <c r="C4038">
        <v>4.0917487599999998</v>
      </c>
      <c r="D4038" s="1">
        <f t="shared" si="63"/>
        <v>17.05057822345589</v>
      </c>
    </row>
    <row r="4039" spans="1:4" x14ac:dyDescent="0.3">
      <c r="A4039" t="s">
        <v>15583</v>
      </c>
      <c r="B4039" t="s">
        <v>2238</v>
      </c>
      <c r="C4039">
        <v>-2.1356513389999998</v>
      </c>
      <c r="D4039" s="1">
        <f t="shared" si="63"/>
        <v>0.227564695706441</v>
      </c>
    </row>
    <row r="4040" spans="1:4" x14ac:dyDescent="0.3">
      <c r="A4040" t="s">
        <v>10969</v>
      </c>
      <c r="B4040" t="s">
        <v>2239</v>
      </c>
      <c r="C4040">
        <v>0.401072078</v>
      </c>
      <c r="D4040" s="1">
        <f t="shared" si="63"/>
        <v>1.3204888118628515</v>
      </c>
    </row>
    <row r="4041" spans="1:4" x14ac:dyDescent="0.3">
      <c r="A4041" t="s">
        <v>10042</v>
      </c>
      <c r="B4041" t="s">
        <v>5411</v>
      </c>
      <c r="C4041">
        <v>0.65713914200000001</v>
      </c>
      <c r="D4041" s="1">
        <f t="shared" si="63"/>
        <v>1.5769524313513779</v>
      </c>
    </row>
    <row r="4042" spans="1:4" x14ac:dyDescent="0.3">
      <c r="A4042" t="s">
        <v>13130</v>
      </c>
      <c r="B4042" t="s">
        <v>2240</v>
      </c>
      <c r="C4042">
        <v>-0.42510464799999997</v>
      </c>
      <c r="D4042" s="1">
        <f t="shared" si="63"/>
        <v>0.74478470555136278</v>
      </c>
    </row>
    <row r="4043" spans="1:4" x14ac:dyDescent="0.3">
      <c r="A4043" t="s">
        <v>10188</v>
      </c>
      <c r="B4043" t="s">
        <v>5473</v>
      </c>
      <c r="C4043">
        <v>0.60804703000000004</v>
      </c>
      <c r="D4043" s="1">
        <f t="shared" si="63"/>
        <v>1.524194516307835</v>
      </c>
    </row>
    <row r="4044" spans="1:4" x14ac:dyDescent="0.3">
      <c r="A4044" t="s">
        <v>14056</v>
      </c>
      <c r="B4044" t="s">
        <v>2241</v>
      </c>
      <c r="C4044">
        <v>-0.65545072400000004</v>
      </c>
      <c r="D4044" s="1">
        <f t="shared" si="63"/>
        <v>0.63487711320028861</v>
      </c>
    </row>
    <row r="4045" spans="1:4" x14ac:dyDescent="0.3">
      <c r="A4045" t="s">
        <v>9062</v>
      </c>
      <c r="B4045" t="s">
        <v>2242</v>
      </c>
      <c r="C4045">
        <v>1.220147952</v>
      </c>
      <c r="D4045" s="1">
        <f t="shared" si="63"/>
        <v>2.3297060778962644</v>
      </c>
    </row>
    <row r="4046" spans="1:4" x14ac:dyDescent="0.3">
      <c r="A4046" t="s">
        <v>9896</v>
      </c>
      <c r="B4046" t="s">
        <v>2243</v>
      </c>
      <c r="C4046">
        <v>0.71571761199999995</v>
      </c>
      <c r="D4046" s="1">
        <f t="shared" si="63"/>
        <v>1.642299912093462</v>
      </c>
    </row>
    <row r="4047" spans="1:4" x14ac:dyDescent="0.3">
      <c r="A4047" t="s">
        <v>15328</v>
      </c>
      <c r="B4047" t="s">
        <v>7589</v>
      </c>
      <c r="C4047">
        <v>-1.545944494</v>
      </c>
      <c r="D4047" s="1">
        <f t="shared" si="63"/>
        <v>0.34247142092426502</v>
      </c>
    </row>
    <row r="4048" spans="1:4" x14ac:dyDescent="0.3">
      <c r="A4048" t="s">
        <v>9316</v>
      </c>
      <c r="B4048" t="s">
        <v>2244</v>
      </c>
      <c r="C4048">
        <v>0.99944998900000004</v>
      </c>
      <c r="D4048" s="1">
        <f t="shared" si="63"/>
        <v>1.999237668176528</v>
      </c>
    </row>
    <row r="4049" spans="1:4" x14ac:dyDescent="0.3">
      <c r="A4049" t="s">
        <v>11666</v>
      </c>
      <c r="B4049" t="s">
        <v>2245</v>
      </c>
      <c r="C4049">
        <v>0.26325923499999998</v>
      </c>
      <c r="D4049" s="1">
        <f t="shared" si="63"/>
        <v>1.2001870222155608</v>
      </c>
    </row>
    <row r="4050" spans="1:4" x14ac:dyDescent="0.3">
      <c r="A4050" t="s">
        <v>9372</v>
      </c>
      <c r="B4050" t="s">
        <v>5146</v>
      </c>
      <c r="C4050">
        <v>0.96542660499999999</v>
      </c>
      <c r="D4050" s="1">
        <f t="shared" si="63"/>
        <v>1.9526408321903457</v>
      </c>
    </row>
    <row r="4051" spans="1:4" x14ac:dyDescent="0.3">
      <c r="A4051" t="s">
        <v>8575</v>
      </c>
      <c r="B4051" t="s">
        <v>4882</v>
      </c>
      <c r="C4051">
        <v>2.0381178539999998</v>
      </c>
      <c r="D4051" s="1">
        <f t="shared" si="63"/>
        <v>4.1070936783482956</v>
      </c>
    </row>
    <row r="4052" spans="1:4" x14ac:dyDescent="0.3">
      <c r="A4052" t="s">
        <v>10803</v>
      </c>
      <c r="B4052" t="s">
        <v>5749</v>
      </c>
      <c r="C4052">
        <v>0.441268351</v>
      </c>
      <c r="D4052" s="1">
        <f t="shared" si="63"/>
        <v>1.3577975158807993</v>
      </c>
    </row>
    <row r="4053" spans="1:4" x14ac:dyDescent="0.3">
      <c r="A4053" t="s">
        <v>14608</v>
      </c>
      <c r="B4053" t="s">
        <v>7252</v>
      </c>
      <c r="C4053">
        <v>-0.87299333599999995</v>
      </c>
      <c r="D4053" s="1">
        <f t="shared" si="63"/>
        <v>0.54601279497261768</v>
      </c>
    </row>
    <row r="4054" spans="1:4" x14ac:dyDescent="0.3">
      <c r="A4054" t="s">
        <v>8100</v>
      </c>
      <c r="B4054" t="s">
        <v>4729</v>
      </c>
      <c r="C4054">
        <v>5.5273493509999998</v>
      </c>
      <c r="D4054" s="1">
        <f t="shared" si="63"/>
        <v>46.120918867812335</v>
      </c>
    </row>
    <row r="4055" spans="1:4" x14ac:dyDescent="0.3">
      <c r="A4055" t="s">
        <v>12396</v>
      </c>
      <c r="B4055" t="s">
        <v>2246</v>
      </c>
      <c r="C4055">
        <v>-0.27206829300000002</v>
      </c>
      <c r="D4055" s="1">
        <f t="shared" si="63"/>
        <v>0.82813145906466834</v>
      </c>
    </row>
    <row r="4056" spans="1:4" x14ac:dyDescent="0.3">
      <c r="A4056" t="s">
        <v>9911</v>
      </c>
      <c r="B4056" t="s">
        <v>2247</v>
      </c>
      <c r="C4056">
        <v>0.70862490600000005</v>
      </c>
      <c r="D4056" s="1">
        <f t="shared" si="63"/>
        <v>1.6342457054544528</v>
      </c>
    </row>
    <row r="4057" spans="1:4" x14ac:dyDescent="0.3">
      <c r="A4057" t="s">
        <v>9959</v>
      </c>
      <c r="B4057" t="s">
        <v>2248</v>
      </c>
      <c r="C4057">
        <v>0.692655307</v>
      </c>
      <c r="D4057" s="1">
        <f t="shared" si="63"/>
        <v>1.6162555308864672</v>
      </c>
    </row>
    <row r="4058" spans="1:4" x14ac:dyDescent="0.3">
      <c r="A4058" t="s">
        <v>12456</v>
      </c>
      <c r="B4058" t="s">
        <v>2249</v>
      </c>
      <c r="C4058">
        <v>-0.28548615199999999</v>
      </c>
      <c r="D4058" s="1">
        <f t="shared" si="63"/>
        <v>0.82046508609191382</v>
      </c>
    </row>
    <row r="4059" spans="1:4" x14ac:dyDescent="0.3">
      <c r="A4059" t="s">
        <v>9014</v>
      </c>
      <c r="B4059" t="s">
        <v>2250</v>
      </c>
      <c r="C4059">
        <v>1.2715637449999999</v>
      </c>
      <c r="D4059" s="1">
        <f t="shared" si="63"/>
        <v>2.4142310358609333</v>
      </c>
    </row>
    <row r="4060" spans="1:4" x14ac:dyDescent="0.3">
      <c r="A4060" t="s">
        <v>15728</v>
      </c>
      <c r="B4060" t="s">
        <v>2251</v>
      </c>
      <c r="C4060">
        <v>-2.8659904900000002</v>
      </c>
      <c r="D4060" s="1">
        <f t="shared" si="63"/>
        <v>0.13716739637854083</v>
      </c>
    </row>
    <row r="4061" spans="1:4" x14ac:dyDescent="0.3">
      <c r="A4061" t="s">
        <v>10433</v>
      </c>
      <c r="B4061" t="s">
        <v>5581</v>
      </c>
      <c r="C4061">
        <v>0.53659108799999999</v>
      </c>
      <c r="D4061" s="1">
        <f t="shared" si="63"/>
        <v>1.4505410137305574</v>
      </c>
    </row>
    <row r="4062" spans="1:4" x14ac:dyDescent="0.3">
      <c r="A4062" t="s">
        <v>10539</v>
      </c>
      <c r="B4062" t="s">
        <v>2252</v>
      </c>
      <c r="C4062">
        <v>0.50962413799999995</v>
      </c>
      <c r="D4062" s="1">
        <f t="shared" si="63"/>
        <v>1.4236792394197388</v>
      </c>
    </row>
    <row r="4063" spans="1:4" x14ac:dyDescent="0.3">
      <c r="A4063" t="s">
        <v>12144</v>
      </c>
      <c r="B4063" t="s">
        <v>6322</v>
      </c>
      <c r="C4063">
        <v>-0.208893509</v>
      </c>
      <c r="D4063" s="1">
        <f t="shared" si="63"/>
        <v>0.86520055208655411</v>
      </c>
    </row>
    <row r="4064" spans="1:4" x14ac:dyDescent="0.3">
      <c r="A4064" t="s">
        <v>13378</v>
      </c>
      <c r="B4064" t="s">
        <v>2253</v>
      </c>
      <c r="C4064">
        <v>-0.47885685700000002</v>
      </c>
      <c r="D4064" s="1">
        <f t="shared" si="63"/>
        <v>0.71754595808369803</v>
      </c>
    </row>
    <row r="4065" spans="1:4" x14ac:dyDescent="0.3">
      <c r="A4065" t="s">
        <v>13289</v>
      </c>
      <c r="B4065" t="s">
        <v>2254</v>
      </c>
      <c r="C4065">
        <v>-0.45737943199999997</v>
      </c>
      <c r="D4065" s="1">
        <f t="shared" si="63"/>
        <v>0.72830798514052986</v>
      </c>
    </row>
    <row r="4066" spans="1:4" x14ac:dyDescent="0.3">
      <c r="A4066" t="s">
        <v>12308</v>
      </c>
      <c r="B4066" t="s">
        <v>2255</v>
      </c>
      <c r="C4066">
        <v>-0.25279084600000001</v>
      </c>
      <c r="D4066" s="1">
        <f t="shared" si="63"/>
        <v>0.83927130122902494</v>
      </c>
    </row>
    <row r="4067" spans="1:4" x14ac:dyDescent="0.3">
      <c r="A4067" t="s">
        <v>15734</v>
      </c>
      <c r="B4067" t="s">
        <v>7816</v>
      </c>
      <c r="C4067">
        <v>-2.9665671379999998</v>
      </c>
      <c r="D4067" s="1">
        <f t="shared" si="63"/>
        <v>0.12793056187065197</v>
      </c>
    </row>
    <row r="4068" spans="1:4" x14ac:dyDescent="0.3">
      <c r="A4068" t="s">
        <v>10098</v>
      </c>
      <c r="B4068" t="s">
        <v>2256</v>
      </c>
      <c r="C4068">
        <v>0.63842703499999998</v>
      </c>
      <c r="D4068" s="1">
        <f t="shared" si="63"/>
        <v>1.5566310447669263</v>
      </c>
    </row>
    <row r="4069" spans="1:4" x14ac:dyDescent="0.3">
      <c r="A4069" t="s">
        <v>11871</v>
      </c>
      <c r="B4069" t="s">
        <v>2257</v>
      </c>
      <c r="C4069">
        <v>0.207658712</v>
      </c>
      <c r="D4069" s="1">
        <f t="shared" si="63"/>
        <v>1.1548125665267579</v>
      </c>
    </row>
    <row r="4070" spans="1:4" x14ac:dyDescent="0.3">
      <c r="A4070" t="s">
        <v>9165</v>
      </c>
      <c r="B4070" t="s">
        <v>5071</v>
      </c>
      <c r="C4070">
        <v>1.1222390739999999</v>
      </c>
      <c r="D4070" s="1">
        <f t="shared" si="63"/>
        <v>2.1768455860877762</v>
      </c>
    </row>
    <row r="4071" spans="1:4" x14ac:dyDescent="0.3">
      <c r="A4071" t="s">
        <v>12972</v>
      </c>
      <c r="B4071" t="s">
        <v>2258</v>
      </c>
      <c r="C4071">
        <v>-0.39120258400000002</v>
      </c>
      <c r="D4071" s="1">
        <f t="shared" si="63"/>
        <v>0.76249374933518932</v>
      </c>
    </row>
    <row r="4072" spans="1:4" x14ac:dyDescent="0.3">
      <c r="A4072" t="s">
        <v>13158</v>
      </c>
      <c r="B4072" t="s">
        <v>2259</v>
      </c>
      <c r="C4072">
        <v>-0.43085784500000002</v>
      </c>
      <c r="D4072" s="1">
        <f t="shared" si="63"/>
        <v>0.74182055811670811</v>
      </c>
    </row>
    <row r="4073" spans="1:4" x14ac:dyDescent="0.3">
      <c r="A4073" t="s">
        <v>9526</v>
      </c>
      <c r="B4073" t="s">
        <v>2260</v>
      </c>
      <c r="C4073">
        <v>0.88296359800000002</v>
      </c>
      <c r="D4073" s="1">
        <f t="shared" si="63"/>
        <v>1.844159703504463</v>
      </c>
    </row>
    <row r="4074" spans="1:4" x14ac:dyDescent="0.3">
      <c r="A4074" t="s">
        <v>8548</v>
      </c>
      <c r="B4074" t="s">
        <v>2261</v>
      </c>
      <c r="C4074">
        <v>2.1128447380000002</v>
      </c>
      <c r="D4074" s="1">
        <f t="shared" si="63"/>
        <v>4.3254335282481664</v>
      </c>
    </row>
    <row r="4075" spans="1:4" x14ac:dyDescent="0.3">
      <c r="A4075" t="s">
        <v>10358</v>
      </c>
      <c r="B4075" t="s">
        <v>2262</v>
      </c>
      <c r="C4075">
        <v>0.55450060499999998</v>
      </c>
      <c r="D4075" s="1">
        <f t="shared" si="63"/>
        <v>1.4686601623419164</v>
      </c>
    </row>
    <row r="4076" spans="1:4" x14ac:dyDescent="0.3">
      <c r="A4076" t="s">
        <v>8758</v>
      </c>
      <c r="B4076" t="s">
        <v>4947</v>
      </c>
      <c r="C4076">
        <v>1.631263669</v>
      </c>
      <c r="D4076" s="1">
        <f t="shared" si="63"/>
        <v>3.097842225735727</v>
      </c>
    </row>
    <row r="4077" spans="1:4" x14ac:dyDescent="0.3">
      <c r="A4077" t="s">
        <v>12277</v>
      </c>
      <c r="B4077" t="s">
        <v>2263</v>
      </c>
      <c r="C4077">
        <v>-0.24634905800000001</v>
      </c>
      <c r="D4077" s="1">
        <f t="shared" si="63"/>
        <v>0.84302711636903793</v>
      </c>
    </row>
    <row r="4078" spans="1:4" x14ac:dyDescent="0.3">
      <c r="A4078" t="s">
        <v>11886</v>
      </c>
      <c r="B4078" t="s">
        <v>6240</v>
      </c>
      <c r="C4078">
        <v>0.20041002199999999</v>
      </c>
      <c r="D4078" s="1">
        <f t="shared" si="63"/>
        <v>1.1490248678907</v>
      </c>
    </row>
    <row r="4079" spans="1:4" x14ac:dyDescent="0.3">
      <c r="A4079" t="s">
        <v>10933</v>
      </c>
      <c r="B4079" t="s">
        <v>2264</v>
      </c>
      <c r="C4079">
        <v>0.406291079</v>
      </c>
      <c r="D4079" s="1">
        <f t="shared" si="63"/>
        <v>1.3252743782108622</v>
      </c>
    </row>
    <row r="4080" spans="1:4" x14ac:dyDescent="0.3">
      <c r="A4080" t="s">
        <v>11816</v>
      </c>
      <c r="B4080" t="s">
        <v>6213</v>
      </c>
      <c r="C4080">
        <v>0.224077525</v>
      </c>
      <c r="D4080" s="1">
        <f t="shared" si="63"/>
        <v>1.1680301584700405</v>
      </c>
    </row>
    <row r="4081" spans="1:4" x14ac:dyDescent="0.3">
      <c r="A4081" t="s">
        <v>13143</v>
      </c>
      <c r="B4081" t="s">
        <v>6669</v>
      </c>
      <c r="C4081">
        <v>-0.42711368</v>
      </c>
      <c r="D4081" s="1">
        <f t="shared" si="63"/>
        <v>0.74374827379671615</v>
      </c>
    </row>
    <row r="4082" spans="1:4" x14ac:dyDescent="0.3">
      <c r="A4082" t="s">
        <v>10561</v>
      </c>
      <c r="B4082" t="s">
        <v>2265</v>
      </c>
      <c r="C4082">
        <v>0.50182047900000004</v>
      </c>
      <c r="D4082" s="1">
        <f t="shared" si="63"/>
        <v>1.4159992281309119</v>
      </c>
    </row>
    <row r="4083" spans="1:4" x14ac:dyDescent="0.3">
      <c r="A4083" t="s">
        <v>10702</v>
      </c>
      <c r="B4083" t="s">
        <v>5707</v>
      </c>
      <c r="C4083">
        <v>0.467497418</v>
      </c>
      <c r="D4083" s="1">
        <f t="shared" si="63"/>
        <v>1.382708860084209</v>
      </c>
    </row>
    <row r="4084" spans="1:4" x14ac:dyDescent="0.3">
      <c r="A4084" t="s">
        <v>11722</v>
      </c>
      <c r="B4084" t="s">
        <v>2266</v>
      </c>
      <c r="C4084">
        <v>0.252242888</v>
      </c>
      <c r="D4084" s="1">
        <f t="shared" si="63"/>
        <v>1.1910573554870607</v>
      </c>
    </row>
    <row r="4085" spans="1:4" x14ac:dyDescent="0.3">
      <c r="A4085" t="s">
        <v>10924</v>
      </c>
      <c r="B4085" t="s">
        <v>5806</v>
      </c>
      <c r="C4085">
        <v>0.40794398700000001</v>
      </c>
      <c r="D4085" s="1">
        <f t="shared" si="63"/>
        <v>1.3267936264988838</v>
      </c>
    </row>
    <row r="4086" spans="1:4" x14ac:dyDescent="0.3">
      <c r="A4086" t="s">
        <v>14304</v>
      </c>
      <c r="B4086" t="s">
        <v>7109</v>
      </c>
      <c r="C4086">
        <v>-0.74351119200000004</v>
      </c>
      <c r="D4086" s="1">
        <f t="shared" si="63"/>
        <v>0.59728392854226287</v>
      </c>
    </row>
    <row r="4087" spans="1:4" x14ac:dyDescent="0.3">
      <c r="A4087" t="s">
        <v>11741</v>
      </c>
      <c r="B4087" t="s">
        <v>6187</v>
      </c>
      <c r="C4087">
        <v>0.24673109100000001</v>
      </c>
      <c r="D4087" s="1">
        <f t="shared" si="63"/>
        <v>1.1865156182270729</v>
      </c>
    </row>
    <row r="4088" spans="1:4" x14ac:dyDescent="0.3">
      <c r="A4088" t="s">
        <v>9943</v>
      </c>
      <c r="B4088" t="s">
        <v>5370</v>
      </c>
      <c r="C4088">
        <v>0.69892199200000005</v>
      </c>
      <c r="D4088" s="1">
        <f t="shared" si="63"/>
        <v>1.6232913865519571</v>
      </c>
    </row>
    <row r="4089" spans="1:4" x14ac:dyDescent="0.3">
      <c r="A4089" t="s">
        <v>8390</v>
      </c>
      <c r="B4089" t="s">
        <v>2267</v>
      </c>
      <c r="C4089">
        <v>2.6535407219999998</v>
      </c>
      <c r="D4089" s="1">
        <f t="shared" si="63"/>
        <v>6.2920961724403117</v>
      </c>
    </row>
    <row r="4090" spans="1:4" x14ac:dyDescent="0.3">
      <c r="A4090" t="s">
        <v>13638</v>
      </c>
      <c r="B4090" t="s">
        <v>6846</v>
      </c>
      <c r="C4090">
        <v>-0.55215227499999997</v>
      </c>
      <c r="D4090" s="1">
        <f t="shared" si="63"/>
        <v>0.68200192902790591</v>
      </c>
    </row>
    <row r="4091" spans="1:4" x14ac:dyDescent="0.3">
      <c r="A4091" t="s">
        <v>14370</v>
      </c>
      <c r="B4091" t="s">
        <v>7133</v>
      </c>
      <c r="C4091">
        <v>-0.77233258199999999</v>
      </c>
      <c r="D4091" s="1">
        <f t="shared" si="63"/>
        <v>0.58547010763697505</v>
      </c>
    </row>
    <row r="4092" spans="1:4" x14ac:dyDescent="0.3">
      <c r="A4092" t="s">
        <v>12055</v>
      </c>
      <c r="B4092" t="s">
        <v>6297</v>
      </c>
      <c r="C4092">
        <v>-0.17347398999999999</v>
      </c>
      <c r="D4092" s="1">
        <f t="shared" si="63"/>
        <v>0.88670493496669356</v>
      </c>
    </row>
    <row r="4093" spans="1:4" x14ac:dyDescent="0.3">
      <c r="A4093" t="s">
        <v>9419</v>
      </c>
      <c r="B4093" t="s">
        <v>5164</v>
      </c>
      <c r="C4093">
        <v>0.940950281</v>
      </c>
      <c r="D4093" s="1">
        <f t="shared" si="63"/>
        <v>1.9197923599310096</v>
      </c>
    </row>
    <row r="4094" spans="1:4" x14ac:dyDescent="0.3">
      <c r="A4094" t="s">
        <v>12121</v>
      </c>
      <c r="B4094" t="s">
        <v>2268</v>
      </c>
      <c r="C4094">
        <v>-0.20277297699999999</v>
      </c>
      <c r="D4094" s="1">
        <f t="shared" si="63"/>
        <v>0.86887890148358238</v>
      </c>
    </row>
    <row r="4095" spans="1:4" x14ac:dyDescent="0.3">
      <c r="A4095" t="s">
        <v>12535</v>
      </c>
      <c r="B4095" t="s">
        <v>2269</v>
      </c>
      <c r="C4095">
        <v>-0.30228610900000003</v>
      </c>
      <c r="D4095" s="1">
        <f t="shared" si="63"/>
        <v>0.8109663123200368</v>
      </c>
    </row>
    <row r="4096" spans="1:4" x14ac:dyDescent="0.3">
      <c r="A4096" t="s">
        <v>15905</v>
      </c>
      <c r="B4096" t="s">
        <v>7924</v>
      </c>
      <c r="C4096">
        <v>-5.2641240610000004</v>
      </c>
      <c r="D4096" s="1">
        <f t="shared" si="63"/>
        <v>2.6022005045690577E-2</v>
      </c>
    </row>
    <row r="4097" spans="1:4" x14ac:dyDescent="0.3">
      <c r="A4097" t="s">
        <v>15134</v>
      </c>
      <c r="B4097" t="s">
        <v>2270</v>
      </c>
      <c r="C4097">
        <v>-1.265362565</v>
      </c>
      <c r="D4097" s="1">
        <f t="shared" si="63"/>
        <v>0.41599481018486273</v>
      </c>
    </row>
    <row r="4098" spans="1:4" x14ac:dyDescent="0.3">
      <c r="A4098" t="s">
        <v>15932</v>
      </c>
      <c r="B4098" t="s">
        <v>7943</v>
      </c>
      <c r="C4098">
        <v>-5.7456567080000003</v>
      </c>
      <c r="D4098" s="1">
        <f t="shared" si="63"/>
        <v>1.863738540350398E-2</v>
      </c>
    </row>
    <row r="4099" spans="1:4" x14ac:dyDescent="0.3">
      <c r="A4099" t="s">
        <v>10809</v>
      </c>
      <c r="B4099" t="s">
        <v>5752</v>
      </c>
      <c r="C4099">
        <v>0.43960407400000001</v>
      </c>
      <c r="D4099" s="1">
        <f t="shared" ref="D4099:D4162" si="64">2^C4099</f>
        <v>1.3562320788331657</v>
      </c>
    </row>
    <row r="4100" spans="1:4" x14ac:dyDescent="0.3">
      <c r="A4100" t="s">
        <v>15776</v>
      </c>
      <c r="B4100" t="s">
        <v>7844</v>
      </c>
      <c r="C4100">
        <v>-3.2655448929999999</v>
      </c>
      <c r="D4100" s="1">
        <f t="shared" si="64"/>
        <v>0.10398556000621331</v>
      </c>
    </row>
    <row r="4101" spans="1:4" x14ac:dyDescent="0.3">
      <c r="A4101" t="s">
        <v>15544</v>
      </c>
      <c r="B4101" t="s">
        <v>7706</v>
      </c>
      <c r="C4101">
        <v>-2.0089416280000001</v>
      </c>
      <c r="D4101" s="1">
        <f t="shared" si="64"/>
        <v>0.24845532572596205</v>
      </c>
    </row>
    <row r="4102" spans="1:4" x14ac:dyDescent="0.3">
      <c r="A4102" t="s">
        <v>9222</v>
      </c>
      <c r="B4102" t="s">
        <v>5091</v>
      </c>
      <c r="C4102">
        <v>1.0765911109999999</v>
      </c>
      <c r="D4102" s="1">
        <f t="shared" si="64"/>
        <v>2.1090468028334097</v>
      </c>
    </row>
    <row r="4103" spans="1:4" x14ac:dyDescent="0.3">
      <c r="A4103" t="s">
        <v>9427</v>
      </c>
      <c r="B4103" t="s">
        <v>2271</v>
      </c>
      <c r="C4103">
        <v>0.93574698599999995</v>
      </c>
      <c r="D4103" s="1">
        <f t="shared" si="64"/>
        <v>1.9128808134928643</v>
      </c>
    </row>
    <row r="4104" spans="1:4" x14ac:dyDescent="0.3">
      <c r="A4104" t="s">
        <v>8224</v>
      </c>
      <c r="B4104" t="s">
        <v>4779</v>
      </c>
      <c r="C4104">
        <v>3.6450097060000002</v>
      </c>
      <c r="D4104" s="1">
        <f t="shared" si="64"/>
        <v>12.509998453122527</v>
      </c>
    </row>
    <row r="4105" spans="1:4" x14ac:dyDescent="0.3">
      <c r="A4105" t="s">
        <v>8887</v>
      </c>
      <c r="B4105" t="s">
        <v>4987</v>
      </c>
      <c r="C4105">
        <v>1.4266671099999999</v>
      </c>
      <c r="D4105" s="1">
        <f t="shared" si="64"/>
        <v>2.6882496252730479</v>
      </c>
    </row>
    <row r="4106" spans="1:4" x14ac:dyDescent="0.3">
      <c r="A4106" t="s">
        <v>14629</v>
      </c>
      <c r="B4106" t="s">
        <v>7258</v>
      </c>
      <c r="C4106">
        <v>-0.88337546600000005</v>
      </c>
      <c r="D4106" s="1">
        <f t="shared" si="64"/>
        <v>0.542097603425713</v>
      </c>
    </row>
    <row r="4107" spans="1:4" x14ac:dyDescent="0.3">
      <c r="A4107" t="s">
        <v>8130</v>
      </c>
      <c r="B4107" t="s">
        <v>4748</v>
      </c>
      <c r="C4107">
        <v>5.012753687</v>
      </c>
      <c r="D4107" s="1">
        <f t="shared" si="64"/>
        <v>32.284139903772399</v>
      </c>
    </row>
    <row r="4108" spans="1:4" x14ac:dyDescent="0.3">
      <c r="A4108" t="s">
        <v>15084</v>
      </c>
      <c r="B4108" t="s">
        <v>2272</v>
      </c>
      <c r="C4108">
        <v>-1.2042114589999999</v>
      </c>
      <c r="D4108" s="1">
        <f t="shared" si="64"/>
        <v>0.43400649584722284</v>
      </c>
    </row>
    <row r="4109" spans="1:4" x14ac:dyDescent="0.3">
      <c r="A4109" t="s">
        <v>10141</v>
      </c>
      <c r="B4109" t="s">
        <v>2273</v>
      </c>
      <c r="C4109">
        <v>0.62269137500000005</v>
      </c>
      <c r="D4109" s="1">
        <f t="shared" si="64"/>
        <v>1.5397449270790722</v>
      </c>
    </row>
    <row r="4110" spans="1:4" x14ac:dyDescent="0.3">
      <c r="A4110" t="s">
        <v>14076</v>
      </c>
      <c r="B4110" t="s">
        <v>2274</v>
      </c>
      <c r="C4110">
        <v>-0.66249226400000005</v>
      </c>
      <c r="D4110" s="1">
        <f t="shared" si="64"/>
        <v>0.6317859398769331</v>
      </c>
    </row>
    <row r="4111" spans="1:4" x14ac:dyDescent="0.3">
      <c r="A4111" t="s">
        <v>14540</v>
      </c>
      <c r="B4111" t="s">
        <v>7212</v>
      </c>
      <c r="C4111">
        <v>-0.84170197899999999</v>
      </c>
      <c r="D4111" s="1">
        <f t="shared" si="64"/>
        <v>0.55798491354971658</v>
      </c>
    </row>
    <row r="4112" spans="1:4" x14ac:dyDescent="0.3">
      <c r="A4112" t="s">
        <v>14671</v>
      </c>
      <c r="B4112" t="s">
        <v>2275</v>
      </c>
      <c r="C4112">
        <v>-0.897667997</v>
      </c>
      <c r="D4112" s="1">
        <f t="shared" si="64"/>
        <v>0.53675365046193979</v>
      </c>
    </row>
    <row r="4113" spans="1:4" x14ac:dyDescent="0.3">
      <c r="A4113" t="s">
        <v>12315</v>
      </c>
      <c r="B4113" t="s">
        <v>2276</v>
      </c>
      <c r="C4113">
        <v>-0.253824365</v>
      </c>
      <c r="D4113" s="1">
        <f t="shared" si="64"/>
        <v>0.83867027870505562</v>
      </c>
    </row>
    <row r="4114" spans="1:4" x14ac:dyDescent="0.3">
      <c r="A4114" t="s">
        <v>8316</v>
      </c>
      <c r="B4114" t="s">
        <v>4808</v>
      </c>
      <c r="C4114">
        <v>3.0086688619999999</v>
      </c>
      <c r="D4114" s="1">
        <f t="shared" si="64"/>
        <v>8.048215090313187</v>
      </c>
    </row>
    <row r="4115" spans="1:4" x14ac:dyDescent="0.3">
      <c r="A4115" t="s">
        <v>14372</v>
      </c>
      <c r="B4115" t="s">
        <v>2277</v>
      </c>
      <c r="C4115">
        <v>-0.772894627</v>
      </c>
      <c r="D4115" s="1">
        <f t="shared" si="64"/>
        <v>0.58524206467019635</v>
      </c>
    </row>
    <row r="4116" spans="1:4" x14ac:dyDescent="0.3">
      <c r="A4116" t="s">
        <v>10109</v>
      </c>
      <c r="B4116" t="s">
        <v>2278</v>
      </c>
      <c r="C4116">
        <v>0.63485523300000002</v>
      </c>
      <c r="D4116" s="1">
        <f t="shared" si="64"/>
        <v>1.5527819285333759</v>
      </c>
    </row>
    <row r="4117" spans="1:4" x14ac:dyDescent="0.3">
      <c r="A4117" t="s">
        <v>9888</v>
      </c>
      <c r="B4117" t="s">
        <v>2279</v>
      </c>
      <c r="C4117">
        <v>0.72055589600000003</v>
      </c>
      <c r="D4117" s="1">
        <f t="shared" si="64"/>
        <v>1.6478168452965085</v>
      </c>
    </row>
    <row r="4118" spans="1:4" x14ac:dyDescent="0.3">
      <c r="A4118" t="s">
        <v>10471</v>
      </c>
      <c r="B4118" t="s">
        <v>5597</v>
      </c>
      <c r="C4118">
        <v>0.52678727999999997</v>
      </c>
      <c r="D4118" s="1">
        <f t="shared" si="64"/>
        <v>1.4407173047860726</v>
      </c>
    </row>
    <row r="4119" spans="1:4" x14ac:dyDescent="0.3">
      <c r="A4119" t="s">
        <v>11404</v>
      </c>
      <c r="B4119" t="s">
        <v>6031</v>
      </c>
      <c r="C4119">
        <v>0.31954185200000002</v>
      </c>
      <c r="D4119" s="1">
        <f t="shared" si="64"/>
        <v>1.2479341870045371</v>
      </c>
    </row>
    <row r="4120" spans="1:4" x14ac:dyDescent="0.3">
      <c r="A4120" t="s">
        <v>11097</v>
      </c>
      <c r="B4120" t="s">
        <v>5889</v>
      </c>
      <c r="C4120">
        <v>0.37549853500000002</v>
      </c>
      <c r="D4120" s="1">
        <f t="shared" si="64"/>
        <v>1.2972877655389825</v>
      </c>
    </row>
    <row r="4121" spans="1:4" x14ac:dyDescent="0.3">
      <c r="A4121" t="s">
        <v>14415</v>
      </c>
      <c r="B4121" t="s">
        <v>7150</v>
      </c>
      <c r="C4121">
        <v>-0.79084279199999996</v>
      </c>
      <c r="D4121" s="1">
        <f t="shared" si="64"/>
        <v>0.57800633420307634</v>
      </c>
    </row>
    <row r="4122" spans="1:4" x14ac:dyDescent="0.3">
      <c r="A4122" t="s">
        <v>11570</v>
      </c>
      <c r="B4122" t="s">
        <v>6103</v>
      </c>
      <c r="C4122">
        <v>0.28629348300000002</v>
      </c>
      <c r="D4122" s="1">
        <f t="shared" si="64"/>
        <v>1.2195031486070889</v>
      </c>
    </row>
    <row r="4123" spans="1:4" x14ac:dyDescent="0.3">
      <c r="A4123" t="s">
        <v>10495</v>
      </c>
      <c r="B4123" t="s">
        <v>5610</v>
      </c>
      <c r="C4123">
        <v>0.52115746299999999</v>
      </c>
      <c r="D4123" s="1">
        <f t="shared" si="64"/>
        <v>1.4351061607704814</v>
      </c>
    </row>
    <row r="4124" spans="1:4" x14ac:dyDescent="0.3">
      <c r="A4124" t="s">
        <v>14872</v>
      </c>
      <c r="B4124" t="s">
        <v>2280</v>
      </c>
      <c r="C4124">
        <v>-1.023770278</v>
      </c>
      <c r="D4124" s="1">
        <f t="shared" si="64"/>
        <v>0.49182934533391004</v>
      </c>
    </row>
    <row r="4125" spans="1:4" x14ac:dyDescent="0.3">
      <c r="A4125" t="s">
        <v>10478</v>
      </c>
      <c r="B4125" t="s">
        <v>5602</v>
      </c>
      <c r="C4125">
        <v>0.52504925599999996</v>
      </c>
      <c r="D4125" s="1">
        <f t="shared" si="64"/>
        <v>1.4389827084269688</v>
      </c>
    </row>
    <row r="4126" spans="1:4" x14ac:dyDescent="0.3">
      <c r="A4126" t="s">
        <v>13541</v>
      </c>
      <c r="B4126" t="s">
        <v>2281</v>
      </c>
      <c r="C4126">
        <v>-0.52348889700000001</v>
      </c>
      <c r="D4126" s="1">
        <f t="shared" si="64"/>
        <v>0.6956874031037521</v>
      </c>
    </row>
    <row r="4127" spans="1:4" x14ac:dyDescent="0.3">
      <c r="A4127" t="s">
        <v>11061</v>
      </c>
      <c r="B4127" t="s">
        <v>2282</v>
      </c>
      <c r="C4127">
        <v>0.38466493099999999</v>
      </c>
      <c r="D4127" s="1">
        <f t="shared" si="64"/>
        <v>1.3055565335854331</v>
      </c>
    </row>
    <row r="4128" spans="1:4" x14ac:dyDescent="0.3">
      <c r="A4128" t="s">
        <v>14860</v>
      </c>
      <c r="B4128" t="s">
        <v>2283</v>
      </c>
      <c r="C4128">
        <v>-1.014568688</v>
      </c>
      <c r="D4128" s="1">
        <f t="shared" si="64"/>
        <v>0.4949762855347874</v>
      </c>
    </row>
    <row r="4129" spans="1:4" x14ac:dyDescent="0.3">
      <c r="A4129" t="s">
        <v>13360</v>
      </c>
      <c r="B4129" t="s">
        <v>6744</v>
      </c>
      <c r="C4129">
        <v>-0.47424296300000002</v>
      </c>
      <c r="D4129" s="1">
        <f t="shared" si="64"/>
        <v>0.71984442068449439</v>
      </c>
    </row>
    <row r="4130" spans="1:4" x14ac:dyDescent="0.3">
      <c r="A4130" t="s">
        <v>15183</v>
      </c>
      <c r="B4130" t="s">
        <v>7517</v>
      </c>
      <c r="C4130">
        <v>-1.328698787</v>
      </c>
      <c r="D4130" s="1">
        <f t="shared" si="64"/>
        <v>0.398127163669238</v>
      </c>
    </row>
    <row r="4131" spans="1:4" x14ac:dyDescent="0.3">
      <c r="A4131" t="s">
        <v>13468</v>
      </c>
      <c r="B4131" t="s">
        <v>2284</v>
      </c>
      <c r="C4131">
        <v>-0.49974491999999998</v>
      </c>
      <c r="D4131" s="1">
        <f t="shared" si="64"/>
        <v>0.70723181436327165</v>
      </c>
    </row>
    <row r="4132" spans="1:4" x14ac:dyDescent="0.3">
      <c r="A4132" t="s">
        <v>14919</v>
      </c>
      <c r="B4132" t="s">
        <v>2285</v>
      </c>
      <c r="C4132">
        <v>-1.064546371</v>
      </c>
      <c r="D4132" s="1">
        <f t="shared" si="64"/>
        <v>0.47812297216494676</v>
      </c>
    </row>
    <row r="4133" spans="1:4" x14ac:dyDescent="0.3">
      <c r="A4133" t="s">
        <v>12352</v>
      </c>
      <c r="B4133" t="s">
        <v>2286</v>
      </c>
      <c r="C4133">
        <v>-0.261096877</v>
      </c>
      <c r="D4133" s="1">
        <f t="shared" si="64"/>
        <v>0.83445324572239199</v>
      </c>
    </row>
    <row r="4134" spans="1:4" x14ac:dyDescent="0.3">
      <c r="A4134" t="s">
        <v>14175</v>
      </c>
      <c r="B4134" t="s">
        <v>2287</v>
      </c>
      <c r="C4134">
        <v>-0.69448086200000003</v>
      </c>
      <c r="D4134" s="1">
        <f t="shared" si="64"/>
        <v>0.61793163448886235</v>
      </c>
    </row>
    <row r="4135" spans="1:4" x14ac:dyDescent="0.3">
      <c r="A4135" t="s">
        <v>8005</v>
      </c>
      <c r="B4135" t="s">
        <v>4685</v>
      </c>
      <c r="C4135">
        <v>10.335938560000001</v>
      </c>
      <c r="D4135" s="1">
        <f t="shared" si="64"/>
        <v>1292.4910364430732</v>
      </c>
    </row>
    <row r="4136" spans="1:4" x14ac:dyDescent="0.3">
      <c r="A4136" t="s">
        <v>12606</v>
      </c>
      <c r="B4136" t="s">
        <v>2288</v>
      </c>
      <c r="C4136">
        <v>-0.31771893499999998</v>
      </c>
      <c r="D4136" s="1">
        <f t="shared" si="64"/>
        <v>0.80233746204009915</v>
      </c>
    </row>
    <row r="4137" spans="1:4" x14ac:dyDescent="0.3">
      <c r="A4137" t="s">
        <v>15616</v>
      </c>
      <c r="B4137" t="s">
        <v>2289</v>
      </c>
      <c r="C4137">
        <v>-2.2747938579999998</v>
      </c>
      <c r="D4137" s="1">
        <f t="shared" si="64"/>
        <v>0.20664210384701145</v>
      </c>
    </row>
    <row r="4138" spans="1:4" x14ac:dyDescent="0.3">
      <c r="A4138" t="s">
        <v>9665</v>
      </c>
      <c r="B4138" t="s">
        <v>2290</v>
      </c>
      <c r="C4138">
        <v>0.820301583</v>
      </c>
      <c r="D4138" s="1">
        <f t="shared" si="64"/>
        <v>1.7657750741077496</v>
      </c>
    </row>
    <row r="4139" spans="1:4" x14ac:dyDescent="0.3">
      <c r="A4139" t="s">
        <v>14230</v>
      </c>
      <c r="B4139" t="s">
        <v>2291</v>
      </c>
      <c r="C4139">
        <v>-0.71649550399999995</v>
      </c>
      <c r="D4139" s="1">
        <f t="shared" si="64"/>
        <v>0.60857395432614048</v>
      </c>
    </row>
    <row r="4140" spans="1:4" x14ac:dyDescent="0.3">
      <c r="A4140" t="s">
        <v>8512</v>
      </c>
      <c r="B4140" t="s">
        <v>2292</v>
      </c>
      <c r="C4140">
        <v>2.2087625100000001</v>
      </c>
      <c r="D4140" s="1">
        <f t="shared" si="64"/>
        <v>4.6227857812776936</v>
      </c>
    </row>
    <row r="4141" spans="1:4" x14ac:dyDescent="0.3">
      <c r="A4141" t="s">
        <v>8810</v>
      </c>
      <c r="B4141" t="s">
        <v>2293</v>
      </c>
      <c r="C4141">
        <v>1.551571705</v>
      </c>
      <c r="D4141" s="1">
        <f t="shared" si="64"/>
        <v>2.9313631470996429</v>
      </c>
    </row>
    <row r="4142" spans="1:4" x14ac:dyDescent="0.3">
      <c r="A4142" t="s">
        <v>9299</v>
      </c>
      <c r="B4142" t="s">
        <v>5117</v>
      </c>
      <c r="C4142">
        <v>1.013492955</v>
      </c>
      <c r="D4142" s="1">
        <f t="shared" si="64"/>
        <v>2.0187929519608807</v>
      </c>
    </row>
    <row r="4143" spans="1:4" x14ac:dyDescent="0.3">
      <c r="A4143" t="s">
        <v>14426</v>
      </c>
      <c r="B4143" t="s">
        <v>2294</v>
      </c>
      <c r="C4143">
        <v>-0.79329632100000003</v>
      </c>
      <c r="D4143" s="1">
        <f t="shared" si="64"/>
        <v>0.57702417924402971</v>
      </c>
    </row>
    <row r="4144" spans="1:4" x14ac:dyDescent="0.3">
      <c r="A4144" t="s">
        <v>9515</v>
      </c>
      <c r="B4144" t="s">
        <v>2295</v>
      </c>
      <c r="C4144">
        <v>0.88787934300000004</v>
      </c>
      <c r="D4144" s="1">
        <f t="shared" si="64"/>
        <v>1.8504540904672342</v>
      </c>
    </row>
    <row r="4145" spans="1:4" x14ac:dyDescent="0.3">
      <c r="A4145" t="s">
        <v>13070</v>
      </c>
      <c r="B4145" t="s">
        <v>2296</v>
      </c>
      <c r="C4145">
        <v>-0.411160207</v>
      </c>
      <c r="D4145" s="1">
        <f t="shared" si="64"/>
        <v>0.75201836165160185</v>
      </c>
    </row>
    <row r="4146" spans="1:4" x14ac:dyDescent="0.3">
      <c r="A4146" t="s">
        <v>12915</v>
      </c>
      <c r="B4146" t="s">
        <v>2297</v>
      </c>
      <c r="C4146">
        <v>-0.37984910599999999</v>
      </c>
      <c r="D4146" s="1">
        <f t="shared" si="64"/>
        <v>0.76851796708016995</v>
      </c>
    </row>
    <row r="4147" spans="1:4" x14ac:dyDescent="0.3">
      <c r="A4147" t="s">
        <v>8460</v>
      </c>
      <c r="B4147" t="s">
        <v>2298</v>
      </c>
      <c r="C4147">
        <v>2.383233095</v>
      </c>
      <c r="D4147" s="1">
        <f t="shared" si="64"/>
        <v>5.2170457865552766</v>
      </c>
    </row>
    <row r="4148" spans="1:4" x14ac:dyDescent="0.3">
      <c r="A4148" t="s">
        <v>14353</v>
      </c>
      <c r="B4148" t="s">
        <v>2299</v>
      </c>
      <c r="C4148">
        <v>-0.76177443</v>
      </c>
      <c r="D4148" s="1">
        <f t="shared" si="64"/>
        <v>0.58977050143290133</v>
      </c>
    </row>
    <row r="4149" spans="1:4" x14ac:dyDescent="0.3">
      <c r="A4149" t="s">
        <v>8311</v>
      </c>
      <c r="B4149" t="s">
        <v>2300</v>
      </c>
      <c r="C4149">
        <v>3.0236926020000001</v>
      </c>
      <c r="D4149" s="1">
        <f t="shared" si="64"/>
        <v>8.1324644007983711</v>
      </c>
    </row>
    <row r="4150" spans="1:4" x14ac:dyDescent="0.3">
      <c r="A4150" t="s">
        <v>9801</v>
      </c>
      <c r="B4150" t="s">
        <v>2301</v>
      </c>
      <c r="C4150">
        <v>0.76040165000000004</v>
      </c>
      <c r="D4150" s="1">
        <f t="shared" si="64"/>
        <v>1.6939621624945196</v>
      </c>
    </row>
    <row r="4151" spans="1:4" x14ac:dyDescent="0.3">
      <c r="A4151" t="s">
        <v>13868</v>
      </c>
      <c r="B4151" t="s">
        <v>6938</v>
      </c>
      <c r="C4151">
        <v>-0.60521390600000002</v>
      </c>
      <c r="D4151" s="1">
        <f t="shared" si="64"/>
        <v>0.65737390513828509</v>
      </c>
    </row>
    <row r="4152" spans="1:4" x14ac:dyDescent="0.3">
      <c r="A4152" t="s">
        <v>12224</v>
      </c>
      <c r="B4152" t="s">
        <v>2302</v>
      </c>
      <c r="C4152">
        <v>-0.233325374</v>
      </c>
      <c r="D4152" s="1">
        <f t="shared" si="64"/>
        <v>0.85067185408556178</v>
      </c>
    </row>
    <row r="4153" spans="1:4" x14ac:dyDescent="0.3">
      <c r="A4153" t="s">
        <v>10852</v>
      </c>
      <c r="B4153" t="s">
        <v>5769</v>
      </c>
      <c r="C4153">
        <v>0.426378971</v>
      </c>
      <c r="D4153" s="1">
        <f t="shared" si="64"/>
        <v>1.3438563871583733</v>
      </c>
    </row>
    <row r="4154" spans="1:4" x14ac:dyDescent="0.3">
      <c r="A4154" t="s">
        <v>14688</v>
      </c>
      <c r="B4154" t="s">
        <v>7288</v>
      </c>
      <c r="C4154">
        <v>-0.90751400199999999</v>
      </c>
      <c r="D4154" s="1">
        <f t="shared" si="64"/>
        <v>0.53310292318107266</v>
      </c>
    </row>
    <row r="4155" spans="1:4" x14ac:dyDescent="0.3">
      <c r="A4155" t="s">
        <v>12562</v>
      </c>
      <c r="B4155" t="s">
        <v>2303</v>
      </c>
      <c r="C4155">
        <v>-0.30767619099999999</v>
      </c>
      <c r="D4155" s="1">
        <f t="shared" si="64"/>
        <v>0.80794209767910308</v>
      </c>
    </row>
    <row r="4156" spans="1:4" x14ac:dyDescent="0.3">
      <c r="A4156" t="s">
        <v>12186</v>
      </c>
      <c r="B4156" t="s">
        <v>2304</v>
      </c>
      <c r="C4156">
        <v>-0.223350836</v>
      </c>
      <c r="D4156" s="1">
        <f t="shared" si="64"/>
        <v>0.85657362702123108</v>
      </c>
    </row>
    <row r="4157" spans="1:4" x14ac:dyDescent="0.3">
      <c r="A4157" t="s">
        <v>13463</v>
      </c>
      <c r="B4157" t="s">
        <v>6782</v>
      </c>
      <c r="C4157">
        <v>-0.49839908599999999</v>
      </c>
      <c r="D4157" s="1">
        <f t="shared" si="64"/>
        <v>0.7078918711937644</v>
      </c>
    </row>
    <row r="4158" spans="1:4" x14ac:dyDescent="0.3">
      <c r="A4158" t="s">
        <v>13984</v>
      </c>
      <c r="B4158" t="s">
        <v>6986</v>
      </c>
      <c r="C4158">
        <v>-0.63222043900000002</v>
      </c>
      <c r="D4158" s="1">
        <f t="shared" si="64"/>
        <v>0.64518265593179358</v>
      </c>
    </row>
    <row r="4159" spans="1:4" x14ac:dyDescent="0.3">
      <c r="A4159" t="s">
        <v>8902</v>
      </c>
      <c r="B4159" t="s">
        <v>2305</v>
      </c>
      <c r="C4159">
        <v>1.4084054500000001</v>
      </c>
      <c r="D4159" s="1">
        <f t="shared" si="64"/>
        <v>2.6544361698937475</v>
      </c>
    </row>
    <row r="4160" spans="1:4" x14ac:dyDescent="0.3">
      <c r="A4160" t="s">
        <v>14537</v>
      </c>
      <c r="B4160" t="s">
        <v>2306</v>
      </c>
      <c r="C4160">
        <v>-0.83955485100000005</v>
      </c>
      <c r="D4160" s="1">
        <f t="shared" si="64"/>
        <v>0.55881596721349924</v>
      </c>
    </row>
    <row r="4161" spans="1:4" x14ac:dyDescent="0.3">
      <c r="A4161" t="s">
        <v>10639</v>
      </c>
      <c r="B4161" t="s">
        <v>2307</v>
      </c>
      <c r="C4161">
        <v>0.48409176700000001</v>
      </c>
      <c r="D4161" s="1">
        <f t="shared" si="64"/>
        <v>1.3987050487918944</v>
      </c>
    </row>
    <row r="4162" spans="1:4" x14ac:dyDescent="0.3">
      <c r="A4162" t="s">
        <v>14141</v>
      </c>
      <c r="B4162" t="s">
        <v>2308</v>
      </c>
      <c r="C4162">
        <v>-0.68515420599999999</v>
      </c>
      <c r="D4162" s="1">
        <f t="shared" si="64"/>
        <v>0.62193934558303199</v>
      </c>
    </row>
    <row r="4163" spans="1:4" x14ac:dyDescent="0.3">
      <c r="A4163" t="s">
        <v>13892</v>
      </c>
      <c r="B4163" t="s">
        <v>2309</v>
      </c>
      <c r="C4163">
        <v>-0.60989652299999997</v>
      </c>
      <c r="D4163" s="1">
        <f t="shared" ref="D4163:D4226" si="65">2^C4163</f>
        <v>0.65524369746091449</v>
      </c>
    </row>
    <row r="4164" spans="1:4" x14ac:dyDescent="0.3">
      <c r="A4164" t="s">
        <v>11778</v>
      </c>
      <c r="B4164" t="s">
        <v>2310</v>
      </c>
      <c r="C4164">
        <v>0.23595659099999999</v>
      </c>
      <c r="D4164" s="1">
        <f t="shared" si="65"/>
        <v>1.177687353832048</v>
      </c>
    </row>
    <row r="4165" spans="1:4" x14ac:dyDescent="0.3">
      <c r="A4165" t="s">
        <v>13994</v>
      </c>
      <c r="B4165" t="s">
        <v>6992</v>
      </c>
      <c r="C4165">
        <v>-0.63556023800000006</v>
      </c>
      <c r="D4165" s="1">
        <f t="shared" si="65"/>
        <v>0.64369080344517415</v>
      </c>
    </row>
    <row r="4166" spans="1:4" x14ac:dyDescent="0.3">
      <c r="A4166" t="s">
        <v>13547</v>
      </c>
      <c r="B4166" t="s">
        <v>6813</v>
      </c>
      <c r="C4166">
        <v>-0.52526493399999996</v>
      </c>
      <c r="D4166" s="1">
        <f t="shared" si="65"/>
        <v>0.69483150056017162</v>
      </c>
    </row>
    <row r="4167" spans="1:4" x14ac:dyDescent="0.3">
      <c r="A4167" t="s">
        <v>11395</v>
      </c>
      <c r="B4167" t="s">
        <v>6028</v>
      </c>
      <c r="C4167">
        <v>0.32129234499999998</v>
      </c>
      <c r="D4167" s="1">
        <f t="shared" si="65"/>
        <v>1.2494492860475284</v>
      </c>
    </row>
    <row r="4168" spans="1:4" x14ac:dyDescent="0.3">
      <c r="A4168" t="s">
        <v>12465</v>
      </c>
      <c r="B4168" t="s">
        <v>2311</v>
      </c>
      <c r="C4168">
        <v>-0.28721974</v>
      </c>
      <c r="D4168" s="1">
        <f t="shared" si="65"/>
        <v>0.81947978139470712</v>
      </c>
    </row>
    <row r="4169" spans="1:4" x14ac:dyDescent="0.3">
      <c r="A4169" t="s">
        <v>12678</v>
      </c>
      <c r="B4169" t="s">
        <v>6501</v>
      </c>
      <c r="C4169">
        <v>-0.33250774799999999</v>
      </c>
      <c r="D4169" s="1">
        <f t="shared" si="65"/>
        <v>0.79415485279581233</v>
      </c>
    </row>
    <row r="4170" spans="1:4" x14ac:dyDescent="0.3">
      <c r="A4170" t="s">
        <v>8374</v>
      </c>
      <c r="B4170" t="s">
        <v>4823</v>
      </c>
      <c r="C4170">
        <v>2.7104112840000001</v>
      </c>
      <c r="D4170" s="1">
        <f t="shared" si="65"/>
        <v>6.5450820767820463</v>
      </c>
    </row>
    <row r="4171" spans="1:4" x14ac:dyDescent="0.3">
      <c r="A4171" t="s">
        <v>9220</v>
      </c>
      <c r="B4171" t="s">
        <v>2312</v>
      </c>
      <c r="C4171">
        <v>1.076972847</v>
      </c>
      <c r="D4171" s="1">
        <f t="shared" si="65"/>
        <v>2.1096049288345404</v>
      </c>
    </row>
    <row r="4172" spans="1:4" x14ac:dyDescent="0.3">
      <c r="A4172" t="s">
        <v>11123</v>
      </c>
      <c r="B4172" t="s">
        <v>5901</v>
      </c>
      <c r="C4172">
        <v>0.37149380900000001</v>
      </c>
      <c r="D4172" s="1">
        <f t="shared" si="65"/>
        <v>1.2936916638925136</v>
      </c>
    </row>
    <row r="4173" spans="1:4" x14ac:dyDescent="0.3">
      <c r="A4173" t="s">
        <v>10068</v>
      </c>
      <c r="B4173" t="s">
        <v>2313</v>
      </c>
      <c r="C4173">
        <v>0.64690467100000004</v>
      </c>
      <c r="D4173" s="1">
        <f t="shared" si="65"/>
        <v>1.5658051253462764</v>
      </c>
    </row>
    <row r="4174" spans="1:4" x14ac:dyDescent="0.3">
      <c r="A4174" t="s">
        <v>14944</v>
      </c>
      <c r="B4174" t="s">
        <v>2314</v>
      </c>
      <c r="C4174">
        <v>-1.08275287</v>
      </c>
      <c r="D4174" s="1">
        <f t="shared" si="65"/>
        <v>0.47212707681909649</v>
      </c>
    </row>
    <row r="4175" spans="1:4" x14ac:dyDescent="0.3">
      <c r="A4175" t="s">
        <v>14446</v>
      </c>
      <c r="B4175" t="s">
        <v>2315</v>
      </c>
      <c r="C4175">
        <v>-0.80150690999999996</v>
      </c>
      <c r="D4175" s="1">
        <f t="shared" si="65"/>
        <v>0.57374957699813078</v>
      </c>
    </row>
    <row r="4176" spans="1:4" x14ac:dyDescent="0.3">
      <c r="A4176" t="s">
        <v>14584</v>
      </c>
      <c r="B4176" t="s">
        <v>2316</v>
      </c>
      <c r="C4176">
        <v>-0.862881185</v>
      </c>
      <c r="D4176" s="1">
        <f t="shared" si="65"/>
        <v>0.54985335667086355</v>
      </c>
    </row>
    <row r="4177" spans="1:4" x14ac:dyDescent="0.3">
      <c r="A4177" t="s">
        <v>12410</v>
      </c>
      <c r="B4177" t="s">
        <v>2317</v>
      </c>
      <c r="C4177">
        <v>-0.276428216</v>
      </c>
      <c r="D4177" s="1">
        <f t="shared" si="65"/>
        <v>0.82563256701819387</v>
      </c>
    </row>
    <row r="4178" spans="1:4" x14ac:dyDescent="0.3">
      <c r="A4178" t="s">
        <v>10160</v>
      </c>
      <c r="B4178" t="s">
        <v>5458</v>
      </c>
      <c r="C4178">
        <v>0.617501933</v>
      </c>
      <c r="D4178" s="1">
        <f t="shared" si="65"/>
        <v>1.5342163413210113</v>
      </c>
    </row>
    <row r="4179" spans="1:4" x14ac:dyDescent="0.3">
      <c r="A4179" t="s">
        <v>15186</v>
      </c>
      <c r="B4179" t="s">
        <v>7518</v>
      </c>
      <c r="C4179">
        <v>-1.3316295069999999</v>
      </c>
      <c r="D4179" s="1">
        <f t="shared" si="65"/>
        <v>0.39731922097842037</v>
      </c>
    </row>
    <row r="4180" spans="1:4" x14ac:dyDescent="0.3">
      <c r="A4180" t="s">
        <v>8012</v>
      </c>
      <c r="B4180" t="s">
        <v>2318</v>
      </c>
      <c r="C4180">
        <v>9.1029973500000008</v>
      </c>
      <c r="D4180" s="1">
        <f t="shared" si="65"/>
        <v>549.88927940993676</v>
      </c>
    </row>
    <row r="4181" spans="1:4" x14ac:dyDescent="0.3">
      <c r="A4181" t="s">
        <v>8832</v>
      </c>
      <c r="B4181" t="s">
        <v>2319</v>
      </c>
      <c r="C4181">
        <v>1.5119221620000001</v>
      </c>
      <c r="D4181" s="1">
        <f t="shared" si="65"/>
        <v>2.8518975616056585</v>
      </c>
    </row>
    <row r="4182" spans="1:4" x14ac:dyDescent="0.3">
      <c r="A4182" t="s">
        <v>8678</v>
      </c>
      <c r="B4182" t="s">
        <v>2320</v>
      </c>
      <c r="C4182">
        <v>1.802488264</v>
      </c>
      <c r="D4182" s="1">
        <f t="shared" si="65"/>
        <v>3.4882133051767199</v>
      </c>
    </row>
    <row r="4183" spans="1:4" x14ac:dyDescent="0.3">
      <c r="A4183" t="s">
        <v>15611</v>
      </c>
      <c r="B4183" t="s">
        <v>7745</v>
      </c>
      <c r="C4183">
        <v>-2.2680916450000002</v>
      </c>
      <c r="D4183" s="1">
        <f t="shared" si="65"/>
        <v>0.20760431785649361</v>
      </c>
    </row>
    <row r="4184" spans="1:4" x14ac:dyDescent="0.3">
      <c r="A4184" t="s">
        <v>9151</v>
      </c>
      <c r="B4184" t="s">
        <v>2321</v>
      </c>
      <c r="C4184">
        <v>1.142750959</v>
      </c>
      <c r="D4184" s="1">
        <f t="shared" si="65"/>
        <v>2.208016509052888</v>
      </c>
    </row>
    <row r="4185" spans="1:4" x14ac:dyDescent="0.3">
      <c r="A4185" t="s">
        <v>11270</v>
      </c>
      <c r="B4185" t="s">
        <v>5969</v>
      </c>
      <c r="C4185">
        <v>0.34631910199999999</v>
      </c>
      <c r="D4185" s="1">
        <f t="shared" si="65"/>
        <v>1.2713128531004638</v>
      </c>
    </row>
    <row r="4186" spans="1:4" x14ac:dyDescent="0.3">
      <c r="A4186" t="s">
        <v>11539</v>
      </c>
      <c r="B4186" t="s">
        <v>6089</v>
      </c>
      <c r="C4186">
        <v>0.29234183400000002</v>
      </c>
      <c r="D4186" s="1">
        <f t="shared" si="65"/>
        <v>1.2246265225945427</v>
      </c>
    </row>
    <row r="4187" spans="1:4" x14ac:dyDescent="0.3">
      <c r="A4187" t="s">
        <v>9952</v>
      </c>
      <c r="B4187" t="s">
        <v>5373</v>
      </c>
      <c r="C4187">
        <v>0.69568295700000005</v>
      </c>
      <c r="D4187" s="1">
        <f t="shared" si="65"/>
        <v>1.6196509777645507</v>
      </c>
    </row>
    <row r="4188" spans="1:4" x14ac:dyDescent="0.3">
      <c r="A4188" t="s">
        <v>14038</v>
      </c>
      <c r="B4188" t="s">
        <v>2322</v>
      </c>
      <c r="C4188">
        <v>-0.65030978299999997</v>
      </c>
      <c r="D4188" s="1">
        <f t="shared" si="65"/>
        <v>0.63714348819898103</v>
      </c>
    </row>
    <row r="4189" spans="1:4" x14ac:dyDescent="0.3">
      <c r="A4189" t="s">
        <v>11136</v>
      </c>
      <c r="B4189" t="s">
        <v>2323</v>
      </c>
      <c r="C4189">
        <v>0.36978274</v>
      </c>
      <c r="D4189" s="1">
        <f t="shared" si="65"/>
        <v>1.2921582257989277</v>
      </c>
    </row>
    <row r="4190" spans="1:4" x14ac:dyDescent="0.3">
      <c r="A4190" t="s">
        <v>12724</v>
      </c>
      <c r="B4190" t="s">
        <v>6511</v>
      </c>
      <c r="C4190">
        <v>-0.34107761800000003</v>
      </c>
      <c r="D4190" s="1">
        <f t="shared" si="65"/>
        <v>0.7894514125210742</v>
      </c>
    </row>
    <row r="4191" spans="1:4" x14ac:dyDescent="0.3">
      <c r="A4191" t="s">
        <v>13184</v>
      </c>
      <c r="B4191" t="s">
        <v>6684</v>
      </c>
      <c r="C4191">
        <v>-0.43582338199999998</v>
      </c>
      <c r="D4191" s="1">
        <f t="shared" si="65"/>
        <v>0.73927171341770526</v>
      </c>
    </row>
    <row r="4192" spans="1:4" x14ac:dyDescent="0.3">
      <c r="A4192" t="s">
        <v>9991</v>
      </c>
      <c r="B4192" t="s">
        <v>5386</v>
      </c>
      <c r="C4192">
        <v>0.67818334000000002</v>
      </c>
      <c r="D4192" s="1">
        <f t="shared" si="65"/>
        <v>1.600123590017819</v>
      </c>
    </row>
    <row r="4193" spans="1:4" x14ac:dyDescent="0.3">
      <c r="A4193" t="s">
        <v>9524</v>
      </c>
      <c r="B4193" t="s">
        <v>2324</v>
      </c>
      <c r="C4193">
        <v>0.88307446899999997</v>
      </c>
      <c r="D4193" s="1">
        <f t="shared" si="65"/>
        <v>1.8443014324779521</v>
      </c>
    </row>
    <row r="4194" spans="1:4" x14ac:dyDescent="0.3">
      <c r="A4194" t="s">
        <v>13340</v>
      </c>
      <c r="B4194" t="s">
        <v>2325</v>
      </c>
      <c r="C4194">
        <v>-0.46898984999999999</v>
      </c>
      <c r="D4194" s="1">
        <f t="shared" si="65"/>
        <v>0.72247028184300743</v>
      </c>
    </row>
    <row r="4195" spans="1:4" x14ac:dyDescent="0.3">
      <c r="A4195" t="s">
        <v>13733</v>
      </c>
      <c r="B4195" t="s">
        <v>2326</v>
      </c>
      <c r="C4195">
        <v>-0.57139637499999996</v>
      </c>
      <c r="D4195" s="1">
        <f t="shared" si="65"/>
        <v>0.67296511461932673</v>
      </c>
    </row>
    <row r="4196" spans="1:4" x14ac:dyDescent="0.3">
      <c r="A4196" t="s">
        <v>13392</v>
      </c>
      <c r="B4196" t="s">
        <v>2327</v>
      </c>
      <c r="C4196">
        <v>-0.48062922400000002</v>
      </c>
      <c r="D4196" s="1">
        <f t="shared" si="65"/>
        <v>0.71666498609836415</v>
      </c>
    </row>
    <row r="4197" spans="1:4" x14ac:dyDescent="0.3">
      <c r="A4197" t="s">
        <v>12706</v>
      </c>
      <c r="B4197" t="s">
        <v>2328</v>
      </c>
      <c r="C4197">
        <v>-0.33666038599999998</v>
      </c>
      <c r="D4197" s="1">
        <f t="shared" si="65"/>
        <v>0.79187225262977945</v>
      </c>
    </row>
    <row r="4198" spans="1:4" x14ac:dyDescent="0.3">
      <c r="A4198" t="s">
        <v>14238</v>
      </c>
      <c r="B4198" t="s">
        <v>2329</v>
      </c>
      <c r="C4198">
        <v>-0.71958636399999998</v>
      </c>
      <c r="D4198" s="1">
        <f t="shared" si="65"/>
        <v>0.60727152844092958</v>
      </c>
    </row>
    <row r="4199" spans="1:4" x14ac:dyDescent="0.3">
      <c r="A4199" t="s">
        <v>13700</v>
      </c>
      <c r="B4199" t="s">
        <v>2330</v>
      </c>
      <c r="C4199">
        <v>-0.56479069800000004</v>
      </c>
      <c r="D4199" s="1">
        <f t="shared" si="65"/>
        <v>0.67605348927354525</v>
      </c>
    </row>
    <row r="4200" spans="1:4" x14ac:dyDescent="0.3">
      <c r="A4200" t="s">
        <v>12350</v>
      </c>
      <c r="B4200" t="s">
        <v>2331</v>
      </c>
      <c r="C4200">
        <v>-0.26048331800000002</v>
      </c>
      <c r="D4200" s="1">
        <f t="shared" si="65"/>
        <v>0.83480820305598857</v>
      </c>
    </row>
    <row r="4201" spans="1:4" x14ac:dyDescent="0.3">
      <c r="A4201" t="s">
        <v>12187</v>
      </c>
      <c r="B4201" t="s">
        <v>2332</v>
      </c>
      <c r="C4201">
        <v>-0.22350436500000001</v>
      </c>
      <c r="D4201" s="1">
        <f t="shared" si="65"/>
        <v>0.85648247685336132</v>
      </c>
    </row>
    <row r="4202" spans="1:4" x14ac:dyDescent="0.3">
      <c r="A4202" t="s">
        <v>12675</v>
      </c>
      <c r="B4202" t="s">
        <v>2333</v>
      </c>
      <c r="C4202">
        <v>-0.33224456600000002</v>
      </c>
      <c r="D4202" s="1">
        <f t="shared" si="65"/>
        <v>0.79429973880543969</v>
      </c>
    </row>
    <row r="4203" spans="1:4" x14ac:dyDescent="0.3">
      <c r="A4203" t="s">
        <v>13375</v>
      </c>
      <c r="B4203" t="s">
        <v>2334</v>
      </c>
      <c r="C4203">
        <v>-0.47857601900000002</v>
      </c>
      <c r="D4203" s="1">
        <f t="shared" si="65"/>
        <v>0.71768565065968948</v>
      </c>
    </row>
    <row r="4204" spans="1:4" x14ac:dyDescent="0.3">
      <c r="A4204" t="s">
        <v>13409</v>
      </c>
      <c r="B4204" t="s">
        <v>2335</v>
      </c>
      <c r="C4204">
        <v>-0.48631750899999998</v>
      </c>
      <c r="D4204" s="1">
        <f t="shared" si="65"/>
        <v>0.71384486924056778</v>
      </c>
    </row>
    <row r="4205" spans="1:4" x14ac:dyDescent="0.3">
      <c r="A4205" t="s">
        <v>14314</v>
      </c>
      <c r="B4205" t="s">
        <v>2336</v>
      </c>
      <c r="C4205">
        <v>-0.74690796599999998</v>
      </c>
      <c r="D4205" s="1">
        <f t="shared" si="65"/>
        <v>0.5958792990668168</v>
      </c>
    </row>
    <row r="4206" spans="1:4" x14ac:dyDescent="0.3">
      <c r="A4206" t="s">
        <v>12919</v>
      </c>
      <c r="B4206" t="s">
        <v>2337</v>
      </c>
      <c r="C4206">
        <v>-0.38027154000000002</v>
      </c>
      <c r="D4206" s="1">
        <f t="shared" si="65"/>
        <v>0.76829297109390182</v>
      </c>
    </row>
    <row r="4207" spans="1:4" x14ac:dyDescent="0.3">
      <c r="A4207" t="s">
        <v>14769</v>
      </c>
      <c r="B4207" t="s">
        <v>2338</v>
      </c>
      <c r="C4207">
        <v>-0.95021177099999998</v>
      </c>
      <c r="D4207" s="1">
        <f t="shared" si="65"/>
        <v>0.51755648501916918</v>
      </c>
    </row>
    <row r="4208" spans="1:4" x14ac:dyDescent="0.3">
      <c r="A4208" t="s">
        <v>10901</v>
      </c>
      <c r="B4208" t="s">
        <v>5798</v>
      </c>
      <c r="C4208">
        <v>0.41363833799999999</v>
      </c>
      <c r="D4208" s="1">
        <f t="shared" si="65"/>
        <v>1.3320408605765306</v>
      </c>
    </row>
    <row r="4209" spans="1:4" x14ac:dyDescent="0.3">
      <c r="A4209" t="s">
        <v>12230</v>
      </c>
      <c r="B4209" t="s">
        <v>2339</v>
      </c>
      <c r="C4209">
        <v>-0.235260777</v>
      </c>
      <c r="D4209" s="1">
        <f t="shared" si="65"/>
        <v>0.84953142664131009</v>
      </c>
    </row>
    <row r="4210" spans="1:4" x14ac:dyDescent="0.3">
      <c r="A4210" t="s">
        <v>14359</v>
      </c>
      <c r="B4210" t="s">
        <v>2340</v>
      </c>
      <c r="C4210">
        <v>-0.76510365599999997</v>
      </c>
      <c r="D4210" s="1">
        <f t="shared" si="65"/>
        <v>0.58841109042208306</v>
      </c>
    </row>
    <row r="4211" spans="1:4" x14ac:dyDescent="0.3">
      <c r="A4211" t="s">
        <v>13136</v>
      </c>
      <c r="B4211" t="s">
        <v>2341</v>
      </c>
      <c r="C4211">
        <v>-0.42612388400000001</v>
      </c>
      <c r="D4211" s="1">
        <f t="shared" si="65"/>
        <v>0.74425871545847511</v>
      </c>
    </row>
    <row r="4212" spans="1:4" x14ac:dyDescent="0.3">
      <c r="A4212" t="s">
        <v>13050</v>
      </c>
      <c r="B4212" t="s">
        <v>6642</v>
      </c>
      <c r="C4212">
        <v>-0.40798065999999999</v>
      </c>
      <c r="D4212" s="1">
        <f t="shared" si="65"/>
        <v>0.75367755811070647</v>
      </c>
    </row>
    <row r="4213" spans="1:4" x14ac:dyDescent="0.3">
      <c r="A4213" t="s">
        <v>13230</v>
      </c>
      <c r="B4213" t="s">
        <v>2342</v>
      </c>
      <c r="C4213">
        <v>-0.44358494199999998</v>
      </c>
      <c r="D4213" s="1">
        <f t="shared" si="65"/>
        <v>0.73530518233458342</v>
      </c>
    </row>
    <row r="4214" spans="1:4" x14ac:dyDescent="0.3">
      <c r="A4214" t="s">
        <v>12521</v>
      </c>
      <c r="B4214" t="s">
        <v>2343</v>
      </c>
      <c r="C4214">
        <v>-0.29997742100000002</v>
      </c>
      <c r="D4214" s="1">
        <f t="shared" si="65"/>
        <v>0.81226510866885371</v>
      </c>
    </row>
    <row r="4215" spans="1:4" x14ac:dyDescent="0.3">
      <c r="A4215" t="s">
        <v>15149</v>
      </c>
      <c r="B4215" t="s">
        <v>7499</v>
      </c>
      <c r="C4215">
        <v>-1.2854173870000001</v>
      </c>
      <c r="D4215" s="1">
        <f t="shared" si="65"/>
        <v>0.41025209694496512</v>
      </c>
    </row>
    <row r="4216" spans="1:4" x14ac:dyDescent="0.3">
      <c r="A4216" t="s">
        <v>12335</v>
      </c>
      <c r="B4216" t="s">
        <v>2344</v>
      </c>
      <c r="C4216">
        <v>-0.25914977500000003</v>
      </c>
      <c r="D4216" s="1">
        <f t="shared" si="65"/>
        <v>0.83558020772459229</v>
      </c>
    </row>
    <row r="4217" spans="1:4" x14ac:dyDescent="0.3">
      <c r="A4217" t="s">
        <v>14344</v>
      </c>
      <c r="B4217" t="s">
        <v>2345</v>
      </c>
      <c r="C4217">
        <v>-0.76041857199999996</v>
      </c>
      <c r="D4217" s="1">
        <f t="shared" si="65"/>
        <v>0.59032503368293832</v>
      </c>
    </row>
    <row r="4218" spans="1:4" x14ac:dyDescent="0.3">
      <c r="A4218" t="s">
        <v>14284</v>
      </c>
      <c r="B4218" t="s">
        <v>2346</v>
      </c>
      <c r="C4218">
        <v>-0.73883506600000004</v>
      </c>
      <c r="D4218" s="1">
        <f t="shared" si="65"/>
        <v>0.59922301204821093</v>
      </c>
    </row>
    <row r="4219" spans="1:4" x14ac:dyDescent="0.3">
      <c r="A4219" t="s">
        <v>12661</v>
      </c>
      <c r="B4219" t="s">
        <v>2347</v>
      </c>
      <c r="C4219">
        <v>-0.329114299</v>
      </c>
      <c r="D4219" s="1">
        <f t="shared" si="65"/>
        <v>0.79602503037787153</v>
      </c>
    </row>
    <row r="4220" spans="1:4" x14ac:dyDescent="0.3">
      <c r="A4220" t="s">
        <v>14337</v>
      </c>
      <c r="B4220" t="s">
        <v>7121</v>
      </c>
      <c r="C4220">
        <v>-0.75764224800000002</v>
      </c>
      <c r="D4220" s="1">
        <f t="shared" si="65"/>
        <v>0.59146214964106081</v>
      </c>
    </row>
    <row r="4221" spans="1:4" x14ac:dyDescent="0.3">
      <c r="A4221" t="s">
        <v>12875</v>
      </c>
      <c r="B4221" t="s">
        <v>6567</v>
      </c>
      <c r="C4221">
        <v>-0.37195410899999998</v>
      </c>
      <c r="D4221" s="1">
        <f t="shared" si="65"/>
        <v>0.77273512935667121</v>
      </c>
    </row>
    <row r="4222" spans="1:4" x14ac:dyDescent="0.3">
      <c r="A4222" t="s">
        <v>13263</v>
      </c>
      <c r="B4222" t="s">
        <v>2348</v>
      </c>
      <c r="C4222">
        <v>-0.45213599300000001</v>
      </c>
      <c r="D4222" s="1">
        <f t="shared" si="65"/>
        <v>0.73095981836680624</v>
      </c>
    </row>
    <row r="4223" spans="1:4" x14ac:dyDescent="0.3">
      <c r="A4223" t="s">
        <v>14172</v>
      </c>
      <c r="B4223" t="s">
        <v>2349</v>
      </c>
      <c r="C4223">
        <v>-0.69419644300000005</v>
      </c>
      <c r="D4223" s="1">
        <f t="shared" si="65"/>
        <v>0.61805346815287532</v>
      </c>
    </row>
    <row r="4224" spans="1:4" x14ac:dyDescent="0.3">
      <c r="A4224" t="s">
        <v>12227</v>
      </c>
      <c r="B4224" t="s">
        <v>2350</v>
      </c>
      <c r="C4224">
        <v>-0.23423282600000001</v>
      </c>
      <c r="D4224" s="1">
        <f t="shared" si="65"/>
        <v>0.85013695160869873</v>
      </c>
    </row>
    <row r="4225" spans="1:4" x14ac:dyDescent="0.3">
      <c r="A4225" t="s">
        <v>13798</v>
      </c>
      <c r="B4225" t="s">
        <v>2351</v>
      </c>
      <c r="C4225">
        <v>-0.58779346600000004</v>
      </c>
      <c r="D4225" s="1">
        <f t="shared" si="65"/>
        <v>0.66535976560186194</v>
      </c>
    </row>
    <row r="4226" spans="1:4" x14ac:dyDescent="0.3">
      <c r="A4226" t="s">
        <v>14262</v>
      </c>
      <c r="B4226" t="s">
        <v>2352</v>
      </c>
      <c r="C4226">
        <v>-0.731302538</v>
      </c>
      <c r="D4226" s="1">
        <f t="shared" si="65"/>
        <v>0.60235982737116989</v>
      </c>
    </row>
    <row r="4227" spans="1:4" x14ac:dyDescent="0.3">
      <c r="A4227" t="s">
        <v>12329</v>
      </c>
      <c r="B4227" t="s">
        <v>2353</v>
      </c>
      <c r="C4227">
        <v>-0.257120293</v>
      </c>
      <c r="D4227" s="1">
        <f t="shared" ref="D4227:D4290" si="66">2^C4227</f>
        <v>0.83675647038935796</v>
      </c>
    </row>
    <row r="4228" spans="1:4" x14ac:dyDescent="0.3">
      <c r="A4228" t="s">
        <v>13001</v>
      </c>
      <c r="B4228" t="s">
        <v>6617</v>
      </c>
      <c r="C4228">
        <v>-0.39661757800000003</v>
      </c>
      <c r="D4228" s="1">
        <f t="shared" si="66"/>
        <v>0.75963717884271975</v>
      </c>
    </row>
    <row r="4229" spans="1:4" x14ac:dyDescent="0.3">
      <c r="A4229" t="s">
        <v>12767</v>
      </c>
      <c r="B4229" t="s">
        <v>2354</v>
      </c>
      <c r="C4229">
        <v>-0.348782484</v>
      </c>
      <c r="D4229" s="1">
        <f t="shared" si="66"/>
        <v>0.78524650183689759</v>
      </c>
    </row>
    <row r="4230" spans="1:4" x14ac:dyDescent="0.3">
      <c r="A4230" t="s">
        <v>13125</v>
      </c>
      <c r="B4230" t="s">
        <v>2355</v>
      </c>
      <c r="C4230">
        <v>-0.42370494399999997</v>
      </c>
      <c r="D4230" s="1">
        <f t="shared" si="66"/>
        <v>0.74550764697150007</v>
      </c>
    </row>
    <row r="4231" spans="1:4" x14ac:dyDescent="0.3">
      <c r="A4231" t="s">
        <v>12908</v>
      </c>
      <c r="B4231" t="s">
        <v>2356</v>
      </c>
      <c r="C4231">
        <v>-0.37878123499999999</v>
      </c>
      <c r="D4231" s="1">
        <f t="shared" si="66"/>
        <v>0.76908702833794051</v>
      </c>
    </row>
    <row r="4232" spans="1:4" x14ac:dyDescent="0.3">
      <c r="A4232" t="s">
        <v>13884</v>
      </c>
      <c r="B4232" t="s">
        <v>6942</v>
      </c>
      <c r="C4232">
        <v>-0.60787712800000004</v>
      </c>
      <c r="D4232" s="1">
        <f t="shared" si="66"/>
        <v>0.65616150912925764</v>
      </c>
    </row>
    <row r="4233" spans="1:4" x14ac:dyDescent="0.3">
      <c r="A4233" t="s">
        <v>13204</v>
      </c>
      <c r="B4233" t="s">
        <v>2357</v>
      </c>
      <c r="C4233">
        <v>-0.43872428499999999</v>
      </c>
      <c r="D4233" s="1">
        <f t="shared" si="66"/>
        <v>0.73778671428102682</v>
      </c>
    </row>
    <row r="4234" spans="1:4" x14ac:dyDescent="0.3">
      <c r="A4234" t="s">
        <v>13461</v>
      </c>
      <c r="B4234" t="s">
        <v>2358</v>
      </c>
      <c r="C4234">
        <v>-0.49787888000000002</v>
      </c>
      <c r="D4234" s="1">
        <f t="shared" si="66"/>
        <v>0.70814716838955649</v>
      </c>
    </row>
    <row r="4235" spans="1:4" x14ac:dyDescent="0.3">
      <c r="A4235" t="s">
        <v>13847</v>
      </c>
      <c r="B4235" t="s">
        <v>2359</v>
      </c>
      <c r="C4235">
        <v>-0.59986577900000004</v>
      </c>
      <c r="D4235" s="1">
        <f t="shared" si="66"/>
        <v>0.6598153383901425</v>
      </c>
    </row>
    <row r="4236" spans="1:4" x14ac:dyDescent="0.3">
      <c r="A4236" t="s">
        <v>10138</v>
      </c>
      <c r="B4236" t="s">
        <v>5447</v>
      </c>
      <c r="C4236">
        <v>0.62311612699999996</v>
      </c>
      <c r="D4236" s="1">
        <f t="shared" si="66"/>
        <v>1.5401983188240551</v>
      </c>
    </row>
    <row r="4237" spans="1:4" x14ac:dyDescent="0.3">
      <c r="A4237" t="s">
        <v>14226</v>
      </c>
      <c r="B4237" t="s">
        <v>2360</v>
      </c>
      <c r="C4237">
        <v>-0.71462670100000003</v>
      </c>
      <c r="D4237" s="1">
        <f t="shared" si="66"/>
        <v>0.60936278476121009</v>
      </c>
    </row>
    <row r="4238" spans="1:4" x14ac:dyDescent="0.3">
      <c r="A4238" t="s">
        <v>14025</v>
      </c>
      <c r="B4238" t="s">
        <v>7003</v>
      </c>
      <c r="C4238">
        <v>-0.64731975500000005</v>
      </c>
      <c r="D4238" s="1">
        <f t="shared" si="66"/>
        <v>0.63846535619201672</v>
      </c>
    </row>
    <row r="4239" spans="1:4" x14ac:dyDescent="0.3">
      <c r="A4239" t="s">
        <v>11438</v>
      </c>
      <c r="B4239" t="s">
        <v>2361</v>
      </c>
      <c r="C4239">
        <v>0.31258752099999998</v>
      </c>
      <c r="D4239" s="1">
        <f t="shared" si="66"/>
        <v>1.241933151581385</v>
      </c>
    </row>
    <row r="4240" spans="1:4" x14ac:dyDescent="0.3">
      <c r="A4240" t="s">
        <v>15407</v>
      </c>
      <c r="B4240" t="s">
        <v>7633</v>
      </c>
      <c r="C4240">
        <v>-1.6772371930000001</v>
      </c>
      <c r="D4240" s="1">
        <f t="shared" si="66"/>
        <v>0.31268085804880968</v>
      </c>
    </row>
    <row r="4241" spans="1:4" x14ac:dyDescent="0.3">
      <c r="A4241" t="s">
        <v>11366</v>
      </c>
      <c r="B4241" t="s">
        <v>2362</v>
      </c>
      <c r="C4241">
        <v>0.325609433</v>
      </c>
      <c r="D4241" s="1">
        <f t="shared" si="66"/>
        <v>1.25319370939263</v>
      </c>
    </row>
    <row r="4242" spans="1:4" x14ac:dyDescent="0.3">
      <c r="A4242" t="s">
        <v>9652</v>
      </c>
      <c r="B4242" t="s">
        <v>2363</v>
      </c>
      <c r="C4242">
        <v>0.82462399600000003</v>
      </c>
      <c r="D4242" s="1">
        <f t="shared" si="66"/>
        <v>1.7710733900759847</v>
      </c>
    </row>
    <row r="4243" spans="1:4" x14ac:dyDescent="0.3">
      <c r="A4243" t="s">
        <v>11967</v>
      </c>
      <c r="B4243" t="s">
        <v>2364</v>
      </c>
      <c r="C4243">
        <v>0.163402937</v>
      </c>
      <c r="D4243" s="1">
        <f t="shared" si="66"/>
        <v>1.1199256342111126</v>
      </c>
    </row>
    <row r="4244" spans="1:4" x14ac:dyDescent="0.3">
      <c r="A4244" t="s">
        <v>15118</v>
      </c>
      <c r="B4244" t="s">
        <v>2365</v>
      </c>
      <c r="C4244">
        <v>-1.2454410570000001</v>
      </c>
      <c r="D4244" s="1">
        <f t="shared" si="66"/>
        <v>0.42177893318702475</v>
      </c>
    </row>
    <row r="4245" spans="1:4" x14ac:dyDescent="0.3">
      <c r="A4245" t="s">
        <v>9608</v>
      </c>
      <c r="B4245" t="s">
        <v>5233</v>
      </c>
      <c r="C4245">
        <v>0.84438130199999994</v>
      </c>
      <c r="D4245" s="1">
        <f t="shared" si="66"/>
        <v>1.7954945849863522</v>
      </c>
    </row>
    <row r="4246" spans="1:4" x14ac:dyDescent="0.3">
      <c r="A4246" t="s">
        <v>9196</v>
      </c>
      <c r="B4246" t="s">
        <v>5082</v>
      </c>
      <c r="C4246">
        <v>1.0986409049999999</v>
      </c>
      <c r="D4246" s="1">
        <f t="shared" si="66"/>
        <v>2.1415285414068244</v>
      </c>
    </row>
    <row r="4247" spans="1:4" x14ac:dyDescent="0.3">
      <c r="A4247" t="s">
        <v>12013</v>
      </c>
      <c r="B4247" t="s">
        <v>2366</v>
      </c>
      <c r="C4247">
        <v>-0.14545385499999999</v>
      </c>
      <c r="D4247" s="1">
        <f t="shared" si="66"/>
        <v>0.90409491512444173</v>
      </c>
    </row>
    <row r="4248" spans="1:4" x14ac:dyDescent="0.3">
      <c r="A4248" t="s">
        <v>10392</v>
      </c>
      <c r="B4248" t="s">
        <v>5564</v>
      </c>
      <c r="C4248">
        <v>0.54641242700000003</v>
      </c>
      <c r="D4248" s="1">
        <f t="shared" si="66"/>
        <v>1.46044945348425</v>
      </c>
    </row>
    <row r="4249" spans="1:4" x14ac:dyDescent="0.3">
      <c r="A4249" t="s">
        <v>11180</v>
      </c>
      <c r="B4249" t="s">
        <v>2367</v>
      </c>
      <c r="C4249">
        <v>0.36254171800000001</v>
      </c>
      <c r="D4249" s="1">
        <f t="shared" si="66"/>
        <v>1.2856890106020626</v>
      </c>
    </row>
    <row r="4250" spans="1:4" x14ac:dyDescent="0.3">
      <c r="A4250" t="s">
        <v>10259</v>
      </c>
      <c r="B4250" t="s">
        <v>2368</v>
      </c>
      <c r="C4250">
        <v>0.58315996599999997</v>
      </c>
      <c r="D4250" s="1">
        <f t="shared" si="66"/>
        <v>1.4981270375140399</v>
      </c>
    </row>
    <row r="4251" spans="1:4" x14ac:dyDescent="0.3">
      <c r="A4251" t="s">
        <v>8676</v>
      </c>
      <c r="B4251" t="s">
        <v>4917</v>
      </c>
      <c r="C4251">
        <v>1.8048040569999999</v>
      </c>
      <c r="D4251" s="1">
        <f t="shared" si="66"/>
        <v>3.4938170305126883</v>
      </c>
    </row>
    <row r="4252" spans="1:4" x14ac:dyDescent="0.3">
      <c r="A4252" t="s">
        <v>11489</v>
      </c>
      <c r="B4252" t="s">
        <v>2369</v>
      </c>
      <c r="C4252">
        <v>0.302607181</v>
      </c>
      <c r="D4252" s="1">
        <f t="shared" si="66"/>
        <v>1.2333713000435393</v>
      </c>
    </row>
    <row r="4253" spans="1:4" x14ac:dyDescent="0.3">
      <c r="A4253" t="s">
        <v>13107</v>
      </c>
      <c r="B4253" t="s">
        <v>2370</v>
      </c>
      <c r="C4253">
        <v>-0.42037823899999999</v>
      </c>
      <c r="D4253" s="1">
        <f t="shared" si="66"/>
        <v>0.7472286937302336</v>
      </c>
    </row>
    <row r="4254" spans="1:4" x14ac:dyDescent="0.3">
      <c r="A4254" t="s">
        <v>14170</v>
      </c>
      <c r="B4254" t="s">
        <v>7059</v>
      </c>
      <c r="C4254">
        <v>-0.69337543400000001</v>
      </c>
      <c r="D4254" s="1">
        <f t="shared" si="66"/>
        <v>0.61840529016395163</v>
      </c>
    </row>
    <row r="4255" spans="1:4" x14ac:dyDescent="0.3">
      <c r="A4255" t="s">
        <v>9130</v>
      </c>
      <c r="B4255" t="s">
        <v>2371</v>
      </c>
      <c r="C4255">
        <v>1.1593161620000001</v>
      </c>
      <c r="D4255" s="1">
        <f t="shared" si="66"/>
        <v>2.2335153380730519</v>
      </c>
    </row>
    <row r="4256" spans="1:4" x14ac:dyDescent="0.3">
      <c r="A4256" t="s">
        <v>8294</v>
      </c>
      <c r="B4256" t="s">
        <v>2372</v>
      </c>
      <c r="C4256">
        <v>3.143077361</v>
      </c>
      <c r="D4256" s="1">
        <f t="shared" si="66"/>
        <v>8.8340644697478794</v>
      </c>
    </row>
    <row r="4257" spans="1:4" x14ac:dyDescent="0.3">
      <c r="A4257" t="s">
        <v>15435</v>
      </c>
      <c r="B4257" t="s">
        <v>7652</v>
      </c>
      <c r="C4257">
        <v>-1.708500031</v>
      </c>
      <c r="D4257" s="1">
        <f t="shared" si="66"/>
        <v>0.30597802924077783</v>
      </c>
    </row>
    <row r="4258" spans="1:4" x14ac:dyDescent="0.3">
      <c r="A4258" t="s">
        <v>15663</v>
      </c>
      <c r="B4258" t="s">
        <v>7773</v>
      </c>
      <c r="C4258">
        <v>-2.5019602519999999</v>
      </c>
      <c r="D4258" s="1">
        <f t="shared" si="66"/>
        <v>0.17653666428053313</v>
      </c>
    </row>
    <row r="4259" spans="1:4" x14ac:dyDescent="0.3">
      <c r="A4259" t="s">
        <v>15333</v>
      </c>
      <c r="B4259" t="s">
        <v>2382</v>
      </c>
      <c r="C4259">
        <v>-1.5582436669999999</v>
      </c>
      <c r="D4259" s="1">
        <f t="shared" si="66"/>
        <v>0.33956421488458449</v>
      </c>
    </row>
    <row r="4260" spans="1:4" x14ac:dyDescent="0.3">
      <c r="A4260" t="s">
        <v>13758</v>
      </c>
      <c r="B4260" t="s">
        <v>2383</v>
      </c>
      <c r="C4260">
        <v>-0.57722955300000001</v>
      </c>
      <c r="D4260" s="1">
        <f t="shared" si="66"/>
        <v>0.67024964119398445</v>
      </c>
    </row>
    <row r="4261" spans="1:4" x14ac:dyDescent="0.3">
      <c r="A4261" t="s">
        <v>11827</v>
      </c>
      <c r="B4261" t="s">
        <v>6219</v>
      </c>
      <c r="C4261">
        <v>0.220913051</v>
      </c>
      <c r="D4261" s="1">
        <f t="shared" si="66"/>
        <v>1.165470954884986</v>
      </c>
    </row>
    <row r="4262" spans="1:4" x14ac:dyDescent="0.3">
      <c r="A4262" t="s">
        <v>13188</v>
      </c>
      <c r="B4262" t="s">
        <v>2384</v>
      </c>
      <c r="C4262">
        <v>-0.43617539100000002</v>
      </c>
      <c r="D4262" s="1">
        <f t="shared" si="66"/>
        <v>0.73909135752511912</v>
      </c>
    </row>
    <row r="4263" spans="1:4" x14ac:dyDescent="0.3">
      <c r="A4263" t="s">
        <v>8640</v>
      </c>
      <c r="B4263" s="3" t="s">
        <v>16012</v>
      </c>
      <c r="C4263">
        <v>1.892629685</v>
      </c>
      <c r="D4263" s="1">
        <f t="shared" si="66"/>
        <v>3.7131141943538912</v>
      </c>
    </row>
    <row r="4264" spans="1:4" x14ac:dyDescent="0.3">
      <c r="A4264" t="s">
        <v>13248</v>
      </c>
      <c r="B4264" s="3" t="s">
        <v>16013</v>
      </c>
      <c r="C4264">
        <v>-0.448573318</v>
      </c>
      <c r="D4264" s="1">
        <f t="shared" si="66"/>
        <v>0.73276712364798835</v>
      </c>
    </row>
    <row r="4265" spans="1:4" x14ac:dyDescent="0.3">
      <c r="A4265" t="s">
        <v>11055</v>
      </c>
      <c r="B4265" t="s">
        <v>2385</v>
      </c>
      <c r="C4265">
        <v>0.38531128799999997</v>
      </c>
      <c r="D4265" s="1">
        <f t="shared" si="66"/>
        <v>1.3061415807651962</v>
      </c>
    </row>
    <row r="4266" spans="1:4" x14ac:dyDescent="0.3">
      <c r="A4266" t="s">
        <v>14740</v>
      </c>
      <c r="B4266" t="s">
        <v>2386</v>
      </c>
      <c r="C4266">
        <v>-0.93348537799999998</v>
      </c>
      <c r="D4266" s="1">
        <f t="shared" si="66"/>
        <v>0.52359187750424607</v>
      </c>
    </row>
    <row r="4267" spans="1:4" x14ac:dyDescent="0.3">
      <c r="A4267" t="s">
        <v>9816</v>
      </c>
      <c r="B4267" t="s">
        <v>2373</v>
      </c>
      <c r="C4267">
        <v>0.75352745300000001</v>
      </c>
      <c r="D4267" s="1">
        <f t="shared" si="66"/>
        <v>1.6859099193284091</v>
      </c>
    </row>
    <row r="4268" spans="1:4" x14ac:dyDescent="0.3">
      <c r="A4268" t="s">
        <v>9894</v>
      </c>
      <c r="B4268" t="s">
        <v>5351</v>
      </c>
      <c r="C4268">
        <v>0.71659187400000002</v>
      </c>
      <c r="D4268" s="1">
        <f t="shared" si="66"/>
        <v>1.6432954347055762</v>
      </c>
    </row>
    <row r="4269" spans="1:4" x14ac:dyDescent="0.3">
      <c r="A4269" t="s">
        <v>9339</v>
      </c>
      <c r="B4269" t="s">
        <v>2374</v>
      </c>
      <c r="C4269">
        <v>0.98929579300000003</v>
      </c>
      <c r="D4269" s="1">
        <f t="shared" si="66"/>
        <v>1.9852157326266591</v>
      </c>
    </row>
    <row r="4270" spans="1:4" x14ac:dyDescent="0.3">
      <c r="A4270" t="s">
        <v>13978</v>
      </c>
      <c r="B4270" t="s">
        <v>2387</v>
      </c>
      <c r="C4270">
        <v>-0.63022691900000005</v>
      </c>
      <c r="D4270" s="1">
        <f t="shared" si="66"/>
        <v>0.64607478734410784</v>
      </c>
    </row>
    <row r="4271" spans="1:4" x14ac:dyDescent="0.3">
      <c r="A4271" t="s">
        <v>13154</v>
      </c>
      <c r="B4271" t="s">
        <v>2388</v>
      </c>
      <c r="C4271">
        <v>-0.43016083300000002</v>
      </c>
      <c r="D4271" s="1">
        <f t="shared" si="66"/>
        <v>0.74217904188485051</v>
      </c>
    </row>
    <row r="4272" spans="1:4" x14ac:dyDescent="0.3">
      <c r="A4272" t="s">
        <v>13609</v>
      </c>
      <c r="B4272" t="s">
        <v>2389</v>
      </c>
      <c r="C4272">
        <v>-0.54369358599999995</v>
      </c>
      <c r="D4272" s="1">
        <f t="shared" si="66"/>
        <v>0.68601233098265701</v>
      </c>
    </row>
    <row r="4273" spans="1:4" x14ac:dyDescent="0.3">
      <c r="A4273" t="s">
        <v>15325</v>
      </c>
      <c r="B4273" t="s">
        <v>2390</v>
      </c>
      <c r="C4273">
        <v>-1.537906649</v>
      </c>
      <c r="D4273" s="1">
        <f t="shared" si="66"/>
        <v>0.34438479463133209</v>
      </c>
    </row>
    <row r="4274" spans="1:4" x14ac:dyDescent="0.3">
      <c r="A4274" t="s">
        <v>13506</v>
      </c>
      <c r="B4274" t="s">
        <v>2391</v>
      </c>
      <c r="C4274">
        <v>-0.511011769</v>
      </c>
      <c r="D4274" s="1">
        <f t="shared" si="66"/>
        <v>0.70173013852790778</v>
      </c>
    </row>
    <row r="4275" spans="1:4" x14ac:dyDescent="0.3">
      <c r="A4275" t="s">
        <v>14281</v>
      </c>
      <c r="B4275" t="s">
        <v>2392</v>
      </c>
      <c r="C4275">
        <v>-0.73816609300000002</v>
      </c>
      <c r="D4275" s="1">
        <f t="shared" si="66"/>
        <v>0.59950093424154527</v>
      </c>
    </row>
    <row r="4276" spans="1:4" x14ac:dyDescent="0.3">
      <c r="A4276" t="s">
        <v>11182</v>
      </c>
      <c r="B4276" t="s">
        <v>5929</v>
      </c>
      <c r="C4276">
        <v>0.36243486499999999</v>
      </c>
      <c r="D4276" s="1">
        <f t="shared" si="66"/>
        <v>1.28559378975734</v>
      </c>
    </row>
    <row r="4277" spans="1:4" x14ac:dyDescent="0.3">
      <c r="A4277" t="s">
        <v>8540</v>
      </c>
      <c r="B4277" t="s">
        <v>2393</v>
      </c>
      <c r="C4277">
        <v>2.1278121460000001</v>
      </c>
      <c r="D4277" s="1">
        <f t="shared" si="66"/>
        <v>4.3705418290437326</v>
      </c>
    </row>
    <row r="4278" spans="1:4" x14ac:dyDescent="0.3">
      <c r="A4278" t="s">
        <v>13727</v>
      </c>
      <c r="B4278" t="s">
        <v>2394</v>
      </c>
      <c r="C4278">
        <v>-0.56999391399999999</v>
      </c>
      <c r="D4278" s="1">
        <f t="shared" si="66"/>
        <v>0.67361963008704462</v>
      </c>
    </row>
    <row r="4279" spans="1:4" x14ac:dyDescent="0.3">
      <c r="A4279" t="s">
        <v>11931</v>
      </c>
      <c r="B4279" t="s">
        <v>2395</v>
      </c>
      <c r="C4279">
        <v>0.18072411999999999</v>
      </c>
      <c r="D4279" s="1">
        <f t="shared" si="66"/>
        <v>1.1334526470676387</v>
      </c>
    </row>
    <row r="4280" spans="1:4" x14ac:dyDescent="0.3">
      <c r="A4280" t="s">
        <v>15641</v>
      </c>
      <c r="B4280" t="s">
        <v>2396</v>
      </c>
      <c r="C4280">
        <v>-2.3850029840000002</v>
      </c>
      <c r="D4280" s="1">
        <f t="shared" si="66"/>
        <v>0.19144435366223225</v>
      </c>
    </row>
    <row r="4281" spans="1:4" x14ac:dyDescent="0.3">
      <c r="A4281" t="s">
        <v>13427</v>
      </c>
      <c r="B4281" t="s">
        <v>6768</v>
      </c>
      <c r="C4281">
        <v>-0.48995609000000001</v>
      </c>
      <c r="D4281" s="1">
        <f t="shared" si="66"/>
        <v>0.71204676939021372</v>
      </c>
    </row>
    <row r="4282" spans="1:4" x14ac:dyDescent="0.3">
      <c r="A4282" t="s">
        <v>14053</v>
      </c>
      <c r="B4282" t="s">
        <v>2397</v>
      </c>
      <c r="C4282">
        <v>-0.65332337699999998</v>
      </c>
      <c r="D4282" s="1">
        <f t="shared" si="66"/>
        <v>0.63581397105992177</v>
      </c>
    </row>
    <row r="4283" spans="1:4" x14ac:dyDescent="0.3">
      <c r="A4283" t="s">
        <v>14542</v>
      </c>
      <c r="B4283" t="s">
        <v>7213</v>
      </c>
      <c r="C4283">
        <v>-0.84309330599999999</v>
      </c>
      <c r="D4283" s="1">
        <f t="shared" si="66"/>
        <v>0.55744705542626272</v>
      </c>
    </row>
    <row r="4284" spans="1:4" x14ac:dyDescent="0.3">
      <c r="A4284" t="s">
        <v>10973</v>
      </c>
      <c r="B4284" t="s">
        <v>5829</v>
      </c>
      <c r="C4284">
        <v>0.40048730900000001</v>
      </c>
      <c r="D4284" s="1">
        <f t="shared" si="66"/>
        <v>1.3199536852928841</v>
      </c>
    </row>
    <row r="4285" spans="1:4" x14ac:dyDescent="0.3">
      <c r="A4285" t="s">
        <v>15448</v>
      </c>
      <c r="B4285" t="s">
        <v>2398</v>
      </c>
      <c r="C4285">
        <v>-1.729718555</v>
      </c>
      <c r="D4285" s="1">
        <f t="shared" si="66"/>
        <v>0.3015107707535909</v>
      </c>
    </row>
    <row r="4286" spans="1:4" x14ac:dyDescent="0.3">
      <c r="A4286" t="s">
        <v>9673</v>
      </c>
      <c r="B4286" t="s">
        <v>2399</v>
      </c>
      <c r="C4286">
        <v>0.81477968000000001</v>
      </c>
      <c r="D4286" s="1">
        <f t="shared" si="66"/>
        <v>1.7590295025720364</v>
      </c>
    </row>
    <row r="4287" spans="1:4" x14ac:dyDescent="0.3">
      <c r="A4287" t="s">
        <v>9985</v>
      </c>
      <c r="B4287" t="s">
        <v>5384</v>
      </c>
      <c r="C4287">
        <v>0.68143942899999999</v>
      </c>
      <c r="D4287" s="1">
        <f t="shared" si="66"/>
        <v>1.6037390656473547</v>
      </c>
    </row>
    <row r="4288" spans="1:4" x14ac:dyDescent="0.3">
      <c r="A4288" t="s">
        <v>13812</v>
      </c>
      <c r="B4288" t="s">
        <v>2375</v>
      </c>
      <c r="C4288">
        <v>-0.591514867</v>
      </c>
      <c r="D4288" s="1">
        <f t="shared" si="66"/>
        <v>0.6636456959713346</v>
      </c>
    </row>
    <row r="4289" spans="1:4" x14ac:dyDescent="0.3">
      <c r="A4289" t="s">
        <v>13820</v>
      </c>
      <c r="B4289" t="s">
        <v>2376</v>
      </c>
      <c r="C4289">
        <v>-0.59457426599999996</v>
      </c>
      <c r="D4289" s="1">
        <f t="shared" si="66"/>
        <v>0.66223985091013471</v>
      </c>
    </row>
    <row r="4290" spans="1:4" x14ac:dyDescent="0.3">
      <c r="A4290" t="s">
        <v>12719</v>
      </c>
      <c r="B4290" t="s">
        <v>2377</v>
      </c>
      <c r="C4290">
        <v>-0.34052267600000002</v>
      </c>
      <c r="D4290" s="1">
        <f t="shared" si="66"/>
        <v>0.78975513853600221</v>
      </c>
    </row>
    <row r="4291" spans="1:4" x14ac:dyDescent="0.3">
      <c r="A4291" t="s">
        <v>10250</v>
      </c>
      <c r="B4291" t="s">
        <v>2378</v>
      </c>
      <c r="C4291">
        <v>0.58427436700000002</v>
      </c>
      <c r="D4291" s="1">
        <f t="shared" ref="D4291:D4354" si="67">2^C4291</f>
        <v>1.4992847036808454</v>
      </c>
    </row>
    <row r="4292" spans="1:4" x14ac:dyDescent="0.3">
      <c r="A4292" t="s">
        <v>9966</v>
      </c>
      <c r="B4292" t="s">
        <v>2379</v>
      </c>
      <c r="C4292">
        <v>0.68988194999999997</v>
      </c>
      <c r="D4292" s="1">
        <f t="shared" si="67"/>
        <v>1.6131515152680018</v>
      </c>
    </row>
    <row r="4293" spans="1:4" x14ac:dyDescent="0.3">
      <c r="A4293" t="s">
        <v>10366</v>
      </c>
      <c r="B4293" t="s">
        <v>2400</v>
      </c>
      <c r="C4293">
        <v>0.55236265900000003</v>
      </c>
      <c r="D4293" s="1">
        <f t="shared" si="67"/>
        <v>1.4664853501738355</v>
      </c>
    </row>
    <row r="4294" spans="1:4" x14ac:dyDescent="0.3">
      <c r="A4294" t="s">
        <v>14063</v>
      </c>
      <c r="B4294" t="s">
        <v>2401</v>
      </c>
      <c r="C4294">
        <v>-0.65786266100000002</v>
      </c>
      <c r="D4294" s="1">
        <f t="shared" si="67"/>
        <v>0.63381659503909926</v>
      </c>
    </row>
    <row r="4295" spans="1:4" x14ac:dyDescent="0.3">
      <c r="A4295" t="s">
        <v>10762</v>
      </c>
      <c r="B4295" t="s">
        <v>2402</v>
      </c>
      <c r="C4295">
        <v>0.45557619999999999</v>
      </c>
      <c r="D4295" s="1">
        <f t="shared" si="67"/>
        <v>1.3713303931944696</v>
      </c>
    </row>
    <row r="4296" spans="1:4" x14ac:dyDescent="0.3">
      <c r="A4296" t="s">
        <v>11080</v>
      </c>
      <c r="B4296" t="s">
        <v>5881</v>
      </c>
      <c r="C4296">
        <v>0.37994539900000002</v>
      </c>
      <c r="D4296" s="1">
        <f t="shared" si="67"/>
        <v>1.301292605101378</v>
      </c>
    </row>
    <row r="4297" spans="1:4" x14ac:dyDescent="0.3">
      <c r="A4297" t="s">
        <v>14983</v>
      </c>
      <c r="B4297" t="s">
        <v>7423</v>
      </c>
      <c r="C4297">
        <v>-1.117128157</v>
      </c>
      <c r="D4297" s="1">
        <f t="shared" si="67"/>
        <v>0.46101060479854372</v>
      </c>
    </row>
    <row r="4298" spans="1:4" x14ac:dyDescent="0.3">
      <c r="A4298" t="s">
        <v>11685</v>
      </c>
      <c r="B4298" t="s">
        <v>2380</v>
      </c>
      <c r="C4298">
        <v>0.25982206699999999</v>
      </c>
      <c r="D4298" s="1">
        <f t="shared" si="67"/>
        <v>1.1973310241782058</v>
      </c>
    </row>
    <row r="4299" spans="1:4" x14ac:dyDescent="0.3">
      <c r="A4299" t="s">
        <v>10475</v>
      </c>
      <c r="B4299" t="s">
        <v>2381</v>
      </c>
      <c r="C4299">
        <v>0.52588589799999996</v>
      </c>
      <c r="D4299" s="1">
        <f t="shared" si="67"/>
        <v>1.4398174395994214</v>
      </c>
    </row>
    <row r="4300" spans="1:4" x14ac:dyDescent="0.3">
      <c r="A4300" t="s">
        <v>15699</v>
      </c>
      <c r="B4300" t="s">
        <v>7795</v>
      </c>
      <c r="C4300">
        <v>-2.6729824629999999</v>
      </c>
      <c r="D4300" s="1">
        <f t="shared" si="67"/>
        <v>0.15680218159728479</v>
      </c>
    </row>
    <row r="4301" spans="1:4" x14ac:dyDescent="0.3">
      <c r="A4301" t="s">
        <v>10898</v>
      </c>
      <c r="B4301" t="s">
        <v>5796</v>
      </c>
      <c r="C4301">
        <v>0.41408020099999998</v>
      </c>
      <c r="D4301" s="1">
        <f t="shared" si="67"/>
        <v>1.332448895329005</v>
      </c>
    </row>
    <row r="4302" spans="1:4" x14ac:dyDescent="0.3">
      <c r="A4302" t="s">
        <v>11244</v>
      </c>
      <c r="B4302" t="s">
        <v>5960</v>
      </c>
      <c r="C4302">
        <v>0.35064786799999997</v>
      </c>
      <c r="D4302" s="1">
        <f t="shared" si="67"/>
        <v>1.2751331200894489</v>
      </c>
    </row>
    <row r="4303" spans="1:4" x14ac:dyDescent="0.3">
      <c r="A4303" t="s">
        <v>14333</v>
      </c>
      <c r="B4303" t="s">
        <v>7120</v>
      </c>
      <c r="C4303">
        <v>-0.75629027199999999</v>
      </c>
      <c r="D4303" s="1">
        <f t="shared" si="67"/>
        <v>0.59201667946580472</v>
      </c>
    </row>
    <row r="4304" spans="1:4" x14ac:dyDescent="0.3">
      <c r="A4304" t="s">
        <v>9430</v>
      </c>
      <c r="B4304" t="s">
        <v>5168</v>
      </c>
      <c r="C4304">
        <v>0.932456595</v>
      </c>
      <c r="D4304" s="1">
        <f t="shared" si="67"/>
        <v>1.9085230292748712</v>
      </c>
    </row>
    <row r="4305" spans="1:4" x14ac:dyDescent="0.3">
      <c r="A4305" t="s">
        <v>13439</v>
      </c>
      <c r="B4305" t="s">
        <v>2403</v>
      </c>
      <c r="C4305">
        <v>-0.49269228100000001</v>
      </c>
      <c r="D4305" s="1">
        <f t="shared" si="67"/>
        <v>0.71069759335390559</v>
      </c>
    </row>
    <row r="4306" spans="1:4" x14ac:dyDescent="0.3">
      <c r="A4306" t="s">
        <v>11519</v>
      </c>
      <c r="B4306" t="s">
        <v>2404</v>
      </c>
      <c r="C4306">
        <v>0.29675879599999999</v>
      </c>
      <c r="D4306" s="1">
        <f t="shared" si="67"/>
        <v>1.2283815903150384</v>
      </c>
    </row>
    <row r="4307" spans="1:4" x14ac:dyDescent="0.3">
      <c r="A4307" t="s">
        <v>15966</v>
      </c>
      <c r="B4307" t="s">
        <v>2405</v>
      </c>
      <c r="C4307">
        <v>-6.9451730930000002</v>
      </c>
      <c r="D4307" s="1">
        <f t="shared" si="67"/>
        <v>8.1151130435637674E-3</v>
      </c>
    </row>
    <row r="4308" spans="1:4" x14ac:dyDescent="0.3">
      <c r="A4308" t="s">
        <v>15871</v>
      </c>
      <c r="B4308" t="s">
        <v>2406</v>
      </c>
      <c r="C4308">
        <v>-4.4553140490000001</v>
      </c>
      <c r="D4308" s="1">
        <f t="shared" si="67"/>
        <v>4.5584461752446535E-2</v>
      </c>
    </row>
    <row r="4309" spans="1:4" x14ac:dyDescent="0.3">
      <c r="A4309" t="s">
        <v>11317</v>
      </c>
      <c r="B4309" t="s">
        <v>2407</v>
      </c>
      <c r="C4309">
        <v>0.33659339799999999</v>
      </c>
      <c r="D4309" s="1">
        <f t="shared" si="67"/>
        <v>1.2627713184971847</v>
      </c>
    </row>
    <row r="4310" spans="1:4" x14ac:dyDescent="0.3">
      <c r="A4310" t="s">
        <v>11081</v>
      </c>
      <c r="B4310" t="s">
        <v>2408</v>
      </c>
      <c r="C4310">
        <v>0.37983204300000001</v>
      </c>
      <c r="D4310" s="1">
        <f t="shared" si="67"/>
        <v>1.3011903634457025</v>
      </c>
    </row>
    <row r="4311" spans="1:4" x14ac:dyDescent="0.3">
      <c r="A4311" t="s">
        <v>13671</v>
      </c>
      <c r="B4311" t="s">
        <v>2409</v>
      </c>
      <c r="C4311">
        <v>-0.55862965200000003</v>
      </c>
      <c r="D4311" s="1">
        <f t="shared" si="67"/>
        <v>0.67894675705490759</v>
      </c>
    </row>
    <row r="4312" spans="1:4" x14ac:dyDescent="0.3">
      <c r="A4312" t="s">
        <v>13804</v>
      </c>
      <c r="B4312" t="s">
        <v>2410</v>
      </c>
      <c r="C4312">
        <v>-0.58862197299999997</v>
      </c>
      <c r="D4312" s="1">
        <f t="shared" si="67"/>
        <v>0.66497777429301441</v>
      </c>
    </row>
    <row r="4313" spans="1:4" x14ac:dyDescent="0.3">
      <c r="A4313" t="s">
        <v>9330</v>
      </c>
      <c r="B4313" t="s">
        <v>5125</v>
      </c>
      <c r="C4313">
        <v>0.99356038899999999</v>
      </c>
      <c r="D4313" s="1">
        <f t="shared" si="67"/>
        <v>1.9910926976811012</v>
      </c>
    </row>
    <row r="4314" spans="1:4" x14ac:dyDescent="0.3">
      <c r="A4314" t="s">
        <v>10548</v>
      </c>
      <c r="B4314" t="s">
        <v>5631</v>
      </c>
      <c r="C4314">
        <v>0.50554951100000001</v>
      </c>
      <c r="D4314" s="1">
        <f t="shared" si="67"/>
        <v>1.4196639918896183</v>
      </c>
    </row>
    <row r="4315" spans="1:4" x14ac:dyDescent="0.3">
      <c r="A4315" t="s">
        <v>9599</v>
      </c>
      <c r="B4315" t="s">
        <v>2411</v>
      </c>
      <c r="C4315">
        <v>0.84983154100000002</v>
      </c>
      <c r="D4315" s="1">
        <f t="shared" si="67"/>
        <v>1.8022904650984464</v>
      </c>
    </row>
    <row r="4316" spans="1:4" x14ac:dyDescent="0.3">
      <c r="A4316" t="s">
        <v>13419</v>
      </c>
      <c r="B4316" t="s">
        <v>2412</v>
      </c>
      <c r="C4316">
        <v>-0.48821941200000002</v>
      </c>
      <c r="D4316" s="1">
        <f t="shared" si="67"/>
        <v>0.71290442850301461</v>
      </c>
    </row>
    <row r="4317" spans="1:4" x14ac:dyDescent="0.3">
      <c r="A4317" t="s">
        <v>8203</v>
      </c>
      <c r="B4317" t="s">
        <v>2413</v>
      </c>
      <c r="C4317">
        <v>3.928234802</v>
      </c>
      <c r="D4317" s="1">
        <f t="shared" si="67"/>
        <v>15.223569891384567</v>
      </c>
    </row>
    <row r="4318" spans="1:4" x14ac:dyDescent="0.3">
      <c r="A4318" t="s">
        <v>9710</v>
      </c>
      <c r="B4318" t="s">
        <v>5275</v>
      </c>
      <c r="C4318">
        <v>0.793692697</v>
      </c>
      <c r="D4318" s="1">
        <f t="shared" si="67"/>
        <v>1.7335058401949619</v>
      </c>
    </row>
    <row r="4319" spans="1:4" x14ac:dyDescent="0.3">
      <c r="A4319" t="s">
        <v>11568</v>
      </c>
      <c r="B4319" t="s">
        <v>2414</v>
      </c>
      <c r="C4319">
        <v>0.28644810799999998</v>
      </c>
      <c r="D4319" s="1">
        <f t="shared" si="67"/>
        <v>1.2196338593771441</v>
      </c>
    </row>
    <row r="4320" spans="1:4" x14ac:dyDescent="0.3">
      <c r="A4320" t="s">
        <v>14126</v>
      </c>
      <c r="B4320" t="s">
        <v>7040</v>
      </c>
      <c r="C4320">
        <v>-0.67825473199999997</v>
      </c>
      <c r="D4320" s="1">
        <f t="shared" si="67"/>
        <v>0.62492080130492955</v>
      </c>
    </row>
    <row r="4321" spans="1:4" x14ac:dyDescent="0.3">
      <c r="A4321" t="s">
        <v>9622</v>
      </c>
      <c r="B4321" t="s">
        <v>2415</v>
      </c>
      <c r="C4321">
        <v>0.83879701299999998</v>
      </c>
      <c r="D4321" s="1">
        <f t="shared" si="67"/>
        <v>1.7885581359694396</v>
      </c>
    </row>
    <row r="4322" spans="1:4" x14ac:dyDescent="0.3">
      <c r="A4322" t="s">
        <v>8662</v>
      </c>
      <c r="B4322" t="s">
        <v>4910</v>
      </c>
      <c r="C4322">
        <v>1.8337412049999999</v>
      </c>
      <c r="D4322" s="1">
        <f t="shared" si="67"/>
        <v>3.5646024970556911</v>
      </c>
    </row>
    <row r="4323" spans="1:4" x14ac:dyDescent="0.3">
      <c r="A4323" t="s">
        <v>15087</v>
      </c>
      <c r="B4323" t="s">
        <v>2416</v>
      </c>
      <c r="C4323">
        <v>-1.208319634</v>
      </c>
      <c r="D4323" s="1">
        <f t="shared" si="67"/>
        <v>0.43277238994055545</v>
      </c>
    </row>
    <row r="4324" spans="1:4" x14ac:dyDescent="0.3">
      <c r="A4324" t="s">
        <v>12936</v>
      </c>
      <c r="B4324" t="s">
        <v>2417</v>
      </c>
      <c r="C4324">
        <v>-0.38297983600000002</v>
      </c>
      <c r="D4324" s="1">
        <f t="shared" si="67"/>
        <v>0.76685204776112081</v>
      </c>
    </row>
    <row r="4325" spans="1:4" x14ac:dyDescent="0.3">
      <c r="A4325" t="s">
        <v>8638</v>
      </c>
      <c r="B4325" t="s">
        <v>4899</v>
      </c>
      <c r="C4325">
        <v>1.8943164400000001</v>
      </c>
      <c r="D4325" s="1">
        <f t="shared" si="67"/>
        <v>3.7174579929415406</v>
      </c>
    </row>
    <row r="4326" spans="1:4" x14ac:dyDescent="0.3">
      <c r="A4326" t="s">
        <v>8491</v>
      </c>
      <c r="B4326" t="s">
        <v>2418</v>
      </c>
      <c r="C4326">
        <v>2.262562258</v>
      </c>
      <c r="D4326" s="1">
        <f t="shared" si="67"/>
        <v>4.7984293709112436</v>
      </c>
    </row>
    <row r="4327" spans="1:4" x14ac:dyDescent="0.3">
      <c r="A4327" t="s">
        <v>13661</v>
      </c>
      <c r="B4327" t="s">
        <v>2419</v>
      </c>
      <c r="C4327">
        <v>-0.55672021699999996</v>
      </c>
      <c r="D4327" s="1">
        <f t="shared" si="67"/>
        <v>0.67984595123756142</v>
      </c>
    </row>
    <row r="4328" spans="1:4" x14ac:dyDescent="0.3">
      <c r="A4328" t="s">
        <v>10364</v>
      </c>
      <c r="B4328" t="s">
        <v>5552</v>
      </c>
      <c r="C4328">
        <v>0.55297643799999996</v>
      </c>
      <c r="D4328" s="1">
        <f t="shared" si="67"/>
        <v>1.4671093832382351</v>
      </c>
    </row>
    <row r="4329" spans="1:4" x14ac:dyDescent="0.3">
      <c r="A4329" t="s">
        <v>10213</v>
      </c>
      <c r="B4329" t="s">
        <v>5484</v>
      </c>
      <c r="C4329">
        <v>0.59724224800000003</v>
      </c>
      <c r="D4329" s="1">
        <f t="shared" si="67"/>
        <v>1.5128219992224796</v>
      </c>
    </row>
    <row r="4330" spans="1:4" x14ac:dyDescent="0.3">
      <c r="A4330" t="s">
        <v>10378</v>
      </c>
      <c r="B4330" t="s">
        <v>2420</v>
      </c>
      <c r="C4330">
        <v>0.55048276399999996</v>
      </c>
      <c r="D4330" s="1">
        <f t="shared" si="67"/>
        <v>1.4645756998053441</v>
      </c>
    </row>
    <row r="4331" spans="1:4" x14ac:dyDescent="0.3">
      <c r="A4331" t="s">
        <v>11406</v>
      </c>
      <c r="B4331" t="s">
        <v>2421</v>
      </c>
      <c r="C4331">
        <v>0.31887696399999998</v>
      </c>
      <c r="D4331" s="1">
        <f t="shared" si="67"/>
        <v>1.2473591900209486</v>
      </c>
    </row>
    <row r="4332" spans="1:4" x14ac:dyDescent="0.3">
      <c r="A4332" t="s">
        <v>13380</v>
      </c>
      <c r="B4332" t="s">
        <v>6753</v>
      </c>
      <c r="C4332">
        <v>-0.47913492699999999</v>
      </c>
      <c r="D4332" s="1">
        <f t="shared" si="67"/>
        <v>0.71740766913746312</v>
      </c>
    </row>
    <row r="4333" spans="1:4" x14ac:dyDescent="0.3">
      <c r="A4333" t="s">
        <v>15205</v>
      </c>
      <c r="B4333" t="s">
        <v>2422</v>
      </c>
      <c r="C4333">
        <v>-1.3543113980000001</v>
      </c>
      <c r="D4333" s="1">
        <f t="shared" si="67"/>
        <v>0.39112146028360556</v>
      </c>
    </row>
    <row r="4334" spans="1:4" x14ac:dyDescent="0.3">
      <c r="A4334" t="s">
        <v>9951</v>
      </c>
      <c r="B4334" t="s">
        <v>2423</v>
      </c>
      <c r="C4334">
        <v>0.69655705300000004</v>
      </c>
      <c r="D4334" s="1">
        <f t="shared" si="67"/>
        <v>1.6206325846647858</v>
      </c>
    </row>
    <row r="4335" spans="1:4" x14ac:dyDescent="0.3">
      <c r="A4335" t="s">
        <v>8761</v>
      </c>
      <c r="B4335" t="s">
        <v>2424</v>
      </c>
      <c r="C4335">
        <v>1.6290692630000001</v>
      </c>
      <c r="D4335" s="1">
        <f t="shared" si="67"/>
        <v>3.0931338459211468</v>
      </c>
    </row>
    <row r="4336" spans="1:4" x14ac:dyDescent="0.3">
      <c r="A4336" t="s">
        <v>10831</v>
      </c>
      <c r="B4336" t="s">
        <v>2425</v>
      </c>
      <c r="C4336">
        <v>0.43119125200000002</v>
      </c>
      <c r="D4336" s="1">
        <f t="shared" si="67"/>
        <v>1.3483464644968175</v>
      </c>
    </row>
    <row r="4337" spans="1:4" x14ac:dyDescent="0.3">
      <c r="A4337" t="s">
        <v>13893</v>
      </c>
      <c r="B4337" t="s">
        <v>6948</v>
      </c>
      <c r="C4337">
        <v>-0.61006422500000002</v>
      </c>
      <c r="D4337" s="1">
        <f t="shared" si="67"/>
        <v>0.65516753493937652</v>
      </c>
    </row>
    <row r="4338" spans="1:4" x14ac:dyDescent="0.3">
      <c r="A4338" t="s">
        <v>12173</v>
      </c>
      <c r="B4338" t="s">
        <v>6326</v>
      </c>
      <c r="C4338">
        <v>-0.21845398999999999</v>
      </c>
      <c r="D4338" s="1">
        <f t="shared" si="67"/>
        <v>0.85948597901235879</v>
      </c>
    </row>
    <row r="4339" spans="1:4" x14ac:dyDescent="0.3">
      <c r="A4339" t="s">
        <v>10344</v>
      </c>
      <c r="B4339" t="s">
        <v>2426</v>
      </c>
      <c r="C4339">
        <v>0.55821396499999998</v>
      </c>
      <c r="D4339" s="1">
        <f t="shared" si="67"/>
        <v>1.472445223202123</v>
      </c>
    </row>
    <row r="4340" spans="1:4" x14ac:dyDescent="0.3">
      <c r="A4340" t="s">
        <v>11608</v>
      </c>
      <c r="B4340" t="s">
        <v>6117</v>
      </c>
      <c r="C4340">
        <v>0.27910928800000001</v>
      </c>
      <c r="D4340" s="1">
        <f t="shared" si="67"/>
        <v>1.2134454785008886</v>
      </c>
    </row>
    <row r="4341" spans="1:4" x14ac:dyDescent="0.3">
      <c r="A4341" t="s">
        <v>15550</v>
      </c>
      <c r="B4341" t="s">
        <v>7711</v>
      </c>
      <c r="C4341">
        <v>-2.0145102779999999</v>
      </c>
      <c r="D4341" s="1">
        <f t="shared" si="67"/>
        <v>0.24749816295506119</v>
      </c>
    </row>
    <row r="4342" spans="1:4" x14ac:dyDescent="0.3">
      <c r="A4342" t="s">
        <v>12687</v>
      </c>
      <c r="B4342" t="s">
        <v>6504</v>
      </c>
      <c r="C4342">
        <v>-0.33374394600000001</v>
      </c>
      <c r="D4342" s="1">
        <f t="shared" si="67"/>
        <v>0.79347465904329761</v>
      </c>
    </row>
    <row r="4343" spans="1:4" x14ac:dyDescent="0.3">
      <c r="A4343" t="s">
        <v>10260</v>
      </c>
      <c r="B4343" t="s">
        <v>5502</v>
      </c>
      <c r="C4343">
        <v>0.58310669900000001</v>
      </c>
      <c r="D4343" s="1">
        <f t="shared" si="67"/>
        <v>1.4980717248821478</v>
      </c>
    </row>
    <row r="4344" spans="1:4" x14ac:dyDescent="0.3">
      <c r="A4344" t="s">
        <v>11361</v>
      </c>
      <c r="B4344" t="s">
        <v>6005</v>
      </c>
      <c r="C4344">
        <v>0.32664779300000002</v>
      </c>
      <c r="D4344" s="1">
        <f t="shared" si="67"/>
        <v>1.2540960030720494</v>
      </c>
    </row>
    <row r="4345" spans="1:4" x14ac:dyDescent="0.3">
      <c r="A4345" t="s">
        <v>15464</v>
      </c>
      <c r="B4345" t="s">
        <v>7666</v>
      </c>
      <c r="C4345">
        <v>-1.760124872</v>
      </c>
      <c r="D4345" s="1">
        <f t="shared" si="67"/>
        <v>0.29522261135439037</v>
      </c>
    </row>
    <row r="4346" spans="1:4" x14ac:dyDescent="0.3">
      <c r="A4346" t="s">
        <v>15799</v>
      </c>
      <c r="B4346" t="s">
        <v>7857</v>
      </c>
      <c r="C4346">
        <v>-3.4628274939999999</v>
      </c>
      <c r="D4346" s="1">
        <f t="shared" si="67"/>
        <v>9.0695356970839178E-2</v>
      </c>
    </row>
    <row r="4347" spans="1:4" x14ac:dyDescent="0.3">
      <c r="A4347" t="s">
        <v>15034</v>
      </c>
      <c r="B4347" t="s">
        <v>7445</v>
      </c>
      <c r="C4347">
        <v>-1.153897196</v>
      </c>
      <c r="D4347" s="1">
        <f t="shared" si="67"/>
        <v>0.44940958632890965</v>
      </c>
    </row>
    <row r="4348" spans="1:4" x14ac:dyDescent="0.3">
      <c r="A4348" t="s">
        <v>13839</v>
      </c>
      <c r="B4348" t="s">
        <v>2427</v>
      </c>
      <c r="C4348">
        <v>-0.59858839399999997</v>
      </c>
      <c r="D4348" s="1">
        <f t="shared" si="67"/>
        <v>0.66039980803440013</v>
      </c>
    </row>
    <row r="4349" spans="1:4" x14ac:dyDescent="0.3">
      <c r="A4349" t="s">
        <v>15228</v>
      </c>
      <c r="B4349" t="s">
        <v>7544</v>
      </c>
      <c r="C4349">
        <v>-1.381098589</v>
      </c>
      <c r="D4349" s="1">
        <f t="shared" si="67"/>
        <v>0.38392633027544421</v>
      </c>
    </row>
    <row r="4350" spans="1:4" x14ac:dyDescent="0.3">
      <c r="A4350" t="s">
        <v>12290</v>
      </c>
      <c r="B4350" t="s">
        <v>2428</v>
      </c>
      <c r="C4350">
        <v>-0.248837172</v>
      </c>
      <c r="D4350" s="1">
        <f t="shared" si="67"/>
        <v>0.84157446019106663</v>
      </c>
    </row>
    <row r="4351" spans="1:4" x14ac:dyDescent="0.3">
      <c r="A4351" t="s">
        <v>13711</v>
      </c>
      <c r="B4351" t="s">
        <v>2429</v>
      </c>
      <c r="C4351">
        <v>-0.56704919399999998</v>
      </c>
      <c r="D4351" s="1">
        <f t="shared" si="67"/>
        <v>0.67499597569555581</v>
      </c>
    </row>
    <row r="4352" spans="1:4" x14ac:dyDescent="0.3">
      <c r="A4352" t="s">
        <v>15116</v>
      </c>
      <c r="B4352" t="s">
        <v>2430</v>
      </c>
      <c r="C4352">
        <v>-1.244714197</v>
      </c>
      <c r="D4352" s="1">
        <f t="shared" si="67"/>
        <v>0.42199148779414503</v>
      </c>
    </row>
    <row r="4353" spans="1:4" x14ac:dyDescent="0.3">
      <c r="A4353" t="s">
        <v>14342</v>
      </c>
      <c r="B4353" t="s">
        <v>2431</v>
      </c>
      <c r="C4353">
        <v>-0.75859622599999998</v>
      </c>
      <c r="D4353" s="1">
        <f t="shared" si="67"/>
        <v>0.59107117625302963</v>
      </c>
    </row>
    <row r="4354" spans="1:4" x14ac:dyDescent="0.3">
      <c r="A4354" t="s">
        <v>10874</v>
      </c>
      <c r="B4354" t="s">
        <v>5781</v>
      </c>
      <c r="C4354">
        <v>0.42070275499999998</v>
      </c>
      <c r="D4354" s="1">
        <f t="shared" si="67"/>
        <v>1.3385794349753024</v>
      </c>
    </row>
    <row r="4355" spans="1:4" x14ac:dyDescent="0.3">
      <c r="A4355" t="s">
        <v>10217</v>
      </c>
      <c r="B4355" t="s">
        <v>2432</v>
      </c>
      <c r="C4355">
        <v>0.595725748</v>
      </c>
      <c r="D4355" s="1">
        <f t="shared" ref="D4355:D4418" si="68">2^C4355</f>
        <v>1.5112326202206312</v>
      </c>
    </row>
    <row r="4356" spans="1:4" x14ac:dyDescent="0.3">
      <c r="A4356" t="s">
        <v>11599</v>
      </c>
      <c r="B4356" t="s">
        <v>6113</v>
      </c>
      <c r="C4356">
        <v>0.28000206700000002</v>
      </c>
      <c r="D4356" s="1">
        <f t="shared" si="68"/>
        <v>1.2141966240160706</v>
      </c>
    </row>
    <row r="4357" spans="1:4" x14ac:dyDescent="0.3">
      <c r="A4357" t="s">
        <v>9882</v>
      </c>
      <c r="B4357" t="s">
        <v>5344</v>
      </c>
      <c r="C4357">
        <v>0.72106148800000003</v>
      </c>
      <c r="D4357" s="1">
        <f t="shared" si="68"/>
        <v>1.6483944233651424</v>
      </c>
    </row>
    <row r="4358" spans="1:4" x14ac:dyDescent="0.3">
      <c r="A4358" t="s">
        <v>9683</v>
      </c>
      <c r="B4358" t="s">
        <v>5264</v>
      </c>
      <c r="C4358">
        <v>0.80881183599999995</v>
      </c>
      <c r="D4358" s="1">
        <f t="shared" si="68"/>
        <v>1.7517681402681891</v>
      </c>
    </row>
    <row r="4359" spans="1:4" x14ac:dyDescent="0.3">
      <c r="A4359" t="s">
        <v>14466</v>
      </c>
      <c r="B4359" t="s">
        <v>7171</v>
      </c>
      <c r="C4359">
        <v>-0.81406306900000003</v>
      </c>
      <c r="D4359" s="1">
        <f t="shared" si="68"/>
        <v>0.56877774864807884</v>
      </c>
    </row>
    <row r="4360" spans="1:4" x14ac:dyDescent="0.3">
      <c r="A4360" t="s">
        <v>15507</v>
      </c>
      <c r="B4360" t="s">
        <v>7688</v>
      </c>
      <c r="C4360">
        <v>-1.9036076399999999</v>
      </c>
      <c r="D4360" s="1">
        <f t="shared" si="68"/>
        <v>0.26727417666709929</v>
      </c>
    </row>
    <row r="4361" spans="1:4" x14ac:dyDescent="0.3">
      <c r="A4361" t="s">
        <v>8135</v>
      </c>
      <c r="B4361" t="s">
        <v>2433</v>
      </c>
      <c r="C4361">
        <v>4.8419260509999997</v>
      </c>
      <c r="D4361" s="1">
        <f t="shared" si="68"/>
        <v>28.679064330233945</v>
      </c>
    </row>
    <row r="4362" spans="1:4" x14ac:dyDescent="0.3">
      <c r="A4362" t="s">
        <v>15759</v>
      </c>
      <c r="B4362" t="s">
        <v>2434</v>
      </c>
      <c r="C4362">
        <v>-3.1240114139999999</v>
      </c>
      <c r="D4362" s="1">
        <f t="shared" si="68"/>
        <v>0.1147040777946229</v>
      </c>
    </row>
    <row r="4363" spans="1:4" x14ac:dyDescent="0.3">
      <c r="A4363" t="s">
        <v>13152</v>
      </c>
      <c r="B4363" t="s">
        <v>2435</v>
      </c>
      <c r="C4363">
        <v>-0.42979438599999997</v>
      </c>
      <c r="D4363" s="1">
        <f t="shared" si="68"/>
        <v>0.74236758057037167</v>
      </c>
    </row>
    <row r="4364" spans="1:4" x14ac:dyDescent="0.3">
      <c r="A4364" t="s">
        <v>8226</v>
      </c>
      <c r="B4364" t="s">
        <v>2436</v>
      </c>
      <c r="C4364">
        <v>3.6142222799999999</v>
      </c>
      <c r="D4364" s="1">
        <f t="shared" si="68"/>
        <v>12.245860766749439</v>
      </c>
    </row>
    <row r="4365" spans="1:4" x14ac:dyDescent="0.3">
      <c r="A4365" t="s">
        <v>15783</v>
      </c>
      <c r="B4365" t="s">
        <v>7849</v>
      </c>
      <c r="C4365">
        <v>-3.3210165429999998</v>
      </c>
      <c r="D4365" s="1">
        <f t="shared" si="68"/>
        <v>0.10006320392733602</v>
      </c>
    </row>
    <row r="4366" spans="1:4" x14ac:dyDescent="0.3">
      <c r="A4366" t="s">
        <v>14385</v>
      </c>
      <c r="B4366" t="s">
        <v>7142</v>
      </c>
      <c r="C4366">
        <v>-0.77914338500000002</v>
      </c>
      <c r="D4366" s="1">
        <f t="shared" si="68"/>
        <v>0.58271268217722083</v>
      </c>
    </row>
    <row r="4367" spans="1:4" x14ac:dyDescent="0.3">
      <c r="A4367" t="s">
        <v>10744</v>
      </c>
      <c r="B4367" t="s">
        <v>2437</v>
      </c>
      <c r="C4367">
        <v>0.45896357900000001</v>
      </c>
      <c r="D4367" s="1">
        <f t="shared" si="68"/>
        <v>1.3745539943624638</v>
      </c>
    </row>
    <row r="4368" spans="1:4" x14ac:dyDescent="0.3">
      <c r="A4368" t="s">
        <v>14133</v>
      </c>
      <c r="B4368" t="s">
        <v>7043</v>
      </c>
      <c r="C4368">
        <v>-0.68315368700000001</v>
      </c>
      <c r="D4368" s="1">
        <f t="shared" si="68"/>
        <v>0.62280235854128507</v>
      </c>
    </row>
    <row r="4369" spans="1:4" x14ac:dyDescent="0.3">
      <c r="A4369" t="s">
        <v>11299</v>
      </c>
      <c r="B4369" t="s">
        <v>5978</v>
      </c>
      <c r="C4369">
        <v>0.34075004800000003</v>
      </c>
      <c r="D4369" s="1">
        <f t="shared" si="68"/>
        <v>1.2664148238840909</v>
      </c>
    </row>
    <row r="4370" spans="1:4" x14ac:dyDescent="0.3">
      <c r="A4370" t="s">
        <v>13710</v>
      </c>
      <c r="B4370" t="s">
        <v>6871</v>
      </c>
      <c r="C4370">
        <v>-0.56690335700000005</v>
      </c>
      <c r="D4370" s="1">
        <f t="shared" si="68"/>
        <v>0.67506421212871182</v>
      </c>
    </row>
    <row r="4371" spans="1:4" x14ac:dyDescent="0.3">
      <c r="A4371" t="s">
        <v>14283</v>
      </c>
      <c r="B4371" t="s">
        <v>2438</v>
      </c>
      <c r="C4371">
        <v>-0.73881950200000002</v>
      </c>
      <c r="D4371" s="1">
        <f t="shared" si="68"/>
        <v>0.59922947658645509</v>
      </c>
    </row>
    <row r="4372" spans="1:4" x14ac:dyDescent="0.3">
      <c r="A4372" t="s">
        <v>12701</v>
      </c>
      <c r="B4372" t="s">
        <v>2439</v>
      </c>
      <c r="C4372">
        <v>-0.33594634699999998</v>
      </c>
      <c r="D4372" s="1">
        <f t="shared" si="68"/>
        <v>0.79226427423044843</v>
      </c>
    </row>
    <row r="4373" spans="1:4" x14ac:dyDescent="0.3">
      <c r="A4373" t="s">
        <v>11635</v>
      </c>
      <c r="B4373" t="s">
        <v>6132</v>
      </c>
      <c r="C4373">
        <v>0.27230338500000001</v>
      </c>
      <c r="D4373" s="1">
        <f t="shared" si="68"/>
        <v>1.2077345398328716</v>
      </c>
    </row>
    <row r="4374" spans="1:4" x14ac:dyDescent="0.3">
      <c r="A4374" t="s">
        <v>10687</v>
      </c>
      <c r="B4374" t="s">
        <v>5698</v>
      </c>
      <c r="C4374">
        <v>0.47103347099999998</v>
      </c>
      <c r="D4374" s="1">
        <f t="shared" si="68"/>
        <v>1.3861020433011999</v>
      </c>
    </row>
    <row r="4375" spans="1:4" x14ac:dyDescent="0.3">
      <c r="A4375" t="s">
        <v>11099</v>
      </c>
      <c r="B4375" t="s">
        <v>2440</v>
      </c>
      <c r="C4375">
        <v>0.37534824999999999</v>
      </c>
      <c r="D4375" s="1">
        <f t="shared" si="68"/>
        <v>1.2971526345985789</v>
      </c>
    </row>
    <row r="4376" spans="1:4" x14ac:dyDescent="0.3">
      <c r="A4376" t="s">
        <v>13795</v>
      </c>
      <c r="B4376" t="s">
        <v>2441</v>
      </c>
      <c r="C4376">
        <v>-0.58738847500000002</v>
      </c>
      <c r="D4376" s="1">
        <f t="shared" si="68"/>
        <v>0.66554657052915411</v>
      </c>
    </row>
    <row r="4377" spans="1:4" x14ac:dyDescent="0.3">
      <c r="A4377" t="s">
        <v>15112</v>
      </c>
      <c r="B4377" t="s">
        <v>7484</v>
      </c>
      <c r="C4377">
        <v>-1.2373425570000001</v>
      </c>
      <c r="D4377" s="1">
        <f t="shared" si="68"/>
        <v>0.42415322692724089</v>
      </c>
    </row>
    <row r="4378" spans="1:4" x14ac:dyDescent="0.3">
      <c r="A4378" t="s">
        <v>13337</v>
      </c>
      <c r="B4378" t="s">
        <v>2442</v>
      </c>
      <c r="C4378">
        <v>-0.468738237</v>
      </c>
      <c r="D4378" s="1">
        <f t="shared" si="68"/>
        <v>0.72259629514637691</v>
      </c>
    </row>
    <row r="4379" spans="1:4" x14ac:dyDescent="0.3">
      <c r="A4379" t="s">
        <v>8860</v>
      </c>
      <c r="B4379" t="s">
        <v>2443</v>
      </c>
      <c r="C4379">
        <v>1.4699613949999999</v>
      </c>
      <c r="D4379" s="1">
        <f t="shared" si="68"/>
        <v>2.7701448090722049</v>
      </c>
    </row>
    <row r="4380" spans="1:4" x14ac:dyDescent="0.3">
      <c r="A4380" t="s">
        <v>13480</v>
      </c>
      <c r="B4380" t="s">
        <v>2444</v>
      </c>
      <c r="C4380">
        <v>-0.50391710199999995</v>
      </c>
      <c r="D4380" s="1">
        <f t="shared" si="68"/>
        <v>0.70518949962985422</v>
      </c>
    </row>
    <row r="4381" spans="1:4" x14ac:dyDescent="0.3">
      <c r="A4381" t="s">
        <v>14268</v>
      </c>
      <c r="B4381" t="s">
        <v>2445</v>
      </c>
      <c r="C4381">
        <v>-0.73339160000000003</v>
      </c>
      <c r="D4381" s="1">
        <f t="shared" si="68"/>
        <v>0.60148822501956056</v>
      </c>
    </row>
    <row r="4382" spans="1:4" x14ac:dyDescent="0.3">
      <c r="A4382" t="s">
        <v>10286</v>
      </c>
      <c r="B4382" t="s">
        <v>2446</v>
      </c>
      <c r="C4382">
        <v>0.57672752599999999</v>
      </c>
      <c r="D4382" s="1">
        <f t="shared" si="68"/>
        <v>1.4914623156785776</v>
      </c>
    </row>
    <row r="4383" spans="1:4" x14ac:dyDescent="0.3">
      <c r="A4383" t="s">
        <v>9153</v>
      </c>
      <c r="B4383" t="s">
        <v>5068</v>
      </c>
      <c r="C4383">
        <v>1.1396505139999999</v>
      </c>
      <c r="D4383" s="1">
        <f t="shared" si="68"/>
        <v>2.2032764338821393</v>
      </c>
    </row>
    <row r="4384" spans="1:4" x14ac:dyDescent="0.3">
      <c r="A4384" t="s">
        <v>11007</v>
      </c>
      <c r="B4384" t="s">
        <v>5843</v>
      </c>
      <c r="C4384">
        <v>0.39511252400000002</v>
      </c>
      <c r="D4384" s="1">
        <f t="shared" si="68"/>
        <v>1.3150453240770805</v>
      </c>
    </row>
    <row r="4385" spans="1:4" x14ac:dyDescent="0.3">
      <c r="A4385" t="s">
        <v>9843</v>
      </c>
      <c r="B4385" t="s">
        <v>2447</v>
      </c>
      <c r="C4385">
        <v>0.73972119800000002</v>
      </c>
      <c r="D4385" s="1">
        <f t="shared" si="68"/>
        <v>1.6698531071910279</v>
      </c>
    </row>
    <row r="4386" spans="1:4" x14ac:dyDescent="0.3">
      <c r="A4386" t="s">
        <v>11036</v>
      </c>
      <c r="B4386" t="s">
        <v>2448</v>
      </c>
      <c r="C4386">
        <v>0.389606126</v>
      </c>
      <c r="D4386" s="1">
        <f t="shared" si="68"/>
        <v>1.3100356987104691</v>
      </c>
    </row>
    <row r="4387" spans="1:4" x14ac:dyDescent="0.3">
      <c r="A4387" t="s">
        <v>12261</v>
      </c>
      <c r="B4387" t="s">
        <v>2449</v>
      </c>
      <c r="C4387">
        <v>-0.24190969600000001</v>
      </c>
      <c r="D4387" s="1">
        <f t="shared" si="68"/>
        <v>0.8456252167544932</v>
      </c>
    </row>
    <row r="4388" spans="1:4" x14ac:dyDescent="0.3">
      <c r="A4388" t="s">
        <v>10740</v>
      </c>
      <c r="B4388" t="s">
        <v>5724</v>
      </c>
      <c r="C4388">
        <v>0.45929571899999999</v>
      </c>
      <c r="D4388" s="1">
        <f t="shared" si="68"/>
        <v>1.3748704832308916</v>
      </c>
    </row>
    <row r="4389" spans="1:4" x14ac:dyDescent="0.3">
      <c r="A4389" t="s">
        <v>13457</v>
      </c>
      <c r="B4389" t="s">
        <v>2450</v>
      </c>
      <c r="C4389">
        <v>-0.49765232399999998</v>
      </c>
      <c r="D4389" s="1">
        <f t="shared" si="68"/>
        <v>0.70825838218254855</v>
      </c>
    </row>
    <row r="4390" spans="1:4" x14ac:dyDescent="0.3">
      <c r="A4390" t="s">
        <v>8725</v>
      </c>
      <c r="B4390" t="s">
        <v>2451</v>
      </c>
      <c r="C4390">
        <v>1.6849358189999999</v>
      </c>
      <c r="D4390" s="1">
        <f t="shared" si="68"/>
        <v>3.2152609228666673</v>
      </c>
    </row>
    <row r="4391" spans="1:4" x14ac:dyDescent="0.3">
      <c r="A4391" t="s">
        <v>8586</v>
      </c>
      <c r="B4391" t="s">
        <v>4886</v>
      </c>
      <c r="C4391">
        <v>2.013290977</v>
      </c>
      <c r="D4391" s="1">
        <f t="shared" si="68"/>
        <v>4.0370206795189514</v>
      </c>
    </row>
    <row r="4392" spans="1:4" x14ac:dyDescent="0.3">
      <c r="A4392" t="s">
        <v>13523</v>
      </c>
      <c r="B4392" t="s">
        <v>6804</v>
      </c>
      <c r="C4392">
        <v>-0.518773127</v>
      </c>
      <c r="D4392" s="1">
        <f t="shared" si="68"/>
        <v>0.69796513290171946</v>
      </c>
    </row>
    <row r="4393" spans="1:4" x14ac:dyDescent="0.3">
      <c r="A4393" t="s">
        <v>8569</v>
      </c>
      <c r="B4393" t="s">
        <v>2452</v>
      </c>
      <c r="C4393">
        <v>2.059542451</v>
      </c>
      <c r="D4393" s="1">
        <f t="shared" si="68"/>
        <v>4.168540785994213</v>
      </c>
    </row>
    <row r="4394" spans="1:4" x14ac:dyDescent="0.3">
      <c r="A4394" t="s">
        <v>11305</v>
      </c>
      <c r="B4394" t="s">
        <v>5980</v>
      </c>
      <c r="C4394">
        <v>0.33840300400000001</v>
      </c>
      <c r="D4394" s="1">
        <f t="shared" si="68"/>
        <v>1.2643562357720688</v>
      </c>
    </row>
    <row r="4395" spans="1:4" x14ac:dyDescent="0.3">
      <c r="A4395" t="s">
        <v>13323</v>
      </c>
      <c r="B4395" t="s">
        <v>2453</v>
      </c>
      <c r="C4395">
        <v>-0.46520481000000002</v>
      </c>
      <c r="D4395" s="1">
        <f t="shared" si="68"/>
        <v>0.72436823614647483</v>
      </c>
    </row>
    <row r="4396" spans="1:4" x14ac:dyDescent="0.3">
      <c r="A4396" t="s">
        <v>13963</v>
      </c>
      <c r="B4396" t="s">
        <v>2454</v>
      </c>
      <c r="C4396">
        <v>-0.62632849400000001</v>
      </c>
      <c r="D4396" s="1">
        <f t="shared" si="68"/>
        <v>0.6478229600742188</v>
      </c>
    </row>
    <row r="4397" spans="1:4" x14ac:dyDescent="0.3">
      <c r="A4397" t="s">
        <v>8234</v>
      </c>
      <c r="B4397" t="s">
        <v>2455</v>
      </c>
      <c r="C4397">
        <v>3.540363948</v>
      </c>
      <c r="D4397" s="1">
        <f t="shared" si="68"/>
        <v>11.634714852425802</v>
      </c>
    </row>
    <row r="4398" spans="1:4" x14ac:dyDescent="0.3">
      <c r="A4398" t="s">
        <v>11551</v>
      </c>
      <c r="B4398" t="s">
        <v>6096</v>
      </c>
      <c r="C4398">
        <v>0.29069475500000003</v>
      </c>
      <c r="D4398" s="1">
        <f t="shared" si="68"/>
        <v>1.2232292032689382</v>
      </c>
    </row>
    <row r="4399" spans="1:4" x14ac:dyDescent="0.3">
      <c r="A4399" t="s">
        <v>10324</v>
      </c>
      <c r="B4399" t="s">
        <v>2456</v>
      </c>
      <c r="C4399">
        <v>0.56753008599999999</v>
      </c>
      <c r="D4399" s="1">
        <f t="shared" si="68"/>
        <v>1.4819842199257753</v>
      </c>
    </row>
    <row r="4400" spans="1:4" x14ac:dyDescent="0.3">
      <c r="A4400" t="s">
        <v>14027</v>
      </c>
      <c r="B4400" t="s">
        <v>7004</v>
      </c>
      <c r="C4400">
        <v>-0.64773062000000003</v>
      </c>
      <c r="D4400" s="1">
        <f t="shared" si="68"/>
        <v>0.63828355358564359</v>
      </c>
    </row>
    <row r="4401" spans="1:4" x14ac:dyDescent="0.3">
      <c r="A4401" t="s">
        <v>10765</v>
      </c>
      <c r="B4401" t="s">
        <v>2457</v>
      </c>
      <c r="C4401">
        <v>0.45503181500000001</v>
      </c>
      <c r="D4401" s="1">
        <f t="shared" si="68"/>
        <v>1.3708130344700518</v>
      </c>
    </row>
    <row r="4402" spans="1:4" x14ac:dyDescent="0.3">
      <c r="A4402" t="s">
        <v>15667</v>
      </c>
      <c r="B4402" t="s">
        <v>2458</v>
      </c>
      <c r="C4402">
        <v>-2.5326384970000002</v>
      </c>
      <c r="D4402" s="1">
        <f t="shared" si="68"/>
        <v>0.17282232530801003</v>
      </c>
    </row>
    <row r="4403" spans="1:4" x14ac:dyDescent="0.3">
      <c r="A4403" t="s">
        <v>12453</v>
      </c>
      <c r="B4403" t="s">
        <v>2459</v>
      </c>
      <c r="C4403">
        <v>-0.28543486499999998</v>
      </c>
      <c r="D4403" s="1">
        <f t="shared" si="68"/>
        <v>0.82049425368425488</v>
      </c>
    </row>
    <row r="4404" spans="1:4" x14ac:dyDescent="0.3">
      <c r="A4404" t="s">
        <v>12560</v>
      </c>
      <c r="B4404" t="s">
        <v>2460</v>
      </c>
      <c r="C4404">
        <v>-0.30719337499999999</v>
      </c>
      <c r="D4404" s="1">
        <f t="shared" si="68"/>
        <v>0.80821253089047118</v>
      </c>
    </row>
    <row r="4405" spans="1:4" x14ac:dyDescent="0.3">
      <c r="A4405" t="s">
        <v>11793</v>
      </c>
      <c r="B4405" t="s">
        <v>2461</v>
      </c>
      <c r="C4405">
        <v>0.23117010900000001</v>
      </c>
      <c r="D4405" s="1">
        <f t="shared" si="68"/>
        <v>1.1737865719702993</v>
      </c>
    </row>
    <row r="4406" spans="1:4" x14ac:dyDescent="0.3">
      <c r="A4406" t="s">
        <v>10054</v>
      </c>
      <c r="B4406" t="s">
        <v>2462</v>
      </c>
      <c r="C4406">
        <v>0.65083555599999998</v>
      </c>
      <c r="D4406" s="1">
        <f t="shared" si="68"/>
        <v>1.5700772636253817</v>
      </c>
    </row>
    <row r="4407" spans="1:4" x14ac:dyDescent="0.3">
      <c r="A4407" t="s">
        <v>11903</v>
      </c>
      <c r="B4407" t="s">
        <v>2463</v>
      </c>
      <c r="C4407">
        <v>0.19036097099999999</v>
      </c>
      <c r="D4407" s="1">
        <f t="shared" si="68"/>
        <v>1.1410491775406084</v>
      </c>
    </row>
    <row r="4408" spans="1:4" x14ac:dyDescent="0.3">
      <c r="A4408" t="s">
        <v>14397</v>
      </c>
      <c r="B4408" t="s">
        <v>2464</v>
      </c>
      <c r="C4408">
        <v>-0.78348181100000003</v>
      </c>
      <c r="D4408" s="1">
        <f t="shared" si="68"/>
        <v>0.58096299950507224</v>
      </c>
    </row>
    <row r="4409" spans="1:4" x14ac:dyDescent="0.3">
      <c r="A4409" t="s">
        <v>9613</v>
      </c>
      <c r="B4409" t="s">
        <v>2465</v>
      </c>
      <c r="C4409">
        <v>0.84228693399999999</v>
      </c>
      <c r="D4409" s="1">
        <f t="shared" si="68"/>
        <v>1.7928899470681612</v>
      </c>
    </row>
    <row r="4410" spans="1:4" x14ac:dyDescent="0.3">
      <c r="A4410" t="s">
        <v>12532</v>
      </c>
      <c r="B4410" t="s">
        <v>2466</v>
      </c>
      <c r="C4410">
        <v>-0.30196956600000002</v>
      </c>
      <c r="D4410" s="1">
        <f t="shared" si="68"/>
        <v>0.81114426668058992</v>
      </c>
    </row>
    <row r="4411" spans="1:4" x14ac:dyDescent="0.3">
      <c r="A4411" t="s">
        <v>10605</v>
      </c>
      <c r="B4411" t="s">
        <v>5665</v>
      </c>
      <c r="C4411">
        <v>0.49115156500000001</v>
      </c>
      <c r="D4411" s="1">
        <f t="shared" si="68"/>
        <v>1.4055663568277319</v>
      </c>
    </row>
    <row r="4412" spans="1:4" x14ac:dyDescent="0.3">
      <c r="A4412" t="s">
        <v>8545</v>
      </c>
      <c r="B4412" t="s">
        <v>2467</v>
      </c>
      <c r="C4412">
        <v>2.1182574879999998</v>
      </c>
      <c r="D4412" s="1">
        <f t="shared" si="68"/>
        <v>4.3416923109523076</v>
      </c>
    </row>
    <row r="4413" spans="1:4" x14ac:dyDescent="0.3">
      <c r="A4413" t="s">
        <v>12541</v>
      </c>
      <c r="B4413" t="s">
        <v>2468</v>
      </c>
      <c r="C4413">
        <v>-0.30289675900000002</v>
      </c>
      <c r="D4413" s="1">
        <f t="shared" si="68"/>
        <v>0.81062312698001004</v>
      </c>
    </row>
    <row r="4414" spans="1:4" x14ac:dyDescent="0.3">
      <c r="A4414" t="s">
        <v>11801</v>
      </c>
      <c r="B4414" t="s">
        <v>6208</v>
      </c>
      <c r="C4414">
        <v>0.228909317</v>
      </c>
      <c r="D4414" s="1">
        <f t="shared" si="68"/>
        <v>1.1719486165768067</v>
      </c>
    </row>
    <row r="4415" spans="1:4" x14ac:dyDescent="0.3">
      <c r="A4415" t="s">
        <v>11609</v>
      </c>
      <c r="B4415" t="s">
        <v>2469</v>
      </c>
      <c r="C4415">
        <v>0.27910862199999997</v>
      </c>
      <c r="D4415" s="1">
        <f t="shared" si="68"/>
        <v>1.213444918330874</v>
      </c>
    </row>
    <row r="4416" spans="1:4" x14ac:dyDescent="0.3">
      <c r="A4416" t="s">
        <v>8145</v>
      </c>
      <c r="B4416" t="s">
        <v>2470</v>
      </c>
      <c r="C4416">
        <v>4.6666835960000004</v>
      </c>
      <c r="D4416" s="1">
        <f t="shared" si="68"/>
        <v>25.398714871461738</v>
      </c>
    </row>
    <row r="4417" spans="1:4" x14ac:dyDescent="0.3">
      <c r="A4417" t="s">
        <v>9730</v>
      </c>
      <c r="B4417" t="s">
        <v>2471</v>
      </c>
      <c r="C4417">
        <v>0.78400019200000004</v>
      </c>
      <c r="D4417" s="1">
        <f t="shared" si="68"/>
        <v>1.7218986058353922</v>
      </c>
    </row>
    <row r="4418" spans="1:4" x14ac:dyDescent="0.3">
      <c r="A4418" t="s">
        <v>12778</v>
      </c>
      <c r="B4418" t="s">
        <v>2472</v>
      </c>
      <c r="C4418">
        <v>-0.35073704700000002</v>
      </c>
      <c r="D4418" s="1">
        <f t="shared" si="68"/>
        <v>0.78418337033540242</v>
      </c>
    </row>
    <row r="4419" spans="1:4" x14ac:dyDescent="0.3">
      <c r="A4419" t="s">
        <v>9670</v>
      </c>
      <c r="B4419" t="s">
        <v>2473</v>
      </c>
      <c r="C4419">
        <v>0.81833818899999999</v>
      </c>
      <c r="D4419" s="1">
        <f t="shared" ref="D4419:D4482" si="69">2^C4419</f>
        <v>1.7633736281606498</v>
      </c>
    </row>
    <row r="4420" spans="1:4" x14ac:dyDescent="0.3">
      <c r="A4420" t="s">
        <v>12571</v>
      </c>
      <c r="B4420" t="s">
        <v>6469</v>
      </c>
      <c r="C4420">
        <v>-0.30901470399999997</v>
      </c>
      <c r="D4420" s="1">
        <f t="shared" si="69"/>
        <v>0.80719284752416387</v>
      </c>
    </row>
    <row r="4421" spans="1:4" x14ac:dyDescent="0.3">
      <c r="A4421" t="s">
        <v>13513</v>
      </c>
      <c r="B4421" t="s">
        <v>2474</v>
      </c>
      <c r="C4421">
        <v>-0.51300579800000001</v>
      </c>
      <c r="D4421" s="1">
        <f t="shared" si="69"/>
        <v>0.70076090826957749</v>
      </c>
    </row>
    <row r="4422" spans="1:4" x14ac:dyDescent="0.3">
      <c r="A4422" t="s">
        <v>11458</v>
      </c>
      <c r="B4422" t="s">
        <v>2475</v>
      </c>
      <c r="C4422">
        <v>0.309058479</v>
      </c>
      <c r="D4422" s="1">
        <f t="shared" si="69"/>
        <v>1.2388989149810712</v>
      </c>
    </row>
    <row r="4423" spans="1:4" x14ac:dyDescent="0.3">
      <c r="A4423" t="s">
        <v>13809</v>
      </c>
      <c r="B4423" t="s">
        <v>6918</v>
      </c>
      <c r="C4423">
        <v>-0.58971812199999996</v>
      </c>
      <c r="D4423" s="1">
        <f t="shared" si="69"/>
        <v>0.664472721000545</v>
      </c>
    </row>
    <row r="4424" spans="1:4" x14ac:dyDescent="0.3">
      <c r="A4424" t="s">
        <v>15392</v>
      </c>
      <c r="B4424" t="s">
        <v>7624</v>
      </c>
      <c r="C4424">
        <v>-1.64887859</v>
      </c>
      <c r="D4424" s="1">
        <f t="shared" si="69"/>
        <v>0.3188879328042028</v>
      </c>
    </row>
    <row r="4425" spans="1:4" x14ac:dyDescent="0.3">
      <c r="A4425" t="s">
        <v>8067</v>
      </c>
      <c r="B4425" t="s">
        <v>2476</v>
      </c>
      <c r="C4425">
        <v>6.1983156499999996</v>
      </c>
      <c r="D4425" s="1">
        <f t="shared" si="69"/>
        <v>73.430913882758603</v>
      </c>
    </row>
    <row r="4426" spans="1:4" x14ac:dyDescent="0.3">
      <c r="A4426" t="s">
        <v>9485</v>
      </c>
      <c r="B4426" t="s">
        <v>2477</v>
      </c>
      <c r="C4426">
        <v>0.89917983400000001</v>
      </c>
      <c r="D4426" s="1">
        <f t="shared" si="69"/>
        <v>1.865005433979491</v>
      </c>
    </row>
    <row r="4427" spans="1:4" x14ac:dyDescent="0.3">
      <c r="A4427" t="s">
        <v>9369</v>
      </c>
      <c r="B4427" t="s">
        <v>2478</v>
      </c>
      <c r="C4427">
        <v>0.96823718599999997</v>
      </c>
      <c r="D4427" s="1">
        <f t="shared" si="69"/>
        <v>1.9564485700056478</v>
      </c>
    </row>
    <row r="4428" spans="1:4" x14ac:dyDescent="0.3">
      <c r="A4428" t="s">
        <v>8472</v>
      </c>
      <c r="B4428" t="s">
        <v>2479</v>
      </c>
      <c r="C4428">
        <v>2.3311470939999999</v>
      </c>
      <c r="D4428" s="1">
        <f t="shared" si="69"/>
        <v>5.0320529181915132</v>
      </c>
    </row>
    <row r="4429" spans="1:4" x14ac:dyDescent="0.3">
      <c r="A4429" t="s">
        <v>8999</v>
      </c>
      <c r="B4429" t="s">
        <v>2480</v>
      </c>
      <c r="C4429">
        <v>1.2894838129999999</v>
      </c>
      <c r="D4429" s="1">
        <f t="shared" si="69"/>
        <v>2.4444058062391387</v>
      </c>
    </row>
    <row r="4430" spans="1:4" x14ac:dyDescent="0.3">
      <c r="A4430" t="s">
        <v>8861</v>
      </c>
      <c r="B4430" t="s">
        <v>2481</v>
      </c>
      <c r="C4430">
        <v>1.4699049200000001</v>
      </c>
      <c r="D4430" s="1">
        <f t="shared" si="69"/>
        <v>2.7700363725269463</v>
      </c>
    </row>
    <row r="4431" spans="1:4" x14ac:dyDescent="0.3">
      <c r="A4431" t="s">
        <v>12640</v>
      </c>
      <c r="B4431" t="s">
        <v>2482</v>
      </c>
      <c r="C4431">
        <v>-0.325392287</v>
      </c>
      <c r="D4431" s="1">
        <f t="shared" si="69"/>
        <v>0.79808134845348178</v>
      </c>
    </row>
    <row r="4432" spans="1:4" x14ac:dyDescent="0.3">
      <c r="A4432" t="s">
        <v>10975</v>
      </c>
      <c r="B4432" t="s">
        <v>2483</v>
      </c>
      <c r="C4432">
        <v>0.40032128099999997</v>
      </c>
      <c r="D4432" s="1">
        <f t="shared" si="69"/>
        <v>1.3198017913342275</v>
      </c>
    </row>
    <row r="4433" spans="1:4" x14ac:dyDescent="0.3">
      <c r="A4433" t="s">
        <v>12823</v>
      </c>
      <c r="B4433" t="s">
        <v>2484</v>
      </c>
      <c r="C4433">
        <v>-0.35784202900000001</v>
      </c>
      <c r="D4433" s="1">
        <f t="shared" si="69"/>
        <v>0.78033091951022326</v>
      </c>
    </row>
    <row r="4434" spans="1:4" x14ac:dyDescent="0.3">
      <c r="A4434" t="s">
        <v>10449</v>
      </c>
      <c r="B4434" t="s">
        <v>5589</v>
      </c>
      <c r="C4434">
        <v>0.53370583500000002</v>
      </c>
      <c r="D4434" s="1">
        <f t="shared" si="69"/>
        <v>1.4476429684039487</v>
      </c>
    </row>
    <row r="4435" spans="1:4" x14ac:dyDescent="0.3">
      <c r="A4435" t="s">
        <v>11354</v>
      </c>
      <c r="B4435" t="s">
        <v>2485</v>
      </c>
      <c r="C4435">
        <v>0.32839691100000001</v>
      </c>
      <c r="D4435" s="1">
        <f t="shared" si="69"/>
        <v>1.255617386386684</v>
      </c>
    </row>
    <row r="4436" spans="1:4" x14ac:dyDescent="0.3">
      <c r="A4436" t="s">
        <v>8480</v>
      </c>
      <c r="B4436" t="s">
        <v>2486</v>
      </c>
      <c r="C4436">
        <v>2.306005576</v>
      </c>
      <c r="D4436" s="1">
        <f t="shared" si="69"/>
        <v>4.9451201564802911</v>
      </c>
    </row>
    <row r="4437" spans="1:4" x14ac:dyDescent="0.3">
      <c r="A4437" t="s">
        <v>11323</v>
      </c>
      <c r="B4437" t="s">
        <v>2487</v>
      </c>
      <c r="C4437">
        <v>0.33607109299999999</v>
      </c>
      <c r="D4437" s="1">
        <f t="shared" si="69"/>
        <v>1.262314234789913</v>
      </c>
    </row>
    <row r="4438" spans="1:4" x14ac:dyDescent="0.3">
      <c r="A4438" t="s">
        <v>15168</v>
      </c>
      <c r="B4438" t="s">
        <v>2488</v>
      </c>
      <c r="C4438">
        <v>-1.3018175279999999</v>
      </c>
      <c r="D4438" s="1">
        <f t="shared" si="69"/>
        <v>0.40561487669458057</v>
      </c>
    </row>
    <row r="4439" spans="1:4" x14ac:dyDescent="0.3">
      <c r="A4439" t="s">
        <v>13640</v>
      </c>
      <c r="B4439" t="s">
        <v>2489</v>
      </c>
      <c r="C4439">
        <v>-0.55273826500000001</v>
      </c>
      <c r="D4439" s="1">
        <f t="shared" si="69"/>
        <v>0.68172497156536427</v>
      </c>
    </row>
    <row r="4440" spans="1:4" x14ac:dyDescent="0.3">
      <c r="A4440" t="s">
        <v>9170</v>
      </c>
      <c r="B4440" t="s">
        <v>2490</v>
      </c>
      <c r="C4440">
        <v>1.1172780120000001</v>
      </c>
      <c r="D4440" s="1">
        <f t="shared" si="69"/>
        <v>2.1693728225679649</v>
      </c>
    </row>
    <row r="4441" spans="1:4" x14ac:dyDescent="0.3">
      <c r="A4441" t="s">
        <v>10453</v>
      </c>
      <c r="B4441" t="s">
        <v>2491</v>
      </c>
      <c r="C4441">
        <v>0.53244253699999999</v>
      </c>
      <c r="D4441" s="1">
        <f t="shared" si="69"/>
        <v>1.4463758925834111</v>
      </c>
    </row>
    <row r="4442" spans="1:4" x14ac:dyDescent="0.3">
      <c r="A4442" t="s">
        <v>12166</v>
      </c>
      <c r="B4442" t="s">
        <v>2492</v>
      </c>
      <c r="C4442">
        <v>-0.216663737</v>
      </c>
      <c r="D4442" s="1">
        <f t="shared" si="69"/>
        <v>0.86055318475946596</v>
      </c>
    </row>
    <row r="4443" spans="1:4" x14ac:dyDescent="0.3">
      <c r="A4443" t="s">
        <v>13358</v>
      </c>
      <c r="B4443" t="s">
        <v>6743</v>
      </c>
      <c r="C4443">
        <v>-0.47348207599999997</v>
      </c>
      <c r="D4443" s="1">
        <f t="shared" si="69"/>
        <v>0.7202241715724168</v>
      </c>
    </row>
    <row r="4444" spans="1:4" x14ac:dyDescent="0.3">
      <c r="A4444" t="s">
        <v>14896</v>
      </c>
      <c r="B4444" t="s">
        <v>7374</v>
      </c>
      <c r="C4444">
        <v>-1.043125437</v>
      </c>
      <c r="D4444" s="1">
        <f t="shared" si="69"/>
        <v>0.48527504017983564</v>
      </c>
    </row>
    <row r="4445" spans="1:4" x14ac:dyDescent="0.3">
      <c r="A4445" t="s">
        <v>11929</v>
      </c>
      <c r="B4445" t="s">
        <v>2493</v>
      </c>
      <c r="C4445">
        <v>0.18106224600000001</v>
      </c>
      <c r="D4445" s="1">
        <f t="shared" si="69"/>
        <v>1.1337183267253104</v>
      </c>
    </row>
    <row r="4446" spans="1:4" x14ac:dyDescent="0.3">
      <c r="A4446" t="s">
        <v>11623</v>
      </c>
      <c r="B4446" t="s">
        <v>6126</v>
      </c>
      <c r="C4446">
        <v>0.27441096500000001</v>
      </c>
      <c r="D4446" s="1">
        <f t="shared" si="69"/>
        <v>1.209500164052405</v>
      </c>
    </row>
    <row r="4447" spans="1:4" x14ac:dyDescent="0.3">
      <c r="A4447" t="s">
        <v>9545</v>
      </c>
      <c r="B4447" t="s">
        <v>2494</v>
      </c>
      <c r="C4447">
        <v>0.87566758300000003</v>
      </c>
      <c r="D4447" s="1">
        <f t="shared" si="69"/>
        <v>1.8348569393572542</v>
      </c>
    </row>
    <row r="4448" spans="1:4" x14ac:dyDescent="0.3">
      <c r="A4448" t="s">
        <v>13193</v>
      </c>
      <c r="B4448" t="s">
        <v>6689</v>
      </c>
      <c r="C4448">
        <v>-0.43721460499999998</v>
      </c>
      <c r="D4448" s="1">
        <f t="shared" si="69"/>
        <v>0.73855916083910067</v>
      </c>
    </row>
    <row r="4449" spans="1:4" x14ac:dyDescent="0.3">
      <c r="A4449" t="s">
        <v>9588</v>
      </c>
      <c r="B4449" t="s">
        <v>5227</v>
      </c>
      <c r="C4449">
        <v>0.85459821199999997</v>
      </c>
      <c r="D4449" s="1">
        <f t="shared" si="69"/>
        <v>1.8082550891678726</v>
      </c>
    </row>
    <row r="4450" spans="1:4" x14ac:dyDescent="0.3">
      <c r="A4450" t="s">
        <v>9795</v>
      </c>
      <c r="B4450" t="s">
        <v>2495</v>
      </c>
      <c r="C4450">
        <v>0.76271183600000003</v>
      </c>
      <c r="D4450" s="1">
        <f t="shared" si="69"/>
        <v>1.6966768752162711</v>
      </c>
    </row>
    <row r="4451" spans="1:4" x14ac:dyDescent="0.3">
      <c r="A4451" t="s">
        <v>10615</v>
      </c>
      <c r="B4451" t="s">
        <v>2496</v>
      </c>
      <c r="C4451">
        <v>0.489628224</v>
      </c>
      <c r="D4451" s="1">
        <f t="shared" si="69"/>
        <v>1.4040830032613574</v>
      </c>
    </row>
    <row r="4452" spans="1:4" x14ac:dyDescent="0.3">
      <c r="A4452" t="s">
        <v>8426</v>
      </c>
      <c r="B4452" t="s">
        <v>2497</v>
      </c>
      <c r="C4452">
        <v>2.503210444</v>
      </c>
      <c r="D4452" s="1">
        <f t="shared" si="69"/>
        <v>5.6694565217750066</v>
      </c>
    </row>
    <row r="4453" spans="1:4" x14ac:dyDescent="0.3">
      <c r="A4453" t="s">
        <v>14183</v>
      </c>
      <c r="B4453" t="s">
        <v>7065</v>
      </c>
      <c r="C4453">
        <v>-0.69714338799999997</v>
      </c>
      <c r="D4453" s="1">
        <f t="shared" si="69"/>
        <v>0.61679227949783766</v>
      </c>
    </row>
    <row r="4454" spans="1:4" x14ac:dyDescent="0.3">
      <c r="A4454" t="s">
        <v>8080</v>
      </c>
      <c r="B4454" t="s">
        <v>4720</v>
      </c>
      <c r="C4454">
        <v>5.8480368580000004</v>
      </c>
      <c r="D4454" s="1">
        <f t="shared" si="69"/>
        <v>57.601595094619903</v>
      </c>
    </row>
    <row r="4455" spans="1:4" x14ac:dyDescent="0.3">
      <c r="A4455" t="s">
        <v>10726</v>
      </c>
      <c r="B4455" t="s">
        <v>5717</v>
      </c>
      <c r="C4455">
        <v>0.46316142999999999</v>
      </c>
      <c r="D4455" s="1">
        <f t="shared" si="69"/>
        <v>1.3785593979041744</v>
      </c>
    </row>
    <row r="4456" spans="1:4" x14ac:dyDescent="0.3">
      <c r="A4456" t="s">
        <v>14312</v>
      </c>
      <c r="B4456" t="s">
        <v>2498</v>
      </c>
      <c r="C4456">
        <v>-0.74648165099999997</v>
      </c>
      <c r="D4456" s="1">
        <f t="shared" si="69"/>
        <v>0.59605540684637248</v>
      </c>
    </row>
    <row r="4457" spans="1:4" x14ac:dyDescent="0.3">
      <c r="A4457" t="s">
        <v>14105</v>
      </c>
      <c r="B4457" t="s">
        <v>7034</v>
      </c>
      <c r="C4457">
        <v>-0.67054723000000005</v>
      </c>
      <c r="D4457" s="1">
        <f t="shared" si="69"/>
        <v>0.62826833301188512</v>
      </c>
    </row>
    <row r="4458" spans="1:4" x14ac:dyDescent="0.3">
      <c r="A4458" t="s">
        <v>9484</v>
      </c>
      <c r="B4458" t="s">
        <v>2499</v>
      </c>
      <c r="C4458">
        <v>0.89966088700000002</v>
      </c>
      <c r="D4458" s="1">
        <f t="shared" si="69"/>
        <v>1.8656274060706515</v>
      </c>
    </row>
    <row r="4459" spans="1:4" x14ac:dyDescent="0.3">
      <c r="A4459" t="s">
        <v>9009</v>
      </c>
      <c r="B4459" t="s">
        <v>2500</v>
      </c>
      <c r="C4459">
        <v>1.2775927810000001</v>
      </c>
      <c r="D4459" s="1">
        <f t="shared" si="69"/>
        <v>2.4243412404296314</v>
      </c>
    </row>
    <row r="4460" spans="1:4" x14ac:dyDescent="0.3">
      <c r="A4460" t="s">
        <v>11942</v>
      </c>
      <c r="B4460" t="s">
        <v>2501</v>
      </c>
      <c r="C4460">
        <v>0.17761265900000001</v>
      </c>
      <c r="D4460" s="1">
        <f t="shared" si="69"/>
        <v>1.1310107634203919</v>
      </c>
    </row>
    <row r="4461" spans="1:4" x14ac:dyDescent="0.3">
      <c r="A4461" t="s">
        <v>13214</v>
      </c>
      <c r="B4461" t="s">
        <v>6695</v>
      </c>
      <c r="C4461">
        <v>-0.44101783</v>
      </c>
      <c r="D4461" s="1">
        <f t="shared" si="69"/>
        <v>0.7366147391672645</v>
      </c>
    </row>
    <row r="4462" spans="1:4" x14ac:dyDescent="0.3">
      <c r="A4462" t="s">
        <v>15789</v>
      </c>
      <c r="B4462" t="s">
        <v>2502</v>
      </c>
      <c r="C4462">
        <v>-3.360409041</v>
      </c>
      <c r="D4462" s="1">
        <f t="shared" si="69"/>
        <v>9.7367962232185176E-2</v>
      </c>
    </row>
    <row r="4463" spans="1:4" x14ac:dyDescent="0.3">
      <c r="A4463" t="s">
        <v>13540</v>
      </c>
      <c r="B4463" t="s">
        <v>2503</v>
      </c>
      <c r="C4463">
        <v>-0.52337425199999998</v>
      </c>
      <c r="D4463" s="1">
        <f t="shared" si="69"/>
        <v>0.69574268869712763</v>
      </c>
    </row>
    <row r="4464" spans="1:4" x14ac:dyDescent="0.3">
      <c r="A4464" t="s">
        <v>11338</v>
      </c>
      <c r="B4464" t="s">
        <v>2504</v>
      </c>
      <c r="C4464">
        <v>0.33207872999999999</v>
      </c>
      <c r="D4464" s="1">
        <f t="shared" si="69"/>
        <v>1.2588258676180142</v>
      </c>
    </row>
    <row r="4465" spans="1:4" x14ac:dyDescent="0.3">
      <c r="A4465" t="s">
        <v>13022</v>
      </c>
      <c r="B4465" t="s">
        <v>6631</v>
      </c>
      <c r="C4465">
        <v>-0.401531941</v>
      </c>
      <c r="D4465" s="1">
        <f t="shared" si="69"/>
        <v>0.75705397052481271</v>
      </c>
    </row>
    <row r="4466" spans="1:4" x14ac:dyDescent="0.3">
      <c r="A4466" t="s">
        <v>10333</v>
      </c>
      <c r="B4466" t="s">
        <v>2505</v>
      </c>
      <c r="C4466">
        <v>0.56349200700000002</v>
      </c>
      <c r="D4466" s="1">
        <f t="shared" si="69"/>
        <v>1.477841970925394</v>
      </c>
    </row>
    <row r="4467" spans="1:4" x14ac:dyDescent="0.3">
      <c r="A4467" t="s">
        <v>13142</v>
      </c>
      <c r="B4467" t="s">
        <v>2506</v>
      </c>
      <c r="C4467">
        <v>-0.42676200199999997</v>
      </c>
      <c r="D4467" s="1">
        <f t="shared" si="69"/>
        <v>0.74392959540671233</v>
      </c>
    </row>
    <row r="4468" spans="1:4" x14ac:dyDescent="0.3">
      <c r="A4468" t="s">
        <v>12749</v>
      </c>
      <c r="B4468" t="s">
        <v>2507</v>
      </c>
      <c r="C4468">
        <v>-0.345983975</v>
      </c>
      <c r="D4468" s="1">
        <f t="shared" si="69"/>
        <v>0.7867711845103883</v>
      </c>
    </row>
    <row r="4469" spans="1:4" x14ac:dyDescent="0.3">
      <c r="A4469" t="s">
        <v>11341</v>
      </c>
      <c r="B4469" t="s">
        <v>5996</v>
      </c>
      <c r="C4469">
        <v>0.33144456700000002</v>
      </c>
      <c r="D4469" s="1">
        <f t="shared" si="69"/>
        <v>1.2582726492746275</v>
      </c>
    </row>
    <row r="4470" spans="1:4" x14ac:dyDescent="0.3">
      <c r="A4470" t="s">
        <v>10203</v>
      </c>
      <c r="B4470" t="s">
        <v>5481</v>
      </c>
      <c r="C4470">
        <v>0.60237993099999998</v>
      </c>
      <c r="D4470" s="1">
        <f t="shared" si="69"/>
        <v>1.51821902042937</v>
      </c>
    </row>
    <row r="4471" spans="1:4" x14ac:dyDescent="0.3">
      <c r="A4471" t="s">
        <v>12484</v>
      </c>
      <c r="B4471" t="s">
        <v>2508</v>
      </c>
      <c r="C4471">
        <v>-0.291653942</v>
      </c>
      <c r="D4471" s="1">
        <f t="shared" si="69"/>
        <v>0.81696493227406786</v>
      </c>
    </row>
    <row r="4472" spans="1:4" x14ac:dyDescent="0.3">
      <c r="A4472" t="s">
        <v>11362</v>
      </c>
      <c r="B4472" t="s">
        <v>6006</v>
      </c>
      <c r="C4472">
        <v>0.32651492199999999</v>
      </c>
      <c r="D4472" s="1">
        <f t="shared" si="69"/>
        <v>1.2539805072034436</v>
      </c>
    </row>
    <row r="4473" spans="1:4" x14ac:dyDescent="0.3">
      <c r="A4473" t="s">
        <v>14802</v>
      </c>
      <c r="B4473" t="s">
        <v>2509</v>
      </c>
      <c r="C4473">
        <v>-0.971220533</v>
      </c>
      <c r="D4473" s="1">
        <f t="shared" si="69"/>
        <v>0.51007435276698165</v>
      </c>
    </row>
    <row r="4474" spans="1:4" x14ac:dyDescent="0.3">
      <c r="A4474" t="s">
        <v>12313</v>
      </c>
      <c r="B4474" t="s">
        <v>2510</v>
      </c>
      <c r="C4474">
        <v>-0.25350972599999999</v>
      </c>
      <c r="D4474" s="1">
        <f t="shared" si="69"/>
        <v>0.83885320520525219</v>
      </c>
    </row>
    <row r="4475" spans="1:4" x14ac:dyDescent="0.3">
      <c r="A4475" t="s">
        <v>14765</v>
      </c>
      <c r="B4475" t="s">
        <v>2511</v>
      </c>
      <c r="C4475">
        <v>-0.94673475799999995</v>
      </c>
      <c r="D4475" s="1">
        <f t="shared" si="69"/>
        <v>0.51880534278246182</v>
      </c>
    </row>
    <row r="4476" spans="1:4" x14ac:dyDescent="0.3">
      <c r="A4476" t="s">
        <v>10964</v>
      </c>
      <c r="B4476" t="s">
        <v>5823</v>
      </c>
      <c r="C4476">
        <v>0.40190073700000001</v>
      </c>
      <c r="D4476" s="1">
        <f t="shared" si="69"/>
        <v>1.3212474955917652</v>
      </c>
    </row>
    <row r="4477" spans="1:4" x14ac:dyDescent="0.3">
      <c r="A4477" t="s">
        <v>10679</v>
      </c>
      <c r="B4477" t="s">
        <v>5696</v>
      </c>
      <c r="C4477">
        <v>0.47245716100000001</v>
      </c>
      <c r="D4477" s="1">
        <f t="shared" si="69"/>
        <v>1.3874705609534379</v>
      </c>
    </row>
    <row r="4478" spans="1:4" x14ac:dyDescent="0.3">
      <c r="A4478" t="s">
        <v>14869</v>
      </c>
      <c r="B4478" t="s">
        <v>7359</v>
      </c>
      <c r="C4478">
        <v>-1.02277076</v>
      </c>
      <c r="D4478" s="1">
        <f t="shared" si="69"/>
        <v>0.49217020920310495</v>
      </c>
    </row>
    <row r="4479" spans="1:4" x14ac:dyDescent="0.3">
      <c r="A4479" t="s">
        <v>11296</v>
      </c>
      <c r="B4479" t="s">
        <v>2512</v>
      </c>
      <c r="C4479">
        <v>0.34146358500000001</v>
      </c>
      <c r="D4479" s="1">
        <f t="shared" si="69"/>
        <v>1.2670413300463856</v>
      </c>
    </row>
    <row r="4480" spans="1:4" x14ac:dyDescent="0.3">
      <c r="A4480" t="s">
        <v>10025</v>
      </c>
      <c r="B4480" t="s">
        <v>5402</v>
      </c>
      <c r="C4480">
        <v>0.66242407699999994</v>
      </c>
      <c r="D4480" s="1">
        <f t="shared" si="69"/>
        <v>1.5827397768378473</v>
      </c>
    </row>
    <row r="4481" spans="1:4" x14ac:dyDescent="0.3">
      <c r="A4481" t="s">
        <v>13691</v>
      </c>
      <c r="B4481" t="s">
        <v>6863</v>
      </c>
      <c r="C4481">
        <v>-0.56242231799999998</v>
      </c>
      <c r="D4481" s="1">
        <f t="shared" si="69"/>
        <v>0.67716423443516172</v>
      </c>
    </row>
    <row r="4482" spans="1:4" x14ac:dyDescent="0.3">
      <c r="A4482" t="s">
        <v>13756</v>
      </c>
      <c r="B4482" t="s">
        <v>2513</v>
      </c>
      <c r="C4482">
        <v>-0.576652834</v>
      </c>
      <c r="D4482" s="1">
        <f t="shared" si="69"/>
        <v>0.67051762781846336</v>
      </c>
    </row>
    <row r="4483" spans="1:4" x14ac:dyDescent="0.3">
      <c r="A4483" t="s">
        <v>9925</v>
      </c>
      <c r="B4483" t="s">
        <v>2514</v>
      </c>
      <c r="C4483">
        <v>0.704061504</v>
      </c>
      <c r="D4483" s="1">
        <f t="shared" ref="D4483:D4546" si="70">2^C4483</f>
        <v>1.6290845746927201</v>
      </c>
    </row>
    <row r="4484" spans="1:4" x14ac:dyDescent="0.3">
      <c r="A4484" t="s">
        <v>8084</v>
      </c>
      <c r="B4484" t="s">
        <v>2515</v>
      </c>
      <c r="C4484">
        <v>5.8113983439999997</v>
      </c>
      <c r="D4484" s="1">
        <f t="shared" si="70"/>
        <v>56.1571705921424</v>
      </c>
    </row>
    <row r="4485" spans="1:4" x14ac:dyDescent="0.3">
      <c r="A4485" t="s">
        <v>14861</v>
      </c>
      <c r="B4485" t="s">
        <v>2516</v>
      </c>
      <c r="C4485">
        <v>-1.015174223</v>
      </c>
      <c r="D4485" s="1">
        <f t="shared" si="70"/>
        <v>0.49476857526737067</v>
      </c>
    </row>
    <row r="4486" spans="1:4" x14ac:dyDescent="0.3">
      <c r="A4486" t="s">
        <v>10513</v>
      </c>
      <c r="B4486" t="s">
        <v>5617</v>
      </c>
      <c r="C4486">
        <v>0.51640073200000003</v>
      </c>
      <c r="D4486" s="1">
        <f t="shared" si="70"/>
        <v>1.4303822431071369</v>
      </c>
    </row>
    <row r="4487" spans="1:4" x14ac:dyDescent="0.3">
      <c r="A4487" t="s">
        <v>12955</v>
      </c>
      <c r="B4487" t="s">
        <v>2517</v>
      </c>
      <c r="C4487">
        <v>-0.38860819400000002</v>
      </c>
      <c r="D4487" s="1">
        <f t="shared" si="70"/>
        <v>0.76386617099545218</v>
      </c>
    </row>
    <row r="4488" spans="1:4" x14ac:dyDescent="0.3">
      <c r="A4488" t="s">
        <v>8415</v>
      </c>
      <c r="B4488" t="s">
        <v>2518</v>
      </c>
      <c r="C4488">
        <v>2.5678887879999999</v>
      </c>
      <c r="D4488" s="1">
        <f t="shared" si="70"/>
        <v>5.9294109453361976</v>
      </c>
    </row>
    <row r="4489" spans="1:4" x14ac:dyDescent="0.3">
      <c r="A4489" t="s">
        <v>13723</v>
      </c>
      <c r="B4489" t="s">
        <v>6880</v>
      </c>
      <c r="C4489">
        <v>-0.568727855</v>
      </c>
      <c r="D4489" s="1">
        <f t="shared" si="70"/>
        <v>0.67421103471025523</v>
      </c>
    </row>
    <row r="4490" spans="1:4" x14ac:dyDescent="0.3">
      <c r="A4490" t="s">
        <v>9656</v>
      </c>
      <c r="B4490" t="s">
        <v>5254</v>
      </c>
      <c r="C4490">
        <v>0.82413288799999995</v>
      </c>
      <c r="D4490" s="1">
        <f t="shared" si="70"/>
        <v>1.7704706013644211</v>
      </c>
    </row>
    <row r="4491" spans="1:4" x14ac:dyDescent="0.3">
      <c r="A4491" t="s">
        <v>9500</v>
      </c>
      <c r="B4491" t="s">
        <v>2519</v>
      </c>
      <c r="C4491">
        <v>0.89263384599999995</v>
      </c>
      <c r="D4491" s="1">
        <f t="shared" si="70"/>
        <v>1.8565624518395751</v>
      </c>
    </row>
    <row r="4492" spans="1:4" x14ac:dyDescent="0.3">
      <c r="A4492" t="s">
        <v>9895</v>
      </c>
      <c r="B4492" t="s">
        <v>2520</v>
      </c>
      <c r="C4492">
        <v>0.71655615900000003</v>
      </c>
      <c r="D4492" s="1">
        <f t="shared" si="70"/>
        <v>1.6432547541956055</v>
      </c>
    </row>
    <row r="4493" spans="1:4" x14ac:dyDescent="0.3">
      <c r="A4493" t="s">
        <v>8225</v>
      </c>
      <c r="B4493" t="s">
        <v>2521</v>
      </c>
      <c r="C4493">
        <v>3.64373703</v>
      </c>
      <c r="D4493" s="1">
        <f t="shared" si="70"/>
        <v>12.498967601862601</v>
      </c>
    </row>
    <row r="4494" spans="1:4" x14ac:dyDescent="0.3">
      <c r="A4494" t="s">
        <v>8411</v>
      </c>
      <c r="B4494" t="s">
        <v>2522</v>
      </c>
      <c r="C4494">
        <v>2.5862649310000001</v>
      </c>
      <c r="D4494" s="1">
        <f t="shared" si="70"/>
        <v>6.0054191010027163</v>
      </c>
    </row>
    <row r="4495" spans="1:4" x14ac:dyDescent="0.3">
      <c r="A4495" t="s">
        <v>15010</v>
      </c>
      <c r="B4495" t="s">
        <v>2523</v>
      </c>
      <c r="C4495">
        <v>-1.132888731</v>
      </c>
      <c r="D4495" s="1">
        <f t="shared" si="70"/>
        <v>0.45600175090061823</v>
      </c>
    </row>
    <row r="4496" spans="1:4" x14ac:dyDescent="0.3">
      <c r="A4496" t="s">
        <v>11271</v>
      </c>
      <c r="B4496" t="s">
        <v>5970</v>
      </c>
      <c r="C4496">
        <v>0.34608335699999998</v>
      </c>
      <c r="D4496" s="1">
        <f t="shared" si="70"/>
        <v>1.2711051299472358</v>
      </c>
    </row>
    <row r="4497" spans="1:4" x14ac:dyDescent="0.3">
      <c r="A4497" t="s">
        <v>12349</v>
      </c>
      <c r="B4497" t="s">
        <v>2524</v>
      </c>
      <c r="C4497">
        <v>-0.26030070500000002</v>
      </c>
      <c r="D4497" s="1">
        <f t="shared" si="70"/>
        <v>0.83491387783454829</v>
      </c>
    </row>
    <row r="4498" spans="1:4" x14ac:dyDescent="0.3">
      <c r="A4498" t="s">
        <v>10270</v>
      </c>
      <c r="B4498" t="s">
        <v>5507</v>
      </c>
      <c r="C4498">
        <v>0.581121153</v>
      </c>
      <c r="D4498" s="1">
        <f t="shared" si="70"/>
        <v>1.4960113834265694</v>
      </c>
    </row>
    <row r="4499" spans="1:4" x14ac:dyDescent="0.3">
      <c r="A4499" t="s">
        <v>9876</v>
      </c>
      <c r="B4499" t="s">
        <v>5340</v>
      </c>
      <c r="C4499">
        <v>0.72281733999999997</v>
      </c>
      <c r="D4499" s="1">
        <f t="shared" si="70"/>
        <v>1.6504018459832264</v>
      </c>
    </row>
    <row r="4500" spans="1:4" x14ac:dyDescent="0.3">
      <c r="A4500" t="s">
        <v>15144</v>
      </c>
      <c r="B4500" t="s">
        <v>7496</v>
      </c>
      <c r="C4500">
        <v>-1.2813225049999999</v>
      </c>
      <c r="D4500" s="1">
        <f t="shared" si="70"/>
        <v>0.41141819252443723</v>
      </c>
    </row>
    <row r="4501" spans="1:4" x14ac:dyDescent="0.3">
      <c r="A4501" t="s">
        <v>15031</v>
      </c>
      <c r="B4501" t="s">
        <v>2525</v>
      </c>
      <c r="C4501">
        <v>-1.1523041970000001</v>
      </c>
      <c r="D4501" s="1">
        <f t="shared" si="70"/>
        <v>0.44990609071412463</v>
      </c>
    </row>
    <row r="4502" spans="1:4" x14ac:dyDescent="0.3">
      <c r="A4502" t="s">
        <v>15674</v>
      </c>
      <c r="B4502" t="s">
        <v>2526</v>
      </c>
      <c r="C4502">
        <v>-2.5558290260000001</v>
      </c>
      <c r="D4502" s="1">
        <f t="shared" si="70"/>
        <v>0.17006650996346265</v>
      </c>
    </row>
    <row r="4503" spans="1:4" x14ac:dyDescent="0.3">
      <c r="A4503" t="s">
        <v>13854</v>
      </c>
      <c r="B4503" t="s">
        <v>2527</v>
      </c>
      <c r="C4503">
        <v>-0.60147567899999999</v>
      </c>
      <c r="D4503" s="1">
        <f t="shared" si="70"/>
        <v>0.65907946266460515</v>
      </c>
    </row>
    <row r="4504" spans="1:4" x14ac:dyDescent="0.3">
      <c r="A4504" t="s">
        <v>9175</v>
      </c>
      <c r="B4504" t="s">
        <v>2528</v>
      </c>
      <c r="C4504">
        <v>1.113181067</v>
      </c>
      <c r="D4504" s="1">
        <f t="shared" si="70"/>
        <v>2.1632210073206379</v>
      </c>
    </row>
    <row r="4505" spans="1:4" x14ac:dyDescent="0.3">
      <c r="A4505" t="s">
        <v>15880</v>
      </c>
      <c r="B4505" t="s">
        <v>7905</v>
      </c>
      <c r="C4505">
        <v>-4.6092193080000001</v>
      </c>
      <c r="D4505" s="1">
        <f t="shared" si="70"/>
        <v>4.0971959211787382E-2</v>
      </c>
    </row>
    <row r="4506" spans="1:4" x14ac:dyDescent="0.3">
      <c r="A4506" t="s">
        <v>8332</v>
      </c>
      <c r="B4506" t="s">
        <v>2529</v>
      </c>
      <c r="C4506">
        <v>2.9196715169999998</v>
      </c>
      <c r="D4506" s="1">
        <f t="shared" si="70"/>
        <v>7.5667381292560973</v>
      </c>
    </row>
    <row r="4507" spans="1:4" x14ac:dyDescent="0.3">
      <c r="A4507" t="s">
        <v>13618</v>
      </c>
      <c r="B4507" t="s">
        <v>2530</v>
      </c>
      <c r="C4507">
        <v>-0.54607177399999995</v>
      </c>
      <c r="D4507" s="1">
        <f t="shared" si="70"/>
        <v>0.68488241627216118</v>
      </c>
    </row>
    <row r="4508" spans="1:4" x14ac:dyDescent="0.3">
      <c r="A4508" t="s">
        <v>10870</v>
      </c>
      <c r="B4508" t="s">
        <v>5777</v>
      </c>
      <c r="C4508">
        <v>0.42167024600000003</v>
      </c>
      <c r="D4508" s="1">
        <f t="shared" si="70"/>
        <v>1.3394774056899357</v>
      </c>
    </row>
    <row r="4509" spans="1:4" x14ac:dyDescent="0.3">
      <c r="A4509" t="s">
        <v>11245</v>
      </c>
      <c r="B4509" t="s">
        <v>5961</v>
      </c>
      <c r="C4509">
        <v>0.35021482399999998</v>
      </c>
      <c r="D4509" s="1">
        <f t="shared" si="70"/>
        <v>1.2747504294541301</v>
      </c>
    </row>
    <row r="4510" spans="1:4" x14ac:dyDescent="0.3">
      <c r="A4510" t="s">
        <v>11955</v>
      </c>
      <c r="B4510" t="s">
        <v>2531</v>
      </c>
      <c r="C4510">
        <v>0.16784010699999999</v>
      </c>
      <c r="D4510" s="1">
        <f t="shared" si="70"/>
        <v>1.1233753931313613</v>
      </c>
    </row>
    <row r="4511" spans="1:4" x14ac:dyDescent="0.3">
      <c r="A4511" t="s">
        <v>15477</v>
      </c>
      <c r="B4511" t="s">
        <v>7672</v>
      </c>
      <c r="C4511">
        <v>-1.7977835520000001</v>
      </c>
      <c r="D4511" s="1">
        <f t="shared" si="70"/>
        <v>0.28761612123980007</v>
      </c>
    </row>
    <row r="4512" spans="1:4" x14ac:dyDescent="0.3">
      <c r="A4512" t="s">
        <v>9415</v>
      </c>
      <c r="B4512" t="s">
        <v>5163</v>
      </c>
      <c r="C4512">
        <v>0.94207332600000004</v>
      </c>
      <c r="D4512" s="1">
        <f t="shared" si="70"/>
        <v>1.921287376220731</v>
      </c>
    </row>
    <row r="4513" spans="1:4" x14ac:dyDescent="0.3">
      <c r="A4513" t="s">
        <v>8236</v>
      </c>
      <c r="B4513" t="s">
        <v>2532</v>
      </c>
      <c r="C4513">
        <v>3.530006588</v>
      </c>
      <c r="D4513" s="1">
        <f t="shared" si="70"/>
        <v>11.551486313386082</v>
      </c>
    </row>
    <row r="4514" spans="1:4" x14ac:dyDescent="0.3">
      <c r="A4514" t="s">
        <v>11210</v>
      </c>
      <c r="B4514" t="s">
        <v>5944</v>
      </c>
      <c r="C4514">
        <v>0.357248183</v>
      </c>
      <c r="D4514" s="1">
        <f t="shared" si="70"/>
        <v>1.2809802060026025</v>
      </c>
    </row>
    <row r="4515" spans="1:4" x14ac:dyDescent="0.3">
      <c r="A4515" t="s">
        <v>13251</v>
      </c>
      <c r="B4515" t="s">
        <v>2533</v>
      </c>
      <c r="C4515">
        <v>-0.44903048499999998</v>
      </c>
      <c r="D4515" s="1">
        <f t="shared" si="70"/>
        <v>0.73253495824494719</v>
      </c>
    </row>
    <row r="4516" spans="1:4" x14ac:dyDescent="0.3">
      <c r="A4516" t="s">
        <v>14743</v>
      </c>
      <c r="B4516" t="s">
        <v>7313</v>
      </c>
      <c r="C4516">
        <v>-0.93488832799999999</v>
      </c>
      <c r="D4516" s="1">
        <f t="shared" si="70"/>
        <v>0.5230829576346202</v>
      </c>
    </row>
    <row r="4517" spans="1:4" x14ac:dyDescent="0.3">
      <c r="A4517" t="s">
        <v>11854</v>
      </c>
      <c r="B4517" t="s">
        <v>6229</v>
      </c>
      <c r="C4517">
        <v>0.213096283</v>
      </c>
      <c r="D4517" s="1">
        <f t="shared" si="70"/>
        <v>1.1591733105675792</v>
      </c>
    </row>
    <row r="4518" spans="1:4" x14ac:dyDescent="0.3">
      <c r="A4518" t="s">
        <v>10105</v>
      </c>
      <c r="B4518" t="s">
        <v>5435</v>
      </c>
      <c r="C4518">
        <v>0.636559125</v>
      </c>
      <c r="D4518" s="1">
        <f t="shared" si="70"/>
        <v>1.554616921819002</v>
      </c>
    </row>
    <row r="4519" spans="1:4" x14ac:dyDescent="0.3">
      <c r="A4519" t="s">
        <v>14859</v>
      </c>
      <c r="B4519" t="s">
        <v>2534</v>
      </c>
      <c r="C4519">
        <v>-1.01439721</v>
      </c>
      <c r="D4519" s="1">
        <f t="shared" si="70"/>
        <v>0.49503512166129771</v>
      </c>
    </row>
    <row r="4520" spans="1:4" x14ac:dyDescent="0.3">
      <c r="A4520" t="s">
        <v>11291</v>
      </c>
      <c r="B4520" t="s">
        <v>5976</v>
      </c>
      <c r="C4520">
        <v>0.34212050799999999</v>
      </c>
      <c r="D4520" s="1">
        <f t="shared" si="70"/>
        <v>1.2676184014990712</v>
      </c>
    </row>
    <row r="4521" spans="1:4" x14ac:dyDescent="0.3">
      <c r="A4521" t="s">
        <v>11592</v>
      </c>
      <c r="B4521" t="s">
        <v>2535</v>
      </c>
      <c r="C4521">
        <v>0.28216079500000002</v>
      </c>
      <c r="D4521" s="1">
        <f t="shared" si="70"/>
        <v>1.2160148060755291</v>
      </c>
    </row>
    <row r="4522" spans="1:4" x14ac:dyDescent="0.3">
      <c r="A4522" t="s">
        <v>9810</v>
      </c>
      <c r="B4522" t="s">
        <v>5311</v>
      </c>
      <c r="C4522">
        <v>0.75521101999999996</v>
      </c>
      <c r="D4522" s="1">
        <f t="shared" si="70"/>
        <v>1.6878784566731888</v>
      </c>
    </row>
    <row r="4523" spans="1:4" x14ac:dyDescent="0.3">
      <c r="A4523" t="s">
        <v>12726</v>
      </c>
      <c r="B4523" t="s">
        <v>2536</v>
      </c>
      <c r="C4523">
        <v>-0.34148601899999997</v>
      </c>
      <c r="D4523" s="1">
        <f t="shared" si="70"/>
        <v>0.78922796466350809</v>
      </c>
    </row>
    <row r="4524" spans="1:4" x14ac:dyDescent="0.3">
      <c r="A4524" t="s">
        <v>9807</v>
      </c>
      <c r="B4524" t="s">
        <v>2537</v>
      </c>
      <c r="C4524">
        <v>0.75751168599999996</v>
      </c>
      <c r="D4524" s="1">
        <f t="shared" si="70"/>
        <v>1.6905722640400684</v>
      </c>
    </row>
    <row r="4525" spans="1:4" x14ac:dyDescent="0.3">
      <c r="A4525" t="s">
        <v>9522</v>
      </c>
      <c r="B4525" t="s">
        <v>2538</v>
      </c>
      <c r="C4525">
        <v>0.88486828200000001</v>
      </c>
      <c r="D4525" s="1">
        <f t="shared" si="70"/>
        <v>1.8465960196189013</v>
      </c>
    </row>
    <row r="4526" spans="1:4" x14ac:dyDescent="0.3">
      <c r="A4526" t="s">
        <v>11659</v>
      </c>
      <c r="B4526" t="s">
        <v>6144</v>
      </c>
      <c r="C4526">
        <v>0.26548718599999999</v>
      </c>
      <c r="D4526" s="1">
        <f t="shared" si="70"/>
        <v>1.2020419004521747</v>
      </c>
    </row>
    <row r="4527" spans="1:4" x14ac:dyDescent="0.3">
      <c r="A4527" t="s">
        <v>9333</v>
      </c>
      <c r="B4527" t="s">
        <v>5128</v>
      </c>
      <c r="C4527">
        <v>0.99136959800000002</v>
      </c>
      <c r="D4527" s="1">
        <f t="shared" si="70"/>
        <v>1.9880714371056676</v>
      </c>
    </row>
    <row r="4528" spans="1:4" x14ac:dyDescent="0.3">
      <c r="A4528" t="s">
        <v>14699</v>
      </c>
      <c r="B4528" t="s">
        <v>7293</v>
      </c>
      <c r="C4528">
        <v>-0.913545249</v>
      </c>
      <c r="D4528" s="1">
        <f t="shared" si="70"/>
        <v>0.53087891611496996</v>
      </c>
    </row>
    <row r="4529" spans="1:4" x14ac:dyDescent="0.3">
      <c r="A4529" t="s">
        <v>10958</v>
      </c>
      <c r="B4529" t="s">
        <v>2539</v>
      </c>
      <c r="C4529">
        <v>0.40308964800000002</v>
      </c>
      <c r="D4529" s="1">
        <f t="shared" si="70"/>
        <v>1.3223367716160663</v>
      </c>
    </row>
    <row r="4530" spans="1:4" x14ac:dyDescent="0.3">
      <c r="A4530" t="s">
        <v>13536</v>
      </c>
      <c r="B4530" t="s">
        <v>2540</v>
      </c>
      <c r="C4530">
        <v>-0.52239742099999997</v>
      </c>
      <c r="D4530" s="1">
        <f t="shared" si="70"/>
        <v>0.69621392699849527</v>
      </c>
    </row>
    <row r="4531" spans="1:4" x14ac:dyDescent="0.3">
      <c r="A4531" t="s">
        <v>15437</v>
      </c>
      <c r="B4531" t="s">
        <v>2541</v>
      </c>
      <c r="C4531">
        <v>-1.7111231440000001</v>
      </c>
      <c r="D4531" s="1">
        <f t="shared" si="70"/>
        <v>0.30542220440815127</v>
      </c>
    </row>
    <row r="4532" spans="1:4" x14ac:dyDescent="0.3">
      <c r="A4532" t="s">
        <v>14257</v>
      </c>
      <c r="B4532" t="s">
        <v>2542</v>
      </c>
      <c r="C4532">
        <v>-0.72936635500000002</v>
      </c>
      <c r="D4532" s="1">
        <f t="shared" si="70"/>
        <v>0.60316877297835625</v>
      </c>
    </row>
    <row r="4533" spans="1:4" x14ac:dyDescent="0.3">
      <c r="A4533" t="s">
        <v>10108</v>
      </c>
      <c r="B4533" t="s">
        <v>5437</v>
      </c>
      <c r="C4533">
        <v>0.635670336</v>
      </c>
      <c r="D4533" s="1">
        <f t="shared" si="70"/>
        <v>1.5536594769999108</v>
      </c>
    </row>
    <row r="4534" spans="1:4" x14ac:dyDescent="0.3">
      <c r="A4534" t="s">
        <v>12890</v>
      </c>
      <c r="B4534" t="s">
        <v>6574</v>
      </c>
      <c r="C4534">
        <v>-0.37443262300000002</v>
      </c>
      <c r="D4534" s="1">
        <f t="shared" si="70"/>
        <v>0.7714087294169033</v>
      </c>
    </row>
    <row r="4535" spans="1:4" x14ac:dyDescent="0.3">
      <c r="A4535" t="s">
        <v>12266</v>
      </c>
      <c r="B4535" t="s">
        <v>2543</v>
      </c>
      <c r="C4535">
        <v>-0.24446237200000001</v>
      </c>
      <c r="D4535" s="1">
        <f t="shared" si="70"/>
        <v>0.8441303071844718</v>
      </c>
    </row>
    <row r="4536" spans="1:4" x14ac:dyDescent="0.3">
      <c r="A4536" t="s">
        <v>14424</v>
      </c>
      <c r="B4536" t="s">
        <v>7153</v>
      </c>
      <c r="C4536">
        <v>-0.79272836000000002</v>
      </c>
      <c r="D4536" s="1">
        <f t="shared" si="70"/>
        <v>0.57725138717014313</v>
      </c>
    </row>
    <row r="4537" spans="1:4" x14ac:dyDescent="0.3">
      <c r="A4537" t="s">
        <v>8720</v>
      </c>
      <c r="B4537" t="s">
        <v>2544</v>
      </c>
      <c r="C4537">
        <v>1.698381412</v>
      </c>
      <c r="D4537" s="1">
        <f t="shared" si="70"/>
        <v>3.2453665015432711</v>
      </c>
    </row>
    <row r="4538" spans="1:4" x14ac:dyDescent="0.3">
      <c r="A4538" t="s">
        <v>14393</v>
      </c>
      <c r="B4538" t="s">
        <v>2545</v>
      </c>
      <c r="C4538">
        <v>-0.78153562700000001</v>
      </c>
      <c r="D4538" s="1">
        <f t="shared" si="70"/>
        <v>0.58174724276607115</v>
      </c>
    </row>
    <row r="4539" spans="1:4" x14ac:dyDescent="0.3">
      <c r="A4539" t="s">
        <v>14985</v>
      </c>
      <c r="B4539" t="s">
        <v>2546</v>
      </c>
      <c r="C4539">
        <v>-1.1186885289999999</v>
      </c>
      <c r="D4539" s="1">
        <f t="shared" si="70"/>
        <v>0.4605122602783574</v>
      </c>
    </row>
    <row r="4540" spans="1:4" x14ac:dyDescent="0.3">
      <c r="A4540" t="s">
        <v>9432</v>
      </c>
      <c r="B4540" t="s">
        <v>2547</v>
      </c>
      <c r="C4540">
        <v>0.93173640400000002</v>
      </c>
      <c r="D4540" s="1">
        <f t="shared" si="70"/>
        <v>1.9075705354679613</v>
      </c>
    </row>
    <row r="4541" spans="1:4" x14ac:dyDescent="0.3">
      <c r="A4541" t="s">
        <v>9509</v>
      </c>
      <c r="B4541" t="s">
        <v>2548</v>
      </c>
      <c r="C4541">
        <v>0.88897442199999999</v>
      </c>
      <c r="D4541" s="1">
        <f t="shared" si="70"/>
        <v>1.8518592125616471</v>
      </c>
    </row>
    <row r="4542" spans="1:4" x14ac:dyDescent="0.3">
      <c r="A4542" t="s">
        <v>13764</v>
      </c>
      <c r="B4542" t="s">
        <v>2549</v>
      </c>
      <c r="C4542">
        <v>-0.57881694900000003</v>
      </c>
      <c r="D4542" s="1">
        <f t="shared" si="70"/>
        <v>0.66951257171537482</v>
      </c>
    </row>
    <row r="4543" spans="1:4" x14ac:dyDescent="0.3">
      <c r="A4543" t="s">
        <v>9108</v>
      </c>
      <c r="B4543" t="s">
        <v>2550</v>
      </c>
      <c r="C4543">
        <v>1.1783434909999999</v>
      </c>
      <c r="D4543" s="1">
        <f t="shared" si="70"/>
        <v>2.2631676987370102</v>
      </c>
    </row>
    <row r="4544" spans="1:4" x14ac:dyDescent="0.3">
      <c r="A4544" t="s">
        <v>13199</v>
      </c>
      <c r="B4544" t="s">
        <v>2551</v>
      </c>
      <c r="C4544">
        <v>-0.438049103</v>
      </c>
      <c r="D4544" s="1">
        <f t="shared" si="70"/>
        <v>0.7381320796412334</v>
      </c>
    </row>
    <row r="4545" spans="1:4" x14ac:dyDescent="0.3">
      <c r="A4545" t="s">
        <v>9441</v>
      </c>
      <c r="B4545" t="s">
        <v>2552</v>
      </c>
      <c r="C4545">
        <v>0.925393668</v>
      </c>
      <c r="D4545" s="1">
        <f t="shared" si="70"/>
        <v>1.8992024063049402</v>
      </c>
    </row>
    <row r="4546" spans="1:4" x14ac:dyDescent="0.3">
      <c r="A4546" t="s">
        <v>8601</v>
      </c>
      <c r="B4546" t="s">
        <v>2553</v>
      </c>
      <c r="C4546">
        <v>1.982625436</v>
      </c>
      <c r="D4546" s="1">
        <f t="shared" si="70"/>
        <v>3.952116392793946</v>
      </c>
    </row>
    <row r="4547" spans="1:4" x14ac:dyDescent="0.3">
      <c r="A4547" t="s">
        <v>11761</v>
      </c>
      <c r="B4547" t="s">
        <v>6198</v>
      </c>
      <c r="C4547">
        <v>0.24200732799999999</v>
      </c>
      <c r="D4547" s="1">
        <f t="shared" ref="D4547:D4610" si="71">2^C4547</f>
        <v>1.1826370072946517</v>
      </c>
    </row>
    <row r="4548" spans="1:4" x14ac:dyDescent="0.3">
      <c r="A4548" t="s">
        <v>14592</v>
      </c>
      <c r="B4548" t="s">
        <v>7243</v>
      </c>
      <c r="C4548">
        <v>-0.86504429000000005</v>
      </c>
      <c r="D4548" s="1">
        <f t="shared" si="71"/>
        <v>0.5490295517083249</v>
      </c>
    </row>
    <row r="4549" spans="1:4" x14ac:dyDescent="0.3">
      <c r="A4549" t="s">
        <v>9504</v>
      </c>
      <c r="B4549" t="s">
        <v>5196</v>
      </c>
      <c r="C4549">
        <v>0.89003846600000003</v>
      </c>
      <c r="D4549" s="1">
        <f t="shared" si="71"/>
        <v>1.8532255349321476</v>
      </c>
    </row>
    <row r="4550" spans="1:4" x14ac:dyDescent="0.3">
      <c r="A4550" t="s">
        <v>9646</v>
      </c>
      <c r="B4550" t="s">
        <v>2554</v>
      </c>
      <c r="C4550">
        <v>0.82638588899999998</v>
      </c>
      <c r="D4550" s="1">
        <f t="shared" si="71"/>
        <v>1.773237636793044</v>
      </c>
    </row>
    <row r="4551" spans="1:4" x14ac:dyDescent="0.3">
      <c r="A4551" t="s">
        <v>10255</v>
      </c>
      <c r="B4551" t="s">
        <v>2555</v>
      </c>
      <c r="C4551">
        <v>0.58378212699999998</v>
      </c>
      <c r="D4551" s="1">
        <f t="shared" si="71"/>
        <v>1.4987732428428115</v>
      </c>
    </row>
    <row r="4552" spans="1:4" x14ac:dyDescent="0.3">
      <c r="A4552" t="s">
        <v>9634</v>
      </c>
      <c r="B4552" t="s">
        <v>5247</v>
      </c>
      <c r="C4552">
        <v>0.83141931499999999</v>
      </c>
      <c r="D4552" s="1">
        <f t="shared" si="71"/>
        <v>1.7794350994147408</v>
      </c>
    </row>
    <row r="4553" spans="1:4" x14ac:dyDescent="0.3">
      <c r="A4553" t="s">
        <v>8490</v>
      </c>
      <c r="B4553" t="s">
        <v>4855</v>
      </c>
      <c r="C4553">
        <v>2.264323928</v>
      </c>
      <c r="D4553" s="1">
        <f t="shared" si="71"/>
        <v>4.8042922955407246</v>
      </c>
    </row>
    <row r="4554" spans="1:4" x14ac:dyDescent="0.3">
      <c r="A4554" t="s">
        <v>9045</v>
      </c>
      <c r="B4554" t="s">
        <v>2556</v>
      </c>
      <c r="C4554">
        <v>1.2314294400000001</v>
      </c>
      <c r="D4554" s="1">
        <f t="shared" si="71"/>
        <v>2.3479951688274694</v>
      </c>
    </row>
    <row r="4555" spans="1:4" x14ac:dyDescent="0.3">
      <c r="A4555" t="s">
        <v>8560</v>
      </c>
      <c r="B4555" t="s">
        <v>4874</v>
      </c>
      <c r="C4555">
        <v>2.0816946600000001</v>
      </c>
      <c r="D4555" s="1">
        <f t="shared" si="71"/>
        <v>4.2330415802305161</v>
      </c>
    </row>
    <row r="4556" spans="1:4" x14ac:dyDescent="0.3">
      <c r="A4556" t="s">
        <v>10380</v>
      </c>
      <c r="B4556" t="s">
        <v>5559</v>
      </c>
      <c r="C4556">
        <v>0.55019512699999995</v>
      </c>
      <c r="D4556" s="1">
        <f t="shared" si="71"/>
        <v>1.4642837294606112</v>
      </c>
    </row>
    <row r="4557" spans="1:4" x14ac:dyDescent="0.3">
      <c r="A4557" t="s">
        <v>8452</v>
      </c>
      <c r="B4557" t="s">
        <v>2557</v>
      </c>
      <c r="C4557">
        <v>2.406683664</v>
      </c>
      <c r="D4557" s="1">
        <f t="shared" si="71"/>
        <v>5.302540239470809</v>
      </c>
    </row>
    <row r="4558" spans="1:4" x14ac:dyDescent="0.3">
      <c r="A4558" t="s">
        <v>8243</v>
      </c>
      <c r="B4558" t="s">
        <v>4786</v>
      </c>
      <c r="C4558">
        <v>3.4746843909999998</v>
      </c>
      <c r="D4558" s="1">
        <f t="shared" si="71"/>
        <v>11.116913517923015</v>
      </c>
    </row>
    <row r="4559" spans="1:4" x14ac:dyDescent="0.3">
      <c r="A4559" t="s">
        <v>12514</v>
      </c>
      <c r="B4559" t="s">
        <v>6449</v>
      </c>
      <c r="C4559">
        <v>-0.29830058399999998</v>
      </c>
      <c r="D4559" s="1">
        <f t="shared" si="71"/>
        <v>0.81320974908139676</v>
      </c>
    </row>
    <row r="4560" spans="1:4" x14ac:dyDescent="0.3">
      <c r="A4560" t="s">
        <v>12062</v>
      </c>
      <c r="B4560" t="s">
        <v>2558</v>
      </c>
      <c r="C4560">
        <v>-0.175990496</v>
      </c>
      <c r="D4560" s="1">
        <f t="shared" si="71"/>
        <v>0.88515959570036384</v>
      </c>
    </row>
    <row r="4561" spans="1:4" x14ac:dyDescent="0.3">
      <c r="A4561" t="s">
        <v>8804</v>
      </c>
      <c r="B4561" t="s">
        <v>2559</v>
      </c>
      <c r="C4561">
        <v>1.5591206580000001</v>
      </c>
      <c r="D4561" s="1">
        <f t="shared" si="71"/>
        <v>2.9467418084027215</v>
      </c>
    </row>
    <row r="4562" spans="1:4" x14ac:dyDescent="0.3">
      <c r="A4562" t="s">
        <v>10428</v>
      </c>
      <c r="B4562" t="s">
        <v>5578</v>
      </c>
      <c r="C4562">
        <v>0.53836814</v>
      </c>
      <c r="D4562" s="1">
        <f t="shared" si="71"/>
        <v>1.4523288309284967</v>
      </c>
    </row>
    <row r="4563" spans="1:4" x14ac:dyDescent="0.3">
      <c r="A4563" t="s">
        <v>14030</v>
      </c>
      <c r="B4563" t="s">
        <v>2560</v>
      </c>
      <c r="C4563">
        <v>-0.64861725100000001</v>
      </c>
      <c r="D4563" s="1">
        <f t="shared" si="71"/>
        <v>0.63789140686936574</v>
      </c>
    </row>
    <row r="4564" spans="1:4" x14ac:dyDescent="0.3">
      <c r="A4564" t="s">
        <v>12192</v>
      </c>
      <c r="B4564" t="s">
        <v>2561</v>
      </c>
      <c r="C4564">
        <v>-0.225862058</v>
      </c>
      <c r="D4564" s="1">
        <f t="shared" si="71"/>
        <v>0.85508393207123967</v>
      </c>
    </row>
    <row r="4565" spans="1:4" x14ac:dyDescent="0.3">
      <c r="A4565" t="s">
        <v>10581</v>
      </c>
      <c r="B4565" t="s">
        <v>2562</v>
      </c>
      <c r="C4565">
        <v>0.49680779200000003</v>
      </c>
      <c r="D4565" s="1">
        <f t="shared" si="71"/>
        <v>1.4110878338635344</v>
      </c>
    </row>
    <row r="4566" spans="1:4" x14ac:dyDescent="0.3">
      <c r="A4566" t="s">
        <v>13273</v>
      </c>
      <c r="B4566" t="s">
        <v>2563</v>
      </c>
      <c r="C4566">
        <v>-0.45374812199999998</v>
      </c>
      <c r="D4566" s="1">
        <f t="shared" si="71"/>
        <v>0.73014346887176762</v>
      </c>
    </row>
    <row r="4567" spans="1:4" x14ac:dyDescent="0.3">
      <c r="A4567" t="s">
        <v>12124</v>
      </c>
      <c r="B4567" t="s">
        <v>2564</v>
      </c>
      <c r="C4567">
        <v>-0.20343884000000001</v>
      </c>
      <c r="D4567" s="1">
        <f t="shared" si="71"/>
        <v>0.86847797072355504</v>
      </c>
    </row>
    <row r="4568" spans="1:4" x14ac:dyDescent="0.3">
      <c r="A4568" t="s">
        <v>12839</v>
      </c>
      <c r="B4568" t="s">
        <v>2565</v>
      </c>
      <c r="C4568">
        <v>-0.36201074300000002</v>
      </c>
      <c r="D4568" s="1">
        <f t="shared" si="71"/>
        <v>0.77807938258116038</v>
      </c>
    </row>
    <row r="4569" spans="1:4" x14ac:dyDescent="0.3">
      <c r="A4569" t="s">
        <v>9089</v>
      </c>
      <c r="B4569" t="s">
        <v>2566</v>
      </c>
      <c r="C4569">
        <v>1.195950463</v>
      </c>
      <c r="D4569" s="1">
        <f t="shared" si="71"/>
        <v>2.290957131315503</v>
      </c>
    </row>
    <row r="4570" spans="1:4" x14ac:dyDescent="0.3">
      <c r="A4570" t="s">
        <v>13969</v>
      </c>
      <c r="B4570" t="s">
        <v>6977</v>
      </c>
      <c r="C4570">
        <v>-0.62735375199999999</v>
      </c>
      <c r="D4570" s="1">
        <f t="shared" si="71"/>
        <v>0.64736274519432691</v>
      </c>
    </row>
    <row r="4571" spans="1:4" x14ac:dyDescent="0.3">
      <c r="A4571" t="s">
        <v>8194</v>
      </c>
      <c r="B4571" t="s">
        <v>4768</v>
      </c>
      <c r="C4571">
        <v>4.0201713210000003</v>
      </c>
      <c r="D4571" s="1">
        <f t="shared" si="71"/>
        <v>16.225278324884343</v>
      </c>
    </row>
    <row r="4572" spans="1:4" x14ac:dyDescent="0.3">
      <c r="A4572" t="s">
        <v>11201</v>
      </c>
      <c r="B4572" t="s">
        <v>2567</v>
      </c>
      <c r="C4572">
        <v>0.35875645</v>
      </c>
      <c r="D4572" s="1">
        <f t="shared" si="71"/>
        <v>1.282320108342845</v>
      </c>
    </row>
    <row r="4573" spans="1:4" x14ac:dyDescent="0.3">
      <c r="A4573" t="s">
        <v>10610</v>
      </c>
      <c r="B4573" t="s">
        <v>2568</v>
      </c>
      <c r="C4573">
        <v>0.490449566</v>
      </c>
      <c r="D4573" s="1">
        <f t="shared" si="71"/>
        <v>1.404882590593082</v>
      </c>
    </row>
    <row r="4574" spans="1:4" x14ac:dyDescent="0.3">
      <c r="A4574" t="s">
        <v>9813</v>
      </c>
      <c r="B4574" t="s">
        <v>5312</v>
      </c>
      <c r="C4574">
        <v>0.75480867299999999</v>
      </c>
      <c r="D4574" s="1">
        <f t="shared" si="71"/>
        <v>1.6874077971605823</v>
      </c>
    </row>
    <row r="4575" spans="1:4" x14ac:dyDescent="0.3">
      <c r="A4575" t="s">
        <v>12542</v>
      </c>
      <c r="B4575" t="s">
        <v>6457</v>
      </c>
      <c r="C4575">
        <v>-0.30296820899999999</v>
      </c>
      <c r="D4575" s="1">
        <f t="shared" si="71"/>
        <v>0.81058298156703346</v>
      </c>
    </row>
    <row r="4576" spans="1:4" x14ac:dyDescent="0.3">
      <c r="A4576" t="s">
        <v>14433</v>
      </c>
      <c r="B4576" t="s">
        <v>2569</v>
      </c>
      <c r="C4576">
        <v>-0.795799484</v>
      </c>
      <c r="D4576" s="1">
        <f t="shared" si="71"/>
        <v>0.57602387549931011</v>
      </c>
    </row>
    <row r="4577" spans="1:4" x14ac:dyDescent="0.3">
      <c r="A4577" t="s">
        <v>12226</v>
      </c>
      <c r="B4577" t="s">
        <v>2570</v>
      </c>
      <c r="C4577">
        <v>-0.23416893499999999</v>
      </c>
      <c r="D4577" s="1">
        <f t="shared" si="71"/>
        <v>0.85017460149392843</v>
      </c>
    </row>
    <row r="4578" spans="1:4" x14ac:dyDescent="0.3">
      <c r="A4578" t="s">
        <v>13182</v>
      </c>
      <c r="B4578" t="s">
        <v>2571</v>
      </c>
      <c r="C4578">
        <v>-0.43562500700000001</v>
      </c>
      <c r="D4578" s="1">
        <f t="shared" si="71"/>
        <v>0.73937337253836155</v>
      </c>
    </row>
    <row r="4579" spans="1:4" x14ac:dyDescent="0.3">
      <c r="A4579" t="s">
        <v>12876</v>
      </c>
      <c r="B4579" t="s">
        <v>2572</v>
      </c>
      <c r="C4579">
        <v>-0.37206258399999997</v>
      </c>
      <c r="D4579" s="1">
        <f t="shared" si="71"/>
        <v>0.7726770302507675</v>
      </c>
    </row>
    <row r="4580" spans="1:4" x14ac:dyDescent="0.3">
      <c r="A4580" t="s">
        <v>13538</v>
      </c>
      <c r="B4580" t="s">
        <v>2573</v>
      </c>
      <c r="C4580">
        <v>-0.52293702099999995</v>
      </c>
      <c r="D4580" s="1">
        <f t="shared" si="71"/>
        <v>0.69595357621240261</v>
      </c>
    </row>
    <row r="4581" spans="1:4" x14ac:dyDescent="0.3">
      <c r="A4581" t="s">
        <v>12722</v>
      </c>
      <c r="B4581" t="s">
        <v>2574</v>
      </c>
      <c r="C4581">
        <v>-0.34093959200000001</v>
      </c>
      <c r="D4581" s="1">
        <f t="shared" si="71"/>
        <v>0.78952694479241481</v>
      </c>
    </row>
    <row r="4582" spans="1:4" x14ac:dyDescent="0.3">
      <c r="A4582" t="s">
        <v>13596</v>
      </c>
      <c r="B4582" t="s">
        <v>6832</v>
      </c>
      <c r="C4582">
        <v>-0.539795727</v>
      </c>
      <c r="D4582" s="1">
        <f t="shared" si="71"/>
        <v>0.68786829830993146</v>
      </c>
    </row>
    <row r="4583" spans="1:4" x14ac:dyDescent="0.3">
      <c r="A4583" t="s">
        <v>10072</v>
      </c>
      <c r="B4583" t="s">
        <v>2575</v>
      </c>
      <c r="C4583">
        <v>0.64553430099999998</v>
      </c>
      <c r="D4583" s="1">
        <f t="shared" si="71"/>
        <v>1.5643185231538126</v>
      </c>
    </row>
    <row r="4584" spans="1:4" x14ac:dyDescent="0.3">
      <c r="A4584" t="s">
        <v>10953</v>
      </c>
      <c r="B4584" t="s">
        <v>5820</v>
      </c>
      <c r="C4584">
        <v>0.40363977499999998</v>
      </c>
      <c r="D4584" s="1">
        <f t="shared" si="71"/>
        <v>1.3228410998725699</v>
      </c>
    </row>
    <row r="4585" spans="1:4" x14ac:dyDescent="0.3">
      <c r="A4585" t="s">
        <v>12022</v>
      </c>
      <c r="B4585" t="s">
        <v>2576</v>
      </c>
      <c r="C4585">
        <v>-0.15210159700000001</v>
      </c>
      <c r="D4585" s="1">
        <f t="shared" si="71"/>
        <v>0.89993855238251774</v>
      </c>
    </row>
    <row r="4586" spans="1:4" x14ac:dyDescent="0.3">
      <c r="A4586" t="s">
        <v>11360</v>
      </c>
      <c r="B4586" t="s">
        <v>6004</v>
      </c>
      <c r="C4586">
        <v>0.326797487</v>
      </c>
      <c r="D4586" s="1">
        <f t="shared" si="71"/>
        <v>1.2542261347918953</v>
      </c>
    </row>
    <row r="4587" spans="1:4" x14ac:dyDescent="0.3">
      <c r="A4587" t="s">
        <v>9714</v>
      </c>
      <c r="B4587" t="s">
        <v>2577</v>
      </c>
      <c r="C4587">
        <v>0.79118065400000004</v>
      </c>
      <c r="D4587" s="1">
        <f t="shared" si="71"/>
        <v>1.7304900592412347</v>
      </c>
    </row>
    <row r="4588" spans="1:4" x14ac:dyDescent="0.3">
      <c r="A4588" t="s">
        <v>9404</v>
      </c>
      <c r="B4588" t="s">
        <v>5160</v>
      </c>
      <c r="C4588">
        <v>0.94877486899999997</v>
      </c>
      <c r="D4588" s="1">
        <f t="shared" si="71"/>
        <v>1.9302328154983197</v>
      </c>
    </row>
    <row r="4589" spans="1:4" x14ac:dyDescent="0.3">
      <c r="A4589" t="s">
        <v>9107</v>
      </c>
      <c r="B4589" t="s">
        <v>5050</v>
      </c>
      <c r="C4589">
        <v>1.181059482</v>
      </c>
      <c r="D4589" s="1">
        <f t="shared" si="71"/>
        <v>2.2674323093663</v>
      </c>
    </row>
    <row r="4590" spans="1:4" x14ac:dyDescent="0.3">
      <c r="A4590" t="s">
        <v>14232</v>
      </c>
      <c r="B4590" t="s">
        <v>2578</v>
      </c>
      <c r="C4590">
        <v>-0.71717905299999996</v>
      </c>
      <c r="D4590" s="1">
        <f t="shared" si="71"/>
        <v>0.60828568024630458</v>
      </c>
    </row>
    <row r="4591" spans="1:4" x14ac:dyDescent="0.3">
      <c r="A4591" t="s">
        <v>9345</v>
      </c>
      <c r="B4591" t="s">
        <v>5135</v>
      </c>
      <c r="C4591">
        <v>0.98666922400000001</v>
      </c>
      <c r="D4591" s="1">
        <f t="shared" si="71"/>
        <v>1.9816047391365312</v>
      </c>
    </row>
    <row r="4592" spans="1:4" x14ac:dyDescent="0.3">
      <c r="A4592" t="s">
        <v>15094</v>
      </c>
      <c r="B4592" t="s">
        <v>7474</v>
      </c>
      <c r="C4592">
        <v>-1.2201013249999999</v>
      </c>
      <c r="D4592" s="1">
        <f t="shared" si="71"/>
        <v>0.42925256940519241</v>
      </c>
    </row>
    <row r="4593" spans="1:4" x14ac:dyDescent="0.3">
      <c r="A4593" t="s">
        <v>13459</v>
      </c>
      <c r="B4593" t="s">
        <v>2579</v>
      </c>
      <c r="C4593">
        <v>-0.49775704799999998</v>
      </c>
      <c r="D4593" s="1">
        <f t="shared" si="71"/>
        <v>0.7082069721778349</v>
      </c>
    </row>
    <row r="4594" spans="1:4" x14ac:dyDescent="0.3">
      <c r="A4594" t="s">
        <v>11335</v>
      </c>
      <c r="B4594" t="s">
        <v>5994</v>
      </c>
      <c r="C4594">
        <v>0.33328774799999999</v>
      </c>
      <c r="D4594" s="1">
        <f t="shared" si="71"/>
        <v>1.2598812403633817</v>
      </c>
    </row>
    <row r="4595" spans="1:4" x14ac:dyDescent="0.3">
      <c r="A4595" t="s">
        <v>14100</v>
      </c>
      <c r="B4595" t="s">
        <v>2580</v>
      </c>
      <c r="C4595">
        <v>-0.66963682499999999</v>
      </c>
      <c r="D4595" s="1">
        <f t="shared" si="71"/>
        <v>0.62866492350779579</v>
      </c>
    </row>
    <row r="4596" spans="1:4" x14ac:dyDescent="0.3">
      <c r="A4596" t="s">
        <v>15851</v>
      </c>
      <c r="B4596" t="s">
        <v>7891</v>
      </c>
      <c r="C4596">
        <v>-4.0238716480000001</v>
      </c>
      <c r="D4596" s="1">
        <f t="shared" si="71"/>
        <v>6.1474348561088465E-2</v>
      </c>
    </row>
    <row r="4597" spans="1:4" x14ac:dyDescent="0.3">
      <c r="A4597" t="s">
        <v>8722</v>
      </c>
      <c r="B4597" t="s">
        <v>2581</v>
      </c>
      <c r="C4597">
        <v>1.6925861870000001</v>
      </c>
      <c r="D4597" s="1">
        <f t="shared" si="71"/>
        <v>3.2323561948010435</v>
      </c>
    </row>
    <row r="4598" spans="1:4" x14ac:dyDescent="0.3">
      <c r="A4598" t="s">
        <v>13544</v>
      </c>
      <c r="B4598" t="s">
        <v>2582</v>
      </c>
      <c r="C4598">
        <v>-0.52385221400000004</v>
      </c>
      <c r="D4598" s="1">
        <f t="shared" si="71"/>
        <v>0.69551222870457796</v>
      </c>
    </row>
    <row r="4599" spans="1:4" x14ac:dyDescent="0.3">
      <c r="A4599" t="s">
        <v>14445</v>
      </c>
      <c r="B4599" t="s">
        <v>2583</v>
      </c>
      <c r="C4599">
        <v>-0.80079410100000004</v>
      </c>
      <c r="D4599" s="1">
        <f t="shared" si="71"/>
        <v>0.57403312612008495</v>
      </c>
    </row>
    <row r="4600" spans="1:4" x14ac:dyDescent="0.3">
      <c r="A4600" t="s">
        <v>10295</v>
      </c>
      <c r="B4600" t="s">
        <v>2584</v>
      </c>
      <c r="C4600">
        <v>0.57498257799999997</v>
      </c>
      <c r="D4600" s="1">
        <f t="shared" si="71"/>
        <v>1.4896594738711124</v>
      </c>
    </row>
    <row r="4601" spans="1:4" x14ac:dyDescent="0.3">
      <c r="A4601" t="s">
        <v>15771</v>
      </c>
      <c r="B4601" t="s">
        <v>7840</v>
      </c>
      <c r="C4601">
        <v>-3.2115104159999999</v>
      </c>
      <c r="D4601" s="1">
        <f t="shared" si="71"/>
        <v>0.10795407322811164</v>
      </c>
    </row>
    <row r="4602" spans="1:4" x14ac:dyDescent="0.3">
      <c r="A4602" t="s">
        <v>11399</v>
      </c>
      <c r="B4602" t="s">
        <v>2585</v>
      </c>
      <c r="C4602">
        <v>0.32055243500000002</v>
      </c>
      <c r="D4602" s="1">
        <f t="shared" si="71"/>
        <v>1.2488086496218551</v>
      </c>
    </row>
    <row r="4603" spans="1:4" x14ac:dyDescent="0.3">
      <c r="A4603" t="s">
        <v>13363</v>
      </c>
      <c r="B4603" t="s">
        <v>6746</v>
      </c>
      <c r="C4603">
        <v>-0.47467810900000001</v>
      </c>
      <c r="D4603" s="1">
        <f t="shared" si="71"/>
        <v>0.71962733379032373</v>
      </c>
    </row>
    <row r="4604" spans="1:4" x14ac:dyDescent="0.3">
      <c r="A4604" t="s">
        <v>15378</v>
      </c>
      <c r="B4604" t="s">
        <v>2586</v>
      </c>
      <c r="C4604">
        <v>-1.622788254</v>
      </c>
      <c r="D4604" s="1">
        <f t="shared" si="71"/>
        <v>0.32470730484749605</v>
      </c>
    </row>
    <row r="4605" spans="1:4" x14ac:dyDescent="0.3">
      <c r="A4605" t="s">
        <v>8440</v>
      </c>
      <c r="B4605" t="s">
        <v>2587</v>
      </c>
      <c r="C4605">
        <v>2.4544336549999999</v>
      </c>
      <c r="D4605" s="1">
        <f t="shared" si="71"/>
        <v>5.4809791819448082</v>
      </c>
    </row>
    <row r="4606" spans="1:4" x14ac:dyDescent="0.3">
      <c r="A4606" t="s">
        <v>9106</v>
      </c>
      <c r="B4606" t="s">
        <v>2588</v>
      </c>
      <c r="C4606">
        <v>1.1825774259999999</v>
      </c>
      <c r="D4606" s="1">
        <f t="shared" si="71"/>
        <v>2.2698192632860903</v>
      </c>
    </row>
    <row r="4607" spans="1:4" x14ac:dyDescent="0.3">
      <c r="A4607" t="s">
        <v>8654</v>
      </c>
      <c r="B4607" t="s">
        <v>2589</v>
      </c>
      <c r="C4607">
        <v>1.8425771849999999</v>
      </c>
      <c r="D4607" s="1">
        <f t="shared" si="71"/>
        <v>3.586501377798994</v>
      </c>
    </row>
    <row r="4608" spans="1:4" x14ac:dyDescent="0.3">
      <c r="A4608" t="s">
        <v>12249</v>
      </c>
      <c r="B4608" t="s">
        <v>6353</v>
      </c>
      <c r="C4608">
        <v>-0.239486332</v>
      </c>
      <c r="D4608" s="1">
        <f t="shared" si="71"/>
        <v>0.84704684761335303</v>
      </c>
    </row>
    <row r="4609" spans="1:4" x14ac:dyDescent="0.3">
      <c r="A4609" t="s">
        <v>9765</v>
      </c>
      <c r="B4609" t="s">
        <v>2590</v>
      </c>
      <c r="C4609">
        <v>0.77413696399999998</v>
      </c>
      <c r="D4609" s="1">
        <f t="shared" si="71"/>
        <v>1.7101667048235958</v>
      </c>
    </row>
    <row r="4610" spans="1:4" x14ac:dyDescent="0.3">
      <c r="A4610" t="s">
        <v>13555</v>
      </c>
      <c r="B4610" t="s">
        <v>6818</v>
      </c>
      <c r="C4610">
        <v>-0.526980958</v>
      </c>
      <c r="D4610" s="1">
        <f t="shared" si="71"/>
        <v>0.69400551956277345</v>
      </c>
    </row>
    <row r="4611" spans="1:4" x14ac:dyDescent="0.3">
      <c r="A4611" t="s">
        <v>8406</v>
      </c>
      <c r="B4611" t="s">
        <v>2591</v>
      </c>
      <c r="C4611">
        <v>2.6019488630000001</v>
      </c>
      <c r="D4611" s="1">
        <f t="shared" ref="D4611:D4674" si="72">2^C4611</f>
        <v>6.0710618164588563</v>
      </c>
    </row>
    <row r="4612" spans="1:4" x14ac:dyDescent="0.3">
      <c r="A4612" t="s">
        <v>9537</v>
      </c>
      <c r="B4612" t="s">
        <v>2592</v>
      </c>
      <c r="C4612">
        <v>0.87982610400000005</v>
      </c>
      <c r="D4612" s="1">
        <f t="shared" si="72"/>
        <v>1.8401534840206308</v>
      </c>
    </row>
    <row r="4613" spans="1:4" x14ac:dyDescent="0.3">
      <c r="A4613" t="s">
        <v>13347</v>
      </c>
      <c r="B4613" t="s">
        <v>2593</v>
      </c>
      <c r="C4613">
        <v>-0.47054841800000002</v>
      </c>
      <c r="D4613" s="1">
        <f t="shared" si="72"/>
        <v>0.72169020634504943</v>
      </c>
    </row>
    <row r="4614" spans="1:4" x14ac:dyDescent="0.3">
      <c r="A4614" t="s">
        <v>15056</v>
      </c>
      <c r="B4614" t="s">
        <v>2594</v>
      </c>
      <c r="C4614">
        <v>-1.173548201</v>
      </c>
      <c r="D4614" s="1">
        <f t="shared" si="72"/>
        <v>0.44332966239784322</v>
      </c>
    </row>
    <row r="4615" spans="1:4" x14ac:dyDescent="0.3">
      <c r="A4615" t="s">
        <v>8369</v>
      </c>
      <c r="B4615" t="s">
        <v>2595</v>
      </c>
      <c r="C4615">
        <v>2.7451888449999999</v>
      </c>
      <c r="D4615" s="1">
        <f t="shared" si="72"/>
        <v>6.7047746573374027</v>
      </c>
    </row>
    <row r="4616" spans="1:4" x14ac:dyDescent="0.3">
      <c r="A4616" t="s">
        <v>13504</v>
      </c>
      <c r="B4616" t="s">
        <v>6795</v>
      </c>
      <c r="C4616">
        <v>-0.51037488399999997</v>
      </c>
      <c r="D4616" s="1">
        <f t="shared" si="72"/>
        <v>0.70203998922329192</v>
      </c>
    </row>
    <row r="4617" spans="1:4" x14ac:dyDescent="0.3">
      <c r="A4617" t="s">
        <v>11189</v>
      </c>
      <c r="B4617" t="s">
        <v>2596</v>
      </c>
      <c r="C4617">
        <v>0.36140598299999999</v>
      </c>
      <c r="D4617" s="1">
        <f t="shared" si="72"/>
        <v>1.284677273984578</v>
      </c>
    </row>
    <row r="4618" spans="1:4" x14ac:dyDescent="0.3">
      <c r="A4618" t="s">
        <v>13722</v>
      </c>
      <c r="B4618" t="s">
        <v>6879</v>
      </c>
      <c r="C4618">
        <v>-0.56847573500000004</v>
      </c>
      <c r="D4618" s="1">
        <f t="shared" si="72"/>
        <v>0.67432886760968003</v>
      </c>
    </row>
    <row r="4619" spans="1:4" x14ac:dyDescent="0.3">
      <c r="A4619" t="s">
        <v>11633</v>
      </c>
      <c r="B4619" t="s">
        <v>2597</v>
      </c>
      <c r="C4619">
        <v>0.27271288700000001</v>
      </c>
      <c r="D4619" s="1">
        <f t="shared" si="72"/>
        <v>1.2080773980896489</v>
      </c>
    </row>
    <row r="4620" spans="1:4" x14ac:dyDescent="0.3">
      <c r="A4620" t="s">
        <v>9457</v>
      </c>
      <c r="B4620" t="s">
        <v>2598</v>
      </c>
      <c r="C4620">
        <v>0.91538646199999996</v>
      </c>
      <c r="D4620" s="1">
        <f t="shared" si="72"/>
        <v>1.8860742363952243</v>
      </c>
    </row>
    <row r="4621" spans="1:4" x14ac:dyDescent="0.3">
      <c r="A4621" t="s">
        <v>15229</v>
      </c>
      <c r="B4621" t="s">
        <v>7545</v>
      </c>
      <c r="C4621">
        <v>-1.381653102</v>
      </c>
      <c r="D4621" s="1">
        <f t="shared" si="72"/>
        <v>0.38377879304347878</v>
      </c>
    </row>
    <row r="4622" spans="1:4" x14ac:dyDescent="0.3">
      <c r="A4622" t="s">
        <v>15935</v>
      </c>
      <c r="B4622" t="s">
        <v>7944</v>
      </c>
      <c r="C4622">
        <v>-5.8329139029999997</v>
      </c>
      <c r="D4622" s="1">
        <f t="shared" si="72"/>
        <v>1.7543569151899734E-2</v>
      </c>
    </row>
    <row r="4623" spans="1:4" x14ac:dyDescent="0.3">
      <c r="A4623" t="s">
        <v>13714</v>
      </c>
      <c r="B4623" t="s">
        <v>6873</v>
      </c>
      <c r="C4623">
        <v>-0.56721746100000003</v>
      </c>
      <c r="D4623" s="1">
        <f t="shared" si="72"/>
        <v>0.67491725294315563</v>
      </c>
    </row>
    <row r="4624" spans="1:4" x14ac:dyDescent="0.3">
      <c r="A4624" t="s">
        <v>13713</v>
      </c>
      <c r="B4624" t="s">
        <v>6872</v>
      </c>
      <c r="C4624">
        <v>-0.56716859500000005</v>
      </c>
      <c r="D4624" s="1">
        <f t="shared" si="72"/>
        <v>0.67494011367539686</v>
      </c>
    </row>
    <row r="4625" spans="1:4" x14ac:dyDescent="0.3">
      <c r="A4625" t="s">
        <v>8874</v>
      </c>
      <c r="B4625" t="s">
        <v>2599</v>
      </c>
      <c r="C4625">
        <v>1.4416081919999999</v>
      </c>
      <c r="D4625" s="1">
        <f t="shared" si="72"/>
        <v>2.7162347922162882</v>
      </c>
    </row>
    <row r="4626" spans="1:4" x14ac:dyDescent="0.3">
      <c r="A4626" t="s">
        <v>13063</v>
      </c>
      <c r="B4626" t="s">
        <v>2600</v>
      </c>
      <c r="C4626">
        <v>-0.41018847600000002</v>
      </c>
      <c r="D4626" s="1">
        <f t="shared" si="72"/>
        <v>0.75252505620009025</v>
      </c>
    </row>
    <row r="4627" spans="1:4" x14ac:dyDescent="0.3">
      <c r="A4627" t="s">
        <v>13512</v>
      </c>
      <c r="B4627" t="s">
        <v>2601</v>
      </c>
      <c r="C4627">
        <v>-0.51298905800000005</v>
      </c>
      <c r="D4627" s="1">
        <f t="shared" si="72"/>
        <v>0.70076903944444791</v>
      </c>
    </row>
    <row r="4628" spans="1:4" x14ac:dyDescent="0.3">
      <c r="A4628" t="s">
        <v>15255</v>
      </c>
      <c r="B4628" t="s">
        <v>2602</v>
      </c>
      <c r="C4628">
        <v>-1.4187785509999999</v>
      </c>
      <c r="D4628" s="1">
        <f t="shared" si="72"/>
        <v>0.37402884739700609</v>
      </c>
    </row>
    <row r="4629" spans="1:4" x14ac:dyDescent="0.3">
      <c r="A4629" t="s">
        <v>14719</v>
      </c>
      <c r="B4629" t="s">
        <v>7303</v>
      </c>
      <c r="C4629">
        <v>-0.92256956899999998</v>
      </c>
      <c r="D4629" s="1">
        <f t="shared" si="72"/>
        <v>0.52756853620177979</v>
      </c>
    </row>
    <row r="4630" spans="1:4" x14ac:dyDescent="0.3">
      <c r="A4630" t="s">
        <v>12300</v>
      </c>
      <c r="B4630" t="s">
        <v>6370</v>
      </c>
      <c r="C4630">
        <v>-0.25119006300000002</v>
      </c>
      <c r="D4630" s="1">
        <f t="shared" si="72"/>
        <v>0.84020305521954708</v>
      </c>
    </row>
    <row r="4631" spans="1:4" x14ac:dyDescent="0.3">
      <c r="A4631" t="s">
        <v>14034</v>
      </c>
      <c r="B4631" t="s">
        <v>2603</v>
      </c>
      <c r="C4631">
        <v>-0.64962745700000002</v>
      </c>
      <c r="D4631" s="1">
        <f t="shared" si="72"/>
        <v>0.63744489797524173</v>
      </c>
    </row>
    <row r="4632" spans="1:4" x14ac:dyDescent="0.3">
      <c r="A4632" t="s">
        <v>14938</v>
      </c>
      <c r="B4632" t="s">
        <v>7400</v>
      </c>
      <c r="C4632">
        <v>-1.0791312150000001</v>
      </c>
      <c r="D4632" s="1">
        <f t="shared" si="72"/>
        <v>0.47331376515493606</v>
      </c>
    </row>
    <row r="4633" spans="1:4" x14ac:dyDescent="0.3">
      <c r="A4633" t="s">
        <v>15751</v>
      </c>
      <c r="B4633" t="s">
        <v>2604</v>
      </c>
      <c r="C4633">
        <v>-3.0873241679999999</v>
      </c>
      <c r="D4633" s="1">
        <f t="shared" si="72"/>
        <v>0.11765836771673656</v>
      </c>
    </row>
    <row r="4634" spans="1:4" x14ac:dyDescent="0.3">
      <c r="A4634" t="s">
        <v>11274</v>
      </c>
      <c r="B4634" t="s">
        <v>2605</v>
      </c>
      <c r="C4634">
        <v>0.34556065200000002</v>
      </c>
      <c r="D4634" s="1">
        <f t="shared" si="72"/>
        <v>1.270644677363411</v>
      </c>
    </row>
    <row r="4635" spans="1:4" x14ac:dyDescent="0.3">
      <c r="A4635" t="s">
        <v>14492</v>
      </c>
      <c r="B4635" t="s">
        <v>2606</v>
      </c>
      <c r="C4635">
        <v>-0.82284352299999997</v>
      </c>
      <c r="D4635" s="1">
        <f t="shared" si="72"/>
        <v>0.5653265964594858</v>
      </c>
    </row>
    <row r="4636" spans="1:4" x14ac:dyDescent="0.3">
      <c r="A4636" t="s">
        <v>15342</v>
      </c>
      <c r="B4636" t="s">
        <v>7598</v>
      </c>
      <c r="C4636">
        <v>-1.5679949099999999</v>
      </c>
      <c r="D4636" s="1">
        <f t="shared" si="72"/>
        <v>0.33727682353564525</v>
      </c>
    </row>
    <row r="4637" spans="1:4" x14ac:dyDescent="0.3">
      <c r="A4637" t="s">
        <v>14734</v>
      </c>
      <c r="B4637" t="s">
        <v>7310</v>
      </c>
      <c r="C4637">
        <v>-0.929572289</v>
      </c>
      <c r="D4637" s="1">
        <f t="shared" si="72"/>
        <v>0.52501396788614996</v>
      </c>
    </row>
    <row r="4638" spans="1:4" x14ac:dyDescent="0.3">
      <c r="A4638" t="s">
        <v>13077</v>
      </c>
      <c r="B4638" t="s">
        <v>2607</v>
      </c>
      <c r="C4638">
        <v>-0.41304586900000001</v>
      </c>
      <c r="D4638" s="1">
        <f t="shared" si="72"/>
        <v>0.75103608467360394</v>
      </c>
    </row>
    <row r="4639" spans="1:4" x14ac:dyDescent="0.3">
      <c r="A4639" t="s">
        <v>10552</v>
      </c>
      <c r="B4639" t="s">
        <v>2608</v>
      </c>
      <c r="C4639">
        <v>0.50507333300000001</v>
      </c>
      <c r="D4639" s="1">
        <f t="shared" si="72"/>
        <v>1.4191954928717561</v>
      </c>
    </row>
    <row r="4640" spans="1:4" x14ac:dyDescent="0.3">
      <c r="A4640" t="s">
        <v>15045</v>
      </c>
      <c r="B4640" t="s">
        <v>7452</v>
      </c>
      <c r="C4640">
        <v>-1.164353886</v>
      </c>
      <c r="D4640" s="1">
        <f t="shared" si="72"/>
        <v>0.44616403046966979</v>
      </c>
    </row>
    <row r="4641" spans="1:4" x14ac:dyDescent="0.3">
      <c r="A4641" t="s">
        <v>15311</v>
      </c>
      <c r="B4641" t="s">
        <v>7583</v>
      </c>
      <c r="C4641">
        <v>-1.513349845</v>
      </c>
      <c r="D4641" s="1">
        <f t="shared" si="72"/>
        <v>0.35029690704544991</v>
      </c>
    </row>
    <row r="4642" spans="1:4" x14ac:dyDescent="0.3">
      <c r="A4642" t="s">
        <v>14663</v>
      </c>
      <c r="B4642" t="s">
        <v>2609</v>
      </c>
      <c r="C4642">
        <v>-0.89477186500000006</v>
      </c>
      <c r="D4642" s="1">
        <f t="shared" si="72"/>
        <v>0.53783223652508139</v>
      </c>
    </row>
    <row r="4643" spans="1:4" x14ac:dyDescent="0.3">
      <c r="A4643" t="s">
        <v>8901</v>
      </c>
      <c r="B4643" t="s">
        <v>4994</v>
      </c>
      <c r="C4643">
        <v>1.4098713309999999</v>
      </c>
      <c r="D4643" s="1">
        <f t="shared" si="72"/>
        <v>2.6571346369416515</v>
      </c>
    </row>
    <row r="4644" spans="1:4" x14ac:dyDescent="0.3">
      <c r="A4644" t="s">
        <v>10913</v>
      </c>
      <c r="B4644" t="s">
        <v>2610</v>
      </c>
      <c r="C4644">
        <v>0.410070029</v>
      </c>
      <c r="D4644" s="1">
        <f t="shared" si="72"/>
        <v>1.3287503106079246</v>
      </c>
    </row>
    <row r="4645" spans="1:4" x14ac:dyDescent="0.3">
      <c r="A4645" t="s">
        <v>12077</v>
      </c>
      <c r="B4645" t="s">
        <v>2611</v>
      </c>
      <c r="C4645">
        <v>-0.183852389</v>
      </c>
      <c r="D4645" s="1">
        <f t="shared" si="72"/>
        <v>0.88034908288276881</v>
      </c>
    </row>
    <row r="4646" spans="1:4" x14ac:dyDescent="0.3">
      <c r="A4646" t="s">
        <v>13553</v>
      </c>
      <c r="B4646" t="s">
        <v>2612</v>
      </c>
      <c r="C4646">
        <v>-0.52623908699999999</v>
      </c>
      <c r="D4646" s="1">
        <f t="shared" si="72"/>
        <v>0.69436248687374869</v>
      </c>
    </row>
    <row r="4647" spans="1:4" x14ac:dyDescent="0.3">
      <c r="A4647" t="s">
        <v>11507</v>
      </c>
      <c r="B4647" t="s">
        <v>2613</v>
      </c>
      <c r="C4647">
        <v>0.298517696</v>
      </c>
      <c r="D4647" s="1">
        <f t="shared" si="72"/>
        <v>1.2298801176753127</v>
      </c>
    </row>
    <row r="4648" spans="1:4" x14ac:dyDescent="0.3">
      <c r="A4648" t="s">
        <v>11959</v>
      </c>
      <c r="B4648" t="s">
        <v>2614</v>
      </c>
      <c r="C4648">
        <v>0.16628720699999999</v>
      </c>
      <c r="D4648" s="1">
        <f t="shared" si="72"/>
        <v>1.1221668555948299</v>
      </c>
    </row>
    <row r="4649" spans="1:4" x14ac:dyDescent="0.3">
      <c r="A4649" t="s">
        <v>9025</v>
      </c>
      <c r="B4649" t="s">
        <v>2615</v>
      </c>
      <c r="C4649">
        <v>1.2593577570000001</v>
      </c>
      <c r="D4649" s="1">
        <f t="shared" si="72"/>
        <v>2.3938914858988989</v>
      </c>
    </row>
    <row r="4650" spans="1:4" x14ac:dyDescent="0.3">
      <c r="A4650" t="s">
        <v>9149</v>
      </c>
      <c r="B4650" t="s">
        <v>2616</v>
      </c>
      <c r="C4650">
        <v>1.143582627</v>
      </c>
      <c r="D4650" s="1">
        <f t="shared" si="72"/>
        <v>2.2092897275908876</v>
      </c>
    </row>
    <row r="4651" spans="1:4" x14ac:dyDescent="0.3">
      <c r="A4651" t="s">
        <v>8241</v>
      </c>
      <c r="B4651" t="s">
        <v>2617</v>
      </c>
      <c r="C4651">
        <v>3.4908357649999999</v>
      </c>
      <c r="D4651" s="1">
        <f t="shared" si="72"/>
        <v>11.242069742522984</v>
      </c>
    </row>
    <row r="4652" spans="1:4" x14ac:dyDescent="0.3">
      <c r="A4652" t="s">
        <v>9649</v>
      </c>
      <c r="B4652" t="s">
        <v>5251</v>
      </c>
      <c r="C4652">
        <v>0.825717221</v>
      </c>
      <c r="D4652" s="1">
        <f t="shared" si="72"/>
        <v>1.7724159575787946</v>
      </c>
    </row>
    <row r="4653" spans="1:4" x14ac:dyDescent="0.3">
      <c r="A4653" t="s">
        <v>14399</v>
      </c>
      <c r="B4653" t="s">
        <v>7146</v>
      </c>
      <c r="C4653">
        <v>-0.784779754</v>
      </c>
      <c r="D4653" s="1">
        <f t="shared" si="72"/>
        <v>0.58044056216431639</v>
      </c>
    </row>
    <row r="4654" spans="1:4" x14ac:dyDescent="0.3">
      <c r="A4654" t="s">
        <v>8239</v>
      </c>
      <c r="B4654" t="s">
        <v>2618</v>
      </c>
      <c r="C4654">
        <v>3.517632732</v>
      </c>
      <c r="D4654" s="1">
        <f t="shared" si="72"/>
        <v>11.452834001599642</v>
      </c>
    </row>
    <row r="4655" spans="1:4" x14ac:dyDescent="0.3">
      <c r="A4655" t="s">
        <v>15267</v>
      </c>
      <c r="B4655" t="s">
        <v>2619</v>
      </c>
      <c r="C4655">
        <v>-1.4408445350000001</v>
      </c>
      <c r="D4655" s="1">
        <f t="shared" si="72"/>
        <v>0.36835161293188096</v>
      </c>
    </row>
    <row r="4656" spans="1:4" x14ac:dyDescent="0.3">
      <c r="A4656" t="s">
        <v>15422</v>
      </c>
      <c r="B4656" t="s">
        <v>7642</v>
      </c>
      <c r="C4656">
        <v>-1.690639196</v>
      </c>
      <c r="D4656" s="1">
        <f t="shared" si="72"/>
        <v>0.30978964013526294</v>
      </c>
    </row>
    <row r="4657" spans="1:4" x14ac:dyDescent="0.3">
      <c r="A4657" t="s">
        <v>12164</v>
      </c>
      <c r="B4657" t="s">
        <v>2620</v>
      </c>
      <c r="C4657">
        <v>-0.21578086599999999</v>
      </c>
      <c r="D4657" s="1">
        <f t="shared" si="72"/>
        <v>0.86107996966346989</v>
      </c>
    </row>
    <row r="4658" spans="1:4" x14ac:dyDescent="0.3">
      <c r="A4658" t="s">
        <v>11315</v>
      </c>
      <c r="B4658" t="s">
        <v>5984</v>
      </c>
      <c r="C4658">
        <v>0.33723496200000003</v>
      </c>
      <c r="D4658" s="1">
        <f t="shared" si="72"/>
        <v>1.2633329956068764</v>
      </c>
    </row>
    <row r="4659" spans="1:4" x14ac:dyDescent="0.3">
      <c r="A4659" t="s">
        <v>11811</v>
      </c>
      <c r="B4659" t="s">
        <v>2621</v>
      </c>
      <c r="C4659">
        <v>0.22473864099999999</v>
      </c>
      <c r="D4659" s="1">
        <f t="shared" si="72"/>
        <v>1.1685655317559829</v>
      </c>
    </row>
    <row r="4660" spans="1:4" x14ac:dyDescent="0.3">
      <c r="A4660" t="s">
        <v>11462</v>
      </c>
      <c r="B4660" t="s">
        <v>2622</v>
      </c>
      <c r="C4660">
        <v>0.30862743999999998</v>
      </c>
      <c r="D4660" s="1">
        <f t="shared" si="72"/>
        <v>1.2385288201462958</v>
      </c>
    </row>
    <row r="4661" spans="1:4" x14ac:dyDescent="0.3">
      <c r="A4661" t="s">
        <v>9927</v>
      </c>
      <c r="B4661" t="s">
        <v>2623</v>
      </c>
      <c r="C4661">
        <v>0.703223716</v>
      </c>
      <c r="D4661" s="1">
        <f t="shared" si="72"/>
        <v>1.6281388229843323</v>
      </c>
    </row>
    <row r="4662" spans="1:4" x14ac:dyDescent="0.3">
      <c r="A4662" t="s">
        <v>12940</v>
      </c>
      <c r="B4662" t="s">
        <v>2624</v>
      </c>
      <c r="C4662">
        <v>-0.38391135599999998</v>
      </c>
      <c r="D4662" s="1">
        <f t="shared" si="72"/>
        <v>0.76635706619407651</v>
      </c>
    </row>
    <row r="4663" spans="1:4" x14ac:dyDescent="0.3">
      <c r="A4663" t="s">
        <v>14219</v>
      </c>
      <c r="B4663" t="s">
        <v>7077</v>
      </c>
      <c r="C4663">
        <v>-0.710866585</v>
      </c>
      <c r="D4663" s="1">
        <f t="shared" si="72"/>
        <v>0.61095304685958962</v>
      </c>
    </row>
    <row r="4664" spans="1:4" x14ac:dyDescent="0.3">
      <c r="A4664" t="s">
        <v>13964</v>
      </c>
      <c r="B4664" t="s">
        <v>2625</v>
      </c>
      <c r="C4664">
        <v>-0.62648515800000004</v>
      </c>
      <c r="D4664" s="1">
        <f t="shared" si="72"/>
        <v>0.64775261601462875</v>
      </c>
    </row>
    <row r="4665" spans="1:4" x14ac:dyDescent="0.3">
      <c r="A4665" t="s">
        <v>12513</v>
      </c>
      <c r="B4665" t="s">
        <v>6448</v>
      </c>
      <c r="C4665">
        <v>-0.29811695100000002</v>
      </c>
      <c r="D4665" s="1">
        <f t="shared" si="72"/>
        <v>0.81331326482510691</v>
      </c>
    </row>
    <row r="4666" spans="1:4" x14ac:dyDescent="0.3">
      <c r="A4666" t="s">
        <v>15449</v>
      </c>
      <c r="B4666" t="s">
        <v>2626</v>
      </c>
      <c r="C4666">
        <v>-1.729807922</v>
      </c>
      <c r="D4666" s="1">
        <f t="shared" si="72"/>
        <v>0.30149209440290492</v>
      </c>
    </row>
    <row r="4667" spans="1:4" x14ac:dyDescent="0.3">
      <c r="A4667" t="s">
        <v>9870</v>
      </c>
      <c r="B4667" t="s">
        <v>2627</v>
      </c>
      <c r="C4667">
        <v>0.72558719800000004</v>
      </c>
      <c r="D4667" s="1">
        <f t="shared" si="72"/>
        <v>1.6535735279918693</v>
      </c>
    </row>
    <row r="4668" spans="1:4" x14ac:dyDescent="0.3">
      <c r="A4668" t="s">
        <v>13181</v>
      </c>
      <c r="B4668" t="s">
        <v>2628</v>
      </c>
      <c r="C4668">
        <v>-0.43542693700000001</v>
      </c>
      <c r="D4668" s="1">
        <f t="shared" si="72"/>
        <v>0.73947488930609884</v>
      </c>
    </row>
    <row r="4669" spans="1:4" x14ac:dyDescent="0.3">
      <c r="A4669" t="s">
        <v>15156</v>
      </c>
      <c r="B4669" t="s">
        <v>7505</v>
      </c>
      <c r="C4669">
        <v>-1.291717893</v>
      </c>
      <c r="D4669" s="1">
        <f t="shared" si="72"/>
        <v>0.40846435955006982</v>
      </c>
    </row>
    <row r="4670" spans="1:4" x14ac:dyDescent="0.3">
      <c r="A4670" t="s">
        <v>15047</v>
      </c>
      <c r="B4670" t="s">
        <v>7454</v>
      </c>
      <c r="C4670">
        <v>-1.164887666</v>
      </c>
      <c r="D4670" s="1">
        <f t="shared" si="72"/>
        <v>0.44599898562103607</v>
      </c>
    </row>
    <row r="4671" spans="1:4" x14ac:dyDescent="0.3">
      <c r="A4671" t="s">
        <v>15089</v>
      </c>
      <c r="B4671" t="s">
        <v>2629</v>
      </c>
      <c r="C4671">
        <v>-1.214363343</v>
      </c>
      <c r="D4671" s="1">
        <f t="shared" si="72"/>
        <v>0.43096322067698445</v>
      </c>
    </row>
    <row r="4672" spans="1:4" x14ac:dyDescent="0.3">
      <c r="A4672" t="s">
        <v>12928</v>
      </c>
      <c r="B4672" t="s">
        <v>2630</v>
      </c>
      <c r="C4672">
        <v>-0.38133108300000002</v>
      </c>
      <c r="D4672" s="1">
        <f t="shared" si="72"/>
        <v>0.76772892909856727</v>
      </c>
    </row>
    <row r="4673" spans="1:4" x14ac:dyDescent="0.3">
      <c r="A4673" t="s">
        <v>13589</v>
      </c>
      <c r="B4673" t="s">
        <v>2631</v>
      </c>
      <c r="C4673">
        <v>-0.53565620899999999</v>
      </c>
      <c r="D4673" s="1">
        <f t="shared" si="72"/>
        <v>0.68984482980769579</v>
      </c>
    </row>
    <row r="4674" spans="1:4" x14ac:dyDescent="0.3">
      <c r="A4674" t="s">
        <v>15647</v>
      </c>
      <c r="B4674" t="s">
        <v>2632</v>
      </c>
      <c r="C4674">
        <v>-2.4184860640000001</v>
      </c>
      <c r="D4674" s="1">
        <f t="shared" si="72"/>
        <v>0.18705234219918454</v>
      </c>
    </row>
    <row r="4675" spans="1:4" x14ac:dyDescent="0.3">
      <c r="A4675" t="s">
        <v>14523</v>
      </c>
      <c r="B4675" t="s">
        <v>7202</v>
      </c>
      <c r="C4675">
        <v>-0.83410877500000002</v>
      </c>
      <c r="D4675" s="1">
        <f t="shared" ref="D4675:D4738" si="73">2^C4675</f>
        <v>0.56092944622594632</v>
      </c>
    </row>
    <row r="4676" spans="1:4" x14ac:dyDescent="0.3">
      <c r="A4676" t="s">
        <v>10085</v>
      </c>
      <c r="B4676" t="s">
        <v>2633</v>
      </c>
      <c r="C4676">
        <v>0.64196653199999998</v>
      </c>
      <c r="D4676" s="1">
        <f t="shared" si="73"/>
        <v>1.56045476010813</v>
      </c>
    </row>
    <row r="4677" spans="1:4" x14ac:dyDescent="0.3">
      <c r="A4677" t="s">
        <v>15554</v>
      </c>
      <c r="B4677" t="s">
        <v>2634</v>
      </c>
      <c r="C4677">
        <v>-2.0325640439999999</v>
      </c>
      <c r="D4677" s="1">
        <f t="shared" si="73"/>
        <v>0.2444202897762531</v>
      </c>
    </row>
    <row r="4678" spans="1:4" x14ac:dyDescent="0.3">
      <c r="A4678" t="s">
        <v>8096</v>
      </c>
      <c r="B4678" t="s">
        <v>2635</v>
      </c>
      <c r="C4678">
        <v>5.6020455890000003</v>
      </c>
      <c r="D4678" s="1">
        <f t="shared" si="73"/>
        <v>48.571750932751108</v>
      </c>
    </row>
    <row r="4679" spans="1:4" x14ac:dyDescent="0.3">
      <c r="A4679" t="s">
        <v>8938</v>
      </c>
      <c r="B4679" t="s">
        <v>5003</v>
      </c>
      <c r="C4679">
        <v>1.3582016459999999</v>
      </c>
      <c r="D4679" s="1">
        <f t="shared" si="73"/>
        <v>2.5636541461337137</v>
      </c>
    </row>
    <row r="4680" spans="1:4" x14ac:dyDescent="0.3">
      <c r="A4680" t="s">
        <v>14895</v>
      </c>
      <c r="B4680" t="s">
        <v>7373</v>
      </c>
      <c r="C4680">
        <v>-1.0422938500000001</v>
      </c>
      <c r="D4680" s="1">
        <f t="shared" si="73"/>
        <v>0.48555483925785203</v>
      </c>
    </row>
    <row r="4681" spans="1:4" x14ac:dyDescent="0.3">
      <c r="A4681" t="s">
        <v>11396</v>
      </c>
      <c r="B4681" t="s">
        <v>2636</v>
      </c>
      <c r="C4681">
        <v>0.321243367</v>
      </c>
      <c r="D4681" s="1">
        <f t="shared" si="73"/>
        <v>1.249406869260441</v>
      </c>
    </row>
    <row r="4682" spans="1:4" x14ac:dyDescent="0.3">
      <c r="A4682" t="s">
        <v>15968</v>
      </c>
      <c r="B4682" t="s">
        <v>2637</v>
      </c>
      <c r="C4682">
        <v>-7.0326402740000002</v>
      </c>
      <c r="D4682" s="1">
        <f t="shared" si="73"/>
        <v>7.6377304777870102E-3</v>
      </c>
    </row>
    <row r="4683" spans="1:4" x14ac:dyDescent="0.3">
      <c r="A4683" t="s">
        <v>15874</v>
      </c>
      <c r="B4683" t="s">
        <v>2638</v>
      </c>
      <c r="C4683">
        <v>-4.4832449700000003</v>
      </c>
      <c r="D4683" s="1">
        <f t="shared" si="73"/>
        <v>4.471042376433567E-2</v>
      </c>
    </row>
    <row r="4684" spans="1:4" x14ac:dyDescent="0.3">
      <c r="A4684" t="s">
        <v>9148</v>
      </c>
      <c r="B4684" t="s">
        <v>2639</v>
      </c>
      <c r="C4684">
        <v>1.1441632989999999</v>
      </c>
      <c r="D4684" s="1">
        <f t="shared" si="73"/>
        <v>2.2101791261508268</v>
      </c>
    </row>
    <row r="4685" spans="1:4" x14ac:dyDescent="0.3">
      <c r="A4685" t="s">
        <v>12307</v>
      </c>
      <c r="B4685" t="s">
        <v>2640</v>
      </c>
      <c r="C4685">
        <v>-0.25275949800000003</v>
      </c>
      <c r="D4685" s="1">
        <f t="shared" si="73"/>
        <v>0.83928953776678505</v>
      </c>
    </row>
    <row r="4686" spans="1:4" x14ac:dyDescent="0.3">
      <c r="A4686" t="s">
        <v>10796</v>
      </c>
      <c r="B4686" t="s">
        <v>5745</v>
      </c>
      <c r="C4686">
        <v>0.442148969</v>
      </c>
      <c r="D4686" s="1">
        <f t="shared" si="73"/>
        <v>1.3586265656105496</v>
      </c>
    </row>
    <row r="4687" spans="1:4" x14ac:dyDescent="0.3">
      <c r="A4687" t="s">
        <v>10816</v>
      </c>
      <c r="B4687" t="s">
        <v>2641</v>
      </c>
      <c r="C4687">
        <v>0.43644058899999999</v>
      </c>
      <c r="D4687" s="1">
        <f t="shared" si="73"/>
        <v>1.3532614445544477</v>
      </c>
    </row>
    <row r="4688" spans="1:4" x14ac:dyDescent="0.3">
      <c r="A4688" t="s">
        <v>12114</v>
      </c>
      <c r="B4688" t="s">
        <v>2642</v>
      </c>
      <c r="C4688">
        <v>-0.19920723600000001</v>
      </c>
      <c r="D4688" s="1">
        <f t="shared" si="73"/>
        <v>0.87102906414276704</v>
      </c>
    </row>
    <row r="4689" spans="1:4" x14ac:dyDescent="0.3">
      <c r="A4689" t="s">
        <v>14674</v>
      </c>
      <c r="B4689" t="s">
        <v>2643</v>
      </c>
      <c r="C4689">
        <v>-0.90079605100000004</v>
      </c>
      <c r="D4689" s="1">
        <f t="shared" si="73"/>
        <v>0.5355911209797819</v>
      </c>
    </row>
    <row r="4690" spans="1:4" x14ac:dyDescent="0.3">
      <c r="A4690" t="s">
        <v>9831</v>
      </c>
      <c r="B4690" t="s">
        <v>2644</v>
      </c>
      <c r="C4690">
        <v>0.74535444500000003</v>
      </c>
      <c r="D4690" s="1">
        <f t="shared" si="73"/>
        <v>1.6763860775571431</v>
      </c>
    </row>
    <row r="4691" spans="1:4" x14ac:dyDescent="0.3">
      <c r="A4691" t="s">
        <v>15370</v>
      </c>
      <c r="B4691" t="s">
        <v>7613</v>
      </c>
      <c r="C4691">
        <v>-1.615306015</v>
      </c>
      <c r="D4691" s="1">
        <f t="shared" si="73"/>
        <v>0.32639570651479305</v>
      </c>
    </row>
    <row r="4692" spans="1:4" x14ac:dyDescent="0.3">
      <c r="A4692" t="s">
        <v>13415</v>
      </c>
      <c r="B4692" t="s">
        <v>6765</v>
      </c>
      <c r="C4692">
        <v>-0.48718224399999999</v>
      </c>
      <c r="D4692" s="1">
        <f t="shared" si="73"/>
        <v>0.71341712694911164</v>
      </c>
    </row>
    <row r="4693" spans="1:4" x14ac:dyDescent="0.3">
      <c r="A4693" t="s">
        <v>10245</v>
      </c>
      <c r="B4693" t="s">
        <v>5498</v>
      </c>
      <c r="C4693">
        <v>0.58612548900000006</v>
      </c>
      <c r="D4693" s="1">
        <f t="shared" si="73"/>
        <v>1.5012096705753102</v>
      </c>
    </row>
    <row r="4694" spans="1:4" x14ac:dyDescent="0.3">
      <c r="A4694" t="s">
        <v>10834</v>
      </c>
      <c r="B4694" t="s">
        <v>2645</v>
      </c>
      <c r="C4694">
        <v>0.43063141999999999</v>
      </c>
      <c r="D4694" s="1">
        <f t="shared" si="73"/>
        <v>1.3478233455855444</v>
      </c>
    </row>
    <row r="4695" spans="1:4" x14ac:dyDescent="0.3">
      <c r="A4695" t="s">
        <v>13502</v>
      </c>
      <c r="B4695" t="s">
        <v>2646</v>
      </c>
      <c r="C4695">
        <v>-0.50982127099999996</v>
      </c>
      <c r="D4695" s="1">
        <f t="shared" si="73"/>
        <v>0.70230943843747795</v>
      </c>
    </row>
    <row r="4696" spans="1:4" x14ac:dyDescent="0.3">
      <c r="A4696" t="s">
        <v>9374</v>
      </c>
      <c r="B4696" t="s">
        <v>5147</v>
      </c>
      <c r="C4696">
        <v>0.96525062100000003</v>
      </c>
      <c r="D4696" s="1">
        <f t="shared" si="73"/>
        <v>1.9524026580948974</v>
      </c>
    </row>
    <row r="4697" spans="1:4" x14ac:dyDescent="0.3">
      <c r="A4697" t="s">
        <v>10655</v>
      </c>
      <c r="B4697" t="s">
        <v>2647</v>
      </c>
      <c r="C4697">
        <v>0.47793781699999999</v>
      </c>
      <c r="D4697" s="1">
        <f t="shared" si="73"/>
        <v>1.3927514490425574</v>
      </c>
    </row>
    <row r="4698" spans="1:4" x14ac:dyDescent="0.3">
      <c r="A4698" t="s">
        <v>14504</v>
      </c>
      <c r="B4698" t="s">
        <v>7190</v>
      </c>
      <c r="C4698">
        <v>-0.82852646500000005</v>
      </c>
      <c r="D4698" s="1">
        <f t="shared" si="73"/>
        <v>0.56310409008467432</v>
      </c>
    </row>
    <row r="4699" spans="1:4" x14ac:dyDescent="0.3">
      <c r="A4699" t="s">
        <v>12968</v>
      </c>
      <c r="B4699" t="s">
        <v>2648</v>
      </c>
      <c r="C4699">
        <v>-0.39081854700000002</v>
      </c>
      <c r="D4699" s="1">
        <f t="shared" si="73"/>
        <v>0.76269674773847806</v>
      </c>
    </row>
    <row r="4700" spans="1:4" x14ac:dyDescent="0.3">
      <c r="A4700" t="s">
        <v>14586</v>
      </c>
      <c r="B4700" t="s">
        <v>7239</v>
      </c>
      <c r="C4700">
        <v>-0.86353809999999998</v>
      </c>
      <c r="D4700" s="1">
        <f t="shared" si="73"/>
        <v>0.54960304410702709</v>
      </c>
    </row>
    <row r="4701" spans="1:4" x14ac:dyDescent="0.3">
      <c r="A4701" t="s">
        <v>13768</v>
      </c>
      <c r="B4701" t="s">
        <v>6904</v>
      </c>
      <c r="C4701">
        <v>-0.57932805200000004</v>
      </c>
      <c r="D4701" s="1">
        <f t="shared" si="73"/>
        <v>0.66927542577138477</v>
      </c>
    </row>
    <row r="4702" spans="1:4" x14ac:dyDescent="0.3">
      <c r="A4702" t="s">
        <v>8558</v>
      </c>
      <c r="B4702" t="s">
        <v>2649</v>
      </c>
      <c r="C4702">
        <v>2.0870532260000001</v>
      </c>
      <c r="D4702" s="1">
        <f t="shared" si="73"/>
        <v>4.2487934957481341</v>
      </c>
    </row>
    <row r="4703" spans="1:4" x14ac:dyDescent="0.3">
      <c r="A4703" t="s">
        <v>11287</v>
      </c>
      <c r="B4703" t="s">
        <v>2650</v>
      </c>
      <c r="C4703">
        <v>0.34252652099999997</v>
      </c>
      <c r="D4703" s="1">
        <f t="shared" si="73"/>
        <v>1.2679751934496546</v>
      </c>
    </row>
    <row r="4704" spans="1:4" x14ac:dyDescent="0.3">
      <c r="A4704" t="s">
        <v>11964</v>
      </c>
      <c r="B4704" t="s">
        <v>2651</v>
      </c>
      <c r="C4704">
        <v>0.164018466</v>
      </c>
      <c r="D4704" s="1">
        <f t="shared" si="73"/>
        <v>1.1204035548822981</v>
      </c>
    </row>
    <row r="4705" spans="1:4" x14ac:dyDescent="0.3">
      <c r="A4705" t="s">
        <v>12250</v>
      </c>
      <c r="B4705" t="s">
        <v>6354</v>
      </c>
      <c r="C4705">
        <v>-0.23957389500000001</v>
      </c>
      <c r="D4705" s="1">
        <f t="shared" si="73"/>
        <v>0.84699543847266601</v>
      </c>
    </row>
    <row r="4706" spans="1:4" x14ac:dyDescent="0.3">
      <c r="A4706" t="s">
        <v>15318</v>
      </c>
      <c r="B4706" t="s">
        <v>2652</v>
      </c>
      <c r="C4706">
        <v>-1.523987244</v>
      </c>
      <c r="D4706" s="1">
        <f t="shared" si="73"/>
        <v>0.3477235674110789</v>
      </c>
    </row>
    <row r="4707" spans="1:4" x14ac:dyDescent="0.3">
      <c r="A4707" t="s">
        <v>12879</v>
      </c>
      <c r="B4707" t="s">
        <v>2653</v>
      </c>
      <c r="C4707">
        <v>-0.37279974700000001</v>
      </c>
      <c r="D4707" s="1">
        <f t="shared" si="73"/>
        <v>0.77228232214751802</v>
      </c>
    </row>
    <row r="4708" spans="1:4" x14ac:dyDescent="0.3">
      <c r="A4708" t="s">
        <v>10353</v>
      </c>
      <c r="B4708" t="s">
        <v>5545</v>
      </c>
      <c r="C4708">
        <v>0.55524567199999997</v>
      </c>
      <c r="D4708" s="1">
        <f t="shared" si="73"/>
        <v>1.4694188346854755</v>
      </c>
    </row>
    <row r="4709" spans="1:4" x14ac:dyDescent="0.3">
      <c r="A4709" t="s">
        <v>11319</v>
      </c>
      <c r="B4709" t="s">
        <v>2654</v>
      </c>
      <c r="C4709">
        <v>0.33646450300000003</v>
      </c>
      <c r="D4709" s="1">
        <f t="shared" si="73"/>
        <v>1.2626585034990516</v>
      </c>
    </row>
    <row r="4710" spans="1:4" x14ac:dyDescent="0.3">
      <c r="A4710" t="s">
        <v>11692</v>
      </c>
      <c r="B4710" t="s">
        <v>2655</v>
      </c>
      <c r="C4710">
        <v>0.25867864200000001</v>
      </c>
      <c r="D4710" s="1">
        <f t="shared" si="73"/>
        <v>1.1963824412835542</v>
      </c>
    </row>
    <row r="4711" spans="1:4" x14ac:dyDescent="0.3">
      <c r="A4711" t="s">
        <v>9471</v>
      </c>
      <c r="B4711" t="s">
        <v>2656</v>
      </c>
      <c r="C4711">
        <v>0.90757758899999996</v>
      </c>
      <c r="D4711" s="1">
        <f t="shared" si="73"/>
        <v>1.8758930642393439</v>
      </c>
    </row>
    <row r="4712" spans="1:4" x14ac:dyDescent="0.3">
      <c r="A4712" t="s">
        <v>11292</v>
      </c>
      <c r="B4712" t="s">
        <v>2657</v>
      </c>
      <c r="C4712">
        <v>0.34185927199999999</v>
      </c>
      <c r="D4712" s="1">
        <f t="shared" si="73"/>
        <v>1.2673888882811788</v>
      </c>
    </row>
    <row r="4713" spans="1:4" x14ac:dyDescent="0.3">
      <c r="A4713" t="s">
        <v>14800</v>
      </c>
      <c r="B4713" t="s">
        <v>2658</v>
      </c>
      <c r="C4713">
        <v>-0.97010124099999995</v>
      </c>
      <c r="D4713" s="1">
        <f t="shared" si="73"/>
        <v>0.51047023939165781</v>
      </c>
    </row>
    <row r="4714" spans="1:4" x14ac:dyDescent="0.3">
      <c r="A4714" t="s">
        <v>10051</v>
      </c>
      <c r="B4714" t="s">
        <v>2659</v>
      </c>
      <c r="C4714">
        <v>0.65131131600000003</v>
      </c>
      <c r="D4714" s="1">
        <f t="shared" si="73"/>
        <v>1.5705951160597038</v>
      </c>
    </row>
    <row r="4715" spans="1:4" x14ac:dyDescent="0.3">
      <c r="A4715" t="s">
        <v>9350</v>
      </c>
      <c r="B4715" t="s">
        <v>5139</v>
      </c>
      <c r="C4715">
        <v>0.98348101899999996</v>
      </c>
      <c r="D4715" s="1">
        <f t="shared" si="73"/>
        <v>1.9772304352805765</v>
      </c>
    </row>
    <row r="4716" spans="1:4" x14ac:dyDescent="0.3">
      <c r="A4716" t="s">
        <v>13246</v>
      </c>
      <c r="B4716" t="s">
        <v>2660</v>
      </c>
      <c r="C4716">
        <v>-0.44765855199999999</v>
      </c>
      <c r="D4716" s="1">
        <f t="shared" si="73"/>
        <v>0.73323189477950024</v>
      </c>
    </row>
    <row r="4717" spans="1:4" x14ac:dyDescent="0.3">
      <c r="A4717" t="s">
        <v>11590</v>
      </c>
      <c r="B4717" t="s">
        <v>2661</v>
      </c>
      <c r="C4717">
        <v>0.28273364299999998</v>
      </c>
      <c r="D4717" s="1">
        <f t="shared" si="73"/>
        <v>1.216497742486419</v>
      </c>
    </row>
    <row r="4718" spans="1:4" x14ac:dyDescent="0.3">
      <c r="A4718" t="s">
        <v>12093</v>
      </c>
      <c r="B4718" t="s">
        <v>2662</v>
      </c>
      <c r="C4718">
        <v>-0.19067790600000001</v>
      </c>
      <c r="D4718" s="1">
        <f t="shared" si="73"/>
        <v>0.87619391101239741</v>
      </c>
    </row>
    <row r="4719" spans="1:4" x14ac:dyDescent="0.3">
      <c r="A4719" t="s">
        <v>15222</v>
      </c>
      <c r="B4719" t="s">
        <v>2663</v>
      </c>
      <c r="C4719">
        <v>-1.3752304870000001</v>
      </c>
      <c r="D4719" s="1">
        <f t="shared" si="73"/>
        <v>0.38549111482647319</v>
      </c>
    </row>
    <row r="4720" spans="1:4" x14ac:dyDescent="0.3">
      <c r="A4720" t="s">
        <v>13481</v>
      </c>
      <c r="B4720" t="s">
        <v>2664</v>
      </c>
      <c r="C4720">
        <v>-0.50400107699999996</v>
      </c>
      <c r="D4720" s="1">
        <f t="shared" si="73"/>
        <v>0.70514845383491764</v>
      </c>
    </row>
    <row r="4721" spans="1:4" x14ac:dyDescent="0.3">
      <c r="A4721" t="s">
        <v>13527</v>
      </c>
      <c r="B4721" t="s">
        <v>2665</v>
      </c>
      <c r="C4721">
        <v>-0.52035359400000003</v>
      </c>
      <c r="D4721" s="1">
        <f t="shared" si="73"/>
        <v>0.69720093338474987</v>
      </c>
    </row>
    <row r="4722" spans="1:4" x14ac:dyDescent="0.3">
      <c r="A4722" t="s">
        <v>10312</v>
      </c>
      <c r="B4722" t="s">
        <v>2666</v>
      </c>
      <c r="C4722">
        <v>0.57173513799999998</v>
      </c>
      <c r="D4722" s="1">
        <f t="shared" si="73"/>
        <v>1.4863100901668096</v>
      </c>
    </row>
    <row r="4723" spans="1:4" x14ac:dyDescent="0.3">
      <c r="A4723" t="s">
        <v>11522</v>
      </c>
      <c r="B4723" t="s">
        <v>2667</v>
      </c>
      <c r="C4723">
        <v>0.29559188199999997</v>
      </c>
      <c r="D4723" s="1">
        <f t="shared" si="73"/>
        <v>1.2273884239933197</v>
      </c>
    </row>
    <row r="4724" spans="1:4" x14ac:dyDescent="0.3">
      <c r="A4724" t="s">
        <v>14841</v>
      </c>
      <c r="B4724" t="s">
        <v>7349</v>
      </c>
      <c r="C4724">
        <v>-1.00134334</v>
      </c>
      <c r="D4724" s="1">
        <f t="shared" si="73"/>
        <v>0.49953465051782975</v>
      </c>
    </row>
    <row r="4725" spans="1:4" x14ac:dyDescent="0.3">
      <c r="A4725" t="s">
        <v>12476</v>
      </c>
      <c r="B4725" t="s">
        <v>2668</v>
      </c>
      <c r="C4725">
        <v>-0.29026116400000002</v>
      </c>
      <c r="D4725" s="1">
        <f t="shared" si="73"/>
        <v>0.81775401116435442</v>
      </c>
    </row>
    <row r="4726" spans="1:4" x14ac:dyDescent="0.3">
      <c r="A4726" t="s">
        <v>12545</v>
      </c>
      <c r="B4726" t="s">
        <v>6459</v>
      </c>
      <c r="C4726">
        <v>-0.303531357</v>
      </c>
      <c r="D4726" s="1">
        <f t="shared" si="73"/>
        <v>0.81026663674591948</v>
      </c>
    </row>
    <row r="4727" spans="1:4" x14ac:dyDescent="0.3">
      <c r="A4727" t="s">
        <v>8305</v>
      </c>
      <c r="B4727" t="s">
        <v>4805</v>
      </c>
      <c r="C4727">
        <v>3.0783015890000001</v>
      </c>
      <c r="D4727" s="1">
        <f t="shared" si="73"/>
        <v>8.4461951962142372</v>
      </c>
    </row>
    <row r="4728" spans="1:4" x14ac:dyDescent="0.3">
      <c r="A4728" t="s">
        <v>13982</v>
      </c>
      <c r="B4728" t="s">
        <v>2669</v>
      </c>
      <c r="C4728">
        <v>-0.63191045099999998</v>
      </c>
      <c r="D4728" s="1">
        <f t="shared" si="73"/>
        <v>0.64532129948682604</v>
      </c>
    </row>
    <row r="4729" spans="1:4" x14ac:dyDescent="0.3">
      <c r="A4729" t="s">
        <v>13646</v>
      </c>
      <c r="B4729" t="s">
        <v>2670</v>
      </c>
      <c r="C4729">
        <v>-0.55373524399999996</v>
      </c>
      <c r="D4729" s="1">
        <f t="shared" si="73"/>
        <v>0.6812540260968073</v>
      </c>
    </row>
    <row r="4730" spans="1:4" x14ac:dyDescent="0.3">
      <c r="A4730" t="s">
        <v>12605</v>
      </c>
      <c r="B4730" t="s">
        <v>6479</v>
      </c>
      <c r="C4730">
        <v>-0.31753632300000001</v>
      </c>
      <c r="D4730" s="1">
        <f t="shared" si="73"/>
        <v>0.80243902593105487</v>
      </c>
    </row>
    <row r="4731" spans="1:4" x14ac:dyDescent="0.3">
      <c r="A4731" t="s">
        <v>14703</v>
      </c>
      <c r="B4731" t="s">
        <v>7295</v>
      </c>
      <c r="C4731">
        <v>-0.91585977299999999</v>
      </c>
      <c r="D4731" s="1">
        <f t="shared" si="73"/>
        <v>0.53002790682083889</v>
      </c>
    </row>
    <row r="4732" spans="1:4" x14ac:dyDescent="0.3">
      <c r="A4732" t="s">
        <v>9010</v>
      </c>
      <c r="B4732" t="s">
        <v>2671</v>
      </c>
      <c r="C4732">
        <v>1.27448089</v>
      </c>
      <c r="D4732" s="1">
        <f t="shared" si="73"/>
        <v>2.4191175758199464</v>
      </c>
    </row>
    <row r="4733" spans="1:4" x14ac:dyDescent="0.3">
      <c r="A4733" t="s">
        <v>8182</v>
      </c>
      <c r="B4733" t="s">
        <v>2672</v>
      </c>
      <c r="C4733">
        <v>4.1645730969999999</v>
      </c>
      <c r="D4733" s="1">
        <f t="shared" si="73"/>
        <v>17.933349866470472</v>
      </c>
    </row>
    <row r="4734" spans="1:4" x14ac:dyDescent="0.3">
      <c r="A4734" t="s">
        <v>11916</v>
      </c>
      <c r="B4734" t="s">
        <v>2673</v>
      </c>
      <c r="C4734">
        <v>0.186747145</v>
      </c>
      <c r="D4734" s="1">
        <f t="shared" si="73"/>
        <v>1.1381945250975725</v>
      </c>
    </row>
    <row r="4735" spans="1:4" x14ac:dyDescent="0.3">
      <c r="A4735" t="s">
        <v>10618</v>
      </c>
      <c r="B4735" t="s">
        <v>2674</v>
      </c>
      <c r="C4735">
        <v>0.48891646599999999</v>
      </c>
      <c r="D4735" s="1">
        <f t="shared" si="73"/>
        <v>1.4033904654747857</v>
      </c>
    </row>
    <row r="4736" spans="1:4" x14ac:dyDescent="0.3">
      <c r="A4736" t="s">
        <v>12480</v>
      </c>
      <c r="B4736" t="s">
        <v>6430</v>
      </c>
      <c r="C4736">
        <v>-0.290927622</v>
      </c>
      <c r="D4736" s="1">
        <f t="shared" si="73"/>
        <v>0.81737633409145494</v>
      </c>
    </row>
    <row r="4737" spans="1:4" x14ac:dyDescent="0.3">
      <c r="A4737" t="s">
        <v>14889</v>
      </c>
      <c r="B4737" t="s">
        <v>7368</v>
      </c>
      <c r="C4737">
        <v>-1.038692073</v>
      </c>
      <c r="D4737" s="1">
        <f t="shared" si="73"/>
        <v>0.48676857125883372</v>
      </c>
    </row>
    <row r="4738" spans="1:4" x14ac:dyDescent="0.3">
      <c r="A4738" t="s">
        <v>12340</v>
      </c>
      <c r="B4738" t="s">
        <v>6384</v>
      </c>
      <c r="C4738">
        <v>-0.25965034300000001</v>
      </c>
      <c r="D4738" s="1">
        <f t="shared" si="73"/>
        <v>0.83529033900814809</v>
      </c>
    </row>
    <row r="4739" spans="1:4" x14ac:dyDescent="0.3">
      <c r="A4739" t="s">
        <v>12818</v>
      </c>
      <c r="B4739" t="s">
        <v>6547</v>
      </c>
      <c r="C4739">
        <v>-0.357483938</v>
      </c>
      <c r="D4739" s="1">
        <f t="shared" ref="D4739:D4802" si="74">2^C4739</f>
        <v>0.78052462930530131</v>
      </c>
    </row>
    <row r="4740" spans="1:4" x14ac:dyDescent="0.3">
      <c r="A4740" t="s">
        <v>10823</v>
      </c>
      <c r="B4740" t="s">
        <v>2675</v>
      </c>
      <c r="C4740">
        <v>0.43513170200000001</v>
      </c>
      <c r="D4740" s="1">
        <f t="shared" si="74"/>
        <v>1.3520342530737313</v>
      </c>
    </row>
    <row r="4741" spans="1:4" x14ac:dyDescent="0.3">
      <c r="A4741" t="s">
        <v>14197</v>
      </c>
      <c r="B4741" t="s">
        <v>2676</v>
      </c>
      <c r="C4741">
        <v>-0.70342357499999997</v>
      </c>
      <c r="D4741" s="1">
        <f t="shared" si="74"/>
        <v>0.61411316024022811</v>
      </c>
    </row>
    <row r="4742" spans="1:4" x14ac:dyDescent="0.3">
      <c r="A4742" t="s">
        <v>15242</v>
      </c>
      <c r="B4742" t="s">
        <v>2677</v>
      </c>
      <c r="C4742">
        <v>-1.399106661</v>
      </c>
      <c r="D4742" s="1">
        <f t="shared" si="74"/>
        <v>0.3791638530520311</v>
      </c>
    </row>
    <row r="4743" spans="1:4" x14ac:dyDescent="0.3">
      <c r="A4743" t="s">
        <v>8345</v>
      </c>
      <c r="B4743" t="s">
        <v>4815</v>
      </c>
      <c r="C4743">
        <v>2.8664096730000002</v>
      </c>
      <c r="D4743" s="1">
        <f t="shared" si="74"/>
        <v>7.2924807508150771</v>
      </c>
    </row>
    <row r="4744" spans="1:4" x14ac:dyDescent="0.3">
      <c r="A4744" t="s">
        <v>10048</v>
      </c>
      <c r="B4744" t="s">
        <v>2678</v>
      </c>
      <c r="C4744">
        <v>0.65321646200000005</v>
      </c>
      <c r="D4744" s="1">
        <f t="shared" si="74"/>
        <v>1.5726705301052133</v>
      </c>
    </row>
    <row r="4745" spans="1:4" x14ac:dyDescent="0.3">
      <c r="A4745" t="s">
        <v>8131</v>
      </c>
      <c r="B4745" t="s">
        <v>2679</v>
      </c>
      <c r="C4745">
        <v>4.9989352</v>
      </c>
      <c r="D4745" s="1">
        <f t="shared" si="74"/>
        <v>31.976390693879249</v>
      </c>
    </row>
    <row r="4746" spans="1:4" x14ac:dyDescent="0.3">
      <c r="A4746" t="s">
        <v>10122</v>
      </c>
      <c r="B4746" t="s">
        <v>5442</v>
      </c>
      <c r="C4746">
        <v>0.62979659499999996</v>
      </c>
      <c r="D4746" s="1">
        <f t="shared" si="74"/>
        <v>1.5473468183500543</v>
      </c>
    </row>
    <row r="4747" spans="1:4" x14ac:dyDescent="0.3">
      <c r="A4747" t="s">
        <v>8214</v>
      </c>
      <c r="B4747" t="s">
        <v>4773</v>
      </c>
      <c r="C4747">
        <v>3.7204072309999998</v>
      </c>
      <c r="D4747" s="1">
        <f t="shared" si="74"/>
        <v>13.18117641531753</v>
      </c>
    </row>
    <row r="4748" spans="1:4" x14ac:dyDescent="0.3">
      <c r="A4748" t="s">
        <v>8604</v>
      </c>
      <c r="B4748" t="s">
        <v>2680</v>
      </c>
      <c r="C4748">
        <v>1.980251864</v>
      </c>
      <c r="D4748" s="1">
        <f t="shared" si="74"/>
        <v>3.945619579466312</v>
      </c>
    </row>
    <row r="4749" spans="1:4" x14ac:dyDescent="0.3">
      <c r="A4749" t="s">
        <v>13645</v>
      </c>
      <c r="B4749" t="s">
        <v>6847</v>
      </c>
      <c r="C4749">
        <v>-0.55340726699999998</v>
      </c>
      <c r="D4749" s="1">
        <f t="shared" si="74"/>
        <v>0.68140891749438559</v>
      </c>
    </row>
    <row r="4750" spans="1:4" x14ac:dyDescent="0.3">
      <c r="A4750" t="s">
        <v>8655</v>
      </c>
      <c r="B4750" t="s">
        <v>2681</v>
      </c>
      <c r="C4750">
        <v>1.8411003210000001</v>
      </c>
      <c r="D4750" s="1">
        <f t="shared" si="74"/>
        <v>3.5828318118591782</v>
      </c>
    </row>
    <row r="4751" spans="1:4" x14ac:dyDescent="0.3">
      <c r="A4751" t="s">
        <v>9442</v>
      </c>
      <c r="B4751" t="s">
        <v>2682</v>
      </c>
      <c r="C4751">
        <v>0.92513013099999997</v>
      </c>
      <c r="D4751" s="1">
        <f t="shared" si="74"/>
        <v>1.8988555108217806</v>
      </c>
    </row>
    <row r="4752" spans="1:4" x14ac:dyDescent="0.3">
      <c r="A4752" t="s">
        <v>13780</v>
      </c>
      <c r="B4752" t="s">
        <v>2683</v>
      </c>
      <c r="C4752">
        <v>-0.58289671200000004</v>
      </c>
      <c r="D4752" s="1">
        <f t="shared" si="74"/>
        <v>0.66762194751982007</v>
      </c>
    </row>
    <row r="4753" spans="1:4" x14ac:dyDescent="0.3">
      <c r="A4753" t="s">
        <v>9458</v>
      </c>
      <c r="B4753" t="s">
        <v>5177</v>
      </c>
      <c r="C4753">
        <v>0.91499103999999998</v>
      </c>
      <c r="D4753" s="1">
        <f t="shared" si="74"/>
        <v>1.8855573613599459</v>
      </c>
    </row>
    <row r="4754" spans="1:4" x14ac:dyDescent="0.3">
      <c r="A4754" t="s">
        <v>14225</v>
      </c>
      <c r="B4754" t="s">
        <v>2684</v>
      </c>
      <c r="C4754">
        <v>-0.71461654799999996</v>
      </c>
      <c r="D4754" s="1">
        <f t="shared" si="74"/>
        <v>0.60936707318111061</v>
      </c>
    </row>
    <row r="4755" spans="1:4" x14ac:dyDescent="0.3">
      <c r="A4755" t="s">
        <v>10846</v>
      </c>
      <c r="B4755" t="s">
        <v>5765</v>
      </c>
      <c r="C4755">
        <v>0.42788578700000002</v>
      </c>
      <c r="D4755" s="1">
        <f t="shared" si="74"/>
        <v>1.3452607048335907</v>
      </c>
    </row>
    <row r="4756" spans="1:4" x14ac:dyDescent="0.3">
      <c r="A4756" t="s">
        <v>8022</v>
      </c>
      <c r="B4756" t="s">
        <v>2685</v>
      </c>
      <c r="C4756">
        <v>8.3108598580000006</v>
      </c>
      <c r="D4756" s="1">
        <f t="shared" si="74"/>
        <v>317.55437979175412</v>
      </c>
    </row>
    <row r="4757" spans="1:4" x14ac:dyDescent="0.3">
      <c r="A4757" t="s">
        <v>10650</v>
      </c>
      <c r="B4757" t="s">
        <v>2686</v>
      </c>
      <c r="C4757">
        <v>0.47883025499999998</v>
      </c>
      <c r="D4757" s="1">
        <f t="shared" si="74"/>
        <v>1.3936132589183357</v>
      </c>
    </row>
    <row r="4758" spans="1:4" x14ac:dyDescent="0.3">
      <c r="A4758" t="s">
        <v>14811</v>
      </c>
      <c r="B4758" t="s">
        <v>2687</v>
      </c>
      <c r="C4758">
        <v>-0.97752186299999999</v>
      </c>
      <c r="D4758" s="1">
        <f t="shared" si="74"/>
        <v>0.50785133428747009</v>
      </c>
    </row>
    <row r="4759" spans="1:4" x14ac:dyDescent="0.3">
      <c r="A4759" t="s">
        <v>11946</v>
      </c>
      <c r="B4759" t="s">
        <v>6259</v>
      </c>
      <c r="C4759">
        <v>0.17494414699999999</v>
      </c>
      <c r="D4759" s="1">
        <f t="shared" si="74"/>
        <v>1.1289206985296534</v>
      </c>
    </row>
    <row r="4760" spans="1:4" x14ac:dyDescent="0.3">
      <c r="A4760" t="s">
        <v>15415</v>
      </c>
      <c r="B4760" t="s">
        <v>7638</v>
      </c>
      <c r="C4760">
        <v>-1.684384925</v>
      </c>
      <c r="D4760" s="1">
        <f t="shared" si="74"/>
        <v>0.31113553379835651</v>
      </c>
    </row>
    <row r="4761" spans="1:4" x14ac:dyDescent="0.3">
      <c r="A4761" t="s">
        <v>9225</v>
      </c>
      <c r="B4761" t="s">
        <v>2688</v>
      </c>
      <c r="C4761">
        <v>1.0754093899999999</v>
      </c>
      <c r="D4761" s="1">
        <f t="shared" si="74"/>
        <v>2.1073199760451753</v>
      </c>
    </row>
    <row r="4762" spans="1:4" x14ac:dyDescent="0.3">
      <c r="A4762" t="s">
        <v>9250</v>
      </c>
      <c r="B4762" t="s">
        <v>5100</v>
      </c>
      <c r="C4762">
        <v>1.055969706</v>
      </c>
      <c r="D4762" s="1">
        <f t="shared" si="74"/>
        <v>2.0791152122137082</v>
      </c>
    </row>
    <row r="4763" spans="1:4" x14ac:dyDescent="0.3">
      <c r="A4763" t="s">
        <v>11440</v>
      </c>
      <c r="B4763" t="s">
        <v>2689</v>
      </c>
      <c r="C4763">
        <v>0.31251631400000002</v>
      </c>
      <c r="D4763" s="1">
        <f t="shared" si="74"/>
        <v>1.2418718550848764</v>
      </c>
    </row>
    <row r="4764" spans="1:4" x14ac:dyDescent="0.3">
      <c r="A4764" t="s">
        <v>10355</v>
      </c>
      <c r="B4764" t="s">
        <v>5547</v>
      </c>
      <c r="C4764">
        <v>0.55507221799999995</v>
      </c>
      <c r="D4764" s="1">
        <f t="shared" si="74"/>
        <v>1.469242178326269</v>
      </c>
    </row>
    <row r="4765" spans="1:4" x14ac:dyDescent="0.3">
      <c r="A4765" t="s">
        <v>9493</v>
      </c>
      <c r="B4765" t="s">
        <v>2690</v>
      </c>
      <c r="C4765">
        <v>0.89658332799999996</v>
      </c>
      <c r="D4765" s="1">
        <f t="shared" si="74"/>
        <v>1.861651888977653</v>
      </c>
    </row>
    <row r="4766" spans="1:4" x14ac:dyDescent="0.3">
      <c r="A4766" t="s">
        <v>8668</v>
      </c>
      <c r="B4766" t="s">
        <v>2691</v>
      </c>
      <c r="C4766">
        <v>1.8204855470000001</v>
      </c>
      <c r="D4766" s="1">
        <f t="shared" si="74"/>
        <v>3.532000499465334</v>
      </c>
    </row>
    <row r="4767" spans="1:4" x14ac:dyDescent="0.3">
      <c r="A4767" t="s">
        <v>15141</v>
      </c>
      <c r="B4767" t="s">
        <v>2692</v>
      </c>
      <c r="C4767">
        <v>-1.2729862830000001</v>
      </c>
      <c r="D4767" s="1">
        <f t="shared" si="74"/>
        <v>0.41380234241163888</v>
      </c>
    </row>
    <row r="4768" spans="1:4" x14ac:dyDescent="0.3">
      <c r="A4768" t="s">
        <v>13690</v>
      </c>
      <c r="B4768" t="s">
        <v>2693</v>
      </c>
      <c r="C4768">
        <v>-0.56239449399999997</v>
      </c>
      <c r="D4768" s="1">
        <f t="shared" si="74"/>
        <v>0.67717729443662789</v>
      </c>
    </row>
    <row r="4769" spans="1:4" x14ac:dyDescent="0.3">
      <c r="A4769" t="s">
        <v>8487</v>
      </c>
      <c r="B4769" t="s">
        <v>2694</v>
      </c>
      <c r="C4769">
        <v>2.2750102339999998</v>
      </c>
      <c r="D4769" s="1">
        <f t="shared" si="74"/>
        <v>4.8400106901855375</v>
      </c>
    </row>
    <row r="4770" spans="1:4" x14ac:dyDescent="0.3">
      <c r="A4770" t="s">
        <v>13779</v>
      </c>
      <c r="B4770" t="s">
        <v>2695</v>
      </c>
      <c r="C4770">
        <v>-0.58280859799999996</v>
      </c>
      <c r="D4770" s="1">
        <f t="shared" si="74"/>
        <v>0.6676627244235358</v>
      </c>
    </row>
    <row r="4771" spans="1:4" x14ac:dyDescent="0.3">
      <c r="A4771" t="s">
        <v>12225</v>
      </c>
      <c r="B4771" t="s">
        <v>6343</v>
      </c>
      <c r="C4771">
        <v>-0.23415164799999999</v>
      </c>
      <c r="D4771" s="1">
        <f t="shared" si="74"/>
        <v>0.85018478871712699</v>
      </c>
    </row>
    <row r="4772" spans="1:4" x14ac:dyDescent="0.3">
      <c r="A4772" t="s">
        <v>9519</v>
      </c>
      <c r="B4772" t="s">
        <v>2696</v>
      </c>
      <c r="C4772">
        <v>0.88603259300000003</v>
      </c>
      <c r="D4772" s="1">
        <f t="shared" si="74"/>
        <v>1.8480868959318728</v>
      </c>
    </row>
    <row r="4773" spans="1:4" x14ac:dyDescent="0.3">
      <c r="A4773" t="s">
        <v>14973</v>
      </c>
      <c r="B4773" t="s">
        <v>7420</v>
      </c>
      <c r="C4773">
        <v>-1.1080746450000001</v>
      </c>
      <c r="D4773" s="1">
        <f t="shared" si="74"/>
        <v>0.46391273478309764</v>
      </c>
    </row>
    <row r="4774" spans="1:4" x14ac:dyDescent="0.3">
      <c r="A4774" t="s">
        <v>10147</v>
      </c>
      <c r="B4774" t="s">
        <v>5450</v>
      </c>
      <c r="C4774">
        <v>0.62099645699999995</v>
      </c>
      <c r="D4774" s="1">
        <f t="shared" si="74"/>
        <v>1.5379370543683455</v>
      </c>
    </row>
    <row r="4775" spans="1:4" x14ac:dyDescent="0.3">
      <c r="A4775" t="s">
        <v>10423</v>
      </c>
      <c r="B4775" t="s">
        <v>2697</v>
      </c>
      <c r="C4775">
        <v>0.539202085</v>
      </c>
      <c r="D4775" s="1">
        <f t="shared" si="74"/>
        <v>1.4531685873941325</v>
      </c>
    </row>
    <row r="4776" spans="1:4" x14ac:dyDescent="0.3">
      <c r="A4776" t="s">
        <v>9809</v>
      </c>
      <c r="B4776" t="s">
        <v>2698</v>
      </c>
      <c r="C4776">
        <v>0.75668517400000002</v>
      </c>
      <c r="D4776" s="1">
        <f t="shared" si="74"/>
        <v>1.6896040219282995</v>
      </c>
    </row>
    <row r="4777" spans="1:4" x14ac:dyDescent="0.3">
      <c r="A4777" t="s">
        <v>12594</v>
      </c>
      <c r="B4777" t="s">
        <v>2699</v>
      </c>
      <c r="C4777">
        <v>-0.31388655300000001</v>
      </c>
      <c r="D4777" s="1">
        <f t="shared" si="74"/>
        <v>0.80447162845789266</v>
      </c>
    </row>
    <row r="4778" spans="1:4" x14ac:dyDescent="0.3">
      <c r="A4778" t="s">
        <v>12821</v>
      </c>
      <c r="B4778" t="s">
        <v>6549</v>
      </c>
      <c r="C4778">
        <v>-0.35775135600000002</v>
      </c>
      <c r="D4778" s="1">
        <f t="shared" si="74"/>
        <v>0.78037996464240345</v>
      </c>
    </row>
    <row r="4779" spans="1:4" x14ac:dyDescent="0.3">
      <c r="A4779" t="s">
        <v>15552</v>
      </c>
      <c r="B4779" t="s">
        <v>7713</v>
      </c>
      <c r="C4779">
        <v>-2.0249253120000001</v>
      </c>
      <c r="D4779" s="1">
        <f t="shared" si="74"/>
        <v>0.24571787006628829</v>
      </c>
    </row>
    <row r="4780" spans="1:4" x14ac:dyDescent="0.3">
      <c r="A4780" t="s">
        <v>13013</v>
      </c>
      <c r="B4780" t="s">
        <v>6623</v>
      </c>
      <c r="C4780">
        <v>-0.39888074099999998</v>
      </c>
      <c r="D4780" s="1">
        <f t="shared" si="74"/>
        <v>0.75844646634466306</v>
      </c>
    </row>
    <row r="4781" spans="1:4" x14ac:dyDescent="0.3">
      <c r="A4781" t="s">
        <v>12766</v>
      </c>
      <c r="B4781" t="s">
        <v>2700</v>
      </c>
      <c r="C4781">
        <v>-0.348754815</v>
      </c>
      <c r="D4781" s="1">
        <f t="shared" si="74"/>
        <v>0.78526156198002728</v>
      </c>
    </row>
    <row r="4782" spans="1:4" x14ac:dyDescent="0.3">
      <c r="A4782" t="s">
        <v>13083</v>
      </c>
      <c r="B4782" t="s">
        <v>2701</v>
      </c>
      <c r="C4782">
        <v>-0.41429122600000001</v>
      </c>
      <c r="D4782" s="1">
        <f t="shared" si="74"/>
        <v>0.75038805827256749</v>
      </c>
    </row>
    <row r="4783" spans="1:4" x14ac:dyDescent="0.3">
      <c r="A4783" t="s">
        <v>13929</v>
      </c>
      <c r="B4783" t="s">
        <v>6962</v>
      </c>
      <c r="C4783">
        <v>-0.61839021599999999</v>
      </c>
      <c r="D4783" s="1">
        <f t="shared" si="74"/>
        <v>0.65139736276928228</v>
      </c>
    </row>
    <row r="4784" spans="1:4" x14ac:dyDescent="0.3">
      <c r="A4784" t="s">
        <v>14951</v>
      </c>
      <c r="B4784" t="s">
        <v>7404</v>
      </c>
      <c r="C4784">
        <v>-1.0873851569999999</v>
      </c>
      <c r="D4784" s="1">
        <f t="shared" si="74"/>
        <v>0.47061357556181271</v>
      </c>
    </row>
    <row r="4785" spans="1:4" x14ac:dyDescent="0.3">
      <c r="A4785" t="s">
        <v>12812</v>
      </c>
      <c r="B4785" t="s">
        <v>2702</v>
      </c>
      <c r="C4785">
        <v>-0.35660826800000001</v>
      </c>
      <c r="D4785" s="1">
        <f t="shared" si="74"/>
        <v>0.7809985267338343</v>
      </c>
    </row>
    <row r="4786" spans="1:4" x14ac:dyDescent="0.3">
      <c r="A4786" t="s">
        <v>13034</v>
      </c>
      <c r="B4786" t="s">
        <v>2703</v>
      </c>
      <c r="C4786">
        <v>-0.40422140200000001</v>
      </c>
      <c r="D4786" s="1">
        <f t="shared" si="74"/>
        <v>0.75564399098002133</v>
      </c>
    </row>
    <row r="4787" spans="1:4" x14ac:dyDescent="0.3">
      <c r="A4787" t="s">
        <v>9923</v>
      </c>
      <c r="B4787" t="s">
        <v>5362</v>
      </c>
      <c r="C4787">
        <v>0.704240054</v>
      </c>
      <c r="D4787" s="1">
        <f t="shared" si="74"/>
        <v>1.6292862050045613</v>
      </c>
    </row>
    <row r="4788" spans="1:4" x14ac:dyDescent="0.3">
      <c r="A4788" t="s">
        <v>14377</v>
      </c>
      <c r="B4788" t="s">
        <v>7137</v>
      </c>
      <c r="C4788">
        <v>-0.77556318199999996</v>
      </c>
      <c r="D4788" s="1">
        <f t="shared" si="74"/>
        <v>0.58416054217399149</v>
      </c>
    </row>
    <row r="4789" spans="1:4" x14ac:dyDescent="0.3">
      <c r="A4789" t="s">
        <v>9586</v>
      </c>
      <c r="B4789" t="s">
        <v>2704</v>
      </c>
      <c r="C4789">
        <v>0.85622240599999999</v>
      </c>
      <c r="D4789" s="1">
        <f t="shared" si="74"/>
        <v>1.8102919790335639</v>
      </c>
    </row>
    <row r="4790" spans="1:4" x14ac:dyDescent="0.3">
      <c r="A4790" t="s">
        <v>14402</v>
      </c>
      <c r="B4790" t="s">
        <v>2705</v>
      </c>
      <c r="C4790">
        <v>-0.78590741200000003</v>
      </c>
      <c r="D4790" s="1">
        <f t="shared" si="74"/>
        <v>0.57998704795159006</v>
      </c>
    </row>
    <row r="4791" spans="1:4" x14ac:dyDescent="0.3">
      <c r="A4791" t="s">
        <v>13060</v>
      </c>
      <c r="B4791" t="s">
        <v>2706</v>
      </c>
      <c r="C4791">
        <v>-0.40942872499999999</v>
      </c>
      <c r="D4791" s="1">
        <f t="shared" si="74"/>
        <v>0.75292145475740713</v>
      </c>
    </row>
    <row r="4792" spans="1:4" x14ac:dyDescent="0.3">
      <c r="A4792" t="s">
        <v>14354</v>
      </c>
      <c r="B4792" t="s">
        <v>7126</v>
      </c>
      <c r="C4792">
        <v>-0.76427366100000005</v>
      </c>
      <c r="D4792" s="1">
        <f t="shared" si="74"/>
        <v>0.58874970583298003</v>
      </c>
    </row>
    <row r="4793" spans="1:4" x14ac:dyDescent="0.3">
      <c r="A4793" t="s">
        <v>11530</v>
      </c>
      <c r="B4793" t="s">
        <v>6082</v>
      </c>
      <c r="C4793">
        <v>0.29411274599999998</v>
      </c>
      <c r="D4793" s="1">
        <f t="shared" si="74"/>
        <v>1.2261306778967633</v>
      </c>
    </row>
    <row r="4794" spans="1:4" x14ac:dyDescent="0.3">
      <c r="A4794" t="s">
        <v>11038</v>
      </c>
      <c r="B4794" t="s">
        <v>5864</v>
      </c>
      <c r="C4794">
        <v>0.38898283500000003</v>
      </c>
      <c r="D4794" s="1">
        <f t="shared" si="74"/>
        <v>1.3094698430871454</v>
      </c>
    </row>
    <row r="4795" spans="1:4" x14ac:dyDescent="0.3">
      <c r="A4795" t="s">
        <v>15441</v>
      </c>
      <c r="B4795" t="s">
        <v>7655</v>
      </c>
      <c r="C4795">
        <v>-1.71462387</v>
      </c>
      <c r="D4795" s="1">
        <f t="shared" si="74"/>
        <v>0.30468199025738685</v>
      </c>
    </row>
    <row r="4796" spans="1:4" x14ac:dyDescent="0.3">
      <c r="A4796" t="s">
        <v>15480</v>
      </c>
      <c r="B4796" t="s">
        <v>7675</v>
      </c>
      <c r="C4796">
        <v>-1.813423088</v>
      </c>
      <c r="D4796" s="1">
        <f t="shared" si="74"/>
        <v>0.28451505750583006</v>
      </c>
    </row>
    <row r="4797" spans="1:4" x14ac:dyDescent="0.3">
      <c r="A4797" t="s">
        <v>12688</v>
      </c>
      <c r="B4797" t="s">
        <v>2707</v>
      </c>
      <c r="C4797">
        <v>-0.33393402900000002</v>
      </c>
      <c r="D4797" s="1">
        <f t="shared" si="74"/>
        <v>0.79337012128327444</v>
      </c>
    </row>
    <row r="4798" spans="1:4" x14ac:dyDescent="0.3">
      <c r="A4798" t="s">
        <v>8273</v>
      </c>
      <c r="B4798" t="s">
        <v>2708</v>
      </c>
      <c r="C4798">
        <v>3.2705905089999998</v>
      </c>
      <c r="D4798" s="1">
        <f t="shared" si="74"/>
        <v>9.6504118199178048</v>
      </c>
    </row>
    <row r="4799" spans="1:4" x14ac:dyDescent="0.3">
      <c r="A4799" t="s">
        <v>12783</v>
      </c>
      <c r="B4799" t="s">
        <v>2709</v>
      </c>
      <c r="C4799">
        <v>-0.35196659899999999</v>
      </c>
      <c r="D4799" s="1">
        <f t="shared" si="74"/>
        <v>0.78351532653652911</v>
      </c>
    </row>
    <row r="4800" spans="1:4" x14ac:dyDescent="0.3">
      <c r="A4800" t="s">
        <v>9727</v>
      </c>
      <c r="B4800" t="s">
        <v>5281</v>
      </c>
      <c r="C4800">
        <v>0.78522268100000003</v>
      </c>
      <c r="D4800" s="1">
        <f t="shared" si="74"/>
        <v>1.7233583004689583</v>
      </c>
    </row>
    <row r="4801" spans="1:4" x14ac:dyDescent="0.3">
      <c r="A4801" t="s">
        <v>14125</v>
      </c>
      <c r="B4801" t="s">
        <v>2710</v>
      </c>
      <c r="C4801">
        <v>-0.67792883299999995</v>
      </c>
      <c r="D4801" s="1">
        <f t="shared" si="74"/>
        <v>0.6250619843431261</v>
      </c>
    </row>
    <row r="4802" spans="1:4" x14ac:dyDescent="0.3">
      <c r="A4802" t="s">
        <v>10686</v>
      </c>
      <c r="B4802" t="s">
        <v>2711</v>
      </c>
      <c r="C4802">
        <v>0.47137047500000001</v>
      </c>
      <c r="D4802" s="1">
        <f t="shared" si="74"/>
        <v>1.3864258653719095</v>
      </c>
    </row>
    <row r="4803" spans="1:4" x14ac:dyDescent="0.3">
      <c r="A4803" t="s">
        <v>13797</v>
      </c>
      <c r="B4803" t="s">
        <v>6914</v>
      </c>
      <c r="C4803">
        <v>-0.58745641900000001</v>
      </c>
      <c r="D4803" s="1">
        <f t="shared" ref="D4803:D4866" si="75">2^C4803</f>
        <v>0.66551522722367151</v>
      </c>
    </row>
    <row r="4804" spans="1:4" x14ac:dyDescent="0.3">
      <c r="A4804" t="s">
        <v>8456</v>
      </c>
      <c r="B4804" t="s">
        <v>2712</v>
      </c>
      <c r="C4804">
        <v>2.3943292039999999</v>
      </c>
      <c r="D4804" s="1">
        <f t="shared" si="75"/>
        <v>5.2573260242659083</v>
      </c>
    </row>
    <row r="4805" spans="1:4" x14ac:dyDescent="0.3">
      <c r="A4805" t="s">
        <v>9705</v>
      </c>
      <c r="B4805" t="s">
        <v>5272</v>
      </c>
      <c r="C4805">
        <v>0.79795587300000004</v>
      </c>
      <c r="D4805" s="1">
        <f t="shared" si="75"/>
        <v>1.7386359405687621</v>
      </c>
    </row>
    <row r="4806" spans="1:4" x14ac:dyDescent="0.3">
      <c r="A4806" t="s">
        <v>13652</v>
      </c>
      <c r="B4806" t="s">
        <v>2713</v>
      </c>
      <c r="C4806">
        <v>-0.554851227</v>
      </c>
      <c r="D4806" s="1">
        <f t="shared" si="75"/>
        <v>0.68072725230395958</v>
      </c>
    </row>
    <row r="4807" spans="1:4" x14ac:dyDescent="0.3">
      <c r="A4807" t="s">
        <v>12646</v>
      </c>
      <c r="B4807" t="s">
        <v>6495</v>
      </c>
      <c r="C4807">
        <v>-0.32608236400000001</v>
      </c>
      <c r="D4807" s="1">
        <f t="shared" si="75"/>
        <v>0.79769969753465775</v>
      </c>
    </row>
    <row r="4808" spans="1:4" x14ac:dyDescent="0.3">
      <c r="A4808" t="s">
        <v>13570</v>
      </c>
      <c r="B4808" t="s">
        <v>6822</v>
      </c>
      <c r="C4808">
        <v>-0.53161110899999997</v>
      </c>
      <c r="D4808" s="1">
        <f t="shared" si="75"/>
        <v>0.69178176516809176</v>
      </c>
    </row>
    <row r="4809" spans="1:4" x14ac:dyDescent="0.3">
      <c r="A4809" t="s">
        <v>11259</v>
      </c>
      <c r="B4809" t="s">
        <v>2714</v>
      </c>
      <c r="C4809">
        <v>0.34880293299999998</v>
      </c>
      <c r="D4809" s="1">
        <f t="shared" si="75"/>
        <v>1.2735035074054499</v>
      </c>
    </row>
    <row r="4810" spans="1:4" x14ac:dyDescent="0.3">
      <c r="A4810" t="s">
        <v>15121</v>
      </c>
      <c r="B4810" t="s">
        <v>2715</v>
      </c>
      <c r="C4810">
        <v>-1.247807619</v>
      </c>
      <c r="D4810" s="1">
        <f t="shared" si="75"/>
        <v>0.42108762439949904</v>
      </c>
    </row>
    <row r="4811" spans="1:4" x14ac:dyDescent="0.3">
      <c r="A4811" t="s">
        <v>13660</v>
      </c>
      <c r="B4811" t="s">
        <v>2716</v>
      </c>
      <c r="C4811">
        <v>-0.55622444500000001</v>
      </c>
      <c r="D4811" s="1">
        <f t="shared" si="75"/>
        <v>0.6800796156615766</v>
      </c>
    </row>
    <row r="4812" spans="1:4" x14ac:dyDescent="0.3">
      <c r="A4812" t="s">
        <v>14561</v>
      </c>
      <c r="B4812" t="s">
        <v>2717</v>
      </c>
      <c r="C4812">
        <v>-0.85199263300000005</v>
      </c>
      <c r="D4812" s="1">
        <f t="shared" si="75"/>
        <v>0.55401900297634155</v>
      </c>
    </row>
    <row r="4813" spans="1:4" x14ac:dyDescent="0.3">
      <c r="A4813" t="s">
        <v>12049</v>
      </c>
      <c r="B4813" t="s">
        <v>2718</v>
      </c>
      <c r="C4813">
        <v>-0.16935159999999999</v>
      </c>
      <c r="D4813" s="1">
        <f t="shared" si="75"/>
        <v>0.88924224941103769</v>
      </c>
    </row>
    <row r="4814" spans="1:4" x14ac:dyDescent="0.3">
      <c r="A4814" t="s">
        <v>8364</v>
      </c>
      <c r="B4814" t="s">
        <v>2719</v>
      </c>
      <c r="C4814">
        <v>2.7775535009999999</v>
      </c>
      <c r="D4814" s="1">
        <f t="shared" si="75"/>
        <v>6.8568858303256155</v>
      </c>
    </row>
    <row r="4815" spans="1:4" x14ac:dyDescent="0.3">
      <c r="A4815" t="s">
        <v>10987</v>
      </c>
      <c r="B4815" t="s">
        <v>2720</v>
      </c>
      <c r="C4815">
        <v>0.39829066099999999</v>
      </c>
      <c r="D4815" s="1">
        <f t="shared" si="75"/>
        <v>1.3179454525819772</v>
      </c>
    </row>
    <row r="4816" spans="1:4" x14ac:dyDescent="0.3">
      <c r="A4816" t="s">
        <v>15834</v>
      </c>
      <c r="B4816" t="s">
        <v>7880</v>
      </c>
      <c r="C4816">
        <v>-3.7657645689999999</v>
      </c>
      <c r="D4816" s="1">
        <f t="shared" si="75"/>
        <v>7.3517699395208511E-2</v>
      </c>
    </row>
    <row r="4817" spans="1:4" x14ac:dyDescent="0.3">
      <c r="A4817" t="s">
        <v>13925</v>
      </c>
      <c r="B4817" t="s">
        <v>2721</v>
      </c>
      <c r="C4817">
        <v>-0.61704643100000001</v>
      </c>
      <c r="D4817" s="1">
        <f t="shared" si="75"/>
        <v>0.65200438349761913</v>
      </c>
    </row>
    <row r="4818" spans="1:4" x14ac:dyDescent="0.3">
      <c r="A4818" t="s">
        <v>9326</v>
      </c>
      <c r="B4818" t="s">
        <v>5124</v>
      </c>
      <c r="C4818">
        <v>0.99501182499999996</v>
      </c>
      <c r="D4818" s="1">
        <f t="shared" si="75"/>
        <v>1.9930968619382736</v>
      </c>
    </row>
    <row r="4819" spans="1:4" x14ac:dyDescent="0.3">
      <c r="A4819" t="s">
        <v>8307</v>
      </c>
      <c r="B4819" t="s">
        <v>4806</v>
      </c>
      <c r="C4819">
        <v>3.044921381</v>
      </c>
      <c r="D4819" s="1">
        <f t="shared" si="75"/>
        <v>8.2530156778783166</v>
      </c>
    </row>
    <row r="4820" spans="1:4" x14ac:dyDescent="0.3">
      <c r="A4820" t="s">
        <v>12522</v>
      </c>
      <c r="B4820" t="s">
        <v>6452</v>
      </c>
      <c r="C4820">
        <v>-0.300018379</v>
      </c>
      <c r="D4820" s="1">
        <f t="shared" si="75"/>
        <v>0.81224204885293028</v>
      </c>
    </row>
    <row r="4821" spans="1:4" x14ac:dyDescent="0.3">
      <c r="A4821" t="s">
        <v>14427</v>
      </c>
      <c r="B4821" t="s">
        <v>2722</v>
      </c>
      <c r="C4821">
        <v>-0.79367251500000002</v>
      </c>
      <c r="D4821" s="1">
        <f t="shared" si="75"/>
        <v>0.57687373529804642</v>
      </c>
    </row>
    <row r="4822" spans="1:4" x14ac:dyDescent="0.3">
      <c r="A4822" t="s">
        <v>10668</v>
      </c>
      <c r="B4822" t="s">
        <v>2723</v>
      </c>
      <c r="C4822">
        <v>0.47594645499999999</v>
      </c>
      <c r="D4822" s="1">
        <f t="shared" si="75"/>
        <v>1.3908303506875044</v>
      </c>
    </row>
    <row r="4823" spans="1:4" x14ac:dyDescent="0.3">
      <c r="A4823" t="s">
        <v>12471</v>
      </c>
      <c r="B4823" t="s">
        <v>2724</v>
      </c>
      <c r="C4823">
        <v>-0.28862990999999999</v>
      </c>
      <c r="D4823" s="1">
        <f t="shared" si="75"/>
        <v>0.81867916783604111</v>
      </c>
    </row>
    <row r="4824" spans="1:4" x14ac:dyDescent="0.3">
      <c r="A4824" t="s">
        <v>13274</v>
      </c>
      <c r="B4824" t="s">
        <v>6714</v>
      </c>
      <c r="C4824">
        <v>-0.45397772199999997</v>
      </c>
      <c r="D4824" s="1">
        <f t="shared" si="75"/>
        <v>0.73002727827246039</v>
      </c>
    </row>
    <row r="4825" spans="1:4" x14ac:dyDescent="0.3">
      <c r="A4825" t="s">
        <v>11950</v>
      </c>
      <c r="B4825" t="s">
        <v>6262</v>
      </c>
      <c r="C4825">
        <v>0.172761046</v>
      </c>
      <c r="D4825" s="1">
        <f t="shared" si="75"/>
        <v>1.1272136959500079</v>
      </c>
    </row>
    <row r="4826" spans="1:4" x14ac:dyDescent="0.3">
      <c r="A4826" t="s">
        <v>14583</v>
      </c>
      <c r="B4826" t="s">
        <v>2725</v>
      </c>
      <c r="C4826">
        <v>-0.86260267999999996</v>
      </c>
      <c r="D4826" s="1">
        <f t="shared" si="75"/>
        <v>0.54995951333382009</v>
      </c>
    </row>
    <row r="4827" spans="1:4" x14ac:dyDescent="0.3">
      <c r="A4827" t="s">
        <v>10532</v>
      </c>
      <c r="B4827" t="s">
        <v>5625</v>
      </c>
      <c r="C4827">
        <v>0.51125801299999996</v>
      </c>
      <c r="D4827" s="1">
        <f t="shared" si="75"/>
        <v>1.4252924920678496</v>
      </c>
    </row>
    <row r="4828" spans="1:4" x14ac:dyDescent="0.3">
      <c r="A4828" t="s">
        <v>11982</v>
      </c>
      <c r="B4828" t="s">
        <v>2726</v>
      </c>
      <c r="C4828">
        <v>0.153963619</v>
      </c>
      <c r="D4828" s="1">
        <f t="shared" si="75"/>
        <v>1.1126220628092802</v>
      </c>
    </row>
    <row r="4829" spans="1:4" x14ac:dyDescent="0.3">
      <c r="A4829" t="s">
        <v>8299</v>
      </c>
      <c r="B4829" t="s">
        <v>2727</v>
      </c>
      <c r="C4829">
        <v>3.1181292850000002</v>
      </c>
      <c r="D4829" s="1">
        <f t="shared" si="75"/>
        <v>8.6826130198227158</v>
      </c>
    </row>
    <row r="4830" spans="1:4" x14ac:dyDescent="0.3">
      <c r="A4830" t="s">
        <v>10119</v>
      </c>
      <c r="B4830" t="s">
        <v>2728</v>
      </c>
      <c r="C4830">
        <v>0.630724336</v>
      </c>
      <c r="D4830" s="1">
        <f t="shared" si="75"/>
        <v>1.5483421768366763</v>
      </c>
    </row>
    <row r="4831" spans="1:4" x14ac:dyDescent="0.3">
      <c r="A4831" t="s">
        <v>9674</v>
      </c>
      <c r="B4831" t="s">
        <v>5260</v>
      </c>
      <c r="C4831">
        <v>0.81386233600000002</v>
      </c>
      <c r="D4831" s="1">
        <f t="shared" si="75"/>
        <v>1.7579113714324042</v>
      </c>
    </row>
    <row r="4832" spans="1:4" x14ac:dyDescent="0.3">
      <c r="A4832" t="s">
        <v>14642</v>
      </c>
      <c r="B4832" t="s">
        <v>7265</v>
      </c>
      <c r="C4832">
        <v>-0.88965059300000005</v>
      </c>
      <c r="D4832" s="1">
        <f t="shared" si="75"/>
        <v>0.53974482348000663</v>
      </c>
    </row>
    <row r="4833" spans="1:4" x14ac:dyDescent="0.3">
      <c r="A4833" t="s">
        <v>9312</v>
      </c>
      <c r="B4833" t="s">
        <v>2729</v>
      </c>
      <c r="C4833">
        <v>1.0015799460000001</v>
      </c>
      <c r="D4833" s="1">
        <f t="shared" si="75"/>
        <v>2.0021914699895209</v>
      </c>
    </row>
    <row r="4834" spans="1:4" x14ac:dyDescent="0.3">
      <c r="A4834" t="s">
        <v>10673</v>
      </c>
      <c r="B4834" t="s">
        <v>5693</v>
      </c>
      <c r="C4834">
        <v>0.47443452800000002</v>
      </c>
      <c r="D4834" s="1">
        <f t="shared" si="75"/>
        <v>1.389373540750158</v>
      </c>
    </row>
    <row r="4835" spans="1:4" x14ac:dyDescent="0.3">
      <c r="A4835" t="s">
        <v>10208</v>
      </c>
      <c r="B4835" t="s">
        <v>2730</v>
      </c>
      <c r="C4835">
        <v>0.60029357000000005</v>
      </c>
      <c r="D4835" s="1">
        <f t="shared" si="75"/>
        <v>1.5160250268402888</v>
      </c>
    </row>
    <row r="4836" spans="1:4" x14ac:dyDescent="0.3">
      <c r="A4836" t="s">
        <v>9557</v>
      </c>
      <c r="B4836" t="s">
        <v>5213</v>
      </c>
      <c r="C4836">
        <v>0.87014297900000004</v>
      </c>
      <c r="D4836" s="1">
        <f t="shared" si="75"/>
        <v>1.8278440408632948</v>
      </c>
    </row>
    <row r="4837" spans="1:4" x14ac:dyDescent="0.3">
      <c r="A4837" t="s">
        <v>14744</v>
      </c>
      <c r="B4837" t="s">
        <v>7314</v>
      </c>
      <c r="C4837">
        <v>-0.93524075799999995</v>
      </c>
      <c r="D4837" s="1">
        <f t="shared" si="75"/>
        <v>0.52295519147039038</v>
      </c>
    </row>
    <row r="4838" spans="1:4" x14ac:dyDescent="0.3">
      <c r="A4838" t="s">
        <v>13283</v>
      </c>
      <c r="B4838" t="s">
        <v>6717</v>
      </c>
      <c r="C4838">
        <v>-0.45558181800000003</v>
      </c>
      <c r="D4838" s="1">
        <f t="shared" si="75"/>
        <v>0.72921603055647521</v>
      </c>
    </row>
    <row r="4839" spans="1:4" x14ac:dyDescent="0.3">
      <c r="A4839" t="s">
        <v>9139</v>
      </c>
      <c r="B4839" t="s">
        <v>2731</v>
      </c>
      <c r="C4839">
        <v>1.151004138</v>
      </c>
      <c r="D4839" s="1">
        <f t="shared" si="75"/>
        <v>2.2206840367096605</v>
      </c>
    </row>
    <row r="4840" spans="1:4" x14ac:dyDescent="0.3">
      <c r="A4840" t="s">
        <v>13264</v>
      </c>
      <c r="B4840" t="s">
        <v>2732</v>
      </c>
      <c r="C4840">
        <v>-0.45266458900000001</v>
      </c>
      <c r="D4840" s="1">
        <f t="shared" si="75"/>
        <v>0.73069204752849193</v>
      </c>
    </row>
    <row r="4841" spans="1:4" x14ac:dyDescent="0.3">
      <c r="A4841" t="s">
        <v>15591</v>
      </c>
      <c r="B4841" t="s">
        <v>2733</v>
      </c>
      <c r="C4841">
        <v>-2.1629537769999998</v>
      </c>
      <c r="D4841" s="1">
        <f t="shared" si="75"/>
        <v>0.22329861731437778</v>
      </c>
    </row>
    <row r="4842" spans="1:4" x14ac:dyDescent="0.3">
      <c r="A4842" t="s">
        <v>11072</v>
      </c>
      <c r="B4842" t="s">
        <v>2734</v>
      </c>
      <c r="C4842">
        <v>0.38299055900000001</v>
      </c>
      <c r="D4842" s="1">
        <f t="shared" si="75"/>
        <v>1.3040422015751696</v>
      </c>
    </row>
    <row r="4843" spans="1:4" x14ac:dyDescent="0.3">
      <c r="A4843" t="s">
        <v>9056</v>
      </c>
      <c r="B4843" t="s">
        <v>5034</v>
      </c>
      <c r="C4843">
        <v>1.223465649</v>
      </c>
      <c r="D4843" s="1">
        <f t="shared" si="75"/>
        <v>2.3350697568212881</v>
      </c>
    </row>
    <row r="4844" spans="1:4" x14ac:dyDescent="0.3">
      <c r="A4844" t="s">
        <v>15179</v>
      </c>
      <c r="B4844" t="s">
        <v>7515</v>
      </c>
      <c r="C4844">
        <v>-1.3260678699999999</v>
      </c>
      <c r="D4844" s="1">
        <f t="shared" si="75"/>
        <v>0.39885385582258537</v>
      </c>
    </row>
    <row r="4845" spans="1:4" x14ac:dyDescent="0.3">
      <c r="A4845" t="s">
        <v>14611</v>
      </c>
      <c r="B4845" t="s">
        <v>2735</v>
      </c>
      <c r="C4845">
        <v>-0.87452647500000003</v>
      </c>
      <c r="D4845" s="1">
        <f t="shared" si="75"/>
        <v>0.54543286030327265</v>
      </c>
    </row>
    <row r="4846" spans="1:4" x14ac:dyDescent="0.3">
      <c r="A4846" t="s">
        <v>9544</v>
      </c>
      <c r="B4846" t="s">
        <v>2736</v>
      </c>
      <c r="C4846">
        <v>0.87629931299999997</v>
      </c>
      <c r="D4846" s="1">
        <f t="shared" si="75"/>
        <v>1.835660565875961</v>
      </c>
    </row>
    <row r="4847" spans="1:4" x14ac:dyDescent="0.3">
      <c r="A4847" t="s">
        <v>12020</v>
      </c>
      <c r="B4847" t="s">
        <v>2737</v>
      </c>
      <c r="C4847">
        <v>-0.15032770200000001</v>
      </c>
      <c r="D4847" s="1">
        <f t="shared" si="75"/>
        <v>0.9010457706763042</v>
      </c>
    </row>
    <row r="4848" spans="1:4" x14ac:dyDescent="0.3">
      <c r="A4848" t="s">
        <v>15916</v>
      </c>
      <c r="B4848" t="s">
        <v>2738</v>
      </c>
      <c r="C4848">
        <v>-5.5394357440000004</v>
      </c>
      <c r="D4848" s="1">
        <f t="shared" si="75"/>
        <v>2.1501248670300184E-2</v>
      </c>
    </row>
    <row r="4849" spans="1:4" x14ac:dyDescent="0.3">
      <c r="A4849" t="s">
        <v>8448</v>
      </c>
      <c r="B4849" t="s">
        <v>2739</v>
      </c>
      <c r="C4849">
        <v>2.4227100840000002</v>
      </c>
      <c r="D4849" s="1">
        <f t="shared" si="75"/>
        <v>5.3617727859085669</v>
      </c>
    </row>
    <row r="4850" spans="1:4" x14ac:dyDescent="0.3">
      <c r="A4850" t="s">
        <v>10633</v>
      </c>
      <c r="B4850" t="s">
        <v>2740</v>
      </c>
      <c r="C4850">
        <v>0.48550500299999999</v>
      </c>
      <c r="D4850" s="1">
        <f t="shared" si="75"/>
        <v>1.4000758643538047</v>
      </c>
    </row>
    <row r="4851" spans="1:4" x14ac:dyDescent="0.3">
      <c r="A4851" t="s">
        <v>9208</v>
      </c>
      <c r="B4851" t="s">
        <v>2741</v>
      </c>
      <c r="C4851">
        <v>1.0823192340000001</v>
      </c>
      <c r="D4851" s="1">
        <f t="shared" si="75"/>
        <v>2.1174372762779985</v>
      </c>
    </row>
    <row r="4852" spans="1:4" x14ac:dyDescent="0.3">
      <c r="A4852" t="s">
        <v>13327</v>
      </c>
      <c r="B4852" t="s">
        <v>6730</v>
      </c>
      <c r="C4852">
        <v>-0.46695354</v>
      </c>
      <c r="D4852" s="1">
        <f t="shared" si="75"/>
        <v>0.72349074157958537</v>
      </c>
    </row>
    <row r="4853" spans="1:4" x14ac:dyDescent="0.3">
      <c r="A4853" t="s">
        <v>14564</v>
      </c>
      <c r="B4853" t="s">
        <v>2742</v>
      </c>
      <c r="C4853">
        <v>-0.85266038399999999</v>
      </c>
      <c r="D4853" s="1">
        <f t="shared" si="75"/>
        <v>0.55376263476884979</v>
      </c>
    </row>
    <row r="4854" spans="1:4" x14ac:dyDescent="0.3">
      <c r="A4854" t="s">
        <v>8171</v>
      </c>
      <c r="B4854" t="s">
        <v>2743</v>
      </c>
      <c r="C4854">
        <v>4.2804992989999997</v>
      </c>
      <c r="D4854" s="1">
        <f t="shared" si="75"/>
        <v>19.433842800436725</v>
      </c>
    </row>
    <row r="4855" spans="1:4" x14ac:dyDescent="0.3">
      <c r="A4855" t="s">
        <v>9034</v>
      </c>
      <c r="B4855" t="s">
        <v>2744</v>
      </c>
      <c r="C4855">
        <v>1.2431912030000001</v>
      </c>
      <c r="D4855" s="1">
        <f t="shared" si="75"/>
        <v>2.3672157541294538</v>
      </c>
    </row>
    <row r="4856" spans="1:4" x14ac:dyDescent="0.3">
      <c r="A4856" t="s">
        <v>9004</v>
      </c>
      <c r="B4856" t="s">
        <v>5022</v>
      </c>
      <c r="C4856">
        <v>1.2838313139999999</v>
      </c>
      <c r="D4856" s="1">
        <f t="shared" si="75"/>
        <v>2.434847328044035</v>
      </c>
    </row>
    <row r="4857" spans="1:4" x14ac:dyDescent="0.3">
      <c r="A4857" t="s">
        <v>9996</v>
      </c>
      <c r="B4857" t="s">
        <v>5388</v>
      </c>
      <c r="C4857">
        <v>0.67669227499999995</v>
      </c>
      <c r="D4857" s="1">
        <f t="shared" si="75"/>
        <v>1.5984706725978255</v>
      </c>
    </row>
    <row r="4858" spans="1:4" x14ac:dyDescent="0.3">
      <c r="A4858" t="s">
        <v>14394</v>
      </c>
      <c r="B4858" t="s">
        <v>2745</v>
      </c>
      <c r="C4858">
        <v>-0.78271467699999997</v>
      </c>
      <c r="D4858" s="1">
        <f t="shared" si="75"/>
        <v>0.58127200103991883</v>
      </c>
    </row>
    <row r="4859" spans="1:4" x14ac:dyDescent="0.3">
      <c r="A4859" t="s">
        <v>12654</v>
      </c>
      <c r="B4859" t="s">
        <v>2746</v>
      </c>
      <c r="C4859">
        <v>-0.32772196999999997</v>
      </c>
      <c r="D4859" s="1">
        <f t="shared" si="75"/>
        <v>0.79679363614213572</v>
      </c>
    </row>
    <row r="4860" spans="1:4" x14ac:dyDescent="0.3">
      <c r="A4860" t="s">
        <v>15166</v>
      </c>
      <c r="B4860" t="s">
        <v>7509</v>
      </c>
      <c r="C4860">
        <v>-1.3003448040000001</v>
      </c>
      <c r="D4860" s="1">
        <f t="shared" si="75"/>
        <v>0.40602914564729775</v>
      </c>
    </row>
    <row r="4861" spans="1:4" x14ac:dyDescent="0.3">
      <c r="A4861" t="s">
        <v>13330</v>
      </c>
      <c r="B4861" t="s">
        <v>6733</v>
      </c>
      <c r="C4861">
        <v>-0.46775567400000001</v>
      </c>
      <c r="D4861" s="1">
        <f t="shared" si="75"/>
        <v>0.72308859476178999</v>
      </c>
    </row>
    <row r="4862" spans="1:4" x14ac:dyDescent="0.3">
      <c r="A4862" t="s">
        <v>13530</v>
      </c>
      <c r="B4862" t="s">
        <v>6806</v>
      </c>
      <c r="C4862">
        <v>-0.52115460800000002</v>
      </c>
      <c r="D4862" s="1">
        <f t="shared" si="75"/>
        <v>0.69681394051034973</v>
      </c>
    </row>
    <row r="4863" spans="1:4" x14ac:dyDescent="0.3">
      <c r="A4863" t="s">
        <v>8401</v>
      </c>
      <c r="B4863" t="s">
        <v>2747</v>
      </c>
      <c r="C4863">
        <v>2.6136750630000001</v>
      </c>
      <c r="D4863" s="1">
        <f t="shared" si="75"/>
        <v>6.1206083845171184</v>
      </c>
    </row>
    <row r="4864" spans="1:4" x14ac:dyDescent="0.3">
      <c r="A4864" t="s">
        <v>15653</v>
      </c>
      <c r="B4864" t="s">
        <v>2748</v>
      </c>
      <c r="C4864">
        <v>-2.4565576170000001</v>
      </c>
      <c r="D4864" s="1">
        <f t="shared" si="75"/>
        <v>0.18218074394427305</v>
      </c>
    </row>
    <row r="4865" spans="1:4" x14ac:dyDescent="0.3">
      <c r="A4865" t="s">
        <v>10770</v>
      </c>
      <c r="B4865" t="s">
        <v>5735</v>
      </c>
      <c r="C4865">
        <v>0.45296912099999997</v>
      </c>
      <c r="D4865" s="1">
        <f t="shared" si="75"/>
        <v>1.3688545142381616</v>
      </c>
    </row>
    <row r="4866" spans="1:4" x14ac:dyDescent="0.3">
      <c r="A4866" t="s">
        <v>9166</v>
      </c>
      <c r="B4866" t="s">
        <v>2749</v>
      </c>
      <c r="C4866">
        <v>1.121968619</v>
      </c>
      <c r="D4866" s="1">
        <f t="shared" si="75"/>
        <v>2.1764375417154342</v>
      </c>
    </row>
    <row r="4867" spans="1:4" x14ac:dyDescent="0.3">
      <c r="A4867" t="s">
        <v>11828</v>
      </c>
      <c r="B4867" t="s">
        <v>6220</v>
      </c>
      <c r="C4867">
        <v>0.220590394</v>
      </c>
      <c r="D4867" s="1">
        <f t="shared" ref="D4867:D4930" si="76">2^C4867</f>
        <v>1.1652103278618802</v>
      </c>
    </row>
    <row r="4868" spans="1:4" x14ac:dyDescent="0.3">
      <c r="A4868" t="s">
        <v>9989</v>
      </c>
      <c r="B4868" t="s">
        <v>2750</v>
      </c>
      <c r="C4868">
        <v>0.67916642199999999</v>
      </c>
      <c r="D4868" s="1">
        <f t="shared" si="76"/>
        <v>1.6012143186413135</v>
      </c>
    </row>
    <row r="4869" spans="1:4" x14ac:dyDescent="0.3">
      <c r="A4869" t="s">
        <v>9168</v>
      </c>
      <c r="B4869" t="s">
        <v>2751</v>
      </c>
      <c r="C4869">
        <v>1.1189711339999999</v>
      </c>
      <c r="D4869" s="1">
        <f t="shared" si="76"/>
        <v>2.1719202555898853</v>
      </c>
    </row>
    <row r="4870" spans="1:4" x14ac:dyDescent="0.3">
      <c r="A4870" t="s">
        <v>9117</v>
      </c>
      <c r="B4870" t="s">
        <v>5053</v>
      </c>
      <c r="C4870">
        <v>1.168621852</v>
      </c>
      <c r="D4870" s="1">
        <f t="shared" si="76"/>
        <v>2.2479685503023163</v>
      </c>
    </row>
    <row r="4871" spans="1:4" x14ac:dyDescent="0.3">
      <c r="A4871" t="s">
        <v>14487</v>
      </c>
      <c r="B4871" t="s">
        <v>2752</v>
      </c>
      <c r="C4871">
        <v>-0.82187631800000005</v>
      </c>
      <c r="D4871" s="1">
        <f t="shared" si="76"/>
        <v>0.56570572719974177</v>
      </c>
    </row>
    <row r="4872" spans="1:4" x14ac:dyDescent="0.3">
      <c r="A4872" t="s">
        <v>13534</v>
      </c>
      <c r="B4872" t="s">
        <v>2753</v>
      </c>
      <c r="C4872">
        <v>-0.52177147800000001</v>
      </c>
      <c r="D4872" s="1">
        <f t="shared" si="76"/>
        <v>0.69651605930901006</v>
      </c>
    </row>
    <row r="4873" spans="1:4" x14ac:dyDescent="0.3">
      <c r="A4873" t="s">
        <v>14581</v>
      </c>
      <c r="B4873" t="s">
        <v>7237</v>
      </c>
      <c r="C4873">
        <v>-0.86175140299999997</v>
      </c>
      <c r="D4873" s="1">
        <f t="shared" si="76"/>
        <v>0.55028411834191993</v>
      </c>
    </row>
    <row r="4874" spans="1:4" x14ac:dyDescent="0.3">
      <c r="A4874" t="s">
        <v>14201</v>
      </c>
      <c r="B4874" t="s">
        <v>2754</v>
      </c>
      <c r="C4874">
        <v>-0.70452984500000004</v>
      </c>
      <c r="D4874" s="1">
        <f t="shared" si="76"/>
        <v>0.61364243389956652</v>
      </c>
    </row>
    <row r="4875" spans="1:4" x14ac:dyDescent="0.3">
      <c r="A4875" t="s">
        <v>11091</v>
      </c>
      <c r="B4875" t="s">
        <v>5885</v>
      </c>
      <c r="C4875">
        <v>0.37825013499999999</v>
      </c>
      <c r="D4875" s="1">
        <f t="shared" si="76"/>
        <v>1.2997643965526202</v>
      </c>
    </row>
    <row r="4876" spans="1:4" x14ac:dyDescent="0.3">
      <c r="A4876" t="s">
        <v>9501</v>
      </c>
      <c r="B4876" t="s">
        <v>5194</v>
      </c>
      <c r="C4876">
        <v>0.89212091299999996</v>
      </c>
      <c r="D4876" s="1">
        <f t="shared" si="76"/>
        <v>1.855902490549675</v>
      </c>
    </row>
    <row r="4877" spans="1:4" x14ac:dyDescent="0.3">
      <c r="A4877" t="s">
        <v>10340</v>
      </c>
      <c r="B4877" t="s">
        <v>2755</v>
      </c>
      <c r="C4877">
        <v>0.56073107499999997</v>
      </c>
      <c r="D4877" s="1">
        <f t="shared" si="76"/>
        <v>1.4750164815898823</v>
      </c>
    </row>
    <row r="4878" spans="1:4" x14ac:dyDescent="0.3">
      <c r="A4878" t="s">
        <v>8020</v>
      </c>
      <c r="B4878" t="s">
        <v>2756</v>
      </c>
      <c r="C4878">
        <v>8.3341137599999993</v>
      </c>
      <c r="D4878" s="1">
        <f t="shared" si="76"/>
        <v>322.71431404768265</v>
      </c>
    </row>
    <row r="4879" spans="1:4" x14ac:dyDescent="0.3">
      <c r="A4879" t="s">
        <v>10857</v>
      </c>
      <c r="B4879" t="s">
        <v>2757</v>
      </c>
      <c r="C4879">
        <v>0.42553256299999997</v>
      </c>
      <c r="D4879" s="1">
        <f t="shared" si="76"/>
        <v>1.3430681975776828</v>
      </c>
    </row>
    <row r="4880" spans="1:4" x14ac:dyDescent="0.3">
      <c r="A4880" t="s">
        <v>9083</v>
      </c>
      <c r="B4880" t="s">
        <v>2758</v>
      </c>
      <c r="C4880">
        <v>1.1982596750000001</v>
      </c>
      <c r="D4880" s="1">
        <f t="shared" si="76"/>
        <v>2.2946270280736494</v>
      </c>
    </row>
    <row r="4881" spans="1:4" x14ac:dyDescent="0.3">
      <c r="A4881" t="s">
        <v>8735</v>
      </c>
      <c r="B4881" t="s">
        <v>2759</v>
      </c>
      <c r="C4881">
        <v>1.6607914109999999</v>
      </c>
      <c r="D4881" s="1">
        <f t="shared" si="76"/>
        <v>3.1618992768706708</v>
      </c>
    </row>
    <row r="4882" spans="1:4" x14ac:dyDescent="0.3">
      <c r="A4882" t="s">
        <v>9745</v>
      </c>
      <c r="B4882" t="s">
        <v>2760</v>
      </c>
      <c r="C4882">
        <v>0.77914155200000001</v>
      </c>
      <c r="D4882" s="1">
        <f t="shared" si="76"/>
        <v>1.7161094310246965</v>
      </c>
    </row>
    <row r="4883" spans="1:4" x14ac:dyDescent="0.3">
      <c r="A4883" t="s">
        <v>9015</v>
      </c>
      <c r="B4883" t="s">
        <v>2761</v>
      </c>
      <c r="C4883">
        <v>1.2715494089999999</v>
      </c>
      <c r="D4883" s="1">
        <f t="shared" si="76"/>
        <v>2.4142070458677689</v>
      </c>
    </row>
    <row r="4884" spans="1:4" x14ac:dyDescent="0.3">
      <c r="A4884" t="s">
        <v>10301</v>
      </c>
      <c r="B4884" t="s">
        <v>5524</v>
      </c>
      <c r="C4884">
        <v>0.57349485200000005</v>
      </c>
      <c r="D4884" s="1">
        <f t="shared" si="76"/>
        <v>1.4881241093134843</v>
      </c>
    </row>
    <row r="4885" spans="1:4" x14ac:dyDescent="0.3">
      <c r="A4885" t="s">
        <v>8979</v>
      </c>
      <c r="B4885" t="s">
        <v>2762</v>
      </c>
      <c r="C4885">
        <v>1.311723285</v>
      </c>
      <c r="D4885" s="1">
        <f t="shared" si="76"/>
        <v>2.4823788066514729</v>
      </c>
    </row>
    <row r="4886" spans="1:4" x14ac:dyDescent="0.3">
      <c r="A4886" t="s">
        <v>9053</v>
      </c>
      <c r="B4886" t="s">
        <v>2763</v>
      </c>
      <c r="C4886">
        <v>1.225218717</v>
      </c>
      <c r="D4886" s="1">
        <f t="shared" si="76"/>
        <v>2.3379089044289056</v>
      </c>
    </row>
    <row r="4887" spans="1:4" x14ac:dyDescent="0.3">
      <c r="A4887" t="s">
        <v>8199</v>
      </c>
      <c r="B4887" t="s">
        <v>2764</v>
      </c>
      <c r="C4887">
        <v>3.9370856380000001</v>
      </c>
      <c r="D4887" s="1">
        <f t="shared" si="76"/>
        <v>15.317252532240529</v>
      </c>
    </row>
    <row r="4888" spans="1:4" x14ac:dyDescent="0.3">
      <c r="A4888" t="s">
        <v>12019</v>
      </c>
      <c r="B4888" t="s">
        <v>2765</v>
      </c>
      <c r="C4888">
        <v>-0.148351435</v>
      </c>
      <c r="D4888" s="1">
        <f t="shared" si="76"/>
        <v>0.90228090850793019</v>
      </c>
    </row>
    <row r="4889" spans="1:4" x14ac:dyDescent="0.3">
      <c r="A4889" t="s">
        <v>10928</v>
      </c>
      <c r="B4889" t="s">
        <v>2766</v>
      </c>
      <c r="C4889">
        <v>0.40727902500000002</v>
      </c>
      <c r="D4889" s="1">
        <f t="shared" si="76"/>
        <v>1.3261822262903187</v>
      </c>
    </row>
    <row r="4890" spans="1:4" x14ac:dyDescent="0.3">
      <c r="A4890" t="s">
        <v>12782</v>
      </c>
      <c r="B4890" t="s">
        <v>6533</v>
      </c>
      <c r="C4890">
        <v>-0.35157533800000002</v>
      </c>
      <c r="D4890" s="1">
        <f t="shared" si="76"/>
        <v>0.78372784585271649</v>
      </c>
    </row>
    <row r="4891" spans="1:4" x14ac:dyDescent="0.3">
      <c r="A4891" t="s">
        <v>13171</v>
      </c>
      <c r="B4891" t="s">
        <v>2767</v>
      </c>
      <c r="C4891">
        <v>-0.43327207600000001</v>
      </c>
      <c r="D4891" s="1">
        <f t="shared" si="76"/>
        <v>0.7405802207695158</v>
      </c>
    </row>
    <row r="4892" spans="1:4" x14ac:dyDescent="0.3">
      <c r="A4892" t="s">
        <v>10591</v>
      </c>
      <c r="B4892" t="s">
        <v>5654</v>
      </c>
      <c r="C4892">
        <v>0.49482870299999998</v>
      </c>
      <c r="D4892" s="1">
        <f t="shared" si="76"/>
        <v>1.4091534307392979</v>
      </c>
    </row>
    <row r="4893" spans="1:4" x14ac:dyDescent="0.3">
      <c r="A4893" t="s">
        <v>12770</v>
      </c>
      <c r="B4893" t="s">
        <v>6528</v>
      </c>
      <c r="C4893">
        <v>-0.34908911399999998</v>
      </c>
      <c r="D4893" s="1">
        <f t="shared" si="76"/>
        <v>0.78507962350005156</v>
      </c>
    </row>
    <row r="4894" spans="1:4" x14ac:dyDescent="0.3">
      <c r="A4894" t="s">
        <v>13179</v>
      </c>
      <c r="B4894" t="s">
        <v>2768</v>
      </c>
      <c r="C4894">
        <v>-0.43486174500000002</v>
      </c>
      <c r="D4894" s="1">
        <f t="shared" si="76"/>
        <v>0.73976464366018213</v>
      </c>
    </row>
    <row r="4895" spans="1:4" x14ac:dyDescent="0.3">
      <c r="A4895" t="s">
        <v>14409</v>
      </c>
      <c r="B4895" t="s">
        <v>2769</v>
      </c>
      <c r="C4895">
        <v>-0.78864120100000001</v>
      </c>
      <c r="D4895" s="1">
        <f t="shared" si="76"/>
        <v>0.57888906060147483</v>
      </c>
    </row>
    <row r="4896" spans="1:4" x14ac:dyDescent="0.3">
      <c r="A4896" t="s">
        <v>12400</v>
      </c>
      <c r="B4896" t="s">
        <v>2770</v>
      </c>
      <c r="C4896">
        <v>-0.27334750299999999</v>
      </c>
      <c r="D4896" s="1">
        <f t="shared" si="76"/>
        <v>0.82739749623948944</v>
      </c>
    </row>
    <row r="4897" spans="1:4" x14ac:dyDescent="0.3">
      <c r="A4897" t="s">
        <v>15657</v>
      </c>
      <c r="B4897" t="s">
        <v>2771</v>
      </c>
      <c r="C4897">
        <v>-2.481608424</v>
      </c>
      <c r="D4897" s="1">
        <f t="shared" si="76"/>
        <v>0.17904468232767995</v>
      </c>
    </row>
    <row r="4898" spans="1:4" x14ac:dyDescent="0.3">
      <c r="A4898" t="s">
        <v>8976</v>
      </c>
      <c r="B4898" t="s">
        <v>2772</v>
      </c>
      <c r="C4898">
        <v>1.31286532</v>
      </c>
      <c r="D4898" s="1">
        <f t="shared" si="76"/>
        <v>2.4843446315641557</v>
      </c>
    </row>
    <row r="4899" spans="1:4" x14ac:dyDescent="0.3">
      <c r="A4899" t="s">
        <v>11483</v>
      </c>
      <c r="B4899" t="s">
        <v>2773</v>
      </c>
      <c r="C4899">
        <v>0.30411622100000002</v>
      </c>
      <c r="D4899" s="1">
        <f t="shared" si="76"/>
        <v>1.2346620651131608</v>
      </c>
    </row>
    <row r="4900" spans="1:4" x14ac:dyDescent="0.3">
      <c r="A4900" t="s">
        <v>13039</v>
      </c>
      <c r="B4900" t="s">
        <v>2774</v>
      </c>
      <c r="C4900">
        <v>-0.40498013700000002</v>
      </c>
      <c r="D4900" s="1">
        <f t="shared" si="76"/>
        <v>0.755246690933016</v>
      </c>
    </row>
    <row r="4901" spans="1:4" x14ac:dyDescent="0.3">
      <c r="A4901" t="s">
        <v>9383</v>
      </c>
      <c r="B4901" t="s">
        <v>2775</v>
      </c>
      <c r="C4901">
        <v>0.96177782700000003</v>
      </c>
      <c r="D4901" s="1">
        <f t="shared" si="76"/>
        <v>1.9477085696191703</v>
      </c>
    </row>
    <row r="4902" spans="1:4" x14ac:dyDescent="0.3">
      <c r="A4902" t="s">
        <v>11562</v>
      </c>
      <c r="B4902" t="s">
        <v>2776</v>
      </c>
      <c r="C4902">
        <v>0.28797001700000002</v>
      </c>
      <c r="D4902" s="1">
        <f t="shared" si="76"/>
        <v>1.2209211384508463</v>
      </c>
    </row>
    <row r="4903" spans="1:4" x14ac:dyDescent="0.3">
      <c r="A4903" t="s">
        <v>11497</v>
      </c>
      <c r="B4903" t="s">
        <v>6066</v>
      </c>
      <c r="C4903">
        <v>0.30076602600000002</v>
      </c>
      <c r="D4903" s="1">
        <f t="shared" si="76"/>
        <v>1.2317982861477346</v>
      </c>
    </row>
    <row r="4904" spans="1:4" x14ac:dyDescent="0.3">
      <c r="A4904" t="s">
        <v>10321</v>
      </c>
      <c r="B4904" t="s">
        <v>2777</v>
      </c>
      <c r="C4904">
        <v>0.56845470099999995</v>
      </c>
      <c r="D4904" s="1">
        <f t="shared" si="76"/>
        <v>1.4829343195600897</v>
      </c>
    </row>
    <row r="4905" spans="1:4" x14ac:dyDescent="0.3">
      <c r="A4905" t="s">
        <v>12844</v>
      </c>
      <c r="B4905" t="s">
        <v>2778</v>
      </c>
      <c r="C4905">
        <v>-0.36253607700000001</v>
      </c>
      <c r="D4905" s="1">
        <f t="shared" si="76"/>
        <v>0.77779610917153896</v>
      </c>
    </row>
    <row r="4906" spans="1:4" x14ac:dyDescent="0.3">
      <c r="A4906" t="s">
        <v>7999</v>
      </c>
      <c r="B4906" t="s">
        <v>2779</v>
      </c>
      <c r="C4906">
        <v>11.466668520000001</v>
      </c>
      <c r="D4906" s="1">
        <f t="shared" si="76"/>
        <v>2830.1612138895234</v>
      </c>
    </row>
    <row r="4907" spans="1:4" x14ac:dyDescent="0.3">
      <c r="A4907" t="s">
        <v>8642</v>
      </c>
      <c r="B4907" t="s">
        <v>2780</v>
      </c>
      <c r="C4907">
        <v>1.889773894</v>
      </c>
      <c r="D4907" s="1">
        <f t="shared" si="76"/>
        <v>3.7057714159989761</v>
      </c>
    </row>
    <row r="4908" spans="1:4" x14ac:dyDescent="0.3">
      <c r="A4908" t="s">
        <v>8933</v>
      </c>
      <c r="B4908" t="s">
        <v>2781</v>
      </c>
      <c r="C4908">
        <v>1.3668779740000001</v>
      </c>
      <c r="D4908" s="1">
        <f t="shared" si="76"/>
        <v>2.579118345155107</v>
      </c>
    </row>
    <row r="4909" spans="1:4" x14ac:dyDescent="0.3">
      <c r="A4909" t="s">
        <v>9677</v>
      </c>
      <c r="B4909" t="s">
        <v>5261</v>
      </c>
      <c r="C4909">
        <v>0.81155852799999995</v>
      </c>
      <c r="D4909" s="1">
        <f t="shared" si="76"/>
        <v>1.7551064415641713</v>
      </c>
    </row>
    <row r="4910" spans="1:4" x14ac:dyDescent="0.3">
      <c r="A4910" t="s">
        <v>15797</v>
      </c>
      <c r="B4910" t="s">
        <v>7855</v>
      </c>
      <c r="C4910">
        <v>-3.4357792809999999</v>
      </c>
      <c r="D4910" s="1">
        <f t="shared" si="76"/>
        <v>9.2411789022313909E-2</v>
      </c>
    </row>
    <row r="4911" spans="1:4" x14ac:dyDescent="0.3">
      <c r="A4911" t="s">
        <v>8745</v>
      </c>
      <c r="B4911" t="s">
        <v>2782</v>
      </c>
      <c r="C4911">
        <v>1.6503684839999999</v>
      </c>
      <c r="D4911" s="1">
        <f t="shared" si="76"/>
        <v>3.1391380679013294</v>
      </c>
    </row>
    <row r="4912" spans="1:4" x14ac:dyDescent="0.3">
      <c r="A4912" t="s">
        <v>13326</v>
      </c>
      <c r="B4912" t="s">
        <v>2783</v>
      </c>
      <c r="C4912">
        <v>-0.46648789000000002</v>
      </c>
      <c r="D4912" s="1">
        <f t="shared" si="76"/>
        <v>0.72372429602363275</v>
      </c>
    </row>
    <row r="4913" spans="1:4" x14ac:dyDescent="0.3">
      <c r="A4913" t="s">
        <v>13602</v>
      </c>
      <c r="B4913" t="s">
        <v>6835</v>
      </c>
      <c r="C4913">
        <v>-0.54197954000000004</v>
      </c>
      <c r="D4913" s="1">
        <f t="shared" si="76"/>
        <v>0.68682785709508121</v>
      </c>
    </row>
    <row r="4914" spans="1:4" x14ac:dyDescent="0.3">
      <c r="A4914" t="s">
        <v>10641</v>
      </c>
      <c r="B4914" t="s">
        <v>2784</v>
      </c>
      <c r="C4914">
        <v>0.48241748099999998</v>
      </c>
      <c r="D4914" s="1">
        <f t="shared" si="76"/>
        <v>1.3970827558878809</v>
      </c>
    </row>
    <row r="4915" spans="1:4" x14ac:dyDescent="0.3">
      <c r="A4915" t="s">
        <v>11672</v>
      </c>
      <c r="B4915" t="s">
        <v>2785</v>
      </c>
      <c r="C4915">
        <v>0.26194984199999999</v>
      </c>
      <c r="D4915" s="1">
        <f t="shared" si="76"/>
        <v>1.1990982241667978</v>
      </c>
    </row>
    <row r="4916" spans="1:4" x14ac:dyDescent="0.3">
      <c r="A4916" t="s">
        <v>9636</v>
      </c>
      <c r="B4916" t="s">
        <v>2786</v>
      </c>
      <c r="C4916">
        <v>0.830729579</v>
      </c>
      <c r="D4916" s="1">
        <f t="shared" si="76"/>
        <v>1.7785845751729663</v>
      </c>
    </row>
    <row r="4917" spans="1:4" x14ac:dyDescent="0.3">
      <c r="A4917" t="s">
        <v>12194</v>
      </c>
      <c r="B4917" t="s">
        <v>6330</v>
      </c>
      <c r="C4917">
        <v>-0.22635355300000001</v>
      </c>
      <c r="D4917" s="1">
        <f t="shared" si="76"/>
        <v>0.8547926730836839</v>
      </c>
    </row>
    <row r="4918" spans="1:4" x14ac:dyDescent="0.3">
      <c r="A4918" t="s">
        <v>12656</v>
      </c>
      <c r="B4918" t="s">
        <v>2787</v>
      </c>
      <c r="C4918">
        <v>-0.32819772000000003</v>
      </c>
      <c r="D4918" s="1">
        <f t="shared" si="76"/>
        <v>0.79653092498988065</v>
      </c>
    </row>
    <row r="4919" spans="1:4" x14ac:dyDescent="0.3">
      <c r="A4919" t="s">
        <v>13860</v>
      </c>
      <c r="B4919" t="s">
        <v>2788</v>
      </c>
      <c r="C4919">
        <v>-0.60229665200000004</v>
      </c>
      <c r="D4919" s="1">
        <f t="shared" si="76"/>
        <v>0.65870451681425979</v>
      </c>
    </row>
    <row r="4920" spans="1:4" x14ac:dyDescent="0.3">
      <c r="A4920" t="s">
        <v>12454</v>
      </c>
      <c r="B4920" t="s">
        <v>6420</v>
      </c>
      <c r="C4920">
        <v>-0.28543664299999999</v>
      </c>
      <c r="D4920" s="1">
        <f t="shared" si="76"/>
        <v>0.82049324249488853</v>
      </c>
    </row>
    <row r="4921" spans="1:4" x14ac:dyDescent="0.3">
      <c r="A4921" t="s">
        <v>15405</v>
      </c>
      <c r="B4921" t="s">
        <v>2789</v>
      </c>
      <c r="C4921">
        <v>-1.668437685</v>
      </c>
      <c r="D4921" s="1">
        <f t="shared" si="76"/>
        <v>0.31459383737991364</v>
      </c>
    </row>
    <row r="4922" spans="1:4" x14ac:dyDescent="0.3">
      <c r="A4922" t="s">
        <v>12684</v>
      </c>
      <c r="B4922" t="s">
        <v>2790</v>
      </c>
      <c r="C4922">
        <v>-0.33349909599999999</v>
      </c>
      <c r="D4922" s="1">
        <f t="shared" si="76"/>
        <v>0.7936093366793906</v>
      </c>
    </row>
    <row r="4923" spans="1:4" x14ac:dyDescent="0.3">
      <c r="A4923" t="s">
        <v>13747</v>
      </c>
      <c r="B4923" t="s">
        <v>2791</v>
      </c>
      <c r="C4923">
        <v>-0.57452772500000004</v>
      </c>
      <c r="D4923" s="1">
        <f t="shared" si="76"/>
        <v>0.67150603700121481</v>
      </c>
    </row>
    <row r="4924" spans="1:4" x14ac:dyDescent="0.3">
      <c r="A4924" t="s">
        <v>10116</v>
      </c>
      <c r="B4924" t="s">
        <v>2792</v>
      </c>
      <c r="C4924">
        <v>0.63204537800000005</v>
      </c>
      <c r="D4924" s="1">
        <f t="shared" si="76"/>
        <v>1.5497606067527279</v>
      </c>
    </row>
    <row r="4925" spans="1:4" x14ac:dyDescent="0.3">
      <c r="A4925" t="s">
        <v>12409</v>
      </c>
      <c r="B4925" t="s">
        <v>6406</v>
      </c>
      <c r="C4925">
        <v>-0.276254261</v>
      </c>
      <c r="D4925" s="1">
        <f t="shared" si="76"/>
        <v>0.82573212483758118</v>
      </c>
    </row>
    <row r="4926" spans="1:4" x14ac:dyDescent="0.3">
      <c r="A4926" t="s">
        <v>11641</v>
      </c>
      <c r="B4926" t="s">
        <v>6134</v>
      </c>
      <c r="C4926">
        <v>0.271428269</v>
      </c>
      <c r="D4926" s="1">
        <f t="shared" si="76"/>
        <v>1.2070021693022792</v>
      </c>
    </row>
    <row r="4927" spans="1:4" x14ac:dyDescent="0.3">
      <c r="A4927" t="s">
        <v>13957</v>
      </c>
      <c r="B4927" t="s">
        <v>2793</v>
      </c>
      <c r="C4927">
        <v>-0.62390079300000001</v>
      </c>
      <c r="D4927" s="1">
        <f t="shared" si="76"/>
        <v>0.64891400454087655</v>
      </c>
    </row>
    <row r="4928" spans="1:4" x14ac:dyDescent="0.3">
      <c r="A4928" t="s">
        <v>9815</v>
      </c>
      <c r="B4928" t="s">
        <v>5314</v>
      </c>
      <c r="C4928">
        <v>0.75461851800000002</v>
      </c>
      <c r="D4928" s="1">
        <f t="shared" si="76"/>
        <v>1.6871854023540787</v>
      </c>
    </row>
    <row r="4929" spans="1:4" x14ac:dyDescent="0.3">
      <c r="A4929" t="s">
        <v>10607</v>
      </c>
      <c r="B4929" t="s">
        <v>5667</v>
      </c>
      <c r="C4929">
        <v>0.49075536199999997</v>
      </c>
      <c r="D4929" s="1">
        <f t="shared" si="76"/>
        <v>1.4051804033656115</v>
      </c>
    </row>
    <row r="4930" spans="1:4" x14ac:dyDescent="0.3">
      <c r="A4930" t="s">
        <v>15301</v>
      </c>
      <c r="B4930" t="s">
        <v>2794</v>
      </c>
      <c r="C4930">
        <v>-1.495898577</v>
      </c>
      <c r="D4930" s="1">
        <f t="shared" si="76"/>
        <v>0.35455993398522023</v>
      </c>
    </row>
    <row r="4931" spans="1:4" x14ac:dyDescent="0.3">
      <c r="A4931" t="s">
        <v>15994</v>
      </c>
      <c r="B4931" t="s">
        <v>2795</v>
      </c>
      <c r="C4931">
        <v>-8.6555089830000007</v>
      </c>
      <c r="D4931" s="1">
        <f t="shared" ref="D4931:D4994" si="77">2^C4931</f>
        <v>2.4798885784032935E-3</v>
      </c>
    </row>
    <row r="4932" spans="1:4" x14ac:dyDescent="0.3">
      <c r="A4932" t="s">
        <v>9121</v>
      </c>
      <c r="B4932" t="s">
        <v>2796</v>
      </c>
      <c r="C4932">
        <v>1.16719017</v>
      </c>
      <c r="D4932" s="1">
        <f t="shared" si="77"/>
        <v>2.2457388484991578</v>
      </c>
    </row>
    <row r="4933" spans="1:4" x14ac:dyDescent="0.3">
      <c r="A4933" t="s">
        <v>10281</v>
      </c>
      <c r="B4933" t="s">
        <v>5512</v>
      </c>
      <c r="C4933">
        <v>0.578168181</v>
      </c>
      <c r="D4933" s="1">
        <f t="shared" si="77"/>
        <v>1.4929524128653056</v>
      </c>
    </row>
    <row r="4934" spans="1:4" x14ac:dyDescent="0.3">
      <c r="A4934" t="s">
        <v>12978</v>
      </c>
      <c r="B4934" t="s">
        <v>6610</v>
      </c>
      <c r="C4934">
        <v>-0.39168261799999998</v>
      </c>
      <c r="D4934" s="1">
        <f t="shared" si="77"/>
        <v>0.76224008378101837</v>
      </c>
    </row>
    <row r="4935" spans="1:4" x14ac:dyDescent="0.3">
      <c r="A4935" t="s">
        <v>11810</v>
      </c>
      <c r="B4935" t="s">
        <v>2797</v>
      </c>
      <c r="C4935">
        <v>0.225145231</v>
      </c>
      <c r="D4935" s="1">
        <f t="shared" si="77"/>
        <v>1.1688949111494982</v>
      </c>
    </row>
    <row r="4936" spans="1:4" x14ac:dyDescent="0.3">
      <c r="A4936" t="s">
        <v>15343</v>
      </c>
      <c r="B4936" t="s">
        <v>7599</v>
      </c>
      <c r="C4936">
        <v>-1.569132628</v>
      </c>
      <c r="D4936" s="1">
        <f t="shared" si="77"/>
        <v>0.33701094984943297</v>
      </c>
    </row>
    <row r="4937" spans="1:4" x14ac:dyDescent="0.3">
      <c r="A4937" t="s">
        <v>8893</v>
      </c>
      <c r="B4937" t="s">
        <v>2798</v>
      </c>
      <c r="C4937">
        <v>1.416881192</v>
      </c>
      <c r="D4937" s="1">
        <f t="shared" si="77"/>
        <v>2.6700767129015346</v>
      </c>
    </row>
    <row r="4938" spans="1:4" x14ac:dyDescent="0.3">
      <c r="A4938" t="s">
        <v>13687</v>
      </c>
      <c r="B4938" t="s">
        <v>6862</v>
      </c>
      <c r="C4938">
        <v>-0.56140660799999997</v>
      </c>
      <c r="D4938" s="1">
        <f t="shared" si="77"/>
        <v>0.67764115065163344</v>
      </c>
    </row>
    <row r="4939" spans="1:4" x14ac:dyDescent="0.3">
      <c r="A4939" t="s">
        <v>8754</v>
      </c>
      <c r="B4939" t="s">
        <v>4946</v>
      </c>
      <c r="C4939">
        <v>1.6348525199999999</v>
      </c>
      <c r="D4939" s="1">
        <f t="shared" si="77"/>
        <v>3.1055580170336303</v>
      </c>
    </row>
    <row r="4940" spans="1:4" x14ac:dyDescent="0.3">
      <c r="A4940" t="s">
        <v>14654</v>
      </c>
      <c r="B4940" t="s">
        <v>2799</v>
      </c>
      <c r="C4940">
        <v>-0.89330210799999998</v>
      </c>
      <c r="D4940" s="1">
        <f t="shared" si="77"/>
        <v>0.53838043657018242</v>
      </c>
    </row>
    <row r="4941" spans="1:4" x14ac:dyDescent="0.3">
      <c r="A4941" t="s">
        <v>11008</v>
      </c>
      <c r="B4941" t="s">
        <v>2800</v>
      </c>
      <c r="C4941">
        <v>0.39500299100000003</v>
      </c>
      <c r="D4941" s="1">
        <f t="shared" si="77"/>
        <v>1.3149454863514574</v>
      </c>
    </row>
    <row r="4942" spans="1:4" x14ac:dyDescent="0.3">
      <c r="A4942" t="s">
        <v>14868</v>
      </c>
      <c r="B4942" t="s">
        <v>2801</v>
      </c>
      <c r="C4942">
        <v>-1.0224194090000001</v>
      </c>
      <c r="D4942" s="1">
        <f t="shared" si="77"/>
        <v>0.49229008592605777</v>
      </c>
    </row>
    <row r="4943" spans="1:4" x14ac:dyDescent="0.3">
      <c r="A4943" t="s">
        <v>9605</v>
      </c>
      <c r="B4943" t="s">
        <v>2802</v>
      </c>
      <c r="C4943">
        <v>0.84622143699999997</v>
      </c>
      <c r="D4943" s="1">
        <f t="shared" si="77"/>
        <v>1.7977861714273136</v>
      </c>
    </row>
    <row r="4944" spans="1:4" x14ac:dyDescent="0.3">
      <c r="A4944" t="s">
        <v>8825</v>
      </c>
      <c r="B4944" t="s">
        <v>2803</v>
      </c>
      <c r="C4944">
        <v>1.5231193949999999</v>
      </c>
      <c r="D4944" s="1">
        <f t="shared" si="77"/>
        <v>2.8741182004042436</v>
      </c>
    </row>
    <row r="4945" spans="1:4" x14ac:dyDescent="0.3">
      <c r="A4945" t="s">
        <v>9190</v>
      </c>
      <c r="B4945" t="s">
        <v>5080</v>
      </c>
      <c r="C4945">
        <v>1.1027927390000001</v>
      </c>
      <c r="D4945" s="1">
        <f t="shared" si="77"/>
        <v>2.1477003773331353</v>
      </c>
    </row>
    <row r="4946" spans="1:4" x14ac:dyDescent="0.3">
      <c r="A4946" t="s">
        <v>11713</v>
      </c>
      <c r="B4946" t="s">
        <v>6172</v>
      </c>
      <c r="C4946">
        <v>0.25394913400000002</v>
      </c>
      <c r="D4946" s="1">
        <f t="shared" si="77"/>
        <v>1.1924668280418096</v>
      </c>
    </row>
    <row r="4947" spans="1:4" x14ac:dyDescent="0.3">
      <c r="A4947" t="s">
        <v>12386</v>
      </c>
      <c r="B4947" t="s">
        <v>2804</v>
      </c>
      <c r="C4947">
        <v>-0.27018484100000001</v>
      </c>
      <c r="D4947" s="1">
        <f t="shared" si="77"/>
        <v>0.82921329852711723</v>
      </c>
    </row>
    <row r="4948" spans="1:4" x14ac:dyDescent="0.3">
      <c r="A4948" t="s">
        <v>10839</v>
      </c>
      <c r="B4948" t="s">
        <v>2805</v>
      </c>
      <c r="C4948">
        <v>0.42970822400000003</v>
      </c>
      <c r="D4948" s="1">
        <f t="shared" si="77"/>
        <v>1.3469611348972701</v>
      </c>
    </row>
    <row r="4949" spans="1:4" x14ac:dyDescent="0.3">
      <c r="A4949" t="s">
        <v>12411</v>
      </c>
      <c r="B4949" t="s">
        <v>2806</v>
      </c>
      <c r="C4949">
        <v>-0.27675313800000001</v>
      </c>
      <c r="D4949" s="1">
        <f t="shared" si="77"/>
        <v>0.82544664000637469</v>
      </c>
    </row>
    <row r="4950" spans="1:4" x14ac:dyDescent="0.3">
      <c r="A4950" t="s">
        <v>12084</v>
      </c>
      <c r="B4950" t="s">
        <v>2807</v>
      </c>
      <c r="C4950">
        <v>-0.18657157299999999</v>
      </c>
      <c r="D4950" s="1">
        <f t="shared" si="77"/>
        <v>0.87869136829353345</v>
      </c>
    </row>
    <row r="4951" spans="1:4" x14ac:dyDescent="0.3">
      <c r="A4951" t="s">
        <v>13221</v>
      </c>
      <c r="B4951" t="s">
        <v>6698</v>
      </c>
      <c r="C4951">
        <v>-0.44203262100000001</v>
      </c>
      <c r="D4951" s="1">
        <f t="shared" si="77"/>
        <v>0.73609678689797997</v>
      </c>
    </row>
    <row r="4952" spans="1:4" x14ac:dyDescent="0.3">
      <c r="A4952" t="s">
        <v>12830</v>
      </c>
      <c r="B4952" t="s">
        <v>2808</v>
      </c>
      <c r="C4952">
        <v>-0.35930074000000001</v>
      </c>
      <c r="D4952" s="1">
        <f t="shared" si="77"/>
        <v>0.77954232455377659</v>
      </c>
    </row>
    <row r="4953" spans="1:4" x14ac:dyDescent="0.3">
      <c r="A4953" t="s">
        <v>10617</v>
      </c>
      <c r="B4953" t="s">
        <v>5669</v>
      </c>
      <c r="C4953">
        <v>0.48953995</v>
      </c>
      <c r="D4953" s="1">
        <f t="shared" si="77"/>
        <v>1.4039970944395199</v>
      </c>
    </row>
    <row r="4954" spans="1:4" x14ac:dyDescent="0.3">
      <c r="A4954" t="s">
        <v>9837</v>
      </c>
      <c r="B4954" t="s">
        <v>5322</v>
      </c>
      <c r="C4954">
        <v>0.74209455700000004</v>
      </c>
      <c r="D4954" s="1">
        <f t="shared" si="77"/>
        <v>1.6726024218063658</v>
      </c>
    </row>
    <row r="4955" spans="1:4" x14ac:dyDescent="0.3">
      <c r="A4955" t="s">
        <v>15755</v>
      </c>
      <c r="B4955" t="s">
        <v>2809</v>
      </c>
      <c r="C4955">
        <v>-3.0979050680000002</v>
      </c>
      <c r="D4955" s="1">
        <f t="shared" si="77"/>
        <v>0.11679860367152327</v>
      </c>
    </row>
    <row r="4956" spans="1:4" x14ac:dyDescent="0.3">
      <c r="A4956" t="s">
        <v>15285</v>
      </c>
      <c r="B4956" t="s">
        <v>2810</v>
      </c>
      <c r="C4956">
        <v>-1.4656532950000001</v>
      </c>
      <c r="D4956" s="1">
        <f t="shared" si="77"/>
        <v>0.36207154480267673</v>
      </c>
    </row>
    <row r="4957" spans="1:4" x14ac:dyDescent="0.3">
      <c r="A4957" t="s">
        <v>9074</v>
      </c>
      <c r="B4957" t="s">
        <v>2811</v>
      </c>
      <c r="C4957">
        <v>1.2134829199999999</v>
      </c>
      <c r="D4957" s="1">
        <f t="shared" si="77"/>
        <v>2.3189680128210592</v>
      </c>
    </row>
    <row r="4958" spans="1:4" x14ac:dyDescent="0.3">
      <c r="A4958" t="s">
        <v>9368</v>
      </c>
      <c r="B4958" t="s">
        <v>2812</v>
      </c>
      <c r="C4958">
        <v>0.96858816999999997</v>
      </c>
      <c r="D4958" s="1">
        <f t="shared" si="77"/>
        <v>1.9569245997010767</v>
      </c>
    </row>
    <row r="4959" spans="1:4" x14ac:dyDescent="0.3">
      <c r="A4959" t="s">
        <v>10050</v>
      </c>
      <c r="B4959" t="s">
        <v>5415</v>
      </c>
      <c r="C4959">
        <v>0.65226598700000005</v>
      </c>
      <c r="D4959" s="1">
        <f t="shared" si="77"/>
        <v>1.5716347660027807</v>
      </c>
    </row>
    <row r="4960" spans="1:4" x14ac:dyDescent="0.3">
      <c r="A4960" t="s">
        <v>11384</v>
      </c>
      <c r="B4960" t="s">
        <v>6023</v>
      </c>
      <c r="C4960">
        <v>0.32255481200000002</v>
      </c>
      <c r="D4960" s="1">
        <f t="shared" si="77"/>
        <v>1.2505431269601317</v>
      </c>
    </row>
    <row r="4961" spans="1:4" x14ac:dyDescent="0.3">
      <c r="A4961" t="s">
        <v>10356</v>
      </c>
      <c r="B4961" t="s">
        <v>2813</v>
      </c>
      <c r="C4961">
        <v>0.55479266599999999</v>
      </c>
      <c r="D4961" s="1">
        <f t="shared" si="77"/>
        <v>1.4689575098504724</v>
      </c>
    </row>
    <row r="4962" spans="1:4" x14ac:dyDescent="0.3">
      <c r="A4962" t="s">
        <v>12528</v>
      </c>
      <c r="B4962" t="s">
        <v>2814</v>
      </c>
      <c r="C4962">
        <v>-0.30099376300000003</v>
      </c>
      <c r="D4962" s="1">
        <f t="shared" si="77"/>
        <v>0.81169309004795254</v>
      </c>
    </row>
    <row r="4963" spans="1:4" x14ac:dyDescent="0.3">
      <c r="A4963" t="s">
        <v>10771</v>
      </c>
      <c r="B4963" t="s">
        <v>5736</v>
      </c>
      <c r="C4963">
        <v>0.45209009900000002</v>
      </c>
      <c r="D4963" s="1">
        <f t="shared" si="77"/>
        <v>1.368020736684969</v>
      </c>
    </row>
    <row r="4964" spans="1:4" x14ac:dyDescent="0.3">
      <c r="A4964" t="s">
        <v>11560</v>
      </c>
      <c r="B4964" t="s">
        <v>2815</v>
      </c>
      <c r="C4964">
        <v>0.28807856399999998</v>
      </c>
      <c r="D4964" s="1">
        <f t="shared" si="77"/>
        <v>1.2210130028496271</v>
      </c>
    </row>
    <row r="4965" spans="1:4" x14ac:dyDescent="0.3">
      <c r="A4965" t="s">
        <v>9353</v>
      </c>
      <c r="B4965" t="s">
        <v>2816</v>
      </c>
      <c r="C4965">
        <v>0.98291573899999996</v>
      </c>
      <c r="D4965" s="1">
        <f t="shared" si="77"/>
        <v>1.9764558641829346</v>
      </c>
    </row>
    <row r="4966" spans="1:4" x14ac:dyDescent="0.3">
      <c r="A4966" t="s">
        <v>15846</v>
      </c>
      <c r="B4966" t="s">
        <v>7890</v>
      </c>
      <c r="C4966">
        <v>-3.9253396189999998</v>
      </c>
      <c r="D4966" s="1">
        <f t="shared" si="77"/>
        <v>6.5819568605078344E-2</v>
      </c>
    </row>
    <row r="4967" spans="1:4" x14ac:dyDescent="0.3">
      <c r="A4967" t="s">
        <v>8422</v>
      </c>
      <c r="B4967" t="s">
        <v>4835</v>
      </c>
      <c r="C4967">
        <v>2.5328048760000001</v>
      </c>
      <c r="D4967" s="1">
        <f t="shared" si="77"/>
        <v>5.7869568066655299</v>
      </c>
    </row>
    <row r="4968" spans="1:4" x14ac:dyDescent="0.3">
      <c r="A4968" t="s">
        <v>10707</v>
      </c>
      <c r="B4968" t="s">
        <v>2817</v>
      </c>
      <c r="C4968">
        <v>0.46668507300000001</v>
      </c>
      <c r="D4968" s="1">
        <f t="shared" si="77"/>
        <v>1.3819305109366542</v>
      </c>
    </row>
    <row r="4969" spans="1:4" x14ac:dyDescent="0.3">
      <c r="A4969" t="s">
        <v>15784</v>
      </c>
      <c r="B4969" t="s">
        <v>7850</v>
      </c>
      <c r="C4969">
        <v>-3.3272958149999998</v>
      </c>
      <c r="D4969" s="1">
        <f t="shared" si="77"/>
        <v>9.9628629286859338E-2</v>
      </c>
    </row>
    <row r="4970" spans="1:4" x14ac:dyDescent="0.3">
      <c r="A4970" t="s">
        <v>8416</v>
      </c>
      <c r="B4970" t="s">
        <v>2818</v>
      </c>
      <c r="C4970">
        <v>2.566276754</v>
      </c>
      <c r="D4970" s="1">
        <f t="shared" si="77"/>
        <v>5.9227892591256657</v>
      </c>
    </row>
    <row r="4971" spans="1:4" x14ac:dyDescent="0.3">
      <c r="A4971" t="s">
        <v>10562</v>
      </c>
      <c r="B4971" t="s">
        <v>2819</v>
      </c>
      <c r="C4971">
        <v>0.50105955000000002</v>
      </c>
      <c r="D4971" s="1">
        <f t="shared" si="77"/>
        <v>1.4152525763807664</v>
      </c>
    </row>
    <row r="4972" spans="1:4" x14ac:dyDescent="0.3">
      <c r="A4972" t="s">
        <v>8296</v>
      </c>
      <c r="B4972" t="s">
        <v>2820</v>
      </c>
      <c r="C4972">
        <v>3.131894521</v>
      </c>
      <c r="D4972" s="1">
        <f t="shared" si="77"/>
        <v>8.7658532149593249</v>
      </c>
    </row>
    <row r="4973" spans="1:4" x14ac:dyDescent="0.3">
      <c r="A4973" t="s">
        <v>15326</v>
      </c>
      <c r="B4973" t="s">
        <v>2821</v>
      </c>
      <c r="C4973">
        <v>-1.5386716499999999</v>
      </c>
      <c r="D4973" s="1">
        <f t="shared" si="77"/>
        <v>0.34420223014775436</v>
      </c>
    </row>
    <row r="4974" spans="1:4" x14ac:dyDescent="0.3">
      <c r="A4974" t="s">
        <v>10075</v>
      </c>
      <c r="B4974" t="s">
        <v>5422</v>
      </c>
      <c r="C4974">
        <v>0.64480972999999997</v>
      </c>
      <c r="D4974" s="1">
        <f t="shared" si="77"/>
        <v>1.5635330659220772</v>
      </c>
    </row>
    <row r="4975" spans="1:4" x14ac:dyDescent="0.3">
      <c r="A4975" t="s">
        <v>15417</v>
      </c>
      <c r="B4975" t="s">
        <v>7639</v>
      </c>
      <c r="C4975">
        <v>-1.684904194</v>
      </c>
      <c r="D4975" s="1">
        <f t="shared" si="77"/>
        <v>0.31102356698573813</v>
      </c>
    </row>
    <row r="4976" spans="1:4" x14ac:dyDescent="0.3">
      <c r="A4976" t="s">
        <v>15622</v>
      </c>
      <c r="B4976" t="s">
        <v>7751</v>
      </c>
      <c r="C4976">
        <v>-2.3004145710000001</v>
      </c>
      <c r="D4976" s="1">
        <f t="shared" si="77"/>
        <v>0.20300475552003577</v>
      </c>
    </row>
    <row r="4977" spans="1:4" x14ac:dyDescent="0.3">
      <c r="A4977" t="s">
        <v>9185</v>
      </c>
      <c r="B4977" t="s">
        <v>2822</v>
      </c>
      <c r="C4977">
        <v>1.1055660220000001</v>
      </c>
      <c r="D4977" s="1">
        <f t="shared" si="77"/>
        <v>2.1518328580098598</v>
      </c>
    </row>
    <row r="4978" spans="1:4" x14ac:dyDescent="0.3">
      <c r="A4978" t="s">
        <v>11275</v>
      </c>
      <c r="B4978" t="s">
        <v>2823</v>
      </c>
      <c r="C4978">
        <v>0.34536260099999999</v>
      </c>
      <c r="D4978" s="1">
        <f t="shared" si="77"/>
        <v>1.270470257150254</v>
      </c>
    </row>
    <row r="4979" spans="1:4" x14ac:dyDescent="0.3">
      <c r="A4979" t="s">
        <v>14556</v>
      </c>
      <c r="B4979" t="s">
        <v>2824</v>
      </c>
      <c r="C4979">
        <v>-0.848179617</v>
      </c>
      <c r="D4979" s="1">
        <f t="shared" si="77"/>
        <v>0.55548520154962411</v>
      </c>
    </row>
    <row r="4980" spans="1:4" x14ac:dyDescent="0.3">
      <c r="A4980" t="s">
        <v>13908</v>
      </c>
      <c r="B4980" t="s">
        <v>2825</v>
      </c>
      <c r="C4980">
        <v>-0.61313755299999995</v>
      </c>
      <c r="D4980" s="1">
        <f t="shared" si="77"/>
        <v>0.65377333762162515</v>
      </c>
    </row>
    <row r="4981" spans="1:4" x14ac:dyDescent="0.3">
      <c r="A4981" t="s">
        <v>12368</v>
      </c>
      <c r="B4981" t="s">
        <v>2826</v>
      </c>
      <c r="C4981">
        <v>-0.26605473200000002</v>
      </c>
      <c r="D4981" s="1">
        <f t="shared" si="77"/>
        <v>0.83159054945013366</v>
      </c>
    </row>
    <row r="4982" spans="1:4" x14ac:dyDescent="0.3">
      <c r="A4982" t="s">
        <v>12082</v>
      </c>
      <c r="B4982" t="s">
        <v>2827</v>
      </c>
      <c r="C4982">
        <v>-0.18523026300000001</v>
      </c>
      <c r="D4982" s="1">
        <f t="shared" si="77"/>
        <v>0.87950868972429586</v>
      </c>
    </row>
    <row r="4983" spans="1:4" x14ac:dyDescent="0.3">
      <c r="A4983" t="s">
        <v>11717</v>
      </c>
      <c r="B4983" t="s">
        <v>2828</v>
      </c>
      <c r="C4983">
        <v>0.253166907</v>
      </c>
      <c r="D4983" s="1">
        <f t="shared" si="77"/>
        <v>1.1918204496368776</v>
      </c>
    </row>
    <row r="4984" spans="1:4" x14ac:dyDescent="0.3">
      <c r="A4984" t="s">
        <v>14989</v>
      </c>
      <c r="B4984" t="s">
        <v>7426</v>
      </c>
      <c r="C4984">
        <v>-1.122052662</v>
      </c>
      <c r="D4984" s="1">
        <f t="shared" si="77"/>
        <v>0.459439670729125</v>
      </c>
    </row>
    <row r="4985" spans="1:4" x14ac:dyDescent="0.3">
      <c r="A4985" t="s">
        <v>10375</v>
      </c>
      <c r="B4985" t="s">
        <v>2829</v>
      </c>
      <c r="C4985">
        <v>0.55070911300000003</v>
      </c>
      <c r="D4985" s="1">
        <f t="shared" si="77"/>
        <v>1.4648054997578592</v>
      </c>
    </row>
    <row r="4986" spans="1:4" x14ac:dyDescent="0.3">
      <c r="A4986" t="s">
        <v>10652</v>
      </c>
      <c r="B4986" t="s">
        <v>5681</v>
      </c>
      <c r="C4986">
        <v>0.47829955400000002</v>
      </c>
      <c r="D4986" s="1">
        <f t="shared" si="77"/>
        <v>1.3931007071212134</v>
      </c>
    </row>
    <row r="4987" spans="1:4" x14ac:dyDescent="0.3">
      <c r="A4987" t="s">
        <v>12519</v>
      </c>
      <c r="B4987" t="s">
        <v>6451</v>
      </c>
      <c r="C4987">
        <v>-0.299629847</v>
      </c>
      <c r="D4987" s="1">
        <f t="shared" si="77"/>
        <v>0.81246082310339229</v>
      </c>
    </row>
    <row r="4988" spans="1:4" x14ac:dyDescent="0.3">
      <c r="A4988" t="s">
        <v>12486</v>
      </c>
      <c r="B4988" t="s">
        <v>2830</v>
      </c>
      <c r="C4988">
        <v>-0.292474658</v>
      </c>
      <c r="D4988" s="1">
        <f t="shared" si="77"/>
        <v>0.81650031189790173</v>
      </c>
    </row>
    <row r="4989" spans="1:4" x14ac:dyDescent="0.3">
      <c r="A4989" t="s">
        <v>13256</v>
      </c>
      <c r="B4989" t="s">
        <v>6707</v>
      </c>
      <c r="C4989">
        <v>-0.45004666199999999</v>
      </c>
      <c r="D4989" s="1">
        <f t="shared" si="77"/>
        <v>0.73201917142995121</v>
      </c>
    </row>
    <row r="4990" spans="1:4" x14ac:dyDescent="0.3">
      <c r="A4990" t="s">
        <v>12614</v>
      </c>
      <c r="B4990" t="s">
        <v>2831</v>
      </c>
      <c r="C4990">
        <v>-0.319941694</v>
      </c>
      <c r="D4990" s="1">
        <f t="shared" si="77"/>
        <v>0.80110225319416672</v>
      </c>
    </row>
    <row r="4991" spans="1:4" x14ac:dyDescent="0.3">
      <c r="A4991" t="s">
        <v>9259</v>
      </c>
      <c r="B4991" t="s">
        <v>2832</v>
      </c>
      <c r="C4991">
        <v>1.0502116189999999</v>
      </c>
      <c r="D4991" s="1">
        <f t="shared" si="77"/>
        <v>2.0708335817225754</v>
      </c>
    </row>
    <row r="4992" spans="1:4" x14ac:dyDescent="0.3">
      <c r="A4992" t="s">
        <v>14689</v>
      </c>
      <c r="B4992" t="s">
        <v>2833</v>
      </c>
      <c r="C4992">
        <v>-0.907769453</v>
      </c>
      <c r="D4992" s="1">
        <f t="shared" si="77"/>
        <v>0.53300853759356592</v>
      </c>
    </row>
    <row r="4993" spans="1:4" x14ac:dyDescent="0.3">
      <c r="A4993" t="s">
        <v>9413</v>
      </c>
      <c r="B4993" t="s">
        <v>2834</v>
      </c>
      <c r="C4993">
        <v>0.943983499</v>
      </c>
      <c r="D4993" s="1">
        <f t="shared" si="77"/>
        <v>1.9238329051308705</v>
      </c>
    </row>
    <row r="4994" spans="1:4" x14ac:dyDescent="0.3">
      <c r="A4994" t="s">
        <v>11456</v>
      </c>
      <c r="B4994" t="s">
        <v>2835</v>
      </c>
      <c r="C4994">
        <v>0.30960369500000001</v>
      </c>
      <c r="D4994" s="1">
        <f t="shared" si="77"/>
        <v>1.2393672018624924</v>
      </c>
    </row>
    <row r="4995" spans="1:4" x14ac:dyDescent="0.3">
      <c r="A4995" t="s">
        <v>11698</v>
      </c>
      <c r="B4995" t="s">
        <v>6162</v>
      </c>
      <c r="C4995">
        <v>0.25733276900000002</v>
      </c>
      <c r="D4995" s="1">
        <f t="shared" ref="D4995:D5058" si="78">2^C4995</f>
        <v>1.1952668708026368</v>
      </c>
    </row>
    <row r="4996" spans="1:4" x14ac:dyDescent="0.3">
      <c r="A4996" t="s">
        <v>13432</v>
      </c>
      <c r="B4996" t="s">
        <v>6771</v>
      </c>
      <c r="C4996">
        <v>-0.49043448899999997</v>
      </c>
      <c r="D4996" s="1">
        <f t="shared" si="78"/>
        <v>0.71181069317151024</v>
      </c>
    </row>
    <row r="4997" spans="1:4" x14ac:dyDescent="0.3">
      <c r="A4997" t="s">
        <v>15383</v>
      </c>
      <c r="B4997" t="s">
        <v>7618</v>
      </c>
      <c r="C4997">
        <v>-1.63020225</v>
      </c>
      <c r="D4997" s="1">
        <f t="shared" si="78"/>
        <v>0.32304291741572194</v>
      </c>
    </row>
    <row r="4998" spans="1:4" x14ac:dyDescent="0.3">
      <c r="A4998" t="s">
        <v>12461</v>
      </c>
      <c r="B4998" t="s">
        <v>6425</v>
      </c>
      <c r="C4998">
        <v>-0.28664968099999999</v>
      </c>
      <c r="D4998" s="1">
        <f t="shared" si="78"/>
        <v>0.81980365034662395</v>
      </c>
    </row>
    <row r="4999" spans="1:4" x14ac:dyDescent="0.3">
      <c r="A4999" t="s">
        <v>14332</v>
      </c>
      <c r="B4999" t="s">
        <v>2836</v>
      </c>
      <c r="C4999">
        <v>-0.75584809900000005</v>
      </c>
      <c r="D4999" s="1">
        <f t="shared" si="78"/>
        <v>0.59219815504001749</v>
      </c>
    </row>
    <row r="5000" spans="1:4" x14ac:dyDescent="0.3">
      <c r="A5000" t="s">
        <v>15008</v>
      </c>
      <c r="B5000" t="s">
        <v>7432</v>
      </c>
      <c r="C5000">
        <v>-1.1316526870000001</v>
      </c>
      <c r="D5000" s="1">
        <f t="shared" si="78"/>
        <v>0.4563926025585498</v>
      </c>
    </row>
    <row r="5001" spans="1:4" x14ac:dyDescent="0.3">
      <c r="A5001" t="s">
        <v>13789</v>
      </c>
      <c r="B5001" t="s">
        <v>2837</v>
      </c>
      <c r="C5001">
        <v>-0.58588805700000002</v>
      </c>
      <c r="D5001" s="1">
        <f t="shared" si="78"/>
        <v>0.66623910601464598</v>
      </c>
    </row>
    <row r="5002" spans="1:4" x14ac:dyDescent="0.3">
      <c r="A5002" t="s">
        <v>13049</v>
      </c>
      <c r="B5002" t="s">
        <v>6641</v>
      </c>
      <c r="C5002">
        <v>-0.40717927399999998</v>
      </c>
      <c r="D5002" s="1">
        <f t="shared" si="78"/>
        <v>0.75409632604731613</v>
      </c>
    </row>
    <row r="5003" spans="1:4" x14ac:dyDescent="0.3">
      <c r="A5003" t="s">
        <v>10631</v>
      </c>
      <c r="B5003" t="s">
        <v>5674</v>
      </c>
      <c r="C5003">
        <v>0.48610420199999999</v>
      </c>
      <c r="D5003" s="1">
        <f t="shared" si="78"/>
        <v>1.4006574829735743</v>
      </c>
    </row>
    <row r="5004" spans="1:4" x14ac:dyDescent="0.3">
      <c r="A5004" t="s">
        <v>9019</v>
      </c>
      <c r="B5004" t="s">
        <v>2838</v>
      </c>
      <c r="C5004">
        <v>1.2661744100000001</v>
      </c>
      <c r="D5004" s="1">
        <f t="shared" si="78"/>
        <v>2.4052292527142582</v>
      </c>
    </row>
    <row r="5005" spans="1:4" x14ac:dyDescent="0.3">
      <c r="A5005" t="s">
        <v>12354</v>
      </c>
      <c r="B5005" t="s">
        <v>6388</v>
      </c>
      <c r="C5005">
        <v>-0.26131384600000002</v>
      </c>
      <c r="D5005" s="1">
        <f t="shared" si="78"/>
        <v>0.8343277605244811</v>
      </c>
    </row>
    <row r="5006" spans="1:4" x14ac:dyDescent="0.3">
      <c r="A5006" t="s">
        <v>15936</v>
      </c>
      <c r="B5006" t="s">
        <v>7945</v>
      </c>
      <c r="C5006">
        <v>-5.8668105539999997</v>
      </c>
      <c r="D5006" s="1">
        <f t="shared" si="78"/>
        <v>1.7136181143768105E-2</v>
      </c>
    </row>
    <row r="5007" spans="1:4" x14ac:dyDescent="0.3">
      <c r="A5007" t="s">
        <v>9647</v>
      </c>
      <c r="B5007" t="s">
        <v>2839</v>
      </c>
      <c r="C5007">
        <v>0.82614774000000002</v>
      </c>
      <c r="D5007" s="1">
        <f t="shared" si="78"/>
        <v>1.7729449485219066</v>
      </c>
    </row>
    <row r="5008" spans="1:4" x14ac:dyDescent="0.3">
      <c r="A5008" t="s">
        <v>13424</v>
      </c>
      <c r="B5008" t="s">
        <v>2840</v>
      </c>
      <c r="C5008">
        <v>-0.48940567099999999</v>
      </c>
      <c r="D5008" s="1">
        <f t="shared" si="78"/>
        <v>0.71231848228369821</v>
      </c>
    </row>
    <row r="5009" spans="1:4" x14ac:dyDescent="0.3">
      <c r="A5009" t="s">
        <v>14341</v>
      </c>
      <c r="B5009" t="s">
        <v>2841</v>
      </c>
      <c r="C5009">
        <v>-0.75851159599999995</v>
      </c>
      <c r="D5009" s="1">
        <f t="shared" si="78"/>
        <v>0.59110585012341732</v>
      </c>
    </row>
    <row r="5010" spans="1:4" x14ac:dyDescent="0.3">
      <c r="A5010" t="s">
        <v>8936</v>
      </c>
      <c r="B5010" t="s">
        <v>5002</v>
      </c>
      <c r="C5010">
        <v>1.3616208999999999</v>
      </c>
      <c r="D5010" s="1">
        <f t="shared" si="78"/>
        <v>2.569737330946845</v>
      </c>
    </row>
    <row r="5011" spans="1:4" x14ac:dyDescent="0.3">
      <c r="A5011" t="s">
        <v>11750</v>
      </c>
      <c r="B5011" t="s">
        <v>2842</v>
      </c>
      <c r="C5011">
        <v>0.24472444300000001</v>
      </c>
      <c r="D5011" s="1">
        <f t="shared" si="78"/>
        <v>1.184866437992053</v>
      </c>
    </row>
    <row r="5012" spans="1:4" x14ac:dyDescent="0.3">
      <c r="A5012" t="s">
        <v>12096</v>
      </c>
      <c r="B5012" t="s">
        <v>2843</v>
      </c>
      <c r="C5012">
        <v>-0.19265333200000001</v>
      </c>
      <c r="D5012" s="1">
        <f t="shared" si="78"/>
        <v>0.87499499389715885</v>
      </c>
    </row>
    <row r="5013" spans="1:4" x14ac:dyDescent="0.3">
      <c r="A5013" t="s">
        <v>13514</v>
      </c>
      <c r="B5013" t="s">
        <v>2844</v>
      </c>
      <c r="C5013">
        <v>-0.51316557299999999</v>
      </c>
      <c r="D5013" s="1">
        <f t="shared" si="78"/>
        <v>0.70068330498454579</v>
      </c>
    </row>
    <row r="5014" spans="1:4" x14ac:dyDescent="0.3">
      <c r="A5014" t="s">
        <v>13821</v>
      </c>
      <c r="B5014" t="s">
        <v>2845</v>
      </c>
      <c r="C5014">
        <v>-0.59457763100000005</v>
      </c>
      <c r="D5014" s="1">
        <f t="shared" si="78"/>
        <v>0.66223830627704439</v>
      </c>
    </row>
    <row r="5015" spans="1:4" x14ac:dyDescent="0.3">
      <c r="A5015" t="s">
        <v>9684</v>
      </c>
      <c r="B5015" t="s">
        <v>2846</v>
      </c>
      <c r="C5015">
        <v>0.80877622699999996</v>
      </c>
      <c r="D5015" s="1">
        <f t="shared" si="78"/>
        <v>1.7517249031736397</v>
      </c>
    </row>
    <row r="5016" spans="1:4" x14ac:dyDescent="0.3">
      <c r="A5016" t="s">
        <v>10231</v>
      </c>
      <c r="B5016" t="s">
        <v>5493</v>
      </c>
      <c r="C5016">
        <v>0.59143574099999996</v>
      </c>
      <c r="D5016" s="1">
        <f t="shared" si="78"/>
        <v>1.5067454842401251</v>
      </c>
    </row>
    <row r="5017" spans="1:4" x14ac:dyDescent="0.3">
      <c r="A5017" t="s">
        <v>10908</v>
      </c>
      <c r="B5017" t="s">
        <v>5799</v>
      </c>
      <c r="C5017">
        <v>0.41199713599999999</v>
      </c>
      <c r="D5017" s="1">
        <f t="shared" si="78"/>
        <v>1.3305263997522812</v>
      </c>
    </row>
    <row r="5018" spans="1:4" x14ac:dyDescent="0.3">
      <c r="A5018" t="s">
        <v>11757</v>
      </c>
      <c r="B5018" t="s">
        <v>2847</v>
      </c>
      <c r="C5018">
        <v>0.242801873</v>
      </c>
      <c r="D5018" s="1">
        <f t="shared" si="78"/>
        <v>1.1832885081967526</v>
      </c>
    </row>
    <row r="5019" spans="1:4" x14ac:dyDescent="0.3">
      <c r="A5019" t="s">
        <v>10391</v>
      </c>
      <c r="B5019" t="s">
        <v>2848</v>
      </c>
      <c r="C5019">
        <v>0.54656940099999995</v>
      </c>
      <c r="D5019" s="1">
        <f t="shared" si="78"/>
        <v>1.4606083679176571</v>
      </c>
    </row>
    <row r="5020" spans="1:4" x14ac:dyDescent="0.3">
      <c r="A5020" t="s">
        <v>11173</v>
      </c>
      <c r="B5020" t="s">
        <v>2849</v>
      </c>
      <c r="C5020">
        <v>0.36311925099999998</v>
      </c>
      <c r="D5020" s="1">
        <f t="shared" si="78"/>
        <v>1.286203794705977</v>
      </c>
    </row>
    <row r="5021" spans="1:4" x14ac:dyDescent="0.3">
      <c r="A5021" t="s">
        <v>13482</v>
      </c>
      <c r="B5021" t="s">
        <v>6789</v>
      </c>
      <c r="C5021">
        <v>-0.50410396199999996</v>
      </c>
      <c r="D5021" s="1">
        <f t="shared" si="78"/>
        <v>0.70509816835546757</v>
      </c>
    </row>
    <row r="5022" spans="1:4" x14ac:dyDescent="0.3">
      <c r="A5022" t="s">
        <v>11791</v>
      </c>
      <c r="B5022" t="s">
        <v>2850</v>
      </c>
      <c r="C5022">
        <v>0.23218435200000001</v>
      </c>
      <c r="D5022" s="1">
        <f t="shared" si="78"/>
        <v>1.174612057157812</v>
      </c>
    </row>
    <row r="5023" spans="1:4" x14ac:dyDescent="0.3">
      <c r="A5023" t="s">
        <v>13526</v>
      </c>
      <c r="B5023" t="s">
        <v>2851</v>
      </c>
      <c r="C5023">
        <v>-0.51978663199999997</v>
      </c>
      <c r="D5023" s="1">
        <f t="shared" si="78"/>
        <v>0.69747497890788468</v>
      </c>
    </row>
    <row r="5024" spans="1:4" x14ac:dyDescent="0.3">
      <c r="A5024" t="s">
        <v>11470</v>
      </c>
      <c r="B5024" t="s">
        <v>6054</v>
      </c>
      <c r="C5024">
        <v>0.30637360200000002</v>
      </c>
      <c r="D5024" s="1">
        <f t="shared" si="78"/>
        <v>1.2365954496690481</v>
      </c>
    </row>
    <row r="5025" spans="1:4" x14ac:dyDescent="0.3">
      <c r="A5025" t="s">
        <v>12658</v>
      </c>
      <c r="B5025" t="s">
        <v>2852</v>
      </c>
      <c r="C5025">
        <v>-0.328484212</v>
      </c>
      <c r="D5025" s="1">
        <f t="shared" si="78"/>
        <v>0.79637276468939089</v>
      </c>
    </row>
    <row r="5026" spans="1:4" x14ac:dyDescent="0.3">
      <c r="A5026" t="s">
        <v>15902</v>
      </c>
      <c r="B5026" t="s">
        <v>2853</v>
      </c>
      <c r="C5026">
        <v>-5.1339513979999998</v>
      </c>
      <c r="D5026" s="1">
        <f t="shared" si="78"/>
        <v>2.8479124418155824E-2</v>
      </c>
    </row>
    <row r="5027" spans="1:4" x14ac:dyDescent="0.3">
      <c r="A5027" t="s">
        <v>11526</v>
      </c>
      <c r="B5027" t="s">
        <v>6079</v>
      </c>
      <c r="C5027">
        <v>0.29485103800000001</v>
      </c>
      <c r="D5027" s="1">
        <f t="shared" si="78"/>
        <v>1.2267583047416344</v>
      </c>
    </row>
    <row r="5028" spans="1:4" x14ac:dyDescent="0.3">
      <c r="A5028" t="s">
        <v>12434</v>
      </c>
      <c r="B5028" t="s">
        <v>2854</v>
      </c>
      <c r="C5028">
        <v>-0.28171384300000002</v>
      </c>
      <c r="D5028" s="1">
        <f t="shared" si="78"/>
        <v>0.8226132169731003</v>
      </c>
    </row>
    <row r="5029" spans="1:4" x14ac:dyDescent="0.3">
      <c r="A5029" t="s">
        <v>15533</v>
      </c>
      <c r="B5029" t="s">
        <v>2855</v>
      </c>
      <c r="C5029">
        <v>-1.9781228019999999</v>
      </c>
      <c r="D5029" s="1">
        <f t="shared" si="78"/>
        <v>0.25381991918181612</v>
      </c>
    </row>
    <row r="5030" spans="1:4" x14ac:dyDescent="0.3">
      <c r="A5030" t="s">
        <v>15684</v>
      </c>
      <c r="B5030" t="s">
        <v>7787</v>
      </c>
      <c r="C5030">
        <v>-2.5995204279999999</v>
      </c>
      <c r="D5030" s="1">
        <f t="shared" si="78"/>
        <v>0.16499332581987428</v>
      </c>
    </row>
    <row r="5031" spans="1:4" x14ac:dyDescent="0.3">
      <c r="A5031" t="s">
        <v>12130</v>
      </c>
      <c r="B5031" t="s">
        <v>2856</v>
      </c>
      <c r="C5031">
        <v>-0.20530082199999999</v>
      </c>
      <c r="D5031" s="1">
        <f t="shared" si="78"/>
        <v>0.86735781211679697</v>
      </c>
    </row>
    <row r="5032" spans="1:4" x14ac:dyDescent="0.3">
      <c r="A5032" t="s">
        <v>10040</v>
      </c>
      <c r="B5032" t="s">
        <v>5410</v>
      </c>
      <c r="C5032">
        <v>0.65765684800000002</v>
      </c>
      <c r="D5032" s="1">
        <f t="shared" si="78"/>
        <v>1.5775184166847449</v>
      </c>
    </row>
    <row r="5033" spans="1:4" x14ac:dyDescent="0.3">
      <c r="A5033" t="s">
        <v>11632</v>
      </c>
      <c r="B5033" t="s">
        <v>2857</v>
      </c>
      <c r="C5033">
        <v>0.27291400100000002</v>
      </c>
      <c r="D5033" s="1">
        <f t="shared" si="78"/>
        <v>1.2082458177530813</v>
      </c>
    </row>
    <row r="5034" spans="1:4" x14ac:dyDescent="0.3">
      <c r="A5034" t="s">
        <v>15146</v>
      </c>
      <c r="B5034" t="s">
        <v>7498</v>
      </c>
      <c r="C5034">
        <v>-1.282135654</v>
      </c>
      <c r="D5034" s="1">
        <f t="shared" si="78"/>
        <v>0.41118636942936787</v>
      </c>
    </row>
    <row r="5035" spans="1:4" x14ac:dyDescent="0.3">
      <c r="A5035" t="s">
        <v>8993</v>
      </c>
      <c r="B5035" t="s">
        <v>2858</v>
      </c>
      <c r="C5035">
        <v>1.295161644</v>
      </c>
      <c r="D5035" s="1">
        <f t="shared" si="78"/>
        <v>2.4540448978603893</v>
      </c>
    </row>
    <row r="5036" spans="1:4" x14ac:dyDescent="0.3">
      <c r="A5036" t="s">
        <v>9420</v>
      </c>
      <c r="B5036" t="s">
        <v>2859</v>
      </c>
      <c r="C5036">
        <v>0.93898363799999995</v>
      </c>
      <c r="D5036" s="1">
        <f t="shared" si="78"/>
        <v>1.9171771336311527</v>
      </c>
    </row>
    <row r="5037" spans="1:4" x14ac:dyDescent="0.3">
      <c r="A5037" t="s">
        <v>12934</v>
      </c>
      <c r="B5037" t="s">
        <v>6587</v>
      </c>
      <c r="C5037">
        <v>-0.38287483900000002</v>
      </c>
      <c r="D5037" s="1">
        <f t="shared" si="78"/>
        <v>0.76690786003759093</v>
      </c>
    </row>
    <row r="5038" spans="1:4" x14ac:dyDescent="0.3">
      <c r="A5038" t="s">
        <v>8952</v>
      </c>
      <c r="B5038" t="s">
        <v>2860</v>
      </c>
      <c r="C5038">
        <v>1.337450094</v>
      </c>
      <c r="D5038" s="1">
        <f t="shared" si="78"/>
        <v>2.5270427910380104</v>
      </c>
    </row>
    <row r="5039" spans="1:4" x14ac:dyDescent="0.3">
      <c r="A5039" t="s">
        <v>11747</v>
      </c>
      <c r="B5039" t="s">
        <v>6192</v>
      </c>
      <c r="C5039">
        <v>0.24533919300000001</v>
      </c>
      <c r="D5039" s="1">
        <f t="shared" si="78"/>
        <v>1.1853714316556552</v>
      </c>
    </row>
    <row r="5040" spans="1:4" x14ac:dyDescent="0.3">
      <c r="A5040" t="s">
        <v>11795</v>
      </c>
      <c r="B5040" t="s">
        <v>6205</v>
      </c>
      <c r="C5040">
        <v>0.230528025</v>
      </c>
      <c r="D5040" s="1">
        <f t="shared" si="78"/>
        <v>1.1732642842607055</v>
      </c>
    </row>
    <row r="5041" spans="1:4" x14ac:dyDescent="0.3">
      <c r="A5041" t="s">
        <v>9584</v>
      </c>
      <c r="B5041" t="s">
        <v>2861</v>
      </c>
      <c r="C5041">
        <v>0.85748021399999996</v>
      </c>
      <c r="D5041" s="1">
        <f t="shared" si="78"/>
        <v>1.8118709631945689</v>
      </c>
    </row>
    <row r="5042" spans="1:4" x14ac:dyDescent="0.3">
      <c r="A5042" t="s">
        <v>9823</v>
      </c>
      <c r="B5042" t="s">
        <v>5316</v>
      </c>
      <c r="C5042">
        <v>0.75051104099999999</v>
      </c>
      <c r="D5042" s="1">
        <f t="shared" si="78"/>
        <v>1.6823886718364818</v>
      </c>
    </row>
    <row r="5043" spans="1:4" x14ac:dyDescent="0.3">
      <c r="A5043" t="s">
        <v>8492</v>
      </c>
      <c r="B5043" t="s">
        <v>2862</v>
      </c>
      <c r="C5043">
        <v>2.261966208</v>
      </c>
      <c r="D5043" s="1">
        <f t="shared" si="78"/>
        <v>4.7964473074810945</v>
      </c>
    </row>
    <row r="5044" spans="1:4" x14ac:dyDescent="0.3">
      <c r="A5044" t="s">
        <v>13520</v>
      </c>
      <c r="B5044" t="s">
        <v>6802</v>
      </c>
      <c r="C5044">
        <v>-0.51677111899999995</v>
      </c>
      <c r="D5044" s="1">
        <f t="shared" si="78"/>
        <v>0.69893436182245239</v>
      </c>
    </row>
    <row r="5045" spans="1:4" x14ac:dyDescent="0.3">
      <c r="A5045" t="s">
        <v>8120</v>
      </c>
      <c r="B5045" t="s">
        <v>2863</v>
      </c>
      <c r="C5045">
        <v>5.2026684330000004</v>
      </c>
      <c r="D5045" s="1">
        <f t="shared" si="78"/>
        <v>36.826399132557292</v>
      </c>
    </row>
    <row r="5046" spans="1:4" x14ac:dyDescent="0.3">
      <c r="A5046" t="s">
        <v>8941</v>
      </c>
      <c r="B5046" t="s">
        <v>2864</v>
      </c>
      <c r="C5046">
        <v>1.3520955939999999</v>
      </c>
      <c r="D5046" s="1">
        <f t="shared" si="78"/>
        <v>2.5528266841665892</v>
      </c>
    </row>
    <row r="5047" spans="1:4" x14ac:dyDescent="0.3">
      <c r="A5047" t="s">
        <v>11480</v>
      </c>
      <c r="B5047" t="s">
        <v>6058</v>
      </c>
      <c r="C5047">
        <v>0.304425257</v>
      </c>
      <c r="D5047" s="1">
        <f t="shared" si="78"/>
        <v>1.234926567231778</v>
      </c>
    </row>
    <row r="5048" spans="1:4" x14ac:dyDescent="0.3">
      <c r="A5048" t="s">
        <v>12744</v>
      </c>
      <c r="B5048" t="s">
        <v>6518</v>
      </c>
      <c r="C5048">
        <v>-0.34471571200000001</v>
      </c>
      <c r="D5048" s="1">
        <f t="shared" si="78"/>
        <v>0.78746313358965048</v>
      </c>
    </row>
    <row r="5049" spans="1:4" x14ac:dyDescent="0.3">
      <c r="A5049" t="s">
        <v>13731</v>
      </c>
      <c r="B5049" t="s">
        <v>6885</v>
      </c>
      <c r="C5049">
        <v>-0.57112259200000004</v>
      </c>
      <c r="D5049" s="1">
        <f t="shared" si="78"/>
        <v>0.67309283661618402</v>
      </c>
    </row>
    <row r="5050" spans="1:4" x14ac:dyDescent="0.3">
      <c r="A5050" t="s">
        <v>10149</v>
      </c>
      <c r="B5050" t="s">
        <v>5451</v>
      </c>
      <c r="C5050">
        <v>0.61993847899999999</v>
      </c>
      <c r="D5050" s="1">
        <f t="shared" si="78"/>
        <v>1.5368096455514761</v>
      </c>
    </row>
    <row r="5051" spans="1:4" x14ac:dyDescent="0.3">
      <c r="A5051" t="s">
        <v>8510</v>
      </c>
      <c r="B5051" t="s">
        <v>2865</v>
      </c>
      <c r="C5051">
        <v>2.2184623010000002</v>
      </c>
      <c r="D5051" s="1">
        <f t="shared" si="78"/>
        <v>4.6539712580857904</v>
      </c>
    </row>
    <row r="5052" spans="1:4" x14ac:dyDescent="0.3">
      <c r="A5052" t="s">
        <v>9933</v>
      </c>
      <c r="B5052" t="s">
        <v>2866</v>
      </c>
      <c r="C5052">
        <v>0.70236827000000002</v>
      </c>
      <c r="D5052" s="1">
        <f t="shared" si="78"/>
        <v>1.6271737042587306</v>
      </c>
    </row>
    <row r="5053" spans="1:4" x14ac:dyDescent="0.3">
      <c r="A5053" t="s">
        <v>10603</v>
      </c>
      <c r="B5053" t="s">
        <v>5663</v>
      </c>
      <c r="C5053">
        <v>0.49186866099999998</v>
      </c>
      <c r="D5053" s="1">
        <f t="shared" si="78"/>
        <v>1.4062651715609291</v>
      </c>
    </row>
    <row r="5054" spans="1:4" x14ac:dyDescent="0.3">
      <c r="A5054" t="s">
        <v>8313</v>
      </c>
      <c r="B5054" t="s">
        <v>2867</v>
      </c>
      <c r="C5054">
        <v>3.0206946110000001</v>
      </c>
      <c r="D5054" s="1">
        <f t="shared" si="78"/>
        <v>8.1155822882134299</v>
      </c>
    </row>
    <row r="5055" spans="1:4" x14ac:dyDescent="0.3">
      <c r="A5055" t="s">
        <v>14981</v>
      </c>
      <c r="B5055" t="s">
        <v>2868</v>
      </c>
      <c r="C5055">
        <v>-1.114338523</v>
      </c>
      <c r="D5055" s="1">
        <f t="shared" si="78"/>
        <v>0.46190288971954796</v>
      </c>
    </row>
    <row r="5056" spans="1:4" x14ac:dyDescent="0.3">
      <c r="A5056" t="s">
        <v>13901</v>
      </c>
      <c r="B5056" t="s">
        <v>2869</v>
      </c>
      <c r="C5056">
        <v>-0.611220561</v>
      </c>
      <c r="D5056" s="1">
        <f t="shared" si="78"/>
        <v>0.65464262131839746</v>
      </c>
    </row>
    <row r="5057" spans="1:4" x14ac:dyDescent="0.3">
      <c r="A5057" t="s">
        <v>13956</v>
      </c>
      <c r="B5057" t="s">
        <v>2870</v>
      </c>
      <c r="C5057">
        <v>-0.62381087199999996</v>
      </c>
      <c r="D5057" s="1">
        <f t="shared" si="78"/>
        <v>0.64895445162986687</v>
      </c>
    </row>
    <row r="5058" spans="1:4" x14ac:dyDescent="0.3">
      <c r="A5058" t="s">
        <v>14700</v>
      </c>
      <c r="B5058" t="s">
        <v>2871</v>
      </c>
      <c r="C5058">
        <v>-0.914483606</v>
      </c>
      <c r="D5058" s="1">
        <f t="shared" si="78"/>
        <v>0.53053373437969675</v>
      </c>
    </row>
    <row r="5059" spans="1:4" x14ac:dyDescent="0.3">
      <c r="A5059" t="s">
        <v>13233</v>
      </c>
      <c r="B5059" t="s">
        <v>2872</v>
      </c>
      <c r="C5059">
        <v>-0.44430560000000002</v>
      </c>
      <c r="D5059" s="1">
        <f t="shared" ref="D5059:D5122" si="79">2^C5059</f>
        <v>0.73493797289679452</v>
      </c>
    </row>
    <row r="5060" spans="1:4" x14ac:dyDescent="0.3">
      <c r="A5060" t="s">
        <v>9574</v>
      </c>
      <c r="B5060" t="s">
        <v>2873</v>
      </c>
      <c r="C5060">
        <v>0.86213300800000003</v>
      </c>
      <c r="D5060" s="1">
        <f t="shared" si="79"/>
        <v>1.8177238086194609</v>
      </c>
    </row>
    <row r="5061" spans="1:4" x14ac:dyDescent="0.3">
      <c r="A5061" t="s">
        <v>13170</v>
      </c>
      <c r="B5061" t="s">
        <v>2874</v>
      </c>
      <c r="C5061">
        <v>-0.43315651399999999</v>
      </c>
      <c r="D5061" s="1">
        <f t="shared" si="79"/>
        <v>0.74063954471310611</v>
      </c>
    </row>
    <row r="5062" spans="1:4" x14ac:dyDescent="0.3">
      <c r="A5062" t="s">
        <v>14173</v>
      </c>
      <c r="B5062" t="s">
        <v>7060</v>
      </c>
      <c r="C5062">
        <v>-0.69425503499999996</v>
      </c>
      <c r="D5062" s="1">
        <f t="shared" si="79"/>
        <v>0.6180283677314885</v>
      </c>
    </row>
    <row r="5063" spans="1:4" x14ac:dyDescent="0.3">
      <c r="A5063" t="s">
        <v>12856</v>
      </c>
      <c r="B5063" t="s">
        <v>6560</v>
      </c>
      <c r="C5063">
        <v>-0.36678640699999998</v>
      </c>
      <c r="D5063" s="1">
        <f t="shared" si="79"/>
        <v>0.77550801288411952</v>
      </c>
    </row>
    <row r="5064" spans="1:4" x14ac:dyDescent="0.3">
      <c r="A5064" t="s">
        <v>10826</v>
      </c>
      <c r="B5064" t="s">
        <v>5758</v>
      </c>
      <c r="C5064">
        <v>0.43423265599999999</v>
      </c>
      <c r="D5064" s="1">
        <f t="shared" si="79"/>
        <v>1.351191966737227</v>
      </c>
    </row>
    <row r="5065" spans="1:4" x14ac:dyDescent="0.3">
      <c r="A5065" t="s">
        <v>11640</v>
      </c>
      <c r="B5065" t="s">
        <v>2875</v>
      </c>
      <c r="C5065">
        <v>0.27144326099999999</v>
      </c>
      <c r="D5065" s="1">
        <f t="shared" si="79"/>
        <v>1.207014712126667</v>
      </c>
    </row>
    <row r="5066" spans="1:4" x14ac:dyDescent="0.3">
      <c r="A5066" t="s">
        <v>11107</v>
      </c>
      <c r="B5066" t="s">
        <v>5891</v>
      </c>
      <c r="C5066">
        <v>0.37414726500000001</v>
      </c>
      <c r="D5066" s="1">
        <f t="shared" si="79"/>
        <v>1.2960732570692395</v>
      </c>
    </row>
    <row r="5067" spans="1:4" x14ac:dyDescent="0.3">
      <c r="A5067" t="s">
        <v>9760</v>
      </c>
      <c r="B5067" t="s">
        <v>5291</v>
      </c>
      <c r="C5067">
        <v>0.77559076299999996</v>
      </c>
      <c r="D5067" s="1">
        <f t="shared" si="79"/>
        <v>1.7118909027191311</v>
      </c>
    </row>
    <row r="5068" spans="1:4" x14ac:dyDescent="0.3">
      <c r="A5068" t="s">
        <v>11823</v>
      </c>
      <c r="B5068" t="s">
        <v>2876</v>
      </c>
      <c r="C5068">
        <v>0.22257613900000001</v>
      </c>
      <c r="D5068" s="1">
        <f t="shared" si="79"/>
        <v>1.1668152434038597</v>
      </c>
    </row>
    <row r="5069" spans="1:4" x14ac:dyDescent="0.3">
      <c r="A5069" t="s">
        <v>11991</v>
      </c>
      <c r="B5069" t="s">
        <v>2877</v>
      </c>
      <c r="C5069">
        <v>0.14361015499999999</v>
      </c>
      <c r="D5069" s="1">
        <f t="shared" si="79"/>
        <v>1.1046659416761213</v>
      </c>
    </row>
    <row r="5070" spans="1:4" x14ac:dyDescent="0.3">
      <c r="A5070" t="s">
        <v>12771</v>
      </c>
      <c r="B5070" t="s">
        <v>6529</v>
      </c>
      <c r="C5070">
        <v>-0.349496802</v>
      </c>
      <c r="D5070" s="1">
        <f t="shared" si="79"/>
        <v>0.78485780092969137</v>
      </c>
    </row>
    <row r="5071" spans="1:4" x14ac:dyDescent="0.3">
      <c r="A5071" t="s">
        <v>14739</v>
      </c>
      <c r="B5071" t="s">
        <v>2878</v>
      </c>
      <c r="C5071">
        <v>-0.93343228600000006</v>
      </c>
      <c r="D5071" s="1">
        <f t="shared" si="79"/>
        <v>0.52361114633839323</v>
      </c>
    </row>
    <row r="5072" spans="1:4" x14ac:dyDescent="0.3">
      <c r="A5072" t="s">
        <v>8791</v>
      </c>
      <c r="B5072" t="s">
        <v>2879</v>
      </c>
      <c r="C5072">
        <v>1.5828887</v>
      </c>
      <c r="D5072" s="1">
        <f t="shared" si="79"/>
        <v>2.9956907505366952</v>
      </c>
    </row>
    <row r="5073" spans="1:4" x14ac:dyDescent="0.3">
      <c r="A5073" t="s">
        <v>10850</v>
      </c>
      <c r="B5073" t="s">
        <v>2880</v>
      </c>
      <c r="C5073">
        <v>0.42652276300000003</v>
      </c>
      <c r="D5073" s="1">
        <f t="shared" si="79"/>
        <v>1.3439903346817768</v>
      </c>
    </row>
    <row r="5074" spans="1:4" x14ac:dyDescent="0.3">
      <c r="A5074" t="s">
        <v>14251</v>
      </c>
      <c r="B5074" t="s">
        <v>2881</v>
      </c>
      <c r="C5074">
        <v>-0.72517050999999999</v>
      </c>
      <c r="D5074" s="1">
        <f t="shared" si="79"/>
        <v>0.60492554512614893</v>
      </c>
    </row>
    <row r="5075" spans="1:4" x14ac:dyDescent="0.3">
      <c r="A5075" t="s">
        <v>11431</v>
      </c>
      <c r="B5075" t="s">
        <v>6041</v>
      </c>
      <c r="C5075">
        <v>0.31339238699999999</v>
      </c>
      <c r="D5075" s="1">
        <f t="shared" si="79"/>
        <v>1.2426262077175529</v>
      </c>
    </row>
    <row r="5076" spans="1:4" x14ac:dyDescent="0.3">
      <c r="A5076" t="s">
        <v>12205</v>
      </c>
      <c r="B5076" t="s">
        <v>2882</v>
      </c>
      <c r="C5076">
        <v>-0.22860612899999999</v>
      </c>
      <c r="D5076" s="1">
        <f t="shared" si="79"/>
        <v>0.8534590696585439</v>
      </c>
    </row>
    <row r="5077" spans="1:4" x14ac:dyDescent="0.3">
      <c r="A5077" t="s">
        <v>9163</v>
      </c>
      <c r="B5077" t="s">
        <v>5069</v>
      </c>
      <c r="C5077">
        <v>1.1231041429999999</v>
      </c>
      <c r="D5077" s="1">
        <f t="shared" si="79"/>
        <v>2.1781512579537026</v>
      </c>
    </row>
    <row r="5078" spans="1:4" x14ac:dyDescent="0.3">
      <c r="A5078" t="s">
        <v>8736</v>
      </c>
      <c r="B5078" t="s">
        <v>2883</v>
      </c>
      <c r="C5078">
        <v>1.6597818070000001</v>
      </c>
      <c r="D5078" s="1">
        <f t="shared" si="79"/>
        <v>3.1596873406353514</v>
      </c>
    </row>
    <row r="5079" spans="1:4" x14ac:dyDescent="0.3">
      <c r="A5079" t="s">
        <v>10341</v>
      </c>
      <c r="B5079" t="s">
        <v>2884</v>
      </c>
      <c r="C5079">
        <v>0.56068320699999996</v>
      </c>
      <c r="D5079" s="1">
        <f t="shared" si="79"/>
        <v>1.4749675419903046</v>
      </c>
    </row>
    <row r="5080" spans="1:4" x14ac:dyDescent="0.3">
      <c r="A5080" t="s">
        <v>8359</v>
      </c>
      <c r="B5080" t="s">
        <v>2885</v>
      </c>
      <c r="C5080">
        <v>2.7872183910000001</v>
      </c>
      <c r="D5080" s="1">
        <f t="shared" si="79"/>
        <v>6.9029756297272904</v>
      </c>
    </row>
    <row r="5081" spans="1:4" x14ac:dyDescent="0.3">
      <c r="A5081" t="s">
        <v>9520</v>
      </c>
      <c r="B5081" t="s">
        <v>5200</v>
      </c>
      <c r="C5081">
        <v>0.88566980399999995</v>
      </c>
      <c r="D5081" s="1">
        <f t="shared" si="79"/>
        <v>1.8476222230209352</v>
      </c>
    </row>
    <row r="5082" spans="1:4" x14ac:dyDescent="0.3">
      <c r="A5082" t="s">
        <v>10689</v>
      </c>
      <c r="B5082" t="s">
        <v>5700</v>
      </c>
      <c r="C5082">
        <v>0.47049581600000001</v>
      </c>
      <c r="D5082" s="1">
        <f t="shared" si="79"/>
        <v>1.385585575285754</v>
      </c>
    </row>
    <row r="5083" spans="1:4" x14ac:dyDescent="0.3">
      <c r="A5083" t="s">
        <v>9295</v>
      </c>
      <c r="B5083" t="s">
        <v>5115</v>
      </c>
      <c r="C5083">
        <v>1.016286869</v>
      </c>
      <c r="D5083" s="1">
        <f t="shared" si="79"/>
        <v>2.0227063215754906</v>
      </c>
    </row>
    <row r="5084" spans="1:4" x14ac:dyDescent="0.3">
      <c r="A5084" t="s">
        <v>8742</v>
      </c>
      <c r="B5084" t="s">
        <v>4941</v>
      </c>
      <c r="C5084">
        <v>1.6548984579999999</v>
      </c>
      <c r="D5084" s="1">
        <f t="shared" si="79"/>
        <v>3.1490102599525196</v>
      </c>
    </row>
    <row r="5085" spans="1:4" x14ac:dyDescent="0.3">
      <c r="A5085" t="s">
        <v>8036</v>
      </c>
      <c r="B5085" t="s">
        <v>4696</v>
      </c>
      <c r="C5085">
        <v>7.524599533</v>
      </c>
      <c r="D5085" s="1">
        <f t="shared" si="79"/>
        <v>184.13237920743569</v>
      </c>
    </row>
    <row r="5086" spans="1:4" x14ac:dyDescent="0.3">
      <c r="A5086" t="s">
        <v>9138</v>
      </c>
      <c r="B5086" t="s">
        <v>2886</v>
      </c>
      <c r="C5086">
        <v>1.1513277449999999</v>
      </c>
      <c r="D5086" s="1">
        <f t="shared" si="79"/>
        <v>2.2211822081745725</v>
      </c>
    </row>
    <row r="5087" spans="1:4" x14ac:dyDescent="0.3">
      <c r="A5087" t="s">
        <v>8408</v>
      </c>
      <c r="B5087" t="s">
        <v>2887</v>
      </c>
      <c r="C5087">
        <v>2.5956310170000001</v>
      </c>
      <c r="D5087" s="1">
        <f t="shared" si="79"/>
        <v>6.0445335685115831</v>
      </c>
    </row>
    <row r="5088" spans="1:4" x14ac:dyDescent="0.3">
      <c r="A5088" t="s">
        <v>12897</v>
      </c>
      <c r="B5088" t="s">
        <v>2888</v>
      </c>
      <c r="C5088">
        <v>-0.37611521199999998</v>
      </c>
      <c r="D5088" s="1">
        <f t="shared" si="79"/>
        <v>0.77050957387522356</v>
      </c>
    </row>
    <row r="5089" spans="1:4" x14ac:dyDescent="0.3">
      <c r="A5089" t="s">
        <v>11620</v>
      </c>
      <c r="B5089" t="s">
        <v>6125</v>
      </c>
      <c r="C5089">
        <v>0.27680698999999998</v>
      </c>
      <c r="D5089" s="1">
        <f t="shared" si="79"/>
        <v>1.2115105684492447</v>
      </c>
    </row>
    <row r="5090" spans="1:4" x14ac:dyDescent="0.3">
      <c r="A5090" t="s">
        <v>10593</v>
      </c>
      <c r="B5090" t="s">
        <v>5656</v>
      </c>
      <c r="C5090">
        <v>0.49379757800000001</v>
      </c>
      <c r="D5090" s="1">
        <f t="shared" si="79"/>
        <v>1.4081466384762507</v>
      </c>
    </row>
    <row r="5091" spans="1:4" x14ac:dyDescent="0.3">
      <c r="A5091" t="s">
        <v>13601</v>
      </c>
      <c r="B5091" t="s">
        <v>6834</v>
      </c>
      <c r="C5091">
        <v>-0.54178206699999998</v>
      </c>
      <c r="D5091" s="1">
        <f t="shared" si="79"/>
        <v>0.68692187505201041</v>
      </c>
    </row>
    <row r="5092" spans="1:4" x14ac:dyDescent="0.3">
      <c r="A5092" t="s">
        <v>10637</v>
      </c>
      <c r="B5092" t="s">
        <v>2889</v>
      </c>
      <c r="C5092">
        <v>0.48440941999999998</v>
      </c>
      <c r="D5092" s="1">
        <f t="shared" si="79"/>
        <v>1.3990130499697067</v>
      </c>
    </row>
    <row r="5093" spans="1:4" x14ac:dyDescent="0.3">
      <c r="A5093" t="s">
        <v>15401</v>
      </c>
      <c r="B5093" t="s">
        <v>2890</v>
      </c>
      <c r="C5093">
        <v>-1.6583394419999999</v>
      </c>
      <c r="D5093" s="1">
        <f t="shared" si="79"/>
        <v>0.31680358315758544</v>
      </c>
    </row>
    <row r="5094" spans="1:4" x14ac:dyDescent="0.3">
      <c r="A5094" t="s">
        <v>12078</v>
      </c>
      <c r="B5094" t="s">
        <v>2891</v>
      </c>
      <c r="C5094">
        <v>-0.184069345</v>
      </c>
      <c r="D5094" s="1">
        <f t="shared" si="79"/>
        <v>0.88021670379388695</v>
      </c>
    </row>
    <row r="5095" spans="1:4" x14ac:dyDescent="0.3">
      <c r="A5095" t="s">
        <v>14418</v>
      </c>
      <c r="B5095" t="s">
        <v>7152</v>
      </c>
      <c r="C5095">
        <v>-0.79163003099999996</v>
      </c>
      <c r="D5095" s="1">
        <f t="shared" si="79"/>
        <v>0.57769101808305268</v>
      </c>
    </row>
    <row r="5096" spans="1:4" x14ac:dyDescent="0.3">
      <c r="A5096" t="s">
        <v>10708</v>
      </c>
      <c r="B5096" t="s">
        <v>2892</v>
      </c>
      <c r="C5096">
        <v>0.46659391900000002</v>
      </c>
      <c r="D5096" s="1">
        <f t="shared" si="79"/>
        <v>1.3818431989886921</v>
      </c>
    </row>
    <row r="5097" spans="1:4" x14ac:dyDescent="0.3">
      <c r="A5097" t="s">
        <v>11549</v>
      </c>
      <c r="B5097" t="s">
        <v>2893</v>
      </c>
      <c r="C5097">
        <v>0.29121385999999999</v>
      </c>
      <c r="D5097" s="1">
        <f t="shared" si="79"/>
        <v>1.2236694201062404</v>
      </c>
    </row>
    <row r="5098" spans="1:4" x14ac:dyDescent="0.3">
      <c r="A5098" t="s">
        <v>15181</v>
      </c>
      <c r="B5098" t="s">
        <v>2894</v>
      </c>
      <c r="C5098">
        <v>-1.3276418050000001</v>
      </c>
      <c r="D5098" s="1">
        <f t="shared" si="79"/>
        <v>0.39841895606097788</v>
      </c>
    </row>
    <row r="5099" spans="1:4" x14ac:dyDescent="0.3">
      <c r="A5099" t="s">
        <v>13623</v>
      </c>
      <c r="B5099" t="s">
        <v>2895</v>
      </c>
      <c r="C5099">
        <v>-0.54717346099999997</v>
      </c>
      <c r="D5099" s="1">
        <f t="shared" si="79"/>
        <v>0.68435961830263625</v>
      </c>
    </row>
    <row r="5100" spans="1:4" x14ac:dyDescent="0.3">
      <c r="A5100" t="s">
        <v>9472</v>
      </c>
      <c r="B5100" t="s">
        <v>2896</v>
      </c>
      <c r="C5100">
        <v>0.90750340200000001</v>
      </c>
      <c r="D5100" s="1">
        <f t="shared" si="79"/>
        <v>1.8757966035898521</v>
      </c>
    </row>
    <row r="5101" spans="1:4" x14ac:dyDescent="0.3">
      <c r="A5101" t="s">
        <v>10079</v>
      </c>
      <c r="B5101" t="s">
        <v>2897</v>
      </c>
      <c r="C5101">
        <v>0.64389091499999995</v>
      </c>
      <c r="D5101" s="1">
        <f t="shared" si="79"/>
        <v>1.5625376093463612</v>
      </c>
    </row>
    <row r="5102" spans="1:4" x14ac:dyDescent="0.3">
      <c r="A5102" t="s">
        <v>11952</v>
      </c>
      <c r="B5102" t="s">
        <v>2898</v>
      </c>
      <c r="C5102">
        <v>0.17129873700000001</v>
      </c>
      <c r="D5102" s="1">
        <f t="shared" si="79"/>
        <v>1.1260717362178605</v>
      </c>
    </row>
    <row r="5103" spans="1:4" x14ac:dyDescent="0.3">
      <c r="A5103" t="s">
        <v>13443</v>
      </c>
      <c r="B5103" t="s">
        <v>6776</v>
      </c>
      <c r="C5103">
        <v>-0.49351146000000001</v>
      </c>
      <c r="D5103" s="1">
        <f t="shared" si="79"/>
        <v>0.71029416555253289</v>
      </c>
    </row>
    <row r="5104" spans="1:4" x14ac:dyDescent="0.3">
      <c r="A5104" t="s">
        <v>12992</v>
      </c>
      <c r="B5104" t="s">
        <v>6614</v>
      </c>
      <c r="C5104">
        <v>-0.39471336099999998</v>
      </c>
      <c r="D5104" s="1">
        <f t="shared" si="79"/>
        <v>0.76064048795362071</v>
      </c>
    </row>
    <row r="5105" spans="1:4" x14ac:dyDescent="0.3">
      <c r="A5105" t="s">
        <v>9616</v>
      </c>
      <c r="B5105" t="s">
        <v>2899</v>
      </c>
      <c r="C5105">
        <v>0.84144970900000005</v>
      </c>
      <c r="D5105" s="1">
        <f t="shared" si="79"/>
        <v>1.7918497987469979</v>
      </c>
    </row>
    <row r="5106" spans="1:4" x14ac:dyDescent="0.3">
      <c r="A5106" t="s">
        <v>10656</v>
      </c>
      <c r="B5106" t="s">
        <v>2900</v>
      </c>
      <c r="C5106">
        <v>0.477911315</v>
      </c>
      <c r="D5106" s="1">
        <f t="shared" si="79"/>
        <v>1.3927258647306706</v>
      </c>
    </row>
    <row r="5107" spans="1:4" x14ac:dyDescent="0.3">
      <c r="A5107" t="s">
        <v>8162</v>
      </c>
      <c r="B5107" t="s">
        <v>2901</v>
      </c>
      <c r="C5107">
        <v>4.387044833</v>
      </c>
      <c r="D5107" s="1">
        <f t="shared" si="79"/>
        <v>20.923391779036827</v>
      </c>
    </row>
    <row r="5108" spans="1:4" x14ac:dyDescent="0.3">
      <c r="A5108" t="s">
        <v>11471</v>
      </c>
      <c r="B5108" t="s">
        <v>2902</v>
      </c>
      <c r="C5108">
        <v>0.306100019</v>
      </c>
      <c r="D5108" s="1">
        <f t="shared" si="79"/>
        <v>1.2363609722446536</v>
      </c>
    </row>
    <row r="5109" spans="1:4" x14ac:dyDescent="0.3">
      <c r="A5109" t="s">
        <v>8551</v>
      </c>
      <c r="B5109" t="s">
        <v>2903</v>
      </c>
      <c r="C5109">
        <v>2.099459076</v>
      </c>
      <c r="D5109" s="1">
        <f t="shared" si="79"/>
        <v>4.2854867487127475</v>
      </c>
    </row>
    <row r="5110" spans="1:4" x14ac:dyDescent="0.3">
      <c r="A5110" t="s">
        <v>14295</v>
      </c>
      <c r="B5110" t="s">
        <v>2904</v>
      </c>
      <c r="C5110">
        <v>-0.74144296399999998</v>
      </c>
      <c r="D5110" s="1">
        <f t="shared" si="79"/>
        <v>0.59814080071671327</v>
      </c>
    </row>
    <row r="5111" spans="1:4" x14ac:dyDescent="0.3">
      <c r="A5111" t="s">
        <v>9364</v>
      </c>
      <c r="B5111" t="s">
        <v>2905</v>
      </c>
      <c r="C5111">
        <v>0.97024909100000001</v>
      </c>
      <c r="D5111" s="1">
        <f t="shared" si="79"/>
        <v>1.9591788313730827</v>
      </c>
    </row>
    <row r="5112" spans="1:4" x14ac:dyDescent="0.3">
      <c r="A5112" t="s">
        <v>12618</v>
      </c>
      <c r="B5112" t="s">
        <v>2906</v>
      </c>
      <c r="C5112">
        <v>-0.32104284</v>
      </c>
      <c r="D5112" s="1">
        <f t="shared" si="79"/>
        <v>0.80049104018205119</v>
      </c>
    </row>
    <row r="5113" spans="1:4" x14ac:dyDescent="0.3">
      <c r="A5113" t="s">
        <v>15131</v>
      </c>
      <c r="B5113" t="s">
        <v>2907</v>
      </c>
      <c r="C5113">
        <v>-1.2620536950000001</v>
      </c>
      <c r="D5113" s="1">
        <f t="shared" si="79"/>
        <v>0.41695000335420912</v>
      </c>
    </row>
    <row r="5114" spans="1:4" x14ac:dyDescent="0.3">
      <c r="A5114" t="s">
        <v>8930</v>
      </c>
      <c r="B5114" t="s">
        <v>2908</v>
      </c>
      <c r="C5114">
        <v>1.368189527</v>
      </c>
      <c r="D5114" s="1">
        <f t="shared" si="79"/>
        <v>2.5814640858387361</v>
      </c>
    </row>
    <row r="5115" spans="1:4" x14ac:dyDescent="0.3">
      <c r="A5115" t="s">
        <v>9593</v>
      </c>
      <c r="B5115" t="s">
        <v>5230</v>
      </c>
      <c r="C5115">
        <v>0.85241043900000002</v>
      </c>
      <c r="D5115" s="1">
        <f t="shared" si="79"/>
        <v>1.8055150412089191</v>
      </c>
    </row>
    <row r="5116" spans="1:4" x14ac:dyDescent="0.3">
      <c r="A5116" t="s">
        <v>9362</v>
      </c>
      <c r="B5116" t="s">
        <v>5143</v>
      </c>
      <c r="C5116">
        <v>0.97177894499999995</v>
      </c>
      <c r="D5116" s="1">
        <f t="shared" si="79"/>
        <v>1.9612574739244863</v>
      </c>
    </row>
    <row r="5117" spans="1:4" x14ac:dyDescent="0.3">
      <c r="A5117" t="s">
        <v>15070</v>
      </c>
      <c r="B5117" t="s">
        <v>2909</v>
      </c>
      <c r="C5117">
        <v>-1.186723169</v>
      </c>
      <c r="D5117" s="1">
        <f t="shared" si="79"/>
        <v>0.43929952085702073</v>
      </c>
    </row>
    <row r="5118" spans="1:4" x14ac:dyDescent="0.3">
      <c r="A5118" t="s">
        <v>15270</v>
      </c>
      <c r="B5118" t="s">
        <v>2910</v>
      </c>
      <c r="C5118">
        <v>-1.4444127309999999</v>
      </c>
      <c r="D5118" s="1">
        <f t="shared" si="79"/>
        <v>0.36744170011466265</v>
      </c>
    </row>
    <row r="5119" spans="1:4" x14ac:dyDescent="0.3">
      <c r="A5119" t="s">
        <v>9280</v>
      </c>
      <c r="B5119" t="s">
        <v>2911</v>
      </c>
      <c r="C5119">
        <v>1.029019226</v>
      </c>
      <c r="D5119" s="1">
        <f t="shared" si="79"/>
        <v>2.0406365127514623</v>
      </c>
    </row>
    <row r="5120" spans="1:4" x14ac:dyDescent="0.3">
      <c r="A5120" t="s">
        <v>12984</v>
      </c>
      <c r="B5120" t="s">
        <v>2912</v>
      </c>
      <c r="C5120">
        <v>-0.393526082</v>
      </c>
      <c r="D5120" s="1">
        <f t="shared" si="79"/>
        <v>0.76126672160545483</v>
      </c>
    </row>
    <row r="5121" spans="1:4" x14ac:dyDescent="0.3">
      <c r="A5121" t="s">
        <v>14510</v>
      </c>
      <c r="B5121" t="s">
        <v>2913</v>
      </c>
      <c r="C5121">
        <v>-0.83037896600000005</v>
      </c>
      <c r="D5121" s="1">
        <f t="shared" si="79"/>
        <v>0.56238149701059648</v>
      </c>
    </row>
    <row r="5122" spans="1:4" x14ac:dyDescent="0.3">
      <c r="A5122" t="s">
        <v>11421</v>
      </c>
      <c r="B5122" t="s">
        <v>6038</v>
      </c>
      <c r="C5122">
        <v>0.31482953699999999</v>
      </c>
      <c r="D5122" s="1">
        <f t="shared" si="79"/>
        <v>1.243864674605824</v>
      </c>
    </row>
    <row r="5123" spans="1:4" x14ac:dyDescent="0.3">
      <c r="A5123" t="s">
        <v>8399</v>
      </c>
      <c r="B5123" t="s">
        <v>2914</v>
      </c>
      <c r="C5123">
        <v>2.6174613510000002</v>
      </c>
      <c r="D5123" s="1">
        <f t="shared" ref="D5123:D5186" si="80">2^C5123</f>
        <v>6.1366927419918884</v>
      </c>
    </row>
    <row r="5124" spans="1:4" x14ac:dyDescent="0.3">
      <c r="A5124" t="s">
        <v>15536</v>
      </c>
      <c r="B5124" t="s">
        <v>7701</v>
      </c>
      <c r="C5124">
        <v>-1.982680695</v>
      </c>
      <c r="D5124" s="1">
        <f t="shared" si="80"/>
        <v>0.25301929364650194</v>
      </c>
    </row>
    <row r="5125" spans="1:4" x14ac:dyDescent="0.3">
      <c r="A5125" t="s">
        <v>9079</v>
      </c>
      <c r="B5125" t="s">
        <v>2915</v>
      </c>
      <c r="C5125">
        <v>1.2089057860000001</v>
      </c>
      <c r="D5125" s="1">
        <f t="shared" si="80"/>
        <v>2.3116224495984921</v>
      </c>
    </row>
    <row r="5126" spans="1:4" x14ac:dyDescent="0.3">
      <c r="A5126" t="s">
        <v>8333</v>
      </c>
      <c r="B5126" t="s">
        <v>2916</v>
      </c>
      <c r="C5126">
        <v>2.9148334849999999</v>
      </c>
      <c r="D5126" s="1">
        <f t="shared" si="80"/>
        <v>7.5414058125571026</v>
      </c>
    </row>
    <row r="5127" spans="1:4" x14ac:dyDescent="0.3">
      <c r="A5127" t="s">
        <v>8471</v>
      </c>
      <c r="B5127" t="s">
        <v>2917</v>
      </c>
      <c r="C5127">
        <v>2.3337189120000001</v>
      </c>
      <c r="D5127" s="1">
        <f t="shared" si="80"/>
        <v>5.0410312995236559</v>
      </c>
    </row>
    <row r="5128" spans="1:4" x14ac:dyDescent="0.3">
      <c r="A5128" t="s">
        <v>11357</v>
      </c>
      <c r="B5128" t="s">
        <v>6002</v>
      </c>
      <c r="C5128">
        <v>0.32757376300000002</v>
      </c>
      <c r="D5128" s="1">
        <f t="shared" si="80"/>
        <v>1.2549011822603395</v>
      </c>
    </row>
    <row r="5129" spans="1:4" x14ac:dyDescent="0.3">
      <c r="A5129" t="s">
        <v>14916</v>
      </c>
      <c r="B5129" t="s">
        <v>2918</v>
      </c>
      <c r="C5129">
        <v>-1.057643291</v>
      </c>
      <c r="D5129" s="1">
        <f t="shared" si="80"/>
        <v>0.48041620108173844</v>
      </c>
    </row>
    <row r="5130" spans="1:4" x14ac:dyDescent="0.3">
      <c r="A5130" t="s">
        <v>10460</v>
      </c>
      <c r="B5130" t="s">
        <v>2919</v>
      </c>
      <c r="C5130">
        <v>0.53140336700000002</v>
      </c>
      <c r="D5130" s="1">
        <f t="shared" si="80"/>
        <v>1.4453344463949007</v>
      </c>
    </row>
    <row r="5131" spans="1:4" x14ac:dyDescent="0.3">
      <c r="A5131" t="s">
        <v>15434</v>
      </c>
      <c r="B5131" t="s">
        <v>7651</v>
      </c>
      <c r="C5131">
        <v>-1.7083184440000001</v>
      </c>
      <c r="D5131" s="1">
        <f t="shared" si="80"/>
        <v>0.30601654405343204</v>
      </c>
    </row>
    <row r="5132" spans="1:4" x14ac:dyDescent="0.3">
      <c r="A5132" t="s">
        <v>14416</v>
      </c>
      <c r="B5132" t="s">
        <v>2920</v>
      </c>
      <c r="C5132">
        <v>-0.79089257400000001</v>
      </c>
      <c r="D5132" s="1">
        <f t="shared" si="80"/>
        <v>0.57798638971441274</v>
      </c>
    </row>
    <row r="5133" spans="1:4" x14ac:dyDescent="0.3">
      <c r="A5133" t="s">
        <v>14825</v>
      </c>
      <c r="B5133" t="s">
        <v>7341</v>
      </c>
      <c r="C5133">
        <v>-0.99296751500000002</v>
      </c>
      <c r="D5133" s="1">
        <f t="shared" si="80"/>
        <v>0.50244322354138837</v>
      </c>
    </row>
    <row r="5134" spans="1:4" x14ac:dyDescent="0.3">
      <c r="A5134" t="s">
        <v>13379</v>
      </c>
      <c r="B5134" t="s">
        <v>6752</v>
      </c>
      <c r="C5134">
        <v>-0.47905208300000002</v>
      </c>
      <c r="D5134" s="1">
        <f t="shared" si="80"/>
        <v>0.71744886608186287</v>
      </c>
    </row>
    <row r="5135" spans="1:4" x14ac:dyDescent="0.3">
      <c r="A5135" t="s">
        <v>11416</v>
      </c>
      <c r="B5135" t="s">
        <v>2921</v>
      </c>
      <c r="C5135">
        <v>0.31616837199999998</v>
      </c>
      <c r="D5135" s="1">
        <f t="shared" si="80"/>
        <v>1.2450195288712713</v>
      </c>
    </row>
    <row r="5136" spans="1:4" x14ac:dyDescent="0.3">
      <c r="A5136" t="s">
        <v>13099</v>
      </c>
      <c r="B5136" t="s">
        <v>6653</v>
      </c>
      <c r="C5136">
        <v>-0.418634336</v>
      </c>
      <c r="D5136" s="1">
        <f t="shared" si="80"/>
        <v>0.74813247603994137</v>
      </c>
    </row>
    <row r="5137" spans="1:4" x14ac:dyDescent="0.3">
      <c r="A5137" t="s">
        <v>15071</v>
      </c>
      <c r="B5137" t="s">
        <v>7463</v>
      </c>
      <c r="C5137">
        <v>-1.1870557260000001</v>
      </c>
      <c r="D5137" s="1">
        <f t="shared" si="80"/>
        <v>0.43919826917874255</v>
      </c>
    </row>
    <row r="5138" spans="1:4" x14ac:dyDescent="0.3">
      <c r="A5138" t="s">
        <v>13023</v>
      </c>
      <c r="B5138" t="s">
        <v>2922</v>
      </c>
      <c r="C5138">
        <v>-0.40154440299999999</v>
      </c>
      <c r="D5138" s="1">
        <f t="shared" si="80"/>
        <v>0.7570474311207348</v>
      </c>
    </row>
    <row r="5139" spans="1:4" x14ac:dyDescent="0.3">
      <c r="A5139" t="s">
        <v>9993</v>
      </c>
      <c r="B5139" t="s">
        <v>2923</v>
      </c>
      <c r="C5139">
        <v>0.67795317799999999</v>
      </c>
      <c r="D5139" s="1">
        <f t="shared" si="80"/>
        <v>1.5998683328364636</v>
      </c>
    </row>
    <row r="5140" spans="1:4" x14ac:dyDescent="0.3">
      <c r="A5140" t="s">
        <v>14828</v>
      </c>
      <c r="B5140" t="s">
        <v>7344</v>
      </c>
      <c r="C5140">
        <v>-0.99406998999999996</v>
      </c>
      <c r="D5140" s="1">
        <f t="shared" si="80"/>
        <v>0.5020594144339463</v>
      </c>
    </row>
    <row r="5141" spans="1:4" x14ac:dyDescent="0.3">
      <c r="A5141" t="s">
        <v>15997</v>
      </c>
      <c r="B5141" t="s">
        <v>2924</v>
      </c>
      <c r="C5141">
        <v>-8.9770663640000006</v>
      </c>
      <c r="D5141" s="1">
        <f t="shared" si="80"/>
        <v>1.9844207125435682E-3</v>
      </c>
    </row>
    <row r="5142" spans="1:4" x14ac:dyDescent="0.3">
      <c r="A5142" t="s">
        <v>13651</v>
      </c>
      <c r="B5142" t="s">
        <v>2925</v>
      </c>
      <c r="C5142">
        <v>-0.55464737099999994</v>
      </c>
      <c r="D5142" s="1">
        <f t="shared" si="80"/>
        <v>0.68082344736636136</v>
      </c>
    </row>
    <row r="5143" spans="1:4" x14ac:dyDescent="0.3">
      <c r="A5143" t="s">
        <v>13718</v>
      </c>
      <c r="B5143" t="s">
        <v>6876</v>
      </c>
      <c r="C5143">
        <v>-0.56801063200000002</v>
      </c>
      <c r="D5143" s="1">
        <f t="shared" si="80"/>
        <v>0.67454629605506577</v>
      </c>
    </row>
    <row r="5144" spans="1:4" x14ac:dyDescent="0.3">
      <c r="A5144" t="s">
        <v>15855</v>
      </c>
      <c r="B5144" t="s">
        <v>2926</v>
      </c>
      <c r="C5144">
        <v>-4.1564835840000001</v>
      </c>
      <c r="D5144" s="1">
        <f t="shared" si="80"/>
        <v>5.6075578768906842E-2</v>
      </c>
    </row>
    <row r="5145" spans="1:4" x14ac:dyDescent="0.3">
      <c r="A5145" t="s">
        <v>9699</v>
      </c>
      <c r="B5145" t="s">
        <v>2927</v>
      </c>
      <c r="C5145">
        <v>0.80110651200000005</v>
      </c>
      <c r="D5145" s="1">
        <f t="shared" si="80"/>
        <v>1.7424370210344573</v>
      </c>
    </row>
    <row r="5146" spans="1:4" x14ac:dyDescent="0.3">
      <c r="A5146" t="s">
        <v>10185</v>
      </c>
      <c r="B5146" t="s">
        <v>2928</v>
      </c>
      <c r="C5146">
        <v>0.60882760899999999</v>
      </c>
      <c r="D5146" s="1">
        <f t="shared" si="80"/>
        <v>1.5250194142367692</v>
      </c>
    </row>
    <row r="5147" spans="1:4" x14ac:dyDescent="0.3">
      <c r="A5147" t="s">
        <v>9663</v>
      </c>
      <c r="B5147" t="s">
        <v>2929</v>
      </c>
      <c r="C5147">
        <v>0.82138296399999999</v>
      </c>
      <c r="D5147" s="1">
        <f t="shared" si="80"/>
        <v>1.7670991179075441</v>
      </c>
    </row>
    <row r="5148" spans="1:4" x14ac:dyDescent="0.3">
      <c r="A5148" t="s">
        <v>13998</v>
      </c>
      <c r="B5148" t="s">
        <v>6994</v>
      </c>
      <c r="C5148">
        <v>-0.63696533</v>
      </c>
      <c r="D5148" s="1">
        <f t="shared" si="80"/>
        <v>0.6430641952707169</v>
      </c>
    </row>
    <row r="5149" spans="1:4" x14ac:dyDescent="0.3">
      <c r="A5149" t="s">
        <v>8339</v>
      </c>
      <c r="B5149" t="s">
        <v>2930</v>
      </c>
      <c r="C5149">
        <v>2.8777510070000001</v>
      </c>
      <c r="D5149" s="1">
        <f t="shared" si="80"/>
        <v>7.3500344247673501</v>
      </c>
    </row>
    <row r="5150" spans="1:4" x14ac:dyDescent="0.3">
      <c r="A5150" t="s">
        <v>12888</v>
      </c>
      <c r="B5150" t="s">
        <v>6572</v>
      </c>
      <c r="C5150">
        <v>-0.37435416199999999</v>
      </c>
      <c r="D5150" s="1">
        <f t="shared" si="80"/>
        <v>0.77145068363763158</v>
      </c>
    </row>
    <row r="5151" spans="1:4" x14ac:dyDescent="0.3">
      <c r="A5151" t="s">
        <v>14866</v>
      </c>
      <c r="B5151" t="s">
        <v>2931</v>
      </c>
      <c r="C5151">
        <v>-1.018432826</v>
      </c>
      <c r="D5151" s="1">
        <f t="shared" si="80"/>
        <v>0.49365230682842437</v>
      </c>
    </row>
    <row r="5152" spans="1:4" x14ac:dyDescent="0.3">
      <c r="A5152" t="s">
        <v>14434</v>
      </c>
      <c r="B5152" t="s">
        <v>2932</v>
      </c>
      <c r="C5152">
        <v>-0.796688799</v>
      </c>
      <c r="D5152" s="1">
        <f t="shared" si="80"/>
        <v>0.57566890871598653</v>
      </c>
    </row>
    <row r="5153" spans="1:4" x14ac:dyDescent="0.3">
      <c r="A5153" t="s">
        <v>14248</v>
      </c>
      <c r="B5153" t="s">
        <v>2933</v>
      </c>
      <c r="C5153">
        <v>-0.72254417999999998</v>
      </c>
      <c r="D5153" s="1">
        <f t="shared" si="80"/>
        <v>0.60602777465626523</v>
      </c>
    </row>
    <row r="5154" spans="1:4" x14ac:dyDescent="0.3">
      <c r="A5154" t="s">
        <v>10010</v>
      </c>
      <c r="B5154" t="s">
        <v>2934</v>
      </c>
      <c r="C5154">
        <v>0.67066326399999998</v>
      </c>
      <c r="D5154" s="1">
        <f t="shared" si="80"/>
        <v>1.5918046148849907</v>
      </c>
    </row>
    <row r="5155" spans="1:4" x14ac:dyDescent="0.3">
      <c r="A5155" t="s">
        <v>14546</v>
      </c>
      <c r="B5155" t="s">
        <v>7217</v>
      </c>
      <c r="C5155">
        <v>-0.84393579500000004</v>
      </c>
      <c r="D5155" s="1">
        <f t="shared" si="80"/>
        <v>0.55712161872813148</v>
      </c>
    </row>
    <row r="5156" spans="1:4" x14ac:dyDescent="0.3">
      <c r="A5156" t="s">
        <v>11090</v>
      </c>
      <c r="B5156" t="s">
        <v>2935</v>
      </c>
      <c r="C5156">
        <v>0.37838441499999997</v>
      </c>
      <c r="D5156" s="1">
        <f t="shared" si="80"/>
        <v>1.2998853787982398</v>
      </c>
    </row>
    <row r="5157" spans="1:4" x14ac:dyDescent="0.3">
      <c r="A5157" t="s">
        <v>8781</v>
      </c>
      <c r="B5157" t="s">
        <v>2936</v>
      </c>
      <c r="C5157">
        <v>1.5932287089999999</v>
      </c>
      <c r="D5157" s="1">
        <f t="shared" si="80"/>
        <v>3.0172384352488142</v>
      </c>
    </row>
    <row r="5158" spans="1:4" x14ac:dyDescent="0.3">
      <c r="A5158" t="s">
        <v>14697</v>
      </c>
      <c r="B5158" t="s">
        <v>7292</v>
      </c>
      <c r="C5158">
        <v>-0.91208089800000003</v>
      </c>
      <c r="D5158" s="1">
        <f t="shared" si="80"/>
        <v>0.53141803749151528</v>
      </c>
    </row>
    <row r="5159" spans="1:4" x14ac:dyDescent="0.3">
      <c r="A5159" t="s">
        <v>8229</v>
      </c>
      <c r="B5159" t="s">
        <v>2937</v>
      </c>
      <c r="C5159">
        <v>3.5933960100000002</v>
      </c>
      <c r="D5159" s="1">
        <f t="shared" si="80"/>
        <v>12.070353388912231</v>
      </c>
    </row>
    <row r="5160" spans="1:4" x14ac:dyDescent="0.3">
      <c r="A5160" t="s">
        <v>15240</v>
      </c>
      <c r="B5160" t="s">
        <v>2938</v>
      </c>
      <c r="C5160">
        <v>-1.3972035570000001</v>
      </c>
      <c r="D5160" s="1">
        <f t="shared" si="80"/>
        <v>0.37966434994780623</v>
      </c>
    </row>
    <row r="5161" spans="1:4" x14ac:dyDescent="0.3">
      <c r="A5161" t="s">
        <v>10697</v>
      </c>
      <c r="B5161" t="s">
        <v>5705</v>
      </c>
      <c r="C5161">
        <v>0.469136257</v>
      </c>
      <c r="D5161" s="1">
        <f t="shared" si="80"/>
        <v>1.3842804498441885</v>
      </c>
    </row>
    <row r="5162" spans="1:4" x14ac:dyDescent="0.3">
      <c r="A5162" t="s">
        <v>15599</v>
      </c>
      <c r="B5162" t="s">
        <v>2939</v>
      </c>
      <c r="C5162">
        <v>-2.2156492619999999</v>
      </c>
      <c r="D5162" s="1">
        <f t="shared" si="80"/>
        <v>0.21528963044294927</v>
      </c>
    </row>
    <row r="5163" spans="1:4" x14ac:dyDescent="0.3">
      <c r="A5163" t="s">
        <v>12577</v>
      </c>
      <c r="B5163" t="s">
        <v>2940</v>
      </c>
      <c r="C5163">
        <v>-0.30989729799999999</v>
      </c>
      <c r="D5163" s="1">
        <f t="shared" si="80"/>
        <v>0.80669918415837438</v>
      </c>
    </row>
    <row r="5164" spans="1:4" x14ac:dyDescent="0.3">
      <c r="A5164" t="s">
        <v>12610</v>
      </c>
      <c r="B5164" t="s">
        <v>6482</v>
      </c>
      <c r="C5164">
        <v>-0.31883974999999998</v>
      </c>
      <c r="D5164" s="1">
        <f t="shared" si="80"/>
        <v>0.80171437634982334</v>
      </c>
    </row>
    <row r="5165" spans="1:4" x14ac:dyDescent="0.3">
      <c r="A5165" t="s">
        <v>11617</v>
      </c>
      <c r="B5165" t="s">
        <v>6122</v>
      </c>
      <c r="C5165">
        <v>0.2776303</v>
      </c>
      <c r="D5165" s="1">
        <f t="shared" si="80"/>
        <v>1.2122021445630591</v>
      </c>
    </row>
    <row r="5166" spans="1:4" x14ac:dyDescent="0.3">
      <c r="A5166" t="s">
        <v>10370</v>
      </c>
      <c r="B5166" t="s">
        <v>5556</v>
      </c>
      <c r="C5166">
        <v>0.55157410299999998</v>
      </c>
      <c r="D5166" s="1">
        <f t="shared" si="80"/>
        <v>1.4656840097593007</v>
      </c>
    </row>
    <row r="5167" spans="1:4" x14ac:dyDescent="0.3">
      <c r="A5167" t="s">
        <v>9331</v>
      </c>
      <c r="B5167" t="s">
        <v>5126</v>
      </c>
      <c r="C5167">
        <v>0.99175654800000002</v>
      </c>
      <c r="D5167" s="1">
        <f t="shared" si="80"/>
        <v>1.9886047358251748</v>
      </c>
    </row>
    <row r="5168" spans="1:4" x14ac:dyDescent="0.3">
      <c r="A5168" t="s">
        <v>8173</v>
      </c>
      <c r="B5168" t="s">
        <v>2941</v>
      </c>
      <c r="C5168">
        <v>4.2737109740000001</v>
      </c>
      <c r="D5168" s="1">
        <f t="shared" si="80"/>
        <v>19.342615372838651</v>
      </c>
    </row>
    <row r="5169" spans="1:4" x14ac:dyDescent="0.3">
      <c r="A5169" t="s">
        <v>9377</v>
      </c>
      <c r="B5169" t="s">
        <v>2942</v>
      </c>
      <c r="C5169">
        <v>0.96321606500000001</v>
      </c>
      <c r="D5169" s="1">
        <f t="shared" si="80"/>
        <v>1.9496512291345716</v>
      </c>
    </row>
    <row r="5170" spans="1:4" x14ac:dyDescent="0.3">
      <c r="A5170" t="s">
        <v>8447</v>
      </c>
      <c r="B5170" t="s">
        <v>2943</v>
      </c>
      <c r="C5170">
        <v>2.423479318</v>
      </c>
      <c r="D5170" s="1">
        <f t="shared" si="80"/>
        <v>5.3646324045878346</v>
      </c>
    </row>
    <row r="5171" spans="1:4" x14ac:dyDescent="0.3">
      <c r="A5171" t="s">
        <v>10440</v>
      </c>
      <c r="B5171" t="s">
        <v>2944</v>
      </c>
      <c r="C5171">
        <v>0.53533667399999996</v>
      </c>
      <c r="D5171" s="1">
        <f t="shared" si="80"/>
        <v>1.4492803258673497</v>
      </c>
    </row>
    <row r="5172" spans="1:4" x14ac:dyDescent="0.3">
      <c r="A5172" t="s">
        <v>9042</v>
      </c>
      <c r="B5172" t="s">
        <v>2945</v>
      </c>
      <c r="C5172">
        <v>1.2353409609999999</v>
      </c>
      <c r="D5172" s="1">
        <f t="shared" si="80"/>
        <v>2.3543698314066699</v>
      </c>
    </row>
    <row r="5173" spans="1:4" x14ac:dyDescent="0.3">
      <c r="A5173" t="s">
        <v>8949</v>
      </c>
      <c r="B5173" t="s">
        <v>2946</v>
      </c>
      <c r="C5173">
        <v>1.340795835</v>
      </c>
      <c r="D5173" s="1">
        <f t="shared" si="80"/>
        <v>2.5329100337874744</v>
      </c>
    </row>
    <row r="5174" spans="1:4" x14ac:dyDescent="0.3">
      <c r="A5174" t="s">
        <v>10159</v>
      </c>
      <c r="B5174" t="s">
        <v>5457</v>
      </c>
      <c r="C5174">
        <v>0.61794339799999998</v>
      </c>
      <c r="D5174" s="1">
        <f t="shared" si="80"/>
        <v>1.5346858836954553</v>
      </c>
    </row>
    <row r="5175" spans="1:4" x14ac:dyDescent="0.3">
      <c r="A5175" t="s">
        <v>9762</v>
      </c>
      <c r="B5175" t="s">
        <v>5293</v>
      </c>
      <c r="C5175">
        <v>0.77469317400000004</v>
      </c>
      <c r="D5175" s="1">
        <f t="shared" si="80"/>
        <v>1.710826161730568</v>
      </c>
    </row>
    <row r="5176" spans="1:4" x14ac:dyDescent="0.3">
      <c r="A5176" t="s">
        <v>8958</v>
      </c>
      <c r="B5176" t="s">
        <v>2947</v>
      </c>
      <c r="C5176">
        <v>1.3322561939999999</v>
      </c>
      <c r="D5176" s="1">
        <f t="shared" si="80"/>
        <v>2.5179614472788949</v>
      </c>
    </row>
    <row r="5177" spans="1:4" x14ac:dyDescent="0.3">
      <c r="A5177" t="s">
        <v>15013</v>
      </c>
      <c r="B5177" t="s">
        <v>7434</v>
      </c>
      <c r="C5177">
        <v>-1.1359492529999999</v>
      </c>
      <c r="D5177" s="1">
        <f t="shared" si="80"/>
        <v>0.4550354176934569</v>
      </c>
    </row>
    <row r="5178" spans="1:4" x14ac:dyDescent="0.3">
      <c r="A5178" t="s">
        <v>12132</v>
      </c>
      <c r="B5178" t="s">
        <v>2948</v>
      </c>
      <c r="C5178">
        <v>-0.20553126599999999</v>
      </c>
      <c r="D5178" s="1">
        <f t="shared" si="80"/>
        <v>0.86721927872237103</v>
      </c>
    </row>
    <row r="5179" spans="1:4" x14ac:dyDescent="0.3">
      <c r="A5179" t="s">
        <v>13668</v>
      </c>
      <c r="B5179" t="s">
        <v>6854</v>
      </c>
      <c r="C5179">
        <v>-0.55801587699999999</v>
      </c>
      <c r="D5179" s="1">
        <f t="shared" si="80"/>
        <v>0.67923566717840356</v>
      </c>
    </row>
    <row r="5180" spans="1:4" x14ac:dyDescent="0.3">
      <c r="A5180" t="s">
        <v>16000</v>
      </c>
      <c r="B5180" t="s">
        <v>7992</v>
      </c>
      <c r="C5180">
        <v>-9.8624556810000001</v>
      </c>
      <c r="D5180" s="1">
        <f t="shared" si="80"/>
        <v>1.0742491262339855E-3</v>
      </c>
    </row>
    <row r="5181" spans="1:4" x14ac:dyDescent="0.3">
      <c r="A5181" t="s">
        <v>8438</v>
      </c>
      <c r="B5181" t="s">
        <v>4840</v>
      </c>
      <c r="C5181">
        <v>2.4570224469999999</v>
      </c>
      <c r="D5181" s="1">
        <f t="shared" si="80"/>
        <v>5.4908231564830201</v>
      </c>
    </row>
    <row r="5182" spans="1:4" x14ac:dyDescent="0.3">
      <c r="A5182" t="s">
        <v>12134</v>
      </c>
      <c r="B5182" t="s">
        <v>2949</v>
      </c>
      <c r="C5182">
        <v>-0.205930211</v>
      </c>
      <c r="D5182" s="1">
        <f t="shared" si="80"/>
        <v>0.86697950180885786</v>
      </c>
    </row>
    <row r="5183" spans="1:4" x14ac:dyDescent="0.3">
      <c r="A5183" t="s">
        <v>14676</v>
      </c>
      <c r="B5183" t="s">
        <v>7278</v>
      </c>
      <c r="C5183">
        <v>-0.90416721300000003</v>
      </c>
      <c r="D5183" s="1">
        <f t="shared" si="80"/>
        <v>0.53434106016712901</v>
      </c>
    </row>
    <row r="5184" spans="1:4" x14ac:dyDescent="0.3">
      <c r="A5184" t="s">
        <v>10733</v>
      </c>
      <c r="B5184" t="s">
        <v>2950</v>
      </c>
      <c r="C5184">
        <v>0.46152977299999998</v>
      </c>
      <c r="D5184" s="1">
        <f t="shared" si="80"/>
        <v>1.3770011582680355</v>
      </c>
    </row>
    <row r="5185" spans="1:4" x14ac:dyDescent="0.3">
      <c r="A5185" t="s">
        <v>8023</v>
      </c>
      <c r="B5185" t="s">
        <v>2951</v>
      </c>
      <c r="C5185">
        <v>8.3101917430000007</v>
      </c>
      <c r="D5185" s="1">
        <f t="shared" si="80"/>
        <v>317.40735376095495</v>
      </c>
    </row>
    <row r="5186" spans="1:4" x14ac:dyDescent="0.3">
      <c r="A5186" t="s">
        <v>10088</v>
      </c>
      <c r="B5186" t="s">
        <v>2952</v>
      </c>
      <c r="C5186">
        <v>0.64136080200000001</v>
      </c>
      <c r="D5186" s="1">
        <f t="shared" si="80"/>
        <v>1.5597997250286608</v>
      </c>
    </row>
    <row r="5187" spans="1:4" x14ac:dyDescent="0.3">
      <c r="A5187" t="s">
        <v>15689</v>
      </c>
      <c r="B5187" t="s">
        <v>2953</v>
      </c>
      <c r="C5187">
        <v>-2.6166176490000002</v>
      </c>
      <c r="D5187" s="1">
        <f t="shared" ref="D5187:D5250" si="81">2^C5187</f>
        <v>0.16304954847262998</v>
      </c>
    </row>
    <row r="5188" spans="1:4" x14ac:dyDescent="0.3">
      <c r="A5188" t="s">
        <v>13492</v>
      </c>
      <c r="B5188" t="s">
        <v>2954</v>
      </c>
      <c r="C5188">
        <v>-0.50754862099999998</v>
      </c>
      <c r="D5188" s="1">
        <f t="shared" si="81"/>
        <v>0.70341664496146494</v>
      </c>
    </row>
    <row r="5189" spans="1:4" x14ac:dyDescent="0.3">
      <c r="A5189" t="s">
        <v>11597</v>
      </c>
      <c r="B5189" t="s">
        <v>2955</v>
      </c>
      <c r="C5189">
        <v>0.28110156600000002</v>
      </c>
      <c r="D5189" s="1">
        <f t="shared" si="81"/>
        <v>1.2151223337328649</v>
      </c>
    </row>
    <row r="5190" spans="1:4" x14ac:dyDescent="0.3">
      <c r="A5190" t="s">
        <v>9860</v>
      </c>
      <c r="B5190" t="s">
        <v>2956</v>
      </c>
      <c r="C5190">
        <v>0.72976734799999998</v>
      </c>
      <c r="D5190" s="1">
        <f t="shared" si="81"/>
        <v>1.6583716376082365</v>
      </c>
    </row>
    <row r="5191" spans="1:4" x14ac:dyDescent="0.3">
      <c r="A5191" t="s">
        <v>8318</v>
      </c>
      <c r="B5191" t="s">
        <v>2957</v>
      </c>
      <c r="C5191">
        <v>2.9966010540000001</v>
      </c>
      <c r="D5191" s="1">
        <f t="shared" si="81"/>
        <v>7.9811744262555049</v>
      </c>
    </row>
    <row r="5192" spans="1:4" x14ac:dyDescent="0.3">
      <c r="A5192" t="s">
        <v>14390</v>
      </c>
      <c r="B5192" t="s">
        <v>7144</v>
      </c>
      <c r="C5192">
        <v>-0.78119377099999998</v>
      </c>
      <c r="D5192" s="1">
        <f t="shared" si="81"/>
        <v>0.58188510790310111</v>
      </c>
    </row>
    <row r="5193" spans="1:4" x14ac:dyDescent="0.3">
      <c r="A5193" t="s">
        <v>12986</v>
      </c>
      <c r="B5193" t="s">
        <v>2958</v>
      </c>
      <c r="C5193">
        <v>-0.39382112899999999</v>
      </c>
      <c r="D5193" s="1">
        <f t="shared" si="81"/>
        <v>0.76111105010866764</v>
      </c>
    </row>
    <row r="5194" spans="1:4" x14ac:dyDescent="0.3">
      <c r="A5194" t="s">
        <v>10626</v>
      </c>
      <c r="B5194" t="s">
        <v>2959</v>
      </c>
      <c r="C5194">
        <v>0.48653761699999998</v>
      </c>
      <c r="D5194" s="1">
        <f t="shared" si="81"/>
        <v>1.4010783322469151</v>
      </c>
    </row>
    <row r="5195" spans="1:4" x14ac:dyDescent="0.3">
      <c r="A5195" t="s">
        <v>10196</v>
      </c>
      <c r="B5195" t="s">
        <v>2960</v>
      </c>
      <c r="C5195">
        <v>0.60500491000000001</v>
      </c>
      <c r="D5195" s="1">
        <f t="shared" si="81"/>
        <v>1.5209839296768983</v>
      </c>
    </row>
    <row r="5196" spans="1:4" x14ac:dyDescent="0.3">
      <c r="A5196" t="s">
        <v>14396</v>
      </c>
      <c r="B5196" t="s">
        <v>2961</v>
      </c>
      <c r="C5196">
        <v>-0.78336802900000002</v>
      </c>
      <c r="D5196" s="1">
        <f t="shared" si="81"/>
        <v>0.58100882051152536</v>
      </c>
    </row>
    <row r="5197" spans="1:4" x14ac:dyDescent="0.3">
      <c r="A5197" t="s">
        <v>9219</v>
      </c>
      <c r="B5197" t="s">
        <v>2962</v>
      </c>
      <c r="C5197">
        <v>1.0769914730000001</v>
      </c>
      <c r="D5197" s="1">
        <f t="shared" si="81"/>
        <v>2.1096321651900714</v>
      </c>
    </row>
    <row r="5198" spans="1:4" x14ac:dyDescent="0.3">
      <c r="A5198" t="s">
        <v>14526</v>
      </c>
      <c r="B5198" t="s">
        <v>2963</v>
      </c>
      <c r="C5198">
        <v>-0.83494460400000003</v>
      </c>
      <c r="D5198" s="1">
        <f t="shared" si="81"/>
        <v>0.56060456446028217</v>
      </c>
    </row>
    <row r="5199" spans="1:4" x14ac:dyDescent="0.3">
      <c r="A5199" t="s">
        <v>15230</v>
      </c>
      <c r="B5199" t="s">
        <v>2964</v>
      </c>
      <c r="C5199">
        <v>-1.381707735</v>
      </c>
      <c r="D5199" s="1">
        <f t="shared" si="81"/>
        <v>0.38376426011086678</v>
      </c>
    </row>
    <row r="5200" spans="1:4" x14ac:dyDescent="0.3">
      <c r="A5200" t="s">
        <v>14456</v>
      </c>
      <c r="B5200" t="s">
        <v>2965</v>
      </c>
      <c r="C5200">
        <v>-0.80952495400000002</v>
      </c>
      <c r="D5200" s="1">
        <f t="shared" si="81"/>
        <v>0.57056970236933402</v>
      </c>
    </row>
    <row r="5201" spans="1:4" x14ac:dyDescent="0.3">
      <c r="A5201" t="s">
        <v>10512</v>
      </c>
      <c r="B5201" t="s">
        <v>5616</v>
      </c>
      <c r="C5201">
        <v>0.51642888099999995</v>
      </c>
      <c r="D5201" s="1">
        <f t="shared" si="81"/>
        <v>1.4304101521394856</v>
      </c>
    </row>
    <row r="5202" spans="1:4" x14ac:dyDescent="0.3">
      <c r="A5202" t="s">
        <v>10634</v>
      </c>
      <c r="B5202" t="s">
        <v>5676</v>
      </c>
      <c r="C5202">
        <v>0.485229786</v>
      </c>
      <c r="D5202" s="1">
        <f t="shared" si="81"/>
        <v>1.399808803112742</v>
      </c>
    </row>
    <row r="5203" spans="1:4" x14ac:dyDescent="0.3">
      <c r="A5203" t="s">
        <v>13769</v>
      </c>
      <c r="B5203" t="s">
        <v>2966</v>
      </c>
      <c r="C5203">
        <v>-0.57945864199999997</v>
      </c>
      <c r="D5203" s="1">
        <f t="shared" si="81"/>
        <v>0.66921484697973266</v>
      </c>
    </row>
    <row r="5204" spans="1:4" x14ac:dyDescent="0.3">
      <c r="A5204" t="s">
        <v>11580</v>
      </c>
      <c r="B5204" t="s">
        <v>2967</v>
      </c>
      <c r="C5204">
        <v>0.28504294800000002</v>
      </c>
      <c r="D5204" s="1">
        <f t="shared" si="81"/>
        <v>1.2184465354176017</v>
      </c>
    </row>
    <row r="5205" spans="1:4" x14ac:dyDescent="0.3">
      <c r="A5205" t="s">
        <v>12076</v>
      </c>
      <c r="B5205" t="s">
        <v>2968</v>
      </c>
      <c r="C5205">
        <v>-0.183534433</v>
      </c>
      <c r="D5205" s="1">
        <f t="shared" si="81"/>
        <v>0.88054312466727946</v>
      </c>
    </row>
    <row r="5206" spans="1:4" x14ac:dyDescent="0.3">
      <c r="A5206" t="s">
        <v>9455</v>
      </c>
      <c r="B5206" t="s">
        <v>5176</v>
      </c>
      <c r="C5206">
        <v>0.91775968200000002</v>
      </c>
      <c r="D5206" s="1">
        <f t="shared" si="81"/>
        <v>1.8891793643245529</v>
      </c>
    </row>
    <row r="5207" spans="1:4" x14ac:dyDescent="0.3">
      <c r="A5207" t="s">
        <v>13367</v>
      </c>
      <c r="B5207" t="s">
        <v>2969</v>
      </c>
      <c r="C5207">
        <v>-0.477208356</v>
      </c>
      <c r="D5207" s="1">
        <f t="shared" si="81"/>
        <v>0.71836633332713562</v>
      </c>
    </row>
    <row r="5208" spans="1:4" x14ac:dyDescent="0.3">
      <c r="A5208" t="s">
        <v>11500</v>
      </c>
      <c r="B5208" t="s">
        <v>2970</v>
      </c>
      <c r="C5208">
        <v>0.300287252</v>
      </c>
      <c r="D5208" s="1">
        <f t="shared" si="81"/>
        <v>1.23138956834612</v>
      </c>
    </row>
    <row r="5209" spans="1:4" x14ac:dyDescent="0.3">
      <c r="A5209" t="s">
        <v>14877</v>
      </c>
      <c r="B5209" t="s">
        <v>7362</v>
      </c>
      <c r="C5209">
        <v>-1.0302714120000001</v>
      </c>
      <c r="D5209" s="1">
        <f t="shared" si="81"/>
        <v>0.4896180290415113</v>
      </c>
    </row>
    <row r="5210" spans="1:4" x14ac:dyDescent="0.3">
      <c r="A5210" t="s">
        <v>10905</v>
      </c>
      <c r="B5210" t="s">
        <v>2971</v>
      </c>
      <c r="C5210">
        <v>0.41269791</v>
      </c>
      <c r="D5210" s="1">
        <f t="shared" si="81"/>
        <v>1.3311728459996526</v>
      </c>
    </row>
    <row r="5211" spans="1:4" x14ac:dyDescent="0.3">
      <c r="A5211" t="s">
        <v>11763</v>
      </c>
      <c r="B5211" t="s">
        <v>6199</v>
      </c>
      <c r="C5211">
        <v>0.240965967</v>
      </c>
      <c r="D5211" s="1">
        <f t="shared" si="81"/>
        <v>1.181783668472985</v>
      </c>
    </row>
    <row r="5212" spans="1:4" x14ac:dyDescent="0.3">
      <c r="A5212" t="s">
        <v>10211</v>
      </c>
      <c r="B5212" t="s">
        <v>2972</v>
      </c>
      <c r="C5212">
        <v>0.59827016399999999</v>
      </c>
      <c r="D5212" s="1">
        <f t="shared" si="81"/>
        <v>1.5139002645601642</v>
      </c>
    </row>
    <row r="5213" spans="1:4" x14ac:dyDescent="0.3">
      <c r="A5213" t="s">
        <v>14287</v>
      </c>
      <c r="B5213" t="s">
        <v>2973</v>
      </c>
      <c r="C5213">
        <v>-0.73939719500000001</v>
      </c>
      <c r="D5213" s="1">
        <f t="shared" si="81"/>
        <v>0.59898957739394265</v>
      </c>
    </row>
    <row r="5214" spans="1:4" x14ac:dyDescent="0.3">
      <c r="A5214" t="s">
        <v>8700</v>
      </c>
      <c r="B5214" t="s">
        <v>2974</v>
      </c>
      <c r="C5214">
        <v>1.7470997180000001</v>
      </c>
      <c r="D5214" s="1">
        <f t="shared" si="81"/>
        <v>3.3568305620204444</v>
      </c>
    </row>
    <row r="5215" spans="1:4" x14ac:dyDescent="0.3">
      <c r="A5215" t="s">
        <v>14158</v>
      </c>
      <c r="B5215" t="s">
        <v>7055</v>
      </c>
      <c r="C5215">
        <v>-0.68998719900000005</v>
      </c>
      <c r="D5215" s="1">
        <f t="shared" si="81"/>
        <v>0.61985934994288416</v>
      </c>
    </row>
    <row r="5216" spans="1:4" x14ac:dyDescent="0.3">
      <c r="A5216" t="s">
        <v>8610</v>
      </c>
      <c r="B5216" t="s">
        <v>2975</v>
      </c>
      <c r="C5216">
        <v>1.958316505</v>
      </c>
      <c r="D5216" s="1">
        <f t="shared" si="81"/>
        <v>3.8860824350956173</v>
      </c>
    </row>
    <row r="5217" spans="1:4" x14ac:dyDescent="0.3">
      <c r="A5217" t="s">
        <v>9367</v>
      </c>
      <c r="B5217" t="s">
        <v>2976</v>
      </c>
      <c r="C5217">
        <v>0.96930694500000003</v>
      </c>
      <c r="D5217" s="1">
        <f t="shared" si="81"/>
        <v>1.9578998154539029</v>
      </c>
    </row>
    <row r="5218" spans="1:4" x14ac:dyDescent="0.3">
      <c r="A5218" t="s">
        <v>13636</v>
      </c>
      <c r="B5218" t="s">
        <v>2977</v>
      </c>
      <c r="C5218">
        <v>-0.55031889599999995</v>
      </c>
      <c r="D5218" s="1">
        <f t="shared" si="81"/>
        <v>0.68286916902013894</v>
      </c>
    </row>
    <row r="5219" spans="1:4" x14ac:dyDescent="0.3">
      <c r="A5219" t="s">
        <v>10865</v>
      </c>
      <c r="B5219" t="s">
        <v>2978</v>
      </c>
      <c r="C5219">
        <v>0.42259772499999998</v>
      </c>
      <c r="D5219" s="1">
        <f t="shared" si="81"/>
        <v>1.3403388050512961</v>
      </c>
    </row>
    <row r="5220" spans="1:4" x14ac:dyDescent="0.3">
      <c r="A5220" t="s">
        <v>12539</v>
      </c>
      <c r="B5220" t="s">
        <v>6456</v>
      </c>
      <c r="C5220">
        <v>-0.30265363099999998</v>
      </c>
      <c r="D5220" s="1">
        <f t="shared" si="81"/>
        <v>0.81075974752815372</v>
      </c>
    </row>
    <row r="5221" spans="1:4" x14ac:dyDescent="0.3">
      <c r="A5221" t="s">
        <v>12599</v>
      </c>
      <c r="B5221" t="s">
        <v>6477</v>
      </c>
      <c r="C5221">
        <v>-0.31565453500000001</v>
      </c>
      <c r="D5221" s="1">
        <f t="shared" si="81"/>
        <v>0.8034863750361424</v>
      </c>
    </row>
    <row r="5222" spans="1:4" x14ac:dyDescent="0.3">
      <c r="A5222" t="s">
        <v>12867</v>
      </c>
      <c r="B5222" t="s">
        <v>2979</v>
      </c>
      <c r="C5222">
        <v>-0.36914704300000001</v>
      </c>
      <c r="D5222" s="1">
        <f t="shared" si="81"/>
        <v>0.77424011138963633</v>
      </c>
    </row>
    <row r="5223" spans="1:4" x14ac:dyDescent="0.3">
      <c r="A5223" t="s">
        <v>11322</v>
      </c>
      <c r="B5223" t="s">
        <v>5986</v>
      </c>
      <c r="C5223">
        <v>0.33618400100000001</v>
      </c>
      <c r="D5223" s="1">
        <f t="shared" si="81"/>
        <v>1.2624130297180705</v>
      </c>
    </row>
    <row r="5224" spans="1:4" x14ac:dyDescent="0.3">
      <c r="A5224" t="s">
        <v>12702</v>
      </c>
      <c r="B5224" t="s">
        <v>2980</v>
      </c>
      <c r="C5224">
        <v>-0.33617085699999999</v>
      </c>
      <c r="D5224" s="1">
        <f t="shared" si="81"/>
        <v>0.7921409928661558</v>
      </c>
    </row>
    <row r="5225" spans="1:4" x14ac:dyDescent="0.3">
      <c r="A5225" t="s">
        <v>13431</v>
      </c>
      <c r="B5225" t="s">
        <v>6770</v>
      </c>
      <c r="C5225">
        <v>-0.49043344300000002</v>
      </c>
      <c r="D5225" s="1">
        <f t="shared" si="81"/>
        <v>0.71181120925719288</v>
      </c>
    </row>
    <row r="5226" spans="1:4" x14ac:dyDescent="0.3">
      <c r="A5226" t="s">
        <v>10601</v>
      </c>
      <c r="B5226" t="s">
        <v>2981</v>
      </c>
      <c r="C5226">
        <v>0.49202741900000002</v>
      </c>
      <c r="D5226" s="1">
        <f t="shared" si="81"/>
        <v>1.4064199292360184</v>
      </c>
    </row>
    <row r="5227" spans="1:4" x14ac:dyDescent="0.3">
      <c r="A5227" t="s">
        <v>12935</v>
      </c>
      <c r="B5227" t="s">
        <v>2982</v>
      </c>
      <c r="C5227">
        <v>-0.38289161399999999</v>
      </c>
      <c r="D5227" s="1">
        <f t="shared" si="81"/>
        <v>0.76689894283458249</v>
      </c>
    </row>
    <row r="5228" spans="1:4" x14ac:dyDescent="0.3">
      <c r="A5228" t="s">
        <v>13869</v>
      </c>
      <c r="B5228" t="s">
        <v>2983</v>
      </c>
      <c r="C5228">
        <v>-0.60564657300000002</v>
      </c>
      <c r="D5228" s="1">
        <f t="shared" si="81"/>
        <v>0.65717678700730953</v>
      </c>
    </row>
    <row r="5229" spans="1:4" x14ac:dyDescent="0.3">
      <c r="A5229" t="s">
        <v>14897</v>
      </c>
      <c r="B5229" t="s">
        <v>7375</v>
      </c>
      <c r="C5229">
        <v>-1.0440234260000001</v>
      </c>
      <c r="D5229" s="1">
        <f t="shared" si="81"/>
        <v>0.48497308027610797</v>
      </c>
    </row>
    <row r="5230" spans="1:4" x14ac:dyDescent="0.3">
      <c r="A5230" t="s">
        <v>8805</v>
      </c>
      <c r="B5230" t="s">
        <v>2984</v>
      </c>
      <c r="C5230">
        <v>1.5587166139999999</v>
      </c>
      <c r="D5230" s="1">
        <f t="shared" si="81"/>
        <v>2.9459166536705679</v>
      </c>
    </row>
    <row r="5231" spans="1:4" x14ac:dyDescent="0.3">
      <c r="A5231" t="s">
        <v>13721</v>
      </c>
      <c r="B5231" t="s">
        <v>6878</v>
      </c>
      <c r="C5231">
        <v>-0.56845454500000003</v>
      </c>
      <c r="D5231" s="1">
        <f t="shared" si="81"/>
        <v>0.6743387720823768</v>
      </c>
    </row>
    <row r="5232" spans="1:4" x14ac:dyDescent="0.3">
      <c r="A5232" t="s">
        <v>8336</v>
      </c>
      <c r="B5232" t="s">
        <v>2985</v>
      </c>
      <c r="C5232">
        <v>2.8870799869999999</v>
      </c>
      <c r="D5232" s="1">
        <f t="shared" si="81"/>
        <v>7.3977163633788923</v>
      </c>
    </row>
    <row r="5233" spans="1:4" x14ac:dyDescent="0.3">
      <c r="A5233" t="s">
        <v>13539</v>
      </c>
      <c r="B5233" t="s">
        <v>2986</v>
      </c>
      <c r="C5233">
        <v>-0.52324036699999998</v>
      </c>
      <c r="D5233" s="1">
        <f t="shared" si="81"/>
        <v>0.69580725801330356</v>
      </c>
    </row>
    <row r="5234" spans="1:4" x14ac:dyDescent="0.3">
      <c r="A5234" t="s">
        <v>9614</v>
      </c>
      <c r="B5234" t="s">
        <v>5236</v>
      </c>
      <c r="C5234">
        <v>0.84215211999999995</v>
      </c>
      <c r="D5234" s="1">
        <f t="shared" si="81"/>
        <v>1.7927224166022124</v>
      </c>
    </row>
    <row r="5235" spans="1:4" x14ac:dyDescent="0.3">
      <c r="A5235" t="s">
        <v>11884</v>
      </c>
      <c r="B5235" t="s">
        <v>2987</v>
      </c>
      <c r="C5235">
        <v>0.202394357</v>
      </c>
      <c r="D5235" s="1">
        <f t="shared" si="81"/>
        <v>1.1506063656761378</v>
      </c>
    </row>
    <row r="5236" spans="1:4" x14ac:dyDescent="0.3">
      <c r="A5236" t="s">
        <v>15184</v>
      </c>
      <c r="B5236" t="s">
        <v>2988</v>
      </c>
      <c r="C5236">
        <v>-1.3302982109999999</v>
      </c>
      <c r="D5236" s="1">
        <f t="shared" si="81"/>
        <v>0.39768603004255465</v>
      </c>
    </row>
    <row r="5237" spans="1:4" x14ac:dyDescent="0.3">
      <c r="A5237" t="s">
        <v>12508</v>
      </c>
      <c r="B5237" t="s">
        <v>2989</v>
      </c>
      <c r="C5237">
        <v>-0.29728782799999998</v>
      </c>
      <c r="D5237" s="1">
        <f t="shared" si="81"/>
        <v>0.81378081376939537</v>
      </c>
    </row>
    <row r="5238" spans="1:4" x14ac:dyDescent="0.3">
      <c r="A5238" t="s">
        <v>13420</v>
      </c>
      <c r="B5238" t="s">
        <v>2990</v>
      </c>
      <c r="C5238">
        <v>-0.48829853000000001</v>
      </c>
      <c r="D5238" s="1">
        <f t="shared" si="81"/>
        <v>0.71286533359771165</v>
      </c>
    </row>
    <row r="5239" spans="1:4" x14ac:dyDescent="0.3">
      <c r="A5239" t="s">
        <v>12267</v>
      </c>
      <c r="B5239" t="s">
        <v>2991</v>
      </c>
      <c r="C5239">
        <v>-0.244469874</v>
      </c>
      <c r="D5239" s="1">
        <f t="shared" si="81"/>
        <v>0.84412591772660284</v>
      </c>
    </row>
    <row r="5240" spans="1:4" x14ac:dyDescent="0.3">
      <c r="A5240" t="s">
        <v>8929</v>
      </c>
      <c r="B5240" t="s">
        <v>4985</v>
      </c>
      <c r="C5240">
        <v>1.3688810259999999</v>
      </c>
      <c r="D5240" s="1">
        <f t="shared" si="81"/>
        <v>2.5827017054710724</v>
      </c>
    </row>
    <row r="5241" spans="1:4" x14ac:dyDescent="0.3">
      <c r="A5241" t="s">
        <v>14213</v>
      </c>
      <c r="B5241" t="s">
        <v>2992</v>
      </c>
      <c r="C5241">
        <v>-0.70847284899999996</v>
      </c>
      <c r="D5241" s="1">
        <f t="shared" si="81"/>
        <v>0.61196758853178446</v>
      </c>
    </row>
    <row r="5242" spans="1:4" x14ac:dyDescent="0.3">
      <c r="A5242" t="s">
        <v>13626</v>
      </c>
      <c r="B5242" t="s">
        <v>2993</v>
      </c>
      <c r="C5242">
        <v>-0.548142079</v>
      </c>
      <c r="D5242" s="1">
        <f t="shared" si="81"/>
        <v>0.68390029699934862</v>
      </c>
    </row>
    <row r="5243" spans="1:4" x14ac:dyDescent="0.3">
      <c r="A5243" t="s">
        <v>13290</v>
      </c>
      <c r="B5243" t="s">
        <v>2994</v>
      </c>
      <c r="C5243">
        <v>-0.457527287</v>
      </c>
      <c r="D5243" s="1">
        <f t="shared" si="81"/>
        <v>0.72823334812004492</v>
      </c>
    </row>
    <row r="5244" spans="1:4" x14ac:dyDescent="0.3">
      <c r="A5244" t="s">
        <v>14301</v>
      </c>
      <c r="B5244" t="s">
        <v>2995</v>
      </c>
      <c r="C5244">
        <v>-0.74199956199999995</v>
      </c>
      <c r="D5244" s="1">
        <f t="shared" si="81"/>
        <v>0.59791007991261702</v>
      </c>
    </row>
    <row r="5245" spans="1:4" x14ac:dyDescent="0.3">
      <c r="A5245" t="s">
        <v>13653</v>
      </c>
      <c r="B5245" t="s">
        <v>2996</v>
      </c>
      <c r="C5245">
        <v>-0.55506381999999999</v>
      </c>
      <c r="D5245" s="1">
        <f t="shared" si="81"/>
        <v>0.68062694892556863</v>
      </c>
    </row>
    <row r="5246" spans="1:4" x14ac:dyDescent="0.3">
      <c r="A5246" t="s">
        <v>11451</v>
      </c>
      <c r="B5246" t="s">
        <v>2997</v>
      </c>
      <c r="C5246">
        <v>0.31073019800000001</v>
      </c>
      <c r="D5246" s="1">
        <f t="shared" si="81"/>
        <v>1.2403353178213172</v>
      </c>
    </row>
    <row r="5247" spans="1:4" x14ac:dyDescent="0.3">
      <c r="A5247" t="s">
        <v>14695</v>
      </c>
      <c r="B5247" t="s">
        <v>2998</v>
      </c>
      <c r="C5247">
        <v>-0.91179902000000002</v>
      </c>
      <c r="D5247" s="1">
        <f t="shared" si="81"/>
        <v>0.53152187765452841</v>
      </c>
    </row>
    <row r="5248" spans="1:4" x14ac:dyDescent="0.3">
      <c r="A5248" t="s">
        <v>10756</v>
      </c>
      <c r="B5248" t="s">
        <v>2999</v>
      </c>
      <c r="C5248">
        <v>0.45691048200000001</v>
      </c>
      <c r="D5248" s="1">
        <f t="shared" si="81"/>
        <v>1.3725992599961105</v>
      </c>
    </row>
    <row r="5249" spans="1:4" x14ac:dyDescent="0.3">
      <c r="A5249" t="s">
        <v>11269</v>
      </c>
      <c r="B5249" t="s">
        <v>3000</v>
      </c>
      <c r="C5249">
        <v>0.34669683000000001</v>
      </c>
      <c r="D5249" s="1">
        <f t="shared" si="81"/>
        <v>1.2716457532060759</v>
      </c>
    </row>
    <row r="5250" spans="1:4" x14ac:dyDescent="0.3">
      <c r="A5250" t="s">
        <v>10855</v>
      </c>
      <c r="B5250" t="s">
        <v>5771</v>
      </c>
      <c r="C5250">
        <v>0.425668722</v>
      </c>
      <c r="D5250" s="1">
        <f t="shared" si="81"/>
        <v>1.3431949599545638</v>
      </c>
    </row>
    <row r="5251" spans="1:4" x14ac:dyDescent="0.3">
      <c r="A5251" t="s">
        <v>8928</v>
      </c>
      <c r="B5251" t="s">
        <v>3001</v>
      </c>
      <c r="C5251">
        <v>1.369224722</v>
      </c>
      <c r="D5251" s="1">
        <f t="shared" ref="D5251:D5314" si="82">2^C5251</f>
        <v>2.5833170607357512</v>
      </c>
    </row>
    <row r="5252" spans="1:4" x14ac:dyDescent="0.3">
      <c r="A5252" t="s">
        <v>9780</v>
      </c>
      <c r="B5252" t="s">
        <v>3002</v>
      </c>
      <c r="C5252">
        <v>0.76805759699999998</v>
      </c>
      <c r="D5252" s="1">
        <f t="shared" si="82"/>
        <v>1.7029754023652026</v>
      </c>
    </row>
    <row r="5253" spans="1:4" x14ac:dyDescent="0.3">
      <c r="A5253" t="s">
        <v>10896</v>
      </c>
      <c r="B5253" t="s">
        <v>3003</v>
      </c>
      <c r="C5253">
        <v>0.41466046699999998</v>
      </c>
      <c r="D5253" s="1">
        <f t="shared" si="82"/>
        <v>1.3329849270466199</v>
      </c>
    </row>
    <row r="5254" spans="1:4" x14ac:dyDescent="0.3">
      <c r="A5254" t="s">
        <v>10461</v>
      </c>
      <c r="B5254" t="s">
        <v>3004</v>
      </c>
      <c r="C5254">
        <v>0.52977174299999996</v>
      </c>
      <c r="D5254" s="1">
        <f t="shared" si="82"/>
        <v>1.4437007613312756</v>
      </c>
    </row>
    <row r="5255" spans="1:4" x14ac:dyDescent="0.3">
      <c r="A5255" t="s">
        <v>12214</v>
      </c>
      <c r="B5255" t="s">
        <v>6338</v>
      </c>
      <c r="C5255">
        <v>-0.23118470399999999</v>
      </c>
      <c r="D5255" s="1">
        <f t="shared" si="82"/>
        <v>0.85193501735967569</v>
      </c>
    </row>
    <row r="5256" spans="1:4" x14ac:dyDescent="0.3">
      <c r="A5256" t="s">
        <v>12907</v>
      </c>
      <c r="B5256" t="s">
        <v>6577</v>
      </c>
      <c r="C5256">
        <v>-0.37820060700000002</v>
      </c>
      <c r="D5256" s="1">
        <f t="shared" si="82"/>
        <v>0.76939661790648295</v>
      </c>
    </row>
    <row r="5257" spans="1:4" x14ac:dyDescent="0.3">
      <c r="A5257" t="s">
        <v>12442</v>
      </c>
      <c r="B5257" t="s">
        <v>3005</v>
      </c>
      <c r="C5257">
        <v>-0.28282671700000001</v>
      </c>
      <c r="D5257" s="1">
        <f t="shared" si="82"/>
        <v>0.82197890976477672</v>
      </c>
    </row>
    <row r="5258" spans="1:4" x14ac:dyDescent="0.3">
      <c r="A5258" t="s">
        <v>14043</v>
      </c>
      <c r="B5258" t="s">
        <v>3006</v>
      </c>
      <c r="C5258">
        <v>-0.65122691700000002</v>
      </c>
      <c r="D5258" s="1">
        <f t="shared" si="82"/>
        <v>0.63673857916293752</v>
      </c>
    </row>
    <row r="5259" spans="1:4" x14ac:dyDescent="0.3">
      <c r="A5259" t="s">
        <v>13896</v>
      </c>
      <c r="B5259" t="s">
        <v>6950</v>
      </c>
      <c r="C5259">
        <v>-0.61047214000000005</v>
      </c>
      <c r="D5259" s="1">
        <f t="shared" si="82"/>
        <v>0.65498231569427823</v>
      </c>
    </row>
    <row r="5260" spans="1:4" x14ac:dyDescent="0.3">
      <c r="A5260" t="s">
        <v>9467</v>
      </c>
      <c r="B5260" t="s">
        <v>3007</v>
      </c>
      <c r="C5260">
        <v>0.91069167200000001</v>
      </c>
      <c r="D5260" s="1">
        <f t="shared" si="82"/>
        <v>1.8799465861318074</v>
      </c>
    </row>
    <row r="5261" spans="1:4" x14ac:dyDescent="0.3">
      <c r="A5261" t="s">
        <v>11532</v>
      </c>
      <c r="B5261" t="s">
        <v>6084</v>
      </c>
      <c r="C5261">
        <v>0.29371328899999999</v>
      </c>
      <c r="D5261" s="1">
        <f t="shared" si="82"/>
        <v>1.2257912307732013</v>
      </c>
    </row>
    <row r="5262" spans="1:4" x14ac:dyDescent="0.3">
      <c r="A5262" t="s">
        <v>9388</v>
      </c>
      <c r="B5262" t="s">
        <v>3008</v>
      </c>
      <c r="C5262">
        <v>0.95991842299999997</v>
      </c>
      <c r="D5262" s="1">
        <f t="shared" si="82"/>
        <v>1.9451999006440597</v>
      </c>
    </row>
    <row r="5263" spans="1:4" x14ac:dyDescent="0.3">
      <c r="A5263" t="s">
        <v>12398</v>
      </c>
      <c r="B5263" t="s">
        <v>3009</v>
      </c>
      <c r="C5263">
        <v>-0.27235178900000001</v>
      </c>
      <c r="D5263" s="1">
        <f t="shared" si="82"/>
        <v>0.82796874353289673</v>
      </c>
    </row>
    <row r="5264" spans="1:4" x14ac:dyDescent="0.3">
      <c r="A5264" t="s">
        <v>10699</v>
      </c>
      <c r="B5264" t="s">
        <v>3010</v>
      </c>
      <c r="C5264">
        <v>0.46884664999999998</v>
      </c>
      <c r="D5264" s="1">
        <f t="shared" si="82"/>
        <v>1.384002596894361</v>
      </c>
    </row>
    <row r="5265" spans="1:4" x14ac:dyDescent="0.3">
      <c r="A5265" t="s">
        <v>13537</v>
      </c>
      <c r="B5265" t="s">
        <v>6809</v>
      </c>
      <c r="C5265">
        <v>-0.52277356900000005</v>
      </c>
      <c r="D5265" s="1">
        <f t="shared" si="82"/>
        <v>0.69603242963947354</v>
      </c>
    </row>
    <row r="5266" spans="1:4" x14ac:dyDescent="0.3">
      <c r="A5266" t="s">
        <v>8191</v>
      </c>
      <c r="B5266" t="s">
        <v>3011</v>
      </c>
      <c r="C5266">
        <v>4.0713777709999999</v>
      </c>
      <c r="D5266" s="1">
        <f t="shared" si="82"/>
        <v>16.811514238067321</v>
      </c>
    </row>
    <row r="5267" spans="1:4" x14ac:dyDescent="0.3">
      <c r="A5267" t="s">
        <v>8195</v>
      </c>
      <c r="B5267" t="s">
        <v>3012</v>
      </c>
      <c r="C5267">
        <v>4.0083517850000003</v>
      </c>
      <c r="D5267" s="1">
        <f t="shared" si="82"/>
        <v>16.092892879375061</v>
      </c>
    </row>
    <row r="5268" spans="1:4" x14ac:dyDescent="0.3">
      <c r="A5268" t="s">
        <v>12203</v>
      </c>
      <c r="B5268" t="s">
        <v>3013</v>
      </c>
      <c r="C5268">
        <v>-0.22786367199999999</v>
      </c>
      <c r="D5268" s="1">
        <f t="shared" si="82"/>
        <v>0.85389840002323036</v>
      </c>
    </row>
    <row r="5269" spans="1:4" x14ac:dyDescent="0.3">
      <c r="A5269" t="s">
        <v>13234</v>
      </c>
      <c r="B5269" t="s">
        <v>3014</v>
      </c>
      <c r="C5269">
        <v>-0.44438472499999998</v>
      </c>
      <c r="D5269" s="1">
        <f t="shared" si="82"/>
        <v>0.73489766613007934</v>
      </c>
    </row>
    <row r="5270" spans="1:4" x14ac:dyDescent="0.3">
      <c r="A5270" t="s">
        <v>10011</v>
      </c>
      <c r="B5270" t="s">
        <v>3015</v>
      </c>
      <c r="C5270">
        <v>0.67042327899999998</v>
      </c>
      <c r="D5270" s="1">
        <f t="shared" si="82"/>
        <v>1.5915398482858201</v>
      </c>
    </row>
    <row r="5271" spans="1:4" x14ac:dyDescent="0.3">
      <c r="A5271" t="s">
        <v>9227</v>
      </c>
      <c r="B5271" t="s">
        <v>3016</v>
      </c>
      <c r="C5271">
        <v>1.0749819060000001</v>
      </c>
      <c r="D5271" s="1">
        <f t="shared" si="82"/>
        <v>2.1066956499777674</v>
      </c>
    </row>
    <row r="5272" spans="1:4" x14ac:dyDescent="0.3">
      <c r="A5272" t="s">
        <v>13546</v>
      </c>
      <c r="B5272" t="s">
        <v>6812</v>
      </c>
      <c r="C5272">
        <v>-0.525101861</v>
      </c>
      <c r="D5272" s="1">
        <f t="shared" si="82"/>
        <v>0.69491004429820369</v>
      </c>
    </row>
    <row r="5273" spans="1:4" x14ac:dyDescent="0.3">
      <c r="A5273" t="s">
        <v>12630</v>
      </c>
      <c r="B5273" t="s">
        <v>3017</v>
      </c>
      <c r="C5273">
        <v>-0.32407159800000002</v>
      </c>
      <c r="D5273" s="1">
        <f t="shared" si="82"/>
        <v>0.79881227204845939</v>
      </c>
    </row>
    <row r="5274" spans="1:4" x14ac:dyDescent="0.3">
      <c r="A5274" t="s">
        <v>9939</v>
      </c>
      <c r="B5274" t="s">
        <v>3018</v>
      </c>
      <c r="C5274">
        <v>0.69988403300000002</v>
      </c>
      <c r="D5274" s="1">
        <f t="shared" si="82"/>
        <v>1.6243742166928679</v>
      </c>
    </row>
    <row r="5275" spans="1:4" x14ac:dyDescent="0.3">
      <c r="A5275" t="s">
        <v>13458</v>
      </c>
      <c r="B5275" t="s">
        <v>3019</v>
      </c>
      <c r="C5275">
        <v>-0.49769633699999999</v>
      </c>
      <c r="D5275" s="1">
        <f t="shared" si="82"/>
        <v>0.70823677532884921</v>
      </c>
    </row>
    <row r="5276" spans="1:4" x14ac:dyDescent="0.3">
      <c r="A5276" t="s">
        <v>9310</v>
      </c>
      <c r="B5276" t="s">
        <v>3020</v>
      </c>
      <c r="C5276">
        <v>1.003619005</v>
      </c>
      <c r="D5276" s="1">
        <f t="shared" si="82"/>
        <v>2.0050233040771883</v>
      </c>
    </row>
    <row r="5277" spans="1:4" x14ac:dyDescent="0.3">
      <c r="A5277" t="s">
        <v>12490</v>
      </c>
      <c r="B5277" t="s">
        <v>6436</v>
      </c>
      <c r="C5277">
        <v>-0.29408346800000001</v>
      </c>
      <c r="D5277" s="1">
        <f t="shared" si="82"/>
        <v>0.81559030550027156</v>
      </c>
    </row>
    <row r="5278" spans="1:4" x14ac:dyDescent="0.3">
      <c r="A5278" t="s">
        <v>14681</v>
      </c>
      <c r="B5278" t="s">
        <v>7282</v>
      </c>
      <c r="C5278">
        <v>-0.90585908500000001</v>
      </c>
      <c r="D5278" s="1">
        <f t="shared" si="82"/>
        <v>0.53371479697884827</v>
      </c>
    </row>
    <row r="5279" spans="1:4" x14ac:dyDescent="0.3">
      <c r="A5279" t="s">
        <v>15052</v>
      </c>
      <c r="B5279" t="s">
        <v>7456</v>
      </c>
      <c r="C5279">
        <v>-1.16877655</v>
      </c>
      <c r="D5279" s="1">
        <f t="shared" si="82"/>
        <v>0.44479838347016032</v>
      </c>
    </row>
    <row r="5280" spans="1:4" x14ac:dyDescent="0.3">
      <c r="A5280" t="s">
        <v>11725</v>
      </c>
      <c r="B5280" t="s">
        <v>3021</v>
      </c>
      <c r="C5280">
        <v>0.24998662199999999</v>
      </c>
      <c r="D5280" s="1">
        <f t="shared" si="82"/>
        <v>1.1891960876278627</v>
      </c>
    </row>
    <row r="5281" spans="1:4" x14ac:dyDescent="0.3">
      <c r="A5281" t="s">
        <v>13190</v>
      </c>
      <c r="B5281" t="s">
        <v>3022</v>
      </c>
      <c r="C5281">
        <v>-0.436653815</v>
      </c>
      <c r="D5281" s="1">
        <f t="shared" si="82"/>
        <v>0.7388463019796675</v>
      </c>
    </row>
    <row r="5282" spans="1:4" x14ac:dyDescent="0.3">
      <c r="A5282" t="s">
        <v>8711</v>
      </c>
      <c r="B5282" t="s">
        <v>3023</v>
      </c>
      <c r="C5282">
        <v>1.723802029</v>
      </c>
      <c r="D5282" s="1">
        <f t="shared" si="82"/>
        <v>3.3030573730672819</v>
      </c>
    </row>
    <row r="5283" spans="1:4" x14ac:dyDescent="0.3">
      <c r="A5283" t="s">
        <v>10451</v>
      </c>
      <c r="B5283" t="s">
        <v>3024</v>
      </c>
      <c r="C5283">
        <v>0.53369002700000001</v>
      </c>
      <c r="D5283" s="1">
        <f t="shared" si="82"/>
        <v>1.4476271062750707</v>
      </c>
    </row>
    <row r="5284" spans="1:4" x14ac:dyDescent="0.3">
      <c r="A5284" t="s">
        <v>12346</v>
      </c>
      <c r="B5284" t="s">
        <v>3025</v>
      </c>
      <c r="C5284">
        <v>-0.26010337</v>
      </c>
      <c r="D5284" s="1">
        <f t="shared" si="82"/>
        <v>0.83502808700134301</v>
      </c>
    </row>
    <row r="5285" spans="1:4" x14ac:dyDescent="0.3">
      <c r="A5285" t="s">
        <v>9087</v>
      </c>
      <c r="B5285" t="s">
        <v>5045</v>
      </c>
      <c r="C5285">
        <v>1.1969890270000001</v>
      </c>
      <c r="D5285" s="1">
        <f t="shared" si="82"/>
        <v>2.2926069340421638</v>
      </c>
    </row>
    <row r="5286" spans="1:4" x14ac:dyDescent="0.3">
      <c r="A5286" t="s">
        <v>8696</v>
      </c>
      <c r="B5286" t="s">
        <v>3026</v>
      </c>
      <c r="C5286">
        <v>1.7604642319999999</v>
      </c>
      <c r="D5286" s="1">
        <f t="shared" si="82"/>
        <v>3.3880712913767987</v>
      </c>
    </row>
    <row r="5287" spans="1:4" x14ac:dyDescent="0.3">
      <c r="A5287" t="s">
        <v>15340</v>
      </c>
      <c r="B5287" t="s">
        <v>7596</v>
      </c>
      <c r="C5287">
        <v>-1.5664255680000001</v>
      </c>
      <c r="D5287" s="1">
        <f t="shared" si="82"/>
        <v>0.33764390781746556</v>
      </c>
    </row>
    <row r="5288" spans="1:4" x14ac:dyDescent="0.3">
      <c r="A5288" t="s">
        <v>9511</v>
      </c>
      <c r="B5288" t="s">
        <v>3027</v>
      </c>
      <c r="C5288">
        <v>0.88882437599999997</v>
      </c>
      <c r="D5288" s="1">
        <f t="shared" si="82"/>
        <v>1.8516666218820148</v>
      </c>
    </row>
    <row r="5289" spans="1:4" x14ac:dyDescent="0.3">
      <c r="A5289" t="s">
        <v>10996</v>
      </c>
      <c r="B5289" t="s">
        <v>5836</v>
      </c>
      <c r="C5289">
        <v>0.396906655</v>
      </c>
      <c r="D5289" s="1">
        <f t="shared" si="82"/>
        <v>1.3166817275943186</v>
      </c>
    </row>
    <row r="5290" spans="1:4" x14ac:dyDescent="0.3">
      <c r="A5290" t="s">
        <v>12147</v>
      </c>
      <c r="B5290" t="s">
        <v>3028</v>
      </c>
      <c r="C5290">
        <v>-0.209730683</v>
      </c>
      <c r="D5290" s="1">
        <f t="shared" si="82"/>
        <v>0.86469863500069521</v>
      </c>
    </row>
    <row r="5291" spans="1:4" x14ac:dyDescent="0.3">
      <c r="A5291" t="s">
        <v>12102</v>
      </c>
      <c r="B5291" t="s">
        <v>6311</v>
      </c>
      <c r="C5291">
        <v>-0.19423882100000001</v>
      </c>
      <c r="D5291" s="1">
        <f t="shared" si="82"/>
        <v>0.87403392251687251</v>
      </c>
    </row>
    <row r="5292" spans="1:4" x14ac:dyDescent="0.3">
      <c r="A5292" t="s">
        <v>13932</v>
      </c>
      <c r="B5292" t="s">
        <v>3029</v>
      </c>
      <c r="C5292">
        <v>-0.61900270099999999</v>
      </c>
      <c r="D5292" s="1">
        <f t="shared" si="82"/>
        <v>0.65112087576103261</v>
      </c>
    </row>
    <row r="5293" spans="1:4" x14ac:dyDescent="0.3">
      <c r="A5293" t="s">
        <v>10499</v>
      </c>
      <c r="B5293" t="s">
        <v>3030</v>
      </c>
      <c r="C5293">
        <v>0.51935588099999996</v>
      </c>
      <c r="D5293" s="1">
        <f t="shared" si="82"/>
        <v>1.4333151739620906</v>
      </c>
    </row>
    <row r="5294" spans="1:4" x14ac:dyDescent="0.3">
      <c r="A5294" t="s">
        <v>14867</v>
      </c>
      <c r="B5294" t="s">
        <v>3031</v>
      </c>
      <c r="C5294">
        <v>-1.0190704290000001</v>
      </c>
      <c r="D5294" s="1">
        <f t="shared" si="82"/>
        <v>0.49343418405134304</v>
      </c>
    </row>
    <row r="5295" spans="1:4" x14ac:dyDescent="0.3">
      <c r="A5295" t="s">
        <v>15740</v>
      </c>
      <c r="B5295" t="s">
        <v>3032</v>
      </c>
      <c r="C5295">
        <v>-3.002203857</v>
      </c>
      <c r="D5295" s="1">
        <f t="shared" si="82"/>
        <v>0.12480919611461269</v>
      </c>
    </row>
    <row r="5296" spans="1:4" x14ac:dyDescent="0.3">
      <c r="A5296" t="s">
        <v>8146</v>
      </c>
      <c r="B5296" t="s">
        <v>3033</v>
      </c>
      <c r="C5296">
        <v>4.6419728259999999</v>
      </c>
      <c r="D5296" s="1">
        <f t="shared" si="82"/>
        <v>24.967385085913278</v>
      </c>
    </row>
    <row r="5297" spans="1:4" x14ac:dyDescent="0.3">
      <c r="A5297" t="s">
        <v>8824</v>
      </c>
      <c r="B5297" t="s">
        <v>3034</v>
      </c>
      <c r="C5297">
        <v>1.5247263280000001</v>
      </c>
      <c r="D5297" s="1">
        <f t="shared" si="82"/>
        <v>2.8773212948576723</v>
      </c>
    </row>
    <row r="5298" spans="1:4" x14ac:dyDescent="0.3">
      <c r="A5298" t="s">
        <v>14244</v>
      </c>
      <c r="B5298" t="s">
        <v>7086</v>
      </c>
      <c r="C5298">
        <v>-0.72071448699999996</v>
      </c>
      <c r="D5298" s="1">
        <f t="shared" si="82"/>
        <v>0.6067968548757664</v>
      </c>
    </row>
    <row r="5299" spans="1:4" x14ac:dyDescent="0.3">
      <c r="A5299" t="s">
        <v>12448</v>
      </c>
      <c r="B5299" t="s">
        <v>3035</v>
      </c>
      <c r="C5299">
        <v>-0.283807843</v>
      </c>
      <c r="D5299" s="1">
        <f t="shared" si="82"/>
        <v>0.82142010094172746</v>
      </c>
    </row>
    <row r="5300" spans="1:4" x14ac:dyDescent="0.3">
      <c r="A5300" t="s">
        <v>8121</v>
      </c>
      <c r="B5300" t="s">
        <v>4743</v>
      </c>
      <c r="C5300">
        <v>5.1959909560000002</v>
      </c>
      <c r="D5300" s="1">
        <f t="shared" si="82"/>
        <v>36.656342942502526</v>
      </c>
    </row>
    <row r="5301" spans="1:4" x14ac:dyDescent="0.3">
      <c r="A5301" t="s">
        <v>12690</v>
      </c>
      <c r="B5301" t="s">
        <v>6505</v>
      </c>
      <c r="C5301">
        <v>-0.33399420699999999</v>
      </c>
      <c r="D5301" s="1">
        <f t="shared" si="82"/>
        <v>0.79333702875153522</v>
      </c>
    </row>
    <row r="5302" spans="1:4" x14ac:dyDescent="0.3">
      <c r="A5302" t="s">
        <v>11282</v>
      </c>
      <c r="B5302" t="s">
        <v>5973</v>
      </c>
      <c r="C5302">
        <v>0.34371516800000002</v>
      </c>
      <c r="D5302" s="1">
        <f t="shared" si="82"/>
        <v>1.2690203179727206</v>
      </c>
    </row>
    <row r="5303" spans="1:4" x14ac:dyDescent="0.3">
      <c r="A5303" t="s">
        <v>14687</v>
      </c>
      <c r="B5303" t="s">
        <v>7287</v>
      </c>
      <c r="C5303">
        <v>-0.90716553799999999</v>
      </c>
      <c r="D5303" s="1">
        <f t="shared" si="82"/>
        <v>0.53323170272794329</v>
      </c>
    </row>
    <row r="5304" spans="1:4" x14ac:dyDescent="0.3">
      <c r="A5304" t="s">
        <v>14196</v>
      </c>
      <c r="B5304" t="s">
        <v>7070</v>
      </c>
      <c r="C5304">
        <v>-0.70243829999999996</v>
      </c>
      <c r="D5304" s="1">
        <f t="shared" si="82"/>
        <v>0.61453270628938761</v>
      </c>
    </row>
    <row r="5305" spans="1:4" x14ac:dyDescent="0.3">
      <c r="A5305" t="s">
        <v>12740</v>
      </c>
      <c r="B5305" t="s">
        <v>3036</v>
      </c>
      <c r="C5305">
        <v>-0.34392946000000002</v>
      </c>
      <c r="D5305" s="1">
        <f t="shared" si="82"/>
        <v>0.78789240879340017</v>
      </c>
    </row>
    <row r="5306" spans="1:4" x14ac:dyDescent="0.3">
      <c r="A5306" t="s">
        <v>15063</v>
      </c>
      <c r="B5306" t="s">
        <v>3037</v>
      </c>
      <c r="C5306">
        <v>-1.179857811</v>
      </c>
      <c r="D5306" s="1">
        <f t="shared" si="82"/>
        <v>0.44139499896775314</v>
      </c>
    </row>
    <row r="5307" spans="1:4" x14ac:dyDescent="0.3">
      <c r="A5307" t="s">
        <v>10024</v>
      </c>
      <c r="B5307" t="s">
        <v>5401</v>
      </c>
      <c r="C5307">
        <v>0.66421077399999995</v>
      </c>
      <c r="D5307" s="1">
        <f t="shared" si="82"/>
        <v>1.5847011256587875</v>
      </c>
    </row>
    <row r="5308" spans="1:4" x14ac:dyDescent="0.3">
      <c r="A5308" t="s">
        <v>14470</v>
      </c>
      <c r="B5308" t="s">
        <v>3038</v>
      </c>
      <c r="C5308">
        <v>-0.81647250900000001</v>
      </c>
      <c r="D5308" s="1">
        <f t="shared" si="82"/>
        <v>0.56782862767891462</v>
      </c>
    </row>
    <row r="5309" spans="1:4" x14ac:dyDescent="0.3">
      <c r="A5309" t="s">
        <v>14650</v>
      </c>
      <c r="B5309" t="s">
        <v>3039</v>
      </c>
      <c r="C5309">
        <v>-0.89173829900000001</v>
      </c>
      <c r="D5309" s="1">
        <f t="shared" si="82"/>
        <v>0.5389643303349354</v>
      </c>
    </row>
    <row r="5310" spans="1:4" x14ac:dyDescent="0.3">
      <c r="A5310" t="s">
        <v>10609</v>
      </c>
      <c r="B5310" t="s">
        <v>3040</v>
      </c>
      <c r="C5310">
        <v>0.49061764499999999</v>
      </c>
      <c r="D5310" s="1">
        <f t="shared" si="82"/>
        <v>1.4050462738454972</v>
      </c>
    </row>
    <row r="5311" spans="1:4" x14ac:dyDescent="0.3">
      <c r="A5311" t="s">
        <v>10927</v>
      </c>
      <c r="B5311" t="s">
        <v>5807</v>
      </c>
      <c r="C5311">
        <v>0.407340339</v>
      </c>
      <c r="D5311" s="1">
        <f t="shared" si="82"/>
        <v>1.3262385897369515</v>
      </c>
    </row>
    <row r="5312" spans="1:4" x14ac:dyDescent="0.3">
      <c r="A5312" t="s">
        <v>8946</v>
      </c>
      <c r="B5312" t="s">
        <v>5007</v>
      </c>
      <c r="C5312">
        <v>1.3438362260000001</v>
      </c>
      <c r="D5312" s="1">
        <f t="shared" si="82"/>
        <v>2.5382536144376333</v>
      </c>
    </row>
    <row r="5313" spans="1:4" x14ac:dyDescent="0.3">
      <c r="A5313" t="s">
        <v>11073</v>
      </c>
      <c r="B5313" t="s">
        <v>3041</v>
      </c>
      <c r="C5313">
        <v>0.38284486299999998</v>
      </c>
      <c r="D5313" s="1">
        <f t="shared" si="82"/>
        <v>1.3039105146046579</v>
      </c>
    </row>
    <row r="5314" spans="1:4" x14ac:dyDescent="0.3">
      <c r="A5314" t="s">
        <v>13793</v>
      </c>
      <c r="B5314" t="s">
        <v>3042</v>
      </c>
      <c r="C5314">
        <v>-0.58698766300000005</v>
      </c>
      <c r="D5314" s="1">
        <f t="shared" si="82"/>
        <v>0.66573149950140742</v>
      </c>
    </row>
    <row r="5315" spans="1:4" x14ac:dyDescent="0.3">
      <c r="A5315" t="s">
        <v>10158</v>
      </c>
      <c r="B5315" t="s">
        <v>3043</v>
      </c>
      <c r="C5315">
        <v>0.61810565900000003</v>
      </c>
      <c r="D5315" s="1">
        <f t="shared" ref="D5315:D5378" si="83">2^C5315</f>
        <v>1.5348585006819675</v>
      </c>
    </row>
    <row r="5316" spans="1:4" x14ac:dyDescent="0.3">
      <c r="A5316" t="s">
        <v>9885</v>
      </c>
      <c r="B5316" t="s">
        <v>5346</v>
      </c>
      <c r="C5316">
        <v>0.72085564800000002</v>
      </c>
      <c r="D5316" s="1">
        <f t="shared" si="83"/>
        <v>1.6481592514861076</v>
      </c>
    </row>
    <row r="5317" spans="1:4" x14ac:dyDescent="0.3">
      <c r="A5317" t="s">
        <v>12751</v>
      </c>
      <c r="B5317" t="s">
        <v>3044</v>
      </c>
      <c r="C5317">
        <v>-0.34626617799999998</v>
      </c>
      <c r="D5317" s="1">
        <f t="shared" si="83"/>
        <v>0.78661730065528412</v>
      </c>
    </row>
    <row r="5318" spans="1:4" x14ac:dyDescent="0.3">
      <c r="A5318" t="s">
        <v>14431</v>
      </c>
      <c r="B5318" t="s">
        <v>7155</v>
      </c>
      <c r="C5318">
        <v>-0.79484187299999998</v>
      </c>
      <c r="D5318" s="1">
        <f t="shared" si="83"/>
        <v>0.57640634711878458</v>
      </c>
    </row>
    <row r="5319" spans="1:4" x14ac:dyDescent="0.3">
      <c r="A5319" t="s">
        <v>12420</v>
      </c>
      <c r="B5319" t="s">
        <v>3045</v>
      </c>
      <c r="C5319">
        <v>-0.278563385</v>
      </c>
      <c r="D5319" s="1">
        <f t="shared" si="83"/>
        <v>0.82441154584064735</v>
      </c>
    </row>
    <row r="5320" spans="1:4" x14ac:dyDescent="0.3">
      <c r="A5320" t="s">
        <v>12265</v>
      </c>
      <c r="B5320" t="s">
        <v>3046</v>
      </c>
      <c r="C5320">
        <v>-0.24415584100000001</v>
      </c>
      <c r="D5320" s="1">
        <f t="shared" si="83"/>
        <v>0.84430967953308056</v>
      </c>
    </row>
    <row r="5321" spans="1:4" x14ac:dyDescent="0.3">
      <c r="A5321" t="s">
        <v>15042</v>
      </c>
      <c r="B5321" t="s">
        <v>7450</v>
      </c>
      <c r="C5321">
        <v>-1.162874733</v>
      </c>
      <c r="D5321" s="1">
        <f t="shared" si="83"/>
        <v>0.44662170397111967</v>
      </c>
    </row>
    <row r="5322" spans="1:4" x14ac:dyDescent="0.3">
      <c r="A5322" t="s">
        <v>14164</v>
      </c>
      <c r="B5322" t="s">
        <v>3047</v>
      </c>
      <c r="C5322">
        <v>-0.69081699699999999</v>
      </c>
      <c r="D5322" s="1">
        <f t="shared" si="83"/>
        <v>0.6195029266237243</v>
      </c>
    </row>
    <row r="5323" spans="1:4" x14ac:dyDescent="0.3">
      <c r="A5323" t="s">
        <v>13402</v>
      </c>
      <c r="B5323" t="s">
        <v>6761</v>
      </c>
      <c r="C5323">
        <v>-0.48394705100000002</v>
      </c>
      <c r="D5323" s="1">
        <f t="shared" si="83"/>
        <v>0.71501873492368162</v>
      </c>
    </row>
    <row r="5324" spans="1:4" x14ac:dyDescent="0.3">
      <c r="A5324" t="s">
        <v>11375</v>
      </c>
      <c r="B5324" t="s">
        <v>6015</v>
      </c>
      <c r="C5324">
        <v>0.324218599</v>
      </c>
      <c r="D5324" s="1">
        <f t="shared" si="83"/>
        <v>1.2519861468268985</v>
      </c>
    </row>
    <row r="5325" spans="1:4" x14ac:dyDescent="0.3">
      <c r="A5325" t="s">
        <v>11826</v>
      </c>
      <c r="B5325" t="s">
        <v>6218</v>
      </c>
      <c r="C5325">
        <v>0.22118828800000001</v>
      </c>
      <c r="D5325" s="1">
        <f t="shared" si="83"/>
        <v>1.1656933243541372</v>
      </c>
    </row>
    <row r="5326" spans="1:4" x14ac:dyDescent="0.3">
      <c r="A5326" t="s">
        <v>13456</v>
      </c>
      <c r="B5326" t="s">
        <v>3048</v>
      </c>
      <c r="C5326">
        <v>-0.49765218999999999</v>
      </c>
      <c r="D5326" s="1">
        <f t="shared" si="83"/>
        <v>0.70825844796680992</v>
      </c>
    </row>
    <row r="5327" spans="1:4" x14ac:dyDescent="0.3">
      <c r="A5327" t="s">
        <v>12612</v>
      </c>
      <c r="B5327" t="s">
        <v>3049</v>
      </c>
      <c r="C5327">
        <v>-0.31981183400000002</v>
      </c>
      <c r="D5327" s="1">
        <f t="shared" si="83"/>
        <v>0.80117436533001107</v>
      </c>
    </row>
    <row r="5328" spans="1:4" x14ac:dyDescent="0.3">
      <c r="A5328" t="s">
        <v>11865</v>
      </c>
      <c r="B5328" t="s">
        <v>6232</v>
      </c>
      <c r="C5328">
        <v>0.20884644599999999</v>
      </c>
      <c r="D5328" s="1">
        <f t="shared" si="83"/>
        <v>1.1557636856966351</v>
      </c>
    </row>
    <row r="5329" spans="1:4" x14ac:dyDescent="0.3">
      <c r="A5329" t="s">
        <v>12873</v>
      </c>
      <c r="B5329" t="s">
        <v>3050</v>
      </c>
      <c r="C5329">
        <v>-0.37162913400000003</v>
      </c>
      <c r="D5329" s="1">
        <f t="shared" si="83"/>
        <v>0.77290921180424632</v>
      </c>
    </row>
    <row r="5330" spans="1:4" x14ac:dyDescent="0.3">
      <c r="A5330" t="s">
        <v>11974</v>
      </c>
      <c r="B5330" t="s">
        <v>6271</v>
      </c>
      <c r="C5330">
        <v>0.15929696700000001</v>
      </c>
      <c r="D5330" s="1">
        <f t="shared" si="83"/>
        <v>1.1167428107191084</v>
      </c>
    </row>
    <row r="5331" spans="1:4" x14ac:dyDescent="0.3">
      <c r="A5331" t="s">
        <v>13183</v>
      </c>
      <c r="B5331" t="s">
        <v>3051</v>
      </c>
      <c r="C5331">
        <v>-0.43577395000000002</v>
      </c>
      <c r="D5331" s="1">
        <f t="shared" si="83"/>
        <v>0.73929704399996199</v>
      </c>
    </row>
    <row r="5332" spans="1:4" x14ac:dyDescent="0.3">
      <c r="A5332" t="s">
        <v>10130</v>
      </c>
      <c r="B5332" t="s">
        <v>3052</v>
      </c>
      <c r="C5332">
        <v>0.62559171999999996</v>
      </c>
      <c r="D5332" s="1">
        <f t="shared" si="83"/>
        <v>1.5428434914472078</v>
      </c>
    </row>
    <row r="5333" spans="1:4" x14ac:dyDescent="0.3">
      <c r="A5333" t="s">
        <v>12676</v>
      </c>
      <c r="B5333" t="s">
        <v>6500</v>
      </c>
      <c r="C5333">
        <v>-0.33227264899999998</v>
      </c>
      <c r="D5333" s="1">
        <f t="shared" si="83"/>
        <v>0.79428427739340834</v>
      </c>
    </row>
    <row r="5334" spans="1:4" x14ac:dyDescent="0.3">
      <c r="A5334" t="s">
        <v>14022</v>
      </c>
      <c r="B5334" t="s">
        <v>3053</v>
      </c>
      <c r="C5334">
        <v>-0.64583354199999998</v>
      </c>
      <c r="D5334" s="1">
        <f t="shared" si="83"/>
        <v>0.6391234193394989</v>
      </c>
    </row>
    <row r="5335" spans="1:4" x14ac:dyDescent="0.3">
      <c r="A5335" t="s">
        <v>9754</v>
      </c>
      <c r="B5335" t="s">
        <v>5288</v>
      </c>
      <c r="C5335">
        <v>0.77804033299999997</v>
      </c>
      <c r="D5335" s="1">
        <f t="shared" si="83"/>
        <v>1.7148000127567162</v>
      </c>
    </row>
    <row r="5336" spans="1:4" x14ac:dyDescent="0.3">
      <c r="A5336" t="s">
        <v>13168</v>
      </c>
      <c r="B5336" t="s">
        <v>3054</v>
      </c>
      <c r="C5336">
        <v>-0.43295848399999998</v>
      </c>
      <c r="D5336" s="1">
        <f t="shared" si="83"/>
        <v>0.74074121478995159</v>
      </c>
    </row>
    <row r="5337" spans="1:4" x14ac:dyDescent="0.3">
      <c r="A5337" t="s">
        <v>15918</v>
      </c>
      <c r="B5337" t="s">
        <v>7932</v>
      </c>
      <c r="C5337">
        <v>-5.5657407049999996</v>
      </c>
      <c r="D5337" s="1">
        <f t="shared" si="83"/>
        <v>2.1112764318537331E-2</v>
      </c>
    </row>
    <row r="5338" spans="1:4" x14ac:dyDescent="0.3">
      <c r="A5338" t="s">
        <v>8960</v>
      </c>
      <c r="B5338" t="s">
        <v>5010</v>
      </c>
      <c r="C5338">
        <v>1.331583274</v>
      </c>
      <c r="D5338" s="1">
        <f t="shared" si="83"/>
        <v>2.5167872618329454</v>
      </c>
    </row>
    <row r="5339" spans="1:4" x14ac:dyDescent="0.3">
      <c r="A5339" t="s">
        <v>11629</v>
      </c>
      <c r="B5339" t="s">
        <v>6129</v>
      </c>
      <c r="C5339">
        <v>0.27358958500000002</v>
      </c>
      <c r="D5339" s="1">
        <f t="shared" si="83"/>
        <v>1.2088117465673538</v>
      </c>
    </row>
    <row r="5340" spans="1:4" x14ac:dyDescent="0.3">
      <c r="A5340" t="s">
        <v>11255</v>
      </c>
      <c r="B5340" t="s">
        <v>3055</v>
      </c>
      <c r="C5340">
        <v>0.349200503</v>
      </c>
      <c r="D5340" s="1">
        <f t="shared" si="83"/>
        <v>1.2738545008892581</v>
      </c>
    </row>
    <row r="5341" spans="1:4" x14ac:dyDescent="0.3">
      <c r="A5341" t="s">
        <v>14026</v>
      </c>
      <c r="B5341" t="s">
        <v>3056</v>
      </c>
      <c r="C5341">
        <v>-0.647345332</v>
      </c>
      <c r="D5341" s="1">
        <f t="shared" si="83"/>
        <v>0.63845403717919769</v>
      </c>
    </row>
    <row r="5342" spans="1:4" x14ac:dyDescent="0.3">
      <c r="A5342" t="s">
        <v>8590</v>
      </c>
      <c r="B5342" t="s">
        <v>3057</v>
      </c>
      <c r="C5342">
        <v>2.0068657170000002</v>
      </c>
      <c r="D5342" s="1">
        <f t="shared" si="83"/>
        <v>4.0190811767180428</v>
      </c>
    </row>
    <row r="5343" spans="1:4" x14ac:dyDescent="0.3">
      <c r="A5343" t="s">
        <v>12155</v>
      </c>
      <c r="B5343" t="s">
        <v>3058</v>
      </c>
      <c r="C5343">
        <v>-0.212925895</v>
      </c>
      <c r="D5343" s="1">
        <f t="shared" si="83"/>
        <v>0.86278566096958309</v>
      </c>
    </row>
    <row r="5344" spans="1:4" x14ac:dyDescent="0.3">
      <c r="A5344" t="s">
        <v>13498</v>
      </c>
      <c r="B5344" t="s">
        <v>3059</v>
      </c>
      <c r="C5344">
        <v>-0.50929483600000003</v>
      </c>
      <c r="D5344" s="1">
        <f t="shared" si="83"/>
        <v>0.70256575576154534</v>
      </c>
    </row>
    <row r="5345" spans="1:4" x14ac:dyDescent="0.3">
      <c r="A5345" t="s">
        <v>12624</v>
      </c>
      <c r="B5345" t="s">
        <v>3060</v>
      </c>
      <c r="C5345">
        <v>-0.32263720299999998</v>
      </c>
      <c r="D5345" s="1">
        <f t="shared" si="83"/>
        <v>0.79960688358828469</v>
      </c>
    </row>
    <row r="5346" spans="1:4" x14ac:dyDescent="0.3">
      <c r="A5346" t="s">
        <v>12874</v>
      </c>
      <c r="B5346" t="s">
        <v>3061</v>
      </c>
      <c r="C5346">
        <v>-0.37174312700000001</v>
      </c>
      <c r="D5346" s="1">
        <f t="shared" si="83"/>
        <v>0.77284814362520227</v>
      </c>
    </row>
    <row r="5347" spans="1:4" x14ac:dyDescent="0.3">
      <c r="A5347" t="s">
        <v>14103</v>
      </c>
      <c r="B5347" t="s">
        <v>7033</v>
      </c>
      <c r="C5347">
        <v>-0.67044555299999997</v>
      </c>
      <c r="D5347" s="1">
        <f t="shared" si="83"/>
        <v>0.62831261311862496</v>
      </c>
    </row>
    <row r="5348" spans="1:4" x14ac:dyDescent="0.3">
      <c r="A5348" t="s">
        <v>10373</v>
      </c>
      <c r="B5348" t="s">
        <v>3062</v>
      </c>
      <c r="C5348">
        <v>0.55138355500000003</v>
      </c>
      <c r="D5348" s="1">
        <f t="shared" si="83"/>
        <v>1.4654904382101963</v>
      </c>
    </row>
    <row r="5349" spans="1:4" x14ac:dyDescent="0.3">
      <c r="A5349" t="s">
        <v>14892</v>
      </c>
      <c r="B5349" t="s">
        <v>7370</v>
      </c>
      <c r="C5349">
        <v>-1.0398146319999999</v>
      </c>
      <c r="D5349" s="1">
        <f t="shared" si="83"/>
        <v>0.48638996462790751</v>
      </c>
    </row>
    <row r="5350" spans="1:4" x14ac:dyDescent="0.3">
      <c r="A5350" t="s">
        <v>10570</v>
      </c>
      <c r="B5350" t="s">
        <v>5643</v>
      </c>
      <c r="C5350">
        <v>0.49974645200000001</v>
      </c>
      <c r="D5350" s="1">
        <f t="shared" si="83"/>
        <v>1.4139650417202401</v>
      </c>
    </row>
    <row r="5351" spans="1:4" x14ac:dyDescent="0.3">
      <c r="A5351" t="s">
        <v>12417</v>
      </c>
      <c r="B5351" t="s">
        <v>3063</v>
      </c>
      <c r="C5351">
        <v>-0.27782027599999998</v>
      </c>
      <c r="D5351" s="1">
        <f t="shared" si="83"/>
        <v>0.82483629634332656</v>
      </c>
    </row>
    <row r="5352" spans="1:4" x14ac:dyDescent="0.3">
      <c r="A5352" t="s">
        <v>10277</v>
      </c>
      <c r="B5352" t="s">
        <v>3064</v>
      </c>
      <c r="C5352">
        <v>0.57876022299999996</v>
      </c>
      <c r="D5352" s="1">
        <f t="shared" si="83"/>
        <v>1.4935652048235799</v>
      </c>
    </row>
    <row r="5353" spans="1:4" x14ac:dyDescent="0.3">
      <c r="A5353" t="s">
        <v>12699</v>
      </c>
      <c r="B5353" t="s">
        <v>6506</v>
      </c>
      <c r="C5353">
        <v>-0.33584055800000001</v>
      </c>
      <c r="D5353" s="1">
        <f t="shared" si="83"/>
        <v>0.79232237099788216</v>
      </c>
    </row>
    <row r="5354" spans="1:4" x14ac:dyDescent="0.3">
      <c r="A5354" t="s">
        <v>15756</v>
      </c>
      <c r="B5354" t="s">
        <v>7831</v>
      </c>
      <c r="C5354">
        <v>-3.1030353659999999</v>
      </c>
      <c r="D5354" s="1">
        <f t="shared" si="83"/>
        <v>0.11638399942469768</v>
      </c>
    </row>
    <row r="5355" spans="1:4" x14ac:dyDescent="0.3">
      <c r="A5355" t="s">
        <v>9912</v>
      </c>
      <c r="B5355" t="s">
        <v>5357</v>
      </c>
      <c r="C5355">
        <v>0.70861738399999996</v>
      </c>
      <c r="D5355" s="1">
        <f t="shared" si="83"/>
        <v>1.6342371847596409</v>
      </c>
    </row>
    <row r="5356" spans="1:4" x14ac:dyDescent="0.3">
      <c r="A5356" t="s">
        <v>14338</v>
      </c>
      <c r="B5356" t="s">
        <v>3065</v>
      </c>
      <c r="C5356">
        <v>-0.75764500000000001</v>
      </c>
      <c r="D5356" s="1">
        <f t="shared" si="83"/>
        <v>0.59146102140381229</v>
      </c>
    </row>
    <row r="5357" spans="1:4" x14ac:dyDescent="0.3">
      <c r="A5357" t="s">
        <v>15423</v>
      </c>
      <c r="B5357" t="s">
        <v>7643</v>
      </c>
      <c r="C5357">
        <v>-1.6924677379999999</v>
      </c>
      <c r="D5357" s="1">
        <f t="shared" si="83"/>
        <v>0.30939724637075666</v>
      </c>
    </row>
    <row r="5358" spans="1:4" x14ac:dyDescent="0.3">
      <c r="A5358" t="s">
        <v>14059</v>
      </c>
      <c r="B5358" t="s">
        <v>3066</v>
      </c>
      <c r="C5358">
        <v>-0.65739553100000003</v>
      </c>
      <c r="D5358" s="1">
        <f t="shared" si="83"/>
        <v>0.6340218516427607</v>
      </c>
    </row>
    <row r="5359" spans="1:4" x14ac:dyDescent="0.3">
      <c r="A5359" t="s">
        <v>15373</v>
      </c>
      <c r="B5359" t="s">
        <v>3067</v>
      </c>
      <c r="C5359">
        <v>-1.617890356</v>
      </c>
      <c r="D5359" s="1">
        <f t="shared" si="83"/>
        <v>0.32581154789167072</v>
      </c>
    </row>
    <row r="5360" spans="1:4" x14ac:dyDescent="0.3">
      <c r="A5360" t="s">
        <v>8346</v>
      </c>
      <c r="B5360" t="s">
        <v>3068</v>
      </c>
      <c r="C5360">
        <v>2.8615158539999999</v>
      </c>
      <c r="D5360" s="1">
        <f t="shared" si="83"/>
        <v>7.2677855665924005</v>
      </c>
    </row>
    <row r="5361" spans="1:4" x14ac:dyDescent="0.3">
      <c r="A5361" t="s">
        <v>10351</v>
      </c>
      <c r="B5361" t="s">
        <v>3069</v>
      </c>
      <c r="C5361">
        <v>0.55557419399999997</v>
      </c>
      <c r="D5361" s="1">
        <f t="shared" si="83"/>
        <v>1.4697534801703778</v>
      </c>
    </row>
    <row r="5362" spans="1:4" x14ac:dyDescent="0.3">
      <c r="A5362" t="s">
        <v>14726</v>
      </c>
      <c r="B5362" t="s">
        <v>3070</v>
      </c>
      <c r="C5362">
        <v>-0.92654230400000004</v>
      </c>
      <c r="D5362" s="1">
        <f t="shared" si="83"/>
        <v>0.52611777435634821</v>
      </c>
    </row>
    <row r="5363" spans="1:4" x14ac:dyDescent="0.3">
      <c r="A5363" t="s">
        <v>14638</v>
      </c>
      <c r="B5363" t="s">
        <v>7263</v>
      </c>
      <c r="C5363">
        <v>-0.88649451000000001</v>
      </c>
      <c r="D5363" s="1">
        <f t="shared" si="83"/>
        <v>0.54092687794354877</v>
      </c>
    </row>
    <row r="5364" spans="1:4" x14ac:dyDescent="0.3">
      <c r="A5364" t="s">
        <v>12195</v>
      </c>
      <c r="B5364" t="s">
        <v>3071</v>
      </c>
      <c r="C5364">
        <v>-0.226447431</v>
      </c>
      <c r="D5364" s="1">
        <f t="shared" si="83"/>
        <v>0.85473705244766296</v>
      </c>
    </row>
    <row r="5365" spans="1:4" x14ac:dyDescent="0.3">
      <c r="A5365" t="s">
        <v>10296</v>
      </c>
      <c r="B5365" t="s">
        <v>5520</v>
      </c>
      <c r="C5365">
        <v>0.57497635199999997</v>
      </c>
      <c r="D5365" s="1">
        <f t="shared" si="83"/>
        <v>1.4896530452083605</v>
      </c>
    </row>
    <row r="5366" spans="1:4" x14ac:dyDescent="0.3">
      <c r="A5366" t="s">
        <v>11699</v>
      </c>
      <c r="B5366" t="s">
        <v>3072</v>
      </c>
      <c r="C5366">
        <v>0.25729465699999998</v>
      </c>
      <c r="D5366" s="1">
        <f t="shared" si="83"/>
        <v>1.1952352955854295</v>
      </c>
    </row>
    <row r="5367" spans="1:4" x14ac:dyDescent="0.3">
      <c r="A5367" t="s">
        <v>13245</v>
      </c>
      <c r="B5367" t="s">
        <v>6705</v>
      </c>
      <c r="C5367">
        <v>-0.44763798199999999</v>
      </c>
      <c r="D5367" s="1">
        <f t="shared" si="83"/>
        <v>0.73324234930188559</v>
      </c>
    </row>
    <row r="5368" spans="1:4" x14ac:dyDescent="0.3">
      <c r="A5368" t="s">
        <v>9112</v>
      </c>
      <c r="B5368" t="s">
        <v>3073</v>
      </c>
      <c r="C5368">
        <v>1.1776251069999999</v>
      </c>
      <c r="D5368" s="1">
        <f t="shared" si="83"/>
        <v>2.2620410443165109</v>
      </c>
    </row>
    <row r="5369" spans="1:4" x14ac:dyDescent="0.3">
      <c r="A5369" t="s">
        <v>14459</v>
      </c>
      <c r="B5369" t="s">
        <v>3074</v>
      </c>
      <c r="C5369">
        <v>-0.81052748900000005</v>
      </c>
      <c r="D5369" s="1">
        <f t="shared" si="83"/>
        <v>0.5701733487546321</v>
      </c>
    </row>
    <row r="5370" spans="1:4" x14ac:dyDescent="0.3">
      <c r="A5370" t="s">
        <v>11094</v>
      </c>
      <c r="B5370" t="s">
        <v>5888</v>
      </c>
      <c r="C5370">
        <v>0.37674553500000002</v>
      </c>
      <c r="D5370" s="1">
        <f t="shared" si="83"/>
        <v>1.2984095668484161</v>
      </c>
    </row>
    <row r="5371" spans="1:4" x14ac:dyDescent="0.3">
      <c r="A5371" t="s">
        <v>12318</v>
      </c>
      <c r="B5371" t="s">
        <v>6375</v>
      </c>
      <c r="C5371">
        <v>-0.25487166500000003</v>
      </c>
      <c r="D5371" s="1">
        <f t="shared" si="83"/>
        <v>0.83806168116549018</v>
      </c>
    </row>
    <row r="5372" spans="1:4" x14ac:dyDescent="0.3">
      <c r="A5372" t="s">
        <v>15479</v>
      </c>
      <c r="B5372" t="s">
        <v>7674</v>
      </c>
      <c r="C5372">
        <v>-1.8100116530000001</v>
      </c>
      <c r="D5372" s="1">
        <f t="shared" si="83"/>
        <v>0.28518862541966211</v>
      </c>
    </row>
    <row r="5373" spans="1:4" x14ac:dyDescent="0.3">
      <c r="A5373" t="s">
        <v>15929</v>
      </c>
      <c r="B5373" t="s">
        <v>7940</v>
      </c>
      <c r="C5373">
        <v>-5.7080052390000002</v>
      </c>
      <c r="D5373" s="1">
        <f t="shared" si="83"/>
        <v>1.9130186661803966E-2</v>
      </c>
    </row>
    <row r="5374" spans="1:4" x14ac:dyDescent="0.3">
      <c r="A5374" t="s">
        <v>14966</v>
      </c>
      <c r="B5374" t="s">
        <v>7416</v>
      </c>
      <c r="C5374">
        <v>-1.1030666920000001</v>
      </c>
      <c r="D5374" s="1">
        <f t="shared" si="83"/>
        <v>0.46552588937934447</v>
      </c>
    </row>
    <row r="5375" spans="1:4" x14ac:dyDescent="0.3">
      <c r="A5375" t="s">
        <v>13564</v>
      </c>
      <c r="B5375" t="s">
        <v>3075</v>
      </c>
      <c r="C5375">
        <v>-0.52991174699999999</v>
      </c>
      <c r="D5375" s="1">
        <f t="shared" si="83"/>
        <v>0.69259710052978818</v>
      </c>
    </row>
    <row r="5376" spans="1:4" x14ac:dyDescent="0.3">
      <c r="A5376" t="s">
        <v>10991</v>
      </c>
      <c r="B5376" t="s">
        <v>3076</v>
      </c>
      <c r="C5376">
        <v>0.39717974</v>
      </c>
      <c r="D5376" s="1">
        <f t="shared" si="83"/>
        <v>1.3169309833637781</v>
      </c>
    </row>
    <row r="5377" spans="1:4" x14ac:dyDescent="0.3">
      <c r="A5377" t="s">
        <v>14497</v>
      </c>
      <c r="B5377" t="s">
        <v>3077</v>
      </c>
      <c r="C5377">
        <v>-0.82473376099999995</v>
      </c>
      <c r="D5377" s="1">
        <f t="shared" si="83"/>
        <v>0.5645863831487451</v>
      </c>
    </row>
    <row r="5378" spans="1:4" x14ac:dyDescent="0.3">
      <c r="A5378" t="s">
        <v>14289</v>
      </c>
      <c r="B5378" t="s">
        <v>3078</v>
      </c>
      <c r="C5378">
        <v>-0.73955372399999997</v>
      </c>
      <c r="D5378" s="1">
        <f t="shared" si="83"/>
        <v>0.59892459196683656</v>
      </c>
    </row>
    <row r="5379" spans="1:4" x14ac:dyDescent="0.3">
      <c r="A5379" t="s">
        <v>13442</v>
      </c>
      <c r="B5379" t="s">
        <v>3079</v>
      </c>
      <c r="C5379">
        <v>-0.49286161099999998</v>
      </c>
      <c r="D5379" s="1">
        <f t="shared" ref="D5379:D5442" si="84">2^C5379</f>
        <v>0.71061418323741077</v>
      </c>
    </row>
    <row r="5380" spans="1:4" x14ac:dyDescent="0.3">
      <c r="A5380" t="s">
        <v>13717</v>
      </c>
      <c r="B5380" t="s">
        <v>6875</v>
      </c>
      <c r="C5380">
        <v>-0.56796803399999995</v>
      </c>
      <c r="D5380" s="1">
        <f t="shared" si="84"/>
        <v>0.67456621346416734</v>
      </c>
    </row>
    <row r="5381" spans="1:4" x14ac:dyDescent="0.3">
      <c r="A5381" t="s">
        <v>13709</v>
      </c>
      <c r="B5381" t="s">
        <v>3080</v>
      </c>
      <c r="C5381">
        <v>-0.566367646</v>
      </c>
      <c r="D5381" s="1">
        <f t="shared" si="84"/>
        <v>0.67531492795246417</v>
      </c>
    </row>
    <row r="5382" spans="1:4" x14ac:dyDescent="0.3">
      <c r="A5382" t="s">
        <v>12681</v>
      </c>
      <c r="B5382" t="s">
        <v>6502</v>
      </c>
      <c r="C5382">
        <v>-0.33285793499999999</v>
      </c>
      <c r="D5382" s="1">
        <f t="shared" si="84"/>
        <v>0.79396211008290807</v>
      </c>
    </row>
    <row r="5383" spans="1:4" x14ac:dyDescent="0.3">
      <c r="A5383" t="s">
        <v>12729</v>
      </c>
      <c r="B5383" t="s">
        <v>6514</v>
      </c>
      <c r="C5383">
        <v>-0.34234058499999998</v>
      </c>
      <c r="D5383" s="1">
        <f t="shared" si="84"/>
        <v>0.78876061178983148</v>
      </c>
    </row>
    <row r="5384" spans="1:4" x14ac:dyDescent="0.3">
      <c r="A5384" t="s">
        <v>13813</v>
      </c>
      <c r="B5384" t="s">
        <v>6920</v>
      </c>
      <c r="C5384">
        <v>-0.59178956500000002</v>
      </c>
      <c r="D5384" s="1">
        <f t="shared" si="84"/>
        <v>0.663519345782554</v>
      </c>
    </row>
    <row r="5385" spans="1:4" x14ac:dyDescent="0.3">
      <c r="A5385" t="s">
        <v>12653</v>
      </c>
      <c r="B5385" t="s">
        <v>3081</v>
      </c>
      <c r="C5385">
        <v>-0.32769786099999998</v>
      </c>
      <c r="D5385" s="1">
        <f t="shared" si="84"/>
        <v>0.79680695153987358</v>
      </c>
    </row>
    <row r="5386" spans="1:4" x14ac:dyDescent="0.3">
      <c r="A5386" t="s">
        <v>11999</v>
      </c>
      <c r="B5386" t="s">
        <v>6279</v>
      </c>
      <c r="C5386">
        <v>-0.113288212</v>
      </c>
      <c r="D5386" s="1">
        <f t="shared" si="84"/>
        <v>0.92447857349683349</v>
      </c>
    </row>
    <row r="5387" spans="1:4" x14ac:dyDescent="0.3">
      <c r="A5387" t="s">
        <v>15041</v>
      </c>
      <c r="B5387" t="s">
        <v>3082</v>
      </c>
      <c r="C5387">
        <v>-1.1621685180000001</v>
      </c>
      <c r="D5387" s="1">
        <f t="shared" si="84"/>
        <v>0.44684038369821394</v>
      </c>
    </row>
    <row r="5388" spans="1:4" x14ac:dyDescent="0.3">
      <c r="A5388" t="s">
        <v>12296</v>
      </c>
      <c r="B5388" t="s">
        <v>3083</v>
      </c>
      <c r="C5388">
        <v>-0.249524572</v>
      </c>
      <c r="D5388" s="1">
        <f t="shared" si="84"/>
        <v>0.84117357124983327</v>
      </c>
    </row>
    <row r="5389" spans="1:4" x14ac:dyDescent="0.3">
      <c r="A5389" t="s">
        <v>8441</v>
      </c>
      <c r="B5389" t="s">
        <v>3084</v>
      </c>
      <c r="C5389">
        <v>2.4508134680000002</v>
      </c>
      <c r="D5389" s="1">
        <f t="shared" si="84"/>
        <v>5.4672428796564043</v>
      </c>
    </row>
    <row r="5390" spans="1:4" x14ac:dyDescent="0.3">
      <c r="A5390" t="s">
        <v>10564</v>
      </c>
      <c r="B5390" t="s">
        <v>3085</v>
      </c>
      <c r="C5390">
        <v>0.50101450000000003</v>
      </c>
      <c r="D5390" s="1">
        <f t="shared" si="84"/>
        <v>1.4152083839968459</v>
      </c>
    </row>
    <row r="5391" spans="1:4" x14ac:dyDescent="0.3">
      <c r="A5391" t="s">
        <v>15330</v>
      </c>
      <c r="B5391" t="s">
        <v>7590</v>
      </c>
      <c r="C5391">
        <v>-1.551716254</v>
      </c>
      <c r="D5391" s="1">
        <f t="shared" si="84"/>
        <v>0.34110403969455133</v>
      </c>
    </row>
    <row r="5392" spans="1:4" x14ac:dyDescent="0.3">
      <c r="A5392" t="s">
        <v>12709</v>
      </c>
      <c r="B5392" t="s">
        <v>6509</v>
      </c>
      <c r="C5392">
        <v>-0.33859451200000001</v>
      </c>
      <c r="D5392" s="1">
        <f t="shared" si="84"/>
        <v>0.7908113530750116</v>
      </c>
    </row>
    <row r="5393" spans="1:4" x14ac:dyDescent="0.3">
      <c r="A5393" t="s">
        <v>8794</v>
      </c>
      <c r="B5393" t="s">
        <v>3086</v>
      </c>
      <c r="C5393">
        <v>1.5790462540000001</v>
      </c>
      <c r="D5393" s="1">
        <f t="shared" si="84"/>
        <v>2.9877227015578609</v>
      </c>
    </row>
    <row r="5394" spans="1:4" x14ac:dyDescent="0.3">
      <c r="A5394" t="s">
        <v>8430</v>
      </c>
      <c r="B5394" t="s">
        <v>3087</v>
      </c>
      <c r="C5394">
        <v>2.4876328590000001</v>
      </c>
      <c r="D5394" s="1">
        <f t="shared" si="84"/>
        <v>5.6085695367508244</v>
      </c>
    </row>
    <row r="5395" spans="1:4" x14ac:dyDescent="0.3">
      <c r="A5395" t="s">
        <v>12819</v>
      </c>
      <c r="B5395" t="s">
        <v>6548</v>
      </c>
      <c r="C5395">
        <v>-0.357714588</v>
      </c>
      <c r="D5395" s="1">
        <f t="shared" si="84"/>
        <v>0.78039985337519857</v>
      </c>
    </row>
    <row r="5396" spans="1:4" x14ac:dyDescent="0.3">
      <c r="A5396" t="s">
        <v>11802</v>
      </c>
      <c r="B5396" t="s">
        <v>6209</v>
      </c>
      <c r="C5396">
        <v>0.22860139199999999</v>
      </c>
      <c r="D5396" s="1">
        <f t="shared" si="84"/>
        <v>1.1716985056673892</v>
      </c>
    </row>
    <row r="5397" spans="1:4" x14ac:dyDescent="0.3">
      <c r="A5397" t="s">
        <v>9206</v>
      </c>
      <c r="B5397" t="s">
        <v>3088</v>
      </c>
      <c r="C5397">
        <v>1.085326708</v>
      </c>
      <c r="D5397" s="1">
        <f t="shared" si="84"/>
        <v>2.1218559368883603</v>
      </c>
    </row>
    <row r="5398" spans="1:4" x14ac:dyDescent="0.3">
      <c r="A5398" t="s">
        <v>11490</v>
      </c>
      <c r="B5398" t="s">
        <v>3089</v>
      </c>
      <c r="C5398">
        <v>0.30195156000000001</v>
      </c>
      <c r="D5398" s="1">
        <f t="shared" si="84"/>
        <v>1.2328109318481124</v>
      </c>
    </row>
    <row r="5399" spans="1:4" x14ac:dyDescent="0.3">
      <c r="A5399" t="s">
        <v>8917</v>
      </c>
      <c r="B5399" t="s">
        <v>3090</v>
      </c>
      <c r="C5399">
        <v>1.3910698800000001</v>
      </c>
      <c r="D5399" s="1">
        <f t="shared" si="84"/>
        <v>2.6227310629069533</v>
      </c>
    </row>
    <row r="5400" spans="1:4" x14ac:dyDescent="0.3">
      <c r="A5400" t="s">
        <v>8377</v>
      </c>
      <c r="B5400" t="s">
        <v>3091</v>
      </c>
      <c r="C5400">
        <v>2.7015609899999999</v>
      </c>
      <c r="D5400" s="1">
        <f t="shared" si="84"/>
        <v>6.5050538054503244</v>
      </c>
    </row>
    <row r="5401" spans="1:4" x14ac:dyDescent="0.3">
      <c r="A5401" t="s">
        <v>15527</v>
      </c>
      <c r="B5401" t="s">
        <v>7696</v>
      </c>
      <c r="C5401">
        <v>-1.961363808</v>
      </c>
      <c r="D5401" s="1">
        <f t="shared" si="84"/>
        <v>0.25678559741607349</v>
      </c>
    </row>
    <row r="5402" spans="1:4" x14ac:dyDescent="0.3">
      <c r="A5402" t="s">
        <v>9247</v>
      </c>
      <c r="B5402" t="s">
        <v>3092</v>
      </c>
      <c r="C5402">
        <v>1.056617549</v>
      </c>
      <c r="D5402" s="1">
        <f t="shared" si="84"/>
        <v>2.0800490496953947</v>
      </c>
    </row>
    <row r="5403" spans="1:4" x14ac:dyDescent="0.3">
      <c r="A5403" t="s">
        <v>8085</v>
      </c>
      <c r="B5403" t="s">
        <v>4722</v>
      </c>
      <c r="C5403">
        <v>5.8002883870000002</v>
      </c>
      <c r="D5403" s="1">
        <f t="shared" si="84"/>
        <v>55.726374340984897</v>
      </c>
    </row>
    <row r="5404" spans="1:4" x14ac:dyDescent="0.3">
      <c r="A5404" t="s">
        <v>8432</v>
      </c>
      <c r="B5404" t="s">
        <v>3093</v>
      </c>
      <c r="C5404">
        <v>2.478754608</v>
      </c>
      <c r="D5404" s="1">
        <f t="shared" si="84"/>
        <v>5.5741607496520693</v>
      </c>
    </row>
    <row r="5405" spans="1:4" x14ac:dyDescent="0.3">
      <c r="A5405" t="s">
        <v>15656</v>
      </c>
      <c r="B5405" t="s">
        <v>7767</v>
      </c>
      <c r="C5405">
        <v>-2.4811619939999998</v>
      </c>
      <c r="D5405" s="1">
        <f t="shared" si="84"/>
        <v>0.17910009479082767</v>
      </c>
    </row>
    <row r="5406" spans="1:4" x14ac:dyDescent="0.3">
      <c r="A5406" t="s">
        <v>15200</v>
      </c>
      <c r="B5406" t="s">
        <v>3094</v>
      </c>
      <c r="C5406">
        <v>-1.3491785780000001</v>
      </c>
      <c r="D5406" s="1">
        <f t="shared" si="84"/>
        <v>0.39251547043611246</v>
      </c>
    </row>
    <row r="5407" spans="1:4" x14ac:dyDescent="0.3">
      <c r="A5407" t="s">
        <v>14627</v>
      </c>
      <c r="B5407" t="s">
        <v>7257</v>
      </c>
      <c r="C5407">
        <v>-0.88141921700000003</v>
      </c>
      <c r="D5407" s="1">
        <f t="shared" si="84"/>
        <v>0.5428331692777546</v>
      </c>
    </row>
    <row r="5408" spans="1:4" x14ac:dyDescent="0.3">
      <c r="A5408" t="s">
        <v>13859</v>
      </c>
      <c r="B5408" t="s">
        <v>6936</v>
      </c>
      <c r="C5408">
        <v>-0.60219775499999995</v>
      </c>
      <c r="D5408" s="1">
        <f t="shared" si="84"/>
        <v>0.65874967267299434</v>
      </c>
    </row>
    <row r="5409" spans="1:4" x14ac:dyDescent="0.3">
      <c r="A5409" t="s">
        <v>13999</v>
      </c>
      <c r="B5409" t="s">
        <v>6995</v>
      </c>
      <c r="C5409">
        <v>-0.63704228299999999</v>
      </c>
      <c r="D5409" s="1">
        <f t="shared" si="84"/>
        <v>0.64302989529888532</v>
      </c>
    </row>
    <row r="5410" spans="1:4" x14ac:dyDescent="0.3">
      <c r="A5410" t="s">
        <v>9275</v>
      </c>
      <c r="B5410" t="s">
        <v>3095</v>
      </c>
      <c r="C5410">
        <v>1.0325555500000001</v>
      </c>
      <c r="D5410" s="1">
        <f t="shared" si="84"/>
        <v>2.0456446421461032</v>
      </c>
    </row>
    <row r="5411" spans="1:4" x14ac:dyDescent="0.3">
      <c r="A5411" t="s">
        <v>15703</v>
      </c>
      <c r="B5411" t="s">
        <v>3096</v>
      </c>
      <c r="C5411">
        <v>-2.7082763769999998</v>
      </c>
      <c r="D5411" s="1">
        <f t="shared" si="84"/>
        <v>0.15301273360219739</v>
      </c>
    </row>
    <row r="5412" spans="1:4" x14ac:dyDescent="0.3">
      <c r="A5412" t="s">
        <v>11398</v>
      </c>
      <c r="B5412" t="s">
        <v>3097</v>
      </c>
      <c r="C5412">
        <v>0.32064858200000002</v>
      </c>
      <c r="D5412" s="1">
        <f t="shared" si="84"/>
        <v>1.2488918780262428</v>
      </c>
    </row>
    <row r="5413" spans="1:4" x14ac:dyDescent="0.3">
      <c r="A5413" t="s">
        <v>15498</v>
      </c>
      <c r="B5413" t="s">
        <v>3098</v>
      </c>
      <c r="C5413">
        <v>-1.874373963</v>
      </c>
      <c r="D5413" s="1">
        <f t="shared" si="84"/>
        <v>0.27274526141918409</v>
      </c>
    </row>
    <row r="5414" spans="1:4" x14ac:dyDescent="0.3">
      <c r="A5414" t="s">
        <v>13293</v>
      </c>
      <c r="B5414" t="s">
        <v>3099</v>
      </c>
      <c r="C5414">
        <v>-0.45866807199999998</v>
      </c>
      <c r="D5414" s="1">
        <f t="shared" si="84"/>
        <v>0.72765773838288439</v>
      </c>
    </row>
    <row r="5415" spans="1:4" x14ac:dyDescent="0.3">
      <c r="A5415" t="s">
        <v>14491</v>
      </c>
      <c r="B5415" t="s">
        <v>3100</v>
      </c>
      <c r="C5415">
        <v>-0.82262604800000005</v>
      </c>
      <c r="D5415" s="1">
        <f t="shared" si="84"/>
        <v>0.56541182144813529</v>
      </c>
    </row>
    <row r="5416" spans="1:4" x14ac:dyDescent="0.3">
      <c r="A5416" t="s">
        <v>8417</v>
      </c>
      <c r="B5416" t="s">
        <v>3101</v>
      </c>
      <c r="C5416">
        <v>2.5609311039999998</v>
      </c>
      <c r="D5416" s="1">
        <f t="shared" si="84"/>
        <v>5.9008840244838838</v>
      </c>
    </row>
    <row r="5417" spans="1:4" x14ac:dyDescent="0.3">
      <c r="A5417" t="s">
        <v>12693</v>
      </c>
      <c r="B5417" t="s">
        <v>3102</v>
      </c>
      <c r="C5417">
        <v>-0.334987812</v>
      </c>
      <c r="D5417" s="1">
        <f t="shared" si="84"/>
        <v>0.79279083414066887</v>
      </c>
    </row>
    <row r="5418" spans="1:4" x14ac:dyDescent="0.3">
      <c r="A5418" t="s">
        <v>11043</v>
      </c>
      <c r="B5418" t="s">
        <v>5867</v>
      </c>
      <c r="C5418">
        <v>0.38807114700000001</v>
      </c>
      <c r="D5418" s="1">
        <f t="shared" si="84"/>
        <v>1.3086426060219924</v>
      </c>
    </row>
    <row r="5419" spans="1:4" x14ac:dyDescent="0.3">
      <c r="A5419" t="s">
        <v>12240</v>
      </c>
      <c r="B5419" t="s">
        <v>3103</v>
      </c>
      <c r="C5419">
        <v>-0.237715173</v>
      </c>
      <c r="D5419" s="1">
        <f t="shared" si="84"/>
        <v>0.84808738348109602</v>
      </c>
    </row>
    <row r="5420" spans="1:4" x14ac:dyDescent="0.3">
      <c r="A5420" t="s">
        <v>13328</v>
      </c>
      <c r="B5420" t="s">
        <v>6731</v>
      </c>
      <c r="C5420">
        <v>-0.46733871599999999</v>
      </c>
      <c r="D5420" s="1">
        <f t="shared" si="84"/>
        <v>0.72329760715758029</v>
      </c>
    </row>
    <row r="5421" spans="1:4" x14ac:dyDescent="0.3">
      <c r="A5421" t="s">
        <v>13167</v>
      </c>
      <c r="B5421" t="s">
        <v>3104</v>
      </c>
      <c r="C5421">
        <v>-0.43285560699999998</v>
      </c>
      <c r="D5421" s="1">
        <f t="shared" si="84"/>
        <v>0.74079403811637512</v>
      </c>
    </row>
    <row r="5422" spans="1:4" x14ac:dyDescent="0.3">
      <c r="A5422" t="s">
        <v>12108</v>
      </c>
      <c r="B5422" t="s">
        <v>3105</v>
      </c>
      <c r="C5422">
        <v>-0.19613926200000001</v>
      </c>
      <c r="D5422" s="1">
        <f t="shared" si="84"/>
        <v>0.872883328457423</v>
      </c>
    </row>
    <row r="5423" spans="1:4" x14ac:dyDescent="0.3">
      <c r="A5423" t="s">
        <v>13271</v>
      </c>
      <c r="B5423" t="s">
        <v>3106</v>
      </c>
      <c r="C5423">
        <v>-0.45337537100000003</v>
      </c>
      <c r="D5423" s="1">
        <f t="shared" si="84"/>
        <v>0.73033214136516833</v>
      </c>
    </row>
    <row r="5424" spans="1:4" x14ac:dyDescent="0.3">
      <c r="A5424" t="s">
        <v>12673</v>
      </c>
      <c r="B5424" t="s">
        <v>3107</v>
      </c>
      <c r="C5424">
        <v>-0.33203491200000002</v>
      </c>
      <c r="D5424" s="1">
        <f t="shared" si="84"/>
        <v>0.79441517568802988</v>
      </c>
    </row>
    <row r="5425" spans="1:4" x14ac:dyDescent="0.3">
      <c r="A5425" t="s">
        <v>13298</v>
      </c>
      <c r="B5425" t="s">
        <v>3108</v>
      </c>
      <c r="C5425">
        <v>-0.46071482499999999</v>
      </c>
      <c r="D5425" s="1">
        <f t="shared" si="84"/>
        <v>0.72662614150675764</v>
      </c>
    </row>
    <row r="5426" spans="1:4" x14ac:dyDescent="0.3">
      <c r="A5426" t="s">
        <v>9494</v>
      </c>
      <c r="B5426" t="s">
        <v>5192</v>
      </c>
      <c r="C5426">
        <v>0.89574367099999996</v>
      </c>
      <c r="D5426" s="1">
        <f t="shared" si="84"/>
        <v>1.8605687118659833</v>
      </c>
    </row>
    <row r="5427" spans="1:4" x14ac:dyDescent="0.3">
      <c r="A5427" t="s">
        <v>8727</v>
      </c>
      <c r="B5427" t="s">
        <v>4938</v>
      </c>
      <c r="C5427">
        <v>1.6832125609999999</v>
      </c>
      <c r="D5427" s="1">
        <f t="shared" si="84"/>
        <v>3.2114226783663926</v>
      </c>
    </row>
    <row r="5428" spans="1:4" x14ac:dyDescent="0.3">
      <c r="A5428" t="s">
        <v>15126</v>
      </c>
      <c r="B5428" t="s">
        <v>3109</v>
      </c>
      <c r="C5428">
        <v>-1.2553474529999999</v>
      </c>
      <c r="D5428" s="1">
        <f t="shared" si="84"/>
        <v>0.41889267072124164</v>
      </c>
    </row>
    <row r="5429" spans="1:4" x14ac:dyDescent="0.3">
      <c r="A5429" t="s">
        <v>13114</v>
      </c>
      <c r="B5429" t="s">
        <v>3110</v>
      </c>
      <c r="C5429">
        <v>-0.42106995200000003</v>
      </c>
      <c r="D5429" s="1">
        <f t="shared" si="84"/>
        <v>0.74687051414401229</v>
      </c>
    </row>
    <row r="5430" spans="1:4" x14ac:dyDescent="0.3">
      <c r="A5430" t="s">
        <v>11393</v>
      </c>
      <c r="B5430" t="s">
        <v>3111</v>
      </c>
      <c r="C5430">
        <v>0.32149956200000002</v>
      </c>
      <c r="D5430" s="1">
        <f t="shared" si="84"/>
        <v>1.2496287596853504</v>
      </c>
    </row>
    <row r="5431" spans="1:4" x14ac:dyDescent="0.3">
      <c r="A5431" t="s">
        <v>11467</v>
      </c>
      <c r="B5431" t="s">
        <v>3112</v>
      </c>
      <c r="C5431">
        <v>0.30696580299999998</v>
      </c>
      <c r="D5431" s="1">
        <f t="shared" si="84"/>
        <v>1.2371031545980375</v>
      </c>
    </row>
    <row r="5432" spans="1:4" x14ac:dyDescent="0.3">
      <c r="A5432" t="s">
        <v>12478</v>
      </c>
      <c r="B5432" t="s">
        <v>3113</v>
      </c>
      <c r="C5432">
        <v>-0.29066417</v>
      </c>
      <c r="D5432" s="1">
        <f t="shared" si="84"/>
        <v>0.81752560963946597</v>
      </c>
    </row>
    <row r="5433" spans="1:4" x14ac:dyDescent="0.3">
      <c r="A5433" t="s">
        <v>12587</v>
      </c>
      <c r="B5433" t="s">
        <v>3114</v>
      </c>
      <c r="C5433">
        <v>-0.31254950300000001</v>
      </c>
      <c r="D5433" s="1">
        <f t="shared" si="84"/>
        <v>0.80521753618008385</v>
      </c>
    </row>
    <row r="5434" spans="1:4" x14ac:dyDescent="0.3">
      <c r="A5434" t="s">
        <v>10169</v>
      </c>
      <c r="B5434" t="s">
        <v>3115</v>
      </c>
      <c r="C5434">
        <v>0.61603591099999999</v>
      </c>
      <c r="D5434" s="1">
        <f t="shared" si="84"/>
        <v>1.532658110058464</v>
      </c>
    </row>
    <row r="5435" spans="1:4" x14ac:dyDescent="0.3">
      <c r="A5435" t="s">
        <v>11573</v>
      </c>
      <c r="B5435" t="s">
        <v>3116</v>
      </c>
      <c r="C5435">
        <v>0.28614724699999999</v>
      </c>
      <c r="D5435" s="1">
        <f t="shared" si="84"/>
        <v>1.2193795422873983</v>
      </c>
    </row>
    <row r="5436" spans="1:4" x14ac:dyDescent="0.3">
      <c r="A5436" t="s">
        <v>14423</v>
      </c>
      <c r="B5436" t="s">
        <v>3117</v>
      </c>
      <c r="C5436">
        <v>-0.79255700600000001</v>
      </c>
      <c r="D5436" s="1">
        <f t="shared" si="84"/>
        <v>0.57731995343385722</v>
      </c>
    </row>
    <row r="5437" spans="1:4" x14ac:dyDescent="0.3">
      <c r="A5437" t="s">
        <v>11064</v>
      </c>
      <c r="B5437" t="s">
        <v>5875</v>
      </c>
      <c r="C5437">
        <v>0.38410295799999999</v>
      </c>
      <c r="D5437" s="1">
        <f t="shared" si="84"/>
        <v>1.3050480791838026</v>
      </c>
    </row>
    <row r="5438" spans="1:4" x14ac:dyDescent="0.3">
      <c r="A5438" t="s">
        <v>9775</v>
      </c>
      <c r="B5438" t="s">
        <v>5301</v>
      </c>
      <c r="C5438">
        <v>0.77029649</v>
      </c>
      <c r="D5438" s="1">
        <f t="shared" si="84"/>
        <v>1.7056202716017299</v>
      </c>
    </row>
    <row r="5439" spans="1:4" x14ac:dyDescent="0.3">
      <c r="A5439" t="s">
        <v>11200</v>
      </c>
      <c r="B5439" t="s">
        <v>5939</v>
      </c>
      <c r="C5439">
        <v>0.35878056000000003</v>
      </c>
      <c r="D5439" s="1">
        <f t="shared" si="84"/>
        <v>1.282341538371558</v>
      </c>
    </row>
    <row r="5440" spans="1:4" x14ac:dyDescent="0.3">
      <c r="A5440" t="s">
        <v>10887</v>
      </c>
      <c r="B5440" t="s">
        <v>5791</v>
      </c>
      <c r="C5440">
        <v>0.41637227399999999</v>
      </c>
      <c r="D5440" s="1">
        <f t="shared" si="84"/>
        <v>1.334567497946505</v>
      </c>
    </row>
    <row r="5441" spans="1:4" x14ac:dyDescent="0.3">
      <c r="A5441" t="s">
        <v>12053</v>
      </c>
      <c r="B5441" t="s">
        <v>6296</v>
      </c>
      <c r="C5441">
        <v>-0.171145775</v>
      </c>
      <c r="D5441" s="1">
        <f t="shared" si="84"/>
        <v>0.8881370508054478</v>
      </c>
    </row>
    <row r="5442" spans="1:4" x14ac:dyDescent="0.3">
      <c r="A5442" t="s">
        <v>12558</v>
      </c>
      <c r="B5442" t="s">
        <v>3118</v>
      </c>
      <c r="C5442">
        <v>-0.30709944</v>
      </c>
      <c r="D5442" s="1">
        <f t="shared" si="84"/>
        <v>0.80826515595230197</v>
      </c>
    </row>
    <row r="5443" spans="1:4" x14ac:dyDescent="0.3">
      <c r="A5443" t="s">
        <v>12371</v>
      </c>
      <c r="B5443" t="s">
        <v>6394</v>
      </c>
      <c r="C5443">
        <v>-0.26635578100000001</v>
      </c>
      <c r="D5443" s="1">
        <f t="shared" ref="D5443:D5506" si="85">2^C5443</f>
        <v>0.83141703850175608</v>
      </c>
    </row>
    <row r="5444" spans="1:4" x14ac:dyDescent="0.3">
      <c r="A5444" t="s">
        <v>13844</v>
      </c>
      <c r="B5444" t="s">
        <v>3119</v>
      </c>
      <c r="C5444">
        <v>-0.59966807600000005</v>
      </c>
      <c r="D5444" s="1">
        <f t="shared" si="85"/>
        <v>0.6599057638831537</v>
      </c>
    </row>
    <row r="5445" spans="1:4" x14ac:dyDescent="0.3">
      <c r="A5445" t="s">
        <v>14837</v>
      </c>
      <c r="B5445" t="s">
        <v>7347</v>
      </c>
      <c r="C5445">
        <v>-0.99953009100000001</v>
      </c>
      <c r="D5445" s="1">
        <f t="shared" si="85"/>
        <v>0.50016288457485891</v>
      </c>
    </row>
    <row r="5446" spans="1:4" x14ac:dyDescent="0.3">
      <c r="A5446" t="s">
        <v>8068</v>
      </c>
      <c r="B5446" t="s">
        <v>3120</v>
      </c>
      <c r="C5446">
        <v>6.1801147729999997</v>
      </c>
      <c r="D5446" s="1">
        <f t="shared" si="85"/>
        <v>72.510336958981313</v>
      </c>
    </row>
    <row r="5447" spans="1:4" x14ac:dyDescent="0.3">
      <c r="A5447" t="s">
        <v>13110</v>
      </c>
      <c r="B5447" t="s">
        <v>6658</v>
      </c>
      <c r="C5447">
        <v>-0.42076683300000001</v>
      </c>
      <c r="D5447" s="1">
        <f t="shared" si="85"/>
        <v>0.74702745266646564</v>
      </c>
    </row>
    <row r="5448" spans="1:4" x14ac:dyDescent="0.3">
      <c r="A5448" t="s">
        <v>13306</v>
      </c>
      <c r="B5448" t="s">
        <v>6724</v>
      </c>
      <c r="C5448">
        <v>-0.462727361</v>
      </c>
      <c r="D5448" s="1">
        <f t="shared" si="85"/>
        <v>0.72561321658777256</v>
      </c>
    </row>
    <row r="5449" spans="1:4" x14ac:dyDescent="0.3">
      <c r="A5449" t="s">
        <v>10335</v>
      </c>
      <c r="B5449" t="s">
        <v>5538</v>
      </c>
      <c r="C5449">
        <v>0.56261930000000004</v>
      </c>
      <c r="D5449" s="1">
        <f t="shared" si="85"/>
        <v>1.4769482733739314</v>
      </c>
    </row>
    <row r="5450" spans="1:4" x14ac:dyDescent="0.3">
      <c r="A5450" t="s">
        <v>13507</v>
      </c>
      <c r="B5450" t="s">
        <v>6796</v>
      </c>
      <c r="C5450">
        <v>-0.51139169200000001</v>
      </c>
      <c r="D5450" s="1">
        <f t="shared" si="85"/>
        <v>0.70154536744952112</v>
      </c>
    </row>
    <row r="5451" spans="1:4" x14ac:dyDescent="0.3">
      <c r="A5451" t="s">
        <v>8027</v>
      </c>
      <c r="B5451" t="s">
        <v>3121</v>
      </c>
      <c r="C5451">
        <v>7.9488531550000001</v>
      </c>
      <c r="D5451" s="1">
        <f t="shared" si="85"/>
        <v>247.08320767405874</v>
      </c>
    </row>
    <row r="5452" spans="1:4" x14ac:dyDescent="0.3">
      <c r="A5452" t="s">
        <v>12917</v>
      </c>
      <c r="B5452" t="s">
        <v>3122</v>
      </c>
      <c r="C5452">
        <v>-0.37997576500000002</v>
      </c>
      <c r="D5452" s="1">
        <f t="shared" si="85"/>
        <v>0.76845049929129583</v>
      </c>
    </row>
    <row r="5453" spans="1:4" x14ac:dyDescent="0.3">
      <c r="A5453" t="s">
        <v>9956</v>
      </c>
      <c r="B5453" t="s">
        <v>3123</v>
      </c>
      <c r="C5453">
        <v>0.69445001799999995</v>
      </c>
      <c r="D5453" s="1">
        <f t="shared" si="85"/>
        <v>1.6182674020631078</v>
      </c>
    </row>
    <row r="5454" spans="1:4" x14ac:dyDescent="0.3">
      <c r="A5454" t="s">
        <v>14667</v>
      </c>
      <c r="B5454" t="s">
        <v>3124</v>
      </c>
      <c r="C5454">
        <v>-0.89640664999999997</v>
      </c>
      <c r="D5454" s="1">
        <f t="shared" si="85"/>
        <v>0.53722313891121709</v>
      </c>
    </row>
    <row r="5455" spans="1:4" x14ac:dyDescent="0.3">
      <c r="A5455" t="s">
        <v>8970</v>
      </c>
      <c r="B5455" t="s">
        <v>5014</v>
      </c>
      <c r="C5455">
        <v>1.3162303470000001</v>
      </c>
      <c r="D5455" s="1">
        <f t="shared" si="85"/>
        <v>2.4901460266312574</v>
      </c>
    </row>
    <row r="5456" spans="1:4" x14ac:dyDescent="0.3">
      <c r="A5456" t="s">
        <v>13180</v>
      </c>
      <c r="B5456" t="s">
        <v>3125</v>
      </c>
      <c r="C5456">
        <v>-0.43516658200000002</v>
      </c>
      <c r="D5456" s="1">
        <f t="shared" si="85"/>
        <v>0.73960835019175397</v>
      </c>
    </row>
    <row r="5457" spans="1:4" x14ac:dyDescent="0.3">
      <c r="A5457" t="s">
        <v>15802</v>
      </c>
      <c r="B5457" t="s">
        <v>7858</v>
      </c>
      <c r="C5457">
        <v>-3.4798708129999998</v>
      </c>
      <c r="D5457" s="1">
        <f t="shared" si="85"/>
        <v>8.9630228634686573E-2</v>
      </c>
    </row>
    <row r="5458" spans="1:4" x14ac:dyDescent="0.3">
      <c r="A5458" t="s">
        <v>10482</v>
      </c>
      <c r="B5458" t="s">
        <v>3126</v>
      </c>
      <c r="C5458">
        <v>0.52430902700000004</v>
      </c>
      <c r="D5458" s="1">
        <f t="shared" si="85"/>
        <v>1.4382445735590204</v>
      </c>
    </row>
    <row r="5459" spans="1:4" x14ac:dyDescent="0.3">
      <c r="A5459" t="s">
        <v>14524</v>
      </c>
      <c r="B5459" t="s">
        <v>3127</v>
      </c>
      <c r="C5459">
        <v>-0.83456143699999996</v>
      </c>
      <c r="D5459" s="1">
        <f t="shared" si="85"/>
        <v>0.56075347583154267</v>
      </c>
    </row>
    <row r="5460" spans="1:4" x14ac:dyDescent="0.3">
      <c r="A5460" t="s">
        <v>15612</v>
      </c>
      <c r="B5460" t="s">
        <v>3128</v>
      </c>
      <c r="C5460">
        <v>-2.2727583060000001</v>
      </c>
      <c r="D5460" s="1">
        <f t="shared" si="85"/>
        <v>0.20693386864637692</v>
      </c>
    </row>
    <row r="5461" spans="1:4" x14ac:dyDescent="0.3">
      <c r="A5461" t="s">
        <v>12900</v>
      </c>
      <c r="B5461" t="s">
        <v>3129</v>
      </c>
      <c r="C5461">
        <v>-0.37663525599999997</v>
      </c>
      <c r="D5461" s="1">
        <f t="shared" si="85"/>
        <v>0.77023188062835546</v>
      </c>
    </row>
    <row r="5462" spans="1:4" x14ac:dyDescent="0.3">
      <c r="A5462" t="s">
        <v>9031</v>
      </c>
      <c r="B5462" t="s">
        <v>3130</v>
      </c>
      <c r="C5462">
        <v>1.248856929</v>
      </c>
      <c r="D5462" s="1">
        <f t="shared" si="85"/>
        <v>2.3765305196537896</v>
      </c>
    </row>
    <row r="5463" spans="1:4" x14ac:dyDescent="0.3">
      <c r="A5463" t="s">
        <v>13943</v>
      </c>
      <c r="B5463" t="s">
        <v>3131</v>
      </c>
      <c r="C5463">
        <v>-0.62115846600000002</v>
      </c>
      <c r="D5463" s="1">
        <f t="shared" si="85"/>
        <v>0.65014865685388079</v>
      </c>
    </row>
    <row r="5464" spans="1:4" x14ac:dyDescent="0.3">
      <c r="A5464" t="s">
        <v>13500</v>
      </c>
      <c r="B5464" t="s">
        <v>6793</v>
      </c>
      <c r="C5464">
        <v>-0.50965596300000005</v>
      </c>
      <c r="D5464" s="1">
        <f t="shared" si="85"/>
        <v>0.70238991561178843</v>
      </c>
    </row>
    <row r="5465" spans="1:4" x14ac:dyDescent="0.3">
      <c r="A5465" t="s">
        <v>13383</v>
      </c>
      <c r="B5465" t="s">
        <v>3132</v>
      </c>
      <c r="C5465">
        <v>-0.47935261499999998</v>
      </c>
      <c r="D5465" s="1">
        <f t="shared" si="85"/>
        <v>0.71729942778739553</v>
      </c>
    </row>
    <row r="5466" spans="1:4" x14ac:dyDescent="0.3">
      <c r="A5466" t="s">
        <v>11644</v>
      </c>
      <c r="B5466" t="s">
        <v>6137</v>
      </c>
      <c r="C5466">
        <v>0.27025117700000001</v>
      </c>
      <c r="D5466" s="1">
        <f t="shared" si="85"/>
        <v>1.2060177802801968</v>
      </c>
    </row>
    <row r="5467" spans="1:4" x14ac:dyDescent="0.3">
      <c r="A5467" t="s">
        <v>14701</v>
      </c>
      <c r="B5467" t="s">
        <v>7294</v>
      </c>
      <c r="C5467">
        <v>-0.91468989700000003</v>
      </c>
      <c r="D5467" s="1">
        <f t="shared" si="85"/>
        <v>0.53045787877116823</v>
      </c>
    </row>
    <row r="5468" spans="1:4" x14ac:dyDescent="0.3">
      <c r="A5468" t="s">
        <v>10530</v>
      </c>
      <c r="B5468" t="s">
        <v>3133</v>
      </c>
      <c r="C5468">
        <v>0.51157665299999999</v>
      </c>
      <c r="D5468" s="1">
        <f t="shared" si="85"/>
        <v>1.42560732323026</v>
      </c>
    </row>
    <row r="5469" spans="1:4" x14ac:dyDescent="0.3">
      <c r="A5469" t="s">
        <v>11885</v>
      </c>
      <c r="B5469" t="s">
        <v>3134</v>
      </c>
      <c r="C5469">
        <v>0.200626005</v>
      </c>
      <c r="D5469" s="1">
        <f t="shared" si="85"/>
        <v>1.1491968989911339</v>
      </c>
    </row>
    <row r="5470" spans="1:4" x14ac:dyDescent="0.3">
      <c r="A5470" t="s">
        <v>13423</v>
      </c>
      <c r="B5470" t="s">
        <v>3135</v>
      </c>
      <c r="C5470">
        <v>-0.48867522499999999</v>
      </c>
      <c r="D5470" s="1">
        <f t="shared" si="85"/>
        <v>0.71267922513775206</v>
      </c>
    </row>
    <row r="5471" spans="1:4" x14ac:dyDescent="0.3">
      <c r="A5471" t="s">
        <v>8756</v>
      </c>
      <c r="B5471" t="s">
        <v>3136</v>
      </c>
      <c r="C5471">
        <v>1.63207602</v>
      </c>
      <c r="D5471" s="1">
        <f t="shared" si="85"/>
        <v>3.0995870462247423</v>
      </c>
    </row>
    <row r="5472" spans="1:4" x14ac:dyDescent="0.3">
      <c r="A5472" t="s">
        <v>15377</v>
      </c>
      <c r="B5472" t="s">
        <v>3137</v>
      </c>
      <c r="C5472">
        <v>-1.619895109</v>
      </c>
      <c r="D5472" s="1">
        <f t="shared" si="85"/>
        <v>0.32535911820303076</v>
      </c>
    </row>
    <row r="5473" spans="1:4" x14ac:dyDescent="0.3">
      <c r="A5473" t="s">
        <v>10662</v>
      </c>
      <c r="B5473" t="s">
        <v>5685</v>
      </c>
      <c r="C5473">
        <v>0.47713095100000003</v>
      </c>
      <c r="D5473" s="1">
        <f t="shared" si="85"/>
        <v>1.3919727331186391</v>
      </c>
    </row>
    <row r="5474" spans="1:4" x14ac:dyDescent="0.3">
      <c r="A5474" t="s">
        <v>12956</v>
      </c>
      <c r="B5474" t="s">
        <v>3138</v>
      </c>
      <c r="C5474">
        <v>-0.38869593000000002</v>
      </c>
      <c r="D5474" s="1">
        <f t="shared" si="85"/>
        <v>0.76381971868038334</v>
      </c>
    </row>
    <row r="5475" spans="1:4" x14ac:dyDescent="0.3">
      <c r="A5475" t="s">
        <v>11566</v>
      </c>
      <c r="B5475" t="s">
        <v>6102</v>
      </c>
      <c r="C5475">
        <v>0.28678352299999998</v>
      </c>
      <c r="D5475" s="1">
        <f t="shared" si="85"/>
        <v>1.2199174474101964</v>
      </c>
    </row>
    <row r="5476" spans="1:4" x14ac:dyDescent="0.3">
      <c r="A5476" t="s">
        <v>12752</v>
      </c>
      <c r="B5476" t="s">
        <v>6523</v>
      </c>
      <c r="C5476">
        <v>-0.34647706900000003</v>
      </c>
      <c r="D5476" s="1">
        <f t="shared" si="85"/>
        <v>0.78650232252045382</v>
      </c>
    </row>
    <row r="5477" spans="1:4" x14ac:dyDescent="0.3">
      <c r="A5477" t="s">
        <v>12039</v>
      </c>
      <c r="B5477" t="s">
        <v>3139</v>
      </c>
      <c r="C5477">
        <v>-0.16160416499999999</v>
      </c>
      <c r="D5477" s="1">
        <f t="shared" si="85"/>
        <v>0.89403042554780843</v>
      </c>
    </row>
    <row r="5478" spans="1:4" x14ac:dyDescent="0.3">
      <c r="A5478" t="s">
        <v>8030</v>
      </c>
      <c r="B5478" t="s">
        <v>4692</v>
      </c>
      <c r="C5478">
        <v>7.8127909219999996</v>
      </c>
      <c r="D5478" s="1">
        <f t="shared" si="85"/>
        <v>224.8456124709887</v>
      </c>
    </row>
    <row r="5479" spans="1:4" x14ac:dyDescent="0.3">
      <c r="A5479" t="s">
        <v>8222</v>
      </c>
      <c r="B5479" t="s">
        <v>3140</v>
      </c>
      <c r="C5479">
        <v>3.672481324</v>
      </c>
      <c r="D5479" s="1">
        <f t="shared" si="85"/>
        <v>12.75049475786073</v>
      </c>
    </row>
    <row r="5480" spans="1:4" x14ac:dyDescent="0.3">
      <c r="A5480" t="s">
        <v>8088</v>
      </c>
      <c r="B5480" t="s">
        <v>3141</v>
      </c>
      <c r="C5480">
        <v>5.7732516929999997</v>
      </c>
      <c r="D5480" s="1">
        <f t="shared" si="85"/>
        <v>54.691764125892668</v>
      </c>
    </row>
    <row r="5481" spans="1:4" x14ac:dyDescent="0.3">
      <c r="A5481" t="s">
        <v>12179</v>
      </c>
      <c r="B5481" t="s">
        <v>3142</v>
      </c>
      <c r="C5481">
        <v>-0.222288126</v>
      </c>
      <c r="D5481" s="1">
        <f t="shared" si="85"/>
        <v>0.8572048239698874</v>
      </c>
    </row>
    <row r="5482" spans="1:4" x14ac:dyDescent="0.3">
      <c r="A5482" t="s">
        <v>8565</v>
      </c>
      <c r="B5482" t="s">
        <v>3143</v>
      </c>
      <c r="C5482">
        <v>2.0671423459999998</v>
      </c>
      <c r="D5482" s="1">
        <f t="shared" si="85"/>
        <v>4.1905579566465008</v>
      </c>
    </row>
    <row r="5483" spans="1:4" x14ac:dyDescent="0.3">
      <c r="A5483" t="s">
        <v>15676</v>
      </c>
      <c r="B5483" t="s">
        <v>3144</v>
      </c>
      <c r="C5483">
        <v>-2.5653272029999998</v>
      </c>
      <c r="D5483" s="1">
        <f t="shared" si="85"/>
        <v>0.1689505318298678</v>
      </c>
    </row>
    <row r="5484" spans="1:4" x14ac:dyDescent="0.3">
      <c r="A5484" t="s">
        <v>9835</v>
      </c>
      <c r="B5484" t="s">
        <v>3145</v>
      </c>
      <c r="C5484">
        <v>0.74283890100000005</v>
      </c>
      <c r="D5484" s="1">
        <f t="shared" si="85"/>
        <v>1.6734656068645015</v>
      </c>
    </row>
    <row r="5485" spans="1:4" x14ac:dyDescent="0.3">
      <c r="A5485" t="s">
        <v>12679</v>
      </c>
      <c r="B5485" t="s">
        <v>3146</v>
      </c>
      <c r="C5485">
        <v>-0.33262029599999998</v>
      </c>
      <c r="D5485" s="1">
        <f t="shared" si="85"/>
        <v>0.7940929013427761</v>
      </c>
    </row>
    <row r="5486" spans="1:4" x14ac:dyDescent="0.3">
      <c r="A5486" t="s">
        <v>12979</v>
      </c>
      <c r="B5486" t="s">
        <v>3147</v>
      </c>
      <c r="C5486">
        <v>-0.391726872</v>
      </c>
      <c r="D5486" s="1">
        <f t="shared" si="85"/>
        <v>0.76221670277924214</v>
      </c>
    </row>
    <row r="5487" spans="1:4" x14ac:dyDescent="0.3">
      <c r="A5487" t="s">
        <v>9161</v>
      </c>
      <c r="B5487" t="s">
        <v>3148</v>
      </c>
      <c r="C5487">
        <v>1.1235497210000001</v>
      </c>
      <c r="D5487" s="1">
        <f t="shared" si="85"/>
        <v>2.1788240863372157</v>
      </c>
    </row>
    <row r="5488" spans="1:4" x14ac:dyDescent="0.3">
      <c r="A5488" t="s">
        <v>13765</v>
      </c>
      <c r="B5488" t="s">
        <v>6903</v>
      </c>
      <c r="C5488">
        <v>-0.57902873700000002</v>
      </c>
      <c r="D5488" s="1">
        <f t="shared" si="85"/>
        <v>0.66941429431282062</v>
      </c>
    </row>
    <row r="5489" spans="1:4" x14ac:dyDescent="0.3">
      <c r="A5489" t="s">
        <v>11125</v>
      </c>
      <c r="B5489" t="s">
        <v>5903</v>
      </c>
      <c r="C5489">
        <v>0.37095014700000001</v>
      </c>
      <c r="D5489" s="1">
        <f t="shared" si="85"/>
        <v>1.2932042438395965</v>
      </c>
    </row>
    <row r="5490" spans="1:4" x14ac:dyDescent="0.3">
      <c r="A5490" t="s">
        <v>8550</v>
      </c>
      <c r="B5490" t="s">
        <v>3149</v>
      </c>
      <c r="C5490">
        <v>2.1020014919999999</v>
      </c>
      <c r="D5490" s="1">
        <f t="shared" si="85"/>
        <v>4.2930455853344833</v>
      </c>
    </row>
    <row r="5491" spans="1:4" x14ac:dyDescent="0.3">
      <c r="A5491" t="s">
        <v>11872</v>
      </c>
      <c r="B5491" t="s">
        <v>6236</v>
      </c>
      <c r="C5491">
        <v>0.207347001</v>
      </c>
      <c r="D5491" s="1">
        <f t="shared" si="85"/>
        <v>1.154563082827905</v>
      </c>
    </row>
    <row r="5492" spans="1:4" x14ac:dyDescent="0.3">
      <c r="A5492" t="s">
        <v>15336</v>
      </c>
      <c r="B5492" t="s">
        <v>3150</v>
      </c>
      <c r="C5492">
        <v>-1.5595104630000001</v>
      </c>
      <c r="D5492" s="1">
        <f t="shared" si="85"/>
        <v>0.33926618253800095</v>
      </c>
    </row>
    <row r="5493" spans="1:4" x14ac:dyDescent="0.3">
      <c r="A5493" t="s">
        <v>12524</v>
      </c>
      <c r="B5493" t="s">
        <v>3151</v>
      </c>
      <c r="C5493">
        <v>-0.30048955500000002</v>
      </c>
      <c r="D5493" s="1">
        <f t="shared" si="85"/>
        <v>0.81197681853031678</v>
      </c>
    </row>
    <row r="5494" spans="1:4" x14ac:dyDescent="0.3">
      <c r="A5494" t="s">
        <v>11233</v>
      </c>
      <c r="B5494" t="s">
        <v>3152</v>
      </c>
      <c r="C5494">
        <v>0.35263346699999998</v>
      </c>
      <c r="D5494" s="1">
        <f t="shared" si="85"/>
        <v>1.2768893098042777</v>
      </c>
    </row>
    <row r="5495" spans="1:4" x14ac:dyDescent="0.3">
      <c r="A5495" t="s">
        <v>12816</v>
      </c>
      <c r="B5495" t="s">
        <v>3153</v>
      </c>
      <c r="C5495">
        <v>-0.35722799</v>
      </c>
      <c r="D5495" s="1">
        <f t="shared" si="85"/>
        <v>0.78066311417847145</v>
      </c>
    </row>
    <row r="5496" spans="1:4" x14ac:dyDescent="0.3">
      <c r="A5496" t="s">
        <v>8669</v>
      </c>
      <c r="B5496" t="s">
        <v>4913</v>
      </c>
      <c r="C5496">
        <v>1.8191318139999999</v>
      </c>
      <c r="D5496" s="1">
        <f t="shared" si="85"/>
        <v>3.5286878499278123</v>
      </c>
    </row>
    <row r="5497" spans="1:4" x14ac:dyDescent="0.3">
      <c r="A5497" t="s">
        <v>14286</v>
      </c>
      <c r="B5497" t="s">
        <v>3154</v>
      </c>
      <c r="C5497">
        <v>-0.73935920399999999</v>
      </c>
      <c r="D5497" s="1">
        <f t="shared" si="85"/>
        <v>0.59900535100653318</v>
      </c>
    </row>
    <row r="5498" spans="1:4" x14ac:dyDescent="0.3">
      <c r="A5498" t="s">
        <v>13846</v>
      </c>
      <c r="B5498" t="s">
        <v>6930</v>
      </c>
      <c r="C5498">
        <v>-0.59986538199999995</v>
      </c>
      <c r="D5498" s="1">
        <f t="shared" si="85"/>
        <v>0.65981551995777665</v>
      </c>
    </row>
    <row r="5499" spans="1:4" x14ac:dyDescent="0.3">
      <c r="A5499" t="s">
        <v>11524</v>
      </c>
      <c r="B5499" t="s">
        <v>3155</v>
      </c>
      <c r="C5499">
        <v>0.29553802400000001</v>
      </c>
      <c r="D5499" s="1">
        <f t="shared" si="85"/>
        <v>1.2273426045720373</v>
      </c>
    </row>
    <row r="5500" spans="1:4" x14ac:dyDescent="0.3">
      <c r="A5500" t="s">
        <v>13285</v>
      </c>
      <c r="B5500" t="s">
        <v>6718</v>
      </c>
      <c r="C5500">
        <v>-0.45677031000000001</v>
      </c>
      <c r="D5500" s="1">
        <f t="shared" si="85"/>
        <v>0.72861554985072352</v>
      </c>
    </row>
    <row r="5501" spans="1:4" x14ac:dyDescent="0.3">
      <c r="A5501" t="s">
        <v>9830</v>
      </c>
      <c r="B5501" t="s">
        <v>5319</v>
      </c>
      <c r="C5501">
        <v>0.74623178300000004</v>
      </c>
      <c r="D5501" s="1">
        <f t="shared" si="85"/>
        <v>1.6774058388089144</v>
      </c>
    </row>
    <row r="5502" spans="1:4" x14ac:dyDescent="0.3">
      <c r="A5502" t="s">
        <v>8769</v>
      </c>
      <c r="B5502" t="s">
        <v>4949</v>
      </c>
      <c r="C5502">
        <v>1.621324282</v>
      </c>
      <c r="D5502" s="1">
        <f t="shared" si="85"/>
        <v>3.0765731220234853</v>
      </c>
    </row>
    <row r="5503" spans="1:4" x14ac:dyDescent="0.3">
      <c r="A5503" t="s">
        <v>14182</v>
      </c>
      <c r="B5503" t="s">
        <v>3156</v>
      </c>
      <c r="C5503">
        <v>-0.69698303900000003</v>
      </c>
      <c r="D5503" s="1">
        <f t="shared" si="85"/>
        <v>0.61686083696762928</v>
      </c>
    </row>
    <row r="5504" spans="1:4" x14ac:dyDescent="0.3">
      <c r="A5504" t="s">
        <v>14255</v>
      </c>
      <c r="B5504" t="s">
        <v>7088</v>
      </c>
      <c r="C5504">
        <v>-0.72849706999999997</v>
      </c>
      <c r="D5504" s="1">
        <f t="shared" si="85"/>
        <v>0.60353231728112988</v>
      </c>
    </row>
    <row r="5505" spans="1:4" x14ac:dyDescent="0.3">
      <c r="A5505" t="s">
        <v>8240</v>
      </c>
      <c r="B5505" t="s">
        <v>3157</v>
      </c>
      <c r="C5505">
        <v>3.5042799069999999</v>
      </c>
      <c r="D5505" s="1">
        <f t="shared" si="85"/>
        <v>11.347321642320779</v>
      </c>
    </row>
    <row r="5506" spans="1:4" x14ac:dyDescent="0.3">
      <c r="A5506" t="s">
        <v>10797</v>
      </c>
      <c r="B5506" t="s">
        <v>5746</v>
      </c>
      <c r="C5506">
        <v>0.44192897399999997</v>
      </c>
      <c r="D5506" s="1">
        <f t="shared" si="85"/>
        <v>1.3584194059162251</v>
      </c>
    </row>
    <row r="5507" spans="1:4" x14ac:dyDescent="0.3">
      <c r="A5507" t="s">
        <v>9549</v>
      </c>
      <c r="B5507" t="s">
        <v>5211</v>
      </c>
      <c r="C5507">
        <v>0.87332795900000004</v>
      </c>
      <c r="D5507" s="1">
        <f t="shared" ref="D5507:D5570" si="86">2^C5507</f>
        <v>1.8318837563870944</v>
      </c>
    </row>
    <row r="5508" spans="1:4" x14ac:dyDescent="0.3">
      <c r="A5508" t="s">
        <v>14639</v>
      </c>
      <c r="B5508" t="s">
        <v>3158</v>
      </c>
      <c r="C5508">
        <v>-0.88666046399999998</v>
      </c>
      <c r="D5508" s="1">
        <f t="shared" si="86"/>
        <v>0.54086465840742459</v>
      </c>
    </row>
    <row r="5509" spans="1:4" x14ac:dyDescent="0.3">
      <c r="A5509" t="s">
        <v>15411</v>
      </c>
      <c r="B5509" t="s">
        <v>3159</v>
      </c>
      <c r="C5509">
        <v>-1.6828900360000001</v>
      </c>
      <c r="D5509" s="1">
        <f t="shared" si="86"/>
        <v>0.31145809270861979</v>
      </c>
    </row>
    <row r="5510" spans="1:4" x14ac:dyDescent="0.3">
      <c r="A5510" t="s">
        <v>15219</v>
      </c>
      <c r="B5510" t="s">
        <v>3160</v>
      </c>
      <c r="C5510">
        <v>-1.3736061479999999</v>
      </c>
      <c r="D5510" s="1">
        <f t="shared" si="86"/>
        <v>0.38592538601327087</v>
      </c>
    </row>
    <row r="5511" spans="1:4" x14ac:dyDescent="0.3">
      <c r="A5511" t="s">
        <v>9917</v>
      </c>
      <c r="B5511" t="s">
        <v>3161</v>
      </c>
      <c r="C5511">
        <v>0.70663792199999997</v>
      </c>
      <c r="D5511" s="1">
        <f t="shared" si="86"/>
        <v>1.6319964532910631</v>
      </c>
    </row>
    <row r="5512" spans="1:4" x14ac:dyDescent="0.3">
      <c r="A5512" t="s">
        <v>12632</v>
      </c>
      <c r="B5512" t="s">
        <v>6489</v>
      </c>
      <c r="C5512">
        <v>-0.32430778100000002</v>
      </c>
      <c r="D5512" s="1">
        <f t="shared" si="86"/>
        <v>0.79868150953029782</v>
      </c>
    </row>
    <row r="5513" spans="1:4" x14ac:dyDescent="0.3">
      <c r="A5513" t="s">
        <v>14070</v>
      </c>
      <c r="B5513" t="s">
        <v>3162</v>
      </c>
      <c r="C5513">
        <v>-0.66057932200000002</v>
      </c>
      <c r="D5513" s="1">
        <f t="shared" si="86"/>
        <v>0.63262421229847599</v>
      </c>
    </row>
    <row r="5514" spans="1:4" x14ac:dyDescent="0.3">
      <c r="A5514" t="s">
        <v>14121</v>
      </c>
      <c r="B5514" t="s">
        <v>3163</v>
      </c>
      <c r="C5514">
        <v>-0.67642049500000001</v>
      </c>
      <c r="D5514" s="1">
        <f t="shared" si="86"/>
        <v>0.62571582853035734</v>
      </c>
    </row>
    <row r="5515" spans="1:4" x14ac:dyDescent="0.3">
      <c r="A5515" t="s">
        <v>15366</v>
      </c>
      <c r="B5515" t="s">
        <v>7611</v>
      </c>
      <c r="C5515">
        <v>-1.612219904</v>
      </c>
      <c r="D5515" s="1">
        <f t="shared" si="86"/>
        <v>0.32709465638678814</v>
      </c>
    </row>
    <row r="5516" spans="1:4" x14ac:dyDescent="0.3">
      <c r="A5516" t="s">
        <v>13011</v>
      </c>
      <c r="B5516" t="s">
        <v>6622</v>
      </c>
      <c r="C5516">
        <v>-0.39845482599999998</v>
      </c>
      <c r="D5516" s="1">
        <f t="shared" si="86"/>
        <v>0.75867040931635521</v>
      </c>
    </row>
    <row r="5517" spans="1:4" x14ac:dyDescent="0.3">
      <c r="A5517" t="s">
        <v>15801</v>
      </c>
      <c r="B5517" t="s">
        <v>3164</v>
      </c>
      <c r="C5517">
        <v>-3.4790941809999998</v>
      </c>
      <c r="D5517" s="1">
        <f t="shared" si="86"/>
        <v>8.9678491393808679E-2</v>
      </c>
    </row>
    <row r="5518" spans="1:4" x14ac:dyDescent="0.3">
      <c r="A5518" t="s">
        <v>11037</v>
      </c>
      <c r="B5518" t="s">
        <v>5863</v>
      </c>
      <c r="C5518">
        <v>0.38953570199999998</v>
      </c>
      <c r="D5518" s="1">
        <f t="shared" si="86"/>
        <v>1.3099717519305061</v>
      </c>
    </row>
    <row r="5519" spans="1:4" x14ac:dyDescent="0.3">
      <c r="A5519" t="s">
        <v>9922</v>
      </c>
      <c r="B5519" t="s">
        <v>3165</v>
      </c>
      <c r="C5519">
        <v>0.70443625399999998</v>
      </c>
      <c r="D5519" s="1">
        <f t="shared" si="86"/>
        <v>1.6295077956262163</v>
      </c>
    </row>
    <row r="5520" spans="1:4" x14ac:dyDescent="0.3">
      <c r="A5520" t="s">
        <v>11554</v>
      </c>
      <c r="B5520" t="s">
        <v>3166</v>
      </c>
      <c r="C5520">
        <v>0.28995869499999999</v>
      </c>
      <c r="D5520" s="1">
        <f t="shared" si="86"/>
        <v>1.2226052734588033</v>
      </c>
    </row>
    <row r="5521" spans="1:4" x14ac:dyDescent="0.3">
      <c r="A5521" t="s">
        <v>11652</v>
      </c>
      <c r="B5521" t="s">
        <v>3167</v>
      </c>
      <c r="C5521">
        <v>0.26721419699999999</v>
      </c>
      <c r="D5521" s="1">
        <f t="shared" si="86"/>
        <v>1.2034816937189619</v>
      </c>
    </row>
    <row r="5522" spans="1:4" x14ac:dyDescent="0.3">
      <c r="A5522" t="s">
        <v>9834</v>
      </c>
      <c r="B5522" t="s">
        <v>5321</v>
      </c>
      <c r="C5522">
        <v>0.74331826999999995</v>
      </c>
      <c r="D5522" s="1">
        <f t="shared" si="86"/>
        <v>1.6740217471454202</v>
      </c>
    </row>
    <row r="5523" spans="1:4" x14ac:dyDescent="0.3">
      <c r="A5523" t="s">
        <v>12321</v>
      </c>
      <c r="B5523" t="s">
        <v>3168</v>
      </c>
      <c r="C5523">
        <v>-0.25520791900000001</v>
      </c>
      <c r="D5523" s="1">
        <f t="shared" si="86"/>
        <v>0.83786637394749852</v>
      </c>
    </row>
    <row r="5524" spans="1:4" x14ac:dyDescent="0.3">
      <c r="A5524" t="s">
        <v>13078</v>
      </c>
      <c r="B5524" t="s">
        <v>3169</v>
      </c>
      <c r="C5524">
        <v>-0.413077994</v>
      </c>
      <c r="D5524" s="1">
        <f t="shared" si="86"/>
        <v>0.75101936127405267</v>
      </c>
    </row>
    <row r="5525" spans="1:4" x14ac:dyDescent="0.3">
      <c r="A5525" t="s">
        <v>12452</v>
      </c>
      <c r="B5525" t="s">
        <v>3170</v>
      </c>
      <c r="C5525">
        <v>-0.285137064</v>
      </c>
      <c r="D5525" s="1">
        <f t="shared" si="86"/>
        <v>0.82066363752684579</v>
      </c>
    </row>
    <row r="5526" spans="1:4" x14ac:dyDescent="0.3">
      <c r="A5526" t="s">
        <v>12246</v>
      </c>
      <c r="B5526" t="s">
        <v>6350</v>
      </c>
      <c r="C5526">
        <v>-0.239029352</v>
      </c>
      <c r="D5526" s="1">
        <f t="shared" si="86"/>
        <v>0.84731519592614191</v>
      </c>
    </row>
    <row r="5527" spans="1:4" x14ac:dyDescent="0.3">
      <c r="A5527" t="s">
        <v>8517</v>
      </c>
      <c r="B5527" t="s">
        <v>3171</v>
      </c>
      <c r="C5527">
        <v>2.1886404860000002</v>
      </c>
      <c r="D5527" s="1">
        <f t="shared" si="86"/>
        <v>4.5587569246986224</v>
      </c>
    </row>
    <row r="5528" spans="1:4" x14ac:dyDescent="0.3">
      <c r="A5528" t="s">
        <v>10402</v>
      </c>
      <c r="B5528" t="s">
        <v>5567</v>
      </c>
      <c r="C5528">
        <v>0.54336889600000005</v>
      </c>
      <c r="D5528" s="1">
        <f t="shared" si="86"/>
        <v>1.4573717150732408</v>
      </c>
    </row>
    <row r="5529" spans="1:4" x14ac:dyDescent="0.3">
      <c r="A5529" t="s">
        <v>10061</v>
      </c>
      <c r="B5529" t="s">
        <v>3172</v>
      </c>
      <c r="C5529">
        <v>0.64880754200000001</v>
      </c>
      <c r="D5529" s="1">
        <f t="shared" si="86"/>
        <v>1.5678717374132893</v>
      </c>
    </row>
    <row r="5530" spans="1:4" x14ac:dyDescent="0.3">
      <c r="A5530" t="s">
        <v>11867</v>
      </c>
      <c r="B5530" t="s">
        <v>6234</v>
      </c>
      <c r="C5530">
        <v>0.20838561899999999</v>
      </c>
      <c r="D5530" s="1">
        <f t="shared" si="86"/>
        <v>1.1553945695334678</v>
      </c>
    </row>
    <row r="5531" spans="1:4" x14ac:dyDescent="0.3">
      <c r="A5531" t="s">
        <v>15471</v>
      </c>
      <c r="B5531" t="s">
        <v>3173</v>
      </c>
      <c r="C5531">
        <v>-1.786670717</v>
      </c>
      <c r="D5531" s="1">
        <f t="shared" si="86"/>
        <v>0.28984013399820746</v>
      </c>
    </row>
    <row r="5532" spans="1:4" x14ac:dyDescent="0.3">
      <c r="A5532" t="s">
        <v>12073</v>
      </c>
      <c r="B5532" t="s">
        <v>3174</v>
      </c>
      <c r="C5532">
        <v>-0.18146773099999999</v>
      </c>
      <c r="D5532" s="1">
        <f t="shared" si="86"/>
        <v>0.88180543186331994</v>
      </c>
    </row>
    <row r="5533" spans="1:4" x14ac:dyDescent="0.3">
      <c r="A5533" t="s">
        <v>11803</v>
      </c>
      <c r="B5533" t="s">
        <v>6210</v>
      </c>
      <c r="C5533">
        <v>0.22841766099999999</v>
      </c>
      <c r="D5533" s="1">
        <f t="shared" si="86"/>
        <v>1.1715492962887204</v>
      </c>
    </row>
    <row r="5534" spans="1:4" x14ac:dyDescent="0.3">
      <c r="A5534" t="s">
        <v>11226</v>
      </c>
      <c r="B5534" t="s">
        <v>3175</v>
      </c>
      <c r="C5534">
        <v>0.35412379300000002</v>
      </c>
      <c r="D5534" s="1">
        <f t="shared" si="86"/>
        <v>1.2782090374851012</v>
      </c>
    </row>
    <row r="5535" spans="1:4" x14ac:dyDescent="0.3">
      <c r="A5535" t="s">
        <v>9506</v>
      </c>
      <c r="B5535" t="s">
        <v>3176</v>
      </c>
      <c r="C5535">
        <v>0.88971650300000005</v>
      </c>
      <c r="D5535" s="1">
        <f t="shared" si="86"/>
        <v>1.8528120009126967</v>
      </c>
    </row>
    <row r="5536" spans="1:4" x14ac:dyDescent="0.3">
      <c r="A5536" t="s">
        <v>9024</v>
      </c>
      <c r="B5536" t="s">
        <v>3177</v>
      </c>
      <c r="C5536">
        <v>1.2617952020000001</v>
      </c>
      <c r="D5536" s="1">
        <f t="shared" si="86"/>
        <v>2.3979394035575323</v>
      </c>
    </row>
    <row r="5537" spans="1:4" x14ac:dyDescent="0.3">
      <c r="A5537" t="s">
        <v>9517</v>
      </c>
      <c r="B5537" t="s">
        <v>3178</v>
      </c>
      <c r="C5537">
        <v>0.886988149</v>
      </c>
      <c r="D5537" s="1">
        <f t="shared" si="86"/>
        <v>1.8493113650204003</v>
      </c>
    </row>
    <row r="5538" spans="1:4" x14ac:dyDescent="0.3">
      <c r="A5538" t="s">
        <v>9150</v>
      </c>
      <c r="B5538" t="s">
        <v>3179</v>
      </c>
      <c r="C5538">
        <v>1.143036443</v>
      </c>
      <c r="D5538" s="1">
        <f t="shared" si="86"/>
        <v>2.208453479957512</v>
      </c>
    </row>
    <row r="5539" spans="1:4" x14ac:dyDescent="0.3">
      <c r="A5539" t="s">
        <v>13588</v>
      </c>
      <c r="B5539" t="s">
        <v>3180</v>
      </c>
      <c r="C5539">
        <v>-0.53525172799999998</v>
      </c>
      <c r="D5539" s="1">
        <f t="shared" si="86"/>
        <v>0.69003826517506972</v>
      </c>
    </row>
    <row r="5540" spans="1:4" x14ac:dyDescent="0.3">
      <c r="A5540" t="s">
        <v>9297</v>
      </c>
      <c r="B5540" t="s">
        <v>3181</v>
      </c>
      <c r="C5540">
        <v>1.014545378</v>
      </c>
      <c r="D5540" s="1">
        <f t="shared" si="86"/>
        <v>2.020266166467624</v>
      </c>
    </row>
    <row r="5541" spans="1:4" x14ac:dyDescent="0.3">
      <c r="A5541" t="s">
        <v>9844</v>
      </c>
      <c r="B5541" t="s">
        <v>5327</v>
      </c>
      <c r="C5541">
        <v>0.73887603899999998</v>
      </c>
      <c r="D5541" s="1">
        <f t="shared" si="86"/>
        <v>1.6688751610264658</v>
      </c>
    </row>
    <row r="5542" spans="1:4" x14ac:dyDescent="0.3">
      <c r="A5542" t="s">
        <v>12028</v>
      </c>
      <c r="B5542" t="s">
        <v>3182</v>
      </c>
      <c r="C5542">
        <v>-0.15545226700000001</v>
      </c>
      <c r="D5542" s="1">
        <f t="shared" si="86"/>
        <v>0.89785086365268119</v>
      </c>
    </row>
    <row r="5543" spans="1:4" x14ac:dyDescent="0.3">
      <c r="A5543" t="s">
        <v>10166</v>
      </c>
      <c r="B5543" t="s">
        <v>5460</v>
      </c>
      <c r="C5543">
        <v>0.61673838000000003</v>
      </c>
      <c r="D5543" s="1">
        <f t="shared" si="86"/>
        <v>1.533404565088027</v>
      </c>
    </row>
    <row r="5544" spans="1:4" x14ac:dyDescent="0.3">
      <c r="A5544" t="s">
        <v>15863</v>
      </c>
      <c r="B5544" t="s">
        <v>3183</v>
      </c>
      <c r="C5544">
        <v>-4.3448362239999998</v>
      </c>
      <c r="D5544" s="1">
        <f t="shared" si="86"/>
        <v>4.9212334845684325E-2</v>
      </c>
    </row>
    <row r="5545" spans="1:4" x14ac:dyDescent="0.3">
      <c r="A5545" t="s">
        <v>13206</v>
      </c>
      <c r="B5545" t="s">
        <v>6692</v>
      </c>
      <c r="C5545">
        <v>-0.43887998</v>
      </c>
      <c r="D5545" s="1">
        <f t="shared" si="86"/>
        <v>0.73770709696683079</v>
      </c>
    </row>
    <row r="5546" spans="1:4" x14ac:dyDescent="0.3">
      <c r="A5546" t="s">
        <v>15099</v>
      </c>
      <c r="B5546" t="s">
        <v>7478</v>
      </c>
      <c r="C5546">
        <v>-1.222825056</v>
      </c>
      <c r="D5546" s="1">
        <f t="shared" si="86"/>
        <v>0.42844292805518935</v>
      </c>
    </row>
    <row r="5547" spans="1:4" x14ac:dyDescent="0.3">
      <c r="A5547" t="s">
        <v>12408</v>
      </c>
      <c r="B5547" t="s">
        <v>6405</v>
      </c>
      <c r="C5547">
        <v>-0.27623391200000003</v>
      </c>
      <c r="D5547" s="1">
        <f t="shared" si="86"/>
        <v>0.82574377174911362</v>
      </c>
    </row>
    <row r="5548" spans="1:4" x14ac:dyDescent="0.3">
      <c r="A5548" t="s">
        <v>15172</v>
      </c>
      <c r="B5548" t="s">
        <v>3184</v>
      </c>
      <c r="C5548">
        <v>-1.319939515</v>
      </c>
      <c r="D5548" s="1">
        <f t="shared" si="86"/>
        <v>0.40055173157702667</v>
      </c>
    </row>
    <row r="5549" spans="1:4" x14ac:dyDescent="0.3">
      <c r="A5549" t="s">
        <v>10535</v>
      </c>
      <c r="B5549" t="s">
        <v>3185</v>
      </c>
      <c r="C5549">
        <v>0.51093540299999995</v>
      </c>
      <c r="D5549" s="1">
        <f t="shared" si="86"/>
        <v>1.4249738091925512</v>
      </c>
    </row>
    <row r="5550" spans="1:4" x14ac:dyDescent="0.3">
      <c r="A5550" t="s">
        <v>11273</v>
      </c>
      <c r="B5550" t="s">
        <v>3186</v>
      </c>
      <c r="C5550">
        <v>0.34558916099999998</v>
      </c>
      <c r="D5550" s="1">
        <f t="shared" si="86"/>
        <v>1.2706697867358014</v>
      </c>
    </row>
    <row r="5551" spans="1:4" x14ac:dyDescent="0.3">
      <c r="A5551" t="s">
        <v>9909</v>
      </c>
      <c r="B5551" t="s">
        <v>5356</v>
      </c>
      <c r="C5551">
        <v>0.709195676</v>
      </c>
      <c r="D5551" s="1">
        <f t="shared" si="86"/>
        <v>1.6348923861011919</v>
      </c>
    </row>
    <row r="5552" spans="1:4" x14ac:dyDescent="0.3">
      <c r="A5552" t="s">
        <v>9523</v>
      </c>
      <c r="B5552" t="s">
        <v>5202</v>
      </c>
      <c r="C5552">
        <v>0.88359376199999995</v>
      </c>
      <c r="D5552" s="1">
        <f t="shared" si="86"/>
        <v>1.8449654017740185</v>
      </c>
    </row>
    <row r="5553" spans="1:4" x14ac:dyDescent="0.3">
      <c r="A5553" t="s">
        <v>11932</v>
      </c>
      <c r="B5553" t="s">
        <v>3187</v>
      </c>
      <c r="C5553">
        <v>0.18069518400000001</v>
      </c>
      <c r="D5553" s="1">
        <f t="shared" si="86"/>
        <v>1.1334299137414963</v>
      </c>
    </row>
    <row r="5554" spans="1:4" x14ac:dyDescent="0.3">
      <c r="A5554" t="s">
        <v>14179</v>
      </c>
      <c r="B5554" t="s">
        <v>3188</v>
      </c>
      <c r="C5554">
        <v>-0.69608761100000005</v>
      </c>
      <c r="D5554" s="1">
        <f t="shared" si="86"/>
        <v>0.61724381874716816</v>
      </c>
    </row>
    <row r="5555" spans="1:4" x14ac:dyDescent="0.3">
      <c r="A5555" t="s">
        <v>15044</v>
      </c>
      <c r="B5555" t="s">
        <v>7451</v>
      </c>
      <c r="C5555">
        <v>-1.1639740730000001</v>
      </c>
      <c r="D5555" s="1">
        <f t="shared" si="86"/>
        <v>0.44628150589064824</v>
      </c>
    </row>
    <row r="5556" spans="1:4" x14ac:dyDescent="0.3">
      <c r="A5556" t="s">
        <v>11402</v>
      </c>
      <c r="B5556" t="s">
        <v>3189</v>
      </c>
      <c r="C5556">
        <v>0.31986059300000003</v>
      </c>
      <c r="D5556" s="1">
        <f t="shared" si="86"/>
        <v>1.2482099290865158</v>
      </c>
    </row>
    <row r="5557" spans="1:4" x14ac:dyDescent="0.3">
      <c r="A5557" t="s">
        <v>13281</v>
      </c>
      <c r="B5557" t="s">
        <v>3190</v>
      </c>
      <c r="C5557">
        <v>-0.455362989</v>
      </c>
      <c r="D5557" s="1">
        <f t="shared" si="86"/>
        <v>0.72932664694660521</v>
      </c>
    </row>
    <row r="5558" spans="1:4" x14ac:dyDescent="0.3">
      <c r="A5558" t="s">
        <v>11941</v>
      </c>
      <c r="B5558" t="s">
        <v>6257</v>
      </c>
      <c r="C5558">
        <v>0.17850442399999999</v>
      </c>
      <c r="D5558" s="1">
        <f t="shared" si="86"/>
        <v>1.1317100848763635</v>
      </c>
    </row>
    <row r="5559" spans="1:4" x14ac:dyDescent="0.3">
      <c r="A5559" t="s">
        <v>11052</v>
      </c>
      <c r="B5559" t="s">
        <v>5870</v>
      </c>
      <c r="C5559">
        <v>0.38610579099999998</v>
      </c>
      <c r="D5559" s="1">
        <f t="shared" si="86"/>
        <v>1.3068610808474561</v>
      </c>
    </row>
    <row r="5560" spans="1:4" x14ac:dyDescent="0.3">
      <c r="A5560" t="s">
        <v>14071</v>
      </c>
      <c r="B5560" t="s">
        <v>7021</v>
      </c>
      <c r="C5560">
        <v>-0.66142761800000005</v>
      </c>
      <c r="D5560" s="1">
        <f t="shared" si="86"/>
        <v>0.63225234240895423</v>
      </c>
    </row>
    <row r="5561" spans="1:4" x14ac:dyDescent="0.3">
      <c r="A5561" t="s">
        <v>12197</v>
      </c>
      <c r="B5561" t="s">
        <v>3191</v>
      </c>
      <c r="C5561">
        <v>-0.226559969</v>
      </c>
      <c r="D5561" s="1">
        <f t="shared" si="86"/>
        <v>0.85467038094461156</v>
      </c>
    </row>
    <row r="5562" spans="1:4" x14ac:dyDescent="0.3">
      <c r="A5562" t="s">
        <v>8855</v>
      </c>
      <c r="B5562" t="s">
        <v>3192</v>
      </c>
      <c r="C5562">
        <v>1.480145316</v>
      </c>
      <c r="D5562" s="1">
        <f t="shared" si="86"/>
        <v>2.7897683190113685</v>
      </c>
    </row>
    <row r="5563" spans="1:4" x14ac:dyDescent="0.3">
      <c r="A5563" t="s">
        <v>13276</v>
      </c>
      <c r="B5563" t="s">
        <v>3193</v>
      </c>
      <c r="C5563">
        <v>-0.45494438300000001</v>
      </c>
      <c r="D5563" s="1">
        <f t="shared" si="86"/>
        <v>0.72953829583866037</v>
      </c>
    </row>
    <row r="5564" spans="1:4" x14ac:dyDescent="0.3">
      <c r="A5564" t="s">
        <v>9719</v>
      </c>
      <c r="B5564" t="s">
        <v>3194</v>
      </c>
      <c r="C5564">
        <v>0.78970388899999999</v>
      </c>
      <c r="D5564" s="1">
        <f t="shared" si="86"/>
        <v>1.7287196090854442</v>
      </c>
    </row>
    <row r="5565" spans="1:4" x14ac:dyDescent="0.3">
      <c r="A5565" t="s">
        <v>13866</v>
      </c>
      <c r="B5565" t="s">
        <v>3195</v>
      </c>
      <c r="C5565">
        <v>-0.60451439299999998</v>
      </c>
      <c r="D5565" s="1">
        <f t="shared" si="86"/>
        <v>0.65769272032662529</v>
      </c>
    </row>
    <row r="5566" spans="1:4" x14ac:dyDescent="0.3">
      <c r="A5566" t="s">
        <v>12416</v>
      </c>
      <c r="B5566" t="s">
        <v>3196</v>
      </c>
      <c r="C5566">
        <v>-0.277604615</v>
      </c>
      <c r="D5566" s="1">
        <f t="shared" si="86"/>
        <v>0.82495960605998953</v>
      </c>
    </row>
    <row r="5567" spans="1:4" x14ac:dyDescent="0.3">
      <c r="A5567" t="s">
        <v>10690</v>
      </c>
      <c r="B5567" t="s">
        <v>3197</v>
      </c>
      <c r="C5567">
        <v>0.47029643100000001</v>
      </c>
      <c r="D5567" s="1">
        <f t="shared" si="86"/>
        <v>1.3853940962256386</v>
      </c>
    </row>
    <row r="5568" spans="1:4" x14ac:dyDescent="0.3">
      <c r="A5568" t="s">
        <v>9007</v>
      </c>
      <c r="B5568" t="s">
        <v>3198</v>
      </c>
      <c r="C5568">
        <v>1.279676934</v>
      </c>
      <c r="D5568" s="1">
        <f t="shared" si="86"/>
        <v>2.4278460347974273</v>
      </c>
    </row>
    <row r="5569" spans="1:4" x14ac:dyDescent="0.3">
      <c r="A5569" t="s">
        <v>11098</v>
      </c>
      <c r="B5569" t="s">
        <v>3199</v>
      </c>
      <c r="C5569">
        <v>0.37537193600000002</v>
      </c>
      <c r="D5569" s="1">
        <f t="shared" si="86"/>
        <v>1.2971739312750408</v>
      </c>
    </row>
    <row r="5570" spans="1:4" x14ac:dyDescent="0.3">
      <c r="A5570" t="s">
        <v>13600</v>
      </c>
      <c r="B5570" t="s">
        <v>3200</v>
      </c>
      <c r="C5570">
        <v>-0.54159646800000005</v>
      </c>
      <c r="D5570" s="1">
        <f t="shared" si="86"/>
        <v>0.68701025146600325</v>
      </c>
    </row>
    <row r="5571" spans="1:4" x14ac:dyDescent="0.3">
      <c r="A5571" t="s">
        <v>14597</v>
      </c>
      <c r="B5571" t="s">
        <v>7247</v>
      </c>
      <c r="C5571">
        <v>-0.865934125</v>
      </c>
      <c r="D5571" s="1">
        <f t="shared" ref="D5571:D5634" si="87">2^C5571</f>
        <v>0.54869102203708864</v>
      </c>
    </row>
    <row r="5572" spans="1:4" x14ac:dyDescent="0.3">
      <c r="A5572" t="s">
        <v>8626</v>
      </c>
      <c r="B5572" t="s">
        <v>3201</v>
      </c>
      <c r="C5572">
        <v>1.9136040649999999</v>
      </c>
      <c r="D5572" s="1">
        <f t="shared" si="87"/>
        <v>3.7674909988666032</v>
      </c>
    </row>
    <row r="5573" spans="1:4" x14ac:dyDescent="0.3">
      <c r="A5573" t="s">
        <v>9321</v>
      </c>
      <c r="B5573" t="s">
        <v>3202</v>
      </c>
      <c r="C5573">
        <v>0.99686326800000002</v>
      </c>
      <c r="D5573" s="1">
        <f t="shared" si="87"/>
        <v>1.9956562899112276</v>
      </c>
    </row>
    <row r="5574" spans="1:4" x14ac:dyDescent="0.3">
      <c r="A5574" t="s">
        <v>9954</v>
      </c>
      <c r="B5574" t="s">
        <v>5374</v>
      </c>
      <c r="C5574">
        <v>0.69524604599999995</v>
      </c>
      <c r="D5574" s="1">
        <f t="shared" si="87"/>
        <v>1.6191605510517162</v>
      </c>
    </row>
    <row r="5575" spans="1:4" x14ac:dyDescent="0.3">
      <c r="A5575" t="s">
        <v>13197</v>
      </c>
      <c r="B5575" t="s">
        <v>3203</v>
      </c>
      <c r="C5575">
        <v>-0.43790775399999998</v>
      </c>
      <c r="D5575" s="1">
        <f t="shared" si="87"/>
        <v>0.73820440216237793</v>
      </c>
    </row>
    <row r="5576" spans="1:4" x14ac:dyDescent="0.3">
      <c r="A5576" t="s">
        <v>13123</v>
      </c>
      <c r="B5576" t="s">
        <v>3204</v>
      </c>
      <c r="C5576">
        <v>-0.42308115000000002</v>
      </c>
      <c r="D5576" s="1">
        <f t="shared" si="87"/>
        <v>0.74583006005006269</v>
      </c>
    </row>
    <row r="5577" spans="1:4" x14ac:dyDescent="0.3">
      <c r="A5577" t="s">
        <v>13772</v>
      </c>
      <c r="B5577" t="s">
        <v>3205</v>
      </c>
      <c r="C5577">
        <v>-0.57985041599999998</v>
      </c>
      <c r="D5577" s="1">
        <f t="shared" si="87"/>
        <v>0.6690331416472074</v>
      </c>
    </row>
    <row r="5578" spans="1:4" x14ac:dyDescent="0.3">
      <c r="A5578" t="s">
        <v>11251</v>
      </c>
      <c r="B5578" t="s">
        <v>5964</v>
      </c>
      <c r="C5578">
        <v>0.349505705</v>
      </c>
      <c r="D5578" s="1">
        <f t="shared" si="87"/>
        <v>1.274124013195572</v>
      </c>
    </row>
    <row r="5579" spans="1:4" x14ac:dyDescent="0.3">
      <c r="A5579" t="s">
        <v>9409</v>
      </c>
      <c r="B5579" t="s">
        <v>3206</v>
      </c>
      <c r="C5579">
        <v>0.94564325699999996</v>
      </c>
      <c r="D5579" s="1">
        <f t="shared" si="87"/>
        <v>1.9260474649849852</v>
      </c>
    </row>
    <row r="5580" spans="1:4" x14ac:dyDescent="0.3">
      <c r="A5580" t="s">
        <v>10466</v>
      </c>
      <c r="B5580" t="s">
        <v>3207</v>
      </c>
      <c r="C5580">
        <v>0.52767563399999995</v>
      </c>
      <c r="D5580" s="1">
        <f t="shared" si="87"/>
        <v>1.4416047141627415</v>
      </c>
    </row>
    <row r="5581" spans="1:4" x14ac:dyDescent="0.3">
      <c r="A5581" t="s">
        <v>10252</v>
      </c>
      <c r="B5581" t="s">
        <v>3208</v>
      </c>
      <c r="C5581">
        <v>0.58407493300000002</v>
      </c>
      <c r="D5581" s="1">
        <f t="shared" si="87"/>
        <v>1.4990774612137634</v>
      </c>
    </row>
    <row r="5582" spans="1:4" x14ac:dyDescent="0.3">
      <c r="A5582" t="s">
        <v>10801</v>
      </c>
      <c r="B5582" t="s">
        <v>5747</v>
      </c>
      <c r="C5582">
        <v>0.44160412100000002</v>
      </c>
      <c r="D5582" s="1">
        <f t="shared" si="87"/>
        <v>1.3581135637749329</v>
      </c>
    </row>
    <row r="5583" spans="1:4" x14ac:dyDescent="0.3">
      <c r="A5583" t="s">
        <v>13133</v>
      </c>
      <c r="B5583" t="s">
        <v>3209</v>
      </c>
      <c r="C5583">
        <v>-0.42549225600000001</v>
      </c>
      <c r="D5583" s="1">
        <f t="shared" si="87"/>
        <v>0.74458463157516164</v>
      </c>
    </row>
    <row r="5584" spans="1:4" x14ac:dyDescent="0.3">
      <c r="A5584" t="s">
        <v>13177</v>
      </c>
      <c r="B5584" t="s">
        <v>3210</v>
      </c>
      <c r="C5584">
        <v>-0.43467571300000002</v>
      </c>
      <c r="D5584" s="1">
        <f t="shared" si="87"/>
        <v>0.73986004065368716</v>
      </c>
    </row>
    <row r="5585" spans="1:4" x14ac:dyDescent="0.3">
      <c r="A5585" t="s">
        <v>12525</v>
      </c>
      <c r="B5585" t="s">
        <v>3211</v>
      </c>
      <c r="C5585">
        <v>-0.30057170100000002</v>
      </c>
      <c r="D5585" s="1">
        <f t="shared" si="87"/>
        <v>0.81193058648061966</v>
      </c>
    </row>
    <row r="5586" spans="1:4" x14ac:dyDescent="0.3">
      <c r="A5586" t="s">
        <v>14267</v>
      </c>
      <c r="B5586" t="s">
        <v>7094</v>
      </c>
      <c r="C5586">
        <v>-0.73322021199999998</v>
      </c>
      <c r="D5586" s="1">
        <f t="shared" si="87"/>
        <v>0.60155968432627493</v>
      </c>
    </row>
    <row r="5587" spans="1:4" x14ac:dyDescent="0.3">
      <c r="A5587" t="s">
        <v>11258</v>
      </c>
      <c r="B5587" t="s">
        <v>5967</v>
      </c>
      <c r="C5587">
        <v>0.34884174699999998</v>
      </c>
      <c r="D5587" s="1">
        <f t="shared" si="87"/>
        <v>1.2735377699686847</v>
      </c>
    </row>
    <row r="5588" spans="1:4" x14ac:dyDescent="0.3">
      <c r="A5588" t="s">
        <v>9992</v>
      </c>
      <c r="B5588" t="s">
        <v>3212</v>
      </c>
      <c r="C5588">
        <v>0.67809954100000003</v>
      </c>
      <c r="D5588" s="1">
        <f t="shared" si="87"/>
        <v>1.6000306494734076</v>
      </c>
    </row>
    <row r="5589" spans="1:4" x14ac:dyDescent="0.3">
      <c r="A5589" t="s">
        <v>9655</v>
      </c>
      <c r="B5589" t="s">
        <v>3213</v>
      </c>
      <c r="C5589">
        <v>0.82432472499999998</v>
      </c>
      <c r="D5589" s="1">
        <f t="shared" si="87"/>
        <v>1.7707060387516915</v>
      </c>
    </row>
    <row r="5590" spans="1:4" x14ac:dyDescent="0.3">
      <c r="A5590" t="s">
        <v>12450</v>
      </c>
      <c r="B5590" t="s">
        <v>3214</v>
      </c>
      <c r="C5590">
        <v>-0.28429358100000002</v>
      </c>
      <c r="D5590" s="1">
        <f t="shared" si="87"/>
        <v>0.8211435852645883</v>
      </c>
    </row>
    <row r="5591" spans="1:4" x14ac:dyDescent="0.3">
      <c r="A5591" t="s">
        <v>15890</v>
      </c>
      <c r="B5591" t="s">
        <v>3215</v>
      </c>
      <c r="C5591">
        <v>-4.8776657659999998</v>
      </c>
      <c r="D5591" s="1">
        <f t="shared" si="87"/>
        <v>3.401545586420842E-2</v>
      </c>
    </row>
    <row r="5592" spans="1:4" x14ac:dyDescent="0.3">
      <c r="A5592" t="s">
        <v>15516</v>
      </c>
      <c r="B5592" t="s">
        <v>3216</v>
      </c>
      <c r="C5592">
        <v>-1.930424911</v>
      </c>
      <c r="D5592" s="1">
        <f t="shared" si="87"/>
        <v>0.26235189010924187</v>
      </c>
    </row>
    <row r="5593" spans="1:4" x14ac:dyDescent="0.3">
      <c r="A5593" t="s">
        <v>8903</v>
      </c>
      <c r="B5593" t="s">
        <v>3217</v>
      </c>
      <c r="C5593">
        <v>1.407555573</v>
      </c>
      <c r="D5593" s="1">
        <f t="shared" si="87"/>
        <v>2.6528729289880979</v>
      </c>
    </row>
    <row r="5594" spans="1:4" x14ac:dyDescent="0.3">
      <c r="A5594" t="s">
        <v>10262</v>
      </c>
      <c r="B5594" t="s">
        <v>5503</v>
      </c>
      <c r="C5594">
        <v>0.582443186</v>
      </c>
      <c r="D5594" s="1">
        <f t="shared" si="87"/>
        <v>1.4973829018826903</v>
      </c>
    </row>
    <row r="5595" spans="1:4" x14ac:dyDescent="0.3">
      <c r="A5595" t="s">
        <v>9425</v>
      </c>
      <c r="B5595" t="s">
        <v>3218</v>
      </c>
      <c r="C5595">
        <v>0.93599741199999997</v>
      </c>
      <c r="D5595" s="1">
        <f t="shared" si="87"/>
        <v>1.9132128841352249</v>
      </c>
    </row>
    <row r="5596" spans="1:4" x14ac:dyDescent="0.3">
      <c r="A5596" t="s">
        <v>10065</v>
      </c>
      <c r="B5596" t="s">
        <v>3219</v>
      </c>
      <c r="C5596">
        <v>0.64796694399999999</v>
      </c>
      <c r="D5596" s="1">
        <f t="shared" si="87"/>
        <v>1.5669584702800106</v>
      </c>
    </row>
    <row r="5597" spans="1:4" x14ac:dyDescent="0.3">
      <c r="A5597" t="s">
        <v>11736</v>
      </c>
      <c r="B5597" t="s">
        <v>3220</v>
      </c>
      <c r="C5597">
        <v>0.24838653999999999</v>
      </c>
      <c r="D5597" s="1">
        <f t="shared" si="87"/>
        <v>1.1878778905080982</v>
      </c>
    </row>
    <row r="5598" spans="1:4" x14ac:dyDescent="0.3">
      <c r="A5598" t="s">
        <v>10920</v>
      </c>
      <c r="B5598" t="s">
        <v>3221</v>
      </c>
      <c r="C5598">
        <v>0.40901737900000001</v>
      </c>
      <c r="D5598" s="1">
        <f t="shared" si="87"/>
        <v>1.3277811530098667</v>
      </c>
    </row>
    <row r="5599" spans="1:4" x14ac:dyDescent="0.3">
      <c r="A5599" t="s">
        <v>15835</v>
      </c>
      <c r="B5599" t="s">
        <v>7881</v>
      </c>
      <c r="C5599">
        <v>-3.7668123169999999</v>
      </c>
      <c r="D5599" s="1">
        <f t="shared" si="87"/>
        <v>7.3464327021601883E-2</v>
      </c>
    </row>
    <row r="5600" spans="1:4" x14ac:dyDescent="0.3">
      <c r="A5600" t="s">
        <v>9624</v>
      </c>
      <c r="B5600" t="s">
        <v>5242</v>
      </c>
      <c r="C5600">
        <v>0.83716615999999999</v>
      </c>
      <c r="D5600" s="1">
        <f t="shared" si="87"/>
        <v>1.7865374543345083</v>
      </c>
    </row>
    <row r="5601" spans="1:4" x14ac:dyDescent="0.3">
      <c r="A5601" t="s">
        <v>11889</v>
      </c>
      <c r="B5601" t="s">
        <v>6241</v>
      </c>
      <c r="C5601">
        <v>0.19964289900000001</v>
      </c>
      <c r="D5601" s="1">
        <f t="shared" si="87"/>
        <v>1.1484140602870745</v>
      </c>
    </row>
    <row r="5602" spans="1:4" x14ac:dyDescent="0.3">
      <c r="A5602" t="s">
        <v>15353</v>
      </c>
      <c r="B5602" t="s">
        <v>3222</v>
      </c>
      <c r="C5602">
        <v>-1.5861819150000001</v>
      </c>
      <c r="D5602" s="1">
        <f t="shared" si="87"/>
        <v>0.3330517078466525</v>
      </c>
    </row>
    <row r="5603" spans="1:4" x14ac:dyDescent="0.3">
      <c r="A5603" t="s">
        <v>8248</v>
      </c>
      <c r="B5603" t="s">
        <v>3223</v>
      </c>
      <c r="C5603">
        <v>3.4318775189999999</v>
      </c>
      <c r="D5603" s="1">
        <f t="shared" si="87"/>
        <v>10.791904031665089</v>
      </c>
    </row>
    <row r="5604" spans="1:4" x14ac:dyDescent="0.3">
      <c r="A5604" t="s">
        <v>9394</v>
      </c>
      <c r="B5604" t="s">
        <v>5155</v>
      </c>
      <c r="C5604">
        <v>0.95570080599999996</v>
      </c>
      <c r="D5604" s="1">
        <f t="shared" si="87"/>
        <v>1.9395215503694772</v>
      </c>
    </row>
    <row r="5605" spans="1:4" x14ac:dyDescent="0.3">
      <c r="A5605" t="s">
        <v>10348</v>
      </c>
      <c r="B5605" t="s">
        <v>5543</v>
      </c>
      <c r="C5605">
        <v>0.55692710400000001</v>
      </c>
      <c r="D5605" s="1">
        <f t="shared" si="87"/>
        <v>1.4711324111040887</v>
      </c>
    </row>
    <row r="5606" spans="1:4" x14ac:dyDescent="0.3">
      <c r="A5606" t="s">
        <v>13373</v>
      </c>
      <c r="B5606" t="s">
        <v>3224</v>
      </c>
      <c r="C5606">
        <v>-0.47849602899999999</v>
      </c>
      <c r="D5606" s="1">
        <f t="shared" si="87"/>
        <v>0.7177254437310443</v>
      </c>
    </row>
    <row r="5607" spans="1:4" x14ac:dyDescent="0.3">
      <c r="A5607" t="s">
        <v>12233</v>
      </c>
      <c r="B5607" t="s">
        <v>3225</v>
      </c>
      <c r="C5607">
        <v>-0.23635400000000001</v>
      </c>
      <c r="D5607" s="1">
        <f t="shared" si="87"/>
        <v>0.8488879257772195</v>
      </c>
    </row>
    <row r="5608" spans="1:4" x14ac:dyDescent="0.3">
      <c r="A5608" t="s">
        <v>14378</v>
      </c>
      <c r="B5608" t="s">
        <v>3226</v>
      </c>
      <c r="C5608">
        <v>-0.77586213900000001</v>
      </c>
      <c r="D5608" s="1">
        <f t="shared" si="87"/>
        <v>0.58403950426572404</v>
      </c>
    </row>
    <row r="5609" spans="1:4" x14ac:dyDescent="0.3">
      <c r="A5609" t="s">
        <v>10095</v>
      </c>
      <c r="B5609" t="s">
        <v>3227</v>
      </c>
      <c r="C5609">
        <v>0.639154361</v>
      </c>
      <c r="D5609" s="1">
        <f t="shared" si="87"/>
        <v>1.5574160087666262</v>
      </c>
    </row>
    <row r="5610" spans="1:4" x14ac:dyDescent="0.3">
      <c r="A5610" t="s">
        <v>14291</v>
      </c>
      <c r="B5610" t="s">
        <v>7103</v>
      </c>
      <c r="C5610">
        <v>-0.74054695299999995</v>
      </c>
      <c r="D5610" s="1">
        <f t="shared" si="87"/>
        <v>0.598512401910273</v>
      </c>
    </row>
    <row r="5611" spans="1:4" x14ac:dyDescent="0.3">
      <c r="A5611" t="s">
        <v>14440</v>
      </c>
      <c r="B5611" t="s">
        <v>7159</v>
      </c>
      <c r="C5611">
        <v>-0.79824875699999998</v>
      </c>
      <c r="D5611" s="1">
        <f t="shared" si="87"/>
        <v>0.57504678556201283</v>
      </c>
    </row>
    <row r="5612" spans="1:4" x14ac:dyDescent="0.3">
      <c r="A5612" t="s">
        <v>10237</v>
      </c>
      <c r="B5612" t="s">
        <v>5495</v>
      </c>
      <c r="C5612">
        <v>0.58911119999999995</v>
      </c>
      <c r="D5612" s="1">
        <f t="shared" si="87"/>
        <v>1.5043196968233752</v>
      </c>
    </row>
    <row r="5613" spans="1:4" x14ac:dyDescent="0.3">
      <c r="A5613" t="s">
        <v>12193</v>
      </c>
      <c r="B5613" t="s">
        <v>3228</v>
      </c>
      <c r="C5613">
        <v>-0.226019308</v>
      </c>
      <c r="D5613" s="1">
        <f t="shared" si="87"/>
        <v>0.85499073523006908</v>
      </c>
    </row>
    <row r="5614" spans="1:4" x14ac:dyDescent="0.3">
      <c r="A5614" t="s">
        <v>11503</v>
      </c>
      <c r="B5614" t="s">
        <v>6067</v>
      </c>
      <c r="C5614">
        <v>0.30004808799999999</v>
      </c>
      <c r="D5614" s="1">
        <f t="shared" si="87"/>
        <v>1.2311854506102879</v>
      </c>
    </row>
    <row r="5615" spans="1:4" x14ac:dyDescent="0.3">
      <c r="A5615" t="s">
        <v>11987</v>
      </c>
      <c r="B5615" t="s">
        <v>3229</v>
      </c>
      <c r="C5615">
        <v>0.146676008</v>
      </c>
      <c r="D5615" s="1">
        <f t="shared" si="87"/>
        <v>1.1070159494105551</v>
      </c>
    </row>
    <row r="5616" spans="1:4" x14ac:dyDescent="0.3">
      <c r="A5616" t="s">
        <v>14567</v>
      </c>
      <c r="B5616" t="s">
        <v>3230</v>
      </c>
      <c r="C5616">
        <v>-0.85362421399999999</v>
      </c>
      <c r="D5616" s="1">
        <f t="shared" si="87"/>
        <v>0.55339280276852132</v>
      </c>
    </row>
    <row r="5617" spans="1:4" x14ac:dyDescent="0.3">
      <c r="A5617" t="s">
        <v>11013</v>
      </c>
      <c r="B5617" t="s">
        <v>3231</v>
      </c>
      <c r="C5617">
        <v>0.39399357800000001</v>
      </c>
      <c r="D5617" s="1">
        <f t="shared" si="87"/>
        <v>1.3140257778935767</v>
      </c>
    </row>
    <row r="5618" spans="1:4" x14ac:dyDescent="0.3">
      <c r="A5618" t="s">
        <v>12334</v>
      </c>
      <c r="B5618" t="s">
        <v>6382</v>
      </c>
      <c r="C5618">
        <v>-0.25899154600000002</v>
      </c>
      <c r="D5618" s="1">
        <f t="shared" si="87"/>
        <v>0.835671855832822</v>
      </c>
    </row>
    <row r="5619" spans="1:4" x14ac:dyDescent="0.3">
      <c r="A5619" t="s">
        <v>11832</v>
      </c>
      <c r="B5619" t="s">
        <v>6221</v>
      </c>
      <c r="C5619">
        <v>0.21967556999999999</v>
      </c>
      <c r="D5619" s="1">
        <f t="shared" si="87"/>
        <v>1.1644716932601544</v>
      </c>
    </row>
    <row r="5620" spans="1:4" x14ac:dyDescent="0.3">
      <c r="A5620" t="s">
        <v>11156</v>
      </c>
      <c r="B5620" t="s">
        <v>5918</v>
      </c>
      <c r="C5620">
        <v>0.36673055700000001</v>
      </c>
      <c r="D5620" s="1">
        <f t="shared" si="87"/>
        <v>1.2894274099895024</v>
      </c>
    </row>
    <row r="5621" spans="1:4" x14ac:dyDescent="0.3">
      <c r="A5621" t="s">
        <v>15691</v>
      </c>
      <c r="B5621" t="s">
        <v>3232</v>
      </c>
      <c r="C5621">
        <v>-2.634872316</v>
      </c>
      <c r="D5621" s="1">
        <f t="shared" si="87"/>
        <v>0.16099945212225039</v>
      </c>
    </row>
    <row r="5622" spans="1:4" x14ac:dyDescent="0.3">
      <c r="A5622" t="s">
        <v>10020</v>
      </c>
      <c r="B5622" t="s">
        <v>5398</v>
      </c>
      <c r="C5622">
        <v>0.66617545700000003</v>
      </c>
      <c r="D5622" s="1">
        <f t="shared" si="87"/>
        <v>1.5868606647136136</v>
      </c>
    </row>
    <row r="5623" spans="1:4" x14ac:dyDescent="0.3">
      <c r="A5623" t="s">
        <v>11031</v>
      </c>
      <c r="B5623" t="s">
        <v>3233</v>
      </c>
      <c r="C5623">
        <v>0.39032400699999997</v>
      </c>
      <c r="D5623" s="1">
        <f t="shared" si="87"/>
        <v>1.3106877310056899</v>
      </c>
    </row>
    <row r="5624" spans="1:4" x14ac:dyDescent="0.3">
      <c r="A5624" t="s">
        <v>12405</v>
      </c>
      <c r="B5624" t="s">
        <v>3234</v>
      </c>
      <c r="C5624">
        <v>-0.274242865</v>
      </c>
      <c r="D5624" s="1">
        <f t="shared" si="87"/>
        <v>0.82688415806300786</v>
      </c>
    </row>
    <row r="5625" spans="1:4" x14ac:dyDescent="0.3">
      <c r="A5625" t="s">
        <v>10994</v>
      </c>
      <c r="B5625" t="s">
        <v>5834</v>
      </c>
      <c r="C5625">
        <v>0.39709612999999999</v>
      </c>
      <c r="D5625" s="1">
        <f t="shared" si="87"/>
        <v>1.3168546641099919</v>
      </c>
    </row>
    <row r="5626" spans="1:4" x14ac:dyDescent="0.3">
      <c r="A5626" t="s">
        <v>11510</v>
      </c>
      <c r="B5626" t="s">
        <v>6072</v>
      </c>
      <c r="C5626">
        <v>0.29799890499999998</v>
      </c>
      <c r="D5626" s="1">
        <f t="shared" si="87"/>
        <v>1.2294379341155524</v>
      </c>
    </row>
    <row r="5627" spans="1:4" x14ac:dyDescent="0.3">
      <c r="A5627" t="s">
        <v>12711</v>
      </c>
      <c r="B5627" t="s">
        <v>3235</v>
      </c>
      <c r="C5627">
        <v>-0.33878877899999998</v>
      </c>
      <c r="D5627" s="1">
        <f t="shared" si="87"/>
        <v>0.79070487304855819</v>
      </c>
    </row>
    <row r="5628" spans="1:4" x14ac:dyDescent="0.3">
      <c r="A5628" t="s">
        <v>12615</v>
      </c>
      <c r="B5628" t="s">
        <v>6484</v>
      </c>
      <c r="C5628">
        <v>-0.320349043</v>
      </c>
      <c r="D5628" s="1">
        <f t="shared" si="87"/>
        <v>0.80087609165137208</v>
      </c>
    </row>
    <row r="5629" spans="1:4" x14ac:dyDescent="0.3">
      <c r="A5629" t="s">
        <v>8729</v>
      </c>
      <c r="B5629" t="s">
        <v>3236</v>
      </c>
      <c r="C5629">
        <v>1.6799587060000001</v>
      </c>
      <c r="D5629" s="1">
        <f t="shared" si="87"/>
        <v>3.2041877961564436</v>
      </c>
    </row>
    <row r="5630" spans="1:4" x14ac:dyDescent="0.3">
      <c r="A5630" t="s">
        <v>12414</v>
      </c>
      <c r="B5630" t="s">
        <v>6408</v>
      </c>
      <c r="C5630">
        <v>-0.27721029800000002</v>
      </c>
      <c r="D5630" s="1">
        <f t="shared" si="87"/>
        <v>0.82518511460244814</v>
      </c>
    </row>
    <row r="5631" spans="1:4" x14ac:dyDescent="0.3">
      <c r="A5631" t="s">
        <v>11183</v>
      </c>
      <c r="B5631" t="s">
        <v>5930</v>
      </c>
      <c r="C5631">
        <v>0.36235651099999999</v>
      </c>
      <c r="D5631" s="1">
        <f t="shared" si="87"/>
        <v>1.2855239699564862</v>
      </c>
    </row>
    <row r="5632" spans="1:4" x14ac:dyDescent="0.3">
      <c r="A5632" t="s">
        <v>13460</v>
      </c>
      <c r="B5632" t="s">
        <v>3237</v>
      </c>
      <c r="C5632">
        <v>-0.49777438000000002</v>
      </c>
      <c r="D5632" s="1">
        <f t="shared" si="87"/>
        <v>0.70819846409458609</v>
      </c>
    </row>
    <row r="5633" spans="1:4" x14ac:dyDescent="0.3">
      <c r="A5633" t="s">
        <v>15004</v>
      </c>
      <c r="B5633" t="s">
        <v>3238</v>
      </c>
      <c r="C5633">
        <v>-1.1294282170000001</v>
      </c>
      <c r="D5633" s="1">
        <f t="shared" si="87"/>
        <v>0.45709685031121156</v>
      </c>
    </row>
    <row r="5634" spans="1:4" x14ac:dyDescent="0.3">
      <c r="A5634" t="s">
        <v>13372</v>
      </c>
      <c r="B5634" t="s">
        <v>6750</v>
      </c>
      <c r="C5634">
        <v>-0.477911804</v>
      </c>
      <c r="D5634" s="1">
        <f t="shared" si="87"/>
        <v>0.71801614831391747</v>
      </c>
    </row>
    <row r="5635" spans="1:4" x14ac:dyDescent="0.3">
      <c r="A5635" t="s">
        <v>9279</v>
      </c>
      <c r="B5635" t="s">
        <v>3239</v>
      </c>
      <c r="C5635">
        <v>1.030584961</v>
      </c>
      <c r="D5635" s="1">
        <f t="shared" ref="D5635:D5698" si="88">2^C5635</f>
        <v>2.0428523867523056</v>
      </c>
    </row>
    <row r="5636" spans="1:4" x14ac:dyDescent="0.3">
      <c r="A5636" t="s">
        <v>13301</v>
      </c>
      <c r="B5636" t="s">
        <v>3240</v>
      </c>
      <c r="C5636">
        <v>-0.46159812900000002</v>
      </c>
      <c r="D5636" s="1">
        <f t="shared" si="88"/>
        <v>0.72618139378437185</v>
      </c>
    </row>
    <row r="5637" spans="1:4" x14ac:dyDescent="0.3">
      <c r="A5637" t="s">
        <v>12338</v>
      </c>
      <c r="B5637" t="s">
        <v>3241</v>
      </c>
      <c r="C5637">
        <v>-0.25934380200000001</v>
      </c>
      <c r="D5637" s="1">
        <f t="shared" si="88"/>
        <v>0.83546783871048069</v>
      </c>
    </row>
    <row r="5638" spans="1:4" x14ac:dyDescent="0.3">
      <c r="A5638" t="s">
        <v>14339</v>
      </c>
      <c r="B5638" t="s">
        <v>3242</v>
      </c>
      <c r="C5638">
        <v>-0.75768716999999997</v>
      </c>
      <c r="D5638" s="1">
        <f t="shared" si="88"/>
        <v>0.59144373324100386</v>
      </c>
    </row>
    <row r="5639" spans="1:4" x14ac:dyDescent="0.3">
      <c r="A5639" t="s">
        <v>10904</v>
      </c>
      <c r="B5639" t="s">
        <v>3243</v>
      </c>
      <c r="C5639">
        <v>0.412950435</v>
      </c>
      <c r="D5639" s="1">
        <f t="shared" si="88"/>
        <v>1.3314058708835359</v>
      </c>
    </row>
    <row r="5640" spans="1:4" x14ac:dyDescent="0.3">
      <c r="A5640" t="s">
        <v>11770</v>
      </c>
      <c r="B5640" t="s">
        <v>3244</v>
      </c>
      <c r="C5640">
        <v>0.238385558</v>
      </c>
      <c r="D5640" s="1">
        <f t="shared" si="88"/>
        <v>1.1796718155910546</v>
      </c>
    </row>
    <row r="5641" spans="1:4" x14ac:dyDescent="0.3">
      <c r="A5641" t="s">
        <v>10467</v>
      </c>
      <c r="B5641" t="s">
        <v>5595</v>
      </c>
      <c r="C5641">
        <v>0.52753874000000001</v>
      </c>
      <c r="D5641" s="1">
        <f t="shared" si="88"/>
        <v>1.4414679301109901</v>
      </c>
    </row>
    <row r="5642" spans="1:4" x14ac:dyDescent="0.3">
      <c r="A5642" t="s">
        <v>14389</v>
      </c>
      <c r="B5642" t="s">
        <v>3245</v>
      </c>
      <c r="C5642">
        <v>-0.78055523299999996</v>
      </c>
      <c r="D5642" s="1">
        <f t="shared" si="88"/>
        <v>0.58214270772847576</v>
      </c>
    </row>
    <row r="5643" spans="1:4" x14ac:dyDescent="0.3">
      <c r="A5643" t="s">
        <v>9794</v>
      </c>
      <c r="B5643" t="s">
        <v>3246</v>
      </c>
      <c r="C5643">
        <v>0.76293528600000005</v>
      </c>
      <c r="D5643" s="1">
        <f t="shared" si="88"/>
        <v>1.6969396832238455</v>
      </c>
    </row>
    <row r="5644" spans="1:4" x14ac:dyDescent="0.3">
      <c r="A5644" t="s">
        <v>12933</v>
      </c>
      <c r="B5644" t="s">
        <v>3247</v>
      </c>
      <c r="C5644">
        <v>-0.38277149500000002</v>
      </c>
      <c r="D5644" s="1">
        <f t="shared" si="88"/>
        <v>0.76696279761091146</v>
      </c>
    </row>
    <row r="5645" spans="1:4" x14ac:dyDescent="0.3">
      <c r="A5645" t="s">
        <v>13918</v>
      </c>
      <c r="B5645" t="s">
        <v>6958</v>
      </c>
      <c r="C5645">
        <v>-0.61506061400000001</v>
      </c>
      <c r="D5645" s="1">
        <f t="shared" si="88"/>
        <v>0.6529024616478617</v>
      </c>
    </row>
    <row r="5646" spans="1:4" x14ac:dyDescent="0.3">
      <c r="A5646" t="s">
        <v>15725</v>
      </c>
      <c r="B5646" t="s">
        <v>7810</v>
      </c>
      <c r="C5646">
        <v>-2.8463667730000002</v>
      </c>
      <c r="D5646" s="1">
        <f t="shared" si="88"/>
        <v>0.1390459112611741</v>
      </c>
    </row>
    <row r="5647" spans="1:4" x14ac:dyDescent="0.3">
      <c r="A5647" t="s">
        <v>8663</v>
      </c>
      <c r="B5647" t="s">
        <v>3248</v>
      </c>
      <c r="C5647">
        <v>1.832511322</v>
      </c>
      <c r="D5647" s="1">
        <f t="shared" si="88"/>
        <v>3.5615650042087026</v>
      </c>
    </row>
    <row r="5648" spans="1:4" x14ac:dyDescent="0.3">
      <c r="A5648" t="s">
        <v>9987</v>
      </c>
      <c r="B5648" t="s">
        <v>3249</v>
      </c>
      <c r="C5648">
        <v>0.68114732099999997</v>
      </c>
      <c r="D5648" s="1">
        <f t="shared" si="88"/>
        <v>1.6034143833167451</v>
      </c>
    </row>
    <row r="5649" spans="1:4" x14ac:dyDescent="0.3">
      <c r="A5649" t="s">
        <v>13394</v>
      </c>
      <c r="B5649" t="s">
        <v>3250</v>
      </c>
      <c r="C5649">
        <v>-0.48090053599999999</v>
      </c>
      <c r="D5649" s="1">
        <f t="shared" si="88"/>
        <v>0.71653022336386285</v>
      </c>
    </row>
    <row r="5650" spans="1:4" x14ac:dyDescent="0.3">
      <c r="A5650" t="s">
        <v>10847</v>
      </c>
      <c r="B5650" t="s">
        <v>3251</v>
      </c>
      <c r="C5650">
        <v>0.42720746599999998</v>
      </c>
      <c r="D5650" s="1">
        <f t="shared" si="88"/>
        <v>1.3446283438203321</v>
      </c>
    </row>
    <row r="5651" spans="1:4" x14ac:dyDescent="0.3">
      <c r="A5651" t="s">
        <v>9712</v>
      </c>
      <c r="B5651" t="s">
        <v>3252</v>
      </c>
      <c r="C5651">
        <v>0.79262056700000005</v>
      </c>
      <c r="D5651" s="1">
        <f t="shared" si="88"/>
        <v>1.7322180744841462</v>
      </c>
    </row>
    <row r="5652" spans="1:4" x14ac:dyDescent="0.3">
      <c r="A5652" t="s">
        <v>9433</v>
      </c>
      <c r="B5652" t="s">
        <v>3253</v>
      </c>
      <c r="C5652">
        <v>0.93121648700000004</v>
      </c>
      <c r="D5652" s="1">
        <f t="shared" si="88"/>
        <v>1.9068832109569565</v>
      </c>
    </row>
    <row r="5653" spans="1:4" x14ac:dyDescent="0.3">
      <c r="A5653" t="s">
        <v>10772</v>
      </c>
      <c r="B5653" t="s">
        <v>5737</v>
      </c>
      <c r="C5653">
        <v>0.45192884</v>
      </c>
      <c r="D5653" s="1">
        <f t="shared" si="88"/>
        <v>1.3678678330421676</v>
      </c>
    </row>
    <row r="5654" spans="1:4" x14ac:dyDescent="0.3">
      <c r="A5654" t="s">
        <v>9556</v>
      </c>
      <c r="B5654" t="s">
        <v>5212</v>
      </c>
      <c r="C5654">
        <v>0.87018662999999996</v>
      </c>
      <c r="D5654" s="1">
        <f t="shared" si="88"/>
        <v>1.8278993459867077</v>
      </c>
    </row>
    <row r="5655" spans="1:4" x14ac:dyDescent="0.3">
      <c r="A5655" t="s">
        <v>10899</v>
      </c>
      <c r="B5655" t="s">
        <v>5797</v>
      </c>
      <c r="C5655">
        <v>0.41385644999999999</v>
      </c>
      <c r="D5655" s="1">
        <f t="shared" si="88"/>
        <v>1.3322422586898299</v>
      </c>
    </row>
    <row r="5656" spans="1:4" x14ac:dyDescent="0.3">
      <c r="A5656" t="s">
        <v>10376</v>
      </c>
      <c r="B5656" t="s">
        <v>3254</v>
      </c>
      <c r="C5656">
        <v>0.55067526600000005</v>
      </c>
      <c r="D5656" s="1">
        <f t="shared" si="88"/>
        <v>1.4647711344285546</v>
      </c>
    </row>
    <row r="5657" spans="1:4" x14ac:dyDescent="0.3">
      <c r="A5657" t="s">
        <v>12139</v>
      </c>
      <c r="B5657" t="s">
        <v>3255</v>
      </c>
      <c r="C5657">
        <v>-0.20697239000000001</v>
      </c>
      <c r="D5657" s="1">
        <f t="shared" si="88"/>
        <v>0.86635343633473216</v>
      </c>
    </row>
    <row r="5658" spans="1:4" x14ac:dyDescent="0.3">
      <c r="A5658" t="s">
        <v>11687</v>
      </c>
      <c r="B5658" t="s">
        <v>6157</v>
      </c>
      <c r="C5658">
        <v>0.259151933</v>
      </c>
      <c r="D5658" s="1">
        <f t="shared" si="88"/>
        <v>1.1967749912792756</v>
      </c>
    </row>
    <row r="5659" spans="1:4" x14ac:dyDescent="0.3">
      <c r="A5659" t="s">
        <v>14521</v>
      </c>
      <c r="B5659" t="s">
        <v>7200</v>
      </c>
      <c r="C5659">
        <v>-0.83356717800000002</v>
      </c>
      <c r="D5659" s="1">
        <f t="shared" si="88"/>
        <v>0.56114006227966429</v>
      </c>
    </row>
    <row r="5660" spans="1:4" x14ac:dyDescent="0.3">
      <c r="A5660" t="s">
        <v>15690</v>
      </c>
      <c r="B5660" t="s">
        <v>7790</v>
      </c>
      <c r="C5660">
        <v>-2.6169608929999999</v>
      </c>
      <c r="D5660" s="1">
        <f t="shared" si="88"/>
        <v>0.16301076056492414</v>
      </c>
    </row>
    <row r="5661" spans="1:4" x14ac:dyDescent="0.3">
      <c r="A5661" t="s">
        <v>10862</v>
      </c>
      <c r="B5661" t="s">
        <v>5774</v>
      </c>
      <c r="C5661">
        <v>0.42311072300000002</v>
      </c>
      <c r="D5661" s="1">
        <f t="shared" si="88"/>
        <v>1.3408154916477089</v>
      </c>
    </row>
    <row r="5662" spans="1:4" x14ac:dyDescent="0.3">
      <c r="A5662" t="s">
        <v>14815</v>
      </c>
      <c r="B5662" t="s">
        <v>7335</v>
      </c>
      <c r="C5662">
        <v>-0.98158221800000001</v>
      </c>
      <c r="D5662" s="1">
        <f t="shared" si="88"/>
        <v>0.50642403495125576</v>
      </c>
    </row>
    <row r="5663" spans="1:4" x14ac:dyDescent="0.3">
      <c r="A5663" t="s">
        <v>11523</v>
      </c>
      <c r="B5663" t="s">
        <v>3256</v>
      </c>
      <c r="C5663">
        <v>0.29559053899999999</v>
      </c>
      <c r="D5663" s="1">
        <f t="shared" si="88"/>
        <v>1.2273872814220628</v>
      </c>
    </row>
    <row r="5664" spans="1:4" x14ac:dyDescent="0.3">
      <c r="A5664" t="s">
        <v>10046</v>
      </c>
      <c r="B5664" t="s">
        <v>3257</v>
      </c>
      <c r="C5664">
        <v>0.65420583200000004</v>
      </c>
      <c r="D5664" s="1">
        <f t="shared" si="88"/>
        <v>1.5737494044620364</v>
      </c>
    </row>
    <row r="5665" spans="1:4" x14ac:dyDescent="0.3">
      <c r="A5665" t="s">
        <v>9097</v>
      </c>
      <c r="B5665" t="s">
        <v>3258</v>
      </c>
      <c r="C5665">
        <v>1.1894674700000001</v>
      </c>
      <c r="D5665" s="1">
        <f t="shared" si="88"/>
        <v>2.2806854259363649</v>
      </c>
    </row>
    <row r="5666" spans="1:4" x14ac:dyDescent="0.3">
      <c r="A5666" t="s">
        <v>8710</v>
      </c>
      <c r="B5666" t="s">
        <v>3259</v>
      </c>
      <c r="C5666">
        <v>1.724645236</v>
      </c>
      <c r="D5666" s="1">
        <f t="shared" si="88"/>
        <v>3.3049884639040554</v>
      </c>
    </row>
    <row r="5667" spans="1:4" x14ac:dyDescent="0.3">
      <c r="A5667" t="s">
        <v>13303</v>
      </c>
      <c r="B5667" t="s">
        <v>6723</v>
      </c>
      <c r="C5667">
        <v>-0.46192910300000001</v>
      </c>
      <c r="D5667" s="1">
        <f t="shared" si="88"/>
        <v>0.72601481693586389</v>
      </c>
    </row>
    <row r="5668" spans="1:4" x14ac:dyDescent="0.3">
      <c r="A5668" t="s">
        <v>12333</v>
      </c>
      <c r="B5668" t="s">
        <v>3260</v>
      </c>
      <c r="C5668">
        <v>-0.258844136</v>
      </c>
      <c r="D5668" s="1">
        <f t="shared" si="88"/>
        <v>0.8357572464929327</v>
      </c>
    </row>
    <row r="5669" spans="1:4" x14ac:dyDescent="0.3">
      <c r="A5669" t="s">
        <v>12858</v>
      </c>
      <c r="B5669" t="s">
        <v>6561</v>
      </c>
      <c r="C5669">
        <v>-0.36686150499999998</v>
      </c>
      <c r="D5669" s="1">
        <f t="shared" si="88"/>
        <v>0.77546764566628124</v>
      </c>
    </row>
    <row r="5670" spans="1:4" x14ac:dyDescent="0.3">
      <c r="A5670" t="s">
        <v>10716</v>
      </c>
      <c r="B5670" t="s">
        <v>3261</v>
      </c>
      <c r="C5670">
        <v>0.465702797</v>
      </c>
      <c r="D5670" s="1">
        <f t="shared" si="88"/>
        <v>1.3809899274263657</v>
      </c>
    </row>
    <row r="5671" spans="1:4" x14ac:dyDescent="0.3">
      <c r="A5671" t="s">
        <v>12837</v>
      </c>
      <c r="B5671" t="s">
        <v>6553</v>
      </c>
      <c r="C5671">
        <v>-0.36125204599999999</v>
      </c>
      <c r="D5671" s="1">
        <f t="shared" si="88"/>
        <v>0.77848867333687555</v>
      </c>
    </row>
    <row r="5672" spans="1:4" x14ac:dyDescent="0.3">
      <c r="A5672" t="s">
        <v>10258</v>
      </c>
      <c r="B5672" t="s">
        <v>3262</v>
      </c>
      <c r="C5672">
        <v>0.58329966600000005</v>
      </c>
      <c r="D5672" s="1">
        <f t="shared" si="88"/>
        <v>1.4982721121656535</v>
      </c>
    </row>
    <row r="5673" spans="1:4" x14ac:dyDescent="0.3">
      <c r="A5673" t="s">
        <v>11430</v>
      </c>
      <c r="B5673" t="s">
        <v>6040</v>
      </c>
      <c r="C5673">
        <v>0.31372569099999997</v>
      </c>
      <c r="D5673" s="1">
        <f t="shared" si="88"/>
        <v>1.2429133232342284</v>
      </c>
    </row>
    <row r="5674" spans="1:4" x14ac:dyDescent="0.3">
      <c r="A5674" t="s">
        <v>9217</v>
      </c>
      <c r="B5674" t="s">
        <v>5090</v>
      </c>
      <c r="C5674">
        <v>1.078674696</v>
      </c>
      <c r="D5674" s="1">
        <f t="shared" si="88"/>
        <v>2.112094954338096</v>
      </c>
    </row>
    <row r="5675" spans="1:4" x14ac:dyDescent="0.3">
      <c r="A5675" t="s">
        <v>8888</v>
      </c>
      <c r="B5675" t="s">
        <v>3263</v>
      </c>
      <c r="C5675">
        <v>1.4240435039999999</v>
      </c>
      <c r="D5675" s="1">
        <f t="shared" si="88"/>
        <v>2.6833653645548581</v>
      </c>
    </row>
    <row r="5676" spans="1:4" x14ac:dyDescent="0.3">
      <c r="A5676" t="s">
        <v>11340</v>
      </c>
      <c r="B5676" t="s">
        <v>3264</v>
      </c>
      <c r="C5676">
        <v>0.33178575100000002</v>
      </c>
      <c r="D5676" s="1">
        <f t="shared" si="88"/>
        <v>1.2585702542780641</v>
      </c>
    </row>
    <row r="5677" spans="1:4" x14ac:dyDescent="0.3">
      <c r="A5677" t="s">
        <v>12208</v>
      </c>
      <c r="B5677" t="s">
        <v>6335</v>
      </c>
      <c r="C5677">
        <v>-0.22900685300000001</v>
      </c>
      <c r="D5677" s="1">
        <f t="shared" si="88"/>
        <v>0.85322204518029932</v>
      </c>
    </row>
    <row r="5678" spans="1:4" x14ac:dyDescent="0.3">
      <c r="A5678" t="s">
        <v>10566</v>
      </c>
      <c r="B5678" t="s">
        <v>3265</v>
      </c>
      <c r="C5678">
        <v>0.50039001500000002</v>
      </c>
      <c r="D5678" s="1">
        <f t="shared" si="88"/>
        <v>1.4145959294347259</v>
      </c>
    </row>
    <row r="5679" spans="1:4" x14ac:dyDescent="0.3">
      <c r="A5679" t="s">
        <v>15885</v>
      </c>
      <c r="B5679" t="s">
        <v>7909</v>
      </c>
      <c r="C5679">
        <v>-4.7405445180000001</v>
      </c>
      <c r="D5679" s="1">
        <f t="shared" si="88"/>
        <v>3.7407088255523011E-2</v>
      </c>
    </row>
    <row r="5680" spans="1:4" x14ac:dyDescent="0.3">
      <c r="A5680" t="s">
        <v>10511</v>
      </c>
      <c r="B5680" t="s">
        <v>3266</v>
      </c>
      <c r="C5680">
        <v>0.51645458799999999</v>
      </c>
      <c r="D5680" s="1">
        <f t="shared" si="88"/>
        <v>1.430435640465398</v>
      </c>
    </row>
    <row r="5681" spans="1:4" x14ac:dyDescent="0.3">
      <c r="A5681" t="s">
        <v>8699</v>
      </c>
      <c r="B5681" t="s">
        <v>4926</v>
      </c>
      <c r="C5681">
        <v>1.7535159899999999</v>
      </c>
      <c r="D5681" s="1">
        <f t="shared" si="88"/>
        <v>3.3717930478131795</v>
      </c>
    </row>
    <row r="5682" spans="1:4" x14ac:dyDescent="0.3">
      <c r="A5682" t="s">
        <v>13418</v>
      </c>
      <c r="B5682" t="s">
        <v>3267</v>
      </c>
      <c r="C5682">
        <v>-0.48800995899999999</v>
      </c>
      <c r="D5682" s="1">
        <f t="shared" si="88"/>
        <v>0.71300793673366869</v>
      </c>
    </row>
    <row r="5683" spans="1:4" x14ac:dyDescent="0.3">
      <c r="A5683" t="s">
        <v>10164</v>
      </c>
      <c r="B5683" t="s">
        <v>3268</v>
      </c>
      <c r="C5683">
        <v>0.61686596199999999</v>
      </c>
      <c r="D5683" s="1">
        <f t="shared" si="88"/>
        <v>1.5335401748088828</v>
      </c>
    </row>
    <row r="5684" spans="1:4" x14ac:dyDescent="0.3">
      <c r="A5684" t="s">
        <v>10860</v>
      </c>
      <c r="B5684" t="s">
        <v>5773</v>
      </c>
      <c r="C5684">
        <v>0.42374766400000002</v>
      </c>
      <c r="D5684" s="1">
        <f t="shared" si="88"/>
        <v>1.3414075841454125</v>
      </c>
    </row>
    <row r="5685" spans="1:4" x14ac:dyDescent="0.3">
      <c r="A5685" t="s">
        <v>11328</v>
      </c>
      <c r="B5685" t="s">
        <v>5990</v>
      </c>
      <c r="C5685">
        <v>0.33515632899999998</v>
      </c>
      <c r="D5685" s="1">
        <f t="shared" si="88"/>
        <v>1.2615140978385526</v>
      </c>
    </row>
    <row r="5686" spans="1:4" x14ac:dyDescent="0.3">
      <c r="A5686" t="s">
        <v>15563</v>
      </c>
      <c r="B5686" t="s">
        <v>3269</v>
      </c>
      <c r="C5686">
        <v>-2.0647573810000002</v>
      </c>
      <c r="D5686" s="1">
        <f t="shared" si="88"/>
        <v>0.23902652327057805</v>
      </c>
    </row>
    <row r="5687" spans="1:4" x14ac:dyDescent="0.3">
      <c r="A5687" t="s">
        <v>14180</v>
      </c>
      <c r="B5687" t="s">
        <v>7063</v>
      </c>
      <c r="C5687">
        <v>-0.69629066299999998</v>
      </c>
      <c r="D5687" s="1">
        <f t="shared" si="88"/>
        <v>0.61715695092771694</v>
      </c>
    </row>
    <row r="5688" spans="1:4" x14ac:dyDescent="0.3">
      <c r="A5688" t="s">
        <v>15327</v>
      </c>
      <c r="B5688" t="s">
        <v>7588</v>
      </c>
      <c r="C5688">
        <v>-1.5434134779999999</v>
      </c>
      <c r="D5688" s="1">
        <f t="shared" si="88"/>
        <v>0.34307276868605929</v>
      </c>
    </row>
    <row r="5689" spans="1:4" x14ac:dyDescent="0.3">
      <c r="A5689" t="s">
        <v>10544</v>
      </c>
      <c r="B5689" t="s">
        <v>5629</v>
      </c>
      <c r="C5689">
        <v>0.50783032800000005</v>
      </c>
      <c r="D5689" s="1">
        <f t="shared" si="88"/>
        <v>1.4219101732130945</v>
      </c>
    </row>
    <row r="5690" spans="1:4" x14ac:dyDescent="0.3">
      <c r="A5690" t="s">
        <v>12803</v>
      </c>
      <c r="B5690" t="s">
        <v>3270</v>
      </c>
      <c r="C5690">
        <v>-0.35492217500000001</v>
      </c>
      <c r="D5690" s="1">
        <f t="shared" si="88"/>
        <v>0.78191182158246375</v>
      </c>
    </row>
    <row r="5691" spans="1:4" x14ac:dyDescent="0.3">
      <c r="A5691" t="s">
        <v>11260</v>
      </c>
      <c r="B5691" t="s">
        <v>3271</v>
      </c>
      <c r="C5691">
        <v>0.34820688100000002</v>
      </c>
      <c r="D5691" s="1">
        <f t="shared" si="88"/>
        <v>1.2729774658608171</v>
      </c>
    </row>
    <row r="5692" spans="1:4" x14ac:dyDescent="0.3">
      <c r="A5692" t="s">
        <v>12881</v>
      </c>
      <c r="B5692" t="s">
        <v>6569</v>
      </c>
      <c r="C5692">
        <v>-0.37320452799999998</v>
      </c>
      <c r="D5692" s="1">
        <f t="shared" si="88"/>
        <v>0.77206567112174851</v>
      </c>
    </row>
    <row r="5693" spans="1:4" x14ac:dyDescent="0.3">
      <c r="A5693" t="s">
        <v>12091</v>
      </c>
      <c r="B5693" t="s">
        <v>3272</v>
      </c>
      <c r="C5693">
        <v>-0.18976001200000001</v>
      </c>
      <c r="D5693" s="1">
        <f t="shared" si="88"/>
        <v>0.87675155418193407</v>
      </c>
    </row>
    <row r="5694" spans="1:4" x14ac:dyDescent="0.3">
      <c r="A5694" t="s">
        <v>11016</v>
      </c>
      <c r="B5694" t="s">
        <v>5847</v>
      </c>
      <c r="C5694">
        <v>0.39350563500000002</v>
      </c>
      <c r="D5694" s="1">
        <f t="shared" si="88"/>
        <v>1.3135814280849383</v>
      </c>
    </row>
    <row r="5695" spans="1:4" x14ac:dyDescent="0.3">
      <c r="A5695" t="s">
        <v>8115</v>
      </c>
      <c r="B5695" t="s">
        <v>3273</v>
      </c>
      <c r="C5695">
        <v>5.2780079019999997</v>
      </c>
      <c r="D5695" s="1">
        <f t="shared" si="88"/>
        <v>38.800622730066415</v>
      </c>
    </row>
    <row r="5696" spans="1:4" x14ac:dyDescent="0.3">
      <c r="A5696" t="s">
        <v>10749</v>
      </c>
      <c r="B5696" t="s">
        <v>3274</v>
      </c>
      <c r="C5696">
        <v>0.45793890900000001</v>
      </c>
      <c r="D5696" s="1">
        <f t="shared" si="88"/>
        <v>1.3735780679601004</v>
      </c>
    </row>
    <row r="5697" spans="1:4" x14ac:dyDescent="0.3">
      <c r="A5697" t="s">
        <v>12529</v>
      </c>
      <c r="B5697" t="s">
        <v>6453</v>
      </c>
      <c r="C5697">
        <v>-0.301225244</v>
      </c>
      <c r="D5697" s="1">
        <f t="shared" si="88"/>
        <v>0.81156286401263455</v>
      </c>
    </row>
    <row r="5698" spans="1:4" x14ac:dyDescent="0.3">
      <c r="A5698" t="s">
        <v>15127</v>
      </c>
      <c r="B5698" t="s">
        <v>7490</v>
      </c>
      <c r="C5698">
        <v>-1.255406118</v>
      </c>
      <c r="D5698" s="1">
        <f t="shared" si="88"/>
        <v>0.41887563743409567</v>
      </c>
    </row>
    <row r="5699" spans="1:4" x14ac:dyDescent="0.3">
      <c r="A5699" t="s">
        <v>9514</v>
      </c>
      <c r="B5699" t="s">
        <v>3275</v>
      </c>
      <c r="C5699">
        <v>0.88849836800000004</v>
      </c>
      <c r="D5699" s="1">
        <f t="shared" ref="D5699:D5762" si="89">2^C5699</f>
        <v>1.8512482452221373</v>
      </c>
    </row>
    <row r="5700" spans="1:4" x14ac:dyDescent="0.3">
      <c r="A5700" t="s">
        <v>11477</v>
      </c>
      <c r="B5700" t="s">
        <v>6056</v>
      </c>
      <c r="C5700">
        <v>0.30498604899999998</v>
      </c>
      <c r="D5700" s="1">
        <f t="shared" si="89"/>
        <v>1.2354066905674799</v>
      </c>
    </row>
    <row r="5701" spans="1:4" x14ac:dyDescent="0.3">
      <c r="A5701" t="s">
        <v>15489</v>
      </c>
      <c r="B5701" t="s">
        <v>3276</v>
      </c>
      <c r="C5701">
        <v>-1.8339686820000001</v>
      </c>
      <c r="D5701" s="1">
        <f t="shared" si="89"/>
        <v>0.28049195898132218</v>
      </c>
    </row>
    <row r="5702" spans="1:4" x14ac:dyDescent="0.3">
      <c r="A5702" t="s">
        <v>12459</v>
      </c>
      <c r="B5702" t="s">
        <v>6423</v>
      </c>
      <c r="C5702">
        <v>-0.28643616100000002</v>
      </c>
      <c r="D5702" s="1">
        <f t="shared" si="89"/>
        <v>0.81992499091026316</v>
      </c>
    </row>
    <row r="5703" spans="1:4" x14ac:dyDescent="0.3">
      <c r="A5703" t="s">
        <v>14350</v>
      </c>
      <c r="B5703" t="s">
        <v>7123</v>
      </c>
      <c r="C5703">
        <v>-0.76128758299999999</v>
      </c>
      <c r="D5703" s="1">
        <f t="shared" si="89"/>
        <v>0.58996955698050135</v>
      </c>
    </row>
    <row r="5704" spans="1:4" x14ac:dyDescent="0.3">
      <c r="A5704" t="s">
        <v>14978</v>
      </c>
      <c r="B5704" t="s">
        <v>3277</v>
      </c>
      <c r="C5704">
        <v>-1.1126383950000001</v>
      </c>
      <c r="D5704" s="1">
        <f t="shared" si="89"/>
        <v>0.46244753491909962</v>
      </c>
    </row>
    <row r="5705" spans="1:4" x14ac:dyDescent="0.3">
      <c r="A5705" t="s">
        <v>8944</v>
      </c>
      <c r="B5705" t="s">
        <v>3278</v>
      </c>
      <c r="C5705">
        <v>1.3485631819999999</v>
      </c>
      <c r="D5705" s="1">
        <f t="shared" si="89"/>
        <v>2.5465837814006638</v>
      </c>
    </row>
    <row r="5706" spans="1:4" x14ac:dyDescent="0.3">
      <c r="A5706" t="s">
        <v>13679</v>
      </c>
      <c r="B5706" t="s">
        <v>6857</v>
      </c>
      <c r="C5706">
        <v>-0.560577145</v>
      </c>
      <c r="D5706" s="1">
        <f t="shared" si="89"/>
        <v>0.67803086563463366</v>
      </c>
    </row>
    <row r="5707" spans="1:4" x14ac:dyDescent="0.3">
      <c r="A5707" t="s">
        <v>10556</v>
      </c>
      <c r="B5707" t="s">
        <v>5637</v>
      </c>
      <c r="C5707">
        <v>0.50382473400000005</v>
      </c>
      <c r="D5707" s="1">
        <f t="shared" si="89"/>
        <v>1.4179677632120344</v>
      </c>
    </row>
    <row r="5708" spans="1:4" x14ac:dyDescent="0.3">
      <c r="A5708" t="s">
        <v>9812</v>
      </c>
      <c r="B5708" t="s">
        <v>3279</v>
      </c>
      <c r="C5708">
        <v>0.755091124</v>
      </c>
      <c r="D5708" s="1">
        <f t="shared" si="89"/>
        <v>1.6877381903931319</v>
      </c>
    </row>
    <row r="5709" spans="1:4" x14ac:dyDescent="0.3">
      <c r="A5709" t="s">
        <v>9626</v>
      </c>
      <c r="B5709" t="s">
        <v>3280</v>
      </c>
      <c r="C5709">
        <v>0.83673667699999998</v>
      </c>
      <c r="D5709" s="1">
        <f t="shared" si="89"/>
        <v>1.7860056903467667</v>
      </c>
    </row>
    <row r="5710" spans="1:4" x14ac:dyDescent="0.3">
      <c r="A5710" t="s">
        <v>10394</v>
      </c>
      <c r="B5710" t="s">
        <v>5565</v>
      </c>
      <c r="C5710">
        <v>0.54516407499999997</v>
      </c>
      <c r="D5710" s="1">
        <f t="shared" si="89"/>
        <v>1.4591862853221984</v>
      </c>
    </row>
    <row r="5711" spans="1:4" x14ac:dyDescent="0.3">
      <c r="A5711" t="s">
        <v>8282</v>
      </c>
      <c r="B5711" t="s">
        <v>3281</v>
      </c>
      <c r="C5711">
        <v>3.1925011190000001</v>
      </c>
      <c r="D5711" s="1">
        <f t="shared" si="89"/>
        <v>9.1419448707958235</v>
      </c>
    </row>
    <row r="5712" spans="1:4" x14ac:dyDescent="0.3">
      <c r="A5712" t="s">
        <v>10889</v>
      </c>
      <c r="B5712" t="s">
        <v>3282</v>
      </c>
      <c r="C5712">
        <v>0.41609841199999997</v>
      </c>
      <c r="D5712" s="1">
        <f t="shared" si="89"/>
        <v>1.3343141854817508</v>
      </c>
    </row>
    <row r="5713" spans="1:4" x14ac:dyDescent="0.3">
      <c r="A5713" t="s">
        <v>15235</v>
      </c>
      <c r="B5713" t="s">
        <v>7548</v>
      </c>
      <c r="C5713">
        <v>-1.386366585</v>
      </c>
      <c r="D5713" s="1">
        <f t="shared" si="89"/>
        <v>0.38252698100991234</v>
      </c>
    </row>
    <row r="5714" spans="1:4" x14ac:dyDescent="0.3">
      <c r="A5714" t="s">
        <v>10791</v>
      </c>
      <c r="B5714" t="s">
        <v>5743</v>
      </c>
      <c r="C5714">
        <v>0.44326192399999997</v>
      </c>
      <c r="D5714" s="1">
        <f t="shared" si="89"/>
        <v>1.3596750710681369</v>
      </c>
    </row>
    <row r="5715" spans="1:4" x14ac:dyDescent="0.3">
      <c r="A5715" t="s">
        <v>12278</v>
      </c>
      <c r="B5715" t="s">
        <v>3283</v>
      </c>
      <c r="C5715">
        <v>-0.24638204899999999</v>
      </c>
      <c r="D5715" s="1">
        <f t="shared" si="89"/>
        <v>0.84300783856686234</v>
      </c>
    </row>
    <row r="5716" spans="1:4" x14ac:dyDescent="0.3">
      <c r="A5716" t="s">
        <v>10114</v>
      </c>
      <c r="B5716" t="s">
        <v>5440</v>
      </c>
      <c r="C5716">
        <v>0.63231073699999996</v>
      </c>
      <c r="D5716" s="1">
        <f t="shared" si="89"/>
        <v>1.550045684843419</v>
      </c>
    </row>
    <row r="5717" spans="1:4" x14ac:dyDescent="0.3">
      <c r="A5717" t="s">
        <v>15782</v>
      </c>
      <c r="B5717" t="s">
        <v>3284</v>
      </c>
      <c r="C5717">
        <v>-3.3159107109999999</v>
      </c>
      <c r="D5717" s="1">
        <f t="shared" si="89"/>
        <v>0.10041796431215826</v>
      </c>
    </row>
    <row r="5718" spans="1:4" x14ac:dyDescent="0.3">
      <c r="A5718" t="s">
        <v>9193</v>
      </c>
      <c r="B5718" t="s">
        <v>3285</v>
      </c>
      <c r="C5718">
        <v>1.1005963969999999</v>
      </c>
      <c r="D5718" s="1">
        <f t="shared" si="89"/>
        <v>2.1444332310458756</v>
      </c>
    </row>
    <row r="5719" spans="1:4" x14ac:dyDescent="0.3">
      <c r="A5719" t="s">
        <v>11691</v>
      </c>
      <c r="B5719" t="s">
        <v>3286</v>
      </c>
      <c r="C5719">
        <v>0.25877181199999999</v>
      </c>
      <c r="D5719" s="1">
        <f t="shared" si="89"/>
        <v>1.1964597067819924</v>
      </c>
    </row>
    <row r="5720" spans="1:4" x14ac:dyDescent="0.3">
      <c r="A5720" t="s">
        <v>9118</v>
      </c>
      <c r="B5720" t="s">
        <v>3287</v>
      </c>
      <c r="C5720">
        <v>1.1677568460000001</v>
      </c>
      <c r="D5720" s="1">
        <f t="shared" si="89"/>
        <v>2.246621125236651</v>
      </c>
    </row>
    <row r="5721" spans="1:4" x14ac:dyDescent="0.3">
      <c r="A5721" t="s">
        <v>14280</v>
      </c>
      <c r="B5721" t="s">
        <v>7101</v>
      </c>
      <c r="C5721">
        <v>-0.73805971100000001</v>
      </c>
      <c r="D5721" s="1">
        <f t="shared" si="89"/>
        <v>0.59954514210114851</v>
      </c>
    </row>
    <row r="5722" spans="1:4" x14ac:dyDescent="0.3">
      <c r="A5722" t="s">
        <v>15339</v>
      </c>
      <c r="B5722" t="s">
        <v>7595</v>
      </c>
      <c r="C5722">
        <v>-1.563316776</v>
      </c>
      <c r="D5722" s="1">
        <f t="shared" si="89"/>
        <v>0.3383722643984769</v>
      </c>
    </row>
    <row r="5723" spans="1:4" x14ac:dyDescent="0.3">
      <c r="A5723" t="s">
        <v>10365</v>
      </c>
      <c r="B5723" t="s">
        <v>5553</v>
      </c>
      <c r="C5723">
        <v>0.55269558399999996</v>
      </c>
      <c r="D5723" s="1">
        <f t="shared" si="89"/>
        <v>1.4668238042192903</v>
      </c>
    </row>
    <row r="5724" spans="1:4" x14ac:dyDescent="0.3">
      <c r="A5724" t="s">
        <v>14781</v>
      </c>
      <c r="B5724" t="s">
        <v>7326</v>
      </c>
      <c r="C5724">
        <v>-0.95702604999999996</v>
      </c>
      <c r="D5724" s="1">
        <f t="shared" si="89"/>
        <v>0.51511767551196952</v>
      </c>
    </row>
    <row r="5725" spans="1:4" x14ac:dyDescent="0.3">
      <c r="A5725" t="s">
        <v>8495</v>
      </c>
      <c r="B5725" t="s">
        <v>4856</v>
      </c>
      <c r="C5725">
        <v>2.2505018030000001</v>
      </c>
      <c r="D5725" s="1">
        <f t="shared" si="89"/>
        <v>4.7584832837246545</v>
      </c>
    </row>
    <row r="5726" spans="1:4" x14ac:dyDescent="0.3">
      <c r="A5726" t="s">
        <v>14477</v>
      </c>
      <c r="B5726" t="s">
        <v>3288</v>
      </c>
      <c r="C5726">
        <v>-0.81900988299999999</v>
      </c>
      <c r="D5726" s="1">
        <f t="shared" si="89"/>
        <v>0.56683082337301127</v>
      </c>
    </row>
    <row r="5727" spans="1:4" x14ac:dyDescent="0.3">
      <c r="A5727" t="s">
        <v>10837</v>
      </c>
      <c r="B5727" t="s">
        <v>3289</v>
      </c>
      <c r="C5727">
        <v>0.42983549100000001</v>
      </c>
      <c r="D5727" s="1">
        <f t="shared" si="89"/>
        <v>1.3470799619945908</v>
      </c>
    </row>
    <row r="5728" spans="1:4" x14ac:dyDescent="0.3">
      <c r="A5728" t="s">
        <v>14406</v>
      </c>
      <c r="B5728" t="s">
        <v>3290</v>
      </c>
      <c r="C5728">
        <v>-0.78722691499999997</v>
      </c>
      <c r="D5728" s="1">
        <f t="shared" si="89"/>
        <v>0.57945682863167991</v>
      </c>
    </row>
    <row r="5729" spans="1:4" x14ac:dyDescent="0.3">
      <c r="A5729" t="s">
        <v>12846</v>
      </c>
      <c r="B5729" t="s">
        <v>3291</v>
      </c>
      <c r="C5729">
        <v>-0.36294943499999999</v>
      </c>
      <c r="D5729" s="1">
        <f t="shared" si="89"/>
        <v>0.77757328856119245</v>
      </c>
    </row>
    <row r="5730" spans="1:4" x14ac:dyDescent="0.3">
      <c r="A5730" t="s">
        <v>8971</v>
      </c>
      <c r="B5730" t="s">
        <v>5015</v>
      </c>
      <c r="C5730">
        <v>1.314061631</v>
      </c>
      <c r="D5730" s="1">
        <f t="shared" si="89"/>
        <v>2.4864055531778648</v>
      </c>
    </row>
    <row r="5731" spans="1:4" x14ac:dyDescent="0.3">
      <c r="A5731" t="s">
        <v>10469</v>
      </c>
      <c r="B5731" t="s">
        <v>3292</v>
      </c>
      <c r="C5731">
        <v>0.52698919700000002</v>
      </c>
      <c r="D5731" s="1">
        <f t="shared" si="89"/>
        <v>1.4409189590969469</v>
      </c>
    </row>
    <row r="5732" spans="1:4" x14ac:dyDescent="0.3">
      <c r="A5732" t="s">
        <v>11318</v>
      </c>
      <c r="B5732" t="s">
        <v>3293</v>
      </c>
      <c r="C5732">
        <v>0.33648317900000002</v>
      </c>
      <c r="D5732" s="1">
        <f t="shared" si="89"/>
        <v>1.262674848992851</v>
      </c>
    </row>
    <row r="5733" spans="1:4" x14ac:dyDescent="0.3">
      <c r="A5733" t="s">
        <v>15122</v>
      </c>
      <c r="B5733" t="s">
        <v>3294</v>
      </c>
      <c r="C5733">
        <v>-1.2491244159999999</v>
      </c>
      <c r="D5733" s="1">
        <f t="shared" si="89"/>
        <v>0.42070345870110704</v>
      </c>
    </row>
    <row r="5734" spans="1:4" x14ac:dyDescent="0.3">
      <c r="A5734" t="s">
        <v>9497</v>
      </c>
      <c r="B5734" t="s">
        <v>3295</v>
      </c>
      <c r="C5734">
        <v>0.89481448699999999</v>
      </c>
      <c r="D5734" s="1">
        <f t="shared" si="89"/>
        <v>1.8593707774318255</v>
      </c>
    </row>
    <row r="5735" spans="1:4" x14ac:dyDescent="0.3">
      <c r="A5735" t="s">
        <v>13467</v>
      </c>
      <c r="B5735" t="s">
        <v>3296</v>
      </c>
      <c r="C5735">
        <v>-0.49897747199999998</v>
      </c>
      <c r="D5735" s="1">
        <f t="shared" si="89"/>
        <v>0.7076081295334512</v>
      </c>
    </row>
    <row r="5736" spans="1:4" x14ac:dyDescent="0.3">
      <c r="A5736" t="s">
        <v>10719</v>
      </c>
      <c r="B5736" t="s">
        <v>5712</v>
      </c>
      <c r="C5736">
        <v>0.46542562500000001</v>
      </c>
      <c r="D5736" s="1">
        <f t="shared" si="89"/>
        <v>1.3807246357587375</v>
      </c>
    </row>
    <row r="5737" spans="1:4" x14ac:dyDescent="0.3">
      <c r="A5737" t="s">
        <v>12665</v>
      </c>
      <c r="B5737" t="s">
        <v>3297</v>
      </c>
      <c r="C5737">
        <v>-0.33054743199999997</v>
      </c>
      <c r="D5737" s="1">
        <f t="shared" si="89"/>
        <v>0.79523467394713776</v>
      </c>
    </row>
    <row r="5738" spans="1:4" x14ac:dyDescent="0.3">
      <c r="A5738" t="s">
        <v>14242</v>
      </c>
      <c r="B5738" t="s">
        <v>7084</v>
      </c>
      <c r="C5738">
        <v>-0.72066239700000001</v>
      </c>
      <c r="D5738" s="1">
        <f t="shared" si="89"/>
        <v>0.60681876430076753</v>
      </c>
    </row>
    <row r="5739" spans="1:4" x14ac:dyDescent="0.3">
      <c r="A5739" t="s">
        <v>10017</v>
      </c>
      <c r="B5739" t="s">
        <v>5396</v>
      </c>
      <c r="C5739">
        <v>0.667475033</v>
      </c>
      <c r="D5739" s="1">
        <f t="shared" si="89"/>
        <v>1.5882907487498554</v>
      </c>
    </row>
    <row r="5740" spans="1:4" x14ac:dyDescent="0.3">
      <c r="A5740" t="s">
        <v>10520</v>
      </c>
      <c r="B5740" t="s">
        <v>3298</v>
      </c>
      <c r="C5740">
        <v>0.51459787300000004</v>
      </c>
      <c r="D5740" s="1">
        <f t="shared" si="89"/>
        <v>1.4285958871427502</v>
      </c>
    </row>
    <row r="5741" spans="1:4" x14ac:dyDescent="0.3">
      <c r="A5741" t="s">
        <v>12395</v>
      </c>
      <c r="B5741" t="s">
        <v>6400</v>
      </c>
      <c r="C5741">
        <v>-0.27171276300000002</v>
      </c>
      <c r="D5741" s="1">
        <f t="shared" si="89"/>
        <v>0.82833556447198109</v>
      </c>
    </row>
    <row r="5742" spans="1:4" x14ac:dyDescent="0.3">
      <c r="A5742" t="s">
        <v>14706</v>
      </c>
      <c r="B5742" t="s">
        <v>3299</v>
      </c>
      <c r="C5742">
        <v>-0.91751704000000001</v>
      </c>
      <c r="D5742" s="1">
        <f t="shared" si="89"/>
        <v>0.52941939746411659</v>
      </c>
    </row>
    <row r="5743" spans="1:4" x14ac:dyDescent="0.3">
      <c r="A5743" t="s">
        <v>11671</v>
      </c>
      <c r="B5743" t="s">
        <v>6150</v>
      </c>
      <c r="C5743">
        <v>0.26225424400000003</v>
      </c>
      <c r="D5743" s="1">
        <f t="shared" si="89"/>
        <v>1.1993512550551606</v>
      </c>
    </row>
    <row r="5744" spans="1:4" x14ac:dyDescent="0.3">
      <c r="A5744" t="s">
        <v>8011</v>
      </c>
      <c r="B5744" t="s">
        <v>3300</v>
      </c>
      <c r="C5744">
        <v>9.1847488829999993</v>
      </c>
      <c r="D5744" s="1">
        <f t="shared" si="89"/>
        <v>581.9489868344117</v>
      </c>
    </row>
    <row r="5745" spans="1:4" x14ac:dyDescent="0.3">
      <c r="A5745" t="s">
        <v>10268</v>
      </c>
      <c r="B5745" t="s">
        <v>3301</v>
      </c>
      <c r="C5745">
        <v>0.58163227500000003</v>
      </c>
      <c r="D5745" s="1">
        <f t="shared" si="89"/>
        <v>1.4965414883862447</v>
      </c>
    </row>
    <row r="5746" spans="1:4" x14ac:dyDescent="0.3">
      <c r="A5746" t="s">
        <v>10917</v>
      </c>
      <c r="B5746" t="s">
        <v>3302</v>
      </c>
      <c r="C5746">
        <v>0.40973387100000003</v>
      </c>
      <c r="D5746" s="1">
        <f t="shared" si="89"/>
        <v>1.3284407385918855</v>
      </c>
    </row>
    <row r="5747" spans="1:4" x14ac:dyDescent="0.3">
      <c r="A5747" t="s">
        <v>9906</v>
      </c>
      <c r="B5747" t="s">
        <v>5354</v>
      </c>
      <c r="C5747">
        <v>0.710409921</v>
      </c>
      <c r="D5747" s="1">
        <f t="shared" si="89"/>
        <v>1.636268973313949</v>
      </c>
    </row>
    <row r="5748" spans="1:4" x14ac:dyDescent="0.3">
      <c r="A5748" t="s">
        <v>13009</v>
      </c>
      <c r="B5748" t="s">
        <v>6621</v>
      </c>
      <c r="C5748">
        <v>-0.39779307600000002</v>
      </c>
      <c r="D5748" s="1">
        <f t="shared" si="89"/>
        <v>0.75901848378078918</v>
      </c>
    </row>
    <row r="5749" spans="1:4" x14ac:dyDescent="0.3">
      <c r="A5749" t="s">
        <v>15104</v>
      </c>
      <c r="B5749" t="s">
        <v>7481</v>
      </c>
      <c r="C5749">
        <v>-1.226373299</v>
      </c>
      <c r="D5749" s="1">
        <f t="shared" si="89"/>
        <v>0.42739048685769654</v>
      </c>
    </row>
    <row r="5750" spans="1:4" x14ac:dyDescent="0.3">
      <c r="A5750" t="s">
        <v>9836</v>
      </c>
      <c r="B5750" t="s">
        <v>3303</v>
      </c>
      <c r="C5750">
        <v>0.74248654599999997</v>
      </c>
      <c r="D5750" s="1">
        <f t="shared" si="89"/>
        <v>1.6730569397821859</v>
      </c>
    </row>
    <row r="5751" spans="1:4" x14ac:dyDescent="0.3">
      <c r="A5751" t="s">
        <v>8777</v>
      </c>
      <c r="B5751" t="s">
        <v>3304</v>
      </c>
      <c r="C5751">
        <v>1.5992766810000001</v>
      </c>
      <c r="D5751" s="1">
        <f t="shared" si="89"/>
        <v>3.0299136548631931</v>
      </c>
    </row>
    <row r="5752" spans="1:4" x14ac:dyDescent="0.3">
      <c r="A5752" t="s">
        <v>14112</v>
      </c>
      <c r="B5752" t="s">
        <v>3305</v>
      </c>
      <c r="C5752">
        <v>-0.67423986599999997</v>
      </c>
      <c r="D5752" s="1">
        <f t="shared" si="89"/>
        <v>0.62666231115247095</v>
      </c>
    </row>
    <row r="5753" spans="1:4" x14ac:dyDescent="0.3">
      <c r="A5753" t="s">
        <v>8943</v>
      </c>
      <c r="B5753" t="s">
        <v>5005</v>
      </c>
      <c r="C5753">
        <v>1.3495066019999999</v>
      </c>
      <c r="D5753" s="1">
        <f t="shared" si="89"/>
        <v>2.5482496107725452</v>
      </c>
    </row>
    <row r="5754" spans="1:4" x14ac:dyDescent="0.3">
      <c r="A5754" t="s">
        <v>8140</v>
      </c>
      <c r="B5754" t="s">
        <v>4751</v>
      </c>
      <c r="C5754">
        <v>4.760292561</v>
      </c>
      <c r="D5754" s="1">
        <f t="shared" si="89"/>
        <v>27.101345261453265</v>
      </c>
    </row>
    <row r="5755" spans="1:4" x14ac:dyDescent="0.3">
      <c r="A5755" t="s">
        <v>13763</v>
      </c>
      <c r="B5755" t="s">
        <v>6902</v>
      </c>
      <c r="C5755">
        <v>-0.57773392899999998</v>
      </c>
      <c r="D5755" s="1">
        <f t="shared" si="89"/>
        <v>0.67001535831598591</v>
      </c>
    </row>
    <row r="5756" spans="1:4" x14ac:dyDescent="0.3">
      <c r="A5756" t="s">
        <v>14107</v>
      </c>
      <c r="B5756" t="s">
        <v>3306</v>
      </c>
      <c r="C5756">
        <v>-0.67160368100000001</v>
      </c>
      <c r="D5756" s="1">
        <f t="shared" si="89"/>
        <v>0.62780843557641008</v>
      </c>
    </row>
    <row r="5757" spans="1:4" x14ac:dyDescent="0.3">
      <c r="A5757" t="s">
        <v>15754</v>
      </c>
      <c r="B5757" t="s">
        <v>7830</v>
      </c>
      <c r="C5757">
        <v>-3.0976568840000001</v>
      </c>
      <c r="D5757" s="1">
        <f t="shared" si="89"/>
        <v>0.11681869803471868</v>
      </c>
    </row>
    <row r="5758" spans="1:4" x14ac:dyDescent="0.3">
      <c r="A5758" t="s">
        <v>8998</v>
      </c>
      <c r="B5758" t="s">
        <v>3307</v>
      </c>
      <c r="C5758">
        <v>1.2905916589999999</v>
      </c>
      <c r="D5758" s="1">
        <f t="shared" si="89"/>
        <v>2.4462835871498321</v>
      </c>
    </row>
    <row r="5759" spans="1:4" x14ac:dyDescent="0.3">
      <c r="A5759" t="s">
        <v>10558</v>
      </c>
      <c r="B5759" t="s">
        <v>5639</v>
      </c>
      <c r="C5759">
        <v>0.50217389000000001</v>
      </c>
      <c r="D5759" s="1">
        <f t="shared" si="89"/>
        <v>1.4163461420580581</v>
      </c>
    </row>
    <row r="5760" spans="1:4" x14ac:dyDescent="0.3">
      <c r="A5760" t="s">
        <v>14237</v>
      </c>
      <c r="B5760" t="s">
        <v>3308</v>
      </c>
      <c r="C5760">
        <v>-0.71906604600000001</v>
      </c>
      <c r="D5760" s="1">
        <f t="shared" si="89"/>
        <v>0.60749058464074635</v>
      </c>
    </row>
    <row r="5761" spans="1:4" x14ac:dyDescent="0.3">
      <c r="A5761" t="s">
        <v>10525</v>
      </c>
      <c r="B5761" t="s">
        <v>3309</v>
      </c>
      <c r="C5761">
        <v>0.51297031599999998</v>
      </c>
      <c r="D5761" s="1">
        <f t="shared" si="89"/>
        <v>1.4269851446529211</v>
      </c>
    </row>
    <row r="5762" spans="1:4" x14ac:dyDescent="0.3">
      <c r="A5762" t="s">
        <v>9533</v>
      </c>
      <c r="B5762" t="s">
        <v>3310</v>
      </c>
      <c r="C5762">
        <v>0.88070733899999998</v>
      </c>
      <c r="D5762" s="1">
        <f t="shared" si="89"/>
        <v>1.8412778401527794</v>
      </c>
    </row>
    <row r="5763" spans="1:4" x14ac:dyDescent="0.3">
      <c r="A5763" t="s">
        <v>12493</v>
      </c>
      <c r="B5763" t="s">
        <v>6437</v>
      </c>
      <c r="C5763">
        <v>-0.29444083999999998</v>
      </c>
      <c r="D5763" s="1">
        <f t="shared" ref="D5763:D5826" si="90">2^C5763</f>
        <v>0.81538829950921687</v>
      </c>
    </row>
    <row r="5764" spans="1:4" x14ac:dyDescent="0.3">
      <c r="A5764" t="s">
        <v>8616</v>
      </c>
      <c r="B5764" t="s">
        <v>4893</v>
      </c>
      <c r="C5764">
        <v>1.9456443839999999</v>
      </c>
      <c r="D5764" s="1">
        <f t="shared" si="90"/>
        <v>3.8520979391386154</v>
      </c>
    </row>
    <row r="5765" spans="1:4" x14ac:dyDescent="0.3">
      <c r="A5765" t="s">
        <v>15597</v>
      </c>
      <c r="B5765" t="s">
        <v>7739</v>
      </c>
      <c r="C5765">
        <v>-2.2071050470000002</v>
      </c>
      <c r="D5765" s="1">
        <f t="shared" si="90"/>
        <v>0.21656844452085905</v>
      </c>
    </row>
    <row r="5766" spans="1:4" x14ac:dyDescent="0.3">
      <c r="A5766" t="s">
        <v>13621</v>
      </c>
      <c r="B5766" t="s">
        <v>6840</v>
      </c>
      <c r="C5766">
        <v>-0.54653335800000002</v>
      </c>
      <c r="D5766" s="1">
        <f t="shared" si="90"/>
        <v>0.6846633261738827</v>
      </c>
    </row>
    <row r="5767" spans="1:4" x14ac:dyDescent="0.3">
      <c r="A5767" t="s">
        <v>14874</v>
      </c>
      <c r="B5767" t="s">
        <v>3311</v>
      </c>
      <c r="C5767">
        <v>-1.0246676770000001</v>
      </c>
      <c r="D5767" s="1">
        <f t="shared" si="90"/>
        <v>0.49152350805928918</v>
      </c>
    </row>
    <row r="5768" spans="1:4" x14ac:dyDescent="0.3">
      <c r="A5768" t="s">
        <v>10276</v>
      </c>
      <c r="B5768" t="s">
        <v>5510</v>
      </c>
      <c r="C5768">
        <v>0.57958467000000002</v>
      </c>
      <c r="D5768" s="1">
        <f t="shared" si="90"/>
        <v>1.494418966169174</v>
      </c>
    </row>
    <row r="5769" spans="1:4" x14ac:dyDescent="0.3">
      <c r="A5769" t="s">
        <v>14831</v>
      </c>
      <c r="B5769" t="s">
        <v>3312</v>
      </c>
      <c r="C5769">
        <v>-0.99505103399999995</v>
      </c>
      <c r="D5769" s="1">
        <f t="shared" si="90"/>
        <v>0.50171812612711575</v>
      </c>
    </row>
    <row r="5770" spans="1:4" x14ac:dyDescent="0.3">
      <c r="A5770" t="s">
        <v>10534</v>
      </c>
      <c r="B5770" t="s">
        <v>3313</v>
      </c>
      <c r="C5770">
        <v>0.51110146899999997</v>
      </c>
      <c r="D5770" s="1">
        <f t="shared" si="90"/>
        <v>1.4251378447745664</v>
      </c>
    </row>
    <row r="5771" spans="1:4" x14ac:dyDescent="0.3">
      <c r="A5771" t="s">
        <v>11059</v>
      </c>
      <c r="B5771" t="s">
        <v>5874</v>
      </c>
      <c r="C5771">
        <v>0.38496121999999999</v>
      </c>
      <c r="D5771" s="1">
        <f t="shared" si="90"/>
        <v>1.3058246857261975</v>
      </c>
    </row>
    <row r="5772" spans="1:4" x14ac:dyDescent="0.3">
      <c r="A5772" t="s">
        <v>13990</v>
      </c>
      <c r="B5772" t="s">
        <v>3314</v>
      </c>
      <c r="C5772">
        <v>-0.634867925</v>
      </c>
      <c r="D5772" s="1">
        <f t="shared" si="90"/>
        <v>0.64399976856968388</v>
      </c>
    </row>
    <row r="5773" spans="1:4" x14ac:dyDescent="0.3">
      <c r="A5773" t="s">
        <v>8892</v>
      </c>
      <c r="B5773" t="s">
        <v>4990</v>
      </c>
      <c r="C5773">
        <v>1.4172013349999999</v>
      </c>
      <c r="D5773" s="1">
        <f t="shared" si="90"/>
        <v>2.670669285271515</v>
      </c>
    </row>
    <row r="5774" spans="1:4" x14ac:dyDescent="0.3">
      <c r="A5774" t="s">
        <v>12149</v>
      </c>
      <c r="B5774" t="s">
        <v>3315</v>
      </c>
      <c r="C5774">
        <v>-0.21174629</v>
      </c>
      <c r="D5774" s="1">
        <f t="shared" si="90"/>
        <v>0.86349139741363201</v>
      </c>
    </row>
    <row r="5775" spans="1:4" x14ac:dyDescent="0.3">
      <c r="A5775" t="s">
        <v>9503</v>
      </c>
      <c r="B5775" t="s">
        <v>5195</v>
      </c>
      <c r="C5775">
        <v>0.89023468400000005</v>
      </c>
      <c r="D5775" s="1">
        <f t="shared" si="90"/>
        <v>1.853477605485893</v>
      </c>
    </row>
    <row r="5776" spans="1:4" x14ac:dyDescent="0.3">
      <c r="A5776" t="s">
        <v>11557</v>
      </c>
      <c r="B5776" t="s">
        <v>3316</v>
      </c>
      <c r="C5776">
        <v>0.28839461799999999</v>
      </c>
      <c r="D5776" s="1">
        <f t="shared" si="90"/>
        <v>1.2212805218375933</v>
      </c>
    </row>
    <row r="5777" spans="1:4" x14ac:dyDescent="0.3">
      <c r="A5777" t="s">
        <v>14035</v>
      </c>
      <c r="B5777" t="s">
        <v>3317</v>
      </c>
      <c r="C5777">
        <v>-0.64967400200000003</v>
      </c>
      <c r="D5777" s="1">
        <f t="shared" si="90"/>
        <v>0.63742433271832477</v>
      </c>
    </row>
    <row r="5778" spans="1:4" x14ac:dyDescent="0.3">
      <c r="A5778" t="s">
        <v>12044</v>
      </c>
      <c r="B5778" t="s">
        <v>3318</v>
      </c>
      <c r="C5778">
        <v>-0.16592694399999999</v>
      </c>
      <c r="D5778" s="1">
        <f t="shared" si="90"/>
        <v>0.89135563172017029</v>
      </c>
    </row>
    <row r="5779" spans="1:4" x14ac:dyDescent="0.3">
      <c r="A5779" t="s">
        <v>15638</v>
      </c>
      <c r="B5779" t="s">
        <v>3319</v>
      </c>
      <c r="C5779">
        <v>-2.3737227249999999</v>
      </c>
      <c r="D5779" s="1">
        <f t="shared" si="90"/>
        <v>0.19294710128253947</v>
      </c>
    </row>
    <row r="5780" spans="1:4" x14ac:dyDescent="0.3">
      <c r="A5780" t="s">
        <v>11619</v>
      </c>
      <c r="B5780" t="s">
        <v>6124</v>
      </c>
      <c r="C5780">
        <v>0.27720545400000002</v>
      </c>
      <c r="D5780" s="1">
        <f t="shared" si="90"/>
        <v>1.2118452268524806</v>
      </c>
    </row>
    <row r="5781" spans="1:4" x14ac:dyDescent="0.3">
      <c r="A5781" t="s">
        <v>9256</v>
      </c>
      <c r="B5781" t="s">
        <v>3320</v>
      </c>
      <c r="C5781">
        <v>1.0513137850000001</v>
      </c>
      <c r="D5781" s="1">
        <f t="shared" si="90"/>
        <v>2.0724162269515043</v>
      </c>
    </row>
    <row r="5782" spans="1:4" x14ac:dyDescent="0.3">
      <c r="A5782" t="s">
        <v>15792</v>
      </c>
      <c r="B5782" t="s">
        <v>7854</v>
      </c>
      <c r="C5782">
        <v>-3.3731292650000002</v>
      </c>
      <c r="D5782" s="1">
        <f t="shared" si="90"/>
        <v>9.6513243694238401E-2</v>
      </c>
    </row>
    <row r="5783" spans="1:4" x14ac:dyDescent="0.3">
      <c r="A5783" t="s">
        <v>12574</v>
      </c>
      <c r="B5783" t="s">
        <v>6471</v>
      </c>
      <c r="C5783">
        <v>-0.30972860200000002</v>
      </c>
      <c r="D5783" s="1">
        <f t="shared" si="90"/>
        <v>0.80679351794231657</v>
      </c>
    </row>
    <row r="5784" spans="1:4" x14ac:dyDescent="0.3">
      <c r="A5784" t="s">
        <v>10998</v>
      </c>
      <c r="B5784" t="s">
        <v>3321</v>
      </c>
      <c r="C5784">
        <v>0.39634269</v>
      </c>
      <c r="D5784" s="1">
        <f t="shared" si="90"/>
        <v>1.3161671231418481</v>
      </c>
    </row>
    <row r="5785" spans="1:4" x14ac:dyDescent="0.3">
      <c r="A5785" t="s">
        <v>9344</v>
      </c>
      <c r="B5785" t="s">
        <v>5134</v>
      </c>
      <c r="C5785">
        <v>0.98695175599999996</v>
      </c>
      <c r="D5785" s="1">
        <f t="shared" si="90"/>
        <v>1.9819928471974673</v>
      </c>
    </row>
    <row r="5786" spans="1:4" x14ac:dyDescent="0.3">
      <c r="A5786" t="s">
        <v>14683</v>
      </c>
      <c r="B5786" t="s">
        <v>7284</v>
      </c>
      <c r="C5786">
        <v>-0.90646934599999995</v>
      </c>
      <c r="D5786" s="1">
        <f t="shared" si="90"/>
        <v>0.53348908299258435</v>
      </c>
    </row>
    <row r="5787" spans="1:4" x14ac:dyDescent="0.3">
      <c r="A5787" t="s">
        <v>9482</v>
      </c>
      <c r="B5787" t="s">
        <v>3322</v>
      </c>
      <c r="C5787">
        <v>0.90033204499999997</v>
      </c>
      <c r="D5787" s="1">
        <f t="shared" si="90"/>
        <v>1.8664955188879486</v>
      </c>
    </row>
    <row r="5788" spans="1:4" x14ac:dyDescent="0.3">
      <c r="A5788" t="s">
        <v>13647</v>
      </c>
      <c r="B5788" t="s">
        <v>3323</v>
      </c>
      <c r="C5788">
        <v>-0.55375058899999996</v>
      </c>
      <c r="D5788" s="1">
        <f t="shared" si="90"/>
        <v>0.68124678008352035</v>
      </c>
    </row>
    <row r="5789" spans="1:4" x14ac:dyDescent="0.3">
      <c r="A5789" t="s">
        <v>9662</v>
      </c>
      <c r="B5789" t="s">
        <v>3324</v>
      </c>
      <c r="C5789">
        <v>0.82198927899999996</v>
      </c>
      <c r="D5789" s="1">
        <f t="shared" si="90"/>
        <v>1.7678419248369508</v>
      </c>
    </row>
    <row r="5790" spans="1:4" x14ac:dyDescent="0.3">
      <c r="A5790" t="s">
        <v>11153</v>
      </c>
      <c r="B5790" t="s">
        <v>3325</v>
      </c>
      <c r="C5790">
        <v>0.36736769200000002</v>
      </c>
      <c r="D5790" s="1">
        <f t="shared" si="90"/>
        <v>1.2899969834224203</v>
      </c>
    </row>
    <row r="5791" spans="1:4" x14ac:dyDescent="0.3">
      <c r="A5791" t="s">
        <v>11614</v>
      </c>
      <c r="B5791" t="s">
        <v>6120</v>
      </c>
      <c r="C5791">
        <v>0.27813922800000002</v>
      </c>
      <c r="D5791" s="1">
        <f t="shared" si="90"/>
        <v>1.2126298388587646</v>
      </c>
    </row>
    <row r="5792" spans="1:4" x14ac:dyDescent="0.3">
      <c r="A5792" t="s">
        <v>12326</v>
      </c>
      <c r="B5792" t="s">
        <v>6380</v>
      </c>
      <c r="C5792">
        <v>-0.25610970199999999</v>
      </c>
      <c r="D5792" s="1">
        <f t="shared" si="90"/>
        <v>0.837342813848172</v>
      </c>
    </row>
    <row r="5793" spans="1:4" x14ac:dyDescent="0.3">
      <c r="A5793" t="s">
        <v>12394</v>
      </c>
      <c r="B5793" t="s">
        <v>3326</v>
      </c>
      <c r="C5793">
        <v>-0.27151862599999999</v>
      </c>
      <c r="D5793" s="1">
        <f t="shared" si="90"/>
        <v>0.82844703737317404</v>
      </c>
    </row>
    <row r="5794" spans="1:4" x14ac:dyDescent="0.3">
      <c r="A5794" t="s">
        <v>11363</v>
      </c>
      <c r="B5794" t="s">
        <v>6007</v>
      </c>
      <c r="C5794">
        <v>0.32639037500000001</v>
      </c>
      <c r="D5794" s="1">
        <f t="shared" si="90"/>
        <v>1.2538722564889428</v>
      </c>
    </row>
    <row r="5795" spans="1:4" x14ac:dyDescent="0.3">
      <c r="A5795" t="s">
        <v>12621</v>
      </c>
      <c r="B5795" t="s">
        <v>3327</v>
      </c>
      <c r="C5795">
        <v>-0.32210693499999998</v>
      </c>
      <c r="D5795" s="1">
        <f t="shared" si="90"/>
        <v>0.79990083613055196</v>
      </c>
    </row>
    <row r="5796" spans="1:4" x14ac:dyDescent="0.3">
      <c r="A5796" t="s">
        <v>11840</v>
      </c>
      <c r="B5796" t="s">
        <v>3328</v>
      </c>
      <c r="C5796">
        <v>0.216242306</v>
      </c>
      <c r="D5796" s="1">
        <f t="shared" si="90"/>
        <v>1.1617038280220116</v>
      </c>
    </row>
    <row r="5797" spans="1:4" x14ac:dyDescent="0.3">
      <c r="A5797" t="s">
        <v>12784</v>
      </c>
      <c r="B5797" t="s">
        <v>3329</v>
      </c>
      <c r="C5797">
        <v>-0.352041824</v>
      </c>
      <c r="D5797" s="1">
        <f t="shared" si="90"/>
        <v>0.78347447354807898</v>
      </c>
    </row>
    <row r="5798" spans="1:4" x14ac:dyDescent="0.3">
      <c r="A5798" t="s">
        <v>9694</v>
      </c>
      <c r="B5798" t="s">
        <v>5267</v>
      </c>
      <c r="C5798">
        <v>0.80329021700000003</v>
      </c>
      <c r="D5798" s="1">
        <f t="shared" si="90"/>
        <v>1.7450764212096643</v>
      </c>
    </row>
    <row r="5799" spans="1:4" x14ac:dyDescent="0.3">
      <c r="A5799" t="s">
        <v>12117</v>
      </c>
      <c r="B5799" t="s">
        <v>3330</v>
      </c>
      <c r="C5799">
        <v>-0.20131369599999999</v>
      </c>
      <c r="D5799" s="1">
        <f t="shared" si="90"/>
        <v>0.86975821409658549</v>
      </c>
    </row>
    <row r="5800" spans="1:4" x14ac:dyDescent="0.3">
      <c r="A5800" t="s">
        <v>13586</v>
      </c>
      <c r="B5800" t="s">
        <v>6828</v>
      </c>
      <c r="C5800">
        <v>-0.53496496000000004</v>
      </c>
      <c r="D5800" s="1">
        <f t="shared" si="90"/>
        <v>0.69017543939107173</v>
      </c>
    </row>
    <row r="5801" spans="1:4" x14ac:dyDescent="0.3">
      <c r="A5801" t="s">
        <v>12156</v>
      </c>
      <c r="B5801" t="s">
        <v>3331</v>
      </c>
      <c r="C5801">
        <v>-0.213077031</v>
      </c>
      <c r="D5801" s="1">
        <f t="shared" si="90"/>
        <v>0.8626952807159699</v>
      </c>
    </row>
    <row r="5802" spans="1:4" x14ac:dyDescent="0.3">
      <c r="A5802" t="s">
        <v>12294</v>
      </c>
      <c r="B5802" t="s">
        <v>3332</v>
      </c>
      <c r="C5802">
        <v>-0.249264494</v>
      </c>
      <c r="D5802" s="1">
        <f t="shared" si="90"/>
        <v>0.84132522524059594</v>
      </c>
    </row>
    <row r="5803" spans="1:4" x14ac:dyDescent="0.3">
      <c r="A5803" t="s">
        <v>15123</v>
      </c>
      <c r="B5803" t="s">
        <v>7487</v>
      </c>
      <c r="C5803">
        <v>-1.250514232</v>
      </c>
      <c r="D5803" s="1">
        <f t="shared" si="90"/>
        <v>0.42029837042027807</v>
      </c>
    </row>
    <row r="5804" spans="1:4" x14ac:dyDescent="0.3">
      <c r="A5804" t="s">
        <v>10524</v>
      </c>
      <c r="B5804" t="s">
        <v>3333</v>
      </c>
      <c r="C5804">
        <v>0.51310052900000003</v>
      </c>
      <c r="D5804" s="1">
        <f t="shared" si="90"/>
        <v>1.4271139455408588</v>
      </c>
    </row>
    <row r="5805" spans="1:4" x14ac:dyDescent="0.3">
      <c r="A5805" t="s">
        <v>9134</v>
      </c>
      <c r="B5805" t="s">
        <v>5058</v>
      </c>
      <c r="C5805">
        <v>1.1546486899999999</v>
      </c>
      <c r="D5805" s="1">
        <f t="shared" si="90"/>
        <v>2.2263010449111977</v>
      </c>
    </row>
    <row r="5806" spans="1:4" x14ac:dyDescent="0.3">
      <c r="A5806" t="s">
        <v>11351</v>
      </c>
      <c r="B5806" t="s">
        <v>6001</v>
      </c>
      <c r="C5806">
        <v>0.32897412799999998</v>
      </c>
      <c r="D5806" s="1">
        <f t="shared" si="90"/>
        <v>1.2561198548137331</v>
      </c>
    </row>
    <row r="5807" spans="1:4" x14ac:dyDescent="0.3">
      <c r="A5807" t="s">
        <v>10997</v>
      </c>
      <c r="B5807" t="s">
        <v>5837</v>
      </c>
      <c r="C5807">
        <v>0.39676113699999999</v>
      </c>
      <c r="D5807" s="1">
        <f t="shared" si="90"/>
        <v>1.3165489266741093</v>
      </c>
    </row>
    <row r="5808" spans="1:4" x14ac:dyDescent="0.3">
      <c r="A5808" t="s">
        <v>15573</v>
      </c>
      <c r="B5808" t="s">
        <v>3334</v>
      </c>
      <c r="C5808">
        <v>-2.0899445550000002</v>
      </c>
      <c r="D5808" s="1">
        <f t="shared" si="90"/>
        <v>0.23488971430476646</v>
      </c>
    </row>
    <row r="5809" spans="1:4" x14ac:dyDescent="0.3">
      <c r="A5809" t="s">
        <v>10436</v>
      </c>
      <c r="B5809" t="s">
        <v>5584</v>
      </c>
      <c r="C5809">
        <v>0.53601792500000001</v>
      </c>
      <c r="D5809" s="1">
        <f t="shared" si="90"/>
        <v>1.4499648480918412</v>
      </c>
    </row>
    <row r="5810" spans="1:4" x14ac:dyDescent="0.3">
      <c r="A5810" t="s">
        <v>12526</v>
      </c>
      <c r="B5810" t="s">
        <v>3335</v>
      </c>
      <c r="C5810">
        <v>-0.30070535599999998</v>
      </c>
      <c r="D5810" s="1">
        <f t="shared" si="90"/>
        <v>0.81185537061524649</v>
      </c>
    </row>
    <row r="5811" spans="1:4" x14ac:dyDescent="0.3">
      <c r="A5811" t="s">
        <v>10684</v>
      </c>
      <c r="B5811" t="s">
        <v>3336</v>
      </c>
      <c r="C5811">
        <v>0.47166104199999997</v>
      </c>
      <c r="D5811" s="1">
        <f t="shared" si="90"/>
        <v>1.3867051275609592</v>
      </c>
    </row>
    <row r="5812" spans="1:4" x14ac:dyDescent="0.3">
      <c r="A5812" t="s">
        <v>12593</v>
      </c>
      <c r="B5812" t="s">
        <v>3337</v>
      </c>
      <c r="C5812">
        <v>-0.31357902300000001</v>
      </c>
      <c r="D5812" s="1">
        <f t="shared" si="90"/>
        <v>0.80464313076642124</v>
      </c>
    </row>
    <row r="5813" spans="1:4" x14ac:dyDescent="0.3">
      <c r="A5813" t="s">
        <v>13633</v>
      </c>
      <c r="B5813" t="s">
        <v>3338</v>
      </c>
      <c r="C5813">
        <v>-0.54978862500000003</v>
      </c>
      <c r="D5813" s="1">
        <f t="shared" si="90"/>
        <v>0.68312020770957205</v>
      </c>
    </row>
    <row r="5814" spans="1:4" x14ac:dyDescent="0.3">
      <c r="A5814" t="s">
        <v>14069</v>
      </c>
      <c r="B5814" t="s">
        <v>3339</v>
      </c>
      <c r="C5814">
        <v>-0.65905267199999995</v>
      </c>
      <c r="D5814" s="1">
        <f t="shared" si="90"/>
        <v>0.6332940052247934</v>
      </c>
    </row>
    <row r="5815" spans="1:4" x14ac:dyDescent="0.3">
      <c r="A5815" t="s">
        <v>13980</v>
      </c>
      <c r="B5815" t="s">
        <v>3340</v>
      </c>
      <c r="C5815">
        <v>-0.63135828199999999</v>
      </c>
      <c r="D5815" s="1">
        <f t="shared" si="90"/>
        <v>0.6455683334090353</v>
      </c>
    </row>
    <row r="5816" spans="1:4" x14ac:dyDescent="0.3">
      <c r="A5816" t="s">
        <v>14324</v>
      </c>
      <c r="B5816" t="s">
        <v>7117</v>
      </c>
      <c r="C5816">
        <v>-0.75058092499999995</v>
      </c>
      <c r="D5816" s="1">
        <f t="shared" si="90"/>
        <v>0.59436417875073277</v>
      </c>
    </row>
    <row r="5817" spans="1:4" x14ac:dyDescent="0.3">
      <c r="A5817" t="s">
        <v>14448</v>
      </c>
      <c r="B5817" t="s">
        <v>3341</v>
      </c>
      <c r="C5817">
        <v>-0.80239082399999995</v>
      </c>
      <c r="D5817" s="1">
        <f t="shared" si="90"/>
        <v>0.57339815833969077</v>
      </c>
    </row>
    <row r="5818" spans="1:4" x14ac:dyDescent="0.3">
      <c r="A5818" t="s">
        <v>13818</v>
      </c>
      <c r="B5818" t="s">
        <v>3342</v>
      </c>
      <c r="C5818">
        <v>-0.59351928899999995</v>
      </c>
      <c r="D5818" s="1">
        <f t="shared" si="90"/>
        <v>0.66272429377455255</v>
      </c>
    </row>
    <row r="5819" spans="1:4" x14ac:dyDescent="0.3">
      <c r="A5819" t="s">
        <v>14422</v>
      </c>
      <c r="B5819" t="s">
        <v>3343</v>
      </c>
      <c r="C5819">
        <v>-0.79252347199999995</v>
      </c>
      <c r="D5819" s="1">
        <f t="shared" si="90"/>
        <v>0.57733337281340158</v>
      </c>
    </row>
    <row r="5820" spans="1:4" x14ac:dyDescent="0.3">
      <c r="A5820" t="s">
        <v>8945</v>
      </c>
      <c r="B5820" t="s">
        <v>5006</v>
      </c>
      <c r="C5820">
        <v>1.3473179550000001</v>
      </c>
      <c r="D5820" s="1">
        <f t="shared" si="90"/>
        <v>2.5443867080980982</v>
      </c>
    </row>
    <row r="5821" spans="1:4" x14ac:dyDescent="0.3">
      <c r="A5821" t="s">
        <v>13598</v>
      </c>
      <c r="B5821" t="s">
        <v>3344</v>
      </c>
      <c r="C5821">
        <v>-0.54046982200000004</v>
      </c>
      <c r="D5821" s="1">
        <f t="shared" si="90"/>
        <v>0.68754696895360856</v>
      </c>
    </row>
    <row r="5822" spans="1:4" x14ac:dyDescent="0.3">
      <c r="A5822" t="s">
        <v>14160</v>
      </c>
      <c r="B5822" t="s">
        <v>3345</v>
      </c>
      <c r="C5822">
        <v>-0.69035982500000004</v>
      </c>
      <c r="D5822" s="1">
        <f t="shared" si="90"/>
        <v>0.61969927045455653</v>
      </c>
    </row>
    <row r="5823" spans="1:4" x14ac:dyDescent="0.3">
      <c r="A5823" t="s">
        <v>14082</v>
      </c>
      <c r="B5823" t="s">
        <v>7024</v>
      </c>
      <c r="C5823">
        <v>-0.663811763</v>
      </c>
      <c r="D5823" s="1">
        <f t="shared" si="90"/>
        <v>0.63120836819230841</v>
      </c>
    </row>
    <row r="5824" spans="1:4" x14ac:dyDescent="0.3">
      <c r="A5824" t="s">
        <v>11925</v>
      </c>
      <c r="B5824" t="s">
        <v>3346</v>
      </c>
      <c r="C5824">
        <v>0.183754958</v>
      </c>
      <c r="D5824" s="1">
        <f t="shared" si="90"/>
        <v>1.1358363264070976</v>
      </c>
    </row>
    <row r="5825" spans="1:4" x14ac:dyDescent="0.3">
      <c r="A5825" t="s">
        <v>14751</v>
      </c>
      <c r="B5825" t="s">
        <v>3347</v>
      </c>
      <c r="C5825">
        <v>-0.93867126700000003</v>
      </c>
      <c r="D5825" s="1">
        <f t="shared" si="90"/>
        <v>0.52171316096675213</v>
      </c>
    </row>
    <row r="5826" spans="1:4" x14ac:dyDescent="0.3">
      <c r="A5826" t="s">
        <v>13496</v>
      </c>
      <c r="B5826" t="s">
        <v>3348</v>
      </c>
      <c r="C5826">
        <v>-0.50896415900000003</v>
      </c>
      <c r="D5826" s="1">
        <f t="shared" si="90"/>
        <v>0.70272680779050256</v>
      </c>
    </row>
    <row r="5827" spans="1:4" x14ac:dyDescent="0.3">
      <c r="A5827" t="s">
        <v>12583</v>
      </c>
      <c r="B5827" t="s">
        <v>3349</v>
      </c>
      <c r="C5827">
        <v>-0.31163105299999999</v>
      </c>
      <c r="D5827" s="1">
        <f t="shared" ref="D5827:D5890" si="91">2^C5827</f>
        <v>0.80573031780218163</v>
      </c>
    </row>
    <row r="5828" spans="1:4" x14ac:dyDescent="0.3">
      <c r="A5828" t="s">
        <v>13657</v>
      </c>
      <c r="B5828" t="s">
        <v>6848</v>
      </c>
      <c r="C5828">
        <v>-0.55573906299999998</v>
      </c>
      <c r="D5828" s="1">
        <f t="shared" si="91"/>
        <v>0.68030846093394926</v>
      </c>
    </row>
    <row r="5829" spans="1:4" x14ac:dyDescent="0.3">
      <c r="A5829" t="s">
        <v>12781</v>
      </c>
      <c r="B5829" t="s">
        <v>3350</v>
      </c>
      <c r="C5829">
        <v>-0.35145062999999999</v>
      </c>
      <c r="D5829" s="1">
        <f t="shared" si="91"/>
        <v>0.78379559499844709</v>
      </c>
    </row>
    <row r="5830" spans="1:4" x14ac:dyDescent="0.3">
      <c r="A5830" t="s">
        <v>12620</v>
      </c>
      <c r="B5830" t="s">
        <v>6486</v>
      </c>
      <c r="C5830">
        <v>-0.32184620899999999</v>
      </c>
      <c r="D5830" s="1">
        <f t="shared" si="91"/>
        <v>0.80004540846621908</v>
      </c>
    </row>
    <row r="5831" spans="1:4" x14ac:dyDescent="0.3">
      <c r="A5831" t="s">
        <v>9113</v>
      </c>
      <c r="B5831" t="s">
        <v>5051</v>
      </c>
      <c r="C5831">
        <v>1.1753565239999999</v>
      </c>
      <c r="D5831" s="1">
        <f t="shared" si="91"/>
        <v>2.2584868660720567</v>
      </c>
    </row>
    <row r="5832" spans="1:4" x14ac:dyDescent="0.3">
      <c r="A5832" t="s">
        <v>8879</v>
      </c>
      <c r="B5832" t="s">
        <v>4982</v>
      </c>
      <c r="C5832">
        <v>1.43299836</v>
      </c>
      <c r="D5832" s="1">
        <f t="shared" si="91"/>
        <v>2.7000729009051603</v>
      </c>
    </row>
    <row r="5833" spans="1:4" x14ac:dyDescent="0.3">
      <c r="A5833" t="s">
        <v>13122</v>
      </c>
      <c r="B5833" t="s">
        <v>3351</v>
      </c>
      <c r="C5833">
        <v>-0.42302545699999999</v>
      </c>
      <c r="D5833" s="1">
        <f t="shared" si="91"/>
        <v>0.74585885221619141</v>
      </c>
    </row>
    <row r="5834" spans="1:4" x14ac:dyDescent="0.3">
      <c r="A5834" t="s">
        <v>12168</v>
      </c>
      <c r="B5834" t="s">
        <v>3352</v>
      </c>
      <c r="C5834">
        <v>-0.21739826100000001</v>
      </c>
      <c r="D5834" s="1">
        <f t="shared" si="91"/>
        <v>0.86011516004454813</v>
      </c>
    </row>
    <row r="5835" spans="1:4" x14ac:dyDescent="0.3">
      <c r="A5835" t="s">
        <v>13113</v>
      </c>
      <c r="B5835" t="s">
        <v>3353</v>
      </c>
      <c r="C5835">
        <v>-0.42102577200000002</v>
      </c>
      <c r="D5835" s="1">
        <f t="shared" si="91"/>
        <v>0.74689338609104095</v>
      </c>
    </row>
    <row r="5836" spans="1:4" x14ac:dyDescent="0.3">
      <c r="A5836" t="s">
        <v>12704</v>
      </c>
      <c r="B5836" t="s">
        <v>3354</v>
      </c>
      <c r="C5836">
        <v>-0.336489757</v>
      </c>
      <c r="D5836" s="1">
        <f t="shared" si="91"/>
        <v>0.79196591369968961</v>
      </c>
    </row>
    <row r="5837" spans="1:4" x14ac:dyDescent="0.3">
      <c r="A5837" t="s">
        <v>12568</v>
      </c>
      <c r="B5837" t="s">
        <v>3355</v>
      </c>
      <c r="C5837">
        <v>-0.30838793399999997</v>
      </c>
      <c r="D5837" s="1">
        <f t="shared" si="91"/>
        <v>0.80754360368569578</v>
      </c>
    </row>
    <row r="5838" spans="1:4" x14ac:dyDescent="0.3">
      <c r="A5838" t="s">
        <v>13916</v>
      </c>
      <c r="B5838" t="s">
        <v>3356</v>
      </c>
      <c r="C5838">
        <v>-0.614732422</v>
      </c>
      <c r="D5838" s="1">
        <f t="shared" si="91"/>
        <v>0.6530510042940546</v>
      </c>
    </row>
    <row r="5839" spans="1:4" x14ac:dyDescent="0.3">
      <c r="A5839" t="s">
        <v>14655</v>
      </c>
      <c r="B5839" t="s">
        <v>7269</v>
      </c>
      <c r="C5839">
        <v>-0.89346753499999998</v>
      </c>
      <c r="D5839" s="1">
        <f t="shared" si="91"/>
        <v>0.53831870657738767</v>
      </c>
    </row>
    <row r="5840" spans="1:4" x14ac:dyDescent="0.3">
      <c r="A5840" t="s">
        <v>12317</v>
      </c>
      <c r="B5840" t="s">
        <v>3357</v>
      </c>
      <c r="C5840">
        <v>-0.25457429399999998</v>
      </c>
      <c r="D5840" s="1">
        <f t="shared" si="91"/>
        <v>0.8382344418108425</v>
      </c>
    </row>
    <row r="5841" spans="1:4" x14ac:dyDescent="0.3">
      <c r="A5841" t="s">
        <v>12510</v>
      </c>
      <c r="B5841" t="s">
        <v>6447</v>
      </c>
      <c r="C5841">
        <v>-0.29745692200000001</v>
      </c>
      <c r="D5841" s="1">
        <f t="shared" si="91"/>
        <v>0.81368543852710529</v>
      </c>
    </row>
    <row r="5842" spans="1:4" x14ac:dyDescent="0.3">
      <c r="A5842" t="s">
        <v>12007</v>
      </c>
      <c r="B5842" t="s">
        <v>3358</v>
      </c>
      <c r="C5842">
        <v>-0.13903543400000001</v>
      </c>
      <c r="D5842" s="1">
        <f t="shared" si="91"/>
        <v>0.90812611298284551</v>
      </c>
    </row>
    <row r="5843" spans="1:4" x14ac:dyDescent="0.3">
      <c r="A5843" t="s">
        <v>11714</v>
      </c>
      <c r="B5843" t="s">
        <v>6173</v>
      </c>
      <c r="C5843">
        <v>0.253669327</v>
      </c>
      <c r="D5843" s="1">
        <f t="shared" si="91"/>
        <v>1.192235574587625</v>
      </c>
    </row>
    <row r="5844" spans="1:4" x14ac:dyDescent="0.3">
      <c r="A5844" t="s">
        <v>13545</v>
      </c>
      <c r="B5844" t="s">
        <v>6811</v>
      </c>
      <c r="C5844">
        <v>-0.52487999799999996</v>
      </c>
      <c r="D5844" s="1">
        <f t="shared" si="91"/>
        <v>0.69501691836249613</v>
      </c>
    </row>
    <row r="5845" spans="1:4" x14ac:dyDescent="0.3">
      <c r="A5845" t="s">
        <v>12831</v>
      </c>
      <c r="B5845" t="s">
        <v>3359</v>
      </c>
      <c r="C5845">
        <v>-0.35983655599999997</v>
      </c>
      <c r="D5845" s="1">
        <f t="shared" si="91"/>
        <v>0.77925285679876988</v>
      </c>
    </row>
    <row r="5846" spans="1:4" x14ac:dyDescent="0.3">
      <c r="A5846" t="s">
        <v>14032</v>
      </c>
      <c r="B5846" t="s">
        <v>3360</v>
      </c>
      <c r="C5846">
        <v>-0.64905737699999999</v>
      </c>
      <c r="D5846" s="1">
        <f t="shared" si="91"/>
        <v>0.63769683368179153</v>
      </c>
    </row>
    <row r="5847" spans="1:4" x14ac:dyDescent="0.3">
      <c r="A5847" t="s">
        <v>12543</v>
      </c>
      <c r="B5847" t="s">
        <v>6458</v>
      </c>
      <c r="C5847">
        <v>-0.303384865</v>
      </c>
      <c r="D5847" s="1">
        <f t="shared" si="91"/>
        <v>0.81034891581619894</v>
      </c>
    </row>
    <row r="5848" spans="1:4" x14ac:dyDescent="0.3">
      <c r="A5848" t="s">
        <v>13119</v>
      </c>
      <c r="B5848" t="s">
        <v>3361</v>
      </c>
      <c r="C5848">
        <v>-0.42264338299999998</v>
      </c>
      <c r="D5848" s="1">
        <f t="shared" si="91"/>
        <v>0.74605640679674545</v>
      </c>
    </row>
    <row r="5849" spans="1:4" x14ac:dyDescent="0.3">
      <c r="A5849" t="s">
        <v>8166</v>
      </c>
      <c r="B5849" t="s">
        <v>4762</v>
      </c>
      <c r="C5849">
        <v>4.3657394260000002</v>
      </c>
      <c r="D5849" s="1">
        <f t="shared" si="91"/>
        <v>20.61667004823131</v>
      </c>
    </row>
    <row r="5850" spans="1:4" x14ac:dyDescent="0.3">
      <c r="A5850" t="s">
        <v>14334</v>
      </c>
      <c r="B5850" t="s">
        <v>3362</v>
      </c>
      <c r="C5850">
        <v>-0.75647973099999999</v>
      </c>
      <c r="D5850" s="1">
        <f t="shared" si="91"/>
        <v>0.59193893918082641</v>
      </c>
    </row>
    <row r="5851" spans="1:4" x14ac:dyDescent="0.3">
      <c r="A5851" t="s">
        <v>14261</v>
      </c>
      <c r="B5851" t="s">
        <v>7090</v>
      </c>
      <c r="C5851">
        <v>-0.73066965800000006</v>
      </c>
      <c r="D5851" s="1">
        <f t="shared" si="91"/>
        <v>0.60262412793774578</v>
      </c>
    </row>
    <row r="5852" spans="1:4" x14ac:dyDescent="0.3">
      <c r="A5852" t="s">
        <v>13937</v>
      </c>
      <c r="B5852" t="s">
        <v>6965</v>
      </c>
      <c r="C5852">
        <v>-0.61978488700000001</v>
      </c>
      <c r="D5852" s="1">
        <f t="shared" si="91"/>
        <v>0.65076795322308034</v>
      </c>
    </row>
    <row r="5853" spans="1:4" x14ac:dyDescent="0.3">
      <c r="A5853" t="s">
        <v>14439</v>
      </c>
      <c r="B5853" t="s">
        <v>7158</v>
      </c>
      <c r="C5853">
        <v>-0.79806105199999999</v>
      </c>
      <c r="D5853" s="1">
        <f t="shared" si="91"/>
        <v>0.57512160815165203</v>
      </c>
    </row>
    <row r="5854" spans="1:4" x14ac:dyDescent="0.3">
      <c r="A5854" t="s">
        <v>13219</v>
      </c>
      <c r="B5854" t="s">
        <v>3363</v>
      </c>
      <c r="C5854">
        <v>-0.44175906799999998</v>
      </c>
      <c r="D5854" s="1">
        <f t="shared" si="91"/>
        <v>0.73623637327637026</v>
      </c>
    </row>
    <row r="5855" spans="1:4" x14ac:dyDescent="0.3">
      <c r="A5855" t="s">
        <v>13445</v>
      </c>
      <c r="B5855" t="s">
        <v>3364</v>
      </c>
      <c r="C5855">
        <v>-0.49380595700000002</v>
      </c>
      <c r="D5855" s="1">
        <f t="shared" si="91"/>
        <v>0.71014918816887507</v>
      </c>
    </row>
    <row r="5856" spans="1:4" x14ac:dyDescent="0.3">
      <c r="A5856" t="s">
        <v>13227</v>
      </c>
      <c r="B5856" t="s">
        <v>6702</v>
      </c>
      <c r="C5856">
        <v>-0.44316559999999999</v>
      </c>
      <c r="D5856" s="1">
        <f t="shared" si="91"/>
        <v>0.73551894141320973</v>
      </c>
    </row>
    <row r="5857" spans="1:4" x14ac:dyDescent="0.3">
      <c r="A5857" t="s">
        <v>14702</v>
      </c>
      <c r="B5857" t="s">
        <v>3365</v>
      </c>
      <c r="C5857">
        <v>-0.91579880999999996</v>
      </c>
      <c r="D5857" s="1">
        <f t="shared" si="91"/>
        <v>0.530050304329025</v>
      </c>
    </row>
    <row r="5858" spans="1:4" x14ac:dyDescent="0.3">
      <c r="A5858" t="s">
        <v>12061</v>
      </c>
      <c r="B5858" t="s">
        <v>3366</v>
      </c>
      <c r="C5858">
        <v>-0.175963968</v>
      </c>
      <c r="D5858" s="1">
        <f t="shared" si="91"/>
        <v>0.88517587199506043</v>
      </c>
    </row>
    <row r="5859" spans="1:4" x14ac:dyDescent="0.3">
      <c r="A5859" t="s">
        <v>13825</v>
      </c>
      <c r="B5859" t="s">
        <v>3367</v>
      </c>
      <c r="C5859">
        <v>-0.59550734900000002</v>
      </c>
      <c r="D5859" s="1">
        <f t="shared" si="91"/>
        <v>0.66181167659284801</v>
      </c>
    </row>
    <row r="5860" spans="1:4" x14ac:dyDescent="0.3">
      <c r="A5860" t="s">
        <v>12648</v>
      </c>
      <c r="B5860" t="s">
        <v>3368</v>
      </c>
      <c r="C5860">
        <v>-0.32643334800000001</v>
      </c>
      <c r="D5860" s="1">
        <f t="shared" si="91"/>
        <v>0.79750565390920636</v>
      </c>
    </row>
    <row r="5861" spans="1:4" x14ac:dyDescent="0.3">
      <c r="A5861" t="s">
        <v>12597</v>
      </c>
      <c r="B5861" t="s">
        <v>6476</v>
      </c>
      <c r="C5861">
        <v>-0.314663154</v>
      </c>
      <c r="D5861" s="1">
        <f t="shared" si="91"/>
        <v>0.80403869888402013</v>
      </c>
    </row>
    <row r="5862" spans="1:4" x14ac:dyDescent="0.3">
      <c r="A5862" t="s">
        <v>14787</v>
      </c>
      <c r="B5862" t="s">
        <v>3369</v>
      </c>
      <c r="C5862">
        <v>-0.96095614600000001</v>
      </c>
      <c r="D5862" s="1">
        <f t="shared" si="91"/>
        <v>0.51371633502960479</v>
      </c>
    </row>
    <row r="5863" spans="1:4" x14ac:dyDescent="0.3">
      <c r="A5863" t="s">
        <v>14147</v>
      </c>
      <c r="B5863" t="s">
        <v>7049</v>
      </c>
      <c r="C5863">
        <v>-0.68636181500000004</v>
      </c>
      <c r="D5863" s="1">
        <f t="shared" si="91"/>
        <v>0.62141896859406309</v>
      </c>
    </row>
    <row r="5864" spans="1:4" x14ac:dyDescent="0.3">
      <c r="A5864" t="s">
        <v>14318</v>
      </c>
      <c r="B5864" t="s">
        <v>7115</v>
      </c>
      <c r="C5864">
        <v>-0.74836420699999995</v>
      </c>
      <c r="D5864" s="1">
        <f t="shared" si="91"/>
        <v>0.59527812831112636</v>
      </c>
    </row>
    <row r="5865" spans="1:4" x14ac:dyDescent="0.3">
      <c r="A5865" t="s">
        <v>12181</v>
      </c>
      <c r="B5865" t="s">
        <v>6328</v>
      </c>
      <c r="C5865">
        <v>-0.222464414</v>
      </c>
      <c r="D5865" s="1">
        <f t="shared" si="91"/>
        <v>0.85710008548568373</v>
      </c>
    </row>
    <row r="5866" spans="1:4" x14ac:dyDescent="0.3">
      <c r="A5866" t="s">
        <v>11074</v>
      </c>
      <c r="B5866" t="s">
        <v>3370</v>
      </c>
      <c r="C5866">
        <v>0.38283050899999999</v>
      </c>
      <c r="D5866" s="1">
        <f t="shared" si="91"/>
        <v>1.3038975414967675</v>
      </c>
    </row>
    <row r="5867" spans="1:4" x14ac:dyDescent="0.3">
      <c r="A5867" t="s">
        <v>15074</v>
      </c>
      <c r="B5867" t="s">
        <v>3371</v>
      </c>
      <c r="C5867">
        <v>-1.191902078</v>
      </c>
      <c r="D5867" s="1">
        <f t="shared" si="91"/>
        <v>0.43772537416771606</v>
      </c>
    </row>
    <row r="5868" spans="1:4" x14ac:dyDescent="0.3">
      <c r="A5868" t="s">
        <v>13205</v>
      </c>
      <c r="B5868" t="s">
        <v>3372</v>
      </c>
      <c r="C5868">
        <v>-0.43885363999999999</v>
      </c>
      <c r="D5868" s="1">
        <f t="shared" si="91"/>
        <v>0.73772056577469869</v>
      </c>
    </row>
    <row r="5869" spans="1:4" x14ac:dyDescent="0.3">
      <c r="A5869" t="s">
        <v>13796</v>
      </c>
      <c r="B5869" t="s">
        <v>3373</v>
      </c>
      <c r="C5869">
        <v>-0.58743367099999999</v>
      </c>
      <c r="D5869" s="1">
        <f t="shared" si="91"/>
        <v>0.66552572095887907</v>
      </c>
    </row>
    <row r="5870" spans="1:4" x14ac:dyDescent="0.3">
      <c r="A5870" t="s">
        <v>11527</v>
      </c>
      <c r="B5870" t="s">
        <v>3374</v>
      </c>
      <c r="C5870">
        <v>0.29475908200000001</v>
      </c>
      <c r="D5870" s="1">
        <f t="shared" si="91"/>
        <v>1.2266801148342596</v>
      </c>
    </row>
    <row r="5871" spans="1:4" x14ac:dyDescent="0.3">
      <c r="A5871" t="s">
        <v>14298</v>
      </c>
      <c r="B5871" t="s">
        <v>7105</v>
      </c>
      <c r="C5871">
        <v>-0.74188640500000003</v>
      </c>
      <c r="D5871" s="1">
        <f t="shared" si="91"/>
        <v>0.59795697850338791</v>
      </c>
    </row>
    <row r="5872" spans="1:4" x14ac:dyDescent="0.3">
      <c r="A5872" t="s">
        <v>14849</v>
      </c>
      <c r="B5872" t="s">
        <v>3375</v>
      </c>
      <c r="C5872">
        <v>-1.004476769</v>
      </c>
      <c r="D5872" s="1">
        <f t="shared" si="91"/>
        <v>0.49845087485185119</v>
      </c>
    </row>
    <row r="5873" spans="1:4" x14ac:dyDescent="0.3">
      <c r="A5873" t="s">
        <v>15494</v>
      </c>
      <c r="B5873" t="s">
        <v>7681</v>
      </c>
      <c r="C5873">
        <v>-1.8523914159999999</v>
      </c>
      <c r="D5873" s="1">
        <f t="shared" si="91"/>
        <v>0.2769329424019002</v>
      </c>
    </row>
    <row r="5874" spans="1:4" x14ac:dyDescent="0.3">
      <c r="A5874" t="s">
        <v>12483</v>
      </c>
      <c r="B5874" t="s">
        <v>6433</v>
      </c>
      <c r="C5874">
        <v>-0.29153949899999998</v>
      </c>
      <c r="D5874" s="1">
        <f t="shared" si="91"/>
        <v>0.81702974127632644</v>
      </c>
    </row>
    <row r="5875" spans="1:4" x14ac:dyDescent="0.3">
      <c r="A5875" t="s">
        <v>13650</v>
      </c>
      <c r="B5875" t="s">
        <v>3376</v>
      </c>
      <c r="C5875">
        <v>-0.55453397800000004</v>
      </c>
      <c r="D5875" s="1">
        <f t="shared" si="91"/>
        <v>0.68087696085671578</v>
      </c>
    </row>
    <row r="5876" spans="1:4" x14ac:dyDescent="0.3">
      <c r="A5876" t="s">
        <v>13473</v>
      </c>
      <c r="B5876" t="s">
        <v>3377</v>
      </c>
      <c r="C5876">
        <v>-0.501436204</v>
      </c>
      <c r="D5876" s="1">
        <f t="shared" si="91"/>
        <v>0.70640320611606766</v>
      </c>
    </row>
    <row r="5877" spans="1:4" x14ac:dyDescent="0.3">
      <c r="A5877" t="s">
        <v>12012</v>
      </c>
      <c r="B5877" t="s">
        <v>6284</v>
      </c>
      <c r="C5877">
        <v>-0.144195553</v>
      </c>
      <c r="D5877" s="1">
        <f t="shared" si="91"/>
        <v>0.90488380027575055</v>
      </c>
    </row>
    <row r="5878" spans="1:4" x14ac:dyDescent="0.3">
      <c r="A5878" t="s">
        <v>15165</v>
      </c>
      <c r="B5878" t="s">
        <v>3378</v>
      </c>
      <c r="C5878">
        <v>-1.300316968</v>
      </c>
      <c r="D5878" s="1">
        <f t="shared" si="91"/>
        <v>0.40603697982986153</v>
      </c>
    </row>
    <row r="5879" spans="1:4" x14ac:dyDescent="0.3">
      <c r="A5879" t="s">
        <v>14136</v>
      </c>
      <c r="B5879" t="s">
        <v>7044</v>
      </c>
      <c r="C5879">
        <v>-0.68359969300000001</v>
      </c>
      <c r="D5879" s="1">
        <f t="shared" si="91"/>
        <v>0.62260985031970728</v>
      </c>
    </row>
    <row r="5880" spans="1:4" x14ac:dyDescent="0.3">
      <c r="A5880" t="s">
        <v>13044</v>
      </c>
      <c r="B5880" t="s">
        <v>3379</v>
      </c>
      <c r="C5880">
        <v>-0.406216472</v>
      </c>
      <c r="D5880" s="1">
        <f t="shared" si="91"/>
        <v>0.75459975036939586</v>
      </c>
    </row>
    <row r="5881" spans="1:4" x14ac:dyDescent="0.3">
      <c r="A5881" t="s">
        <v>13433</v>
      </c>
      <c r="B5881" t="s">
        <v>3380</v>
      </c>
      <c r="C5881">
        <v>-0.49077152099999999</v>
      </c>
      <c r="D5881" s="1">
        <f t="shared" si="91"/>
        <v>0.71164442451824472</v>
      </c>
    </row>
    <row r="5882" spans="1:4" x14ac:dyDescent="0.3">
      <c r="A5882" t="s">
        <v>12255</v>
      </c>
      <c r="B5882" t="s">
        <v>6355</v>
      </c>
      <c r="C5882">
        <v>-0.24044072899999999</v>
      </c>
      <c r="D5882" s="1">
        <f t="shared" si="91"/>
        <v>0.8464866795899636</v>
      </c>
    </row>
    <row r="5883" spans="1:4" x14ac:dyDescent="0.3">
      <c r="A5883" t="s">
        <v>14788</v>
      </c>
      <c r="B5883" t="s">
        <v>3381</v>
      </c>
      <c r="C5883">
        <v>-0.96148361000000004</v>
      </c>
      <c r="D5883" s="1">
        <f t="shared" si="91"/>
        <v>0.5135285494358558</v>
      </c>
    </row>
    <row r="5884" spans="1:4" x14ac:dyDescent="0.3">
      <c r="A5884" t="s">
        <v>12272</v>
      </c>
      <c r="B5884" t="s">
        <v>3382</v>
      </c>
      <c r="C5884">
        <v>-0.24567935799999999</v>
      </c>
      <c r="D5884" s="1">
        <f t="shared" si="91"/>
        <v>0.84341854096135416</v>
      </c>
    </row>
    <row r="5885" spans="1:4" x14ac:dyDescent="0.3">
      <c r="A5885" t="s">
        <v>14407</v>
      </c>
      <c r="B5885" t="s">
        <v>3383</v>
      </c>
      <c r="C5885">
        <v>-0.78756866299999995</v>
      </c>
      <c r="D5885" s="1">
        <f t="shared" si="91"/>
        <v>0.57931958219089719</v>
      </c>
    </row>
    <row r="5886" spans="1:4" x14ac:dyDescent="0.3">
      <c r="A5886" t="s">
        <v>13031</v>
      </c>
      <c r="B5886" t="s">
        <v>6634</v>
      </c>
      <c r="C5886">
        <v>-0.403998462</v>
      </c>
      <c r="D5886" s="1">
        <f t="shared" si="91"/>
        <v>0.75576076984428497</v>
      </c>
    </row>
    <row r="5887" spans="1:4" x14ac:dyDescent="0.3">
      <c r="A5887" t="s">
        <v>13426</v>
      </c>
      <c r="B5887" t="s">
        <v>3384</v>
      </c>
      <c r="C5887">
        <v>-0.48963237700000001</v>
      </c>
      <c r="D5887" s="1">
        <f t="shared" si="91"/>
        <v>0.71220655690663748</v>
      </c>
    </row>
    <row r="5888" spans="1:4" x14ac:dyDescent="0.3">
      <c r="A5888" t="s">
        <v>12015</v>
      </c>
      <c r="B5888" t="s">
        <v>3385</v>
      </c>
      <c r="C5888">
        <v>-0.14662203500000001</v>
      </c>
      <c r="D5888" s="1">
        <f t="shared" si="91"/>
        <v>0.90336314708479859</v>
      </c>
    </row>
    <row r="5889" spans="1:4" x14ac:dyDescent="0.3">
      <c r="A5889" t="s">
        <v>12009</v>
      </c>
      <c r="B5889" t="s">
        <v>3386</v>
      </c>
      <c r="C5889">
        <v>-0.14107108600000001</v>
      </c>
      <c r="D5889" s="1">
        <f t="shared" si="91"/>
        <v>0.90684564477199092</v>
      </c>
    </row>
    <row r="5890" spans="1:4" x14ac:dyDescent="0.3">
      <c r="A5890" t="s">
        <v>14149</v>
      </c>
      <c r="B5890" t="s">
        <v>3387</v>
      </c>
      <c r="C5890">
        <v>-0.68664641800000004</v>
      </c>
      <c r="D5890" s="1">
        <f t="shared" si="91"/>
        <v>0.62129639226688516</v>
      </c>
    </row>
    <row r="5891" spans="1:4" x14ac:dyDescent="0.3">
      <c r="A5891" t="s">
        <v>11879</v>
      </c>
      <c r="B5891" t="s">
        <v>6238</v>
      </c>
      <c r="C5891">
        <v>0.20446730799999999</v>
      </c>
      <c r="D5891" s="1">
        <f t="shared" ref="D5891:D5954" si="92">2^C5891</f>
        <v>1.1522608144221469</v>
      </c>
    </row>
    <row r="5892" spans="1:4" x14ac:dyDescent="0.3">
      <c r="A5892" t="s">
        <v>12189</v>
      </c>
      <c r="B5892" t="s">
        <v>6329</v>
      </c>
      <c r="C5892">
        <v>-0.22430582099999999</v>
      </c>
      <c r="D5892" s="1">
        <f t="shared" si="92"/>
        <v>0.85600680987607614</v>
      </c>
    </row>
    <row r="5893" spans="1:4" x14ac:dyDescent="0.3">
      <c r="A5893" t="s">
        <v>13005</v>
      </c>
      <c r="B5893" t="s">
        <v>6618</v>
      </c>
      <c r="C5893">
        <v>-0.397194088</v>
      </c>
      <c r="D5893" s="1">
        <f t="shared" si="92"/>
        <v>0.75933368369804566</v>
      </c>
    </row>
    <row r="5894" spans="1:4" x14ac:dyDescent="0.3">
      <c r="A5894" t="s">
        <v>12748</v>
      </c>
      <c r="B5894" t="s">
        <v>6521</v>
      </c>
      <c r="C5894">
        <v>-0.34547241699999998</v>
      </c>
      <c r="D5894" s="1">
        <f t="shared" si="92"/>
        <v>0.78705021122577379</v>
      </c>
    </row>
    <row r="5895" spans="1:4" x14ac:dyDescent="0.3">
      <c r="A5895" t="s">
        <v>12381</v>
      </c>
      <c r="B5895" t="s">
        <v>3388</v>
      </c>
      <c r="C5895">
        <v>-0.26869884399999999</v>
      </c>
      <c r="D5895" s="1">
        <f t="shared" si="92"/>
        <v>0.83006784037646575</v>
      </c>
    </row>
    <row r="5896" spans="1:4" x14ac:dyDescent="0.3">
      <c r="A5896" t="s">
        <v>12503</v>
      </c>
      <c r="B5896" t="s">
        <v>6442</v>
      </c>
      <c r="C5896">
        <v>-0.29613023399999999</v>
      </c>
      <c r="D5896" s="1">
        <f t="shared" si="92"/>
        <v>0.81443403970784856</v>
      </c>
    </row>
    <row r="5897" spans="1:4" x14ac:dyDescent="0.3">
      <c r="A5897" t="s">
        <v>15587</v>
      </c>
      <c r="B5897" t="s">
        <v>7732</v>
      </c>
      <c r="C5897">
        <v>-2.1569528020000002</v>
      </c>
      <c r="D5897" s="1">
        <f t="shared" si="92"/>
        <v>0.22422937549554758</v>
      </c>
    </row>
    <row r="5898" spans="1:4" x14ac:dyDescent="0.3">
      <c r="A5898" t="s">
        <v>10107</v>
      </c>
      <c r="B5898" t="s">
        <v>3389</v>
      </c>
      <c r="C5898">
        <v>0.63607104400000003</v>
      </c>
      <c r="D5898" s="1">
        <f t="shared" si="92"/>
        <v>1.5540910652638853</v>
      </c>
    </row>
    <row r="5899" spans="1:4" x14ac:dyDescent="0.3">
      <c r="A5899" t="s">
        <v>14640</v>
      </c>
      <c r="B5899" t="s">
        <v>3390</v>
      </c>
      <c r="C5899">
        <v>-0.88709473599999999</v>
      </c>
      <c r="D5899" s="1">
        <f t="shared" si="92"/>
        <v>0.54070187485141563</v>
      </c>
    </row>
    <row r="5900" spans="1:4" x14ac:dyDescent="0.3">
      <c r="A5900" t="s">
        <v>13995</v>
      </c>
      <c r="B5900" t="s">
        <v>3391</v>
      </c>
      <c r="C5900">
        <v>-0.63600492099999995</v>
      </c>
      <c r="D5900" s="1">
        <f t="shared" si="92"/>
        <v>0.6434924287088406</v>
      </c>
    </row>
    <row r="5901" spans="1:4" x14ac:dyDescent="0.3">
      <c r="A5901" t="s">
        <v>9872</v>
      </c>
      <c r="B5901" t="s">
        <v>5338</v>
      </c>
      <c r="C5901">
        <v>0.72391008700000004</v>
      </c>
      <c r="D5901" s="1">
        <f t="shared" si="92"/>
        <v>1.6516523908268472</v>
      </c>
    </row>
    <row r="5902" spans="1:4" x14ac:dyDescent="0.3">
      <c r="A5902" t="s">
        <v>14430</v>
      </c>
      <c r="B5902" t="s">
        <v>7154</v>
      </c>
      <c r="C5902">
        <v>-0.79416570600000003</v>
      </c>
      <c r="D5902" s="1">
        <f t="shared" si="92"/>
        <v>0.57667656243641419</v>
      </c>
    </row>
    <row r="5903" spans="1:4" x14ac:dyDescent="0.3">
      <c r="A5903" t="s">
        <v>12540</v>
      </c>
      <c r="B5903" t="s">
        <v>3392</v>
      </c>
      <c r="C5903">
        <v>-0.302719134</v>
      </c>
      <c r="D5903" s="1">
        <f t="shared" si="92"/>
        <v>0.81072293726081612</v>
      </c>
    </row>
    <row r="5904" spans="1:4" x14ac:dyDescent="0.3">
      <c r="A5904" t="s">
        <v>10272</v>
      </c>
      <c r="B5904" t="s">
        <v>3393</v>
      </c>
      <c r="C5904">
        <v>0.58026537099999997</v>
      </c>
      <c r="D5904" s="1">
        <f t="shared" si="92"/>
        <v>1.4951242382306109</v>
      </c>
    </row>
    <row r="5905" spans="1:4" x14ac:dyDescent="0.3">
      <c r="A5905" t="s">
        <v>13140</v>
      </c>
      <c r="B5905" t="s">
        <v>3394</v>
      </c>
      <c r="C5905">
        <v>-0.426537522</v>
      </c>
      <c r="D5905" s="1">
        <f t="shared" si="92"/>
        <v>0.74404535813113759</v>
      </c>
    </row>
    <row r="5906" spans="1:4" x14ac:dyDescent="0.3">
      <c r="A5906" t="s">
        <v>14559</v>
      </c>
      <c r="B5906" t="s">
        <v>3395</v>
      </c>
      <c r="C5906">
        <v>-0.85086891899999995</v>
      </c>
      <c r="D5906" s="1">
        <f t="shared" si="92"/>
        <v>0.5544506960303387</v>
      </c>
    </row>
    <row r="5907" spans="1:4" x14ac:dyDescent="0.3">
      <c r="A5907" t="s">
        <v>14486</v>
      </c>
      <c r="B5907" t="s">
        <v>7181</v>
      </c>
      <c r="C5907">
        <v>-0.82171045300000001</v>
      </c>
      <c r="D5907" s="1">
        <f t="shared" si="92"/>
        <v>0.56577076947950145</v>
      </c>
    </row>
    <row r="5908" spans="1:4" x14ac:dyDescent="0.3">
      <c r="A5908" t="s">
        <v>14171</v>
      </c>
      <c r="B5908" t="s">
        <v>3396</v>
      </c>
      <c r="C5908">
        <v>-0.69344810000000001</v>
      </c>
      <c r="D5908" s="1">
        <f t="shared" si="92"/>
        <v>0.61837414296661553</v>
      </c>
    </row>
    <row r="5909" spans="1:4" x14ac:dyDescent="0.3">
      <c r="A5909" t="s">
        <v>14807</v>
      </c>
      <c r="B5909" t="s">
        <v>3397</v>
      </c>
      <c r="C5909">
        <v>-0.97288987299999996</v>
      </c>
      <c r="D5909" s="1">
        <f t="shared" si="92"/>
        <v>0.50948448792479861</v>
      </c>
    </row>
    <row r="5910" spans="1:4" x14ac:dyDescent="0.3">
      <c r="A5910" t="s">
        <v>11966</v>
      </c>
      <c r="B5910" t="s">
        <v>3398</v>
      </c>
      <c r="C5910">
        <v>0.16344742500000001</v>
      </c>
      <c r="D5910" s="1">
        <f t="shared" si="92"/>
        <v>1.1199601695899721</v>
      </c>
    </row>
    <row r="5911" spans="1:4" x14ac:dyDescent="0.3">
      <c r="A5911" t="s">
        <v>11302</v>
      </c>
      <c r="B5911" t="s">
        <v>3399</v>
      </c>
      <c r="C5911">
        <v>0.33987023700000002</v>
      </c>
      <c r="D5911" s="1">
        <f t="shared" si="92"/>
        <v>1.2656427507935712</v>
      </c>
    </row>
    <row r="5912" spans="1:4" x14ac:dyDescent="0.3">
      <c r="A5912" t="s">
        <v>8153</v>
      </c>
      <c r="B5912" t="s">
        <v>3400</v>
      </c>
      <c r="C5912">
        <v>4.4782101020000002</v>
      </c>
      <c r="D5912" s="1">
        <f t="shared" si="92"/>
        <v>22.288229325062158</v>
      </c>
    </row>
    <row r="5913" spans="1:4" x14ac:dyDescent="0.3">
      <c r="A5913" t="s">
        <v>11961</v>
      </c>
      <c r="B5913" t="s">
        <v>3401</v>
      </c>
      <c r="C5913">
        <v>0.165561134</v>
      </c>
      <c r="D5913" s="1">
        <f t="shared" si="92"/>
        <v>1.1216022386532698</v>
      </c>
    </row>
    <row r="5914" spans="1:4" x14ac:dyDescent="0.3">
      <c r="A5914" t="s">
        <v>9401</v>
      </c>
      <c r="B5914" t="s">
        <v>5158</v>
      </c>
      <c r="C5914">
        <v>0.95073197099999995</v>
      </c>
      <c r="D5914" s="1">
        <f t="shared" si="92"/>
        <v>1.9328530684748628</v>
      </c>
    </row>
    <row r="5915" spans="1:4" x14ac:dyDescent="0.3">
      <c r="A5915" t="s">
        <v>9877</v>
      </c>
      <c r="B5915" t="s">
        <v>5341</v>
      </c>
      <c r="C5915">
        <v>0.72248418000000003</v>
      </c>
      <c r="D5915" s="1">
        <f t="shared" si="92"/>
        <v>1.650020764479218</v>
      </c>
    </row>
    <row r="5916" spans="1:4" x14ac:dyDescent="0.3">
      <c r="A5916" t="s">
        <v>8967</v>
      </c>
      <c r="B5916" t="s">
        <v>5012</v>
      </c>
      <c r="C5916">
        <v>1.3197887859999999</v>
      </c>
      <c r="D5916" s="1">
        <f t="shared" si="92"/>
        <v>2.4962956074099796</v>
      </c>
    </row>
    <row r="5917" spans="1:4" x14ac:dyDescent="0.3">
      <c r="A5917" t="s">
        <v>15476</v>
      </c>
      <c r="B5917" t="s">
        <v>3402</v>
      </c>
      <c r="C5917">
        <v>-1.7961275350000001</v>
      </c>
      <c r="D5917" s="1">
        <f t="shared" si="92"/>
        <v>0.28794645484423159</v>
      </c>
    </row>
    <row r="5918" spans="1:4" x14ac:dyDescent="0.3">
      <c r="A5918" t="s">
        <v>12221</v>
      </c>
      <c r="B5918" t="s">
        <v>3403</v>
      </c>
      <c r="C5918">
        <v>-0.23221535700000001</v>
      </c>
      <c r="D5918" s="1">
        <f t="shared" si="92"/>
        <v>0.85132661725116932</v>
      </c>
    </row>
    <row r="5919" spans="1:4" x14ac:dyDescent="0.3">
      <c r="A5919" t="s">
        <v>12576</v>
      </c>
      <c r="B5919" t="s">
        <v>6473</v>
      </c>
      <c r="C5919">
        <v>-0.30974757200000003</v>
      </c>
      <c r="D5919" s="1">
        <f t="shared" si="92"/>
        <v>0.80678290948246889</v>
      </c>
    </row>
    <row r="5920" spans="1:4" x14ac:dyDescent="0.3">
      <c r="A5920" t="s">
        <v>9552</v>
      </c>
      <c r="B5920" t="s">
        <v>3404</v>
      </c>
      <c r="C5920">
        <v>0.87290269200000004</v>
      </c>
      <c r="D5920" s="1">
        <f t="shared" si="92"/>
        <v>1.8313438467881542</v>
      </c>
    </row>
    <row r="5921" spans="1:4" x14ac:dyDescent="0.3">
      <c r="A5921" t="s">
        <v>8421</v>
      </c>
      <c r="B5921" t="s">
        <v>3405</v>
      </c>
      <c r="C5921">
        <v>2.5351343559999999</v>
      </c>
      <c r="D5921" s="1">
        <f t="shared" si="92"/>
        <v>5.7963083944902625</v>
      </c>
    </row>
    <row r="5922" spans="1:4" x14ac:dyDescent="0.3">
      <c r="A5922" t="s">
        <v>9039</v>
      </c>
      <c r="B5922" t="s">
        <v>3406</v>
      </c>
      <c r="C5922">
        <v>1.2365473250000001</v>
      </c>
      <c r="D5922" s="1">
        <f t="shared" si="92"/>
        <v>2.3563393500779157</v>
      </c>
    </row>
    <row r="5923" spans="1:4" x14ac:dyDescent="0.3">
      <c r="A5923" t="s">
        <v>12165</v>
      </c>
      <c r="B5923" t="s">
        <v>3407</v>
      </c>
      <c r="C5923">
        <v>-0.21590795300000001</v>
      </c>
      <c r="D5923" s="1">
        <f t="shared" si="92"/>
        <v>0.86100412047344044</v>
      </c>
    </row>
    <row r="5924" spans="1:4" x14ac:dyDescent="0.3">
      <c r="A5924" t="s">
        <v>15484</v>
      </c>
      <c r="B5924" t="s">
        <v>7677</v>
      </c>
      <c r="C5924">
        <v>-1.8174799720000001</v>
      </c>
      <c r="D5924" s="1">
        <f t="shared" si="92"/>
        <v>0.28371611996608631</v>
      </c>
    </row>
    <row r="5925" spans="1:4" x14ac:dyDescent="0.3">
      <c r="A5925" t="s">
        <v>13592</v>
      </c>
      <c r="B5925" t="s">
        <v>3408</v>
      </c>
      <c r="C5925">
        <v>-0.53833625100000004</v>
      </c>
      <c r="D5925" s="1">
        <f t="shared" si="92"/>
        <v>0.68856451976884681</v>
      </c>
    </row>
    <row r="5926" spans="1:4" x14ac:dyDescent="0.3">
      <c r="A5926" t="s">
        <v>12713</v>
      </c>
      <c r="B5926" t="s">
        <v>3409</v>
      </c>
      <c r="C5926">
        <v>-0.33907620100000002</v>
      </c>
      <c r="D5926" s="1">
        <f t="shared" si="92"/>
        <v>0.79054735996889336</v>
      </c>
    </row>
    <row r="5927" spans="1:4" x14ac:dyDescent="0.3">
      <c r="A5927" t="s">
        <v>13398</v>
      </c>
      <c r="B5927" t="s">
        <v>3410</v>
      </c>
      <c r="C5927">
        <v>-0.48221849500000002</v>
      </c>
      <c r="D5927" s="1">
        <f t="shared" si="92"/>
        <v>0.71587594355609019</v>
      </c>
    </row>
    <row r="5928" spans="1:4" x14ac:dyDescent="0.3">
      <c r="A5928" t="s">
        <v>11219</v>
      </c>
      <c r="B5928" t="s">
        <v>3411</v>
      </c>
      <c r="C5928">
        <v>0.35535802</v>
      </c>
      <c r="D5928" s="1">
        <f t="shared" si="92"/>
        <v>1.2793030144328692</v>
      </c>
    </row>
    <row r="5929" spans="1:4" x14ac:dyDescent="0.3">
      <c r="A5929" t="s">
        <v>14550</v>
      </c>
      <c r="B5929" t="s">
        <v>3412</v>
      </c>
      <c r="C5929">
        <v>-0.84636821600000001</v>
      </c>
      <c r="D5929" s="1">
        <f t="shared" si="92"/>
        <v>0.55618308874376265</v>
      </c>
    </row>
    <row r="5930" spans="1:4" x14ac:dyDescent="0.3">
      <c r="A5930" t="s">
        <v>12650</v>
      </c>
      <c r="B5930" t="s">
        <v>3413</v>
      </c>
      <c r="C5930">
        <v>-0.32694757499999999</v>
      </c>
      <c r="D5930" s="1">
        <f t="shared" si="92"/>
        <v>0.79722144563916475</v>
      </c>
    </row>
    <row r="5931" spans="1:4" x14ac:dyDescent="0.3">
      <c r="A5931" t="s">
        <v>12885</v>
      </c>
      <c r="B5931" t="s">
        <v>3414</v>
      </c>
      <c r="C5931">
        <v>-0.37410732200000002</v>
      </c>
      <c r="D5931" s="1">
        <f t="shared" si="92"/>
        <v>0.77158268740335589</v>
      </c>
    </row>
    <row r="5932" spans="1:4" x14ac:dyDescent="0.3">
      <c r="A5932" t="s">
        <v>11723</v>
      </c>
      <c r="B5932" t="s">
        <v>3415</v>
      </c>
      <c r="C5932">
        <v>0.25085876200000001</v>
      </c>
      <c r="D5932" s="1">
        <f t="shared" si="92"/>
        <v>1.1899151994276178</v>
      </c>
    </row>
    <row r="5933" spans="1:4" x14ac:dyDescent="0.3">
      <c r="A5933" t="s">
        <v>14047</v>
      </c>
      <c r="B5933" t="s">
        <v>3416</v>
      </c>
      <c r="C5933">
        <v>-0.65155879999999999</v>
      </c>
      <c r="D5933" s="1">
        <f t="shared" si="92"/>
        <v>0.63659211826925766</v>
      </c>
    </row>
    <row r="5934" spans="1:4" x14ac:dyDescent="0.3">
      <c r="A5934" t="s">
        <v>15351</v>
      </c>
      <c r="B5934" t="s">
        <v>3417</v>
      </c>
      <c r="C5934">
        <v>-1.581206506</v>
      </c>
      <c r="D5934" s="1">
        <f t="shared" si="92"/>
        <v>0.3342022830295619</v>
      </c>
    </row>
    <row r="5935" spans="1:4" x14ac:dyDescent="0.3">
      <c r="A5935" t="s">
        <v>10053</v>
      </c>
      <c r="B5935" t="s">
        <v>3418</v>
      </c>
      <c r="C5935">
        <v>0.65092821499999998</v>
      </c>
      <c r="D5935" s="1">
        <f t="shared" si="92"/>
        <v>1.5701781071557377</v>
      </c>
    </row>
    <row r="5936" spans="1:4" x14ac:dyDescent="0.3">
      <c r="A5936" t="s">
        <v>9891</v>
      </c>
      <c r="B5936" t="s">
        <v>3419</v>
      </c>
      <c r="C5936">
        <v>0.71898196599999997</v>
      </c>
      <c r="D5936" s="1">
        <f t="shared" si="92"/>
        <v>1.6460201148214217</v>
      </c>
    </row>
    <row r="5937" spans="1:4" x14ac:dyDescent="0.3">
      <c r="A5937" t="s">
        <v>10921</v>
      </c>
      <c r="B5937" t="s">
        <v>5803</v>
      </c>
      <c r="C5937">
        <v>0.40876426300000002</v>
      </c>
      <c r="D5937" s="1">
        <f t="shared" si="92"/>
        <v>1.3275482186999548</v>
      </c>
    </row>
    <row r="5938" spans="1:4" x14ac:dyDescent="0.3">
      <c r="A5938" t="s">
        <v>14328</v>
      </c>
      <c r="B5938" t="s">
        <v>3420</v>
      </c>
      <c r="C5938">
        <v>-0.754317927</v>
      </c>
      <c r="D5938" s="1">
        <f t="shared" si="92"/>
        <v>0.59282659399242821</v>
      </c>
    </row>
    <row r="5939" spans="1:4" x14ac:dyDescent="0.3">
      <c r="A5939" t="s">
        <v>10894</v>
      </c>
      <c r="B5939" t="s">
        <v>3421</v>
      </c>
      <c r="C5939">
        <v>0.41529229600000001</v>
      </c>
      <c r="D5939" s="1">
        <f t="shared" si="92"/>
        <v>1.3335688363008495</v>
      </c>
    </row>
    <row r="5940" spans="1:4" x14ac:dyDescent="0.3">
      <c r="A5940" t="s">
        <v>9962</v>
      </c>
      <c r="B5940" t="s">
        <v>5377</v>
      </c>
      <c r="C5940">
        <v>0.69089862999999996</v>
      </c>
      <c r="D5940" s="1">
        <f t="shared" si="92"/>
        <v>1.6142887181097938</v>
      </c>
    </row>
    <row r="5941" spans="1:4" x14ac:dyDescent="0.3">
      <c r="A5941" t="s">
        <v>9873</v>
      </c>
      <c r="B5941" t="s">
        <v>5339</v>
      </c>
      <c r="C5941">
        <v>0.72389827299999998</v>
      </c>
      <c r="D5941" s="1">
        <f t="shared" si="92"/>
        <v>1.651638865763754</v>
      </c>
    </row>
    <row r="5942" spans="1:4" x14ac:dyDescent="0.3">
      <c r="A5942" t="s">
        <v>13324</v>
      </c>
      <c r="B5942" t="s">
        <v>6729</v>
      </c>
      <c r="C5942">
        <v>-0.465431606</v>
      </c>
      <c r="D5942" s="1">
        <f t="shared" si="92"/>
        <v>0.72425437223098987</v>
      </c>
    </row>
    <row r="5943" spans="1:4" x14ac:dyDescent="0.3">
      <c r="A5943" t="s">
        <v>14947</v>
      </c>
      <c r="B5943" t="s">
        <v>3422</v>
      </c>
      <c r="C5943">
        <v>-1.085514305</v>
      </c>
      <c r="D5943" s="1">
        <f t="shared" si="92"/>
        <v>0.47122425172204935</v>
      </c>
    </row>
    <row r="5944" spans="1:4" x14ac:dyDescent="0.3">
      <c r="A5944" t="s">
        <v>13880</v>
      </c>
      <c r="B5944" t="s">
        <v>3423</v>
      </c>
      <c r="C5944">
        <v>-0.60734901500000005</v>
      </c>
      <c r="D5944" s="1">
        <f t="shared" si="92"/>
        <v>0.65640174760371561</v>
      </c>
    </row>
    <row r="5945" spans="1:4" x14ac:dyDescent="0.3">
      <c r="A5945" t="s">
        <v>13437</v>
      </c>
      <c r="B5945" t="s">
        <v>6772</v>
      </c>
      <c r="C5945">
        <v>-0.49193131499999998</v>
      </c>
      <c r="D5945" s="1">
        <f t="shared" si="92"/>
        <v>0.71107255780900602</v>
      </c>
    </row>
    <row r="5946" spans="1:4" x14ac:dyDescent="0.3">
      <c r="A5946" t="s">
        <v>15569</v>
      </c>
      <c r="B5946" t="s">
        <v>7722</v>
      </c>
      <c r="C5946">
        <v>-2.0848453299999998</v>
      </c>
      <c r="D5946" s="1">
        <f t="shared" si="92"/>
        <v>0.23572140409849643</v>
      </c>
    </row>
    <row r="5947" spans="1:4" x14ac:dyDescent="0.3">
      <c r="A5947" t="s">
        <v>13876</v>
      </c>
      <c r="B5947" t="s">
        <v>3424</v>
      </c>
      <c r="C5947">
        <v>-0.60661234100000005</v>
      </c>
      <c r="D5947" s="1">
        <f t="shared" si="92"/>
        <v>0.65673700735395169</v>
      </c>
    </row>
    <row r="5948" spans="1:4" x14ac:dyDescent="0.3">
      <c r="A5948" t="s">
        <v>9635</v>
      </c>
      <c r="B5948" t="s">
        <v>3425</v>
      </c>
      <c r="C5948">
        <v>0.83103066999999997</v>
      </c>
      <c r="D5948" s="1">
        <f t="shared" si="92"/>
        <v>1.7789558051822252</v>
      </c>
    </row>
    <row r="5949" spans="1:4" x14ac:dyDescent="0.3">
      <c r="A5949" t="s">
        <v>10515</v>
      </c>
      <c r="B5949" t="s">
        <v>3426</v>
      </c>
      <c r="C5949">
        <v>0.51493415799999998</v>
      </c>
      <c r="D5949" s="1">
        <f t="shared" si="92"/>
        <v>1.428928924513678</v>
      </c>
    </row>
    <row r="5950" spans="1:4" x14ac:dyDescent="0.3">
      <c r="A5950" t="s">
        <v>8646</v>
      </c>
      <c r="B5950" t="s">
        <v>4901</v>
      </c>
      <c r="C5950">
        <v>1.873221228</v>
      </c>
      <c r="D5950" s="1">
        <f t="shared" si="92"/>
        <v>3.6634964762105753</v>
      </c>
    </row>
    <row r="5951" spans="1:4" x14ac:dyDescent="0.3">
      <c r="A5951" t="s">
        <v>8042</v>
      </c>
      <c r="B5951" t="s">
        <v>3427</v>
      </c>
      <c r="C5951">
        <v>7.2039878670000004</v>
      </c>
      <c r="D5951" s="1">
        <f t="shared" si="92"/>
        <v>147.44037824859561</v>
      </c>
    </row>
    <row r="5952" spans="1:4" x14ac:dyDescent="0.3">
      <c r="A5952" t="s">
        <v>13483</v>
      </c>
      <c r="B5952" t="s">
        <v>3428</v>
      </c>
      <c r="C5952">
        <v>-0.50550793900000002</v>
      </c>
      <c r="D5952" s="1">
        <f t="shared" si="92"/>
        <v>0.70441232689059796</v>
      </c>
    </row>
    <row r="5953" spans="1:4" x14ac:dyDescent="0.3">
      <c r="A5953" t="s">
        <v>10206</v>
      </c>
      <c r="B5953" t="s">
        <v>3429</v>
      </c>
      <c r="C5953">
        <v>0.60172829299999997</v>
      </c>
      <c r="D5953" s="1">
        <f t="shared" si="92"/>
        <v>1.5175334245265535</v>
      </c>
    </row>
    <row r="5954" spans="1:4" x14ac:dyDescent="0.3">
      <c r="A5954" t="s">
        <v>11063</v>
      </c>
      <c r="B5954" t="s">
        <v>3430</v>
      </c>
      <c r="C5954">
        <v>0.38457364900000002</v>
      </c>
      <c r="D5954" s="1">
        <f t="shared" si="92"/>
        <v>1.3054739312072268</v>
      </c>
    </row>
    <row r="5955" spans="1:4" x14ac:dyDescent="0.3">
      <c r="A5955" t="s">
        <v>14323</v>
      </c>
      <c r="B5955" t="s">
        <v>3431</v>
      </c>
      <c r="C5955">
        <v>-0.75012902199999998</v>
      </c>
      <c r="D5955" s="1">
        <f t="shared" ref="D5955:D6018" si="93">2^C5955</f>
        <v>0.59455038374829527</v>
      </c>
    </row>
    <row r="5956" spans="1:4" x14ac:dyDescent="0.3">
      <c r="A5956" t="s">
        <v>14090</v>
      </c>
      <c r="B5956" t="s">
        <v>7029</v>
      </c>
      <c r="C5956">
        <v>-0.66553821400000002</v>
      </c>
      <c r="D5956" s="1">
        <f t="shared" si="93"/>
        <v>0.63045346261358914</v>
      </c>
    </row>
    <row r="5957" spans="1:4" x14ac:dyDescent="0.3">
      <c r="A5957" t="s">
        <v>11684</v>
      </c>
      <c r="B5957" t="s">
        <v>3432</v>
      </c>
      <c r="C5957">
        <v>0.259905318</v>
      </c>
      <c r="D5957" s="1">
        <f t="shared" si="93"/>
        <v>1.1974001183930763</v>
      </c>
    </row>
    <row r="5958" spans="1:4" x14ac:dyDescent="0.3">
      <c r="A5958" t="s">
        <v>10677</v>
      </c>
      <c r="B5958" t="s">
        <v>3433</v>
      </c>
      <c r="C5958">
        <v>0.472708774</v>
      </c>
      <c r="D5958" s="1">
        <f t="shared" si="93"/>
        <v>1.3877125636393721</v>
      </c>
    </row>
    <row r="5959" spans="1:4" x14ac:dyDescent="0.3">
      <c r="A5959" t="s">
        <v>14078</v>
      </c>
      <c r="B5959" t="s">
        <v>3434</v>
      </c>
      <c r="C5959">
        <v>-0.66266761200000002</v>
      </c>
      <c r="D5959" s="1">
        <f t="shared" si="93"/>
        <v>0.63170915603435873</v>
      </c>
    </row>
    <row r="5960" spans="1:4" x14ac:dyDescent="0.3">
      <c r="A5960" t="s">
        <v>14464</v>
      </c>
      <c r="B5960" t="s">
        <v>3435</v>
      </c>
      <c r="C5960">
        <v>-0.81364499700000004</v>
      </c>
      <c r="D5960" s="1">
        <f t="shared" si="93"/>
        <v>0.56894259603547992</v>
      </c>
    </row>
    <row r="5961" spans="1:4" x14ac:dyDescent="0.3">
      <c r="A5961" t="s">
        <v>12026</v>
      </c>
      <c r="B5961" t="s">
        <v>6289</v>
      </c>
      <c r="C5961">
        <v>-0.153628816</v>
      </c>
      <c r="D5961" s="1">
        <f t="shared" si="93"/>
        <v>0.89898639270175273</v>
      </c>
    </row>
    <row r="5962" spans="1:4" x14ac:dyDescent="0.3">
      <c r="A5962" t="s">
        <v>8037</v>
      </c>
      <c r="B5962" t="s">
        <v>4697</v>
      </c>
      <c r="C5962">
        <v>7.4642471239999999</v>
      </c>
      <c r="D5962" s="1">
        <f t="shared" si="93"/>
        <v>176.58844382129956</v>
      </c>
    </row>
    <row r="5963" spans="1:4" x14ac:dyDescent="0.3">
      <c r="A5963" t="s">
        <v>15506</v>
      </c>
      <c r="B5963" t="s">
        <v>7687</v>
      </c>
      <c r="C5963">
        <v>-1.8967067209999999</v>
      </c>
      <c r="D5963" s="1">
        <f t="shared" si="93"/>
        <v>0.26855570584052851</v>
      </c>
    </row>
    <row r="5964" spans="1:4" x14ac:dyDescent="0.3">
      <c r="A5964" t="s">
        <v>8003</v>
      </c>
      <c r="B5964" t="s">
        <v>3436</v>
      </c>
      <c r="C5964">
        <v>10.851496300000001</v>
      </c>
      <c r="D5964" s="1">
        <f t="shared" si="93"/>
        <v>1847.6762827804441</v>
      </c>
    </row>
    <row r="5965" spans="1:4" x14ac:dyDescent="0.3">
      <c r="A5965" t="s">
        <v>11738</v>
      </c>
      <c r="B5965" t="s">
        <v>3437</v>
      </c>
      <c r="C5965">
        <v>0.24713149200000001</v>
      </c>
      <c r="D5965" s="1">
        <f t="shared" si="93"/>
        <v>1.1868449657045832</v>
      </c>
    </row>
    <row r="5966" spans="1:4" x14ac:dyDescent="0.3">
      <c r="A5966" t="s">
        <v>8684</v>
      </c>
      <c r="B5966" t="s">
        <v>3438</v>
      </c>
      <c r="C5966">
        <v>1.784871568</v>
      </c>
      <c r="D5966" s="1">
        <f t="shared" si="93"/>
        <v>3.4458778652937618</v>
      </c>
    </row>
    <row r="5967" spans="1:4" x14ac:dyDescent="0.3">
      <c r="A5967" t="s">
        <v>15176</v>
      </c>
      <c r="B5967" t="s">
        <v>3439</v>
      </c>
      <c r="C5967">
        <v>-1.324487736</v>
      </c>
      <c r="D5967" s="1">
        <f t="shared" si="93"/>
        <v>0.39929094598247195</v>
      </c>
    </row>
    <row r="5968" spans="1:4" x14ac:dyDescent="0.3">
      <c r="A5968" t="s">
        <v>8015</v>
      </c>
      <c r="B5968" t="s">
        <v>3440</v>
      </c>
      <c r="C5968">
        <v>8.8764653280000001</v>
      </c>
      <c r="D5968" s="1">
        <f t="shared" si="93"/>
        <v>469.9831840473197</v>
      </c>
    </row>
    <row r="5969" spans="1:4" x14ac:dyDescent="0.3">
      <c r="A5969" t="s">
        <v>10742</v>
      </c>
      <c r="B5969" t="s">
        <v>5726</v>
      </c>
      <c r="C5969">
        <v>0.45901350699999999</v>
      </c>
      <c r="D5969" s="1">
        <f t="shared" si="93"/>
        <v>1.3746015649975822</v>
      </c>
    </row>
    <row r="5970" spans="1:4" x14ac:dyDescent="0.3">
      <c r="A5970" t="s">
        <v>8478</v>
      </c>
      <c r="B5970" t="s">
        <v>3441</v>
      </c>
      <c r="C5970">
        <v>2.3135199719999999</v>
      </c>
      <c r="D5970" s="1">
        <f t="shared" si="93"/>
        <v>4.9709444178118796</v>
      </c>
    </row>
    <row r="5971" spans="1:4" x14ac:dyDescent="0.3">
      <c r="A5971" t="s">
        <v>14940</v>
      </c>
      <c r="B5971" t="s">
        <v>3442</v>
      </c>
      <c r="C5971">
        <v>-1.079320345</v>
      </c>
      <c r="D5971" s="1">
        <f t="shared" si="93"/>
        <v>0.47325172018877459</v>
      </c>
    </row>
    <row r="5972" spans="1:4" x14ac:dyDescent="0.3">
      <c r="A5972" t="s">
        <v>13257</v>
      </c>
      <c r="B5972" t="s">
        <v>6708</v>
      </c>
      <c r="C5972">
        <v>-0.45062106499999999</v>
      </c>
      <c r="D5972" s="1">
        <f t="shared" si="93"/>
        <v>0.73172777906889386</v>
      </c>
    </row>
    <row r="5973" spans="1:4" x14ac:dyDescent="0.3">
      <c r="A5973" t="s">
        <v>14079</v>
      </c>
      <c r="B5973" t="s">
        <v>3443</v>
      </c>
      <c r="C5973">
        <v>-0.66320349000000001</v>
      </c>
      <c r="D5973" s="1">
        <f t="shared" si="93"/>
        <v>0.63147455608970038</v>
      </c>
    </row>
    <row r="5974" spans="1:4" x14ac:dyDescent="0.3">
      <c r="A5974" t="s">
        <v>8404</v>
      </c>
      <c r="B5974" t="s">
        <v>3444</v>
      </c>
      <c r="C5974">
        <v>2.6050968829999999</v>
      </c>
      <c r="D5974" s="1">
        <f t="shared" si="93"/>
        <v>6.084323586996117</v>
      </c>
    </row>
    <row r="5975" spans="1:4" x14ac:dyDescent="0.3">
      <c r="A5975" t="s">
        <v>9448</v>
      </c>
      <c r="B5975" t="s">
        <v>5174</v>
      </c>
      <c r="C5975">
        <v>0.92049557500000001</v>
      </c>
      <c r="D5975" s="1">
        <f t="shared" si="93"/>
        <v>1.8927653588349533</v>
      </c>
    </row>
    <row r="5976" spans="1:4" x14ac:dyDescent="0.3">
      <c r="A5976" t="s">
        <v>15922</v>
      </c>
      <c r="B5976" t="s">
        <v>3445</v>
      </c>
      <c r="C5976">
        <v>-5.6027125</v>
      </c>
      <c r="D5976" s="1">
        <f t="shared" si="93"/>
        <v>2.0578583644919487E-2</v>
      </c>
    </row>
    <row r="5977" spans="1:4" x14ac:dyDescent="0.3">
      <c r="A5977" t="s">
        <v>11716</v>
      </c>
      <c r="B5977" t="s">
        <v>6174</v>
      </c>
      <c r="C5977">
        <v>0.25330070599999999</v>
      </c>
      <c r="D5977" s="1">
        <f t="shared" si="93"/>
        <v>1.1919309870509565</v>
      </c>
    </row>
    <row r="5978" spans="1:4" x14ac:dyDescent="0.3">
      <c r="A5978" t="s">
        <v>8436</v>
      </c>
      <c r="B5978" t="s">
        <v>3446</v>
      </c>
      <c r="C5978">
        <v>2.4626647209999999</v>
      </c>
      <c r="D5978" s="1">
        <f t="shared" si="93"/>
        <v>5.5123394080693746</v>
      </c>
    </row>
    <row r="5979" spans="1:4" x14ac:dyDescent="0.3">
      <c r="A5979" t="s">
        <v>8533</v>
      </c>
      <c r="B5979" t="s">
        <v>3447</v>
      </c>
      <c r="C5979">
        <v>2.1527273939999998</v>
      </c>
      <c r="D5979" s="1">
        <f t="shared" si="93"/>
        <v>4.4466763241518796</v>
      </c>
    </row>
    <row r="5980" spans="1:4" x14ac:dyDescent="0.3">
      <c r="A5980" t="s">
        <v>8981</v>
      </c>
      <c r="B5980" t="s">
        <v>3448</v>
      </c>
      <c r="C5980">
        <v>1.3110787779999999</v>
      </c>
      <c r="D5980" s="1">
        <f t="shared" si="93"/>
        <v>2.4812700808606198</v>
      </c>
    </row>
    <row r="5981" spans="1:4" x14ac:dyDescent="0.3">
      <c r="A5981" t="s">
        <v>12899</v>
      </c>
      <c r="B5981" t="s">
        <v>6576</v>
      </c>
      <c r="C5981">
        <v>-0.37661315899999998</v>
      </c>
      <c r="D5981" s="1">
        <f t="shared" si="93"/>
        <v>0.77024367795469706</v>
      </c>
    </row>
    <row r="5982" spans="1:4" x14ac:dyDescent="0.3">
      <c r="A5982" t="s">
        <v>14660</v>
      </c>
      <c r="B5982" t="s">
        <v>3449</v>
      </c>
      <c r="C5982">
        <v>-0.89442851099999998</v>
      </c>
      <c r="D5982" s="1">
        <f t="shared" si="93"/>
        <v>0.53796025306435613</v>
      </c>
    </row>
    <row r="5983" spans="1:4" x14ac:dyDescent="0.3">
      <c r="A5983" t="s">
        <v>10944</v>
      </c>
      <c r="B5983" t="s">
        <v>5815</v>
      </c>
      <c r="C5983">
        <v>0.40484863300000001</v>
      </c>
      <c r="D5983" s="1">
        <f t="shared" si="93"/>
        <v>1.3239499947918796</v>
      </c>
    </row>
    <row r="5984" spans="1:4" x14ac:dyDescent="0.3">
      <c r="A5984" t="s">
        <v>12196</v>
      </c>
      <c r="B5984" t="s">
        <v>3450</v>
      </c>
      <c r="C5984">
        <v>-0.22653177099999999</v>
      </c>
      <c r="D5984" s="1">
        <f t="shared" si="93"/>
        <v>0.85468708595172815</v>
      </c>
    </row>
    <row r="5985" spans="1:4" x14ac:dyDescent="0.3">
      <c r="A5985" t="s">
        <v>10808</v>
      </c>
      <c r="B5985" t="s">
        <v>3451</v>
      </c>
      <c r="C5985">
        <v>0.44017157600000001</v>
      </c>
      <c r="D5985" s="1">
        <f t="shared" si="93"/>
        <v>1.3567656744952843</v>
      </c>
    </row>
    <row r="5986" spans="1:4" x14ac:dyDescent="0.3">
      <c r="A5986" t="s">
        <v>10886</v>
      </c>
      <c r="B5986" t="s">
        <v>5790</v>
      </c>
      <c r="C5986">
        <v>0.41658778299999999</v>
      </c>
      <c r="D5986" s="1">
        <f t="shared" si="93"/>
        <v>1.3347668698036492</v>
      </c>
    </row>
    <row r="5987" spans="1:4" x14ac:dyDescent="0.3">
      <c r="A5987" t="s">
        <v>14572</v>
      </c>
      <c r="B5987" t="s">
        <v>3452</v>
      </c>
      <c r="C5987">
        <v>-0.85879661799999996</v>
      </c>
      <c r="D5987" s="1">
        <f t="shared" si="93"/>
        <v>0.55141231066698349</v>
      </c>
    </row>
    <row r="5988" spans="1:4" x14ac:dyDescent="0.3">
      <c r="A5988" t="s">
        <v>15258</v>
      </c>
      <c r="B5988" t="s">
        <v>3453</v>
      </c>
      <c r="C5988">
        <v>-1.423626735</v>
      </c>
      <c r="D5988" s="1">
        <f t="shared" si="93"/>
        <v>0.3727740311479088</v>
      </c>
    </row>
    <row r="5989" spans="1:4" x14ac:dyDescent="0.3">
      <c r="A5989" t="s">
        <v>13712</v>
      </c>
      <c r="B5989" t="s">
        <v>3454</v>
      </c>
      <c r="C5989">
        <v>-0.56705446699999995</v>
      </c>
      <c r="D5989" s="1">
        <f t="shared" si="93"/>
        <v>0.67499350861334206</v>
      </c>
    </row>
    <row r="5990" spans="1:4" x14ac:dyDescent="0.3">
      <c r="A5990" t="s">
        <v>9492</v>
      </c>
      <c r="B5990" t="s">
        <v>3455</v>
      </c>
      <c r="C5990">
        <v>0.89673436100000004</v>
      </c>
      <c r="D5990" s="1">
        <f t="shared" si="93"/>
        <v>1.8618467919751085</v>
      </c>
    </row>
    <row r="5991" spans="1:4" x14ac:dyDescent="0.3">
      <c r="A5991" t="s">
        <v>14365</v>
      </c>
      <c r="B5991" t="s">
        <v>7131</v>
      </c>
      <c r="C5991">
        <v>-0.76875988799999995</v>
      </c>
      <c r="D5991" s="1">
        <f t="shared" si="93"/>
        <v>0.58692176413632113</v>
      </c>
    </row>
    <row r="5992" spans="1:4" x14ac:dyDescent="0.3">
      <c r="A5992" t="s">
        <v>9447</v>
      </c>
      <c r="B5992" t="s">
        <v>3456</v>
      </c>
      <c r="C5992">
        <v>0.921297912</v>
      </c>
      <c r="D5992" s="1">
        <f t="shared" si="93"/>
        <v>1.8938182896347242</v>
      </c>
    </row>
    <row r="5993" spans="1:4" x14ac:dyDescent="0.3">
      <c r="A5993" t="s">
        <v>13212</v>
      </c>
      <c r="B5993" t="s">
        <v>6694</v>
      </c>
      <c r="C5993">
        <v>-0.44050179499999997</v>
      </c>
      <c r="D5993" s="1">
        <f t="shared" si="93"/>
        <v>0.73687826469850726</v>
      </c>
    </row>
    <row r="5994" spans="1:4" x14ac:dyDescent="0.3">
      <c r="A5994" t="s">
        <v>12708</v>
      </c>
      <c r="B5994" t="s">
        <v>3457</v>
      </c>
      <c r="C5994">
        <v>-0.33827014399999999</v>
      </c>
      <c r="D5994" s="1">
        <f t="shared" si="93"/>
        <v>0.79098917494899434</v>
      </c>
    </row>
    <row r="5995" spans="1:4" x14ac:dyDescent="0.3">
      <c r="A5995" t="s">
        <v>10306</v>
      </c>
      <c r="B5995" t="s">
        <v>3458</v>
      </c>
      <c r="C5995">
        <v>0.57264558399999999</v>
      </c>
      <c r="D5995" s="1">
        <f t="shared" si="93"/>
        <v>1.4872483564763672</v>
      </c>
    </row>
    <row r="5996" spans="1:4" x14ac:dyDescent="0.3">
      <c r="A5996" t="s">
        <v>8620</v>
      </c>
      <c r="B5996" t="s">
        <v>4895</v>
      </c>
      <c r="C5996">
        <v>1.9341204599999999</v>
      </c>
      <c r="D5996" s="1">
        <f t="shared" si="93"/>
        <v>3.8214508100125451</v>
      </c>
    </row>
    <row r="5997" spans="1:4" x14ac:dyDescent="0.3">
      <c r="A5997" t="s">
        <v>15879</v>
      </c>
      <c r="B5997" t="s">
        <v>3459</v>
      </c>
      <c r="C5997">
        <v>-4.5794859749999999</v>
      </c>
      <c r="D5997" s="1">
        <f t="shared" si="93"/>
        <v>4.1825135518413693E-2</v>
      </c>
    </row>
    <row r="5998" spans="1:4" x14ac:dyDescent="0.3">
      <c r="A5998" t="s">
        <v>15259</v>
      </c>
      <c r="B5998" t="s">
        <v>3460</v>
      </c>
      <c r="C5998">
        <v>-1.424376753</v>
      </c>
      <c r="D5998" s="1">
        <f t="shared" si="93"/>
        <v>0.3725802864111098</v>
      </c>
    </row>
    <row r="5999" spans="1:4" x14ac:dyDescent="0.3">
      <c r="A5999" t="s">
        <v>10189</v>
      </c>
      <c r="B5999" t="s">
        <v>5474</v>
      </c>
      <c r="C5999">
        <v>0.60784028199999995</v>
      </c>
      <c r="D5999" s="1">
        <f t="shared" si="93"/>
        <v>1.5239761045296776</v>
      </c>
    </row>
    <row r="6000" spans="1:4" x14ac:dyDescent="0.3">
      <c r="A6000" t="s">
        <v>9802</v>
      </c>
      <c r="B6000" t="s">
        <v>3461</v>
      </c>
      <c r="C6000">
        <v>0.75963878500000004</v>
      </c>
      <c r="D6000" s="1">
        <f t="shared" si="93"/>
        <v>1.693066669817022</v>
      </c>
    </row>
    <row r="6001" spans="1:4" x14ac:dyDescent="0.3">
      <c r="A6001" t="s">
        <v>13376</v>
      </c>
      <c r="B6001" t="s">
        <v>3462</v>
      </c>
      <c r="C6001">
        <v>-0.47867338300000001</v>
      </c>
      <c r="D6001" s="1">
        <f t="shared" si="93"/>
        <v>0.71763721742476649</v>
      </c>
    </row>
    <row r="6002" spans="1:4" x14ac:dyDescent="0.3">
      <c r="A6002" t="s">
        <v>12537</v>
      </c>
      <c r="B6002" t="s">
        <v>3463</v>
      </c>
      <c r="C6002">
        <v>-0.30250556499999998</v>
      </c>
      <c r="D6002" s="1">
        <f t="shared" si="93"/>
        <v>0.81084296131196509</v>
      </c>
    </row>
    <row r="6003" spans="1:4" x14ac:dyDescent="0.3">
      <c r="A6003" t="s">
        <v>11246</v>
      </c>
      <c r="B6003" t="s">
        <v>5962</v>
      </c>
      <c r="C6003">
        <v>0.350164276</v>
      </c>
      <c r="D6003" s="1">
        <f t="shared" si="93"/>
        <v>1.2747057665461248</v>
      </c>
    </row>
    <row r="6004" spans="1:4" x14ac:dyDescent="0.3">
      <c r="A6004" t="s">
        <v>9102</v>
      </c>
      <c r="B6004" t="s">
        <v>5049</v>
      </c>
      <c r="C6004">
        <v>1.1872117</v>
      </c>
      <c r="D6004" s="1">
        <f t="shared" si="93"/>
        <v>2.2771221768538812</v>
      </c>
    </row>
    <row r="6005" spans="1:4" x14ac:dyDescent="0.3">
      <c r="A6005" t="s">
        <v>11625</v>
      </c>
      <c r="B6005" t="s">
        <v>3464</v>
      </c>
      <c r="C6005">
        <v>0.27416787300000001</v>
      </c>
      <c r="D6005" s="1">
        <f t="shared" si="93"/>
        <v>1.2092963822163378</v>
      </c>
    </row>
    <row r="6006" spans="1:4" x14ac:dyDescent="0.3">
      <c r="A6006" t="s">
        <v>15635</v>
      </c>
      <c r="B6006" t="s">
        <v>3465</v>
      </c>
      <c r="C6006">
        <v>-2.3498071629999999</v>
      </c>
      <c r="D6006" s="1">
        <f t="shared" si="93"/>
        <v>0.19617224397161284</v>
      </c>
    </row>
    <row r="6007" spans="1:4" x14ac:dyDescent="0.3">
      <c r="A6007" t="s">
        <v>9337</v>
      </c>
      <c r="B6007" t="s">
        <v>5129</v>
      </c>
      <c r="C6007">
        <v>0.98952491099999995</v>
      </c>
      <c r="D6007" s="1">
        <f t="shared" si="93"/>
        <v>1.9855310347279853</v>
      </c>
    </row>
    <row r="6008" spans="1:4" x14ac:dyDescent="0.3">
      <c r="A6008" t="s">
        <v>10560</v>
      </c>
      <c r="B6008" t="s">
        <v>5640</v>
      </c>
      <c r="C6008">
        <v>0.50212356199999997</v>
      </c>
      <c r="D6008" s="1">
        <f t="shared" si="93"/>
        <v>1.4162967340935833</v>
      </c>
    </row>
    <row r="6009" spans="1:4" x14ac:dyDescent="0.3">
      <c r="A6009" t="s">
        <v>11921</v>
      </c>
      <c r="B6009" t="s">
        <v>3466</v>
      </c>
      <c r="C6009">
        <v>0.18490795199999999</v>
      </c>
      <c r="D6009" s="1">
        <f t="shared" si="93"/>
        <v>1.1367444434305878</v>
      </c>
    </row>
    <row r="6010" spans="1:4" x14ac:dyDescent="0.3">
      <c r="A6010" t="s">
        <v>8467</v>
      </c>
      <c r="B6010" t="s">
        <v>4852</v>
      </c>
      <c r="C6010">
        <v>2.3485893330000001</v>
      </c>
      <c r="D6010" s="1">
        <f t="shared" si="93"/>
        <v>5.0932598848987309</v>
      </c>
    </row>
    <row r="6011" spans="1:4" x14ac:dyDescent="0.3">
      <c r="A6011" t="s">
        <v>10571</v>
      </c>
      <c r="B6011" t="s">
        <v>3467</v>
      </c>
      <c r="C6011">
        <v>0.499377244</v>
      </c>
      <c r="D6011" s="1">
        <f t="shared" si="93"/>
        <v>1.4136032324701588</v>
      </c>
    </row>
    <row r="6012" spans="1:4" x14ac:dyDescent="0.3">
      <c r="A6012" t="s">
        <v>8985</v>
      </c>
      <c r="B6012" t="s">
        <v>3468</v>
      </c>
      <c r="C6012">
        <v>1.305704499</v>
      </c>
      <c r="D6012" s="1">
        <f t="shared" si="93"/>
        <v>2.4720441318501716</v>
      </c>
    </row>
    <row r="6013" spans="1:4" x14ac:dyDescent="0.3">
      <c r="A6013" t="s">
        <v>15237</v>
      </c>
      <c r="B6013" t="s">
        <v>7550</v>
      </c>
      <c r="C6013">
        <v>-1.389843248</v>
      </c>
      <c r="D6013" s="1">
        <f t="shared" si="93"/>
        <v>0.38160626235028383</v>
      </c>
    </row>
    <row r="6014" spans="1:4" x14ac:dyDescent="0.3">
      <c r="A6014" t="s">
        <v>15671</v>
      </c>
      <c r="B6014" t="s">
        <v>7780</v>
      </c>
      <c r="C6014">
        <v>-2.5467463389999998</v>
      </c>
      <c r="D6014" s="1">
        <f t="shared" si="93"/>
        <v>0.1711405646795891</v>
      </c>
    </row>
    <row r="6015" spans="1:4" x14ac:dyDescent="0.3">
      <c r="A6015" t="s">
        <v>15970</v>
      </c>
      <c r="B6015" t="s">
        <v>7970</v>
      </c>
      <c r="C6015">
        <v>-7.2085252139999998</v>
      </c>
      <c r="D6015" s="1">
        <f t="shared" si="93"/>
        <v>6.7611050856483832E-3</v>
      </c>
    </row>
    <row r="6016" spans="1:4" x14ac:dyDescent="0.3">
      <c r="A6016" t="s">
        <v>13708</v>
      </c>
      <c r="B6016" t="s">
        <v>6870</v>
      </c>
      <c r="C6016">
        <v>-0.56606162199999999</v>
      </c>
      <c r="D6016" s="1">
        <f t="shared" si="93"/>
        <v>0.6754581907278967</v>
      </c>
    </row>
    <row r="6017" spans="1:4" x14ac:dyDescent="0.3">
      <c r="A6017" t="s">
        <v>14600</v>
      </c>
      <c r="B6017" t="s">
        <v>3469</v>
      </c>
      <c r="C6017">
        <v>-0.86649908200000003</v>
      </c>
      <c r="D6017" s="1">
        <f t="shared" si="93"/>
        <v>0.54847619760246569</v>
      </c>
    </row>
    <row r="6018" spans="1:4" x14ac:dyDescent="0.3">
      <c r="A6018" t="s">
        <v>15865</v>
      </c>
      <c r="B6018" t="s">
        <v>3470</v>
      </c>
      <c r="C6018">
        <v>-4.3772500470000004</v>
      </c>
      <c r="D6018" s="1">
        <f t="shared" si="93"/>
        <v>4.8118982715058739E-2</v>
      </c>
    </row>
    <row r="6019" spans="1:4" x14ac:dyDescent="0.3">
      <c r="A6019" t="s">
        <v>8675</v>
      </c>
      <c r="B6019" t="s">
        <v>3471</v>
      </c>
      <c r="C6019">
        <v>1.8066602650000001</v>
      </c>
      <c r="D6019" s="1">
        <f t="shared" ref="D6019:D6082" si="94">2^C6019</f>
        <v>3.4983151571248507</v>
      </c>
    </row>
    <row r="6020" spans="1:4" x14ac:dyDescent="0.3">
      <c r="A6020" t="s">
        <v>15928</v>
      </c>
      <c r="B6020" t="s">
        <v>3472</v>
      </c>
      <c r="C6020">
        <v>-5.699703607</v>
      </c>
      <c r="D6020" s="1">
        <f t="shared" si="94"/>
        <v>1.924058391448482E-2</v>
      </c>
    </row>
    <row r="6021" spans="1:4" x14ac:dyDescent="0.3">
      <c r="A6021" t="s">
        <v>10500</v>
      </c>
      <c r="B6021" t="s">
        <v>3473</v>
      </c>
      <c r="C6021">
        <v>0.51909355700000004</v>
      </c>
      <c r="D6021" s="1">
        <f t="shared" si="94"/>
        <v>1.4330545791878166</v>
      </c>
    </row>
    <row r="6022" spans="1:4" x14ac:dyDescent="0.3">
      <c r="A6022" t="s">
        <v>14779</v>
      </c>
      <c r="B6022" t="s">
        <v>7325</v>
      </c>
      <c r="C6022">
        <v>-0.95643901099999995</v>
      </c>
      <c r="D6022" s="1">
        <f t="shared" si="94"/>
        <v>0.51532732182505059</v>
      </c>
    </row>
    <row r="6023" spans="1:4" x14ac:dyDescent="0.3">
      <c r="A6023" t="s">
        <v>9596</v>
      </c>
      <c r="B6023" t="s">
        <v>3474</v>
      </c>
      <c r="C6023">
        <v>0.85132597700000001</v>
      </c>
      <c r="D6023" s="1">
        <f t="shared" si="94"/>
        <v>1.8041583603646842</v>
      </c>
    </row>
    <row r="6024" spans="1:4" x14ac:dyDescent="0.3">
      <c r="A6024" t="s">
        <v>10490</v>
      </c>
      <c r="B6024" t="s">
        <v>3475</v>
      </c>
      <c r="C6024">
        <v>0.52189138400000001</v>
      </c>
      <c r="D6024" s="1">
        <f t="shared" si="94"/>
        <v>1.4358364069192042</v>
      </c>
    </row>
    <row r="6025" spans="1:4" x14ac:dyDescent="0.3">
      <c r="A6025" t="s">
        <v>9715</v>
      </c>
      <c r="B6025" t="s">
        <v>5276</v>
      </c>
      <c r="C6025">
        <v>0.79044254800000002</v>
      </c>
      <c r="D6025" s="1">
        <f t="shared" si="94"/>
        <v>1.7296049391185586</v>
      </c>
    </row>
    <row r="6026" spans="1:4" x14ac:dyDescent="0.3">
      <c r="A6026" t="s">
        <v>11781</v>
      </c>
      <c r="B6026" t="s">
        <v>3476</v>
      </c>
      <c r="C6026">
        <v>0.23529677700000001</v>
      </c>
      <c r="D6026" s="1">
        <f t="shared" si="94"/>
        <v>1.177148863772485</v>
      </c>
    </row>
    <row r="6027" spans="1:4" x14ac:dyDescent="0.3">
      <c r="A6027" t="s">
        <v>12737</v>
      </c>
      <c r="B6027" t="s">
        <v>3477</v>
      </c>
      <c r="C6027">
        <v>-0.34377754399999999</v>
      </c>
      <c r="D6027" s="1">
        <f t="shared" si="94"/>
        <v>0.7879753783482073</v>
      </c>
    </row>
    <row r="6028" spans="1:4" x14ac:dyDescent="0.3">
      <c r="A6028" t="s">
        <v>15844</v>
      </c>
      <c r="B6028" t="s">
        <v>7888</v>
      </c>
      <c r="C6028">
        <v>-3.876624622</v>
      </c>
      <c r="D6028" s="1">
        <f t="shared" si="94"/>
        <v>6.8080025045850603E-2</v>
      </c>
    </row>
    <row r="6029" spans="1:4" x14ac:dyDescent="0.3">
      <c r="A6029" t="s">
        <v>8833</v>
      </c>
      <c r="B6029" t="s">
        <v>3478</v>
      </c>
      <c r="C6029">
        <v>1.51145821</v>
      </c>
      <c r="D6029" s="1">
        <f t="shared" si="94"/>
        <v>2.8509805758187032</v>
      </c>
    </row>
    <row r="6030" spans="1:4" x14ac:dyDescent="0.3">
      <c r="A6030" t="s">
        <v>12254</v>
      </c>
      <c r="B6030" t="s">
        <v>3479</v>
      </c>
      <c r="C6030">
        <v>-0.24021266999999999</v>
      </c>
      <c r="D6030" s="1">
        <f t="shared" si="94"/>
        <v>0.84662050147153167</v>
      </c>
    </row>
    <row r="6031" spans="1:4" x14ac:dyDescent="0.3">
      <c r="A6031" t="s">
        <v>13900</v>
      </c>
      <c r="B6031" t="s">
        <v>6952</v>
      </c>
      <c r="C6031">
        <v>-0.61120056099999998</v>
      </c>
      <c r="D6031" s="1">
        <f t="shared" si="94"/>
        <v>0.65465169665504752</v>
      </c>
    </row>
    <row r="6032" spans="1:4" x14ac:dyDescent="0.3">
      <c r="A6032" t="s">
        <v>9398</v>
      </c>
      <c r="B6032" t="s">
        <v>5157</v>
      </c>
      <c r="C6032">
        <v>0.95345768500000005</v>
      </c>
      <c r="D6032" s="1">
        <f t="shared" si="94"/>
        <v>1.9365083001826866</v>
      </c>
    </row>
    <row r="6033" spans="1:4" x14ac:dyDescent="0.3">
      <c r="A6033" t="s">
        <v>11571</v>
      </c>
      <c r="B6033" t="s">
        <v>6104</v>
      </c>
      <c r="C6033">
        <v>0.28616387199999999</v>
      </c>
      <c r="D6033" s="1">
        <f t="shared" si="94"/>
        <v>1.2193935939761618</v>
      </c>
    </row>
    <row r="6034" spans="1:4" x14ac:dyDescent="0.3">
      <c r="A6034" t="s">
        <v>13411</v>
      </c>
      <c r="B6034" t="s">
        <v>3480</v>
      </c>
      <c r="C6034">
        <v>-0.48678345899999997</v>
      </c>
      <c r="D6034" s="1">
        <f t="shared" si="94"/>
        <v>0.71361435461317879</v>
      </c>
    </row>
    <row r="6035" spans="1:4" x14ac:dyDescent="0.3">
      <c r="A6035" t="s">
        <v>9178</v>
      </c>
      <c r="B6035" t="s">
        <v>5075</v>
      </c>
      <c r="C6035">
        <v>1.1101640150000001</v>
      </c>
      <c r="D6035" s="1">
        <f t="shared" si="94"/>
        <v>2.158701874394982</v>
      </c>
    </row>
    <row r="6036" spans="1:4" x14ac:dyDescent="0.3">
      <c r="A6036" t="s">
        <v>11124</v>
      </c>
      <c r="B6036" t="s">
        <v>5902</v>
      </c>
      <c r="C6036">
        <v>0.371347496</v>
      </c>
      <c r="D6036" s="1">
        <f t="shared" si="94"/>
        <v>1.2935604689378428</v>
      </c>
    </row>
    <row r="6037" spans="1:4" x14ac:dyDescent="0.3">
      <c r="A6037" t="s">
        <v>10737</v>
      </c>
      <c r="B6037" t="s">
        <v>3481</v>
      </c>
      <c r="C6037">
        <v>0.45958737100000002</v>
      </c>
      <c r="D6037" s="1">
        <f t="shared" si="94"/>
        <v>1.3751484520659725</v>
      </c>
    </row>
    <row r="6038" spans="1:4" x14ac:dyDescent="0.3">
      <c r="A6038" t="s">
        <v>12981</v>
      </c>
      <c r="B6038" t="s">
        <v>3482</v>
      </c>
      <c r="C6038">
        <v>-0.39224437299999998</v>
      </c>
      <c r="D6038" s="1">
        <f t="shared" si="94"/>
        <v>0.7619433413562845</v>
      </c>
    </row>
    <row r="6039" spans="1:4" x14ac:dyDescent="0.3">
      <c r="A6039" t="s">
        <v>10764</v>
      </c>
      <c r="B6039" t="s">
        <v>5734</v>
      </c>
      <c r="C6039">
        <v>0.45512977199999999</v>
      </c>
      <c r="D6039" s="1">
        <f t="shared" si="94"/>
        <v>1.3709061139410785</v>
      </c>
    </row>
    <row r="6040" spans="1:4" x14ac:dyDescent="0.3">
      <c r="A6040" t="s">
        <v>13307</v>
      </c>
      <c r="B6040" t="s">
        <v>3483</v>
      </c>
      <c r="C6040">
        <v>-0.46273421599999998</v>
      </c>
      <c r="D6040" s="1">
        <f t="shared" si="94"/>
        <v>0.72560976882740646</v>
      </c>
    </row>
    <row r="6041" spans="1:4" x14ac:dyDescent="0.3">
      <c r="A6041" t="s">
        <v>14682</v>
      </c>
      <c r="B6041" t="s">
        <v>7283</v>
      </c>
      <c r="C6041">
        <v>-0.90612475400000003</v>
      </c>
      <c r="D6041" s="1">
        <f t="shared" si="94"/>
        <v>0.53361652366543599</v>
      </c>
    </row>
    <row r="6042" spans="1:4" x14ac:dyDescent="0.3">
      <c r="A6042" t="s">
        <v>12602</v>
      </c>
      <c r="B6042" t="s">
        <v>3484</v>
      </c>
      <c r="C6042">
        <v>-0.316384632</v>
      </c>
      <c r="D6042" s="1">
        <f t="shared" si="94"/>
        <v>0.80307986183287938</v>
      </c>
    </row>
    <row r="6043" spans="1:4" x14ac:dyDescent="0.3">
      <c r="A6043" t="s">
        <v>11473</v>
      </c>
      <c r="B6043" t="s">
        <v>3485</v>
      </c>
      <c r="C6043">
        <v>0.30607467700000002</v>
      </c>
      <c r="D6043" s="1">
        <f t="shared" si="94"/>
        <v>1.2363392548451417</v>
      </c>
    </row>
    <row r="6044" spans="1:4" x14ac:dyDescent="0.3">
      <c r="A6044" t="s">
        <v>12641</v>
      </c>
      <c r="B6044" t="s">
        <v>3486</v>
      </c>
      <c r="C6044">
        <v>-0.32551805099999997</v>
      </c>
      <c r="D6044" s="1">
        <f t="shared" si="94"/>
        <v>0.79801178037067955</v>
      </c>
    </row>
    <row r="6045" spans="1:4" x14ac:dyDescent="0.3">
      <c r="A6045" t="s">
        <v>10720</v>
      </c>
      <c r="B6045" t="s">
        <v>5713</v>
      </c>
      <c r="C6045">
        <v>0.46530226099999999</v>
      </c>
      <c r="D6045" s="1">
        <f t="shared" si="94"/>
        <v>1.3806065758591304</v>
      </c>
    </row>
    <row r="6046" spans="1:4" x14ac:dyDescent="0.3">
      <c r="A6046" t="s">
        <v>14404</v>
      </c>
      <c r="B6046" t="s">
        <v>3487</v>
      </c>
      <c r="C6046">
        <v>-0.786217991</v>
      </c>
      <c r="D6046" s="1">
        <f t="shared" si="94"/>
        <v>0.57986220354266127</v>
      </c>
    </row>
    <row r="6047" spans="1:4" x14ac:dyDescent="0.3">
      <c r="A6047" t="s">
        <v>13732</v>
      </c>
      <c r="B6047" t="s">
        <v>6886</v>
      </c>
      <c r="C6047">
        <v>-0.57131604400000002</v>
      </c>
      <c r="D6047" s="1">
        <f t="shared" si="94"/>
        <v>0.67300258717186223</v>
      </c>
    </row>
    <row r="6048" spans="1:4" x14ac:dyDescent="0.3">
      <c r="A6048" t="s">
        <v>11690</v>
      </c>
      <c r="B6048" t="s">
        <v>6159</v>
      </c>
      <c r="C6048">
        <v>0.25880478800000001</v>
      </c>
      <c r="D6048" s="1">
        <f t="shared" si="94"/>
        <v>1.196487054838987</v>
      </c>
    </row>
    <row r="6049" spans="1:4" x14ac:dyDescent="0.3">
      <c r="A6049" t="s">
        <v>15002</v>
      </c>
      <c r="B6049" t="s">
        <v>3488</v>
      </c>
      <c r="C6049">
        <v>-1.1263600519999999</v>
      </c>
      <c r="D6049" s="1">
        <f t="shared" si="94"/>
        <v>0.4580699879891546</v>
      </c>
    </row>
    <row r="6050" spans="1:4" x14ac:dyDescent="0.3">
      <c r="A6050" t="s">
        <v>10412</v>
      </c>
      <c r="B6050" t="s">
        <v>3489</v>
      </c>
      <c r="C6050">
        <v>0.54085346099999998</v>
      </c>
      <c r="D6050" s="1">
        <f t="shared" si="94"/>
        <v>1.4548329042493351</v>
      </c>
    </row>
    <row r="6051" spans="1:4" x14ac:dyDescent="0.3">
      <c r="A6051" t="s">
        <v>11264</v>
      </c>
      <c r="B6051" t="s">
        <v>3490</v>
      </c>
      <c r="C6051">
        <v>0.34763115900000002</v>
      </c>
      <c r="D6051" s="1">
        <f t="shared" si="94"/>
        <v>1.2724695727167494</v>
      </c>
    </row>
    <row r="6052" spans="1:4" x14ac:dyDescent="0.3">
      <c r="A6052" t="s">
        <v>9924</v>
      </c>
      <c r="B6052" t="s">
        <v>5363</v>
      </c>
      <c r="C6052">
        <v>0.70422052499999999</v>
      </c>
      <c r="D6052" s="1">
        <f t="shared" si="94"/>
        <v>1.6292641503678968</v>
      </c>
    </row>
    <row r="6053" spans="1:4" x14ac:dyDescent="0.3">
      <c r="A6053" t="s">
        <v>11779</v>
      </c>
      <c r="B6053" t="s">
        <v>6202</v>
      </c>
      <c r="C6053">
        <v>0.235401571</v>
      </c>
      <c r="D6053" s="1">
        <f t="shared" si="94"/>
        <v>1.1772343722235892</v>
      </c>
    </row>
    <row r="6054" spans="1:4" x14ac:dyDescent="0.3">
      <c r="A6054" t="s">
        <v>11382</v>
      </c>
      <c r="B6054" t="s">
        <v>6021</v>
      </c>
      <c r="C6054">
        <v>0.32288038299999999</v>
      </c>
      <c r="D6054" s="1">
        <f t="shared" si="94"/>
        <v>1.2508253671479252</v>
      </c>
    </row>
    <row r="6055" spans="1:4" x14ac:dyDescent="0.3">
      <c r="A6055" t="s">
        <v>11556</v>
      </c>
      <c r="B6055" t="s">
        <v>3491</v>
      </c>
      <c r="C6055">
        <v>0.28934645199999998</v>
      </c>
      <c r="D6055" s="1">
        <f t="shared" si="94"/>
        <v>1.2220865410220481</v>
      </c>
    </row>
    <row r="6056" spans="1:4" x14ac:dyDescent="0.3">
      <c r="A6056" t="s">
        <v>11813</v>
      </c>
      <c r="B6056" t="s">
        <v>3492</v>
      </c>
      <c r="C6056">
        <v>0.224394495</v>
      </c>
      <c r="D6056" s="1">
        <f t="shared" si="94"/>
        <v>1.1682868109037896</v>
      </c>
    </row>
    <row r="6057" spans="1:4" x14ac:dyDescent="0.3">
      <c r="A6057" t="s">
        <v>12792</v>
      </c>
      <c r="B6057" t="s">
        <v>3493</v>
      </c>
      <c r="C6057">
        <v>-0.353537459</v>
      </c>
      <c r="D6057" s="1">
        <f t="shared" si="94"/>
        <v>0.78266267020405189</v>
      </c>
    </row>
    <row r="6058" spans="1:4" x14ac:dyDescent="0.3">
      <c r="A6058" t="s">
        <v>11127</v>
      </c>
      <c r="B6058" t="s">
        <v>3494</v>
      </c>
      <c r="C6058">
        <v>0.37087104300000001</v>
      </c>
      <c r="D6058" s="1">
        <f t="shared" si="94"/>
        <v>1.2931333384707344</v>
      </c>
    </row>
    <row r="6059" spans="1:4" x14ac:dyDescent="0.3">
      <c r="A6059" t="s">
        <v>11308</v>
      </c>
      <c r="B6059" t="s">
        <v>3495</v>
      </c>
      <c r="C6059">
        <v>0.33786692000000002</v>
      </c>
      <c r="D6059" s="1">
        <f t="shared" si="94"/>
        <v>1.2638865070946426</v>
      </c>
    </row>
    <row r="6060" spans="1:4" x14ac:dyDescent="0.3">
      <c r="A6060" t="s">
        <v>10486</v>
      </c>
      <c r="B6060" t="s">
        <v>5604</v>
      </c>
      <c r="C6060">
        <v>0.52290585000000001</v>
      </c>
      <c r="D6060" s="1">
        <f t="shared" si="94"/>
        <v>1.4368464051651844</v>
      </c>
    </row>
    <row r="6061" spans="1:4" x14ac:dyDescent="0.3">
      <c r="A6061" t="s">
        <v>12060</v>
      </c>
      <c r="B6061" t="s">
        <v>3496</v>
      </c>
      <c r="C6061">
        <v>-0.17593003400000001</v>
      </c>
      <c r="D6061" s="1">
        <f t="shared" si="94"/>
        <v>0.88519669268859047</v>
      </c>
    </row>
    <row r="6062" spans="1:4" x14ac:dyDescent="0.3">
      <c r="A6062" t="s">
        <v>12718</v>
      </c>
      <c r="B6062" t="s">
        <v>3497</v>
      </c>
      <c r="C6062">
        <v>-0.34014175600000002</v>
      </c>
      <c r="D6062" s="1">
        <f t="shared" si="94"/>
        <v>0.78996368797813821</v>
      </c>
    </row>
    <row r="6063" spans="1:4" x14ac:dyDescent="0.3">
      <c r="A6063" t="s">
        <v>12239</v>
      </c>
      <c r="B6063" t="s">
        <v>3498</v>
      </c>
      <c r="C6063">
        <v>-0.23757386</v>
      </c>
      <c r="D6063" s="1">
        <f t="shared" si="94"/>
        <v>0.84817045830890492</v>
      </c>
    </row>
    <row r="6064" spans="1:4" x14ac:dyDescent="0.3">
      <c r="A6064" t="s">
        <v>12112</v>
      </c>
      <c r="B6064" t="s">
        <v>6316</v>
      </c>
      <c r="C6064">
        <v>-0.19674443899999999</v>
      </c>
      <c r="D6064" s="1">
        <f t="shared" si="94"/>
        <v>0.87251725099786048</v>
      </c>
    </row>
    <row r="6065" spans="1:4" x14ac:dyDescent="0.3">
      <c r="A6065" t="s">
        <v>10033</v>
      </c>
      <c r="B6065" t="s">
        <v>3499</v>
      </c>
      <c r="C6065">
        <v>0.66001855200000004</v>
      </c>
      <c r="D6065" s="1">
        <f t="shared" si="94"/>
        <v>1.5801029425609374</v>
      </c>
    </row>
    <row r="6066" spans="1:4" x14ac:dyDescent="0.3">
      <c r="A6066" t="s">
        <v>12667</v>
      </c>
      <c r="B6066" t="s">
        <v>3500</v>
      </c>
      <c r="C6066">
        <v>-0.33078039300000001</v>
      </c>
      <c r="D6066" s="1">
        <f t="shared" si="94"/>
        <v>0.79510627279305179</v>
      </c>
    </row>
    <row r="6067" spans="1:4" x14ac:dyDescent="0.3">
      <c r="A6067" t="s">
        <v>12021</v>
      </c>
      <c r="B6067" t="s">
        <v>3501</v>
      </c>
      <c r="C6067">
        <v>-0.15059154899999999</v>
      </c>
      <c r="D6067" s="1">
        <f t="shared" si="94"/>
        <v>0.90088099816465816</v>
      </c>
    </row>
    <row r="6068" spans="1:4" x14ac:dyDescent="0.3">
      <c r="A6068" t="s">
        <v>11788</v>
      </c>
      <c r="B6068" t="s">
        <v>3502</v>
      </c>
      <c r="C6068">
        <v>0.23294303799999999</v>
      </c>
      <c r="D6068" s="1">
        <f t="shared" si="94"/>
        <v>1.1752299258421492</v>
      </c>
    </row>
    <row r="6069" spans="1:4" x14ac:dyDescent="0.3">
      <c r="A6069" t="s">
        <v>15559</v>
      </c>
      <c r="B6069" t="s">
        <v>7716</v>
      </c>
      <c r="C6069">
        <v>-2.062971347</v>
      </c>
      <c r="D6069" s="1">
        <f t="shared" si="94"/>
        <v>0.23932261762738455</v>
      </c>
    </row>
    <row r="6070" spans="1:4" x14ac:dyDescent="0.3">
      <c r="A6070" t="s">
        <v>12817</v>
      </c>
      <c r="B6070" t="s">
        <v>6546</v>
      </c>
      <c r="C6070">
        <v>-0.35744366599999999</v>
      </c>
      <c r="D6070" s="1">
        <f t="shared" si="94"/>
        <v>0.78054641750426623</v>
      </c>
    </row>
    <row r="6071" spans="1:4" x14ac:dyDescent="0.3">
      <c r="A6071" t="s">
        <v>11585</v>
      </c>
      <c r="B6071" t="s">
        <v>6108</v>
      </c>
      <c r="C6071">
        <v>0.283530475</v>
      </c>
      <c r="D6071" s="1">
        <f t="shared" si="94"/>
        <v>1.2171698263613753</v>
      </c>
    </row>
    <row r="6072" spans="1:4" x14ac:dyDescent="0.3">
      <c r="A6072" t="s">
        <v>8627</v>
      </c>
      <c r="B6072" t="s">
        <v>4896</v>
      </c>
      <c r="C6072">
        <v>1.913180101</v>
      </c>
      <c r="D6072" s="1">
        <f t="shared" si="94"/>
        <v>3.7663840110170663</v>
      </c>
    </row>
    <row r="6073" spans="1:4" x14ac:dyDescent="0.3">
      <c r="A6073" t="s">
        <v>14507</v>
      </c>
      <c r="B6073" t="s">
        <v>7192</v>
      </c>
      <c r="C6073">
        <v>-0.82987872200000001</v>
      </c>
      <c r="D6073" s="1">
        <f t="shared" si="94"/>
        <v>0.56257653251114659</v>
      </c>
    </row>
    <row r="6074" spans="1:4" x14ac:dyDescent="0.3">
      <c r="A6074" t="s">
        <v>8028</v>
      </c>
      <c r="B6074" t="s">
        <v>3503</v>
      </c>
      <c r="C6074">
        <v>7.9036179899999999</v>
      </c>
      <c r="D6074" s="1">
        <f t="shared" si="94"/>
        <v>239.45620164440533</v>
      </c>
    </row>
    <row r="6075" spans="1:4" x14ac:dyDescent="0.3">
      <c r="A6075" t="s">
        <v>8455</v>
      </c>
      <c r="B6075" t="s">
        <v>3504</v>
      </c>
      <c r="C6075">
        <v>2.4012010940000001</v>
      </c>
      <c r="D6075" s="1">
        <f t="shared" si="94"/>
        <v>5.282427618389228</v>
      </c>
    </row>
    <row r="6076" spans="1:4" x14ac:dyDescent="0.3">
      <c r="A6076" t="s">
        <v>9156</v>
      </c>
      <c r="B6076" t="s">
        <v>3505</v>
      </c>
      <c r="C6076">
        <v>1.131863622</v>
      </c>
      <c r="D6076" s="1">
        <f t="shared" si="94"/>
        <v>2.1914163684572019</v>
      </c>
    </row>
    <row r="6077" spans="1:4" x14ac:dyDescent="0.3">
      <c r="A6077" t="s">
        <v>10096</v>
      </c>
      <c r="B6077" t="s">
        <v>3506</v>
      </c>
      <c r="C6077">
        <v>0.63879201100000005</v>
      </c>
      <c r="D6077" s="1">
        <f t="shared" si="94"/>
        <v>1.5570248943511305</v>
      </c>
    </row>
    <row r="6078" spans="1:4" x14ac:dyDescent="0.3">
      <c r="A6078" t="s">
        <v>15882</v>
      </c>
      <c r="B6078" t="s">
        <v>3507</v>
      </c>
      <c r="C6078">
        <v>-4.6677243410000004</v>
      </c>
      <c r="D6078" s="1">
        <f t="shared" si="94"/>
        <v>3.9343678439383925E-2</v>
      </c>
    </row>
    <row r="6079" spans="1:4" x14ac:dyDescent="0.3">
      <c r="A6079" t="s">
        <v>9356</v>
      </c>
      <c r="B6079" t="s">
        <v>3508</v>
      </c>
      <c r="C6079">
        <v>0.97952344499999999</v>
      </c>
      <c r="D6079" s="1">
        <f t="shared" si="94"/>
        <v>1.9718139663784879</v>
      </c>
    </row>
    <row r="6080" spans="1:4" x14ac:dyDescent="0.3">
      <c r="A6080" t="s">
        <v>14330</v>
      </c>
      <c r="B6080" t="s">
        <v>3509</v>
      </c>
      <c r="C6080">
        <v>-0.75562231700000004</v>
      </c>
      <c r="D6080" s="1">
        <f t="shared" si="94"/>
        <v>0.59229084139661681</v>
      </c>
    </row>
    <row r="6081" spans="1:4" x14ac:dyDescent="0.3">
      <c r="A6081" t="s">
        <v>14435</v>
      </c>
      <c r="B6081" t="s">
        <v>3510</v>
      </c>
      <c r="C6081">
        <v>-0.79672460599999995</v>
      </c>
      <c r="D6081" s="1">
        <f t="shared" si="94"/>
        <v>0.57565462106667031</v>
      </c>
    </row>
    <row r="6082" spans="1:4" x14ac:dyDescent="0.3">
      <c r="A6082" t="s">
        <v>15636</v>
      </c>
      <c r="B6082" t="s">
        <v>3511</v>
      </c>
      <c r="C6082">
        <v>-2.3609032120000002</v>
      </c>
      <c r="D6082" s="1">
        <f t="shared" si="94"/>
        <v>0.19466923236090491</v>
      </c>
    </row>
    <row r="6083" spans="1:4" x14ac:dyDescent="0.3">
      <c r="A6083" t="s">
        <v>8498</v>
      </c>
      <c r="B6083" t="s">
        <v>4857</v>
      </c>
      <c r="C6083">
        <v>2.239933706</v>
      </c>
      <c r="D6083" s="1">
        <f t="shared" ref="D6083:D6146" si="95">2^C6083</f>
        <v>4.7237535771721815</v>
      </c>
    </row>
    <row r="6084" spans="1:4" x14ac:dyDescent="0.3">
      <c r="A6084" t="s">
        <v>11569</v>
      </c>
      <c r="B6084" t="s">
        <v>3512</v>
      </c>
      <c r="C6084">
        <v>0.28636738900000003</v>
      </c>
      <c r="D6084" s="1">
        <f t="shared" si="95"/>
        <v>1.2195656225920462</v>
      </c>
    </row>
    <row r="6085" spans="1:4" x14ac:dyDescent="0.3">
      <c r="A6085" t="s">
        <v>10197</v>
      </c>
      <c r="B6085" t="s">
        <v>5477</v>
      </c>
      <c r="C6085">
        <v>0.60491683500000004</v>
      </c>
      <c r="D6085" s="1">
        <f t="shared" si="95"/>
        <v>1.5208910780576614</v>
      </c>
    </row>
    <row r="6086" spans="1:4" x14ac:dyDescent="0.3">
      <c r="A6086" t="s">
        <v>12780</v>
      </c>
      <c r="B6086" t="s">
        <v>3513</v>
      </c>
      <c r="C6086">
        <v>-0.35138541099999998</v>
      </c>
      <c r="D6086" s="1">
        <f t="shared" si="95"/>
        <v>0.78383102834985996</v>
      </c>
    </row>
    <row r="6087" spans="1:4" x14ac:dyDescent="0.3">
      <c r="A6087" t="s">
        <v>13904</v>
      </c>
      <c r="B6087" t="s">
        <v>6953</v>
      </c>
      <c r="C6087">
        <v>-0.61200279199999996</v>
      </c>
      <c r="D6087" s="1">
        <f t="shared" si="95"/>
        <v>0.65428776950479806</v>
      </c>
    </row>
    <row r="6088" spans="1:4" x14ac:dyDescent="0.3">
      <c r="A6088" t="s">
        <v>13317</v>
      </c>
      <c r="B6088" s="3" t="s">
        <v>16023</v>
      </c>
      <c r="C6088">
        <v>-0.46445822199999998</v>
      </c>
      <c r="D6088" s="1">
        <f t="shared" si="95"/>
        <v>0.72474319036302359</v>
      </c>
    </row>
    <row r="6089" spans="1:4" x14ac:dyDescent="0.3">
      <c r="A6089" t="s">
        <v>9949</v>
      </c>
      <c r="B6089" s="3" t="s">
        <v>16024</v>
      </c>
      <c r="C6089">
        <v>0.697162583</v>
      </c>
      <c r="D6089" s="1">
        <f t="shared" si="95"/>
        <v>1.6213129416321561</v>
      </c>
    </row>
    <row r="6090" spans="1:4" x14ac:dyDescent="0.3">
      <c r="A6090" t="s">
        <v>14830</v>
      </c>
      <c r="B6090" s="3" t="s">
        <v>16019</v>
      </c>
      <c r="C6090">
        <v>-0.99458125600000002</v>
      </c>
      <c r="D6090" s="1">
        <f t="shared" si="95"/>
        <v>0.50188152484247306</v>
      </c>
    </row>
    <row r="6091" spans="1:4" x14ac:dyDescent="0.3">
      <c r="A6091" t="s">
        <v>8984</v>
      </c>
      <c r="B6091" s="3" t="s">
        <v>16011</v>
      </c>
      <c r="C6091">
        <v>1.305708493</v>
      </c>
      <c r="D6091" s="1">
        <f t="shared" si="95"/>
        <v>2.472050975540383</v>
      </c>
    </row>
    <row r="6092" spans="1:4" x14ac:dyDescent="0.3">
      <c r="A6092" t="s">
        <v>12415</v>
      </c>
      <c r="B6092" s="3" t="s">
        <v>16020</v>
      </c>
      <c r="C6092">
        <v>-0.27734275600000002</v>
      </c>
      <c r="D6092" s="1">
        <f t="shared" si="95"/>
        <v>0.82510935545080299</v>
      </c>
    </row>
    <row r="6093" spans="1:4" x14ac:dyDescent="0.3">
      <c r="A6093" t="s">
        <v>11474</v>
      </c>
      <c r="B6093" s="3" t="s">
        <v>16021</v>
      </c>
      <c r="C6093">
        <v>0.306006536</v>
      </c>
      <c r="D6093" s="1">
        <f t="shared" si="95"/>
        <v>1.2362808617674088</v>
      </c>
    </row>
    <row r="6094" spans="1:4" x14ac:dyDescent="0.3">
      <c r="A6094" t="s">
        <v>11996</v>
      </c>
      <c r="B6094" s="3" t="s">
        <v>16022</v>
      </c>
      <c r="C6094">
        <v>0.125309578</v>
      </c>
      <c r="D6094" s="1">
        <f t="shared" si="95"/>
        <v>1.0907417623230959</v>
      </c>
    </row>
    <row r="6095" spans="1:4" x14ac:dyDescent="0.3">
      <c r="A6095" t="s">
        <v>11893</v>
      </c>
      <c r="B6095" t="s">
        <v>3514</v>
      </c>
      <c r="C6095">
        <v>0.19765097700000001</v>
      </c>
      <c r="D6095" s="1">
        <f t="shared" si="95"/>
        <v>1.1468295447185404</v>
      </c>
    </row>
    <row r="6096" spans="1:4" x14ac:dyDescent="0.3">
      <c r="A6096" t="s">
        <v>12390</v>
      </c>
      <c r="B6096" t="s">
        <v>3515</v>
      </c>
      <c r="C6096">
        <v>-0.271271665</v>
      </c>
      <c r="D6096" s="1">
        <f t="shared" si="95"/>
        <v>0.82858886334140658</v>
      </c>
    </row>
    <row r="6097" spans="1:4" x14ac:dyDescent="0.3">
      <c r="A6097" t="s">
        <v>10768</v>
      </c>
      <c r="B6097" t="s">
        <v>3516</v>
      </c>
      <c r="C6097">
        <v>0.45386137999999998</v>
      </c>
      <c r="D6097" s="1">
        <f t="shared" si="95"/>
        <v>1.3697013671714044</v>
      </c>
    </row>
    <row r="6098" spans="1:4" x14ac:dyDescent="0.3">
      <c r="A6098" t="s">
        <v>11268</v>
      </c>
      <c r="B6098" t="s">
        <v>3517</v>
      </c>
      <c r="C6098">
        <v>0.34671605900000002</v>
      </c>
      <c r="D6098" s="1">
        <f t="shared" si="95"/>
        <v>1.2716627024839577</v>
      </c>
    </row>
    <row r="6099" spans="1:4" x14ac:dyDescent="0.3">
      <c r="A6099" t="s">
        <v>8589</v>
      </c>
      <c r="B6099" t="s">
        <v>3518</v>
      </c>
      <c r="C6099">
        <v>2.0074201889999999</v>
      </c>
      <c r="D6099" s="1">
        <f t="shared" si="95"/>
        <v>4.0206261298815624</v>
      </c>
    </row>
    <row r="6100" spans="1:4" x14ac:dyDescent="0.3">
      <c r="A6100" t="s">
        <v>12962</v>
      </c>
      <c r="B6100" t="s">
        <v>6602</v>
      </c>
      <c r="C6100">
        <v>-0.38940461300000001</v>
      </c>
      <c r="D6100" s="1">
        <f t="shared" si="95"/>
        <v>0.76344460605747688</v>
      </c>
    </row>
    <row r="6101" spans="1:4" x14ac:dyDescent="0.3">
      <c r="A6101" t="s">
        <v>15715</v>
      </c>
      <c r="B6101" t="s">
        <v>7804</v>
      </c>
      <c r="C6101">
        <v>-2.8088637460000001</v>
      </c>
      <c r="D6101" s="1">
        <f t="shared" si="95"/>
        <v>0.14270781566219212</v>
      </c>
    </row>
    <row r="6102" spans="1:4" x14ac:dyDescent="0.3">
      <c r="A6102" t="s">
        <v>15911</v>
      </c>
      <c r="B6102" t="s">
        <v>7928</v>
      </c>
      <c r="C6102">
        <v>-5.3392086020000002</v>
      </c>
      <c r="D6102" s="1">
        <f t="shared" si="95"/>
        <v>2.4702337877961486E-2</v>
      </c>
    </row>
    <row r="6103" spans="1:4" x14ac:dyDescent="0.3">
      <c r="A6103" t="s">
        <v>14502</v>
      </c>
      <c r="B6103" t="s">
        <v>3519</v>
      </c>
      <c r="C6103">
        <v>-0.82767010200000002</v>
      </c>
      <c r="D6103" s="1">
        <f t="shared" si="95"/>
        <v>0.56343843978604535</v>
      </c>
    </row>
    <row r="6104" spans="1:4" x14ac:dyDescent="0.3">
      <c r="A6104" t="s">
        <v>12565</v>
      </c>
      <c r="B6104" t="s">
        <v>6468</v>
      </c>
      <c r="C6104">
        <v>-0.30814196900000002</v>
      </c>
      <c r="D6104" s="1">
        <f t="shared" si="95"/>
        <v>0.80768129348832585</v>
      </c>
    </row>
    <row r="6105" spans="1:4" x14ac:dyDescent="0.3">
      <c r="A6105" t="s">
        <v>9317</v>
      </c>
      <c r="B6105" t="s">
        <v>3520</v>
      </c>
      <c r="C6105">
        <v>0.99807553100000002</v>
      </c>
      <c r="D6105" s="1">
        <f t="shared" si="95"/>
        <v>1.9973338980828319</v>
      </c>
    </row>
    <row r="6106" spans="1:4" x14ac:dyDescent="0.3">
      <c r="A6106" t="s">
        <v>11344</v>
      </c>
      <c r="B6106" t="s">
        <v>3521</v>
      </c>
      <c r="C6106">
        <v>0.33064908199999998</v>
      </c>
      <c r="D6106" s="1">
        <f t="shared" si="95"/>
        <v>1.2575790438428927</v>
      </c>
    </row>
    <row r="6107" spans="1:4" x14ac:dyDescent="0.3">
      <c r="A6107" t="s">
        <v>8597</v>
      </c>
      <c r="B6107" t="s">
        <v>4889</v>
      </c>
      <c r="C6107">
        <v>1.9881629300000001</v>
      </c>
      <c r="D6107" s="1">
        <f t="shared" si="95"/>
        <v>3.9673149442652362</v>
      </c>
    </row>
    <row r="6108" spans="1:4" x14ac:dyDescent="0.3">
      <c r="A6108" t="s">
        <v>9736</v>
      </c>
      <c r="B6108" t="s">
        <v>3522</v>
      </c>
      <c r="C6108">
        <v>0.78229758299999996</v>
      </c>
      <c r="D6108" s="1">
        <f t="shared" si="95"/>
        <v>1.7198676909758315</v>
      </c>
    </row>
    <row r="6109" spans="1:4" x14ac:dyDescent="0.3">
      <c r="A6109" t="s">
        <v>10514</v>
      </c>
      <c r="B6109" t="s">
        <v>3523</v>
      </c>
      <c r="C6109">
        <v>0.51520128399999998</v>
      </c>
      <c r="D6109" s="1">
        <f t="shared" si="95"/>
        <v>1.4291935261078905</v>
      </c>
    </row>
    <row r="6110" spans="1:4" x14ac:dyDescent="0.3">
      <c r="A6110" t="s">
        <v>9480</v>
      </c>
      <c r="B6110" t="s">
        <v>5186</v>
      </c>
      <c r="C6110">
        <v>0.90204976800000003</v>
      </c>
      <c r="D6110" s="1">
        <f t="shared" si="95"/>
        <v>1.8687191570162216</v>
      </c>
    </row>
    <row r="6111" spans="1:4" x14ac:dyDescent="0.3">
      <c r="A6111" t="s">
        <v>14530</v>
      </c>
      <c r="B6111" t="s">
        <v>7206</v>
      </c>
      <c r="C6111">
        <v>-0.83727919500000003</v>
      </c>
      <c r="D6111" s="1">
        <f t="shared" si="95"/>
        <v>0.55969811925952173</v>
      </c>
    </row>
    <row r="6112" spans="1:4" x14ac:dyDescent="0.3">
      <c r="A6112" t="s">
        <v>11450</v>
      </c>
      <c r="B6112" t="s">
        <v>3524</v>
      </c>
      <c r="C6112">
        <v>0.31095578400000001</v>
      </c>
      <c r="D6112" s="1">
        <f t="shared" si="95"/>
        <v>1.2405292771486591</v>
      </c>
    </row>
    <row r="6113" spans="1:4" x14ac:dyDescent="0.3">
      <c r="A6113" t="s">
        <v>13701</v>
      </c>
      <c r="B6113" t="s">
        <v>6867</v>
      </c>
      <c r="C6113">
        <v>-0.56503098799999996</v>
      </c>
      <c r="D6113" s="1">
        <f t="shared" si="95"/>
        <v>0.67594089765810417</v>
      </c>
    </row>
    <row r="6114" spans="1:4" x14ac:dyDescent="0.3">
      <c r="A6114" t="s">
        <v>14462</v>
      </c>
      <c r="B6114" t="s">
        <v>3525</v>
      </c>
      <c r="C6114">
        <v>-0.813383839</v>
      </c>
      <c r="D6114" s="1">
        <f t="shared" si="95"/>
        <v>0.56904559587639869</v>
      </c>
    </row>
    <row r="6115" spans="1:4" x14ac:dyDescent="0.3">
      <c r="A6115" t="s">
        <v>15279</v>
      </c>
      <c r="B6115" t="s">
        <v>7565</v>
      </c>
      <c r="C6115">
        <v>-1.4565125919999999</v>
      </c>
      <c r="D6115" s="1">
        <f t="shared" si="95"/>
        <v>0.36437285940610675</v>
      </c>
    </row>
    <row r="6116" spans="1:4" x14ac:dyDescent="0.3">
      <c r="A6116" t="s">
        <v>8535</v>
      </c>
      <c r="B6116" t="s">
        <v>3526</v>
      </c>
      <c r="C6116">
        <v>2.1473267840000001</v>
      </c>
      <c r="D6116" s="1">
        <f t="shared" si="95"/>
        <v>4.4300616749487265</v>
      </c>
    </row>
    <row r="6117" spans="1:4" x14ac:dyDescent="0.3">
      <c r="A6117" t="s">
        <v>10669</v>
      </c>
      <c r="B6117" t="s">
        <v>5690</v>
      </c>
      <c r="C6117">
        <v>0.47565368200000002</v>
      </c>
      <c r="D6117" s="1">
        <f t="shared" si="95"/>
        <v>1.3905481314739894</v>
      </c>
    </row>
    <row r="6118" spans="1:4" x14ac:dyDescent="0.3">
      <c r="A6118" t="s">
        <v>11449</v>
      </c>
      <c r="B6118" t="s">
        <v>3527</v>
      </c>
      <c r="C6118">
        <v>0.311040912</v>
      </c>
      <c r="D6118" s="1">
        <f t="shared" si="95"/>
        <v>1.2406024782681015</v>
      </c>
    </row>
    <row r="6119" spans="1:4" x14ac:dyDescent="0.3">
      <c r="A6119" t="s">
        <v>14356</v>
      </c>
      <c r="B6119" t="s">
        <v>3528</v>
      </c>
      <c r="C6119">
        <v>-0.76471055099999996</v>
      </c>
      <c r="D6119" s="1">
        <f t="shared" si="95"/>
        <v>0.58857144229914282</v>
      </c>
    </row>
    <row r="6120" spans="1:4" x14ac:dyDescent="0.3">
      <c r="A6120" t="s">
        <v>15840</v>
      </c>
      <c r="B6120" t="s">
        <v>7885</v>
      </c>
      <c r="C6120">
        <v>-3.815149506</v>
      </c>
      <c r="D6120" s="1">
        <f t="shared" si="95"/>
        <v>7.1043698211305115E-2</v>
      </c>
    </row>
    <row r="6121" spans="1:4" x14ac:dyDescent="0.3">
      <c r="A6121" t="s">
        <v>11492</v>
      </c>
      <c r="B6121" t="s">
        <v>6063</v>
      </c>
      <c r="C6121">
        <v>0.30178726700000003</v>
      </c>
      <c r="D6121" s="1">
        <f t="shared" si="95"/>
        <v>1.2326705482823217</v>
      </c>
    </row>
    <row r="6122" spans="1:4" x14ac:dyDescent="0.3">
      <c r="A6122" t="s">
        <v>11076</v>
      </c>
      <c r="B6122" t="s">
        <v>3529</v>
      </c>
      <c r="C6122">
        <v>0.38119935999999999</v>
      </c>
      <c r="D6122" s="1">
        <f t="shared" si="95"/>
        <v>1.3024241536866583</v>
      </c>
    </row>
    <row r="6123" spans="1:4" x14ac:dyDescent="0.3">
      <c r="A6123" t="s">
        <v>11248</v>
      </c>
      <c r="B6123" t="s">
        <v>5963</v>
      </c>
      <c r="C6123">
        <v>0.34996596000000002</v>
      </c>
      <c r="D6123" s="1">
        <f t="shared" si="95"/>
        <v>1.2745305547601369</v>
      </c>
    </row>
    <row r="6124" spans="1:4" x14ac:dyDescent="0.3">
      <c r="A6124" t="s">
        <v>11158</v>
      </c>
      <c r="B6124" t="s">
        <v>3530</v>
      </c>
      <c r="C6124">
        <v>0.36591275200000001</v>
      </c>
      <c r="D6124" s="1">
        <f t="shared" si="95"/>
        <v>1.288696693287058</v>
      </c>
    </row>
    <row r="6125" spans="1:4" x14ac:dyDescent="0.3">
      <c r="A6125" t="s">
        <v>11958</v>
      </c>
      <c r="B6125" t="s">
        <v>6265</v>
      </c>
      <c r="C6125">
        <v>0.16647287799999999</v>
      </c>
      <c r="D6125" s="1">
        <f t="shared" si="95"/>
        <v>1.122311284766766</v>
      </c>
    </row>
    <row r="6126" spans="1:4" x14ac:dyDescent="0.3">
      <c r="A6126" t="s">
        <v>12572</v>
      </c>
      <c r="B6126" t="s">
        <v>6470</v>
      </c>
      <c r="C6126">
        <v>-0.309401496</v>
      </c>
      <c r="D6126" s="1">
        <f t="shared" si="95"/>
        <v>0.80697646507488541</v>
      </c>
    </row>
    <row r="6127" spans="1:4" x14ac:dyDescent="0.3">
      <c r="A6127" t="s">
        <v>10292</v>
      </c>
      <c r="B6127" t="s">
        <v>5518</v>
      </c>
      <c r="C6127">
        <v>0.57553940999999997</v>
      </c>
      <c r="D6127" s="1">
        <f t="shared" si="95"/>
        <v>1.4902345435420676</v>
      </c>
    </row>
    <row r="6128" spans="1:4" x14ac:dyDescent="0.3">
      <c r="A6128" t="s">
        <v>10307</v>
      </c>
      <c r="B6128" t="s">
        <v>5526</v>
      </c>
      <c r="C6128">
        <v>0.57250034400000005</v>
      </c>
      <c r="D6128" s="1">
        <f t="shared" si="95"/>
        <v>1.4870986387103211</v>
      </c>
    </row>
    <row r="6129" spans="1:4" x14ac:dyDescent="0.3">
      <c r="A6129" t="s">
        <v>12742</v>
      </c>
      <c r="B6129" t="s">
        <v>3531</v>
      </c>
      <c r="C6129">
        <v>-0.34398999200000002</v>
      </c>
      <c r="D6129" s="1">
        <f t="shared" si="95"/>
        <v>0.78785935142409058</v>
      </c>
    </row>
    <row r="6130" spans="1:4" x14ac:dyDescent="0.3">
      <c r="A6130" t="s">
        <v>12436</v>
      </c>
      <c r="B6130" t="s">
        <v>6413</v>
      </c>
      <c r="C6130">
        <v>-0.28187390699999998</v>
      </c>
      <c r="D6130" s="1">
        <f t="shared" si="95"/>
        <v>0.8225219548184507</v>
      </c>
    </row>
    <row r="6131" spans="1:4" x14ac:dyDescent="0.3">
      <c r="A6131" t="s">
        <v>14366</v>
      </c>
      <c r="B6131" t="s">
        <v>3532</v>
      </c>
      <c r="C6131">
        <v>-0.76987059000000002</v>
      </c>
      <c r="D6131" s="1">
        <f t="shared" si="95"/>
        <v>0.58647007872625878</v>
      </c>
    </row>
    <row r="6132" spans="1:4" x14ac:dyDescent="0.3">
      <c r="A6132" t="s">
        <v>10906</v>
      </c>
      <c r="B6132" t="s">
        <v>3533</v>
      </c>
      <c r="C6132">
        <v>0.41224503800000001</v>
      </c>
      <c r="D6132" s="1">
        <f t="shared" si="95"/>
        <v>1.3307550471701113</v>
      </c>
    </row>
    <row r="6133" spans="1:4" x14ac:dyDescent="0.3">
      <c r="A6133" t="s">
        <v>12382</v>
      </c>
      <c r="B6133" t="s">
        <v>3534</v>
      </c>
      <c r="C6133">
        <v>-0.26900495299999999</v>
      </c>
      <c r="D6133" s="1">
        <f t="shared" si="95"/>
        <v>0.82989173643564984</v>
      </c>
    </row>
    <row r="6134" spans="1:4" x14ac:dyDescent="0.3">
      <c r="A6134" t="s">
        <v>14791</v>
      </c>
      <c r="B6134" t="s">
        <v>3535</v>
      </c>
      <c r="C6134">
        <v>-0.96388896899999998</v>
      </c>
      <c r="D6134" s="1">
        <f t="shared" si="95"/>
        <v>0.51267307316852628</v>
      </c>
    </row>
    <row r="6135" spans="1:4" x14ac:dyDescent="0.3">
      <c r="A6135" t="s">
        <v>10470</v>
      </c>
      <c r="B6135" t="s">
        <v>5596</v>
      </c>
      <c r="C6135">
        <v>0.52697960799999999</v>
      </c>
      <c r="D6135" s="1">
        <f t="shared" si="95"/>
        <v>1.4409093819336591</v>
      </c>
    </row>
    <row r="6136" spans="1:4" x14ac:dyDescent="0.3">
      <c r="A6136" t="s">
        <v>8577</v>
      </c>
      <c r="B6136" t="s">
        <v>3536</v>
      </c>
      <c r="C6136">
        <v>2.0320152330000001</v>
      </c>
      <c r="D6136" s="1">
        <f t="shared" si="95"/>
        <v>4.0897573047771614</v>
      </c>
    </row>
    <row r="6137" spans="1:4" x14ac:dyDescent="0.3">
      <c r="A6137" t="s">
        <v>12150</v>
      </c>
      <c r="B6137" t="s">
        <v>3537</v>
      </c>
      <c r="C6137">
        <v>-0.21206281099999999</v>
      </c>
      <c r="D6137" s="1">
        <f t="shared" si="95"/>
        <v>0.86330197194727221</v>
      </c>
    </row>
    <row r="6138" spans="1:4" x14ac:dyDescent="0.3">
      <c r="A6138" t="s">
        <v>10383</v>
      </c>
      <c r="B6138" t="s">
        <v>3538</v>
      </c>
      <c r="C6138">
        <v>0.54927725100000002</v>
      </c>
      <c r="D6138" s="1">
        <f t="shared" si="95"/>
        <v>1.4633524145303951</v>
      </c>
    </row>
    <row r="6139" spans="1:4" x14ac:dyDescent="0.3">
      <c r="A6139" t="s">
        <v>14167</v>
      </c>
      <c r="B6139" t="s">
        <v>3539</v>
      </c>
      <c r="C6139">
        <v>-0.691885262</v>
      </c>
      <c r="D6139" s="1">
        <f t="shared" si="95"/>
        <v>0.61904437625910747</v>
      </c>
    </row>
    <row r="6140" spans="1:4" x14ac:dyDescent="0.3">
      <c r="A6140" t="s">
        <v>12487</v>
      </c>
      <c r="B6140" t="s">
        <v>3540</v>
      </c>
      <c r="C6140">
        <v>-0.29334897300000001</v>
      </c>
      <c r="D6140" s="1">
        <f t="shared" si="95"/>
        <v>0.81600563895723033</v>
      </c>
    </row>
    <row r="6141" spans="1:4" x14ac:dyDescent="0.3">
      <c r="A6141" t="s">
        <v>8031</v>
      </c>
      <c r="B6141" t="s">
        <v>4693</v>
      </c>
      <c r="C6141">
        <v>7.6983669040000002</v>
      </c>
      <c r="D6141" s="1">
        <f t="shared" si="95"/>
        <v>207.7013674060766</v>
      </c>
    </row>
    <row r="6142" spans="1:4" x14ac:dyDescent="0.3">
      <c r="A6142" t="s">
        <v>9879</v>
      </c>
      <c r="B6142" t="s">
        <v>3541</v>
      </c>
      <c r="C6142">
        <v>0.722153296</v>
      </c>
      <c r="D6142" s="1">
        <f t="shared" si="95"/>
        <v>1.6496423734464634</v>
      </c>
    </row>
    <row r="6143" spans="1:4" x14ac:dyDescent="0.3">
      <c r="A6143" t="s">
        <v>10314</v>
      </c>
      <c r="B6143" t="s">
        <v>5531</v>
      </c>
      <c r="C6143">
        <v>0.57059565700000003</v>
      </c>
      <c r="D6143" s="1">
        <f t="shared" si="95"/>
        <v>1.4851366242569617</v>
      </c>
    </row>
    <row r="6144" spans="1:4" x14ac:dyDescent="0.3">
      <c r="A6144" t="s">
        <v>13486</v>
      </c>
      <c r="B6144" t="s">
        <v>3542</v>
      </c>
      <c r="C6144">
        <v>-0.50617652599999996</v>
      </c>
      <c r="D6144" s="1">
        <f t="shared" si="95"/>
        <v>0.70408595728414003</v>
      </c>
    </row>
    <row r="6145" spans="1:4" x14ac:dyDescent="0.3">
      <c r="A6145" t="s">
        <v>13862</v>
      </c>
      <c r="B6145" t="s">
        <v>3543</v>
      </c>
      <c r="C6145">
        <v>-0.60271040799999998</v>
      </c>
      <c r="D6145" s="1">
        <f t="shared" si="95"/>
        <v>0.6585156315264773</v>
      </c>
    </row>
    <row r="6146" spans="1:4" x14ac:dyDescent="0.3">
      <c r="A6146" t="s">
        <v>9274</v>
      </c>
      <c r="B6146" t="s">
        <v>3544</v>
      </c>
      <c r="C6146">
        <v>1.0332238030000001</v>
      </c>
      <c r="D6146" s="1">
        <f t="shared" si="95"/>
        <v>2.0465923994868382</v>
      </c>
    </row>
    <row r="6147" spans="1:4" x14ac:dyDescent="0.3">
      <c r="A6147" t="s">
        <v>14754</v>
      </c>
      <c r="B6147" t="s">
        <v>3545</v>
      </c>
      <c r="C6147">
        <v>-0.93960338399999999</v>
      </c>
      <c r="D6147" s="1">
        <f t="shared" ref="D6147:D6210" si="96">2^C6147</f>
        <v>0.52137619395055723</v>
      </c>
    </row>
    <row r="6148" spans="1:4" x14ac:dyDescent="0.3">
      <c r="A6148" t="s">
        <v>14187</v>
      </c>
      <c r="B6148" t="s">
        <v>3546</v>
      </c>
      <c r="C6148">
        <v>-0.69824731500000004</v>
      </c>
      <c r="D6148" s="1">
        <f t="shared" si="96"/>
        <v>0.61632050050543441</v>
      </c>
    </row>
    <row r="6149" spans="1:4" x14ac:dyDescent="0.3">
      <c r="A6149" t="s">
        <v>8748</v>
      </c>
      <c r="B6149" t="s">
        <v>4943</v>
      </c>
      <c r="C6149">
        <v>1.644740783</v>
      </c>
      <c r="D6149" s="1">
        <f t="shared" si="96"/>
        <v>3.1269166916154765</v>
      </c>
    </row>
    <row r="6150" spans="1:4" x14ac:dyDescent="0.3">
      <c r="A6150" t="s">
        <v>15717</v>
      </c>
      <c r="B6150" t="s">
        <v>3547</v>
      </c>
      <c r="C6150">
        <v>-2.8181660239999999</v>
      </c>
      <c r="D6150" s="1">
        <f t="shared" si="96"/>
        <v>0.1417906175460299</v>
      </c>
    </row>
    <row r="6151" spans="1:4" x14ac:dyDescent="0.3">
      <c r="A6151" t="s">
        <v>12553</v>
      </c>
      <c r="B6151" t="s">
        <v>3548</v>
      </c>
      <c r="C6151">
        <v>-0.30521872300000003</v>
      </c>
      <c r="D6151" s="1">
        <f t="shared" si="96"/>
        <v>0.80931950855643087</v>
      </c>
    </row>
    <row r="6152" spans="1:4" x14ac:dyDescent="0.3">
      <c r="A6152" t="s">
        <v>8454</v>
      </c>
      <c r="B6152" t="s">
        <v>3549</v>
      </c>
      <c r="C6152">
        <v>2.4041286780000002</v>
      </c>
      <c r="D6152" s="1">
        <f t="shared" si="96"/>
        <v>5.2931578501105463</v>
      </c>
    </row>
    <row r="6153" spans="1:4" x14ac:dyDescent="0.3">
      <c r="A6153" t="s">
        <v>12399</v>
      </c>
      <c r="B6153" t="s">
        <v>3550</v>
      </c>
      <c r="C6153">
        <v>-0.27321967800000002</v>
      </c>
      <c r="D6153" s="1">
        <f t="shared" si="96"/>
        <v>0.82747080817821461</v>
      </c>
    </row>
    <row r="6154" spans="1:4" x14ac:dyDescent="0.3">
      <c r="A6154" t="s">
        <v>10202</v>
      </c>
      <c r="B6154" t="s">
        <v>5480</v>
      </c>
      <c r="C6154">
        <v>0.60283908600000002</v>
      </c>
      <c r="D6154" s="1">
        <f t="shared" si="96"/>
        <v>1.5187022887405588</v>
      </c>
    </row>
    <row r="6155" spans="1:4" x14ac:dyDescent="0.3">
      <c r="A6155" t="s">
        <v>15719</v>
      </c>
      <c r="B6155" t="s">
        <v>7807</v>
      </c>
      <c r="C6155">
        <v>-2.8294853600000001</v>
      </c>
      <c r="D6155" s="1">
        <f t="shared" si="96"/>
        <v>0.14068248607063288</v>
      </c>
    </row>
    <row r="6156" spans="1:4" x14ac:dyDescent="0.3">
      <c r="A6156" t="s">
        <v>11161</v>
      </c>
      <c r="B6156" t="s">
        <v>3551</v>
      </c>
      <c r="C6156">
        <v>0.36571144799999999</v>
      </c>
      <c r="D6156" s="1">
        <f t="shared" si="96"/>
        <v>1.2885168897292825</v>
      </c>
    </row>
    <row r="6157" spans="1:4" x14ac:dyDescent="0.3">
      <c r="A6157" t="s">
        <v>11086</v>
      </c>
      <c r="B6157" t="s">
        <v>5883</v>
      </c>
      <c r="C6157">
        <v>0.37904993300000001</v>
      </c>
      <c r="D6157" s="1">
        <f t="shared" si="96"/>
        <v>1.3004851567548912</v>
      </c>
    </row>
    <row r="6158" spans="1:4" x14ac:dyDescent="0.3">
      <c r="A6158" t="s">
        <v>11199</v>
      </c>
      <c r="B6158" t="s">
        <v>3552</v>
      </c>
      <c r="C6158">
        <v>0.35950210399999999</v>
      </c>
      <c r="D6158" s="1">
        <f t="shared" si="96"/>
        <v>1.2829830441886414</v>
      </c>
    </row>
    <row r="6159" spans="1:4" x14ac:dyDescent="0.3">
      <c r="A6159" t="s">
        <v>14762</v>
      </c>
      <c r="B6159" t="s">
        <v>3553</v>
      </c>
      <c r="C6159">
        <v>-0.946088504</v>
      </c>
      <c r="D6159" s="1">
        <f t="shared" si="96"/>
        <v>0.51903779324767019</v>
      </c>
    </row>
    <row r="6160" spans="1:4" x14ac:dyDescent="0.3">
      <c r="A6160" t="s">
        <v>9666</v>
      </c>
      <c r="B6160" t="s">
        <v>3554</v>
      </c>
      <c r="C6160">
        <v>0.82023853400000002</v>
      </c>
      <c r="D6160" s="1">
        <f t="shared" si="96"/>
        <v>1.7656979074738908</v>
      </c>
    </row>
    <row r="6161" spans="1:4" x14ac:dyDescent="0.3">
      <c r="A6161" t="s">
        <v>15581</v>
      </c>
      <c r="B6161" t="s">
        <v>7727</v>
      </c>
      <c r="C6161">
        <v>-2.1344283150000001</v>
      </c>
      <c r="D6161" s="1">
        <f t="shared" si="96"/>
        <v>0.22775769220224112</v>
      </c>
    </row>
    <row r="6162" spans="1:4" x14ac:dyDescent="0.3">
      <c r="A6162" t="s">
        <v>11822</v>
      </c>
      <c r="B6162" t="s">
        <v>3555</v>
      </c>
      <c r="C6162">
        <v>0.22261233599999999</v>
      </c>
      <c r="D6162" s="1">
        <f t="shared" si="96"/>
        <v>1.1668445189887966</v>
      </c>
    </row>
    <row r="6163" spans="1:4" x14ac:dyDescent="0.3">
      <c r="A6163" t="s">
        <v>15106</v>
      </c>
      <c r="B6163" t="s">
        <v>3556</v>
      </c>
      <c r="C6163">
        <v>-1.2309629419999999</v>
      </c>
      <c r="D6163" s="1">
        <f t="shared" si="96"/>
        <v>0.42603299075644757</v>
      </c>
    </row>
    <row r="6164" spans="1:4" x14ac:dyDescent="0.3">
      <c r="A6164" t="s">
        <v>9821</v>
      </c>
      <c r="B6164" t="s">
        <v>3557</v>
      </c>
      <c r="C6164">
        <v>0.75131877700000005</v>
      </c>
      <c r="D6164" s="1">
        <f t="shared" si="96"/>
        <v>1.6833308712246986</v>
      </c>
    </row>
    <row r="6165" spans="1:4" x14ac:dyDescent="0.3">
      <c r="A6165" t="s">
        <v>9983</v>
      </c>
      <c r="B6165" t="s">
        <v>3558</v>
      </c>
      <c r="C6165">
        <v>0.68326341300000004</v>
      </c>
      <c r="D6165" s="1">
        <f t="shared" si="96"/>
        <v>1.6057679381661993</v>
      </c>
    </row>
    <row r="6166" spans="1:4" x14ac:dyDescent="0.3">
      <c r="A6166" t="s">
        <v>8485</v>
      </c>
      <c r="B6166" t="s">
        <v>3559</v>
      </c>
      <c r="C6166">
        <v>2.2876766499999999</v>
      </c>
      <c r="D6166" s="1">
        <f t="shared" si="96"/>
        <v>4.8826915745615578</v>
      </c>
    </row>
    <row r="6167" spans="1:4" x14ac:dyDescent="0.3">
      <c r="A6167" t="s">
        <v>11355</v>
      </c>
      <c r="B6167" t="s">
        <v>3560</v>
      </c>
      <c r="C6167">
        <v>0.32801889299999998</v>
      </c>
      <c r="D6167" s="1">
        <f t="shared" si="96"/>
        <v>1.255288429967429</v>
      </c>
    </row>
    <row r="6168" spans="1:4" x14ac:dyDescent="0.3">
      <c r="A6168" t="s">
        <v>13304</v>
      </c>
      <c r="B6168" t="s">
        <v>3561</v>
      </c>
      <c r="C6168">
        <v>-0.46255319299999997</v>
      </c>
      <c r="D6168" s="1">
        <f t="shared" si="96"/>
        <v>0.72570082084778631</v>
      </c>
    </row>
    <row r="6169" spans="1:4" x14ac:dyDescent="0.3">
      <c r="A6169" t="s">
        <v>11552</v>
      </c>
      <c r="B6169" t="s">
        <v>6097</v>
      </c>
      <c r="C6169">
        <v>0.29063345099999999</v>
      </c>
      <c r="D6169" s="1">
        <f t="shared" si="96"/>
        <v>1.2231772260681193</v>
      </c>
    </row>
    <row r="6170" spans="1:4" x14ac:dyDescent="0.3">
      <c r="A6170" t="s">
        <v>11464</v>
      </c>
      <c r="B6170" t="s">
        <v>3562</v>
      </c>
      <c r="C6170">
        <v>0.30785184700000001</v>
      </c>
      <c r="D6170" s="1">
        <f t="shared" si="96"/>
        <v>1.2378631658711661</v>
      </c>
    </row>
    <row r="6171" spans="1:4" x14ac:dyDescent="0.3">
      <c r="A6171" t="s">
        <v>9955</v>
      </c>
      <c r="B6171" t="s">
        <v>5375</v>
      </c>
      <c r="C6171">
        <v>0.69509095300000001</v>
      </c>
      <c r="D6171" s="1">
        <f t="shared" si="96"/>
        <v>1.6189864969635686</v>
      </c>
    </row>
    <row r="6172" spans="1:4" x14ac:dyDescent="0.3">
      <c r="A6172" t="s">
        <v>15693</v>
      </c>
      <c r="B6172" t="s">
        <v>7792</v>
      </c>
      <c r="C6172">
        <v>-2.6616311239999999</v>
      </c>
      <c r="D6172" s="1">
        <f t="shared" si="96"/>
        <v>0.15804079085748904</v>
      </c>
    </row>
    <row r="6173" spans="1:4" x14ac:dyDescent="0.3">
      <c r="A6173" t="s">
        <v>11448</v>
      </c>
      <c r="B6173" t="s">
        <v>6049</v>
      </c>
      <c r="C6173">
        <v>0.311129928</v>
      </c>
      <c r="D6173" s="1">
        <f t="shared" si="96"/>
        <v>1.240679027278172</v>
      </c>
    </row>
    <row r="6174" spans="1:4" x14ac:dyDescent="0.3">
      <c r="A6174" t="s">
        <v>13559</v>
      </c>
      <c r="B6174" t="s">
        <v>3563</v>
      </c>
      <c r="C6174">
        <v>-0.52840814899999999</v>
      </c>
      <c r="D6174" s="1">
        <f t="shared" si="96"/>
        <v>0.6933193117032912</v>
      </c>
    </row>
    <row r="6175" spans="1:4" x14ac:dyDescent="0.3">
      <c r="A6175" t="s">
        <v>15103</v>
      </c>
      <c r="B6175" t="s">
        <v>3564</v>
      </c>
      <c r="C6175">
        <v>-1.2248743390000001</v>
      </c>
      <c r="D6175" s="1">
        <f t="shared" si="96"/>
        <v>0.42783477629822381</v>
      </c>
    </row>
    <row r="6176" spans="1:4" x14ac:dyDescent="0.3">
      <c r="A6176" t="s">
        <v>13843</v>
      </c>
      <c r="B6176" t="s">
        <v>6929</v>
      </c>
      <c r="C6176">
        <v>-0.59913657499999995</v>
      </c>
      <c r="D6176" s="1">
        <f t="shared" si="96"/>
        <v>0.66014892351099752</v>
      </c>
    </row>
    <row r="6177" spans="1:4" x14ac:dyDescent="0.3">
      <c r="A6177" t="s">
        <v>12841</v>
      </c>
      <c r="B6177" t="s">
        <v>6555</v>
      </c>
      <c r="C6177">
        <v>-0.362439226</v>
      </c>
      <c r="D6177" s="1">
        <f t="shared" si="96"/>
        <v>0.77784832593074904</v>
      </c>
    </row>
    <row r="6178" spans="1:4" x14ac:dyDescent="0.3">
      <c r="A6178" t="s">
        <v>8697</v>
      </c>
      <c r="B6178" t="s">
        <v>4925</v>
      </c>
      <c r="C6178">
        <v>1.7563548120000001</v>
      </c>
      <c r="D6178" s="1">
        <f t="shared" si="96"/>
        <v>3.3784343293235</v>
      </c>
    </row>
    <row r="6179" spans="1:4" x14ac:dyDescent="0.3">
      <c r="A6179" t="s">
        <v>12717</v>
      </c>
      <c r="B6179" t="s">
        <v>6510</v>
      </c>
      <c r="C6179">
        <v>-0.33971860199999998</v>
      </c>
      <c r="D6179" s="1">
        <f t="shared" si="96"/>
        <v>0.79019542463259151</v>
      </c>
    </row>
    <row r="6180" spans="1:4" x14ac:dyDescent="0.3">
      <c r="A6180" t="s">
        <v>9047</v>
      </c>
      <c r="B6180" t="s">
        <v>3565</v>
      </c>
      <c r="C6180">
        <v>1.2301981550000001</v>
      </c>
      <c r="D6180" s="1">
        <f t="shared" si="96"/>
        <v>2.3459920997105348</v>
      </c>
    </row>
    <row r="6181" spans="1:4" x14ac:dyDescent="0.3">
      <c r="A6181" t="s">
        <v>14077</v>
      </c>
      <c r="B6181" t="s">
        <v>3566</v>
      </c>
      <c r="C6181">
        <v>-0.66266596099999997</v>
      </c>
      <c r="D6181" s="1">
        <f t="shared" si="96"/>
        <v>0.63170987895388342</v>
      </c>
    </row>
    <row r="6182" spans="1:4" x14ac:dyDescent="0.3">
      <c r="A6182" t="s">
        <v>8295</v>
      </c>
      <c r="B6182" t="s">
        <v>3567</v>
      </c>
      <c r="C6182">
        <v>3.1370293450000002</v>
      </c>
      <c r="D6182" s="1">
        <f t="shared" si="96"/>
        <v>8.7971081294301037</v>
      </c>
    </row>
    <row r="6183" spans="1:4" x14ac:dyDescent="0.3">
      <c r="A6183" t="s">
        <v>15786</v>
      </c>
      <c r="B6183" t="s">
        <v>7852</v>
      </c>
      <c r="C6183">
        <v>-3.335946114</v>
      </c>
      <c r="D6183" s="1">
        <f t="shared" si="96"/>
        <v>9.9033050272968506E-2</v>
      </c>
    </row>
    <row r="6184" spans="1:4" x14ac:dyDescent="0.3">
      <c r="A6184" t="s">
        <v>9651</v>
      </c>
      <c r="B6184" t="s">
        <v>3568</v>
      </c>
      <c r="C6184">
        <v>0.82535389199999998</v>
      </c>
      <c r="D6184" s="1">
        <f t="shared" si="96"/>
        <v>1.7719696477093212</v>
      </c>
    </row>
    <row r="6185" spans="1:4" x14ac:dyDescent="0.3">
      <c r="A6185" t="s">
        <v>14686</v>
      </c>
      <c r="B6185" t="s">
        <v>3569</v>
      </c>
      <c r="C6185">
        <v>-0.90687147800000001</v>
      </c>
      <c r="D6185" s="1">
        <f t="shared" si="96"/>
        <v>0.53334040074892941</v>
      </c>
    </row>
    <row r="6186" spans="1:4" x14ac:dyDescent="0.3">
      <c r="A6186" t="s">
        <v>15001</v>
      </c>
      <c r="B6186" t="s">
        <v>7429</v>
      </c>
      <c r="C6186">
        <v>-1.1261777909999999</v>
      </c>
      <c r="D6186" s="1">
        <f t="shared" si="96"/>
        <v>0.45812786132040545</v>
      </c>
    </row>
    <row r="6187" spans="1:4" x14ac:dyDescent="0.3">
      <c r="A6187" t="s">
        <v>13098</v>
      </c>
      <c r="B6187" t="s">
        <v>6652</v>
      </c>
      <c r="C6187">
        <v>-0.41863111400000003</v>
      </c>
      <c r="D6187" s="1">
        <f t="shared" si="96"/>
        <v>0.74813414686118984</v>
      </c>
    </row>
    <row r="6188" spans="1:4" x14ac:dyDescent="0.3">
      <c r="A6188" t="s">
        <v>15623</v>
      </c>
      <c r="B6188" t="s">
        <v>7752</v>
      </c>
      <c r="C6188">
        <v>-2.3084569539999999</v>
      </c>
      <c r="D6188" s="1">
        <f t="shared" si="96"/>
        <v>0.20187624272535365</v>
      </c>
    </row>
    <row r="6189" spans="1:4" x14ac:dyDescent="0.3">
      <c r="A6189" t="s">
        <v>14352</v>
      </c>
      <c r="B6189" t="s">
        <v>7125</v>
      </c>
      <c r="C6189">
        <v>-0.761552915</v>
      </c>
      <c r="D6189" s="1">
        <f t="shared" si="96"/>
        <v>0.58986106322112575</v>
      </c>
    </row>
    <row r="6190" spans="1:4" x14ac:dyDescent="0.3">
      <c r="A6190" t="s">
        <v>15077</v>
      </c>
      <c r="B6190" t="s">
        <v>3570</v>
      </c>
      <c r="C6190">
        <v>-1.193970768</v>
      </c>
      <c r="D6190" s="1">
        <f t="shared" si="96"/>
        <v>0.43709816663277445</v>
      </c>
    </row>
    <row r="6191" spans="1:4" x14ac:dyDescent="0.3">
      <c r="A6191" t="s">
        <v>11041</v>
      </c>
      <c r="B6191" t="s">
        <v>5866</v>
      </c>
      <c r="C6191">
        <v>0.38875510200000002</v>
      </c>
      <c r="D6191" s="1">
        <f t="shared" si="96"/>
        <v>1.3092631563293708</v>
      </c>
    </row>
    <row r="6192" spans="1:4" x14ac:dyDescent="0.3">
      <c r="A6192" t="s">
        <v>10781</v>
      </c>
      <c r="B6192" t="s">
        <v>3571</v>
      </c>
      <c r="C6192">
        <v>0.448516476</v>
      </c>
      <c r="D6192" s="1">
        <f t="shared" si="96"/>
        <v>1.364636278884825</v>
      </c>
    </row>
    <row r="6193" spans="1:4" x14ac:dyDescent="0.3">
      <c r="A6193" t="s">
        <v>12741</v>
      </c>
      <c r="B6193" t="s">
        <v>6517</v>
      </c>
      <c r="C6193">
        <v>-0.34397604599999998</v>
      </c>
      <c r="D6193" s="1">
        <f t="shared" si="96"/>
        <v>0.78786696740620021</v>
      </c>
    </row>
    <row r="6194" spans="1:4" x14ac:dyDescent="0.3">
      <c r="A6194" t="s">
        <v>8974</v>
      </c>
      <c r="B6194" t="s">
        <v>3572</v>
      </c>
      <c r="C6194">
        <v>1.3135081550000001</v>
      </c>
      <c r="D6194" s="1">
        <f t="shared" si="96"/>
        <v>2.4854518506847127</v>
      </c>
    </row>
    <row r="6195" spans="1:4" x14ac:dyDescent="0.3">
      <c r="A6195" t="s">
        <v>14309</v>
      </c>
      <c r="B6195" t="s">
        <v>3573</v>
      </c>
      <c r="C6195">
        <v>-0.74497757399999998</v>
      </c>
      <c r="D6195" s="1">
        <f t="shared" si="96"/>
        <v>0.59667714650281767</v>
      </c>
    </row>
    <row r="6196" spans="1:4" x14ac:dyDescent="0.3">
      <c r="A6196" t="s">
        <v>14539</v>
      </c>
      <c r="B6196" t="s">
        <v>3574</v>
      </c>
      <c r="C6196">
        <v>-0.84161914299999996</v>
      </c>
      <c r="D6196" s="1">
        <f t="shared" si="96"/>
        <v>0.55801695259051809</v>
      </c>
    </row>
    <row r="6197" spans="1:4" x14ac:dyDescent="0.3">
      <c r="A6197" t="s">
        <v>12425</v>
      </c>
      <c r="B6197" t="s">
        <v>3575</v>
      </c>
      <c r="C6197">
        <v>-0.279107773</v>
      </c>
      <c r="D6197" s="1">
        <f t="shared" si="96"/>
        <v>0.82410052024253144</v>
      </c>
    </row>
    <row r="6198" spans="1:4" x14ac:dyDescent="0.3">
      <c r="A6198" t="s">
        <v>12079</v>
      </c>
      <c r="B6198" t="s">
        <v>6302</v>
      </c>
      <c r="C6198">
        <v>-0.18407674800000001</v>
      </c>
      <c r="D6198" s="1">
        <f t="shared" si="96"/>
        <v>0.88021218708914006</v>
      </c>
    </row>
    <row r="6199" spans="1:4" x14ac:dyDescent="0.3">
      <c r="A6199" t="s">
        <v>9057</v>
      </c>
      <c r="B6199" t="s">
        <v>3576</v>
      </c>
      <c r="C6199">
        <v>1.222716044</v>
      </c>
      <c r="D6199" s="1">
        <f t="shared" si="96"/>
        <v>2.3338568010286691</v>
      </c>
    </row>
    <row r="6200" spans="1:4" x14ac:dyDescent="0.3">
      <c r="A6200" t="s">
        <v>10717</v>
      </c>
      <c r="B6200" t="s">
        <v>3577</v>
      </c>
      <c r="C6200">
        <v>0.465617946</v>
      </c>
      <c r="D6200" s="1">
        <f t="shared" si="96"/>
        <v>1.3809087079536424</v>
      </c>
    </row>
    <row r="6201" spans="1:4" x14ac:dyDescent="0.3">
      <c r="A6201" t="s">
        <v>14336</v>
      </c>
      <c r="B6201" t="s">
        <v>3578</v>
      </c>
      <c r="C6201">
        <v>-0.75703266400000002</v>
      </c>
      <c r="D6201" s="1">
        <f t="shared" si="96"/>
        <v>0.5917121137946173</v>
      </c>
    </row>
    <row r="6202" spans="1:4" x14ac:dyDescent="0.3">
      <c r="A6202" t="s">
        <v>13016</v>
      </c>
      <c r="B6202" t="s">
        <v>6626</v>
      </c>
      <c r="C6202">
        <v>-0.39939741600000001</v>
      </c>
      <c r="D6202" s="1">
        <f t="shared" si="96"/>
        <v>0.75817489116442516</v>
      </c>
    </row>
    <row r="6203" spans="1:4" x14ac:dyDescent="0.3">
      <c r="A6203" t="s">
        <v>12228</v>
      </c>
      <c r="B6203" t="s">
        <v>6344</v>
      </c>
      <c r="C6203">
        <v>-0.23462982800000001</v>
      </c>
      <c r="D6203" s="1">
        <f t="shared" si="96"/>
        <v>0.84990304241295089</v>
      </c>
    </row>
    <row r="6204" spans="1:4" x14ac:dyDescent="0.3">
      <c r="A6204" t="s">
        <v>14200</v>
      </c>
      <c r="B6204" t="s">
        <v>3579</v>
      </c>
      <c r="C6204">
        <v>-0.70430394299999999</v>
      </c>
      <c r="D6204" s="1">
        <f t="shared" si="96"/>
        <v>0.61373852760112513</v>
      </c>
    </row>
    <row r="6205" spans="1:4" x14ac:dyDescent="0.3">
      <c r="A6205" t="s">
        <v>9263</v>
      </c>
      <c r="B6205" t="s">
        <v>3580</v>
      </c>
      <c r="C6205">
        <v>1.047497549</v>
      </c>
      <c r="D6205" s="1">
        <f t="shared" si="96"/>
        <v>2.0669414882607446</v>
      </c>
    </row>
    <row r="6206" spans="1:4" x14ac:dyDescent="0.3">
      <c r="A6206" t="s">
        <v>11045</v>
      </c>
      <c r="B6206" t="s">
        <v>3581</v>
      </c>
      <c r="C6206">
        <v>0.38800564199999998</v>
      </c>
      <c r="D6206" s="1">
        <f t="shared" si="96"/>
        <v>1.3085831889689035</v>
      </c>
    </row>
    <row r="6207" spans="1:4" x14ac:dyDescent="0.3">
      <c r="A6207" t="s">
        <v>14450</v>
      </c>
      <c r="B6207" t="s">
        <v>7163</v>
      </c>
      <c r="C6207">
        <v>-0.80380206799999998</v>
      </c>
      <c r="D6207" s="1">
        <f t="shared" si="96"/>
        <v>0.572837534621773</v>
      </c>
    </row>
    <row r="6208" spans="1:4" x14ac:dyDescent="0.3">
      <c r="A6208" t="s">
        <v>15982</v>
      </c>
      <c r="B6208" t="s">
        <v>7980</v>
      </c>
      <c r="C6208">
        <v>-7.544509723</v>
      </c>
      <c r="D6208" s="1">
        <f t="shared" si="96"/>
        <v>5.356440323871876E-3</v>
      </c>
    </row>
    <row r="6209" spans="1:4" x14ac:dyDescent="0.3">
      <c r="A6209" t="s">
        <v>15314</v>
      </c>
      <c r="B6209" t="s">
        <v>3582</v>
      </c>
      <c r="C6209">
        <v>-1.5191783169999999</v>
      </c>
      <c r="D6209" s="1">
        <f t="shared" si="96"/>
        <v>0.34888456625898634</v>
      </c>
    </row>
    <row r="6210" spans="1:4" x14ac:dyDescent="0.3">
      <c r="A6210" t="s">
        <v>14616</v>
      </c>
      <c r="B6210" t="s">
        <v>3583</v>
      </c>
      <c r="C6210">
        <v>-0.87599415400000002</v>
      </c>
      <c r="D6210" s="1">
        <f t="shared" si="96"/>
        <v>0.54487826402433726</v>
      </c>
    </row>
    <row r="6211" spans="1:4" x14ac:dyDescent="0.3">
      <c r="A6211" t="s">
        <v>13374</v>
      </c>
      <c r="B6211" t="s">
        <v>6751</v>
      </c>
      <c r="C6211">
        <v>-0.47855816099999998</v>
      </c>
      <c r="D6211" s="1">
        <f t="shared" ref="D6211:D6274" si="97">2^C6211</f>
        <v>0.71769453438723319</v>
      </c>
    </row>
    <row r="6212" spans="1:4" x14ac:dyDescent="0.3">
      <c r="A6212" t="s">
        <v>9855</v>
      </c>
      <c r="B6212" t="s">
        <v>3584</v>
      </c>
      <c r="C6212">
        <v>0.73300697199999998</v>
      </c>
      <c r="D6212" s="1">
        <f t="shared" si="97"/>
        <v>1.6620997554679691</v>
      </c>
    </row>
    <row r="6213" spans="1:4" x14ac:dyDescent="0.3">
      <c r="A6213" t="s">
        <v>8370</v>
      </c>
      <c r="B6213" t="s">
        <v>3585</v>
      </c>
      <c r="C6213">
        <v>2.7362767959999998</v>
      </c>
      <c r="D6213" s="1">
        <f t="shared" si="97"/>
        <v>6.6634845029916452</v>
      </c>
    </row>
    <row r="6214" spans="1:4" x14ac:dyDescent="0.3">
      <c r="A6214" t="s">
        <v>8644</v>
      </c>
      <c r="B6214" t="s">
        <v>3586</v>
      </c>
      <c r="C6214">
        <v>1.8799726670000001</v>
      </c>
      <c r="D6214" s="1">
        <f t="shared" si="97"/>
        <v>3.6806808684251862</v>
      </c>
    </row>
    <row r="6215" spans="1:4" x14ac:dyDescent="0.3">
      <c r="A6215" t="s">
        <v>8916</v>
      </c>
      <c r="B6215" t="s">
        <v>3587</v>
      </c>
      <c r="C6215">
        <v>1.391735897</v>
      </c>
      <c r="D6215" s="1">
        <f t="shared" si="97"/>
        <v>2.6239421204667539</v>
      </c>
    </row>
    <row r="6216" spans="1:4" x14ac:dyDescent="0.3">
      <c r="A6216" t="s">
        <v>9465</v>
      </c>
      <c r="B6216" t="s">
        <v>3588</v>
      </c>
      <c r="C6216">
        <v>0.91150504799999998</v>
      </c>
      <c r="D6216" s="1">
        <f t="shared" si="97"/>
        <v>1.8810067787006957</v>
      </c>
    </row>
    <row r="6217" spans="1:4" x14ac:dyDescent="0.3">
      <c r="A6217" t="s">
        <v>11321</v>
      </c>
      <c r="B6217" t="s">
        <v>5985</v>
      </c>
      <c r="C6217">
        <v>0.33629315999999998</v>
      </c>
      <c r="D6217" s="1">
        <f t="shared" si="97"/>
        <v>1.2625085516083359</v>
      </c>
    </row>
    <row r="6218" spans="1:4" x14ac:dyDescent="0.3">
      <c r="A6218" t="s">
        <v>9365</v>
      </c>
      <c r="B6218" t="s">
        <v>5145</v>
      </c>
      <c r="C6218">
        <v>0.97009404200000005</v>
      </c>
      <c r="D6218" s="1">
        <f t="shared" si="97"/>
        <v>1.9589682862562567</v>
      </c>
    </row>
    <row r="6219" spans="1:4" x14ac:dyDescent="0.3">
      <c r="A6219" t="s">
        <v>14272</v>
      </c>
      <c r="B6219" t="s">
        <v>3589</v>
      </c>
      <c r="C6219">
        <v>-0.73579229700000004</v>
      </c>
      <c r="D6219" s="1">
        <f t="shared" si="97"/>
        <v>0.60048815904869746</v>
      </c>
    </row>
    <row r="6220" spans="1:4" x14ac:dyDescent="0.3">
      <c r="A6220" t="s">
        <v>11994</v>
      </c>
      <c r="B6220" t="s">
        <v>6277</v>
      </c>
      <c r="C6220">
        <v>0.132630313</v>
      </c>
      <c r="D6220" s="1">
        <f t="shared" si="97"/>
        <v>1.0962906308567355</v>
      </c>
    </row>
    <row r="6221" spans="1:4" x14ac:dyDescent="0.3">
      <c r="A6221" t="s">
        <v>10843</v>
      </c>
      <c r="B6221" t="s">
        <v>5763</v>
      </c>
      <c r="C6221">
        <v>0.42813780600000001</v>
      </c>
      <c r="D6221" s="1">
        <f t="shared" si="97"/>
        <v>1.3454957239206029</v>
      </c>
    </row>
    <row r="6222" spans="1:4" x14ac:dyDescent="0.3">
      <c r="A6222" t="s">
        <v>15055</v>
      </c>
      <c r="B6222" t="s">
        <v>3590</v>
      </c>
      <c r="C6222">
        <v>-1.1724049830000001</v>
      </c>
      <c r="D6222" s="1">
        <f t="shared" si="97"/>
        <v>0.44368110417616047</v>
      </c>
    </row>
    <row r="6223" spans="1:4" x14ac:dyDescent="0.3">
      <c r="A6223" t="s">
        <v>10784</v>
      </c>
      <c r="B6223" t="s">
        <v>5742</v>
      </c>
      <c r="C6223">
        <v>0.44655028099999999</v>
      </c>
      <c r="D6223" s="1">
        <f t="shared" si="97"/>
        <v>1.3627777340042224</v>
      </c>
    </row>
    <row r="6224" spans="1:4" x14ac:dyDescent="0.3">
      <c r="A6224" t="s">
        <v>15492</v>
      </c>
      <c r="B6224" t="s">
        <v>3591</v>
      </c>
      <c r="C6224">
        <v>-1.8454534970000001</v>
      </c>
      <c r="D6224" s="1">
        <f t="shared" si="97"/>
        <v>0.27826792002350559</v>
      </c>
    </row>
    <row r="6225" spans="1:4" x14ac:dyDescent="0.3">
      <c r="A6225" t="s">
        <v>10015</v>
      </c>
      <c r="B6225" t="s">
        <v>3592</v>
      </c>
      <c r="C6225">
        <v>0.66819290099999995</v>
      </c>
      <c r="D6225" s="1">
        <f t="shared" si="97"/>
        <v>1.5890812601114213</v>
      </c>
    </row>
    <row r="6226" spans="1:4" x14ac:dyDescent="0.3">
      <c r="A6226" t="s">
        <v>11538</v>
      </c>
      <c r="B6226" t="s">
        <v>6088</v>
      </c>
      <c r="C6226">
        <v>0.29272400599999998</v>
      </c>
      <c r="D6226" s="1">
        <f t="shared" si="97"/>
        <v>1.2249509709006077</v>
      </c>
    </row>
    <row r="6227" spans="1:4" x14ac:dyDescent="0.3">
      <c r="A6227" t="s">
        <v>12115</v>
      </c>
      <c r="B6227" t="s">
        <v>3593</v>
      </c>
      <c r="C6227">
        <v>-0.20041089600000001</v>
      </c>
      <c r="D6227" s="1">
        <f t="shared" si="97"/>
        <v>0.87030265587312938</v>
      </c>
    </row>
    <row r="6228" spans="1:4" x14ac:dyDescent="0.3">
      <c r="A6228" t="s">
        <v>9103</v>
      </c>
      <c r="B6228" t="s">
        <v>3594</v>
      </c>
      <c r="C6228">
        <v>1.184841722</v>
      </c>
      <c r="D6228" s="1">
        <f t="shared" si="97"/>
        <v>2.2733845198892442</v>
      </c>
    </row>
    <row r="6229" spans="1:4" x14ac:dyDescent="0.3">
      <c r="A6229" t="s">
        <v>10572</v>
      </c>
      <c r="B6229" t="s">
        <v>5644</v>
      </c>
      <c r="C6229">
        <v>0.49913790200000002</v>
      </c>
      <c r="D6229" s="1">
        <f t="shared" si="97"/>
        <v>1.4133687362307581</v>
      </c>
    </row>
    <row r="6230" spans="1:4" x14ac:dyDescent="0.3">
      <c r="A6230" t="s">
        <v>13369</v>
      </c>
      <c r="B6230" t="s">
        <v>3595</v>
      </c>
      <c r="C6230">
        <v>-0.47760202699999998</v>
      </c>
      <c r="D6230" s="1">
        <f t="shared" si="97"/>
        <v>0.71817033805148089</v>
      </c>
    </row>
    <row r="6231" spans="1:4" x14ac:dyDescent="0.3">
      <c r="A6231" t="s">
        <v>14150</v>
      </c>
      <c r="B6231" t="s">
        <v>7050</v>
      </c>
      <c r="C6231">
        <v>-0.68735398299999995</v>
      </c>
      <c r="D6231" s="1">
        <f t="shared" si="97"/>
        <v>0.62099175422147779</v>
      </c>
    </row>
    <row r="6232" spans="1:4" x14ac:dyDescent="0.3">
      <c r="A6232" t="s">
        <v>8050</v>
      </c>
      <c r="B6232" t="s">
        <v>3596</v>
      </c>
      <c r="C6232">
        <v>6.9926118859999997</v>
      </c>
      <c r="D6232" s="1">
        <f t="shared" si="97"/>
        <v>127.34618109888281</v>
      </c>
    </row>
    <row r="6233" spans="1:4" x14ac:dyDescent="0.3">
      <c r="A6233" t="s">
        <v>10071</v>
      </c>
      <c r="B6233" t="s">
        <v>3597</v>
      </c>
      <c r="C6233">
        <v>0.64559453899999997</v>
      </c>
      <c r="D6233" s="1">
        <f t="shared" si="97"/>
        <v>1.5643838407599693</v>
      </c>
    </row>
    <row r="6234" spans="1:4" x14ac:dyDescent="0.3">
      <c r="A6234" t="s">
        <v>8788</v>
      </c>
      <c r="B6234" t="s">
        <v>4955</v>
      </c>
      <c r="C6234">
        <v>1.584756678</v>
      </c>
      <c r="D6234" s="1">
        <f t="shared" si="97"/>
        <v>2.9995720342120955</v>
      </c>
    </row>
    <row r="6235" spans="1:4" x14ac:dyDescent="0.3">
      <c r="A6235" t="s">
        <v>15984</v>
      </c>
      <c r="B6235" t="s">
        <v>7982</v>
      </c>
      <c r="C6235">
        <v>-7.9050693159999996</v>
      </c>
      <c r="D6235" s="1">
        <f t="shared" si="97"/>
        <v>4.1719300500278108E-3</v>
      </c>
    </row>
    <row r="6236" spans="1:4" x14ac:dyDescent="0.3">
      <c r="A6236" t="s">
        <v>15974</v>
      </c>
      <c r="B6236" t="s">
        <v>7973</v>
      </c>
      <c r="C6236">
        <v>-7.325270712</v>
      </c>
      <c r="D6236" s="1">
        <f t="shared" si="97"/>
        <v>6.2355359773320828E-3</v>
      </c>
    </row>
    <row r="6237" spans="1:4" x14ac:dyDescent="0.3">
      <c r="A6237" t="s">
        <v>15260</v>
      </c>
      <c r="B6237" t="s">
        <v>7558</v>
      </c>
      <c r="C6237">
        <v>-1.431870556</v>
      </c>
      <c r="D6237" s="1">
        <f t="shared" si="97"/>
        <v>0.37065000706503642</v>
      </c>
    </row>
    <row r="6238" spans="1:4" x14ac:dyDescent="0.3">
      <c r="A6238" t="s">
        <v>15730</v>
      </c>
      <c r="B6238" t="s">
        <v>3598</v>
      </c>
      <c r="C6238">
        <v>-2.913339755</v>
      </c>
      <c r="D6238" s="1">
        <f t="shared" si="97"/>
        <v>0.13273863465305955</v>
      </c>
    </row>
    <row r="6239" spans="1:4" x14ac:dyDescent="0.3">
      <c r="A6239" t="s">
        <v>15644</v>
      </c>
      <c r="B6239" t="s">
        <v>3599</v>
      </c>
      <c r="C6239">
        <v>-2.403587624</v>
      </c>
      <c r="D6239" s="1">
        <f t="shared" si="97"/>
        <v>0.18899400484841034</v>
      </c>
    </row>
    <row r="6240" spans="1:4" x14ac:dyDescent="0.3">
      <c r="A6240" t="s">
        <v>14724</v>
      </c>
      <c r="B6240" t="s">
        <v>3600</v>
      </c>
      <c r="C6240">
        <v>-0.92396956299999999</v>
      </c>
      <c r="D6240" s="1">
        <f t="shared" si="97"/>
        <v>0.52705683101508338</v>
      </c>
    </row>
    <row r="6241" spans="1:4" x14ac:dyDescent="0.3">
      <c r="A6241" t="s">
        <v>9733</v>
      </c>
      <c r="B6241" t="s">
        <v>3601</v>
      </c>
      <c r="C6241">
        <v>0.78306633699999995</v>
      </c>
      <c r="D6241" s="1">
        <f t="shared" si="97"/>
        <v>1.720784383314534</v>
      </c>
    </row>
    <row r="6242" spans="1:4" x14ac:dyDescent="0.3">
      <c r="A6242" t="s">
        <v>13739</v>
      </c>
      <c r="B6242" t="s">
        <v>6891</v>
      </c>
      <c r="C6242">
        <v>-0.57256300400000004</v>
      </c>
      <c r="D6242" s="1">
        <f t="shared" si="97"/>
        <v>0.67242114430825872</v>
      </c>
    </row>
    <row r="6243" spans="1:4" x14ac:dyDescent="0.3">
      <c r="A6243" t="s">
        <v>15837</v>
      </c>
      <c r="B6243" t="s">
        <v>3602</v>
      </c>
      <c r="C6243">
        <v>-3.7835442530000001</v>
      </c>
      <c r="D6243" s="1">
        <f t="shared" si="97"/>
        <v>7.2617231887667041E-2</v>
      </c>
    </row>
    <row r="6244" spans="1:4" x14ac:dyDescent="0.3">
      <c r="A6244" t="s">
        <v>15251</v>
      </c>
      <c r="B6244" t="s">
        <v>7552</v>
      </c>
      <c r="C6244">
        <v>-1.4099422660000001</v>
      </c>
      <c r="D6244" s="1">
        <f t="shared" si="97"/>
        <v>0.37632674645513298</v>
      </c>
    </row>
    <row r="6245" spans="1:4" x14ac:dyDescent="0.3">
      <c r="A6245" t="s">
        <v>15701</v>
      </c>
      <c r="B6245" t="s">
        <v>3603</v>
      </c>
      <c r="C6245">
        <v>-2.6977666830000002</v>
      </c>
      <c r="D6245" s="1">
        <f t="shared" si="97"/>
        <v>0.15413146527363453</v>
      </c>
    </row>
    <row r="6246" spans="1:4" x14ac:dyDescent="0.3">
      <c r="A6246" t="s">
        <v>8750</v>
      </c>
      <c r="B6246" t="s">
        <v>4944</v>
      </c>
      <c r="C6246">
        <v>1.640860631</v>
      </c>
      <c r="D6246" s="1">
        <f t="shared" si="97"/>
        <v>3.1185180969743991</v>
      </c>
    </row>
    <row r="6247" spans="1:4" x14ac:dyDescent="0.3">
      <c r="A6247" t="s">
        <v>10049</v>
      </c>
      <c r="B6247" t="s">
        <v>3604</v>
      </c>
      <c r="C6247">
        <v>0.653038177</v>
      </c>
      <c r="D6247" s="1">
        <f t="shared" si="97"/>
        <v>1.5724761950353316</v>
      </c>
    </row>
    <row r="6248" spans="1:4" x14ac:dyDescent="0.3">
      <c r="A6248" t="s">
        <v>15652</v>
      </c>
      <c r="B6248" t="s">
        <v>3605</v>
      </c>
      <c r="C6248">
        <v>-2.4555266279999999</v>
      </c>
      <c r="D6248" s="1">
        <f t="shared" si="97"/>
        <v>0.18231098177457122</v>
      </c>
    </row>
    <row r="6249" spans="1:4" x14ac:dyDescent="0.3">
      <c r="A6249" t="s">
        <v>10362</v>
      </c>
      <c r="B6249" t="s">
        <v>5551</v>
      </c>
      <c r="C6249">
        <v>0.55347299900000002</v>
      </c>
      <c r="D6249" s="1">
        <f t="shared" si="97"/>
        <v>1.4676144343189839</v>
      </c>
    </row>
    <row r="6250" spans="1:4" x14ac:dyDescent="0.3">
      <c r="A6250" t="s">
        <v>9322</v>
      </c>
      <c r="B6250" t="s">
        <v>3606</v>
      </c>
      <c r="C6250">
        <v>0.99588183299999999</v>
      </c>
      <c r="D6250" s="1">
        <f t="shared" si="97"/>
        <v>1.9942991487088593</v>
      </c>
    </row>
    <row r="6251" spans="1:4" x14ac:dyDescent="0.3">
      <c r="A6251" t="s">
        <v>12662</v>
      </c>
      <c r="B6251" t="s">
        <v>3607</v>
      </c>
      <c r="C6251">
        <v>-0.32940966199999999</v>
      </c>
      <c r="D6251" s="1">
        <f t="shared" si="97"/>
        <v>0.79586207683028243</v>
      </c>
    </row>
    <row r="6252" spans="1:4" x14ac:dyDescent="0.3">
      <c r="A6252" t="s">
        <v>10800</v>
      </c>
      <c r="B6252" t="s">
        <v>3608</v>
      </c>
      <c r="C6252">
        <v>0.44173315000000002</v>
      </c>
      <c r="D6252" s="1">
        <f t="shared" si="97"/>
        <v>1.3582350335703504</v>
      </c>
    </row>
    <row r="6253" spans="1:4" x14ac:dyDescent="0.3">
      <c r="A6253" t="s">
        <v>10038</v>
      </c>
      <c r="B6253" t="s">
        <v>3609</v>
      </c>
      <c r="C6253">
        <v>0.65787439800000003</v>
      </c>
      <c r="D6253" s="1">
        <f t="shared" si="97"/>
        <v>1.5777563152000811</v>
      </c>
    </row>
    <row r="6254" spans="1:4" x14ac:dyDescent="0.3">
      <c r="A6254" t="s">
        <v>12991</v>
      </c>
      <c r="B6254" t="s">
        <v>6613</v>
      </c>
      <c r="C6254">
        <v>-0.39452095199999998</v>
      </c>
      <c r="D6254" s="1">
        <f t="shared" si="97"/>
        <v>0.76074193963355974</v>
      </c>
    </row>
    <row r="6255" spans="1:4" x14ac:dyDescent="0.3">
      <c r="A6255" t="s">
        <v>15098</v>
      </c>
      <c r="B6255" t="s">
        <v>7477</v>
      </c>
      <c r="C6255">
        <v>-1.2225918</v>
      </c>
      <c r="D6255" s="1">
        <f t="shared" si="97"/>
        <v>0.42851220462450151</v>
      </c>
    </row>
    <row r="6256" spans="1:4" x14ac:dyDescent="0.3">
      <c r="A6256" t="s">
        <v>9476</v>
      </c>
      <c r="B6256" t="s">
        <v>3610</v>
      </c>
      <c r="C6256">
        <v>0.90643726999999996</v>
      </c>
      <c r="D6256" s="1">
        <f t="shared" si="97"/>
        <v>1.8744109274905185</v>
      </c>
    </row>
    <row r="6257" spans="1:4" x14ac:dyDescent="0.3">
      <c r="A6257" t="s">
        <v>10776</v>
      </c>
      <c r="B6257" t="s">
        <v>3611</v>
      </c>
      <c r="C6257">
        <v>0.451237995</v>
      </c>
      <c r="D6257" s="1">
        <f t="shared" si="97"/>
        <v>1.3672129763981304</v>
      </c>
    </row>
    <row r="6258" spans="1:4" x14ac:dyDescent="0.3">
      <c r="A6258" t="s">
        <v>10131</v>
      </c>
      <c r="B6258" t="s">
        <v>3612</v>
      </c>
      <c r="C6258">
        <v>0.625551207</v>
      </c>
      <c r="D6258" s="1">
        <f t="shared" si="97"/>
        <v>1.5428001667396387</v>
      </c>
    </row>
    <row r="6259" spans="1:4" x14ac:dyDescent="0.3">
      <c r="A6259" t="s">
        <v>13635</v>
      </c>
      <c r="B6259" t="s">
        <v>6845</v>
      </c>
      <c r="C6259">
        <v>-0.55009954800000005</v>
      </c>
      <c r="D6259" s="1">
        <f t="shared" si="97"/>
        <v>0.68297300064746269</v>
      </c>
    </row>
    <row r="6260" spans="1:4" x14ac:dyDescent="0.3">
      <c r="A6260" t="s">
        <v>8963</v>
      </c>
      <c r="B6260" t="s">
        <v>3613</v>
      </c>
      <c r="C6260">
        <v>1.32803154</v>
      </c>
      <c r="D6260" s="1">
        <f t="shared" si="97"/>
        <v>2.5105988683315164</v>
      </c>
    </row>
    <row r="6261" spans="1:4" x14ac:dyDescent="0.3">
      <c r="A6261" t="s">
        <v>13294</v>
      </c>
      <c r="B6261" t="s">
        <v>6720</v>
      </c>
      <c r="C6261">
        <v>-0.45897796299999999</v>
      </c>
      <c r="D6261" s="1">
        <f t="shared" si="97"/>
        <v>0.72750145423313539</v>
      </c>
    </row>
    <row r="6262" spans="1:4" x14ac:dyDescent="0.3">
      <c r="A6262" t="s">
        <v>10133</v>
      </c>
      <c r="B6262" t="s">
        <v>3614</v>
      </c>
      <c r="C6262">
        <v>0.62501092499999999</v>
      </c>
      <c r="D6262" s="1">
        <f t="shared" si="97"/>
        <v>1.5422225040486683</v>
      </c>
    </row>
    <row r="6263" spans="1:4" x14ac:dyDescent="0.3">
      <c r="A6263" t="s">
        <v>12002</v>
      </c>
      <c r="B6263" t="s">
        <v>3615</v>
      </c>
      <c r="C6263">
        <v>-0.12897699300000001</v>
      </c>
      <c r="D6263" s="1">
        <f t="shared" si="97"/>
        <v>0.9144796728078608</v>
      </c>
    </row>
    <row r="6264" spans="1:4" x14ac:dyDescent="0.3">
      <c r="A6264" t="s">
        <v>9977</v>
      </c>
      <c r="B6264" t="s">
        <v>5382</v>
      </c>
      <c r="C6264">
        <v>0.686231598</v>
      </c>
      <c r="D6264" s="1">
        <f t="shared" si="97"/>
        <v>1.6090750283807997</v>
      </c>
    </row>
    <row r="6265" spans="1:4" x14ac:dyDescent="0.3">
      <c r="A6265" t="s">
        <v>10241</v>
      </c>
      <c r="B6265" t="s">
        <v>5496</v>
      </c>
      <c r="C6265">
        <v>0.58754425600000004</v>
      </c>
      <c r="D6265" s="1">
        <f t="shared" si="97"/>
        <v>1.5026867078523765</v>
      </c>
    </row>
    <row r="6266" spans="1:4" x14ac:dyDescent="0.3">
      <c r="A6266" t="s">
        <v>11546</v>
      </c>
      <c r="B6266" t="s">
        <v>6093</v>
      </c>
      <c r="C6266">
        <v>0.29145546300000003</v>
      </c>
      <c r="D6266" s="1">
        <f t="shared" si="97"/>
        <v>1.2238743608255063</v>
      </c>
    </row>
    <row r="6267" spans="1:4" x14ac:dyDescent="0.3">
      <c r="A6267" t="s">
        <v>10745</v>
      </c>
      <c r="B6267" t="s">
        <v>3616</v>
      </c>
      <c r="C6267">
        <v>0.45866294200000002</v>
      </c>
      <c r="D6267" s="1">
        <f t="shared" si="97"/>
        <v>1.3742675868240408</v>
      </c>
    </row>
    <row r="6268" spans="1:4" x14ac:dyDescent="0.3">
      <c r="A6268" t="s">
        <v>10550</v>
      </c>
      <c r="B6268" t="s">
        <v>3617</v>
      </c>
      <c r="C6268">
        <v>0.50540727500000004</v>
      </c>
      <c r="D6268" s="1">
        <f t="shared" si="97"/>
        <v>1.4195240334312482</v>
      </c>
    </row>
    <row r="6269" spans="1:4" x14ac:dyDescent="0.3">
      <c r="A6269" t="s">
        <v>13069</v>
      </c>
      <c r="B6269" t="s">
        <v>3618</v>
      </c>
      <c r="C6269">
        <v>-0.41083585099999997</v>
      </c>
      <c r="D6269" s="1">
        <f t="shared" si="97"/>
        <v>0.75218745427538836</v>
      </c>
    </row>
    <row r="6270" spans="1:4" x14ac:dyDescent="0.3">
      <c r="A6270" t="s">
        <v>11417</v>
      </c>
      <c r="B6270" t="s">
        <v>3619</v>
      </c>
      <c r="C6270">
        <v>0.31598674100000002</v>
      </c>
      <c r="D6270" s="1">
        <f t="shared" si="97"/>
        <v>1.2448627944946842</v>
      </c>
    </row>
    <row r="6271" spans="1:4" x14ac:dyDescent="0.3">
      <c r="A6271" t="s">
        <v>10239</v>
      </c>
      <c r="B6271" t="s">
        <v>3620</v>
      </c>
      <c r="C6271">
        <v>0.58813697899999995</v>
      </c>
      <c r="D6271" s="1">
        <f t="shared" si="97"/>
        <v>1.5033042049242573</v>
      </c>
    </row>
    <row r="6272" spans="1:4" x14ac:dyDescent="0.3">
      <c r="A6272" t="s">
        <v>13115</v>
      </c>
      <c r="B6272" t="s">
        <v>3621</v>
      </c>
      <c r="C6272">
        <v>-0.42188481900000002</v>
      </c>
      <c r="D6272" s="1">
        <f t="shared" si="97"/>
        <v>0.74644878378884028</v>
      </c>
    </row>
    <row r="6273" spans="1:4" x14ac:dyDescent="0.3">
      <c r="A6273" t="s">
        <v>12041</v>
      </c>
      <c r="B6273" t="s">
        <v>6292</v>
      </c>
      <c r="C6273">
        <v>-0.164110165</v>
      </c>
      <c r="D6273" s="1">
        <f t="shared" si="97"/>
        <v>0.89247881868929613</v>
      </c>
    </row>
    <row r="6274" spans="1:4" x14ac:dyDescent="0.3">
      <c r="A6274" t="s">
        <v>9890</v>
      </c>
      <c r="B6274" t="s">
        <v>5349</v>
      </c>
      <c r="C6274">
        <v>0.72032755299999995</v>
      </c>
      <c r="D6274" s="1">
        <f t="shared" si="97"/>
        <v>1.647556057218716</v>
      </c>
    </row>
    <row r="6275" spans="1:4" x14ac:dyDescent="0.3">
      <c r="A6275" t="s">
        <v>11634</v>
      </c>
      <c r="B6275" t="s">
        <v>6131</v>
      </c>
      <c r="C6275">
        <v>0.27259873200000001</v>
      </c>
      <c r="D6275" s="1">
        <f t="shared" ref="D6275:D6338" si="98">2^C6275</f>
        <v>1.2079818112777849</v>
      </c>
    </row>
    <row r="6276" spans="1:4" x14ac:dyDescent="0.3">
      <c r="A6276" t="s">
        <v>9304</v>
      </c>
      <c r="B6276" t="s">
        <v>3622</v>
      </c>
      <c r="C6276">
        <v>1.0107415559999999</v>
      </c>
      <c r="D6276" s="1">
        <f t="shared" si="98"/>
        <v>2.0149465315107262</v>
      </c>
    </row>
    <row r="6277" spans="1:4" x14ac:dyDescent="0.3">
      <c r="A6277" t="s">
        <v>13185</v>
      </c>
      <c r="B6277" t="s">
        <v>6685</v>
      </c>
      <c r="C6277">
        <v>-0.435904817</v>
      </c>
      <c r="D6277" s="1">
        <f t="shared" si="98"/>
        <v>0.73922998533852213</v>
      </c>
    </row>
    <row r="6278" spans="1:4" x14ac:dyDescent="0.3">
      <c r="A6278" t="s">
        <v>8483</v>
      </c>
      <c r="B6278" t="s">
        <v>3623</v>
      </c>
      <c r="C6278">
        <v>2.2930414460000001</v>
      </c>
      <c r="D6278" s="1">
        <f t="shared" si="98"/>
        <v>4.9008821190104488</v>
      </c>
    </row>
    <row r="6279" spans="1:4" x14ac:dyDescent="0.3">
      <c r="A6279" t="s">
        <v>8772</v>
      </c>
      <c r="B6279" t="s">
        <v>4951</v>
      </c>
      <c r="C6279">
        <v>1.616107422</v>
      </c>
      <c r="D6279" s="1">
        <f t="shared" si="98"/>
        <v>3.0654681643981534</v>
      </c>
    </row>
    <row r="6280" spans="1:4" x14ac:dyDescent="0.3">
      <c r="A6280" t="s">
        <v>10589</v>
      </c>
      <c r="B6280" t="s">
        <v>3624</v>
      </c>
      <c r="C6280">
        <v>0.49553868499999998</v>
      </c>
      <c r="D6280" s="1">
        <f t="shared" si="98"/>
        <v>1.4098470768395666</v>
      </c>
    </row>
    <row r="6281" spans="1:4" x14ac:dyDescent="0.3">
      <c r="A6281" t="s">
        <v>13404</v>
      </c>
      <c r="B6281" t="s">
        <v>3625</v>
      </c>
      <c r="C6281">
        <v>-0.48485693600000002</v>
      </c>
      <c r="D6281" s="1">
        <f t="shared" si="98"/>
        <v>0.71456792606281727</v>
      </c>
    </row>
    <row r="6282" spans="1:4" x14ac:dyDescent="0.3">
      <c r="A6282" t="s">
        <v>9387</v>
      </c>
      <c r="B6282" t="s">
        <v>3626</v>
      </c>
      <c r="C6282">
        <v>0.96038816599999999</v>
      </c>
      <c r="D6282" s="1">
        <f t="shared" si="98"/>
        <v>1.945833362869392</v>
      </c>
    </row>
    <row r="6283" spans="1:4" x14ac:dyDescent="0.3">
      <c r="A6283" t="s">
        <v>14223</v>
      </c>
      <c r="B6283" t="s">
        <v>3627</v>
      </c>
      <c r="C6283">
        <v>-0.71406553800000006</v>
      </c>
      <c r="D6283" s="1">
        <f t="shared" si="98"/>
        <v>0.60959985382402138</v>
      </c>
    </row>
    <row r="6284" spans="1:4" x14ac:dyDescent="0.3">
      <c r="A6284" t="s">
        <v>15546</v>
      </c>
      <c r="B6284" t="s">
        <v>7708</v>
      </c>
      <c r="C6284">
        <v>-2.0098902060000001</v>
      </c>
      <c r="D6284" s="1">
        <f t="shared" si="98"/>
        <v>0.24829201900747966</v>
      </c>
    </row>
    <row r="6285" spans="1:4" x14ac:dyDescent="0.3">
      <c r="A6285" t="s">
        <v>14209</v>
      </c>
      <c r="B6285" t="s">
        <v>3628</v>
      </c>
      <c r="C6285">
        <v>-0.707730521</v>
      </c>
      <c r="D6285" s="1">
        <f t="shared" si="98"/>
        <v>0.61228255292592182</v>
      </c>
    </row>
    <row r="6286" spans="1:4" x14ac:dyDescent="0.3">
      <c r="A6286" t="s">
        <v>10893</v>
      </c>
      <c r="B6286" t="s">
        <v>5794</v>
      </c>
      <c r="C6286">
        <v>0.41538239599999999</v>
      </c>
      <c r="D6286" s="1">
        <f t="shared" si="98"/>
        <v>1.3336521236906327</v>
      </c>
    </row>
    <row r="6287" spans="1:4" x14ac:dyDescent="0.3">
      <c r="A6287" t="s">
        <v>8534</v>
      </c>
      <c r="B6287" t="s">
        <v>3629</v>
      </c>
      <c r="C6287">
        <v>2.1496111959999999</v>
      </c>
      <c r="D6287" s="1">
        <f t="shared" si="98"/>
        <v>4.4370819406579756</v>
      </c>
    </row>
    <row r="6288" spans="1:4" x14ac:dyDescent="0.3">
      <c r="A6288" t="s">
        <v>15432</v>
      </c>
      <c r="B6288" t="s">
        <v>3630</v>
      </c>
      <c r="C6288">
        <v>-1.7005896199999999</v>
      </c>
      <c r="D6288" s="1">
        <f t="shared" si="98"/>
        <v>0.3076603388759927</v>
      </c>
    </row>
    <row r="6289" spans="1:4" x14ac:dyDescent="0.3">
      <c r="A6289" t="s">
        <v>8413</v>
      </c>
      <c r="B6289" t="s">
        <v>3631</v>
      </c>
      <c r="C6289">
        <v>2.5777361010000002</v>
      </c>
      <c r="D6289" s="1">
        <f t="shared" si="98"/>
        <v>5.9700213919287437</v>
      </c>
    </row>
    <row r="6290" spans="1:4" x14ac:dyDescent="0.3">
      <c r="A6290" t="s">
        <v>9363</v>
      </c>
      <c r="B6290" t="s">
        <v>5144</v>
      </c>
      <c r="C6290">
        <v>0.97088096999999995</v>
      </c>
      <c r="D6290" s="1">
        <f t="shared" si="98"/>
        <v>1.960037110545183</v>
      </c>
    </row>
    <row r="6291" spans="1:4" x14ac:dyDescent="0.3">
      <c r="A6291" t="s">
        <v>8889</v>
      </c>
      <c r="B6291" t="s">
        <v>4988</v>
      </c>
      <c r="C6291">
        <v>1.4235448980000001</v>
      </c>
      <c r="D6291" s="1">
        <f t="shared" si="98"/>
        <v>2.6824381340186911</v>
      </c>
    </row>
    <row r="6292" spans="1:4" x14ac:dyDescent="0.3">
      <c r="A6292" t="s">
        <v>9366</v>
      </c>
      <c r="B6292" t="s">
        <v>3632</v>
      </c>
      <c r="C6292">
        <v>0.96985616500000005</v>
      </c>
      <c r="D6292" s="1">
        <f t="shared" si="98"/>
        <v>1.9586453108036821</v>
      </c>
    </row>
    <row r="6293" spans="1:4" x14ac:dyDescent="0.3">
      <c r="A6293" t="s">
        <v>9565</v>
      </c>
      <c r="B6293" t="s">
        <v>5217</v>
      </c>
      <c r="C6293">
        <v>0.86747171300000003</v>
      </c>
      <c r="D6293" s="1">
        <f t="shared" si="98"/>
        <v>1.8244627717986657</v>
      </c>
    </row>
    <row r="6294" spans="1:4" x14ac:dyDescent="0.3">
      <c r="A6294" t="s">
        <v>12985</v>
      </c>
      <c r="B6294" t="s">
        <v>3633</v>
      </c>
      <c r="C6294">
        <v>-0.39368995499999998</v>
      </c>
      <c r="D6294" s="1">
        <f t="shared" si="98"/>
        <v>0.76118025566976932</v>
      </c>
    </row>
    <row r="6295" spans="1:4" x14ac:dyDescent="0.3">
      <c r="A6295" t="s">
        <v>12215</v>
      </c>
      <c r="B6295" t="s">
        <v>3634</v>
      </c>
      <c r="C6295">
        <v>-0.231188961</v>
      </c>
      <c r="D6295" s="1">
        <f t="shared" si="98"/>
        <v>0.85193250353525996</v>
      </c>
    </row>
    <row r="6296" spans="1:4" x14ac:dyDescent="0.3">
      <c r="A6296" t="s">
        <v>10640</v>
      </c>
      <c r="B6296" t="s">
        <v>3635</v>
      </c>
      <c r="C6296">
        <v>0.48352995700000001</v>
      </c>
      <c r="D6296" s="1">
        <f t="shared" si="98"/>
        <v>1.3981604752833947</v>
      </c>
    </row>
    <row r="6297" spans="1:4" x14ac:dyDescent="0.3">
      <c r="A6297" t="s">
        <v>11565</v>
      </c>
      <c r="B6297" t="s">
        <v>6101</v>
      </c>
      <c r="C6297">
        <v>0.28700127800000003</v>
      </c>
      <c r="D6297" s="1">
        <f t="shared" si="98"/>
        <v>1.2201015910890962</v>
      </c>
    </row>
    <row r="6298" spans="1:4" x14ac:dyDescent="0.3">
      <c r="A6298" t="s">
        <v>12324</v>
      </c>
      <c r="B6298" t="s">
        <v>3636</v>
      </c>
      <c r="C6298">
        <v>-0.25568950800000001</v>
      </c>
      <c r="D6298" s="1">
        <f t="shared" si="98"/>
        <v>0.83758673072600498</v>
      </c>
    </row>
    <row r="6299" spans="1:4" x14ac:dyDescent="0.3">
      <c r="A6299" t="s">
        <v>15213</v>
      </c>
      <c r="B6299" t="s">
        <v>3637</v>
      </c>
      <c r="C6299">
        <v>-1.3632009110000001</v>
      </c>
      <c r="D6299" s="1">
        <f t="shared" si="98"/>
        <v>0.38871888083322964</v>
      </c>
    </row>
    <row r="6300" spans="1:4" x14ac:dyDescent="0.3">
      <c r="A6300" t="s">
        <v>12457</v>
      </c>
      <c r="B6300" t="s">
        <v>6422</v>
      </c>
      <c r="C6300">
        <v>-0.28593233699999998</v>
      </c>
      <c r="D6300" s="1">
        <f t="shared" si="98"/>
        <v>0.82021137855089021</v>
      </c>
    </row>
    <row r="6301" spans="1:4" x14ac:dyDescent="0.3">
      <c r="A6301" t="s">
        <v>12270</v>
      </c>
      <c r="B6301" t="s">
        <v>6360</v>
      </c>
      <c r="C6301">
        <v>-0.244990348</v>
      </c>
      <c r="D6301" s="1">
        <f t="shared" si="98"/>
        <v>0.84382144149309046</v>
      </c>
    </row>
    <row r="6302" spans="1:4" x14ac:dyDescent="0.3">
      <c r="A6302" t="s">
        <v>13186</v>
      </c>
      <c r="B6302" t="s">
        <v>3638</v>
      </c>
      <c r="C6302">
        <v>-0.43600965800000002</v>
      </c>
      <c r="D6302" s="1">
        <f t="shared" si="98"/>
        <v>0.73917626726731922</v>
      </c>
    </row>
    <row r="6303" spans="1:4" x14ac:dyDescent="0.3">
      <c r="A6303" t="s">
        <v>10597</v>
      </c>
      <c r="B6303" t="s">
        <v>3639</v>
      </c>
      <c r="C6303">
        <v>0.49259154300000002</v>
      </c>
      <c r="D6303" s="1">
        <f t="shared" si="98"/>
        <v>1.4069699764400172</v>
      </c>
    </row>
    <row r="6304" spans="1:4" x14ac:dyDescent="0.3">
      <c r="A6304" t="s">
        <v>13082</v>
      </c>
      <c r="B6304" t="s">
        <v>6649</v>
      </c>
      <c r="C6304">
        <v>-0.41414865099999998</v>
      </c>
      <c r="D6304" s="1">
        <f t="shared" si="98"/>
        <v>0.75046221938149826</v>
      </c>
    </row>
    <row r="6305" spans="1:4" x14ac:dyDescent="0.3">
      <c r="A6305" t="s">
        <v>12094</v>
      </c>
      <c r="B6305" t="s">
        <v>6306</v>
      </c>
      <c r="C6305">
        <v>-0.19118285500000001</v>
      </c>
      <c r="D6305" s="1">
        <f t="shared" si="98"/>
        <v>0.87588729332191495</v>
      </c>
    </row>
    <row r="6306" spans="1:4" x14ac:dyDescent="0.3">
      <c r="A6306" t="s">
        <v>13210</v>
      </c>
      <c r="B6306" t="s">
        <v>3640</v>
      </c>
      <c r="C6306">
        <v>-0.439808904</v>
      </c>
      <c r="D6306" s="1">
        <f t="shared" si="98"/>
        <v>0.73723225423302108</v>
      </c>
    </row>
    <row r="6307" spans="1:4" x14ac:dyDescent="0.3">
      <c r="A6307" t="s">
        <v>9942</v>
      </c>
      <c r="B6307" t="s">
        <v>3641</v>
      </c>
      <c r="C6307">
        <v>0.69941852299999996</v>
      </c>
      <c r="D6307" s="1">
        <f t="shared" si="98"/>
        <v>1.6238501693793379</v>
      </c>
    </row>
    <row r="6308" spans="1:4" x14ac:dyDescent="0.3">
      <c r="A6308" t="s">
        <v>14752</v>
      </c>
      <c r="B6308" t="s">
        <v>7317</v>
      </c>
      <c r="C6308">
        <v>-0.93913673399999997</v>
      </c>
      <c r="D6308" s="1">
        <f t="shared" si="98"/>
        <v>0.52154486407615253</v>
      </c>
    </row>
    <row r="6309" spans="1:4" x14ac:dyDescent="0.3">
      <c r="A6309" t="s">
        <v>9747</v>
      </c>
      <c r="B6309" t="s">
        <v>3642</v>
      </c>
      <c r="C6309">
        <v>0.77881985600000003</v>
      </c>
      <c r="D6309" s="1">
        <f t="shared" si="98"/>
        <v>1.715726811012894</v>
      </c>
    </row>
    <row r="6310" spans="1:4" x14ac:dyDescent="0.3">
      <c r="A6310" t="s">
        <v>13211</v>
      </c>
      <c r="B6310" t="s">
        <v>3643</v>
      </c>
      <c r="C6310">
        <v>-0.44023398899999999</v>
      </c>
      <c r="D6310" s="1">
        <f t="shared" si="98"/>
        <v>0.73701506335112998</v>
      </c>
    </row>
    <row r="6311" spans="1:4" x14ac:dyDescent="0.3">
      <c r="A6311" t="s">
        <v>15059</v>
      </c>
      <c r="B6311" t="s">
        <v>3644</v>
      </c>
      <c r="C6311">
        <v>-1.176068052</v>
      </c>
      <c r="D6311" s="1">
        <f t="shared" si="98"/>
        <v>0.44255600640761339</v>
      </c>
    </row>
    <row r="6312" spans="1:4" x14ac:dyDescent="0.3">
      <c r="A6312" t="s">
        <v>12975</v>
      </c>
      <c r="B6312" t="s">
        <v>6607</v>
      </c>
      <c r="C6312">
        <v>-0.39164986699999998</v>
      </c>
      <c r="D6312" s="1">
        <f t="shared" si="98"/>
        <v>0.76225738779027685</v>
      </c>
    </row>
    <row r="6313" spans="1:4" x14ac:dyDescent="0.3">
      <c r="A6313" t="s">
        <v>12895</v>
      </c>
      <c r="B6313" t="s">
        <v>3645</v>
      </c>
      <c r="C6313">
        <v>-0.37582385000000001</v>
      </c>
      <c r="D6313" s="1">
        <f t="shared" si="98"/>
        <v>0.77066519919796317</v>
      </c>
    </row>
    <row r="6314" spans="1:4" x14ac:dyDescent="0.3">
      <c r="A6314" t="s">
        <v>14436</v>
      </c>
      <c r="B6314" t="s">
        <v>7156</v>
      </c>
      <c r="C6314">
        <v>-0.79730821500000004</v>
      </c>
      <c r="D6314" s="1">
        <f t="shared" si="98"/>
        <v>0.57542180036269841</v>
      </c>
    </row>
    <row r="6315" spans="1:4" x14ac:dyDescent="0.3">
      <c r="A6315" t="s">
        <v>10881</v>
      </c>
      <c r="B6315" t="s">
        <v>3646</v>
      </c>
      <c r="C6315">
        <v>0.418378837</v>
      </c>
      <c r="D6315" s="1">
        <f t="shared" si="98"/>
        <v>1.3364249638805059</v>
      </c>
    </row>
    <row r="6316" spans="1:4" x14ac:dyDescent="0.3">
      <c r="A6316" t="s">
        <v>10030</v>
      </c>
      <c r="B6316" t="s">
        <v>5406</v>
      </c>
      <c r="C6316">
        <v>0.660478275</v>
      </c>
      <c r="D6316" s="1">
        <f t="shared" si="98"/>
        <v>1.5806065316037057</v>
      </c>
    </row>
    <row r="6317" spans="1:4" x14ac:dyDescent="0.3">
      <c r="A6317" t="s">
        <v>9479</v>
      </c>
      <c r="B6317" t="s">
        <v>3647</v>
      </c>
      <c r="C6317">
        <v>0.90309601900000003</v>
      </c>
      <c r="D6317" s="1">
        <f t="shared" si="98"/>
        <v>1.8700748547525075</v>
      </c>
    </row>
    <row r="6318" spans="1:4" x14ac:dyDescent="0.3">
      <c r="A6318" t="s">
        <v>9191</v>
      </c>
      <c r="B6318" t="s">
        <v>3648</v>
      </c>
      <c r="C6318">
        <v>1.1022758050000001</v>
      </c>
      <c r="D6318" s="1">
        <f t="shared" si="98"/>
        <v>2.1469309697750187</v>
      </c>
    </row>
    <row r="6319" spans="1:4" x14ac:dyDescent="0.3">
      <c r="A6319" t="s">
        <v>14234</v>
      </c>
      <c r="B6319" t="s">
        <v>3649</v>
      </c>
      <c r="C6319">
        <v>-0.71761185400000005</v>
      </c>
      <c r="D6319" s="1">
        <f t="shared" si="98"/>
        <v>0.60810322507880743</v>
      </c>
    </row>
    <row r="6320" spans="1:4" x14ac:dyDescent="0.3">
      <c r="A6320" t="s">
        <v>14249</v>
      </c>
      <c r="B6320" t="s">
        <v>3650</v>
      </c>
      <c r="C6320">
        <v>-0.72258482099999999</v>
      </c>
      <c r="D6320" s="1">
        <f t="shared" si="98"/>
        <v>0.6060107029763987</v>
      </c>
    </row>
    <row r="6321" spans="1:4" x14ac:dyDescent="0.3">
      <c r="A6321" t="s">
        <v>13826</v>
      </c>
      <c r="B6321" t="s">
        <v>3651</v>
      </c>
      <c r="C6321">
        <v>-0.59557217200000001</v>
      </c>
      <c r="D6321" s="1">
        <f t="shared" si="98"/>
        <v>0.66178194081826813</v>
      </c>
    </row>
    <row r="6322" spans="1:4" x14ac:dyDescent="0.3">
      <c r="A6322" t="s">
        <v>9240</v>
      </c>
      <c r="B6322" t="s">
        <v>3652</v>
      </c>
      <c r="C6322">
        <v>1.061991983</v>
      </c>
      <c r="D6322" s="1">
        <f t="shared" si="98"/>
        <v>2.0878122529200489</v>
      </c>
    </row>
    <row r="6323" spans="1:4" x14ac:dyDescent="0.3">
      <c r="A6323" t="s">
        <v>14086</v>
      </c>
      <c r="B6323" t="s">
        <v>7026</v>
      </c>
      <c r="C6323">
        <v>-0.66494261499999996</v>
      </c>
      <c r="D6323" s="1">
        <f t="shared" si="98"/>
        <v>0.63071379134673577</v>
      </c>
    </row>
    <row r="6324" spans="1:4" x14ac:dyDescent="0.3">
      <c r="A6324" t="s">
        <v>10731</v>
      </c>
      <c r="B6324" t="s">
        <v>5720</v>
      </c>
      <c r="C6324">
        <v>0.46216533100000001</v>
      </c>
      <c r="D6324" s="1">
        <f t="shared" si="98"/>
        <v>1.3776079094357874</v>
      </c>
    </row>
    <row r="6325" spans="1:4" x14ac:dyDescent="0.3">
      <c r="A6325" t="s">
        <v>13778</v>
      </c>
      <c r="B6325" t="s">
        <v>6910</v>
      </c>
      <c r="C6325">
        <v>-0.58199107400000005</v>
      </c>
      <c r="D6325" s="1">
        <f t="shared" si="98"/>
        <v>0.66804117237419647</v>
      </c>
    </row>
    <row r="6326" spans="1:4" x14ac:dyDescent="0.3">
      <c r="A6326" t="s">
        <v>11472</v>
      </c>
      <c r="B6326" t="s">
        <v>6055</v>
      </c>
      <c r="C6326">
        <v>0.30609979700000001</v>
      </c>
      <c r="D6326" s="1">
        <f t="shared" si="98"/>
        <v>1.236360781995081</v>
      </c>
    </row>
    <row r="6327" spans="1:4" x14ac:dyDescent="0.3">
      <c r="A6327" t="s">
        <v>11567</v>
      </c>
      <c r="B6327" t="s">
        <v>3653</v>
      </c>
      <c r="C6327">
        <v>0.28674988600000001</v>
      </c>
      <c r="D6327" s="1">
        <f t="shared" si="98"/>
        <v>1.2198890048886288</v>
      </c>
    </row>
    <row r="6328" spans="1:4" x14ac:dyDescent="0.3">
      <c r="A6328" t="s">
        <v>13139</v>
      </c>
      <c r="B6328" t="s">
        <v>3654</v>
      </c>
      <c r="C6328">
        <v>-0.42647102999999997</v>
      </c>
      <c r="D6328" s="1">
        <f t="shared" si="98"/>
        <v>0.74407965103618257</v>
      </c>
    </row>
    <row r="6329" spans="1:4" x14ac:dyDescent="0.3">
      <c r="A6329" t="s">
        <v>14595</v>
      </c>
      <c r="B6329" t="s">
        <v>7245</v>
      </c>
      <c r="C6329">
        <v>-0.86547964499999996</v>
      </c>
      <c r="D6329" s="1">
        <f t="shared" si="98"/>
        <v>0.54886389875120267</v>
      </c>
    </row>
    <row r="6330" spans="1:4" x14ac:dyDescent="0.3">
      <c r="A6330" t="s">
        <v>10398</v>
      </c>
      <c r="B6330" t="s">
        <v>3655</v>
      </c>
      <c r="C6330">
        <v>0.54437021600000002</v>
      </c>
      <c r="D6330" s="1">
        <f t="shared" si="98"/>
        <v>1.458383572702471</v>
      </c>
    </row>
    <row r="6331" spans="1:4" x14ac:dyDescent="0.3">
      <c r="A6331" t="s">
        <v>10523</v>
      </c>
      <c r="B6331" t="s">
        <v>3656</v>
      </c>
      <c r="C6331">
        <v>0.51331424299999995</v>
      </c>
      <c r="D6331" s="1">
        <f t="shared" si="98"/>
        <v>1.4273253670904082</v>
      </c>
    </row>
    <row r="6332" spans="1:4" x14ac:dyDescent="0.3">
      <c r="A6332" t="s">
        <v>8396</v>
      </c>
      <c r="B6332" t="s">
        <v>3657</v>
      </c>
      <c r="C6332">
        <v>2.627708036</v>
      </c>
      <c r="D6332" s="1">
        <f t="shared" si="98"/>
        <v>6.180433511418558</v>
      </c>
    </row>
    <row r="6333" spans="1:4" x14ac:dyDescent="0.3">
      <c r="A6333" t="s">
        <v>11168</v>
      </c>
      <c r="B6333" t="s">
        <v>5923</v>
      </c>
      <c r="C6333">
        <v>0.36397518899999998</v>
      </c>
      <c r="D6333" s="1">
        <f t="shared" si="98"/>
        <v>1.2869671142691761</v>
      </c>
    </row>
    <row r="6334" spans="1:4" x14ac:dyDescent="0.3">
      <c r="A6334" t="s">
        <v>12051</v>
      </c>
      <c r="B6334" t="s">
        <v>3658</v>
      </c>
      <c r="C6334">
        <v>-0.17011585500000001</v>
      </c>
      <c r="D6334" s="1">
        <f t="shared" si="98"/>
        <v>0.88877130590619824</v>
      </c>
    </row>
    <row r="6335" spans="1:4" x14ac:dyDescent="0.3">
      <c r="A6335" t="s">
        <v>15421</v>
      </c>
      <c r="B6335" t="s">
        <v>3659</v>
      </c>
      <c r="C6335">
        <v>-1.6896260430000001</v>
      </c>
      <c r="D6335" s="1">
        <f t="shared" si="98"/>
        <v>0.31000727070028156</v>
      </c>
    </row>
    <row r="6336" spans="1:4" x14ac:dyDescent="0.3">
      <c r="A6336" t="s">
        <v>11853</v>
      </c>
      <c r="B6336" t="s">
        <v>6228</v>
      </c>
      <c r="C6336">
        <v>0.213570595</v>
      </c>
      <c r="D6336" s="1">
        <f t="shared" si="98"/>
        <v>1.1595544723415823</v>
      </c>
    </row>
    <row r="6337" spans="1:4" x14ac:dyDescent="0.3">
      <c r="A6337" t="s">
        <v>14131</v>
      </c>
      <c r="B6337" t="s">
        <v>3660</v>
      </c>
      <c r="C6337">
        <v>-0.68228476599999999</v>
      </c>
      <c r="D6337" s="1">
        <f t="shared" si="98"/>
        <v>0.623177579246323</v>
      </c>
    </row>
    <row r="6338" spans="1:4" x14ac:dyDescent="0.3">
      <c r="A6338" t="s">
        <v>11374</v>
      </c>
      <c r="B6338" t="s">
        <v>6014</v>
      </c>
      <c r="C6338">
        <v>0.32446497000000002</v>
      </c>
      <c r="D6338" s="1">
        <f t="shared" si="98"/>
        <v>1.2521999684657152</v>
      </c>
    </row>
    <row r="6339" spans="1:4" x14ac:dyDescent="0.3">
      <c r="A6339" t="s">
        <v>15831</v>
      </c>
      <c r="B6339" t="s">
        <v>7879</v>
      </c>
      <c r="C6339">
        <v>-3.7401587599999999</v>
      </c>
      <c r="D6339" s="1">
        <f t="shared" ref="D6339:D6402" si="99">2^C6339</f>
        <v>7.4834183529193452E-2</v>
      </c>
    </row>
    <row r="6340" spans="1:4" x14ac:dyDescent="0.3">
      <c r="A6340" t="s">
        <v>8528</v>
      </c>
      <c r="B6340" t="s">
        <v>4866</v>
      </c>
      <c r="C6340">
        <v>2.1702512230000002</v>
      </c>
      <c r="D6340" s="1">
        <f t="shared" si="99"/>
        <v>4.5010176530395594</v>
      </c>
    </row>
    <row r="6341" spans="1:4" x14ac:dyDescent="0.3">
      <c r="A6341" t="s">
        <v>10678</v>
      </c>
      <c r="B6341" t="s">
        <v>5695</v>
      </c>
      <c r="C6341">
        <v>0.47250245200000002</v>
      </c>
      <c r="D6341" s="1">
        <f t="shared" si="99"/>
        <v>1.3875141189568847</v>
      </c>
    </row>
    <row r="6342" spans="1:4" x14ac:dyDescent="0.3">
      <c r="A6342" t="s">
        <v>9070</v>
      </c>
      <c r="B6342" t="s">
        <v>3661</v>
      </c>
      <c r="C6342">
        <v>1.216137901</v>
      </c>
      <c r="D6342" s="1">
        <f t="shared" si="99"/>
        <v>2.3232395216896964</v>
      </c>
    </row>
    <row r="6343" spans="1:4" x14ac:dyDescent="0.3">
      <c r="A6343" t="s">
        <v>14495</v>
      </c>
      <c r="B6343" t="s">
        <v>7185</v>
      </c>
      <c r="C6343">
        <v>-0.82400621100000004</v>
      </c>
      <c r="D6343" s="1">
        <f t="shared" si="99"/>
        <v>0.56487117543195131</v>
      </c>
    </row>
    <row r="6344" spans="1:4" x14ac:dyDescent="0.3">
      <c r="A6344" t="s">
        <v>14809</v>
      </c>
      <c r="B6344" t="s">
        <v>7334</v>
      </c>
      <c r="C6344">
        <v>-0.97544444299999999</v>
      </c>
      <c r="D6344" s="1">
        <f t="shared" si="99"/>
        <v>0.50858314554778394</v>
      </c>
    </row>
    <row r="6345" spans="1:4" x14ac:dyDescent="0.3">
      <c r="A6345" t="s">
        <v>9223</v>
      </c>
      <c r="B6345" t="s">
        <v>3662</v>
      </c>
      <c r="C6345">
        <v>1.076411443</v>
      </c>
      <c r="D6345" s="1">
        <f t="shared" si="99"/>
        <v>2.1087841661596571</v>
      </c>
    </row>
    <row r="6346" spans="1:4" x14ac:dyDescent="0.3">
      <c r="A6346" t="s">
        <v>12806</v>
      </c>
      <c r="B6346" t="s">
        <v>3663</v>
      </c>
      <c r="C6346">
        <v>-0.35535361399999998</v>
      </c>
      <c r="D6346" s="1">
        <f t="shared" si="99"/>
        <v>0.78167802524443719</v>
      </c>
    </row>
    <row r="6347" spans="1:4" x14ac:dyDescent="0.3">
      <c r="A6347" t="s">
        <v>9686</v>
      </c>
      <c r="B6347" t="s">
        <v>3664</v>
      </c>
      <c r="C6347">
        <v>0.80856345299999999</v>
      </c>
      <c r="D6347" s="1">
        <f t="shared" si="99"/>
        <v>1.751466571357031</v>
      </c>
    </row>
    <row r="6348" spans="1:4" x14ac:dyDescent="0.3">
      <c r="A6348" t="s">
        <v>10666</v>
      </c>
      <c r="B6348" t="s">
        <v>3665</v>
      </c>
      <c r="C6348">
        <v>0.476360644</v>
      </c>
      <c r="D6348" s="1">
        <f t="shared" si="99"/>
        <v>1.3912297069730148</v>
      </c>
    </row>
    <row r="6349" spans="1:4" x14ac:dyDescent="0.3">
      <c r="A6349" t="s">
        <v>12262</v>
      </c>
      <c r="B6349" t="s">
        <v>3666</v>
      </c>
      <c r="C6349">
        <v>-0.241972308</v>
      </c>
      <c r="D6349" s="1">
        <f t="shared" si="99"/>
        <v>0.84558851798193857</v>
      </c>
    </row>
    <row r="6350" spans="1:4" x14ac:dyDescent="0.3">
      <c r="A6350" t="s">
        <v>15898</v>
      </c>
      <c r="B6350" t="s">
        <v>3667</v>
      </c>
      <c r="C6350">
        <v>-5.0629979350000003</v>
      </c>
      <c r="D6350" s="1">
        <f t="shared" si="99"/>
        <v>2.9914775887054788E-2</v>
      </c>
    </row>
    <row r="6351" spans="1:4" x14ac:dyDescent="0.3">
      <c r="A6351" t="s">
        <v>10820</v>
      </c>
      <c r="B6351" t="s">
        <v>5757</v>
      </c>
      <c r="C6351">
        <v>0.43564394400000001</v>
      </c>
      <c r="D6351" s="1">
        <f t="shared" si="99"/>
        <v>1.3525143903696932</v>
      </c>
    </row>
    <row r="6352" spans="1:4" x14ac:dyDescent="0.3">
      <c r="A6352" t="s">
        <v>8209</v>
      </c>
      <c r="B6352" t="s">
        <v>3668</v>
      </c>
      <c r="C6352">
        <v>3.8194139960000002</v>
      </c>
      <c r="D6352" s="1">
        <f t="shared" si="99"/>
        <v>14.117512425575885</v>
      </c>
    </row>
    <row r="6353" spans="1:4" x14ac:dyDescent="0.3">
      <c r="A6353" t="s">
        <v>12491</v>
      </c>
      <c r="B6353" t="s">
        <v>3669</v>
      </c>
      <c r="C6353">
        <v>-0.29427917799999997</v>
      </c>
      <c r="D6353" s="1">
        <f t="shared" si="99"/>
        <v>0.81547967342071292</v>
      </c>
    </row>
    <row r="6354" spans="1:4" x14ac:dyDescent="0.3">
      <c r="A6354" t="s">
        <v>9930</v>
      </c>
      <c r="B6354" t="s">
        <v>3670</v>
      </c>
      <c r="C6354">
        <v>0.70274202699999999</v>
      </c>
      <c r="D6354" s="1">
        <f t="shared" si="99"/>
        <v>1.62759530849962</v>
      </c>
    </row>
    <row r="6355" spans="1:4" x14ac:dyDescent="0.3">
      <c r="A6355" t="s">
        <v>15692</v>
      </c>
      <c r="B6355" t="s">
        <v>7791</v>
      </c>
      <c r="C6355">
        <v>-2.6601106159999999</v>
      </c>
      <c r="D6355" s="1">
        <f t="shared" si="99"/>
        <v>0.15820744351526164</v>
      </c>
    </row>
    <row r="6356" spans="1:4" x14ac:dyDescent="0.3">
      <c r="A6356" t="s">
        <v>11143</v>
      </c>
      <c r="B6356" t="s">
        <v>5913</v>
      </c>
      <c r="C6356">
        <v>0.36873212599999999</v>
      </c>
      <c r="D6356" s="1">
        <f t="shared" si="99"/>
        <v>1.2912175797885994</v>
      </c>
    </row>
    <row r="6357" spans="1:4" x14ac:dyDescent="0.3">
      <c r="A6357" t="s">
        <v>14186</v>
      </c>
      <c r="B6357" t="s">
        <v>3671</v>
      </c>
      <c r="C6357">
        <v>-0.69811869800000004</v>
      </c>
      <c r="D6357" s="1">
        <f t="shared" si="99"/>
        <v>0.61637544824221924</v>
      </c>
    </row>
    <row r="6358" spans="1:4" x14ac:dyDescent="0.3">
      <c r="A6358" t="s">
        <v>8154</v>
      </c>
      <c r="B6358" t="s">
        <v>3672</v>
      </c>
      <c r="C6358">
        <v>4.4624789150000002</v>
      </c>
      <c r="D6358" s="1">
        <f t="shared" si="99"/>
        <v>22.046518058412257</v>
      </c>
    </row>
    <row r="6359" spans="1:4" x14ac:dyDescent="0.3">
      <c r="A6359" t="s">
        <v>8238</v>
      </c>
      <c r="B6359" t="s">
        <v>4785</v>
      </c>
      <c r="C6359">
        <v>3.5269886179999999</v>
      </c>
      <c r="D6359" s="1">
        <f t="shared" si="99"/>
        <v>11.527347046478891</v>
      </c>
    </row>
    <row r="6360" spans="1:4" x14ac:dyDescent="0.3">
      <c r="A6360" t="s">
        <v>8844</v>
      </c>
      <c r="B6360" t="s">
        <v>3673</v>
      </c>
      <c r="C6360">
        <v>1.502041969</v>
      </c>
      <c r="D6360" s="1">
        <f t="shared" si="99"/>
        <v>2.8324332726802699</v>
      </c>
    </row>
    <row r="6361" spans="1:4" x14ac:dyDescent="0.3">
      <c r="A6361" t="s">
        <v>15212</v>
      </c>
      <c r="B6361" t="s">
        <v>3674</v>
      </c>
      <c r="C6361">
        <v>-1.3621904570000001</v>
      </c>
      <c r="D6361" s="1">
        <f t="shared" si="99"/>
        <v>0.38899123231440674</v>
      </c>
    </row>
    <row r="6362" spans="1:4" x14ac:dyDescent="0.3">
      <c r="A6362" t="s">
        <v>15539</v>
      </c>
      <c r="B6362" t="s">
        <v>3675</v>
      </c>
      <c r="C6362">
        <v>-1.9938096489999999</v>
      </c>
      <c r="D6362" s="1">
        <f t="shared" si="99"/>
        <v>0.25107501077743738</v>
      </c>
    </row>
    <row r="6363" spans="1:4" x14ac:dyDescent="0.3">
      <c r="A6363" t="s">
        <v>10985</v>
      </c>
      <c r="B6363" t="s">
        <v>5832</v>
      </c>
      <c r="C6363">
        <v>0.39854714499999999</v>
      </c>
      <c r="D6363" s="1">
        <f t="shared" si="99"/>
        <v>1.3181797792840959</v>
      </c>
    </row>
    <row r="6364" spans="1:4" x14ac:dyDescent="0.3">
      <c r="A6364" t="s">
        <v>11700</v>
      </c>
      <c r="B6364" t="s">
        <v>6163</v>
      </c>
      <c r="C6364">
        <v>0.25707330299999998</v>
      </c>
      <c r="D6364" s="1">
        <f t="shared" si="99"/>
        <v>1.1950519236249362</v>
      </c>
    </row>
    <row r="6365" spans="1:4" x14ac:dyDescent="0.3">
      <c r="A6365" t="s">
        <v>10007</v>
      </c>
      <c r="B6365" t="s">
        <v>3676</v>
      </c>
      <c r="C6365">
        <v>0.67175931499999997</v>
      </c>
      <c r="D6365" s="1">
        <f t="shared" si="99"/>
        <v>1.5930144076019483</v>
      </c>
    </row>
    <row r="6366" spans="1:4" x14ac:dyDescent="0.3">
      <c r="A6366" t="s">
        <v>15914</v>
      </c>
      <c r="B6366" t="s">
        <v>3677</v>
      </c>
      <c r="C6366">
        <v>-5.4782536579999999</v>
      </c>
      <c r="D6366" s="1">
        <f t="shared" si="99"/>
        <v>2.2432688464236048E-2</v>
      </c>
    </row>
    <row r="6367" spans="1:4" x14ac:dyDescent="0.3">
      <c r="A6367" t="s">
        <v>8107</v>
      </c>
      <c r="B6367" t="s">
        <v>3678</v>
      </c>
      <c r="C6367">
        <v>5.3672367779999997</v>
      </c>
      <c r="D6367" s="1">
        <f t="shared" si="99"/>
        <v>41.276157790808455</v>
      </c>
    </row>
    <row r="6368" spans="1:4" x14ac:dyDescent="0.3">
      <c r="A6368" t="s">
        <v>15592</v>
      </c>
      <c r="B6368" t="s">
        <v>3679</v>
      </c>
      <c r="C6368">
        <v>-2.1723029889999999</v>
      </c>
      <c r="D6368" s="1">
        <f t="shared" si="99"/>
        <v>0.22185623607149677</v>
      </c>
    </row>
    <row r="6369" spans="1:4" x14ac:dyDescent="0.3">
      <c r="A6369" t="s">
        <v>8393</v>
      </c>
      <c r="B6369" t="s">
        <v>4830</v>
      </c>
      <c r="C6369">
        <v>2.6414816669999999</v>
      </c>
      <c r="D6369" s="1">
        <f t="shared" si="99"/>
        <v>6.2397216248366449</v>
      </c>
    </row>
    <row r="6370" spans="1:4" x14ac:dyDescent="0.3">
      <c r="A6370" t="s">
        <v>8661</v>
      </c>
      <c r="B6370" t="s">
        <v>4909</v>
      </c>
      <c r="C6370">
        <v>1.8340527259999999</v>
      </c>
      <c r="D6370" s="1">
        <f t="shared" si="99"/>
        <v>3.5653722844335927</v>
      </c>
    </row>
    <row r="6371" spans="1:4" x14ac:dyDescent="0.3">
      <c r="A6371" t="s">
        <v>15209</v>
      </c>
      <c r="B6371" t="s">
        <v>7533</v>
      </c>
      <c r="C6371">
        <v>-1.358215443</v>
      </c>
      <c r="D6371" s="1">
        <f t="shared" si="99"/>
        <v>0.39006448596125165</v>
      </c>
    </row>
    <row r="6372" spans="1:4" x14ac:dyDescent="0.3">
      <c r="A6372" t="s">
        <v>15778</v>
      </c>
      <c r="B6372" t="s">
        <v>3680</v>
      </c>
      <c r="C6372">
        <v>-3.2760250000000002</v>
      </c>
      <c r="D6372" s="1">
        <f t="shared" si="99"/>
        <v>0.10323291921129304</v>
      </c>
    </row>
    <row r="6373" spans="1:4" x14ac:dyDescent="0.3">
      <c r="A6373" t="s">
        <v>8977</v>
      </c>
      <c r="B6373" t="s">
        <v>3681</v>
      </c>
      <c r="C6373">
        <v>1.3123432290000001</v>
      </c>
      <c r="D6373" s="1">
        <f t="shared" si="99"/>
        <v>2.4834457449167244</v>
      </c>
    </row>
    <row r="6374" spans="1:4" x14ac:dyDescent="0.3">
      <c r="A6374" t="s">
        <v>10630</v>
      </c>
      <c r="B6374" t="s">
        <v>3682</v>
      </c>
      <c r="C6374">
        <v>0.48612123099999999</v>
      </c>
      <c r="D6374" s="1">
        <f t="shared" si="99"/>
        <v>1.4006740158764892</v>
      </c>
    </row>
    <row r="6375" spans="1:4" x14ac:dyDescent="0.3">
      <c r="A6375" t="s">
        <v>13726</v>
      </c>
      <c r="B6375" t="s">
        <v>6883</v>
      </c>
      <c r="C6375">
        <v>-0.56995603100000003</v>
      </c>
      <c r="D6375" s="1">
        <f t="shared" si="99"/>
        <v>0.67363731855672671</v>
      </c>
    </row>
    <row r="6376" spans="1:4" x14ac:dyDescent="0.3">
      <c r="A6376" t="s">
        <v>15069</v>
      </c>
      <c r="B6376" t="s">
        <v>3683</v>
      </c>
      <c r="C6376">
        <v>-1.185998664</v>
      </c>
      <c r="D6376" s="1">
        <f t="shared" si="99"/>
        <v>0.4395201874710159</v>
      </c>
    </row>
    <row r="6377" spans="1:4" x14ac:dyDescent="0.3">
      <c r="A6377" t="s">
        <v>15093</v>
      </c>
      <c r="B6377" t="s">
        <v>7473</v>
      </c>
      <c r="C6377">
        <v>-1.219081796</v>
      </c>
      <c r="D6377" s="1">
        <f t="shared" si="99"/>
        <v>0.42955602238850776</v>
      </c>
    </row>
    <row r="6378" spans="1:4" x14ac:dyDescent="0.3">
      <c r="A6378" t="s">
        <v>15307</v>
      </c>
      <c r="B6378" t="s">
        <v>3684</v>
      </c>
      <c r="C6378">
        <v>-1.503402259</v>
      </c>
      <c r="D6378" s="1">
        <f t="shared" si="99"/>
        <v>0.35272059992755034</v>
      </c>
    </row>
    <row r="6379" spans="1:4" x14ac:dyDescent="0.3">
      <c r="A6379" t="s">
        <v>13612</v>
      </c>
      <c r="B6379" t="s">
        <v>3685</v>
      </c>
      <c r="C6379">
        <v>-0.54454873500000001</v>
      </c>
      <c r="D6379" s="1">
        <f t="shared" si="99"/>
        <v>0.68560582169827555</v>
      </c>
    </row>
    <row r="6380" spans="1:4" x14ac:dyDescent="0.3">
      <c r="A6380" t="s">
        <v>9496</v>
      </c>
      <c r="B6380" t="s">
        <v>3686</v>
      </c>
      <c r="C6380">
        <v>0.89508591599999998</v>
      </c>
      <c r="D6380" s="1">
        <f t="shared" si="99"/>
        <v>1.8597206328173381</v>
      </c>
    </row>
    <row r="6381" spans="1:4" x14ac:dyDescent="0.3">
      <c r="A6381" t="s">
        <v>9334</v>
      </c>
      <c r="B6381" t="s">
        <v>3687</v>
      </c>
      <c r="C6381">
        <v>0.99131651899999995</v>
      </c>
      <c r="D6381" s="1">
        <f t="shared" si="99"/>
        <v>1.9879982942032304</v>
      </c>
    </row>
    <row r="6382" spans="1:4" x14ac:dyDescent="0.3">
      <c r="A6382" t="s">
        <v>15226</v>
      </c>
      <c r="B6382" t="s">
        <v>3688</v>
      </c>
      <c r="C6382">
        <v>-1.377977295</v>
      </c>
      <c r="D6382" s="1">
        <f t="shared" si="99"/>
        <v>0.38475786027588754</v>
      </c>
    </row>
    <row r="6383" spans="1:4" x14ac:dyDescent="0.3">
      <c r="A6383" t="s">
        <v>15027</v>
      </c>
      <c r="B6383" t="s">
        <v>3689</v>
      </c>
      <c r="C6383">
        <v>-1.1498105709999999</v>
      </c>
      <c r="D6383" s="1">
        <f t="shared" si="99"/>
        <v>0.45068440326403519</v>
      </c>
    </row>
    <row r="6384" spans="1:4" x14ac:dyDescent="0.3">
      <c r="A6384" t="s">
        <v>9403</v>
      </c>
      <c r="B6384" t="s">
        <v>3690</v>
      </c>
      <c r="C6384">
        <v>0.948948456</v>
      </c>
      <c r="D6384" s="1">
        <f t="shared" si="99"/>
        <v>1.9304650776692494</v>
      </c>
    </row>
    <row r="6385" spans="1:4" x14ac:dyDescent="0.3">
      <c r="A6385" t="s">
        <v>15269</v>
      </c>
      <c r="B6385" t="s">
        <v>3691</v>
      </c>
      <c r="C6385">
        <v>-1.4443816890000001</v>
      </c>
      <c r="D6385" s="1">
        <f t="shared" si="99"/>
        <v>0.36744960632328155</v>
      </c>
    </row>
    <row r="6386" spans="1:4" x14ac:dyDescent="0.3">
      <c r="A6386" t="s">
        <v>8019</v>
      </c>
      <c r="B6386" t="s">
        <v>3692</v>
      </c>
      <c r="C6386">
        <v>8.3904152449999998</v>
      </c>
      <c r="D6386" s="1">
        <f t="shared" si="99"/>
        <v>335.55727956598798</v>
      </c>
    </row>
    <row r="6387" spans="1:4" x14ac:dyDescent="0.3">
      <c r="A6387" t="s">
        <v>15447</v>
      </c>
      <c r="B6387" t="s">
        <v>3693</v>
      </c>
      <c r="C6387">
        <v>-1.7226475560000001</v>
      </c>
      <c r="D6387" s="1">
        <f t="shared" si="99"/>
        <v>0.3029921757116889</v>
      </c>
    </row>
    <row r="6388" spans="1:4" x14ac:dyDescent="0.3">
      <c r="A6388" t="s">
        <v>11780</v>
      </c>
      <c r="B6388" t="s">
        <v>6203</v>
      </c>
      <c r="C6388">
        <v>0.235333036</v>
      </c>
      <c r="D6388" s="1">
        <f t="shared" si="99"/>
        <v>1.1771784492190338</v>
      </c>
    </row>
    <row r="6389" spans="1:4" x14ac:dyDescent="0.3">
      <c r="A6389" t="s">
        <v>11235</v>
      </c>
      <c r="B6389" t="s">
        <v>3694</v>
      </c>
      <c r="C6389">
        <v>0.35213358</v>
      </c>
      <c r="D6389" s="1">
        <f t="shared" si="99"/>
        <v>1.2764469503471045</v>
      </c>
    </row>
    <row r="6390" spans="1:4" x14ac:dyDescent="0.3">
      <c r="A6390" t="s">
        <v>8883</v>
      </c>
      <c r="B6390" t="s">
        <v>3695</v>
      </c>
      <c r="C6390">
        <v>1.4305145079999999</v>
      </c>
      <c r="D6390" s="1">
        <f t="shared" si="99"/>
        <v>2.6954282522995383</v>
      </c>
    </row>
    <row r="6391" spans="1:4" x14ac:dyDescent="0.3">
      <c r="A6391" t="s">
        <v>13067</v>
      </c>
      <c r="B6391" t="s">
        <v>3696</v>
      </c>
      <c r="C6391">
        <v>-0.41074838800000002</v>
      </c>
      <c r="D6391" s="1">
        <f t="shared" si="99"/>
        <v>0.7522330568204143</v>
      </c>
    </row>
    <row r="6392" spans="1:4" x14ac:dyDescent="0.3">
      <c r="A6392" t="s">
        <v>15210</v>
      </c>
      <c r="B6392" t="s">
        <v>3697</v>
      </c>
      <c r="C6392">
        <v>-1.358704769</v>
      </c>
      <c r="D6392" s="1">
        <f t="shared" si="99"/>
        <v>0.3899322082975949</v>
      </c>
    </row>
    <row r="6393" spans="1:4" x14ac:dyDescent="0.3">
      <c r="A6393" t="s">
        <v>10806</v>
      </c>
      <c r="B6393" t="s">
        <v>5751</v>
      </c>
      <c r="C6393">
        <v>0.44036106400000002</v>
      </c>
      <c r="D6393" s="1">
        <f t="shared" si="99"/>
        <v>1.3569438879715421</v>
      </c>
    </row>
    <row r="6394" spans="1:4" x14ac:dyDescent="0.3">
      <c r="A6394" t="s">
        <v>15174</v>
      </c>
      <c r="B6394" t="s">
        <v>3698</v>
      </c>
      <c r="C6394">
        <v>-1.321741389</v>
      </c>
      <c r="D6394" s="1">
        <f t="shared" si="99"/>
        <v>0.40005176921354296</v>
      </c>
    </row>
    <row r="6395" spans="1:4" x14ac:dyDescent="0.3">
      <c r="A6395" t="s">
        <v>12202</v>
      </c>
      <c r="B6395" t="s">
        <v>6332</v>
      </c>
      <c r="C6395">
        <v>-0.22773960100000001</v>
      </c>
      <c r="D6395" s="1">
        <f t="shared" si="99"/>
        <v>0.85397183798557297</v>
      </c>
    </row>
    <row r="6396" spans="1:4" x14ac:dyDescent="0.3">
      <c r="A6396" t="s">
        <v>12882</v>
      </c>
      <c r="B6396" t="s">
        <v>3699</v>
      </c>
      <c r="C6396">
        <v>-0.37320650799999999</v>
      </c>
      <c r="D6396" s="1">
        <f t="shared" si="99"/>
        <v>0.77206461151529215</v>
      </c>
    </row>
    <row r="6397" spans="1:4" x14ac:dyDescent="0.3">
      <c r="A6397" t="s">
        <v>13066</v>
      </c>
      <c r="B6397" t="s">
        <v>6646</v>
      </c>
      <c r="C6397">
        <v>-0.41060439300000001</v>
      </c>
      <c r="D6397" s="1">
        <f t="shared" si="99"/>
        <v>0.752308140744398</v>
      </c>
    </row>
    <row r="6398" spans="1:4" x14ac:dyDescent="0.3">
      <c r="A6398" t="s">
        <v>11939</v>
      </c>
      <c r="B6398" t="s">
        <v>3700</v>
      </c>
      <c r="C6398">
        <v>0.17902669099999999</v>
      </c>
      <c r="D6398" s="1">
        <f t="shared" si="99"/>
        <v>1.13211984703005</v>
      </c>
    </row>
    <row r="6399" spans="1:4" x14ac:dyDescent="0.3">
      <c r="A6399" t="s">
        <v>12035</v>
      </c>
      <c r="B6399" t="s">
        <v>3701</v>
      </c>
      <c r="C6399">
        <v>-0.15983248999999999</v>
      </c>
      <c r="D6399" s="1">
        <f t="shared" si="99"/>
        <v>0.89512899750260089</v>
      </c>
    </row>
    <row r="6400" spans="1:4" x14ac:dyDescent="0.3">
      <c r="A6400" t="s">
        <v>12852</v>
      </c>
      <c r="B6400" t="s">
        <v>3702</v>
      </c>
      <c r="C6400">
        <v>-0.36475875400000002</v>
      </c>
      <c r="D6400" s="1">
        <f t="shared" si="99"/>
        <v>0.7765987261944749</v>
      </c>
    </row>
    <row r="6401" spans="1:4" x14ac:dyDescent="0.3">
      <c r="A6401" t="s">
        <v>13203</v>
      </c>
      <c r="B6401" t="s">
        <v>3703</v>
      </c>
      <c r="C6401">
        <v>-0.43854752299999999</v>
      </c>
      <c r="D6401" s="1">
        <f t="shared" si="99"/>
        <v>0.73787711498320896</v>
      </c>
    </row>
    <row r="6402" spans="1:4" x14ac:dyDescent="0.3">
      <c r="A6402" t="s">
        <v>12983</v>
      </c>
      <c r="B6402" t="s">
        <v>6611</v>
      </c>
      <c r="C6402">
        <v>-0.39322356000000003</v>
      </c>
      <c r="D6402" s="1">
        <f t="shared" si="99"/>
        <v>0.76142637009135883</v>
      </c>
    </row>
    <row r="6403" spans="1:4" x14ac:dyDescent="0.3">
      <c r="A6403" t="s">
        <v>11388</v>
      </c>
      <c r="B6403" t="s">
        <v>3704</v>
      </c>
      <c r="C6403">
        <v>0.32208151800000001</v>
      </c>
      <c r="D6403" s="1">
        <f t="shared" ref="D6403:D6466" si="100">2^C6403</f>
        <v>1.2501329380659576</v>
      </c>
    </row>
    <row r="6404" spans="1:4" x14ac:dyDescent="0.3">
      <c r="A6404" t="s">
        <v>9329</v>
      </c>
      <c r="B6404" t="s">
        <v>3705</v>
      </c>
      <c r="C6404">
        <v>0.99363775799999998</v>
      </c>
      <c r="D6404" s="1">
        <f t="shared" si="100"/>
        <v>1.9911994790710057</v>
      </c>
    </row>
    <row r="6405" spans="1:4" x14ac:dyDescent="0.3">
      <c r="A6405" t="s">
        <v>13064</v>
      </c>
      <c r="B6405" t="s">
        <v>3706</v>
      </c>
      <c r="C6405">
        <v>-0.41051174099999999</v>
      </c>
      <c r="D6405" s="1">
        <f t="shared" si="100"/>
        <v>0.75235645663246764</v>
      </c>
    </row>
    <row r="6406" spans="1:4" x14ac:dyDescent="0.3">
      <c r="A6406" t="s">
        <v>11096</v>
      </c>
      <c r="B6406" t="s">
        <v>3707</v>
      </c>
      <c r="C6406">
        <v>0.37555501699999999</v>
      </c>
      <c r="D6406" s="1">
        <f t="shared" si="100"/>
        <v>1.2973385557890731</v>
      </c>
    </row>
    <row r="6407" spans="1:4" x14ac:dyDescent="0.3">
      <c r="A6407" t="s">
        <v>11607</v>
      </c>
      <c r="B6407" t="s">
        <v>3708</v>
      </c>
      <c r="C6407">
        <v>0.27930608600000001</v>
      </c>
      <c r="D6407" s="1">
        <f t="shared" si="100"/>
        <v>1.2136110158631517</v>
      </c>
    </row>
    <row r="6408" spans="1:4" x14ac:dyDescent="0.3">
      <c r="A6408" t="s">
        <v>15310</v>
      </c>
      <c r="B6408" t="s">
        <v>3709</v>
      </c>
      <c r="C6408">
        <v>-1.507777167</v>
      </c>
      <c r="D6408" s="1">
        <f t="shared" si="100"/>
        <v>0.35165261066259562</v>
      </c>
    </row>
    <row r="6409" spans="1:4" x14ac:dyDescent="0.3">
      <c r="A6409" t="s">
        <v>11252</v>
      </c>
      <c r="B6409" t="s">
        <v>5965</v>
      </c>
      <c r="C6409">
        <v>0.34942868199999999</v>
      </c>
      <c r="D6409" s="1">
        <f t="shared" si="100"/>
        <v>1.2740559917277947</v>
      </c>
    </row>
    <row r="6410" spans="1:4" x14ac:dyDescent="0.3">
      <c r="A6410" t="s">
        <v>11883</v>
      </c>
      <c r="B6410" t="s">
        <v>6239</v>
      </c>
      <c r="C6410">
        <v>0.202463055</v>
      </c>
      <c r="D6410" s="1">
        <f t="shared" si="100"/>
        <v>1.1506611563532101</v>
      </c>
    </row>
    <row r="6411" spans="1:4" x14ac:dyDescent="0.3">
      <c r="A6411" t="s">
        <v>13147</v>
      </c>
      <c r="B6411" t="s">
        <v>6671</v>
      </c>
      <c r="C6411">
        <v>-0.42756577400000001</v>
      </c>
      <c r="D6411" s="1">
        <f t="shared" si="100"/>
        <v>0.74351524363854249</v>
      </c>
    </row>
    <row r="6412" spans="1:4" x14ac:dyDescent="0.3">
      <c r="A6412" t="s">
        <v>12732</v>
      </c>
      <c r="B6412" t="s">
        <v>6516</v>
      </c>
      <c r="C6412">
        <v>-0.34276558499999998</v>
      </c>
      <c r="D6412" s="1">
        <f t="shared" si="100"/>
        <v>0.78852828695397936</v>
      </c>
    </row>
    <row r="6413" spans="1:4" x14ac:dyDescent="0.3">
      <c r="A6413" t="s">
        <v>15102</v>
      </c>
      <c r="B6413" t="s">
        <v>7480</v>
      </c>
      <c r="C6413">
        <v>-1.2242184009999999</v>
      </c>
      <c r="D6413" s="1">
        <f t="shared" si="100"/>
        <v>0.42802934055868813</v>
      </c>
    </row>
    <row r="6414" spans="1:4" x14ac:dyDescent="0.3">
      <c r="A6414" t="s">
        <v>11293</v>
      </c>
      <c r="B6414" t="s">
        <v>5977</v>
      </c>
      <c r="C6414">
        <v>0.34181049299999999</v>
      </c>
      <c r="D6414" s="1">
        <f t="shared" si="100"/>
        <v>1.267346037286541</v>
      </c>
    </row>
    <row r="6415" spans="1:4" x14ac:dyDescent="0.3">
      <c r="A6415" t="s">
        <v>10134</v>
      </c>
      <c r="B6415" t="s">
        <v>3710</v>
      </c>
      <c r="C6415">
        <v>0.62438970999999999</v>
      </c>
      <c r="D6415" s="1">
        <f t="shared" si="100"/>
        <v>1.5415585761291051</v>
      </c>
    </row>
    <row r="6416" spans="1:4" x14ac:dyDescent="0.3">
      <c r="A6416" t="s">
        <v>10989</v>
      </c>
      <c r="B6416" t="s">
        <v>3711</v>
      </c>
      <c r="C6416">
        <v>0.39788531399999999</v>
      </c>
      <c r="D6416" s="1">
        <f t="shared" si="100"/>
        <v>1.3175752078816587</v>
      </c>
    </row>
    <row r="6417" spans="1:4" x14ac:dyDescent="0.3">
      <c r="A6417" t="s">
        <v>10077</v>
      </c>
      <c r="B6417" t="s">
        <v>5424</v>
      </c>
      <c r="C6417">
        <v>0.64469980900000001</v>
      </c>
      <c r="D6417" s="1">
        <f t="shared" si="100"/>
        <v>1.563413942638147</v>
      </c>
    </row>
    <row r="6418" spans="1:4" x14ac:dyDescent="0.3">
      <c r="A6418" t="s">
        <v>10600</v>
      </c>
      <c r="B6418" t="s">
        <v>5662</v>
      </c>
      <c r="C6418">
        <v>0.49233523899999998</v>
      </c>
      <c r="D6418" s="1">
        <f t="shared" si="100"/>
        <v>1.4067200414281109</v>
      </c>
    </row>
    <row r="6419" spans="1:4" x14ac:dyDescent="0.3">
      <c r="A6419" t="s">
        <v>13960</v>
      </c>
      <c r="B6419" t="s">
        <v>6974</v>
      </c>
      <c r="C6419">
        <v>-0.62495715200000002</v>
      </c>
      <c r="D6419" s="1">
        <f t="shared" si="100"/>
        <v>0.64843903565967798</v>
      </c>
    </row>
    <row r="6420" spans="1:4" x14ac:dyDescent="0.3">
      <c r="A6420" t="s">
        <v>12625</v>
      </c>
      <c r="B6420" t="s">
        <v>6488</v>
      </c>
      <c r="C6420">
        <v>-0.32279478</v>
      </c>
      <c r="D6420" s="1">
        <f t="shared" si="100"/>
        <v>0.79951955205287473</v>
      </c>
    </row>
    <row r="6421" spans="1:4" x14ac:dyDescent="0.3">
      <c r="A6421" t="s">
        <v>14398</v>
      </c>
      <c r="B6421" t="s">
        <v>7145</v>
      </c>
      <c r="C6421">
        <v>-0.78423208200000005</v>
      </c>
      <c r="D6421" s="1">
        <f t="shared" si="100"/>
        <v>0.58066094927361966</v>
      </c>
    </row>
    <row r="6422" spans="1:4" x14ac:dyDescent="0.3">
      <c r="A6422" t="s">
        <v>13599</v>
      </c>
      <c r="B6422" t="s">
        <v>6833</v>
      </c>
      <c r="C6422">
        <v>-0.54111918599999997</v>
      </c>
      <c r="D6422" s="1">
        <f t="shared" si="100"/>
        <v>0.6872375703810667</v>
      </c>
    </row>
    <row r="6423" spans="1:4" x14ac:dyDescent="0.3">
      <c r="A6423" t="s">
        <v>15650</v>
      </c>
      <c r="B6423" t="s">
        <v>7764</v>
      </c>
      <c r="C6423">
        <v>-2.4494112800000001</v>
      </c>
      <c r="D6423" s="1">
        <f t="shared" si="100"/>
        <v>0.18308540834234993</v>
      </c>
    </row>
    <row r="6424" spans="1:4" x14ac:dyDescent="0.3">
      <c r="A6424" t="s">
        <v>15723</v>
      </c>
      <c r="B6424" t="s">
        <v>3712</v>
      </c>
      <c r="C6424">
        <v>-2.8442403020000002</v>
      </c>
      <c r="D6424" s="1">
        <f t="shared" si="100"/>
        <v>0.13925101012434402</v>
      </c>
    </row>
    <row r="6425" spans="1:4" x14ac:dyDescent="0.3">
      <c r="A6425" t="s">
        <v>13112</v>
      </c>
      <c r="B6425" t="s">
        <v>6659</v>
      </c>
      <c r="C6425">
        <v>-0.42098891300000002</v>
      </c>
      <c r="D6425" s="1">
        <f t="shared" si="100"/>
        <v>0.74691246849876758</v>
      </c>
    </row>
    <row r="6426" spans="1:4" x14ac:dyDescent="0.3">
      <c r="A6426" t="s">
        <v>12361</v>
      </c>
      <c r="B6426" t="s">
        <v>3713</v>
      </c>
      <c r="C6426">
        <v>-0.26433785599999998</v>
      </c>
      <c r="D6426" s="1">
        <f t="shared" si="100"/>
        <v>0.83258077100833128</v>
      </c>
    </row>
    <row r="6427" spans="1:4" x14ac:dyDescent="0.3">
      <c r="A6427" t="s">
        <v>15821</v>
      </c>
      <c r="B6427" t="s">
        <v>3714</v>
      </c>
      <c r="C6427">
        <v>-3.658245849</v>
      </c>
      <c r="D6427" s="1">
        <f t="shared" si="100"/>
        <v>7.9206034013121943E-2</v>
      </c>
    </row>
    <row r="6428" spans="1:4" x14ac:dyDescent="0.3">
      <c r="A6428" t="s">
        <v>9022</v>
      </c>
      <c r="B6428" t="s">
        <v>3715</v>
      </c>
      <c r="C6428">
        <v>1.2645272439999999</v>
      </c>
      <c r="D6428" s="1">
        <f t="shared" si="100"/>
        <v>2.4024847010669212</v>
      </c>
    </row>
    <row r="6429" spans="1:4" x14ac:dyDescent="0.3">
      <c r="A6429" t="s">
        <v>9561</v>
      </c>
      <c r="B6429" t="s">
        <v>3716</v>
      </c>
      <c r="C6429">
        <v>0.86803989100000001</v>
      </c>
      <c r="D6429" s="1">
        <f t="shared" si="100"/>
        <v>1.825181443266042</v>
      </c>
    </row>
    <row r="6430" spans="1:4" x14ac:dyDescent="0.3">
      <c r="A6430" t="s">
        <v>13408</v>
      </c>
      <c r="B6430" t="s">
        <v>3717</v>
      </c>
      <c r="C6430">
        <v>-0.48555558599999998</v>
      </c>
      <c r="D6430" s="1">
        <f t="shared" si="100"/>
        <v>0.71422196797338455</v>
      </c>
    </row>
    <row r="6431" spans="1:4" x14ac:dyDescent="0.3">
      <c r="A6431" t="s">
        <v>13406</v>
      </c>
      <c r="B6431" t="s">
        <v>3718</v>
      </c>
      <c r="C6431">
        <v>-0.48544230500000002</v>
      </c>
      <c r="D6431" s="1">
        <f t="shared" si="100"/>
        <v>0.71427805117392229</v>
      </c>
    </row>
    <row r="6432" spans="1:4" x14ac:dyDescent="0.3">
      <c r="A6432" t="s">
        <v>9094</v>
      </c>
      <c r="B6432" t="s">
        <v>3719</v>
      </c>
      <c r="C6432">
        <v>1.190559811</v>
      </c>
      <c r="D6432" s="1">
        <f t="shared" si="100"/>
        <v>2.2824129078426663</v>
      </c>
    </row>
    <row r="6433" spans="1:4" x14ac:dyDescent="0.3">
      <c r="A6433" t="s">
        <v>8523</v>
      </c>
      <c r="B6433" t="s">
        <v>4863</v>
      </c>
      <c r="C6433">
        <v>2.1778458189999998</v>
      </c>
      <c r="D6433" s="1">
        <f t="shared" si="100"/>
        <v>4.5247742623504186</v>
      </c>
    </row>
    <row r="6434" spans="1:4" x14ac:dyDescent="0.3">
      <c r="A6434" t="s">
        <v>13334</v>
      </c>
      <c r="B6434" t="s">
        <v>3720</v>
      </c>
      <c r="C6434">
        <v>-0.46835743600000002</v>
      </c>
      <c r="D6434" s="1">
        <f t="shared" si="100"/>
        <v>0.72278705043581293</v>
      </c>
    </row>
    <row r="6435" spans="1:4" x14ac:dyDescent="0.3">
      <c r="A6435" t="s">
        <v>13945</v>
      </c>
      <c r="B6435" t="s">
        <v>3721</v>
      </c>
      <c r="C6435">
        <v>-0.62131559800000002</v>
      </c>
      <c r="D6435" s="1">
        <f t="shared" si="100"/>
        <v>0.6500778493771151</v>
      </c>
    </row>
    <row r="6436" spans="1:4" x14ac:dyDescent="0.3">
      <c r="A6436" t="s">
        <v>14127</v>
      </c>
      <c r="B6436" t="s">
        <v>3722</v>
      </c>
      <c r="C6436">
        <v>-0.67855227299999998</v>
      </c>
      <c r="D6436" s="1">
        <f t="shared" si="100"/>
        <v>0.62479193111259512</v>
      </c>
    </row>
    <row r="6437" spans="1:4" x14ac:dyDescent="0.3">
      <c r="A6437" t="s">
        <v>13004</v>
      </c>
      <c r="B6437" t="s">
        <v>3723</v>
      </c>
      <c r="C6437">
        <v>-0.39705698099999998</v>
      </c>
      <c r="D6437" s="1">
        <f t="shared" si="100"/>
        <v>0.75940585065477528</v>
      </c>
    </row>
    <row r="6438" spans="1:4" x14ac:dyDescent="0.3">
      <c r="A6438" t="s">
        <v>8347</v>
      </c>
      <c r="B6438" t="s">
        <v>4816</v>
      </c>
      <c r="C6438">
        <v>2.8600780339999998</v>
      </c>
      <c r="D6438" s="1">
        <f t="shared" si="100"/>
        <v>7.2605459479283194</v>
      </c>
    </row>
    <row r="6439" spans="1:4" x14ac:dyDescent="0.3">
      <c r="A6439" t="s">
        <v>15167</v>
      </c>
      <c r="B6439" t="s">
        <v>7510</v>
      </c>
      <c r="C6439">
        <v>-1.3015766310000001</v>
      </c>
      <c r="D6439" s="1">
        <f t="shared" si="100"/>
        <v>0.40568261073567591</v>
      </c>
    </row>
    <row r="6440" spans="1:4" x14ac:dyDescent="0.3">
      <c r="A6440" t="s">
        <v>10825</v>
      </c>
      <c r="B6440" t="s">
        <v>3724</v>
      </c>
      <c r="C6440">
        <v>0.43490157000000002</v>
      </c>
      <c r="D6440" s="1">
        <f t="shared" si="100"/>
        <v>1.3518186000611947</v>
      </c>
    </row>
    <row r="6441" spans="1:4" x14ac:dyDescent="0.3">
      <c r="A6441" t="s">
        <v>11646</v>
      </c>
      <c r="B6441" t="s">
        <v>3725</v>
      </c>
      <c r="C6441">
        <v>0.26871541399999999</v>
      </c>
      <c r="D6441" s="1">
        <f t="shared" si="100"/>
        <v>1.2047346456178794</v>
      </c>
    </row>
    <row r="6442" spans="1:4" x14ac:dyDescent="0.3">
      <c r="A6442" t="s">
        <v>12494</v>
      </c>
      <c r="B6442" t="s">
        <v>3726</v>
      </c>
      <c r="C6442">
        <v>-0.294532036</v>
      </c>
      <c r="D6442" s="1">
        <f t="shared" si="100"/>
        <v>0.81533675860897958</v>
      </c>
    </row>
    <row r="6443" spans="1:4" x14ac:dyDescent="0.3">
      <c r="A6443" t="s">
        <v>12506</v>
      </c>
      <c r="B6443" t="s">
        <v>3727</v>
      </c>
      <c r="C6443">
        <v>-0.29682364300000003</v>
      </c>
      <c r="D6443" s="1">
        <f t="shared" si="100"/>
        <v>0.81404268867176433</v>
      </c>
    </row>
    <row r="6444" spans="1:4" x14ac:dyDescent="0.3">
      <c r="A6444" t="s">
        <v>9086</v>
      </c>
      <c r="B6444" t="s">
        <v>3728</v>
      </c>
      <c r="C6444">
        <v>1.1980822019999999</v>
      </c>
      <c r="D6444" s="1">
        <f t="shared" si="100"/>
        <v>2.2943447720984835</v>
      </c>
    </row>
    <row r="6445" spans="1:4" x14ac:dyDescent="0.3">
      <c r="A6445" t="s">
        <v>15221</v>
      </c>
      <c r="B6445" t="s">
        <v>7540</v>
      </c>
      <c r="C6445">
        <v>-1.375215055</v>
      </c>
      <c r="D6445" s="1">
        <f t="shared" si="100"/>
        <v>0.38549523831101584</v>
      </c>
    </row>
    <row r="6446" spans="1:4" x14ac:dyDescent="0.3">
      <c r="A6446" t="s">
        <v>13339</v>
      </c>
      <c r="B6446" t="s">
        <v>3729</v>
      </c>
      <c r="C6446">
        <v>-0.46889232199999997</v>
      </c>
      <c r="D6446" s="1">
        <f t="shared" si="100"/>
        <v>0.7225191233939473</v>
      </c>
    </row>
    <row r="6447" spans="1:4" x14ac:dyDescent="0.3">
      <c r="A6447" t="s">
        <v>12668</v>
      </c>
      <c r="B6447" t="s">
        <v>6498</v>
      </c>
      <c r="C6447">
        <v>-0.331119883</v>
      </c>
      <c r="D6447" s="1">
        <f t="shared" si="100"/>
        <v>0.79491919315125514</v>
      </c>
    </row>
    <row r="6448" spans="1:4" x14ac:dyDescent="0.3">
      <c r="A6448" t="s">
        <v>15003</v>
      </c>
      <c r="B6448" t="s">
        <v>3730</v>
      </c>
      <c r="C6448">
        <v>-1.1286123320000001</v>
      </c>
      <c r="D6448" s="1">
        <f t="shared" si="100"/>
        <v>0.45735542466453583</v>
      </c>
    </row>
    <row r="6449" spans="1:4" x14ac:dyDescent="0.3">
      <c r="A6449" t="s">
        <v>14049</v>
      </c>
      <c r="B6449" t="s">
        <v>7011</v>
      </c>
      <c r="C6449">
        <v>-0.65168594099999999</v>
      </c>
      <c r="D6449" s="1">
        <f t="shared" si="100"/>
        <v>0.63653601951661976</v>
      </c>
    </row>
    <row r="6450" spans="1:4" x14ac:dyDescent="0.3">
      <c r="A6450" t="s">
        <v>8609</v>
      </c>
      <c r="B6450" t="s">
        <v>3731</v>
      </c>
      <c r="C6450">
        <v>1.9588475750000001</v>
      </c>
      <c r="D6450" s="1">
        <f t="shared" si="100"/>
        <v>3.8875132029543389</v>
      </c>
    </row>
    <row r="6451" spans="1:4" x14ac:dyDescent="0.3">
      <c r="A6451" t="s">
        <v>12769</v>
      </c>
      <c r="B6451" t="s">
        <v>6527</v>
      </c>
      <c r="C6451">
        <v>-0.34905903100000002</v>
      </c>
      <c r="D6451" s="1">
        <f t="shared" si="100"/>
        <v>0.7850959941091421</v>
      </c>
    </row>
    <row r="6452" spans="1:4" x14ac:dyDescent="0.3">
      <c r="A6452" t="s">
        <v>14296</v>
      </c>
      <c r="B6452" t="s">
        <v>7104</v>
      </c>
      <c r="C6452">
        <v>-0.74168101500000005</v>
      </c>
      <c r="D6452" s="1">
        <f t="shared" si="100"/>
        <v>0.59804211300722576</v>
      </c>
    </row>
    <row r="6453" spans="1:4" x14ac:dyDescent="0.3">
      <c r="A6453" t="s">
        <v>14073</v>
      </c>
      <c r="B6453" t="s">
        <v>3732</v>
      </c>
      <c r="C6453">
        <v>-0.661695582</v>
      </c>
      <c r="D6453" s="1">
        <f t="shared" si="100"/>
        <v>0.63213491971818048</v>
      </c>
    </row>
    <row r="6454" spans="1:4" x14ac:dyDescent="0.3">
      <c r="A6454" t="s">
        <v>14652</v>
      </c>
      <c r="B6454" t="s">
        <v>3733</v>
      </c>
      <c r="C6454">
        <v>-0.89314119800000003</v>
      </c>
      <c r="D6454" s="1">
        <f t="shared" si="100"/>
        <v>0.53844048781103782</v>
      </c>
    </row>
    <row r="6455" spans="1:4" x14ac:dyDescent="0.3">
      <c r="A6455" t="s">
        <v>14235</v>
      </c>
      <c r="B6455" t="s">
        <v>3734</v>
      </c>
      <c r="C6455">
        <v>-0.717624873</v>
      </c>
      <c r="D6455" s="1">
        <f t="shared" si="100"/>
        <v>0.60809773752950447</v>
      </c>
    </row>
    <row r="6456" spans="1:4" x14ac:dyDescent="0.3">
      <c r="A6456" t="s">
        <v>14117</v>
      </c>
      <c r="B6456" t="s">
        <v>3735</v>
      </c>
      <c r="C6456">
        <v>-0.67560069700000003</v>
      </c>
      <c r="D6456" s="1">
        <f t="shared" si="100"/>
        <v>0.62607148675361202</v>
      </c>
    </row>
    <row r="6457" spans="1:4" x14ac:dyDescent="0.3">
      <c r="A6457" t="s">
        <v>12243</v>
      </c>
      <c r="B6457" t="s">
        <v>3736</v>
      </c>
      <c r="C6457">
        <v>-0.23861026399999999</v>
      </c>
      <c r="D6457" s="1">
        <f t="shared" si="100"/>
        <v>0.84756136798755854</v>
      </c>
    </row>
    <row r="6458" spans="1:4" x14ac:dyDescent="0.3">
      <c r="A6458" t="s">
        <v>14692</v>
      </c>
      <c r="B6458" t="s">
        <v>7290</v>
      </c>
      <c r="C6458">
        <v>-0.91022302099999997</v>
      </c>
      <c r="D6458" s="1">
        <f t="shared" si="100"/>
        <v>0.53210282901981665</v>
      </c>
    </row>
    <row r="6459" spans="1:4" x14ac:dyDescent="0.3">
      <c r="A6459" t="s">
        <v>9172</v>
      </c>
      <c r="B6459" t="s">
        <v>5073</v>
      </c>
      <c r="C6459">
        <v>1.116326124</v>
      </c>
      <c r="D6459" s="1">
        <f t="shared" si="100"/>
        <v>2.1679419457667666</v>
      </c>
    </row>
    <row r="6460" spans="1:4" x14ac:dyDescent="0.3">
      <c r="A6460" t="s">
        <v>15473</v>
      </c>
      <c r="B6460" t="s">
        <v>7670</v>
      </c>
      <c r="C6460">
        <v>-1.7886348560000001</v>
      </c>
      <c r="D6460" s="1">
        <f t="shared" si="100"/>
        <v>0.28944580328604014</v>
      </c>
    </row>
    <row r="6461" spans="1:4" x14ac:dyDescent="0.3">
      <c r="A6461" t="s">
        <v>8103</v>
      </c>
      <c r="B6461" t="s">
        <v>4731</v>
      </c>
      <c r="C6461">
        <v>5.4165124650000003</v>
      </c>
      <c r="D6461" s="1">
        <f t="shared" si="100"/>
        <v>42.710310021448208</v>
      </c>
    </row>
    <row r="6462" spans="1:4" x14ac:dyDescent="0.3">
      <c r="A6462" t="s">
        <v>8567</v>
      </c>
      <c r="B6462" t="s">
        <v>4879</v>
      </c>
      <c r="C6462">
        <v>2.061213768</v>
      </c>
      <c r="D6462" s="1">
        <f t="shared" si="100"/>
        <v>4.1733727081541012</v>
      </c>
    </row>
    <row r="6463" spans="1:4" x14ac:dyDescent="0.3">
      <c r="A6463" t="s">
        <v>8288</v>
      </c>
      <c r="B6463" t="s">
        <v>4802</v>
      </c>
      <c r="C6463">
        <v>3.1691346029999998</v>
      </c>
      <c r="D6463" s="1">
        <f t="shared" si="100"/>
        <v>8.9950705883767945</v>
      </c>
    </row>
    <row r="6464" spans="1:4" x14ac:dyDescent="0.3">
      <c r="A6464" t="s">
        <v>9440</v>
      </c>
      <c r="B6464" t="s">
        <v>3737</v>
      </c>
      <c r="C6464">
        <v>0.92564029400000003</v>
      </c>
      <c r="D6464" s="1">
        <f t="shared" si="100"/>
        <v>1.8995270991312736</v>
      </c>
    </row>
    <row r="6465" spans="1:4" x14ac:dyDescent="0.3">
      <c r="A6465" t="s">
        <v>12148</v>
      </c>
      <c r="B6465" t="s">
        <v>3738</v>
      </c>
      <c r="C6465">
        <v>-0.211522925</v>
      </c>
      <c r="D6465" s="1">
        <f t="shared" si="100"/>
        <v>0.8636250976635873</v>
      </c>
    </row>
    <row r="6466" spans="1:4" x14ac:dyDescent="0.3">
      <c r="A6466" t="s">
        <v>10694</v>
      </c>
      <c r="B6466" t="s">
        <v>3739</v>
      </c>
      <c r="C6466">
        <v>0.46971386599999998</v>
      </c>
      <c r="D6466" s="1">
        <f t="shared" si="100"/>
        <v>1.3848347824694225</v>
      </c>
    </row>
    <row r="6467" spans="1:4" x14ac:dyDescent="0.3">
      <c r="A6467" t="s">
        <v>14199</v>
      </c>
      <c r="B6467" t="s">
        <v>3740</v>
      </c>
      <c r="C6467">
        <v>-0.70418207499999996</v>
      </c>
      <c r="D6467" s="1">
        <f t="shared" ref="D6467:D6530" si="101">2^C6467</f>
        <v>0.61379037379447388</v>
      </c>
    </row>
    <row r="6468" spans="1:4" x14ac:dyDescent="0.3">
      <c r="A6468" t="s">
        <v>14005</v>
      </c>
      <c r="B6468" t="s">
        <v>3741</v>
      </c>
      <c r="C6468">
        <v>-0.639474969</v>
      </c>
      <c r="D6468" s="1">
        <f t="shared" si="101"/>
        <v>0.64194652586846468</v>
      </c>
    </row>
    <row r="6469" spans="1:4" x14ac:dyDescent="0.3">
      <c r="A6469" t="s">
        <v>13145</v>
      </c>
      <c r="B6469" t="s">
        <v>3742</v>
      </c>
      <c r="C6469">
        <v>-0.42724474600000001</v>
      </c>
      <c r="D6469" s="1">
        <f t="shared" si="101"/>
        <v>0.7436807088015599</v>
      </c>
    </row>
    <row r="6470" spans="1:4" x14ac:dyDescent="0.3">
      <c r="A6470" t="s">
        <v>13296</v>
      </c>
      <c r="B6470" t="s">
        <v>3743</v>
      </c>
      <c r="C6470">
        <v>-0.45968562499999999</v>
      </c>
      <c r="D6470" s="1">
        <f t="shared" si="101"/>
        <v>0.7271446921484862</v>
      </c>
    </row>
    <row r="6471" spans="1:4" x14ac:dyDescent="0.3">
      <c r="A6471" t="s">
        <v>12145</v>
      </c>
      <c r="B6471" t="s">
        <v>3744</v>
      </c>
      <c r="C6471">
        <v>-0.20922104399999999</v>
      </c>
      <c r="D6471" s="1">
        <f t="shared" si="101"/>
        <v>0.86500414793393499</v>
      </c>
    </row>
    <row r="6472" spans="1:4" x14ac:dyDescent="0.3">
      <c r="A6472" t="s">
        <v>14245</v>
      </c>
      <c r="B6472" t="s">
        <v>3745</v>
      </c>
      <c r="C6472">
        <v>-0.72149026800000005</v>
      </c>
      <c r="D6472" s="1">
        <f t="shared" si="101"/>
        <v>0.60647064946560381</v>
      </c>
    </row>
    <row r="6473" spans="1:4" x14ac:dyDescent="0.3">
      <c r="A6473" t="s">
        <v>13332</v>
      </c>
      <c r="B6473" t="s">
        <v>3746</v>
      </c>
      <c r="C6473">
        <v>-0.46816834699999998</v>
      </c>
      <c r="D6473" s="1">
        <f t="shared" si="101"/>
        <v>0.72288178981842532</v>
      </c>
    </row>
    <row r="6474" spans="1:4" x14ac:dyDescent="0.3">
      <c r="A6474" t="s">
        <v>12367</v>
      </c>
      <c r="B6474" t="s">
        <v>3747</v>
      </c>
      <c r="C6474">
        <v>-0.266003394</v>
      </c>
      <c r="D6474" s="1">
        <f t="shared" si="101"/>
        <v>0.83162014195168332</v>
      </c>
    </row>
    <row r="6475" spans="1:4" x14ac:dyDescent="0.3">
      <c r="A6475" t="s">
        <v>13741</v>
      </c>
      <c r="B6475" t="s">
        <v>3748</v>
      </c>
      <c r="C6475">
        <v>-0.57286380199999998</v>
      </c>
      <c r="D6475" s="1">
        <f t="shared" si="101"/>
        <v>0.67228096093931211</v>
      </c>
    </row>
    <row r="6476" spans="1:4" x14ac:dyDescent="0.3">
      <c r="A6476" t="s">
        <v>14939</v>
      </c>
      <c r="B6476" t="s">
        <v>7401</v>
      </c>
      <c r="C6476">
        <v>-1.079257978</v>
      </c>
      <c r="D6476" s="1">
        <f t="shared" si="101"/>
        <v>0.47327217907105495</v>
      </c>
    </row>
    <row r="6477" spans="1:4" x14ac:dyDescent="0.3">
      <c r="A6477" t="s">
        <v>15941</v>
      </c>
      <c r="B6477" t="s">
        <v>7949</v>
      </c>
      <c r="C6477">
        <v>-6.0057789909999997</v>
      </c>
      <c r="D6477" s="1">
        <f t="shared" si="101"/>
        <v>1.5562536261903036E-2</v>
      </c>
    </row>
    <row r="6478" spans="1:4" x14ac:dyDescent="0.3">
      <c r="A6478" t="s">
        <v>10396</v>
      </c>
      <c r="B6478" t="s">
        <v>3749</v>
      </c>
      <c r="C6478">
        <v>0.54474175800000002</v>
      </c>
      <c r="D6478" s="1">
        <f t="shared" si="101"/>
        <v>1.4587592033883074</v>
      </c>
    </row>
    <row r="6479" spans="1:4" x14ac:dyDescent="0.3">
      <c r="A6479" t="s">
        <v>13656</v>
      </c>
      <c r="B6479" t="s">
        <v>3750</v>
      </c>
      <c r="C6479">
        <v>-0.55573362100000001</v>
      </c>
      <c r="D6479" s="1">
        <f t="shared" si="101"/>
        <v>0.6803110271350673</v>
      </c>
    </row>
    <row r="6480" spans="1:4" x14ac:dyDescent="0.3">
      <c r="A6480" t="s">
        <v>12356</v>
      </c>
      <c r="B6480" t="s">
        <v>6389</v>
      </c>
      <c r="C6480">
        <v>-0.26266762199999999</v>
      </c>
      <c r="D6480" s="1">
        <f t="shared" si="101"/>
        <v>0.8335452229173097</v>
      </c>
    </row>
    <row r="6481" spans="1:4" x14ac:dyDescent="0.3">
      <c r="A6481" t="s">
        <v>8511</v>
      </c>
      <c r="B6481" t="s">
        <v>3751</v>
      </c>
      <c r="C6481">
        <v>2.2126806929999998</v>
      </c>
      <c r="D6481" s="1">
        <f t="shared" si="101"/>
        <v>4.6353577654223246</v>
      </c>
    </row>
    <row r="6482" spans="1:4" x14ac:dyDescent="0.3">
      <c r="A6482" t="s">
        <v>10468</v>
      </c>
      <c r="B6482" t="s">
        <v>3752</v>
      </c>
      <c r="C6482">
        <v>0.52747446899999995</v>
      </c>
      <c r="D6482" s="1">
        <f t="shared" si="101"/>
        <v>1.441403715208244</v>
      </c>
    </row>
    <row r="6483" spans="1:4" x14ac:dyDescent="0.3">
      <c r="A6483" t="s">
        <v>14494</v>
      </c>
      <c r="B6483" t="s">
        <v>7184</v>
      </c>
      <c r="C6483">
        <v>-0.82349248799999997</v>
      </c>
      <c r="D6483" s="1">
        <f t="shared" si="101"/>
        <v>0.56507235376731169</v>
      </c>
    </row>
    <row r="6484" spans="1:4" x14ac:dyDescent="0.3">
      <c r="A6484" t="s">
        <v>12725</v>
      </c>
      <c r="B6484" t="s">
        <v>3753</v>
      </c>
      <c r="C6484">
        <v>-0.34138380099999999</v>
      </c>
      <c r="D6484" s="1">
        <f t="shared" si="101"/>
        <v>0.78928388511780367</v>
      </c>
    </row>
    <row r="6485" spans="1:4" x14ac:dyDescent="0.3">
      <c r="A6485" t="s">
        <v>10866</v>
      </c>
      <c r="B6485" t="s">
        <v>3754</v>
      </c>
      <c r="C6485">
        <v>0.42253623600000001</v>
      </c>
      <c r="D6485" s="1">
        <f t="shared" si="101"/>
        <v>1.3402816797863248</v>
      </c>
    </row>
    <row r="6486" spans="1:4" x14ac:dyDescent="0.3">
      <c r="A6486" t="s">
        <v>8157</v>
      </c>
      <c r="B6486" t="s">
        <v>4756</v>
      </c>
      <c r="C6486">
        <v>4.4558491919999996</v>
      </c>
      <c r="D6486" s="1">
        <f t="shared" si="101"/>
        <v>21.945438493897683</v>
      </c>
    </row>
    <row r="6487" spans="1:4" x14ac:dyDescent="0.3">
      <c r="A6487" t="s">
        <v>11719</v>
      </c>
      <c r="B6487" t="s">
        <v>3755</v>
      </c>
      <c r="C6487">
        <v>0.25250096100000002</v>
      </c>
      <c r="D6487" s="1">
        <f t="shared" si="101"/>
        <v>1.1912704339480447</v>
      </c>
    </row>
    <row r="6488" spans="1:4" x14ac:dyDescent="0.3">
      <c r="A6488" t="s">
        <v>10305</v>
      </c>
      <c r="B6488" t="s">
        <v>3756</v>
      </c>
      <c r="C6488">
        <v>0.57269119400000001</v>
      </c>
      <c r="D6488" s="1">
        <f t="shared" si="101"/>
        <v>1.4872953757478593</v>
      </c>
    </row>
    <row r="6489" spans="1:4" x14ac:dyDescent="0.3">
      <c r="A6489" t="s">
        <v>10456</v>
      </c>
      <c r="B6489" t="s">
        <v>5592</v>
      </c>
      <c r="C6489">
        <v>0.53206421000000004</v>
      </c>
      <c r="D6489" s="1">
        <f t="shared" si="101"/>
        <v>1.4459966500582568</v>
      </c>
    </row>
    <row r="6490" spans="1:4" x14ac:dyDescent="0.3">
      <c r="A6490" t="s">
        <v>11087</v>
      </c>
      <c r="B6490" t="s">
        <v>3757</v>
      </c>
      <c r="C6490">
        <v>0.37904184899999999</v>
      </c>
      <c r="D6490" s="1">
        <f t="shared" si="101"/>
        <v>1.3004778696344295</v>
      </c>
    </row>
    <row r="6491" spans="1:4" x14ac:dyDescent="0.3">
      <c r="A6491" t="s">
        <v>9553</v>
      </c>
      <c r="B6491" t="s">
        <v>3758</v>
      </c>
      <c r="C6491">
        <v>0.87211825399999998</v>
      </c>
      <c r="D6491" s="1">
        <f t="shared" si="101"/>
        <v>1.8303483590522192</v>
      </c>
    </row>
    <row r="6492" spans="1:4" x14ac:dyDescent="0.3">
      <c r="A6492" t="s">
        <v>9543</v>
      </c>
      <c r="B6492" t="s">
        <v>3759</v>
      </c>
      <c r="C6492">
        <v>0.87645469399999998</v>
      </c>
      <c r="D6492" s="1">
        <f t="shared" si="101"/>
        <v>1.8358582806573853</v>
      </c>
    </row>
    <row r="6493" spans="1:4" x14ac:dyDescent="0.3">
      <c r="A6493" t="s">
        <v>12566</v>
      </c>
      <c r="B6493" t="s">
        <v>3760</v>
      </c>
      <c r="C6493">
        <v>-0.30823430600000001</v>
      </c>
      <c r="D6493" s="1">
        <f t="shared" si="101"/>
        <v>0.80762960101077952</v>
      </c>
    </row>
    <row r="6494" spans="1:4" x14ac:dyDescent="0.3">
      <c r="A6494" t="s">
        <v>10567</v>
      </c>
      <c r="B6494" t="s">
        <v>3761</v>
      </c>
      <c r="C6494">
        <v>0.50030967900000001</v>
      </c>
      <c r="D6494" s="1">
        <f t="shared" si="101"/>
        <v>1.4145171603176643</v>
      </c>
    </row>
    <row r="6495" spans="1:4" x14ac:dyDescent="0.3">
      <c r="A6495" t="s">
        <v>12657</v>
      </c>
      <c r="B6495" t="s">
        <v>3762</v>
      </c>
      <c r="C6495">
        <v>-0.32828675099999999</v>
      </c>
      <c r="D6495" s="1">
        <f t="shared" si="101"/>
        <v>0.7964817713193888</v>
      </c>
    </row>
    <row r="6496" spans="1:4" x14ac:dyDescent="0.3">
      <c r="A6496" t="s">
        <v>10956</v>
      </c>
      <c r="B6496" t="s">
        <v>3763</v>
      </c>
      <c r="C6496">
        <v>0.40335112000000001</v>
      </c>
      <c r="D6496" s="1">
        <f t="shared" si="101"/>
        <v>1.3225764517732903</v>
      </c>
    </row>
    <row r="6497" spans="1:4" x14ac:dyDescent="0.3">
      <c r="A6497" t="s">
        <v>13030</v>
      </c>
      <c r="B6497" t="s">
        <v>6633</v>
      </c>
      <c r="C6497">
        <v>-0.403914475</v>
      </c>
      <c r="D6497" s="1">
        <f t="shared" si="101"/>
        <v>0.75580476800439278</v>
      </c>
    </row>
    <row r="6498" spans="1:4" x14ac:dyDescent="0.3">
      <c r="A6498" t="s">
        <v>9691</v>
      </c>
      <c r="B6498" t="s">
        <v>3764</v>
      </c>
      <c r="C6498">
        <v>0.80483970199999999</v>
      </c>
      <c r="D6498" s="1">
        <f t="shared" si="101"/>
        <v>1.7469516770622073</v>
      </c>
    </row>
    <row r="6499" spans="1:4" x14ac:dyDescent="0.3">
      <c r="A6499" t="s">
        <v>12918</v>
      </c>
      <c r="B6499" t="s">
        <v>6582</v>
      </c>
      <c r="C6499">
        <v>-0.38010024199999998</v>
      </c>
      <c r="D6499" s="1">
        <f t="shared" si="101"/>
        <v>0.76838419956499571</v>
      </c>
    </row>
    <row r="6500" spans="1:4" x14ac:dyDescent="0.3">
      <c r="A6500" t="s">
        <v>8910</v>
      </c>
      <c r="B6500" t="s">
        <v>3765</v>
      </c>
      <c r="C6500">
        <v>1.4013492219999999</v>
      </c>
      <c r="D6500" s="1">
        <f t="shared" si="101"/>
        <v>2.6414850084389419</v>
      </c>
    </row>
    <row r="6501" spans="1:4" x14ac:dyDescent="0.3">
      <c r="A6501" t="s">
        <v>11615</v>
      </c>
      <c r="B6501" t="s">
        <v>3766</v>
      </c>
      <c r="C6501">
        <v>0.278074763</v>
      </c>
      <c r="D6501" s="1">
        <f t="shared" si="101"/>
        <v>1.2125756552413958</v>
      </c>
    </row>
    <row r="6502" spans="1:4" x14ac:dyDescent="0.3">
      <c r="A6502" t="s">
        <v>12204</v>
      </c>
      <c r="B6502" t="s">
        <v>6333</v>
      </c>
      <c r="C6502">
        <v>-0.228563715</v>
      </c>
      <c r="D6502" s="1">
        <f t="shared" si="101"/>
        <v>0.85348416099390156</v>
      </c>
    </row>
    <row r="6503" spans="1:4" x14ac:dyDescent="0.3">
      <c r="A6503" t="s">
        <v>8775</v>
      </c>
      <c r="B6503" t="s">
        <v>3767</v>
      </c>
      <c r="C6503">
        <v>1.612276295</v>
      </c>
      <c r="D6503" s="1">
        <f t="shared" si="101"/>
        <v>3.0573385058422775</v>
      </c>
    </row>
    <row r="6504" spans="1:4" x14ac:dyDescent="0.3">
      <c r="A6504" t="s">
        <v>9850</v>
      </c>
      <c r="B6504" t="s">
        <v>5330</v>
      </c>
      <c r="C6504">
        <v>0.737246705</v>
      </c>
      <c r="D6504" s="1">
        <f t="shared" si="101"/>
        <v>1.6669914502776562</v>
      </c>
    </row>
    <row r="6505" spans="1:4" x14ac:dyDescent="0.3">
      <c r="A6505" t="s">
        <v>10537</v>
      </c>
      <c r="B6505" t="s">
        <v>5626</v>
      </c>
      <c r="C6505">
        <v>0.51009123499999998</v>
      </c>
      <c r="D6505" s="1">
        <f t="shared" si="101"/>
        <v>1.4241402543580193</v>
      </c>
    </row>
    <row r="6506" spans="1:4" x14ac:dyDescent="0.3">
      <c r="A6506" t="s">
        <v>13413</v>
      </c>
      <c r="B6506" t="s">
        <v>3768</v>
      </c>
      <c r="C6506">
        <v>-0.48702634099999997</v>
      </c>
      <c r="D6506" s="1">
        <f t="shared" si="101"/>
        <v>0.71349422562696085</v>
      </c>
    </row>
    <row r="6507" spans="1:4" x14ac:dyDescent="0.3">
      <c r="A6507" t="s">
        <v>13613</v>
      </c>
      <c r="B6507" t="s">
        <v>3769</v>
      </c>
      <c r="C6507">
        <v>-0.54465086600000001</v>
      </c>
      <c r="D6507" s="1">
        <f t="shared" si="101"/>
        <v>0.6855572881359</v>
      </c>
    </row>
    <row r="6508" spans="1:4" x14ac:dyDescent="0.3">
      <c r="A6508" t="s">
        <v>8846</v>
      </c>
      <c r="B6508" t="s">
        <v>3770</v>
      </c>
      <c r="C6508">
        <v>1.4990486240000001</v>
      </c>
      <c r="D6508" s="1">
        <f t="shared" si="101"/>
        <v>2.8265625514612109</v>
      </c>
    </row>
    <row r="6509" spans="1:4" x14ac:dyDescent="0.3">
      <c r="A6509" t="s">
        <v>11424</v>
      </c>
      <c r="B6509" t="s">
        <v>3771</v>
      </c>
      <c r="C6509">
        <v>0.314586908</v>
      </c>
      <c r="D6509" s="1">
        <f t="shared" si="101"/>
        <v>1.2436555020106448</v>
      </c>
    </row>
    <row r="6510" spans="1:4" x14ac:dyDescent="0.3">
      <c r="A6510" t="s">
        <v>8875</v>
      </c>
      <c r="B6510" t="s">
        <v>3772</v>
      </c>
      <c r="C6510">
        <v>1.437557271</v>
      </c>
      <c r="D6510" s="1">
        <f t="shared" si="101"/>
        <v>2.7086186164016945</v>
      </c>
    </row>
    <row r="6511" spans="1:4" x14ac:dyDescent="0.3">
      <c r="A6511" t="s">
        <v>10575</v>
      </c>
      <c r="B6511" t="s">
        <v>5646</v>
      </c>
      <c r="C6511">
        <v>0.49809440399999999</v>
      </c>
      <c r="D6511" s="1">
        <f t="shared" si="101"/>
        <v>1.412346819498929</v>
      </c>
    </row>
    <row r="6512" spans="1:4" x14ac:dyDescent="0.3">
      <c r="A6512" t="s">
        <v>15198</v>
      </c>
      <c r="B6512" t="s">
        <v>7527</v>
      </c>
      <c r="C6512">
        <v>-1.347535669</v>
      </c>
      <c r="D6512" s="1">
        <f t="shared" si="101"/>
        <v>0.39296271292351009</v>
      </c>
    </row>
    <row r="6513" spans="1:4" x14ac:dyDescent="0.3">
      <c r="A6513" t="s">
        <v>15108</v>
      </c>
      <c r="B6513" t="s">
        <v>7483</v>
      </c>
      <c r="C6513">
        <v>-1.232814576</v>
      </c>
      <c r="D6513" s="1">
        <f t="shared" si="101"/>
        <v>0.42548654737536351</v>
      </c>
    </row>
    <row r="6514" spans="1:4" x14ac:dyDescent="0.3">
      <c r="A6514" t="s">
        <v>15483</v>
      </c>
      <c r="B6514" t="s">
        <v>7676</v>
      </c>
      <c r="C6514">
        <v>-1.8162770260000001</v>
      </c>
      <c r="D6514" s="1">
        <f t="shared" si="101"/>
        <v>0.2839527864067849</v>
      </c>
    </row>
    <row r="6515" spans="1:4" x14ac:dyDescent="0.3">
      <c r="A6515" t="s">
        <v>15842</v>
      </c>
      <c r="B6515" t="s">
        <v>7886</v>
      </c>
      <c r="C6515">
        <v>-3.8573102289999999</v>
      </c>
      <c r="D6515" s="1">
        <f t="shared" si="101"/>
        <v>6.899758950009198E-2</v>
      </c>
    </row>
    <row r="6516" spans="1:4" x14ac:dyDescent="0.3">
      <c r="A6516" t="s">
        <v>15752</v>
      </c>
      <c r="B6516" t="s">
        <v>7829</v>
      </c>
      <c r="C6516">
        <v>-3.087496174</v>
      </c>
      <c r="D6516" s="1">
        <f t="shared" si="101"/>
        <v>0.11764434067828934</v>
      </c>
    </row>
    <row r="6517" spans="1:4" x14ac:dyDescent="0.3">
      <c r="A6517" t="s">
        <v>10334</v>
      </c>
      <c r="B6517" t="s">
        <v>3773</v>
      </c>
      <c r="C6517">
        <v>0.563409822</v>
      </c>
      <c r="D6517" s="1">
        <f t="shared" si="101"/>
        <v>1.4777577861326678</v>
      </c>
    </row>
    <row r="6518" spans="1:4" x14ac:dyDescent="0.3">
      <c r="A6518" t="s">
        <v>15482</v>
      </c>
      <c r="B6518" t="s">
        <v>3774</v>
      </c>
      <c r="C6518">
        <v>-1.8158849180000001</v>
      </c>
      <c r="D6518" s="1">
        <f t="shared" si="101"/>
        <v>0.28402997201280539</v>
      </c>
    </row>
    <row r="6519" spans="1:4" x14ac:dyDescent="0.3">
      <c r="A6519" t="s">
        <v>10819</v>
      </c>
      <c r="B6519" t="s">
        <v>3775</v>
      </c>
      <c r="C6519">
        <v>0.43580587300000001</v>
      </c>
      <c r="D6519" s="1">
        <f t="shared" si="101"/>
        <v>1.3526662059564623</v>
      </c>
    </row>
    <row r="6520" spans="1:4" x14ac:dyDescent="0.3">
      <c r="A6520" t="s">
        <v>9072</v>
      </c>
      <c r="B6520" t="s">
        <v>3776</v>
      </c>
      <c r="C6520">
        <v>1.213837498</v>
      </c>
      <c r="D6520" s="1">
        <f t="shared" si="101"/>
        <v>2.3195380266284</v>
      </c>
    </row>
    <row r="6521" spans="1:4" x14ac:dyDescent="0.3">
      <c r="A6521" t="s">
        <v>8312</v>
      </c>
      <c r="B6521" t="s">
        <v>3777</v>
      </c>
      <c r="C6521">
        <v>3.0225767060000002</v>
      </c>
      <c r="D6521" s="1">
        <f t="shared" si="101"/>
        <v>8.126176532966058</v>
      </c>
    </row>
    <row r="6522" spans="1:4" x14ac:dyDescent="0.3">
      <c r="A6522" t="s">
        <v>12891</v>
      </c>
      <c r="B6522" t="s">
        <v>3778</v>
      </c>
      <c r="C6522">
        <v>-0.37455349799999998</v>
      </c>
      <c r="D6522" s="1">
        <f t="shared" si="101"/>
        <v>0.77134410028777467</v>
      </c>
    </row>
    <row r="6523" spans="1:4" x14ac:dyDescent="0.3">
      <c r="A6523" t="s">
        <v>8392</v>
      </c>
      <c r="B6523" t="s">
        <v>4829</v>
      </c>
      <c r="C6523">
        <v>2.6470148600000001</v>
      </c>
      <c r="D6523" s="1">
        <f t="shared" si="101"/>
        <v>6.263698886865293</v>
      </c>
    </row>
    <row r="6524" spans="1:4" x14ac:dyDescent="0.3">
      <c r="A6524" t="s">
        <v>8337</v>
      </c>
      <c r="B6524" t="s">
        <v>4813</v>
      </c>
      <c r="C6524">
        <v>2.886967431</v>
      </c>
      <c r="D6524" s="1">
        <f t="shared" si="101"/>
        <v>7.3971392317889428</v>
      </c>
    </row>
    <row r="6525" spans="1:4" x14ac:dyDescent="0.3">
      <c r="A6525" t="s">
        <v>15163</v>
      </c>
      <c r="B6525" t="s">
        <v>3779</v>
      </c>
      <c r="C6525">
        <v>-1.2991638910000001</v>
      </c>
      <c r="D6525" s="1">
        <f t="shared" si="101"/>
        <v>0.40636163545065973</v>
      </c>
    </row>
    <row r="6526" spans="1:4" x14ac:dyDescent="0.3">
      <c r="A6526" t="s">
        <v>13753</v>
      </c>
      <c r="B6526" t="s">
        <v>6897</v>
      </c>
      <c r="C6526">
        <v>-0.57602123000000005</v>
      </c>
      <c r="D6526" s="1">
        <f t="shared" si="101"/>
        <v>0.67081124103585898</v>
      </c>
    </row>
    <row r="6527" spans="1:4" x14ac:dyDescent="0.3">
      <c r="A6527" t="s">
        <v>10528</v>
      </c>
      <c r="B6527" t="s">
        <v>5623</v>
      </c>
      <c r="C6527">
        <v>0.512278283</v>
      </c>
      <c r="D6527" s="1">
        <f t="shared" si="101"/>
        <v>1.4263008115311278</v>
      </c>
    </row>
    <row r="6528" spans="1:4" x14ac:dyDescent="0.3">
      <c r="A6528" t="s">
        <v>8468</v>
      </c>
      <c r="B6528" t="s">
        <v>3780</v>
      </c>
      <c r="C6528">
        <v>2.3371623160000001</v>
      </c>
      <c r="D6528" s="1">
        <f t="shared" si="101"/>
        <v>5.053077531485143</v>
      </c>
    </row>
    <row r="6529" spans="1:4" x14ac:dyDescent="0.3">
      <c r="A6529" t="s">
        <v>14195</v>
      </c>
      <c r="B6529" t="s">
        <v>7069</v>
      </c>
      <c r="C6529">
        <v>-0.702207205</v>
      </c>
      <c r="D6529" s="1">
        <f t="shared" si="101"/>
        <v>0.61463115177270899</v>
      </c>
    </row>
    <row r="6530" spans="1:4" x14ac:dyDescent="0.3">
      <c r="A6530" t="s">
        <v>11216</v>
      </c>
      <c r="B6530" t="s">
        <v>3781</v>
      </c>
      <c r="C6530">
        <v>0.35577441500000001</v>
      </c>
      <c r="D6530" s="1">
        <f t="shared" si="101"/>
        <v>1.2796723040228837</v>
      </c>
    </row>
    <row r="6531" spans="1:4" x14ac:dyDescent="0.3">
      <c r="A6531" t="s">
        <v>8010</v>
      </c>
      <c r="B6531" t="s">
        <v>3782</v>
      </c>
      <c r="C6531">
        <v>9.2502420240000003</v>
      </c>
      <c r="D6531" s="1">
        <f t="shared" ref="D6531:D6594" si="102">2^C6531</f>
        <v>608.97619509546178</v>
      </c>
    </row>
    <row r="6532" spans="1:4" x14ac:dyDescent="0.3">
      <c r="A6532" t="s">
        <v>10316</v>
      </c>
      <c r="B6532" t="s">
        <v>5532</v>
      </c>
      <c r="C6532">
        <v>0.57009888600000003</v>
      </c>
      <c r="D6532" s="1">
        <f t="shared" si="102"/>
        <v>1.4846253271505139</v>
      </c>
    </row>
    <row r="6533" spans="1:4" x14ac:dyDescent="0.3">
      <c r="A6533" t="s">
        <v>13616</v>
      </c>
      <c r="B6533" t="s">
        <v>3783</v>
      </c>
      <c r="C6533">
        <v>-0.54535880999999997</v>
      </c>
      <c r="D6533" s="1">
        <f t="shared" si="102"/>
        <v>0.6852209612650032</v>
      </c>
    </row>
    <row r="6534" spans="1:4" x14ac:dyDescent="0.3">
      <c r="A6534" t="s">
        <v>15601</v>
      </c>
      <c r="B6534" t="s">
        <v>3784</v>
      </c>
      <c r="C6534">
        <v>-2.2221648709999999</v>
      </c>
      <c r="D6534" s="1">
        <f t="shared" si="102"/>
        <v>0.21431951535289803</v>
      </c>
    </row>
    <row r="6535" spans="1:4" x14ac:dyDescent="0.3">
      <c r="A6535" t="s">
        <v>8398</v>
      </c>
      <c r="B6535" t="s">
        <v>3785</v>
      </c>
      <c r="C6535">
        <v>2.6218508680000001</v>
      </c>
      <c r="D6535" s="1">
        <f t="shared" si="102"/>
        <v>6.1553925622085268</v>
      </c>
    </row>
    <row r="6536" spans="1:4" x14ac:dyDescent="0.3">
      <c r="A6536" t="s">
        <v>12104</v>
      </c>
      <c r="B6536" t="s">
        <v>3786</v>
      </c>
      <c r="C6536">
        <v>-0.19452770599999999</v>
      </c>
      <c r="D6536" s="1">
        <f t="shared" si="102"/>
        <v>0.87385892364016482</v>
      </c>
    </row>
    <row r="6537" spans="1:4" x14ac:dyDescent="0.3">
      <c r="A6537" t="s">
        <v>14964</v>
      </c>
      <c r="B6537" t="s">
        <v>7415</v>
      </c>
      <c r="C6537">
        <v>-1.099471659</v>
      </c>
      <c r="D6537" s="1">
        <f t="shared" si="102"/>
        <v>0.46668737382862513</v>
      </c>
    </row>
    <row r="6538" spans="1:4" x14ac:dyDescent="0.3">
      <c r="A6538" t="s">
        <v>13730</v>
      </c>
      <c r="B6538" t="s">
        <v>3787</v>
      </c>
      <c r="C6538">
        <v>-0.57093435699999995</v>
      </c>
      <c r="D6538" s="1">
        <f t="shared" si="102"/>
        <v>0.67318066383705066</v>
      </c>
    </row>
    <row r="6539" spans="1:4" x14ac:dyDescent="0.3">
      <c r="A6539" t="s">
        <v>15294</v>
      </c>
      <c r="B6539" t="s">
        <v>3788</v>
      </c>
      <c r="C6539">
        <v>-1.48384878</v>
      </c>
      <c r="D6539" s="1">
        <f t="shared" si="102"/>
        <v>0.35753372049462945</v>
      </c>
    </row>
    <row r="6540" spans="1:4" x14ac:dyDescent="0.3">
      <c r="A6540" t="s">
        <v>8821</v>
      </c>
      <c r="B6540" t="s">
        <v>3789</v>
      </c>
      <c r="C6540">
        <v>1.5273144519999999</v>
      </c>
      <c r="D6540" s="1">
        <f t="shared" si="102"/>
        <v>2.8824877006039191</v>
      </c>
    </row>
    <row r="6541" spans="1:4" x14ac:dyDescent="0.3">
      <c r="A6541" t="s">
        <v>15319</v>
      </c>
      <c r="B6541" t="s">
        <v>3790</v>
      </c>
      <c r="C6541">
        <v>-1.524595105</v>
      </c>
      <c r="D6541" s="1">
        <f t="shared" si="102"/>
        <v>0.34757708941873466</v>
      </c>
    </row>
    <row r="6542" spans="1:4" x14ac:dyDescent="0.3">
      <c r="A6542" t="s">
        <v>13643</v>
      </c>
      <c r="B6542" t="s">
        <v>3791</v>
      </c>
      <c r="C6542">
        <v>-0.553120999</v>
      </c>
      <c r="D6542" s="1">
        <f t="shared" si="102"/>
        <v>0.68154414005824737</v>
      </c>
    </row>
    <row r="6543" spans="1:4" x14ac:dyDescent="0.3">
      <c r="A6543" t="s">
        <v>14123</v>
      </c>
      <c r="B6543" t="s">
        <v>3792</v>
      </c>
      <c r="C6543">
        <v>-0.67752011300000003</v>
      </c>
      <c r="D6543" s="1">
        <f t="shared" si="102"/>
        <v>0.62523909143706879</v>
      </c>
    </row>
    <row r="6544" spans="1:4" x14ac:dyDescent="0.3">
      <c r="A6544" t="s">
        <v>15833</v>
      </c>
      <c r="B6544" t="s">
        <v>3793</v>
      </c>
      <c r="C6544">
        <v>-3.7635935260000002</v>
      </c>
      <c r="D6544" s="1">
        <f t="shared" si="102"/>
        <v>7.3628415961905572E-2</v>
      </c>
    </row>
    <row r="6545" spans="1:4" x14ac:dyDescent="0.3">
      <c r="A6545" t="s">
        <v>8717</v>
      </c>
      <c r="B6545" t="s">
        <v>4937</v>
      </c>
      <c r="C6545">
        <v>1.711062227</v>
      </c>
      <c r="D6545" s="1">
        <f t="shared" si="102"/>
        <v>3.2740179397970253</v>
      </c>
    </row>
    <row r="6546" spans="1:4" x14ac:dyDescent="0.3">
      <c r="A6546" t="s">
        <v>9720</v>
      </c>
      <c r="B6546" t="s">
        <v>3794</v>
      </c>
      <c r="C6546">
        <v>0.78908978699999999</v>
      </c>
      <c r="D6546" s="1">
        <f t="shared" si="102"/>
        <v>1.7279839135799977</v>
      </c>
    </row>
    <row r="6547" spans="1:4" x14ac:dyDescent="0.3">
      <c r="A6547" t="s">
        <v>14189</v>
      </c>
      <c r="B6547" t="s">
        <v>7067</v>
      </c>
      <c r="C6547">
        <v>-0.69946433100000005</v>
      </c>
      <c r="D6547" s="1">
        <f t="shared" si="102"/>
        <v>0.61580080950463334</v>
      </c>
    </row>
    <row r="6548" spans="1:4" x14ac:dyDescent="0.3">
      <c r="A6548" t="s">
        <v>9725</v>
      </c>
      <c r="B6548" t="s">
        <v>3795</v>
      </c>
      <c r="C6548">
        <v>0.78760423400000001</v>
      </c>
      <c r="D6548" s="1">
        <f t="shared" si="102"/>
        <v>1.7262055124399234</v>
      </c>
    </row>
    <row r="6549" spans="1:4" x14ac:dyDescent="0.3">
      <c r="A6549" t="s">
        <v>11639</v>
      </c>
      <c r="B6549" t="s">
        <v>6133</v>
      </c>
      <c r="C6549">
        <v>0.27170571399999999</v>
      </c>
      <c r="D6549" s="1">
        <f t="shared" si="102"/>
        <v>1.2072343104752519</v>
      </c>
    </row>
    <row r="6550" spans="1:4" x14ac:dyDescent="0.3">
      <c r="A6550" t="s">
        <v>15768</v>
      </c>
      <c r="B6550" t="s">
        <v>7837</v>
      </c>
      <c r="C6550">
        <v>-3.1840580520000001</v>
      </c>
      <c r="D6550" s="1">
        <f t="shared" si="102"/>
        <v>0.11002794923786569</v>
      </c>
    </row>
    <row r="6551" spans="1:4" x14ac:dyDescent="0.3">
      <c r="A6551" t="s">
        <v>10935</v>
      </c>
      <c r="B6551" t="s">
        <v>3796</v>
      </c>
      <c r="C6551">
        <v>0.40609547800000001</v>
      </c>
      <c r="D6551" s="1">
        <f t="shared" si="102"/>
        <v>1.3250947093174361</v>
      </c>
    </row>
    <row r="6552" spans="1:4" x14ac:dyDescent="0.3">
      <c r="A6552" t="s">
        <v>13648</v>
      </c>
      <c r="B6552" t="s">
        <v>3797</v>
      </c>
      <c r="C6552">
        <v>-0.55375245799999995</v>
      </c>
      <c r="D6552" s="1">
        <f t="shared" si="102"/>
        <v>0.68124589753428355</v>
      </c>
    </row>
    <row r="6553" spans="1:4" x14ac:dyDescent="0.3">
      <c r="A6553" t="s">
        <v>11203</v>
      </c>
      <c r="B6553" t="s">
        <v>5941</v>
      </c>
      <c r="C6553">
        <v>0.35853861599999998</v>
      </c>
      <c r="D6553" s="1">
        <f t="shared" si="102"/>
        <v>1.2821265041345788</v>
      </c>
    </row>
    <row r="6554" spans="1:4" x14ac:dyDescent="0.3">
      <c r="A6554" t="s">
        <v>8049</v>
      </c>
      <c r="B6554" t="s">
        <v>4701</v>
      </c>
      <c r="C6554">
        <v>7.0417737159999998</v>
      </c>
      <c r="D6554" s="1">
        <f t="shared" si="102"/>
        <v>131.7604626783112</v>
      </c>
    </row>
    <row r="6555" spans="1:4" x14ac:dyDescent="0.3">
      <c r="A6555" t="s">
        <v>11198</v>
      </c>
      <c r="B6555" t="s">
        <v>3798</v>
      </c>
      <c r="C6555">
        <v>0.359880702</v>
      </c>
      <c r="D6555" s="1">
        <f t="shared" si="102"/>
        <v>1.28331977408695</v>
      </c>
    </row>
    <row r="6556" spans="1:4" x14ac:dyDescent="0.3">
      <c r="A6556" t="s">
        <v>13705</v>
      </c>
      <c r="B6556" t="s">
        <v>3799</v>
      </c>
      <c r="C6556">
        <v>-0.56542896200000003</v>
      </c>
      <c r="D6556" s="1">
        <f t="shared" si="102"/>
        <v>0.67575446199761946</v>
      </c>
    </row>
    <row r="6557" spans="1:4" x14ac:dyDescent="0.3">
      <c r="A6557" t="s">
        <v>12359</v>
      </c>
      <c r="B6557" t="s">
        <v>6390</v>
      </c>
      <c r="C6557">
        <v>-0.26347491099999998</v>
      </c>
      <c r="D6557" s="1">
        <f t="shared" si="102"/>
        <v>0.83307892641331915</v>
      </c>
    </row>
    <row r="6558" spans="1:4" x14ac:dyDescent="0.3">
      <c r="A6558" t="s">
        <v>8045</v>
      </c>
      <c r="B6558" t="s">
        <v>3800</v>
      </c>
      <c r="C6558">
        <v>7.1133394640000001</v>
      </c>
      <c r="D6558" s="1">
        <f t="shared" si="102"/>
        <v>138.46134564216587</v>
      </c>
    </row>
    <row r="6559" spans="1:4" x14ac:dyDescent="0.3">
      <c r="A6559" t="s">
        <v>8000</v>
      </c>
      <c r="B6559" t="s">
        <v>3801</v>
      </c>
      <c r="C6559">
        <v>11.27651502</v>
      </c>
      <c r="D6559" s="1">
        <f t="shared" si="102"/>
        <v>2480.6715595791502</v>
      </c>
    </row>
    <row r="6560" spans="1:4" x14ac:dyDescent="0.3">
      <c r="A6560" t="s">
        <v>8355</v>
      </c>
      <c r="B6560" t="s">
        <v>3802</v>
      </c>
      <c r="C6560">
        <v>2.8170510609999999</v>
      </c>
      <c r="D6560" s="1">
        <f t="shared" si="102"/>
        <v>7.0472044088149959</v>
      </c>
    </row>
    <row r="6561" spans="1:4" x14ac:dyDescent="0.3">
      <c r="A6561" t="s">
        <v>14995</v>
      </c>
      <c r="B6561" t="s">
        <v>3803</v>
      </c>
      <c r="C6561">
        <v>-1.124139322</v>
      </c>
      <c r="D6561" s="1">
        <f t="shared" si="102"/>
        <v>0.458775634754432</v>
      </c>
    </row>
    <row r="6562" spans="1:4" x14ac:dyDescent="0.3">
      <c r="A6562" t="s">
        <v>12976</v>
      </c>
      <c r="B6562" t="s">
        <v>6608</v>
      </c>
      <c r="C6562">
        <v>-0.39165186800000001</v>
      </c>
      <c r="D6562" s="1">
        <f t="shared" si="102"/>
        <v>0.76225633054953512</v>
      </c>
    </row>
    <row r="6563" spans="1:4" x14ac:dyDescent="0.3">
      <c r="A6563" t="s">
        <v>12472</v>
      </c>
      <c r="B6563" t="s">
        <v>6429</v>
      </c>
      <c r="C6563">
        <v>-0.28867339600000003</v>
      </c>
      <c r="D6563" s="1">
        <f t="shared" si="102"/>
        <v>0.81865449141812774</v>
      </c>
    </row>
    <row r="6564" spans="1:4" x14ac:dyDescent="0.3">
      <c r="A6564" t="s">
        <v>13161</v>
      </c>
      <c r="B6564" t="s">
        <v>3804</v>
      </c>
      <c r="C6564">
        <v>-0.43122148199999999</v>
      </c>
      <c r="D6564" s="1">
        <f t="shared" si="102"/>
        <v>0.74163360286885838</v>
      </c>
    </row>
    <row r="6565" spans="1:4" x14ac:dyDescent="0.3">
      <c r="A6565" t="s">
        <v>8741</v>
      </c>
      <c r="B6565" t="s">
        <v>3805</v>
      </c>
      <c r="C6565">
        <v>1.6567606349999999</v>
      </c>
      <c r="D6565" s="1">
        <f t="shared" si="102"/>
        <v>3.1530775094176291</v>
      </c>
    </row>
    <row r="6566" spans="1:4" x14ac:dyDescent="0.3">
      <c r="A6566" t="s">
        <v>13491</v>
      </c>
      <c r="B6566" t="s">
        <v>3806</v>
      </c>
      <c r="C6566">
        <v>-0.50725235199999996</v>
      </c>
      <c r="D6566" s="1">
        <f t="shared" si="102"/>
        <v>0.70356111204557203</v>
      </c>
    </row>
    <row r="6567" spans="1:4" x14ac:dyDescent="0.3">
      <c r="A6567" t="s">
        <v>13845</v>
      </c>
      <c r="B6567" t="s">
        <v>3807</v>
      </c>
      <c r="C6567">
        <v>-0.59973633100000001</v>
      </c>
      <c r="D6567" s="1">
        <f t="shared" si="102"/>
        <v>0.65987454397792655</v>
      </c>
    </row>
    <row r="6568" spans="1:4" x14ac:dyDescent="0.3">
      <c r="A6568" t="s">
        <v>15171</v>
      </c>
      <c r="B6568" t="s">
        <v>7512</v>
      </c>
      <c r="C6568">
        <v>-1.3110068239999999</v>
      </c>
      <c r="D6568" s="1">
        <f t="shared" si="102"/>
        <v>0.40303950935044136</v>
      </c>
    </row>
    <row r="6569" spans="1:4" x14ac:dyDescent="0.3">
      <c r="A6569" t="s">
        <v>14715</v>
      </c>
      <c r="B6569" t="s">
        <v>7300</v>
      </c>
      <c r="C6569">
        <v>-0.92126473200000003</v>
      </c>
      <c r="D6569" s="1">
        <f t="shared" si="102"/>
        <v>0.52804590829081266</v>
      </c>
    </row>
    <row r="6570" spans="1:4" x14ac:dyDescent="0.3">
      <c r="A6570" t="s">
        <v>10529</v>
      </c>
      <c r="B6570" t="s">
        <v>3808</v>
      </c>
      <c r="C6570">
        <v>0.51220129400000003</v>
      </c>
      <c r="D6570" s="1">
        <f t="shared" si="102"/>
        <v>1.426224699435263</v>
      </c>
    </row>
    <row r="6571" spans="1:4" x14ac:dyDescent="0.3">
      <c r="A6571" t="s">
        <v>14649</v>
      </c>
      <c r="B6571" t="s">
        <v>7268</v>
      </c>
      <c r="C6571">
        <v>-0.89150815100000003</v>
      </c>
      <c r="D6571" s="1">
        <f t="shared" si="102"/>
        <v>0.53905031625272293</v>
      </c>
    </row>
    <row r="6572" spans="1:4" x14ac:dyDescent="0.3">
      <c r="A6572" t="s">
        <v>8180</v>
      </c>
      <c r="B6572" t="s">
        <v>4764</v>
      </c>
      <c r="C6572">
        <v>4.1947055019999997</v>
      </c>
      <c r="D6572" s="1">
        <f t="shared" si="102"/>
        <v>18.311848182069351</v>
      </c>
    </row>
    <row r="6573" spans="1:4" x14ac:dyDescent="0.3">
      <c r="A6573" t="s">
        <v>13912</v>
      </c>
      <c r="B6573" t="s">
        <v>6955</v>
      </c>
      <c r="C6573">
        <v>-0.61388084099999995</v>
      </c>
      <c r="D6573" s="1">
        <f t="shared" si="102"/>
        <v>0.65343659513361929</v>
      </c>
    </row>
    <row r="6574" spans="1:4" x14ac:dyDescent="0.3">
      <c r="A6574" t="s">
        <v>14297</v>
      </c>
      <c r="B6574" t="s">
        <v>3809</v>
      </c>
      <c r="C6574">
        <v>-0.74184747799999995</v>
      </c>
      <c r="D6574" s="1">
        <f t="shared" si="102"/>
        <v>0.59797311288014299</v>
      </c>
    </row>
    <row r="6575" spans="1:4" x14ac:dyDescent="0.3">
      <c r="A6575" t="s">
        <v>10931</v>
      </c>
      <c r="B6575" t="s">
        <v>3810</v>
      </c>
      <c r="C6575">
        <v>0.40652745099999998</v>
      </c>
      <c r="D6575" s="1">
        <f t="shared" si="102"/>
        <v>1.3254915297293854</v>
      </c>
    </row>
    <row r="6576" spans="1:4" x14ac:dyDescent="0.3">
      <c r="A6576" t="s">
        <v>12502</v>
      </c>
      <c r="B6576" t="s">
        <v>3811</v>
      </c>
      <c r="C6576">
        <v>-0.29604155700000001</v>
      </c>
      <c r="D6576" s="1">
        <f t="shared" si="102"/>
        <v>0.81448410142216154</v>
      </c>
    </row>
    <row r="6577" spans="1:4" x14ac:dyDescent="0.3">
      <c r="A6577" t="s">
        <v>11093</v>
      </c>
      <c r="B6577" t="s">
        <v>5887</v>
      </c>
      <c r="C6577">
        <v>0.37696816599999999</v>
      </c>
      <c r="D6577" s="1">
        <f t="shared" si="102"/>
        <v>1.2986099477445927</v>
      </c>
    </row>
    <row r="6578" spans="1:4" x14ac:dyDescent="0.3">
      <c r="A6578" t="s">
        <v>15429</v>
      </c>
      <c r="B6578" t="s">
        <v>7648</v>
      </c>
      <c r="C6578">
        <v>-1.6968502050000001</v>
      </c>
      <c r="D6578" s="1">
        <f t="shared" si="102"/>
        <v>0.30845881806323616</v>
      </c>
    </row>
    <row r="6579" spans="1:4" x14ac:dyDescent="0.3">
      <c r="A6579" t="s">
        <v>11861</v>
      </c>
      <c r="B6579" t="s">
        <v>3812</v>
      </c>
      <c r="C6579">
        <v>0.21013821399999999</v>
      </c>
      <c r="D6579" s="1">
        <f t="shared" si="102"/>
        <v>1.1567990030003643</v>
      </c>
    </row>
    <row r="6580" spans="1:4" x14ac:dyDescent="0.3">
      <c r="A6580" t="s">
        <v>8599</v>
      </c>
      <c r="B6580" t="s">
        <v>3813</v>
      </c>
      <c r="C6580">
        <v>1.9851710140000001</v>
      </c>
      <c r="D6580" s="1">
        <f t="shared" si="102"/>
        <v>3.9590959006497037</v>
      </c>
    </row>
    <row r="6581" spans="1:4" x14ac:dyDescent="0.3">
      <c r="A6581" t="s">
        <v>10734</v>
      </c>
      <c r="B6581" t="s">
        <v>3814</v>
      </c>
      <c r="C6581">
        <v>0.460799823</v>
      </c>
      <c r="D6581" s="1">
        <f t="shared" si="102"/>
        <v>1.3763046231530902</v>
      </c>
    </row>
    <row r="6582" spans="1:4" x14ac:dyDescent="0.3">
      <c r="A6582" t="s">
        <v>15891</v>
      </c>
      <c r="B6582" t="s">
        <v>7913</v>
      </c>
      <c r="C6582">
        <v>-4.8829977449999999</v>
      </c>
      <c r="D6582" s="1">
        <f t="shared" si="102"/>
        <v>3.3889971997919745E-2</v>
      </c>
    </row>
    <row r="6583" spans="1:4" x14ac:dyDescent="0.3">
      <c r="A6583" t="s">
        <v>9804</v>
      </c>
      <c r="B6583" t="s">
        <v>5310</v>
      </c>
      <c r="C6583">
        <v>0.75793901699999999</v>
      </c>
      <c r="D6583" s="1">
        <f t="shared" si="102"/>
        <v>1.6910730912557312</v>
      </c>
    </row>
    <row r="6584" spans="1:4" x14ac:dyDescent="0.3">
      <c r="A6584" t="s">
        <v>14481</v>
      </c>
      <c r="B6584" t="s">
        <v>7179</v>
      </c>
      <c r="C6584">
        <v>-0.82017709800000005</v>
      </c>
      <c r="D6584" s="1">
        <f t="shared" si="102"/>
        <v>0.56637241334652932</v>
      </c>
    </row>
    <row r="6585" spans="1:4" x14ac:dyDescent="0.3">
      <c r="A6585" t="s">
        <v>9529</v>
      </c>
      <c r="B6585" t="s">
        <v>3815</v>
      </c>
      <c r="C6585">
        <v>0.88130722500000003</v>
      </c>
      <c r="D6585" s="1">
        <f t="shared" si="102"/>
        <v>1.8420436197814793</v>
      </c>
    </row>
    <row r="6586" spans="1:4" x14ac:dyDescent="0.3">
      <c r="A6586" t="s">
        <v>13766</v>
      </c>
      <c r="B6586" t="s">
        <v>3816</v>
      </c>
      <c r="C6586">
        <v>-0.57911285499999998</v>
      </c>
      <c r="D6586" s="1">
        <f t="shared" si="102"/>
        <v>0.66937526447737972</v>
      </c>
    </row>
    <row r="6587" spans="1:4" x14ac:dyDescent="0.3">
      <c r="A6587" t="s">
        <v>14733</v>
      </c>
      <c r="B6587" t="s">
        <v>3817</v>
      </c>
      <c r="C6587">
        <v>-0.92942223700000004</v>
      </c>
      <c r="D6587" s="1">
        <f t="shared" si="102"/>
        <v>0.52506857644212812</v>
      </c>
    </row>
    <row r="6588" spans="1:4" x14ac:dyDescent="0.3">
      <c r="A6588" t="s">
        <v>8499</v>
      </c>
      <c r="B6588" t="s">
        <v>3818</v>
      </c>
      <c r="C6588">
        <v>2.2389844160000001</v>
      </c>
      <c r="D6588" s="1">
        <f t="shared" si="102"/>
        <v>4.7206463806204644</v>
      </c>
    </row>
    <row r="6589" spans="1:4" x14ac:dyDescent="0.3">
      <c r="A6589" t="s">
        <v>10328</v>
      </c>
      <c r="B6589" t="s">
        <v>3819</v>
      </c>
      <c r="C6589">
        <v>0.56585344400000004</v>
      </c>
      <c r="D6589" s="1">
        <f t="shared" si="102"/>
        <v>1.4802629180337892</v>
      </c>
    </row>
    <row r="6590" spans="1:4" x14ac:dyDescent="0.3">
      <c r="A6590" t="s">
        <v>9611</v>
      </c>
      <c r="B6590" t="s">
        <v>5235</v>
      </c>
      <c r="C6590">
        <v>0.84369477999999998</v>
      </c>
      <c r="D6590" s="1">
        <f t="shared" si="102"/>
        <v>1.794640382773836</v>
      </c>
    </row>
    <row r="6591" spans="1:4" x14ac:dyDescent="0.3">
      <c r="A6591" t="s">
        <v>11575</v>
      </c>
      <c r="B6591" t="s">
        <v>6106</v>
      </c>
      <c r="C6591">
        <v>0.28611509699999998</v>
      </c>
      <c r="D6591" s="1">
        <f t="shared" si="102"/>
        <v>1.2193523691050119</v>
      </c>
    </row>
    <row r="6592" spans="1:4" x14ac:dyDescent="0.3">
      <c r="A6592" t="s">
        <v>12743</v>
      </c>
      <c r="B6592" t="s">
        <v>3820</v>
      </c>
      <c r="C6592">
        <v>-0.34462728199999998</v>
      </c>
      <c r="D6592" s="1">
        <f t="shared" si="102"/>
        <v>0.78751140262581065</v>
      </c>
    </row>
    <row r="6593" spans="1:4" x14ac:dyDescent="0.3">
      <c r="A6593" t="s">
        <v>9392</v>
      </c>
      <c r="B6593" t="s">
        <v>5154</v>
      </c>
      <c r="C6593">
        <v>0.95707072199999998</v>
      </c>
      <c r="D6593" s="1">
        <f t="shared" si="102"/>
        <v>1.9413641043404863</v>
      </c>
    </row>
    <row r="6594" spans="1:4" x14ac:dyDescent="0.3">
      <c r="A6594" t="s">
        <v>10076</v>
      </c>
      <c r="B6594" t="s">
        <v>5423</v>
      </c>
      <c r="C6594">
        <v>0.64480467799999996</v>
      </c>
      <c r="D6594" s="1">
        <f t="shared" si="102"/>
        <v>1.563527590783538</v>
      </c>
    </row>
    <row r="6595" spans="1:4" x14ac:dyDescent="0.3">
      <c r="A6595" t="s">
        <v>10832</v>
      </c>
      <c r="B6595" t="s">
        <v>5760</v>
      </c>
      <c r="C6595">
        <v>0.43089727100000003</v>
      </c>
      <c r="D6595" s="1">
        <f t="shared" ref="D6595:D6658" si="103">2^C6595</f>
        <v>1.3480717370963229</v>
      </c>
    </row>
    <row r="6596" spans="1:4" x14ac:dyDescent="0.3">
      <c r="A6596" t="s">
        <v>8580</v>
      </c>
      <c r="B6596" t="s">
        <v>3821</v>
      </c>
      <c r="C6596">
        <v>2.0241617289999998</v>
      </c>
      <c r="D6596" s="1">
        <f t="shared" si="103"/>
        <v>4.0675546486232914</v>
      </c>
    </row>
    <row r="6597" spans="1:4" x14ac:dyDescent="0.3">
      <c r="A6597" t="s">
        <v>8937</v>
      </c>
      <c r="B6597" t="s">
        <v>3822</v>
      </c>
      <c r="C6597">
        <v>1.3591286309999999</v>
      </c>
      <c r="D6597" s="1">
        <f t="shared" si="103"/>
        <v>2.5653019181988306</v>
      </c>
    </row>
    <row r="6598" spans="1:4" x14ac:dyDescent="0.3">
      <c r="A6598" t="s">
        <v>9351</v>
      </c>
      <c r="B6598" t="s">
        <v>5140</v>
      </c>
      <c r="C6598">
        <v>0.98313790999999995</v>
      </c>
      <c r="D6598" s="1">
        <f t="shared" si="103"/>
        <v>1.9767602562935589</v>
      </c>
    </row>
    <row r="6599" spans="1:4" x14ac:dyDescent="0.3">
      <c r="A6599" t="s">
        <v>12279</v>
      </c>
      <c r="B6599" t="s">
        <v>3823</v>
      </c>
      <c r="C6599">
        <v>-0.24644115</v>
      </c>
      <c r="D6599" s="1">
        <f t="shared" si="103"/>
        <v>0.84297330487515321</v>
      </c>
    </row>
    <row r="6600" spans="1:4" x14ac:dyDescent="0.3">
      <c r="A6600" t="s">
        <v>11733</v>
      </c>
      <c r="B6600" t="s">
        <v>3824</v>
      </c>
      <c r="C6600">
        <v>0.24926005100000001</v>
      </c>
      <c r="D6600" s="1">
        <f t="shared" si="103"/>
        <v>1.1885973347177927</v>
      </c>
    </row>
    <row r="6601" spans="1:4" x14ac:dyDescent="0.3">
      <c r="A6601" t="s">
        <v>10836</v>
      </c>
      <c r="B6601" t="s">
        <v>5761</v>
      </c>
      <c r="C6601">
        <v>0.42995081099999999</v>
      </c>
      <c r="D6601" s="1">
        <f t="shared" si="103"/>
        <v>1.347187643428049</v>
      </c>
    </row>
    <row r="6602" spans="1:4" x14ac:dyDescent="0.3">
      <c r="A6602" t="s">
        <v>8995</v>
      </c>
      <c r="B6602" t="s">
        <v>5020</v>
      </c>
      <c r="C6602">
        <v>1.2946095639999999</v>
      </c>
      <c r="D6602" s="1">
        <f t="shared" si="103"/>
        <v>2.4531059815448621</v>
      </c>
    </row>
    <row r="6603" spans="1:4" x14ac:dyDescent="0.3">
      <c r="A6603" t="s">
        <v>13915</v>
      </c>
      <c r="B6603" t="s">
        <v>3825</v>
      </c>
      <c r="C6603">
        <v>-0.61453505500000005</v>
      </c>
      <c r="D6603" s="1">
        <f t="shared" si="103"/>
        <v>0.65314035064288123</v>
      </c>
    </row>
    <row r="6604" spans="1:4" x14ac:dyDescent="0.3">
      <c r="A6604" t="s">
        <v>11425</v>
      </c>
      <c r="B6604" t="s">
        <v>3826</v>
      </c>
      <c r="C6604">
        <v>0.31437480400000001</v>
      </c>
      <c r="D6604" s="1">
        <f t="shared" si="103"/>
        <v>1.243472674102194</v>
      </c>
    </row>
    <row r="6605" spans="1:4" x14ac:dyDescent="0.3">
      <c r="A6605" t="s">
        <v>10477</v>
      </c>
      <c r="B6605" t="s">
        <v>3827</v>
      </c>
      <c r="C6605">
        <v>0.52540598000000005</v>
      </c>
      <c r="D6605" s="1">
        <f t="shared" si="103"/>
        <v>1.439338558499677</v>
      </c>
    </row>
    <row r="6606" spans="1:4" x14ac:dyDescent="0.3">
      <c r="A6606" t="s">
        <v>11331</v>
      </c>
      <c r="B6606" t="s">
        <v>3828</v>
      </c>
      <c r="C6606">
        <v>0.33473772299999999</v>
      </c>
      <c r="D6606" s="1">
        <f t="shared" si="103"/>
        <v>1.2611481155965751</v>
      </c>
    </row>
    <row r="6607" spans="1:4" x14ac:dyDescent="0.3">
      <c r="A6607" t="s">
        <v>14651</v>
      </c>
      <c r="B6607" t="s">
        <v>3829</v>
      </c>
      <c r="C6607">
        <v>-0.89250096899999998</v>
      </c>
      <c r="D6607" s="1">
        <f t="shared" si="103"/>
        <v>0.53867948614850558</v>
      </c>
    </row>
    <row r="6608" spans="1:4" x14ac:dyDescent="0.3">
      <c r="A6608" t="s">
        <v>12339</v>
      </c>
      <c r="B6608" t="s">
        <v>3830</v>
      </c>
      <c r="C6608">
        <v>-0.25960083299999998</v>
      </c>
      <c r="D6608" s="1">
        <f t="shared" si="103"/>
        <v>0.83531900475740817</v>
      </c>
    </row>
    <row r="6609" spans="1:4" x14ac:dyDescent="0.3">
      <c r="A6609" t="s">
        <v>12090</v>
      </c>
      <c r="B6609" t="s">
        <v>3831</v>
      </c>
      <c r="C6609">
        <v>-0.189632361</v>
      </c>
      <c r="D6609" s="1">
        <f t="shared" si="103"/>
        <v>0.87682913340757107</v>
      </c>
    </row>
    <row r="6610" spans="1:4" x14ac:dyDescent="0.3">
      <c r="A6610" t="s">
        <v>12999</v>
      </c>
      <c r="B6610" t="s">
        <v>3832</v>
      </c>
      <c r="C6610">
        <v>-0.396182857</v>
      </c>
      <c r="D6610" s="1">
        <f t="shared" si="103"/>
        <v>0.75986611148827421</v>
      </c>
    </row>
    <row r="6611" spans="1:4" x14ac:dyDescent="0.3">
      <c r="A6611" t="s">
        <v>14631</v>
      </c>
      <c r="B6611" t="s">
        <v>3833</v>
      </c>
      <c r="C6611">
        <v>-0.88382037099999999</v>
      </c>
      <c r="D6611" s="1">
        <f t="shared" si="103"/>
        <v>0.5419304546223711</v>
      </c>
    </row>
    <row r="6612" spans="1:4" x14ac:dyDescent="0.3">
      <c r="A6612" t="s">
        <v>12397</v>
      </c>
      <c r="B6612" t="s">
        <v>3834</v>
      </c>
      <c r="C6612">
        <v>-0.27222846299999998</v>
      </c>
      <c r="D6612" s="1">
        <f t="shared" si="103"/>
        <v>0.82803952386750412</v>
      </c>
    </row>
    <row r="6613" spans="1:4" x14ac:dyDescent="0.3">
      <c r="A6613" t="s">
        <v>11843</v>
      </c>
      <c r="B6613" t="s">
        <v>3835</v>
      </c>
      <c r="C6613">
        <v>0.21559846799999999</v>
      </c>
      <c r="D6613" s="1">
        <f t="shared" si="103"/>
        <v>1.1611855048992723</v>
      </c>
    </row>
    <row r="6614" spans="1:4" x14ac:dyDescent="0.3">
      <c r="A6614" t="s">
        <v>11900</v>
      </c>
      <c r="B6614" t="s">
        <v>6244</v>
      </c>
      <c r="C6614">
        <v>0.19170392999999999</v>
      </c>
      <c r="D6614" s="1">
        <f t="shared" si="103"/>
        <v>1.1421118385072853</v>
      </c>
    </row>
    <row r="6615" spans="1:4" x14ac:dyDescent="0.3">
      <c r="A6615" t="s">
        <v>13838</v>
      </c>
      <c r="B6615" t="s">
        <v>3836</v>
      </c>
      <c r="C6615">
        <v>-0.59847534800000002</v>
      </c>
      <c r="D6615" s="1">
        <f t="shared" si="103"/>
        <v>0.66045155735048666</v>
      </c>
    </row>
    <row r="6616" spans="1:4" x14ac:dyDescent="0.3">
      <c r="A6616" t="s">
        <v>12500</v>
      </c>
      <c r="B6616" t="s">
        <v>3837</v>
      </c>
      <c r="C6616">
        <v>-0.29552976399999997</v>
      </c>
      <c r="D6616" s="1">
        <f t="shared" si="103"/>
        <v>0.81477308918221258</v>
      </c>
    </row>
    <row r="6617" spans="1:4" x14ac:dyDescent="0.3">
      <c r="A6617" t="s">
        <v>13949</v>
      </c>
      <c r="B6617" t="s">
        <v>6970</v>
      </c>
      <c r="C6617">
        <v>-0.62223102100000005</v>
      </c>
      <c r="D6617" s="1">
        <f t="shared" si="103"/>
        <v>0.64966549095271053</v>
      </c>
    </row>
    <row r="6618" spans="1:4" x14ac:dyDescent="0.3">
      <c r="A6618" t="s">
        <v>9827</v>
      </c>
      <c r="B6618" t="s">
        <v>3838</v>
      </c>
      <c r="C6618">
        <v>0.74730374799999999</v>
      </c>
      <c r="D6618" s="1">
        <f t="shared" si="103"/>
        <v>1.6786526640164259</v>
      </c>
    </row>
    <row r="6619" spans="1:4" x14ac:dyDescent="0.3">
      <c r="A6619" t="s">
        <v>12322</v>
      </c>
      <c r="B6619" t="s">
        <v>6377</v>
      </c>
      <c r="C6619">
        <v>-0.25535364999999999</v>
      </c>
      <c r="D6619" s="1">
        <f t="shared" si="103"/>
        <v>0.83778174279934436</v>
      </c>
    </row>
    <row r="6620" spans="1:4" x14ac:dyDescent="0.3">
      <c r="A6620" t="s">
        <v>13947</v>
      </c>
      <c r="B6620" t="s">
        <v>3839</v>
      </c>
      <c r="C6620">
        <v>-0.62192253200000003</v>
      </c>
      <c r="D6620" s="1">
        <f t="shared" si="103"/>
        <v>0.64980442266083038</v>
      </c>
    </row>
    <row r="6621" spans="1:4" x14ac:dyDescent="0.3">
      <c r="A6621" t="s">
        <v>13767</v>
      </c>
      <c r="B6621" t="s">
        <v>3840</v>
      </c>
      <c r="C6621">
        <v>-0.57922252299999999</v>
      </c>
      <c r="D6621" s="1">
        <f t="shared" si="103"/>
        <v>0.6693243831376916</v>
      </c>
    </row>
    <row r="6622" spans="1:4" x14ac:dyDescent="0.3">
      <c r="A6622" t="s">
        <v>13057</v>
      </c>
      <c r="B6622" t="s">
        <v>3841</v>
      </c>
      <c r="C6622">
        <v>-0.40875941999999998</v>
      </c>
      <c r="D6622" s="1">
        <f t="shared" si="103"/>
        <v>0.75327083629151803</v>
      </c>
    </row>
    <row r="6623" spans="1:4" x14ac:dyDescent="0.3">
      <c r="A6623" t="s">
        <v>14319</v>
      </c>
      <c r="B6623" t="s">
        <v>3842</v>
      </c>
      <c r="C6623">
        <v>-0.74843255399999997</v>
      </c>
      <c r="D6623" s="1">
        <f t="shared" si="103"/>
        <v>0.59524992795736464</v>
      </c>
    </row>
    <row r="6624" spans="1:4" x14ac:dyDescent="0.3">
      <c r="A6624" t="s">
        <v>14596</v>
      </c>
      <c r="B6624" t="s">
        <v>7246</v>
      </c>
      <c r="C6624">
        <v>-0.86589716699999997</v>
      </c>
      <c r="D6624" s="1">
        <f t="shared" si="103"/>
        <v>0.54870507821802839</v>
      </c>
    </row>
    <row r="6625" spans="1:4" x14ac:dyDescent="0.3">
      <c r="A6625" t="s">
        <v>15444</v>
      </c>
      <c r="B6625" t="s">
        <v>7656</v>
      </c>
      <c r="C6625">
        <v>-1.720127932</v>
      </c>
      <c r="D6625" s="1">
        <f t="shared" si="103"/>
        <v>0.30352180489530939</v>
      </c>
    </row>
    <row r="6626" spans="1:4" x14ac:dyDescent="0.3">
      <c r="A6626" t="s">
        <v>15649</v>
      </c>
      <c r="B6626" t="s">
        <v>7763</v>
      </c>
      <c r="C6626">
        <v>-2.447601777</v>
      </c>
      <c r="D6626" s="1">
        <f t="shared" si="103"/>
        <v>0.18331518763454765</v>
      </c>
    </row>
    <row r="6627" spans="1:4" x14ac:dyDescent="0.3">
      <c r="A6627" t="s">
        <v>13250</v>
      </c>
      <c r="B6627" t="s">
        <v>6706</v>
      </c>
      <c r="C6627">
        <v>-0.44897795800000001</v>
      </c>
      <c r="D6627" s="1">
        <f t="shared" si="103"/>
        <v>0.73256162955325477</v>
      </c>
    </row>
    <row r="6628" spans="1:4" x14ac:dyDescent="0.3">
      <c r="A6628" t="s">
        <v>11808</v>
      </c>
      <c r="B6628" t="s">
        <v>3843</v>
      </c>
      <c r="C6628">
        <v>0.22669424799999999</v>
      </c>
      <c r="D6628" s="1">
        <f t="shared" si="103"/>
        <v>1.1701506238423085</v>
      </c>
    </row>
    <row r="6629" spans="1:4" x14ac:dyDescent="0.3">
      <c r="A6629" t="s">
        <v>15359</v>
      </c>
      <c r="B6629" t="s">
        <v>3844</v>
      </c>
      <c r="C6629">
        <v>-1.5965393269999999</v>
      </c>
      <c r="D6629" s="1">
        <f t="shared" si="103"/>
        <v>0.33066922180474984</v>
      </c>
    </row>
    <row r="6630" spans="1:4" x14ac:dyDescent="0.3">
      <c r="A6630" t="s">
        <v>9311</v>
      </c>
      <c r="B6630" t="s">
        <v>5121</v>
      </c>
      <c r="C6630">
        <v>1.00242846</v>
      </c>
      <c r="D6630" s="1">
        <f t="shared" si="103"/>
        <v>2.0033693954269332</v>
      </c>
    </row>
    <row r="6631" spans="1:4" x14ac:dyDescent="0.3">
      <c r="A6631" t="s">
        <v>12292</v>
      </c>
      <c r="B6631" t="s">
        <v>3845</v>
      </c>
      <c r="C6631">
        <v>-0.24893124899999999</v>
      </c>
      <c r="D6631" s="1">
        <f t="shared" si="103"/>
        <v>0.84151958357687862</v>
      </c>
    </row>
    <row r="6632" spans="1:4" x14ac:dyDescent="0.3">
      <c r="A6632" t="s">
        <v>15091</v>
      </c>
      <c r="B6632" t="s">
        <v>7471</v>
      </c>
      <c r="C6632">
        <v>-1.2186399779999999</v>
      </c>
      <c r="D6632" s="1">
        <f t="shared" si="103"/>
        <v>0.42968759187528077</v>
      </c>
    </row>
    <row r="6633" spans="1:4" x14ac:dyDescent="0.3">
      <c r="A6633" t="s">
        <v>8957</v>
      </c>
      <c r="B6633" t="s">
        <v>3846</v>
      </c>
      <c r="C6633">
        <v>1.3341109289999999</v>
      </c>
      <c r="D6633" s="1">
        <f t="shared" si="103"/>
        <v>2.5212006311415074</v>
      </c>
    </row>
    <row r="6634" spans="1:4" x14ac:dyDescent="0.3">
      <c r="A6634" t="s">
        <v>15588</v>
      </c>
      <c r="B6634" t="s">
        <v>7733</v>
      </c>
      <c r="C6634">
        <v>-2.1573713520000002</v>
      </c>
      <c r="D6634" s="1">
        <f t="shared" si="103"/>
        <v>0.22416433223285714</v>
      </c>
    </row>
    <row r="6635" spans="1:4" x14ac:dyDescent="0.3">
      <c r="A6635" t="s">
        <v>16005</v>
      </c>
      <c r="B6635" t="s">
        <v>3847</v>
      </c>
      <c r="C6635">
        <v>-13.040507910000001</v>
      </c>
      <c r="D6635" s="1">
        <f t="shared" si="103"/>
        <v>1.1869050028055516E-4</v>
      </c>
    </row>
    <row r="6636" spans="1:4" x14ac:dyDescent="0.3">
      <c r="A6636" t="s">
        <v>15908</v>
      </c>
      <c r="B6636" t="s">
        <v>7927</v>
      </c>
      <c r="C6636">
        <v>-5.2874326470000002</v>
      </c>
      <c r="D6636" s="1">
        <f t="shared" si="103"/>
        <v>2.5604964214450503E-2</v>
      </c>
    </row>
    <row r="6637" spans="1:4" x14ac:dyDescent="0.3">
      <c r="A6637" t="s">
        <v>13521</v>
      </c>
      <c r="B6637" t="s">
        <v>6803</v>
      </c>
      <c r="C6637">
        <v>-0.517004888</v>
      </c>
      <c r="D6637" s="1">
        <f t="shared" si="103"/>
        <v>0.69882111824330229</v>
      </c>
    </row>
    <row r="6638" spans="1:4" x14ac:dyDescent="0.3">
      <c r="A6638" t="s">
        <v>13979</v>
      </c>
      <c r="B6638" t="s">
        <v>3848</v>
      </c>
      <c r="C6638">
        <v>-0.63053141899999998</v>
      </c>
      <c r="D6638" s="1">
        <f t="shared" si="103"/>
        <v>0.64593843904636472</v>
      </c>
    </row>
    <row r="6639" spans="1:4" x14ac:dyDescent="0.3">
      <c r="A6639" t="s">
        <v>12649</v>
      </c>
      <c r="B6639" t="s">
        <v>3849</v>
      </c>
      <c r="C6639">
        <v>-0.32654156099999998</v>
      </c>
      <c r="D6639" s="1">
        <f t="shared" si="103"/>
        <v>0.79744583721865958</v>
      </c>
    </row>
    <row r="6640" spans="1:4" x14ac:dyDescent="0.3">
      <c r="A6640" t="s">
        <v>9778</v>
      </c>
      <c r="B6640" t="s">
        <v>5303</v>
      </c>
      <c r="C6640">
        <v>0.76904901199999998</v>
      </c>
      <c r="D6640" s="1">
        <f t="shared" si="103"/>
        <v>1.7041460833196189</v>
      </c>
    </row>
    <row r="6641" spans="1:4" x14ac:dyDescent="0.3">
      <c r="A6641" t="s">
        <v>13444</v>
      </c>
      <c r="B6641" t="s">
        <v>6777</v>
      </c>
      <c r="C6641">
        <v>-0.49356739599999999</v>
      </c>
      <c r="D6641" s="1">
        <f t="shared" si="103"/>
        <v>0.71026662664576101</v>
      </c>
    </row>
    <row r="6642" spans="1:4" x14ac:dyDescent="0.3">
      <c r="A6642" t="s">
        <v>12913</v>
      </c>
      <c r="B6642" t="s">
        <v>3850</v>
      </c>
      <c r="C6642">
        <v>-0.37977537500000003</v>
      </c>
      <c r="D6642" s="1">
        <f t="shared" si="103"/>
        <v>0.76855724429717476</v>
      </c>
    </row>
    <row r="6643" spans="1:4" x14ac:dyDescent="0.3">
      <c r="A6643" t="s">
        <v>10361</v>
      </c>
      <c r="B6643" t="s">
        <v>5550</v>
      </c>
      <c r="C6643">
        <v>0.55400036699999999</v>
      </c>
      <c r="D6643" s="1">
        <f t="shared" si="103"/>
        <v>1.4681510095096726</v>
      </c>
    </row>
    <row r="6644" spans="1:4" x14ac:dyDescent="0.3">
      <c r="A6644" t="s">
        <v>13268</v>
      </c>
      <c r="B6644" t="s">
        <v>6712</v>
      </c>
      <c r="C6644">
        <v>-0.45295035700000003</v>
      </c>
      <c r="D6644" s="1">
        <f t="shared" si="103"/>
        <v>0.7305473269048145</v>
      </c>
    </row>
    <row r="6645" spans="1:4" x14ac:dyDescent="0.3">
      <c r="A6645" t="s">
        <v>13295</v>
      </c>
      <c r="B6645" t="s">
        <v>3851</v>
      </c>
      <c r="C6645">
        <v>-0.459602183</v>
      </c>
      <c r="D6645" s="1">
        <f t="shared" si="103"/>
        <v>0.72718674965914998</v>
      </c>
    </row>
    <row r="6646" spans="1:4" x14ac:dyDescent="0.3">
      <c r="A6646" t="s">
        <v>8279</v>
      </c>
      <c r="B6646" t="s">
        <v>3852</v>
      </c>
      <c r="C6646">
        <v>3.2132688680000001</v>
      </c>
      <c r="D6646" s="1">
        <f t="shared" si="103"/>
        <v>9.2744958965044226</v>
      </c>
    </row>
    <row r="6647" spans="1:4" x14ac:dyDescent="0.3">
      <c r="A6647" t="s">
        <v>9838</v>
      </c>
      <c r="B6647" t="s">
        <v>5323</v>
      </c>
      <c r="C6647">
        <v>0.74169867499999997</v>
      </c>
      <c r="D6647" s="1">
        <f t="shared" si="103"/>
        <v>1.6721435151541701</v>
      </c>
    </row>
    <row r="6648" spans="1:4" x14ac:dyDescent="0.3">
      <c r="A6648" t="s">
        <v>12043</v>
      </c>
      <c r="B6648" t="s">
        <v>3853</v>
      </c>
      <c r="C6648">
        <v>-0.165324995</v>
      </c>
      <c r="D6648" s="1">
        <f t="shared" si="103"/>
        <v>0.8917276178756014</v>
      </c>
    </row>
    <row r="6649" spans="1:4" x14ac:dyDescent="0.3">
      <c r="A6649" t="s">
        <v>11454</v>
      </c>
      <c r="B6649" t="s">
        <v>3854</v>
      </c>
      <c r="C6649">
        <v>0.31022564800000002</v>
      </c>
      <c r="D6649" s="1">
        <f t="shared" si="103"/>
        <v>1.2399016144065507</v>
      </c>
    </row>
    <row r="6650" spans="1:4" x14ac:dyDescent="0.3">
      <c r="A6650" t="s">
        <v>10892</v>
      </c>
      <c r="B6650" t="s">
        <v>3855</v>
      </c>
      <c r="C6650">
        <v>0.41564762900000002</v>
      </c>
      <c r="D6650" s="1">
        <f t="shared" si="103"/>
        <v>1.3338973321798779</v>
      </c>
    </row>
    <row r="6651" spans="1:4" x14ac:dyDescent="0.3">
      <c r="A6651" t="s">
        <v>9567</v>
      </c>
      <c r="B6651" t="s">
        <v>3856</v>
      </c>
      <c r="C6651">
        <v>0.86631343199999999</v>
      </c>
      <c r="D6651" s="1">
        <f t="shared" si="103"/>
        <v>1.8229985729114657</v>
      </c>
    </row>
    <row r="6652" spans="1:4" x14ac:dyDescent="0.3">
      <c r="A6652" t="s">
        <v>14216</v>
      </c>
      <c r="B6652" t="s">
        <v>7076</v>
      </c>
      <c r="C6652">
        <v>-0.71053968499999998</v>
      </c>
      <c r="D6652" s="1">
        <f t="shared" si="103"/>
        <v>0.61109149828167653</v>
      </c>
    </row>
    <row r="6653" spans="1:4" x14ac:dyDescent="0.3">
      <c r="A6653" t="s">
        <v>11784</v>
      </c>
      <c r="B6653" t="s">
        <v>3857</v>
      </c>
      <c r="C6653">
        <v>0.233629059</v>
      </c>
      <c r="D6653" s="1">
        <f t="shared" si="103"/>
        <v>1.1757888964518024</v>
      </c>
    </row>
    <row r="6654" spans="1:4" x14ac:dyDescent="0.3">
      <c r="A6654" t="s">
        <v>12311</v>
      </c>
      <c r="B6654" t="s">
        <v>6373</v>
      </c>
      <c r="C6654">
        <v>-0.25316125</v>
      </c>
      <c r="D6654" s="1">
        <f t="shared" si="103"/>
        <v>0.83905585060733612</v>
      </c>
    </row>
    <row r="6655" spans="1:4" x14ac:dyDescent="0.3">
      <c r="A6655" t="s">
        <v>15085</v>
      </c>
      <c r="B6655" t="s">
        <v>7469</v>
      </c>
      <c r="C6655">
        <v>-1.205109049</v>
      </c>
      <c r="D6655" s="1">
        <f t="shared" si="103"/>
        <v>0.43373655748878787</v>
      </c>
    </row>
    <row r="6656" spans="1:4" x14ac:dyDescent="0.3">
      <c r="A6656" t="s">
        <v>9785</v>
      </c>
      <c r="B6656" t="s">
        <v>3858</v>
      </c>
      <c r="C6656">
        <v>0.76611742000000005</v>
      </c>
      <c r="D6656" s="1">
        <f t="shared" si="103"/>
        <v>1.7006867322696664</v>
      </c>
    </row>
    <row r="6657" spans="1:4" x14ac:dyDescent="0.3">
      <c r="A6657" t="s">
        <v>15682</v>
      </c>
      <c r="B6657" t="s">
        <v>3859</v>
      </c>
      <c r="C6657">
        <v>-2.5943504050000001</v>
      </c>
      <c r="D6657" s="1">
        <f t="shared" si="103"/>
        <v>0.16558565443186241</v>
      </c>
    </row>
    <row r="6658" spans="1:4" x14ac:dyDescent="0.3">
      <c r="A6658" t="s">
        <v>12183</v>
      </c>
      <c r="B6658" t="s">
        <v>3860</v>
      </c>
      <c r="C6658">
        <v>-0.22269958500000001</v>
      </c>
      <c r="D6658" s="1">
        <f t="shared" si="103"/>
        <v>0.85696038260252971</v>
      </c>
    </row>
    <row r="6659" spans="1:4" x14ac:dyDescent="0.3">
      <c r="A6659" t="s">
        <v>9243</v>
      </c>
      <c r="B6659" t="s">
        <v>3861</v>
      </c>
      <c r="C6659">
        <v>1.060883035</v>
      </c>
      <c r="D6659" s="1">
        <f t="shared" ref="D6659:D6722" si="104">2^C6659</f>
        <v>2.0862080430558416</v>
      </c>
    </row>
    <row r="6660" spans="1:4" x14ac:dyDescent="0.3">
      <c r="A6660" t="s">
        <v>13410</v>
      </c>
      <c r="B6660" t="s">
        <v>3862</v>
      </c>
      <c r="C6660">
        <v>-0.48650060299999998</v>
      </c>
      <c r="D6660" s="1">
        <f t="shared" si="104"/>
        <v>0.71375428015871023</v>
      </c>
    </row>
    <row r="6661" spans="1:4" x14ac:dyDescent="0.3">
      <c r="A6661" t="s">
        <v>9235</v>
      </c>
      <c r="B6661" t="s">
        <v>3863</v>
      </c>
      <c r="C6661">
        <v>1.065816291</v>
      </c>
      <c r="D6661" s="1">
        <f t="shared" si="104"/>
        <v>2.0933539847745748</v>
      </c>
    </row>
    <row r="6662" spans="1:4" x14ac:dyDescent="0.3">
      <c r="A6662" t="s">
        <v>15288</v>
      </c>
      <c r="B6662" t="s">
        <v>7571</v>
      </c>
      <c r="C6662">
        <v>-1.4727521260000001</v>
      </c>
      <c r="D6662" s="1">
        <f t="shared" si="104"/>
        <v>0.36029433520166965</v>
      </c>
    </row>
    <row r="6663" spans="1:4" x14ac:dyDescent="0.3">
      <c r="A6663" t="s">
        <v>14003</v>
      </c>
      <c r="B6663" t="s">
        <v>3864</v>
      </c>
      <c r="C6663">
        <v>-0.638666611</v>
      </c>
      <c r="D6663" s="1">
        <f t="shared" si="104"/>
        <v>0.64230631640024294</v>
      </c>
    </row>
    <row r="6664" spans="1:4" x14ac:dyDescent="0.3">
      <c r="A6664" t="s">
        <v>9776</v>
      </c>
      <c r="B6664" t="s">
        <v>3865</v>
      </c>
      <c r="C6664">
        <v>0.77020841799999995</v>
      </c>
      <c r="D6664" s="1">
        <f t="shared" si="104"/>
        <v>1.7055161520204971</v>
      </c>
    </row>
    <row r="6665" spans="1:4" x14ac:dyDescent="0.3">
      <c r="A6665" t="s">
        <v>9477</v>
      </c>
      <c r="B6665" t="s">
        <v>5184</v>
      </c>
      <c r="C6665">
        <v>0.90504282800000002</v>
      </c>
      <c r="D6665" s="1">
        <f t="shared" si="104"/>
        <v>1.8726000842511743</v>
      </c>
    </row>
    <row r="6666" spans="1:4" x14ac:dyDescent="0.3">
      <c r="A6666" t="s">
        <v>14848</v>
      </c>
      <c r="B6666" t="s">
        <v>3866</v>
      </c>
      <c r="C6666">
        <v>-1.0043887929999999</v>
      </c>
      <c r="D6666" s="1">
        <f t="shared" si="104"/>
        <v>0.49848127147067639</v>
      </c>
    </row>
    <row r="6667" spans="1:4" x14ac:dyDescent="0.3">
      <c r="A6667" t="s">
        <v>14306</v>
      </c>
      <c r="B6667" t="s">
        <v>3867</v>
      </c>
      <c r="C6667">
        <v>-0.74394449399999996</v>
      </c>
      <c r="D6667" s="1">
        <f t="shared" si="104"/>
        <v>0.59710456599338702</v>
      </c>
    </row>
    <row r="6668" spans="1:4" x14ac:dyDescent="0.3">
      <c r="A6668" t="s">
        <v>8911</v>
      </c>
      <c r="B6668" t="s">
        <v>3868</v>
      </c>
      <c r="C6668">
        <v>1.40109985</v>
      </c>
      <c r="D6668" s="1">
        <f t="shared" si="104"/>
        <v>2.6410284632548082</v>
      </c>
    </row>
    <row r="6669" spans="1:4" x14ac:dyDescent="0.3">
      <c r="A6669" t="s">
        <v>13760</v>
      </c>
      <c r="B6669" t="s">
        <v>6900</v>
      </c>
      <c r="C6669">
        <v>-0.57740012100000004</v>
      </c>
      <c r="D6669" s="1">
        <f t="shared" si="104"/>
        <v>0.67017040311546772</v>
      </c>
    </row>
    <row r="6670" spans="1:4" x14ac:dyDescent="0.3">
      <c r="A6670" t="s">
        <v>12957</v>
      </c>
      <c r="B6670" t="s">
        <v>6600</v>
      </c>
      <c r="C6670">
        <v>-0.38878309799999999</v>
      </c>
      <c r="D6670" s="1">
        <f t="shared" si="104"/>
        <v>0.76377356989357681</v>
      </c>
    </row>
    <row r="6671" spans="1:4" x14ac:dyDescent="0.3">
      <c r="A6671" t="s">
        <v>14664</v>
      </c>
      <c r="B6671" t="s">
        <v>3869</v>
      </c>
      <c r="C6671">
        <v>-0.89479993000000002</v>
      </c>
      <c r="D6671" s="1">
        <f t="shared" si="104"/>
        <v>0.53782177408189302</v>
      </c>
    </row>
    <row r="6672" spans="1:4" x14ac:dyDescent="0.3">
      <c r="A6672" t="s">
        <v>13174</v>
      </c>
      <c r="B6672" t="s">
        <v>3870</v>
      </c>
      <c r="C6672">
        <v>-0.43424849700000001</v>
      </c>
      <c r="D6672" s="1">
        <f t="shared" si="104"/>
        <v>0.74007916308924226</v>
      </c>
    </row>
    <row r="6673" spans="1:4" x14ac:dyDescent="0.3">
      <c r="A6673" t="s">
        <v>13641</v>
      </c>
      <c r="B6673" t="s">
        <v>3871</v>
      </c>
      <c r="C6673">
        <v>-0.55280180999999995</v>
      </c>
      <c r="D6673" s="1">
        <f t="shared" si="104"/>
        <v>0.68169494494292338</v>
      </c>
    </row>
    <row r="6674" spans="1:4" x14ac:dyDescent="0.3">
      <c r="A6674" t="s">
        <v>15453</v>
      </c>
      <c r="B6674" t="s">
        <v>3872</v>
      </c>
      <c r="C6674">
        <v>-1.7377167549999999</v>
      </c>
      <c r="D6674" s="1">
        <f t="shared" si="104"/>
        <v>0.29984384115252471</v>
      </c>
    </row>
    <row r="6675" spans="1:4" x14ac:dyDescent="0.3">
      <c r="A6675" t="s">
        <v>13807</v>
      </c>
      <c r="B6675" t="s">
        <v>3873</v>
      </c>
      <c r="C6675">
        <v>-0.58922632200000002</v>
      </c>
      <c r="D6675" s="1">
        <f t="shared" si="104"/>
        <v>0.66469927157467579</v>
      </c>
    </row>
    <row r="6676" spans="1:4" x14ac:dyDescent="0.3">
      <c r="A6676" t="s">
        <v>8867</v>
      </c>
      <c r="B6676" t="s">
        <v>3874</v>
      </c>
      <c r="C6676">
        <v>1.4522310700000001</v>
      </c>
      <c r="D6676" s="1">
        <f t="shared" si="104"/>
        <v>2.7363088350343396</v>
      </c>
    </row>
    <row r="6677" spans="1:4" x14ac:dyDescent="0.3">
      <c r="A6677" t="s">
        <v>12589</v>
      </c>
      <c r="B6677" t="s">
        <v>6474</v>
      </c>
      <c r="C6677">
        <v>-0.31296659999999998</v>
      </c>
      <c r="D6677" s="1">
        <f t="shared" si="104"/>
        <v>0.80498477370113586</v>
      </c>
    </row>
    <row r="6678" spans="1:4" x14ac:dyDescent="0.3">
      <c r="A6678" t="s">
        <v>10882</v>
      </c>
      <c r="B6678" t="s">
        <v>3875</v>
      </c>
      <c r="C6678">
        <v>0.41770485299999999</v>
      </c>
      <c r="D6678" s="1">
        <f t="shared" si="104"/>
        <v>1.3358007718972729</v>
      </c>
    </row>
    <row r="6679" spans="1:4" x14ac:dyDescent="0.3">
      <c r="A6679" t="s">
        <v>14790</v>
      </c>
      <c r="B6679" t="s">
        <v>3876</v>
      </c>
      <c r="C6679">
        <v>-0.96268827599999995</v>
      </c>
      <c r="D6679" s="1">
        <f t="shared" si="104"/>
        <v>0.51309992650700076</v>
      </c>
    </row>
    <row r="6680" spans="1:4" x14ac:dyDescent="0.3">
      <c r="A6680" t="s">
        <v>8743</v>
      </c>
      <c r="B6680" t="s">
        <v>3877</v>
      </c>
      <c r="C6680">
        <v>1.6545515790000001</v>
      </c>
      <c r="D6680" s="1">
        <f t="shared" si="104"/>
        <v>3.1482532086068518</v>
      </c>
    </row>
    <row r="6681" spans="1:4" x14ac:dyDescent="0.3">
      <c r="A6681" t="s">
        <v>12698</v>
      </c>
      <c r="B6681" t="s">
        <v>3878</v>
      </c>
      <c r="C6681">
        <v>-0.335817219</v>
      </c>
      <c r="D6681" s="1">
        <f t="shared" si="104"/>
        <v>0.7923351887874146</v>
      </c>
    </row>
    <row r="6682" spans="1:4" x14ac:dyDescent="0.3">
      <c r="A6682" t="s">
        <v>12106</v>
      </c>
      <c r="B6682" t="s">
        <v>6313</v>
      </c>
      <c r="C6682">
        <v>-0.195725608</v>
      </c>
      <c r="D6682" s="1">
        <f t="shared" si="104"/>
        <v>0.87313364015799655</v>
      </c>
    </row>
    <row r="6683" spans="1:4" x14ac:dyDescent="0.3">
      <c r="A6683" t="s">
        <v>12158</v>
      </c>
      <c r="B6683" t="s">
        <v>3879</v>
      </c>
      <c r="C6683">
        <v>-0.213230165</v>
      </c>
      <c r="D6683" s="1">
        <f t="shared" si="104"/>
        <v>0.86260371530237923</v>
      </c>
    </row>
    <row r="6684" spans="1:4" x14ac:dyDescent="0.3">
      <c r="A6684" t="s">
        <v>11517</v>
      </c>
      <c r="B6684" t="s">
        <v>3880</v>
      </c>
      <c r="C6684">
        <v>0.29707756000000002</v>
      </c>
      <c r="D6684" s="1">
        <f t="shared" si="104"/>
        <v>1.2286530316657249</v>
      </c>
    </row>
    <row r="6685" spans="1:4" x14ac:dyDescent="0.3">
      <c r="A6685" t="s">
        <v>12302</v>
      </c>
      <c r="B6685" t="s">
        <v>6371</v>
      </c>
      <c r="C6685">
        <v>-0.25136218399999999</v>
      </c>
      <c r="D6685" s="1">
        <f t="shared" si="104"/>
        <v>0.84010282061725239</v>
      </c>
    </row>
    <row r="6686" spans="1:4" x14ac:dyDescent="0.3">
      <c r="A6686" t="s">
        <v>11876</v>
      </c>
      <c r="B6686" t="s">
        <v>3881</v>
      </c>
      <c r="C6686">
        <v>0.20543515600000001</v>
      </c>
      <c r="D6686" s="1">
        <f t="shared" si="104"/>
        <v>1.1530340807420481</v>
      </c>
    </row>
    <row r="6687" spans="1:4" x14ac:dyDescent="0.3">
      <c r="A6687" t="s">
        <v>10026</v>
      </c>
      <c r="B6687" t="s">
        <v>5403</v>
      </c>
      <c r="C6687">
        <v>0.66232376199999998</v>
      </c>
      <c r="D6687" s="1">
        <f t="shared" si="104"/>
        <v>1.5826297279249646</v>
      </c>
    </row>
    <row r="6688" spans="1:4" x14ac:dyDescent="0.3">
      <c r="A6688" t="s">
        <v>8297</v>
      </c>
      <c r="B6688" t="s">
        <v>3882</v>
      </c>
      <c r="C6688">
        <v>3.1311721619999999</v>
      </c>
      <c r="D6688" s="1">
        <f t="shared" si="104"/>
        <v>8.7614652411986498</v>
      </c>
    </row>
    <row r="6689" spans="1:4" x14ac:dyDescent="0.3">
      <c r="A6689" t="s">
        <v>12406</v>
      </c>
      <c r="B6689" t="s">
        <v>6403</v>
      </c>
      <c r="C6689">
        <v>-0.27578237</v>
      </c>
      <c r="D6689" s="1">
        <f t="shared" si="104"/>
        <v>0.82600225766553625</v>
      </c>
    </row>
    <row r="6690" spans="1:4" x14ac:dyDescent="0.3">
      <c r="A6690" t="s">
        <v>12182</v>
      </c>
      <c r="B6690" t="s">
        <v>3883</v>
      </c>
      <c r="C6690">
        <v>-0.22252395599999999</v>
      </c>
      <c r="D6690" s="1">
        <f t="shared" si="104"/>
        <v>0.85706471252137184</v>
      </c>
    </row>
    <row r="6691" spans="1:4" x14ac:dyDescent="0.3">
      <c r="A6691" t="s">
        <v>9373</v>
      </c>
      <c r="B6691" t="s">
        <v>3884</v>
      </c>
      <c r="C6691">
        <v>0.96538924500000001</v>
      </c>
      <c r="D6691" s="1">
        <f t="shared" si="104"/>
        <v>1.9525902672997297</v>
      </c>
    </row>
    <row r="6692" spans="1:4" x14ac:dyDescent="0.3">
      <c r="A6692" t="s">
        <v>12707</v>
      </c>
      <c r="B6692" t="s">
        <v>3885</v>
      </c>
      <c r="C6692">
        <v>-0.33826023999999999</v>
      </c>
      <c r="D6692" s="1">
        <f t="shared" si="104"/>
        <v>0.79099460505269359</v>
      </c>
    </row>
    <row r="6693" spans="1:4" x14ac:dyDescent="0.3">
      <c r="A6693" t="s">
        <v>10227</v>
      </c>
      <c r="B6693" t="s">
        <v>3886</v>
      </c>
      <c r="C6693">
        <v>0.592848017</v>
      </c>
      <c r="D6693" s="1">
        <f t="shared" si="104"/>
        <v>1.508221182361813</v>
      </c>
    </row>
    <row r="6694" spans="1:4" x14ac:dyDescent="0.3">
      <c r="A6694" t="s">
        <v>11701</v>
      </c>
      <c r="B6694" t="s">
        <v>3887</v>
      </c>
      <c r="C6694">
        <v>0.25689537899999998</v>
      </c>
      <c r="D6694" s="1">
        <f t="shared" si="104"/>
        <v>1.1949045499239777</v>
      </c>
    </row>
    <row r="6695" spans="1:4" x14ac:dyDescent="0.3">
      <c r="A6695" t="s">
        <v>11936</v>
      </c>
      <c r="B6695" t="s">
        <v>3888</v>
      </c>
      <c r="C6695">
        <v>0.17927923000000001</v>
      </c>
      <c r="D6695" s="1">
        <f t="shared" si="104"/>
        <v>1.1323180382144076</v>
      </c>
    </row>
    <row r="6696" spans="1:4" x14ac:dyDescent="0.3">
      <c r="A6696" t="s">
        <v>9986</v>
      </c>
      <c r="B6696" t="s">
        <v>3889</v>
      </c>
      <c r="C6696">
        <v>0.68130674899999999</v>
      </c>
      <c r="D6696" s="1">
        <f t="shared" si="104"/>
        <v>1.6035915817308188</v>
      </c>
    </row>
    <row r="6697" spans="1:4" x14ac:dyDescent="0.3">
      <c r="A6697" t="s">
        <v>14991</v>
      </c>
      <c r="B6697" t="s">
        <v>3890</v>
      </c>
      <c r="C6697">
        <v>-1.122700807</v>
      </c>
      <c r="D6697" s="1">
        <f t="shared" si="104"/>
        <v>0.45923330927651901</v>
      </c>
    </row>
    <row r="6698" spans="1:4" x14ac:dyDescent="0.3">
      <c r="A6698" t="s">
        <v>15197</v>
      </c>
      <c r="B6698" t="s">
        <v>3891</v>
      </c>
      <c r="C6698">
        <v>-1.3463664959999999</v>
      </c>
      <c r="D6698" s="1">
        <f t="shared" si="104"/>
        <v>0.39328130250685522</v>
      </c>
    </row>
    <row r="6699" spans="1:4" x14ac:dyDescent="0.3">
      <c r="A6699" t="s">
        <v>11253</v>
      </c>
      <c r="B6699" t="s">
        <v>3892</v>
      </c>
      <c r="C6699">
        <v>0.34935866300000001</v>
      </c>
      <c r="D6699" s="1">
        <f t="shared" si="104"/>
        <v>1.2739941588669326</v>
      </c>
    </row>
    <row r="6700" spans="1:4" x14ac:dyDescent="0.3">
      <c r="A6700" t="s">
        <v>14129</v>
      </c>
      <c r="B6700" t="s">
        <v>7041</v>
      </c>
      <c r="C6700">
        <v>-0.68018290100000001</v>
      </c>
      <c r="D6700" s="1">
        <f t="shared" si="104"/>
        <v>0.62408614947050511</v>
      </c>
    </row>
    <row r="6701" spans="1:4" x14ac:dyDescent="0.3">
      <c r="A6701" t="s">
        <v>9617</v>
      </c>
      <c r="B6701" t="s">
        <v>3893</v>
      </c>
      <c r="C6701">
        <v>0.84119960299999996</v>
      </c>
      <c r="D6701" s="1">
        <f t="shared" si="104"/>
        <v>1.7915391901087199</v>
      </c>
    </row>
    <row r="6702" spans="1:4" x14ac:dyDescent="0.3">
      <c r="A6702" t="s">
        <v>14028</v>
      </c>
      <c r="B6702" t="s">
        <v>3894</v>
      </c>
      <c r="C6702">
        <v>-0.64848957299999999</v>
      </c>
      <c r="D6702" s="1">
        <f t="shared" si="104"/>
        <v>0.63794786253099744</v>
      </c>
    </row>
    <row r="6703" spans="1:4" x14ac:dyDescent="0.3">
      <c r="A6703" t="s">
        <v>11858</v>
      </c>
      <c r="B6703" t="s">
        <v>3895</v>
      </c>
      <c r="C6703">
        <v>0.21179102999999999</v>
      </c>
      <c r="D6703" s="1">
        <f t="shared" si="104"/>
        <v>1.1581250431458314</v>
      </c>
    </row>
    <row r="6704" spans="1:4" x14ac:dyDescent="0.3">
      <c r="A6704" t="s">
        <v>12169</v>
      </c>
      <c r="B6704" t="s">
        <v>3896</v>
      </c>
      <c r="C6704">
        <v>-0.217598447</v>
      </c>
      <c r="D6704" s="1">
        <f t="shared" si="104"/>
        <v>0.85999582015414511</v>
      </c>
    </row>
    <row r="6705" spans="1:4" x14ac:dyDescent="0.3">
      <c r="A6705" t="s">
        <v>9539</v>
      </c>
      <c r="B6705" t="s">
        <v>5207</v>
      </c>
      <c r="C6705">
        <v>0.87935521800000005</v>
      </c>
      <c r="D6705" s="1">
        <f t="shared" si="104"/>
        <v>1.83955296825396</v>
      </c>
    </row>
    <row r="6706" spans="1:4" x14ac:dyDescent="0.3">
      <c r="A6706" t="s">
        <v>8502</v>
      </c>
      <c r="B6706" t="s">
        <v>3897</v>
      </c>
      <c r="C6706">
        <v>2.229945506</v>
      </c>
      <c r="D6706" s="1">
        <f t="shared" si="104"/>
        <v>4.6911625972869402</v>
      </c>
    </row>
    <row r="6707" spans="1:4" x14ac:dyDescent="0.3">
      <c r="A6707" t="s">
        <v>11800</v>
      </c>
      <c r="B6707" t="s">
        <v>6207</v>
      </c>
      <c r="C6707">
        <v>0.229034393</v>
      </c>
      <c r="D6707" s="1">
        <f t="shared" si="104"/>
        <v>1.1720502243284563</v>
      </c>
    </row>
    <row r="6708" spans="1:4" x14ac:dyDescent="0.3">
      <c r="A6708" t="s">
        <v>9918</v>
      </c>
      <c r="B6708" t="s">
        <v>5360</v>
      </c>
      <c r="C6708">
        <v>0.70610345100000005</v>
      </c>
      <c r="D6708" s="1">
        <f t="shared" si="104"/>
        <v>1.6313919643306203</v>
      </c>
    </row>
    <row r="6709" spans="1:4" x14ac:dyDescent="0.3">
      <c r="A6709" t="s">
        <v>12822</v>
      </c>
      <c r="B6709" t="s">
        <v>3898</v>
      </c>
      <c r="C6709">
        <v>-0.35783516100000001</v>
      </c>
      <c r="D6709" s="1">
        <f t="shared" si="104"/>
        <v>0.78033463431159156</v>
      </c>
    </row>
    <row r="6710" spans="1:4" x14ac:dyDescent="0.3">
      <c r="A6710" t="s">
        <v>14488</v>
      </c>
      <c r="B6710" t="s">
        <v>3899</v>
      </c>
      <c r="C6710">
        <v>-0.82214560599999997</v>
      </c>
      <c r="D6710" s="1">
        <f t="shared" si="104"/>
        <v>0.56560014456235963</v>
      </c>
    </row>
    <row r="6711" spans="1:4" x14ac:dyDescent="0.3">
      <c r="A6711" t="s">
        <v>12086</v>
      </c>
      <c r="B6711" t="s">
        <v>3900</v>
      </c>
      <c r="C6711">
        <v>-0.18859811100000001</v>
      </c>
      <c r="D6711" s="1">
        <f t="shared" si="104"/>
        <v>0.87745794659516974</v>
      </c>
    </row>
    <row r="6712" spans="1:4" x14ac:dyDescent="0.3">
      <c r="A6712" t="s">
        <v>10629</v>
      </c>
      <c r="B6712" t="s">
        <v>5673</v>
      </c>
      <c r="C6712">
        <v>0.48630218800000002</v>
      </c>
      <c r="D6712" s="1">
        <f t="shared" si="104"/>
        <v>1.4008497132048956</v>
      </c>
    </row>
    <row r="6713" spans="1:4" x14ac:dyDescent="0.3">
      <c r="A6713" t="s">
        <v>11239</v>
      </c>
      <c r="B6713" t="s">
        <v>5957</v>
      </c>
      <c r="C6713">
        <v>0.35112780300000002</v>
      </c>
      <c r="D6713" s="1">
        <f t="shared" si="104"/>
        <v>1.2755573835688705</v>
      </c>
    </row>
    <row r="6714" spans="1:4" x14ac:dyDescent="0.3">
      <c r="A6714" t="s">
        <v>8636</v>
      </c>
      <c r="B6714" t="s">
        <v>3901</v>
      </c>
      <c r="C6714">
        <v>1.895122669</v>
      </c>
      <c r="D6714" s="1">
        <f t="shared" si="104"/>
        <v>3.7195360204943082</v>
      </c>
    </row>
    <row r="6715" spans="1:4" x14ac:dyDescent="0.3">
      <c r="A6715" t="s">
        <v>10725</v>
      </c>
      <c r="B6715" t="s">
        <v>5716</v>
      </c>
      <c r="C6715">
        <v>0.46317401400000002</v>
      </c>
      <c r="D6715" s="1">
        <f t="shared" si="104"/>
        <v>1.3785714225293588</v>
      </c>
    </row>
    <row r="6716" spans="1:4" x14ac:dyDescent="0.3">
      <c r="A6716" t="s">
        <v>12585</v>
      </c>
      <c r="B6716" t="s">
        <v>3902</v>
      </c>
      <c r="C6716">
        <v>-0.31229773300000002</v>
      </c>
      <c r="D6716" s="1">
        <f t="shared" si="104"/>
        <v>0.80535806990613901</v>
      </c>
    </row>
    <row r="6717" spans="1:4" x14ac:dyDescent="0.3">
      <c r="A6717" t="s">
        <v>8591</v>
      </c>
      <c r="B6717" t="s">
        <v>3903</v>
      </c>
      <c r="C6717">
        <v>2.0042528019999999</v>
      </c>
      <c r="D6717" s="1">
        <f t="shared" si="104"/>
        <v>4.0118086672112439</v>
      </c>
    </row>
    <row r="6718" spans="1:4" x14ac:dyDescent="0.3">
      <c r="A6718" t="s">
        <v>8843</v>
      </c>
      <c r="B6718" t="s">
        <v>3904</v>
      </c>
      <c r="C6718">
        <v>1.502086502</v>
      </c>
      <c r="D6718" s="1">
        <f t="shared" si="104"/>
        <v>2.8325207053629695</v>
      </c>
    </row>
    <row r="6719" spans="1:4" x14ac:dyDescent="0.3">
      <c r="A6719" t="s">
        <v>8770</v>
      </c>
      <c r="B6719" t="s">
        <v>4950</v>
      </c>
      <c r="C6719">
        <v>1.6187876910000001</v>
      </c>
      <c r="D6719" s="1">
        <f t="shared" si="104"/>
        <v>3.0711685487307707</v>
      </c>
    </row>
    <row r="6720" spans="1:4" x14ac:dyDescent="0.3">
      <c r="A6720" t="s">
        <v>15534</v>
      </c>
      <c r="B6720" t="s">
        <v>3905</v>
      </c>
      <c r="C6720">
        <v>-1.978832425</v>
      </c>
      <c r="D6720" s="1">
        <f t="shared" si="104"/>
        <v>0.25369510267005052</v>
      </c>
    </row>
    <row r="6721" spans="1:4" x14ac:dyDescent="0.3">
      <c r="A6721" t="s">
        <v>9018</v>
      </c>
      <c r="B6721" t="s">
        <v>3906</v>
      </c>
      <c r="C6721">
        <v>1.2667933360000001</v>
      </c>
      <c r="D6721" s="1">
        <f t="shared" si="104"/>
        <v>2.4062613338168766</v>
      </c>
    </row>
    <row r="6722" spans="1:4" x14ac:dyDescent="0.3">
      <c r="A6722" t="s">
        <v>11834</v>
      </c>
      <c r="B6722" t="s">
        <v>3907</v>
      </c>
      <c r="C6722">
        <v>0.21917028299999999</v>
      </c>
      <c r="D6722" s="1">
        <f t="shared" si="104"/>
        <v>1.164063922133852</v>
      </c>
    </row>
    <row r="6723" spans="1:4" x14ac:dyDescent="0.3">
      <c r="A6723" t="s">
        <v>13558</v>
      </c>
      <c r="B6723" t="s">
        <v>3908</v>
      </c>
      <c r="C6723">
        <v>-0.52797861899999998</v>
      </c>
      <c r="D6723" s="1">
        <f t="shared" ref="D6723:D6786" si="105">2^C6723</f>
        <v>0.69352576266607624</v>
      </c>
    </row>
    <row r="6724" spans="1:4" x14ac:dyDescent="0.3">
      <c r="A6724" t="s">
        <v>13258</v>
      </c>
      <c r="B6724" t="s">
        <v>3909</v>
      </c>
      <c r="C6724">
        <v>-0.45062233099999999</v>
      </c>
      <c r="D6724" s="1">
        <f t="shared" si="105"/>
        <v>0.73172713696024616</v>
      </c>
    </row>
    <row r="6725" spans="1:4" x14ac:dyDescent="0.3">
      <c r="A6725" t="s">
        <v>12052</v>
      </c>
      <c r="B6725" t="s">
        <v>6295</v>
      </c>
      <c r="C6725">
        <v>-0.170919236</v>
      </c>
      <c r="D6725" s="1">
        <f t="shared" si="105"/>
        <v>0.88827652135951241</v>
      </c>
    </row>
    <row r="6726" spans="1:4" x14ac:dyDescent="0.3">
      <c r="A6726" t="s">
        <v>10815</v>
      </c>
      <c r="B6726" t="s">
        <v>3910</v>
      </c>
      <c r="C6726">
        <v>0.43706813700000002</v>
      </c>
      <c r="D6726" s="1">
        <f t="shared" si="105"/>
        <v>1.3538502184931482</v>
      </c>
    </row>
    <row r="6727" spans="1:4" x14ac:dyDescent="0.3">
      <c r="A6727" t="s">
        <v>11892</v>
      </c>
      <c r="B6727" t="s">
        <v>3911</v>
      </c>
      <c r="C6727">
        <v>0.197715012</v>
      </c>
      <c r="D6727" s="1">
        <f t="shared" si="105"/>
        <v>1.1468804486570854</v>
      </c>
    </row>
    <row r="6728" spans="1:4" x14ac:dyDescent="0.3">
      <c r="A6728" t="s">
        <v>10545</v>
      </c>
      <c r="B6728" t="s">
        <v>5630</v>
      </c>
      <c r="C6728">
        <v>0.50697387199999999</v>
      </c>
      <c r="D6728" s="1">
        <f t="shared" si="105"/>
        <v>1.4210663066565716</v>
      </c>
    </row>
    <row r="6729" spans="1:4" x14ac:dyDescent="0.3">
      <c r="A6729" t="s">
        <v>11773</v>
      </c>
      <c r="B6729" t="s">
        <v>3912</v>
      </c>
      <c r="C6729">
        <v>0.237750033</v>
      </c>
      <c r="D6729" s="1">
        <f t="shared" si="105"/>
        <v>1.1791522700147978</v>
      </c>
    </row>
    <row r="6730" spans="1:4" x14ac:dyDescent="0.3">
      <c r="A6730" t="s">
        <v>9264</v>
      </c>
      <c r="B6730" t="s">
        <v>3913</v>
      </c>
      <c r="C6730">
        <v>1.0470920669999999</v>
      </c>
      <c r="D6730" s="1">
        <f t="shared" si="105"/>
        <v>2.0663606379929385</v>
      </c>
    </row>
    <row r="6731" spans="1:4" x14ac:dyDescent="0.3">
      <c r="A6731" t="s">
        <v>8407</v>
      </c>
      <c r="B6731" t="s">
        <v>3914</v>
      </c>
      <c r="C6731">
        <v>2.6013584569999999</v>
      </c>
      <c r="D6731" s="1">
        <f t="shared" si="105"/>
        <v>6.0685778140285045</v>
      </c>
    </row>
    <row r="6732" spans="1:4" x14ac:dyDescent="0.3">
      <c r="A6732" t="s">
        <v>10507</v>
      </c>
      <c r="B6732" t="s">
        <v>3915</v>
      </c>
      <c r="C6732">
        <v>0.51705282200000002</v>
      </c>
      <c r="D6732" s="1">
        <f t="shared" si="105"/>
        <v>1.4310289139269361</v>
      </c>
    </row>
    <row r="6733" spans="1:4" x14ac:dyDescent="0.3">
      <c r="A6733" t="s">
        <v>10664</v>
      </c>
      <c r="B6733" t="s">
        <v>5687</v>
      </c>
      <c r="C6733">
        <v>0.47649602099999999</v>
      </c>
      <c r="D6733" s="1">
        <f t="shared" si="105"/>
        <v>1.3913602607876163</v>
      </c>
    </row>
    <row r="6734" spans="1:4" x14ac:dyDescent="0.3">
      <c r="A6734" t="s">
        <v>8315</v>
      </c>
      <c r="B6734" t="s">
        <v>3916</v>
      </c>
      <c r="C6734">
        <v>3.016692323</v>
      </c>
      <c r="D6734" s="1">
        <f t="shared" si="105"/>
        <v>8.0930994457012559</v>
      </c>
    </row>
    <row r="6735" spans="1:4" x14ac:dyDescent="0.3">
      <c r="A6735" t="s">
        <v>10758</v>
      </c>
      <c r="B6735" t="s">
        <v>3917</v>
      </c>
      <c r="C6735">
        <v>0.45612849799999999</v>
      </c>
      <c r="D6735" s="1">
        <f t="shared" si="105"/>
        <v>1.3718554716085891</v>
      </c>
    </row>
    <row r="6736" spans="1:4" x14ac:dyDescent="0.3">
      <c r="A6736" t="s">
        <v>11696</v>
      </c>
      <c r="B6736" t="s">
        <v>3918</v>
      </c>
      <c r="C6736">
        <v>0.25780789399999998</v>
      </c>
      <c r="D6736" s="1">
        <f t="shared" si="105"/>
        <v>1.1956605747248423</v>
      </c>
    </row>
    <row r="6737" spans="1:4" x14ac:dyDescent="0.3">
      <c r="A6737" t="s">
        <v>9961</v>
      </c>
      <c r="B6737" t="s">
        <v>3919</v>
      </c>
      <c r="C6737">
        <v>0.69139228100000005</v>
      </c>
      <c r="D6737" s="1">
        <f t="shared" si="105"/>
        <v>1.6148411783116268</v>
      </c>
    </row>
    <row r="6738" spans="1:4" x14ac:dyDescent="0.3">
      <c r="A6738" t="s">
        <v>14873</v>
      </c>
      <c r="B6738" t="s">
        <v>3920</v>
      </c>
      <c r="C6738">
        <v>-1.0238966460000001</v>
      </c>
      <c r="D6738" s="1">
        <f t="shared" si="105"/>
        <v>0.49178626709003009</v>
      </c>
    </row>
    <row r="6739" spans="1:4" x14ac:dyDescent="0.3">
      <c r="A6739" t="s">
        <v>14824</v>
      </c>
      <c r="B6739" t="s">
        <v>3921</v>
      </c>
      <c r="C6739">
        <v>-0.99188074100000001</v>
      </c>
      <c r="D6739" s="1">
        <f t="shared" si="105"/>
        <v>0.50282185376693889</v>
      </c>
    </row>
    <row r="6740" spans="1:4" x14ac:dyDescent="0.3">
      <c r="A6740" t="s">
        <v>14574</v>
      </c>
      <c r="B6740" t="s">
        <v>7232</v>
      </c>
      <c r="C6740">
        <v>-0.85973599000000001</v>
      </c>
      <c r="D6740" s="1">
        <f t="shared" si="105"/>
        <v>0.55105339026299183</v>
      </c>
    </row>
    <row r="6741" spans="1:4" x14ac:dyDescent="0.3">
      <c r="A6741" t="s">
        <v>14712</v>
      </c>
      <c r="B6741" t="s">
        <v>7299</v>
      </c>
      <c r="C6741">
        <v>-0.920375626</v>
      </c>
      <c r="D6741" s="1">
        <f t="shared" si="105"/>
        <v>0.52837143341589687</v>
      </c>
    </row>
    <row r="6742" spans="1:4" x14ac:dyDescent="0.3">
      <c r="A6742" t="s">
        <v>12428</v>
      </c>
      <c r="B6742" t="s">
        <v>6411</v>
      </c>
      <c r="C6742">
        <v>-0.28031716600000001</v>
      </c>
      <c r="D6742" s="1">
        <f t="shared" si="105"/>
        <v>0.82340997668022187</v>
      </c>
    </row>
    <row r="6743" spans="1:4" x14ac:dyDescent="0.3">
      <c r="A6743" t="s">
        <v>8155</v>
      </c>
      <c r="B6743" t="s">
        <v>3922</v>
      </c>
      <c r="C6743">
        <v>4.4613430980000004</v>
      </c>
      <c r="D6743" s="1">
        <f t="shared" si="105"/>
        <v>22.029167922236965</v>
      </c>
    </row>
    <row r="6744" spans="1:4" x14ac:dyDescent="0.3">
      <c r="A6744" t="s">
        <v>12172</v>
      </c>
      <c r="B6744" t="s">
        <v>3923</v>
      </c>
      <c r="C6744">
        <v>-0.21813341999999999</v>
      </c>
      <c r="D6744" s="1">
        <f t="shared" si="105"/>
        <v>0.85967697990022873</v>
      </c>
    </row>
    <row r="6745" spans="1:4" x14ac:dyDescent="0.3">
      <c r="A6745" t="s">
        <v>8539</v>
      </c>
      <c r="B6745" t="s">
        <v>3924</v>
      </c>
      <c r="C6745">
        <v>2.1303082</v>
      </c>
      <c r="D6745" s="1">
        <f t="shared" si="105"/>
        <v>4.3781099918591826</v>
      </c>
    </row>
    <row r="6746" spans="1:4" x14ac:dyDescent="0.3">
      <c r="A6746" t="s">
        <v>13724</v>
      </c>
      <c r="B6746" t="s">
        <v>6881</v>
      </c>
      <c r="C6746">
        <v>-0.56926805999999996</v>
      </c>
      <c r="D6746" s="1">
        <f t="shared" si="105"/>
        <v>0.67395862932858697</v>
      </c>
    </row>
    <row r="6747" spans="1:4" x14ac:dyDescent="0.3">
      <c r="A6747" t="s">
        <v>12530</v>
      </c>
      <c r="B6747" t="s">
        <v>6454</v>
      </c>
      <c r="C6747">
        <v>-0.30151354400000002</v>
      </c>
      <c r="D6747" s="1">
        <f t="shared" si="105"/>
        <v>0.81140070209300164</v>
      </c>
    </row>
    <row r="6748" spans="1:4" x14ac:dyDescent="0.3">
      <c r="A6748" t="s">
        <v>10869</v>
      </c>
      <c r="B6748" t="s">
        <v>3925</v>
      </c>
      <c r="C6748">
        <v>0.42173756400000001</v>
      </c>
      <c r="D6748" s="1">
        <f t="shared" si="105"/>
        <v>1.3395399088809907</v>
      </c>
    </row>
    <row r="6749" spans="1:4" x14ac:dyDescent="0.3">
      <c r="A6749" t="s">
        <v>13567</v>
      </c>
      <c r="B6749" t="s">
        <v>3926</v>
      </c>
      <c r="C6749">
        <v>-0.531228849</v>
      </c>
      <c r="D6749" s="1">
        <f t="shared" si="105"/>
        <v>0.69196508563884385</v>
      </c>
    </row>
    <row r="6750" spans="1:4" x14ac:dyDescent="0.3">
      <c r="A6750" t="s">
        <v>8361</v>
      </c>
      <c r="B6750" t="s">
        <v>4819</v>
      </c>
      <c r="C6750">
        <v>2.782578215</v>
      </c>
      <c r="D6750" s="1">
        <f t="shared" si="105"/>
        <v>6.8808090837604645</v>
      </c>
    </row>
    <row r="6751" spans="1:4" x14ac:dyDescent="0.3">
      <c r="A6751" t="s">
        <v>10405</v>
      </c>
      <c r="B6751" t="s">
        <v>3927</v>
      </c>
      <c r="C6751">
        <v>0.54279603099999996</v>
      </c>
      <c r="D6751" s="1">
        <f t="shared" si="105"/>
        <v>1.4567931371413791</v>
      </c>
    </row>
    <row r="6752" spans="1:4" x14ac:dyDescent="0.3">
      <c r="A6752" t="s">
        <v>13436</v>
      </c>
      <c r="B6752" t="s">
        <v>3928</v>
      </c>
      <c r="C6752">
        <v>-0.49122406699999999</v>
      </c>
      <c r="D6752" s="1">
        <f t="shared" si="105"/>
        <v>0.71142123020265879</v>
      </c>
    </row>
    <row r="6753" spans="1:4" x14ac:dyDescent="0.3">
      <c r="A6753" t="s">
        <v>10421</v>
      </c>
      <c r="B6753" t="s">
        <v>3929</v>
      </c>
      <c r="C6753">
        <v>0.53975941900000002</v>
      </c>
      <c r="D6753" s="1">
        <f t="shared" si="105"/>
        <v>1.4537300759255118</v>
      </c>
    </row>
    <row r="6754" spans="1:4" x14ac:dyDescent="0.3">
      <c r="A6754" t="s">
        <v>10139</v>
      </c>
      <c r="B6754" t="s">
        <v>3930</v>
      </c>
      <c r="C6754">
        <v>0.62282775800000001</v>
      </c>
      <c r="D6754" s="1">
        <f t="shared" si="105"/>
        <v>1.5398904914239493</v>
      </c>
    </row>
    <row r="6755" spans="1:4" x14ac:dyDescent="0.3">
      <c r="A6755" t="s">
        <v>9030</v>
      </c>
      <c r="B6755" t="s">
        <v>3931</v>
      </c>
      <c r="C6755">
        <v>1.249620484</v>
      </c>
      <c r="D6755" s="1">
        <f t="shared" si="105"/>
        <v>2.3777886455856705</v>
      </c>
    </row>
    <row r="6756" spans="1:4" x14ac:dyDescent="0.3">
      <c r="A6756" t="s">
        <v>11390</v>
      </c>
      <c r="B6756" t="s">
        <v>3932</v>
      </c>
      <c r="C6756">
        <v>0.32165675900000001</v>
      </c>
      <c r="D6756" s="1">
        <f t="shared" si="105"/>
        <v>1.2497649274747711</v>
      </c>
    </row>
    <row r="6757" spans="1:4" x14ac:dyDescent="0.3">
      <c r="A6757" t="s">
        <v>11963</v>
      </c>
      <c r="B6757" t="s">
        <v>6267</v>
      </c>
      <c r="C6757">
        <v>0.16465986699999999</v>
      </c>
      <c r="D6757" s="1">
        <f t="shared" si="105"/>
        <v>1.1209017805706945</v>
      </c>
    </row>
    <row r="6758" spans="1:4" x14ac:dyDescent="0.3">
      <c r="A6758" t="s">
        <v>13926</v>
      </c>
      <c r="B6758" t="s">
        <v>3933</v>
      </c>
      <c r="C6758">
        <v>-0.61772923700000004</v>
      </c>
      <c r="D6758" s="1">
        <f t="shared" si="105"/>
        <v>0.65169587258047945</v>
      </c>
    </row>
    <row r="6759" spans="1:4" x14ac:dyDescent="0.3">
      <c r="A6759" t="s">
        <v>15067</v>
      </c>
      <c r="B6759" t="s">
        <v>3934</v>
      </c>
      <c r="C6759">
        <v>-1.182014304</v>
      </c>
      <c r="D6759" s="1">
        <f t="shared" si="105"/>
        <v>0.4407357091355309</v>
      </c>
    </row>
    <row r="6760" spans="1:4" x14ac:dyDescent="0.3">
      <c r="A6760" t="s">
        <v>8217</v>
      </c>
      <c r="B6760" t="s">
        <v>4775</v>
      </c>
      <c r="C6760">
        <v>3.6941870159999999</v>
      </c>
      <c r="D6760" s="1">
        <f t="shared" si="105"/>
        <v>12.943779362150968</v>
      </c>
    </row>
    <row r="6761" spans="1:4" x14ac:dyDescent="0.3">
      <c r="A6761" t="s">
        <v>15910</v>
      </c>
      <c r="B6761" t="s">
        <v>3935</v>
      </c>
      <c r="C6761">
        <v>-5.3383095379999999</v>
      </c>
      <c r="D6761" s="1">
        <f t="shared" si="105"/>
        <v>2.4717736769374964E-2</v>
      </c>
    </row>
    <row r="6762" spans="1:4" x14ac:dyDescent="0.3">
      <c r="A6762" t="s">
        <v>13297</v>
      </c>
      <c r="B6762" t="s">
        <v>6721</v>
      </c>
      <c r="C6762">
        <v>-0.46054890399999998</v>
      </c>
      <c r="D6762" s="1">
        <f t="shared" si="105"/>
        <v>0.72670971389432526</v>
      </c>
    </row>
    <row r="6763" spans="1:4" x14ac:dyDescent="0.3">
      <c r="A6763" t="s">
        <v>8730</v>
      </c>
      <c r="B6763" t="s">
        <v>4939</v>
      </c>
      <c r="C6763">
        <v>1.6775507629999999</v>
      </c>
      <c r="D6763" s="1">
        <f t="shared" si="105"/>
        <v>3.1988442785568005</v>
      </c>
    </row>
    <row r="6764" spans="1:4" x14ac:dyDescent="0.3">
      <c r="A6764" t="s">
        <v>15140</v>
      </c>
      <c r="B6764" t="s">
        <v>7494</v>
      </c>
      <c r="C6764">
        <v>-1.271407988</v>
      </c>
      <c r="D6764" s="1">
        <f t="shared" si="105"/>
        <v>0.41425528605091411</v>
      </c>
    </row>
    <row r="6765" spans="1:4" x14ac:dyDescent="0.3">
      <c r="A6765" t="s">
        <v>15575</v>
      </c>
      <c r="B6765" t="s">
        <v>3936</v>
      </c>
      <c r="C6765">
        <v>-2.0980747970000002</v>
      </c>
      <c r="D6765" s="1">
        <f t="shared" si="105"/>
        <v>0.23356972690738806</v>
      </c>
    </row>
    <row r="6766" spans="1:4" x14ac:dyDescent="0.3">
      <c r="A6766" t="s">
        <v>13946</v>
      </c>
      <c r="B6766" t="s">
        <v>3937</v>
      </c>
      <c r="C6766">
        <v>-0.62167274500000003</v>
      </c>
      <c r="D6766" s="1">
        <f t="shared" si="105"/>
        <v>0.64991693898955893</v>
      </c>
    </row>
    <row r="6767" spans="1:4" x14ac:dyDescent="0.3">
      <c r="A6767" t="s">
        <v>12122</v>
      </c>
      <c r="B6767" t="s">
        <v>3938</v>
      </c>
      <c r="C6767">
        <v>-0.202997337</v>
      </c>
      <c r="D6767" s="1">
        <f t="shared" si="105"/>
        <v>0.86874378872068392</v>
      </c>
    </row>
    <row r="6768" spans="1:4" x14ac:dyDescent="0.3">
      <c r="A6768" t="s">
        <v>11280</v>
      </c>
      <c r="B6768" t="s">
        <v>3939</v>
      </c>
      <c r="C6768">
        <v>0.34406882799999999</v>
      </c>
      <c r="D6768" s="1">
        <f t="shared" si="105"/>
        <v>1.2693314417561286</v>
      </c>
    </row>
    <row r="6769" spans="1:4" x14ac:dyDescent="0.3">
      <c r="A6769" t="s">
        <v>11636</v>
      </c>
      <c r="B6769" t="s">
        <v>3940</v>
      </c>
      <c r="C6769">
        <v>0.27224505599999999</v>
      </c>
      <c r="D6769" s="1">
        <f t="shared" si="105"/>
        <v>1.207685711409739</v>
      </c>
    </row>
    <row r="6770" spans="1:4" x14ac:dyDescent="0.3">
      <c r="A6770" t="s">
        <v>14528</v>
      </c>
      <c r="B6770" t="s">
        <v>7205</v>
      </c>
      <c r="C6770">
        <v>-0.83587965399999997</v>
      </c>
      <c r="D6770" s="1">
        <f t="shared" si="105"/>
        <v>0.56024133907456009</v>
      </c>
    </row>
    <row r="6771" spans="1:4" x14ac:dyDescent="0.3">
      <c r="A6771" t="s">
        <v>13832</v>
      </c>
      <c r="B6771" t="s">
        <v>3941</v>
      </c>
      <c r="C6771">
        <v>-0.59602539600000004</v>
      </c>
      <c r="D6771" s="1">
        <f t="shared" si="105"/>
        <v>0.66157407405344515</v>
      </c>
    </row>
    <row r="6772" spans="1:4" x14ac:dyDescent="0.3">
      <c r="A6772" t="s">
        <v>8840</v>
      </c>
      <c r="B6772" t="s">
        <v>3942</v>
      </c>
      <c r="C6772">
        <v>1.505970697</v>
      </c>
      <c r="D6772" s="1">
        <f t="shared" si="105"/>
        <v>2.8401570292427292</v>
      </c>
    </row>
    <row r="6773" spans="1:4" x14ac:dyDescent="0.3">
      <c r="A6773" t="s">
        <v>12714</v>
      </c>
      <c r="B6773" t="s">
        <v>3943</v>
      </c>
      <c r="C6773">
        <v>-0.33932134200000003</v>
      </c>
      <c r="D6773" s="1">
        <f t="shared" si="105"/>
        <v>0.7904130425275383</v>
      </c>
    </row>
    <row r="6774" spans="1:4" x14ac:dyDescent="0.3">
      <c r="A6774" t="s">
        <v>13260</v>
      </c>
      <c r="B6774" t="s">
        <v>6710</v>
      </c>
      <c r="C6774">
        <v>-0.451436691</v>
      </c>
      <c r="D6774" s="1">
        <f t="shared" si="105"/>
        <v>0.73131421451663003</v>
      </c>
    </row>
    <row r="6775" spans="1:4" x14ac:dyDescent="0.3">
      <c r="A6775" t="s">
        <v>11762</v>
      </c>
      <c r="B6775" t="s">
        <v>3944</v>
      </c>
      <c r="C6775">
        <v>0.24113604399999999</v>
      </c>
      <c r="D6775" s="1">
        <f t="shared" si="105"/>
        <v>1.1819229952629124</v>
      </c>
    </row>
    <row r="6776" spans="1:4" x14ac:dyDescent="0.3">
      <c r="A6776" t="s">
        <v>13649</v>
      </c>
      <c r="B6776" t="s">
        <v>3945</v>
      </c>
      <c r="C6776">
        <v>-0.553775821</v>
      </c>
      <c r="D6776" s="1">
        <f t="shared" si="105"/>
        <v>0.68123486552919421</v>
      </c>
    </row>
    <row r="6777" spans="1:4" x14ac:dyDescent="0.3">
      <c r="A6777" t="s">
        <v>13831</v>
      </c>
      <c r="B6777" t="s">
        <v>3946</v>
      </c>
      <c r="C6777">
        <v>-0.59602046399999997</v>
      </c>
      <c r="D6777" s="1">
        <f t="shared" si="105"/>
        <v>0.66157633571569396</v>
      </c>
    </row>
    <row r="6778" spans="1:4" x14ac:dyDescent="0.3">
      <c r="A6778" t="s">
        <v>9675</v>
      </c>
      <c r="B6778" t="s">
        <v>3947</v>
      </c>
      <c r="C6778">
        <v>0.81208501</v>
      </c>
      <c r="D6778" s="1">
        <f t="shared" si="105"/>
        <v>1.7557470485858566</v>
      </c>
    </row>
    <row r="6779" spans="1:4" x14ac:dyDescent="0.3">
      <c r="A6779" t="s">
        <v>11943</v>
      </c>
      <c r="B6779" t="s">
        <v>3948</v>
      </c>
      <c r="C6779">
        <v>0.17753139300000001</v>
      </c>
      <c r="D6779" s="1">
        <f t="shared" si="105"/>
        <v>1.1309470561714903</v>
      </c>
    </row>
    <row r="6780" spans="1:4" x14ac:dyDescent="0.3">
      <c r="A6780" t="s">
        <v>13239</v>
      </c>
      <c r="B6780" t="s">
        <v>3949</v>
      </c>
      <c r="C6780">
        <v>-0.44641012899999999</v>
      </c>
      <c r="D6780" s="1">
        <f t="shared" si="105"/>
        <v>0.73386666492114339</v>
      </c>
    </row>
    <row r="6781" spans="1:4" x14ac:dyDescent="0.3">
      <c r="A6781" t="s">
        <v>11742</v>
      </c>
      <c r="B6781" t="s">
        <v>6188</v>
      </c>
      <c r="C6781">
        <v>0.24658483</v>
      </c>
      <c r="D6781" s="1">
        <f t="shared" si="105"/>
        <v>1.1863953348966456</v>
      </c>
    </row>
    <row r="6782" spans="1:4" x14ac:dyDescent="0.3">
      <c r="A6782" t="s">
        <v>13085</v>
      </c>
      <c r="B6782" t="s">
        <v>3950</v>
      </c>
      <c r="C6782">
        <v>-0.41464010400000001</v>
      </c>
      <c r="D6782" s="1">
        <f t="shared" si="105"/>
        <v>0.75020661851840587</v>
      </c>
    </row>
    <row r="6783" spans="1:4" x14ac:dyDescent="0.3">
      <c r="A6783" t="s">
        <v>13792</v>
      </c>
      <c r="B6783" t="s">
        <v>3951</v>
      </c>
      <c r="C6783">
        <v>-0.58658280399999996</v>
      </c>
      <c r="D6783" s="1">
        <f t="shared" si="105"/>
        <v>0.66591834786739534</v>
      </c>
    </row>
    <row r="6784" spans="1:4" x14ac:dyDescent="0.3">
      <c r="A6784" t="s">
        <v>14549</v>
      </c>
      <c r="B6784" t="s">
        <v>3952</v>
      </c>
      <c r="C6784">
        <v>-0.84561801299999995</v>
      </c>
      <c r="D6784" s="1">
        <f t="shared" si="105"/>
        <v>0.55647237976784514</v>
      </c>
    </row>
    <row r="6785" spans="1:4" x14ac:dyDescent="0.3">
      <c r="A6785" t="s">
        <v>14482</v>
      </c>
      <c r="B6785" t="s">
        <v>3953</v>
      </c>
      <c r="C6785">
        <v>-0.82045083200000002</v>
      </c>
      <c r="D6785" s="1">
        <f t="shared" si="105"/>
        <v>0.56626496119989855</v>
      </c>
    </row>
    <row r="6786" spans="1:4" x14ac:dyDescent="0.3">
      <c r="A6786" t="s">
        <v>14054</v>
      </c>
      <c r="B6786" t="s">
        <v>3954</v>
      </c>
      <c r="C6786">
        <v>-0.65373397099999997</v>
      </c>
      <c r="D6786" s="1">
        <f t="shared" si="105"/>
        <v>0.6356330428329221</v>
      </c>
    </row>
    <row r="6787" spans="1:4" x14ac:dyDescent="0.3">
      <c r="A6787" t="s">
        <v>11637</v>
      </c>
      <c r="B6787" t="s">
        <v>3955</v>
      </c>
      <c r="C6787">
        <v>0.272090895</v>
      </c>
      <c r="D6787" s="1">
        <f t="shared" ref="D6787:D6850" si="106">2^C6787</f>
        <v>1.2075566695229301</v>
      </c>
    </row>
    <row r="6788" spans="1:4" x14ac:dyDescent="0.3">
      <c r="A6788" t="s">
        <v>13344</v>
      </c>
      <c r="B6788" t="s">
        <v>6737</v>
      </c>
      <c r="C6788">
        <v>-0.469940635</v>
      </c>
      <c r="D6788" s="1">
        <f t="shared" si="106"/>
        <v>0.72199430626439531</v>
      </c>
    </row>
    <row r="6789" spans="1:4" x14ac:dyDescent="0.3">
      <c r="A6789" t="s">
        <v>14088</v>
      </c>
      <c r="B6789" t="s">
        <v>3956</v>
      </c>
      <c r="C6789">
        <v>-0.66541033100000002</v>
      </c>
      <c r="D6789" s="1">
        <f t="shared" si="106"/>
        <v>0.63050934958298888</v>
      </c>
    </row>
    <row r="6790" spans="1:4" x14ac:dyDescent="0.3">
      <c r="A6790" t="s">
        <v>14205</v>
      </c>
      <c r="B6790" t="s">
        <v>3957</v>
      </c>
      <c r="C6790">
        <v>-0.70644057800000004</v>
      </c>
      <c r="D6790" s="1">
        <f t="shared" si="106"/>
        <v>0.61283025203657904</v>
      </c>
    </row>
    <row r="6791" spans="1:4" x14ac:dyDescent="0.3">
      <c r="A6791" t="s">
        <v>13259</v>
      </c>
      <c r="B6791" t="s">
        <v>6709</v>
      </c>
      <c r="C6791">
        <v>-0.45110002399999999</v>
      </c>
      <c r="D6791" s="1">
        <f t="shared" si="106"/>
        <v>0.73148489375624492</v>
      </c>
    </row>
    <row r="6792" spans="1:4" x14ac:dyDescent="0.3">
      <c r="A6792" t="s">
        <v>10988</v>
      </c>
      <c r="B6792" t="s">
        <v>5833</v>
      </c>
      <c r="C6792">
        <v>0.397972141</v>
      </c>
      <c r="D6792" s="1">
        <f t="shared" si="106"/>
        <v>1.3176545070696044</v>
      </c>
    </row>
    <row r="6793" spans="1:4" x14ac:dyDescent="0.3">
      <c r="A6793" t="s">
        <v>10027</v>
      </c>
      <c r="B6793" t="s">
        <v>3958</v>
      </c>
      <c r="C6793">
        <v>0.66224947999999995</v>
      </c>
      <c r="D6793" s="1">
        <f t="shared" si="106"/>
        <v>1.5825482430153608</v>
      </c>
    </row>
    <row r="6794" spans="1:4" x14ac:dyDescent="0.3">
      <c r="A6794" t="s">
        <v>13191</v>
      </c>
      <c r="B6794" t="s">
        <v>6687</v>
      </c>
      <c r="C6794">
        <v>-0.43686247099999997</v>
      </c>
      <c r="D6794" s="1">
        <f t="shared" si="106"/>
        <v>0.73873945086991422</v>
      </c>
    </row>
    <row r="6795" spans="1:4" x14ac:dyDescent="0.3">
      <c r="A6795" t="s">
        <v>11147</v>
      </c>
      <c r="B6795" t="s">
        <v>5914</v>
      </c>
      <c r="C6795">
        <v>0.367884926</v>
      </c>
      <c r="D6795" s="1">
        <f t="shared" si="106"/>
        <v>1.2904595551389446</v>
      </c>
    </row>
    <row r="6796" spans="1:4" x14ac:dyDescent="0.3">
      <c r="A6796" t="s">
        <v>10763</v>
      </c>
      <c r="B6796" t="s">
        <v>5733</v>
      </c>
      <c r="C6796">
        <v>0.455350953</v>
      </c>
      <c r="D6796" s="1">
        <f t="shared" si="106"/>
        <v>1.3711163050217545</v>
      </c>
    </row>
    <row r="6797" spans="1:4" x14ac:dyDescent="0.3">
      <c r="A6797" t="s">
        <v>8873</v>
      </c>
      <c r="B6797" t="s">
        <v>4980</v>
      </c>
      <c r="C6797">
        <v>1.4418077899999999</v>
      </c>
      <c r="D6797" s="1">
        <f t="shared" si="106"/>
        <v>2.716610611445029</v>
      </c>
    </row>
    <row r="6798" spans="1:4" x14ac:dyDescent="0.3">
      <c r="A6798" t="s">
        <v>9851</v>
      </c>
      <c r="B6798" t="s">
        <v>3959</v>
      </c>
      <c r="C6798">
        <v>0.73662185999999996</v>
      </c>
      <c r="D6798" s="1">
        <f t="shared" si="106"/>
        <v>1.6662696166885049</v>
      </c>
    </row>
    <row r="6799" spans="1:4" x14ac:dyDescent="0.3">
      <c r="A6799" t="s">
        <v>9450</v>
      </c>
      <c r="B6799" t="s">
        <v>3960</v>
      </c>
      <c r="C6799">
        <v>0.92023839600000001</v>
      </c>
      <c r="D6799" s="1">
        <f t="shared" si="106"/>
        <v>1.8924279790674765</v>
      </c>
    </row>
    <row r="6800" spans="1:4" x14ac:dyDescent="0.3">
      <c r="A6800" t="s">
        <v>10043</v>
      </c>
      <c r="B6800" t="s">
        <v>3961</v>
      </c>
      <c r="C6800">
        <v>0.65640246400000002</v>
      </c>
      <c r="D6800" s="1">
        <f t="shared" si="106"/>
        <v>1.5761474035513674</v>
      </c>
    </row>
    <row r="6801" spans="1:4" x14ac:dyDescent="0.3">
      <c r="A6801" t="s">
        <v>12785</v>
      </c>
      <c r="B6801" t="s">
        <v>6534</v>
      </c>
      <c r="C6801">
        <v>-0.35205052399999998</v>
      </c>
      <c r="D6801" s="1">
        <f t="shared" si="106"/>
        <v>0.78346974891316001</v>
      </c>
    </row>
    <row r="6802" spans="1:4" x14ac:dyDescent="0.3">
      <c r="A6802" t="s">
        <v>14222</v>
      </c>
      <c r="B6802" t="s">
        <v>7079</v>
      </c>
      <c r="C6802">
        <v>-0.71234801299999995</v>
      </c>
      <c r="D6802" s="1">
        <f t="shared" si="106"/>
        <v>0.61032601315355139</v>
      </c>
    </row>
    <row r="6803" spans="1:4" x14ac:dyDescent="0.3">
      <c r="A6803" t="s">
        <v>14798</v>
      </c>
      <c r="B6803" t="s">
        <v>3962</v>
      </c>
      <c r="C6803">
        <v>-0.96937577699999999</v>
      </c>
      <c r="D6803" s="1">
        <f t="shared" si="106"/>
        <v>0.51072699559940715</v>
      </c>
    </row>
    <row r="6804" spans="1:4" x14ac:dyDescent="0.3">
      <c r="A6804" t="s">
        <v>11131</v>
      </c>
      <c r="B6804" t="s">
        <v>5905</v>
      </c>
      <c r="C6804">
        <v>0.37041380499999998</v>
      </c>
      <c r="D6804" s="1">
        <f t="shared" si="106"/>
        <v>1.2927235664828576</v>
      </c>
    </row>
    <row r="6805" spans="1:4" x14ac:dyDescent="0.3">
      <c r="A6805" t="s">
        <v>15109</v>
      </c>
      <c r="B6805" t="s">
        <v>3963</v>
      </c>
      <c r="C6805">
        <v>-1.2353771039999999</v>
      </c>
      <c r="D6805" s="1">
        <f t="shared" si="106"/>
        <v>0.42473146510622978</v>
      </c>
    </row>
    <row r="6806" spans="1:4" x14ac:dyDescent="0.3">
      <c r="A6806" t="s">
        <v>10151</v>
      </c>
      <c r="B6806" t="s">
        <v>3964</v>
      </c>
      <c r="C6806">
        <v>0.61961538999999999</v>
      </c>
      <c r="D6806" s="1">
        <f t="shared" si="106"/>
        <v>1.5364655182871836</v>
      </c>
    </row>
    <row r="6807" spans="1:4" x14ac:dyDescent="0.3">
      <c r="A6807" t="s">
        <v>11509</v>
      </c>
      <c r="B6807" t="s">
        <v>3965</v>
      </c>
      <c r="C6807">
        <v>0.29837201800000002</v>
      </c>
      <c r="D6807" s="1">
        <f t="shared" si="106"/>
        <v>1.2297559352076213</v>
      </c>
    </row>
    <row r="6808" spans="1:4" x14ac:dyDescent="0.3">
      <c r="A6808" t="s">
        <v>13702</v>
      </c>
      <c r="B6808" t="s">
        <v>3966</v>
      </c>
      <c r="C6808">
        <v>-0.56533873599999995</v>
      </c>
      <c r="D6808" s="1">
        <f t="shared" si="106"/>
        <v>0.67579672493396292</v>
      </c>
    </row>
    <row r="6809" spans="1:4" x14ac:dyDescent="0.3">
      <c r="A6809" t="s">
        <v>11070</v>
      </c>
      <c r="B6809" t="s">
        <v>5877</v>
      </c>
      <c r="C6809">
        <v>0.38363853399999998</v>
      </c>
      <c r="D6809" s="1">
        <f t="shared" si="106"/>
        <v>1.3046280333064513</v>
      </c>
    </row>
    <row r="6810" spans="1:4" x14ac:dyDescent="0.3">
      <c r="A6810" t="s">
        <v>9841</v>
      </c>
      <c r="B6810" t="s">
        <v>5325</v>
      </c>
      <c r="C6810">
        <v>0.73996688300000002</v>
      </c>
      <c r="D6810" s="1">
        <f t="shared" si="106"/>
        <v>1.6701375004852468</v>
      </c>
    </row>
    <row r="6811" spans="1:4" x14ac:dyDescent="0.3">
      <c r="A6811" t="s">
        <v>11377</v>
      </c>
      <c r="B6811" t="s">
        <v>6016</v>
      </c>
      <c r="C6811">
        <v>0.323625208</v>
      </c>
      <c r="D6811" s="1">
        <f t="shared" si="106"/>
        <v>1.2514713016739807</v>
      </c>
    </row>
    <row r="6812" spans="1:4" x14ac:dyDescent="0.3">
      <c r="A6812" t="s">
        <v>13153</v>
      </c>
      <c r="B6812" t="s">
        <v>6674</v>
      </c>
      <c r="C6812">
        <v>-0.430070548</v>
      </c>
      <c r="D6812" s="1">
        <f t="shared" si="106"/>
        <v>0.7422254894913346</v>
      </c>
    </row>
    <row r="6813" spans="1:4" x14ac:dyDescent="0.3">
      <c r="A6813" t="s">
        <v>10282</v>
      </c>
      <c r="B6813" t="s">
        <v>3967</v>
      </c>
      <c r="C6813">
        <v>0.57777578799999996</v>
      </c>
      <c r="D6813" s="1">
        <f t="shared" si="106"/>
        <v>1.4925464057752698</v>
      </c>
    </row>
    <row r="6814" spans="1:4" x14ac:dyDescent="0.3">
      <c r="A6814" t="s">
        <v>12200</v>
      </c>
      <c r="B6814" t="s">
        <v>3968</v>
      </c>
      <c r="C6814">
        <v>-0.227566832</v>
      </c>
      <c r="D6814" s="1">
        <f t="shared" si="106"/>
        <v>0.85407411094757624</v>
      </c>
    </row>
    <row r="6815" spans="1:4" x14ac:dyDescent="0.3">
      <c r="A6815" t="s">
        <v>12377</v>
      </c>
      <c r="B6815" t="s">
        <v>3969</v>
      </c>
      <c r="C6815">
        <v>-0.26833934599999998</v>
      </c>
      <c r="D6815" s="1">
        <f t="shared" si="106"/>
        <v>0.83027470662503389</v>
      </c>
    </row>
    <row r="6816" spans="1:4" x14ac:dyDescent="0.3">
      <c r="A6816" t="s">
        <v>8272</v>
      </c>
      <c r="B6816" t="s">
        <v>3970</v>
      </c>
      <c r="C6816">
        <v>3.2749799560000001</v>
      </c>
      <c r="D6816" s="1">
        <f t="shared" si="106"/>
        <v>9.6798182268261534</v>
      </c>
    </row>
    <row r="6817" spans="1:4" x14ac:dyDescent="0.3">
      <c r="A6817" t="s">
        <v>11327</v>
      </c>
      <c r="B6817" t="s">
        <v>5989</v>
      </c>
      <c r="C6817">
        <v>0.33562286200000002</v>
      </c>
      <c r="D6817" s="1">
        <f t="shared" si="106"/>
        <v>1.2619221072305011</v>
      </c>
    </row>
    <row r="6818" spans="1:4" x14ac:dyDescent="0.3">
      <c r="A6818" t="s">
        <v>12256</v>
      </c>
      <c r="B6818" t="s">
        <v>6356</v>
      </c>
      <c r="C6818">
        <v>-0.240616727</v>
      </c>
      <c r="D6818" s="1">
        <f t="shared" si="106"/>
        <v>0.84638342084742868</v>
      </c>
    </row>
    <row r="6819" spans="1:4" x14ac:dyDescent="0.3">
      <c r="A6819" t="s">
        <v>15158</v>
      </c>
      <c r="B6819" t="s">
        <v>7507</v>
      </c>
      <c r="C6819">
        <v>-1.2944270120000001</v>
      </c>
      <c r="D6819" s="1">
        <f t="shared" si="106"/>
        <v>0.40769805745620907</v>
      </c>
    </row>
    <row r="6820" spans="1:4" x14ac:dyDescent="0.3">
      <c r="A6820" t="s">
        <v>13614</v>
      </c>
      <c r="B6820" t="s">
        <v>3971</v>
      </c>
      <c r="C6820">
        <v>-0.54510322700000002</v>
      </c>
      <c r="D6820" s="1">
        <f t="shared" si="106"/>
        <v>0.68534236345859878</v>
      </c>
    </row>
    <row r="6821" spans="1:4" x14ac:dyDescent="0.3">
      <c r="A6821" t="s">
        <v>9456</v>
      </c>
      <c r="B6821" t="s">
        <v>3972</v>
      </c>
      <c r="C6821">
        <v>0.91566431699999995</v>
      </c>
      <c r="D6821" s="1">
        <f t="shared" si="106"/>
        <v>1.8864375187316751</v>
      </c>
    </row>
    <row r="6822" spans="1:4" x14ac:dyDescent="0.3">
      <c r="A6822" t="s">
        <v>9783</v>
      </c>
      <c r="B6822" t="s">
        <v>5305</v>
      </c>
      <c r="C6822">
        <v>0.76668684600000003</v>
      </c>
      <c r="D6822" s="1">
        <f t="shared" si="106"/>
        <v>1.7013581190532403</v>
      </c>
    </row>
    <row r="6823" spans="1:4" x14ac:dyDescent="0.3">
      <c r="A6823" t="s">
        <v>15542</v>
      </c>
      <c r="B6823" t="s">
        <v>3973</v>
      </c>
      <c r="C6823">
        <v>-2.003028171</v>
      </c>
      <c r="D6823" s="1">
        <f t="shared" si="106"/>
        <v>0.24947580827560309</v>
      </c>
    </row>
    <row r="6824" spans="1:4" x14ac:dyDescent="0.3">
      <c r="A6824" t="s">
        <v>10437</v>
      </c>
      <c r="B6824" t="s">
        <v>3974</v>
      </c>
      <c r="C6824">
        <v>0.53582952500000003</v>
      </c>
      <c r="D6824" s="1">
        <f t="shared" si="106"/>
        <v>1.4497755110984325</v>
      </c>
    </row>
    <row r="6825" spans="1:4" x14ac:dyDescent="0.3">
      <c r="A6825" t="s">
        <v>14950</v>
      </c>
      <c r="B6825" t="s">
        <v>3975</v>
      </c>
      <c r="C6825">
        <v>-1.0872407550000001</v>
      </c>
      <c r="D6825" s="1">
        <f t="shared" si="106"/>
        <v>0.47066068249759835</v>
      </c>
    </row>
    <row r="6826" spans="1:4" x14ac:dyDescent="0.3">
      <c r="A6826" t="s">
        <v>10986</v>
      </c>
      <c r="B6826" t="s">
        <v>3976</v>
      </c>
      <c r="C6826">
        <v>0.39834679000000001</v>
      </c>
      <c r="D6826" s="1">
        <f t="shared" si="106"/>
        <v>1.3179967291146137</v>
      </c>
    </row>
    <row r="6827" spans="1:4" x14ac:dyDescent="0.3">
      <c r="A6827" t="s">
        <v>9654</v>
      </c>
      <c r="B6827" t="s">
        <v>5253</v>
      </c>
      <c r="C6827">
        <v>0.82441176800000004</v>
      </c>
      <c r="D6827" s="1">
        <f t="shared" si="106"/>
        <v>1.7708128750622023</v>
      </c>
    </row>
    <row r="6828" spans="1:4" x14ac:dyDescent="0.3">
      <c r="A6828" t="s">
        <v>10848</v>
      </c>
      <c r="B6828" t="s">
        <v>5766</v>
      </c>
      <c r="C6828">
        <v>0.42706192700000001</v>
      </c>
      <c r="D6828" s="1">
        <f t="shared" si="106"/>
        <v>1.3444927046253377</v>
      </c>
    </row>
    <row r="6829" spans="1:4" x14ac:dyDescent="0.3">
      <c r="A6829" t="s">
        <v>10519</v>
      </c>
      <c r="B6829" t="s">
        <v>5620</v>
      </c>
      <c r="C6829">
        <v>0.51464850500000003</v>
      </c>
      <c r="D6829" s="1">
        <f t="shared" si="106"/>
        <v>1.4286460252067177</v>
      </c>
    </row>
    <row r="6830" spans="1:4" x14ac:dyDescent="0.3">
      <c r="A6830" t="s">
        <v>15463</v>
      </c>
      <c r="B6830" t="s">
        <v>3977</v>
      </c>
      <c r="C6830">
        <v>-1.758892455</v>
      </c>
      <c r="D6830" s="1">
        <f t="shared" si="106"/>
        <v>0.29547491194622411</v>
      </c>
    </row>
    <row r="6831" spans="1:4" x14ac:dyDescent="0.3">
      <c r="A6831" t="s">
        <v>12316</v>
      </c>
      <c r="B6831" t="s">
        <v>3978</v>
      </c>
      <c r="C6831">
        <v>-0.25401288399999999</v>
      </c>
      <c r="D6831" s="1">
        <f t="shared" si="106"/>
        <v>0.83856069563426094</v>
      </c>
    </row>
    <row r="6832" spans="1:4" x14ac:dyDescent="0.3">
      <c r="A6832" t="s">
        <v>15397</v>
      </c>
      <c r="B6832" t="s">
        <v>3979</v>
      </c>
      <c r="C6832">
        <v>-1.655208316</v>
      </c>
      <c r="D6832" s="1">
        <f t="shared" si="106"/>
        <v>0.31749189851130305</v>
      </c>
    </row>
    <row r="6833" spans="1:4" x14ac:dyDescent="0.3">
      <c r="A6833" t="s">
        <v>9037</v>
      </c>
      <c r="B6833" t="s">
        <v>3980</v>
      </c>
      <c r="C6833">
        <v>1.237784225</v>
      </c>
      <c r="D6833" s="1">
        <f t="shared" si="106"/>
        <v>2.358360432717991</v>
      </c>
    </row>
    <row r="6834" spans="1:4" x14ac:dyDescent="0.3">
      <c r="A6834" t="s">
        <v>13593</v>
      </c>
      <c r="B6834" t="s">
        <v>6830</v>
      </c>
      <c r="C6834">
        <v>-0.538362067</v>
      </c>
      <c r="D6834" s="1">
        <f t="shared" si="106"/>
        <v>0.68855219850753013</v>
      </c>
    </row>
    <row r="6835" spans="1:4" x14ac:dyDescent="0.3">
      <c r="A6835" t="s">
        <v>15095</v>
      </c>
      <c r="B6835" t="s">
        <v>7475</v>
      </c>
      <c r="C6835">
        <v>-1.2216077830000001</v>
      </c>
      <c r="D6835" s="1">
        <f t="shared" si="106"/>
        <v>0.42880457904629621</v>
      </c>
    </row>
    <row r="6836" spans="1:4" x14ac:dyDescent="0.3">
      <c r="A6836" t="s">
        <v>15738</v>
      </c>
      <c r="B6836" t="s">
        <v>7820</v>
      </c>
      <c r="C6836">
        <v>-2.9900222740000002</v>
      </c>
      <c r="D6836" s="1">
        <f t="shared" si="106"/>
        <v>0.12586750045357234</v>
      </c>
    </row>
    <row r="6837" spans="1:4" x14ac:dyDescent="0.3">
      <c r="A6837" t="s">
        <v>13216</v>
      </c>
      <c r="B6837" t="s">
        <v>3981</v>
      </c>
      <c r="C6837">
        <v>-0.441145446</v>
      </c>
      <c r="D6837" s="1">
        <f t="shared" si="106"/>
        <v>0.73654958356169342</v>
      </c>
    </row>
    <row r="6838" spans="1:4" x14ac:dyDescent="0.3">
      <c r="A6838" t="s">
        <v>9657</v>
      </c>
      <c r="B6838" t="s">
        <v>3982</v>
      </c>
      <c r="C6838">
        <v>0.82391547600000004</v>
      </c>
      <c r="D6838" s="1">
        <f t="shared" si="106"/>
        <v>1.7702038141769849</v>
      </c>
    </row>
    <row r="6839" spans="1:4" x14ac:dyDescent="0.3">
      <c r="A6839" t="s">
        <v>8848</v>
      </c>
      <c r="B6839" t="s">
        <v>4972</v>
      </c>
      <c r="C6839">
        <v>1.493199253</v>
      </c>
      <c r="D6839" s="1">
        <f t="shared" si="106"/>
        <v>2.8151255254488374</v>
      </c>
    </row>
    <row r="6840" spans="1:4" x14ac:dyDescent="0.3">
      <c r="A6840" t="s">
        <v>9700</v>
      </c>
      <c r="B6840" t="s">
        <v>3983</v>
      </c>
      <c r="C6840">
        <v>0.80107203699999996</v>
      </c>
      <c r="D6840" s="1">
        <f t="shared" si="106"/>
        <v>1.7423953838229373</v>
      </c>
    </row>
    <row r="6841" spans="1:4" x14ac:dyDescent="0.3">
      <c r="A6841" t="s">
        <v>14395</v>
      </c>
      <c r="B6841" t="s">
        <v>3984</v>
      </c>
      <c r="C6841">
        <v>-0.78299442699999999</v>
      </c>
      <c r="D6841" s="1">
        <f t="shared" si="106"/>
        <v>0.581159298720346</v>
      </c>
    </row>
    <row r="6842" spans="1:4" x14ac:dyDescent="0.3">
      <c r="A6842" t="s">
        <v>15289</v>
      </c>
      <c r="B6842" t="s">
        <v>3985</v>
      </c>
      <c r="C6842">
        <v>-1.4734067660000001</v>
      </c>
      <c r="D6842" s="1">
        <f t="shared" si="106"/>
        <v>0.36013088445693903</v>
      </c>
    </row>
    <row r="6843" spans="1:4" x14ac:dyDescent="0.3">
      <c r="A6843" t="s">
        <v>10319</v>
      </c>
      <c r="B6843" t="s">
        <v>3986</v>
      </c>
      <c r="C6843">
        <v>0.56925182699999999</v>
      </c>
      <c r="D6843" s="1">
        <f t="shared" si="106"/>
        <v>1.4837539051934561</v>
      </c>
    </row>
    <row r="6844" spans="1:4" x14ac:dyDescent="0.3">
      <c r="A6844" t="s">
        <v>10347</v>
      </c>
      <c r="B6844" t="s">
        <v>3987</v>
      </c>
      <c r="C6844">
        <v>0.55719900200000005</v>
      </c>
      <c r="D6844" s="1">
        <f t="shared" si="106"/>
        <v>1.4714096946908612</v>
      </c>
    </row>
    <row r="6845" spans="1:4" x14ac:dyDescent="0.3">
      <c r="A6845" t="s">
        <v>15440</v>
      </c>
      <c r="B6845" t="s">
        <v>7654</v>
      </c>
      <c r="C6845">
        <v>-1.7130568349999999</v>
      </c>
      <c r="D6845" s="1">
        <f t="shared" si="106"/>
        <v>0.30501311133374409</v>
      </c>
    </row>
    <row r="6846" spans="1:4" x14ac:dyDescent="0.3">
      <c r="A6846" t="s">
        <v>13279</v>
      </c>
      <c r="B6846" t="s">
        <v>3988</v>
      </c>
      <c r="C6846">
        <v>-0.455202408</v>
      </c>
      <c r="D6846" s="1">
        <f t="shared" si="106"/>
        <v>0.72940783009140597</v>
      </c>
    </row>
    <row r="6847" spans="1:4" x14ac:dyDescent="0.3">
      <c r="A6847" t="s">
        <v>9753</v>
      </c>
      <c r="B6847" t="s">
        <v>5287</v>
      </c>
      <c r="C6847">
        <v>0.77806140400000001</v>
      </c>
      <c r="D6847" s="1">
        <f t="shared" si="106"/>
        <v>1.7148250581155131</v>
      </c>
    </row>
    <row r="6848" spans="1:4" x14ac:dyDescent="0.3">
      <c r="A6848" t="s">
        <v>8570</v>
      </c>
      <c r="B6848" t="s">
        <v>3989</v>
      </c>
      <c r="C6848">
        <v>2.0588696149999999</v>
      </c>
      <c r="D6848" s="1">
        <f t="shared" si="106"/>
        <v>4.1665971386536214</v>
      </c>
    </row>
    <row r="6849" spans="1:4" x14ac:dyDescent="0.3">
      <c r="A6849" t="s">
        <v>8595</v>
      </c>
      <c r="B6849" t="s">
        <v>3990</v>
      </c>
      <c r="C6849">
        <v>1.991395247</v>
      </c>
      <c r="D6849" s="1">
        <f t="shared" si="106"/>
        <v>3.9762135648231829</v>
      </c>
    </row>
    <row r="6850" spans="1:4" x14ac:dyDescent="0.3">
      <c r="A6850" t="s">
        <v>14568</v>
      </c>
      <c r="B6850" t="s">
        <v>3991</v>
      </c>
      <c r="C6850">
        <v>-0.85500111499999998</v>
      </c>
      <c r="D6850" s="1">
        <f t="shared" si="106"/>
        <v>0.5528648993732973</v>
      </c>
    </row>
    <row r="6851" spans="1:4" x14ac:dyDescent="0.3">
      <c r="A6851" t="s">
        <v>12017</v>
      </c>
      <c r="B6851" t="s">
        <v>6286</v>
      </c>
      <c r="C6851">
        <v>-0.146774402</v>
      </c>
      <c r="D6851" s="1">
        <f t="shared" ref="D6851:D6914" si="107">2^C6851</f>
        <v>0.90326774545065369</v>
      </c>
    </row>
    <row r="6852" spans="1:4" x14ac:dyDescent="0.3">
      <c r="A6852" t="s">
        <v>12663</v>
      </c>
      <c r="B6852" t="s">
        <v>3992</v>
      </c>
      <c r="C6852">
        <v>-0.32945372000000001</v>
      </c>
      <c r="D6852" s="1">
        <f t="shared" si="107"/>
        <v>0.79583777262531386</v>
      </c>
    </row>
    <row r="6853" spans="1:4" x14ac:dyDescent="0.3">
      <c r="A6853" t="s">
        <v>11920</v>
      </c>
      <c r="B6853" t="s">
        <v>3993</v>
      </c>
      <c r="C6853">
        <v>0.18492871999999999</v>
      </c>
      <c r="D6853" s="1">
        <f t="shared" si="107"/>
        <v>1.1367608073036546</v>
      </c>
    </row>
    <row r="6854" spans="1:4" x14ac:dyDescent="0.3">
      <c r="A6854" t="s">
        <v>11806</v>
      </c>
      <c r="B6854" t="s">
        <v>3994</v>
      </c>
      <c r="C6854">
        <v>0.227088649</v>
      </c>
      <c r="D6854" s="1">
        <f t="shared" si="107"/>
        <v>1.1704705609405819</v>
      </c>
    </row>
    <row r="6855" spans="1:4" x14ac:dyDescent="0.3">
      <c r="A6855" t="s">
        <v>13940</v>
      </c>
      <c r="B6855" t="s">
        <v>6966</v>
      </c>
      <c r="C6855">
        <v>-0.62090645099999997</v>
      </c>
      <c r="D6855" s="1">
        <f t="shared" si="107"/>
        <v>0.6502622370081389</v>
      </c>
    </row>
    <row r="6856" spans="1:4" x14ac:dyDescent="0.3">
      <c r="A6856" t="s">
        <v>8814</v>
      </c>
      <c r="B6856" t="s">
        <v>4962</v>
      </c>
      <c r="C6856">
        <v>1.540316534</v>
      </c>
      <c r="D6856" s="1">
        <f t="shared" si="107"/>
        <v>2.908583121299182</v>
      </c>
    </row>
    <row r="6857" spans="1:4" x14ac:dyDescent="0.3">
      <c r="A6857" t="s">
        <v>10983</v>
      </c>
      <c r="B6857" t="s">
        <v>3995</v>
      </c>
      <c r="C6857">
        <v>0.39885055899999999</v>
      </c>
      <c r="D6857" s="1">
        <f t="shared" si="107"/>
        <v>1.3184570355638079</v>
      </c>
    </row>
    <row r="6858" spans="1:4" x14ac:dyDescent="0.3">
      <c r="A6858" t="s">
        <v>10473</v>
      </c>
      <c r="B6858" t="s">
        <v>5599</v>
      </c>
      <c r="C6858">
        <v>0.52631832700000003</v>
      </c>
      <c r="D6858" s="1">
        <f t="shared" si="107"/>
        <v>1.440249070760681</v>
      </c>
    </row>
    <row r="6859" spans="1:4" x14ac:dyDescent="0.3">
      <c r="A6859" t="s">
        <v>11836</v>
      </c>
      <c r="B6859" t="s">
        <v>3996</v>
      </c>
      <c r="C6859">
        <v>0.21877384799999999</v>
      </c>
      <c r="D6859" s="1">
        <f t="shared" si="107"/>
        <v>1.1637440955109299</v>
      </c>
    </row>
    <row r="6860" spans="1:4" x14ac:dyDescent="0.3">
      <c r="A6860" t="s">
        <v>8813</v>
      </c>
      <c r="B6860" t="s">
        <v>3997</v>
      </c>
      <c r="C6860">
        <v>1.545549641</v>
      </c>
      <c r="D6860" s="1">
        <f t="shared" si="107"/>
        <v>2.919152621577227</v>
      </c>
    </row>
    <row r="6861" spans="1:4" x14ac:dyDescent="0.3">
      <c r="A6861" t="s">
        <v>10332</v>
      </c>
      <c r="B6861" t="s">
        <v>3998</v>
      </c>
      <c r="C6861">
        <v>0.56349429900000003</v>
      </c>
      <c r="D6861" s="1">
        <f t="shared" si="107"/>
        <v>1.4778443187649526</v>
      </c>
    </row>
    <row r="6862" spans="1:4" x14ac:dyDescent="0.3">
      <c r="A6862" t="s">
        <v>9410</v>
      </c>
      <c r="B6862" t="s">
        <v>5162</v>
      </c>
      <c r="C6862">
        <v>0.94508789500000001</v>
      </c>
      <c r="D6862" s="1">
        <f t="shared" si="107"/>
        <v>1.9253061803142382</v>
      </c>
    </row>
    <row r="6863" spans="1:4" x14ac:dyDescent="0.3">
      <c r="A6863" t="s">
        <v>11186</v>
      </c>
      <c r="B6863" t="s">
        <v>5933</v>
      </c>
      <c r="C6863">
        <v>0.361583341</v>
      </c>
      <c r="D6863" s="1">
        <f t="shared" si="107"/>
        <v>1.2848352157472733</v>
      </c>
    </row>
    <row r="6864" spans="1:4" x14ac:dyDescent="0.3">
      <c r="A6864" t="s">
        <v>9011</v>
      </c>
      <c r="B6864" t="s">
        <v>5025</v>
      </c>
      <c r="C6864">
        <v>1.274191233</v>
      </c>
      <c r="D6864" s="1">
        <f t="shared" si="107"/>
        <v>2.4186319264057792</v>
      </c>
    </row>
    <row r="6865" spans="1:4" x14ac:dyDescent="0.3">
      <c r="A6865" t="s">
        <v>13144</v>
      </c>
      <c r="B6865" t="s">
        <v>3999</v>
      </c>
      <c r="C6865">
        <v>-0.42719917299999999</v>
      </c>
      <c r="D6865" s="1">
        <f t="shared" si="107"/>
        <v>0.74370420115114688</v>
      </c>
    </row>
    <row r="6866" spans="1:4" x14ac:dyDescent="0.3">
      <c r="A6866" t="s">
        <v>13241</v>
      </c>
      <c r="B6866" t="s">
        <v>4000</v>
      </c>
      <c r="C6866">
        <v>-0.44659217499999998</v>
      </c>
      <c r="D6866" s="1">
        <f t="shared" si="107"/>
        <v>0.7337740680392848</v>
      </c>
    </row>
    <row r="6867" spans="1:4" x14ac:dyDescent="0.3">
      <c r="A6867" t="s">
        <v>11050</v>
      </c>
      <c r="B6867" t="s">
        <v>4001</v>
      </c>
      <c r="C6867">
        <v>0.38657976199999999</v>
      </c>
      <c r="D6867" s="1">
        <f t="shared" si="107"/>
        <v>1.3072904966252419</v>
      </c>
    </row>
    <row r="6868" spans="1:4" x14ac:dyDescent="0.3">
      <c r="A6868" t="s">
        <v>12325</v>
      </c>
      <c r="B6868" t="s">
        <v>6379</v>
      </c>
      <c r="C6868">
        <v>-0.25596438399999999</v>
      </c>
      <c r="D6868" s="1">
        <f t="shared" si="107"/>
        <v>0.83742716092641478</v>
      </c>
    </row>
    <row r="6869" spans="1:4" x14ac:dyDescent="0.3">
      <c r="A6869" t="s">
        <v>9068</v>
      </c>
      <c r="B6869" t="s">
        <v>5038</v>
      </c>
      <c r="C6869">
        <v>1.2170218429999999</v>
      </c>
      <c r="D6869" s="1">
        <f t="shared" si="107"/>
        <v>2.3246634111359334</v>
      </c>
    </row>
    <row r="6870" spans="1:4" x14ac:dyDescent="0.3">
      <c r="A6870" t="s">
        <v>8090</v>
      </c>
      <c r="B6870" t="s">
        <v>4002</v>
      </c>
      <c r="C6870">
        <v>5.702725762</v>
      </c>
      <c r="D6870" s="1">
        <f t="shared" si="107"/>
        <v>52.082462688967951</v>
      </c>
    </row>
    <row r="6871" spans="1:4" x14ac:dyDescent="0.3">
      <c r="A6871" t="s">
        <v>10880</v>
      </c>
      <c r="B6871" t="s">
        <v>5786</v>
      </c>
      <c r="C6871">
        <v>0.41887500599999999</v>
      </c>
      <c r="D6871" s="1">
        <f t="shared" si="107"/>
        <v>1.3368846637179452</v>
      </c>
    </row>
    <row r="6872" spans="1:4" x14ac:dyDescent="0.3">
      <c r="A6872" t="s">
        <v>12257</v>
      </c>
      <c r="B6872" t="s">
        <v>6357</v>
      </c>
      <c r="C6872">
        <v>-0.24072017700000001</v>
      </c>
      <c r="D6872" s="1">
        <f t="shared" si="107"/>
        <v>0.84632273218957188</v>
      </c>
    </row>
    <row r="6873" spans="1:4" x14ac:dyDescent="0.3">
      <c r="A6873" t="s">
        <v>12857</v>
      </c>
      <c r="B6873" t="s">
        <v>4003</v>
      </c>
      <c r="C6873">
        <v>-0.36683091000000001</v>
      </c>
      <c r="D6873" s="1">
        <f t="shared" si="107"/>
        <v>0.77548409105738558</v>
      </c>
    </row>
    <row r="6874" spans="1:4" x14ac:dyDescent="0.3">
      <c r="A6874" t="s">
        <v>11353</v>
      </c>
      <c r="B6874" t="s">
        <v>4004</v>
      </c>
      <c r="C6874">
        <v>0.32864681099999998</v>
      </c>
      <c r="D6874" s="1">
        <f t="shared" si="107"/>
        <v>1.2558349001047731</v>
      </c>
    </row>
    <row r="6875" spans="1:4" x14ac:dyDescent="0.3">
      <c r="A6875" t="s">
        <v>14414</v>
      </c>
      <c r="B6875" t="s">
        <v>4005</v>
      </c>
      <c r="C6875">
        <v>-0.79020505600000002</v>
      </c>
      <c r="D6875" s="1">
        <f t="shared" si="107"/>
        <v>0.57826189544186701</v>
      </c>
    </row>
    <row r="6876" spans="1:4" x14ac:dyDescent="0.3">
      <c r="A6876" t="s">
        <v>15706</v>
      </c>
      <c r="B6876" t="s">
        <v>4006</v>
      </c>
      <c r="C6876">
        <v>-2.763837546</v>
      </c>
      <c r="D6876" s="1">
        <f t="shared" si="107"/>
        <v>0.14723192674819083</v>
      </c>
    </row>
    <row r="6877" spans="1:4" x14ac:dyDescent="0.3">
      <c r="A6877" t="s">
        <v>10242</v>
      </c>
      <c r="B6877" t="s">
        <v>5497</v>
      </c>
      <c r="C6877">
        <v>0.58730727599999999</v>
      </c>
      <c r="D6877" s="1">
        <f t="shared" si="107"/>
        <v>1.5024398937716916</v>
      </c>
    </row>
    <row r="6878" spans="1:4" x14ac:dyDescent="0.3">
      <c r="A6878" t="s">
        <v>14364</v>
      </c>
      <c r="B6878" t="s">
        <v>7130</v>
      </c>
      <c r="C6878">
        <v>-0.76828184200000005</v>
      </c>
      <c r="D6878" s="1">
        <f t="shared" si="107"/>
        <v>0.5871162765482153</v>
      </c>
    </row>
    <row r="6879" spans="1:4" x14ac:dyDescent="0.3">
      <c r="A6879" t="s">
        <v>11794</v>
      </c>
      <c r="B6879" t="s">
        <v>4007</v>
      </c>
      <c r="C6879">
        <v>0.231009665</v>
      </c>
      <c r="D6879" s="1">
        <f t="shared" si="107"/>
        <v>1.1736560408907868</v>
      </c>
    </row>
    <row r="6880" spans="1:4" x14ac:dyDescent="0.3">
      <c r="A6880" t="s">
        <v>11356</v>
      </c>
      <c r="B6880" t="s">
        <v>4008</v>
      </c>
      <c r="C6880">
        <v>0.32761190499999998</v>
      </c>
      <c r="D6880" s="1">
        <f t="shared" si="107"/>
        <v>1.2549343598011664</v>
      </c>
    </row>
    <row r="6881" spans="1:4" x14ac:dyDescent="0.3">
      <c r="A6881" t="s">
        <v>12127</v>
      </c>
      <c r="B6881" t="s">
        <v>4009</v>
      </c>
      <c r="C6881">
        <v>-0.204295219</v>
      </c>
      <c r="D6881" s="1">
        <f t="shared" si="107"/>
        <v>0.86796259805225673</v>
      </c>
    </row>
    <row r="6882" spans="1:4" x14ac:dyDescent="0.3">
      <c r="A6882" t="s">
        <v>9978</v>
      </c>
      <c r="B6882" t="s">
        <v>4010</v>
      </c>
      <c r="C6882">
        <v>0.68577731600000003</v>
      </c>
      <c r="D6882" s="1">
        <f t="shared" si="107"/>
        <v>1.608568435700211</v>
      </c>
    </row>
    <row r="6883" spans="1:4" x14ac:dyDescent="0.3">
      <c r="A6883" t="s">
        <v>10089</v>
      </c>
      <c r="B6883" t="s">
        <v>4011</v>
      </c>
      <c r="C6883">
        <v>0.64129792500000005</v>
      </c>
      <c r="D6883" s="1">
        <f t="shared" si="107"/>
        <v>1.5597317457348057</v>
      </c>
    </row>
    <row r="6884" spans="1:4" x14ac:dyDescent="0.3">
      <c r="A6884" t="s">
        <v>13989</v>
      </c>
      <c r="B6884" t="s">
        <v>4012</v>
      </c>
      <c r="C6884">
        <v>-0.63477791100000003</v>
      </c>
      <c r="D6884" s="1">
        <f t="shared" si="107"/>
        <v>0.64403995086877763</v>
      </c>
    </row>
    <row r="6885" spans="1:4" x14ac:dyDescent="0.3">
      <c r="A6885" t="s">
        <v>12501</v>
      </c>
      <c r="B6885" t="s">
        <v>6441</v>
      </c>
      <c r="C6885">
        <v>-0.29558947000000002</v>
      </c>
      <c r="D6885" s="1">
        <f t="shared" si="107"/>
        <v>0.81473937045852385</v>
      </c>
    </row>
    <row r="6886" spans="1:4" x14ac:dyDescent="0.3">
      <c r="A6886" t="s">
        <v>15664</v>
      </c>
      <c r="B6886" t="s">
        <v>7774</v>
      </c>
      <c r="C6886">
        <v>-2.5206102910000001</v>
      </c>
      <c r="D6886" s="1">
        <f t="shared" si="107"/>
        <v>0.17426922307340545</v>
      </c>
    </row>
    <row r="6887" spans="1:4" x14ac:dyDescent="0.3">
      <c r="A6887" t="s">
        <v>10280</v>
      </c>
      <c r="B6887" t="s">
        <v>4013</v>
      </c>
      <c r="C6887">
        <v>0.57824920400000002</v>
      </c>
      <c r="D6887" s="1">
        <f t="shared" si="107"/>
        <v>1.4930362607172005</v>
      </c>
    </row>
    <row r="6888" spans="1:4" x14ac:dyDescent="0.3">
      <c r="A6888" t="s">
        <v>9577</v>
      </c>
      <c r="B6888" t="s">
        <v>4014</v>
      </c>
      <c r="C6888">
        <v>0.86162056600000003</v>
      </c>
      <c r="D6888" s="1">
        <f t="shared" si="107"/>
        <v>1.8170782719067895</v>
      </c>
    </row>
    <row r="6889" spans="1:4" x14ac:dyDescent="0.3">
      <c r="A6889" t="s">
        <v>11459</v>
      </c>
      <c r="B6889" t="s">
        <v>4015</v>
      </c>
      <c r="C6889">
        <v>0.30877476700000001</v>
      </c>
      <c r="D6889" s="1">
        <f t="shared" si="107"/>
        <v>1.2386553042939643</v>
      </c>
    </row>
    <row r="6890" spans="1:4" x14ac:dyDescent="0.3">
      <c r="A6890" t="s">
        <v>15923</v>
      </c>
      <c r="B6890" t="s">
        <v>7936</v>
      </c>
      <c r="C6890">
        <v>-5.6068143839999998</v>
      </c>
      <c r="D6890" s="1">
        <f t="shared" si="107"/>
        <v>2.0520157522118294E-2</v>
      </c>
    </row>
    <row r="6891" spans="1:4" x14ac:dyDescent="0.3">
      <c r="A6891" t="s">
        <v>15924</v>
      </c>
      <c r="B6891" t="s">
        <v>7937</v>
      </c>
      <c r="C6891">
        <v>-5.6496155129999996</v>
      </c>
      <c r="D6891" s="1">
        <f t="shared" si="107"/>
        <v>1.992031798035868E-2</v>
      </c>
    </row>
    <row r="6892" spans="1:4" x14ac:dyDescent="0.3">
      <c r="A6892" t="s">
        <v>11873</v>
      </c>
      <c r="B6892" t="s">
        <v>4016</v>
      </c>
      <c r="C6892">
        <v>0.206583829</v>
      </c>
      <c r="D6892" s="1">
        <f t="shared" si="107"/>
        <v>1.1539524914150252</v>
      </c>
    </row>
    <row r="6893" spans="1:4" x14ac:dyDescent="0.3">
      <c r="A6893" t="s">
        <v>14041</v>
      </c>
      <c r="B6893" t="s">
        <v>4017</v>
      </c>
      <c r="C6893">
        <v>-0.65119731400000003</v>
      </c>
      <c r="D6893" s="1">
        <f t="shared" si="107"/>
        <v>0.63675164468615164</v>
      </c>
    </row>
    <row r="6894" spans="1:4" x14ac:dyDescent="0.3">
      <c r="A6894" t="s">
        <v>8252</v>
      </c>
      <c r="B6894" t="s">
        <v>4018</v>
      </c>
      <c r="C6894">
        <v>3.4101624250000002</v>
      </c>
      <c r="D6894" s="1">
        <f t="shared" si="107"/>
        <v>10.630683294829106</v>
      </c>
    </row>
    <row r="6895" spans="1:4" x14ac:dyDescent="0.3">
      <c r="A6895" t="s">
        <v>13754</v>
      </c>
      <c r="B6895" t="s">
        <v>6898</v>
      </c>
      <c r="C6895">
        <v>-0.57637419000000001</v>
      </c>
      <c r="D6895" s="1">
        <f t="shared" si="107"/>
        <v>0.67064714497392475</v>
      </c>
    </row>
    <row r="6896" spans="1:4" x14ac:dyDescent="0.3">
      <c r="A6896" t="s">
        <v>8792</v>
      </c>
      <c r="B6896" t="s">
        <v>4958</v>
      </c>
      <c r="C6896">
        <v>1.582433398</v>
      </c>
      <c r="D6896" s="1">
        <f t="shared" si="107"/>
        <v>2.9947454857720279</v>
      </c>
    </row>
    <row r="6897" spans="1:4" x14ac:dyDescent="0.3">
      <c r="A6897" t="s">
        <v>13667</v>
      </c>
      <c r="B6897" t="s">
        <v>6853</v>
      </c>
      <c r="C6897">
        <v>-0.55779622399999995</v>
      </c>
      <c r="D6897" s="1">
        <f t="shared" si="107"/>
        <v>0.67933908994346892</v>
      </c>
    </row>
    <row r="6898" spans="1:4" x14ac:dyDescent="0.3">
      <c r="A6898" t="s">
        <v>15502</v>
      </c>
      <c r="B6898" t="s">
        <v>7684</v>
      </c>
      <c r="C6898">
        <v>-1.888443877</v>
      </c>
      <c r="D6898" s="1">
        <f t="shared" si="107"/>
        <v>0.27009823603541733</v>
      </c>
    </row>
    <row r="6899" spans="1:4" x14ac:dyDescent="0.3">
      <c r="A6899" t="s">
        <v>12034</v>
      </c>
      <c r="B6899" t="s">
        <v>6290</v>
      </c>
      <c r="C6899">
        <v>-0.159571729</v>
      </c>
      <c r="D6899" s="1">
        <f t="shared" si="107"/>
        <v>0.89529080288872431</v>
      </c>
    </row>
    <row r="6900" spans="1:4" x14ac:dyDescent="0.3">
      <c r="A6900" t="s">
        <v>15632</v>
      </c>
      <c r="B6900" t="s">
        <v>4019</v>
      </c>
      <c r="C6900">
        <v>-2.3407799140000001</v>
      </c>
      <c r="D6900" s="1">
        <f t="shared" si="107"/>
        <v>0.19740358368785646</v>
      </c>
    </row>
    <row r="6901" spans="1:4" x14ac:dyDescent="0.3">
      <c r="A6901" t="s">
        <v>8803</v>
      </c>
      <c r="B6901" t="s">
        <v>4020</v>
      </c>
      <c r="C6901">
        <v>1.5601868299999999</v>
      </c>
      <c r="D6901" s="1">
        <f t="shared" si="107"/>
        <v>2.9489202970625135</v>
      </c>
    </row>
    <row r="6902" spans="1:4" x14ac:dyDescent="0.3">
      <c r="A6902" t="s">
        <v>8514</v>
      </c>
      <c r="B6902" t="s">
        <v>4862</v>
      </c>
      <c r="C6902">
        <v>2.1963060649999999</v>
      </c>
      <c r="D6902" s="1">
        <f t="shared" si="107"/>
        <v>4.5830437727833377</v>
      </c>
    </row>
    <row r="6903" spans="1:4" x14ac:dyDescent="0.3">
      <c r="A6903" t="s">
        <v>9569</v>
      </c>
      <c r="B6903" t="s">
        <v>5219</v>
      </c>
      <c r="C6903">
        <v>0.86489807399999996</v>
      </c>
      <c r="D6903" s="1">
        <f t="shared" si="107"/>
        <v>1.8212109945927037</v>
      </c>
    </row>
    <row r="6904" spans="1:4" x14ac:dyDescent="0.3">
      <c r="A6904" t="s">
        <v>9451</v>
      </c>
      <c r="B6904" t="s">
        <v>4021</v>
      </c>
      <c r="C6904">
        <v>0.91996629299999999</v>
      </c>
      <c r="D6904" s="1">
        <f t="shared" si="107"/>
        <v>1.8920710867523758</v>
      </c>
    </row>
    <row r="6905" spans="1:4" x14ac:dyDescent="0.3">
      <c r="A6905" t="s">
        <v>10003</v>
      </c>
      <c r="B6905" t="s">
        <v>5390</v>
      </c>
      <c r="C6905">
        <v>0.67454042700000005</v>
      </c>
      <c r="D6905" s="1">
        <f t="shared" si="107"/>
        <v>1.5960882550493893</v>
      </c>
    </row>
    <row r="6906" spans="1:4" x14ac:dyDescent="0.3">
      <c r="A6906" t="s">
        <v>9254</v>
      </c>
      <c r="B6906" t="s">
        <v>4022</v>
      </c>
      <c r="C6906">
        <v>1.0531762090000001</v>
      </c>
      <c r="D6906" s="1">
        <f t="shared" si="107"/>
        <v>2.0750933070012034</v>
      </c>
    </row>
    <row r="6907" spans="1:4" x14ac:dyDescent="0.3">
      <c r="A6907" t="s">
        <v>9568</v>
      </c>
      <c r="B6907" t="s">
        <v>4023</v>
      </c>
      <c r="C6907">
        <v>0.86521015499999998</v>
      </c>
      <c r="D6907" s="1">
        <f t="shared" si="107"/>
        <v>1.8216049980449736</v>
      </c>
    </row>
    <row r="6908" spans="1:4" x14ac:dyDescent="0.3">
      <c r="A6908" t="s">
        <v>8403</v>
      </c>
      <c r="B6908" t="s">
        <v>4024</v>
      </c>
      <c r="C6908">
        <v>2.6082327709999999</v>
      </c>
      <c r="D6908" s="1">
        <f t="shared" si="107"/>
        <v>6.0975630506391623</v>
      </c>
    </row>
    <row r="6909" spans="1:4" x14ac:dyDescent="0.3">
      <c r="A6909" t="s">
        <v>11894</v>
      </c>
      <c r="B6909" t="s">
        <v>4025</v>
      </c>
      <c r="C6909">
        <v>0.197551532</v>
      </c>
      <c r="D6909" s="1">
        <f t="shared" si="107"/>
        <v>1.1467504964579447</v>
      </c>
    </row>
    <row r="6910" spans="1:4" x14ac:dyDescent="0.3">
      <c r="A6910" t="s">
        <v>12720</v>
      </c>
      <c r="B6910" t="s">
        <v>4026</v>
      </c>
      <c r="C6910">
        <v>-0.34076300999999998</v>
      </c>
      <c r="D6910" s="1">
        <f t="shared" si="107"/>
        <v>0.78962358668515653</v>
      </c>
    </row>
    <row r="6911" spans="1:4" x14ac:dyDescent="0.3">
      <c r="A6911" t="s">
        <v>14375</v>
      </c>
      <c r="B6911" t="s">
        <v>4027</v>
      </c>
      <c r="C6911">
        <v>-0.775512914</v>
      </c>
      <c r="D6911" s="1">
        <f t="shared" si="107"/>
        <v>0.58418089650590821</v>
      </c>
    </row>
    <row r="6912" spans="1:4" x14ac:dyDescent="0.3">
      <c r="A6912" t="s">
        <v>12912</v>
      </c>
      <c r="B6912" t="s">
        <v>6579</v>
      </c>
      <c r="C6912">
        <v>-0.37971924200000001</v>
      </c>
      <c r="D6912" s="1">
        <f t="shared" si="107"/>
        <v>0.7685871482351968</v>
      </c>
    </row>
    <row r="6913" spans="1:4" x14ac:dyDescent="0.3">
      <c r="A6913" t="s">
        <v>14646</v>
      </c>
      <c r="B6913" t="s">
        <v>4028</v>
      </c>
      <c r="C6913">
        <v>-0.88992787600000001</v>
      </c>
      <c r="D6913" s="1">
        <f t="shared" si="107"/>
        <v>0.53964109561084539</v>
      </c>
    </row>
    <row r="6914" spans="1:4" x14ac:dyDescent="0.3">
      <c r="A6914" t="s">
        <v>12923</v>
      </c>
      <c r="B6914" t="s">
        <v>4029</v>
      </c>
      <c r="C6914">
        <v>-0.380856578</v>
      </c>
      <c r="D6914" s="1">
        <f t="shared" si="107"/>
        <v>0.76798147805712247</v>
      </c>
    </row>
    <row r="6915" spans="1:4" x14ac:dyDescent="0.3">
      <c r="A6915" t="s">
        <v>12765</v>
      </c>
      <c r="B6915" t="s">
        <v>4030</v>
      </c>
      <c r="C6915">
        <v>-0.34859695899999998</v>
      </c>
      <c r="D6915" s="1">
        <f t="shared" ref="D6915:D6978" si="108">2^C6915</f>
        <v>0.78534748799173382</v>
      </c>
    </row>
    <row r="6916" spans="1:4" x14ac:dyDescent="0.3">
      <c r="A6916" t="s">
        <v>10526</v>
      </c>
      <c r="B6916" t="s">
        <v>4031</v>
      </c>
      <c r="C6916">
        <v>0.51284679099999997</v>
      </c>
      <c r="D6916" s="1">
        <f t="shared" si="108"/>
        <v>1.4268629699804667</v>
      </c>
    </row>
    <row r="6917" spans="1:4" x14ac:dyDescent="0.3">
      <c r="A6917" t="s">
        <v>12496</v>
      </c>
      <c r="B6917" t="s">
        <v>6439</v>
      </c>
      <c r="C6917">
        <v>-0.29466486200000003</v>
      </c>
      <c r="D6917" s="1">
        <f t="shared" si="108"/>
        <v>0.81526169566636308</v>
      </c>
    </row>
    <row r="6918" spans="1:4" x14ac:dyDescent="0.3">
      <c r="A6918" t="s">
        <v>13890</v>
      </c>
      <c r="B6918" t="s">
        <v>4032</v>
      </c>
      <c r="C6918">
        <v>-0.60968904599999996</v>
      </c>
      <c r="D6918" s="1">
        <f t="shared" si="108"/>
        <v>0.65533793620764658</v>
      </c>
    </row>
    <row r="6919" spans="1:4" x14ac:dyDescent="0.3">
      <c r="A6919" t="s">
        <v>13909</v>
      </c>
      <c r="B6919" t="s">
        <v>4033</v>
      </c>
      <c r="C6919">
        <v>-0.61351287200000004</v>
      </c>
      <c r="D6919" s="1">
        <f t="shared" si="108"/>
        <v>0.65360327975493027</v>
      </c>
    </row>
    <row r="6920" spans="1:4" x14ac:dyDescent="0.3">
      <c r="A6920" t="s">
        <v>12590</v>
      </c>
      <c r="B6920" t="s">
        <v>4034</v>
      </c>
      <c r="C6920">
        <v>-0.31307490100000002</v>
      </c>
      <c r="D6920" s="1">
        <f t="shared" si="108"/>
        <v>0.80492434694334869</v>
      </c>
    </row>
    <row r="6921" spans="1:4" x14ac:dyDescent="0.3">
      <c r="A6921" t="s">
        <v>13318</v>
      </c>
      <c r="B6921" t="s">
        <v>6727</v>
      </c>
      <c r="C6921">
        <v>-0.46450657299999998</v>
      </c>
      <c r="D6921" s="1">
        <f t="shared" si="108"/>
        <v>0.72471890146633744</v>
      </c>
    </row>
    <row r="6922" spans="1:4" x14ac:dyDescent="0.3">
      <c r="A6922" t="s">
        <v>12499</v>
      </c>
      <c r="B6922" t="s">
        <v>4035</v>
      </c>
      <c r="C6922">
        <v>-0.29529523299999999</v>
      </c>
      <c r="D6922" s="1">
        <f t="shared" si="108"/>
        <v>0.81490555312988888</v>
      </c>
    </row>
    <row r="6923" spans="1:4" x14ac:dyDescent="0.3">
      <c r="A6923" t="s">
        <v>10465</v>
      </c>
      <c r="B6923" t="s">
        <v>4036</v>
      </c>
      <c r="C6923">
        <v>0.528003522</v>
      </c>
      <c r="D6923" s="1">
        <f t="shared" si="108"/>
        <v>1.4419323915940994</v>
      </c>
    </row>
    <row r="6924" spans="1:4" x14ac:dyDescent="0.3">
      <c r="A6924" t="s">
        <v>14340</v>
      </c>
      <c r="B6924" t="s">
        <v>4037</v>
      </c>
      <c r="C6924">
        <v>-0.75840189700000005</v>
      </c>
      <c r="D6924" s="1">
        <f t="shared" si="108"/>
        <v>0.59115079807440918</v>
      </c>
    </row>
    <row r="6925" spans="1:4" x14ac:dyDescent="0.3">
      <c r="A6925" t="s">
        <v>8766</v>
      </c>
      <c r="B6925" t="s">
        <v>4948</v>
      </c>
      <c r="C6925">
        <v>1.6254833909999999</v>
      </c>
      <c r="D6925" s="1">
        <f t="shared" si="108"/>
        <v>3.0854552937111781</v>
      </c>
    </row>
    <row r="6926" spans="1:4" x14ac:dyDescent="0.3">
      <c r="A6926" t="s">
        <v>12031</v>
      </c>
      <c r="B6926" t="s">
        <v>4038</v>
      </c>
      <c r="C6926">
        <v>-0.158847613</v>
      </c>
      <c r="D6926" s="1">
        <f t="shared" si="108"/>
        <v>0.89574027911169218</v>
      </c>
    </row>
    <row r="6927" spans="1:4" x14ac:dyDescent="0.3">
      <c r="A6927" t="s">
        <v>8527</v>
      </c>
      <c r="B6927" t="s">
        <v>4039</v>
      </c>
      <c r="C6927">
        <v>2.1728318280000001</v>
      </c>
      <c r="D6927" s="1">
        <f t="shared" si="108"/>
        <v>4.5090760042100344</v>
      </c>
    </row>
    <row r="6928" spans="1:4" x14ac:dyDescent="0.3">
      <c r="A6928" t="s">
        <v>13028</v>
      </c>
      <c r="B6928" t="s">
        <v>4040</v>
      </c>
      <c r="C6928">
        <v>-0.40273290699999997</v>
      </c>
      <c r="D6928" s="1">
        <f t="shared" si="108"/>
        <v>0.75642402606005488</v>
      </c>
    </row>
    <row r="6929" spans="1:4" x14ac:dyDescent="0.3">
      <c r="A6929" t="s">
        <v>11301</v>
      </c>
      <c r="B6929" t="s">
        <v>4041</v>
      </c>
      <c r="C6929">
        <v>0.34020119300000001</v>
      </c>
      <c r="D6929" s="1">
        <f t="shared" si="108"/>
        <v>1.2659331240872429</v>
      </c>
    </row>
    <row r="6930" spans="1:4" x14ac:dyDescent="0.3">
      <c r="A6930" t="s">
        <v>12455</v>
      </c>
      <c r="B6930" t="s">
        <v>6421</v>
      </c>
      <c r="C6930">
        <v>-0.28545229500000002</v>
      </c>
      <c r="D6930" s="1">
        <f t="shared" si="108"/>
        <v>0.82048434089738986</v>
      </c>
    </row>
    <row r="6931" spans="1:4" x14ac:dyDescent="0.3">
      <c r="A6931" t="s">
        <v>11262</v>
      </c>
      <c r="B6931" t="s">
        <v>4042</v>
      </c>
      <c r="C6931">
        <v>0.34813461000000001</v>
      </c>
      <c r="D6931" s="1">
        <f t="shared" si="108"/>
        <v>1.2729136983648888</v>
      </c>
    </row>
    <row r="6932" spans="1:4" x14ac:dyDescent="0.3">
      <c r="A6932" t="s">
        <v>14285</v>
      </c>
      <c r="B6932" t="s">
        <v>4043</v>
      </c>
      <c r="C6932">
        <v>-0.73903727100000005</v>
      </c>
      <c r="D6932" s="1">
        <f t="shared" si="108"/>
        <v>0.59913903213912389</v>
      </c>
    </row>
    <row r="6933" spans="1:4" x14ac:dyDescent="0.3">
      <c r="A6933" t="s">
        <v>14653</v>
      </c>
      <c r="B6933" t="s">
        <v>4044</v>
      </c>
      <c r="C6933">
        <v>-0.89319855599999998</v>
      </c>
      <c r="D6933" s="1">
        <f t="shared" si="108"/>
        <v>0.53841908116950965</v>
      </c>
    </row>
    <row r="6934" spans="1:4" x14ac:dyDescent="0.3">
      <c r="A6934" t="s">
        <v>8755</v>
      </c>
      <c r="B6934" t="s">
        <v>4045</v>
      </c>
      <c r="C6934">
        <v>1.634510586</v>
      </c>
      <c r="D6934" s="1">
        <f t="shared" si="108"/>
        <v>3.1048220541207754</v>
      </c>
    </row>
    <row r="6935" spans="1:4" x14ac:dyDescent="0.3">
      <c r="A6935" t="s">
        <v>8603</v>
      </c>
      <c r="B6935" t="s">
        <v>4046</v>
      </c>
      <c r="C6935">
        <v>1.981781083</v>
      </c>
      <c r="D6935" s="1">
        <f t="shared" si="108"/>
        <v>3.9498040503194942</v>
      </c>
    </row>
    <row r="6936" spans="1:4" x14ac:dyDescent="0.3">
      <c r="A6936" t="s">
        <v>10789</v>
      </c>
      <c r="B6936" t="s">
        <v>4047</v>
      </c>
      <c r="C6936">
        <v>0.444677035</v>
      </c>
      <c r="D6936" s="1">
        <f t="shared" si="108"/>
        <v>1.3610094037268086</v>
      </c>
    </row>
    <row r="6937" spans="1:4" x14ac:dyDescent="0.3">
      <c r="A6937" t="s">
        <v>13449</v>
      </c>
      <c r="B6937" t="s">
        <v>6779</v>
      </c>
      <c r="C6937">
        <v>-0.494775511</v>
      </c>
      <c r="D6937" s="1">
        <f t="shared" si="108"/>
        <v>0.70967209726755709</v>
      </c>
    </row>
    <row r="6938" spans="1:4" x14ac:dyDescent="0.3">
      <c r="A6938" t="s">
        <v>9875</v>
      </c>
      <c r="B6938" t="s">
        <v>4048</v>
      </c>
      <c r="C6938">
        <v>0.72291561699999995</v>
      </c>
      <c r="D6938" s="1">
        <f t="shared" si="108"/>
        <v>1.6505142758885041</v>
      </c>
    </row>
    <row r="6939" spans="1:4" x14ac:dyDescent="0.3">
      <c r="A6939" t="s">
        <v>14634</v>
      </c>
      <c r="B6939" t="s">
        <v>4049</v>
      </c>
      <c r="C6939">
        <v>-0.88529715399999998</v>
      </c>
      <c r="D6939" s="1">
        <f t="shared" si="108"/>
        <v>0.54137600327410351</v>
      </c>
    </row>
    <row r="6940" spans="1:4" x14ac:dyDescent="0.3">
      <c r="A6940" t="s">
        <v>10842</v>
      </c>
      <c r="B6940" t="s">
        <v>4050</v>
      </c>
      <c r="C6940">
        <v>0.42862407600000002</v>
      </c>
      <c r="D6940" s="1">
        <f t="shared" si="108"/>
        <v>1.345949308679169</v>
      </c>
    </row>
    <row r="6941" spans="1:4" x14ac:dyDescent="0.3">
      <c r="A6941" t="s">
        <v>11548</v>
      </c>
      <c r="B6941" t="s">
        <v>4051</v>
      </c>
      <c r="C6941">
        <v>0.291427406</v>
      </c>
      <c r="D6941" s="1">
        <f t="shared" si="108"/>
        <v>1.2238505596006655</v>
      </c>
    </row>
    <row r="6942" spans="1:4" x14ac:dyDescent="0.3">
      <c r="A6942" t="s">
        <v>13229</v>
      </c>
      <c r="B6942" t="s">
        <v>4052</v>
      </c>
      <c r="C6942">
        <v>-0.44324693799999998</v>
      </c>
      <c r="D6942" s="1">
        <f t="shared" si="108"/>
        <v>0.73547747460870017</v>
      </c>
    </row>
    <row r="6943" spans="1:4" x14ac:dyDescent="0.3">
      <c r="A6943" t="s">
        <v>11312</v>
      </c>
      <c r="B6943" t="s">
        <v>4053</v>
      </c>
      <c r="C6943">
        <v>0.33752787099999998</v>
      </c>
      <c r="D6943" s="1">
        <f t="shared" si="108"/>
        <v>1.2635895149412202</v>
      </c>
    </row>
    <row r="6944" spans="1:4" x14ac:dyDescent="0.3">
      <c r="A6944" t="s">
        <v>13934</v>
      </c>
      <c r="B6944" t="s">
        <v>4054</v>
      </c>
      <c r="C6944">
        <v>-0.61918224499999996</v>
      </c>
      <c r="D6944" s="1">
        <f t="shared" si="108"/>
        <v>0.65103984853831554</v>
      </c>
    </row>
    <row r="6945" spans="1:4" x14ac:dyDescent="0.3">
      <c r="A6945" t="s">
        <v>14444</v>
      </c>
      <c r="B6945" t="s">
        <v>4055</v>
      </c>
      <c r="C6945">
        <v>-0.800192821</v>
      </c>
      <c r="D6945" s="1">
        <f t="shared" si="108"/>
        <v>0.57427241894655701</v>
      </c>
    </row>
    <row r="6946" spans="1:4" x14ac:dyDescent="0.3">
      <c r="A6946" t="s">
        <v>11243</v>
      </c>
      <c r="B6946" t="s">
        <v>4056</v>
      </c>
      <c r="C6946">
        <v>0.35067720800000002</v>
      </c>
      <c r="D6946" s="1">
        <f t="shared" si="108"/>
        <v>1.2751590526567016</v>
      </c>
    </row>
    <row r="6947" spans="1:4" x14ac:dyDescent="0.3">
      <c r="A6947" t="s">
        <v>13356</v>
      </c>
      <c r="B6947" t="s">
        <v>4057</v>
      </c>
      <c r="C6947">
        <v>-0.47345599900000002</v>
      </c>
      <c r="D6947" s="1">
        <f t="shared" si="108"/>
        <v>0.72023718988531626</v>
      </c>
    </row>
    <row r="6948" spans="1:4" x14ac:dyDescent="0.3">
      <c r="A6948" t="s">
        <v>13172</v>
      </c>
      <c r="B6948" t="s">
        <v>4058</v>
      </c>
      <c r="C6948">
        <v>-0.43374022299999998</v>
      </c>
      <c r="D6948" s="1">
        <f t="shared" si="108"/>
        <v>0.74033994534495506</v>
      </c>
    </row>
    <row r="6949" spans="1:4" x14ac:dyDescent="0.3">
      <c r="A6949" t="s">
        <v>8764</v>
      </c>
      <c r="B6949" t="s">
        <v>4059</v>
      </c>
      <c r="C6949">
        <v>1.6265036159999999</v>
      </c>
      <c r="D6949" s="1">
        <f t="shared" si="108"/>
        <v>3.0876379947184018</v>
      </c>
    </row>
    <row r="6950" spans="1:4" x14ac:dyDescent="0.3">
      <c r="A6950" t="s">
        <v>8255</v>
      </c>
      <c r="B6950" t="s">
        <v>4790</v>
      </c>
      <c r="C6950">
        <v>3.3895711020000001</v>
      </c>
      <c r="D6950" s="1">
        <f t="shared" si="108"/>
        <v>10.480031165112665</v>
      </c>
    </row>
    <row r="6951" spans="1:4" x14ac:dyDescent="0.3">
      <c r="A6951" t="s">
        <v>12437</v>
      </c>
      <c r="B6951" t="s">
        <v>6414</v>
      </c>
      <c r="C6951">
        <v>-0.281879514</v>
      </c>
      <c r="D6951" s="1">
        <f t="shared" si="108"/>
        <v>0.82251875811262731</v>
      </c>
    </row>
    <row r="6952" spans="1:4" x14ac:dyDescent="0.3">
      <c r="A6952" t="s">
        <v>13106</v>
      </c>
      <c r="B6952" t="s">
        <v>4060</v>
      </c>
      <c r="C6952">
        <v>-0.42005836800000002</v>
      </c>
      <c r="D6952" s="1">
        <f t="shared" si="108"/>
        <v>0.74739438591174101</v>
      </c>
    </row>
    <row r="6953" spans="1:4" x14ac:dyDescent="0.3">
      <c r="A6953" t="s">
        <v>12504</v>
      </c>
      <c r="B6953" t="s">
        <v>6443</v>
      </c>
      <c r="C6953">
        <v>-0.29650798900000003</v>
      </c>
      <c r="D6953" s="1">
        <f t="shared" si="108"/>
        <v>0.81422081636743193</v>
      </c>
    </row>
    <row r="6954" spans="1:4" x14ac:dyDescent="0.3">
      <c r="A6954" t="s">
        <v>12828</v>
      </c>
      <c r="B6954" t="s">
        <v>6552</v>
      </c>
      <c r="C6954">
        <v>-0.35887971600000002</v>
      </c>
      <c r="D6954" s="1">
        <f t="shared" si="108"/>
        <v>0.77976985283484324</v>
      </c>
    </row>
    <row r="6955" spans="1:4" x14ac:dyDescent="0.3">
      <c r="A6955" t="s">
        <v>13478</v>
      </c>
      <c r="B6955" t="s">
        <v>6787</v>
      </c>
      <c r="C6955">
        <v>-0.50328145199999996</v>
      </c>
      <c r="D6955" s="1">
        <f t="shared" si="108"/>
        <v>0.70550027388034064</v>
      </c>
    </row>
    <row r="6956" spans="1:4" x14ac:dyDescent="0.3">
      <c r="A6956" t="s">
        <v>9680</v>
      </c>
      <c r="B6956" t="s">
        <v>4061</v>
      </c>
      <c r="C6956">
        <v>0.81075286899999999</v>
      </c>
      <c r="D6956" s="1">
        <f t="shared" si="108"/>
        <v>1.7541265930778829</v>
      </c>
    </row>
    <row r="6957" spans="1:4" x14ac:dyDescent="0.3">
      <c r="A6957" t="s">
        <v>8672</v>
      </c>
      <c r="B6957" t="s">
        <v>4062</v>
      </c>
      <c r="C6957">
        <v>1.8184657550000001</v>
      </c>
      <c r="D6957" s="1">
        <f t="shared" si="108"/>
        <v>3.5270591122011345</v>
      </c>
    </row>
    <row r="6958" spans="1:4" x14ac:dyDescent="0.3">
      <c r="A6958" t="s">
        <v>13252</v>
      </c>
      <c r="B6958" t="s">
        <v>4063</v>
      </c>
      <c r="C6958">
        <v>-0.44915085999999999</v>
      </c>
      <c r="D6958" s="1">
        <f t="shared" si="108"/>
        <v>0.73247383984189962</v>
      </c>
    </row>
    <row r="6959" spans="1:4" x14ac:dyDescent="0.3">
      <c r="A6959" t="s">
        <v>12628</v>
      </c>
      <c r="B6959" t="s">
        <v>4064</v>
      </c>
      <c r="C6959">
        <v>-0.32369576500000002</v>
      </c>
      <c r="D6959" s="1">
        <f t="shared" si="108"/>
        <v>0.79902039581150142</v>
      </c>
    </row>
    <row r="6960" spans="1:4" x14ac:dyDescent="0.3">
      <c r="A6960" t="s">
        <v>9718</v>
      </c>
      <c r="B6960" t="s">
        <v>4065</v>
      </c>
      <c r="C6960">
        <v>0.78986120299999996</v>
      </c>
      <c r="D6960" s="1">
        <f t="shared" si="108"/>
        <v>1.7289081219841964</v>
      </c>
    </row>
    <row r="6961" spans="1:4" x14ac:dyDescent="0.3">
      <c r="A6961" t="s">
        <v>10337</v>
      </c>
      <c r="B6961" t="s">
        <v>4066</v>
      </c>
      <c r="C6961">
        <v>0.56199250000000001</v>
      </c>
      <c r="D6961" s="1">
        <f t="shared" si="108"/>
        <v>1.4763067309290225</v>
      </c>
    </row>
    <row r="6962" spans="1:4" x14ac:dyDescent="0.3">
      <c r="A6962" t="s">
        <v>12252</v>
      </c>
      <c r="B6962" t="s">
        <v>4067</v>
      </c>
      <c r="C6962">
        <v>-0.23985345799999999</v>
      </c>
      <c r="D6962" s="1">
        <f t="shared" si="108"/>
        <v>0.84683132503337932</v>
      </c>
    </row>
    <row r="6963" spans="1:4" x14ac:dyDescent="0.3">
      <c r="A6963" t="s">
        <v>10940</v>
      </c>
      <c r="B6963" t="s">
        <v>5813</v>
      </c>
      <c r="C6963">
        <v>0.40553271499999999</v>
      </c>
      <c r="D6963" s="1">
        <f t="shared" si="108"/>
        <v>1.3245779203714247</v>
      </c>
    </row>
    <row r="6964" spans="1:4" x14ac:dyDescent="0.3">
      <c r="A6964" t="s">
        <v>15564</v>
      </c>
      <c r="B6964" t="s">
        <v>4068</v>
      </c>
      <c r="C6964">
        <v>-2.0667946910000001</v>
      </c>
      <c r="D6964" s="1">
        <f t="shared" si="108"/>
        <v>0.23868921882673835</v>
      </c>
    </row>
    <row r="6965" spans="1:4" x14ac:dyDescent="0.3">
      <c r="A6965" t="s">
        <v>8391</v>
      </c>
      <c r="B6965" t="s">
        <v>4069</v>
      </c>
      <c r="C6965">
        <v>2.6479753619999999</v>
      </c>
      <c r="D6965" s="1">
        <f t="shared" si="108"/>
        <v>6.2678704534919216</v>
      </c>
    </row>
    <row r="6966" spans="1:4" x14ac:dyDescent="0.3">
      <c r="A6966" t="s">
        <v>12849</v>
      </c>
      <c r="B6966" t="s">
        <v>6558</v>
      </c>
      <c r="C6966">
        <v>-0.363746397</v>
      </c>
      <c r="D6966" s="1">
        <f t="shared" si="108"/>
        <v>0.77714386639412958</v>
      </c>
    </row>
    <row r="6967" spans="1:4" x14ac:dyDescent="0.3">
      <c r="A6967" t="s">
        <v>8101</v>
      </c>
      <c r="B6967" t="s">
        <v>4070</v>
      </c>
      <c r="C6967">
        <v>5.5064961370000001</v>
      </c>
      <c r="D6967" s="1">
        <f t="shared" si="108"/>
        <v>45.459065974860287</v>
      </c>
    </row>
    <row r="6968" spans="1:4" x14ac:dyDescent="0.3">
      <c r="A6968" t="s">
        <v>10951</v>
      </c>
      <c r="B6968" t="s">
        <v>5819</v>
      </c>
      <c r="C6968">
        <v>0.403936087</v>
      </c>
      <c r="D6968" s="1">
        <f t="shared" si="108"/>
        <v>1.3231128232354037</v>
      </c>
    </row>
    <row r="6969" spans="1:4" x14ac:dyDescent="0.3">
      <c r="A6969" t="s">
        <v>13777</v>
      </c>
      <c r="B6969" t="s">
        <v>6909</v>
      </c>
      <c r="C6969">
        <v>-0.581529611</v>
      </c>
      <c r="D6969" s="1">
        <f t="shared" si="108"/>
        <v>0.66825488738876704</v>
      </c>
    </row>
    <row r="6970" spans="1:4" x14ac:dyDescent="0.3">
      <c r="A6970" t="s">
        <v>15053</v>
      </c>
      <c r="B6970" t="s">
        <v>7457</v>
      </c>
      <c r="C6970">
        <v>-1.1713679109999999</v>
      </c>
      <c r="D6970" s="1">
        <f t="shared" si="108"/>
        <v>0.44400015612901744</v>
      </c>
    </row>
    <row r="6971" spans="1:4" x14ac:dyDescent="0.3">
      <c r="A6971" t="s">
        <v>8989</v>
      </c>
      <c r="B6971" t="s">
        <v>4071</v>
      </c>
      <c r="C6971">
        <v>1.2985109829999999</v>
      </c>
      <c r="D6971" s="1">
        <f t="shared" si="108"/>
        <v>2.459748789874225</v>
      </c>
    </row>
    <row r="6972" spans="1:4" x14ac:dyDescent="0.3">
      <c r="A6972" t="s">
        <v>8083</v>
      </c>
      <c r="B6972" t="s">
        <v>4072</v>
      </c>
      <c r="C6972">
        <v>5.8140959560000001</v>
      </c>
      <c r="D6972" s="1">
        <f t="shared" si="108"/>
        <v>56.262273869501492</v>
      </c>
    </row>
    <row r="6973" spans="1:4" x14ac:dyDescent="0.3">
      <c r="A6973" t="s">
        <v>13736</v>
      </c>
      <c r="B6973" t="s">
        <v>6888</v>
      </c>
      <c r="C6973">
        <v>-0.572329368</v>
      </c>
      <c r="D6973" s="1">
        <f t="shared" si="108"/>
        <v>0.67253004778651426</v>
      </c>
    </row>
    <row r="6974" spans="1:4" x14ac:dyDescent="0.3">
      <c r="A6974" t="s">
        <v>13664</v>
      </c>
      <c r="B6974" t="s">
        <v>4073</v>
      </c>
      <c r="C6974">
        <v>-0.55720996499999997</v>
      </c>
      <c r="D6974" s="1">
        <f t="shared" si="108"/>
        <v>0.67961520483690108</v>
      </c>
    </row>
    <row r="6975" spans="1:4" x14ac:dyDescent="0.3">
      <c r="A6975" t="s">
        <v>12555</v>
      </c>
      <c r="B6975" t="s">
        <v>4074</v>
      </c>
      <c r="C6975">
        <v>-0.30651051899999998</v>
      </c>
      <c r="D6975" s="1">
        <f t="shared" si="108"/>
        <v>0.80859516435896051</v>
      </c>
    </row>
    <row r="6976" spans="1:4" x14ac:dyDescent="0.3">
      <c r="A6976" t="s">
        <v>15496</v>
      </c>
      <c r="B6976" t="s">
        <v>4075</v>
      </c>
      <c r="C6976">
        <v>-1.860696379</v>
      </c>
      <c r="D6976" s="1">
        <f t="shared" si="108"/>
        <v>0.27534334054575094</v>
      </c>
    </row>
    <row r="6977" spans="1:4" x14ac:dyDescent="0.3">
      <c r="A6977" t="s">
        <v>13954</v>
      </c>
      <c r="B6977" t="s">
        <v>6972</v>
      </c>
      <c r="C6977">
        <v>-0.62362515200000002</v>
      </c>
      <c r="D6977" s="1">
        <f t="shared" si="108"/>
        <v>0.64903799775379967</v>
      </c>
    </row>
    <row r="6978" spans="1:4" x14ac:dyDescent="0.3">
      <c r="A6978" t="s">
        <v>15989</v>
      </c>
      <c r="B6978" t="s">
        <v>4076</v>
      </c>
      <c r="C6978">
        <v>-8.2345844160000006</v>
      </c>
      <c r="D6978" s="1">
        <f t="shared" si="108"/>
        <v>3.3200382632884726E-3</v>
      </c>
    </row>
    <row r="6979" spans="1:4" x14ac:dyDescent="0.3">
      <c r="A6979" t="s">
        <v>15969</v>
      </c>
      <c r="B6979" t="s">
        <v>4077</v>
      </c>
      <c r="C6979">
        <v>-7.043372293</v>
      </c>
      <c r="D6979" s="1">
        <f t="shared" ref="D6979:D7042" si="109">2^C6979</f>
        <v>7.5811252041371293E-3</v>
      </c>
    </row>
    <row r="6980" spans="1:4" x14ac:dyDescent="0.3">
      <c r="A6980" t="s">
        <v>15986</v>
      </c>
      <c r="B6980" t="s">
        <v>7983</v>
      </c>
      <c r="C6980">
        <v>-8.1384586720000005</v>
      </c>
      <c r="D6980" s="1">
        <f t="shared" si="109"/>
        <v>3.5487860823710934E-3</v>
      </c>
    </row>
    <row r="6981" spans="1:4" x14ac:dyDescent="0.3">
      <c r="A6981" t="s">
        <v>9648</v>
      </c>
      <c r="B6981" t="s">
        <v>4078</v>
      </c>
      <c r="C6981">
        <v>0.82579490899999997</v>
      </c>
      <c r="D6981" s="1">
        <f t="shared" si="109"/>
        <v>1.7725114033621876</v>
      </c>
    </row>
    <row r="6982" spans="1:4" x14ac:dyDescent="0.3">
      <c r="A6982" t="s">
        <v>8757</v>
      </c>
      <c r="B6982" t="s">
        <v>4079</v>
      </c>
      <c r="C6982">
        <v>1.6317442230000001</v>
      </c>
      <c r="D6982" s="1">
        <f t="shared" si="109"/>
        <v>3.0988742722833544</v>
      </c>
    </row>
    <row r="6983" spans="1:4" x14ac:dyDescent="0.3">
      <c r="A6983" t="s">
        <v>12220</v>
      </c>
      <c r="B6983" t="s">
        <v>4080</v>
      </c>
      <c r="C6983">
        <v>-0.231745121</v>
      </c>
      <c r="D6983" s="1">
        <f t="shared" si="109"/>
        <v>0.85160414622323477</v>
      </c>
    </row>
    <row r="6984" spans="1:4" x14ac:dyDescent="0.3">
      <c r="A6984" t="s">
        <v>13560</v>
      </c>
      <c r="B6984" t="s">
        <v>4081</v>
      </c>
      <c r="C6984">
        <v>-0.52888047299999996</v>
      </c>
      <c r="D6984" s="1">
        <f t="shared" si="109"/>
        <v>0.69309236301232047</v>
      </c>
    </row>
    <row r="6985" spans="1:4" x14ac:dyDescent="0.3">
      <c r="A6985" t="s">
        <v>12870</v>
      </c>
      <c r="B6985" t="s">
        <v>4082</v>
      </c>
      <c r="C6985">
        <v>-0.36963173399999999</v>
      </c>
      <c r="D6985" s="1">
        <f t="shared" si="109"/>
        <v>0.77398003966799389</v>
      </c>
    </row>
    <row r="6986" spans="1:4" x14ac:dyDescent="0.3">
      <c r="A6986" t="s">
        <v>13883</v>
      </c>
      <c r="B6986" t="s">
        <v>4083</v>
      </c>
      <c r="C6986">
        <v>-0.60785162800000003</v>
      </c>
      <c r="D6986" s="1">
        <f t="shared" si="109"/>
        <v>0.65617310705250653</v>
      </c>
    </row>
    <row r="6987" spans="1:4" x14ac:dyDescent="0.3">
      <c r="A6987" t="s">
        <v>10019</v>
      </c>
      <c r="B6987" t="s">
        <v>5397</v>
      </c>
      <c r="C6987">
        <v>0.66707263999999999</v>
      </c>
      <c r="D6987" s="1">
        <f t="shared" si="109"/>
        <v>1.5878478083231236</v>
      </c>
    </row>
    <row r="6988" spans="1:4" x14ac:dyDescent="0.3">
      <c r="A6988" t="s">
        <v>13385</v>
      </c>
      <c r="B6988" t="s">
        <v>6755</v>
      </c>
      <c r="C6988">
        <v>-0.47952721100000001</v>
      </c>
      <c r="D6988" s="1">
        <f t="shared" si="109"/>
        <v>0.71721262494308191</v>
      </c>
    </row>
    <row r="6989" spans="1:4" x14ac:dyDescent="0.3">
      <c r="A6989" t="s">
        <v>8395</v>
      </c>
      <c r="B6989" t="s">
        <v>4831</v>
      </c>
      <c r="C6989">
        <v>2.6377698029999999</v>
      </c>
      <c r="D6989" s="1">
        <f t="shared" si="109"/>
        <v>6.2236882790123147</v>
      </c>
    </row>
    <row r="6990" spans="1:4" x14ac:dyDescent="0.3">
      <c r="A6990" t="s">
        <v>13366</v>
      </c>
      <c r="B6990" t="s">
        <v>4084</v>
      </c>
      <c r="C6990">
        <v>-0.477044468</v>
      </c>
      <c r="D6990" s="1">
        <f t="shared" si="109"/>
        <v>0.7184479433040335</v>
      </c>
    </row>
    <row r="6991" spans="1:4" x14ac:dyDescent="0.3">
      <c r="A6991" t="s">
        <v>15036</v>
      </c>
      <c r="B6991" t="s">
        <v>7447</v>
      </c>
      <c r="C6991">
        <v>-1.1599033990000001</v>
      </c>
      <c r="D6991" s="1">
        <f t="shared" si="109"/>
        <v>0.44754250132964957</v>
      </c>
    </row>
    <row r="6992" spans="1:4" x14ac:dyDescent="0.3">
      <c r="A6992" t="s">
        <v>8522</v>
      </c>
      <c r="B6992" t="s">
        <v>4085</v>
      </c>
      <c r="C6992">
        <v>2.1788271309999998</v>
      </c>
      <c r="D6992" s="1">
        <f t="shared" si="109"/>
        <v>4.5278530320145567</v>
      </c>
    </row>
    <row r="6993" spans="1:4" x14ac:dyDescent="0.3">
      <c r="A6993" t="s">
        <v>13242</v>
      </c>
      <c r="B6993" t="s">
        <v>4086</v>
      </c>
      <c r="C6993">
        <v>-0.44682554699999999</v>
      </c>
      <c r="D6993" s="1">
        <f t="shared" si="109"/>
        <v>0.73365538150642562</v>
      </c>
    </row>
    <row r="6994" spans="1:4" x14ac:dyDescent="0.3">
      <c r="A6994" t="s">
        <v>12129</v>
      </c>
      <c r="B6994" t="s">
        <v>4087</v>
      </c>
      <c r="C6994">
        <v>-0.20510384000000001</v>
      </c>
      <c r="D6994" s="1">
        <f t="shared" si="109"/>
        <v>0.86747624708483717</v>
      </c>
    </row>
    <row r="6995" spans="1:4" x14ac:dyDescent="0.3">
      <c r="A6995" t="s">
        <v>11285</v>
      </c>
      <c r="B6995" t="s">
        <v>4088</v>
      </c>
      <c r="C6995">
        <v>0.342758061</v>
      </c>
      <c r="D6995" s="1">
        <f t="shared" si="109"/>
        <v>1.2681787087653018</v>
      </c>
    </row>
    <row r="6996" spans="1:4" x14ac:dyDescent="0.3">
      <c r="A6996" t="s">
        <v>12616</v>
      </c>
      <c r="B6996" t="s">
        <v>6485</v>
      </c>
      <c r="C6996">
        <v>-0.32042079000000001</v>
      </c>
      <c r="D6996" s="1">
        <f t="shared" si="109"/>
        <v>0.80083626408799036</v>
      </c>
    </row>
    <row r="6997" spans="1:4" x14ac:dyDescent="0.3">
      <c r="A6997" t="s">
        <v>11371</v>
      </c>
      <c r="B6997" t="s">
        <v>6012</v>
      </c>
      <c r="C6997">
        <v>0.32467542300000002</v>
      </c>
      <c r="D6997" s="1">
        <f t="shared" si="109"/>
        <v>1.2523826463391259</v>
      </c>
    </row>
    <row r="6998" spans="1:4" x14ac:dyDescent="0.3">
      <c r="A6998" t="s">
        <v>12343</v>
      </c>
      <c r="B6998" t="s">
        <v>4089</v>
      </c>
      <c r="C6998">
        <v>-0.26006777800000003</v>
      </c>
      <c r="D6998" s="1">
        <f t="shared" si="109"/>
        <v>0.83504868781124431</v>
      </c>
    </row>
    <row r="6999" spans="1:4" x14ac:dyDescent="0.3">
      <c r="A6999" t="s">
        <v>13568</v>
      </c>
      <c r="B6999" t="s">
        <v>4090</v>
      </c>
      <c r="C6999">
        <v>-0.53130115200000005</v>
      </c>
      <c r="D6999" s="1">
        <f t="shared" si="109"/>
        <v>0.69193040755616253</v>
      </c>
    </row>
    <row r="7000" spans="1:4" x14ac:dyDescent="0.3">
      <c r="A7000" t="s">
        <v>11141</v>
      </c>
      <c r="B7000" t="s">
        <v>4091</v>
      </c>
      <c r="C7000">
        <v>0.36894596200000002</v>
      </c>
      <c r="D7000" s="1">
        <f t="shared" si="109"/>
        <v>1.2914089780106597</v>
      </c>
    </row>
    <row r="7001" spans="1:4" x14ac:dyDescent="0.3">
      <c r="A7001" t="s">
        <v>15666</v>
      </c>
      <c r="B7001" t="s">
        <v>7776</v>
      </c>
      <c r="C7001">
        <v>-2.5232498470000002</v>
      </c>
      <c r="D7001" s="1">
        <f t="shared" si="109"/>
        <v>0.17395067146357268</v>
      </c>
    </row>
    <row r="7002" spans="1:4" x14ac:dyDescent="0.3">
      <c r="A7002" t="s">
        <v>9462</v>
      </c>
      <c r="B7002" t="s">
        <v>4092</v>
      </c>
      <c r="C7002">
        <v>0.91293684799999997</v>
      </c>
      <c r="D7002" s="1">
        <f t="shared" si="109"/>
        <v>1.8828745070250561</v>
      </c>
    </row>
    <row r="7003" spans="1:4" x14ac:dyDescent="0.3">
      <c r="A7003" t="s">
        <v>10907</v>
      </c>
      <c r="B7003" t="s">
        <v>4093</v>
      </c>
      <c r="C7003">
        <v>0.41212240100000003</v>
      </c>
      <c r="D7003" s="1">
        <f t="shared" si="109"/>
        <v>1.3306419304920531</v>
      </c>
    </row>
    <row r="7004" spans="1:4" x14ac:dyDescent="0.3">
      <c r="A7004" t="s">
        <v>14799</v>
      </c>
      <c r="B7004" t="s">
        <v>4094</v>
      </c>
      <c r="C7004">
        <v>-0.96975706500000003</v>
      </c>
      <c r="D7004" s="1">
        <f t="shared" si="109"/>
        <v>0.51059203405976183</v>
      </c>
    </row>
    <row r="7005" spans="1:4" x14ac:dyDescent="0.3">
      <c r="A7005" t="s">
        <v>12832</v>
      </c>
      <c r="B7005" t="s">
        <v>4095</v>
      </c>
      <c r="C7005">
        <v>-0.36028804199999998</v>
      </c>
      <c r="D7005" s="1">
        <f t="shared" si="109"/>
        <v>0.77900903069524297</v>
      </c>
    </row>
    <row r="7006" spans="1:4" x14ac:dyDescent="0.3">
      <c r="A7006" t="s">
        <v>14797</v>
      </c>
      <c r="B7006" t="s">
        <v>7331</v>
      </c>
      <c r="C7006">
        <v>-0.96731606400000003</v>
      </c>
      <c r="D7006" s="1">
        <f t="shared" si="109"/>
        <v>0.51145667324222555</v>
      </c>
    </row>
    <row r="7007" spans="1:4" x14ac:dyDescent="0.3">
      <c r="A7007" t="s">
        <v>12119</v>
      </c>
      <c r="B7007" t="s">
        <v>4096</v>
      </c>
      <c r="C7007">
        <v>-0.20222831499999999</v>
      </c>
      <c r="D7007" s="1">
        <f t="shared" si="109"/>
        <v>0.86920699207129515</v>
      </c>
    </row>
    <row r="7008" spans="1:4" x14ac:dyDescent="0.3">
      <c r="A7008" t="s">
        <v>12570</v>
      </c>
      <c r="B7008" t="s">
        <v>4097</v>
      </c>
      <c r="C7008">
        <v>-0.30872507900000001</v>
      </c>
      <c r="D7008" s="1">
        <f t="shared" si="109"/>
        <v>0.80735490997653336</v>
      </c>
    </row>
    <row r="7009" spans="1:4" x14ac:dyDescent="0.3">
      <c r="A7009" t="s">
        <v>11581</v>
      </c>
      <c r="B7009" t="s">
        <v>4098</v>
      </c>
      <c r="C7009">
        <v>0.28437930300000003</v>
      </c>
      <c r="D7009" s="1">
        <f t="shared" si="109"/>
        <v>1.2178861744449427</v>
      </c>
    </row>
    <row r="7010" spans="1:4" x14ac:dyDescent="0.3">
      <c r="A7010" t="s">
        <v>10150</v>
      </c>
      <c r="B7010" t="s">
        <v>5452</v>
      </c>
      <c r="C7010">
        <v>0.61965881899999997</v>
      </c>
      <c r="D7010" s="1">
        <f t="shared" si="109"/>
        <v>1.536511770726851</v>
      </c>
    </row>
    <row r="7011" spans="1:4" x14ac:dyDescent="0.3">
      <c r="A7011" t="s">
        <v>11320</v>
      </c>
      <c r="B7011" t="s">
        <v>4099</v>
      </c>
      <c r="C7011">
        <v>0.33639570099999999</v>
      </c>
      <c r="D7011" s="1">
        <f t="shared" si="109"/>
        <v>1.2625982888615603</v>
      </c>
    </row>
    <row r="7012" spans="1:4" x14ac:dyDescent="0.3">
      <c r="A7012" t="s">
        <v>10849</v>
      </c>
      <c r="B7012" t="s">
        <v>5767</v>
      </c>
      <c r="C7012">
        <v>0.42666249299999998</v>
      </c>
      <c r="D7012" s="1">
        <f t="shared" si="109"/>
        <v>1.3441205110938184</v>
      </c>
    </row>
    <row r="7013" spans="1:4" x14ac:dyDescent="0.3">
      <c r="A7013" t="s">
        <v>13836</v>
      </c>
      <c r="B7013" t="s">
        <v>4100</v>
      </c>
      <c r="C7013">
        <v>-0.59695681499999997</v>
      </c>
      <c r="D7013" s="1">
        <f t="shared" si="109"/>
        <v>0.66114709276191674</v>
      </c>
    </row>
    <row r="7014" spans="1:4" x14ac:dyDescent="0.3">
      <c r="A7014" t="s">
        <v>8163</v>
      </c>
      <c r="B7014" t="s">
        <v>4101</v>
      </c>
      <c r="C7014">
        <v>4.3857711750000004</v>
      </c>
      <c r="D7014" s="1">
        <f t="shared" si="109"/>
        <v>20.904928081149752</v>
      </c>
    </row>
    <row r="7015" spans="1:4" x14ac:dyDescent="0.3">
      <c r="A7015" t="s">
        <v>13987</v>
      </c>
      <c r="B7015" t="s">
        <v>6988</v>
      </c>
      <c r="C7015">
        <v>-0.63444245600000004</v>
      </c>
      <c r="D7015" s="1">
        <f t="shared" si="109"/>
        <v>0.64418972024835186</v>
      </c>
    </row>
    <row r="7016" spans="1:4" x14ac:dyDescent="0.3">
      <c r="A7016" t="s">
        <v>9131</v>
      </c>
      <c r="B7016" t="s">
        <v>4102</v>
      </c>
      <c r="C7016">
        <v>1.158017082</v>
      </c>
      <c r="D7016" s="1">
        <f t="shared" si="109"/>
        <v>2.2315050662725122</v>
      </c>
    </row>
    <row r="7017" spans="1:4" x14ac:dyDescent="0.3">
      <c r="A7017" t="s">
        <v>15110</v>
      </c>
      <c r="B7017" t="s">
        <v>4103</v>
      </c>
      <c r="C7017">
        <v>-1.2358473969999999</v>
      </c>
      <c r="D7017" s="1">
        <f t="shared" si="109"/>
        <v>0.42459303274484711</v>
      </c>
    </row>
    <row r="7018" spans="1:4" x14ac:dyDescent="0.3">
      <c r="A7018" t="s">
        <v>12370</v>
      </c>
      <c r="B7018" t="s">
        <v>4104</v>
      </c>
      <c r="C7018">
        <v>-0.26631663700000002</v>
      </c>
      <c r="D7018" s="1">
        <f t="shared" si="109"/>
        <v>0.83143959727485151</v>
      </c>
    </row>
    <row r="7019" spans="1:4" x14ac:dyDescent="0.3">
      <c r="A7019" t="s">
        <v>14151</v>
      </c>
      <c r="B7019" t="s">
        <v>7051</v>
      </c>
      <c r="C7019">
        <v>-0.68777475099999996</v>
      </c>
      <c r="D7019" s="1">
        <f t="shared" si="109"/>
        <v>0.62081066580633892</v>
      </c>
    </row>
    <row r="7020" spans="1:4" x14ac:dyDescent="0.3">
      <c r="A7020" t="s">
        <v>13787</v>
      </c>
      <c r="B7020" t="s">
        <v>4105</v>
      </c>
      <c r="C7020">
        <v>-0.58576588900000004</v>
      </c>
      <c r="D7020" s="1">
        <f t="shared" si="109"/>
        <v>0.66629552580059803</v>
      </c>
    </row>
    <row r="7021" spans="1:4" x14ac:dyDescent="0.3">
      <c r="A7021" t="s">
        <v>13902</v>
      </c>
      <c r="B7021" t="s">
        <v>4106</v>
      </c>
      <c r="C7021">
        <v>-0.61132370999999996</v>
      </c>
      <c r="D7021" s="1">
        <f t="shared" si="109"/>
        <v>0.65459581772101072</v>
      </c>
    </row>
    <row r="7022" spans="1:4" x14ac:dyDescent="0.3">
      <c r="A7022" t="s">
        <v>12357</v>
      </c>
      <c r="B7022" t="s">
        <v>4107</v>
      </c>
      <c r="C7022">
        <v>-0.26292430100000003</v>
      </c>
      <c r="D7022" s="1">
        <f t="shared" si="109"/>
        <v>0.83339693480622346</v>
      </c>
    </row>
    <row r="7023" spans="1:4" x14ac:dyDescent="0.3">
      <c r="A7023" t="s">
        <v>15018</v>
      </c>
      <c r="B7023" t="s">
        <v>7437</v>
      </c>
      <c r="C7023">
        <v>-1.1426273229999999</v>
      </c>
      <c r="D7023" s="1">
        <f t="shared" si="109"/>
        <v>0.45293397830887083</v>
      </c>
    </row>
    <row r="7024" spans="1:4" x14ac:dyDescent="0.3">
      <c r="A7024" t="s">
        <v>8151</v>
      </c>
      <c r="B7024" t="s">
        <v>4108</v>
      </c>
      <c r="C7024">
        <v>4.5124956489999999</v>
      </c>
      <c r="D7024" s="1">
        <f t="shared" si="109"/>
        <v>22.824251578519586</v>
      </c>
    </row>
    <row r="7025" spans="1:4" x14ac:dyDescent="0.3">
      <c r="A7025" t="s">
        <v>14184</v>
      </c>
      <c r="B7025" t="s">
        <v>4109</v>
      </c>
      <c r="C7025">
        <v>-0.69735566599999999</v>
      </c>
      <c r="D7025" s="1">
        <f t="shared" si="109"/>
        <v>0.61670153142173667</v>
      </c>
    </row>
    <row r="7026" spans="1:4" x14ac:dyDescent="0.3">
      <c r="A7026" t="s">
        <v>9349</v>
      </c>
      <c r="B7026" t="s">
        <v>5138</v>
      </c>
      <c r="C7026">
        <v>0.98375369899999998</v>
      </c>
      <c r="D7026" s="1">
        <f t="shared" si="109"/>
        <v>1.9776041817306549</v>
      </c>
    </row>
    <row r="7027" spans="1:4" x14ac:dyDescent="0.3">
      <c r="A7027" t="s">
        <v>15081</v>
      </c>
      <c r="B7027" t="s">
        <v>4110</v>
      </c>
      <c r="C7027">
        <v>-1.2008327350000001</v>
      </c>
      <c r="D7027" s="1">
        <f t="shared" si="109"/>
        <v>0.43502410980540634</v>
      </c>
    </row>
    <row r="7028" spans="1:4" x14ac:dyDescent="0.3">
      <c r="A7028" t="s">
        <v>13976</v>
      </c>
      <c r="B7028" t="s">
        <v>4111</v>
      </c>
      <c r="C7028">
        <v>-0.62935817800000005</v>
      </c>
      <c r="D7028" s="1">
        <f t="shared" si="109"/>
        <v>0.646463948368457</v>
      </c>
    </row>
    <row r="7029" spans="1:4" x14ac:dyDescent="0.3">
      <c r="A7029" t="s">
        <v>10955</v>
      </c>
      <c r="B7029" t="s">
        <v>5821</v>
      </c>
      <c r="C7029">
        <v>0.40338664499999999</v>
      </c>
      <c r="D7029" s="1">
        <f t="shared" si="109"/>
        <v>1.3226090193676863</v>
      </c>
    </row>
    <row r="7030" spans="1:4" x14ac:dyDescent="0.3">
      <c r="A7030" t="s">
        <v>11176</v>
      </c>
      <c r="B7030" t="s">
        <v>5926</v>
      </c>
      <c r="C7030">
        <v>0.36298097899999998</v>
      </c>
      <c r="D7030" s="1">
        <f t="shared" si="109"/>
        <v>1.2860805271797837</v>
      </c>
    </row>
    <row r="7031" spans="1:4" x14ac:dyDescent="0.3">
      <c r="A7031" t="s">
        <v>11940</v>
      </c>
      <c r="B7031" t="s">
        <v>6256</v>
      </c>
      <c r="C7031">
        <v>0.17876435600000001</v>
      </c>
      <c r="D7031" s="1">
        <f t="shared" si="109"/>
        <v>1.1319140047341965</v>
      </c>
    </row>
    <row r="7032" spans="1:4" x14ac:dyDescent="0.3">
      <c r="A7032" t="s">
        <v>13743</v>
      </c>
      <c r="B7032" t="s">
        <v>4112</v>
      </c>
      <c r="C7032">
        <v>-0.57357313899999995</v>
      </c>
      <c r="D7032" s="1">
        <f t="shared" si="109"/>
        <v>0.67195049848380362</v>
      </c>
    </row>
    <row r="7033" spans="1:4" x14ac:dyDescent="0.3">
      <c r="A7033" t="s">
        <v>15576</v>
      </c>
      <c r="B7033" t="s">
        <v>4113</v>
      </c>
      <c r="C7033">
        <v>-2.1029903089999999</v>
      </c>
      <c r="D7033" s="1">
        <f t="shared" si="109"/>
        <v>0.23277526857113276</v>
      </c>
    </row>
    <row r="7034" spans="1:4" x14ac:dyDescent="0.3">
      <c r="A7034" t="s">
        <v>14174</v>
      </c>
      <c r="B7034" t="s">
        <v>7061</v>
      </c>
      <c r="C7034">
        <v>-0.69427308600000004</v>
      </c>
      <c r="D7034" s="1">
        <f t="shared" si="109"/>
        <v>0.618020635009078</v>
      </c>
    </row>
    <row r="7035" spans="1:4" x14ac:dyDescent="0.3">
      <c r="A7035" t="s">
        <v>9283</v>
      </c>
      <c r="B7035" t="s">
        <v>5110</v>
      </c>
      <c r="C7035">
        <v>1.024759336</v>
      </c>
      <c r="D7035" s="1">
        <f t="shared" si="109"/>
        <v>2.0346199496018142</v>
      </c>
    </row>
    <row r="7036" spans="1:4" x14ac:dyDescent="0.3">
      <c r="A7036" t="s">
        <v>8496</v>
      </c>
      <c r="B7036" t="s">
        <v>4114</v>
      </c>
      <c r="C7036">
        <v>2.2479762609999998</v>
      </c>
      <c r="D7036" s="1">
        <f t="shared" si="109"/>
        <v>4.7501605015602131</v>
      </c>
    </row>
    <row r="7037" spans="1:4" x14ac:dyDescent="0.3">
      <c r="A7037" t="s">
        <v>9541</v>
      </c>
      <c r="B7037" t="s">
        <v>4115</v>
      </c>
      <c r="C7037">
        <v>0.87740454899999998</v>
      </c>
      <c r="D7037" s="1">
        <f t="shared" si="109"/>
        <v>1.8370673881216155</v>
      </c>
    </row>
    <row r="7038" spans="1:4" x14ac:dyDescent="0.3">
      <c r="A7038" t="s">
        <v>8488</v>
      </c>
      <c r="B7038" t="s">
        <v>4116</v>
      </c>
      <c r="C7038">
        <v>2.2733364740000002</v>
      </c>
      <c r="D7038" s="1">
        <f t="shared" si="109"/>
        <v>4.8343987495921539</v>
      </c>
    </row>
    <row r="7039" spans="1:4" x14ac:dyDescent="0.3">
      <c r="A7039" t="s">
        <v>14233</v>
      </c>
      <c r="B7039" t="s">
        <v>7080</v>
      </c>
      <c r="C7039">
        <v>-0.71725203800000004</v>
      </c>
      <c r="D7039" s="1">
        <f t="shared" si="109"/>
        <v>0.60825490824934203</v>
      </c>
    </row>
    <row r="7040" spans="1:4" x14ac:dyDescent="0.3">
      <c r="A7040" t="s">
        <v>15079</v>
      </c>
      <c r="B7040" t="s">
        <v>4117</v>
      </c>
      <c r="C7040">
        <v>-1.1978071100000001</v>
      </c>
      <c r="D7040" s="1">
        <f t="shared" si="109"/>
        <v>0.43593740120837621</v>
      </c>
    </row>
    <row r="7041" spans="1:4" x14ac:dyDescent="0.3">
      <c r="A7041" t="s">
        <v>11724</v>
      </c>
      <c r="B7041" t="s">
        <v>6177</v>
      </c>
      <c r="C7041">
        <v>0.25041266299999998</v>
      </c>
      <c r="D7041" s="1">
        <f t="shared" si="109"/>
        <v>1.1895473199340718</v>
      </c>
    </row>
    <row r="7042" spans="1:4" x14ac:dyDescent="0.3">
      <c r="A7042" t="s">
        <v>12247</v>
      </c>
      <c r="B7042" t="s">
        <v>6351</v>
      </c>
      <c r="C7042">
        <v>-0.239041806</v>
      </c>
      <c r="D7042" s="1">
        <f t="shared" si="109"/>
        <v>0.84730788154742398</v>
      </c>
    </row>
    <row r="7043" spans="1:4" x14ac:dyDescent="0.3">
      <c r="A7043" t="s">
        <v>11648</v>
      </c>
      <c r="B7043" t="s">
        <v>6140</v>
      </c>
      <c r="C7043">
        <v>0.26793577899999999</v>
      </c>
      <c r="D7043" s="1">
        <f t="shared" ref="D7043:D7106" si="110">2^C7043</f>
        <v>1.2040837807244364</v>
      </c>
    </row>
    <row r="7044" spans="1:4" x14ac:dyDescent="0.3">
      <c r="A7044" t="s">
        <v>13309</v>
      </c>
      <c r="B7044" t="s">
        <v>4118</v>
      </c>
      <c r="C7044">
        <v>-0.46316280100000001</v>
      </c>
      <c r="D7044" s="1">
        <f t="shared" si="110"/>
        <v>0.72539424214579862</v>
      </c>
    </row>
    <row r="7045" spans="1:4" x14ac:dyDescent="0.3">
      <c r="A7045" t="s">
        <v>11039</v>
      </c>
      <c r="B7045" t="s">
        <v>5865</v>
      </c>
      <c r="C7045">
        <v>0.38887583999999997</v>
      </c>
      <c r="D7045" s="1">
        <f t="shared" si="110"/>
        <v>1.3093727321062163</v>
      </c>
    </row>
    <row r="7046" spans="1:4" x14ac:dyDescent="0.3">
      <c r="A7046" t="s">
        <v>11139</v>
      </c>
      <c r="B7046" t="s">
        <v>4119</v>
      </c>
      <c r="C7046">
        <v>0.36908825299999998</v>
      </c>
      <c r="D7046" s="1">
        <f t="shared" si="110"/>
        <v>1.2915363541586136</v>
      </c>
    </row>
    <row r="7047" spans="1:4" x14ac:dyDescent="0.3">
      <c r="A7047" t="s">
        <v>10069</v>
      </c>
      <c r="B7047" t="s">
        <v>4120</v>
      </c>
      <c r="C7047">
        <v>0.64580542600000002</v>
      </c>
      <c r="D7047" s="1">
        <f t="shared" si="110"/>
        <v>1.5646125324232365</v>
      </c>
    </row>
    <row r="7048" spans="1:4" x14ac:dyDescent="0.3">
      <c r="A7048" t="s">
        <v>11040</v>
      </c>
      <c r="B7048" t="s">
        <v>4121</v>
      </c>
      <c r="C7048">
        <v>0.38880938300000001</v>
      </c>
      <c r="D7048" s="1">
        <f t="shared" si="110"/>
        <v>1.3093124179185149</v>
      </c>
    </row>
    <row r="7049" spans="1:4" x14ac:dyDescent="0.3">
      <c r="A7049" t="s">
        <v>13196</v>
      </c>
      <c r="B7049" t="s">
        <v>4122</v>
      </c>
      <c r="C7049">
        <v>-0.43767504499999998</v>
      </c>
      <c r="D7049" s="1">
        <f t="shared" si="110"/>
        <v>0.73832348530804703</v>
      </c>
    </row>
    <row r="7050" spans="1:4" x14ac:dyDescent="0.3">
      <c r="A7050" t="s">
        <v>12573</v>
      </c>
      <c r="B7050" t="s">
        <v>4123</v>
      </c>
      <c r="C7050">
        <v>-0.30944849699999999</v>
      </c>
      <c r="D7050" s="1">
        <f t="shared" si="110"/>
        <v>0.80695017533108326</v>
      </c>
    </row>
    <row r="7051" spans="1:4" x14ac:dyDescent="0.3">
      <c r="A7051" t="s">
        <v>14624</v>
      </c>
      <c r="B7051" t="s">
        <v>4124</v>
      </c>
      <c r="C7051">
        <v>-0.88037705600000005</v>
      </c>
      <c r="D7051" s="1">
        <f t="shared" si="110"/>
        <v>0.54322543785939348</v>
      </c>
    </row>
    <row r="7052" spans="1:4" x14ac:dyDescent="0.3">
      <c r="A7052" t="s">
        <v>13794</v>
      </c>
      <c r="B7052" t="s">
        <v>4125</v>
      </c>
      <c r="C7052">
        <v>-0.58736293299999998</v>
      </c>
      <c r="D7052" s="1">
        <f t="shared" si="110"/>
        <v>0.66555835371306016</v>
      </c>
    </row>
    <row r="7053" spans="1:4" x14ac:dyDescent="0.3">
      <c r="A7053" t="s">
        <v>12775</v>
      </c>
      <c r="B7053" t="s">
        <v>4126</v>
      </c>
      <c r="C7053">
        <v>-0.350411523</v>
      </c>
      <c r="D7053" s="1">
        <f t="shared" si="110"/>
        <v>0.78436033033144381</v>
      </c>
    </row>
    <row r="7054" spans="1:4" x14ac:dyDescent="0.3">
      <c r="A7054" t="s">
        <v>15535</v>
      </c>
      <c r="B7054" t="s">
        <v>7700</v>
      </c>
      <c r="C7054">
        <v>-1.9806075000000001</v>
      </c>
      <c r="D7054" s="1">
        <f t="shared" si="110"/>
        <v>0.25338315115142068</v>
      </c>
    </row>
    <row r="7055" spans="1:4" x14ac:dyDescent="0.3">
      <c r="A7055" t="s">
        <v>9319</v>
      </c>
      <c r="B7055" t="s">
        <v>5122</v>
      </c>
      <c r="C7055">
        <v>0.99743573799999996</v>
      </c>
      <c r="D7055" s="1">
        <f t="shared" si="110"/>
        <v>1.996448335367847</v>
      </c>
    </row>
    <row r="7056" spans="1:4" x14ac:dyDescent="0.3">
      <c r="A7056" t="s">
        <v>14250</v>
      </c>
      <c r="B7056" t="s">
        <v>4127</v>
      </c>
      <c r="C7056">
        <v>-0.72436465400000005</v>
      </c>
      <c r="D7056" s="1">
        <f t="shared" si="110"/>
        <v>0.60526353689845236</v>
      </c>
    </row>
    <row r="7057" spans="1:4" x14ac:dyDescent="0.3">
      <c r="A7057" t="s">
        <v>13116</v>
      </c>
      <c r="B7057" t="s">
        <v>6660</v>
      </c>
      <c r="C7057">
        <v>-0.421909056</v>
      </c>
      <c r="D7057" s="1">
        <f t="shared" si="110"/>
        <v>0.74643624369776596</v>
      </c>
    </row>
    <row r="7058" spans="1:4" x14ac:dyDescent="0.3">
      <c r="A7058" t="s">
        <v>13434</v>
      </c>
      <c r="B7058" t="s">
        <v>4128</v>
      </c>
      <c r="C7058">
        <v>-0.49093679499999998</v>
      </c>
      <c r="D7058" s="1">
        <f t="shared" si="110"/>
        <v>0.71156290376678599</v>
      </c>
    </row>
    <row r="7059" spans="1:4" x14ac:dyDescent="0.3">
      <c r="A7059" t="s">
        <v>11215</v>
      </c>
      <c r="B7059" t="s">
        <v>4129</v>
      </c>
      <c r="C7059">
        <v>0.35578817000000001</v>
      </c>
      <c r="D7059" s="1">
        <f t="shared" si="110"/>
        <v>1.2796845047832339</v>
      </c>
    </row>
    <row r="7060" spans="1:4" x14ac:dyDescent="0.3">
      <c r="A7060" t="s">
        <v>15160</v>
      </c>
      <c r="B7060" t="s">
        <v>4130</v>
      </c>
      <c r="C7060">
        <v>-1.295745911</v>
      </c>
      <c r="D7060" s="1">
        <f t="shared" si="110"/>
        <v>0.40732551382508503</v>
      </c>
    </row>
    <row r="7061" spans="1:4" x14ac:dyDescent="0.3">
      <c r="A7061" t="s">
        <v>11825</v>
      </c>
      <c r="B7061" t="s">
        <v>6217</v>
      </c>
      <c r="C7061">
        <v>0.22172575999999999</v>
      </c>
      <c r="D7061" s="1">
        <f t="shared" si="110"/>
        <v>1.1661276810440118</v>
      </c>
    </row>
    <row r="7062" spans="1:4" x14ac:dyDescent="0.3">
      <c r="A7062" t="s">
        <v>12969</v>
      </c>
      <c r="B7062" t="s">
        <v>6603</v>
      </c>
      <c r="C7062">
        <v>-0.39088080600000003</v>
      </c>
      <c r="D7062" s="1">
        <f t="shared" si="110"/>
        <v>0.76266383453721731</v>
      </c>
    </row>
    <row r="7063" spans="1:4" x14ac:dyDescent="0.3">
      <c r="A7063" t="s">
        <v>15009</v>
      </c>
      <c r="B7063" t="s">
        <v>4131</v>
      </c>
      <c r="C7063">
        <v>-1.1319046239999999</v>
      </c>
      <c r="D7063" s="1">
        <f t="shared" si="110"/>
        <v>0.45631290994105234</v>
      </c>
    </row>
    <row r="7064" spans="1:4" x14ac:dyDescent="0.3">
      <c r="A7064" t="s">
        <v>11616</v>
      </c>
      <c r="B7064" t="s">
        <v>6121</v>
      </c>
      <c r="C7064">
        <v>0.277875184</v>
      </c>
      <c r="D7064" s="1">
        <f t="shared" si="110"/>
        <v>1.2124079220119619</v>
      </c>
    </row>
    <row r="7065" spans="1:4" x14ac:dyDescent="0.3">
      <c r="A7065" t="s">
        <v>10424</v>
      </c>
      <c r="B7065" t="s">
        <v>4132</v>
      </c>
      <c r="C7065">
        <v>0.53912659699999999</v>
      </c>
      <c r="D7065" s="1">
        <f t="shared" si="110"/>
        <v>1.453092553362433</v>
      </c>
    </row>
    <row r="7066" spans="1:4" x14ac:dyDescent="0.3">
      <c r="A7066" t="s">
        <v>14587</v>
      </c>
      <c r="B7066" t="s">
        <v>7240</v>
      </c>
      <c r="C7066">
        <v>-0.86389277399999997</v>
      </c>
      <c r="D7066" s="1">
        <f t="shared" si="110"/>
        <v>0.54946794559653434</v>
      </c>
    </row>
    <row r="7067" spans="1:4" x14ac:dyDescent="0.3">
      <c r="A7067" t="s">
        <v>10247</v>
      </c>
      <c r="B7067" t="s">
        <v>4133</v>
      </c>
      <c r="C7067">
        <v>0.58560981000000001</v>
      </c>
      <c r="D7067" s="1">
        <f t="shared" si="110"/>
        <v>1.500673171910667</v>
      </c>
    </row>
    <row r="7068" spans="1:4" x14ac:dyDescent="0.3">
      <c r="A7068" t="s">
        <v>11907</v>
      </c>
      <c r="B7068" t="s">
        <v>6248</v>
      </c>
      <c r="C7068">
        <v>0.18887577899999999</v>
      </c>
      <c r="D7068" s="1">
        <f t="shared" si="110"/>
        <v>1.1398751213034759</v>
      </c>
    </row>
    <row r="7069" spans="1:4" x14ac:dyDescent="0.3">
      <c r="A7069" t="s">
        <v>15750</v>
      </c>
      <c r="B7069" t="s">
        <v>4134</v>
      </c>
      <c r="C7069">
        <v>-3.0853862080000001</v>
      </c>
      <c r="D7069" s="1">
        <f t="shared" si="110"/>
        <v>0.11781652340398956</v>
      </c>
    </row>
    <row r="7070" spans="1:4" x14ac:dyDescent="0.3">
      <c r="A7070" t="s">
        <v>13157</v>
      </c>
      <c r="B7070" t="s">
        <v>6676</v>
      </c>
      <c r="C7070">
        <v>-0.43067232100000002</v>
      </c>
      <c r="D7070" s="1">
        <f t="shared" si="110"/>
        <v>0.74191595898987217</v>
      </c>
    </row>
    <row r="7071" spans="1:4" x14ac:dyDescent="0.3">
      <c r="A7071" t="s">
        <v>12229</v>
      </c>
      <c r="B7071" t="s">
        <v>4135</v>
      </c>
      <c r="C7071">
        <v>-0.23519975900000001</v>
      </c>
      <c r="D7071" s="1">
        <f t="shared" si="110"/>
        <v>0.84956735786955984</v>
      </c>
    </row>
    <row r="7072" spans="1:4" x14ac:dyDescent="0.3">
      <c r="A7072" t="s">
        <v>11368</v>
      </c>
      <c r="B7072" t="s">
        <v>6010</v>
      </c>
      <c r="C7072">
        <v>0.32518081799999998</v>
      </c>
      <c r="D7072" s="1">
        <f t="shared" si="110"/>
        <v>1.2528214492652694</v>
      </c>
    </row>
    <row r="7073" spans="1:4" x14ac:dyDescent="0.3">
      <c r="A7073" t="s">
        <v>14622</v>
      </c>
      <c r="B7073" t="s">
        <v>7255</v>
      </c>
      <c r="C7073">
        <v>-0.87842585699999998</v>
      </c>
      <c r="D7073" s="1">
        <f t="shared" si="110"/>
        <v>0.5439606299772356</v>
      </c>
    </row>
    <row r="7074" spans="1:4" x14ac:dyDescent="0.3">
      <c r="A7074" t="s">
        <v>9708</v>
      </c>
      <c r="B7074" t="s">
        <v>5273</v>
      </c>
      <c r="C7074">
        <v>0.79403580900000004</v>
      </c>
      <c r="D7074" s="1">
        <f t="shared" si="110"/>
        <v>1.7339181639174301</v>
      </c>
    </row>
    <row r="7075" spans="1:4" x14ac:dyDescent="0.3">
      <c r="A7075" t="s">
        <v>12551</v>
      </c>
      <c r="B7075" t="s">
        <v>6462</v>
      </c>
      <c r="C7075">
        <v>-0.30510583000000002</v>
      </c>
      <c r="D7075" s="1">
        <f t="shared" si="110"/>
        <v>0.80938284147126349</v>
      </c>
    </row>
    <row r="7076" spans="1:4" x14ac:dyDescent="0.3">
      <c r="A7076" t="s">
        <v>14006</v>
      </c>
      <c r="B7076" t="s">
        <v>4136</v>
      </c>
      <c r="C7076">
        <v>-0.63953321699999999</v>
      </c>
      <c r="D7076" s="1">
        <f t="shared" si="110"/>
        <v>0.64192060816212571</v>
      </c>
    </row>
    <row r="7077" spans="1:4" x14ac:dyDescent="0.3">
      <c r="A7077" t="s">
        <v>12639</v>
      </c>
      <c r="B7077" t="s">
        <v>4137</v>
      </c>
      <c r="C7077">
        <v>-0.32481248099999999</v>
      </c>
      <c r="D7077" s="1">
        <f t="shared" si="110"/>
        <v>0.79840215454043817</v>
      </c>
    </row>
    <row r="7078" spans="1:4" x14ac:dyDescent="0.3">
      <c r="A7078" t="s">
        <v>15299</v>
      </c>
      <c r="B7078" t="s">
        <v>7576</v>
      </c>
      <c r="C7078">
        <v>-1.49260467</v>
      </c>
      <c r="D7078" s="1">
        <f t="shared" si="110"/>
        <v>0.35537037671144234</v>
      </c>
    </row>
    <row r="7079" spans="1:4" x14ac:dyDescent="0.3">
      <c r="A7079" t="s">
        <v>10452</v>
      </c>
      <c r="B7079" t="s">
        <v>5591</v>
      </c>
      <c r="C7079">
        <v>0.532512973</v>
      </c>
      <c r="D7079" s="1">
        <f t="shared" si="110"/>
        <v>1.4464465100156938</v>
      </c>
    </row>
    <row r="7080" spans="1:4" x14ac:dyDescent="0.3">
      <c r="A7080" t="s">
        <v>11169</v>
      </c>
      <c r="B7080" t="s">
        <v>5924</v>
      </c>
      <c r="C7080">
        <v>0.36393727599999998</v>
      </c>
      <c r="D7080" s="1">
        <f t="shared" si="110"/>
        <v>1.2869332941327605</v>
      </c>
    </row>
    <row r="7081" spans="1:4" x14ac:dyDescent="0.3">
      <c r="A7081" t="s">
        <v>9303</v>
      </c>
      <c r="B7081" t="s">
        <v>4138</v>
      </c>
      <c r="C7081">
        <v>1.011069395</v>
      </c>
      <c r="D7081" s="1">
        <f t="shared" si="110"/>
        <v>2.0154044613559172</v>
      </c>
    </row>
    <row r="7082" spans="1:4" x14ac:dyDescent="0.3">
      <c r="A7082" t="s">
        <v>12403</v>
      </c>
      <c r="B7082" t="s">
        <v>6401</v>
      </c>
      <c r="C7082">
        <v>-0.273809896</v>
      </c>
      <c r="D7082" s="1">
        <f t="shared" si="110"/>
        <v>0.82713235253547279</v>
      </c>
    </row>
    <row r="7083" spans="1:4" x14ac:dyDescent="0.3">
      <c r="A7083" t="s">
        <v>15282</v>
      </c>
      <c r="B7083" t="s">
        <v>4139</v>
      </c>
      <c r="C7083">
        <v>-1.4603707500000001</v>
      </c>
      <c r="D7083" s="1">
        <f t="shared" si="110"/>
        <v>0.36339972929811831</v>
      </c>
    </row>
    <row r="7084" spans="1:4" x14ac:dyDescent="0.3">
      <c r="A7084" t="s">
        <v>13217</v>
      </c>
      <c r="B7084" t="s">
        <v>6696</v>
      </c>
      <c r="C7084">
        <v>-0.44124380699999999</v>
      </c>
      <c r="D7084" s="1">
        <f t="shared" si="110"/>
        <v>0.73649936831737883</v>
      </c>
    </row>
    <row r="7085" spans="1:4" x14ac:dyDescent="0.3">
      <c r="A7085" t="s">
        <v>12603</v>
      </c>
      <c r="B7085" t="s">
        <v>4140</v>
      </c>
      <c r="C7085">
        <v>-0.317214632</v>
      </c>
      <c r="D7085" s="1">
        <f t="shared" si="110"/>
        <v>0.80261797310086636</v>
      </c>
    </row>
    <row r="7086" spans="1:4" x14ac:dyDescent="0.3">
      <c r="A7086" t="s">
        <v>15337</v>
      </c>
      <c r="B7086" t="s">
        <v>7594</v>
      </c>
      <c r="C7086">
        <v>-1.5609525449999999</v>
      </c>
      <c r="D7086" s="1">
        <f t="shared" si="110"/>
        <v>0.33892722995151559</v>
      </c>
    </row>
    <row r="7087" spans="1:4" x14ac:dyDescent="0.3">
      <c r="A7087" t="s">
        <v>14058</v>
      </c>
      <c r="B7087" t="s">
        <v>7015</v>
      </c>
      <c r="C7087">
        <v>-0.65628718100000005</v>
      </c>
      <c r="D7087" s="1">
        <f t="shared" si="110"/>
        <v>0.63450912587603003</v>
      </c>
    </row>
    <row r="7088" spans="1:4" x14ac:dyDescent="0.3">
      <c r="A7088" t="s">
        <v>15083</v>
      </c>
      <c r="B7088" t="s">
        <v>7468</v>
      </c>
      <c r="C7088">
        <v>-1.2016413640000001</v>
      </c>
      <c r="D7088" s="1">
        <f t="shared" si="110"/>
        <v>0.4347803475860087</v>
      </c>
    </row>
    <row r="7089" spans="1:4" x14ac:dyDescent="0.3">
      <c r="A7089" t="s">
        <v>11019</v>
      </c>
      <c r="B7089" t="s">
        <v>5850</v>
      </c>
      <c r="C7089">
        <v>0.39258856199999997</v>
      </c>
      <c r="D7089" s="1">
        <f t="shared" si="110"/>
        <v>1.3127466936260965</v>
      </c>
    </row>
    <row r="7090" spans="1:4" x14ac:dyDescent="0.3">
      <c r="A7090" t="s">
        <v>12242</v>
      </c>
      <c r="B7090" t="s">
        <v>6349</v>
      </c>
      <c r="C7090">
        <v>-0.23796519499999999</v>
      </c>
      <c r="D7090" s="1">
        <f t="shared" si="110"/>
        <v>0.84794042093854993</v>
      </c>
    </row>
    <row r="7091" spans="1:4" x14ac:dyDescent="0.3">
      <c r="A7091" t="s">
        <v>10721</v>
      </c>
      <c r="B7091" t="s">
        <v>5714</v>
      </c>
      <c r="C7091">
        <v>0.46514016200000002</v>
      </c>
      <c r="D7091" s="1">
        <f t="shared" si="110"/>
        <v>1.3804514617380996</v>
      </c>
    </row>
    <row r="7092" spans="1:4" x14ac:dyDescent="0.3">
      <c r="A7092" t="s">
        <v>9012</v>
      </c>
      <c r="B7092" t="s">
        <v>4141</v>
      </c>
      <c r="C7092">
        <v>1.2740102360000001</v>
      </c>
      <c r="D7092" s="1">
        <f t="shared" si="110"/>
        <v>2.4183285097785272</v>
      </c>
    </row>
    <row r="7093" spans="1:4" x14ac:dyDescent="0.3">
      <c r="A7093" t="s">
        <v>12843</v>
      </c>
      <c r="B7093" t="s">
        <v>4142</v>
      </c>
      <c r="C7093">
        <v>-0.36248563299999997</v>
      </c>
      <c r="D7093" s="1">
        <f t="shared" si="110"/>
        <v>0.77782330537846966</v>
      </c>
    </row>
    <row r="7094" spans="1:4" x14ac:dyDescent="0.3">
      <c r="A7094" t="s">
        <v>14926</v>
      </c>
      <c r="B7094" t="s">
        <v>7392</v>
      </c>
      <c r="C7094">
        <v>-1.070204937</v>
      </c>
      <c r="D7094" s="1">
        <f t="shared" si="110"/>
        <v>0.47625134199740143</v>
      </c>
    </row>
    <row r="7095" spans="1:4" x14ac:dyDescent="0.3">
      <c r="A7095" t="s">
        <v>15300</v>
      </c>
      <c r="B7095" t="s">
        <v>7577</v>
      </c>
      <c r="C7095">
        <v>-1.4937379049999999</v>
      </c>
      <c r="D7095" s="1">
        <f t="shared" si="110"/>
        <v>0.35509134336650922</v>
      </c>
    </row>
    <row r="7096" spans="1:4" x14ac:dyDescent="0.3">
      <c r="A7096" t="s">
        <v>15420</v>
      </c>
      <c r="B7096" t="s">
        <v>7641</v>
      </c>
      <c r="C7096">
        <v>-1.688781818</v>
      </c>
      <c r="D7096" s="1">
        <f t="shared" si="110"/>
        <v>0.31018873141793424</v>
      </c>
    </row>
    <row r="7097" spans="1:4" x14ac:dyDescent="0.3">
      <c r="A7097" t="s">
        <v>12050</v>
      </c>
      <c r="B7097" t="s">
        <v>6294</v>
      </c>
      <c r="C7097">
        <v>-0.169493862</v>
      </c>
      <c r="D7097" s="1">
        <f t="shared" si="110"/>
        <v>0.88915456688614336</v>
      </c>
    </row>
    <row r="7098" spans="1:4" x14ac:dyDescent="0.3">
      <c r="A7098" t="s">
        <v>15024</v>
      </c>
      <c r="B7098" t="s">
        <v>7441</v>
      </c>
      <c r="C7098">
        <v>-1.1488697560000001</v>
      </c>
      <c r="D7098" s="1">
        <f t="shared" si="110"/>
        <v>0.45097840089936131</v>
      </c>
    </row>
    <row r="7099" spans="1:4" x14ac:dyDescent="0.3">
      <c r="A7099" t="s">
        <v>13737</v>
      </c>
      <c r="B7099" t="s">
        <v>6889</v>
      </c>
      <c r="C7099">
        <v>-0.57243336700000003</v>
      </c>
      <c r="D7099" s="1">
        <f t="shared" si="110"/>
        <v>0.67248156912015666</v>
      </c>
    </row>
    <row r="7100" spans="1:4" x14ac:dyDescent="0.3">
      <c r="A7100" t="s">
        <v>14520</v>
      </c>
      <c r="B7100" t="s">
        <v>4143</v>
      </c>
      <c r="C7100">
        <v>-0.83337035999999998</v>
      </c>
      <c r="D7100" s="1">
        <f t="shared" si="110"/>
        <v>0.56121662038479581</v>
      </c>
    </row>
    <row r="7101" spans="1:4" x14ac:dyDescent="0.3">
      <c r="A7101" t="s">
        <v>12642</v>
      </c>
      <c r="B7101" t="s">
        <v>6493</v>
      </c>
      <c r="C7101">
        <v>-0.32566441299999999</v>
      </c>
      <c r="D7101" s="1">
        <f t="shared" si="110"/>
        <v>0.797930825856762</v>
      </c>
    </row>
    <row r="7102" spans="1:4" x14ac:dyDescent="0.3">
      <c r="A7102" t="s">
        <v>8904</v>
      </c>
      <c r="B7102" t="s">
        <v>4144</v>
      </c>
      <c r="C7102">
        <v>1.4073925899999999</v>
      </c>
      <c r="D7102" s="1">
        <f t="shared" si="110"/>
        <v>2.6525732476594799</v>
      </c>
    </row>
    <row r="7103" spans="1:4" x14ac:dyDescent="0.3">
      <c r="A7103" t="s">
        <v>14527</v>
      </c>
      <c r="B7103" t="s">
        <v>7204</v>
      </c>
      <c r="C7103">
        <v>-0.83502208</v>
      </c>
      <c r="D7103" s="1">
        <f t="shared" si="110"/>
        <v>0.56057445953041829</v>
      </c>
    </row>
    <row r="7104" spans="1:4" x14ac:dyDescent="0.3">
      <c r="A7104" t="s">
        <v>12058</v>
      </c>
      <c r="B7104" t="s">
        <v>4145</v>
      </c>
      <c r="C7104">
        <v>-0.1755139</v>
      </c>
      <c r="D7104" s="1">
        <f t="shared" si="110"/>
        <v>0.88545205751657774</v>
      </c>
    </row>
    <row r="7105" spans="1:4" x14ac:dyDescent="0.3">
      <c r="A7105" t="s">
        <v>15133</v>
      </c>
      <c r="B7105" t="s">
        <v>4146</v>
      </c>
      <c r="C7105">
        <v>-1.2633625079999999</v>
      </c>
      <c r="D7105" s="1">
        <f t="shared" si="110"/>
        <v>0.41657191781967895</v>
      </c>
    </row>
    <row r="7106" spans="1:4" x14ac:dyDescent="0.3">
      <c r="A7106" t="s">
        <v>12209</v>
      </c>
      <c r="B7106" t="s">
        <v>6336</v>
      </c>
      <c r="C7106">
        <v>-0.22912607800000001</v>
      </c>
      <c r="D7106" s="1">
        <f t="shared" si="110"/>
        <v>0.85315153742068839</v>
      </c>
    </row>
    <row r="7107" spans="1:4" x14ac:dyDescent="0.3">
      <c r="A7107" t="s">
        <v>10299</v>
      </c>
      <c r="B7107" t="s">
        <v>5523</v>
      </c>
      <c r="C7107">
        <v>0.57467205799999999</v>
      </c>
      <c r="D7107" s="1">
        <f t="shared" ref="D7107:D7170" si="111">2^C7107</f>
        <v>1.4893388799344054</v>
      </c>
    </row>
    <row r="7108" spans="1:4" x14ac:dyDescent="0.3">
      <c r="A7108" t="s">
        <v>13829</v>
      </c>
      <c r="B7108" t="s">
        <v>4147</v>
      </c>
      <c r="C7108">
        <v>-0.59585512799999996</v>
      </c>
      <c r="D7108" s="1">
        <f t="shared" si="111"/>
        <v>0.66165215815211409</v>
      </c>
    </row>
    <row r="7109" spans="1:4" x14ac:dyDescent="0.3">
      <c r="A7109" t="s">
        <v>13499</v>
      </c>
      <c r="B7109" t="s">
        <v>4148</v>
      </c>
      <c r="C7109">
        <v>-0.50935374099999997</v>
      </c>
      <c r="D7109" s="1">
        <f t="shared" si="111"/>
        <v>0.70253707070349924</v>
      </c>
    </row>
    <row r="7110" spans="1:4" x14ac:dyDescent="0.3">
      <c r="A7110" t="s">
        <v>11820</v>
      </c>
      <c r="B7110" t="s">
        <v>4149</v>
      </c>
      <c r="C7110">
        <v>0.223061288</v>
      </c>
      <c r="D7110" s="1">
        <f t="shared" si="111"/>
        <v>1.1672076856204159</v>
      </c>
    </row>
    <row r="7111" spans="1:4" x14ac:dyDescent="0.3">
      <c r="A7111" t="s">
        <v>10981</v>
      </c>
      <c r="B7111" t="s">
        <v>4150</v>
      </c>
      <c r="C7111">
        <v>0.39934660900000002</v>
      </c>
      <c r="D7111" s="1">
        <f t="shared" si="111"/>
        <v>1.3189104460522645</v>
      </c>
    </row>
    <row r="7112" spans="1:4" x14ac:dyDescent="0.3">
      <c r="A7112" t="s">
        <v>11484</v>
      </c>
      <c r="B7112" t="s">
        <v>4151</v>
      </c>
      <c r="C7112">
        <v>0.30397649599999998</v>
      </c>
      <c r="D7112" s="1">
        <f t="shared" si="111"/>
        <v>1.2345424938950726</v>
      </c>
    </row>
    <row r="7113" spans="1:4" x14ac:dyDescent="0.3">
      <c r="A7113" t="s">
        <v>8802</v>
      </c>
      <c r="B7113" t="s">
        <v>4152</v>
      </c>
      <c r="C7113">
        <v>1.567519801</v>
      </c>
      <c r="D7113" s="1">
        <f t="shared" si="111"/>
        <v>2.9639473097402811</v>
      </c>
    </row>
    <row r="7114" spans="1:4" x14ac:dyDescent="0.3">
      <c r="A7114" t="s">
        <v>8582</v>
      </c>
      <c r="B7114" t="s">
        <v>4153</v>
      </c>
      <c r="C7114">
        <v>2.0227398189999999</v>
      </c>
      <c r="D7114" s="1">
        <f t="shared" si="111"/>
        <v>4.0635476705596414</v>
      </c>
    </row>
    <row r="7115" spans="1:4" x14ac:dyDescent="0.3">
      <c r="A7115" t="s">
        <v>10644</v>
      </c>
      <c r="B7115" t="s">
        <v>4154</v>
      </c>
      <c r="C7115">
        <v>0.48124434100000002</v>
      </c>
      <c r="D7115" s="1">
        <f t="shared" si="111"/>
        <v>1.3959471676827777</v>
      </c>
    </row>
    <row r="7116" spans="1:4" x14ac:dyDescent="0.3">
      <c r="A7116" t="s">
        <v>9213</v>
      </c>
      <c r="B7116" t="s">
        <v>5088</v>
      </c>
      <c r="C7116">
        <v>1.0789965100000001</v>
      </c>
      <c r="D7116" s="1">
        <f t="shared" si="111"/>
        <v>2.1125661402233025</v>
      </c>
    </row>
    <row r="7117" spans="1:4" x14ac:dyDescent="0.3">
      <c r="A7117" t="s">
        <v>9230</v>
      </c>
      <c r="B7117" t="s">
        <v>5092</v>
      </c>
      <c r="C7117">
        <v>1.0729622860000001</v>
      </c>
      <c r="D7117" s="1">
        <f t="shared" si="111"/>
        <v>2.103748562855603</v>
      </c>
    </row>
    <row r="7118" spans="1:4" x14ac:dyDescent="0.3">
      <c r="A7118" t="s">
        <v>8174</v>
      </c>
      <c r="B7118" t="s">
        <v>4155</v>
      </c>
      <c r="C7118">
        <v>4.251414509</v>
      </c>
      <c r="D7118" s="1">
        <f t="shared" si="111"/>
        <v>19.045978564370248</v>
      </c>
    </row>
    <row r="7119" spans="1:4" x14ac:dyDescent="0.3">
      <c r="A7119" t="s">
        <v>9688</v>
      </c>
      <c r="B7119" t="s">
        <v>4156</v>
      </c>
      <c r="C7119">
        <v>0.80584580900000002</v>
      </c>
      <c r="D7119" s="1">
        <f t="shared" si="111"/>
        <v>1.7481703915295357</v>
      </c>
    </row>
    <row r="7120" spans="1:4" x14ac:dyDescent="0.3">
      <c r="A7120" t="s">
        <v>15493</v>
      </c>
      <c r="B7120" t="s">
        <v>4157</v>
      </c>
      <c r="C7120">
        <v>-1.8455281290000001</v>
      </c>
      <c r="D7120" s="1">
        <f t="shared" si="111"/>
        <v>0.27825352532908887</v>
      </c>
    </row>
    <row r="7121" spans="1:4" x14ac:dyDescent="0.3">
      <c r="A7121" t="s">
        <v>15948</v>
      </c>
      <c r="B7121" t="s">
        <v>7955</v>
      </c>
      <c r="C7121">
        <v>-6.3197923229999997</v>
      </c>
      <c r="D7121" s="1">
        <f t="shared" si="111"/>
        <v>1.2518518757517199E-2</v>
      </c>
    </row>
    <row r="7122" spans="1:4" x14ac:dyDescent="0.3">
      <c r="A7122" t="s">
        <v>9840</v>
      </c>
      <c r="B7122" t="s">
        <v>4158</v>
      </c>
      <c r="C7122">
        <v>0.74040093200000001</v>
      </c>
      <c r="D7122" s="1">
        <f t="shared" si="111"/>
        <v>1.6706400533825825</v>
      </c>
    </row>
    <row r="7123" spans="1:4" x14ac:dyDescent="0.3">
      <c r="A7123" t="s">
        <v>12695</v>
      </c>
      <c r="B7123" t="s">
        <v>4159</v>
      </c>
      <c r="C7123">
        <v>-0.335439143</v>
      </c>
      <c r="D7123" s="1">
        <f t="shared" si="111"/>
        <v>0.79254285718984852</v>
      </c>
    </row>
    <row r="7124" spans="1:4" x14ac:dyDescent="0.3">
      <c r="A7124" t="s">
        <v>8940</v>
      </c>
      <c r="B7124" t="s">
        <v>4160</v>
      </c>
      <c r="C7124">
        <v>1.353110348</v>
      </c>
      <c r="D7124" s="1">
        <f t="shared" si="111"/>
        <v>2.554622907395431</v>
      </c>
    </row>
    <row r="7125" spans="1:4" x14ac:dyDescent="0.3">
      <c r="A7125" t="s">
        <v>8988</v>
      </c>
      <c r="B7125" t="s">
        <v>4161</v>
      </c>
      <c r="C7125">
        <v>1.2994562679999999</v>
      </c>
      <c r="D7125" s="1">
        <f t="shared" si="111"/>
        <v>2.461360998611394</v>
      </c>
    </row>
    <row r="7126" spans="1:4" x14ac:dyDescent="0.3">
      <c r="A7126" t="s">
        <v>8362</v>
      </c>
      <c r="B7126" t="s">
        <v>4162</v>
      </c>
      <c r="C7126">
        <v>2.7811069229999998</v>
      </c>
      <c r="D7126" s="1">
        <f t="shared" si="111"/>
        <v>6.8737954608872274</v>
      </c>
    </row>
    <row r="7127" spans="1:4" x14ac:dyDescent="0.3">
      <c r="A7127" t="s">
        <v>8046</v>
      </c>
      <c r="B7127" t="s">
        <v>4163</v>
      </c>
      <c r="C7127">
        <v>7.0731297489999996</v>
      </c>
      <c r="D7127" s="1">
        <f t="shared" si="111"/>
        <v>134.65553745997784</v>
      </c>
    </row>
    <row r="7128" spans="1:4" x14ac:dyDescent="0.3">
      <c r="A7128" t="s">
        <v>9188</v>
      </c>
      <c r="B7128" t="s">
        <v>4164</v>
      </c>
      <c r="C7128">
        <v>1.1038749889999999</v>
      </c>
      <c r="D7128" s="1">
        <f t="shared" si="111"/>
        <v>2.1493120975515665</v>
      </c>
    </row>
    <row r="7129" spans="1:4" x14ac:dyDescent="0.3">
      <c r="A7129" t="s">
        <v>8324</v>
      </c>
      <c r="B7129" t="s">
        <v>4165</v>
      </c>
      <c r="C7129">
        <v>2.9663457129999999</v>
      </c>
      <c r="D7129" s="1">
        <f t="shared" si="111"/>
        <v>7.8155408453059065</v>
      </c>
    </row>
    <row r="7130" spans="1:4" x14ac:dyDescent="0.3">
      <c r="A7130" t="s">
        <v>11128</v>
      </c>
      <c r="B7130" t="s">
        <v>4166</v>
      </c>
      <c r="C7130">
        <v>0.37059025200000001</v>
      </c>
      <c r="D7130" s="1">
        <f t="shared" si="111"/>
        <v>1.2928816810793653</v>
      </c>
    </row>
    <row r="7131" spans="1:4" x14ac:dyDescent="0.3">
      <c r="A7131" t="s">
        <v>13336</v>
      </c>
      <c r="B7131" t="s">
        <v>4167</v>
      </c>
      <c r="C7131">
        <v>-0.46872783099999998</v>
      </c>
      <c r="D7131" s="1">
        <f t="shared" si="111"/>
        <v>0.72260150717244775</v>
      </c>
    </row>
    <row r="7132" spans="1:4" x14ac:dyDescent="0.3">
      <c r="A7132" t="s">
        <v>8283</v>
      </c>
      <c r="B7132" t="s">
        <v>4800</v>
      </c>
      <c r="C7132">
        <v>3.18607825</v>
      </c>
      <c r="D7132" s="1">
        <f t="shared" si="111"/>
        <v>9.1013354548049463</v>
      </c>
    </row>
    <row r="7133" spans="1:4" x14ac:dyDescent="0.3">
      <c r="A7133" t="s">
        <v>14900</v>
      </c>
      <c r="B7133" t="s">
        <v>7378</v>
      </c>
      <c r="C7133">
        <v>-1.0490065609999999</v>
      </c>
      <c r="D7133" s="1">
        <f t="shared" si="111"/>
        <v>0.48330085060153016</v>
      </c>
    </row>
    <row r="7134" spans="1:4" x14ac:dyDescent="0.3">
      <c r="A7134" t="s">
        <v>11238</v>
      </c>
      <c r="B7134" t="s">
        <v>5956</v>
      </c>
      <c r="C7134">
        <v>0.35115302399999998</v>
      </c>
      <c r="D7134" s="1">
        <f t="shared" si="111"/>
        <v>1.2755796828858181</v>
      </c>
    </row>
    <row r="7135" spans="1:4" x14ac:dyDescent="0.3">
      <c r="A7135" t="s">
        <v>9788</v>
      </c>
      <c r="B7135" t="s">
        <v>4168</v>
      </c>
      <c r="C7135">
        <v>0.76436929200000003</v>
      </c>
      <c r="D7135" s="1">
        <f t="shared" si="111"/>
        <v>1.6986272411636976</v>
      </c>
    </row>
    <row r="7136" spans="1:4" x14ac:dyDescent="0.3">
      <c r="A7136" t="s">
        <v>12787</v>
      </c>
      <c r="B7136" t="s">
        <v>4169</v>
      </c>
      <c r="C7136">
        <v>-0.35251998600000001</v>
      </c>
      <c r="D7136" s="1">
        <f t="shared" si="111"/>
        <v>0.78321484442703404</v>
      </c>
    </row>
    <row r="7137" spans="1:4" x14ac:dyDescent="0.3">
      <c r="A7137" t="s">
        <v>15497</v>
      </c>
      <c r="B7137" t="s">
        <v>4170</v>
      </c>
      <c r="C7137">
        <v>-1.871933155</v>
      </c>
      <c r="D7137" s="1">
        <f t="shared" si="111"/>
        <v>0.27320709310187308</v>
      </c>
    </row>
    <row r="7138" spans="1:4" x14ac:dyDescent="0.3">
      <c r="A7138" t="s">
        <v>11647</v>
      </c>
      <c r="B7138" t="s">
        <v>6139</v>
      </c>
      <c r="C7138">
        <v>0.26831084999999999</v>
      </c>
      <c r="D7138" s="1">
        <f t="shared" si="111"/>
        <v>1.2043968584058271</v>
      </c>
    </row>
    <row r="7139" spans="1:4" x14ac:dyDescent="0.3">
      <c r="A7139" t="s">
        <v>10186</v>
      </c>
      <c r="B7139" t="s">
        <v>5471</v>
      </c>
      <c r="C7139">
        <v>0.60861766699999997</v>
      </c>
      <c r="D7139" s="1">
        <f t="shared" si="111"/>
        <v>1.5247975084822223</v>
      </c>
    </row>
    <row r="7140" spans="1:4" x14ac:dyDescent="0.3">
      <c r="A7140" t="s">
        <v>12244</v>
      </c>
      <c r="B7140" t="s">
        <v>4171</v>
      </c>
      <c r="C7140">
        <v>-0.23872112200000001</v>
      </c>
      <c r="D7140" s="1">
        <f t="shared" si="111"/>
        <v>0.84749624310280047</v>
      </c>
    </row>
    <row r="7141" spans="1:4" x14ac:dyDescent="0.3">
      <c r="A7141" t="s">
        <v>11536</v>
      </c>
      <c r="B7141" t="s">
        <v>4172</v>
      </c>
      <c r="C7141">
        <v>0.29317301800000001</v>
      </c>
      <c r="D7141" s="1">
        <f t="shared" si="111"/>
        <v>1.2253322734420478</v>
      </c>
    </row>
    <row r="7142" spans="1:4" x14ac:dyDescent="0.3">
      <c r="A7142" t="s">
        <v>11103</v>
      </c>
      <c r="B7142" t="s">
        <v>4173</v>
      </c>
      <c r="C7142">
        <v>0.37468025799999999</v>
      </c>
      <c r="D7142" s="1">
        <f t="shared" si="111"/>
        <v>1.2965521701969185</v>
      </c>
    </row>
    <row r="7143" spans="1:4" x14ac:dyDescent="0.3">
      <c r="A7143" t="s">
        <v>15662</v>
      </c>
      <c r="B7143" t="s">
        <v>7772</v>
      </c>
      <c r="C7143">
        <v>-2.4988778370000002</v>
      </c>
      <c r="D7143" s="1">
        <f t="shared" si="111"/>
        <v>0.17691424996375177</v>
      </c>
    </row>
    <row r="7144" spans="1:4" x14ac:dyDescent="0.3">
      <c r="A7144" t="s">
        <v>15043</v>
      </c>
      <c r="B7144" t="s">
        <v>4174</v>
      </c>
      <c r="C7144">
        <v>-1.163394219</v>
      </c>
      <c r="D7144" s="1">
        <f t="shared" si="111"/>
        <v>0.44646091326402798</v>
      </c>
    </row>
    <row r="7145" spans="1:4" x14ac:dyDescent="0.3">
      <c r="A7145" t="s">
        <v>9212</v>
      </c>
      <c r="B7145" t="s">
        <v>4175</v>
      </c>
      <c r="C7145">
        <v>1.0807496299999999</v>
      </c>
      <c r="D7145" s="1">
        <f t="shared" si="111"/>
        <v>2.1151348279914393</v>
      </c>
    </row>
    <row r="7146" spans="1:4" x14ac:dyDescent="0.3">
      <c r="A7146" t="s">
        <v>9300</v>
      </c>
      <c r="B7146" t="s">
        <v>4176</v>
      </c>
      <c r="C7146">
        <v>1.0125885160000001</v>
      </c>
      <c r="D7146" s="1">
        <f t="shared" si="111"/>
        <v>2.0175277484234364</v>
      </c>
    </row>
    <row r="7147" spans="1:4" x14ac:dyDescent="0.3">
      <c r="A7147" t="s">
        <v>11679</v>
      </c>
      <c r="B7147" t="s">
        <v>4177</v>
      </c>
      <c r="C7147">
        <v>0.26014844999999998</v>
      </c>
      <c r="D7147" s="1">
        <f t="shared" si="111"/>
        <v>1.197601928761812</v>
      </c>
    </row>
    <row r="7148" spans="1:4" x14ac:dyDescent="0.3">
      <c r="A7148" t="s">
        <v>12099</v>
      </c>
      <c r="B7148" t="s">
        <v>6308</v>
      </c>
      <c r="C7148">
        <v>-0.193130213</v>
      </c>
      <c r="D7148" s="1">
        <f t="shared" si="111"/>
        <v>0.87470581321816832</v>
      </c>
    </row>
    <row r="7149" spans="1:4" x14ac:dyDescent="0.3">
      <c r="A7149" t="s">
        <v>9160</v>
      </c>
      <c r="B7149" t="s">
        <v>4178</v>
      </c>
      <c r="C7149">
        <v>1.1240796989999999</v>
      </c>
      <c r="D7149" s="1">
        <f t="shared" si="111"/>
        <v>2.1796246304032021</v>
      </c>
    </row>
    <row r="7150" spans="1:4" x14ac:dyDescent="0.3">
      <c r="A7150" t="s">
        <v>12137</v>
      </c>
      <c r="B7150" t="s">
        <v>6321</v>
      </c>
      <c r="C7150">
        <v>-0.20657289000000001</v>
      </c>
      <c r="D7150" s="1">
        <f t="shared" si="111"/>
        <v>0.86659337347545617</v>
      </c>
    </row>
    <row r="7151" spans="1:4" x14ac:dyDescent="0.3">
      <c r="A7151" t="s">
        <v>12384</v>
      </c>
      <c r="B7151" t="s">
        <v>4179</v>
      </c>
      <c r="C7151">
        <v>-0.26913446899999999</v>
      </c>
      <c r="D7151" s="1">
        <f t="shared" si="111"/>
        <v>0.82981723736924462</v>
      </c>
    </row>
    <row r="7152" spans="1:4" x14ac:dyDescent="0.3">
      <c r="A7152" t="s">
        <v>12619</v>
      </c>
      <c r="B7152" t="s">
        <v>4180</v>
      </c>
      <c r="C7152">
        <v>-0.32176559500000002</v>
      </c>
      <c r="D7152" s="1">
        <f t="shared" si="111"/>
        <v>0.80009011414598163</v>
      </c>
    </row>
    <row r="7153" spans="1:4" x14ac:dyDescent="0.3">
      <c r="A7153" t="s">
        <v>9981</v>
      </c>
      <c r="B7153" t="s">
        <v>4181</v>
      </c>
      <c r="C7153">
        <v>0.68391080699999995</v>
      </c>
      <c r="D7153" s="1">
        <f t="shared" si="111"/>
        <v>1.6064886710866897</v>
      </c>
    </row>
    <row r="7154" spans="1:4" x14ac:dyDescent="0.3">
      <c r="A7154" t="s">
        <v>13554</v>
      </c>
      <c r="B7154" t="s">
        <v>4182</v>
      </c>
      <c r="C7154">
        <v>-0.526804155</v>
      </c>
      <c r="D7154" s="1">
        <f t="shared" si="111"/>
        <v>0.69409057549858544</v>
      </c>
    </row>
    <row r="7155" spans="1:4" x14ac:dyDescent="0.3">
      <c r="A7155" t="s">
        <v>11115</v>
      </c>
      <c r="B7155" t="s">
        <v>4183</v>
      </c>
      <c r="C7155">
        <v>0.373078733</v>
      </c>
      <c r="D7155" s="1">
        <f t="shared" si="111"/>
        <v>1.2951136758858288</v>
      </c>
    </row>
    <row r="7156" spans="1:4" x14ac:dyDescent="0.3">
      <c r="A7156" t="s">
        <v>12048</v>
      </c>
      <c r="B7156" t="s">
        <v>4184</v>
      </c>
      <c r="C7156">
        <v>-0.16896524499999999</v>
      </c>
      <c r="D7156" s="1">
        <f t="shared" si="111"/>
        <v>0.88948042115690318</v>
      </c>
    </row>
    <row r="7157" spans="1:4" x14ac:dyDescent="0.3">
      <c r="A7157" t="s">
        <v>10995</v>
      </c>
      <c r="B7157" t="s">
        <v>5835</v>
      </c>
      <c r="C7157">
        <v>0.39694923199999999</v>
      </c>
      <c r="D7157" s="1">
        <f t="shared" si="111"/>
        <v>1.316720586246747</v>
      </c>
    </row>
    <row r="7158" spans="1:4" x14ac:dyDescent="0.3">
      <c r="A7158" t="s">
        <v>14782</v>
      </c>
      <c r="B7158" t="s">
        <v>4185</v>
      </c>
      <c r="C7158">
        <v>-0.95767833899999999</v>
      </c>
      <c r="D7158" s="1">
        <f t="shared" si="111"/>
        <v>0.51488482682539338</v>
      </c>
    </row>
    <row r="7159" spans="1:4" x14ac:dyDescent="0.3">
      <c r="A7159" t="s">
        <v>8340</v>
      </c>
      <c r="B7159" t="s">
        <v>4186</v>
      </c>
      <c r="C7159">
        <v>2.875912172</v>
      </c>
      <c r="D7159" s="1">
        <f t="shared" si="111"/>
        <v>7.3406721614259416</v>
      </c>
    </row>
    <row r="7160" spans="1:4" x14ac:dyDescent="0.3">
      <c r="A7160" t="s">
        <v>10404</v>
      </c>
      <c r="B7160" t="s">
        <v>5569</v>
      </c>
      <c r="C7160">
        <v>0.54289480000000001</v>
      </c>
      <c r="D7160" s="1">
        <f t="shared" si="111"/>
        <v>1.4568928747315968</v>
      </c>
    </row>
    <row r="7161" spans="1:4" x14ac:dyDescent="0.3">
      <c r="A7161" t="s">
        <v>11175</v>
      </c>
      <c r="B7161" t="s">
        <v>4187</v>
      </c>
      <c r="C7161">
        <v>0.36299664599999998</v>
      </c>
      <c r="D7161" s="1">
        <f t="shared" si="111"/>
        <v>1.2860944934945302</v>
      </c>
    </row>
    <row r="7162" spans="1:4" x14ac:dyDescent="0.3">
      <c r="A7162" t="s">
        <v>10714</v>
      </c>
      <c r="B7162" t="s">
        <v>4188</v>
      </c>
      <c r="C7162">
        <v>0.46583063600000002</v>
      </c>
      <c r="D7162" s="1">
        <f t="shared" si="111"/>
        <v>1.3811123040814921</v>
      </c>
    </row>
    <row r="7163" spans="1:4" x14ac:dyDescent="0.3">
      <c r="A7163" t="s">
        <v>11015</v>
      </c>
      <c r="B7163" t="s">
        <v>5846</v>
      </c>
      <c r="C7163">
        <v>0.39368296000000003</v>
      </c>
      <c r="D7163" s="1">
        <f t="shared" si="111"/>
        <v>1.3137428933535877</v>
      </c>
    </row>
    <row r="7164" spans="1:4" x14ac:dyDescent="0.3">
      <c r="A7164" t="s">
        <v>13639</v>
      </c>
      <c r="B7164" t="s">
        <v>4189</v>
      </c>
      <c r="C7164">
        <v>-0.55232548400000003</v>
      </c>
      <c r="D7164" s="1">
        <f t="shared" si="111"/>
        <v>0.68192005324832361</v>
      </c>
    </row>
    <row r="7165" spans="1:4" x14ac:dyDescent="0.3">
      <c r="A7165" t="s">
        <v>12580</v>
      </c>
      <c r="B7165" t="s">
        <v>4190</v>
      </c>
      <c r="C7165">
        <v>-0.31099898199999998</v>
      </c>
      <c r="D7165" s="1">
        <f t="shared" si="111"/>
        <v>0.80608340028442294</v>
      </c>
    </row>
    <row r="7166" spans="1:4" x14ac:dyDescent="0.3">
      <c r="A7166" t="s">
        <v>13898</v>
      </c>
      <c r="B7166" t="s">
        <v>4191</v>
      </c>
      <c r="C7166">
        <v>-0.61103742400000005</v>
      </c>
      <c r="D7166" s="1">
        <f t="shared" si="111"/>
        <v>0.65472572751346347</v>
      </c>
    </row>
    <row r="7167" spans="1:4" x14ac:dyDescent="0.3">
      <c r="A7167" t="s">
        <v>14842</v>
      </c>
      <c r="B7167" t="s">
        <v>7350</v>
      </c>
      <c r="C7167">
        <v>-1.002200212</v>
      </c>
      <c r="D7167" s="1">
        <f t="shared" si="111"/>
        <v>0.49923804579250008</v>
      </c>
    </row>
    <row r="7168" spans="1:4" x14ac:dyDescent="0.3">
      <c r="A7168" t="s">
        <v>15806</v>
      </c>
      <c r="B7168" t="s">
        <v>4192</v>
      </c>
      <c r="C7168">
        <v>-3.5086838990000002</v>
      </c>
      <c r="D7168" s="1">
        <f t="shared" si="111"/>
        <v>8.7857916720586557E-2</v>
      </c>
    </row>
    <row r="7169" spans="1:4" x14ac:dyDescent="0.3">
      <c r="A7169" t="s">
        <v>13010</v>
      </c>
      <c r="B7169" t="s">
        <v>4193</v>
      </c>
      <c r="C7169">
        <v>-0.39802482700000003</v>
      </c>
      <c r="D7169" s="1">
        <f t="shared" si="111"/>
        <v>0.75889656670194083</v>
      </c>
    </row>
    <row r="7170" spans="1:4" x14ac:dyDescent="0.3">
      <c r="A7170" t="s">
        <v>9735</v>
      </c>
      <c r="B7170" t="s">
        <v>4194</v>
      </c>
      <c r="C7170">
        <v>0.78257074699999996</v>
      </c>
      <c r="D7170" s="1">
        <f t="shared" si="111"/>
        <v>1.7201933664683144</v>
      </c>
    </row>
    <row r="7171" spans="1:4" x14ac:dyDescent="0.3">
      <c r="A7171" t="s">
        <v>14678</v>
      </c>
      <c r="B7171" t="s">
        <v>7280</v>
      </c>
      <c r="C7171">
        <v>-0.90457407700000003</v>
      </c>
      <c r="D7171" s="1">
        <f t="shared" ref="D7171:D7234" si="112">2^C7171</f>
        <v>0.53419038834665933</v>
      </c>
    </row>
    <row r="7172" spans="1:4" x14ac:dyDescent="0.3">
      <c r="A7172" t="s">
        <v>15245</v>
      </c>
      <c r="B7172" t="s">
        <v>4195</v>
      </c>
      <c r="C7172">
        <v>-1.4077378840000001</v>
      </c>
      <c r="D7172" s="1">
        <f t="shared" si="112"/>
        <v>0.37690219863259611</v>
      </c>
    </row>
    <row r="7173" spans="1:4" x14ac:dyDescent="0.3">
      <c r="A7173" t="s">
        <v>9181</v>
      </c>
      <c r="B7173" t="s">
        <v>4196</v>
      </c>
      <c r="C7173">
        <v>1.108705941</v>
      </c>
      <c r="D7173" s="1">
        <f t="shared" si="112"/>
        <v>2.1565212631267898</v>
      </c>
    </row>
    <row r="7174" spans="1:4" x14ac:dyDescent="0.3">
      <c r="A7174" t="s">
        <v>8685</v>
      </c>
      <c r="B7174" t="s">
        <v>4197</v>
      </c>
      <c r="C7174">
        <v>1.782461209</v>
      </c>
      <c r="D7174" s="1">
        <f t="shared" si="112"/>
        <v>3.440125528201623</v>
      </c>
    </row>
    <row r="7175" spans="1:4" x14ac:dyDescent="0.3">
      <c r="A7175" t="s">
        <v>9581</v>
      </c>
      <c r="B7175" t="s">
        <v>4198</v>
      </c>
      <c r="C7175">
        <v>0.85947766199999998</v>
      </c>
      <c r="D7175" s="1">
        <f t="shared" si="112"/>
        <v>1.8143812820535179</v>
      </c>
    </row>
    <row r="7176" spans="1:4" x14ac:dyDescent="0.3">
      <c r="A7176" t="s">
        <v>15281</v>
      </c>
      <c r="B7176" t="s">
        <v>4199</v>
      </c>
      <c r="C7176">
        <v>-1.460160194</v>
      </c>
      <c r="D7176" s="1">
        <f t="shared" si="112"/>
        <v>0.3634527700136666</v>
      </c>
    </row>
    <row r="7177" spans="1:4" x14ac:dyDescent="0.3">
      <c r="A7177" t="s">
        <v>11336</v>
      </c>
      <c r="B7177" t="s">
        <v>4200</v>
      </c>
      <c r="C7177">
        <v>0.33251332500000003</v>
      </c>
      <c r="D7177" s="1">
        <f t="shared" si="112"/>
        <v>1.259205131302537</v>
      </c>
    </row>
    <row r="7178" spans="1:4" x14ac:dyDescent="0.3">
      <c r="A7178" t="s">
        <v>11231</v>
      </c>
      <c r="B7178" t="s">
        <v>5953</v>
      </c>
      <c r="C7178">
        <v>0.35336002599999999</v>
      </c>
      <c r="D7178" s="1">
        <f t="shared" si="112"/>
        <v>1.277532528947934</v>
      </c>
    </row>
    <row r="7179" spans="1:4" x14ac:dyDescent="0.3">
      <c r="A7179" t="s">
        <v>14387</v>
      </c>
      <c r="B7179" t="s">
        <v>4201</v>
      </c>
      <c r="C7179">
        <v>-0.77935955199999996</v>
      </c>
      <c r="D7179" s="1">
        <f t="shared" si="112"/>
        <v>0.58262537764481215</v>
      </c>
    </row>
    <row r="7180" spans="1:4" x14ac:dyDescent="0.3">
      <c r="A7180" t="s">
        <v>11676</v>
      </c>
      <c r="B7180" t="s">
        <v>4202</v>
      </c>
      <c r="C7180">
        <v>0.26148911800000002</v>
      </c>
      <c r="D7180" s="1">
        <f t="shared" si="112"/>
        <v>1.1987153538365434</v>
      </c>
    </row>
    <row r="7181" spans="1:4" x14ac:dyDescent="0.3">
      <c r="A7181" t="s">
        <v>11764</v>
      </c>
      <c r="B7181" t="s">
        <v>4203</v>
      </c>
      <c r="C7181">
        <v>0.24031612899999999</v>
      </c>
      <c r="D7181" s="1">
        <f t="shared" si="112"/>
        <v>1.1812514735318764</v>
      </c>
    </row>
    <row r="7182" spans="1:4" x14ac:dyDescent="0.3">
      <c r="A7182" t="s">
        <v>11118</v>
      </c>
      <c r="B7182" t="s">
        <v>5898</v>
      </c>
      <c r="C7182">
        <v>0.372287649</v>
      </c>
      <c r="D7182" s="1">
        <f t="shared" si="112"/>
        <v>1.2944037109718736</v>
      </c>
    </row>
    <row r="7183" spans="1:4" x14ac:dyDescent="0.3">
      <c r="A7183" t="s">
        <v>15618</v>
      </c>
      <c r="B7183" t="s">
        <v>4204</v>
      </c>
      <c r="C7183">
        <v>-2.2811732839999999</v>
      </c>
      <c r="D7183" s="1">
        <f t="shared" si="112"/>
        <v>0.205730374289605</v>
      </c>
    </row>
    <row r="7184" spans="1:4" x14ac:dyDescent="0.3">
      <c r="A7184" t="s">
        <v>13662</v>
      </c>
      <c r="B7184" t="s">
        <v>6851</v>
      </c>
      <c r="C7184">
        <v>-0.55675016399999999</v>
      </c>
      <c r="D7184" s="1">
        <f t="shared" si="112"/>
        <v>0.67983183936026248</v>
      </c>
    </row>
    <row r="7185" spans="1:4" x14ac:dyDescent="0.3">
      <c r="A7185" t="s">
        <v>12059</v>
      </c>
      <c r="B7185" t="s">
        <v>6299</v>
      </c>
      <c r="C7185">
        <v>-0.17589843199999999</v>
      </c>
      <c r="D7185" s="1">
        <f t="shared" si="112"/>
        <v>0.88521608299040366</v>
      </c>
    </row>
    <row r="7186" spans="1:4" x14ac:dyDescent="0.3">
      <c r="A7186" t="s">
        <v>10249</v>
      </c>
      <c r="B7186" t="s">
        <v>5500</v>
      </c>
      <c r="C7186">
        <v>0.58461026400000005</v>
      </c>
      <c r="D7186" s="1">
        <f t="shared" si="112"/>
        <v>1.4996338168687322</v>
      </c>
    </row>
    <row r="7187" spans="1:4" x14ac:dyDescent="0.3">
      <c r="A7187" t="s">
        <v>12601</v>
      </c>
      <c r="B7187" t="s">
        <v>4205</v>
      </c>
      <c r="C7187">
        <v>-0.31638202700000001</v>
      </c>
      <c r="D7187" s="1">
        <f t="shared" si="112"/>
        <v>0.8030813119140604</v>
      </c>
    </row>
    <row r="7188" spans="1:4" x14ac:dyDescent="0.3">
      <c r="A7188" t="s">
        <v>10078</v>
      </c>
      <c r="B7188" t="s">
        <v>4206</v>
      </c>
      <c r="C7188">
        <v>0.644253297</v>
      </c>
      <c r="D7188" s="1">
        <f t="shared" si="112"/>
        <v>1.5629301431865155</v>
      </c>
    </row>
    <row r="7189" spans="1:4" x14ac:dyDescent="0.3">
      <c r="A7189" t="s">
        <v>12546</v>
      </c>
      <c r="B7189" t="s">
        <v>6460</v>
      </c>
      <c r="C7189">
        <v>-0.30382806200000001</v>
      </c>
      <c r="D7189" s="1">
        <f t="shared" si="112"/>
        <v>0.810100014254033</v>
      </c>
    </row>
    <row r="7190" spans="1:4" x14ac:dyDescent="0.3">
      <c r="A7190" t="s">
        <v>15369</v>
      </c>
      <c r="B7190" t="s">
        <v>7612</v>
      </c>
      <c r="C7190">
        <v>-1.61451414</v>
      </c>
      <c r="D7190" s="1">
        <f t="shared" si="112"/>
        <v>0.32657490970017827</v>
      </c>
    </row>
    <row r="7191" spans="1:4" x14ac:dyDescent="0.3">
      <c r="A7191" t="s">
        <v>15838</v>
      </c>
      <c r="B7191" t="s">
        <v>7883</v>
      </c>
      <c r="C7191">
        <v>-3.7855795479999998</v>
      </c>
      <c r="D7191" s="1">
        <f t="shared" si="112"/>
        <v>7.2514858703814036E-2</v>
      </c>
    </row>
    <row r="7192" spans="1:4" x14ac:dyDescent="0.3">
      <c r="A7192" t="s">
        <v>10041</v>
      </c>
      <c r="B7192" t="s">
        <v>4207</v>
      </c>
      <c r="C7192">
        <v>0.65732608699999995</v>
      </c>
      <c r="D7192" s="1">
        <f t="shared" si="112"/>
        <v>1.5771567867176317</v>
      </c>
    </row>
    <row r="7193" spans="1:4" x14ac:dyDescent="0.3">
      <c r="A7193" t="s">
        <v>10285</v>
      </c>
      <c r="B7193" t="s">
        <v>4208</v>
      </c>
      <c r="C7193">
        <v>0.57693706099999997</v>
      </c>
      <c r="D7193" s="1">
        <f t="shared" si="112"/>
        <v>1.491678949300425</v>
      </c>
    </row>
    <row r="7194" spans="1:4" x14ac:dyDescent="0.3">
      <c r="A7194" t="s">
        <v>11481</v>
      </c>
      <c r="B7194" t="s">
        <v>6059</v>
      </c>
      <c r="C7194">
        <v>0.30429833499999998</v>
      </c>
      <c r="D7194" s="1">
        <f t="shared" si="112"/>
        <v>1.2348179285722518</v>
      </c>
    </row>
    <row r="7195" spans="1:4" x14ac:dyDescent="0.3">
      <c r="A7195" t="s">
        <v>13850</v>
      </c>
      <c r="B7195" t="s">
        <v>4209</v>
      </c>
      <c r="C7195">
        <v>-0.60059996100000002</v>
      </c>
      <c r="D7195" s="1">
        <f t="shared" si="112"/>
        <v>0.65947964630619593</v>
      </c>
    </row>
    <row r="7196" spans="1:4" x14ac:dyDescent="0.3">
      <c r="A7196" t="s">
        <v>11121</v>
      </c>
      <c r="B7196" t="s">
        <v>5900</v>
      </c>
      <c r="C7196">
        <v>0.37186438300000002</v>
      </c>
      <c r="D7196" s="1">
        <f t="shared" si="112"/>
        <v>1.2940240072203328</v>
      </c>
    </row>
    <row r="7197" spans="1:4" x14ac:dyDescent="0.3">
      <c r="A7197" t="s">
        <v>15872</v>
      </c>
      <c r="B7197" t="s">
        <v>7900</v>
      </c>
      <c r="C7197">
        <v>-4.4629993289999996</v>
      </c>
      <c r="D7197" s="1">
        <f t="shared" si="112"/>
        <v>4.5342277583586221E-2</v>
      </c>
    </row>
    <row r="7198" spans="1:4" x14ac:dyDescent="0.3">
      <c r="A7198" t="s">
        <v>13532</v>
      </c>
      <c r="B7198" t="s">
        <v>6807</v>
      </c>
      <c r="C7198">
        <v>-0.52174143399999995</v>
      </c>
      <c r="D7198" s="1">
        <f t="shared" si="112"/>
        <v>0.69653056434700267</v>
      </c>
    </row>
    <row r="7199" spans="1:4" x14ac:dyDescent="0.3">
      <c r="A7199" t="s">
        <v>14118</v>
      </c>
      <c r="B7199" t="s">
        <v>4210</v>
      </c>
      <c r="C7199">
        <v>-0.67597447899999996</v>
      </c>
      <c r="D7199" s="1">
        <f t="shared" si="112"/>
        <v>0.62590930144518109</v>
      </c>
    </row>
    <row r="7200" spans="1:4" x14ac:dyDescent="0.3">
      <c r="A7200" t="s">
        <v>8086</v>
      </c>
      <c r="B7200" t="s">
        <v>4723</v>
      </c>
      <c r="C7200">
        <v>5.7972131219999996</v>
      </c>
      <c r="D7200" s="1">
        <f t="shared" si="112"/>
        <v>55.6077138876352</v>
      </c>
    </row>
    <row r="7201" spans="1:4" x14ac:dyDescent="0.3">
      <c r="A7201" t="s">
        <v>8516</v>
      </c>
      <c r="B7201" t="s">
        <v>4211</v>
      </c>
      <c r="C7201">
        <v>2.191819653</v>
      </c>
      <c r="D7201" s="1">
        <f t="shared" si="112"/>
        <v>4.5688138179193132</v>
      </c>
    </row>
    <row r="7202" spans="1:4" x14ac:dyDescent="0.3">
      <c r="A7202" t="s">
        <v>12911</v>
      </c>
      <c r="B7202" t="s">
        <v>4212</v>
      </c>
      <c r="C7202">
        <v>-0.37931297600000002</v>
      </c>
      <c r="D7202" s="1">
        <f t="shared" si="112"/>
        <v>0.76880361449236867</v>
      </c>
    </row>
    <row r="7203" spans="1:4" x14ac:dyDescent="0.3">
      <c r="A7203" t="s">
        <v>12281</v>
      </c>
      <c r="B7203" t="s">
        <v>4213</v>
      </c>
      <c r="C7203">
        <v>-0.24731714199999999</v>
      </c>
      <c r="D7203" s="1">
        <f t="shared" si="112"/>
        <v>0.84246161410948728</v>
      </c>
    </row>
    <row r="7204" spans="1:4" x14ac:dyDescent="0.3">
      <c r="A7204" t="s">
        <v>14004</v>
      </c>
      <c r="B7204" t="s">
        <v>4214</v>
      </c>
      <c r="C7204">
        <v>-0.63896341599999995</v>
      </c>
      <c r="D7204" s="1">
        <f t="shared" si="112"/>
        <v>0.64217418860325959</v>
      </c>
    </row>
    <row r="7205" spans="1:4" x14ac:dyDescent="0.3">
      <c r="A7205" t="s">
        <v>14177</v>
      </c>
      <c r="B7205" t="s">
        <v>4215</v>
      </c>
      <c r="C7205">
        <v>-0.69597157899999995</v>
      </c>
      <c r="D7205" s="1">
        <f t="shared" si="112"/>
        <v>0.61729346396873308</v>
      </c>
    </row>
    <row r="7206" spans="1:4" x14ac:dyDescent="0.3">
      <c r="A7206" t="s">
        <v>9393</v>
      </c>
      <c r="B7206" t="s">
        <v>4216</v>
      </c>
      <c r="C7206">
        <v>0.95658817200000001</v>
      </c>
      <c r="D7206" s="1">
        <f t="shared" si="112"/>
        <v>1.9407148690072971</v>
      </c>
    </row>
    <row r="7207" spans="1:4" x14ac:dyDescent="0.3">
      <c r="A7207" t="s">
        <v>10329</v>
      </c>
      <c r="B7207" t="s">
        <v>4217</v>
      </c>
      <c r="C7207">
        <v>0.56471898600000003</v>
      </c>
      <c r="D7207" s="1">
        <f t="shared" si="112"/>
        <v>1.4790993762035864</v>
      </c>
    </row>
    <row r="7208" spans="1:4" x14ac:dyDescent="0.3">
      <c r="A7208" t="s">
        <v>9255</v>
      </c>
      <c r="B7208" t="s">
        <v>4218</v>
      </c>
      <c r="C7208">
        <v>1.0517887930000001</v>
      </c>
      <c r="D7208" s="1">
        <f t="shared" si="112"/>
        <v>2.0730986832824967</v>
      </c>
    </row>
    <row r="7209" spans="1:4" x14ac:dyDescent="0.3">
      <c r="A7209" t="s">
        <v>15061</v>
      </c>
      <c r="B7209" t="s">
        <v>7459</v>
      </c>
      <c r="C7209">
        <v>-1.1780918789999999</v>
      </c>
      <c r="D7209" s="1">
        <f t="shared" si="112"/>
        <v>0.44193561966965278</v>
      </c>
    </row>
    <row r="7210" spans="1:4" x14ac:dyDescent="0.3">
      <c r="A7210" t="s">
        <v>11927</v>
      </c>
      <c r="B7210" t="s">
        <v>4219</v>
      </c>
      <c r="C7210">
        <v>0.181681432</v>
      </c>
      <c r="D7210" s="1">
        <f t="shared" si="112"/>
        <v>1.1342050083582271</v>
      </c>
    </row>
    <row r="7211" spans="1:4" x14ac:dyDescent="0.3">
      <c r="A7211" t="s">
        <v>10484</v>
      </c>
      <c r="B7211" t="s">
        <v>4220</v>
      </c>
      <c r="C7211">
        <v>0.52345930799999996</v>
      </c>
      <c r="D7211" s="1">
        <f t="shared" si="112"/>
        <v>1.4373977252097236</v>
      </c>
    </row>
    <row r="7212" spans="1:4" x14ac:dyDescent="0.3">
      <c r="A7212" t="s">
        <v>9474</v>
      </c>
      <c r="B7212" t="s">
        <v>4221</v>
      </c>
      <c r="C7212">
        <v>0.90700992899999999</v>
      </c>
      <c r="D7212" s="1">
        <f t="shared" si="112"/>
        <v>1.8751550981716536</v>
      </c>
    </row>
    <row r="7213" spans="1:4" x14ac:dyDescent="0.3">
      <c r="A7213" t="s">
        <v>10431</v>
      </c>
      <c r="B7213" t="s">
        <v>4222</v>
      </c>
      <c r="C7213">
        <v>0.53708966899999999</v>
      </c>
      <c r="D7213" s="1">
        <f t="shared" si="112"/>
        <v>1.4510423928512437</v>
      </c>
    </row>
    <row r="7214" spans="1:4" x14ac:dyDescent="0.3">
      <c r="A7214" t="s">
        <v>13910</v>
      </c>
      <c r="B7214" t="s">
        <v>6954</v>
      </c>
      <c r="C7214">
        <v>-0.61356279700000005</v>
      </c>
      <c r="D7214" s="1">
        <f t="shared" si="112"/>
        <v>0.65358066196099796</v>
      </c>
    </row>
    <row r="7215" spans="1:4" x14ac:dyDescent="0.3">
      <c r="A7215" t="s">
        <v>12761</v>
      </c>
      <c r="B7215" t="s">
        <v>4223</v>
      </c>
      <c r="C7215">
        <v>-0.34789696599999997</v>
      </c>
      <c r="D7215" s="1">
        <f t="shared" si="112"/>
        <v>0.78572862961627998</v>
      </c>
    </row>
    <row r="7216" spans="1:4" x14ac:dyDescent="0.3">
      <c r="A7216" t="s">
        <v>13479</v>
      </c>
      <c r="B7216" t="s">
        <v>6788</v>
      </c>
      <c r="C7216">
        <v>-0.50334603899999997</v>
      </c>
      <c r="D7216" s="1">
        <f t="shared" si="112"/>
        <v>0.70546869054155203</v>
      </c>
    </row>
    <row r="7217" spans="1:4" x14ac:dyDescent="0.3">
      <c r="A7217" t="s">
        <v>8592</v>
      </c>
      <c r="B7217" t="s">
        <v>4224</v>
      </c>
      <c r="C7217">
        <v>2.0033868949999998</v>
      </c>
      <c r="D7217" s="1">
        <f t="shared" si="112"/>
        <v>4.0094014981196233</v>
      </c>
    </row>
    <row r="7218" spans="1:4" x14ac:dyDescent="0.3">
      <c r="A7218" t="s">
        <v>12651</v>
      </c>
      <c r="B7218" t="s">
        <v>4225</v>
      </c>
      <c r="C7218">
        <v>-0.32724243400000003</v>
      </c>
      <c r="D7218" s="1">
        <f t="shared" si="112"/>
        <v>0.79705852562381596</v>
      </c>
    </row>
    <row r="7219" spans="1:4" x14ac:dyDescent="0.3">
      <c r="A7219" t="s">
        <v>13637</v>
      </c>
      <c r="B7219" t="s">
        <v>4226</v>
      </c>
      <c r="C7219">
        <v>-0.55120191799999996</v>
      </c>
      <c r="D7219" s="1">
        <f t="shared" si="112"/>
        <v>0.68245133712491146</v>
      </c>
    </row>
    <row r="7220" spans="1:4" x14ac:dyDescent="0.3">
      <c r="A7220" t="s">
        <v>10434</v>
      </c>
      <c r="B7220" t="s">
        <v>5582</v>
      </c>
      <c r="C7220">
        <v>0.53642783000000005</v>
      </c>
      <c r="D7220" s="1">
        <f t="shared" si="112"/>
        <v>1.4503768771531445</v>
      </c>
    </row>
    <row r="7221" spans="1:4" x14ac:dyDescent="0.3">
      <c r="A7221" t="s">
        <v>13100</v>
      </c>
      <c r="B7221" t="s">
        <v>6654</v>
      </c>
      <c r="C7221">
        <v>-0.418954304</v>
      </c>
      <c r="D7221" s="1">
        <f t="shared" si="112"/>
        <v>0.7479665699392013</v>
      </c>
    </row>
    <row r="7222" spans="1:4" x14ac:dyDescent="0.3">
      <c r="A7222" t="s">
        <v>14972</v>
      </c>
      <c r="B7222" t="s">
        <v>7419</v>
      </c>
      <c r="C7222">
        <v>-1.1072250939999999</v>
      </c>
      <c r="D7222" s="1">
        <f t="shared" si="112"/>
        <v>0.464185996685401</v>
      </c>
    </row>
    <row r="7223" spans="1:4" x14ac:dyDescent="0.3">
      <c r="A7223" t="s">
        <v>11272</v>
      </c>
      <c r="B7223" t="s">
        <v>5971</v>
      </c>
      <c r="C7223">
        <v>0.345777738</v>
      </c>
      <c r="D7223" s="1">
        <f t="shared" si="112"/>
        <v>1.270835888892365</v>
      </c>
    </row>
    <row r="7224" spans="1:4" x14ac:dyDescent="0.3">
      <c r="A7224" t="s">
        <v>13923</v>
      </c>
      <c r="B7224" t="s">
        <v>4227</v>
      </c>
      <c r="C7224">
        <v>-0.61601851799999996</v>
      </c>
      <c r="D7224" s="1">
        <f t="shared" si="112"/>
        <v>0.65246909889345006</v>
      </c>
    </row>
    <row r="7225" spans="1:4" x14ac:dyDescent="0.3">
      <c r="A7225" t="s">
        <v>8659</v>
      </c>
      <c r="B7225" t="s">
        <v>4228</v>
      </c>
      <c r="C7225">
        <v>1.8359821039999999</v>
      </c>
      <c r="D7225" s="1">
        <f t="shared" si="112"/>
        <v>3.5701435995498039</v>
      </c>
    </row>
    <row r="7226" spans="1:4" x14ac:dyDescent="0.3">
      <c r="A7226" t="s">
        <v>12477</v>
      </c>
      <c r="B7226" t="s">
        <v>4229</v>
      </c>
      <c r="C7226">
        <v>-0.29035202100000002</v>
      </c>
      <c r="D7226" s="1">
        <f t="shared" si="112"/>
        <v>0.81770251286806062</v>
      </c>
    </row>
    <row r="7227" spans="1:4" x14ac:dyDescent="0.3">
      <c r="A7227" t="s">
        <v>14538</v>
      </c>
      <c r="B7227" t="s">
        <v>7211</v>
      </c>
      <c r="C7227">
        <v>-0.84136960900000002</v>
      </c>
      <c r="D7227" s="1">
        <f t="shared" si="112"/>
        <v>0.55811347766414598</v>
      </c>
    </row>
    <row r="7228" spans="1:4" x14ac:dyDescent="0.3">
      <c r="A7228" t="s">
        <v>9389</v>
      </c>
      <c r="B7228" t="s">
        <v>4230</v>
      </c>
      <c r="C7228">
        <v>0.95968056800000001</v>
      </c>
      <c r="D7228" s="1">
        <f t="shared" si="112"/>
        <v>1.9448792248456155</v>
      </c>
    </row>
    <row r="7229" spans="1:4" x14ac:dyDescent="0.3">
      <c r="A7229" t="s">
        <v>12892</v>
      </c>
      <c r="B7229" t="s">
        <v>6575</v>
      </c>
      <c r="C7229">
        <v>-0.37495927699999998</v>
      </c>
      <c r="D7229" s="1">
        <f t="shared" si="112"/>
        <v>0.771127179028817</v>
      </c>
    </row>
    <row r="7230" spans="1:4" x14ac:dyDescent="0.3">
      <c r="A7230" t="s">
        <v>14441</v>
      </c>
      <c r="B7230" t="s">
        <v>7160</v>
      </c>
      <c r="C7230">
        <v>-0.79886585499999996</v>
      </c>
      <c r="D7230" s="1">
        <f t="shared" si="112"/>
        <v>0.57480086779829154</v>
      </c>
    </row>
    <row r="7231" spans="1:4" x14ac:dyDescent="0.3">
      <c r="A7231" t="s">
        <v>9576</v>
      </c>
      <c r="B7231" t="s">
        <v>5224</v>
      </c>
      <c r="C7231">
        <v>0.86171600100000001</v>
      </c>
      <c r="D7231" s="1">
        <f t="shared" si="112"/>
        <v>1.8171984765209073</v>
      </c>
    </row>
    <row r="7232" spans="1:4" x14ac:dyDescent="0.3">
      <c r="A7232" t="s">
        <v>12798</v>
      </c>
      <c r="B7232" t="s">
        <v>6538</v>
      </c>
      <c r="C7232">
        <v>-0.35452005199999997</v>
      </c>
      <c r="D7232" s="1">
        <f t="shared" si="112"/>
        <v>0.78212979457222098</v>
      </c>
    </row>
    <row r="7233" spans="1:4" x14ac:dyDescent="0.3">
      <c r="A7233" t="s">
        <v>8087</v>
      </c>
      <c r="B7233" t="s">
        <v>4231</v>
      </c>
      <c r="C7233">
        <v>5.7961340640000003</v>
      </c>
      <c r="D7233" s="1">
        <f t="shared" si="112"/>
        <v>55.566137870134106</v>
      </c>
    </row>
    <row r="7234" spans="1:4" x14ac:dyDescent="0.3">
      <c r="A7234" t="s">
        <v>15436</v>
      </c>
      <c r="B7234" t="s">
        <v>4232</v>
      </c>
      <c r="C7234">
        <v>-1.7094308739999999</v>
      </c>
      <c r="D7234" s="1">
        <f t="shared" si="112"/>
        <v>0.30578067246430163</v>
      </c>
    </row>
    <row r="7235" spans="1:4" x14ac:dyDescent="0.3">
      <c r="A7235" t="s">
        <v>10854</v>
      </c>
      <c r="B7235" t="s">
        <v>4233</v>
      </c>
      <c r="C7235">
        <v>0.42580909500000003</v>
      </c>
      <c r="D7235" s="1">
        <f t="shared" ref="D7235:D7298" si="113">2^C7235</f>
        <v>1.3433256580396491</v>
      </c>
    </row>
    <row r="7236" spans="1:4" x14ac:dyDescent="0.3">
      <c r="A7236" t="s">
        <v>13759</v>
      </c>
      <c r="B7236" t="s">
        <v>4234</v>
      </c>
      <c r="C7236">
        <v>-0.57723811400000002</v>
      </c>
      <c r="D7236" s="1">
        <f t="shared" si="113"/>
        <v>0.67024566392228746</v>
      </c>
    </row>
    <row r="7237" spans="1:4" x14ac:dyDescent="0.3">
      <c r="A7237" t="s">
        <v>14207</v>
      </c>
      <c r="B7237" t="s">
        <v>4235</v>
      </c>
      <c r="C7237">
        <v>-0.70758301000000001</v>
      </c>
      <c r="D7237" s="1">
        <f t="shared" si="113"/>
        <v>0.6123451600789569</v>
      </c>
    </row>
    <row r="7238" spans="1:4" x14ac:dyDescent="0.3">
      <c r="A7238" t="s">
        <v>15722</v>
      </c>
      <c r="B7238" t="s">
        <v>4236</v>
      </c>
      <c r="C7238">
        <v>-2.8388081810000001</v>
      </c>
      <c r="D7238" s="1">
        <f t="shared" si="113"/>
        <v>0.13977631462622692</v>
      </c>
    </row>
    <row r="7239" spans="1:4" x14ac:dyDescent="0.3">
      <c r="A7239" t="s">
        <v>8148</v>
      </c>
      <c r="B7239" t="s">
        <v>4237</v>
      </c>
      <c r="C7239">
        <v>4.5510402069999998</v>
      </c>
      <c r="D7239" s="1">
        <f t="shared" si="113"/>
        <v>23.442267305868107</v>
      </c>
    </row>
    <row r="7240" spans="1:4" x14ac:dyDescent="0.3">
      <c r="A7240" t="s">
        <v>10476</v>
      </c>
      <c r="B7240" t="s">
        <v>5601</v>
      </c>
      <c r="C7240">
        <v>0.52573088999999995</v>
      </c>
      <c r="D7240" s="1">
        <f t="shared" si="113"/>
        <v>1.4396627490889502</v>
      </c>
    </row>
    <row r="7241" spans="1:4" x14ac:dyDescent="0.3">
      <c r="A7241" t="s">
        <v>12582</v>
      </c>
      <c r="B7241" t="s">
        <v>4238</v>
      </c>
      <c r="C7241">
        <v>-0.311588054</v>
      </c>
      <c r="D7241" s="1">
        <f t="shared" si="113"/>
        <v>0.80575433265858443</v>
      </c>
    </row>
    <row r="7242" spans="1:4" x14ac:dyDescent="0.3">
      <c r="A7242" t="s">
        <v>11433</v>
      </c>
      <c r="B7242" t="s">
        <v>6043</v>
      </c>
      <c r="C7242">
        <v>0.31297080900000002</v>
      </c>
      <c r="D7242" s="1">
        <f t="shared" si="113"/>
        <v>1.2422631460008295</v>
      </c>
    </row>
    <row r="7243" spans="1:4" x14ac:dyDescent="0.3">
      <c r="A7243" t="s">
        <v>11718</v>
      </c>
      <c r="B7243" t="s">
        <v>6175</v>
      </c>
      <c r="C7243">
        <v>0.25266788899999998</v>
      </c>
      <c r="D7243" s="1">
        <f t="shared" si="113"/>
        <v>1.1914082786693556</v>
      </c>
    </row>
    <row r="7244" spans="1:4" x14ac:dyDescent="0.3">
      <c r="A7244" t="s">
        <v>12853</v>
      </c>
      <c r="B7244" t="s">
        <v>4239</v>
      </c>
      <c r="C7244">
        <v>-0.365484376</v>
      </c>
      <c r="D7244" s="1">
        <f t="shared" si="113"/>
        <v>0.77620822410318002</v>
      </c>
    </row>
    <row r="7245" spans="1:4" x14ac:dyDescent="0.3">
      <c r="A7245" t="s">
        <v>8932</v>
      </c>
      <c r="B7245" t="s">
        <v>4240</v>
      </c>
      <c r="C7245">
        <v>1.3671413530000001</v>
      </c>
      <c r="D7245" s="1">
        <f t="shared" si="113"/>
        <v>2.5795892330423444</v>
      </c>
    </row>
    <row r="7246" spans="1:4" x14ac:dyDescent="0.3">
      <c r="A7246" t="s">
        <v>8740</v>
      </c>
      <c r="B7246" t="s">
        <v>4241</v>
      </c>
      <c r="C7246">
        <v>1.6573489269999999</v>
      </c>
      <c r="D7246" s="1">
        <f t="shared" si="113"/>
        <v>3.1543635112878681</v>
      </c>
    </row>
    <row r="7247" spans="1:4" x14ac:dyDescent="0.3">
      <c r="A7247" t="s">
        <v>10006</v>
      </c>
      <c r="B7247" t="s">
        <v>5392</v>
      </c>
      <c r="C7247">
        <v>0.67286640600000003</v>
      </c>
      <c r="D7247" s="1">
        <f t="shared" si="113"/>
        <v>1.5942373193845909</v>
      </c>
    </row>
    <row r="7248" spans="1:4" x14ac:dyDescent="0.3">
      <c r="A7248" t="s">
        <v>11108</v>
      </c>
      <c r="B7248" t="s">
        <v>4242</v>
      </c>
      <c r="C7248">
        <v>0.37407998100000001</v>
      </c>
      <c r="D7248" s="1">
        <f t="shared" si="113"/>
        <v>1.2960128125836983</v>
      </c>
    </row>
    <row r="7249" spans="1:4" x14ac:dyDescent="0.3">
      <c r="A7249" t="s">
        <v>10210</v>
      </c>
      <c r="B7249" t="s">
        <v>4243</v>
      </c>
      <c r="C7249">
        <v>0.59856564400000001</v>
      </c>
      <c r="D7249" s="1">
        <f t="shared" si="113"/>
        <v>1.5142103599368171</v>
      </c>
    </row>
    <row r="7250" spans="1:4" x14ac:dyDescent="0.3">
      <c r="A7250" t="s">
        <v>11610</v>
      </c>
      <c r="B7250" t="s">
        <v>6118</v>
      </c>
      <c r="C7250">
        <v>0.27882236300000002</v>
      </c>
      <c r="D7250" s="1">
        <f t="shared" si="113"/>
        <v>1.2132041709380854</v>
      </c>
    </row>
    <row r="7251" spans="1:4" x14ac:dyDescent="0.3">
      <c r="A7251" t="s">
        <v>11683</v>
      </c>
      <c r="B7251" t="s">
        <v>4244</v>
      </c>
      <c r="C7251">
        <v>0.25996809900000001</v>
      </c>
      <c r="D7251" s="1">
        <f t="shared" si="113"/>
        <v>1.1974522261569343</v>
      </c>
    </row>
    <row r="7252" spans="1:4" x14ac:dyDescent="0.3">
      <c r="A7252" t="s">
        <v>11613</v>
      </c>
      <c r="B7252" t="s">
        <v>6119</v>
      </c>
      <c r="C7252">
        <v>0.27818257299999999</v>
      </c>
      <c r="D7252" s="1">
        <f t="shared" si="113"/>
        <v>1.2126662722202677</v>
      </c>
    </row>
    <row r="7253" spans="1:4" x14ac:dyDescent="0.3">
      <c r="A7253" t="s">
        <v>11482</v>
      </c>
      <c r="B7253" t="s">
        <v>4245</v>
      </c>
      <c r="C7253">
        <v>0.30415294900000001</v>
      </c>
      <c r="D7253" s="1">
        <f t="shared" si="113"/>
        <v>1.2346934974285586</v>
      </c>
    </row>
    <row r="7254" spans="1:4" x14ac:dyDescent="0.3">
      <c r="A7254" t="s">
        <v>14442</v>
      </c>
      <c r="B7254" t="s">
        <v>7161</v>
      </c>
      <c r="C7254">
        <v>-0.79969912399999998</v>
      </c>
      <c r="D7254" s="1">
        <f t="shared" si="113"/>
        <v>0.57446897128663088</v>
      </c>
    </row>
    <row r="7255" spans="1:4" x14ac:dyDescent="0.3">
      <c r="A7255" t="s">
        <v>13659</v>
      </c>
      <c r="B7255" t="s">
        <v>6850</v>
      </c>
      <c r="C7255">
        <v>-0.55582700699999998</v>
      </c>
      <c r="D7255" s="1">
        <f t="shared" si="113"/>
        <v>0.6802669918624572</v>
      </c>
    </row>
    <row r="7256" spans="1:4" x14ac:dyDescent="0.3">
      <c r="A7256" t="s">
        <v>13681</v>
      </c>
      <c r="B7256" t="s">
        <v>4246</v>
      </c>
      <c r="C7256">
        <v>-0.56077016999999996</v>
      </c>
      <c r="D7256" s="1">
        <f t="shared" si="113"/>
        <v>0.67794015474341984</v>
      </c>
    </row>
    <row r="7257" spans="1:4" x14ac:dyDescent="0.3">
      <c r="A7257" t="s">
        <v>10228</v>
      </c>
      <c r="B7257" t="s">
        <v>4247</v>
      </c>
      <c r="C7257">
        <v>0.59264863099999998</v>
      </c>
      <c r="D7257" s="1">
        <f t="shared" si="113"/>
        <v>1.5080127548002726</v>
      </c>
    </row>
    <row r="7258" spans="1:4" x14ac:dyDescent="0.3">
      <c r="A7258" t="s">
        <v>13897</v>
      </c>
      <c r="B7258" t="s">
        <v>6951</v>
      </c>
      <c r="C7258">
        <v>-0.61065346700000001</v>
      </c>
      <c r="D7258" s="1">
        <f t="shared" si="113"/>
        <v>0.65489999856440917</v>
      </c>
    </row>
    <row r="7259" spans="1:4" x14ac:dyDescent="0.3">
      <c r="A7259" t="s">
        <v>11475</v>
      </c>
      <c r="B7259" t="s">
        <v>4248</v>
      </c>
      <c r="C7259">
        <v>0.30548272599999998</v>
      </c>
      <c r="D7259" s="1">
        <f t="shared" si="113"/>
        <v>1.2358320775726104</v>
      </c>
    </row>
    <row r="7260" spans="1:4" x14ac:dyDescent="0.3">
      <c r="A7260" t="s">
        <v>9282</v>
      </c>
      <c r="B7260" t="s">
        <v>4249</v>
      </c>
      <c r="C7260">
        <v>1.0266874319999999</v>
      </c>
      <c r="D7260" s="1">
        <f t="shared" si="113"/>
        <v>2.0373409440324015</v>
      </c>
    </row>
    <row r="7261" spans="1:4" x14ac:dyDescent="0.3">
      <c r="A7261" t="s">
        <v>14588</v>
      </c>
      <c r="B7261" t="s">
        <v>4250</v>
      </c>
      <c r="C7261">
        <v>-0.86427459100000004</v>
      </c>
      <c r="D7261" s="1">
        <f t="shared" si="113"/>
        <v>0.54932254519156931</v>
      </c>
    </row>
    <row r="7262" spans="1:4" x14ac:dyDescent="0.3">
      <c r="A7262" t="s">
        <v>13208</v>
      </c>
      <c r="B7262" t="s">
        <v>4251</v>
      </c>
      <c r="C7262">
        <v>-0.43968798799999997</v>
      </c>
      <c r="D7262" s="1">
        <f t="shared" si="113"/>
        <v>0.73729404616304828</v>
      </c>
    </row>
    <row r="7263" spans="1:4" x14ac:dyDescent="0.3">
      <c r="A7263" t="s">
        <v>13941</v>
      </c>
      <c r="B7263" t="s">
        <v>6967</v>
      </c>
      <c r="C7263">
        <v>-0.62097877499999998</v>
      </c>
      <c r="D7263" s="1">
        <f t="shared" si="113"/>
        <v>0.65022963941412737</v>
      </c>
    </row>
    <row r="7264" spans="1:4" x14ac:dyDescent="0.3">
      <c r="A7264" t="s">
        <v>9971</v>
      </c>
      <c r="B7264" t="s">
        <v>5379</v>
      </c>
      <c r="C7264">
        <v>0.68871479999999996</v>
      </c>
      <c r="D7264" s="1">
        <f t="shared" si="113"/>
        <v>1.6118469925877168</v>
      </c>
    </row>
    <row r="7265" spans="1:4" x14ac:dyDescent="0.3">
      <c r="A7265" t="s">
        <v>15500</v>
      </c>
      <c r="B7265" t="s">
        <v>4252</v>
      </c>
      <c r="C7265">
        <v>-1.880551818</v>
      </c>
      <c r="D7265" s="1">
        <f t="shared" si="113"/>
        <v>0.27157981890180111</v>
      </c>
    </row>
    <row r="7266" spans="1:4" x14ac:dyDescent="0.3">
      <c r="A7266" t="s">
        <v>11796</v>
      </c>
      <c r="B7266" t="s">
        <v>4253</v>
      </c>
      <c r="C7266">
        <v>0.23032905400000001</v>
      </c>
      <c r="D7266" s="1">
        <f t="shared" si="113"/>
        <v>1.1731024832812424</v>
      </c>
    </row>
    <row r="7267" spans="1:4" x14ac:dyDescent="0.3">
      <c r="A7267" t="s">
        <v>14863</v>
      </c>
      <c r="B7267" t="s">
        <v>4254</v>
      </c>
      <c r="C7267">
        <v>-1.017040521</v>
      </c>
      <c r="D7267" s="1">
        <f t="shared" si="113"/>
        <v>0.49412894694737475</v>
      </c>
    </row>
    <row r="7268" spans="1:4" x14ac:dyDescent="0.3">
      <c r="A7268" t="s">
        <v>8228</v>
      </c>
      <c r="B7268" t="s">
        <v>4255</v>
      </c>
      <c r="C7268">
        <v>3.601215914</v>
      </c>
      <c r="D7268" s="1">
        <f t="shared" si="113"/>
        <v>12.135956496528621</v>
      </c>
    </row>
    <row r="7269" spans="1:4" x14ac:dyDescent="0.3">
      <c r="A7269" t="s">
        <v>13725</v>
      </c>
      <c r="B7269" t="s">
        <v>6882</v>
      </c>
      <c r="C7269">
        <v>-0.56957818000000004</v>
      </c>
      <c r="D7269" s="1">
        <f t="shared" si="113"/>
        <v>0.67381377155771116</v>
      </c>
    </row>
    <row r="7270" spans="1:4" x14ac:dyDescent="0.3">
      <c r="A7270" t="s">
        <v>11837</v>
      </c>
      <c r="B7270" t="s">
        <v>4256</v>
      </c>
      <c r="C7270">
        <v>0.218050101</v>
      </c>
      <c r="D7270" s="1">
        <f t="shared" si="113"/>
        <v>1.1631604343456383</v>
      </c>
    </row>
    <row r="7271" spans="1:4" x14ac:dyDescent="0.3">
      <c r="A7271" t="s">
        <v>11831</v>
      </c>
      <c r="B7271" t="s">
        <v>4257</v>
      </c>
      <c r="C7271">
        <v>0.21995558500000001</v>
      </c>
      <c r="D7271" s="1">
        <f t="shared" si="113"/>
        <v>1.1646977293784428</v>
      </c>
    </row>
    <row r="7272" spans="1:4" x14ac:dyDescent="0.3">
      <c r="A7272" t="s">
        <v>10885</v>
      </c>
      <c r="B7272" t="s">
        <v>5789</v>
      </c>
      <c r="C7272">
        <v>0.41664388400000002</v>
      </c>
      <c r="D7272" s="1">
        <f t="shared" si="113"/>
        <v>1.3348187748909994</v>
      </c>
    </row>
    <row r="7273" spans="1:4" x14ac:dyDescent="0.3">
      <c r="A7273" t="s">
        <v>8925</v>
      </c>
      <c r="B7273" t="s">
        <v>4258</v>
      </c>
      <c r="C7273">
        <v>1.371130703</v>
      </c>
      <c r="D7273" s="1">
        <f t="shared" si="113"/>
        <v>2.5867322018262033</v>
      </c>
    </row>
    <row r="7274" spans="1:4" x14ac:dyDescent="0.3">
      <c r="A7274" t="s">
        <v>13604</v>
      </c>
      <c r="B7274" t="s">
        <v>4259</v>
      </c>
      <c r="C7274">
        <v>-0.54207907899999996</v>
      </c>
      <c r="D7274" s="1">
        <f t="shared" si="113"/>
        <v>0.68678047092009864</v>
      </c>
    </row>
    <row r="7275" spans="1:4" x14ac:dyDescent="0.3">
      <c r="A7275" t="s">
        <v>9091</v>
      </c>
      <c r="B7275" t="s">
        <v>5047</v>
      </c>
      <c r="C7275">
        <v>1.1936607859999999</v>
      </c>
      <c r="D7275" s="1">
        <f t="shared" si="113"/>
        <v>2.2873240755824829</v>
      </c>
    </row>
    <row r="7276" spans="1:4" x14ac:dyDescent="0.3">
      <c r="A7276" t="s">
        <v>13874</v>
      </c>
      <c r="B7276" t="s">
        <v>6939</v>
      </c>
      <c r="C7276">
        <v>-0.60655900699999998</v>
      </c>
      <c r="D7276" s="1">
        <f t="shared" si="113"/>
        <v>0.65676128626113517</v>
      </c>
    </row>
    <row r="7277" spans="1:4" x14ac:dyDescent="0.3">
      <c r="A7277" t="s">
        <v>12160</v>
      </c>
      <c r="B7277" t="s">
        <v>6324</v>
      </c>
      <c r="C7277">
        <v>-0.214753742</v>
      </c>
      <c r="D7277" s="1">
        <f t="shared" si="113"/>
        <v>0.86169323219549931</v>
      </c>
    </row>
    <row r="7278" spans="1:4" x14ac:dyDescent="0.3">
      <c r="A7278" t="s">
        <v>14102</v>
      </c>
      <c r="B7278" t="s">
        <v>7032</v>
      </c>
      <c r="C7278">
        <v>-0.67043552299999998</v>
      </c>
      <c r="D7278" s="1">
        <f t="shared" si="113"/>
        <v>0.62831698133036584</v>
      </c>
    </row>
    <row r="7279" spans="1:4" x14ac:dyDescent="0.3">
      <c r="A7279" t="s">
        <v>13124</v>
      </c>
      <c r="B7279" t="s">
        <v>6664</v>
      </c>
      <c r="C7279">
        <v>-0.42316765000000001</v>
      </c>
      <c r="D7279" s="1">
        <f t="shared" si="113"/>
        <v>0.74578534348533143</v>
      </c>
    </row>
    <row r="7280" spans="1:4" x14ac:dyDescent="0.3">
      <c r="A7280" t="s">
        <v>14749</v>
      </c>
      <c r="B7280" t="s">
        <v>4260</v>
      </c>
      <c r="C7280">
        <v>-0.93743720799999997</v>
      </c>
      <c r="D7280" s="1">
        <f t="shared" si="113"/>
        <v>0.52215961724536653</v>
      </c>
    </row>
    <row r="7281" spans="1:4" x14ac:dyDescent="0.3">
      <c r="A7281" t="s">
        <v>14875</v>
      </c>
      <c r="B7281" t="s">
        <v>4261</v>
      </c>
      <c r="C7281">
        <v>-1.028728463</v>
      </c>
      <c r="D7281" s="1">
        <f t="shared" si="113"/>
        <v>0.49014195110912595</v>
      </c>
    </row>
    <row r="7282" spans="1:4" x14ac:dyDescent="0.3">
      <c r="A7282" t="s">
        <v>9600</v>
      </c>
      <c r="B7282" t="s">
        <v>5231</v>
      </c>
      <c r="C7282">
        <v>0.84897109699999995</v>
      </c>
      <c r="D7282" s="1">
        <f t="shared" si="113"/>
        <v>1.8012158737162043</v>
      </c>
    </row>
    <row r="7283" spans="1:4" x14ac:dyDescent="0.3">
      <c r="A7283" t="s">
        <v>14656</v>
      </c>
      <c r="B7283" t="s">
        <v>7270</v>
      </c>
      <c r="C7283">
        <v>-0.89349545900000005</v>
      </c>
      <c r="D7283" s="1">
        <f t="shared" si="113"/>
        <v>0.53830828728179025</v>
      </c>
    </row>
    <row r="7284" spans="1:4" x14ac:dyDescent="0.3">
      <c r="A7284" t="s">
        <v>10413</v>
      </c>
      <c r="B7284" t="s">
        <v>4262</v>
      </c>
      <c r="C7284">
        <v>0.54071826700000003</v>
      </c>
      <c r="D7284" s="1">
        <f t="shared" si="113"/>
        <v>1.4546965792057363</v>
      </c>
    </row>
    <row r="7285" spans="1:4" x14ac:dyDescent="0.3">
      <c r="A7285" t="s">
        <v>15579</v>
      </c>
      <c r="B7285" t="s">
        <v>4263</v>
      </c>
      <c r="C7285">
        <v>-2.1219529619999999</v>
      </c>
      <c r="D7285" s="1">
        <f t="shared" si="113"/>
        <v>0.22973571110984026</v>
      </c>
    </row>
    <row r="7286" spans="1:4" x14ac:dyDescent="0.3">
      <c r="A7286" t="s">
        <v>10382</v>
      </c>
      <c r="B7286" t="s">
        <v>5560</v>
      </c>
      <c r="C7286">
        <v>0.54964341000000005</v>
      </c>
      <c r="D7286" s="1">
        <f t="shared" si="113"/>
        <v>1.463723863550034</v>
      </c>
    </row>
    <row r="7287" spans="1:4" x14ac:dyDescent="0.3">
      <c r="A7287" t="s">
        <v>8587</v>
      </c>
      <c r="B7287" t="s">
        <v>4264</v>
      </c>
      <c r="C7287">
        <v>2.0100691830000001</v>
      </c>
      <c r="D7287" s="1">
        <f t="shared" si="113"/>
        <v>4.0280153550495106</v>
      </c>
    </row>
    <row r="7288" spans="1:4" x14ac:dyDescent="0.3">
      <c r="A7288" t="s">
        <v>15876</v>
      </c>
      <c r="B7288" t="s">
        <v>4265</v>
      </c>
      <c r="C7288">
        <v>-4.496288302</v>
      </c>
      <c r="D7288" s="1">
        <f t="shared" si="113"/>
        <v>4.4308020905028299E-2</v>
      </c>
    </row>
    <row r="7289" spans="1:4" x14ac:dyDescent="0.3">
      <c r="A7289" t="s">
        <v>11593</v>
      </c>
      <c r="B7289" t="s">
        <v>6111</v>
      </c>
      <c r="C7289">
        <v>0.28215209299999999</v>
      </c>
      <c r="D7289" s="1">
        <f t="shared" si="113"/>
        <v>1.2160074713799565</v>
      </c>
    </row>
    <row r="7290" spans="1:4" x14ac:dyDescent="0.3">
      <c r="A7290" t="s">
        <v>11437</v>
      </c>
      <c r="B7290" t="s">
        <v>6044</v>
      </c>
      <c r="C7290">
        <v>0.31261577899999998</v>
      </c>
      <c r="D7290" s="1">
        <f t="shared" si="113"/>
        <v>1.2419574775059239</v>
      </c>
    </row>
    <row r="7291" spans="1:4" x14ac:dyDescent="0.3">
      <c r="A7291" t="s">
        <v>15960</v>
      </c>
      <c r="B7291" t="s">
        <v>7965</v>
      </c>
      <c r="C7291">
        <v>-6.6990958789999997</v>
      </c>
      <c r="D7291" s="1">
        <f t="shared" si="113"/>
        <v>9.6243453103118139E-3</v>
      </c>
    </row>
    <row r="7292" spans="1:4" x14ac:dyDescent="0.3">
      <c r="A7292" t="s">
        <v>14490</v>
      </c>
      <c r="B7292" t="s">
        <v>4266</v>
      </c>
      <c r="C7292">
        <v>-0.82247265999999997</v>
      </c>
      <c r="D7292" s="1">
        <f t="shared" si="113"/>
        <v>0.56547193948876162</v>
      </c>
    </row>
    <row r="7293" spans="1:4" x14ac:dyDescent="0.3">
      <c r="A7293" t="s">
        <v>8877</v>
      </c>
      <c r="B7293" t="s">
        <v>4267</v>
      </c>
      <c r="C7293">
        <v>1.4358873430000001</v>
      </c>
      <c r="D7293" s="1">
        <f t="shared" si="113"/>
        <v>2.7054851882437756</v>
      </c>
    </row>
    <row r="7294" spans="1:4" x14ac:dyDescent="0.3">
      <c r="A7294" t="s">
        <v>10884</v>
      </c>
      <c r="B7294" t="s">
        <v>5788</v>
      </c>
      <c r="C7294">
        <v>0.41740844900000001</v>
      </c>
      <c r="D7294" s="1">
        <f t="shared" si="113"/>
        <v>1.3355263576859215</v>
      </c>
    </row>
    <row r="7295" spans="1:4" x14ac:dyDescent="0.3">
      <c r="A7295" t="s">
        <v>11650</v>
      </c>
      <c r="B7295" t="s">
        <v>4268</v>
      </c>
      <c r="C7295">
        <v>0.26756360800000001</v>
      </c>
      <c r="D7295" s="1">
        <f t="shared" si="113"/>
        <v>1.2037732041605911</v>
      </c>
    </row>
    <row r="7296" spans="1:4" x14ac:dyDescent="0.3">
      <c r="A7296" t="s">
        <v>12309</v>
      </c>
      <c r="B7296" t="s">
        <v>4269</v>
      </c>
      <c r="C7296">
        <v>-0.25280453400000003</v>
      </c>
      <c r="D7296" s="1">
        <f t="shared" si="113"/>
        <v>0.83926333842971657</v>
      </c>
    </row>
    <row r="7297" spans="1:4" x14ac:dyDescent="0.3">
      <c r="A7297" t="s">
        <v>13159</v>
      </c>
      <c r="B7297" t="s">
        <v>6677</v>
      </c>
      <c r="C7297">
        <v>-0.43113543399999998</v>
      </c>
      <c r="D7297" s="1">
        <f t="shared" si="113"/>
        <v>0.74167783812967913</v>
      </c>
    </row>
    <row r="7298" spans="1:4" x14ac:dyDescent="0.3">
      <c r="A7298" t="s">
        <v>14522</v>
      </c>
      <c r="B7298" t="s">
        <v>7201</v>
      </c>
      <c r="C7298">
        <v>-0.83396439899999997</v>
      </c>
      <c r="D7298" s="1">
        <f t="shared" si="113"/>
        <v>0.56098558338577198</v>
      </c>
    </row>
    <row r="7299" spans="1:4" x14ac:dyDescent="0.3">
      <c r="A7299" t="s">
        <v>10403</v>
      </c>
      <c r="B7299" t="s">
        <v>5568</v>
      </c>
      <c r="C7299">
        <v>0.54292270600000003</v>
      </c>
      <c r="D7299" s="1">
        <f t="shared" ref="D7299:D7362" si="114">2^C7299</f>
        <v>1.4569210556323531</v>
      </c>
    </row>
    <row r="7300" spans="1:4" x14ac:dyDescent="0.3">
      <c r="A7300" t="s">
        <v>15015</v>
      </c>
      <c r="B7300" t="s">
        <v>7435</v>
      </c>
      <c r="C7300">
        <v>-1.139341564</v>
      </c>
      <c r="D7300" s="1">
        <f t="shared" si="114"/>
        <v>0.45396671764439178</v>
      </c>
    </row>
    <row r="7301" spans="1:4" x14ac:dyDescent="0.3">
      <c r="A7301" t="s">
        <v>13688</v>
      </c>
      <c r="B7301" t="s">
        <v>4270</v>
      </c>
      <c r="C7301">
        <v>-0.56149580899999996</v>
      </c>
      <c r="D7301" s="1">
        <f t="shared" si="114"/>
        <v>0.67759925378644303</v>
      </c>
    </row>
    <row r="7302" spans="1:4" x14ac:dyDescent="0.3">
      <c r="A7302" t="s">
        <v>12799</v>
      </c>
      <c r="B7302" t="s">
        <v>4271</v>
      </c>
      <c r="C7302">
        <v>-0.35453899999999999</v>
      </c>
      <c r="D7302" s="1">
        <f t="shared" si="114"/>
        <v>0.78211952234031601</v>
      </c>
    </row>
    <row r="7303" spans="1:4" x14ac:dyDescent="0.3">
      <c r="A7303" t="s">
        <v>14080</v>
      </c>
      <c r="B7303" t="s">
        <v>4272</v>
      </c>
      <c r="C7303">
        <v>-0.66325966999999997</v>
      </c>
      <c r="D7303" s="1">
        <f t="shared" si="114"/>
        <v>0.63144996631235695</v>
      </c>
    </row>
    <row r="7304" spans="1:4" x14ac:dyDescent="0.3">
      <c r="A7304" t="s">
        <v>13421</v>
      </c>
      <c r="B7304" t="s">
        <v>4273</v>
      </c>
      <c r="C7304">
        <v>-0.48838349399999997</v>
      </c>
      <c r="D7304" s="1">
        <f t="shared" si="114"/>
        <v>0.71282335237158734</v>
      </c>
    </row>
    <row r="7305" spans="1:4" x14ac:dyDescent="0.3">
      <c r="A7305" t="s">
        <v>9609</v>
      </c>
      <c r="B7305" t="s">
        <v>5234</v>
      </c>
      <c r="C7305">
        <v>0.84410209199999997</v>
      </c>
      <c r="D7305" s="1">
        <f t="shared" si="114"/>
        <v>1.7951471300351296</v>
      </c>
    </row>
    <row r="7306" spans="1:4" x14ac:dyDescent="0.3">
      <c r="A7306" t="s">
        <v>8262</v>
      </c>
      <c r="B7306" t="s">
        <v>4274</v>
      </c>
      <c r="C7306">
        <v>3.3414276369999998</v>
      </c>
      <c r="D7306" s="1">
        <f t="shared" si="114"/>
        <v>10.136078073983947</v>
      </c>
    </row>
    <row r="7307" spans="1:4" x14ac:dyDescent="0.3">
      <c r="A7307" t="s">
        <v>9144</v>
      </c>
      <c r="B7307" t="s">
        <v>4275</v>
      </c>
      <c r="C7307">
        <v>1.147254625</v>
      </c>
      <c r="D7307" s="1">
        <f t="shared" si="114"/>
        <v>2.2149200514741798</v>
      </c>
    </row>
    <row r="7308" spans="1:4" x14ac:dyDescent="0.3">
      <c r="A7308" t="s">
        <v>15687</v>
      </c>
      <c r="B7308" t="s">
        <v>7788</v>
      </c>
      <c r="C7308">
        <v>-2.6115590310000001</v>
      </c>
      <c r="D7308" s="1">
        <f t="shared" si="114"/>
        <v>0.16362226348451658</v>
      </c>
    </row>
    <row r="7309" spans="1:4" x14ac:dyDescent="0.3">
      <c r="A7309" t="s">
        <v>12344</v>
      </c>
      <c r="B7309" t="s">
        <v>4276</v>
      </c>
      <c r="C7309">
        <v>-0.26007029599999998</v>
      </c>
      <c r="D7309" s="1">
        <f t="shared" si="114"/>
        <v>0.83504723036479767</v>
      </c>
    </row>
    <row r="7310" spans="1:4" x14ac:dyDescent="0.3">
      <c r="A7310" t="s">
        <v>13487</v>
      </c>
      <c r="B7310" t="s">
        <v>4277</v>
      </c>
      <c r="C7310">
        <v>-0.50629077199999994</v>
      </c>
      <c r="D7310" s="1">
        <f t="shared" si="114"/>
        <v>0.70403020342270273</v>
      </c>
    </row>
    <row r="7311" spans="1:4" x14ac:dyDescent="0.3">
      <c r="A7311" t="s">
        <v>14810</v>
      </c>
      <c r="B7311" t="s">
        <v>4278</v>
      </c>
      <c r="C7311">
        <v>-0.97654882499999995</v>
      </c>
      <c r="D7311" s="1">
        <f t="shared" si="114"/>
        <v>0.50819397449543835</v>
      </c>
    </row>
    <row r="7312" spans="1:4" x14ac:dyDescent="0.3">
      <c r="A7312" t="s">
        <v>15058</v>
      </c>
      <c r="B7312" t="s">
        <v>4279</v>
      </c>
      <c r="C7312">
        <v>-1.175660256</v>
      </c>
      <c r="D7312" s="1">
        <f t="shared" si="114"/>
        <v>0.44268111814148903</v>
      </c>
    </row>
    <row r="7313" spans="1:4" x14ac:dyDescent="0.3">
      <c r="A7313" t="s">
        <v>14463</v>
      </c>
      <c r="B7313" t="s">
        <v>4280</v>
      </c>
      <c r="C7313">
        <v>-0.81361377999999995</v>
      </c>
      <c r="D7313" s="1">
        <f t="shared" si="114"/>
        <v>0.56895490693464501</v>
      </c>
    </row>
    <row r="7314" spans="1:4" x14ac:dyDescent="0.3">
      <c r="A7314" t="s">
        <v>9946</v>
      </c>
      <c r="B7314" t="s">
        <v>4281</v>
      </c>
      <c r="C7314">
        <v>0.69808766700000002</v>
      </c>
      <c r="D7314" s="1">
        <f t="shared" si="114"/>
        <v>1.6223528922719079</v>
      </c>
    </row>
    <row r="7315" spans="1:4" x14ac:dyDescent="0.3">
      <c r="A7315" t="s">
        <v>15884</v>
      </c>
      <c r="B7315" t="s">
        <v>7908</v>
      </c>
      <c r="C7315">
        <v>-4.7291580529999999</v>
      </c>
      <c r="D7315" s="1">
        <f t="shared" si="114"/>
        <v>3.7703491697003023E-2</v>
      </c>
    </row>
    <row r="7316" spans="1:4" x14ac:dyDescent="0.3">
      <c r="A7316" t="s">
        <v>15707</v>
      </c>
      <c r="B7316" t="s">
        <v>4282</v>
      </c>
      <c r="C7316">
        <v>-2.7768268800000002</v>
      </c>
      <c r="D7316" s="1">
        <f t="shared" si="114"/>
        <v>0.14591227080495225</v>
      </c>
    </row>
    <row r="7317" spans="1:4" x14ac:dyDescent="0.3">
      <c r="A7317" t="s">
        <v>9940</v>
      </c>
      <c r="B7317" t="s">
        <v>5368</v>
      </c>
      <c r="C7317">
        <v>0.69983904799999996</v>
      </c>
      <c r="D7317" s="1">
        <f t="shared" si="114"/>
        <v>1.6243235675030987</v>
      </c>
    </row>
    <row r="7318" spans="1:4" x14ac:dyDescent="0.3">
      <c r="A7318" t="s">
        <v>12886</v>
      </c>
      <c r="B7318" t="s">
        <v>4283</v>
      </c>
      <c r="C7318">
        <v>-0.37421315700000002</v>
      </c>
      <c r="D7318" s="1">
        <f t="shared" si="114"/>
        <v>0.77152608676621082</v>
      </c>
    </row>
    <row r="7319" spans="1:4" x14ac:dyDescent="0.3">
      <c r="A7319" t="s">
        <v>9693</v>
      </c>
      <c r="B7319" t="s">
        <v>4284</v>
      </c>
      <c r="C7319">
        <v>0.80410647000000002</v>
      </c>
      <c r="D7319" s="1">
        <f t="shared" si="114"/>
        <v>1.7460640359566486</v>
      </c>
    </row>
    <row r="7320" spans="1:4" x14ac:dyDescent="0.3">
      <c r="A7320" t="s">
        <v>14718</v>
      </c>
      <c r="B7320" t="s">
        <v>4285</v>
      </c>
      <c r="C7320">
        <v>-0.92232239199999999</v>
      </c>
      <c r="D7320" s="1">
        <f t="shared" si="114"/>
        <v>0.52765893228409366</v>
      </c>
    </row>
    <row r="7321" spans="1:4" x14ac:dyDescent="0.3">
      <c r="A7321" t="s">
        <v>10929</v>
      </c>
      <c r="B7321" t="s">
        <v>5808</v>
      </c>
      <c r="C7321">
        <v>0.40673060799999999</v>
      </c>
      <c r="D7321" s="1">
        <f t="shared" si="114"/>
        <v>1.3256781955429227</v>
      </c>
    </row>
    <row r="7322" spans="1:4" x14ac:dyDescent="0.3">
      <c r="A7322" t="s">
        <v>12365</v>
      </c>
      <c r="B7322" t="s">
        <v>4286</v>
      </c>
      <c r="C7322">
        <v>-0.265586724</v>
      </c>
      <c r="D7322" s="1">
        <f t="shared" si="114"/>
        <v>0.83186035987585771</v>
      </c>
    </row>
    <row r="7323" spans="1:4" x14ac:dyDescent="0.3">
      <c r="A7323" t="s">
        <v>14204</v>
      </c>
      <c r="B7323" t="s">
        <v>7072</v>
      </c>
      <c r="C7323">
        <v>-0.70562324399999998</v>
      </c>
      <c r="D7323" s="1">
        <f t="shared" si="114"/>
        <v>0.61317753881463177</v>
      </c>
    </row>
    <row r="7324" spans="1:4" x14ac:dyDescent="0.3">
      <c r="A7324" t="s">
        <v>14045</v>
      </c>
      <c r="B7324" t="s">
        <v>4287</v>
      </c>
      <c r="C7324">
        <v>-0.65148075999999999</v>
      </c>
      <c r="D7324" s="1">
        <f t="shared" si="114"/>
        <v>0.63662655450920558</v>
      </c>
    </row>
    <row r="7325" spans="1:4" x14ac:dyDescent="0.3">
      <c r="A7325" t="s">
        <v>13791</v>
      </c>
      <c r="B7325" t="s">
        <v>4288</v>
      </c>
      <c r="C7325">
        <v>-0.58600936599999998</v>
      </c>
      <c r="D7325" s="1">
        <f t="shared" si="114"/>
        <v>0.66618308766037981</v>
      </c>
    </row>
    <row r="7326" spans="1:4" x14ac:dyDescent="0.3">
      <c r="A7326" t="s">
        <v>11004</v>
      </c>
      <c r="B7326" t="s">
        <v>4289</v>
      </c>
      <c r="C7326">
        <v>0.39577636399999999</v>
      </c>
      <c r="D7326" s="1">
        <f t="shared" si="114"/>
        <v>1.3156505667236</v>
      </c>
    </row>
    <row r="7327" spans="1:4" x14ac:dyDescent="0.3">
      <c r="A7327" t="s">
        <v>12389</v>
      </c>
      <c r="B7327" t="s">
        <v>4290</v>
      </c>
      <c r="C7327">
        <v>-0.27099288700000002</v>
      </c>
      <c r="D7327" s="1">
        <f t="shared" si="114"/>
        <v>0.82874899050539041</v>
      </c>
    </row>
    <row r="7328" spans="1:4" x14ac:dyDescent="0.3">
      <c r="A7328" t="s">
        <v>12671</v>
      </c>
      <c r="B7328" t="s">
        <v>6499</v>
      </c>
      <c r="C7328">
        <v>-0.33136692200000001</v>
      </c>
      <c r="D7328" s="1">
        <f t="shared" si="114"/>
        <v>0.79478308730436042</v>
      </c>
    </row>
    <row r="7329" spans="1:4" x14ac:dyDescent="0.3">
      <c r="A7329" t="s">
        <v>13693</v>
      </c>
      <c r="B7329" t="s">
        <v>6865</v>
      </c>
      <c r="C7329">
        <v>-0.56307428900000001</v>
      </c>
      <c r="D7329" s="1">
        <f t="shared" si="114"/>
        <v>0.67685828502243428</v>
      </c>
    </row>
    <row r="7330" spans="1:4" x14ac:dyDescent="0.3">
      <c r="A7330" t="s">
        <v>14913</v>
      </c>
      <c r="B7330" t="s">
        <v>4291</v>
      </c>
      <c r="C7330">
        <v>-1.053673104</v>
      </c>
      <c r="D7330" s="1">
        <f t="shared" si="114"/>
        <v>0.48174009070589063</v>
      </c>
    </row>
    <row r="7331" spans="1:4" x14ac:dyDescent="0.3">
      <c r="A7331" t="s">
        <v>12950</v>
      </c>
      <c r="B7331" t="s">
        <v>6596</v>
      </c>
      <c r="C7331">
        <v>-0.387348156</v>
      </c>
      <c r="D7331" s="1">
        <f t="shared" si="114"/>
        <v>0.76453361686408383</v>
      </c>
    </row>
    <row r="7332" spans="1:4" x14ac:dyDescent="0.3">
      <c r="A7332" t="s">
        <v>14623</v>
      </c>
      <c r="B7332" t="s">
        <v>4292</v>
      </c>
      <c r="C7332">
        <v>-0.88003013200000002</v>
      </c>
      <c r="D7332" s="1">
        <f t="shared" si="114"/>
        <v>0.54335608265781721</v>
      </c>
    </row>
    <row r="7333" spans="1:4" x14ac:dyDescent="0.3">
      <c r="A7333" t="s">
        <v>9866</v>
      </c>
      <c r="B7333" t="s">
        <v>4293</v>
      </c>
      <c r="C7333">
        <v>0.72731103500000005</v>
      </c>
      <c r="D7333" s="1">
        <f t="shared" si="114"/>
        <v>1.6555505188420345</v>
      </c>
    </row>
    <row r="7334" spans="1:4" x14ac:dyDescent="0.3">
      <c r="A7334" t="s">
        <v>11476</v>
      </c>
      <c r="B7334" t="s">
        <v>4294</v>
      </c>
      <c r="C7334">
        <v>0.305482166</v>
      </c>
      <c r="D7334" s="1">
        <f t="shared" si="114"/>
        <v>1.2358315978691321</v>
      </c>
    </row>
    <row r="7335" spans="1:4" x14ac:dyDescent="0.3">
      <c r="A7335" t="s">
        <v>13967</v>
      </c>
      <c r="B7335" t="s">
        <v>4295</v>
      </c>
      <c r="C7335">
        <v>-0.627054263</v>
      </c>
      <c r="D7335" s="1">
        <f t="shared" si="114"/>
        <v>0.64749714514764878</v>
      </c>
    </row>
    <row r="7336" spans="1:4" x14ac:dyDescent="0.3">
      <c r="A7336" t="s">
        <v>14748</v>
      </c>
      <c r="B7336" t="s">
        <v>4296</v>
      </c>
      <c r="C7336">
        <v>-0.93737521899999998</v>
      </c>
      <c r="D7336" s="1">
        <f t="shared" si="114"/>
        <v>0.5221820536210352</v>
      </c>
    </row>
    <row r="7337" spans="1:4" x14ac:dyDescent="0.3">
      <c r="A7337" t="s">
        <v>14888</v>
      </c>
      <c r="B7337" t="s">
        <v>4297</v>
      </c>
      <c r="C7337">
        <v>-1.037895429</v>
      </c>
      <c r="D7337" s="1">
        <f t="shared" si="114"/>
        <v>0.4870374349723452</v>
      </c>
    </row>
    <row r="7338" spans="1:4" x14ac:dyDescent="0.3">
      <c r="A7338" t="s">
        <v>15598</v>
      </c>
      <c r="B7338" t="s">
        <v>7740</v>
      </c>
      <c r="C7338">
        <v>-2.207667088</v>
      </c>
      <c r="D7338" s="1">
        <f t="shared" si="114"/>
        <v>0.21648409083901721</v>
      </c>
    </row>
    <row r="7339" spans="1:4" x14ac:dyDescent="0.3">
      <c r="A7339" t="s">
        <v>9863</v>
      </c>
      <c r="B7339" t="s">
        <v>5334</v>
      </c>
      <c r="C7339">
        <v>0.72866135399999998</v>
      </c>
      <c r="D7339" s="1">
        <f t="shared" si="114"/>
        <v>1.6571007895329086</v>
      </c>
    </row>
    <row r="7340" spans="1:4" x14ac:dyDescent="0.3">
      <c r="A7340" t="s">
        <v>13549</v>
      </c>
      <c r="B7340" t="s">
        <v>4298</v>
      </c>
      <c r="C7340">
        <v>-0.52540746699999996</v>
      </c>
      <c r="D7340" s="1">
        <f t="shared" si="114"/>
        <v>0.69476285713699093</v>
      </c>
    </row>
    <row r="7341" spans="1:4" x14ac:dyDescent="0.3">
      <c r="A7341" t="s">
        <v>9661</v>
      </c>
      <c r="B7341" t="s">
        <v>4299</v>
      </c>
      <c r="C7341">
        <v>0.82249067499999995</v>
      </c>
      <c r="D7341" s="1">
        <f t="shared" si="114"/>
        <v>1.7684564295595711</v>
      </c>
    </row>
    <row r="7342" spans="1:4" x14ac:dyDescent="0.3">
      <c r="A7342" t="s">
        <v>11612</v>
      </c>
      <c r="B7342" t="s">
        <v>4300</v>
      </c>
      <c r="C7342">
        <v>0.27837038600000003</v>
      </c>
      <c r="D7342" s="1">
        <f t="shared" si="114"/>
        <v>1.2128241498794721</v>
      </c>
    </row>
    <row r="7343" spans="1:4" x14ac:dyDescent="0.3">
      <c r="A7343" t="s">
        <v>8679</v>
      </c>
      <c r="B7343" t="s">
        <v>4301</v>
      </c>
      <c r="C7343">
        <v>1.801751954</v>
      </c>
      <c r="D7343" s="1">
        <f t="shared" si="114"/>
        <v>3.486433475789958</v>
      </c>
    </row>
    <row r="7344" spans="1:4" x14ac:dyDescent="0.3">
      <c r="A7344" t="s">
        <v>13405</v>
      </c>
      <c r="B7344" t="s">
        <v>4302</v>
      </c>
      <c r="C7344">
        <v>-0.48523951900000001</v>
      </c>
      <c r="D7344" s="1">
        <f t="shared" si="114"/>
        <v>0.71437845754189622</v>
      </c>
    </row>
    <row r="7345" spans="1:4" x14ac:dyDescent="0.3">
      <c r="A7345" t="s">
        <v>9743</v>
      </c>
      <c r="B7345" t="s">
        <v>4303</v>
      </c>
      <c r="C7345">
        <v>0.78010093000000003</v>
      </c>
      <c r="D7345" s="1">
        <f t="shared" si="114"/>
        <v>1.717251006428723</v>
      </c>
    </row>
    <row r="7346" spans="1:4" x14ac:dyDescent="0.3">
      <c r="A7346" t="s">
        <v>12929</v>
      </c>
      <c r="B7346" t="s">
        <v>4304</v>
      </c>
      <c r="C7346">
        <v>-0.38184996300000001</v>
      </c>
      <c r="D7346" s="1">
        <f t="shared" si="114"/>
        <v>0.76745285720044909</v>
      </c>
    </row>
    <row r="7347" spans="1:4" x14ac:dyDescent="0.3">
      <c r="A7347" t="s">
        <v>15758</v>
      </c>
      <c r="B7347" t="s">
        <v>4305</v>
      </c>
      <c r="C7347">
        <v>-3.1173671170000001</v>
      </c>
      <c r="D7347" s="1">
        <f t="shared" si="114"/>
        <v>0.11523356297099049</v>
      </c>
    </row>
    <row r="7348" spans="1:4" x14ac:dyDescent="0.3">
      <c r="A7348" t="s">
        <v>14921</v>
      </c>
      <c r="B7348" t="s">
        <v>7390</v>
      </c>
      <c r="C7348">
        <v>-1.0654314469999999</v>
      </c>
      <c r="D7348" s="1">
        <f t="shared" si="114"/>
        <v>0.47782973944712842</v>
      </c>
    </row>
    <row r="7349" spans="1:4" x14ac:dyDescent="0.3">
      <c r="A7349" t="s">
        <v>10459</v>
      </c>
      <c r="B7349" t="s">
        <v>5594</v>
      </c>
      <c r="C7349">
        <v>0.53162639</v>
      </c>
      <c r="D7349" s="1">
        <f t="shared" si="114"/>
        <v>1.4455578946854362</v>
      </c>
    </row>
    <row r="7350" spans="1:4" x14ac:dyDescent="0.3">
      <c r="A7350" t="s">
        <v>15962</v>
      </c>
      <c r="B7350" t="s">
        <v>7967</v>
      </c>
      <c r="C7350">
        <v>-6.7495484130000003</v>
      </c>
      <c r="D7350" s="1">
        <f t="shared" si="114"/>
        <v>9.293589175203976E-3</v>
      </c>
    </row>
    <row r="7351" spans="1:4" x14ac:dyDescent="0.3">
      <c r="A7351" t="s">
        <v>9899</v>
      </c>
      <c r="B7351" t="s">
        <v>4306</v>
      </c>
      <c r="C7351">
        <v>0.71413484900000002</v>
      </c>
      <c r="D7351" s="1">
        <f t="shared" si="114"/>
        <v>1.6404991530181612</v>
      </c>
    </row>
    <row r="7352" spans="1:4" x14ac:dyDescent="0.3">
      <c r="A7352" t="s">
        <v>9258</v>
      </c>
      <c r="B7352" t="s">
        <v>4307</v>
      </c>
      <c r="C7352">
        <v>1.051096472</v>
      </c>
      <c r="D7352" s="1">
        <f t="shared" si="114"/>
        <v>2.0721040826261947</v>
      </c>
    </row>
    <row r="7353" spans="1:4" x14ac:dyDescent="0.3">
      <c r="A7353" t="s">
        <v>10009</v>
      </c>
      <c r="B7353" t="s">
        <v>5394</v>
      </c>
      <c r="C7353">
        <v>0.67124566799999996</v>
      </c>
      <c r="D7353" s="1">
        <f t="shared" si="114"/>
        <v>1.5924473429042454</v>
      </c>
    </row>
    <row r="7354" spans="1:4" x14ac:dyDescent="0.3">
      <c r="A7354" t="s">
        <v>12274</v>
      </c>
      <c r="B7354" t="s">
        <v>4308</v>
      </c>
      <c r="C7354">
        <v>-0.245805884</v>
      </c>
      <c r="D7354" s="1">
        <f t="shared" si="114"/>
        <v>0.84334457543715136</v>
      </c>
    </row>
    <row r="7355" spans="1:4" x14ac:dyDescent="0.3">
      <c r="A7355" t="s">
        <v>13577</v>
      </c>
      <c r="B7355" t="s">
        <v>4309</v>
      </c>
      <c r="C7355">
        <v>-0.53360199500000005</v>
      </c>
      <c r="D7355" s="1">
        <f t="shared" si="114"/>
        <v>0.6908277806206522</v>
      </c>
    </row>
    <row r="7356" spans="1:4" x14ac:dyDescent="0.3">
      <c r="A7356" t="s">
        <v>15129</v>
      </c>
      <c r="B7356" t="s">
        <v>4310</v>
      </c>
      <c r="C7356">
        <v>-1.2583557219999999</v>
      </c>
      <c r="D7356" s="1">
        <f t="shared" si="114"/>
        <v>0.41802011698971892</v>
      </c>
    </row>
    <row r="7357" spans="1:4" x14ac:dyDescent="0.3">
      <c r="A7357" t="s">
        <v>13595</v>
      </c>
      <c r="B7357" t="s">
        <v>4311</v>
      </c>
      <c r="C7357">
        <v>-0.53958460200000002</v>
      </c>
      <c r="D7357" s="1">
        <f t="shared" si="114"/>
        <v>0.68796896880309466</v>
      </c>
    </row>
    <row r="7358" spans="1:4" x14ac:dyDescent="0.3">
      <c r="A7358" t="s">
        <v>14759</v>
      </c>
      <c r="B7358" t="s">
        <v>4312</v>
      </c>
      <c r="C7358">
        <v>-0.94205598899999998</v>
      </c>
      <c r="D7358" s="1">
        <f t="shared" si="114"/>
        <v>0.52049059892953076</v>
      </c>
    </row>
    <row r="7359" spans="1:4" x14ac:dyDescent="0.3">
      <c r="A7359" t="s">
        <v>14110</v>
      </c>
      <c r="B7359" t="s">
        <v>4313</v>
      </c>
      <c r="C7359">
        <v>-0.67344908599999997</v>
      </c>
      <c r="D7359" s="1">
        <f t="shared" si="114"/>
        <v>0.62700589579502231</v>
      </c>
    </row>
    <row r="7360" spans="1:4" x14ac:dyDescent="0.3">
      <c r="A7360" t="s">
        <v>12375</v>
      </c>
      <c r="B7360" t="s">
        <v>4314</v>
      </c>
      <c r="C7360">
        <v>-0.26818082500000001</v>
      </c>
      <c r="D7360" s="1">
        <f t="shared" si="114"/>
        <v>0.83036594088049231</v>
      </c>
    </row>
    <row r="7361" spans="1:4" x14ac:dyDescent="0.3">
      <c r="A7361" t="s">
        <v>10736</v>
      </c>
      <c r="B7361" t="s">
        <v>5723</v>
      </c>
      <c r="C7361">
        <v>0.46001808300000002</v>
      </c>
      <c r="D7361" s="1">
        <f t="shared" si="114"/>
        <v>1.375559059537184</v>
      </c>
    </row>
    <row r="7362" spans="1:4" x14ac:dyDescent="0.3">
      <c r="A7362" t="s">
        <v>15277</v>
      </c>
      <c r="B7362" t="s">
        <v>7564</v>
      </c>
      <c r="C7362">
        <v>-1.45590343</v>
      </c>
      <c r="D7362" s="1">
        <f t="shared" si="114"/>
        <v>0.36452674429557025</v>
      </c>
    </row>
    <row r="7363" spans="1:4" x14ac:dyDescent="0.3">
      <c r="A7363" t="s">
        <v>12185</v>
      </c>
      <c r="B7363" t="s">
        <v>4315</v>
      </c>
      <c r="C7363">
        <v>-0.22308577600000001</v>
      </c>
      <c r="D7363" s="1">
        <f t="shared" ref="D7363:D7426" si="115">2^C7363</f>
        <v>0.85673101597541901</v>
      </c>
    </row>
    <row r="7364" spans="1:4" x14ac:dyDescent="0.3">
      <c r="A7364" t="s">
        <v>13899</v>
      </c>
      <c r="B7364" t="s">
        <v>4316</v>
      </c>
      <c r="C7364">
        <v>-0.61110713699999997</v>
      </c>
      <c r="D7364" s="1">
        <f t="shared" si="115"/>
        <v>0.65469409103409482</v>
      </c>
    </row>
    <row r="7365" spans="1:4" x14ac:dyDescent="0.3">
      <c r="A7365" t="s">
        <v>12342</v>
      </c>
      <c r="B7365" t="s">
        <v>6386</v>
      </c>
      <c r="C7365">
        <v>-0.259967216</v>
      </c>
      <c r="D7365" s="1">
        <f t="shared" si="115"/>
        <v>0.83510689629641299</v>
      </c>
    </row>
    <row r="7366" spans="1:4" x14ac:dyDescent="0.3">
      <c r="A7366" t="s">
        <v>12607</v>
      </c>
      <c r="B7366" t="s">
        <v>6480</v>
      </c>
      <c r="C7366">
        <v>-0.31783451600000001</v>
      </c>
      <c r="D7366" s="1">
        <f t="shared" si="115"/>
        <v>0.80227318563451333</v>
      </c>
    </row>
    <row r="7367" spans="1:4" x14ac:dyDescent="0.3">
      <c r="A7367" t="s">
        <v>11303</v>
      </c>
      <c r="B7367" t="s">
        <v>4317</v>
      </c>
      <c r="C7367">
        <v>0.33976264099999998</v>
      </c>
      <c r="D7367" s="1">
        <f t="shared" si="115"/>
        <v>1.2655483628490583</v>
      </c>
    </row>
    <row r="7368" spans="1:4" x14ac:dyDescent="0.3">
      <c r="A7368" t="s">
        <v>10115</v>
      </c>
      <c r="B7368" t="s">
        <v>4318</v>
      </c>
      <c r="C7368">
        <v>0.63212875800000001</v>
      </c>
      <c r="D7368" s="1">
        <f t="shared" si="115"/>
        <v>1.5498501771538746</v>
      </c>
    </row>
    <row r="7369" spans="1:4" x14ac:dyDescent="0.3">
      <c r="A7369" t="s">
        <v>10450</v>
      </c>
      <c r="B7369" t="s">
        <v>5590</v>
      </c>
      <c r="C7369">
        <v>0.53369523900000004</v>
      </c>
      <c r="D7369" s="1">
        <f t="shared" si="115"/>
        <v>1.447632336102507</v>
      </c>
    </row>
    <row r="7370" spans="1:4" x14ac:dyDescent="0.3">
      <c r="A7370" t="s">
        <v>8882</v>
      </c>
      <c r="B7370" t="s">
        <v>4319</v>
      </c>
      <c r="C7370">
        <v>1.431144395</v>
      </c>
      <c r="D7370" s="1">
        <f t="shared" si="115"/>
        <v>2.6966053450725553</v>
      </c>
    </row>
    <row r="7371" spans="1:4" x14ac:dyDescent="0.3">
      <c r="A7371" t="s">
        <v>14832</v>
      </c>
      <c r="B7371" t="s">
        <v>4320</v>
      </c>
      <c r="C7371">
        <v>-0.99555426300000005</v>
      </c>
      <c r="D7371" s="1">
        <f t="shared" si="115"/>
        <v>0.50154315146163486</v>
      </c>
    </row>
    <row r="7372" spans="1:4" x14ac:dyDescent="0.3">
      <c r="A7372" t="s">
        <v>9781</v>
      </c>
      <c r="B7372" t="s">
        <v>5304</v>
      </c>
      <c r="C7372">
        <v>0.76684399999999997</v>
      </c>
      <c r="D7372" s="1">
        <f t="shared" si="115"/>
        <v>1.7015434595371941</v>
      </c>
    </row>
    <row r="7373" spans="1:4" x14ac:dyDescent="0.3">
      <c r="A7373" t="s">
        <v>12133</v>
      </c>
      <c r="B7373" t="s">
        <v>4321</v>
      </c>
      <c r="C7373">
        <v>-0.20556544299999999</v>
      </c>
      <c r="D7373" s="1">
        <f t="shared" si="115"/>
        <v>0.86719873480880461</v>
      </c>
    </row>
    <row r="7374" spans="1:4" x14ac:dyDescent="0.3">
      <c r="A7374" t="s">
        <v>11514</v>
      </c>
      <c r="B7374" t="s">
        <v>4322</v>
      </c>
      <c r="C7374">
        <v>0.29755501200000001</v>
      </c>
      <c r="D7374" s="1">
        <f t="shared" si="115"/>
        <v>1.2290597149294498</v>
      </c>
    </row>
    <row r="7375" spans="1:4" x14ac:dyDescent="0.3">
      <c r="A7375" t="s">
        <v>8926</v>
      </c>
      <c r="B7375" t="s">
        <v>4323</v>
      </c>
      <c r="C7375">
        <v>1.371124314</v>
      </c>
      <c r="D7375" s="1">
        <f t="shared" si="115"/>
        <v>2.5867207464631679</v>
      </c>
    </row>
    <row r="7376" spans="1:4" x14ac:dyDescent="0.3">
      <c r="A7376" t="s">
        <v>11706</v>
      </c>
      <c r="B7376" t="s">
        <v>6167</v>
      </c>
      <c r="C7376">
        <v>0.25521271800000001</v>
      </c>
      <c r="D7376" s="1">
        <f t="shared" si="115"/>
        <v>1.1935117072516781</v>
      </c>
    </row>
    <row r="7377" spans="1:4" x14ac:dyDescent="0.3">
      <c r="A7377" t="s">
        <v>12080</v>
      </c>
      <c r="B7377" t="s">
        <v>6303</v>
      </c>
      <c r="C7377">
        <v>-0.18420888499999999</v>
      </c>
      <c r="D7377" s="1">
        <f t="shared" si="115"/>
        <v>0.88013157180437296</v>
      </c>
    </row>
    <row r="7378" spans="1:4" x14ac:dyDescent="0.3">
      <c r="A7378" t="s">
        <v>8400</v>
      </c>
      <c r="B7378" t="s">
        <v>4832</v>
      </c>
      <c r="C7378">
        <v>2.6161383300000001</v>
      </c>
      <c r="D7378" s="1">
        <f t="shared" si="115"/>
        <v>6.1310676781144551</v>
      </c>
    </row>
    <row r="7379" spans="1:4" x14ac:dyDescent="0.3">
      <c r="A7379" t="s">
        <v>11720</v>
      </c>
      <c r="B7379" t="s">
        <v>6176</v>
      </c>
      <c r="C7379">
        <v>0.25234227799999998</v>
      </c>
      <c r="D7379" s="1">
        <f t="shared" si="115"/>
        <v>1.1911394125157355</v>
      </c>
    </row>
    <row r="7380" spans="1:4" x14ac:dyDescent="0.3">
      <c r="A7380" t="s">
        <v>8074</v>
      </c>
      <c r="B7380" t="s">
        <v>4324</v>
      </c>
      <c r="C7380">
        <v>6.0500497620000004</v>
      </c>
      <c r="D7380" s="1">
        <f t="shared" si="115"/>
        <v>66.259240525998763</v>
      </c>
    </row>
    <row r="7381" spans="1:4" x14ac:dyDescent="0.3">
      <c r="A7381" t="s">
        <v>14910</v>
      </c>
      <c r="B7381" t="s">
        <v>4325</v>
      </c>
      <c r="C7381">
        <v>-1.0530985850000001</v>
      </c>
      <c r="D7381" s="1">
        <f t="shared" si="115"/>
        <v>0.48193197044689373</v>
      </c>
    </row>
    <row r="7382" spans="1:4" x14ac:dyDescent="0.3">
      <c r="A7382" t="s">
        <v>11953</v>
      </c>
      <c r="B7382" t="s">
        <v>6263</v>
      </c>
      <c r="C7382">
        <v>0.17016506000000001</v>
      </c>
      <c r="D7382" s="1">
        <f t="shared" si="115"/>
        <v>1.125187210976623</v>
      </c>
    </row>
    <row r="7383" spans="1:4" x14ac:dyDescent="0.3">
      <c r="A7383" t="s">
        <v>12791</v>
      </c>
      <c r="B7383" t="s">
        <v>4326</v>
      </c>
      <c r="C7383">
        <v>-0.35351639299999998</v>
      </c>
      <c r="D7383" s="1">
        <f t="shared" si="115"/>
        <v>0.78267409860140424</v>
      </c>
    </row>
    <row r="7384" spans="1:4" x14ac:dyDescent="0.3">
      <c r="A7384" t="s">
        <v>9298</v>
      </c>
      <c r="B7384" t="s">
        <v>5116</v>
      </c>
      <c r="C7384">
        <v>1.0140099520000001</v>
      </c>
      <c r="D7384" s="1">
        <f t="shared" si="115"/>
        <v>2.0195165261757193</v>
      </c>
    </row>
    <row r="7385" spans="1:4" x14ac:dyDescent="0.3">
      <c r="A7385" t="s">
        <v>14294</v>
      </c>
      <c r="B7385" t="s">
        <v>4327</v>
      </c>
      <c r="C7385">
        <v>-0.74122909699999995</v>
      </c>
      <c r="D7385" s="1">
        <f t="shared" si="115"/>
        <v>0.59822947646396041</v>
      </c>
    </row>
    <row r="7386" spans="1:4" x14ac:dyDescent="0.3">
      <c r="A7386" t="s">
        <v>14193</v>
      </c>
      <c r="B7386" t="s">
        <v>4328</v>
      </c>
      <c r="C7386">
        <v>-0.70037675600000004</v>
      </c>
      <c r="D7386" s="1">
        <f t="shared" si="115"/>
        <v>0.61541147260486606</v>
      </c>
    </row>
    <row r="7387" spans="1:4" x14ac:dyDescent="0.3">
      <c r="A7387" t="s">
        <v>8192</v>
      </c>
      <c r="B7387" t="s">
        <v>4329</v>
      </c>
      <c r="C7387">
        <v>4.0320338590000002</v>
      </c>
      <c r="D7387" s="1">
        <f t="shared" si="115"/>
        <v>16.359240424690249</v>
      </c>
    </row>
    <row r="7388" spans="1:4" x14ac:dyDescent="0.3">
      <c r="A7388" t="s">
        <v>12159</v>
      </c>
      <c r="B7388" t="s">
        <v>6323</v>
      </c>
      <c r="C7388">
        <v>-0.21331898099999999</v>
      </c>
      <c r="D7388" s="1">
        <f t="shared" si="115"/>
        <v>0.86255061284398793</v>
      </c>
    </row>
    <row r="7389" spans="1:4" x14ac:dyDescent="0.3">
      <c r="A7389" t="s">
        <v>13047</v>
      </c>
      <c r="B7389" t="s">
        <v>4330</v>
      </c>
      <c r="C7389">
        <v>-0.406474373</v>
      </c>
      <c r="D7389" s="1">
        <f t="shared" si="115"/>
        <v>0.75446486764574883</v>
      </c>
    </row>
    <row r="7390" spans="1:4" x14ac:dyDescent="0.3">
      <c r="A7390" t="s">
        <v>11277</v>
      </c>
      <c r="B7390" t="s">
        <v>4331</v>
      </c>
      <c r="C7390">
        <v>0.34489554900000002</v>
      </c>
      <c r="D7390" s="1">
        <f t="shared" si="115"/>
        <v>1.2700590270429728</v>
      </c>
    </row>
    <row r="7391" spans="1:4" x14ac:dyDescent="0.3">
      <c r="A7391" t="s">
        <v>10646</v>
      </c>
      <c r="B7391" t="s">
        <v>4332</v>
      </c>
      <c r="C7391">
        <v>0.48003463899999999</v>
      </c>
      <c r="D7391" s="1">
        <f t="shared" si="115"/>
        <v>1.3947771544435117</v>
      </c>
    </row>
    <row r="7392" spans="1:4" x14ac:dyDescent="0.3">
      <c r="A7392" t="s">
        <v>9428</v>
      </c>
      <c r="B7392" t="s">
        <v>4333</v>
      </c>
      <c r="C7392">
        <v>0.935083726</v>
      </c>
      <c r="D7392" s="1">
        <f t="shared" si="115"/>
        <v>1.9120015939111263</v>
      </c>
    </row>
    <row r="7393" spans="1:4" x14ac:dyDescent="0.3">
      <c r="A7393" t="s">
        <v>10761</v>
      </c>
      <c r="B7393" t="s">
        <v>5732</v>
      </c>
      <c r="C7393">
        <v>0.45578930000000001</v>
      </c>
      <c r="D7393" s="1">
        <f t="shared" si="115"/>
        <v>1.3715329669070038</v>
      </c>
    </row>
    <row r="7394" spans="1:4" x14ac:dyDescent="0.3">
      <c r="A7394" t="s">
        <v>9668</v>
      </c>
      <c r="B7394" t="s">
        <v>4334</v>
      </c>
      <c r="C7394">
        <v>0.81950102199999997</v>
      </c>
      <c r="D7394" s="1">
        <f t="shared" si="115"/>
        <v>1.7647955056746134</v>
      </c>
    </row>
    <row r="7395" spans="1:4" x14ac:dyDescent="0.3">
      <c r="A7395" t="s">
        <v>15639</v>
      </c>
      <c r="B7395" t="s">
        <v>4335</v>
      </c>
      <c r="C7395">
        <v>-2.380272272</v>
      </c>
      <c r="D7395" s="1">
        <f t="shared" si="115"/>
        <v>0.19207314531866065</v>
      </c>
    </row>
    <row r="7396" spans="1:4" x14ac:dyDescent="0.3">
      <c r="A7396" t="s">
        <v>14120</v>
      </c>
      <c r="B7396" t="s">
        <v>4336</v>
      </c>
      <c r="C7396">
        <v>-0.67637544100000002</v>
      </c>
      <c r="D7396" s="1">
        <f t="shared" si="115"/>
        <v>0.62573536934829421</v>
      </c>
    </row>
    <row r="7397" spans="1:4" x14ac:dyDescent="0.3">
      <c r="A7397" t="s">
        <v>13094</v>
      </c>
      <c r="B7397" t="s">
        <v>4337</v>
      </c>
      <c r="C7397">
        <v>-0.41788533700000002</v>
      </c>
      <c r="D7397" s="1">
        <f t="shared" si="115"/>
        <v>0.74852098223378116</v>
      </c>
    </row>
    <row r="7398" spans="1:4" x14ac:dyDescent="0.3">
      <c r="A7398" t="s">
        <v>12626</v>
      </c>
      <c r="B7398" t="s">
        <v>4338</v>
      </c>
      <c r="C7398">
        <v>-0.32285013600000001</v>
      </c>
      <c r="D7398" s="1">
        <f t="shared" si="115"/>
        <v>0.79948887519186829</v>
      </c>
    </row>
    <row r="7399" spans="1:4" x14ac:dyDescent="0.3">
      <c r="A7399" t="s">
        <v>14742</v>
      </c>
      <c r="B7399" t="s">
        <v>7312</v>
      </c>
      <c r="C7399">
        <v>-0.93470887000000002</v>
      </c>
      <c r="D7399" s="1">
        <f t="shared" si="115"/>
        <v>0.52314802839272467</v>
      </c>
    </row>
    <row r="7400" spans="1:4" x14ac:dyDescent="0.3">
      <c r="A7400" t="s">
        <v>13823</v>
      </c>
      <c r="B7400" t="s">
        <v>4339</v>
      </c>
      <c r="C7400">
        <v>-0.59475192399999999</v>
      </c>
      <c r="D7400" s="1">
        <f t="shared" si="115"/>
        <v>0.6621583056352397</v>
      </c>
    </row>
    <row r="7401" spans="1:4" x14ac:dyDescent="0.3">
      <c r="A7401" t="s">
        <v>9249</v>
      </c>
      <c r="B7401" t="s">
        <v>5099</v>
      </c>
      <c r="C7401">
        <v>1.056256308</v>
      </c>
      <c r="D7401" s="1">
        <f t="shared" si="115"/>
        <v>2.0795282847986383</v>
      </c>
    </row>
    <row r="7402" spans="1:4" x14ac:dyDescent="0.3">
      <c r="A7402" t="s">
        <v>11469</v>
      </c>
      <c r="B7402" t="s">
        <v>4340</v>
      </c>
      <c r="C7402">
        <v>0.30652949099999999</v>
      </c>
      <c r="D7402" s="1">
        <f t="shared" si="115"/>
        <v>1.2367290759988263</v>
      </c>
    </row>
    <row r="7403" spans="1:4" x14ac:dyDescent="0.3">
      <c r="A7403" t="s">
        <v>13462</v>
      </c>
      <c r="B7403" t="s">
        <v>4341</v>
      </c>
      <c r="C7403">
        <v>-0.49823563100000001</v>
      </c>
      <c r="D7403" s="1">
        <f t="shared" si="115"/>
        <v>0.70797207873421097</v>
      </c>
    </row>
    <row r="7404" spans="1:4" x14ac:dyDescent="0.3">
      <c r="A7404" t="s">
        <v>11677</v>
      </c>
      <c r="B7404" t="s">
        <v>6153</v>
      </c>
      <c r="C7404">
        <v>0.26111457300000002</v>
      </c>
      <c r="D7404" s="1">
        <f t="shared" si="115"/>
        <v>1.1984041899699442</v>
      </c>
    </row>
    <row r="7405" spans="1:4" x14ac:dyDescent="0.3">
      <c r="A7405" t="s">
        <v>10414</v>
      </c>
      <c r="B7405" t="s">
        <v>5571</v>
      </c>
      <c r="C7405">
        <v>0.54055899100000004</v>
      </c>
      <c r="D7405" s="1">
        <f t="shared" si="115"/>
        <v>1.4545359870803651</v>
      </c>
    </row>
    <row r="7406" spans="1:4" x14ac:dyDescent="0.3">
      <c r="A7406" t="s">
        <v>8204</v>
      </c>
      <c r="B7406" t="s">
        <v>4342</v>
      </c>
      <c r="C7406">
        <v>3.9042351530000001</v>
      </c>
      <c r="D7406" s="1">
        <f t="shared" si="115"/>
        <v>14.972416204968743</v>
      </c>
    </row>
    <row r="7407" spans="1:4" x14ac:dyDescent="0.3">
      <c r="A7407" t="s">
        <v>10879</v>
      </c>
      <c r="B7407" t="s">
        <v>5785</v>
      </c>
      <c r="C7407">
        <v>0.41899181400000002</v>
      </c>
      <c r="D7407" s="1">
        <f t="shared" si="115"/>
        <v>1.3369929091483752</v>
      </c>
    </row>
    <row r="7408" spans="1:4" x14ac:dyDescent="0.3">
      <c r="A7408" t="s">
        <v>11060</v>
      </c>
      <c r="B7408" t="s">
        <v>4343</v>
      </c>
      <c r="C7408">
        <v>0.38475727399999998</v>
      </c>
      <c r="D7408" s="1">
        <f t="shared" si="115"/>
        <v>1.3056401013956591</v>
      </c>
    </row>
    <row r="7409" spans="1:4" x14ac:dyDescent="0.3">
      <c r="A7409" t="s">
        <v>13525</v>
      </c>
      <c r="B7409" t="s">
        <v>6805</v>
      </c>
      <c r="C7409">
        <v>-0.51964560900000001</v>
      </c>
      <c r="D7409" s="1">
        <f t="shared" si="115"/>
        <v>0.69754316020653051</v>
      </c>
    </row>
    <row r="7410" spans="1:4" x14ac:dyDescent="0.3">
      <c r="A7410" t="s">
        <v>11881</v>
      </c>
      <c r="B7410" t="s">
        <v>4344</v>
      </c>
      <c r="C7410">
        <v>0.204053179</v>
      </c>
      <c r="D7410" s="1">
        <f t="shared" si="115"/>
        <v>1.1519301027170648</v>
      </c>
    </row>
    <row r="7411" spans="1:4" x14ac:dyDescent="0.3">
      <c r="A7411" t="s">
        <v>11413</v>
      </c>
      <c r="B7411" t="s">
        <v>4345</v>
      </c>
      <c r="C7411">
        <v>0.31705245500000001</v>
      </c>
      <c r="D7411" s="1">
        <f t="shared" si="115"/>
        <v>1.2457827102036407</v>
      </c>
    </row>
    <row r="7412" spans="1:4" x14ac:dyDescent="0.3">
      <c r="A7412" t="s">
        <v>12666</v>
      </c>
      <c r="B7412" t="s">
        <v>4346</v>
      </c>
      <c r="C7412">
        <v>-0.33062693799999998</v>
      </c>
      <c r="D7412" s="1">
        <f t="shared" si="115"/>
        <v>0.79519085028097358</v>
      </c>
    </row>
    <row r="7413" spans="1:4" x14ac:dyDescent="0.3">
      <c r="A7413" t="s">
        <v>11937</v>
      </c>
      <c r="B7413" t="s">
        <v>6255</v>
      </c>
      <c r="C7413">
        <v>0.179216817</v>
      </c>
      <c r="D7413" s="1">
        <f t="shared" si="115"/>
        <v>1.1322690536160918</v>
      </c>
    </row>
    <row r="7414" spans="1:4" x14ac:dyDescent="0.3">
      <c r="A7414" t="s">
        <v>8493</v>
      </c>
      <c r="B7414" t="s">
        <v>4347</v>
      </c>
      <c r="C7414">
        <v>2.2546868359999999</v>
      </c>
      <c r="D7414" s="1">
        <f t="shared" si="115"/>
        <v>4.7723069410139569</v>
      </c>
    </row>
    <row r="7415" spans="1:4" x14ac:dyDescent="0.3">
      <c r="A7415" t="s">
        <v>11661</v>
      </c>
      <c r="B7415" t="s">
        <v>4348</v>
      </c>
      <c r="C7415">
        <v>0.26511132199999998</v>
      </c>
      <c r="D7415" s="1">
        <f t="shared" si="115"/>
        <v>1.2017287743824896</v>
      </c>
    </row>
    <row r="7416" spans="1:4" x14ac:dyDescent="0.3">
      <c r="A7416" t="s">
        <v>13455</v>
      </c>
      <c r="B7416" t="s">
        <v>4349</v>
      </c>
      <c r="C7416">
        <v>-0.49741740699999998</v>
      </c>
      <c r="D7416" s="1">
        <f t="shared" si="115"/>
        <v>0.708373718741241</v>
      </c>
    </row>
    <row r="7417" spans="1:4" x14ac:dyDescent="0.3">
      <c r="A7417" t="s">
        <v>14994</v>
      </c>
      <c r="B7417" t="s">
        <v>4350</v>
      </c>
      <c r="C7417">
        <v>-1.1241355399999999</v>
      </c>
      <c r="D7417" s="1">
        <f t="shared" si="115"/>
        <v>0.45877683742836917</v>
      </c>
    </row>
    <row r="7418" spans="1:4" x14ac:dyDescent="0.3">
      <c r="A7418" t="s">
        <v>9711</v>
      </c>
      <c r="B7418" t="s">
        <v>4351</v>
      </c>
      <c r="C7418">
        <v>0.79290710600000003</v>
      </c>
      <c r="D7418" s="1">
        <f t="shared" si="115"/>
        <v>1.7325621508930884</v>
      </c>
    </row>
    <row r="7419" spans="1:4" x14ac:dyDescent="0.3">
      <c r="A7419" t="s">
        <v>12379</v>
      </c>
      <c r="B7419" t="s">
        <v>6396</v>
      </c>
      <c r="C7419">
        <v>-0.26853006200000001</v>
      </c>
      <c r="D7419" s="1">
        <f t="shared" si="115"/>
        <v>0.83016495633085396</v>
      </c>
    </row>
    <row r="7420" spans="1:4" x14ac:dyDescent="0.3">
      <c r="A7420" t="s">
        <v>9528</v>
      </c>
      <c r="B7420" t="s">
        <v>4352</v>
      </c>
      <c r="C7420">
        <v>0.88227144400000002</v>
      </c>
      <c r="D7420" s="1">
        <f t="shared" si="115"/>
        <v>1.8432751531786837</v>
      </c>
    </row>
    <row r="7421" spans="1:4" x14ac:dyDescent="0.3">
      <c r="A7421" t="s">
        <v>12795</v>
      </c>
      <c r="B7421" t="s">
        <v>4353</v>
      </c>
      <c r="C7421">
        <v>-0.35370423000000001</v>
      </c>
      <c r="D7421" s="1">
        <f t="shared" si="115"/>
        <v>0.78257220209499245</v>
      </c>
    </row>
    <row r="7422" spans="1:4" x14ac:dyDescent="0.3">
      <c r="A7422" t="s">
        <v>12074</v>
      </c>
      <c r="B7422" t="s">
        <v>4354</v>
      </c>
      <c r="C7422">
        <v>-0.18223936299999999</v>
      </c>
      <c r="D7422" s="1">
        <f t="shared" si="115"/>
        <v>0.88133392032636437</v>
      </c>
    </row>
    <row r="7423" spans="1:4" x14ac:dyDescent="0.3">
      <c r="A7423" t="s">
        <v>13670</v>
      </c>
      <c r="B7423" t="s">
        <v>4355</v>
      </c>
      <c r="C7423">
        <v>-0.55830779799999997</v>
      </c>
      <c r="D7423" s="1">
        <f t="shared" si="115"/>
        <v>0.67909824167252242</v>
      </c>
    </row>
    <row r="7424" spans="1:4" x14ac:dyDescent="0.3">
      <c r="A7424" t="s">
        <v>12794</v>
      </c>
      <c r="B7424" t="s">
        <v>6537</v>
      </c>
      <c r="C7424">
        <v>-0.35367461900000002</v>
      </c>
      <c r="D7424" s="1">
        <f t="shared" si="115"/>
        <v>0.78258826438302209</v>
      </c>
    </row>
    <row r="7425" spans="1:4" x14ac:dyDescent="0.3">
      <c r="A7425" t="s">
        <v>15217</v>
      </c>
      <c r="B7425" t="s">
        <v>7537</v>
      </c>
      <c r="C7425">
        <v>-1.3720112</v>
      </c>
      <c r="D7425" s="1">
        <f t="shared" si="115"/>
        <v>0.38635227546365841</v>
      </c>
    </row>
    <row r="7426" spans="1:4" x14ac:dyDescent="0.3">
      <c r="A7426" t="s">
        <v>12218</v>
      </c>
      <c r="B7426" t="s">
        <v>6341</v>
      </c>
      <c r="C7426">
        <v>-0.23151781299999999</v>
      </c>
      <c r="D7426" s="1">
        <f t="shared" si="115"/>
        <v>0.85173833375444008</v>
      </c>
    </row>
    <row r="7427" spans="1:4" x14ac:dyDescent="0.3">
      <c r="A7427" t="s">
        <v>11829</v>
      </c>
      <c r="B7427" t="s">
        <v>4356</v>
      </c>
      <c r="C7427">
        <v>0.22056577999999999</v>
      </c>
      <c r="D7427" s="1">
        <f t="shared" ref="D7427:D7490" si="116">2^C7427</f>
        <v>1.1651904482327571</v>
      </c>
    </row>
    <row r="7428" spans="1:4" x14ac:dyDescent="0.3">
      <c r="A7428" t="s">
        <v>9033</v>
      </c>
      <c r="B7428" t="s">
        <v>4357</v>
      </c>
      <c r="C7428">
        <v>1.2442711339999999</v>
      </c>
      <c r="D7428" s="1">
        <f t="shared" si="116"/>
        <v>2.3689883995271535</v>
      </c>
    </row>
    <row r="7429" spans="1:4" x14ac:dyDescent="0.3">
      <c r="A7429" t="s">
        <v>13585</v>
      </c>
      <c r="B7429" t="s">
        <v>4358</v>
      </c>
      <c r="C7429">
        <v>-0.53483782199999996</v>
      </c>
      <c r="D7429" s="1">
        <f t="shared" si="116"/>
        <v>0.69023626402069216</v>
      </c>
    </row>
    <row r="7430" spans="1:4" x14ac:dyDescent="0.3">
      <c r="A7430" t="s">
        <v>13699</v>
      </c>
      <c r="B7430" t="s">
        <v>4359</v>
      </c>
      <c r="C7430">
        <v>-0.56477630099999998</v>
      </c>
      <c r="D7430" s="1">
        <f t="shared" si="116"/>
        <v>0.67606023580720209</v>
      </c>
    </row>
    <row r="7431" spans="1:4" x14ac:dyDescent="0.3">
      <c r="A7431" t="s">
        <v>11358</v>
      </c>
      <c r="B7431" t="s">
        <v>4360</v>
      </c>
      <c r="C7431">
        <v>0.32754684000000001</v>
      </c>
      <c r="D7431" s="1">
        <f t="shared" si="116"/>
        <v>1.2548777640130131</v>
      </c>
    </row>
    <row r="7432" spans="1:4" x14ac:dyDescent="0.3">
      <c r="A7432" t="s">
        <v>9244</v>
      </c>
      <c r="B7432" t="s">
        <v>4361</v>
      </c>
      <c r="C7432">
        <v>1.060024458</v>
      </c>
      <c r="D7432" s="1">
        <f t="shared" si="116"/>
        <v>2.0849668678128932</v>
      </c>
    </row>
    <row r="7433" spans="1:4" x14ac:dyDescent="0.3">
      <c r="A7433" t="s">
        <v>11257</v>
      </c>
      <c r="B7433" t="s">
        <v>4362</v>
      </c>
      <c r="C7433">
        <v>0.34909858599999999</v>
      </c>
      <c r="D7433" s="1">
        <f t="shared" si="116"/>
        <v>1.273764514551283</v>
      </c>
    </row>
    <row r="7434" spans="1:4" x14ac:dyDescent="0.3">
      <c r="A7434" t="s">
        <v>10527</v>
      </c>
      <c r="B7434" t="s">
        <v>4363</v>
      </c>
      <c r="C7434">
        <v>0.51269361899999999</v>
      </c>
      <c r="D7434" s="1">
        <f t="shared" si="116"/>
        <v>1.4267114869248263</v>
      </c>
    </row>
    <row r="7435" spans="1:4" x14ac:dyDescent="0.3">
      <c r="A7435" t="s">
        <v>13237</v>
      </c>
      <c r="B7435" t="s">
        <v>4364</v>
      </c>
      <c r="C7435">
        <v>-0.445947445</v>
      </c>
      <c r="D7435" s="1">
        <f t="shared" si="116"/>
        <v>0.73410205965679121</v>
      </c>
    </row>
    <row r="7436" spans="1:4" x14ac:dyDescent="0.3">
      <c r="A7436" t="s">
        <v>12473</v>
      </c>
      <c r="B7436" t="s">
        <v>4365</v>
      </c>
      <c r="C7436">
        <v>-0.28958855900000002</v>
      </c>
      <c r="D7436" s="1">
        <f t="shared" si="116"/>
        <v>0.81813534863059989</v>
      </c>
    </row>
    <row r="7437" spans="1:4" x14ac:dyDescent="0.3">
      <c r="A7437" t="s">
        <v>11642</v>
      </c>
      <c r="B7437" t="s">
        <v>6135</v>
      </c>
      <c r="C7437">
        <v>0.27113573699999999</v>
      </c>
      <c r="D7437" s="1">
        <f t="shared" si="116"/>
        <v>1.2067574530221903</v>
      </c>
    </row>
    <row r="7438" spans="1:4" x14ac:dyDescent="0.3">
      <c r="A7438" t="s">
        <v>11752</v>
      </c>
      <c r="B7438" t="s">
        <v>4366</v>
      </c>
      <c r="C7438">
        <v>0.244074456</v>
      </c>
      <c r="D7438" s="1">
        <f t="shared" si="116"/>
        <v>1.1843327324647193</v>
      </c>
    </row>
    <row r="7439" spans="1:4" x14ac:dyDescent="0.3">
      <c r="A7439" t="s">
        <v>10400</v>
      </c>
      <c r="B7439" t="s">
        <v>4367</v>
      </c>
      <c r="C7439">
        <v>0.54353110500000001</v>
      </c>
      <c r="D7439" s="1">
        <f t="shared" si="116"/>
        <v>1.4575355834529355</v>
      </c>
    </row>
    <row r="7440" spans="1:4" x14ac:dyDescent="0.3">
      <c r="A7440" t="s">
        <v>12141</v>
      </c>
      <c r="B7440" t="s">
        <v>4368</v>
      </c>
      <c r="C7440">
        <v>-0.207747973</v>
      </c>
      <c r="D7440" s="1">
        <f t="shared" si="116"/>
        <v>0.86588781581319763</v>
      </c>
    </row>
    <row r="7441" spans="1:4" x14ac:dyDescent="0.3">
      <c r="A7441" t="s">
        <v>11988</v>
      </c>
      <c r="B7441" t="s">
        <v>6274</v>
      </c>
      <c r="C7441">
        <v>0.14600605699999999</v>
      </c>
      <c r="D7441" s="1">
        <f t="shared" si="116"/>
        <v>1.1065019986121822</v>
      </c>
    </row>
    <row r="7442" spans="1:4" x14ac:dyDescent="0.3">
      <c r="A7442" t="s">
        <v>12670</v>
      </c>
      <c r="B7442" t="s">
        <v>4369</v>
      </c>
      <c r="C7442">
        <v>-0.331280941</v>
      </c>
      <c r="D7442" s="1">
        <f t="shared" si="116"/>
        <v>0.79483045579116296</v>
      </c>
    </row>
    <row r="7443" spans="1:4" x14ac:dyDescent="0.3">
      <c r="A7443" t="s">
        <v>14598</v>
      </c>
      <c r="B7443" t="s">
        <v>7248</v>
      </c>
      <c r="C7443">
        <v>-0.86606545300000004</v>
      </c>
      <c r="D7443" s="1">
        <f t="shared" si="116"/>
        <v>0.54864107716802757</v>
      </c>
    </row>
    <row r="7444" spans="1:4" x14ac:dyDescent="0.3">
      <c r="A7444" t="s">
        <v>13590</v>
      </c>
      <c r="B7444" t="s">
        <v>4370</v>
      </c>
      <c r="C7444">
        <v>-0.53597855000000005</v>
      </c>
      <c r="D7444" s="1">
        <f t="shared" si="116"/>
        <v>0.68969071516369673</v>
      </c>
    </row>
    <row r="7445" spans="1:4" x14ac:dyDescent="0.3">
      <c r="A7445" t="s">
        <v>14735</v>
      </c>
      <c r="B7445" t="s">
        <v>4371</v>
      </c>
      <c r="C7445">
        <v>-0.93152951100000003</v>
      </c>
      <c r="D7445" s="1">
        <f t="shared" si="116"/>
        <v>0.52430219432886804</v>
      </c>
    </row>
    <row r="7446" spans="1:4" x14ac:dyDescent="0.3">
      <c r="A7446" t="s">
        <v>10357</v>
      </c>
      <c r="B7446" t="s">
        <v>5548</v>
      </c>
      <c r="C7446">
        <v>0.55477477200000003</v>
      </c>
      <c r="D7446" s="1">
        <f t="shared" si="116"/>
        <v>1.4689392902254477</v>
      </c>
    </row>
    <row r="7447" spans="1:4" x14ac:dyDescent="0.3">
      <c r="A7447" t="s">
        <v>12754</v>
      </c>
      <c r="B7447" t="s">
        <v>4372</v>
      </c>
      <c r="C7447">
        <v>-0.34686021900000003</v>
      </c>
      <c r="D7447" s="1">
        <f t="shared" si="116"/>
        <v>0.78629347148546314</v>
      </c>
    </row>
    <row r="7448" spans="1:4" x14ac:dyDescent="0.3">
      <c r="A7448" t="s">
        <v>13888</v>
      </c>
      <c r="B7448" t="s">
        <v>6945</v>
      </c>
      <c r="C7448">
        <v>-0.609388394</v>
      </c>
      <c r="D7448" s="1">
        <f t="shared" si="116"/>
        <v>0.65547452029994535</v>
      </c>
    </row>
    <row r="7449" spans="1:4" x14ac:dyDescent="0.3">
      <c r="A7449" t="s">
        <v>11862</v>
      </c>
      <c r="B7449" t="s">
        <v>4373</v>
      </c>
      <c r="C7449">
        <v>0.20988877</v>
      </c>
      <c r="D7449" s="1">
        <f t="shared" si="116"/>
        <v>1.1565990081172834</v>
      </c>
    </row>
    <row r="7450" spans="1:4" x14ac:dyDescent="0.3">
      <c r="A7450" t="s">
        <v>10971</v>
      </c>
      <c r="B7450" t="s">
        <v>5827</v>
      </c>
      <c r="C7450">
        <v>0.400857937</v>
      </c>
      <c r="D7450" s="1">
        <f t="shared" si="116"/>
        <v>1.3202928246294603</v>
      </c>
    </row>
    <row r="7451" spans="1:4" x14ac:dyDescent="0.3">
      <c r="A7451" t="s">
        <v>13341</v>
      </c>
      <c r="B7451" t="s">
        <v>4374</v>
      </c>
      <c r="C7451">
        <v>-0.46942399099999998</v>
      </c>
      <c r="D7451" s="1">
        <f t="shared" si="116"/>
        <v>0.72225290618596816</v>
      </c>
    </row>
    <row r="7452" spans="1:4" x14ac:dyDescent="0.3">
      <c r="A7452" t="s">
        <v>10613</v>
      </c>
      <c r="B7452" t="s">
        <v>4375</v>
      </c>
      <c r="C7452">
        <v>0.48996890700000001</v>
      </c>
      <c r="D7452" s="1">
        <f t="shared" si="116"/>
        <v>1.4044146074326964</v>
      </c>
    </row>
    <row r="7453" spans="1:4" x14ac:dyDescent="0.3">
      <c r="A7453" t="s">
        <v>12581</v>
      </c>
      <c r="B7453" t="s">
        <v>4376</v>
      </c>
      <c r="C7453">
        <v>-0.311193369</v>
      </c>
      <c r="D7453" s="1">
        <f t="shared" si="116"/>
        <v>0.80597479689028262</v>
      </c>
    </row>
    <row r="7454" spans="1:4" x14ac:dyDescent="0.3">
      <c r="A7454" t="s">
        <v>14484</v>
      </c>
      <c r="B7454" t="s">
        <v>7180</v>
      </c>
      <c r="C7454">
        <v>-0.82108608400000005</v>
      </c>
      <c r="D7454" s="1">
        <f t="shared" si="116"/>
        <v>0.56601567652515139</v>
      </c>
    </row>
    <row r="7455" spans="1:4" x14ac:dyDescent="0.3">
      <c r="A7455" t="s">
        <v>8698</v>
      </c>
      <c r="B7455" t="s">
        <v>4377</v>
      </c>
      <c r="C7455">
        <v>1.7557627520000001</v>
      </c>
      <c r="D7455" s="1">
        <f t="shared" si="116"/>
        <v>3.3770481559498005</v>
      </c>
    </row>
    <row r="7456" spans="1:4" x14ac:dyDescent="0.3">
      <c r="A7456" t="s">
        <v>9180</v>
      </c>
      <c r="B7456" t="s">
        <v>4378</v>
      </c>
      <c r="C7456">
        <v>1.108785109</v>
      </c>
      <c r="D7456" s="1">
        <f t="shared" si="116"/>
        <v>2.1566396056419768</v>
      </c>
    </row>
    <row r="7457" spans="1:4" x14ac:dyDescent="0.3">
      <c r="A7457" t="s">
        <v>11025</v>
      </c>
      <c r="B7457" t="s">
        <v>4379</v>
      </c>
      <c r="C7457">
        <v>0.39142803799999998</v>
      </c>
      <c r="D7457" s="1">
        <f t="shared" si="116"/>
        <v>1.3116911265013032</v>
      </c>
    </row>
    <row r="7458" spans="1:4" x14ac:dyDescent="0.3">
      <c r="A7458" t="s">
        <v>12336</v>
      </c>
      <c r="B7458" t="s">
        <v>6383</v>
      </c>
      <c r="C7458">
        <v>-0.25916081899999999</v>
      </c>
      <c r="D7458" s="1">
        <f t="shared" si="116"/>
        <v>0.83557381128443597</v>
      </c>
    </row>
    <row r="7459" spans="1:4" x14ac:dyDescent="0.3">
      <c r="A7459" t="s">
        <v>12664</v>
      </c>
      <c r="B7459" t="s">
        <v>4380</v>
      </c>
      <c r="C7459">
        <v>-0.33047673999999999</v>
      </c>
      <c r="D7459" s="1">
        <f t="shared" si="116"/>
        <v>0.79527364136943324</v>
      </c>
    </row>
    <row r="7460" spans="1:4" x14ac:dyDescent="0.3">
      <c r="A7460" t="s">
        <v>14253</v>
      </c>
      <c r="B7460" t="s">
        <v>4381</v>
      </c>
      <c r="C7460">
        <v>-0.72596746400000001</v>
      </c>
      <c r="D7460" s="1">
        <f t="shared" si="116"/>
        <v>0.60459147265291124</v>
      </c>
    </row>
    <row r="7461" spans="1:4" x14ac:dyDescent="0.3">
      <c r="A7461" t="s">
        <v>12289</v>
      </c>
      <c r="B7461" t="s">
        <v>6368</v>
      </c>
      <c r="C7461">
        <v>-0.24873623</v>
      </c>
      <c r="D7461" s="1">
        <f t="shared" si="116"/>
        <v>0.8416333452490351</v>
      </c>
    </row>
    <row r="7462" spans="1:4" x14ac:dyDescent="0.3">
      <c r="A7462" t="s">
        <v>10967</v>
      </c>
      <c r="B7462" t="s">
        <v>4382</v>
      </c>
      <c r="C7462">
        <v>0.40143673699999999</v>
      </c>
      <c r="D7462" s="1">
        <f t="shared" si="116"/>
        <v>1.3208226239140586</v>
      </c>
    </row>
    <row r="7463" spans="1:4" x14ac:dyDescent="0.3">
      <c r="A7463" t="s">
        <v>15915</v>
      </c>
      <c r="B7463" t="s">
        <v>7930</v>
      </c>
      <c r="C7463">
        <v>-5.5333050459999997</v>
      </c>
      <c r="D7463" s="1">
        <f t="shared" si="116"/>
        <v>2.1592812121774586E-2</v>
      </c>
    </row>
    <row r="7464" spans="1:4" x14ac:dyDescent="0.3">
      <c r="A7464" t="s">
        <v>15857</v>
      </c>
      <c r="B7464" t="s">
        <v>4383</v>
      </c>
      <c r="C7464">
        <v>-4.251100557</v>
      </c>
      <c r="D7464" s="1">
        <f t="shared" si="116"/>
        <v>5.2515948983299345E-2</v>
      </c>
    </row>
    <row r="7465" spans="1:4" x14ac:dyDescent="0.3">
      <c r="A7465" t="s">
        <v>15990</v>
      </c>
      <c r="B7465" t="s">
        <v>7984</v>
      </c>
      <c r="C7465">
        <v>-8.2551326619999994</v>
      </c>
      <c r="D7465" s="1">
        <f t="shared" si="116"/>
        <v>3.2730862566313257E-3</v>
      </c>
    </row>
    <row r="7466" spans="1:4" x14ac:dyDescent="0.3">
      <c r="A7466" t="s">
        <v>15964</v>
      </c>
      <c r="B7466" t="s">
        <v>7968</v>
      </c>
      <c r="C7466">
        <v>-6.8072772099999996</v>
      </c>
      <c r="D7466" s="1">
        <f t="shared" si="116"/>
        <v>8.9290523870037275E-3</v>
      </c>
    </row>
    <row r="7467" spans="1:4" x14ac:dyDescent="0.3">
      <c r="A7467" t="s">
        <v>15779</v>
      </c>
      <c r="B7467" t="s">
        <v>7846</v>
      </c>
      <c r="C7467">
        <v>-3.2906530620000001</v>
      </c>
      <c r="D7467" s="1">
        <f t="shared" si="116"/>
        <v>0.10219148802310811</v>
      </c>
    </row>
    <row r="7468" spans="1:4" x14ac:dyDescent="0.3">
      <c r="A7468" t="s">
        <v>9811</v>
      </c>
      <c r="B7468" t="s">
        <v>4384</v>
      </c>
      <c r="C7468">
        <v>0.75512253500000004</v>
      </c>
      <c r="D7468" s="1">
        <f t="shared" si="116"/>
        <v>1.6877749369819242</v>
      </c>
    </row>
    <row r="7469" spans="1:4" x14ac:dyDescent="0.3">
      <c r="A7469" t="s">
        <v>8658</v>
      </c>
      <c r="B7469" t="s">
        <v>4385</v>
      </c>
      <c r="C7469">
        <v>1.838717465</v>
      </c>
      <c r="D7469" s="1">
        <f t="shared" si="116"/>
        <v>3.5769190406513336</v>
      </c>
    </row>
    <row r="7470" spans="1:4" x14ac:dyDescent="0.3">
      <c r="A7470" t="s">
        <v>15765</v>
      </c>
      <c r="B7470" t="s">
        <v>7836</v>
      </c>
      <c r="C7470">
        <v>-3.1592273230000001</v>
      </c>
      <c r="D7470" s="1">
        <f t="shared" si="116"/>
        <v>0.11193806948077242</v>
      </c>
    </row>
    <row r="7471" spans="1:4" x14ac:dyDescent="0.3">
      <c r="A7471" t="s">
        <v>8418</v>
      </c>
      <c r="B7471" t="s">
        <v>4386</v>
      </c>
      <c r="C7471">
        <v>2.5606564409999999</v>
      </c>
      <c r="D7471" s="1">
        <f t="shared" si="116"/>
        <v>5.8997607099984748</v>
      </c>
    </row>
    <row r="7472" spans="1:4" x14ac:dyDescent="0.3">
      <c r="A7472" t="s">
        <v>14221</v>
      </c>
      <c r="B7472" t="s">
        <v>4387</v>
      </c>
      <c r="C7472">
        <v>-0.71178046900000003</v>
      </c>
      <c r="D7472" s="1">
        <f t="shared" si="116"/>
        <v>0.61056615746593468</v>
      </c>
    </row>
    <row r="7473" spans="1:4" x14ac:dyDescent="0.3">
      <c r="A7473" t="s">
        <v>10795</v>
      </c>
      <c r="B7473" t="s">
        <v>4388</v>
      </c>
      <c r="C7473">
        <v>0.44244472000000001</v>
      </c>
      <c r="D7473" s="1">
        <f t="shared" si="116"/>
        <v>1.3589051112093622</v>
      </c>
    </row>
    <row r="7474" spans="1:4" x14ac:dyDescent="0.3">
      <c r="A7474" t="s">
        <v>15847</v>
      </c>
      <c r="B7474" t="s">
        <v>4389</v>
      </c>
      <c r="C7474">
        <v>-3.9347795520000002</v>
      </c>
      <c r="D7474" s="1">
        <f t="shared" si="116"/>
        <v>6.5390299801755009E-2</v>
      </c>
    </row>
    <row r="7475" spans="1:4" x14ac:dyDescent="0.3">
      <c r="A7475" t="s">
        <v>15286</v>
      </c>
      <c r="B7475" t="s">
        <v>7569</v>
      </c>
      <c r="C7475">
        <v>-1.4679329830000001</v>
      </c>
      <c r="D7475" s="1">
        <f t="shared" si="116"/>
        <v>0.36149986587120403</v>
      </c>
    </row>
    <row r="7476" spans="1:4" x14ac:dyDescent="0.3">
      <c r="A7476" t="s">
        <v>14275</v>
      </c>
      <c r="B7476" t="s">
        <v>4390</v>
      </c>
      <c r="C7476">
        <v>-0.737215591</v>
      </c>
      <c r="D7476" s="1">
        <f t="shared" si="116"/>
        <v>0.59989603824744975</v>
      </c>
    </row>
    <row r="7477" spans="1:4" x14ac:dyDescent="0.3">
      <c r="A7477" t="s">
        <v>15431</v>
      </c>
      <c r="B7477" t="s">
        <v>7650</v>
      </c>
      <c r="C7477">
        <v>-1.6983315320000001</v>
      </c>
      <c r="D7477" s="1">
        <f t="shared" si="116"/>
        <v>0.30814226199213957</v>
      </c>
    </row>
    <row r="7478" spans="1:4" x14ac:dyDescent="0.3">
      <c r="A7478" t="s">
        <v>8231</v>
      </c>
      <c r="B7478" t="s">
        <v>4781</v>
      </c>
      <c r="C7478">
        <v>3.5706278949999999</v>
      </c>
      <c r="D7478" s="1">
        <f t="shared" si="116"/>
        <v>11.881358488109923</v>
      </c>
    </row>
    <row r="7479" spans="1:4" x14ac:dyDescent="0.3">
      <c r="A7479" t="s">
        <v>14467</v>
      </c>
      <c r="B7479" t="s">
        <v>4391</v>
      </c>
      <c r="C7479">
        <v>-0.81486745100000002</v>
      </c>
      <c r="D7479" s="1">
        <f t="shared" si="116"/>
        <v>0.56846071209568716</v>
      </c>
    </row>
    <row r="7480" spans="1:4" x14ac:dyDescent="0.3">
      <c r="A7480" t="s">
        <v>10738</v>
      </c>
      <c r="B7480" t="s">
        <v>4392</v>
      </c>
      <c r="C7480">
        <v>0.45953295799999999</v>
      </c>
      <c r="D7480" s="1">
        <f t="shared" si="116"/>
        <v>1.3750965876458814</v>
      </c>
    </row>
    <row r="7481" spans="1:4" x14ac:dyDescent="0.3">
      <c r="A7481" t="s">
        <v>13472</v>
      </c>
      <c r="B7481" t="s">
        <v>4393</v>
      </c>
      <c r="C7481">
        <v>-0.50140013999999999</v>
      </c>
      <c r="D7481" s="1">
        <f t="shared" si="116"/>
        <v>0.70642086476389188</v>
      </c>
    </row>
    <row r="7482" spans="1:4" x14ac:dyDescent="0.3">
      <c r="A7482" t="s">
        <v>9142</v>
      </c>
      <c r="B7482" t="s">
        <v>5062</v>
      </c>
      <c r="C7482">
        <v>1.1486591799999999</v>
      </c>
      <c r="D7482" s="1">
        <f t="shared" si="116"/>
        <v>2.21707746645298</v>
      </c>
    </row>
    <row r="7483" spans="1:4" x14ac:dyDescent="0.3">
      <c r="A7483" t="s">
        <v>11111</v>
      </c>
      <c r="B7483" t="s">
        <v>5894</v>
      </c>
      <c r="C7483">
        <v>0.37352615</v>
      </c>
      <c r="D7483" s="1">
        <f t="shared" si="116"/>
        <v>1.2955153863793878</v>
      </c>
    </row>
    <row r="7484" spans="1:4" x14ac:dyDescent="0.3">
      <c r="A7484" t="s">
        <v>12826</v>
      </c>
      <c r="B7484" t="s">
        <v>4394</v>
      </c>
      <c r="C7484">
        <v>-0.35881787700000001</v>
      </c>
      <c r="D7484" s="1">
        <f t="shared" si="116"/>
        <v>0.77980327723849152</v>
      </c>
    </row>
    <row r="7485" spans="1:4" x14ac:dyDescent="0.3">
      <c r="A7485" t="s">
        <v>15926</v>
      </c>
      <c r="B7485" t="s">
        <v>4395</v>
      </c>
      <c r="C7485">
        <v>-5.6556204900000004</v>
      </c>
      <c r="D7485" s="1">
        <f t="shared" si="116"/>
        <v>1.9837575306646527E-2</v>
      </c>
    </row>
    <row r="7486" spans="1:4" x14ac:dyDescent="0.3">
      <c r="A7486" t="s">
        <v>8836</v>
      </c>
      <c r="B7486" t="s">
        <v>4396</v>
      </c>
      <c r="C7486">
        <v>1.507021492</v>
      </c>
      <c r="D7486" s="1">
        <f t="shared" si="116"/>
        <v>2.8422264270332316</v>
      </c>
    </row>
    <row r="7487" spans="1:4" x14ac:dyDescent="0.3">
      <c r="A7487" t="s">
        <v>10897</v>
      </c>
      <c r="B7487" t="s">
        <v>4397</v>
      </c>
      <c r="C7487">
        <v>0.41454167200000003</v>
      </c>
      <c r="D7487" s="1">
        <f t="shared" si="116"/>
        <v>1.3328751703616943</v>
      </c>
    </row>
    <row r="7488" spans="1:4" x14ac:dyDescent="0.3">
      <c r="A7488" t="s">
        <v>11767</v>
      </c>
      <c r="B7488" t="s">
        <v>6200</v>
      </c>
      <c r="C7488">
        <v>0.23961906199999999</v>
      </c>
      <c r="D7488" s="1">
        <f t="shared" si="116"/>
        <v>1.1806808660883459</v>
      </c>
    </row>
    <row r="7489" spans="1:4" x14ac:dyDescent="0.3">
      <c r="A7489" t="s">
        <v>10163</v>
      </c>
      <c r="B7489" t="s">
        <v>5459</v>
      </c>
      <c r="C7489">
        <v>0.61733422400000004</v>
      </c>
      <c r="D7489" s="1">
        <f t="shared" si="116"/>
        <v>1.5340380036083381</v>
      </c>
    </row>
    <row r="7490" spans="1:4" x14ac:dyDescent="0.3">
      <c r="A7490" t="s">
        <v>13325</v>
      </c>
      <c r="B7490" t="s">
        <v>4398</v>
      </c>
      <c r="C7490">
        <v>-0.466124804</v>
      </c>
      <c r="D7490" s="1">
        <f t="shared" si="116"/>
        <v>0.72390646011342696</v>
      </c>
    </row>
    <row r="7491" spans="1:4" x14ac:dyDescent="0.3">
      <c r="A7491" t="s">
        <v>11878</v>
      </c>
      <c r="B7491" t="s">
        <v>4399</v>
      </c>
      <c r="C7491">
        <v>0.20454613699999999</v>
      </c>
      <c r="D7491" s="1">
        <f t="shared" ref="D7491:D7554" si="117">2^C7491</f>
        <v>1.1523237757873237</v>
      </c>
    </row>
    <row r="7492" spans="1:4" x14ac:dyDescent="0.3">
      <c r="A7492" t="s">
        <v>11993</v>
      </c>
      <c r="B7492" t="s">
        <v>4400</v>
      </c>
      <c r="C7492">
        <v>0.13406367399999999</v>
      </c>
      <c r="D7492" s="1">
        <f t="shared" si="117"/>
        <v>1.0973803698908136</v>
      </c>
    </row>
    <row r="7493" spans="1:4" x14ac:dyDescent="0.3">
      <c r="A7493" t="s">
        <v>11945</v>
      </c>
      <c r="B7493" t="s">
        <v>4401</v>
      </c>
      <c r="C7493">
        <v>0.175143931</v>
      </c>
      <c r="D7493" s="1">
        <f t="shared" si="117"/>
        <v>1.1290770419726825</v>
      </c>
    </row>
    <row r="7494" spans="1:4" x14ac:dyDescent="0.3">
      <c r="A7494" t="s">
        <v>11112</v>
      </c>
      <c r="B7494" t="s">
        <v>5895</v>
      </c>
      <c r="C7494">
        <v>0.37326230799999999</v>
      </c>
      <c r="D7494" s="1">
        <f t="shared" si="117"/>
        <v>1.2952784824549055</v>
      </c>
    </row>
    <row r="7495" spans="1:4" x14ac:dyDescent="0.3">
      <c r="A7495" t="s">
        <v>9315</v>
      </c>
      <c r="B7495" t="s">
        <v>4402</v>
      </c>
      <c r="C7495">
        <v>0.99969299499999997</v>
      </c>
      <c r="D7495" s="1">
        <f t="shared" si="117"/>
        <v>1.9995744459801434</v>
      </c>
    </row>
    <row r="7496" spans="1:4" x14ac:dyDescent="0.3">
      <c r="A7496" t="s">
        <v>11144</v>
      </c>
      <c r="B7496" t="s">
        <v>4403</v>
      </c>
      <c r="C7496">
        <v>0.368532739</v>
      </c>
      <c r="D7496" s="1">
        <f t="shared" si="117"/>
        <v>1.2910391399918388</v>
      </c>
    </row>
    <row r="7497" spans="1:4" x14ac:dyDescent="0.3">
      <c r="A7497" t="s">
        <v>11618</v>
      </c>
      <c r="B7497" t="s">
        <v>6123</v>
      </c>
      <c r="C7497">
        <v>0.277253786</v>
      </c>
      <c r="D7497" s="1">
        <f t="shared" si="117"/>
        <v>1.21188582578916</v>
      </c>
    </row>
    <row r="7498" spans="1:4" x14ac:dyDescent="0.3">
      <c r="A7498" t="s">
        <v>9758</v>
      </c>
      <c r="B7498" t="s">
        <v>4404</v>
      </c>
      <c r="C7498">
        <v>0.77625851000000001</v>
      </c>
      <c r="D7498" s="1">
        <f t="shared" si="117"/>
        <v>1.7126834295980093</v>
      </c>
    </row>
    <row r="7499" spans="1:4" x14ac:dyDescent="0.3">
      <c r="A7499" t="s">
        <v>14474</v>
      </c>
      <c r="B7499" t="s">
        <v>7174</v>
      </c>
      <c r="C7499">
        <v>-0.81815959500000002</v>
      </c>
      <c r="D7499" s="1">
        <f t="shared" si="117"/>
        <v>0.56716499760366546</v>
      </c>
    </row>
    <row r="7500" spans="1:4" x14ac:dyDescent="0.3">
      <c r="A7500" t="s">
        <v>11453</v>
      </c>
      <c r="B7500" t="s">
        <v>6051</v>
      </c>
      <c r="C7500">
        <v>0.310240193</v>
      </c>
      <c r="D7500" s="1">
        <f t="shared" si="117"/>
        <v>1.2399141149415773</v>
      </c>
    </row>
    <row r="7501" spans="1:4" x14ac:dyDescent="0.3">
      <c r="A7501" t="s">
        <v>12271</v>
      </c>
      <c r="B7501" t="s">
        <v>6361</v>
      </c>
      <c r="C7501">
        <v>-0.24554941399999999</v>
      </c>
      <c r="D7501" s="1">
        <f t="shared" si="117"/>
        <v>0.84349451135818432</v>
      </c>
    </row>
    <row r="7502" spans="1:4" x14ac:dyDescent="0.3">
      <c r="A7502" t="s">
        <v>16003</v>
      </c>
      <c r="B7502" t="s">
        <v>7995</v>
      </c>
      <c r="C7502">
        <v>-10.166112500000001</v>
      </c>
      <c r="D7502" s="1">
        <f t="shared" si="117"/>
        <v>8.7035253423254136E-4</v>
      </c>
    </row>
    <row r="7503" spans="1:4" x14ac:dyDescent="0.3">
      <c r="A7503" t="s">
        <v>10743</v>
      </c>
      <c r="B7503" t="s">
        <v>4405</v>
      </c>
      <c r="C7503">
        <v>0.45897834900000001</v>
      </c>
      <c r="D7503" s="1">
        <f t="shared" si="117"/>
        <v>1.374568066821193</v>
      </c>
    </row>
    <row r="7504" spans="1:4" x14ac:dyDescent="0.3">
      <c r="A7504" t="s">
        <v>11167</v>
      </c>
      <c r="B7504" t="s">
        <v>4406</v>
      </c>
      <c r="C7504">
        <v>0.36437019199999998</v>
      </c>
      <c r="D7504" s="1">
        <f t="shared" si="117"/>
        <v>1.2873195279502954</v>
      </c>
    </row>
    <row r="7505" spans="1:4" x14ac:dyDescent="0.3">
      <c r="A7505" t="s">
        <v>10547</v>
      </c>
      <c r="B7505" t="s">
        <v>4407</v>
      </c>
      <c r="C7505">
        <v>0.50600417399999997</v>
      </c>
      <c r="D7505" s="1">
        <f t="shared" si="117"/>
        <v>1.4201114671987711</v>
      </c>
    </row>
    <row r="7506" spans="1:4" x14ac:dyDescent="0.3">
      <c r="A7506" t="s">
        <v>11737</v>
      </c>
      <c r="B7506" t="s">
        <v>6184</v>
      </c>
      <c r="C7506">
        <v>0.24783645100000001</v>
      </c>
      <c r="D7506" s="1">
        <f t="shared" si="117"/>
        <v>1.1874250477502246</v>
      </c>
    </row>
    <row r="7507" spans="1:4" x14ac:dyDescent="0.3">
      <c r="A7507" t="s">
        <v>13286</v>
      </c>
      <c r="B7507" t="s">
        <v>4408</v>
      </c>
      <c r="C7507">
        <v>-0.457012313</v>
      </c>
      <c r="D7507" s="1">
        <f t="shared" si="117"/>
        <v>0.72849333943490013</v>
      </c>
    </row>
    <row r="7508" spans="1:4" x14ac:dyDescent="0.3">
      <c r="A7508" t="s">
        <v>11337</v>
      </c>
      <c r="B7508" t="s">
        <v>4409</v>
      </c>
      <c r="C7508">
        <v>0.33246625699999999</v>
      </c>
      <c r="D7508" s="1">
        <f t="shared" si="117"/>
        <v>1.2591640503404238</v>
      </c>
    </row>
    <row r="7509" spans="1:4" x14ac:dyDescent="0.3">
      <c r="A7509" t="s">
        <v>14388</v>
      </c>
      <c r="B7509" t="s">
        <v>4410</v>
      </c>
      <c r="C7509">
        <v>-0.77939889699999998</v>
      </c>
      <c r="D7509" s="1">
        <f t="shared" si="117"/>
        <v>0.58260948857452732</v>
      </c>
    </row>
    <row r="7510" spans="1:4" x14ac:dyDescent="0.3">
      <c r="A7510" t="s">
        <v>9423</v>
      </c>
      <c r="B7510" t="s">
        <v>5165</v>
      </c>
      <c r="C7510">
        <v>0.93779535599999997</v>
      </c>
      <c r="D7510" s="1">
        <f t="shared" si="117"/>
        <v>1.9155986925407924</v>
      </c>
    </row>
    <row r="7511" spans="1:4" x14ac:dyDescent="0.3">
      <c r="A7511" t="s">
        <v>10283</v>
      </c>
      <c r="B7511" t="s">
        <v>5513</v>
      </c>
      <c r="C7511">
        <v>0.57721277400000004</v>
      </c>
      <c r="D7511" s="1">
        <f t="shared" si="117"/>
        <v>1.4919640508418734</v>
      </c>
    </row>
    <row r="7512" spans="1:4" x14ac:dyDescent="0.3">
      <c r="A7512" t="s">
        <v>10811</v>
      </c>
      <c r="B7512" t="s">
        <v>5754</v>
      </c>
      <c r="C7512">
        <v>0.43881993600000002</v>
      </c>
      <c r="D7512" s="1">
        <f t="shared" si="117"/>
        <v>1.355495135736404</v>
      </c>
    </row>
    <row r="7513" spans="1:4" x14ac:dyDescent="0.3">
      <c r="A7513" t="s">
        <v>12850</v>
      </c>
      <c r="B7513" t="s">
        <v>4411</v>
      </c>
      <c r="C7513">
        <v>-0.364010889</v>
      </c>
      <c r="D7513" s="1">
        <f t="shared" si="117"/>
        <v>0.77700140420423169</v>
      </c>
    </row>
    <row r="7514" spans="1:4" x14ac:dyDescent="0.3">
      <c r="A7514" t="s">
        <v>10628</v>
      </c>
      <c r="B7514" t="s">
        <v>5672</v>
      </c>
      <c r="C7514">
        <v>0.48635863000000001</v>
      </c>
      <c r="D7514" s="1">
        <f t="shared" si="117"/>
        <v>1.4009045191783973</v>
      </c>
    </row>
    <row r="7515" spans="1:4" x14ac:dyDescent="0.3">
      <c r="A7515" t="s">
        <v>13417</v>
      </c>
      <c r="B7515" t="s">
        <v>4412</v>
      </c>
      <c r="C7515">
        <v>-0.487938282</v>
      </c>
      <c r="D7515" s="1">
        <f t="shared" si="117"/>
        <v>0.71304336178054462</v>
      </c>
    </row>
    <row r="7516" spans="1:4" x14ac:dyDescent="0.3">
      <c r="A7516" t="s">
        <v>10446</v>
      </c>
      <c r="B7516" t="s">
        <v>4413</v>
      </c>
      <c r="C7516">
        <v>0.53402348300000002</v>
      </c>
      <c r="D7516" s="1">
        <f t="shared" si="117"/>
        <v>1.4479617409147432</v>
      </c>
    </row>
    <row r="7517" spans="1:4" x14ac:dyDescent="0.3">
      <c r="A7517" t="s">
        <v>10878</v>
      </c>
      <c r="B7517" t="s">
        <v>5784</v>
      </c>
      <c r="C7517">
        <v>0.41920365500000001</v>
      </c>
      <c r="D7517" s="1">
        <f t="shared" si="117"/>
        <v>1.3371892435795414</v>
      </c>
    </row>
    <row r="7518" spans="1:4" x14ac:dyDescent="0.3">
      <c r="A7518" t="s">
        <v>14087</v>
      </c>
      <c r="B7518" t="s">
        <v>7027</v>
      </c>
      <c r="C7518">
        <v>-0.66517920200000002</v>
      </c>
      <c r="D7518" s="1">
        <f t="shared" si="117"/>
        <v>0.63061036931710623</v>
      </c>
    </row>
    <row r="7519" spans="1:4" x14ac:dyDescent="0.3">
      <c r="A7519" t="s">
        <v>10636</v>
      </c>
      <c r="B7519" t="s">
        <v>5677</v>
      </c>
      <c r="C7519">
        <v>0.48505910000000002</v>
      </c>
      <c r="D7519" s="1">
        <f t="shared" si="117"/>
        <v>1.3996432008022606</v>
      </c>
    </row>
    <row r="7520" spans="1:4" x14ac:dyDescent="0.3">
      <c r="A7520" t="s">
        <v>11962</v>
      </c>
      <c r="B7520" t="s">
        <v>4414</v>
      </c>
      <c r="C7520">
        <v>0.16529743599999999</v>
      </c>
      <c r="D7520" s="1">
        <f t="shared" si="117"/>
        <v>1.1213972492201107</v>
      </c>
    </row>
    <row r="7521" spans="1:4" x14ac:dyDescent="0.3">
      <c r="A7521" t="s">
        <v>14746</v>
      </c>
      <c r="B7521" t="s">
        <v>7316</v>
      </c>
      <c r="C7521">
        <v>-0.93567599400000001</v>
      </c>
      <c r="D7521" s="1">
        <f t="shared" si="117"/>
        <v>0.52279744878057011</v>
      </c>
    </row>
    <row r="7522" spans="1:4" x14ac:dyDescent="0.3">
      <c r="A7522" t="s">
        <v>14010</v>
      </c>
      <c r="B7522" t="s">
        <v>4415</v>
      </c>
      <c r="C7522">
        <v>-0.64024998</v>
      </c>
      <c r="D7522" s="1">
        <f t="shared" si="117"/>
        <v>0.64160176692986925</v>
      </c>
    </row>
    <row r="7523" spans="1:4" x14ac:dyDescent="0.3">
      <c r="A7523" t="s">
        <v>10950</v>
      </c>
      <c r="B7523" t="s">
        <v>5818</v>
      </c>
      <c r="C7523">
        <v>0.403962814</v>
      </c>
      <c r="D7523" s="1">
        <f t="shared" si="117"/>
        <v>1.3231373351128191</v>
      </c>
    </row>
    <row r="7524" spans="1:4" x14ac:dyDescent="0.3">
      <c r="A7524" t="s">
        <v>9527</v>
      </c>
      <c r="B7524" t="s">
        <v>4416</v>
      </c>
      <c r="C7524">
        <v>0.88232269799999996</v>
      </c>
      <c r="D7524" s="1">
        <f t="shared" si="117"/>
        <v>1.8433406395775644</v>
      </c>
    </row>
    <row r="7525" spans="1:4" x14ac:dyDescent="0.3">
      <c r="A7525" t="s">
        <v>11132</v>
      </c>
      <c r="B7525" t="s">
        <v>5906</v>
      </c>
      <c r="C7525">
        <v>0.37040380299999998</v>
      </c>
      <c r="D7525" s="1">
        <f t="shared" si="117"/>
        <v>1.2927146042448756</v>
      </c>
    </row>
    <row r="7526" spans="1:4" x14ac:dyDescent="0.3">
      <c r="A7526" t="s">
        <v>9379</v>
      </c>
      <c r="B7526" t="s">
        <v>4417</v>
      </c>
      <c r="C7526">
        <v>0.96318292900000002</v>
      </c>
      <c r="D7526" s="1">
        <f t="shared" si="117"/>
        <v>1.9496064498157337</v>
      </c>
    </row>
    <row r="7527" spans="1:4" x14ac:dyDescent="0.3">
      <c r="A7527" t="s">
        <v>12824</v>
      </c>
      <c r="B7527" t="s">
        <v>6550</v>
      </c>
      <c r="C7527">
        <v>-0.358361824</v>
      </c>
      <c r="D7527" s="1">
        <f t="shared" si="117"/>
        <v>0.78004982126167188</v>
      </c>
    </row>
    <row r="7528" spans="1:4" x14ac:dyDescent="0.3">
      <c r="A7528" t="s">
        <v>14419</v>
      </c>
      <c r="B7528" t="s">
        <v>4418</v>
      </c>
      <c r="C7528">
        <v>-0.79219277399999999</v>
      </c>
      <c r="D7528" s="1">
        <f t="shared" si="117"/>
        <v>0.57746572571536259</v>
      </c>
    </row>
    <row r="7529" spans="1:4" x14ac:dyDescent="0.3">
      <c r="A7529" t="s">
        <v>12871</v>
      </c>
      <c r="B7529" t="s">
        <v>4419</v>
      </c>
      <c r="C7529">
        <v>-0.370468613</v>
      </c>
      <c r="D7529" s="1">
        <f t="shared" si="117"/>
        <v>0.77353119927376168</v>
      </c>
    </row>
    <row r="7530" spans="1:4" x14ac:dyDescent="0.3">
      <c r="A7530" t="s">
        <v>10287</v>
      </c>
      <c r="B7530" t="s">
        <v>4420</v>
      </c>
      <c r="C7530">
        <v>0.57637950699999996</v>
      </c>
      <c r="D7530" s="1">
        <f t="shared" si="117"/>
        <v>1.4911025760189156</v>
      </c>
    </row>
    <row r="7531" spans="1:4" x14ac:dyDescent="0.3">
      <c r="A7531" t="s">
        <v>13088</v>
      </c>
      <c r="B7531" t="s">
        <v>4421</v>
      </c>
      <c r="C7531">
        <v>-0.41536009699999998</v>
      </c>
      <c r="D7531" s="1">
        <f t="shared" si="117"/>
        <v>0.74983231297309816</v>
      </c>
    </row>
    <row r="7532" spans="1:4" x14ac:dyDescent="0.3">
      <c r="A7532" t="s">
        <v>13120</v>
      </c>
      <c r="B7532" t="s">
        <v>6662</v>
      </c>
      <c r="C7532">
        <v>-0.422809816</v>
      </c>
      <c r="D7532" s="1">
        <f t="shared" si="117"/>
        <v>0.74597034478050794</v>
      </c>
    </row>
    <row r="7533" spans="1:4" x14ac:dyDescent="0.3">
      <c r="A7533" t="s">
        <v>14029</v>
      </c>
      <c r="B7533" t="s">
        <v>7005</v>
      </c>
      <c r="C7533">
        <v>-0.64857487899999999</v>
      </c>
      <c r="D7533" s="1">
        <f t="shared" si="117"/>
        <v>0.63791014203573637</v>
      </c>
    </row>
    <row r="7534" spans="1:4" x14ac:dyDescent="0.3">
      <c r="A7534" t="s">
        <v>11790</v>
      </c>
      <c r="B7534" t="s">
        <v>4422</v>
      </c>
      <c r="C7534">
        <v>0.23255642300000001</v>
      </c>
      <c r="D7534" s="1">
        <f t="shared" si="117"/>
        <v>1.17491502863228</v>
      </c>
    </row>
    <row r="7535" spans="1:4" x14ac:dyDescent="0.3">
      <c r="A7535" t="s">
        <v>10354</v>
      </c>
      <c r="B7535" t="s">
        <v>5546</v>
      </c>
      <c r="C7535">
        <v>0.55515232199999998</v>
      </c>
      <c r="D7535" s="1">
        <f t="shared" si="117"/>
        <v>1.4693237585906629</v>
      </c>
    </row>
    <row r="7536" spans="1:4" x14ac:dyDescent="0.3">
      <c r="A7536" t="s">
        <v>9454</v>
      </c>
      <c r="B7536" t="s">
        <v>4423</v>
      </c>
      <c r="C7536">
        <v>0.91800033800000003</v>
      </c>
      <c r="D7536" s="1">
        <f t="shared" si="117"/>
        <v>1.8894945246722175</v>
      </c>
    </row>
    <row r="7537" spans="1:4" x14ac:dyDescent="0.3">
      <c r="A7537" t="s">
        <v>9591</v>
      </c>
      <c r="B7537" t="s">
        <v>5229</v>
      </c>
      <c r="C7537">
        <v>0.85291311999999997</v>
      </c>
      <c r="D7537" s="1">
        <f t="shared" si="117"/>
        <v>1.8061442498893006</v>
      </c>
    </row>
    <row r="7538" spans="1:4" x14ac:dyDescent="0.3">
      <c r="A7538" t="s">
        <v>10304</v>
      </c>
      <c r="B7538" t="s">
        <v>4424</v>
      </c>
      <c r="C7538">
        <v>0.573006762</v>
      </c>
      <c r="D7538" s="1">
        <f t="shared" si="117"/>
        <v>1.487620734987644</v>
      </c>
    </row>
    <row r="7539" spans="1:4" x14ac:dyDescent="0.3">
      <c r="A7539" t="s">
        <v>10683</v>
      </c>
      <c r="B7539" t="s">
        <v>4425</v>
      </c>
      <c r="C7539">
        <v>0.47204209800000002</v>
      </c>
      <c r="D7539" s="1">
        <f t="shared" si="117"/>
        <v>1.3870714434381672</v>
      </c>
    </row>
    <row r="7540" spans="1:4" x14ac:dyDescent="0.3">
      <c r="A7540" t="s">
        <v>14367</v>
      </c>
      <c r="B7540" t="s">
        <v>7132</v>
      </c>
      <c r="C7540">
        <v>-0.771165883</v>
      </c>
      <c r="D7540" s="1">
        <f t="shared" si="117"/>
        <v>0.58594376536816684</v>
      </c>
    </row>
    <row r="7541" spans="1:4" x14ac:dyDescent="0.3">
      <c r="A7541" t="s">
        <v>9832</v>
      </c>
      <c r="B7541" t="s">
        <v>5320</v>
      </c>
      <c r="C7541">
        <v>0.745023608</v>
      </c>
      <c r="D7541" s="1">
        <f t="shared" si="117"/>
        <v>1.6760016948992764</v>
      </c>
    </row>
    <row r="7542" spans="1:4" x14ac:dyDescent="0.3">
      <c r="A7542" t="s">
        <v>15858</v>
      </c>
      <c r="B7542" t="s">
        <v>4426</v>
      </c>
      <c r="C7542">
        <v>-4.2512175479999996</v>
      </c>
      <c r="D7542" s="1">
        <f t="shared" si="117"/>
        <v>5.2511690533585544E-2</v>
      </c>
    </row>
    <row r="7543" spans="1:4" x14ac:dyDescent="0.3">
      <c r="A7543" t="s">
        <v>14792</v>
      </c>
      <c r="B7543" t="s">
        <v>7329</v>
      </c>
      <c r="C7543">
        <v>-0.96454817400000004</v>
      </c>
      <c r="D7543" s="1">
        <f t="shared" si="117"/>
        <v>0.51243887297737378</v>
      </c>
    </row>
    <row r="7544" spans="1:4" x14ac:dyDescent="0.3">
      <c r="A7544" t="s">
        <v>15147</v>
      </c>
      <c r="B7544" t="s">
        <v>4427</v>
      </c>
      <c r="C7544">
        <v>-1.283996347</v>
      </c>
      <c r="D7544" s="1">
        <f t="shared" si="117"/>
        <v>0.41065639018406697</v>
      </c>
    </row>
    <row r="7545" spans="1:4" x14ac:dyDescent="0.3">
      <c r="A7545" t="s">
        <v>9916</v>
      </c>
      <c r="B7545" t="s">
        <v>4428</v>
      </c>
      <c r="C7545">
        <v>0.70696235900000004</v>
      </c>
      <c r="D7545" s="1">
        <f t="shared" si="117"/>
        <v>1.6323635021532221</v>
      </c>
    </row>
    <row r="7546" spans="1:4" x14ac:dyDescent="0.3">
      <c r="A7546" t="s">
        <v>10425</v>
      </c>
      <c r="B7546" t="s">
        <v>4429</v>
      </c>
      <c r="C7546">
        <v>0.53905757399999998</v>
      </c>
      <c r="D7546" s="1">
        <f t="shared" si="117"/>
        <v>1.4530230345762367</v>
      </c>
    </row>
    <row r="7547" spans="1:4" x14ac:dyDescent="0.3">
      <c r="A7547" t="s">
        <v>15795</v>
      </c>
      <c r="B7547" t="s">
        <v>4430</v>
      </c>
      <c r="C7547">
        <v>-3.4028938649999998</v>
      </c>
      <c r="D7547" s="1">
        <f t="shared" si="117"/>
        <v>9.4542454795828165E-2</v>
      </c>
    </row>
    <row r="7548" spans="1:4" x14ac:dyDescent="0.3">
      <c r="A7548" t="s">
        <v>11947</v>
      </c>
      <c r="B7548" t="s">
        <v>6260</v>
      </c>
      <c r="C7548">
        <v>0.17487620700000001</v>
      </c>
      <c r="D7548" s="1">
        <f t="shared" si="117"/>
        <v>1.1288675361743772</v>
      </c>
    </row>
    <row r="7549" spans="1:4" x14ac:dyDescent="0.3">
      <c r="A7549" t="s">
        <v>11583</v>
      </c>
      <c r="B7549" t="s">
        <v>4431</v>
      </c>
      <c r="C7549">
        <v>0.283867168</v>
      </c>
      <c r="D7549" s="1">
        <f t="shared" si="117"/>
        <v>1.2174539199314152</v>
      </c>
    </row>
    <row r="7550" spans="1:4" x14ac:dyDescent="0.3">
      <c r="A7550" t="s">
        <v>12948</v>
      </c>
      <c r="B7550" t="s">
        <v>4432</v>
      </c>
      <c r="C7550">
        <v>-0.386091305</v>
      </c>
      <c r="D7550" s="1">
        <f t="shared" si="117"/>
        <v>0.76519995555456788</v>
      </c>
    </row>
    <row r="7551" spans="1:4" x14ac:dyDescent="0.3">
      <c r="A7551" t="s">
        <v>12142</v>
      </c>
      <c r="B7551" t="s">
        <v>4433</v>
      </c>
      <c r="C7551">
        <v>-0.20788928200000001</v>
      </c>
      <c r="D7551" s="1">
        <f t="shared" si="117"/>
        <v>0.86580300804319188</v>
      </c>
    </row>
    <row r="7552" spans="1:4" x14ac:dyDescent="0.3">
      <c r="A7552" t="s">
        <v>11730</v>
      </c>
      <c r="B7552" t="s">
        <v>4434</v>
      </c>
      <c r="C7552">
        <v>0.24967619899999999</v>
      </c>
      <c r="D7552" s="1">
        <f t="shared" si="117"/>
        <v>1.1889402372268425</v>
      </c>
    </row>
    <row r="7553" spans="1:4" x14ac:dyDescent="0.3">
      <c r="A7553" t="s">
        <v>8689</v>
      </c>
      <c r="B7553" t="s">
        <v>4435</v>
      </c>
      <c r="C7553">
        <v>1.7752112200000001</v>
      </c>
      <c r="D7553" s="1">
        <f t="shared" si="117"/>
        <v>3.422881198266345</v>
      </c>
    </row>
    <row r="7554" spans="1:4" x14ac:dyDescent="0.3">
      <c r="A7554" t="s">
        <v>14960</v>
      </c>
      <c r="B7554" t="s">
        <v>7411</v>
      </c>
      <c r="C7554">
        <v>-1.0974781</v>
      </c>
      <c r="D7554" s="1">
        <f t="shared" si="117"/>
        <v>0.46733270211336791</v>
      </c>
    </row>
    <row r="7555" spans="1:4" x14ac:dyDescent="0.3">
      <c r="A7555" t="s">
        <v>8975</v>
      </c>
      <c r="B7555" t="s">
        <v>4436</v>
      </c>
      <c r="C7555">
        <v>1.3130097860000001</v>
      </c>
      <c r="D7555" s="1">
        <f t="shared" ref="D7555:D7618" si="118">2^C7555</f>
        <v>2.4845934168525079</v>
      </c>
    </row>
    <row r="7556" spans="1:4" x14ac:dyDescent="0.3">
      <c r="A7556" t="s">
        <v>15815</v>
      </c>
      <c r="B7556" t="s">
        <v>7867</v>
      </c>
      <c r="C7556">
        <v>-3.618883818</v>
      </c>
      <c r="D7556" s="1">
        <f t="shared" si="118"/>
        <v>8.139681656953987E-2</v>
      </c>
    </row>
    <row r="7557" spans="1:4" x14ac:dyDescent="0.3">
      <c r="A7557" t="s">
        <v>8141</v>
      </c>
      <c r="B7557" t="s">
        <v>4437</v>
      </c>
      <c r="C7557">
        <v>4.7264170700000001</v>
      </c>
      <c r="D7557" s="1">
        <f t="shared" si="118"/>
        <v>26.472399613781405</v>
      </c>
    </row>
    <row r="7558" spans="1:4" x14ac:dyDescent="0.3">
      <c r="A7558" t="s">
        <v>12105</v>
      </c>
      <c r="B7558" t="s">
        <v>6312</v>
      </c>
      <c r="C7558">
        <v>-0.195005441</v>
      </c>
      <c r="D7558" s="1">
        <f t="shared" si="118"/>
        <v>0.87356960131802364</v>
      </c>
    </row>
    <row r="7559" spans="1:4" x14ac:dyDescent="0.3">
      <c r="A7559" t="s">
        <v>12889</v>
      </c>
      <c r="B7559" t="s">
        <v>6573</v>
      </c>
      <c r="C7559">
        <v>-0.37436450399999999</v>
      </c>
      <c r="D7559" s="1">
        <f t="shared" si="118"/>
        <v>0.77144515349151765</v>
      </c>
    </row>
    <row r="7560" spans="1:4" x14ac:dyDescent="0.3">
      <c r="A7560" t="s">
        <v>10090</v>
      </c>
      <c r="B7560" t="s">
        <v>4438</v>
      </c>
      <c r="C7560">
        <v>0.64069382500000005</v>
      </c>
      <c r="D7560" s="1">
        <f t="shared" si="118"/>
        <v>1.5590787756492919</v>
      </c>
    </row>
    <row r="7561" spans="1:4" x14ac:dyDescent="0.3">
      <c r="A7561" t="s">
        <v>11154</v>
      </c>
      <c r="B7561" t="s">
        <v>4439</v>
      </c>
      <c r="C7561">
        <v>0.36732448000000001</v>
      </c>
      <c r="D7561" s="1">
        <f t="shared" si="118"/>
        <v>1.2899583456554247</v>
      </c>
    </row>
    <row r="7562" spans="1:4" x14ac:dyDescent="0.3">
      <c r="A7562" t="s">
        <v>16004</v>
      </c>
      <c r="B7562" t="s">
        <v>4440</v>
      </c>
      <c r="C7562">
        <v>-11.45591295</v>
      </c>
      <c r="D7562" s="1">
        <f t="shared" si="118"/>
        <v>3.5598079968611815E-4</v>
      </c>
    </row>
    <row r="7563" spans="1:4" x14ac:dyDescent="0.3">
      <c r="A7563" t="s">
        <v>14738</v>
      </c>
      <c r="B7563" t="s">
        <v>4441</v>
      </c>
      <c r="C7563">
        <v>-0.93254680499999998</v>
      </c>
      <c r="D7563" s="1">
        <f t="shared" si="118"/>
        <v>0.5239326210947769</v>
      </c>
    </row>
    <row r="7564" spans="1:4" x14ac:dyDescent="0.3">
      <c r="A7564" t="s">
        <v>13965</v>
      </c>
      <c r="B7564" t="s">
        <v>6976</v>
      </c>
      <c r="C7564">
        <v>-0.62650441700000004</v>
      </c>
      <c r="D7564" s="1">
        <f t="shared" si="118"/>
        <v>0.64774396901438847</v>
      </c>
    </row>
    <row r="7565" spans="1:4" x14ac:dyDescent="0.3">
      <c r="A7565" t="s">
        <v>15363</v>
      </c>
      <c r="B7565" t="s">
        <v>4442</v>
      </c>
      <c r="C7565">
        <v>-1.6044102060000001</v>
      </c>
      <c r="D7565" s="1">
        <f t="shared" si="118"/>
        <v>0.32887010929387434</v>
      </c>
    </row>
    <row r="7566" spans="1:4" x14ac:dyDescent="0.3">
      <c r="A7566" t="s">
        <v>15517</v>
      </c>
      <c r="B7566" t="s">
        <v>7690</v>
      </c>
      <c r="C7566">
        <v>-1.932342351</v>
      </c>
      <c r="D7566" s="1">
        <f t="shared" si="118"/>
        <v>0.26200343818274846</v>
      </c>
    </row>
    <row r="7567" spans="1:4" x14ac:dyDescent="0.3">
      <c r="A7567" t="s">
        <v>12001</v>
      </c>
      <c r="B7567" t="s">
        <v>6280</v>
      </c>
      <c r="C7567">
        <v>-0.12441334499999999</v>
      </c>
      <c r="D7567" s="1">
        <f t="shared" si="118"/>
        <v>0.91737700795821964</v>
      </c>
    </row>
    <row r="7568" spans="1:4" x14ac:dyDescent="0.3">
      <c r="A7568" t="s">
        <v>13682</v>
      </c>
      <c r="B7568" t="s">
        <v>6859</v>
      </c>
      <c r="C7568">
        <v>-0.56108472099999995</v>
      </c>
      <c r="D7568" s="1">
        <f t="shared" si="118"/>
        <v>0.6777923594698857</v>
      </c>
    </row>
    <row r="7569" spans="1:4" x14ac:dyDescent="0.3">
      <c r="A7569" t="s">
        <v>13446</v>
      </c>
      <c r="B7569" t="s">
        <v>6778</v>
      </c>
      <c r="C7569">
        <v>-0.494328675</v>
      </c>
      <c r="D7569" s="1">
        <f t="shared" si="118"/>
        <v>0.70989193316150989</v>
      </c>
    </row>
    <row r="7570" spans="1:4" x14ac:dyDescent="0.3">
      <c r="A7570" t="s">
        <v>10442</v>
      </c>
      <c r="B7570" t="s">
        <v>4443</v>
      </c>
      <c r="C7570">
        <v>0.53504212399999995</v>
      </c>
      <c r="D7570" s="1">
        <f t="shared" si="118"/>
        <v>1.4489844615765672</v>
      </c>
    </row>
    <row r="7571" spans="1:4" x14ac:dyDescent="0.3">
      <c r="A7571" t="s">
        <v>13178</v>
      </c>
      <c r="B7571" t="s">
        <v>4444</v>
      </c>
      <c r="C7571">
        <v>-0.434783327</v>
      </c>
      <c r="D7571" s="1">
        <f t="shared" si="118"/>
        <v>0.73980485481971847</v>
      </c>
    </row>
    <row r="7572" spans="1:4" x14ac:dyDescent="0.3">
      <c r="A7572" t="s">
        <v>8811</v>
      </c>
      <c r="B7572" t="s">
        <v>4445</v>
      </c>
      <c r="C7572">
        <v>1.551204067</v>
      </c>
      <c r="D7572" s="1">
        <f t="shared" si="118"/>
        <v>2.9306162510789155</v>
      </c>
    </row>
    <row r="7573" spans="1:4" x14ac:dyDescent="0.3">
      <c r="A7573" t="s">
        <v>13440</v>
      </c>
      <c r="B7573" t="s">
        <v>6774</v>
      </c>
      <c r="C7573">
        <v>-0.49277266400000003</v>
      </c>
      <c r="D7573" s="1">
        <f t="shared" si="118"/>
        <v>0.71065799634168225</v>
      </c>
    </row>
    <row r="7574" spans="1:4" x14ac:dyDescent="0.3">
      <c r="A7574" t="s">
        <v>12258</v>
      </c>
      <c r="B7574" t="s">
        <v>6358</v>
      </c>
      <c r="C7574">
        <v>-0.240758687</v>
      </c>
      <c r="D7574" s="1">
        <f t="shared" si="118"/>
        <v>0.84630014151551558</v>
      </c>
    </row>
    <row r="7575" spans="1:4" x14ac:dyDescent="0.3">
      <c r="A7575" t="s">
        <v>11289</v>
      </c>
      <c r="B7575" t="s">
        <v>4446</v>
      </c>
      <c r="C7575">
        <v>0.342397705</v>
      </c>
      <c r="D7575" s="1">
        <f t="shared" si="118"/>
        <v>1.2678619829677986</v>
      </c>
    </row>
    <row r="7576" spans="1:4" x14ac:dyDescent="0.3">
      <c r="A7576" t="s">
        <v>11028</v>
      </c>
      <c r="B7576" t="s">
        <v>5857</v>
      </c>
      <c r="C7576">
        <v>0.390480946</v>
      </c>
      <c r="D7576" s="1">
        <f t="shared" si="118"/>
        <v>1.3108303177648419</v>
      </c>
    </row>
    <row r="7577" spans="1:4" x14ac:dyDescent="0.3">
      <c r="A7577" t="s">
        <v>12523</v>
      </c>
      <c r="B7577" t="s">
        <v>4447</v>
      </c>
      <c r="C7577">
        <v>-0.30020023000000001</v>
      </c>
      <c r="D7577" s="1">
        <f t="shared" si="118"/>
        <v>0.81213967259472475</v>
      </c>
    </row>
    <row r="7578" spans="1:4" x14ac:dyDescent="0.3">
      <c r="A7578" t="s">
        <v>10746</v>
      </c>
      <c r="B7578" t="s">
        <v>4448</v>
      </c>
      <c r="C7578">
        <v>0.45840779599999998</v>
      </c>
      <c r="D7578" s="1">
        <f t="shared" si="118"/>
        <v>1.374024563964946</v>
      </c>
    </row>
    <row r="7579" spans="1:4" x14ac:dyDescent="0.3">
      <c r="A7579" t="s">
        <v>13785</v>
      </c>
      <c r="B7579" t="s">
        <v>4449</v>
      </c>
      <c r="C7579">
        <v>-0.58515043899999997</v>
      </c>
      <c r="D7579" s="1">
        <f t="shared" si="118"/>
        <v>0.66657982639768221</v>
      </c>
    </row>
    <row r="7580" spans="1:4" x14ac:dyDescent="0.3">
      <c r="A7580" t="s">
        <v>13391</v>
      </c>
      <c r="B7580" t="s">
        <v>6757</v>
      </c>
      <c r="C7580">
        <v>-0.48051429299999998</v>
      </c>
      <c r="D7580" s="1">
        <f t="shared" si="118"/>
        <v>0.71672208084265687</v>
      </c>
    </row>
    <row r="7581" spans="1:4" x14ac:dyDescent="0.3">
      <c r="A7581" t="s">
        <v>11933</v>
      </c>
      <c r="B7581" t="s">
        <v>4450</v>
      </c>
      <c r="C7581">
        <v>0.180269122</v>
      </c>
      <c r="D7581" s="1">
        <f t="shared" si="118"/>
        <v>1.1330952344768865</v>
      </c>
    </row>
    <row r="7582" spans="1:4" x14ac:dyDescent="0.3">
      <c r="A7582" t="s">
        <v>10379</v>
      </c>
      <c r="B7582" t="s">
        <v>4451</v>
      </c>
      <c r="C7582">
        <v>0.550403368</v>
      </c>
      <c r="D7582" s="1">
        <f t="shared" si="118"/>
        <v>1.4644951018623558</v>
      </c>
    </row>
    <row r="7583" spans="1:4" x14ac:dyDescent="0.3">
      <c r="A7583" t="s">
        <v>12753</v>
      </c>
      <c r="B7583" t="s">
        <v>4452</v>
      </c>
      <c r="C7583">
        <v>-0.34680334400000001</v>
      </c>
      <c r="D7583" s="1">
        <f t="shared" si="118"/>
        <v>0.78632446994420613</v>
      </c>
    </row>
    <row r="7584" spans="1:4" x14ac:dyDescent="0.3">
      <c r="A7584" t="s">
        <v>11217</v>
      </c>
      <c r="B7584" t="s">
        <v>5947</v>
      </c>
      <c r="C7584">
        <v>0.35576315800000002</v>
      </c>
      <c r="D7584" s="1">
        <f t="shared" si="118"/>
        <v>1.2796623190887724</v>
      </c>
    </row>
    <row r="7585" spans="1:4" x14ac:dyDescent="0.3">
      <c r="A7585" t="s">
        <v>14909</v>
      </c>
      <c r="B7585" t="s">
        <v>4453</v>
      </c>
      <c r="C7585">
        <v>-1.052770609</v>
      </c>
      <c r="D7585" s="1">
        <f t="shared" si="118"/>
        <v>0.48204154321410864</v>
      </c>
    </row>
    <row r="7586" spans="1:4" x14ac:dyDescent="0.3">
      <c r="A7586" t="s">
        <v>14458</v>
      </c>
      <c r="B7586" t="s">
        <v>4454</v>
      </c>
      <c r="C7586">
        <v>-0.81042569200000003</v>
      </c>
      <c r="D7586" s="1">
        <f t="shared" si="118"/>
        <v>0.57021358177860093</v>
      </c>
    </row>
    <row r="7587" spans="1:4" x14ac:dyDescent="0.3">
      <c r="A7587" t="s">
        <v>11756</v>
      </c>
      <c r="B7587" t="s">
        <v>6197</v>
      </c>
      <c r="C7587">
        <v>0.24297333900000001</v>
      </c>
      <c r="D7587" s="1">
        <f t="shared" si="118"/>
        <v>1.1834291517833413</v>
      </c>
    </row>
    <row r="7588" spans="1:4" x14ac:dyDescent="0.3">
      <c r="A7588" t="s">
        <v>9800</v>
      </c>
      <c r="B7588" t="s">
        <v>4455</v>
      </c>
      <c r="C7588">
        <v>0.76081963799999996</v>
      </c>
      <c r="D7588" s="1">
        <f t="shared" si="118"/>
        <v>1.6944530205190738</v>
      </c>
    </row>
    <row r="7589" spans="1:4" x14ac:dyDescent="0.3">
      <c r="A7589" t="s">
        <v>14632</v>
      </c>
      <c r="B7589" t="s">
        <v>4456</v>
      </c>
      <c r="C7589">
        <v>-0.88413463199999998</v>
      </c>
      <c r="D7589" s="1">
        <f t="shared" si="118"/>
        <v>0.541812419241267</v>
      </c>
    </row>
    <row r="7590" spans="1:4" x14ac:dyDescent="0.3">
      <c r="A7590" t="s">
        <v>12388</v>
      </c>
      <c r="B7590" t="s">
        <v>4457</v>
      </c>
      <c r="C7590">
        <v>-0.270986638</v>
      </c>
      <c r="D7590" s="1">
        <f t="shared" si="118"/>
        <v>0.82875258022013332</v>
      </c>
    </row>
    <row r="7591" spans="1:4" x14ac:dyDescent="0.3">
      <c r="A7591" t="s">
        <v>15912</v>
      </c>
      <c r="B7591" t="s">
        <v>7929</v>
      </c>
      <c r="C7591">
        <v>-5.3837072880000001</v>
      </c>
      <c r="D7591" s="1">
        <f t="shared" si="118"/>
        <v>2.3952046075731509E-2</v>
      </c>
    </row>
    <row r="7592" spans="1:4" x14ac:dyDescent="0.3">
      <c r="A7592" t="s">
        <v>13362</v>
      </c>
      <c r="B7592" t="s">
        <v>6745</v>
      </c>
      <c r="C7592">
        <v>-0.47464381700000002</v>
      </c>
      <c r="D7592" s="1">
        <f t="shared" si="118"/>
        <v>0.71964443910580445</v>
      </c>
    </row>
    <row r="7593" spans="1:4" x14ac:dyDescent="0.3">
      <c r="A7593" t="s">
        <v>15557</v>
      </c>
      <c r="B7593" t="s">
        <v>4458</v>
      </c>
      <c r="C7593">
        <v>-2.0585950049999999</v>
      </c>
      <c r="D7593" s="1">
        <f t="shared" si="118"/>
        <v>0.24004969282613159</v>
      </c>
    </row>
    <row r="7594" spans="1:4" x14ac:dyDescent="0.3">
      <c r="A7594" t="s">
        <v>13311</v>
      </c>
      <c r="B7594" t="s">
        <v>4459</v>
      </c>
      <c r="C7594">
        <v>-0.46360743399999998</v>
      </c>
      <c r="D7594" s="1">
        <f t="shared" si="118"/>
        <v>0.72517071290910073</v>
      </c>
    </row>
    <row r="7595" spans="1:4" x14ac:dyDescent="0.3">
      <c r="A7595" t="s">
        <v>15274</v>
      </c>
      <c r="B7595" t="s">
        <v>4460</v>
      </c>
      <c r="C7595">
        <v>-1.4500055030000001</v>
      </c>
      <c r="D7595" s="1">
        <f t="shared" si="118"/>
        <v>0.36602002784099957</v>
      </c>
    </row>
    <row r="7596" spans="1:4" x14ac:dyDescent="0.3">
      <c r="A7596" t="s">
        <v>11712</v>
      </c>
      <c r="B7596" t="s">
        <v>4461</v>
      </c>
      <c r="C7596">
        <v>0.25395790200000001</v>
      </c>
      <c r="D7596" s="1">
        <f t="shared" si="118"/>
        <v>1.1924740752982455</v>
      </c>
    </row>
    <row r="7597" spans="1:4" x14ac:dyDescent="0.3">
      <c r="A7597" t="s">
        <v>15409</v>
      </c>
      <c r="B7597" t="s">
        <v>4462</v>
      </c>
      <c r="C7597">
        <v>-1.6810481829999999</v>
      </c>
      <c r="D7597" s="1">
        <f t="shared" si="118"/>
        <v>0.31185597746652849</v>
      </c>
    </row>
    <row r="7598" spans="1:4" x14ac:dyDescent="0.3">
      <c r="A7598" t="s">
        <v>15023</v>
      </c>
      <c r="B7598" t="s">
        <v>7440</v>
      </c>
      <c r="C7598">
        <v>-1.1485876150000001</v>
      </c>
      <c r="D7598" s="1">
        <f t="shared" si="118"/>
        <v>0.45106660522253705</v>
      </c>
    </row>
    <row r="7599" spans="1:4" x14ac:dyDescent="0.3">
      <c r="A7599" t="s">
        <v>8473</v>
      </c>
      <c r="B7599" t="s">
        <v>4853</v>
      </c>
      <c r="C7599">
        <v>2.3289382559999998</v>
      </c>
      <c r="D7599" s="1">
        <f t="shared" si="118"/>
        <v>5.0243544892594256</v>
      </c>
    </row>
    <row r="7600" spans="1:4" x14ac:dyDescent="0.3">
      <c r="A7600" t="s">
        <v>8334</v>
      </c>
      <c r="B7600" t="s">
        <v>4463</v>
      </c>
      <c r="C7600">
        <v>2.9078052090000002</v>
      </c>
      <c r="D7600" s="1">
        <f t="shared" si="118"/>
        <v>7.5047562201734603</v>
      </c>
    </row>
    <row r="7601" spans="1:4" x14ac:dyDescent="0.3">
      <c r="A7601" t="s">
        <v>13877</v>
      </c>
      <c r="B7601" t="s">
        <v>6940</v>
      </c>
      <c r="C7601">
        <v>-0.60695560199999998</v>
      </c>
      <c r="D7601" s="1">
        <f t="shared" si="118"/>
        <v>0.65658076824656353</v>
      </c>
    </row>
    <row r="7602" spans="1:4" x14ac:dyDescent="0.3">
      <c r="A7602" t="s">
        <v>13087</v>
      </c>
      <c r="B7602" t="s">
        <v>4464</v>
      </c>
      <c r="C7602">
        <v>-0.41513890199999998</v>
      </c>
      <c r="D7602" s="1">
        <f t="shared" si="118"/>
        <v>0.74994728659485266</v>
      </c>
    </row>
    <row r="7603" spans="1:4" x14ac:dyDescent="0.3">
      <c r="A7603" t="s">
        <v>10723</v>
      </c>
      <c r="B7603" t="s">
        <v>5715</v>
      </c>
      <c r="C7603">
        <v>0.463714562</v>
      </c>
      <c r="D7603" s="1">
        <f t="shared" si="118"/>
        <v>1.3790880415126789</v>
      </c>
    </row>
    <row r="7604" spans="1:4" x14ac:dyDescent="0.3">
      <c r="A7604" t="s">
        <v>13151</v>
      </c>
      <c r="B7604" t="s">
        <v>6673</v>
      </c>
      <c r="C7604">
        <v>-0.42962755699999999</v>
      </c>
      <c r="D7604" s="1">
        <f t="shared" si="118"/>
        <v>0.74245343073177017</v>
      </c>
    </row>
    <row r="7605" spans="1:4" x14ac:dyDescent="0.3">
      <c r="A7605" t="s">
        <v>12161</v>
      </c>
      <c r="B7605" t="s">
        <v>4465</v>
      </c>
      <c r="C7605">
        <v>-0.21504615599999999</v>
      </c>
      <c r="D7605" s="1">
        <f t="shared" si="118"/>
        <v>0.86151859679170462</v>
      </c>
    </row>
    <row r="7606" spans="1:4" x14ac:dyDescent="0.3">
      <c r="A7606" t="s">
        <v>14927</v>
      </c>
      <c r="B7606" t="s">
        <v>7393</v>
      </c>
      <c r="C7606">
        <v>-1.0712971520000001</v>
      </c>
      <c r="D7606" s="1">
        <f t="shared" si="118"/>
        <v>0.47589092486597101</v>
      </c>
    </row>
    <row r="7607" spans="1:4" x14ac:dyDescent="0.3">
      <c r="A7607" t="s">
        <v>12138</v>
      </c>
      <c r="B7607" t="s">
        <v>4466</v>
      </c>
      <c r="C7607">
        <v>-0.20670917599999999</v>
      </c>
      <c r="D7607" s="1">
        <f t="shared" si="118"/>
        <v>0.86651151350998967</v>
      </c>
    </row>
    <row r="7608" spans="1:4" x14ac:dyDescent="0.3">
      <c r="A7608" t="s">
        <v>12622</v>
      </c>
      <c r="B7608" t="s">
        <v>6487</v>
      </c>
      <c r="C7608">
        <v>-0.322222709</v>
      </c>
      <c r="D7608" s="1">
        <f t="shared" si="118"/>
        <v>0.79983664792648568</v>
      </c>
    </row>
    <row r="7609" spans="1:4" x14ac:dyDescent="0.3">
      <c r="A7609" t="s">
        <v>14258</v>
      </c>
      <c r="B7609" t="s">
        <v>7089</v>
      </c>
      <c r="C7609">
        <v>-0.729581971</v>
      </c>
      <c r="D7609" s="1">
        <f t="shared" si="118"/>
        <v>0.60307863395623507</v>
      </c>
    </row>
    <row r="7610" spans="1:4" x14ac:dyDescent="0.3">
      <c r="A7610" t="s">
        <v>14732</v>
      </c>
      <c r="B7610" t="s">
        <v>7309</v>
      </c>
      <c r="C7610">
        <v>-0.92909872900000001</v>
      </c>
      <c r="D7610" s="1">
        <f t="shared" si="118"/>
        <v>0.52518633031710604</v>
      </c>
    </row>
    <row r="7611" spans="1:4" x14ac:dyDescent="0.3">
      <c r="A7611" t="s">
        <v>10480</v>
      </c>
      <c r="B7611" t="s">
        <v>4467</v>
      </c>
      <c r="C7611">
        <v>0.524372281</v>
      </c>
      <c r="D7611" s="1">
        <f t="shared" si="118"/>
        <v>1.4383076338136616</v>
      </c>
    </row>
    <row r="7612" spans="1:4" x14ac:dyDescent="0.3">
      <c r="A7612" t="s">
        <v>10970</v>
      </c>
      <c r="B7612" t="s">
        <v>5826</v>
      </c>
      <c r="C7612">
        <v>0.40106738800000002</v>
      </c>
      <c r="D7612" s="1">
        <f t="shared" si="118"/>
        <v>1.3204845191452044</v>
      </c>
    </row>
    <row r="7613" spans="1:4" x14ac:dyDescent="0.3">
      <c r="A7613" t="s">
        <v>12314</v>
      </c>
      <c r="B7613" t="s">
        <v>6374</v>
      </c>
      <c r="C7613">
        <v>-0.253713405</v>
      </c>
      <c r="D7613" s="1">
        <f t="shared" si="118"/>
        <v>0.83873478466801554</v>
      </c>
    </row>
    <row r="7614" spans="1:4" x14ac:dyDescent="0.3">
      <c r="A7614" t="s">
        <v>14471</v>
      </c>
      <c r="B7614" t="s">
        <v>4468</v>
      </c>
      <c r="C7614">
        <v>-0.816539075</v>
      </c>
      <c r="D7614" s="1">
        <f t="shared" si="118"/>
        <v>0.56780242865045061</v>
      </c>
    </row>
    <row r="7615" spans="1:4" x14ac:dyDescent="0.3">
      <c r="A7615" t="s">
        <v>12866</v>
      </c>
      <c r="B7615" t="s">
        <v>4469</v>
      </c>
      <c r="C7615">
        <v>-0.36853396599999999</v>
      </c>
      <c r="D7615" s="1">
        <f t="shared" si="118"/>
        <v>0.77456919665122825</v>
      </c>
    </row>
    <row r="7616" spans="1:4" x14ac:dyDescent="0.3">
      <c r="A7616" t="s">
        <v>12360</v>
      </c>
      <c r="B7616" t="s">
        <v>4470</v>
      </c>
      <c r="C7616">
        <v>-0.26416975599999998</v>
      </c>
      <c r="D7616" s="1">
        <f t="shared" si="118"/>
        <v>0.83267778734075359</v>
      </c>
    </row>
    <row r="7617" spans="1:4" x14ac:dyDescent="0.3">
      <c r="A7617" t="s">
        <v>11771</v>
      </c>
      <c r="B7617" t="s">
        <v>4471</v>
      </c>
      <c r="C7617">
        <v>0.237796544</v>
      </c>
      <c r="D7617" s="1">
        <f t="shared" si="118"/>
        <v>1.1791902852804883</v>
      </c>
    </row>
    <row r="7618" spans="1:4" x14ac:dyDescent="0.3">
      <c r="A7618" t="s">
        <v>12768</v>
      </c>
      <c r="B7618" t="s">
        <v>6526</v>
      </c>
      <c r="C7618">
        <v>-0.34897400699999997</v>
      </c>
      <c r="D7618" s="1">
        <f t="shared" si="118"/>
        <v>0.78514226443442647</v>
      </c>
    </row>
    <row r="7619" spans="1:4" x14ac:dyDescent="0.3">
      <c r="A7619" t="s">
        <v>14168</v>
      </c>
      <c r="B7619" t="s">
        <v>4472</v>
      </c>
      <c r="C7619">
        <v>-0.69199627100000005</v>
      </c>
      <c r="D7619" s="1">
        <f t="shared" ref="D7619:D7682" si="119">2^C7619</f>
        <v>0.61899674536591531</v>
      </c>
    </row>
    <row r="7620" spans="1:4" x14ac:dyDescent="0.3">
      <c r="A7620" t="s">
        <v>14327</v>
      </c>
      <c r="B7620" t="s">
        <v>4473</v>
      </c>
      <c r="C7620">
        <v>-0.754104514</v>
      </c>
      <c r="D7620" s="1">
        <f t="shared" si="119"/>
        <v>0.59291429531279594</v>
      </c>
    </row>
    <row r="7621" spans="1:4" x14ac:dyDescent="0.3">
      <c r="A7621" t="s">
        <v>12578</v>
      </c>
      <c r="B7621" t="s">
        <v>4474</v>
      </c>
      <c r="C7621">
        <v>-0.31010228099999998</v>
      </c>
      <c r="D7621" s="1">
        <f t="shared" si="119"/>
        <v>0.80658457374708936</v>
      </c>
    </row>
    <row r="7622" spans="1:4" x14ac:dyDescent="0.3">
      <c r="A7622" t="s">
        <v>12759</v>
      </c>
      <c r="B7622" t="s">
        <v>6525</v>
      </c>
      <c r="C7622">
        <v>-0.347668427</v>
      </c>
      <c r="D7622" s="1">
        <f t="shared" si="119"/>
        <v>0.78585310766178684</v>
      </c>
    </row>
    <row r="7623" spans="1:4" x14ac:dyDescent="0.3">
      <c r="A7623" t="s">
        <v>13036</v>
      </c>
      <c r="B7623" t="s">
        <v>4475</v>
      </c>
      <c r="C7623">
        <v>-0.40454874200000002</v>
      </c>
      <c r="D7623" s="1">
        <f t="shared" si="119"/>
        <v>0.75547255873854158</v>
      </c>
    </row>
    <row r="7624" spans="1:4" x14ac:dyDescent="0.3">
      <c r="A7624" t="s">
        <v>13493</v>
      </c>
      <c r="B7624" t="s">
        <v>4476</v>
      </c>
      <c r="C7624">
        <v>-0.50779292300000001</v>
      </c>
      <c r="D7624" s="1">
        <f t="shared" si="119"/>
        <v>0.70329754041117765</v>
      </c>
    </row>
    <row r="7625" spans="1:4" x14ac:dyDescent="0.3">
      <c r="A7625" t="s">
        <v>11595</v>
      </c>
      <c r="B7625" t="s">
        <v>4477</v>
      </c>
      <c r="C7625">
        <v>0.28128411399999997</v>
      </c>
      <c r="D7625" s="1">
        <f t="shared" si="119"/>
        <v>1.2152760960871396</v>
      </c>
    </row>
    <row r="7626" spans="1:4" x14ac:dyDescent="0.3">
      <c r="A7626" t="s">
        <v>12351</v>
      </c>
      <c r="B7626" t="s">
        <v>4478</v>
      </c>
      <c r="C7626">
        <v>-0.26060258200000003</v>
      </c>
      <c r="D7626" s="1">
        <f t="shared" si="119"/>
        <v>0.83473919439682875</v>
      </c>
    </row>
    <row r="7627" spans="1:4" x14ac:dyDescent="0.3">
      <c r="A7627" t="s">
        <v>10199</v>
      </c>
      <c r="B7627" t="s">
        <v>4479</v>
      </c>
      <c r="C7627">
        <v>0.60402073499999998</v>
      </c>
      <c r="D7627" s="1">
        <f t="shared" si="119"/>
        <v>1.5199467015368238</v>
      </c>
    </row>
    <row r="7628" spans="1:4" x14ac:dyDescent="0.3">
      <c r="A7628" t="s">
        <v>12813</v>
      </c>
      <c r="B7628" t="s">
        <v>4480</v>
      </c>
      <c r="C7628">
        <v>-0.35665791299999999</v>
      </c>
      <c r="D7628" s="1">
        <f t="shared" si="119"/>
        <v>0.7809716520280513</v>
      </c>
    </row>
    <row r="7629" spans="1:4" x14ac:dyDescent="0.3">
      <c r="A7629" t="s">
        <v>13407</v>
      </c>
      <c r="B7629" t="s">
        <v>6763</v>
      </c>
      <c r="C7629">
        <v>-0.48548476299999999</v>
      </c>
      <c r="D7629" s="1">
        <f t="shared" si="119"/>
        <v>0.7142570305351954</v>
      </c>
    </row>
    <row r="7630" spans="1:4" x14ac:dyDescent="0.3">
      <c r="A7630" t="s">
        <v>12613</v>
      </c>
      <c r="B7630" t="s">
        <v>6483</v>
      </c>
      <c r="C7630">
        <v>-0.31987407499999998</v>
      </c>
      <c r="D7630" s="1">
        <f t="shared" si="119"/>
        <v>0.80113980167198695</v>
      </c>
    </row>
    <row r="7631" spans="1:4" x14ac:dyDescent="0.3">
      <c r="A7631" t="s">
        <v>11695</v>
      </c>
      <c r="B7631" t="s">
        <v>4481</v>
      </c>
      <c r="C7631">
        <v>0.25810139999999998</v>
      </c>
      <c r="D7631" s="1">
        <f t="shared" si="119"/>
        <v>1.1959038480726956</v>
      </c>
    </row>
    <row r="7632" spans="1:4" x14ac:dyDescent="0.3">
      <c r="A7632" t="s">
        <v>13522</v>
      </c>
      <c r="B7632" t="s">
        <v>4482</v>
      </c>
      <c r="C7632">
        <v>-0.51759574600000002</v>
      </c>
      <c r="D7632" s="1">
        <f t="shared" si="119"/>
        <v>0.698534973565892</v>
      </c>
    </row>
    <row r="7633" spans="1:4" x14ac:dyDescent="0.3">
      <c r="A7633" t="s">
        <v>8839</v>
      </c>
      <c r="B7633" t="s">
        <v>4483</v>
      </c>
      <c r="C7633">
        <v>1.505978142</v>
      </c>
      <c r="D7633" s="1">
        <f t="shared" si="119"/>
        <v>2.8401716858562498</v>
      </c>
    </row>
    <row r="7634" spans="1:4" x14ac:dyDescent="0.3">
      <c r="A7634" t="s">
        <v>8253</v>
      </c>
      <c r="B7634" t="s">
        <v>4484</v>
      </c>
      <c r="C7634">
        <v>3.4065042089999999</v>
      </c>
      <c r="D7634" s="1">
        <f t="shared" si="119"/>
        <v>10.60376140851851</v>
      </c>
    </row>
    <row r="7635" spans="1:4" x14ac:dyDescent="0.3">
      <c r="A7635" t="s">
        <v>10598</v>
      </c>
      <c r="B7635" t="s">
        <v>5660</v>
      </c>
      <c r="C7635">
        <v>0.49248640999999999</v>
      </c>
      <c r="D7635" s="1">
        <f t="shared" si="119"/>
        <v>1.4068674505555796</v>
      </c>
    </row>
    <row r="7636" spans="1:4" x14ac:dyDescent="0.3">
      <c r="A7636" t="s">
        <v>13488</v>
      </c>
      <c r="B7636" t="s">
        <v>6790</v>
      </c>
      <c r="C7636">
        <v>-0.50648249400000001</v>
      </c>
      <c r="D7636" s="1">
        <f t="shared" si="119"/>
        <v>0.70393664996441196</v>
      </c>
    </row>
    <row r="7637" spans="1:4" x14ac:dyDescent="0.3">
      <c r="A7637" t="s">
        <v>15433</v>
      </c>
      <c r="B7637" t="s">
        <v>4485</v>
      </c>
      <c r="C7637">
        <v>-1.705261202</v>
      </c>
      <c r="D7637" s="1">
        <f t="shared" si="119"/>
        <v>0.30666571702040024</v>
      </c>
    </row>
    <row r="7638" spans="1:4" x14ac:dyDescent="0.3">
      <c r="A7638" t="s">
        <v>14862</v>
      </c>
      <c r="B7638" t="s">
        <v>4486</v>
      </c>
      <c r="C7638">
        <v>-1.01647237</v>
      </c>
      <c r="D7638" s="1">
        <f t="shared" si="119"/>
        <v>0.49432357930836235</v>
      </c>
    </row>
    <row r="7639" spans="1:4" x14ac:dyDescent="0.3">
      <c r="A7639" t="s">
        <v>14403</v>
      </c>
      <c r="B7639" t="s">
        <v>4487</v>
      </c>
      <c r="C7639">
        <v>-0.78609116599999995</v>
      </c>
      <c r="D7639" s="1">
        <f t="shared" si="119"/>
        <v>0.5799131805366976</v>
      </c>
    </row>
    <row r="7640" spans="1:4" x14ac:dyDescent="0.3">
      <c r="A7640" t="s">
        <v>14668</v>
      </c>
      <c r="B7640" t="s">
        <v>4488</v>
      </c>
      <c r="C7640">
        <v>-0.89671494399999996</v>
      </c>
      <c r="D7640" s="1">
        <f t="shared" si="119"/>
        <v>0.53710835028940718</v>
      </c>
    </row>
    <row r="7641" spans="1:4" x14ac:dyDescent="0.3">
      <c r="A7641" t="s">
        <v>11190</v>
      </c>
      <c r="B7641" t="s">
        <v>5935</v>
      </c>
      <c r="C7641">
        <v>0.36090519500000001</v>
      </c>
      <c r="D7641" s="1">
        <f t="shared" si="119"/>
        <v>1.284231414466491</v>
      </c>
    </row>
    <row r="7642" spans="1:4" x14ac:dyDescent="0.3">
      <c r="A7642" t="s">
        <v>8816</v>
      </c>
      <c r="B7642" t="s">
        <v>4963</v>
      </c>
      <c r="C7642">
        <v>1.5361957530000001</v>
      </c>
      <c r="D7642" s="1">
        <f t="shared" si="119"/>
        <v>2.900287166381367</v>
      </c>
    </row>
    <row r="7643" spans="1:4" x14ac:dyDescent="0.3">
      <c r="A7643" t="s">
        <v>10741</v>
      </c>
      <c r="B7643" t="s">
        <v>5725</v>
      </c>
      <c r="C7643">
        <v>0.45924531800000001</v>
      </c>
      <c r="D7643" s="1">
        <f t="shared" si="119"/>
        <v>1.3748224525418984</v>
      </c>
    </row>
    <row r="7644" spans="1:4" x14ac:dyDescent="0.3">
      <c r="A7644" t="s">
        <v>14247</v>
      </c>
      <c r="B7644" t="s">
        <v>4489</v>
      </c>
      <c r="C7644">
        <v>-0.72248425299999997</v>
      </c>
      <c r="D7644" s="1">
        <f t="shared" si="119"/>
        <v>0.60605294850085034</v>
      </c>
    </row>
    <row r="7645" spans="1:4" x14ac:dyDescent="0.3">
      <c r="A7645" t="s">
        <v>14946</v>
      </c>
      <c r="B7645" t="s">
        <v>4490</v>
      </c>
      <c r="C7645">
        <v>-1.085443028</v>
      </c>
      <c r="D7645" s="1">
        <f t="shared" si="119"/>
        <v>0.47124753334412006</v>
      </c>
    </row>
    <row r="7646" spans="1:4" x14ac:dyDescent="0.3">
      <c r="A7646" t="s">
        <v>13962</v>
      </c>
      <c r="B7646" t="s">
        <v>4491</v>
      </c>
      <c r="C7646">
        <v>-0.62592402599999997</v>
      </c>
      <c r="D7646" s="1">
        <f t="shared" si="119"/>
        <v>0.64800460649494784</v>
      </c>
    </row>
    <row r="7647" spans="1:4" x14ac:dyDescent="0.3">
      <c r="A7647" t="s">
        <v>11455</v>
      </c>
      <c r="B7647" t="s">
        <v>6052</v>
      </c>
      <c r="C7647">
        <v>0.31006941500000001</v>
      </c>
      <c r="D7647" s="1">
        <f t="shared" si="119"/>
        <v>1.2397673496763384</v>
      </c>
    </row>
    <row r="7648" spans="1:4" x14ac:dyDescent="0.3">
      <c r="A7648" t="s">
        <v>14941</v>
      </c>
      <c r="B7648" t="s">
        <v>4492</v>
      </c>
      <c r="C7648">
        <v>-1.081694197</v>
      </c>
      <c r="D7648" s="1">
        <f t="shared" si="119"/>
        <v>0.47247365846698802</v>
      </c>
    </row>
    <row r="7649" spans="1:4" x14ac:dyDescent="0.3">
      <c r="A7649" t="s">
        <v>10222</v>
      </c>
      <c r="B7649" t="s">
        <v>4493</v>
      </c>
      <c r="C7649">
        <v>0.59491596499999999</v>
      </c>
      <c r="D7649" s="1">
        <f t="shared" si="119"/>
        <v>1.5103846051765495</v>
      </c>
    </row>
    <row r="7650" spans="1:4" x14ac:dyDescent="0.3">
      <c r="A7650" t="s">
        <v>9285</v>
      </c>
      <c r="B7650" t="s">
        <v>4494</v>
      </c>
      <c r="C7650">
        <v>1.0241999369999999</v>
      </c>
      <c r="D7650" s="1">
        <f t="shared" si="119"/>
        <v>2.03383118711064</v>
      </c>
    </row>
    <row r="7651" spans="1:4" x14ac:dyDescent="0.3">
      <c r="A7651" t="s">
        <v>11397</v>
      </c>
      <c r="B7651" t="s">
        <v>6029</v>
      </c>
      <c r="C7651">
        <v>0.32091270100000002</v>
      </c>
      <c r="D7651" s="1">
        <f t="shared" si="119"/>
        <v>1.249120537763992</v>
      </c>
    </row>
    <row r="7652" spans="1:4" x14ac:dyDescent="0.3">
      <c r="A7652" t="s">
        <v>13578</v>
      </c>
      <c r="B7652" t="s">
        <v>6823</v>
      </c>
      <c r="C7652">
        <v>-0.53389645200000002</v>
      </c>
      <c r="D7652" s="1">
        <f t="shared" si="119"/>
        <v>0.69068679564994007</v>
      </c>
    </row>
    <row r="7653" spans="1:4" x14ac:dyDescent="0.3">
      <c r="A7653" t="s">
        <v>15111</v>
      </c>
      <c r="B7653" t="s">
        <v>4495</v>
      </c>
      <c r="C7653">
        <v>-1.23696925</v>
      </c>
      <c r="D7653" s="1">
        <f t="shared" si="119"/>
        <v>0.42426299361503644</v>
      </c>
    </row>
    <row r="7654" spans="1:4" x14ac:dyDescent="0.3">
      <c r="A7654" t="s">
        <v>11611</v>
      </c>
      <c r="B7654" t="s">
        <v>4496</v>
      </c>
      <c r="C7654">
        <v>0.278821926</v>
      </c>
      <c r="D7654" s="1">
        <f t="shared" si="119"/>
        <v>1.213203803452146</v>
      </c>
    </row>
    <row r="7655" spans="1:4" x14ac:dyDescent="0.3">
      <c r="A7655" t="s">
        <v>10619</v>
      </c>
      <c r="B7655" t="s">
        <v>4497</v>
      </c>
      <c r="C7655">
        <v>0.48887677800000001</v>
      </c>
      <c r="D7655" s="1">
        <f t="shared" si="119"/>
        <v>1.4033518592599519</v>
      </c>
    </row>
    <row r="7656" spans="1:4" x14ac:dyDescent="0.3">
      <c r="A7656" t="s">
        <v>8645</v>
      </c>
      <c r="B7656" t="s">
        <v>4498</v>
      </c>
      <c r="C7656">
        <v>1.8756946800000001</v>
      </c>
      <c r="D7656" s="1">
        <f t="shared" si="119"/>
        <v>3.6697828046953944</v>
      </c>
    </row>
    <row r="7657" spans="1:4" x14ac:dyDescent="0.3">
      <c r="A7657" t="s">
        <v>10505</v>
      </c>
      <c r="B7657" t="s">
        <v>4499</v>
      </c>
      <c r="C7657">
        <v>0.51718951999999996</v>
      </c>
      <c r="D7657" s="1">
        <f t="shared" si="119"/>
        <v>1.4311645129640462</v>
      </c>
    </row>
    <row r="7658" spans="1:4" x14ac:dyDescent="0.3">
      <c r="A7658" t="s">
        <v>9049</v>
      </c>
      <c r="B7658" t="s">
        <v>4500</v>
      </c>
      <c r="C7658">
        <v>1.226927388</v>
      </c>
      <c r="D7658" s="1">
        <f t="shared" si="119"/>
        <v>2.3406794717068857</v>
      </c>
    </row>
    <row r="7659" spans="1:4" x14ac:dyDescent="0.3">
      <c r="A7659" t="s">
        <v>10463</v>
      </c>
      <c r="B7659" t="s">
        <v>4501</v>
      </c>
      <c r="C7659">
        <v>0.52902119000000003</v>
      </c>
      <c r="D7659" s="1">
        <f t="shared" si="119"/>
        <v>1.4429498804490142</v>
      </c>
    </row>
    <row r="7660" spans="1:4" x14ac:dyDescent="0.3">
      <c r="A7660" t="s">
        <v>9286</v>
      </c>
      <c r="B7660" t="s">
        <v>5111</v>
      </c>
      <c r="C7660">
        <v>1.0241168700000001</v>
      </c>
      <c r="D7660" s="1">
        <f t="shared" si="119"/>
        <v>2.0337140872476636</v>
      </c>
    </row>
    <row r="7661" spans="1:4" x14ac:dyDescent="0.3">
      <c r="A7661" t="s">
        <v>15452</v>
      </c>
      <c r="B7661" t="s">
        <v>7658</v>
      </c>
      <c r="C7661">
        <v>-1.7359483120000001</v>
      </c>
      <c r="D7661" s="1">
        <f t="shared" si="119"/>
        <v>0.30021161247759209</v>
      </c>
    </row>
    <row r="7662" spans="1:4" x14ac:dyDescent="0.3">
      <c r="A7662" t="s">
        <v>9060</v>
      </c>
      <c r="B7662" t="s">
        <v>5036</v>
      </c>
      <c r="C7662">
        <v>1.221228851</v>
      </c>
      <c r="D7662" s="1">
        <f t="shared" si="119"/>
        <v>2.331452199197745</v>
      </c>
    </row>
    <row r="7663" spans="1:4" x14ac:dyDescent="0.3">
      <c r="A7663" t="s">
        <v>11177</v>
      </c>
      <c r="B7663" t="s">
        <v>5927</v>
      </c>
      <c r="C7663">
        <v>0.36286666099999998</v>
      </c>
      <c r="D7663" s="1">
        <f t="shared" si="119"/>
        <v>1.2859786232259096</v>
      </c>
    </row>
    <row r="7664" spans="1:4" x14ac:dyDescent="0.3">
      <c r="A7664" t="s">
        <v>15889</v>
      </c>
      <c r="B7664" t="s">
        <v>7912</v>
      </c>
      <c r="C7664">
        <v>-4.8224196480000003</v>
      </c>
      <c r="D7664" s="1">
        <f t="shared" si="119"/>
        <v>3.5343294887740587E-2</v>
      </c>
    </row>
    <row r="7665" spans="1:4" x14ac:dyDescent="0.3">
      <c r="A7665" t="s">
        <v>8172</v>
      </c>
      <c r="B7665" t="s">
        <v>4502</v>
      </c>
      <c r="C7665">
        <v>4.2776578250000004</v>
      </c>
      <c r="D7665" s="1">
        <f t="shared" si="119"/>
        <v>19.3956043558122</v>
      </c>
    </row>
    <row r="7666" spans="1:4" x14ac:dyDescent="0.3">
      <c r="A7666" t="s">
        <v>8122</v>
      </c>
      <c r="B7666" t="s">
        <v>4744</v>
      </c>
      <c r="C7666">
        <v>5.1911082009999996</v>
      </c>
      <c r="D7666" s="1">
        <f t="shared" si="119"/>
        <v>36.532490433531002</v>
      </c>
    </row>
    <row r="7667" spans="1:4" x14ac:dyDescent="0.3">
      <c r="A7667" t="s">
        <v>8237</v>
      </c>
      <c r="B7667" t="s">
        <v>4784</v>
      </c>
      <c r="C7667">
        <v>3.5295089289999999</v>
      </c>
      <c r="D7667" s="1">
        <f t="shared" si="119"/>
        <v>11.547502304591143</v>
      </c>
    </row>
    <row r="7668" spans="1:4" x14ac:dyDescent="0.3">
      <c r="A7668" t="s">
        <v>9155</v>
      </c>
      <c r="B7668" t="s">
        <v>4503</v>
      </c>
      <c r="C7668">
        <v>1.134853984</v>
      </c>
      <c r="D7668" s="1">
        <f t="shared" si="119"/>
        <v>2.1959633616037872</v>
      </c>
    </row>
    <row r="7669" spans="1:4" x14ac:dyDescent="0.3">
      <c r="A7669" t="s">
        <v>8657</v>
      </c>
      <c r="B7669" t="s">
        <v>4908</v>
      </c>
      <c r="C7669">
        <v>1.8393034399999999</v>
      </c>
      <c r="D7669" s="1">
        <f t="shared" si="119"/>
        <v>3.5783721619229647</v>
      </c>
    </row>
    <row r="7670" spans="1:4" x14ac:dyDescent="0.3">
      <c r="A7670" t="s">
        <v>13895</v>
      </c>
      <c r="B7670" t="s">
        <v>4504</v>
      </c>
      <c r="C7670">
        <v>-0.610260688</v>
      </c>
      <c r="D7670" s="1">
        <f t="shared" si="119"/>
        <v>0.65507832175708558</v>
      </c>
    </row>
    <row r="7671" spans="1:4" x14ac:dyDescent="0.3">
      <c r="A7671" t="s">
        <v>13265</v>
      </c>
      <c r="B7671" t="s">
        <v>4505</v>
      </c>
      <c r="C7671">
        <v>-0.45267350099999998</v>
      </c>
      <c r="D7671" s="1">
        <f t="shared" si="119"/>
        <v>0.7306875338182276</v>
      </c>
    </row>
    <row r="7672" spans="1:4" x14ac:dyDescent="0.3">
      <c r="A7672" t="s">
        <v>11113</v>
      </c>
      <c r="B7672" t="s">
        <v>5896</v>
      </c>
      <c r="C7672">
        <v>0.37325461799999998</v>
      </c>
      <c r="D7672" s="1">
        <f t="shared" si="119"/>
        <v>1.2952715782480557</v>
      </c>
    </row>
    <row r="7673" spans="1:4" x14ac:dyDescent="0.3">
      <c r="A7673" t="s">
        <v>15372</v>
      </c>
      <c r="B7673" t="s">
        <v>4506</v>
      </c>
      <c r="C7673">
        <v>-1.617528082</v>
      </c>
      <c r="D7673" s="1">
        <f t="shared" si="119"/>
        <v>0.32589337244238209</v>
      </c>
    </row>
    <row r="7674" spans="1:4" x14ac:dyDescent="0.3">
      <c r="A7674" t="s">
        <v>10488</v>
      </c>
      <c r="B7674" t="s">
        <v>5605</v>
      </c>
      <c r="C7674">
        <v>0.52251791599999997</v>
      </c>
      <c r="D7674" s="1">
        <f t="shared" si="119"/>
        <v>1.4364600957769114</v>
      </c>
    </row>
    <row r="7675" spans="1:4" x14ac:dyDescent="0.3">
      <c r="A7675" t="s">
        <v>10372</v>
      </c>
      <c r="B7675" t="s">
        <v>4507</v>
      </c>
      <c r="C7675">
        <v>0.55140664399999995</v>
      </c>
      <c r="D7675" s="1">
        <f t="shared" si="119"/>
        <v>1.4655138922171298</v>
      </c>
    </row>
    <row r="7676" spans="1:4" x14ac:dyDescent="0.3">
      <c r="A7676" t="s">
        <v>14509</v>
      </c>
      <c r="B7676" t="s">
        <v>7194</v>
      </c>
      <c r="C7676">
        <v>-0.83034534999999998</v>
      </c>
      <c r="D7676" s="1">
        <f t="shared" si="119"/>
        <v>0.56239460112208284</v>
      </c>
    </row>
    <row r="7677" spans="1:4" x14ac:dyDescent="0.3">
      <c r="A7677" t="s">
        <v>12552</v>
      </c>
      <c r="B7677" t="s">
        <v>6463</v>
      </c>
      <c r="C7677">
        <v>-0.30519000600000001</v>
      </c>
      <c r="D7677" s="1">
        <f t="shared" si="119"/>
        <v>0.80933561830865119</v>
      </c>
    </row>
    <row r="7678" spans="1:4" x14ac:dyDescent="0.3">
      <c r="A7678" t="s">
        <v>11664</v>
      </c>
      <c r="B7678" t="s">
        <v>6147</v>
      </c>
      <c r="C7678">
        <v>0.26437429899999998</v>
      </c>
      <c r="D7678" s="1">
        <f t="shared" si="119"/>
        <v>1.201115009503072</v>
      </c>
    </row>
    <row r="7679" spans="1:4" x14ac:dyDescent="0.3">
      <c r="A7679" t="s">
        <v>11899</v>
      </c>
      <c r="B7679" t="s">
        <v>6243</v>
      </c>
      <c r="C7679">
        <v>0.19330900600000001</v>
      </c>
      <c r="D7679" s="1">
        <f t="shared" si="119"/>
        <v>1.1433832065936282</v>
      </c>
    </row>
    <row r="7680" spans="1:4" x14ac:dyDescent="0.3">
      <c r="A7680" t="s">
        <v>13194</v>
      </c>
      <c r="B7680" t="s">
        <v>6690</v>
      </c>
      <c r="C7680">
        <v>-0.43722506700000002</v>
      </c>
      <c r="D7680" s="1">
        <f t="shared" si="119"/>
        <v>0.73855380504476742</v>
      </c>
    </row>
    <row r="7681" spans="1:4" x14ac:dyDescent="0.3">
      <c r="A7681" t="s">
        <v>14934</v>
      </c>
      <c r="B7681" t="s">
        <v>7398</v>
      </c>
      <c r="C7681">
        <v>-1.0765376760000001</v>
      </c>
      <c r="D7681" s="1">
        <f t="shared" si="119"/>
        <v>0.47416540859217304</v>
      </c>
    </row>
    <row r="7682" spans="1:4" x14ac:dyDescent="0.3">
      <c r="A7682" t="s">
        <v>8360</v>
      </c>
      <c r="B7682" t="s">
        <v>4508</v>
      </c>
      <c r="C7682">
        <v>2.7844887470000002</v>
      </c>
      <c r="D7682" s="1">
        <f t="shared" si="119"/>
        <v>6.8899272368744384</v>
      </c>
    </row>
    <row r="7683" spans="1:4" x14ac:dyDescent="0.3">
      <c r="A7683" t="s">
        <v>15661</v>
      </c>
      <c r="B7683" t="s">
        <v>7771</v>
      </c>
      <c r="C7683">
        <v>-2.4971035700000002</v>
      </c>
      <c r="D7683" s="1">
        <f t="shared" ref="D7683:D7746" si="120">2^C7683</f>
        <v>0.17713195793604433</v>
      </c>
    </row>
    <row r="7684" spans="1:4" x14ac:dyDescent="0.3">
      <c r="A7684" t="s">
        <v>8793</v>
      </c>
      <c r="B7684" t="s">
        <v>4509</v>
      </c>
      <c r="C7684">
        <v>1.581587766</v>
      </c>
      <c r="D7684" s="1">
        <f t="shared" si="120"/>
        <v>2.9929906377323814</v>
      </c>
    </row>
    <row r="7685" spans="1:4" x14ac:dyDescent="0.3">
      <c r="A7685" t="s">
        <v>11457</v>
      </c>
      <c r="B7685" t="s">
        <v>4510</v>
      </c>
      <c r="C7685">
        <v>0.309110946</v>
      </c>
      <c r="D7685" s="1">
        <f t="shared" si="120"/>
        <v>1.2389439712746795</v>
      </c>
    </row>
    <row r="7686" spans="1:4" x14ac:dyDescent="0.3">
      <c r="A7686" t="s">
        <v>11414</v>
      </c>
      <c r="B7686" t="s">
        <v>4511</v>
      </c>
      <c r="C7686">
        <v>0.31687003699999999</v>
      </c>
      <c r="D7686" s="1">
        <f t="shared" si="120"/>
        <v>1.2456252002536086</v>
      </c>
    </row>
    <row r="7687" spans="1:4" x14ac:dyDescent="0.3">
      <c r="A7687" t="s">
        <v>11572</v>
      </c>
      <c r="B7687" t="s">
        <v>4512</v>
      </c>
      <c r="C7687">
        <v>0.28616102599999999</v>
      </c>
      <c r="D7687" s="1">
        <f t="shared" si="120"/>
        <v>1.2193911884846009</v>
      </c>
    </row>
    <row r="7688" spans="1:4" x14ac:dyDescent="0.3">
      <c r="A7688" t="s">
        <v>11848</v>
      </c>
      <c r="B7688" t="s">
        <v>4513</v>
      </c>
      <c r="C7688">
        <v>0.214359204</v>
      </c>
      <c r="D7688" s="1">
        <f t="shared" si="120"/>
        <v>1.1601884837145451</v>
      </c>
    </row>
    <row r="7689" spans="1:4" x14ac:dyDescent="0.3">
      <c r="A7689" t="s">
        <v>15293</v>
      </c>
      <c r="B7689" t="s">
        <v>4514</v>
      </c>
      <c r="C7689">
        <v>-1.4787506050000001</v>
      </c>
      <c r="D7689" s="1">
        <f t="shared" si="120"/>
        <v>0.35879940302562385</v>
      </c>
    </row>
    <row r="7690" spans="1:4" x14ac:dyDescent="0.3">
      <c r="A7690" t="s">
        <v>8724</v>
      </c>
      <c r="B7690" t="s">
        <v>4515</v>
      </c>
      <c r="C7690">
        <v>1.6849784880000001</v>
      </c>
      <c r="D7690" s="1">
        <f t="shared" si="120"/>
        <v>3.2153560184989654</v>
      </c>
    </row>
    <row r="7691" spans="1:4" x14ac:dyDescent="0.3">
      <c r="A7691" t="s">
        <v>13773</v>
      </c>
      <c r="B7691" t="s">
        <v>4516</v>
      </c>
      <c r="C7691">
        <v>-0.57990043800000002</v>
      </c>
      <c r="D7691" s="1">
        <f t="shared" si="120"/>
        <v>0.66900994492531785</v>
      </c>
    </row>
    <row r="7692" spans="1:4" x14ac:dyDescent="0.3">
      <c r="A7692" t="s">
        <v>9090</v>
      </c>
      <c r="B7692" t="s">
        <v>4517</v>
      </c>
      <c r="C7692">
        <v>1.1955891940000001</v>
      </c>
      <c r="D7692" s="1">
        <f t="shared" si="120"/>
        <v>2.2903835186323964</v>
      </c>
    </row>
    <row r="7693" spans="1:4" x14ac:dyDescent="0.3">
      <c r="A7693" t="s">
        <v>9692</v>
      </c>
      <c r="B7693" t="s">
        <v>4518</v>
      </c>
      <c r="C7693">
        <v>0.80434264</v>
      </c>
      <c r="D7693" s="1">
        <f t="shared" si="120"/>
        <v>1.746349891030631</v>
      </c>
    </row>
    <row r="7694" spans="1:4" x14ac:dyDescent="0.3">
      <c r="A7694" t="s">
        <v>14198</v>
      </c>
      <c r="B7694" t="s">
        <v>4519</v>
      </c>
      <c r="C7694">
        <v>-0.70343830799999996</v>
      </c>
      <c r="D7694" s="1">
        <f t="shared" si="120"/>
        <v>0.61410688886427189</v>
      </c>
    </row>
    <row r="7695" spans="1:4" x14ac:dyDescent="0.3">
      <c r="A7695" t="s">
        <v>11578</v>
      </c>
      <c r="B7695" t="s">
        <v>4520</v>
      </c>
      <c r="C7695">
        <v>0.28557666399999998</v>
      </c>
      <c r="D7695" s="1">
        <f t="shared" si="120"/>
        <v>1.2188973754742458</v>
      </c>
    </row>
    <row r="7696" spans="1:4" x14ac:dyDescent="0.3">
      <c r="A7696" t="s">
        <v>9446</v>
      </c>
      <c r="B7696" t="s">
        <v>5173</v>
      </c>
      <c r="C7696">
        <v>0.922739423</v>
      </c>
      <c r="D7696" s="1">
        <f t="shared" si="120"/>
        <v>1.8957114993104685</v>
      </c>
    </row>
    <row r="7697" spans="1:4" x14ac:dyDescent="0.3">
      <c r="A7697" t="s">
        <v>11663</v>
      </c>
      <c r="B7697" t="s">
        <v>6146</v>
      </c>
      <c r="C7697">
        <v>0.26442021999999998</v>
      </c>
      <c r="D7697" s="1">
        <f t="shared" si="120"/>
        <v>1.2011532416163129</v>
      </c>
    </row>
    <row r="7698" spans="1:4" x14ac:dyDescent="0.3">
      <c r="A7698" t="s">
        <v>15322</v>
      </c>
      <c r="B7698" t="s">
        <v>4521</v>
      </c>
      <c r="C7698">
        <v>-1.5334145889999999</v>
      </c>
      <c r="D7698" s="1">
        <f t="shared" si="120"/>
        <v>0.34545876246851448</v>
      </c>
    </row>
    <row r="7699" spans="1:4" x14ac:dyDescent="0.3">
      <c r="A7699" t="s">
        <v>12047</v>
      </c>
      <c r="B7699" t="s">
        <v>6293</v>
      </c>
      <c r="C7699">
        <v>-0.16886457799999999</v>
      </c>
      <c r="D7699" s="1">
        <f t="shared" si="120"/>
        <v>0.889542488639674</v>
      </c>
    </row>
    <row r="7700" spans="1:4" x14ac:dyDescent="0.3">
      <c r="A7700" t="s">
        <v>10154</v>
      </c>
      <c r="B7700" t="s">
        <v>4522</v>
      </c>
      <c r="C7700">
        <v>0.61953011300000005</v>
      </c>
      <c r="D7700" s="1">
        <f t="shared" si="120"/>
        <v>1.5363747012441156</v>
      </c>
    </row>
    <row r="7701" spans="1:4" x14ac:dyDescent="0.3">
      <c r="A7701" t="s">
        <v>13464</v>
      </c>
      <c r="B7701" t="s">
        <v>4523</v>
      </c>
      <c r="C7701">
        <v>-0.49886352499999997</v>
      </c>
      <c r="D7701" s="1">
        <f t="shared" si="120"/>
        <v>0.70766402007544971</v>
      </c>
    </row>
    <row r="7702" spans="1:4" x14ac:dyDescent="0.3">
      <c r="A7702" t="s">
        <v>11446</v>
      </c>
      <c r="B7702" t="s">
        <v>6048</v>
      </c>
      <c r="C7702">
        <v>0.31142175900000002</v>
      </c>
      <c r="D7702" s="1">
        <f t="shared" si="120"/>
        <v>1.2409300194929969</v>
      </c>
    </row>
    <row r="7703" spans="1:4" x14ac:dyDescent="0.3">
      <c r="A7703" t="s">
        <v>12319</v>
      </c>
      <c r="B7703" t="s">
        <v>4524</v>
      </c>
      <c r="C7703">
        <v>-0.25488475100000002</v>
      </c>
      <c r="D7703" s="1">
        <f t="shared" si="120"/>
        <v>0.83805407954136912</v>
      </c>
    </row>
    <row r="7704" spans="1:4" x14ac:dyDescent="0.3">
      <c r="A7704" t="s">
        <v>14381</v>
      </c>
      <c r="B7704" t="s">
        <v>4525</v>
      </c>
      <c r="C7704">
        <v>-0.77726248899999995</v>
      </c>
      <c r="D7704" s="1">
        <f t="shared" si="120"/>
        <v>0.58347288214683812</v>
      </c>
    </row>
    <row r="7705" spans="1:4" x14ac:dyDescent="0.3">
      <c r="A7705" t="s">
        <v>14969</v>
      </c>
      <c r="B7705" t="s">
        <v>4526</v>
      </c>
      <c r="C7705">
        <v>-1.1056806370000001</v>
      </c>
      <c r="D7705" s="1">
        <f t="shared" si="120"/>
        <v>0.46468319059704311</v>
      </c>
    </row>
    <row r="7706" spans="1:4" x14ac:dyDescent="0.3">
      <c r="A7706" t="s">
        <v>12482</v>
      </c>
      <c r="B7706" t="s">
        <v>6432</v>
      </c>
      <c r="C7706">
        <v>-0.29136904499999999</v>
      </c>
      <c r="D7706" s="1">
        <f t="shared" si="120"/>
        <v>0.81712627880575184</v>
      </c>
    </row>
    <row r="7707" spans="1:4" x14ac:dyDescent="0.3">
      <c r="A7707" t="s">
        <v>10911</v>
      </c>
      <c r="B7707" t="s">
        <v>4527</v>
      </c>
      <c r="C7707">
        <v>0.410429932</v>
      </c>
      <c r="D7707" s="1">
        <f t="shared" si="120"/>
        <v>1.3290818296499618</v>
      </c>
    </row>
    <row r="7708" spans="1:4" x14ac:dyDescent="0.3">
      <c r="A7708" t="s">
        <v>14451</v>
      </c>
      <c r="B7708" t="s">
        <v>7164</v>
      </c>
      <c r="C7708">
        <v>-0.80493729400000003</v>
      </c>
      <c r="D7708" s="1">
        <f t="shared" si="120"/>
        <v>0.57238695826425046</v>
      </c>
    </row>
    <row r="7709" spans="1:4" x14ac:dyDescent="0.3">
      <c r="A7709" t="s">
        <v>11412</v>
      </c>
      <c r="B7709" t="s">
        <v>4528</v>
      </c>
      <c r="C7709">
        <v>0.31753014099999999</v>
      </c>
      <c r="D7709" s="1">
        <f t="shared" si="120"/>
        <v>1.2461952655069766</v>
      </c>
    </row>
    <row r="7710" spans="1:4" x14ac:dyDescent="0.3">
      <c r="A7710" t="s">
        <v>11587</v>
      </c>
      <c r="B7710" t="s">
        <v>4529</v>
      </c>
      <c r="C7710">
        <v>0.283391051</v>
      </c>
      <c r="D7710" s="1">
        <f t="shared" si="120"/>
        <v>1.2170522031068574</v>
      </c>
    </row>
    <row r="7711" spans="1:4" x14ac:dyDescent="0.3">
      <c r="A7711" t="s">
        <v>13644</v>
      </c>
      <c r="B7711" t="s">
        <v>4530</v>
      </c>
      <c r="C7711">
        <v>-0.55319815699999997</v>
      </c>
      <c r="D7711" s="1">
        <f t="shared" si="120"/>
        <v>0.68150769079136886</v>
      </c>
    </row>
    <row r="7712" spans="1:4" x14ac:dyDescent="0.3">
      <c r="A7712" t="s">
        <v>8884</v>
      </c>
      <c r="B7712" t="s">
        <v>4531</v>
      </c>
      <c r="C7712">
        <v>1.4302791239999999</v>
      </c>
      <c r="D7712" s="1">
        <f t="shared" si="120"/>
        <v>2.6949885135393585</v>
      </c>
    </row>
    <row r="7713" spans="1:4" x14ac:dyDescent="0.3">
      <c r="A7713" t="s">
        <v>11809</v>
      </c>
      <c r="B7713" t="s">
        <v>4532</v>
      </c>
      <c r="C7713">
        <v>0.226229343</v>
      </c>
      <c r="D7713" s="1">
        <f t="shared" si="120"/>
        <v>1.1697736063736117</v>
      </c>
    </row>
    <row r="7714" spans="1:4" x14ac:dyDescent="0.3">
      <c r="A7714" t="s">
        <v>10984</v>
      </c>
      <c r="B7714" t="s">
        <v>4533</v>
      </c>
      <c r="C7714">
        <v>0.398695617</v>
      </c>
      <c r="D7714" s="1">
        <f t="shared" si="120"/>
        <v>1.318315444032139</v>
      </c>
    </row>
    <row r="7715" spans="1:4" x14ac:dyDescent="0.3">
      <c r="A7715" t="s">
        <v>11657</v>
      </c>
      <c r="B7715" t="s">
        <v>4534</v>
      </c>
      <c r="C7715">
        <v>0.26585048100000003</v>
      </c>
      <c r="D7715" s="1">
        <f t="shared" si="120"/>
        <v>1.2023446330381724</v>
      </c>
    </row>
    <row r="7716" spans="1:4" x14ac:dyDescent="0.3">
      <c r="A7716" t="s">
        <v>12378</v>
      </c>
      <c r="B7716" t="s">
        <v>4535</v>
      </c>
      <c r="C7716">
        <v>-0.26842648699999999</v>
      </c>
      <c r="D7716" s="1">
        <f t="shared" si="120"/>
        <v>0.83022455826994246</v>
      </c>
    </row>
    <row r="7717" spans="1:4" x14ac:dyDescent="0.3">
      <c r="A7717" t="s">
        <v>9889</v>
      </c>
      <c r="B7717" t="s">
        <v>5348</v>
      </c>
      <c r="C7717">
        <v>0.72050338800000002</v>
      </c>
      <c r="D7717" s="1">
        <f t="shared" si="120"/>
        <v>1.6477568728214298</v>
      </c>
    </row>
    <row r="7718" spans="1:4" x14ac:dyDescent="0.3">
      <c r="A7718" t="s">
        <v>13629</v>
      </c>
      <c r="B7718" t="s">
        <v>4536</v>
      </c>
      <c r="C7718">
        <v>-0.54879186300000005</v>
      </c>
      <c r="D7718" s="1">
        <f t="shared" si="120"/>
        <v>0.68359234043343675</v>
      </c>
    </row>
    <row r="7719" spans="1:4" x14ac:dyDescent="0.3">
      <c r="A7719" t="s">
        <v>12199</v>
      </c>
      <c r="B7719" t="s">
        <v>4537</v>
      </c>
      <c r="C7719">
        <v>-0.226955936</v>
      </c>
      <c r="D7719" s="1">
        <f t="shared" si="120"/>
        <v>0.85443583738601991</v>
      </c>
    </row>
    <row r="7720" spans="1:4" x14ac:dyDescent="0.3">
      <c r="A7720" t="s">
        <v>14227</v>
      </c>
      <c r="B7720" t="s">
        <v>4538</v>
      </c>
      <c r="C7720">
        <v>-0.71503861000000002</v>
      </c>
      <c r="D7720" s="1">
        <f t="shared" si="120"/>
        <v>0.60918882825663678</v>
      </c>
    </row>
    <row r="7721" spans="1:4" x14ac:dyDescent="0.3">
      <c r="A7721" t="s">
        <v>14376</v>
      </c>
      <c r="B7721" t="s">
        <v>7136</v>
      </c>
      <c r="C7721">
        <v>-0.77554416299999995</v>
      </c>
      <c r="D7721" s="1">
        <f t="shared" si="120"/>
        <v>0.58416824319345118</v>
      </c>
    </row>
    <row r="7722" spans="1:4" x14ac:dyDescent="0.3">
      <c r="A7722" t="s">
        <v>10472</v>
      </c>
      <c r="B7722" t="s">
        <v>5598</v>
      </c>
      <c r="C7722">
        <v>0.52662052599999998</v>
      </c>
      <c r="D7722" s="1">
        <f t="shared" si="120"/>
        <v>1.4405507890063824</v>
      </c>
    </row>
    <row r="7723" spans="1:4" x14ac:dyDescent="0.3">
      <c r="A7723" t="s">
        <v>12833</v>
      </c>
      <c r="B7723" t="s">
        <v>4539</v>
      </c>
      <c r="C7723">
        <v>-0.36034781599999999</v>
      </c>
      <c r="D7723" s="1">
        <f t="shared" si="120"/>
        <v>0.77897675532182009</v>
      </c>
    </row>
    <row r="7724" spans="1:4" x14ac:dyDescent="0.3">
      <c r="A7724" t="s">
        <v>11574</v>
      </c>
      <c r="B7724" t="s">
        <v>6105</v>
      </c>
      <c r="C7724">
        <v>0.28612167399999999</v>
      </c>
      <c r="D7724" s="1">
        <f t="shared" si="120"/>
        <v>1.2193579279366322</v>
      </c>
    </row>
    <row r="7725" spans="1:4" x14ac:dyDescent="0.3">
      <c r="A7725" t="s">
        <v>12838</v>
      </c>
      <c r="B7725" t="s">
        <v>4540</v>
      </c>
      <c r="C7725">
        <v>-0.36154856400000002</v>
      </c>
      <c r="D7725" s="1">
        <f t="shared" si="120"/>
        <v>0.778328686522198</v>
      </c>
    </row>
    <row r="7726" spans="1:4" x14ac:dyDescent="0.3">
      <c r="A7726" t="s">
        <v>11228</v>
      </c>
      <c r="B7726" t="s">
        <v>5950</v>
      </c>
      <c r="C7726">
        <v>0.35374325499999998</v>
      </c>
      <c r="D7726" s="1">
        <f t="shared" si="120"/>
        <v>1.2778719302288604</v>
      </c>
    </row>
    <row r="7727" spans="1:4" x14ac:dyDescent="0.3">
      <c r="A7727" t="s">
        <v>14604</v>
      </c>
      <c r="B7727" t="s">
        <v>7250</v>
      </c>
      <c r="C7727">
        <v>-0.87062951899999996</v>
      </c>
      <c r="D7727" s="1">
        <f t="shared" si="120"/>
        <v>0.54690815555518379</v>
      </c>
    </row>
    <row r="7728" spans="1:4" x14ac:dyDescent="0.3">
      <c r="A7728" t="s">
        <v>13018</v>
      </c>
      <c r="B7728" t="s">
        <v>4541</v>
      </c>
      <c r="C7728">
        <v>-0.40009177899999998</v>
      </c>
      <c r="D7728" s="1">
        <f t="shared" si="120"/>
        <v>0.75781007260705668</v>
      </c>
    </row>
    <row r="7729" spans="1:4" x14ac:dyDescent="0.3">
      <c r="A7729" t="s">
        <v>13497</v>
      </c>
      <c r="B7729" t="s">
        <v>4542</v>
      </c>
      <c r="C7729">
        <v>-0.50905787300000005</v>
      </c>
      <c r="D7729" s="1">
        <f t="shared" si="120"/>
        <v>0.70268116182975338</v>
      </c>
    </row>
    <row r="7730" spans="1:4" x14ac:dyDescent="0.3">
      <c r="A7730" t="s">
        <v>10621</v>
      </c>
      <c r="B7730" t="s">
        <v>4543</v>
      </c>
      <c r="C7730">
        <v>0.48836832600000002</v>
      </c>
      <c r="D7730" s="1">
        <f t="shared" si="120"/>
        <v>1.4028573602026853</v>
      </c>
    </row>
    <row r="7731" spans="1:4" x14ac:dyDescent="0.3">
      <c r="A7731" t="s">
        <v>13719</v>
      </c>
      <c r="B7731" t="s">
        <v>6877</v>
      </c>
      <c r="C7731">
        <v>-0.56813105100000005</v>
      </c>
      <c r="D7731" s="1">
        <f t="shared" si="120"/>
        <v>0.67448999531358134</v>
      </c>
    </row>
    <row r="7732" spans="1:4" x14ac:dyDescent="0.3">
      <c r="A7732" t="s">
        <v>10946</v>
      </c>
      <c r="B7732" t="s">
        <v>5816</v>
      </c>
      <c r="C7732">
        <v>0.40457604200000002</v>
      </c>
      <c r="D7732" s="1">
        <f t="shared" si="120"/>
        <v>1.3236998637870596</v>
      </c>
    </row>
    <row r="7733" spans="1:4" x14ac:dyDescent="0.3">
      <c r="A7733" t="s">
        <v>11990</v>
      </c>
      <c r="B7733" t="s">
        <v>6275</v>
      </c>
      <c r="C7733">
        <v>0.14411528200000001</v>
      </c>
      <c r="D7733" s="1">
        <f t="shared" si="120"/>
        <v>1.1050527831593462</v>
      </c>
    </row>
    <row r="7734" spans="1:4" x14ac:dyDescent="0.3">
      <c r="A7734" t="s">
        <v>10821</v>
      </c>
      <c r="B7734" t="s">
        <v>4544</v>
      </c>
      <c r="C7734">
        <v>0.43561983199999998</v>
      </c>
      <c r="D7734" s="1">
        <f t="shared" si="120"/>
        <v>1.3524917857626666</v>
      </c>
    </row>
    <row r="7735" spans="1:4" x14ac:dyDescent="0.3">
      <c r="A7735" t="s">
        <v>14157</v>
      </c>
      <c r="B7735" t="s">
        <v>7054</v>
      </c>
      <c r="C7735">
        <v>-0.68993285199999999</v>
      </c>
      <c r="D7735" s="1">
        <f t="shared" si="120"/>
        <v>0.61988270077563568</v>
      </c>
    </row>
    <row r="7736" spans="1:4" x14ac:dyDescent="0.3">
      <c r="A7736" t="s">
        <v>9486</v>
      </c>
      <c r="B7736" t="s">
        <v>4545</v>
      </c>
      <c r="C7736">
        <v>0.89844091299999995</v>
      </c>
      <c r="D7736" s="1">
        <f t="shared" si="120"/>
        <v>1.8640504581978563</v>
      </c>
    </row>
    <row r="7737" spans="1:4" x14ac:dyDescent="0.3">
      <c r="A7737" t="s">
        <v>9853</v>
      </c>
      <c r="B7737" t="s">
        <v>4546</v>
      </c>
      <c r="C7737">
        <v>0.73635577600000002</v>
      </c>
      <c r="D7737" s="1">
        <f t="shared" si="120"/>
        <v>1.6659623259664236</v>
      </c>
    </row>
    <row r="7738" spans="1:4" x14ac:dyDescent="0.3">
      <c r="A7738" t="s">
        <v>9096</v>
      </c>
      <c r="B7738" t="s">
        <v>4547</v>
      </c>
      <c r="C7738">
        <v>1.189756931</v>
      </c>
      <c r="D7738" s="1">
        <f t="shared" si="120"/>
        <v>2.2811430664616954</v>
      </c>
    </row>
    <row r="7739" spans="1:4" x14ac:dyDescent="0.3">
      <c r="A7739" t="s">
        <v>14358</v>
      </c>
      <c r="B7739" t="s">
        <v>7127</v>
      </c>
      <c r="C7739">
        <v>-0.76497502100000003</v>
      </c>
      <c r="D7739" s="1">
        <f t="shared" si="120"/>
        <v>0.58846355725184007</v>
      </c>
    </row>
    <row r="7740" spans="1:4" x14ac:dyDescent="0.3">
      <c r="A7740" t="s">
        <v>12909</v>
      </c>
      <c r="B7740" t="s">
        <v>6578</v>
      </c>
      <c r="C7740">
        <v>-0.37879718499999998</v>
      </c>
      <c r="D7740" s="1">
        <f t="shared" si="120"/>
        <v>0.76907852559138301</v>
      </c>
    </row>
    <row r="7741" spans="1:4" x14ac:dyDescent="0.3">
      <c r="A7741" t="s">
        <v>9189</v>
      </c>
      <c r="B7741" t="s">
        <v>4548</v>
      </c>
      <c r="C7741">
        <v>1.103870737</v>
      </c>
      <c r="D7741" s="1">
        <f t="shared" si="120"/>
        <v>2.1493057629754344</v>
      </c>
    </row>
    <row r="7742" spans="1:4" x14ac:dyDescent="0.3">
      <c r="A7742" t="s">
        <v>13575</v>
      </c>
      <c r="B7742" t="s">
        <v>4549</v>
      </c>
      <c r="C7742">
        <v>-0.53310103900000005</v>
      </c>
      <c r="D7742" s="1">
        <f t="shared" si="120"/>
        <v>0.69106770271339291</v>
      </c>
    </row>
    <row r="7743" spans="1:4" x14ac:dyDescent="0.3">
      <c r="A7743" t="s">
        <v>10157</v>
      </c>
      <c r="B7743" t="s">
        <v>5456</v>
      </c>
      <c r="C7743">
        <v>0.61852636699999997</v>
      </c>
      <c r="D7743" s="1">
        <f t="shared" si="120"/>
        <v>1.5353061499716947</v>
      </c>
    </row>
    <row r="7744" spans="1:4" x14ac:dyDescent="0.3">
      <c r="A7744" t="s">
        <v>14818</v>
      </c>
      <c r="B7744" t="s">
        <v>4550</v>
      </c>
      <c r="C7744">
        <v>-0.98268844200000005</v>
      </c>
      <c r="D7744" s="1">
        <f t="shared" si="120"/>
        <v>0.50603586996862204</v>
      </c>
    </row>
    <row r="7745" spans="1:4" x14ac:dyDescent="0.3">
      <c r="A7745" t="s">
        <v>9358</v>
      </c>
      <c r="B7745" t="s">
        <v>4551</v>
      </c>
      <c r="C7745">
        <v>0.97661002399999997</v>
      </c>
      <c r="D7745" s="1">
        <f t="shared" si="120"/>
        <v>1.9678360449018211</v>
      </c>
    </row>
    <row r="7746" spans="1:4" x14ac:dyDescent="0.3">
      <c r="A7746" t="s">
        <v>11352</v>
      </c>
      <c r="B7746" t="s">
        <v>4552</v>
      </c>
      <c r="C7746">
        <v>0.32868690699999997</v>
      </c>
      <c r="D7746" s="1">
        <f t="shared" si="120"/>
        <v>1.2558698032925317</v>
      </c>
    </row>
    <row r="7747" spans="1:4" x14ac:dyDescent="0.3">
      <c r="A7747" t="s">
        <v>12598</v>
      </c>
      <c r="B7747" t="s">
        <v>4553</v>
      </c>
      <c r="C7747">
        <v>-0.31469233000000002</v>
      </c>
      <c r="D7747" s="1">
        <f t="shared" ref="D7747:D7810" si="121">2^C7747</f>
        <v>0.80402243876305879</v>
      </c>
    </row>
    <row r="7748" spans="1:4" x14ac:dyDescent="0.3">
      <c r="A7748" t="s">
        <v>14383</v>
      </c>
      <c r="B7748" t="s">
        <v>7140</v>
      </c>
      <c r="C7748">
        <v>-0.77744895800000002</v>
      </c>
      <c r="D7748" s="1">
        <f t="shared" si="121"/>
        <v>0.58339747288092891</v>
      </c>
    </row>
    <row r="7749" spans="1:4" x14ac:dyDescent="0.3">
      <c r="A7749" t="s">
        <v>14771</v>
      </c>
      <c r="B7749" t="s">
        <v>4554</v>
      </c>
      <c r="C7749">
        <v>-0.95161553300000001</v>
      </c>
      <c r="D7749" s="1">
        <f t="shared" si="121"/>
        <v>0.51705314040327488</v>
      </c>
    </row>
    <row r="7750" spans="1:4" x14ac:dyDescent="0.3">
      <c r="A7750" t="s">
        <v>12916</v>
      </c>
      <c r="B7750" t="s">
        <v>6581</v>
      </c>
      <c r="C7750">
        <v>-0.37995481800000003</v>
      </c>
      <c r="D7750" s="1">
        <f t="shared" si="121"/>
        <v>0.7684616567771192</v>
      </c>
    </row>
    <row r="7751" spans="1:4" x14ac:dyDescent="0.3">
      <c r="A7751" t="s">
        <v>12095</v>
      </c>
      <c r="B7751" t="s">
        <v>4555</v>
      </c>
      <c r="C7751">
        <v>-0.19122444199999999</v>
      </c>
      <c r="D7751" s="1">
        <f t="shared" si="121"/>
        <v>0.87586204543595103</v>
      </c>
    </row>
    <row r="7752" spans="1:4" x14ac:dyDescent="0.3">
      <c r="A7752" t="s">
        <v>9229</v>
      </c>
      <c r="B7752" t="s">
        <v>4556</v>
      </c>
      <c r="C7752">
        <v>1.073875962</v>
      </c>
      <c r="D7752" s="1">
        <f t="shared" si="121"/>
        <v>2.105081313925294</v>
      </c>
    </row>
    <row r="7753" spans="1:4" x14ac:dyDescent="0.3">
      <c r="A7753" t="s">
        <v>13885</v>
      </c>
      <c r="B7753" t="s">
        <v>6943</v>
      </c>
      <c r="C7753">
        <v>-0.60845136600000005</v>
      </c>
      <c r="D7753" s="1">
        <f t="shared" si="121"/>
        <v>0.65590038818252672</v>
      </c>
    </row>
    <row r="7754" spans="1:4" x14ac:dyDescent="0.3">
      <c r="A7754" t="s">
        <v>15665</v>
      </c>
      <c r="B7754" t="s">
        <v>7775</v>
      </c>
      <c r="C7754">
        <v>-2.521543495</v>
      </c>
      <c r="D7754" s="1">
        <f t="shared" si="121"/>
        <v>0.17415653387384025</v>
      </c>
    </row>
    <row r="7755" spans="1:4" x14ac:dyDescent="0.3">
      <c r="A7755" t="s">
        <v>11563</v>
      </c>
      <c r="B7755" t="s">
        <v>4557</v>
      </c>
      <c r="C7755">
        <v>0.28738470300000002</v>
      </c>
      <c r="D7755" s="1">
        <f t="shared" si="121"/>
        <v>1.2204259005313018</v>
      </c>
    </row>
    <row r="7756" spans="1:4" x14ac:dyDescent="0.3">
      <c r="A7756" t="s">
        <v>8912</v>
      </c>
      <c r="B7756" t="s">
        <v>4997</v>
      </c>
      <c r="C7756">
        <v>1.3989977629999999</v>
      </c>
      <c r="D7756" s="1">
        <f t="shared" si="121"/>
        <v>2.6371831398438603</v>
      </c>
    </row>
    <row r="7757" spans="1:4" x14ac:dyDescent="0.3">
      <c r="A7757" t="s">
        <v>11391</v>
      </c>
      <c r="B7757" t="s">
        <v>6025</v>
      </c>
      <c r="C7757">
        <v>0.32165500000000002</v>
      </c>
      <c r="D7757" s="1">
        <f t="shared" si="121"/>
        <v>1.2497634037049479</v>
      </c>
    </row>
    <row r="7758" spans="1:4" x14ac:dyDescent="0.3">
      <c r="A7758" t="s">
        <v>11023</v>
      </c>
      <c r="B7758" t="s">
        <v>5853</v>
      </c>
      <c r="C7758">
        <v>0.39211427500000001</v>
      </c>
      <c r="D7758" s="1">
        <f t="shared" si="121"/>
        <v>1.3123151981669132</v>
      </c>
    </row>
    <row r="7759" spans="1:4" x14ac:dyDescent="0.3">
      <c r="A7759" t="s">
        <v>10008</v>
      </c>
      <c r="B7759" t="s">
        <v>5393</v>
      </c>
      <c r="C7759">
        <v>0.67154867299999998</v>
      </c>
      <c r="D7759" s="1">
        <f t="shared" si="121"/>
        <v>1.5927818350651557</v>
      </c>
    </row>
    <row r="7760" spans="1:4" x14ac:dyDescent="0.3">
      <c r="A7760" t="s">
        <v>9499</v>
      </c>
      <c r="B7760" t="s">
        <v>4558</v>
      </c>
      <c r="C7760">
        <v>0.89351086199999996</v>
      </c>
      <c r="D7760" s="1">
        <f t="shared" si="121"/>
        <v>1.8576914014320891</v>
      </c>
    </row>
    <row r="7761" spans="1:4" x14ac:dyDescent="0.3">
      <c r="A7761" t="s">
        <v>12836</v>
      </c>
      <c r="B7761" t="s">
        <v>4559</v>
      </c>
      <c r="C7761">
        <v>-0.36119325200000002</v>
      </c>
      <c r="D7761" s="1">
        <f t="shared" si="121"/>
        <v>0.77852039965076369</v>
      </c>
    </row>
    <row r="7762" spans="1:4" x14ac:dyDescent="0.3">
      <c r="A7762" t="s">
        <v>14062</v>
      </c>
      <c r="B7762" t="s">
        <v>4560</v>
      </c>
      <c r="C7762">
        <v>-0.65782348599999996</v>
      </c>
      <c r="D7762" s="1">
        <f t="shared" si="121"/>
        <v>0.6338338059544516</v>
      </c>
    </row>
    <row r="7763" spans="1:4" x14ac:dyDescent="0.3">
      <c r="A7763" t="s">
        <v>12402</v>
      </c>
      <c r="B7763" t="s">
        <v>4561</v>
      </c>
      <c r="C7763">
        <v>-0.27371328700000003</v>
      </c>
      <c r="D7763" s="1">
        <f t="shared" si="121"/>
        <v>0.82718774269260587</v>
      </c>
    </row>
    <row r="7764" spans="1:4" x14ac:dyDescent="0.3">
      <c r="A7764" t="s">
        <v>15775</v>
      </c>
      <c r="B7764" t="s">
        <v>7843</v>
      </c>
      <c r="C7764">
        <v>-3.2534143000000002</v>
      </c>
      <c r="D7764" s="1">
        <f t="shared" si="121"/>
        <v>0.10486358654590129</v>
      </c>
    </row>
    <row r="7765" spans="1:4" x14ac:dyDescent="0.3">
      <c r="A7765" t="s">
        <v>12057</v>
      </c>
      <c r="B7765" t="s">
        <v>4562</v>
      </c>
      <c r="C7765">
        <v>-0.17530024399999999</v>
      </c>
      <c r="D7765" s="1">
        <f t="shared" si="121"/>
        <v>0.88558319829726939</v>
      </c>
    </row>
    <row r="7766" spans="1:4" x14ac:dyDescent="0.3">
      <c r="A7766" t="s">
        <v>13020</v>
      </c>
      <c r="B7766" t="s">
        <v>6629</v>
      </c>
      <c r="C7766">
        <v>-0.40114263100000003</v>
      </c>
      <c r="D7766" s="1">
        <f t="shared" si="121"/>
        <v>0.75725828844552834</v>
      </c>
    </row>
    <row r="7767" spans="1:4" x14ac:dyDescent="0.3">
      <c r="A7767" t="s">
        <v>15358</v>
      </c>
      <c r="B7767" t="s">
        <v>7606</v>
      </c>
      <c r="C7767">
        <v>-1.5954979899999999</v>
      </c>
      <c r="D7767" s="1">
        <f t="shared" si="121"/>
        <v>0.33090798494398166</v>
      </c>
    </row>
    <row r="7768" spans="1:4" x14ac:dyDescent="0.3">
      <c r="A7768" t="s">
        <v>10419</v>
      </c>
      <c r="B7768" t="s">
        <v>4563</v>
      </c>
      <c r="C7768">
        <v>0.54008360899999996</v>
      </c>
      <c r="D7768" s="1">
        <f t="shared" si="121"/>
        <v>1.4540567823294619</v>
      </c>
    </row>
    <row r="7769" spans="1:4" x14ac:dyDescent="0.3">
      <c r="A7769" t="s">
        <v>14737</v>
      </c>
      <c r="B7769" t="s">
        <v>7311</v>
      </c>
      <c r="C7769">
        <v>-0.93247130700000003</v>
      </c>
      <c r="D7769" s="1">
        <f t="shared" si="121"/>
        <v>0.52396003984851747</v>
      </c>
    </row>
    <row r="7770" spans="1:4" x14ac:dyDescent="0.3">
      <c r="A7770" t="s">
        <v>15292</v>
      </c>
      <c r="B7770" t="s">
        <v>4564</v>
      </c>
      <c r="C7770">
        <v>-1.4776527820000001</v>
      </c>
      <c r="D7770" s="1">
        <f t="shared" si="121"/>
        <v>0.35907253638568093</v>
      </c>
    </row>
    <row r="7771" spans="1:4" x14ac:dyDescent="0.3">
      <c r="A7771" t="s">
        <v>13299</v>
      </c>
      <c r="B7771" t="s">
        <v>6722</v>
      </c>
      <c r="C7771">
        <v>-0.46116680900000001</v>
      </c>
      <c r="D7771" s="1">
        <f t="shared" si="121"/>
        <v>0.72639853141599653</v>
      </c>
    </row>
    <row r="7772" spans="1:4" x14ac:dyDescent="0.3">
      <c r="A7772" t="s">
        <v>13029</v>
      </c>
      <c r="B7772" t="s">
        <v>6632</v>
      </c>
      <c r="C7772">
        <v>-0.40348346600000001</v>
      </c>
      <c r="D7772" s="1">
        <f t="shared" si="121"/>
        <v>0.75603060043155157</v>
      </c>
    </row>
    <row r="7773" spans="1:4" x14ac:dyDescent="0.3">
      <c r="A7773" t="s">
        <v>12337</v>
      </c>
      <c r="B7773" t="s">
        <v>4565</v>
      </c>
      <c r="C7773">
        <v>-0.25916555499999999</v>
      </c>
      <c r="D7773" s="1">
        <f t="shared" si="121"/>
        <v>0.83557106831314787</v>
      </c>
    </row>
    <row r="7774" spans="1:4" x14ac:dyDescent="0.3">
      <c r="A7774" t="s">
        <v>9828</v>
      </c>
      <c r="B7774" t="s">
        <v>4566</v>
      </c>
      <c r="C7774">
        <v>0.74699609600000005</v>
      </c>
      <c r="D7774" s="1">
        <f t="shared" si="121"/>
        <v>1.6782947326631952</v>
      </c>
    </row>
    <row r="7775" spans="1:4" x14ac:dyDescent="0.3">
      <c r="A7775" t="s">
        <v>12223</v>
      </c>
      <c r="B7775" t="s">
        <v>4567</v>
      </c>
      <c r="C7775">
        <v>-0.23280985500000001</v>
      </c>
      <c r="D7775" s="1">
        <f t="shared" si="121"/>
        <v>0.85097587943525133</v>
      </c>
    </row>
    <row r="7776" spans="1:4" x14ac:dyDescent="0.3">
      <c r="A7776" t="s">
        <v>14108</v>
      </c>
      <c r="B7776" t="s">
        <v>7036</v>
      </c>
      <c r="C7776">
        <v>-0.67204839900000002</v>
      </c>
      <c r="D7776" s="1">
        <f t="shared" si="121"/>
        <v>0.6276149402940997</v>
      </c>
    </row>
    <row r="7777" spans="1:4" x14ac:dyDescent="0.3">
      <c r="A7777" t="s">
        <v>12896</v>
      </c>
      <c r="B7777" t="s">
        <v>4568</v>
      </c>
      <c r="C7777">
        <v>-0.375944322</v>
      </c>
      <c r="D7777" s="1">
        <f t="shared" si="121"/>
        <v>0.770600847620595</v>
      </c>
    </row>
    <row r="7778" spans="1:4" x14ac:dyDescent="0.3">
      <c r="A7778" t="s">
        <v>15669</v>
      </c>
      <c r="B7778" t="s">
        <v>7778</v>
      </c>
      <c r="C7778">
        <v>-2.542680566</v>
      </c>
      <c r="D7778" s="1">
        <f t="shared" si="121"/>
        <v>0.17162354969018717</v>
      </c>
    </row>
    <row r="7779" spans="1:4" x14ac:dyDescent="0.3">
      <c r="A7779" t="s">
        <v>10263</v>
      </c>
      <c r="B7779" t="s">
        <v>4569</v>
      </c>
      <c r="C7779">
        <v>0.58232317300000003</v>
      </c>
      <c r="D7779" s="1">
        <f t="shared" si="121"/>
        <v>1.4972583447623216</v>
      </c>
    </row>
    <row r="7780" spans="1:4" x14ac:dyDescent="0.3">
      <c r="A7780" t="s">
        <v>15216</v>
      </c>
      <c r="B7780" t="s">
        <v>7536</v>
      </c>
      <c r="C7780">
        <v>-1.371387905</v>
      </c>
      <c r="D7780" s="1">
        <f t="shared" si="121"/>
        <v>0.38651922929777233</v>
      </c>
    </row>
    <row r="7781" spans="1:4" x14ac:dyDescent="0.3">
      <c r="A7781" t="s">
        <v>13313</v>
      </c>
      <c r="B7781" t="s">
        <v>6726</v>
      </c>
      <c r="C7781">
        <v>-0.46376167699999998</v>
      </c>
      <c r="D7781" s="1">
        <f t="shared" si="121"/>
        <v>0.72509318680409218</v>
      </c>
    </row>
    <row r="7782" spans="1:4" x14ac:dyDescent="0.3">
      <c r="A7782" t="s">
        <v>13748</v>
      </c>
      <c r="B7782" t="s">
        <v>6894</v>
      </c>
      <c r="C7782">
        <v>-0.57464781899999995</v>
      </c>
      <c r="D7782" s="1">
        <f t="shared" si="121"/>
        <v>0.67145014127321645</v>
      </c>
    </row>
    <row r="7783" spans="1:4" x14ac:dyDescent="0.3">
      <c r="A7783" t="s">
        <v>10769</v>
      </c>
      <c r="B7783" t="s">
        <v>4570</v>
      </c>
      <c r="C7783">
        <v>0.45336753099999999</v>
      </c>
      <c r="D7783" s="1">
        <f t="shared" si="121"/>
        <v>1.3692325848779392</v>
      </c>
    </row>
    <row r="7784" spans="1:4" x14ac:dyDescent="0.3">
      <c r="A7784" t="s">
        <v>15386</v>
      </c>
      <c r="B7784" t="s">
        <v>7620</v>
      </c>
      <c r="C7784">
        <v>-1.6353456630000001</v>
      </c>
      <c r="D7784" s="1">
        <f t="shared" si="121"/>
        <v>0.32189327401096962</v>
      </c>
    </row>
    <row r="7785" spans="1:4" x14ac:dyDescent="0.3">
      <c r="A7785" t="s">
        <v>11150</v>
      </c>
      <c r="B7785" t="s">
        <v>5916</v>
      </c>
      <c r="C7785">
        <v>0.36763563199999999</v>
      </c>
      <c r="D7785" s="1">
        <f t="shared" si="121"/>
        <v>1.2902365863049046</v>
      </c>
    </row>
    <row r="7786" spans="1:4" x14ac:dyDescent="0.3">
      <c r="A7786" t="s">
        <v>10596</v>
      </c>
      <c r="B7786" t="s">
        <v>5659</v>
      </c>
      <c r="C7786">
        <v>0.492950524</v>
      </c>
      <c r="D7786" s="1">
        <f t="shared" si="121"/>
        <v>1.4073201116509477</v>
      </c>
    </row>
    <row r="7787" spans="1:4" x14ac:dyDescent="0.3">
      <c r="A7787" t="s">
        <v>9006</v>
      </c>
      <c r="B7787" t="s">
        <v>4571</v>
      </c>
      <c r="C7787">
        <v>1.2799007</v>
      </c>
      <c r="D7787" s="1">
        <f t="shared" si="121"/>
        <v>2.4282226296521241</v>
      </c>
    </row>
    <row r="7788" spans="1:4" x14ac:dyDescent="0.3">
      <c r="A7788" t="s">
        <v>9418</v>
      </c>
      <c r="B7788" t="s">
        <v>4572</v>
      </c>
      <c r="C7788">
        <v>0.94115048999999995</v>
      </c>
      <c r="D7788" s="1">
        <f t="shared" si="121"/>
        <v>1.9200587962661702</v>
      </c>
    </row>
    <row r="7789" spans="1:4" x14ac:dyDescent="0.3">
      <c r="A7789" t="s">
        <v>9536</v>
      </c>
      <c r="B7789" t="s">
        <v>5206</v>
      </c>
      <c r="C7789">
        <v>0.87983927900000003</v>
      </c>
      <c r="D7789" s="1">
        <f t="shared" si="121"/>
        <v>1.8401702887729632</v>
      </c>
    </row>
    <row r="7790" spans="1:4" x14ac:dyDescent="0.3">
      <c r="A7790" t="s">
        <v>11002</v>
      </c>
      <c r="B7790" t="s">
        <v>5840</v>
      </c>
      <c r="C7790">
        <v>0.39606623299999999</v>
      </c>
      <c r="D7790" s="1">
        <f t="shared" si="121"/>
        <v>1.3159149362669202</v>
      </c>
    </row>
    <row r="7791" spans="1:4" x14ac:dyDescent="0.3">
      <c r="A7791" t="s">
        <v>14855</v>
      </c>
      <c r="B7791" t="s">
        <v>7357</v>
      </c>
      <c r="C7791">
        <v>-1.0090029309999999</v>
      </c>
      <c r="D7791" s="1">
        <f t="shared" si="121"/>
        <v>0.49688953717231993</v>
      </c>
    </row>
    <row r="7792" spans="1:4" x14ac:dyDescent="0.3">
      <c r="A7792" t="s">
        <v>9920</v>
      </c>
      <c r="B7792" t="s">
        <v>4573</v>
      </c>
      <c r="C7792">
        <v>0.70497125100000002</v>
      </c>
      <c r="D7792" s="1">
        <f t="shared" si="121"/>
        <v>1.6301121807662147</v>
      </c>
    </row>
    <row r="7793" spans="1:4" x14ac:dyDescent="0.3">
      <c r="A7793" t="s">
        <v>14192</v>
      </c>
      <c r="B7793" t="s">
        <v>4574</v>
      </c>
      <c r="C7793">
        <v>-0.69997821999999998</v>
      </c>
      <c r="D7793" s="1">
        <f t="shared" si="121"/>
        <v>0.61558149987960464</v>
      </c>
    </row>
    <row r="7794" spans="1:4" x14ac:dyDescent="0.3">
      <c r="A7794" t="s">
        <v>14511</v>
      </c>
      <c r="B7794" t="s">
        <v>4575</v>
      </c>
      <c r="C7794">
        <v>-0.83084020999999997</v>
      </c>
      <c r="D7794" s="1">
        <f t="shared" si="121"/>
        <v>0.56220172677317581</v>
      </c>
    </row>
    <row r="7795" spans="1:4" x14ac:dyDescent="0.3">
      <c r="A7795" t="s">
        <v>13059</v>
      </c>
      <c r="B7795" t="s">
        <v>4576</v>
      </c>
      <c r="C7795">
        <v>-0.40904818199999998</v>
      </c>
      <c r="D7795" s="1">
        <f t="shared" si="121"/>
        <v>0.75312008078178949</v>
      </c>
    </row>
    <row r="7796" spans="1:4" x14ac:dyDescent="0.3">
      <c r="A7796" t="s">
        <v>10388</v>
      </c>
      <c r="B7796" t="s">
        <v>5563</v>
      </c>
      <c r="C7796">
        <v>0.54701216900000005</v>
      </c>
      <c r="D7796" s="1">
        <f t="shared" si="121"/>
        <v>1.4610567023726266</v>
      </c>
    </row>
    <row r="7797" spans="1:4" x14ac:dyDescent="0.3">
      <c r="A7797" t="s">
        <v>14865</v>
      </c>
      <c r="B7797" t="s">
        <v>7358</v>
      </c>
      <c r="C7797">
        <v>-1.0183547390000001</v>
      </c>
      <c r="D7797" s="1">
        <f t="shared" si="121"/>
        <v>0.49367902686961485</v>
      </c>
    </row>
    <row r="7798" spans="1:4" x14ac:dyDescent="0.3">
      <c r="A7798" t="s">
        <v>8593</v>
      </c>
      <c r="B7798" t="s">
        <v>4577</v>
      </c>
      <c r="C7798">
        <v>2.0024253980000002</v>
      </c>
      <c r="D7798" s="1">
        <f t="shared" si="121"/>
        <v>4.0067302868937018</v>
      </c>
    </row>
    <row r="7799" spans="1:4" x14ac:dyDescent="0.3">
      <c r="A7799" t="s">
        <v>15763</v>
      </c>
      <c r="B7799" t="s">
        <v>7835</v>
      </c>
      <c r="C7799">
        <v>-3.1412737759999998</v>
      </c>
      <c r="D7799" s="1">
        <f t="shared" si="121"/>
        <v>0.11333978091845404</v>
      </c>
    </row>
    <row r="7800" spans="1:4" x14ac:dyDescent="0.3">
      <c r="A7800" t="s">
        <v>14711</v>
      </c>
      <c r="B7800" t="s">
        <v>4578</v>
      </c>
      <c r="C7800">
        <v>-0.92031559699999999</v>
      </c>
      <c r="D7800" s="1">
        <f t="shared" si="121"/>
        <v>0.52839341884438629</v>
      </c>
    </row>
    <row r="7801" spans="1:4" x14ac:dyDescent="0.3">
      <c r="A7801" t="s">
        <v>9784</v>
      </c>
      <c r="B7801" t="s">
        <v>4579</v>
      </c>
      <c r="C7801">
        <v>0.76662631299999995</v>
      </c>
      <c r="D7801" s="1">
        <f t="shared" si="121"/>
        <v>1.7012867344934226</v>
      </c>
    </row>
    <row r="7802" spans="1:4" x14ac:dyDescent="0.3">
      <c r="A7802" t="s">
        <v>11195</v>
      </c>
      <c r="B7802" t="s">
        <v>5937</v>
      </c>
      <c r="C7802">
        <v>0.36020796399999999</v>
      </c>
      <c r="D7802" s="1">
        <f t="shared" si="121"/>
        <v>1.2836109163048781</v>
      </c>
    </row>
    <row r="7803" spans="1:4" x14ac:dyDescent="0.3">
      <c r="A7803" t="s">
        <v>13357</v>
      </c>
      <c r="B7803" t="s">
        <v>6742</v>
      </c>
      <c r="C7803">
        <v>-0.47346903099999998</v>
      </c>
      <c r="D7803" s="1">
        <f t="shared" si="121"/>
        <v>0.72023068394442114</v>
      </c>
    </row>
    <row r="7804" spans="1:4" x14ac:dyDescent="0.3">
      <c r="A7804" t="s">
        <v>13974</v>
      </c>
      <c r="B7804" t="s">
        <v>6981</v>
      </c>
      <c r="C7804">
        <v>-0.62885510200000005</v>
      </c>
      <c r="D7804" s="1">
        <f t="shared" si="121"/>
        <v>0.64668941334739172</v>
      </c>
    </row>
    <row r="7805" spans="1:4" x14ac:dyDescent="0.3">
      <c r="A7805" t="s">
        <v>14114</v>
      </c>
      <c r="B7805" t="s">
        <v>4580</v>
      </c>
      <c r="C7805">
        <v>-0.67459574200000005</v>
      </c>
      <c r="D7805" s="1">
        <f t="shared" si="121"/>
        <v>0.62650774863811531</v>
      </c>
    </row>
    <row r="7806" spans="1:4" x14ac:dyDescent="0.3">
      <c r="A7806" t="s">
        <v>10522</v>
      </c>
      <c r="B7806" t="s">
        <v>5622</v>
      </c>
      <c r="C7806">
        <v>0.51450602899999998</v>
      </c>
      <c r="D7806" s="1">
        <f t="shared" si="121"/>
        <v>1.42850494360958</v>
      </c>
    </row>
    <row r="7807" spans="1:4" x14ac:dyDescent="0.3">
      <c r="A7807" t="s">
        <v>9759</v>
      </c>
      <c r="B7807" t="s">
        <v>4581</v>
      </c>
      <c r="C7807">
        <v>0.77577060399999997</v>
      </c>
      <c r="D7807" s="1">
        <f t="shared" si="121"/>
        <v>1.7121043139756738</v>
      </c>
    </row>
    <row r="7808" spans="1:4" x14ac:dyDescent="0.3">
      <c r="A7808" t="s">
        <v>10097</v>
      </c>
      <c r="B7808" t="s">
        <v>5430</v>
      </c>
      <c r="C7808">
        <v>0.63863291899999997</v>
      </c>
      <c r="D7808" s="1">
        <f t="shared" si="121"/>
        <v>1.5568532041879599</v>
      </c>
    </row>
    <row r="7809" spans="1:4" x14ac:dyDescent="0.3">
      <c r="A7809" t="s">
        <v>10099</v>
      </c>
      <c r="B7809" t="s">
        <v>5431</v>
      </c>
      <c r="C7809">
        <v>0.63811453100000004</v>
      </c>
      <c r="D7809" s="1">
        <f t="shared" si="121"/>
        <v>1.5562938974610956</v>
      </c>
    </row>
    <row r="7810" spans="1:4" x14ac:dyDescent="0.3">
      <c r="A7810" t="s">
        <v>10518</v>
      </c>
      <c r="B7810" t="s">
        <v>5619</v>
      </c>
      <c r="C7810">
        <v>0.514844827</v>
      </c>
      <c r="D7810" s="1">
        <f t="shared" si="121"/>
        <v>1.4288404486443651</v>
      </c>
    </row>
    <row r="7811" spans="1:4" x14ac:dyDescent="0.3">
      <c r="A7811" t="s">
        <v>9234</v>
      </c>
      <c r="B7811" t="s">
        <v>4582</v>
      </c>
      <c r="C7811">
        <v>1.0682158020000001</v>
      </c>
      <c r="D7811" s="1">
        <f t="shared" ref="D7811:D7874" si="122">2^C7811</f>
        <v>2.0968385780336618</v>
      </c>
    </row>
    <row r="7812" spans="1:4" x14ac:dyDescent="0.3">
      <c r="A7812" t="s">
        <v>10173</v>
      </c>
      <c r="B7812" t="s">
        <v>4583</v>
      </c>
      <c r="C7812">
        <v>0.61413757300000005</v>
      </c>
      <c r="D7812" s="1">
        <f t="shared" si="122"/>
        <v>1.5306427224083181</v>
      </c>
    </row>
    <row r="7813" spans="1:4" x14ac:dyDescent="0.3">
      <c r="A7813" t="s">
        <v>8537</v>
      </c>
      <c r="B7813" t="s">
        <v>4868</v>
      </c>
      <c r="C7813">
        <v>2.134077204</v>
      </c>
      <c r="D7813" s="1">
        <f t="shared" si="122"/>
        <v>4.3895626459237294</v>
      </c>
    </row>
    <row r="7814" spans="1:4" x14ac:dyDescent="0.3">
      <c r="A7814" t="s">
        <v>9757</v>
      </c>
      <c r="B7814" t="s">
        <v>5290</v>
      </c>
      <c r="C7814">
        <v>0.77700251600000003</v>
      </c>
      <c r="D7814" s="1">
        <f t="shared" si="122"/>
        <v>1.7135668979237588</v>
      </c>
    </row>
    <row r="7815" spans="1:4" x14ac:dyDescent="0.3">
      <c r="A7815" t="s">
        <v>14741</v>
      </c>
      <c r="B7815" t="s">
        <v>4584</v>
      </c>
      <c r="C7815">
        <v>-0.93426321400000001</v>
      </c>
      <c r="D7815" s="1">
        <f t="shared" si="122"/>
        <v>0.52330965650160888</v>
      </c>
    </row>
    <row r="7816" spans="1:4" x14ac:dyDescent="0.3">
      <c r="A7816" t="s">
        <v>11047</v>
      </c>
      <c r="B7816" t="s">
        <v>4585</v>
      </c>
      <c r="C7816">
        <v>0.38765518399999999</v>
      </c>
      <c r="D7816" s="1">
        <f t="shared" si="122"/>
        <v>1.308265347888832</v>
      </c>
    </row>
    <row r="7817" spans="1:4" x14ac:dyDescent="0.3">
      <c r="A7817" t="s">
        <v>14525</v>
      </c>
      <c r="B7817" t="s">
        <v>7203</v>
      </c>
      <c r="C7817">
        <v>-0.83471815000000005</v>
      </c>
      <c r="D7817" s="1">
        <f t="shared" si="122"/>
        <v>0.56069256719576477</v>
      </c>
    </row>
    <row r="7818" spans="1:4" x14ac:dyDescent="0.3">
      <c r="A7818" t="s">
        <v>14665</v>
      </c>
      <c r="B7818" t="s">
        <v>7274</v>
      </c>
      <c r="C7818">
        <v>-0.895583248</v>
      </c>
      <c r="D7818" s="1">
        <f t="shared" si="122"/>
        <v>0.53752984050221564</v>
      </c>
    </row>
    <row r="7819" spans="1:4" x14ac:dyDescent="0.3">
      <c r="A7819" t="s">
        <v>12820</v>
      </c>
      <c r="B7819" t="s">
        <v>4586</v>
      </c>
      <c r="C7819">
        <v>-0.35772954899999998</v>
      </c>
      <c r="D7819" s="1">
        <f t="shared" si="122"/>
        <v>0.78039176053413584</v>
      </c>
    </row>
    <row r="7820" spans="1:4" x14ac:dyDescent="0.3">
      <c r="A7820" t="s">
        <v>13448</v>
      </c>
      <c r="B7820" t="s">
        <v>4587</v>
      </c>
      <c r="C7820">
        <v>-0.49476309499999999</v>
      </c>
      <c r="D7820" s="1">
        <f t="shared" si="122"/>
        <v>0.70967820481379906</v>
      </c>
    </row>
    <row r="7821" spans="1:4" x14ac:dyDescent="0.3">
      <c r="A7821" t="s">
        <v>11100</v>
      </c>
      <c r="B7821" t="s">
        <v>4588</v>
      </c>
      <c r="C7821">
        <v>0.37517819699999999</v>
      </c>
      <c r="D7821" s="1">
        <f t="shared" si="122"/>
        <v>1.2969997459486025</v>
      </c>
    </row>
    <row r="7822" spans="1:4" x14ac:dyDescent="0.3">
      <c r="A7822" t="s">
        <v>9218</v>
      </c>
      <c r="B7822" t="s">
        <v>4589</v>
      </c>
      <c r="C7822">
        <v>1.0781986349999999</v>
      </c>
      <c r="D7822" s="1">
        <f t="shared" si="122"/>
        <v>2.1113981195043312</v>
      </c>
    </row>
    <row r="7823" spans="1:4" x14ac:dyDescent="0.3">
      <c r="A7823" t="s">
        <v>12906</v>
      </c>
      <c r="B7823" t="s">
        <v>4590</v>
      </c>
      <c r="C7823">
        <v>-0.37814107600000002</v>
      </c>
      <c r="D7823" s="1">
        <f t="shared" si="122"/>
        <v>0.76942836674721216</v>
      </c>
    </row>
    <row r="7824" spans="1:4" x14ac:dyDescent="0.3">
      <c r="A7824" t="s">
        <v>12146</v>
      </c>
      <c r="B7824" t="s">
        <v>4591</v>
      </c>
      <c r="C7824">
        <v>-0.20928994200000001</v>
      </c>
      <c r="D7824" s="1">
        <f t="shared" si="122"/>
        <v>0.8649628393891311</v>
      </c>
    </row>
    <row r="7825" spans="1:4" x14ac:dyDescent="0.3">
      <c r="A7825" t="s">
        <v>10817</v>
      </c>
      <c r="B7825" t="s">
        <v>5756</v>
      </c>
      <c r="C7825">
        <v>0.43632559999999998</v>
      </c>
      <c r="D7825" s="1">
        <f t="shared" si="122"/>
        <v>1.3531535880951115</v>
      </c>
    </row>
    <row r="7826" spans="1:4" x14ac:dyDescent="0.3">
      <c r="A7826" t="s">
        <v>11378</v>
      </c>
      <c r="B7826" t="s">
        <v>6017</v>
      </c>
      <c r="C7826">
        <v>0.32357707000000002</v>
      </c>
      <c r="D7826" s="1">
        <f t="shared" si="122"/>
        <v>1.2514295448793964</v>
      </c>
    </row>
    <row r="7827" spans="1:4" x14ac:dyDescent="0.3">
      <c r="A7827" t="s">
        <v>15508</v>
      </c>
      <c r="B7827" t="s">
        <v>4592</v>
      </c>
      <c r="C7827">
        <v>-1.9049277769999999</v>
      </c>
      <c r="D7827" s="1">
        <f t="shared" si="122"/>
        <v>0.26702971949723225</v>
      </c>
    </row>
    <row r="7828" spans="1:4" x14ac:dyDescent="0.3">
      <c r="A7828" t="s">
        <v>12511</v>
      </c>
      <c r="B7828" t="s">
        <v>4593</v>
      </c>
      <c r="C7828">
        <v>-0.29749547900000001</v>
      </c>
      <c r="D7828" s="1">
        <f t="shared" si="122"/>
        <v>0.81366369252442849</v>
      </c>
    </row>
    <row r="7829" spans="1:4" x14ac:dyDescent="0.3">
      <c r="A7829" t="s">
        <v>14214</v>
      </c>
      <c r="B7829" t="s">
        <v>7075</v>
      </c>
      <c r="C7829">
        <v>-0.70905351299999997</v>
      </c>
      <c r="D7829" s="1">
        <f t="shared" si="122"/>
        <v>0.61172132994198336</v>
      </c>
    </row>
    <row r="7830" spans="1:4" x14ac:dyDescent="0.3">
      <c r="A7830" t="s">
        <v>10204</v>
      </c>
      <c r="B7830" t="s">
        <v>5482</v>
      </c>
      <c r="C7830">
        <v>0.60217332599999995</v>
      </c>
      <c r="D7830" s="1">
        <f t="shared" si="122"/>
        <v>1.5180016153833931</v>
      </c>
    </row>
    <row r="7831" spans="1:4" x14ac:dyDescent="0.3">
      <c r="A7831" t="s">
        <v>8465</v>
      </c>
      <c r="B7831" t="s">
        <v>4851</v>
      </c>
      <c r="C7831">
        <v>2.3500083890000001</v>
      </c>
      <c r="D7831" s="1">
        <f t="shared" si="122"/>
        <v>5.0982721546834204</v>
      </c>
    </row>
    <row r="7832" spans="1:4" x14ac:dyDescent="0.3">
      <c r="A7832" t="s">
        <v>15135</v>
      </c>
      <c r="B7832" t="s">
        <v>4594</v>
      </c>
      <c r="C7832">
        <v>-1.2656050839999999</v>
      </c>
      <c r="D7832" s="1">
        <f t="shared" si="122"/>
        <v>0.41592488676834294</v>
      </c>
    </row>
    <row r="7833" spans="1:4" x14ac:dyDescent="0.3">
      <c r="A7833" t="s">
        <v>10952</v>
      </c>
      <c r="B7833" t="s">
        <v>4595</v>
      </c>
      <c r="C7833">
        <v>0.40366058500000002</v>
      </c>
      <c r="D7833" s="1">
        <f t="shared" si="122"/>
        <v>1.3228601811898608</v>
      </c>
    </row>
    <row r="7834" spans="1:4" x14ac:dyDescent="0.3">
      <c r="A7834" t="s">
        <v>9945</v>
      </c>
      <c r="B7834" t="s">
        <v>5371</v>
      </c>
      <c r="C7834">
        <v>0.69822641600000002</v>
      </c>
      <c r="D7834" s="1">
        <f t="shared" si="122"/>
        <v>1.6225089270954389</v>
      </c>
    </row>
    <row r="7835" spans="1:4" x14ac:dyDescent="0.3">
      <c r="A7835" t="s">
        <v>12275</v>
      </c>
      <c r="B7835" t="s">
        <v>6363</v>
      </c>
      <c r="C7835">
        <v>-0.24609755899999999</v>
      </c>
      <c r="D7835" s="1">
        <f t="shared" si="122"/>
        <v>0.84317409057503845</v>
      </c>
    </row>
    <row r="7836" spans="1:4" x14ac:dyDescent="0.3">
      <c r="A7836" t="s">
        <v>13582</v>
      </c>
      <c r="B7836" t="s">
        <v>6826</v>
      </c>
      <c r="C7836">
        <v>-0.53453222499999997</v>
      </c>
      <c r="D7836" s="1">
        <f t="shared" si="122"/>
        <v>0.69038248790557333</v>
      </c>
    </row>
    <row r="7837" spans="1:4" x14ac:dyDescent="0.3">
      <c r="A7837" t="s">
        <v>13911</v>
      </c>
      <c r="B7837" t="s">
        <v>4596</v>
      </c>
      <c r="C7837">
        <v>-0.613601756</v>
      </c>
      <c r="D7837" s="1">
        <f t="shared" si="122"/>
        <v>0.65356301269730255</v>
      </c>
    </row>
    <row r="7838" spans="1:4" x14ac:dyDescent="0.3">
      <c r="A7838" t="s">
        <v>10779</v>
      </c>
      <c r="B7838" t="s">
        <v>5741</v>
      </c>
      <c r="C7838">
        <v>0.449029122</v>
      </c>
      <c r="D7838" s="1">
        <f t="shared" si="122"/>
        <v>1.3651212737160001</v>
      </c>
    </row>
    <row r="7839" spans="1:4" x14ac:dyDescent="0.3">
      <c r="A7839" t="s">
        <v>8246</v>
      </c>
      <c r="B7839" t="s">
        <v>4597</v>
      </c>
      <c r="C7839">
        <v>3.461277816</v>
      </c>
      <c r="D7839" s="1">
        <f t="shared" si="122"/>
        <v>11.014085562093458</v>
      </c>
    </row>
    <row r="7840" spans="1:4" x14ac:dyDescent="0.3">
      <c r="A7840" t="s">
        <v>11359</v>
      </c>
      <c r="B7840" t="s">
        <v>6003</v>
      </c>
      <c r="C7840">
        <v>0.32740217900000002</v>
      </c>
      <c r="D7840" s="1">
        <f t="shared" si="122"/>
        <v>1.2547519420158793</v>
      </c>
    </row>
    <row r="7841" spans="1:4" x14ac:dyDescent="0.3">
      <c r="A7841" t="s">
        <v>11373</v>
      </c>
      <c r="B7841" t="s">
        <v>4598</v>
      </c>
      <c r="C7841">
        <v>0.32456797900000001</v>
      </c>
      <c r="D7841" s="1">
        <f t="shared" si="122"/>
        <v>1.2522893792336862</v>
      </c>
    </row>
    <row r="7842" spans="1:4" x14ac:dyDescent="0.3">
      <c r="A7842" t="s">
        <v>9211</v>
      </c>
      <c r="B7842" t="s">
        <v>4599</v>
      </c>
      <c r="C7842">
        <v>1.0812224939999999</v>
      </c>
      <c r="D7842" s="1">
        <f t="shared" si="122"/>
        <v>2.1158282074064081</v>
      </c>
    </row>
    <row r="7843" spans="1:4" x14ac:dyDescent="0.3">
      <c r="A7843" t="s">
        <v>10300</v>
      </c>
      <c r="B7843" t="s">
        <v>4600</v>
      </c>
      <c r="C7843">
        <v>0.57441454800000002</v>
      </c>
      <c r="D7843" s="1">
        <f t="shared" si="122"/>
        <v>1.489073068090266</v>
      </c>
    </row>
    <row r="7844" spans="1:4" x14ac:dyDescent="0.3">
      <c r="A7844" t="s">
        <v>11071</v>
      </c>
      <c r="B7844" t="s">
        <v>5878</v>
      </c>
      <c r="C7844">
        <v>0.38353172299999999</v>
      </c>
      <c r="D7844" s="1">
        <f t="shared" si="122"/>
        <v>1.3045314477754459</v>
      </c>
    </row>
    <row r="7845" spans="1:4" x14ac:dyDescent="0.3">
      <c r="A7845" t="s">
        <v>8789</v>
      </c>
      <c r="B7845" t="s">
        <v>4956</v>
      </c>
      <c r="C7845">
        <v>1.5846690329999999</v>
      </c>
      <c r="D7845" s="1">
        <f t="shared" si="122"/>
        <v>2.999389813092578</v>
      </c>
    </row>
    <row r="7846" spans="1:4" x14ac:dyDescent="0.3">
      <c r="A7846" t="s">
        <v>13841</v>
      </c>
      <c r="B7846" t="s">
        <v>6927</v>
      </c>
      <c r="C7846">
        <v>-0.59908671400000002</v>
      </c>
      <c r="D7846" s="1">
        <f t="shared" si="122"/>
        <v>0.66017173931984718</v>
      </c>
    </row>
    <row r="7847" spans="1:4" x14ac:dyDescent="0.3">
      <c r="A7847" t="s">
        <v>8181</v>
      </c>
      <c r="B7847" t="s">
        <v>4601</v>
      </c>
      <c r="C7847">
        <v>4.1842866409999999</v>
      </c>
      <c r="D7847" s="1">
        <f t="shared" si="122"/>
        <v>18.180079976076815</v>
      </c>
    </row>
    <row r="7848" spans="1:4" x14ac:dyDescent="0.3">
      <c r="A7848" t="s">
        <v>9908</v>
      </c>
      <c r="B7848" t="s">
        <v>5355</v>
      </c>
      <c r="C7848">
        <v>0.709784937</v>
      </c>
      <c r="D7848" s="1">
        <f t="shared" si="122"/>
        <v>1.6355602854597833</v>
      </c>
    </row>
    <row r="7849" spans="1:4" x14ac:dyDescent="0.3">
      <c r="A7849" t="s">
        <v>14601</v>
      </c>
      <c r="B7849" t="s">
        <v>7249</v>
      </c>
      <c r="C7849">
        <v>-0.86690738499999997</v>
      </c>
      <c r="D7849" s="1">
        <f t="shared" si="122"/>
        <v>0.54832099308326132</v>
      </c>
    </row>
    <row r="7850" spans="1:4" x14ac:dyDescent="0.3">
      <c r="A7850" t="s">
        <v>13081</v>
      </c>
      <c r="B7850" t="s">
        <v>4602</v>
      </c>
      <c r="C7850">
        <v>-0.41377266000000001</v>
      </c>
      <c r="D7850" s="1">
        <f t="shared" si="122"/>
        <v>0.75065782815833726</v>
      </c>
    </row>
    <row r="7851" spans="1:4" x14ac:dyDescent="0.3">
      <c r="A7851" t="s">
        <v>11387</v>
      </c>
      <c r="B7851" t="s">
        <v>6024</v>
      </c>
      <c r="C7851">
        <v>0.32216694800000001</v>
      </c>
      <c r="D7851" s="1">
        <f t="shared" si="122"/>
        <v>1.2502069675843321</v>
      </c>
    </row>
    <row r="7852" spans="1:4" x14ac:dyDescent="0.3">
      <c r="A7852" t="s">
        <v>9958</v>
      </c>
      <c r="B7852" t="s">
        <v>5376</v>
      </c>
      <c r="C7852">
        <v>0.69357000599999996</v>
      </c>
      <c r="D7852" s="1">
        <f t="shared" si="122"/>
        <v>1.6172805958096306</v>
      </c>
    </row>
    <row r="7853" spans="1:4" x14ac:dyDescent="0.3">
      <c r="A7853" t="s">
        <v>10582</v>
      </c>
      <c r="B7853" t="s">
        <v>4603</v>
      </c>
      <c r="C7853">
        <v>0.49639768699999998</v>
      </c>
      <c r="D7853" s="1">
        <f t="shared" si="122"/>
        <v>1.4106867706334036</v>
      </c>
    </row>
    <row r="7854" spans="1:4" x14ac:dyDescent="0.3">
      <c r="A7854" t="s">
        <v>14641</v>
      </c>
      <c r="B7854" t="s">
        <v>7264</v>
      </c>
      <c r="C7854">
        <v>-0.88768033899999998</v>
      </c>
      <c r="D7854" s="1">
        <f t="shared" si="122"/>
        <v>0.5404824435947061</v>
      </c>
    </row>
    <row r="7855" spans="1:4" x14ac:dyDescent="0.3">
      <c r="A7855" t="s">
        <v>13728</v>
      </c>
      <c r="B7855" t="s">
        <v>6884</v>
      </c>
      <c r="C7855">
        <v>-0.57033700099999995</v>
      </c>
      <c r="D7855" s="1">
        <f t="shared" si="122"/>
        <v>0.67345945579273414</v>
      </c>
    </row>
    <row r="7856" spans="1:4" x14ac:dyDescent="0.3">
      <c r="A7856" t="s">
        <v>13051</v>
      </c>
      <c r="B7856" t="s">
        <v>4604</v>
      </c>
      <c r="C7856">
        <v>-0.40846665799999998</v>
      </c>
      <c r="D7856" s="1">
        <f t="shared" si="122"/>
        <v>0.75342371090985805</v>
      </c>
    </row>
    <row r="7857" spans="1:4" x14ac:dyDescent="0.3">
      <c r="A7857" t="s">
        <v>8876</v>
      </c>
      <c r="B7857" t="s">
        <v>4605</v>
      </c>
      <c r="C7857">
        <v>1.4369191509999999</v>
      </c>
      <c r="D7857" s="1">
        <f t="shared" si="122"/>
        <v>2.7074208292960376</v>
      </c>
    </row>
    <row r="7858" spans="1:4" x14ac:dyDescent="0.3">
      <c r="A7858" t="s">
        <v>10198</v>
      </c>
      <c r="B7858" t="s">
        <v>5478</v>
      </c>
      <c r="C7858">
        <v>0.60403878200000005</v>
      </c>
      <c r="D7858" s="1">
        <f t="shared" si="122"/>
        <v>1.5199657150143175</v>
      </c>
    </row>
    <row r="7859" spans="1:4" x14ac:dyDescent="0.3">
      <c r="A7859" t="s">
        <v>11310</v>
      </c>
      <c r="B7859" t="s">
        <v>4606</v>
      </c>
      <c r="C7859">
        <v>0.337566062</v>
      </c>
      <c r="D7859" s="1">
        <f t="shared" si="122"/>
        <v>1.2636229651053519</v>
      </c>
    </row>
    <row r="7860" spans="1:4" x14ac:dyDescent="0.3">
      <c r="A7860" t="s">
        <v>9265</v>
      </c>
      <c r="B7860" t="s">
        <v>5106</v>
      </c>
      <c r="C7860">
        <v>1.0470157849999999</v>
      </c>
      <c r="D7860" s="1">
        <f t="shared" si="122"/>
        <v>2.0662513827792028</v>
      </c>
    </row>
    <row r="7861" spans="1:4" x14ac:dyDescent="0.3">
      <c r="A7861" t="s">
        <v>13430</v>
      </c>
      <c r="B7861" t="s">
        <v>4607</v>
      </c>
      <c r="C7861">
        <v>-0.49022828600000001</v>
      </c>
      <c r="D7861" s="1">
        <f t="shared" si="122"/>
        <v>0.71191243885308975</v>
      </c>
    </row>
    <row r="7862" spans="1:4" x14ac:dyDescent="0.3">
      <c r="A7862" t="s">
        <v>9487</v>
      </c>
      <c r="B7862" t="s">
        <v>5188</v>
      </c>
      <c r="C7862">
        <v>0.89839571699999998</v>
      </c>
      <c r="D7862" s="1">
        <f t="shared" si="122"/>
        <v>1.8639920631091496</v>
      </c>
    </row>
    <row r="7863" spans="1:4" x14ac:dyDescent="0.3">
      <c r="A7863" t="s">
        <v>9246</v>
      </c>
      <c r="B7863" t="s">
        <v>5098</v>
      </c>
      <c r="C7863">
        <v>1.0582171950000001</v>
      </c>
      <c r="D7863" s="1">
        <f t="shared" si="122"/>
        <v>2.08235666661498</v>
      </c>
    </row>
    <row r="7864" spans="1:4" x14ac:dyDescent="0.3">
      <c r="A7864" t="s">
        <v>14907</v>
      </c>
      <c r="B7864" t="s">
        <v>7383</v>
      </c>
      <c r="C7864">
        <v>-1.05077986</v>
      </c>
      <c r="D7864" s="1">
        <f t="shared" si="122"/>
        <v>0.48270716282276416</v>
      </c>
    </row>
    <row r="7865" spans="1:4" x14ac:dyDescent="0.3">
      <c r="A7865" t="s">
        <v>10161</v>
      </c>
      <c r="B7865" t="s">
        <v>4608</v>
      </c>
      <c r="C7865">
        <v>0.61743087299999999</v>
      </c>
      <c r="D7865" s="1">
        <f t="shared" si="122"/>
        <v>1.5341407752968401</v>
      </c>
    </row>
    <row r="7866" spans="1:4" x14ac:dyDescent="0.3">
      <c r="A7866" t="s">
        <v>14374</v>
      </c>
      <c r="B7866" t="s">
        <v>7135</v>
      </c>
      <c r="C7866">
        <v>-0.77348196199999997</v>
      </c>
      <c r="D7866" s="1">
        <f t="shared" si="122"/>
        <v>0.58500385549966838</v>
      </c>
    </row>
    <row r="7867" spans="1:4" x14ac:dyDescent="0.3">
      <c r="A7867" t="s">
        <v>14808</v>
      </c>
      <c r="B7867" t="s">
        <v>4609</v>
      </c>
      <c r="C7867">
        <v>-0.975153194</v>
      </c>
      <c r="D7867" s="1">
        <f t="shared" si="122"/>
        <v>0.50868582787559313</v>
      </c>
    </row>
    <row r="7868" spans="1:4" x14ac:dyDescent="0.3">
      <c r="A7868" t="s">
        <v>14977</v>
      </c>
      <c r="B7868" t="s">
        <v>7422</v>
      </c>
      <c r="C7868">
        <v>-1.111748969</v>
      </c>
      <c r="D7868" s="1">
        <f t="shared" si="122"/>
        <v>0.46273272316985459</v>
      </c>
    </row>
    <row r="7869" spans="1:4" x14ac:dyDescent="0.3">
      <c r="A7869" t="s">
        <v>9774</v>
      </c>
      <c r="B7869" t="s">
        <v>5300</v>
      </c>
      <c r="C7869">
        <v>0.77118757299999996</v>
      </c>
      <c r="D7869" s="1">
        <f t="shared" si="122"/>
        <v>1.7066740762179153</v>
      </c>
    </row>
    <row r="7870" spans="1:4" x14ac:dyDescent="0.3">
      <c r="A7870" t="s">
        <v>8188</v>
      </c>
      <c r="B7870" t="s">
        <v>4610</v>
      </c>
      <c r="C7870">
        <v>4.0944700049999998</v>
      </c>
      <c r="D7870" s="1">
        <f t="shared" si="122"/>
        <v>17.082769772048728</v>
      </c>
    </row>
    <row r="7871" spans="1:4" x14ac:dyDescent="0.3">
      <c r="A7871" t="s">
        <v>8650</v>
      </c>
      <c r="B7871" t="s">
        <v>4904</v>
      </c>
      <c r="C7871">
        <v>1.860111284</v>
      </c>
      <c r="D7871" s="1">
        <f t="shared" si="122"/>
        <v>3.6303566423514115</v>
      </c>
    </row>
    <row r="7872" spans="1:4" x14ac:dyDescent="0.3">
      <c r="A7872" t="s">
        <v>9984</v>
      </c>
      <c r="B7872" t="s">
        <v>4611</v>
      </c>
      <c r="C7872">
        <v>0.68323369099999998</v>
      </c>
      <c r="D7872" s="1">
        <f t="shared" si="122"/>
        <v>1.6057348569247147</v>
      </c>
    </row>
    <row r="7873" spans="1:4" x14ac:dyDescent="0.3">
      <c r="A7873" t="s">
        <v>9081</v>
      </c>
      <c r="B7873" t="s">
        <v>5041</v>
      </c>
      <c r="C7873">
        <v>1.2058118870000001</v>
      </c>
      <c r="D7873" s="1">
        <f t="shared" si="122"/>
        <v>2.3066704237643538</v>
      </c>
    </row>
    <row r="7874" spans="1:4" x14ac:dyDescent="0.3">
      <c r="A7874" t="s">
        <v>11242</v>
      </c>
      <c r="B7874" t="s">
        <v>5959</v>
      </c>
      <c r="C7874">
        <v>0.350713624</v>
      </c>
      <c r="D7874" s="1">
        <f t="shared" si="122"/>
        <v>1.2751912401785361</v>
      </c>
    </row>
    <row r="7875" spans="1:4" x14ac:dyDescent="0.3">
      <c r="A7875" t="s">
        <v>8505</v>
      </c>
      <c r="B7875" t="s">
        <v>4612</v>
      </c>
      <c r="C7875">
        <v>2.2259747160000001</v>
      </c>
      <c r="D7875" s="1">
        <f t="shared" ref="D7875:D7938" si="123">2^C7875</f>
        <v>4.6782686663359732</v>
      </c>
    </row>
    <row r="7876" spans="1:4" x14ac:dyDescent="0.3">
      <c r="A7876" t="s">
        <v>12460</v>
      </c>
      <c r="B7876" t="s">
        <v>6424</v>
      </c>
      <c r="C7876">
        <v>-0.28645404499999999</v>
      </c>
      <c r="D7876" s="1">
        <f t="shared" si="123"/>
        <v>0.81991482698286622</v>
      </c>
    </row>
    <row r="7877" spans="1:4" x14ac:dyDescent="0.3">
      <c r="A7877" t="s">
        <v>12561</v>
      </c>
      <c r="B7877" t="s">
        <v>6466</v>
      </c>
      <c r="C7877">
        <v>-0.30749472900000002</v>
      </c>
      <c r="D7877" s="1">
        <f t="shared" si="123"/>
        <v>0.80804372692541171</v>
      </c>
    </row>
    <row r="7878" spans="1:4" x14ac:dyDescent="0.3">
      <c r="A7878" t="s">
        <v>10653</v>
      </c>
      <c r="B7878" t="s">
        <v>4613</v>
      </c>
      <c r="C7878">
        <v>0.47806570700000001</v>
      </c>
      <c r="D7878" s="1">
        <f t="shared" si="123"/>
        <v>1.3928749171857362</v>
      </c>
    </row>
    <row r="7879" spans="1:4" x14ac:dyDescent="0.3">
      <c r="A7879" t="s">
        <v>12469</v>
      </c>
      <c r="B7879" t="s">
        <v>4614</v>
      </c>
      <c r="C7879">
        <v>-0.28798206500000001</v>
      </c>
      <c r="D7879" s="1">
        <f t="shared" si="123"/>
        <v>0.81904687985537528</v>
      </c>
    </row>
    <row r="7880" spans="1:4" x14ac:dyDescent="0.3">
      <c r="A7880" t="s">
        <v>11110</v>
      </c>
      <c r="B7880" t="s">
        <v>5893</v>
      </c>
      <c r="C7880">
        <v>0.37370208900000002</v>
      </c>
      <c r="D7880" s="1">
        <f t="shared" si="123"/>
        <v>1.2956733862157968</v>
      </c>
    </row>
    <row r="7881" spans="1:4" x14ac:dyDescent="0.3">
      <c r="A7881" t="s">
        <v>10660</v>
      </c>
      <c r="B7881" t="s">
        <v>4615</v>
      </c>
      <c r="C7881">
        <v>0.47719462099999999</v>
      </c>
      <c r="D7881" s="1">
        <f t="shared" si="123"/>
        <v>1.3920341659627995</v>
      </c>
    </row>
    <row r="7882" spans="1:4" x14ac:dyDescent="0.3">
      <c r="A7882" t="s">
        <v>9594</v>
      </c>
      <c r="B7882" t="s">
        <v>4616</v>
      </c>
      <c r="C7882">
        <v>0.85224384399999997</v>
      </c>
      <c r="D7882" s="1">
        <f t="shared" si="123"/>
        <v>1.8053065616594606</v>
      </c>
    </row>
    <row r="7883" spans="1:4" x14ac:dyDescent="0.3">
      <c r="A7883" t="s">
        <v>14714</v>
      </c>
      <c r="B7883" t="s">
        <v>4617</v>
      </c>
      <c r="C7883">
        <v>-0.92091393799999999</v>
      </c>
      <c r="D7883" s="1">
        <f t="shared" si="123"/>
        <v>0.52817431925299607</v>
      </c>
    </row>
    <row r="7884" spans="1:4" x14ac:dyDescent="0.3">
      <c r="A7884" t="s">
        <v>9839</v>
      </c>
      <c r="B7884" t="s">
        <v>5324</v>
      </c>
      <c r="C7884">
        <v>0.74085563099999996</v>
      </c>
      <c r="D7884" s="1">
        <f t="shared" si="123"/>
        <v>1.6711666775557812</v>
      </c>
    </row>
    <row r="7885" spans="1:4" x14ac:dyDescent="0.3">
      <c r="A7885" t="s">
        <v>9408</v>
      </c>
      <c r="B7885" t="s">
        <v>5161</v>
      </c>
      <c r="C7885">
        <v>0.94597792700000005</v>
      </c>
      <c r="D7885" s="1">
        <f t="shared" si="123"/>
        <v>1.9264943127644658</v>
      </c>
    </row>
    <row r="7886" spans="1:4" x14ac:dyDescent="0.3">
      <c r="A7886" t="s">
        <v>15011</v>
      </c>
      <c r="B7886" t="s">
        <v>4618</v>
      </c>
      <c r="C7886">
        <v>-1.134582</v>
      </c>
      <c r="D7886" s="1">
        <f t="shared" si="123"/>
        <v>0.45546686260932395</v>
      </c>
    </row>
    <row r="7887" spans="1:4" x14ac:dyDescent="0.3">
      <c r="A7887" t="s">
        <v>8266</v>
      </c>
      <c r="B7887" t="s">
        <v>4619</v>
      </c>
      <c r="C7887">
        <v>3.3087035170000001</v>
      </c>
      <c r="D7887" s="1">
        <f t="shared" si="123"/>
        <v>9.9087530612899251</v>
      </c>
    </row>
    <row r="7888" spans="1:4" x14ac:dyDescent="0.3">
      <c r="A7888" t="s">
        <v>8828</v>
      </c>
      <c r="B7888" t="s">
        <v>4966</v>
      </c>
      <c r="C7888">
        <v>1.5164049020000001</v>
      </c>
      <c r="D7888" s="1">
        <f t="shared" si="123"/>
        <v>2.8607727550478179</v>
      </c>
    </row>
    <row r="7889" spans="1:4" x14ac:dyDescent="0.3">
      <c r="A7889" t="s">
        <v>14075</v>
      </c>
      <c r="B7889" t="s">
        <v>7023</v>
      </c>
      <c r="C7889">
        <v>-0.66191483900000003</v>
      </c>
      <c r="D7889" s="1">
        <f t="shared" si="123"/>
        <v>0.63203885681461036</v>
      </c>
    </row>
    <row r="7890" spans="1:4" x14ac:dyDescent="0.3">
      <c r="A7890" t="s">
        <v>10439</v>
      </c>
      <c r="B7890" t="s">
        <v>4620</v>
      </c>
      <c r="C7890">
        <v>0.53548702500000001</v>
      </c>
      <c r="D7890" s="1">
        <f t="shared" si="123"/>
        <v>1.4494313710257489</v>
      </c>
    </row>
    <row r="7891" spans="1:4" x14ac:dyDescent="0.3">
      <c r="A7891" t="s">
        <v>13280</v>
      </c>
      <c r="B7891" t="s">
        <v>4621</v>
      </c>
      <c r="C7891">
        <v>-0.45526371799999998</v>
      </c>
      <c r="D7891" s="1">
        <f t="shared" si="123"/>
        <v>0.72937683321224622</v>
      </c>
    </row>
    <row r="7892" spans="1:4" x14ac:dyDescent="0.3">
      <c r="A7892" t="s">
        <v>10934</v>
      </c>
      <c r="B7892" t="s">
        <v>5810</v>
      </c>
      <c r="C7892">
        <v>0.40611483799999998</v>
      </c>
      <c r="D7892" s="1">
        <f t="shared" si="123"/>
        <v>1.3251124913191583</v>
      </c>
    </row>
    <row r="7893" spans="1:4" x14ac:dyDescent="0.3">
      <c r="A7893" t="s">
        <v>10654</v>
      </c>
      <c r="B7893" t="s">
        <v>5682</v>
      </c>
      <c r="C7893">
        <v>0.47793845000000001</v>
      </c>
      <c r="D7893" s="1">
        <f t="shared" si="123"/>
        <v>1.3927520601293331</v>
      </c>
    </row>
    <row r="7894" spans="1:4" x14ac:dyDescent="0.3">
      <c r="A7894" t="s">
        <v>10389</v>
      </c>
      <c r="B7894" t="s">
        <v>4622</v>
      </c>
      <c r="C7894">
        <v>0.54669115000000001</v>
      </c>
      <c r="D7894" s="1">
        <f t="shared" si="123"/>
        <v>1.4607316338240268</v>
      </c>
    </row>
    <row r="7895" spans="1:4" x14ac:dyDescent="0.3">
      <c r="A7895" t="s">
        <v>15276</v>
      </c>
      <c r="B7895" t="s">
        <v>7563</v>
      </c>
      <c r="C7895">
        <v>-1.4538095449999999</v>
      </c>
      <c r="D7895" s="1">
        <f t="shared" si="123"/>
        <v>0.36505619177221144</v>
      </c>
    </row>
    <row r="7896" spans="1:4" x14ac:dyDescent="0.3">
      <c r="A7896" t="s">
        <v>8927</v>
      </c>
      <c r="B7896" t="s">
        <v>4623</v>
      </c>
      <c r="C7896">
        <v>1.3692877699999999</v>
      </c>
      <c r="D7896" s="1">
        <f t="shared" si="123"/>
        <v>2.5834299581453775</v>
      </c>
    </row>
    <row r="7897" spans="1:4" x14ac:dyDescent="0.3">
      <c r="A7897" t="s">
        <v>10851</v>
      </c>
      <c r="B7897" t="s">
        <v>5768</v>
      </c>
      <c r="C7897">
        <v>0.42646915600000002</v>
      </c>
      <c r="D7897" s="1">
        <f t="shared" si="123"/>
        <v>1.3439403962337362</v>
      </c>
    </row>
    <row r="7898" spans="1:4" x14ac:dyDescent="0.3">
      <c r="A7898" t="s">
        <v>9237</v>
      </c>
      <c r="B7898" t="s">
        <v>5094</v>
      </c>
      <c r="C7898">
        <v>1.0651255449999999</v>
      </c>
      <c r="D7898" s="1">
        <f t="shared" si="123"/>
        <v>2.0923519505626196</v>
      </c>
    </row>
    <row r="7899" spans="1:4" x14ac:dyDescent="0.3">
      <c r="A7899" t="s">
        <v>8734</v>
      </c>
      <c r="B7899" t="s">
        <v>4624</v>
      </c>
      <c r="C7899">
        <v>1.6621669240000001</v>
      </c>
      <c r="D7899" s="1">
        <f t="shared" si="123"/>
        <v>3.1649153734448605</v>
      </c>
    </row>
    <row r="7900" spans="1:4" x14ac:dyDescent="0.3">
      <c r="A7900" t="s">
        <v>9179</v>
      </c>
      <c r="B7900" t="s">
        <v>5076</v>
      </c>
      <c r="C7900">
        <v>1.1093062600000001</v>
      </c>
      <c r="D7900" s="1">
        <f t="shared" si="123"/>
        <v>2.1574187986672855</v>
      </c>
    </row>
    <row r="7901" spans="1:4" x14ac:dyDescent="0.3">
      <c r="A7901" t="s">
        <v>13484</v>
      </c>
      <c r="B7901" t="s">
        <v>4625</v>
      </c>
      <c r="C7901">
        <v>-0.50560582899999995</v>
      </c>
      <c r="D7901" s="1">
        <f t="shared" si="123"/>
        <v>0.70436453260184873</v>
      </c>
    </row>
    <row r="7902" spans="1:4" x14ac:dyDescent="0.3">
      <c r="A7902" t="s">
        <v>9660</v>
      </c>
      <c r="B7902" t="s">
        <v>5257</v>
      </c>
      <c r="C7902">
        <v>0.82318939999999996</v>
      </c>
      <c r="D7902" s="1">
        <f t="shared" si="123"/>
        <v>1.7693131345180972</v>
      </c>
    </row>
    <row r="7903" spans="1:4" x14ac:dyDescent="0.3">
      <c r="A7903" t="s">
        <v>14982</v>
      </c>
      <c r="B7903" t="s">
        <v>4626</v>
      </c>
      <c r="C7903">
        <v>-1.1162218509999999</v>
      </c>
      <c r="D7903" s="1">
        <f t="shared" si="123"/>
        <v>0.46130030423589624</v>
      </c>
    </row>
    <row r="7904" spans="1:4" x14ac:dyDescent="0.3">
      <c r="A7904" t="s">
        <v>14948</v>
      </c>
      <c r="B7904" t="s">
        <v>7402</v>
      </c>
      <c r="C7904">
        <v>-1.0858033549999999</v>
      </c>
      <c r="D7904" s="1">
        <f t="shared" si="123"/>
        <v>0.47112984942485381</v>
      </c>
    </row>
    <row r="7905" spans="1:4" x14ac:dyDescent="0.3">
      <c r="A7905" t="s">
        <v>9566</v>
      </c>
      <c r="B7905" t="s">
        <v>5218</v>
      </c>
      <c r="C7905">
        <v>0.86704996999999995</v>
      </c>
      <c r="D7905" s="1">
        <f t="shared" si="123"/>
        <v>1.8239295045976087</v>
      </c>
    </row>
    <row r="7906" spans="1:4" x14ac:dyDescent="0.3">
      <c r="A7906" t="s">
        <v>14591</v>
      </c>
      <c r="B7906" t="s">
        <v>7242</v>
      </c>
      <c r="C7906">
        <v>-0.86459615499999998</v>
      </c>
      <c r="D7906" s="1">
        <f t="shared" si="123"/>
        <v>0.54920011968557725</v>
      </c>
    </row>
    <row r="7907" spans="1:4" x14ac:dyDescent="0.3">
      <c r="A7907" t="s">
        <v>12835</v>
      </c>
      <c r="B7907" t="s">
        <v>4627</v>
      </c>
      <c r="C7907">
        <v>-0.360556449</v>
      </c>
      <c r="D7907" s="1">
        <f t="shared" si="123"/>
        <v>0.77886411300861302</v>
      </c>
    </row>
    <row r="7908" spans="1:4" x14ac:dyDescent="0.3">
      <c r="A7908" t="s">
        <v>14321</v>
      </c>
      <c r="B7908" t="s">
        <v>4628</v>
      </c>
      <c r="C7908">
        <v>-0.749604885</v>
      </c>
      <c r="D7908" s="1">
        <f t="shared" si="123"/>
        <v>0.59476642557278447</v>
      </c>
    </row>
    <row r="7909" spans="1:4" x14ac:dyDescent="0.3">
      <c r="A7909" t="s">
        <v>9603</v>
      </c>
      <c r="B7909" t="s">
        <v>4629</v>
      </c>
      <c r="C7909">
        <v>0.84762217200000001</v>
      </c>
      <c r="D7909" s="1">
        <f t="shared" si="123"/>
        <v>1.7995325175556229</v>
      </c>
    </row>
    <row r="7910" spans="1:4" x14ac:dyDescent="0.3">
      <c r="A7910" t="s">
        <v>15204</v>
      </c>
      <c r="B7910" t="s">
        <v>4630</v>
      </c>
      <c r="C7910">
        <v>-1.354080873</v>
      </c>
      <c r="D7910" s="1">
        <f t="shared" si="123"/>
        <v>0.39118396169655389</v>
      </c>
    </row>
    <row r="7911" spans="1:4" x14ac:dyDescent="0.3">
      <c r="A7911" t="s">
        <v>13755</v>
      </c>
      <c r="B7911" t="s">
        <v>6899</v>
      </c>
      <c r="C7911">
        <v>-0.57645661199999998</v>
      </c>
      <c r="D7911" s="1">
        <f t="shared" si="123"/>
        <v>0.6706088316100679</v>
      </c>
    </row>
    <row r="7912" spans="1:4" x14ac:dyDescent="0.3">
      <c r="A7912" t="s">
        <v>9202</v>
      </c>
      <c r="B7912" t="s">
        <v>5084</v>
      </c>
      <c r="C7912">
        <v>1.0897330409999999</v>
      </c>
      <c r="D7912" s="1">
        <f t="shared" si="123"/>
        <v>2.1283464952337661</v>
      </c>
    </row>
    <row r="7913" spans="1:4" x14ac:dyDescent="0.3">
      <c r="A7913" t="s">
        <v>8500</v>
      </c>
      <c r="B7913" t="s">
        <v>4858</v>
      </c>
      <c r="C7913">
        <v>2.235752491</v>
      </c>
      <c r="D7913" s="1">
        <f t="shared" si="123"/>
        <v>4.7100830264366857</v>
      </c>
    </row>
    <row r="7914" spans="1:4" x14ac:dyDescent="0.3">
      <c r="A7914" t="s">
        <v>14602</v>
      </c>
      <c r="B7914" t="s">
        <v>4631</v>
      </c>
      <c r="C7914">
        <v>-0.86711258999999996</v>
      </c>
      <c r="D7914" s="1">
        <f t="shared" si="123"/>
        <v>0.54824300695006278</v>
      </c>
    </row>
    <row r="7915" spans="1:4" x14ac:dyDescent="0.3">
      <c r="A7915" t="s">
        <v>8256</v>
      </c>
      <c r="B7915" t="s">
        <v>4791</v>
      </c>
      <c r="C7915">
        <v>3.3802545500000001</v>
      </c>
      <c r="D7915" s="1">
        <f t="shared" si="123"/>
        <v>10.412571882051241</v>
      </c>
    </row>
    <row r="7916" spans="1:4" x14ac:dyDescent="0.3">
      <c r="A7916" t="s">
        <v>9525</v>
      </c>
      <c r="B7916" t="s">
        <v>5203</v>
      </c>
      <c r="C7916">
        <v>0.88298564999999996</v>
      </c>
      <c r="D7916" s="1">
        <f t="shared" si="123"/>
        <v>1.8441878922203296</v>
      </c>
    </row>
    <row r="7917" spans="1:4" x14ac:dyDescent="0.3">
      <c r="A7917" t="s">
        <v>14473</v>
      </c>
      <c r="B7917" t="s">
        <v>7173</v>
      </c>
      <c r="C7917">
        <v>-0.81771796299999999</v>
      </c>
      <c r="D7917" s="1">
        <f t="shared" si="123"/>
        <v>0.5673386424466329</v>
      </c>
    </row>
    <row r="7918" spans="1:4" x14ac:dyDescent="0.3">
      <c r="A7918" t="s">
        <v>8955</v>
      </c>
      <c r="B7918" t="s">
        <v>4632</v>
      </c>
      <c r="C7918">
        <v>1.335743895</v>
      </c>
      <c r="D7918" s="1">
        <f t="shared" si="123"/>
        <v>2.5240559579285717</v>
      </c>
    </row>
    <row r="7919" spans="1:4" x14ac:dyDescent="0.3">
      <c r="A7919" t="s">
        <v>11159</v>
      </c>
      <c r="B7919" t="s">
        <v>5919</v>
      </c>
      <c r="C7919">
        <v>0.36581719299999998</v>
      </c>
      <c r="D7919" s="1">
        <f t="shared" si="123"/>
        <v>1.2886113374179951</v>
      </c>
    </row>
    <row r="7920" spans="1:4" x14ac:dyDescent="0.3">
      <c r="A7920" t="s">
        <v>10002</v>
      </c>
      <c r="B7920" t="s">
        <v>4633</v>
      </c>
      <c r="C7920">
        <v>0.67454847500000004</v>
      </c>
      <c r="D7920" s="1">
        <f t="shared" si="123"/>
        <v>1.5960971587703705</v>
      </c>
    </row>
    <row r="7921" spans="1:4" x14ac:dyDescent="0.3">
      <c r="A7921" t="s">
        <v>9562</v>
      </c>
      <c r="B7921" t="s">
        <v>4634</v>
      </c>
      <c r="C7921">
        <v>0.867757424</v>
      </c>
      <c r="D7921" s="1">
        <f t="shared" si="123"/>
        <v>1.8248241237737062</v>
      </c>
    </row>
    <row r="7922" spans="1:4" x14ac:dyDescent="0.3">
      <c r="A7922" t="s">
        <v>9407</v>
      </c>
      <c r="B7922" t="s">
        <v>4635</v>
      </c>
      <c r="C7922">
        <v>0.94620552700000005</v>
      </c>
      <c r="D7922" s="1">
        <f t="shared" si="123"/>
        <v>1.9267982610567684</v>
      </c>
    </row>
    <row r="7923" spans="1:4" x14ac:dyDescent="0.3">
      <c r="A7923" t="s">
        <v>10583</v>
      </c>
      <c r="B7923" t="s">
        <v>5650</v>
      </c>
      <c r="C7923">
        <v>0.49626990500000001</v>
      </c>
      <c r="D7923" s="1">
        <f t="shared" si="123"/>
        <v>1.4105618291945929</v>
      </c>
    </row>
    <row r="7924" spans="1:4" x14ac:dyDescent="0.3">
      <c r="A7924" t="s">
        <v>14405</v>
      </c>
      <c r="B7924" t="s">
        <v>4636</v>
      </c>
      <c r="C7924">
        <v>-0.78667126600000004</v>
      </c>
      <c r="D7924" s="1">
        <f t="shared" si="123"/>
        <v>0.57968004740620171</v>
      </c>
    </row>
    <row r="7925" spans="1:4" x14ac:dyDescent="0.3">
      <c r="A7925" t="s">
        <v>14565</v>
      </c>
      <c r="B7925" t="s">
        <v>7228</v>
      </c>
      <c r="C7925">
        <v>-0.85315255700000003</v>
      </c>
      <c r="D7925" s="1">
        <f t="shared" si="123"/>
        <v>0.55357375179266599</v>
      </c>
    </row>
    <row r="7926" spans="1:4" x14ac:dyDescent="0.3">
      <c r="A7926" t="s">
        <v>13086</v>
      </c>
      <c r="B7926" t="s">
        <v>4637</v>
      </c>
      <c r="C7926">
        <v>-0.415122145</v>
      </c>
      <c r="D7926" s="1">
        <f t="shared" si="123"/>
        <v>0.74995599733364915</v>
      </c>
    </row>
    <row r="7927" spans="1:4" x14ac:dyDescent="0.3">
      <c r="A7927" t="s">
        <v>8531</v>
      </c>
      <c r="B7927" t="s">
        <v>4638</v>
      </c>
      <c r="C7927">
        <v>2.1605511759999998</v>
      </c>
      <c r="D7927" s="1">
        <f t="shared" si="123"/>
        <v>4.4708562992189105</v>
      </c>
    </row>
    <row r="7928" spans="1:4" x14ac:dyDescent="0.3">
      <c r="A7928" t="s">
        <v>8687</v>
      </c>
      <c r="B7928" t="s">
        <v>4919</v>
      </c>
      <c r="C7928">
        <v>1.7788594680000001</v>
      </c>
      <c r="D7928" s="1">
        <f t="shared" si="123"/>
        <v>3.4315478405564597</v>
      </c>
    </row>
    <row r="7929" spans="1:4" x14ac:dyDescent="0.3">
      <c r="A7929" t="s">
        <v>8608</v>
      </c>
      <c r="B7929" t="s">
        <v>4639</v>
      </c>
      <c r="C7929">
        <v>1.9646228299999999</v>
      </c>
      <c r="D7929" s="1">
        <f t="shared" si="123"/>
        <v>3.9031065037058497</v>
      </c>
    </row>
    <row r="7930" spans="1:4" x14ac:dyDescent="0.3">
      <c r="A7930" t="s">
        <v>11281</v>
      </c>
      <c r="B7930" t="s">
        <v>5972</v>
      </c>
      <c r="C7930">
        <v>0.34387345800000002</v>
      </c>
      <c r="D7930" s="1">
        <f t="shared" si="123"/>
        <v>1.269159560321639</v>
      </c>
    </row>
    <row r="7931" spans="1:4" x14ac:dyDescent="0.3">
      <c r="A7931" t="s">
        <v>14723</v>
      </c>
      <c r="B7931" t="s">
        <v>4640</v>
      </c>
      <c r="C7931">
        <v>-0.923892241</v>
      </c>
      <c r="D7931" s="1">
        <f t="shared" si="123"/>
        <v>0.52708507966032292</v>
      </c>
    </row>
    <row r="7932" spans="1:4" x14ac:dyDescent="0.3">
      <c r="A7932" t="s">
        <v>12512</v>
      </c>
      <c r="B7932" t="s">
        <v>4641</v>
      </c>
      <c r="C7932">
        <v>-0.29792712700000001</v>
      </c>
      <c r="D7932" s="1">
        <f t="shared" si="123"/>
        <v>0.81342028434761204</v>
      </c>
    </row>
    <row r="7933" spans="1:4" x14ac:dyDescent="0.3">
      <c r="A7933" t="s">
        <v>11839</v>
      </c>
      <c r="B7933" t="s">
        <v>6222</v>
      </c>
      <c r="C7933">
        <v>0.21736091399999999</v>
      </c>
      <c r="D7933" s="1">
        <f t="shared" si="123"/>
        <v>1.1626049159690668</v>
      </c>
    </row>
    <row r="7934" spans="1:4" x14ac:dyDescent="0.3">
      <c r="A7934" t="s">
        <v>9659</v>
      </c>
      <c r="B7934" t="s">
        <v>5256</v>
      </c>
      <c r="C7934">
        <v>0.82328172399999999</v>
      </c>
      <c r="D7934" s="1">
        <f t="shared" si="123"/>
        <v>1.7694263637786372</v>
      </c>
    </row>
    <row r="7935" spans="1:4" x14ac:dyDescent="0.3">
      <c r="A7935" t="s">
        <v>9902</v>
      </c>
      <c r="B7935" t="s">
        <v>4642</v>
      </c>
      <c r="C7935">
        <v>0.71274672100000003</v>
      </c>
      <c r="D7935" s="1">
        <f t="shared" si="123"/>
        <v>1.6389214615800263</v>
      </c>
    </row>
    <row r="7936" spans="1:4" x14ac:dyDescent="0.3">
      <c r="A7936" t="s">
        <v>10670</v>
      </c>
      <c r="B7936" t="s">
        <v>5691</v>
      </c>
      <c r="C7936">
        <v>0.47553390899999998</v>
      </c>
      <c r="D7936" s="1">
        <f t="shared" si="123"/>
        <v>1.3904326925189088</v>
      </c>
    </row>
    <row r="7937" spans="1:4" x14ac:dyDescent="0.3">
      <c r="A7937" t="s">
        <v>10233</v>
      </c>
      <c r="B7937" t="s">
        <v>5494</v>
      </c>
      <c r="C7937">
        <v>0.59037866100000003</v>
      </c>
      <c r="D7937" s="1">
        <f t="shared" si="123"/>
        <v>1.5056418780724183</v>
      </c>
    </row>
    <row r="7938" spans="1:4" x14ac:dyDescent="0.3">
      <c r="A7938" t="s">
        <v>10624</v>
      </c>
      <c r="B7938" t="s">
        <v>4643</v>
      </c>
      <c r="C7938">
        <v>0.48698544100000002</v>
      </c>
      <c r="D7938" s="1">
        <f t="shared" si="123"/>
        <v>1.4015133055960902</v>
      </c>
    </row>
    <row r="7939" spans="1:4" x14ac:dyDescent="0.3">
      <c r="A7939" t="s">
        <v>8808</v>
      </c>
      <c r="B7939" t="s">
        <v>4644</v>
      </c>
      <c r="C7939">
        <v>1.5534790780000001</v>
      </c>
      <c r="D7939" s="1">
        <f t="shared" ref="D7939:D8002" si="124">2^C7939</f>
        <v>2.9352412366668164</v>
      </c>
    </row>
    <row r="7940" spans="1:4" x14ac:dyDescent="0.3">
      <c r="A7940" t="s">
        <v>8607</v>
      </c>
      <c r="B7940" t="s">
        <v>4645</v>
      </c>
      <c r="C7940">
        <v>1.96492774</v>
      </c>
      <c r="D7940" s="1">
        <f t="shared" si="124"/>
        <v>3.9039315027119494</v>
      </c>
    </row>
    <row r="7941" spans="1:4" x14ac:dyDescent="0.3">
      <c r="A7941" t="s">
        <v>8323</v>
      </c>
      <c r="B7941" t="s">
        <v>4646</v>
      </c>
      <c r="C7941">
        <v>2.9741257110000001</v>
      </c>
      <c r="D7941" s="1">
        <f t="shared" si="124"/>
        <v>7.8578014314321756</v>
      </c>
    </row>
    <row r="7942" spans="1:4" x14ac:dyDescent="0.3">
      <c r="A7942" t="s">
        <v>14658</v>
      </c>
      <c r="B7942" t="s">
        <v>7271</v>
      </c>
      <c r="C7942">
        <v>-0.89362733699999997</v>
      </c>
      <c r="D7942" s="1">
        <f t="shared" si="124"/>
        <v>0.53825908230518626</v>
      </c>
    </row>
    <row r="7943" spans="1:4" x14ac:dyDescent="0.3">
      <c r="A7943" t="s">
        <v>9706</v>
      </c>
      <c r="B7943" t="s">
        <v>4647</v>
      </c>
      <c r="C7943">
        <v>0.79638915200000004</v>
      </c>
      <c r="D7943" s="1">
        <f t="shared" si="124"/>
        <v>1.736748861988809</v>
      </c>
    </row>
    <row r="7944" spans="1:4" x14ac:dyDescent="0.3">
      <c r="A7944" t="s">
        <v>10345</v>
      </c>
      <c r="B7944" t="s">
        <v>5541</v>
      </c>
      <c r="C7944">
        <v>0.55743534100000003</v>
      </c>
      <c r="D7944" s="1">
        <f t="shared" si="124"/>
        <v>1.4716507574043656</v>
      </c>
    </row>
    <row r="7945" spans="1:4" x14ac:dyDescent="0.3">
      <c r="A7945" t="s">
        <v>12163</v>
      </c>
      <c r="B7945" t="s">
        <v>4648</v>
      </c>
      <c r="C7945">
        <v>-0.215480374</v>
      </c>
      <c r="D7945" s="1">
        <f t="shared" si="124"/>
        <v>0.8612593385414592</v>
      </c>
    </row>
    <row r="7946" spans="1:4" x14ac:dyDescent="0.3">
      <c r="A7946" t="s">
        <v>11775</v>
      </c>
      <c r="B7946" t="s">
        <v>4649</v>
      </c>
      <c r="C7946">
        <v>0.23677627200000001</v>
      </c>
      <c r="D7946" s="1">
        <f t="shared" si="124"/>
        <v>1.1783566582952991</v>
      </c>
    </row>
    <row r="7947" spans="1:4" x14ac:dyDescent="0.3">
      <c r="A7947" t="s">
        <v>12595</v>
      </c>
      <c r="B7947" t="s">
        <v>6475</v>
      </c>
      <c r="C7947">
        <v>-0.31410129399999998</v>
      </c>
      <c r="D7947" s="1">
        <f t="shared" si="124"/>
        <v>0.80435189408519969</v>
      </c>
    </row>
    <row r="7948" spans="1:4" x14ac:dyDescent="0.3">
      <c r="A7948" t="s">
        <v>10698</v>
      </c>
      <c r="B7948" t="s">
        <v>5706</v>
      </c>
      <c r="C7948">
        <v>0.46902535400000001</v>
      </c>
      <c r="D7948" s="1">
        <f t="shared" si="124"/>
        <v>1.3841740413865491</v>
      </c>
    </row>
    <row r="7949" spans="1:4" x14ac:dyDescent="0.3">
      <c r="A7949" t="s">
        <v>11435</v>
      </c>
      <c r="B7949" t="s">
        <v>4650</v>
      </c>
      <c r="C7949">
        <v>0.31290707400000001</v>
      </c>
      <c r="D7949" s="1">
        <f t="shared" si="124"/>
        <v>1.2422082668403056</v>
      </c>
    </row>
    <row r="7950" spans="1:4" x14ac:dyDescent="0.3">
      <c r="A7950" t="s">
        <v>10302</v>
      </c>
      <c r="B7950" t="s">
        <v>4651</v>
      </c>
      <c r="C7950">
        <v>0.57344792499999997</v>
      </c>
      <c r="D7950" s="1">
        <f t="shared" si="124"/>
        <v>1.4880757054149696</v>
      </c>
    </row>
    <row r="7951" spans="1:4" x14ac:dyDescent="0.3">
      <c r="A7951" t="s">
        <v>11948</v>
      </c>
      <c r="B7951" t="s">
        <v>6261</v>
      </c>
      <c r="C7951">
        <v>0.17331207100000001</v>
      </c>
      <c r="D7951" s="1">
        <f t="shared" si="124"/>
        <v>1.127644307784522</v>
      </c>
    </row>
    <row r="7952" spans="1:4" x14ac:dyDescent="0.3">
      <c r="A7952" t="s">
        <v>14243</v>
      </c>
      <c r="B7952" t="s">
        <v>7085</v>
      </c>
      <c r="C7952">
        <v>-0.72066869700000002</v>
      </c>
      <c r="D7952" s="1">
        <f t="shared" si="124"/>
        <v>0.6068161144338452</v>
      </c>
    </row>
    <row r="7953" spans="1:4" x14ac:dyDescent="0.3">
      <c r="A7953" t="s">
        <v>9751</v>
      </c>
      <c r="B7953" t="s">
        <v>4652</v>
      </c>
      <c r="C7953">
        <v>0.778355676</v>
      </c>
      <c r="D7953" s="1">
        <f t="shared" si="124"/>
        <v>1.7151748731865009</v>
      </c>
    </row>
    <row r="7954" spans="1:4" x14ac:dyDescent="0.3">
      <c r="A7954" t="s">
        <v>11304</v>
      </c>
      <c r="B7954" t="s">
        <v>4653</v>
      </c>
      <c r="C7954">
        <v>0.33973424200000002</v>
      </c>
      <c r="D7954" s="1">
        <f t="shared" si="124"/>
        <v>1.26552345117112</v>
      </c>
    </row>
    <row r="7955" spans="1:4" x14ac:dyDescent="0.3">
      <c r="A7955" t="s">
        <v>13282</v>
      </c>
      <c r="B7955" t="s">
        <v>4654</v>
      </c>
      <c r="C7955">
        <v>-0.45542397400000001</v>
      </c>
      <c r="D7955" s="1">
        <f t="shared" si="124"/>
        <v>0.72929581780791741</v>
      </c>
    </row>
    <row r="7956" spans="1:4" x14ac:dyDescent="0.3">
      <c r="A7956" t="s">
        <v>8953</v>
      </c>
      <c r="B7956" t="s">
        <v>4655</v>
      </c>
      <c r="C7956">
        <v>1.3367891629999999</v>
      </c>
      <c r="D7956" s="1">
        <f t="shared" si="124"/>
        <v>2.5258853611226524</v>
      </c>
    </row>
    <row r="7957" spans="1:4" x14ac:dyDescent="0.3">
      <c r="A7957" t="s">
        <v>15029</v>
      </c>
      <c r="B7957" t="s">
        <v>4656</v>
      </c>
      <c r="C7957">
        <v>-1.1510572720000001</v>
      </c>
      <c r="D7957" s="1">
        <f t="shared" si="124"/>
        <v>0.45029511378734283</v>
      </c>
    </row>
    <row r="7958" spans="1:4" x14ac:dyDescent="0.3">
      <c r="A7958" t="s">
        <v>14834</v>
      </c>
      <c r="B7958" t="s">
        <v>7345</v>
      </c>
      <c r="C7958">
        <v>-0.99677354200000001</v>
      </c>
      <c r="D7958" s="1">
        <f t="shared" si="124"/>
        <v>0.50111945644831113</v>
      </c>
    </row>
    <row r="7959" spans="1:4" x14ac:dyDescent="0.3">
      <c r="A7959" t="s">
        <v>8834</v>
      </c>
      <c r="B7959" t="s">
        <v>4969</v>
      </c>
      <c r="C7959">
        <v>1.5106795580000001</v>
      </c>
      <c r="D7959" s="1">
        <f t="shared" si="124"/>
        <v>2.8494422585003374</v>
      </c>
    </row>
    <row r="7960" spans="1:4" x14ac:dyDescent="0.3">
      <c r="A7960" t="s">
        <v>8161</v>
      </c>
      <c r="B7960" t="s">
        <v>4759</v>
      </c>
      <c r="C7960">
        <v>4.3943076139999997</v>
      </c>
      <c r="D7960" s="1">
        <f t="shared" si="124"/>
        <v>21.028989394881002</v>
      </c>
    </row>
    <row r="7961" spans="1:4" x14ac:dyDescent="0.3">
      <c r="A7961" t="s">
        <v>8098</v>
      </c>
      <c r="B7961" t="s">
        <v>4657</v>
      </c>
      <c r="C7961">
        <v>5.5581165480000001</v>
      </c>
      <c r="D7961" s="1">
        <f t="shared" si="124"/>
        <v>47.115065622338626</v>
      </c>
    </row>
    <row r="7962" spans="1:4" x14ac:dyDescent="0.3">
      <c r="A7962" t="s">
        <v>10965</v>
      </c>
      <c r="B7962" t="s">
        <v>5824</v>
      </c>
      <c r="C7962">
        <v>0.40168584800000001</v>
      </c>
      <c r="D7962" s="1">
        <f t="shared" si="124"/>
        <v>1.3210507108236278</v>
      </c>
    </row>
    <row r="7963" spans="1:4" x14ac:dyDescent="0.3">
      <c r="A7963" t="s">
        <v>9748</v>
      </c>
      <c r="B7963" t="s">
        <v>5284</v>
      </c>
      <c r="C7963">
        <v>0.77875566200000002</v>
      </c>
      <c r="D7963" s="1">
        <f t="shared" si="124"/>
        <v>1.7156504699196995</v>
      </c>
    </row>
    <row r="7964" spans="1:4" x14ac:dyDescent="0.3">
      <c r="A7964" t="s">
        <v>10360</v>
      </c>
      <c r="B7964" t="s">
        <v>4658</v>
      </c>
      <c r="C7964">
        <v>0.55403877899999998</v>
      </c>
      <c r="D7964" s="1">
        <f t="shared" si="124"/>
        <v>1.4681900997995423</v>
      </c>
    </row>
    <row r="7965" spans="1:4" x14ac:dyDescent="0.3">
      <c r="A7965" t="s">
        <v>9679</v>
      </c>
      <c r="B7965" t="s">
        <v>5263</v>
      </c>
      <c r="C7965">
        <v>0.81116783000000003</v>
      </c>
      <c r="D7965" s="1">
        <f t="shared" si="124"/>
        <v>1.7546312034053195</v>
      </c>
    </row>
    <row r="7966" spans="1:4" x14ac:dyDescent="0.3">
      <c r="A7966" t="s">
        <v>8994</v>
      </c>
      <c r="B7966" t="s">
        <v>4659</v>
      </c>
      <c r="C7966">
        <v>1.294668937</v>
      </c>
      <c r="D7966" s="1">
        <f t="shared" si="124"/>
        <v>2.4532069393040392</v>
      </c>
    </row>
    <row r="7967" spans="1:4" x14ac:dyDescent="0.3">
      <c r="A7967" t="s">
        <v>13169</v>
      </c>
      <c r="B7967" t="s">
        <v>6681</v>
      </c>
      <c r="C7967">
        <v>-0.43312183599999998</v>
      </c>
      <c r="D7967" s="1">
        <f t="shared" si="124"/>
        <v>0.7406573476486451</v>
      </c>
    </row>
    <row r="7968" spans="1:4" x14ac:dyDescent="0.3">
      <c r="A7968" t="s">
        <v>13175</v>
      </c>
      <c r="B7968" t="s">
        <v>4660</v>
      </c>
      <c r="C7968">
        <v>-0.43445268300000001</v>
      </c>
      <c r="D7968" s="1">
        <f t="shared" si="124"/>
        <v>0.7399744263939767</v>
      </c>
    </row>
    <row r="7969" spans="1:4" x14ac:dyDescent="0.3">
      <c r="A7969" t="s">
        <v>8254</v>
      </c>
      <c r="B7969" t="s">
        <v>4789</v>
      </c>
      <c r="C7969">
        <v>3.406268039</v>
      </c>
      <c r="D7969" s="1">
        <f t="shared" si="124"/>
        <v>10.602025708807075</v>
      </c>
    </row>
    <row r="7970" spans="1:4" x14ac:dyDescent="0.3">
      <c r="A7970" t="s">
        <v>9739</v>
      </c>
      <c r="B7970" t="s">
        <v>5283</v>
      </c>
      <c r="C7970">
        <v>0.78123312300000003</v>
      </c>
      <c r="D7970" s="1">
        <f t="shared" si="124"/>
        <v>1.7185991934105198</v>
      </c>
    </row>
    <row r="7971" spans="1:4" x14ac:dyDescent="0.3">
      <c r="A7971" t="s">
        <v>12655</v>
      </c>
      <c r="B7971" t="s">
        <v>6497</v>
      </c>
      <c r="C7971">
        <v>-0.32794900599999999</v>
      </c>
      <c r="D7971" s="1">
        <f t="shared" si="124"/>
        <v>0.7966682551007721</v>
      </c>
    </row>
    <row r="7972" spans="1:4" x14ac:dyDescent="0.3">
      <c r="A7972" t="s">
        <v>13053</v>
      </c>
      <c r="B7972" t="s">
        <v>6643</v>
      </c>
      <c r="C7972">
        <v>-0.40857174299999999</v>
      </c>
      <c r="D7972" s="1">
        <f t="shared" si="124"/>
        <v>0.75336883399892951</v>
      </c>
    </row>
    <row r="7973" spans="1:4" x14ac:dyDescent="0.3">
      <c r="A7973" t="s">
        <v>14881</v>
      </c>
      <c r="B7973" t="s">
        <v>7365</v>
      </c>
      <c r="C7973">
        <v>-1.035317013</v>
      </c>
      <c r="D7973" s="1">
        <f t="shared" si="124"/>
        <v>0.48790865718590509</v>
      </c>
    </row>
    <row r="7974" spans="1:4" x14ac:dyDescent="0.3">
      <c r="A7974" t="s">
        <v>14252</v>
      </c>
      <c r="B7974" t="s">
        <v>4661</v>
      </c>
      <c r="C7974">
        <v>-0.72554532500000002</v>
      </c>
      <c r="D7974" s="1">
        <f t="shared" si="124"/>
        <v>0.60476840469715931</v>
      </c>
    </row>
    <row r="7975" spans="1:4" x14ac:dyDescent="0.3">
      <c r="A7975" t="s">
        <v>8762</v>
      </c>
      <c r="B7975" t="s">
        <v>4662</v>
      </c>
      <c r="C7975">
        <v>1.627974638</v>
      </c>
      <c r="D7975" s="1">
        <f t="shared" si="124"/>
        <v>3.090787863303762</v>
      </c>
    </row>
    <row r="7976" spans="1:4" x14ac:dyDescent="0.3">
      <c r="A7976" t="s">
        <v>8106</v>
      </c>
      <c r="B7976" t="s">
        <v>4663</v>
      </c>
      <c r="C7976">
        <v>5.3713968699999999</v>
      </c>
      <c r="D7976" s="1">
        <f t="shared" si="124"/>
        <v>41.395351673471602</v>
      </c>
    </row>
    <row r="7977" spans="1:4" x14ac:dyDescent="0.3">
      <c r="A7977" t="s">
        <v>8111</v>
      </c>
      <c r="B7977" t="s">
        <v>4664</v>
      </c>
      <c r="C7977">
        <v>5.3195375970000001</v>
      </c>
      <c r="D7977" s="1">
        <f t="shared" si="124"/>
        <v>39.93377620563794</v>
      </c>
    </row>
    <row r="7978" spans="1:4" x14ac:dyDescent="0.3">
      <c r="A7978" t="s">
        <v>9137</v>
      </c>
      <c r="B7978" t="s">
        <v>5060</v>
      </c>
      <c r="C7978">
        <v>1.152917183</v>
      </c>
      <c r="D7978" s="1">
        <f t="shared" si="124"/>
        <v>2.2236306652528532</v>
      </c>
    </row>
    <row r="7979" spans="1:4" x14ac:dyDescent="0.3">
      <c r="A7979" t="s">
        <v>10489</v>
      </c>
      <c r="B7979" t="s">
        <v>5606</v>
      </c>
      <c r="C7979">
        <v>0.52208008400000006</v>
      </c>
      <c r="D7979" s="1">
        <f t="shared" si="124"/>
        <v>1.4360242221138804</v>
      </c>
    </row>
    <row r="7980" spans="1:4" x14ac:dyDescent="0.3">
      <c r="A7980" t="s">
        <v>8429</v>
      </c>
      <c r="B7980" t="s">
        <v>4665</v>
      </c>
      <c r="C7980">
        <v>2.4900563039999999</v>
      </c>
      <c r="D7980" s="1">
        <f t="shared" si="124"/>
        <v>5.6179987520797878</v>
      </c>
    </row>
    <row r="7981" spans="1:4" x14ac:dyDescent="0.3">
      <c r="A7981" t="s">
        <v>8127</v>
      </c>
      <c r="B7981" t="s">
        <v>4666</v>
      </c>
      <c r="C7981">
        <v>5.0688335540000002</v>
      </c>
      <c r="D7981" s="1">
        <f t="shared" si="124"/>
        <v>33.563785952143689</v>
      </c>
    </row>
    <row r="7982" spans="1:4" x14ac:dyDescent="0.3">
      <c r="A7982" t="s">
        <v>12946</v>
      </c>
      <c r="B7982" t="s">
        <v>6593</v>
      </c>
      <c r="C7982">
        <v>-0.38527168299999998</v>
      </c>
      <c r="D7982" s="1">
        <f t="shared" si="124"/>
        <v>0.76563480345295909</v>
      </c>
    </row>
    <row r="7983" spans="1:4" x14ac:dyDescent="0.3">
      <c r="A7983" t="s">
        <v>14785</v>
      </c>
      <c r="B7983" t="s">
        <v>7328</v>
      </c>
      <c r="C7983">
        <v>-0.95931214600000003</v>
      </c>
      <c r="D7983" s="1">
        <f t="shared" si="124"/>
        <v>0.514302065908397</v>
      </c>
    </row>
    <row r="7984" spans="1:4" x14ac:dyDescent="0.3">
      <c r="A7984" t="s">
        <v>11298</v>
      </c>
      <c r="B7984" t="s">
        <v>4667</v>
      </c>
      <c r="C7984">
        <v>0.34084861999999999</v>
      </c>
      <c r="D7984" s="1">
        <f t="shared" si="124"/>
        <v>1.2665013545112724</v>
      </c>
    </row>
    <row r="7985" spans="1:4" x14ac:dyDescent="0.3">
      <c r="A7985" t="s">
        <v>8783</v>
      </c>
      <c r="B7985" t="s">
        <v>4668</v>
      </c>
      <c r="C7985">
        <v>1.5911540980000001</v>
      </c>
      <c r="D7985" s="1">
        <f t="shared" si="124"/>
        <v>3.0129027320382096</v>
      </c>
    </row>
    <row r="7986" spans="1:4" x14ac:dyDescent="0.3">
      <c r="A7986" t="s">
        <v>9424</v>
      </c>
      <c r="B7986" t="s">
        <v>4669</v>
      </c>
      <c r="C7986">
        <v>0.93606444</v>
      </c>
      <c r="D7986" s="1">
        <f t="shared" si="124"/>
        <v>1.9133017745858154</v>
      </c>
    </row>
    <row r="7987" spans="1:4" x14ac:dyDescent="0.3">
      <c r="A7987" t="s">
        <v>15605</v>
      </c>
      <c r="B7987" t="s">
        <v>4670</v>
      </c>
      <c r="C7987">
        <v>-2.247659874</v>
      </c>
      <c r="D7987" s="1">
        <f t="shared" si="124"/>
        <v>0.21056537489145816</v>
      </c>
    </row>
    <row r="7988" spans="1:4" x14ac:dyDescent="0.3">
      <c r="A7988" t="s">
        <v>13835</v>
      </c>
      <c r="B7988" t="s">
        <v>6926</v>
      </c>
      <c r="C7988">
        <v>-0.59689201599999997</v>
      </c>
      <c r="D7988" s="1">
        <f t="shared" si="124"/>
        <v>0.66117678901191146</v>
      </c>
    </row>
    <row r="7989" spans="1:4" x14ac:dyDescent="0.3">
      <c r="A7989" t="s">
        <v>8207</v>
      </c>
      <c r="B7989" t="s">
        <v>4671</v>
      </c>
      <c r="C7989">
        <v>3.8415383429999999</v>
      </c>
      <c r="D7989" s="1">
        <f t="shared" si="124"/>
        <v>14.335679095540435</v>
      </c>
    </row>
    <row r="7990" spans="1:4" x14ac:dyDescent="0.3">
      <c r="A7990" t="s">
        <v>10177</v>
      </c>
      <c r="B7990" t="s">
        <v>5465</v>
      </c>
      <c r="C7990">
        <v>0.61245481099999999</v>
      </c>
      <c r="D7990" s="1">
        <f t="shared" si="124"/>
        <v>1.5288584188895846</v>
      </c>
    </row>
    <row r="7991" spans="1:4" x14ac:dyDescent="0.3">
      <c r="A7991" t="s">
        <v>9207</v>
      </c>
      <c r="B7991" t="s">
        <v>4672</v>
      </c>
      <c r="C7991">
        <v>1.0848496940000001</v>
      </c>
      <c r="D7991" s="1">
        <f t="shared" si="124"/>
        <v>2.1211544804837046</v>
      </c>
    </row>
    <row r="7992" spans="1:4" x14ac:dyDescent="0.3">
      <c r="A7992" t="s">
        <v>12990</v>
      </c>
      <c r="B7992" t="s">
        <v>6612</v>
      </c>
      <c r="C7992">
        <v>-0.394124945</v>
      </c>
      <c r="D7992" s="1">
        <f t="shared" si="124"/>
        <v>0.76095078521423554</v>
      </c>
    </row>
    <row r="7993" spans="1:4" x14ac:dyDescent="0.3">
      <c r="A7993" t="s">
        <v>13632</v>
      </c>
      <c r="B7993" t="s">
        <v>4673</v>
      </c>
      <c r="C7993">
        <v>-0.54964469100000002</v>
      </c>
      <c r="D7993" s="1">
        <f t="shared" si="124"/>
        <v>0.68318836426804841</v>
      </c>
    </row>
    <row r="7994" spans="1:4" x14ac:dyDescent="0.3">
      <c r="A7994" t="s">
        <v>14778</v>
      </c>
      <c r="B7994" t="s">
        <v>4674</v>
      </c>
      <c r="C7994">
        <v>-0.95627221900000003</v>
      </c>
      <c r="D7994" s="1">
        <f t="shared" si="124"/>
        <v>0.515386902984589</v>
      </c>
    </row>
    <row r="7995" spans="1:4" x14ac:dyDescent="0.3">
      <c r="A7995" t="s">
        <v>11160</v>
      </c>
      <c r="B7995" t="s">
        <v>5920</v>
      </c>
      <c r="C7995">
        <v>0.36573986000000003</v>
      </c>
      <c r="D7995" s="1">
        <f t="shared" si="124"/>
        <v>1.2885422656412546</v>
      </c>
    </row>
    <row r="7996" spans="1:4" x14ac:dyDescent="0.3">
      <c r="A7996" t="s">
        <v>9994</v>
      </c>
      <c r="B7996" t="s">
        <v>5387</v>
      </c>
      <c r="C7996">
        <v>0.677554938</v>
      </c>
      <c r="D7996" s="1">
        <f t="shared" si="124"/>
        <v>1.5994267678359986</v>
      </c>
    </row>
    <row r="7997" spans="1:4" x14ac:dyDescent="0.3">
      <c r="A7997" t="s">
        <v>11332</v>
      </c>
      <c r="B7997" t="s">
        <v>4675</v>
      </c>
      <c r="C7997">
        <v>0.33443167000000001</v>
      </c>
      <c r="D7997" s="1">
        <f t="shared" si="124"/>
        <v>1.2608806042961833</v>
      </c>
    </row>
    <row r="7998" spans="1:4" x14ac:dyDescent="0.3">
      <c r="A7998" t="s">
        <v>12953</v>
      </c>
      <c r="B7998" t="s">
        <v>6599</v>
      </c>
      <c r="C7998">
        <v>-0.38764109800000002</v>
      </c>
      <c r="D7998" s="1">
        <f t="shared" si="124"/>
        <v>0.76437839260405493</v>
      </c>
    </row>
    <row r="7999" spans="1:4" x14ac:dyDescent="0.3">
      <c r="A7999" t="s">
        <v>14246</v>
      </c>
      <c r="B7999" t="s">
        <v>7087</v>
      </c>
      <c r="C7999">
        <v>-0.72168238699999998</v>
      </c>
      <c r="D7999" s="1">
        <f t="shared" si="124"/>
        <v>0.60638989312152791</v>
      </c>
    </row>
    <row r="8000" spans="1:4" x14ac:dyDescent="0.3">
      <c r="A8000" t="s">
        <v>14379</v>
      </c>
      <c r="B8000" t="s">
        <v>7138</v>
      </c>
      <c r="C8000">
        <v>-0.77630979899999997</v>
      </c>
      <c r="D8000" s="1">
        <f t="shared" si="124"/>
        <v>0.58385830826943008</v>
      </c>
    </row>
    <row r="8001" spans="1:4" x14ac:dyDescent="0.3">
      <c r="A8001" t="s">
        <v>10127</v>
      </c>
      <c r="B8001" t="s">
        <v>4676</v>
      </c>
      <c r="C8001">
        <v>0.627815389</v>
      </c>
      <c r="D8001" s="1">
        <f t="shared" si="124"/>
        <v>1.5452233558552058</v>
      </c>
    </row>
    <row r="8002" spans="1:4" x14ac:dyDescent="0.3">
      <c r="A8002" t="s">
        <v>13842</v>
      </c>
      <c r="B8002" t="s">
        <v>6928</v>
      </c>
      <c r="C8002">
        <v>-0.59911121000000001</v>
      </c>
      <c r="D8002" s="1">
        <f t="shared" si="124"/>
        <v>0.66016053013898945</v>
      </c>
    </row>
    <row r="8003" spans="1:4" x14ac:dyDescent="0.3">
      <c r="A8003" t="s">
        <v>8907</v>
      </c>
      <c r="B8003" t="s">
        <v>4677</v>
      </c>
      <c r="C8003">
        <v>1.4039651630000001</v>
      </c>
      <c r="D8003" s="1">
        <f t="shared" ref="D8003:D8066" si="125">2^C8003</f>
        <v>2.646278978900781</v>
      </c>
    </row>
    <row r="8004" spans="1:4" x14ac:dyDescent="0.3">
      <c r="A8004" t="s">
        <v>14408</v>
      </c>
      <c r="B8004" t="s">
        <v>4678</v>
      </c>
      <c r="C8004">
        <v>-0.78822267199999996</v>
      </c>
      <c r="D8004" s="1">
        <f t="shared" si="125"/>
        <v>0.57905702195118858</v>
      </c>
    </row>
    <row r="8005" spans="1:4" x14ac:dyDescent="0.3">
      <c r="A8005" t="s">
        <v>10458</v>
      </c>
      <c r="B8005" t="s">
        <v>4679</v>
      </c>
      <c r="C8005">
        <v>0.53187254500000003</v>
      </c>
      <c r="D8005" s="1">
        <f t="shared" si="125"/>
        <v>1.4458045591928115</v>
      </c>
    </row>
    <row r="8006" spans="1:4" x14ac:dyDescent="0.3">
      <c r="A8006" t="s">
        <v>10912</v>
      </c>
      <c r="B8006" t="s">
        <v>4680</v>
      </c>
      <c r="C8006">
        <v>0.41030989699999998</v>
      </c>
      <c r="D8006" s="1">
        <f t="shared" si="125"/>
        <v>1.3289712520876773</v>
      </c>
    </row>
    <row r="8007" spans="1:4" x14ac:dyDescent="0.3">
      <c r="A8007" t="s">
        <v>9980</v>
      </c>
      <c r="B8007" t="s">
        <v>4681</v>
      </c>
      <c r="C8007">
        <v>0.68470886399999997</v>
      </c>
      <c r="D8007" s="1">
        <f t="shared" si="125"/>
        <v>1.6073775798028389</v>
      </c>
    </row>
    <row r="8008" spans="1:4" x14ac:dyDescent="0.3">
      <c r="A8008" t="s">
        <v>8719</v>
      </c>
      <c r="B8008" t="s">
        <v>4682</v>
      </c>
      <c r="C8008">
        <v>1.6984792479999999</v>
      </c>
      <c r="D8008" s="1">
        <f t="shared" si="125"/>
        <v>3.2455865927159326</v>
      </c>
    </row>
    <row r="8009" spans="1:4" x14ac:dyDescent="0.3">
      <c r="A8009" t="s">
        <v>10972</v>
      </c>
      <c r="B8009" t="s">
        <v>5828</v>
      </c>
      <c r="C8009">
        <v>0.40051226699999998</v>
      </c>
      <c r="D8009" s="1">
        <f t="shared" si="125"/>
        <v>1.3199765201180542</v>
      </c>
    </row>
    <row r="8010" spans="1:4" x14ac:dyDescent="0.3">
      <c r="A8010" t="s">
        <v>11645</v>
      </c>
      <c r="B8010" t="s">
        <v>6138</v>
      </c>
      <c r="C8010">
        <v>0.26930954400000001</v>
      </c>
      <c r="D8010" s="1">
        <f t="shared" si="125"/>
        <v>1.2052308810514059</v>
      </c>
    </row>
    <row r="8011" spans="1:4" x14ac:dyDescent="0.3">
      <c r="A8011" t="s">
        <v>12113</v>
      </c>
      <c r="B8011" t="s">
        <v>6317</v>
      </c>
      <c r="C8011">
        <v>-0.19848089399999999</v>
      </c>
      <c r="D8011" s="1">
        <f t="shared" si="125"/>
        <v>0.87146770450865541</v>
      </c>
    </row>
    <row r="8012" spans="1:4" x14ac:dyDescent="0.3">
      <c r="A8012" t="s">
        <v>13322</v>
      </c>
      <c r="B8012" t="s">
        <v>4683</v>
      </c>
      <c r="C8012">
        <v>-0.46464144299999999</v>
      </c>
      <c r="D8012" s="1">
        <f t="shared" si="125"/>
        <v>0.72465115446029671</v>
      </c>
    </row>
  </sheetData>
  <autoFilter ref="A2:D2" xr:uid="{01496EBC-B55C-42F6-BACC-C5C2F6EAB84D}">
    <sortState xmlns:xlrd2="http://schemas.microsoft.com/office/spreadsheetml/2017/richdata2" ref="A3:D8012">
      <sortCondition ref="B2"/>
    </sortState>
  </autoFilter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1C93F-5C22-4E98-AFDA-B4A7AB556FDF}">
  <dimension ref="F6:M17"/>
  <sheetViews>
    <sheetView workbookViewId="0">
      <selection activeCell="K14" sqref="K14:M15"/>
    </sheetView>
  </sheetViews>
  <sheetFormatPr defaultRowHeight="15.6" x14ac:dyDescent="0.3"/>
  <sheetData>
    <row r="6" spans="6:13" x14ac:dyDescent="0.3">
      <c r="F6" s="2" t="s">
        <v>16007</v>
      </c>
      <c r="G6" s="4" t="s">
        <v>16008</v>
      </c>
      <c r="H6" s="2" t="s">
        <v>16009</v>
      </c>
    </row>
    <row r="7" spans="6:13" x14ac:dyDescent="0.3">
      <c r="F7" t="s">
        <v>21</v>
      </c>
      <c r="G7">
        <v>-1.633176953</v>
      </c>
      <c r="H7" s="1">
        <f t="shared" ref="H7:H17" si="0">2^G7</f>
        <v>0.32237751919419211</v>
      </c>
    </row>
    <row r="8" spans="6:13" x14ac:dyDescent="0.3">
      <c r="F8" t="s">
        <v>7608</v>
      </c>
      <c r="G8">
        <v>-1.603365004</v>
      </c>
      <c r="H8" s="1">
        <f t="shared" si="0"/>
        <v>0.3291084550501977</v>
      </c>
    </row>
    <row r="9" spans="6:13" x14ac:dyDescent="0.3">
      <c r="F9" t="s">
        <v>16</v>
      </c>
      <c r="G9">
        <v>-1.408512582</v>
      </c>
      <c r="H9" s="1">
        <f t="shared" si="0"/>
        <v>0.37669986411967588</v>
      </c>
    </row>
    <row r="10" spans="6:13" x14ac:dyDescent="0.3">
      <c r="F10" t="s">
        <v>7526</v>
      </c>
      <c r="G10">
        <v>-1.34629336</v>
      </c>
      <c r="H10" s="1">
        <f t="shared" si="0"/>
        <v>0.39330124001935352</v>
      </c>
    </row>
    <row r="11" spans="6:13" x14ac:dyDescent="0.3">
      <c r="F11" t="s">
        <v>23</v>
      </c>
      <c r="G11">
        <v>-1.037461779</v>
      </c>
      <c r="H11" s="1">
        <f t="shared" si="0"/>
        <v>0.48718385228371863</v>
      </c>
    </row>
    <row r="12" spans="6:13" x14ac:dyDescent="0.3">
      <c r="F12" t="s">
        <v>11</v>
      </c>
      <c r="G12">
        <v>1.05593906</v>
      </c>
      <c r="H12" s="1">
        <f t="shared" si="0"/>
        <v>2.0790710477255439</v>
      </c>
    </row>
    <row r="13" spans="6:13" x14ac:dyDescent="0.3">
      <c r="F13" t="s">
        <v>22</v>
      </c>
      <c r="G13">
        <v>1.77382021</v>
      </c>
      <c r="H13" s="1">
        <f t="shared" si="0"/>
        <v>3.4195825334521079</v>
      </c>
    </row>
    <row r="14" spans="6:13" x14ac:dyDescent="0.3">
      <c r="F14" t="s">
        <v>8</v>
      </c>
      <c r="G14">
        <v>1.900340218</v>
      </c>
      <c r="H14" s="1">
        <f t="shared" si="0"/>
        <v>3.7330121855731155</v>
      </c>
      <c r="K14" t="s">
        <v>14</v>
      </c>
      <c r="L14">
        <v>6.9107726940000003</v>
      </c>
      <c r="M14" s="1">
        <f>2^L14</f>
        <v>120.32333870195178</v>
      </c>
    </row>
    <row r="15" spans="6:13" x14ac:dyDescent="0.3">
      <c r="F15" t="s">
        <v>13</v>
      </c>
      <c r="G15">
        <v>2.8095089780000002</v>
      </c>
      <c r="H15" s="1">
        <f t="shared" si="0"/>
        <v>7.0104593509920132</v>
      </c>
      <c r="K15" t="s">
        <v>4502</v>
      </c>
      <c r="L15">
        <v>4.2776578250000004</v>
      </c>
      <c r="M15" s="1">
        <f>2^L15</f>
        <v>19.3956043558122</v>
      </c>
    </row>
    <row r="16" spans="6:13" x14ac:dyDescent="0.3">
      <c r="F16" t="s">
        <v>9</v>
      </c>
      <c r="G16">
        <v>4.3600237960000001</v>
      </c>
      <c r="H16" s="1">
        <f t="shared" si="0"/>
        <v>20.535153067703725</v>
      </c>
    </row>
    <row r="17" spans="6:8" x14ac:dyDescent="0.3">
      <c r="F17" t="s">
        <v>10</v>
      </c>
      <c r="G17">
        <v>5.6221218310000003</v>
      </c>
      <c r="H17" s="1">
        <f t="shared" si="0"/>
        <v>49.252390076968155</v>
      </c>
    </row>
  </sheetData>
  <autoFilter ref="F6:H6" xr:uid="{03B522BE-326D-45CB-B97A-5E36E62A83BC}">
    <sortState xmlns:xlrd2="http://schemas.microsoft.com/office/spreadsheetml/2017/richdata2" ref="F7:H18">
      <sortCondition ref="G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rge</cp:lastModifiedBy>
  <dcterms:created xsi:type="dcterms:W3CDTF">2020-02-24T03:13:35Z</dcterms:created>
  <dcterms:modified xsi:type="dcterms:W3CDTF">2020-07-21T20:48:31Z</dcterms:modified>
</cp:coreProperties>
</file>